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446F6289-9B43-4CA2-91C2-1750EC95D472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1-ZP|2-ZP|3-ZP" sheetId="1" r:id="rId1"/>
  </sheets>
  <definedNames>
    <definedName name="_xlnm._FilterDatabase" localSheetId="0" hidden="1">'1-ZP|2-ZP|3-ZP'!$A$1:$A$1198</definedName>
  </definedNames>
  <calcPr calcId="181029"/>
</workbook>
</file>

<file path=xl/sharedStrings.xml><?xml version="1.0" encoding="utf-8"?>
<sst xmlns="http://schemas.openxmlformats.org/spreadsheetml/2006/main" count="11089" uniqueCount="4835">
  <si>
    <t>name</t>
  </si>
  <si>
    <t>DIFF</t>
  </si>
  <si>
    <t>LipidIon</t>
  </si>
  <si>
    <t>LipidGroup</t>
  </si>
  <si>
    <t>Class</t>
  </si>
  <si>
    <t>FattyAcid</t>
  </si>
  <si>
    <t>FA1</t>
  </si>
  <si>
    <t>FA2</t>
  </si>
  <si>
    <t>FA3</t>
  </si>
  <si>
    <t>FA4</t>
  </si>
  <si>
    <t>IonFormula</t>
  </si>
  <si>
    <t>CalMz</t>
  </si>
  <si>
    <t>RT-(min)</t>
  </si>
  <si>
    <t>QCRSD</t>
  </si>
  <si>
    <t>P-value</t>
  </si>
  <si>
    <t>QC-1</t>
  </si>
  <si>
    <t>QC-2</t>
  </si>
  <si>
    <t>QC-3</t>
  </si>
  <si>
    <t>QC-4</t>
  </si>
  <si>
    <t>QC-5</t>
  </si>
  <si>
    <t>30POS</t>
  </si>
  <si>
    <t>Y</t>
  </si>
  <si>
    <t>Cer(d28:0)+H</t>
  </si>
  <si>
    <t>Cer</t>
  </si>
  <si>
    <t>(d28:0)</t>
  </si>
  <si>
    <t/>
  </si>
  <si>
    <t>C28 H58 O3 N1</t>
  </si>
  <si>
    <t>45POS</t>
  </si>
  <si>
    <t>Cer(d30:0)+H</t>
  </si>
  <si>
    <t>(d30:0)</t>
  </si>
  <si>
    <t>C30 H62 O3 N1</t>
  </si>
  <si>
    <t>62POS</t>
  </si>
  <si>
    <t>LPC(17:0)+H</t>
  </si>
  <si>
    <t>LPC</t>
  </si>
  <si>
    <t>(17:0)</t>
  </si>
  <si>
    <t>C25 H53 O7 N1 P1</t>
  </si>
  <si>
    <t>69POS</t>
  </si>
  <si>
    <t>LPC(18:3)+H</t>
  </si>
  <si>
    <t>(18:3)</t>
  </si>
  <si>
    <t>C26 H49 O7 N1 P1</t>
  </si>
  <si>
    <t>85POS</t>
  </si>
  <si>
    <t>PE(21:4)+H</t>
  </si>
  <si>
    <t>PE</t>
  </si>
  <si>
    <t>(21:4)</t>
  </si>
  <si>
    <t>C26 H45 O8 N1 P1</t>
  </si>
  <si>
    <t>87POS</t>
  </si>
  <si>
    <t>Cer(d18:2/16:1)+H</t>
  </si>
  <si>
    <t>Cer(d34:3)+H</t>
  </si>
  <si>
    <t>(d18:2/16:1)</t>
  </si>
  <si>
    <t>(d18:2)</t>
  </si>
  <si>
    <t>(16:1)</t>
  </si>
  <si>
    <t>C34 H64 O3 N1</t>
  </si>
  <si>
    <t>94POS</t>
  </si>
  <si>
    <t>Cer(d18:2/16:0)+H</t>
  </si>
  <si>
    <t>Cer(d34:2)+H</t>
  </si>
  <si>
    <t>(d18:2/16:0)</t>
  </si>
  <si>
    <t>(16:0)</t>
  </si>
  <si>
    <t>C34 H66 O3 N1</t>
  </si>
  <si>
    <t>97POS</t>
  </si>
  <si>
    <t>Cer(d18:1/16:0)+H</t>
  </si>
  <si>
    <t>Cer(d34:1)+H</t>
  </si>
  <si>
    <t>(d18:1/16:0)</t>
  </si>
  <si>
    <t>(d18:1)</t>
  </si>
  <si>
    <t>C34 H68 O3 N1</t>
  </si>
  <si>
    <t>98POS</t>
  </si>
  <si>
    <t>(d34:1)</t>
  </si>
  <si>
    <t>101POS</t>
  </si>
  <si>
    <t>Cer(d18:0/16:0)+H</t>
  </si>
  <si>
    <t>Cer(d34:0)+H</t>
  </si>
  <si>
    <t>(d18:0/16:0)</t>
  </si>
  <si>
    <t>(d18:0)</t>
  </si>
  <si>
    <t>C34 H70 O3 N1</t>
  </si>
  <si>
    <t>102POS</t>
  </si>
  <si>
    <t>LPC(20:5)+H</t>
  </si>
  <si>
    <t>(20:5)</t>
  </si>
  <si>
    <t>C28 H49 O7 N1 P1</t>
  </si>
  <si>
    <t>117POS</t>
  </si>
  <si>
    <t>Cer(d18:1+hO/16:1)+H</t>
  </si>
  <si>
    <t>Cer(d34:2+hO)+H</t>
  </si>
  <si>
    <t>(d18:1+hO/16:1)</t>
  </si>
  <si>
    <t>(d18:1+hO)</t>
  </si>
  <si>
    <t>C34 H66 O4 N1</t>
  </si>
  <si>
    <t>118POS</t>
  </si>
  <si>
    <t>Cer(d18:2/16:0+O)+H</t>
  </si>
  <si>
    <t>Cer(d34:2+O)+H</t>
  </si>
  <si>
    <t>(d18:2/16:0+O)</t>
  </si>
  <si>
    <t>(16:0+O)</t>
  </si>
  <si>
    <t>120POS</t>
  </si>
  <si>
    <t>Cer(d18:1/16:0+O)+H</t>
  </si>
  <si>
    <t>Cer(d34:1+O)+H</t>
  </si>
  <si>
    <t>(d18:1/16:0+O)</t>
  </si>
  <si>
    <t>C34 H68 O4 N1</t>
  </si>
  <si>
    <t>122POS</t>
  </si>
  <si>
    <t>Cer(d36:3)+H</t>
  </si>
  <si>
    <t>(d36:3)</t>
  </si>
  <si>
    <t>C36 H68 O3 N1</t>
  </si>
  <si>
    <t>130POS</t>
  </si>
  <si>
    <t>Cer(d36:1)+H</t>
  </si>
  <si>
    <t>(d36:1)</t>
  </si>
  <si>
    <t>C36 H72 O3 N1</t>
  </si>
  <si>
    <t>133POS</t>
  </si>
  <si>
    <t>Cer(d18:0/18:0)+H</t>
  </si>
  <si>
    <t>Cer(d36:0)+H</t>
  </si>
  <si>
    <t>(d18:0/18:0)</t>
  </si>
  <si>
    <t>(18:0)</t>
  </si>
  <si>
    <t>C36 H74 O3 N1</t>
  </si>
  <si>
    <t>134POS</t>
  </si>
  <si>
    <t>LPC(22:5)+H</t>
  </si>
  <si>
    <t>(22:5)</t>
  </si>
  <si>
    <t>C30 H53 O7 N1 P1</t>
  </si>
  <si>
    <t>135POS</t>
  </si>
  <si>
    <t>Cer(d18:0+pO/16:0+O)+H</t>
  </si>
  <si>
    <t>Cer(d34:0+pO+O)+H</t>
  </si>
  <si>
    <t>(d18:0+pO/16:0+O)</t>
  </si>
  <si>
    <t>(d18:0+pO)</t>
  </si>
  <si>
    <t>C34 H70 O5 N1</t>
  </si>
  <si>
    <t>140POS</t>
  </si>
  <si>
    <t>Cer(d18:1/19:0)+H</t>
  </si>
  <si>
    <t>Cer(d37:1)+H</t>
  </si>
  <si>
    <t>(d18:1/19:0)</t>
  </si>
  <si>
    <t>(19:0)</t>
  </si>
  <si>
    <t>C37 H74 O3 N1</t>
  </si>
  <si>
    <t>142POS</t>
  </si>
  <si>
    <t>Cer(d18:1/18:0+O)+H</t>
  </si>
  <si>
    <t>Cer(d36:1+O)+H</t>
  </si>
  <si>
    <t>(d18:1/18:0+O)</t>
  </si>
  <si>
    <t>(18:0+O)</t>
  </si>
  <si>
    <t>C36 H72 O4 N1</t>
  </si>
  <si>
    <t>144POS</t>
  </si>
  <si>
    <t>Cer(d38:5)+H</t>
  </si>
  <si>
    <t>(d38:5)</t>
  </si>
  <si>
    <t>C38 H68 O3 N1</t>
  </si>
  <si>
    <t>147POS</t>
  </si>
  <si>
    <t>Cer(d18:0+pO/17:0+O)+H</t>
  </si>
  <si>
    <t>Cer(d35:0+pO+O)+H</t>
  </si>
  <si>
    <t>(d18:0+pO/17:0+O)</t>
  </si>
  <si>
    <t>(17:0+O)</t>
  </si>
  <si>
    <t>C35 H72 O5 N1</t>
  </si>
  <si>
    <t>150POS</t>
  </si>
  <si>
    <t>Cer(d38:3)+H</t>
  </si>
  <si>
    <t>(d38:3)</t>
  </si>
  <si>
    <t>C38 H72 O3 N1</t>
  </si>
  <si>
    <t>157POS</t>
  </si>
  <si>
    <t>PC(23:0e)+H</t>
  </si>
  <si>
    <t>PC</t>
  </si>
  <si>
    <t>(23:0e)</t>
  </si>
  <si>
    <t>C31 H65 O7 N1 P1</t>
  </si>
  <si>
    <t>158POS</t>
  </si>
  <si>
    <t>Cer(d18:1/20:0)+H</t>
  </si>
  <si>
    <t>Cer(d38:1)+H</t>
  </si>
  <si>
    <t>(d18:1/20:0)</t>
  </si>
  <si>
    <t>(20:0)</t>
  </si>
  <si>
    <t>C38 H76 O3 N1</t>
  </si>
  <si>
    <t>162POS</t>
  </si>
  <si>
    <t>Cer(d20:0/18:0)+H</t>
  </si>
  <si>
    <t>Cer(d38:0)+H</t>
  </si>
  <si>
    <t>(d20:0/18:0)</t>
  </si>
  <si>
    <t>(d20:0)</t>
  </si>
  <si>
    <t>C38 H78 O3 N1</t>
  </si>
  <si>
    <t>169POS</t>
  </si>
  <si>
    <t>LPC(24:2)+H</t>
  </si>
  <si>
    <t>(24:2)</t>
  </si>
  <si>
    <t>C32 H63 O7 N1 P1</t>
  </si>
  <si>
    <t>176POS</t>
  </si>
  <si>
    <t>LPC(24:0)+H</t>
  </si>
  <si>
    <t>(24:0)</t>
  </si>
  <si>
    <t>C32 H67 O7 N1 P1</t>
  </si>
  <si>
    <t>178POS</t>
  </si>
  <si>
    <t>Cer(d18:1/21:0)+H</t>
  </si>
  <si>
    <t>Cer(d39:1)+H</t>
  </si>
  <si>
    <t>(d18:1/21:0)</t>
  </si>
  <si>
    <t>(21:0)</t>
  </si>
  <si>
    <t>C39 H78 O3 N1</t>
  </si>
  <si>
    <t>190POS</t>
  </si>
  <si>
    <t>Cer(d40:3)+H</t>
  </si>
  <si>
    <t>(d40:3)</t>
  </si>
  <si>
    <t>C40 H76 O3 N1</t>
  </si>
  <si>
    <t>199POS</t>
  </si>
  <si>
    <t>Cer(d18:1/22:0)+H</t>
  </si>
  <si>
    <t>Cer(d40:1)+H</t>
  </si>
  <si>
    <t>(d18:1/22:0)</t>
  </si>
  <si>
    <t>(22:0)</t>
  </si>
  <si>
    <t>C40 H80 O3 N1</t>
  </si>
  <si>
    <t>201POS</t>
  </si>
  <si>
    <t>(d40:1)</t>
  </si>
  <si>
    <t>203POS</t>
  </si>
  <si>
    <t>Cer(d18:0/22:0)+H</t>
  </si>
  <si>
    <t>Cer(d40:0)+H</t>
  </si>
  <si>
    <t>(d18:0/22:0)</t>
  </si>
  <si>
    <t>C40 H82 O3 N1</t>
  </si>
  <si>
    <t>205POS</t>
  </si>
  <si>
    <t>PC(8:0p/18:2)+H</t>
  </si>
  <si>
    <t>PC(26:2p)+H</t>
  </si>
  <si>
    <t>(8:0p/18:2)</t>
  </si>
  <si>
    <t>(8:0p)</t>
  </si>
  <si>
    <t>(18:2)</t>
  </si>
  <si>
    <t>C34 H65 O7 N1 P1</t>
  </si>
  <si>
    <t>212POS</t>
  </si>
  <si>
    <t>Cer(d18:2/23:0)+H</t>
  </si>
  <si>
    <t>Cer(d41:2)+H</t>
  </si>
  <si>
    <t>(d18:2/23:0)</t>
  </si>
  <si>
    <t>(23:0)</t>
  </si>
  <si>
    <t>C41 H80 O3 N1</t>
  </si>
  <si>
    <t>214POS</t>
  </si>
  <si>
    <t>Cer(d18:1/23:0)+H</t>
  </si>
  <si>
    <t>Cer(d41:1)+H</t>
  </si>
  <si>
    <t>(d18:1/23:0)</t>
  </si>
  <si>
    <t>C41 H82 O3 N1</t>
  </si>
  <si>
    <t>216POS</t>
  </si>
  <si>
    <t>Cer(d16:1/24:0+O)+H</t>
  </si>
  <si>
    <t>Cer(d40:1+O)+H</t>
  </si>
  <si>
    <t>(d16:1/24:0+O)</t>
  </si>
  <si>
    <t>(d16:1)</t>
  </si>
  <si>
    <t>(24:0+O)</t>
  </si>
  <si>
    <t>C40 H80 O4 N1</t>
  </si>
  <si>
    <t>217POS</t>
  </si>
  <si>
    <t>Cer(d17:0/24:0)+H</t>
  </si>
  <si>
    <t>Cer(d41:0)+H</t>
  </si>
  <si>
    <t>(d17:0/24:0)</t>
  </si>
  <si>
    <t>(d17:0)</t>
  </si>
  <si>
    <t>C41 H84 O3 N1</t>
  </si>
  <si>
    <t>219POS</t>
  </si>
  <si>
    <t>Cer(d18:0+pO/22:0)+H</t>
  </si>
  <si>
    <t>Cer(d40:0+pO)+H</t>
  </si>
  <si>
    <t>(d18:0+pO/22:0)</t>
  </si>
  <si>
    <t>C40 H82 O4 N1</t>
  </si>
  <si>
    <t>223POS</t>
  </si>
  <si>
    <t>Cer(d18:2/24:2)+H</t>
  </si>
  <si>
    <t>Cer(d42:4)+H</t>
  </si>
  <si>
    <t>(d18:2/24:2)</t>
  </si>
  <si>
    <t>C42 H78 O3 N1</t>
  </si>
  <si>
    <t>225POS</t>
  </si>
  <si>
    <t>Cer(d42:3)+H</t>
  </si>
  <si>
    <t>(d42:3)</t>
  </si>
  <si>
    <t>C42 H80 O3 N1</t>
  </si>
  <si>
    <t>228POS</t>
  </si>
  <si>
    <t>Cer(d18:2/24:0)+H</t>
  </si>
  <si>
    <t>Cer(d42:2)+H</t>
  </si>
  <si>
    <t>(d18:2/24:0)</t>
  </si>
  <si>
    <t>C42 H82 O3 N1</t>
  </si>
  <si>
    <t>230POS</t>
  </si>
  <si>
    <t>Cer(d18:1/24:0)+H</t>
  </si>
  <si>
    <t>Cer(d42:1)+H</t>
  </si>
  <si>
    <t>(d18:1/24:0)</t>
  </si>
  <si>
    <t>C42 H84 O3 N1</t>
  </si>
  <si>
    <t>231POS</t>
  </si>
  <si>
    <t>235POS</t>
  </si>
  <si>
    <t>Cer(d18:0/24:0)+H</t>
  </si>
  <si>
    <t>Cer(d42:0)+H</t>
  </si>
  <si>
    <t>(d18:0/24:0)</t>
  </si>
  <si>
    <t>C42 H86 O3 N1</t>
  </si>
  <si>
    <t>237POS</t>
  </si>
  <si>
    <t>Cer(d17:0+pO/24:0)+H</t>
  </si>
  <si>
    <t>Cer(d41:0+pO)+H</t>
  </si>
  <si>
    <t>(d17:0+pO/24:0)</t>
  </si>
  <si>
    <t>(d17:0+pO)</t>
  </si>
  <si>
    <t>C41 H84 O4 N1</t>
  </si>
  <si>
    <t>244POS</t>
  </si>
  <si>
    <t>Cer(d43:3)+H</t>
  </si>
  <si>
    <t>(d43:3)</t>
  </si>
  <si>
    <t>C43 H82 O3 N1</t>
  </si>
  <si>
    <t>253POS</t>
  </si>
  <si>
    <t>Cer(d18:1/25:0)+H</t>
  </si>
  <si>
    <t>Cer(d43:1)+H</t>
  </si>
  <si>
    <t>(d18:1/25:0)</t>
  </si>
  <si>
    <t>(25:0)</t>
  </si>
  <si>
    <t>C43 H86 O3 N1</t>
  </si>
  <si>
    <t>254POS</t>
  </si>
  <si>
    <t>256POS</t>
  </si>
  <si>
    <t>Cer(d18:1/24:0+O)+H</t>
  </si>
  <si>
    <t>Cer(d42:1+O)+H</t>
  </si>
  <si>
    <t>(d18:1/24:0+O)</t>
  </si>
  <si>
    <t>C42 H84 O4 N1</t>
  </si>
  <si>
    <t>257POS</t>
  </si>
  <si>
    <t>258POS</t>
  </si>
  <si>
    <t>Cer(d18:0/25:0)+H</t>
  </si>
  <si>
    <t>Cer(d43:0)+H</t>
  </si>
  <si>
    <t>(d18:0/25:0)</t>
  </si>
  <si>
    <t>C43 H88 O3 N1</t>
  </si>
  <si>
    <t>260POS</t>
  </si>
  <si>
    <t>Cer(d18:0+pO/24:0)+H</t>
  </si>
  <si>
    <t>Cer(d42:0+pO)+H</t>
  </si>
  <si>
    <t>(d18:0+pO/24:0)</t>
  </si>
  <si>
    <t>C42 H86 O4 N1</t>
  </si>
  <si>
    <t>261POS</t>
  </si>
  <si>
    <t>Cer(d18:1/26:2)+H</t>
  </si>
  <si>
    <t>Cer(d44:3)+H</t>
  </si>
  <si>
    <t>(d18:1/26:2)</t>
  </si>
  <si>
    <t>(26:2)</t>
  </si>
  <si>
    <t>C44 H84 O3 N1</t>
  </si>
  <si>
    <t>263POS</t>
  </si>
  <si>
    <t>Cer(d18:2/26:0)+H</t>
  </si>
  <si>
    <t>Cer(d44:2)+H</t>
  </si>
  <si>
    <t>(d18:2/26:0)</t>
  </si>
  <si>
    <t>(26:0)</t>
  </si>
  <si>
    <t>C44 H86 O3 N1</t>
  </si>
  <si>
    <t>265POS</t>
  </si>
  <si>
    <t>Cer(d18:1/26:1)+H</t>
  </si>
  <si>
    <t>(d18:1/26:1)</t>
  </si>
  <si>
    <t>(26:1)</t>
  </si>
  <si>
    <t>268POS</t>
  </si>
  <si>
    <t>Cer(d18:1/26:0)+H</t>
  </si>
  <si>
    <t>Cer(d44:1)+H</t>
  </si>
  <si>
    <t>(d18:1/26:0)</t>
  </si>
  <si>
    <t>C44 H88 O3 N1</t>
  </si>
  <si>
    <t>269POS</t>
  </si>
  <si>
    <t>(d44:1)</t>
  </si>
  <si>
    <t>272POS</t>
  </si>
  <si>
    <t>Cer(d18:0/26:0)+H</t>
  </si>
  <si>
    <t>Cer(d44:0)+H</t>
  </si>
  <si>
    <t>(d18:0/26:0)</t>
  </si>
  <si>
    <t>C44 H90 O3 N1</t>
  </si>
  <si>
    <t>276POS</t>
  </si>
  <si>
    <t>Cer(d24:0/19:0+O)+H</t>
  </si>
  <si>
    <t>Cer(d43:0+O)+H</t>
  </si>
  <si>
    <t>(d24:0/19:0+O)</t>
  </si>
  <si>
    <t>(d24:0)</t>
  </si>
  <si>
    <t>(19:0+O)</t>
  </si>
  <si>
    <t>C43 H88 O4 N1</t>
  </si>
  <si>
    <t>287POS</t>
  </si>
  <si>
    <t>Cer(d45:3)+H</t>
  </si>
  <si>
    <t>(d45:3)</t>
  </si>
  <si>
    <t>C45 H86 O3 N1</t>
  </si>
  <si>
    <t>291POS</t>
  </si>
  <si>
    <t>Cer(d20:2/25:0)+H</t>
  </si>
  <si>
    <t>Cer(d45:2)+H</t>
  </si>
  <si>
    <t>(d20:2/25:0)</t>
  </si>
  <si>
    <t>(d20:2)</t>
  </si>
  <si>
    <t>C45 H88 O3 N1</t>
  </si>
  <si>
    <t>295POS</t>
  </si>
  <si>
    <t>PC(30:0e)+H</t>
  </si>
  <si>
    <t>(30:0e)</t>
  </si>
  <si>
    <t>C38 H79 O7 N1 P1</t>
  </si>
  <si>
    <t>297POS</t>
  </si>
  <si>
    <t>Cer(d18:2/26:0+O)+H</t>
  </si>
  <si>
    <t>Cer(d44:2+O)+H</t>
  </si>
  <si>
    <t>(d18:2/26:0+O)</t>
  </si>
  <si>
    <t>(26:0+O)</t>
  </si>
  <si>
    <t>C44 H86 O4 N1</t>
  </si>
  <si>
    <t>298POS</t>
  </si>
  <si>
    <t>Cer(d18:1/27:0)+H</t>
  </si>
  <si>
    <t>Cer(d45:1)+H</t>
  </si>
  <si>
    <t>(d18:1/27:0)</t>
  </si>
  <si>
    <t>(27:0)</t>
  </si>
  <si>
    <t>C45 H90 O3 N1</t>
  </si>
  <si>
    <t>302POS</t>
  </si>
  <si>
    <t>Cer(d18:1+hO/26:0)+H</t>
  </si>
  <si>
    <t>Cer(d44:1+hO)+H</t>
  </si>
  <si>
    <t>(d18:1+hO/26:0)</t>
  </si>
  <si>
    <t>C44 H88 O4 N1</t>
  </si>
  <si>
    <t>306POS</t>
  </si>
  <si>
    <t>Cer(d20:0+pO/24:0)+H</t>
  </si>
  <si>
    <t>Cer(d44:0+pO)+H</t>
  </si>
  <si>
    <t>(d20:0+pO/24:0)</t>
  </si>
  <si>
    <t>(d20:0+pO)</t>
  </si>
  <si>
    <t>C44 H90 O4 N1</t>
  </si>
  <si>
    <t>318POS</t>
  </si>
  <si>
    <t>Cer(d20:2/26:0)+H</t>
  </si>
  <si>
    <t>Cer(d46:2)+H</t>
  </si>
  <si>
    <t>(d20:2/26:0)</t>
  </si>
  <si>
    <t>C46 H90 O3 N1</t>
  </si>
  <si>
    <t>323POS</t>
  </si>
  <si>
    <t>Cer(d18:1/28:0)+H</t>
  </si>
  <si>
    <t>Cer(d46:1)+H</t>
  </si>
  <si>
    <t>(d18:1/28:0)</t>
  </si>
  <si>
    <t>(28:0)</t>
  </si>
  <si>
    <t>C46 H92 O3 N1</t>
  </si>
  <si>
    <t>328POS</t>
  </si>
  <si>
    <t>Cer(d20:0+pO/25:0)+H</t>
  </si>
  <si>
    <t>Cer(d45:0+pO)+H</t>
  </si>
  <si>
    <t>(d20:0+pO/25:0)</t>
  </si>
  <si>
    <t>C45 H92 O4 N1</t>
  </si>
  <si>
    <t>332POS</t>
  </si>
  <si>
    <t>PC(31:2)+H</t>
  </si>
  <si>
    <t>(31:2)</t>
  </si>
  <si>
    <t>C39 H75 O8 N1 P1</t>
  </si>
  <si>
    <t>339POS</t>
  </si>
  <si>
    <t>PC(31:1)+H</t>
  </si>
  <si>
    <t>(31:1)</t>
  </si>
  <si>
    <t>C39 H77 O8 N1 P1</t>
  </si>
  <si>
    <t>343POS</t>
  </si>
  <si>
    <t>SM(d34:1+hO)+H</t>
  </si>
  <si>
    <t>SM</t>
  </si>
  <si>
    <t>(d34:1+hO)</t>
  </si>
  <si>
    <t>C39 H80 O7 N2 P1</t>
  </si>
  <si>
    <t>344POS</t>
  </si>
  <si>
    <t>PC(31:0)+H</t>
  </si>
  <si>
    <t>(31:0)</t>
  </si>
  <si>
    <t>C39 H79 O8 N1 P1</t>
  </si>
  <si>
    <t>349POS</t>
  </si>
  <si>
    <t>SM(d34:0+pO)+H</t>
  </si>
  <si>
    <t>(d34:0+pO)</t>
  </si>
  <si>
    <t>C39 H82 O7 N2 P1</t>
  </si>
  <si>
    <t>358POS</t>
  </si>
  <si>
    <t>Cer(d20:0+pO/26:0)+H</t>
  </si>
  <si>
    <t>Cer(d46:0+pO)+H</t>
  </si>
  <si>
    <t>(d20:0+pO/26:0)</t>
  </si>
  <si>
    <t>C46 H94 O4 N1</t>
  </si>
  <si>
    <t>359POS</t>
  </si>
  <si>
    <t>SM(d36:4)+H</t>
  </si>
  <si>
    <t>(d36:4)</t>
  </si>
  <si>
    <t>C41 H78 O6 N2 P1</t>
  </si>
  <si>
    <t>368POS</t>
  </si>
  <si>
    <t>PC(32:2)+H</t>
  </si>
  <si>
    <t>(16:1/16:1)</t>
  </si>
  <si>
    <t>C40 H77 O8 N1 P1</t>
  </si>
  <si>
    <t>374POS</t>
  </si>
  <si>
    <t>Cer(d18:2/30:0)+H</t>
  </si>
  <si>
    <t>Cer(d48:2)+H</t>
  </si>
  <si>
    <t>(d18:2/30:0)</t>
  </si>
  <si>
    <t>(30:0)</t>
  </si>
  <si>
    <t>C48 H94 O3 N1</t>
  </si>
  <si>
    <t>398POS</t>
  </si>
  <si>
    <t>PC(33:2)+H</t>
  </si>
  <si>
    <t>(33:2)</t>
  </si>
  <si>
    <t>C41 H79 O8 N1 P1</t>
  </si>
  <si>
    <t>400POS</t>
  </si>
  <si>
    <t>PC(34:2e)+H</t>
  </si>
  <si>
    <t>(34:2e)</t>
  </si>
  <si>
    <t>C42 H83 O7 N1 P1</t>
  </si>
  <si>
    <t>405POS</t>
  </si>
  <si>
    <t>PC(34:1e)+H</t>
  </si>
  <si>
    <t>(34:1e)</t>
  </si>
  <si>
    <t>C42 H85 O7 N1 P1</t>
  </si>
  <si>
    <t>421POS</t>
  </si>
  <si>
    <t>PC(34:4)+H</t>
  </si>
  <si>
    <t>(34:4)</t>
  </si>
  <si>
    <t>C42 H77 O8 N1 P1</t>
  </si>
  <si>
    <t>422POS</t>
  </si>
  <si>
    <t>423POS</t>
  </si>
  <si>
    <t>(14:0/20:4)</t>
  </si>
  <si>
    <t>(14:0)</t>
  </si>
  <si>
    <t>(20:4)</t>
  </si>
  <si>
    <t>437POS</t>
  </si>
  <si>
    <t>SM(d38:0)+H</t>
  </si>
  <si>
    <t>(d38:0)</t>
  </si>
  <si>
    <t>C43 H90 O6 N2 P1</t>
  </si>
  <si>
    <t>449POS</t>
  </si>
  <si>
    <t>PC(16:1p/20:3)+H</t>
  </si>
  <si>
    <t>PC(36:4p)+H</t>
  </si>
  <si>
    <t>(16:1p/20:3)</t>
  </si>
  <si>
    <t>(16:1p)</t>
  </si>
  <si>
    <t>(20:3)</t>
  </si>
  <si>
    <t>C44 H81 O7 N1 P1</t>
  </si>
  <si>
    <t>465POS</t>
  </si>
  <si>
    <t>PC(35:3)+H</t>
  </si>
  <si>
    <t>(35:3)</t>
  </si>
  <si>
    <t>C43 H81 O8 N1 P1</t>
  </si>
  <si>
    <t>471POS</t>
  </si>
  <si>
    <t>PC(36:2e)+H</t>
  </si>
  <si>
    <t>(36:2e)</t>
  </si>
  <si>
    <t>C44 H87 O7 N1 P1</t>
  </si>
  <si>
    <t>472POS</t>
  </si>
  <si>
    <t>SM(d39:1)+H</t>
  </si>
  <si>
    <t>(d39:1)</t>
  </si>
  <si>
    <t>C44 H90 O6 N2 P1</t>
  </si>
  <si>
    <t>485POS</t>
  </si>
  <si>
    <t>Cer(d50:2+pO)+H</t>
  </si>
  <si>
    <t>(d50:2+pO)</t>
  </si>
  <si>
    <t>C50 H98 O4 N1</t>
  </si>
  <si>
    <t>486POS</t>
  </si>
  <si>
    <t>Cer(d18:0+pO/32:2)+H</t>
  </si>
  <si>
    <t>(d18:0+pO/32:2)</t>
  </si>
  <si>
    <t>(32:2)</t>
  </si>
  <si>
    <t>499POS</t>
  </si>
  <si>
    <t>PC(36:4)+H</t>
  </si>
  <si>
    <t>(18:2/18:2)</t>
  </si>
  <si>
    <t>C44 H81 O8 N1 P1</t>
  </si>
  <si>
    <t>531POS</t>
  </si>
  <si>
    <t>PC(37:6)+H</t>
  </si>
  <si>
    <t>(37:6)</t>
  </si>
  <si>
    <t>C45 H79 O8 N1 P1</t>
  </si>
  <si>
    <t>545POS</t>
  </si>
  <si>
    <t>Cer(d50:1+hO+O)+H</t>
  </si>
  <si>
    <t>(d50:1+hO+O)</t>
  </si>
  <si>
    <t>C50 H100 O5 N1</t>
  </si>
  <si>
    <t>550POS</t>
  </si>
  <si>
    <t>PC(38:4e)+H</t>
  </si>
  <si>
    <t>(38:4e)</t>
  </si>
  <si>
    <t>C46 H87 O7 N1 P1</t>
  </si>
  <si>
    <t>569POS</t>
  </si>
  <si>
    <t>PC(38:7)+H</t>
  </si>
  <si>
    <t>(38:7)</t>
  </si>
  <si>
    <t>C46 H79 O8 N1 P1</t>
  </si>
  <si>
    <t>570POS</t>
  </si>
  <si>
    <t>571POS</t>
  </si>
  <si>
    <t>PC(37:0)+H</t>
  </si>
  <si>
    <t>(37:0)</t>
  </si>
  <si>
    <t>C45 H91 O8 N1 P1</t>
  </si>
  <si>
    <t>574POS</t>
  </si>
  <si>
    <t>Cer(d52:2+pO)+H</t>
  </si>
  <si>
    <t>(d52:2+pO)</t>
  </si>
  <si>
    <t>C52 H102 O4 N1</t>
  </si>
  <si>
    <t>576POS</t>
  </si>
  <si>
    <t>PC(38:6)+H</t>
  </si>
  <si>
    <t>(18:2/20:4)</t>
  </si>
  <si>
    <t>C46 H81 O8 N1 P1</t>
  </si>
  <si>
    <t>582POS</t>
  </si>
  <si>
    <t>SM(d18:1/24:3)+H</t>
  </si>
  <si>
    <t>SM(d42:4)+H</t>
  </si>
  <si>
    <t>(d18:1/24:3)</t>
  </si>
  <si>
    <t>(24:3)</t>
  </si>
  <si>
    <t>C47 H90 O6 N2 P1</t>
  </si>
  <si>
    <t>619POS</t>
  </si>
  <si>
    <t>PC(40:5e)+H</t>
  </si>
  <si>
    <t>(40:5e)</t>
  </si>
  <si>
    <t>C48 H89 O7 N1 P1</t>
  </si>
  <si>
    <t>630POS</t>
  </si>
  <si>
    <t>PC(39:3)+H</t>
  </si>
  <si>
    <t>(39:3)</t>
  </si>
  <si>
    <t>C47 H89 O8 N1 P1</t>
  </si>
  <si>
    <t>636POS</t>
  </si>
  <si>
    <t>PC(39:2)+H</t>
  </si>
  <si>
    <t>(39:2)</t>
  </si>
  <si>
    <t>C47 H91 O8 N1 P1</t>
  </si>
  <si>
    <t>655POS</t>
  </si>
  <si>
    <t>SM(d44:6)+H</t>
  </si>
  <si>
    <t>(d44:6)</t>
  </si>
  <si>
    <t>C49 H90 O6 N2 P1</t>
  </si>
  <si>
    <t>663POS</t>
  </si>
  <si>
    <t>PC(40:5)+H</t>
  </si>
  <si>
    <t>(40:5)</t>
  </si>
  <si>
    <t>C48 H87 O8 N1 P1</t>
  </si>
  <si>
    <t>681POS</t>
  </si>
  <si>
    <t>PC(40:2)+H</t>
  </si>
  <si>
    <t>(22:0/18:2)</t>
  </si>
  <si>
    <t>C48 H93 O8 N1 P1</t>
  </si>
  <si>
    <t>710POS</t>
  </si>
  <si>
    <t>PC(41:2)+H</t>
  </si>
  <si>
    <t>(41:2)</t>
  </si>
  <si>
    <t>C49 H95 O8 N1 P1</t>
  </si>
  <si>
    <t>721POS</t>
  </si>
  <si>
    <t>PC(42:7)+H</t>
  </si>
  <si>
    <t>(42:7)</t>
  </si>
  <si>
    <t>C50 H87 O8 N1 P1</t>
  </si>
  <si>
    <t>738POS</t>
  </si>
  <si>
    <t>PC(42:4)+H</t>
  </si>
  <si>
    <t>(42:4)</t>
  </si>
  <si>
    <t>C50 H93 O8 N1 P1</t>
  </si>
  <si>
    <t>747POS</t>
  </si>
  <si>
    <t>PC(42:2)+H</t>
  </si>
  <si>
    <t>(42:2)</t>
  </si>
  <si>
    <t>C50 H97 O8 N1 P1</t>
  </si>
  <si>
    <t>946POS</t>
  </si>
  <si>
    <t>Cer(d18:1/50:2EO)+H</t>
  </si>
  <si>
    <t>Cer(d68:3EO)+H</t>
  </si>
  <si>
    <t>(d18:1/50:2EO)</t>
  </si>
  <si>
    <t>(50:2EO)</t>
  </si>
  <si>
    <t>C68 H130 O5 N1</t>
  </si>
  <si>
    <t>951POS</t>
  </si>
  <si>
    <t>Cer(d18:2/51:2EO)+H</t>
  </si>
  <si>
    <t>Cer(d69:4EO)+H</t>
  </si>
  <si>
    <t>(d18:2/51:2EO)</t>
  </si>
  <si>
    <t>(51:2EO)</t>
  </si>
  <si>
    <t>C69 H130 O5 N1</t>
  </si>
  <si>
    <t>952POS</t>
  </si>
  <si>
    <t>Cer(d18:1/51:2EO)+H</t>
  </si>
  <si>
    <t>Cer(d69:3EO)+H</t>
  </si>
  <si>
    <t>(d18:1/51:2EO)</t>
  </si>
  <si>
    <t>C69 H132 O5 N1</t>
  </si>
  <si>
    <t>959POS</t>
  </si>
  <si>
    <t>Cer(d18:1/52:2EO)+H</t>
  </si>
  <si>
    <t>Cer(d70:3EO)+H</t>
  </si>
  <si>
    <t>(d18:1/52:2EO)</t>
  </si>
  <si>
    <t>(52:2EO)</t>
  </si>
  <si>
    <t>C70 H134 O5 N1</t>
  </si>
  <si>
    <t>964POS</t>
  </si>
  <si>
    <t>Cer(d20:2/51:2EO)+H</t>
  </si>
  <si>
    <t>Cer(d71:4EO)+H</t>
  </si>
  <si>
    <t>(d20:2/51:2EO)</t>
  </si>
  <si>
    <t>C71 H134 O5 N1</t>
  </si>
  <si>
    <t>972POS</t>
  </si>
  <si>
    <t>Cer(d20:1/52:2EO)+H</t>
  </si>
  <si>
    <t>Cer(d72:3EO)+H</t>
  </si>
  <si>
    <t>(d20:1/52:2EO)</t>
  </si>
  <si>
    <t>(d20:1)</t>
  </si>
  <si>
    <t>C72 H138 O5 N1</t>
  </si>
  <si>
    <t>975POS</t>
  </si>
  <si>
    <t>Cer(d18:1/54:0EO)+H</t>
  </si>
  <si>
    <t>Cer(d72:1EO)+H</t>
  </si>
  <si>
    <t>(d18:1/54:0EO)</t>
  </si>
  <si>
    <t>(54:0EO)</t>
  </si>
  <si>
    <t>C72 H142 O5 N1</t>
  </si>
  <si>
    <t>985POS</t>
  </si>
  <si>
    <t>Cer(d18:1/56:0EO)+H</t>
  </si>
  <si>
    <t>Cer(d74:1EO)+H</t>
  </si>
  <si>
    <t>(d18:1/56:0EO)</t>
  </si>
  <si>
    <t>(56:0EO)</t>
  </si>
  <si>
    <t>C74 H146 O5 N1</t>
  </si>
  <si>
    <t>1023NEG</t>
  </si>
  <si>
    <t>LPE(14:0)-H</t>
  </si>
  <si>
    <t>LPE</t>
  </si>
  <si>
    <t>C19 H39 O7 N1 P1</t>
  </si>
  <si>
    <t>1024NEG</t>
  </si>
  <si>
    <t>LPE(16:0p)-H</t>
  </si>
  <si>
    <t>(16:0p)</t>
  </si>
  <si>
    <t>C21 H43 O6 N1 P1</t>
  </si>
  <si>
    <t>1026NEG</t>
  </si>
  <si>
    <t>LPE(16:1)-H</t>
  </si>
  <si>
    <t>C21 H41 O7 N1 P1</t>
  </si>
  <si>
    <t>1029NEG</t>
  </si>
  <si>
    <t>LPE(17:0)-H</t>
  </si>
  <si>
    <t>C22 H45 O7 N1 P1</t>
  </si>
  <si>
    <t>1031NEG</t>
  </si>
  <si>
    <t>LPE(18:2)-H</t>
  </si>
  <si>
    <t>C23 H43 O7 N1 P1</t>
  </si>
  <si>
    <t>1034NEG</t>
  </si>
  <si>
    <t>LPG(16:0)-H</t>
  </si>
  <si>
    <t>LPG</t>
  </si>
  <si>
    <t>C22 H44 O9 N0 P1</t>
  </si>
  <si>
    <t>1035NEG</t>
  </si>
  <si>
    <t>LPE(19:0)-H</t>
  </si>
  <si>
    <t>C24 H49 O7 N1 P1</t>
  </si>
  <si>
    <t>1036NEG</t>
  </si>
  <si>
    <t>1037NEG</t>
  </si>
  <si>
    <t>LPS(16:0)-H</t>
  </si>
  <si>
    <t>LPS</t>
  </si>
  <si>
    <t>C22 H43 O9 N1 P1</t>
  </si>
  <si>
    <t>1038NEG</t>
  </si>
  <si>
    <t>LPE(20:4)-H</t>
  </si>
  <si>
    <t>C25 H43 O7 N1 P1</t>
  </si>
  <si>
    <t>1039NEG</t>
  </si>
  <si>
    <t>PE(8:0/11:2)-H</t>
  </si>
  <si>
    <t>PE(19:2)-H</t>
  </si>
  <si>
    <t>(8:0/11:2)</t>
  </si>
  <si>
    <t>(8:0)</t>
  </si>
  <si>
    <t>(11:2)</t>
  </si>
  <si>
    <t>C24 H43 O8 N1 P1</t>
  </si>
  <si>
    <t>1040NEG</t>
  </si>
  <si>
    <t>LPE(20:1)-H</t>
  </si>
  <si>
    <t>(20:1)</t>
  </si>
  <si>
    <t>C25 H49 O7 N1 P1</t>
  </si>
  <si>
    <t>1041NEG</t>
  </si>
  <si>
    <t>LPG(18:2)-H</t>
  </si>
  <si>
    <t>C24 H44 O9 N0 P1</t>
  </si>
  <si>
    <t>1043NEG</t>
  </si>
  <si>
    <t>LPE(20:0)-H</t>
  </si>
  <si>
    <t>C25 H51 O7 N1 P1</t>
  </si>
  <si>
    <t>1044NEG</t>
  </si>
  <si>
    <t>1045NEG</t>
  </si>
  <si>
    <t>LPG(18:1)-H</t>
  </si>
  <si>
    <t>(18:1)</t>
  </si>
  <si>
    <t>C24 H46 O9 N0 P1</t>
  </si>
  <si>
    <t>1048NEG</t>
  </si>
  <si>
    <t>LPS(18:2)-H</t>
  </si>
  <si>
    <t>C24 H43 O9 N1 P1</t>
  </si>
  <si>
    <t>1049NEG</t>
  </si>
  <si>
    <t>LPS(18:1)-H</t>
  </si>
  <si>
    <t>C24 H45 O9 N1 P1</t>
  </si>
  <si>
    <t>1050NEG</t>
  </si>
  <si>
    <t>LPE(22:6)-H</t>
  </si>
  <si>
    <t>(22:6)</t>
  </si>
  <si>
    <t>C27 H43 O7 N1 P1</t>
  </si>
  <si>
    <t>1054NEG</t>
  </si>
  <si>
    <t>LPC(15:0)+HCOO</t>
  </si>
  <si>
    <t>(15:0)</t>
  </si>
  <si>
    <t>C24 H49 O9 N1 P1</t>
  </si>
  <si>
    <t>1056NEG</t>
  </si>
  <si>
    <t>PE(10:0/11:4)-H</t>
  </si>
  <si>
    <t>PE(21:4)-H</t>
  </si>
  <si>
    <t>(10:0/11:4)</t>
  </si>
  <si>
    <t>(10:0)</t>
  </si>
  <si>
    <t>(11:4)</t>
  </si>
  <si>
    <t>C26 H43 O8 N1 P1</t>
  </si>
  <si>
    <t>1057NEG</t>
  </si>
  <si>
    <t>LPE(22:4)-H</t>
  </si>
  <si>
    <t>(22:4)</t>
  </si>
  <si>
    <t>C27 H47 O7 N1 P1</t>
  </si>
  <si>
    <t>1058NEG</t>
  </si>
  <si>
    <t>PE(10:0/11:3)-H</t>
  </si>
  <si>
    <t>PE(21:3)-H</t>
  </si>
  <si>
    <t>(10:0/11:3)</t>
  </si>
  <si>
    <t>(11:3)</t>
  </si>
  <si>
    <t>1062NEG</t>
  </si>
  <si>
    <t>LPE(22:0)-H</t>
  </si>
  <si>
    <t>C27 H55 O7 N1 P1</t>
  </si>
  <si>
    <t>1066NEG</t>
  </si>
  <si>
    <t>LPC(16:0)+HCOO</t>
  </si>
  <si>
    <t>C25 H51 O9 N1 P1</t>
  </si>
  <si>
    <t>1068NEG</t>
  </si>
  <si>
    <t>LPS(20:4)-H</t>
  </si>
  <si>
    <t>C26 H43 O9 N1 P1</t>
  </si>
  <si>
    <t>1069NEG</t>
  </si>
  <si>
    <t>1074NEG</t>
  </si>
  <si>
    <t>LPC(17:0)+HCOO</t>
  </si>
  <si>
    <t>C26 H53 O9 N1 P1</t>
  </si>
  <si>
    <t>1077NEG</t>
  </si>
  <si>
    <t>LPE(24:2)-H</t>
  </si>
  <si>
    <t>C29 H55 O7 N1 P1</t>
  </si>
  <si>
    <t>1078NEG</t>
  </si>
  <si>
    <t>LPE(24:1)-H</t>
  </si>
  <si>
    <t>(24:1)</t>
  </si>
  <si>
    <t>C29 H57 O7 N1 P1</t>
  </si>
  <si>
    <t>1099NEG</t>
  </si>
  <si>
    <t>LPC(20:1)+HCOO</t>
  </si>
  <si>
    <t>C29 H57 O9 N1 P1</t>
  </si>
  <si>
    <t>1100NEG</t>
  </si>
  <si>
    <t>LPC(20:0)+HCOO</t>
  </si>
  <si>
    <t>C29 H59 O9 N1 P1</t>
  </si>
  <si>
    <t>1101NEG</t>
  </si>
  <si>
    <t>Cer(d18:1+hO/16:1)+HCOO</t>
  </si>
  <si>
    <t>Cer(d34:2+hO)+HCOO</t>
  </si>
  <si>
    <t>C35 H66 O6 N1</t>
  </si>
  <si>
    <t>1102NEG</t>
  </si>
  <si>
    <t>Cer(d18:1/17:0)+HCOO</t>
  </si>
  <si>
    <t>Cer(d35:1)+HCOO</t>
  </si>
  <si>
    <t>(d18:1/17:0)</t>
  </si>
  <si>
    <t>C36 H70 O5 N1</t>
  </si>
  <si>
    <t>1103NEG</t>
  </si>
  <si>
    <t>Cer(d16:0/18:1+O)+HCOO</t>
  </si>
  <si>
    <t>Cer(d34:1+O)+HCOO</t>
  </si>
  <si>
    <t>(d16:0/18:1+O)</t>
  </si>
  <si>
    <t>(d16:0)</t>
  </si>
  <si>
    <t>(18:1+O)</t>
  </si>
  <si>
    <t>C35 H68 O6 N1</t>
  </si>
  <si>
    <t>1104NEG</t>
  </si>
  <si>
    <t>(d34:1+O)</t>
  </si>
  <si>
    <t>1105NEG</t>
  </si>
  <si>
    <t>LPI(18:0)-H</t>
  </si>
  <si>
    <t>LPI</t>
  </si>
  <si>
    <t>C27 H52 O12 N0 P1</t>
  </si>
  <si>
    <t>1106NEG</t>
  </si>
  <si>
    <t>Cer(d18:1/18:2)+HCOO</t>
  </si>
  <si>
    <t>Cer(d36:3)+HCOO</t>
  </si>
  <si>
    <t>(d18:1/18:2)</t>
  </si>
  <si>
    <t>C37 H68 O5 N1</t>
  </si>
  <si>
    <t>1113NEG</t>
  </si>
  <si>
    <t>Cer(d18:1+hO/16:0+O)+HCOO</t>
  </si>
  <si>
    <t>Cer(d34:1+hO+O)+HCOO</t>
  </si>
  <si>
    <t>(d18:1+hO/16:0+O)</t>
  </si>
  <si>
    <t>C35 H68 O7 N1</t>
  </si>
  <si>
    <t>1115NEG</t>
  </si>
  <si>
    <t>LPI(20:4)-H</t>
  </si>
  <si>
    <t>C29 H48 O12 N0 P1</t>
  </si>
  <si>
    <t>1117NEG</t>
  </si>
  <si>
    <t>LPC(22:1)+HCOO</t>
  </si>
  <si>
    <t>(22:1)</t>
  </si>
  <si>
    <t>C31 H61 O9 N1 P1</t>
  </si>
  <si>
    <t>1118NEG</t>
  </si>
  <si>
    <t>Cer(d18:2/19:0)+HCOO</t>
  </si>
  <si>
    <t>Cer(d37:2)+HCOO</t>
  </si>
  <si>
    <t>(d18:2/19:0)</t>
  </si>
  <si>
    <t>C38 H72 O5 N1</t>
  </si>
  <si>
    <t>1119NEG</t>
  </si>
  <si>
    <t>LPC(22:0)+HCOO</t>
  </si>
  <si>
    <t>C31 H63 O9 N1 P1</t>
  </si>
  <si>
    <t>1121NEG</t>
  </si>
  <si>
    <t>Cer(d18:1+hO/18:0)+HCOO</t>
  </si>
  <si>
    <t>Cer(d36:1+hO)+HCOO</t>
  </si>
  <si>
    <t>(d18:1+hO/18:0)</t>
  </si>
  <si>
    <t>C37 H72 O6 N1</t>
  </si>
  <si>
    <t>1122NEG</t>
  </si>
  <si>
    <t>1127NEG</t>
  </si>
  <si>
    <t>LPC(23:0)+HCOO</t>
  </si>
  <si>
    <t>C32 H65 O9 N1 P1</t>
  </si>
  <si>
    <t>1130NEG</t>
  </si>
  <si>
    <t>Cer(d18:1+hO/18:0+O)+HCOO</t>
  </si>
  <si>
    <t>Cer(d36:1+hO+O)+HCOO</t>
  </si>
  <si>
    <t>(d18:1+hO/18:0+O)</t>
  </si>
  <si>
    <t>C37 H72 O7 N1</t>
  </si>
  <si>
    <t>1134NEG</t>
  </si>
  <si>
    <t>LPC(24:1)+HCOO</t>
  </si>
  <si>
    <t>C33 H65 O9 N1 P1</t>
  </si>
  <si>
    <t>1135NEG</t>
  </si>
  <si>
    <t>Cer(d18:2/21:0)+HCOO</t>
  </si>
  <si>
    <t>Cer(d39:2)+HCOO</t>
  </si>
  <si>
    <t>(d18:2/21:0)</t>
  </si>
  <si>
    <t>C40 H76 O5 N1</t>
  </si>
  <si>
    <t>1137NEG</t>
  </si>
  <si>
    <t>LPC(24:0)+HCOO</t>
  </si>
  <si>
    <t>C33 H67 O9 N1 P1</t>
  </si>
  <si>
    <t>1139NEG</t>
  </si>
  <si>
    <t>Cer(d16:0/23:1)+HCOO</t>
  </si>
  <si>
    <t>Cer(d39:1)+HCOO</t>
  </si>
  <si>
    <t>(d16:0/23:1)</t>
  </si>
  <si>
    <t>(23:1)</t>
  </si>
  <si>
    <t>C40 H78 O5 N1</t>
  </si>
  <si>
    <t>1140NEG</t>
  </si>
  <si>
    <t>Cer(d38:1+O)+HCOO</t>
  </si>
  <si>
    <t>(d38:1+O)</t>
  </si>
  <si>
    <t>C39 H76 O6 N1</t>
  </si>
  <si>
    <t>1141NEG</t>
  </si>
  <si>
    <t>Cer(d18:0+pO/20:0)+HCOO</t>
  </si>
  <si>
    <t>Cer(d38:0+pO)+HCOO</t>
  </si>
  <si>
    <t>(d18:0+pO/20:0)</t>
  </si>
  <si>
    <t>C39 H78 O6 N1</t>
  </si>
  <si>
    <t>1147NEG</t>
  </si>
  <si>
    <t>Cer(d18:1/22:0)+HCOO</t>
  </si>
  <si>
    <t>Cer(d40:1)+HCOO</t>
  </si>
  <si>
    <t>C41 H80 O5 N1</t>
  </si>
  <si>
    <t>1148NEG</t>
  </si>
  <si>
    <t>1150NEG</t>
  </si>
  <si>
    <t>Cer(d16:0+pO/23:1)+HCOO</t>
  </si>
  <si>
    <t>Cer(d39:1+pO)+HCOO</t>
  </si>
  <si>
    <t>(d16:0+pO/23:1)</t>
  </si>
  <si>
    <t>(d16:0+pO)</t>
  </si>
  <si>
    <t>C40 H78 O6 N1</t>
  </si>
  <si>
    <t>1152NEG</t>
  </si>
  <si>
    <t>Cer(d18:0+pO/20:1+O)+HCOO</t>
  </si>
  <si>
    <t>Cer(d38:1+pO+O)+HCOO</t>
  </si>
  <si>
    <t>(d18:0+pO/20:1+O)</t>
  </si>
  <si>
    <t>(20:1+O)</t>
  </si>
  <si>
    <t>C39 H76 O7 N1</t>
  </si>
  <si>
    <t>1153NEG</t>
  </si>
  <si>
    <t>Cer(d18:0+pO/21:0)+HCOO</t>
  </si>
  <si>
    <t>Cer(d39:0+pO)+HCOO</t>
  </si>
  <si>
    <t>(d18:0+pO/21:0)</t>
  </si>
  <si>
    <t>C40 H80 O6 N1</t>
  </si>
  <si>
    <t>1154NEG</t>
  </si>
  <si>
    <t>PE(32:1p)-H</t>
  </si>
  <si>
    <t>(32:1p)</t>
  </si>
  <si>
    <t>C37 H71 O7 N1 P1</t>
  </si>
  <si>
    <t>1156NEG</t>
  </si>
  <si>
    <t>Cer(d17:1/24:2)+HCOO</t>
  </si>
  <si>
    <t>Cer(d41:3)+HCOO</t>
  </si>
  <si>
    <t>(d17:1/24:2)</t>
  </si>
  <si>
    <t>(d17:1)</t>
  </si>
  <si>
    <t>C42 H78 O5 N1</t>
  </si>
  <si>
    <t>1159NEG</t>
  </si>
  <si>
    <t>Cer(d17:0+pO/23:2)+HCOO</t>
  </si>
  <si>
    <t>Cer(d40:2+pO)+HCOO</t>
  </si>
  <si>
    <t>(d17:0+pO/23:2)</t>
  </si>
  <si>
    <t>(23:2)</t>
  </si>
  <si>
    <t>C41 H78 O6 N1</t>
  </si>
  <si>
    <t>1163NEG</t>
  </si>
  <si>
    <t>Cer(d18:1+hO/22:0)+HCOO</t>
  </si>
  <si>
    <t>Cer(d40:1+hO)+HCOO</t>
  </si>
  <si>
    <t>(d18:1+hO/22:0)</t>
  </si>
  <si>
    <t>C41 H80 O6 N1</t>
  </si>
  <si>
    <t>1164NEG</t>
  </si>
  <si>
    <t>Cer(d15:0+pO/25:1)+HCOO</t>
  </si>
  <si>
    <t>Cer(d40:1+pO)+HCOO</t>
  </si>
  <si>
    <t>(d15:0+pO/25:1)</t>
  </si>
  <si>
    <t>(d15:0+pO)</t>
  </si>
  <si>
    <t>(25:1)</t>
  </si>
  <si>
    <t>1167NEG</t>
  </si>
  <si>
    <t>PE(14:0/18:2)-H</t>
  </si>
  <si>
    <t>PE(32:2)-H</t>
  </si>
  <si>
    <t>(14:0/18:2)</t>
  </si>
  <si>
    <t>C37 H69 O8 N1 P1</t>
  </si>
  <si>
    <t>1170NEG</t>
  </si>
  <si>
    <t>PE(16:0/16:1)-H</t>
  </si>
  <si>
    <t>PE(32:1)-H</t>
  </si>
  <si>
    <t>(16:0/16:1)</t>
  </si>
  <si>
    <t>C37 H71 O8 N1 P1</t>
  </si>
  <si>
    <t>1175NEG</t>
  </si>
  <si>
    <t>Cer(d42:3)+HCOO</t>
  </si>
  <si>
    <t>C43 H80 O5 N1</t>
  </si>
  <si>
    <t>1180NEG</t>
  </si>
  <si>
    <t>Cer(d16:0+pO/25:1)+HCOO</t>
  </si>
  <si>
    <t>Cer(d41:1+pO)+HCOO</t>
  </si>
  <si>
    <t>(d16:0+pO/25:1)</t>
  </si>
  <si>
    <t>C42 H82 O6 N1</t>
  </si>
  <si>
    <t>1182NEG</t>
  </si>
  <si>
    <t>PE(16:0p/18:2)-H</t>
  </si>
  <si>
    <t>PE(34:2p)-H</t>
  </si>
  <si>
    <t>(16:0p/18:2)</t>
  </si>
  <si>
    <t>C39 H73 O7 N1 P1</t>
  </si>
  <si>
    <t>1184NEG</t>
  </si>
  <si>
    <t>Cer(d18:0+pO/23:0)+HCOO</t>
  </si>
  <si>
    <t>Cer(d41:0+pO)+HCOO</t>
  </si>
  <si>
    <t>(d18:0+pO/23:0)</t>
  </si>
  <si>
    <t>C42 H84 O6 N1</t>
  </si>
  <si>
    <t>1186NEG</t>
  </si>
  <si>
    <t>PE(34:2e)-H</t>
  </si>
  <si>
    <t>C39 H75 O7 N1 P1</t>
  </si>
  <si>
    <t>1189NEG</t>
  </si>
  <si>
    <t>PE(34:0p)-H</t>
  </si>
  <si>
    <t>(34:0p)</t>
  </si>
  <si>
    <t>C39 H77 O7 N1 P1</t>
  </si>
  <si>
    <t>1190NEG</t>
  </si>
  <si>
    <t>PG(32:0p)-H</t>
  </si>
  <si>
    <t>PG</t>
  </si>
  <si>
    <t>(32:0p)</t>
  </si>
  <si>
    <t>C38 H74 O9 N0 P1</t>
  </si>
  <si>
    <t>1193NEG</t>
  </si>
  <si>
    <t>Cer(d42:2+pO)+HCOO</t>
  </si>
  <si>
    <t>(d18:0+pO/24:2)</t>
  </si>
  <si>
    <t>C43 H82 O6 N1</t>
  </si>
  <si>
    <t>1194NEG</t>
  </si>
  <si>
    <t>Cer(d16:1+hO/26:1)+HCOO</t>
  </si>
  <si>
    <t>Cer(d42:2+hO)+HCOO</t>
  </si>
  <si>
    <t>(d16:1+hO/26:1)</t>
  </si>
  <si>
    <t>(d16:1+hO)</t>
  </si>
  <si>
    <t>1195NEG</t>
  </si>
  <si>
    <t>Cer(d18:1+hO/24:1)+HCOO</t>
  </si>
  <si>
    <t>(d18:1+hO/24:1)</t>
  </si>
  <si>
    <t>1196NEG</t>
  </si>
  <si>
    <t>Cer(d18:0+pO/24:2)+HCOO</t>
  </si>
  <si>
    <t>1200NEG</t>
  </si>
  <si>
    <t>PE(14:0/20:4)-H</t>
  </si>
  <si>
    <t>PE(34:4)-H</t>
  </si>
  <si>
    <t>C39 H69 O8 N1 P1</t>
  </si>
  <si>
    <t>1202NEG</t>
  </si>
  <si>
    <t>Cer(d17:0+pO/25:1)+HCOO</t>
  </si>
  <si>
    <t>Cer(d42:1+pO)+HCOO</t>
  </si>
  <si>
    <t>(d17:0+pO/25:1)</t>
  </si>
  <si>
    <t>C43 H84 O6 N1</t>
  </si>
  <si>
    <t>1204NEG</t>
  </si>
  <si>
    <t>PE(16:0/18:3)-H</t>
  </si>
  <si>
    <t>PE(34:3)-H</t>
  </si>
  <si>
    <t>(16:0/18:3)</t>
  </si>
  <si>
    <t>C39 H71 O8 N1 P1</t>
  </si>
  <si>
    <t>1205NEG</t>
  </si>
  <si>
    <t>PE(16:1/18:2)-H</t>
  </si>
  <si>
    <t>(16:1/18:2)</t>
  </si>
  <si>
    <t>1207NEG</t>
  </si>
  <si>
    <t>Cer(d18:0+pO/24:0)+HCOO</t>
  </si>
  <si>
    <t>Cer(d42:0+pO)+HCOO</t>
  </si>
  <si>
    <t>C43 H86 O6 N1</t>
  </si>
  <si>
    <t>1209NEG</t>
  </si>
  <si>
    <t>PE(16:0/18:2)-H</t>
  </si>
  <si>
    <t>PE(34:2)-H</t>
  </si>
  <si>
    <t>(16:0/18:2)</t>
  </si>
  <si>
    <t>C39 H73 O8 N1 P1</t>
  </si>
  <si>
    <t>1211NEG</t>
  </si>
  <si>
    <t>PE(16:0/18:1)-H</t>
  </si>
  <si>
    <t>PE(34:1)-H</t>
  </si>
  <si>
    <t>(16:0/18:1)</t>
  </si>
  <si>
    <t>1213NEG</t>
  </si>
  <si>
    <t>PE(18:0/16:0)-H</t>
  </si>
  <si>
    <t>PE(34:0)-H</t>
  </si>
  <si>
    <t>(18:0/16:0)</t>
  </si>
  <si>
    <t>1215NEG</t>
  </si>
  <si>
    <t>PG(16:0/16:1)-H</t>
  </si>
  <si>
    <t>PG(32:1)-H</t>
  </si>
  <si>
    <t>C38 H72 O10 N0 P1</t>
  </si>
  <si>
    <t>1220NEG</t>
  </si>
  <si>
    <t>PC(14:0/14:0)+HCOO</t>
  </si>
  <si>
    <t>PC(28:0)+HCOO</t>
  </si>
  <si>
    <t>(14:0/14:0)</t>
  </si>
  <si>
    <t>C37 H73 O10 N1 P1</t>
  </si>
  <si>
    <t>1222NEG</t>
  </si>
  <si>
    <t>PE(36:4p)-H</t>
  </si>
  <si>
    <t>(36:4p)</t>
  </si>
  <si>
    <t>C41 H73 O7 N1 P1</t>
  </si>
  <si>
    <t>1226NEG</t>
  </si>
  <si>
    <t>PE(36:3p)-H</t>
  </si>
  <si>
    <t>(36:3p)</t>
  </si>
  <si>
    <t>C41 H75 O7 N1 P1</t>
  </si>
  <si>
    <t>1227NEG</t>
  </si>
  <si>
    <t>1229NEG</t>
  </si>
  <si>
    <t>Cer(d15:0+pO/28:1)+HCOO</t>
  </si>
  <si>
    <t>Cer(d43:1+pO)+HCOO</t>
  </si>
  <si>
    <t>(d15:0+pO/28:1)</t>
  </si>
  <si>
    <t>(28:1)</t>
  </si>
  <si>
    <t>C44 H86 O6 N1</t>
  </si>
  <si>
    <t>1233NEG</t>
  </si>
  <si>
    <t>Cer(d18:1+hO/24:0+O)+HCOO</t>
  </si>
  <si>
    <t>Cer(d42:1+hO+O)+HCOO</t>
  </si>
  <si>
    <t>(d18:1+hO/24:0+O)</t>
  </si>
  <si>
    <t>C43 H84 O7 N1</t>
  </si>
  <si>
    <t>1235NEG</t>
  </si>
  <si>
    <t>Cer(d18:0+pO/25:0)+HCOO</t>
  </si>
  <si>
    <t>Cer(d43:0+pO)+HCOO</t>
  </si>
  <si>
    <t>(d18:0+pO/25:0)</t>
  </si>
  <si>
    <t>C44 H88 O6 N1</t>
  </si>
  <si>
    <t>1236NEG</t>
  </si>
  <si>
    <t>PE(17:1/18:1)-H</t>
  </si>
  <si>
    <t>PE(35:2)-H</t>
  </si>
  <si>
    <t>(17:1/18:1)</t>
  </si>
  <si>
    <t>(17:1)</t>
  </si>
  <si>
    <t>C40 H75 O8 N1 P1</t>
  </si>
  <si>
    <t>1238NEG</t>
  </si>
  <si>
    <t>Cer(d17:0+pO/25:0+O)+HCOO</t>
  </si>
  <si>
    <t>Cer(d42:0+pO+O)+HCOO</t>
  </si>
  <si>
    <t>(d17:0+pO/25:0+O)</t>
  </si>
  <si>
    <t>(25:0+O)</t>
  </si>
  <si>
    <t>C43 H86 O7 N1</t>
  </si>
  <si>
    <t>1243NEG</t>
  </si>
  <si>
    <t>PS(16:0/16:1)-H</t>
  </si>
  <si>
    <t>PS(32:1)-H</t>
  </si>
  <si>
    <t>PS</t>
  </si>
  <si>
    <t>C38 H71 O10 N1 P1</t>
  </si>
  <si>
    <t>1246NEG</t>
  </si>
  <si>
    <t>PE(16:1/20:4)-H</t>
  </si>
  <si>
    <t>PE(36:5)-H</t>
  </si>
  <si>
    <t>(16:1/20:4)</t>
  </si>
  <si>
    <t>C41 H71 O8 N1 P1</t>
  </si>
  <si>
    <t>1247NEG</t>
  </si>
  <si>
    <t>(36:5)</t>
  </si>
  <si>
    <t>1250NEG</t>
  </si>
  <si>
    <t>Cer(d18:1/27:0)+HCOO</t>
  </si>
  <si>
    <t>Cer(d45:1)+HCOO</t>
  </si>
  <si>
    <t>C46 H90 O5 N1</t>
  </si>
  <si>
    <t>1252NEG</t>
  </si>
  <si>
    <t>PE(18:2/18:2)-H</t>
  </si>
  <si>
    <t>PE(36:4)-H</t>
  </si>
  <si>
    <t>C41 H73 O8 N1 P1</t>
  </si>
  <si>
    <t>1253NEG</t>
  </si>
  <si>
    <t>Cer(d44:1+O)+HCOO</t>
  </si>
  <si>
    <t>(d44:1+O)</t>
  </si>
  <si>
    <t>C45 H88 O6 N1</t>
  </si>
  <si>
    <t>1255NEG</t>
  </si>
  <si>
    <t>PE(16:0/20:3)-H</t>
  </si>
  <si>
    <t>PE(36:3)-H</t>
  </si>
  <si>
    <t>(16:0/20:3)</t>
  </si>
  <si>
    <t>C41 H75 O8 N1 P1</t>
  </si>
  <si>
    <t>1257NEG</t>
  </si>
  <si>
    <t>Cer(d18:0+pO/26:0)+HCOO</t>
  </si>
  <si>
    <t>Cer(d44:0+pO)+HCOO</t>
  </si>
  <si>
    <t>(d18:0+pO/26:0)</t>
  </si>
  <si>
    <t>C45 H90 O6 N1</t>
  </si>
  <si>
    <t>1258NEG</t>
  </si>
  <si>
    <t>PE(18:0/18:2)-H</t>
  </si>
  <si>
    <t>PE(36:2)-H</t>
  </si>
  <si>
    <t>(18:0/18:2)</t>
  </si>
  <si>
    <t>C41 H77 O8 N1 P1</t>
  </si>
  <si>
    <t>1259NEG</t>
  </si>
  <si>
    <t>1264NEG</t>
  </si>
  <si>
    <t>PE(18:0/18:1)-H</t>
  </si>
  <si>
    <t>PE(36:1)-H</t>
  </si>
  <si>
    <t>(18:0/18:1)</t>
  </si>
  <si>
    <t>1266NEG</t>
  </si>
  <si>
    <t>SM(d18:2/16:0)+HCOO</t>
  </si>
  <si>
    <t>SM(d34:2)+HCOO</t>
  </si>
  <si>
    <t>C40 H78 O8 N2 P1</t>
  </si>
  <si>
    <t>1271NEG</t>
  </si>
  <si>
    <t>SM(d18:1/16:0)+HCOO</t>
  </si>
  <si>
    <t>SM(d34:1)+HCOO</t>
  </si>
  <si>
    <t>C40 H80 O8 N2 P1</t>
  </si>
  <si>
    <t>1272NEG</t>
  </si>
  <si>
    <t>PC(16:1/14:0)+HCOO</t>
  </si>
  <si>
    <t>PC(30:1)+HCOO</t>
  </si>
  <si>
    <t>(16:1/14:0)</t>
  </si>
  <si>
    <t>C39 H75 O10 N1 P1</t>
  </si>
  <si>
    <t>1275NEG</t>
  </si>
  <si>
    <t>Cer(d18:1/28:1)+HCOO</t>
  </si>
  <si>
    <t>Cer(d46:2)+HCOO</t>
  </si>
  <si>
    <t>(d18:1/28:1)</t>
  </si>
  <si>
    <t>C47 H90 O5 N1</t>
  </si>
  <si>
    <t>1277NEG</t>
  </si>
  <si>
    <t>SM(d16:0/18:0)+HCOO</t>
  </si>
  <si>
    <t>SM(d34:0)+HCOO</t>
  </si>
  <si>
    <t>(d16:0/18:0)</t>
  </si>
  <si>
    <t>C40 H82 O8 N2 P1</t>
  </si>
  <si>
    <t>1278NEG</t>
  </si>
  <si>
    <t>PC(16:0/14:0)+HCOO</t>
  </si>
  <si>
    <t>PC(30:0)+HCOO</t>
  </si>
  <si>
    <t>(16:0/14:0)</t>
  </si>
  <si>
    <t>C39 H77 O10 N1 P1</t>
  </si>
  <si>
    <t>1283NEG</t>
  </si>
  <si>
    <t>PE(18:0p/20:3)-H</t>
  </si>
  <si>
    <t>PE(38:3p)-H</t>
  </si>
  <si>
    <t>(18:0p/20:3)</t>
  </si>
  <si>
    <t>(18:0p)</t>
  </si>
  <si>
    <t>C43 H79 O7 N1 P1</t>
  </si>
  <si>
    <t>1284NEG</t>
  </si>
  <si>
    <t>Cer(d45:1+O)+HCOO</t>
  </si>
  <si>
    <t>(d45:1+O)</t>
  </si>
  <si>
    <t>C46 H90 O6 N1</t>
  </si>
  <si>
    <t>1285NEG</t>
  </si>
  <si>
    <t>Cer(d18:0+pO/27:1)+HCOO</t>
  </si>
  <si>
    <t>Cer(d45:1+pO)+HCOO</t>
  </si>
  <si>
    <t>(d18:0+pO/27:1)</t>
  </si>
  <si>
    <t>(27:1)</t>
  </si>
  <si>
    <t>1289NEG</t>
  </si>
  <si>
    <t>PE(18:0p/20:2)-H</t>
  </si>
  <si>
    <t>PE(38:2p)-H</t>
  </si>
  <si>
    <t>(18:0p/20:2)</t>
  </si>
  <si>
    <t>(20:2)</t>
  </si>
  <si>
    <t>C43 H81 O7 N1 P1</t>
  </si>
  <si>
    <t>1291NEG</t>
  </si>
  <si>
    <t>Cer(d18:0+pO/27:0)+HCOO</t>
  </si>
  <si>
    <t>Cer(d45:0+pO)+HCOO</t>
  </si>
  <si>
    <t>(d18:0+pO/27:0)</t>
  </si>
  <si>
    <t>C46 H92 O6 N1</t>
  </si>
  <si>
    <t>1293NEG</t>
  </si>
  <si>
    <t>PS(16:1/18:2)-H</t>
  </si>
  <si>
    <t>PS(34:3)-H</t>
  </si>
  <si>
    <t>C40 H71 O10 N1 P1</t>
  </si>
  <si>
    <t>1294NEG</t>
  </si>
  <si>
    <t>PE(19:0/18:2)-H</t>
  </si>
  <si>
    <t>PE(37:2)-H</t>
  </si>
  <si>
    <t>(19:0/18:2)</t>
  </si>
  <si>
    <t>C42 H79 O8 N1 P1</t>
  </si>
  <si>
    <t>1295NEG</t>
  </si>
  <si>
    <t>PE(38:1p)-H</t>
  </si>
  <si>
    <t>(38:1p)</t>
  </si>
  <si>
    <t>C43 H83 O7 N1 P1</t>
  </si>
  <si>
    <t>1298NEG</t>
  </si>
  <si>
    <t>PS(16:0/18:2)-H</t>
  </si>
  <si>
    <t>PS(34:2)-H</t>
  </si>
  <si>
    <t>C40 H73 O10 N1 P1</t>
  </si>
  <si>
    <t>1302NEG</t>
  </si>
  <si>
    <t>PS(16:0/18:1)-H</t>
  </si>
  <si>
    <t>PS(34:1)-H</t>
  </si>
  <si>
    <t>C40 H75 O10 N1 P1</t>
  </si>
  <si>
    <t>1303NEG</t>
  </si>
  <si>
    <t>SM(d34:2+hO)+HCOO</t>
  </si>
  <si>
    <t>(d34:2+hO)</t>
  </si>
  <si>
    <t>C40 H78 O9 N2 P1</t>
  </si>
  <si>
    <t>1305NEG</t>
  </si>
  <si>
    <t>PE(18:2/20:4)-H</t>
  </si>
  <si>
    <t>PE(38:6)-H</t>
  </si>
  <si>
    <t>C43 H73 O8 N1 P1</t>
  </si>
  <si>
    <t>1310NEG</t>
  </si>
  <si>
    <t>SM(d34:1+pO)+HCOO</t>
  </si>
  <si>
    <t>(d34:1+pO)</t>
  </si>
  <si>
    <t>C40 H80 O9 N2 P1</t>
  </si>
  <si>
    <t>1313NEG</t>
  </si>
  <si>
    <t>PC(15:0/16:0)+HCOO</t>
  </si>
  <si>
    <t>PC(31:0)+HCOO</t>
  </si>
  <si>
    <t>(15:0/16:0)</t>
  </si>
  <si>
    <t>C40 H79 O10 N1 P1</t>
  </si>
  <si>
    <t>1314NEG</t>
  </si>
  <si>
    <t>PC(16:0e/16:0)+HCOO</t>
  </si>
  <si>
    <t>PC(32:0e)+HCOO</t>
  </si>
  <si>
    <t>(16:0e/16:0)</t>
  </si>
  <si>
    <t>(16:0e)</t>
  </si>
  <si>
    <t>C41 H83 O9 N1 P1</t>
  </si>
  <si>
    <t>1317NEG</t>
  </si>
  <si>
    <t>Cer(d18:0+pO/28:1)+HCOO</t>
  </si>
  <si>
    <t>Cer(d46:1+pO)+HCOO</t>
  </si>
  <si>
    <t>(d18:0+pO/28:1)</t>
  </si>
  <si>
    <t>C47 H92 O6 N1</t>
  </si>
  <si>
    <t>1327NEG</t>
  </si>
  <si>
    <t>PS(36:2p)-H</t>
  </si>
  <si>
    <t>(36:2p)</t>
  </si>
  <si>
    <t>C42 H77 O9 N1 P1</t>
  </si>
  <si>
    <t>1328NEG</t>
  </si>
  <si>
    <t>PE(18:0/20:2)-H</t>
  </si>
  <si>
    <t>PE(38:2)-H</t>
  </si>
  <si>
    <t>(18:0/20:2)</t>
  </si>
  <si>
    <t>1329NEG</t>
  </si>
  <si>
    <t>PG(18:1/18:2)-H</t>
  </si>
  <si>
    <t>PG(36:3)-H</t>
  </si>
  <si>
    <t>(18:1/18:2)</t>
  </si>
  <si>
    <t>C42 H76 O10 N0 P1</t>
  </si>
  <si>
    <t>1332NEG</t>
  </si>
  <si>
    <t>PE(20:0/18:1)-H</t>
  </si>
  <si>
    <t>PE(38:1)-H</t>
  </si>
  <si>
    <t>(20:0/18:1)</t>
  </si>
  <si>
    <t>C43 H83 O8 N1 P1</t>
  </si>
  <si>
    <t>1333NEG</t>
  </si>
  <si>
    <t>SM(d18:0/18:2)+HCOO</t>
  </si>
  <si>
    <t>SM(d36:2)+HCOO</t>
  </si>
  <si>
    <t>(d18:0/18:2)</t>
  </si>
  <si>
    <t>C42 H82 O8 N2 P1</t>
  </si>
  <si>
    <t>1334NEG</t>
  </si>
  <si>
    <t>PS(35:1)-H</t>
  </si>
  <si>
    <t>(35:1)</t>
  </si>
  <si>
    <t>C41 H77 O10 N1 P1</t>
  </si>
  <si>
    <t>1338NEG</t>
  </si>
  <si>
    <t>SM(d18:0/18:1)+HCOO</t>
  </si>
  <si>
    <t>SM(d36:1)+HCOO</t>
  </si>
  <si>
    <t>(d18:0/18:1)</t>
  </si>
  <si>
    <t>C42 H84 O8 N2 P1</t>
  </si>
  <si>
    <t>1339NEG</t>
  </si>
  <si>
    <t>PC(16:0/16:1)+HCOO</t>
  </si>
  <si>
    <t>PC(32:1)+HCOO</t>
  </si>
  <si>
    <t>C41 H79 O10 N1 P1</t>
  </si>
  <si>
    <t>1342NEG</t>
  </si>
  <si>
    <t>Cer(d18:1/30:1)+HCOO</t>
  </si>
  <si>
    <t>Cer(d48:2)+HCOO</t>
  </si>
  <si>
    <t>(d18:1/30:1)</t>
  </si>
  <si>
    <t>(30:1)</t>
  </si>
  <si>
    <t>C49 H94 O5 N1</t>
  </si>
  <si>
    <t>1343NEG</t>
  </si>
  <si>
    <t>SM(d20:0/16:0)+HCOO</t>
  </si>
  <si>
    <t>SM(d36:0)+HCOO</t>
  </si>
  <si>
    <t>(d20:0/16:0)</t>
  </si>
  <si>
    <t>C42 H86 O8 N2 P1</t>
  </si>
  <si>
    <t>1347NEG</t>
  </si>
  <si>
    <t>Cer(d16:0/32:1)+HCOO</t>
  </si>
  <si>
    <t>Cer(d48:1)+HCOO</t>
  </si>
  <si>
    <t>(d16:0/32:1)</t>
  </si>
  <si>
    <t>(32:1)</t>
  </si>
  <si>
    <t>C49 H96 O5 N1</t>
  </si>
  <si>
    <t>1349NEG</t>
  </si>
  <si>
    <t>PS(36:5)-H</t>
  </si>
  <si>
    <t>C42 H71 O10 N1 P1</t>
  </si>
  <si>
    <t>1352NEG</t>
  </si>
  <si>
    <t>PS(18:2/18:2)-H</t>
  </si>
  <si>
    <t>PS(36:4)-H</t>
  </si>
  <si>
    <t>C42 H73 O10 N1 P1</t>
  </si>
  <si>
    <t>1354NEG</t>
  </si>
  <si>
    <t>Cer(d22:0+pO/25:0)+HCOO</t>
  </si>
  <si>
    <t>Cer(d47:0+pO)+HCOO</t>
  </si>
  <si>
    <t>(d22:0+pO/25:0)</t>
  </si>
  <si>
    <t>(d22:0+pO)</t>
  </si>
  <si>
    <t>C48 H96 O6 N1</t>
  </si>
  <si>
    <t>1356NEG</t>
  </si>
  <si>
    <t>PS(36:3)-H</t>
  </si>
  <si>
    <t>(36:3)</t>
  </si>
  <si>
    <t>C42 H75 O10 N1 P1</t>
  </si>
  <si>
    <t>1357NEG</t>
  </si>
  <si>
    <t>PS(18:1/18:2)-H</t>
  </si>
  <si>
    <t>1361NEG</t>
  </si>
  <si>
    <t>PS(18:1/18:1)-H</t>
  </si>
  <si>
    <t>PS(36:2)-H</t>
  </si>
  <si>
    <t>(18:1/18:1)</t>
  </si>
  <si>
    <t>C42 H77 O10 N1 P1</t>
  </si>
  <si>
    <t>1363NEG</t>
  </si>
  <si>
    <t>PE(18:1/21:0)-H</t>
  </si>
  <si>
    <t>PE(39:1)-H</t>
  </si>
  <si>
    <t>(18:1/21:0)</t>
  </si>
  <si>
    <t>C44 H85 O8 N1 P1</t>
  </si>
  <si>
    <t>1366NEG</t>
  </si>
  <si>
    <t>PS(18:0/18:1)-H</t>
  </si>
  <si>
    <t>PS(36:1)-H</t>
  </si>
  <si>
    <t>C42 H79 O10 N1 P1</t>
  </si>
  <si>
    <t>1368NEG</t>
  </si>
  <si>
    <t>PC(18:1p/16:0)+HCOO</t>
  </si>
  <si>
    <t>PC(34:1p)+HCOO</t>
  </si>
  <si>
    <t>(18:1p/16:0)</t>
  </si>
  <si>
    <t>(18:1p)</t>
  </si>
  <si>
    <t>C43 H83 O9 N1 P1</t>
  </si>
  <si>
    <t>1372NEG</t>
  </si>
  <si>
    <t>PC(15:0/18:1)+HCOO</t>
  </si>
  <si>
    <t>PC(33:1)+HCOO</t>
  </si>
  <si>
    <t>(15:0/18:1)</t>
  </si>
  <si>
    <t>C42 H81 O10 N1 P1</t>
  </si>
  <si>
    <t>1374NEG</t>
  </si>
  <si>
    <t>PC(18:0p/16:0)+HCOO</t>
  </si>
  <si>
    <t>PC(34:0p)+HCOO</t>
  </si>
  <si>
    <t>(18:0p/16:0)</t>
  </si>
  <si>
    <t>C43 H85 O9 N1 P1</t>
  </si>
  <si>
    <t>1377NEG</t>
  </si>
  <si>
    <t>PE(18:0/22:5)-H</t>
  </si>
  <si>
    <t>PE(40:5)-H</t>
  </si>
  <si>
    <t>(18:0/22:5)</t>
  </si>
  <si>
    <t>1378NEG</t>
  </si>
  <si>
    <t>PC(18:0e/16:0)+HCOO</t>
  </si>
  <si>
    <t>PC(34:0e)+HCOO</t>
  </si>
  <si>
    <t>(18:0e/16:0)</t>
  </si>
  <si>
    <t>(18:0e)</t>
  </si>
  <si>
    <t>C43 H87 O9 N1 P1</t>
  </si>
  <si>
    <t>1382NEG</t>
  </si>
  <si>
    <t>Cer(d18:1+hO/30:0)+HCOO</t>
  </si>
  <si>
    <t>Cer(d48:1+hO)+HCOO</t>
  </si>
  <si>
    <t>(d18:1+hO/30:0)</t>
  </si>
  <si>
    <t>C49 H96 O6 N1</t>
  </si>
  <si>
    <t>1383NEG</t>
  </si>
  <si>
    <t>Cer(d18:1/30:0+O)+HCOO</t>
  </si>
  <si>
    <t>Cer(d48:1+O)+HCOO</t>
  </si>
  <si>
    <t>(d18:1/30:0+O)</t>
  </si>
  <si>
    <t>(30:0+O)</t>
  </si>
  <si>
    <t>1386NEG</t>
  </si>
  <si>
    <t>PE(18:0/22:3)-H</t>
  </si>
  <si>
    <t>PE(40:3)-H</t>
  </si>
  <si>
    <t>(18:0/22:3)</t>
  </si>
  <si>
    <t>(22:3)</t>
  </si>
  <si>
    <t>C45 H83 O8 N1 P1</t>
  </si>
  <si>
    <t>1387NEG</t>
  </si>
  <si>
    <t>1388NEG</t>
  </si>
  <si>
    <t>Cer(d22:0+pO/26:0)+HCOO</t>
  </si>
  <si>
    <t>Cer(d48:0+pO)+HCOO</t>
  </si>
  <si>
    <t>(d22:0+pO/26:0)</t>
  </si>
  <si>
    <t>C49 H98 O6 N1</t>
  </si>
  <si>
    <t>1390NEG</t>
  </si>
  <si>
    <t>PS(37:3)-H</t>
  </si>
  <si>
    <t>(37:3)</t>
  </si>
  <si>
    <t>C43 H77 O10 N1 P1</t>
  </si>
  <si>
    <t>1391NEG</t>
  </si>
  <si>
    <t>PE(22:0/18:2)-H</t>
  </si>
  <si>
    <t>PE(40:2)-H</t>
  </si>
  <si>
    <t>C45 H85 O8 N1 P1</t>
  </si>
  <si>
    <t>1392NEG</t>
  </si>
  <si>
    <t>1394NEG</t>
  </si>
  <si>
    <t>PC(16:1/18:2)+HCOO</t>
  </si>
  <si>
    <t>PC(34:3)+HCOO</t>
  </si>
  <si>
    <t>C43 H79 O10 N1 P1</t>
  </si>
  <si>
    <t>1396NEG</t>
  </si>
  <si>
    <t>PE(16:1/24:0)-H</t>
  </si>
  <si>
    <t>PE(40:1)-H</t>
  </si>
  <si>
    <t>(16:1/24:0)</t>
  </si>
  <si>
    <t>C45 H87 O8 N1 P1</t>
  </si>
  <si>
    <t>1397NEG</t>
  </si>
  <si>
    <t>PE(16:0/24:1)-H</t>
  </si>
  <si>
    <t>(16:0/24:1)</t>
  </si>
  <si>
    <t>1399NEG</t>
  </si>
  <si>
    <t>SM(d22:1/16:0)+HCOO</t>
  </si>
  <si>
    <t>SM(d38:1)+HCOO</t>
  </si>
  <si>
    <t>(d22:1/16:0)</t>
  </si>
  <si>
    <t>(d22:1)</t>
  </si>
  <si>
    <t>C44 H88 O8 N2 P1</t>
  </si>
  <si>
    <t>1400NEG</t>
  </si>
  <si>
    <t>PS(37:0)-H</t>
  </si>
  <si>
    <t>C43 H83 O10 N1 P1</t>
  </si>
  <si>
    <t>1403NEG</t>
  </si>
  <si>
    <t>Cer(d18:1/32:1)+HCOO</t>
  </si>
  <si>
    <t>Cer(d50:2)+HCOO</t>
  </si>
  <si>
    <t>(d18:1/32:1)</t>
  </si>
  <si>
    <t>C51 H98 O5 N1</t>
  </si>
  <si>
    <t>1407NEG</t>
  </si>
  <si>
    <t>Cer(d49:2+pO)+HCOO</t>
  </si>
  <si>
    <t>(d49:2+pO)</t>
  </si>
  <si>
    <t>C50 H96 O6 N1</t>
  </si>
  <si>
    <t>1408NEG</t>
  </si>
  <si>
    <t>Cer(d18:1/32:0)+HCOO</t>
  </si>
  <si>
    <t>Cer(d50:1)+HCOO</t>
  </si>
  <si>
    <t>(d18:1/32:0)</t>
  </si>
  <si>
    <t>(32:0)</t>
  </si>
  <si>
    <t>C51 H100 O5 N1</t>
  </si>
  <si>
    <t>1409NEG</t>
  </si>
  <si>
    <t>PI(16:0/16:1)-H</t>
  </si>
  <si>
    <t>PI(32:1)-H</t>
  </si>
  <si>
    <t>PI</t>
  </si>
  <si>
    <t>C41 H76 O13 N0 P1</t>
  </si>
  <si>
    <t>1411NEG</t>
  </si>
  <si>
    <t>PS(20:3/18:2)-H</t>
  </si>
  <si>
    <t>PS(38:5)-H</t>
  </si>
  <si>
    <t>(20:3/18:2)</t>
  </si>
  <si>
    <t>C44 H75 O10 N1 P1</t>
  </si>
  <si>
    <t>1414NEG</t>
  </si>
  <si>
    <t>PS(18:0/20:4)-H</t>
  </si>
  <si>
    <t>PS(38:4)-H</t>
  </si>
  <si>
    <t>(18:0/20:4)</t>
  </si>
  <si>
    <t>C44 H77 O10 N1 P1</t>
  </si>
  <si>
    <t>1420NEG</t>
  </si>
  <si>
    <t>PS(38:3)-H</t>
  </si>
  <si>
    <t>(38:3)</t>
  </si>
  <si>
    <t>C44 H79 O10 N1 P1</t>
  </si>
  <si>
    <t>1422NEG</t>
  </si>
  <si>
    <t>PC(16:0e/20:4)+HCOO</t>
  </si>
  <si>
    <t>PC(36:4e)+HCOO</t>
  </si>
  <si>
    <t>(16:0e/20:4)</t>
  </si>
  <si>
    <t>C45 H83 O9 N1 P1</t>
  </si>
  <si>
    <t>1424NEG</t>
  </si>
  <si>
    <t>PS(18:0/20:2)-H</t>
  </si>
  <si>
    <t>PS(38:2)-H</t>
  </si>
  <si>
    <t>C44 H81 O10 N1 P1</t>
  </si>
  <si>
    <t>1426NEG</t>
  </si>
  <si>
    <t>PC(18:0p/18:2)+HCOO</t>
  </si>
  <si>
    <t>PC(36:2p)+HCOO</t>
  </si>
  <si>
    <t>(18:0p/18:2)</t>
  </si>
  <si>
    <t>C45 H85 O9 N1 P1</t>
  </si>
  <si>
    <t>1427NEG</t>
  </si>
  <si>
    <t>PE(18:1/23:0)-H</t>
  </si>
  <si>
    <t>PE(41:1)-H</t>
  </si>
  <si>
    <t>(18:1/23:0)</t>
  </si>
  <si>
    <t>C46 H89 O8 N1 P1</t>
  </si>
  <si>
    <t>1429NEG</t>
  </si>
  <si>
    <t>PS(40:7p)-H</t>
  </si>
  <si>
    <t>(40:7p)</t>
  </si>
  <si>
    <t>C46 H75 O9 N1 P1</t>
  </si>
  <si>
    <t>1431NEG</t>
  </si>
  <si>
    <t>PS(20:0/18:1)-H</t>
  </si>
  <si>
    <t>PS(38:1)-H</t>
  </si>
  <si>
    <t>C44 H83 O10 N1 P1</t>
  </si>
  <si>
    <t>1432NEG</t>
  </si>
  <si>
    <t>PC(18:0p/18:1)+HCOO</t>
  </si>
  <si>
    <t>PC(36:1p)+HCOO</t>
  </si>
  <si>
    <t>(18:0p/18:1)</t>
  </si>
  <si>
    <t>C45 H87 O9 N1 P1</t>
  </si>
  <si>
    <t>1433NEG</t>
  </si>
  <si>
    <t>PG(18:2/22:6)-H</t>
  </si>
  <si>
    <t>PG(40:8)-H</t>
  </si>
  <si>
    <t>(18:2/22:6)</t>
  </si>
  <si>
    <t>C46 H74 O10 N0 P1</t>
  </si>
  <si>
    <t>1435NEG</t>
  </si>
  <si>
    <t>PS(40:6p)-H</t>
  </si>
  <si>
    <t>(40:6p)</t>
  </si>
  <si>
    <t>C46 H77 O9 N1 P1</t>
  </si>
  <si>
    <t>1437NEG</t>
  </si>
  <si>
    <t>PC(18:0e/18:1)+HCOO</t>
  </si>
  <si>
    <t>PC(36:1e)+HCOO</t>
  </si>
  <si>
    <t>(18:0e/18:1)</t>
  </si>
  <si>
    <t>C45 H89 O9 N1 P1</t>
  </si>
  <si>
    <t>1438NEG</t>
  </si>
  <si>
    <t>Cer(d18:0+pO/32:3)+HCOO</t>
  </si>
  <si>
    <t>Cer(d50:3+pO)+HCOO</t>
  </si>
  <si>
    <t>(d18:0+pO/32:3)</t>
  </si>
  <si>
    <t>(32:3)</t>
  </si>
  <si>
    <t>C51 H96 O6 N1</t>
  </si>
  <si>
    <t>1440NEG</t>
  </si>
  <si>
    <t>SM(d38:1+pO)+HCOO</t>
  </si>
  <si>
    <t>(d38:1+pO)</t>
  </si>
  <si>
    <t>C44 H88 O9 N2 P1</t>
  </si>
  <si>
    <t>1442NEG</t>
  </si>
  <si>
    <t>Cer(d18:0+pO/32:2)+HCOO</t>
  </si>
  <si>
    <t>Cer(d50:2+pO)+HCOO</t>
  </si>
  <si>
    <t>C51 H98 O6 N1</t>
  </si>
  <si>
    <t>1443NEG</t>
  </si>
  <si>
    <t>1447NEG</t>
  </si>
  <si>
    <t>PE(22:0/20:4)-H</t>
  </si>
  <si>
    <t>PE(42:4)-H</t>
  </si>
  <si>
    <t>(22:0/20:4)</t>
  </si>
  <si>
    <t>C47 H85 O8 N1 P1</t>
  </si>
  <si>
    <t>1448NEG</t>
  </si>
  <si>
    <t>PE(24:2/18:2)-H</t>
  </si>
  <si>
    <t>(24:2/18:2)</t>
  </si>
  <si>
    <t>1449NEG</t>
  </si>
  <si>
    <t>Cer(d18:1/32:0+O)+HCOO</t>
  </si>
  <si>
    <t>Cer(d50:1+O)+HCOO</t>
  </si>
  <si>
    <t>(d18:1/32:0+O)</t>
  </si>
  <si>
    <t>(32:0+O)</t>
  </si>
  <si>
    <t>C51 H100 O6 N1</t>
  </si>
  <si>
    <t>1450NEG</t>
  </si>
  <si>
    <t>Cer(d50:1+hO)+HCOO</t>
  </si>
  <si>
    <t>(d50:1+hO)</t>
  </si>
  <si>
    <t>1451NEG</t>
  </si>
  <si>
    <t>PC(16:0/20:5)+HCOO</t>
  </si>
  <si>
    <t>PC(36:5)+HCOO</t>
  </si>
  <si>
    <t>(16:0/20:5)</t>
  </si>
  <si>
    <t>C45 H79 O10 N1 P1</t>
  </si>
  <si>
    <t>1453NEG</t>
  </si>
  <si>
    <t>PE(24:1/18:2)-H</t>
  </si>
  <si>
    <t>PE(42:3)-H</t>
  </si>
  <si>
    <t>(24:1/18:2)</t>
  </si>
  <si>
    <t>C47 H87 O8 N1 P1</t>
  </si>
  <si>
    <t>1454NEG</t>
  </si>
  <si>
    <t>Cer(d17:0+pO/33:0)+HCOO</t>
  </si>
  <si>
    <t>Cer(d50:0+pO)+HCOO</t>
  </si>
  <si>
    <t>(d17:0+pO/33:0)</t>
  </si>
  <si>
    <t>(33:0)</t>
  </si>
  <si>
    <t>C51 H102 O6 N1</t>
  </si>
  <si>
    <t>1456NEG</t>
  </si>
  <si>
    <t>PS(39:3)-H</t>
  </si>
  <si>
    <t>C45 H81 O10 N1 P1</t>
  </si>
  <si>
    <t>1457NEG</t>
  </si>
  <si>
    <t>PE(18:1/24:1)-H</t>
  </si>
  <si>
    <t>PE(42:2)-H</t>
  </si>
  <si>
    <t>(18:1/24:1)</t>
  </si>
  <si>
    <t>1458NEG</t>
  </si>
  <si>
    <t>PE(24:0/18:2)-H</t>
  </si>
  <si>
    <t>(24:0/18:2)</t>
  </si>
  <si>
    <t>1459NEG</t>
  </si>
  <si>
    <t>PC(16:0/20:3)+HCOO</t>
  </si>
  <si>
    <t>PC(36:3)+HCOO</t>
  </si>
  <si>
    <t>C45 H83 O10 N1 P1</t>
  </si>
  <si>
    <t>1460NEG</t>
  </si>
  <si>
    <t>PE(18:1/24:0)-H</t>
  </si>
  <si>
    <t>PE(42:1)-H</t>
  </si>
  <si>
    <t>(18:1/24:0)</t>
  </si>
  <si>
    <t>1461NEG</t>
  </si>
  <si>
    <t>SM(d22:1/18:1)+HCOO</t>
  </si>
  <si>
    <t>SM(d40:2)+HCOO</t>
  </si>
  <si>
    <t>(d22:1/18:1)</t>
  </si>
  <si>
    <t>C46 H90 O8 N2 P1</t>
  </si>
  <si>
    <t>1463NEG</t>
  </si>
  <si>
    <t>PC(18:0/18:2)+HCOO</t>
  </si>
  <si>
    <t>PC(36:2)+HCOO</t>
  </si>
  <si>
    <t>C45 H85 O10 N1 P1</t>
  </si>
  <si>
    <t>1464NEG</t>
  </si>
  <si>
    <t>Cer(d18:1/34:2)+HCOO</t>
  </si>
  <si>
    <t>Cer(d52:3)+HCOO</t>
  </si>
  <si>
    <t>(d18:1/34:2)</t>
  </si>
  <si>
    <t>(34:2)</t>
  </si>
  <si>
    <t>C53 H100 O5 N1</t>
  </si>
  <si>
    <t>1465NEG</t>
  </si>
  <si>
    <t>SM(d22:0/18:1)+HCOO</t>
  </si>
  <si>
    <t>SM(d40:1)+HCOO</t>
  </si>
  <si>
    <t>(d22:0/18:1)</t>
  </si>
  <si>
    <t>(d22:0)</t>
  </si>
  <si>
    <t>C46 H92 O8 N2 P1</t>
  </si>
  <si>
    <t>1469NEG</t>
  </si>
  <si>
    <t>Cer(d18:1/34:1)+HCOO</t>
  </si>
  <si>
    <t>Cer(d52:2)+HCOO</t>
  </si>
  <si>
    <t>(d18:1/34:1)</t>
  </si>
  <si>
    <t>(34:1)</t>
  </si>
  <si>
    <t>C53 H102 O5 N1</t>
  </si>
  <si>
    <t>1470NEG</t>
  </si>
  <si>
    <t>PI(16:0/18:2)-H</t>
  </si>
  <si>
    <t>PI(34:2)-H</t>
  </si>
  <si>
    <t>C43 H78 O13 N0 P1</t>
  </si>
  <si>
    <t>1476NEG</t>
  </si>
  <si>
    <t>Cer(d51:2+pO)+HCOO</t>
  </si>
  <si>
    <t>(d51:2+pO)</t>
  </si>
  <si>
    <t>C52 H100 O6 N1</t>
  </si>
  <si>
    <t>1478NEG</t>
  </si>
  <si>
    <t>PS(18:0/22:5)-H</t>
  </si>
  <si>
    <t>PS(40:5)-H</t>
  </si>
  <si>
    <t>C46 H79 O10 N1 P1</t>
  </si>
  <si>
    <t>1481NEG</t>
  </si>
  <si>
    <t>PI(18:0/16:0)-H</t>
  </si>
  <si>
    <t>PI(34:0)-H</t>
  </si>
  <si>
    <t>C43 H82 O13 N0 P1</t>
  </si>
  <si>
    <t>1483NEG</t>
  </si>
  <si>
    <t>PC(17:1/20:4)+HCOO</t>
  </si>
  <si>
    <t>PC(37:5)+HCOO</t>
  </si>
  <si>
    <t>(17:1/20:4)</t>
  </si>
  <si>
    <t>C46 H81 O10 N1 P1</t>
  </si>
  <si>
    <t>1486NEG</t>
  </si>
  <si>
    <t>PC(18:0p/20:4)+HCOO</t>
  </si>
  <si>
    <t>PC(38:4p)+HCOO</t>
  </si>
  <si>
    <t>(18:0p/20:4)</t>
  </si>
  <si>
    <t>C47 H85 O9 N1 P1</t>
  </si>
  <si>
    <t>1491NEG</t>
  </si>
  <si>
    <t>PC(18:0e/20:4)+HCOO</t>
  </si>
  <si>
    <t>PC(38:4e)+HCOO</t>
  </si>
  <si>
    <t>(18:0e/20:4)</t>
  </si>
  <si>
    <t>C47 H87 O9 N1 P1</t>
  </si>
  <si>
    <t>1492NEG</t>
  </si>
  <si>
    <t>PS(18:1/22:1)-H</t>
  </si>
  <si>
    <t>PS(40:2)-H</t>
  </si>
  <si>
    <t>(18:1/22:1)</t>
  </si>
  <si>
    <t>C46 H85 O10 N1 P1</t>
  </si>
  <si>
    <t>1494NEG</t>
  </si>
  <si>
    <t>PS(18:1/22:0)-H</t>
  </si>
  <si>
    <t>PS(40:1)-H</t>
  </si>
  <si>
    <t>(18:1/22:0)</t>
  </si>
  <si>
    <t>C46 H87 O10 N1 P1</t>
  </si>
  <si>
    <t>1495NEG</t>
  </si>
  <si>
    <t>PC(19:0/18:2)+HCOO</t>
  </si>
  <si>
    <t>PC(37:2)+HCOO</t>
  </si>
  <si>
    <t>1496NEG</t>
  </si>
  <si>
    <t>Cer(d18:0+pO/34:4)+HCOO</t>
  </si>
  <si>
    <t>Cer(d52:4+pO)+HCOO</t>
  </si>
  <si>
    <t>(d18:0+pO/34:4)</t>
  </si>
  <si>
    <t>C53 H98 O6 N1</t>
  </si>
  <si>
    <t>1499NEG</t>
  </si>
  <si>
    <t>Cer(d18:0+pO/34:3)+HCOO</t>
  </si>
  <si>
    <t>Cer(d52:3+pO)+HCOO</t>
  </si>
  <si>
    <t>(d18:0+pO/34:3)</t>
  </si>
  <si>
    <t>(34:3)</t>
  </si>
  <si>
    <t>C53 H100 O6 N1</t>
  </si>
  <si>
    <t>1502NEG</t>
  </si>
  <si>
    <t>PE(24:1/20:4)-H</t>
  </si>
  <si>
    <t>PE(44:5)-H</t>
  </si>
  <si>
    <t>(24:1/20:4)</t>
  </si>
  <si>
    <t>C49 H87 O8 N1 P1</t>
  </si>
  <si>
    <t>1503NEG</t>
  </si>
  <si>
    <t>Cer(d18:0+pO/34:2)+HCOO</t>
  </si>
  <si>
    <t>Cer(d52:2+pO)+HCOO</t>
  </si>
  <si>
    <t>(d18:0+pO/34:2)</t>
  </si>
  <si>
    <t>C53 H102 O6 N1</t>
  </si>
  <si>
    <t>1504NEG</t>
  </si>
  <si>
    <t>1505NEG</t>
  </si>
  <si>
    <t>Cer(d18:1+hO/34:1)+HCOO</t>
  </si>
  <si>
    <t>Cer(d52:2+hO)+HCOO</t>
  </si>
  <si>
    <t>(d18:1+hO/34:1)</t>
  </si>
  <si>
    <t>1506NEG</t>
  </si>
  <si>
    <t>PI(17:0/18:1)-H</t>
  </si>
  <si>
    <t>PI(35:1)-H</t>
  </si>
  <si>
    <t>(17:0/18:1)</t>
  </si>
  <si>
    <t>C44 H82 O13 N0 P1</t>
  </si>
  <si>
    <t>1507NEG</t>
  </si>
  <si>
    <t>PC(16:0/22:6)+HCOO</t>
  </si>
  <si>
    <t>PC(38:6)+HCOO</t>
  </si>
  <si>
    <t>(16:0/22:6)</t>
  </si>
  <si>
    <t>C47 H81 O10 N1 P1</t>
  </si>
  <si>
    <t>1509NEG</t>
  </si>
  <si>
    <t>PE(24:0/20:4)-H</t>
  </si>
  <si>
    <t>PE(44:4)-H</t>
  </si>
  <si>
    <t>(24:0/20:4)</t>
  </si>
  <si>
    <t>C49 H89 O8 N1 P1</t>
  </si>
  <si>
    <t>1510NEG</t>
  </si>
  <si>
    <t>Cer(d18:0+pO/34:1)+HCOO</t>
  </si>
  <si>
    <t>Cer(d52:1+pO)+HCOO</t>
  </si>
  <si>
    <t>(d18:0+pO/34:1)</t>
  </si>
  <si>
    <t>C53 H104 O6 N1</t>
  </si>
  <si>
    <t>1511NEG</t>
  </si>
  <si>
    <t>(d52:1+pO)</t>
  </si>
  <si>
    <t>1515NEG</t>
  </si>
  <si>
    <t>PC(16:0/22:4)+HCOO</t>
  </si>
  <si>
    <t>PC(38:4)+HCOO</t>
  </si>
  <si>
    <t>(16:0/22:4)</t>
  </si>
  <si>
    <t>C47 H85 O10 N1 P1</t>
  </si>
  <si>
    <t>1517NEG</t>
  </si>
  <si>
    <t>PE(26:1/18:1)-H</t>
  </si>
  <si>
    <t>PE(44:2)-H</t>
  </si>
  <si>
    <t>(26:1/18:1)</t>
  </si>
  <si>
    <t>C49 H93 O8 N1 P1</t>
  </si>
  <si>
    <t>1518NEG</t>
  </si>
  <si>
    <t>SM(d42:3)+HCOO</t>
  </si>
  <si>
    <t>C48 H92 O8 N2 P1</t>
  </si>
  <si>
    <t>1520NEG</t>
  </si>
  <si>
    <t>PI(16:0/20:4)-H</t>
  </si>
  <si>
    <t>PI(36:4)-H</t>
  </si>
  <si>
    <t>(16:0/20:4)</t>
  </si>
  <si>
    <t>C45 H78 O13 N0 P1</t>
  </si>
  <si>
    <t>1521NEG</t>
  </si>
  <si>
    <t>SM(d24:0/18:2)+HCOO</t>
  </si>
  <si>
    <t>SM(d42:2)+HCOO</t>
  </si>
  <si>
    <t>(d24:0/18:2)</t>
  </si>
  <si>
    <t>C48 H94 O8 N2 P1</t>
  </si>
  <si>
    <t>1523NEG</t>
  </si>
  <si>
    <t>PC(20:1/18:1)+HCOO</t>
  </si>
  <si>
    <t>PC(38:2)+HCOO</t>
  </si>
  <si>
    <t>(20:1/18:1)</t>
  </si>
  <si>
    <t>C47 H89 O10 N1 P1</t>
  </si>
  <si>
    <t>1524NEG</t>
  </si>
  <si>
    <t>PS(18:1/23:0)-H</t>
  </si>
  <si>
    <t>PS(41:1)-H</t>
  </si>
  <si>
    <t>1525NEG</t>
  </si>
  <si>
    <t>SM(d24:0/18:1)+HCOO</t>
  </si>
  <si>
    <t>SM(d42:1)+HCOO</t>
  </si>
  <si>
    <t>(d24:0/18:1)</t>
  </si>
  <si>
    <t>C48 H96 O8 N2 P1</t>
  </si>
  <si>
    <t>1529NEG</t>
  </si>
  <si>
    <t>PI(18:0/18:2)-H</t>
  </si>
  <si>
    <t>PI(36:2)-H</t>
  </si>
  <si>
    <t>C45 H82 O13 N0 P1</t>
  </si>
  <si>
    <t>1534NEG</t>
  </si>
  <si>
    <t>Cer(d53:2+pO)+HCOO</t>
  </si>
  <si>
    <t>(d53:2+pO)</t>
  </si>
  <si>
    <t>C54 H104 O6 N1</t>
  </si>
  <si>
    <t>1535NEG</t>
  </si>
  <si>
    <t>PI(18:0/18:1)-H</t>
  </si>
  <si>
    <t>PI(36:1)-H</t>
  </si>
  <si>
    <t>C45 H84 O13 N0 P1</t>
  </si>
  <si>
    <t>1538NEG</t>
  </si>
  <si>
    <t>PS(42:4)-H</t>
  </si>
  <si>
    <t>C48 H85 O10 N1 P1</t>
  </si>
  <si>
    <t>1541NEG</t>
  </si>
  <si>
    <t>PC(18:0p/22:4)+HCOO</t>
  </si>
  <si>
    <t>PC(40:4p)+HCOO</t>
  </si>
  <si>
    <t>(18:0p/22:4)</t>
  </si>
  <si>
    <t>C49 H89 O9 N1 P1</t>
  </si>
  <si>
    <t>1543NEG</t>
  </si>
  <si>
    <t>PS(18:1/24:2)-H</t>
  </si>
  <si>
    <t>PS(42:3)-H</t>
  </si>
  <si>
    <t>(18:1/24:2)</t>
  </si>
  <si>
    <t>C48 H87 O10 N1 P1</t>
  </si>
  <si>
    <t>1544NEG</t>
  </si>
  <si>
    <t>PS(24:0/18:2)-H</t>
  </si>
  <si>
    <t>PS(42:2)-H</t>
  </si>
  <si>
    <t>C48 H89 O10 N1 P1</t>
  </si>
  <si>
    <t>1545NEG</t>
  </si>
  <si>
    <t>PS(18:1/24:1)-H</t>
  </si>
  <si>
    <t>1546NEG</t>
  </si>
  <si>
    <t>SM(d25:0/18:2)+HCOO</t>
  </si>
  <si>
    <t>SM(d43:2)+HCOO</t>
  </si>
  <si>
    <t>(d25:0/18:2)</t>
  </si>
  <si>
    <t>(d25:0)</t>
  </si>
  <si>
    <t>C49 H96 O8 N2 P1</t>
  </si>
  <si>
    <t>1547NEG</t>
  </si>
  <si>
    <t>PS(18:1/24:0)-H</t>
  </si>
  <si>
    <t>PS(42:1)-H</t>
  </si>
  <si>
    <t>C48 H91 O10 N1 P1</t>
  </si>
  <si>
    <t>1548NEG</t>
  </si>
  <si>
    <t>1550NEG</t>
  </si>
  <si>
    <t>SM(d25:0/18:1)+HCOO</t>
  </si>
  <si>
    <t>SM(d43:1)+HCOO</t>
  </si>
  <si>
    <t>(d25:0/18:1)</t>
  </si>
  <si>
    <t>C49 H98 O8 N2 P1</t>
  </si>
  <si>
    <t>1553NEG</t>
  </si>
  <si>
    <t>Cer(d18:0+pO/36:3)+HCOO</t>
  </si>
  <si>
    <t>Cer(d54:3+pO)+HCOO</t>
  </si>
  <si>
    <t>(d18:0+pO/36:3)</t>
  </si>
  <si>
    <t>C55 H104 O6 N1</t>
  </si>
  <si>
    <t>1554NEG</t>
  </si>
  <si>
    <t>SM(d42:1+pO)+HCOO</t>
  </si>
  <si>
    <t>(d42:1+pO)</t>
  </si>
  <si>
    <t>C48 H96 O9 N2 P1</t>
  </si>
  <si>
    <t>1556NEG</t>
  </si>
  <si>
    <t>PC(16:0/23:0)+HCOO</t>
  </si>
  <si>
    <t>PC(39:0)+HCOO</t>
  </si>
  <si>
    <t>(16:0/23:0)</t>
  </si>
  <si>
    <t>C48 H95 O10 N1 P1</t>
  </si>
  <si>
    <t>1557NEG</t>
  </si>
  <si>
    <t>Cer(d54:2+pO)+HCOO</t>
  </si>
  <si>
    <t>(d54:2+pO)</t>
  </si>
  <si>
    <t>C55 H106 O6 N1</t>
  </si>
  <si>
    <t>1558NEG</t>
  </si>
  <si>
    <t>Cer(d18:0+pO/36:2)+HCOO</t>
  </si>
  <si>
    <t>(d18:0+pO/36:2)</t>
  </si>
  <si>
    <t>(36:2)</t>
  </si>
  <si>
    <t>1559NEG</t>
  </si>
  <si>
    <t>PS(43:5)-H</t>
  </si>
  <si>
    <t>(43:5)</t>
  </si>
  <si>
    <t>C49 H85 O10 N1 P1</t>
  </si>
  <si>
    <t>1561NEG</t>
  </si>
  <si>
    <t>Cer(d54:1+pO)+HCOO</t>
  </si>
  <si>
    <t>(d54:1+pO)</t>
  </si>
  <si>
    <t>C55 H108 O6 N1</t>
  </si>
  <si>
    <t>1568NEG</t>
  </si>
  <si>
    <t>PI(18:1/20:4)-H</t>
  </si>
  <si>
    <t>PI(38:5)-H</t>
  </si>
  <si>
    <t>(18:1/20:4)</t>
  </si>
  <si>
    <t>C47 H80 O13 N0 P1</t>
  </si>
  <si>
    <t>1570NEG</t>
  </si>
  <si>
    <t>SM(d44:3)+HCOO</t>
  </si>
  <si>
    <t>(d44:3)</t>
  </si>
  <si>
    <t>C50 H96 O8 N2 P1</t>
  </si>
  <si>
    <t>1571NEG</t>
  </si>
  <si>
    <t>PC(22:1/18:2)+HCOO</t>
  </si>
  <si>
    <t>PC(40:3)+HCOO</t>
  </si>
  <si>
    <t>(22:1/18:2)</t>
  </si>
  <si>
    <t>C49 H91 O10 N1 P1</t>
  </si>
  <si>
    <t>1572NEG</t>
  </si>
  <si>
    <t>PI(18:0/20:4)-H</t>
  </si>
  <si>
    <t>PI(38:4)-H</t>
  </si>
  <si>
    <t>C47 H82 O13 N0 P1</t>
  </si>
  <si>
    <t>1573NEG</t>
  </si>
  <si>
    <t>SM(d44:2)+HCOO</t>
  </si>
  <si>
    <t>(d44:2)</t>
  </si>
  <si>
    <t>C50 H98 O8 N2 P1</t>
  </si>
  <si>
    <t>1574NEG</t>
  </si>
  <si>
    <t>1575NEG</t>
  </si>
  <si>
    <t>PC(22:0/18:2)+HCOO</t>
  </si>
  <si>
    <t>PC(40:2)+HCOO</t>
  </si>
  <si>
    <t>C49 H93 O10 N1 P1</t>
  </si>
  <si>
    <t>1576NEG</t>
  </si>
  <si>
    <t>PI(18:0/20:3)-H</t>
  </si>
  <si>
    <t>PI(38:3)-H</t>
  </si>
  <si>
    <t>(18:0/20:3)</t>
  </si>
  <si>
    <t>C47 H84 O13 N0 P1</t>
  </si>
  <si>
    <t>1577NEG</t>
  </si>
  <si>
    <t>SM(d44:1)+HCOO</t>
  </si>
  <si>
    <t>C50 H100 O8 N2 P1</t>
  </si>
  <si>
    <t>1579NEG</t>
  </si>
  <si>
    <t>PI(18:0/20:2)-H</t>
  </si>
  <si>
    <t>PI(38:2)-H</t>
  </si>
  <si>
    <t>C47 H86 O13 N0 P1</t>
  </si>
  <si>
    <t>1581NEG</t>
  </si>
  <si>
    <t>PC(16:0/24:0)+HCOO</t>
  </si>
  <si>
    <t>PC(40:0)+HCOO</t>
  </si>
  <si>
    <t>(16:0/24:0)</t>
  </si>
  <si>
    <t>C49 H97 O10 N1 P1</t>
  </si>
  <si>
    <t>1582NEG</t>
  </si>
  <si>
    <t>Cer(d55:2+pO)+HCOO</t>
  </si>
  <si>
    <t>(d55:2+pO)</t>
  </si>
  <si>
    <t>C56 H108 O6 N1</t>
  </si>
  <si>
    <t>1583NEG</t>
  </si>
  <si>
    <t>PI(18:0/20:1)-H</t>
  </si>
  <si>
    <t>PI(38:1)-H</t>
  </si>
  <si>
    <t>(18:0/20:1)</t>
  </si>
  <si>
    <t>C47 H88 O13 N0 P1</t>
  </si>
  <si>
    <t>1584NEG</t>
  </si>
  <si>
    <t>PS(44:4)-H</t>
  </si>
  <si>
    <t>(44:4)</t>
  </si>
  <si>
    <t>C50 H89 O10 N1 P1</t>
  </si>
  <si>
    <t>1585NEG</t>
  </si>
  <si>
    <t>PS(24:0/20:4)-H</t>
  </si>
  <si>
    <t>1588NEG</t>
  </si>
  <si>
    <t>Cer(d56:2+pO)+HCOO</t>
  </si>
  <si>
    <t>(d56:2+pO)</t>
  </si>
  <si>
    <t>C57 H110 O6 N1</t>
  </si>
  <si>
    <t>1589NEG</t>
  </si>
  <si>
    <t>1591NEG</t>
  </si>
  <si>
    <t>PC(24:1/18:2)+HCOO</t>
  </si>
  <si>
    <t>PC(42:3)+HCOO</t>
  </si>
  <si>
    <t>C51 H95 O10 N1 P1</t>
  </si>
  <si>
    <t>1592NEG</t>
  </si>
  <si>
    <t>PI(18:0/22:4)-H</t>
  </si>
  <si>
    <t>PI(40:4)-H</t>
  </si>
  <si>
    <t>(18:0/22:4)</t>
  </si>
  <si>
    <t>C49 H86 O13 N0 P1</t>
  </si>
  <si>
    <t>1593NEG</t>
  </si>
  <si>
    <t>PC(24:0/18:2)+HCOO</t>
  </si>
  <si>
    <t>PC(42:2)+HCOO</t>
  </si>
  <si>
    <t>C51 H97 O10 N1 P1</t>
  </si>
  <si>
    <t>1594NEG</t>
  </si>
  <si>
    <t>PS(45:1)-H</t>
  </si>
  <si>
    <t>(45:1)</t>
  </si>
  <si>
    <t>1597NEG</t>
  </si>
  <si>
    <t>PC(18:0/24:0)+HCOO</t>
  </si>
  <si>
    <t>PC(42:0)+HCOO</t>
  </si>
  <si>
    <t>(18:0/24:0)</t>
  </si>
  <si>
    <t>C51 H101 O10 N1 P1</t>
  </si>
  <si>
    <t>1598NEG</t>
  </si>
  <si>
    <t>Cer(d57:2+pO)+HCOO</t>
  </si>
  <si>
    <t>(d57:2+pO)</t>
  </si>
  <si>
    <t>C58 H112 O6 N1</t>
  </si>
  <si>
    <t>1599NEG</t>
  </si>
  <si>
    <t>1600NEG</t>
  </si>
  <si>
    <t>Cer(d18:0+pO/40:4)+HCOO</t>
  </si>
  <si>
    <t>Cer(d58:4+pO)+HCOO</t>
  </si>
  <si>
    <t>(d18:0+pO/40:4)</t>
  </si>
  <si>
    <t>(40:4)</t>
  </si>
  <si>
    <t>C59 H110 O6 N1</t>
  </si>
  <si>
    <t>1601NEG</t>
  </si>
  <si>
    <t>Cer(d18:0+pO/40:3)+HCOO</t>
  </si>
  <si>
    <t>Cer(d58:3+pO)+HCOO</t>
  </si>
  <si>
    <t>(d18:0+pO/40:3)</t>
  </si>
  <si>
    <t>(40:3)</t>
  </si>
  <si>
    <t>C59 H112 O6 N1</t>
  </si>
  <si>
    <t>1602NEG</t>
  </si>
  <si>
    <t>Cer(d58:2+pO)+HCOO</t>
  </si>
  <si>
    <t>(d58:2+pO)</t>
  </si>
  <si>
    <t>C59 H114 O6 N1</t>
  </si>
  <si>
    <t>1603NEG</t>
  </si>
  <si>
    <t>1604NEG</t>
  </si>
  <si>
    <t>PC(24:1/20:4)+HCOO</t>
  </si>
  <si>
    <t>PC(44:5)+HCOO</t>
  </si>
  <si>
    <t>C53 H95 O10 N1 P1</t>
  </si>
  <si>
    <t>1605NEG</t>
  </si>
  <si>
    <t>PE(50:3)-H</t>
  </si>
  <si>
    <t>(50:3)</t>
  </si>
  <si>
    <t>C55 H103 O8 N1 P1</t>
  </si>
  <si>
    <t>1607NEG</t>
  </si>
  <si>
    <t>PE(50:2)-H</t>
  </si>
  <si>
    <t>(50:2)</t>
  </si>
  <si>
    <t>C55 H105 O8 N1 P1</t>
  </si>
  <si>
    <t>1608NEG</t>
  </si>
  <si>
    <t>Cer(d59:3+hO)+HCOO</t>
  </si>
  <si>
    <t>(d59:3+hO)</t>
  </si>
  <si>
    <t>C60 H114 O6 N1</t>
  </si>
  <si>
    <t>1609NEG</t>
  </si>
  <si>
    <t>Cer(d59:2+pO)+HCOO</t>
  </si>
  <si>
    <t>(d59:2+pO)</t>
  </si>
  <si>
    <t>C60 H116 O6 N1</t>
  </si>
  <si>
    <t>1610NEG</t>
  </si>
  <si>
    <t>Cer(d60:5+hO)+HCOO</t>
  </si>
  <si>
    <t>(d60:5+hO)</t>
  </si>
  <si>
    <t>C61 H112 O6 N1</t>
  </si>
  <si>
    <t>1611NEG</t>
  </si>
  <si>
    <t>Cer(d60:4+hO)+HCOO</t>
  </si>
  <si>
    <t>(d60:4+hO)</t>
  </si>
  <si>
    <t>C61 H114 O6 N1</t>
  </si>
  <si>
    <t>1612NEG</t>
  </si>
  <si>
    <t>1613NEG</t>
  </si>
  <si>
    <t>Cer(d60:3+hO)+HCOO</t>
  </si>
  <si>
    <t>(d60:3+hO)</t>
  </si>
  <si>
    <t>C61 H116 O6 N1</t>
  </si>
  <si>
    <t>1614NEG</t>
  </si>
  <si>
    <t>PE(52:5)-H</t>
  </si>
  <si>
    <t>(52:5)</t>
  </si>
  <si>
    <t>C57 H103 O8 N1 P1</t>
  </si>
  <si>
    <t>1615NEG</t>
  </si>
  <si>
    <t>Cer(d60:2+pO)+HCOO</t>
  </si>
  <si>
    <t>(d60:2+pO)</t>
  </si>
  <si>
    <t>C61 H118 O6 N1</t>
  </si>
  <si>
    <t>1616NEG</t>
  </si>
  <si>
    <t>Cer(d60:2+hO)+HCOO</t>
  </si>
  <si>
    <t>(d60:2+hO)</t>
  </si>
  <si>
    <t>1618NEG</t>
  </si>
  <si>
    <t>PE(52:3)-H</t>
  </si>
  <si>
    <t>(52:3)</t>
  </si>
  <si>
    <t>C57 H107 O8 N1 P1</t>
  </si>
  <si>
    <t>1619NEG</t>
  </si>
  <si>
    <t>PE(52:2)-H</t>
  </si>
  <si>
    <t>(52:2)</t>
  </si>
  <si>
    <t>C57 H109 O8 N1 P1</t>
  </si>
  <si>
    <t>1624NEG</t>
  </si>
  <si>
    <t>PE(54:5)-H</t>
  </si>
  <si>
    <t>(54:5)</t>
  </si>
  <si>
    <t>C59 H107 O8 N1 P1</t>
  </si>
  <si>
    <t>1628NEG</t>
  </si>
  <si>
    <t>Cer(d63:2+pO)+HCOO</t>
  </si>
  <si>
    <t>(d63:2+pO)</t>
  </si>
  <si>
    <t>C64 H124 O6 N1</t>
  </si>
  <si>
    <t>1629NEG</t>
  </si>
  <si>
    <t>Cer(d24:0+pO/40:3)+HCOO</t>
  </si>
  <si>
    <t>Cer(d64:3+pO)+HCOO</t>
  </si>
  <si>
    <t>(d24:0+pO/40:3)</t>
  </si>
  <si>
    <t>(d24:0+pO)</t>
  </si>
  <si>
    <t>C65 H124 O6 N1</t>
  </si>
  <si>
    <t>1630NEG</t>
  </si>
  <si>
    <t>PE(56:5)-H</t>
  </si>
  <si>
    <t>(56:5)</t>
  </si>
  <si>
    <t>C61 H111 O8 N1 P1</t>
  </si>
  <si>
    <t>1632NEG</t>
  </si>
  <si>
    <t>Cer(d25:0+pO/40:3)+HCOO</t>
  </si>
  <si>
    <t>Cer(d65:3+pO)+HCOO</t>
  </si>
  <si>
    <t>(d25:0+pO/40:3)</t>
  </si>
  <si>
    <t>(d25:0+pO)</t>
  </si>
  <si>
    <t>C66 H126 O6 N1</t>
  </si>
  <si>
    <t>1638NEG</t>
  </si>
  <si>
    <t>Cer(d18:1+hO/48:2EO)+HCOO</t>
  </si>
  <si>
    <t>Cer(d66:3+hOEO)+HCOO</t>
  </si>
  <si>
    <t>(d18:1+hO/48:2EO)</t>
  </si>
  <si>
    <t>(48:2EO)</t>
  </si>
  <si>
    <t>C67 H126 O8 N1</t>
  </si>
  <si>
    <t>1639NEG</t>
  </si>
  <si>
    <t>Cer(d67:3+hOEO)+HCOO</t>
  </si>
  <si>
    <t>(d67:3+hOEO)</t>
  </si>
  <si>
    <t>C68 H128 O8 N1</t>
  </si>
  <si>
    <t>1640NEG</t>
  </si>
  <si>
    <t>Cer(d18:1+hO/50:2EO)+HCOO</t>
  </si>
  <si>
    <t>Cer(d68:3+hOEO)+HCOO</t>
  </si>
  <si>
    <t>(d18:1+hO/50:2EO)</t>
  </si>
  <si>
    <t>C69 H130 O8 N1</t>
  </si>
  <si>
    <t>1641NEG</t>
  </si>
  <si>
    <t>Cer(d68:2+pOEO)+HCOO</t>
  </si>
  <si>
    <t>(d68:2+pOEO)</t>
  </si>
  <si>
    <t>C69 H132 O8 N1</t>
  </si>
  <si>
    <t>1642NEG</t>
  </si>
  <si>
    <t>Cer(d68:2+hOEO)+HCOO</t>
  </si>
  <si>
    <t>(d68:2+hOEO)</t>
  </si>
  <si>
    <t>1643NEG</t>
  </si>
  <si>
    <t>Cer(d69:3+hOEO)+HCOO</t>
  </si>
  <si>
    <t>(d69:3+hOEO)</t>
  </si>
  <si>
    <t>C70 H132 O8 N1</t>
  </si>
  <si>
    <t>1644NEG</t>
  </si>
  <si>
    <t>Cer(d70:3+hOEO)+HCOO</t>
  </si>
  <si>
    <t>(d70:3+hOEO)</t>
  </si>
  <si>
    <t>C71 H134 O8 N1</t>
  </si>
  <si>
    <t>1645NEG</t>
  </si>
  <si>
    <t>Cer(d70:2+hOEO)+HCOO</t>
  </si>
  <si>
    <t>(d70:2+hOEO)</t>
  </si>
  <si>
    <t>C71 H136 O8 N1</t>
  </si>
  <si>
    <t>1646NEG</t>
  </si>
  <si>
    <t>Cer(d72:3+hOEO)+HCOO</t>
  </si>
  <si>
    <t>(d72:3+hOEO)</t>
  </si>
  <si>
    <t>C73 H138 O8 N1</t>
  </si>
  <si>
    <t>1POS</t>
  </si>
  <si>
    <t>So(d14:0)+H</t>
  </si>
  <si>
    <t>So</t>
  </si>
  <si>
    <t>(d14:0)</t>
  </si>
  <si>
    <t>C14 H32 O2 N1</t>
  </si>
  <si>
    <t>2POS</t>
  </si>
  <si>
    <t>So(d16:1)+H</t>
  </si>
  <si>
    <t>C16 H34 O2 N1</t>
  </si>
  <si>
    <t>3POS</t>
  </si>
  <si>
    <t>4POS</t>
  </si>
  <si>
    <t>So(d16:0)+H</t>
  </si>
  <si>
    <t>C16 H36 O2 N1</t>
  </si>
  <si>
    <t>6POS</t>
  </si>
  <si>
    <t>So(d16:0+pO)+H</t>
  </si>
  <si>
    <t>C16 H36 O3 N1</t>
  </si>
  <si>
    <t>7POS</t>
  </si>
  <si>
    <t>So(d18:1)+H</t>
  </si>
  <si>
    <t>C18 H38 O2 N1</t>
  </si>
  <si>
    <t>8POS</t>
  </si>
  <si>
    <t>So(d18:0)+H</t>
  </si>
  <si>
    <t>C18 H40 O2 N1</t>
  </si>
  <si>
    <t>9POS</t>
  </si>
  <si>
    <t>So(d18:1+hO)+H</t>
  </si>
  <si>
    <t>C18 H38 O3 N1</t>
  </si>
  <si>
    <t>10POS</t>
  </si>
  <si>
    <t>So(d18:0+pO)+H</t>
  </si>
  <si>
    <t>C18 H40 O3 N1</t>
  </si>
  <si>
    <t>11POS</t>
  </si>
  <si>
    <t>12POS</t>
  </si>
  <si>
    <t>WE(4:0/16:2)+NH4</t>
  </si>
  <si>
    <t>WE(20:2)+NH4</t>
  </si>
  <si>
    <t>WE</t>
  </si>
  <si>
    <t>(4:0/16:2)</t>
  </si>
  <si>
    <t>(4:0)</t>
  </si>
  <si>
    <t>(16:2)</t>
  </si>
  <si>
    <t>H40 C20 O2 N1</t>
  </si>
  <si>
    <t>13POS</t>
  </si>
  <si>
    <t>So(d20:1)+H</t>
  </si>
  <si>
    <t>C20 H42 O2 N1</t>
  </si>
  <si>
    <t>15POS</t>
  </si>
  <si>
    <t>So(d20:0+pO)+H</t>
  </si>
  <si>
    <t>C20 H44 O3 N1</t>
  </si>
  <si>
    <t>16POS</t>
  </si>
  <si>
    <t>DG(15:0)+NH4</t>
  </si>
  <si>
    <t>DG</t>
  </si>
  <si>
    <t>C18 H38 O5 N1</t>
  </si>
  <si>
    <t>19POS</t>
  </si>
  <si>
    <t>WE(23:2)+NH4</t>
  </si>
  <si>
    <t>H46 C23 O2 N1</t>
  </si>
  <si>
    <t>20POS</t>
  </si>
  <si>
    <t>AcCa(14:0)+H</t>
  </si>
  <si>
    <t>AcCa</t>
  </si>
  <si>
    <t>C21 H42 O4 N1</t>
  </si>
  <si>
    <t>21POS</t>
  </si>
  <si>
    <t>AcCa(16:1)+H</t>
  </si>
  <si>
    <t>C23 H44 O4 N1</t>
  </si>
  <si>
    <t>23POS</t>
  </si>
  <si>
    <t>AcCa(17:0)+H</t>
  </si>
  <si>
    <t>C24 H48 O4 N1</t>
  </si>
  <si>
    <t>24POS</t>
  </si>
  <si>
    <t>AcCa(18:2)+H</t>
  </si>
  <si>
    <t>C25 H46 O4 N1</t>
  </si>
  <si>
    <t>25POS</t>
  </si>
  <si>
    <t>AcCa(18:0)+H</t>
  </si>
  <si>
    <t>C25 H50 O4 N1</t>
  </si>
  <si>
    <t>27POS</t>
  </si>
  <si>
    <t>AcCa(20:4)+H</t>
  </si>
  <si>
    <t>C27 H46 O4 N1</t>
  </si>
  <si>
    <t>29POS</t>
  </si>
  <si>
    <t>AcCa(20:0)+H</t>
  </si>
  <si>
    <t>C27 H54 O4 N1</t>
  </si>
  <si>
    <t>34POS</t>
  </si>
  <si>
    <t>AcCa(21:0)+H</t>
  </si>
  <si>
    <t>C28 H56 O4 N1</t>
  </si>
  <si>
    <t>44POS</t>
  </si>
  <si>
    <t>AcCa(22:0)+H</t>
  </si>
  <si>
    <t>C29 H58 O4 N1</t>
  </si>
  <si>
    <t>66POS</t>
  </si>
  <si>
    <t>AcCa(24:0)+H</t>
  </si>
  <si>
    <t>C31 H62 O4 N1</t>
  </si>
  <si>
    <t>141POS</t>
  </si>
  <si>
    <t>DG(14:0/18:2)+NH4</t>
  </si>
  <si>
    <t>DG(32:2)+NH4</t>
  </si>
  <si>
    <t>C35 H68 O5 N1</t>
  </si>
  <si>
    <t>143POS</t>
  </si>
  <si>
    <t>DG(16:0/16:1)+NH4</t>
  </si>
  <si>
    <t>DG(32:1)+NH4</t>
  </si>
  <si>
    <t>C35 H70 O5 N1</t>
  </si>
  <si>
    <t>161POS</t>
  </si>
  <si>
    <t>DG(15:0/18:2)+NH4</t>
  </si>
  <si>
    <t>DG(33:2)+NH4</t>
  </si>
  <si>
    <t>(15:0/18:2)</t>
  </si>
  <si>
    <t>164POS</t>
  </si>
  <si>
    <t>DG(15:0/18:1)+NH4</t>
  </si>
  <si>
    <t>DG(33:1)+NH4</t>
  </si>
  <si>
    <t>C36 H72 O5 N1</t>
  </si>
  <si>
    <t>174POS</t>
  </si>
  <si>
    <t>DG(16:1/18:3)+NH4</t>
  </si>
  <si>
    <t>DG(34:4)+NH4</t>
  </si>
  <si>
    <t>(16:1/18:3)</t>
  </si>
  <si>
    <t>177POS</t>
  </si>
  <si>
    <t>DG(16:1/18:2)+NH4</t>
  </si>
  <si>
    <t>DG(34:3)+NH4</t>
  </si>
  <si>
    <t>C37 H70 O5 N1</t>
  </si>
  <si>
    <t>179POS</t>
  </si>
  <si>
    <t>DG(16:0/18:2)+NH4</t>
  </si>
  <si>
    <t>DG(34:2)+NH4</t>
  </si>
  <si>
    <t>C37 H72 O5 N1</t>
  </si>
  <si>
    <t>180POS</t>
  </si>
  <si>
    <t>181POS</t>
  </si>
  <si>
    <t>DG(16:0/18:1)+NH4</t>
  </si>
  <si>
    <t>DG(34:1)+NH4</t>
  </si>
  <si>
    <t>C37 H74 O5 N1</t>
  </si>
  <si>
    <t>197POS</t>
  </si>
  <si>
    <t>DG(17:1/18:2)+NH4</t>
  </si>
  <si>
    <t>DG(35:3)+NH4</t>
  </si>
  <si>
    <t>(17:1/18:2)</t>
  </si>
  <si>
    <t>198POS</t>
  </si>
  <si>
    <t>DG(36:2p)+NH4</t>
  </si>
  <si>
    <t>C39 H76 O4 N1</t>
  </si>
  <si>
    <t>204POS</t>
  </si>
  <si>
    <t>DG(17:0/18:1)+NH4</t>
  </si>
  <si>
    <t>DG(35:1)+NH4</t>
  </si>
  <si>
    <t>C38 H76 O5 N1</t>
  </si>
  <si>
    <t>207POS</t>
  </si>
  <si>
    <t>DG(18:3/18:2)+NH4</t>
  </si>
  <si>
    <t>DG(36:5)+NH4</t>
  </si>
  <si>
    <t>(18:3/18:2)</t>
  </si>
  <si>
    <t>C39 H70 O5 N1</t>
  </si>
  <si>
    <t>209POS</t>
  </si>
  <si>
    <t>DG(18:2/18:2)+NH4</t>
  </si>
  <si>
    <t>DG(36:4)+NH4</t>
  </si>
  <si>
    <t>C39 H72 O5 N1</t>
  </si>
  <si>
    <t>210POS</t>
  </si>
  <si>
    <t>213POS</t>
  </si>
  <si>
    <t>DG(18:1/18:2)+NH4</t>
  </si>
  <si>
    <t>DG(36:3)+NH4</t>
  </si>
  <si>
    <t>C39 H74 O5 N1</t>
  </si>
  <si>
    <t>215POS</t>
  </si>
  <si>
    <t>DG(18:1/18:1)+NH4</t>
  </si>
  <si>
    <t>DG(36:2)+NH4</t>
  </si>
  <si>
    <t>C39 H76 O5 N1</t>
  </si>
  <si>
    <t>220POS</t>
  </si>
  <si>
    <t>DG(18:0/18:0)+NH4</t>
  </si>
  <si>
    <t>DG(36:0)+NH4</t>
  </si>
  <si>
    <t>(18:0/18:0)</t>
  </si>
  <si>
    <t>C39 H80 O5 N1</t>
  </si>
  <si>
    <t>229POS</t>
  </si>
  <si>
    <t>DG(19:1/18:2)+NH4</t>
  </si>
  <si>
    <t>DG(37:3)+NH4</t>
  </si>
  <si>
    <t>(19:1/18:2)</t>
  </si>
  <si>
    <t>(19:1)</t>
  </si>
  <si>
    <t>233POS</t>
  </si>
  <si>
    <t>TG(4:0/16:1/16:1)+NH4</t>
  </si>
  <si>
    <t>TG(36:2)+NH4</t>
  </si>
  <si>
    <t>TG</t>
  </si>
  <si>
    <t>(4:0/16:1/16:1)</t>
  </si>
  <si>
    <t>C39 H74 O6 N1</t>
  </si>
  <si>
    <t>234POS</t>
  </si>
  <si>
    <t>DG(19:0/18:2)+NH4</t>
  </si>
  <si>
    <t>DG(37:2)+NH4</t>
  </si>
  <si>
    <t>236POS</t>
  </si>
  <si>
    <t>TG(4:0/16:0/16:1)+NH4</t>
  </si>
  <si>
    <t>TG(36:1)+NH4</t>
  </si>
  <si>
    <t>(4:0/16:0/16:1)</t>
  </si>
  <si>
    <t>238POS</t>
  </si>
  <si>
    <t>TG(4:0/16:0/16:0)+NH4</t>
  </si>
  <si>
    <t>TG(36:0)+NH4</t>
  </si>
  <si>
    <t>(4:0/16:0/16:0)</t>
  </si>
  <si>
    <t>240POS</t>
  </si>
  <si>
    <t>DG(16:0/22:6)+NH4</t>
  </si>
  <si>
    <t>DG(38:6)+NH4</t>
  </si>
  <si>
    <t>C41 H72 O5 N1</t>
  </si>
  <si>
    <t>241POS</t>
  </si>
  <si>
    <t>DG(18:2/20:4)+NH4</t>
  </si>
  <si>
    <t>242POS</t>
  </si>
  <si>
    <t>DG(20:3/18:2)+NH4</t>
  </si>
  <si>
    <t>DG(38:5)+NH4</t>
  </si>
  <si>
    <t>C41 H74 O5 N1</t>
  </si>
  <si>
    <t>245POS</t>
  </si>
  <si>
    <t>DG(20:2/18:2)+NH4</t>
  </si>
  <si>
    <t>DG(38:4)+NH4</t>
  </si>
  <si>
    <t>(20:2/18:2)</t>
  </si>
  <si>
    <t>C41 H76 O5 N1</t>
  </si>
  <si>
    <t>250POS</t>
  </si>
  <si>
    <t>DG(20:1/18:2)+NH4</t>
  </si>
  <si>
    <t>DG(38:3)+NH4</t>
  </si>
  <si>
    <t>(20:1/18:2)</t>
  </si>
  <si>
    <t>C41 H78 O5 N1</t>
  </si>
  <si>
    <t>251POS</t>
  </si>
  <si>
    <t>252POS</t>
  </si>
  <si>
    <t>DG(18:0/20:3)+NH4</t>
  </si>
  <si>
    <t>259POS</t>
  </si>
  <si>
    <t>DG(20:0/18:1)+NH4</t>
  </si>
  <si>
    <t>DG(38:1)+NH4</t>
  </si>
  <si>
    <t>C41 H82 O5 N1</t>
  </si>
  <si>
    <t>267POS</t>
  </si>
  <si>
    <t>TG(4:0/16:1/18:2)+NH4</t>
  </si>
  <si>
    <t>TG(38:3)+NH4</t>
  </si>
  <si>
    <t>(4:0/16:1/18:2)</t>
  </si>
  <si>
    <t>C41 H76 O6 N1</t>
  </si>
  <si>
    <t>271POS</t>
  </si>
  <si>
    <t>TG(4:0/16:0/18:2)+NH4</t>
  </si>
  <si>
    <t>TG(38:2)+NH4</t>
  </si>
  <si>
    <t>(4:0/16:0/18:2)</t>
  </si>
  <si>
    <t>273POS</t>
  </si>
  <si>
    <t>DG(18:2/22:6)+NH4</t>
  </si>
  <si>
    <t>DG(40:8)+NH4</t>
  </si>
  <si>
    <t>C43 H72 O5 N1</t>
  </si>
  <si>
    <t>274POS</t>
  </si>
  <si>
    <t>TG(6:0/16:0/16:1)+NH4</t>
  </si>
  <si>
    <t>TG(38:1)+NH4</t>
  </si>
  <si>
    <t>(6:0/16:0/16:1)</t>
  </si>
  <si>
    <t>(6:0)</t>
  </si>
  <si>
    <t>277POS</t>
  </si>
  <si>
    <t>DG(18:1/22:6)+NH4</t>
  </si>
  <si>
    <t>DG(40:7)+NH4</t>
  </si>
  <si>
    <t>(18:1/22:6)</t>
  </si>
  <si>
    <t>C43 H74 O5 N1</t>
  </si>
  <si>
    <t>278POS</t>
  </si>
  <si>
    <t>TG(6:0/16:0/16:0)+NH4</t>
  </si>
  <si>
    <t>TG(38:0)+NH4</t>
  </si>
  <si>
    <t>(6:0/16:0/16:0)</t>
  </si>
  <si>
    <t>C41 H82 O6 N1</t>
  </si>
  <si>
    <t>279POS</t>
  </si>
  <si>
    <t>TG(4:0/16:0/18:0)+NH4</t>
  </si>
  <si>
    <t>(4:0/16:0/18:0)</t>
  </si>
  <si>
    <t>281POS</t>
  </si>
  <si>
    <t>DG(18:1/22:5)+NH4</t>
  </si>
  <si>
    <t>DG(40:6)+NH4</t>
  </si>
  <si>
    <t>(18:1/22:5)</t>
  </si>
  <si>
    <t>C43 H76 O5 N1</t>
  </si>
  <si>
    <t>285POS</t>
  </si>
  <si>
    <t>DG(18:1/22:4)+NH4</t>
  </si>
  <si>
    <t>DG(40:5)+NH4</t>
  </si>
  <si>
    <t>(18:1/22:4)</t>
  </si>
  <si>
    <t>C43 H78 O5 N1</t>
  </si>
  <si>
    <t>286POS</t>
  </si>
  <si>
    <t>DG(18:0/22:5)+NH4</t>
  </si>
  <si>
    <t>290POS</t>
  </si>
  <si>
    <t>DG(18:0/22:4)+NH4</t>
  </si>
  <si>
    <t>DG(40:4)+NH4</t>
  </si>
  <si>
    <t>296POS</t>
  </si>
  <si>
    <t>DG(22:1/18:2)+NH4</t>
  </si>
  <si>
    <t>DG(40:3)+NH4</t>
  </si>
  <si>
    <t>C43 H82 O5 N1</t>
  </si>
  <si>
    <t>299POS</t>
  </si>
  <si>
    <t>TG(4:0/17:0/18:2)+NH4</t>
  </si>
  <si>
    <t>TG(39:2)+NH4</t>
  </si>
  <si>
    <t>(4:0/17:0/18:2)</t>
  </si>
  <si>
    <t>C42 H80 O6 N1</t>
  </si>
  <si>
    <t>300POS</t>
  </si>
  <si>
    <t>DG(22:0/18:2)+NH4</t>
  </si>
  <si>
    <t>DG(40:2)+NH4</t>
  </si>
  <si>
    <t>C43 H84 O5 N1</t>
  </si>
  <si>
    <t>301POS</t>
  </si>
  <si>
    <t>DG(18:1/22:1)+NH4</t>
  </si>
  <si>
    <t>303POS</t>
  </si>
  <si>
    <t>TG(6:0/15:0/18:1)+NH4</t>
  </si>
  <si>
    <t>TG(39:1)+NH4</t>
  </si>
  <si>
    <t>(6:0/15:0/18:1)</t>
  </si>
  <si>
    <t>304POS</t>
  </si>
  <si>
    <t>DG(18:1/22:0)+NH4</t>
  </si>
  <si>
    <t>DG(40:1)+NH4</t>
  </si>
  <si>
    <t>C43 H86 O5 N1</t>
  </si>
  <si>
    <t>308POS</t>
  </si>
  <si>
    <t>DG(16:0/24:0)+NH4</t>
  </si>
  <si>
    <t>DG(40:0)+NH4</t>
  </si>
  <si>
    <t>C43 H88 O5 N1</t>
  </si>
  <si>
    <t>317POS</t>
  </si>
  <si>
    <t>TG(4:0/18:2/18:2)+NH4</t>
  </si>
  <si>
    <t>TG(40:4)+NH4</t>
  </si>
  <si>
    <t>(4:0/18:2/18:2)</t>
  </si>
  <si>
    <t>C43 H78 O6 N1</t>
  </si>
  <si>
    <t>322POS</t>
  </si>
  <si>
    <t>TG(6:0/16:1/18:2)+NH4</t>
  </si>
  <si>
    <t>TG(40:3)+NH4</t>
  </si>
  <si>
    <t>(6:0/16:1/18:2)</t>
  </si>
  <si>
    <t>C43 H80 O6 N1</t>
  </si>
  <si>
    <t>324POS</t>
  </si>
  <si>
    <t>TG(4:0/18:0/18:2)+NH4</t>
  </si>
  <si>
    <t>TG(40:2)+NH4</t>
  </si>
  <si>
    <t>(4:0/18:0/18:2)</t>
  </si>
  <si>
    <t>325POS</t>
  </si>
  <si>
    <t>TG(10:0/12:0/18:2)+NH4</t>
  </si>
  <si>
    <t>(10:0/12:0/18:2)</t>
  </si>
  <si>
    <t>(12:0)</t>
  </si>
  <si>
    <t>326POS</t>
  </si>
  <si>
    <t>TG(8:0/8:0/24:1)+NH4</t>
  </si>
  <si>
    <t>TG(40:1)+NH4</t>
  </si>
  <si>
    <t>(8:0/8:0/24:1)</t>
  </si>
  <si>
    <t>327POS</t>
  </si>
  <si>
    <t>TG(6:0/16:0/18:1)+NH4</t>
  </si>
  <si>
    <t>(6:0/16:0/18:1)</t>
  </si>
  <si>
    <t>329POS</t>
  </si>
  <si>
    <t>TG(16:0/8:0/16:0)+NH4</t>
  </si>
  <si>
    <t>TG(40:0)+NH4</t>
  </si>
  <si>
    <t>(16:0/8:0/16:0)</t>
  </si>
  <si>
    <t>333POS</t>
  </si>
  <si>
    <t>DG(22:1/20:4)+NH4</t>
  </si>
  <si>
    <t>DG(42:5)+NH4</t>
  </si>
  <si>
    <t>(22:1/20:4)</t>
  </si>
  <si>
    <t>C45 H82 O5 N1</t>
  </si>
  <si>
    <t>347POS</t>
  </si>
  <si>
    <t>TG(6:0/17:1/18:2)+NH4</t>
  </si>
  <si>
    <t>TG(41:3)+NH4</t>
  </si>
  <si>
    <t>(6:0/17:1/18:2)</t>
  </si>
  <si>
    <t>C44 H82 O6 N1</t>
  </si>
  <si>
    <t>348POS</t>
  </si>
  <si>
    <t>DG(24:1/18:2)+NH4</t>
  </si>
  <si>
    <t>DG(42:3)+NH4</t>
  </si>
  <si>
    <t>C45 H86 O5 N1</t>
  </si>
  <si>
    <t>350POS</t>
  </si>
  <si>
    <t>TG(6:0/17:0/18:2)+NH4</t>
  </si>
  <si>
    <t>TG(41:2)+NH4</t>
  </si>
  <si>
    <t>(6:0/17:0/18:2)</t>
  </si>
  <si>
    <t>C44 H84 O6 N1</t>
  </si>
  <si>
    <t>351POS</t>
  </si>
  <si>
    <t>DG(24:0/18:2)+NH4</t>
  </si>
  <si>
    <t>DG(42:2)+NH4</t>
  </si>
  <si>
    <t>C45 H88 O5 N1</t>
  </si>
  <si>
    <t>352POS</t>
  </si>
  <si>
    <t>DG(18:1/24:1)+NH4</t>
  </si>
  <si>
    <t>355POS</t>
  </si>
  <si>
    <t>TG(16:0/9:0/16:1)+NH4</t>
  </si>
  <si>
    <t>TG(41:1)+NH4</t>
  </si>
  <si>
    <t>(16:0/9:0/16:1)</t>
  </si>
  <si>
    <t>(9:0)</t>
  </si>
  <si>
    <t>356POS</t>
  </si>
  <si>
    <t>DG(18:1/24:0)+NH4</t>
  </si>
  <si>
    <t>DG(42:1)+NH4</t>
  </si>
  <si>
    <t>C45 H90 O5 N1</t>
  </si>
  <si>
    <t>363POS</t>
  </si>
  <si>
    <t>TG(6:0/16:0/19:0)+NH4</t>
  </si>
  <si>
    <t>TG(41:0)+NH4</t>
  </si>
  <si>
    <t>(6:0/16:0/19:0)</t>
  </si>
  <si>
    <t>370POS</t>
  </si>
  <si>
    <t>TG(4:0/18:1/20:4)+NH4</t>
  </si>
  <si>
    <t>TG(42:5)+NH4</t>
  </si>
  <si>
    <t>(4:0/18:1/20:4)</t>
  </si>
  <si>
    <t>C45 H80 O6 N1</t>
  </si>
  <si>
    <t>373POS</t>
  </si>
  <si>
    <t>TG(6:0/18:2/18:2)+NH4</t>
  </si>
  <si>
    <t>TG(42:4)+NH4</t>
  </si>
  <si>
    <t>(6:0/18:2/18:2)</t>
  </si>
  <si>
    <t>C45 H82 O6 N1</t>
  </si>
  <si>
    <t>377POS</t>
  </si>
  <si>
    <t>TG(6:0/18:1/18:2)+NH4</t>
  </si>
  <si>
    <t>TG(42:3)+NH4</t>
  </si>
  <si>
    <t>(6:0/18:1/18:2)</t>
  </si>
  <si>
    <t>C45 H84 O6 N1</t>
  </si>
  <si>
    <t>378POS</t>
  </si>
  <si>
    <t>TG(16:0/8:0/18:2)+NH4</t>
  </si>
  <si>
    <t>TG(42:2)+NH4</t>
  </si>
  <si>
    <t>(16:0/8:0/18:2)</t>
  </si>
  <si>
    <t>C45 H86 O6 N1</t>
  </si>
  <si>
    <t>379POS</t>
  </si>
  <si>
    <t>TG(6:0/18:0/18:2)+NH4</t>
  </si>
  <si>
    <t>(6:0/18:0/18:2)</t>
  </si>
  <si>
    <t>383POS</t>
  </si>
  <si>
    <t>TG(16:0/8:0/18:1)+NH4</t>
  </si>
  <si>
    <t>TG(42:1)+NH4</t>
  </si>
  <si>
    <t>(16:0/8:0/18:1)</t>
  </si>
  <si>
    <t>390POS</t>
  </si>
  <si>
    <t>TG(16:0/12:0/14:0)+NH4</t>
  </si>
  <si>
    <t>TG(42:0)+NH4</t>
  </si>
  <si>
    <t>(16:0/12:0/14:0)</t>
  </si>
  <si>
    <t>406POS</t>
  </si>
  <si>
    <t>TG(44:4e)+NH4</t>
  </si>
  <si>
    <t>(44:4e)</t>
  </si>
  <si>
    <t>C47 H88 O5 N1</t>
  </si>
  <si>
    <t>411POS</t>
  </si>
  <si>
    <t>DG(26:1/18:2)+NH4</t>
  </si>
  <si>
    <t>DG(44:3)+NH4</t>
  </si>
  <si>
    <t>(26:1/18:2)</t>
  </si>
  <si>
    <t>414POS</t>
  </si>
  <si>
    <t>TG(16:0/9:0/18:2)+NH4</t>
  </si>
  <si>
    <t>TG(43:2)+NH4</t>
  </si>
  <si>
    <t>(16:0/9:0/18:2)</t>
  </si>
  <si>
    <t>C46 H88 O6 N1</t>
  </si>
  <si>
    <t>427POS</t>
  </si>
  <si>
    <t>TG(6:0/18:2/20:4)+NH4</t>
  </si>
  <si>
    <t>TG(44:6)+NH4</t>
  </si>
  <si>
    <t>(6:0/18:2/20:4)</t>
  </si>
  <si>
    <t>C47 H82 O6 N1</t>
  </si>
  <si>
    <t>434POS</t>
  </si>
  <si>
    <t>TG(16:0/8:0/20:4)+NH4</t>
  </si>
  <si>
    <t>TG(44:4)+NH4</t>
  </si>
  <si>
    <t>(16:0/8:0/20:4)</t>
  </si>
  <si>
    <t>C47 H86 O6 N1</t>
  </si>
  <si>
    <t>435POS</t>
  </si>
  <si>
    <t>TG(16:1/10:1/18:2)+NH4</t>
  </si>
  <si>
    <t>(16:1/10:1/18:2)</t>
  </si>
  <si>
    <t>(10:1)</t>
  </si>
  <si>
    <t>436POS</t>
  </si>
  <si>
    <t>TG(8:0/18:2/18:2)+NH4</t>
  </si>
  <si>
    <t>(8:0/18:2/18:2)</t>
  </si>
  <si>
    <t>439POS</t>
  </si>
  <si>
    <t>TG(8:0/18:1/18:2)+NH4</t>
  </si>
  <si>
    <t>TG(44:3)+NH4</t>
  </si>
  <si>
    <t>(8:0/18:1/18:2)</t>
  </si>
  <si>
    <t>C47 H88 O6 N1</t>
  </si>
  <si>
    <t>440POS</t>
  </si>
  <si>
    <t>TG(16:0/10:1/18:2)+NH4</t>
  </si>
  <si>
    <t>(16:0/10:1/18:2)</t>
  </si>
  <si>
    <t>444POS</t>
  </si>
  <si>
    <t>TG(16:0/10:0/18:2)+NH4</t>
  </si>
  <si>
    <t>TG(44:2)+NH4</t>
  </si>
  <si>
    <t>(16:0/10:0/18:2)</t>
  </si>
  <si>
    <t>C47 H90 O6 N1</t>
  </si>
  <si>
    <t>445POS</t>
  </si>
  <si>
    <t>TG(16:0/10:1/18:1)+NH4</t>
  </si>
  <si>
    <t>(16:0/10:1/18:1)</t>
  </si>
  <si>
    <t>450POS</t>
  </si>
  <si>
    <t>TG(16:0/12:1/16:0)+NH4</t>
  </si>
  <si>
    <t>TG(44:1)+NH4</t>
  </si>
  <si>
    <t>(16:0/12:1/16:0)</t>
  </si>
  <si>
    <t>(12:1)</t>
  </si>
  <si>
    <t>451POS</t>
  </si>
  <si>
    <t>460POS</t>
  </si>
  <si>
    <t>TG(16:0/14:0/14:0)+NH4</t>
  </si>
  <si>
    <t>TG(44:0)+NH4</t>
  </si>
  <si>
    <t>(16:0/14:0/14:0)</t>
  </si>
  <si>
    <t>C47 H94 O6 N1</t>
  </si>
  <si>
    <t>484POS</t>
  </si>
  <si>
    <t>TG(9:0/18:1/18:2)+NH4</t>
  </si>
  <si>
    <t>TG(45:3)+NH4</t>
  </si>
  <si>
    <t>(9:0/18:1/18:2)</t>
  </si>
  <si>
    <t>C48 H90 O6 N1</t>
  </si>
  <si>
    <t>490POS</t>
  </si>
  <si>
    <t>TG(11:0/16:0/18:2)+NH4</t>
  </si>
  <si>
    <t>TG(45:2)+NH4</t>
  </si>
  <si>
    <t>(11:0/16:0/18:2)</t>
  </si>
  <si>
    <t>(11:0)</t>
  </si>
  <si>
    <t>C48 H92 O6 N1</t>
  </si>
  <si>
    <t>501POS</t>
  </si>
  <si>
    <t>TG(15:0/14:0/16:0)+NH4</t>
  </si>
  <si>
    <t>TG(45:0)+NH4</t>
  </si>
  <si>
    <t>(15:0/14:0/16:0)</t>
  </si>
  <si>
    <t>504POS</t>
  </si>
  <si>
    <t>TG(16:0/8:0/22:6)+NH4</t>
  </si>
  <si>
    <t>TG(46:6)+NH4</t>
  </si>
  <si>
    <t>(16:0/8:0/22:6)</t>
  </si>
  <si>
    <t>C49 H86 O6 N1</t>
  </si>
  <si>
    <t>509POS</t>
  </si>
  <si>
    <t>TG(18:2/10:1/18:2)+NH4</t>
  </si>
  <si>
    <t>TG(46:5)+NH4</t>
  </si>
  <si>
    <t>(18:2/10:1/18:2)</t>
  </si>
  <si>
    <t>C49 H88 O6 N1</t>
  </si>
  <si>
    <t>510POS</t>
  </si>
  <si>
    <t>515POS</t>
  </si>
  <si>
    <t>TG(18:1/10:1/18:2)+NH4</t>
  </si>
  <si>
    <t>TG(46:4)+NH4</t>
  </si>
  <si>
    <t>(18:1/10:1/18:2)</t>
  </si>
  <si>
    <t>C49 H90 O6 N1</t>
  </si>
  <si>
    <t>516POS</t>
  </si>
  <si>
    <t>TG(10:0/18:2/18:2)+NH4</t>
  </si>
  <si>
    <t>(10:0/18:2/18:2)</t>
  </si>
  <si>
    <t>517POS</t>
  </si>
  <si>
    <t>TG(16:0/12:2/18:2)+NH4</t>
  </si>
  <si>
    <t>(16:0/12:2/18:2)</t>
  </si>
  <si>
    <t>(12:2)</t>
  </si>
  <si>
    <t>525POS</t>
  </si>
  <si>
    <t>TG(16:0/12:1/18:2)+NH4</t>
  </si>
  <si>
    <t>TG(46:3)+NH4</t>
  </si>
  <si>
    <t>(16:0/12:1/18:2)</t>
  </si>
  <si>
    <t>C49 H92 O6 N1</t>
  </si>
  <si>
    <t>526POS</t>
  </si>
  <si>
    <t>TG(16:0/12:2/18:1)+NH4</t>
  </si>
  <si>
    <t>(16:0/12:2/18:1)</t>
  </si>
  <si>
    <t>527POS</t>
  </si>
  <si>
    <t>534POS</t>
  </si>
  <si>
    <t>TG(16:0/12:1/18:1)+NH4</t>
  </si>
  <si>
    <t>TG(46:2)+NH4</t>
  </si>
  <si>
    <t>(16:0/12:1/18:1)</t>
  </si>
  <si>
    <t>C49 H94 O6 N1</t>
  </si>
  <si>
    <t>544POS</t>
  </si>
  <si>
    <t>TG(16:0/14:1/16:0)+NH4</t>
  </si>
  <si>
    <t>TG(46:1)+NH4</t>
  </si>
  <si>
    <t>(16:0/14:1/16:0)</t>
  </si>
  <si>
    <t>(14:1)</t>
  </si>
  <si>
    <t>551POS</t>
  </si>
  <si>
    <t>TG(16:0/14:0/16:0)+NH4</t>
  </si>
  <si>
    <t>TG(46:0)+NH4</t>
  </si>
  <si>
    <t>(16:0/14:0/16:0)</t>
  </si>
  <si>
    <t>568POS</t>
  </si>
  <si>
    <t>TG(11:0/18:2/18:2)+NH4</t>
  </si>
  <si>
    <t>TG(47:4)+NH4</t>
  </si>
  <si>
    <t>(11:0/18:2/18:2)</t>
  </si>
  <si>
    <t>C50 H92 O6 N1</t>
  </si>
  <si>
    <t>572POS</t>
  </si>
  <si>
    <t>TG(11:0/18:1/18:2)+NH4</t>
  </si>
  <si>
    <t>TG(47:3)+NH4</t>
  </si>
  <si>
    <t>(11:0/18:1/18:2)</t>
  </si>
  <si>
    <t>C50 H94 O6 N1</t>
  </si>
  <si>
    <t>573POS</t>
  </si>
  <si>
    <t>TG(15:0/14:0/18:3)+NH4</t>
  </si>
  <si>
    <t>(15:0/14:0/18:3)</t>
  </si>
  <si>
    <t>577POS</t>
  </si>
  <si>
    <t>TG(15:0/14:0/18:2)+NH4</t>
  </si>
  <si>
    <t>TG(47:2)+NH4</t>
  </si>
  <si>
    <t>(15:0/14:0/18:2)</t>
  </si>
  <si>
    <t>581POS</t>
  </si>
  <si>
    <t>TG(15:0/16:0/16:1)+NH4</t>
  </si>
  <si>
    <t>TG(47:1)+NH4</t>
  </si>
  <si>
    <t>(15:0/16:0/16:1)</t>
  </si>
  <si>
    <t>C50 H98 O6 N1</t>
  </si>
  <si>
    <t>587POS</t>
  </si>
  <si>
    <t>CerG1(d18:1/24:1)+H</t>
  </si>
  <si>
    <t>CerG1(d42:2)+H</t>
  </si>
  <si>
    <t>CerG1</t>
  </si>
  <si>
    <t>(d18:1/24:1)</t>
  </si>
  <si>
    <t>C48 H92 O8 N1</t>
  </si>
  <si>
    <t>588POS</t>
  </si>
  <si>
    <t>589POS</t>
  </si>
  <si>
    <t>TG(15:0/16:0/16:0)+NH4</t>
  </si>
  <si>
    <t>TG(47:0)+NH4</t>
  </si>
  <si>
    <t>(15:0/16:0/16:0)</t>
  </si>
  <si>
    <t>C50 H100 O6 N1</t>
  </si>
  <si>
    <t>590POS</t>
  </si>
  <si>
    <t>DG(24:0/24:0)+NH4</t>
  </si>
  <si>
    <t>DG(48:0)+NH4</t>
  </si>
  <si>
    <t>(24:0/24:0)</t>
  </si>
  <si>
    <t>C51 H104 O5 N1</t>
  </si>
  <si>
    <t>594POS</t>
  </si>
  <si>
    <t>TG(18:3/12:1/18:2)+NH4</t>
  </si>
  <si>
    <t>TG(48:6)+NH4</t>
  </si>
  <si>
    <t>(18:3/12:1/18:2)</t>
  </si>
  <si>
    <t>C51 H90 O6 N1</t>
  </si>
  <si>
    <t>599POS</t>
  </si>
  <si>
    <t>TG(18:1/12:2/18:2)+NH4</t>
  </si>
  <si>
    <t>TG(48:5)+NH4</t>
  </si>
  <si>
    <t>(18:1/12:2/18:2)</t>
  </si>
  <si>
    <t>C51 H92 O6 N1</t>
  </si>
  <si>
    <t>600POS</t>
  </si>
  <si>
    <t>TG(12:0/18:2/18:3)+NH4</t>
  </si>
  <si>
    <t>(12:0/18:2/18:3)</t>
  </si>
  <si>
    <t>605POS</t>
  </si>
  <si>
    <t>TG(16:0/14:2/18:2)+NH4</t>
  </si>
  <si>
    <t>TG(48:4)+NH4</t>
  </si>
  <si>
    <t>(16:0/14:2/18:2)</t>
  </si>
  <si>
    <t>(14:2)</t>
  </si>
  <si>
    <t>C51 H94 O6 N1</t>
  </si>
  <si>
    <t>606POS</t>
  </si>
  <si>
    <t>TG(12:0/18:2/18:2)+NH4</t>
  </si>
  <si>
    <t>(12:0/18:2/18:2)</t>
  </si>
  <si>
    <t>612POS</t>
  </si>
  <si>
    <t>TG(16:0/14:0/18:3)+NH4</t>
  </si>
  <si>
    <t>TG(48:3)+NH4</t>
  </si>
  <si>
    <t>(16:0/14:0/18:3)</t>
  </si>
  <si>
    <t>613POS</t>
  </si>
  <si>
    <t>TG(16:0/14:1/18:2)+NH4</t>
  </si>
  <si>
    <t>(16:0/14:1/18:2)</t>
  </si>
  <si>
    <t>614POS</t>
  </si>
  <si>
    <t>TG(16:0/14:2/18:1)+NH4</t>
  </si>
  <si>
    <t>(16:0/14:2/18:1)</t>
  </si>
  <si>
    <t>616POS</t>
  </si>
  <si>
    <t>TG(16:0/14:0/18:2)+NH4</t>
  </si>
  <si>
    <t>TG(48:2)+NH4</t>
  </si>
  <si>
    <t>(16:0/14:0/18:2)</t>
  </si>
  <si>
    <t>620POS</t>
  </si>
  <si>
    <t>TG(16:0/14:0/18:1)+NH4</t>
  </si>
  <si>
    <t>TG(48:1)+NH4</t>
  </si>
  <si>
    <t>(16:0/14:0/18:1)</t>
  </si>
  <si>
    <t>628POS</t>
  </si>
  <si>
    <t>TG(16:0/16:0/16:0)+NH4</t>
  </si>
  <si>
    <t>TG(48:0)+NH4</t>
  </si>
  <si>
    <t>(16:0/16:0/16:0)</t>
  </si>
  <si>
    <t>637POS</t>
  </si>
  <si>
    <t>CerG1(d18:1/24:0+O)+H</t>
  </si>
  <si>
    <t>CerG1(d42:1+O)+H</t>
  </si>
  <si>
    <t>C48 H94 O9 N1</t>
  </si>
  <si>
    <t>643POS</t>
  </si>
  <si>
    <t>CerG1(d18:0/24:0+O)+H</t>
  </si>
  <si>
    <t>CerG1(d42:0+O)+H</t>
  </si>
  <si>
    <t>(d18:0/24:0+O)</t>
  </si>
  <si>
    <t>C48 H96 O9 N1</t>
  </si>
  <si>
    <t>644POS</t>
  </si>
  <si>
    <t>TG(18:2/13:0/18:2)+NH4</t>
  </si>
  <si>
    <t>TG(49:4)+NH4</t>
  </si>
  <si>
    <t>(18:2/13:0/18:2)</t>
  </si>
  <si>
    <t>(13:0)</t>
  </si>
  <si>
    <t>C52 H96 O6 N1</t>
  </si>
  <si>
    <t>645POS</t>
  </si>
  <si>
    <t>TG(15:0/16:1/18:3)+NH4</t>
  </si>
  <si>
    <t>(15:0/16:1/18:3)</t>
  </si>
  <si>
    <t>653POS</t>
  </si>
  <si>
    <t>TG(15:0/16:0/18:3)+NH4</t>
  </si>
  <si>
    <t>TG(49:3)+NH4</t>
  </si>
  <si>
    <t>(15:0/16:0/18:3)</t>
  </si>
  <si>
    <t>C52 H98 O6 N1</t>
  </si>
  <si>
    <t>654POS</t>
  </si>
  <si>
    <t>657POS</t>
  </si>
  <si>
    <t>TG(15:0/16:0/18:2)+NH4</t>
  </si>
  <si>
    <t>TG(49:2)+NH4</t>
  </si>
  <si>
    <t>(15:0/16:0/18:2)</t>
  </si>
  <si>
    <t>665POS</t>
  </si>
  <si>
    <t>TG(15:0/16:0/18:1)+NH4</t>
  </si>
  <si>
    <t>TG(49:1)+NH4</t>
  </si>
  <si>
    <t>(15:0/16:0/18:1)</t>
  </si>
  <si>
    <t>C52 H102 O6 N1</t>
  </si>
  <si>
    <t>666POS</t>
  </si>
  <si>
    <t>TG(16:0e/16:0/18:1)+NH4</t>
  </si>
  <si>
    <t>TG(50:1e)+NH4</t>
  </si>
  <si>
    <t>(16:0e/16:0/18:1)</t>
  </si>
  <si>
    <t>C53 H106 O5 N1</t>
  </si>
  <si>
    <t>670POS</t>
  </si>
  <si>
    <t>TG(16:0/16:0/17:0)+NH4</t>
  </si>
  <si>
    <t>TG(49:0)+NH4</t>
  </si>
  <si>
    <t>(16:0/16:0/17:0)</t>
  </si>
  <si>
    <t>C52 H104 O6 N1</t>
  </si>
  <si>
    <t>675POS</t>
  </si>
  <si>
    <t>TG(16:0/12:0/22:6)+NH4</t>
  </si>
  <si>
    <t>TG(50:6)+NH4</t>
  </si>
  <si>
    <t>(16:0/12:0/22:6)</t>
  </si>
  <si>
    <t>C53 H94 O6 N1</t>
  </si>
  <si>
    <t>676POS</t>
  </si>
  <si>
    <t>TG(18:3/14:1/18:2)+NH4</t>
  </si>
  <si>
    <t>(18:3/14:1/18:2)</t>
  </si>
  <si>
    <t>682POS</t>
  </si>
  <si>
    <t>TG(14:0/18:2/18:3)+NH4</t>
  </si>
  <si>
    <t>TG(50:5)+NH4</t>
  </si>
  <si>
    <t>(14:0/18:2/18:3)</t>
  </si>
  <si>
    <t>C53 H96 O6 N1</t>
  </si>
  <si>
    <t>683POS</t>
  </si>
  <si>
    <t>TG(18:1/14:2/18:2)+NH4</t>
  </si>
  <si>
    <t>(18:1/14:2/18:2)</t>
  </si>
  <si>
    <t>686POS</t>
  </si>
  <si>
    <t>TG(18:1/14:0/18:3)+NH4</t>
  </si>
  <si>
    <t>TG(50:4)+NH4</t>
  </si>
  <si>
    <t>(18:1/14:0/18:3)</t>
  </si>
  <si>
    <t>687POS</t>
  </si>
  <si>
    <t>TG(16:0/14:0/20:4)+NH4</t>
  </si>
  <si>
    <t>(16:0/14:0/20:4)</t>
  </si>
  <si>
    <t>694POS</t>
  </si>
  <si>
    <t>TG(16:0/16:1/18:2)+NH4</t>
  </si>
  <si>
    <t>TG(50:3)+NH4</t>
  </si>
  <si>
    <t>(16:0/16:1/18:2)</t>
  </si>
  <si>
    <t>695POS</t>
  </si>
  <si>
    <t>TG(16:0/16:0/18:3)+NH4</t>
  </si>
  <si>
    <t>(16:0/16:0/18:3)</t>
  </si>
  <si>
    <t>697POS</t>
  </si>
  <si>
    <t>TG(16:0/16:0/18:2)+NH4</t>
  </si>
  <si>
    <t>TG(50:2)+NH4</t>
  </si>
  <si>
    <t>(16:0/16:0/18:2)</t>
  </si>
  <si>
    <t>700POS</t>
  </si>
  <si>
    <t>TG(16:0/16:0/18:1)+NH4</t>
  </si>
  <si>
    <t>TG(50:1)+NH4</t>
  </si>
  <si>
    <t>(16:0/16:0/18:1)</t>
  </si>
  <si>
    <t>704POS</t>
  </si>
  <si>
    <t>TG(18:0/16:0/16:0)+NH4</t>
  </si>
  <si>
    <t>TG(50:0)+NH4</t>
  </si>
  <si>
    <t>(18:0/16:0/16:0)</t>
  </si>
  <si>
    <t>C53 H106 O6 N1</t>
  </si>
  <si>
    <t>707POS</t>
  </si>
  <si>
    <t>TG(15:0/18:3/18:3)+NH4</t>
  </si>
  <si>
    <t>TG(51:6)+NH4</t>
  </si>
  <si>
    <t>(15:0/18:3/18:3)</t>
  </si>
  <si>
    <t>C54 H96 O6 N1</t>
  </si>
  <si>
    <t>711POS</t>
  </si>
  <si>
    <t>TG(15:0/18:2/18:3)+NH4</t>
  </si>
  <si>
    <t>TG(51:5)+NH4</t>
  </si>
  <si>
    <t>(15:0/18:2/18:3)</t>
  </si>
  <si>
    <t>C54 H98 O6 N1</t>
  </si>
  <si>
    <t>712POS</t>
  </si>
  <si>
    <t>717POS</t>
  </si>
  <si>
    <t>TG(15:0/18:2/18:2)+NH4</t>
  </si>
  <si>
    <t>TG(51:4)+NH4</t>
  </si>
  <si>
    <t>(15:0/18:2/18:2)</t>
  </si>
  <si>
    <t>C54 H100 O6 N1</t>
  </si>
  <si>
    <t>722POS</t>
  </si>
  <si>
    <t>TG(15:0/18:1/18:2)+NH4</t>
  </si>
  <si>
    <t>TG(51:3)+NH4</t>
  </si>
  <si>
    <t>(15:0/18:1/18:2)</t>
  </si>
  <si>
    <t>C54 H102 O6 N1</t>
  </si>
  <si>
    <t>723POS</t>
  </si>
  <si>
    <t>(51:3)</t>
  </si>
  <si>
    <t>727POS</t>
  </si>
  <si>
    <t>TG(16:0/17:0/18:2)+NH4</t>
  </si>
  <si>
    <t>TG(51:2)+NH4</t>
  </si>
  <si>
    <t>(16:0/17:0/18:2)</t>
  </si>
  <si>
    <t>733POS</t>
  </si>
  <si>
    <t>TG(16:0/17:0/18:1)+NH4</t>
  </si>
  <si>
    <t>TG(51:1)+NH4</t>
  </si>
  <si>
    <t>(16:0/17:0/18:1)</t>
  </si>
  <si>
    <t>C54 H106 O6 N1</t>
  </si>
  <si>
    <t>735POS</t>
  </si>
  <si>
    <t>ChE(32:1)+NH4</t>
  </si>
  <si>
    <t>ChE</t>
  </si>
  <si>
    <t>C59 H110 O2 N1</t>
  </si>
  <si>
    <t>739POS</t>
  </si>
  <si>
    <t>TG(18:2/14:1/20:4)+NH4</t>
  </si>
  <si>
    <t>TG(52:7)+NH4</t>
  </si>
  <si>
    <t>(18:2/14:1/20:4)</t>
  </si>
  <si>
    <t>C55 H96 O6 N1</t>
  </si>
  <si>
    <t>740POS</t>
  </si>
  <si>
    <t>TG(16:1/14:0/22:6)+NH4</t>
  </si>
  <si>
    <t>(16:1/14:0/22:6)</t>
  </si>
  <si>
    <t>742POS</t>
  </si>
  <si>
    <t>TG(16:0/16:0/19:0)+NH4</t>
  </si>
  <si>
    <t>TG(51:0)+NH4</t>
  </si>
  <si>
    <t>(16:0/16:0/19:0)</t>
  </si>
  <si>
    <t>C54 H108 O6 N1</t>
  </si>
  <si>
    <t>744POS</t>
  </si>
  <si>
    <t>TG(16:1/18:2/18:3)+NH4</t>
  </si>
  <si>
    <t>TG(52:6)+NH4</t>
  </si>
  <si>
    <t>(16:1/18:2/18:3)</t>
  </si>
  <si>
    <t>C55 H98 O6 N1</t>
  </si>
  <si>
    <t>745POS</t>
  </si>
  <si>
    <t>746POS</t>
  </si>
  <si>
    <t>TG(16:0/14:0/22:6)+NH4</t>
  </si>
  <si>
    <t>(16:0/14:0/22:6)</t>
  </si>
  <si>
    <t>749POS</t>
  </si>
  <si>
    <t>TG(16:0/18:2/18:3)+NH4</t>
  </si>
  <si>
    <t>TG(52:5)+NH4</t>
  </si>
  <si>
    <t>(16:0/18:2/18:3)</t>
  </si>
  <si>
    <t>C55 H100 O6 N1</t>
  </si>
  <si>
    <t>750POS</t>
  </si>
  <si>
    <t>751POS</t>
  </si>
  <si>
    <t>TG(16:0/16:0/20:5)+NH4</t>
  </si>
  <si>
    <t>(16:0/16:0/20:5)</t>
  </si>
  <si>
    <t>755POS</t>
  </si>
  <si>
    <t>TG(16:0/18:1/18:3)+NH4</t>
  </si>
  <si>
    <t>TG(52:4)+NH4</t>
  </si>
  <si>
    <t>(16:0/18:1/18:3)</t>
  </si>
  <si>
    <t>C55 H102 O6 N1</t>
  </si>
  <si>
    <t>756POS</t>
  </si>
  <si>
    <t>TG(16:0/18:2/18:2)+NH4</t>
  </si>
  <si>
    <t>(16:0/18:2/18:2)</t>
  </si>
  <si>
    <t>760POS</t>
  </si>
  <si>
    <t>TG(16:0/18:1/18:2)+NH4</t>
  </si>
  <si>
    <t>TG(52:3)+NH4</t>
  </si>
  <si>
    <t>(16:0/18:1/18:2)</t>
  </si>
  <si>
    <t>761POS</t>
  </si>
  <si>
    <t>TG(16:0/18:1/18:1)+NH4</t>
  </si>
  <si>
    <t>TG(52:2)+NH4</t>
  </si>
  <si>
    <t>(16:0/18:1/18:1)</t>
  </si>
  <si>
    <t>764POS</t>
  </si>
  <si>
    <t>TG(18:0/16:0/18:1)+NH4</t>
  </si>
  <si>
    <t>TG(52:1)+NH4</t>
  </si>
  <si>
    <t>(18:0/16:0/18:1)</t>
  </si>
  <si>
    <t>766POS</t>
  </si>
  <si>
    <t>TG(18:0/16:0/18:0)+NH4</t>
  </si>
  <si>
    <t>TG(52:0)+NH4</t>
  </si>
  <si>
    <t>(18:0/16:0/18:0)</t>
  </si>
  <si>
    <t>C55 H110 O6 N1</t>
  </si>
  <si>
    <t>770POS</t>
  </si>
  <si>
    <t>TG(15:0/16:0/22:6)+NH4</t>
  </si>
  <si>
    <t>TG(53:6)+NH4</t>
  </si>
  <si>
    <t>(15:0/16:0/22:6)</t>
  </si>
  <si>
    <t>C56 H100 O6 N1</t>
  </si>
  <si>
    <t>771POS</t>
  </si>
  <si>
    <t>TG(18:3/17:1/18:2)+NH4</t>
  </si>
  <si>
    <t>(18:3/17:1/18:2)</t>
  </si>
  <si>
    <t>772POS</t>
  </si>
  <si>
    <t>775POS</t>
  </si>
  <si>
    <t>TG(18:2/17:1/18:2)+NH4</t>
  </si>
  <si>
    <t>TG(53:5)+NH4</t>
  </si>
  <si>
    <t>(18:2/17:1/18:2)</t>
  </si>
  <si>
    <t>C56 H102 O6 N1</t>
  </si>
  <si>
    <t>776POS</t>
  </si>
  <si>
    <t>779POS</t>
  </si>
  <si>
    <t>TG(18:1/17:1/18:2)+NH4</t>
  </si>
  <si>
    <t>TG(53:4)+NH4</t>
  </si>
  <si>
    <t>(18:1/17:1/18:2)</t>
  </si>
  <si>
    <t>C56 H104 O6 N1</t>
  </si>
  <si>
    <t>780POS</t>
  </si>
  <si>
    <t>TG(18:0/17:1/18:3)+NH4</t>
  </si>
  <si>
    <t>(18:0/17:1/18:3)</t>
  </si>
  <si>
    <t>783POS</t>
  </si>
  <si>
    <t>TG(17:0/18:1/18:2)+NH4</t>
  </si>
  <si>
    <t>TG(53:3)+NH4</t>
  </si>
  <si>
    <t>(17:0/18:1/18:2)</t>
  </si>
  <si>
    <t>C56 H106 O6 N1</t>
  </si>
  <si>
    <t>784POS</t>
  </si>
  <si>
    <t>TG(14:0/18:2/21:1)+NH4</t>
  </si>
  <si>
    <t>(14:0/18:2/21:1)</t>
  </si>
  <si>
    <t>(21:1)</t>
  </si>
  <si>
    <t>787POS</t>
  </si>
  <si>
    <t>TG(17:0/18:1/18:1)+NH4</t>
  </si>
  <si>
    <t>TG(53:2)+NH4</t>
  </si>
  <si>
    <t>(17:0/18:1/18:1)</t>
  </si>
  <si>
    <t>788POS</t>
  </si>
  <si>
    <t>(53:2)</t>
  </si>
  <si>
    <t>796POS</t>
  </si>
  <si>
    <t>TG(18:3/18:2/18:3)+NH4</t>
  </si>
  <si>
    <t>TG(54:8)+NH4</t>
  </si>
  <si>
    <t>(18:3/18:2/18:3)</t>
  </si>
  <si>
    <t>C57 H98 O6 N1</t>
  </si>
  <si>
    <t>797POS</t>
  </si>
  <si>
    <t>TG(14:0/18:2/22:6)+NH4</t>
  </si>
  <si>
    <t>(14:0/18:2/22:6)</t>
  </si>
  <si>
    <t>798POS</t>
  </si>
  <si>
    <t>TG(16:0/18:1/19:0)+NH4</t>
  </si>
  <si>
    <t>TG(53:1)+NH4</t>
  </si>
  <si>
    <t>(16:0/18:1/19:0)</t>
  </si>
  <si>
    <t>C56 H110 O6 N1</t>
  </si>
  <si>
    <t>800POS</t>
  </si>
  <si>
    <t>TG(18:3/18:2/18:2)+NH4</t>
  </si>
  <si>
    <t>TG(54:7)+NH4</t>
  </si>
  <si>
    <t>(18:3/18:2/18:2)</t>
  </si>
  <si>
    <t>C57 H100 O6 N1</t>
  </si>
  <si>
    <t>801POS</t>
  </si>
  <si>
    <t>TG(16:1/18:2/20:4)+NH4</t>
  </si>
  <si>
    <t>(16:1/18:2/20:4)</t>
  </si>
  <si>
    <t>802POS</t>
  </si>
  <si>
    <t>TG(16:0/16:1/22:6)+NH4</t>
  </si>
  <si>
    <t>(16:0/16:1/22:6)</t>
  </si>
  <si>
    <t>803POS</t>
  </si>
  <si>
    <t>TG(18:0/16:0/19:0)+NH4</t>
  </si>
  <si>
    <t>TG(53:0)+NH4</t>
  </si>
  <si>
    <t>(18:0/16:0/19:0)</t>
  </si>
  <si>
    <t>C56 H112 O6 N1</t>
  </si>
  <si>
    <t>804POS</t>
  </si>
  <si>
    <t>TG(18:2/18:2/18:2)+NH4</t>
  </si>
  <si>
    <t>TG(54:6)+NH4</t>
  </si>
  <si>
    <t>(18:2/18:2/18:2)</t>
  </si>
  <si>
    <t>C57 H102 O6 N1</t>
  </si>
  <si>
    <t>805POS</t>
  </si>
  <si>
    <t>TG(16:0/16:0/22:6)+NH4</t>
  </si>
  <si>
    <t>(16:0/16:0/22:6)</t>
  </si>
  <si>
    <t>806POS</t>
  </si>
  <si>
    <t>TG(16:0/18:2/20:4)+NH4</t>
  </si>
  <si>
    <t>(16:0/18:2/20:4)</t>
  </si>
  <si>
    <t>807POS</t>
  </si>
  <si>
    <t>809POS</t>
  </si>
  <si>
    <t>TG(18:1/18:2/18:2)+NH4</t>
  </si>
  <si>
    <t>TG(54:5)+NH4</t>
  </si>
  <si>
    <t>(18:1/18:2/18:2)</t>
  </si>
  <si>
    <t>C57 H104 O6 N1</t>
  </si>
  <si>
    <t>810POS</t>
  </si>
  <si>
    <t>812POS</t>
  </si>
  <si>
    <t>TG(18:0/18:1/18:3)+NH4</t>
  </si>
  <si>
    <t>TG(54:4)+NH4</t>
  </si>
  <si>
    <t>(18:0/18:1/18:3)</t>
  </si>
  <si>
    <t>C57 H106 O6 N1</t>
  </si>
  <si>
    <t>813POS</t>
  </si>
  <si>
    <t>TG(18:1/18:1/18:2)+NH4</t>
  </si>
  <si>
    <t>(18:1/18:1/18:2)</t>
  </si>
  <si>
    <t>817POS</t>
  </si>
  <si>
    <t>TG(18:0/18:1/18:2)+NH4</t>
  </si>
  <si>
    <t>TG(54:3)+NH4</t>
  </si>
  <si>
    <t>(18:0/18:1/18:2)</t>
  </si>
  <si>
    <t>C57 H108 O6 N1</t>
  </si>
  <si>
    <t>818POS</t>
  </si>
  <si>
    <t>TG(16:0/18:1/20:1)+NH4</t>
  </si>
  <si>
    <t>TG(54:2)+NH4</t>
  </si>
  <si>
    <t>(16:0/18:1/20:1)</t>
  </si>
  <si>
    <t>819POS</t>
  </si>
  <si>
    <t>TG(15:0/18:2/22:6)+NH4</t>
  </si>
  <si>
    <t>TG(55:8)+NH4</t>
  </si>
  <si>
    <t>(15:0/18:2/22:6)</t>
  </si>
  <si>
    <t>C58 H100 O6 N1</t>
  </si>
  <si>
    <t>820POS</t>
  </si>
  <si>
    <t>TG(18:0/18:0/18:1)+NH4</t>
  </si>
  <si>
    <t>TG(54:1)+NH4</t>
  </si>
  <si>
    <t>(18:0/18:0/18:1)</t>
  </si>
  <si>
    <t>C57 H112 O6 N1</t>
  </si>
  <si>
    <t>821POS</t>
  </si>
  <si>
    <t>TG(20:0/16:0/18:1)+NH4</t>
  </si>
  <si>
    <t>(20:0/16:0/18:1)</t>
  </si>
  <si>
    <t>824POS</t>
  </si>
  <si>
    <t>TG(15:0/18:2/22:5)+NH4</t>
  </si>
  <si>
    <t>TG(55:7)+NH4</t>
  </si>
  <si>
    <t>(15:0/18:2/22:5)</t>
  </si>
  <si>
    <t>C58 H102 O6 N1</t>
  </si>
  <si>
    <t>825POS</t>
  </si>
  <si>
    <t>TG(15:0/18:1/22:6)+NH4</t>
  </si>
  <si>
    <t>(15:0/18:1/22:6)</t>
  </si>
  <si>
    <t>826POS</t>
  </si>
  <si>
    <t>TG(16:0e/18:1/22:6)+NH4</t>
  </si>
  <si>
    <t>TG(56:7e)+NH4</t>
  </si>
  <si>
    <t>(16:0e/18:1/22:6)</t>
  </si>
  <si>
    <t>C59 H106 O5 N1</t>
  </si>
  <si>
    <t>827POS</t>
  </si>
  <si>
    <t>TG(18:0/16:0/20:0)+NH4</t>
  </si>
  <si>
    <t>TG(54:0)+NH4</t>
  </si>
  <si>
    <t>(18:0/16:0/20:0)</t>
  </si>
  <si>
    <t>C57 H114 O6 N1</t>
  </si>
  <si>
    <t>829POS</t>
  </si>
  <si>
    <t>TG(17:0/18:2/20:4)+NH4</t>
  </si>
  <si>
    <t>TG(55:6)+NH4</t>
  </si>
  <si>
    <t>(17:0/18:2/20:4)</t>
  </si>
  <si>
    <t>C58 H104 O6 N1</t>
  </si>
  <si>
    <t>830POS</t>
  </si>
  <si>
    <t>TG(19:1/18:2/18:3)+NH4</t>
  </si>
  <si>
    <t>(19:1/18:2/18:3)</t>
  </si>
  <si>
    <t>831POS</t>
  </si>
  <si>
    <t>TG(16:0/17:0/22:6)+NH4</t>
  </si>
  <si>
    <t>(16:0/17:0/22:6)</t>
  </si>
  <si>
    <t>832POS</t>
  </si>
  <si>
    <t>(55:6)</t>
  </si>
  <si>
    <t>833POS</t>
  </si>
  <si>
    <t>TG(19:1/18:2/18:2)+NH4</t>
  </si>
  <si>
    <t>TG(55:5)+NH4</t>
  </si>
  <si>
    <t>(19:1/18:2/18:2)</t>
  </si>
  <si>
    <t>C58 H106 O6 N1</t>
  </si>
  <si>
    <t>834POS</t>
  </si>
  <si>
    <t>TG(19:1/18:1/18:2)+NH4</t>
  </si>
  <si>
    <t>TG(55:4)+NH4</t>
  </si>
  <si>
    <t>(19:1/18:1/18:2)</t>
  </si>
  <si>
    <t>C58 H108 O6 N1</t>
  </si>
  <si>
    <t>836POS</t>
  </si>
  <si>
    <t>TG(18:3/18:2/20:5)+NH4</t>
  </si>
  <si>
    <t>TG(56:10)+NH4</t>
  </si>
  <si>
    <t>(18:3/18:2/20:5)</t>
  </si>
  <si>
    <t>C59 H98 O6 N1</t>
  </si>
  <si>
    <t>837POS</t>
  </si>
  <si>
    <t>TG(19:0/18:1/18:2)+NH4</t>
  </si>
  <si>
    <t>TG(55:3)+NH4</t>
  </si>
  <si>
    <t>(19:0/18:1/18:2)</t>
  </si>
  <si>
    <t>C58 H110 O6 N1</t>
  </si>
  <si>
    <t>839POS</t>
  </si>
  <si>
    <t>TG(16:1/18:2/22:6)+NH4</t>
  </si>
  <si>
    <t>TG(56:9)+NH4</t>
  </si>
  <si>
    <t>(16:1/18:2/22:6)</t>
  </si>
  <si>
    <t>C59 H100 O6 N1</t>
  </si>
  <si>
    <t>840POS</t>
  </si>
  <si>
    <t>TG(16:0/18:3/22:6)+NH4</t>
  </si>
  <si>
    <t>(16:0/18:3/22:6)</t>
  </si>
  <si>
    <t>841POS</t>
  </si>
  <si>
    <t>842POS</t>
  </si>
  <si>
    <t>TG(55:2)+NH4</t>
  </si>
  <si>
    <t>(55:2)</t>
  </si>
  <si>
    <t>843POS</t>
  </si>
  <si>
    <t>TG(19:0/18:1/18:1)+NH4</t>
  </si>
  <si>
    <t>(19:0/18:1/18:1)</t>
  </si>
  <si>
    <t>846POS</t>
  </si>
  <si>
    <t>TG(18:2/18:2/20:4)+NH4</t>
  </si>
  <si>
    <t>TG(56:8)+NH4</t>
  </si>
  <si>
    <t>(18:2/18:2/20:4)</t>
  </si>
  <si>
    <t>C59 H102 O6 N1</t>
  </si>
  <si>
    <t>847POS</t>
  </si>
  <si>
    <t>TG(16:0/18:2/22:6)+NH4</t>
  </si>
  <si>
    <t>(16:0/18:2/22:6)</t>
  </si>
  <si>
    <t>848POS</t>
  </si>
  <si>
    <t>TG(16:0/18:1/21:0)+NH4</t>
  </si>
  <si>
    <t>TG(55:1)+NH4</t>
  </si>
  <si>
    <t>(16:0/18:1/21:0)</t>
  </si>
  <si>
    <t>C58 H114 O6 N1</t>
  </si>
  <si>
    <t>849POS</t>
  </si>
  <si>
    <t>TG(20:3/18:2/18:2)+NH4</t>
  </si>
  <si>
    <t>TG(56:7)+NH4</t>
  </si>
  <si>
    <t>(20:3/18:2/18:2)</t>
  </si>
  <si>
    <t>C59 H104 O6 N1</t>
  </si>
  <si>
    <t>850POS</t>
  </si>
  <si>
    <t>TG(18:1/18:2/20:4)+NH4</t>
  </si>
  <si>
    <t>(18:1/18:2/20:4)</t>
  </si>
  <si>
    <t>851POS</t>
  </si>
  <si>
    <t>TG(16:0/18:1/22:6)+NH4</t>
  </si>
  <si>
    <t>(16:0/18:1/22:6)</t>
  </si>
  <si>
    <t>852POS</t>
  </si>
  <si>
    <t>TG(16:0/16:0/23:0)+NH4</t>
  </si>
  <si>
    <t>TG(55:0)+NH4</t>
  </si>
  <si>
    <t>(16:0/16:0/23:0)</t>
  </si>
  <si>
    <t>C58 H116 O6 N1</t>
  </si>
  <si>
    <t>853POS</t>
  </si>
  <si>
    <t>TG(18:0/16:0/22:6)+NH4</t>
  </si>
  <si>
    <t>TG(56:6)+NH4</t>
  </si>
  <si>
    <t>(18:0/16:0/22:6)</t>
  </si>
  <si>
    <t>C59 H106 O6 N1</t>
  </si>
  <si>
    <t>855POS</t>
  </si>
  <si>
    <t>TG(16:0/18:2/22:4)+NH4</t>
  </si>
  <si>
    <t>(16:0/18:2/22:4)</t>
  </si>
  <si>
    <t>856POS</t>
  </si>
  <si>
    <t>TG(18:0/18:1/20:4)+NH4</t>
  </si>
  <si>
    <t>TG(56:5)+NH4</t>
  </si>
  <si>
    <t>(18:0/18:1/20:4)</t>
  </si>
  <si>
    <t>C59 H108 O6 N1</t>
  </si>
  <si>
    <t>857POS</t>
  </si>
  <si>
    <t>TG(20:1/18:2/18:2)+NH4</t>
  </si>
  <si>
    <t>(20:1/18:2/18:2)</t>
  </si>
  <si>
    <t>858POS</t>
  </si>
  <si>
    <t>TG(16:0/18:1/22:4)+NH4</t>
  </si>
  <si>
    <t>(16:0/18:1/22:4)</t>
  </si>
  <si>
    <t>861POS</t>
  </si>
  <si>
    <t>TG(20:1/18:1/18:1)+NH4</t>
  </si>
  <si>
    <t>TG(56:3)+NH4</t>
  </si>
  <si>
    <t>(20:1/18:1/18:1)</t>
  </si>
  <si>
    <t>862POS</t>
  </si>
  <si>
    <t>TG(18:2/17:1/22:6)+NH4</t>
  </si>
  <si>
    <t>TG(57:9)+NH4</t>
  </si>
  <si>
    <t>(18:2/17:1/22:6)</t>
  </si>
  <si>
    <t>C60 H102 O6 N1</t>
  </si>
  <si>
    <t>863POS</t>
  </si>
  <si>
    <t>TG(18:0/18:1/20:1)+NH4</t>
  </si>
  <si>
    <t>TG(56:2)+NH4</t>
  </si>
  <si>
    <t>(18:0/18:1/20:1)</t>
  </si>
  <si>
    <t>864POS</t>
  </si>
  <si>
    <t>TG(17:0/18:2/22:6)+NH4</t>
  </si>
  <si>
    <t>TG(57:8)+NH4</t>
  </si>
  <si>
    <t>(17:0/18:2/22:6)</t>
  </si>
  <si>
    <t>C60 H104 O6 N1</t>
  </si>
  <si>
    <t>865POS</t>
  </si>
  <si>
    <t>TG(22:5/17:1/18:2)+NH4</t>
  </si>
  <si>
    <t>(22:5/17:1/18:2)</t>
  </si>
  <si>
    <t>866POS</t>
  </si>
  <si>
    <t>TG(16:0/18:1/22:0)+NH4</t>
  </si>
  <si>
    <t>TG(56:1)+NH4</t>
  </si>
  <si>
    <t>(16:0/18:1/22:0)</t>
  </si>
  <si>
    <t>C59 H116 O6 N1</t>
  </si>
  <si>
    <t>867POS</t>
  </si>
  <si>
    <t>TG(19:1/18:2/20:4)+NH4</t>
  </si>
  <si>
    <t>TG(57:7)+NH4</t>
  </si>
  <si>
    <t>(19:1/18:2/20:4)</t>
  </si>
  <si>
    <t>C60 H106 O6 N1</t>
  </si>
  <si>
    <t>868POS</t>
  </si>
  <si>
    <t>(57:7)</t>
  </si>
  <si>
    <t>869POS</t>
  </si>
  <si>
    <t>TG(16:0/16:0/24:0)+NH4</t>
  </si>
  <si>
    <t>TG(56:0)+NH4</t>
  </si>
  <si>
    <t>(16:0/16:0/24:0)</t>
  </si>
  <si>
    <t>C59 H118 O6 N1</t>
  </si>
  <si>
    <t>870POS</t>
  </si>
  <si>
    <t>TG(57:6)+NH4</t>
  </si>
  <si>
    <t>(57:6)</t>
  </si>
  <si>
    <t>C60 H108 O6 N1</t>
  </si>
  <si>
    <t>872POS</t>
  </si>
  <si>
    <t>TG(18:3/18:2/22:6)+NH4</t>
  </si>
  <si>
    <t>TG(58:11)+NH4</t>
  </si>
  <si>
    <t>(18:3/18:2/22:6)</t>
  </si>
  <si>
    <t>C61 H100 O6 N1</t>
  </si>
  <si>
    <t>873POS</t>
  </si>
  <si>
    <t>TG(18:2/18:2/21:0)+NH4</t>
  </si>
  <si>
    <t>TG(57:4)+NH4</t>
  </si>
  <si>
    <t>(18:2/18:2/21:0)</t>
  </si>
  <si>
    <t>C60 H112 O6 N1</t>
  </si>
  <si>
    <t>874POS</t>
  </si>
  <si>
    <t>TG(18:2/18:2/22:6)+NH4</t>
  </si>
  <si>
    <t>TG(58:10)+NH4</t>
  </si>
  <si>
    <t>(18:2/18:2/22:6)</t>
  </si>
  <si>
    <t>C61 H102 O6 N1</t>
  </si>
  <si>
    <t>875POS</t>
  </si>
  <si>
    <t>TG(16:0/20:4/22:6)+NH4</t>
  </si>
  <si>
    <t>(16:0/20:4/22:6)</t>
  </si>
  <si>
    <t>876POS</t>
  </si>
  <si>
    <t>TG(18:3/18:2/22:5)+NH4</t>
  </si>
  <si>
    <t>(18:3/18:2/22:5)</t>
  </si>
  <si>
    <t>878POS</t>
  </si>
  <si>
    <t>TG(18:1/18:2/21:0)+NH4</t>
  </si>
  <si>
    <t>TG(57:3)+NH4</t>
  </si>
  <si>
    <t>(18:1/18:2/21:0)</t>
  </si>
  <si>
    <t>879POS</t>
  </si>
  <si>
    <t>TG(18:1/18:2/22:6)+NH4</t>
  </si>
  <si>
    <t>TG(58:9)+NH4</t>
  </si>
  <si>
    <t>(18:1/18:2/22:6)</t>
  </si>
  <si>
    <t>C61 H104 O6 N1</t>
  </si>
  <si>
    <t>880POS</t>
  </si>
  <si>
    <t>TG(18:1/18:3/22:5)+NH4</t>
  </si>
  <si>
    <t>(18:1/18:3/22:5)</t>
  </si>
  <si>
    <t>881POS</t>
  </si>
  <si>
    <t>TG(22:5/18:2/18:2)+NH4</t>
  </si>
  <si>
    <t>(22:5/18:2/18:2)</t>
  </si>
  <si>
    <t>882POS</t>
  </si>
  <si>
    <t>TG(16:0/18:2/23:0)+NH4</t>
  </si>
  <si>
    <t>TG(57:2)+NH4</t>
  </si>
  <si>
    <t>(16:0/18:2/23:0)</t>
  </si>
  <si>
    <t>884POS</t>
  </si>
  <si>
    <t>TG(22:4/18:2/18:2)+NH4</t>
  </si>
  <si>
    <t>TG(58:8)+NH4</t>
  </si>
  <si>
    <t>(22:4/18:2/18:2)</t>
  </si>
  <si>
    <t>C61 H106 O6 N1</t>
  </si>
  <si>
    <t>885POS</t>
  </si>
  <si>
    <t>TG(18:1/18:1/22:6)+NH4</t>
  </si>
  <si>
    <t>(18:1/18:1/22:6)</t>
  </si>
  <si>
    <t>886POS</t>
  </si>
  <si>
    <t>TG(16:0/18:1/23:0)+NH4</t>
  </si>
  <si>
    <t>TG(57:1)+NH4</t>
  </si>
  <si>
    <t>(16:0/18:1/23:0)</t>
  </si>
  <si>
    <t>C60 H118 O6 N1</t>
  </si>
  <si>
    <t>887POS</t>
  </si>
  <si>
    <t>DG(34:1/24:0)+NH4</t>
  </si>
  <si>
    <t>DG(58:1)+NH4</t>
  </si>
  <si>
    <t>(34:1/24:0)</t>
  </si>
  <si>
    <t>C61 H122 O5 N1</t>
  </si>
  <si>
    <t>888POS</t>
  </si>
  <si>
    <t>TG(18:1/18:2/22:4)+NH4</t>
  </si>
  <si>
    <t>TG(58:7)+NH4</t>
  </si>
  <si>
    <t>(18:1/18:2/22:4)</t>
  </si>
  <si>
    <t>C61 H108 O6 N1</t>
  </si>
  <si>
    <t>889POS</t>
  </si>
  <si>
    <t>TG(18:1/18:1/22:5)+NH4</t>
  </si>
  <si>
    <t>(18:1/18:1/22:5)</t>
  </si>
  <si>
    <t>890POS</t>
  </si>
  <si>
    <t>891POS</t>
  </si>
  <si>
    <t>TG(25:0/16:0/16:0)+NH4</t>
  </si>
  <si>
    <t>TG(57:0)+NH4</t>
  </si>
  <si>
    <t>(25:0/16:0/16:0)</t>
  </si>
  <si>
    <t>C60 H120 O6 N1</t>
  </si>
  <si>
    <t>892POS</t>
  </si>
  <si>
    <t>TG(18:1/18:1/22:4)+NH4</t>
  </si>
  <si>
    <t>TG(58:6)+NH4</t>
  </si>
  <si>
    <t>(18:1/18:1/22:4)</t>
  </si>
  <si>
    <t>C61 H110 O6 N1</t>
  </si>
  <si>
    <t>898POS</t>
  </si>
  <si>
    <t>TG(58:3)+NH4</t>
  </si>
  <si>
    <t>(58:3)</t>
  </si>
  <si>
    <t>901POS</t>
  </si>
  <si>
    <t>TG(16:0/18:1/24:0)+NH4</t>
  </si>
  <si>
    <t>TG(58:1)+NH4</t>
  </si>
  <si>
    <t>(16:0/18:1/24:0)</t>
  </si>
  <si>
    <t>C61 H120 O6 N1</t>
  </si>
  <si>
    <t>902POS</t>
  </si>
  <si>
    <t>TG(16:0/21:1/22:6)+NH4</t>
  </si>
  <si>
    <t>TG(59:7)+NH4</t>
  </si>
  <si>
    <t>(16:0/21:1/22:6)</t>
  </si>
  <si>
    <t>C62 H110 O6 N1</t>
  </si>
  <si>
    <t>903POS</t>
  </si>
  <si>
    <t>TG(18:0/16:0/24:0)+NH4</t>
  </si>
  <si>
    <t>TG(58:0)+NH4</t>
  </si>
  <si>
    <t>(18:0/16:0/24:0)</t>
  </si>
  <si>
    <t>C61 H122 O6 N1</t>
  </si>
  <si>
    <t>904POS</t>
  </si>
  <si>
    <t>TG(18:2/20:4/22:6)+NH4</t>
  </si>
  <si>
    <t>TG(60:12)+NH4</t>
  </si>
  <si>
    <t>(18:2/20:4/22:6)</t>
  </si>
  <si>
    <t>C63 H102 O6 N1</t>
  </si>
  <si>
    <t>905POS</t>
  </si>
  <si>
    <t>TG(18:1/20:4/22:6)+NH4</t>
  </si>
  <si>
    <t>TG(60:11)+NH4</t>
  </si>
  <si>
    <t>(18:1/20:4/22:6)</t>
  </si>
  <si>
    <t>C63 H104 O6 N1</t>
  </si>
  <si>
    <t>907POS</t>
  </si>
  <si>
    <t>CerG2(d18:1/24:1)+H</t>
  </si>
  <si>
    <t>CerG2(d42:2)+H</t>
  </si>
  <si>
    <t>CerG2</t>
  </si>
  <si>
    <t>C54 H102 O13 N1</t>
  </si>
  <si>
    <t>910POS</t>
  </si>
  <si>
    <t>TG(20:1/18:2/22:6)+NH4</t>
  </si>
  <si>
    <t>TG(60:9)+NH4</t>
  </si>
  <si>
    <t>(20:1/18:2/22:6)</t>
  </si>
  <si>
    <t>C63 H108 O6 N1</t>
  </si>
  <si>
    <t>912POS</t>
  </si>
  <si>
    <t>TG(20:1/18:1/22:6)+NH4</t>
  </si>
  <si>
    <t>TG(60:8)+NH4</t>
  </si>
  <si>
    <t>(20:1/18:1/22:6)</t>
  </si>
  <si>
    <t>C63 H110 O6 N1</t>
  </si>
  <si>
    <t>913POS</t>
  </si>
  <si>
    <t>TG(25:0/16:0/18:1)+NH4</t>
  </si>
  <si>
    <t>TG(59:1)+NH4</t>
  </si>
  <si>
    <t>(25:0/16:0/18:1)</t>
  </si>
  <si>
    <t>C62 H122 O6 N1</t>
  </si>
  <si>
    <t>916POS</t>
  </si>
  <si>
    <t>TG(25:0/16:0/18:0)+NH4</t>
  </si>
  <si>
    <t>TG(59:0)+NH4</t>
  </si>
  <si>
    <t>(25:0/16:0/18:0)</t>
  </si>
  <si>
    <t>C62 H124 O6 N1</t>
  </si>
  <si>
    <t>918POS</t>
  </si>
  <si>
    <t>TG(24:1/18:2/18:2)+NH4</t>
  </si>
  <si>
    <t>TG(60:5)+NH4</t>
  </si>
  <si>
    <t>(24:1/18:2/18:2)</t>
  </si>
  <si>
    <t>C63 H116 O6 N1</t>
  </si>
  <si>
    <t>923POS</t>
  </si>
  <si>
    <t>TG(26:0/16:0/18:1)+NH4</t>
  </si>
  <si>
    <t>TG(60:1)+NH4</t>
  </si>
  <si>
    <t>(26:0/16:0/18:1)</t>
  </si>
  <si>
    <t>C63 H124 O6 N1</t>
  </si>
  <si>
    <t>924POS</t>
  </si>
  <si>
    <t>TG(61:1e)+NH4</t>
  </si>
  <si>
    <t>(61:1e)</t>
  </si>
  <si>
    <t>C64 H128 O5 N1</t>
  </si>
  <si>
    <t>925POS</t>
  </si>
  <si>
    <t>TG(20:0/16:0/24:0)+NH4</t>
  </si>
  <si>
    <t>TG(60:0)+NH4</t>
  </si>
  <si>
    <t>(20:0/16:0/24:0)</t>
  </si>
  <si>
    <t>C63 H126 O6 N1</t>
  </si>
  <si>
    <t>926POS</t>
  </si>
  <si>
    <t>TG(22:4/18:2/22:6)+NH4</t>
  </si>
  <si>
    <t>TG(62:12)+NH4</t>
  </si>
  <si>
    <t>(22:4/18:2/22:6)</t>
  </si>
  <si>
    <t>C65 H106 O6 N1</t>
  </si>
  <si>
    <t>930POS</t>
  </si>
  <si>
    <t>TG(19:0/18:1/24:0)+NH4</t>
  </si>
  <si>
    <t>TG(61:1)+NH4</t>
  </si>
  <si>
    <t>(19:0/18:1/24:0)</t>
  </si>
  <si>
    <t>C64 H126 O6 N1</t>
  </si>
  <si>
    <t>931POS</t>
  </si>
  <si>
    <t>TG(16:0/21:0/24:0)+NH4</t>
  </si>
  <si>
    <t>TG(61:0)+NH4</t>
  </si>
  <si>
    <t>(16:0/21:0/24:0)</t>
  </si>
  <si>
    <t>C64 H128 O6 N1</t>
  </si>
  <si>
    <t>933POS</t>
  </si>
  <si>
    <t>TG(18:0/20:4/24:1)+NH4</t>
  </si>
  <si>
    <t>TG(62:5)+NH4</t>
  </si>
  <si>
    <t>(18:0/20:4/24:1)</t>
  </si>
  <si>
    <t>C65 H120 O6 N1</t>
  </si>
  <si>
    <t>935POS</t>
  </si>
  <si>
    <t>TG(18:0/20:4/24:0)+NH4</t>
  </si>
  <si>
    <t>TG(62:4)+NH4</t>
  </si>
  <si>
    <t>(18:0/20:4/24:0)</t>
  </si>
  <si>
    <t>C65 H122 O6 N1</t>
  </si>
  <si>
    <t>938POS</t>
  </si>
  <si>
    <t>TG(20:0/18:1/24:0)+NH4</t>
  </si>
  <si>
    <t>TG(62:1)+NH4</t>
  </si>
  <si>
    <t>(20:0/18:1/24:0)</t>
  </si>
  <si>
    <t>C65 H128 O6 N1</t>
  </si>
  <si>
    <t>939POS</t>
  </si>
  <si>
    <t>TG(16:0/22:0/24:0)+NH4</t>
  </si>
  <si>
    <t>TG(62:0)+NH4</t>
  </si>
  <si>
    <t>(16:0/22:0/24:0)</t>
  </si>
  <si>
    <t>C65 H130 O6 N1</t>
  </si>
  <si>
    <t>942POS</t>
  </si>
  <si>
    <t>TG(29:0/16:0/18:1)+NH4</t>
  </si>
  <si>
    <t>TG(63:1)+NH4</t>
  </si>
  <si>
    <t>(29:0/16:0/18:1)</t>
  </si>
  <si>
    <t>(29:0)</t>
  </si>
  <si>
    <t>C66 H130 O6 N1</t>
  </si>
  <si>
    <t>943POS</t>
  </si>
  <si>
    <t>TG(16:0/23:0/24:0)+NH4</t>
  </si>
  <si>
    <t>TG(63:0)+NH4</t>
  </si>
  <si>
    <t>(16:0/23:0/24:0)</t>
  </si>
  <si>
    <t>C66 H132 O6 N1</t>
  </si>
  <si>
    <t>944POS</t>
  </si>
  <si>
    <t>TG(28:1/18:2/18:2)+NH4</t>
  </si>
  <si>
    <t>TG(64:5)+NH4</t>
  </si>
  <si>
    <t>(28:1/18:2/18:2)</t>
  </si>
  <si>
    <t>C67 H124 O6 N1</t>
  </si>
  <si>
    <t>945POS</t>
  </si>
  <si>
    <t>TG(28:1/18:1/18:2)+NH4</t>
  </si>
  <si>
    <t>TG(64:4)+NH4</t>
  </si>
  <si>
    <t>(28:1/18:1/18:2)</t>
  </si>
  <si>
    <t>C67 H126 O6 N1</t>
  </si>
  <si>
    <t>949POS</t>
  </si>
  <si>
    <t>TG(16:0/24:0/24:1)+NH4</t>
  </si>
  <si>
    <t>TG(64:1)+NH4</t>
  </si>
  <si>
    <t>(16:0/24:0/24:1)</t>
  </si>
  <si>
    <t>C67 H132 O6 N1</t>
  </si>
  <si>
    <t>950POS</t>
  </si>
  <si>
    <t>TG(16:0/24:0/24:0)+NH4</t>
  </si>
  <si>
    <t>TG(64:0)+NH4</t>
  </si>
  <si>
    <t>(16:0/24:0/24:0)</t>
  </si>
  <si>
    <t>C67 H134 O6 N1</t>
  </si>
  <si>
    <t>955POS</t>
  </si>
  <si>
    <t>TG(25:0/16:0/24:1)+NH4</t>
  </si>
  <si>
    <t>TG(65:1)+NH4</t>
  </si>
  <si>
    <t>(25:0/16:0/24:1)</t>
  </si>
  <si>
    <t>C68 H134 O6 N1</t>
  </si>
  <si>
    <t>956POS</t>
  </si>
  <si>
    <t>TG(20:0/21:0/24:0)+NH4</t>
  </si>
  <si>
    <t>TG(65:0)+NH4</t>
  </si>
  <si>
    <t>(20:0/21:0/24:0)</t>
  </si>
  <si>
    <t>C68 H136 O6 N1</t>
  </si>
  <si>
    <t>957POS</t>
  </si>
  <si>
    <t>TG(30:1/18:2/18:2)+NH4</t>
  </si>
  <si>
    <t>TG(66:5)+NH4</t>
  </si>
  <si>
    <t>(30:1/18:2/18:2)</t>
  </si>
  <si>
    <t>C69 H128 O6 N1</t>
  </si>
  <si>
    <t>958POS</t>
  </si>
  <si>
    <t>TG(30:1/18:1/18:2)+NH4</t>
  </si>
  <si>
    <t>TG(66:4)+NH4</t>
  </si>
  <si>
    <t>(30:1/18:1/18:2)</t>
  </si>
  <si>
    <t>C69 H130 O6 N1</t>
  </si>
  <si>
    <t>962POS</t>
  </si>
  <si>
    <t>TG(30:1/16:0/20:0)+NH4</t>
  </si>
  <si>
    <t>TG(66:1)+NH4</t>
  </si>
  <si>
    <t>(30:1/16:0/20:0)</t>
  </si>
  <si>
    <t>C69 H136 O6 N1</t>
  </si>
  <si>
    <t>963POS</t>
  </si>
  <si>
    <t>TG(26:0/16:0/24:0)+NH4</t>
  </si>
  <si>
    <t>TG(66:0)+NH4</t>
  </si>
  <si>
    <t>(26:0/16:0/24:0)</t>
  </si>
  <si>
    <t>C69 H138 O6 N1</t>
  </si>
  <si>
    <t>965POS</t>
  </si>
  <si>
    <t>TG(67:4)+NH4</t>
  </si>
  <si>
    <t>(67:4)</t>
  </si>
  <si>
    <t>C70 H132 O6 N1</t>
  </si>
  <si>
    <t>967POS</t>
  </si>
  <si>
    <t>TG(25:0/18:1/24:1)+NH4</t>
  </si>
  <si>
    <t>TG(67:2)+NH4</t>
  </si>
  <si>
    <t>(25:0/18:1/24:1)</t>
  </si>
  <si>
    <t>C70 H136 O6 N1</t>
  </si>
  <si>
    <t>968POS</t>
  </si>
  <si>
    <t>TG(25:0/18:1/24:0)+NH4</t>
  </si>
  <si>
    <t>TG(67:1)+NH4</t>
  </si>
  <si>
    <t>(25:0/18:1/24:0)</t>
  </si>
  <si>
    <t>C70 H138 O6 N1</t>
  </si>
  <si>
    <t>969POS</t>
  </si>
  <si>
    <t>TG(27:0/16:0/24:0)+NH4</t>
  </si>
  <si>
    <t>TG(67:0)+NH4</t>
  </si>
  <si>
    <t>(27:0/16:0/24:0)</t>
  </si>
  <si>
    <t>C70 H140 O6 N1</t>
  </si>
  <si>
    <t>970POS</t>
  </si>
  <si>
    <t>TG(24:0/20:4/24:1)+NH4</t>
  </si>
  <si>
    <t>TG(68:5)+NH4</t>
  </si>
  <si>
    <t>(24:0/20:4/24:1)</t>
  </si>
  <si>
    <t>C71 H132 O6 N1</t>
  </si>
  <si>
    <t>971POS</t>
  </si>
  <si>
    <t>TG(30:1/18:2/20:1)+NH4</t>
  </si>
  <si>
    <t>TG(68:4)+NH4</t>
  </si>
  <si>
    <t>(30:1/18:2/20:1)</t>
  </si>
  <si>
    <t>C71 H134 O6 N1</t>
  </si>
  <si>
    <t>977POS</t>
  </si>
  <si>
    <t>TG(26:0/18:0/24:0)+NH4</t>
  </si>
  <si>
    <t>TG(68:0)+NH4</t>
  </si>
  <si>
    <t>(26:0/18:0/24:0)</t>
  </si>
  <si>
    <t>C71 H142 O6 N1</t>
  </si>
  <si>
    <t>979POS</t>
  </si>
  <si>
    <t>TG(30:1/16:0/23:0)+NH4</t>
  </si>
  <si>
    <t>TG(69:1)+NH4</t>
  </si>
  <si>
    <t>(30:1/16:0/23:0)</t>
  </si>
  <si>
    <t>C72 H142 O6 N1</t>
  </si>
  <si>
    <t>980POS</t>
  </si>
  <si>
    <t>TG(25:0/20:0/24:0)+NH4</t>
  </si>
  <si>
    <t>TG(69:0)+NH4</t>
  </si>
  <si>
    <t>(25:0/20:0/24:0)</t>
  </si>
  <si>
    <t>C72 H144 O6 N1</t>
  </si>
  <si>
    <t>981POS</t>
  </si>
  <si>
    <t>TG(30:1/18:1/22:3)+NH4</t>
  </si>
  <si>
    <t>TG(70:5)+NH4</t>
  </si>
  <si>
    <t>(30:1/18:1/22:3)</t>
  </si>
  <si>
    <t>C73 H136 O6 N1</t>
  </si>
  <si>
    <t>982POS</t>
  </si>
  <si>
    <t>TG(30:1/18:2/22:1)+NH4</t>
  </si>
  <si>
    <t>TG(70:4)+NH4</t>
  </si>
  <si>
    <t>(30:1/18:2/22:1)</t>
  </si>
  <si>
    <t>C73 H138 O6 N1</t>
  </si>
  <si>
    <t>983POS</t>
  </si>
  <si>
    <t>TG(30:1/18:1/22:1)+NH4</t>
  </si>
  <si>
    <t>TG(70:3)+NH4</t>
  </si>
  <si>
    <t>(30:1/18:1/22:1)</t>
  </si>
  <si>
    <t>C73 H140 O6 N1</t>
  </si>
  <si>
    <t>984POS</t>
  </si>
  <si>
    <t>TG(30:1/18:1/22:0)+NH4</t>
  </si>
  <si>
    <t>TG(70:2)+NH4</t>
  </si>
  <si>
    <t>(30:1/18:1/22:0)</t>
  </si>
  <si>
    <t>C73 H142 O6 N1</t>
  </si>
  <si>
    <t>986POS</t>
  </si>
  <si>
    <t>TG(30:1/16:0/24:0)+NH4</t>
  </si>
  <si>
    <t>TG(70:1)+NH4</t>
  </si>
  <si>
    <t>(30:1/16:0/24:0)</t>
  </si>
  <si>
    <t>C73 H144 O6 N1</t>
  </si>
  <si>
    <t>987POS</t>
  </si>
  <si>
    <t>TG(26:0/20:0/24:0)+NH4</t>
  </si>
  <si>
    <t>TG(70:0)+NH4</t>
  </si>
  <si>
    <t>(26:0/20:0/24:0)</t>
  </si>
  <si>
    <t>C73 H146 O6 N1</t>
  </si>
  <si>
    <t>988POS</t>
  </si>
  <si>
    <t>TG(30:1/18:2/23:0)+NH4</t>
  </si>
  <si>
    <t>TG(71:3)+NH4</t>
  </si>
  <si>
    <t>(30:1/18:2/23:0)</t>
  </si>
  <si>
    <t>C74 H142 O6 N1</t>
  </si>
  <si>
    <t>989POS</t>
  </si>
  <si>
    <t>TG(30:1/18:1/23:0)+NH4</t>
  </si>
  <si>
    <t>TG(71:2)+NH4</t>
  </si>
  <si>
    <t>(30:1/18:1/23:0)</t>
  </si>
  <si>
    <t>C74 H144 O6 N1</t>
  </si>
  <si>
    <t>990POS</t>
  </si>
  <si>
    <t>TG(30:1/20:0/21:0)+NH4</t>
  </si>
  <si>
    <t>TG(71:1)+NH4</t>
  </si>
  <si>
    <t>(30:1/20:0/21:0)</t>
  </si>
  <si>
    <t>C74 H146 O6 N1</t>
  </si>
  <si>
    <t>991POS</t>
  </si>
  <si>
    <t>TG(26:0/21:0/24:0)+NH4</t>
  </si>
  <si>
    <t>TG(71:0)+NH4</t>
  </si>
  <si>
    <t>(26:0/21:0/24:0)</t>
  </si>
  <si>
    <t>C74 H148 O6 N1</t>
  </si>
  <si>
    <t>992POS</t>
  </si>
  <si>
    <t>TG(30:1/20:0/22:4)+NH4</t>
  </si>
  <si>
    <t>TG(72:5)+NH4</t>
  </si>
  <si>
    <t>(30:1/20:0/22:4)</t>
  </si>
  <si>
    <t>C75 H140 O6 N1</t>
  </si>
  <si>
    <t>993POS</t>
  </si>
  <si>
    <t>TG(30:1/18:2/24:1)+NH4</t>
  </si>
  <si>
    <t>TG(72:4)+NH4</t>
  </si>
  <si>
    <t>(30:1/18:2/24:1)</t>
  </si>
  <si>
    <t>C75 H142 O6 N1</t>
  </si>
  <si>
    <t>994POS</t>
  </si>
  <si>
    <t>TG(30:1/18:1/24:1)+NH4</t>
  </si>
  <si>
    <t>TG(72:3)+NH4</t>
  </si>
  <si>
    <t>(30:1/18:1/24:1)</t>
  </si>
  <si>
    <t>C75 H144 O6 N1</t>
  </si>
  <si>
    <t>995POS</t>
  </si>
  <si>
    <t>TG(30:1/18:1/24:0)+NH4</t>
  </si>
  <si>
    <t>TG(72:2)+NH4</t>
  </si>
  <si>
    <t>(30:1/18:1/24:0)</t>
  </si>
  <si>
    <t>C75 H146 O6 N1</t>
  </si>
  <si>
    <t>996POS</t>
  </si>
  <si>
    <t>TG(30:1/18:0/24:0)+NH4</t>
  </si>
  <si>
    <t>TG(72:1)+NH4</t>
  </si>
  <si>
    <t>(30:1/18:0/24:0)</t>
  </si>
  <si>
    <t>C75 H148 O6 N1</t>
  </si>
  <si>
    <t>997POS</t>
  </si>
  <si>
    <t>TG(30:1/21:1/22:1)+NH4</t>
  </si>
  <si>
    <t>TG(73:3)+NH4</t>
  </si>
  <si>
    <t>(30:1/21:1/22:1)</t>
  </si>
  <si>
    <t>C76 H146 O6 N1</t>
  </si>
  <si>
    <t>998POS</t>
  </si>
  <si>
    <t>TG(30:1/20:1/23:0)+NH4</t>
  </si>
  <si>
    <t>TG(73:2)+NH4</t>
  </si>
  <si>
    <t>(30:1/20:1/23:0)</t>
  </si>
  <si>
    <t>C76 H148 O6 N1</t>
  </si>
  <si>
    <t>999POS</t>
  </si>
  <si>
    <t>TG(30:1/20:0/23:0)+NH4</t>
  </si>
  <si>
    <t>TG(73:1)+NH4</t>
  </si>
  <si>
    <t>(30:1/20:0/23:0)</t>
  </si>
  <si>
    <t>C76 H150 O6 N1</t>
  </si>
  <si>
    <t>1000POS</t>
  </si>
  <si>
    <t>TG(26:1/24:1/24:2)+NH4</t>
  </si>
  <si>
    <t>TG(74:4)+NH4</t>
  </si>
  <si>
    <t>(26:1/24:1/24:2)</t>
  </si>
  <si>
    <t>C77 H146 O6 N1</t>
  </si>
  <si>
    <t>1001POS</t>
  </si>
  <si>
    <t>TG(30:1/20:1/24:1)+NH4</t>
  </si>
  <si>
    <t>TG(74:3)+NH4</t>
  </si>
  <si>
    <t>(30:1/20:1/24:1)</t>
  </si>
  <si>
    <t>C77 H148 O6 N1</t>
  </si>
  <si>
    <t>1002POS</t>
  </si>
  <si>
    <t>TG(30:1/20:0/24:1)+NH4</t>
  </si>
  <si>
    <t>TG(74:2)+NH4</t>
  </si>
  <si>
    <t>(30:1/20:0/24:1)</t>
  </si>
  <si>
    <t>C77 H150 O6 N1</t>
  </si>
  <si>
    <t>1003POS</t>
  </si>
  <si>
    <t>TG(30:1/20:0/24:0)+NH4</t>
  </si>
  <si>
    <t>TG(74:1)+NH4</t>
  </si>
  <si>
    <t>(30:1/20:0/24:0)</t>
  </si>
  <si>
    <t>C77 H152 O6 N1</t>
  </si>
  <si>
    <t>1004POS</t>
  </si>
  <si>
    <t>TG(30:1/22:1/23:1)+NH4</t>
  </si>
  <si>
    <t>TG(75:3)+NH4</t>
  </si>
  <si>
    <t>(30:1/22:1/23:1)</t>
  </si>
  <si>
    <t>C78 H150 O6 N1</t>
  </si>
  <si>
    <t>1005POS</t>
  </si>
  <si>
    <t>TG(30:1/21:0/24:1)+NH4</t>
  </si>
  <si>
    <t>TG(75:2)+NH4</t>
  </si>
  <si>
    <t>(30:1/21:0/24:1)</t>
  </si>
  <si>
    <t>C78 H152 O6 N1</t>
  </si>
  <si>
    <t>1006POS</t>
  </si>
  <si>
    <t>TG(30:1/21:0/24:0)+NH4</t>
  </si>
  <si>
    <t>TG(75:1)+NH4</t>
  </si>
  <si>
    <t>(30:1/21:0/24:0)</t>
  </si>
  <si>
    <t>C78 H154 O6 N1</t>
  </si>
  <si>
    <t>1007POS</t>
  </si>
  <si>
    <t>TG(30:1/22:2/24:1)+NH4</t>
  </si>
  <si>
    <t>TG(76:4)+NH4</t>
  </si>
  <si>
    <t>(30:1/22:2/24:1)</t>
  </si>
  <si>
    <t>(22:2)</t>
  </si>
  <si>
    <t>C79 H150 O6 N1</t>
  </si>
  <si>
    <t>1008POS</t>
  </si>
  <si>
    <t>TG(30:1/22:1/24:1)+NH4</t>
  </si>
  <si>
    <t>TG(76:3)+NH4</t>
  </si>
  <si>
    <t>(30:1/22:1/24:1)</t>
  </si>
  <si>
    <t>C79 H152 O6 N1</t>
  </si>
  <si>
    <t>1009POS</t>
  </si>
  <si>
    <t>TG(30:1/22:1/24:0)+NH4</t>
  </si>
  <si>
    <t>TG(76:2)+NH4</t>
  </si>
  <si>
    <t>(30:1/22:1/24:0)</t>
  </si>
  <si>
    <t>C79 H154 O6 N1</t>
  </si>
  <si>
    <t>1010POS</t>
  </si>
  <si>
    <t>TG(30:1/22:0/24:0)+NH4</t>
  </si>
  <si>
    <t>TG(76:1)+NH4</t>
  </si>
  <si>
    <t>(30:1/22:0/24:0)</t>
  </si>
  <si>
    <t>C79 H156 O6 N1</t>
  </si>
  <si>
    <t>1011POS</t>
  </si>
  <si>
    <t>TG(30:1/23:1/24:1)+NH4</t>
  </si>
  <si>
    <t>TG(77:3)+NH4</t>
  </si>
  <si>
    <t>(30:1/23:1/24:1)</t>
  </si>
  <si>
    <t>C80 H154 O6 N1</t>
  </si>
  <si>
    <t>1012POS</t>
  </si>
  <si>
    <t>TG(30:1/23:0/24:1)+NH4</t>
  </si>
  <si>
    <t>TG(77:2)+NH4</t>
  </si>
  <si>
    <t>(30:1/23:0/24:1)</t>
  </si>
  <si>
    <t>C80 H156 O6 N1</t>
  </si>
  <si>
    <t>1013POS</t>
  </si>
  <si>
    <t>TG(30:1/23:0/24:0)+NH4</t>
  </si>
  <si>
    <t>TG(77:1)+NH4</t>
  </si>
  <si>
    <t>(30:1/23:0/24:0)</t>
  </si>
  <si>
    <t>C80 H158 O6 N1</t>
  </si>
  <si>
    <t>1014POS</t>
  </si>
  <si>
    <t>TG(30:1/24:1/24:2)+NH4</t>
  </si>
  <si>
    <t>TG(78:4)+NH4</t>
  </si>
  <si>
    <t>(30:1/24:1/24:2)</t>
  </si>
  <si>
    <t>C81 H154 O6 N1</t>
  </si>
  <si>
    <t>1015POS</t>
  </si>
  <si>
    <t>TG(30:1/24:1/24:1)+NH4</t>
  </si>
  <si>
    <t>TG(78:3)+NH4</t>
  </si>
  <si>
    <t>(30:1/24:1/24:1)</t>
  </si>
  <si>
    <t>C81 H156 O6 N1</t>
  </si>
  <si>
    <t>1016POS</t>
  </si>
  <si>
    <t>TG(30:1/24:0/24:1)+NH4</t>
  </si>
  <si>
    <t>TG(78:2)+NH4</t>
  </si>
  <si>
    <t>(30:1/24:0/24:1)</t>
  </si>
  <si>
    <t>C81 H158 O6 N1</t>
  </si>
  <si>
    <t>1020NEG</t>
  </si>
  <si>
    <t>FA(20:5)-H</t>
  </si>
  <si>
    <t>FA</t>
  </si>
  <si>
    <t>O2 H29 C20</t>
  </si>
  <si>
    <t>1022NEG</t>
  </si>
  <si>
    <t>FA(22:6)-H</t>
  </si>
  <si>
    <t>O2 H31 C22</t>
  </si>
  <si>
    <t>1348NEG</t>
  </si>
  <si>
    <t>phSM(d34:1+pO)+HCOO</t>
  </si>
  <si>
    <t>phSM</t>
  </si>
  <si>
    <t>C40 H80 O10 N2 P1</t>
  </si>
  <si>
    <t>1649NEG</t>
  </si>
  <si>
    <t>CL(18:2/16:0/16:1/18:2)-H</t>
  </si>
  <si>
    <t>CL(68:5)-H</t>
  </si>
  <si>
    <t>CL</t>
  </si>
  <si>
    <t>(18:2/16:0/16:1/18:2)</t>
  </si>
  <si>
    <t>C77 H139 O17 P2</t>
  </si>
  <si>
    <t>1651NEG</t>
  </si>
  <si>
    <t>CL(18:2/16:0/16:0/18:1)-H</t>
  </si>
  <si>
    <t>CL(68:3)-H</t>
  </si>
  <si>
    <t>(18:2/16:0/16:0/18:1)</t>
  </si>
  <si>
    <t>C77 H143 O17 P2</t>
  </si>
  <si>
    <t>1652NEG</t>
  </si>
  <si>
    <t>CL(18:1/16:0/18:1/16:0)-H</t>
  </si>
  <si>
    <t>CL(68:2)-H</t>
  </si>
  <si>
    <t>(18:1/16:0/18:1/16:0)</t>
  </si>
  <si>
    <t>C77 H145 O17 P2</t>
  </si>
  <si>
    <t>1655NEG</t>
  </si>
  <si>
    <t>CL(18:2/18:1/16:1/18:1)-H</t>
  </si>
  <si>
    <t>CL(70:5)-H</t>
  </si>
  <si>
    <t>(18:2/18:1/16:1/18:1)</t>
  </si>
  <si>
    <t>C79 H143 O17 P2</t>
  </si>
  <si>
    <t>1656NEG</t>
  </si>
  <si>
    <t>CL(18:1/16:0/18:1/18:2)-H</t>
  </si>
  <si>
    <t>CL(70:4)-H</t>
  </si>
  <si>
    <t>(18:1/16:0/18:1/18:2)</t>
  </si>
  <si>
    <t>C79 H145 O17 P2</t>
  </si>
  <si>
    <t>1657NEG</t>
  </si>
  <si>
    <t>CL(18:1/16:0/18:1/18:1)-H</t>
  </si>
  <si>
    <t>CL(70:3)-H</t>
  </si>
  <si>
    <t>(18:1/16:0/18:1/18:1)</t>
  </si>
  <si>
    <t>C79 H147 O17 P2</t>
  </si>
  <si>
    <t>1658NEG</t>
  </si>
  <si>
    <t>CL(18:1/16:0/18:1/18:0)-H</t>
  </si>
  <si>
    <t>CL(70:2)-H</t>
  </si>
  <si>
    <t>(18:1/16:0/18:1/18:0)</t>
  </si>
  <si>
    <t>C79 H149 O17 P2</t>
  </si>
  <si>
    <t>1663NEG</t>
  </si>
  <si>
    <t>CL(18:2/18:1/18:2/18:1)-H</t>
  </si>
  <si>
    <t>CL(72:6)-H</t>
  </si>
  <si>
    <t>(18:2/18:1/18:2/18:1)</t>
  </si>
  <si>
    <t>C81 H145 O17 P2</t>
  </si>
  <si>
    <t>1664NEG</t>
  </si>
  <si>
    <t>CL(18:1/18:1/18:1/18:2)-H</t>
  </si>
  <si>
    <t>CL(72:5)-H</t>
  </si>
  <si>
    <t>(18:1/18:1/18:1/18:2)</t>
  </si>
  <si>
    <t>C81 H147 O17 P2</t>
  </si>
  <si>
    <t>1665NEG</t>
  </si>
  <si>
    <t>CL(18:2/18:0/18:1/18:1)-H</t>
  </si>
  <si>
    <t>CL(72:4)-H</t>
  </si>
  <si>
    <t>(18:2/18:0/18:1/18:1)</t>
  </si>
  <si>
    <t>C81 H149 O17 P2</t>
  </si>
  <si>
    <t>1669NEG</t>
  </si>
  <si>
    <t>CL(18:2/18:1/20:4/18:2)-H</t>
  </si>
  <si>
    <t>CL(74:9)-H</t>
  </si>
  <si>
    <t>(18:2/18:1/20:4/18:2)</t>
  </si>
  <si>
    <t>C83 H143 O17 P2</t>
  </si>
  <si>
    <t>1672NEG</t>
  </si>
  <si>
    <t>CL(20:2/18:1/18:2/18:2)-H</t>
  </si>
  <si>
    <t>CL(74:7)-H</t>
  </si>
  <si>
    <t>(20:2/18:1/18:2/18:2)</t>
  </si>
  <si>
    <t>C83 H147 O17 P2</t>
  </si>
  <si>
    <t>39POS</t>
  </si>
  <si>
    <t>LPC(16:0p)+H</t>
  </si>
  <si>
    <t>C24 H51 O6 N1 P1</t>
  </si>
  <si>
    <t>42POS</t>
  </si>
  <si>
    <t>LPC(16:0e)+H</t>
  </si>
  <si>
    <t>C24 H53 O6 N1 P1</t>
  </si>
  <si>
    <t>55POS</t>
  </si>
  <si>
    <t>LPC(18:2p)+H</t>
  </si>
  <si>
    <t>(18:2p)</t>
  </si>
  <si>
    <t>C26 H51 O6 N1 P1</t>
  </si>
  <si>
    <t>56POS</t>
  </si>
  <si>
    <t>LPC(18:1p)+H</t>
  </si>
  <si>
    <t>C26 H53 O6 N1 P1</t>
  </si>
  <si>
    <t>59POS</t>
  </si>
  <si>
    <t>LPC(18:0p)+H</t>
  </si>
  <si>
    <t>C26 H55 O6 N1 P1</t>
  </si>
  <si>
    <t>60POS</t>
  </si>
  <si>
    <t>61POS</t>
  </si>
  <si>
    <t>Cer(d16:1/16:1)+H</t>
  </si>
  <si>
    <t>Cer(d32:2)+H</t>
  </si>
  <si>
    <t>(d16:1/16:1)</t>
  </si>
  <si>
    <t>C32 H62 O3 N1</t>
  </si>
  <si>
    <t>64POS</t>
  </si>
  <si>
    <t>LPC(18:0e)+H</t>
  </si>
  <si>
    <t>C26 H57 O6 N1 P1</t>
  </si>
  <si>
    <t>67POS</t>
  </si>
  <si>
    <t>Cer(d32:0)+H</t>
  </si>
  <si>
    <t>(d32:0)</t>
  </si>
  <si>
    <t>C32 H66 O3 N1</t>
  </si>
  <si>
    <t>73POS</t>
  </si>
  <si>
    <t>LPC(18:1)+H</t>
  </si>
  <si>
    <t>C26 H53 O7 N1 P1</t>
  </si>
  <si>
    <t>74POS</t>
  </si>
  <si>
    <t>Cer(d17:1/16:1)+H</t>
  </si>
  <si>
    <t>Cer(d33:2)+H</t>
  </si>
  <si>
    <t>(d17:1/16:1)</t>
  </si>
  <si>
    <t>C33 H64 O3 N1</t>
  </si>
  <si>
    <t>78POS</t>
  </si>
  <si>
    <t>LPC(18:0)+H</t>
  </si>
  <si>
    <t>C26 H55 O7 N1 P1</t>
  </si>
  <si>
    <t>79POS</t>
  </si>
  <si>
    <t>Cer(d17:1/16:0)+H</t>
  </si>
  <si>
    <t>Cer(d33:1)+H</t>
  </si>
  <si>
    <t>(d17:1/16:0)</t>
  </si>
  <si>
    <t>C33 H66 O3 N1</t>
  </si>
  <si>
    <t>82POS</t>
  </si>
  <si>
    <t>Cer(d16:1/16:0+O)+H</t>
  </si>
  <si>
    <t>Cer(d32:1+O)+H</t>
  </si>
  <si>
    <t>(d16:1/16:0+O)</t>
  </si>
  <si>
    <t>C32 H64 O4 N1</t>
  </si>
  <si>
    <t>86POS</t>
  </si>
  <si>
    <t>PC(19:4e)+H</t>
  </si>
  <si>
    <t>(19:4e)</t>
  </si>
  <si>
    <t>C27 H49 O7 N1 P1</t>
  </si>
  <si>
    <t>93POS</t>
  </si>
  <si>
    <t>Cer(d18:1/16:1)+H</t>
  </si>
  <si>
    <t>(d18:1/16:1)</t>
  </si>
  <si>
    <t>96POS</t>
  </si>
  <si>
    <t>LPC(19:0)+H</t>
  </si>
  <si>
    <t>C27 H57 O7 N1 P1</t>
  </si>
  <si>
    <t>99POS</t>
  </si>
  <si>
    <t>Cer(d17:1/16:0+O)+H</t>
  </si>
  <si>
    <t>Cer(d33:1+O)+H</t>
  </si>
  <si>
    <t>(d17:1/16:0+O)</t>
  </si>
  <si>
    <t>C33 H66 O4 N1</t>
  </si>
  <si>
    <t>100POS</t>
  </si>
  <si>
    <t>(d34:0)</t>
  </si>
  <si>
    <t>103POS</t>
  </si>
  <si>
    <t>LPC(20:4)+H</t>
  </si>
  <si>
    <t>C28 H51 O7 N1 P1</t>
  </si>
  <si>
    <t>110POS</t>
  </si>
  <si>
    <t>LPC(20:2)+H</t>
  </si>
  <si>
    <t>C28 H55 O7 N1 P1</t>
  </si>
  <si>
    <t>115POS</t>
  </si>
  <si>
    <t>SM(d22:1+hO)+H</t>
  </si>
  <si>
    <t>(d22:1+hO)</t>
  </si>
  <si>
    <t>C27 H56 O7 N2 P1</t>
  </si>
  <si>
    <t>119POS</t>
  </si>
  <si>
    <t>Cer(d18:1/17:0)+H</t>
  </si>
  <si>
    <t>Cer(d35:1)+H</t>
  </si>
  <si>
    <t>C35 H70 O3 N1</t>
  </si>
  <si>
    <t>121POS</t>
  </si>
  <si>
    <t>Cer(d18:0/16:0+O)+H</t>
  </si>
  <si>
    <t>Cer(d34:0+O)+H</t>
  </si>
  <si>
    <t>(d18:0/16:0+O)</t>
  </si>
  <si>
    <t>C34 H70 O4 N1</t>
  </si>
  <si>
    <t>126POS</t>
  </si>
  <si>
    <t>Cer(d18:2/18:0)+H</t>
  </si>
  <si>
    <t>Cer(d36:2)+H</t>
  </si>
  <si>
    <t>(d18:2/18:0)</t>
  </si>
  <si>
    <t>C36 H70 O3 N1</t>
  </si>
  <si>
    <t>129POS</t>
  </si>
  <si>
    <t>Cer(d18:1/18:0)+H</t>
  </si>
  <si>
    <t>(d18:1/18:0)</t>
  </si>
  <si>
    <t>132POS</t>
  </si>
  <si>
    <t>(d36:0)</t>
  </si>
  <si>
    <t>155POS</t>
  </si>
  <si>
    <t>Cer(d18:2/20:0)+H</t>
  </si>
  <si>
    <t>Cer(d38:2)+H</t>
  </si>
  <si>
    <t>(d18:2/20:0)</t>
  </si>
  <si>
    <t>C38 H74 O3 N1</t>
  </si>
  <si>
    <t>159POS</t>
  </si>
  <si>
    <t>(d38:1)</t>
  </si>
  <si>
    <t>163POS</t>
  </si>
  <si>
    <t>189POS</t>
  </si>
  <si>
    <t>Cer(d18:1/22:2)+H</t>
  </si>
  <si>
    <t>(d18:1/22:2)</t>
  </si>
  <si>
    <t>194POS</t>
  </si>
  <si>
    <t>Cer(d18:1/22:1)+H</t>
  </si>
  <si>
    <t>Cer(d40:2)+H</t>
  </si>
  <si>
    <t>(d18:1/22:1)</t>
  </si>
  <si>
    <t>C40 H78 O3 N1</t>
  </si>
  <si>
    <t>196POS</t>
  </si>
  <si>
    <t>PC(25:0e)+H</t>
  </si>
  <si>
    <t>(25:0e)</t>
  </si>
  <si>
    <t>C33 H69 O7 N1 P1</t>
  </si>
  <si>
    <t>200POS</t>
  </si>
  <si>
    <t>Cer(d18:0/22:1)+H</t>
  </si>
  <si>
    <t>(d18:0/22:1)</t>
  </si>
  <si>
    <t>206POS</t>
  </si>
  <si>
    <t>Cer(d41:4)+H</t>
  </si>
  <si>
    <t>(d41:4)</t>
  </si>
  <si>
    <t>C41 H76 O3 N1</t>
  </si>
  <si>
    <t>211POS</t>
  </si>
  <si>
    <t>222POS</t>
  </si>
  <si>
    <t>(d42:4)</t>
  </si>
  <si>
    <t>224POS</t>
  </si>
  <si>
    <t>Cer(d18:1/24:2)+H</t>
  </si>
  <si>
    <t>(d18:1/24:2)</t>
  </si>
  <si>
    <t>227POS</t>
  </si>
  <si>
    <t>Cer(d18:1/24:1)+H</t>
  </si>
  <si>
    <t>232POS</t>
  </si>
  <si>
    <t>Cer(d18:0/24:1)+H</t>
  </si>
  <si>
    <t>(d18:0/24:1)</t>
  </si>
  <si>
    <t>248POS</t>
  </si>
  <si>
    <t>Cer(d18:2/25:0)+H</t>
  </si>
  <si>
    <t>Cer(d43:2)+H</t>
  </si>
  <si>
    <t>(d18:2/25:0)</t>
  </si>
  <si>
    <t>C43 H84 O3 N1</t>
  </si>
  <si>
    <t>249POS</t>
  </si>
  <si>
    <t>264POS</t>
  </si>
  <si>
    <t>270POS</t>
  </si>
  <si>
    <t>275POS</t>
  </si>
  <si>
    <t>Cer(d18:0+pO/25:0)+H</t>
  </si>
  <si>
    <t>Cer(d43:0+pO)+H</t>
  </si>
  <si>
    <t>289POS</t>
  </si>
  <si>
    <t>PE(32:1)+H</t>
  </si>
  <si>
    <t>C37 H73 O8 N1 P1</t>
  </si>
  <si>
    <t>292POS</t>
  </si>
  <si>
    <t>SM(d32:1+hO)+H</t>
  </si>
  <si>
    <t>(d32:1+hO)</t>
  </si>
  <si>
    <t>C37 H76 O7 N2 P1</t>
  </si>
  <si>
    <t>294POS</t>
  </si>
  <si>
    <t>PC(29:0)+H</t>
  </si>
  <si>
    <t>C37 H75 O8 N1 P1</t>
  </si>
  <si>
    <t>307POS</t>
  </si>
  <si>
    <t>Cer(d18:1/28:4)+H</t>
  </si>
  <si>
    <t>Cer(d46:5)+H</t>
  </si>
  <si>
    <t>(d18:1/28:4)</t>
  </si>
  <si>
    <t>(28:4)</t>
  </si>
  <si>
    <t>C46 H84 O3 N1</t>
  </si>
  <si>
    <t>309POS</t>
  </si>
  <si>
    <t>Cer(d18:0+pO/25:0+O)+H</t>
  </si>
  <si>
    <t>Cer(d43:0+pO+O)+H</t>
  </si>
  <si>
    <t>(d18:0+pO/25:0+O)</t>
  </si>
  <si>
    <t>316POS</t>
  </si>
  <si>
    <t>PC(31:0p)+H</t>
  </si>
  <si>
    <t>(31:0p)</t>
  </si>
  <si>
    <t>C39 H79 O7 N1 P1</t>
  </si>
  <si>
    <t>334POS</t>
  </si>
  <si>
    <t>Cer(d46:4+pO)+H</t>
  </si>
  <si>
    <t>(d46:4+pO)</t>
  </si>
  <si>
    <t>C46 H86 O4 N1</t>
  </si>
  <si>
    <t>340POS</t>
  </si>
  <si>
    <t>PC(32:1e)+H</t>
  </si>
  <si>
    <t>(32:1e)</t>
  </si>
  <si>
    <t>C40 H81 O7 N1 P1</t>
  </si>
  <si>
    <t>353POS</t>
  </si>
  <si>
    <t>SM(d36:5)+H</t>
  </si>
  <si>
    <t>(d36:5)</t>
  </si>
  <si>
    <t>C41 H76 O6 N2 P1</t>
  </si>
  <si>
    <t>376POS</t>
  </si>
  <si>
    <t>PC(33:0e)+H</t>
  </si>
  <si>
    <t>(33:0e)</t>
  </si>
  <si>
    <t>C41 H85 O7 N1 P1</t>
  </si>
  <si>
    <t>403POS</t>
  </si>
  <si>
    <t>PC(33:1)+H</t>
  </si>
  <si>
    <t>(33:1)</t>
  </si>
  <si>
    <t>C41 H81 O8 N1 P1</t>
  </si>
  <si>
    <t>409POS</t>
  </si>
  <si>
    <t>PC(33:0)+H</t>
  </si>
  <si>
    <t>(18:0/15:0)</t>
  </si>
  <si>
    <t>C41 H83 O8 N1 P1</t>
  </si>
  <si>
    <t>428POS</t>
  </si>
  <si>
    <t>SM(d38:2)+H</t>
  </si>
  <si>
    <t>(d38:2)</t>
  </si>
  <si>
    <t>C43 H86 O6 N2 P1</t>
  </si>
  <si>
    <t>430POS</t>
  </si>
  <si>
    <t>PC(34:2)+H</t>
  </si>
  <si>
    <t>C42 H81 O8 N1 P1</t>
  </si>
  <si>
    <t>433POS</t>
  </si>
  <si>
    <t>PE(37:1)+H</t>
  </si>
  <si>
    <t>(19:0/18:1)</t>
  </si>
  <si>
    <t>C42 H83 O8 N1 P1</t>
  </si>
  <si>
    <t>441POS</t>
  </si>
  <si>
    <t>PC(35:6)+H</t>
  </si>
  <si>
    <t>(35:6)</t>
  </si>
  <si>
    <t>C43 H75 O8 N1 P1</t>
  </si>
  <si>
    <t>454POS</t>
  </si>
  <si>
    <t>PC(35:4)+H</t>
  </si>
  <si>
    <t>(35:4)</t>
  </si>
  <si>
    <t>C43 H79 O8 N1 P1</t>
  </si>
  <si>
    <t>463POS</t>
  </si>
  <si>
    <t>464POS</t>
  </si>
  <si>
    <t>483POS</t>
  </si>
  <si>
    <t>PC(35:0)+H</t>
  </si>
  <si>
    <t>(35:0)</t>
  </si>
  <si>
    <t>C43 H87 O8 N1 P1</t>
  </si>
  <si>
    <t>497POS</t>
  </si>
  <si>
    <t>PC(16:0/20:4)+H</t>
  </si>
  <si>
    <t>530POS</t>
  </si>
  <si>
    <t>532POS</t>
  </si>
  <si>
    <t>PC(38:6e)+H</t>
  </si>
  <si>
    <t>(38:6e)</t>
  </si>
  <si>
    <t>C46 H83 O7 N1 P1</t>
  </si>
  <si>
    <t>533POS</t>
  </si>
  <si>
    <t>538POS</t>
  </si>
  <si>
    <t>PC(37:5)+H</t>
  </si>
  <si>
    <t>(37:5)</t>
  </si>
  <si>
    <t>C45 H81 O8 N1 P1</t>
  </si>
  <si>
    <t>580POS</t>
  </si>
  <si>
    <t>PC(38:5)+H</t>
  </si>
  <si>
    <t>C46 H83 O8 N1 P1</t>
  </si>
  <si>
    <t>609POS</t>
  </si>
  <si>
    <t>PC(39:7)+H</t>
  </si>
  <si>
    <t>(39:7)</t>
  </si>
  <si>
    <t>C47 H81 O8 N1 P1</t>
  </si>
  <si>
    <t>618POS</t>
  </si>
  <si>
    <t>PC(39:5)+H</t>
  </si>
  <si>
    <t>(39:5)</t>
  </si>
  <si>
    <t>625POS</t>
  </si>
  <si>
    <t>PC(39:4)+H</t>
  </si>
  <si>
    <t>(39:4)</t>
  </si>
  <si>
    <t>627POS</t>
  </si>
  <si>
    <t>PC(40:3p)+H</t>
  </si>
  <si>
    <t>(40:3p)</t>
  </si>
  <si>
    <t>C48 H91 O7 N1 P1</t>
  </si>
  <si>
    <t>648POS</t>
  </si>
  <si>
    <t>PC(40:7)+H</t>
  </si>
  <si>
    <t>(40:7)</t>
  </si>
  <si>
    <t>C48 H83 O8 N1 P1</t>
  </si>
  <si>
    <t>649POS</t>
  </si>
  <si>
    <t>668POS</t>
  </si>
  <si>
    <t>PC(40:4)+H</t>
  </si>
  <si>
    <t>C48 H89 O8 N1 P1</t>
  </si>
  <si>
    <t>706POS</t>
  </si>
  <si>
    <t>PC(42:10)+H</t>
  </si>
  <si>
    <t>(42:10)</t>
  </si>
  <si>
    <t>C50 H81 O8 N1 P1</t>
  </si>
  <si>
    <t>715POS</t>
  </si>
  <si>
    <t>PC(22:4/20:4)+H</t>
  </si>
  <si>
    <t>PC(42:8)+H</t>
  </si>
  <si>
    <t>(22:4/20:4)</t>
  </si>
  <si>
    <t>C50 H85 O8 N1 P1</t>
  </si>
  <si>
    <t>731POS</t>
  </si>
  <si>
    <t>PC(42:5)+H</t>
  </si>
  <si>
    <t>(42:5)</t>
  </si>
  <si>
    <t>C50 H91 O8 N1 P1</t>
  </si>
  <si>
    <t>1025NEG</t>
  </si>
  <si>
    <t>LPE(15:0)-H</t>
  </si>
  <si>
    <t>C20 H41 O7 N1 P1</t>
  </si>
  <si>
    <t>1027NEG</t>
  </si>
  <si>
    <t>LPE(16:0)-H</t>
  </si>
  <si>
    <t>C21 H43 O7 N1 P1</t>
  </si>
  <si>
    <t>1028NEG</t>
  </si>
  <si>
    <t>LPE(17:1)-H</t>
  </si>
  <si>
    <t>C22 H43 O7 N1 P1</t>
  </si>
  <si>
    <t>1030NEG</t>
  </si>
  <si>
    <t>LPG(15:0)-H</t>
  </si>
  <si>
    <t>C21 H42 O9 N0 P1</t>
  </si>
  <si>
    <t>1032NEG</t>
  </si>
  <si>
    <t>LPE(18:1)-H</t>
  </si>
  <si>
    <t>C23 H45 O7 N1 P1</t>
  </si>
  <si>
    <t>1033NEG</t>
  </si>
  <si>
    <t>LPE(18:0)-H</t>
  </si>
  <si>
    <t>C23 H47 O7 N1 P1</t>
  </si>
  <si>
    <t>1046NEG</t>
  </si>
  <si>
    <t>LPG(18:0)-H</t>
  </si>
  <si>
    <t>C24 H48 O9 N0 P1</t>
  </si>
  <si>
    <t>1047NEG</t>
  </si>
  <si>
    <t>LPC(14:0)+HCOO</t>
  </si>
  <si>
    <t>C23 H47 O9 N1 P1</t>
  </si>
  <si>
    <t>1051NEG</t>
  </si>
  <si>
    <t>LPS(18:0)-H</t>
  </si>
  <si>
    <t>C24 H47 O9 N1 P1</t>
  </si>
  <si>
    <t>1053NEG</t>
  </si>
  <si>
    <t>LPE(22:5)-H</t>
  </si>
  <si>
    <t>C27 H45 O7 N1 P1</t>
  </si>
  <si>
    <t>1055NEG</t>
  </si>
  <si>
    <t>Cer(d13:0/17:1)+HCOO</t>
  </si>
  <si>
    <t>Cer(d30:1)+HCOO</t>
  </si>
  <si>
    <t>(d13:0/17:1)</t>
  </si>
  <si>
    <t>(d13:0)</t>
  </si>
  <si>
    <t>C31 H60 O5 N1</t>
  </si>
  <si>
    <t>1059NEG</t>
  </si>
  <si>
    <t>PE(10:0/11:2)-H</t>
  </si>
  <si>
    <t>PE(21:2)-H</t>
  </si>
  <si>
    <t>(10:0/11:2)</t>
  </si>
  <si>
    <t>C26 H47 O8 N1 P1</t>
  </si>
  <si>
    <t>1060NEG</t>
  </si>
  <si>
    <t>LPE(22:1)-H</t>
  </si>
  <si>
    <t>C27 H53 O7 N1 P1</t>
  </si>
  <si>
    <t>1064NEG</t>
  </si>
  <si>
    <t>LPC(16:1)+HCOO</t>
  </si>
  <si>
    <t>C25 H49 O9 N1 P1</t>
  </si>
  <si>
    <t>1067NEG</t>
  </si>
  <si>
    <t>1070NEG</t>
  </si>
  <si>
    <t>LPS(20:3)-H</t>
  </si>
  <si>
    <t>C26 H45 O9 N1 P1</t>
  </si>
  <si>
    <t>1071NEG</t>
  </si>
  <si>
    <t>LPE(23:0)-H</t>
  </si>
  <si>
    <t>C28 H57 O7 N1 P1</t>
  </si>
  <si>
    <t>1075NEG</t>
  </si>
  <si>
    <t>Cer(d18:1/14:0)+HCOO</t>
  </si>
  <si>
    <t>Cer(d32:1)+HCOO</t>
  </si>
  <si>
    <t>(d18:1/14:0)</t>
  </si>
  <si>
    <t>C33 H64 O5 N1</t>
  </si>
  <si>
    <t>1079NEG</t>
  </si>
  <si>
    <t>LPC(18:2)+HCOO</t>
  </si>
  <si>
    <t>C27 H51 O9 N1 P1</t>
  </si>
  <si>
    <t>1080NEG</t>
  </si>
  <si>
    <t>LPE(24:0)-H</t>
  </si>
  <si>
    <t>C29 H59 O7 N1 P1</t>
  </si>
  <si>
    <t>1082NEG</t>
  </si>
  <si>
    <t>LPC(18:1)+HCOO</t>
  </si>
  <si>
    <t>C27 H53 O9 N1 P1</t>
  </si>
  <si>
    <t>1083NEG</t>
  </si>
  <si>
    <t>LPS(22:6)-H</t>
  </si>
  <si>
    <t>C28 H43 O9 N1 P1</t>
  </si>
  <si>
    <t>1084NEG</t>
  </si>
  <si>
    <t>LPC(18:0)+HCOO</t>
  </si>
  <si>
    <t>C27 H55 O9 N1 P1</t>
  </si>
  <si>
    <t>1087NEG</t>
  </si>
  <si>
    <t>Cer(d16:1+hO/16:0)+HCOO</t>
  </si>
  <si>
    <t>Cer(d32:1+hO)+HCOO</t>
  </si>
  <si>
    <t>(d16:1+hO/16:0)</t>
  </si>
  <si>
    <t>C33 H64 O6 N1</t>
  </si>
  <si>
    <t>1090NEG</t>
  </si>
  <si>
    <t>LPS(22:4)-H</t>
  </si>
  <si>
    <t>C28 H47 O9 N1 P1</t>
  </si>
  <si>
    <t>1093NEG</t>
  </si>
  <si>
    <t>LPC(19:0)+HCOO</t>
  </si>
  <si>
    <t>C28 H57 O9 N1 P1</t>
  </si>
  <si>
    <t>1096NEG</t>
  </si>
  <si>
    <t>LPC(20:4)+HCOO</t>
  </si>
  <si>
    <t>C29 H51 O9 N1 P1</t>
  </si>
  <si>
    <t>1097NEG</t>
  </si>
  <si>
    <t>LPC(20:3)+HCOO</t>
  </si>
  <si>
    <t>C29 H53 O9 N1 P1</t>
  </si>
  <si>
    <t>1107NEG</t>
  </si>
  <si>
    <t>LPS(24:0)-H</t>
  </si>
  <si>
    <t>C30 H59 O9 N1 P1</t>
  </si>
  <si>
    <t>1111NEG</t>
  </si>
  <si>
    <t>LPC(22:6)+HCOO</t>
  </si>
  <si>
    <t>C31 H51 O9 N1 P1</t>
  </si>
  <si>
    <t>1123NEG</t>
  </si>
  <si>
    <t>Cer(d16:0/21:0)+HCOO</t>
  </si>
  <si>
    <t>Cer(d37:0)+HCOO</t>
  </si>
  <si>
    <t>(d16:0/21:0)</t>
  </si>
  <si>
    <t>1155NEG</t>
  </si>
  <si>
    <t>PE(32:0p)-H</t>
  </si>
  <si>
    <t>C37 H73 O7 N1 P1</t>
  </si>
  <si>
    <t>1166NEG</t>
  </si>
  <si>
    <t>PA(35:2)-H</t>
  </si>
  <si>
    <t>PA</t>
  </si>
  <si>
    <t>(35:2)</t>
  </si>
  <si>
    <t>C38 H70 O8 N0 P1</t>
  </si>
  <si>
    <t>1168NEG</t>
  </si>
  <si>
    <t>PE(33:1p)-H</t>
  </si>
  <si>
    <t>(33:1p)</t>
  </si>
  <si>
    <t>C38 H73 O7 N1 P1</t>
  </si>
  <si>
    <t>1169NEG</t>
  </si>
  <si>
    <t>1172NEG</t>
  </si>
  <si>
    <t>PE(16:0/16:0)-H</t>
  </si>
  <si>
    <t>PE(32:0)-H</t>
  </si>
  <si>
    <t>(16:0/16:0)</t>
  </si>
  <si>
    <t>1173NEG</t>
  </si>
  <si>
    <t>1179NEG</t>
  </si>
  <si>
    <t>Cer(d41:1+O)+HCOO</t>
  </si>
  <si>
    <t>(d41:1+O)</t>
  </si>
  <si>
    <t>1185NEG</t>
  </si>
  <si>
    <t>PE(15:0/18:2)-H</t>
  </si>
  <si>
    <t>PE(33:2)-H</t>
  </si>
  <si>
    <t>C38 H71 O8 N1 P1</t>
  </si>
  <si>
    <t>1187NEG</t>
  </si>
  <si>
    <t>PE(34:1p)-H</t>
  </si>
  <si>
    <t>(34:1p)</t>
  </si>
  <si>
    <t>1188NEG</t>
  </si>
  <si>
    <t>PE(15:0/18:1)-H</t>
  </si>
  <si>
    <t>PE(33:1)-H</t>
  </si>
  <si>
    <t>C38 H73 O8 N1 P1</t>
  </si>
  <si>
    <t>1192NEG</t>
  </si>
  <si>
    <t>Cer(d18:2/25:0)+HCOO</t>
  </si>
  <si>
    <t>Cer(d43:2)+HCOO</t>
  </si>
  <si>
    <t>C44 H84 O5 N1</t>
  </si>
  <si>
    <t>1198NEG</t>
  </si>
  <si>
    <t>Cer(d18:1/25:0)+HCOO</t>
  </si>
  <si>
    <t>Cer(d43:1)+HCOO</t>
  </si>
  <si>
    <t>C44 H86 O5 N1</t>
  </si>
  <si>
    <t>1199NEG</t>
  </si>
  <si>
    <t>PA(37:4)-H</t>
  </si>
  <si>
    <t>(37:4)</t>
  </si>
  <si>
    <t>C40 H70 O8 N0 P1</t>
  </si>
  <si>
    <t>1206NEG</t>
  </si>
  <si>
    <t>PE(35:2p)-H</t>
  </si>
  <si>
    <t>(35:2p)</t>
  </si>
  <si>
    <t>C40 H75 O7 N1 P1</t>
  </si>
  <si>
    <t>1210NEG</t>
  </si>
  <si>
    <t>1212NEG</t>
  </si>
  <si>
    <t>1214NEG</t>
  </si>
  <si>
    <t>(34:0)</t>
  </si>
  <si>
    <t>1216NEG</t>
  </si>
  <si>
    <t>SM(d16:1/16:0)+HCOO</t>
  </si>
  <si>
    <t>SM(d32:1)+HCOO</t>
  </si>
  <si>
    <t>(d16:1/16:0)</t>
  </si>
  <si>
    <t>C38 H76 O8 N2 P1</t>
  </si>
  <si>
    <t>1217NEG</t>
  </si>
  <si>
    <t>PE(16:0p/20:5)-H</t>
  </si>
  <si>
    <t>PE(36:5p)-H</t>
  </si>
  <si>
    <t>(16:0p/20:5)</t>
  </si>
  <si>
    <t>C41 H71 O7 N1 P1</t>
  </si>
  <si>
    <t>1221NEG</t>
  </si>
  <si>
    <t>PE(16:0p/20:4)-H</t>
  </si>
  <si>
    <t>(16:0p/20:4)</t>
  </si>
  <si>
    <t>1225NEG</t>
  </si>
  <si>
    <t>1228NEG</t>
  </si>
  <si>
    <t>Cer(d18:1+hO/25:0)+HCOO</t>
  </si>
  <si>
    <t>Cer(d43:1+hO)+HCOO</t>
  </si>
  <si>
    <t>(d18:1+hO/25:0)</t>
  </si>
  <si>
    <t>1232NEG</t>
  </si>
  <si>
    <t>PE(36:2p)-H</t>
  </si>
  <si>
    <t>C41 H77 O7 N1 P1</t>
  </si>
  <si>
    <t>1237NEG</t>
  </si>
  <si>
    <t>PE(36:1p)-H</t>
  </si>
  <si>
    <t>(36:1p)</t>
  </si>
  <si>
    <t>C41 H79 O7 N1 P1</t>
  </si>
  <si>
    <t>1240NEG</t>
  </si>
  <si>
    <t>PE(17:0/18:1)-H</t>
  </si>
  <si>
    <t>PE(35:1)-H</t>
  </si>
  <si>
    <t>1241NEG</t>
  </si>
  <si>
    <t>PE(36:0p)-H</t>
  </si>
  <si>
    <t>(36:0p)</t>
  </si>
  <si>
    <t>C41 H81 O7 N1 P1</t>
  </si>
  <si>
    <t>1244NEG</t>
  </si>
  <si>
    <t>SM(d33:1)+HCOO</t>
  </si>
  <si>
    <t>(d33:1)</t>
  </si>
  <si>
    <t>C39 H78 O8 N2 P1</t>
  </si>
  <si>
    <t>1248NEG</t>
  </si>
  <si>
    <t>Cer(d18:0+pO/26:2)+HCOO</t>
  </si>
  <si>
    <t>Cer(d44:2+pO)+HCOO</t>
  </si>
  <si>
    <t>(d18:0+pO/26:2)</t>
  </si>
  <si>
    <t>1251NEG</t>
  </si>
  <si>
    <t>PE(16:0/20:4)-H</t>
  </si>
  <si>
    <t>1260NEG</t>
  </si>
  <si>
    <t>1262NEG</t>
  </si>
  <si>
    <t>1263NEG</t>
  </si>
  <si>
    <t>(36:1)</t>
  </si>
  <si>
    <t>1265NEG</t>
  </si>
  <si>
    <t>PG(16:1/18:1)-H</t>
  </si>
  <si>
    <t>PG(34:2)-H</t>
  </si>
  <si>
    <t>(16:1/18:1)</t>
  </si>
  <si>
    <t>C40 H74 O10 N0 P1</t>
  </si>
  <si>
    <t>1267NEG</t>
  </si>
  <si>
    <t>PE(16:0p/22:6)-H</t>
  </si>
  <si>
    <t>PE(38:6p)-H</t>
  </si>
  <si>
    <t>(16:0p/22:6)</t>
  </si>
  <si>
    <t>C43 H73 O7 N1 P1</t>
  </si>
  <si>
    <t>1268NEG</t>
  </si>
  <si>
    <t>1269NEG</t>
  </si>
  <si>
    <t>PE(18:0/18:0)-H</t>
  </si>
  <si>
    <t>PE(36:0)-H</t>
  </si>
  <si>
    <t>1270NEG</t>
  </si>
  <si>
    <t>PG(16:0/18:1)-H</t>
  </si>
  <si>
    <t>PG(34:1)-H</t>
  </si>
  <si>
    <t>C40 H76 O10 N0 P1</t>
  </si>
  <si>
    <t>1273NEG</t>
  </si>
  <si>
    <t>PE(18:1p/20:4)-H</t>
  </si>
  <si>
    <t>PE(38:5p)-H</t>
  </si>
  <si>
    <t>(18:1p/20:4)</t>
  </si>
  <si>
    <t>C43 H75 O7 N1 P1</t>
  </si>
  <si>
    <t>1274NEG</t>
  </si>
  <si>
    <t>PE(16:0p/22:5)-H</t>
  </si>
  <si>
    <t>(16:0p/22:5)</t>
  </si>
  <si>
    <t>1276NEG</t>
  </si>
  <si>
    <t>SM(d17:0+pO/16:1)+HCOO</t>
  </si>
  <si>
    <t>SM(d33:1+pO)+HCOO</t>
  </si>
  <si>
    <t>(d17:0+pO/16:1)</t>
  </si>
  <si>
    <t>C39 H78 O9 N2 P1</t>
  </si>
  <si>
    <t>1279NEG</t>
  </si>
  <si>
    <t>PE(18:0p/20:4)-H</t>
  </si>
  <si>
    <t>PE(38:4p)-H</t>
  </si>
  <si>
    <t>C43 H77 O7 N1 P1</t>
  </si>
  <si>
    <t>1280NEG</t>
  </si>
  <si>
    <t>(38:4p)</t>
  </si>
  <si>
    <t>1282NEG</t>
  </si>
  <si>
    <t>PE(17:0/20:4)-H</t>
  </si>
  <si>
    <t>PE(37:4)-H</t>
  </si>
  <si>
    <t>(17:0/20:4)</t>
  </si>
  <si>
    <t>C42 H75 O8 N1 P1</t>
  </si>
  <si>
    <t>1299NEG</t>
  </si>
  <si>
    <t>PE(19:0/18:1)-H</t>
  </si>
  <si>
    <t>PE(37:1)-H</t>
  </si>
  <si>
    <t>1301NEG</t>
  </si>
  <si>
    <t>PE(16:1/22:6)-H</t>
  </si>
  <si>
    <t>PE(38:7)-H</t>
  </si>
  <si>
    <t>(16:1/22:6)</t>
  </si>
  <si>
    <t>C43 H71 O8 N1 P1</t>
  </si>
  <si>
    <t>1304NEG</t>
  </si>
  <si>
    <t>SM(d17:0/18:1)+HCOO</t>
  </si>
  <si>
    <t>SM(d35:1)+HCOO</t>
  </si>
  <si>
    <t>(d17:0/18:1)</t>
  </si>
  <si>
    <t>C41 H82 O8 N2 P1</t>
  </si>
  <si>
    <t>1306NEG</t>
  </si>
  <si>
    <t>1307NEG</t>
  </si>
  <si>
    <t>PS(34:0)-H</t>
  </si>
  <si>
    <t>C40 H77 O10 N1 P1</t>
  </si>
  <si>
    <t>1308NEG</t>
  </si>
  <si>
    <t>PC(16:0p/16:0)+HCOO</t>
  </si>
  <si>
    <t>PC(32:0p)+HCOO</t>
  </si>
  <si>
    <t>(16:0p/16:0)</t>
  </si>
  <si>
    <t>C41 H81 O9 N1 P1</t>
  </si>
  <si>
    <t>1309NEG</t>
  </si>
  <si>
    <t>SM(d18:0+pO/16:1)+HCOO</t>
  </si>
  <si>
    <t>(d18:0+pO/16:1)</t>
  </si>
  <si>
    <t>1311NEG</t>
  </si>
  <si>
    <t>PE(18:1/20:4)-H</t>
  </si>
  <si>
    <t>PE(38:5)-H</t>
  </si>
  <si>
    <t>1312NEG</t>
  </si>
  <si>
    <t>PE(16:0/22:5)-H</t>
  </si>
  <si>
    <t>(16:0/22:5)</t>
  </si>
  <si>
    <t>1315NEG</t>
  </si>
  <si>
    <t>PE(16:0/22:4)-H</t>
  </si>
  <si>
    <t>PE(38:4)-H</t>
  </si>
  <si>
    <t>C43 H77 O8 N1 P1</t>
  </si>
  <si>
    <t>1316NEG</t>
  </si>
  <si>
    <t>PE(18:1/20:3)-H</t>
  </si>
  <si>
    <t>(18:1/20:3)</t>
  </si>
  <si>
    <t>1319NEG</t>
  </si>
  <si>
    <t>PS(36:3p)-H</t>
  </si>
  <si>
    <t>C42 H75 O9 N1 P1</t>
  </si>
  <si>
    <t>1320NEG</t>
  </si>
  <si>
    <t>PE(18:0/20:3)-H</t>
  </si>
  <si>
    <t>PE(38:3)-H</t>
  </si>
  <si>
    <t>1321NEG</t>
  </si>
  <si>
    <t>1323NEG</t>
  </si>
  <si>
    <t>PG(18:2/18:2)-H</t>
  </si>
  <si>
    <t>PG(36:4)-H</t>
  </si>
  <si>
    <t>C42 H74 O10 N0 P1</t>
  </si>
  <si>
    <t>1325NEG</t>
  </si>
  <si>
    <t>PE(18:2p/22:6)-H</t>
  </si>
  <si>
    <t>PE(40:8p)-H</t>
  </si>
  <si>
    <t>(18:2p/22:6)</t>
  </si>
  <si>
    <t>C45 H73 O7 N1 P1</t>
  </si>
  <si>
    <t>1326NEG</t>
  </si>
  <si>
    <t>1330NEG</t>
  </si>
  <si>
    <t>PE(18:1p/22:6)-H</t>
  </si>
  <si>
    <t>PE(40:7p)-H</t>
  </si>
  <si>
    <t>(18:1p/22:6)</t>
  </si>
  <si>
    <t>C45 H75 O7 N1 P1</t>
  </si>
  <si>
    <t>1331NEG</t>
  </si>
  <si>
    <t>PE(18:2p/22:5)-H</t>
  </si>
  <si>
    <t>(18:2p/22:5)</t>
  </si>
  <si>
    <t>1335NEG</t>
  </si>
  <si>
    <t>PE(18:0p/22:6)-H</t>
  </si>
  <si>
    <t>PE(40:6p)-H</t>
  </si>
  <si>
    <t>(18:0p/22:6)</t>
  </si>
  <si>
    <t>C45 H77 O7 N1 P1</t>
  </si>
  <si>
    <t>1336NEG</t>
  </si>
  <si>
    <t>1337NEG</t>
  </si>
  <si>
    <t>PG(18:0/18:1)-H</t>
  </si>
  <si>
    <t>PG(36:1)-H</t>
  </si>
  <si>
    <t>C42 H80 O10 N0 P1</t>
  </si>
  <si>
    <t>1340NEG</t>
  </si>
  <si>
    <t>PE(18:0p/22:5)-H</t>
  </si>
  <si>
    <t>PE(40:5p)-H</t>
  </si>
  <si>
    <t>(18:0p/22:5)</t>
  </si>
  <si>
    <t>C45 H79 O7 N1 P1</t>
  </si>
  <si>
    <t>1341NEG</t>
  </si>
  <si>
    <t>1344NEG</t>
  </si>
  <si>
    <t>PC(16:0/16:0)+HCOO</t>
  </si>
  <si>
    <t>PC(32:0)+HCOO</t>
  </si>
  <si>
    <t>C41 H81 O10 N1 P1</t>
  </si>
  <si>
    <t>1345NEG</t>
  </si>
  <si>
    <t>PE(40:4p)-H</t>
  </si>
  <si>
    <t>(40:4p)</t>
  </si>
  <si>
    <t>C45 H81 O7 N1 P1</t>
  </si>
  <si>
    <t>1346NEG</t>
  </si>
  <si>
    <t>1350NEG</t>
  </si>
  <si>
    <t>PE(19:0/20:4)-H</t>
  </si>
  <si>
    <t>PE(39:4)-H</t>
  </si>
  <si>
    <t>(19:0/20:4)</t>
  </si>
  <si>
    <t>C44 H79 O8 N1 P1</t>
  </si>
  <si>
    <t>1353NEG</t>
  </si>
  <si>
    <t>PS(16:0/20:4)-H</t>
  </si>
  <si>
    <t>1360NEG</t>
  </si>
  <si>
    <t>PE(18:2/22:6)-H</t>
  </si>
  <si>
    <t>PE(40:8)-H</t>
  </si>
  <si>
    <t>C45 H73 O8 N1 P1</t>
  </si>
  <si>
    <t>1362NEG</t>
  </si>
  <si>
    <t>PC(16:0p/18:2)+HCOO</t>
  </si>
  <si>
    <t>PC(34:2p)+HCOO</t>
  </si>
  <si>
    <t>C43 H81 O9 N1 P1</t>
  </si>
  <si>
    <t>1365NEG</t>
  </si>
  <si>
    <t>PE(18:1/22:6)-H</t>
  </si>
  <si>
    <t>PE(40:7)-H</t>
  </si>
  <si>
    <t>C45 H75 O8 N1 P1</t>
  </si>
  <si>
    <t>1367NEG</t>
  </si>
  <si>
    <t>PC(15:0/18:2)+HCOO</t>
  </si>
  <si>
    <t>PC(33:2)+HCOO</t>
  </si>
  <si>
    <t>1369NEG</t>
  </si>
  <si>
    <t>SM(d37:1)+HCOO</t>
  </si>
  <si>
    <t>(d37:1)</t>
  </si>
  <si>
    <t>C43 H86 O8 N2 P1</t>
  </si>
  <si>
    <t>1370NEG</t>
  </si>
  <si>
    <t>PS(38:6p)-H</t>
  </si>
  <si>
    <t>(38:6p)</t>
  </si>
  <si>
    <t>C44 H73 O9 N1 P1</t>
  </si>
  <si>
    <t>1371NEG</t>
  </si>
  <si>
    <t>PE(18:0/22:6)-H</t>
  </si>
  <si>
    <t>PE(40:6)-H</t>
  </si>
  <si>
    <t>(18:0/22:6)</t>
  </si>
  <si>
    <t>C45 H77 O8 N1 P1</t>
  </si>
  <si>
    <t>1373NEG</t>
  </si>
  <si>
    <t>PS(18:0/18:0)-H</t>
  </si>
  <si>
    <t>PS(36:0)-H</t>
  </si>
  <si>
    <t>1375NEG</t>
  </si>
  <si>
    <t>PG(37:0)-H</t>
  </si>
  <si>
    <t>C43 H84 O10 N0 P1</t>
  </si>
  <si>
    <t>1376NEG</t>
  </si>
  <si>
    <t>1379NEG</t>
  </si>
  <si>
    <t>PS(38:4p)-H</t>
  </si>
  <si>
    <t>C44 H77 O9 N1 P1</t>
  </si>
  <si>
    <t>1380NEG</t>
  </si>
  <si>
    <t>PE(18:0/22:4)-H</t>
  </si>
  <si>
    <t>PE(40:4)-H</t>
  </si>
  <si>
    <t>1381NEG</t>
  </si>
  <si>
    <t>PE(20:0/20:4)-H</t>
  </si>
  <si>
    <t>(20:0/20:4)</t>
  </si>
  <si>
    <t>1384NEG</t>
  </si>
  <si>
    <t>PS(17:0/20:4)-H</t>
  </si>
  <si>
    <t>PS(37:4)-H</t>
  </si>
  <si>
    <t>C43 H75 O10 N1 P1</t>
  </si>
  <si>
    <t>1385NEG</t>
  </si>
  <si>
    <t>PS(38:3p)-H</t>
  </si>
  <si>
    <t>(38:3p)</t>
  </si>
  <si>
    <t>C44 H79 O9 N1 P1</t>
  </si>
  <si>
    <t>1393NEG</t>
  </si>
  <si>
    <t>PC(16:0/18:3)+HCOO</t>
  </si>
  <si>
    <t>1395NEG</t>
  </si>
  <si>
    <t>PE(20:1p/22:6)-H</t>
  </si>
  <si>
    <t>PE(42:7p)-H</t>
  </si>
  <si>
    <t>(20:1p/22:6)</t>
  </si>
  <si>
    <t>(20:1p)</t>
  </si>
  <si>
    <t>C47 H79 O7 N1 P1</t>
  </si>
  <si>
    <t>1398NEG</t>
  </si>
  <si>
    <t>PS(19:0/18:1)-H</t>
  </si>
  <si>
    <t>PS(37:1)-H</t>
  </si>
  <si>
    <t>C43 H81 O10 N1 P1</t>
  </si>
  <si>
    <t>1401NEG</t>
  </si>
  <si>
    <t>PE(42:5p)-H</t>
  </si>
  <si>
    <t>(42:5p)</t>
  </si>
  <si>
    <t>C47 H83 O7 N1 P1</t>
  </si>
  <si>
    <t>1402NEG</t>
  </si>
  <si>
    <t>PE(20:0p/22:5)-H</t>
  </si>
  <si>
    <t>(20:0p/22:5)</t>
  </si>
  <si>
    <t>(20:0p)</t>
  </si>
  <si>
    <t>1404NEG</t>
  </si>
  <si>
    <t>PS(16:0/22:6)-H</t>
  </si>
  <si>
    <t>PS(38:6)-H</t>
  </si>
  <si>
    <t>C44 H73 O10 N1 P1</t>
  </si>
  <si>
    <t>1405NEG</t>
  </si>
  <si>
    <t>PC(18:0/16:0)+HCOO</t>
  </si>
  <si>
    <t>PC(34:0)+HCOO</t>
  </si>
  <si>
    <t>C43 H85 O10 N1 P1</t>
  </si>
  <si>
    <t>1406NEG</t>
  </si>
  <si>
    <t>PE(42:4p)-H</t>
  </si>
  <si>
    <t>(42:4p)</t>
  </si>
  <si>
    <t>C47 H85 O7 N1 P1</t>
  </si>
  <si>
    <t>1412NEG</t>
  </si>
  <si>
    <t>PS(18:1/20:4)-H</t>
  </si>
  <si>
    <t>1415NEG</t>
  </si>
  <si>
    <t>1416NEG</t>
  </si>
  <si>
    <t>1417NEG</t>
  </si>
  <si>
    <t>PC(16:0p/20:4)+HCOO</t>
  </si>
  <si>
    <t>PC(36:4p)+HCOO</t>
  </si>
  <si>
    <t>C45 H81 O9 N1 P1</t>
  </si>
  <si>
    <t>1419NEG</t>
  </si>
  <si>
    <t>PC(15:0/20:4)+HCOO</t>
  </si>
  <si>
    <t>PC(35:4)+HCOO</t>
  </si>
  <si>
    <t>(15:0/20:4)</t>
  </si>
  <si>
    <t>1421NEG</t>
  </si>
  <si>
    <t>PS(18:0/20:3)-H</t>
  </si>
  <si>
    <t>1423NEG</t>
  </si>
  <si>
    <t>PS(40:8p)-H</t>
  </si>
  <si>
    <t>(40:8p)</t>
  </si>
  <si>
    <t>C46 H73 O9 N1 P1</t>
  </si>
  <si>
    <t>1425NEG</t>
  </si>
  <si>
    <t>(38:2)</t>
  </si>
  <si>
    <t>1428NEG</t>
  </si>
  <si>
    <t>1430NEG</t>
  </si>
  <si>
    <t>PC(17:0/18:2)+HCOO</t>
  </si>
  <si>
    <t>PC(35:2)+HCOO</t>
  </si>
  <si>
    <t>(17:0/18:2)</t>
  </si>
  <si>
    <t>1434NEG</t>
  </si>
  <si>
    <t>SM(d39:1)+HCOO</t>
  </si>
  <si>
    <t>C45 H90 O8 N2 P1</t>
  </si>
  <si>
    <t>1436NEG</t>
  </si>
  <si>
    <t>PC(17:0/18:1)+HCOO</t>
  </si>
  <si>
    <t>PC(35:1)+HCOO</t>
  </si>
  <si>
    <t>C44 H85 O10 N1 P1</t>
  </si>
  <si>
    <t>1439NEG</t>
  </si>
  <si>
    <t>PG(18:1/22:6)-H</t>
  </si>
  <si>
    <t>PG(40:7)-H</t>
  </si>
  <si>
    <t>C46 H76 O10 N0 P1</t>
  </si>
  <si>
    <t>1441NEG</t>
  </si>
  <si>
    <t>PE(22:1/20:4)-H</t>
  </si>
  <si>
    <t>PE(42:5)-H</t>
  </si>
  <si>
    <t>C47 H83 O8 N1 P1</t>
  </si>
  <si>
    <t>1445NEG</t>
  </si>
  <si>
    <t>PI(15:0/18:1)-H</t>
  </si>
  <si>
    <t>PI(33:1)-H</t>
  </si>
  <si>
    <t>C42 H78 O13 N0 P1</t>
  </si>
  <si>
    <t>1446NEG</t>
  </si>
  <si>
    <t>PC(14:0/22:6)+HCOO</t>
  </si>
  <si>
    <t>PC(36:6)+HCOO</t>
  </si>
  <si>
    <t>(14:0/22:6)</t>
  </si>
  <si>
    <t>C45 H77 O10 N1 P1</t>
  </si>
  <si>
    <t>1452NEG</t>
  </si>
  <si>
    <t>1455NEG</t>
  </si>
  <si>
    <t>PC(16:0/20:4)+HCOO</t>
  </si>
  <si>
    <t>PC(36:4)+HCOO</t>
  </si>
  <si>
    <t>1462NEG</t>
  </si>
  <si>
    <t>PS(20:4/20:4)-H</t>
  </si>
  <si>
    <t>PS(40:8)-H</t>
  </si>
  <si>
    <t>(20:4/20:4)</t>
  </si>
  <si>
    <t>C46 H73 O10 N1 P1</t>
  </si>
  <si>
    <t>1466NEG</t>
  </si>
  <si>
    <t>PS(20:3/20:4)-H</t>
  </si>
  <si>
    <t>PS(40:7)-H</t>
  </si>
  <si>
    <t>(20:3/20:4)</t>
  </si>
  <si>
    <t>C46 H75 O10 N1 P1</t>
  </si>
  <si>
    <t>1467NEG</t>
  </si>
  <si>
    <t>1468NEG</t>
  </si>
  <si>
    <t>PC(18:0/18:1)+HCOO</t>
  </si>
  <si>
    <t>PC(36:1)+HCOO</t>
  </si>
  <si>
    <t>C45 H87 O10 N1 P1</t>
  </si>
  <si>
    <t>1471NEG</t>
  </si>
  <si>
    <t>SM(d40:0)+HCOO</t>
  </si>
  <si>
    <t>(d40:0)</t>
  </si>
  <si>
    <t>C46 H94 O8 N2 P1</t>
  </si>
  <si>
    <t>1472NEG</t>
  </si>
  <si>
    <t>PS(40:6)-H</t>
  </si>
  <si>
    <t>(40:6)</t>
  </si>
  <si>
    <t>C46 H77 O10 N1 P1</t>
  </si>
  <si>
    <t>1473NEG</t>
  </si>
  <si>
    <t>PS(18:0/22:6)-H</t>
  </si>
  <si>
    <t>1474NEG</t>
  </si>
  <si>
    <t>PC(16:0p/22:6)+HCOO</t>
  </si>
  <si>
    <t>PC(38:6p)+HCOO</t>
  </si>
  <si>
    <t>C47 H81 O9 N1 P1</t>
  </si>
  <si>
    <t>1475NEG</t>
  </si>
  <si>
    <t>PC(18:0/18:0)+HCOO</t>
  </si>
  <si>
    <t>PC(36:0)+HCOO</t>
  </si>
  <si>
    <t>C45 H89 O10 N1 P1</t>
  </si>
  <si>
    <t>1479NEG</t>
  </si>
  <si>
    <t>1480NEG</t>
  </si>
  <si>
    <t>PC(18:1p/20:4)+HCOO</t>
  </si>
  <si>
    <t>PC(38:5p)+HCOO</t>
  </si>
  <si>
    <t>C47 H83 O9 N1 P1</t>
  </si>
  <si>
    <t>1482NEG</t>
  </si>
  <si>
    <t>PS(18:0/22:4)-H</t>
  </si>
  <si>
    <t>PS(40:4)-H</t>
  </si>
  <si>
    <t>1484NEG</t>
  </si>
  <si>
    <t>1485NEG</t>
  </si>
  <si>
    <t>PC(16:0p/22:4)+HCOO</t>
  </si>
  <si>
    <t>(16:0p/22:4)</t>
  </si>
  <si>
    <t>1489NEG</t>
  </si>
  <si>
    <t>PS(40:3)-H</t>
  </si>
  <si>
    <t>C46 H83 O10 N1 P1</t>
  </si>
  <si>
    <t>1490NEG</t>
  </si>
  <si>
    <t>PC(17:0/20:4)+HCOO</t>
  </si>
  <si>
    <t>PC(37:4)+HCOO</t>
  </si>
  <si>
    <t>1493NEG</t>
  </si>
  <si>
    <t>SM(d41:2)+HCOO</t>
  </si>
  <si>
    <t>(d41:2)</t>
  </si>
  <si>
    <t>C47 H92 O8 N2 P1</t>
  </si>
  <si>
    <t>1497NEG</t>
  </si>
  <si>
    <t>SM(d41:1)+HCOO</t>
  </si>
  <si>
    <t>(d41:1)</t>
  </si>
  <si>
    <t>C47 H94 O8 N2 P1</t>
  </si>
  <si>
    <t>1498NEG</t>
  </si>
  <si>
    <t>PC(19:0/18:1)+HCOO</t>
  </si>
  <si>
    <t>PC(37:1)+HCOO</t>
  </si>
  <si>
    <t>C46 H89 O10 N1 P1</t>
  </si>
  <si>
    <t>1500NEG</t>
  </si>
  <si>
    <t>PS(41:6)-H</t>
  </si>
  <si>
    <t>(41:6)</t>
  </si>
  <si>
    <t>C47 H79 O10 N1 P1</t>
  </si>
  <si>
    <t>1501NEG</t>
  </si>
  <si>
    <t>1508NEG</t>
  </si>
  <si>
    <t>PS(41:5)-H</t>
  </si>
  <si>
    <t>(41:5)</t>
  </si>
  <si>
    <t>1512NEG</t>
  </si>
  <si>
    <t>PC(16:0/22:5)+HCOO</t>
  </si>
  <si>
    <t>PC(38:5)+HCOO</t>
  </si>
  <si>
    <t>C47 H83 O10 N1 P1</t>
  </si>
  <si>
    <t>1513NEG</t>
  </si>
  <si>
    <t>PS(41:4)-H</t>
  </si>
  <si>
    <t>(41:4)</t>
  </si>
  <si>
    <t>1514NEG</t>
  </si>
  <si>
    <t>PS(42:10)-H</t>
  </si>
  <si>
    <t>C48 H73 O10 N1 P1</t>
  </si>
  <si>
    <t>1516NEG</t>
  </si>
  <si>
    <t>PC(18:0/20:4)+HCOO</t>
  </si>
  <si>
    <t>1519NEG</t>
  </si>
  <si>
    <t>PC(18:0/20:3)+HCOO</t>
  </si>
  <si>
    <t>PC(38:3)+HCOO</t>
  </si>
  <si>
    <t>C47 H87 O10 N1 P1</t>
  </si>
  <si>
    <t>1522NEG</t>
  </si>
  <si>
    <t>PS(42:8)-H</t>
  </si>
  <si>
    <t>(42:8)</t>
  </si>
  <si>
    <t>C48 H77 O10 N1 P1</t>
  </si>
  <si>
    <t>1526NEG</t>
  </si>
  <si>
    <t>1527NEG</t>
  </si>
  <si>
    <t>PC(18:1p/22:6)+HCOO</t>
  </si>
  <si>
    <t>PC(40:7p)+HCOO</t>
  </si>
  <si>
    <t>C49 H83 O9 N1 P1</t>
  </si>
  <si>
    <t>1528NEG</t>
  </si>
  <si>
    <t>PC(16:0/22:1)+HCOO</t>
  </si>
  <si>
    <t>PC(38:1)+HCOO</t>
  </si>
  <si>
    <t>(16:0/22:1)</t>
  </si>
  <si>
    <t>C47 H91 O10 N1 P1</t>
  </si>
  <si>
    <t>1530NEG</t>
  </si>
  <si>
    <t>SM(d42:0)+HCOO</t>
  </si>
  <si>
    <t>(d42:0)</t>
  </si>
  <si>
    <t>C48 H98 O8 N2 P1</t>
  </si>
  <si>
    <t>1531NEG</t>
  </si>
  <si>
    <t>PS(42:6)-H</t>
  </si>
  <si>
    <t>(42:6)</t>
  </si>
  <si>
    <t>C48 H81 O10 N1 P1</t>
  </si>
  <si>
    <t>1532NEG</t>
  </si>
  <si>
    <t>PC(18:0p/22:6)+HCOO</t>
  </si>
  <si>
    <t>PC(40:6p)+HCOO</t>
  </si>
  <si>
    <t>C49 H85 O9 N1 P1</t>
  </si>
  <si>
    <t>1533NEG</t>
  </si>
  <si>
    <t>PC(16:0/22:0)+HCOO</t>
  </si>
  <si>
    <t>PC(38:0)+HCOO</t>
  </si>
  <si>
    <t>(16:0/22:0)</t>
  </si>
  <si>
    <t>C47 H93 O10 N1 P1</t>
  </si>
  <si>
    <t>1536NEG</t>
  </si>
  <si>
    <t>PC(17:0/22:6)+HCOO</t>
  </si>
  <si>
    <t>PC(39:6)+HCOO</t>
  </si>
  <si>
    <t>(17:0/22:6)</t>
  </si>
  <si>
    <t>C48 H83 O10 N1 P1</t>
  </si>
  <si>
    <t>1537NEG</t>
  </si>
  <si>
    <t>1539NEG</t>
  </si>
  <si>
    <t>PS(24:2/18:2)-H</t>
  </si>
  <si>
    <t>1540NEG</t>
  </si>
  <si>
    <t>PS(22:0/20:4)-H</t>
  </si>
  <si>
    <t>1542NEG</t>
  </si>
  <si>
    <t>(42:3)</t>
  </si>
  <si>
    <t>1549NEG</t>
  </si>
  <si>
    <t>PC(18:2/21:0)+HCOO</t>
  </si>
  <si>
    <t>PC(39:2)+HCOO</t>
  </si>
  <si>
    <t>(18:2/21:0)</t>
  </si>
  <si>
    <t>1551NEG</t>
  </si>
  <si>
    <t>PC(18:2/22:6)+HCOO</t>
  </si>
  <si>
    <t>PC(40:8)+HCOO</t>
  </si>
  <si>
    <t>C49 H81 O10 N1 P1</t>
  </si>
  <si>
    <t>1552NEG</t>
  </si>
  <si>
    <t>PC(18:1/21:0)+HCOO</t>
  </si>
  <si>
    <t>PC(39:1)+HCOO</t>
  </si>
  <si>
    <t>C48 H93 O10 N1 P1</t>
  </si>
  <si>
    <t>1555NEG</t>
  </si>
  <si>
    <t>PS(43:6)-H</t>
  </si>
  <si>
    <t>(43:6)</t>
  </si>
  <si>
    <t>C49 H83 O10 N1 P1</t>
  </si>
  <si>
    <t>1560NEG</t>
  </si>
  <si>
    <t>PC(18:0/22:6)+HCOO</t>
  </si>
  <si>
    <t>PC(40:6)+HCOO</t>
  </si>
  <si>
    <t>1562NEG</t>
  </si>
  <si>
    <t>PC(18:0/22:5)+HCOO</t>
  </si>
  <si>
    <t>PC(40:5)+HCOO</t>
  </si>
  <si>
    <t>C49 H87 O10 N1 P1</t>
  </si>
  <si>
    <t>1563NEG</t>
  </si>
  <si>
    <t>1564NEG</t>
  </si>
  <si>
    <t>1565NEG</t>
  </si>
  <si>
    <t>PI(16:0/22:6)-H</t>
  </si>
  <si>
    <t>PI(38:6)-H</t>
  </si>
  <si>
    <t>C47 H78 O13 N0 P1</t>
  </si>
  <si>
    <t>1567NEG</t>
  </si>
  <si>
    <t>PC(20:0/20:4)+HCOO</t>
  </si>
  <si>
    <t>PC(40:4)+HCOO</t>
  </si>
  <si>
    <t>C49 H89 O10 N1 P1</t>
  </si>
  <si>
    <t>1578NEG</t>
  </si>
  <si>
    <t>PC(18:1/22:0)+HCOO</t>
  </si>
  <si>
    <t>PC(40:1)+HCOO</t>
  </si>
  <si>
    <t>C49 H95 O10 N1 P1</t>
  </si>
  <si>
    <t>1586NEG</t>
  </si>
  <si>
    <t>PC(18:1/23:0)+HCOO</t>
  </si>
  <si>
    <t>PC(41:1)+HCOO</t>
  </si>
  <si>
    <t>C50 H97 O10 N1 P1</t>
  </si>
  <si>
    <t>1590NEG</t>
  </si>
  <si>
    <t>PC(22:0/20:4)+HCOO</t>
  </si>
  <si>
    <t>PC(42:4)+HCOO</t>
  </si>
  <si>
    <t>C51 H93 O10 N1 P1</t>
  </si>
  <si>
    <t>1595NEG</t>
  </si>
  <si>
    <t>PC(18:1/24:0)+HCOO</t>
  </si>
  <si>
    <t>PC(42:1)+HCOO</t>
  </si>
  <si>
    <t>C51 H99 O10 N1 P1</t>
  </si>
  <si>
    <t>1596NEG</t>
  </si>
  <si>
    <t>Cer(d57:3+pO)+HCOO</t>
  </si>
  <si>
    <t>(d57:3+pO)</t>
  </si>
  <si>
    <t>1606NEG</t>
  </si>
  <si>
    <t>PC(24:0/20:4)+HCOO</t>
  </si>
  <si>
    <t>PC(44:4)+HCOO</t>
  </si>
  <si>
    <t>C53 H97 O10 N1 P1</t>
  </si>
  <si>
    <t>1621NEG</t>
  </si>
  <si>
    <t>Cer(d61:2+pO)+HCOO</t>
  </si>
  <si>
    <t>(d61:2+pO)</t>
  </si>
  <si>
    <t>C62 H120 O6 N1</t>
  </si>
  <si>
    <t>1625NEG</t>
  </si>
  <si>
    <t>Cer(d62:2+pO)+HCOO</t>
  </si>
  <si>
    <t>(d62:2+pO)</t>
  </si>
  <si>
    <t>C63 H122 O6 N1</t>
  </si>
  <si>
    <t>1627NEG</t>
  </si>
  <si>
    <t>PS(51:0)-H</t>
  </si>
  <si>
    <t>(51:0)</t>
  </si>
  <si>
    <t>C57 H111 O10 N1 P1</t>
  </si>
  <si>
    <t>1631NEG</t>
  </si>
  <si>
    <t>Cer(d64:2+pO)+HCOO</t>
  </si>
  <si>
    <t>(d64:2+pO)</t>
  </si>
  <si>
    <t>C65 H126 O6 N1</t>
  </si>
  <si>
    <t>1633NEG</t>
  </si>
  <si>
    <t>Cer(d65:2+pO)+HCOO</t>
  </si>
  <si>
    <t>(d65:2+pO)</t>
  </si>
  <si>
    <t>C66 H128 O6 N1</t>
  </si>
  <si>
    <t>5POS</t>
  </si>
  <si>
    <t>So(d17:1)+H</t>
  </si>
  <si>
    <t>C17 H36 O2 N1</t>
  </si>
  <si>
    <t>17POS</t>
  </si>
  <si>
    <t>WE(6:0/16:3)+NH4</t>
  </si>
  <si>
    <t>WE(22:3)+NH4</t>
  </si>
  <si>
    <t>(6:0/16:3)</t>
  </si>
  <si>
    <t>(16:3)</t>
  </si>
  <si>
    <t>H42 C22 O2 N1</t>
  </si>
  <si>
    <t>22POS</t>
  </si>
  <si>
    <t>AcCa(16:0)+H</t>
  </si>
  <si>
    <t>C23 H46 O4 N1</t>
  </si>
  <si>
    <t>65POS</t>
  </si>
  <si>
    <t>AcCa(24:1)+H</t>
  </si>
  <si>
    <t>C31 H60 O4 N1</t>
  </si>
  <si>
    <t>145POS</t>
  </si>
  <si>
    <t>DG(16:0/16:0)+NH4</t>
  </si>
  <si>
    <t>DG(32:0)+NH4</t>
  </si>
  <si>
    <t>146POS</t>
  </si>
  <si>
    <t>168POS</t>
  </si>
  <si>
    <t>DG(34:1e)+Na</t>
  </si>
  <si>
    <t>C37 H72 O4 Na1</t>
  </si>
  <si>
    <t>182POS</t>
  </si>
  <si>
    <t>DG(18:0/16:0)+NH4</t>
  </si>
  <si>
    <t>DG(34:0)+NH4</t>
  </si>
  <si>
    <t>C37 H76 O5 N1</t>
  </si>
  <si>
    <t>183POS</t>
  </si>
  <si>
    <t>202POS</t>
  </si>
  <si>
    <t>DG(17:0/18:2)+NH4</t>
  </si>
  <si>
    <t>DG(35:2)+NH4</t>
  </si>
  <si>
    <t>C38 H74 O5 N1</t>
  </si>
  <si>
    <t>208POS</t>
  </si>
  <si>
    <t>218POS</t>
  </si>
  <si>
    <t>DG(16:0/20:1)+NH4</t>
  </si>
  <si>
    <t>DG(36:1)+NH4</t>
  </si>
  <si>
    <t>(16:0/20:1)</t>
  </si>
  <si>
    <t>C39 H78 O5 N1</t>
  </si>
  <si>
    <t>226POS</t>
  </si>
  <si>
    <t>DG(17:0/20:4)+NH4</t>
  </si>
  <si>
    <t>DG(37:4)+NH4</t>
  </si>
  <si>
    <t>C40 H74 O5 N1</t>
  </si>
  <si>
    <t>243POS</t>
  </si>
  <si>
    <t>DG(18:1/20:4)+NH4</t>
  </si>
  <si>
    <t>246POS</t>
  </si>
  <si>
    <t>247POS</t>
  </si>
  <si>
    <t>DG(16:0/22:4)+NH4</t>
  </si>
  <si>
    <t>255POS</t>
  </si>
  <si>
    <t>DG(20:1/18:1)+NH4</t>
  </si>
  <si>
    <t>DG(38:2)+NH4</t>
  </si>
  <si>
    <t>280POS</t>
  </si>
  <si>
    <t>DG(18:0/22:6)+NH4</t>
  </si>
  <si>
    <t>284POS</t>
  </si>
  <si>
    <t>TG(40:4p)+NH4</t>
  </si>
  <si>
    <t>305POS</t>
  </si>
  <si>
    <t>ChE(20:1)+NH4</t>
  </si>
  <si>
    <t>C47 H86 O2 N1</t>
  </si>
  <si>
    <t>357POS</t>
  </si>
  <si>
    <t>ChE(22:1)+NH4</t>
  </si>
  <si>
    <t>C49 H90 O2 N1</t>
  </si>
  <si>
    <t>364POS</t>
  </si>
  <si>
    <t>DG(18:0/24:0)+NH4</t>
  </si>
  <si>
    <t>DG(42:0)+NH4</t>
  </si>
  <si>
    <t>C45 H92 O5 N1</t>
  </si>
  <si>
    <t>419POS</t>
  </si>
  <si>
    <t>ChE(24:1)+NH4</t>
  </si>
  <si>
    <t>C51 H94 O2 N1</t>
  </si>
  <si>
    <t>424POS</t>
  </si>
  <si>
    <t>DG(20:0/24:0)+NH4</t>
  </si>
  <si>
    <t>DG(44:0)+NH4</t>
  </si>
  <si>
    <t>(20:0/24:0)</t>
  </si>
  <si>
    <t>C47 H96 O5 N1</t>
  </si>
  <si>
    <t>495POS</t>
  </si>
  <si>
    <t>ChE(26:1)+NH4</t>
  </si>
  <si>
    <t>C53 H98 O2 N1</t>
  </si>
  <si>
    <t>500POS</t>
  </si>
  <si>
    <t>CerG1(d18:1/22:1)+H</t>
  </si>
  <si>
    <t>CerG1(d40:2)+H</t>
  </si>
  <si>
    <t>C46 H88 O8 N1</t>
  </si>
  <si>
    <t>502POS</t>
  </si>
  <si>
    <t>DG(22:0/24:0)+NH4</t>
  </si>
  <si>
    <t>DG(46:0)+NH4</t>
  </si>
  <si>
    <t>(22:0/24:0)</t>
  </si>
  <si>
    <t>C49 H100 O5 N1</t>
  </si>
  <si>
    <t>505POS</t>
  </si>
  <si>
    <t>CerG1(d18:1/22:0)+H</t>
  </si>
  <si>
    <t>CerG1(d40:1)+H</t>
  </si>
  <si>
    <t>C46 H90 O8 N1</t>
  </si>
  <si>
    <t>593POS</t>
  </si>
  <si>
    <t>Co(Q9)+NH4</t>
  </si>
  <si>
    <t>Co</t>
  </si>
  <si>
    <t>(Q9)</t>
  </si>
  <si>
    <t>C54 H86 O4 N1</t>
  </si>
  <si>
    <t>595POS</t>
  </si>
  <si>
    <t>CerG1(d18:1/24:0)+H</t>
  </si>
  <si>
    <t>CerG1(d42:1)+H</t>
  </si>
  <si>
    <t>C48 H94 O8 N1</t>
  </si>
  <si>
    <t>631POS</t>
  </si>
  <si>
    <t>CerG1(d18:0+pO/24:2)+H</t>
  </si>
  <si>
    <t>CerG1(d42:2+pO)+H</t>
  </si>
  <si>
    <t>C48 H92 O9 N1</t>
  </si>
  <si>
    <t>658POS</t>
  </si>
  <si>
    <t>659POS</t>
  </si>
  <si>
    <t>TG(16:0e/16:0/18:2)+NH4</t>
  </si>
  <si>
    <t>TG(50:2e)+NH4</t>
  </si>
  <si>
    <t>(16:0e/16:0/18:2)</t>
  </si>
  <si>
    <t>C53 H104 O5 N1</t>
  </si>
  <si>
    <t>677POS</t>
  </si>
  <si>
    <t>718POS</t>
  </si>
  <si>
    <t>TG(16:0p/18:1/18:2)+NH4</t>
  </si>
  <si>
    <t>TG(52:3p)+NH4</t>
  </si>
  <si>
    <t>(16:0p/18:1/18:2)</t>
  </si>
  <si>
    <t>C55 H104 O5 N1</t>
  </si>
  <si>
    <t>724POS</t>
  </si>
  <si>
    <t>TG(18:0p/16:0/18:2)+NH4</t>
  </si>
  <si>
    <t>TG(52:2p)+NH4</t>
  </si>
  <si>
    <t>(18:0p/16:0/18:2)</t>
  </si>
  <si>
    <t>C55 H106 O5 N1</t>
  </si>
  <si>
    <t>728POS</t>
  </si>
  <si>
    <t>TG(18:0p/16:0/18:1)+NH4</t>
  </si>
  <si>
    <t>TG(52:1p)+NH4</t>
  </si>
  <si>
    <t>(18:0p/16:0/18:1)</t>
  </si>
  <si>
    <t>C55 H108 O5 N1</t>
  </si>
  <si>
    <t>734POS</t>
  </si>
  <si>
    <t>TG(18:0e/16:0/18:1)+NH4</t>
  </si>
  <si>
    <t>TG(52:1e)+NH4</t>
  </si>
  <si>
    <t>(18:0e/16:0/18:1)</t>
  </si>
  <si>
    <t>C55 H110 O5 N1</t>
  </si>
  <si>
    <t>741POS</t>
  </si>
  <si>
    <t>TG(16:1/18:3/18:3)+NH4</t>
  </si>
  <si>
    <t>(16:1/18:3/18:3)</t>
  </si>
  <si>
    <t>777POS</t>
  </si>
  <si>
    <t>TG(18:1p/18:1/18:2)+NH4</t>
  </si>
  <si>
    <t>TG(54:4p)+NH4</t>
  </si>
  <si>
    <t>(18:1p/18:1/18:2)</t>
  </si>
  <si>
    <t>C57 H106 O5 N1</t>
  </si>
  <si>
    <t>781POS</t>
  </si>
  <si>
    <t>TG(18:0p/18:1/18:2)+NH4</t>
  </si>
  <si>
    <t>TG(54:3p)+NH4</t>
  </si>
  <si>
    <t>(18:0p/18:1/18:2)</t>
  </si>
  <si>
    <t>C57 H108 O5 N1</t>
  </si>
  <si>
    <t>785POS</t>
  </si>
  <si>
    <t>TG(18:0e/18:1/18:2)+NH4</t>
  </si>
  <si>
    <t>TG(54:3e)+NH4</t>
  </si>
  <si>
    <t>(18:0e/18:1/18:2)</t>
  </si>
  <si>
    <t>C57 H110 O5 N1</t>
  </si>
  <si>
    <t>789POS</t>
  </si>
  <si>
    <t>TG(18:0p/18:0/18:1)+NH4</t>
  </si>
  <si>
    <t>TG(54:1p)+NH4</t>
  </si>
  <si>
    <t>(18:0p/18:0/18:1)</t>
  </si>
  <si>
    <t>C57 H112 O5 N1</t>
  </si>
  <si>
    <t>795POS</t>
  </si>
  <si>
    <t>814POS</t>
  </si>
  <si>
    <t>844POS</t>
  </si>
  <si>
    <t>TG(18:0e/18:1/20:1)+NH4</t>
  </si>
  <si>
    <t>TG(56:2e)+NH4</t>
  </si>
  <si>
    <t>(18:0e/18:1/20:1)</t>
  </si>
  <si>
    <t>C59 H116 O5 N1</t>
  </si>
  <si>
    <t>854POS</t>
  </si>
  <si>
    <t>(56:6)</t>
  </si>
  <si>
    <t>859POS</t>
  </si>
  <si>
    <t>TG(20:1/18:1/18:2)+NH4</t>
  </si>
  <si>
    <t>TG(56:4)+NH4</t>
  </si>
  <si>
    <t>(20:1/18:1/18:2)</t>
  </si>
  <si>
    <t>860POS</t>
  </si>
  <si>
    <t>TG(18:0/18:0/20:4)+NH4</t>
  </si>
  <si>
    <t>(18:0/18:0/20:4)</t>
  </si>
  <si>
    <t>871POS</t>
  </si>
  <si>
    <t>TG(18:2/18:2/21:1)+NH4</t>
  </si>
  <si>
    <t>TG(57:5)+NH4</t>
  </si>
  <si>
    <t>(18:2/18:2/21:1)</t>
  </si>
  <si>
    <t>C60 H110 O6 N1</t>
  </si>
  <si>
    <t>877POS</t>
  </si>
  <si>
    <t>TG(18:1/18:1/21:1)+NH4</t>
  </si>
  <si>
    <t>(18:1/18:1/21:1)</t>
  </si>
  <si>
    <t>894POS</t>
  </si>
  <si>
    <t>TG(18:0/18:1/22:4)+NH4</t>
  </si>
  <si>
    <t>TG(58:5)+NH4</t>
  </si>
  <si>
    <t>(18:0/18:1/22:4)</t>
  </si>
  <si>
    <t>895POS</t>
  </si>
  <si>
    <t>TG(22:1/18:2/18:2)+NH4</t>
  </si>
  <si>
    <t>(22:1/18:2/18:2)</t>
  </si>
  <si>
    <t>896POS</t>
  </si>
  <si>
    <t>897POS</t>
  </si>
  <si>
    <t>TG(18:1/18:2/22:1)+NH4</t>
  </si>
  <si>
    <t>TG(58:4)+NH4</t>
  </si>
  <si>
    <t>(18:1/18:2/22:1)</t>
  </si>
  <si>
    <t>899POS</t>
  </si>
  <si>
    <t>TG(20:1/18:1/20:1)+NH4</t>
  </si>
  <si>
    <t>(20:1/18:1/20:1)</t>
  </si>
  <si>
    <t>900POS</t>
  </si>
  <si>
    <t>TG(16:0/18:1/24:1)+NH4</t>
  </si>
  <si>
    <t>TG(58:2)+NH4</t>
  </si>
  <si>
    <t>(16:0/18:1/24:1)</t>
  </si>
  <si>
    <t>906POS</t>
  </si>
  <si>
    <t>TG(18:1/18:2/23:1)+NH4</t>
  </si>
  <si>
    <t>TG(59:4)+NH4</t>
  </si>
  <si>
    <t>(18:1/18:2/23:1)</t>
  </si>
  <si>
    <t>C62 H116 O6 N1</t>
  </si>
  <si>
    <t>908POS</t>
  </si>
  <si>
    <t>TG(18:1/18:2/23:0)+NH4</t>
  </si>
  <si>
    <t>TG(59:3)+NH4</t>
  </si>
  <si>
    <t>(18:1/18:2/23:0)</t>
  </si>
  <si>
    <t>C62 H118 O6 N1</t>
  </si>
  <si>
    <t>909POS</t>
  </si>
  <si>
    <t>CerG2(d18:1/24:0)+H</t>
  </si>
  <si>
    <t>CerG2(d42:1)+H</t>
  </si>
  <si>
    <t>C54 H104 O13 N1</t>
  </si>
  <si>
    <t>911POS</t>
  </si>
  <si>
    <t>TG(25:0/16:0/18:2)+NH4</t>
  </si>
  <si>
    <t>TG(59:2)+NH4</t>
  </si>
  <si>
    <t>(25:0/16:0/18:2)</t>
  </si>
  <si>
    <t>914POS</t>
  </si>
  <si>
    <t>TG(20:1/18:2/22:4)+NH4</t>
  </si>
  <si>
    <t>TG(60:7)+NH4</t>
  </si>
  <si>
    <t>(20:1/18:2/22:4)</t>
  </si>
  <si>
    <t>C63 H112 O6 N1</t>
  </si>
  <si>
    <t>915POS</t>
  </si>
  <si>
    <t>917POS</t>
  </si>
  <si>
    <t>919POS</t>
  </si>
  <si>
    <t>TG(18:1/18:2/24:1)+NH4</t>
  </si>
  <si>
    <t>TG(60:4)+NH4</t>
  </si>
  <si>
    <t>(18:1/18:2/24:1)</t>
  </si>
  <si>
    <t>C63 H118 O6 N1</t>
  </si>
  <si>
    <t>920POS</t>
  </si>
  <si>
    <t>TG(18:1/18:2/24:0)+NH4</t>
  </si>
  <si>
    <t>TG(60:3)+NH4</t>
  </si>
  <si>
    <t>(18:1/18:2/24:0)</t>
  </si>
  <si>
    <t>C63 H120 O6 N1</t>
  </si>
  <si>
    <t>922POS</t>
  </si>
  <si>
    <t>TG(26:1/16:0/18:1)+NH4</t>
  </si>
  <si>
    <t>TG(60:2)+NH4</t>
  </si>
  <si>
    <t>(26:1/16:0/18:1)</t>
  </si>
  <si>
    <t>927POS</t>
  </si>
  <si>
    <t>TG(25:0/18:2/18:2)+NH4</t>
  </si>
  <si>
    <t>TG(61:4)+NH4</t>
  </si>
  <si>
    <t>(25:0/18:2/18:2)</t>
  </si>
  <si>
    <t>C64 H120 O6 N1</t>
  </si>
  <si>
    <t>928POS</t>
  </si>
  <si>
    <t>TG(25:0/18:1/18:2)+NH4</t>
  </si>
  <si>
    <t>TG(61:3)+NH4</t>
  </si>
  <si>
    <t>(25:0/18:1/18:2)</t>
  </si>
  <si>
    <t>C64 H122 O6 N1</t>
  </si>
  <si>
    <t>929POS</t>
  </si>
  <si>
    <t>TG(26:1/17:0/18:1)+NH4</t>
  </si>
  <si>
    <t>TG(61:2)+NH4</t>
  </si>
  <si>
    <t>(26:1/17:0/18:1)</t>
  </si>
  <si>
    <t>932POS</t>
  </si>
  <si>
    <t>TG(26:1/18:2/18:2)+NH4</t>
  </si>
  <si>
    <t>(26:1/18:2/18:2)</t>
  </si>
  <si>
    <t>934POS</t>
  </si>
  <si>
    <t>TG(26:1/18:1/18:2)+NH4</t>
  </si>
  <si>
    <t>(26:1/18:1/18:2)</t>
  </si>
  <si>
    <t>936POS</t>
  </si>
  <si>
    <t>TG(26:0/18:1/18:2)+NH4</t>
  </si>
  <si>
    <t>TG(62:3)+NH4</t>
  </si>
  <si>
    <t>(26:0/18:1/18:2)</t>
  </si>
  <si>
    <t>937POS</t>
  </si>
  <si>
    <t>TG(28:1/16:0/18:1)+NH4</t>
  </si>
  <si>
    <t>TG(62:2)+NH4</t>
  </si>
  <si>
    <t>(28:1/16:0/18:1)</t>
  </si>
  <si>
    <t>940POS</t>
  </si>
  <si>
    <t>TG(24:1/18:2/21:0)+NH4</t>
  </si>
  <si>
    <t>TG(63:3)+NH4</t>
  </si>
  <si>
    <t>(24:1/18:2/21:0)</t>
  </si>
  <si>
    <t>941POS</t>
  </si>
  <si>
    <t>TG(26:1/18:1/19:0)+NH4</t>
  </si>
  <si>
    <t>TG(63:2)+NH4</t>
  </si>
  <si>
    <t>(26:1/18:1/19:0)</t>
  </si>
  <si>
    <t>947POS</t>
  </si>
  <si>
    <t>TG(30:1/16:0/18:2)+NH4</t>
  </si>
  <si>
    <t>TG(64:3)+NH4</t>
  </si>
  <si>
    <t>(30:1/16:0/18:2)</t>
  </si>
  <si>
    <t>C67 H128 O6 N1</t>
  </si>
  <si>
    <t>948POS</t>
  </si>
  <si>
    <t>TG(30:1/16:0/18:1)+NH4</t>
  </si>
  <si>
    <t>TG(64:2)+NH4</t>
  </si>
  <si>
    <t>(30:1/16:0/18:1)</t>
  </si>
  <si>
    <t>C67 H130 O6 N1</t>
  </si>
  <si>
    <t>953POS</t>
  </si>
  <si>
    <t>TG(24:1/18:2/23:0)+NH4</t>
  </si>
  <si>
    <t>TG(65:3)+NH4</t>
  </si>
  <si>
    <t>(24:1/18:2/23:0)</t>
  </si>
  <si>
    <t>C68 H130 O6 N1</t>
  </si>
  <si>
    <t>954POS</t>
  </si>
  <si>
    <t>TG(26:1/15:0/24:1)+NH4</t>
  </si>
  <si>
    <t>TG(65:2)+NH4</t>
  </si>
  <si>
    <t>(26:1/15:0/24:1)</t>
  </si>
  <si>
    <t>C68 H132 O6 N1</t>
  </si>
  <si>
    <t>960POS</t>
  </si>
  <si>
    <t>TG(18:1/24:1/24:1)+NH4</t>
  </si>
  <si>
    <t>TG(66:3)+NH4</t>
  </si>
  <si>
    <t>(18:1/24:1/24:1)</t>
  </si>
  <si>
    <t>C69 H132 O6 N1</t>
  </si>
  <si>
    <t>961POS</t>
  </si>
  <si>
    <t>TG(30:1/16:0/20:1)+NH4</t>
  </si>
  <si>
    <t>TG(66:2)+NH4</t>
  </si>
  <si>
    <t>(30:1/16:0/20:1)</t>
  </si>
  <si>
    <t>C69 H134 O6 N1</t>
  </si>
  <si>
    <t>966POS</t>
  </si>
  <si>
    <t>TG(25:1/18:2/24:0)+NH4</t>
  </si>
  <si>
    <t>TG(67:3)+NH4</t>
  </si>
  <si>
    <t>(25:1/18:2/24:0)</t>
  </si>
  <si>
    <t>C70 H134 O6 N1</t>
  </si>
  <si>
    <t>973POS</t>
  </si>
  <si>
    <t>TG(26:1/18:1/24:1)+NH4</t>
  </si>
  <si>
    <t>TG(68:3)+NH4</t>
  </si>
  <si>
    <t>(26:1/18:1/24:1)</t>
  </si>
  <si>
    <t>C71 H136 O6 N1</t>
  </si>
  <si>
    <t>974POS</t>
  </si>
  <si>
    <t>TG(26:1/18:1/24:0)+NH4</t>
  </si>
  <si>
    <t>TG(68:2)+NH4</t>
  </si>
  <si>
    <t>(26:1/18:1/24:0)</t>
  </si>
  <si>
    <t>C71 H138 O6 N1</t>
  </si>
  <si>
    <t>976POS</t>
  </si>
  <si>
    <t>TG(30:1/16:0/22:0)+NH4</t>
  </si>
  <si>
    <t>TG(68:1)+NH4</t>
  </si>
  <si>
    <t>(30:1/16:0/22:0)</t>
  </si>
  <si>
    <t>C71 H140 O6 N1</t>
  </si>
  <si>
    <t>978POS</t>
  </si>
  <si>
    <t>TG(30:1/18:1/21:0)+NH4</t>
  </si>
  <si>
    <t>TG(69:2)+NH4</t>
  </si>
  <si>
    <t>(30:1/18:1/21:0)</t>
  </si>
  <si>
    <t>C72 H140 O6 N1</t>
  </si>
  <si>
    <t>1021NEG</t>
  </si>
  <si>
    <t>FA(20:4)-H</t>
  </si>
  <si>
    <t>O2 H31 C20</t>
  </si>
  <si>
    <t>1245NEG</t>
  </si>
  <si>
    <t>phSM(d14:1/18:0)+HCOO</t>
  </si>
  <si>
    <t>phSM(d32:1)+HCOO</t>
  </si>
  <si>
    <t>(d14:1/18:0)</t>
  </si>
  <si>
    <t>(d14:1)</t>
  </si>
  <si>
    <t>C38 H76 O9 N2 P1</t>
  </si>
  <si>
    <t>1286NEG</t>
  </si>
  <si>
    <t>phSM(d32:0+pO)+HCOO</t>
  </si>
  <si>
    <t>(d32:0+pO)</t>
  </si>
  <si>
    <t>C38 H78 O10 N2 P1</t>
  </si>
  <si>
    <t>1617NEG</t>
  </si>
  <si>
    <t>SQDG(41:2)+HCOO</t>
  </si>
  <si>
    <t>SQDG</t>
  </si>
  <si>
    <t>C51 H93 O14 S1</t>
  </si>
  <si>
    <t>1622NEG</t>
  </si>
  <si>
    <t>SQDG(43:5)+HCOO</t>
  </si>
  <si>
    <t>C53 H91 O14 S1</t>
  </si>
  <si>
    <t>1626NEG</t>
  </si>
  <si>
    <t>MGDG(48:4)+HCOO</t>
  </si>
  <si>
    <t>MGDG</t>
  </si>
  <si>
    <t>(48:4)</t>
  </si>
  <si>
    <t>C58 H103 O12</t>
  </si>
  <si>
    <t>1647NEG</t>
  </si>
  <si>
    <t>PIP(54:6)-H</t>
  </si>
  <si>
    <t>PIP</t>
  </si>
  <si>
    <t>(54:6)</t>
  </si>
  <si>
    <t>C63 H111 O16 N0 P2</t>
  </si>
  <si>
    <t>1648NEG</t>
  </si>
  <si>
    <t>PIP(54:5)-H</t>
  </si>
  <si>
    <t>C63 H113 O16 N0 P2</t>
  </si>
  <si>
    <t>1650NEG</t>
  </si>
  <si>
    <t>CL(18:2/16:0/16:0/18:2)-H</t>
  </si>
  <si>
    <t>CL(68:4)-H</t>
  </si>
  <si>
    <t>(18:2/16:0/16:0/18:2)</t>
  </si>
  <si>
    <t>C77 H141 O17 P2</t>
  </si>
  <si>
    <t>1653NEG</t>
  </si>
  <si>
    <t>CL(18:2/18:2/18:2/16:1)-H</t>
  </si>
  <si>
    <t>CL(70:7)-H</t>
  </si>
  <si>
    <t>(18:2/18:2/18:2/16:1)</t>
  </si>
  <si>
    <t>C79 H139 O17 P2</t>
  </si>
  <si>
    <t>1654NEG</t>
  </si>
  <si>
    <t>CL(18:2/16:0/18:2/18:2)-H</t>
  </si>
  <si>
    <t>CL(70:6)-H</t>
  </si>
  <si>
    <t>(18:2/16:0/18:2/18:2)</t>
  </si>
  <si>
    <t>C79 H141 O17 P2</t>
  </si>
  <si>
    <t>1659NEG</t>
  </si>
  <si>
    <t>CL(20:5/16:1/18:2/18:2)-H</t>
  </si>
  <si>
    <t>CL(72:10)-H</t>
  </si>
  <si>
    <t>(20:5/16:1/18:2/18:2)</t>
  </si>
  <si>
    <t>C81 H137 O17 P2</t>
  </si>
  <si>
    <t>1660NEG</t>
  </si>
  <si>
    <t>CL(18:3/18:2/18:2/18:2)-H</t>
  </si>
  <si>
    <t>CL(72:9)-H</t>
  </si>
  <si>
    <t>(18:3/18:2/18:2/18:2)</t>
  </si>
  <si>
    <t>C81 H139 O17 P2</t>
  </si>
  <si>
    <t>1661NEG</t>
  </si>
  <si>
    <t>CL(18:2/18:2/18:2/18:2)-H</t>
  </si>
  <si>
    <t>CL(72:8)-H</t>
  </si>
  <si>
    <t>(18:2/18:2/18:2/18:2)</t>
  </si>
  <si>
    <t>C81 H141 O17 P2</t>
  </si>
  <si>
    <t>1662NEG</t>
  </si>
  <si>
    <t>CL(18:2/18:2/18:2/18:1)-H</t>
  </si>
  <si>
    <t>CL(72:7)-H</t>
  </si>
  <si>
    <t>(18:2/18:2/18:2/18:1)</t>
  </si>
  <si>
    <t>C81 H143 O17 P2</t>
  </si>
  <si>
    <t>1666NEG</t>
  </si>
  <si>
    <t>CL(20:5/18:2/18:2/18:2)-H</t>
  </si>
  <si>
    <t>CL(74:11)-H</t>
  </si>
  <si>
    <t>(20:5/18:2/18:2/18:2)</t>
  </si>
  <si>
    <t>C83 H139 O17 P2</t>
  </si>
  <si>
    <t>1667NEG</t>
  </si>
  <si>
    <t>CL(20:5/18:2/18:1/18:2)-H</t>
  </si>
  <si>
    <t>CL(74:10)-H</t>
  </si>
  <si>
    <t>(20:5/18:2/18:1/18:2)</t>
  </si>
  <si>
    <t>C83 H141 O17 P2</t>
  </si>
  <si>
    <t>1668NEG</t>
  </si>
  <si>
    <t>CL(18:2/18:2/18:2/20:4)-H</t>
  </si>
  <si>
    <t>(18:2/18:2/18:2/20:4)</t>
  </si>
  <si>
    <t>1670NEG</t>
  </si>
  <si>
    <t>CL(18:2/18:2/18:2/20:3)-H</t>
  </si>
  <si>
    <t>(18:2/18:2/18:2/20:3)</t>
  </si>
  <si>
    <t>1671NEG</t>
  </si>
  <si>
    <t>CL(20:2/18:2/18:2/18:2)-H</t>
  </si>
  <si>
    <t>CL(74:8)-H</t>
  </si>
  <si>
    <t>(20:2/18:2/18:2/18:2)</t>
  </si>
  <si>
    <t>C83 H145 O17 P2</t>
  </si>
  <si>
    <t>1673NEG</t>
  </si>
  <si>
    <t>CL(20:4/18:0/18:0/18:0)-H</t>
  </si>
  <si>
    <t>CL(74:4)-H</t>
  </si>
  <si>
    <t>(20:4/18:0/18:0/18:0)</t>
  </si>
  <si>
    <t>C83 H153 O17 P2</t>
  </si>
  <si>
    <t>1674NEG</t>
  </si>
  <si>
    <t>CL(18:2/18:2/22:6/18:2)-H</t>
  </si>
  <si>
    <t>CL(76:12)-H</t>
  </si>
  <si>
    <t>(18:2/18:2/22:6/18:2)</t>
  </si>
  <si>
    <t>C85 H141 O17 P2</t>
  </si>
  <si>
    <t>1675NEG</t>
  </si>
  <si>
    <t>CL(18:2/18:2/18:2/22:5)-H</t>
  </si>
  <si>
    <t>CL(76:11)-H</t>
  </si>
  <si>
    <t>(18:2/18:2/18:2/22:5)</t>
  </si>
  <si>
    <t>C85 H143 O17 P2</t>
  </si>
  <si>
    <t>1676NEG</t>
  </si>
  <si>
    <t>CL(75:4)-H</t>
  </si>
  <si>
    <t>(75:4)</t>
  </si>
  <si>
    <t>C84 H155 O17 P2</t>
  </si>
  <si>
    <t>C2</t>
  </si>
  <si>
    <t>C3</t>
  </si>
  <si>
    <t>C4</t>
  </si>
  <si>
    <t>C5</t>
  </si>
  <si>
    <t>C6</t>
  </si>
  <si>
    <t>C7</t>
  </si>
  <si>
    <t>C8</t>
  </si>
  <si>
    <t>M2</t>
  </si>
  <si>
    <t>M3</t>
  </si>
  <si>
    <t>M4</t>
  </si>
  <si>
    <t>M5</t>
  </si>
  <si>
    <t>M6</t>
  </si>
  <si>
    <t>M7</t>
  </si>
  <si>
    <t>M8</t>
  </si>
  <si>
    <t>T2</t>
  </si>
  <si>
    <t>T3</t>
  </si>
  <si>
    <t>T4</t>
  </si>
  <si>
    <t>T5</t>
  </si>
  <si>
    <t>T6</t>
  </si>
  <si>
    <t>T7</t>
  </si>
  <si>
    <t>T8</t>
  </si>
  <si>
    <t>C1</t>
    <phoneticPr fontId="3" type="noConversion"/>
  </si>
  <si>
    <t>M1</t>
    <phoneticPr fontId="3" type="noConversion"/>
  </si>
  <si>
    <t>T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</patternFill>
    </fill>
    <fill>
      <patternFill patternType="solid">
        <f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1" fillId="3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198"/>
  <sheetViews>
    <sheetView tabSelected="1" workbookViewId="0">
      <selection activeCell="B677" sqref="B677"/>
    </sheetView>
  </sheetViews>
  <sheetFormatPr defaultRowHeight="14.5" x14ac:dyDescent="0.35"/>
  <cols>
    <col min="1" max="2" width="10.7265625" customWidth="1"/>
    <col min="3" max="3" width="20.36328125" customWidth="1"/>
    <col min="4" max="4" width="21.08984375" customWidth="1"/>
    <col min="5" max="44" width="10.7265625" customWidth="1"/>
  </cols>
  <sheetData>
    <row r="1" spans="1:4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4832</v>
      </c>
      <c r="Q1" s="2" t="s">
        <v>4811</v>
      </c>
      <c r="R1" s="2" t="s">
        <v>4812</v>
      </c>
      <c r="S1" s="2" t="s">
        <v>4813</v>
      </c>
      <c r="T1" s="2" t="s">
        <v>4814</v>
      </c>
      <c r="U1" s="2" t="s">
        <v>4815</v>
      </c>
      <c r="V1" s="2" t="s">
        <v>4816</v>
      </c>
      <c r="W1" s="2" t="s">
        <v>4817</v>
      </c>
      <c r="X1" s="2" t="s">
        <v>4833</v>
      </c>
      <c r="Y1" s="2" t="s">
        <v>4818</v>
      </c>
      <c r="Z1" s="2" t="s">
        <v>4819</v>
      </c>
      <c r="AA1" s="2" t="s">
        <v>4820</v>
      </c>
      <c r="AB1" s="2" t="s">
        <v>4821</v>
      </c>
      <c r="AC1" s="2" t="s">
        <v>4822</v>
      </c>
      <c r="AD1" s="2" t="s">
        <v>4823</v>
      </c>
      <c r="AE1" s="2" t="s">
        <v>4824</v>
      </c>
      <c r="AF1" s="2" t="s">
        <v>4834</v>
      </c>
      <c r="AG1" s="2" t="s">
        <v>4825</v>
      </c>
      <c r="AH1" s="2" t="s">
        <v>4826</v>
      </c>
      <c r="AI1" s="2" t="s">
        <v>4827</v>
      </c>
      <c r="AJ1" s="2" t="s">
        <v>4828</v>
      </c>
      <c r="AK1" s="2" t="s">
        <v>4829</v>
      </c>
      <c r="AL1" s="2" t="s">
        <v>4830</v>
      </c>
      <c r="AM1" s="2" t="s">
        <v>4831</v>
      </c>
      <c r="AN1" s="2" t="s">
        <v>15</v>
      </c>
      <c r="AO1" s="2" t="s">
        <v>16</v>
      </c>
      <c r="AP1" s="2" t="s">
        <v>17</v>
      </c>
      <c r="AQ1" s="2" t="s">
        <v>18</v>
      </c>
      <c r="AR1" s="2" t="s">
        <v>19</v>
      </c>
      <c r="AS1" s="1"/>
    </row>
    <row r="2" spans="1:45" x14ac:dyDescent="0.35">
      <c r="A2" s="1" t="s">
        <v>20</v>
      </c>
      <c r="B2" s="1" t="s">
        <v>21</v>
      </c>
      <c r="C2" s="3" t="s">
        <v>22</v>
      </c>
      <c r="D2" s="3" t="s">
        <v>22</v>
      </c>
      <c r="E2" s="3" t="s">
        <v>23</v>
      </c>
      <c r="F2" s="1" t="s">
        <v>24</v>
      </c>
      <c r="G2" s="1" t="s">
        <v>24</v>
      </c>
      <c r="H2" s="1"/>
      <c r="I2" s="1"/>
      <c r="J2" s="1" t="s">
        <v>25</v>
      </c>
      <c r="K2" s="1" t="s">
        <v>26</v>
      </c>
      <c r="L2" s="1">
        <v>456.44112050000001</v>
      </c>
      <c r="M2" s="1">
        <v>6.4207529450000003</v>
      </c>
      <c r="N2" s="1">
        <v>2.3815411954766299E-2</v>
      </c>
      <c r="O2" s="1">
        <v>1.25207276131494E-2</v>
      </c>
      <c r="P2" s="1">
        <v>8.5834153681215206E-2</v>
      </c>
      <c r="Q2" s="1">
        <v>7.1193979438434807E-2</v>
      </c>
      <c r="R2" s="1">
        <v>6.5647051125455297E-2</v>
      </c>
      <c r="S2" s="1">
        <v>5.6928683302849802E-2</v>
      </c>
      <c r="T2" s="1">
        <v>6.0167126122756397E-2</v>
      </c>
      <c r="U2" s="1">
        <v>6.18319349323019E-2</v>
      </c>
      <c r="V2" s="1">
        <v>6.4806675513724904E-2</v>
      </c>
      <c r="W2" s="1">
        <v>6.36166517446215E-2</v>
      </c>
      <c r="X2" s="1">
        <v>6.6154632615185102E-2</v>
      </c>
      <c r="Y2" s="1">
        <v>6.9401867196829198E-2</v>
      </c>
      <c r="Z2" s="1">
        <v>8.2796274225414995E-2</v>
      </c>
      <c r="AA2" s="1">
        <v>7.54009926199605E-2</v>
      </c>
      <c r="AB2" s="1">
        <v>8.3445124525436398E-2</v>
      </c>
      <c r="AC2" s="1">
        <v>7.4077438743707702E-2</v>
      </c>
      <c r="AD2" s="1">
        <v>8.13686966603821E-2</v>
      </c>
      <c r="AE2" s="1">
        <v>8.7405413727871403E-2</v>
      </c>
      <c r="AF2" s="1">
        <v>6.9025860918931398E-2</v>
      </c>
      <c r="AG2" s="1">
        <v>6.13238801842724E-2</v>
      </c>
      <c r="AH2" s="1">
        <v>4.8264566771584701E-2</v>
      </c>
      <c r="AI2" s="1">
        <v>5.4917589695377002E-2</v>
      </c>
      <c r="AJ2" s="1">
        <v>5.7976931761106701E-2</v>
      </c>
      <c r="AK2" s="1">
        <v>6.7166930888084703E-2</v>
      </c>
      <c r="AL2" s="1">
        <v>5.8490762750281901E-2</v>
      </c>
      <c r="AM2" s="1">
        <v>8.6576703653734197E-2</v>
      </c>
      <c r="AN2" s="1">
        <v>0.28028424854011402</v>
      </c>
      <c r="AO2" s="1">
        <v>0.28661192957867099</v>
      </c>
      <c r="AP2" s="1">
        <v>0.28026334490036298</v>
      </c>
      <c r="AQ2" s="1">
        <v>0.27145239166253299</v>
      </c>
      <c r="AR2" s="1">
        <v>0.27555835179743599</v>
      </c>
      <c r="AS2" s="1"/>
    </row>
    <row r="3" spans="1:45" x14ac:dyDescent="0.35">
      <c r="A3" s="1" t="s">
        <v>27</v>
      </c>
      <c r="B3" s="1" t="s">
        <v>21</v>
      </c>
      <c r="C3" s="3" t="s">
        <v>28</v>
      </c>
      <c r="D3" s="3" t="s">
        <v>28</v>
      </c>
      <c r="E3" s="3" t="s">
        <v>23</v>
      </c>
      <c r="F3" s="1" t="s">
        <v>29</v>
      </c>
      <c r="G3" s="1" t="s">
        <v>29</v>
      </c>
      <c r="H3" s="1"/>
      <c r="I3" s="1"/>
      <c r="J3" s="1" t="s">
        <v>25</v>
      </c>
      <c r="K3" s="1" t="s">
        <v>30</v>
      </c>
      <c r="L3" s="1">
        <v>484.4724205</v>
      </c>
      <c r="M3" s="1">
        <v>7.8557368783333299</v>
      </c>
      <c r="N3" s="1">
        <v>2.4605625009423801E-2</v>
      </c>
      <c r="O3" s="1">
        <v>1.4232276535733101E-2</v>
      </c>
      <c r="P3" s="1">
        <v>0.117628503249516</v>
      </c>
      <c r="Q3" s="1">
        <v>8.8927453508557602E-2</v>
      </c>
      <c r="R3" s="1">
        <v>9.1185618450275799E-2</v>
      </c>
      <c r="S3" s="1">
        <v>8.3788681872008705E-2</v>
      </c>
      <c r="T3" s="1">
        <v>9.5887870890517493E-2</v>
      </c>
      <c r="U3" s="1">
        <v>8.4381228732768307E-2</v>
      </c>
      <c r="V3" s="1">
        <v>8.9147694926046794E-2</v>
      </c>
      <c r="W3" s="1">
        <v>8.5923725550129906E-2</v>
      </c>
      <c r="X3" s="1">
        <v>9.1956913176176894E-2</v>
      </c>
      <c r="Y3" s="1">
        <v>9.96119252064291E-2</v>
      </c>
      <c r="Z3" s="1">
        <v>0.108593779904315</v>
      </c>
      <c r="AA3" s="1">
        <v>0.100208664621289</v>
      </c>
      <c r="AB3" s="1">
        <v>0.109589579087703</v>
      </c>
      <c r="AC3" s="1">
        <v>0.10113798536680001</v>
      </c>
      <c r="AD3" s="1">
        <v>0.105771556919357</v>
      </c>
      <c r="AE3" s="1">
        <v>0.109664157403697</v>
      </c>
      <c r="AF3" s="1">
        <v>8.8993048491983806E-2</v>
      </c>
      <c r="AG3" s="1">
        <v>8.6775690598902694E-2</v>
      </c>
      <c r="AH3" s="1">
        <v>6.8223906587181707E-2</v>
      </c>
      <c r="AI3" s="1">
        <v>8.3004017196542407E-2</v>
      </c>
      <c r="AJ3" s="1">
        <v>8.3828727742306694E-2</v>
      </c>
      <c r="AK3" s="1">
        <v>8.9282889231783E-2</v>
      </c>
      <c r="AL3" s="1">
        <v>8.7846101458819104E-2</v>
      </c>
      <c r="AM3" s="1">
        <v>0.113504988381823</v>
      </c>
      <c r="AN3" s="1">
        <v>0.36200035184422802</v>
      </c>
      <c r="AO3" s="1">
        <v>0.37089041426924702</v>
      </c>
      <c r="AP3" s="1">
        <v>0.36271202774862998</v>
      </c>
      <c r="AQ3" s="1">
        <v>0.34472328435751198</v>
      </c>
      <c r="AR3" s="1">
        <v>0.35658805357488599</v>
      </c>
      <c r="AS3" s="1"/>
    </row>
    <row r="4" spans="1:45" x14ac:dyDescent="0.35">
      <c r="A4" s="1" t="s">
        <v>31</v>
      </c>
      <c r="B4" s="1" t="s">
        <v>21</v>
      </c>
      <c r="C4" s="3" t="s">
        <v>32</v>
      </c>
      <c r="D4" s="3" t="s">
        <v>32</v>
      </c>
      <c r="E4" s="3" t="s">
        <v>33</v>
      </c>
      <c r="F4" s="1" t="s">
        <v>34</v>
      </c>
      <c r="G4" s="1" t="s">
        <v>34</v>
      </c>
      <c r="H4" s="1"/>
      <c r="I4" s="1"/>
      <c r="J4" s="1" t="s">
        <v>25</v>
      </c>
      <c r="K4" s="1" t="s">
        <v>35</v>
      </c>
      <c r="L4" s="1">
        <v>510.35541849999998</v>
      </c>
      <c r="M4" s="1">
        <v>2.9478832349999999</v>
      </c>
      <c r="N4" s="1">
        <v>5.4572722289366301E-3</v>
      </c>
      <c r="O4" s="1">
        <v>5.8097143175282295E-4</v>
      </c>
      <c r="P4" s="1">
        <v>0.56506492377621598</v>
      </c>
      <c r="Q4" s="1">
        <v>0.77162203287250797</v>
      </c>
      <c r="R4" s="1">
        <v>0.59379601343308797</v>
      </c>
      <c r="S4" s="1">
        <v>0.877364727044463</v>
      </c>
      <c r="T4" s="1">
        <v>1.3766575420420499</v>
      </c>
      <c r="U4" s="1">
        <v>0.80991230848624596</v>
      </c>
      <c r="V4" s="1">
        <v>0.77569825509768797</v>
      </c>
      <c r="W4" s="1">
        <v>1.2706916567348401</v>
      </c>
      <c r="X4" s="1">
        <v>0.47701537538179101</v>
      </c>
      <c r="Y4" s="1">
        <v>0.59235842137241201</v>
      </c>
      <c r="Z4" s="1">
        <v>0.41753993611443002</v>
      </c>
      <c r="AA4" s="1">
        <v>0.454013150822971</v>
      </c>
      <c r="AB4" s="1">
        <v>0.51001886604637803</v>
      </c>
      <c r="AC4" s="1">
        <v>0.52167337221410703</v>
      </c>
      <c r="AD4" s="1">
        <v>0.48104363489130603</v>
      </c>
      <c r="AE4" s="1">
        <v>0.30609431741427701</v>
      </c>
      <c r="AF4" s="1">
        <v>0.51945189785500001</v>
      </c>
      <c r="AG4" s="1">
        <v>0.91023345123297605</v>
      </c>
      <c r="AH4" s="1">
        <v>0.510299669433673</v>
      </c>
      <c r="AI4" s="1">
        <v>0.61436355942143095</v>
      </c>
      <c r="AJ4" s="1">
        <v>0.69621081932116602</v>
      </c>
      <c r="AK4" s="1">
        <v>0.47765518396157403</v>
      </c>
      <c r="AL4" s="1">
        <v>0.58440674275813498</v>
      </c>
      <c r="AM4" s="1">
        <v>0.85516217794044003</v>
      </c>
      <c r="AN4" s="1">
        <v>0.59667291459976601</v>
      </c>
      <c r="AO4" s="1">
        <v>0.587734113905517</v>
      </c>
      <c r="AP4" s="1">
        <v>0.59327785186649395</v>
      </c>
      <c r="AQ4" s="1">
        <v>0.59465142050409103</v>
      </c>
      <c r="AR4" s="1">
        <v>0.59304600318659795</v>
      </c>
      <c r="AS4" s="1"/>
    </row>
    <row r="5" spans="1:45" x14ac:dyDescent="0.35">
      <c r="A5" s="1" t="s">
        <v>36</v>
      </c>
      <c r="B5" s="1" t="s">
        <v>21</v>
      </c>
      <c r="C5" s="3" t="s">
        <v>37</v>
      </c>
      <c r="D5" s="3" t="s">
        <v>37</v>
      </c>
      <c r="E5" s="3" t="s">
        <v>33</v>
      </c>
      <c r="F5" s="1" t="s">
        <v>38</v>
      </c>
      <c r="G5" s="1" t="s">
        <v>38</v>
      </c>
      <c r="H5" s="1"/>
      <c r="I5" s="1"/>
      <c r="J5" s="1" t="s">
        <v>25</v>
      </c>
      <c r="K5" s="1" t="s">
        <v>39</v>
      </c>
      <c r="L5" s="1">
        <v>518.32411850000005</v>
      </c>
      <c r="M5" s="1">
        <v>2.6322417900000001</v>
      </c>
      <c r="N5" s="1">
        <v>4.7523086594736898E-2</v>
      </c>
      <c r="O5" s="1">
        <v>4.9023368083585901E-4</v>
      </c>
      <c r="P5" s="1">
        <v>3.06449206405463</v>
      </c>
      <c r="Q5" s="1">
        <v>3.2156864910761902</v>
      </c>
      <c r="R5" s="1">
        <v>2.5527713990170899</v>
      </c>
      <c r="S5" s="1">
        <v>4.3207911456609196</v>
      </c>
      <c r="T5" s="1">
        <v>5.9253922557989798</v>
      </c>
      <c r="U5" s="1">
        <v>3.2930131397847502</v>
      </c>
      <c r="V5" s="1">
        <v>2.8815668520288802</v>
      </c>
      <c r="W5" s="1">
        <v>4.4952280004795204</v>
      </c>
      <c r="X5" s="1">
        <v>1.5771323225823899</v>
      </c>
      <c r="Y5" s="1">
        <v>1.82085477078228</v>
      </c>
      <c r="Z5" s="1">
        <v>2.71253402727036</v>
      </c>
      <c r="AA5" s="1">
        <v>2.3208301937007199</v>
      </c>
      <c r="AB5" s="1">
        <v>1.78627230144969</v>
      </c>
      <c r="AC5" s="1">
        <v>2.3533674291845998</v>
      </c>
      <c r="AD5" s="1">
        <v>1.95842055609707</v>
      </c>
      <c r="AE5" s="1">
        <v>1.1129894528395401</v>
      </c>
      <c r="AF5" s="1">
        <v>1.60270741242924</v>
      </c>
      <c r="AG5" s="1">
        <v>3.3686300013404402</v>
      </c>
      <c r="AH5" s="1">
        <v>2.1407745183181501</v>
      </c>
      <c r="AI5" s="1">
        <v>2.95220821850172</v>
      </c>
      <c r="AJ5" s="1">
        <v>3.1398989593525202</v>
      </c>
      <c r="AK5" s="1">
        <v>2.0986620227846902</v>
      </c>
      <c r="AL5" s="1">
        <v>2.48667796821641</v>
      </c>
      <c r="AM5" s="1">
        <v>2.9814334303313701</v>
      </c>
      <c r="AN5" s="1">
        <v>2.6348609379493602</v>
      </c>
      <c r="AO5" s="1">
        <v>2.5959948853627699</v>
      </c>
      <c r="AP5" s="1">
        <v>2.5475316907941599</v>
      </c>
      <c r="AQ5" s="1">
        <v>2.2929504494450299</v>
      </c>
      <c r="AR5" s="1">
        <v>2.53190592723156</v>
      </c>
      <c r="AS5" s="1"/>
    </row>
    <row r="6" spans="1:45" x14ac:dyDescent="0.35">
      <c r="A6" s="1" t="s">
        <v>40</v>
      </c>
      <c r="B6" s="1" t="s">
        <v>21</v>
      </c>
      <c r="C6" s="3" t="s">
        <v>41</v>
      </c>
      <c r="D6" s="3" t="s">
        <v>41</v>
      </c>
      <c r="E6" s="3" t="s">
        <v>42</v>
      </c>
      <c r="F6" s="1" t="s">
        <v>43</v>
      </c>
      <c r="G6" s="1" t="s">
        <v>43</v>
      </c>
      <c r="H6" s="1"/>
      <c r="I6" s="1"/>
      <c r="J6" s="1" t="s">
        <v>25</v>
      </c>
      <c r="K6" s="1" t="s">
        <v>44</v>
      </c>
      <c r="L6" s="1">
        <v>530.28773349999994</v>
      </c>
      <c r="M6" s="1">
        <v>2.2320754083333298</v>
      </c>
      <c r="N6" s="1">
        <v>2.9709503837348099E-2</v>
      </c>
      <c r="O6" s="1">
        <v>4.9082468172967401E-2</v>
      </c>
      <c r="P6" s="1">
        <v>0.88760363518070595</v>
      </c>
      <c r="Q6" s="1">
        <v>0.83164973615034599</v>
      </c>
      <c r="R6" s="1">
        <v>0.90994769284208499</v>
      </c>
      <c r="S6" s="1">
        <v>0.593858355430121</v>
      </c>
      <c r="T6" s="1">
        <v>0.58428663075764598</v>
      </c>
      <c r="U6" s="1">
        <v>0.48133364671678702</v>
      </c>
      <c r="V6" s="1">
        <v>0.41079271131556599</v>
      </c>
      <c r="W6" s="1">
        <v>0.71271185499011003</v>
      </c>
      <c r="X6" s="1">
        <v>0.550098715200115</v>
      </c>
      <c r="Y6" s="1">
        <v>0.593794036869006</v>
      </c>
      <c r="Z6" s="1">
        <v>0.306869322191333</v>
      </c>
      <c r="AA6" s="1">
        <v>0.61957341215024397</v>
      </c>
      <c r="AB6" s="1">
        <v>0.60757581920659498</v>
      </c>
      <c r="AC6" s="1">
        <v>0.371051047588841</v>
      </c>
      <c r="AD6" s="1">
        <v>0.55744800088409996</v>
      </c>
      <c r="AE6" s="1">
        <v>0.43923222532911799</v>
      </c>
      <c r="AF6" s="1">
        <v>0.48642926758960098</v>
      </c>
      <c r="AG6" s="1">
        <v>0.513664924372357</v>
      </c>
      <c r="AH6" s="1">
        <v>0.52878453518614899</v>
      </c>
      <c r="AI6" s="1">
        <v>0.53245903538367501</v>
      </c>
      <c r="AJ6" s="1">
        <v>0.45164560475200599</v>
      </c>
      <c r="AK6" s="1">
        <v>0.533315863564776</v>
      </c>
      <c r="AL6" s="1">
        <v>0.60535725027001097</v>
      </c>
      <c r="AM6" s="1">
        <v>0.37900744464885999</v>
      </c>
      <c r="AN6" s="1">
        <v>0.83483443063099705</v>
      </c>
      <c r="AO6" s="1">
        <v>0.827493216636494</v>
      </c>
      <c r="AP6" s="1">
        <v>0.78090798151639296</v>
      </c>
      <c r="AQ6" s="1">
        <v>0.84619479479646897</v>
      </c>
      <c r="AR6" s="1">
        <v>0.83479426362388398</v>
      </c>
      <c r="AS6" s="1"/>
    </row>
    <row r="7" spans="1:45" x14ac:dyDescent="0.35">
      <c r="A7" s="1" t="s">
        <v>45</v>
      </c>
      <c r="B7" s="1" t="s">
        <v>21</v>
      </c>
      <c r="C7" s="3" t="s">
        <v>46</v>
      </c>
      <c r="D7" s="3" t="s">
        <v>47</v>
      </c>
      <c r="E7" s="3" t="s">
        <v>23</v>
      </c>
      <c r="F7" s="1" t="s">
        <v>48</v>
      </c>
      <c r="G7" s="1" t="s">
        <v>49</v>
      </c>
      <c r="H7" s="1" t="s">
        <v>50</v>
      </c>
      <c r="I7" s="1"/>
      <c r="J7" s="1" t="s">
        <v>25</v>
      </c>
      <c r="K7" s="1" t="s">
        <v>51</v>
      </c>
      <c r="L7" s="1">
        <v>534.48807050000005</v>
      </c>
      <c r="M7" s="1">
        <v>9.8684226666666692</v>
      </c>
      <c r="N7" s="1">
        <v>9.9929978607490207E-3</v>
      </c>
      <c r="O7" s="1">
        <v>5.3438017497406901E-3</v>
      </c>
      <c r="P7" s="1">
        <v>0.46397884565958702</v>
      </c>
      <c r="Q7" s="1">
        <v>0.29047886969776998</v>
      </c>
      <c r="R7" s="1">
        <v>0.346772691950609</v>
      </c>
      <c r="S7" s="1">
        <v>0.31544409529985601</v>
      </c>
      <c r="T7" s="1">
        <v>0.54949016410401097</v>
      </c>
      <c r="U7" s="1">
        <v>0.41237876586554201</v>
      </c>
      <c r="V7" s="1">
        <v>0.32030684741537102</v>
      </c>
      <c r="W7" s="1">
        <v>0.498775504851726</v>
      </c>
      <c r="X7" s="1">
        <v>0.17057816632266701</v>
      </c>
      <c r="Y7" s="1">
        <v>0.24870773403143501</v>
      </c>
      <c r="Z7" s="1">
        <v>0.24618360913694101</v>
      </c>
      <c r="AA7" s="1">
        <v>0.162570778844953</v>
      </c>
      <c r="AB7" s="1">
        <v>0.47159858873522298</v>
      </c>
      <c r="AC7" s="1">
        <v>0.25092304951723299</v>
      </c>
      <c r="AD7" s="1">
        <v>0.27117769965140098</v>
      </c>
      <c r="AE7" s="1">
        <v>0.57548153921956302</v>
      </c>
      <c r="AF7" s="1">
        <v>0.63590062570441297</v>
      </c>
      <c r="AG7" s="1">
        <v>0.23036826600339</v>
      </c>
      <c r="AH7" s="1">
        <v>0.48892947023835698</v>
      </c>
      <c r="AI7" s="1">
        <v>0.62828626357532402</v>
      </c>
      <c r="AJ7" s="1">
        <v>0.61311201318059505</v>
      </c>
      <c r="AK7" s="1">
        <v>0.54843507110280199</v>
      </c>
      <c r="AL7" s="1">
        <v>0.65237776964141703</v>
      </c>
      <c r="AM7" s="1">
        <v>0.56000295853113602</v>
      </c>
      <c r="AN7" s="1">
        <v>0.45004351877813098</v>
      </c>
      <c r="AO7" s="1">
        <v>0.45587803956728001</v>
      </c>
      <c r="AP7" s="1">
        <v>0.45363548226581302</v>
      </c>
      <c r="AQ7" s="1">
        <v>0.45464240454889399</v>
      </c>
      <c r="AR7" s="1">
        <v>0.45221476991664</v>
      </c>
      <c r="AS7" s="1"/>
    </row>
    <row r="8" spans="1:45" x14ac:dyDescent="0.35">
      <c r="A8" s="1" t="s">
        <v>52</v>
      </c>
      <c r="B8" s="1" t="s">
        <v>21</v>
      </c>
      <c r="C8" s="3" t="s">
        <v>53</v>
      </c>
      <c r="D8" s="3" t="s">
        <v>54</v>
      </c>
      <c r="E8" s="3" t="s">
        <v>23</v>
      </c>
      <c r="F8" s="1" t="s">
        <v>55</v>
      </c>
      <c r="G8" s="1" t="s">
        <v>49</v>
      </c>
      <c r="H8" s="1" t="s">
        <v>56</v>
      </c>
      <c r="I8" s="1"/>
      <c r="J8" s="1" t="s">
        <v>25</v>
      </c>
      <c r="K8" s="1" t="s">
        <v>57</v>
      </c>
      <c r="L8" s="1">
        <v>536.50372049999999</v>
      </c>
      <c r="M8" s="1">
        <v>10.358996748333301</v>
      </c>
      <c r="N8" s="1">
        <v>6.6049915644066301E-3</v>
      </c>
      <c r="O8" s="1">
        <v>3.8545168582299297E-2</v>
      </c>
      <c r="P8" s="1">
        <v>1.7786108547067501</v>
      </c>
      <c r="Q8" s="1">
        <v>1.52365278991513</v>
      </c>
      <c r="R8" s="1">
        <v>1.69578326051451</v>
      </c>
      <c r="S8" s="1">
        <v>1.5424119127753699</v>
      </c>
      <c r="T8" s="1">
        <v>2.8000400842987601</v>
      </c>
      <c r="U8" s="1">
        <v>2.0471883233563299</v>
      </c>
      <c r="V8" s="1">
        <v>1.46420254861709</v>
      </c>
      <c r="W8" s="1">
        <v>2.6434630936554702</v>
      </c>
      <c r="X8" s="1">
        <v>1.4108470388173899</v>
      </c>
      <c r="Y8" s="1">
        <v>1.6604812728681999</v>
      </c>
      <c r="Z8" s="1">
        <v>0.78175134144884195</v>
      </c>
      <c r="AA8" s="1">
        <v>0.84540589325871696</v>
      </c>
      <c r="AB8" s="1">
        <v>1.82469093969833</v>
      </c>
      <c r="AC8" s="1">
        <v>1.2644575498870301</v>
      </c>
      <c r="AD8" s="1">
        <v>1.33509390262185</v>
      </c>
      <c r="AE8" s="1">
        <v>2.1311524885453701</v>
      </c>
      <c r="AF8" s="1">
        <v>1.76134723934225</v>
      </c>
      <c r="AG8" s="1">
        <v>1.3818237992805</v>
      </c>
      <c r="AH8" s="1">
        <v>1.6351515913213699</v>
      </c>
      <c r="AI8" s="1">
        <v>1.8795716910186799</v>
      </c>
      <c r="AJ8" s="1">
        <v>2.0942037239230098</v>
      </c>
      <c r="AK8" s="1">
        <v>1.7860048367155501</v>
      </c>
      <c r="AL8" s="1">
        <v>1.7283100277355901</v>
      </c>
      <c r="AM8" s="1">
        <v>1.6841675240493801</v>
      </c>
      <c r="AN8" s="1">
        <v>1.7279541059813599</v>
      </c>
      <c r="AO8" s="1">
        <v>1.7207714240291201</v>
      </c>
      <c r="AP8" s="1">
        <v>1.7268260727849301</v>
      </c>
      <c r="AQ8" s="1">
        <v>1.73080623448102</v>
      </c>
      <c r="AR8" s="1">
        <v>1.71509503352243</v>
      </c>
      <c r="AS8" s="1"/>
    </row>
    <row r="9" spans="1:45" x14ac:dyDescent="0.35">
      <c r="A9" s="1" t="s">
        <v>58</v>
      </c>
      <c r="B9" s="1" t="s">
        <v>21</v>
      </c>
      <c r="C9" s="3" t="s">
        <v>59</v>
      </c>
      <c r="D9" s="3" t="s">
        <v>60</v>
      </c>
      <c r="E9" s="3" t="s">
        <v>23</v>
      </c>
      <c r="F9" s="1" t="s">
        <v>61</v>
      </c>
      <c r="G9" s="1" t="s">
        <v>62</v>
      </c>
      <c r="H9" s="1" t="s">
        <v>56</v>
      </c>
      <c r="I9" s="1"/>
      <c r="J9" s="1" t="s">
        <v>25</v>
      </c>
      <c r="K9" s="1" t="s">
        <v>63</v>
      </c>
      <c r="L9" s="1">
        <v>538.51937050000004</v>
      </c>
      <c r="M9" s="1">
        <v>11.172121389999999</v>
      </c>
      <c r="N9" s="1">
        <v>9.1953432792934494E-3</v>
      </c>
      <c r="O9" s="1">
        <v>2.6376258519311399E-2</v>
      </c>
      <c r="P9" s="1">
        <v>20.325174751718698</v>
      </c>
      <c r="Q9" s="1">
        <v>21.584393934627201</v>
      </c>
      <c r="R9" s="1">
        <v>22.991336795841999</v>
      </c>
      <c r="S9" s="1">
        <v>20.089844913799499</v>
      </c>
      <c r="T9" s="1">
        <v>26.476784404581998</v>
      </c>
      <c r="U9" s="1">
        <v>18.725411958072002</v>
      </c>
      <c r="V9" s="1">
        <v>15.190016036146099</v>
      </c>
      <c r="W9" s="1">
        <v>25.844822024876699</v>
      </c>
      <c r="X9" s="1">
        <v>29.9935012032598</v>
      </c>
      <c r="Y9" s="1">
        <v>33.118373294421303</v>
      </c>
      <c r="Z9" s="1">
        <v>17.6774038526755</v>
      </c>
      <c r="AA9" s="1">
        <v>17.463292598965602</v>
      </c>
      <c r="AB9" s="1">
        <v>33.306043753405099</v>
      </c>
      <c r="AC9" s="1">
        <v>22.377973819096098</v>
      </c>
      <c r="AD9" s="1">
        <v>27.867347723447999</v>
      </c>
      <c r="AE9" s="1">
        <v>28.779934469565799</v>
      </c>
      <c r="AF9" s="1">
        <v>20.681855367348501</v>
      </c>
      <c r="AG9" s="1">
        <v>18.6728124569233</v>
      </c>
      <c r="AH9" s="1">
        <v>19.457944961494</v>
      </c>
      <c r="AI9" s="1">
        <v>20.646923778393599</v>
      </c>
      <c r="AJ9" s="1">
        <v>17.555319553944599</v>
      </c>
      <c r="AK9" s="1">
        <v>19.030812706860399</v>
      </c>
      <c r="AL9" s="1">
        <v>20.699830191196</v>
      </c>
      <c r="AM9" s="1">
        <v>20.145453853223501</v>
      </c>
      <c r="AN9" s="1">
        <v>20.0937362122914</v>
      </c>
      <c r="AO9" s="1">
        <v>20.122188546356</v>
      </c>
      <c r="AP9" s="1">
        <v>20.211962978156901</v>
      </c>
      <c r="AQ9" s="1">
        <v>20.153038352962401</v>
      </c>
      <c r="AR9" s="1">
        <v>20.092287934120399</v>
      </c>
      <c r="AS9" s="1"/>
    </row>
    <row r="10" spans="1:45" x14ac:dyDescent="0.35">
      <c r="A10" s="1" t="s">
        <v>64</v>
      </c>
      <c r="B10" s="1" t="s">
        <v>21</v>
      </c>
      <c r="C10" s="3" t="s">
        <v>60</v>
      </c>
      <c r="D10" s="3" t="s">
        <v>60</v>
      </c>
      <c r="E10" s="3" t="s">
        <v>23</v>
      </c>
      <c r="F10" s="1" t="s">
        <v>65</v>
      </c>
      <c r="G10" s="1" t="s">
        <v>65</v>
      </c>
      <c r="H10" s="1"/>
      <c r="I10" s="1"/>
      <c r="J10" s="1" t="s">
        <v>25</v>
      </c>
      <c r="K10" s="1" t="s">
        <v>63</v>
      </c>
      <c r="L10" s="1">
        <v>538.51937050000004</v>
      </c>
      <c r="M10" s="1">
        <v>12.2470696466667</v>
      </c>
      <c r="N10" s="1">
        <v>7.3747173927136603E-2</v>
      </c>
      <c r="O10" s="1">
        <v>6.4678043917738805E-7</v>
      </c>
      <c r="P10" s="1">
        <v>0.132663963118961</v>
      </c>
      <c r="Q10" s="1">
        <v>6.4975832864451494E-2</v>
      </c>
      <c r="R10" s="1">
        <v>9.57955343071486E-2</v>
      </c>
      <c r="S10" s="1">
        <v>2.8219805729385001E-2</v>
      </c>
      <c r="T10" s="1">
        <v>0.12293950778804499</v>
      </c>
      <c r="U10" s="1">
        <v>7.4317802542537101E-2</v>
      </c>
      <c r="V10" s="1">
        <v>6.2440051430254002E-2</v>
      </c>
      <c r="W10" s="1">
        <v>0.164117894181078</v>
      </c>
      <c r="X10" s="1">
        <v>0.74355866945732696</v>
      </c>
      <c r="Y10" s="1">
        <v>0.79715939378387102</v>
      </c>
      <c r="Z10" s="1">
        <v>0.28268899326270702</v>
      </c>
      <c r="AA10" s="1">
        <v>0.287977951725368</v>
      </c>
      <c r="AB10" s="1">
        <v>0.67355180343944299</v>
      </c>
      <c r="AC10" s="1">
        <v>0.18879307300678999</v>
      </c>
      <c r="AD10" s="1">
        <v>0.69924209073529098</v>
      </c>
      <c r="AE10" s="1">
        <v>0.60587571575722099</v>
      </c>
      <c r="AF10" s="1">
        <v>0.114620680066872</v>
      </c>
      <c r="AG10" s="1">
        <v>0.13534812749598599</v>
      </c>
      <c r="AH10" s="1">
        <v>9.3132136864054402E-2</v>
      </c>
      <c r="AI10" s="1">
        <v>7.7543589489864104E-2</v>
      </c>
      <c r="AJ10" s="1">
        <v>0.158486369915918</v>
      </c>
      <c r="AK10" s="1">
        <v>6.4487205241533202E-2</v>
      </c>
      <c r="AL10" s="1">
        <v>0.110630551098243</v>
      </c>
      <c r="AM10" s="1">
        <v>0.125051135435298</v>
      </c>
      <c r="AN10" s="1">
        <v>0.23840245396484999</v>
      </c>
      <c r="AO10" s="1">
        <v>0.217694257542491</v>
      </c>
      <c r="AP10" s="1">
        <v>0.205320605034194</v>
      </c>
      <c r="AQ10" s="1">
        <v>0.20400873271971101</v>
      </c>
      <c r="AR10" s="1">
        <v>0.232779800617025</v>
      </c>
      <c r="AS10" s="1"/>
    </row>
    <row r="11" spans="1:45" x14ac:dyDescent="0.35">
      <c r="A11" s="1" t="s">
        <v>66</v>
      </c>
      <c r="B11" s="1" t="s">
        <v>21</v>
      </c>
      <c r="C11" s="3" t="s">
        <v>67</v>
      </c>
      <c r="D11" s="3" t="s">
        <v>68</v>
      </c>
      <c r="E11" s="3" t="s">
        <v>23</v>
      </c>
      <c r="F11" s="1" t="s">
        <v>69</v>
      </c>
      <c r="G11" s="1" t="s">
        <v>70</v>
      </c>
      <c r="H11" s="1" t="s">
        <v>56</v>
      </c>
      <c r="I11" s="1"/>
      <c r="J11" s="1" t="s">
        <v>25</v>
      </c>
      <c r="K11" s="1" t="s">
        <v>71</v>
      </c>
      <c r="L11" s="1">
        <v>540.53502049999997</v>
      </c>
      <c r="M11" s="1">
        <v>11.611059073333299</v>
      </c>
      <c r="N11" s="1">
        <v>2.54043304191446E-2</v>
      </c>
      <c r="O11" s="1">
        <v>7.88728163547353E-4</v>
      </c>
      <c r="P11" s="1">
        <v>2.2775388082845298</v>
      </c>
      <c r="Q11" s="1">
        <v>1.53636875759916</v>
      </c>
      <c r="R11" s="1">
        <v>1.5098287949243301</v>
      </c>
      <c r="S11" s="1">
        <v>0.78262964816639802</v>
      </c>
      <c r="T11" s="1">
        <v>1.29989494429727</v>
      </c>
      <c r="U11" s="1">
        <v>1.0103289854622099</v>
      </c>
      <c r="V11" s="1">
        <v>0.671159983453262</v>
      </c>
      <c r="W11" s="1">
        <v>1.4985475967080299</v>
      </c>
      <c r="X11" s="1">
        <v>2.7265721153976101</v>
      </c>
      <c r="Y11" s="1">
        <v>2.82640268660094</v>
      </c>
      <c r="Z11" s="1">
        <v>2.00279882422122</v>
      </c>
      <c r="AA11" s="1">
        <v>1.60089313059084</v>
      </c>
      <c r="AB11" s="1">
        <v>3.9044104182660599</v>
      </c>
      <c r="AC11" s="1">
        <v>1.85124181220068</v>
      </c>
      <c r="AD11" s="1">
        <v>3.5329966875332799</v>
      </c>
      <c r="AE11" s="1">
        <v>3.6484986719247199</v>
      </c>
      <c r="AF11" s="1">
        <v>1.7185668137847301</v>
      </c>
      <c r="AG11" s="1">
        <v>0.86713224011407997</v>
      </c>
      <c r="AH11" s="1">
        <v>1.7825099698543001</v>
      </c>
      <c r="AI11" s="1">
        <v>1.7215775673406899</v>
      </c>
      <c r="AJ11" s="1">
        <v>1.7991477020026301</v>
      </c>
      <c r="AK11" s="1">
        <v>1.70950478522278</v>
      </c>
      <c r="AL11" s="1">
        <v>1.9254552795075499</v>
      </c>
      <c r="AM11" s="1">
        <v>1.8767389243303001</v>
      </c>
      <c r="AN11" s="1">
        <v>1.7774710275433101</v>
      </c>
      <c r="AO11" s="1">
        <v>1.8389083752078199</v>
      </c>
      <c r="AP11" s="1">
        <v>1.8111526753512901</v>
      </c>
      <c r="AQ11" s="1">
        <v>1.7058829467385299</v>
      </c>
      <c r="AR11" s="1">
        <v>1.7935563791173099</v>
      </c>
      <c r="AS11" s="1"/>
    </row>
    <row r="12" spans="1:45" x14ac:dyDescent="0.35">
      <c r="A12" s="1" t="s">
        <v>72</v>
      </c>
      <c r="B12" s="1" t="s">
        <v>21</v>
      </c>
      <c r="C12" s="3" t="s">
        <v>73</v>
      </c>
      <c r="D12" s="3" t="s">
        <v>73</v>
      </c>
      <c r="E12" s="3" t="s">
        <v>33</v>
      </c>
      <c r="F12" s="1" t="s">
        <v>74</v>
      </c>
      <c r="G12" s="1" t="s">
        <v>74</v>
      </c>
      <c r="H12" s="1"/>
      <c r="I12" s="1"/>
      <c r="J12" s="1" t="s">
        <v>25</v>
      </c>
      <c r="K12" s="1" t="s">
        <v>75</v>
      </c>
      <c r="L12" s="1">
        <v>542.32411850000005</v>
      </c>
      <c r="M12" s="1">
        <v>2.1084702133333302</v>
      </c>
      <c r="N12" s="1">
        <v>9.6920563057423303E-2</v>
      </c>
      <c r="O12" s="1">
        <v>3.3966221545277302E-5</v>
      </c>
      <c r="P12" s="1">
        <v>0.311804457779086</v>
      </c>
      <c r="Q12" s="1">
        <v>0.35501277880255799</v>
      </c>
      <c r="R12" s="1">
        <v>0.44867809870129</v>
      </c>
      <c r="S12" s="1">
        <v>0.39575634956674699</v>
      </c>
      <c r="T12" s="1">
        <v>0.564475081957867</v>
      </c>
      <c r="U12" s="1">
        <v>0.280802301255696</v>
      </c>
      <c r="V12" s="1">
        <v>0.19589761905230799</v>
      </c>
      <c r="W12" s="1">
        <v>0.48411099232889099</v>
      </c>
      <c r="X12" s="1">
        <v>0.89074251558804995</v>
      </c>
      <c r="Y12" s="1">
        <v>1.44670076262379</v>
      </c>
      <c r="Z12" s="1">
        <v>0.75238058007340103</v>
      </c>
      <c r="AA12" s="1">
        <v>1.21200444662496</v>
      </c>
      <c r="AB12" s="1">
        <v>1.45489824893825</v>
      </c>
      <c r="AC12" s="1">
        <v>0.59765058665658199</v>
      </c>
      <c r="AD12" s="1">
        <v>1.73507740192688</v>
      </c>
      <c r="AE12" s="1">
        <v>0.76776155239381605</v>
      </c>
      <c r="AF12" s="1">
        <v>0.33247345181403298</v>
      </c>
      <c r="AG12" s="1">
        <v>0.70670976792760698</v>
      </c>
      <c r="AH12" s="1">
        <v>0.59103780219153601</v>
      </c>
      <c r="AI12" s="1">
        <v>0.44334121081571598</v>
      </c>
      <c r="AJ12" s="1">
        <v>0.66343777812803195</v>
      </c>
      <c r="AK12" s="1">
        <v>0.31768379677561998</v>
      </c>
      <c r="AL12" s="1">
        <v>0.23016999871169699</v>
      </c>
      <c r="AM12" s="1">
        <v>0.241074637327474</v>
      </c>
      <c r="AN12" s="1">
        <v>0.42230963405959798</v>
      </c>
      <c r="AO12" s="1">
        <v>0.52131194494019095</v>
      </c>
      <c r="AP12" s="1">
        <v>0.419266533146745</v>
      </c>
      <c r="AQ12" s="1">
        <v>0.39811545210298299</v>
      </c>
      <c r="AR12" s="1">
        <v>0.44503459879902602</v>
      </c>
      <c r="AS12" s="1"/>
    </row>
    <row r="13" spans="1:45" x14ac:dyDescent="0.35">
      <c r="A13" s="1" t="s">
        <v>76</v>
      </c>
      <c r="B13" s="1" t="s">
        <v>21</v>
      </c>
      <c r="C13" s="3" t="s">
        <v>77</v>
      </c>
      <c r="D13" s="3" t="s">
        <v>78</v>
      </c>
      <c r="E13" s="3" t="s">
        <v>23</v>
      </c>
      <c r="F13" s="1" t="s">
        <v>79</v>
      </c>
      <c r="G13" s="1" t="s">
        <v>80</v>
      </c>
      <c r="H13" s="1" t="s">
        <v>50</v>
      </c>
      <c r="I13" s="1"/>
      <c r="J13" s="1" t="s">
        <v>25</v>
      </c>
      <c r="K13" s="1" t="s">
        <v>81</v>
      </c>
      <c r="L13" s="1">
        <v>552.49863549999998</v>
      </c>
      <c r="M13" s="1">
        <v>8.8578657316666707</v>
      </c>
      <c r="N13" s="1">
        <v>1.4977831913703299E-2</v>
      </c>
      <c r="O13" s="1">
        <v>2.7542598473622801E-12</v>
      </c>
      <c r="P13" s="1">
        <v>0.30986658909972797</v>
      </c>
      <c r="Q13" s="1">
        <v>0.43028677888432398</v>
      </c>
      <c r="R13" s="1">
        <v>0.52143935144214804</v>
      </c>
      <c r="S13" s="1">
        <v>0.34146381184441199</v>
      </c>
      <c r="T13" s="1">
        <v>0.738404967626483</v>
      </c>
      <c r="U13" s="1">
        <v>0.374412162782779</v>
      </c>
      <c r="V13" s="1">
        <v>0.31138276258925501</v>
      </c>
      <c r="W13" s="1">
        <v>0.58365846404260702</v>
      </c>
      <c r="X13" s="1">
        <v>2.7710195097500501</v>
      </c>
      <c r="Y13" s="1">
        <v>2.8672901106366901</v>
      </c>
      <c r="Z13" s="1">
        <v>2.4166716996393598</v>
      </c>
      <c r="AA13" s="1">
        <v>1.86728880934769</v>
      </c>
      <c r="AB13" s="1">
        <v>4.1955905873329096</v>
      </c>
      <c r="AC13" s="1">
        <v>2.0816160126960299</v>
      </c>
      <c r="AD13" s="1">
        <v>2.6062495753320798</v>
      </c>
      <c r="AE13" s="1">
        <v>3.3159320681705</v>
      </c>
      <c r="AF13" s="1">
        <v>0.427249926185642</v>
      </c>
      <c r="AG13" s="1">
        <v>0.47185328799068499</v>
      </c>
      <c r="AH13" s="1">
        <v>0.34955387488773298</v>
      </c>
      <c r="AI13" s="1">
        <v>0.44028206748647802</v>
      </c>
      <c r="AJ13" s="1">
        <v>0.62963196242835195</v>
      </c>
      <c r="AK13" s="1">
        <v>0.34272918615246201</v>
      </c>
      <c r="AL13" s="1">
        <v>0.27848418193740598</v>
      </c>
      <c r="AM13" s="1">
        <v>0.349505411586232</v>
      </c>
      <c r="AN13" s="1">
        <v>0.76469257524433998</v>
      </c>
      <c r="AO13" s="1">
        <v>0.75838848780497503</v>
      </c>
      <c r="AP13" s="1">
        <v>0.74890198452468604</v>
      </c>
      <c r="AQ13" s="1">
        <v>0.76756580704734101</v>
      </c>
      <c r="AR13" s="1">
        <v>0.74370266578861799</v>
      </c>
      <c r="AS13" s="1"/>
    </row>
    <row r="14" spans="1:45" x14ac:dyDescent="0.35">
      <c r="A14" s="1" t="s">
        <v>82</v>
      </c>
      <c r="B14" s="1" t="s">
        <v>21</v>
      </c>
      <c r="C14" s="3" t="s">
        <v>83</v>
      </c>
      <c r="D14" s="3" t="s">
        <v>84</v>
      </c>
      <c r="E14" s="3" t="s">
        <v>23</v>
      </c>
      <c r="F14" s="1" t="s">
        <v>85</v>
      </c>
      <c r="G14" s="1" t="s">
        <v>49</v>
      </c>
      <c r="H14" s="1" t="s">
        <v>86</v>
      </c>
      <c r="I14" s="1"/>
      <c r="J14" s="1" t="s">
        <v>25</v>
      </c>
      <c r="K14" s="1" t="s">
        <v>81</v>
      </c>
      <c r="L14" s="1">
        <v>552.49863549999998</v>
      </c>
      <c r="M14" s="1">
        <v>9.8677030533333294</v>
      </c>
      <c r="N14" s="1">
        <v>2.14996900288239E-2</v>
      </c>
      <c r="O14" s="1">
        <v>1.2684983396210599E-2</v>
      </c>
      <c r="P14" s="1">
        <v>0.45599758954357</v>
      </c>
      <c r="Q14" s="1">
        <v>0.305713736158649</v>
      </c>
      <c r="R14" s="1">
        <v>0.33415712386496899</v>
      </c>
      <c r="S14" s="1">
        <v>0.29422898187898699</v>
      </c>
      <c r="T14" s="1">
        <v>0.55381203570148396</v>
      </c>
      <c r="U14" s="1">
        <v>0.376116343516188</v>
      </c>
      <c r="V14" s="1">
        <v>0.28535209091953601</v>
      </c>
      <c r="W14" s="1">
        <v>0.486036664637856</v>
      </c>
      <c r="X14" s="1">
        <v>0.22182262005474701</v>
      </c>
      <c r="Y14" s="1">
        <v>0.30893484100763702</v>
      </c>
      <c r="Z14" s="1">
        <v>0.240898779465643</v>
      </c>
      <c r="AA14" s="1">
        <v>0.14913703342790699</v>
      </c>
      <c r="AB14" s="1">
        <v>0.48393796138816603</v>
      </c>
      <c r="AC14" s="1">
        <v>0.25556045350130602</v>
      </c>
      <c r="AD14" s="1">
        <v>0.28514468601398102</v>
      </c>
      <c r="AE14" s="1">
        <v>0.60025095524973904</v>
      </c>
      <c r="AF14" s="1">
        <v>0.64029714262745097</v>
      </c>
      <c r="AG14" s="1">
        <v>0.226074285921531</v>
      </c>
      <c r="AH14" s="1">
        <v>0.52153062821773799</v>
      </c>
      <c r="AI14" s="1">
        <v>0.60000204559231896</v>
      </c>
      <c r="AJ14" s="1">
        <v>0.61686239091129402</v>
      </c>
      <c r="AK14" s="1">
        <v>0.57527669506467805</v>
      </c>
      <c r="AL14" s="1">
        <v>0.63525175686330104</v>
      </c>
      <c r="AM14" s="1">
        <v>0.53827139228324405</v>
      </c>
      <c r="AN14" s="1">
        <v>0.43280458924227699</v>
      </c>
      <c r="AO14" s="1">
        <v>0.445637995481861</v>
      </c>
      <c r="AP14" s="1">
        <v>0.43241848668837202</v>
      </c>
      <c r="AQ14" s="1">
        <v>0.43082324625054602</v>
      </c>
      <c r="AR14" s="1">
        <v>0.432813010101739</v>
      </c>
      <c r="AS14" s="1"/>
    </row>
    <row r="15" spans="1:45" x14ac:dyDescent="0.35">
      <c r="A15" s="1" t="s">
        <v>87</v>
      </c>
      <c r="B15" s="1" t="s">
        <v>21</v>
      </c>
      <c r="C15" s="3" t="s">
        <v>88</v>
      </c>
      <c r="D15" s="3" t="s">
        <v>89</v>
      </c>
      <c r="E15" s="3" t="s">
        <v>23</v>
      </c>
      <c r="F15" s="1" t="s">
        <v>90</v>
      </c>
      <c r="G15" s="1" t="s">
        <v>62</v>
      </c>
      <c r="H15" s="1" t="s">
        <v>86</v>
      </c>
      <c r="I15" s="1"/>
      <c r="J15" s="1" t="s">
        <v>25</v>
      </c>
      <c r="K15" s="1" t="s">
        <v>91</v>
      </c>
      <c r="L15" s="1">
        <v>554.51428550000003</v>
      </c>
      <c r="M15" s="1">
        <v>10.6621797783333</v>
      </c>
      <c r="N15" s="1">
        <v>7.3938009594401194E-2</v>
      </c>
      <c r="O15" s="1">
        <v>2.7802846951643499E-2</v>
      </c>
      <c r="P15" s="1">
        <v>3.3774430229083299</v>
      </c>
      <c r="Q15" s="1">
        <v>3.27939530148929</v>
      </c>
      <c r="R15" s="1">
        <v>6.2673128545841497</v>
      </c>
      <c r="S15" s="1">
        <v>2.9383260209839701</v>
      </c>
      <c r="T15" s="1">
        <v>5.3154447866924501</v>
      </c>
      <c r="U15" s="1">
        <v>3.16669227771408</v>
      </c>
      <c r="V15" s="1">
        <v>2.8125565380745301</v>
      </c>
      <c r="W15" s="1">
        <v>7.3597488323255602</v>
      </c>
      <c r="X15" s="1">
        <v>5.9695308576296098</v>
      </c>
      <c r="Y15" s="1">
        <v>6.7051213391536502</v>
      </c>
      <c r="Z15" s="1">
        <v>4.6880292455066597</v>
      </c>
      <c r="AA15" s="1">
        <v>4.5951671178645404</v>
      </c>
      <c r="AB15" s="1">
        <v>9.2599935501666</v>
      </c>
      <c r="AC15" s="1">
        <v>4.8112575853041104</v>
      </c>
      <c r="AD15" s="1">
        <v>6.5215411751233896</v>
      </c>
      <c r="AE15" s="1">
        <v>7.9940029276568696</v>
      </c>
      <c r="AF15" s="1">
        <v>3.86980096781841</v>
      </c>
      <c r="AG15" s="1">
        <v>3.4515350554138</v>
      </c>
      <c r="AH15" s="1">
        <v>3.7331002676470701</v>
      </c>
      <c r="AI15" s="1">
        <v>3.5278860866680501</v>
      </c>
      <c r="AJ15" s="1">
        <v>8.0128453343686594</v>
      </c>
      <c r="AK15" s="1">
        <v>5.24036283168914</v>
      </c>
      <c r="AL15" s="1">
        <v>3.9105477064056098</v>
      </c>
      <c r="AM15" s="1">
        <v>3.7208191860569899</v>
      </c>
      <c r="AN15" s="1">
        <v>5.2308253988756297</v>
      </c>
      <c r="AO15" s="1">
        <v>4.7856783117836397</v>
      </c>
      <c r="AP15" s="1">
        <v>5.59032164521747</v>
      </c>
      <c r="AQ15" s="1">
        <v>4.6663756840050699</v>
      </c>
      <c r="AR15" s="1">
        <v>5.4897972562832704</v>
      </c>
      <c r="AS15" s="1"/>
    </row>
    <row r="16" spans="1:45" x14ac:dyDescent="0.35">
      <c r="A16" s="1" t="s">
        <v>92</v>
      </c>
      <c r="B16" s="1" t="s">
        <v>21</v>
      </c>
      <c r="C16" s="3" t="s">
        <v>93</v>
      </c>
      <c r="D16" s="3" t="s">
        <v>93</v>
      </c>
      <c r="E16" s="3" t="s">
        <v>23</v>
      </c>
      <c r="F16" s="1" t="s">
        <v>94</v>
      </c>
      <c r="G16" s="1" t="s">
        <v>94</v>
      </c>
      <c r="H16" s="1"/>
      <c r="I16" s="1"/>
      <c r="J16" s="1" t="s">
        <v>25</v>
      </c>
      <c r="K16" s="1" t="s">
        <v>95</v>
      </c>
      <c r="L16" s="1">
        <v>562.51937050000004</v>
      </c>
      <c r="M16" s="1">
        <v>11.6053155533333</v>
      </c>
      <c r="N16" s="1">
        <v>4.5250748328376597E-2</v>
      </c>
      <c r="O16" s="1">
        <v>3.3847623857716503E-8</v>
      </c>
      <c r="P16" s="1">
        <v>0.89767930202952295</v>
      </c>
      <c r="Q16" s="1">
        <v>0.71900571684742498</v>
      </c>
      <c r="R16" s="1">
        <v>0.69525056462899804</v>
      </c>
      <c r="S16" s="1">
        <v>0.41234478752754899</v>
      </c>
      <c r="T16" s="1">
        <v>0.59708401742176398</v>
      </c>
      <c r="U16" s="1">
        <v>0.55516853070425198</v>
      </c>
      <c r="V16" s="1">
        <v>0.296680138245417</v>
      </c>
      <c r="W16" s="1">
        <v>0.67331388553669802</v>
      </c>
      <c r="X16" s="1">
        <v>2.7073554440616401</v>
      </c>
      <c r="Y16" s="1">
        <v>2.2264939746144599</v>
      </c>
      <c r="Z16" s="1">
        <v>1.8536212300352</v>
      </c>
      <c r="AA16" s="1">
        <v>1.51453315676644</v>
      </c>
      <c r="AB16" s="1">
        <v>2.7757343009077902</v>
      </c>
      <c r="AC16" s="1">
        <v>1.2761052986411401</v>
      </c>
      <c r="AD16" s="1">
        <v>3.0436244234955701</v>
      </c>
      <c r="AE16" s="1">
        <v>2.3703682579740102</v>
      </c>
      <c r="AF16" s="1">
        <v>0.80859319697679799</v>
      </c>
      <c r="AG16" s="1">
        <v>0.50628533346986504</v>
      </c>
      <c r="AH16" s="1">
        <v>0.82801239148786498</v>
      </c>
      <c r="AI16" s="1">
        <v>0.69766121393054803</v>
      </c>
      <c r="AJ16" s="1">
        <v>0.74814462932061099</v>
      </c>
      <c r="AK16" s="1">
        <v>0.82544680409250104</v>
      </c>
      <c r="AL16" s="1">
        <v>0.70452878936485597</v>
      </c>
      <c r="AM16" s="1">
        <v>1.0681166117599199</v>
      </c>
      <c r="AN16" s="1">
        <v>1.0086563983527701</v>
      </c>
      <c r="AO16" s="1">
        <v>1.0437292488708201</v>
      </c>
      <c r="AP16" s="1">
        <v>1.0083694400587699</v>
      </c>
      <c r="AQ16" s="1">
        <v>0.90957605306298595</v>
      </c>
      <c r="AR16" s="1">
        <v>1.00142759358655</v>
      </c>
      <c r="AS16" s="1"/>
    </row>
    <row r="17" spans="1:45" x14ac:dyDescent="0.35">
      <c r="A17" s="1" t="s">
        <v>96</v>
      </c>
      <c r="B17" s="1" t="s">
        <v>21</v>
      </c>
      <c r="C17" s="3" t="s">
        <v>97</v>
      </c>
      <c r="D17" s="3" t="s">
        <v>97</v>
      </c>
      <c r="E17" s="3" t="s">
        <v>23</v>
      </c>
      <c r="F17" s="1" t="s">
        <v>98</v>
      </c>
      <c r="G17" s="1" t="s">
        <v>98</v>
      </c>
      <c r="H17" s="1"/>
      <c r="I17" s="1"/>
      <c r="J17" s="1" t="s">
        <v>25</v>
      </c>
      <c r="K17" s="1" t="s">
        <v>99</v>
      </c>
      <c r="L17" s="1">
        <v>566.55067050000002</v>
      </c>
      <c r="M17" s="1">
        <v>13.269422046666699</v>
      </c>
      <c r="N17" s="1">
        <v>2.7105647245517301E-2</v>
      </c>
      <c r="O17" s="1">
        <v>8.2936765636297998E-11</v>
      </c>
      <c r="P17" s="1">
        <v>7.6542236703758995E-2</v>
      </c>
      <c r="Q17" s="1">
        <v>4.8661174042532999E-2</v>
      </c>
      <c r="R17" s="1">
        <v>5.7293038248192298E-2</v>
      </c>
      <c r="S17" s="1">
        <v>3.3784197774345097E-2</v>
      </c>
      <c r="T17" s="1">
        <v>8.0885466036904205E-2</v>
      </c>
      <c r="U17" s="1">
        <v>4.7485750258701998E-2</v>
      </c>
      <c r="V17" s="1">
        <v>3.5403205994128599E-2</v>
      </c>
      <c r="W17" s="1">
        <v>9.5101591356512596E-2</v>
      </c>
      <c r="X17" s="1">
        <v>0.86231966145346906</v>
      </c>
      <c r="Y17" s="1">
        <v>1.1206458664978101</v>
      </c>
      <c r="Z17" s="1">
        <v>0.39248245644658297</v>
      </c>
      <c r="AA17" s="1">
        <v>0.464689926059703</v>
      </c>
      <c r="AB17" s="1">
        <v>0.81269661513757796</v>
      </c>
      <c r="AC17" s="1">
        <v>0.28182732574656399</v>
      </c>
      <c r="AD17" s="1">
        <v>0.88698162037413797</v>
      </c>
      <c r="AE17" s="1">
        <v>0.86469840690722299</v>
      </c>
      <c r="AF17" s="1">
        <v>9.1338226020937399E-2</v>
      </c>
      <c r="AG17" s="1">
        <v>8.8854125739152606E-2</v>
      </c>
      <c r="AH17" s="1">
        <v>5.5217691950296598E-2</v>
      </c>
      <c r="AI17" s="1">
        <v>5.8361846748024498E-2</v>
      </c>
      <c r="AJ17" s="1">
        <v>0.13887326373981501</v>
      </c>
      <c r="AK17" s="1">
        <v>6.3608652385903394E-2</v>
      </c>
      <c r="AL17" s="1">
        <v>5.8464143178789202E-2</v>
      </c>
      <c r="AM17" s="1">
        <v>0.10362544881064099</v>
      </c>
      <c r="AN17" s="1">
        <v>0.17494673031565799</v>
      </c>
      <c r="AO17" s="1">
        <v>0.18016796023481799</v>
      </c>
      <c r="AP17" s="1">
        <v>0.17614100174008901</v>
      </c>
      <c r="AQ17" s="1">
        <v>0.17366259140672699</v>
      </c>
      <c r="AR17" s="1">
        <v>0.17311130065333599</v>
      </c>
      <c r="AS17" s="1"/>
    </row>
    <row r="18" spans="1:45" x14ac:dyDescent="0.35">
      <c r="A18" s="1" t="s">
        <v>100</v>
      </c>
      <c r="B18" s="1" t="s">
        <v>21</v>
      </c>
      <c r="C18" s="3" t="s">
        <v>101</v>
      </c>
      <c r="D18" s="3" t="s">
        <v>102</v>
      </c>
      <c r="E18" s="3" t="s">
        <v>23</v>
      </c>
      <c r="F18" s="1" t="s">
        <v>103</v>
      </c>
      <c r="G18" s="1" t="s">
        <v>70</v>
      </c>
      <c r="H18" s="1" t="s">
        <v>104</v>
      </c>
      <c r="I18" s="1"/>
      <c r="J18" s="1" t="s">
        <v>25</v>
      </c>
      <c r="K18" s="1" t="s">
        <v>105</v>
      </c>
      <c r="L18" s="1">
        <v>568.56632049999996</v>
      </c>
      <c r="M18" s="1">
        <v>12.6070675916667</v>
      </c>
      <c r="N18" s="1">
        <v>2.1385986748643601E-2</v>
      </c>
      <c r="O18" s="1">
        <v>6.71516510249116E-3</v>
      </c>
      <c r="P18" s="1">
        <v>1.5446791344413899</v>
      </c>
      <c r="Q18" s="1">
        <v>0.70841484265601096</v>
      </c>
      <c r="R18" s="1">
        <v>0.77639984737823697</v>
      </c>
      <c r="S18" s="1">
        <v>0.32276362339199799</v>
      </c>
      <c r="T18" s="1">
        <v>0.41272646935059998</v>
      </c>
      <c r="U18" s="1">
        <v>0.43461113208484398</v>
      </c>
      <c r="V18" s="1">
        <v>0.25588932304189599</v>
      </c>
      <c r="W18" s="1">
        <v>0.57636526023336199</v>
      </c>
      <c r="X18" s="1">
        <v>0.99268352345017796</v>
      </c>
      <c r="Y18" s="1">
        <v>1.13795009831937</v>
      </c>
      <c r="Z18" s="1">
        <v>0.95171728393010802</v>
      </c>
      <c r="AA18" s="1">
        <v>0.78606842607915695</v>
      </c>
      <c r="AB18" s="1">
        <v>1.5984590953636499</v>
      </c>
      <c r="AC18" s="1">
        <v>0.87386331345472801</v>
      </c>
      <c r="AD18" s="1">
        <v>1.1594759916505</v>
      </c>
      <c r="AE18" s="1">
        <v>1.96261763868315</v>
      </c>
      <c r="AF18" s="1">
        <v>1.20447919191856</v>
      </c>
      <c r="AG18" s="1">
        <v>0.34199603536185402</v>
      </c>
      <c r="AH18" s="1">
        <v>1.1581366649560201</v>
      </c>
      <c r="AI18" s="1">
        <v>1.23901158993313</v>
      </c>
      <c r="AJ18" s="1">
        <v>1.21033996556606</v>
      </c>
      <c r="AK18" s="1">
        <v>1.3025186668064701</v>
      </c>
      <c r="AL18" s="1">
        <v>1.3710730463596099</v>
      </c>
      <c r="AM18" s="1">
        <v>1.8688303755251401</v>
      </c>
      <c r="AN18" s="1">
        <v>1.04541735317357</v>
      </c>
      <c r="AO18" s="1">
        <v>1.0948088489478101</v>
      </c>
      <c r="AP18" s="1">
        <v>1.0769299645921799</v>
      </c>
      <c r="AQ18" s="1">
        <v>1.05434559135277</v>
      </c>
      <c r="AR18" s="1">
        <v>1.0489427533975699</v>
      </c>
      <c r="AS18" s="1"/>
    </row>
    <row r="19" spans="1:45" x14ac:dyDescent="0.35">
      <c r="A19" s="1" t="s">
        <v>106</v>
      </c>
      <c r="B19" s="1" t="s">
        <v>21</v>
      </c>
      <c r="C19" s="3" t="s">
        <v>107</v>
      </c>
      <c r="D19" s="3" t="s">
        <v>107</v>
      </c>
      <c r="E19" s="3" t="s">
        <v>33</v>
      </c>
      <c r="F19" s="1" t="s">
        <v>108</v>
      </c>
      <c r="G19" s="1" t="s">
        <v>108</v>
      </c>
      <c r="H19" s="1"/>
      <c r="I19" s="1"/>
      <c r="J19" s="1" t="s">
        <v>25</v>
      </c>
      <c r="K19" s="1" t="s">
        <v>109</v>
      </c>
      <c r="L19" s="1">
        <v>570.35541850000004</v>
      </c>
      <c r="M19" s="1">
        <v>2.1190049549999999</v>
      </c>
      <c r="N19" s="1">
        <v>2.07369269400067E-2</v>
      </c>
      <c r="O19" s="1">
        <v>4.5188653989529003E-2</v>
      </c>
      <c r="P19" s="1">
        <v>0.164168398581511</v>
      </c>
      <c r="Q19" s="1">
        <v>0.14967016438076799</v>
      </c>
      <c r="R19" s="1">
        <v>0.21920300100142801</v>
      </c>
      <c r="S19" s="1">
        <v>0.20186525041629699</v>
      </c>
      <c r="T19" s="1">
        <v>0.33375138456088099</v>
      </c>
      <c r="U19" s="1">
        <v>0.12955263984960499</v>
      </c>
      <c r="V19" s="1">
        <v>0.12297631127095</v>
      </c>
      <c r="W19" s="1">
        <v>0.15989153673742901</v>
      </c>
      <c r="X19" s="1">
        <v>0.152924813462435</v>
      </c>
      <c r="Y19" s="1">
        <v>0.20578535089710001</v>
      </c>
      <c r="Z19" s="1">
        <v>1.4330465160200499E-2</v>
      </c>
      <c r="AA19" s="1">
        <v>1.6575427201429099E-2</v>
      </c>
      <c r="AB19" s="1">
        <v>0.13689611848518601</v>
      </c>
      <c r="AC19" s="1">
        <v>0.106675069205366</v>
      </c>
      <c r="AD19" s="1">
        <v>0.12191733584348299</v>
      </c>
      <c r="AE19" s="1">
        <v>0.10207541103597099</v>
      </c>
      <c r="AF19" s="1">
        <v>0.115829542696343</v>
      </c>
      <c r="AG19" s="1">
        <v>0.204318474870819</v>
      </c>
      <c r="AH19" s="1">
        <v>0.20164553102594501</v>
      </c>
      <c r="AI19" s="1">
        <v>0.144999092991516</v>
      </c>
      <c r="AJ19" s="1">
        <v>0.284085264884814</v>
      </c>
      <c r="AK19" s="1">
        <v>0.12289213209199</v>
      </c>
      <c r="AL19" s="1">
        <v>0.13887849986714099</v>
      </c>
      <c r="AM19" s="1">
        <v>9.8512970358663104E-2</v>
      </c>
      <c r="AN19" s="1">
        <v>0.150962955069955</v>
      </c>
      <c r="AO19" s="1">
        <v>0.14839759999170599</v>
      </c>
      <c r="AP19" s="1">
        <v>0.14486453046477099</v>
      </c>
      <c r="AQ19" s="1">
        <v>0.15391550696822001</v>
      </c>
      <c r="AR19" s="1">
        <v>0.15164582721234601</v>
      </c>
      <c r="AS19" s="1"/>
    </row>
    <row r="20" spans="1:45" x14ac:dyDescent="0.35">
      <c r="A20" s="1" t="s">
        <v>110</v>
      </c>
      <c r="B20" s="1" t="s">
        <v>21</v>
      </c>
      <c r="C20" s="3" t="s">
        <v>111</v>
      </c>
      <c r="D20" s="3" t="s">
        <v>112</v>
      </c>
      <c r="E20" s="3" t="s">
        <v>23</v>
      </c>
      <c r="F20" s="1" t="s">
        <v>113</v>
      </c>
      <c r="G20" s="1" t="s">
        <v>114</v>
      </c>
      <c r="H20" s="1" t="s">
        <v>86</v>
      </c>
      <c r="I20" s="1"/>
      <c r="J20" s="1" t="s">
        <v>25</v>
      </c>
      <c r="K20" s="1" t="s">
        <v>115</v>
      </c>
      <c r="L20" s="1">
        <v>572.52485049999996</v>
      </c>
      <c r="M20" s="1">
        <v>10.154359651666701</v>
      </c>
      <c r="N20" s="1">
        <v>1.6261084801090099E-2</v>
      </c>
      <c r="O20" s="1">
        <v>2.7100130907545202E-5</v>
      </c>
      <c r="P20" s="1">
        <v>0.52152960959781203</v>
      </c>
      <c r="Q20" s="1">
        <v>0.61696426381888303</v>
      </c>
      <c r="R20" s="1">
        <v>0.88935648835065695</v>
      </c>
      <c r="S20" s="1">
        <v>0.40380854410329797</v>
      </c>
      <c r="T20" s="1">
        <v>0.92298833529914504</v>
      </c>
      <c r="U20" s="1">
        <v>0.23134105859760701</v>
      </c>
      <c r="V20" s="1">
        <v>0.52794047864341298</v>
      </c>
      <c r="W20" s="1">
        <v>0.60308702789505597</v>
      </c>
      <c r="X20" s="1">
        <v>4.3516308138696598</v>
      </c>
      <c r="Y20" s="1">
        <v>7.3700827701794296</v>
      </c>
      <c r="Z20" s="1">
        <v>3.7687561812305601</v>
      </c>
      <c r="AA20" s="1">
        <v>3.00887320449575</v>
      </c>
      <c r="AB20" s="1">
        <v>8.2744562726973001</v>
      </c>
      <c r="AC20" s="1">
        <v>4.0626618234899103</v>
      </c>
      <c r="AD20" s="1">
        <v>5.2853958134947598</v>
      </c>
      <c r="AE20" s="1">
        <v>4.2653640004472901</v>
      </c>
      <c r="AF20" s="1">
        <v>1.77867901992105</v>
      </c>
      <c r="AG20" s="1">
        <v>1.6190337117315401</v>
      </c>
      <c r="AH20" s="1">
        <v>5.4997937748825401E-2</v>
      </c>
      <c r="AI20" s="1">
        <v>0.325541034034252</v>
      </c>
      <c r="AJ20" s="1">
        <v>2.2622545948963499</v>
      </c>
      <c r="AK20" s="1">
        <v>0.891107600189878</v>
      </c>
      <c r="AL20" s="1">
        <v>0.88204225293446903</v>
      </c>
      <c r="AM20" s="1">
        <v>1.34181393355707</v>
      </c>
      <c r="AN20" s="1">
        <v>1.72513851186747</v>
      </c>
      <c r="AO20" s="1">
        <v>1.7808636409633201</v>
      </c>
      <c r="AP20" s="1">
        <v>1.7248260173124199</v>
      </c>
      <c r="AQ20" s="1">
        <v>1.7302075879613099</v>
      </c>
      <c r="AR20" s="1">
        <v>1.71001590777876</v>
      </c>
      <c r="AS20" s="1"/>
    </row>
    <row r="21" spans="1:45" x14ac:dyDescent="0.35">
      <c r="A21" s="1" t="s">
        <v>116</v>
      </c>
      <c r="B21" s="1" t="s">
        <v>21</v>
      </c>
      <c r="C21" s="3" t="s">
        <v>117</v>
      </c>
      <c r="D21" s="3" t="s">
        <v>118</v>
      </c>
      <c r="E21" s="3" t="s">
        <v>23</v>
      </c>
      <c r="F21" s="1" t="s">
        <v>119</v>
      </c>
      <c r="G21" s="1" t="s">
        <v>62</v>
      </c>
      <c r="H21" s="1" t="s">
        <v>120</v>
      </c>
      <c r="I21" s="1"/>
      <c r="J21" s="1" t="s">
        <v>25</v>
      </c>
      <c r="K21" s="1" t="s">
        <v>121</v>
      </c>
      <c r="L21" s="1">
        <v>580.56632049999996</v>
      </c>
      <c r="M21" s="1">
        <v>12.761574715</v>
      </c>
      <c r="N21" s="1">
        <v>2.4823347144521099E-2</v>
      </c>
      <c r="O21" s="1">
        <v>7.1990060080763505E-5</v>
      </c>
      <c r="P21" s="1">
        <v>0.26280859159910802</v>
      </c>
      <c r="Q21" s="1">
        <v>0.29852117464426398</v>
      </c>
      <c r="R21" s="1">
        <v>0.319591769055108</v>
      </c>
      <c r="S21" s="1">
        <v>0.26934673561219702</v>
      </c>
      <c r="T21" s="1">
        <v>0.36597085171557697</v>
      </c>
      <c r="U21" s="1">
        <v>0.221545859181736</v>
      </c>
      <c r="V21" s="1">
        <v>0.17889947917382901</v>
      </c>
      <c r="W21" s="1">
        <v>0.33075265965209399</v>
      </c>
      <c r="X21" s="1">
        <v>0.417038052462192</v>
      </c>
      <c r="Y21" s="1">
        <v>0.41771158618429599</v>
      </c>
      <c r="Z21" s="1">
        <v>0.31858933618249502</v>
      </c>
      <c r="AA21" s="1">
        <v>0.29982118658448398</v>
      </c>
      <c r="AB21" s="1">
        <v>0.54440273996891397</v>
      </c>
      <c r="AC21" s="1">
        <v>0.43333368500644298</v>
      </c>
      <c r="AD21" s="1">
        <v>0.45860065378442799</v>
      </c>
      <c r="AE21" s="1">
        <v>0.51306596812315397</v>
      </c>
      <c r="AF21" s="1">
        <v>0.25712360005144902</v>
      </c>
      <c r="AG21" s="1">
        <v>0.23215903500422999</v>
      </c>
      <c r="AH21" s="1">
        <v>0.248969307565748</v>
      </c>
      <c r="AI21" s="1">
        <v>0.231618616839985</v>
      </c>
      <c r="AJ21" s="1">
        <v>0.29868572439983199</v>
      </c>
      <c r="AK21" s="1">
        <v>0.237125164263778</v>
      </c>
      <c r="AL21" s="1">
        <v>0.23667933414053299</v>
      </c>
      <c r="AM21" s="1">
        <v>0.30313154496120298</v>
      </c>
      <c r="AN21" s="1">
        <v>0.26770418616809399</v>
      </c>
      <c r="AO21" s="1">
        <v>0.28462830089681801</v>
      </c>
      <c r="AP21" s="1">
        <v>0.28262688050573498</v>
      </c>
      <c r="AQ21" s="1">
        <v>0.27424092802832301</v>
      </c>
      <c r="AR21" s="1">
        <v>0.27645467221860198</v>
      </c>
      <c r="AS21" s="1"/>
    </row>
    <row r="22" spans="1:45" x14ac:dyDescent="0.35">
      <c r="A22" s="1" t="s">
        <v>122</v>
      </c>
      <c r="B22" s="1" t="s">
        <v>21</v>
      </c>
      <c r="C22" s="3" t="s">
        <v>123</v>
      </c>
      <c r="D22" s="3" t="s">
        <v>124</v>
      </c>
      <c r="E22" s="3" t="s">
        <v>23</v>
      </c>
      <c r="F22" s="1" t="s">
        <v>125</v>
      </c>
      <c r="G22" s="1" t="s">
        <v>62</v>
      </c>
      <c r="H22" s="1" t="s">
        <v>126</v>
      </c>
      <c r="I22" s="1"/>
      <c r="J22" s="1" t="s">
        <v>25</v>
      </c>
      <c r="K22" s="1" t="s">
        <v>127</v>
      </c>
      <c r="L22" s="1">
        <v>582.54558550000002</v>
      </c>
      <c r="M22" s="1">
        <v>11.8132765583333</v>
      </c>
      <c r="N22" s="1">
        <v>5.0838417689273802E-2</v>
      </c>
      <c r="O22" s="1">
        <v>1.18125806099436E-7</v>
      </c>
      <c r="P22" s="1">
        <v>0.218746687254497</v>
      </c>
      <c r="Q22" s="1">
        <v>0.17910462631281199</v>
      </c>
      <c r="R22" s="1">
        <v>0.20381191472613999</v>
      </c>
      <c r="S22" s="1">
        <v>0.125469373646657</v>
      </c>
      <c r="T22" s="1">
        <v>0.22663037480303799</v>
      </c>
      <c r="U22" s="1">
        <v>0.137050261031162</v>
      </c>
      <c r="V22" s="1">
        <v>0.103860858848381</v>
      </c>
      <c r="W22" s="1">
        <v>0.288811923257831</v>
      </c>
      <c r="X22" s="1">
        <v>0.80753998648219505</v>
      </c>
      <c r="Y22" s="1">
        <v>0.83259687011467798</v>
      </c>
      <c r="Z22" s="1">
        <v>0.36003854930489998</v>
      </c>
      <c r="AA22" s="1">
        <v>0.77585294395724103</v>
      </c>
      <c r="AB22" s="1">
        <v>0.745513509281581</v>
      </c>
      <c r="AC22" s="1">
        <v>0.37159009268903198</v>
      </c>
      <c r="AD22" s="1">
        <v>0.53070617899765204</v>
      </c>
      <c r="AE22" s="1">
        <v>0.609258597394993</v>
      </c>
      <c r="AF22" s="1">
        <v>0.22909116304518001</v>
      </c>
      <c r="AG22" s="1">
        <v>0.16615283776251699</v>
      </c>
      <c r="AH22" s="1">
        <v>0.22542839088047201</v>
      </c>
      <c r="AI22" s="1">
        <v>0.21122695095595301</v>
      </c>
      <c r="AJ22" s="1">
        <v>0.31169931561873099</v>
      </c>
      <c r="AK22" s="1">
        <v>0.243125641302914</v>
      </c>
      <c r="AL22" s="1">
        <v>0.24486127825887399</v>
      </c>
      <c r="AM22" s="1">
        <v>0.233338255006484</v>
      </c>
      <c r="AN22" s="1">
        <v>0.28875460615167198</v>
      </c>
      <c r="AO22" s="1">
        <v>0.28945938064329102</v>
      </c>
      <c r="AP22" s="1">
        <v>0.283090491687225</v>
      </c>
      <c r="AQ22" s="1">
        <v>0.28888108675989699</v>
      </c>
      <c r="AR22" s="1">
        <v>0.28108516432422997</v>
      </c>
      <c r="AS22" s="1"/>
    </row>
    <row r="23" spans="1:45" x14ac:dyDescent="0.35">
      <c r="A23" s="1" t="s">
        <v>128</v>
      </c>
      <c r="B23" s="1" t="s">
        <v>21</v>
      </c>
      <c r="C23" s="3" t="s">
        <v>129</v>
      </c>
      <c r="D23" s="3" t="s">
        <v>129</v>
      </c>
      <c r="E23" s="3" t="s">
        <v>23</v>
      </c>
      <c r="F23" s="1" t="s">
        <v>130</v>
      </c>
      <c r="G23" s="1" t="s">
        <v>130</v>
      </c>
      <c r="H23" s="1"/>
      <c r="I23" s="1"/>
      <c r="J23" s="1" t="s">
        <v>25</v>
      </c>
      <c r="K23" s="1" t="s">
        <v>131</v>
      </c>
      <c r="L23" s="1">
        <v>586.51937050000004</v>
      </c>
      <c r="M23" s="1">
        <v>11.38837004</v>
      </c>
      <c r="N23" s="1">
        <v>2.5656579395198598E-2</v>
      </c>
      <c r="O23" s="1">
        <v>1.2392505805333401E-3</v>
      </c>
      <c r="P23" s="1">
        <v>1.52431362791141</v>
      </c>
      <c r="Q23" s="1">
        <v>1.6413284176032701</v>
      </c>
      <c r="R23" s="1">
        <v>1.95465227855972</v>
      </c>
      <c r="S23" s="1">
        <v>2.0528198905544102</v>
      </c>
      <c r="T23" s="1">
        <v>2.0828682085431298</v>
      </c>
      <c r="U23" s="1">
        <v>1.58320841657027</v>
      </c>
      <c r="V23" s="1">
        <v>1.36562335618663</v>
      </c>
      <c r="W23" s="1">
        <v>2.0313737424724998</v>
      </c>
      <c r="X23" s="1">
        <v>1.31883080847359</v>
      </c>
      <c r="Y23" s="1">
        <v>1.1102391877256099</v>
      </c>
      <c r="Z23" s="1">
        <v>1.2524705091330499</v>
      </c>
      <c r="AA23" s="1">
        <v>1.1502210521676499</v>
      </c>
      <c r="AB23" s="1">
        <v>1.2588651133572399</v>
      </c>
      <c r="AC23" s="1">
        <v>1.3568555362928401</v>
      </c>
      <c r="AD23" s="1">
        <v>1.4758452156142201</v>
      </c>
      <c r="AE23" s="1">
        <v>1.7032019642012</v>
      </c>
      <c r="AF23" s="1">
        <v>1.22761563979689</v>
      </c>
      <c r="AG23" s="1">
        <v>1.15311585728639</v>
      </c>
      <c r="AH23" s="1">
        <v>1.2199165536463501</v>
      </c>
      <c r="AI23" s="1">
        <v>1.42288080032994</v>
      </c>
      <c r="AJ23" s="1">
        <v>1.3362453662629801</v>
      </c>
      <c r="AK23" s="1">
        <v>1.30689486313429</v>
      </c>
      <c r="AL23" s="1">
        <v>1.04664889950143</v>
      </c>
      <c r="AM23" s="1">
        <v>1.8539896814829</v>
      </c>
      <c r="AN23" s="1">
        <v>1.3401788577927101</v>
      </c>
      <c r="AO23" s="1">
        <v>1.32257492637081</v>
      </c>
      <c r="AP23" s="1">
        <v>1.2935541909763499</v>
      </c>
      <c r="AQ23" s="1">
        <v>1.2752771259566</v>
      </c>
      <c r="AR23" s="1">
        <v>1.27154164209895</v>
      </c>
      <c r="AS23" s="1"/>
    </row>
    <row r="24" spans="1:45" x14ac:dyDescent="0.35">
      <c r="A24" s="1" t="s">
        <v>132</v>
      </c>
      <c r="B24" s="1" t="s">
        <v>21</v>
      </c>
      <c r="C24" s="3" t="s">
        <v>133</v>
      </c>
      <c r="D24" s="3" t="s">
        <v>134</v>
      </c>
      <c r="E24" s="3" t="s">
        <v>23</v>
      </c>
      <c r="F24" s="1" t="s">
        <v>135</v>
      </c>
      <c r="G24" s="1" t="s">
        <v>114</v>
      </c>
      <c r="H24" s="1" t="s">
        <v>136</v>
      </c>
      <c r="I24" s="1"/>
      <c r="J24" s="1" t="s">
        <v>25</v>
      </c>
      <c r="K24" s="1" t="s">
        <v>137</v>
      </c>
      <c r="L24" s="1">
        <v>586.54050050000001</v>
      </c>
      <c r="M24" s="1">
        <v>10.6642907583333</v>
      </c>
      <c r="N24" s="1">
        <v>3.2889814679376898E-2</v>
      </c>
      <c r="O24" s="1">
        <v>1.0881303116014599E-7</v>
      </c>
      <c r="P24" s="1">
        <v>7.6329413871960697E-2</v>
      </c>
      <c r="Q24" s="1">
        <v>7.90284510127547E-2</v>
      </c>
      <c r="R24" s="1">
        <v>0.11754079664474899</v>
      </c>
      <c r="S24" s="1">
        <v>7.3915458503102993E-2</v>
      </c>
      <c r="T24" s="1">
        <v>8.8568754364141897E-2</v>
      </c>
      <c r="U24" s="1">
        <v>4.9879697145658299E-2</v>
      </c>
      <c r="V24" s="1">
        <v>6.0334514020147403E-2</v>
      </c>
      <c r="W24" s="1">
        <v>9.3803228554564896E-2</v>
      </c>
      <c r="X24" s="1">
        <v>0.27768190889267402</v>
      </c>
      <c r="Y24" s="1">
        <v>0.57949295483190799</v>
      </c>
      <c r="Z24" s="1">
        <v>0.22232552876103201</v>
      </c>
      <c r="AA24" s="1">
        <v>0.219051456395257</v>
      </c>
      <c r="AB24" s="1">
        <v>0.84710229897991796</v>
      </c>
      <c r="AC24" s="1">
        <v>0.29958387890534</v>
      </c>
      <c r="AD24" s="1">
        <v>0.395334029189293</v>
      </c>
      <c r="AE24" s="1">
        <v>0.26492598026786701</v>
      </c>
      <c r="AF24" s="1">
        <v>0.117253957531256</v>
      </c>
      <c r="AG24" s="1">
        <v>0.18132364991729899</v>
      </c>
      <c r="AH24" s="1">
        <v>9.1077884559003994E-2</v>
      </c>
      <c r="AI24" s="1">
        <v>8.0753974109055396E-2</v>
      </c>
      <c r="AJ24" s="1">
        <v>0.15151660081985199</v>
      </c>
      <c r="AK24" s="1">
        <v>0.10336763733354599</v>
      </c>
      <c r="AL24" s="1">
        <v>8.3434710328362402E-2</v>
      </c>
      <c r="AM24" s="1">
        <v>0.12481897401511099</v>
      </c>
      <c r="AN24" s="1">
        <v>0.17634546388998601</v>
      </c>
      <c r="AO24" s="1">
        <v>0.181624902020488</v>
      </c>
      <c r="AP24" s="1">
        <v>0.17459981106632499</v>
      </c>
      <c r="AQ24" s="1">
        <v>0.164038396331984</v>
      </c>
      <c r="AR24" s="1">
        <v>0.173342647894598</v>
      </c>
      <c r="AS24" s="1"/>
    </row>
    <row r="25" spans="1:45" x14ac:dyDescent="0.35">
      <c r="A25" s="1" t="s">
        <v>138</v>
      </c>
      <c r="B25" s="1" t="s">
        <v>21</v>
      </c>
      <c r="C25" s="3" t="s">
        <v>139</v>
      </c>
      <c r="D25" s="3" t="s">
        <v>139</v>
      </c>
      <c r="E25" s="3" t="s">
        <v>23</v>
      </c>
      <c r="F25" s="1" t="s">
        <v>140</v>
      </c>
      <c r="G25" s="1" t="s">
        <v>140</v>
      </c>
      <c r="H25" s="1"/>
      <c r="I25" s="1"/>
      <c r="J25" s="1" t="s">
        <v>25</v>
      </c>
      <c r="K25" s="1" t="s">
        <v>141</v>
      </c>
      <c r="L25" s="1">
        <v>590.55067050000002</v>
      </c>
      <c r="M25" s="1">
        <v>12.589322641666699</v>
      </c>
      <c r="N25" s="1">
        <v>2.44817251167034E-2</v>
      </c>
      <c r="O25" s="1">
        <v>8.9191172350061598E-5</v>
      </c>
      <c r="P25" s="1">
        <v>1.0921376799224001</v>
      </c>
      <c r="Q25" s="1">
        <v>0.573518245106453</v>
      </c>
      <c r="R25" s="1">
        <v>0.578549661311202</v>
      </c>
      <c r="S25" s="1">
        <v>0.25341279663912097</v>
      </c>
      <c r="T25" s="1">
        <v>0.29787013582792699</v>
      </c>
      <c r="U25" s="1">
        <v>0.33840143477119999</v>
      </c>
      <c r="V25" s="1">
        <v>0.17082359029855801</v>
      </c>
      <c r="W25" s="1">
        <v>0.40660587727918301</v>
      </c>
      <c r="X25" s="1">
        <v>1.6965664377702701</v>
      </c>
      <c r="Y25" s="1">
        <v>1.7048097966015201</v>
      </c>
      <c r="Z25" s="1">
        <v>1.2321235746618699</v>
      </c>
      <c r="AA25" s="1">
        <v>1.09689584410984</v>
      </c>
      <c r="AB25" s="1">
        <v>1.8569812878540899</v>
      </c>
      <c r="AC25" s="1">
        <v>0.849713370213107</v>
      </c>
      <c r="AD25" s="1">
        <v>2.0085246052018699</v>
      </c>
      <c r="AE25" s="1">
        <v>2.0841456533554599</v>
      </c>
      <c r="AF25" s="1">
        <v>0.89151361842227705</v>
      </c>
      <c r="AG25" s="1">
        <v>0.25367971918962501</v>
      </c>
      <c r="AH25" s="1">
        <v>0.80711721393011404</v>
      </c>
      <c r="AI25" s="1">
        <v>0.79635615404155102</v>
      </c>
      <c r="AJ25" s="1">
        <v>0.87021850477571905</v>
      </c>
      <c r="AK25" s="1">
        <v>0.93958130383123395</v>
      </c>
      <c r="AL25" s="1">
        <v>0.57720024045179796</v>
      </c>
      <c r="AM25" s="1">
        <v>1.5262801685997101</v>
      </c>
      <c r="AN25" s="1">
        <v>0.84760009461748098</v>
      </c>
      <c r="AO25" s="1">
        <v>0.87255125532938105</v>
      </c>
      <c r="AP25" s="1">
        <v>0.85333039117716403</v>
      </c>
      <c r="AQ25" s="1">
        <v>0.81324606950466405</v>
      </c>
      <c r="AR25" s="1">
        <v>0.83930677772135698</v>
      </c>
      <c r="AS25" s="1"/>
    </row>
    <row r="26" spans="1:45" x14ac:dyDescent="0.35">
      <c r="A26" s="1" t="s">
        <v>142</v>
      </c>
      <c r="B26" s="1" t="s">
        <v>21</v>
      </c>
      <c r="C26" s="3" t="s">
        <v>143</v>
      </c>
      <c r="D26" s="3" t="s">
        <v>143</v>
      </c>
      <c r="E26" s="3" t="s">
        <v>144</v>
      </c>
      <c r="F26" s="1" t="s">
        <v>145</v>
      </c>
      <c r="G26" s="1" t="s">
        <v>145</v>
      </c>
      <c r="H26" s="1"/>
      <c r="I26" s="1"/>
      <c r="J26" s="1" t="s">
        <v>25</v>
      </c>
      <c r="K26" s="1" t="s">
        <v>146</v>
      </c>
      <c r="L26" s="1">
        <v>594.4493185</v>
      </c>
      <c r="M26" s="1">
        <v>7.8283211550000003</v>
      </c>
      <c r="N26" s="1">
        <v>1.2686745045229901E-2</v>
      </c>
      <c r="O26" s="1">
        <v>2.5468115197936599E-5</v>
      </c>
      <c r="P26" s="1">
        <v>0.10507971859444</v>
      </c>
      <c r="Q26" s="1">
        <v>0.12479579275767599</v>
      </c>
      <c r="R26" s="1">
        <v>0.15293947865893801</v>
      </c>
      <c r="S26" s="1">
        <v>0.119541807377794</v>
      </c>
      <c r="T26" s="1">
        <v>0.209013179236403</v>
      </c>
      <c r="U26" s="1">
        <v>0.120912570371248</v>
      </c>
      <c r="V26" s="1">
        <v>0.13151819092529499</v>
      </c>
      <c r="W26" s="1">
        <v>0.164544020698215</v>
      </c>
      <c r="X26" s="1">
        <v>0.20389911367400301</v>
      </c>
      <c r="Y26" s="1">
        <v>0.211671344044811</v>
      </c>
      <c r="Z26" s="1">
        <v>0.27014108915901502</v>
      </c>
      <c r="AA26" s="1">
        <v>0.201185792636938</v>
      </c>
      <c r="AB26" s="1">
        <v>0.31441935990609199</v>
      </c>
      <c r="AC26" s="1">
        <v>0.26272687785542997</v>
      </c>
      <c r="AD26" s="1">
        <v>0.206874019626341</v>
      </c>
      <c r="AE26" s="1">
        <v>0.21574860354368</v>
      </c>
      <c r="AF26" s="1">
        <v>0.17830024969963501</v>
      </c>
      <c r="AG26" s="1">
        <v>0.144471388177143</v>
      </c>
      <c r="AH26" s="1">
        <v>0.14819749698725199</v>
      </c>
      <c r="AI26" s="1">
        <v>0.144667610124842</v>
      </c>
      <c r="AJ26" s="1">
        <v>0.20604356288445</v>
      </c>
      <c r="AK26" s="1">
        <v>0.153927475569065</v>
      </c>
      <c r="AL26" s="1">
        <v>0.12506834099373901</v>
      </c>
      <c r="AM26" s="1">
        <v>0.157210550182041</v>
      </c>
      <c r="AN26" s="1">
        <v>0.160437133524655</v>
      </c>
      <c r="AO26" s="1">
        <v>0.15846040063448799</v>
      </c>
      <c r="AP26" s="1">
        <v>0.15693909627161101</v>
      </c>
      <c r="AQ26" s="1">
        <v>0.15555460154755801</v>
      </c>
      <c r="AR26" s="1">
        <v>0.155603643914414</v>
      </c>
      <c r="AS26" s="1"/>
    </row>
    <row r="27" spans="1:45" x14ac:dyDescent="0.35">
      <c r="A27" s="1" t="s">
        <v>147</v>
      </c>
      <c r="B27" s="1" t="s">
        <v>21</v>
      </c>
      <c r="C27" s="3" t="s">
        <v>148</v>
      </c>
      <c r="D27" s="3" t="s">
        <v>149</v>
      </c>
      <c r="E27" s="3" t="s">
        <v>23</v>
      </c>
      <c r="F27" s="1" t="s">
        <v>150</v>
      </c>
      <c r="G27" s="1" t="s">
        <v>62</v>
      </c>
      <c r="H27" s="1" t="s">
        <v>151</v>
      </c>
      <c r="I27" s="1"/>
      <c r="J27" s="1" t="s">
        <v>25</v>
      </c>
      <c r="K27" s="1" t="s">
        <v>152</v>
      </c>
      <c r="L27" s="1">
        <v>594.58197050000001</v>
      </c>
      <c r="M27" s="1">
        <v>13.170037548333299</v>
      </c>
      <c r="N27" s="1">
        <v>2.0670381637140901E-2</v>
      </c>
      <c r="O27" s="1">
        <v>1.04833884170164E-7</v>
      </c>
      <c r="P27" s="1">
        <v>3.07410420286292</v>
      </c>
      <c r="Q27" s="1">
        <v>2.6013921966253499</v>
      </c>
      <c r="R27" s="1">
        <v>3.5390023186247799</v>
      </c>
      <c r="S27" s="1">
        <v>2.43089664710747</v>
      </c>
      <c r="T27" s="1">
        <v>3.0585194078578501</v>
      </c>
      <c r="U27" s="1">
        <v>2.11517964441166</v>
      </c>
      <c r="V27" s="1">
        <v>1.6920285053773001</v>
      </c>
      <c r="W27" s="1">
        <v>2.8711667089074102</v>
      </c>
      <c r="X27" s="1">
        <v>5.8902563596495598</v>
      </c>
      <c r="Y27" s="1">
        <v>5.7554271734317801</v>
      </c>
      <c r="Z27" s="1">
        <v>4.5699395023521303</v>
      </c>
      <c r="AA27" s="1">
        <v>4.2348710937845304</v>
      </c>
      <c r="AB27" s="1">
        <v>8.0456764104872391</v>
      </c>
      <c r="AC27" s="1">
        <v>5.07229470502479</v>
      </c>
      <c r="AD27" s="1">
        <v>6.1518100287448201</v>
      </c>
      <c r="AE27" s="1">
        <v>8.0781848826958509</v>
      </c>
      <c r="AF27" s="1">
        <v>3.01751213603572</v>
      </c>
      <c r="AG27" s="1">
        <v>3.0333296359767901</v>
      </c>
      <c r="AH27" s="1">
        <v>2.8701188699461802</v>
      </c>
      <c r="AI27" s="1">
        <v>2.6899670845424599</v>
      </c>
      <c r="AJ27" s="1">
        <v>3.3578744234814502</v>
      </c>
      <c r="AK27" s="1">
        <v>3.04322054089574</v>
      </c>
      <c r="AL27" s="1">
        <v>2.67477901895723</v>
      </c>
      <c r="AM27" s="1">
        <v>3.0560766227931899</v>
      </c>
      <c r="AN27" s="1">
        <v>3.3652091066751901</v>
      </c>
      <c r="AO27" s="1">
        <v>3.47667927970206</v>
      </c>
      <c r="AP27" s="1">
        <v>3.4157926126507401</v>
      </c>
      <c r="AQ27" s="1">
        <v>3.3853309450505198</v>
      </c>
      <c r="AR27" s="1">
        <v>3.3650820374516801</v>
      </c>
      <c r="AS27" s="1"/>
    </row>
    <row r="28" spans="1:45" x14ac:dyDescent="0.35">
      <c r="A28" s="1" t="s">
        <v>153</v>
      </c>
      <c r="B28" s="1" t="s">
        <v>21</v>
      </c>
      <c r="C28" s="3" t="s">
        <v>154</v>
      </c>
      <c r="D28" s="3" t="s">
        <v>155</v>
      </c>
      <c r="E28" s="3" t="s">
        <v>23</v>
      </c>
      <c r="F28" s="1" t="s">
        <v>156</v>
      </c>
      <c r="G28" s="1" t="s">
        <v>157</v>
      </c>
      <c r="H28" s="1" t="s">
        <v>104</v>
      </c>
      <c r="I28" s="1"/>
      <c r="J28" s="1" t="s">
        <v>25</v>
      </c>
      <c r="K28" s="1" t="s">
        <v>158</v>
      </c>
      <c r="L28" s="1">
        <v>596.59762049999995</v>
      </c>
      <c r="M28" s="1">
        <v>13.66691292</v>
      </c>
      <c r="N28" s="1">
        <v>2.35032645638974E-2</v>
      </c>
      <c r="O28" s="1">
        <v>3.5897333268117299E-3</v>
      </c>
      <c r="P28" s="1">
        <v>2.7135060912181599</v>
      </c>
      <c r="Q28" s="1">
        <v>0.82380194564659603</v>
      </c>
      <c r="R28" s="1">
        <v>1.02756538975101</v>
      </c>
      <c r="S28" s="1">
        <v>0.27961271841176</v>
      </c>
      <c r="T28" s="1">
        <v>0.34138021985880102</v>
      </c>
      <c r="U28" s="1">
        <v>0.42680677641718201</v>
      </c>
      <c r="V28" s="1">
        <v>0.22841379366855899</v>
      </c>
      <c r="W28" s="1">
        <v>0.64666834498522796</v>
      </c>
      <c r="X28" s="1">
        <v>0.90551727950315097</v>
      </c>
      <c r="Y28" s="1">
        <v>1.10176217829556</v>
      </c>
      <c r="Z28" s="1">
        <v>1.1200187845659599</v>
      </c>
      <c r="AA28" s="1">
        <v>0.82684625617962104</v>
      </c>
      <c r="AB28" s="1">
        <v>1.76899959850587</v>
      </c>
      <c r="AC28" s="1">
        <v>0.98474695447458505</v>
      </c>
      <c r="AD28" s="1">
        <v>1.2770852536803401</v>
      </c>
      <c r="AE28" s="1">
        <v>2.6777923112823099</v>
      </c>
      <c r="AF28" s="1">
        <v>2.1669273897045098</v>
      </c>
      <c r="AG28" s="1">
        <v>0.39343027822865501</v>
      </c>
      <c r="AH28" s="1">
        <v>2.2312621434070299</v>
      </c>
      <c r="AI28" s="1">
        <v>2.6197162201146602</v>
      </c>
      <c r="AJ28" s="1">
        <v>2.2380359340795102</v>
      </c>
      <c r="AK28" s="1">
        <v>2.66106825868366</v>
      </c>
      <c r="AL28" s="1">
        <v>2.9467070726155198</v>
      </c>
      <c r="AM28" s="1">
        <v>3.73283512042876</v>
      </c>
      <c r="AN28" s="1">
        <v>1.79438499938784</v>
      </c>
      <c r="AO28" s="1">
        <v>1.85594607218398</v>
      </c>
      <c r="AP28" s="1">
        <v>1.87976259358913</v>
      </c>
      <c r="AQ28" s="1">
        <v>1.7966868295024401</v>
      </c>
      <c r="AR28" s="1">
        <v>1.7992985692152299</v>
      </c>
      <c r="AS28" s="1"/>
    </row>
    <row r="29" spans="1:45" x14ac:dyDescent="0.35">
      <c r="A29" s="1" t="s">
        <v>159</v>
      </c>
      <c r="B29" s="1" t="s">
        <v>21</v>
      </c>
      <c r="C29" s="3" t="s">
        <v>160</v>
      </c>
      <c r="D29" s="3" t="s">
        <v>160</v>
      </c>
      <c r="E29" s="3" t="s">
        <v>33</v>
      </c>
      <c r="F29" s="1" t="s">
        <v>161</v>
      </c>
      <c r="G29" s="1" t="s">
        <v>161</v>
      </c>
      <c r="H29" s="1"/>
      <c r="I29" s="1"/>
      <c r="J29" s="1" t="s">
        <v>25</v>
      </c>
      <c r="K29" s="1" t="s">
        <v>162</v>
      </c>
      <c r="L29" s="1">
        <v>604.43366849999995</v>
      </c>
      <c r="M29" s="1">
        <v>5.8350884683333302</v>
      </c>
      <c r="N29" s="1">
        <v>6.6969740865270397E-2</v>
      </c>
      <c r="O29" s="1">
        <v>6.1862909521066701E-3</v>
      </c>
      <c r="P29" s="1">
        <v>8.8314887480773194E-2</v>
      </c>
      <c r="Q29" s="1">
        <v>0.10690988147005499</v>
      </c>
      <c r="R29" s="1">
        <v>0.108730752785427</v>
      </c>
      <c r="S29" s="1">
        <v>0.13527211420883201</v>
      </c>
      <c r="T29" s="1">
        <v>0.14878405269492601</v>
      </c>
      <c r="U29" s="1">
        <v>8.7145268201717904E-2</v>
      </c>
      <c r="V29" s="1">
        <v>0.119436620768607</v>
      </c>
      <c r="W29" s="1">
        <v>0.26685733149610102</v>
      </c>
      <c r="X29" s="1">
        <v>0.20380655954019899</v>
      </c>
      <c r="Y29" s="1">
        <v>0.159952397243323</v>
      </c>
      <c r="Z29" s="1">
        <v>0.157192568724563</v>
      </c>
      <c r="AA29" s="1">
        <v>0.18258348158148099</v>
      </c>
      <c r="AB29" s="1">
        <v>0.35181193796049498</v>
      </c>
      <c r="AC29" s="1">
        <v>0.19125540395363799</v>
      </c>
      <c r="AD29" s="1">
        <v>0.28225567101535198</v>
      </c>
      <c r="AE29" s="1">
        <v>0.16025527133707099</v>
      </c>
      <c r="AF29" s="1">
        <v>0.15327368105129799</v>
      </c>
      <c r="AG29" s="1">
        <v>0.12840845120203401</v>
      </c>
      <c r="AH29" s="1">
        <v>0.13703250166567901</v>
      </c>
      <c r="AI29" s="1">
        <v>0.139932418714379</v>
      </c>
      <c r="AJ29" s="1">
        <v>0.174557488023006</v>
      </c>
      <c r="AK29" s="1">
        <v>0.13301207739444501</v>
      </c>
      <c r="AL29" s="1">
        <v>0.163441223286349</v>
      </c>
      <c r="AM29" s="1">
        <v>0.11777045561383</v>
      </c>
      <c r="AN29" s="1">
        <v>0.155738301716114</v>
      </c>
      <c r="AO29" s="1">
        <v>0.15246611141989999</v>
      </c>
      <c r="AP29" s="1">
        <v>0.170908824966195</v>
      </c>
      <c r="AQ29" s="1">
        <v>0.15612563882986799</v>
      </c>
      <c r="AR29" s="1">
        <v>0.13927830812196501</v>
      </c>
      <c r="AS29" s="1"/>
    </row>
    <row r="30" spans="1:45" x14ac:dyDescent="0.35">
      <c r="A30" s="1" t="s">
        <v>163</v>
      </c>
      <c r="B30" s="1" t="s">
        <v>21</v>
      </c>
      <c r="C30" s="3" t="s">
        <v>164</v>
      </c>
      <c r="D30" s="3" t="s">
        <v>164</v>
      </c>
      <c r="E30" s="3" t="s">
        <v>33</v>
      </c>
      <c r="F30" s="1" t="s">
        <v>165</v>
      </c>
      <c r="G30" s="1" t="s">
        <v>165</v>
      </c>
      <c r="H30" s="1"/>
      <c r="I30" s="1"/>
      <c r="J30" s="1" t="s">
        <v>25</v>
      </c>
      <c r="K30" s="1" t="s">
        <v>166</v>
      </c>
      <c r="L30" s="1">
        <v>608.46496850000005</v>
      </c>
      <c r="M30" s="1">
        <v>9.0184607616666703</v>
      </c>
      <c r="N30" s="1">
        <v>6.4546094671394799E-2</v>
      </c>
      <c r="O30" s="1">
        <v>2.8852891963929401E-11</v>
      </c>
      <c r="P30" s="1">
        <v>8.1675838922559696E-2</v>
      </c>
      <c r="Q30" s="1">
        <v>0.12616421369974501</v>
      </c>
      <c r="R30" s="1">
        <v>0.15781744471470799</v>
      </c>
      <c r="S30" s="1">
        <v>0.120373121430865</v>
      </c>
      <c r="T30" s="1">
        <v>0.139748902474123</v>
      </c>
      <c r="U30" s="1">
        <v>0.102081937732556</v>
      </c>
      <c r="V30" s="1">
        <v>7.9097070439878306E-2</v>
      </c>
      <c r="W30" s="1">
        <v>9.9613864199139104E-2</v>
      </c>
      <c r="X30" s="1">
        <v>0.54254419231206596</v>
      </c>
      <c r="Y30" s="1">
        <v>0.40522465292075499</v>
      </c>
      <c r="Z30" s="1">
        <v>0.52817127352064097</v>
      </c>
      <c r="AA30" s="1">
        <v>0.42964201880407399</v>
      </c>
      <c r="AB30" s="1">
        <v>0.64627820974290395</v>
      </c>
      <c r="AC30" s="1">
        <v>0.4996315847824</v>
      </c>
      <c r="AD30" s="1">
        <v>0.54085563273460902</v>
      </c>
      <c r="AE30" s="1">
        <v>0.72101315188152704</v>
      </c>
      <c r="AF30" s="1">
        <v>0.173073218796477</v>
      </c>
      <c r="AG30" s="1">
        <v>0.14837789481618799</v>
      </c>
      <c r="AH30" s="1">
        <v>0.12583068484873999</v>
      </c>
      <c r="AI30" s="1">
        <v>0.14129452932561901</v>
      </c>
      <c r="AJ30" s="1">
        <v>0.195979751511723</v>
      </c>
      <c r="AK30" s="1">
        <v>0.12781220092623299</v>
      </c>
      <c r="AL30" s="1">
        <v>7.5523199945982306E-2</v>
      </c>
      <c r="AM30" s="1">
        <v>0.10358956957155099</v>
      </c>
      <c r="AN30" s="1">
        <v>0.18699836005922499</v>
      </c>
      <c r="AO30" s="1">
        <v>0.18970019281111</v>
      </c>
      <c r="AP30" s="1">
        <v>0.185314344548907</v>
      </c>
      <c r="AQ30" s="1">
        <v>0.186537084371908</v>
      </c>
      <c r="AR30" s="1">
        <v>0.178684698294068</v>
      </c>
      <c r="AS30" s="1"/>
    </row>
    <row r="31" spans="1:45" x14ac:dyDescent="0.35">
      <c r="A31" s="1" t="s">
        <v>167</v>
      </c>
      <c r="B31" s="1" t="s">
        <v>21</v>
      </c>
      <c r="C31" s="3" t="s">
        <v>168</v>
      </c>
      <c r="D31" s="3" t="s">
        <v>169</v>
      </c>
      <c r="E31" s="3" t="s">
        <v>23</v>
      </c>
      <c r="F31" s="1" t="s">
        <v>170</v>
      </c>
      <c r="G31" s="1" t="s">
        <v>62</v>
      </c>
      <c r="H31" s="1" t="s">
        <v>171</v>
      </c>
      <c r="I31" s="1"/>
      <c r="J31" s="1" t="s">
        <v>25</v>
      </c>
      <c r="K31" s="1" t="s">
        <v>172</v>
      </c>
      <c r="L31" s="1">
        <v>608.59762049999995</v>
      </c>
      <c r="M31" s="1">
        <v>13.819404281666699</v>
      </c>
      <c r="N31" s="1">
        <v>9.3191141700076599E-2</v>
      </c>
      <c r="O31" s="1">
        <v>7.0968515717711905E-5</v>
      </c>
      <c r="P31" s="1">
        <v>0.24637916285335801</v>
      </c>
      <c r="Q31" s="1">
        <v>0.26144587971206701</v>
      </c>
      <c r="R31" s="1">
        <v>0.38576486972931701</v>
      </c>
      <c r="S31" s="1">
        <v>0.30059346519000701</v>
      </c>
      <c r="T31" s="1">
        <v>0.342588102671459</v>
      </c>
      <c r="U31" s="1">
        <v>0.23190632913662301</v>
      </c>
      <c r="V31" s="1">
        <v>0.204787288397797</v>
      </c>
      <c r="W31" s="1">
        <v>0.32274036749195101</v>
      </c>
      <c r="X31" s="1">
        <v>0.41088301994218002</v>
      </c>
      <c r="Y31" s="1">
        <v>0.59717259721140104</v>
      </c>
      <c r="Z31" s="1">
        <v>0.33035256297111698</v>
      </c>
      <c r="AA31" s="1">
        <v>0.32695231045649598</v>
      </c>
      <c r="AB31" s="1">
        <v>0.60549036212655605</v>
      </c>
      <c r="AC31" s="1">
        <v>0.38516102555792903</v>
      </c>
      <c r="AD31" s="1">
        <v>0.446987476294813</v>
      </c>
      <c r="AE31" s="1">
        <v>0.51048071607197898</v>
      </c>
      <c r="AF31" s="1">
        <v>0.264183147784396</v>
      </c>
      <c r="AG31" s="1">
        <v>0.24106621124240801</v>
      </c>
      <c r="AH31" s="1">
        <v>0.248930373714047</v>
      </c>
      <c r="AI31" s="1">
        <v>0.246077193844638</v>
      </c>
      <c r="AJ31" s="1">
        <v>0.34222969288473398</v>
      </c>
      <c r="AK31" s="1">
        <v>0.26647703821382901</v>
      </c>
      <c r="AL31" s="1">
        <v>0.27463174367711202</v>
      </c>
      <c r="AM31" s="1">
        <v>0.26038075627285001</v>
      </c>
      <c r="AN31" s="1">
        <v>0.36933560077633498</v>
      </c>
      <c r="AO31" s="1">
        <v>0.30507007463852298</v>
      </c>
      <c r="AP31" s="1">
        <v>0.29848138821780201</v>
      </c>
      <c r="AQ31" s="1">
        <v>0.304704947913225</v>
      </c>
      <c r="AR31" s="1">
        <v>0.29652299213729399</v>
      </c>
      <c r="AS31" s="1"/>
    </row>
    <row r="32" spans="1:45" x14ac:dyDescent="0.35">
      <c r="A32" s="1" t="s">
        <v>173</v>
      </c>
      <c r="B32" s="1" t="s">
        <v>21</v>
      </c>
      <c r="C32" s="3" t="s">
        <v>174</v>
      </c>
      <c r="D32" s="3" t="s">
        <v>174</v>
      </c>
      <c r="E32" s="3" t="s">
        <v>23</v>
      </c>
      <c r="F32" s="1" t="s">
        <v>175</v>
      </c>
      <c r="G32" s="1" t="s">
        <v>175</v>
      </c>
      <c r="H32" s="1"/>
      <c r="I32" s="1"/>
      <c r="J32" s="1" t="s">
        <v>25</v>
      </c>
      <c r="K32" s="1" t="s">
        <v>176</v>
      </c>
      <c r="L32" s="1">
        <v>618.58197050000001</v>
      </c>
      <c r="M32" s="1">
        <v>13.6622527033333</v>
      </c>
      <c r="N32" s="1">
        <v>2.45170201307588E-2</v>
      </c>
      <c r="O32" s="1">
        <v>2.1823306946618101E-2</v>
      </c>
      <c r="P32" s="1">
        <v>1.8792160287879001</v>
      </c>
      <c r="Q32" s="1">
        <v>0.59585953174010198</v>
      </c>
      <c r="R32" s="1">
        <v>0.76266995804621096</v>
      </c>
      <c r="S32" s="1">
        <v>0.21790816789363901</v>
      </c>
      <c r="T32" s="1">
        <v>0.22487944734461399</v>
      </c>
      <c r="U32" s="1">
        <v>0.31203027770826303</v>
      </c>
      <c r="V32" s="1">
        <v>0.156439820017824</v>
      </c>
      <c r="W32" s="1">
        <v>0.40021510743697403</v>
      </c>
      <c r="X32" s="1">
        <v>0.56804674416399903</v>
      </c>
      <c r="Y32" s="1">
        <v>0.57060798711155303</v>
      </c>
      <c r="Z32" s="1">
        <v>0.88207087421298702</v>
      </c>
      <c r="AA32" s="1">
        <v>0.58223638897527297</v>
      </c>
      <c r="AB32" s="1">
        <v>0.67958904692934696</v>
      </c>
      <c r="AC32" s="1">
        <v>0.69520686788352803</v>
      </c>
      <c r="AD32" s="1">
        <v>0.83344143420482897</v>
      </c>
      <c r="AE32" s="1">
        <v>1.7185145123193899</v>
      </c>
      <c r="AF32" s="1">
        <v>1.3170835381124599</v>
      </c>
      <c r="AG32" s="1">
        <v>0.25551174254657399</v>
      </c>
      <c r="AH32" s="1">
        <v>1.2958489715189401</v>
      </c>
      <c r="AI32" s="1">
        <v>1.2423569689532601</v>
      </c>
      <c r="AJ32" s="1">
        <v>1.2472584549759</v>
      </c>
      <c r="AK32" s="1">
        <v>1.6293190453114501</v>
      </c>
      <c r="AL32" s="1">
        <v>0.70103842673486305</v>
      </c>
      <c r="AM32" s="1">
        <v>2.7606963552139101</v>
      </c>
      <c r="AN32" s="1">
        <v>1.0577592918751999</v>
      </c>
      <c r="AO32" s="1">
        <v>1.09790417688468</v>
      </c>
      <c r="AP32" s="1">
        <v>1.06513105677239</v>
      </c>
      <c r="AQ32" s="1">
        <v>1.0267243387150999</v>
      </c>
      <c r="AR32" s="1">
        <v>1.0393007124257401</v>
      </c>
      <c r="AS32" s="1"/>
    </row>
    <row r="33" spans="1:45" x14ac:dyDescent="0.35">
      <c r="A33" s="1" t="s">
        <v>177</v>
      </c>
      <c r="B33" s="1" t="s">
        <v>21</v>
      </c>
      <c r="C33" s="3" t="s">
        <v>178</v>
      </c>
      <c r="D33" s="3" t="s">
        <v>179</v>
      </c>
      <c r="E33" s="3" t="s">
        <v>23</v>
      </c>
      <c r="F33" s="1" t="s">
        <v>180</v>
      </c>
      <c r="G33" s="1" t="s">
        <v>62</v>
      </c>
      <c r="H33" s="1" t="s">
        <v>181</v>
      </c>
      <c r="I33" s="1"/>
      <c r="J33" s="1" t="s">
        <v>25</v>
      </c>
      <c r="K33" s="1" t="s">
        <v>182</v>
      </c>
      <c r="L33" s="1">
        <v>622.6132705</v>
      </c>
      <c r="M33" s="1">
        <v>14.2492290166667</v>
      </c>
      <c r="N33" s="1">
        <v>1.56284626147273E-2</v>
      </c>
      <c r="O33" s="1">
        <v>2.5235067837507199E-7</v>
      </c>
      <c r="P33" s="1">
        <v>3.3082683615286501</v>
      </c>
      <c r="Q33" s="1">
        <v>3.0444745605697401</v>
      </c>
      <c r="R33" s="1">
        <v>3.79460229071154</v>
      </c>
      <c r="S33" s="1">
        <v>2.99560181561157</v>
      </c>
      <c r="T33" s="1">
        <v>4.05064907194767</v>
      </c>
      <c r="U33" s="1">
        <v>2.86091526973272</v>
      </c>
      <c r="V33" s="1">
        <v>2.3376604949655899</v>
      </c>
      <c r="W33" s="1">
        <v>3.6415325146262298</v>
      </c>
      <c r="X33" s="1">
        <v>5.3025061068898998</v>
      </c>
      <c r="Y33" s="1">
        <v>5.7604863241595199</v>
      </c>
      <c r="Z33" s="1">
        <v>4.5851354557299997</v>
      </c>
      <c r="AA33" s="1">
        <v>4.2313213084747598</v>
      </c>
      <c r="AB33" s="1">
        <v>7.2105702464960997</v>
      </c>
      <c r="AC33" s="1">
        <v>5.5771305365648498</v>
      </c>
      <c r="AD33" s="1">
        <v>6.0258436640470601</v>
      </c>
      <c r="AE33" s="1">
        <v>6.9961547541831699</v>
      </c>
      <c r="AF33" s="1">
        <v>3.2325283304011001</v>
      </c>
      <c r="AG33" s="1">
        <v>2.9999823664115</v>
      </c>
      <c r="AH33" s="1">
        <v>3.1805448855240201</v>
      </c>
      <c r="AI33" s="1">
        <v>3.0486750765848001</v>
      </c>
      <c r="AJ33" s="1">
        <v>3.86987082122686</v>
      </c>
      <c r="AK33" s="1">
        <v>3.1740901862183302</v>
      </c>
      <c r="AL33" s="1">
        <v>3.1803743849028501</v>
      </c>
      <c r="AM33" s="1">
        <v>3.38949770077864</v>
      </c>
      <c r="AN33" s="1">
        <v>3.5910899560876799</v>
      </c>
      <c r="AO33" s="1">
        <v>3.6784522340415098</v>
      </c>
      <c r="AP33" s="1">
        <v>3.5409826374528</v>
      </c>
      <c r="AQ33" s="1">
        <v>3.5897670931841299</v>
      </c>
      <c r="AR33" s="1">
        <v>3.5790263799794602</v>
      </c>
      <c r="AS33" s="1"/>
    </row>
    <row r="34" spans="1:45" x14ac:dyDescent="0.35">
      <c r="A34" s="1" t="s">
        <v>183</v>
      </c>
      <c r="B34" s="1" t="s">
        <v>21</v>
      </c>
      <c r="C34" s="3" t="s">
        <v>179</v>
      </c>
      <c r="D34" s="3" t="s">
        <v>179</v>
      </c>
      <c r="E34" s="3" t="s">
        <v>23</v>
      </c>
      <c r="F34" s="1" t="s">
        <v>184</v>
      </c>
      <c r="G34" s="1" t="s">
        <v>184</v>
      </c>
      <c r="H34" s="1"/>
      <c r="I34" s="1"/>
      <c r="J34" s="1" t="s">
        <v>25</v>
      </c>
      <c r="K34" s="1" t="s">
        <v>182</v>
      </c>
      <c r="L34" s="1">
        <v>622.6132705</v>
      </c>
      <c r="M34" s="1">
        <v>15.5625463466667</v>
      </c>
      <c r="N34" s="1">
        <v>0.24103576976874599</v>
      </c>
      <c r="O34" s="1">
        <v>1.71311700831038E-8</v>
      </c>
      <c r="P34" s="1">
        <v>4.3288751115557002E-2</v>
      </c>
      <c r="Q34" s="1">
        <v>4.3185790745869201E-2</v>
      </c>
      <c r="R34" s="1">
        <v>4.4007500101143002E-2</v>
      </c>
      <c r="S34" s="1">
        <v>2.8075696178913201E-2</v>
      </c>
      <c r="T34" s="1">
        <v>4.5607561290155203E-2</v>
      </c>
      <c r="U34" s="1">
        <v>1.32190452779192E-2</v>
      </c>
      <c r="V34" s="1">
        <v>3.6375878322919303E-2</v>
      </c>
      <c r="W34" s="1">
        <v>4.9832190005815603E-2</v>
      </c>
      <c r="X34" s="1">
        <v>0.34321422717589001</v>
      </c>
      <c r="Y34" s="1">
        <v>0.47834522710528998</v>
      </c>
      <c r="Z34" s="1">
        <v>0.208607464515393</v>
      </c>
      <c r="AA34" s="1">
        <v>0.27663777311475901</v>
      </c>
      <c r="AB34" s="1">
        <v>0.76426125492765096</v>
      </c>
      <c r="AC34" s="1">
        <v>0.19941526850643801</v>
      </c>
      <c r="AD34" s="1">
        <v>0.39535726719417902</v>
      </c>
      <c r="AE34" s="1">
        <v>0.449249135928878</v>
      </c>
      <c r="AF34" s="1">
        <v>5.4242844036589501E-2</v>
      </c>
      <c r="AG34" s="1">
        <v>0.11147996541819299</v>
      </c>
      <c r="AH34" s="1">
        <v>5.99836096879902E-2</v>
      </c>
      <c r="AI34" s="1">
        <v>3.0753682008140899E-2</v>
      </c>
      <c r="AJ34" s="1">
        <v>0.17551937189149999</v>
      </c>
      <c r="AK34" s="1">
        <v>5.01584818430846E-2</v>
      </c>
      <c r="AL34" s="1">
        <v>6.5444912824284898E-2</v>
      </c>
      <c r="AM34" s="1">
        <v>0.117781623073364</v>
      </c>
      <c r="AN34" s="1">
        <v>0.119854579336258</v>
      </c>
      <c r="AO34" s="1">
        <v>0.120639151955097</v>
      </c>
      <c r="AP34" s="1">
        <v>0.198414597699034</v>
      </c>
      <c r="AQ34" s="1">
        <v>0.12361414549536399</v>
      </c>
      <c r="AR34" s="1">
        <v>0.117140357420166</v>
      </c>
      <c r="AS34" s="1"/>
    </row>
    <row r="35" spans="1:45" x14ac:dyDescent="0.35">
      <c r="A35" s="1" t="s">
        <v>185</v>
      </c>
      <c r="B35" s="1" t="s">
        <v>21</v>
      </c>
      <c r="C35" s="3" t="s">
        <v>186</v>
      </c>
      <c r="D35" s="3" t="s">
        <v>187</v>
      </c>
      <c r="E35" s="3" t="s">
        <v>23</v>
      </c>
      <c r="F35" s="1" t="s">
        <v>188</v>
      </c>
      <c r="G35" s="1" t="s">
        <v>70</v>
      </c>
      <c r="H35" s="1" t="s">
        <v>181</v>
      </c>
      <c r="I35" s="1"/>
      <c r="J35" s="1" t="s">
        <v>25</v>
      </c>
      <c r="K35" s="1" t="s">
        <v>189</v>
      </c>
      <c r="L35" s="1">
        <v>624.62892050000005</v>
      </c>
      <c r="M35" s="1">
        <v>14.8161939966667</v>
      </c>
      <c r="N35" s="1">
        <v>1.0560223249651699E-2</v>
      </c>
      <c r="O35" s="1">
        <v>7.5940595175797706E-5</v>
      </c>
      <c r="P35" s="1">
        <v>0.60655357546125399</v>
      </c>
      <c r="Q35" s="1">
        <v>0.36483202679799398</v>
      </c>
      <c r="R35" s="1">
        <v>0.35025702848678802</v>
      </c>
      <c r="S35" s="1">
        <v>0.18395480817114601</v>
      </c>
      <c r="T35" s="1">
        <v>0.33347799001366302</v>
      </c>
      <c r="U35" s="1">
        <v>0.34751626627773202</v>
      </c>
      <c r="V35" s="1">
        <v>0.235882922097777</v>
      </c>
      <c r="W35" s="1">
        <v>0.41741367048838202</v>
      </c>
      <c r="X35" s="1">
        <v>0.71398989636760701</v>
      </c>
      <c r="Y35" s="1">
        <v>0.81773920999132199</v>
      </c>
      <c r="Z35" s="1">
        <v>0.77779354358583597</v>
      </c>
      <c r="AA35" s="1">
        <v>0.55301542934351999</v>
      </c>
      <c r="AB35" s="1">
        <v>1.1653160259203901</v>
      </c>
      <c r="AC35" s="1">
        <v>0.68094020493827401</v>
      </c>
      <c r="AD35" s="1">
        <v>0.82530200698977196</v>
      </c>
      <c r="AE35" s="1">
        <v>1.2668496471459201</v>
      </c>
      <c r="AF35" s="1">
        <v>0.67423260454654599</v>
      </c>
      <c r="AG35" s="1">
        <v>0.270564775340705</v>
      </c>
      <c r="AH35" s="1">
        <v>0.56325022581122597</v>
      </c>
      <c r="AI35" s="1">
        <v>0.666967864472234</v>
      </c>
      <c r="AJ35" s="1">
        <v>0.77645674529903497</v>
      </c>
      <c r="AK35" s="1">
        <v>0.73481238560036599</v>
      </c>
      <c r="AL35" s="1">
        <v>0.716335383866195</v>
      </c>
      <c r="AM35" s="1">
        <v>0.77656337164554801</v>
      </c>
      <c r="AN35" s="1">
        <v>0.63933964825133804</v>
      </c>
      <c r="AO35" s="1">
        <v>0.63378776329955</v>
      </c>
      <c r="AP35" s="1">
        <v>0.64060225339322696</v>
      </c>
      <c r="AQ35" s="1">
        <v>0.62496423553722202</v>
      </c>
      <c r="AR35" s="1">
        <v>0.63167175523569996</v>
      </c>
      <c r="AS35" s="1"/>
    </row>
    <row r="36" spans="1:45" x14ac:dyDescent="0.35">
      <c r="A36" s="1" t="s">
        <v>190</v>
      </c>
      <c r="B36" s="1" t="s">
        <v>21</v>
      </c>
      <c r="C36" s="3" t="s">
        <v>191</v>
      </c>
      <c r="D36" s="3" t="s">
        <v>192</v>
      </c>
      <c r="E36" s="3" t="s">
        <v>144</v>
      </c>
      <c r="F36" s="1" t="s">
        <v>193</v>
      </c>
      <c r="G36" s="1" t="s">
        <v>194</v>
      </c>
      <c r="H36" s="1" t="s">
        <v>195</v>
      </c>
      <c r="I36" s="1"/>
      <c r="J36" s="1" t="s">
        <v>25</v>
      </c>
      <c r="K36" s="1" t="s">
        <v>196</v>
      </c>
      <c r="L36" s="1">
        <v>630.4493185</v>
      </c>
      <c r="M36" s="1">
        <v>8.5300448866666692</v>
      </c>
      <c r="N36" s="1">
        <v>2.9189141864341201E-2</v>
      </c>
      <c r="O36" s="1">
        <v>3.0260446459227301E-3</v>
      </c>
      <c r="P36" s="1">
        <v>0.236754745181671</v>
      </c>
      <c r="Q36" s="1">
        <v>0.30418793204810801</v>
      </c>
      <c r="R36" s="1">
        <v>0.40505608313396002</v>
      </c>
      <c r="S36" s="1">
        <v>0.35837282872875098</v>
      </c>
      <c r="T36" s="1">
        <v>0.44852322675096501</v>
      </c>
      <c r="U36" s="1">
        <v>0.38189894849095601</v>
      </c>
      <c r="V36" s="1">
        <v>0.32322455149253798</v>
      </c>
      <c r="W36" s="1">
        <v>0.36978903203956198</v>
      </c>
      <c r="X36" s="1">
        <v>0.40740431698330998</v>
      </c>
      <c r="Y36" s="1">
        <v>0.41945836475286802</v>
      </c>
      <c r="Z36" s="1">
        <v>0.63217343299086304</v>
      </c>
      <c r="AA36" s="1">
        <v>0.39596037734617101</v>
      </c>
      <c r="AB36" s="1">
        <v>0.625546120412657</v>
      </c>
      <c r="AC36" s="1">
        <v>0.57754196603508001</v>
      </c>
      <c r="AD36" s="1">
        <v>0.40659701887773397</v>
      </c>
      <c r="AE36" s="1">
        <v>0.444577256921597</v>
      </c>
      <c r="AF36" s="1">
        <v>0.39417897396827201</v>
      </c>
      <c r="AG36" s="1">
        <v>0.29673040276359802</v>
      </c>
      <c r="AH36" s="1">
        <v>0.333369206497236</v>
      </c>
      <c r="AI36" s="1">
        <v>0.41155976174679898</v>
      </c>
      <c r="AJ36" s="1">
        <v>0.44458932524038203</v>
      </c>
      <c r="AK36" s="1">
        <v>0.31675473639605101</v>
      </c>
      <c r="AL36" s="1">
        <v>0.30123846214654698</v>
      </c>
      <c r="AM36" s="1">
        <v>0.330988403511632</v>
      </c>
      <c r="AN36" s="1">
        <v>0.35053004121739301</v>
      </c>
      <c r="AO36" s="1">
        <v>0.35607282282576702</v>
      </c>
      <c r="AP36" s="1">
        <v>0.35527978979609298</v>
      </c>
      <c r="AQ36" s="1">
        <v>0.32998003130723202</v>
      </c>
      <c r="AR36" s="1">
        <v>0.352606653170147</v>
      </c>
      <c r="AS36" s="1"/>
    </row>
    <row r="37" spans="1:45" x14ac:dyDescent="0.35">
      <c r="A37" s="1" t="s">
        <v>197</v>
      </c>
      <c r="B37" s="1" t="s">
        <v>21</v>
      </c>
      <c r="C37" s="3" t="s">
        <v>198</v>
      </c>
      <c r="D37" s="3" t="s">
        <v>199</v>
      </c>
      <c r="E37" s="3" t="s">
        <v>23</v>
      </c>
      <c r="F37" s="1" t="s">
        <v>200</v>
      </c>
      <c r="G37" s="1" t="s">
        <v>49</v>
      </c>
      <c r="H37" s="1" t="s">
        <v>201</v>
      </c>
      <c r="I37" s="1"/>
      <c r="J37" s="1" t="s">
        <v>25</v>
      </c>
      <c r="K37" s="1" t="s">
        <v>202</v>
      </c>
      <c r="L37" s="1">
        <v>634.6132705</v>
      </c>
      <c r="M37" s="1">
        <v>13.2129427333333</v>
      </c>
      <c r="N37" s="1">
        <v>1.6755619991304298E-2</v>
      </c>
      <c r="O37" s="1">
        <v>2.6341224608461499E-7</v>
      </c>
      <c r="P37" s="1">
        <v>0.23345648303018399</v>
      </c>
      <c r="Q37" s="1">
        <v>0.26155096868775501</v>
      </c>
      <c r="R37" s="1">
        <v>0.34153753821315302</v>
      </c>
      <c r="S37" s="1">
        <v>0.22539693021795701</v>
      </c>
      <c r="T37" s="1">
        <v>0.42203404583058601</v>
      </c>
      <c r="U37" s="1">
        <v>0.233139644971155</v>
      </c>
      <c r="V37" s="1">
        <v>0.25803381247891899</v>
      </c>
      <c r="W37" s="1">
        <v>0.34142942306110002</v>
      </c>
      <c r="X37" s="1">
        <v>0.48747865098716497</v>
      </c>
      <c r="Y37" s="1">
        <v>0.63430406872042899</v>
      </c>
      <c r="Z37" s="1">
        <v>0.605118312103893</v>
      </c>
      <c r="AA37" s="1">
        <v>0.50607796051002696</v>
      </c>
      <c r="AB37" s="1">
        <v>0.85051467809496695</v>
      </c>
      <c r="AC37" s="1">
        <v>0.62864346324232201</v>
      </c>
      <c r="AD37" s="1">
        <v>0.69734997375012797</v>
      </c>
      <c r="AE37" s="1">
        <v>0.78671499215065599</v>
      </c>
      <c r="AF37" s="1">
        <v>0.27459889265381698</v>
      </c>
      <c r="AG37" s="1">
        <v>0.32351087499343401</v>
      </c>
      <c r="AH37" s="1">
        <v>0.29132833950320802</v>
      </c>
      <c r="AI37" s="1">
        <v>0.28289965851375898</v>
      </c>
      <c r="AJ37" s="1">
        <v>0.50124989533488495</v>
      </c>
      <c r="AK37" s="1">
        <v>0.30152667823082901</v>
      </c>
      <c r="AL37" s="1">
        <v>0.22786976245084101</v>
      </c>
      <c r="AM37" s="1">
        <v>0.32537606356869098</v>
      </c>
      <c r="AN37" s="1">
        <v>0.39320211002253203</v>
      </c>
      <c r="AO37" s="1">
        <v>0.40353450224937099</v>
      </c>
      <c r="AP37" s="1">
        <v>0.39582143430318201</v>
      </c>
      <c r="AQ37" s="1">
        <v>0.38518877026156001</v>
      </c>
      <c r="AR37" s="1">
        <v>0.39312107500434701</v>
      </c>
      <c r="AS37" s="1"/>
    </row>
    <row r="38" spans="1:45" x14ac:dyDescent="0.35">
      <c r="A38" s="1" t="s">
        <v>203</v>
      </c>
      <c r="B38" s="1" t="s">
        <v>21</v>
      </c>
      <c r="C38" s="3" t="s">
        <v>204</v>
      </c>
      <c r="D38" s="3" t="s">
        <v>205</v>
      </c>
      <c r="E38" s="3" t="s">
        <v>23</v>
      </c>
      <c r="F38" s="1" t="s">
        <v>206</v>
      </c>
      <c r="G38" s="1" t="s">
        <v>62</v>
      </c>
      <c r="H38" s="1" t="s">
        <v>201</v>
      </c>
      <c r="I38" s="1"/>
      <c r="J38" s="1" t="s">
        <v>25</v>
      </c>
      <c r="K38" s="1" t="s">
        <v>207</v>
      </c>
      <c r="L38" s="1">
        <v>636.62892050000005</v>
      </c>
      <c r="M38" s="1">
        <v>14.9867488216667</v>
      </c>
      <c r="N38" s="1">
        <v>1.15828625484214E-2</v>
      </c>
      <c r="O38" s="1">
        <v>1.7363570313839598E-2</v>
      </c>
      <c r="P38" s="1">
        <v>1.65222285480579</v>
      </c>
      <c r="Q38" s="1">
        <v>1.6841758360138801</v>
      </c>
      <c r="R38" s="1">
        <v>1.86180864887376</v>
      </c>
      <c r="S38" s="1">
        <v>1.5152467202732001</v>
      </c>
      <c r="T38" s="1">
        <v>2.3346547806739899</v>
      </c>
      <c r="U38" s="1">
        <v>1.5379534107172701</v>
      </c>
      <c r="V38" s="1">
        <v>1.3996615425125101</v>
      </c>
      <c r="W38" s="1">
        <v>2.1880087213223902</v>
      </c>
      <c r="X38" s="1">
        <v>2.0288868176132402</v>
      </c>
      <c r="Y38" s="1">
        <v>2.2255195431041801</v>
      </c>
      <c r="Z38" s="1">
        <v>1.6260346807636601</v>
      </c>
      <c r="AA38" s="1">
        <v>1.47184716286818</v>
      </c>
      <c r="AB38" s="1">
        <v>2.8687095359545198</v>
      </c>
      <c r="AC38" s="1">
        <v>1.9078992197673601</v>
      </c>
      <c r="AD38" s="1">
        <v>2.4534596694536401</v>
      </c>
      <c r="AE38" s="1">
        <v>2.3534904373939201</v>
      </c>
      <c r="AF38" s="1">
        <v>1.51135319295933</v>
      </c>
      <c r="AG38" s="1">
        <v>1.4999744949565501</v>
      </c>
      <c r="AH38" s="1">
        <v>1.46734040045404</v>
      </c>
      <c r="AI38" s="1">
        <v>1.64996018191725</v>
      </c>
      <c r="AJ38" s="1">
        <v>1.8312521038131599</v>
      </c>
      <c r="AK38" s="1">
        <v>1.5229750209586701</v>
      </c>
      <c r="AL38" s="1">
        <v>1.68150650507327</v>
      </c>
      <c r="AM38" s="1">
        <v>1.6158084702705899</v>
      </c>
      <c r="AN38" s="1">
        <v>1.7440289089196299</v>
      </c>
      <c r="AO38" s="1">
        <v>1.7746066833384699</v>
      </c>
      <c r="AP38" s="1">
        <v>1.7640631043297701</v>
      </c>
      <c r="AQ38" s="1">
        <v>1.7446100300620599</v>
      </c>
      <c r="AR38" s="1">
        <v>1.7498241258512399</v>
      </c>
      <c r="AS38" s="1"/>
    </row>
    <row r="39" spans="1:45" x14ac:dyDescent="0.35">
      <c r="A39" s="1" t="s">
        <v>208</v>
      </c>
      <c r="B39" s="1" t="s">
        <v>21</v>
      </c>
      <c r="C39" s="3" t="s">
        <v>209</v>
      </c>
      <c r="D39" s="3" t="s">
        <v>210</v>
      </c>
      <c r="E39" s="3" t="s">
        <v>23</v>
      </c>
      <c r="F39" s="1" t="s">
        <v>211</v>
      </c>
      <c r="G39" s="1" t="s">
        <v>212</v>
      </c>
      <c r="H39" s="1" t="s">
        <v>213</v>
      </c>
      <c r="I39" s="1"/>
      <c r="J39" s="1" t="s">
        <v>25</v>
      </c>
      <c r="K39" s="1" t="s">
        <v>214</v>
      </c>
      <c r="L39" s="1">
        <v>638.60818549999999</v>
      </c>
      <c r="M39" s="1">
        <v>13.907321290000001</v>
      </c>
      <c r="N39" s="1">
        <v>4.6253142578735397E-2</v>
      </c>
      <c r="O39" s="1">
        <v>1.1802450125721099E-3</v>
      </c>
      <c r="P39" s="1">
        <v>3.4584566198008697E-2</v>
      </c>
      <c r="Q39" s="1">
        <v>5.8451142313289399E-2</v>
      </c>
      <c r="R39" s="1">
        <v>0.100151103984156</v>
      </c>
      <c r="S39" s="1">
        <v>1.6531095996197901E-2</v>
      </c>
      <c r="T39" s="1">
        <v>0.15126820005121999</v>
      </c>
      <c r="U39" s="1">
        <v>6.2861424075244102E-2</v>
      </c>
      <c r="V39" s="1">
        <v>6.2472369363614798E-2</v>
      </c>
      <c r="W39" s="1">
        <v>0.19580644678971099</v>
      </c>
      <c r="X39" s="1">
        <v>0.20417150603343201</v>
      </c>
      <c r="Y39" s="1">
        <v>0.32771743005273501</v>
      </c>
      <c r="Z39" s="1">
        <v>0.117224846522127</v>
      </c>
      <c r="AA39" s="1">
        <v>0.15966170228788301</v>
      </c>
      <c r="AB39" s="1">
        <v>0.273705322498973</v>
      </c>
      <c r="AC39" s="1">
        <v>7.3098019884085E-2</v>
      </c>
      <c r="AD39" s="1">
        <v>0.18688120754232501</v>
      </c>
      <c r="AE39" s="1">
        <v>0.14414038165081</v>
      </c>
      <c r="AF39" s="1">
        <v>7.3520046938792397E-2</v>
      </c>
      <c r="AG39" s="1">
        <v>5.3101198415057199E-2</v>
      </c>
      <c r="AH39" s="1">
        <v>7.7963398369511702E-2</v>
      </c>
      <c r="AI39" s="1">
        <v>2.2352058956054102E-2</v>
      </c>
      <c r="AJ39" s="1">
        <v>5.4759516469581999E-2</v>
      </c>
      <c r="AK39" s="1">
        <v>4.1465884931295098E-2</v>
      </c>
      <c r="AL39" s="1">
        <v>6.6473849896922801E-2</v>
      </c>
      <c r="AM39" s="1">
        <v>4.1000790303493503E-2</v>
      </c>
      <c r="AN39" s="1">
        <v>6.5722689742990906E-2</v>
      </c>
      <c r="AO39" s="1">
        <v>6.8620534741289596E-2</v>
      </c>
      <c r="AP39" s="1">
        <v>6.6490698634383505E-2</v>
      </c>
      <c r="AQ39" s="1">
        <v>5.9693540682527101E-2</v>
      </c>
      <c r="AR39" s="1">
        <v>6.6662104524977894E-2</v>
      </c>
      <c r="AS39" s="1"/>
    </row>
    <row r="40" spans="1:45" x14ac:dyDescent="0.35">
      <c r="A40" s="1" t="s">
        <v>215</v>
      </c>
      <c r="B40" s="1" t="s">
        <v>21</v>
      </c>
      <c r="C40" s="3" t="s">
        <v>216</v>
      </c>
      <c r="D40" s="3" t="s">
        <v>217</v>
      </c>
      <c r="E40" s="3" t="s">
        <v>23</v>
      </c>
      <c r="F40" s="1" t="s">
        <v>218</v>
      </c>
      <c r="G40" s="1" t="s">
        <v>219</v>
      </c>
      <c r="H40" s="1" t="s">
        <v>165</v>
      </c>
      <c r="I40" s="1"/>
      <c r="J40" s="1" t="s">
        <v>25</v>
      </c>
      <c r="K40" s="1" t="s">
        <v>220</v>
      </c>
      <c r="L40" s="1">
        <v>638.64457049999999</v>
      </c>
      <c r="M40" s="1">
        <v>15.421214429999999</v>
      </c>
      <c r="N40" s="1">
        <v>1.2216811580154601E-2</v>
      </c>
      <c r="O40" s="1">
        <v>3.1476120484866E-4</v>
      </c>
      <c r="P40" s="1">
        <v>0.159654237438563</v>
      </c>
      <c r="Q40" s="1">
        <v>0.13581107580162299</v>
      </c>
      <c r="R40" s="1">
        <v>0.118964537239571</v>
      </c>
      <c r="S40" s="1">
        <v>6.0009935154161601E-2</v>
      </c>
      <c r="T40" s="1">
        <v>0.12524740534373199</v>
      </c>
      <c r="U40" s="1">
        <v>0.11388308922163801</v>
      </c>
      <c r="V40" s="1">
        <v>8.6711139119051803E-2</v>
      </c>
      <c r="W40" s="1">
        <v>0.156615577382923</v>
      </c>
      <c r="X40" s="1">
        <v>0.238209078160867</v>
      </c>
      <c r="Y40" s="1">
        <v>0.296586378945143</v>
      </c>
      <c r="Z40" s="1">
        <v>0.227838568830111</v>
      </c>
      <c r="AA40" s="1">
        <v>0.15319085969657001</v>
      </c>
      <c r="AB40" s="1">
        <v>0.415264016552847</v>
      </c>
      <c r="AC40" s="1">
        <v>0.214779089420289</v>
      </c>
      <c r="AD40" s="1">
        <v>0.25756382666936101</v>
      </c>
      <c r="AE40" s="1">
        <v>0.38701953280819901</v>
      </c>
      <c r="AF40" s="1">
        <v>0.18306070073890299</v>
      </c>
      <c r="AG40" s="1">
        <v>6.9122548758299901E-2</v>
      </c>
      <c r="AH40" s="1">
        <v>0.13446806307748299</v>
      </c>
      <c r="AI40" s="1">
        <v>0.16889275110795399</v>
      </c>
      <c r="AJ40" s="1">
        <v>0.23836962157283001</v>
      </c>
      <c r="AK40" s="1">
        <v>0.17515126521989899</v>
      </c>
      <c r="AL40" s="1">
        <v>0.16771202997617601</v>
      </c>
      <c r="AM40" s="1">
        <v>0.173246001881667</v>
      </c>
      <c r="AN40" s="1">
        <v>0.16959378726999599</v>
      </c>
      <c r="AO40" s="1">
        <v>0.170399693095586</v>
      </c>
      <c r="AP40" s="1">
        <v>0.169959516163501</v>
      </c>
      <c r="AQ40" s="1">
        <v>0.16675555773114401</v>
      </c>
      <c r="AR40" s="1">
        <v>0.16688225913479501</v>
      </c>
      <c r="AS40" s="1"/>
    </row>
    <row r="41" spans="1:45" x14ac:dyDescent="0.35">
      <c r="A41" s="1" t="s">
        <v>221</v>
      </c>
      <c r="B41" s="1" t="s">
        <v>21</v>
      </c>
      <c r="C41" s="3" t="s">
        <v>222</v>
      </c>
      <c r="D41" s="3" t="s">
        <v>223</v>
      </c>
      <c r="E41" s="3" t="s">
        <v>23</v>
      </c>
      <c r="F41" s="1" t="s">
        <v>224</v>
      </c>
      <c r="G41" s="1" t="s">
        <v>114</v>
      </c>
      <c r="H41" s="1" t="s">
        <v>181</v>
      </c>
      <c r="I41" s="1"/>
      <c r="J41" s="1" t="s">
        <v>25</v>
      </c>
      <c r="K41" s="1" t="s">
        <v>225</v>
      </c>
      <c r="L41" s="1">
        <v>640.62383550000004</v>
      </c>
      <c r="M41" s="1">
        <v>13.611195285000001</v>
      </c>
      <c r="N41" s="1">
        <v>4.5542382828659099E-2</v>
      </c>
      <c r="O41" s="1">
        <v>1.1558142408054499E-13</v>
      </c>
      <c r="P41" s="1">
        <v>0.11800075588326001</v>
      </c>
      <c r="Q41" s="1">
        <v>0.174121744316515</v>
      </c>
      <c r="R41" s="1">
        <v>0.174472303780664</v>
      </c>
      <c r="S41" s="1">
        <v>0.14691031887112199</v>
      </c>
      <c r="T41" s="1">
        <v>0.21637954738703699</v>
      </c>
      <c r="U41" s="1">
        <v>0.14458787810257701</v>
      </c>
      <c r="V41" s="1">
        <v>0.12980572174497401</v>
      </c>
      <c r="W41" s="1">
        <v>0.17784864312031801</v>
      </c>
      <c r="X41" s="1">
        <v>0.79021176653009995</v>
      </c>
      <c r="Y41" s="1">
        <v>0.79913444586428795</v>
      </c>
      <c r="Z41" s="1">
        <v>0.77198315178655197</v>
      </c>
      <c r="AA41" s="1">
        <v>0.69884467526795302</v>
      </c>
      <c r="AB41" s="1">
        <v>1.22253824919766</v>
      </c>
      <c r="AC41" s="1">
        <v>0.71330935630294601</v>
      </c>
      <c r="AD41" s="1">
        <v>0.73914376388657399</v>
      </c>
      <c r="AE41" s="1">
        <v>1.0193580991978</v>
      </c>
      <c r="AF41" s="1">
        <v>0.17416482302849901</v>
      </c>
      <c r="AG41" s="1">
        <v>0.149902066975657</v>
      </c>
      <c r="AH41" s="1">
        <v>0.16587045216177701</v>
      </c>
      <c r="AI41" s="1">
        <v>0.16968577373104801</v>
      </c>
      <c r="AJ41" s="1">
        <v>0.28368034069584502</v>
      </c>
      <c r="AK41" s="1">
        <v>0.14703729434571999</v>
      </c>
      <c r="AL41" s="1">
        <v>0.14024660096789601</v>
      </c>
      <c r="AM41" s="1">
        <v>0.166884801145569</v>
      </c>
      <c r="AN41" s="1">
        <v>0.298103869227274</v>
      </c>
      <c r="AO41" s="1">
        <v>0.31085454266418699</v>
      </c>
      <c r="AP41" s="1">
        <v>0.30397333839235102</v>
      </c>
      <c r="AQ41" s="1">
        <v>0.30276049531187799</v>
      </c>
      <c r="AR41" s="1">
        <v>0.29810774652161898</v>
      </c>
      <c r="AS41" s="1"/>
    </row>
    <row r="42" spans="1:45" x14ac:dyDescent="0.35">
      <c r="A42" s="1" t="s">
        <v>226</v>
      </c>
      <c r="B42" s="1" t="s">
        <v>21</v>
      </c>
      <c r="C42" s="3" t="s">
        <v>227</v>
      </c>
      <c r="D42" s="3" t="s">
        <v>228</v>
      </c>
      <c r="E42" s="3" t="s">
        <v>23</v>
      </c>
      <c r="F42" s="1" t="s">
        <v>229</v>
      </c>
      <c r="G42" s="1" t="s">
        <v>49</v>
      </c>
      <c r="H42" s="1" t="s">
        <v>161</v>
      </c>
      <c r="I42" s="1"/>
      <c r="J42" s="1" t="s">
        <v>25</v>
      </c>
      <c r="K42" s="1" t="s">
        <v>230</v>
      </c>
      <c r="L42" s="1">
        <v>644.59762049999995</v>
      </c>
      <c r="M42" s="1">
        <v>12.473930871666701</v>
      </c>
      <c r="N42" s="1">
        <v>1.6240071040269199E-2</v>
      </c>
      <c r="O42" s="1">
        <v>9.5642267698446801E-4</v>
      </c>
      <c r="P42" s="1">
        <v>0.57754275977618197</v>
      </c>
      <c r="Q42" s="1">
        <v>0.66063069661672702</v>
      </c>
      <c r="R42" s="1">
        <v>0.73155057717098504</v>
      </c>
      <c r="S42" s="1">
        <v>0.76020874204994904</v>
      </c>
      <c r="T42" s="1">
        <v>0.69953896519654002</v>
      </c>
      <c r="U42" s="1">
        <v>0.464172017819314</v>
      </c>
      <c r="V42" s="1">
        <v>0.56915090875087704</v>
      </c>
      <c r="W42" s="1">
        <v>0.99330530958088503</v>
      </c>
      <c r="X42" s="1">
        <v>0.46790113272063899</v>
      </c>
      <c r="Y42" s="1">
        <v>0.37374877366556702</v>
      </c>
      <c r="Z42" s="1">
        <v>0.207042376656739</v>
      </c>
      <c r="AA42" s="1">
        <v>0.28321228661116898</v>
      </c>
      <c r="AB42" s="1">
        <v>0.59805580432111205</v>
      </c>
      <c r="AC42" s="1">
        <v>0.51144983070004402</v>
      </c>
      <c r="AD42" s="1">
        <v>0.39446148604130399</v>
      </c>
      <c r="AE42" s="1">
        <v>0.45773717762384503</v>
      </c>
      <c r="AF42" s="1">
        <v>0.50124700675767098</v>
      </c>
      <c r="AG42" s="1">
        <v>0.63150309014703299</v>
      </c>
      <c r="AH42" s="1">
        <v>0.51590747268860504</v>
      </c>
      <c r="AI42" s="1">
        <v>0.61749856665767899</v>
      </c>
      <c r="AJ42" s="1">
        <v>0.61385225142497202</v>
      </c>
      <c r="AK42" s="1">
        <v>0.55301251739922797</v>
      </c>
      <c r="AL42" s="1">
        <v>0.52604135455867995</v>
      </c>
      <c r="AM42" s="1">
        <v>0.546044228449585</v>
      </c>
      <c r="AN42" s="1">
        <v>0.51183707810006596</v>
      </c>
      <c r="AO42" s="1">
        <v>0.526996220811625</v>
      </c>
      <c r="AP42" s="1">
        <v>0.51534688159087505</v>
      </c>
      <c r="AQ42" s="1">
        <v>0.51336962947582898</v>
      </c>
      <c r="AR42" s="1">
        <v>0.526781666344591</v>
      </c>
      <c r="AS42" s="1"/>
    </row>
    <row r="43" spans="1:45" x14ac:dyDescent="0.35">
      <c r="A43" s="1" t="s">
        <v>231</v>
      </c>
      <c r="B43" s="1" t="s">
        <v>21</v>
      </c>
      <c r="C43" s="3" t="s">
        <v>232</v>
      </c>
      <c r="D43" s="3" t="s">
        <v>232</v>
      </c>
      <c r="E43" s="3" t="s">
        <v>23</v>
      </c>
      <c r="F43" s="1" t="s">
        <v>233</v>
      </c>
      <c r="G43" s="1" t="s">
        <v>233</v>
      </c>
      <c r="H43" s="1"/>
      <c r="I43" s="1"/>
      <c r="J43" s="1" t="s">
        <v>25</v>
      </c>
      <c r="K43" s="1" t="s">
        <v>234</v>
      </c>
      <c r="L43" s="1">
        <v>646.6132705</v>
      </c>
      <c r="M43" s="1">
        <v>14.816333090000001</v>
      </c>
      <c r="N43" s="1">
        <v>2.0916584382595398E-2</v>
      </c>
      <c r="O43" s="1">
        <v>5.6642255690113E-3</v>
      </c>
      <c r="P43" s="1">
        <v>0.43914466404608998</v>
      </c>
      <c r="Q43" s="1">
        <v>0.28189545205476302</v>
      </c>
      <c r="R43" s="1">
        <v>0.27729670800735801</v>
      </c>
      <c r="S43" s="1">
        <v>0.16506118264321301</v>
      </c>
      <c r="T43" s="1">
        <v>0.23227428187676399</v>
      </c>
      <c r="U43" s="1">
        <v>0.27753288070861498</v>
      </c>
      <c r="V43" s="1">
        <v>0.16649499733089501</v>
      </c>
      <c r="W43" s="1">
        <v>0.26826642608821499</v>
      </c>
      <c r="X43" s="1">
        <v>0.46385597831589398</v>
      </c>
      <c r="Y43" s="1">
        <v>0.26745185147980799</v>
      </c>
      <c r="Z43" s="1">
        <v>0.707342194911322</v>
      </c>
      <c r="AA43" s="1">
        <v>0.46340621656460601</v>
      </c>
      <c r="AB43" s="1">
        <v>0.67943441165732998</v>
      </c>
      <c r="AC43" s="1">
        <v>0.54850962378091495</v>
      </c>
      <c r="AD43" s="1">
        <v>0.61639053680723399</v>
      </c>
      <c r="AE43" s="1">
        <v>0.96580316696839497</v>
      </c>
      <c r="AF43" s="1">
        <v>0.46737965659752301</v>
      </c>
      <c r="AG43" s="1">
        <v>0.20369402846131501</v>
      </c>
      <c r="AH43" s="1">
        <v>0.37636558367655598</v>
      </c>
      <c r="AI43" s="1">
        <v>0.27208955160327197</v>
      </c>
      <c r="AJ43" s="1">
        <v>0.53175548715631404</v>
      </c>
      <c r="AK43" s="1">
        <v>0.54201119231836004</v>
      </c>
      <c r="AL43" s="1">
        <v>0.123929482505144</v>
      </c>
      <c r="AM43" s="1">
        <v>0.63207855625559495</v>
      </c>
      <c r="AN43" s="1">
        <v>0.386878025912052</v>
      </c>
      <c r="AO43" s="1">
        <v>0.40479309162933802</v>
      </c>
      <c r="AP43" s="1">
        <v>0.39238078766277701</v>
      </c>
      <c r="AQ43" s="1">
        <v>0.38624971138238501</v>
      </c>
      <c r="AR43" s="1">
        <v>0.38786378346252798</v>
      </c>
      <c r="AS43" s="1"/>
    </row>
    <row r="44" spans="1:45" x14ac:dyDescent="0.35">
      <c r="A44" s="1" t="s">
        <v>235</v>
      </c>
      <c r="B44" s="1" t="s">
        <v>21</v>
      </c>
      <c r="C44" s="3" t="s">
        <v>236</v>
      </c>
      <c r="D44" s="3" t="s">
        <v>237</v>
      </c>
      <c r="E44" s="3" t="s">
        <v>23</v>
      </c>
      <c r="F44" s="1" t="s">
        <v>238</v>
      </c>
      <c r="G44" s="1" t="s">
        <v>49</v>
      </c>
      <c r="H44" s="1" t="s">
        <v>165</v>
      </c>
      <c r="I44" s="1"/>
      <c r="J44" s="1" t="s">
        <v>25</v>
      </c>
      <c r="K44" s="1" t="s">
        <v>239</v>
      </c>
      <c r="L44" s="1">
        <v>648.62892050000005</v>
      </c>
      <c r="M44" s="1">
        <v>13.5895512716667</v>
      </c>
      <c r="N44" s="1">
        <v>1.5628610679982901E-2</v>
      </c>
      <c r="O44" s="1">
        <v>1.9269028238229301E-8</v>
      </c>
      <c r="P44" s="1">
        <v>1.40231236293372</v>
      </c>
      <c r="Q44" s="1">
        <v>1.4542598793124599</v>
      </c>
      <c r="R44" s="1">
        <v>2.0950911227600302</v>
      </c>
      <c r="S44" s="1">
        <v>1.3600240057991699</v>
      </c>
      <c r="T44" s="1">
        <v>2.7004790871925599</v>
      </c>
      <c r="U44" s="1">
        <v>1.8307361511394</v>
      </c>
      <c r="V44" s="1">
        <v>1.6447805665669499</v>
      </c>
      <c r="W44" s="1">
        <v>1.8603702935384201</v>
      </c>
      <c r="X44" s="1">
        <v>3.85596792073351</v>
      </c>
      <c r="Y44" s="1">
        <v>4.3387719456620104</v>
      </c>
      <c r="Z44" s="1">
        <v>4.1190649918061597</v>
      </c>
      <c r="AA44" s="1">
        <v>3.4075208216253801</v>
      </c>
      <c r="AB44" s="1">
        <v>5.3255075045800897</v>
      </c>
      <c r="AC44" s="1">
        <v>4.6624343137397402</v>
      </c>
      <c r="AD44" s="1">
        <v>3.8627459703509701</v>
      </c>
      <c r="AE44" s="1">
        <v>5.3254338535916297</v>
      </c>
      <c r="AF44" s="1">
        <v>1.9160942196806701</v>
      </c>
      <c r="AG44" s="1">
        <v>1.7404504714301601</v>
      </c>
      <c r="AH44" s="1">
        <v>1.9676405317735</v>
      </c>
      <c r="AI44" s="1">
        <v>2.1940421156546801</v>
      </c>
      <c r="AJ44" s="1">
        <v>3.0707761946021299</v>
      </c>
      <c r="AK44" s="1">
        <v>1.9542716972654799</v>
      </c>
      <c r="AL44" s="1">
        <v>1.54095124293587</v>
      </c>
      <c r="AM44" s="1">
        <v>2.20341492182129</v>
      </c>
      <c r="AN44" s="1">
        <v>2.4851573411801802</v>
      </c>
      <c r="AO44" s="1">
        <v>2.5585211641484702</v>
      </c>
      <c r="AP44" s="1">
        <v>2.4840021571605</v>
      </c>
      <c r="AQ44" s="1">
        <v>2.4690659327734199</v>
      </c>
      <c r="AR44" s="1">
        <v>2.4616946600490799</v>
      </c>
      <c r="AS44" s="1"/>
    </row>
    <row r="45" spans="1:45" x14ac:dyDescent="0.35">
      <c r="A45" s="1" t="s">
        <v>240</v>
      </c>
      <c r="B45" s="1" t="s">
        <v>21</v>
      </c>
      <c r="C45" s="3" t="s">
        <v>241</v>
      </c>
      <c r="D45" s="3" t="s">
        <v>242</v>
      </c>
      <c r="E45" s="3" t="s">
        <v>23</v>
      </c>
      <c r="F45" s="1" t="s">
        <v>243</v>
      </c>
      <c r="G45" s="1" t="s">
        <v>62</v>
      </c>
      <c r="H45" s="1" t="s">
        <v>165</v>
      </c>
      <c r="I45" s="1"/>
      <c r="J45" s="1" t="s">
        <v>25</v>
      </c>
      <c r="K45" s="1" t="s">
        <v>244</v>
      </c>
      <c r="L45" s="1">
        <v>650.64457049999999</v>
      </c>
      <c r="M45" s="1">
        <v>15.576201675</v>
      </c>
      <c r="N45" s="1">
        <v>2.11444908295822E-2</v>
      </c>
      <c r="O45" s="1">
        <v>4.51395167703995E-4</v>
      </c>
      <c r="P45" s="1">
        <v>11.653059612266301</v>
      </c>
      <c r="Q45" s="1">
        <v>10.981161227508</v>
      </c>
      <c r="R45" s="1">
        <v>14.4263950335502</v>
      </c>
      <c r="S45" s="1">
        <v>10.590390558066799</v>
      </c>
      <c r="T45" s="1">
        <v>16.115424795078098</v>
      </c>
      <c r="U45" s="1">
        <v>13.61319893121</v>
      </c>
      <c r="V45" s="1">
        <v>11.244120284801401</v>
      </c>
      <c r="W45" s="1">
        <v>14.6884312827382</v>
      </c>
      <c r="X45" s="1">
        <v>16.143482875251401</v>
      </c>
      <c r="Y45" s="1">
        <v>18.1956653768572</v>
      </c>
      <c r="Z45" s="1">
        <v>14.696556798702501</v>
      </c>
      <c r="AA45" s="1">
        <v>12.987978254854699</v>
      </c>
      <c r="AB45" s="1">
        <v>22.279208409257599</v>
      </c>
      <c r="AC45" s="1">
        <v>15.036780147108299</v>
      </c>
      <c r="AD45" s="1">
        <v>17.8961616354288</v>
      </c>
      <c r="AE45" s="1">
        <v>18.332616158496201</v>
      </c>
      <c r="AF45" s="1">
        <v>11.6014272324937</v>
      </c>
      <c r="AG45" s="1">
        <v>9.9764432677267294</v>
      </c>
      <c r="AH45" s="1">
        <v>10.958072457492699</v>
      </c>
      <c r="AI45" s="1">
        <v>11.642952399782899</v>
      </c>
      <c r="AJ45" s="1">
        <v>13.116467364454</v>
      </c>
      <c r="AK45" s="1">
        <v>12.880928771018</v>
      </c>
      <c r="AL45" s="1">
        <v>11.2162592978178</v>
      </c>
      <c r="AM45" s="1">
        <v>14.6995965856282</v>
      </c>
      <c r="AN45" s="1">
        <v>12.5999645293084</v>
      </c>
      <c r="AO45" s="1">
        <v>12.956955145788401</v>
      </c>
      <c r="AP45" s="1">
        <v>12.175085160088701</v>
      </c>
      <c r="AQ45" s="1">
        <v>12.561856925677301</v>
      </c>
      <c r="AR45" s="1">
        <v>12.5238153821083</v>
      </c>
      <c r="AS45" s="1"/>
    </row>
    <row r="46" spans="1:45" x14ac:dyDescent="0.35">
      <c r="A46" s="1" t="s">
        <v>245</v>
      </c>
      <c r="B46" s="1" t="s">
        <v>21</v>
      </c>
      <c r="C46" s="3" t="s">
        <v>241</v>
      </c>
      <c r="D46" s="3" t="s">
        <v>242</v>
      </c>
      <c r="E46" s="3" t="s">
        <v>23</v>
      </c>
      <c r="F46" s="1" t="s">
        <v>243</v>
      </c>
      <c r="G46" s="1" t="s">
        <v>62</v>
      </c>
      <c r="H46" s="1" t="s">
        <v>165</v>
      </c>
      <c r="I46" s="1"/>
      <c r="J46" s="1" t="s">
        <v>25</v>
      </c>
      <c r="K46" s="1" t="s">
        <v>244</v>
      </c>
      <c r="L46" s="1">
        <v>650.64457049999999</v>
      </c>
      <c r="M46" s="1">
        <v>16.783067249999998</v>
      </c>
      <c r="N46" s="1">
        <v>0.12923370107552801</v>
      </c>
      <c r="O46" s="1">
        <v>1.8573467888163801E-5</v>
      </c>
      <c r="P46" s="1">
        <v>0.33269932462948199</v>
      </c>
      <c r="Q46" s="1">
        <v>0.16885704298631601</v>
      </c>
      <c r="R46" s="1">
        <v>0.17705082954402099</v>
      </c>
      <c r="S46" s="1">
        <v>0.111717700217183</v>
      </c>
      <c r="T46" s="1">
        <v>0.171434670928065</v>
      </c>
      <c r="U46" s="1">
        <v>0.113436869753297</v>
      </c>
      <c r="V46" s="1">
        <v>0.160989803290608</v>
      </c>
      <c r="W46" s="1">
        <v>0.20914537524782401</v>
      </c>
      <c r="X46" s="1">
        <v>0.60197589579046595</v>
      </c>
      <c r="Y46" s="1">
        <v>0.86160567722622805</v>
      </c>
      <c r="Z46" s="1">
        <v>0.404630919045329</v>
      </c>
      <c r="AA46" s="1">
        <v>0.447895922784388</v>
      </c>
      <c r="AB46" s="1">
        <v>0.95115248746022196</v>
      </c>
      <c r="AC46" s="1">
        <v>0.32414068428791298</v>
      </c>
      <c r="AD46" s="1">
        <v>0.59501519290431404</v>
      </c>
      <c r="AE46" s="1">
        <v>0.780465799583134</v>
      </c>
      <c r="AF46" s="1">
        <v>0.16268306709822999</v>
      </c>
      <c r="AG46" s="1">
        <v>0.30953937737245601</v>
      </c>
      <c r="AH46" s="1">
        <v>0.17966919874835</v>
      </c>
      <c r="AI46" s="1">
        <v>0.121881022247292</v>
      </c>
      <c r="AJ46" s="1">
        <v>0.55629407785517404</v>
      </c>
      <c r="AK46" s="1">
        <v>0.27985955148840902</v>
      </c>
      <c r="AL46" s="1">
        <v>0.23812564411871701</v>
      </c>
      <c r="AM46" s="1">
        <v>0.34792729666653999</v>
      </c>
      <c r="AN46" s="1">
        <v>0.40996211464483301</v>
      </c>
      <c r="AO46" s="1">
        <v>0.31581697702342998</v>
      </c>
      <c r="AP46" s="1">
        <v>0.30819477857710398</v>
      </c>
      <c r="AQ46" s="1">
        <v>0.30721289848384897</v>
      </c>
      <c r="AR46" s="1">
        <v>0.30617358308557702</v>
      </c>
      <c r="AS46" s="1"/>
    </row>
    <row r="47" spans="1:45" x14ac:dyDescent="0.35">
      <c r="A47" s="1" t="s">
        <v>246</v>
      </c>
      <c r="B47" s="1" t="s">
        <v>21</v>
      </c>
      <c r="C47" s="3" t="s">
        <v>247</v>
      </c>
      <c r="D47" s="3" t="s">
        <v>248</v>
      </c>
      <c r="E47" s="3" t="s">
        <v>23</v>
      </c>
      <c r="F47" s="1" t="s">
        <v>249</v>
      </c>
      <c r="G47" s="1" t="s">
        <v>70</v>
      </c>
      <c r="H47" s="1" t="s">
        <v>165</v>
      </c>
      <c r="I47" s="1"/>
      <c r="J47" s="1" t="s">
        <v>25</v>
      </c>
      <c r="K47" s="1" t="s">
        <v>250</v>
      </c>
      <c r="L47" s="1">
        <v>652.66022050000004</v>
      </c>
      <c r="M47" s="1">
        <v>16.025545153333301</v>
      </c>
      <c r="N47" s="1">
        <v>1.5631867636697799E-2</v>
      </c>
      <c r="O47" s="1">
        <v>6.8612818087176802E-4</v>
      </c>
      <c r="P47" s="1">
        <v>1.7187514367635699</v>
      </c>
      <c r="Q47" s="1">
        <v>0.97797808009079701</v>
      </c>
      <c r="R47" s="1">
        <v>0.95351484175215195</v>
      </c>
      <c r="S47" s="1">
        <v>0.63357905806131798</v>
      </c>
      <c r="T47" s="1">
        <v>1.2392755873013299</v>
      </c>
      <c r="U47" s="1">
        <v>1.20385354215784</v>
      </c>
      <c r="V47" s="1">
        <v>0.97224839467285995</v>
      </c>
      <c r="W47" s="1">
        <v>1.41813178340193</v>
      </c>
      <c r="X47" s="1">
        <v>2.0892640459799399</v>
      </c>
      <c r="Y47" s="1">
        <v>2.6504203945213001</v>
      </c>
      <c r="Z47" s="1">
        <v>1.9362765595654601</v>
      </c>
      <c r="AA47" s="1">
        <v>1.45959253919583</v>
      </c>
      <c r="AB47" s="1">
        <v>3.3289402243656299</v>
      </c>
      <c r="AC47" s="1">
        <v>1.7898332764884799</v>
      </c>
      <c r="AD47" s="1">
        <v>2.2872869178655399</v>
      </c>
      <c r="AE47" s="1">
        <v>3.4908655490294001</v>
      </c>
      <c r="AF47" s="1">
        <v>1.9093497420755301</v>
      </c>
      <c r="AG47" s="1">
        <v>0.71676373231374901</v>
      </c>
      <c r="AH47" s="1">
        <v>1.49933891694753</v>
      </c>
      <c r="AI47" s="1">
        <v>1.9012271582418701</v>
      </c>
      <c r="AJ47" s="1">
        <v>2.1041124015135102</v>
      </c>
      <c r="AK47" s="1">
        <v>1.84586913114855</v>
      </c>
      <c r="AL47" s="1">
        <v>1.9743085519647701</v>
      </c>
      <c r="AM47" s="1">
        <v>2.0337751057926798</v>
      </c>
      <c r="AN47" s="1">
        <v>1.67962163135267</v>
      </c>
      <c r="AO47" s="1">
        <v>1.73613193530053</v>
      </c>
      <c r="AP47" s="1">
        <v>1.7197229280241499</v>
      </c>
      <c r="AQ47" s="1">
        <v>1.68457659552342</v>
      </c>
      <c r="AR47" s="1">
        <v>1.6795241584362099</v>
      </c>
      <c r="AS47" s="1"/>
    </row>
    <row r="48" spans="1:45" x14ac:dyDescent="0.35">
      <c r="A48" s="1" t="s">
        <v>251</v>
      </c>
      <c r="B48" s="1" t="s">
        <v>21</v>
      </c>
      <c r="C48" s="3" t="s">
        <v>252</v>
      </c>
      <c r="D48" s="3" t="s">
        <v>253</v>
      </c>
      <c r="E48" s="3" t="s">
        <v>23</v>
      </c>
      <c r="F48" s="1" t="s">
        <v>254</v>
      </c>
      <c r="G48" s="1" t="s">
        <v>255</v>
      </c>
      <c r="H48" s="1" t="s">
        <v>165</v>
      </c>
      <c r="I48" s="1"/>
      <c r="J48" s="1" t="s">
        <v>25</v>
      </c>
      <c r="K48" s="1" t="s">
        <v>256</v>
      </c>
      <c r="L48" s="1">
        <v>654.63948549999998</v>
      </c>
      <c r="M48" s="1">
        <v>14.343099958333299</v>
      </c>
      <c r="N48" s="1">
        <v>2.0215464831555799E-2</v>
      </c>
      <c r="O48" s="1">
        <v>5.8491437706977504E-7</v>
      </c>
      <c r="P48" s="1">
        <v>0.120050296035457</v>
      </c>
      <c r="Q48" s="1">
        <v>0.16414151729568299</v>
      </c>
      <c r="R48" s="1">
        <v>0.18204316073999099</v>
      </c>
      <c r="S48" s="1">
        <v>0.16089824360565799</v>
      </c>
      <c r="T48" s="1">
        <v>0.30596321449373598</v>
      </c>
      <c r="U48" s="1">
        <v>0.14120144723766201</v>
      </c>
      <c r="V48" s="1">
        <v>0.15655436422358299</v>
      </c>
      <c r="W48" s="1">
        <v>0.20614094311877701</v>
      </c>
      <c r="X48" s="1">
        <v>0.33109811861786198</v>
      </c>
      <c r="Y48" s="1">
        <v>0.366029116606507</v>
      </c>
      <c r="Z48" s="1">
        <v>0.36251391039134501</v>
      </c>
      <c r="AA48" s="1">
        <v>0.30022426884688103</v>
      </c>
      <c r="AB48" s="1">
        <v>0.55838420399276301</v>
      </c>
      <c r="AC48" s="1">
        <v>0.31706095108673399</v>
      </c>
      <c r="AD48" s="1">
        <v>0.369642174111043</v>
      </c>
      <c r="AE48" s="1">
        <v>0.67724288092167095</v>
      </c>
      <c r="AF48" s="1">
        <v>0.156205610577202</v>
      </c>
      <c r="AG48" s="1">
        <v>0.16926878120959199</v>
      </c>
      <c r="AH48" s="1">
        <v>0.13760958993149799</v>
      </c>
      <c r="AI48" s="1">
        <v>0.174788318270864</v>
      </c>
      <c r="AJ48" s="1">
        <v>0.22489888497396801</v>
      </c>
      <c r="AK48" s="1">
        <v>0.13826333349044601</v>
      </c>
      <c r="AL48" s="1">
        <v>0.11823900355189</v>
      </c>
      <c r="AM48" s="1">
        <v>0.16201664458719101</v>
      </c>
      <c r="AN48" s="1">
        <v>0.20784619736764501</v>
      </c>
      <c r="AO48" s="1">
        <v>0.214919998089104</v>
      </c>
      <c r="AP48" s="1">
        <v>0.21016946568804201</v>
      </c>
      <c r="AQ48" s="1">
        <v>0.20501989117837599</v>
      </c>
      <c r="AR48" s="1">
        <v>0.21290618871509401</v>
      </c>
      <c r="AS48" s="1"/>
    </row>
    <row r="49" spans="1:45" x14ac:dyDescent="0.35">
      <c r="A49" s="1" t="s">
        <v>257</v>
      </c>
      <c r="B49" s="1" t="s">
        <v>21</v>
      </c>
      <c r="C49" s="3" t="s">
        <v>258</v>
      </c>
      <c r="D49" s="3" t="s">
        <v>258</v>
      </c>
      <c r="E49" s="3" t="s">
        <v>23</v>
      </c>
      <c r="F49" s="1" t="s">
        <v>259</v>
      </c>
      <c r="G49" s="1" t="s">
        <v>259</v>
      </c>
      <c r="H49" s="1"/>
      <c r="I49" s="1"/>
      <c r="J49" s="1" t="s">
        <v>25</v>
      </c>
      <c r="K49" s="1" t="s">
        <v>260</v>
      </c>
      <c r="L49" s="1">
        <v>660.62892050000005</v>
      </c>
      <c r="M49" s="1">
        <v>15.420908771666699</v>
      </c>
      <c r="N49" s="1">
        <v>2.3345123658873201E-2</v>
      </c>
      <c r="O49" s="1">
        <v>1.16872935174815E-3</v>
      </c>
      <c r="P49" s="1">
        <v>0.113869957863532</v>
      </c>
      <c r="Q49" s="1">
        <v>9.7451744864751902E-2</v>
      </c>
      <c r="R49" s="1">
        <v>8.6224257230763907E-2</v>
      </c>
      <c r="S49" s="1">
        <v>5.5382457890294799E-2</v>
      </c>
      <c r="T49" s="1">
        <v>7.3104466118590894E-2</v>
      </c>
      <c r="U49" s="1">
        <v>8.1414854497031702E-2</v>
      </c>
      <c r="V49" s="1">
        <v>6.4569728196752593E-2</v>
      </c>
      <c r="W49" s="1">
        <v>8.6013553530221901E-2</v>
      </c>
      <c r="X49" s="1">
        <v>0.13336044725593199</v>
      </c>
      <c r="Y49" s="1">
        <v>9.99583226030131E-2</v>
      </c>
      <c r="Z49" s="1">
        <v>0.182513562229634</v>
      </c>
      <c r="AA49" s="1">
        <v>0.112177216348567</v>
      </c>
      <c r="AB49" s="1">
        <v>0.17457297972763899</v>
      </c>
      <c r="AC49" s="1">
        <v>0.17714675888890599</v>
      </c>
      <c r="AD49" s="1">
        <v>0.162257918011457</v>
      </c>
      <c r="AE49" s="1">
        <v>0.28317642929667403</v>
      </c>
      <c r="AF49" s="1">
        <v>0.12989285060587599</v>
      </c>
      <c r="AG49" s="1">
        <v>5.9751283185776098E-2</v>
      </c>
      <c r="AH49" s="1">
        <v>9.4540713650967098E-2</v>
      </c>
      <c r="AI49" s="1">
        <v>0.103690010128176</v>
      </c>
      <c r="AJ49" s="1">
        <v>0.13034649050424299</v>
      </c>
      <c r="AK49" s="1">
        <v>0.123977676512542</v>
      </c>
      <c r="AL49" s="1">
        <v>4.8621679627890997E-2</v>
      </c>
      <c r="AM49" s="1">
        <v>0.132437585932384</v>
      </c>
      <c r="AN49" s="1">
        <v>0.104140625603116</v>
      </c>
      <c r="AO49" s="1">
        <v>0.107219237948975</v>
      </c>
      <c r="AP49" s="1">
        <v>0.105374794389865</v>
      </c>
      <c r="AQ49" s="1">
        <v>0.10497249366709201</v>
      </c>
      <c r="AR49" s="1">
        <v>0.107676715145321</v>
      </c>
      <c r="AS49" s="1"/>
    </row>
    <row r="50" spans="1:45" x14ac:dyDescent="0.35">
      <c r="A50" s="1" t="s">
        <v>261</v>
      </c>
      <c r="B50" s="1" t="s">
        <v>21</v>
      </c>
      <c r="C50" s="3" t="s">
        <v>262</v>
      </c>
      <c r="D50" s="3" t="s">
        <v>263</v>
      </c>
      <c r="E50" s="3" t="s">
        <v>23</v>
      </c>
      <c r="F50" s="1" t="s">
        <v>264</v>
      </c>
      <c r="G50" s="1" t="s">
        <v>62</v>
      </c>
      <c r="H50" s="1" t="s">
        <v>265</v>
      </c>
      <c r="I50" s="1"/>
      <c r="J50" s="1" t="s">
        <v>25</v>
      </c>
      <c r="K50" s="1" t="s">
        <v>266</v>
      </c>
      <c r="L50" s="1">
        <v>664.66022050000004</v>
      </c>
      <c r="M50" s="1">
        <v>16.223616006666699</v>
      </c>
      <c r="N50" s="1">
        <v>0.110555066352613</v>
      </c>
      <c r="O50" s="1">
        <v>4.42248493580556E-4</v>
      </c>
      <c r="P50" s="1">
        <v>1.5302768391147501</v>
      </c>
      <c r="Q50" s="1">
        <v>1.5607134621559899</v>
      </c>
      <c r="R50" s="1">
        <v>1.6804141158683199</v>
      </c>
      <c r="S50" s="1">
        <v>1.3509293241390801</v>
      </c>
      <c r="T50" s="1">
        <v>2.19948603774115</v>
      </c>
      <c r="U50" s="1">
        <v>1.60686308747147</v>
      </c>
      <c r="V50" s="1">
        <v>1.6759026465236799</v>
      </c>
      <c r="W50" s="1">
        <v>1.75269722098081</v>
      </c>
      <c r="X50" s="1">
        <v>1.0187066554878399</v>
      </c>
      <c r="Y50" s="1">
        <v>1.1584591210672901</v>
      </c>
      <c r="Z50" s="1">
        <v>0.84638168189556495</v>
      </c>
      <c r="AA50" s="1">
        <v>1.1394530602894899</v>
      </c>
      <c r="AB50" s="1">
        <v>1.4886463913257999</v>
      </c>
      <c r="AC50" s="1">
        <v>0.97391048564667404</v>
      </c>
      <c r="AD50" s="1">
        <v>1.0045928803238799</v>
      </c>
      <c r="AE50" s="1">
        <v>1.49277265935707</v>
      </c>
      <c r="AF50" s="1">
        <v>1.0920382705546099</v>
      </c>
      <c r="AG50" s="1">
        <v>1.79354898603755</v>
      </c>
      <c r="AH50" s="1">
        <v>0.93894045897887801</v>
      </c>
      <c r="AI50" s="1">
        <v>1.1836378302163599</v>
      </c>
      <c r="AJ50" s="1">
        <v>0.95013590660937897</v>
      </c>
      <c r="AK50" s="1">
        <v>1.00410930687364</v>
      </c>
      <c r="AL50" s="1">
        <v>1.0989775990495101</v>
      </c>
      <c r="AM50" s="1">
        <v>1.21986167170652</v>
      </c>
      <c r="AN50" s="1">
        <v>1.1493225650286301</v>
      </c>
      <c r="AO50" s="1">
        <v>1.1839579754686</v>
      </c>
      <c r="AP50" s="1">
        <v>1.4783010602017499</v>
      </c>
      <c r="AQ50" s="1">
        <v>1.1539593904137</v>
      </c>
      <c r="AR50" s="1">
        <v>1.14909672834387</v>
      </c>
      <c r="AS50" s="1"/>
    </row>
    <row r="51" spans="1:45" x14ac:dyDescent="0.35">
      <c r="A51" s="1" t="s">
        <v>267</v>
      </c>
      <c r="B51" s="1" t="s">
        <v>21</v>
      </c>
      <c r="C51" s="3" t="s">
        <v>262</v>
      </c>
      <c r="D51" s="3" t="s">
        <v>263</v>
      </c>
      <c r="E51" s="3" t="s">
        <v>23</v>
      </c>
      <c r="F51" s="1" t="s">
        <v>264</v>
      </c>
      <c r="G51" s="1" t="s">
        <v>62</v>
      </c>
      <c r="H51" s="1" t="s">
        <v>265</v>
      </c>
      <c r="I51" s="1"/>
      <c r="J51" s="1" t="s">
        <v>25</v>
      </c>
      <c r="K51" s="1" t="s">
        <v>266</v>
      </c>
      <c r="L51" s="1">
        <v>664.66022050000004</v>
      </c>
      <c r="M51" s="1">
        <v>15.966961433333299</v>
      </c>
      <c r="N51" s="1">
        <v>1.8117239179386201E-2</v>
      </c>
      <c r="O51" s="1">
        <v>3.3375903574558399E-2</v>
      </c>
      <c r="P51" s="1">
        <v>0.38008163356315799</v>
      </c>
      <c r="Q51" s="1">
        <v>0.27913380265867099</v>
      </c>
      <c r="R51" s="1">
        <v>0.51787009614573598</v>
      </c>
      <c r="S51" s="1">
        <v>0.32536392826417398</v>
      </c>
      <c r="T51" s="1">
        <v>0.460015795684313</v>
      </c>
      <c r="U51" s="1">
        <v>0.55543509177331796</v>
      </c>
      <c r="V51" s="1">
        <v>0.27736609859606898</v>
      </c>
      <c r="W51" s="1">
        <v>0.369882032996665</v>
      </c>
      <c r="X51" s="1">
        <v>0.398437363999669</v>
      </c>
      <c r="Y51" s="1">
        <v>0.57387678269851194</v>
      </c>
      <c r="Z51" s="1">
        <v>0.25021055664145597</v>
      </c>
      <c r="AA51" s="1">
        <v>0.284498464668622</v>
      </c>
      <c r="AB51" s="1">
        <v>0.68796765803761095</v>
      </c>
      <c r="AC51" s="1">
        <v>0.32269532166103498</v>
      </c>
      <c r="AD51" s="1">
        <v>0.62725839987927401</v>
      </c>
      <c r="AE51" s="1">
        <v>0.419168132870127</v>
      </c>
      <c r="AF51" s="1">
        <v>0.54277519494008997</v>
      </c>
      <c r="AG51" s="1">
        <v>0.66924678316092601</v>
      </c>
      <c r="AH51" s="1">
        <v>0.65484743093169495</v>
      </c>
      <c r="AI51" s="1">
        <v>0.44657675287555898</v>
      </c>
      <c r="AJ51" s="1">
        <v>0.83941617389176804</v>
      </c>
      <c r="AK51" s="1">
        <v>0.66568719207184801</v>
      </c>
      <c r="AL51" s="1">
        <v>0.42680436700789798</v>
      </c>
      <c r="AM51" s="1">
        <v>0.46959791577499299</v>
      </c>
      <c r="AN51" s="1">
        <v>0.49317209674986501</v>
      </c>
      <c r="AO51" s="1">
        <v>0.519940724289227</v>
      </c>
      <c r="AP51" s="1">
        <v>0.50556284455481204</v>
      </c>
      <c r="AQ51" s="1">
        <v>0.50358836021263598</v>
      </c>
      <c r="AR51" s="1">
        <v>0.50498807670289902</v>
      </c>
      <c r="AS51" s="1"/>
    </row>
    <row r="52" spans="1:45" x14ac:dyDescent="0.35">
      <c r="A52" s="1" t="s">
        <v>268</v>
      </c>
      <c r="B52" s="1" t="s">
        <v>21</v>
      </c>
      <c r="C52" s="3" t="s">
        <v>269</v>
      </c>
      <c r="D52" s="3" t="s">
        <v>270</v>
      </c>
      <c r="E52" s="3" t="s">
        <v>23</v>
      </c>
      <c r="F52" s="1" t="s">
        <v>271</v>
      </c>
      <c r="G52" s="1" t="s">
        <v>62</v>
      </c>
      <c r="H52" s="1" t="s">
        <v>213</v>
      </c>
      <c r="I52" s="1"/>
      <c r="J52" s="1" t="s">
        <v>25</v>
      </c>
      <c r="K52" s="1" t="s">
        <v>272</v>
      </c>
      <c r="L52" s="1">
        <v>666.63948549999998</v>
      </c>
      <c r="M52" s="1">
        <v>13.710136581666699</v>
      </c>
      <c r="N52" s="1">
        <v>0.103414528883299</v>
      </c>
      <c r="O52" s="1">
        <v>3.43620148116594E-11</v>
      </c>
      <c r="P52" s="1">
        <v>0.137529377577564</v>
      </c>
      <c r="Q52" s="1">
        <v>0.14336274019624701</v>
      </c>
      <c r="R52" s="1">
        <v>0.18206578127480999</v>
      </c>
      <c r="S52" s="1">
        <v>0.118335331170309</v>
      </c>
      <c r="T52" s="1">
        <v>0.224313322185236</v>
      </c>
      <c r="U52" s="1">
        <v>0.14510545973417699</v>
      </c>
      <c r="V52" s="1">
        <v>0.135933683184253</v>
      </c>
      <c r="W52" s="1">
        <v>0.164764106539035</v>
      </c>
      <c r="X52" s="1">
        <v>1.0327531998731401</v>
      </c>
      <c r="Y52" s="1">
        <v>0.821189633976529</v>
      </c>
      <c r="Z52" s="1">
        <v>0.79257615860075104</v>
      </c>
      <c r="AA52" s="1">
        <v>0.75219053097245503</v>
      </c>
      <c r="AB52" s="1">
        <v>1.6753897156488999</v>
      </c>
      <c r="AC52" s="1">
        <v>0.66917005981395405</v>
      </c>
      <c r="AD52" s="1">
        <v>0.93925938805443998</v>
      </c>
      <c r="AE52" s="1">
        <v>0.84912208305206904</v>
      </c>
      <c r="AF52" s="1">
        <v>0.185613109821818</v>
      </c>
      <c r="AG52" s="1">
        <v>0.140700207154561</v>
      </c>
      <c r="AH52" s="1">
        <v>0.17862465957610801</v>
      </c>
      <c r="AI52" s="1">
        <v>0.17290307042542399</v>
      </c>
      <c r="AJ52" s="1">
        <v>0.40612719672314701</v>
      </c>
      <c r="AK52" s="1">
        <v>0.16429537033809599</v>
      </c>
      <c r="AL52" s="1">
        <v>0.12158804973494899</v>
      </c>
      <c r="AM52" s="1">
        <v>0.16324588496970499</v>
      </c>
      <c r="AN52" s="1">
        <v>0.28038974754813301</v>
      </c>
      <c r="AO52" s="1">
        <v>0.28865469635042401</v>
      </c>
      <c r="AP52" s="1">
        <v>0.28239096931598601</v>
      </c>
      <c r="AQ52" s="1">
        <v>0.35698378817750998</v>
      </c>
      <c r="AR52" s="1">
        <v>0.28726623238503601</v>
      </c>
      <c r="AS52" s="1"/>
    </row>
    <row r="53" spans="1:45" x14ac:dyDescent="0.35">
      <c r="A53" s="1" t="s">
        <v>273</v>
      </c>
      <c r="B53" s="1" t="s">
        <v>21</v>
      </c>
      <c r="C53" s="3" t="s">
        <v>269</v>
      </c>
      <c r="D53" s="3" t="s">
        <v>270</v>
      </c>
      <c r="E53" s="3" t="s">
        <v>23</v>
      </c>
      <c r="F53" s="1" t="s">
        <v>271</v>
      </c>
      <c r="G53" s="1" t="s">
        <v>62</v>
      </c>
      <c r="H53" s="1" t="s">
        <v>213</v>
      </c>
      <c r="I53" s="1"/>
      <c r="J53" s="1" t="s">
        <v>25</v>
      </c>
      <c r="K53" s="1" t="s">
        <v>272</v>
      </c>
      <c r="L53" s="1">
        <v>666.63948549999998</v>
      </c>
      <c r="M53" s="1">
        <v>14.897014366666699</v>
      </c>
      <c r="N53" s="1">
        <v>7.3562491265296695E-2</v>
      </c>
      <c r="O53" s="1">
        <v>5.3484376818836501E-12</v>
      </c>
      <c r="P53" s="1">
        <v>5.5072929561889902E-2</v>
      </c>
      <c r="Q53" s="1">
        <v>5.1857651632433999E-2</v>
      </c>
      <c r="R53" s="1">
        <v>6.2349591799654103E-2</v>
      </c>
      <c r="S53" s="1">
        <v>4.2910316395277301E-2</v>
      </c>
      <c r="T53" s="1">
        <v>0.166761285298829</v>
      </c>
      <c r="U53" s="1">
        <v>7.0376013151713407E-2</v>
      </c>
      <c r="V53" s="1">
        <v>5.2713061236996497E-2</v>
      </c>
      <c r="W53" s="1">
        <v>0.21091751348128601</v>
      </c>
      <c r="X53" s="1">
        <v>1.4409403024480301</v>
      </c>
      <c r="Y53" s="1">
        <v>1.44369301205284</v>
      </c>
      <c r="Z53" s="1">
        <v>0.97393568884513304</v>
      </c>
      <c r="AA53" s="1">
        <v>1.0529292588239201</v>
      </c>
      <c r="AB53" s="1">
        <v>1.62562665150332</v>
      </c>
      <c r="AC53" s="1">
        <v>0.64898193436605101</v>
      </c>
      <c r="AD53" s="1">
        <v>1.22495970848904</v>
      </c>
      <c r="AE53" s="1">
        <v>0.957924523435988</v>
      </c>
      <c r="AF53" s="1">
        <v>7.8828690262462198E-2</v>
      </c>
      <c r="AG53" s="1">
        <v>8.2935290323796207E-2</v>
      </c>
      <c r="AH53" s="1">
        <v>0.13209529575040299</v>
      </c>
      <c r="AI53" s="1">
        <v>5.6749498626215901E-2</v>
      </c>
      <c r="AJ53" s="1">
        <v>8.8086962925718701E-2</v>
      </c>
      <c r="AK53" s="1">
        <v>5.8123970646868299E-2</v>
      </c>
      <c r="AL53" s="1">
        <v>8.7153811066240205E-2</v>
      </c>
      <c r="AM53" s="1">
        <v>6.5956864815003902E-2</v>
      </c>
      <c r="AN53" s="1">
        <v>0.24923777623187399</v>
      </c>
      <c r="AO53" s="1">
        <v>0.256671694308447</v>
      </c>
      <c r="AP53" s="1">
        <v>0.29639081925104399</v>
      </c>
      <c r="AQ53" s="1">
        <v>0.250023882991952</v>
      </c>
      <c r="AR53" s="1">
        <v>0.25122801845772202</v>
      </c>
      <c r="AS53" s="1"/>
    </row>
    <row r="54" spans="1:45" x14ac:dyDescent="0.35">
      <c r="A54" s="1" t="s">
        <v>274</v>
      </c>
      <c r="B54" s="1" t="s">
        <v>21</v>
      </c>
      <c r="C54" s="3" t="s">
        <v>275</v>
      </c>
      <c r="D54" s="3" t="s">
        <v>276</v>
      </c>
      <c r="E54" s="3" t="s">
        <v>23</v>
      </c>
      <c r="F54" s="1" t="s">
        <v>277</v>
      </c>
      <c r="G54" s="1" t="s">
        <v>70</v>
      </c>
      <c r="H54" s="1" t="s">
        <v>265</v>
      </c>
      <c r="I54" s="1"/>
      <c r="J54" s="1" t="s">
        <v>25</v>
      </c>
      <c r="K54" s="1" t="s">
        <v>278</v>
      </c>
      <c r="L54" s="1">
        <v>666.67587049999997</v>
      </c>
      <c r="M54" s="1">
        <v>16.446222596666701</v>
      </c>
      <c r="N54" s="1">
        <v>1.68015925687292E-2</v>
      </c>
      <c r="O54" s="1">
        <v>5.1231618069175902E-5</v>
      </c>
      <c r="P54" s="1">
        <v>0.113217097271211</v>
      </c>
      <c r="Q54" s="1">
        <v>7.1428523639806799E-2</v>
      </c>
      <c r="R54" s="1">
        <v>6.40906593355169E-2</v>
      </c>
      <c r="S54" s="1">
        <v>4.7962513445145301E-2</v>
      </c>
      <c r="T54" s="1">
        <v>0.10040007365609301</v>
      </c>
      <c r="U54" s="1">
        <v>6.79195741921408E-2</v>
      </c>
      <c r="V54" s="1">
        <v>7.1507453320933501E-2</v>
      </c>
      <c r="W54" s="1">
        <v>9.5759312826123502E-2</v>
      </c>
      <c r="X54" s="1">
        <v>0.163514049238422</v>
      </c>
      <c r="Y54" s="1">
        <v>0.202758588878342</v>
      </c>
      <c r="Z54" s="1">
        <v>0.13523264299795301</v>
      </c>
      <c r="AA54" s="1">
        <v>0.117562664035204</v>
      </c>
      <c r="AB54" s="1">
        <v>0.27321170557040098</v>
      </c>
      <c r="AC54" s="1">
        <v>0.12897763311554</v>
      </c>
      <c r="AD54" s="1">
        <v>0.154050707537468</v>
      </c>
      <c r="AE54" s="1">
        <v>0.24969338783492301</v>
      </c>
      <c r="AF54" s="1">
        <v>0.116967031399245</v>
      </c>
      <c r="AG54" s="1">
        <v>5.4258921786361103E-2</v>
      </c>
      <c r="AH54" s="1">
        <v>9.6619042346933304E-2</v>
      </c>
      <c r="AI54" s="1">
        <v>8.97697999377952E-2</v>
      </c>
      <c r="AJ54" s="1">
        <v>0.12695067703022</v>
      </c>
      <c r="AK54" s="1">
        <v>0.107038569670367</v>
      </c>
      <c r="AL54" s="1">
        <v>0.11175699210567699</v>
      </c>
      <c r="AM54" s="1">
        <v>0.10862795756813</v>
      </c>
      <c r="AN54" s="1">
        <v>0.104894371327239</v>
      </c>
      <c r="AO54" s="1">
        <v>0.102318670801074</v>
      </c>
      <c r="AP54" s="1">
        <v>0.104714066943298</v>
      </c>
      <c r="AQ54" s="1">
        <v>0.106505343863674</v>
      </c>
      <c r="AR54" s="1">
        <v>0.10505557117167399</v>
      </c>
      <c r="AS54" s="1"/>
    </row>
    <row r="55" spans="1:45" x14ac:dyDescent="0.35">
      <c r="A55" s="1" t="s">
        <v>279</v>
      </c>
      <c r="B55" s="1" t="s">
        <v>21</v>
      </c>
      <c r="C55" s="3" t="s">
        <v>280</v>
      </c>
      <c r="D55" s="3" t="s">
        <v>281</v>
      </c>
      <c r="E55" s="3" t="s">
        <v>23</v>
      </c>
      <c r="F55" s="1" t="s">
        <v>282</v>
      </c>
      <c r="G55" s="1" t="s">
        <v>114</v>
      </c>
      <c r="H55" s="1" t="s">
        <v>165</v>
      </c>
      <c r="I55" s="1"/>
      <c r="J55" s="1" t="s">
        <v>25</v>
      </c>
      <c r="K55" s="1" t="s">
        <v>283</v>
      </c>
      <c r="L55" s="1">
        <v>668.65513550000003</v>
      </c>
      <c r="M55" s="1">
        <v>14.7050436366667</v>
      </c>
      <c r="N55" s="1">
        <v>0.127904490603061</v>
      </c>
      <c r="O55" s="1">
        <v>1.7219769761030999E-6</v>
      </c>
      <c r="P55" s="1">
        <v>0.109240726889792</v>
      </c>
      <c r="Q55" s="1">
        <v>0.19303113981241499</v>
      </c>
      <c r="R55" s="1">
        <v>0.23386455295959299</v>
      </c>
      <c r="S55" s="1">
        <v>0.13180176123850099</v>
      </c>
      <c r="T55" s="1">
        <v>0.20181932587061199</v>
      </c>
      <c r="U55" s="1">
        <v>0.15061046126552699</v>
      </c>
      <c r="V55" s="1">
        <v>0.13058361099709401</v>
      </c>
      <c r="W55" s="1">
        <v>0.19075956069834399</v>
      </c>
      <c r="X55" s="1">
        <v>0.84610376349905103</v>
      </c>
      <c r="Y55" s="1">
        <v>1.2411687712042001</v>
      </c>
      <c r="Z55" s="1">
        <v>3.30308517810289</v>
      </c>
      <c r="AA55" s="1">
        <v>2.9311510726403398</v>
      </c>
      <c r="AB55" s="1">
        <v>1.6905506150023599</v>
      </c>
      <c r="AC55" s="1">
        <v>0.77117760425224502</v>
      </c>
      <c r="AD55" s="1">
        <v>0.995146668525559</v>
      </c>
      <c r="AE55" s="1">
        <v>0.71978031494164996</v>
      </c>
      <c r="AF55" s="1">
        <v>0.29949652027512103</v>
      </c>
      <c r="AG55" s="1">
        <v>0.355696598135188</v>
      </c>
      <c r="AH55" s="1">
        <v>1.07887615210735</v>
      </c>
      <c r="AI55" s="1">
        <v>1.38468243511079</v>
      </c>
      <c r="AJ55" s="1">
        <v>0.75937038034080295</v>
      </c>
      <c r="AK55" s="1">
        <v>0.21111034199033199</v>
      </c>
      <c r="AL55" s="1">
        <v>1.15684893024413</v>
      </c>
      <c r="AM55" s="1">
        <v>0.25811132289052102</v>
      </c>
      <c r="AN55" s="1">
        <v>1.4314254941786899</v>
      </c>
      <c r="AO55" s="1">
        <v>1.08224545609209</v>
      </c>
      <c r="AP55" s="1">
        <v>1.4411651474645299</v>
      </c>
      <c r="AQ55" s="1">
        <v>1.13529306677955</v>
      </c>
      <c r="AR55" s="1">
        <v>1.18997731465069</v>
      </c>
      <c r="AS55" s="1"/>
    </row>
    <row r="56" spans="1:45" x14ac:dyDescent="0.35">
      <c r="A56" s="1" t="s">
        <v>284</v>
      </c>
      <c r="B56" s="1" t="s">
        <v>21</v>
      </c>
      <c r="C56" s="3" t="s">
        <v>285</v>
      </c>
      <c r="D56" s="3" t="s">
        <v>286</v>
      </c>
      <c r="E56" s="3" t="s">
        <v>23</v>
      </c>
      <c r="F56" s="1" t="s">
        <v>287</v>
      </c>
      <c r="G56" s="1" t="s">
        <v>62</v>
      </c>
      <c r="H56" s="1" t="s">
        <v>288</v>
      </c>
      <c r="I56" s="1"/>
      <c r="J56" s="1" t="s">
        <v>25</v>
      </c>
      <c r="K56" s="1" t="s">
        <v>289</v>
      </c>
      <c r="L56" s="1">
        <v>674.64457049999999</v>
      </c>
      <c r="M56" s="1">
        <v>14.4318341083333</v>
      </c>
      <c r="N56" s="1">
        <v>3.29814263994734E-2</v>
      </c>
      <c r="O56" s="1">
        <v>6.7547520473229299E-7</v>
      </c>
      <c r="P56" s="1">
        <v>0.18892309617609701</v>
      </c>
      <c r="Q56" s="1">
        <v>0.16832958483159799</v>
      </c>
      <c r="R56" s="1">
        <v>0.21169104674241701</v>
      </c>
      <c r="S56" s="1">
        <v>0.14329210676380599</v>
      </c>
      <c r="T56" s="1">
        <v>0.15591463633901501</v>
      </c>
      <c r="U56" s="1">
        <v>0.10981612608863101</v>
      </c>
      <c r="V56" s="1">
        <v>0.12153042028887601</v>
      </c>
      <c r="W56" s="1">
        <v>0.186678558852309</v>
      </c>
      <c r="X56" s="1">
        <v>0.34881404351565598</v>
      </c>
      <c r="Y56" s="1">
        <v>0.33040318161179899</v>
      </c>
      <c r="Z56" s="1">
        <v>0.24183304182264101</v>
      </c>
      <c r="AA56" s="1">
        <v>0.229323454885971</v>
      </c>
      <c r="AB56" s="1">
        <v>0.38594581505576298</v>
      </c>
      <c r="AC56" s="1">
        <v>0.24973658265891299</v>
      </c>
      <c r="AD56" s="1">
        <v>0.34853301518906799</v>
      </c>
      <c r="AE56" s="1">
        <v>0.29741269797147601</v>
      </c>
      <c r="AF56" s="1">
        <v>0.16035215600524599</v>
      </c>
      <c r="AG56" s="1">
        <v>0.157656966214864</v>
      </c>
      <c r="AH56" s="1">
        <v>0.19129123414458599</v>
      </c>
      <c r="AI56" s="1">
        <v>0.19266682732213999</v>
      </c>
      <c r="AJ56" s="1">
        <v>0.16903165188328301</v>
      </c>
      <c r="AK56" s="1">
        <v>0.17807446913067901</v>
      </c>
      <c r="AL56" s="1">
        <v>0.151444523015694</v>
      </c>
      <c r="AM56" s="1">
        <v>0.16054658968768801</v>
      </c>
      <c r="AN56" s="1">
        <v>0.17639404593080099</v>
      </c>
      <c r="AO56" s="1">
        <v>0.17909146939034001</v>
      </c>
      <c r="AP56" s="1">
        <v>0.188793507546552</v>
      </c>
      <c r="AQ56" s="1">
        <v>0.17527880673247301</v>
      </c>
      <c r="AR56" s="1">
        <v>0.174749690546777</v>
      </c>
      <c r="AS56" s="1"/>
    </row>
    <row r="57" spans="1:45" x14ac:dyDescent="0.35">
      <c r="A57" s="1" t="s">
        <v>290</v>
      </c>
      <c r="B57" s="1" t="s">
        <v>21</v>
      </c>
      <c r="C57" s="3" t="s">
        <v>291</v>
      </c>
      <c r="D57" s="3" t="s">
        <v>292</v>
      </c>
      <c r="E57" s="3" t="s">
        <v>23</v>
      </c>
      <c r="F57" s="1" t="s">
        <v>293</v>
      </c>
      <c r="G57" s="1" t="s">
        <v>49</v>
      </c>
      <c r="H57" s="1" t="s">
        <v>294</v>
      </c>
      <c r="I57" s="1"/>
      <c r="J57" s="1" t="s">
        <v>25</v>
      </c>
      <c r="K57" s="1" t="s">
        <v>295</v>
      </c>
      <c r="L57" s="1">
        <v>676.66022050000004</v>
      </c>
      <c r="M57" s="1">
        <v>15.746415714999999</v>
      </c>
      <c r="N57" s="1">
        <v>1.9718984926773899E-2</v>
      </c>
      <c r="O57" s="1">
        <v>4.2891931623460097E-2</v>
      </c>
      <c r="P57" s="1">
        <v>0.54959011225292498</v>
      </c>
      <c r="Q57" s="1">
        <v>0.28401576759279301</v>
      </c>
      <c r="R57" s="1">
        <v>0.30110752297584997</v>
      </c>
      <c r="S57" s="1">
        <v>0.12446776008395299</v>
      </c>
      <c r="T57" s="1">
        <v>0.17713792446653601</v>
      </c>
      <c r="U57" s="1">
        <v>0.17870670056139501</v>
      </c>
      <c r="V57" s="1">
        <v>0.16071717836729099</v>
      </c>
      <c r="W57" s="1">
        <v>0.20679338912245601</v>
      </c>
      <c r="X57" s="1">
        <v>0.30521896062548998</v>
      </c>
      <c r="Y57" s="1">
        <v>0.50199510510622103</v>
      </c>
      <c r="Z57" s="1">
        <v>0.30526768194446602</v>
      </c>
      <c r="AA57" s="1">
        <v>0.180355861289167</v>
      </c>
      <c r="AB57" s="1">
        <v>0.570955434469399</v>
      </c>
      <c r="AC57" s="1">
        <v>0.26432992165716002</v>
      </c>
      <c r="AD57" s="1">
        <v>0.40759984428437901</v>
      </c>
      <c r="AE57" s="1">
        <v>0.46812135728364901</v>
      </c>
      <c r="AF57" s="1">
        <v>0.401270118581944</v>
      </c>
      <c r="AG57" s="1">
        <v>0.119229712113933</v>
      </c>
      <c r="AH57" s="1">
        <v>0.44699900756238298</v>
      </c>
      <c r="AI57" s="1">
        <v>0.55186520976250297</v>
      </c>
      <c r="AJ57" s="1">
        <v>0.47265863075375197</v>
      </c>
      <c r="AK57" s="1">
        <v>0.44086547312845098</v>
      </c>
      <c r="AL57" s="1">
        <v>0.59004151397156002</v>
      </c>
      <c r="AM57" s="1">
        <v>0.45625382868422298</v>
      </c>
      <c r="AN57" s="1">
        <v>0.339887595566504</v>
      </c>
      <c r="AO57" s="1">
        <v>0.34961831399763499</v>
      </c>
      <c r="AP57" s="1">
        <v>0.34825172829629902</v>
      </c>
      <c r="AQ57" s="1">
        <v>0.33209305461599498</v>
      </c>
      <c r="AR57" s="1">
        <v>0.34164371065160598</v>
      </c>
      <c r="AS57" s="1"/>
    </row>
    <row r="58" spans="1:45" x14ac:dyDescent="0.35">
      <c r="A58" s="1" t="s">
        <v>296</v>
      </c>
      <c r="B58" s="1" t="s">
        <v>21</v>
      </c>
      <c r="C58" s="3" t="s">
        <v>297</v>
      </c>
      <c r="D58" s="3" t="s">
        <v>292</v>
      </c>
      <c r="E58" s="3" t="s">
        <v>23</v>
      </c>
      <c r="F58" s="1" t="s">
        <v>298</v>
      </c>
      <c r="G58" s="1" t="s">
        <v>62</v>
      </c>
      <c r="H58" s="1" t="s">
        <v>299</v>
      </c>
      <c r="I58" s="1"/>
      <c r="J58" s="1" t="s">
        <v>25</v>
      </c>
      <c r="K58" s="1" t="s">
        <v>295</v>
      </c>
      <c r="L58" s="1">
        <v>676.66022050000004</v>
      </c>
      <c r="M58" s="1">
        <v>15.477049323333301</v>
      </c>
      <c r="N58" s="1">
        <v>1.2319935833214E-2</v>
      </c>
      <c r="O58" s="1">
        <v>1.76216113830291E-10</v>
      </c>
      <c r="P58" s="1">
        <v>0.38190726786014501</v>
      </c>
      <c r="Q58" s="1">
        <v>0.28845923860509598</v>
      </c>
      <c r="R58" s="1">
        <v>0.32102568385471802</v>
      </c>
      <c r="S58" s="1">
        <v>0.18423901016637201</v>
      </c>
      <c r="T58" s="1">
        <v>0.29008085544614598</v>
      </c>
      <c r="U58" s="1">
        <v>0.20672857877746501</v>
      </c>
      <c r="V58" s="1">
        <v>0.18726247797552001</v>
      </c>
      <c r="W58" s="1">
        <v>0.28394415616822999</v>
      </c>
      <c r="X58" s="1">
        <v>1.0715489254428101</v>
      </c>
      <c r="Y58" s="1">
        <v>1.0749567625555501</v>
      </c>
      <c r="Z58" s="1">
        <v>0.83213070233132802</v>
      </c>
      <c r="AA58" s="1">
        <v>0.73303626209733297</v>
      </c>
      <c r="AB58" s="1">
        <v>1.2845323813646301</v>
      </c>
      <c r="AC58" s="1">
        <v>0.73681013271886697</v>
      </c>
      <c r="AD58" s="1">
        <v>0.98539035278445497</v>
      </c>
      <c r="AE58" s="1">
        <v>0.83375829325838302</v>
      </c>
      <c r="AF58" s="1">
        <v>0.38294552349817801</v>
      </c>
      <c r="AG58" s="1">
        <v>0.25805614448417202</v>
      </c>
      <c r="AH58" s="1">
        <v>0.36418660921772</v>
      </c>
      <c r="AI58" s="1">
        <v>0.38249011969985502</v>
      </c>
      <c r="AJ58" s="1">
        <v>0.35443321509429299</v>
      </c>
      <c r="AK58" s="1">
        <v>0.34715586121835501</v>
      </c>
      <c r="AL58" s="1">
        <v>0.43182734932073602</v>
      </c>
      <c r="AM58" s="1">
        <v>0.34592893164865701</v>
      </c>
      <c r="AN58" s="1">
        <v>0.42650864013800599</v>
      </c>
      <c r="AO58" s="1">
        <v>0.43913717900273103</v>
      </c>
      <c r="AP58" s="1">
        <v>0.43133695654128301</v>
      </c>
      <c r="AQ58" s="1">
        <v>0.42967672085458403</v>
      </c>
      <c r="AR58" s="1">
        <v>0.42471546419915601</v>
      </c>
      <c r="AS58" s="1"/>
    </row>
    <row r="59" spans="1:45" x14ac:dyDescent="0.35">
      <c r="A59" s="1" t="s">
        <v>300</v>
      </c>
      <c r="B59" s="1" t="s">
        <v>21</v>
      </c>
      <c r="C59" s="3" t="s">
        <v>301</v>
      </c>
      <c r="D59" s="3" t="s">
        <v>302</v>
      </c>
      <c r="E59" s="3" t="s">
        <v>23</v>
      </c>
      <c r="F59" s="1" t="s">
        <v>303</v>
      </c>
      <c r="G59" s="1" t="s">
        <v>62</v>
      </c>
      <c r="H59" s="1" t="s">
        <v>294</v>
      </c>
      <c r="I59" s="1"/>
      <c r="J59" s="1" t="s">
        <v>25</v>
      </c>
      <c r="K59" s="1" t="s">
        <v>304</v>
      </c>
      <c r="L59" s="1">
        <v>678.67587049999997</v>
      </c>
      <c r="M59" s="1">
        <v>16.843485900000001</v>
      </c>
      <c r="N59" s="1">
        <v>1.09480825399063E-2</v>
      </c>
      <c r="O59" s="1">
        <v>9.7443019659796396E-6</v>
      </c>
      <c r="P59" s="1">
        <v>4.0464299466077396</v>
      </c>
      <c r="Q59" s="1">
        <v>5.1310440590112902</v>
      </c>
      <c r="R59" s="1">
        <v>6.3920179597328399</v>
      </c>
      <c r="S59" s="1">
        <v>5.5267293548246696</v>
      </c>
      <c r="T59" s="1">
        <v>7.09905571752327</v>
      </c>
      <c r="U59" s="1">
        <v>7.7688411863022004</v>
      </c>
      <c r="V59" s="1">
        <v>6.9770078288206303</v>
      </c>
      <c r="W59" s="1">
        <v>6.3310075470772</v>
      </c>
      <c r="X59" s="1">
        <v>3.2146301448475301</v>
      </c>
      <c r="Y59" s="1">
        <v>3.7590600844867201</v>
      </c>
      <c r="Z59" s="1">
        <v>2.8192611360192301</v>
      </c>
      <c r="AA59" s="1">
        <v>2.8742275344357502</v>
      </c>
      <c r="AB59" s="1">
        <v>5.3261561509903599</v>
      </c>
      <c r="AC59" s="1">
        <v>2.7528087611672101</v>
      </c>
      <c r="AD59" s="1">
        <v>3.2245457124499599</v>
      </c>
      <c r="AE59" s="1">
        <v>3.7496598678080399</v>
      </c>
      <c r="AF59" s="1">
        <v>4.1718237780723602</v>
      </c>
      <c r="AG59" s="1">
        <v>3.0642730847736099</v>
      </c>
      <c r="AH59" s="1">
        <v>3.3712321899378099</v>
      </c>
      <c r="AI59" s="1">
        <v>4.2788199938522196</v>
      </c>
      <c r="AJ59" s="1">
        <v>3.6958930262020102</v>
      </c>
      <c r="AK59" s="1">
        <v>3.1125883696918</v>
      </c>
      <c r="AL59" s="1">
        <v>3.8793471661758501</v>
      </c>
      <c r="AM59" s="1">
        <v>4.2809995731896704</v>
      </c>
      <c r="AN59" s="1">
        <v>3.9985353487221502</v>
      </c>
      <c r="AO59" s="1">
        <v>4.1168323819369297</v>
      </c>
      <c r="AP59" s="1">
        <v>4.0390119771318398</v>
      </c>
      <c r="AQ59" s="1">
        <v>4.0235215034505396</v>
      </c>
      <c r="AR59" s="1">
        <v>3.99828831978546</v>
      </c>
      <c r="AS59" s="1"/>
    </row>
    <row r="60" spans="1:45" x14ac:dyDescent="0.35">
      <c r="A60" s="1" t="s">
        <v>305</v>
      </c>
      <c r="B60" s="1" t="s">
        <v>21</v>
      </c>
      <c r="C60" s="3" t="s">
        <v>302</v>
      </c>
      <c r="D60" s="3" t="s">
        <v>302</v>
      </c>
      <c r="E60" s="3" t="s">
        <v>23</v>
      </c>
      <c r="F60" s="1" t="s">
        <v>306</v>
      </c>
      <c r="G60" s="1" t="s">
        <v>306</v>
      </c>
      <c r="H60" s="1"/>
      <c r="I60" s="1"/>
      <c r="J60" s="1" t="s">
        <v>25</v>
      </c>
      <c r="K60" s="1" t="s">
        <v>304</v>
      </c>
      <c r="L60" s="1">
        <v>678.67587049999997</v>
      </c>
      <c r="M60" s="1">
        <v>17.916235950000001</v>
      </c>
      <c r="N60" s="1">
        <v>4.2246777501432103E-2</v>
      </c>
      <c r="O60" s="1">
        <v>1.69699170770676E-6</v>
      </c>
      <c r="P60" s="1">
        <v>0.187513661682532</v>
      </c>
      <c r="Q60" s="1">
        <v>0.18775430476979499</v>
      </c>
      <c r="R60" s="1">
        <v>0.1771372110935</v>
      </c>
      <c r="S60" s="1">
        <v>0.132303198303028</v>
      </c>
      <c r="T60" s="1">
        <v>0.15833685367001299</v>
      </c>
      <c r="U60" s="1">
        <v>9.5842673865367004E-2</v>
      </c>
      <c r="V60" s="1">
        <v>0.153324645477387</v>
      </c>
      <c r="W60" s="1">
        <v>0.18176365610064599</v>
      </c>
      <c r="X60" s="1">
        <v>0.625451054134049</v>
      </c>
      <c r="Y60" s="1">
        <v>0.91150702248541704</v>
      </c>
      <c r="Z60" s="1">
        <v>0.34264065806250898</v>
      </c>
      <c r="AA60" s="1">
        <v>0.56477018515351596</v>
      </c>
      <c r="AB60" s="1">
        <v>1.0157120610990999</v>
      </c>
      <c r="AC60" s="1">
        <v>0.31045586173929002</v>
      </c>
      <c r="AD60" s="1">
        <v>0.58723258270391698</v>
      </c>
      <c r="AE60" s="1">
        <v>0.88111532799288095</v>
      </c>
      <c r="AF60" s="1">
        <v>0.122223958120399</v>
      </c>
      <c r="AG60" s="1">
        <v>0.28404569833547599</v>
      </c>
      <c r="AH60" s="1">
        <v>0.15819432084099999</v>
      </c>
      <c r="AI60" s="1">
        <v>0.115650277139778</v>
      </c>
      <c r="AJ60" s="1">
        <v>0.40593666270615297</v>
      </c>
      <c r="AK60" s="1">
        <v>0.22233423391816001</v>
      </c>
      <c r="AL60" s="1">
        <v>0.24596827583713601</v>
      </c>
      <c r="AM60" s="1">
        <v>0.31315739344883298</v>
      </c>
      <c r="AN60" s="1">
        <v>0.301583491791096</v>
      </c>
      <c r="AO60" s="1">
        <v>0.32340144358183698</v>
      </c>
      <c r="AP60" s="1">
        <v>0.28658405345417098</v>
      </c>
      <c r="AQ60" s="1">
        <v>0.293735736342498</v>
      </c>
      <c r="AR60" s="1">
        <v>0.301613530496394</v>
      </c>
      <c r="AS60" s="1"/>
    </row>
    <row r="61" spans="1:45" x14ac:dyDescent="0.35">
      <c r="A61" s="1" t="s">
        <v>307</v>
      </c>
      <c r="B61" s="1" t="s">
        <v>21</v>
      </c>
      <c r="C61" s="3" t="s">
        <v>308</v>
      </c>
      <c r="D61" s="3" t="s">
        <v>309</v>
      </c>
      <c r="E61" s="3" t="s">
        <v>23</v>
      </c>
      <c r="F61" s="1" t="s">
        <v>310</v>
      </c>
      <c r="G61" s="1" t="s">
        <v>70</v>
      </c>
      <c r="H61" s="1" t="s">
        <v>294</v>
      </c>
      <c r="I61" s="1"/>
      <c r="J61" s="1" t="s">
        <v>25</v>
      </c>
      <c r="K61" s="1" t="s">
        <v>311</v>
      </c>
      <c r="L61" s="1">
        <v>680.69152050000002</v>
      </c>
      <c r="M61" s="1">
        <v>17.282692950000001</v>
      </c>
      <c r="N61" s="1">
        <v>2.0726146573806399E-2</v>
      </c>
      <c r="O61" s="1">
        <v>1.11363126358404E-6</v>
      </c>
      <c r="P61" s="1">
        <v>0.38480720150298803</v>
      </c>
      <c r="Q61" s="1">
        <v>0.218353302447581</v>
      </c>
      <c r="R61" s="1">
        <v>0.22391361260331399</v>
      </c>
      <c r="S61" s="1">
        <v>0.145643218047699</v>
      </c>
      <c r="T61" s="1">
        <v>0.29371138668730401</v>
      </c>
      <c r="U61" s="1">
        <v>0.223156404512491</v>
      </c>
      <c r="V61" s="1">
        <v>0.233751232854436</v>
      </c>
      <c r="W61" s="1">
        <v>0.27802340029342698</v>
      </c>
      <c r="X61" s="1">
        <v>0.67973126159007402</v>
      </c>
      <c r="Y61" s="1">
        <v>0.83899443928002904</v>
      </c>
      <c r="Z61" s="1">
        <v>0.56081217377091697</v>
      </c>
      <c r="AA61" s="1">
        <v>0.47385036101894201</v>
      </c>
      <c r="AB61" s="1">
        <v>1.0085298972069101</v>
      </c>
      <c r="AC61" s="1">
        <v>0.57100735590854301</v>
      </c>
      <c r="AD61" s="1">
        <v>0.63346229967595802</v>
      </c>
      <c r="AE61" s="1">
        <v>1.14805837381954</v>
      </c>
      <c r="AF61" s="1">
        <v>0.46950678840014998</v>
      </c>
      <c r="AG61" s="1">
        <v>0.19709655136794599</v>
      </c>
      <c r="AH61" s="1">
        <v>0.32336205544404401</v>
      </c>
      <c r="AI61" s="1">
        <v>0.39335750916585299</v>
      </c>
      <c r="AJ61" s="1">
        <v>0.43395330035463398</v>
      </c>
      <c r="AK61" s="1">
        <v>0.37941516229585598</v>
      </c>
      <c r="AL61" s="1">
        <v>0.43144520534562097</v>
      </c>
      <c r="AM61" s="1">
        <v>0.397315879974735</v>
      </c>
      <c r="AN61" s="1">
        <v>0.431406098703841</v>
      </c>
      <c r="AO61" s="1">
        <v>0.44419704587183301</v>
      </c>
      <c r="AP61" s="1">
        <v>0.44164586587763399</v>
      </c>
      <c r="AQ61" s="1">
        <v>0.43266837252498103</v>
      </c>
      <c r="AR61" s="1">
        <v>0.43353709180351901</v>
      </c>
      <c r="AS61" s="1"/>
    </row>
    <row r="62" spans="1:45" x14ac:dyDescent="0.35">
      <c r="A62" s="1" t="s">
        <v>312</v>
      </c>
      <c r="B62" s="1" t="s">
        <v>21</v>
      </c>
      <c r="C62" s="3" t="s">
        <v>313</v>
      </c>
      <c r="D62" s="3" t="s">
        <v>314</v>
      </c>
      <c r="E62" s="3" t="s">
        <v>23</v>
      </c>
      <c r="F62" s="1" t="s">
        <v>315</v>
      </c>
      <c r="G62" s="1" t="s">
        <v>316</v>
      </c>
      <c r="H62" s="1" t="s">
        <v>317</v>
      </c>
      <c r="I62" s="1"/>
      <c r="J62" s="1" t="s">
        <v>25</v>
      </c>
      <c r="K62" s="1" t="s">
        <v>318</v>
      </c>
      <c r="L62" s="1">
        <v>682.67078549999997</v>
      </c>
      <c r="M62" s="1">
        <v>15.2818583666667</v>
      </c>
      <c r="N62" s="1">
        <v>2.9087906487297598E-2</v>
      </c>
      <c r="O62" s="1">
        <v>1.07939680492263E-5</v>
      </c>
      <c r="P62" s="1">
        <v>7.8177657880352802E-2</v>
      </c>
      <c r="Q62" s="1">
        <v>9.0247457930537095E-2</v>
      </c>
      <c r="R62" s="1">
        <v>0.17481145243615301</v>
      </c>
      <c r="S62" s="1">
        <v>0.120886435466941</v>
      </c>
      <c r="T62" s="1">
        <v>0.13035358292119201</v>
      </c>
      <c r="U62" s="1">
        <v>0.119320511591021</v>
      </c>
      <c r="V62" s="1">
        <v>8.0634741063270801E-2</v>
      </c>
      <c r="W62" s="1">
        <v>9.0854578068355299E-2</v>
      </c>
      <c r="X62" s="1">
        <v>0.35728534776012699</v>
      </c>
      <c r="Y62" s="1">
        <v>0.58921283155952697</v>
      </c>
      <c r="Z62" s="1">
        <v>0.23750142705225999</v>
      </c>
      <c r="AA62" s="1">
        <v>0.21607209928240001</v>
      </c>
      <c r="AB62" s="1">
        <v>0.77534687183234396</v>
      </c>
      <c r="AC62" s="1">
        <v>0.37264436994817401</v>
      </c>
      <c r="AD62" s="1">
        <v>0.41801612401654997</v>
      </c>
      <c r="AE62" s="1">
        <v>0.26950085531831802</v>
      </c>
      <c r="AF62" s="1">
        <v>0.16169776336952299</v>
      </c>
      <c r="AG62" s="1">
        <v>0.22309629683050899</v>
      </c>
      <c r="AH62" s="1">
        <v>0.123702305095167</v>
      </c>
      <c r="AI62" s="1">
        <v>8.94477739742124E-2</v>
      </c>
      <c r="AJ62" s="1">
        <v>0.35821906197625297</v>
      </c>
      <c r="AK62" s="1">
        <v>0.15395945592582799</v>
      </c>
      <c r="AL62" s="1">
        <v>0.10646808747400099</v>
      </c>
      <c r="AM62" s="1">
        <v>0.110778274267665</v>
      </c>
      <c r="AN62" s="1">
        <v>0.20931274271615699</v>
      </c>
      <c r="AO62" s="1">
        <v>0.21552709109768101</v>
      </c>
      <c r="AP62" s="1">
        <v>0.210758910996589</v>
      </c>
      <c r="AQ62" s="1">
        <v>0.20993426655977801</v>
      </c>
      <c r="AR62" s="1">
        <v>0.20489555873665299</v>
      </c>
      <c r="AS62" s="1"/>
    </row>
    <row r="63" spans="1:45" x14ac:dyDescent="0.35">
      <c r="A63" s="1" t="s">
        <v>319</v>
      </c>
      <c r="B63" s="1" t="s">
        <v>21</v>
      </c>
      <c r="C63" s="3" t="s">
        <v>320</v>
      </c>
      <c r="D63" s="3" t="s">
        <v>320</v>
      </c>
      <c r="E63" s="3" t="s">
        <v>23</v>
      </c>
      <c r="F63" s="1" t="s">
        <v>321</v>
      </c>
      <c r="G63" s="1" t="s">
        <v>321</v>
      </c>
      <c r="H63" s="1"/>
      <c r="I63" s="1"/>
      <c r="J63" s="1" t="s">
        <v>25</v>
      </c>
      <c r="K63" s="1" t="s">
        <v>322</v>
      </c>
      <c r="L63" s="1">
        <v>688.66022050000004</v>
      </c>
      <c r="M63" s="1">
        <v>16.649999999999999</v>
      </c>
      <c r="N63" s="1">
        <v>2.6886818104867701E-2</v>
      </c>
      <c r="O63" s="1">
        <v>1.5704819146334701E-5</v>
      </c>
      <c r="P63" s="1">
        <v>6.5463020851331405E-2</v>
      </c>
      <c r="Q63" s="1">
        <v>4.8169506855664401E-2</v>
      </c>
      <c r="R63" s="1">
        <v>5.1591634591152701E-2</v>
      </c>
      <c r="S63" s="1">
        <v>3.1874501368279497E-2</v>
      </c>
      <c r="T63" s="1">
        <v>5.3989365602173302E-2</v>
      </c>
      <c r="U63" s="1">
        <v>4.7780410288377498E-2</v>
      </c>
      <c r="V63" s="1">
        <v>4.4274723950467103E-2</v>
      </c>
      <c r="W63" s="1">
        <v>6.3788186150324597E-2</v>
      </c>
      <c r="X63" s="1">
        <v>9.3557782520211102E-2</v>
      </c>
      <c r="Y63" s="1">
        <v>9.5556192879990995E-2</v>
      </c>
      <c r="Z63" s="1">
        <v>0.10624244409094299</v>
      </c>
      <c r="AA63" s="1">
        <v>8.5368988046870903E-2</v>
      </c>
      <c r="AB63" s="1">
        <v>0.114125987071999</v>
      </c>
      <c r="AC63" s="1">
        <v>0.119085674046783</v>
      </c>
      <c r="AD63" s="1">
        <v>9.7577980761737002E-2</v>
      </c>
      <c r="AE63" s="1">
        <v>0.168631604412604</v>
      </c>
      <c r="AF63" s="1">
        <v>6.6535131046174603E-2</v>
      </c>
      <c r="AG63" s="1">
        <v>3.77167748549549E-2</v>
      </c>
      <c r="AH63" s="1">
        <v>5.1146147483402897E-2</v>
      </c>
      <c r="AI63" s="1">
        <v>4.4190525097488699E-2</v>
      </c>
      <c r="AJ63" s="1">
        <v>7.4023829301284594E-2</v>
      </c>
      <c r="AK63" s="1">
        <v>7.8496141087579796E-2</v>
      </c>
      <c r="AL63" s="1">
        <v>3.5972245387583202E-2</v>
      </c>
      <c r="AM63" s="1">
        <v>8.4096609092555993E-2</v>
      </c>
      <c r="AN63" s="1">
        <v>6.3640233111589006E-2</v>
      </c>
      <c r="AO63" s="1">
        <v>6.4580845471413406E-2</v>
      </c>
      <c r="AP63" s="1">
        <v>6.3983003385970294E-2</v>
      </c>
      <c r="AQ63" s="1">
        <v>6.3833936128999194E-2</v>
      </c>
      <c r="AR63" s="1">
        <v>6.5414973969855697E-2</v>
      </c>
      <c r="AS63" s="1"/>
    </row>
    <row r="64" spans="1:45" x14ac:dyDescent="0.35">
      <c r="A64" s="1" t="s">
        <v>323</v>
      </c>
      <c r="B64" s="1" t="s">
        <v>21</v>
      </c>
      <c r="C64" s="3" t="s">
        <v>324</v>
      </c>
      <c r="D64" s="3" t="s">
        <v>325</v>
      </c>
      <c r="E64" s="3" t="s">
        <v>23</v>
      </c>
      <c r="F64" s="1" t="s">
        <v>326</v>
      </c>
      <c r="G64" s="1" t="s">
        <v>327</v>
      </c>
      <c r="H64" s="1" t="s">
        <v>265</v>
      </c>
      <c r="I64" s="1"/>
      <c r="J64" s="1" t="s">
        <v>25</v>
      </c>
      <c r="K64" s="1" t="s">
        <v>328</v>
      </c>
      <c r="L64" s="1">
        <v>690.67587049999997</v>
      </c>
      <c r="M64" s="1">
        <v>15.410349725</v>
      </c>
      <c r="N64" s="1">
        <v>2.35918066733771E-2</v>
      </c>
      <c r="O64" s="1">
        <v>2.8573041831907501E-5</v>
      </c>
      <c r="P64" s="1">
        <v>6.2915611400815696E-2</v>
      </c>
      <c r="Q64" s="1">
        <v>5.76866906227382E-2</v>
      </c>
      <c r="R64" s="1">
        <v>5.6903556849841497E-2</v>
      </c>
      <c r="S64" s="1">
        <v>4.1551810061701201E-2</v>
      </c>
      <c r="T64" s="1">
        <v>0.111758503535288</v>
      </c>
      <c r="U64" s="1">
        <v>4.7934605744089101E-2</v>
      </c>
      <c r="V64" s="1">
        <v>4.9656819415258201E-2</v>
      </c>
      <c r="W64" s="1">
        <v>5.8282725364139101E-2</v>
      </c>
      <c r="X64" s="1">
        <v>7.3681262629908498E-2</v>
      </c>
      <c r="Y64" s="1">
        <v>0.13938361608837299</v>
      </c>
      <c r="Z64" s="1">
        <v>7.2018733832528298E-2</v>
      </c>
      <c r="AA64" s="1">
        <v>9.4465651809790399E-2</v>
      </c>
      <c r="AB64" s="1">
        <v>0.133093607925445</v>
      </c>
      <c r="AC64" s="1">
        <v>7.7873402712859197E-2</v>
      </c>
      <c r="AD64" s="1">
        <v>9.5805728760415196E-2</v>
      </c>
      <c r="AE64" s="1">
        <v>0.11069010200997401</v>
      </c>
      <c r="AF64" s="1">
        <v>0.126221180088501</v>
      </c>
      <c r="AG64" s="1">
        <v>0.11468215080147399</v>
      </c>
      <c r="AH64" s="1">
        <v>9.7997204191102305E-2</v>
      </c>
      <c r="AI64" s="1">
        <v>0.124334645722745</v>
      </c>
      <c r="AJ64" s="1">
        <v>0.15702394849878401</v>
      </c>
      <c r="AK64" s="1">
        <v>0.110758401761802</v>
      </c>
      <c r="AL64" s="1">
        <v>0.105434304630253</v>
      </c>
      <c r="AM64" s="1">
        <v>0.10918377599848</v>
      </c>
      <c r="AN64" s="1">
        <v>0.12315555140012301</v>
      </c>
      <c r="AO64" s="1">
        <v>0.12680681562787799</v>
      </c>
      <c r="AP64" s="1">
        <v>0.123999434675113</v>
      </c>
      <c r="AQ64" s="1">
        <v>0.125134956935088</v>
      </c>
      <c r="AR64" s="1">
        <v>0.11919884838214199</v>
      </c>
      <c r="AS64" s="1"/>
    </row>
    <row r="65" spans="1:45" x14ac:dyDescent="0.35">
      <c r="A65" s="1" t="s">
        <v>329</v>
      </c>
      <c r="B65" s="1" t="s">
        <v>21</v>
      </c>
      <c r="C65" s="3" t="s">
        <v>330</v>
      </c>
      <c r="D65" s="3" t="s">
        <v>330</v>
      </c>
      <c r="E65" s="3" t="s">
        <v>144</v>
      </c>
      <c r="F65" s="1" t="s">
        <v>331</v>
      </c>
      <c r="G65" s="1" t="s">
        <v>331</v>
      </c>
      <c r="H65" s="1"/>
      <c r="I65" s="1"/>
      <c r="J65" s="1" t="s">
        <v>25</v>
      </c>
      <c r="K65" s="1" t="s">
        <v>332</v>
      </c>
      <c r="L65" s="1">
        <v>692.55886850000002</v>
      </c>
      <c r="M65" s="1">
        <v>10.601736565</v>
      </c>
      <c r="N65" s="1">
        <v>3.6884957716417602E-2</v>
      </c>
      <c r="O65" s="1">
        <v>4.5822361443434496E-6</v>
      </c>
      <c r="P65" s="1">
        <v>0.618990672616753</v>
      </c>
      <c r="Q65" s="1">
        <v>0.41665830698823503</v>
      </c>
      <c r="R65" s="1">
        <v>0.51659228068961605</v>
      </c>
      <c r="S65" s="1">
        <v>0.26307752599914003</v>
      </c>
      <c r="T65" s="1">
        <v>0.55070462303867695</v>
      </c>
      <c r="U65" s="1">
        <v>0.25351586767700202</v>
      </c>
      <c r="V65" s="1">
        <v>0.221321974675423</v>
      </c>
      <c r="W65" s="1">
        <v>0.38291934813515499</v>
      </c>
      <c r="X65" s="1">
        <v>1.0763219879058901</v>
      </c>
      <c r="Y65" s="1">
        <v>0.85719977816769999</v>
      </c>
      <c r="Z65" s="1">
        <v>0.816727960636636</v>
      </c>
      <c r="AA65" s="1">
        <v>0.78304848896415702</v>
      </c>
      <c r="AB65" s="1">
        <v>1.2495634372739</v>
      </c>
      <c r="AC65" s="1">
        <v>0.99782973643370598</v>
      </c>
      <c r="AD65" s="1">
        <v>1.1684416775483499</v>
      </c>
      <c r="AE65" s="1">
        <v>0.87933807830062305</v>
      </c>
      <c r="AF65" s="1">
        <v>0.627704782524935</v>
      </c>
      <c r="AG65" s="1">
        <v>0.37108967916622598</v>
      </c>
      <c r="AH65" s="1">
        <v>0.54101907824045103</v>
      </c>
      <c r="AI65" s="1">
        <v>0.573035339934721</v>
      </c>
      <c r="AJ65" s="1">
        <v>0.75934403875482803</v>
      </c>
      <c r="AK65" s="1">
        <v>0.65585629836699899</v>
      </c>
      <c r="AL65" s="1">
        <v>0.504592944941188</v>
      </c>
      <c r="AM65" s="1">
        <v>0.51744788211763104</v>
      </c>
      <c r="AN65" s="1">
        <v>0.57389815021895096</v>
      </c>
      <c r="AO65" s="1">
        <v>0.56627310225319805</v>
      </c>
      <c r="AP65" s="1">
        <v>0.59204877075083095</v>
      </c>
      <c r="AQ65" s="1">
        <v>0.547229815213221</v>
      </c>
      <c r="AR65" s="1">
        <v>0.57687292862171202</v>
      </c>
      <c r="AS65" s="1"/>
    </row>
    <row r="66" spans="1:45" x14ac:dyDescent="0.35">
      <c r="A66" s="1" t="s">
        <v>333</v>
      </c>
      <c r="B66" s="1" t="s">
        <v>21</v>
      </c>
      <c r="C66" s="3" t="s">
        <v>334</v>
      </c>
      <c r="D66" s="3" t="s">
        <v>335</v>
      </c>
      <c r="E66" s="3" t="s">
        <v>23</v>
      </c>
      <c r="F66" s="1" t="s">
        <v>336</v>
      </c>
      <c r="G66" s="1" t="s">
        <v>49</v>
      </c>
      <c r="H66" s="1" t="s">
        <v>337</v>
      </c>
      <c r="I66" s="1"/>
      <c r="J66" s="1" t="s">
        <v>25</v>
      </c>
      <c r="K66" s="1" t="s">
        <v>338</v>
      </c>
      <c r="L66" s="1">
        <v>692.65513550000003</v>
      </c>
      <c r="M66" s="1">
        <v>14.281993416666699</v>
      </c>
      <c r="N66" s="1">
        <v>6.1014541718320103E-2</v>
      </c>
      <c r="O66" s="1">
        <v>1.12919644639012E-12</v>
      </c>
      <c r="P66" s="1">
        <v>0.41155573866839301</v>
      </c>
      <c r="Q66" s="1">
        <v>0.40348679728159698</v>
      </c>
      <c r="R66" s="1">
        <v>0.56285268901583296</v>
      </c>
      <c r="S66" s="1">
        <v>0.43328653654924398</v>
      </c>
      <c r="T66" s="1">
        <v>0.489446539092182</v>
      </c>
      <c r="U66" s="1">
        <v>0.33241433001058801</v>
      </c>
      <c r="V66" s="1">
        <v>0.32641173712510602</v>
      </c>
      <c r="W66" s="1">
        <v>0.488142338803914</v>
      </c>
      <c r="X66" s="1">
        <v>1.85635201010664</v>
      </c>
      <c r="Y66" s="1">
        <v>2.1755916030547802</v>
      </c>
      <c r="Z66" s="1">
        <v>2.1034489644024701</v>
      </c>
      <c r="AA66" s="1">
        <v>1.50311918861576</v>
      </c>
      <c r="AB66" s="1">
        <v>2.5476935723712302</v>
      </c>
      <c r="AC66" s="1">
        <v>1.9322211562353699</v>
      </c>
      <c r="AD66" s="1">
        <v>1.99977643562146</v>
      </c>
      <c r="AE66" s="1">
        <v>2.0912400678481702</v>
      </c>
      <c r="AF66" s="1">
        <v>0.38022187843576</v>
      </c>
      <c r="AG66" s="1">
        <v>0.41040729418927202</v>
      </c>
      <c r="AH66" s="1">
        <v>0.35293323505646301</v>
      </c>
      <c r="AI66" s="1">
        <v>0.28963642705063197</v>
      </c>
      <c r="AJ66" s="1">
        <v>0.34877913392388799</v>
      </c>
      <c r="AK66" s="1">
        <v>0.36912252687491598</v>
      </c>
      <c r="AL66" s="1">
        <v>0.14473099060654099</v>
      </c>
      <c r="AM66" s="1">
        <v>0.39332746998071599</v>
      </c>
      <c r="AN66" s="1">
        <v>0.33758673186261201</v>
      </c>
      <c r="AO66" s="1">
        <v>0.316290445663789</v>
      </c>
      <c r="AP66" s="1">
        <v>0.29495155966508102</v>
      </c>
      <c r="AQ66" s="1">
        <v>0.31720303219928297</v>
      </c>
      <c r="AR66" s="1">
        <v>0.31568759862954499</v>
      </c>
      <c r="AS66" s="1"/>
    </row>
    <row r="67" spans="1:45" x14ac:dyDescent="0.35">
      <c r="A67" s="1" t="s">
        <v>339</v>
      </c>
      <c r="B67" s="1" t="s">
        <v>21</v>
      </c>
      <c r="C67" s="3" t="s">
        <v>340</v>
      </c>
      <c r="D67" s="3" t="s">
        <v>341</v>
      </c>
      <c r="E67" s="3" t="s">
        <v>23</v>
      </c>
      <c r="F67" s="1" t="s">
        <v>342</v>
      </c>
      <c r="G67" s="1" t="s">
        <v>62</v>
      </c>
      <c r="H67" s="1" t="s">
        <v>343</v>
      </c>
      <c r="I67" s="1"/>
      <c r="J67" s="1" t="s">
        <v>25</v>
      </c>
      <c r="K67" s="1" t="s">
        <v>344</v>
      </c>
      <c r="L67" s="1">
        <v>692.69152050000002</v>
      </c>
      <c r="M67" s="1">
        <v>17.416124750000002</v>
      </c>
      <c r="N67" s="1">
        <v>6.6433009589170103E-2</v>
      </c>
      <c r="O67" s="1">
        <v>3.7703828593199697E-5</v>
      </c>
      <c r="P67" s="1">
        <v>0.29899519764098798</v>
      </c>
      <c r="Q67" s="1">
        <v>0.21827019631958999</v>
      </c>
      <c r="R67" s="1">
        <v>0.251193405968131</v>
      </c>
      <c r="S67" s="1">
        <v>0.22680483350663699</v>
      </c>
      <c r="T67" s="1">
        <v>0.36991187488416</v>
      </c>
      <c r="U67" s="1">
        <v>0.249078917225038</v>
      </c>
      <c r="V67" s="1">
        <v>0.25851149325795802</v>
      </c>
      <c r="W67" s="1">
        <v>0.25536849516899202</v>
      </c>
      <c r="X67" s="1">
        <v>0.12583873694810799</v>
      </c>
      <c r="Y67" s="1">
        <v>0.16037571372854301</v>
      </c>
      <c r="Z67" s="1">
        <v>0.109508114672361</v>
      </c>
      <c r="AA67" s="1">
        <v>0.12452911887962401</v>
      </c>
      <c r="AB67" s="1">
        <v>0.286479191619808</v>
      </c>
      <c r="AC67" s="1">
        <v>0.13189493054693699</v>
      </c>
      <c r="AD67" s="1">
        <v>0.13591373087922801</v>
      </c>
      <c r="AE67" s="1">
        <v>0.198331834891426</v>
      </c>
      <c r="AF67" s="1">
        <v>0.39526085505567299</v>
      </c>
      <c r="AG67" s="1">
        <v>0.29030461982004802</v>
      </c>
      <c r="AH67" s="1">
        <v>0.227558983258209</v>
      </c>
      <c r="AI67" s="1">
        <v>0.33080561375534701</v>
      </c>
      <c r="AJ67" s="1">
        <v>0.54561324252281096</v>
      </c>
      <c r="AK67" s="1">
        <v>0.29518502843958799</v>
      </c>
      <c r="AL67" s="1">
        <v>0.257922452231512</v>
      </c>
      <c r="AM67" s="1">
        <v>0.27382580388796202</v>
      </c>
      <c r="AN67" s="1">
        <v>0.32392708448691598</v>
      </c>
      <c r="AO67" s="1">
        <v>0.36675359650898198</v>
      </c>
      <c r="AP67" s="1">
        <v>0.37530020887425403</v>
      </c>
      <c r="AQ67" s="1">
        <v>0.32931452573108899</v>
      </c>
      <c r="AR67" s="1">
        <v>0.37515049796961403</v>
      </c>
      <c r="AS67" s="1"/>
    </row>
    <row r="68" spans="1:45" x14ac:dyDescent="0.35">
      <c r="A68" s="1" t="s">
        <v>345</v>
      </c>
      <c r="B68" s="1" t="s">
        <v>21</v>
      </c>
      <c r="C68" s="3" t="s">
        <v>346</v>
      </c>
      <c r="D68" s="3" t="s">
        <v>347</v>
      </c>
      <c r="E68" s="3" t="s">
        <v>23</v>
      </c>
      <c r="F68" s="1" t="s">
        <v>348</v>
      </c>
      <c r="G68" s="1" t="s">
        <v>80</v>
      </c>
      <c r="H68" s="1" t="s">
        <v>294</v>
      </c>
      <c r="I68" s="1"/>
      <c r="J68" s="1" t="s">
        <v>25</v>
      </c>
      <c r="K68" s="1" t="s">
        <v>349</v>
      </c>
      <c r="L68" s="1">
        <v>694.67078549999997</v>
      </c>
      <c r="M68" s="1">
        <v>14.838883231666699</v>
      </c>
      <c r="N68" s="1">
        <v>1.8936413976870899E-2</v>
      </c>
      <c r="O68" s="1">
        <v>1.6183222460742902E-11</v>
      </c>
      <c r="P68" s="1">
        <v>6.3509551772727005E-2</v>
      </c>
      <c r="Q68" s="1">
        <v>8.1655931258396403E-2</v>
      </c>
      <c r="R68" s="1">
        <v>0.10414327979486</v>
      </c>
      <c r="S68" s="1">
        <v>7.5979187962820605E-2</v>
      </c>
      <c r="T68" s="1">
        <v>0.15573065802163899</v>
      </c>
      <c r="U68" s="1">
        <v>8.84735115643554E-2</v>
      </c>
      <c r="V68" s="1">
        <v>7.9595735493140501E-2</v>
      </c>
      <c r="W68" s="1">
        <v>9.1113347323442895E-2</v>
      </c>
      <c r="X68" s="1">
        <v>0.42283491291056202</v>
      </c>
      <c r="Y68" s="1">
        <v>0.40870267790553499</v>
      </c>
      <c r="Z68" s="1">
        <v>0.34011370172482402</v>
      </c>
      <c r="AA68" s="1">
        <v>0.29202446612781202</v>
      </c>
      <c r="AB68" s="1">
        <v>0.52594677115868205</v>
      </c>
      <c r="AC68" s="1">
        <v>0.30915547665779403</v>
      </c>
      <c r="AD68" s="1">
        <v>0.35585861640936101</v>
      </c>
      <c r="AE68" s="1">
        <v>0.38326327012877098</v>
      </c>
      <c r="AF68" s="1">
        <v>0.10870503093218301</v>
      </c>
      <c r="AG68" s="1">
        <v>8.2481622551535294E-2</v>
      </c>
      <c r="AH68" s="1">
        <v>8.7570186537510503E-2</v>
      </c>
      <c r="AI68" s="1">
        <v>0.119353487695862</v>
      </c>
      <c r="AJ68" s="1">
        <v>0.130769863912504</v>
      </c>
      <c r="AK68" s="1">
        <v>9.3314612033079697E-2</v>
      </c>
      <c r="AL68" s="1">
        <v>6.7460042984193502E-2</v>
      </c>
      <c r="AM68" s="1">
        <v>0.10433933966308701</v>
      </c>
      <c r="AN68" s="1">
        <v>0.148183213875443</v>
      </c>
      <c r="AO68" s="1">
        <v>0.15258154557258799</v>
      </c>
      <c r="AP68" s="1">
        <v>0.15173231525334499</v>
      </c>
      <c r="AQ68" s="1">
        <v>0.15011340672267501</v>
      </c>
      <c r="AR68" s="1">
        <v>0.15146579694899201</v>
      </c>
      <c r="AS68" s="1"/>
    </row>
    <row r="69" spans="1:45" x14ac:dyDescent="0.35">
      <c r="A69" s="1" t="s">
        <v>350</v>
      </c>
      <c r="B69" s="1" t="s">
        <v>21</v>
      </c>
      <c r="C69" s="3" t="s">
        <v>351</v>
      </c>
      <c r="D69" s="3" t="s">
        <v>352</v>
      </c>
      <c r="E69" s="3" t="s">
        <v>23</v>
      </c>
      <c r="F69" s="1" t="s">
        <v>353</v>
      </c>
      <c r="G69" s="1" t="s">
        <v>354</v>
      </c>
      <c r="H69" s="1" t="s">
        <v>165</v>
      </c>
      <c r="I69" s="1"/>
      <c r="J69" s="1" t="s">
        <v>25</v>
      </c>
      <c r="K69" s="1" t="s">
        <v>355</v>
      </c>
      <c r="L69" s="1">
        <v>696.68643550000002</v>
      </c>
      <c r="M69" s="1">
        <v>16.105012521666701</v>
      </c>
      <c r="N69" s="1">
        <v>2.4685931328707798E-2</v>
      </c>
      <c r="O69" s="1">
        <v>1.1888534814619501E-3</v>
      </c>
      <c r="P69" s="1">
        <v>0.82050639234536704</v>
      </c>
      <c r="Q69" s="1">
        <v>1.0360180141669599</v>
      </c>
      <c r="R69" s="1">
        <v>1.3338360984392901</v>
      </c>
      <c r="S69" s="1">
        <v>1.2127240903113501</v>
      </c>
      <c r="T69" s="1">
        <v>1.89147631356846</v>
      </c>
      <c r="U69" s="1">
        <v>1.09296295056168</v>
      </c>
      <c r="V69" s="1">
        <v>1.30443345151338</v>
      </c>
      <c r="W69" s="1">
        <v>1.2513359124340799</v>
      </c>
      <c r="X69" s="1">
        <v>1.5909809682348699</v>
      </c>
      <c r="Y69" s="1">
        <v>1.8115013402470399</v>
      </c>
      <c r="Z69" s="1">
        <v>1.46730815416682</v>
      </c>
      <c r="AA69" s="1">
        <v>1.5079957221793501</v>
      </c>
      <c r="AB69" s="1">
        <v>2.58726225551468</v>
      </c>
      <c r="AC69" s="1">
        <v>1.56260597160953</v>
      </c>
      <c r="AD69" s="1">
        <v>1.70329555918402</v>
      </c>
      <c r="AE69" s="1">
        <v>2.6112825398108499</v>
      </c>
      <c r="AF69" s="1">
        <v>1.44088376779436</v>
      </c>
      <c r="AG69" s="1">
        <v>1.27079944399488</v>
      </c>
      <c r="AH69" s="1">
        <v>1.2101293877319499</v>
      </c>
      <c r="AI69" s="1">
        <v>1.4513937834925099</v>
      </c>
      <c r="AJ69" s="1">
        <v>1.2609979867396801</v>
      </c>
      <c r="AK69" s="1">
        <v>1.0644901995518301</v>
      </c>
      <c r="AL69" s="1">
        <v>1.22666704284349</v>
      </c>
      <c r="AM69" s="1">
        <v>1.2955426639486001</v>
      </c>
      <c r="AN69" s="1">
        <v>1.4851614146721901</v>
      </c>
      <c r="AO69" s="1">
        <v>1.5340873116081699</v>
      </c>
      <c r="AP69" s="1">
        <v>1.5022809581721399</v>
      </c>
      <c r="AQ69" s="1">
        <v>1.4965842664031199</v>
      </c>
      <c r="AR69" s="1">
        <v>1.49209619954101</v>
      </c>
      <c r="AS69" s="1"/>
    </row>
    <row r="70" spans="1:45" x14ac:dyDescent="0.35">
      <c r="A70" s="1" t="s">
        <v>356</v>
      </c>
      <c r="B70" s="1" t="s">
        <v>21</v>
      </c>
      <c r="C70" s="3" t="s">
        <v>357</v>
      </c>
      <c r="D70" s="3" t="s">
        <v>358</v>
      </c>
      <c r="E70" s="3" t="s">
        <v>23</v>
      </c>
      <c r="F70" s="1" t="s">
        <v>359</v>
      </c>
      <c r="G70" s="1" t="s">
        <v>327</v>
      </c>
      <c r="H70" s="1" t="s">
        <v>294</v>
      </c>
      <c r="I70" s="1"/>
      <c r="J70" s="1" t="s">
        <v>25</v>
      </c>
      <c r="K70" s="1" t="s">
        <v>360</v>
      </c>
      <c r="L70" s="1">
        <v>704.69152050000002</v>
      </c>
      <c r="M70" s="1">
        <v>16.014931430000001</v>
      </c>
      <c r="N70" s="1">
        <v>1.9117872973048299E-2</v>
      </c>
      <c r="O70" s="1">
        <v>4.0747147675134701E-7</v>
      </c>
      <c r="P70" s="1">
        <v>0.15874496031594501</v>
      </c>
      <c r="Q70" s="1">
        <v>0.147240217871273</v>
      </c>
      <c r="R70" s="1">
        <v>0.171976438972572</v>
      </c>
      <c r="S70" s="1">
        <v>0.13341206904533701</v>
      </c>
      <c r="T70" s="1">
        <v>0.27024024095395099</v>
      </c>
      <c r="U70" s="1">
        <v>0.15478255068914501</v>
      </c>
      <c r="V70" s="1">
        <v>0.14715574595537501</v>
      </c>
      <c r="W70" s="1">
        <v>0.18393683728238</v>
      </c>
      <c r="X70" s="1">
        <v>0.26348888398076098</v>
      </c>
      <c r="Y70" s="1">
        <v>0.32610252399061201</v>
      </c>
      <c r="Z70" s="1">
        <v>0.28284603252989998</v>
      </c>
      <c r="AA70" s="1">
        <v>0.25470967020162799</v>
      </c>
      <c r="AB70" s="1">
        <v>0.369220048211156</v>
      </c>
      <c r="AC70" s="1">
        <v>0.32424391791188201</v>
      </c>
      <c r="AD70" s="1">
        <v>0.32227085896721402</v>
      </c>
      <c r="AE70" s="1">
        <v>0.43837956093784403</v>
      </c>
      <c r="AF70" s="1">
        <v>0.37145042377239201</v>
      </c>
      <c r="AG70" s="1">
        <v>0.298868570686038</v>
      </c>
      <c r="AH70" s="1">
        <v>0.283625793174963</v>
      </c>
      <c r="AI70" s="1">
        <v>0.293765737056562</v>
      </c>
      <c r="AJ70" s="1">
        <v>0.41336250208016201</v>
      </c>
      <c r="AK70" s="1">
        <v>0.29469562999225202</v>
      </c>
      <c r="AL70" s="1">
        <v>0.26549365945835601</v>
      </c>
      <c r="AM70" s="1">
        <v>0.32376875625519902</v>
      </c>
      <c r="AN70" s="1">
        <v>0.33454656129383797</v>
      </c>
      <c r="AO70" s="1">
        <v>0.34363794001192</v>
      </c>
      <c r="AP70" s="1">
        <v>0.33261051508443301</v>
      </c>
      <c r="AQ70" s="1">
        <v>0.33128507224908099</v>
      </c>
      <c r="AR70" s="1">
        <v>0.32777687606696798</v>
      </c>
      <c r="AS70" s="1"/>
    </row>
    <row r="71" spans="1:45" x14ac:dyDescent="0.35">
      <c r="A71" s="1" t="s">
        <v>361</v>
      </c>
      <c r="B71" s="1" t="s">
        <v>21</v>
      </c>
      <c r="C71" s="3" t="s">
        <v>362</v>
      </c>
      <c r="D71" s="3" t="s">
        <v>363</v>
      </c>
      <c r="E71" s="3" t="s">
        <v>23</v>
      </c>
      <c r="F71" s="1" t="s">
        <v>364</v>
      </c>
      <c r="G71" s="1" t="s">
        <v>62</v>
      </c>
      <c r="H71" s="1" t="s">
        <v>365</v>
      </c>
      <c r="I71" s="1"/>
      <c r="J71" s="1" t="s">
        <v>25</v>
      </c>
      <c r="K71" s="1" t="s">
        <v>366</v>
      </c>
      <c r="L71" s="1">
        <v>706.70717049999996</v>
      </c>
      <c r="M71" s="1">
        <v>18.097789183333301</v>
      </c>
      <c r="N71" s="1">
        <v>1.7033306675009401E-2</v>
      </c>
      <c r="O71" s="1">
        <v>1.9119612008780301E-8</v>
      </c>
      <c r="P71" s="1">
        <v>0.91761348270921395</v>
      </c>
      <c r="Q71" s="1">
        <v>0.89565518450613402</v>
      </c>
      <c r="R71" s="1">
        <v>0.92376674619854304</v>
      </c>
      <c r="S71" s="1">
        <v>0.82223611726967005</v>
      </c>
      <c r="T71" s="1">
        <v>1.0718756085235901</v>
      </c>
      <c r="U71" s="1">
        <v>1.0283607781600499</v>
      </c>
      <c r="V71" s="1">
        <v>0.95994639402683102</v>
      </c>
      <c r="W71" s="1">
        <v>0.90185062066477695</v>
      </c>
      <c r="X71" s="1">
        <v>0.45033211668221201</v>
      </c>
      <c r="Y71" s="1">
        <v>0.54768194806273396</v>
      </c>
      <c r="Z71" s="1">
        <v>0.40897016120602298</v>
      </c>
      <c r="AA71" s="1">
        <v>0.46918869651859002</v>
      </c>
      <c r="AB71" s="1">
        <v>0.68570246594551998</v>
      </c>
      <c r="AC71" s="1">
        <v>0.43853028255507998</v>
      </c>
      <c r="AD71" s="1">
        <v>0.523613540710127</v>
      </c>
      <c r="AE71" s="1">
        <v>0.76562158702356198</v>
      </c>
      <c r="AF71" s="1">
        <v>1.3433056712386</v>
      </c>
      <c r="AG71" s="1">
        <v>0.955234808686382</v>
      </c>
      <c r="AH71" s="1">
        <v>0.95764230346337698</v>
      </c>
      <c r="AI71" s="1">
        <v>1.0205570797583601</v>
      </c>
      <c r="AJ71" s="1">
        <v>1.1498318939104699</v>
      </c>
      <c r="AK71" s="1">
        <v>0.91834571858458003</v>
      </c>
      <c r="AL71" s="1">
        <v>1.0594430999123099</v>
      </c>
      <c r="AM71" s="1">
        <v>1.04557390330911</v>
      </c>
      <c r="AN71" s="1">
        <v>1.0591902031171501</v>
      </c>
      <c r="AO71" s="1">
        <v>1.0704970731619701</v>
      </c>
      <c r="AP71" s="1">
        <v>1.0488865683395101</v>
      </c>
      <c r="AQ71" s="1">
        <v>1.04140406821071</v>
      </c>
      <c r="AR71" s="1">
        <v>1.0383124477015</v>
      </c>
      <c r="AS71" s="1"/>
    </row>
    <row r="72" spans="1:45" x14ac:dyDescent="0.35">
      <c r="A72" s="1" t="s">
        <v>367</v>
      </c>
      <c r="B72" s="1" t="s">
        <v>21</v>
      </c>
      <c r="C72" s="3" t="s">
        <v>368</v>
      </c>
      <c r="D72" s="3" t="s">
        <v>369</v>
      </c>
      <c r="E72" s="3" t="s">
        <v>23</v>
      </c>
      <c r="F72" s="1" t="s">
        <v>370</v>
      </c>
      <c r="G72" s="1" t="s">
        <v>354</v>
      </c>
      <c r="H72" s="1" t="s">
        <v>265</v>
      </c>
      <c r="I72" s="1"/>
      <c r="J72" s="1" t="s">
        <v>25</v>
      </c>
      <c r="K72" s="1" t="s">
        <v>371</v>
      </c>
      <c r="L72" s="1">
        <v>710.70208549999995</v>
      </c>
      <c r="M72" s="1">
        <v>16.716692699999999</v>
      </c>
      <c r="N72" s="1">
        <v>3.20087907251961E-2</v>
      </c>
      <c r="O72" s="1">
        <v>5.3987361720952599E-5</v>
      </c>
      <c r="P72" s="1">
        <v>0.116349636279791</v>
      </c>
      <c r="Q72" s="1">
        <v>8.4434461902573199E-2</v>
      </c>
      <c r="R72" s="1">
        <v>7.8615961745557794E-2</v>
      </c>
      <c r="S72" s="1">
        <v>5.7097221178073497E-2</v>
      </c>
      <c r="T72" s="1">
        <v>0.14374545423201501</v>
      </c>
      <c r="U72" s="1">
        <v>4.27182227919689E-2</v>
      </c>
      <c r="V72" s="1">
        <v>5.4108287195684501E-2</v>
      </c>
      <c r="W72" s="1">
        <v>7.9627720308585601E-2</v>
      </c>
      <c r="X72" s="1">
        <v>8.4266538417662296E-2</v>
      </c>
      <c r="Y72" s="1">
        <v>0.107547287235338</v>
      </c>
      <c r="Z72" s="1">
        <v>9.2715892160553301E-2</v>
      </c>
      <c r="AA72" s="1">
        <v>9.8913637131054402E-2</v>
      </c>
      <c r="AB72" s="1">
        <v>0.161776666193503</v>
      </c>
      <c r="AC72" s="1">
        <v>0.108591767799241</v>
      </c>
      <c r="AD72" s="1">
        <v>0.102099533326603</v>
      </c>
      <c r="AE72" s="1">
        <v>0.21597368679807799</v>
      </c>
      <c r="AF72" s="1">
        <v>0.224620386575033</v>
      </c>
      <c r="AG72" s="1">
        <v>0.18566147913244399</v>
      </c>
      <c r="AH72" s="1">
        <v>0.14764264961422699</v>
      </c>
      <c r="AI72" s="1">
        <v>0.21120349036919001</v>
      </c>
      <c r="AJ72" s="1">
        <v>0.187231000616603</v>
      </c>
      <c r="AK72" s="1">
        <v>0.17277384727596901</v>
      </c>
      <c r="AL72" s="1">
        <v>0.16961939507086299</v>
      </c>
      <c r="AM72" s="1">
        <v>0.17188344246347201</v>
      </c>
      <c r="AN72" s="1">
        <v>0.20288568139275601</v>
      </c>
      <c r="AO72" s="1">
        <v>0.204796321170959</v>
      </c>
      <c r="AP72" s="1">
        <v>0.187245851203899</v>
      </c>
      <c r="AQ72" s="1">
        <v>0.20164699889996801</v>
      </c>
      <c r="AR72" s="1">
        <v>0.19891168676836801</v>
      </c>
      <c r="AS72" s="1"/>
    </row>
    <row r="73" spans="1:45" x14ac:dyDescent="0.35">
      <c r="A73" s="1" t="s">
        <v>372</v>
      </c>
      <c r="B73" s="1" t="s">
        <v>21</v>
      </c>
      <c r="C73" s="3" t="s">
        <v>373</v>
      </c>
      <c r="D73" s="3" t="s">
        <v>373</v>
      </c>
      <c r="E73" s="3" t="s">
        <v>144</v>
      </c>
      <c r="F73" s="1" t="s">
        <v>374</v>
      </c>
      <c r="G73" s="1" t="s">
        <v>374</v>
      </c>
      <c r="H73" s="1"/>
      <c r="I73" s="1"/>
      <c r="J73" s="1" t="s">
        <v>25</v>
      </c>
      <c r="K73" s="1" t="s">
        <v>375</v>
      </c>
      <c r="L73" s="1">
        <v>716.52248350000002</v>
      </c>
      <c r="M73" s="1">
        <v>10.50709479</v>
      </c>
      <c r="N73" s="1">
        <v>1.3961293300842101E-2</v>
      </c>
      <c r="O73" s="1">
        <v>2.6020179944308201E-3</v>
      </c>
      <c r="P73" s="1">
        <v>4.3312650563042503</v>
      </c>
      <c r="Q73" s="1">
        <v>3.42120411001906</v>
      </c>
      <c r="R73" s="1">
        <v>4.8439820450610096</v>
      </c>
      <c r="S73" s="1">
        <v>3.7955506753442001</v>
      </c>
      <c r="T73" s="1">
        <v>7.1002550433524503</v>
      </c>
      <c r="U73" s="1">
        <v>3.9413424881939099</v>
      </c>
      <c r="V73" s="1">
        <v>3.2039351061888599</v>
      </c>
      <c r="W73" s="1">
        <v>5.4343164634228103</v>
      </c>
      <c r="X73" s="1">
        <v>6.97860651729175</v>
      </c>
      <c r="Y73" s="1">
        <v>6.8011516247358204</v>
      </c>
      <c r="Z73" s="1">
        <v>5.4694318890482103</v>
      </c>
      <c r="AA73" s="1">
        <v>6.7760323130576801</v>
      </c>
      <c r="AB73" s="1">
        <v>10.1934566778052</v>
      </c>
      <c r="AC73" s="1">
        <v>6.4728924220479396</v>
      </c>
      <c r="AD73" s="1">
        <v>8.9089452725996807</v>
      </c>
      <c r="AE73" s="1">
        <v>8.6082561302601803</v>
      </c>
      <c r="AF73" s="1">
        <v>4.2559551137898799</v>
      </c>
      <c r="AG73" s="1">
        <v>5.5438609987800103</v>
      </c>
      <c r="AH73" s="1">
        <v>8.5234623823713704</v>
      </c>
      <c r="AI73" s="1">
        <v>5.4196597196142298</v>
      </c>
      <c r="AJ73" s="1">
        <v>8.3231519980576305</v>
      </c>
      <c r="AK73" s="1">
        <v>6.0989271059237904</v>
      </c>
      <c r="AL73" s="1">
        <v>3.7758745654496702</v>
      </c>
      <c r="AM73" s="1">
        <v>3.9606578883349601</v>
      </c>
      <c r="AN73" s="1">
        <v>5.1661911741716704</v>
      </c>
      <c r="AO73" s="1">
        <v>5.1141572778861297</v>
      </c>
      <c r="AP73" s="1">
        <v>5.1461347261871699</v>
      </c>
      <c r="AQ73" s="1">
        <v>5.1745903443954102</v>
      </c>
      <c r="AR73" s="1">
        <v>5.1740896244592296</v>
      </c>
      <c r="AS73" s="1"/>
    </row>
    <row r="74" spans="1:45" x14ac:dyDescent="0.35">
      <c r="A74" s="1" t="s">
        <v>376</v>
      </c>
      <c r="B74" s="1" t="s">
        <v>21</v>
      </c>
      <c r="C74" s="3" t="s">
        <v>377</v>
      </c>
      <c r="D74" s="3" t="s">
        <v>377</v>
      </c>
      <c r="E74" s="3" t="s">
        <v>144</v>
      </c>
      <c r="F74" s="1" t="s">
        <v>378</v>
      </c>
      <c r="G74" s="1" t="s">
        <v>378</v>
      </c>
      <c r="H74" s="1"/>
      <c r="I74" s="1"/>
      <c r="J74" s="1" t="s">
        <v>25</v>
      </c>
      <c r="K74" s="1" t="s">
        <v>379</v>
      </c>
      <c r="L74" s="1">
        <v>718.53813349999996</v>
      </c>
      <c r="M74" s="1">
        <v>9.3685665349999994</v>
      </c>
      <c r="N74" s="1">
        <v>2.5822505512686202E-2</v>
      </c>
      <c r="O74" s="1">
        <v>1.97247537641154E-3</v>
      </c>
      <c r="P74" s="1">
        <v>0.14875908749966399</v>
      </c>
      <c r="Q74" s="1">
        <v>0.159861718660777</v>
      </c>
      <c r="R74" s="1">
        <v>0.17913924298101599</v>
      </c>
      <c r="S74" s="1">
        <v>0.126742486285914</v>
      </c>
      <c r="T74" s="1">
        <v>0.11377742159262901</v>
      </c>
      <c r="U74" s="1">
        <v>0.119195342998465</v>
      </c>
      <c r="V74" s="1">
        <v>7.5433568879524196E-2</v>
      </c>
      <c r="W74" s="1">
        <v>8.7667311079497504E-2</v>
      </c>
      <c r="X74" s="1">
        <v>0.224646304707844</v>
      </c>
      <c r="Y74" s="1">
        <v>0.26940198893323403</v>
      </c>
      <c r="Z74" s="1">
        <v>0.187415089188224</v>
      </c>
      <c r="AA74" s="1">
        <v>0.15965893805508499</v>
      </c>
      <c r="AB74" s="1">
        <v>0.43130634084541902</v>
      </c>
      <c r="AC74" s="1">
        <v>0.215956129758055</v>
      </c>
      <c r="AD74" s="1">
        <v>0.30459734458501703</v>
      </c>
      <c r="AE74" s="1">
        <v>0.247900380476962</v>
      </c>
      <c r="AF74" s="1">
        <v>0.156941417229809</v>
      </c>
      <c r="AG74" s="1">
        <v>0.27690885506305801</v>
      </c>
      <c r="AH74" s="1">
        <v>0.36344056080376402</v>
      </c>
      <c r="AI74" s="1">
        <v>0.15195835588579401</v>
      </c>
      <c r="AJ74" s="1">
        <v>0.296233624701013</v>
      </c>
      <c r="AK74" s="1">
        <v>0.215122002881901</v>
      </c>
      <c r="AL74" s="1">
        <v>0.13395526916303299</v>
      </c>
      <c r="AM74" s="1">
        <v>0.11192321572436199</v>
      </c>
      <c r="AN74" s="1">
        <v>0.20266416049915101</v>
      </c>
      <c r="AO74" s="1">
        <v>0.192802845373267</v>
      </c>
      <c r="AP74" s="1">
        <v>0.19245798104155201</v>
      </c>
      <c r="AQ74" s="1">
        <v>0.19204696482765099</v>
      </c>
      <c r="AR74" s="1">
        <v>0.190307178138928</v>
      </c>
      <c r="AS74" s="1"/>
    </row>
    <row r="75" spans="1:45" x14ac:dyDescent="0.35">
      <c r="A75" s="1" t="s">
        <v>380</v>
      </c>
      <c r="B75" s="1" t="s">
        <v>21</v>
      </c>
      <c r="C75" s="3" t="s">
        <v>381</v>
      </c>
      <c r="D75" s="3" t="s">
        <v>381</v>
      </c>
      <c r="E75" s="3" t="s">
        <v>382</v>
      </c>
      <c r="F75" s="1" t="s">
        <v>383</v>
      </c>
      <c r="G75" s="1" t="s">
        <v>383</v>
      </c>
      <c r="H75" s="1"/>
      <c r="I75" s="1"/>
      <c r="J75" s="1" t="s">
        <v>25</v>
      </c>
      <c r="K75" s="1" t="s">
        <v>384</v>
      </c>
      <c r="L75" s="1">
        <v>719.56976750000001</v>
      </c>
      <c r="M75" s="1">
        <v>15.664999999999999</v>
      </c>
      <c r="N75" s="1">
        <v>0.17154948827972299</v>
      </c>
      <c r="O75" s="1">
        <v>1.46164281093729E-3</v>
      </c>
      <c r="P75" s="1">
        <v>5.9443962960066397E-2</v>
      </c>
      <c r="Q75" s="1">
        <v>0.19781354837102999</v>
      </c>
      <c r="R75" s="1">
        <v>0.26821322677270998</v>
      </c>
      <c r="S75" s="1">
        <v>0.20064550048912599</v>
      </c>
      <c r="T75" s="1">
        <v>1.19643843526626</v>
      </c>
      <c r="U75" s="1">
        <v>0.95889975208031797</v>
      </c>
      <c r="V75" s="1">
        <v>0.183234044072073</v>
      </c>
      <c r="W75" s="1">
        <v>2.1923714183221499</v>
      </c>
      <c r="X75" s="1">
        <v>9.5323074289334606E-2</v>
      </c>
      <c r="Y75" s="1">
        <v>0.17809553209999901</v>
      </c>
      <c r="Z75" s="1">
        <v>3.4795750444540599E-2</v>
      </c>
      <c r="AA75" s="1">
        <v>0.12027687134149399</v>
      </c>
      <c r="AB75" s="1">
        <v>0.12727491921429501</v>
      </c>
      <c r="AC75" s="1">
        <v>5.5623531732694798E-2</v>
      </c>
      <c r="AD75" s="1">
        <v>5.1772746286590801E-2</v>
      </c>
      <c r="AE75" s="1">
        <v>0.107009688496373</v>
      </c>
      <c r="AF75" s="1">
        <v>0.49028355350636998</v>
      </c>
      <c r="AG75" s="1">
        <v>0.56829552867198496</v>
      </c>
      <c r="AH75" s="1">
        <v>0.41379124185535898</v>
      </c>
      <c r="AI75" s="1">
        <v>0.27751907592208602</v>
      </c>
      <c r="AJ75" s="1">
        <v>1.3958144298138599</v>
      </c>
      <c r="AK75" s="1">
        <v>0.51743335210193597</v>
      </c>
      <c r="AL75" s="1">
        <v>0.132064359521647</v>
      </c>
      <c r="AM75" s="1">
        <v>0.75394733693160398</v>
      </c>
      <c r="AN75" s="1">
        <v>0.47171824164767401</v>
      </c>
      <c r="AO75" s="1">
        <v>0.45518894760614698</v>
      </c>
      <c r="AP75" s="1">
        <v>0.48515649468863398</v>
      </c>
      <c r="AQ75" s="1">
        <v>0.63086003421554604</v>
      </c>
      <c r="AR75" s="1">
        <v>0.44937804216621702</v>
      </c>
      <c r="AS75" s="1"/>
    </row>
    <row r="76" spans="1:45" x14ac:dyDescent="0.35">
      <c r="A76" s="1" t="s">
        <v>385</v>
      </c>
      <c r="B76" s="1" t="s">
        <v>21</v>
      </c>
      <c r="C76" s="3" t="s">
        <v>386</v>
      </c>
      <c r="D76" s="3" t="s">
        <v>386</v>
      </c>
      <c r="E76" s="3" t="s">
        <v>144</v>
      </c>
      <c r="F76" s="1" t="s">
        <v>387</v>
      </c>
      <c r="G76" s="1" t="s">
        <v>387</v>
      </c>
      <c r="H76" s="1"/>
      <c r="I76" s="1"/>
      <c r="J76" s="1" t="s">
        <v>25</v>
      </c>
      <c r="K76" s="1" t="s">
        <v>388</v>
      </c>
      <c r="L76" s="1">
        <v>720.55378350000001</v>
      </c>
      <c r="M76" s="1">
        <v>10.4677901433333</v>
      </c>
      <c r="N76" s="1">
        <v>8.2384003224898108E-3</v>
      </c>
      <c r="O76" s="1">
        <v>4.56376156641096E-2</v>
      </c>
      <c r="P76" s="1">
        <v>13.813120900473701</v>
      </c>
      <c r="Q76" s="1">
        <v>16.351164793257499</v>
      </c>
      <c r="R76" s="1">
        <v>15.030496771451499</v>
      </c>
      <c r="S76" s="1">
        <v>13.439051413741501</v>
      </c>
      <c r="T76" s="1">
        <v>13.2806705885271</v>
      </c>
      <c r="U76" s="1">
        <v>9.1672553426993701</v>
      </c>
      <c r="V76" s="1">
        <v>11.742582427276901</v>
      </c>
      <c r="W76" s="1">
        <v>17.584906897505999</v>
      </c>
      <c r="X76" s="1">
        <v>14.750371511091799</v>
      </c>
      <c r="Y76" s="1">
        <v>13.361647719222301</v>
      </c>
      <c r="Z76" s="1">
        <v>13.050027095130901</v>
      </c>
      <c r="AA76" s="1">
        <v>12.941639624498899</v>
      </c>
      <c r="AB76" s="1">
        <v>22.139707522190001</v>
      </c>
      <c r="AC76" s="1">
        <v>16.2375048152396</v>
      </c>
      <c r="AD76" s="1">
        <v>15.4276744283851</v>
      </c>
      <c r="AE76" s="1">
        <v>15.563559500490801</v>
      </c>
      <c r="AF76" s="1">
        <v>15.2617903743432</v>
      </c>
      <c r="AG76" s="1">
        <v>21.557131438451702</v>
      </c>
      <c r="AH76" s="1">
        <v>19.607220093936601</v>
      </c>
      <c r="AI76" s="1">
        <v>19.0340686222724</v>
      </c>
      <c r="AJ76" s="1">
        <v>19.6384554173477</v>
      </c>
      <c r="AK76" s="1">
        <v>15.8419753495593</v>
      </c>
      <c r="AL76" s="1">
        <v>15.409847664548501</v>
      </c>
      <c r="AM76" s="1">
        <v>13.5346512874131</v>
      </c>
      <c r="AN76" s="1">
        <v>15.492126230971699</v>
      </c>
      <c r="AO76" s="1">
        <v>15.312283266897399</v>
      </c>
      <c r="AP76" s="1">
        <v>15.2744573933817</v>
      </c>
      <c r="AQ76" s="1">
        <v>15.1084387167035</v>
      </c>
      <c r="AR76" s="1">
        <v>15.2574439238608</v>
      </c>
      <c r="AS76" s="1"/>
    </row>
    <row r="77" spans="1:45" x14ac:dyDescent="0.35">
      <c r="A77" s="1" t="s">
        <v>389</v>
      </c>
      <c r="B77" s="1" t="s">
        <v>21</v>
      </c>
      <c r="C77" s="3" t="s">
        <v>390</v>
      </c>
      <c r="D77" s="3" t="s">
        <v>390</v>
      </c>
      <c r="E77" s="3" t="s">
        <v>382</v>
      </c>
      <c r="F77" s="1" t="s">
        <v>391</v>
      </c>
      <c r="G77" s="1" t="s">
        <v>391</v>
      </c>
      <c r="H77" s="1"/>
      <c r="I77" s="1"/>
      <c r="J77" s="1" t="s">
        <v>25</v>
      </c>
      <c r="K77" s="1" t="s">
        <v>392</v>
      </c>
      <c r="L77" s="1">
        <v>721.58541749999995</v>
      </c>
      <c r="M77" s="1">
        <v>9.9585068416666704</v>
      </c>
      <c r="N77" s="1">
        <v>2.93151643557121E-2</v>
      </c>
      <c r="O77" s="1">
        <v>2.9701187582838602E-4</v>
      </c>
      <c r="P77" s="1">
        <v>0.57026181381968599</v>
      </c>
      <c r="Q77" s="1">
        <v>0.402571592317164</v>
      </c>
      <c r="R77" s="1">
        <v>0.34937883523573499</v>
      </c>
      <c r="S77" s="1">
        <v>0.109050486823068</v>
      </c>
      <c r="T77" s="1">
        <v>0.162007626159309</v>
      </c>
      <c r="U77" s="1">
        <v>0.118863550794666</v>
      </c>
      <c r="V77" s="1">
        <v>9.2441681197724099E-2</v>
      </c>
      <c r="W77" s="1">
        <v>0.23366920369677399</v>
      </c>
      <c r="X77" s="1">
        <v>0.57042783767275695</v>
      </c>
      <c r="Y77" s="1">
        <v>0.79785759879726403</v>
      </c>
      <c r="Z77" s="1">
        <v>0.652674573681434</v>
      </c>
      <c r="AA77" s="1">
        <v>0.44585520224823699</v>
      </c>
      <c r="AB77" s="1">
        <v>0.92254233732389102</v>
      </c>
      <c r="AC77" s="1">
        <v>0.53345944595832295</v>
      </c>
      <c r="AD77" s="1">
        <v>0.74181639682679601</v>
      </c>
      <c r="AE77" s="1">
        <v>0.84268158809945704</v>
      </c>
      <c r="AF77" s="1">
        <v>0.43145293701556803</v>
      </c>
      <c r="AG77" s="1">
        <v>0.159831704338605</v>
      </c>
      <c r="AH77" s="1">
        <v>0.42352821769146398</v>
      </c>
      <c r="AI77" s="1">
        <v>0.410519286585599</v>
      </c>
      <c r="AJ77" s="1">
        <v>0.53518442234988794</v>
      </c>
      <c r="AK77" s="1">
        <v>0.52067145353647004</v>
      </c>
      <c r="AL77" s="1">
        <v>0.46285483050994097</v>
      </c>
      <c r="AM77" s="1">
        <v>0.35466630718797698</v>
      </c>
      <c r="AN77" s="1">
        <v>0.41650388426201801</v>
      </c>
      <c r="AO77" s="1">
        <v>0.39412426492617902</v>
      </c>
      <c r="AP77" s="1">
        <v>0.38782275642400899</v>
      </c>
      <c r="AQ77" s="1">
        <v>0.38772803300230602</v>
      </c>
      <c r="AR77" s="1">
        <v>0.39168960802734398</v>
      </c>
      <c r="AS77" s="1"/>
    </row>
    <row r="78" spans="1:45" x14ac:dyDescent="0.35">
      <c r="A78" s="1" t="s">
        <v>393</v>
      </c>
      <c r="B78" s="1" t="s">
        <v>21</v>
      </c>
      <c r="C78" s="3" t="s">
        <v>394</v>
      </c>
      <c r="D78" s="3" t="s">
        <v>395</v>
      </c>
      <c r="E78" s="3" t="s">
        <v>23</v>
      </c>
      <c r="F78" s="1" t="s">
        <v>396</v>
      </c>
      <c r="G78" s="1" t="s">
        <v>354</v>
      </c>
      <c r="H78" s="1" t="s">
        <v>294</v>
      </c>
      <c r="I78" s="1"/>
      <c r="J78" s="1" t="s">
        <v>25</v>
      </c>
      <c r="K78" s="1" t="s">
        <v>397</v>
      </c>
      <c r="L78" s="1">
        <v>724.7177355</v>
      </c>
      <c r="M78" s="1">
        <v>17.34549505</v>
      </c>
      <c r="N78" s="1">
        <v>2.6915347496184398E-2</v>
      </c>
      <c r="O78" s="1">
        <v>9.6400576643195309E-7</v>
      </c>
      <c r="P78" s="1">
        <v>0.36822624080768102</v>
      </c>
      <c r="Q78" s="1">
        <v>0.26016042826016</v>
      </c>
      <c r="R78" s="1">
        <v>0.212423469091364</v>
      </c>
      <c r="S78" s="1">
        <v>0.16956056942542</v>
      </c>
      <c r="T78" s="1">
        <v>0.34896534641246701</v>
      </c>
      <c r="U78" s="1">
        <v>0.162475607149939</v>
      </c>
      <c r="V78" s="1">
        <v>0.17644060570240599</v>
      </c>
      <c r="W78" s="1">
        <v>0.24889382332045401</v>
      </c>
      <c r="X78" s="1">
        <v>0.30286719149168101</v>
      </c>
      <c r="Y78" s="1">
        <v>0.373307088538814</v>
      </c>
      <c r="Z78" s="1">
        <v>0.30638550857936903</v>
      </c>
      <c r="AA78" s="1">
        <v>0.34902642903515502</v>
      </c>
      <c r="AB78" s="1">
        <v>0.53163399589233795</v>
      </c>
      <c r="AC78" s="1">
        <v>0.28891625980306501</v>
      </c>
      <c r="AD78" s="1">
        <v>0.35455368956275901</v>
      </c>
      <c r="AE78" s="1">
        <v>0.58860108905273201</v>
      </c>
      <c r="AF78" s="1">
        <v>0.88675460597466305</v>
      </c>
      <c r="AG78" s="1">
        <v>0.58755465464713696</v>
      </c>
      <c r="AH78" s="1">
        <v>0.53700808834158897</v>
      </c>
      <c r="AI78" s="1">
        <v>0.69319716095014705</v>
      </c>
      <c r="AJ78" s="1">
        <v>0.75614105825047795</v>
      </c>
      <c r="AK78" s="1">
        <v>0.56991625616324204</v>
      </c>
      <c r="AL78" s="1">
        <v>0.54005940890913495</v>
      </c>
      <c r="AM78" s="1">
        <v>0.538897069248651</v>
      </c>
      <c r="AN78" s="1">
        <v>0.70094134695119803</v>
      </c>
      <c r="AO78" s="1">
        <v>0.71347396652940898</v>
      </c>
      <c r="AP78" s="1">
        <v>0.69629436352205198</v>
      </c>
      <c r="AQ78" s="1">
        <v>0.69184006248985397</v>
      </c>
      <c r="AR78" s="1">
        <v>0.687788168610041</v>
      </c>
      <c r="AS78" s="1"/>
    </row>
    <row r="79" spans="1:45" x14ac:dyDescent="0.35">
      <c r="A79" s="1" t="s">
        <v>398</v>
      </c>
      <c r="B79" s="1" t="s">
        <v>21</v>
      </c>
      <c r="C79" s="3" t="s">
        <v>399</v>
      </c>
      <c r="D79" s="3" t="s">
        <v>399</v>
      </c>
      <c r="E79" s="3" t="s">
        <v>382</v>
      </c>
      <c r="F79" s="1" t="s">
        <v>400</v>
      </c>
      <c r="G79" s="1" t="s">
        <v>400</v>
      </c>
      <c r="H79" s="1"/>
      <c r="I79" s="1"/>
      <c r="J79" s="1" t="s">
        <v>25</v>
      </c>
      <c r="K79" s="1" t="s">
        <v>401</v>
      </c>
      <c r="L79" s="1">
        <v>725.55920249999997</v>
      </c>
      <c r="M79" s="1">
        <v>9.9213545133333305</v>
      </c>
      <c r="N79" s="1">
        <v>2.10725495324285E-2</v>
      </c>
      <c r="O79" s="1">
        <v>3.3366902436634098E-6</v>
      </c>
      <c r="P79" s="1">
        <v>17.750887986589401</v>
      </c>
      <c r="Q79" s="1">
        <v>17.438860203064799</v>
      </c>
      <c r="R79" s="1">
        <v>16.031292836404699</v>
      </c>
      <c r="S79" s="1">
        <v>15.8859152727929</v>
      </c>
      <c r="T79" s="1">
        <v>20.948920699547902</v>
      </c>
      <c r="U79" s="1">
        <v>17.341848296592499</v>
      </c>
      <c r="V79" s="1">
        <v>13.4485373797247</v>
      </c>
      <c r="W79" s="1">
        <v>17.084933108699001</v>
      </c>
      <c r="X79" s="1">
        <v>23.701165424673899</v>
      </c>
      <c r="Y79" s="1">
        <v>22.342455642992501</v>
      </c>
      <c r="Z79" s="1">
        <v>28.469767061851201</v>
      </c>
      <c r="AA79" s="1">
        <v>24.677111776415501</v>
      </c>
      <c r="AB79" s="1">
        <v>24.913682424719202</v>
      </c>
      <c r="AC79" s="1">
        <v>22.660920681461601</v>
      </c>
      <c r="AD79" s="1">
        <v>24.4588286438266</v>
      </c>
      <c r="AE79" s="1">
        <v>21.077641836802499</v>
      </c>
      <c r="AF79" s="1">
        <v>19.321253122161199</v>
      </c>
      <c r="AG79" s="1">
        <v>17.986895897377899</v>
      </c>
      <c r="AH79" s="1">
        <v>17.9309081246126</v>
      </c>
      <c r="AI79" s="1">
        <v>20.184972909300701</v>
      </c>
      <c r="AJ79" s="1">
        <v>20.1616843159903</v>
      </c>
      <c r="AK79" s="1">
        <v>19.1843875317883</v>
      </c>
      <c r="AL79" s="1">
        <v>15.0815167215962</v>
      </c>
      <c r="AM79" s="1">
        <v>17.6187936569155</v>
      </c>
      <c r="AN79" s="1">
        <v>19.257307591288001</v>
      </c>
      <c r="AO79" s="1">
        <v>19.818199195896799</v>
      </c>
      <c r="AP79" s="1">
        <v>19.396985913555799</v>
      </c>
      <c r="AQ79" s="1">
        <v>18.6509184431115</v>
      </c>
      <c r="AR79" s="1">
        <v>19.6740350099209</v>
      </c>
      <c r="AS79" s="1"/>
    </row>
    <row r="80" spans="1:45" x14ac:dyDescent="0.35">
      <c r="A80" s="1" t="s">
        <v>402</v>
      </c>
      <c r="B80" s="1" t="s">
        <v>21</v>
      </c>
      <c r="C80" s="3" t="s">
        <v>403</v>
      </c>
      <c r="D80" s="3" t="s">
        <v>403</v>
      </c>
      <c r="E80" s="3" t="s">
        <v>144</v>
      </c>
      <c r="F80" s="1" t="s">
        <v>404</v>
      </c>
      <c r="G80" s="1" t="s">
        <v>50</v>
      </c>
      <c r="H80" s="1" t="s">
        <v>50</v>
      </c>
      <c r="I80" s="1"/>
      <c r="J80" s="1" t="s">
        <v>25</v>
      </c>
      <c r="K80" s="1" t="s">
        <v>405</v>
      </c>
      <c r="L80" s="1">
        <v>730.53813349999996</v>
      </c>
      <c r="M80" s="1">
        <v>9.2031041200000008</v>
      </c>
      <c r="N80" s="1">
        <v>4.0267560690413699E-2</v>
      </c>
      <c r="O80" s="1">
        <v>1.00589322679472E-3</v>
      </c>
      <c r="P80" s="1">
        <v>2.2397843471949099</v>
      </c>
      <c r="Q80" s="1">
        <v>2.1371276162505701</v>
      </c>
      <c r="R80" s="1">
        <v>2.9972885664367799</v>
      </c>
      <c r="S80" s="1">
        <v>1.78110330325759</v>
      </c>
      <c r="T80" s="1">
        <v>2.2171952132989801</v>
      </c>
      <c r="U80" s="1">
        <v>1.65404843099816</v>
      </c>
      <c r="V80" s="1">
        <v>1.2553292938537299</v>
      </c>
      <c r="W80" s="1">
        <v>1.69517746831146</v>
      </c>
      <c r="X80" s="1">
        <v>2.75015774538263</v>
      </c>
      <c r="Y80" s="1">
        <v>2.98042071626345</v>
      </c>
      <c r="Z80" s="1">
        <v>3.1656820823973999</v>
      </c>
      <c r="AA80" s="1">
        <v>3.6397644736308501</v>
      </c>
      <c r="AB80" s="1">
        <v>4.7378959044042803</v>
      </c>
      <c r="AC80" s="1">
        <v>4.2305387290883596</v>
      </c>
      <c r="AD80" s="1">
        <v>4.0672281948673099</v>
      </c>
      <c r="AE80" s="1">
        <v>2.7651843319484701</v>
      </c>
      <c r="AF80" s="1">
        <v>1.72093445641325</v>
      </c>
      <c r="AG80" s="1">
        <v>3.3618907333999002</v>
      </c>
      <c r="AH80" s="1">
        <v>3.9104023904704599</v>
      </c>
      <c r="AI80" s="1">
        <v>3.1252642914383899</v>
      </c>
      <c r="AJ80" s="1">
        <v>3.6476628342294499</v>
      </c>
      <c r="AK80" s="1">
        <v>2.9629897569907802</v>
      </c>
      <c r="AL80" s="1">
        <v>2.4519956937066198</v>
      </c>
      <c r="AM80" s="1">
        <v>1.74228381862148</v>
      </c>
      <c r="AN80" s="1">
        <v>2.6832419532800702</v>
      </c>
      <c r="AO80" s="1">
        <v>2.9737670169799202</v>
      </c>
      <c r="AP80" s="1">
        <v>2.6838435214003802</v>
      </c>
      <c r="AQ80" s="1">
        <v>2.75676392259113</v>
      </c>
      <c r="AR80" s="1">
        <v>2.74403995076187</v>
      </c>
      <c r="AS80" s="1"/>
    </row>
    <row r="81" spans="1:45" x14ac:dyDescent="0.35">
      <c r="A81" s="1" t="s">
        <v>406</v>
      </c>
      <c r="B81" s="1" t="s">
        <v>21</v>
      </c>
      <c r="C81" s="3" t="s">
        <v>407</v>
      </c>
      <c r="D81" s="3" t="s">
        <v>408</v>
      </c>
      <c r="E81" s="3" t="s">
        <v>23</v>
      </c>
      <c r="F81" s="1" t="s">
        <v>409</v>
      </c>
      <c r="G81" s="1" t="s">
        <v>49</v>
      </c>
      <c r="H81" s="1" t="s">
        <v>410</v>
      </c>
      <c r="I81" s="1"/>
      <c r="J81" s="1" t="s">
        <v>25</v>
      </c>
      <c r="K81" s="1" t="s">
        <v>411</v>
      </c>
      <c r="L81" s="1">
        <v>732.72282050000001</v>
      </c>
      <c r="M81" s="1">
        <v>17.329999999999998</v>
      </c>
      <c r="N81" s="1">
        <v>4.0703210947904897E-2</v>
      </c>
      <c r="O81" s="1">
        <v>3.46774247529419E-4</v>
      </c>
      <c r="P81" s="1">
        <v>5.0186790603156201E-2</v>
      </c>
      <c r="Q81" s="1">
        <v>5.65755521101537E-2</v>
      </c>
      <c r="R81" s="1">
        <v>6.8209922622617894E-2</v>
      </c>
      <c r="S81" s="1">
        <v>5.2291373297378901E-2</v>
      </c>
      <c r="T81" s="1">
        <v>0.12724988645192201</v>
      </c>
      <c r="U81" s="1">
        <v>6.3695567308019799E-2</v>
      </c>
      <c r="V81" s="1">
        <v>8.72523583203237E-2</v>
      </c>
      <c r="W81" s="1">
        <v>7.5371875682700096E-2</v>
      </c>
      <c r="X81" s="1">
        <v>8.7822805782597602E-2</v>
      </c>
      <c r="Y81" s="1">
        <v>0.13907286202873201</v>
      </c>
      <c r="Z81" s="1">
        <v>0.102872109955255</v>
      </c>
      <c r="AA81" s="1">
        <v>0.10220272712513</v>
      </c>
      <c r="AB81" s="1">
        <v>0.14604670037970399</v>
      </c>
      <c r="AC81" s="1">
        <v>0.112905524547039</v>
      </c>
      <c r="AD81" s="1">
        <v>0.117210202550106</v>
      </c>
      <c r="AE81" s="1">
        <v>0.150592858107788</v>
      </c>
      <c r="AF81" s="1">
        <v>0.100205153860657</v>
      </c>
      <c r="AG81" s="1">
        <v>6.7171775643063203E-2</v>
      </c>
      <c r="AH81" s="1">
        <v>6.6929066509334695E-2</v>
      </c>
      <c r="AI81" s="1">
        <v>8.4660418460176898E-2</v>
      </c>
      <c r="AJ81" s="1">
        <v>8.1720162302140506E-2</v>
      </c>
      <c r="AK81" s="1">
        <v>6.6737024601008402E-2</v>
      </c>
      <c r="AL81" s="1">
        <v>8.1340516924035197E-2</v>
      </c>
      <c r="AM81" s="1">
        <v>8.7667759961619296E-2</v>
      </c>
      <c r="AN81" s="1">
        <v>0.10413080776500699</v>
      </c>
      <c r="AO81" s="1">
        <v>0.10721810825936801</v>
      </c>
      <c r="AP81" s="1">
        <v>0.10373662495724</v>
      </c>
      <c r="AQ81" s="1">
        <v>0.10443994623575301</v>
      </c>
      <c r="AR81" s="1">
        <v>9.6548948189343495E-2</v>
      </c>
      <c r="AS81" s="1"/>
    </row>
    <row r="82" spans="1:45" x14ac:dyDescent="0.35">
      <c r="A82" s="1" t="s">
        <v>412</v>
      </c>
      <c r="B82" s="1" t="s">
        <v>21</v>
      </c>
      <c r="C82" s="3" t="s">
        <v>413</v>
      </c>
      <c r="D82" s="3" t="s">
        <v>413</v>
      </c>
      <c r="E82" s="3" t="s">
        <v>144</v>
      </c>
      <c r="F82" s="1" t="s">
        <v>414</v>
      </c>
      <c r="G82" s="1" t="s">
        <v>414</v>
      </c>
      <c r="H82" s="1"/>
      <c r="I82" s="1"/>
      <c r="J82" s="1" t="s">
        <v>25</v>
      </c>
      <c r="K82" s="1" t="s">
        <v>415</v>
      </c>
      <c r="L82" s="1">
        <v>744.55378350000001</v>
      </c>
      <c r="M82" s="1">
        <v>11.4244614616667</v>
      </c>
      <c r="N82" s="1">
        <v>6.52151733076386E-3</v>
      </c>
      <c r="O82" s="1">
        <v>9.3180697632160793E-6</v>
      </c>
      <c r="P82" s="1">
        <v>14.0319944284337</v>
      </c>
      <c r="Q82" s="1">
        <v>9.3157755679927501</v>
      </c>
      <c r="R82" s="1">
        <v>12.9118799068337</v>
      </c>
      <c r="S82" s="1">
        <v>9.4878621277658599</v>
      </c>
      <c r="T82" s="1">
        <v>12.8037199104026</v>
      </c>
      <c r="U82" s="1">
        <v>8.0726702859090498</v>
      </c>
      <c r="V82" s="1">
        <v>8.2578171859853793</v>
      </c>
      <c r="W82" s="1">
        <v>11.4944997575179</v>
      </c>
      <c r="X82" s="1">
        <v>19.267208541589401</v>
      </c>
      <c r="Y82" s="1">
        <v>16.5039690410931</v>
      </c>
      <c r="Z82" s="1">
        <v>18.9768449110883</v>
      </c>
      <c r="AA82" s="1">
        <v>19.007238839275001</v>
      </c>
      <c r="AB82" s="1">
        <v>24.9265674395226</v>
      </c>
      <c r="AC82" s="1">
        <v>16.955204484042401</v>
      </c>
      <c r="AD82" s="1">
        <v>21.971409288468902</v>
      </c>
      <c r="AE82" s="1">
        <v>19.1152266982205</v>
      </c>
      <c r="AF82" s="1">
        <v>10.1029670052074</v>
      </c>
      <c r="AG82" s="1">
        <v>15.387938745578801</v>
      </c>
      <c r="AH82" s="1">
        <v>18.013936866181801</v>
      </c>
      <c r="AI82" s="1">
        <v>12.6525177996265</v>
      </c>
      <c r="AJ82" s="1">
        <v>15.946776927203601</v>
      </c>
      <c r="AK82" s="1">
        <v>13.727785239093199</v>
      </c>
      <c r="AL82" s="1">
        <v>10.522774429801601</v>
      </c>
      <c r="AM82" s="1">
        <v>11.4310220057632</v>
      </c>
      <c r="AN82" s="1">
        <v>12.285652198368901</v>
      </c>
      <c r="AO82" s="1">
        <v>12.315808166285599</v>
      </c>
      <c r="AP82" s="1">
        <v>12.222394745370501</v>
      </c>
      <c r="AQ82" s="1">
        <v>12.117054590429101</v>
      </c>
      <c r="AR82" s="1">
        <v>12.288387432724999</v>
      </c>
      <c r="AS82" s="1"/>
    </row>
    <row r="83" spans="1:45" x14ac:dyDescent="0.35">
      <c r="A83" s="1" t="s">
        <v>416</v>
      </c>
      <c r="B83" s="1" t="s">
        <v>21</v>
      </c>
      <c r="C83" s="3" t="s">
        <v>417</v>
      </c>
      <c r="D83" s="3" t="s">
        <v>417</v>
      </c>
      <c r="E83" s="3" t="s">
        <v>144</v>
      </c>
      <c r="F83" s="1" t="s">
        <v>418</v>
      </c>
      <c r="G83" s="1" t="s">
        <v>418</v>
      </c>
      <c r="H83" s="1"/>
      <c r="I83" s="1"/>
      <c r="J83" s="1" t="s">
        <v>25</v>
      </c>
      <c r="K83" s="1" t="s">
        <v>419</v>
      </c>
      <c r="L83" s="1">
        <v>744.5901685</v>
      </c>
      <c r="M83" s="1">
        <v>10.9110574583333</v>
      </c>
      <c r="N83" s="1">
        <v>4.2347764208760103E-2</v>
      </c>
      <c r="O83" s="1">
        <v>6.2041795875628099E-9</v>
      </c>
      <c r="P83" s="1">
        <v>3.6493367815569902</v>
      </c>
      <c r="Q83" s="1">
        <v>2.6865405245188199</v>
      </c>
      <c r="R83" s="1">
        <v>3.1195333142211701</v>
      </c>
      <c r="S83" s="1">
        <v>2.5049995826589799</v>
      </c>
      <c r="T83" s="1">
        <v>2.9142892131199498</v>
      </c>
      <c r="U83" s="1">
        <v>2.1883470341092202</v>
      </c>
      <c r="V83" s="1">
        <v>1.58043402682123</v>
      </c>
      <c r="W83" s="1">
        <v>3.2753590743129299</v>
      </c>
      <c r="X83" s="1">
        <v>7.2747685162116502</v>
      </c>
      <c r="Y83" s="1">
        <v>5.37633212641766</v>
      </c>
      <c r="Z83" s="1">
        <v>6.3881082068852999</v>
      </c>
      <c r="AA83" s="1">
        <v>6.3840605331209401</v>
      </c>
      <c r="AB83" s="1">
        <v>8.9269215599591494</v>
      </c>
      <c r="AC83" s="1">
        <v>7.1449235128918698</v>
      </c>
      <c r="AD83" s="1">
        <v>9.6411987149658707</v>
      </c>
      <c r="AE83" s="1">
        <v>7.4387628499390503</v>
      </c>
      <c r="AF83" s="1">
        <v>3.0385811881996898</v>
      </c>
      <c r="AG83" s="1">
        <v>3.1067802178775201</v>
      </c>
      <c r="AH83" s="1">
        <v>3.7145421562466301</v>
      </c>
      <c r="AI83" s="1">
        <v>3.94258565819819</v>
      </c>
      <c r="AJ83" s="1">
        <v>3.8059657075248601</v>
      </c>
      <c r="AK83" s="1">
        <v>3.8176206497927399</v>
      </c>
      <c r="AL83" s="1">
        <v>3.6205904657110501</v>
      </c>
      <c r="AM83" s="1">
        <v>2.8626693068716702</v>
      </c>
      <c r="AN83" s="1">
        <v>4.1508852822107896</v>
      </c>
      <c r="AO83" s="1">
        <v>3.73652244954613</v>
      </c>
      <c r="AP83" s="1">
        <v>3.7757780071138498</v>
      </c>
      <c r="AQ83" s="1">
        <v>3.7459699141715999</v>
      </c>
      <c r="AR83" s="1">
        <v>3.7470343734808802</v>
      </c>
      <c r="AS83" s="1"/>
    </row>
    <row r="84" spans="1:45" x14ac:dyDescent="0.35">
      <c r="A84" s="1" t="s">
        <v>420</v>
      </c>
      <c r="B84" s="1" t="s">
        <v>21</v>
      </c>
      <c r="C84" s="3" t="s">
        <v>421</v>
      </c>
      <c r="D84" s="3" t="s">
        <v>421</v>
      </c>
      <c r="E84" s="3" t="s">
        <v>144</v>
      </c>
      <c r="F84" s="1" t="s">
        <v>422</v>
      </c>
      <c r="G84" s="1" t="s">
        <v>422</v>
      </c>
      <c r="H84" s="1"/>
      <c r="I84" s="1"/>
      <c r="J84" s="1" t="s">
        <v>25</v>
      </c>
      <c r="K84" s="1" t="s">
        <v>423</v>
      </c>
      <c r="L84" s="1">
        <v>746.60581850000005</v>
      </c>
      <c r="M84" s="1">
        <v>11.615693836666701</v>
      </c>
      <c r="N84" s="1">
        <v>6.4304238060467296E-3</v>
      </c>
      <c r="O84" s="1">
        <v>1.17697921107607E-5</v>
      </c>
      <c r="P84" s="1">
        <v>11.3153791722489</v>
      </c>
      <c r="Q84" s="1">
        <v>9.5192057768601206</v>
      </c>
      <c r="R84" s="1">
        <v>10.0535715615499</v>
      </c>
      <c r="S84" s="1">
        <v>8.5378546543249794</v>
      </c>
      <c r="T84" s="1">
        <v>9.0796847665708196</v>
      </c>
      <c r="U84" s="1">
        <v>6.1493220843411196</v>
      </c>
      <c r="V84" s="1">
        <v>5.6682514337044996</v>
      </c>
      <c r="W84" s="1">
        <v>10.3386154538121</v>
      </c>
      <c r="X84" s="1">
        <v>14.2636824264547</v>
      </c>
      <c r="Y84" s="1">
        <v>13.6246235821199</v>
      </c>
      <c r="Z84" s="1">
        <v>13.2743400876822</v>
      </c>
      <c r="AA84" s="1">
        <v>11.945140181894301</v>
      </c>
      <c r="AB84" s="1">
        <v>18.911217663874201</v>
      </c>
      <c r="AC84" s="1">
        <v>15.633336945689001</v>
      </c>
      <c r="AD84" s="1">
        <v>18.981048998753199</v>
      </c>
      <c r="AE84" s="1">
        <v>17.2045974687097</v>
      </c>
      <c r="AF84" s="1">
        <v>8.7805896007370201</v>
      </c>
      <c r="AG84" s="1">
        <v>9.5492628983837999</v>
      </c>
      <c r="AH84" s="1">
        <v>10.372120364640599</v>
      </c>
      <c r="AI84" s="1">
        <v>11.993615803440299</v>
      </c>
      <c r="AJ84" s="1">
        <v>9.5722646393473205</v>
      </c>
      <c r="AK84" s="1">
        <v>11.1572758216595</v>
      </c>
      <c r="AL84" s="1">
        <v>10.0529632483203</v>
      </c>
      <c r="AM84" s="1">
        <v>8.4991628238099199</v>
      </c>
      <c r="AN84" s="1">
        <v>10.1373098587217</v>
      </c>
      <c r="AO84" s="1">
        <v>10.161464293901799</v>
      </c>
      <c r="AP84" s="1">
        <v>10.1391451656896</v>
      </c>
      <c r="AQ84" s="1">
        <v>9.9862688901697592</v>
      </c>
      <c r="AR84" s="1">
        <v>10.0849536264299</v>
      </c>
      <c r="AS84" s="1"/>
    </row>
    <row r="85" spans="1:45" x14ac:dyDescent="0.35">
      <c r="A85" s="1" t="s">
        <v>424</v>
      </c>
      <c r="B85" s="1" t="s">
        <v>21</v>
      </c>
      <c r="C85" s="3" t="s">
        <v>425</v>
      </c>
      <c r="D85" s="3" t="s">
        <v>425</v>
      </c>
      <c r="E85" s="3" t="s">
        <v>144</v>
      </c>
      <c r="F85" s="1" t="s">
        <v>426</v>
      </c>
      <c r="G85" s="1" t="s">
        <v>426</v>
      </c>
      <c r="H85" s="1"/>
      <c r="I85" s="1"/>
      <c r="J85" s="1" t="s">
        <v>25</v>
      </c>
      <c r="K85" s="1" t="s">
        <v>427</v>
      </c>
      <c r="L85" s="1">
        <v>754.53813349999996</v>
      </c>
      <c r="M85" s="1">
        <v>10.0850642366667</v>
      </c>
      <c r="N85" s="1">
        <v>5.1455275963403602E-2</v>
      </c>
      <c r="O85" s="1">
        <v>3.2041786924793203E-2</v>
      </c>
      <c r="P85" s="1">
        <v>5.4652756959053201</v>
      </c>
      <c r="Q85" s="1">
        <v>4.6074533266333901</v>
      </c>
      <c r="R85" s="1">
        <v>4.4282643716196999</v>
      </c>
      <c r="S85" s="1">
        <v>4.36585272958642</v>
      </c>
      <c r="T85" s="1">
        <v>4.4838385028670498</v>
      </c>
      <c r="U85" s="1">
        <v>3.25050114574577</v>
      </c>
      <c r="V85" s="1">
        <v>3.0099354183462301</v>
      </c>
      <c r="W85" s="1">
        <v>4.1938698893539899</v>
      </c>
      <c r="X85" s="1">
        <v>4.2672731959893397</v>
      </c>
      <c r="Y85" s="1">
        <v>4.3072571892945302</v>
      </c>
      <c r="Z85" s="1">
        <v>5.5518967510056099</v>
      </c>
      <c r="AA85" s="1">
        <v>4.9288488078989303</v>
      </c>
      <c r="AB85" s="1">
        <v>6.2514742067158702</v>
      </c>
      <c r="AC85" s="1">
        <v>6.4691982133629198</v>
      </c>
      <c r="AD85" s="1">
        <v>4.8148197390689997</v>
      </c>
      <c r="AE85" s="1">
        <v>4.74944978977424</v>
      </c>
      <c r="AF85" s="1">
        <v>3.6229322513197002</v>
      </c>
      <c r="AG85" s="1">
        <v>5.4140837586853001</v>
      </c>
      <c r="AH85" s="1">
        <v>6.7964580372831396</v>
      </c>
      <c r="AI85" s="1">
        <v>6.3474359397171796</v>
      </c>
      <c r="AJ85" s="1">
        <v>6.0737623017715903</v>
      </c>
      <c r="AK85" s="1">
        <v>6.4068561147715997</v>
      </c>
      <c r="AL85" s="1">
        <v>5.5611531406008599</v>
      </c>
      <c r="AM85" s="1">
        <v>4.0759115221095303</v>
      </c>
      <c r="AN85" s="1">
        <v>4.6056341324511596</v>
      </c>
      <c r="AO85" s="1">
        <v>4.6958309023441602</v>
      </c>
      <c r="AP85" s="1">
        <v>4.7555213155439899</v>
      </c>
      <c r="AQ85" s="1">
        <v>4.11785108565409</v>
      </c>
      <c r="AR85" s="1">
        <v>4.7130866587763203</v>
      </c>
      <c r="AS85" s="1"/>
    </row>
    <row r="86" spans="1:45" x14ac:dyDescent="0.35">
      <c r="A86" s="1" t="s">
        <v>428</v>
      </c>
      <c r="B86" s="1" t="s">
        <v>21</v>
      </c>
      <c r="C86" s="3" t="s">
        <v>425</v>
      </c>
      <c r="D86" s="3" t="s">
        <v>425</v>
      </c>
      <c r="E86" s="3" t="s">
        <v>144</v>
      </c>
      <c r="F86" s="1" t="s">
        <v>426</v>
      </c>
      <c r="G86" s="1" t="s">
        <v>426</v>
      </c>
      <c r="H86" s="1"/>
      <c r="I86" s="1"/>
      <c r="J86" s="1" t="s">
        <v>25</v>
      </c>
      <c r="K86" s="1" t="s">
        <v>427</v>
      </c>
      <c r="L86" s="1">
        <v>754.53813349999996</v>
      </c>
      <c r="M86" s="1">
        <v>8.5980372133333294</v>
      </c>
      <c r="N86" s="1">
        <v>5.5513592479938999E-2</v>
      </c>
      <c r="O86" s="1">
        <v>3.9620508278740002E-3</v>
      </c>
      <c r="P86" s="1">
        <v>9.7399874075562803E-2</v>
      </c>
      <c r="Q86" s="1">
        <v>0.18661201856447701</v>
      </c>
      <c r="R86" s="1">
        <v>0.117858480055854</v>
      </c>
      <c r="S86" s="1">
        <v>0.109845206453733</v>
      </c>
      <c r="T86" s="1">
        <v>0.10193238948941</v>
      </c>
      <c r="U86" s="1">
        <v>7.8528516184829006E-2</v>
      </c>
      <c r="V86" s="1">
        <v>6.5138217783035801E-2</v>
      </c>
      <c r="W86" s="1">
        <v>0.100634231939812</v>
      </c>
      <c r="X86" s="1">
        <v>0.17982894073626701</v>
      </c>
      <c r="Y86" s="1">
        <v>0.13497392352822399</v>
      </c>
      <c r="Z86" s="1">
        <v>0.19381743260765399</v>
      </c>
      <c r="AA86" s="1">
        <v>0.21441225292859101</v>
      </c>
      <c r="AB86" s="1">
        <v>0.26088318060350102</v>
      </c>
      <c r="AC86" s="1">
        <v>0.203895904902817</v>
      </c>
      <c r="AD86" s="1">
        <v>0.26649467002923699</v>
      </c>
      <c r="AE86" s="1">
        <v>0.15768588238845799</v>
      </c>
      <c r="AF86" s="1">
        <v>9.2412317770776894E-2</v>
      </c>
      <c r="AG86" s="1">
        <v>0.17899688083000601</v>
      </c>
      <c r="AH86" s="1">
        <v>0.25241336645971202</v>
      </c>
      <c r="AI86" s="1">
        <v>0.17803251649753199</v>
      </c>
      <c r="AJ86" s="1">
        <v>0.246531774844855</v>
      </c>
      <c r="AK86" s="1">
        <v>0.14033677756247301</v>
      </c>
      <c r="AL86" s="1">
        <v>9.8071630140790303E-2</v>
      </c>
      <c r="AM86" s="1">
        <v>7.8731414319766602E-2</v>
      </c>
      <c r="AN86" s="1">
        <v>0.14278460800079301</v>
      </c>
      <c r="AO86" s="1">
        <v>0.146296301078743</v>
      </c>
      <c r="AP86" s="1">
        <v>0.12555627133423899</v>
      </c>
      <c r="AQ86" s="1">
        <v>0.145234679429908</v>
      </c>
      <c r="AR86" s="1">
        <v>0.14521290134460599</v>
      </c>
      <c r="AS86" s="1"/>
    </row>
    <row r="87" spans="1:45" x14ac:dyDescent="0.35">
      <c r="A87" s="1" t="s">
        <v>429</v>
      </c>
      <c r="B87" s="1" t="s">
        <v>21</v>
      </c>
      <c r="C87" s="3" t="s">
        <v>425</v>
      </c>
      <c r="D87" s="3" t="s">
        <v>425</v>
      </c>
      <c r="E87" s="3" t="s">
        <v>144</v>
      </c>
      <c r="F87" s="1" t="s">
        <v>430</v>
      </c>
      <c r="G87" s="1" t="s">
        <v>431</v>
      </c>
      <c r="H87" s="1" t="s">
        <v>432</v>
      </c>
      <c r="I87" s="1"/>
      <c r="J87" s="1" t="s">
        <v>25</v>
      </c>
      <c r="K87" s="1" t="s">
        <v>427</v>
      </c>
      <c r="L87" s="1">
        <v>754.53813349999996</v>
      </c>
      <c r="M87" s="1">
        <v>9.0235987416666692</v>
      </c>
      <c r="N87" s="1">
        <v>1.32739994988917E-2</v>
      </c>
      <c r="O87" s="1">
        <v>6.96536953957092E-3</v>
      </c>
      <c r="P87" s="1">
        <v>0.79203827310698205</v>
      </c>
      <c r="Q87" s="1">
        <v>0.83594962730905797</v>
      </c>
      <c r="R87" s="1">
        <v>0.797622903874316</v>
      </c>
      <c r="S87" s="1">
        <v>0.68437961238269296</v>
      </c>
      <c r="T87" s="1">
        <v>0.67750483549914298</v>
      </c>
      <c r="U87" s="1">
        <v>0.54027180036767997</v>
      </c>
      <c r="V87" s="1">
        <v>0.45285982843049699</v>
      </c>
      <c r="W87" s="1">
        <v>0.61462635079788497</v>
      </c>
      <c r="X87" s="1">
        <v>0.89835430596892096</v>
      </c>
      <c r="Y87" s="1">
        <v>0.79015067625802204</v>
      </c>
      <c r="Z87" s="1">
        <v>0.82175063761810596</v>
      </c>
      <c r="AA87" s="1">
        <v>1.13522597842808</v>
      </c>
      <c r="AB87" s="1">
        <v>1.62158238621697</v>
      </c>
      <c r="AC87" s="1">
        <v>1.2911341998110899</v>
      </c>
      <c r="AD87" s="1">
        <v>1.44166659746087</v>
      </c>
      <c r="AE87" s="1">
        <v>1.1033822350996401</v>
      </c>
      <c r="AF87" s="1">
        <v>0.56112253150779201</v>
      </c>
      <c r="AG87" s="1">
        <v>1.2236036587541601</v>
      </c>
      <c r="AH87" s="1">
        <v>1.14256412107275</v>
      </c>
      <c r="AI87" s="1">
        <v>0.938259380545727</v>
      </c>
      <c r="AJ87" s="1">
        <v>1.39826682651173</v>
      </c>
      <c r="AK87" s="1">
        <v>0.93176163625934305</v>
      </c>
      <c r="AL87" s="1">
        <v>0.60311078739225998</v>
      </c>
      <c r="AM87" s="1">
        <v>0.56854020454578502</v>
      </c>
      <c r="AN87" s="1">
        <v>0.84457117147574801</v>
      </c>
      <c r="AO87" s="1">
        <v>0.81848027110382504</v>
      </c>
      <c r="AP87" s="1">
        <v>0.82245947098472205</v>
      </c>
      <c r="AQ87" s="1">
        <v>0.82686934094502496</v>
      </c>
      <c r="AR87" s="1">
        <v>0.81229340421018503</v>
      </c>
      <c r="AS87" s="1"/>
    </row>
    <row r="88" spans="1:45" x14ac:dyDescent="0.35">
      <c r="A88" s="1" t="s">
        <v>433</v>
      </c>
      <c r="B88" s="1" t="s">
        <v>21</v>
      </c>
      <c r="C88" s="3" t="s">
        <v>434</v>
      </c>
      <c r="D88" s="3" t="s">
        <v>434</v>
      </c>
      <c r="E88" s="3" t="s">
        <v>382</v>
      </c>
      <c r="F88" s="1" t="s">
        <v>435</v>
      </c>
      <c r="G88" s="1" t="s">
        <v>435</v>
      </c>
      <c r="H88" s="1"/>
      <c r="I88" s="1"/>
      <c r="J88" s="1" t="s">
        <v>25</v>
      </c>
      <c r="K88" s="1" t="s">
        <v>436</v>
      </c>
      <c r="L88" s="1">
        <v>761.65310250000005</v>
      </c>
      <c r="M88" s="1">
        <v>12.3079078716667</v>
      </c>
      <c r="N88" s="1">
        <v>2.3831924694161798E-2</v>
      </c>
      <c r="O88" s="1">
        <v>1.2053681219287999E-2</v>
      </c>
      <c r="P88" s="1">
        <v>0.98225300241686098</v>
      </c>
      <c r="Q88" s="1">
        <v>0.51395100181952103</v>
      </c>
      <c r="R88" s="1">
        <v>0.59205445361253295</v>
      </c>
      <c r="S88" s="1">
        <v>0.180802903773506</v>
      </c>
      <c r="T88" s="1">
        <v>0.39339933633075802</v>
      </c>
      <c r="U88" s="1">
        <v>0.17603532467039401</v>
      </c>
      <c r="V88" s="1">
        <v>0.143547352516774</v>
      </c>
      <c r="W88" s="1">
        <v>0.33796528247011898</v>
      </c>
      <c r="X88" s="1">
        <v>0.58918042135403703</v>
      </c>
      <c r="Y88" s="1">
        <v>0.898544848024453</v>
      </c>
      <c r="Z88" s="1">
        <v>0.61565149676049102</v>
      </c>
      <c r="AA88" s="1">
        <v>0.47656565922199401</v>
      </c>
      <c r="AB88" s="1">
        <v>0.94041870692419904</v>
      </c>
      <c r="AC88" s="1">
        <v>0.57998432186072901</v>
      </c>
      <c r="AD88" s="1">
        <v>0.73887863539998699</v>
      </c>
      <c r="AE88" s="1">
        <v>1.0397518530390399</v>
      </c>
      <c r="AF88" s="1">
        <v>0.46759705541207403</v>
      </c>
      <c r="AG88" s="1">
        <v>0.308548201303874</v>
      </c>
      <c r="AH88" s="1">
        <v>0.74534652551993996</v>
      </c>
      <c r="AI88" s="1">
        <v>0.76301628499069496</v>
      </c>
      <c r="AJ88" s="1">
        <v>0.66154693047562096</v>
      </c>
      <c r="AK88" s="1">
        <v>0.822535099772713</v>
      </c>
      <c r="AL88" s="1">
        <v>0.65410686412685604</v>
      </c>
      <c r="AM88" s="1">
        <v>0.51844960240441296</v>
      </c>
      <c r="AN88" s="1">
        <v>0.59906998793890098</v>
      </c>
      <c r="AO88" s="1">
        <v>0.60239657476341002</v>
      </c>
      <c r="AP88" s="1">
        <v>0.60653234811657697</v>
      </c>
      <c r="AQ88" s="1">
        <v>0.63842988963602998</v>
      </c>
      <c r="AR88" s="1">
        <v>0.61055775857426198</v>
      </c>
      <c r="AS88" s="1"/>
    </row>
    <row r="89" spans="1:45" x14ac:dyDescent="0.35">
      <c r="A89" s="1" t="s">
        <v>437</v>
      </c>
      <c r="B89" s="1" t="s">
        <v>21</v>
      </c>
      <c r="C89" s="3" t="s">
        <v>438</v>
      </c>
      <c r="D89" s="3" t="s">
        <v>439</v>
      </c>
      <c r="E89" s="3" t="s">
        <v>144</v>
      </c>
      <c r="F89" s="1" t="s">
        <v>440</v>
      </c>
      <c r="G89" s="1" t="s">
        <v>441</v>
      </c>
      <c r="H89" s="1" t="s">
        <v>442</v>
      </c>
      <c r="I89" s="1"/>
      <c r="J89" s="1" t="s">
        <v>25</v>
      </c>
      <c r="K89" s="1" t="s">
        <v>443</v>
      </c>
      <c r="L89" s="1">
        <v>766.57451849999995</v>
      </c>
      <c r="M89" s="1">
        <v>10.900237216666699</v>
      </c>
      <c r="N89" s="1">
        <v>3.6915704051966397E-2</v>
      </c>
      <c r="O89" s="1">
        <v>1.2717361998561901E-3</v>
      </c>
      <c r="P89" s="1">
        <v>2.0080463010721301</v>
      </c>
      <c r="Q89" s="1">
        <v>1.5606865750535299</v>
      </c>
      <c r="R89" s="1">
        <v>1.9428091594235199</v>
      </c>
      <c r="S89" s="1">
        <v>1.82991138268138</v>
      </c>
      <c r="T89" s="1">
        <v>1.872871083822</v>
      </c>
      <c r="U89" s="1">
        <v>1.55474428277304</v>
      </c>
      <c r="V89" s="1">
        <v>1.0767958208039501</v>
      </c>
      <c r="W89" s="1">
        <v>1.77555960743054</v>
      </c>
      <c r="X89" s="1">
        <v>2.2340171562752902</v>
      </c>
      <c r="Y89" s="1">
        <v>1.9553760214979901</v>
      </c>
      <c r="Z89" s="1">
        <v>2.1323895595022999</v>
      </c>
      <c r="AA89" s="1">
        <v>2.1580818334119001</v>
      </c>
      <c r="AB89" s="1">
        <v>2.73798938854606</v>
      </c>
      <c r="AC89" s="1">
        <v>2.95028782426016</v>
      </c>
      <c r="AD89" s="1">
        <v>3.2560775865774301</v>
      </c>
      <c r="AE89" s="1">
        <v>3.36240593738468</v>
      </c>
      <c r="AF89" s="1">
        <v>1.85201142956507</v>
      </c>
      <c r="AG89" s="1">
        <v>2.6430607728668698</v>
      </c>
      <c r="AH89" s="1">
        <v>1.8804740417830601</v>
      </c>
      <c r="AI89" s="1">
        <v>2.3580319490494399</v>
      </c>
      <c r="AJ89" s="1">
        <v>2.1860173014648998</v>
      </c>
      <c r="AK89" s="1">
        <v>2.1657318849739502</v>
      </c>
      <c r="AL89" s="1">
        <v>1.6383137370058201</v>
      </c>
      <c r="AM89" s="1">
        <v>1.66401017969301</v>
      </c>
      <c r="AN89" s="1">
        <v>2.15051229628228</v>
      </c>
      <c r="AO89" s="1">
        <v>2.0248103243786502</v>
      </c>
      <c r="AP89" s="1">
        <v>1.97160690673463</v>
      </c>
      <c r="AQ89" s="1">
        <v>1.98188312981439</v>
      </c>
      <c r="AR89" s="1">
        <v>1.9834500553996399</v>
      </c>
      <c r="AS89" s="1"/>
    </row>
    <row r="90" spans="1:45" x14ac:dyDescent="0.35">
      <c r="A90" s="1" t="s">
        <v>444</v>
      </c>
      <c r="B90" s="1" t="s">
        <v>21</v>
      </c>
      <c r="C90" s="3" t="s">
        <v>445</v>
      </c>
      <c r="D90" s="3" t="s">
        <v>445</v>
      </c>
      <c r="E90" s="3" t="s">
        <v>144</v>
      </c>
      <c r="F90" s="1" t="s">
        <v>446</v>
      </c>
      <c r="G90" s="1" t="s">
        <v>446</v>
      </c>
      <c r="H90" s="1"/>
      <c r="I90" s="1"/>
      <c r="J90" s="1" t="s">
        <v>25</v>
      </c>
      <c r="K90" s="1" t="s">
        <v>447</v>
      </c>
      <c r="L90" s="1">
        <v>770.56943349999995</v>
      </c>
      <c r="M90" s="1">
        <v>10.174664248333301</v>
      </c>
      <c r="N90" s="1">
        <v>0.116672090007296</v>
      </c>
      <c r="O90" s="1">
        <v>4.4965146402852402E-4</v>
      </c>
      <c r="P90" s="1">
        <v>0.49559053006974002</v>
      </c>
      <c r="Q90" s="1">
        <v>0.42482333876651002</v>
      </c>
      <c r="R90" s="1">
        <v>0.49210533276509399</v>
      </c>
      <c r="S90" s="1">
        <v>0.42281827584292397</v>
      </c>
      <c r="T90" s="1">
        <v>0.43434985054668102</v>
      </c>
      <c r="U90" s="1">
        <v>0.47734524252494398</v>
      </c>
      <c r="V90" s="1">
        <v>0.58587223529552002</v>
      </c>
      <c r="W90" s="1">
        <v>0.42143944206269301</v>
      </c>
      <c r="X90" s="1">
        <v>0.31716285017116802</v>
      </c>
      <c r="Y90" s="1">
        <v>0.28943993172700799</v>
      </c>
      <c r="Z90" s="1">
        <v>0.31512681655054398</v>
      </c>
      <c r="AA90" s="1">
        <v>0.31718625122560101</v>
      </c>
      <c r="AB90" s="1">
        <v>0.41548990240211903</v>
      </c>
      <c r="AC90" s="1">
        <v>0.39967154768013202</v>
      </c>
      <c r="AD90" s="1">
        <v>0.45616678181541398</v>
      </c>
      <c r="AE90" s="1">
        <v>0.31294206912101002</v>
      </c>
      <c r="AF90" s="1">
        <v>0.44289404239051</v>
      </c>
      <c r="AG90" s="1">
        <v>1.1865775698176999</v>
      </c>
      <c r="AH90" s="1">
        <v>0.64188893544269798</v>
      </c>
      <c r="AI90" s="1">
        <v>0.53721768152451999</v>
      </c>
      <c r="AJ90" s="1">
        <v>0.49767962303666002</v>
      </c>
      <c r="AK90" s="1">
        <v>0.63790792559044696</v>
      </c>
      <c r="AL90" s="1">
        <v>0.49647549669718799</v>
      </c>
      <c r="AM90" s="1">
        <v>0.47246854591769599</v>
      </c>
      <c r="AN90" s="1">
        <v>0.53804389405646202</v>
      </c>
      <c r="AO90" s="1">
        <v>0.39176872310273397</v>
      </c>
      <c r="AP90" s="1">
        <v>0.50171815809404197</v>
      </c>
      <c r="AQ90" s="1">
        <v>0.55019957355487203</v>
      </c>
      <c r="AR90" s="1">
        <v>0.51750606532500498</v>
      </c>
      <c r="AS90" s="1"/>
    </row>
    <row r="91" spans="1:45" x14ac:dyDescent="0.35">
      <c r="A91" s="1" t="s">
        <v>448</v>
      </c>
      <c r="B91" s="1" t="s">
        <v>21</v>
      </c>
      <c r="C91" s="3" t="s">
        <v>449</v>
      </c>
      <c r="D91" s="3" t="s">
        <v>449</v>
      </c>
      <c r="E91" s="3" t="s">
        <v>144</v>
      </c>
      <c r="F91" s="1" t="s">
        <v>450</v>
      </c>
      <c r="G91" s="1" t="s">
        <v>450</v>
      </c>
      <c r="H91" s="1"/>
      <c r="I91" s="1"/>
      <c r="J91" s="1" t="s">
        <v>25</v>
      </c>
      <c r="K91" s="1" t="s">
        <v>451</v>
      </c>
      <c r="L91" s="1">
        <v>772.62146849999999</v>
      </c>
      <c r="M91" s="1">
        <v>11.716605896666699</v>
      </c>
      <c r="N91" s="1">
        <v>4.6079320019676198E-2</v>
      </c>
      <c r="O91" s="1">
        <v>2.0578247058668998E-6</v>
      </c>
      <c r="P91" s="1">
        <v>0.45947966958421599</v>
      </c>
      <c r="Q91" s="1">
        <v>0.52925542202180198</v>
      </c>
      <c r="R91" s="1">
        <v>0.42355962867677899</v>
      </c>
      <c r="S91" s="1">
        <v>0.710708936897678</v>
      </c>
      <c r="T91" s="1">
        <v>0.33731694141325602</v>
      </c>
      <c r="U91" s="1">
        <v>0.27801213266297498</v>
      </c>
      <c r="V91" s="1">
        <v>0.13526994490276401</v>
      </c>
      <c r="W91" s="1">
        <v>0.45560453524237698</v>
      </c>
      <c r="X91" s="1">
        <v>1.2149008617611301</v>
      </c>
      <c r="Y91" s="1">
        <v>0.83911966813088701</v>
      </c>
      <c r="Z91" s="1">
        <v>1.4046811229384699</v>
      </c>
      <c r="AA91" s="1">
        <v>1.16625545648038</v>
      </c>
      <c r="AB91" s="1">
        <v>1.3704007759730601</v>
      </c>
      <c r="AC91" s="1">
        <v>1.3068460990580999</v>
      </c>
      <c r="AD91" s="1">
        <v>3.3604638153092199</v>
      </c>
      <c r="AE91" s="1">
        <v>1.28730772688857</v>
      </c>
      <c r="AF91" s="1">
        <v>0.45540077951626101</v>
      </c>
      <c r="AG91" s="1">
        <v>0.63816777217905396</v>
      </c>
      <c r="AH91" s="1">
        <v>0.39353787301498699</v>
      </c>
      <c r="AI91" s="1">
        <v>0.52483416692384399</v>
      </c>
      <c r="AJ91" s="1">
        <v>0.45896749386595598</v>
      </c>
      <c r="AK91" s="1">
        <v>0.56627462197255796</v>
      </c>
      <c r="AL91" s="1">
        <v>0.44107348328893498</v>
      </c>
      <c r="AM91" s="1">
        <v>0.463061249130375</v>
      </c>
      <c r="AN91" s="1">
        <v>0.58158449950416002</v>
      </c>
      <c r="AO91" s="1">
        <v>0.575072644025033</v>
      </c>
      <c r="AP91" s="1">
        <v>0.58308777348714003</v>
      </c>
      <c r="AQ91" s="1">
        <v>0.57674233330663205</v>
      </c>
      <c r="AR91" s="1">
        <v>0.51496452801717496</v>
      </c>
      <c r="AS91" s="1"/>
    </row>
    <row r="92" spans="1:45" x14ac:dyDescent="0.35">
      <c r="A92" s="1" t="s">
        <v>452</v>
      </c>
      <c r="B92" s="1" t="s">
        <v>21</v>
      </c>
      <c r="C92" s="3" t="s">
        <v>453</v>
      </c>
      <c r="D92" s="3" t="s">
        <v>453</v>
      </c>
      <c r="E92" s="3" t="s">
        <v>382</v>
      </c>
      <c r="F92" s="1" t="s">
        <v>454</v>
      </c>
      <c r="G92" s="1" t="s">
        <v>454</v>
      </c>
      <c r="H92" s="1"/>
      <c r="I92" s="1"/>
      <c r="J92" s="1" t="s">
        <v>25</v>
      </c>
      <c r="K92" s="1" t="s">
        <v>455</v>
      </c>
      <c r="L92" s="1">
        <v>773.65310250000005</v>
      </c>
      <c r="M92" s="1">
        <v>12.4380079583333</v>
      </c>
      <c r="N92" s="1">
        <v>2.9530356636582499E-2</v>
      </c>
      <c r="O92" s="1">
        <v>3.8010017336717898E-4</v>
      </c>
      <c r="P92" s="1">
        <v>0.53358791767142599</v>
      </c>
      <c r="Q92" s="1">
        <v>0.49450815640146101</v>
      </c>
      <c r="R92" s="1">
        <v>0.50878705415223202</v>
      </c>
      <c r="S92" s="1">
        <v>0.42208585343849098</v>
      </c>
      <c r="T92" s="1">
        <v>0.66332068722832904</v>
      </c>
      <c r="U92" s="1">
        <v>0.45525684134407501</v>
      </c>
      <c r="V92" s="1">
        <v>0.415375224434962</v>
      </c>
      <c r="W92" s="1">
        <v>0.60271627125506799</v>
      </c>
      <c r="X92" s="1">
        <v>0.68405411349869405</v>
      </c>
      <c r="Y92" s="1">
        <v>0.76016565847649298</v>
      </c>
      <c r="Z92" s="1">
        <v>0.63161286607160305</v>
      </c>
      <c r="AA92" s="1">
        <v>0.58360444034544001</v>
      </c>
      <c r="AB92" s="1">
        <v>0.80424746981532003</v>
      </c>
      <c r="AC92" s="1">
        <v>0.57350552545356004</v>
      </c>
      <c r="AD92" s="1">
        <v>0.79075607571644702</v>
      </c>
      <c r="AE92" s="1">
        <v>0.721143969634638</v>
      </c>
      <c r="AF92" s="1">
        <v>0.59968295435958496</v>
      </c>
      <c r="AG92" s="1">
        <v>0.56206653583301702</v>
      </c>
      <c r="AH92" s="1">
        <v>0.59663119714085</v>
      </c>
      <c r="AI92" s="1">
        <v>0.55180364827193196</v>
      </c>
      <c r="AJ92" s="1">
        <v>0.65932461394230402</v>
      </c>
      <c r="AK92" s="1">
        <v>0.58636421275707196</v>
      </c>
      <c r="AL92" s="1">
        <v>0.53952722683214005</v>
      </c>
      <c r="AM92" s="1">
        <v>0.57324248453985105</v>
      </c>
      <c r="AN92" s="1">
        <v>0.63641119639788102</v>
      </c>
      <c r="AO92" s="1">
        <v>0.64525149155848505</v>
      </c>
      <c r="AP92" s="1">
        <v>0.67100436977090505</v>
      </c>
      <c r="AQ92" s="1">
        <v>0.649607838026381</v>
      </c>
      <c r="AR92" s="1">
        <v>0.64973369981107598</v>
      </c>
      <c r="AS92" s="1"/>
    </row>
    <row r="93" spans="1:45" x14ac:dyDescent="0.35">
      <c r="A93" s="1" t="s">
        <v>456</v>
      </c>
      <c r="B93" s="1" t="s">
        <v>21</v>
      </c>
      <c r="C93" s="3" t="s">
        <v>457</v>
      </c>
      <c r="D93" s="3" t="s">
        <v>457</v>
      </c>
      <c r="E93" s="3" t="s">
        <v>23</v>
      </c>
      <c r="F93" s="1" t="s">
        <v>458</v>
      </c>
      <c r="G93" s="1" t="s">
        <v>458</v>
      </c>
      <c r="H93" s="1"/>
      <c r="I93" s="1"/>
      <c r="J93" s="1" t="s">
        <v>25</v>
      </c>
      <c r="K93" s="1" t="s">
        <v>459</v>
      </c>
      <c r="L93" s="1">
        <v>776.74903549999999</v>
      </c>
      <c r="M93" s="1">
        <v>14.065150904999999</v>
      </c>
      <c r="N93" s="1">
        <v>2.71677314053748E-2</v>
      </c>
      <c r="O93" s="1">
        <v>9.09941671155449E-11</v>
      </c>
      <c r="P93" s="1">
        <v>9.4309646106869802E-2</v>
      </c>
      <c r="Q93" s="1">
        <v>0.103141042195545</v>
      </c>
      <c r="R93" s="1">
        <v>0.10862975767709999</v>
      </c>
      <c r="S93" s="1">
        <v>6.9793428985844799E-2</v>
      </c>
      <c r="T93" s="1">
        <v>0.109847117423837</v>
      </c>
      <c r="U93" s="1">
        <v>7.9742907518459097E-2</v>
      </c>
      <c r="V93" s="1">
        <v>8.2152192009762606E-2</v>
      </c>
      <c r="W93" s="1">
        <v>8.7109549598508695E-2</v>
      </c>
      <c r="X93" s="1">
        <v>0.56528429913101497</v>
      </c>
      <c r="Y93" s="1">
        <v>0.61897159928897005</v>
      </c>
      <c r="Z93" s="1">
        <v>0.41941094576309301</v>
      </c>
      <c r="AA93" s="1">
        <v>0.35860512186236698</v>
      </c>
      <c r="AB93" s="1">
        <v>0.70695769675178599</v>
      </c>
      <c r="AC93" s="1">
        <v>0.46245962131201102</v>
      </c>
      <c r="AD93" s="1">
        <v>0.45390852785355901</v>
      </c>
      <c r="AE93" s="1">
        <v>0.49211293931456102</v>
      </c>
      <c r="AF93" s="1">
        <v>8.9389095786106806E-2</v>
      </c>
      <c r="AG93" s="1">
        <v>7.4121130491337797E-2</v>
      </c>
      <c r="AH93" s="1">
        <v>7.39113590282931E-2</v>
      </c>
      <c r="AI93" s="1">
        <v>0.103437405003309</v>
      </c>
      <c r="AJ93" s="1">
        <v>0.13302887933934501</v>
      </c>
      <c r="AK93" s="1">
        <v>8.4789829547032902E-2</v>
      </c>
      <c r="AL93" s="1">
        <v>2.6039931055261301E-2</v>
      </c>
      <c r="AM93" s="1">
        <v>8.4585965161310506E-2</v>
      </c>
      <c r="AN93" s="1">
        <v>0.15555886837572599</v>
      </c>
      <c r="AO93" s="1">
        <v>0.16203765235037901</v>
      </c>
      <c r="AP93" s="1">
        <v>0.15841842241034099</v>
      </c>
      <c r="AQ93" s="1">
        <v>0.156034580564092</v>
      </c>
      <c r="AR93" s="1">
        <v>0.164583958194219</v>
      </c>
      <c r="AS93" s="1"/>
    </row>
    <row r="94" spans="1:45" x14ac:dyDescent="0.35">
      <c r="A94" s="1" t="s">
        <v>460</v>
      </c>
      <c r="B94" s="1" t="s">
        <v>21</v>
      </c>
      <c r="C94" s="3" t="s">
        <v>461</v>
      </c>
      <c r="D94" s="3" t="s">
        <v>457</v>
      </c>
      <c r="E94" s="3" t="s">
        <v>23</v>
      </c>
      <c r="F94" s="1" t="s">
        <v>462</v>
      </c>
      <c r="G94" s="1" t="s">
        <v>114</v>
      </c>
      <c r="H94" s="1" t="s">
        <v>463</v>
      </c>
      <c r="I94" s="1"/>
      <c r="J94" s="1" t="s">
        <v>25</v>
      </c>
      <c r="K94" s="1" t="s">
        <v>459</v>
      </c>
      <c r="L94" s="1">
        <v>776.74903549999999</v>
      </c>
      <c r="M94" s="1">
        <v>17.338745566666699</v>
      </c>
      <c r="N94" s="1">
        <v>5.1680363854007899E-2</v>
      </c>
      <c r="O94" s="1">
        <v>4.2109564502310903E-5</v>
      </c>
      <c r="P94" s="1">
        <v>3.7413599651318102E-2</v>
      </c>
      <c r="Q94" s="1">
        <v>9.7061629153504497E-2</v>
      </c>
      <c r="R94" s="1">
        <v>7.3149075989336898E-2</v>
      </c>
      <c r="S94" s="1">
        <v>7.83222571182602E-2</v>
      </c>
      <c r="T94" s="1">
        <v>8.7961567500040694E-2</v>
      </c>
      <c r="U94" s="1">
        <v>5.9435056171385697E-2</v>
      </c>
      <c r="V94" s="1">
        <v>8.9851631911518196E-2</v>
      </c>
      <c r="W94" s="1">
        <v>0.129693524628991</v>
      </c>
      <c r="X94" s="1">
        <v>0.257800182504691</v>
      </c>
      <c r="Y94" s="1">
        <v>0.542947024156476</v>
      </c>
      <c r="Z94" s="1">
        <v>0.12719883699114501</v>
      </c>
      <c r="AA94" s="1">
        <v>0.17558356306296899</v>
      </c>
      <c r="AB94" s="1">
        <v>0.44332303471537798</v>
      </c>
      <c r="AC94" s="1">
        <v>0.12237954641014601</v>
      </c>
      <c r="AD94" s="1">
        <v>0.51735774903540899</v>
      </c>
      <c r="AE94" s="1">
        <v>0.39669546974404402</v>
      </c>
      <c r="AF94" s="1">
        <v>0.15575767663383</v>
      </c>
      <c r="AG94" s="1">
        <v>0.34742477625817703</v>
      </c>
      <c r="AH94" s="1">
        <v>0.22937213203744999</v>
      </c>
      <c r="AI94" s="1">
        <v>0.18568886402914</v>
      </c>
      <c r="AJ94" s="1">
        <v>0.30748534513262099</v>
      </c>
      <c r="AK94" s="1">
        <v>0.141871255237704</v>
      </c>
      <c r="AL94" s="1">
        <v>0.20262975486541801</v>
      </c>
      <c r="AM94" s="1">
        <v>0.147719367824095</v>
      </c>
      <c r="AN94" s="1">
        <v>0.18748666206200801</v>
      </c>
      <c r="AO94" s="1">
        <v>0.208463846803082</v>
      </c>
      <c r="AP94" s="1">
        <v>0.19163567558683101</v>
      </c>
      <c r="AQ94" s="1">
        <v>0.184878794714673</v>
      </c>
      <c r="AR94" s="1">
        <v>0.18424486447771399</v>
      </c>
      <c r="AS94" s="1"/>
    </row>
    <row r="95" spans="1:45" x14ac:dyDescent="0.35">
      <c r="A95" s="1" t="s">
        <v>464</v>
      </c>
      <c r="B95" s="1" t="s">
        <v>21</v>
      </c>
      <c r="C95" s="3" t="s">
        <v>465</v>
      </c>
      <c r="D95" s="3" t="s">
        <v>465</v>
      </c>
      <c r="E95" s="3" t="s">
        <v>144</v>
      </c>
      <c r="F95" s="1" t="s">
        <v>466</v>
      </c>
      <c r="G95" s="1" t="s">
        <v>195</v>
      </c>
      <c r="H95" s="1" t="s">
        <v>195</v>
      </c>
      <c r="I95" s="1"/>
      <c r="J95" s="1" t="s">
        <v>25</v>
      </c>
      <c r="K95" s="1" t="s">
        <v>467</v>
      </c>
      <c r="L95" s="1">
        <v>782.56943349999995</v>
      </c>
      <c r="M95" s="1">
        <v>9.5747449983333297</v>
      </c>
      <c r="N95" s="1">
        <v>1.27056966281727E-2</v>
      </c>
      <c r="O95" s="1">
        <v>1.9063994532379899E-5</v>
      </c>
      <c r="P95" s="1">
        <v>9.0439187252664794</v>
      </c>
      <c r="Q95" s="1">
        <v>5.9782723016231998</v>
      </c>
      <c r="R95" s="1">
        <v>9.4743595042538402</v>
      </c>
      <c r="S95" s="1">
        <v>7.3395017205697703</v>
      </c>
      <c r="T95" s="1">
        <v>6.8499045766107498</v>
      </c>
      <c r="U95" s="1">
        <v>5.3159309289313699</v>
      </c>
      <c r="V95" s="1">
        <v>4.2434839690779897</v>
      </c>
      <c r="W95" s="1">
        <v>7.1045405994818198</v>
      </c>
      <c r="X95" s="1">
        <v>12.9942766827465</v>
      </c>
      <c r="Y95" s="1">
        <v>9.6361628729687396</v>
      </c>
      <c r="Z95" s="1">
        <v>12.9116781985509</v>
      </c>
      <c r="AA95" s="1">
        <v>17.211451971836102</v>
      </c>
      <c r="AB95" s="1">
        <v>17.831575569308001</v>
      </c>
      <c r="AC95" s="1">
        <v>12.2990768901381</v>
      </c>
      <c r="AD95" s="1">
        <v>13.5752468870509</v>
      </c>
      <c r="AE95" s="1">
        <v>12.443433550114401</v>
      </c>
      <c r="AF95" s="1">
        <v>6.3194693560217399</v>
      </c>
      <c r="AG95" s="1">
        <v>9.0070130310266094</v>
      </c>
      <c r="AH95" s="1">
        <v>11.0958843983035</v>
      </c>
      <c r="AI95" s="1">
        <v>9.8092202842670595</v>
      </c>
      <c r="AJ95" s="1">
        <v>10.4440312681782</v>
      </c>
      <c r="AK95" s="1">
        <v>8.0185763219239607</v>
      </c>
      <c r="AL95" s="1">
        <v>7.2768568020311601</v>
      </c>
      <c r="AM95" s="1">
        <v>6.4367258207361999</v>
      </c>
      <c r="AN95" s="1">
        <v>9.4190598263283203</v>
      </c>
      <c r="AO95" s="1">
        <v>9.1704940730641091</v>
      </c>
      <c r="AP95" s="1">
        <v>9.1471718356199894</v>
      </c>
      <c r="AQ95" s="1">
        <v>9.1145715438899906</v>
      </c>
      <c r="AR95" s="1">
        <v>9.14388899457626</v>
      </c>
      <c r="AS95" s="1"/>
    </row>
    <row r="96" spans="1:45" x14ac:dyDescent="0.35">
      <c r="A96" s="1" t="s">
        <v>468</v>
      </c>
      <c r="B96" s="1" t="s">
        <v>21</v>
      </c>
      <c r="C96" s="3" t="s">
        <v>469</v>
      </c>
      <c r="D96" s="3" t="s">
        <v>469</v>
      </c>
      <c r="E96" s="3" t="s">
        <v>144</v>
      </c>
      <c r="F96" s="1" t="s">
        <v>470</v>
      </c>
      <c r="G96" s="1" t="s">
        <v>470</v>
      </c>
      <c r="H96" s="1"/>
      <c r="I96" s="1"/>
      <c r="J96" s="1" t="s">
        <v>25</v>
      </c>
      <c r="K96" s="1" t="s">
        <v>471</v>
      </c>
      <c r="L96" s="1">
        <v>792.55378350000001</v>
      </c>
      <c r="M96" s="1">
        <v>9.2902711700000005</v>
      </c>
      <c r="N96" s="1">
        <v>2.63401681579368E-2</v>
      </c>
      <c r="O96" s="1">
        <v>1.5410513030241799E-2</v>
      </c>
      <c r="P96" s="1">
        <v>0.22769984308311</v>
      </c>
      <c r="Q96" s="1">
        <v>0.399833880304377</v>
      </c>
      <c r="R96" s="1">
        <v>0.25322227874849301</v>
      </c>
      <c r="S96" s="1">
        <v>0.29417803299203099</v>
      </c>
      <c r="T96" s="1">
        <v>0.24073026679623599</v>
      </c>
      <c r="U96" s="1">
        <v>0.18806341083005401</v>
      </c>
      <c r="V96" s="1">
        <v>0.189826036986777</v>
      </c>
      <c r="W96" s="1">
        <v>0.228050486268216</v>
      </c>
      <c r="X96" s="1">
        <v>0.23386615165821001</v>
      </c>
      <c r="Y96" s="1">
        <v>7.5703678272240699E-2</v>
      </c>
      <c r="Z96" s="1">
        <v>0.162314639901424</v>
      </c>
      <c r="AA96" s="1">
        <v>0.23558968323776699</v>
      </c>
      <c r="AB96" s="1">
        <v>0.224084163514364</v>
      </c>
      <c r="AC96" s="1">
        <v>0.16030479209409099</v>
      </c>
      <c r="AD96" s="1">
        <v>0.17097041283126099</v>
      </c>
      <c r="AE96" s="1">
        <v>0.16270988011778101</v>
      </c>
      <c r="AF96" s="1">
        <v>0.22721735569907101</v>
      </c>
      <c r="AG96" s="1">
        <v>0.37286347876562298</v>
      </c>
      <c r="AH96" s="1">
        <v>0.38551106395765999</v>
      </c>
      <c r="AI96" s="1">
        <v>0.31057385815751998</v>
      </c>
      <c r="AJ96" s="1">
        <v>0.36944406397209301</v>
      </c>
      <c r="AK96" s="1">
        <v>0.212684312512295</v>
      </c>
      <c r="AL96" s="1">
        <v>0.16095334153218399</v>
      </c>
      <c r="AM96" s="1">
        <v>0.244812328805769</v>
      </c>
      <c r="AN96" s="1">
        <v>0.26915454967291902</v>
      </c>
      <c r="AO96" s="1">
        <v>0.26019748963254102</v>
      </c>
      <c r="AP96" s="1">
        <v>0.26289088837733998</v>
      </c>
      <c r="AQ96" s="1">
        <v>0.26433998333140701</v>
      </c>
      <c r="AR96" s="1">
        <v>0.260876454968967</v>
      </c>
      <c r="AS96" s="1"/>
    </row>
    <row r="97" spans="1:45" x14ac:dyDescent="0.35">
      <c r="A97" s="1" t="s">
        <v>472</v>
      </c>
      <c r="B97" s="1" t="s">
        <v>21</v>
      </c>
      <c r="C97" s="3" t="s">
        <v>473</v>
      </c>
      <c r="D97" s="3" t="s">
        <v>473</v>
      </c>
      <c r="E97" s="3" t="s">
        <v>23</v>
      </c>
      <c r="F97" s="1" t="s">
        <v>474</v>
      </c>
      <c r="G97" s="1" t="s">
        <v>474</v>
      </c>
      <c r="H97" s="1"/>
      <c r="I97" s="1"/>
      <c r="J97" s="1" t="s">
        <v>25</v>
      </c>
      <c r="K97" s="1" t="s">
        <v>475</v>
      </c>
      <c r="L97" s="1">
        <v>794.75960050000003</v>
      </c>
      <c r="M97" s="1">
        <v>13.536</v>
      </c>
      <c r="N97" s="1">
        <v>4.0149219908678403E-2</v>
      </c>
      <c r="O97" s="1">
        <v>3.18972613770458E-11</v>
      </c>
      <c r="P97" s="1">
        <v>1.70754103382969E-2</v>
      </c>
      <c r="Q97" s="1">
        <v>1.8773066526886099E-2</v>
      </c>
      <c r="R97" s="1">
        <v>2.6935673078243801E-2</v>
      </c>
      <c r="S97" s="1">
        <v>1.8282189864899899E-2</v>
      </c>
      <c r="T97" s="1">
        <v>3.0151563677107598E-2</v>
      </c>
      <c r="U97" s="1">
        <v>2.1774704179824501E-2</v>
      </c>
      <c r="V97" s="1">
        <v>1.67957593002049E-2</v>
      </c>
      <c r="W97" s="1">
        <v>1.93451617362E-2</v>
      </c>
      <c r="X97" s="1">
        <v>0.16174628138734401</v>
      </c>
      <c r="Y97" s="1">
        <v>0.14380367375969899</v>
      </c>
      <c r="Z97" s="1">
        <v>9.7870778455429297E-2</v>
      </c>
      <c r="AA97" s="1">
        <v>9.0466469043653297E-2</v>
      </c>
      <c r="AB97" s="1">
        <v>0.194582157004518</v>
      </c>
      <c r="AC97" s="1">
        <v>8.2037260722746697E-2</v>
      </c>
      <c r="AD97" s="1">
        <v>0.10638818057944199</v>
      </c>
      <c r="AE97" s="1">
        <v>0.14225037010886701</v>
      </c>
      <c r="AF97" s="1">
        <v>2.9364615963700099E-2</v>
      </c>
      <c r="AG97" s="1">
        <v>1.22902255582938E-2</v>
      </c>
      <c r="AH97" s="1">
        <v>2.2428975996477401E-2</v>
      </c>
      <c r="AI97" s="1">
        <v>2.2615096982437601E-2</v>
      </c>
      <c r="AJ97" s="1">
        <v>2.4433785003509598E-2</v>
      </c>
      <c r="AK97" s="1">
        <v>1.3000317457223199E-2</v>
      </c>
      <c r="AL97" s="1">
        <v>9.8031657647489698E-3</v>
      </c>
      <c r="AM97" s="1">
        <v>1.47315036471506E-2</v>
      </c>
      <c r="AN97" s="1">
        <v>4.1571152124824297E-2</v>
      </c>
      <c r="AO97" s="1">
        <v>4.0535216709777597E-2</v>
      </c>
      <c r="AP97" s="1">
        <v>4.0459300714738702E-2</v>
      </c>
      <c r="AQ97" s="1">
        <v>3.8964669725663301E-2</v>
      </c>
      <c r="AR97" s="1">
        <v>3.7378552966467103E-2</v>
      </c>
      <c r="AS97" s="1"/>
    </row>
    <row r="98" spans="1:45" x14ac:dyDescent="0.35">
      <c r="A98" s="1" t="s">
        <v>476</v>
      </c>
      <c r="B98" s="1" t="s">
        <v>21</v>
      </c>
      <c r="C98" s="3" t="s">
        <v>477</v>
      </c>
      <c r="D98" s="3" t="s">
        <v>477</v>
      </c>
      <c r="E98" s="3" t="s">
        <v>144</v>
      </c>
      <c r="F98" s="1" t="s">
        <v>478</v>
      </c>
      <c r="G98" s="1" t="s">
        <v>478</v>
      </c>
      <c r="H98" s="1"/>
      <c r="I98" s="1"/>
      <c r="J98" s="1" t="s">
        <v>25</v>
      </c>
      <c r="K98" s="1" t="s">
        <v>479</v>
      </c>
      <c r="L98" s="1">
        <v>796.62146849999999</v>
      </c>
      <c r="M98" s="1">
        <v>11.4059173966667</v>
      </c>
      <c r="N98" s="1">
        <v>4.08736472974075E-2</v>
      </c>
      <c r="O98" s="1">
        <v>4.9623746586624398E-2</v>
      </c>
      <c r="P98" s="1">
        <v>1.82979050631517</v>
      </c>
      <c r="Q98" s="1">
        <v>1.61133396147276</v>
      </c>
      <c r="R98" s="1">
        <v>1.8529625716465501</v>
      </c>
      <c r="S98" s="1">
        <v>1.92546621059751</v>
      </c>
      <c r="T98" s="1">
        <v>1.75853072629373</v>
      </c>
      <c r="U98" s="1">
        <v>1.2356557236216299</v>
      </c>
      <c r="V98" s="1">
        <v>1.34719351990088</v>
      </c>
      <c r="W98" s="1">
        <v>2.26189323666779</v>
      </c>
      <c r="X98" s="1">
        <v>1.9925345917853901</v>
      </c>
      <c r="Y98" s="1">
        <v>1.5136640489942601</v>
      </c>
      <c r="Z98" s="1">
        <v>1.9000831664060001</v>
      </c>
      <c r="AA98" s="1">
        <v>1.6653977696537201</v>
      </c>
      <c r="AB98" s="1">
        <v>2.4297358716162298</v>
      </c>
      <c r="AC98" s="1">
        <v>3.0850211029974499</v>
      </c>
      <c r="AD98" s="1">
        <v>2.7965052865637601</v>
      </c>
      <c r="AE98" s="1">
        <v>3.0851242870648599</v>
      </c>
      <c r="AF98" s="1">
        <v>1.7852972572802699</v>
      </c>
      <c r="AG98" s="1">
        <v>2.2178204232835301</v>
      </c>
      <c r="AH98" s="1">
        <v>1.9670456172209301</v>
      </c>
      <c r="AI98" s="1">
        <v>2.2413242733632699</v>
      </c>
      <c r="AJ98" s="1">
        <v>2.16055491990089</v>
      </c>
      <c r="AK98" s="1">
        <v>2.8566193956380501</v>
      </c>
      <c r="AL98" s="1">
        <v>1.7129990225582601</v>
      </c>
      <c r="AM98" s="1">
        <v>2.0427293367982</v>
      </c>
      <c r="AN98" s="1">
        <v>1.9345185009844299</v>
      </c>
      <c r="AO98" s="1">
        <v>1.9989694743156801</v>
      </c>
      <c r="AP98" s="1">
        <v>1.8996580632328</v>
      </c>
      <c r="AQ98" s="1">
        <v>1.7768701948965999</v>
      </c>
      <c r="AR98" s="1">
        <v>1.97733485073348</v>
      </c>
      <c r="AS98" s="1"/>
    </row>
    <row r="99" spans="1:45" x14ac:dyDescent="0.35">
      <c r="A99" s="1" t="s">
        <v>480</v>
      </c>
      <c r="B99" s="1" t="s">
        <v>21</v>
      </c>
      <c r="C99" s="3" t="s">
        <v>481</v>
      </c>
      <c r="D99" s="3" t="s">
        <v>481</v>
      </c>
      <c r="E99" s="3" t="s">
        <v>144</v>
      </c>
      <c r="F99" s="1" t="s">
        <v>482</v>
      </c>
      <c r="G99" s="1" t="s">
        <v>482</v>
      </c>
      <c r="H99" s="1"/>
      <c r="I99" s="1"/>
      <c r="J99" s="1" t="s">
        <v>25</v>
      </c>
      <c r="K99" s="1" t="s">
        <v>483</v>
      </c>
      <c r="L99" s="1">
        <v>804.55378350000001</v>
      </c>
      <c r="M99" s="1">
        <v>10.123507848333301</v>
      </c>
      <c r="N99" s="1">
        <v>1.9584931823574198E-2</v>
      </c>
      <c r="O99" s="1">
        <v>1.5471207498989E-2</v>
      </c>
      <c r="P99" s="1">
        <v>24.975570505008601</v>
      </c>
      <c r="Q99" s="1">
        <v>26.0074394749637</v>
      </c>
      <c r="R99" s="1">
        <v>26.3055482282134</v>
      </c>
      <c r="S99" s="1">
        <v>29.851389713145601</v>
      </c>
      <c r="T99" s="1">
        <v>26.011460704304501</v>
      </c>
      <c r="U99" s="1">
        <v>23.415245394195299</v>
      </c>
      <c r="V99" s="1">
        <v>19.374070957896102</v>
      </c>
      <c r="W99" s="1">
        <v>25.332313533476</v>
      </c>
      <c r="X99" s="1">
        <v>18.874775808323001</v>
      </c>
      <c r="Y99" s="1">
        <v>13.093863029020699</v>
      </c>
      <c r="Z99" s="1">
        <v>20.998708879435199</v>
      </c>
      <c r="AA99" s="1">
        <v>26.895561108126699</v>
      </c>
      <c r="AB99" s="1">
        <v>19.798550533105299</v>
      </c>
      <c r="AC99" s="1">
        <v>25.510592956808999</v>
      </c>
      <c r="AD99" s="1">
        <v>20.809714550467</v>
      </c>
      <c r="AE99" s="1">
        <v>19.2416980162774</v>
      </c>
      <c r="AF99" s="1">
        <v>21.897263028691199</v>
      </c>
      <c r="AG99" s="1">
        <v>32.820445044129002</v>
      </c>
      <c r="AH99" s="1">
        <v>31.188190817645498</v>
      </c>
      <c r="AI99" s="1">
        <v>30.999363887929899</v>
      </c>
      <c r="AJ99" s="1">
        <v>28.350249684114001</v>
      </c>
      <c r="AK99" s="1">
        <v>24.855888718272599</v>
      </c>
      <c r="AL99" s="1">
        <v>19.242190610973701</v>
      </c>
      <c r="AM99" s="1">
        <v>27.409223811722399</v>
      </c>
      <c r="AN99" s="1">
        <v>24.543589069774299</v>
      </c>
      <c r="AO99" s="1">
        <v>24.389193819598599</v>
      </c>
      <c r="AP99" s="1">
        <v>24.327333109710999</v>
      </c>
      <c r="AQ99" s="1">
        <v>24.263372705962901</v>
      </c>
      <c r="AR99" s="1">
        <v>24.574160294079299</v>
      </c>
      <c r="AS99" s="1"/>
    </row>
    <row r="100" spans="1:45" x14ac:dyDescent="0.35">
      <c r="A100" s="1" t="s">
        <v>484</v>
      </c>
      <c r="B100" s="1" t="s">
        <v>21</v>
      </c>
      <c r="C100" s="3" t="s">
        <v>481</v>
      </c>
      <c r="D100" s="3" t="s">
        <v>481</v>
      </c>
      <c r="E100" s="3" t="s">
        <v>144</v>
      </c>
      <c r="F100" s="1" t="s">
        <v>482</v>
      </c>
      <c r="G100" s="1" t="s">
        <v>482</v>
      </c>
      <c r="H100" s="1"/>
      <c r="I100" s="1"/>
      <c r="J100" s="1" t="s">
        <v>25</v>
      </c>
      <c r="K100" s="1" t="s">
        <v>483</v>
      </c>
      <c r="L100" s="1">
        <v>804.55378350000001</v>
      </c>
      <c r="M100" s="1">
        <v>9.5746700616666693</v>
      </c>
      <c r="N100" s="1">
        <v>4.1244240646243199E-2</v>
      </c>
      <c r="O100" s="1">
        <v>1.2427075161183199E-4</v>
      </c>
      <c r="P100" s="1">
        <v>1.7373206969833901</v>
      </c>
      <c r="Q100" s="1">
        <v>1.04722147181098</v>
      </c>
      <c r="R100" s="1">
        <v>1.8295012655130101</v>
      </c>
      <c r="S100" s="1">
        <v>1.3035536326669901</v>
      </c>
      <c r="T100" s="1">
        <v>1.1076404189061</v>
      </c>
      <c r="U100" s="1">
        <v>0.81819445522845902</v>
      </c>
      <c r="V100" s="1">
        <v>0.65895895830041595</v>
      </c>
      <c r="W100" s="1">
        <v>1.1322322977720201</v>
      </c>
      <c r="X100" s="1">
        <v>2.29315529172779</v>
      </c>
      <c r="Y100" s="1">
        <v>1.40193306893636</v>
      </c>
      <c r="Z100" s="1">
        <v>2.5366657842154599</v>
      </c>
      <c r="AA100" s="1">
        <v>3.95913724174547</v>
      </c>
      <c r="AB100" s="1">
        <v>3.3454828107391701</v>
      </c>
      <c r="AC100" s="1">
        <v>2.4417700636944302</v>
      </c>
      <c r="AD100" s="1">
        <v>2.7645785809530299</v>
      </c>
      <c r="AE100" s="1">
        <v>2.6124494440727801</v>
      </c>
      <c r="AF100" s="1">
        <v>1.0472793506300999</v>
      </c>
      <c r="AG100" s="1">
        <v>1.75360221711708</v>
      </c>
      <c r="AH100" s="1">
        <v>2.0302155164850499</v>
      </c>
      <c r="AI100" s="1">
        <v>1.7335542240097901</v>
      </c>
      <c r="AJ100" s="1">
        <v>1.8915752187222299</v>
      </c>
      <c r="AK100" s="1">
        <v>1.3339486130071301</v>
      </c>
      <c r="AL100" s="1">
        <v>1.0475297549067599</v>
      </c>
      <c r="AM100" s="1">
        <v>1.0420622036604299</v>
      </c>
      <c r="AN100" s="1">
        <v>1.7064368142989801</v>
      </c>
      <c r="AO100" s="1">
        <v>1.7438201569815499</v>
      </c>
      <c r="AP100" s="1">
        <v>1.67473282726526</v>
      </c>
      <c r="AQ100" s="1">
        <v>1.54102085653622</v>
      </c>
      <c r="AR100" s="1">
        <v>1.68326690988297</v>
      </c>
      <c r="AS100" s="1"/>
    </row>
    <row r="101" spans="1:45" x14ac:dyDescent="0.35">
      <c r="A101" s="1" t="s">
        <v>485</v>
      </c>
      <c r="B101" s="1" t="s">
        <v>21</v>
      </c>
      <c r="C101" s="3" t="s">
        <v>486</v>
      </c>
      <c r="D101" s="3" t="s">
        <v>486</v>
      </c>
      <c r="E101" s="3" t="s">
        <v>144</v>
      </c>
      <c r="F101" s="1" t="s">
        <v>487</v>
      </c>
      <c r="G101" s="1" t="s">
        <v>487</v>
      </c>
      <c r="H101" s="1"/>
      <c r="I101" s="1"/>
      <c r="J101" s="1" t="s">
        <v>25</v>
      </c>
      <c r="K101" s="1" t="s">
        <v>488</v>
      </c>
      <c r="L101" s="1">
        <v>804.64768349999997</v>
      </c>
      <c r="M101" s="1">
        <v>13.160552194999999</v>
      </c>
      <c r="N101" s="1">
        <v>0.113087321571031</v>
      </c>
      <c r="O101" s="1">
        <v>1.4958167532717099E-2</v>
      </c>
      <c r="P101" s="1">
        <v>0.45931105838973402</v>
      </c>
      <c r="Q101" s="1">
        <v>0.36440380587793902</v>
      </c>
      <c r="R101" s="1">
        <v>0.32456151795788901</v>
      </c>
      <c r="S101" s="1">
        <v>7.3886148365774104E-2</v>
      </c>
      <c r="T101" s="1">
        <v>3.9545697399769403E-2</v>
      </c>
      <c r="U101" s="1">
        <v>7.5025375257989094E-2</v>
      </c>
      <c r="V101" s="1">
        <v>7.6966333180243998E-2</v>
      </c>
      <c r="W101" s="1">
        <v>8.9896737817879602E-2</v>
      </c>
      <c r="X101" s="1">
        <v>0.40204979881372799</v>
      </c>
      <c r="Y101" s="1">
        <v>0.37803962471473201</v>
      </c>
      <c r="Z101" s="1">
        <v>0.26348661468948298</v>
      </c>
      <c r="AA101" s="1">
        <v>0.146557858073081</v>
      </c>
      <c r="AB101" s="1">
        <v>0.66345817889361502</v>
      </c>
      <c r="AC101" s="1">
        <v>0.314249177332517</v>
      </c>
      <c r="AD101" s="1">
        <v>0.44987176080290098</v>
      </c>
      <c r="AE101" s="1">
        <v>0.53263818891353598</v>
      </c>
      <c r="AF101" s="1">
        <v>0.192163868299216</v>
      </c>
      <c r="AG101" s="1">
        <v>9.8878646836293396E-2</v>
      </c>
      <c r="AH101" s="1">
        <v>0.26342562906816802</v>
      </c>
      <c r="AI101" s="1">
        <v>0.16324549694520801</v>
      </c>
      <c r="AJ101" s="1">
        <v>0.37606027090630301</v>
      </c>
      <c r="AK101" s="1">
        <v>0.24210577908288</v>
      </c>
      <c r="AL101" s="1">
        <v>0.16727762518947101</v>
      </c>
      <c r="AM101" s="1">
        <v>0.12900897630344901</v>
      </c>
      <c r="AN101" s="1">
        <v>0.211533607915978</v>
      </c>
      <c r="AO101" s="1">
        <v>0.21186290320355999</v>
      </c>
      <c r="AP101" s="1">
        <v>0.26205128122950699</v>
      </c>
      <c r="AQ101" s="1">
        <v>0.18807651871990699</v>
      </c>
      <c r="AR101" s="1">
        <v>0.229887689458802</v>
      </c>
      <c r="AS101" s="1"/>
    </row>
    <row r="102" spans="1:45" x14ac:dyDescent="0.35">
      <c r="A102" s="1" t="s">
        <v>489</v>
      </c>
      <c r="B102" s="1" t="s">
        <v>21</v>
      </c>
      <c r="C102" s="3" t="s">
        <v>490</v>
      </c>
      <c r="D102" s="3" t="s">
        <v>490</v>
      </c>
      <c r="E102" s="3" t="s">
        <v>23</v>
      </c>
      <c r="F102" s="1" t="s">
        <v>491</v>
      </c>
      <c r="G102" s="1" t="s">
        <v>491</v>
      </c>
      <c r="H102" s="1"/>
      <c r="I102" s="1"/>
      <c r="J102" s="1" t="s">
        <v>25</v>
      </c>
      <c r="K102" s="1" t="s">
        <v>492</v>
      </c>
      <c r="L102" s="1">
        <v>804.78033549999998</v>
      </c>
      <c r="M102" s="1">
        <v>15.124894688333301</v>
      </c>
      <c r="N102" s="1">
        <v>2.31024134649295E-2</v>
      </c>
      <c r="O102" s="1">
        <v>1.0787322493248E-7</v>
      </c>
      <c r="P102" s="1">
        <v>0.24590114505301999</v>
      </c>
      <c r="Q102" s="1">
        <v>0.25029483138144598</v>
      </c>
      <c r="R102" s="1">
        <v>0.30180582174304599</v>
      </c>
      <c r="S102" s="1">
        <v>0.18700977591812201</v>
      </c>
      <c r="T102" s="1">
        <v>0.32208204947771002</v>
      </c>
      <c r="U102" s="1">
        <v>0.25929175815350303</v>
      </c>
      <c r="V102" s="1">
        <v>0.237054273679845</v>
      </c>
      <c r="W102" s="1">
        <v>0.25269717417815202</v>
      </c>
      <c r="X102" s="1">
        <v>0.50646904682523297</v>
      </c>
      <c r="Y102" s="1">
        <v>0.619213266903054</v>
      </c>
      <c r="Z102" s="1">
        <v>0.43178318247261299</v>
      </c>
      <c r="AA102" s="1">
        <v>0.36189516288856199</v>
      </c>
      <c r="AB102" s="1">
        <v>0.78908180249200899</v>
      </c>
      <c r="AC102" s="1">
        <v>0.47995061283414298</v>
      </c>
      <c r="AD102" s="1">
        <v>0.44540110361331597</v>
      </c>
      <c r="AE102" s="1">
        <v>0.63377081706177996</v>
      </c>
      <c r="AF102" s="1">
        <v>0.22759058861279099</v>
      </c>
      <c r="AG102" s="1">
        <v>0.19696047766865901</v>
      </c>
      <c r="AH102" s="1">
        <v>0.21764251316479899</v>
      </c>
      <c r="AI102" s="1">
        <v>0.276651160728763</v>
      </c>
      <c r="AJ102" s="1">
        <v>0.31556797917409402</v>
      </c>
      <c r="AK102" s="1">
        <v>0.231038773487801</v>
      </c>
      <c r="AL102" s="1">
        <v>0.27840996593424999</v>
      </c>
      <c r="AM102" s="1">
        <v>0.21812568000926899</v>
      </c>
      <c r="AN102" s="1">
        <v>0.28595167809070998</v>
      </c>
      <c r="AO102" s="1">
        <v>0.298302778009084</v>
      </c>
      <c r="AP102" s="1">
        <v>0.28087500683348299</v>
      </c>
      <c r="AQ102" s="1">
        <v>0.28477810308275098</v>
      </c>
      <c r="AR102" s="1">
        <v>0.28597451370572302</v>
      </c>
      <c r="AS102" s="1"/>
    </row>
    <row r="103" spans="1:45" x14ac:dyDescent="0.35">
      <c r="A103" s="1" t="s">
        <v>493</v>
      </c>
      <c r="B103" s="1" t="s">
        <v>21</v>
      </c>
      <c r="C103" s="3" t="s">
        <v>494</v>
      </c>
      <c r="D103" s="3" t="s">
        <v>494</v>
      </c>
      <c r="E103" s="3" t="s">
        <v>144</v>
      </c>
      <c r="F103" s="1" t="s">
        <v>495</v>
      </c>
      <c r="G103" s="1" t="s">
        <v>195</v>
      </c>
      <c r="H103" s="1" t="s">
        <v>432</v>
      </c>
      <c r="I103" s="1"/>
      <c r="J103" s="1" t="s">
        <v>25</v>
      </c>
      <c r="K103" s="1" t="s">
        <v>496</v>
      </c>
      <c r="L103" s="1">
        <v>806.56943349999995</v>
      </c>
      <c r="M103" s="1">
        <v>9.39018600333333</v>
      </c>
      <c r="N103" s="1">
        <v>8.8113169265141497E-3</v>
      </c>
      <c r="O103" s="1">
        <v>4.6503576768865101E-2</v>
      </c>
      <c r="P103" s="1">
        <v>5.9968064898400097</v>
      </c>
      <c r="Q103" s="1">
        <v>5.4810117895313901</v>
      </c>
      <c r="R103" s="1">
        <v>6.6735278141072696</v>
      </c>
      <c r="S103" s="1">
        <v>6.4538038732821201</v>
      </c>
      <c r="T103" s="1">
        <v>4.6034727176883203</v>
      </c>
      <c r="U103" s="1">
        <v>3.6587086808589602</v>
      </c>
      <c r="V103" s="1">
        <v>3.3082005971703801</v>
      </c>
      <c r="W103" s="1">
        <v>5.2504651664404802</v>
      </c>
      <c r="X103" s="1">
        <v>6.6097034379232902</v>
      </c>
      <c r="Y103" s="1">
        <v>3.8046725149714602</v>
      </c>
      <c r="Z103" s="1">
        <v>7.1345056605943196</v>
      </c>
      <c r="AA103" s="1">
        <v>9.1345895122310896</v>
      </c>
      <c r="AB103" s="1">
        <v>10.6773837784832</v>
      </c>
      <c r="AC103" s="1">
        <v>8.2054045003922695</v>
      </c>
      <c r="AD103" s="1">
        <v>8.3420024978385907</v>
      </c>
      <c r="AE103" s="1">
        <v>8.5360709563100805</v>
      </c>
      <c r="AF103" s="1">
        <v>3.7863559585217499</v>
      </c>
      <c r="AG103" s="1">
        <v>8.5800495754249599</v>
      </c>
      <c r="AH103" s="1">
        <v>7.6400971980388501</v>
      </c>
      <c r="AI103" s="1">
        <v>6.2910535273519601</v>
      </c>
      <c r="AJ103" s="1">
        <v>8.7301327824126602</v>
      </c>
      <c r="AK103" s="1">
        <v>6.3597145282689302</v>
      </c>
      <c r="AL103" s="1">
        <v>4.2646476627999101</v>
      </c>
      <c r="AM103" s="1">
        <v>4.3657681773267001</v>
      </c>
      <c r="AN103" s="1">
        <v>6.1208924393167496</v>
      </c>
      <c r="AO103" s="1">
        <v>6.13589011132916</v>
      </c>
      <c r="AP103" s="1">
        <v>6.0692948769998996</v>
      </c>
      <c r="AQ103" s="1">
        <v>6.0065068571168796</v>
      </c>
      <c r="AR103" s="1">
        <v>6.1551815895274498</v>
      </c>
      <c r="AS103" s="1"/>
    </row>
    <row r="104" spans="1:45" x14ac:dyDescent="0.35">
      <c r="A104" s="1" t="s">
        <v>497</v>
      </c>
      <c r="B104" s="1" t="s">
        <v>21</v>
      </c>
      <c r="C104" s="3" t="s">
        <v>498</v>
      </c>
      <c r="D104" s="3" t="s">
        <v>499</v>
      </c>
      <c r="E104" s="3" t="s">
        <v>382</v>
      </c>
      <c r="F104" s="1" t="s">
        <v>500</v>
      </c>
      <c r="G104" s="1" t="s">
        <v>62</v>
      </c>
      <c r="H104" s="1" t="s">
        <v>501</v>
      </c>
      <c r="I104" s="1"/>
      <c r="J104" s="1" t="s">
        <v>25</v>
      </c>
      <c r="K104" s="1" t="s">
        <v>502</v>
      </c>
      <c r="L104" s="1">
        <v>809.65310250000005</v>
      </c>
      <c r="M104" s="1">
        <v>12.926613995</v>
      </c>
      <c r="N104" s="1">
        <v>1.00329965067051E-2</v>
      </c>
      <c r="O104" s="1">
        <v>2.25099043771221E-4</v>
      </c>
      <c r="P104" s="1">
        <v>2.4067850961423698</v>
      </c>
      <c r="Q104" s="1">
        <v>2.1036914990157598</v>
      </c>
      <c r="R104" s="1">
        <v>2.3852473548538899</v>
      </c>
      <c r="S104" s="1">
        <v>1.93006129660574</v>
      </c>
      <c r="T104" s="1">
        <v>3.4122597759839999</v>
      </c>
      <c r="U104" s="1">
        <v>2.0915584661514899</v>
      </c>
      <c r="V104" s="1">
        <v>1.63920622020655</v>
      </c>
      <c r="W104" s="1">
        <v>2.4855174138580298</v>
      </c>
      <c r="X104" s="1">
        <v>3.0864491591701801</v>
      </c>
      <c r="Y104" s="1">
        <v>3.03216357216612</v>
      </c>
      <c r="Z104" s="1">
        <v>4.44507911284669</v>
      </c>
      <c r="AA104" s="1">
        <v>3.1217316324428301</v>
      </c>
      <c r="AB104" s="1">
        <v>3.3559846093347501</v>
      </c>
      <c r="AC104" s="1">
        <v>3.93198593304299</v>
      </c>
      <c r="AD104" s="1">
        <v>4.20486795226073</v>
      </c>
      <c r="AE104" s="1">
        <v>3.7968782613922198</v>
      </c>
      <c r="AF104" s="1">
        <v>2.8036517087564001</v>
      </c>
      <c r="AG104" s="1">
        <v>2.4096779097318</v>
      </c>
      <c r="AH104" s="1">
        <v>2.56673577119059</v>
      </c>
      <c r="AI104" s="1">
        <v>2.2197666152991999</v>
      </c>
      <c r="AJ104" s="1">
        <v>2.8178342282257098</v>
      </c>
      <c r="AK104" s="1">
        <v>2.8177327607832598</v>
      </c>
      <c r="AL104" s="1">
        <v>1.4675397985485099</v>
      </c>
      <c r="AM104" s="1">
        <v>2.57556850225658</v>
      </c>
      <c r="AN104" s="1">
        <v>2.6464793900962</v>
      </c>
      <c r="AO104" s="1">
        <v>2.68327432323284</v>
      </c>
      <c r="AP104" s="1">
        <v>2.7031378214721702</v>
      </c>
      <c r="AQ104" s="1">
        <v>2.66808486361204</v>
      </c>
      <c r="AR104" s="1">
        <v>2.68280881820505</v>
      </c>
      <c r="AS104" s="1"/>
    </row>
    <row r="105" spans="1:45" x14ac:dyDescent="0.35">
      <c r="A105" s="1" t="s">
        <v>503</v>
      </c>
      <c r="B105" s="1" t="s">
        <v>21</v>
      </c>
      <c r="C105" s="3" t="s">
        <v>504</v>
      </c>
      <c r="D105" s="3" t="s">
        <v>504</v>
      </c>
      <c r="E105" s="3" t="s">
        <v>144</v>
      </c>
      <c r="F105" s="1" t="s">
        <v>505</v>
      </c>
      <c r="G105" s="1" t="s">
        <v>505</v>
      </c>
      <c r="H105" s="1"/>
      <c r="I105" s="1"/>
      <c r="J105" s="1" t="s">
        <v>25</v>
      </c>
      <c r="K105" s="1" t="s">
        <v>506</v>
      </c>
      <c r="L105" s="1">
        <v>822.63711850000004</v>
      </c>
      <c r="M105" s="1">
        <v>11.4583834116667</v>
      </c>
      <c r="N105" s="1">
        <v>2.1850495432195902E-2</v>
      </c>
      <c r="O105" s="1">
        <v>2.4059525432343701E-2</v>
      </c>
      <c r="P105" s="1">
        <v>0.71950606061449496</v>
      </c>
      <c r="Q105" s="1">
        <v>0.67801508842025904</v>
      </c>
      <c r="R105" s="1">
        <v>0.98679988838859101</v>
      </c>
      <c r="S105" s="1">
        <v>0.79965326238165102</v>
      </c>
      <c r="T105" s="1">
        <v>0.74284407601800895</v>
      </c>
      <c r="U105" s="1">
        <v>0.52418947783324499</v>
      </c>
      <c r="V105" s="1">
        <v>0.508770945578496</v>
      </c>
      <c r="W105" s="1">
        <v>0.73240634801596205</v>
      </c>
      <c r="X105" s="1">
        <v>0.78697396116296403</v>
      </c>
      <c r="Y105" s="1">
        <v>0.66295591217951899</v>
      </c>
      <c r="Z105" s="1">
        <v>0.88154063359835</v>
      </c>
      <c r="AA105" s="1">
        <v>0.79824241097936699</v>
      </c>
      <c r="AB105" s="1">
        <v>1.08250239627559</v>
      </c>
      <c r="AC105" s="1">
        <v>1.2563207428426999</v>
      </c>
      <c r="AD105" s="1">
        <v>1.20788505988246</v>
      </c>
      <c r="AE105" s="1">
        <v>1.3357429942141701</v>
      </c>
      <c r="AF105" s="1">
        <v>0.62556618774730599</v>
      </c>
      <c r="AG105" s="1">
        <v>0.88862819107884805</v>
      </c>
      <c r="AH105" s="1">
        <v>0.87054752203638297</v>
      </c>
      <c r="AI105" s="1">
        <v>1.0099828685343799</v>
      </c>
      <c r="AJ105" s="1">
        <v>0.89585313436422198</v>
      </c>
      <c r="AK105" s="1">
        <v>1.0235174797566</v>
      </c>
      <c r="AL105" s="1">
        <v>0.66405451179380703</v>
      </c>
      <c r="AM105" s="1">
        <v>0.70417944886160999</v>
      </c>
      <c r="AN105" s="1">
        <v>0.77538335034680395</v>
      </c>
      <c r="AO105" s="1">
        <v>0.77730110960582699</v>
      </c>
      <c r="AP105" s="1">
        <v>0.77537152602702797</v>
      </c>
      <c r="AQ105" s="1">
        <v>0.78633844718941204</v>
      </c>
      <c r="AR105" s="1">
        <v>0.80945673695604103</v>
      </c>
      <c r="AS105" s="1"/>
    </row>
    <row r="106" spans="1:45" x14ac:dyDescent="0.35">
      <c r="A106" s="1" t="s">
        <v>507</v>
      </c>
      <c r="B106" s="1" t="s">
        <v>21</v>
      </c>
      <c r="C106" s="3" t="s">
        <v>508</v>
      </c>
      <c r="D106" s="3" t="s">
        <v>508</v>
      </c>
      <c r="E106" s="3" t="s">
        <v>144</v>
      </c>
      <c r="F106" s="1" t="s">
        <v>509</v>
      </c>
      <c r="G106" s="1" t="s">
        <v>509</v>
      </c>
      <c r="H106" s="1"/>
      <c r="I106" s="1"/>
      <c r="J106" s="1" t="s">
        <v>25</v>
      </c>
      <c r="K106" s="1" t="s">
        <v>510</v>
      </c>
      <c r="L106" s="1">
        <v>826.63203350000003</v>
      </c>
      <c r="M106" s="1">
        <v>13.356965580000001</v>
      </c>
      <c r="N106" s="1">
        <v>2.4447370511709698E-2</v>
      </c>
      <c r="O106" s="1">
        <v>2.6581121764052198E-5</v>
      </c>
      <c r="P106" s="1">
        <v>0.32436405080677799</v>
      </c>
      <c r="Q106" s="1">
        <v>0.35073981963569401</v>
      </c>
      <c r="R106" s="1">
        <v>0.45106612995116302</v>
      </c>
      <c r="S106" s="1">
        <v>0.26528226386123599</v>
      </c>
      <c r="T106" s="1">
        <v>0.54444128131816105</v>
      </c>
      <c r="U106" s="1">
        <v>0.25146168537576402</v>
      </c>
      <c r="V106" s="1">
        <v>0.27350493488229899</v>
      </c>
      <c r="W106" s="1">
        <v>0.49616820947590901</v>
      </c>
      <c r="X106" s="1">
        <v>1.0018042944477401</v>
      </c>
      <c r="Y106" s="1">
        <v>0.82430246141469898</v>
      </c>
      <c r="Z106" s="1">
        <v>0.67058747449200795</v>
      </c>
      <c r="AA106" s="1">
        <v>0.72956873560892799</v>
      </c>
      <c r="AB106" s="1">
        <v>1.2779961071885899</v>
      </c>
      <c r="AC106" s="1">
        <v>0.65833843872743203</v>
      </c>
      <c r="AD106" s="1">
        <v>1.20455354040621</v>
      </c>
      <c r="AE106" s="1">
        <v>0.82866816838746205</v>
      </c>
      <c r="AF106" s="1">
        <v>0.39226460332201801</v>
      </c>
      <c r="AG106" s="1">
        <v>0.48511787081558799</v>
      </c>
      <c r="AH106" s="1">
        <v>0.74911819352742404</v>
      </c>
      <c r="AI106" s="1">
        <v>0.43210771952978799</v>
      </c>
      <c r="AJ106" s="1">
        <v>0.69945964459795396</v>
      </c>
      <c r="AK106" s="1">
        <v>0.61239088744840497</v>
      </c>
      <c r="AL106" s="1">
        <v>0.287536065506594</v>
      </c>
      <c r="AM106" s="1">
        <v>0.320049499320751</v>
      </c>
      <c r="AN106" s="1">
        <v>0.46642842531269801</v>
      </c>
      <c r="AO106" s="1">
        <v>0.48249983346877801</v>
      </c>
      <c r="AP106" s="1">
        <v>0.466699060060218</v>
      </c>
      <c r="AQ106" s="1">
        <v>0.46892443448767501</v>
      </c>
      <c r="AR106" s="1">
        <v>0.47420842313256101</v>
      </c>
      <c r="AS106" s="1"/>
    </row>
    <row r="107" spans="1:45" x14ac:dyDescent="0.35">
      <c r="A107" s="1" t="s">
        <v>511</v>
      </c>
      <c r="B107" s="1" t="s">
        <v>21</v>
      </c>
      <c r="C107" s="3" t="s">
        <v>512</v>
      </c>
      <c r="D107" s="3" t="s">
        <v>512</v>
      </c>
      <c r="E107" s="3" t="s">
        <v>144</v>
      </c>
      <c r="F107" s="1" t="s">
        <v>513</v>
      </c>
      <c r="G107" s="1" t="s">
        <v>513</v>
      </c>
      <c r="H107" s="1"/>
      <c r="I107" s="1"/>
      <c r="J107" s="1" t="s">
        <v>25</v>
      </c>
      <c r="K107" s="1" t="s">
        <v>514</v>
      </c>
      <c r="L107" s="1">
        <v>828.64768349999997</v>
      </c>
      <c r="M107" s="1">
        <v>14.51980442</v>
      </c>
      <c r="N107" s="1">
        <v>1.23787766732178E-2</v>
      </c>
      <c r="O107" s="1">
        <v>7.8209046477635199E-8</v>
      </c>
      <c r="P107" s="1">
        <v>0.234826566345851</v>
      </c>
      <c r="Q107" s="1">
        <v>0.18081550009120201</v>
      </c>
      <c r="R107" s="1">
        <v>0.30431180786809597</v>
      </c>
      <c r="S107" s="1">
        <v>0.203460860031905</v>
      </c>
      <c r="T107" s="1">
        <v>0.39515469155122701</v>
      </c>
      <c r="U107" s="1">
        <v>0.19066724295620099</v>
      </c>
      <c r="V107" s="1">
        <v>0.170395028700915</v>
      </c>
      <c r="W107" s="1">
        <v>0.313952423472874</v>
      </c>
      <c r="X107" s="1">
        <v>0.85522077254072104</v>
      </c>
      <c r="Y107" s="1">
        <v>0.75517800242444999</v>
      </c>
      <c r="Z107" s="1">
        <v>0.69305239177801703</v>
      </c>
      <c r="AA107" s="1">
        <v>0.67089069689052205</v>
      </c>
      <c r="AB107" s="1">
        <v>1.1302653421805899</v>
      </c>
      <c r="AC107" s="1">
        <v>0.70944133973537704</v>
      </c>
      <c r="AD107" s="1">
        <v>0.97308198236699395</v>
      </c>
      <c r="AE107" s="1">
        <v>0.93843190514303998</v>
      </c>
      <c r="AF107" s="1">
        <v>0.26369911854054201</v>
      </c>
      <c r="AG107" s="1">
        <v>0.248753481880815</v>
      </c>
      <c r="AH107" s="1">
        <v>0.42287958072931098</v>
      </c>
      <c r="AI107" s="1">
        <v>0.28378002578407702</v>
      </c>
      <c r="AJ107" s="1">
        <v>0.53752650237955701</v>
      </c>
      <c r="AK107" s="1">
        <v>0.387518466162252</v>
      </c>
      <c r="AL107" s="1">
        <v>0.166394061358555</v>
      </c>
      <c r="AM107" s="1">
        <v>0.25119112423692702</v>
      </c>
      <c r="AN107" s="1">
        <v>0.35359624773868398</v>
      </c>
      <c r="AO107" s="1">
        <v>0.354176703471062</v>
      </c>
      <c r="AP107" s="1">
        <v>0.35172450312975001</v>
      </c>
      <c r="AQ107" s="1">
        <v>0.35213923825575799</v>
      </c>
      <c r="AR107" s="1">
        <v>0.35213652288196101</v>
      </c>
      <c r="AS107" s="1"/>
    </row>
    <row r="108" spans="1:45" x14ac:dyDescent="0.35">
      <c r="A108" s="1" t="s">
        <v>515</v>
      </c>
      <c r="B108" s="1" t="s">
        <v>21</v>
      </c>
      <c r="C108" s="3" t="s">
        <v>516</v>
      </c>
      <c r="D108" s="3" t="s">
        <v>516</v>
      </c>
      <c r="E108" s="3" t="s">
        <v>382</v>
      </c>
      <c r="F108" s="1" t="s">
        <v>517</v>
      </c>
      <c r="G108" s="1" t="s">
        <v>517</v>
      </c>
      <c r="H108" s="1"/>
      <c r="I108" s="1"/>
      <c r="J108" s="1" t="s">
        <v>25</v>
      </c>
      <c r="K108" s="1" t="s">
        <v>518</v>
      </c>
      <c r="L108" s="1">
        <v>833.65310250000005</v>
      </c>
      <c r="M108" s="1">
        <v>12.025688223333299</v>
      </c>
      <c r="N108" s="1">
        <v>1.6300400225737099E-2</v>
      </c>
      <c r="O108" s="1">
        <v>2.5200700170265999E-4</v>
      </c>
      <c r="P108" s="1">
        <v>2.9929532532718599</v>
      </c>
      <c r="Q108" s="1">
        <v>2.74896619039421</v>
      </c>
      <c r="R108" s="1">
        <v>2.9804824360206501</v>
      </c>
      <c r="S108" s="1">
        <v>3.13131315801582</v>
      </c>
      <c r="T108" s="1">
        <v>3.46797783933367</v>
      </c>
      <c r="U108" s="1">
        <v>2.5574580418925601</v>
      </c>
      <c r="V108" s="1">
        <v>2.5049017347576701</v>
      </c>
      <c r="W108" s="1">
        <v>3.6273766714557798</v>
      </c>
      <c r="X108" s="1">
        <v>4.8616254972939101</v>
      </c>
      <c r="Y108" s="1">
        <v>2.9148760032002801</v>
      </c>
      <c r="Z108" s="1">
        <v>5.9863198473930002</v>
      </c>
      <c r="AA108" s="1">
        <v>5.9388034621758896</v>
      </c>
      <c r="AB108" s="1">
        <v>4.8635986999391498</v>
      </c>
      <c r="AC108" s="1">
        <v>6.2492558772428399</v>
      </c>
      <c r="AD108" s="1">
        <v>5.8079617687952503</v>
      </c>
      <c r="AE108" s="1">
        <v>4.2300094253142104</v>
      </c>
      <c r="AF108" s="1">
        <v>3.4818811176401101</v>
      </c>
      <c r="AG108" s="1">
        <v>4.1482179821473597</v>
      </c>
      <c r="AH108" s="1">
        <v>3.1674059874889098</v>
      </c>
      <c r="AI108" s="1">
        <v>3.4301448051624601</v>
      </c>
      <c r="AJ108" s="1">
        <v>3.9310198369143099</v>
      </c>
      <c r="AK108" s="1">
        <v>3.7912021511807898</v>
      </c>
      <c r="AL108" s="1">
        <v>1.9271299632730501</v>
      </c>
      <c r="AM108" s="1">
        <v>3.24128083893702</v>
      </c>
      <c r="AN108" s="1">
        <v>3.3902305504455499</v>
      </c>
      <c r="AO108" s="1">
        <v>3.4370644931009502</v>
      </c>
      <c r="AP108" s="1">
        <v>3.44674569687071</v>
      </c>
      <c r="AQ108" s="1">
        <v>3.30131572602158</v>
      </c>
      <c r="AR108" s="1">
        <v>3.4309431619683299</v>
      </c>
      <c r="AS108" s="1"/>
    </row>
    <row r="109" spans="1:45" x14ac:dyDescent="0.35">
      <c r="A109" s="1" t="s">
        <v>519</v>
      </c>
      <c r="B109" s="1" t="s">
        <v>21</v>
      </c>
      <c r="C109" s="3" t="s">
        <v>520</v>
      </c>
      <c r="D109" s="3" t="s">
        <v>520</v>
      </c>
      <c r="E109" s="3" t="s">
        <v>144</v>
      </c>
      <c r="F109" s="1" t="s">
        <v>521</v>
      </c>
      <c r="G109" s="1" t="s">
        <v>521</v>
      </c>
      <c r="H109" s="1"/>
      <c r="I109" s="1"/>
      <c r="J109" s="1" t="s">
        <v>25</v>
      </c>
      <c r="K109" s="1" t="s">
        <v>522</v>
      </c>
      <c r="L109" s="1">
        <v>836.61638349999998</v>
      </c>
      <c r="M109" s="1">
        <v>12.006</v>
      </c>
      <c r="N109" s="1">
        <v>7.1546955512953106E-2</v>
      </c>
      <c r="O109" s="1">
        <v>2.2140598443932401E-5</v>
      </c>
      <c r="P109" s="1">
        <v>0.97750899301308602</v>
      </c>
      <c r="Q109" s="1">
        <v>0.68070197643937802</v>
      </c>
      <c r="R109" s="1">
        <v>0.84499926293619199</v>
      </c>
      <c r="S109" s="1">
        <v>0.68263406074251098</v>
      </c>
      <c r="T109" s="1">
        <v>0.664187784442414</v>
      </c>
      <c r="U109" s="1">
        <v>0.51832018421391401</v>
      </c>
      <c r="V109" s="1">
        <v>0.44979305316155199</v>
      </c>
      <c r="W109" s="1">
        <v>0.95330763107994798</v>
      </c>
      <c r="X109" s="1">
        <v>1.26830241893565</v>
      </c>
      <c r="Y109" s="1">
        <v>1.3731668285316501</v>
      </c>
      <c r="Z109" s="1">
        <v>1.7618558216190801</v>
      </c>
      <c r="AA109" s="1">
        <v>1.1152303153280201</v>
      </c>
      <c r="AB109" s="1">
        <v>1.3736395402326</v>
      </c>
      <c r="AC109" s="1">
        <v>1.3825137977836499</v>
      </c>
      <c r="AD109" s="1">
        <v>2.3253901111651398</v>
      </c>
      <c r="AE109" s="1">
        <v>1.9386130349272901</v>
      </c>
      <c r="AF109" s="1">
        <v>0.76251628597097998</v>
      </c>
      <c r="AG109" s="1">
        <v>1.1100724386504</v>
      </c>
      <c r="AH109" s="1">
        <v>1.23229134341499</v>
      </c>
      <c r="AI109" s="1">
        <v>0.97310462796489305</v>
      </c>
      <c r="AJ109" s="1">
        <v>1.6019362285558301</v>
      </c>
      <c r="AK109" s="1">
        <v>1.10417506187243</v>
      </c>
      <c r="AL109" s="1">
        <v>0.83881278886162902</v>
      </c>
      <c r="AM109" s="1">
        <v>0.825909595311901</v>
      </c>
      <c r="AN109" s="1">
        <v>1.0572652735133601</v>
      </c>
      <c r="AO109" s="1">
        <v>0.93363063742187602</v>
      </c>
      <c r="AP109" s="1">
        <v>0.937455556873523</v>
      </c>
      <c r="AQ109" s="1">
        <v>0.90661373734179096</v>
      </c>
      <c r="AR109" s="1">
        <v>1.0618558033836001</v>
      </c>
      <c r="AS109" s="1"/>
    </row>
    <row r="110" spans="1:45" x14ac:dyDescent="0.35">
      <c r="A110" s="1" t="s">
        <v>523</v>
      </c>
      <c r="B110" s="1" t="s">
        <v>21</v>
      </c>
      <c r="C110" s="3" t="s">
        <v>524</v>
      </c>
      <c r="D110" s="3" t="s">
        <v>524</v>
      </c>
      <c r="E110" s="3" t="s">
        <v>144</v>
      </c>
      <c r="F110" s="1" t="s">
        <v>525</v>
      </c>
      <c r="G110" s="1" t="s">
        <v>181</v>
      </c>
      <c r="H110" s="1" t="s">
        <v>195</v>
      </c>
      <c r="I110" s="1"/>
      <c r="J110" s="1" t="s">
        <v>25</v>
      </c>
      <c r="K110" s="1" t="s">
        <v>526</v>
      </c>
      <c r="L110" s="1">
        <v>842.66333350000002</v>
      </c>
      <c r="M110" s="1">
        <v>12.9078865233333</v>
      </c>
      <c r="N110" s="1">
        <v>1.45413130368386E-2</v>
      </c>
      <c r="O110" s="1">
        <v>8.6645666592343692E-6</v>
      </c>
      <c r="P110" s="1">
        <v>1.0303450387709501</v>
      </c>
      <c r="Q110" s="1">
        <v>0.80363673785914602</v>
      </c>
      <c r="R110" s="1">
        <v>1.0278186198405901</v>
      </c>
      <c r="S110" s="1">
        <v>0.68526307035672396</v>
      </c>
      <c r="T110" s="1">
        <v>0.99010013217677695</v>
      </c>
      <c r="U110" s="1">
        <v>0.61420889233738896</v>
      </c>
      <c r="V110" s="1">
        <v>0.71609800419135505</v>
      </c>
      <c r="W110" s="1">
        <v>1.13533148224612</v>
      </c>
      <c r="X110" s="1">
        <v>1.60977756826992</v>
      </c>
      <c r="Y110" s="1">
        <v>1.5724387806573199</v>
      </c>
      <c r="Z110" s="1">
        <v>1.68895569567943</v>
      </c>
      <c r="AA110" s="1">
        <v>1.38755494828644</v>
      </c>
      <c r="AB110" s="1">
        <v>2.6696353579033198</v>
      </c>
      <c r="AC110" s="1">
        <v>1.7803200810809801</v>
      </c>
      <c r="AD110" s="1">
        <v>2.37245770714632</v>
      </c>
      <c r="AE110" s="1">
        <v>1.6407683287280299</v>
      </c>
      <c r="AF110" s="1">
        <v>0.91399355821278505</v>
      </c>
      <c r="AG110" s="1">
        <v>1.19030434582978</v>
      </c>
      <c r="AH110" s="1">
        <v>1.66162888502895</v>
      </c>
      <c r="AI110" s="1">
        <v>1.2505836689837899</v>
      </c>
      <c r="AJ110" s="1">
        <v>1.55129905316265</v>
      </c>
      <c r="AK110" s="1">
        <v>1.4332680745645101</v>
      </c>
      <c r="AL110" s="1">
        <v>1.10750276358398</v>
      </c>
      <c r="AM110" s="1">
        <v>0.88230797997098698</v>
      </c>
      <c r="AN110" s="1">
        <v>1.13452160209633</v>
      </c>
      <c r="AO110" s="1">
        <v>1.14350612351411</v>
      </c>
      <c r="AP110" s="1">
        <v>1.1576638822705101</v>
      </c>
      <c r="AQ110" s="1">
        <v>1.14057686540767</v>
      </c>
      <c r="AR110" s="1">
        <v>1.16888013438987</v>
      </c>
      <c r="AS110" s="1"/>
    </row>
    <row r="111" spans="1:45" x14ac:dyDescent="0.35">
      <c r="A111" s="1" t="s">
        <v>527</v>
      </c>
      <c r="B111" s="1" t="s">
        <v>21</v>
      </c>
      <c r="C111" s="3" t="s">
        <v>528</v>
      </c>
      <c r="D111" s="3" t="s">
        <v>528</v>
      </c>
      <c r="E111" s="3" t="s">
        <v>144</v>
      </c>
      <c r="F111" s="1" t="s">
        <v>529</v>
      </c>
      <c r="G111" s="1" t="s">
        <v>529</v>
      </c>
      <c r="H111" s="1"/>
      <c r="I111" s="1"/>
      <c r="J111" s="1" t="s">
        <v>25</v>
      </c>
      <c r="K111" s="1" t="s">
        <v>530</v>
      </c>
      <c r="L111" s="1">
        <v>856.67898349999996</v>
      </c>
      <c r="M111" s="1">
        <v>13.658038449999999</v>
      </c>
      <c r="N111" s="1">
        <v>1.1717253911066801E-2</v>
      </c>
      <c r="O111" s="1">
        <v>8.5594545853300604E-4</v>
      </c>
      <c r="P111" s="1">
        <v>0.23476961302030699</v>
      </c>
      <c r="Q111" s="1">
        <v>0.199132418754464</v>
      </c>
      <c r="R111" s="1">
        <v>0.26869151168955602</v>
      </c>
      <c r="S111" s="1">
        <v>0.20195192464043399</v>
      </c>
      <c r="T111" s="1">
        <v>0.32897180945802201</v>
      </c>
      <c r="U111" s="1">
        <v>0.15927084710509601</v>
      </c>
      <c r="V111" s="1">
        <v>0.15634920968482499</v>
      </c>
      <c r="W111" s="1">
        <v>0.29206708892390099</v>
      </c>
      <c r="X111" s="1">
        <v>0.41275468188322201</v>
      </c>
      <c r="Y111" s="1">
        <v>1.3472216732650799</v>
      </c>
      <c r="Z111" s="1">
        <v>0.39711620551462901</v>
      </c>
      <c r="AA111" s="1">
        <v>0.35373795287232701</v>
      </c>
      <c r="AB111" s="1">
        <v>0.67085030330814899</v>
      </c>
      <c r="AC111" s="1">
        <v>0.54359426569825398</v>
      </c>
      <c r="AD111" s="1">
        <v>0.67696594890730599</v>
      </c>
      <c r="AE111" s="1">
        <v>0.48416529744621301</v>
      </c>
      <c r="AF111" s="1">
        <v>0.246893539447645</v>
      </c>
      <c r="AG111" s="1">
        <v>0.22467059730406899</v>
      </c>
      <c r="AH111" s="1">
        <v>0.33549924041295998</v>
      </c>
      <c r="AI111" s="1">
        <v>0.517928555201842</v>
      </c>
      <c r="AJ111" s="1">
        <v>0.36921204535499103</v>
      </c>
      <c r="AK111" s="1">
        <v>0.41569059681345899</v>
      </c>
      <c r="AL111" s="1">
        <v>0.82847483029411495</v>
      </c>
      <c r="AM111" s="1">
        <v>0.178523528714744</v>
      </c>
      <c r="AN111" s="1">
        <v>0.26691553178903799</v>
      </c>
      <c r="AO111" s="1">
        <v>0.275744474519871</v>
      </c>
      <c r="AP111" s="1">
        <v>0.268464261393625</v>
      </c>
      <c r="AQ111" s="1">
        <v>0.26990357330090098</v>
      </c>
      <c r="AR111" s="1">
        <v>0.26834510009021001</v>
      </c>
      <c r="AS111" s="1"/>
    </row>
    <row r="112" spans="1:45" x14ac:dyDescent="0.35">
      <c r="A112" s="1" t="s">
        <v>531</v>
      </c>
      <c r="B112" s="1" t="s">
        <v>21</v>
      </c>
      <c r="C112" s="3" t="s">
        <v>532</v>
      </c>
      <c r="D112" s="3" t="s">
        <v>532</v>
      </c>
      <c r="E112" s="3" t="s">
        <v>144</v>
      </c>
      <c r="F112" s="1" t="s">
        <v>533</v>
      </c>
      <c r="G112" s="1" t="s">
        <v>533</v>
      </c>
      <c r="H112" s="1"/>
      <c r="I112" s="1"/>
      <c r="J112" s="1" t="s">
        <v>25</v>
      </c>
      <c r="K112" s="1" t="s">
        <v>534</v>
      </c>
      <c r="L112" s="1">
        <v>860.61638349999998</v>
      </c>
      <c r="M112" s="1">
        <v>10.855570788333299</v>
      </c>
      <c r="N112" s="1">
        <v>1.1029154381112899E-2</v>
      </c>
      <c r="O112" s="1">
        <v>4.8658409798713201E-3</v>
      </c>
      <c r="P112" s="1">
        <v>0.25290128942516099</v>
      </c>
      <c r="Q112" s="1">
        <v>0.32173814901486403</v>
      </c>
      <c r="R112" s="1">
        <v>0.235031495933225</v>
      </c>
      <c r="S112" s="1">
        <v>0.26922395583805497</v>
      </c>
      <c r="T112" s="1">
        <v>0.195019657464198</v>
      </c>
      <c r="U112" s="1">
        <v>0.15641038901384299</v>
      </c>
      <c r="V112" s="1">
        <v>0.14719239869987899</v>
      </c>
      <c r="W112" s="1">
        <v>0.19421217553339501</v>
      </c>
      <c r="X112" s="1">
        <v>0.308102382557434</v>
      </c>
      <c r="Y112" s="1">
        <v>0.18670722721708499</v>
      </c>
      <c r="Z112" s="1">
        <v>0.57416466351020401</v>
      </c>
      <c r="AA112" s="1">
        <v>0.469320605505262</v>
      </c>
      <c r="AB112" s="1">
        <v>0.43233239560782999</v>
      </c>
      <c r="AC112" s="1">
        <v>0.41118163616563702</v>
      </c>
      <c r="AD112" s="1">
        <v>0.52647228362156595</v>
      </c>
      <c r="AE112" s="1">
        <v>0.538038137603706</v>
      </c>
      <c r="AF112" s="1">
        <v>0.174959381810326</v>
      </c>
      <c r="AG112" s="1">
        <v>0.36955058553070502</v>
      </c>
      <c r="AH112" s="1">
        <v>0.48779049801086899</v>
      </c>
      <c r="AI112" s="1">
        <v>0.296417416834794</v>
      </c>
      <c r="AJ112" s="1">
        <v>0.41540901417083498</v>
      </c>
      <c r="AK112" s="1">
        <v>0.353473511269283</v>
      </c>
      <c r="AL112" s="1">
        <v>0.178306820041263</v>
      </c>
      <c r="AM112" s="1">
        <v>0.23368692604419899</v>
      </c>
      <c r="AN112" s="1">
        <v>0.37383241542502699</v>
      </c>
      <c r="AO112" s="1">
        <v>0.37485142298794699</v>
      </c>
      <c r="AP112" s="1">
        <v>0.373970118052177</v>
      </c>
      <c r="AQ112" s="1">
        <v>0.37607358237687599</v>
      </c>
      <c r="AR112" s="1">
        <v>0.36506002118415898</v>
      </c>
      <c r="AS112" s="1"/>
    </row>
    <row r="113" spans="1:45" x14ac:dyDescent="0.35">
      <c r="A113" s="1" t="s">
        <v>535</v>
      </c>
      <c r="B113" s="1" t="s">
        <v>21</v>
      </c>
      <c r="C113" s="3" t="s">
        <v>536</v>
      </c>
      <c r="D113" s="3" t="s">
        <v>536</v>
      </c>
      <c r="E113" s="3" t="s">
        <v>144</v>
      </c>
      <c r="F113" s="1" t="s">
        <v>537</v>
      </c>
      <c r="G113" s="1" t="s">
        <v>537</v>
      </c>
      <c r="H113" s="1"/>
      <c r="I113" s="1"/>
      <c r="J113" s="1" t="s">
        <v>25</v>
      </c>
      <c r="K113" s="1" t="s">
        <v>538</v>
      </c>
      <c r="L113" s="1">
        <v>866.66333350000002</v>
      </c>
      <c r="M113" s="1">
        <v>12.261154278333301</v>
      </c>
      <c r="N113" s="1">
        <v>1.8477833688987502E-2</v>
      </c>
      <c r="O113" s="1">
        <v>2.02565865134368E-5</v>
      </c>
      <c r="P113" s="1">
        <v>0.62326473533697901</v>
      </c>
      <c r="Q113" s="1">
        <v>0.43480889314924198</v>
      </c>
      <c r="R113" s="1">
        <v>0.63767625067633005</v>
      </c>
      <c r="S113" s="1">
        <v>0.47229030801894201</v>
      </c>
      <c r="T113" s="1">
        <v>0.57186139470223596</v>
      </c>
      <c r="U113" s="1">
        <v>0.31355298268140203</v>
      </c>
      <c r="V113" s="1">
        <v>0.51657924778874398</v>
      </c>
      <c r="W113" s="1">
        <v>0.69736882136479195</v>
      </c>
      <c r="X113" s="1">
        <v>1.45005504181331</v>
      </c>
      <c r="Y113" s="1">
        <v>0.97302928976695502</v>
      </c>
      <c r="Z113" s="1">
        <v>1.0776777393435</v>
      </c>
      <c r="AA113" s="1">
        <v>1.09793669785808</v>
      </c>
      <c r="AB113" s="1">
        <v>2.04586685783956</v>
      </c>
      <c r="AC113" s="1">
        <v>1.20238546926698</v>
      </c>
      <c r="AD113" s="1">
        <v>1.6388667795193099</v>
      </c>
      <c r="AE113" s="1">
        <v>1.29248600855177</v>
      </c>
      <c r="AF113" s="1">
        <v>0.48095356399049999</v>
      </c>
      <c r="AG113" s="1">
        <v>0.94754162282689902</v>
      </c>
      <c r="AH113" s="1">
        <v>1.2732733440498401</v>
      </c>
      <c r="AI113" s="1">
        <v>0.82070025165898297</v>
      </c>
      <c r="AJ113" s="1">
        <v>0.90628507731197205</v>
      </c>
      <c r="AK113" s="1">
        <v>0.79921675825888805</v>
      </c>
      <c r="AL113" s="1">
        <v>0.75955116120182298</v>
      </c>
      <c r="AM113" s="1">
        <v>0.37993570249313602</v>
      </c>
      <c r="AN113" s="1">
        <v>0.72612716447705095</v>
      </c>
      <c r="AO113" s="1">
        <v>0.740460207930006</v>
      </c>
      <c r="AP113" s="1">
        <v>0.70161932420457696</v>
      </c>
      <c r="AQ113" s="1">
        <v>0.730084486195822</v>
      </c>
      <c r="AR113" s="1">
        <v>0.72407972747555904</v>
      </c>
      <c r="AS113" s="1"/>
    </row>
    <row r="114" spans="1:45" x14ac:dyDescent="0.35">
      <c r="A114" s="1" t="s">
        <v>539</v>
      </c>
      <c r="B114" s="1" t="s">
        <v>21</v>
      </c>
      <c r="C114" s="3" t="s">
        <v>540</v>
      </c>
      <c r="D114" s="3" t="s">
        <v>540</v>
      </c>
      <c r="E114" s="3" t="s">
        <v>144</v>
      </c>
      <c r="F114" s="1" t="s">
        <v>541</v>
      </c>
      <c r="G114" s="1" t="s">
        <v>541</v>
      </c>
      <c r="H114" s="1"/>
      <c r="I114" s="1"/>
      <c r="J114" s="1" t="s">
        <v>25</v>
      </c>
      <c r="K114" s="1" t="s">
        <v>542</v>
      </c>
      <c r="L114" s="1">
        <v>870.69463350000001</v>
      </c>
      <c r="M114" s="1">
        <v>13.8690321033333</v>
      </c>
      <c r="N114" s="1">
        <v>1.32987172696146E-2</v>
      </c>
      <c r="O114" s="1">
        <v>3.3367118729146E-6</v>
      </c>
      <c r="P114" s="1">
        <v>0.60906458027011201</v>
      </c>
      <c r="Q114" s="1">
        <v>0.45691169341128901</v>
      </c>
      <c r="R114" s="1">
        <v>0.58977920051858801</v>
      </c>
      <c r="S114" s="1">
        <v>0.34235545974418902</v>
      </c>
      <c r="T114" s="1">
        <v>0.54848484225122096</v>
      </c>
      <c r="U114" s="1">
        <v>0.32872193187839699</v>
      </c>
      <c r="V114" s="1">
        <v>0.37874692700766799</v>
      </c>
      <c r="W114" s="1">
        <v>0.56708367952382399</v>
      </c>
      <c r="X114" s="1">
        <v>1.0236044111693201</v>
      </c>
      <c r="Y114" s="1">
        <v>0.99572975555924104</v>
      </c>
      <c r="Z114" s="1">
        <v>0.96304019050580003</v>
      </c>
      <c r="AA114" s="1">
        <v>0.79191473201917895</v>
      </c>
      <c r="AB114" s="1">
        <v>1.6062636279645801</v>
      </c>
      <c r="AC114" s="1">
        <v>1.0276602438198399</v>
      </c>
      <c r="AD114" s="1">
        <v>1.3092470475965601</v>
      </c>
      <c r="AE114" s="1">
        <v>0.98543918956779697</v>
      </c>
      <c r="AF114" s="1">
        <v>0.559990505924854</v>
      </c>
      <c r="AG114" s="1">
        <v>0.552347552212889</v>
      </c>
      <c r="AH114" s="1">
        <v>0.89131964384562101</v>
      </c>
      <c r="AI114" s="1">
        <v>0.71695297424417603</v>
      </c>
      <c r="AJ114" s="1">
        <v>0.86237179919639595</v>
      </c>
      <c r="AK114" s="1">
        <v>0.79575728110005495</v>
      </c>
      <c r="AL114" s="1">
        <v>0.606231304824559</v>
      </c>
      <c r="AM114" s="1">
        <v>0.449415752778003</v>
      </c>
      <c r="AN114" s="1">
        <v>0.61596403655808496</v>
      </c>
      <c r="AO114" s="1">
        <v>0.63803138004176696</v>
      </c>
      <c r="AP114" s="1">
        <v>0.61825194357437196</v>
      </c>
      <c r="AQ114" s="1">
        <v>0.61793653029620499</v>
      </c>
      <c r="AR114" s="1">
        <v>0.61789368133866995</v>
      </c>
      <c r="AS114" s="1"/>
    </row>
    <row r="115" spans="1:45" x14ac:dyDescent="0.35">
      <c r="A115" s="1" t="s">
        <v>543</v>
      </c>
      <c r="B115" s="1" t="s">
        <v>21</v>
      </c>
      <c r="C115" s="3" t="s">
        <v>544</v>
      </c>
      <c r="D115" s="3" t="s">
        <v>545</v>
      </c>
      <c r="E115" s="3" t="s">
        <v>23</v>
      </c>
      <c r="F115" s="1" t="s">
        <v>546</v>
      </c>
      <c r="G115" s="1" t="s">
        <v>62</v>
      </c>
      <c r="H115" s="1" t="s">
        <v>547</v>
      </c>
      <c r="I115" s="1"/>
      <c r="J115" s="1" t="s">
        <v>25</v>
      </c>
      <c r="K115" s="1" t="s">
        <v>548</v>
      </c>
      <c r="L115" s="1">
        <v>1040.9943499999999</v>
      </c>
      <c r="M115" s="1">
        <v>22.515565783333301</v>
      </c>
      <c r="N115" s="1">
        <v>1.8465070416630199E-2</v>
      </c>
      <c r="O115" s="1">
        <v>1.26522336444987E-6</v>
      </c>
      <c r="P115" s="1">
        <v>2.2467308534880601</v>
      </c>
      <c r="Q115" s="1">
        <v>3.5438644033921798</v>
      </c>
      <c r="R115" s="1">
        <v>4.5987035296564898</v>
      </c>
      <c r="S115" s="1">
        <v>4.7040854482511802</v>
      </c>
      <c r="T115" s="1">
        <v>5.3143821975644103</v>
      </c>
      <c r="U115" s="1">
        <v>4.5354035617798498</v>
      </c>
      <c r="V115" s="1">
        <v>4.6634673755756602</v>
      </c>
      <c r="W115" s="1">
        <v>4.4418976665058798</v>
      </c>
      <c r="X115" s="1">
        <v>1.7160883716339299</v>
      </c>
      <c r="Y115" s="1">
        <v>1.84521913821039</v>
      </c>
      <c r="Z115" s="1">
        <v>1.93537276008568</v>
      </c>
      <c r="AA115" s="1">
        <v>2.1051533254376702</v>
      </c>
      <c r="AB115" s="1">
        <v>2.3476811317910502</v>
      </c>
      <c r="AC115" s="1">
        <v>2.04623024954084</v>
      </c>
      <c r="AD115" s="1">
        <v>2.1357163188288402</v>
      </c>
      <c r="AE115" s="1">
        <v>2.10967737167622</v>
      </c>
      <c r="AF115" s="1">
        <v>2.2152235202474899</v>
      </c>
      <c r="AG115" s="1">
        <v>1.7314843685221599</v>
      </c>
      <c r="AH115" s="1">
        <v>1.6527399144142001</v>
      </c>
      <c r="AI115" s="1">
        <v>2.4321657671503001</v>
      </c>
      <c r="AJ115" s="1">
        <v>1.4279341961363801</v>
      </c>
      <c r="AK115" s="1">
        <v>1.7422284410517599</v>
      </c>
      <c r="AL115" s="1">
        <v>2.1699951304810701</v>
      </c>
      <c r="AM115" s="1">
        <v>3.1891995147246002</v>
      </c>
      <c r="AN115" s="1">
        <v>2.4268256377699502</v>
      </c>
      <c r="AO115" s="1">
        <v>2.4985014961863601</v>
      </c>
      <c r="AP115" s="1">
        <v>2.4452725705804399</v>
      </c>
      <c r="AQ115" s="1">
        <v>2.4198322765163298</v>
      </c>
      <c r="AR115" s="1">
        <v>2.4127529367118301</v>
      </c>
      <c r="AS115" s="1"/>
    </row>
    <row r="116" spans="1:45" x14ac:dyDescent="0.35">
      <c r="A116" s="1" t="s">
        <v>549</v>
      </c>
      <c r="B116" s="1" t="s">
        <v>21</v>
      </c>
      <c r="C116" s="3" t="s">
        <v>550</v>
      </c>
      <c r="D116" s="3" t="s">
        <v>551</v>
      </c>
      <c r="E116" s="3" t="s">
        <v>23</v>
      </c>
      <c r="F116" s="1" t="s">
        <v>552</v>
      </c>
      <c r="G116" s="1" t="s">
        <v>49</v>
      </c>
      <c r="H116" s="1" t="s">
        <v>553</v>
      </c>
      <c r="I116" s="1"/>
      <c r="J116" s="1" t="s">
        <v>25</v>
      </c>
      <c r="K116" s="1" t="s">
        <v>554</v>
      </c>
      <c r="L116" s="1">
        <v>1052.9943499999999</v>
      </c>
      <c r="M116" s="1">
        <v>22.133931149999999</v>
      </c>
      <c r="N116" s="1">
        <v>2.5932688695211901E-2</v>
      </c>
      <c r="O116" s="1">
        <v>8.3822377614402498E-11</v>
      </c>
      <c r="P116" s="1">
        <v>0.20257174706012801</v>
      </c>
      <c r="Q116" s="1">
        <v>0.42499226625513198</v>
      </c>
      <c r="R116" s="1">
        <v>0.36309409397216502</v>
      </c>
      <c r="S116" s="1">
        <v>0.22039926800451901</v>
      </c>
      <c r="T116" s="1">
        <v>0.39690172423697101</v>
      </c>
      <c r="U116" s="1">
        <v>0.24463594744265801</v>
      </c>
      <c r="V116" s="1">
        <v>0.243628250984465</v>
      </c>
      <c r="W116" s="1">
        <v>0.31664589191978798</v>
      </c>
      <c r="X116" s="1">
        <v>1.2995303989542799</v>
      </c>
      <c r="Y116" s="1">
        <v>1.3935351507847999</v>
      </c>
      <c r="Z116" s="1">
        <v>1.2265335805111801</v>
      </c>
      <c r="AA116" s="1">
        <v>0.93038152844379096</v>
      </c>
      <c r="AB116" s="1">
        <v>1.91396437050583</v>
      </c>
      <c r="AC116" s="1">
        <v>1.48196086561422</v>
      </c>
      <c r="AD116" s="1">
        <v>1.1948430776522501</v>
      </c>
      <c r="AE116" s="1">
        <v>1.8542636831177399</v>
      </c>
      <c r="AF116" s="1">
        <v>0.31298043635294098</v>
      </c>
      <c r="AG116" s="1">
        <v>0.335558665619411</v>
      </c>
      <c r="AH116" s="1">
        <v>0.241866258712056</v>
      </c>
      <c r="AI116" s="1">
        <v>0.22965265040043101</v>
      </c>
      <c r="AJ116" s="1">
        <v>0.473273380162822</v>
      </c>
      <c r="AK116" s="1">
        <v>0.25261751839251301</v>
      </c>
      <c r="AL116" s="1">
        <v>0.17231573631267899</v>
      </c>
      <c r="AM116" s="1">
        <v>0.33662806166772402</v>
      </c>
      <c r="AN116" s="1">
        <v>0.49059977970997398</v>
      </c>
      <c r="AO116" s="1">
        <v>0.48123733507722699</v>
      </c>
      <c r="AP116" s="1">
        <v>0.47061190193845598</v>
      </c>
      <c r="AQ116" s="1">
        <v>0.46317123152562401</v>
      </c>
      <c r="AR116" s="1">
        <v>0.461729894095397</v>
      </c>
      <c r="AS116" s="1"/>
    </row>
    <row r="117" spans="1:45" x14ac:dyDescent="0.35">
      <c r="A117" s="1" t="s">
        <v>555</v>
      </c>
      <c r="B117" s="1" t="s">
        <v>21</v>
      </c>
      <c r="C117" s="3" t="s">
        <v>556</v>
      </c>
      <c r="D117" s="3" t="s">
        <v>557</v>
      </c>
      <c r="E117" s="3" t="s">
        <v>23</v>
      </c>
      <c r="F117" s="1" t="s">
        <v>558</v>
      </c>
      <c r="G117" s="1" t="s">
        <v>62</v>
      </c>
      <c r="H117" s="1" t="s">
        <v>553</v>
      </c>
      <c r="I117" s="1"/>
      <c r="J117" s="1" t="s">
        <v>25</v>
      </c>
      <c r="K117" s="1" t="s">
        <v>559</v>
      </c>
      <c r="L117" s="1">
        <v>1055.01</v>
      </c>
      <c r="M117" s="1">
        <v>22.816327583333301</v>
      </c>
      <c r="N117" s="1">
        <v>3.7091065006154299E-2</v>
      </c>
      <c r="O117" s="1">
        <v>7.7772120846385494E-6</v>
      </c>
      <c r="P117" s="1">
        <v>0.25019188719978502</v>
      </c>
      <c r="Q117" s="1">
        <v>0.267982595942934</v>
      </c>
      <c r="R117" s="1">
        <v>0.37061195564682697</v>
      </c>
      <c r="S117" s="1">
        <v>0.38654184365525601</v>
      </c>
      <c r="T117" s="1">
        <v>0.518761985785966</v>
      </c>
      <c r="U117" s="1">
        <v>0.318861411520035</v>
      </c>
      <c r="V117" s="1">
        <v>0.36063997075031101</v>
      </c>
      <c r="W117" s="1">
        <v>0.38227504802067802</v>
      </c>
      <c r="X117" s="1">
        <v>0.15805017660468501</v>
      </c>
      <c r="Y117" s="1">
        <v>0.12783453652721</v>
      </c>
      <c r="Z117" s="1">
        <v>0.17160953204478299</v>
      </c>
      <c r="AA117" s="1">
        <v>0.143744975871058</v>
      </c>
      <c r="AB117" s="1">
        <v>0.231533831489458</v>
      </c>
      <c r="AC117" s="1">
        <v>0.17281503216761601</v>
      </c>
      <c r="AD117" s="1">
        <v>0.12668904591011801</v>
      </c>
      <c r="AE117" s="1">
        <v>0.21770645958444099</v>
      </c>
      <c r="AF117" s="1">
        <v>0.34336828602073599</v>
      </c>
      <c r="AG117" s="1">
        <v>0.26993745775383499</v>
      </c>
      <c r="AH117" s="1">
        <v>0.20513981628390099</v>
      </c>
      <c r="AI117" s="1">
        <v>0.30435186431493599</v>
      </c>
      <c r="AJ117" s="1">
        <v>0.18945582493178101</v>
      </c>
      <c r="AK117" s="1">
        <v>0.257737491435374</v>
      </c>
      <c r="AL117" s="1">
        <v>0.25415871979971799</v>
      </c>
      <c r="AM117" s="1">
        <v>0.38112734333021098</v>
      </c>
      <c r="AN117" s="1">
        <v>0.28435856482057598</v>
      </c>
      <c r="AO117" s="1">
        <v>0.27396538897988898</v>
      </c>
      <c r="AP117" s="1">
        <v>0.27577343984165897</v>
      </c>
      <c r="AQ117" s="1">
        <v>0.27476403373834102</v>
      </c>
      <c r="AR117" s="1">
        <v>0.270472142169153</v>
      </c>
      <c r="AS117" s="1"/>
    </row>
    <row r="118" spans="1:45" x14ac:dyDescent="0.35">
      <c r="A118" s="1" t="s">
        <v>560</v>
      </c>
      <c r="B118" s="1" t="s">
        <v>21</v>
      </c>
      <c r="C118" s="3" t="s">
        <v>561</v>
      </c>
      <c r="D118" s="3" t="s">
        <v>562</v>
      </c>
      <c r="E118" s="3" t="s">
        <v>23</v>
      </c>
      <c r="F118" s="1" t="s">
        <v>563</v>
      </c>
      <c r="G118" s="1" t="s">
        <v>62</v>
      </c>
      <c r="H118" s="1" t="s">
        <v>564</v>
      </c>
      <c r="I118" s="1"/>
      <c r="J118" s="1" t="s">
        <v>25</v>
      </c>
      <c r="K118" s="1" t="s">
        <v>565</v>
      </c>
      <c r="L118" s="1">
        <v>1069.02565</v>
      </c>
      <c r="M118" s="1">
        <v>23.081130099999999</v>
      </c>
      <c r="N118" s="1">
        <v>2.52163546454011E-2</v>
      </c>
      <c r="O118" s="1">
        <v>3.8805652205222302E-5</v>
      </c>
      <c r="P118" s="1">
        <v>1.0139720382866499</v>
      </c>
      <c r="Q118" s="1">
        <v>1.0378146855724399</v>
      </c>
      <c r="R118" s="1">
        <v>1.30388425437477</v>
      </c>
      <c r="S118" s="1">
        <v>1.2545130887707101</v>
      </c>
      <c r="T118" s="1">
        <v>1.3582994435737601</v>
      </c>
      <c r="U118" s="1">
        <v>1.1685424554417501</v>
      </c>
      <c r="V118" s="1">
        <v>1.1962186112354301</v>
      </c>
      <c r="W118" s="1">
        <v>1.24796116973578</v>
      </c>
      <c r="X118" s="1">
        <v>0.59120870879745202</v>
      </c>
      <c r="Y118" s="1">
        <v>0.38861539196436901</v>
      </c>
      <c r="Z118" s="1">
        <v>0.72564156366323396</v>
      </c>
      <c r="AA118" s="1">
        <v>0.76493109489867706</v>
      </c>
      <c r="AB118" s="1">
        <v>1.06240048017585</v>
      </c>
      <c r="AC118" s="1">
        <v>0.77334057269165801</v>
      </c>
      <c r="AD118" s="1">
        <v>0.65540850019747898</v>
      </c>
      <c r="AE118" s="1">
        <v>0.776251370735762</v>
      </c>
      <c r="AF118" s="1">
        <v>1.40382214360222</v>
      </c>
      <c r="AG118" s="1">
        <v>0.961253728224152</v>
      </c>
      <c r="AH118" s="1">
        <v>0.97250106311237405</v>
      </c>
      <c r="AI118" s="1">
        <v>1.17105087504272</v>
      </c>
      <c r="AJ118" s="1">
        <v>0.89942408141592001</v>
      </c>
      <c r="AK118" s="1">
        <v>1.0861632856072301</v>
      </c>
      <c r="AL118" s="1">
        <v>1.1125162919199101</v>
      </c>
      <c r="AM118" s="1">
        <v>1.40561360798926</v>
      </c>
      <c r="AN118" s="1">
        <v>1.08949217850894</v>
      </c>
      <c r="AO118" s="1">
        <v>1.09827028853324</v>
      </c>
      <c r="AP118" s="1">
        <v>1.1449523157986401</v>
      </c>
      <c r="AQ118" s="1">
        <v>1.09284925940795</v>
      </c>
      <c r="AR118" s="1">
        <v>1.08970340524479</v>
      </c>
      <c r="AS118" s="1"/>
    </row>
    <row r="119" spans="1:45" x14ac:dyDescent="0.35">
      <c r="A119" s="1" t="s">
        <v>566</v>
      </c>
      <c r="B119" s="1" t="s">
        <v>21</v>
      </c>
      <c r="C119" s="3" t="s">
        <v>567</v>
      </c>
      <c r="D119" s="3" t="s">
        <v>568</v>
      </c>
      <c r="E119" s="3" t="s">
        <v>23</v>
      </c>
      <c r="F119" s="1" t="s">
        <v>569</v>
      </c>
      <c r="G119" s="1" t="s">
        <v>327</v>
      </c>
      <c r="H119" s="1" t="s">
        <v>553</v>
      </c>
      <c r="I119" s="1"/>
      <c r="J119" s="1" t="s">
        <v>25</v>
      </c>
      <c r="K119" s="1" t="s">
        <v>570</v>
      </c>
      <c r="L119" s="1">
        <v>1081.02565</v>
      </c>
      <c r="M119" s="1">
        <v>22.750398483333299</v>
      </c>
      <c r="N119" s="1">
        <v>2.0263657698410199E-2</v>
      </c>
      <c r="O119" s="1">
        <v>1.3024471350055E-5</v>
      </c>
      <c r="P119" s="1">
        <v>0.23801880318497001</v>
      </c>
      <c r="Q119" s="1">
        <v>0.34066972723816802</v>
      </c>
      <c r="R119" s="1">
        <v>0.306382113056413</v>
      </c>
      <c r="S119" s="1">
        <v>0.212179764278107</v>
      </c>
      <c r="T119" s="1">
        <v>0.330143664922806</v>
      </c>
      <c r="U119" s="1">
        <v>0.21054754574783699</v>
      </c>
      <c r="V119" s="1">
        <v>0.222257436823972</v>
      </c>
      <c r="W119" s="1">
        <v>0.23623236245087001</v>
      </c>
      <c r="X119" s="1">
        <v>0.50122077984444902</v>
      </c>
      <c r="Y119" s="1">
        <v>0.53766760316983997</v>
      </c>
      <c r="Z119" s="1">
        <v>0.447968547273629</v>
      </c>
      <c r="AA119" s="1">
        <v>0.37146646934093502</v>
      </c>
      <c r="AB119" s="1">
        <v>0.78732473903186595</v>
      </c>
      <c r="AC119" s="1">
        <v>0.59349042396080798</v>
      </c>
      <c r="AD119" s="1">
        <v>0.41385128290081402</v>
      </c>
      <c r="AE119" s="1">
        <v>0.78931890786541603</v>
      </c>
      <c r="AF119" s="1">
        <v>0.35419152816799798</v>
      </c>
      <c r="AG119" s="1">
        <v>0.38310236321018798</v>
      </c>
      <c r="AH119" s="1">
        <v>0.25081647567340698</v>
      </c>
      <c r="AI119" s="1">
        <v>0.25136301689361001</v>
      </c>
      <c r="AJ119" s="1">
        <v>0.42410636989386502</v>
      </c>
      <c r="AK119" s="1">
        <v>0.28520337845702698</v>
      </c>
      <c r="AL119" s="1">
        <v>0.21146464353111699</v>
      </c>
      <c r="AM119" s="1">
        <v>0.33415089619821198</v>
      </c>
      <c r="AN119" s="1">
        <v>0.34916767601874599</v>
      </c>
      <c r="AO119" s="1">
        <v>0.36042205469885003</v>
      </c>
      <c r="AP119" s="1">
        <v>0.36307398644065503</v>
      </c>
      <c r="AQ119" s="1">
        <v>0.35302724015465298</v>
      </c>
      <c r="AR119" s="1">
        <v>0.35087297346005802</v>
      </c>
      <c r="AS119" s="1"/>
    </row>
    <row r="120" spans="1:45" x14ac:dyDescent="0.35">
      <c r="A120" s="1" t="s">
        <v>571</v>
      </c>
      <c r="B120" s="1" t="s">
        <v>21</v>
      </c>
      <c r="C120" s="3" t="s">
        <v>572</v>
      </c>
      <c r="D120" s="3" t="s">
        <v>573</v>
      </c>
      <c r="E120" s="3" t="s">
        <v>23</v>
      </c>
      <c r="F120" s="1" t="s">
        <v>574</v>
      </c>
      <c r="G120" s="1" t="s">
        <v>575</v>
      </c>
      <c r="H120" s="1" t="s">
        <v>564</v>
      </c>
      <c r="I120" s="1"/>
      <c r="J120" s="1" t="s">
        <v>25</v>
      </c>
      <c r="K120" s="1" t="s">
        <v>576</v>
      </c>
      <c r="L120" s="1">
        <v>1097.0569499999999</v>
      </c>
      <c r="M120" s="1">
        <v>23.5449642666667</v>
      </c>
      <c r="N120" s="1">
        <v>3.4666397753681903E-2</v>
      </c>
      <c r="O120" s="1">
        <v>2.9463108348717299E-5</v>
      </c>
      <c r="P120" s="1">
        <v>0.15890042044917399</v>
      </c>
      <c r="Q120" s="1">
        <v>7.4961494758098907E-2</v>
      </c>
      <c r="R120" s="1">
        <v>9.5701296908686007E-2</v>
      </c>
      <c r="S120" s="1">
        <v>6.7563698451528695E-2</v>
      </c>
      <c r="T120" s="1">
        <v>0.122389813879886</v>
      </c>
      <c r="U120" s="1">
        <v>9.6850691797928504E-2</v>
      </c>
      <c r="V120" s="1">
        <v>0.107987370918441</v>
      </c>
      <c r="W120" s="1">
        <v>0.13368107525133399</v>
      </c>
      <c r="X120" s="1">
        <v>0.16759014420535401</v>
      </c>
      <c r="Y120" s="1">
        <v>6.83219385704672E-2</v>
      </c>
      <c r="Z120" s="1">
        <v>0.15160248399534301</v>
      </c>
      <c r="AA120" s="1">
        <v>0.12045299181914799</v>
      </c>
      <c r="AB120" s="1">
        <v>0.26093894915351401</v>
      </c>
      <c r="AC120" s="1">
        <v>0.14740649047697299</v>
      </c>
      <c r="AD120" s="1">
        <v>0.116130562701749</v>
      </c>
      <c r="AE120" s="1">
        <v>0.19956198051225599</v>
      </c>
      <c r="AF120" s="1">
        <v>0.31757873128977898</v>
      </c>
      <c r="AG120" s="1">
        <v>0.19908562506736599</v>
      </c>
      <c r="AH120" s="1">
        <v>0.22922300892296199</v>
      </c>
      <c r="AI120" s="1">
        <v>0.225548111187688</v>
      </c>
      <c r="AJ120" s="1">
        <v>0.26159986509613098</v>
      </c>
      <c r="AK120" s="1">
        <v>0.23659301236848801</v>
      </c>
      <c r="AL120" s="1">
        <v>0.25209550336256997</v>
      </c>
      <c r="AM120" s="1">
        <v>0.29135211736488897</v>
      </c>
      <c r="AN120" s="1">
        <v>0.25533963049625902</v>
      </c>
      <c r="AO120" s="1">
        <v>0.26802343768529902</v>
      </c>
      <c r="AP120" s="1">
        <v>0.26223668785472198</v>
      </c>
      <c r="AQ120" s="1">
        <v>0.282146749670877</v>
      </c>
      <c r="AR120" s="1">
        <v>0.26038694506751198</v>
      </c>
      <c r="AS120" s="1"/>
    </row>
    <row r="121" spans="1:45" x14ac:dyDescent="0.35">
      <c r="A121" s="1" t="s">
        <v>577</v>
      </c>
      <c r="B121" s="1" t="s">
        <v>21</v>
      </c>
      <c r="C121" s="3" t="s">
        <v>578</v>
      </c>
      <c r="D121" s="3" t="s">
        <v>579</v>
      </c>
      <c r="E121" s="3" t="s">
        <v>23</v>
      </c>
      <c r="F121" s="1" t="s">
        <v>580</v>
      </c>
      <c r="G121" s="1" t="s">
        <v>62</v>
      </c>
      <c r="H121" s="1" t="s">
        <v>581</v>
      </c>
      <c r="I121" s="1"/>
      <c r="J121" s="1" t="s">
        <v>25</v>
      </c>
      <c r="K121" s="1" t="s">
        <v>582</v>
      </c>
      <c r="L121" s="1">
        <v>1101.08825</v>
      </c>
      <c r="M121" s="1">
        <v>24.552469349999999</v>
      </c>
      <c r="N121" s="1">
        <v>6.4666739350855401E-2</v>
      </c>
      <c r="O121" s="1">
        <v>2.1498145620060501E-7</v>
      </c>
      <c r="P121" s="1">
        <v>6.4255597751086302E-2</v>
      </c>
      <c r="Q121" s="1">
        <v>0.105393114432501</v>
      </c>
      <c r="R121" s="1">
        <v>9.1616075478321804E-2</v>
      </c>
      <c r="S121" s="1">
        <v>5.5100286507253897E-2</v>
      </c>
      <c r="T121" s="1">
        <v>6.19960517183899E-2</v>
      </c>
      <c r="U121" s="1">
        <v>2.7284290187548101E-2</v>
      </c>
      <c r="V121" s="1">
        <v>4.1883390972899802E-2</v>
      </c>
      <c r="W121" s="1">
        <v>1.12048642170001E-2</v>
      </c>
      <c r="X121" s="1">
        <v>0.43155876948501898</v>
      </c>
      <c r="Y121" s="1">
        <v>0.45571406751275201</v>
      </c>
      <c r="Z121" s="1">
        <v>0.33135709370065097</v>
      </c>
      <c r="AA121" s="1">
        <v>0.30157814581220499</v>
      </c>
      <c r="AB121" s="1">
        <v>0.80690974005984295</v>
      </c>
      <c r="AC121" s="1">
        <v>0.37583668091365402</v>
      </c>
      <c r="AD121" s="1">
        <v>0.56407568518241402</v>
      </c>
      <c r="AE121" s="1">
        <v>0.43813150716353499</v>
      </c>
      <c r="AF121" s="1">
        <v>5.77700520710114E-2</v>
      </c>
      <c r="AG121" s="1">
        <v>0.20510929255068999</v>
      </c>
      <c r="AH121" s="1">
        <v>5.52829169311796E-2</v>
      </c>
      <c r="AI121" s="1">
        <v>3.4420523790201302E-2</v>
      </c>
      <c r="AJ121" s="1">
        <v>0.12360719467562301</v>
      </c>
      <c r="AK121" s="1">
        <v>7.18647438981318E-2</v>
      </c>
      <c r="AL121" s="1">
        <v>4.9721879870498399E-2</v>
      </c>
      <c r="AM121" s="1">
        <v>0.10737108839154701</v>
      </c>
      <c r="AN121" s="1">
        <v>0.13490116770499999</v>
      </c>
      <c r="AO121" s="1">
        <v>0.15199325869208</v>
      </c>
      <c r="AP121" s="1">
        <v>0.13581242442146199</v>
      </c>
      <c r="AQ121" s="1">
        <v>0.126346026091848</v>
      </c>
      <c r="AR121" s="1">
        <v>0.13288358389922</v>
      </c>
      <c r="AS121" s="1"/>
    </row>
    <row r="122" spans="1:45" x14ac:dyDescent="0.35">
      <c r="A122" s="1" t="s">
        <v>583</v>
      </c>
      <c r="B122" s="1" t="s">
        <v>21</v>
      </c>
      <c r="C122" s="3" t="s">
        <v>584</v>
      </c>
      <c r="D122" s="3" t="s">
        <v>585</v>
      </c>
      <c r="E122" s="3" t="s">
        <v>23</v>
      </c>
      <c r="F122" s="1" t="s">
        <v>586</v>
      </c>
      <c r="G122" s="1" t="s">
        <v>62</v>
      </c>
      <c r="H122" s="1" t="s">
        <v>587</v>
      </c>
      <c r="I122" s="1"/>
      <c r="J122" s="1" t="s">
        <v>25</v>
      </c>
      <c r="K122" s="1" t="s">
        <v>588</v>
      </c>
      <c r="L122" s="1">
        <v>1129.1195499999999</v>
      </c>
      <c r="M122" s="1">
        <v>24.873863183333299</v>
      </c>
      <c r="N122" s="1">
        <v>9.6224407847661897E-2</v>
      </c>
      <c r="O122" s="1">
        <v>2.2033804669617699E-7</v>
      </c>
      <c r="P122" s="1">
        <v>5.9940970748939497E-2</v>
      </c>
      <c r="Q122" s="1">
        <v>0.100793685392965</v>
      </c>
      <c r="R122" s="1">
        <v>0.10084849214727699</v>
      </c>
      <c r="S122" s="1">
        <v>8.2780682073311504E-2</v>
      </c>
      <c r="T122" s="1">
        <v>0.1603319303015</v>
      </c>
      <c r="U122" s="1">
        <v>0.118945712239972</v>
      </c>
      <c r="V122" s="1">
        <v>3.3329814631714701E-2</v>
      </c>
      <c r="W122" s="1">
        <v>0.18676604642342801</v>
      </c>
      <c r="X122" s="1">
        <v>0.55080268935523902</v>
      </c>
      <c r="Y122" s="1">
        <v>0.52014755813496605</v>
      </c>
      <c r="Z122" s="1">
        <v>0.475641168177386</v>
      </c>
      <c r="AA122" s="1">
        <v>0.32932936174078398</v>
      </c>
      <c r="AB122" s="1">
        <v>0.97700919830116195</v>
      </c>
      <c r="AC122" s="1">
        <v>0.45189928496973097</v>
      </c>
      <c r="AD122" s="1">
        <v>0.73658921936831601</v>
      </c>
      <c r="AE122" s="1">
        <v>0.48103231832315801</v>
      </c>
      <c r="AF122" s="1">
        <v>0.12316060752004999</v>
      </c>
      <c r="AG122" s="1">
        <v>0.20203296745646401</v>
      </c>
      <c r="AH122" s="1">
        <v>6.2106402088708698E-2</v>
      </c>
      <c r="AI122" s="1">
        <v>4.1445590486277398E-2</v>
      </c>
      <c r="AJ122" s="1">
        <v>0.107467302477271</v>
      </c>
      <c r="AK122" s="1">
        <v>6.4766606730557105E-2</v>
      </c>
      <c r="AL122" s="1">
        <v>0.132042552753317</v>
      </c>
      <c r="AM122" s="1">
        <v>0.143015071679125</v>
      </c>
      <c r="AN122" s="1">
        <v>0.15811661585518599</v>
      </c>
      <c r="AO122" s="1">
        <v>0.16567291548419399</v>
      </c>
      <c r="AP122" s="1">
        <v>0.18470987189871599</v>
      </c>
      <c r="AQ122" s="1">
        <v>0.15034644204863001</v>
      </c>
      <c r="AR122" s="1">
        <v>0.17749941062000399</v>
      </c>
      <c r="AS122" s="1"/>
    </row>
    <row r="123" spans="1:45" x14ac:dyDescent="0.35">
      <c r="A123" s="1" t="s">
        <v>589</v>
      </c>
      <c r="B123" s="1" t="s">
        <v>21</v>
      </c>
      <c r="C123" s="3" t="s">
        <v>590</v>
      </c>
      <c r="D123" s="3" t="s">
        <v>590</v>
      </c>
      <c r="E123" s="3" t="s">
        <v>591</v>
      </c>
      <c r="F123" s="1" t="s">
        <v>431</v>
      </c>
      <c r="G123" s="1" t="s">
        <v>431</v>
      </c>
      <c r="H123" s="1"/>
      <c r="I123" s="1"/>
      <c r="J123" s="1"/>
      <c r="K123" s="1" t="s">
        <v>592</v>
      </c>
      <c r="L123" s="1">
        <v>424.24696549999999</v>
      </c>
      <c r="M123" s="1">
        <v>2.0508244283333301</v>
      </c>
      <c r="N123" s="1">
        <v>5.0906202977410601E-2</v>
      </c>
      <c r="O123" s="1">
        <v>9.3630188951509107E-3</v>
      </c>
      <c r="P123" s="1">
        <v>0.157141387950644</v>
      </c>
      <c r="Q123" s="1">
        <v>0.130424404757739</v>
      </c>
      <c r="R123" s="1">
        <v>0.14704646728290099</v>
      </c>
      <c r="S123" s="1">
        <v>0.11796201370039699</v>
      </c>
      <c r="T123" s="1">
        <v>0.265060453170258</v>
      </c>
      <c r="U123" s="1">
        <v>0.12703753419532601</v>
      </c>
      <c r="V123" s="1">
        <v>7.1576717504259701E-2</v>
      </c>
      <c r="W123" s="1">
        <v>7.7363954826658504E-2</v>
      </c>
      <c r="X123" s="1">
        <v>0.11442435936800301</v>
      </c>
      <c r="Y123" s="1">
        <v>0.34862697248332702</v>
      </c>
      <c r="Z123" s="1">
        <v>0.35837338981696498</v>
      </c>
      <c r="AA123" s="1">
        <v>0.20519725696358199</v>
      </c>
      <c r="AB123" s="1">
        <v>0.38377396315724999</v>
      </c>
      <c r="AC123" s="1">
        <v>0.17203980677331701</v>
      </c>
      <c r="AD123" s="1">
        <v>0.29182250689417999</v>
      </c>
      <c r="AE123" s="1">
        <v>0.226327647353599</v>
      </c>
      <c r="AF123" s="1">
        <v>0.13454005217400999</v>
      </c>
      <c r="AG123" s="1">
        <v>0.246926855414245</v>
      </c>
      <c r="AH123" s="1">
        <v>0.18340723608997</v>
      </c>
      <c r="AI123" s="1">
        <v>0.12593018996824101</v>
      </c>
      <c r="AJ123" s="1">
        <v>0.280336563734772</v>
      </c>
      <c r="AK123" s="1">
        <v>0.15140113608373401</v>
      </c>
      <c r="AL123" s="1">
        <v>0.120321459609414</v>
      </c>
      <c r="AM123" s="1">
        <v>0.170317938975346</v>
      </c>
      <c r="AN123" s="1">
        <v>0.16848039273933099</v>
      </c>
      <c r="AO123" s="1">
        <v>0.17114197465720099</v>
      </c>
      <c r="AP123" s="1">
        <v>0.17277218454481499</v>
      </c>
      <c r="AQ123" s="1">
        <v>0.16753129279241699</v>
      </c>
      <c r="AR123" s="1">
        <v>0.17143365807813099</v>
      </c>
      <c r="AS123" s="1"/>
    </row>
    <row r="124" spans="1:45" x14ac:dyDescent="0.35">
      <c r="A124" s="1" t="s">
        <v>593</v>
      </c>
      <c r="B124" s="1" t="s">
        <v>21</v>
      </c>
      <c r="C124" s="3" t="s">
        <v>594</v>
      </c>
      <c r="D124" s="3" t="s">
        <v>594</v>
      </c>
      <c r="E124" s="3" t="s">
        <v>591</v>
      </c>
      <c r="F124" s="1" t="s">
        <v>595</v>
      </c>
      <c r="G124" s="1" t="s">
        <v>595</v>
      </c>
      <c r="H124" s="1"/>
      <c r="I124" s="1"/>
      <c r="J124" s="1"/>
      <c r="K124" s="1" t="s">
        <v>596</v>
      </c>
      <c r="L124" s="1">
        <v>436.28335049999998</v>
      </c>
      <c r="M124" s="1">
        <v>3.1611085633333298</v>
      </c>
      <c r="N124" s="1">
        <v>1.10510464461546E-2</v>
      </c>
      <c r="O124" s="1">
        <v>6.95956829941704E-3</v>
      </c>
      <c r="P124" s="1">
        <v>18.371800307503499</v>
      </c>
      <c r="Q124" s="1">
        <v>21.941527253934801</v>
      </c>
      <c r="R124" s="1">
        <v>20.9663912450205</v>
      </c>
      <c r="S124" s="1">
        <v>24.168212617355501</v>
      </c>
      <c r="T124" s="1">
        <v>36.558554558439702</v>
      </c>
      <c r="U124" s="1">
        <v>29.075477195245899</v>
      </c>
      <c r="V124" s="1">
        <v>24.744676329398299</v>
      </c>
      <c r="W124" s="1">
        <v>30.269023430213501</v>
      </c>
      <c r="X124" s="1">
        <v>19.185154750086902</v>
      </c>
      <c r="Y124" s="1">
        <v>16.285929949093099</v>
      </c>
      <c r="Z124" s="1">
        <v>12.8254387384033</v>
      </c>
      <c r="AA124" s="1">
        <v>10.9424782528191</v>
      </c>
      <c r="AB124" s="1">
        <v>14.290405843289699</v>
      </c>
      <c r="AC124" s="1">
        <v>23.804533360257</v>
      </c>
      <c r="AD124" s="1">
        <v>14.6925103027455</v>
      </c>
      <c r="AE124" s="1">
        <v>15.5102876171837</v>
      </c>
      <c r="AF124" s="1">
        <v>33.090100789064699</v>
      </c>
      <c r="AG124" s="1">
        <v>13.610328178022399</v>
      </c>
      <c r="AH124" s="1">
        <v>10.9923768187949</v>
      </c>
      <c r="AI124" s="1">
        <v>16.688668777393001</v>
      </c>
      <c r="AJ124" s="1">
        <v>15.1946408509693</v>
      </c>
      <c r="AK124" s="1">
        <v>15.032852645073399</v>
      </c>
      <c r="AL124" s="1">
        <v>19.0216497223937</v>
      </c>
      <c r="AM124" s="1">
        <v>26.586938751132902</v>
      </c>
      <c r="AN124" s="1">
        <v>20.914656126223701</v>
      </c>
      <c r="AO124" s="1">
        <v>21.513238059771801</v>
      </c>
      <c r="AP124" s="1">
        <v>21.0229621956926</v>
      </c>
      <c r="AQ124" s="1">
        <v>20.914743764642601</v>
      </c>
      <c r="AR124" s="1">
        <v>20.9624704541129</v>
      </c>
      <c r="AS124" s="1"/>
    </row>
    <row r="125" spans="1:45" x14ac:dyDescent="0.35">
      <c r="A125" s="1" t="s">
        <v>597</v>
      </c>
      <c r="B125" s="1" t="s">
        <v>21</v>
      </c>
      <c r="C125" s="3" t="s">
        <v>598</v>
      </c>
      <c r="D125" s="3" t="s">
        <v>598</v>
      </c>
      <c r="E125" s="3" t="s">
        <v>591</v>
      </c>
      <c r="F125" s="1" t="s">
        <v>50</v>
      </c>
      <c r="G125" s="1" t="s">
        <v>50</v>
      </c>
      <c r="H125" s="1"/>
      <c r="I125" s="1"/>
      <c r="J125" s="1"/>
      <c r="K125" s="1" t="s">
        <v>599</v>
      </c>
      <c r="L125" s="1">
        <v>450.26261549999998</v>
      </c>
      <c r="M125" s="1">
        <v>2.1402731166666702</v>
      </c>
      <c r="N125" s="1">
        <v>3.9301115696302198E-3</v>
      </c>
      <c r="O125" s="1">
        <v>1.4219784943522501E-3</v>
      </c>
      <c r="P125" s="1">
        <v>0.96746057628777404</v>
      </c>
      <c r="Q125" s="1">
        <v>0.72791077899717804</v>
      </c>
      <c r="R125" s="1">
        <v>1.02520885949882</v>
      </c>
      <c r="S125" s="1">
        <v>0.67375353911888403</v>
      </c>
      <c r="T125" s="1">
        <v>0.84219032940018901</v>
      </c>
      <c r="U125" s="1">
        <v>0.54567912601732604</v>
      </c>
      <c r="V125" s="1">
        <v>0.50340467426181801</v>
      </c>
      <c r="W125" s="1">
        <v>0.61959777384422499</v>
      </c>
      <c r="X125" s="1">
        <v>1.2165648398735101</v>
      </c>
      <c r="Y125" s="1">
        <v>1.7248387470626401</v>
      </c>
      <c r="Z125" s="1">
        <v>1.84152697438619</v>
      </c>
      <c r="AA125" s="1">
        <v>1.6010624477140201</v>
      </c>
      <c r="AB125" s="1">
        <v>2.1268057755388599</v>
      </c>
      <c r="AC125" s="1">
        <v>0.89186594738388303</v>
      </c>
      <c r="AD125" s="1">
        <v>1.46159822505991</v>
      </c>
      <c r="AE125" s="1">
        <v>0.96904933190446396</v>
      </c>
      <c r="AF125" s="1">
        <v>0.36228184351822801</v>
      </c>
      <c r="AG125" s="1">
        <v>1.29047402831588</v>
      </c>
      <c r="AH125" s="1">
        <v>1.0585133535725</v>
      </c>
      <c r="AI125" s="1">
        <v>1.04828100334625</v>
      </c>
      <c r="AJ125" s="1">
        <v>1.1549989424467999</v>
      </c>
      <c r="AK125" s="1">
        <v>0.81747818097904901</v>
      </c>
      <c r="AL125" s="1">
        <v>0.83383144741694204</v>
      </c>
      <c r="AM125" s="1">
        <v>0.56943171290771699</v>
      </c>
      <c r="AN125" s="1">
        <v>0.82877123344234105</v>
      </c>
      <c r="AO125" s="1">
        <v>0.83652912701969395</v>
      </c>
      <c r="AP125" s="1">
        <v>0.83274864354004097</v>
      </c>
      <c r="AQ125" s="1">
        <v>0.83623460835002605</v>
      </c>
      <c r="AR125" s="1">
        <v>0.83582474439530097</v>
      </c>
      <c r="AS125" s="1"/>
    </row>
    <row r="126" spans="1:45" x14ac:dyDescent="0.35">
      <c r="A126" s="1" t="s">
        <v>600</v>
      </c>
      <c r="B126" s="1" t="s">
        <v>21</v>
      </c>
      <c r="C126" s="3" t="s">
        <v>601</v>
      </c>
      <c r="D126" s="3" t="s">
        <v>601</v>
      </c>
      <c r="E126" s="3" t="s">
        <v>591</v>
      </c>
      <c r="F126" s="1" t="s">
        <v>34</v>
      </c>
      <c r="G126" s="1" t="s">
        <v>34</v>
      </c>
      <c r="H126" s="1"/>
      <c r="I126" s="1"/>
      <c r="J126" s="1"/>
      <c r="K126" s="1" t="s">
        <v>602</v>
      </c>
      <c r="L126" s="1">
        <v>466.29391550000003</v>
      </c>
      <c r="M126" s="1">
        <v>3.2764834650000001</v>
      </c>
      <c r="N126" s="1">
        <v>4.4584643585280699E-2</v>
      </c>
      <c r="O126" s="1">
        <v>4.6824107290427498E-2</v>
      </c>
      <c r="P126" s="1">
        <v>1.5140658402174301</v>
      </c>
      <c r="Q126" s="1">
        <v>1.4479246168765501</v>
      </c>
      <c r="R126" s="1">
        <v>1.2748138252835199</v>
      </c>
      <c r="S126" s="1">
        <v>1.19055054916901</v>
      </c>
      <c r="T126" s="1">
        <v>1.2936626677157701</v>
      </c>
      <c r="U126" s="1">
        <v>1.2558793274190101</v>
      </c>
      <c r="V126" s="1">
        <v>0.81786364032620296</v>
      </c>
      <c r="W126" s="1">
        <v>1.4033817659010901</v>
      </c>
      <c r="X126" s="1">
        <v>0.99916834639031404</v>
      </c>
      <c r="Y126" s="1">
        <v>0.93912467878172801</v>
      </c>
      <c r="Z126" s="1">
        <v>0.92056068811115799</v>
      </c>
      <c r="AA126" s="1">
        <v>0.846214207448163</v>
      </c>
      <c r="AB126" s="1">
        <v>1.10761475088817</v>
      </c>
      <c r="AC126" s="1">
        <v>1.1063271658999001</v>
      </c>
      <c r="AD126" s="1">
        <v>1.0178118267780401</v>
      </c>
      <c r="AE126" s="1">
        <v>0.99256572716480396</v>
      </c>
      <c r="AF126" s="1">
        <v>0.93003219916435997</v>
      </c>
      <c r="AG126" s="1">
        <v>1.3554268221871599</v>
      </c>
      <c r="AH126" s="1">
        <v>0.82553604592572505</v>
      </c>
      <c r="AI126" s="1">
        <v>1.38341589399703</v>
      </c>
      <c r="AJ126" s="1">
        <v>1.32643351430572</v>
      </c>
      <c r="AK126" s="1">
        <v>0.81433506880009898</v>
      </c>
      <c r="AL126" s="1">
        <v>1.17935518167673</v>
      </c>
      <c r="AM126" s="1">
        <v>1.3286707687983299</v>
      </c>
      <c r="AN126" s="1">
        <v>1.0811697695489899</v>
      </c>
      <c r="AO126" s="1">
        <v>1.0836638887015599</v>
      </c>
      <c r="AP126" s="1">
        <v>1.08131093891412</v>
      </c>
      <c r="AQ126" s="1">
        <v>1.20286561438146</v>
      </c>
      <c r="AR126" s="1">
        <v>1.0833953140841699</v>
      </c>
      <c r="AS126" s="1"/>
    </row>
    <row r="127" spans="1:45" x14ac:dyDescent="0.35">
      <c r="A127" s="1" t="s">
        <v>603</v>
      </c>
      <c r="B127" s="1" t="s">
        <v>21</v>
      </c>
      <c r="C127" s="3" t="s">
        <v>604</v>
      </c>
      <c r="D127" s="3" t="s">
        <v>604</v>
      </c>
      <c r="E127" s="3" t="s">
        <v>591</v>
      </c>
      <c r="F127" s="1" t="s">
        <v>195</v>
      </c>
      <c r="G127" s="1" t="s">
        <v>195</v>
      </c>
      <c r="H127" s="1"/>
      <c r="I127" s="1"/>
      <c r="J127" s="1"/>
      <c r="K127" s="1" t="s">
        <v>605</v>
      </c>
      <c r="L127" s="1">
        <v>476.27826549999997</v>
      </c>
      <c r="M127" s="1">
        <v>2.2776049700000001</v>
      </c>
      <c r="N127" s="1">
        <v>5.02628743537101E-3</v>
      </c>
      <c r="O127" s="1">
        <v>2.9965156497595001E-6</v>
      </c>
      <c r="P127" s="1">
        <v>2.18670172229616</v>
      </c>
      <c r="Q127" s="1">
        <v>1.7103543924769</v>
      </c>
      <c r="R127" s="1">
        <v>2.59799996459589</v>
      </c>
      <c r="S127" s="1">
        <v>2.2974364789259099</v>
      </c>
      <c r="T127" s="1">
        <v>2.8364620460335002</v>
      </c>
      <c r="U127" s="1">
        <v>1.78460581638065</v>
      </c>
      <c r="V127" s="1">
        <v>1.40708214352151</v>
      </c>
      <c r="W127" s="1">
        <v>1.9085921062724001</v>
      </c>
      <c r="X127" s="1">
        <v>5.2481181649200996</v>
      </c>
      <c r="Y127" s="1">
        <v>6.0629709488658996</v>
      </c>
      <c r="Z127" s="1">
        <v>4.1590271914561701</v>
      </c>
      <c r="AA127" s="1">
        <v>5.6341113369490703</v>
      </c>
      <c r="AB127" s="1">
        <v>8.2700360951641105</v>
      </c>
      <c r="AC127" s="1">
        <v>3.1838268137000201</v>
      </c>
      <c r="AD127" s="1">
        <v>5.4696889608266499</v>
      </c>
      <c r="AE127" s="1">
        <v>3.6857266315906601</v>
      </c>
      <c r="AF127" s="1">
        <v>1.27228319491907</v>
      </c>
      <c r="AG127" s="1">
        <v>3.14175527081456</v>
      </c>
      <c r="AH127" s="1">
        <v>2.6804108017631498</v>
      </c>
      <c r="AI127" s="1">
        <v>2.3892978959938498</v>
      </c>
      <c r="AJ127" s="1">
        <v>2.8778967960941801</v>
      </c>
      <c r="AK127" s="1">
        <v>1.93325589711305</v>
      </c>
      <c r="AL127" s="1">
        <v>2.3043828157178599</v>
      </c>
      <c r="AM127" s="1">
        <v>1.5905842523224301</v>
      </c>
      <c r="AN127" s="1">
        <v>2.5849059002644199</v>
      </c>
      <c r="AO127" s="1">
        <v>2.5560302994300401</v>
      </c>
      <c r="AP127" s="1">
        <v>2.55744641304873</v>
      </c>
      <c r="AQ127" s="1">
        <v>2.54895367470905</v>
      </c>
      <c r="AR127" s="1">
        <v>2.5705106506663098</v>
      </c>
      <c r="AS127" s="1"/>
    </row>
    <row r="128" spans="1:45" x14ac:dyDescent="0.35">
      <c r="A128" s="1" t="s">
        <v>606</v>
      </c>
      <c r="B128" s="1" t="s">
        <v>21</v>
      </c>
      <c r="C128" s="3" t="s">
        <v>607</v>
      </c>
      <c r="D128" s="3" t="s">
        <v>607</v>
      </c>
      <c r="E128" s="3" t="s">
        <v>608</v>
      </c>
      <c r="F128" s="1" t="s">
        <v>56</v>
      </c>
      <c r="G128" s="1" t="s">
        <v>56</v>
      </c>
      <c r="H128" s="1"/>
      <c r="I128" s="1"/>
      <c r="J128" s="1"/>
      <c r="K128" s="1" t="s">
        <v>609</v>
      </c>
      <c r="L128" s="1">
        <v>483.27284650000001</v>
      </c>
      <c r="M128" s="1">
        <v>2.2258130116666699</v>
      </c>
      <c r="N128" s="1">
        <v>7.4559941587205598E-3</v>
      </c>
      <c r="O128" s="1">
        <v>7.9638345826004795E-3</v>
      </c>
      <c r="P128" s="1">
        <v>0.789626438460027</v>
      </c>
      <c r="Q128" s="1">
        <v>0.60696366024603998</v>
      </c>
      <c r="R128" s="1">
        <v>0.71544312059265203</v>
      </c>
      <c r="S128" s="1">
        <v>0.62904565763951503</v>
      </c>
      <c r="T128" s="1">
        <v>0.73811721315220902</v>
      </c>
      <c r="U128" s="1">
        <v>0.57430847645470096</v>
      </c>
      <c r="V128" s="1">
        <v>0.44595422686995101</v>
      </c>
      <c r="W128" s="1">
        <v>0.56024222738930296</v>
      </c>
      <c r="X128" s="1">
        <v>0.87584676566236497</v>
      </c>
      <c r="Y128" s="1">
        <v>0.96122532876487998</v>
      </c>
      <c r="Z128" s="1">
        <v>1.06335176721711</v>
      </c>
      <c r="AA128" s="1">
        <v>0.76849886113676502</v>
      </c>
      <c r="AB128" s="1">
        <v>0.92312589629521902</v>
      </c>
      <c r="AC128" s="1">
        <v>0.56744464248376303</v>
      </c>
      <c r="AD128" s="1">
        <v>0.62585889903365799</v>
      </c>
      <c r="AE128" s="1">
        <v>0.76162519537537199</v>
      </c>
      <c r="AF128" s="1">
        <v>0.41706956022573799</v>
      </c>
      <c r="AG128" s="1">
        <v>0.64443872406159597</v>
      </c>
      <c r="AH128" s="1">
        <v>0.42697356820299098</v>
      </c>
      <c r="AI128" s="1">
        <v>0.79322182342005898</v>
      </c>
      <c r="AJ128" s="1">
        <v>0.46963493740788798</v>
      </c>
      <c r="AK128" s="1">
        <v>0.55555422684927402</v>
      </c>
      <c r="AL128" s="1">
        <v>0.61485948752411401</v>
      </c>
      <c r="AM128" s="1">
        <v>0.66498296404384305</v>
      </c>
      <c r="AN128" s="1">
        <v>0.56927831820105401</v>
      </c>
      <c r="AO128" s="1">
        <v>0.570226765198102</v>
      </c>
      <c r="AP128" s="1">
        <v>0.57312445686037194</v>
      </c>
      <c r="AQ128" s="1">
        <v>0.57697166336671002</v>
      </c>
      <c r="AR128" s="1">
        <v>0.56703654136886095</v>
      </c>
      <c r="AS128" s="1"/>
    </row>
    <row r="129" spans="1:45" x14ac:dyDescent="0.35">
      <c r="A129" s="1" t="s">
        <v>610</v>
      </c>
      <c r="B129" s="1" t="s">
        <v>21</v>
      </c>
      <c r="C129" s="3" t="s">
        <v>611</v>
      </c>
      <c r="D129" s="3" t="s">
        <v>611</v>
      </c>
      <c r="E129" s="3" t="s">
        <v>591</v>
      </c>
      <c r="F129" s="1" t="s">
        <v>120</v>
      </c>
      <c r="G129" s="1" t="s">
        <v>120</v>
      </c>
      <c r="H129" s="1"/>
      <c r="I129" s="1"/>
      <c r="J129" s="1"/>
      <c r="K129" s="1" t="s">
        <v>612</v>
      </c>
      <c r="L129" s="1">
        <v>494.32521550000001</v>
      </c>
      <c r="M129" s="1">
        <v>4.4991028999999996</v>
      </c>
      <c r="N129" s="1">
        <v>2.3999159997198899E-2</v>
      </c>
      <c r="O129" s="1">
        <v>3.2445312249808698E-2</v>
      </c>
      <c r="P129" s="1">
        <v>0.58043983686025202</v>
      </c>
      <c r="Q129" s="1">
        <v>0.53563487313175195</v>
      </c>
      <c r="R129" s="1">
        <v>0.53304797272872995</v>
      </c>
      <c r="S129" s="1">
        <v>0.35428567464493799</v>
      </c>
      <c r="T129" s="1">
        <v>0.30786540087972802</v>
      </c>
      <c r="U129" s="1">
        <v>0.417782076656185</v>
      </c>
      <c r="V129" s="1">
        <v>0.211712943127397</v>
      </c>
      <c r="W129" s="1">
        <v>0.222504618646817</v>
      </c>
      <c r="X129" s="1">
        <v>0.37538140510032603</v>
      </c>
      <c r="Y129" s="1">
        <v>0.81330108879802199</v>
      </c>
      <c r="Z129" s="1">
        <v>0.53260792970263804</v>
      </c>
      <c r="AA129" s="1">
        <v>0.52926290194913606</v>
      </c>
      <c r="AB129" s="1">
        <v>0.80501998555503496</v>
      </c>
      <c r="AC129" s="1">
        <v>0.57335340102961396</v>
      </c>
      <c r="AD129" s="1">
        <v>0.75220480936878598</v>
      </c>
      <c r="AE129" s="1">
        <v>0.43502124100713202</v>
      </c>
      <c r="AF129" s="1">
        <v>0.38523190463718399</v>
      </c>
      <c r="AG129" s="1">
        <v>0.84679215245475004</v>
      </c>
      <c r="AH129" s="1">
        <v>0.38343952873647003</v>
      </c>
      <c r="AI129" s="1">
        <v>0.537838002807009</v>
      </c>
      <c r="AJ129" s="1">
        <v>1.12211493144958</v>
      </c>
      <c r="AK129" s="1">
        <v>0.91210456180763599</v>
      </c>
      <c r="AL129" s="1">
        <v>0.46179159217700799</v>
      </c>
      <c r="AM129" s="1">
        <v>0.46458454314466502</v>
      </c>
      <c r="AN129" s="1">
        <v>0.49781253093335398</v>
      </c>
      <c r="AO129" s="1">
        <v>0.51825834730974596</v>
      </c>
      <c r="AP129" s="1">
        <v>0.49420647413169899</v>
      </c>
      <c r="AQ129" s="1">
        <v>0.51805040064721697</v>
      </c>
      <c r="AR129" s="1">
        <v>0.51964301295624404</v>
      </c>
      <c r="AS129" s="1"/>
    </row>
    <row r="130" spans="1:45" x14ac:dyDescent="0.35">
      <c r="A130" s="1" t="s">
        <v>613</v>
      </c>
      <c r="B130" s="1" t="s">
        <v>21</v>
      </c>
      <c r="C130" s="3" t="s">
        <v>611</v>
      </c>
      <c r="D130" s="3" t="s">
        <v>611</v>
      </c>
      <c r="E130" s="3" t="s">
        <v>591</v>
      </c>
      <c r="F130" s="1" t="s">
        <v>120</v>
      </c>
      <c r="G130" s="1" t="s">
        <v>120</v>
      </c>
      <c r="H130" s="1"/>
      <c r="I130" s="1"/>
      <c r="J130" s="1"/>
      <c r="K130" s="1" t="s">
        <v>612</v>
      </c>
      <c r="L130" s="1">
        <v>494.32521550000001</v>
      </c>
      <c r="M130" s="1">
        <v>4.7519999999999998</v>
      </c>
      <c r="N130" s="1">
        <v>7.7911249585435501E-3</v>
      </c>
      <c r="O130" s="1">
        <v>3.40773003546605E-2</v>
      </c>
      <c r="P130" s="1">
        <v>0.50237132018665198</v>
      </c>
      <c r="Q130" s="1">
        <v>1.08752781787123</v>
      </c>
      <c r="R130" s="1">
        <v>1.0024768011249501</v>
      </c>
      <c r="S130" s="1">
        <v>0.498133608991225</v>
      </c>
      <c r="T130" s="1">
        <v>0.85193508428326503</v>
      </c>
      <c r="U130" s="1">
        <v>0.52748877752817502</v>
      </c>
      <c r="V130" s="1">
        <v>0.32564063225679102</v>
      </c>
      <c r="W130" s="1">
        <v>0.50582339286375499</v>
      </c>
      <c r="X130" s="1">
        <v>0.76925461882858404</v>
      </c>
      <c r="Y130" s="1">
        <v>0.67795668598058201</v>
      </c>
      <c r="Z130" s="1">
        <v>0.69768287599666901</v>
      </c>
      <c r="AA130" s="1">
        <v>1.0578780808568899</v>
      </c>
      <c r="AB130" s="1">
        <v>1.6225488356636499</v>
      </c>
      <c r="AC130" s="1">
        <v>0.55118736492577602</v>
      </c>
      <c r="AD130" s="1">
        <v>0.59908959206210599</v>
      </c>
      <c r="AE130" s="1">
        <v>0.70699745798661096</v>
      </c>
      <c r="AF130" s="1">
        <v>0.48923257998418201</v>
      </c>
      <c r="AG130" s="1">
        <v>0.62809858873467905</v>
      </c>
      <c r="AH130" s="1">
        <v>0.36850451151768998</v>
      </c>
      <c r="AI130" s="1">
        <v>0.52871093456058704</v>
      </c>
      <c r="AJ130" s="1">
        <v>0.49577243187143799</v>
      </c>
      <c r="AK130" s="1">
        <v>0.40554858074100397</v>
      </c>
      <c r="AL130" s="1">
        <v>0.50939520801591398</v>
      </c>
      <c r="AM130" s="1">
        <v>0.57132431533213002</v>
      </c>
      <c r="AN130" s="1">
        <v>0.56071411176035402</v>
      </c>
      <c r="AO130" s="1">
        <v>0.56288619830243902</v>
      </c>
      <c r="AP130" s="1">
        <v>0.56073441439920602</v>
      </c>
      <c r="AQ130" s="1">
        <v>0.56817722921164404</v>
      </c>
      <c r="AR130" s="1">
        <v>0.55650271144304198</v>
      </c>
      <c r="AS130" s="1"/>
    </row>
    <row r="131" spans="1:45" x14ac:dyDescent="0.35">
      <c r="A131" s="1" t="s">
        <v>614</v>
      </c>
      <c r="B131" s="1" t="s">
        <v>21</v>
      </c>
      <c r="C131" s="3" t="s">
        <v>615</v>
      </c>
      <c r="D131" s="3" t="s">
        <v>615</v>
      </c>
      <c r="E131" s="3" t="s">
        <v>616</v>
      </c>
      <c r="F131" s="1" t="s">
        <v>56</v>
      </c>
      <c r="G131" s="1" t="s">
        <v>56</v>
      </c>
      <c r="H131" s="1"/>
      <c r="I131" s="1"/>
      <c r="J131" s="1"/>
      <c r="K131" s="1" t="s">
        <v>617</v>
      </c>
      <c r="L131" s="1">
        <v>496.26809550000002</v>
      </c>
      <c r="M131" s="1">
        <v>2.1616430100000001</v>
      </c>
      <c r="N131" s="1">
        <v>6.6010004264192304E-2</v>
      </c>
      <c r="O131" s="1">
        <v>3.6850701659571299E-3</v>
      </c>
      <c r="P131" s="1">
        <v>0.39019294051032199</v>
      </c>
      <c r="Q131" s="1">
        <v>0.512666886607547</v>
      </c>
      <c r="R131" s="1">
        <v>0.42837618934274202</v>
      </c>
      <c r="S131" s="1">
        <v>0.40078292502625801</v>
      </c>
      <c r="T131" s="1">
        <v>0.55982599926597598</v>
      </c>
      <c r="U131" s="1">
        <v>0.38953341483598902</v>
      </c>
      <c r="V131" s="1">
        <v>0.42705399431428298</v>
      </c>
      <c r="W131" s="1">
        <v>0.34961238784020898</v>
      </c>
      <c r="X131" s="1">
        <v>0.376334559511184</v>
      </c>
      <c r="Y131" s="1">
        <v>0.44605603135815902</v>
      </c>
      <c r="Z131" s="1">
        <v>0.24714405164348099</v>
      </c>
      <c r="AA131" s="1">
        <v>0.27084134910274699</v>
      </c>
      <c r="AB131" s="1">
        <v>0.230763389967727</v>
      </c>
      <c r="AC131" s="1">
        <v>0.30596508797914301</v>
      </c>
      <c r="AD131" s="1">
        <v>0.25153756883131501</v>
      </c>
      <c r="AE131" s="1">
        <v>0.24483650191441</v>
      </c>
      <c r="AF131" s="1">
        <v>0.21313149539419601</v>
      </c>
      <c r="AG131" s="1">
        <v>0.27836366606593399</v>
      </c>
      <c r="AH131" s="1">
        <v>0.14014614319195701</v>
      </c>
      <c r="AI131" s="1">
        <v>0.42176603364603399</v>
      </c>
      <c r="AJ131" s="1">
        <v>0.233292141339527</v>
      </c>
      <c r="AK131" s="1">
        <v>0.26118251872748899</v>
      </c>
      <c r="AL131" s="1">
        <v>0.285517510494393</v>
      </c>
      <c r="AM131" s="1">
        <v>0.41587203946512402</v>
      </c>
      <c r="AN131" s="1">
        <v>0.22101863102720301</v>
      </c>
      <c r="AO131" s="1">
        <v>0.207592258950589</v>
      </c>
      <c r="AP131" s="1">
        <v>0.21250785220239701</v>
      </c>
      <c r="AQ131" s="1">
        <v>0.21508189501984301</v>
      </c>
      <c r="AR131" s="1">
        <v>0.24881289579322799</v>
      </c>
      <c r="AS131" s="1"/>
    </row>
    <row r="132" spans="1:45" x14ac:dyDescent="0.35">
      <c r="A132" s="1" t="s">
        <v>618</v>
      </c>
      <c r="B132" s="1" t="s">
        <v>21</v>
      </c>
      <c r="C132" s="3" t="s">
        <v>619</v>
      </c>
      <c r="D132" s="3" t="s">
        <v>619</v>
      </c>
      <c r="E132" s="3" t="s">
        <v>591</v>
      </c>
      <c r="F132" s="1" t="s">
        <v>432</v>
      </c>
      <c r="G132" s="1" t="s">
        <v>432</v>
      </c>
      <c r="H132" s="1"/>
      <c r="I132" s="1"/>
      <c r="J132" s="1"/>
      <c r="K132" s="1" t="s">
        <v>620</v>
      </c>
      <c r="L132" s="1">
        <v>500.27826549999997</v>
      </c>
      <c r="M132" s="1">
        <v>2.15247469</v>
      </c>
      <c r="N132" s="1">
        <v>2.5580185895233698E-3</v>
      </c>
      <c r="O132" s="1">
        <v>5.7517225512467897E-4</v>
      </c>
      <c r="P132" s="1">
        <v>3.1980316410533498</v>
      </c>
      <c r="Q132" s="1">
        <v>2.36957647668177</v>
      </c>
      <c r="R132" s="1">
        <v>2.9330296050445002</v>
      </c>
      <c r="S132" s="1">
        <v>2.4205558366272899</v>
      </c>
      <c r="T132" s="1">
        <v>3.26576219212826</v>
      </c>
      <c r="U132" s="1">
        <v>2.0250941100304098</v>
      </c>
      <c r="V132" s="1">
        <v>1.92939912329005</v>
      </c>
      <c r="W132" s="1">
        <v>3.2437676445917498</v>
      </c>
      <c r="X132" s="1">
        <v>9.9738207510070804</v>
      </c>
      <c r="Y132" s="1">
        <v>21.4050317772559</v>
      </c>
      <c r="Z132" s="1">
        <v>3.9167519986033401</v>
      </c>
      <c r="AA132" s="1">
        <v>7.5913104713078301</v>
      </c>
      <c r="AB132" s="1">
        <v>17.7345922565462</v>
      </c>
      <c r="AC132" s="1">
        <v>3.9657856795856699</v>
      </c>
      <c r="AD132" s="1">
        <v>9.4663216859528205</v>
      </c>
      <c r="AE132" s="1">
        <v>5.6076077477487098</v>
      </c>
      <c r="AF132" s="1">
        <v>1.9131295130794901</v>
      </c>
      <c r="AG132" s="1">
        <v>4.6627919539475498</v>
      </c>
      <c r="AH132" s="1">
        <v>3.8289874706284102</v>
      </c>
      <c r="AI132" s="1">
        <v>4.42503883036209</v>
      </c>
      <c r="AJ132" s="1">
        <v>3.0255168383308</v>
      </c>
      <c r="AK132" s="1">
        <v>2.4319523037199802</v>
      </c>
      <c r="AL132" s="1">
        <v>11.593363165105099</v>
      </c>
      <c r="AM132" s="1">
        <v>1.88866638393632</v>
      </c>
      <c r="AN132" s="1">
        <v>4.29390931081738</v>
      </c>
      <c r="AO132" s="1">
        <v>4.2926103557635704</v>
      </c>
      <c r="AP132" s="1">
        <v>4.2869338920081903</v>
      </c>
      <c r="AQ132" s="1">
        <v>4.3125814782072203</v>
      </c>
      <c r="AR132" s="1">
        <v>4.2796687282901296</v>
      </c>
      <c r="AS132" s="1"/>
    </row>
    <row r="133" spans="1:45" x14ac:dyDescent="0.35">
      <c r="A133" s="1" t="s">
        <v>621</v>
      </c>
      <c r="B133" s="1" t="s">
        <v>21</v>
      </c>
      <c r="C133" s="3" t="s">
        <v>622</v>
      </c>
      <c r="D133" s="3" t="s">
        <v>623</v>
      </c>
      <c r="E133" s="3" t="s">
        <v>42</v>
      </c>
      <c r="F133" s="1" t="s">
        <v>624</v>
      </c>
      <c r="G133" s="1" t="s">
        <v>625</v>
      </c>
      <c r="H133" s="1" t="s">
        <v>626</v>
      </c>
      <c r="I133" s="1"/>
      <c r="J133" s="1"/>
      <c r="K133" s="1" t="s">
        <v>627</v>
      </c>
      <c r="L133" s="1">
        <v>504.27318050000002</v>
      </c>
      <c r="M133" s="1">
        <v>3.1440000000000001</v>
      </c>
      <c r="N133" s="1">
        <v>1.03448397011259E-2</v>
      </c>
      <c r="O133" s="1">
        <v>3.4632455972548001E-3</v>
      </c>
      <c r="P133" s="1">
        <v>4.0317638859018698</v>
      </c>
      <c r="Q133" s="1">
        <v>4.6816411805451104</v>
      </c>
      <c r="R133" s="1">
        <v>4.4790726499460396</v>
      </c>
      <c r="S133" s="1">
        <v>5.1782870683029598</v>
      </c>
      <c r="T133" s="1">
        <v>7.1746359598811296</v>
      </c>
      <c r="U133" s="1">
        <v>5.7377529741451401</v>
      </c>
      <c r="V133" s="1">
        <v>4.83196623878022</v>
      </c>
      <c r="W133" s="1">
        <v>6.7131995304637702</v>
      </c>
      <c r="X133" s="1">
        <v>3.7057917662327799</v>
      </c>
      <c r="Y133" s="1">
        <v>3.6433717232319802</v>
      </c>
      <c r="Z133" s="1">
        <v>2.1806004214676098</v>
      </c>
      <c r="AA133" s="1">
        <v>2.26196505624302</v>
      </c>
      <c r="AB133" s="1">
        <v>3.1216267088357901</v>
      </c>
      <c r="AC133" s="1">
        <v>5.08837572203704</v>
      </c>
      <c r="AD133" s="1">
        <v>2.9379712258198198</v>
      </c>
      <c r="AE133" s="1">
        <v>3.4314742380392298</v>
      </c>
      <c r="AF133" s="1">
        <v>5.96271838985834</v>
      </c>
      <c r="AG133" s="1">
        <v>2.7264534469397699</v>
      </c>
      <c r="AH133" s="1">
        <v>2.3100220429338498</v>
      </c>
      <c r="AI133" s="1">
        <v>3.6249469249361499</v>
      </c>
      <c r="AJ133" s="1">
        <v>3.1471398044210002</v>
      </c>
      <c r="AK133" s="1">
        <v>3.6123402293565401</v>
      </c>
      <c r="AL133" s="1">
        <v>4.0371629391708996</v>
      </c>
      <c r="AM133" s="1">
        <v>5.1159328952255301</v>
      </c>
      <c r="AN133" s="1">
        <v>4.1548080036591903</v>
      </c>
      <c r="AO133" s="1">
        <v>4.23725676348508</v>
      </c>
      <c r="AP133" s="1">
        <v>4.1247945702061397</v>
      </c>
      <c r="AQ133" s="1">
        <v>4.13381729309347</v>
      </c>
      <c r="AR133" s="1">
        <v>4.1553718415069598</v>
      </c>
      <c r="AS133" s="1"/>
    </row>
    <row r="134" spans="1:45" x14ac:dyDescent="0.35">
      <c r="A134" s="1" t="s">
        <v>628</v>
      </c>
      <c r="B134" s="1" t="s">
        <v>21</v>
      </c>
      <c r="C134" s="3" t="s">
        <v>629</v>
      </c>
      <c r="D134" s="3" t="s">
        <v>629</v>
      </c>
      <c r="E134" s="3" t="s">
        <v>591</v>
      </c>
      <c r="F134" s="1" t="s">
        <v>630</v>
      </c>
      <c r="G134" s="1" t="s">
        <v>630</v>
      </c>
      <c r="H134" s="1"/>
      <c r="I134" s="1"/>
      <c r="J134" s="1"/>
      <c r="K134" s="1" t="s">
        <v>631</v>
      </c>
      <c r="L134" s="1">
        <v>506.32521550000001</v>
      </c>
      <c r="M134" s="1">
        <v>4.0646996366666697</v>
      </c>
      <c r="N134" s="1">
        <v>8.3292461226833307E-3</v>
      </c>
      <c r="O134" s="1">
        <v>1.00181680802746E-6</v>
      </c>
      <c r="P134" s="1">
        <v>0.88999244777620901</v>
      </c>
      <c r="Q134" s="1">
        <v>0.80300582064636605</v>
      </c>
      <c r="R134" s="1">
        <v>0.79483662917417097</v>
      </c>
      <c r="S134" s="1">
        <v>0.72128620207640304</v>
      </c>
      <c r="T134" s="1">
        <v>0.72968410378255499</v>
      </c>
      <c r="U134" s="1">
        <v>0.73056597425660996</v>
      </c>
      <c r="V134" s="1">
        <v>0.53419451766672199</v>
      </c>
      <c r="W134" s="1">
        <v>0.65940677578462403</v>
      </c>
      <c r="X134" s="1">
        <v>1.04637602024238</v>
      </c>
      <c r="Y134" s="1">
        <v>1.29855131679034</v>
      </c>
      <c r="Z134" s="1">
        <v>1.7551443397547499</v>
      </c>
      <c r="AA134" s="1">
        <v>1.18128422363118</v>
      </c>
      <c r="AB134" s="1">
        <v>1.69882877395544</v>
      </c>
      <c r="AC134" s="1">
        <v>1.7156747726108801</v>
      </c>
      <c r="AD134" s="1">
        <v>1.2657602010807401</v>
      </c>
      <c r="AE134" s="1">
        <v>1.35286046721547</v>
      </c>
      <c r="AF134" s="1">
        <v>0.64379554303195197</v>
      </c>
      <c r="AG134" s="1">
        <v>1.2311355307879199</v>
      </c>
      <c r="AH134" s="1">
        <v>0.902277169464896</v>
      </c>
      <c r="AI134" s="1">
        <v>0.87136723207885403</v>
      </c>
      <c r="AJ134" s="1">
        <v>0.91087677297047898</v>
      </c>
      <c r="AK134" s="1">
        <v>0.75223699213989303</v>
      </c>
      <c r="AL134" s="1">
        <v>0.90278205592592298</v>
      </c>
      <c r="AM134" s="1">
        <v>0.80449555380598003</v>
      </c>
      <c r="AN134" s="1">
        <v>1.02626508213568</v>
      </c>
      <c r="AO134" s="1">
        <v>1.0029856444918599</v>
      </c>
      <c r="AP134" s="1">
        <v>1.0049506087683699</v>
      </c>
      <c r="AQ134" s="1">
        <v>1.01301893390526</v>
      </c>
      <c r="AR134" s="1">
        <v>1.0070901352321699</v>
      </c>
      <c r="AS134" s="1"/>
    </row>
    <row r="135" spans="1:45" x14ac:dyDescent="0.35">
      <c r="A135" s="1" t="s">
        <v>632</v>
      </c>
      <c r="B135" s="1" t="s">
        <v>21</v>
      </c>
      <c r="C135" s="3" t="s">
        <v>633</v>
      </c>
      <c r="D135" s="3" t="s">
        <v>633</v>
      </c>
      <c r="E135" s="3" t="s">
        <v>608</v>
      </c>
      <c r="F135" s="1" t="s">
        <v>195</v>
      </c>
      <c r="G135" s="1" t="s">
        <v>195</v>
      </c>
      <c r="H135" s="1"/>
      <c r="I135" s="1"/>
      <c r="J135" s="1"/>
      <c r="K135" s="1" t="s">
        <v>634</v>
      </c>
      <c r="L135" s="1">
        <v>507.27284650000001</v>
      </c>
      <c r="M135" s="1">
        <v>1.9048281733333301</v>
      </c>
      <c r="N135" s="1">
        <v>3.5784018442064601E-2</v>
      </c>
      <c r="O135" s="1">
        <v>1.3445481402675401E-3</v>
      </c>
      <c r="P135" s="1">
        <v>0.44356013117899101</v>
      </c>
      <c r="Q135" s="1">
        <v>0.29813458481570498</v>
      </c>
      <c r="R135" s="1">
        <v>0.36665644582124202</v>
      </c>
      <c r="S135" s="1">
        <v>0.31590322259176301</v>
      </c>
      <c r="T135" s="1">
        <v>0.35755718928892199</v>
      </c>
      <c r="U135" s="1">
        <v>0.23772494757592599</v>
      </c>
      <c r="V135" s="1">
        <v>0.20998043749438799</v>
      </c>
      <c r="W135" s="1">
        <v>0.30180964257909698</v>
      </c>
      <c r="X135" s="1">
        <v>0.77172145387211999</v>
      </c>
      <c r="Y135" s="1">
        <v>0.863288626795919</v>
      </c>
      <c r="Z135" s="1">
        <v>0.218216760604932</v>
      </c>
      <c r="AA135" s="1">
        <v>0.38162740483048102</v>
      </c>
      <c r="AB135" s="1">
        <v>0.79674795455832703</v>
      </c>
      <c r="AC135" s="1">
        <v>0.44849885626492703</v>
      </c>
      <c r="AD135" s="1">
        <v>0.59934396615277896</v>
      </c>
      <c r="AE135" s="1">
        <v>0.72224958844313802</v>
      </c>
      <c r="AF135" s="1">
        <v>0.24251685566108899</v>
      </c>
      <c r="AG135" s="1">
        <v>0.34354098662659499</v>
      </c>
      <c r="AH135" s="1">
        <v>0.348184815660875</v>
      </c>
      <c r="AI135" s="1">
        <v>0.36999356498945202</v>
      </c>
      <c r="AJ135" s="1">
        <v>0.28386707051780602</v>
      </c>
      <c r="AK135" s="1">
        <v>0.27186023247776903</v>
      </c>
      <c r="AL135" s="1">
        <v>0.30772703492315001</v>
      </c>
      <c r="AM135" s="1">
        <v>0.280400449609508</v>
      </c>
      <c r="AN135" s="1">
        <v>0.305505350833222</v>
      </c>
      <c r="AO135" s="1">
        <v>0.30670567713924601</v>
      </c>
      <c r="AP135" s="1">
        <v>0.33321821050928002</v>
      </c>
      <c r="AQ135" s="1">
        <v>0.30271130552785502</v>
      </c>
      <c r="AR135" s="1">
        <v>0.308767667808585</v>
      </c>
      <c r="AS135" s="1"/>
    </row>
    <row r="136" spans="1:45" x14ac:dyDescent="0.35">
      <c r="A136" s="1" t="s">
        <v>635</v>
      </c>
      <c r="B136" s="1" t="s">
        <v>21</v>
      </c>
      <c r="C136" s="3" t="s">
        <v>636</v>
      </c>
      <c r="D136" s="3" t="s">
        <v>636</v>
      </c>
      <c r="E136" s="3" t="s">
        <v>591</v>
      </c>
      <c r="F136" s="1" t="s">
        <v>151</v>
      </c>
      <c r="G136" s="1" t="s">
        <v>151</v>
      </c>
      <c r="H136" s="1"/>
      <c r="I136" s="1"/>
      <c r="J136" s="1"/>
      <c r="K136" s="1" t="s">
        <v>637</v>
      </c>
      <c r="L136" s="1">
        <v>508.34086550000001</v>
      </c>
      <c r="M136" s="1">
        <v>5.7353547799999998</v>
      </c>
      <c r="N136" s="1">
        <v>3.75619098072822E-3</v>
      </c>
      <c r="O136" s="1">
        <v>2.4099976644909699E-4</v>
      </c>
      <c r="P136" s="1">
        <v>0.55609438077565199</v>
      </c>
      <c r="Q136" s="1">
        <v>0.60151674219306395</v>
      </c>
      <c r="R136" s="1">
        <v>0.65241004222157895</v>
      </c>
      <c r="S136" s="1">
        <v>0.47019241363735098</v>
      </c>
      <c r="T136" s="1">
        <v>0.69790936454696995</v>
      </c>
      <c r="U136" s="1">
        <v>0.57723828722763604</v>
      </c>
      <c r="V136" s="1">
        <v>0.404795031145808</v>
      </c>
      <c r="W136" s="1">
        <v>0.55923415151356104</v>
      </c>
      <c r="X136" s="1">
        <v>0.77486249997276002</v>
      </c>
      <c r="Y136" s="1">
        <v>0.87936102675835404</v>
      </c>
      <c r="Z136" s="1">
        <v>0.82743755588336498</v>
      </c>
      <c r="AA136" s="1">
        <v>0.59756220211836897</v>
      </c>
      <c r="AB136" s="1">
        <v>1.0942579793413401</v>
      </c>
      <c r="AC136" s="1">
        <v>0.96603627821202498</v>
      </c>
      <c r="AD136" s="1">
        <v>0.855457646770721</v>
      </c>
      <c r="AE136" s="1">
        <v>1.0185632786265</v>
      </c>
      <c r="AF136" s="1">
        <v>0.75378222013160601</v>
      </c>
      <c r="AG136" s="1">
        <v>0.601447693984971</v>
      </c>
      <c r="AH136" s="1">
        <v>0.52761244031301502</v>
      </c>
      <c r="AI136" s="1">
        <v>0.76712832092254502</v>
      </c>
      <c r="AJ136" s="1">
        <v>0.75174747011252996</v>
      </c>
      <c r="AK136" s="1">
        <v>0.62688482974719695</v>
      </c>
      <c r="AL136" s="1">
        <v>0.83408044877509802</v>
      </c>
      <c r="AM136" s="1">
        <v>0.77022549045607003</v>
      </c>
      <c r="AN136" s="1">
        <v>0.73487673533158404</v>
      </c>
      <c r="AO136" s="1">
        <v>0.74016099854360795</v>
      </c>
      <c r="AP136" s="1">
        <v>0.73920983512860206</v>
      </c>
      <c r="AQ136" s="1">
        <v>0.73482563345955298</v>
      </c>
      <c r="AR136" s="1">
        <v>0.74096804517909598</v>
      </c>
      <c r="AS136" s="1"/>
    </row>
    <row r="137" spans="1:45" x14ac:dyDescent="0.35">
      <c r="A137" s="1" t="s">
        <v>638</v>
      </c>
      <c r="B137" s="1" t="s">
        <v>21</v>
      </c>
      <c r="C137" s="3" t="s">
        <v>636</v>
      </c>
      <c r="D137" s="3" t="s">
        <v>636</v>
      </c>
      <c r="E137" s="3" t="s">
        <v>591</v>
      </c>
      <c r="F137" s="1" t="s">
        <v>151</v>
      </c>
      <c r="G137" s="1" t="s">
        <v>151</v>
      </c>
      <c r="H137" s="1"/>
      <c r="I137" s="1"/>
      <c r="J137" s="1"/>
      <c r="K137" s="1" t="s">
        <v>637</v>
      </c>
      <c r="L137" s="1">
        <v>508.34086550000001</v>
      </c>
      <c r="M137" s="1">
        <v>5.4462711916666704</v>
      </c>
      <c r="N137" s="1">
        <v>1.75325201665949E-2</v>
      </c>
      <c r="O137" s="1">
        <v>1.1958911629343699E-8</v>
      </c>
      <c r="P137" s="1">
        <v>5.6334428521540199E-2</v>
      </c>
      <c r="Q137" s="1">
        <v>7.4537952676278302E-2</v>
      </c>
      <c r="R137" s="1">
        <v>6.3924977614610995E-2</v>
      </c>
      <c r="S137" s="1">
        <v>7.6221228251286896E-2</v>
      </c>
      <c r="T137" s="1">
        <v>8.3420000686393603E-2</v>
      </c>
      <c r="U137" s="1">
        <v>7.33327460547126E-2</v>
      </c>
      <c r="V137" s="1">
        <v>5.02352256489405E-2</v>
      </c>
      <c r="W137" s="1">
        <v>3.9274613904578197E-2</v>
      </c>
      <c r="X137" s="1">
        <v>0.22566127229991501</v>
      </c>
      <c r="Y137" s="1">
        <v>0.36593729649779799</v>
      </c>
      <c r="Z137" s="1">
        <v>0.20246377814220601</v>
      </c>
      <c r="AA137" s="1">
        <v>0.15381480372712</v>
      </c>
      <c r="AB137" s="1">
        <v>0.32079283790855401</v>
      </c>
      <c r="AC137" s="1">
        <v>0.18591258953156301</v>
      </c>
      <c r="AD137" s="1">
        <v>0.39569579356314899</v>
      </c>
      <c r="AE137" s="1">
        <v>0.26645750326562301</v>
      </c>
      <c r="AF137" s="1">
        <v>0.22388405032756001</v>
      </c>
      <c r="AG137" s="1">
        <v>0.19121840584691499</v>
      </c>
      <c r="AH137" s="1">
        <v>0.10489972106512099</v>
      </c>
      <c r="AI137" s="1">
        <v>0.12960398030942899</v>
      </c>
      <c r="AJ137" s="1">
        <v>0.17398638614422399</v>
      </c>
      <c r="AK137" s="1">
        <v>0.130417545120082</v>
      </c>
      <c r="AL137" s="1">
        <v>0.133768667349556</v>
      </c>
      <c r="AM137" s="1">
        <v>0.14815399089965101</v>
      </c>
      <c r="AN137" s="1">
        <v>0.162299358180099</v>
      </c>
      <c r="AO137" s="1">
        <v>0.162809356824341</v>
      </c>
      <c r="AP137" s="1">
        <v>0.15736995218192601</v>
      </c>
      <c r="AQ137" s="1">
        <v>0.15736402455343901</v>
      </c>
      <c r="AR137" s="1">
        <v>0.156103018849961</v>
      </c>
      <c r="AS137" s="1"/>
    </row>
    <row r="138" spans="1:45" x14ac:dyDescent="0.35">
      <c r="A138" s="1" t="s">
        <v>639</v>
      </c>
      <c r="B138" s="1" t="s">
        <v>21</v>
      </c>
      <c r="C138" s="3" t="s">
        <v>640</v>
      </c>
      <c r="D138" s="3" t="s">
        <v>640</v>
      </c>
      <c r="E138" s="3" t="s">
        <v>608</v>
      </c>
      <c r="F138" s="1" t="s">
        <v>641</v>
      </c>
      <c r="G138" s="1" t="s">
        <v>641</v>
      </c>
      <c r="H138" s="1"/>
      <c r="I138" s="1"/>
      <c r="J138" s="1"/>
      <c r="K138" s="1" t="s">
        <v>642</v>
      </c>
      <c r="L138" s="1">
        <v>509.28849650000001</v>
      </c>
      <c r="M138" s="1">
        <v>2.23705268666667</v>
      </c>
      <c r="N138" s="1">
        <v>8.1913044474638902E-2</v>
      </c>
      <c r="O138" s="1">
        <v>1.6733666332692201E-2</v>
      </c>
      <c r="P138" s="1">
        <v>0.38086837695357501</v>
      </c>
      <c r="Q138" s="1">
        <v>0.26781588476194501</v>
      </c>
      <c r="R138" s="1">
        <v>0.29525407974762802</v>
      </c>
      <c r="S138" s="1">
        <v>0.253466045142694</v>
      </c>
      <c r="T138" s="1">
        <v>0.272388641075897</v>
      </c>
      <c r="U138" s="1">
        <v>0.14553979073266901</v>
      </c>
      <c r="V138" s="1">
        <v>9.3410889472915495E-2</v>
      </c>
      <c r="W138" s="1">
        <v>0.226874032974311</v>
      </c>
      <c r="X138" s="1">
        <v>0.57990584807822099</v>
      </c>
      <c r="Y138" s="1">
        <v>0.72198139359163604</v>
      </c>
      <c r="Z138" s="1">
        <v>0.17575550705472801</v>
      </c>
      <c r="AA138" s="1">
        <v>0.23890359283717599</v>
      </c>
      <c r="AB138" s="1">
        <v>0.65436172880607901</v>
      </c>
      <c r="AC138" s="1">
        <v>0.39433158575237498</v>
      </c>
      <c r="AD138" s="1">
        <v>0.46980936315616201</v>
      </c>
      <c r="AE138" s="1">
        <v>0.55343722518053595</v>
      </c>
      <c r="AF138" s="1">
        <v>0.23464559390060599</v>
      </c>
      <c r="AG138" s="1">
        <v>0.36225679059071197</v>
      </c>
      <c r="AH138" s="1">
        <v>0.336916978580386</v>
      </c>
      <c r="AI138" s="1">
        <v>0.33743028599436797</v>
      </c>
      <c r="AJ138" s="1">
        <v>0.30694757910290998</v>
      </c>
      <c r="AK138" s="1">
        <v>0.21962647504216801</v>
      </c>
      <c r="AL138" s="1">
        <v>0.31840867856243099</v>
      </c>
      <c r="AM138" s="1">
        <v>0.15694172440724399</v>
      </c>
      <c r="AN138" s="1">
        <v>0.28386402742952199</v>
      </c>
      <c r="AO138" s="1">
        <v>0.25971970492031099</v>
      </c>
      <c r="AP138" s="1">
        <v>0.26074306763118199</v>
      </c>
      <c r="AQ138" s="1">
        <v>0.26088126905048398</v>
      </c>
      <c r="AR138" s="1">
        <v>0.21884511024737499</v>
      </c>
      <c r="AS138" s="1"/>
    </row>
    <row r="139" spans="1:45" x14ac:dyDescent="0.35">
      <c r="A139" s="1" t="s">
        <v>643</v>
      </c>
      <c r="B139" s="1" t="s">
        <v>21</v>
      </c>
      <c r="C139" s="3" t="s">
        <v>644</v>
      </c>
      <c r="D139" s="3" t="s">
        <v>644</v>
      </c>
      <c r="E139" s="3" t="s">
        <v>616</v>
      </c>
      <c r="F139" s="1" t="s">
        <v>195</v>
      </c>
      <c r="G139" s="1" t="s">
        <v>195</v>
      </c>
      <c r="H139" s="1"/>
      <c r="I139" s="1"/>
      <c r="J139" s="1"/>
      <c r="K139" s="1" t="s">
        <v>645</v>
      </c>
      <c r="L139" s="1">
        <v>520.26809549999996</v>
      </c>
      <c r="M139" s="1">
        <v>1.83108092833333</v>
      </c>
      <c r="N139" s="1">
        <v>5.2976687979858203E-2</v>
      </c>
      <c r="O139" s="1">
        <v>4.0540909542583E-6</v>
      </c>
      <c r="P139" s="1">
        <v>0.51085609875909299</v>
      </c>
      <c r="Q139" s="1">
        <v>0.61946805853675302</v>
      </c>
      <c r="R139" s="1">
        <v>0.87298297019725501</v>
      </c>
      <c r="S139" s="1">
        <v>0.79928208945240997</v>
      </c>
      <c r="T139" s="1">
        <v>0.84288392776074095</v>
      </c>
      <c r="U139" s="1">
        <v>0.58261622845305705</v>
      </c>
      <c r="V139" s="1">
        <v>0.68581290088081703</v>
      </c>
      <c r="W139" s="1">
        <v>0.38912252158656002</v>
      </c>
      <c r="X139" s="1">
        <v>2.3371937257480302</v>
      </c>
      <c r="Y139" s="1">
        <v>2.5860217608156502</v>
      </c>
      <c r="Z139" s="1">
        <v>0.756449913653918</v>
      </c>
      <c r="AA139" s="1">
        <v>1.6720063325424099</v>
      </c>
      <c r="AB139" s="1">
        <v>2.9687395677294002</v>
      </c>
      <c r="AC139" s="1">
        <v>1.6162186348496299</v>
      </c>
      <c r="AD139" s="1">
        <v>2.4437895489025498</v>
      </c>
      <c r="AE139" s="1">
        <v>1.78940489360326</v>
      </c>
      <c r="AF139" s="1">
        <v>0.51509810717873405</v>
      </c>
      <c r="AG139" s="1">
        <v>1.3109945307408299</v>
      </c>
      <c r="AH139" s="1">
        <v>0.73203565317908303</v>
      </c>
      <c r="AI139" s="1">
        <v>0.84727188390691599</v>
      </c>
      <c r="AJ139" s="1">
        <v>0.62212837939985699</v>
      </c>
      <c r="AK139" s="1">
        <v>0.81875282461628296</v>
      </c>
      <c r="AL139" s="1">
        <v>0.573635484394178</v>
      </c>
      <c r="AM139" s="1">
        <v>0.53679249681844299</v>
      </c>
      <c r="AN139" s="1">
        <v>0.75625173367455301</v>
      </c>
      <c r="AO139" s="1">
        <v>0.74536914550463995</v>
      </c>
      <c r="AP139" s="1">
        <v>0.65121546972578803</v>
      </c>
      <c r="AQ139" s="1">
        <v>0.72695577507049103</v>
      </c>
      <c r="AR139" s="1">
        <v>0.74529676017980295</v>
      </c>
      <c r="AS139" s="1"/>
    </row>
    <row r="140" spans="1:45" x14ac:dyDescent="0.35">
      <c r="A140" s="1" t="s">
        <v>646</v>
      </c>
      <c r="B140" s="1" t="s">
        <v>21</v>
      </c>
      <c r="C140" s="3" t="s">
        <v>647</v>
      </c>
      <c r="D140" s="3" t="s">
        <v>647</v>
      </c>
      <c r="E140" s="3" t="s">
        <v>616</v>
      </c>
      <c r="F140" s="1" t="s">
        <v>641</v>
      </c>
      <c r="G140" s="1" t="s">
        <v>641</v>
      </c>
      <c r="H140" s="1"/>
      <c r="I140" s="1"/>
      <c r="J140" s="1"/>
      <c r="K140" s="1" t="s">
        <v>648</v>
      </c>
      <c r="L140" s="1">
        <v>522.28374550000001</v>
      </c>
      <c r="M140" s="1">
        <v>2.1579429316666698</v>
      </c>
      <c r="N140" s="1">
        <v>0.109473198045341</v>
      </c>
      <c r="O140" s="1">
        <v>1.04355000259804E-2</v>
      </c>
      <c r="P140" s="1">
        <v>1.79084829947517</v>
      </c>
      <c r="Q140" s="1">
        <v>1.01671399659561</v>
      </c>
      <c r="R140" s="1">
        <v>2.1337193960904299</v>
      </c>
      <c r="S140" s="1">
        <v>1.19030146086888</v>
      </c>
      <c r="T140" s="1">
        <v>2.3016240336009099</v>
      </c>
      <c r="U140" s="1">
        <v>1.1876070616152901</v>
      </c>
      <c r="V140" s="1">
        <v>1.05895735698181</v>
      </c>
      <c r="W140" s="1">
        <v>1.47008882407342</v>
      </c>
      <c r="X140" s="1">
        <v>2.7063382171044701</v>
      </c>
      <c r="Y140" s="1">
        <v>3.1998434136384799</v>
      </c>
      <c r="Z140" s="1">
        <v>1.2060585487747699</v>
      </c>
      <c r="AA140" s="1">
        <v>1.96579458431688</v>
      </c>
      <c r="AB140" s="1">
        <v>3.1774806137883398</v>
      </c>
      <c r="AC140" s="1">
        <v>2.5143518551984601</v>
      </c>
      <c r="AD140" s="1">
        <v>2.9477802113749401</v>
      </c>
      <c r="AE140" s="1">
        <v>2.2015501674367401</v>
      </c>
      <c r="AF140" s="1">
        <v>1.3204341073792201</v>
      </c>
      <c r="AG140" s="1">
        <v>2.3836218991231402</v>
      </c>
      <c r="AH140" s="1">
        <v>1.5951313824650999</v>
      </c>
      <c r="AI140" s="1">
        <v>2.3615529214838999</v>
      </c>
      <c r="AJ140" s="1">
        <v>1.50933369587267</v>
      </c>
      <c r="AK140" s="1">
        <v>2.21837111218613</v>
      </c>
      <c r="AL140" s="1">
        <v>2.0036436112610101</v>
      </c>
      <c r="AM140" s="1">
        <v>1.4962369270881499</v>
      </c>
      <c r="AN140" s="1">
        <v>1.56696428188915</v>
      </c>
      <c r="AO140" s="1">
        <v>1.4954368075122</v>
      </c>
      <c r="AP140" s="1">
        <v>1.1444573316532101</v>
      </c>
      <c r="AQ140" s="1">
        <v>1.5326875020872801</v>
      </c>
      <c r="AR140" s="1">
        <v>1.54405042564118</v>
      </c>
      <c r="AS140" s="1"/>
    </row>
    <row r="141" spans="1:45" x14ac:dyDescent="0.35">
      <c r="A141" s="1" t="s">
        <v>649</v>
      </c>
      <c r="B141" s="1" t="s">
        <v>21</v>
      </c>
      <c r="C141" s="3" t="s">
        <v>650</v>
      </c>
      <c r="D141" s="3" t="s">
        <v>650</v>
      </c>
      <c r="E141" s="3" t="s">
        <v>591</v>
      </c>
      <c r="F141" s="1" t="s">
        <v>651</v>
      </c>
      <c r="G141" s="1" t="s">
        <v>651</v>
      </c>
      <c r="H141" s="1"/>
      <c r="I141" s="1"/>
      <c r="J141" s="1"/>
      <c r="K141" s="1" t="s">
        <v>652</v>
      </c>
      <c r="L141" s="1">
        <v>524.27826549999997</v>
      </c>
      <c r="M141" s="1">
        <v>2.0583677766666701</v>
      </c>
      <c r="N141" s="1">
        <v>9.9642920827856096E-3</v>
      </c>
      <c r="O141" s="1">
        <v>1.42508007862937E-3</v>
      </c>
      <c r="P141" s="1">
        <v>1.2776051720320101</v>
      </c>
      <c r="Q141" s="1">
        <v>1.2930023924007299</v>
      </c>
      <c r="R141" s="1">
        <v>1.1928376242070999</v>
      </c>
      <c r="S141" s="1">
        <v>1.2449093342553601</v>
      </c>
      <c r="T141" s="1">
        <v>1.5841091494478099</v>
      </c>
      <c r="U141" s="1">
        <v>0.94335056981600995</v>
      </c>
      <c r="V141" s="1">
        <v>0.99217653425698404</v>
      </c>
      <c r="W141" s="1">
        <v>1.11265768306796</v>
      </c>
      <c r="X141" s="1">
        <v>4.1779425214460204</v>
      </c>
      <c r="Y141" s="1">
        <v>5.6296062056467902</v>
      </c>
      <c r="Z141" s="1">
        <v>1.25966331248871</v>
      </c>
      <c r="AA141" s="1">
        <v>3.2492861489902101</v>
      </c>
      <c r="AB141" s="1">
        <v>5.30517617071171</v>
      </c>
      <c r="AC141" s="1">
        <v>1.3527443626460001</v>
      </c>
      <c r="AD141" s="1">
        <v>3.4367153380080802</v>
      </c>
      <c r="AE141" s="1">
        <v>1.89667982367863</v>
      </c>
      <c r="AF141" s="1">
        <v>1.0574535187926899</v>
      </c>
      <c r="AG141" s="1">
        <v>1.5016371210761299</v>
      </c>
      <c r="AH141" s="1">
        <v>1.70618943045086</v>
      </c>
      <c r="AI141" s="1">
        <v>1.72494969167784</v>
      </c>
      <c r="AJ141" s="1">
        <v>1.1630413160009501</v>
      </c>
      <c r="AK141" s="1">
        <v>0.87407655401489304</v>
      </c>
      <c r="AL141" s="1">
        <v>3.3560117134484901</v>
      </c>
      <c r="AM141" s="1">
        <v>0.85229310888320398</v>
      </c>
      <c r="AN141" s="1">
        <v>1.8366431628299</v>
      </c>
      <c r="AO141" s="1">
        <v>1.84251726523302</v>
      </c>
      <c r="AP141" s="1">
        <v>1.86726930529777</v>
      </c>
      <c r="AQ141" s="1">
        <v>1.8436217033322999</v>
      </c>
      <c r="AR141" s="1">
        <v>1.80990310417</v>
      </c>
      <c r="AS141" s="1"/>
    </row>
    <row r="142" spans="1:45" x14ac:dyDescent="0.35">
      <c r="A142" s="1" t="s">
        <v>653</v>
      </c>
      <c r="B142" s="1" t="s">
        <v>21</v>
      </c>
      <c r="C142" s="3" t="s">
        <v>654</v>
      </c>
      <c r="D142" s="3" t="s">
        <v>654</v>
      </c>
      <c r="E142" s="3" t="s">
        <v>33</v>
      </c>
      <c r="F142" s="1" t="s">
        <v>655</v>
      </c>
      <c r="G142" s="1" t="s">
        <v>655</v>
      </c>
      <c r="H142" s="1"/>
      <c r="I142" s="1"/>
      <c r="J142" s="1"/>
      <c r="K142" s="1" t="s">
        <v>656</v>
      </c>
      <c r="L142" s="1">
        <v>526.3150455</v>
      </c>
      <c r="M142" s="1">
        <v>2.25130483</v>
      </c>
      <c r="N142" s="1">
        <v>2.1070923634270801E-2</v>
      </c>
      <c r="O142" s="1">
        <v>7.0430362673743396E-3</v>
      </c>
      <c r="P142" s="1">
        <v>1.65804849671248</v>
      </c>
      <c r="Q142" s="1">
        <v>1.1150252564868299</v>
      </c>
      <c r="R142" s="1">
        <v>0.91394206232276698</v>
      </c>
      <c r="S142" s="1">
        <v>1.0677232294807899</v>
      </c>
      <c r="T142" s="1">
        <v>1.5559837114791799</v>
      </c>
      <c r="U142" s="1">
        <v>1.42754097095497</v>
      </c>
      <c r="V142" s="1">
        <v>1.06109408159342</v>
      </c>
      <c r="W142" s="1">
        <v>1.2059470813845901</v>
      </c>
      <c r="X142" s="1">
        <v>0.75951852363670602</v>
      </c>
      <c r="Y142" s="1">
        <v>1.1462787130438301</v>
      </c>
      <c r="Z142" s="1">
        <v>1.0849640339823401</v>
      </c>
      <c r="AA142" s="1">
        <v>0.86171241219120698</v>
      </c>
      <c r="AB142" s="1">
        <v>0.80252608541866099</v>
      </c>
      <c r="AC142" s="1">
        <v>0.53101432664321302</v>
      </c>
      <c r="AD142" s="1">
        <v>0.713073972265587</v>
      </c>
      <c r="AE142" s="1">
        <v>0.688762886137127</v>
      </c>
      <c r="AF142" s="1">
        <v>0.68471239283045005</v>
      </c>
      <c r="AG142" s="1">
        <v>0.82745614047995597</v>
      </c>
      <c r="AH142" s="1">
        <v>0.82175635222015797</v>
      </c>
      <c r="AI142" s="1">
        <v>1.0173535094014601</v>
      </c>
      <c r="AJ142" s="1">
        <v>1.2372543036119199</v>
      </c>
      <c r="AK142" s="1">
        <v>1.11391083331009</v>
      </c>
      <c r="AL142" s="1">
        <v>1.2420325658212801</v>
      </c>
      <c r="AM142" s="1">
        <v>1.47422072448178</v>
      </c>
      <c r="AN142" s="1">
        <v>0.86771995753258002</v>
      </c>
      <c r="AO142" s="1">
        <v>0.87805481167407795</v>
      </c>
      <c r="AP142" s="1">
        <v>0.91621647004870299</v>
      </c>
      <c r="AQ142" s="1">
        <v>0.87011432524190802</v>
      </c>
      <c r="AR142" s="1">
        <v>0.86804644082406202</v>
      </c>
      <c r="AS142" s="1"/>
    </row>
    <row r="143" spans="1:45" x14ac:dyDescent="0.35">
      <c r="A143" s="1" t="s">
        <v>657</v>
      </c>
      <c r="B143" s="1" t="s">
        <v>21</v>
      </c>
      <c r="C143" s="3" t="s">
        <v>658</v>
      </c>
      <c r="D143" s="3" t="s">
        <v>659</v>
      </c>
      <c r="E143" s="3" t="s">
        <v>42</v>
      </c>
      <c r="F143" s="1" t="s">
        <v>660</v>
      </c>
      <c r="G143" s="1" t="s">
        <v>661</v>
      </c>
      <c r="H143" s="1" t="s">
        <v>662</v>
      </c>
      <c r="I143" s="1"/>
      <c r="J143" s="1"/>
      <c r="K143" s="1" t="s">
        <v>663</v>
      </c>
      <c r="L143" s="1">
        <v>528.27318049999997</v>
      </c>
      <c r="M143" s="1">
        <v>2.5942220766666702</v>
      </c>
      <c r="N143" s="1">
        <v>1.04068629591731E-2</v>
      </c>
      <c r="O143" s="1">
        <v>1.3144223418817699E-2</v>
      </c>
      <c r="P143" s="1">
        <v>0.86984974058155395</v>
      </c>
      <c r="Q143" s="1">
        <v>0.69571737647105603</v>
      </c>
      <c r="R143" s="1">
        <v>0.58848091435104299</v>
      </c>
      <c r="S143" s="1">
        <v>1.0241728021551699</v>
      </c>
      <c r="T143" s="1">
        <v>0.71047540081151805</v>
      </c>
      <c r="U143" s="1">
        <v>0.68899855835972101</v>
      </c>
      <c r="V143" s="1">
        <v>0.57208890841890003</v>
      </c>
      <c r="W143" s="1">
        <v>0.91773579829111696</v>
      </c>
      <c r="X143" s="1">
        <v>0.61308474987763995</v>
      </c>
      <c r="Y143" s="1">
        <v>0.51903791597039595</v>
      </c>
      <c r="Z143" s="1">
        <v>0.33062004327245298</v>
      </c>
      <c r="AA143" s="1">
        <v>0.45362812392879398</v>
      </c>
      <c r="AB143" s="1">
        <v>0.54839451175832898</v>
      </c>
      <c r="AC143" s="1">
        <v>0.78841489404800003</v>
      </c>
      <c r="AD143" s="1">
        <v>0.53962629427812003</v>
      </c>
      <c r="AE143" s="1">
        <v>0.57441624662921598</v>
      </c>
      <c r="AF143" s="1">
        <v>0.884851742407191</v>
      </c>
      <c r="AG143" s="1">
        <v>0.42533879151715198</v>
      </c>
      <c r="AH143" s="1">
        <v>0.30582252645264602</v>
      </c>
      <c r="AI143" s="1">
        <v>0.47850622393843401</v>
      </c>
      <c r="AJ143" s="1">
        <v>0.49204673567825102</v>
      </c>
      <c r="AK143" s="1">
        <v>0.43650624587731901</v>
      </c>
      <c r="AL143" s="1">
        <v>0.41486279566519801</v>
      </c>
      <c r="AM143" s="1">
        <v>0.70525685400992699</v>
      </c>
      <c r="AN143" s="1">
        <v>0.56007484593272105</v>
      </c>
      <c r="AO143" s="1">
        <v>0.56223933901960699</v>
      </c>
      <c r="AP143" s="1">
        <v>0.56293149833630696</v>
      </c>
      <c r="AQ143" s="1">
        <v>0.56127839904777199</v>
      </c>
      <c r="AR143" s="1">
        <v>0.55549248163124099</v>
      </c>
      <c r="AS143" s="1"/>
    </row>
    <row r="144" spans="1:45" x14ac:dyDescent="0.35">
      <c r="A144" s="1" t="s">
        <v>664</v>
      </c>
      <c r="B144" s="1" t="s">
        <v>21</v>
      </c>
      <c r="C144" s="3" t="s">
        <v>665</v>
      </c>
      <c r="D144" s="3" t="s">
        <v>665</v>
      </c>
      <c r="E144" s="3" t="s">
        <v>591</v>
      </c>
      <c r="F144" s="1" t="s">
        <v>666</v>
      </c>
      <c r="G144" s="1" t="s">
        <v>666</v>
      </c>
      <c r="H144" s="1"/>
      <c r="I144" s="1"/>
      <c r="J144" s="1"/>
      <c r="K144" s="1" t="s">
        <v>667</v>
      </c>
      <c r="L144" s="1">
        <v>528.30956549999996</v>
      </c>
      <c r="M144" s="1">
        <v>2.6887494616666698</v>
      </c>
      <c r="N144" s="1">
        <v>3.03788119208038E-2</v>
      </c>
      <c r="O144" s="1">
        <v>1.6391183754280999E-2</v>
      </c>
      <c r="P144" s="1">
        <v>0.77321187408924597</v>
      </c>
      <c r="Q144" s="1">
        <v>0.65733850994849496</v>
      </c>
      <c r="R144" s="1">
        <v>0.54155463764933798</v>
      </c>
      <c r="S144" s="1">
        <v>0.49392524855578801</v>
      </c>
      <c r="T144" s="1">
        <v>0.72227836278830804</v>
      </c>
      <c r="U144" s="1">
        <v>0.57865631400712803</v>
      </c>
      <c r="V144" s="1">
        <v>0.51293357737977396</v>
      </c>
      <c r="W144" s="1">
        <v>0.597023316645095</v>
      </c>
      <c r="X144" s="1">
        <v>1.4877913830999601</v>
      </c>
      <c r="Y144" s="1">
        <v>2.41721819136187</v>
      </c>
      <c r="Z144" s="1">
        <v>0.471107610369003</v>
      </c>
      <c r="AA144" s="1">
        <v>1.0531141666449</v>
      </c>
      <c r="AB144" s="1">
        <v>2.6524281506202398</v>
      </c>
      <c r="AC144" s="1">
        <v>0.75717666273752104</v>
      </c>
      <c r="AD144" s="1">
        <v>1.43522843698403</v>
      </c>
      <c r="AE144" s="1">
        <v>0.79988589521674303</v>
      </c>
      <c r="AF144" s="1">
        <v>0.38528552028546897</v>
      </c>
      <c r="AG144" s="1">
        <v>0.93531384126429695</v>
      </c>
      <c r="AH144" s="1">
        <v>0.696956326599244</v>
      </c>
      <c r="AI144" s="1">
        <v>0.82196443386221296</v>
      </c>
      <c r="AJ144" s="1">
        <v>0.63139662687430298</v>
      </c>
      <c r="AK144" s="1">
        <v>0.468883312001877</v>
      </c>
      <c r="AL144" s="1">
        <v>1.82296318329158</v>
      </c>
      <c r="AM144" s="1">
        <v>0.46819581869351601</v>
      </c>
      <c r="AN144" s="1">
        <v>0.86972136106991005</v>
      </c>
      <c r="AO144" s="1">
        <v>0.87613795051671906</v>
      </c>
      <c r="AP144" s="1">
        <v>0.86976835120289198</v>
      </c>
      <c r="AQ144" s="1">
        <v>0.80881500033523801</v>
      </c>
      <c r="AR144" s="1">
        <v>0.871072106226633</v>
      </c>
      <c r="AS144" s="1"/>
    </row>
    <row r="145" spans="1:45" x14ac:dyDescent="0.35">
      <c r="A145" s="1" t="s">
        <v>668</v>
      </c>
      <c r="B145" s="1" t="s">
        <v>21</v>
      </c>
      <c r="C145" s="3" t="s">
        <v>669</v>
      </c>
      <c r="D145" s="3" t="s">
        <v>670</v>
      </c>
      <c r="E145" s="3" t="s">
        <v>42</v>
      </c>
      <c r="F145" s="1" t="s">
        <v>671</v>
      </c>
      <c r="G145" s="1" t="s">
        <v>661</v>
      </c>
      <c r="H145" s="1" t="s">
        <v>672</v>
      </c>
      <c r="I145" s="1"/>
      <c r="J145" s="1"/>
      <c r="K145" s="1" t="s">
        <v>44</v>
      </c>
      <c r="L145" s="1">
        <v>530.28883050000002</v>
      </c>
      <c r="M145" s="1">
        <v>3.3206011666666702</v>
      </c>
      <c r="N145" s="1">
        <v>1.2686707988856899E-2</v>
      </c>
      <c r="O145" s="1">
        <v>5.50003378876791E-3</v>
      </c>
      <c r="P145" s="1">
        <v>2.7508456563897998</v>
      </c>
      <c r="Q145" s="1">
        <v>3.5624501487206901</v>
      </c>
      <c r="R145" s="1">
        <v>3.41358175163671</v>
      </c>
      <c r="S145" s="1">
        <v>4.3480592445005302</v>
      </c>
      <c r="T145" s="1">
        <v>4.3890645937011303</v>
      </c>
      <c r="U145" s="1">
        <v>3.6727378174368499</v>
      </c>
      <c r="V145" s="1">
        <v>3.2872657992140799</v>
      </c>
      <c r="W145" s="1">
        <v>4.1733060179957304</v>
      </c>
      <c r="X145" s="1">
        <v>2.6194975408852099</v>
      </c>
      <c r="Y145" s="1">
        <v>2.4676184731044399</v>
      </c>
      <c r="Z145" s="1">
        <v>1.58604240715516</v>
      </c>
      <c r="AA145" s="1">
        <v>1.76404363282305</v>
      </c>
      <c r="AB145" s="1">
        <v>2.2171950482062499</v>
      </c>
      <c r="AC145" s="1">
        <v>3.7414860703283099</v>
      </c>
      <c r="AD145" s="1">
        <v>2.59036826899949</v>
      </c>
      <c r="AE145" s="1">
        <v>2.6741894671454198</v>
      </c>
      <c r="AF145" s="1">
        <v>4.3225510086384604</v>
      </c>
      <c r="AG145" s="1">
        <v>2.3593079340331999</v>
      </c>
      <c r="AH145" s="1">
        <v>1.9111584420719501</v>
      </c>
      <c r="AI145" s="1">
        <v>2.88099566785636</v>
      </c>
      <c r="AJ145" s="1">
        <v>2.7334080549783799</v>
      </c>
      <c r="AK145" s="1">
        <v>2.6902876438251102</v>
      </c>
      <c r="AL145" s="1">
        <v>2.7658677825578701</v>
      </c>
      <c r="AM145" s="1">
        <v>3.9546761698017399</v>
      </c>
      <c r="AN145" s="1">
        <v>3.04593191155712</v>
      </c>
      <c r="AO145" s="1">
        <v>2.9742313595317502</v>
      </c>
      <c r="AP145" s="1">
        <v>2.9431659982023199</v>
      </c>
      <c r="AQ145" s="1">
        <v>2.9693070621002402</v>
      </c>
      <c r="AR145" s="1">
        <v>2.94299269637464</v>
      </c>
      <c r="AS145" s="1"/>
    </row>
    <row r="146" spans="1:45" x14ac:dyDescent="0.35">
      <c r="A146" s="1" t="s">
        <v>673</v>
      </c>
      <c r="B146" s="1" t="s">
        <v>21</v>
      </c>
      <c r="C146" s="3" t="s">
        <v>674</v>
      </c>
      <c r="D146" s="3" t="s">
        <v>674</v>
      </c>
      <c r="E146" s="3" t="s">
        <v>591</v>
      </c>
      <c r="F146" s="1" t="s">
        <v>181</v>
      </c>
      <c r="G146" s="1" t="s">
        <v>181</v>
      </c>
      <c r="H146" s="1"/>
      <c r="I146" s="1"/>
      <c r="J146" s="1"/>
      <c r="K146" s="1" t="s">
        <v>675</v>
      </c>
      <c r="L146" s="1">
        <v>536.37216550000005</v>
      </c>
      <c r="M146" s="1">
        <v>7.3495550383333299</v>
      </c>
      <c r="N146" s="1">
        <v>2.4634546951432999E-2</v>
      </c>
      <c r="O146" s="1">
        <v>3.46786054740446E-3</v>
      </c>
      <c r="P146" s="1">
        <v>0.704351087760693</v>
      </c>
      <c r="Q146" s="1">
        <v>0.79787175578214098</v>
      </c>
      <c r="R146" s="1">
        <v>0.98745830768701703</v>
      </c>
      <c r="S146" s="1">
        <v>0.64118766877534805</v>
      </c>
      <c r="T146" s="1">
        <v>1.1234364372522601</v>
      </c>
      <c r="U146" s="1">
        <v>0.86385631534807705</v>
      </c>
      <c r="V146" s="1">
        <v>0.55474910286909995</v>
      </c>
      <c r="W146" s="1">
        <v>0.83322005548382305</v>
      </c>
      <c r="X146" s="1">
        <v>0.97835300656315305</v>
      </c>
      <c r="Y146" s="1">
        <v>1.1586175839915001</v>
      </c>
      <c r="Z146" s="1">
        <v>1.34836749590979</v>
      </c>
      <c r="AA146" s="1">
        <v>0.82418544766704505</v>
      </c>
      <c r="AB146" s="1">
        <v>1.5386260711081601</v>
      </c>
      <c r="AC146" s="1">
        <v>1.3228836304623699</v>
      </c>
      <c r="AD146" s="1">
        <v>1.11724092174459</v>
      </c>
      <c r="AE146" s="1">
        <v>1.5823979654739599</v>
      </c>
      <c r="AF146" s="1">
        <v>1.2807109181633201</v>
      </c>
      <c r="AG146" s="1">
        <v>0.74786173689305702</v>
      </c>
      <c r="AH146" s="1">
        <v>0.78138457992360499</v>
      </c>
      <c r="AI146" s="1">
        <v>1.0203033591089701</v>
      </c>
      <c r="AJ146" s="1">
        <v>1.1143269073077999</v>
      </c>
      <c r="AK146" s="1">
        <v>0.88480747895864997</v>
      </c>
      <c r="AL146" s="1">
        <v>1.13330239218613</v>
      </c>
      <c r="AM146" s="1">
        <v>1.1315757940506099</v>
      </c>
      <c r="AN146" s="1">
        <v>1.15866630031661</v>
      </c>
      <c r="AO146" s="1">
        <v>1.07755526467693</v>
      </c>
      <c r="AP146" s="1">
        <v>1.10656146997461</v>
      </c>
      <c r="AQ146" s="1">
        <v>1.1062419035606299</v>
      </c>
      <c r="AR146" s="1">
        <v>1.09588425754705</v>
      </c>
      <c r="AS146" s="1"/>
    </row>
    <row r="147" spans="1:45" x14ac:dyDescent="0.35">
      <c r="A147" s="1" t="s">
        <v>676</v>
      </c>
      <c r="B147" s="1" t="s">
        <v>21</v>
      </c>
      <c r="C147" s="3" t="s">
        <v>677</v>
      </c>
      <c r="D147" s="3" t="s">
        <v>677</v>
      </c>
      <c r="E147" s="3" t="s">
        <v>33</v>
      </c>
      <c r="F147" s="1" t="s">
        <v>56</v>
      </c>
      <c r="G147" s="1" t="s">
        <v>56</v>
      </c>
      <c r="H147" s="1"/>
      <c r="I147" s="1"/>
      <c r="J147" s="1"/>
      <c r="K147" s="1" t="s">
        <v>678</v>
      </c>
      <c r="L147" s="1">
        <v>540.33069550000005</v>
      </c>
      <c r="M147" s="1">
        <v>2.6384893183333298</v>
      </c>
      <c r="N147" s="1">
        <v>2.4630381094005199E-2</v>
      </c>
      <c r="O147" s="1">
        <v>2.9077535932478398E-5</v>
      </c>
      <c r="P147" s="1">
        <v>24.2556484993693</v>
      </c>
      <c r="Q147" s="1">
        <v>25.419991058722399</v>
      </c>
      <c r="R147" s="1">
        <v>22.658651019404999</v>
      </c>
      <c r="S147" s="1">
        <v>30.8760629595407</v>
      </c>
      <c r="T147" s="1">
        <v>42.429907621115603</v>
      </c>
      <c r="U147" s="1">
        <v>28.050711346219298</v>
      </c>
      <c r="V147" s="1">
        <v>27.1757554054577</v>
      </c>
      <c r="W147" s="1">
        <v>34.239860152350197</v>
      </c>
      <c r="X147" s="1">
        <v>14.6242068396809</v>
      </c>
      <c r="Y147" s="1">
        <v>15.2899292402206</v>
      </c>
      <c r="Z147" s="1">
        <v>17.545742821391698</v>
      </c>
      <c r="AA147" s="1">
        <v>20.8315510972607</v>
      </c>
      <c r="AB147" s="1">
        <v>17.163612811345899</v>
      </c>
      <c r="AC147" s="1">
        <v>19.8992232443895</v>
      </c>
      <c r="AD147" s="1">
        <v>16.058664328587099</v>
      </c>
      <c r="AE147" s="1">
        <v>10.792695879703199</v>
      </c>
      <c r="AF147" s="1">
        <v>16.575082075613899</v>
      </c>
      <c r="AG147" s="1">
        <v>26.179592918451899</v>
      </c>
      <c r="AH147" s="1">
        <v>20.654936197058301</v>
      </c>
      <c r="AI147" s="1">
        <v>22.175978755102602</v>
      </c>
      <c r="AJ147" s="1">
        <v>27.3729932609189</v>
      </c>
      <c r="AK147" s="1">
        <v>19.090374661886599</v>
      </c>
      <c r="AL147" s="1">
        <v>20.057755371283299</v>
      </c>
      <c r="AM147" s="1">
        <v>22.406553149635101</v>
      </c>
      <c r="AN147" s="1">
        <v>21.4575769979113</v>
      </c>
      <c r="AO147" s="1">
        <v>22.8602751271366</v>
      </c>
      <c r="AP147" s="1">
        <v>21.646579742777401</v>
      </c>
      <c r="AQ147" s="1">
        <v>21.511125882249601</v>
      </c>
      <c r="AR147" s="1">
        <v>21.523612049721098</v>
      </c>
      <c r="AS147" s="1"/>
    </row>
    <row r="148" spans="1:45" x14ac:dyDescent="0.35">
      <c r="A148" s="1" t="s">
        <v>679</v>
      </c>
      <c r="B148" s="1" t="s">
        <v>21</v>
      </c>
      <c r="C148" s="3" t="s">
        <v>680</v>
      </c>
      <c r="D148" s="3" t="s">
        <v>680</v>
      </c>
      <c r="E148" s="3" t="s">
        <v>616</v>
      </c>
      <c r="F148" s="1" t="s">
        <v>432</v>
      </c>
      <c r="G148" s="1" t="s">
        <v>432</v>
      </c>
      <c r="H148" s="1"/>
      <c r="I148" s="1"/>
      <c r="J148" s="1"/>
      <c r="K148" s="1" t="s">
        <v>681</v>
      </c>
      <c r="L148" s="1">
        <v>544.26809549999996</v>
      </c>
      <c r="M148" s="1">
        <v>2.2467798516666702</v>
      </c>
      <c r="N148" s="1">
        <v>2.9676418243103801E-2</v>
      </c>
      <c r="O148" s="1">
        <v>7.6056390535387796E-6</v>
      </c>
      <c r="P148" s="1">
        <v>1.0685971289020399</v>
      </c>
      <c r="Q148" s="1">
        <v>0.79224458537173004</v>
      </c>
      <c r="R148" s="1">
        <v>1.30921914672008</v>
      </c>
      <c r="S148" s="1">
        <v>1.1960414164408699</v>
      </c>
      <c r="T148" s="1">
        <v>1.44000219975598</v>
      </c>
      <c r="U148" s="1">
        <v>0.91379500294770299</v>
      </c>
      <c r="V148" s="1">
        <v>0.761893615074137</v>
      </c>
      <c r="W148" s="1">
        <v>1.04036803045</v>
      </c>
      <c r="X148" s="1">
        <v>2.2129007745600999</v>
      </c>
      <c r="Y148" s="1">
        <v>2.78836095131178</v>
      </c>
      <c r="Z148" s="1">
        <v>2.1098217305813098</v>
      </c>
      <c r="AA148" s="1">
        <v>1.8844269659700501</v>
      </c>
      <c r="AB148" s="1">
        <v>3.20501039425963</v>
      </c>
      <c r="AC148" s="1">
        <v>1.75887687821434</v>
      </c>
      <c r="AD148" s="1">
        <v>2.2166232254433602</v>
      </c>
      <c r="AE148" s="1">
        <v>1.6852416019243399</v>
      </c>
      <c r="AF148" s="1">
        <v>0.60548489262614702</v>
      </c>
      <c r="AG148" s="1">
        <v>1.7792500050244999</v>
      </c>
      <c r="AH148" s="1">
        <v>1.1073886600777401</v>
      </c>
      <c r="AI148" s="1">
        <v>0.94778379252177403</v>
      </c>
      <c r="AJ148" s="1">
        <v>1.17067044960605</v>
      </c>
      <c r="AK148" s="1">
        <v>1.29348024399743</v>
      </c>
      <c r="AL148" s="1">
        <v>1.00817017374805</v>
      </c>
      <c r="AM148" s="1">
        <v>0.94705492247953704</v>
      </c>
      <c r="AN148" s="1">
        <v>1.3180972153167001</v>
      </c>
      <c r="AO148" s="1">
        <v>1.3045689500505</v>
      </c>
      <c r="AP148" s="1">
        <v>1.2146341352975301</v>
      </c>
      <c r="AQ148" s="1">
        <v>1.27093427321158</v>
      </c>
      <c r="AR148" s="1">
        <v>1.2813038858663099</v>
      </c>
      <c r="AS148" s="1"/>
    </row>
    <row r="149" spans="1:45" x14ac:dyDescent="0.35">
      <c r="A149" s="1" t="s">
        <v>682</v>
      </c>
      <c r="B149" s="1" t="s">
        <v>21</v>
      </c>
      <c r="C149" s="3" t="s">
        <v>680</v>
      </c>
      <c r="D149" s="3" t="s">
        <v>680</v>
      </c>
      <c r="E149" s="3" t="s">
        <v>616</v>
      </c>
      <c r="F149" s="1" t="s">
        <v>432</v>
      </c>
      <c r="G149" s="1" t="s">
        <v>432</v>
      </c>
      <c r="H149" s="1"/>
      <c r="I149" s="1"/>
      <c r="J149" s="1"/>
      <c r="K149" s="1" t="s">
        <v>681</v>
      </c>
      <c r="L149" s="1">
        <v>544.26809549999996</v>
      </c>
      <c r="M149" s="1">
        <v>1.79875566166667</v>
      </c>
      <c r="N149" s="1">
        <v>3.5872918679278901E-2</v>
      </c>
      <c r="O149" s="1">
        <v>2.5358454856713099E-2</v>
      </c>
      <c r="P149" s="1">
        <v>0.69478843177757998</v>
      </c>
      <c r="Q149" s="1">
        <v>0.76281050640471504</v>
      </c>
      <c r="R149" s="1">
        <v>0.96647933560732102</v>
      </c>
      <c r="S149" s="1">
        <v>0.97258635312412101</v>
      </c>
      <c r="T149" s="1">
        <v>0.78318185945449403</v>
      </c>
      <c r="U149" s="1">
        <v>0.53508738634525899</v>
      </c>
      <c r="V149" s="1">
        <v>0.59498020868134605</v>
      </c>
      <c r="W149" s="1">
        <v>0.63674068294598996</v>
      </c>
      <c r="X149" s="1">
        <v>1.2726812193022199</v>
      </c>
      <c r="Y149" s="1">
        <v>1.4125976132042899</v>
      </c>
      <c r="Z149" s="1">
        <v>0.44501336730904001</v>
      </c>
      <c r="AA149" s="1">
        <v>1.0885956798094001</v>
      </c>
      <c r="AB149" s="1">
        <v>1.8007728850220399</v>
      </c>
      <c r="AC149" s="1">
        <v>1.26485228251328</v>
      </c>
      <c r="AD149" s="1">
        <v>1.24224574038613</v>
      </c>
      <c r="AE149" s="1">
        <v>1.3490827282825399</v>
      </c>
      <c r="AF149" s="1">
        <v>0.62895669648094599</v>
      </c>
      <c r="AG149" s="1">
        <v>1.5728586052449001</v>
      </c>
      <c r="AH149" s="1">
        <v>0.72485219142734203</v>
      </c>
      <c r="AI149" s="1">
        <v>1.01682768342593</v>
      </c>
      <c r="AJ149" s="1">
        <v>0.69656018669112996</v>
      </c>
      <c r="AK149" s="1">
        <v>0.88406068899661905</v>
      </c>
      <c r="AL149" s="1">
        <v>0.77259667806300902</v>
      </c>
      <c r="AM149" s="1">
        <v>0.54567040918573995</v>
      </c>
      <c r="AN149" s="1">
        <v>0.75025919855635403</v>
      </c>
      <c r="AO149" s="1">
        <v>0.70631423548976402</v>
      </c>
      <c r="AP149" s="1">
        <v>0.69525692624542801</v>
      </c>
      <c r="AQ149" s="1">
        <v>0.70141479087847103</v>
      </c>
      <c r="AR149" s="1">
        <v>0.73932658099082305</v>
      </c>
      <c r="AS149" s="1"/>
    </row>
    <row r="150" spans="1:45" x14ac:dyDescent="0.35">
      <c r="A150" s="1" t="s">
        <v>683</v>
      </c>
      <c r="B150" s="1" t="s">
        <v>21</v>
      </c>
      <c r="C150" s="3" t="s">
        <v>684</v>
      </c>
      <c r="D150" s="3" t="s">
        <v>684</v>
      </c>
      <c r="E150" s="3" t="s">
        <v>33</v>
      </c>
      <c r="F150" s="1" t="s">
        <v>34</v>
      </c>
      <c r="G150" s="1" t="s">
        <v>34</v>
      </c>
      <c r="H150" s="1"/>
      <c r="I150" s="1"/>
      <c r="J150" s="1"/>
      <c r="K150" s="1" t="s">
        <v>685</v>
      </c>
      <c r="L150" s="1">
        <v>554.34634549999998</v>
      </c>
      <c r="M150" s="1">
        <v>3.1140404633333301</v>
      </c>
      <c r="N150" s="1">
        <v>2.2155276571953798E-2</v>
      </c>
      <c r="O150" s="1">
        <v>1.29394862673631E-4</v>
      </c>
      <c r="P150" s="1">
        <v>0.62404968989098797</v>
      </c>
      <c r="Q150" s="1">
        <v>0.81481552285894698</v>
      </c>
      <c r="R150" s="1">
        <v>0.60383003410644998</v>
      </c>
      <c r="S150" s="1">
        <v>0.860978361621071</v>
      </c>
      <c r="T150" s="1">
        <v>1.2203140940100099</v>
      </c>
      <c r="U150" s="1">
        <v>0.79666207950462997</v>
      </c>
      <c r="V150" s="1">
        <v>0.79508372515346104</v>
      </c>
      <c r="W150" s="1">
        <v>1.2989396463724801</v>
      </c>
      <c r="X150" s="1">
        <v>0.488915608773063</v>
      </c>
      <c r="Y150" s="1">
        <v>0.56674158388044704</v>
      </c>
      <c r="Z150" s="1">
        <v>0.47943159405208302</v>
      </c>
      <c r="AA150" s="1">
        <v>0.49741178122965302</v>
      </c>
      <c r="AB150" s="1">
        <v>0.45309379158025498</v>
      </c>
      <c r="AC150" s="1">
        <v>0.58179240309150104</v>
      </c>
      <c r="AD150" s="1">
        <v>0.56882692354518705</v>
      </c>
      <c r="AE150" s="1">
        <v>0.414521011927593</v>
      </c>
      <c r="AF150" s="1">
        <v>0.57465046153025001</v>
      </c>
      <c r="AG150" s="1">
        <v>0.74204443584486601</v>
      </c>
      <c r="AH150" s="1">
        <v>0.50199639080115899</v>
      </c>
      <c r="AI150" s="1">
        <v>0.55942620022929201</v>
      </c>
      <c r="AJ150" s="1">
        <v>0.79082564393683297</v>
      </c>
      <c r="AK150" s="1">
        <v>0.596828370328366</v>
      </c>
      <c r="AL150" s="1">
        <v>0.72070089400952098</v>
      </c>
      <c r="AM150" s="1">
        <v>0.65200263821007298</v>
      </c>
      <c r="AN150" s="1">
        <v>0.62751217150782301</v>
      </c>
      <c r="AO150" s="1">
        <v>0.62427901544074904</v>
      </c>
      <c r="AP150" s="1">
        <v>0.61838769871219901</v>
      </c>
      <c r="AQ150" s="1">
        <v>0.65561387043116803</v>
      </c>
      <c r="AR150" s="1">
        <v>0.61864169176181305</v>
      </c>
      <c r="AS150" s="1"/>
    </row>
    <row r="151" spans="1:45" x14ac:dyDescent="0.35">
      <c r="A151" s="1" t="s">
        <v>686</v>
      </c>
      <c r="B151" s="1" t="s">
        <v>21</v>
      </c>
      <c r="C151" s="3" t="s">
        <v>687</v>
      </c>
      <c r="D151" s="3" t="s">
        <v>687</v>
      </c>
      <c r="E151" s="3" t="s">
        <v>591</v>
      </c>
      <c r="F151" s="1" t="s">
        <v>161</v>
      </c>
      <c r="G151" s="1" t="s">
        <v>161</v>
      </c>
      <c r="H151" s="1"/>
      <c r="I151" s="1"/>
      <c r="J151" s="1"/>
      <c r="K151" s="1" t="s">
        <v>688</v>
      </c>
      <c r="L151" s="1">
        <v>560.37216550000005</v>
      </c>
      <c r="M151" s="1">
        <v>6.1132154950000004</v>
      </c>
      <c r="N151" s="1">
        <v>4.4324388136092602E-2</v>
      </c>
      <c r="O151" s="1">
        <v>1.38357166603753E-8</v>
      </c>
      <c r="P151" s="1">
        <v>0.22555731094447701</v>
      </c>
      <c r="Q151" s="1">
        <v>0.23677513582488099</v>
      </c>
      <c r="R151" s="1">
        <v>0.244654286970624</v>
      </c>
      <c r="S151" s="1">
        <v>0.20291083706621599</v>
      </c>
      <c r="T151" s="1">
        <v>0.22281140285739401</v>
      </c>
      <c r="U151" s="1">
        <v>0.17714335849156099</v>
      </c>
      <c r="V151" s="1">
        <v>0.14204119548160199</v>
      </c>
      <c r="W151" s="1">
        <v>0.28306228657464</v>
      </c>
      <c r="X151" s="1">
        <v>0.63653186987189103</v>
      </c>
      <c r="Y151" s="1">
        <v>0.46886637010778698</v>
      </c>
      <c r="Z151" s="1">
        <v>0.469774160812296</v>
      </c>
      <c r="AA151" s="1">
        <v>0.42079380290604301</v>
      </c>
      <c r="AB151" s="1">
        <v>0.77390405188255396</v>
      </c>
      <c r="AC151" s="1">
        <v>0.44875977321949401</v>
      </c>
      <c r="AD151" s="1">
        <v>0.55917095646859805</v>
      </c>
      <c r="AE151" s="1">
        <v>0.53157862469579298</v>
      </c>
      <c r="AF151" s="1">
        <v>0.28403525519359402</v>
      </c>
      <c r="AG151" s="1">
        <v>0.31723710390568599</v>
      </c>
      <c r="AH151" s="1">
        <v>0.28706493938212801</v>
      </c>
      <c r="AI151" s="1">
        <v>0.33418059664698402</v>
      </c>
      <c r="AJ151" s="1">
        <v>0.29555961743341003</v>
      </c>
      <c r="AK151" s="1">
        <v>0.27301809382398601</v>
      </c>
      <c r="AL151" s="1">
        <v>0.32331900664094698</v>
      </c>
      <c r="AM151" s="1">
        <v>0.21358281041940899</v>
      </c>
      <c r="AN151" s="1">
        <v>0.32211913962446898</v>
      </c>
      <c r="AO151" s="1">
        <v>0.294717464324458</v>
      </c>
      <c r="AP151" s="1">
        <v>0.32805883576169298</v>
      </c>
      <c r="AQ151" s="1">
        <v>0.333036621237081</v>
      </c>
      <c r="AR151" s="1">
        <v>0.32808454045301699</v>
      </c>
      <c r="AS151" s="1"/>
    </row>
    <row r="152" spans="1:45" x14ac:dyDescent="0.35">
      <c r="A152" s="1" t="s">
        <v>689</v>
      </c>
      <c r="B152" s="1" t="s">
        <v>21</v>
      </c>
      <c r="C152" s="3" t="s">
        <v>690</v>
      </c>
      <c r="D152" s="3" t="s">
        <v>690</v>
      </c>
      <c r="E152" s="3" t="s">
        <v>591</v>
      </c>
      <c r="F152" s="1" t="s">
        <v>691</v>
      </c>
      <c r="G152" s="1" t="s">
        <v>691</v>
      </c>
      <c r="H152" s="1"/>
      <c r="I152" s="1"/>
      <c r="J152" s="1"/>
      <c r="K152" s="1" t="s">
        <v>692</v>
      </c>
      <c r="L152" s="1">
        <v>562.38781549999999</v>
      </c>
      <c r="M152" s="1">
        <v>7.3785483616666703</v>
      </c>
      <c r="N152" s="1">
        <v>2.8554458348467E-2</v>
      </c>
      <c r="O152" s="1">
        <v>7.6727560816332102E-4</v>
      </c>
      <c r="P152" s="1">
        <v>0.56189032888463997</v>
      </c>
      <c r="Q152" s="1">
        <v>0.66982349740651703</v>
      </c>
      <c r="R152" s="1">
        <v>0.75147138125145096</v>
      </c>
      <c r="S152" s="1">
        <v>0.614435039513196</v>
      </c>
      <c r="T152" s="1">
        <v>1.06691557689705</v>
      </c>
      <c r="U152" s="1">
        <v>0.74528369923635496</v>
      </c>
      <c r="V152" s="1">
        <v>0.491332787050478</v>
      </c>
      <c r="W152" s="1">
        <v>0.86504099248972699</v>
      </c>
      <c r="X152" s="1">
        <v>0.96581508213538503</v>
      </c>
      <c r="Y152" s="1">
        <v>0.99528163981070905</v>
      </c>
      <c r="Z152" s="1">
        <v>1.1103935882559599</v>
      </c>
      <c r="AA152" s="1">
        <v>0.76756074001098795</v>
      </c>
      <c r="AB152" s="1">
        <v>1.6431678622397801</v>
      </c>
      <c r="AC152" s="1">
        <v>1.10884106083041</v>
      </c>
      <c r="AD152" s="1">
        <v>1.0638890270458601</v>
      </c>
      <c r="AE152" s="1">
        <v>1.2016009100651399</v>
      </c>
      <c r="AF152" s="1">
        <v>0.94305243594196198</v>
      </c>
      <c r="AG152" s="1">
        <v>0.96571486308753196</v>
      </c>
      <c r="AH152" s="1">
        <v>0.84321435414700097</v>
      </c>
      <c r="AI152" s="1">
        <v>0.94307597291867995</v>
      </c>
      <c r="AJ152" s="1">
        <v>0.93854568283866102</v>
      </c>
      <c r="AK152" s="1">
        <v>0.81740343809120797</v>
      </c>
      <c r="AL152" s="1">
        <v>0.92751917012160601</v>
      </c>
      <c r="AM152" s="1">
        <v>0.84294591435772104</v>
      </c>
      <c r="AN152" s="1">
        <v>0.97189313485962403</v>
      </c>
      <c r="AO152" s="1">
        <v>0.90275775385019597</v>
      </c>
      <c r="AP152" s="1">
        <v>0.96249306089950604</v>
      </c>
      <c r="AQ152" s="1">
        <v>0.972020604808987</v>
      </c>
      <c r="AR152" s="1">
        <v>0.96455631012227105</v>
      </c>
      <c r="AS152" s="1"/>
    </row>
    <row r="153" spans="1:45" x14ac:dyDescent="0.35">
      <c r="A153" s="1" t="s">
        <v>693</v>
      </c>
      <c r="B153" s="1" t="s">
        <v>21</v>
      </c>
      <c r="C153" s="3" t="s">
        <v>694</v>
      </c>
      <c r="D153" s="3" t="s">
        <v>694</v>
      </c>
      <c r="E153" s="3" t="s">
        <v>33</v>
      </c>
      <c r="F153" s="1" t="s">
        <v>630</v>
      </c>
      <c r="G153" s="1" t="s">
        <v>630</v>
      </c>
      <c r="H153" s="1"/>
      <c r="I153" s="1"/>
      <c r="J153" s="1"/>
      <c r="K153" s="1" t="s">
        <v>695</v>
      </c>
      <c r="L153" s="1">
        <v>594.37764549999997</v>
      </c>
      <c r="M153" s="1">
        <v>3.85539632666667</v>
      </c>
      <c r="N153" s="1">
        <v>4.29084042092822E-2</v>
      </c>
      <c r="O153" s="1">
        <v>2.51721519275102E-5</v>
      </c>
      <c r="P153" s="1">
        <v>0.26701329371660898</v>
      </c>
      <c r="Q153" s="1">
        <v>0.265537556386374</v>
      </c>
      <c r="R153" s="1">
        <v>0.168286113984952</v>
      </c>
      <c r="S153" s="1">
        <v>0.36257597549958098</v>
      </c>
      <c r="T153" s="1">
        <v>0.36822834135627502</v>
      </c>
      <c r="U153" s="1">
        <v>0.31104789584082498</v>
      </c>
      <c r="V153" s="1">
        <v>0.26833917203019098</v>
      </c>
      <c r="W153" s="1">
        <v>0.35601694204175</v>
      </c>
      <c r="X153" s="1">
        <v>0.37551031277130698</v>
      </c>
      <c r="Y153" s="1">
        <v>0.59067870115533205</v>
      </c>
      <c r="Z153" s="1">
        <v>0.89439183923013998</v>
      </c>
      <c r="AA153" s="1">
        <v>0.584973679166362</v>
      </c>
      <c r="AB153" s="1">
        <v>0.559423706784</v>
      </c>
      <c r="AC153" s="1">
        <v>0.60203011630913705</v>
      </c>
      <c r="AD153" s="1">
        <v>0.76661820696321403</v>
      </c>
      <c r="AE153" s="1">
        <v>0.41075580313607302</v>
      </c>
      <c r="AF153" s="1">
        <v>0.24419753613550599</v>
      </c>
      <c r="AG153" s="1">
        <v>0.40315754655404401</v>
      </c>
      <c r="AH153" s="1">
        <v>0.241985100970143</v>
      </c>
      <c r="AI153" s="1">
        <v>0.30789211152894003</v>
      </c>
      <c r="AJ153" s="1">
        <v>0.38768414624863101</v>
      </c>
      <c r="AK153" s="1">
        <v>0.31426098633487898</v>
      </c>
      <c r="AL153" s="1">
        <v>0.30776287738188202</v>
      </c>
      <c r="AM153" s="1">
        <v>0.36416321207262098</v>
      </c>
      <c r="AN153" s="1">
        <v>0.37889502887392601</v>
      </c>
      <c r="AO153" s="1">
        <v>0.33739587651332498</v>
      </c>
      <c r="AP153" s="1">
        <v>0.34071221501982701</v>
      </c>
      <c r="AQ153" s="1">
        <v>0.34818794708888501</v>
      </c>
      <c r="AR153" s="1">
        <v>0.34751629281602803</v>
      </c>
      <c r="AS153" s="1"/>
    </row>
    <row r="154" spans="1:45" x14ac:dyDescent="0.35">
      <c r="A154" s="1" t="s">
        <v>696</v>
      </c>
      <c r="B154" s="1" t="s">
        <v>21</v>
      </c>
      <c r="C154" s="3" t="s">
        <v>697</v>
      </c>
      <c r="D154" s="3" t="s">
        <v>697</v>
      </c>
      <c r="E154" s="3" t="s">
        <v>33</v>
      </c>
      <c r="F154" s="1" t="s">
        <v>151</v>
      </c>
      <c r="G154" s="1" t="s">
        <v>151</v>
      </c>
      <c r="H154" s="1"/>
      <c r="I154" s="1"/>
      <c r="J154" s="1"/>
      <c r="K154" s="1" t="s">
        <v>698</v>
      </c>
      <c r="L154" s="1">
        <v>596.39329550000002</v>
      </c>
      <c r="M154" s="1">
        <v>5.4020895683333299</v>
      </c>
      <c r="N154" s="1">
        <v>3.2196304524991601E-2</v>
      </c>
      <c r="O154" s="1">
        <v>2.5481193027493399E-5</v>
      </c>
      <c r="P154" s="1">
        <v>0.238417601384457</v>
      </c>
      <c r="Q154" s="1">
        <v>0.25258094554774102</v>
      </c>
      <c r="R154" s="1">
        <v>0.28535294767748598</v>
      </c>
      <c r="S154" s="1">
        <v>0.24401521463433501</v>
      </c>
      <c r="T154" s="1">
        <v>0.419451259853166</v>
      </c>
      <c r="U154" s="1">
        <v>0.278047985479495</v>
      </c>
      <c r="V154" s="1">
        <v>0.26131680020364201</v>
      </c>
      <c r="W154" s="1">
        <v>0.337896198031295</v>
      </c>
      <c r="X154" s="1">
        <v>0.43880794221043401</v>
      </c>
      <c r="Y154" s="1">
        <v>0.48332975978806703</v>
      </c>
      <c r="Z154" s="1">
        <v>0.55805129554289201</v>
      </c>
      <c r="AA154" s="1">
        <v>0.37073782335792599</v>
      </c>
      <c r="AB154" s="1">
        <v>0.60872967287022794</v>
      </c>
      <c r="AC154" s="1">
        <v>0.56862557914758205</v>
      </c>
      <c r="AD154" s="1">
        <v>0.56818335455240898</v>
      </c>
      <c r="AE154" s="1">
        <v>0.46339698917204702</v>
      </c>
      <c r="AF154" s="1">
        <v>0.38706807967970602</v>
      </c>
      <c r="AG154" s="1">
        <v>0.242986027904004</v>
      </c>
      <c r="AH154" s="1">
        <v>0.29325417696912998</v>
      </c>
      <c r="AI154" s="1">
        <v>0.28181283550709602</v>
      </c>
      <c r="AJ154" s="1">
        <v>0.49515591664129499</v>
      </c>
      <c r="AK154" s="1">
        <v>0.36552666531350902</v>
      </c>
      <c r="AL154" s="1">
        <v>0.30454461024125201</v>
      </c>
      <c r="AM154" s="1">
        <v>0.29355892936311601</v>
      </c>
      <c r="AN154" s="1">
        <v>0.36932507680903998</v>
      </c>
      <c r="AO154" s="1">
        <v>0.36649904497415697</v>
      </c>
      <c r="AP154" s="1">
        <v>0.36554035325302697</v>
      </c>
      <c r="AQ154" s="1">
        <v>0.351685926523648</v>
      </c>
      <c r="AR154" s="1">
        <v>0.38829297957097902</v>
      </c>
      <c r="AS154" s="1"/>
    </row>
    <row r="155" spans="1:45" x14ac:dyDescent="0.35">
      <c r="A155" s="1" t="s">
        <v>699</v>
      </c>
      <c r="B155" s="1" t="s">
        <v>21</v>
      </c>
      <c r="C155" s="3" t="s">
        <v>700</v>
      </c>
      <c r="D155" s="3" t="s">
        <v>701</v>
      </c>
      <c r="E155" s="3" t="s">
        <v>23</v>
      </c>
      <c r="F155" s="1" t="s">
        <v>79</v>
      </c>
      <c r="G155" s="1" t="s">
        <v>80</v>
      </c>
      <c r="H155" s="1" t="s">
        <v>50</v>
      </c>
      <c r="I155" s="1"/>
      <c r="J155" s="1"/>
      <c r="K155" s="1" t="s">
        <v>702</v>
      </c>
      <c r="L155" s="1">
        <v>596.48956250000003</v>
      </c>
      <c r="M155" s="1">
        <v>9.8845819699999993</v>
      </c>
      <c r="N155" s="1">
        <v>6.3985316051328603E-3</v>
      </c>
      <c r="O155" s="1">
        <v>1.46675327046287E-2</v>
      </c>
      <c r="P155" s="1">
        <v>2.0997838881386501</v>
      </c>
      <c r="Q155" s="1">
        <v>1.394312237938</v>
      </c>
      <c r="R155" s="1">
        <v>1.5311212244610499</v>
      </c>
      <c r="S155" s="1">
        <v>1.38303385414805</v>
      </c>
      <c r="T155" s="1">
        <v>2.6412648256151199</v>
      </c>
      <c r="U155" s="1">
        <v>1.6180308711310301</v>
      </c>
      <c r="V155" s="1">
        <v>1.4553596240372</v>
      </c>
      <c r="W155" s="1">
        <v>2.35433803911073</v>
      </c>
      <c r="X155" s="1">
        <v>1.01743905605433</v>
      </c>
      <c r="Y155" s="1">
        <v>1.2220055598888699</v>
      </c>
      <c r="Z155" s="1">
        <v>1.1716482256101901</v>
      </c>
      <c r="AA155" s="1">
        <v>0.84834178288044404</v>
      </c>
      <c r="AB155" s="1">
        <v>2.11763114001677</v>
      </c>
      <c r="AC155" s="1">
        <v>1.2161131291401099</v>
      </c>
      <c r="AD155" s="1">
        <v>1.36383335782876</v>
      </c>
      <c r="AE155" s="1">
        <v>2.4416902931110598</v>
      </c>
      <c r="AF155" s="1">
        <v>2.59683437110967</v>
      </c>
      <c r="AG155" s="1">
        <v>1.0771018598982101</v>
      </c>
      <c r="AH155" s="1">
        <v>2.1857525003700302</v>
      </c>
      <c r="AI155" s="1">
        <v>2.4868907876972499</v>
      </c>
      <c r="AJ155" s="1">
        <v>2.7317755894927198</v>
      </c>
      <c r="AK155" s="1">
        <v>2.36104481615138</v>
      </c>
      <c r="AL155" s="1">
        <v>2.53704875289786</v>
      </c>
      <c r="AM155" s="1">
        <v>2.2023803157899202</v>
      </c>
      <c r="AN155" s="1">
        <v>1.92343757719922</v>
      </c>
      <c r="AO155" s="1">
        <v>1.94215147648542</v>
      </c>
      <c r="AP155" s="1">
        <v>1.9444939825819301</v>
      </c>
      <c r="AQ155" s="1">
        <v>1.96035182670463</v>
      </c>
      <c r="AR155" s="1">
        <v>1.93559365784211</v>
      </c>
      <c r="AS155" s="1"/>
    </row>
    <row r="156" spans="1:45" x14ac:dyDescent="0.35">
      <c r="A156" s="1" t="s">
        <v>703</v>
      </c>
      <c r="B156" s="1" t="s">
        <v>21</v>
      </c>
      <c r="C156" s="3" t="s">
        <v>704</v>
      </c>
      <c r="D156" s="3" t="s">
        <v>705</v>
      </c>
      <c r="E156" s="3" t="s">
        <v>23</v>
      </c>
      <c r="F156" s="1" t="s">
        <v>706</v>
      </c>
      <c r="G156" s="1" t="s">
        <v>62</v>
      </c>
      <c r="H156" s="1" t="s">
        <v>34</v>
      </c>
      <c r="I156" s="1"/>
      <c r="J156" s="1"/>
      <c r="K156" s="1" t="s">
        <v>707</v>
      </c>
      <c r="L156" s="1">
        <v>596.52594750000003</v>
      </c>
      <c r="M156" s="1">
        <v>11.759375828333299</v>
      </c>
      <c r="N156" s="1">
        <v>5.1199993845606204E-3</v>
      </c>
      <c r="O156" s="1">
        <v>3.8690608791781801E-2</v>
      </c>
      <c r="P156" s="1">
        <v>1.49924795732137</v>
      </c>
      <c r="Q156" s="1">
        <v>1.7324602213370901</v>
      </c>
      <c r="R156" s="1">
        <v>1.7595053151881099</v>
      </c>
      <c r="S156" s="1">
        <v>1.7043679806008101</v>
      </c>
      <c r="T156" s="1">
        <v>1.9674604676422001</v>
      </c>
      <c r="U156" s="1">
        <v>1.2820936123641</v>
      </c>
      <c r="V156" s="1">
        <v>1.1127335146328501</v>
      </c>
      <c r="W156" s="1">
        <v>2.2152396320730099</v>
      </c>
      <c r="X156" s="1">
        <v>1.90567623191945</v>
      </c>
      <c r="Y156" s="1">
        <v>1.9444380435892099</v>
      </c>
      <c r="Z156" s="1">
        <v>1.3144383524386101</v>
      </c>
      <c r="AA156" s="1">
        <v>1.23019571347658</v>
      </c>
      <c r="AB156" s="1">
        <v>2.5354229105723398</v>
      </c>
      <c r="AC156" s="1">
        <v>1.82998790904273</v>
      </c>
      <c r="AD156" s="1">
        <v>2.2590705175210601</v>
      </c>
      <c r="AE156" s="1">
        <v>2.2699392839691099</v>
      </c>
      <c r="AF156" s="1">
        <v>1.49059471872552</v>
      </c>
      <c r="AG156" s="1">
        <v>1.56049209293799</v>
      </c>
      <c r="AH156" s="1">
        <v>1.3930610482346699</v>
      </c>
      <c r="AI156" s="1">
        <v>1.3233083400546199</v>
      </c>
      <c r="AJ156" s="1">
        <v>1.52567778553153</v>
      </c>
      <c r="AK156" s="1">
        <v>1.3461785593886599</v>
      </c>
      <c r="AL156" s="1">
        <v>1.2717383092519701</v>
      </c>
      <c r="AM156" s="1">
        <v>1.3686205186037099</v>
      </c>
      <c r="AN156" s="1">
        <v>1.5180438375599601</v>
      </c>
      <c r="AO156" s="1">
        <v>1.50713785058276</v>
      </c>
      <c r="AP156" s="1">
        <v>1.4985609774648301</v>
      </c>
      <c r="AQ156" s="1">
        <v>1.49676185930613</v>
      </c>
      <c r="AR156" s="1">
        <v>1.50202121713371</v>
      </c>
      <c r="AS156" s="1"/>
    </row>
    <row r="157" spans="1:45" x14ac:dyDescent="0.35">
      <c r="A157" s="1" t="s">
        <v>708</v>
      </c>
      <c r="B157" s="1" t="s">
        <v>21</v>
      </c>
      <c r="C157" s="3" t="s">
        <v>709</v>
      </c>
      <c r="D157" s="3" t="s">
        <v>710</v>
      </c>
      <c r="E157" s="3" t="s">
        <v>23</v>
      </c>
      <c r="F157" s="1" t="s">
        <v>711</v>
      </c>
      <c r="G157" s="1" t="s">
        <v>712</v>
      </c>
      <c r="H157" s="1" t="s">
        <v>713</v>
      </c>
      <c r="I157" s="1"/>
      <c r="J157" s="1"/>
      <c r="K157" s="1" t="s">
        <v>714</v>
      </c>
      <c r="L157" s="1">
        <v>598.50521249999997</v>
      </c>
      <c r="M157" s="1">
        <v>10.2344184066667</v>
      </c>
      <c r="N157" s="1">
        <v>0.19199616469761099</v>
      </c>
      <c r="O157" s="1">
        <v>1.2314480429818401E-2</v>
      </c>
      <c r="P157" s="1">
        <v>0.16559651904594999</v>
      </c>
      <c r="Q157" s="1">
        <v>0.134243672370809</v>
      </c>
      <c r="R157" s="1">
        <v>0.17686348336117599</v>
      </c>
      <c r="S157" s="1">
        <v>0.12532435441800599</v>
      </c>
      <c r="T157" s="1">
        <v>9.6084986359352295E-2</v>
      </c>
      <c r="U157" s="1">
        <v>0.26478499840886</v>
      </c>
      <c r="V157" s="1">
        <v>0.12901710075557199</v>
      </c>
      <c r="W157" s="1">
        <v>0.24372799032180101</v>
      </c>
      <c r="X157" s="1">
        <v>0.32367421618418202</v>
      </c>
      <c r="Y157" s="1">
        <v>0.33146687569706501</v>
      </c>
      <c r="Z157" s="1">
        <v>0.25723288295282198</v>
      </c>
      <c r="AA157" s="1">
        <v>0.17301375571018099</v>
      </c>
      <c r="AB157" s="1">
        <v>0.34981510153315498</v>
      </c>
      <c r="AC157" s="1">
        <v>0.150206276283951</v>
      </c>
      <c r="AD157" s="1">
        <v>0.36384009822865498</v>
      </c>
      <c r="AE157" s="1">
        <v>0.37651682263613401</v>
      </c>
      <c r="AF157" s="1">
        <v>0.23933555602067899</v>
      </c>
      <c r="AG157" s="1">
        <v>0.118234036107826</v>
      </c>
      <c r="AH157" s="1">
        <v>0.16659647805057801</v>
      </c>
      <c r="AI157" s="1">
        <v>0.18895288949676001</v>
      </c>
      <c r="AJ157" s="1">
        <v>0.178908813860674</v>
      </c>
      <c r="AK157" s="1">
        <v>0.19245915347193199</v>
      </c>
      <c r="AL157" s="1">
        <v>0.363820577529546</v>
      </c>
      <c r="AM157" s="1">
        <v>0.20515392263596599</v>
      </c>
      <c r="AN157" s="1">
        <v>0.197837369633027</v>
      </c>
      <c r="AO157" s="1">
        <v>0.30150668909712203</v>
      </c>
      <c r="AP157" s="1">
        <v>0.19915015324841401</v>
      </c>
      <c r="AQ157" s="1">
        <v>0.20059412946593999</v>
      </c>
      <c r="AR157" s="1">
        <v>0.19949630227637</v>
      </c>
      <c r="AS157" s="1"/>
    </row>
    <row r="158" spans="1:45" x14ac:dyDescent="0.35">
      <c r="A158" s="1" t="s">
        <v>715</v>
      </c>
      <c r="B158" s="1" t="s">
        <v>21</v>
      </c>
      <c r="C158" s="3" t="s">
        <v>710</v>
      </c>
      <c r="D158" s="3" t="s">
        <v>710</v>
      </c>
      <c r="E158" s="3" t="s">
        <v>23</v>
      </c>
      <c r="F158" s="1" t="s">
        <v>716</v>
      </c>
      <c r="G158" s="1" t="s">
        <v>716</v>
      </c>
      <c r="H158" s="1"/>
      <c r="I158" s="1"/>
      <c r="J158" s="1"/>
      <c r="K158" s="1" t="s">
        <v>714</v>
      </c>
      <c r="L158" s="1">
        <v>598.50521249999997</v>
      </c>
      <c r="M158" s="1">
        <v>9.5641608383333292</v>
      </c>
      <c r="N158" s="1">
        <v>6.6193835971965296E-3</v>
      </c>
      <c r="O158" s="1">
        <v>4.4561696721526902E-10</v>
      </c>
      <c r="P158" s="1">
        <v>0.309132474583525</v>
      </c>
      <c r="Q158" s="1">
        <v>0.462662385607927</v>
      </c>
      <c r="R158" s="1">
        <v>0.62340459593630604</v>
      </c>
      <c r="S158" s="1">
        <v>0.50502502600760801</v>
      </c>
      <c r="T158" s="1">
        <v>0.97838137108935697</v>
      </c>
      <c r="U158" s="1">
        <v>0.62095137217521501</v>
      </c>
      <c r="V158" s="1">
        <v>0.405521006905118</v>
      </c>
      <c r="W158" s="1">
        <v>0.643123584516614</v>
      </c>
      <c r="X158" s="1">
        <v>2.5627986251405201</v>
      </c>
      <c r="Y158" s="1">
        <v>2.2221281778142798</v>
      </c>
      <c r="Z158" s="1">
        <v>1.9220371155581299</v>
      </c>
      <c r="AA158" s="1">
        <v>1.5490184069516999</v>
      </c>
      <c r="AB158" s="1">
        <v>2.96875030956924</v>
      </c>
      <c r="AC158" s="1">
        <v>2.1874191715334899</v>
      </c>
      <c r="AD158" s="1">
        <v>2.0833455057388299</v>
      </c>
      <c r="AE158" s="1">
        <v>2.4477473991737502</v>
      </c>
      <c r="AF158" s="1">
        <v>0.64954812310207899</v>
      </c>
      <c r="AG158" s="1">
        <v>0.52852879165510003</v>
      </c>
      <c r="AH158" s="1">
        <v>0.52521379148221703</v>
      </c>
      <c r="AI158" s="1">
        <v>0.53047598288353104</v>
      </c>
      <c r="AJ158" s="1">
        <v>0.86143057902335896</v>
      </c>
      <c r="AK158" s="1">
        <v>0.44728679794035398</v>
      </c>
      <c r="AL158" s="1">
        <v>0.37214676978977002</v>
      </c>
      <c r="AM158" s="1">
        <v>0.42719668247519899</v>
      </c>
      <c r="AN158" s="1">
        <v>0.82753215891389598</v>
      </c>
      <c r="AO158" s="1">
        <v>0.82454315238692799</v>
      </c>
      <c r="AP158" s="1">
        <v>0.81543382762975003</v>
      </c>
      <c r="AQ158" s="1">
        <v>0.82168046717528598</v>
      </c>
      <c r="AR158" s="1">
        <v>0.81578294832785403</v>
      </c>
      <c r="AS158" s="1"/>
    </row>
    <row r="159" spans="1:45" x14ac:dyDescent="0.35">
      <c r="A159" s="1" t="s">
        <v>717</v>
      </c>
      <c r="B159" s="1" t="s">
        <v>21</v>
      </c>
      <c r="C159" s="3" t="s">
        <v>718</v>
      </c>
      <c r="D159" s="3" t="s">
        <v>718</v>
      </c>
      <c r="E159" s="3" t="s">
        <v>719</v>
      </c>
      <c r="F159" s="1" t="s">
        <v>104</v>
      </c>
      <c r="G159" s="1" t="s">
        <v>104</v>
      </c>
      <c r="H159" s="1"/>
      <c r="I159" s="1"/>
      <c r="J159" s="1"/>
      <c r="K159" s="1" t="s">
        <v>720</v>
      </c>
      <c r="L159" s="1">
        <v>599.32019149999996</v>
      </c>
      <c r="M159" s="1">
        <v>2.8780698416666701</v>
      </c>
      <c r="N159" s="1">
        <v>1.83861864657042E-2</v>
      </c>
      <c r="O159" s="1">
        <v>3.2814998388667201E-2</v>
      </c>
      <c r="P159" s="1">
        <v>10.864899605015401</v>
      </c>
      <c r="Q159" s="1">
        <v>11.451321833509599</v>
      </c>
      <c r="R159" s="1">
        <v>8.4166995081421003</v>
      </c>
      <c r="S159" s="1">
        <v>8.4615957836340705</v>
      </c>
      <c r="T159" s="1">
        <v>2393.8452884291601</v>
      </c>
      <c r="U159" s="1">
        <v>8.7987130555812403</v>
      </c>
      <c r="V159" s="1">
        <v>10.4782484932323</v>
      </c>
      <c r="W159" s="1">
        <v>14.479757353236</v>
      </c>
      <c r="X159" s="1">
        <v>5.4576945516382702</v>
      </c>
      <c r="Y159" s="1">
        <v>5.9908376981629496</v>
      </c>
      <c r="Z159" s="1">
        <v>2.46725455381825</v>
      </c>
      <c r="AA159" s="1">
        <v>2.7992434646526498</v>
      </c>
      <c r="AB159" s="1">
        <v>3.70099149010057</v>
      </c>
      <c r="AC159" s="1">
        <v>6.1369449507497</v>
      </c>
      <c r="AD159" s="1">
        <v>3.0221098915021698</v>
      </c>
      <c r="AE159" s="1">
        <v>4.3862545004079596</v>
      </c>
      <c r="AF159" s="1">
        <v>7.6357196842014998</v>
      </c>
      <c r="AG159" s="1">
        <v>5.7968917806532403</v>
      </c>
      <c r="AH159" s="1">
        <v>6.8003044184153696</v>
      </c>
      <c r="AI159" s="1">
        <v>9.0536789581580592</v>
      </c>
      <c r="AJ159" s="1">
        <v>7.8137689582079801</v>
      </c>
      <c r="AK159" s="1">
        <v>8.0518659115535396</v>
      </c>
      <c r="AL159" s="1">
        <v>10.979571534775699</v>
      </c>
      <c r="AM159" s="1">
        <v>8.7562342009702601</v>
      </c>
      <c r="AN159" s="1">
        <v>6.4530323102023601</v>
      </c>
      <c r="AO159" s="1">
        <v>6.3909123661313503</v>
      </c>
      <c r="AP159" s="1">
        <v>6.11610715745213</v>
      </c>
      <c r="AQ159" s="1">
        <v>6.3614144638600498</v>
      </c>
      <c r="AR159" s="1">
        <v>6.3040162035630498</v>
      </c>
      <c r="AS159" s="1"/>
    </row>
    <row r="160" spans="1:45" x14ac:dyDescent="0.35">
      <c r="A160" s="1" t="s">
        <v>721</v>
      </c>
      <c r="B160" s="1" t="s">
        <v>21</v>
      </c>
      <c r="C160" s="3" t="s">
        <v>722</v>
      </c>
      <c r="D160" s="3" t="s">
        <v>723</v>
      </c>
      <c r="E160" s="3" t="s">
        <v>23</v>
      </c>
      <c r="F160" s="1" t="s">
        <v>724</v>
      </c>
      <c r="G160" s="1" t="s">
        <v>62</v>
      </c>
      <c r="H160" s="1" t="s">
        <v>195</v>
      </c>
      <c r="I160" s="1"/>
      <c r="J160" s="1"/>
      <c r="K160" s="1" t="s">
        <v>725</v>
      </c>
      <c r="L160" s="1">
        <v>606.51029749999998</v>
      </c>
      <c r="M160" s="1">
        <v>10.54871964</v>
      </c>
      <c r="N160" s="1">
        <v>2.0911263159489098E-2</v>
      </c>
      <c r="O160" s="1">
        <v>4.32864459670304E-11</v>
      </c>
      <c r="P160" s="1">
        <v>0.148447018277472</v>
      </c>
      <c r="Q160" s="1">
        <v>0.16064522263271899</v>
      </c>
      <c r="R160" s="1">
        <v>0.200707973229486</v>
      </c>
      <c r="S160" s="1">
        <v>0.163058640882769</v>
      </c>
      <c r="T160" s="1">
        <v>0.22214471169258701</v>
      </c>
      <c r="U160" s="1">
        <v>0.15227094121778301</v>
      </c>
      <c r="V160" s="1">
        <v>0.151128362933416</v>
      </c>
      <c r="W160" s="1">
        <v>0.154862029575702</v>
      </c>
      <c r="X160" s="1">
        <v>0.44595179450137101</v>
      </c>
      <c r="Y160" s="1">
        <v>0.391755194766441</v>
      </c>
      <c r="Z160" s="1">
        <v>0.407649884752735</v>
      </c>
      <c r="AA160" s="1">
        <v>0.46929115060098597</v>
      </c>
      <c r="AB160" s="1">
        <v>0.64194230879852499</v>
      </c>
      <c r="AC160" s="1">
        <v>0.27323567797550602</v>
      </c>
      <c r="AD160" s="1">
        <v>0.56696563426177304</v>
      </c>
      <c r="AE160" s="1">
        <v>0.53064206354868604</v>
      </c>
      <c r="AF160" s="1">
        <v>0.13708421121349601</v>
      </c>
      <c r="AG160" s="1">
        <v>7.1908780686917598E-2</v>
      </c>
      <c r="AH160" s="1">
        <v>9.3408816144147394E-2</v>
      </c>
      <c r="AI160" s="1">
        <v>0.133458337518435</v>
      </c>
      <c r="AJ160" s="1">
        <v>8.6737777145097797E-2</v>
      </c>
      <c r="AK160" s="1">
        <v>8.9208276491812205E-2</v>
      </c>
      <c r="AL160" s="1">
        <v>0.128783250796661</v>
      </c>
      <c r="AM160" s="1">
        <v>0.11180717528836601</v>
      </c>
      <c r="AN160" s="1">
        <v>0.18242624958908299</v>
      </c>
      <c r="AO160" s="1">
        <v>0.18807370988838501</v>
      </c>
      <c r="AP160" s="1">
        <v>0.180843245827502</v>
      </c>
      <c r="AQ160" s="1">
        <v>0.18063181787016899</v>
      </c>
      <c r="AR160" s="1">
        <v>0.17630341707339101</v>
      </c>
      <c r="AS160" s="1"/>
    </row>
    <row r="161" spans="1:45" x14ac:dyDescent="0.35">
      <c r="A161" s="1" t="s">
        <v>726</v>
      </c>
      <c r="B161" s="1" t="s">
        <v>21</v>
      </c>
      <c r="C161" s="3" t="s">
        <v>727</v>
      </c>
      <c r="D161" s="3" t="s">
        <v>728</v>
      </c>
      <c r="E161" s="3" t="s">
        <v>23</v>
      </c>
      <c r="F161" s="1" t="s">
        <v>729</v>
      </c>
      <c r="G161" s="1" t="s">
        <v>80</v>
      </c>
      <c r="H161" s="1" t="s">
        <v>86</v>
      </c>
      <c r="I161" s="1"/>
      <c r="J161" s="1"/>
      <c r="K161" s="1" t="s">
        <v>730</v>
      </c>
      <c r="L161" s="1">
        <v>614.50012749999996</v>
      </c>
      <c r="M161" s="1">
        <v>9.0288401683333301</v>
      </c>
      <c r="N161" s="1">
        <v>5.86958683970705E-3</v>
      </c>
      <c r="O161" s="1">
        <v>1.21800355056116E-10</v>
      </c>
      <c r="P161" s="1">
        <v>0.560873185384129</v>
      </c>
      <c r="Q161" s="1">
        <v>0.900238846432173</v>
      </c>
      <c r="R161" s="1">
        <v>1.1715906828909</v>
      </c>
      <c r="S161" s="1">
        <v>0.89165240854893502</v>
      </c>
      <c r="T161" s="1">
        <v>1.7462875276227201</v>
      </c>
      <c r="U161" s="1">
        <v>0.79078922360169601</v>
      </c>
      <c r="V161" s="1">
        <v>0.71850931089062098</v>
      </c>
      <c r="W161" s="1">
        <v>1.3880197760658199</v>
      </c>
      <c r="X161" s="1">
        <v>5.34697154064526</v>
      </c>
      <c r="Y161" s="1">
        <v>5.4559708631806796</v>
      </c>
      <c r="Z161" s="1">
        <v>4.2670433778140504</v>
      </c>
      <c r="AA161" s="1">
        <v>3.5800452530379698</v>
      </c>
      <c r="AB161" s="1">
        <v>8.4797523469313703</v>
      </c>
      <c r="AC161" s="1">
        <v>4.1710372822506798</v>
      </c>
      <c r="AD161" s="1">
        <v>5.3563543411691299</v>
      </c>
      <c r="AE161" s="1">
        <v>5.50071717901913</v>
      </c>
      <c r="AF161" s="1">
        <v>0.90551104252198</v>
      </c>
      <c r="AG161" s="1">
        <v>1.1663277891470301</v>
      </c>
      <c r="AH161" s="1">
        <v>0.835783677555475</v>
      </c>
      <c r="AI161" s="1">
        <v>0.91870117812676599</v>
      </c>
      <c r="AJ161" s="1">
        <v>1.47143653808513</v>
      </c>
      <c r="AK161" s="1">
        <v>0.70340979516510205</v>
      </c>
      <c r="AL161" s="1">
        <v>0.63651677975346199</v>
      </c>
      <c r="AM161" s="1">
        <v>0.64738771962580699</v>
      </c>
      <c r="AN161" s="1">
        <v>1.58334671421499</v>
      </c>
      <c r="AO161" s="1">
        <v>1.5912056326403401</v>
      </c>
      <c r="AP161" s="1">
        <v>1.5876912461111601</v>
      </c>
      <c r="AQ161" s="1">
        <v>1.58644755407086</v>
      </c>
      <c r="AR161" s="1">
        <v>1.5858572298429301</v>
      </c>
      <c r="AS161" s="1"/>
    </row>
    <row r="162" spans="1:45" x14ac:dyDescent="0.35">
      <c r="A162" s="1" t="s">
        <v>731</v>
      </c>
      <c r="B162" s="1" t="s">
        <v>21</v>
      </c>
      <c r="C162" s="3" t="s">
        <v>732</v>
      </c>
      <c r="D162" s="3" t="s">
        <v>732</v>
      </c>
      <c r="E162" s="3" t="s">
        <v>719</v>
      </c>
      <c r="F162" s="1" t="s">
        <v>432</v>
      </c>
      <c r="G162" s="1" t="s">
        <v>432</v>
      </c>
      <c r="H162" s="1"/>
      <c r="I162" s="1"/>
      <c r="J162" s="1"/>
      <c r="K162" s="1" t="s">
        <v>733</v>
      </c>
      <c r="L162" s="1">
        <v>619.28889149999998</v>
      </c>
      <c r="M162" s="1">
        <v>1.7358456983333299</v>
      </c>
      <c r="N162" s="1">
        <v>3.90865598738456E-2</v>
      </c>
      <c r="O162" s="1">
        <v>4.7130911653374798E-4</v>
      </c>
      <c r="P162" s="1">
        <v>0.689922472655352</v>
      </c>
      <c r="Q162" s="1">
        <v>0.57788962748920103</v>
      </c>
      <c r="R162" s="1">
        <v>0.70393012924934595</v>
      </c>
      <c r="S162" s="1">
        <v>0.526928968622427</v>
      </c>
      <c r="T162" s="1">
        <v>120.05590004552801</v>
      </c>
      <c r="U162" s="1">
        <v>0.39053318779146101</v>
      </c>
      <c r="V162" s="1">
        <v>0.46299575833234502</v>
      </c>
      <c r="W162" s="1">
        <v>0.72039516834505302</v>
      </c>
      <c r="X162" s="1">
        <v>3.6619733971035302E-2</v>
      </c>
      <c r="Y162" s="1">
        <v>6.5863430606776394E-2</v>
      </c>
      <c r="Z162" s="1">
        <v>3.5528464005179501E-3</v>
      </c>
      <c r="AA162" s="1">
        <v>0.104421271530759</v>
      </c>
      <c r="AB162" s="1">
        <v>5.1026569558437401E-2</v>
      </c>
      <c r="AC162" s="1">
        <v>0.29694806221074399</v>
      </c>
      <c r="AD162" s="1">
        <v>2.88161298898157E-2</v>
      </c>
      <c r="AE162" s="1">
        <v>0.137854098151939</v>
      </c>
      <c r="AF162" s="1">
        <v>0.37876103964549701</v>
      </c>
      <c r="AG162" s="1">
        <v>0.78364271151629505</v>
      </c>
      <c r="AH162" s="1">
        <v>0.66349066342560103</v>
      </c>
      <c r="AI162" s="1">
        <v>0.51661889541679695</v>
      </c>
      <c r="AJ162" s="1">
        <v>0.66320645049936799</v>
      </c>
      <c r="AK162" s="1">
        <v>0.51938905362910004</v>
      </c>
      <c r="AL162" s="1">
        <v>0.54420301766842805</v>
      </c>
      <c r="AM162" s="1">
        <v>0.36653681904828</v>
      </c>
      <c r="AN162" s="1">
        <v>0.35663806988440699</v>
      </c>
      <c r="AO162" s="1">
        <v>0.364244142729373</v>
      </c>
      <c r="AP162" s="1">
        <v>0.33089012133288997</v>
      </c>
      <c r="AQ162" s="1">
        <v>0.37109782516586798</v>
      </c>
      <c r="AR162" s="1">
        <v>0.35095764728140899</v>
      </c>
      <c r="AS162" s="1"/>
    </row>
    <row r="163" spans="1:45" x14ac:dyDescent="0.35">
      <c r="A163" s="1" t="s">
        <v>734</v>
      </c>
      <c r="B163" s="1" t="s">
        <v>21</v>
      </c>
      <c r="C163" s="3" t="s">
        <v>735</v>
      </c>
      <c r="D163" s="3" t="s">
        <v>735</v>
      </c>
      <c r="E163" s="3" t="s">
        <v>33</v>
      </c>
      <c r="F163" s="1" t="s">
        <v>736</v>
      </c>
      <c r="G163" s="1" t="s">
        <v>736</v>
      </c>
      <c r="H163" s="1"/>
      <c r="I163" s="1"/>
      <c r="J163" s="1"/>
      <c r="K163" s="1" t="s">
        <v>737</v>
      </c>
      <c r="L163" s="1">
        <v>622.40894549999996</v>
      </c>
      <c r="M163" s="1">
        <v>5.50644899</v>
      </c>
      <c r="N163" s="1">
        <v>1.7108408640874199E-2</v>
      </c>
      <c r="O163" s="1">
        <v>7.1847258662716595E-4</v>
      </c>
      <c r="P163" s="1">
        <v>8.3533971466986101E-2</v>
      </c>
      <c r="Q163" s="1">
        <v>0.10515769827461099</v>
      </c>
      <c r="R163" s="1">
        <v>9.7035897470322194E-2</v>
      </c>
      <c r="S163" s="1">
        <v>0.126686639313875</v>
      </c>
      <c r="T163" s="1">
        <v>0.20646743396913</v>
      </c>
      <c r="U163" s="1">
        <v>0.13151144706124099</v>
      </c>
      <c r="V163" s="1">
        <v>0.11853780268481801</v>
      </c>
      <c r="W163" s="1">
        <v>0.19128685489393901</v>
      </c>
      <c r="X163" s="1">
        <v>0.158325103528134</v>
      </c>
      <c r="Y163" s="1">
        <v>0.18130202828514699</v>
      </c>
      <c r="Z163" s="1">
        <v>0.24301852681775499</v>
      </c>
      <c r="AA163" s="1">
        <v>0.184895870321657</v>
      </c>
      <c r="AB163" s="1">
        <v>0.26644299094926799</v>
      </c>
      <c r="AC163" s="1">
        <v>0.26488397570508199</v>
      </c>
      <c r="AD163" s="1">
        <v>0.28003234517233999</v>
      </c>
      <c r="AE163" s="1">
        <v>0.17528269627264401</v>
      </c>
      <c r="AF163" s="1">
        <v>0.15513357800942201</v>
      </c>
      <c r="AG163" s="1">
        <v>0.108129112723497</v>
      </c>
      <c r="AH163" s="1">
        <v>0.142741778886392</v>
      </c>
      <c r="AI163" s="1">
        <v>9.5794490659726297E-2</v>
      </c>
      <c r="AJ163" s="1">
        <v>0.189808981971824</v>
      </c>
      <c r="AK163" s="1">
        <v>0.12624836013443799</v>
      </c>
      <c r="AL163" s="1">
        <v>0.13885425943635399</v>
      </c>
      <c r="AM163" s="1">
        <v>0.12572964359602601</v>
      </c>
      <c r="AN163" s="1">
        <v>0.14793903021044899</v>
      </c>
      <c r="AO163" s="1">
        <v>0.147338323099033</v>
      </c>
      <c r="AP163" s="1">
        <v>0.144382541506267</v>
      </c>
      <c r="AQ163" s="1">
        <v>0.15187835432475</v>
      </c>
      <c r="AR163" s="1">
        <v>0.14697398075540799</v>
      </c>
      <c r="AS163" s="1"/>
    </row>
    <row r="164" spans="1:45" x14ac:dyDescent="0.35">
      <c r="A164" s="1" t="s">
        <v>738</v>
      </c>
      <c r="B164" s="1" t="s">
        <v>21</v>
      </c>
      <c r="C164" s="3" t="s">
        <v>739</v>
      </c>
      <c r="D164" s="3" t="s">
        <v>740</v>
      </c>
      <c r="E164" s="3" t="s">
        <v>23</v>
      </c>
      <c r="F164" s="1" t="s">
        <v>741</v>
      </c>
      <c r="G164" s="1" t="s">
        <v>49</v>
      </c>
      <c r="H164" s="1" t="s">
        <v>120</v>
      </c>
      <c r="I164" s="1"/>
      <c r="J164" s="1"/>
      <c r="K164" s="1" t="s">
        <v>742</v>
      </c>
      <c r="L164" s="1">
        <v>622.54159749999997</v>
      </c>
      <c r="M164" s="1">
        <v>11.8944669216667</v>
      </c>
      <c r="N164" s="1">
        <v>2.76843929704143E-2</v>
      </c>
      <c r="O164" s="1">
        <v>1.92958384308494E-2</v>
      </c>
      <c r="P164" s="1">
        <v>6.0104563888490302E-2</v>
      </c>
      <c r="Q164" s="1">
        <v>6.6894069743590995E-2</v>
      </c>
      <c r="R164" s="1">
        <v>7.2386152394469994E-2</v>
      </c>
      <c r="S164" s="1">
        <v>7.7941851494655906E-2</v>
      </c>
      <c r="T164" s="1">
        <v>7.9762852354677699E-2</v>
      </c>
      <c r="U164" s="1">
        <v>6.2223844167929802E-2</v>
      </c>
      <c r="V164" s="1">
        <v>5.3143746642872899E-2</v>
      </c>
      <c r="W164" s="1">
        <v>7.1212485933380601E-2</v>
      </c>
      <c r="X164" s="1">
        <v>5.0371257638875802E-2</v>
      </c>
      <c r="Y164" s="1">
        <v>4.9572087590040101E-2</v>
      </c>
      <c r="Z164" s="1">
        <v>2.2310970903481601E-2</v>
      </c>
      <c r="AA164" s="1">
        <v>3.3945078759124503E-2</v>
      </c>
      <c r="AB164" s="1">
        <v>6.0246782992087002E-2</v>
      </c>
      <c r="AC164" s="1">
        <v>4.5888811519982302E-2</v>
      </c>
      <c r="AD164" s="1">
        <v>5.3304316680929102E-2</v>
      </c>
      <c r="AE164" s="1">
        <v>8.0050125505920305E-2</v>
      </c>
      <c r="AF164" s="1">
        <v>5.57592267650193E-2</v>
      </c>
      <c r="AG164" s="1">
        <v>4.5879437218971003E-2</v>
      </c>
      <c r="AH164" s="1">
        <v>5.7808099238195201E-2</v>
      </c>
      <c r="AI164" s="1">
        <v>5.5474931338373501E-2</v>
      </c>
      <c r="AJ164" s="1">
        <v>5.6632156000232199E-2</v>
      </c>
      <c r="AK164" s="1">
        <v>5.2089612884779299E-2</v>
      </c>
      <c r="AL164" s="1">
        <v>5.33747008953908E-2</v>
      </c>
      <c r="AM164" s="1">
        <v>5.77512616735417E-2</v>
      </c>
      <c r="AN164" s="1">
        <v>5.5263039399542802E-2</v>
      </c>
      <c r="AO164" s="1">
        <v>5.6412393861020503E-2</v>
      </c>
      <c r="AP164" s="1">
        <v>5.4951013886548002E-2</v>
      </c>
      <c r="AQ164" s="1">
        <v>5.4896609843133E-2</v>
      </c>
      <c r="AR164" s="1">
        <v>5.1891286516493502E-2</v>
      </c>
      <c r="AS164" s="1"/>
    </row>
    <row r="165" spans="1:45" x14ac:dyDescent="0.35">
      <c r="A165" s="1" t="s">
        <v>743</v>
      </c>
      <c r="B165" s="1" t="s">
        <v>21</v>
      </c>
      <c r="C165" s="3" t="s">
        <v>744</v>
      </c>
      <c r="D165" s="3" t="s">
        <v>744</v>
      </c>
      <c r="E165" s="3" t="s">
        <v>33</v>
      </c>
      <c r="F165" s="1" t="s">
        <v>181</v>
      </c>
      <c r="G165" s="1" t="s">
        <v>181</v>
      </c>
      <c r="H165" s="1"/>
      <c r="I165" s="1"/>
      <c r="J165" s="1"/>
      <c r="K165" s="1" t="s">
        <v>745</v>
      </c>
      <c r="L165" s="1">
        <v>624.42459550000001</v>
      </c>
      <c r="M165" s="1">
        <v>7.1022776066666697</v>
      </c>
      <c r="N165" s="1">
        <v>2.78519580120679E-3</v>
      </c>
      <c r="O165" s="1">
        <v>4.9993490133171897E-8</v>
      </c>
      <c r="P165" s="1">
        <v>0.66350013818273401</v>
      </c>
      <c r="Q165" s="1">
        <v>0.74638507502638096</v>
      </c>
      <c r="R165" s="1">
        <v>0.89008942900653498</v>
      </c>
      <c r="S165" s="1">
        <v>0.76455676683786999</v>
      </c>
      <c r="T165" s="1">
        <v>1.2558598951953801</v>
      </c>
      <c r="U165" s="1">
        <v>0.83221018164023897</v>
      </c>
      <c r="V165" s="1">
        <v>0.80002632965279297</v>
      </c>
      <c r="W165" s="1">
        <v>0.932738317257361</v>
      </c>
      <c r="X165" s="1">
        <v>1.7742810879547299</v>
      </c>
      <c r="Y165" s="1">
        <v>1.82163828725124</v>
      </c>
      <c r="Z165" s="1">
        <v>3.0578327438335502</v>
      </c>
      <c r="AA165" s="1">
        <v>1.84702489403535</v>
      </c>
      <c r="AB165" s="1">
        <v>3.0020681367800202</v>
      </c>
      <c r="AC165" s="1">
        <v>2.71804536332432</v>
      </c>
      <c r="AD165" s="1">
        <v>2.1634135824184701</v>
      </c>
      <c r="AE165" s="1">
        <v>2.1365288319295201</v>
      </c>
      <c r="AF165" s="1">
        <v>1.42947274986549</v>
      </c>
      <c r="AG165" s="1">
        <v>0.82284797512089203</v>
      </c>
      <c r="AH165" s="1">
        <v>1.23276414212439</v>
      </c>
      <c r="AI165" s="1">
        <v>1.0077171522810699</v>
      </c>
      <c r="AJ165" s="1">
        <v>1.7403922498886599</v>
      </c>
      <c r="AK165" s="1">
        <v>1.0664460328071199</v>
      </c>
      <c r="AL165" s="1">
        <v>0.94762291061119497</v>
      </c>
      <c r="AM165" s="1">
        <v>0.95253942777870604</v>
      </c>
      <c r="AN165" s="1">
        <v>1.34129882711855</v>
      </c>
      <c r="AO165" s="1">
        <v>1.3516063024948499</v>
      </c>
      <c r="AP165" s="1">
        <v>1.3416311269738099</v>
      </c>
      <c r="AQ165" s="1">
        <v>1.3448102008703999</v>
      </c>
      <c r="AR165" s="1">
        <v>1.34418767667146</v>
      </c>
      <c r="AS165" s="1"/>
    </row>
    <row r="166" spans="1:45" x14ac:dyDescent="0.35">
      <c r="A166" s="1" t="s">
        <v>746</v>
      </c>
      <c r="B166" s="1" t="s">
        <v>21</v>
      </c>
      <c r="C166" s="3" t="s">
        <v>747</v>
      </c>
      <c r="D166" s="3" t="s">
        <v>748</v>
      </c>
      <c r="E166" s="3" t="s">
        <v>23</v>
      </c>
      <c r="F166" s="1" t="s">
        <v>749</v>
      </c>
      <c r="G166" s="1" t="s">
        <v>80</v>
      </c>
      <c r="H166" s="1" t="s">
        <v>104</v>
      </c>
      <c r="I166" s="1"/>
      <c r="J166" s="1"/>
      <c r="K166" s="1" t="s">
        <v>750</v>
      </c>
      <c r="L166" s="1">
        <v>626.53651249999996</v>
      </c>
      <c r="M166" s="1">
        <v>11.675857648333301</v>
      </c>
      <c r="N166" s="1">
        <v>1.4064734538796799E-2</v>
      </c>
      <c r="O166" s="1">
        <v>1.5917250149209099E-6</v>
      </c>
      <c r="P166" s="1">
        <v>0.43376808238293002</v>
      </c>
      <c r="Q166" s="1">
        <v>0.37325774795793099</v>
      </c>
      <c r="R166" s="1">
        <v>0.380160628437202</v>
      </c>
      <c r="S166" s="1">
        <v>0.300960951092683</v>
      </c>
      <c r="T166" s="1">
        <v>0.447673534553164</v>
      </c>
      <c r="U166" s="1">
        <v>0.358924543371205</v>
      </c>
      <c r="V166" s="1">
        <v>0.26715718863570298</v>
      </c>
      <c r="W166" s="1">
        <v>0.48228664646475999</v>
      </c>
      <c r="X166" s="1">
        <v>1.02505516980261</v>
      </c>
      <c r="Y166" s="1">
        <v>0.83222578609904496</v>
      </c>
      <c r="Z166" s="1">
        <v>0.66038063793778201</v>
      </c>
      <c r="AA166" s="1">
        <v>0.61790158716099097</v>
      </c>
      <c r="AB166" s="1">
        <v>1.11106227138695</v>
      </c>
      <c r="AC166" s="1">
        <v>0.62549394459868901</v>
      </c>
      <c r="AD166" s="1">
        <v>0.66479127465185295</v>
      </c>
      <c r="AE166" s="1">
        <v>1.01613193029335</v>
      </c>
      <c r="AF166" s="1">
        <v>0.50010734417137204</v>
      </c>
      <c r="AG166" s="1">
        <v>0.33212537374099599</v>
      </c>
      <c r="AH166" s="1">
        <v>0.460713408194314</v>
      </c>
      <c r="AI166" s="1">
        <v>0.39055201680634899</v>
      </c>
      <c r="AJ166" s="1">
        <v>0.56974557513408697</v>
      </c>
      <c r="AK166" s="1">
        <v>0.52691913920130895</v>
      </c>
      <c r="AL166" s="1">
        <v>0.52988713971187096</v>
      </c>
      <c r="AM166" s="1">
        <v>0.51096319471234297</v>
      </c>
      <c r="AN166" s="1">
        <v>0.53275732443596102</v>
      </c>
      <c r="AO166" s="1">
        <v>0.54051718198780596</v>
      </c>
      <c r="AP166" s="1">
        <v>0.52522547918058704</v>
      </c>
      <c r="AQ166" s="1">
        <v>0.53864197954917603</v>
      </c>
      <c r="AR166" s="1">
        <v>0.53865990377020101</v>
      </c>
      <c r="AS166" s="1"/>
    </row>
    <row r="167" spans="1:45" x14ac:dyDescent="0.35">
      <c r="A167" s="1" t="s">
        <v>751</v>
      </c>
      <c r="B167" s="1" t="s">
        <v>21</v>
      </c>
      <c r="C167" s="3" t="s">
        <v>747</v>
      </c>
      <c r="D167" s="3" t="s">
        <v>748</v>
      </c>
      <c r="E167" s="3" t="s">
        <v>23</v>
      </c>
      <c r="F167" s="1" t="s">
        <v>749</v>
      </c>
      <c r="G167" s="1" t="s">
        <v>80</v>
      </c>
      <c r="H167" s="1" t="s">
        <v>104</v>
      </c>
      <c r="I167" s="1"/>
      <c r="J167" s="1"/>
      <c r="K167" s="1" t="s">
        <v>750</v>
      </c>
      <c r="L167" s="1">
        <v>626.53651249999996</v>
      </c>
      <c r="M167" s="1">
        <v>10.7059205</v>
      </c>
      <c r="N167" s="1">
        <v>2.2464940431910298E-2</v>
      </c>
      <c r="O167" s="1">
        <v>1.11342044193209E-10</v>
      </c>
      <c r="P167" s="1">
        <v>3.6848564345826597E-2</v>
      </c>
      <c r="Q167" s="1">
        <v>5.0602842856371399E-2</v>
      </c>
      <c r="R167" s="1">
        <v>6.10593953143291E-2</v>
      </c>
      <c r="S167" s="1">
        <v>5.3921157357550202E-2</v>
      </c>
      <c r="T167" s="1">
        <v>0.10539774140718999</v>
      </c>
      <c r="U167" s="1">
        <v>7.24981635967685E-2</v>
      </c>
      <c r="V167" s="1">
        <v>4.7973066375488302E-2</v>
      </c>
      <c r="W167" s="1">
        <v>0.112128488210327</v>
      </c>
      <c r="X167" s="1">
        <v>0.28324157398961503</v>
      </c>
      <c r="Y167" s="1">
        <v>0.28247009968991599</v>
      </c>
      <c r="Z167" s="1">
        <v>0.31367910149978701</v>
      </c>
      <c r="AA167" s="1">
        <v>0.24254669190181499</v>
      </c>
      <c r="AB167" s="1">
        <v>0.403811002314933</v>
      </c>
      <c r="AC167" s="1">
        <v>0.30889839968036198</v>
      </c>
      <c r="AD167" s="1">
        <v>0.241512331859319</v>
      </c>
      <c r="AE167" s="1">
        <v>0.40392355836014598</v>
      </c>
      <c r="AF167" s="1">
        <v>7.7586068702865996E-2</v>
      </c>
      <c r="AG167" s="1">
        <v>6.6546875759024904E-2</v>
      </c>
      <c r="AH167" s="1">
        <v>6.5582681935283701E-2</v>
      </c>
      <c r="AI167" s="1">
        <v>5.7013983524244E-2</v>
      </c>
      <c r="AJ167" s="1">
        <v>0.104427387456288</v>
      </c>
      <c r="AK167" s="1">
        <v>6.2725047122331498E-2</v>
      </c>
      <c r="AL167" s="1">
        <v>6.4176914744398697E-2</v>
      </c>
      <c r="AM167" s="1">
        <v>5.7705789251383401E-2</v>
      </c>
      <c r="AN167" s="1">
        <v>0.115229593550648</v>
      </c>
      <c r="AO167" s="1">
        <v>0.1130438759883</v>
      </c>
      <c r="AP167" s="1">
        <v>0.11518462814525</v>
      </c>
      <c r="AQ167" s="1">
        <v>0.120890626162411</v>
      </c>
      <c r="AR167" s="1">
        <v>0.115857174116214</v>
      </c>
      <c r="AS167" s="1"/>
    </row>
    <row r="168" spans="1:45" x14ac:dyDescent="0.35">
      <c r="A168" s="1" t="s">
        <v>752</v>
      </c>
      <c r="B168" s="1" t="s">
        <v>21</v>
      </c>
      <c r="C168" s="3" t="s">
        <v>753</v>
      </c>
      <c r="D168" s="3" t="s">
        <v>753</v>
      </c>
      <c r="E168" s="3" t="s">
        <v>33</v>
      </c>
      <c r="F168" s="1" t="s">
        <v>201</v>
      </c>
      <c r="G168" s="1" t="s">
        <v>201</v>
      </c>
      <c r="H168" s="1"/>
      <c r="I168" s="1"/>
      <c r="J168" s="1"/>
      <c r="K168" s="1" t="s">
        <v>754</v>
      </c>
      <c r="L168" s="1">
        <v>638.44024549999995</v>
      </c>
      <c r="M168" s="1">
        <v>7.8375889683333302</v>
      </c>
      <c r="N168" s="1">
        <v>1.9334103264387701E-2</v>
      </c>
      <c r="O168" s="1">
        <v>1.43348167160281E-5</v>
      </c>
      <c r="P168" s="1">
        <v>0.15545411771423401</v>
      </c>
      <c r="Q168" s="1">
        <v>0.20008868554567</v>
      </c>
      <c r="R168" s="1">
        <v>0.218015588326129</v>
      </c>
      <c r="S168" s="1">
        <v>0.172216011456578</v>
      </c>
      <c r="T168" s="1">
        <v>0.34633332907261299</v>
      </c>
      <c r="U168" s="1">
        <v>0.191740757280978</v>
      </c>
      <c r="V168" s="1">
        <v>0.187663700313178</v>
      </c>
      <c r="W168" s="1">
        <v>0.24476751317397299</v>
      </c>
      <c r="X168" s="1">
        <v>0.356119263025787</v>
      </c>
      <c r="Y168" s="1">
        <v>0.34098769230982401</v>
      </c>
      <c r="Z168" s="1">
        <v>0.44764662197128902</v>
      </c>
      <c r="AA168" s="1">
        <v>0.32174467579563498</v>
      </c>
      <c r="AB168" s="1">
        <v>0.59431632147483104</v>
      </c>
      <c r="AC168" s="1">
        <v>0.43942992869054798</v>
      </c>
      <c r="AD168" s="1">
        <v>0.38061343258733499</v>
      </c>
      <c r="AE168" s="1">
        <v>0.38060092091724002</v>
      </c>
      <c r="AF168" s="1">
        <v>0.264294855930928</v>
      </c>
      <c r="AG168" s="1">
        <v>0.212722278378258</v>
      </c>
      <c r="AH168" s="1">
        <v>0.27926818561172001</v>
      </c>
      <c r="AI168" s="1">
        <v>0.20928700985465401</v>
      </c>
      <c r="AJ168" s="1">
        <v>0.34049388494117899</v>
      </c>
      <c r="AK168" s="1">
        <v>0.25839276007404299</v>
      </c>
      <c r="AL168" s="1">
        <v>0.17711523531370499</v>
      </c>
      <c r="AM168" s="1">
        <v>0.20909326980305801</v>
      </c>
      <c r="AN168" s="1">
        <v>0.26647951401567899</v>
      </c>
      <c r="AO168" s="1">
        <v>0.27286909911669699</v>
      </c>
      <c r="AP168" s="1">
        <v>0.28280713800978502</v>
      </c>
      <c r="AQ168" s="1">
        <v>0.27501504393568299</v>
      </c>
      <c r="AR168" s="1">
        <v>0.27221746062643998</v>
      </c>
      <c r="AS168" s="1"/>
    </row>
    <row r="169" spans="1:45" x14ac:dyDescent="0.35">
      <c r="A169" s="1" t="s">
        <v>755</v>
      </c>
      <c r="B169" s="1" t="s">
        <v>21</v>
      </c>
      <c r="C169" s="3" t="s">
        <v>756</v>
      </c>
      <c r="D169" s="3" t="s">
        <v>757</v>
      </c>
      <c r="E169" s="3" t="s">
        <v>23</v>
      </c>
      <c r="F169" s="1" t="s">
        <v>758</v>
      </c>
      <c r="G169" s="1" t="s">
        <v>80</v>
      </c>
      <c r="H169" s="1" t="s">
        <v>126</v>
      </c>
      <c r="I169" s="1"/>
      <c r="J169" s="1"/>
      <c r="K169" s="1" t="s">
        <v>759</v>
      </c>
      <c r="L169" s="1">
        <v>642.53142749999995</v>
      </c>
      <c r="M169" s="1">
        <v>10.194653430000001</v>
      </c>
      <c r="N169" s="1">
        <v>1.9257029683659301E-2</v>
      </c>
      <c r="O169" s="1">
        <v>3.4656288958215198E-13</v>
      </c>
      <c r="P169" s="1">
        <v>7.6586930110752904E-2</v>
      </c>
      <c r="Q169" s="1">
        <v>8.5849612477888596E-2</v>
      </c>
      <c r="R169" s="1">
        <v>0.11203528297177</v>
      </c>
      <c r="S169" s="1">
        <v>7.6231540879715801E-2</v>
      </c>
      <c r="T169" s="1">
        <v>0.21499497612590401</v>
      </c>
      <c r="U169" s="1">
        <v>0.128461239077205</v>
      </c>
      <c r="V169" s="1">
        <v>8.8942385668112703E-2</v>
      </c>
      <c r="W169" s="1">
        <v>0.19080032671976699</v>
      </c>
      <c r="X169" s="1">
        <v>1.1785101450539399</v>
      </c>
      <c r="Y169" s="1">
        <v>1.02646299935457</v>
      </c>
      <c r="Z169" s="1">
        <v>1.2277991553827901</v>
      </c>
      <c r="AA169" s="1">
        <v>0.74223575915410001</v>
      </c>
      <c r="AB169" s="1">
        <v>1.05694118396144</v>
      </c>
      <c r="AC169" s="1">
        <v>0.80059319657022299</v>
      </c>
      <c r="AD169" s="1">
        <v>0.80555065730983799</v>
      </c>
      <c r="AE169" s="1">
        <v>1.0528445314498001</v>
      </c>
      <c r="AF169" s="1">
        <v>0.14511049938746601</v>
      </c>
      <c r="AG169" s="1">
        <v>0.13203844373858201</v>
      </c>
      <c r="AH169" s="1">
        <v>0.101553401827106</v>
      </c>
      <c r="AI169" s="1">
        <v>8.3863467214823295E-2</v>
      </c>
      <c r="AJ169" s="1">
        <v>0.15001447770380499</v>
      </c>
      <c r="AK169" s="1">
        <v>9.5570316700433894E-2</v>
      </c>
      <c r="AL169" s="1">
        <v>9.5033597771307501E-2</v>
      </c>
      <c r="AM169" s="1">
        <v>9.7886274237650006E-2</v>
      </c>
      <c r="AN169" s="1">
        <v>0.27948583124420201</v>
      </c>
      <c r="AO169" s="1">
        <v>0.26987012679316003</v>
      </c>
      <c r="AP169" s="1">
        <v>0.26811494389743901</v>
      </c>
      <c r="AQ169" s="1">
        <v>0.26780890596928603</v>
      </c>
      <c r="AR169" s="1">
        <v>0.264241009800882</v>
      </c>
      <c r="AS169" s="1"/>
    </row>
    <row r="170" spans="1:45" x14ac:dyDescent="0.35">
      <c r="A170" s="1" t="s">
        <v>760</v>
      </c>
      <c r="B170" s="1" t="s">
        <v>21</v>
      </c>
      <c r="C170" s="3" t="s">
        <v>761</v>
      </c>
      <c r="D170" s="3" t="s">
        <v>761</v>
      </c>
      <c r="E170" s="3" t="s">
        <v>33</v>
      </c>
      <c r="F170" s="1" t="s">
        <v>691</v>
      </c>
      <c r="G170" s="1" t="s">
        <v>691</v>
      </c>
      <c r="H170" s="1"/>
      <c r="I170" s="1"/>
      <c r="J170" s="1"/>
      <c r="K170" s="1" t="s">
        <v>762</v>
      </c>
      <c r="L170" s="1">
        <v>650.44024549999995</v>
      </c>
      <c r="M170" s="1">
        <v>7.1269730816666703</v>
      </c>
      <c r="N170" s="1">
        <v>1.08969234435119E-2</v>
      </c>
      <c r="O170" s="1">
        <v>5.4270722325861702E-8</v>
      </c>
      <c r="P170" s="1">
        <v>0.14639538706560201</v>
      </c>
      <c r="Q170" s="1">
        <v>0.20507280335457101</v>
      </c>
      <c r="R170" s="1">
        <v>0.18377859247461301</v>
      </c>
      <c r="S170" s="1">
        <v>0.170653882190379</v>
      </c>
      <c r="T170" s="1">
        <v>0.29391497973077002</v>
      </c>
      <c r="U170" s="1">
        <v>0.196093997801117</v>
      </c>
      <c r="V170" s="1">
        <v>0.23494954979624999</v>
      </c>
      <c r="W170" s="1">
        <v>0.275523884756877</v>
      </c>
      <c r="X170" s="1">
        <v>0.42715692800477201</v>
      </c>
      <c r="Y170" s="1">
        <v>0.458071635778177</v>
      </c>
      <c r="Z170" s="1">
        <v>0.69977183775870599</v>
      </c>
      <c r="AA170" s="1">
        <v>0.41491824373359798</v>
      </c>
      <c r="AB170" s="1">
        <v>0.70179341023429098</v>
      </c>
      <c r="AC170" s="1">
        <v>0.65465920761848695</v>
      </c>
      <c r="AD170" s="1">
        <v>0.55995605854867103</v>
      </c>
      <c r="AE170" s="1">
        <v>0.46501882526666899</v>
      </c>
      <c r="AF170" s="1">
        <v>0.28233656767368498</v>
      </c>
      <c r="AG170" s="1">
        <v>0.218986450186407</v>
      </c>
      <c r="AH170" s="1">
        <v>0.243587412602012</v>
      </c>
      <c r="AI170" s="1">
        <v>0.21088098021969601</v>
      </c>
      <c r="AJ170" s="1">
        <v>0.38699506837230702</v>
      </c>
      <c r="AK170" s="1">
        <v>0.249490402193105</v>
      </c>
      <c r="AL170" s="1">
        <v>0.27133288839720998</v>
      </c>
      <c r="AM170" s="1">
        <v>0.22516978558933501</v>
      </c>
      <c r="AN170" s="1">
        <v>0.29878169804127702</v>
      </c>
      <c r="AO170" s="1">
        <v>0.29784605815442999</v>
      </c>
      <c r="AP170" s="1">
        <v>0.29482039303942398</v>
      </c>
      <c r="AQ170" s="1">
        <v>0.303464559432093</v>
      </c>
      <c r="AR170" s="1">
        <v>0.29886758815618097</v>
      </c>
      <c r="AS170" s="1"/>
    </row>
    <row r="171" spans="1:45" x14ac:dyDescent="0.35">
      <c r="A171" s="1" t="s">
        <v>763</v>
      </c>
      <c r="B171" s="1" t="s">
        <v>21</v>
      </c>
      <c r="C171" s="3" t="s">
        <v>764</v>
      </c>
      <c r="D171" s="3" t="s">
        <v>765</v>
      </c>
      <c r="E171" s="3" t="s">
        <v>23</v>
      </c>
      <c r="F171" s="1" t="s">
        <v>766</v>
      </c>
      <c r="G171" s="1" t="s">
        <v>49</v>
      </c>
      <c r="H171" s="1" t="s">
        <v>171</v>
      </c>
      <c r="I171" s="1"/>
      <c r="J171" s="1"/>
      <c r="K171" s="1" t="s">
        <v>767</v>
      </c>
      <c r="L171" s="1">
        <v>650.57289749999995</v>
      </c>
      <c r="M171" s="1">
        <v>12.8999306416667</v>
      </c>
      <c r="N171" s="1">
        <v>5.5253533399198897E-2</v>
      </c>
      <c r="O171" s="1">
        <v>8.2379476418194698E-3</v>
      </c>
      <c r="P171" s="1">
        <v>8.4163798525434902E-2</v>
      </c>
      <c r="Q171" s="1">
        <v>8.12953170608645E-2</v>
      </c>
      <c r="R171" s="1">
        <v>8.5404147345350095E-2</v>
      </c>
      <c r="S171" s="1">
        <v>0.10919836197801799</v>
      </c>
      <c r="T171" s="1">
        <v>0.124932570805278</v>
      </c>
      <c r="U171" s="1">
        <v>6.2424198380170798E-2</v>
      </c>
      <c r="V171" s="1">
        <v>6.4373506942883199E-2</v>
      </c>
      <c r="W171" s="1">
        <v>9.0603707310978499E-2</v>
      </c>
      <c r="X171" s="1">
        <v>4.9705088470619302E-2</v>
      </c>
      <c r="Y171" s="1">
        <v>6.1403606789499202E-2</v>
      </c>
      <c r="Z171" s="1">
        <v>3.8843308184412499E-2</v>
      </c>
      <c r="AA171" s="1">
        <v>3.7116345018758802E-2</v>
      </c>
      <c r="AB171" s="1">
        <v>7.7526027244283494E-2</v>
      </c>
      <c r="AC171" s="1">
        <v>6.1747221768615697E-2</v>
      </c>
      <c r="AD171" s="1">
        <v>6.8862718538279494E-2</v>
      </c>
      <c r="AE171" s="1">
        <v>8.1427393195426495E-2</v>
      </c>
      <c r="AF171" s="1">
        <v>6.6402236464740097E-2</v>
      </c>
      <c r="AG171" s="1">
        <v>6.9191877749382097E-2</v>
      </c>
      <c r="AH171" s="1">
        <v>8.0911376597806395E-2</v>
      </c>
      <c r="AI171" s="1">
        <v>6.9938074492183505E-2</v>
      </c>
      <c r="AJ171" s="1">
        <v>9.5454731984310301E-2</v>
      </c>
      <c r="AK171" s="1">
        <v>7.3797476531410999E-2</v>
      </c>
      <c r="AL171" s="1">
        <v>6.6164315178434102E-2</v>
      </c>
      <c r="AM171" s="1">
        <v>6.7116854248324101E-2</v>
      </c>
      <c r="AN171" s="1">
        <v>8.34053151417532E-2</v>
      </c>
      <c r="AO171" s="1">
        <v>7.4701309376074096E-2</v>
      </c>
      <c r="AP171" s="1">
        <v>7.5361014310055804E-2</v>
      </c>
      <c r="AQ171" s="1">
        <v>7.5208889882022706E-2</v>
      </c>
      <c r="AR171" s="1">
        <v>7.5121889258886701E-2</v>
      </c>
      <c r="AS171" s="1"/>
    </row>
    <row r="172" spans="1:45" x14ac:dyDescent="0.35">
      <c r="A172" s="1" t="s">
        <v>768</v>
      </c>
      <c r="B172" s="1" t="s">
        <v>21</v>
      </c>
      <c r="C172" s="3" t="s">
        <v>769</v>
      </c>
      <c r="D172" s="3" t="s">
        <v>769</v>
      </c>
      <c r="E172" s="3" t="s">
        <v>33</v>
      </c>
      <c r="F172" s="1" t="s">
        <v>165</v>
      </c>
      <c r="G172" s="1" t="s">
        <v>165</v>
      </c>
      <c r="H172" s="1"/>
      <c r="I172" s="1"/>
      <c r="J172" s="1"/>
      <c r="K172" s="1" t="s">
        <v>770</v>
      </c>
      <c r="L172" s="1">
        <v>652.4558955</v>
      </c>
      <c r="M172" s="1">
        <v>8.5434525650000008</v>
      </c>
      <c r="N172" s="1">
        <v>4.6583077194567403E-3</v>
      </c>
      <c r="O172" s="1">
        <v>3.0950001324038702E-4</v>
      </c>
      <c r="P172" s="1">
        <v>2.3566400575269499</v>
      </c>
      <c r="Q172" s="1">
        <v>2.8957661726958301</v>
      </c>
      <c r="R172" s="1">
        <v>3.8511676880414498</v>
      </c>
      <c r="S172" s="1">
        <v>3.4514479462869398</v>
      </c>
      <c r="T172" s="1">
        <v>4.5017385738582103</v>
      </c>
      <c r="U172" s="1">
        <v>3.66661668854309</v>
      </c>
      <c r="V172" s="1">
        <v>3.2899126229926199</v>
      </c>
      <c r="W172" s="1">
        <v>3.4775093708144298</v>
      </c>
      <c r="X172" s="1">
        <v>4.1559783528103402</v>
      </c>
      <c r="Y172" s="1">
        <v>4.1138533419341297</v>
      </c>
      <c r="Z172" s="1">
        <v>5.8008617886465599</v>
      </c>
      <c r="AA172" s="1">
        <v>4.0713827059678298</v>
      </c>
      <c r="AB172" s="1">
        <v>6.6763020622692402</v>
      </c>
      <c r="AC172" s="1">
        <v>6.1473957462794901</v>
      </c>
      <c r="AD172" s="1">
        <v>4.9624031593690896</v>
      </c>
      <c r="AE172" s="1">
        <v>5.1944628298722098</v>
      </c>
      <c r="AF172" s="1">
        <v>4.2978975042024601</v>
      </c>
      <c r="AG172" s="1">
        <v>3.0203188732604902</v>
      </c>
      <c r="AH172" s="1">
        <v>3.57770543134817</v>
      </c>
      <c r="AI172" s="1">
        <v>3.3384004630528801</v>
      </c>
      <c r="AJ172" s="1">
        <v>4.4758980523877998</v>
      </c>
      <c r="AK172" s="1">
        <v>3.1609013848624401</v>
      </c>
      <c r="AL172" s="1">
        <v>2.9190134041687501</v>
      </c>
      <c r="AM172" s="1">
        <v>2.9124507996854399</v>
      </c>
      <c r="AN172" s="1">
        <v>3.9494290192980799</v>
      </c>
      <c r="AO172" s="1">
        <v>3.9683460953691201</v>
      </c>
      <c r="AP172" s="1">
        <v>3.9990856705977</v>
      </c>
      <c r="AQ172" s="1">
        <v>3.9586387131173701</v>
      </c>
      <c r="AR172" s="1">
        <v>3.9493673612653799</v>
      </c>
      <c r="AS172" s="1"/>
    </row>
    <row r="173" spans="1:45" x14ac:dyDescent="0.35">
      <c r="A173" s="1" t="s">
        <v>771</v>
      </c>
      <c r="B173" s="1" t="s">
        <v>21</v>
      </c>
      <c r="C173" s="3" t="s">
        <v>772</v>
      </c>
      <c r="D173" s="3" t="s">
        <v>773</v>
      </c>
      <c r="E173" s="3" t="s">
        <v>23</v>
      </c>
      <c r="F173" s="1" t="s">
        <v>774</v>
      </c>
      <c r="G173" s="1" t="s">
        <v>712</v>
      </c>
      <c r="H173" s="1" t="s">
        <v>775</v>
      </c>
      <c r="I173" s="1"/>
      <c r="J173" s="1"/>
      <c r="K173" s="1" t="s">
        <v>776</v>
      </c>
      <c r="L173" s="1">
        <v>652.5885475</v>
      </c>
      <c r="M173" s="1">
        <v>13.5218052416667</v>
      </c>
      <c r="N173" s="1">
        <v>6.8612502527688503E-3</v>
      </c>
      <c r="O173" s="1">
        <v>1.42613403047592E-2</v>
      </c>
      <c r="P173" s="1">
        <v>5.97939082752761E-2</v>
      </c>
      <c r="Q173" s="1">
        <v>4.6706825523088101E-2</v>
      </c>
      <c r="R173" s="1">
        <v>9.55504176018864E-2</v>
      </c>
      <c r="S173" s="1">
        <v>8.4533200884663304E-2</v>
      </c>
      <c r="T173" s="1">
        <v>8.6216525909249594E-2</v>
      </c>
      <c r="U173" s="1">
        <v>9.6498318171894096E-2</v>
      </c>
      <c r="V173" s="1">
        <v>4.3158721326761601E-2</v>
      </c>
      <c r="W173" s="1">
        <v>6.1393346135999199E-2</v>
      </c>
      <c r="X173" s="1">
        <v>0.103710851417755</v>
      </c>
      <c r="Y173" s="1">
        <v>0.13719734467154199</v>
      </c>
      <c r="Z173" s="1">
        <v>5.9843162675999699E-2</v>
      </c>
      <c r="AA173" s="1">
        <v>8.7100698103883101E-2</v>
      </c>
      <c r="AB173" s="1">
        <v>0.211421899340448</v>
      </c>
      <c r="AC173" s="1">
        <v>9.3216547343039302E-2</v>
      </c>
      <c r="AD173" s="1">
        <v>0.20847002950781701</v>
      </c>
      <c r="AE173" s="1">
        <v>0.14622270695674799</v>
      </c>
      <c r="AF173" s="1">
        <v>0.105338650201883</v>
      </c>
      <c r="AG173" s="1">
        <v>0.139257632019024</v>
      </c>
      <c r="AH173" s="1">
        <v>0.13610140189317901</v>
      </c>
      <c r="AI173" s="1">
        <v>7.3415912309546305E-2</v>
      </c>
      <c r="AJ173" s="1">
        <v>0.167664394608454</v>
      </c>
      <c r="AK173" s="1">
        <v>0.120926096570866</v>
      </c>
      <c r="AL173" s="1">
        <v>8.4522935288678505E-2</v>
      </c>
      <c r="AM173" s="1">
        <v>6.8453335327891898E-2</v>
      </c>
      <c r="AN173" s="1">
        <v>0.10255074611246499</v>
      </c>
      <c r="AO173" s="1">
        <v>0.103326462278824</v>
      </c>
      <c r="AP173" s="1">
        <v>0.103541917310219</v>
      </c>
      <c r="AQ173" s="1">
        <v>0.103557181781238</v>
      </c>
      <c r="AR173" s="1">
        <v>0.102347330437475</v>
      </c>
      <c r="AS173" s="1"/>
    </row>
    <row r="174" spans="1:45" x14ac:dyDescent="0.35">
      <c r="A174" s="1" t="s">
        <v>777</v>
      </c>
      <c r="B174" s="1" t="s">
        <v>21</v>
      </c>
      <c r="C174" s="3" t="s">
        <v>778</v>
      </c>
      <c r="D174" s="3" t="s">
        <v>778</v>
      </c>
      <c r="E174" s="3" t="s">
        <v>23</v>
      </c>
      <c r="F174" s="1" t="s">
        <v>779</v>
      </c>
      <c r="G174" s="1" t="s">
        <v>779</v>
      </c>
      <c r="H174" s="1"/>
      <c r="I174" s="1"/>
      <c r="J174" s="1"/>
      <c r="K174" s="1" t="s">
        <v>780</v>
      </c>
      <c r="L174" s="1">
        <v>654.56781249999995</v>
      </c>
      <c r="M174" s="1">
        <v>11.708</v>
      </c>
      <c r="N174" s="1">
        <v>1.38332905412216E-2</v>
      </c>
      <c r="O174" s="1">
        <v>7.0321214207714796E-11</v>
      </c>
      <c r="P174" s="1">
        <v>0.115859589966872</v>
      </c>
      <c r="Q174" s="1">
        <v>0.154039240128135</v>
      </c>
      <c r="R174" s="1">
        <v>0.21207716927002301</v>
      </c>
      <c r="S174" s="1">
        <v>0.13232529888675701</v>
      </c>
      <c r="T174" s="1">
        <v>0.26609630494238301</v>
      </c>
      <c r="U174" s="1">
        <v>0.17431699259018199</v>
      </c>
      <c r="V174" s="1">
        <v>0.120490758737925</v>
      </c>
      <c r="W174" s="1">
        <v>0.27700730862312101</v>
      </c>
      <c r="X174" s="1">
        <v>0.99293815030784505</v>
      </c>
      <c r="Y174" s="1">
        <v>0.84976700170063302</v>
      </c>
      <c r="Z174" s="1">
        <v>1.21607939706631</v>
      </c>
      <c r="AA174" s="1">
        <v>0.95789247570194802</v>
      </c>
      <c r="AB174" s="1">
        <v>1.26381403894259</v>
      </c>
      <c r="AC174" s="1">
        <v>1.3374258246570701</v>
      </c>
      <c r="AD174" s="1">
        <v>0.75821868217726796</v>
      </c>
      <c r="AE174" s="1">
        <v>1.5123600959030099</v>
      </c>
      <c r="AF174" s="1">
        <v>0.23544357861107101</v>
      </c>
      <c r="AG174" s="1">
        <v>0.26065448039731098</v>
      </c>
      <c r="AH174" s="1">
        <v>0.225539998430943</v>
      </c>
      <c r="AI174" s="1">
        <v>0.16552424476003999</v>
      </c>
      <c r="AJ174" s="1">
        <v>0.42565007984042502</v>
      </c>
      <c r="AK174" s="1">
        <v>0.24122682983320901</v>
      </c>
      <c r="AL174" s="1">
        <v>0.15556907275064899</v>
      </c>
      <c r="AM174" s="1">
        <v>0.20726582541445199</v>
      </c>
      <c r="AN174" s="1">
        <v>0.37880275026549598</v>
      </c>
      <c r="AO174" s="1">
        <v>0.38988399029829801</v>
      </c>
      <c r="AP174" s="1">
        <v>0.38119215910787901</v>
      </c>
      <c r="AQ174" s="1">
        <v>0.38349572682379102</v>
      </c>
      <c r="AR174" s="1">
        <v>0.37391246068426498</v>
      </c>
      <c r="AS174" s="1"/>
    </row>
    <row r="175" spans="1:45" x14ac:dyDescent="0.35">
      <c r="A175" s="1" t="s">
        <v>781</v>
      </c>
      <c r="B175" s="1" t="s">
        <v>21</v>
      </c>
      <c r="C175" s="3" t="s">
        <v>782</v>
      </c>
      <c r="D175" s="3" t="s">
        <v>783</v>
      </c>
      <c r="E175" s="3" t="s">
        <v>23</v>
      </c>
      <c r="F175" s="1" t="s">
        <v>784</v>
      </c>
      <c r="G175" s="1" t="s">
        <v>114</v>
      </c>
      <c r="H175" s="1" t="s">
        <v>151</v>
      </c>
      <c r="I175" s="1"/>
      <c r="J175" s="1"/>
      <c r="K175" s="1" t="s">
        <v>785</v>
      </c>
      <c r="L175" s="1">
        <v>656.5834625</v>
      </c>
      <c r="M175" s="1">
        <v>12.712690125</v>
      </c>
      <c r="N175" s="1">
        <v>1.27067803489881E-2</v>
      </c>
      <c r="O175" s="1">
        <v>7.1623510902285399E-8</v>
      </c>
      <c r="P175" s="1">
        <v>0.107722591422031</v>
      </c>
      <c r="Q175" s="1">
        <v>4.0707748272528599E-2</v>
      </c>
      <c r="R175" s="1">
        <v>3.62552023503937E-2</v>
      </c>
      <c r="S175" s="1">
        <v>1.9059813691161699E-2</v>
      </c>
      <c r="T175" s="1">
        <v>9.8901164008261905E-2</v>
      </c>
      <c r="U175" s="1">
        <v>2.32984766878537E-2</v>
      </c>
      <c r="V175" s="1">
        <v>1.9799041605375999E-2</v>
      </c>
      <c r="W175" s="1">
        <v>5.6545789517359599E-2</v>
      </c>
      <c r="X175" s="1">
        <v>0.49537133499334002</v>
      </c>
      <c r="Y175" s="1">
        <v>0.55737450753072604</v>
      </c>
      <c r="Z175" s="1">
        <v>0.32830774124477902</v>
      </c>
      <c r="AA175" s="1">
        <v>0.35557388036432303</v>
      </c>
      <c r="AB175" s="1">
        <v>1.0529810204947301</v>
      </c>
      <c r="AC175" s="1">
        <v>0.58949895202809</v>
      </c>
      <c r="AD175" s="1">
        <v>0.51136483527788101</v>
      </c>
      <c r="AE175" s="1">
        <v>1.34773492216763</v>
      </c>
      <c r="AF175" s="1">
        <v>0.17707648496648301</v>
      </c>
      <c r="AG175" s="1">
        <v>8.4182293192463994E-2</v>
      </c>
      <c r="AH175" s="1">
        <v>0.15612913467264899</v>
      </c>
      <c r="AI175" s="1">
        <v>2.9735911667154301E-2</v>
      </c>
      <c r="AJ175" s="1">
        <v>0.159914104668265</v>
      </c>
      <c r="AK175" s="1">
        <v>4.8449519540632702E-2</v>
      </c>
      <c r="AL175" s="1">
        <v>4.5461729117607097E-2</v>
      </c>
      <c r="AM175" s="1">
        <v>6.2185317631823903E-2</v>
      </c>
      <c r="AN175" s="1">
        <v>0.12445033289575699</v>
      </c>
      <c r="AO175" s="1">
        <v>0.12608529162346699</v>
      </c>
      <c r="AP175" s="1">
        <v>0.125806603559768</v>
      </c>
      <c r="AQ175" s="1">
        <v>0.129139156463596</v>
      </c>
      <c r="AR175" s="1">
        <v>0.12566372247667901</v>
      </c>
      <c r="AS175" s="1"/>
    </row>
    <row r="176" spans="1:45" x14ac:dyDescent="0.35">
      <c r="A176" s="1" t="s">
        <v>786</v>
      </c>
      <c r="B176" s="1" t="s">
        <v>21</v>
      </c>
      <c r="C176" s="3" t="s">
        <v>787</v>
      </c>
      <c r="D176" s="3" t="s">
        <v>788</v>
      </c>
      <c r="E176" s="3" t="s">
        <v>23</v>
      </c>
      <c r="F176" s="1" t="s">
        <v>180</v>
      </c>
      <c r="G176" s="1" t="s">
        <v>62</v>
      </c>
      <c r="H176" s="1" t="s">
        <v>181</v>
      </c>
      <c r="I176" s="1"/>
      <c r="J176" s="1"/>
      <c r="K176" s="1" t="s">
        <v>789</v>
      </c>
      <c r="L176" s="1">
        <v>666.60419750000005</v>
      </c>
      <c r="M176" s="1">
        <v>14.1289852716667</v>
      </c>
      <c r="N176" s="1">
        <v>7.7931210188414597E-3</v>
      </c>
      <c r="O176" s="1">
        <v>3.1606797867787399E-4</v>
      </c>
      <c r="P176" s="1">
        <v>0.17628106130254301</v>
      </c>
      <c r="Q176" s="1">
        <v>0.18822471312937999</v>
      </c>
      <c r="R176" s="1">
        <v>0.26312448938743199</v>
      </c>
      <c r="S176" s="1">
        <v>0.21340831485317199</v>
      </c>
      <c r="T176" s="1">
        <v>0.310210099736624</v>
      </c>
      <c r="U176" s="1">
        <v>0.21468922766892301</v>
      </c>
      <c r="V176" s="1">
        <v>0.18350555281143899</v>
      </c>
      <c r="W176" s="1">
        <v>0.27044158357446701</v>
      </c>
      <c r="X176" s="1">
        <v>0.45598196649126999</v>
      </c>
      <c r="Y176" s="1">
        <v>0.50408131096519004</v>
      </c>
      <c r="Z176" s="1">
        <v>0.25289922908880103</v>
      </c>
      <c r="AA176" s="1">
        <v>0.33828996832420999</v>
      </c>
      <c r="AB176" s="1">
        <v>0.73743987589749804</v>
      </c>
      <c r="AC176" s="1">
        <v>0.39453165638624799</v>
      </c>
      <c r="AD176" s="1">
        <v>0.80986714013879502</v>
      </c>
      <c r="AE176" s="1">
        <v>0.57287641107312903</v>
      </c>
      <c r="AF176" s="1">
        <v>0.37783546321289302</v>
      </c>
      <c r="AG176" s="1">
        <v>0.43124592206039503</v>
      </c>
      <c r="AH176" s="1">
        <v>0.327940861380421</v>
      </c>
      <c r="AI176" s="1">
        <v>0.258745093495445</v>
      </c>
      <c r="AJ176" s="1">
        <v>0.68178457479241295</v>
      </c>
      <c r="AK176" s="1">
        <v>0.37573632092061199</v>
      </c>
      <c r="AL176" s="1">
        <v>0.27067500285602702</v>
      </c>
      <c r="AM176" s="1">
        <v>0.301017500232932</v>
      </c>
      <c r="AN176" s="1">
        <v>0.34836539825159701</v>
      </c>
      <c r="AO176" s="1">
        <v>0.35225277738167299</v>
      </c>
      <c r="AP176" s="1">
        <v>0.34971631651542001</v>
      </c>
      <c r="AQ176" s="1">
        <v>0.35612371845504698</v>
      </c>
      <c r="AR176" s="1">
        <v>0.35176211561396697</v>
      </c>
      <c r="AS176" s="1"/>
    </row>
    <row r="177" spans="1:45" x14ac:dyDescent="0.35">
      <c r="A177" s="1" t="s">
        <v>790</v>
      </c>
      <c r="B177" s="1" t="s">
        <v>21</v>
      </c>
      <c r="C177" s="3" t="s">
        <v>787</v>
      </c>
      <c r="D177" s="3" t="s">
        <v>788</v>
      </c>
      <c r="E177" s="3" t="s">
        <v>23</v>
      </c>
      <c r="F177" s="1" t="s">
        <v>180</v>
      </c>
      <c r="G177" s="1" t="s">
        <v>62</v>
      </c>
      <c r="H177" s="1" t="s">
        <v>181</v>
      </c>
      <c r="I177" s="1"/>
      <c r="J177" s="1"/>
      <c r="K177" s="1" t="s">
        <v>789</v>
      </c>
      <c r="L177" s="1">
        <v>666.60419750000005</v>
      </c>
      <c r="M177" s="1">
        <v>14.423747414999999</v>
      </c>
      <c r="N177" s="1">
        <v>6.4805014014290502E-3</v>
      </c>
      <c r="O177" s="1">
        <v>1.65008899994984E-6</v>
      </c>
      <c r="P177" s="1">
        <v>3.7590042084494701</v>
      </c>
      <c r="Q177" s="1">
        <v>3.5244516288554002</v>
      </c>
      <c r="R177" s="1">
        <v>4.3997601779555904</v>
      </c>
      <c r="S177" s="1">
        <v>3.5058151162547402</v>
      </c>
      <c r="T177" s="1">
        <v>4.5138732255181404</v>
      </c>
      <c r="U177" s="1">
        <v>3.0693669962762602</v>
      </c>
      <c r="V177" s="1">
        <v>2.7692514506752701</v>
      </c>
      <c r="W177" s="1">
        <v>3.9665109533585801</v>
      </c>
      <c r="X177" s="1">
        <v>5.8099256038247296</v>
      </c>
      <c r="Y177" s="1">
        <v>5.6030310708777797</v>
      </c>
      <c r="Z177" s="1">
        <v>5.0636801227354802</v>
      </c>
      <c r="AA177" s="1">
        <v>4.63262935377759</v>
      </c>
      <c r="AB177" s="1">
        <v>7.7147990345933497</v>
      </c>
      <c r="AC177" s="1">
        <v>5.70036778874488</v>
      </c>
      <c r="AD177" s="1">
        <v>6.9334157133896399</v>
      </c>
      <c r="AE177" s="1">
        <v>7.2449377073722703</v>
      </c>
      <c r="AF177" s="1">
        <v>3.7064412738747601</v>
      </c>
      <c r="AG177" s="1">
        <v>3.4229677084129202</v>
      </c>
      <c r="AH177" s="1">
        <v>3.8475189369415599</v>
      </c>
      <c r="AI177" s="1">
        <v>3.09923756088339</v>
      </c>
      <c r="AJ177" s="1">
        <v>4.6083293914725196</v>
      </c>
      <c r="AK177" s="1">
        <v>3.7693797569670799</v>
      </c>
      <c r="AL177" s="1">
        <v>3.1841476435099301</v>
      </c>
      <c r="AM177" s="1">
        <v>3.3955767104564298</v>
      </c>
      <c r="AN177" s="1">
        <v>4.0963598387722202</v>
      </c>
      <c r="AO177" s="1">
        <v>4.1574427066149804</v>
      </c>
      <c r="AP177" s="1">
        <v>4.1170319286443799</v>
      </c>
      <c r="AQ177" s="1">
        <v>4.1224406619843696</v>
      </c>
      <c r="AR177" s="1">
        <v>4.0856394568498704</v>
      </c>
      <c r="AS177" s="1"/>
    </row>
    <row r="178" spans="1:45" x14ac:dyDescent="0.35">
      <c r="A178" s="1" t="s">
        <v>791</v>
      </c>
      <c r="B178" s="1" t="s">
        <v>21</v>
      </c>
      <c r="C178" s="3" t="s">
        <v>792</v>
      </c>
      <c r="D178" s="3" t="s">
        <v>793</v>
      </c>
      <c r="E178" s="3" t="s">
        <v>23</v>
      </c>
      <c r="F178" s="1" t="s">
        <v>794</v>
      </c>
      <c r="G178" s="1" t="s">
        <v>795</v>
      </c>
      <c r="H178" s="1" t="s">
        <v>775</v>
      </c>
      <c r="I178" s="1"/>
      <c r="J178" s="1"/>
      <c r="K178" s="1" t="s">
        <v>796</v>
      </c>
      <c r="L178" s="1">
        <v>668.5834625</v>
      </c>
      <c r="M178" s="1">
        <v>12.2036961033333</v>
      </c>
      <c r="N178" s="1">
        <v>7.5352735446941002E-2</v>
      </c>
      <c r="O178" s="1">
        <v>5.8957963131871799E-6</v>
      </c>
      <c r="P178" s="1">
        <v>3.7712314999011502E-2</v>
      </c>
      <c r="Q178" s="1">
        <v>4.5650579006739599E-2</v>
      </c>
      <c r="R178" s="1">
        <v>5.8467077865431399E-2</v>
      </c>
      <c r="S178" s="1">
        <v>5.1345876273648498E-2</v>
      </c>
      <c r="T178" s="1">
        <v>0.110081036042934</v>
      </c>
      <c r="U178" s="1">
        <v>3.98708751839622E-2</v>
      </c>
      <c r="V178" s="1">
        <v>3.5840658907154502E-2</v>
      </c>
      <c r="W178" s="1">
        <v>8.4372687941124097E-2</v>
      </c>
      <c r="X178" s="1">
        <v>0.14295958219972099</v>
      </c>
      <c r="Y178" s="1">
        <v>0.12538766277722399</v>
      </c>
      <c r="Z178" s="1">
        <v>0.169267835818006</v>
      </c>
      <c r="AA178" s="1">
        <v>0.13994387472872</v>
      </c>
      <c r="AB178" s="1">
        <v>0.224314617643352</v>
      </c>
      <c r="AC178" s="1">
        <v>0.19090614029370201</v>
      </c>
      <c r="AD178" s="1">
        <v>0.12752815070975099</v>
      </c>
      <c r="AE178" s="1">
        <v>0.23475853944454</v>
      </c>
      <c r="AF178" s="1">
        <v>3.9277235580444603E-2</v>
      </c>
      <c r="AG178" s="1">
        <v>6.22180721812697E-2</v>
      </c>
      <c r="AH178" s="1">
        <v>5.1933418322731802E-2</v>
      </c>
      <c r="AI178" s="1">
        <v>3.8034411542082203E-2</v>
      </c>
      <c r="AJ178" s="1">
        <v>0.15350835080480599</v>
      </c>
      <c r="AK178" s="1">
        <v>5.4160782146442397E-2</v>
      </c>
      <c r="AL178" s="1">
        <v>3.5922409566224903E-2</v>
      </c>
      <c r="AM178" s="1">
        <v>3.4907303996405299E-2</v>
      </c>
      <c r="AN178" s="1">
        <v>9.8190727544645598E-2</v>
      </c>
      <c r="AO178" s="1">
        <v>8.2017942527124105E-2</v>
      </c>
      <c r="AP178" s="1">
        <v>8.1731473773474297E-2</v>
      </c>
      <c r="AQ178" s="1">
        <v>8.2747400319577294E-2</v>
      </c>
      <c r="AR178" s="1">
        <v>8.4598804549676804E-2</v>
      </c>
      <c r="AS178" s="1"/>
    </row>
    <row r="179" spans="1:45" x14ac:dyDescent="0.35">
      <c r="A179" s="1" t="s">
        <v>797</v>
      </c>
      <c r="B179" s="1" t="s">
        <v>21</v>
      </c>
      <c r="C179" s="3" t="s">
        <v>798</v>
      </c>
      <c r="D179" s="3" t="s">
        <v>799</v>
      </c>
      <c r="E179" s="3" t="s">
        <v>23</v>
      </c>
      <c r="F179" s="1" t="s">
        <v>800</v>
      </c>
      <c r="G179" s="1" t="s">
        <v>114</v>
      </c>
      <c r="H179" s="1" t="s">
        <v>801</v>
      </c>
      <c r="I179" s="1"/>
      <c r="J179" s="1"/>
      <c r="K179" s="1" t="s">
        <v>802</v>
      </c>
      <c r="L179" s="1">
        <v>670.56272750000005</v>
      </c>
      <c r="M179" s="1">
        <v>11.234</v>
      </c>
      <c r="N179" s="1">
        <v>3.10419871849042E-2</v>
      </c>
      <c r="O179" s="1">
        <v>9.8574087833921895E-14</v>
      </c>
      <c r="P179" s="1">
        <v>1.7437650417888102E-2</v>
      </c>
      <c r="Q179" s="1">
        <v>2.7746536556427899E-2</v>
      </c>
      <c r="R179" s="1">
        <v>4.4519173138318602E-2</v>
      </c>
      <c r="S179" s="1">
        <v>2.53618710775925E-2</v>
      </c>
      <c r="T179" s="1">
        <v>6.6908913038882398E-2</v>
      </c>
      <c r="U179" s="1">
        <v>3.6412827814015697E-2</v>
      </c>
      <c r="V179" s="1">
        <v>2.8293184538826E-2</v>
      </c>
      <c r="W179" s="1">
        <v>5.9516459219218901E-2</v>
      </c>
      <c r="X179" s="1">
        <v>0.95956163378695403</v>
      </c>
      <c r="Y179" s="1">
        <v>0.892710020722152</v>
      </c>
      <c r="Z179" s="1">
        <v>1.1207412084703701</v>
      </c>
      <c r="AA179" s="1">
        <v>0.81339256952898298</v>
      </c>
      <c r="AB179" s="1">
        <v>1.0223041042704499</v>
      </c>
      <c r="AC179" s="1">
        <v>0.84927527380760803</v>
      </c>
      <c r="AD179" s="1">
        <v>0.65897622265988598</v>
      </c>
      <c r="AE179" s="1">
        <v>0.99581798562055301</v>
      </c>
      <c r="AF179" s="1">
        <v>7.4147444359920406E-2</v>
      </c>
      <c r="AG179" s="1">
        <v>7.2458088941362797E-2</v>
      </c>
      <c r="AH179" s="1">
        <v>4.0565555502200798E-2</v>
      </c>
      <c r="AI179" s="1">
        <v>1.9920609009526798E-2</v>
      </c>
      <c r="AJ179" s="1">
        <v>7.8291396616488096E-2</v>
      </c>
      <c r="AK179" s="1">
        <v>4.3153861951902003E-2</v>
      </c>
      <c r="AL179" s="1">
        <v>3.3438556219020803E-2</v>
      </c>
      <c r="AM179" s="1">
        <v>4.2986678925923401E-2</v>
      </c>
      <c r="AN179" s="1">
        <v>0.193924908519605</v>
      </c>
      <c r="AO179" s="1">
        <v>0.19760112943571101</v>
      </c>
      <c r="AP179" s="1">
        <v>0.187839282964673</v>
      </c>
      <c r="AQ179" s="1">
        <v>0.206611128904687</v>
      </c>
      <c r="AR179" s="1">
        <v>0.19783706611087101</v>
      </c>
      <c r="AS179" s="1"/>
    </row>
    <row r="180" spans="1:45" x14ac:dyDescent="0.35">
      <c r="A180" s="1" t="s">
        <v>803</v>
      </c>
      <c r="B180" s="1" t="s">
        <v>21</v>
      </c>
      <c r="C180" s="3" t="s">
        <v>804</v>
      </c>
      <c r="D180" s="3" t="s">
        <v>805</v>
      </c>
      <c r="E180" s="3" t="s">
        <v>23</v>
      </c>
      <c r="F180" s="1" t="s">
        <v>806</v>
      </c>
      <c r="G180" s="1" t="s">
        <v>114</v>
      </c>
      <c r="H180" s="1" t="s">
        <v>171</v>
      </c>
      <c r="I180" s="1"/>
      <c r="J180" s="1"/>
      <c r="K180" s="1" t="s">
        <v>807</v>
      </c>
      <c r="L180" s="1">
        <v>670.59911250000005</v>
      </c>
      <c r="M180" s="1">
        <v>12.892822973333301</v>
      </c>
      <c r="N180" s="1">
        <v>0.17304516632171801</v>
      </c>
      <c r="O180" s="1">
        <v>1.2992806673637199E-10</v>
      </c>
      <c r="P180" s="1">
        <v>1.49922581086601E-2</v>
      </c>
      <c r="Q180" s="1">
        <v>1.4993114596336199E-2</v>
      </c>
      <c r="R180" s="1">
        <v>2.4634705704293099E-2</v>
      </c>
      <c r="S180" s="1">
        <v>1.31271996920565E-2</v>
      </c>
      <c r="T180" s="1">
        <v>2.09964522727355E-2</v>
      </c>
      <c r="U180" s="1">
        <v>1.7291566412504501E-2</v>
      </c>
      <c r="V180" s="1">
        <v>8.4475131651710906E-3</v>
      </c>
      <c r="W180" s="1">
        <v>1.51408994651133E-2</v>
      </c>
      <c r="X180" s="1">
        <v>0.15265784080887801</v>
      </c>
      <c r="Y180" s="1">
        <v>0.21328487239454</v>
      </c>
      <c r="Z180" s="1">
        <v>0.24339038291649001</v>
      </c>
      <c r="AA180" s="1">
        <v>0.12305286729126801</v>
      </c>
      <c r="AB180" s="1">
        <v>0.41944014982518302</v>
      </c>
      <c r="AC180" s="1">
        <v>0.19810059541949199</v>
      </c>
      <c r="AD180" s="1">
        <v>0.17794433670762</v>
      </c>
      <c r="AE180" s="1">
        <v>0.139168560915926</v>
      </c>
      <c r="AF180" s="1">
        <v>2.38943472510624E-2</v>
      </c>
      <c r="AG180" s="1">
        <v>4.5640977299849901E-2</v>
      </c>
      <c r="AH180" s="1">
        <v>2.82633698020937E-2</v>
      </c>
      <c r="AI180" s="1">
        <v>1.3061602433198699E-2</v>
      </c>
      <c r="AJ180" s="1">
        <v>6.4137495983680404E-2</v>
      </c>
      <c r="AK180" s="1">
        <v>3.3407168704261199E-2</v>
      </c>
      <c r="AL180" s="1">
        <v>1.7652671542124201E-2</v>
      </c>
      <c r="AM180" s="1">
        <v>2.0249743251328899E-2</v>
      </c>
      <c r="AN180" s="1">
        <v>5.5339873293517701E-2</v>
      </c>
      <c r="AO180" s="1">
        <v>8.1818251766281394E-2</v>
      </c>
      <c r="AP180" s="1">
        <v>5.5805135711551303E-2</v>
      </c>
      <c r="AQ180" s="1">
        <v>5.5738661858446198E-2</v>
      </c>
      <c r="AR180" s="1">
        <v>5.86743685847462E-2</v>
      </c>
      <c r="AS180" s="1"/>
    </row>
    <row r="181" spans="1:45" x14ac:dyDescent="0.35">
      <c r="A181" s="1" t="s">
        <v>808</v>
      </c>
      <c r="B181" s="1" t="s">
        <v>21</v>
      </c>
      <c r="C181" s="3" t="s">
        <v>809</v>
      </c>
      <c r="D181" s="3" t="s">
        <v>809</v>
      </c>
      <c r="E181" s="3" t="s">
        <v>42</v>
      </c>
      <c r="F181" s="1" t="s">
        <v>810</v>
      </c>
      <c r="G181" s="1" t="s">
        <v>810</v>
      </c>
      <c r="H181" s="1"/>
      <c r="I181" s="1"/>
      <c r="J181" s="1"/>
      <c r="K181" s="1" t="s">
        <v>811</v>
      </c>
      <c r="L181" s="1">
        <v>672.4973655</v>
      </c>
      <c r="M181" s="1">
        <v>10.9084180066667</v>
      </c>
      <c r="N181" s="1">
        <v>3.9203103638951499E-2</v>
      </c>
      <c r="O181" s="1">
        <v>1.3037498254868799E-2</v>
      </c>
      <c r="P181" s="1">
        <v>1.3078450392018801</v>
      </c>
      <c r="Q181" s="1">
        <v>0.95051971421020998</v>
      </c>
      <c r="R181" s="1">
        <v>1.1234789451115501</v>
      </c>
      <c r="S181" s="1">
        <v>0.57858396696386305</v>
      </c>
      <c r="T181" s="1">
        <v>0.87969273087177802</v>
      </c>
      <c r="U181" s="1">
        <v>0.56710973922896601</v>
      </c>
      <c r="V181" s="1">
        <v>0.62888402609816796</v>
      </c>
      <c r="W181" s="1">
        <v>0.88015540195166198</v>
      </c>
      <c r="X181" s="1">
        <v>1.27426186020337</v>
      </c>
      <c r="Y181" s="1">
        <v>1.19266035693756</v>
      </c>
      <c r="Z181" s="1">
        <v>0.93145492195425506</v>
      </c>
      <c r="AA181" s="1">
        <v>0.91722664828618305</v>
      </c>
      <c r="AB181" s="1">
        <v>1.8063802823481701</v>
      </c>
      <c r="AC181" s="1">
        <v>1.35620444462567</v>
      </c>
      <c r="AD181" s="1">
        <v>1.46347753529786</v>
      </c>
      <c r="AE181" s="1">
        <v>1.12157891548668</v>
      </c>
      <c r="AF181" s="1">
        <v>0.83388924522222596</v>
      </c>
      <c r="AG181" s="1">
        <v>0.86659848121330196</v>
      </c>
      <c r="AH181" s="1">
        <v>1.2547794873265801</v>
      </c>
      <c r="AI181" s="1">
        <v>1.06361038584564</v>
      </c>
      <c r="AJ181" s="1">
        <v>1.1626886401510901</v>
      </c>
      <c r="AK181" s="1">
        <v>1.0506646242145501</v>
      </c>
      <c r="AL181" s="1">
        <v>0.90568712440103705</v>
      </c>
      <c r="AM181" s="1">
        <v>0.81326199060249105</v>
      </c>
      <c r="AN181" s="1">
        <v>1.04855893822897</v>
      </c>
      <c r="AO181" s="1">
        <v>0.95343322515352402</v>
      </c>
      <c r="AP181" s="1">
        <v>0.99478056066219001</v>
      </c>
      <c r="AQ181" s="1">
        <v>1.04823052487906</v>
      </c>
      <c r="AR181" s="1">
        <v>1.0457954591483301</v>
      </c>
      <c r="AS181" s="1"/>
    </row>
    <row r="182" spans="1:45" x14ac:dyDescent="0.35">
      <c r="A182" s="1" t="s">
        <v>812</v>
      </c>
      <c r="B182" s="1" t="s">
        <v>21</v>
      </c>
      <c r="C182" s="3" t="s">
        <v>813</v>
      </c>
      <c r="D182" s="3" t="s">
        <v>814</v>
      </c>
      <c r="E182" s="3" t="s">
        <v>23</v>
      </c>
      <c r="F182" s="1" t="s">
        <v>815</v>
      </c>
      <c r="G182" s="1" t="s">
        <v>816</v>
      </c>
      <c r="H182" s="1" t="s">
        <v>161</v>
      </c>
      <c r="I182" s="1"/>
      <c r="J182" s="1"/>
      <c r="K182" s="1" t="s">
        <v>817</v>
      </c>
      <c r="L182" s="1">
        <v>676.5885475</v>
      </c>
      <c r="M182" s="1">
        <v>12.8647866833333</v>
      </c>
      <c r="N182" s="1">
        <v>1.49111904529344E-2</v>
      </c>
      <c r="O182" s="1">
        <v>1.9785301569708199E-2</v>
      </c>
      <c r="P182" s="1">
        <v>0.14231269087172899</v>
      </c>
      <c r="Q182" s="1">
        <v>0.19685665478494699</v>
      </c>
      <c r="R182" s="1">
        <v>0.200760556712301</v>
      </c>
      <c r="S182" s="1">
        <v>0.21187712284475599</v>
      </c>
      <c r="T182" s="1">
        <v>0.199526637700499</v>
      </c>
      <c r="U182" s="1">
        <v>0.12706194107216501</v>
      </c>
      <c r="V182" s="1">
        <v>0.14620887211167</v>
      </c>
      <c r="W182" s="1">
        <v>0.23983223533674899</v>
      </c>
      <c r="X182" s="1">
        <v>0.150005033483326</v>
      </c>
      <c r="Y182" s="1">
        <v>0.11473574446285401</v>
      </c>
      <c r="Z182" s="1">
        <v>8.6169957362074806E-2</v>
      </c>
      <c r="AA182" s="1">
        <v>9.2830154325836703E-2</v>
      </c>
      <c r="AB182" s="1">
        <v>0.16467193002298</v>
      </c>
      <c r="AC182" s="1">
        <v>0.13390285055142201</v>
      </c>
      <c r="AD182" s="1">
        <v>0.170804172079001</v>
      </c>
      <c r="AE182" s="1">
        <v>0.152546128987845</v>
      </c>
      <c r="AF182" s="1">
        <v>0.14832828366678</v>
      </c>
      <c r="AG182" s="1">
        <v>0.17478571047295599</v>
      </c>
      <c r="AH182" s="1">
        <v>0.15778698216777001</v>
      </c>
      <c r="AI182" s="1">
        <v>0.124451135776426</v>
      </c>
      <c r="AJ182" s="1">
        <v>0.15684687782866499</v>
      </c>
      <c r="AK182" s="1">
        <v>0.13439768913205799</v>
      </c>
      <c r="AL182" s="1">
        <v>0.106386102719624</v>
      </c>
      <c r="AM182" s="1">
        <v>0.13071366969189599</v>
      </c>
      <c r="AN182" s="1">
        <v>0.137212962413926</v>
      </c>
      <c r="AO182" s="1">
        <v>0.13275155703423899</v>
      </c>
      <c r="AP182" s="1">
        <v>0.13846770533566399</v>
      </c>
      <c r="AQ182" s="1">
        <v>0.13713326268689</v>
      </c>
      <c r="AR182" s="1">
        <v>0.137094996671455</v>
      </c>
      <c r="AS182" s="1"/>
    </row>
    <row r="183" spans="1:45" x14ac:dyDescent="0.35">
      <c r="A183" s="1" t="s">
        <v>818</v>
      </c>
      <c r="B183" s="1" t="s">
        <v>21</v>
      </c>
      <c r="C183" s="3" t="s">
        <v>819</v>
      </c>
      <c r="D183" s="3" t="s">
        <v>820</v>
      </c>
      <c r="E183" s="3" t="s">
        <v>23</v>
      </c>
      <c r="F183" s="1" t="s">
        <v>821</v>
      </c>
      <c r="G183" s="1" t="s">
        <v>255</v>
      </c>
      <c r="H183" s="1" t="s">
        <v>822</v>
      </c>
      <c r="I183" s="1"/>
      <c r="J183" s="1"/>
      <c r="K183" s="1" t="s">
        <v>823</v>
      </c>
      <c r="L183" s="1">
        <v>680.5834625</v>
      </c>
      <c r="M183" s="1">
        <v>11.906067866666699</v>
      </c>
      <c r="N183" s="1">
        <v>3.5595076707072799E-2</v>
      </c>
      <c r="O183" s="1">
        <v>2.2370582613992399E-6</v>
      </c>
      <c r="P183" s="1">
        <v>2.1946275773719499E-2</v>
      </c>
      <c r="Q183" s="1">
        <v>1.81566569104732E-2</v>
      </c>
      <c r="R183" s="1">
        <v>2.0807986012799502E-2</v>
      </c>
      <c r="S183" s="1">
        <v>1.0540198353476599E-2</v>
      </c>
      <c r="T183" s="1">
        <v>2.9344519352442502E-2</v>
      </c>
      <c r="U183" s="1">
        <v>3.3217330891958503E-2</v>
      </c>
      <c r="V183" s="1">
        <v>1.43781121853537E-2</v>
      </c>
      <c r="W183" s="1">
        <v>2.9610546553486199E-2</v>
      </c>
      <c r="X183" s="1">
        <v>6.5454145113289994E-2</v>
      </c>
      <c r="Y183" s="1">
        <v>6.6615630784993607E-2</v>
      </c>
      <c r="Z183" s="1">
        <v>8.3618261440186095E-2</v>
      </c>
      <c r="AA183" s="1">
        <v>5.8983705171930599E-2</v>
      </c>
      <c r="AB183" s="1">
        <v>0.10425990466765001</v>
      </c>
      <c r="AC183" s="1">
        <v>8.7079050600868194E-2</v>
      </c>
      <c r="AD183" s="1">
        <v>8.5057453423685495E-2</v>
      </c>
      <c r="AE183" s="1">
        <v>0.127857597473374</v>
      </c>
      <c r="AF183" s="1">
        <v>4.5554263093363002E-2</v>
      </c>
      <c r="AG183" s="1">
        <v>1.2152757732917401E-2</v>
      </c>
      <c r="AH183" s="1">
        <v>4.0875897603620003E-2</v>
      </c>
      <c r="AI183" s="1">
        <v>3.0091355793880298E-2</v>
      </c>
      <c r="AJ183" s="1">
        <v>5.2731892038625203E-2</v>
      </c>
      <c r="AK183" s="1">
        <v>4.4874687173505998E-2</v>
      </c>
      <c r="AL183" s="1">
        <v>2.09430799167983E-2</v>
      </c>
      <c r="AM183" s="1">
        <v>3.3172384845470401E-2</v>
      </c>
      <c r="AN183" s="1">
        <v>4.4185320897265901E-2</v>
      </c>
      <c r="AO183" s="1">
        <v>4.1365686342602799E-2</v>
      </c>
      <c r="AP183" s="1">
        <v>4.0628660599041702E-2</v>
      </c>
      <c r="AQ183" s="1">
        <v>3.9929280345536299E-2</v>
      </c>
      <c r="AR183" s="1">
        <v>4.1224594056184401E-2</v>
      </c>
      <c r="AS183" s="1"/>
    </row>
    <row r="184" spans="1:45" x14ac:dyDescent="0.35">
      <c r="A184" s="1" t="s">
        <v>824</v>
      </c>
      <c r="B184" s="1" t="s">
        <v>21</v>
      </c>
      <c r="C184" s="3" t="s">
        <v>825</v>
      </c>
      <c r="D184" s="3" t="s">
        <v>826</v>
      </c>
      <c r="E184" s="3" t="s">
        <v>23</v>
      </c>
      <c r="F184" s="1" t="s">
        <v>827</v>
      </c>
      <c r="G184" s="1" t="s">
        <v>80</v>
      </c>
      <c r="H184" s="1" t="s">
        <v>181</v>
      </c>
      <c r="I184" s="1"/>
      <c r="J184" s="1"/>
      <c r="K184" s="1" t="s">
        <v>828</v>
      </c>
      <c r="L184" s="1">
        <v>682.59911250000005</v>
      </c>
      <c r="M184" s="1">
        <v>12.693209554999999</v>
      </c>
      <c r="N184" s="1">
        <v>5.5902040286547102E-3</v>
      </c>
      <c r="O184" s="1">
        <v>7.1712467823508901E-9</v>
      </c>
      <c r="P184" s="1">
        <v>0.30802711776616798</v>
      </c>
      <c r="Q184" s="1">
        <v>0.35413857271382299</v>
      </c>
      <c r="R184" s="1">
        <v>0.46208505413109702</v>
      </c>
      <c r="S184" s="1">
        <v>0.28428062293844703</v>
      </c>
      <c r="T184" s="1">
        <v>0.55991736925561797</v>
      </c>
      <c r="U184" s="1">
        <v>0.37613618597925602</v>
      </c>
      <c r="V184" s="1">
        <v>0.30585122409294602</v>
      </c>
      <c r="W184" s="1">
        <v>0.50772729163630204</v>
      </c>
      <c r="X184" s="1">
        <v>1.3163373936059799</v>
      </c>
      <c r="Y184" s="1">
        <v>1.3164755404911499</v>
      </c>
      <c r="Z184" s="1">
        <v>1.55054684146149</v>
      </c>
      <c r="AA184" s="1">
        <v>1.23578342362088</v>
      </c>
      <c r="AB184" s="1">
        <v>2.0032791405718098</v>
      </c>
      <c r="AC184" s="1">
        <v>1.57570452451823</v>
      </c>
      <c r="AD184" s="1">
        <v>1.3632804361091699</v>
      </c>
      <c r="AE184" s="1">
        <v>2.0016600066271102</v>
      </c>
      <c r="AF184" s="1">
        <v>0.43194932331805203</v>
      </c>
      <c r="AG184" s="1">
        <v>0.48906793285112199</v>
      </c>
      <c r="AH184" s="1">
        <v>0.51500822219779296</v>
      </c>
      <c r="AI184" s="1">
        <v>0.35851396595534801</v>
      </c>
      <c r="AJ184" s="1">
        <v>1.1662107649771201</v>
      </c>
      <c r="AK184" s="1">
        <v>0.46936415657540398</v>
      </c>
      <c r="AL184" s="1">
        <v>0.34108969292101499</v>
      </c>
      <c r="AM184" s="1">
        <v>0.38134164500554302</v>
      </c>
      <c r="AN184" s="1">
        <v>0.67492763135255096</v>
      </c>
      <c r="AO184" s="1">
        <v>0.68092207223932399</v>
      </c>
      <c r="AP184" s="1">
        <v>0.67730759446587896</v>
      </c>
      <c r="AQ184" s="1">
        <v>0.67859242023514599</v>
      </c>
      <c r="AR184" s="1">
        <v>0.67429305537923701</v>
      </c>
      <c r="AS184" s="1"/>
    </row>
    <row r="185" spans="1:45" x14ac:dyDescent="0.35">
      <c r="A185" s="1" t="s">
        <v>829</v>
      </c>
      <c r="B185" s="1" t="s">
        <v>21</v>
      </c>
      <c r="C185" s="3" t="s">
        <v>830</v>
      </c>
      <c r="D185" s="3" t="s">
        <v>831</v>
      </c>
      <c r="E185" s="3" t="s">
        <v>23</v>
      </c>
      <c r="F185" s="1" t="s">
        <v>832</v>
      </c>
      <c r="G185" s="1" t="s">
        <v>833</v>
      </c>
      <c r="H185" s="1" t="s">
        <v>834</v>
      </c>
      <c r="I185" s="1"/>
      <c r="J185" s="1"/>
      <c r="K185" s="1" t="s">
        <v>828</v>
      </c>
      <c r="L185" s="1">
        <v>682.59911250000005</v>
      </c>
      <c r="M185" s="1">
        <v>13.9003611483333</v>
      </c>
      <c r="N185" s="1">
        <v>1.1623103129415E-2</v>
      </c>
      <c r="O185" s="1">
        <v>5.0023079218607901E-3</v>
      </c>
      <c r="P185" s="1">
        <v>0.131841303143754</v>
      </c>
      <c r="Q185" s="1">
        <v>0.106745748366327</v>
      </c>
      <c r="R185" s="1">
        <v>9.4792991199609197E-2</v>
      </c>
      <c r="S185" s="1">
        <v>9.0657232182144401E-2</v>
      </c>
      <c r="T185" s="1">
        <v>0.47767489021547199</v>
      </c>
      <c r="U185" s="1">
        <v>0.12127171444742001</v>
      </c>
      <c r="V185" s="1">
        <v>7.9125711975675098E-2</v>
      </c>
      <c r="W185" s="1">
        <v>0.56159728614168603</v>
      </c>
      <c r="X185" s="1">
        <v>0.37097309192580702</v>
      </c>
      <c r="Y185" s="1">
        <v>0.29889078628683802</v>
      </c>
      <c r="Z185" s="1">
        <v>0.262071764084576</v>
      </c>
      <c r="AA185" s="1">
        <v>0.32776357057567701</v>
      </c>
      <c r="AB185" s="1">
        <v>0.48009723030191898</v>
      </c>
      <c r="AC185" s="1">
        <v>0.223324132839749</v>
      </c>
      <c r="AD185" s="1">
        <v>0.35421500971940101</v>
      </c>
      <c r="AE185" s="1">
        <v>0.371268680699125</v>
      </c>
      <c r="AF185" s="1">
        <v>7.7246423766591701E-2</v>
      </c>
      <c r="AG185" s="1">
        <v>0.168037636273977</v>
      </c>
      <c r="AH185" s="1">
        <v>0.14372399050422699</v>
      </c>
      <c r="AI185" s="1">
        <v>7.2086098712340799E-2</v>
      </c>
      <c r="AJ185" s="1">
        <v>0.17223387959811901</v>
      </c>
      <c r="AK185" s="1">
        <v>0.17503486160526699</v>
      </c>
      <c r="AL185" s="1">
        <v>0.22176769199860999</v>
      </c>
      <c r="AM185" s="1">
        <v>0.11547688642264101</v>
      </c>
      <c r="AN185" s="1">
        <v>0.16269799433620299</v>
      </c>
      <c r="AO185" s="1">
        <v>0.164913982121173</v>
      </c>
      <c r="AP185" s="1">
        <v>0.16065531058761701</v>
      </c>
      <c r="AQ185" s="1">
        <v>0.16608138730654701</v>
      </c>
      <c r="AR185" s="1">
        <v>0.16435349822276099</v>
      </c>
      <c r="AS185" s="1"/>
    </row>
    <row r="186" spans="1:45" x14ac:dyDescent="0.35">
      <c r="A186" s="1" t="s">
        <v>835</v>
      </c>
      <c r="B186" s="1" t="s">
        <v>21</v>
      </c>
      <c r="C186" s="3" t="s">
        <v>836</v>
      </c>
      <c r="D186" s="3" t="s">
        <v>837</v>
      </c>
      <c r="E186" s="3" t="s">
        <v>42</v>
      </c>
      <c r="F186" s="1" t="s">
        <v>838</v>
      </c>
      <c r="G186" s="1" t="s">
        <v>431</v>
      </c>
      <c r="H186" s="1" t="s">
        <v>195</v>
      </c>
      <c r="I186" s="1"/>
      <c r="J186" s="1"/>
      <c r="K186" s="1" t="s">
        <v>839</v>
      </c>
      <c r="L186" s="1">
        <v>686.47663050000006</v>
      </c>
      <c r="M186" s="1">
        <v>9.4541269616666703</v>
      </c>
      <c r="N186" s="1">
        <v>0.11095894531724899</v>
      </c>
      <c r="O186" s="1">
        <v>6.5127598061767798E-4</v>
      </c>
      <c r="P186" s="1">
        <v>0.42479195607578202</v>
      </c>
      <c r="Q186" s="1">
        <v>0.67760572456739199</v>
      </c>
      <c r="R186" s="1">
        <v>0.80847087992232003</v>
      </c>
      <c r="S186" s="1">
        <v>0.33463449659358802</v>
      </c>
      <c r="T186" s="1">
        <v>1.1392090403011299</v>
      </c>
      <c r="U186" s="1">
        <v>0.31819864717108998</v>
      </c>
      <c r="V186" s="1">
        <v>0.52027327368133702</v>
      </c>
      <c r="W186" s="1">
        <v>0.33425092860954903</v>
      </c>
      <c r="X186" s="1">
        <v>1.23958481524131</v>
      </c>
      <c r="Y186" s="1">
        <v>1.3425392065925901</v>
      </c>
      <c r="Z186" s="1">
        <v>1.0999386816282399</v>
      </c>
      <c r="AA186" s="1">
        <v>0.79638073959940403</v>
      </c>
      <c r="AB186" s="1">
        <v>2.5852596992932502</v>
      </c>
      <c r="AC186" s="1">
        <v>1.3112841005072999</v>
      </c>
      <c r="AD186" s="1">
        <v>1.3204053045986901</v>
      </c>
      <c r="AE186" s="1">
        <v>1.17809449872849</v>
      </c>
      <c r="AF186" s="1">
        <v>0.44596651509861102</v>
      </c>
      <c r="AG186" s="1">
        <v>0.77449853476631503</v>
      </c>
      <c r="AH186" s="1">
        <v>1.1731223420208201</v>
      </c>
      <c r="AI186" s="1">
        <v>0.89848416920112995</v>
      </c>
      <c r="AJ186" s="1">
        <v>1.0023282899610999</v>
      </c>
      <c r="AK186" s="1">
        <v>0.63487196059322304</v>
      </c>
      <c r="AL186" s="1">
        <v>0.74444084085462403</v>
      </c>
      <c r="AM186" s="1">
        <v>0.35344254735568398</v>
      </c>
      <c r="AN186" s="1">
        <v>0.69734839582792396</v>
      </c>
      <c r="AO186" s="1">
        <v>0.63234387994334296</v>
      </c>
      <c r="AP186" s="1">
        <v>0.69993241419020402</v>
      </c>
      <c r="AQ186" s="1">
        <v>0.76148049889443603</v>
      </c>
      <c r="AR186" s="1">
        <v>0.71029704389178905</v>
      </c>
      <c r="AS186" s="1"/>
    </row>
    <row r="187" spans="1:45" x14ac:dyDescent="0.35">
      <c r="A187" s="1" t="s">
        <v>840</v>
      </c>
      <c r="B187" s="1" t="s">
        <v>21</v>
      </c>
      <c r="C187" s="3" t="s">
        <v>841</v>
      </c>
      <c r="D187" s="3" t="s">
        <v>842</v>
      </c>
      <c r="E187" s="3" t="s">
        <v>42</v>
      </c>
      <c r="F187" s="1" t="s">
        <v>843</v>
      </c>
      <c r="G187" s="1" t="s">
        <v>56</v>
      </c>
      <c r="H187" s="1" t="s">
        <v>50</v>
      </c>
      <c r="I187" s="1"/>
      <c r="J187" s="1"/>
      <c r="K187" s="1" t="s">
        <v>844</v>
      </c>
      <c r="L187" s="1">
        <v>688.49228049999999</v>
      </c>
      <c r="M187" s="1">
        <v>8.0857379783333307</v>
      </c>
      <c r="N187" s="1">
        <v>1.9853052993487299E-2</v>
      </c>
      <c r="O187" s="1">
        <v>2.00884710603704E-2</v>
      </c>
      <c r="P187" s="1">
        <v>0.13810188830134501</v>
      </c>
      <c r="Q187" s="1">
        <v>0.15499594761855301</v>
      </c>
      <c r="R187" s="1">
        <v>0.199509227551212</v>
      </c>
      <c r="S187" s="1">
        <v>0.128126309384996</v>
      </c>
      <c r="T187" s="1">
        <v>0.25445226809446098</v>
      </c>
      <c r="U187" s="1">
        <v>0.172852546114169</v>
      </c>
      <c r="V187" s="1">
        <v>0.138863085799972</v>
      </c>
      <c r="W187" s="1">
        <v>0.18799414587899599</v>
      </c>
      <c r="X187" s="1">
        <v>0.24909121567408299</v>
      </c>
      <c r="Y187" s="1">
        <v>0.52343645535167604</v>
      </c>
      <c r="Z187" s="1">
        <v>0.195675117971845</v>
      </c>
      <c r="AA187" s="1">
        <v>0.15261145469199</v>
      </c>
      <c r="AB187" s="1">
        <v>0.48204518375339001</v>
      </c>
      <c r="AC187" s="1">
        <v>0.217411332244663</v>
      </c>
      <c r="AD187" s="1">
        <v>0.28808758021339098</v>
      </c>
      <c r="AE187" s="1">
        <v>0.29295219825926</v>
      </c>
      <c r="AF187" s="1">
        <v>0.17634921848155399</v>
      </c>
      <c r="AG187" s="1">
        <v>0.18333128748401301</v>
      </c>
      <c r="AH187" s="1">
        <v>0.14319248379661401</v>
      </c>
      <c r="AI187" s="1">
        <v>0.14940105235669399</v>
      </c>
      <c r="AJ187" s="1">
        <v>0.228020159537868</v>
      </c>
      <c r="AK187" s="1">
        <v>0.14750032192986301</v>
      </c>
      <c r="AL187" s="1">
        <v>0.25731013225198202</v>
      </c>
      <c r="AM187" s="1">
        <v>0.35135931126881098</v>
      </c>
      <c r="AN187" s="1">
        <v>0.221813616091805</v>
      </c>
      <c r="AO187" s="1">
        <v>0.21420404919213401</v>
      </c>
      <c r="AP187" s="1">
        <v>0.228039302449286</v>
      </c>
      <c r="AQ187" s="1">
        <v>0.22099369817071099</v>
      </c>
      <c r="AR187" s="1">
        <v>0.221755089574527</v>
      </c>
      <c r="AS187" s="1"/>
    </row>
    <row r="188" spans="1:45" x14ac:dyDescent="0.35">
      <c r="A188" s="1" t="s">
        <v>845</v>
      </c>
      <c r="B188" s="1" t="s">
        <v>21</v>
      </c>
      <c r="C188" s="3" t="s">
        <v>846</v>
      </c>
      <c r="D188" s="3" t="s">
        <v>846</v>
      </c>
      <c r="E188" s="3" t="s">
        <v>23</v>
      </c>
      <c r="F188" s="1" t="s">
        <v>233</v>
      </c>
      <c r="G188" s="1" t="s">
        <v>233</v>
      </c>
      <c r="H188" s="1"/>
      <c r="I188" s="1"/>
      <c r="J188" s="1"/>
      <c r="K188" s="1" t="s">
        <v>847</v>
      </c>
      <c r="L188" s="1">
        <v>690.60419750000005</v>
      </c>
      <c r="M188" s="1">
        <v>14.369</v>
      </c>
      <c r="N188" s="1">
        <v>4.1672311403638598E-2</v>
      </c>
      <c r="O188" s="1">
        <v>5.7480418841867496E-3</v>
      </c>
      <c r="P188" s="1">
        <v>2.1388893649968301E-2</v>
      </c>
      <c r="Q188" s="1">
        <v>3.56480856911136E-2</v>
      </c>
      <c r="R188" s="1">
        <v>3.5904837124363299E-2</v>
      </c>
      <c r="S188" s="1">
        <v>3.3244076431464799E-2</v>
      </c>
      <c r="T188" s="1">
        <v>4.9182162535936297E-2</v>
      </c>
      <c r="U188" s="1">
        <v>1.8582089041905399E-2</v>
      </c>
      <c r="V188" s="1">
        <v>1.6091681864367099E-2</v>
      </c>
      <c r="W188" s="1">
        <v>4.1004852859136999E-2</v>
      </c>
      <c r="X188" s="1">
        <v>5.4293331657549501E-2</v>
      </c>
      <c r="Y188" s="1">
        <v>6.5046396001094103E-2</v>
      </c>
      <c r="Z188" s="1">
        <v>3.9132534448962301E-2</v>
      </c>
      <c r="AA188" s="1">
        <v>4.0400211340832999E-2</v>
      </c>
      <c r="AB188" s="1">
        <v>7.1511139936623405E-2</v>
      </c>
      <c r="AC188" s="1">
        <v>3.4517644799929303E-2</v>
      </c>
      <c r="AD188" s="1">
        <v>4.8128669690219998E-2</v>
      </c>
      <c r="AE188" s="1">
        <v>5.7027802675410397E-2</v>
      </c>
      <c r="AF188" s="1">
        <v>2.4890570104970901E-2</v>
      </c>
      <c r="AG188" s="1">
        <v>2.45837404580731E-2</v>
      </c>
      <c r="AH188" s="1">
        <v>2.07983142579975E-2</v>
      </c>
      <c r="AI188" s="1">
        <v>2.7208455445295099E-2</v>
      </c>
      <c r="AJ188" s="1">
        <v>4.1485283380023601E-2</v>
      </c>
      <c r="AK188" s="1">
        <v>2.4947814468469401E-2</v>
      </c>
      <c r="AL188" s="1">
        <v>5.6448587910387399E-2</v>
      </c>
      <c r="AM188" s="1">
        <v>1.6643243389955299E-2</v>
      </c>
      <c r="AN188" s="1">
        <v>2.9377388668734201E-2</v>
      </c>
      <c r="AO188" s="1">
        <v>2.9797058145661099E-2</v>
      </c>
      <c r="AP188" s="1">
        <v>2.9696809574294301E-2</v>
      </c>
      <c r="AQ188" s="1">
        <v>2.8597068986460999E-2</v>
      </c>
      <c r="AR188" s="1">
        <v>3.10799544258628E-2</v>
      </c>
      <c r="AS188" s="1"/>
    </row>
    <row r="189" spans="1:45" x14ac:dyDescent="0.35">
      <c r="A189" s="1" t="s">
        <v>848</v>
      </c>
      <c r="B189" s="1" t="s">
        <v>21</v>
      </c>
      <c r="C189" s="3" t="s">
        <v>849</v>
      </c>
      <c r="D189" s="3" t="s">
        <v>850</v>
      </c>
      <c r="E189" s="3" t="s">
        <v>23</v>
      </c>
      <c r="F189" s="1" t="s">
        <v>851</v>
      </c>
      <c r="G189" s="1" t="s">
        <v>795</v>
      </c>
      <c r="H189" s="1" t="s">
        <v>834</v>
      </c>
      <c r="I189" s="1"/>
      <c r="J189" s="1"/>
      <c r="K189" s="1" t="s">
        <v>852</v>
      </c>
      <c r="L189" s="1">
        <v>696.61476249999998</v>
      </c>
      <c r="M189" s="1">
        <v>13.0326273033333</v>
      </c>
      <c r="N189" s="1">
        <v>8.8121650506734293E-3</v>
      </c>
      <c r="O189" s="1">
        <v>2.6724031056986502E-3</v>
      </c>
      <c r="P189" s="1">
        <v>0.35284987842348697</v>
      </c>
      <c r="Q189" s="1">
        <v>0.42032585997588101</v>
      </c>
      <c r="R189" s="1">
        <v>0.523700917320849</v>
      </c>
      <c r="S189" s="1">
        <v>0.34328167241787699</v>
      </c>
      <c r="T189" s="1">
        <v>0.70566822798444295</v>
      </c>
      <c r="U189" s="1">
        <v>0.32756495583356399</v>
      </c>
      <c r="V189" s="1">
        <v>0.37713907015364401</v>
      </c>
      <c r="W189" s="1">
        <v>0.53699376301956103</v>
      </c>
      <c r="X189" s="1">
        <v>0.55648209914857305</v>
      </c>
      <c r="Y189" s="1">
        <v>0.62025297798719203</v>
      </c>
      <c r="Z189" s="1">
        <v>0.64489570481118097</v>
      </c>
      <c r="AA189" s="1">
        <v>0.561236662693961</v>
      </c>
      <c r="AB189" s="1">
        <v>0.94826714924058297</v>
      </c>
      <c r="AC189" s="1">
        <v>0.71260715556829801</v>
      </c>
      <c r="AD189" s="1">
        <v>0.67423747366155895</v>
      </c>
      <c r="AE189" s="1">
        <v>0.893734102094209</v>
      </c>
      <c r="AF189" s="1">
        <v>0.41483560137973502</v>
      </c>
      <c r="AG189" s="1">
        <v>0.51191690051609495</v>
      </c>
      <c r="AH189" s="1">
        <v>0.472171765528205</v>
      </c>
      <c r="AI189" s="1">
        <v>0.40253980076592599</v>
      </c>
      <c r="AJ189" s="1">
        <v>0.85311604137756003</v>
      </c>
      <c r="AK189" s="1">
        <v>0.46024022548788202</v>
      </c>
      <c r="AL189" s="1">
        <v>0.34107161913224598</v>
      </c>
      <c r="AM189" s="1">
        <v>0.39076974762198802</v>
      </c>
      <c r="AN189" s="1">
        <v>0.53702835003069505</v>
      </c>
      <c r="AO189" s="1">
        <v>0.54524364221862498</v>
      </c>
      <c r="AP189" s="1">
        <v>0.54454215124526995</v>
      </c>
      <c r="AQ189" s="1">
        <v>0.54338392921351697</v>
      </c>
      <c r="AR189" s="1">
        <v>0.533961891938186</v>
      </c>
      <c r="AS189" s="1"/>
    </row>
    <row r="190" spans="1:45" x14ac:dyDescent="0.35">
      <c r="A190" s="1" t="s">
        <v>853</v>
      </c>
      <c r="B190" s="1" t="s">
        <v>21</v>
      </c>
      <c r="C190" s="3" t="s">
        <v>854</v>
      </c>
      <c r="D190" s="3" t="s">
        <v>855</v>
      </c>
      <c r="E190" s="3" t="s">
        <v>42</v>
      </c>
      <c r="F190" s="1" t="s">
        <v>856</v>
      </c>
      <c r="G190" s="1" t="s">
        <v>595</v>
      </c>
      <c r="H190" s="1" t="s">
        <v>195</v>
      </c>
      <c r="I190" s="1"/>
      <c r="J190" s="1"/>
      <c r="K190" s="1" t="s">
        <v>857</v>
      </c>
      <c r="L190" s="1">
        <v>698.51301550000005</v>
      </c>
      <c r="M190" s="1">
        <v>11.090564066666699</v>
      </c>
      <c r="N190" s="1">
        <v>1.0149322900208001E-2</v>
      </c>
      <c r="O190" s="1">
        <v>4.39236570604668E-3</v>
      </c>
      <c r="P190" s="1">
        <v>9.1596767119230105</v>
      </c>
      <c r="Q190" s="1">
        <v>6.0212521008323199</v>
      </c>
      <c r="R190" s="1">
        <v>7.4724081191343403</v>
      </c>
      <c r="S190" s="1">
        <v>6.0155436099598001</v>
      </c>
      <c r="T190" s="1">
        <v>8.0532989922410891</v>
      </c>
      <c r="U190" s="1">
        <v>5.44804486842175</v>
      </c>
      <c r="V190" s="1">
        <v>5.3677075917262798</v>
      </c>
      <c r="W190" s="1">
        <v>7.56932909900637</v>
      </c>
      <c r="X190" s="1">
        <v>9.7566731455346698</v>
      </c>
      <c r="Y190" s="1">
        <v>7.8203115480099301</v>
      </c>
      <c r="Z190" s="1">
        <v>7.48836294981907</v>
      </c>
      <c r="AA190" s="1">
        <v>7.4840951580230204</v>
      </c>
      <c r="AB190" s="1">
        <v>11.679737095573801</v>
      </c>
      <c r="AC190" s="1">
        <v>9.3247284770684207</v>
      </c>
      <c r="AD190" s="1">
        <v>11.519164955496001</v>
      </c>
      <c r="AE190" s="1">
        <v>11.1746926970459</v>
      </c>
      <c r="AF190" s="1">
        <v>6.8332653635005398</v>
      </c>
      <c r="AG190" s="1">
        <v>5.0005180371251496</v>
      </c>
      <c r="AH190" s="1">
        <v>8.3338917641577694</v>
      </c>
      <c r="AI190" s="1">
        <v>7.7392230616393496</v>
      </c>
      <c r="AJ190" s="1">
        <v>7.8325995838257798</v>
      </c>
      <c r="AK190" s="1">
        <v>8.5013585521627899</v>
      </c>
      <c r="AL190" s="1">
        <v>5.88117368674129</v>
      </c>
      <c r="AM190" s="1">
        <v>6.3304118372351503</v>
      </c>
      <c r="AN190" s="1">
        <v>7.2093584843074501</v>
      </c>
      <c r="AO190" s="1">
        <v>7.0818233066817298</v>
      </c>
      <c r="AP190" s="1">
        <v>7.1686263773954604</v>
      </c>
      <c r="AQ190" s="1">
        <v>7.07476788532803</v>
      </c>
      <c r="AR190" s="1">
        <v>7.1366063760075003</v>
      </c>
      <c r="AS190" s="1"/>
    </row>
    <row r="191" spans="1:45" x14ac:dyDescent="0.35">
      <c r="A191" s="1" t="s">
        <v>858</v>
      </c>
      <c r="B191" s="1" t="s">
        <v>21</v>
      </c>
      <c r="C191" s="3" t="s">
        <v>859</v>
      </c>
      <c r="D191" s="3" t="s">
        <v>860</v>
      </c>
      <c r="E191" s="3" t="s">
        <v>23</v>
      </c>
      <c r="F191" s="1" t="s">
        <v>861</v>
      </c>
      <c r="G191" s="1" t="s">
        <v>114</v>
      </c>
      <c r="H191" s="1" t="s">
        <v>201</v>
      </c>
      <c r="I191" s="1"/>
      <c r="J191" s="1"/>
      <c r="K191" s="1" t="s">
        <v>862</v>
      </c>
      <c r="L191" s="1">
        <v>698.63041250000003</v>
      </c>
      <c r="M191" s="1">
        <v>13.96860352</v>
      </c>
      <c r="N191" s="1">
        <v>7.3424991697320405E-2</v>
      </c>
      <c r="O191" s="1">
        <v>1.0471233977223399E-6</v>
      </c>
      <c r="P191" s="1">
        <v>4.0852015314769797E-3</v>
      </c>
      <c r="Q191" s="1">
        <v>2.6200353540592601E-2</v>
      </c>
      <c r="R191" s="1">
        <v>1.08912717268233E-2</v>
      </c>
      <c r="S191" s="1">
        <v>2.2121400547090098E-2</v>
      </c>
      <c r="T191" s="1">
        <v>3.2539227098490102E-2</v>
      </c>
      <c r="U191" s="1">
        <v>8.9689210427800793E-3</v>
      </c>
      <c r="V191" s="1">
        <v>2.9570086231013098E-3</v>
      </c>
      <c r="W191" s="1">
        <v>2.24589587891732E-2</v>
      </c>
      <c r="X191" s="1">
        <v>0.122086229149796</v>
      </c>
      <c r="Y191" s="1">
        <v>0.15729982390781</v>
      </c>
      <c r="Z191" s="1">
        <v>0.18337712938758</v>
      </c>
      <c r="AA191" s="1">
        <v>9.37334758468749E-2</v>
      </c>
      <c r="AB191" s="1">
        <v>0.27888855592628697</v>
      </c>
      <c r="AC191" s="1">
        <v>0.18167429494023299</v>
      </c>
      <c r="AD191" s="1">
        <v>0.23502849360556999</v>
      </c>
      <c r="AE191" s="1">
        <v>9.0556099187212094E-2</v>
      </c>
      <c r="AF191" s="1">
        <v>2.6254363121106902E-2</v>
      </c>
      <c r="AG191" s="1">
        <v>8.1076806399655602E-2</v>
      </c>
      <c r="AH191" s="1">
        <v>1.9880629675336901E-2</v>
      </c>
      <c r="AI191" s="1">
        <v>8.1160450599532599E-3</v>
      </c>
      <c r="AJ191" s="1">
        <v>4.8536349333909198E-2</v>
      </c>
      <c r="AK191" s="1">
        <v>2.2745896527147199E-2</v>
      </c>
      <c r="AL191" s="1">
        <v>2.08741343063896E-2</v>
      </c>
      <c r="AM191" s="1">
        <v>1.37048793396364E-2</v>
      </c>
      <c r="AN191" s="1">
        <v>5.6152973655085502E-2</v>
      </c>
      <c r="AO191" s="1">
        <v>5.6831208247182102E-2</v>
      </c>
      <c r="AP191" s="1">
        <v>6.6019206887247495E-2</v>
      </c>
      <c r="AQ191" s="1">
        <v>5.6712619071732903E-2</v>
      </c>
      <c r="AR191" s="1">
        <v>5.6705798773641597E-2</v>
      </c>
      <c r="AS191" s="1"/>
    </row>
    <row r="192" spans="1:45" x14ac:dyDescent="0.35">
      <c r="A192" s="1" t="s">
        <v>863</v>
      </c>
      <c r="B192" s="1" t="s">
        <v>21</v>
      </c>
      <c r="C192" s="3" t="s">
        <v>864</v>
      </c>
      <c r="D192" s="3" t="s">
        <v>864</v>
      </c>
      <c r="E192" s="3" t="s">
        <v>42</v>
      </c>
      <c r="F192" s="1" t="s">
        <v>418</v>
      </c>
      <c r="G192" s="1" t="s">
        <v>418</v>
      </c>
      <c r="H192" s="1"/>
      <c r="I192" s="1"/>
      <c r="J192" s="1"/>
      <c r="K192" s="1" t="s">
        <v>865</v>
      </c>
      <c r="L192" s="1">
        <v>700.52866549999999</v>
      </c>
      <c r="M192" s="1">
        <v>9.9140889766666707</v>
      </c>
      <c r="N192" s="1">
        <v>2.43803754599171E-2</v>
      </c>
      <c r="O192" s="1">
        <v>2.6589229981873602E-5</v>
      </c>
      <c r="P192" s="1">
        <v>0.48566499193802898</v>
      </c>
      <c r="Q192" s="1">
        <v>0.67635499498317797</v>
      </c>
      <c r="R192" s="1">
        <v>0.54734283879964496</v>
      </c>
      <c r="S192" s="1">
        <v>0.56913046239179599</v>
      </c>
      <c r="T192" s="1">
        <v>0.628448893677922</v>
      </c>
      <c r="U192" s="1">
        <v>0.52111275747492403</v>
      </c>
      <c r="V192" s="1">
        <v>0.50863100719606102</v>
      </c>
      <c r="W192" s="1">
        <v>0.52784426042873001</v>
      </c>
      <c r="X192" s="1">
        <v>1.17550304738981</v>
      </c>
      <c r="Y192" s="1">
        <v>0.90093398100772604</v>
      </c>
      <c r="Z192" s="1">
        <v>0.58361520083896601</v>
      </c>
      <c r="AA192" s="1">
        <v>0.65088431486423304</v>
      </c>
      <c r="AB192" s="1">
        <v>1.14020561576612</v>
      </c>
      <c r="AC192" s="1">
        <v>0.91807781602228899</v>
      </c>
      <c r="AD192" s="1">
        <v>1.22903038120151</v>
      </c>
      <c r="AE192" s="1">
        <v>1.0064620445046599</v>
      </c>
      <c r="AF192" s="1">
        <v>0.78543409108649598</v>
      </c>
      <c r="AG192" s="1">
        <v>0.42029935668256702</v>
      </c>
      <c r="AH192" s="1">
        <v>0.38513849175289799</v>
      </c>
      <c r="AI192" s="1">
        <v>0.51179514472658205</v>
      </c>
      <c r="AJ192" s="1">
        <v>0.55030286180158505</v>
      </c>
      <c r="AK192" s="1">
        <v>0.50143352290150001</v>
      </c>
      <c r="AL192" s="1">
        <v>0.400723235076474</v>
      </c>
      <c r="AM192" s="1">
        <v>0.55632755095354303</v>
      </c>
      <c r="AN192" s="1">
        <v>0.74842578538208904</v>
      </c>
      <c r="AO192" s="1">
        <v>0.70062660994340198</v>
      </c>
      <c r="AP192" s="1">
        <v>0.74084178642839604</v>
      </c>
      <c r="AQ192" s="1">
        <v>0.71766666591955097</v>
      </c>
      <c r="AR192" s="1">
        <v>0.71576088118414205</v>
      </c>
      <c r="AS192" s="1"/>
    </row>
    <row r="193" spans="1:45" x14ac:dyDescent="0.35">
      <c r="A193" s="1" t="s">
        <v>866</v>
      </c>
      <c r="B193" s="1" t="s">
        <v>21</v>
      </c>
      <c r="C193" s="3" t="s">
        <v>867</v>
      </c>
      <c r="D193" s="3" t="s">
        <v>867</v>
      </c>
      <c r="E193" s="3" t="s">
        <v>42</v>
      </c>
      <c r="F193" s="1" t="s">
        <v>868</v>
      </c>
      <c r="G193" s="1" t="s">
        <v>868</v>
      </c>
      <c r="H193" s="1"/>
      <c r="I193" s="1"/>
      <c r="J193" s="1"/>
      <c r="K193" s="1" t="s">
        <v>869</v>
      </c>
      <c r="L193" s="1">
        <v>702.54431550000004</v>
      </c>
      <c r="M193" s="1">
        <v>12.73273097</v>
      </c>
      <c r="N193" s="1">
        <v>3.4753296513740498E-3</v>
      </c>
      <c r="O193" s="1">
        <v>4.1777554418310402E-2</v>
      </c>
      <c r="P193" s="1">
        <v>2.2266668041573898</v>
      </c>
      <c r="Q193" s="1">
        <v>2.5370217802784798</v>
      </c>
      <c r="R193" s="1">
        <v>2.3909476479234901</v>
      </c>
      <c r="S193" s="1">
        <v>2.7181272966964598</v>
      </c>
      <c r="T193" s="1">
        <v>4.5201317129708602</v>
      </c>
      <c r="U193" s="1">
        <v>2.8261337565865201</v>
      </c>
      <c r="V193" s="1">
        <v>2.7347394282252799</v>
      </c>
      <c r="W193" s="1">
        <v>4.2588199560543103</v>
      </c>
      <c r="X193" s="1">
        <v>2.3939175807008</v>
      </c>
      <c r="Y193" s="1">
        <v>2.2857967442841001</v>
      </c>
      <c r="Z193" s="1">
        <v>1.48023777117266</v>
      </c>
      <c r="AA193" s="1">
        <v>1.2935262763989099</v>
      </c>
      <c r="AB193" s="1">
        <v>1.93140807112438</v>
      </c>
      <c r="AC193" s="1">
        <v>2.9332612031508001</v>
      </c>
      <c r="AD193" s="1">
        <v>2.2384642738684302</v>
      </c>
      <c r="AE193" s="1">
        <v>2.0116090021600099</v>
      </c>
      <c r="AF193" s="1">
        <v>4.0121312826484896</v>
      </c>
      <c r="AG193" s="1">
        <v>1.3832059850890801</v>
      </c>
      <c r="AH193" s="1">
        <v>1.64620903886956</v>
      </c>
      <c r="AI193" s="1">
        <v>2.0650630175179399</v>
      </c>
      <c r="AJ193" s="1">
        <v>2.0233273025189198</v>
      </c>
      <c r="AK193" s="1">
        <v>2.1115913247981299</v>
      </c>
      <c r="AL193" s="1">
        <v>2.3587256090155502</v>
      </c>
      <c r="AM193" s="1">
        <v>3.0072785036108098</v>
      </c>
      <c r="AN193" s="1">
        <v>2.9818158736229301</v>
      </c>
      <c r="AO193" s="1">
        <v>2.9776450649421502</v>
      </c>
      <c r="AP193" s="1">
        <v>2.9786671848558601</v>
      </c>
      <c r="AQ193" s="1">
        <v>2.9851236587100498</v>
      </c>
      <c r="AR193" s="1">
        <v>2.9663471414545</v>
      </c>
      <c r="AS193" s="1"/>
    </row>
    <row r="194" spans="1:45" x14ac:dyDescent="0.35">
      <c r="A194" s="1" t="s">
        <v>870</v>
      </c>
      <c r="B194" s="1" t="s">
        <v>21</v>
      </c>
      <c r="C194" s="3" t="s">
        <v>871</v>
      </c>
      <c r="D194" s="3" t="s">
        <v>871</v>
      </c>
      <c r="E194" s="3" t="s">
        <v>872</v>
      </c>
      <c r="F194" s="1" t="s">
        <v>873</v>
      </c>
      <c r="G194" s="1" t="s">
        <v>873</v>
      </c>
      <c r="H194" s="1"/>
      <c r="I194" s="1"/>
      <c r="J194" s="1"/>
      <c r="K194" s="1" t="s">
        <v>874</v>
      </c>
      <c r="L194" s="1">
        <v>705.50759649999998</v>
      </c>
      <c r="M194" s="1">
        <v>11.567149928333301</v>
      </c>
      <c r="N194" s="1">
        <v>8.4385106101888003E-3</v>
      </c>
      <c r="O194" s="1">
        <v>4.3961234711916399E-10</v>
      </c>
      <c r="P194" s="1">
        <v>0.64475701469556901</v>
      </c>
      <c r="Q194" s="1">
        <v>0.58468098731297702</v>
      </c>
      <c r="R194" s="1">
        <v>0.70449772771889296</v>
      </c>
      <c r="S194" s="1">
        <v>0.58072443180489497</v>
      </c>
      <c r="T194" s="1">
        <v>0.66007014288173405</v>
      </c>
      <c r="U194" s="1">
        <v>0.51258597102595804</v>
      </c>
      <c r="V194" s="1">
        <v>0.53188876512857897</v>
      </c>
      <c r="W194" s="1">
        <v>0.64175900293454902</v>
      </c>
      <c r="X194" s="1">
        <v>0.25199688926931002</v>
      </c>
      <c r="Y194" s="1">
        <v>0.28546820272284101</v>
      </c>
      <c r="Z194" s="1">
        <v>0.13595388019798799</v>
      </c>
      <c r="AA194" s="1">
        <v>0.17718128649897</v>
      </c>
      <c r="AB194" s="1">
        <v>0.220168818186911</v>
      </c>
      <c r="AC194" s="1">
        <v>0.16187033735693701</v>
      </c>
      <c r="AD194" s="1">
        <v>0.173190699428735</v>
      </c>
      <c r="AE194" s="1">
        <v>0.37563401067456298</v>
      </c>
      <c r="AF194" s="1">
        <v>0.82796700685365998</v>
      </c>
      <c r="AG194" s="1">
        <v>0.660650313899945</v>
      </c>
      <c r="AH194" s="1">
        <v>0.73404737788091401</v>
      </c>
      <c r="AI194" s="1">
        <v>0.77379354757919505</v>
      </c>
      <c r="AJ194" s="1">
        <v>0.609531908120579</v>
      </c>
      <c r="AK194" s="1">
        <v>0.62492633792298602</v>
      </c>
      <c r="AL194" s="1">
        <v>0.59654684859028295</v>
      </c>
      <c r="AM194" s="1">
        <v>0.65298284638024795</v>
      </c>
      <c r="AN194" s="1">
        <v>0.52399645562725605</v>
      </c>
      <c r="AO194" s="1">
        <v>0.51760909155213097</v>
      </c>
      <c r="AP194" s="1">
        <v>0.52754922023157602</v>
      </c>
      <c r="AQ194" s="1">
        <v>0.52229360105376998</v>
      </c>
      <c r="AR194" s="1">
        <v>0.52393305977230897</v>
      </c>
      <c r="AS194" s="1"/>
    </row>
    <row r="195" spans="1:45" x14ac:dyDescent="0.35">
      <c r="A195" s="1" t="s">
        <v>875</v>
      </c>
      <c r="B195" s="1" t="s">
        <v>21</v>
      </c>
      <c r="C195" s="3" t="s">
        <v>876</v>
      </c>
      <c r="D195" s="3" t="s">
        <v>876</v>
      </c>
      <c r="E195" s="3" t="s">
        <v>23</v>
      </c>
      <c r="F195" s="1" t="s">
        <v>877</v>
      </c>
      <c r="G195" s="1" t="s">
        <v>114</v>
      </c>
      <c r="H195" s="1" t="s">
        <v>161</v>
      </c>
      <c r="I195" s="1"/>
      <c r="J195" s="1"/>
      <c r="K195" s="1" t="s">
        <v>878</v>
      </c>
      <c r="L195" s="1">
        <v>708.61476249999998</v>
      </c>
      <c r="M195" s="1">
        <v>13.8262469633333</v>
      </c>
      <c r="N195" s="1">
        <v>1.4048165127680401E-2</v>
      </c>
      <c r="O195" s="1">
        <v>3.0052675315578902E-14</v>
      </c>
      <c r="P195" s="1">
        <v>3.8807784052615597E-2</v>
      </c>
      <c r="Q195" s="1">
        <v>3.12761314131699E-2</v>
      </c>
      <c r="R195" s="1">
        <v>3.0427082677822799E-2</v>
      </c>
      <c r="S195" s="1">
        <v>2.32725698549908E-2</v>
      </c>
      <c r="T195" s="1">
        <v>4.5012402449427398E-2</v>
      </c>
      <c r="U195" s="1">
        <v>2.34468526021759E-2</v>
      </c>
      <c r="V195" s="1">
        <v>1.5434551422186599E-2</v>
      </c>
      <c r="W195" s="1">
        <v>4.0876234040956298E-2</v>
      </c>
      <c r="X195" s="1">
        <v>0.63078097022662805</v>
      </c>
      <c r="Y195" s="1">
        <v>0.51731389041959097</v>
      </c>
      <c r="Z195" s="1">
        <v>0.412937215050103</v>
      </c>
      <c r="AA195" s="1">
        <v>0.433180443210195</v>
      </c>
      <c r="AB195" s="1">
        <v>0.64113805687513303</v>
      </c>
      <c r="AC195" s="1">
        <v>0.25740308116969302</v>
      </c>
      <c r="AD195" s="1">
        <v>0.63118235076260798</v>
      </c>
      <c r="AE195" s="1">
        <v>0.33785533420847902</v>
      </c>
      <c r="AF195" s="1">
        <v>3.7015806163148E-2</v>
      </c>
      <c r="AG195" s="1">
        <v>2.8147599064359201E-2</v>
      </c>
      <c r="AH195" s="1">
        <v>3.7592052419628402E-2</v>
      </c>
      <c r="AI195" s="1">
        <v>3.3539725862577301E-2</v>
      </c>
      <c r="AJ195" s="1">
        <v>4.2361690096924198E-2</v>
      </c>
      <c r="AK195" s="1">
        <v>3.0351985976046901E-2</v>
      </c>
      <c r="AL195" s="1">
        <v>5.5490070950709403E-2</v>
      </c>
      <c r="AM195" s="1">
        <v>2.7155860579700399E-2</v>
      </c>
      <c r="AN195" s="1">
        <v>0.104295738298931</v>
      </c>
      <c r="AO195" s="1">
        <v>0.10567887535729099</v>
      </c>
      <c r="AP195" s="1">
        <v>0.104548272808102</v>
      </c>
      <c r="AQ195" s="1">
        <v>0.10443017146174199</v>
      </c>
      <c r="AR195" s="1">
        <v>0.105255398994232</v>
      </c>
      <c r="AS195" s="1"/>
    </row>
    <row r="196" spans="1:45" x14ac:dyDescent="0.35">
      <c r="A196" s="1" t="s">
        <v>879</v>
      </c>
      <c r="B196" s="1" t="s">
        <v>21</v>
      </c>
      <c r="C196" s="3" t="s">
        <v>880</v>
      </c>
      <c r="D196" s="3" t="s">
        <v>881</v>
      </c>
      <c r="E196" s="3" t="s">
        <v>23</v>
      </c>
      <c r="F196" s="1" t="s">
        <v>882</v>
      </c>
      <c r="G196" s="1" t="s">
        <v>883</v>
      </c>
      <c r="H196" s="1" t="s">
        <v>299</v>
      </c>
      <c r="I196" s="1"/>
      <c r="J196" s="1"/>
      <c r="K196" s="1" t="s">
        <v>878</v>
      </c>
      <c r="L196" s="1">
        <v>708.61476249999998</v>
      </c>
      <c r="M196" s="1">
        <v>12.911204291666699</v>
      </c>
      <c r="N196" s="1">
        <v>9.9318208730962594E-3</v>
      </c>
      <c r="O196" s="1">
        <v>1.6990182187626E-9</v>
      </c>
      <c r="P196" s="1">
        <v>0.18581718724653801</v>
      </c>
      <c r="Q196" s="1">
        <v>0.149664762474716</v>
      </c>
      <c r="R196" s="1">
        <v>0.21243710625343201</v>
      </c>
      <c r="S196" s="1">
        <v>0.133156936380881</v>
      </c>
      <c r="T196" s="1">
        <v>0.256532061419665</v>
      </c>
      <c r="U196" s="1">
        <v>0.27303045076735799</v>
      </c>
      <c r="V196" s="1">
        <v>0.13168909287765401</v>
      </c>
      <c r="W196" s="1">
        <v>0.221803559800614</v>
      </c>
      <c r="X196" s="1">
        <v>1.00702843065243</v>
      </c>
      <c r="Y196" s="1">
        <v>0.58727083925467805</v>
      </c>
      <c r="Z196" s="1">
        <v>0.92576334992732301</v>
      </c>
      <c r="AA196" s="1">
        <v>0.72736340946645694</v>
      </c>
      <c r="AB196" s="1">
        <v>1.1994177084934099</v>
      </c>
      <c r="AC196" s="1">
        <v>0.70702632241964403</v>
      </c>
      <c r="AD196" s="1">
        <v>1.1535186511867701</v>
      </c>
      <c r="AE196" s="1">
        <v>1.2528360640784899</v>
      </c>
      <c r="AF196" s="1">
        <v>0.34741038442764399</v>
      </c>
      <c r="AG196" s="1">
        <v>0.12640524575096701</v>
      </c>
      <c r="AH196" s="1">
        <v>0.220586503470142</v>
      </c>
      <c r="AI196" s="1">
        <v>0.24548567276321201</v>
      </c>
      <c r="AJ196" s="1">
        <v>0.31112838619668698</v>
      </c>
      <c r="AK196" s="1">
        <v>0.300063342340394</v>
      </c>
      <c r="AL196" s="1">
        <v>0.14463741894457199</v>
      </c>
      <c r="AM196" s="1">
        <v>0.21346981276734001</v>
      </c>
      <c r="AN196" s="1">
        <v>0.383835430165261</v>
      </c>
      <c r="AO196" s="1">
        <v>0.38868024808759699</v>
      </c>
      <c r="AP196" s="1">
        <v>0.38803539027583001</v>
      </c>
      <c r="AQ196" s="1">
        <v>0.384962943558533</v>
      </c>
      <c r="AR196" s="1">
        <v>0.39487428187789803</v>
      </c>
      <c r="AS196" s="1"/>
    </row>
    <row r="197" spans="1:45" x14ac:dyDescent="0.35">
      <c r="A197" s="1" t="s">
        <v>884</v>
      </c>
      <c r="B197" s="1" t="s">
        <v>21</v>
      </c>
      <c r="C197" s="3" t="s">
        <v>885</v>
      </c>
      <c r="D197" s="3" t="s">
        <v>881</v>
      </c>
      <c r="E197" s="3" t="s">
        <v>23</v>
      </c>
      <c r="F197" s="1" t="s">
        <v>886</v>
      </c>
      <c r="G197" s="1" t="s">
        <v>80</v>
      </c>
      <c r="H197" s="1" t="s">
        <v>691</v>
      </c>
      <c r="I197" s="1"/>
      <c r="J197" s="1"/>
      <c r="K197" s="1" t="s">
        <v>878</v>
      </c>
      <c r="L197" s="1">
        <v>708.61476249999998</v>
      </c>
      <c r="M197" s="1">
        <v>12.65092407</v>
      </c>
      <c r="N197" s="1">
        <v>2.4106650197967601E-2</v>
      </c>
      <c r="O197" s="1">
        <v>2.4687056980416601E-11</v>
      </c>
      <c r="P197" s="1">
        <v>5.8245628177223098E-2</v>
      </c>
      <c r="Q197" s="1">
        <v>4.97856685896991E-2</v>
      </c>
      <c r="R197" s="1">
        <v>7.7698899082632403E-2</v>
      </c>
      <c r="S197" s="1">
        <v>3.50312958691361E-2</v>
      </c>
      <c r="T197" s="1">
        <v>9.4874727426249805E-2</v>
      </c>
      <c r="U197" s="1">
        <v>7.2740935506568197E-2</v>
      </c>
      <c r="V197" s="1">
        <v>4.10478613029421E-2</v>
      </c>
      <c r="W197" s="1">
        <v>8.2077739922669701E-2</v>
      </c>
      <c r="X197" s="1">
        <v>0.44729013280902402</v>
      </c>
      <c r="Y197" s="1">
        <v>0.38466530766700502</v>
      </c>
      <c r="Z197" s="1">
        <v>0.38630325612991501</v>
      </c>
      <c r="AA197" s="1">
        <v>0.27270318730727999</v>
      </c>
      <c r="AB197" s="1">
        <v>0.56358682256318904</v>
      </c>
      <c r="AC197" s="1">
        <v>0.39425426530514901</v>
      </c>
      <c r="AD197" s="1">
        <v>0.43805147669385103</v>
      </c>
      <c r="AE197" s="1">
        <v>0.49333467309147699</v>
      </c>
      <c r="AF197" s="1">
        <v>0.104105589024867</v>
      </c>
      <c r="AG197" s="1">
        <v>6.23822364365893E-2</v>
      </c>
      <c r="AH197" s="1">
        <v>9.4101912050982006E-2</v>
      </c>
      <c r="AI197" s="1">
        <v>7.4511362457690494E-2</v>
      </c>
      <c r="AJ197" s="1">
        <v>0.15314111897250099</v>
      </c>
      <c r="AK197" s="1">
        <v>8.6459326364258501E-2</v>
      </c>
      <c r="AL197" s="1">
        <v>6.4092106233250998E-2</v>
      </c>
      <c r="AM197" s="1">
        <v>7.1928536055277603E-2</v>
      </c>
      <c r="AN197" s="1">
        <v>0.12233211937348799</v>
      </c>
      <c r="AO197" s="1">
        <v>0.12395015029664901</v>
      </c>
      <c r="AP197" s="1">
        <v>0.12270519313728601</v>
      </c>
      <c r="AQ197" s="1">
        <v>0.128561666121292</v>
      </c>
      <c r="AR197" s="1">
        <v>0.119440858757591</v>
      </c>
      <c r="AS197" s="1"/>
    </row>
    <row r="198" spans="1:45" x14ac:dyDescent="0.35">
      <c r="A198" s="1" t="s">
        <v>887</v>
      </c>
      <c r="B198" s="1" t="s">
        <v>21</v>
      </c>
      <c r="C198" s="3" t="s">
        <v>888</v>
      </c>
      <c r="D198" s="3" t="s">
        <v>876</v>
      </c>
      <c r="E198" s="3" t="s">
        <v>23</v>
      </c>
      <c r="F198" s="1" t="s">
        <v>877</v>
      </c>
      <c r="G198" s="1" t="s">
        <v>114</v>
      </c>
      <c r="H198" s="1" t="s">
        <v>161</v>
      </c>
      <c r="I198" s="1"/>
      <c r="J198" s="1"/>
      <c r="K198" s="1" t="s">
        <v>878</v>
      </c>
      <c r="L198" s="1">
        <v>708.61476249999998</v>
      </c>
      <c r="M198" s="1">
        <v>12.9234131533333</v>
      </c>
      <c r="N198" s="1">
        <v>4.4651905488265801E-2</v>
      </c>
      <c r="O198" s="1">
        <v>1.10517593114553E-2</v>
      </c>
      <c r="P198" s="1">
        <v>3.4639134062898598E-2</v>
      </c>
      <c r="Q198" s="1">
        <v>1.3427773449035899E-2</v>
      </c>
      <c r="R198" s="1">
        <v>1.7718715490941998E-2</v>
      </c>
      <c r="S198" s="1">
        <v>1.1247152899952E-2</v>
      </c>
      <c r="T198" s="1">
        <v>2.05013467556735E-2</v>
      </c>
      <c r="U198" s="1">
        <v>4.7552475331496098E-2</v>
      </c>
      <c r="V198" s="1">
        <v>1.4070081665699201E-2</v>
      </c>
      <c r="W198" s="1">
        <v>4.7254066384877003E-2</v>
      </c>
      <c r="X198" s="1">
        <v>4.0369687828716798E-2</v>
      </c>
      <c r="Y198" s="1">
        <v>4.2000638463455899E-2</v>
      </c>
      <c r="Z198" s="1">
        <v>4.3512497529566797E-2</v>
      </c>
      <c r="AA198" s="1">
        <v>3.0055148795746101E-2</v>
      </c>
      <c r="AB198" s="1">
        <v>0.218566980897834</v>
      </c>
      <c r="AC198" s="1">
        <v>3.7077570931057298E-2</v>
      </c>
      <c r="AD198" s="1">
        <v>4.89471923220978E-2</v>
      </c>
      <c r="AE198" s="1">
        <v>0.129337764267064</v>
      </c>
      <c r="AF198" s="1">
        <v>6.5645946502883398E-2</v>
      </c>
      <c r="AG198" s="1">
        <v>2.3726748935086101E-2</v>
      </c>
      <c r="AH198" s="1">
        <v>4.32923788993358E-2</v>
      </c>
      <c r="AI198" s="1">
        <v>4.7022038684386099E-2</v>
      </c>
      <c r="AJ198" s="1">
        <v>2.2921707306716499E-2</v>
      </c>
      <c r="AK198" s="1">
        <v>4.8559407035114903E-2</v>
      </c>
      <c r="AL198" s="1">
        <v>2.9675779306047201E-2</v>
      </c>
      <c r="AM198" s="1">
        <v>4.4578926349635298E-2</v>
      </c>
      <c r="AN198" s="1">
        <v>1.87183557270095E-2</v>
      </c>
      <c r="AO198" s="1">
        <v>1.9287737876279999E-2</v>
      </c>
      <c r="AP198" s="1">
        <v>1.8821081683524501E-2</v>
      </c>
      <c r="AQ198" s="1">
        <v>2.0967434873157699E-2</v>
      </c>
      <c r="AR198" s="1">
        <v>1.8792518839115199E-2</v>
      </c>
      <c r="AS198" s="1"/>
    </row>
    <row r="199" spans="1:45" x14ac:dyDescent="0.35">
      <c r="A199" s="1" t="s">
        <v>889</v>
      </c>
      <c r="B199" s="1" t="s">
        <v>21</v>
      </c>
      <c r="C199" s="3" t="s">
        <v>890</v>
      </c>
      <c r="D199" s="3" t="s">
        <v>891</v>
      </c>
      <c r="E199" s="3" t="s">
        <v>42</v>
      </c>
      <c r="F199" s="1" t="s">
        <v>430</v>
      </c>
      <c r="G199" s="1" t="s">
        <v>431</v>
      </c>
      <c r="H199" s="1" t="s">
        <v>432</v>
      </c>
      <c r="I199" s="1"/>
      <c r="J199" s="1"/>
      <c r="K199" s="1" t="s">
        <v>892</v>
      </c>
      <c r="L199" s="1">
        <v>710.47663050000006</v>
      </c>
      <c r="M199" s="1">
        <v>9.204161955</v>
      </c>
      <c r="N199" s="1">
        <v>3.81652993938075E-2</v>
      </c>
      <c r="O199" s="1">
        <v>5.0519400636102395E-4</v>
      </c>
      <c r="P199" s="1">
        <v>0.23543094565151601</v>
      </c>
      <c r="Q199" s="1">
        <v>0.20632901490883301</v>
      </c>
      <c r="R199" s="1">
        <v>0.30536555346657801</v>
      </c>
      <c r="S199" s="1">
        <v>0.21808007801940299</v>
      </c>
      <c r="T199" s="1">
        <v>0.34456354015022</v>
      </c>
      <c r="U199" s="1">
        <v>0.199064822300029</v>
      </c>
      <c r="V199" s="1">
        <v>0.16709601528807799</v>
      </c>
      <c r="W199" s="1">
        <v>0.22176762906206099</v>
      </c>
      <c r="X199" s="1">
        <v>0.57315302799349899</v>
      </c>
      <c r="Y199" s="1">
        <v>0.507367940122601</v>
      </c>
      <c r="Z199" s="1">
        <v>0.27736688119641301</v>
      </c>
      <c r="AA199" s="1">
        <v>0.51862865285269499</v>
      </c>
      <c r="AB199" s="1">
        <v>1.0939330674765599</v>
      </c>
      <c r="AC199" s="1">
        <v>0.520889328927714</v>
      </c>
      <c r="AD199" s="1">
        <v>0.96564878092510198</v>
      </c>
      <c r="AE199" s="1">
        <v>0.68722809563827003</v>
      </c>
      <c r="AF199" s="1">
        <v>0.30108534726955</v>
      </c>
      <c r="AG199" s="1">
        <v>0.58543224616526701</v>
      </c>
      <c r="AH199" s="1">
        <v>0.70093044722840903</v>
      </c>
      <c r="AI199" s="1">
        <v>0.26349112681710402</v>
      </c>
      <c r="AJ199" s="1">
        <v>0.78475967663493296</v>
      </c>
      <c r="AK199" s="1">
        <v>0.47405246119078998</v>
      </c>
      <c r="AL199" s="1">
        <v>0.23024838794553201</v>
      </c>
      <c r="AM199" s="1">
        <v>0.24391608288908101</v>
      </c>
      <c r="AN199" s="1">
        <v>0.35969566186514701</v>
      </c>
      <c r="AO199" s="1">
        <v>0.366280280455411</v>
      </c>
      <c r="AP199" s="1">
        <v>0.35969708682202001</v>
      </c>
      <c r="AQ199" s="1">
        <v>0.36364697641489102</v>
      </c>
      <c r="AR199" s="1">
        <v>0.39655221158248599</v>
      </c>
      <c r="AS199" s="1"/>
    </row>
    <row r="200" spans="1:45" x14ac:dyDescent="0.35">
      <c r="A200" s="1" t="s">
        <v>893</v>
      </c>
      <c r="B200" s="1" t="s">
        <v>21</v>
      </c>
      <c r="C200" s="3" t="s">
        <v>894</v>
      </c>
      <c r="D200" s="3" t="s">
        <v>895</v>
      </c>
      <c r="E200" s="3" t="s">
        <v>23</v>
      </c>
      <c r="F200" s="1" t="s">
        <v>896</v>
      </c>
      <c r="G200" s="1" t="s">
        <v>255</v>
      </c>
      <c r="H200" s="1" t="s">
        <v>834</v>
      </c>
      <c r="I200" s="1"/>
      <c r="J200" s="1"/>
      <c r="K200" s="1" t="s">
        <v>897</v>
      </c>
      <c r="L200" s="1">
        <v>710.63041250000003</v>
      </c>
      <c r="M200" s="1">
        <v>15.0350912283333</v>
      </c>
      <c r="N200" s="1">
        <v>1.22695369328885E-2</v>
      </c>
      <c r="O200" s="1">
        <v>1.79618659941396E-12</v>
      </c>
      <c r="P200" s="1">
        <v>0.13738190383794899</v>
      </c>
      <c r="Q200" s="1">
        <v>0.176213897947257</v>
      </c>
      <c r="R200" s="1">
        <v>0.140798363679591</v>
      </c>
      <c r="S200" s="1">
        <v>0.109895480784892</v>
      </c>
      <c r="T200" s="1">
        <v>0.37715834488581101</v>
      </c>
      <c r="U200" s="1">
        <v>0.16125761562989899</v>
      </c>
      <c r="V200" s="1">
        <v>9.6155398627840102E-2</v>
      </c>
      <c r="W200" s="1">
        <v>0.47409486638738102</v>
      </c>
      <c r="X200" s="1">
        <v>2.8854753826885</v>
      </c>
      <c r="Y200" s="1">
        <v>2.5520987903607901</v>
      </c>
      <c r="Z200" s="1">
        <v>2.0976513071832898</v>
      </c>
      <c r="AA200" s="1">
        <v>2.4075957394094698</v>
      </c>
      <c r="AB200" s="1">
        <v>3.4182876284857802</v>
      </c>
      <c r="AC200" s="1">
        <v>1.48184120967608</v>
      </c>
      <c r="AD200" s="1">
        <v>2.84262183460697</v>
      </c>
      <c r="AE200" s="1">
        <v>2.1075786102839</v>
      </c>
      <c r="AF200" s="1">
        <v>0.17704727422584299</v>
      </c>
      <c r="AG200" s="1">
        <v>0.177526104884729</v>
      </c>
      <c r="AH200" s="1">
        <v>0.19493248662279899</v>
      </c>
      <c r="AI200" s="1">
        <v>0.10763491946116099</v>
      </c>
      <c r="AJ200" s="1">
        <v>0.224750425064461</v>
      </c>
      <c r="AK200" s="1">
        <v>0.14511952672029901</v>
      </c>
      <c r="AL200" s="1">
        <v>0.16389529528353</v>
      </c>
      <c r="AM200" s="1">
        <v>0.162651453610962</v>
      </c>
      <c r="AN200" s="1">
        <v>0.54440387824439296</v>
      </c>
      <c r="AO200" s="1">
        <v>0.55379657730265996</v>
      </c>
      <c r="AP200" s="1">
        <v>0.55035999028322902</v>
      </c>
      <c r="AQ200" s="1">
        <v>0.54032045529325901</v>
      </c>
      <c r="AR200" s="1">
        <v>0.55859809126413495</v>
      </c>
      <c r="AS200" s="1"/>
    </row>
    <row r="201" spans="1:45" x14ac:dyDescent="0.35">
      <c r="A201" s="1" t="s">
        <v>898</v>
      </c>
      <c r="B201" s="1" t="s">
        <v>21</v>
      </c>
      <c r="C201" s="3" t="s">
        <v>899</v>
      </c>
      <c r="D201" s="3" t="s">
        <v>900</v>
      </c>
      <c r="E201" s="3" t="s">
        <v>42</v>
      </c>
      <c r="F201" s="1" t="s">
        <v>901</v>
      </c>
      <c r="G201" s="1" t="s">
        <v>56</v>
      </c>
      <c r="H201" s="1" t="s">
        <v>38</v>
      </c>
      <c r="I201" s="1"/>
      <c r="J201" s="1"/>
      <c r="K201" s="1" t="s">
        <v>902</v>
      </c>
      <c r="L201" s="1">
        <v>712.49228049999999</v>
      </c>
      <c r="M201" s="1">
        <v>9.6532804466666704</v>
      </c>
      <c r="N201" s="1">
        <v>1.07125074888133E-2</v>
      </c>
      <c r="O201" s="1">
        <v>8.6760626676682894E-5</v>
      </c>
      <c r="P201" s="1">
        <v>1.52919570741105</v>
      </c>
      <c r="Q201" s="1">
        <v>1.07006255426331</v>
      </c>
      <c r="R201" s="1">
        <v>1.52075604061562</v>
      </c>
      <c r="S201" s="1">
        <v>1.09737145817445</v>
      </c>
      <c r="T201" s="1">
        <v>1.65135445255737</v>
      </c>
      <c r="U201" s="1">
        <v>0.80933285273671995</v>
      </c>
      <c r="V201" s="1">
        <v>0.85515428108146596</v>
      </c>
      <c r="W201" s="1">
        <v>1.33337463031641</v>
      </c>
      <c r="X201" s="1">
        <v>3.0793824873387599</v>
      </c>
      <c r="Y201" s="1">
        <v>3.0269918813102001</v>
      </c>
      <c r="Z201" s="1">
        <v>2.6597256040517401</v>
      </c>
      <c r="AA201" s="1">
        <v>3.1557243254617098</v>
      </c>
      <c r="AB201" s="1">
        <v>5.0568332593127998</v>
      </c>
      <c r="AC201" s="1">
        <v>3.1054662410812801</v>
      </c>
      <c r="AD201" s="1">
        <v>4.6254096176172501</v>
      </c>
      <c r="AE201" s="1">
        <v>2.7532859153256801</v>
      </c>
      <c r="AF201" s="1">
        <v>0.83029788798988902</v>
      </c>
      <c r="AG201" s="1">
        <v>1.75460659288101</v>
      </c>
      <c r="AH201" s="1">
        <v>3.2399163297109701</v>
      </c>
      <c r="AI201" s="1">
        <v>1.5308307344888299</v>
      </c>
      <c r="AJ201" s="1">
        <v>3.0040749060649001</v>
      </c>
      <c r="AK201" s="1">
        <v>2.0103444279314302</v>
      </c>
      <c r="AL201" s="1">
        <v>0.85968891808009396</v>
      </c>
      <c r="AM201" s="1">
        <v>0.75407931669383899</v>
      </c>
      <c r="AN201" s="1">
        <v>1.71413831790003</v>
      </c>
      <c r="AO201" s="1">
        <v>1.6917804984362801</v>
      </c>
      <c r="AP201" s="1">
        <v>1.70196381073745</v>
      </c>
      <c r="AQ201" s="1">
        <v>1.7417755750503201</v>
      </c>
      <c r="AR201" s="1">
        <v>1.7020612408185001</v>
      </c>
      <c r="AS201" s="1"/>
    </row>
    <row r="202" spans="1:45" x14ac:dyDescent="0.35">
      <c r="A202" s="1" t="s">
        <v>903</v>
      </c>
      <c r="B202" s="1" t="s">
        <v>21</v>
      </c>
      <c r="C202" s="3" t="s">
        <v>904</v>
      </c>
      <c r="D202" s="3" t="s">
        <v>900</v>
      </c>
      <c r="E202" s="3" t="s">
        <v>42</v>
      </c>
      <c r="F202" s="1" t="s">
        <v>905</v>
      </c>
      <c r="G202" s="1" t="s">
        <v>50</v>
      </c>
      <c r="H202" s="1" t="s">
        <v>195</v>
      </c>
      <c r="I202" s="1"/>
      <c r="J202" s="1"/>
      <c r="K202" s="1" t="s">
        <v>902</v>
      </c>
      <c r="L202" s="1">
        <v>712.49228049999999</v>
      </c>
      <c r="M202" s="1">
        <v>7.4342181733333303</v>
      </c>
      <c r="N202" s="1">
        <v>0.13803676973106399</v>
      </c>
      <c r="O202" s="1">
        <v>3.7929228154950901E-10</v>
      </c>
      <c r="P202" s="1">
        <v>0.100282678850197</v>
      </c>
      <c r="Q202" s="1">
        <v>9.7194446926750194E-2</v>
      </c>
      <c r="R202" s="1">
        <v>0.18995962076422601</v>
      </c>
      <c r="S202" s="1">
        <v>0.17342605227701199</v>
      </c>
      <c r="T202" s="1">
        <v>0.188527695716736</v>
      </c>
      <c r="U202" s="1">
        <v>0.120205301459879</v>
      </c>
      <c r="V202" s="1">
        <v>9.1168997135108495E-2</v>
      </c>
      <c r="W202" s="1">
        <v>0.13209221488605299</v>
      </c>
      <c r="X202" s="1">
        <v>1.3339483508110901</v>
      </c>
      <c r="Y202" s="1">
        <v>1.1233726456777799</v>
      </c>
      <c r="Z202" s="1">
        <v>0.66117894525212895</v>
      </c>
      <c r="AA202" s="1">
        <v>0.56333559721373805</v>
      </c>
      <c r="AB202" s="1">
        <v>1.8705067079973099</v>
      </c>
      <c r="AC202" s="1">
        <v>0.51675316938732396</v>
      </c>
      <c r="AD202" s="1">
        <v>1.2066165976049801</v>
      </c>
      <c r="AE202" s="1">
        <v>1.2484828324313999</v>
      </c>
      <c r="AF202" s="1">
        <v>0.20431808130564999</v>
      </c>
      <c r="AG202" s="1">
        <v>0.16102396957106799</v>
      </c>
      <c r="AH202" s="1">
        <v>0.13158743520205199</v>
      </c>
      <c r="AI202" s="1">
        <v>0.15326875472835</v>
      </c>
      <c r="AJ202" s="1">
        <v>0.18734715238894301</v>
      </c>
      <c r="AK202" s="1">
        <v>0.12448546999065201</v>
      </c>
      <c r="AL202" s="1">
        <v>0.26617806920438902</v>
      </c>
      <c r="AM202" s="1">
        <v>9.7531435412364295E-2</v>
      </c>
      <c r="AN202" s="1">
        <v>0.26447494464201698</v>
      </c>
      <c r="AO202" s="1">
        <v>0.36583625727921798</v>
      </c>
      <c r="AP202" s="1">
        <v>0.27944689499970998</v>
      </c>
      <c r="AQ202" s="1">
        <v>0.26530795208466401</v>
      </c>
      <c r="AR202" s="1">
        <v>0.27415365961695798</v>
      </c>
      <c r="AS202" s="1"/>
    </row>
    <row r="203" spans="1:45" x14ac:dyDescent="0.35">
      <c r="A203" s="1" t="s">
        <v>906</v>
      </c>
      <c r="B203" s="1" t="s">
        <v>21</v>
      </c>
      <c r="C203" s="3" t="s">
        <v>907</v>
      </c>
      <c r="D203" s="3" t="s">
        <v>908</v>
      </c>
      <c r="E203" s="3" t="s">
        <v>23</v>
      </c>
      <c r="F203" s="1" t="s">
        <v>282</v>
      </c>
      <c r="G203" s="1" t="s">
        <v>114</v>
      </c>
      <c r="H203" s="1" t="s">
        <v>165</v>
      </c>
      <c r="I203" s="1"/>
      <c r="J203" s="1"/>
      <c r="K203" s="1" t="s">
        <v>909</v>
      </c>
      <c r="L203" s="1">
        <v>712.64606249999997</v>
      </c>
      <c r="M203" s="1">
        <v>14.931292835000001</v>
      </c>
      <c r="N203" s="1">
        <v>3.3809849907229699E-3</v>
      </c>
      <c r="O203" s="1">
        <v>8.9042246027037904E-8</v>
      </c>
      <c r="P203" s="1">
        <v>1.0941707679636301</v>
      </c>
      <c r="Q203" s="1">
        <v>1.76662801986548</v>
      </c>
      <c r="R203" s="1">
        <v>2.2097807093927999</v>
      </c>
      <c r="S203" s="1">
        <v>1.96227595446103</v>
      </c>
      <c r="T203" s="1">
        <v>2.8004319646855098</v>
      </c>
      <c r="U203" s="1">
        <v>1.6634821280466701</v>
      </c>
      <c r="V203" s="1">
        <v>2.0447125130049399</v>
      </c>
      <c r="W203" s="1">
        <v>1.81550800302432</v>
      </c>
      <c r="X203" s="1">
        <v>4.4742401860088403</v>
      </c>
      <c r="Y203" s="1">
        <v>4.6711292720220703</v>
      </c>
      <c r="Z203" s="1">
        <v>4.0892357316567098</v>
      </c>
      <c r="AA203" s="1">
        <v>3.8171522046377402</v>
      </c>
      <c r="AB203" s="1">
        <v>6.5560884732967004</v>
      </c>
      <c r="AC203" s="1">
        <v>3.8388948991879599</v>
      </c>
      <c r="AD203" s="1">
        <v>4.9928091762028197</v>
      </c>
      <c r="AE203" s="1">
        <v>6.7821570321647</v>
      </c>
      <c r="AF203" s="1">
        <v>1.4860837510474101</v>
      </c>
      <c r="AG203" s="1">
        <v>1.2999368715177999</v>
      </c>
      <c r="AH203" s="1">
        <v>1.4720159799038399</v>
      </c>
      <c r="AI203" s="1">
        <v>1.5239154864033699</v>
      </c>
      <c r="AJ203" s="1">
        <v>3.31001370665185</v>
      </c>
      <c r="AK203" s="1">
        <v>1.2185580133829099</v>
      </c>
      <c r="AL203" s="1">
        <v>1.6788717565023401</v>
      </c>
      <c r="AM203" s="1">
        <v>1.49157430359583</v>
      </c>
      <c r="AN203" s="1">
        <v>2.1001855918432302</v>
      </c>
      <c r="AO203" s="1">
        <v>2.0821368209467401</v>
      </c>
      <c r="AP203" s="1">
        <v>2.0814542535972098</v>
      </c>
      <c r="AQ203" s="1">
        <v>2.0877264923446899</v>
      </c>
      <c r="AR203" s="1">
        <v>2.0876764163563499</v>
      </c>
      <c r="AS203" s="1"/>
    </row>
    <row r="204" spans="1:45" x14ac:dyDescent="0.35">
      <c r="A204" s="1" t="s">
        <v>910</v>
      </c>
      <c r="B204" s="1" t="s">
        <v>21</v>
      </c>
      <c r="C204" s="3" t="s">
        <v>911</v>
      </c>
      <c r="D204" s="3" t="s">
        <v>912</v>
      </c>
      <c r="E204" s="3" t="s">
        <v>42</v>
      </c>
      <c r="F204" s="1" t="s">
        <v>913</v>
      </c>
      <c r="G204" s="1" t="s">
        <v>56</v>
      </c>
      <c r="H204" s="1" t="s">
        <v>195</v>
      </c>
      <c r="I204" s="1"/>
      <c r="J204" s="1"/>
      <c r="K204" s="1" t="s">
        <v>914</v>
      </c>
      <c r="L204" s="1">
        <v>714.50793050000004</v>
      </c>
      <c r="M204" s="1">
        <v>10.5683136616667</v>
      </c>
      <c r="N204" s="1">
        <v>9.9942218063637199E-3</v>
      </c>
      <c r="O204" s="1">
        <v>2.6374462723634398E-3</v>
      </c>
      <c r="P204" s="1">
        <v>17.654583195085401</v>
      </c>
      <c r="Q204" s="1">
        <v>12.981420698363401</v>
      </c>
      <c r="R204" s="1">
        <v>18.289764812585599</v>
      </c>
      <c r="S204" s="1">
        <v>14.445095628374</v>
      </c>
      <c r="T204" s="1">
        <v>25.0616323558266</v>
      </c>
      <c r="U204" s="1">
        <v>13.6151183019303</v>
      </c>
      <c r="V204" s="1">
        <v>11.928221569637101</v>
      </c>
      <c r="W204" s="1">
        <v>21.402966403727</v>
      </c>
      <c r="X204" s="1">
        <v>28.254340130119498</v>
      </c>
      <c r="Y204" s="1">
        <v>31.387075112345698</v>
      </c>
      <c r="Z204" s="1">
        <v>19.1114087893055</v>
      </c>
      <c r="AA204" s="1">
        <v>25.616223478575801</v>
      </c>
      <c r="AB204" s="1">
        <v>54.907328789704202</v>
      </c>
      <c r="AC204" s="1">
        <v>25.620884110772302</v>
      </c>
      <c r="AD204" s="1">
        <v>32.173633410074899</v>
      </c>
      <c r="AE204" s="1">
        <v>33.327326647795701</v>
      </c>
      <c r="AF204" s="1">
        <v>13.906666464280701</v>
      </c>
      <c r="AG204" s="1">
        <v>20.335629320855499</v>
      </c>
      <c r="AH204" s="1">
        <v>32.4734899489669</v>
      </c>
      <c r="AI204" s="1">
        <v>20.876170910924198</v>
      </c>
      <c r="AJ204" s="1">
        <v>33.513875049130903</v>
      </c>
      <c r="AK204" s="1">
        <v>22.576648277431101</v>
      </c>
      <c r="AL204" s="1">
        <v>16.684543209159902</v>
      </c>
      <c r="AM204" s="1">
        <v>13.432449141653599</v>
      </c>
      <c r="AN204" s="1">
        <v>20.271896713683901</v>
      </c>
      <c r="AO204" s="1">
        <v>19.881884931922901</v>
      </c>
      <c r="AP204" s="1">
        <v>19.817731894820401</v>
      </c>
      <c r="AQ204" s="1">
        <v>20.138648867814599</v>
      </c>
      <c r="AR204" s="1">
        <v>19.817751211881799</v>
      </c>
      <c r="AS204" s="1"/>
    </row>
    <row r="205" spans="1:45" x14ac:dyDescent="0.35">
      <c r="A205" s="1" t="s">
        <v>915</v>
      </c>
      <c r="B205" s="1" t="s">
        <v>21</v>
      </c>
      <c r="C205" s="3" t="s">
        <v>916</v>
      </c>
      <c r="D205" s="3" t="s">
        <v>917</v>
      </c>
      <c r="E205" s="3" t="s">
        <v>42</v>
      </c>
      <c r="F205" s="1" t="s">
        <v>918</v>
      </c>
      <c r="G205" s="1" t="s">
        <v>56</v>
      </c>
      <c r="H205" s="1" t="s">
        <v>641</v>
      </c>
      <c r="I205" s="1"/>
      <c r="J205" s="1"/>
      <c r="K205" s="1" t="s">
        <v>375</v>
      </c>
      <c r="L205" s="1">
        <v>716.52358049999998</v>
      </c>
      <c r="M205" s="1">
        <v>9.1940111800000004</v>
      </c>
      <c r="N205" s="1">
        <v>7.4365910825243096E-3</v>
      </c>
      <c r="O205" s="1">
        <v>5.6460646658102803E-5</v>
      </c>
      <c r="P205" s="1">
        <v>0.70837288397863296</v>
      </c>
      <c r="Q205" s="1">
        <v>0.94650073747613295</v>
      </c>
      <c r="R205" s="1">
        <v>0.64434706045606005</v>
      </c>
      <c r="S205" s="1">
        <v>0.427832882859847</v>
      </c>
      <c r="T205" s="1">
        <v>0.778270410076498</v>
      </c>
      <c r="U205" s="1">
        <v>0.48158349116753102</v>
      </c>
      <c r="V205" s="1">
        <v>0.35977925702406499</v>
      </c>
      <c r="W205" s="1">
        <v>0.71217930618249103</v>
      </c>
      <c r="X205" s="1">
        <v>1.5378199202637</v>
      </c>
      <c r="Y205" s="1">
        <v>1.8430320552842301</v>
      </c>
      <c r="Z205" s="1">
        <v>0.74537874845742502</v>
      </c>
      <c r="AA205" s="1">
        <v>1.07587716343332</v>
      </c>
      <c r="AB205" s="1">
        <v>2.2199707984927999</v>
      </c>
      <c r="AC205" s="1">
        <v>0.93826274648122399</v>
      </c>
      <c r="AD205" s="1">
        <v>1.56622623073102</v>
      </c>
      <c r="AE205" s="1">
        <v>1.5382682630364299</v>
      </c>
      <c r="AF205" s="1">
        <v>0.61796803696145197</v>
      </c>
      <c r="AG205" s="1">
        <v>0.541031108134023</v>
      </c>
      <c r="AH205" s="1">
        <v>0.55419768237859601</v>
      </c>
      <c r="AI205" s="1">
        <v>0.47610795935258199</v>
      </c>
      <c r="AJ205" s="1">
        <v>0.86487505325972702</v>
      </c>
      <c r="AK205" s="1">
        <v>0.56651714023111799</v>
      </c>
      <c r="AL205" s="1">
        <v>0.56016997759612197</v>
      </c>
      <c r="AM205" s="1">
        <v>1.0039633877107901</v>
      </c>
      <c r="AN205" s="1">
        <v>0.78894467257649703</v>
      </c>
      <c r="AO205" s="1">
        <v>0.78031716032950205</v>
      </c>
      <c r="AP205" s="1">
        <v>0.77817396461400701</v>
      </c>
      <c r="AQ205" s="1">
        <v>0.77986513145962599</v>
      </c>
      <c r="AR205" s="1">
        <v>0.78293545423744504</v>
      </c>
      <c r="AS205" s="1"/>
    </row>
    <row r="206" spans="1:45" x14ac:dyDescent="0.35">
      <c r="A206" s="1" t="s">
        <v>919</v>
      </c>
      <c r="B206" s="1" t="s">
        <v>21</v>
      </c>
      <c r="C206" s="3" t="s">
        <v>920</v>
      </c>
      <c r="D206" s="3" t="s">
        <v>921</v>
      </c>
      <c r="E206" s="3" t="s">
        <v>42</v>
      </c>
      <c r="F206" s="1" t="s">
        <v>922</v>
      </c>
      <c r="G206" s="1" t="s">
        <v>104</v>
      </c>
      <c r="H206" s="1" t="s">
        <v>56</v>
      </c>
      <c r="I206" s="1"/>
      <c r="J206" s="1"/>
      <c r="K206" s="1" t="s">
        <v>379</v>
      </c>
      <c r="L206" s="1">
        <v>718.53923050000003</v>
      </c>
      <c r="M206" s="1">
        <v>10.224956049999999</v>
      </c>
      <c r="N206" s="1">
        <v>3.3590788840887301E-2</v>
      </c>
      <c r="O206" s="1">
        <v>6.1227309005045701E-3</v>
      </c>
      <c r="P206" s="1">
        <v>2.4607521646077601</v>
      </c>
      <c r="Q206" s="1">
        <v>2.48122944538648</v>
      </c>
      <c r="R206" s="1">
        <v>2.2190211022501098</v>
      </c>
      <c r="S206" s="1">
        <v>1.5295637801758999</v>
      </c>
      <c r="T206" s="1">
        <v>2.9006157405156698</v>
      </c>
      <c r="U206" s="1">
        <v>2.0394615194610202</v>
      </c>
      <c r="V206" s="1">
        <v>1.2401474695545001</v>
      </c>
      <c r="W206" s="1">
        <v>3.2452902884388801</v>
      </c>
      <c r="X206" s="1">
        <v>3.59078760972724</v>
      </c>
      <c r="Y206" s="1">
        <v>4.2320406666569603</v>
      </c>
      <c r="Z206" s="1">
        <v>1.9854063157570301</v>
      </c>
      <c r="AA206" s="1">
        <v>2.1221505791775699</v>
      </c>
      <c r="AB206" s="1">
        <v>5.1128107158233398</v>
      </c>
      <c r="AC206" s="1">
        <v>3.1262215131011302</v>
      </c>
      <c r="AD206" s="1">
        <v>4.7420553116425701</v>
      </c>
      <c r="AE206" s="1">
        <v>4.66492287894014</v>
      </c>
      <c r="AF206" s="1">
        <v>2.62112298203153</v>
      </c>
      <c r="AG206" s="1">
        <v>2.3440297192359001</v>
      </c>
      <c r="AH206" s="1">
        <v>1.7706972579362701</v>
      </c>
      <c r="AI206" s="1">
        <v>1.72684136654831</v>
      </c>
      <c r="AJ206" s="1">
        <v>2.9226216464201</v>
      </c>
      <c r="AK206" s="1">
        <v>2.2004515837137801</v>
      </c>
      <c r="AL206" s="1">
        <v>1.61319963406684</v>
      </c>
      <c r="AM206" s="1">
        <v>2.39806579530527</v>
      </c>
      <c r="AN206" s="1">
        <v>2.6535833987483901</v>
      </c>
      <c r="AO206" s="1">
        <v>2.6649644099344099</v>
      </c>
      <c r="AP206" s="1">
        <v>2.5821431229777598</v>
      </c>
      <c r="AQ206" s="1">
        <v>2.63444540766241</v>
      </c>
      <c r="AR206" s="1">
        <v>2.61322128785865</v>
      </c>
      <c r="AS206" s="1"/>
    </row>
    <row r="207" spans="1:45" x14ac:dyDescent="0.35">
      <c r="A207" s="1" t="s">
        <v>923</v>
      </c>
      <c r="B207" s="1" t="s">
        <v>21</v>
      </c>
      <c r="C207" s="3" t="s">
        <v>924</v>
      </c>
      <c r="D207" s="3" t="s">
        <v>925</v>
      </c>
      <c r="E207" s="3" t="s">
        <v>872</v>
      </c>
      <c r="F207" s="1" t="s">
        <v>843</v>
      </c>
      <c r="G207" s="1" t="s">
        <v>56</v>
      </c>
      <c r="H207" s="1" t="s">
        <v>50</v>
      </c>
      <c r="I207" s="1"/>
      <c r="J207" s="1"/>
      <c r="K207" s="1" t="s">
        <v>926</v>
      </c>
      <c r="L207" s="1">
        <v>719.48686150000003</v>
      </c>
      <c r="M207" s="1">
        <v>9.2292390550000007</v>
      </c>
      <c r="N207" s="1">
        <v>2.8345326243975899E-2</v>
      </c>
      <c r="O207" s="1">
        <v>1.88143935298738E-2</v>
      </c>
      <c r="P207" s="1">
        <v>0.14422557140352699</v>
      </c>
      <c r="Q207" s="1">
        <v>8.1551476790541505E-2</v>
      </c>
      <c r="R207" s="1">
        <v>7.3041833156685707E-2</v>
      </c>
      <c r="S207" s="1">
        <v>4.9023168040614601E-2</v>
      </c>
      <c r="T207" s="1">
        <v>5.5926240222136298E-2</v>
      </c>
      <c r="U207" s="1">
        <v>5.8346416732034702E-2</v>
      </c>
      <c r="V207" s="1">
        <v>5.0232270122775202E-2</v>
      </c>
      <c r="W207" s="1">
        <v>5.9753251217158798E-2</v>
      </c>
      <c r="X207" s="1">
        <v>0.12782683192809999</v>
      </c>
      <c r="Y207" s="1">
        <v>0.12074601228383</v>
      </c>
      <c r="Z207" s="1">
        <v>5.1761245397420497E-2</v>
      </c>
      <c r="AA207" s="1">
        <v>9.1151053733734597E-2</v>
      </c>
      <c r="AB207" s="1">
        <v>0.19034541440970101</v>
      </c>
      <c r="AC207" s="1">
        <v>9.1210183951799001E-2</v>
      </c>
      <c r="AD207" s="1">
        <v>0.157035435404139</v>
      </c>
      <c r="AE207" s="1">
        <v>0.140599454803606</v>
      </c>
      <c r="AF207" s="1">
        <v>9.0076856141391604E-2</v>
      </c>
      <c r="AG207" s="1">
        <v>9.8248726499964301E-2</v>
      </c>
      <c r="AH207" s="1">
        <v>0.15280854496141499</v>
      </c>
      <c r="AI207" s="1">
        <v>0.12244254186933699</v>
      </c>
      <c r="AJ207" s="1">
        <v>0.123830442886722</v>
      </c>
      <c r="AK207" s="1">
        <v>0.114587446406945</v>
      </c>
      <c r="AL207" s="1">
        <v>9.7046543809846203E-2</v>
      </c>
      <c r="AM207" s="1">
        <v>5.3534578581739399E-2</v>
      </c>
      <c r="AN207" s="1">
        <v>0.101072258941242</v>
      </c>
      <c r="AO207" s="1">
        <v>0.100867334683298</v>
      </c>
      <c r="AP207" s="1">
        <v>0.101417252533488</v>
      </c>
      <c r="AQ207" s="1">
        <v>0.105245899209365</v>
      </c>
      <c r="AR207" s="1">
        <v>0.108248424326535</v>
      </c>
      <c r="AS207" s="1"/>
    </row>
    <row r="208" spans="1:45" x14ac:dyDescent="0.35">
      <c r="A208" s="1" t="s">
        <v>927</v>
      </c>
      <c r="B208" s="1" t="s">
        <v>21</v>
      </c>
      <c r="C208" s="3" t="s">
        <v>928</v>
      </c>
      <c r="D208" s="3" t="s">
        <v>929</v>
      </c>
      <c r="E208" s="3" t="s">
        <v>144</v>
      </c>
      <c r="F208" s="1" t="s">
        <v>930</v>
      </c>
      <c r="G208" s="1" t="s">
        <v>431</v>
      </c>
      <c r="H208" s="1" t="s">
        <v>431</v>
      </c>
      <c r="I208" s="1"/>
      <c r="J208" s="1"/>
      <c r="K208" s="1" t="s">
        <v>931</v>
      </c>
      <c r="L208" s="1">
        <v>722.49776050000003</v>
      </c>
      <c r="M208" s="1">
        <v>8.8165893666666708</v>
      </c>
      <c r="N208" s="1">
        <v>2.1645876515273402E-2</v>
      </c>
      <c r="O208" s="1">
        <v>2.63875551311479E-4</v>
      </c>
      <c r="P208" s="1">
        <v>0.43990980323984602</v>
      </c>
      <c r="Q208" s="1">
        <v>0.34948199337098901</v>
      </c>
      <c r="R208" s="1">
        <v>0.30976496255987102</v>
      </c>
      <c r="S208" s="1">
        <v>0.13729324878822</v>
      </c>
      <c r="T208" s="1">
        <v>0.19007960207768601</v>
      </c>
      <c r="U208" s="1">
        <v>0.116937939394772</v>
      </c>
      <c r="V208" s="1">
        <v>0.117386801525623</v>
      </c>
      <c r="W208" s="1">
        <v>0.16373967464479799</v>
      </c>
      <c r="X208" s="1">
        <v>0.370408850649602</v>
      </c>
      <c r="Y208" s="1">
        <v>0.43950961640609199</v>
      </c>
      <c r="Z208" s="1">
        <v>0.57879880195066502</v>
      </c>
      <c r="AA208" s="1">
        <v>0.39281635427593398</v>
      </c>
      <c r="AB208" s="1">
        <v>0.83314896756906998</v>
      </c>
      <c r="AC208" s="1">
        <v>0.67591880629373102</v>
      </c>
      <c r="AD208" s="1">
        <v>0.52667224149998204</v>
      </c>
      <c r="AE208" s="1">
        <v>0.51029946038058804</v>
      </c>
      <c r="AF208" s="1">
        <v>0.245033865158158</v>
      </c>
      <c r="AG208" s="1">
        <v>0.28056729823529702</v>
      </c>
      <c r="AH208" s="1">
        <v>0.48594836006888897</v>
      </c>
      <c r="AI208" s="1">
        <v>0.45626548769318898</v>
      </c>
      <c r="AJ208" s="1">
        <v>0.459663090997043</v>
      </c>
      <c r="AK208" s="1">
        <v>0.42415648890841501</v>
      </c>
      <c r="AL208" s="1">
        <v>0.34942729251435201</v>
      </c>
      <c r="AM208" s="1">
        <v>0.22624509574132301</v>
      </c>
      <c r="AN208" s="1">
        <v>0.33734076511750599</v>
      </c>
      <c r="AO208" s="1">
        <v>0.35210000153494903</v>
      </c>
      <c r="AP208" s="1">
        <v>0.33035174589181698</v>
      </c>
      <c r="AQ208" s="1">
        <v>0.34295690690389902</v>
      </c>
      <c r="AR208" s="1">
        <v>0.34401120787102901</v>
      </c>
      <c r="AS208" s="1"/>
    </row>
    <row r="209" spans="1:45" x14ac:dyDescent="0.35">
      <c r="A209" s="1" t="s">
        <v>932</v>
      </c>
      <c r="B209" s="1" t="s">
        <v>21</v>
      </c>
      <c r="C209" s="3" t="s">
        <v>933</v>
      </c>
      <c r="D209" s="3" t="s">
        <v>933</v>
      </c>
      <c r="E209" s="3" t="s">
        <v>42</v>
      </c>
      <c r="F209" s="1" t="s">
        <v>934</v>
      </c>
      <c r="G209" s="1" t="s">
        <v>934</v>
      </c>
      <c r="H209" s="1"/>
      <c r="I209" s="1"/>
      <c r="J209" s="1"/>
      <c r="K209" s="1" t="s">
        <v>935</v>
      </c>
      <c r="L209" s="1">
        <v>722.51301550000005</v>
      </c>
      <c r="M209" s="1">
        <v>10.396266661666701</v>
      </c>
      <c r="N209" s="1">
        <v>0.17232290319955801</v>
      </c>
      <c r="O209" s="1">
        <v>1.0927459542014E-2</v>
      </c>
      <c r="P209" s="1">
        <v>1.33057354414738</v>
      </c>
      <c r="Q209" s="1">
        <v>0.71318230723186204</v>
      </c>
      <c r="R209" s="1">
        <v>1.31948974996588</v>
      </c>
      <c r="S209" s="1">
        <v>0.73421927503770601</v>
      </c>
      <c r="T209" s="1">
        <v>0.799553162342591</v>
      </c>
      <c r="U209" s="1">
        <v>0.50926866853945696</v>
      </c>
      <c r="V209" s="1">
        <v>0.53393246014161</v>
      </c>
      <c r="W209" s="1">
        <v>0.88189277186881698</v>
      </c>
      <c r="X209" s="1">
        <v>1.88163351878935</v>
      </c>
      <c r="Y209" s="1">
        <v>1.0830191563707301</v>
      </c>
      <c r="Z209" s="1">
        <v>1.2647023808979001</v>
      </c>
      <c r="AA209" s="1">
        <v>1.31889464837959</v>
      </c>
      <c r="AB209" s="1">
        <v>2.1010377419438302</v>
      </c>
      <c r="AC209" s="1">
        <v>1.2855776503631899</v>
      </c>
      <c r="AD209" s="1">
        <v>2.0493527985469999</v>
      </c>
      <c r="AE209" s="1">
        <v>1.9544295455862899</v>
      </c>
      <c r="AF209" s="1">
        <v>0.73172975954502895</v>
      </c>
      <c r="AG209" s="1">
        <v>0.51816838228627904</v>
      </c>
      <c r="AH209" s="1">
        <v>0.84768552914969397</v>
      </c>
      <c r="AI209" s="1">
        <v>0.69789639780006996</v>
      </c>
      <c r="AJ209" s="1">
        <v>1.0643513716984701</v>
      </c>
      <c r="AK209" s="1">
        <v>3.3912591071810199</v>
      </c>
      <c r="AL209" s="1">
        <v>0.39911278131757799</v>
      </c>
      <c r="AM209" s="1">
        <v>0.58878762252860695</v>
      </c>
      <c r="AN209" s="1">
        <v>0.81183685572951503</v>
      </c>
      <c r="AO209" s="1">
        <v>1.1836724466220201</v>
      </c>
      <c r="AP209" s="1">
        <v>0.81257904237342105</v>
      </c>
      <c r="AQ209" s="1">
        <v>0.81399722323902202</v>
      </c>
      <c r="AR209" s="1">
        <v>0.81239525151459302</v>
      </c>
      <c r="AS209" s="1"/>
    </row>
    <row r="210" spans="1:45" x14ac:dyDescent="0.35">
      <c r="A210" s="1" t="s">
        <v>936</v>
      </c>
      <c r="B210" s="1" t="s">
        <v>21</v>
      </c>
      <c r="C210" s="3" t="s">
        <v>937</v>
      </c>
      <c r="D210" s="3" t="s">
        <v>937</v>
      </c>
      <c r="E210" s="3" t="s">
        <v>42</v>
      </c>
      <c r="F210" s="1" t="s">
        <v>938</v>
      </c>
      <c r="G210" s="1" t="s">
        <v>938</v>
      </c>
      <c r="H210" s="1"/>
      <c r="I210" s="1"/>
      <c r="J210" s="1"/>
      <c r="K210" s="1" t="s">
        <v>939</v>
      </c>
      <c r="L210" s="1">
        <v>724.52866549999999</v>
      </c>
      <c r="M210" s="1">
        <v>11.1679170866667</v>
      </c>
      <c r="N210" s="1">
        <v>8.2891234509531696E-3</v>
      </c>
      <c r="O210" s="1">
        <v>3.7904023064665201E-3</v>
      </c>
      <c r="P210" s="1">
        <v>7.0764905394784599</v>
      </c>
      <c r="Q210" s="1">
        <v>5.9619834157395699</v>
      </c>
      <c r="R210" s="1">
        <v>6.4154759220977304</v>
      </c>
      <c r="S210" s="1">
        <v>6.3693990457070004</v>
      </c>
      <c r="T210" s="1">
        <v>7.2373022941715801</v>
      </c>
      <c r="U210" s="1">
        <v>4.8310949061835204</v>
      </c>
      <c r="V210" s="1">
        <v>4.6880795850816499</v>
      </c>
      <c r="W210" s="1">
        <v>6.9025430828055603</v>
      </c>
      <c r="X210" s="1">
        <v>8.8555377909417299</v>
      </c>
      <c r="Y210" s="1">
        <v>6.5041166598093199</v>
      </c>
      <c r="Z210" s="1">
        <v>7.0662131049333103</v>
      </c>
      <c r="AA210" s="1">
        <v>6.9615616028114102</v>
      </c>
      <c r="AB210" s="1">
        <v>10.1230137919316</v>
      </c>
      <c r="AC210" s="1">
        <v>8.4458463632665097</v>
      </c>
      <c r="AD210" s="1">
        <v>10.0465236723008</v>
      </c>
      <c r="AE210" s="1">
        <v>10.555511174624</v>
      </c>
      <c r="AF210" s="1">
        <v>5.9386418909479</v>
      </c>
      <c r="AG210" s="1">
        <v>5.2477791895680896</v>
      </c>
      <c r="AH210" s="1">
        <v>7.7284123197418202</v>
      </c>
      <c r="AI210" s="1">
        <v>6.8417629424057997</v>
      </c>
      <c r="AJ210" s="1">
        <v>7.3696329514785104</v>
      </c>
      <c r="AK210" s="1">
        <v>7.7469323422462804</v>
      </c>
      <c r="AL210" s="1">
        <v>4.4097054358049004</v>
      </c>
      <c r="AM210" s="1">
        <v>5.5564530925992397</v>
      </c>
      <c r="AN210" s="1">
        <v>6.4919857704363899</v>
      </c>
      <c r="AO210" s="1">
        <v>6.5400907262277501</v>
      </c>
      <c r="AP210" s="1">
        <v>6.49189527647213</v>
      </c>
      <c r="AQ210" s="1">
        <v>6.5413877238037603</v>
      </c>
      <c r="AR210" s="1">
        <v>6.4429421857894598</v>
      </c>
      <c r="AS210" s="1"/>
    </row>
    <row r="211" spans="1:45" x14ac:dyDescent="0.35">
      <c r="A211" s="1" t="s">
        <v>940</v>
      </c>
      <c r="B211" s="1" t="s">
        <v>21</v>
      </c>
      <c r="C211" s="3" t="s">
        <v>937</v>
      </c>
      <c r="D211" s="3" t="s">
        <v>937</v>
      </c>
      <c r="E211" s="3" t="s">
        <v>42</v>
      </c>
      <c r="F211" s="1" t="s">
        <v>938</v>
      </c>
      <c r="G211" s="1" t="s">
        <v>938</v>
      </c>
      <c r="H211" s="1"/>
      <c r="I211" s="1"/>
      <c r="J211" s="1"/>
      <c r="K211" s="1" t="s">
        <v>939</v>
      </c>
      <c r="L211" s="1">
        <v>724.52866549999999</v>
      </c>
      <c r="M211" s="1">
        <v>9.2444038983333296</v>
      </c>
      <c r="N211" s="1">
        <v>1.7485362282114399E-2</v>
      </c>
      <c r="O211" s="1">
        <v>5.6430001156722004E-7</v>
      </c>
      <c r="P211" s="1">
        <v>9.2097075493343006E-2</v>
      </c>
      <c r="Q211" s="1">
        <v>0.113446097619481</v>
      </c>
      <c r="R211" s="1">
        <v>9.2526252395406197E-2</v>
      </c>
      <c r="S211" s="1">
        <v>0.11625886033677101</v>
      </c>
      <c r="T211" s="1">
        <v>9.7404343637103194E-2</v>
      </c>
      <c r="U211" s="1">
        <v>6.2784227271821702E-2</v>
      </c>
      <c r="V211" s="1">
        <v>7.8815210682439796E-2</v>
      </c>
      <c r="W211" s="1">
        <v>8.2961269596908305E-2</v>
      </c>
      <c r="X211" s="1">
        <v>0.29631028031322798</v>
      </c>
      <c r="Y211" s="1">
        <v>0.22309156630883301</v>
      </c>
      <c r="Z211" s="1">
        <v>0.14601390952700999</v>
      </c>
      <c r="AA211" s="1">
        <v>0.16197766976172001</v>
      </c>
      <c r="AB211" s="1">
        <v>0.385144809349175</v>
      </c>
      <c r="AC211" s="1">
        <v>0.23143505897331099</v>
      </c>
      <c r="AD211" s="1">
        <v>0.38642564004899999</v>
      </c>
      <c r="AE211" s="1">
        <v>0.35407999686097602</v>
      </c>
      <c r="AF211" s="1">
        <v>0.149958082660719</v>
      </c>
      <c r="AG211" s="1">
        <v>6.6210950621246101E-2</v>
      </c>
      <c r="AH211" s="1">
        <v>4.9348215968428297E-2</v>
      </c>
      <c r="AI211" s="1">
        <v>8.1217055453520995E-2</v>
      </c>
      <c r="AJ211" s="1">
        <v>0.10616736591137201</v>
      </c>
      <c r="AK211" s="1">
        <v>6.3383926894742898E-2</v>
      </c>
      <c r="AL211" s="1">
        <v>5.7247002275409402E-2</v>
      </c>
      <c r="AM211" s="1">
        <v>0.101496909256659</v>
      </c>
      <c r="AN211" s="1">
        <v>0.13732800664731701</v>
      </c>
      <c r="AO211" s="1">
        <v>0.13785694838723</v>
      </c>
      <c r="AP211" s="1">
        <v>0.13632181046703701</v>
      </c>
      <c r="AQ211" s="1">
        <v>0.138089496270278</v>
      </c>
      <c r="AR211" s="1">
        <v>0.13191132012838999</v>
      </c>
      <c r="AS211" s="1"/>
    </row>
    <row r="212" spans="1:45" x14ac:dyDescent="0.35">
      <c r="A212" s="1" t="s">
        <v>941</v>
      </c>
      <c r="B212" s="1" t="s">
        <v>21</v>
      </c>
      <c r="C212" s="3" t="s">
        <v>942</v>
      </c>
      <c r="D212" s="3" t="s">
        <v>943</v>
      </c>
      <c r="E212" s="3" t="s">
        <v>23</v>
      </c>
      <c r="F212" s="1" t="s">
        <v>944</v>
      </c>
      <c r="G212" s="1" t="s">
        <v>833</v>
      </c>
      <c r="H212" s="1" t="s">
        <v>945</v>
      </c>
      <c r="I212" s="1"/>
      <c r="J212" s="1"/>
      <c r="K212" s="1" t="s">
        <v>946</v>
      </c>
      <c r="L212" s="1">
        <v>724.64606249999997</v>
      </c>
      <c r="M212" s="1">
        <v>14.09034031</v>
      </c>
      <c r="N212" s="1">
        <v>1.7236835860084E-2</v>
      </c>
      <c r="O212" s="1">
        <v>2.3829620696023599E-2</v>
      </c>
      <c r="P212" s="1">
        <v>6.5057315102415095E-2</v>
      </c>
      <c r="Q212" s="1">
        <v>5.4475648181568602E-2</v>
      </c>
      <c r="R212" s="1">
        <v>0.12164361824539</v>
      </c>
      <c r="S212" s="1">
        <v>5.8583042969077001E-2</v>
      </c>
      <c r="T212" s="1">
        <v>0.108695278460979</v>
      </c>
      <c r="U212" s="1">
        <v>8.8128680812628701E-2</v>
      </c>
      <c r="V212" s="1">
        <v>4.48231419125312E-2</v>
      </c>
      <c r="W212" s="1">
        <v>7.7705996011860401E-2</v>
      </c>
      <c r="X212" s="1">
        <v>0.125197615412941</v>
      </c>
      <c r="Y212" s="1">
        <v>0.14544478928335899</v>
      </c>
      <c r="Z212" s="1">
        <v>9.3181771885565104E-2</v>
      </c>
      <c r="AA212" s="1">
        <v>7.6084054415649999E-2</v>
      </c>
      <c r="AB212" s="1">
        <v>0.25920992423911199</v>
      </c>
      <c r="AC212" s="1">
        <v>0.110654889603242</v>
      </c>
      <c r="AD212" s="1">
        <v>0.214735074251274</v>
      </c>
      <c r="AE212" s="1">
        <v>0.131561432208746</v>
      </c>
      <c r="AF212" s="1">
        <v>0.111482710778062</v>
      </c>
      <c r="AG212" s="1">
        <v>0.16716756391301699</v>
      </c>
      <c r="AH212" s="1">
        <v>0.122782754694859</v>
      </c>
      <c r="AI212" s="1">
        <v>7.0237372752267199E-2</v>
      </c>
      <c r="AJ212" s="1">
        <v>0.26982612971683001</v>
      </c>
      <c r="AK212" s="1">
        <v>0.14195382916183799</v>
      </c>
      <c r="AL212" s="1">
        <v>6.4845229437091201E-2</v>
      </c>
      <c r="AM212" s="1">
        <v>7.5676388782424595E-2</v>
      </c>
      <c r="AN212" s="1">
        <v>0.111146812840276</v>
      </c>
      <c r="AO212" s="1">
        <v>0.108780551801456</v>
      </c>
      <c r="AP212" s="1">
        <v>0.107078785919738</v>
      </c>
      <c r="AQ212" s="1">
        <v>0.106968302497064</v>
      </c>
      <c r="AR212" s="1">
        <v>0.106965193534205</v>
      </c>
      <c r="AS212" s="1"/>
    </row>
    <row r="213" spans="1:45" x14ac:dyDescent="0.35">
      <c r="A213" s="1" t="s">
        <v>947</v>
      </c>
      <c r="B213" s="1" t="s">
        <v>21</v>
      </c>
      <c r="C213" s="3" t="s">
        <v>948</v>
      </c>
      <c r="D213" s="3" t="s">
        <v>949</v>
      </c>
      <c r="E213" s="3" t="s">
        <v>23</v>
      </c>
      <c r="F213" s="1" t="s">
        <v>950</v>
      </c>
      <c r="G213" s="1" t="s">
        <v>80</v>
      </c>
      <c r="H213" s="1" t="s">
        <v>213</v>
      </c>
      <c r="I213" s="1"/>
      <c r="J213" s="1"/>
      <c r="K213" s="1" t="s">
        <v>951</v>
      </c>
      <c r="L213" s="1">
        <v>726.62532750000003</v>
      </c>
      <c r="M213" s="1">
        <v>13.208950310000001</v>
      </c>
      <c r="N213" s="1">
        <v>3.5150184716724198E-3</v>
      </c>
      <c r="O213" s="1">
        <v>5.1234596874508203E-15</v>
      </c>
      <c r="P213" s="1">
        <v>0.196384841058941</v>
      </c>
      <c r="Q213" s="1">
        <v>0.19681590187141701</v>
      </c>
      <c r="R213" s="1">
        <v>0.29583595793682399</v>
      </c>
      <c r="S213" s="1">
        <v>0.22349554535879401</v>
      </c>
      <c r="T213" s="1">
        <v>0.55594563147569098</v>
      </c>
      <c r="U213" s="1">
        <v>0.17407090297706701</v>
      </c>
      <c r="V213" s="1">
        <v>0.25599187037293097</v>
      </c>
      <c r="W213" s="1">
        <v>0.416256561951657</v>
      </c>
      <c r="X213" s="1">
        <v>9.3757115221994791</v>
      </c>
      <c r="Y213" s="1">
        <v>9.8180084615379393</v>
      </c>
      <c r="Z213" s="1">
        <v>8.2627947874695202</v>
      </c>
      <c r="AA213" s="1">
        <v>6.7919279591703603</v>
      </c>
      <c r="AB213" s="1">
        <v>12.382677741575201</v>
      </c>
      <c r="AC213" s="1">
        <v>7.9052535887628403</v>
      </c>
      <c r="AD213" s="1">
        <v>9.2363483799653299</v>
      </c>
      <c r="AE213" s="1">
        <v>8.5564816030500506</v>
      </c>
      <c r="AF213" s="1">
        <v>0.60680541976361002</v>
      </c>
      <c r="AG213" s="1">
        <v>0.54316656710368205</v>
      </c>
      <c r="AH213" s="1">
        <v>0.36323637646849499</v>
      </c>
      <c r="AI213" s="1">
        <v>0.246800036446227</v>
      </c>
      <c r="AJ213" s="1">
        <v>0.73806114912120901</v>
      </c>
      <c r="AK213" s="1">
        <v>0.26995178392286001</v>
      </c>
      <c r="AL213" s="1">
        <v>0.23689167890836699</v>
      </c>
      <c r="AM213" s="1">
        <v>0.31693505977561998</v>
      </c>
      <c r="AN213" s="1">
        <v>1.94769540987592</v>
      </c>
      <c r="AO213" s="1">
        <v>1.96629494765415</v>
      </c>
      <c r="AP213" s="1">
        <v>1.9640381339360999</v>
      </c>
      <c r="AQ213" s="1">
        <v>1.9547135974793699</v>
      </c>
      <c r="AR213" s="1">
        <v>1.9547231409618999</v>
      </c>
      <c r="AS213" s="1"/>
    </row>
    <row r="214" spans="1:45" x14ac:dyDescent="0.35">
      <c r="A214" s="1" t="s">
        <v>952</v>
      </c>
      <c r="B214" s="1" t="s">
        <v>21</v>
      </c>
      <c r="C214" s="3" t="s">
        <v>953</v>
      </c>
      <c r="D214" s="3" t="s">
        <v>954</v>
      </c>
      <c r="E214" s="3" t="s">
        <v>23</v>
      </c>
      <c r="F214" s="1" t="s">
        <v>955</v>
      </c>
      <c r="G214" s="1" t="s">
        <v>114</v>
      </c>
      <c r="H214" s="1" t="s">
        <v>265</v>
      </c>
      <c r="I214" s="1"/>
      <c r="J214" s="1"/>
      <c r="K214" s="1" t="s">
        <v>956</v>
      </c>
      <c r="L214" s="1">
        <v>726.66171250000002</v>
      </c>
      <c r="M214" s="1">
        <v>15.121713679999999</v>
      </c>
      <c r="N214" s="1">
        <v>1.1204286457006199E-2</v>
      </c>
      <c r="O214" s="1">
        <v>2.5724505574936401E-5</v>
      </c>
      <c r="P214" s="1">
        <v>9.5270785832292801E-2</v>
      </c>
      <c r="Q214" s="1">
        <v>0.102584548371099</v>
      </c>
      <c r="R214" s="1">
        <v>0.21040124990842199</v>
      </c>
      <c r="S214" s="1">
        <v>0.136174170221639</v>
      </c>
      <c r="T214" s="1">
        <v>0.15705673865189701</v>
      </c>
      <c r="U214" s="1">
        <v>0.12426419625627</v>
      </c>
      <c r="V214" s="1">
        <v>8.1329103023496094E-2</v>
      </c>
      <c r="W214" s="1">
        <v>9.3612369373384602E-2</v>
      </c>
      <c r="X214" s="1">
        <v>0.41164107507250203</v>
      </c>
      <c r="Y214" s="1">
        <v>0.61331859150388301</v>
      </c>
      <c r="Z214" s="1">
        <v>0.258069845206017</v>
      </c>
      <c r="AA214" s="1">
        <v>0.22875960190441499</v>
      </c>
      <c r="AB214" s="1">
        <v>0.95682273783055805</v>
      </c>
      <c r="AC214" s="1">
        <v>0.36469405394369597</v>
      </c>
      <c r="AD214" s="1">
        <v>0.529331927244441</v>
      </c>
      <c r="AE214" s="1">
        <v>0.33103040487260799</v>
      </c>
      <c r="AF214" s="1">
        <v>0.18222252056014501</v>
      </c>
      <c r="AG214" s="1">
        <v>0.248456774335788</v>
      </c>
      <c r="AH214" s="1">
        <v>0.159070708559333</v>
      </c>
      <c r="AI214" s="1">
        <v>0.103338076595252</v>
      </c>
      <c r="AJ214" s="1">
        <v>0.420524958760436</v>
      </c>
      <c r="AK214" s="1">
        <v>0.173921216646025</v>
      </c>
      <c r="AL214" s="1">
        <v>0.10540037158012</v>
      </c>
      <c r="AM214" s="1">
        <v>0.119574774241479</v>
      </c>
      <c r="AN214" s="1">
        <v>0.222377331927952</v>
      </c>
      <c r="AO214" s="1">
        <v>0.22875917686630301</v>
      </c>
      <c r="AP214" s="1">
        <v>0.22254192503289799</v>
      </c>
      <c r="AQ214" s="1">
        <v>0.22321382859443101</v>
      </c>
      <c r="AR214" s="1">
        <v>0.22320533457781</v>
      </c>
      <c r="AS214" s="1"/>
    </row>
    <row r="215" spans="1:45" x14ac:dyDescent="0.35">
      <c r="A215" s="1" t="s">
        <v>957</v>
      </c>
      <c r="B215" s="1" t="s">
        <v>21</v>
      </c>
      <c r="C215" s="3" t="s">
        <v>958</v>
      </c>
      <c r="D215" s="3" t="s">
        <v>959</v>
      </c>
      <c r="E215" s="3" t="s">
        <v>42</v>
      </c>
      <c r="F215" s="1" t="s">
        <v>960</v>
      </c>
      <c r="G215" s="1" t="s">
        <v>961</v>
      </c>
      <c r="H215" s="1" t="s">
        <v>641</v>
      </c>
      <c r="I215" s="1"/>
      <c r="J215" s="1"/>
      <c r="K215" s="1" t="s">
        <v>962</v>
      </c>
      <c r="L215" s="1">
        <v>728.52358049999998</v>
      </c>
      <c r="M215" s="1">
        <v>10.9304973116667</v>
      </c>
      <c r="N215" s="1">
        <v>0.112897407455225</v>
      </c>
      <c r="O215" s="1">
        <v>5.1167485164383905E-4</v>
      </c>
      <c r="P215" s="1">
        <v>1.1989884684563401</v>
      </c>
      <c r="Q215" s="1">
        <v>0.96876857803447203</v>
      </c>
      <c r="R215" s="1">
        <v>1.1043408091492299</v>
      </c>
      <c r="S215" s="1">
        <v>1.0547710515183899</v>
      </c>
      <c r="T215" s="1">
        <v>1.5024465515538801</v>
      </c>
      <c r="U215" s="1">
        <v>0.86280061701227995</v>
      </c>
      <c r="V215" s="1">
        <v>1.1693141479083999</v>
      </c>
      <c r="W215" s="1">
        <v>1.44602551454342</v>
      </c>
      <c r="X215" s="1">
        <v>2.4049688641156002</v>
      </c>
      <c r="Y215" s="1">
        <v>1.8347221744620099</v>
      </c>
      <c r="Z215" s="1">
        <v>1.1066782322440201</v>
      </c>
      <c r="AA215" s="1">
        <v>2.2834833845692</v>
      </c>
      <c r="AB215" s="1">
        <v>2.5861354099070901</v>
      </c>
      <c r="AC215" s="1">
        <v>1.4164893125637401</v>
      </c>
      <c r="AD215" s="1">
        <v>2.0562747325365498</v>
      </c>
      <c r="AE215" s="1">
        <v>2.3591394465186299</v>
      </c>
      <c r="AF215" s="1">
        <v>0.76536798742547796</v>
      </c>
      <c r="AG215" s="1">
        <v>1.11395514603515</v>
      </c>
      <c r="AH215" s="1">
        <v>1.5674286092421099</v>
      </c>
      <c r="AI215" s="1">
        <v>1.2969320254977199</v>
      </c>
      <c r="AJ215" s="1">
        <v>1.5153509345043601</v>
      </c>
      <c r="AK215" s="1">
        <v>1.3552377632285999</v>
      </c>
      <c r="AL215" s="1">
        <v>0.86168665330391903</v>
      </c>
      <c r="AM215" s="1">
        <v>0.78494974274201401</v>
      </c>
      <c r="AN215" s="1">
        <v>1.17569383509767</v>
      </c>
      <c r="AO215" s="1">
        <v>1.2294503958635401</v>
      </c>
      <c r="AP215" s="1">
        <v>1.1965646022915499</v>
      </c>
      <c r="AQ215" s="1">
        <v>1.2272544842244899</v>
      </c>
      <c r="AR215" s="1">
        <v>1.5396273865830801</v>
      </c>
      <c r="AS215" s="1"/>
    </row>
    <row r="216" spans="1:45" x14ac:dyDescent="0.35">
      <c r="A216" s="1" t="s">
        <v>963</v>
      </c>
      <c r="B216" s="1" t="s">
        <v>21</v>
      </c>
      <c r="C216" s="3" t="s">
        <v>964</v>
      </c>
      <c r="D216" s="3" t="s">
        <v>965</v>
      </c>
      <c r="E216" s="3" t="s">
        <v>23</v>
      </c>
      <c r="F216" s="1" t="s">
        <v>966</v>
      </c>
      <c r="G216" s="1" t="s">
        <v>255</v>
      </c>
      <c r="H216" s="1" t="s">
        <v>967</v>
      </c>
      <c r="I216" s="1"/>
      <c r="J216" s="1"/>
      <c r="K216" s="1" t="s">
        <v>968</v>
      </c>
      <c r="L216" s="1">
        <v>728.64097749999996</v>
      </c>
      <c r="M216" s="1">
        <v>14.143560285</v>
      </c>
      <c r="N216" s="1">
        <v>2.9320614141978701E-2</v>
      </c>
      <c r="O216" s="1">
        <v>4.8231671592054298E-2</v>
      </c>
      <c r="P216" s="1">
        <v>0.119635738056962</v>
      </c>
      <c r="Q216" s="1">
        <v>0.105112949664036</v>
      </c>
      <c r="R216" s="1">
        <v>0.17778067768495401</v>
      </c>
      <c r="S216" s="1">
        <v>0.111137907320045</v>
      </c>
      <c r="T216" s="1">
        <v>0.28120676813644102</v>
      </c>
      <c r="U216" s="1">
        <v>0.101905932854787</v>
      </c>
      <c r="V216" s="1">
        <v>0.11695192113252</v>
      </c>
      <c r="W216" s="1">
        <v>0.156038624326157</v>
      </c>
      <c r="X216" s="1">
        <v>0.247153413172853</v>
      </c>
      <c r="Y216" s="1">
        <v>0.88727278648742602</v>
      </c>
      <c r="Z216" s="1">
        <v>8.1070394553755698E-2</v>
      </c>
      <c r="AA216" s="1">
        <v>0.20097017157436101</v>
      </c>
      <c r="AB216" s="1">
        <v>0.78163474225804497</v>
      </c>
      <c r="AC216" s="1">
        <v>0.15788595512067699</v>
      </c>
      <c r="AD216" s="1">
        <v>0.455701213473024</v>
      </c>
      <c r="AE216" s="1">
        <v>0.245778116659532</v>
      </c>
      <c r="AF216" s="1">
        <v>0.272781754636855</v>
      </c>
      <c r="AG216" s="1">
        <v>0.434137432771526</v>
      </c>
      <c r="AH216" s="1">
        <v>0.21308064133980101</v>
      </c>
      <c r="AI216" s="1">
        <v>0.115074533339644</v>
      </c>
      <c r="AJ216" s="1">
        <v>0.28624691060563301</v>
      </c>
      <c r="AK216" s="1">
        <v>0.17364623332835</v>
      </c>
      <c r="AL216" s="1">
        <v>0.144959600709932</v>
      </c>
      <c r="AM216" s="1">
        <v>0.234155679552353</v>
      </c>
      <c r="AN216" s="1">
        <v>0.21222983277912</v>
      </c>
      <c r="AO216" s="1">
        <v>0.19765925053493499</v>
      </c>
      <c r="AP216" s="1">
        <v>0.19724200189845001</v>
      </c>
      <c r="AQ216" s="1">
        <v>0.198793083389114</v>
      </c>
      <c r="AR216" s="1">
        <v>0.19700387025156799</v>
      </c>
      <c r="AS216" s="1"/>
    </row>
    <row r="217" spans="1:45" x14ac:dyDescent="0.35">
      <c r="A217" s="1" t="s">
        <v>969</v>
      </c>
      <c r="B217" s="1" t="s">
        <v>21</v>
      </c>
      <c r="C217" s="3" t="s">
        <v>970</v>
      </c>
      <c r="D217" s="3" t="s">
        <v>971</v>
      </c>
      <c r="E217" s="3" t="s">
        <v>972</v>
      </c>
      <c r="F217" s="1" t="s">
        <v>843</v>
      </c>
      <c r="G217" s="1" t="s">
        <v>56</v>
      </c>
      <c r="H217" s="1" t="s">
        <v>50</v>
      </c>
      <c r="I217" s="1"/>
      <c r="J217" s="1"/>
      <c r="K217" s="1" t="s">
        <v>973</v>
      </c>
      <c r="L217" s="1">
        <v>732.48211049999998</v>
      </c>
      <c r="M217" s="1">
        <v>9.1036664583333309</v>
      </c>
      <c r="N217" s="1">
        <v>5.6646994095777697E-2</v>
      </c>
      <c r="O217" s="1">
        <v>2.1928750962066001E-5</v>
      </c>
      <c r="P217" s="1">
        <v>0.44286627114821198</v>
      </c>
      <c r="Q217" s="1">
        <v>0.47309184008136201</v>
      </c>
      <c r="R217" s="1">
        <v>0.39488802899380399</v>
      </c>
      <c r="S217" s="1">
        <v>0.27426658263627701</v>
      </c>
      <c r="T217" s="1">
        <v>0.30992255630751397</v>
      </c>
      <c r="U217" s="1">
        <v>0.28669493306728799</v>
      </c>
      <c r="V217" s="1">
        <v>0.30390333702689998</v>
      </c>
      <c r="W217" s="1">
        <v>0.20967701363117999</v>
      </c>
      <c r="X217" s="1">
        <v>0.56974221218693</v>
      </c>
      <c r="Y217" s="1">
        <v>0.652306618089323</v>
      </c>
      <c r="Z217" s="1">
        <v>0.60114563496540696</v>
      </c>
      <c r="AA217" s="1">
        <v>0.60453815511258202</v>
      </c>
      <c r="AB217" s="1">
        <v>1.1515113007559501</v>
      </c>
      <c r="AC217" s="1">
        <v>0.81281527064525605</v>
      </c>
      <c r="AD217" s="1">
        <v>0.84911485924649199</v>
      </c>
      <c r="AE217" s="1">
        <v>0.51831425600078995</v>
      </c>
      <c r="AF217" s="1">
        <v>0.37309336903821799</v>
      </c>
      <c r="AG217" s="1">
        <v>0.46798376340180398</v>
      </c>
      <c r="AH217" s="1">
        <v>0.51574581764278105</v>
      </c>
      <c r="AI217" s="1">
        <v>0.45336226960149201</v>
      </c>
      <c r="AJ217" s="1">
        <v>0.37021444659469299</v>
      </c>
      <c r="AK217" s="1">
        <v>0.47281412497551201</v>
      </c>
      <c r="AL217" s="1">
        <v>0.44802898384085499</v>
      </c>
      <c r="AM217" s="1">
        <v>0.25473540829038699</v>
      </c>
      <c r="AN217" s="1">
        <v>0.43036305232754701</v>
      </c>
      <c r="AO217" s="1">
        <v>0.44718141079982698</v>
      </c>
      <c r="AP217" s="1">
        <v>0.396407902748517</v>
      </c>
      <c r="AQ217" s="1">
        <v>0.38202665684524001</v>
      </c>
      <c r="AR217" s="1">
        <v>0.42293808687593099</v>
      </c>
      <c r="AS217" s="1"/>
    </row>
    <row r="218" spans="1:45" x14ac:dyDescent="0.35">
      <c r="A218" s="1" t="s">
        <v>974</v>
      </c>
      <c r="B218" s="1" t="s">
        <v>21</v>
      </c>
      <c r="C218" s="3" t="s">
        <v>975</v>
      </c>
      <c r="D218" s="3" t="s">
        <v>976</v>
      </c>
      <c r="E218" s="3" t="s">
        <v>42</v>
      </c>
      <c r="F218" s="1" t="s">
        <v>977</v>
      </c>
      <c r="G218" s="1" t="s">
        <v>50</v>
      </c>
      <c r="H218" s="1" t="s">
        <v>432</v>
      </c>
      <c r="I218" s="1"/>
      <c r="J218" s="1"/>
      <c r="K218" s="1" t="s">
        <v>978</v>
      </c>
      <c r="L218" s="1">
        <v>736.49228049999999</v>
      </c>
      <c r="M218" s="1">
        <v>9.46902409833333</v>
      </c>
      <c r="N218" s="1">
        <v>1.8774765821569402E-2</v>
      </c>
      <c r="O218" s="1">
        <v>7.9017563335511808E-3</v>
      </c>
      <c r="P218" s="1">
        <v>1.2508195755053899</v>
      </c>
      <c r="Q218" s="1">
        <v>0.94099642341878498</v>
      </c>
      <c r="R218" s="1">
        <v>1.1310050630057</v>
      </c>
      <c r="S218" s="1">
        <v>0.83546204750685704</v>
      </c>
      <c r="T218" s="1">
        <v>0.83822614916687799</v>
      </c>
      <c r="U218" s="1">
        <v>0.48223243558552498</v>
      </c>
      <c r="V218" s="1">
        <v>0.61654534822114904</v>
      </c>
      <c r="W218" s="1">
        <v>0.96594644066522795</v>
      </c>
      <c r="X218" s="1">
        <v>1.827894434301</v>
      </c>
      <c r="Y218" s="1">
        <v>1.48014273176833</v>
      </c>
      <c r="Z218" s="1">
        <v>1.1923406345754799</v>
      </c>
      <c r="AA218" s="1">
        <v>1.8212786264860099</v>
      </c>
      <c r="AB218" s="1">
        <v>3.2082866410756399</v>
      </c>
      <c r="AC218" s="1">
        <v>1.6668459447105</v>
      </c>
      <c r="AD218" s="1">
        <v>2.9570492278115101</v>
      </c>
      <c r="AE218" s="1">
        <v>1.82395101878125</v>
      </c>
      <c r="AF218" s="1">
        <v>0.53905896587845403</v>
      </c>
      <c r="AG218" s="1">
        <v>1.7051041257391</v>
      </c>
      <c r="AH218" s="1">
        <v>2.64030374817309</v>
      </c>
      <c r="AI218" s="1">
        <v>1.15883018261391</v>
      </c>
      <c r="AJ218" s="1">
        <v>2.4279932688528998</v>
      </c>
      <c r="AK218" s="1">
        <v>1.7472659628562499</v>
      </c>
      <c r="AL218" s="1">
        <v>0.62806160585133897</v>
      </c>
      <c r="AM218" s="1">
        <v>0.56276617171084398</v>
      </c>
      <c r="AN218" s="1">
        <v>1.2252851754543499</v>
      </c>
      <c r="AO218" s="1">
        <v>1.22993754497256</v>
      </c>
      <c r="AP218" s="1">
        <v>1.21793457424004</v>
      </c>
      <c r="AQ218" s="1">
        <v>1.2633057336420099</v>
      </c>
      <c r="AR218" s="1">
        <v>1.2147239705325601</v>
      </c>
      <c r="AS218" s="1"/>
    </row>
    <row r="219" spans="1:45" x14ac:dyDescent="0.35">
      <c r="A219" s="1" t="s">
        <v>979</v>
      </c>
      <c r="B219" s="1" t="s">
        <v>21</v>
      </c>
      <c r="C219" s="3" t="s">
        <v>976</v>
      </c>
      <c r="D219" s="3" t="s">
        <v>976</v>
      </c>
      <c r="E219" s="3" t="s">
        <v>42</v>
      </c>
      <c r="F219" s="1" t="s">
        <v>980</v>
      </c>
      <c r="G219" s="1" t="s">
        <v>980</v>
      </c>
      <c r="H219" s="1"/>
      <c r="I219" s="1"/>
      <c r="J219" s="1"/>
      <c r="K219" s="1" t="s">
        <v>978</v>
      </c>
      <c r="L219" s="1">
        <v>736.49228049999999</v>
      </c>
      <c r="M219" s="1">
        <v>7.1948989533333298</v>
      </c>
      <c r="N219" s="1">
        <v>6.6709123758249902E-2</v>
      </c>
      <c r="O219" s="1">
        <v>1.0730327024730201E-3</v>
      </c>
      <c r="P219" s="1">
        <v>2.31653692469986E-2</v>
      </c>
      <c r="Q219" s="1">
        <v>2.812373444529E-2</v>
      </c>
      <c r="R219" s="1">
        <v>0.100801910610347</v>
      </c>
      <c r="S219" s="1">
        <v>7.8221817033735194E-2</v>
      </c>
      <c r="T219" s="1">
        <v>4.9098743040698702E-2</v>
      </c>
      <c r="U219" s="1">
        <v>6.8343665962034006E-2</v>
      </c>
      <c r="V219" s="1">
        <v>3.9831184203729497E-2</v>
      </c>
      <c r="W219" s="1">
        <v>5.5032582502806099E-2</v>
      </c>
      <c r="X219" s="1">
        <v>0.22900605718773501</v>
      </c>
      <c r="Y219" s="1">
        <v>0.337856774805606</v>
      </c>
      <c r="Z219" s="1">
        <v>5.2229536877670998E-2</v>
      </c>
      <c r="AA219" s="1">
        <v>6.3889479599270396E-2</v>
      </c>
      <c r="AB219" s="1">
        <v>0.56054407053638799</v>
      </c>
      <c r="AC219" s="1">
        <v>0.16486291962500599</v>
      </c>
      <c r="AD219" s="1">
        <v>0.232559583190107</v>
      </c>
      <c r="AE219" s="1">
        <v>0.190864938962928</v>
      </c>
      <c r="AF219" s="1">
        <v>9.1657626490835795E-2</v>
      </c>
      <c r="AG219" s="1">
        <v>0.132326366698166</v>
      </c>
      <c r="AH219" s="1">
        <v>0.112082296955849</v>
      </c>
      <c r="AI219" s="1">
        <v>7.7434174345475004E-2</v>
      </c>
      <c r="AJ219" s="1">
        <v>0.16872037665289799</v>
      </c>
      <c r="AK219" s="1">
        <v>6.0516098088627499E-2</v>
      </c>
      <c r="AL219" s="1">
        <v>6.43866810489922E-2</v>
      </c>
      <c r="AM219" s="1">
        <v>6.9441237808768999E-2</v>
      </c>
      <c r="AN219" s="1">
        <v>8.9953042126683494E-2</v>
      </c>
      <c r="AO219" s="1">
        <v>7.5460259295903401E-2</v>
      </c>
      <c r="AP219" s="1">
        <v>8.5337181156525402E-2</v>
      </c>
      <c r="AQ219" s="1">
        <v>8.8214769132441403E-2</v>
      </c>
      <c r="AR219" s="1">
        <v>8.9668370264163397E-2</v>
      </c>
      <c r="AS219" s="1"/>
    </row>
    <row r="220" spans="1:45" x14ac:dyDescent="0.35">
      <c r="A220" s="1" t="s">
        <v>981</v>
      </c>
      <c r="B220" s="1" t="s">
        <v>21</v>
      </c>
      <c r="C220" s="3" t="s">
        <v>982</v>
      </c>
      <c r="D220" s="3" t="s">
        <v>983</v>
      </c>
      <c r="E220" s="3" t="s">
        <v>23</v>
      </c>
      <c r="F220" s="1" t="s">
        <v>342</v>
      </c>
      <c r="G220" s="1" t="s">
        <v>62</v>
      </c>
      <c r="H220" s="1" t="s">
        <v>343</v>
      </c>
      <c r="I220" s="1"/>
      <c r="J220" s="1"/>
      <c r="K220" s="1" t="s">
        <v>984</v>
      </c>
      <c r="L220" s="1">
        <v>736.68244749999997</v>
      </c>
      <c r="M220" s="1">
        <v>17.04698175</v>
      </c>
      <c r="N220" s="1">
        <v>1.52207445299356E-2</v>
      </c>
      <c r="O220" s="1">
        <v>2.2051095430616501E-2</v>
      </c>
      <c r="P220" s="1">
        <v>1.7995950397329499E-2</v>
      </c>
      <c r="Q220" s="1">
        <v>1.41512046519871E-2</v>
      </c>
      <c r="R220" s="1">
        <v>4.3158305024081897E-2</v>
      </c>
      <c r="S220" s="1">
        <v>3.7380480779863702E-2</v>
      </c>
      <c r="T220" s="1">
        <v>2.2398974082003101E-2</v>
      </c>
      <c r="U220" s="1">
        <v>4.8046101711780802E-2</v>
      </c>
      <c r="V220" s="1">
        <v>1.70574520690841E-2</v>
      </c>
      <c r="W220" s="1">
        <v>1.0569801936726599E-2</v>
      </c>
      <c r="X220" s="1">
        <v>4.4825538392058002E-2</v>
      </c>
      <c r="Y220" s="1">
        <v>4.8877557046815998E-2</v>
      </c>
      <c r="Z220" s="1">
        <v>6.9293262018614403E-3</v>
      </c>
      <c r="AA220" s="1">
        <v>1.9421816476630799E-2</v>
      </c>
      <c r="AB220" s="1">
        <v>7.8164082982532496E-2</v>
      </c>
      <c r="AC220" s="1">
        <v>1.16977868581228E-2</v>
      </c>
      <c r="AD220" s="1">
        <v>8.9855322287469994E-2</v>
      </c>
      <c r="AE220" s="1">
        <v>2.41331684826816E-2</v>
      </c>
      <c r="AF220" s="1">
        <v>6.0365360018273397E-2</v>
      </c>
      <c r="AG220" s="1">
        <v>0.10577990146702999</v>
      </c>
      <c r="AH220" s="1">
        <v>9.2950805903328201E-2</v>
      </c>
      <c r="AI220" s="1">
        <v>3.6906080443454101E-2</v>
      </c>
      <c r="AJ220" s="1">
        <v>8.5662454548563499E-2</v>
      </c>
      <c r="AK220" s="1">
        <v>7.2946859922554896E-2</v>
      </c>
      <c r="AL220" s="1">
        <v>3.66621845328335E-2</v>
      </c>
      <c r="AM220" s="1">
        <v>3.7964490613160103E-2</v>
      </c>
      <c r="AN220" s="1">
        <v>5.0778510087274201E-2</v>
      </c>
      <c r="AO220" s="1">
        <v>5.2242764223457201E-2</v>
      </c>
      <c r="AP220" s="1">
        <v>5.1157724530793897E-2</v>
      </c>
      <c r="AQ220" s="1">
        <v>5.1275928695733899E-2</v>
      </c>
      <c r="AR220" s="1">
        <v>4.9861822560795799E-2</v>
      </c>
      <c r="AS220" s="1"/>
    </row>
    <row r="221" spans="1:45" x14ac:dyDescent="0.35">
      <c r="A221" s="1" t="s">
        <v>985</v>
      </c>
      <c r="B221" s="1" t="s">
        <v>21</v>
      </c>
      <c r="C221" s="3" t="s">
        <v>986</v>
      </c>
      <c r="D221" s="3" t="s">
        <v>987</v>
      </c>
      <c r="E221" s="3" t="s">
        <v>42</v>
      </c>
      <c r="F221" s="1" t="s">
        <v>466</v>
      </c>
      <c r="G221" s="1" t="s">
        <v>195</v>
      </c>
      <c r="H221" s="1" t="s">
        <v>195</v>
      </c>
      <c r="I221" s="1"/>
      <c r="J221" s="1"/>
      <c r="K221" s="1" t="s">
        <v>988</v>
      </c>
      <c r="L221" s="1">
        <v>738.50793050000004</v>
      </c>
      <c r="M221" s="1">
        <v>9.8735633116666701</v>
      </c>
      <c r="N221" s="1">
        <v>1.57385839627995E-2</v>
      </c>
      <c r="O221" s="1">
        <v>6.5114082518086998E-7</v>
      </c>
      <c r="P221" s="1">
        <v>2.7098426944023899</v>
      </c>
      <c r="Q221" s="1">
        <v>1.6750822854946501</v>
      </c>
      <c r="R221" s="1">
        <v>2.3549709270493899</v>
      </c>
      <c r="S221" s="1">
        <v>1.74469034655372</v>
      </c>
      <c r="T221" s="1">
        <v>1.86792284567455</v>
      </c>
      <c r="U221" s="1">
        <v>1.27637074882725</v>
      </c>
      <c r="V221" s="1">
        <v>1.39847160315665</v>
      </c>
      <c r="W221" s="1">
        <v>1.9525805344610301</v>
      </c>
      <c r="X221" s="1">
        <v>5.7361431730830201</v>
      </c>
      <c r="Y221" s="1">
        <v>4.2824582796200099</v>
      </c>
      <c r="Z221" s="1">
        <v>4.2720809610384496</v>
      </c>
      <c r="AA221" s="1">
        <v>7.15205803987139</v>
      </c>
      <c r="AB221" s="1">
        <v>8.8581815921606992</v>
      </c>
      <c r="AC221" s="1">
        <v>4.1979628647418599</v>
      </c>
      <c r="AD221" s="1">
        <v>6.5253654586438996</v>
      </c>
      <c r="AE221" s="1">
        <v>4.90582937449485</v>
      </c>
      <c r="AF221" s="1">
        <v>1.4501427396878099</v>
      </c>
      <c r="AG221" s="1">
        <v>1.87332541777485</v>
      </c>
      <c r="AH221" s="1">
        <v>3.8328305895778501</v>
      </c>
      <c r="AI221" s="1">
        <v>2.1476928432639499</v>
      </c>
      <c r="AJ221" s="1">
        <v>3.1986946190438101</v>
      </c>
      <c r="AK221" s="1">
        <v>2.5488360934249701</v>
      </c>
      <c r="AL221" s="1">
        <v>1.2781666433371901</v>
      </c>
      <c r="AM221" s="1">
        <v>1.5279393940016901</v>
      </c>
      <c r="AN221" s="1">
        <v>2.6127163216779299</v>
      </c>
      <c r="AO221" s="1">
        <v>2.5922682550059699</v>
      </c>
      <c r="AP221" s="1">
        <v>2.4987293037150899</v>
      </c>
      <c r="AQ221" s="1">
        <v>2.58807875791936</v>
      </c>
      <c r="AR221" s="1">
        <v>2.5635644598487901</v>
      </c>
      <c r="AS221" s="1"/>
    </row>
    <row r="222" spans="1:45" x14ac:dyDescent="0.35">
      <c r="A222" s="1" t="s">
        <v>989</v>
      </c>
      <c r="B222" s="1" t="s">
        <v>21</v>
      </c>
      <c r="C222" s="3" t="s">
        <v>990</v>
      </c>
      <c r="D222" s="3" t="s">
        <v>990</v>
      </c>
      <c r="E222" s="3" t="s">
        <v>23</v>
      </c>
      <c r="F222" s="1" t="s">
        <v>991</v>
      </c>
      <c r="G222" s="1" t="s">
        <v>991</v>
      </c>
      <c r="H222" s="1"/>
      <c r="I222" s="1"/>
      <c r="J222" s="1"/>
      <c r="K222" s="1" t="s">
        <v>992</v>
      </c>
      <c r="L222" s="1">
        <v>738.66171250000002</v>
      </c>
      <c r="M222" s="1">
        <v>14.8696847916667</v>
      </c>
      <c r="N222" s="1">
        <v>3.0769654283798898E-3</v>
      </c>
      <c r="O222" s="1">
        <v>1.9791126225850102E-2</v>
      </c>
      <c r="P222" s="1">
        <v>1.1211935917190401</v>
      </c>
      <c r="Q222" s="1">
        <v>1.4266791589084</v>
      </c>
      <c r="R222" s="1">
        <v>1.94299870037497</v>
      </c>
      <c r="S222" s="1">
        <v>1.64733720335005</v>
      </c>
      <c r="T222" s="1">
        <v>2.7247985647023398</v>
      </c>
      <c r="U222" s="1">
        <v>1.72921240333476</v>
      </c>
      <c r="V222" s="1">
        <v>1.7200534490650601</v>
      </c>
      <c r="W222" s="1">
        <v>1.7527591010253301</v>
      </c>
      <c r="X222" s="1">
        <v>1.8892197611624</v>
      </c>
      <c r="Y222" s="1">
        <v>2.0174431733517202</v>
      </c>
      <c r="Z222" s="1">
        <v>1.9865549945968699</v>
      </c>
      <c r="AA222" s="1">
        <v>1.8982536739759599</v>
      </c>
      <c r="AB222" s="1">
        <v>2.58825735021966</v>
      </c>
      <c r="AC222" s="1">
        <v>2.32423913604541</v>
      </c>
      <c r="AD222" s="1">
        <v>2.1596272670461101</v>
      </c>
      <c r="AE222" s="1">
        <v>2.6499955181826</v>
      </c>
      <c r="AF222" s="1">
        <v>1.7605531325895301</v>
      </c>
      <c r="AG222" s="1">
        <v>1.6084905997960199</v>
      </c>
      <c r="AH222" s="1">
        <v>1.65968534194328</v>
      </c>
      <c r="AI222" s="1">
        <v>1.63767503256001</v>
      </c>
      <c r="AJ222" s="1">
        <v>2.3139121062263999</v>
      </c>
      <c r="AK222" s="1">
        <v>1.5378023120687601</v>
      </c>
      <c r="AL222" s="1">
        <v>1.2968968555209499</v>
      </c>
      <c r="AM222" s="1">
        <v>1.67731064740356</v>
      </c>
      <c r="AN222" s="1">
        <v>1.8628597560890601</v>
      </c>
      <c r="AO222" s="1">
        <v>1.8504670703160799</v>
      </c>
      <c r="AP222" s="1">
        <v>1.84636914959736</v>
      </c>
      <c r="AQ222" s="1">
        <v>1.8519940126332799</v>
      </c>
      <c r="AR222" s="1">
        <v>1.8519772082862</v>
      </c>
      <c r="AS222" s="1"/>
    </row>
    <row r="223" spans="1:45" x14ac:dyDescent="0.35">
      <c r="A223" s="1" t="s">
        <v>993</v>
      </c>
      <c r="B223" s="1" t="s">
        <v>21</v>
      </c>
      <c r="C223" s="3" t="s">
        <v>994</v>
      </c>
      <c r="D223" s="3" t="s">
        <v>995</v>
      </c>
      <c r="E223" s="3" t="s">
        <v>42</v>
      </c>
      <c r="F223" s="1" t="s">
        <v>996</v>
      </c>
      <c r="G223" s="1" t="s">
        <v>56</v>
      </c>
      <c r="H223" s="1" t="s">
        <v>442</v>
      </c>
      <c r="I223" s="1"/>
      <c r="J223" s="1"/>
      <c r="K223" s="1" t="s">
        <v>997</v>
      </c>
      <c r="L223" s="1">
        <v>740.52358049999998</v>
      </c>
      <c r="M223" s="1">
        <v>10.6809422716667</v>
      </c>
      <c r="N223" s="1">
        <v>6.7031395453871698E-3</v>
      </c>
      <c r="O223" s="1">
        <v>3.1711509514220503E-5</v>
      </c>
      <c r="P223" s="1">
        <v>12.305192871774301</v>
      </c>
      <c r="Q223" s="1">
        <v>8.3855267613588804</v>
      </c>
      <c r="R223" s="1">
        <v>10.680299450242099</v>
      </c>
      <c r="S223" s="1">
        <v>7.48050164931474</v>
      </c>
      <c r="T223" s="1">
        <v>9.0594617534997894</v>
      </c>
      <c r="U223" s="1">
        <v>5.3050083349130901</v>
      </c>
      <c r="V223" s="1">
        <v>6.1693052722579598</v>
      </c>
      <c r="W223" s="1">
        <v>9.9318253107879997</v>
      </c>
      <c r="X223" s="1">
        <v>18.430288006746501</v>
      </c>
      <c r="Y223" s="1">
        <v>17.998484002620899</v>
      </c>
      <c r="Z223" s="1">
        <v>16.769936745093101</v>
      </c>
      <c r="AA223" s="1">
        <v>19.697501474337301</v>
      </c>
      <c r="AB223" s="1">
        <v>28.111217502116698</v>
      </c>
      <c r="AC223" s="1">
        <v>17.4061518717143</v>
      </c>
      <c r="AD223" s="1">
        <v>24.5571867362797</v>
      </c>
      <c r="AE223" s="1">
        <v>18.973531161754899</v>
      </c>
      <c r="AF223" s="1">
        <v>5.6909618944835296</v>
      </c>
      <c r="AG223" s="1">
        <v>9.7500593032010503</v>
      </c>
      <c r="AH223" s="1">
        <v>18.998197283815902</v>
      </c>
      <c r="AI223" s="1">
        <v>10.691054379313901</v>
      </c>
      <c r="AJ223" s="1">
        <v>13.6600849252012</v>
      </c>
      <c r="AK223" s="1">
        <v>12.4081092706791</v>
      </c>
      <c r="AL223" s="1">
        <v>7.0117287208054204</v>
      </c>
      <c r="AM223" s="1">
        <v>6.0190291514820302</v>
      </c>
      <c r="AN223" s="1">
        <v>11.2266837702852</v>
      </c>
      <c r="AO223" s="1">
        <v>11.299317700980801</v>
      </c>
      <c r="AP223" s="1">
        <v>11.2265698260387</v>
      </c>
      <c r="AQ223" s="1">
        <v>11.2069153749793</v>
      </c>
      <c r="AR223" s="1">
        <v>11.1124897597611</v>
      </c>
      <c r="AS223" s="1"/>
    </row>
    <row r="224" spans="1:45" x14ac:dyDescent="0.35">
      <c r="A224" s="1" t="s">
        <v>998</v>
      </c>
      <c r="B224" s="1" t="s">
        <v>21</v>
      </c>
      <c r="C224" s="3" t="s">
        <v>999</v>
      </c>
      <c r="D224" s="3" t="s">
        <v>1000</v>
      </c>
      <c r="E224" s="3" t="s">
        <v>23</v>
      </c>
      <c r="F224" s="1" t="s">
        <v>1001</v>
      </c>
      <c r="G224" s="1" t="s">
        <v>114</v>
      </c>
      <c r="H224" s="1" t="s">
        <v>294</v>
      </c>
      <c r="I224" s="1"/>
      <c r="J224" s="1"/>
      <c r="K224" s="1" t="s">
        <v>1002</v>
      </c>
      <c r="L224" s="1">
        <v>740.67736249999996</v>
      </c>
      <c r="M224" s="1">
        <v>15.767913835</v>
      </c>
      <c r="N224" s="1">
        <v>3.2272683491939499E-2</v>
      </c>
      <c r="O224" s="1">
        <v>1.26516334233293E-7</v>
      </c>
      <c r="P224" s="1">
        <v>8.07336277161033E-3</v>
      </c>
      <c r="Q224" s="1">
        <v>1.3493989308663201E-2</v>
      </c>
      <c r="R224" s="1">
        <v>2.15956713475048E-2</v>
      </c>
      <c r="S224" s="1">
        <v>1.7250576949539499E-2</v>
      </c>
      <c r="T224" s="1">
        <v>2.0375841782905E-2</v>
      </c>
      <c r="U224" s="1">
        <v>1.6493129948677202E-2</v>
      </c>
      <c r="V224" s="1">
        <v>6.8053047466816903E-3</v>
      </c>
      <c r="W224" s="1">
        <v>1.3035983947202101E-2</v>
      </c>
      <c r="X224" s="1">
        <v>0.15101002974400099</v>
      </c>
      <c r="Y224" s="1">
        <v>0.16317952753956499</v>
      </c>
      <c r="Z224" s="1">
        <v>7.0546491174034706E-2</v>
      </c>
      <c r="AA224" s="1">
        <v>6.3074064088313897E-2</v>
      </c>
      <c r="AB224" s="1">
        <v>0.29030117191558502</v>
      </c>
      <c r="AC224" s="1">
        <v>0.117831865335674</v>
      </c>
      <c r="AD224" s="1">
        <v>0.29991652567548799</v>
      </c>
      <c r="AE224" s="1">
        <v>9.6514550713016206E-2</v>
      </c>
      <c r="AF224" s="1">
        <v>5.3570896301859502E-2</v>
      </c>
      <c r="AG224" s="1">
        <v>7.3982856770144101E-2</v>
      </c>
      <c r="AH224" s="1">
        <v>3.6811887178390297E-2</v>
      </c>
      <c r="AI224" s="1">
        <v>1.7616912544620798E-2</v>
      </c>
      <c r="AJ224" s="1">
        <v>9.3617267773661E-2</v>
      </c>
      <c r="AK224" s="1">
        <v>3.2175384078606602E-2</v>
      </c>
      <c r="AL224" s="1">
        <v>2.1923075885200701E-2</v>
      </c>
      <c r="AM224" s="1">
        <v>3.31557461980184E-2</v>
      </c>
      <c r="AN224" s="1">
        <v>5.02454920845853E-2</v>
      </c>
      <c r="AO224" s="1">
        <v>5.16514233806925E-2</v>
      </c>
      <c r="AP224" s="1">
        <v>5.0214855155376603E-2</v>
      </c>
      <c r="AQ224" s="1">
        <v>4.69956627499033E-2</v>
      </c>
      <c r="AR224" s="1">
        <v>5.0155972640188402E-2</v>
      </c>
      <c r="AS224" s="1"/>
    </row>
    <row r="225" spans="1:45" x14ac:dyDescent="0.35">
      <c r="A225" s="1" t="s">
        <v>1003</v>
      </c>
      <c r="B225" s="1" t="s">
        <v>21</v>
      </c>
      <c r="C225" s="3" t="s">
        <v>1004</v>
      </c>
      <c r="D225" s="3" t="s">
        <v>1005</v>
      </c>
      <c r="E225" s="3" t="s">
        <v>42</v>
      </c>
      <c r="F225" s="1" t="s">
        <v>1006</v>
      </c>
      <c r="G225" s="1" t="s">
        <v>104</v>
      </c>
      <c r="H225" s="1" t="s">
        <v>195</v>
      </c>
      <c r="I225" s="1"/>
      <c r="J225" s="1"/>
      <c r="K225" s="1" t="s">
        <v>1007</v>
      </c>
      <c r="L225" s="1">
        <v>742.53923050000003</v>
      </c>
      <c r="M225" s="1">
        <v>9.4489733233333304</v>
      </c>
      <c r="N225" s="1">
        <v>3.9310666018125703E-2</v>
      </c>
      <c r="O225" s="1">
        <v>3.3207435483756402E-7</v>
      </c>
      <c r="P225" s="1">
        <v>0.34403004344773502</v>
      </c>
      <c r="Q225" s="1">
        <v>0.40654868711039099</v>
      </c>
      <c r="R225" s="1">
        <v>0.65726354430156997</v>
      </c>
      <c r="S225" s="1">
        <v>0.318151359278184</v>
      </c>
      <c r="T225" s="1">
        <v>0.52689836598459705</v>
      </c>
      <c r="U225" s="1">
        <v>0.37538550807253701</v>
      </c>
      <c r="V225" s="1">
        <v>0.37236096816367298</v>
      </c>
      <c r="W225" s="1">
        <v>0.461514636803811</v>
      </c>
      <c r="X225" s="1">
        <v>2.71338976093379</v>
      </c>
      <c r="Y225" s="1">
        <v>2.8490247482939499</v>
      </c>
      <c r="Z225" s="1">
        <v>0.93267196962335897</v>
      </c>
      <c r="AA225" s="1">
        <v>0.72628426359592102</v>
      </c>
      <c r="AB225" s="1">
        <v>4.4830829822147997</v>
      </c>
      <c r="AC225" s="1">
        <v>1.9155939564870901</v>
      </c>
      <c r="AD225" s="1">
        <v>2.9884942683312898</v>
      </c>
      <c r="AE225" s="1">
        <v>3.3413389393224202</v>
      </c>
      <c r="AF225" s="1">
        <v>0.77508842771616504</v>
      </c>
      <c r="AG225" s="1">
        <v>0.65990315314597903</v>
      </c>
      <c r="AH225" s="1">
        <v>0.70012568155725197</v>
      </c>
      <c r="AI225" s="1">
        <v>0.41330935155957799</v>
      </c>
      <c r="AJ225" s="1">
        <v>0.80288602546121801</v>
      </c>
      <c r="AK225" s="1">
        <v>0.63594442626282599</v>
      </c>
      <c r="AL225" s="1">
        <v>0.58889588658796699</v>
      </c>
      <c r="AM225" s="1">
        <v>0.42684999548012698</v>
      </c>
      <c r="AN225" s="1">
        <v>0.85008704794029599</v>
      </c>
      <c r="AO225" s="1">
        <v>0.84496635847950596</v>
      </c>
      <c r="AP225" s="1">
        <v>0.83381487766413598</v>
      </c>
      <c r="AQ225" s="1">
        <v>0.85224854264503502</v>
      </c>
      <c r="AR225" s="1">
        <v>0.85435552896552802</v>
      </c>
      <c r="AS225" s="1"/>
    </row>
    <row r="226" spans="1:45" x14ac:dyDescent="0.35">
      <c r="A226" s="1" t="s">
        <v>1008</v>
      </c>
      <c r="B226" s="1" t="s">
        <v>21</v>
      </c>
      <c r="C226" s="3" t="s">
        <v>1004</v>
      </c>
      <c r="D226" s="3" t="s">
        <v>1005</v>
      </c>
      <c r="E226" s="3" t="s">
        <v>42</v>
      </c>
      <c r="F226" s="1" t="s">
        <v>1006</v>
      </c>
      <c r="G226" s="1" t="s">
        <v>104</v>
      </c>
      <c r="H226" s="1" t="s">
        <v>195</v>
      </c>
      <c r="I226" s="1"/>
      <c r="J226" s="1"/>
      <c r="K226" s="1" t="s">
        <v>1007</v>
      </c>
      <c r="L226" s="1">
        <v>742.53923050000003</v>
      </c>
      <c r="M226" s="1">
        <v>11.485073233333299</v>
      </c>
      <c r="N226" s="1">
        <v>9.3444998233733704E-3</v>
      </c>
      <c r="O226" s="1">
        <v>2.7222121657376902E-4</v>
      </c>
      <c r="P226" s="1">
        <v>59.021762582492798</v>
      </c>
      <c r="Q226" s="1">
        <v>36.972575085814199</v>
      </c>
      <c r="R226" s="1">
        <v>49.839893137533501</v>
      </c>
      <c r="S226" s="1">
        <v>37.927166798165402</v>
      </c>
      <c r="T226" s="1">
        <v>48.094936568408698</v>
      </c>
      <c r="U226" s="1">
        <v>27.957004914898501</v>
      </c>
      <c r="V226" s="1">
        <v>28.669572045445602</v>
      </c>
      <c r="W226" s="1">
        <v>44.994420003354797</v>
      </c>
      <c r="X226" s="1">
        <v>88.416910534738506</v>
      </c>
      <c r="Y226" s="1">
        <v>71.883098622359398</v>
      </c>
      <c r="Z226" s="1">
        <v>52.958536397749597</v>
      </c>
      <c r="AA226" s="1">
        <v>83.524678553066195</v>
      </c>
      <c r="AB226" s="1">
        <v>130.10382610248701</v>
      </c>
      <c r="AC226" s="1">
        <v>64.311526931514194</v>
      </c>
      <c r="AD226" s="1">
        <v>81.859847275285006</v>
      </c>
      <c r="AE226" s="1">
        <v>77.405401396441505</v>
      </c>
      <c r="AF226" s="1">
        <v>33.417057624707603</v>
      </c>
      <c r="AG226" s="1">
        <v>56.767165185156699</v>
      </c>
      <c r="AH226" s="1">
        <v>72.246474968878502</v>
      </c>
      <c r="AI226" s="1">
        <v>51.790732995808298</v>
      </c>
      <c r="AJ226" s="1">
        <v>60.225808908988697</v>
      </c>
      <c r="AK226" s="1">
        <v>55.212457171237297</v>
      </c>
      <c r="AL226" s="1">
        <v>35.229227599539101</v>
      </c>
      <c r="AM226" s="1">
        <v>32.162531960587501</v>
      </c>
      <c r="AN226" s="1">
        <v>48.791582304841498</v>
      </c>
      <c r="AO226" s="1">
        <v>48.9774644528677</v>
      </c>
      <c r="AP226" s="1">
        <v>48.793624609157902</v>
      </c>
      <c r="AQ226" s="1">
        <v>48.901116198462297</v>
      </c>
      <c r="AR226" s="1">
        <v>47.875011639220602</v>
      </c>
      <c r="AS226" s="1"/>
    </row>
    <row r="227" spans="1:45" x14ac:dyDescent="0.35">
      <c r="A227" s="1" t="s">
        <v>1009</v>
      </c>
      <c r="B227" s="1" t="s">
        <v>21</v>
      </c>
      <c r="C227" s="3" t="s">
        <v>1010</v>
      </c>
      <c r="D227" s="3" t="s">
        <v>1011</v>
      </c>
      <c r="E227" s="3" t="s">
        <v>42</v>
      </c>
      <c r="F227" s="1" t="s">
        <v>1012</v>
      </c>
      <c r="G227" s="1" t="s">
        <v>104</v>
      </c>
      <c r="H227" s="1" t="s">
        <v>641</v>
      </c>
      <c r="I227" s="1"/>
      <c r="J227" s="1"/>
      <c r="K227" s="1" t="s">
        <v>415</v>
      </c>
      <c r="L227" s="1">
        <v>744.55488049999997</v>
      </c>
      <c r="M227" s="1">
        <v>10.2075391216667</v>
      </c>
      <c r="N227" s="1">
        <v>2.3176785412125599E-2</v>
      </c>
      <c r="O227" s="1">
        <v>6.4135155465291897E-6</v>
      </c>
      <c r="P227" s="1">
        <v>0.72440117093092904</v>
      </c>
      <c r="Q227" s="1">
        <v>1.0256789124613099</v>
      </c>
      <c r="R227" s="1">
        <v>0.94660036795646696</v>
      </c>
      <c r="S227" s="1">
        <v>0.79760609742563904</v>
      </c>
      <c r="T227" s="1">
        <v>0.93024302004687198</v>
      </c>
      <c r="U227" s="1">
        <v>0.67489356476076501</v>
      </c>
      <c r="V227" s="1">
        <v>0.463542111385567</v>
      </c>
      <c r="W227" s="1">
        <v>0.99193144302708702</v>
      </c>
      <c r="X227" s="1">
        <v>1.92087726855545</v>
      </c>
      <c r="Y227" s="1">
        <v>2.0941357200985999</v>
      </c>
      <c r="Z227" s="1">
        <v>2.95096096857307</v>
      </c>
      <c r="AA227" s="1">
        <v>1.19570321512467</v>
      </c>
      <c r="AB227" s="1">
        <v>3.0015111711000202</v>
      </c>
      <c r="AC227" s="1">
        <v>1.8094690563989999</v>
      </c>
      <c r="AD227" s="1">
        <v>3.4392132343900901</v>
      </c>
      <c r="AE227" s="1">
        <v>2.13710963856713</v>
      </c>
      <c r="AF227" s="1">
        <v>0.91257035997088198</v>
      </c>
      <c r="AG227" s="1">
        <v>1.1410261416610099</v>
      </c>
      <c r="AH227" s="1">
        <v>2.3278684363800801</v>
      </c>
      <c r="AI227" s="1">
        <v>1.0170449859435799</v>
      </c>
      <c r="AJ227" s="1">
        <v>0.80258043482007202</v>
      </c>
      <c r="AK227" s="1">
        <v>1.1445769666875101</v>
      </c>
      <c r="AL227" s="1">
        <v>0.995814004911313</v>
      </c>
      <c r="AM227" s="1">
        <v>0.93792622020352101</v>
      </c>
      <c r="AN227" s="1">
        <v>1.30773544593906</v>
      </c>
      <c r="AO227" s="1">
        <v>1.2635668672204099</v>
      </c>
      <c r="AP227" s="1">
        <v>1.24245987832009</v>
      </c>
      <c r="AQ227" s="1">
        <v>1.21952949874815</v>
      </c>
      <c r="AR227" s="1">
        <v>1.2589586772453001</v>
      </c>
      <c r="AS227" s="1"/>
    </row>
    <row r="228" spans="1:45" x14ac:dyDescent="0.35">
      <c r="A228" s="1" t="s">
        <v>1013</v>
      </c>
      <c r="B228" s="1" t="s">
        <v>21</v>
      </c>
      <c r="C228" s="3" t="s">
        <v>1014</v>
      </c>
      <c r="D228" s="3" t="s">
        <v>1015</v>
      </c>
      <c r="E228" s="3" t="s">
        <v>382</v>
      </c>
      <c r="F228" s="1" t="s">
        <v>55</v>
      </c>
      <c r="G228" s="1" t="s">
        <v>49</v>
      </c>
      <c r="H228" s="1" t="s">
        <v>56</v>
      </c>
      <c r="I228" s="1"/>
      <c r="J228" s="1"/>
      <c r="K228" s="1" t="s">
        <v>1016</v>
      </c>
      <c r="L228" s="1">
        <v>745.55012950000003</v>
      </c>
      <c r="M228" s="1">
        <v>8.9164755816666705</v>
      </c>
      <c r="N228" s="1">
        <v>4.8840868481165499E-2</v>
      </c>
      <c r="O228" s="1">
        <v>4.4900122552105098E-2</v>
      </c>
      <c r="P228" s="1">
        <v>1.97422170974429</v>
      </c>
      <c r="Q228" s="1">
        <v>1.5199689285062301</v>
      </c>
      <c r="R228" s="1">
        <v>1.21300711166866</v>
      </c>
      <c r="S228" s="1">
        <v>1.6511987721080701</v>
      </c>
      <c r="T228" s="1">
        <v>2.0928311466895599</v>
      </c>
      <c r="U228" s="1">
        <v>1.6458806902594401</v>
      </c>
      <c r="V228" s="1">
        <v>1.42394779891755</v>
      </c>
      <c r="W228" s="1">
        <v>1.73926516404871</v>
      </c>
      <c r="X228" s="1">
        <v>1.5446776478278601</v>
      </c>
      <c r="Y228" s="1">
        <v>1.4384644706831999</v>
      </c>
      <c r="Z228" s="1">
        <v>2.3226363128322798</v>
      </c>
      <c r="AA228" s="1">
        <v>2.21040564752479</v>
      </c>
      <c r="AB228" s="1">
        <v>2.1149628635521598</v>
      </c>
      <c r="AC228" s="1">
        <v>2.47306458162124</v>
      </c>
      <c r="AD228" s="1">
        <v>2.3338862147869501</v>
      </c>
      <c r="AE228" s="1">
        <v>1.86667542190039</v>
      </c>
      <c r="AF228" s="1">
        <v>1.85807988083988</v>
      </c>
      <c r="AG228" s="1">
        <v>1.9761264367079501</v>
      </c>
      <c r="AH228" s="1">
        <v>2.1246064233022599</v>
      </c>
      <c r="AI228" s="1">
        <v>2.47650999479916</v>
      </c>
      <c r="AJ228" s="1">
        <v>2.6361045780497299</v>
      </c>
      <c r="AK228" s="1">
        <v>2.5710368339202101</v>
      </c>
      <c r="AL228" s="1">
        <v>1.7417844270903899</v>
      </c>
      <c r="AM228" s="1">
        <v>1.52490966394517</v>
      </c>
      <c r="AN228" s="1">
        <v>2.1985309605561101</v>
      </c>
      <c r="AO228" s="1">
        <v>2.2397193595393801</v>
      </c>
      <c r="AP228" s="1">
        <v>2.19170056002151</v>
      </c>
      <c r="AQ228" s="1">
        <v>2.4705648856056599</v>
      </c>
      <c r="AR228" s="1">
        <v>2.1976443140051001</v>
      </c>
      <c r="AS228" s="1"/>
    </row>
    <row r="229" spans="1:45" x14ac:dyDescent="0.35">
      <c r="A229" s="1" t="s">
        <v>1017</v>
      </c>
      <c r="B229" s="1" t="s">
        <v>21</v>
      </c>
      <c r="C229" s="3" t="s">
        <v>1018</v>
      </c>
      <c r="D229" s="3" t="s">
        <v>1019</v>
      </c>
      <c r="E229" s="3" t="s">
        <v>382</v>
      </c>
      <c r="F229" s="1" t="s">
        <v>61</v>
      </c>
      <c r="G229" s="1" t="s">
        <v>62</v>
      </c>
      <c r="H229" s="1" t="s">
        <v>56</v>
      </c>
      <c r="I229" s="1"/>
      <c r="J229" s="1"/>
      <c r="K229" s="1" t="s">
        <v>1020</v>
      </c>
      <c r="L229" s="1">
        <v>747.56577949999996</v>
      </c>
      <c r="M229" s="1">
        <v>9.93181175166667</v>
      </c>
      <c r="N229" s="1">
        <v>6.8776545014905899E-3</v>
      </c>
      <c r="O229" s="1">
        <v>7.49867558081426E-4</v>
      </c>
      <c r="P229" s="1">
        <v>69.571310490302395</v>
      </c>
      <c r="Q229" s="1">
        <v>68.582858183716993</v>
      </c>
      <c r="R229" s="1">
        <v>60.600579795272701</v>
      </c>
      <c r="S229" s="1">
        <v>64.704258923009903</v>
      </c>
      <c r="T229" s="1">
        <v>84.705687369292093</v>
      </c>
      <c r="U229" s="1">
        <v>63.555708979554197</v>
      </c>
      <c r="V229" s="1">
        <v>55.279636795189603</v>
      </c>
      <c r="W229" s="1">
        <v>71.810336852880198</v>
      </c>
      <c r="X229" s="1">
        <v>80.072920906239503</v>
      </c>
      <c r="Y229" s="1">
        <v>78.687730358577895</v>
      </c>
      <c r="Z229" s="1">
        <v>85.684350084080904</v>
      </c>
      <c r="AA229" s="1">
        <v>77.655357392283705</v>
      </c>
      <c r="AB229" s="1">
        <v>93.515848684874797</v>
      </c>
      <c r="AC229" s="1">
        <v>98.760862036520905</v>
      </c>
      <c r="AD229" s="1">
        <v>91.994314638782697</v>
      </c>
      <c r="AE229" s="1">
        <v>79.435035668452898</v>
      </c>
      <c r="AF229" s="1">
        <v>71.398237034406506</v>
      </c>
      <c r="AG229" s="1">
        <v>77.852572810374895</v>
      </c>
      <c r="AH229" s="1">
        <v>74.230096922726901</v>
      </c>
      <c r="AI229" s="1">
        <v>78.417523345192294</v>
      </c>
      <c r="AJ229" s="1">
        <v>81.356859987861299</v>
      </c>
      <c r="AK229" s="1">
        <v>79.1422171217082</v>
      </c>
      <c r="AL229" s="1">
        <v>65.312843806666095</v>
      </c>
      <c r="AM229" s="1">
        <v>60.510286866565004</v>
      </c>
      <c r="AN229" s="1">
        <v>76.679456189631296</v>
      </c>
      <c r="AO229" s="1">
        <v>77.405142130156094</v>
      </c>
      <c r="AP229" s="1">
        <v>78.154225479565696</v>
      </c>
      <c r="AQ229" s="1">
        <v>77.999199700796694</v>
      </c>
      <c r="AR229" s="1">
        <v>77.528337325310403</v>
      </c>
      <c r="AS229" s="1"/>
    </row>
    <row r="230" spans="1:45" x14ac:dyDescent="0.35">
      <c r="A230" s="1" t="s">
        <v>1021</v>
      </c>
      <c r="B230" s="1" t="s">
        <v>21</v>
      </c>
      <c r="C230" s="3" t="s">
        <v>1022</v>
      </c>
      <c r="D230" s="3" t="s">
        <v>1023</v>
      </c>
      <c r="E230" s="3" t="s">
        <v>144</v>
      </c>
      <c r="F230" s="1" t="s">
        <v>1024</v>
      </c>
      <c r="G230" s="1" t="s">
        <v>50</v>
      </c>
      <c r="H230" s="1" t="s">
        <v>431</v>
      </c>
      <c r="I230" s="1"/>
      <c r="J230" s="1"/>
      <c r="K230" s="1" t="s">
        <v>1025</v>
      </c>
      <c r="L230" s="1">
        <v>748.51341049999996</v>
      </c>
      <c r="M230" s="1">
        <v>8.9782296749999997</v>
      </c>
      <c r="N230" s="1">
        <v>5.6801616888533503E-2</v>
      </c>
      <c r="O230" s="1">
        <v>9.8828849755090396E-3</v>
      </c>
      <c r="P230" s="1">
        <v>1.5811997694403701</v>
      </c>
      <c r="Q230" s="1">
        <v>1.20492084802916</v>
      </c>
      <c r="R230" s="1">
        <v>1.15496641739398</v>
      </c>
      <c r="S230" s="1">
        <v>0.76877292386046303</v>
      </c>
      <c r="T230" s="1">
        <v>0.82021213482642896</v>
      </c>
      <c r="U230" s="1">
        <v>0.62607018890742006</v>
      </c>
      <c r="V230" s="1">
        <v>0.57085011782449901</v>
      </c>
      <c r="W230" s="1">
        <v>0.67628423445914099</v>
      </c>
      <c r="X230" s="1">
        <v>1.3069215729615999</v>
      </c>
      <c r="Y230" s="1">
        <v>1.1724718405218799</v>
      </c>
      <c r="Z230" s="1">
        <v>1.5446363862721699</v>
      </c>
      <c r="AA230" s="1">
        <v>1.4566325594641301</v>
      </c>
      <c r="AB230" s="1">
        <v>2.2158963857546499</v>
      </c>
      <c r="AC230" s="1">
        <v>1.94672602199191</v>
      </c>
      <c r="AD230" s="1">
        <v>2.1467495507094299</v>
      </c>
      <c r="AE230" s="1">
        <v>1.17829575682266</v>
      </c>
      <c r="AF230" s="1">
        <v>0.78053951551758105</v>
      </c>
      <c r="AG230" s="1">
        <v>1.7379499847803599</v>
      </c>
      <c r="AH230" s="1">
        <v>2.8277711304462798</v>
      </c>
      <c r="AI230" s="1">
        <v>1.52537978061785</v>
      </c>
      <c r="AJ230" s="1">
        <v>2.0925737252644199</v>
      </c>
      <c r="AK230" s="1">
        <v>1.70944850928253</v>
      </c>
      <c r="AL230" s="1">
        <v>1.2878305244886199</v>
      </c>
      <c r="AM230" s="1">
        <v>0.70359862608355705</v>
      </c>
      <c r="AN230" s="1">
        <v>1.30541533259244</v>
      </c>
      <c r="AO230" s="1">
        <v>1.1978872817253301</v>
      </c>
      <c r="AP230" s="1">
        <v>1.2223188265187801</v>
      </c>
      <c r="AQ230" s="1">
        <v>1.10495291169989</v>
      </c>
      <c r="AR230" s="1">
        <v>1.1660643330650799</v>
      </c>
      <c r="AS230" s="1"/>
    </row>
    <row r="231" spans="1:45" x14ac:dyDescent="0.35">
      <c r="A231" s="1" t="s">
        <v>1026</v>
      </c>
      <c r="B231" s="1" t="s">
        <v>21</v>
      </c>
      <c r="C231" s="3" t="s">
        <v>1027</v>
      </c>
      <c r="D231" s="3" t="s">
        <v>1028</v>
      </c>
      <c r="E231" s="3" t="s">
        <v>23</v>
      </c>
      <c r="F231" s="1" t="s">
        <v>1029</v>
      </c>
      <c r="G231" s="1" t="s">
        <v>62</v>
      </c>
      <c r="H231" s="1" t="s">
        <v>945</v>
      </c>
      <c r="I231" s="1"/>
      <c r="J231" s="1"/>
      <c r="K231" s="1" t="s">
        <v>1030</v>
      </c>
      <c r="L231" s="1">
        <v>748.68244749999997</v>
      </c>
      <c r="M231" s="1">
        <v>16.713999999999999</v>
      </c>
      <c r="N231" s="1">
        <v>2.2321847010421399E-2</v>
      </c>
      <c r="O231" s="1">
        <v>8.7698171876187097E-16</v>
      </c>
      <c r="P231" s="1">
        <v>1.6244125696545E-2</v>
      </c>
      <c r="Q231" s="1">
        <v>1.1803479709573E-2</v>
      </c>
      <c r="R231" s="1">
        <v>1.50633828055517E-2</v>
      </c>
      <c r="S231" s="1">
        <v>9.9384625105279501E-3</v>
      </c>
      <c r="T231" s="1">
        <v>1.44418018727244E-2</v>
      </c>
      <c r="U231" s="1">
        <v>1.4436879136372699E-2</v>
      </c>
      <c r="V231" s="1">
        <v>8.6971998271043998E-3</v>
      </c>
      <c r="W231" s="1">
        <v>1.25909925959031E-2</v>
      </c>
      <c r="X231" s="1">
        <v>0.14192416654357901</v>
      </c>
      <c r="Y231" s="1">
        <v>0.11393622155572899</v>
      </c>
      <c r="Z231" s="1">
        <v>0.11677266673115699</v>
      </c>
      <c r="AA231" s="1">
        <v>9.9311398650040406E-2</v>
      </c>
      <c r="AB231" s="1">
        <v>0.15096429644305701</v>
      </c>
      <c r="AC231" s="1">
        <v>8.78694768429263E-2</v>
      </c>
      <c r="AD231" s="1">
        <v>0.13285663256371799</v>
      </c>
      <c r="AE231" s="1">
        <v>0.10256209312608</v>
      </c>
      <c r="AF231" s="1">
        <v>1.4466874900658899E-2</v>
      </c>
      <c r="AG231" s="1">
        <v>1.3854716472694499E-2</v>
      </c>
      <c r="AH231" s="1">
        <v>1.61648213130062E-2</v>
      </c>
      <c r="AI231" s="1">
        <v>1.28240593381746E-2</v>
      </c>
      <c r="AJ231" s="1">
        <v>2.4645292120721599E-2</v>
      </c>
      <c r="AK231" s="1">
        <v>1.35780284848249E-2</v>
      </c>
      <c r="AL231" s="1">
        <v>1.5236288713753101E-2</v>
      </c>
      <c r="AM231" s="1">
        <v>1.1634816199021901E-2</v>
      </c>
      <c r="AN231" s="1">
        <v>2.9991875892679501E-2</v>
      </c>
      <c r="AO231" s="1">
        <v>2.8413494651723499E-2</v>
      </c>
      <c r="AP231" s="1">
        <v>3.0152396213830399E-2</v>
      </c>
      <c r="AQ231" s="1">
        <v>2.9415680472089201E-2</v>
      </c>
      <c r="AR231" s="1">
        <v>2.9427265681598699E-2</v>
      </c>
      <c r="AS231" s="1"/>
    </row>
    <row r="232" spans="1:45" x14ac:dyDescent="0.35">
      <c r="A232" s="1" t="s">
        <v>1031</v>
      </c>
      <c r="B232" s="1" t="s">
        <v>21</v>
      </c>
      <c r="C232" s="3" t="s">
        <v>1032</v>
      </c>
      <c r="D232" s="3" t="s">
        <v>1033</v>
      </c>
      <c r="E232" s="3" t="s">
        <v>382</v>
      </c>
      <c r="F232" s="1" t="s">
        <v>1034</v>
      </c>
      <c r="G232" s="1" t="s">
        <v>712</v>
      </c>
      <c r="H232" s="1" t="s">
        <v>104</v>
      </c>
      <c r="I232" s="1"/>
      <c r="J232" s="1"/>
      <c r="K232" s="1" t="s">
        <v>1035</v>
      </c>
      <c r="L232" s="1">
        <v>749.58142950000001</v>
      </c>
      <c r="M232" s="1">
        <v>10.3430580666667</v>
      </c>
      <c r="N232" s="1">
        <v>3.2779289751195401E-2</v>
      </c>
      <c r="O232" s="1">
        <v>3.22581557377207E-4</v>
      </c>
      <c r="P232" s="1">
        <v>2.67304110604465</v>
      </c>
      <c r="Q232" s="1">
        <v>2.66830105338552</v>
      </c>
      <c r="R232" s="1">
        <v>2.0548619393661598</v>
      </c>
      <c r="S232" s="1">
        <v>1.6670437584377999</v>
      </c>
      <c r="T232" s="1">
        <v>2.3349756453964901</v>
      </c>
      <c r="U232" s="1">
        <v>1.68544192954227</v>
      </c>
      <c r="V232" s="1">
        <v>1.2219143634709699</v>
      </c>
      <c r="W232" s="1">
        <v>2.0828999926801801</v>
      </c>
      <c r="X232" s="1">
        <v>2.7833592365090198</v>
      </c>
      <c r="Y232" s="1">
        <v>3.4814142586033201</v>
      </c>
      <c r="Z232" s="1">
        <v>3.3541870992287199</v>
      </c>
      <c r="AA232" s="1">
        <v>2.2812930000428402</v>
      </c>
      <c r="AB232" s="1">
        <v>3.5301354525544002</v>
      </c>
      <c r="AC232" s="1">
        <v>3.3795825148750001</v>
      </c>
      <c r="AD232" s="1">
        <v>3.5821820645835798</v>
      </c>
      <c r="AE232" s="1">
        <v>3.0091515495995398</v>
      </c>
      <c r="AF232" s="1">
        <v>2.1258844060320898</v>
      </c>
      <c r="AG232" s="1">
        <v>1.7045169687413499</v>
      </c>
      <c r="AH232" s="1">
        <v>2.3456117283808098</v>
      </c>
      <c r="AI232" s="1">
        <v>2.39312939453814</v>
      </c>
      <c r="AJ232" s="1">
        <v>2.2954592867592201</v>
      </c>
      <c r="AK232" s="1">
        <v>2.6912695148538499</v>
      </c>
      <c r="AL232" s="1">
        <v>2.23239057386369</v>
      </c>
      <c r="AM232" s="1">
        <v>1.91217860471396</v>
      </c>
      <c r="AN232" s="1">
        <v>2.3954266101917199</v>
      </c>
      <c r="AO232" s="1">
        <v>2.47578291298111</v>
      </c>
      <c r="AP232" s="1">
        <v>2.45605507975255</v>
      </c>
      <c r="AQ232" s="1">
        <v>2.2751021013660901</v>
      </c>
      <c r="AR232" s="1">
        <v>2.4914167149873498</v>
      </c>
      <c r="AS232" s="1"/>
    </row>
    <row r="233" spans="1:45" x14ac:dyDescent="0.35">
      <c r="A233" s="1" t="s">
        <v>1036</v>
      </c>
      <c r="B233" s="1" t="s">
        <v>21</v>
      </c>
      <c r="C233" s="3" t="s">
        <v>1037</v>
      </c>
      <c r="D233" s="3" t="s">
        <v>1038</v>
      </c>
      <c r="E233" s="3" t="s">
        <v>144</v>
      </c>
      <c r="F233" s="1" t="s">
        <v>1039</v>
      </c>
      <c r="G233" s="1" t="s">
        <v>56</v>
      </c>
      <c r="H233" s="1" t="s">
        <v>431</v>
      </c>
      <c r="I233" s="1"/>
      <c r="J233" s="1"/>
      <c r="K233" s="1" t="s">
        <v>1040</v>
      </c>
      <c r="L233" s="1">
        <v>750.52906050000001</v>
      </c>
      <c r="M233" s="1">
        <v>9.9406999083333307</v>
      </c>
      <c r="N233" s="1">
        <v>1.2995336870455501E-2</v>
      </c>
      <c r="O233" s="1">
        <v>4.2317932125055099E-3</v>
      </c>
      <c r="P233" s="1">
        <v>16.265418584396102</v>
      </c>
      <c r="Q233" s="1">
        <v>14.1032821573348</v>
      </c>
      <c r="R233" s="1">
        <v>13.814885066878601</v>
      </c>
      <c r="S233" s="1">
        <v>11.1107362846874</v>
      </c>
      <c r="T233" s="1">
        <v>11.910395882406201</v>
      </c>
      <c r="U233" s="1">
        <v>8.2003014018802496</v>
      </c>
      <c r="V233" s="1">
        <v>8.6987443895400496</v>
      </c>
      <c r="W233" s="1">
        <v>12.0577095642304</v>
      </c>
      <c r="X233" s="1">
        <v>14.011944774315699</v>
      </c>
      <c r="Y233" s="1">
        <v>15.1018821236304</v>
      </c>
      <c r="Z233" s="1">
        <v>15.9830613389923</v>
      </c>
      <c r="AA233" s="1">
        <v>14.2455076111727</v>
      </c>
      <c r="AB233" s="1">
        <v>22.1116571786492</v>
      </c>
      <c r="AC233" s="1">
        <v>19.785611440608001</v>
      </c>
      <c r="AD233" s="1">
        <v>15.6459462355688</v>
      </c>
      <c r="AE233" s="1">
        <v>17.222272566854901</v>
      </c>
      <c r="AF233" s="1">
        <v>13.1339364383351</v>
      </c>
      <c r="AG233" s="1">
        <v>16.1252194799936</v>
      </c>
      <c r="AH233" s="1">
        <v>17.778029346158199</v>
      </c>
      <c r="AI233" s="1">
        <v>16.882258628284902</v>
      </c>
      <c r="AJ233" s="1">
        <v>17.297887522793499</v>
      </c>
      <c r="AK233" s="1">
        <v>17.456174047790199</v>
      </c>
      <c r="AL233" s="1">
        <v>15.922492311416001</v>
      </c>
      <c r="AM233" s="1">
        <v>10.814089873642599</v>
      </c>
      <c r="AN233" s="1">
        <v>14.0634147439879</v>
      </c>
      <c r="AO233" s="1">
        <v>14.076537166384</v>
      </c>
      <c r="AP233" s="1">
        <v>14.087673748561301</v>
      </c>
      <c r="AQ233" s="1">
        <v>14.048818929015001</v>
      </c>
      <c r="AR233" s="1">
        <v>13.835290969096199</v>
      </c>
      <c r="AS233" s="1"/>
    </row>
    <row r="234" spans="1:45" x14ac:dyDescent="0.35">
      <c r="A234" s="1" t="s">
        <v>1041</v>
      </c>
      <c r="B234" s="1" t="s">
        <v>21</v>
      </c>
      <c r="C234" s="3" t="s">
        <v>1042</v>
      </c>
      <c r="D234" s="3" t="s">
        <v>1043</v>
      </c>
      <c r="E234" s="3" t="s">
        <v>42</v>
      </c>
      <c r="F234" s="1" t="s">
        <v>1044</v>
      </c>
      <c r="G234" s="1" t="s">
        <v>1045</v>
      </c>
      <c r="H234" s="1" t="s">
        <v>442</v>
      </c>
      <c r="I234" s="1"/>
      <c r="J234" s="1"/>
      <c r="K234" s="1" t="s">
        <v>1046</v>
      </c>
      <c r="L234" s="1">
        <v>752.55996549999998</v>
      </c>
      <c r="M234" s="1">
        <v>12.335776048333299</v>
      </c>
      <c r="N234" s="1">
        <v>8.3947740003485399E-2</v>
      </c>
      <c r="O234" s="1">
        <v>1.6394246944532301E-2</v>
      </c>
      <c r="P234" s="1">
        <v>4.4090196872496996</v>
      </c>
      <c r="Q234" s="1">
        <v>3.1391652619158799</v>
      </c>
      <c r="R234" s="1">
        <v>3.9867937137068599</v>
      </c>
      <c r="S234" s="1">
        <v>3.4565872316864201</v>
      </c>
      <c r="T234" s="1">
        <v>4.1154133549334304</v>
      </c>
      <c r="U234" s="1">
        <v>2.8789195811453601</v>
      </c>
      <c r="V234" s="1">
        <v>2.2512178817758599</v>
      </c>
      <c r="W234" s="1">
        <v>3.6004347856319199</v>
      </c>
      <c r="X234" s="1">
        <v>2.04224340568903</v>
      </c>
      <c r="Y234" s="1">
        <v>1.97058344844141</v>
      </c>
      <c r="Z234" s="1">
        <v>0.96947678181257102</v>
      </c>
      <c r="AA234" s="1">
        <v>1.82938067836273</v>
      </c>
      <c r="AB234" s="1">
        <v>2.9806714162281498</v>
      </c>
      <c r="AC234" s="1">
        <v>3.00968506493165</v>
      </c>
      <c r="AD234" s="1">
        <v>3.5625715557364801</v>
      </c>
      <c r="AE234" s="1">
        <v>3.0468198446347601</v>
      </c>
      <c r="AF234" s="1">
        <v>3.2672249483818798</v>
      </c>
      <c r="AG234" s="1">
        <v>3.6910689955414999</v>
      </c>
      <c r="AH234" s="1">
        <v>4.2566112365587596</v>
      </c>
      <c r="AI234" s="1">
        <v>3.6232240417038901</v>
      </c>
      <c r="AJ234" s="1">
        <v>3.5687980151264398</v>
      </c>
      <c r="AK234" s="1">
        <v>3.8634573494889102</v>
      </c>
      <c r="AL234" s="1">
        <v>2.26352787669577</v>
      </c>
      <c r="AM234" s="1">
        <v>3.0444630125066201</v>
      </c>
      <c r="AN234" s="1">
        <v>3.2280733165620301</v>
      </c>
      <c r="AO234" s="1">
        <v>3.18701850426964</v>
      </c>
      <c r="AP234" s="1">
        <v>3.1617213825727801</v>
      </c>
      <c r="AQ234" s="1">
        <v>3.16866491640587</v>
      </c>
      <c r="AR234" s="1">
        <v>3.2059184640907898</v>
      </c>
      <c r="AS234" s="1"/>
    </row>
    <row r="235" spans="1:45" x14ac:dyDescent="0.35">
      <c r="A235" s="1" t="s">
        <v>1047</v>
      </c>
      <c r="B235" s="1" t="s">
        <v>21</v>
      </c>
      <c r="C235" s="3" t="s">
        <v>1048</v>
      </c>
      <c r="D235" s="3" t="s">
        <v>1048</v>
      </c>
      <c r="E235" s="3" t="s">
        <v>23</v>
      </c>
      <c r="F235" s="1" t="s">
        <v>1049</v>
      </c>
      <c r="G235" s="1" t="s">
        <v>1049</v>
      </c>
      <c r="H235" s="1"/>
      <c r="I235" s="1"/>
      <c r="J235" s="1"/>
      <c r="K235" s="1" t="s">
        <v>1050</v>
      </c>
      <c r="L235" s="1">
        <v>752.67736249999996</v>
      </c>
      <c r="M235" s="1">
        <v>15.4397308933333</v>
      </c>
      <c r="N235" s="1">
        <v>6.5588216138052505E-2</v>
      </c>
      <c r="O235" s="1">
        <v>3.5769006334546399E-4</v>
      </c>
      <c r="P235" s="1">
        <v>8.1436316189474597E-2</v>
      </c>
      <c r="Q235" s="1">
        <v>6.8481501188777202E-2</v>
      </c>
      <c r="R235" s="1">
        <v>8.1603397465709507E-2</v>
      </c>
      <c r="S235" s="1">
        <v>6.5345542353813499E-2</v>
      </c>
      <c r="T235" s="1">
        <v>0.14036379615844999</v>
      </c>
      <c r="U235" s="1">
        <v>6.2596123121975503E-2</v>
      </c>
      <c r="V235" s="1">
        <v>6.4701469296462699E-2</v>
      </c>
      <c r="W235" s="1">
        <v>7.9733973907894606E-2</v>
      </c>
      <c r="X235" s="1">
        <v>8.3376395381770899E-2</v>
      </c>
      <c r="Y235" s="1">
        <v>8.7854916302289698E-2</v>
      </c>
      <c r="Z235" s="1">
        <v>0.114197030460087</v>
      </c>
      <c r="AA235" s="1">
        <v>7.9841888063809402E-2</v>
      </c>
      <c r="AB235" s="1">
        <v>0.12932034258650699</v>
      </c>
      <c r="AC235" s="1">
        <v>0.114581937601531</v>
      </c>
      <c r="AD235" s="1">
        <v>9.2783572473952899E-2</v>
      </c>
      <c r="AE235" s="1">
        <v>0.141072725606979</v>
      </c>
      <c r="AF235" s="1">
        <v>0.16003102952040801</v>
      </c>
      <c r="AG235" s="1">
        <v>0.14343598249348299</v>
      </c>
      <c r="AH235" s="1">
        <v>0.120995890994978</v>
      </c>
      <c r="AI235" s="1">
        <v>0.123149446847456</v>
      </c>
      <c r="AJ235" s="1">
        <v>0.17539220523319901</v>
      </c>
      <c r="AK235" s="1">
        <v>0.14324232061299999</v>
      </c>
      <c r="AL235" s="1">
        <v>9.8114037556670794E-2</v>
      </c>
      <c r="AM235" s="1">
        <v>0.121180903412069</v>
      </c>
      <c r="AN235" s="1">
        <v>0.159477601504913</v>
      </c>
      <c r="AO235" s="1">
        <v>0.13690887764090701</v>
      </c>
      <c r="AP235" s="1">
        <v>0.13649641977795199</v>
      </c>
      <c r="AQ235" s="1">
        <v>0.137470968204886</v>
      </c>
      <c r="AR235" s="1">
        <v>0.136352746125039</v>
      </c>
      <c r="AS235" s="1"/>
    </row>
    <row r="236" spans="1:45" x14ac:dyDescent="0.35">
      <c r="A236" s="1" t="s">
        <v>1051</v>
      </c>
      <c r="B236" s="1" t="s">
        <v>21</v>
      </c>
      <c r="C236" s="3" t="s">
        <v>1052</v>
      </c>
      <c r="D236" s="3" t="s">
        <v>1053</v>
      </c>
      <c r="E236" s="3" t="s">
        <v>23</v>
      </c>
      <c r="F236" s="1" t="s">
        <v>1054</v>
      </c>
      <c r="G236" s="1" t="s">
        <v>114</v>
      </c>
      <c r="H236" s="1" t="s">
        <v>1055</v>
      </c>
      <c r="I236" s="1"/>
      <c r="J236" s="1"/>
      <c r="K236" s="1" t="s">
        <v>1050</v>
      </c>
      <c r="L236" s="1">
        <v>752.67736249999996</v>
      </c>
      <c r="M236" s="1">
        <v>15.221872531666699</v>
      </c>
      <c r="N236" s="1">
        <v>1.9920298794481501E-2</v>
      </c>
      <c r="O236" s="1">
        <v>1.3889611781478901E-3</v>
      </c>
      <c r="P236" s="1">
        <v>1.2048981386707999E-2</v>
      </c>
      <c r="Q236" s="1">
        <v>9.0882362646849905E-3</v>
      </c>
      <c r="R236" s="1">
        <v>2.4250645531415101E-2</v>
      </c>
      <c r="S236" s="1">
        <v>1.50710170435599E-2</v>
      </c>
      <c r="T236" s="1">
        <v>2.68767239736581E-2</v>
      </c>
      <c r="U236" s="1">
        <v>2.2707076946317201E-2</v>
      </c>
      <c r="V236" s="1">
        <v>8.83854774355009E-3</v>
      </c>
      <c r="W236" s="1">
        <v>1.14508477478561E-2</v>
      </c>
      <c r="X236" s="1">
        <v>3.2386064395372498E-2</v>
      </c>
      <c r="Y236" s="1">
        <v>4.58879265758321E-2</v>
      </c>
      <c r="Z236" s="1">
        <v>2.3234615861295702E-2</v>
      </c>
      <c r="AA236" s="1">
        <v>2.3830420261533002E-2</v>
      </c>
      <c r="AB236" s="1">
        <v>7.3033617153468802E-2</v>
      </c>
      <c r="AC236" s="1">
        <v>3.2440040008126302E-2</v>
      </c>
      <c r="AD236" s="1">
        <v>6.4291478154113096E-2</v>
      </c>
      <c r="AE236" s="1">
        <v>3.4985415645780199E-2</v>
      </c>
      <c r="AF236" s="1">
        <v>3.50790900604619E-2</v>
      </c>
      <c r="AG236" s="1">
        <v>4.0935873973809697E-2</v>
      </c>
      <c r="AH236" s="1">
        <v>3.5570533328609898E-2</v>
      </c>
      <c r="AI236" s="1">
        <v>1.8296203123272299E-2</v>
      </c>
      <c r="AJ236" s="1">
        <v>5.3533336661450097E-2</v>
      </c>
      <c r="AK236" s="1">
        <v>3.5559828870647001E-2</v>
      </c>
      <c r="AL236" s="1">
        <v>1.37111586827409E-2</v>
      </c>
      <c r="AM236" s="1">
        <v>1.8796079043215098E-2</v>
      </c>
      <c r="AN236" s="1">
        <v>2.67908482539857E-2</v>
      </c>
      <c r="AO236" s="1">
        <v>2.6884752589198101E-2</v>
      </c>
      <c r="AP236" s="1">
        <v>2.70810169339969E-2</v>
      </c>
      <c r="AQ236" s="1">
        <v>2.6793809966328599E-2</v>
      </c>
      <c r="AR236" s="1">
        <v>2.6529641802096899E-2</v>
      </c>
      <c r="AS236" s="1"/>
    </row>
    <row r="237" spans="1:45" x14ac:dyDescent="0.35">
      <c r="A237" s="1" t="s">
        <v>1056</v>
      </c>
      <c r="B237" s="1" t="s">
        <v>21</v>
      </c>
      <c r="C237" s="3" t="s">
        <v>1057</v>
      </c>
      <c r="D237" s="3" t="s">
        <v>1058</v>
      </c>
      <c r="E237" s="3" t="s">
        <v>42</v>
      </c>
      <c r="F237" s="1" t="s">
        <v>1059</v>
      </c>
      <c r="G237" s="1" t="s">
        <v>1045</v>
      </c>
      <c r="H237" s="1" t="s">
        <v>1060</v>
      </c>
      <c r="I237" s="1"/>
      <c r="J237" s="1"/>
      <c r="K237" s="1" t="s">
        <v>1061</v>
      </c>
      <c r="L237" s="1">
        <v>754.57561550000003</v>
      </c>
      <c r="M237" s="1">
        <v>12.7982985666667</v>
      </c>
      <c r="N237" s="1">
        <v>1.31584716882633E-2</v>
      </c>
      <c r="O237" s="1">
        <v>1.8740788700323301E-2</v>
      </c>
      <c r="P237" s="1">
        <v>1.1956589744731401</v>
      </c>
      <c r="Q237" s="1">
        <v>0.935119571667826</v>
      </c>
      <c r="R237" s="1">
        <v>1.11417336229208</v>
      </c>
      <c r="S237" s="1">
        <v>1.07312123590558</v>
      </c>
      <c r="T237" s="1">
        <v>1.31189666706678</v>
      </c>
      <c r="U237" s="1">
        <v>0.84431988944406999</v>
      </c>
      <c r="V237" s="1">
        <v>0.89501600934910597</v>
      </c>
      <c r="W237" s="1">
        <v>1.2034998785526601</v>
      </c>
      <c r="X237" s="1">
        <v>1.5141796678661401</v>
      </c>
      <c r="Y237" s="1">
        <v>1.2366523557578499</v>
      </c>
      <c r="Z237" s="1">
        <v>1.1701110874087799</v>
      </c>
      <c r="AA237" s="1">
        <v>1.1262376488105901</v>
      </c>
      <c r="AB237" s="1">
        <v>1.7747618418731701</v>
      </c>
      <c r="AC237" s="1">
        <v>1.6758676454675701</v>
      </c>
      <c r="AD237" s="1">
        <v>2.24167948159457</v>
      </c>
      <c r="AE237" s="1">
        <v>1.8057233738914999</v>
      </c>
      <c r="AF237" s="1">
        <v>1.52859910367435</v>
      </c>
      <c r="AG237" s="1">
        <v>0.98304373659146804</v>
      </c>
      <c r="AH237" s="1">
        <v>1.95510924268839</v>
      </c>
      <c r="AI237" s="1">
        <v>1.19655572490558</v>
      </c>
      <c r="AJ237" s="1">
        <v>1.32346301502351</v>
      </c>
      <c r="AK237" s="1">
        <v>1.25660778655531</v>
      </c>
      <c r="AL237" s="1">
        <v>0.73316413092073895</v>
      </c>
      <c r="AM237" s="1">
        <v>1.1895900811084601</v>
      </c>
      <c r="AN237" s="1">
        <v>1.1419303734005699</v>
      </c>
      <c r="AO237" s="1">
        <v>1.13126413301883</v>
      </c>
      <c r="AP237" s="1">
        <v>1.14171568516649</v>
      </c>
      <c r="AQ237" s="1">
        <v>1.1746245376911699</v>
      </c>
      <c r="AR237" s="1">
        <v>1.1535936531631501</v>
      </c>
      <c r="AS237" s="1"/>
    </row>
    <row r="238" spans="1:45" x14ac:dyDescent="0.35">
      <c r="A238" s="1" t="s">
        <v>1062</v>
      </c>
      <c r="B238" s="1" t="s">
        <v>21</v>
      </c>
      <c r="C238" s="3" t="s">
        <v>1063</v>
      </c>
      <c r="D238" s="3" t="s">
        <v>1064</v>
      </c>
      <c r="E238" s="3" t="s">
        <v>23</v>
      </c>
      <c r="F238" s="1" t="s">
        <v>1065</v>
      </c>
      <c r="G238" s="1" t="s">
        <v>114</v>
      </c>
      <c r="H238" s="1" t="s">
        <v>343</v>
      </c>
      <c r="I238" s="1"/>
      <c r="J238" s="1"/>
      <c r="K238" s="1" t="s">
        <v>1066</v>
      </c>
      <c r="L238" s="1">
        <v>754.69301250000001</v>
      </c>
      <c r="M238" s="1">
        <v>16.380459325</v>
      </c>
      <c r="N238" s="1">
        <v>0.24531683259057599</v>
      </c>
      <c r="O238" s="1">
        <v>6.7808211978292998E-4</v>
      </c>
      <c r="P238" s="1">
        <v>2.5419817092594599E-2</v>
      </c>
      <c r="Q238" s="1">
        <v>1.84683938959594E-2</v>
      </c>
      <c r="R238" s="1">
        <v>5.2547698271868601E-2</v>
      </c>
      <c r="S238" s="1">
        <v>3.6789976563196998E-2</v>
      </c>
      <c r="T238" s="1">
        <v>3.7484281712244001E-2</v>
      </c>
      <c r="U238" s="1">
        <v>4.03218689933319E-2</v>
      </c>
      <c r="V238" s="1">
        <v>1.9606780499280999E-2</v>
      </c>
      <c r="W238" s="1">
        <v>2.1620976459831E-2</v>
      </c>
      <c r="X238" s="1">
        <v>7.6428231054210705E-2</v>
      </c>
      <c r="Y238" s="1">
        <v>0.111872252789017</v>
      </c>
      <c r="Z238" s="1">
        <v>4.7044918707184497E-2</v>
      </c>
      <c r="AA238" s="1">
        <v>4.4402459651913001E-2</v>
      </c>
      <c r="AB238" s="1">
        <v>0.18259158780117199</v>
      </c>
      <c r="AC238" s="1">
        <v>7.2660875684296702E-2</v>
      </c>
      <c r="AD238" s="1">
        <v>0.10045440744534399</v>
      </c>
      <c r="AE238" s="1">
        <v>5.9235645696143299E-2</v>
      </c>
      <c r="AF238" s="1">
        <v>5.2715779968794098E-2</v>
      </c>
      <c r="AG238" s="1">
        <v>6.9969815052467701E-2</v>
      </c>
      <c r="AH238" s="1">
        <v>5.3584523694701798E-2</v>
      </c>
      <c r="AI238" s="1">
        <v>3.1851333117038597E-2</v>
      </c>
      <c r="AJ238" s="1">
        <v>8.3640350296520796E-2</v>
      </c>
      <c r="AK238" s="1">
        <v>4.9074357553100599E-2</v>
      </c>
      <c r="AL238" s="1">
        <v>2.46191001200416E-2</v>
      </c>
      <c r="AM238" s="1">
        <v>3.5265994951127998E-2</v>
      </c>
      <c r="AN238" s="1">
        <v>4.8949665494588498E-2</v>
      </c>
      <c r="AO238" s="1">
        <v>4.9693442733041403E-2</v>
      </c>
      <c r="AP238" s="1">
        <v>4.7177682636479701E-2</v>
      </c>
      <c r="AQ238" s="1">
        <v>4.94792077333987E-2</v>
      </c>
      <c r="AR238" s="1">
        <v>2.2344311017606502E-2</v>
      </c>
      <c r="AS238" s="1"/>
    </row>
    <row r="239" spans="1:45" x14ac:dyDescent="0.35">
      <c r="A239" s="1" t="s">
        <v>1067</v>
      </c>
      <c r="B239" s="1" t="s">
        <v>21</v>
      </c>
      <c r="C239" s="3" t="s">
        <v>1068</v>
      </c>
      <c r="D239" s="3" t="s">
        <v>1069</v>
      </c>
      <c r="E239" s="3" t="s">
        <v>972</v>
      </c>
      <c r="F239" s="1" t="s">
        <v>905</v>
      </c>
      <c r="G239" s="1" t="s">
        <v>50</v>
      </c>
      <c r="H239" s="1" t="s">
        <v>195</v>
      </c>
      <c r="I239" s="1"/>
      <c r="J239" s="1"/>
      <c r="K239" s="1" t="s">
        <v>1070</v>
      </c>
      <c r="L239" s="1">
        <v>756.48211049999998</v>
      </c>
      <c r="M239" s="1">
        <v>8.3400824349999994</v>
      </c>
      <c r="N239" s="1">
        <v>5.0278962879731201E-2</v>
      </c>
      <c r="O239" s="1">
        <v>6.4641365127192003E-9</v>
      </c>
      <c r="P239" s="1">
        <v>9.8438462560653806E-2</v>
      </c>
      <c r="Q239" s="1">
        <v>0.17381941691465799</v>
      </c>
      <c r="R239" s="1">
        <v>0.15412351879856301</v>
      </c>
      <c r="S239" s="1">
        <v>0.102977753973216</v>
      </c>
      <c r="T239" s="1">
        <v>0.23193765311568099</v>
      </c>
      <c r="U239" s="1">
        <v>0.102143631431444</v>
      </c>
      <c r="V239" s="1">
        <v>0.103723947684131</v>
      </c>
      <c r="W239" s="1">
        <v>8.4256131256611605E-2</v>
      </c>
      <c r="X239" s="1">
        <v>0.44260561291376099</v>
      </c>
      <c r="Y239" s="1">
        <v>0.57344020342768498</v>
      </c>
      <c r="Z239" s="1">
        <v>0.38952916167627799</v>
      </c>
      <c r="AA239" s="1">
        <v>0.382381024428807</v>
      </c>
      <c r="AB239" s="1">
        <v>0.70629849235365205</v>
      </c>
      <c r="AC239" s="1">
        <v>0.45269911845743699</v>
      </c>
      <c r="AD239" s="1">
        <v>0.73395875028441804</v>
      </c>
      <c r="AE239" s="1">
        <v>0.42488791619887001</v>
      </c>
      <c r="AF239" s="1">
        <v>0.13323731396229399</v>
      </c>
      <c r="AG239" s="1">
        <v>0.18756435454856901</v>
      </c>
      <c r="AH239" s="1">
        <v>0.121192694545457</v>
      </c>
      <c r="AI239" s="1">
        <v>0.11833011979748</v>
      </c>
      <c r="AJ239" s="1">
        <v>0.18656661334057401</v>
      </c>
      <c r="AK239" s="1">
        <v>0.14097371531658701</v>
      </c>
      <c r="AL239" s="1">
        <v>8.7525792807273406E-2</v>
      </c>
      <c r="AM239" s="1">
        <v>7.8354548309051197E-2</v>
      </c>
      <c r="AN239" s="1">
        <v>0.22429202385848099</v>
      </c>
      <c r="AO239" s="1">
        <v>0.241503134018829</v>
      </c>
      <c r="AP239" s="1">
        <v>0.22496871969443499</v>
      </c>
      <c r="AQ239" s="1">
        <v>0.256475103583096</v>
      </c>
      <c r="AR239" s="1">
        <v>0.237468120986951</v>
      </c>
      <c r="AS239" s="1"/>
    </row>
    <row r="240" spans="1:45" x14ac:dyDescent="0.35">
      <c r="A240" s="1" t="s">
        <v>1071</v>
      </c>
      <c r="B240" s="1" t="s">
        <v>21</v>
      </c>
      <c r="C240" s="3" t="s">
        <v>1072</v>
      </c>
      <c r="D240" s="3" t="s">
        <v>1073</v>
      </c>
      <c r="E240" s="3" t="s">
        <v>42</v>
      </c>
      <c r="F240" s="1" t="s">
        <v>1074</v>
      </c>
      <c r="G240" s="1" t="s">
        <v>120</v>
      </c>
      <c r="H240" s="1" t="s">
        <v>195</v>
      </c>
      <c r="I240" s="1"/>
      <c r="J240" s="1"/>
      <c r="K240" s="1" t="s">
        <v>1075</v>
      </c>
      <c r="L240" s="1">
        <v>756.55488049999997</v>
      </c>
      <c r="M240" s="1">
        <v>11.842860253333299</v>
      </c>
      <c r="N240" s="1">
        <v>0.15150280129548399</v>
      </c>
      <c r="O240" s="1">
        <v>6.33357830168406E-3</v>
      </c>
      <c r="P240" s="1">
        <v>0.67896352391757397</v>
      </c>
      <c r="Q240" s="1">
        <v>0.41777638669766098</v>
      </c>
      <c r="R240" s="1">
        <v>0.62537089196812601</v>
      </c>
      <c r="S240" s="1">
        <v>0.43943410688968498</v>
      </c>
      <c r="T240" s="1">
        <v>0.45511169635874699</v>
      </c>
      <c r="U240" s="1">
        <v>0.36664780405235797</v>
      </c>
      <c r="V240" s="1">
        <v>0.29041932870320503</v>
      </c>
      <c r="W240" s="1">
        <v>0.83484538959981103</v>
      </c>
      <c r="X240" s="1">
        <v>0.72818510475539899</v>
      </c>
      <c r="Y240" s="1">
        <v>1.8371698254783499</v>
      </c>
      <c r="Z240" s="1">
        <v>0.58689612538860403</v>
      </c>
      <c r="AA240" s="1">
        <v>0.85883581194626901</v>
      </c>
      <c r="AB240" s="1">
        <v>1.4048731452485199</v>
      </c>
      <c r="AC240" s="1">
        <v>0.68603334952884099</v>
      </c>
      <c r="AD240" s="1">
        <v>1.7425670488526599</v>
      </c>
      <c r="AE240" s="1">
        <v>0.890531284308964</v>
      </c>
      <c r="AF240" s="1">
        <v>0.55554626163515297</v>
      </c>
      <c r="AG240" s="1">
        <v>0.89588400926105505</v>
      </c>
      <c r="AH240" s="1">
        <v>1.3889454307306399</v>
      </c>
      <c r="AI240" s="1">
        <v>0.64338949143996005</v>
      </c>
      <c r="AJ240" s="1">
        <v>0.907937481801528</v>
      </c>
      <c r="AK240" s="1">
        <v>0.91207557608077505</v>
      </c>
      <c r="AL240" s="1">
        <v>0.45173789273943199</v>
      </c>
      <c r="AM240" s="1">
        <v>0.42807943036607898</v>
      </c>
      <c r="AN240" s="1">
        <v>0.71493331683064898</v>
      </c>
      <c r="AO240" s="1">
        <v>0.75977424186100095</v>
      </c>
      <c r="AP240" s="1">
        <v>0.71510041663030099</v>
      </c>
      <c r="AQ240" s="1">
        <v>0.71665405112374003</v>
      </c>
      <c r="AR240" s="1">
        <v>0.71324152631182602</v>
      </c>
      <c r="AS240" s="1"/>
    </row>
    <row r="241" spans="1:45" x14ac:dyDescent="0.35">
      <c r="A241" s="1" t="s">
        <v>1076</v>
      </c>
      <c r="B241" s="1" t="s">
        <v>21</v>
      </c>
      <c r="C241" s="3" t="s">
        <v>1077</v>
      </c>
      <c r="D241" s="3" t="s">
        <v>1077</v>
      </c>
      <c r="E241" s="3" t="s">
        <v>42</v>
      </c>
      <c r="F241" s="1" t="s">
        <v>1078</v>
      </c>
      <c r="G241" s="1" t="s">
        <v>1078</v>
      </c>
      <c r="H241" s="1"/>
      <c r="I241" s="1"/>
      <c r="J241" s="1"/>
      <c r="K241" s="1" t="s">
        <v>1079</v>
      </c>
      <c r="L241" s="1">
        <v>756.59126549999996</v>
      </c>
      <c r="M241" s="1">
        <v>13.775681895</v>
      </c>
      <c r="N241" s="1">
        <v>1.4754251559393699E-2</v>
      </c>
      <c r="O241" s="1">
        <v>5.1315587377326497E-3</v>
      </c>
      <c r="P241" s="1">
        <v>1.0854872549283501</v>
      </c>
      <c r="Q241" s="1">
        <v>0.76007701303578001</v>
      </c>
      <c r="R241" s="1">
        <v>0.95640602509285499</v>
      </c>
      <c r="S241" s="1">
        <v>0.77218111130695</v>
      </c>
      <c r="T241" s="1">
        <v>1.29791379559217</v>
      </c>
      <c r="U241" s="1">
        <v>0.692004538399694</v>
      </c>
      <c r="V241" s="1">
        <v>0.65722947779715102</v>
      </c>
      <c r="W241" s="1">
        <v>1.1399295451271001</v>
      </c>
      <c r="X241" s="1">
        <v>1.19034757548873</v>
      </c>
      <c r="Y241" s="1">
        <v>1.07258392498449</v>
      </c>
      <c r="Z241" s="1">
        <v>1.08404267588488</v>
      </c>
      <c r="AA241" s="1">
        <v>0.84613423967740498</v>
      </c>
      <c r="AB241" s="1">
        <v>1.43115468357188</v>
      </c>
      <c r="AC241" s="1">
        <v>1.3646206326421999</v>
      </c>
      <c r="AD241" s="1">
        <v>1.5258278367404401</v>
      </c>
      <c r="AE241" s="1">
        <v>1.31238585403332</v>
      </c>
      <c r="AF241" s="1">
        <v>0.81687388540914296</v>
      </c>
      <c r="AG241" s="1">
        <v>0.77215614497031904</v>
      </c>
      <c r="AH241" s="1">
        <v>0.94146643750055703</v>
      </c>
      <c r="AI241" s="1">
        <v>0.91713793165221602</v>
      </c>
      <c r="AJ241" s="1">
        <v>1.07238379194788</v>
      </c>
      <c r="AK241" s="1">
        <v>0.90870401243369203</v>
      </c>
      <c r="AL241" s="1">
        <v>0.6490818620555</v>
      </c>
      <c r="AM241" s="1">
        <v>0.84686178919542099</v>
      </c>
      <c r="AN241" s="1">
        <v>0.93484324500760896</v>
      </c>
      <c r="AO241" s="1">
        <v>0.95789743883586898</v>
      </c>
      <c r="AP241" s="1">
        <v>0.93728607352569204</v>
      </c>
      <c r="AQ241" s="1">
        <v>0.94070734683199797</v>
      </c>
      <c r="AR241" s="1">
        <v>0.91791924794233903</v>
      </c>
      <c r="AS241" s="1"/>
    </row>
    <row r="242" spans="1:45" x14ac:dyDescent="0.35">
      <c r="A242" s="1" t="s">
        <v>1080</v>
      </c>
      <c r="B242" s="1" t="s">
        <v>21</v>
      </c>
      <c r="C242" s="3" t="s">
        <v>1081</v>
      </c>
      <c r="D242" s="3" t="s">
        <v>1082</v>
      </c>
      <c r="E242" s="3" t="s">
        <v>972</v>
      </c>
      <c r="F242" s="1" t="s">
        <v>913</v>
      </c>
      <c r="G242" s="1" t="s">
        <v>56</v>
      </c>
      <c r="H242" s="1" t="s">
        <v>195</v>
      </c>
      <c r="I242" s="1"/>
      <c r="J242" s="1"/>
      <c r="K242" s="1" t="s">
        <v>1083</v>
      </c>
      <c r="L242" s="1">
        <v>758.49776050000003</v>
      </c>
      <c r="M242" s="1">
        <v>9.3392703316666701</v>
      </c>
      <c r="N242" s="1">
        <v>3.1067655520308299E-2</v>
      </c>
      <c r="O242" s="1">
        <v>2.1426405237528599E-9</v>
      </c>
      <c r="P242" s="1">
        <v>1.6835137184139599</v>
      </c>
      <c r="Q242" s="1">
        <v>1.83759759068852</v>
      </c>
      <c r="R242" s="1">
        <v>1.9659133140635401</v>
      </c>
      <c r="S242" s="1">
        <v>1.75409479358697</v>
      </c>
      <c r="T242" s="1">
        <v>2.3962569858636602</v>
      </c>
      <c r="U242" s="1">
        <v>1.58287639750779</v>
      </c>
      <c r="V242" s="1">
        <v>1.7046592003632399</v>
      </c>
      <c r="W242" s="1">
        <v>1.56027103672703</v>
      </c>
      <c r="X242" s="1">
        <v>4.1979144246209001</v>
      </c>
      <c r="Y242" s="1">
        <v>4.5032712446452399</v>
      </c>
      <c r="Z242" s="1">
        <v>2.70839179263614</v>
      </c>
      <c r="AA242" s="1">
        <v>3.4838064779154898</v>
      </c>
      <c r="AB242" s="1">
        <v>5.8273346419246703</v>
      </c>
      <c r="AC242" s="1">
        <v>3.86820272879873</v>
      </c>
      <c r="AD242" s="1">
        <v>4.8571201060054499</v>
      </c>
      <c r="AE242" s="1">
        <v>4.1146577367327302</v>
      </c>
      <c r="AF242" s="1">
        <v>2.2420151560188102</v>
      </c>
      <c r="AG242" s="1">
        <v>2.0592649195574499</v>
      </c>
      <c r="AH242" s="1">
        <v>1.9393173304576401</v>
      </c>
      <c r="AI242" s="1">
        <v>2.0208797603375399</v>
      </c>
      <c r="AJ242" s="1">
        <v>1.8884959106247901</v>
      </c>
      <c r="AK242" s="1">
        <v>1.70295781238497</v>
      </c>
      <c r="AL242" s="1">
        <v>1.5715805027084799</v>
      </c>
      <c r="AM242" s="1">
        <v>2.0703493375209101</v>
      </c>
      <c r="AN242" s="1">
        <v>2.4371766848826399</v>
      </c>
      <c r="AO242" s="1">
        <v>2.4009561380747901</v>
      </c>
      <c r="AP242" s="1">
        <v>2.2763038063693202</v>
      </c>
      <c r="AQ242" s="1">
        <v>2.3315742579878198</v>
      </c>
      <c r="AR242" s="1">
        <v>2.3751916422056598</v>
      </c>
      <c r="AS242" s="1"/>
    </row>
    <row r="243" spans="1:45" x14ac:dyDescent="0.35">
      <c r="A243" s="1" t="s">
        <v>1084</v>
      </c>
      <c r="B243" s="1" t="s">
        <v>21</v>
      </c>
      <c r="C243" s="3" t="s">
        <v>1085</v>
      </c>
      <c r="D243" s="3" t="s">
        <v>1086</v>
      </c>
      <c r="E243" s="3" t="s">
        <v>972</v>
      </c>
      <c r="F243" s="1" t="s">
        <v>918</v>
      </c>
      <c r="G243" s="1" t="s">
        <v>56</v>
      </c>
      <c r="H243" s="1" t="s">
        <v>641</v>
      </c>
      <c r="I243" s="1"/>
      <c r="J243" s="1"/>
      <c r="K243" s="1" t="s">
        <v>1087</v>
      </c>
      <c r="L243" s="1">
        <v>760.51341049999996</v>
      </c>
      <c r="M243" s="1">
        <v>10.175822265000001</v>
      </c>
      <c r="N243" s="1">
        <v>6.0942713437945398E-2</v>
      </c>
      <c r="O243" s="1">
        <v>1.13630038121413E-4</v>
      </c>
      <c r="P243" s="1">
        <v>7.5686747659052704</v>
      </c>
      <c r="Q243" s="1">
        <v>6.0940103699005901</v>
      </c>
      <c r="R243" s="1">
        <v>6.2245315316550798</v>
      </c>
      <c r="S243" s="1">
        <v>4.2026482195373198</v>
      </c>
      <c r="T243" s="1">
        <v>4.8960866231356199</v>
      </c>
      <c r="U243" s="1">
        <v>3.8365698940781798</v>
      </c>
      <c r="V243" s="1">
        <v>3.8616319524054399</v>
      </c>
      <c r="W243" s="1">
        <v>4.1738727330143899</v>
      </c>
      <c r="X243" s="1">
        <v>7.6163140491973502</v>
      </c>
      <c r="Y243" s="1">
        <v>8.5775684251614006</v>
      </c>
      <c r="Z243" s="1">
        <v>7.2269387878155404</v>
      </c>
      <c r="AA243" s="1">
        <v>6.3297837914821704</v>
      </c>
      <c r="AB243" s="1">
        <v>11.702644547072101</v>
      </c>
      <c r="AC243" s="1">
        <v>8.3737658001806299</v>
      </c>
      <c r="AD243" s="1">
        <v>10.7426119674821</v>
      </c>
      <c r="AE243" s="1">
        <v>8.3910498096418493</v>
      </c>
      <c r="AF243" s="1">
        <v>5.8598831589155997</v>
      </c>
      <c r="AG243" s="1">
        <v>5.0289853073504904</v>
      </c>
      <c r="AH243" s="1">
        <v>6.0981313718839001</v>
      </c>
      <c r="AI243" s="1">
        <v>6.97037793831801</v>
      </c>
      <c r="AJ243" s="1">
        <v>5.7439209075075697</v>
      </c>
      <c r="AK243" s="1">
        <v>7.0744357530763704</v>
      </c>
      <c r="AL243" s="1">
        <v>5.6307733732068499</v>
      </c>
      <c r="AM243" s="1">
        <v>4.8110276153004197</v>
      </c>
      <c r="AN243" s="1">
        <v>6.9310324335702802</v>
      </c>
      <c r="AO243" s="1">
        <v>6.0709201842392604</v>
      </c>
      <c r="AP243" s="1">
        <v>5.8502535501694304</v>
      </c>
      <c r="AQ243" s="1">
        <v>6.1214341015027696</v>
      </c>
      <c r="AR243" s="1">
        <v>6.1726758358399803</v>
      </c>
      <c r="AS243" s="1"/>
    </row>
    <row r="244" spans="1:45" x14ac:dyDescent="0.35">
      <c r="A244" s="1" t="s">
        <v>1088</v>
      </c>
      <c r="B244" s="1" t="s">
        <v>21</v>
      </c>
      <c r="C244" s="3" t="s">
        <v>1089</v>
      </c>
      <c r="D244" s="3" t="s">
        <v>1089</v>
      </c>
      <c r="E244" s="3" t="s">
        <v>382</v>
      </c>
      <c r="F244" s="1" t="s">
        <v>1090</v>
      </c>
      <c r="G244" s="1" t="s">
        <v>1090</v>
      </c>
      <c r="H244" s="1"/>
      <c r="I244" s="1"/>
      <c r="J244" s="1"/>
      <c r="K244" s="1" t="s">
        <v>1091</v>
      </c>
      <c r="L244" s="1">
        <v>761.54504450000002</v>
      </c>
      <c r="M244" s="1">
        <v>8.533278675</v>
      </c>
      <c r="N244" s="1">
        <v>1.50428505557667E-2</v>
      </c>
      <c r="O244" s="1">
        <v>6.5336449947879802E-3</v>
      </c>
      <c r="P244" s="1">
        <v>0.90644864859996999</v>
      </c>
      <c r="Q244" s="1">
        <v>0.69395459203311005</v>
      </c>
      <c r="R244" s="1">
        <v>0.62894040899857395</v>
      </c>
      <c r="S244" s="1">
        <v>0.62635463057843599</v>
      </c>
      <c r="T244" s="1">
        <v>1.0099154024502801</v>
      </c>
      <c r="U244" s="1">
        <v>0.68631526349691097</v>
      </c>
      <c r="V244" s="1">
        <v>0.57531115237547303</v>
      </c>
      <c r="W244" s="1">
        <v>0.85138591292296695</v>
      </c>
      <c r="X244" s="1">
        <v>0.42789638549798997</v>
      </c>
      <c r="Y244" s="1">
        <v>0.47576780466089402</v>
      </c>
      <c r="Z244" s="1">
        <v>0.63560808248287404</v>
      </c>
      <c r="AA244" s="1">
        <v>0.52759938032397202</v>
      </c>
      <c r="AB244" s="1">
        <v>0.79666355873486605</v>
      </c>
      <c r="AC244" s="1">
        <v>0.72832997023948898</v>
      </c>
      <c r="AD244" s="1">
        <v>0.74596110349443701</v>
      </c>
      <c r="AE244" s="1">
        <v>0.86395620837478504</v>
      </c>
      <c r="AF244" s="1">
        <v>0.859888512568316</v>
      </c>
      <c r="AG244" s="1">
        <v>0.72464587594212904</v>
      </c>
      <c r="AH244" s="1">
        <v>1.0231627384108499</v>
      </c>
      <c r="AI244" s="1">
        <v>1.12570978667546</v>
      </c>
      <c r="AJ244" s="1">
        <v>1.31690442298838</v>
      </c>
      <c r="AK244" s="1">
        <v>1.1409146238666701</v>
      </c>
      <c r="AL244" s="1">
        <v>0.80133931745398101</v>
      </c>
      <c r="AM244" s="1">
        <v>0.75203890200704004</v>
      </c>
      <c r="AN244" s="1">
        <v>0.81918338303872595</v>
      </c>
      <c r="AO244" s="1">
        <v>0.82596321136553497</v>
      </c>
      <c r="AP244" s="1">
        <v>0.84529188664635801</v>
      </c>
      <c r="AQ244" s="1">
        <v>0.84226325844633798</v>
      </c>
      <c r="AR244" s="1">
        <v>0.84935048911856703</v>
      </c>
      <c r="AS244" s="1"/>
    </row>
    <row r="245" spans="1:45" x14ac:dyDescent="0.35">
      <c r="A245" s="1" t="s">
        <v>1092</v>
      </c>
      <c r="B245" s="1" t="s">
        <v>21</v>
      </c>
      <c r="C245" s="3" t="s">
        <v>1093</v>
      </c>
      <c r="D245" s="3" t="s">
        <v>1094</v>
      </c>
      <c r="E245" s="3" t="s">
        <v>42</v>
      </c>
      <c r="F245" s="1" t="s">
        <v>495</v>
      </c>
      <c r="G245" s="1" t="s">
        <v>195</v>
      </c>
      <c r="H245" s="1" t="s">
        <v>432</v>
      </c>
      <c r="I245" s="1"/>
      <c r="J245" s="1"/>
      <c r="K245" s="1" t="s">
        <v>1095</v>
      </c>
      <c r="L245" s="1">
        <v>762.50793050000004</v>
      </c>
      <c r="M245" s="1">
        <v>9.6911280633333305</v>
      </c>
      <c r="N245" s="1">
        <v>1.4398423569529801E-2</v>
      </c>
      <c r="O245" s="1">
        <v>1.4681036111911399E-3</v>
      </c>
      <c r="P245" s="1">
        <v>2.6717662382693601</v>
      </c>
      <c r="Q245" s="1">
        <v>2.1348496114476299</v>
      </c>
      <c r="R245" s="1">
        <v>2.51243815563969</v>
      </c>
      <c r="S245" s="1">
        <v>2.1677286162806801</v>
      </c>
      <c r="T245" s="1">
        <v>2.1023516763501102</v>
      </c>
      <c r="U245" s="1">
        <v>1.2829060405226</v>
      </c>
      <c r="V245" s="1">
        <v>1.49466389061893</v>
      </c>
      <c r="W245" s="1">
        <v>2.0568314610342</v>
      </c>
      <c r="X245" s="1">
        <v>4.0309861821075703</v>
      </c>
      <c r="Y245" s="1">
        <v>2.4054469399146101</v>
      </c>
      <c r="Z245" s="1">
        <v>3.0164893195164901</v>
      </c>
      <c r="AA245" s="1">
        <v>4.4951923405769199</v>
      </c>
      <c r="AB245" s="1">
        <v>5.6421705883468398</v>
      </c>
      <c r="AC245" s="1">
        <v>3.1156035632109602</v>
      </c>
      <c r="AD245" s="1">
        <v>4.6461246073200204</v>
      </c>
      <c r="AE245" s="1">
        <v>4.0942734651089703</v>
      </c>
      <c r="AF245" s="1">
        <v>1.4333490964812501</v>
      </c>
      <c r="AG245" s="1">
        <v>2.6153833388426202</v>
      </c>
      <c r="AH245" s="1">
        <v>3.7959638493919901</v>
      </c>
      <c r="AI245" s="1">
        <v>2.3421448718426698</v>
      </c>
      <c r="AJ245" s="1">
        <v>3.6555116679867798</v>
      </c>
      <c r="AK245" s="1">
        <v>2.8918063602101598</v>
      </c>
      <c r="AL245" s="1">
        <v>1.4711026567615899</v>
      </c>
      <c r="AM245" s="1">
        <v>1.4601606964640499</v>
      </c>
      <c r="AN245" s="1">
        <v>2.5011621683022698</v>
      </c>
      <c r="AO245" s="1">
        <v>2.51490735192231</v>
      </c>
      <c r="AP245" s="1">
        <v>2.4857379411628999</v>
      </c>
      <c r="AQ245" s="1">
        <v>2.5899465428454298</v>
      </c>
      <c r="AR245" s="1">
        <v>2.51381614938356</v>
      </c>
      <c r="AS245" s="1"/>
    </row>
    <row r="246" spans="1:45" x14ac:dyDescent="0.35">
      <c r="A246" s="1" t="s">
        <v>1096</v>
      </c>
      <c r="B246" s="1" t="s">
        <v>21</v>
      </c>
      <c r="C246" s="3" t="s">
        <v>1097</v>
      </c>
      <c r="D246" s="3" t="s">
        <v>1097</v>
      </c>
      <c r="E246" s="3" t="s">
        <v>382</v>
      </c>
      <c r="F246" s="1" t="s">
        <v>1098</v>
      </c>
      <c r="G246" s="1" t="s">
        <v>1098</v>
      </c>
      <c r="H246" s="1"/>
      <c r="I246" s="1"/>
      <c r="J246" s="1"/>
      <c r="K246" s="1" t="s">
        <v>1099</v>
      </c>
      <c r="L246" s="1">
        <v>763.56069449999995</v>
      </c>
      <c r="M246" s="1">
        <v>8.1644036083333305</v>
      </c>
      <c r="N246" s="1">
        <v>9.61917050871995E-2</v>
      </c>
      <c r="O246" s="1">
        <v>2.0694379806473299E-6</v>
      </c>
      <c r="P246" s="1">
        <v>0.13745106237715099</v>
      </c>
      <c r="Q246" s="1">
        <v>0.25458444546235498</v>
      </c>
      <c r="R246" s="1">
        <v>0.26587411278637002</v>
      </c>
      <c r="S246" s="1">
        <v>0.308937127773944</v>
      </c>
      <c r="T246" s="1">
        <v>0.27834299043750399</v>
      </c>
      <c r="U246" s="1">
        <v>0.39717576688102801</v>
      </c>
      <c r="V246" s="1">
        <v>0.23591501726205</v>
      </c>
      <c r="W246" s="1">
        <v>0.198304924647314</v>
      </c>
      <c r="X246" s="1">
        <v>0.82393912879769804</v>
      </c>
      <c r="Y246" s="1">
        <v>0.788467115973157</v>
      </c>
      <c r="Z246" s="1">
        <v>0.63995504122347602</v>
      </c>
      <c r="AA246" s="1">
        <v>0.38593038874543301</v>
      </c>
      <c r="AB246" s="1">
        <v>1.1638730335409</v>
      </c>
      <c r="AC246" s="1">
        <v>1.1176661611119201</v>
      </c>
      <c r="AD246" s="1">
        <v>0.70367137450679096</v>
      </c>
      <c r="AE246" s="1">
        <v>0.95053024646665796</v>
      </c>
      <c r="AF246" s="1">
        <v>0.49285259649792501</v>
      </c>
      <c r="AG246" s="1">
        <v>0.216929530534547</v>
      </c>
      <c r="AH246" s="1">
        <v>0.418106236255195</v>
      </c>
      <c r="AI246" s="1">
        <v>0.40440708310180101</v>
      </c>
      <c r="AJ246" s="1">
        <v>0.41311300338464202</v>
      </c>
      <c r="AK246" s="1">
        <v>0.40372737803103997</v>
      </c>
      <c r="AL246" s="1">
        <v>0.28574253676682498</v>
      </c>
      <c r="AM246" s="1">
        <v>0.22512161207391401</v>
      </c>
      <c r="AN246" s="1">
        <v>0.458811158866962</v>
      </c>
      <c r="AO246" s="1">
        <v>0.35778128092776501</v>
      </c>
      <c r="AP246" s="1">
        <v>0.46629202027216898</v>
      </c>
      <c r="AQ246" s="1">
        <v>0.46067840974457502</v>
      </c>
      <c r="AR246" s="1">
        <v>0.46746085213425498</v>
      </c>
      <c r="AS246" s="1"/>
    </row>
    <row r="247" spans="1:45" x14ac:dyDescent="0.35">
      <c r="A247" s="1" t="s">
        <v>1100</v>
      </c>
      <c r="B247" s="1" t="s">
        <v>21</v>
      </c>
      <c r="C247" s="3" t="s">
        <v>1101</v>
      </c>
      <c r="D247" s="3" t="s">
        <v>1102</v>
      </c>
      <c r="E247" s="3" t="s">
        <v>144</v>
      </c>
      <c r="F247" s="1" t="s">
        <v>1103</v>
      </c>
      <c r="G247" s="1" t="s">
        <v>655</v>
      </c>
      <c r="H247" s="1" t="s">
        <v>56</v>
      </c>
      <c r="I247" s="1"/>
      <c r="J247" s="1"/>
      <c r="K247" s="1" t="s">
        <v>1104</v>
      </c>
      <c r="L247" s="1">
        <v>764.54471049999995</v>
      </c>
      <c r="M247" s="1">
        <v>10.366030488333299</v>
      </c>
      <c r="N247" s="1">
        <v>6.4065098648682503E-3</v>
      </c>
      <c r="O247" s="1">
        <v>1.0274023221597799E-2</v>
      </c>
      <c r="P247" s="1">
        <v>6.38131595368014</v>
      </c>
      <c r="Q247" s="1">
        <v>9.3065024000151304</v>
      </c>
      <c r="R247" s="1">
        <v>7.8445407062315899</v>
      </c>
      <c r="S247" s="1">
        <v>8.0479748146377794</v>
      </c>
      <c r="T247" s="1">
        <v>9.1022163130875704</v>
      </c>
      <c r="U247" s="1">
        <v>6.6950167047244502</v>
      </c>
      <c r="V247" s="1">
        <v>8.5149017684407795</v>
      </c>
      <c r="W247" s="1">
        <v>11.9331725014956</v>
      </c>
      <c r="X247" s="1">
        <v>4.7490394848097397</v>
      </c>
      <c r="Y247" s="1">
        <v>8.2486792354462608</v>
      </c>
      <c r="Z247" s="1">
        <v>19.999659656681601</v>
      </c>
      <c r="AA247" s="1">
        <v>0.62538351971636097</v>
      </c>
      <c r="AB247" s="1">
        <v>6.4208311801989604</v>
      </c>
      <c r="AC247" s="1">
        <v>6.7874245734091501</v>
      </c>
      <c r="AD247" s="1">
        <v>3.7207681093451899</v>
      </c>
      <c r="AE247" s="1">
        <v>5.40876751262424</v>
      </c>
      <c r="AF247" s="1">
        <v>13.328444050111299</v>
      </c>
      <c r="AG247" s="1">
        <v>12.166141422697001</v>
      </c>
      <c r="AH247" s="1">
        <v>32.720421191570402</v>
      </c>
      <c r="AI247" s="1">
        <v>13.184027901684001</v>
      </c>
      <c r="AJ247" s="1">
        <v>9.0970114148152703</v>
      </c>
      <c r="AK247" s="1">
        <v>23.122357563138301</v>
      </c>
      <c r="AL247" s="1">
        <v>13.344325815447201</v>
      </c>
      <c r="AM247" s="1">
        <v>10.695779288864401</v>
      </c>
      <c r="AN247" s="1">
        <v>8.5118642341617701</v>
      </c>
      <c r="AO247" s="1">
        <v>8.5998768809247093</v>
      </c>
      <c r="AP247" s="1">
        <v>8.4968576411307097</v>
      </c>
      <c r="AQ247" s="1">
        <v>8.4552397413922904</v>
      </c>
      <c r="AR247" s="1">
        <v>8.5370929464187206</v>
      </c>
      <c r="AS247" s="1"/>
    </row>
    <row r="248" spans="1:45" x14ac:dyDescent="0.35">
      <c r="A248" s="1" t="s">
        <v>1105</v>
      </c>
      <c r="B248" s="1" t="s">
        <v>21</v>
      </c>
      <c r="C248" s="3" t="s">
        <v>1106</v>
      </c>
      <c r="D248" s="3" t="s">
        <v>1107</v>
      </c>
      <c r="E248" s="3" t="s">
        <v>144</v>
      </c>
      <c r="F248" s="1" t="s">
        <v>1108</v>
      </c>
      <c r="G248" s="1" t="s">
        <v>1109</v>
      </c>
      <c r="H248" s="1" t="s">
        <v>56</v>
      </c>
      <c r="I248" s="1"/>
      <c r="J248" s="1"/>
      <c r="K248" s="1" t="s">
        <v>1110</v>
      </c>
      <c r="L248" s="1">
        <v>764.58109549999995</v>
      </c>
      <c r="M248" s="1">
        <v>11.594235075</v>
      </c>
      <c r="N248" s="1">
        <v>1.50731043022738E-2</v>
      </c>
      <c r="O248" s="1">
        <v>7.2263354607724001E-8</v>
      </c>
      <c r="P248" s="1">
        <v>9.2590594071785208</v>
      </c>
      <c r="Q248" s="1">
        <v>6.3622752501070998</v>
      </c>
      <c r="R248" s="1">
        <v>7.0446508198598004</v>
      </c>
      <c r="S248" s="1">
        <v>5.9181220739828699</v>
      </c>
      <c r="T248" s="1">
        <v>8.0372887795948493</v>
      </c>
      <c r="U248" s="1">
        <v>5.3301762993104997</v>
      </c>
      <c r="V248" s="1">
        <v>4.3640520497477304</v>
      </c>
      <c r="W248" s="1">
        <v>7.5439806736508803</v>
      </c>
      <c r="X248" s="1">
        <v>13.4606268472282</v>
      </c>
      <c r="Y248" s="1">
        <v>12.7047543417744</v>
      </c>
      <c r="Z248" s="1">
        <v>13.1252987701615</v>
      </c>
      <c r="AA248" s="1">
        <v>11.774026402133901</v>
      </c>
      <c r="AB248" s="1">
        <v>15.6991633072503</v>
      </c>
      <c r="AC248" s="1">
        <v>14.438232880351199</v>
      </c>
      <c r="AD248" s="1">
        <v>17.0975455893572</v>
      </c>
      <c r="AE248" s="1">
        <v>12.5140622262238</v>
      </c>
      <c r="AF248" s="1">
        <v>7.7576088306285502</v>
      </c>
      <c r="AG248" s="1">
        <v>6.0015132782157101</v>
      </c>
      <c r="AH248" s="1">
        <v>6.6443461889069599</v>
      </c>
      <c r="AI248" s="1">
        <v>9.1456245458966094</v>
      </c>
      <c r="AJ248" s="1">
        <v>7.3001480162195902</v>
      </c>
      <c r="AK248" s="1">
        <v>8.6970790669051503</v>
      </c>
      <c r="AL248" s="1">
        <v>8.1807404565447595</v>
      </c>
      <c r="AM248" s="1">
        <v>7.0583535545227596</v>
      </c>
      <c r="AN248" s="1">
        <v>8.3116221278963902</v>
      </c>
      <c r="AO248" s="1">
        <v>8.3364469660775296</v>
      </c>
      <c r="AP248" s="1">
        <v>8.1737999261991003</v>
      </c>
      <c r="AQ248" s="1">
        <v>8.3114408355584306</v>
      </c>
      <c r="AR248" s="1">
        <v>8.5312646377716295</v>
      </c>
      <c r="AS248" s="1"/>
    </row>
    <row r="249" spans="1:45" x14ac:dyDescent="0.35">
      <c r="A249" s="1" t="s">
        <v>1111</v>
      </c>
      <c r="B249" s="1" t="s">
        <v>21</v>
      </c>
      <c r="C249" s="3" t="s">
        <v>1112</v>
      </c>
      <c r="D249" s="3" t="s">
        <v>1113</v>
      </c>
      <c r="E249" s="3" t="s">
        <v>23</v>
      </c>
      <c r="F249" s="1" t="s">
        <v>1114</v>
      </c>
      <c r="G249" s="1" t="s">
        <v>114</v>
      </c>
      <c r="H249" s="1" t="s">
        <v>945</v>
      </c>
      <c r="I249" s="1"/>
      <c r="J249" s="1"/>
      <c r="K249" s="1" t="s">
        <v>1115</v>
      </c>
      <c r="L249" s="1">
        <v>766.69301250000001</v>
      </c>
      <c r="M249" s="1">
        <v>16.048389601666699</v>
      </c>
      <c r="N249" s="1">
        <v>9.2869438772182396E-3</v>
      </c>
      <c r="O249" s="1">
        <v>4.8242057098977101E-8</v>
      </c>
      <c r="P249" s="1">
        <v>0.18179943565561599</v>
      </c>
      <c r="Q249" s="1">
        <v>0.18175434831060699</v>
      </c>
      <c r="R249" s="1">
        <v>0.21118028434515701</v>
      </c>
      <c r="S249" s="1">
        <v>0.17599220439524299</v>
      </c>
      <c r="T249" s="1">
        <v>0.310836550959184</v>
      </c>
      <c r="U249" s="1">
        <v>0.17366475003646201</v>
      </c>
      <c r="V249" s="1">
        <v>0.173498605304301</v>
      </c>
      <c r="W249" s="1">
        <v>0.20017617350060499</v>
      </c>
      <c r="X249" s="1">
        <v>0.41022224394072099</v>
      </c>
      <c r="Y249" s="1">
        <v>0.42957007414008502</v>
      </c>
      <c r="Z249" s="1">
        <v>0.41320130811373001</v>
      </c>
      <c r="AA249" s="1">
        <v>0.38292204170386301</v>
      </c>
      <c r="AB249" s="1">
        <v>0.59316402441966198</v>
      </c>
      <c r="AC249" s="1">
        <v>0.437508381899407</v>
      </c>
      <c r="AD249" s="1">
        <v>0.51067526630084903</v>
      </c>
      <c r="AE249" s="1">
        <v>0.55888353056749995</v>
      </c>
      <c r="AF249" s="1">
        <v>0.41537360410342</v>
      </c>
      <c r="AG249" s="1">
        <v>0.346973129992589</v>
      </c>
      <c r="AH249" s="1">
        <v>0.33337825983362301</v>
      </c>
      <c r="AI249" s="1">
        <v>0.28901563712523798</v>
      </c>
      <c r="AJ249" s="1">
        <v>0.51137394739458197</v>
      </c>
      <c r="AK249" s="1">
        <v>0.32540744022692702</v>
      </c>
      <c r="AL249" s="1">
        <v>0.26870142877572101</v>
      </c>
      <c r="AM249" s="1">
        <v>0.30963308079964802</v>
      </c>
      <c r="AN249" s="1">
        <v>0.38246845772999399</v>
      </c>
      <c r="AO249" s="1">
        <v>0.38371587244885202</v>
      </c>
      <c r="AP249" s="1">
        <v>0.39158124824572299</v>
      </c>
      <c r="AQ249" s="1">
        <v>0.382421885602796</v>
      </c>
      <c r="AR249" s="1">
        <v>0.38240822924083201</v>
      </c>
      <c r="AS249" s="1"/>
    </row>
    <row r="250" spans="1:45" x14ac:dyDescent="0.35">
      <c r="A250" s="1" t="s">
        <v>1116</v>
      </c>
      <c r="B250" s="1" t="s">
        <v>21</v>
      </c>
      <c r="C250" s="3" t="s">
        <v>1117</v>
      </c>
      <c r="D250" s="3" t="s">
        <v>1117</v>
      </c>
      <c r="E250" s="3" t="s">
        <v>972</v>
      </c>
      <c r="F250" s="1" t="s">
        <v>1118</v>
      </c>
      <c r="G250" s="1" t="s">
        <v>1118</v>
      </c>
      <c r="H250" s="1"/>
      <c r="I250" s="1"/>
      <c r="J250" s="1"/>
      <c r="K250" s="1" t="s">
        <v>1119</v>
      </c>
      <c r="L250" s="1">
        <v>770.53414550000002</v>
      </c>
      <c r="M250" s="1">
        <v>12.733175141666701</v>
      </c>
      <c r="N250" s="1">
        <v>3.2430650476412998E-2</v>
      </c>
      <c r="O250" s="1">
        <v>3.1769078022011399E-2</v>
      </c>
      <c r="P250" s="1">
        <v>0.78410130043167703</v>
      </c>
      <c r="Q250" s="1">
        <v>0.97502440691798897</v>
      </c>
      <c r="R250" s="1">
        <v>0.89283391940817702</v>
      </c>
      <c r="S250" s="1">
        <v>1.0535439159970099</v>
      </c>
      <c r="T250" s="1">
        <v>1.9814851235186799</v>
      </c>
      <c r="U250" s="1">
        <v>1.2914726088728199</v>
      </c>
      <c r="V250" s="1">
        <v>1.1307286399195899</v>
      </c>
      <c r="W250" s="1">
        <v>1.68131970411761</v>
      </c>
      <c r="X250" s="1">
        <v>0.89643633124414601</v>
      </c>
      <c r="Y250" s="1">
        <v>0.82056487841548598</v>
      </c>
      <c r="Z250" s="1">
        <v>0.803964735755473</v>
      </c>
      <c r="AA250" s="1">
        <v>0.487707690018435</v>
      </c>
      <c r="AB250" s="1">
        <v>0.540325989741539</v>
      </c>
      <c r="AC250" s="1">
        <v>1.00710656343314</v>
      </c>
      <c r="AD250" s="1">
        <v>0.72216077277186996</v>
      </c>
      <c r="AE250" s="1">
        <v>0.62251162607361599</v>
      </c>
      <c r="AF250" s="1">
        <v>1.78043682106343</v>
      </c>
      <c r="AG250" s="1">
        <v>0.60616723329053801</v>
      </c>
      <c r="AH250" s="1">
        <v>0.54422405939282303</v>
      </c>
      <c r="AI250" s="1">
        <v>0.76574464853532098</v>
      </c>
      <c r="AJ250" s="1">
        <v>0.70885748621406597</v>
      </c>
      <c r="AK250" s="1">
        <v>0.93588280864498297</v>
      </c>
      <c r="AL250" s="1">
        <v>0.70307930006939101</v>
      </c>
      <c r="AM250" s="1">
        <v>1.59524248522527</v>
      </c>
      <c r="AN250" s="1">
        <v>1.36280787403832</v>
      </c>
      <c r="AO250" s="1">
        <v>1.35421214565891</v>
      </c>
      <c r="AP250" s="1">
        <v>1.2730481854956099</v>
      </c>
      <c r="AQ250" s="1">
        <v>1.25764781114054</v>
      </c>
      <c r="AR250" s="1">
        <v>1.33009264169921</v>
      </c>
      <c r="AS250" s="1"/>
    </row>
    <row r="251" spans="1:45" x14ac:dyDescent="0.35">
      <c r="A251" s="1" t="s">
        <v>1120</v>
      </c>
      <c r="B251" s="1" t="s">
        <v>21</v>
      </c>
      <c r="C251" s="3" t="s">
        <v>1121</v>
      </c>
      <c r="D251" s="3" t="s">
        <v>1122</v>
      </c>
      <c r="E251" s="3" t="s">
        <v>42</v>
      </c>
      <c r="F251" s="1" t="s">
        <v>1123</v>
      </c>
      <c r="G251" s="1" t="s">
        <v>104</v>
      </c>
      <c r="H251" s="1" t="s">
        <v>1060</v>
      </c>
      <c r="I251" s="1"/>
      <c r="J251" s="1"/>
      <c r="K251" s="1" t="s">
        <v>447</v>
      </c>
      <c r="L251" s="1">
        <v>770.57053050000002</v>
      </c>
      <c r="M251" s="1">
        <v>12.2832881483333</v>
      </c>
      <c r="N251" s="1">
        <v>7.4029869929635103E-3</v>
      </c>
      <c r="O251" s="1">
        <v>8.0728209733435801E-4</v>
      </c>
      <c r="P251" s="1">
        <v>4.4603508842926596</v>
      </c>
      <c r="Q251" s="1">
        <v>2.4359472733137002</v>
      </c>
      <c r="R251" s="1">
        <v>4.04082066408683</v>
      </c>
      <c r="S251" s="1">
        <v>2.52099710217691</v>
      </c>
      <c r="T251" s="1">
        <v>3.0911066147006698</v>
      </c>
      <c r="U251" s="1">
        <v>1.87275070407526</v>
      </c>
      <c r="V251" s="1">
        <v>1.81386103017359</v>
      </c>
      <c r="W251" s="1">
        <v>2.84588460349479</v>
      </c>
      <c r="X251" s="1">
        <v>4.6559512323536696</v>
      </c>
      <c r="Y251" s="1">
        <v>5.24172706410278</v>
      </c>
      <c r="Z251" s="1">
        <v>3.3037828904317199</v>
      </c>
      <c r="AA251" s="1">
        <v>6.1351009564731402</v>
      </c>
      <c r="AB251" s="1">
        <v>8.2656366915554997</v>
      </c>
      <c r="AC251" s="1">
        <v>4.4887632449861403</v>
      </c>
      <c r="AD251" s="1">
        <v>8.1729719338936206</v>
      </c>
      <c r="AE251" s="1">
        <v>9.0796973778186203</v>
      </c>
      <c r="AF251" s="1">
        <v>3.3963051742013102</v>
      </c>
      <c r="AG251" s="1">
        <v>3.9370885201061001</v>
      </c>
      <c r="AH251" s="1">
        <v>6.6475615519270503</v>
      </c>
      <c r="AI251" s="1">
        <v>4.1459850727641099</v>
      </c>
      <c r="AJ251" s="1">
        <v>5.1676110473193804</v>
      </c>
      <c r="AK251" s="1">
        <v>4.6698247952590801</v>
      </c>
      <c r="AL251" s="1">
        <v>2.9242900093548601</v>
      </c>
      <c r="AM251" s="1">
        <v>2.46822560988711</v>
      </c>
      <c r="AN251" s="1">
        <v>3.52699854595555</v>
      </c>
      <c r="AO251" s="1">
        <v>3.4891252858314901</v>
      </c>
      <c r="AP251" s="1">
        <v>3.5700977103906202</v>
      </c>
      <c r="AQ251" s="1">
        <v>3.5323927474195602</v>
      </c>
      <c r="AR251" s="1">
        <v>3.5270521934796202</v>
      </c>
      <c r="AS251" s="1"/>
    </row>
    <row r="252" spans="1:45" x14ac:dyDescent="0.35">
      <c r="A252" s="1" t="s">
        <v>1124</v>
      </c>
      <c r="B252" s="1" t="s">
        <v>21</v>
      </c>
      <c r="C252" s="3" t="s">
        <v>1125</v>
      </c>
      <c r="D252" s="3" t="s">
        <v>1126</v>
      </c>
      <c r="E252" s="3" t="s">
        <v>872</v>
      </c>
      <c r="F252" s="1" t="s">
        <v>1127</v>
      </c>
      <c r="G252" s="1" t="s">
        <v>641</v>
      </c>
      <c r="H252" s="1" t="s">
        <v>195</v>
      </c>
      <c r="I252" s="1"/>
      <c r="J252" s="1"/>
      <c r="K252" s="1" t="s">
        <v>1128</v>
      </c>
      <c r="L252" s="1">
        <v>771.51816150000002</v>
      </c>
      <c r="M252" s="1">
        <v>9.5341728266666692</v>
      </c>
      <c r="N252" s="1">
        <v>4.4437401890212502E-2</v>
      </c>
      <c r="O252" s="1">
        <v>2.6524166042792899E-2</v>
      </c>
      <c r="P252" s="1">
        <v>1.1162009713327301</v>
      </c>
      <c r="Q252" s="1">
        <v>0.66705418537630101</v>
      </c>
      <c r="R252" s="1">
        <v>0.78470113271268904</v>
      </c>
      <c r="S252" s="1">
        <v>0.54641182602432103</v>
      </c>
      <c r="T252" s="1">
        <v>0.61463918026986197</v>
      </c>
      <c r="U252" s="1">
        <v>0.38860600725185601</v>
      </c>
      <c r="V252" s="1">
        <v>0.36338446731857599</v>
      </c>
      <c r="W252" s="1">
        <v>0.59276411400704998</v>
      </c>
      <c r="X252" s="1">
        <v>0.89613175961865199</v>
      </c>
      <c r="Y252" s="1">
        <v>0.80547015074782902</v>
      </c>
      <c r="Z252" s="1">
        <v>0.59904464398253299</v>
      </c>
      <c r="AA252" s="1">
        <v>0.68602032733963003</v>
      </c>
      <c r="AB252" s="1">
        <v>1.09005679971437</v>
      </c>
      <c r="AC252" s="1">
        <v>0.96374451142086304</v>
      </c>
      <c r="AD252" s="1">
        <v>1.02794598207564</v>
      </c>
      <c r="AE252" s="1">
        <v>1.16050897247584</v>
      </c>
      <c r="AF252" s="1">
        <v>0.61878722627999605</v>
      </c>
      <c r="AG252" s="1">
        <v>0.66650297339785902</v>
      </c>
      <c r="AH252" s="1">
        <v>1.0825443089009601</v>
      </c>
      <c r="AI252" s="1">
        <v>0.96811309292141701</v>
      </c>
      <c r="AJ252" s="1">
        <v>0.96506708563778298</v>
      </c>
      <c r="AK252" s="1">
        <v>0.93560767032293202</v>
      </c>
      <c r="AL252" s="1">
        <v>0.73934608835709803</v>
      </c>
      <c r="AM252" s="1">
        <v>0.64846894931625199</v>
      </c>
      <c r="AN252" s="1">
        <v>0.82282579620581597</v>
      </c>
      <c r="AO252" s="1">
        <v>0.75945738441286204</v>
      </c>
      <c r="AP252" s="1">
        <v>0.77881979343655205</v>
      </c>
      <c r="AQ252" s="1">
        <v>0.85365227570109603</v>
      </c>
      <c r="AR252" s="1">
        <v>0.82306605207161798</v>
      </c>
      <c r="AS252" s="1"/>
    </row>
    <row r="253" spans="1:45" x14ac:dyDescent="0.35">
      <c r="A253" s="1" t="s">
        <v>1129</v>
      </c>
      <c r="B253" s="1" t="s">
        <v>21</v>
      </c>
      <c r="C253" s="3" t="s">
        <v>1130</v>
      </c>
      <c r="D253" s="3" t="s">
        <v>1131</v>
      </c>
      <c r="E253" s="3" t="s">
        <v>42</v>
      </c>
      <c r="F253" s="1" t="s">
        <v>1132</v>
      </c>
      <c r="G253" s="1" t="s">
        <v>151</v>
      </c>
      <c r="H253" s="1" t="s">
        <v>641</v>
      </c>
      <c r="I253" s="1"/>
      <c r="J253" s="1"/>
      <c r="K253" s="1" t="s">
        <v>1133</v>
      </c>
      <c r="L253" s="1">
        <v>772.58618049999995</v>
      </c>
      <c r="M253" s="1">
        <v>13.253758769999999</v>
      </c>
      <c r="N253" s="1">
        <v>2.0391410529657001E-2</v>
      </c>
      <c r="O253" s="1">
        <v>3.9634613211794404E-3</v>
      </c>
      <c r="P253" s="1">
        <v>2.82494199399359</v>
      </c>
      <c r="Q253" s="1">
        <v>2.1522149712013099</v>
      </c>
      <c r="R253" s="1">
        <v>2.83003091335287</v>
      </c>
      <c r="S253" s="1">
        <v>1.7557807829938901</v>
      </c>
      <c r="T253" s="1">
        <v>2.7381621955460198</v>
      </c>
      <c r="U253" s="1">
        <v>1.58545346480178</v>
      </c>
      <c r="V253" s="1">
        <v>1.5517928161710901</v>
      </c>
      <c r="W253" s="1">
        <v>2.45227576261368</v>
      </c>
      <c r="X253" s="1">
        <v>3.38698030967275</v>
      </c>
      <c r="Y253" s="1">
        <v>3.7750606918786702</v>
      </c>
      <c r="Z253" s="1">
        <v>2.4216739258253801</v>
      </c>
      <c r="AA253" s="1">
        <v>2.6556668311476401</v>
      </c>
      <c r="AB253" s="1">
        <v>5.7917509605898001</v>
      </c>
      <c r="AC253" s="1">
        <v>3.46123382701585</v>
      </c>
      <c r="AD253" s="1">
        <v>4.53501398259308</v>
      </c>
      <c r="AE253" s="1">
        <v>4.0375972635794497</v>
      </c>
      <c r="AF253" s="1">
        <v>2.1553396675085099</v>
      </c>
      <c r="AG253" s="1">
        <v>2.2547108188173701</v>
      </c>
      <c r="AH253" s="1">
        <v>3.9757453683941999</v>
      </c>
      <c r="AI253" s="1">
        <v>2.6854894066892001</v>
      </c>
      <c r="AJ253" s="1">
        <v>3.93979727589572</v>
      </c>
      <c r="AK253" s="1">
        <v>3.3837697403398299</v>
      </c>
      <c r="AL253" s="1">
        <v>2.45074931302974</v>
      </c>
      <c r="AM253" s="1">
        <v>2.0589751119747501</v>
      </c>
      <c r="AN253" s="1">
        <v>2.6379941829272999</v>
      </c>
      <c r="AO253" s="1">
        <v>2.78073307807318</v>
      </c>
      <c r="AP253" s="1">
        <v>2.65110072901106</v>
      </c>
      <c r="AQ253" s="1">
        <v>2.6568090916938201</v>
      </c>
      <c r="AR253" s="1">
        <v>2.6380088862752</v>
      </c>
      <c r="AS253" s="1"/>
    </row>
    <row r="254" spans="1:45" x14ac:dyDescent="0.35">
      <c r="A254" s="1" t="s">
        <v>1134</v>
      </c>
      <c r="B254" s="1" t="s">
        <v>21</v>
      </c>
      <c r="C254" s="3" t="s">
        <v>1135</v>
      </c>
      <c r="D254" s="3" t="s">
        <v>1136</v>
      </c>
      <c r="E254" s="3" t="s">
        <v>382</v>
      </c>
      <c r="F254" s="1" t="s">
        <v>1137</v>
      </c>
      <c r="G254" s="1" t="s">
        <v>70</v>
      </c>
      <c r="H254" s="1" t="s">
        <v>195</v>
      </c>
      <c r="I254" s="1"/>
      <c r="J254" s="1"/>
      <c r="K254" s="1" t="s">
        <v>1138</v>
      </c>
      <c r="L254" s="1">
        <v>773.58142950000001</v>
      </c>
      <c r="M254" s="1">
        <v>10.095951681666699</v>
      </c>
      <c r="N254" s="1">
        <v>4.5004750785349303E-2</v>
      </c>
      <c r="O254" s="1">
        <v>1.08345405612371E-4</v>
      </c>
      <c r="P254" s="1">
        <v>0.82432059897401799</v>
      </c>
      <c r="Q254" s="1">
        <v>0.89400642928735596</v>
      </c>
      <c r="R254" s="1">
        <v>0.71864763586575697</v>
      </c>
      <c r="S254" s="1">
        <v>1.0904207160828701</v>
      </c>
      <c r="T254" s="1">
        <v>1.07526640903459</v>
      </c>
      <c r="U254" s="1">
        <v>0.96722168565036803</v>
      </c>
      <c r="V254" s="1">
        <v>0.80207209717174699</v>
      </c>
      <c r="W254" s="1">
        <v>0.80413422320271499</v>
      </c>
      <c r="X254" s="1">
        <v>1.04357386992265</v>
      </c>
      <c r="Y254" s="1">
        <v>1.1324895150815</v>
      </c>
      <c r="Z254" s="1">
        <v>1.54697021092901</v>
      </c>
      <c r="AA254" s="1">
        <v>1.5361161361640101</v>
      </c>
      <c r="AB254" s="1">
        <v>1.0857523388036301</v>
      </c>
      <c r="AC254" s="1">
        <v>1.6379555052441399</v>
      </c>
      <c r="AD254" s="1">
        <v>1.62476429383382</v>
      </c>
      <c r="AE254" s="1">
        <v>1.2392176162447299</v>
      </c>
      <c r="AF254" s="1">
        <v>0.93989578898242099</v>
      </c>
      <c r="AG254" s="1">
        <v>1.0774196372781799</v>
      </c>
      <c r="AH254" s="1">
        <v>0.85668583371407703</v>
      </c>
      <c r="AI254" s="1">
        <v>1.0750806519902101</v>
      </c>
      <c r="AJ254" s="1">
        <v>1.1643668718193501</v>
      </c>
      <c r="AK254" s="1">
        <v>1.1064881286292001</v>
      </c>
      <c r="AL254" s="1">
        <v>1.0194238495967001</v>
      </c>
      <c r="AM254" s="1">
        <v>1.11481519338021</v>
      </c>
      <c r="AN254" s="1">
        <v>1.2547740987878699</v>
      </c>
      <c r="AO254" s="1">
        <v>1.21218658396489</v>
      </c>
      <c r="AP254" s="1">
        <v>1.21202376844631</v>
      </c>
      <c r="AQ254" s="1">
        <v>1.0992497493437099</v>
      </c>
      <c r="AR254" s="1">
        <v>1.23274084330253</v>
      </c>
      <c r="AS254" s="1"/>
    </row>
    <row r="255" spans="1:45" x14ac:dyDescent="0.35">
      <c r="A255" s="1" t="s">
        <v>1139</v>
      </c>
      <c r="B255" s="1" t="s">
        <v>21</v>
      </c>
      <c r="C255" s="3" t="s">
        <v>1140</v>
      </c>
      <c r="D255" s="3" t="s">
        <v>1140</v>
      </c>
      <c r="E255" s="3" t="s">
        <v>972</v>
      </c>
      <c r="F255" s="1" t="s">
        <v>1141</v>
      </c>
      <c r="G255" s="1" t="s">
        <v>1141</v>
      </c>
      <c r="H255" s="1"/>
      <c r="I255" s="1"/>
      <c r="J255" s="1"/>
      <c r="K255" s="1" t="s">
        <v>1142</v>
      </c>
      <c r="L255" s="1">
        <v>774.52906050000001</v>
      </c>
      <c r="M255" s="1">
        <v>9.2219999999999995</v>
      </c>
      <c r="N255" s="1">
        <v>2.6378119792804699E-2</v>
      </c>
      <c r="O255" s="1">
        <v>1.62450682032812E-4</v>
      </c>
      <c r="P255" s="1">
        <v>5.8325156262936204</v>
      </c>
      <c r="Q255" s="1">
        <v>4.59812812935954</v>
      </c>
      <c r="R255" s="1">
        <v>4.6075817957788896</v>
      </c>
      <c r="S255" s="1">
        <v>4.0203824656706999</v>
      </c>
      <c r="T255" s="1">
        <v>5.5605899377770402</v>
      </c>
      <c r="U255" s="1">
        <v>3.91280276693925</v>
      </c>
      <c r="V255" s="1">
        <v>2.7388344037160999</v>
      </c>
      <c r="W255" s="1">
        <v>3.85163784307225</v>
      </c>
      <c r="X255" s="1">
        <v>6.6881386900303204</v>
      </c>
      <c r="Y255" s="1">
        <v>7.9577333776471804</v>
      </c>
      <c r="Z255" s="1">
        <v>9.8292966654750895</v>
      </c>
      <c r="AA255" s="1">
        <v>7.8857839928500502</v>
      </c>
      <c r="AB255" s="1">
        <v>11.187435137529</v>
      </c>
      <c r="AC255" s="1">
        <v>9.4685804940147893</v>
      </c>
      <c r="AD255" s="1">
        <v>8.2025653001226093</v>
      </c>
      <c r="AE255" s="1">
        <v>5.73094638463916</v>
      </c>
      <c r="AF255" s="1">
        <v>3.9508769015779701</v>
      </c>
      <c r="AG255" s="1">
        <v>8.6579104152564792</v>
      </c>
      <c r="AH255" s="1">
        <v>8.2009955174978106</v>
      </c>
      <c r="AI255" s="1">
        <v>6.88087519844124</v>
      </c>
      <c r="AJ255" s="1">
        <v>7.42166877806301</v>
      </c>
      <c r="AK255" s="1">
        <v>7.0140095876856501</v>
      </c>
      <c r="AL255" s="1">
        <v>6.5910679621005102</v>
      </c>
      <c r="AM255" s="1">
        <v>4.1751757027662997</v>
      </c>
      <c r="AN255" s="1">
        <v>6.6277986098997799</v>
      </c>
      <c r="AO255" s="1">
        <v>6.5021503018631099</v>
      </c>
      <c r="AP255" s="1">
        <v>6.2071901807834999</v>
      </c>
      <c r="AQ255" s="1">
        <v>6.4113413131555204</v>
      </c>
      <c r="AR255" s="1">
        <v>6.6891037483651701</v>
      </c>
      <c r="AS255" s="1"/>
    </row>
    <row r="256" spans="1:45" x14ac:dyDescent="0.35">
      <c r="A256" s="1" t="s">
        <v>1143</v>
      </c>
      <c r="B256" s="1" t="s">
        <v>21</v>
      </c>
      <c r="C256" s="3" t="s">
        <v>1144</v>
      </c>
      <c r="D256" s="3" t="s">
        <v>1145</v>
      </c>
      <c r="E256" s="3" t="s">
        <v>382</v>
      </c>
      <c r="F256" s="1" t="s">
        <v>1146</v>
      </c>
      <c r="G256" s="1" t="s">
        <v>70</v>
      </c>
      <c r="H256" s="1" t="s">
        <v>641</v>
      </c>
      <c r="I256" s="1"/>
      <c r="J256" s="1"/>
      <c r="K256" s="1" t="s">
        <v>1147</v>
      </c>
      <c r="L256" s="1">
        <v>775.59707949999995</v>
      </c>
      <c r="M256" s="1">
        <v>11.005126993333301</v>
      </c>
      <c r="N256" s="1">
        <v>1.5337641105843699E-2</v>
      </c>
      <c r="O256" s="1">
        <v>4.3587819249999403E-3</v>
      </c>
      <c r="P256" s="1">
        <v>22.432244980021</v>
      </c>
      <c r="Q256" s="1">
        <v>22.423056345292999</v>
      </c>
      <c r="R256" s="1">
        <v>21.737361840150999</v>
      </c>
      <c r="S256" s="1">
        <v>21.035104151049602</v>
      </c>
      <c r="T256" s="1">
        <v>26.491747132717599</v>
      </c>
      <c r="U256" s="1">
        <v>20.554110003040201</v>
      </c>
      <c r="V256" s="1">
        <v>17.202512543535398</v>
      </c>
      <c r="W256" s="1">
        <v>21.963873624593401</v>
      </c>
      <c r="X256" s="1">
        <v>23.2384356688863</v>
      </c>
      <c r="Y256" s="1">
        <v>25.104346528995102</v>
      </c>
      <c r="Z256" s="1">
        <v>27.440051296282</v>
      </c>
      <c r="AA256" s="1">
        <v>24.635435023614601</v>
      </c>
      <c r="AB256" s="1">
        <v>24.943299114309202</v>
      </c>
      <c r="AC256" s="1">
        <v>28.302246684371902</v>
      </c>
      <c r="AD256" s="1">
        <v>29.0492628216541</v>
      </c>
      <c r="AE256" s="1">
        <v>21.421406849510898</v>
      </c>
      <c r="AF256" s="1">
        <v>22.7097748727032</v>
      </c>
      <c r="AG256" s="1">
        <v>22.9154900843116</v>
      </c>
      <c r="AH256" s="1">
        <v>21.039252513177999</v>
      </c>
      <c r="AI256" s="1">
        <v>23.490017891878999</v>
      </c>
      <c r="AJ256" s="1">
        <v>22.3536062717249</v>
      </c>
      <c r="AK256" s="1">
        <v>19.672962902577702</v>
      </c>
      <c r="AL256" s="1">
        <v>21.294232190364902</v>
      </c>
      <c r="AM256" s="1">
        <v>20.620518121099099</v>
      </c>
      <c r="AN256" s="1">
        <v>23.390328752023201</v>
      </c>
      <c r="AO256" s="1">
        <v>24.2892620161468</v>
      </c>
      <c r="AP256" s="1">
        <v>24.1233080327228</v>
      </c>
      <c r="AQ256" s="1">
        <v>24.258872736912501</v>
      </c>
      <c r="AR256" s="1">
        <v>24.395968386631498</v>
      </c>
      <c r="AS256" s="1"/>
    </row>
    <row r="257" spans="1:45" x14ac:dyDescent="0.35">
      <c r="A257" s="1" t="s">
        <v>1148</v>
      </c>
      <c r="B257" s="1" t="s">
        <v>21</v>
      </c>
      <c r="C257" s="3" t="s">
        <v>1149</v>
      </c>
      <c r="D257" s="3" t="s">
        <v>1150</v>
      </c>
      <c r="E257" s="3" t="s">
        <v>144</v>
      </c>
      <c r="F257" s="1" t="s">
        <v>843</v>
      </c>
      <c r="G257" s="1" t="s">
        <v>56</v>
      </c>
      <c r="H257" s="1" t="s">
        <v>50</v>
      </c>
      <c r="I257" s="1"/>
      <c r="J257" s="1"/>
      <c r="K257" s="1" t="s">
        <v>1151</v>
      </c>
      <c r="L257" s="1">
        <v>776.54471049999995</v>
      </c>
      <c r="M257" s="1">
        <v>10.088147773333301</v>
      </c>
      <c r="N257" s="1">
        <v>2.8749716386983499E-2</v>
      </c>
      <c r="O257" s="1">
        <v>2.1650620176007499E-2</v>
      </c>
      <c r="P257" s="1">
        <v>33.179794929103501</v>
      </c>
      <c r="Q257" s="1">
        <v>30.352115172005799</v>
      </c>
      <c r="R257" s="1">
        <v>28.8107458021545</v>
      </c>
      <c r="S257" s="1">
        <v>26.021260283764899</v>
      </c>
      <c r="T257" s="1">
        <v>27.6771630281144</v>
      </c>
      <c r="U257" s="1">
        <v>21.088003089167699</v>
      </c>
      <c r="V257" s="1">
        <v>18.068511727121798</v>
      </c>
      <c r="W257" s="1">
        <v>23.692351790190401</v>
      </c>
      <c r="X257" s="1">
        <v>28.375711492508302</v>
      </c>
      <c r="Y257" s="1">
        <v>29.4626626387189</v>
      </c>
      <c r="Z257" s="1">
        <v>35.120871654752499</v>
      </c>
      <c r="AA257" s="1">
        <v>28.9263847300703</v>
      </c>
      <c r="AB257" s="1">
        <v>46.334451568905799</v>
      </c>
      <c r="AC257" s="1">
        <v>39.81681697858</v>
      </c>
      <c r="AD257" s="1">
        <v>33.746717813131902</v>
      </c>
      <c r="AE257" s="1">
        <v>29.6241992242939</v>
      </c>
      <c r="AF257" s="1">
        <v>25.8477024844486</v>
      </c>
      <c r="AG257" s="1">
        <v>36.628136010872502</v>
      </c>
      <c r="AH257" s="1">
        <v>42.740994750067202</v>
      </c>
      <c r="AI257" s="1">
        <v>39.853740256942501</v>
      </c>
      <c r="AJ257" s="1">
        <v>40.720078714729802</v>
      </c>
      <c r="AK257" s="1">
        <v>39.193454954278799</v>
      </c>
      <c r="AL257" s="1">
        <v>35.312374878425302</v>
      </c>
      <c r="AM257" s="1">
        <v>21.138579894871</v>
      </c>
      <c r="AN257" s="1">
        <v>30.4812460750768</v>
      </c>
      <c r="AO257" s="1">
        <v>32.505958966406901</v>
      </c>
      <c r="AP257" s="1">
        <v>30.354001732840398</v>
      </c>
      <c r="AQ257" s="1">
        <v>30.165183901451801</v>
      </c>
      <c r="AR257" s="1">
        <v>30.2514254107097</v>
      </c>
      <c r="AS257" s="1"/>
    </row>
    <row r="258" spans="1:45" x14ac:dyDescent="0.35">
      <c r="A258" s="1" t="s">
        <v>1152</v>
      </c>
      <c r="B258" s="1" t="s">
        <v>21</v>
      </c>
      <c r="C258" s="3" t="s">
        <v>1153</v>
      </c>
      <c r="D258" s="3" t="s">
        <v>1154</v>
      </c>
      <c r="E258" s="3" t="s">
        <v>23</v>
      </c>
      <c r="F258" s="1" t="s">
        <v>1155</v>
      </c>
      <c r="G258" s="1" t="s">
        <v>62</v>
      </c>
      <c r="H258" s="1" t="s">
        <v>1156</v>
      </c>
      <c r="I258" s="1"/>
      <c r="J258" s="1"/>
      <c r="K258" s="1" t="s">
        <v>1157</v>
      </c>
      <c r="L258" s="1">
        <v>776.71374749999995</v>
      </c>
      <c r="M258" s="1">
        <v>17.998253066666699</v>
      </c>
      <c r="N258" s="1">
        <v>1.3653824407027299E-2</v>
      </c>
      <c r="O258" s="1">
        <v>7.2666700315139901E-16</v>
      </c>
      <c r="P258" s="1">
        <v>9.5228766922386392E-3</v>
      </c>
      <c r="Q258" s="1">
        <v>1.1680987242103501E-2</v>
      </c>
      <c r="R258" s="1">
        <v>1.6749759627094699E-2</v>
      </c>
      <c r="S258" s="1">
        <v>1.31751598949361E-2</v>
      </c>
      <c r="T258" s="1">
        <v>2.0609891916474901E-2</v>
      </c>
      <c r="U258" s="1">
        <v>1.7808352110918101E-2</v>
      </c>
      <c r="V258" s="1">
        <v>1.56761602506626E-2</v>
      </c>
      <c r="W258" s="1">
        <v>1.6879793777821998E-2</v>
      </c>
      <c r="X258" s="1">
        <v>0.159147670486605</v>
      </c>
      <c r="Y258" s="1">
        <v>0.144285204520604</v>
      </c>
      <c r="Z258" s="1">
        <v>0.16103928199992301</v>
      </c>
      <c r="AA258" s="1">
        <v>0.131800694526235</v>
      </c>
      <c r="AB258" s="1">
        <v>0.18878806441616999</v>
      </c>
      <c r="AC258" s="1">
        <v>0.13936266727264399</v>
      </c>
      <c r="AD258" s="1">
        <v>0.15954147681847</v>
      </c>
      <c r="AE258" s="1">
        <v>0.10323006089180101</v>
      </c>
      <c r="AF258" s="1">
        <v>1.1478890176563899E-2</v>
      </c>
      <c r="AG258" s="1">
        <v>1.26055479439069E-2</v>
      </c>
      <c r="AH258" s="1">
        <v>1.5182884724688799E-2</v>
      </c>
      <c r="AI258" s="1">
        <v>1.0210196101177699E-2</v>
      </c>
      <c r="AJ258" s="1">
        <v>2.1447293864241299E-2</v>
      </c>
      <c r="AK258" s="1">
        <v>1.16516249543569E-2</v>
      </c>
      <c r="AL258" s="1">
        <v>1.4567478119073E-2</v>
      </c>
      <c r="AM258" s="1">
        <v>9.9776917549090592E-3</v>
      </c>
      <c r="AN258" s="1">
        <v>3.1166578632071399E-2</v>
      </c>
      <c r="AO258" s="1">
        <v>3.0991723924725899E-2</v>
      </c>
      <c r="AP258" s="1">
        <v>3.1864412257177302E-2</v>
      </c>
      <c r="AQ258" s="1">
        <v>3.0569811892429102E-2</v>
      </c>
      <c r="AR258" s="1">
        <v>3.1300138112278199E-2</v>
      </c>
      <c r="AS258" s="1"/>
    </row>
    <row r="259" spans="1:45" x14ac:dyDescent="0.35">
      <c r="A259" s="1" t="s">
        <v>1158</v>
      </c>
      <c r="B259" s="1" t="s">
        <v>21</v>
      </c>
      <c r="C259" s="3" t="s">
        <v>1159</v>
      </c>
      <c r="D259" s="3" t="s">
        <v>1160</v>
      </c>
      <c r="E259" s="3" t="s">
        <v>382</v>
      </c>
      <c r="F259" s="1" t="s">
        <v>1161</v>
      </c>
      <c r="G259" s="1" t="s">
        <v>157</v>
      </c>
      <c r="H259" s="1" t="s">
        <v>56</v>
      </c>
      <c r="I259" s="1"/>
      <c r="J259" s="1"/>
      <c r="K259" s="1" t="s">
        <v>1162</v>
      </c>
      <c r="L259" s="1">
        <v>777.6127295</v>
      </c>
      <c r="M259" s="1">
        <v>11.36299215</v>
      </c>
      <c r="N259" s="1">
        <v>9.0469165538396706E-3</v>
      </c>
      <c r="O259" s="1">
        <v>9.4693982801853302E-3</v>
      </c>
      <c r="P259" s="1">
        <v>1.2239491874748201</v>
      </c>
      <c r="Q259" s="1">
        <v>0.903499554692484</v>
      </c>
      <c r="R259" s="1">
        <v>0.84270176943447495</v>
      </c>
      <c r="S259" s="1">
        <v>0.64025969373647595</v>
      </c>
      <c r="T259" s="1">
        <v>0.99505207604362</v>
      </c>
      <c r="U259" s="1">
        <v>0.65669384580063295</v>
      </c>
      <c r="V259" s="1">
        <v>0.56084695050482603</v>
      </c>
      <c r="W259" s="1">
        <v>0.89544832675147201</v>
      </c>
      <c r="X259" s="1">
        <v>0.85734365356556097</v>
      </c>
      <c r="Y259" s="1">
        <v>1.21023851869966</v>
      </c>
      <c r="Z259" s="1">
        <v>1.3001129580630799</v>
      </c>
      <c r="AA259" s="1">
        <v>0.81661576938619396</v>
      </c>
      <c r="AB259" s="1">
        <v>1.23314432599378</v>
      </c>
      <c r="AC259" s="1">
        <v>1.3973234618119701</v>
      </c>
      <c r="AD259" s="1">
        <v>1.2764412584085301</v>
      </c>
      <c r="AE259" s="1">
        <v>1.28443034005436</v>
      </c>
      <c r="AF259" s="1">
        <v>0.97014629545544495</v>
      </c>
      <c r="AG259" s="1">
        <v>0.71373042677917198</v>
      </c>
      <c r="AH259" s="1">
        <v>0.91068735804442102</v>
      </c>
      <c r="AI259" s="1">
        <v>1.0204884758410699</v>
      </c>
      <c r="AJ259" s="1">
        <v>1.02704583071769</v>
      </c>
      <c r="AK259" s="1">
        <v>1.0617034123387601</v>
      </c>
      <c r="AL259" s="1">
        <v>0.912022870688316</v>
      </c>
      <c r="AM259" s="1">
        <v>0.94688178096089204</v>
      </c>
      <c r="AN259" s="1">
        <v>0.98512239379384203</v>
      </c>
      <c r="AO259" s="1">
        <v>1.0039916419246</v>
      </c>
      <c r="AP259" s="1">
        <v>0.992349225685078</v>
      </c>
      <c r="AQ259" s="1">
        <v>1.0051835973285099</v>
      </c>
      <c r="AR259" s="1">
        <v>0.99532037417247099</v>
      </c>
      <c r="AS259" s="1"/>
    </row>
    <row r="260" spans="1:45" x14ac:dyDescent="0.35">
      <c r="A260" s="1" t="s">
        <v>1163</v>
      </c>
      <c r="B260" s="1" t="s">
        <v>21</v>
      </c>
      <c r="C260" s="3" t="s">
        <v>1164</v>
      </c>
      <c r="D260" s="3" t="s">
        <v>1165</v>
      </c>
      <c r="E260" s="3" t="s">
        <v>23</v>
      </c>
      <c r="F260" s="1" t="s">
        <v>1166</v>
      </c>
      <c r="G260" s="1" t="s">
        <v>712</v>
      </c>
      <c r="H260" s="1" t="s">
        <v>1167</v>
      </c>
      <c r="I260" s="1"/>
      <c r="J260" s="1"/>
      <c r="K260" s="1" t="s">
        <v>1168</v>
      </c>
      <c r="L260" s="1">
        <v>778.7293975</v>
      </c>
      <c r="M260" s="1">
        <v>19.4034217333333</v>
      </c>
      <c r="N260" s="1">
        <v>6.6681453885944503E-3</v>
      </c>
      <c r="O260" s="1">
        <v>9.8688840237602505E-5</v>
      </c>
      <c r="P260" s="1">
        <v>0.120778757512282</v>
      </c>
      <c r="Q260" s="1">
        <v>0.18453254136678701</v>
      </c>
      <c r="R260" s="1">
        <v>0.212744334726582</v>
      </c>
      <c r="S260" s="1">
        <v>0.20689859837918101</v>
      </c>
      <c r="T260" s="1">
        <v>0.23362577172427601</v>
      </c>
      <c r="U260" s="1">
        <v>0.228363028138028</v>
      </c>
      <c r="V260" s="1">
        <v>0.22759627994126899</v>
      </c>
      <c r="W260" s="1">
        <v>0.18895689031672899</v>
      </c>
      <c r="X260" s="1">
        <v>9.0934991190926906E-2</v>
      </c>
      <c r="Y260" s="1">
        <v>8.8308334252476403E-2</v>
      </c>
      <c r="Z260" s="1">
        <v>0.15129592457169899</v>
      </c>
      <c r="AA260" s="1">
        <v>0.129510609124385</v>
      </c>
      <c r="AB260" s="1">
        <v>0.124155113105792</v>
      </c>
      <c r="AC260" s="1">
        <v>0.103935059228804</v>
      </c>
      <c r="AD260" s="1">
        <v>0.142614167461702</v>
      </c>
      <c r="AE260" s="1">
        <v>0.13069827615270799</v>
      </c>
      <c r="AF260" s="1">
        <v>0.17855643849800101</v>
      </c>
      <c r="AG260" s="1">
        <v>0.162813488303576</v>
      </c>
      <c r="AH260" s="1">
        <v>0.14405508078302101</v>
      </c>
      <c r="AI260" s="1">
        <v>0.14911164496740301</v>
      </c>
      <c r="AJ260" s="1">
        <v>0.21039893094939999</v>
      </c>
      <c r="AK260" s="1">
        <v>0.137894970156026</v>
      </c>
      <c r="AL260" s="1">
        <v>0.14397126724314999</v>
      </c>
      <c r="AM260" s="1">
        <v>0.161731122032478</v>
      </c>
      <c r="AN260" s="1">
        <v>0.18178820658026201</v>
      </c>
      <c r="AO260" s="1">
        <v>0.18417203704982399</v>
      </c>
      <c r="AP260" s="1">
        <v>0.18252766038698701</v>
      </c>
      <c r="AQ260" s="1">
        <v>0.182316301962791</v>
      </c>
      <c r="AR260" s="1">
        <v>0.183183702229263</v>
      </c>
      <c r="AS260" s="1"/>
    </row>
    <row r="261" spans="1:45" x14ac:dyDescent="0.35">
      <c r="A261" s="1" t="s">
        <v>1169</v>
      </c>
      <c r="B261" s="1" t="s">
        <v>21</v>
      </c>
      <c r="C261" s="3" t="s">
        <v>1170</v>
      </c>
      <c r="D261" s="3" t="s">
        <v>1170</v>
      </c>
      <c r="E261" s="3" t="s">
        <v>972</v>
      </c>
      <c r="F261" s="1" t="s">
        <v>980</v>
      </c>
      <c r="G261" s="1" t="s">
        <v>980</v>
      </c>
      <c r="H261" s="1"/>
      <c r="I261" s="1"/>
      <c r="J261" s="1"/>
      <c r="K261" s="1" t="s">
        <v>1171</v>
      </c>
      <c r="L261" s="1">
        <v>780.48211049999998</v>
      </c>
      <c r="M261" s="1">
        <v>9.6527459150000006</v>
      </c>
      <c r="N261" s="1">
        <v>5.0566264670041702E-2</v>
      </c>
      <c r="O261" s="1">
        <v>2.94314356993031E-5</v>
      </c>
      <c r="P261" s="1">
        <v>0.52516673095891597</v>
      </c>
      <c r="Q261" s="1">
        <v>0.39416645951360202</v>
      </c>
      <c r="R261" s="1">
        <v>0.58420018933864903</v>
      </c>
      <c r="S261" s="1">
        <v>0.42549950587387397</v>
      </c>
      <c r="T261" s="1">
        <v>0.69324920059209105</v>
      </c>
      <c r="U261" s="1">
        <v>0.310484196867713</v>
      </c>
      <c r="V261" s="1">
        <v>0.35805671402111799</v>
      </c>
      <c r="W261" s="1">
        <v>0.48204157669432601</v>
      </c>
      <c r="X261" s="1">
        <v>1.2220818267762901</v>
      </c>
      <c r="Y261" s="1">
        <v>1.2442796319767699</v>
      </c>
      <c r="Z261" s="1">
        <v>1.57253794328222</v>
      </c>
      <c r="AA261" s="1">
        <v>1.18410618426776</v>
      </c>
      <c r="AB261" s="1">
        <v>1.43983195891354</v>
      </c>
      <c r="AC261" s="1">
        <v>1.20478531370223</v>
      </c>
      <c r="AD261" s="1">
        <v>1.65331611754045</v>
      </c>
      <c r="AE261" s="1">
        <v>0.94997476576464401</v>
      </c>
      <c r="AF261" s="1">
        <v>0.384320394523117</v>
      </c>
      <c r="AG261" s="1">
        <v>0.851976297567272</v>
      </c>
      <c r="AH261" s="1">
        <v>1.2097234516033599</v>
      </c>
      <c r="AI261" s="1">
        <v>0.571817799898934</v>
      </c>
      <c r="AJ261" s="1">
        <v>1.0142877908433801</v>
      </c>
      <c r="AK261" s="1">
        <v>0.85401655962355605</v>
      </c>
      <c r="AL261" s="1">
        <v>0.26605601278091201</v>
      </c>
      <c r="AM261" s="1">
        <v>0.44592496522072</v>
      </c>
      <c r="AN261" s="1">
        <v>0.84164867369749397</v>
      </c>
      <c r="AO261" s="1">
        <v>0.81757654560789805</v>
      </c>
      <c r="AP261" s="1">
        <v>0.72680413382956299</v>
      </c>
      <c r="AQ261" s="1">
        <v>0.822608659298947</v>
      </c>
      <c r="AR261" s="1">
        <v>0.81782607139379404</v>
      </c>
      <c r="AS261" s="1"/>
    </row>
    <row r="262" spans="1:45" x14ac:dyDescent="0.35">
      <c r="A262" s="1" t="s">
        <v>1172</v>
      </c>
      <c r="B262" s="1" t="s">
        <v>21</v>
      </c>
      <c r="C262" s="3" t="s">
        <v>1173</v>
      </c>
      <c r="D262" s="3" t="s">
        <v>1174</v>
      </c>
      <c r="E262" s="3" t="s">
        <v>972</v>
      </c>
      <c r="F262" s="1" t="s">
        <v>466</v>
      </c>
      <c r="G262" s="1" t="s">
        <v>195</v>
      </c>
      <c r="H262" s="1" t="s">
        <v>195</v>
      </c>
      <c r="I262" s="1"/>
      <c r="J262" s="1"/>
      <c r="K262" s="1" t="s">
        <v>1175</v>
      </c>
      <c r="L262" s="1">
        <v>782.49776050000003</v>
      </c>
      <c r="M262" s="1">
        <v>10.491313034999999</v>
      </c>
      <c r="N262" s="1">
        <v>6.1162352512701197E-2</v>
      </c>
      <c r="O262" s="1">
        <v>6.4641116604171396E-4</v>
      </c>
      <c r="P262" s="1">
        <v>2.2236017471269198</v>
      </c>
      <c r="Q262" s="1">
        <v>1.8031800695673701</v>
      </c>
      <c r="R262" s="1">
        <v>2.29086914020374</v>
      </c>
      <c r="S262" s="1">
        <v>2.5063481190140302</v>
      </c>
      <c r="T262" s="1">
        <v>4.49966047377574</v>
      </c>
      <c r="U262" s="1">
        <v>2.7216866970335398</v>
      </c>
      <c r="V262" s="1">
        <v>1.84869761883716</v>
      </c>
      <c r="W262" s="1">
        <v>3.26468567135981</v>
      </c>
      <c r="X262" s="1">
        <v>4.3313891309453698</v>
      </c>
      <c r="Y262" s="1">
        <v>5.03395952693102</v>
      </c>
      <c r="Z262" s="1">
        <v>4.8589612225616898</v>
      </c>
      <c r="AA262" s="1">
        <v>3.7350133293826699</v>
      </c>
      <c r="AB262" s="1">
        <v>4.5578296995648397</v>
      </c>
      <c r="AC262" s="1">
        <v>3.9882653969494699</v>
      </c>
      <c r="AD262" s="1">
        <v>3.8549694244433899</v>
      </c>
      <c r="AE262" s="1">
        <v>3.5442377024682101</v>
      </c>
      <c r="AF262" s="1">
        <v>2.7309556061816198</v>
      </c>
      <c r="AG262" s="1">
        <v>2.8804948620645399</v>
      </c>
      <c r="AH262" s="1">
        <v>4.12645994507045</v>
      </c>
      <c r="AI262" s="1">
        <v>3.2175994093819802</v>
      </c>
      <c r="AJ262" s="1">
        <v>3.4673966907318499</v>
      </c>
      <c r="AK262" s="1">
        <v>4.8039302549145102</v>
      </c>
      <c r="AL262" s="1">
        <v>2.8579741227245998</v>
      </c>
      <c r="AM262" s="1">
        <v>3.4157134078860998</v>
      </c>
      <c r="AN262" s="1">
        <v>3.9439940099136699</v>
      </c>
      <c r="AO262" s="1">
        <v>4.3240643937095102</v>
      </c>
      <c r="AP262" s="1">
        <v>3.6172965046085799</v>
      </c>
      <c r="AQ262" s="1">
        <v>3.78519197481751</v>
      </c>
      <c r="AR262" s="1">
        <v>3.8177286763712499</v>
      </c>
      <c r="AS262" s="1"/>
    </row>
    <row r="263" spans="1:45" x14ac:dyDescent="0.35">
      <c r="A263" s="1" t="s">
        <v>1176</v>
      </c>
      <c r="B263" s="1" t="s">
        <v>21</v>
      </c>
      <c r="C263" s="3" t="s">
        <v>1177</v>
      </c>
      <c r="D263" s="3" t="s">
        <v>1178</v>
      </c>
      <c r="E263" s="3" t="s">
        <v>23</v>
      </c>
      <c r="F263" s="1" t="s">
        <v>1179</v>
      </c>
      <c r="G263" s="1" t="s">
        <v>1180</v>
      </c>
      <c r="H263" s="1" t="s">
        <v>265</v>
      </c>
      <c r="I263" s="1"/>
      <c r="J263" s="1"/>
      <c r="K263" s="1" t="s">
        <v>1181</v>
      </c>
      <c r="L263" s="1">
        <v>782.7243125</v>
      </c>
      <c r="M263" s="1">
        <v>17.979928950000001</v>
      </c>
      <c r="N263" s="1">
        <v>1.13752069306856E-2</v>
      </c>
      <c r="O263" s="1">
        <v>1.8791001244488899E-6</v>
      </c>
      <c r="P263" s="1">
        <v>2.4999773173618699E-2</v>
      </c>
      <c r="Q263" s="1">
        <v>1.9023903022565701E-2</v>
      </c>
      <c r="R263" s="1">
        <v>1.8562390914237899E-2</v>
      </c>
      <c r="S263" s="1">
        <v>1.453793499403E-2</v>
      </c>
      <c r="T263" s="1">
        <v>3.5078253128767001E-2</v>
      </c>
      <c r="U263" s="1">
        <v>1.2006808944548799E-2</v>
      </c>
      <c r="V263" s="1">
        <v>1.40355080800342E-2</v>
      </c>
      <c r="W263" s="1">
        <v>2.07729042851981E-2</v>
      </c>
      <c r="X263" s="1">
        <v>2.4758476831599398E-2</v>
      </c>
      <c r="Y263" s="1">
        <v>2.51155251934106E-2</v>
      </c>
      <c r="Z263" s="1">
        <v>2.93186652640572E-2</v>
      </c>
      <c r="AA263" s="1">
        <v>3.0911541575605699E-2</v>
      </c>
      <c r="AB263" s="1">
        <v>3.9801301356527298E-2</v>
      </c>
      <c r="AC263" s="1">
        <v>2.9615334728282702E-2</v>
      </c>
      <c r="AD263" s="1">
        <v>3.1794840276797999E-2</v>
      </c>
      <c r="AE263" s="1">
        <v>4.4150840201575503E-2</v>
      </c>
      <c r="AF263" s="1">
        <v>6.4620065356274695E-2</v>
      </c>
      <c r="AG263" s="1">
        <v>5.5004855356112603E-2</v>
      </c>
      <c r="AH263" s="1">
        <v>3.9320310426199802E-2</v>
      </c>
      <c r="AI263" s="1">
        <v>4.5879515631550002E-2</v>
      </c>
      <c r="AJ263" s="1">
        <v>7.4045141731649694E-2</v>
      </c>
      <c r="AK263" s="1">
        <v>4.8223899046474498E-2</v>
      </c>
      <c r="AL263" s="1">
        <v>3.9486565815224701E-2</v>
      </c>
      <c r="AM263" s="1">
        <v>4.1481044527387101E-2</v>
      </c>
      <c r="AN263" s="1">
        <v>5.9919011970886803E-2</v>
      </c>
      <c r="AO263" s="1">
        <v>6.0960357809279102E-2</v>
      </c>
      <c r="AP263" s="1">
        <v>5.9552076947131702E-2</v>
      </c>
      <c r="AQ263" s="1">
        <v>6.0751398404378203E-2</v>
      </c>
      <c r="AR263" s="1">
        <v>6.0503609721370602E-2</v>
      </c>
      <c r="AS263" s="1"/>
    </row>
    <row r="264" spans="1:45" x14ac:dyDescent="0.35">
      <c r="A264" s="1" t="s">
        <v>1182</v>
      </c>
      <c r="B264" s="1" t="s">
        <v>21</v>
      </c>
      <c r="C264" s="3" t="s">
        <v>1183</v>
      </c>
      <c r="D264" s="3" t="s">
        <v>1183</v>
      </c>
      <c r="E264" s="3" t="s">
        <v>972</v>
      </c>
      <c r="F264" s="1" t="s">
        <v>1184</v>
      </c>
      <c r="G264" s="1" t="s">
        <v>1184</v>
      </c>
      <c r="H264" s="1"/>
      <c r="I264" s="1"/>
      <c r="J264" s="1"/>
      <c r="K264" s="1" t="s">
        <v>1185</v>
      </c>
      <c r="L264" s="1">
        <v>784.51341049999996</v>
      </c>
      <c r="M264" s="1">
        <v>11.343299180000001</v>
      </c>
      <c r="N264" s="1">
        <v>2.4358215772492298E-2</v>
      </c>
      <c r="O264" s="1">
        <v>4.3921483373949799E-2</v>
      </c>
      <c r="P264" s="1">
        <v>3.09342733793852</v>
      </c>
      <c r="Q264" s="1">
        <v>2.6357673441698801</v>
      </c>
      <c r="R264" s="1">
        <v>2.7351725236931301</v>
      </c>
      <c r="S264" s="1">
        <v>2.0991437124992798</v>
      </c>
      <c r="T264" s="1">
        <v>4.3550296632895904</v>
      </c>
      <c r="U264" s="1">
        <v>2.7044020527813202</v>
      </c>
      <c r="V264" s="1">
        <v>2.5310939750033201</v>
      </c>
      <c r="W264" s="1">
        <v>3.3940296896947801</v>
      </c>
      <c r="X264" s="1">
        <v>3.1376051062152102</v>
      </c>
      <c r="Y264" s="1">
        <v>4.5611600281126004</v>
      </c>
      <c r="Z264" s="1">
        <v>3.71488488955388</v>
      </c>
      <c r="AA264" s="1">
        <v>2.3665825845213799</v>
      </c>
      <c r="AB264" s="1">
        <v>3.3305448819988799</v>
      </c>
      <c r="AC264" s="1">
        <v>2.3425946006621201</v>
      </c>
      <c r="AD264" s="1">
        <v>2.9942828489614302</v>
      </c>
      <c r="AE264" s="1">
        <v>2.8722361148789401</v>
      </c>
      <c r="AF264" s="1">
        <v>3.46307340228809</v>
      </c>
      <c r="AG264" s="1">
        <v>2.9017497265340402</v>
      </c>
      <c r="AH264" s="1">
        <v>3.7936740760493999</v>
      </c>
      <c r="AI264" s="1">
        <v>3.5843078841899398</v>
      </c>
      <c r="AJ264" s="1">
        <v>3.3197385289671302</v>
      </c>
      <c r="AK264" s="1">
        <v>4.5375795024901899</v>
      </c>
      <c r="AL264" s="1">
        <v>4.09861378253252</v>
      </c>
      <c r="AM264" s="1">
        <v>4.6350152201107901</v>
      </c>
      <c r="AN264" s="1">
        <v>3.96194492305926</v>
      </c>
      <c r="AO264" s="1">
        <v>3.9120418469430498</v>
      </c>
      <c r="AP264" s="1">
        <v>3.6981178088323601</v>
      </c>
      <c r="AQ264" s="1">
        <v>3.8612881474613099</v>
      </c>
      <c r="AR264" s="1">
        <v>3.8932406016586398</v>
      </c>
      <c r="AS264" s="1"/>
    </row>
    <row r="265" spans="1:45" x14ac:dyDescent="0.35">
      <c r="A265" s="1" t="s">
        <v>1186</v>
      </c>
      <c r="B265" s="1" t="s">
        <v>21</v>
      </c>
      <c r="C265" s="3" t="s">
        <v>1187</v>
      </c>
      <c r="D265" s="3" t="s">
        <v>1183</v>
      </c>
      <c r="E265" s="3" t="s">
        <v>972</v>
      </c>
      <c r="F265" s="1" t="s">
        <v>1127</v>
      </c>
      <c r="G265" s="1" t="s">
        <v>641</v>
      </c>
      <c r="H265" s="1" t="s">
        <v>195</v>
      </c>
      <c r="I265" s="1"/>
      <c r="J265" s="1"/>
      <c r="K265" s="1" t="s">
        <v>1185</v>
      </c>
      <c r="L265" s="1">
        <v>784.51341049999996</v>
      </c>
      <c r="M265" s="1">
        <v>9.4444703049999994</v>
      </c>
      <c r="N265" s="1">
        <v>3.1216892736227402E-2</v>
      </c>
      <c r="O265" s="1">
        <v>1.9545563388572501E-7</v>
      </c>
      <c r="P265" s="1">
        <v>2.0262941637728602</v>
      </c>
      <c r="Q265" s="1">
        <v>1.3735652706293</v>
      </c>
      <c r="R265" s="1">
        <v>1.43438903919012</v>
      </c>
      <c r="S265" s="1">
        <v>1.2892071205306701</v>
      </c>
      <c r="T265" s="1">
        <v>1.45737344821478</v>
      </c>
      <c r="U265" s="1">
        <v>0.96274293622590801</v>
      </c>
      <c r="V265" s="1">
        <v>0.99103689814989504</v>
      </c>
      <c r="W265" s="1">
        <v>1.09685030422883</v>
      </c>
      <c r="X265" s="1">
        <v>2.7715199944652098</v>
      </c>
      <c r="Y265" s="1">
        <v>2.7421799971462399</v>
      </c>
      <c r="Z265" s="1">
        <v>1.93636775597376</v>
      </c>
      <c r="AA265" s="1">
        <v>3.2037123468445401</v>
      </c>
      <c r="AB265" s="1">
        <v>3.5367733475029399</v>
      </c>
      <c r="AC265" s="1">
        <v>2.4793544596257</v>
      </c>
      <c r="AD265" s="1">
        <v>3.6806672884351999</v>
      </c>
      <c r="AE265" s="1">
        <v>2.5650999911577501</v>
      </c>
      <c r="AF265" s="1">
        <v>1.43644618816098</v>
      </c>
      <c r="AG265" s="1">
        <v>1.43563632373759</v>
      </c>
      <c r="AH265" s="1">
        <v>1.3491317670332199</v>
      </c>
      <c r="AI265" s="1">
        <v>1.54839528338015</v>
      </c>
      <c r="AJ265" s="1">
        <v>1.3603509441328101</v>
      </c>
      <c r="AK265" s="1">
        <v>1.6811723137164001</v>
      </c>
      <c r="AL265" s="1">
        <v>1.72759232511844</v>
      </c>
      <c r="AM265" s="1">
        <v>1.1644481015835899</v>
      </c>
      <c r="AN265" s="1">
        <v>1.7011399955163</v>
      </c>
      <c r="AO265" s="1">
        <v>1.6976687626103599</v>
      </c>
      <c r="AP265" s="1">
        <v>1.5712096557649</v>
      </c>
      <c r="AQ265" s="1">
        <v>1.6624445959660801</v>
      </c>
      <c r="AR265" s="1">
        <v>1.6764573033043699</v>
      </c>
      <c r="AS265" s="1"/>
    </row>
    <row r="266" spans="1:45" x14ac:dyDescent="0.35">
      <c r="A266" s="1" t="s">
        <v>1188</v>
      </c>
      <c r="B266" s="1" t="s">
        <v>21</v>
      </c>
      <c r="C266" s="3" t="s">
        <v>1189</v>
      </c>
      <c r="D266" s="3" t="s">
        <v>1190</v>
      </c>
      <c r="E266" s="3" t="s">
        <v>972</v>
      </c>
      <c r="F266" s="1" t="s">
        <v>1191</v>
      </c>
      <c r="G266" s="1" t="s">
        <v>641</v>
      </c>
      <c r="H266" s="1" t="s">
        <v>641</v>
      </c>
      <c r="I266" s="1"/>
      <c r="J266" s="1"/>
      <c r="K266" s="1" t="s">
        <v>1192</v>
      </c>
      <c r="L266" s="1">
        <v>786.52906050000001</v>
      </c>
      <c r="M266" s="1">
        <v>10.382129738333299</v>
      </c>
      <c r="N266" s="1">
        <v>2.61214107093783E-2</v>
      </c>
      <c r="O266" s="1">
        <v>2.1482428862143999E-7</v>
      </c>
      <c r="P266" s="1">
        <v>30.219277808085099</v>
      </c>
      <c r="Q266" s="1">
        <v>24.082363700836101</v>
      </c>
      <c r="R266" s="1">
        <v>24.373015733713601</v>
      </c>
      <c r="S266" s="1">
        <v>27.5609482378688</v>
      </c>
      <c r="T266" s="1">
        <v>29.893558709507602</v>
      </c>
      <c r="U266" s="1">
        <v>22.3510203436803</v>
      </c>
      <c r="V266" s="1">
        <v>21.7607076934802</v>
      </c>
      <c r="W266" s="1">
        <v>24.303722982631399</v>
      </c>
      <c r="X266" s="1">
        <v>36.571626845796601</v>
      </c>
      <c r="Y266" s="1">
        <v>41.243838943847599</v>
      </c>
      <c r="Z266" s="1">
        <v>36.162450872599599</v>
      </c>
      <c r="AA266" s="1">
        <v>39.873675794185402</v>
      </c>
      <c r="AB266" s="1">
        <v>55.288573803410202</v>
      </c>
      <c r="AC266" s="1">
        <v>45.4124372825368</v>
      </c>
      <c r="AD266" s="1">
        <v>58.462497655429999</v>
      </c>
      <c r="AE266" s="1">
        <v>42.611158422612803</v>
      </c>
      <c r="AF266" s="1">
        <v>26.6600091589908</v>
      </c>
      <c r="AG266" s="1">
        <v>30.038736102679898</v>
      </c>
      <c r="AH266" s="1">
        <v>27.861828342027401</v>
      </c>
      <c r="AI266" s="1">
        <v>27.909278889438401</v>
      </c>
      <c r="AJ266" s="1">
        <v>26.1276724731642</v>
      </c>
      <c r="AK266" s="1">
        <v>29.2258878141614</v>
      </c>
      <c r="AL266" s="1">
        <v>21.323091403627799</v>
      </c>
      <c r="AM266" s="1">
        <v>21.268071859095599</v>
      </c>
      <c r="AN266" s="1">
        <v>30.663684770212001</v>
      </c>
      <c r="AO266" s="1">
        <v>29.247165227479702</v>
      </c>
      <c r="AP266" s="1">
        <v>28.479077776470898</v>
      </c>
      <c r="AQ266" s="1">
        <v>29.694865366211101</v>
      </c>
      <c r="AR266" s="1">
        <v>29.801210189313501</v>
      </c>
      <c r="AS266" s="1"/>
    </row>
    <row r="267" spans="1:45" x14ac:dyDescent="0.35">
      <c r="A267" s="1" t="s">
        <v>1193</v>
      </c>
      <c r="B267" s="1" t="s">
        <v>21</v>
      </c>
      <c r="C267" s="3" t="s">
        <v>1194</v>
      </c>
      <c r="D267" s="3" t="s">
        <v>1195</v>
      </c>
      <c r="E267" s="3" t="s">
        <v>42</v>
      </c>
      <c r="F267" s="1" t="s">
        <v>1196</v>
      </c>
      <c r="G267" s="1" t="s">
        <v>641</v>
      </c>
      <c r="H267" s="1" t="s">
        <v>171</v>
      </c>
      <c r="I267" s="1"/>
      <c r="J267" s="1"/>
      <c r="K267" s="1" t="s">
        <v>1197</v>
      </c>
      <c r="L267" s="1">
        <v>786.60183050000001</v>
      </c>
      <c r="M267" s="1">
        <v>13.581101723333299</v>
      </c>
      <c r="N267" s="1">
        <v>5.0161579024663103E-2</v>
      </c>
      <c r="O267" s="1">
        <v>1.5139165998608499E-2</v>
      </c>
      <c r="P267" s="1">
        <v>0.410204265019461</v>
      </c>
      <c r="Q267" s="1">
        <v>0.234565202624616</v>
      </c>
      <c r="R267" s="1">
        <v>0.243550109740543</v>
      </c>
      <c r="S267" s="1">
        <v>0.10864986988118901</v>
      </c>
      <c r="T267" s="1">
        <v>9.9651390609943394E-2</v>
      </c>
      <c r="U267" s="1">
        <v>7.9584882935063106E-2</v>
      </c>
      <c r="V267" s="1">
        <v>3.8550065360560201E-2</v>
      </c>
      <c r="W267" s="1">
        <v>9.7834536187580395E-2</v>
      </c>
      <c r="X267" s="1">
        <v>0.25701843738846503</v>
      </c>
      <c r="Y267" s="1">
        <v>0.38765920607256599</v>
      </c>
      <c r="Z267" s="1">
        <v>0.164551094912878</v>
      </c>
      <c r="AA267" s="1">
        <v>0.190930851470519</v>
      </c>
      <c r="AB267" s="1">
        <v>0.70060702611581804</v>
      </c>
      <c r="AC267" s="1">
        <v>0.28883287597739199</v>
      </c>
      <c r="AD267" s="1">
        <v>0.50808738978212897</v>
      </c>
      <c r="AE267" s="1">
        <v>0.44137304808854499</v>
      </c>
      <c r="AF267" s="1">
        <v>0.15695781280217899</v>
      </c>
      <c r="AG267" s="1">
        <v>0.229139042821313</v>
      </c>
      <c r="AH267" s="1">
        <v>0.47075669164517298</v>
      </c>
      <c r="AI267" s="1">
        <v>0.16935943123695099</v>
      </c>
      <c r="AJ267" s="1">
        <v>0.33569254964038198</v>
      </c>
      <c r="AK267" s="1">
        <v>0.30639715446289001</v>
      </c>
      <c r="AL267" s="1">
        <v>0.186684232226558</v>
      </c>
      <c r="AM267" s="1">
        <v>0.107227992333103</v>
      </c>
      <c r="AN267" s="1">
        <v>0.22010097315902399</v>
      </c>
      <c r="AO267" s="1">
        <v>0.21694272790813399</v>
      </c>
      <c r="AP267" s="1">
        <v>0.221952784637128</v>
      </c>
      <c r="AQ267" s="1">
        <v>0.24579204951870701</v>
      </c>
      <c r="AR267" s="1">
        <v>0.21620993712394801</v>
      </c>
      <c r="AS267" s="1"/>
    </row>
    <row r="268" spans="1:45" x14ac:dyDescent="0.35">
      <c r="A268" s="1" t="s">
        <v>1198</v>
      </c>
      <c r="B268" s="1" t="s">
        <v>21</v>
      </c>
      <c r="C268" s="3" t="s">
        <v>1199</v>
      </c>
      <c r="D268" s="3" t="s">
        <v>1200</v>
      </c>
      <c r="E268" s="3" t="s">
        <v>972</v>
      </c>
      <c r="F268" s="1" t="s">
        <v>1012</v>
      </c>
      <c r="G268" s="1" t="s">
        <v>104</v>
      </c>
      <c r="H268" s="1" t="s">
        <v>641</v>
      </c>
      <c r="I268" s="1"/>
      <c r="J268" s="1"/>
      <c r="K268" s="1" t="s">
        <v>1201</v>
      </c>
      <c r="L268" s="1">
        <v>788.54471049999995</v>
      </c>
      <c r="M268" s="1">
        <v>11.1016324483333</v>
      </c>
      <c r="N268" s="1">
        <v>4.91398009038626E-2</v>
      </c>
      <c r="O268" s="1">
        <v>6.3949959735305805E-4</v>
      </c>
      <c r="P268" s="1">
        <v>50.350724947409702</v>
      </c>
      <c r="Q268" s="1">
        <v>41.005925473484801</v>
      </c>
      <c r="R268" s="1">
        <v>41.30558140126</v>
      </c>
      <c r="S268" s="1">
        <v>37.591918656485397</v>
      </c>
      <c r="T268" s="1">
        <v>47.4445048172607</v>
      </c>
      <c r="U268" s="1">
        <v>30.6726939990468</v>
      </c>
      <c r="V268" s="1">
        <v>32.269760099484003</v>
      </c>
      <c r="W268" s="1">
        <v>38.079225901320903</v>
      </c>
      <c r="X268" s="1">
        <v>43.398181938850399</v>
      </c>
      <c r="Y268" s="1">
        <v>52.7954123954176</v>
      </c>
      <c r="Z268" s="1">
        <v>55.633523467772498</v>
      </c>
      <c r="AA268" s="1">
        <v>46.383176104547999</v>
      </c>
      <c r="AB268" s="1">
        <v>65.678718965811598</v>
      </c>
      <c r="AC268" s="1">
        <v>56.499710721633797</v>
      </c>
      <c r="AD268" s="1">
        <v>71.045021714453796</v>
      </c>
      <c r="AE268" s="1">
        <v>48.020991515525701</v>
      </c>
      <c r="AF268" s="1">
        <v>42.358399644752303</v>
      </c>
      <c r="AG268" s="1">
        <v>43.103422103314998</v>
      </c>
      <c r="AH268" s="1">
        <v>38.871384846509102</v>
      </c>
      <c r="AI268" s="1">
        <v>46.635692225118497</v>
      </c>
      <c r="AJ268" s="1">
        <v>37.562688140123299</v>
      </c>
      <c r="AK268" s="1">
        <v>47.591426238105498</v>
      </c>
      <c r="AL268" s="1">
        <v>37.096357001253203</v>
      </c>
      <c r="AM268" s="1">
        <v>39.023359248139997</v>
      </c>
      <c r="AN268" s="1">
        <v>45.470130325512102</v>
      </c>
      <c r="AO268" s="1">
        <v>44.618236779484597</v>
      </c>
      <c r="AP268" s="1">
        <v>41.988237374302798</v>
      </c>
      <c r="AQ268" s="1">
        <v>48.655486592541898</v>
      </c>
      <c r="AR268" s="1">
        <v>44.291541611710002</v>
      </c>
      <c r="AS268" s="1"/>
    </row>
    <row r="269" spans="1:45" x14ac:dyDescent="0.35">
      <c r="A269" s="1" t="s">
        <v>1202</v>
      </c>
      <c r="B269" s="1" t="s">
        <v>21</v>
      </c>
      <c r="C269" s="3" t="s">
        <v>1203</v>
      </c>
      <c r="D269" s="3" t="s">
        <v>1204</v>
      </c>
      <c r="E269" s="3" t="s">
        <v>144</v>
      </c>
      <c r="F269" s="1" t="s">
        <v>1205</v>
      </c>
      <c r="G269" s="1" t="s">
        <v>1206</v>
      </c>
      <c r="H269" s="1" t="s">
        <v>56</v>
      </c>
      <c r="I269" s="1"/>
      <c r="J269" s="1"/>
      <c r="K269" s="1" t="s">
        <v>1207</v>
      </c>
      <c r="L269" s="1">
        <v>788.58109549999995</v>
      </c>
      <c r="M269" s="1">
        <v>10.91880214</v>
      </c>
      <c r="N269" s="1">
        <v>4.8981288670506003E-2</v>
      </c>
      <c r="O269" s="1">
        <v>1.34078539947496E-8</v>
      </c>
      <c r="P269" s="1">
        <v>3.19992098664645</v>
      </c>
      <c r="Q269" s="1">
        <v>2.3063739105888001</v>
      </c>
      <c r="R269" s="1">
        <v>2.81224508656071</v>
      </c>
      <c r="S269" s="1">
        <v>2.3067398186964101</v>
      </c>
      <c r="T269" s="1">
        <v>2.72576962280429</v>
      </c>
      <c r="U269" s="1">
        <v>2.1350120733967501</v>
      </c>
      <c r="V269" s="1">
        <v>1.29711081710397</v>
      </c>
      <c r="W269" s="1">
        <v>2.8058554404174401</v>
      </c>
      <c r="X269" s="1">
        <v>6.11174800730877</v>
      </c>
      <c r="Y269" s="1">
        <v>4.84185187952371</v>
      </c>
      <c r="Z269" s="1">
        <v>5.46644555522992</v>
      </c>
      <c r="AA269" s="1">
        <v>5.7853691071380799</v>
      </c>
      <c r="AB269" s="1">
        <v>7.1510075477894004</v>
      </c>
      <c r="AC269" s="1">
        <v>5.8139137944222004</v>
      </c>
      <c r="AD269" s="1">
        <v>7.6714813238702799</v>
      </c>
      <c r="AE269" s="1">
        <v>5.8027557637814304</v>
      </c>
      <c r="AF269" s="1">
        <v>2.54349723605067</v>
      </c>
      <c r="AG269" s="1">
        <v>2.5398774743321599</v>
      </c>
      <c r="AH269" s="1">
        <v>2.9147155530015501</v>
      </c>
      <c r="AI269" s="1">
        <v>3.50088993553317</v>
      </c>
      <c r="AJ269" s="1">
        <v>3.1234710134124799</v>
      </c>
      <c r="AK269" s="1">
        <v>3.50612906050661</v>
      </c>
      <c r="AL269" s="1">
        <v>2.9438655642232998</v>
      </c>
      <c r="AM269" s="1">
        <v>2.4992618673783502</v>
      </c>
      <c r="AN269" s="1">
        <v>2.9117211357969901</v>
      </c>
      <c r="AO269" s="1">
        <v>2.9563658348287798</v>
      </c>
      <c r="AP269" s="1">
        <v>2.96196076600667</v>
      </c>
      <c r="AQ269" s="1">
        <v>2.8516644944958101</v>
      </c>
      <c r="AR269" s="1">
        <v>2.9416882316642501</v>
      </c>
      <c r="AS269" s="1"/>
    </row>
    <row r="270" spans="1:45" x14ac:dyDescent="0.35">
      <c r="A270" s="1" t="s">
        <v>1208</v>
      </c>
      <c r="B270" s="1" t="s">
        <v>21</v>
      </c>
      <c r="C270" s="3" t="s">
        <v>1209</v>
      </c>
      <c r="D270" s="3" t="s">
        <v>1210</v>
      </c>
      <c r="E270" s="3" t="s">
        <v>144</v>
      </c>
      <c r="F270" s="1" t="s">
        <v>1211</v>
      </c>
      <c r="G270" s="1" t="s">
        <v>655</v>
      </c>
      <c r="H270" s="1" t="s">
        <v>641</v>
      </c>
      <c r="I270" s="1"/>
      <c r="J270" s="1"/>
      <c r="K270" s="1" t="s">
        <v>1212</v>
      </c>
      <c r="L270" s="1">
        <v>790.5603605</v>
      </c>
      <c r="M270" s="1">
        <v>10.592692515</v>
      </c>
      <c r="N270" s="1">
        <v>1.4569402342630201E-2</v>
      </c>
      <c r="O270" s="1">
        <v>4.4369846253190501E-2</v>
      </c>
      <c r="P270" s="1">
        <v>6.5025194357514904</v>
      </c>
      <c r="Q270" s="1">
        <v>8.0930466169397697</v>
      </c>
      <c r="R270" s="1">
        <v>6.2801084341106002</v>
      </c>
      <c r="S270" s="1">
        <v>4.9807620348016099</v>
      </c>
      <c r="T270" s="1">
        <v>6.6451362115652097</v>
      </c>
      <c r="U270" s="1">
        <v>5.08909364274058</v>
      </c>
      <c r="V270" s="1">
        <v>4.1551551532655999</v>
      </c>
      <c r="W270" s="1">
        <v>7.52798151630485</v>
      </c>
      <c r="X270" s="1">
        <v>4.4506359629076</v>
      </c>
      <c r="Y270" s="1">
        <v>4.7893977907134104</v>
      </c>
      <c r="Z270" s="1">
        <v>4.2343204986781897</v>
      </c>
      <c r="AA270" s="1">
        <v>4.2391335839436204</v>
      </c>
      <c r="AB270" s="1">
        <v>7.8008013298556298</v>
      </c>
      <c r="AC270" s="1">
        <v>5.8462225643966601</v>
      </c>
      <c r="AD270" s="1">
        <v>0.75813848810948004</v>
      </c>
      <c r="AE270" s="1">
        <v>4.6091235154536498</v>
      </c>
      <c r="AF270" s="1">
        <v>4.9853404284967597</v>
      </c>
      <c r="AG270" s="1">
        <v>8.86410332476237</v>
      </c>
      <c r="AH270" s="1">
        <v>7.9285900984600604</v>
      </c>
      <c r="AI270" s="1">
        <v>7.8239014124618897</v>
      </c>
      <c r="AJ270" s="1">
        <v>10.447236552701</v>
      </c>
      <c r="AK270" s="1">
        <v>6.8054863936207299</v>
      </c>
      <c r="AL270" s="1">
        <v>6.8829757840611201</v>
      </c>
      <c r="AM270" s="1">
        <v>5.0305457456240896</v>
      </c>
      <c r="AN270" s="1">
        <v>5.9699849265624199</v>
      </c>
      <c r="AO270" s="1">
        <v>5.9879234790815596</v>
      </c>
      <c r="AP270" s="1">
        <v>5.8068871014808403</v>
      </c>
      <c r="AQ270" s="1">
        <v>5.9354174907184403</v>
      </c>
      <c r="AR270" s="1">
        <v>5.9530030912497702</v>
      </c>
      <c r="AS270" s="1"/>
    </row>
    <row r="271" spans="1:45" x14ac:dyDescent="0.35">
      <c r="A271" s="1" t="s">
        <v>1213</v>
      </c>
      <c r="B271" s="1" t="s">
        <v>21</v>
      </c>
      <c r="C271" s="3" t="s">
        <v>1214</v>
      </c>
      <c r="D271" s="3" t="s">
        <v>1215</v>
      </c>
      <c r="E271" s="3" t="s">
        <v>144</v>
      </c>
      <c r="F271" s="1" t="s">
        <v>1216</v>
      </c>
      <c r="G271" s="1" t="s">
        <v>1045</v>
      </c>
      <c r="H271" s="1" t="s">
        <v>56</v>
      </c>
      <c r="I271" s="1"/>
      <c r="J271" s="1"/>
      <c r="K271" s="1" t="s">
        <v>1217</v>
      </c>
      <c r="L271" s="1">
        <v>790.5967455</v>
      </c>
      <c r="M271" s="1">
        <v>11.634318496666699</v>
      </c>
      <c r="N271" s="1">
        <v>1.3223359895288301E-2</v>
      </c>
      <c r="O271" s="1">
        <v>9.2917385098967599E-6</v>
      </c>
      <c r="P271" s="1">
        <v>13.9407556876721</v>
      </c>
      <c r="Q271" s="1">
        <v>11.9512225811331</v>
      </c>
      <c r="R271" s="1">
        <v>12.464089131075299</v>
      </c>
      <c r="S271" s="1">
        <v>10.8653638806391</v>
      </c>
      <c r="T271" s="1">
        <v>11.805046207463</v>
      </c>
      <c r="U271" s="1">
        <v>8.08256588382649</v>
      </c>
      <c r="V271" s="1">
        <v>7.4170997168347599</v>
      </c>
      <c r="W271" s="1">
        <v>12.998385431009099</v>
      </c>
      <c r="X271" s="1">
        <v>17.043817417220399</v>
      </c>
      <c r="Y271" s="1">
        <v>15.578604309770901</v>
      </c>
      <c r="Z271" s="1">
        <v>16.689216216570099</v>
      </c>
      <c r="AA271" s="1">
        <v>15.511638433430599</v>
      </c>
      <c r="AB271" s="1">
        <v>21.106172649441898</v>
      </c>
      <c r="AC271" s="1">
        <v>20.087029251885401</v>
      </c>
      <c r="AD271" s="1">
        <v>21.840600431283899</v>
      </c>
      <c r="AE271" s="1">
        <v>20.238747721348901</v>
      </c>
      <c r="AF271" s="1">
        <v>10.5201264910293</v>
      </c>
      <c r="AG271" s="1">
        <v>11.854652240116501</v>
      </c>
      <c r="AH271" s="1">
        <v>12.4933225946126</v>
      </c>
      <c r="AI271" s="1">
        <v>13.967475655044501</v>
      </c>
      <c r="AJ271" s="1">
        <v>13.2730396789126</v>
      </c>
      <c r="AK271" s="1">
        <v>13.393357947879499</v>
      </c>
      <c r="AL271" s="1">
        <v>11.2363800698219</v>
      </c>
      <c r="AM271" s="1">
        <v>9.9855282589795706</v>
      </c>
      <c r="AN271" s="1">
        <v>12.5415941271305</v>
      </c>
      <c r="AO271" s="1">
        <v>12.187692211039799</v>
      </c>
      <c r="AP271" s="1">
        <v>12.547883286477299</v>
      </c>
      <c r="AQ271" s="1">
        <v>12.284921648933601</v>
      </c>
      <c r="AR271" s="1">
        <v>12.320879604643601</v>
      </c>
      <c r="AS271" s="1"/>
    </row>
    <row r="272" spans="1:45" x14ac:dyDescent="0.35">
      <c r="A272" s="1" t="s">
        <v>1218</v>
      </c>
      <c r="B272" s="1" t="s">
        <v>21</v>
      </c>
      <c r="C272" s="3" t="s">
        <v>1219</v>
      </c>
      <c r="D272" s="3" t="s">
        <v>1220</v>
      </c>
      <c r="E272" s="3" t="s">
        <v>42</v>
      </c>
      <c r="F272" s="1" t="s">
        <v>1221</v>
      </c>
      <c r="G272" s="1" t="s">
        <v>104</v>
      </c>
      <c r="H272" s="1" t="s">
        <v>108</v>
      </c>
      <c r="I272" s="1"/>
      <c r="J272" s="1"/>
      <c r="K272" s="1" t="s">
        <v>471</v>
      </c>
      <c r="L272" s="1">
        <v>792.55488049999997</v>
      </c>
      <c r="M272" s="1">
        <v>11.7334502216667</v>
      </c>
      <c r="N272" s="1">
        <v>1.9345769302704301E-2</v>
      </c>
      <c r="O272" s="1">
        <v>3.0773069952545199E-2</v>
      </c>
      <c r="P272" s="1">
        <v>6.2503221635913899</v>
      </c>
      <c r="Q272" s="1">
        <v>6.6492999851607797</v>
      </c>
      <c r="R272" s="1">
        <v>5.4318781895579296</v>
      </c>
      <c r="S272" s="1">
        <v>6.3524253699658502</v>
      </c>
      <c r="T272" s="1">
        <v>6.4068547563863998</v>
      </c>
      <c r="U272" s="1">
        <v>4.1656526070765896</v>
      </c>
      <c r="V272" s="1">
        <v>4.5200014271306204</v>
      </c>
      <c r="W272" s="1">
        <v>4.4707067050075997</v>
      </c>
      <c r="X272" s="1">
        <v>5.8830531540978797</v>
      </c>
      <c r="Y272" s="1">
        <v>3.6901360639337</v>
      </c>
      <c r="Z272" s="1">
        <v>3.8343934181152601</v>
      </c>
      <c r="AA272" s="1">
        <v>5.9203006977156099</v>
      </c>
      <c r="AB272" s="1">
        <v>6.2182515835188097</v>
      </c>
      <c r="AC272" s="1">
        <v>4.9162702964046296</v>
      </c>
      <c r="AD272" s="1">
        <v>6.5116738453225702</v>
      </c>
      <c r="AE272" s="1">
        <v>6.2867333772888099</v>
      </c>
      <c r="AF272" s="1">
        <v>2.7576430986879998</v>
      </c>
      <c r="AG272" s="1">
        <v>4.1158758256093702</v>
      </c>
      <c r="AH272" s="1">
        <v>7.1036144848513798</v>
      </c>
      <c r="AI272" s="1">
        <v>4.4084294503661203</v>
      </c>
      <c r="AJ272" s="1">
        <v>5.0633955519634499</v>
      </c>
      <c r="AK272" s="1">
        <v>3.4663955111740199</v>
      </c>
      <c r="AL272" s="1">
        <v>1.98770431626513</v>
      </c>
      <c r="AM272" s="1">
        <v>3.41317381133234</v>
      </c>
      <c r="AN272" s="1">
        <v>4.7318244777320801</v>
      </c>
      <c r="AO272" s="1">
        <v>4.9429714447629296</v>
      </c>
      <c r="AP272" s="1">
        <v>4.6946793932011497</v>
      </c>
      <c r="AQ272" s="1">
        <v>4.7047116219849299</v>
      </c>
      <c r="AR272" s="1">
        <v>4.7321231924182596</v>
      </c>
      <c r="AS272" s="1"/>
    </row>
    <row r="273" spans="1:45" x14ac:dyDescent="0.35">
      <c r="A273" s="1" t="s">
        <v>1222</v>
      </c>
      <c r="B273" s="1" t="s">
        <v>21</v>
      </c>
      <c r="C273" s="3" t="s">
        <v>1223</v>
      </c>
      <c r="D273" s="3" t="s">
        <v>1224</v>
      </c>
      <c r="E273" s="3" t="s">
        <v>144</v>
      </c>
      <c r="F273" s="1" t="s">
        <v>1225</v>
      </c>
      <c r="G273" s="1" t="s">
        <v>1226</v>
      </c>
      <c r="H273" s="1" t="s">
        <v>56</v>
      </c>
      <c r="I273" s="1"/>
      <c r="J273" s="1"/>
      <c r="K273" s="1" t="s">
        <v>1227</v>
      </c>
      <c r="L273" s="1">
        <v>792.61239550000005</v>
      </c>
      <c r="M273" s="1">
        <v>12.570396346666699</v>
      </c>
      <c r="N273" s="1">
        <v>1.99930939504556E-2</v>
      </c>
      <c r="O273" s="1">
        <v>2.8980233865567601E-3</v>
      </c>
      <c r="P273" s="1">
        <v>4.7438857821096496</v>
      </c>
      <c r="Q273" s="1">
        <v>1.77081837480374</v>
      </c>
      <c r="R273" s="1">
        <v>1.6331270099846</v>
      </c>
      <c r="S273" s="1">
        <v>1.49205887454625</v>
      </c>
      <c r="T273" s="1">
        <v>1.8185830477046501</v>
      </c>
      <c r="U273" s="1">
        <v>1.25709979456221</v>
      </c>
      <c r="V273" s="1">
        <v>0.92525495528500501</v>
      </c>
      <c r="W273" s="1">
        <v>2.0034355314099002</v>
      </c>
      <c r="X273" s="1">
        <v>2.75242714041784</v>
      </c>
      <c r="Y273" s="1">
        <v>3.1266663195234901</v>
      </c>
      <c r="Z273" s="1">
        <v>3.8631839449381999</v>
      </c>
      <c r="AA273" s="1">
        <v>2.5328207610794999</v>
      </c>
      <c r="AB273" s="1">
        <v>4.0701132064283803</v>
      </c>
      <c r="AC273" s="1">
        <v>3.9462158627148902</v>
      </c>
      <c r="AD273" s="1">
        <v>5.2991563080002599</v>
      </c>
      <c r="AE273" s="1">
        <v>4.4910816228814401</v>
      </c>
      <c r="AF273" s="1">
        <v>1.52882388899518</v>
      </c>
      <c r="AG273" s="1">
        <v>1.63707581763222</v>
      </c>
      <c r="AH273" s="1">
        <v>3.3999024801906299</v>
      </c>
      <c r="AI273" s="1">
        <v>3.1561267337953298</v>
      </c>
      <c r="AJ273" s="1">
        <v>2.9405180884191102</v>
      </c>
      <c r="AK273" s="1">
        <v>4.3195849197066698</v>
      </c>
      <c r="AL273" s="1">
        <v>2.3930150120223899</v>
      </c>
      <c r="AM273" s="1">
        <v>2.0405780407924801</v>
      </c>
      <c r="AN273" s="1">
        <v>1.92344491371732</v>
      </c>
      <c r="AO273" s="1">
        <v>1.93786466337679</v>
      </c>
      <c r="AP273" s="1">
        <v>1.9326907740764601</v>
      </c>
      <c r="AQ273" s="1">
        <v>1.9476361075702699</v>
      </c>
      <c r="AR273" s="1">
        <v>1.9537321926304101</v>
      </c>
      <c r="AS273" s="1"/>
    </row>
    <row r="274" spans="1:45" x14ac:dyDescent="0.35">
      <c r="A274" s="1" t="s">
        <v>1228</v>
      </c>
      <c r="B274" s="1" t="s">
        <v>21</v>
      </c>
      <c r="C274" s="3" t="s">
        <v>1229</v>
      </c>
      <c r="D274" s="3" t="s">
        <v>1230</v>
      </c>
      <c r="E274" s="3" t="s">
        <v>23</v>
      </c>
      <c r="F274" s="1" t="s">
        <v>1231</v>
      </c>
      <c r="G274" s="1" t="s">
        <v>80</v>
      </c>
      <c r="H274" s="1" t="s">
        <v>410</v>
      </c>
      <c r="I274" s="1"/>
      <c r="J274" s="1"/>
      <c r="K274" s="1" t="s">
        <v>1232</v>
      </c>
      <c r="L274" s="1">
        <v>794.7243125</v>
      </c>
      <c r="M274" s="1">
        <v>17.327672683333301</v>
      </c>
      <c r="N274" s="1">
        <v>2.3077806301589801E-2</v>
      </c>
      <c r="O274" s="1">
        <v>1.05359457985411E-11</v>
      </c>
      <c r="P274" s="1">
        <v>4.9384712415863702E-2</v>
      </c>
      <c r="Q274" s="1">
        <v>6.2202271037864597E-2</v>
      </c>
      <c r="R274" s="1">
        <v>8.6805742562504298E-2</v>
      </c>
      <c r="S274" s="1">
        <v>7.3917883892187994E-2</v>
      </c>
      <c r="T274" s="1">
        <v>0.115889225386396</v>
      </c>
      <c r="U274" s="1">
        <v>7.5694007799389895E-2</v>
      </c>
      <c r="V274" s="1">
        <v>7.6556865680880798E-2</v>
      </c>
      <c r="W274" s="1">
        <v>8.1098124714636496E-2</v>
      </c>
      <c r="X274" s="1">
        <v>0.26063488084726399</v>
      </c>
      <c r="Y274" s="1">
        <v>0.23816062934888799</v>
      </c>
      <c r="Z274" s="1">
        <v>0.245350151251778</v>
      </c>
      <c r="AA274" s="1">
        <v>0.23193139099941801</v>
      </c>
      <c r="AB274" s="1">
        <v>0.34105714423651501</v>
      </c>
      <c r="AC274" s="1">
        <v>0.24190442744504201</v>
      </c>
      <c r="AD274" s="1">
        <v>0.287407890356423</v>
      </c>
      <c r="AE274" s="1">
        <v>0.25253669475451401</v>
      </c>
      <c r="AF274" s="1">
        <v>9.9024408987895607E-2</v>
      </c>
      <c r="AG274" s="1">
        <v>8.6487775970343905E-2</v>
      </c>
      <c r="AH274" s="1">
        <v>8.6637245066679594E-2</v>
      </c>
      <c r="AI274" s="1">
        <v>7.7411325966466701E-2</v>
      </c>
      <c r="AJ274" s="1">
        <v>0.116409070061309</v>
      </c>
      <c r="AK274" s="1">
        <v>7.5886008420128007E-2</v>
      </c>
      <c r="AL274" s="1">
        <v>6.9135192662615599E-2</v>
      </c>
      <c r="AM274" s="1">
        <v>9.0022048913070002E-2</v>
      </c>
      <c r="AN274" s="1">
        <v>0.126687899352706</v>
      </c>
      <c r="AO274" s="1">
        <v>0.12538005987193199</v>
      </c>
      <c r="AP274" s="1">
        <v>0.121441998875151</v>
      </c>
      <c r="AQ274" s="1">
        <v>0.121297188526671</v>
      </c>
      <c r="AR274" s="1">
        <v>0.11908301657047</v>
      </c>
      <c r="AS274" s="1"/>
    </row>
    <row r="275" spans="1:45" x14ac:dyDescent="0.35">
      <c r="A275" s="1" t="s">
        <v>1233</v>
      </c>
      <c r="B275" s="1" t="s">
        <v>21</v>
      </c>
      <c r="C275" s="3" t="s">
        <v>1234</v>
      </c>
      <c r="D275" s="3" t="s">
        <v>1235</v>
      </c>
      <c r="E275" s="3" t="s">
        <v>23</v>
      </c>
      <c r="F275" s="1" t="s">
        <v>1236</v>
      </c>
      <c r="G275" s="1" t="s">
        <v>62</v>
      </c>
      <c r="H275" s="1" t="s">
        <v>1237</v>
      </c>
      <c r="I275" s="1"/>
      <c r="J275" s="1"/>
      <c r="K275" s="1" t="s">
        <v>1232</v>
      </c>
      <c r="L275" s="1">
        <v>794.7243125</v>
      </c>
      <c r="M275" s="1">
        <v>14.005186235</v>
      </c>
      <c r="N275" s="1">
        <v>3.1663923338301002E-2</v>
      </c>
      <c r="O275" s="1">
        <v>3.0635665264014202E-10</v>
      </c>
      <c r="P275" s="1">
        <v>3.58869631820075E-2</v>
      </c>
      <c r="Q275" s="1">
        <v>5.6775541685591797E-2</v>
      </c>
      <c r="R275" s="1">
        <v>6.7568929312693204E-2</v>
      </c>
      <c r="S275" s="1">
        <v>7.1918891398821794E-2</v>
      </c>
      <c r="T275" s="1">
        <v>8.0088171647569803E-2</v>
      </c>
      <c r="U275" s="1">
        <v>6.4920662554221895E-2</v>
      </c>
      <c r="V275" s="1">
        <v>6.0456948864237699E-2</v>
      </c>
      <c r="W275" s="1">
        <v>5.9264126807058198E-2</v>
      </c>
      <c r="X275" s="1">
        <v>1.88876026108473E-2</v>
      </c>
      <c r="Y275" s="1">
        <v>2.4896205203077199E-2</v>
      </c>
      <c r="Z275" s="1">
        <v>1.8745901865746501E-2</v>
      </c>
      <c r="AA275" s="1">
        <v>1.60902307658198E-2</v>
      </c>
      <c r="AB275" s="1">
        <v>3.00236478695751E-2</v>
      </c>
      <c r="AC275" s="1">
        <v>2.1282180787090599E-2</v>
      </c>
      <c r="AD275" s="1">
        <v>2.3788411123879201E-2</v>
      </c>
      <c r="AE275" s="1">
        <v>2.45760529061891E-2</v>
      </c>
      <c r="AF275" s="1">
        <v>1.9778214511453601E-2</v>
      </c>
      <c r="AG275" s="1">
        <v>1.68846839870396E-2</v>
      </c>
      <c r="AH275" s="1">
        <v>1.7460445082896001E-2</v>
      </c>
      <c r="AI275" s="1">
        <v>2.64585278254423E-2</v>
      </c>
      <c r="AJ275" s="1">
        <v>2.0794230512535199E-2</v>
      </c>
      <c r="AK275" s="1">
        <v>1.9825912681430701E-2</v>
      </c>
      <c r="AL275" s="1">
        <v>2.2504087480987402E-2</v>
      </c>
      <c r="AM275" s="1">
        <v>2.3032034730137999E-2</v>
      </c>
      <c r="AN275" s="1">
        <v>2.6380411919302901E-2</v>
      </c>
      <c r="AO275" s="1">
        <v>2.71288322705069E-2</v>
      </c>
      <c r="AP275" s="1">
        <v>2.5148763975714E-2</v>
      </c>
      <c r="AQ275" s="1">
        <v>2.7037683887060501E-2</v>
      </c>
      <c r="AR275" s="1">
        <v>2.7565737371696802E-2</v>
      </c>
      <c r="AS275" s="1"/>
    </row>
    <row r="276" spans="1:45" x14ac:dyDescent="0.35">
      <c r="A276" s="1" t="s">
        <v>1238</v>
      </c>
      <c r="B276" s="1" t="s">
        <v>21</v>
      </c>
      <c r="C276" s="3" t="s">
        <v>1239</v>
      </c>
      <c r="D276" s="3" t="s">
        <v>1240</v>
      </c>
      <c r="E276" s="3" t="s">
        <v>42</v>
      </c>
      <c r="F276" s="1" t="s">
        <v>1241</v>
      </c>
      <c r="G276" s="1" t="s">
        <v>104</v>
      </c>
      <c r="H276" s="1" t="s">
        <v>1242</v>
      </c>
      <c r="I276" s="1"/>
      <c r="J276" s="1"/>
      <c r="K276" s="1" t="s">
        <v>1243</v>
      </c>
      <c r="L276" s="1">
        <v>796.58618049999995</v>
      </c>
      <c r="M276" s="1">
        <v>12.735698251666699</v>
      </c>
      <c r="N276" s="1">
        <v>3.9778435085973403E-2</v>
      </c>
      <c r="O276" s="1">
        <v>5.4941836024166501E-3</v>
      </c>
      <c r="P276" s="1">
        <v>0.85682917470253805</v>
      </c>
      <c r="Q276" s="1">
        <v>0.71440584362218695</v>
      </c>
      <c r="R276" s="1">
        <v>0.77312257485562796</v>
      </c>
      <c r="S276" s="1">
        <v>0.54015740149292102</v>
      </c>
      <c r="T276" s="1">
        <v>0.60096823900063301</v>
      </c>
      <c r="U276" s="1">
        <v>0.45267773665212702</v>
      </c>
      <c r="V276" s="1">
        <v>0.39366280406799598</v>
      </c>
      <c r="W276" s="1">
        <v>0.63516559961999497</v>
      </c>
      <c r="X276" s="1">
        <v>1.0092874254308699</v>
      </c>
      <c r="Y276" s="1">
        <v>0.91184627063963297</v>
      </c>
      <c r="Z276" s="1">
        <v>0.62568200732254997</v>
      </c>
      <c r="AA276" s="1">
        <v>0.830816838619167</v>
      </c>
      <c r="AB276" s="1">
        <v>1.6166414534621201</v>
      </c>
      <c r="AC276" s="1">
        <v>0.89408238195298695</v>
      </c>
      <c r="AD276" s="1">
        <v>1.1945302772722299</v>
      </c>
      <c r="AE276" s="1">
        <v>1.28437366329864</v>
      </c>
      <c r="AF276" s="1">
        <v>0.36901857341990602</v>
      </c>
      <c r="AG276" s="1">
        <v>0.62396273898597299</v>
      </c>
      <c r="AH276" s="1">
        <v>1.26194266018571</v>
      </c>
      <c r="AI276" s="1">
        <v>0.60613750552644496</v>
      </c>
      <c r="AJ276" s="1">
        <v>0.67629174482566801</v>
      </c>
      <c r="AK276" s="1">
        <v>0.79329452306419701</v>
      </c>
      <c r="AL276" s="1">
        <v>0.42575421210561698</v>
      </c>
      <c r="AM276" s="1">
        <v>0.46206911564227399</v>
      </c>
      <c r="AN276" s="1">
        <v>0.57721210206679696</v>
      </c>
      <c r="AO276" s="1">
        <v>0.58832347172691801</v>
      </c>
      <c r="AP276" s="1">
        <v>0.57668241197966796</v>
      </c>
      <c r="AQ276" s="1">
        <v>0.58734673633272805</v>
      </c>
      <c r="AR276" s="1">
        <v>0.58612797437472997</v>
      </c>
      <c r="AS276" s="1"/>
    </row>
    <row r="277" spans="1:45" x14ac:dyDescent="0.35">
      <c r="A277" s="1" t="s">
        <v>1244</v>
      </c>
      <c r="B277" s="1" t="s">
        <v>21</v>
      </c>
      <c r="C277" s="3" t="s">
        <v>1239</v>
      </c>
      <c r="D277" s="3" t="s">
        <v>1240</v>
      </c>
      <c r="E277" s="3" t="s">
        <v>42</v>
      </c>
      <c r="F277" s="1" t="s">
        <v>1241</v>
      </c>
      <c r="G277" s="1" t="s">
        <v>104</v>
      </c>
      <c r="H277" s="1" t="s">
        <v>1242</v>
      </c>
      <c r="I277" s="1"/>
      <c r="J277" s="1"/>
      <c r="K277" s="1" t="s">
        <v>1243</v>
      </c>
      <c r="L277" s="1">
        <v>796.58618049999995</v>
      </c>
      <c r="M277" s="1">
        <v>12.4371640983333</v>
      </c>
      <c r="N277" s="1">
        <v>3.0909817621644901E-2</v>
      </c>
      <c r="O277" s="1">
        <v>1.32161143858911E-4</v>
      </c>
      <c r="P277" s="1">
        <v>1.1989387571176799</v>
      </c>
      <c r="Q277" s="1">
        <v>1.248329938461</v>
      </c>
      <c r="R277" s="1">
        <v>1.4063188402595701</v>
      </c>
      <c r="S277" s="1">
        <v>1.1440017257019299</v>
      </c>
      <c r="T277" s="1">
        <v>1.72255247179499</v>
      </c>
      <c r="U277" s="1">
        <v>0.91379246580053597</v>
      </c>
      <c r="V277" s="1">
        <v>0.83504024406701405</v>
      </c>
      <c r="W277" s="1">
        <v>1.5621480061562301</v>
      </c>
      <c r="X277" s="1">
        <v>2.8923438119587002</v>
      </c>
      <c r="Y277" s="1">
        <v>2.60560337108052</v>
      </c>
      <c r="Z277" s="1">
        <v>1.93640449232206</v>
      </c>
      <c r="AA277" s="1">
        <v>2.3561467521919801</v>
      </c>
      <c r="AB277" s="1">
        <v>4.7548613692385402</v>
      </c>
      <c r="AC277" s="1">
        <v>2.38236327631641</v>
      </c>
      <c r="AD277" s="1">
        <v>4.1262216383821304</v>
      </c>
      <c r="AE277" s="1">
        <v>2.9730841965959902</v>
      </c>
      <c r="AF277" s="1">
        <v>0.99760932351936704</v>
      </c>
      <c r="AG277" s="1">
        <v>1.7458861498507201</v>
      </c>
      <c r="AH277" s="1">
        <v>3.1351636599459298</v>
      </c>
      <c r="AI277" s="1">
        <v>1.3895783095916101</v>
      </c>
      <c r="AJ277" s="1">
        <v>2.39107430797986</v>
      </c>
      <c r="AK277" s="1">
        <v>2.01033314726492</v>
      </c>
      <c r="AL277" s="1">
        <v>0.98068335883342606</v>
      </c>
      <c r="AM277" s="1">
        <v>1.18376044536401</v>
      </c>
      <c r="AN277" s="1">
        <v>1.64684794353816</v>
      </c>
      <c r="AO277" s="1">
        <v>1.65301702994438</v>
      </c>
      <c r="AP277" s="1">
        <v>1.6229723945691901</v>
      </c>
      <c r="AQ277" s="1">
        <v>1.7597587669916901</v>
      </c>
      <c r="AR277" s="1">
        <v>1.62335631762008</v>
      </c>
      <c r="AS277" s="1"/>
    </row>
    <row r="278" spans="1:45" x14ac:dyDescent="0.35">
      <c r="A278" s="1" t="s">
        <v>1245</v>
      </c>
      <c r="B278" s="1" t="s">
        <v>21</v>
      </c>
      <c r="C278" s="3" t="s">
        <v>1246</v>
      </c>
      <c r="D278" s="3" t="s">
        <v>1247</v>
      </c>
      <c r="E278" s="3" t="s">
        <v>23</v>
      </c>
      <c r="F278" s="1" t="s">
        <v>1248</v>
      </c>
      <c r="G278" s="1" t="s">
        <v>1180</v>
      </c>
      <c r="H278" s="1" t="s">
        <v>294</v>
      </c>
      <c r="I278" s="1"/>
      <c r="J278" s="1"/>
      <c r="K278" s="1" t="s">
        <v>1249</v>
      </c>
      <c r="L278" s="1">
        <v>796.73996250000005</v>
      </c>
      <c r="M278" s="1">
        <v>18.612269666666698</v>
      </c>
      <c r="N278" s="1">
        <v>5.5964430686107998E-3</v>
      </c>
      <c r="O278" s="1">
        <v>5.91455159055105E-6</v>
      </c>
      <c r="P278" s="1">
        <v>3.2932967353396202E-2</v>
      </c>
      <c r="Q278" s="1">
        <v>3.9175757886589897E-2</v>
      </c>
      <c r="R278" s="1">
        <v>3.85130355541696E-2</v>
      </c>
      <c r="S278" s="1">
        <v>3.9968497061689298E-2</v>
      </c>
      <c r="T278" s="1">
        <v>6.0048586033842097E-2</v>
      </c>
      <c r="U278" s="1">
        <v>3.3865827651324003E-2</v>
      </c>
      <c r="V278" s="1">
        <v>3.76535559675003E-2</v>
      </c>
      <c r="W278" s="1">
        <v>3.9259850216954502E-2</v>
      </c>
      <c r="X278" s="1">
        <v>5.2164310087038902E-2</v>
      </c>
      <c r="Y278" s="1">
        <v>5.6262268050422601E-2</v>
      </c>
      <c r="Z278" s="1">
        <v>6.7785197666698493E-2</v>
      </c>
      <c r="AA278" s="1">
        <v>7.0105647053365402E-2</v>
      </c>
      <c r="AB278" s="1">
        <v>8.1369478270081494E-2</v>
      </c>
      <c r="AC278" s="1">
        <v>6.2785120299976294E-2</v>
      </c>
      <c r="AD278" s="1">
        <v>7.8265127269423501E-2</v>
      </c>
      <c r="AE278" s="1">
        <v>7.5452550614476296E-2</v>
      </c>
      <c r="AF278" s="1">
        <v>8.2111986248368102E-2</v>
      </c>
      <c r="AG278" s="1">
        <v>6.6556749369481902E-2</v>
      </c>
      <c r="AH278" s="1">
        <v>5.8676835561217798E-2</v>
      </c>
      <c r="AI278" s="1">
        <v>6.3628933349126907E-2</v>
      </c>
      <c r="AJ278" s="1">
        <v>0.108063934228725</v>
      </c>
      <c r="AK278" s="1">
        <v>6.5821561420930694E-2</v>
      </c>
      <c r="AL278" s="1">
        <v>5.5998899587031303E-2</v>
      </c>
      <c r="AM278" s="1">
        <v>6.1972175393250797E-2</v>
      </c>
      <c r="AN278" s="1">
        <v>8.8977492163710994E-2</v>
      </c>
      <c r="AO278" s="1">
        <v>9.0151613651670806E-2</v>
      </c>
      <c r="AP278" s="1">
        <v>8.9676248982403506E-2</v>
      </c>
      <c r="AQ278" s="1">
        <v>9.03744264308321E-2</v>
      </c>
      <c r="AR278" s="1">
        <v>8.9422141193197802E-2</v>
      </c>
      <c r="AS278" s="1"/>
    </row>
    <row r="279" spans="1:45" x14ac:dyDescent="0.35">
      <c r="A279" s="1" t="s">
        <v>1250</v>
      </c>
      <c r="B279" s="1" t="s">
        <v>21</v>
      </c>
      <c r="C279" s="3" t="s">
        <v>1251</v>
      </c>
      <c r="D279" s="3" t="s">
        <v>1251</v>
      </c>
      <c r="E279" s="3" t="s">
        <v>972</v>
      </c>
      <c r="F279" s="1" t="s">
        <v>1252</v>
      </c>
      <c r="G279" s="1" t="s">
        <v>1252</v>
      </c>
      <c r="H279" s="1"/>
      <c r="I279" s="1"/>
      <c r="J279" s="1"/>
      <c r="K279" s="1" t="s">
        <v>1253</v>
      </c>
      <c r="L279" s="1">
        <v>798.52906050000001</v>
      </c>
      <c r="M279" s="1">
        <v>9.02973130333333</v>
      </c>
      <c r="N279" s="1">
        <v>3.25139400607726E-2</v>
      </c>
      <c r="O279" s="1">
        <v>1.20017321529304E-2</v>
      </c>
      <c r="P279" s="1">
        <v>1.9016737328866999</v>
      </c>
      <c r="Q279" s="1">
        <v>1.94283596168748</v>
      </c>
      <c r="R279" s="1">
        <v>1.80161468597938</v>
      </c>
      <c r="S279" s="1">
        <v>1.65259420688911</v>
      </c>
      <c r="T279" s="1">
        <v>1.92469148900748</v>
      </c>
      <c r="U279" s="1">
        <v>1.2149016676947599</v>
      </c>
      <c r="V279" s="1">
        <v>1.0270935982401801</v>
      </c>
      <c r="W279" s="1">
        <v>1.4457184860210299</v>
      </c>
      <c r="X279" s="1">
        <v>2.15773498624799</v>
      </c>
      <c r="Y279" s="1">
        <v>1.7847575835121801</v>
      </c>
      <c r="Z279" s="1">
        <v>2.6294705191304701</v>
      </c>
      <c r="AA279" s="1">
        <v>2.45450111777647</v>
      </c>
      <c r="AB279" s="1">
        <v>3.27555686734379</v>
      </c>
      <c r="AC279" s="1">
        <v>2.8412911953093301</v>
      </c>
      <c r="AD279" s="1">
        <v>2.6093829351600601</v>
      </c>
      <c r="AE279" s="1">
        <v>1.76133212059876</v>
      </c>
      <c r="AF279" s="1">
        <v>1.3521998739430301</v>
      </c>
      <c r="AG279" s="1">
        <v>3.26969072262334</v>
      </c>
      <c r="AH279" s="1">
        <v>2.3592284980619</v>
      </c>
      <c r="AI279" s="1">
        <v>2.2135314580746601</v>
      </c>
      <c r="AJ279" s="1">
        <v>2.57380270876165</v>
      </c>
      <c r="AK279" s="1">
        <v>2.3088841692876398</v>
      </c>
      <c r="AL279" s="1">
        <v>1.63268447491973</v>
      </c>
      <c r="AM279" s="1">
        <v>1.5054316681958499</v>
      </c>
      <c r="AN279" s="1">
        <v>2.2161876254217301</v>
      </c>
      <c r="AO279" s="1">
        <v>2.1976064021928199</v>
      </c>
      <c r="AP279" s="1">
        <v>2.0495365142036999</v>
      </c>
      <c r="AQ279" s="1">
        <v>2.1669490404145599</v>
      </c>
      <c r="AR279" s="1">
        <v>2.2497919602179</v>
      </c>
      <c r="AS279" s="1"/>
    </row>
    <row r="280" spans="1:45" x14ac:dyDescent="0.35">
      <c r="A280" s="1" t="s">
        <v>1254</v>
      </c>
      <c r="B280" s="1" t="s">
        <v>21</v>
      </c>
      <c r="C280" s="3" t="s">
        <v>1255</v>
      </c>
      <c r="D280" s="3" t="s">
        <v>1256</v>
      </c>
      <c r="E280" s="3" t="s">
        <v>42</v>
      </c>
      <c r="F280" s="1" t="s">
        <v>525</v>
      </c>
      <c r="G280" s="1" t="s">
        <v>181</v>
      </c>
      <c r="H280" s="1" t="s">
        <v>195</v>
      </c>
      <c r="I280" s="1"/>
      <c r="J280" s="1"/>
      <c r="K280" s="1" t="s">
        <v>1257</v>
      </c>
      <c r="L280" s="1">
        <v>798.60183050000001</v>
      </c>
      <c r="M280" s="1">
        <v>13.202946604999999</v>
      </c>
      <c r="N280" s="1">
        <v>2.5289700038977E-2</v>
      </c>
      <c r="O280" s="1">
        <v>2.99110731855871E-3</v>
      </c>
      <c r="P280" s="1">
        <v>2.25627689055346</v>
      </c>
      <c r="Q280" s="1">
        <v>1.74113337542637</v>
      </c>
      <c r="R280" s="1">
        <v>1.8947638967186899</v>
      </c>
      <c r="S280" s="1">
        <v>1.34761722020626</v>
      </c>
      <c r="T280" s="1">
        <v>2.2208905233662</v>
      </c>
      <c r="U280" s="1">
        <v>1.12768561282482</v>
      </c>
      <c r="V280" s="1">
        <v>1.21024281298676</v>
      </c>
      <c r="W280" s="1">
        <v>2.0164456102408201</v>
      </c>
      <c r="X280" s="1">
        <v>2.8615043543339498</v>
      </c>
      <c r="Y280" s="1">
        <v>3.1878737047882799</v>
      </c>
      <c r="Z280" s="1">
        <v>2.1147186725268101</v>
      </c>
      <c r="AA280" s="1">
        <v>2.34132047382107</v>
      </c>
      <c r="AB280" s="1">
        <v>4.9427631197430797</v>
      </c>
      <c r="AC280" s="1">
        <v>2.7384716942623499</v>
      </c>
      <c r="AD280" s="1">
        <v>4.0879326408773196</v>
      </c>
      <c r="AE280" s="1">
        <v>3.5520452243607399</v>
      </c>
      <c r="AF280" s="1">
        <v>1.46348949750825</v>
      </c>
      <c r="AG280" s="1">
        <v>2.2087148656226399</v>
      </c>
      <c r="AH280" s="1">
        <v>4.14702518862304</v>
      </c>
      <c r="AI280" s="1">
        <v>2.3260290594443398</v>
      </c>
      <c r="AJ280" s="1">
        <v>3.3215618298774299</v>
      </c>
      <c r="AK280" s="1">
        <v>2.8887473338021099</v>
      </c>
      <c r="AL280" s="1">
        <v>1.88947304631112</v>
      </c>
      <c r="AM280" s="1">
        <v>1.4310302910685</v>
      </c>
      <c r="AN280" s="1">
        <v>2.1341015231145599</v>
      </c>
      <c r="AO280" s="1">
        <v>2.1467637148431402</v>
      </c>
      <c r="AP280" s="1">
        <v>2.1602396399959098</v>
      </c>
      <c r="AQ280" s="1">
        <v>2.0943327384026702</v>
      </c>
      <c r="AR280" s="1">
        <v>2.12987581584186</v>
      </c>
      <c r="AS280" s="1"/>
    </row>
    <row r="281" spans="1:45" x14ac:dyDescent="0.35">
      <c r="A281" s="1" t="s">
        <v>1258</v>
      </c>
      <c r="B281" s="1" t="s">
        <v>21</v>
      </c>
      <c r="C281" s="3" t="s">
        <v>1255</v>
      </c>
      <c r="D281" s="3" t="s">
        <v>1256</v>
      </c>
      <c r="E281" s="3" t="s">
        <v>42</v>
      </c>
      <c r="F281" s="1" t="s">
        <v>525</v>
      </c>
      <c r="G281" s="1" t="s">
        <v>181</v>
      </c>
      <c r="H281" s="1" t="s">
        <v>195</v>
      </c>
      <c r="I281" s="1"/>
      <c r="J281" s="1"/>
      <c r="K281" s="1" t="s">
        <v>1257</v>
      </c>
      <c r="L281" s="1">
        <v>798.60183050000001</v>
      </c>
      <c r="M281" s="1">
        <v>13.466204753333299</v>
      </c>
      <c r="N281" s="1">
        <v>1.9525276813731899E-2</v>
      </c>
      <c r="O281" s="1">
        <v>8.0204645969892104E-8</v>
      </c>
      <c r="P281" s="1">
        <v>1.2296587950790701</v>
      </c>
      <c r="Q281" s="1">
        <v>0.89604108542190597</v>
      </c>
      <c r="R281" s="1">
        <v>1.3334364937980201</v>
      </c>
      <c r="S281" s="1">
        <v>0.84631482017371196</v>
      </c>
      <c r="T281" s="1">
        <v>1.5509226594847201</v>
      </c>
      <c r="U281" s="1">
        <v>0.77816555930617404</v>
      </c>
      <c r="V281" s="1">
        <v>0.68790311080428501</v>
      </c>
      <c r="W281" s="1">
        <v>1.2186725693063201</v>
      </c>
      <c r="X281" s="1">
        <v>3.3090864466972199</v>
      </c>
      <c r="Y281" s="1">
        <v>3.1625100813065501</v>
      </c>
      <c r="Z281" s="1">
        <v>2.7098560495009498</v>
      </c>
      <c r="AA281" s="1">
        <v>2.8976414284797198</v>
      </c>
      <c r="AB281" s="1">
        <v>4.9117587997222101</v>
      </c>
      <c r="AC281" s="1">
        <v>3.3041788349860202</v>
      </c>
      <c r="AD281" s="1">
        <v>4.0347333379522299</v>
      </c>
      <c r="AE281" s="1">
        <v>3.9477367151414202</v>
      </c>
      <c r="AF281" s="1">
        <v>1.1030304224683201</v>
      </c>
      <c r="AG281" s="1">
        <v>1.0160327661959401</v>
      </c>
      <c r="AH281" s="1">
        <v>1.9324503383499501</v>
      </c>
      <c r="AI281" s="1">
        <v>1.36293524652272</v>
      </c>
      <c r="AJ281" s="1">
        <v>2.4699994765072502</v>
      </c>
      <c r="AK281" s="1">
        <v>1.8456785617735501</v>
      </c>
      <c r="AL281" s="1">
        <v>1.1252840518290299</v>
      </c>
      <c r="AM281" s="1">
        <v>0.95923656428905502</v>
      </c>
      <c r="AN281" s="1">
        <v>1.5366378907339699</v>
      </c>
      <c r="AO281" s="1">
        <v>1.55242382855306</v>
      </c>
      <c r="AP281" s="1">
        <v>1.48803330923304</v>
      </c>
      <c r="AQ281" s="1">
        <v>1.5625491344656901</v>
      </c>
      <c r="AR281" s="1">
        <v>1.57220392533435</v>
      </c>
      <c r="AS281" s="1"/>
    </row>
    <row r="282" spans="1:45" x14ac:dyDescent="0.35">
      <c r="A282" s="1" t="s">
        <v>1259</v>
      </c>
      <c r="B282" s="1" t="s">
        <v>21</v>
      </c>
      <c r="C282" s="3" t="s">
        <v>1260</v>
      </c>
      <c r="D282" s="3" t="s">
        <v>1261</v>
      </c>
      <c r="E282" s="3" t="s">
        <v>144</v>
      </c>
      <c r="F282" s="1" t="s">
        <v>905</v>
      </c>
      <c r="G282" s="1" t="s">
        <v>50</v>
      </c>
      <c r="H282" s="1" t="s">
        <v>195</v>
      </c>
      <c r="I282" s="1"/>
      <c r="J282" s="1"/>
      <c r="K282" s="1" t="s">
        <v>1262</v>
      </c>
      <c r="L282" s="1">
        <v>800.54471049999995</v>
      </c>
      <c r="M282" s="1">
        <v>9.3602535283333292</v>
      </c>
      <c r="N282" s="1">
        <v>2.0527515344045101E-2</v>
      </c>
      <c r="O282" s="1">
        <v>3.5159572747808697E-2</v>
      </c>
      <c r="P282" s="1">
        <v>8.4677170740741303</v>
      </c>
      <c r="Q282" s="1">
        <v>7.0775999703665402</v>
      </c>
      <c r="R282" s="1">
        <v>8.9792594375927202</v>
      </c>
      <c r="S282" s="1">
        <v>9.03849685586734</v>
      </c>
      <c r="T282" s="1">
        <v>7.7439602556087896</v>
      </c>
      <c r="U282" s="1">
        <v>5.3846936073020801</v>
      </c>
      <c r="V282" s="1">
        <v>4.57244280757405</v>
      </c>
      <c r="W282" s="1">
        <v>7.2514654616394001</v>
      </c>
      <c r="X282" s="1">
        <v>9.0455252015485605</v>
      </c>
      <c r="Y282" s="1">
        <v>8.1706795080304708</v>
      </c>
      <c r="Z282" s="1">
        <v>10.882801264203099</v>
      </c>
      <c r="AA282" s="1">
        <v>12.0873198377801</v>
      </c>
      <c r="AB282" s="1">
        <v>14.223359663506301</v>
      </c>
      <c r="AC282" s="1">
        <v>13.1726165208163</v>
      </c>
      <c r="AD282" s="1">
        <v>15.2588750313519</v>
      </c>
      <c r="AE282" s="1">
        <v>9.5270227877225793</v>
      </c>
      <c r="AF282" s="1">
        <v>5.3928475482306704</v>
      </c>
      <c r="AG282" s="1">
        <v>11.584054747641099</v>
      </c>
      <c r="AH282" s="1">
        <v>14.5584136685896</v>
      </c>
      <c r="AI282" s="1">
        <v>10.5670557082094</v>
      </c>
      <c r="AJ282" s="1">
        <v>15.358513241457301</v>
      </c>
      <c r="AK282" s="1">
        <v>9.5362023556904507</v>
      </c>
      <c r="AL282" s="1">
        <v>6.1762160095035199</v>
      </c>
      <c r="AM282" s="1">
        <v>4.5868211579010802</v>
      </c>
      <c r="AN282" s="1">
        <v>9.0282858605816791</v>
      </c>
      <c r="AO282" s="1">
        <v>8.5515948315201005</v>
      </c>
      <c r="AP282" s="1">
        <v>8.9854109533249709</v>
      </c>
      <c r="AQ282" s="1">
        <v>8.8161829422946507</v>
      </c>
      <c r="AR282" s="1">
        <v>8.8417932696409398</v>
      </c>
      <c r="AS282" s="1"/>
    </row>
    <row r="283" spans="1:45" x14ac:dyDescent="0.35">
      <c r="A283" s="1" t="s">
        <v>1263</v>
      </c>
      <c r="B283" s="1" t="s">
        <v>21</v>
      </c>
      <c r="C283" s="3" t="s">
        <v>1264</v>
      </c>
      <c r="D283" s="3" t="s">
        <v>1265</v>
      </c>
      <c r="E283" s="3" t="s">
        <v>42</v>
      </c>
      <c r="F283" s="1" t="s">
        <v>1266</v>
      </c>
      <c r="G283" s="1" t="s">
        <v>50</v>
      </c>
      <c r="H283" s="1" t="s">
        <v>165</v>
      </c>
      <c r="I283" s="1"/>
      <c r="J283" s="1"/>
      <c r="K283" s="1" t="s">
        <v>1267</v>
      </c>
      <c r="L283" s="1">
        <v>800.61748050000006</v>
      </c>
      <c r="M283" s="1">
        <v>14.3101637966667</v>
      </c>
      <c r="N283" s="1">
        <v>1.9846374377998698E-2</v>
      </c>
      <c r="O283" s="1">
        <v>4.6788786581446598E-2</v>
      </c>
      <c r="P283" s="1">
        <v>3.81487213013546</v>
      </c>
      <c r="Q283" s="1">
        <v>2.8592813256920899</v>
      </c>
      <c r="R283" s="1">
        <v>3.60458970752466</v>
      </c>
      <c r="S283" s="1">
        <v>2.1100621964009099</v>
      </c>
      <c r="T283" s="1">
        <v>3.7920052025777902</v>
      </c>
      <c r="U283" s="1">
        <v>1.9222534702313601</v>
      </c>
      <c r="V283" s="1">
        <v>1.8303858420297401</v>
      </c>
      <c r="W283" s="1">
        <v>3.1754374106419001</v>
      </c>
      <c r="X283" s="1">
        <v>3.6537430064582002</v>
      </c>
      <c r="Y283" s="1">
        <v>3.9133246878075698</v>
      </c>
      <c r="Z283" s="1">
        <v>3.3624627137832399</v>
      </c>
      <c r="AA283" s="1">
        <v>2.9665687753511101</v>
      </c>
      <c r="AB283" s="1">
        <v>5.6758461416047803</v>
      </c>
      <c r="AC283" s="1">
        <v>3.9456061266842801</v>
      </c>
      <c r="AD283" s="1">
        <v>4.3644292046372799</v>
      </c>
      <c r="AE283" s="1">
        <v>4.7791892966873597</v>
      </c>
      <c r="AF283" s="1">
        <v>2.6844161229185</v>
      </c>
      <c r="AG283" s="1">
        <v>2.3016762367829999</v>
      </c>
      <c r="AH283" s="1">
        <v>4.7425841102410899</v>
      </c>
      <c r="AI283" s="1">
        <v>3.34890653553121</v>
      </c>
      <c r="AJ283" s="1">
        <v>5.0237122474497404</v>
      </c>
      <c r="AK283" s="1">
        <v>4.3638944331523497</v>
      </c>
      <c r="AL283" s="1">
        <v>3.0090863119962998</v>
      </c>
      <c r="AM283" s="1">
        <v>2.5117459742505299</v>
      </c>
      <c r="AN283" s="1">
        <v>3.1815440020433501</v>
      </c>
      <c r="AO283" s="1">
        <v>3.1895249585706198</v>
      </c>
      <c r="AP283" s="1">
        <v>3.1975008627780701</v>
      </c>
      <c r="AQ283" s="1">
        <v>3.3260748558059099</v>
      </c>
      <c r="AR283" s="1">
        <v>3.1395820691213099</v>
      </c>
      <c r="AS283" s="1"/>
    </row>
    <row r="284" spans="1:45" x14ac:dyDescent="0.35">
      <c r="A284" s="1" t="s">
        <v>1268</v>
      </c>
      <c r="B284" s="1" t="s">
        <v>21</v>
      </c>
      <c r="C284" s="3" t="s">
        <v>1269</v>
      </c>
      <c r="D284" s="3" t="s">
        <v>1265</v>
      </c>
      <c r="E284" s="3" t="s">
        <v>42</v>
      </c>
      <c r="F284" s="1" t="s">
        <v>1270</v>
      </c>
      <c r="G284" s="1" t="s">
        <v>56</v>
      </c>
      <c r="H284" s="1" t="s">
        <v>691</v>
      </c>
      <c r="I284" s="1"/>
      <c r="J284" s="1"/>
      <c r="K284" s="1" t="s">
        <v>1267</v>
      </c>
      <c r="L284" s="1">
        <v>800.61748050000006</v>
      </c>
      <c r="M284" s="1">
        <v>11.984</v>
      </c>
      <c r="N284" s="1">
        <v>7.2620369476686805E-2</v>
      </c>
      <c r="O284" s="1">
        <v>2.9714007993291802E-4</v>
      </c>
      <c r="P284" s="1">
        <v>0.109959545977697</v>
      </c>
      <c r="Q284" s="1">
        <v>8.5577965545690096E-2</v>
      </c>
      <c r="R284" s="1">
        <v>0.17475172748491399</v>
      </c>
      <c r="S284" s="1">
        <v>0.13229314111868701</v>
      </c>
      <c r="T284" s="1">
        <v>0.193727862062924</v>
      </c>
      <c r="U284" s="1">
        <v>0.156682365087942</v>
      </c>
      <c r="V284" s="1">
        <v>9.9834548938029705E-2</v>
      </c>
      <c r="W284" s="1">
        <v>0.161819960087417</v>
      </c>
      <c r="X284" s="1">
        <v>0.33953785585816099</v>
      </c>
      <c r="Y284" s="1">
        <v>0.38312161494723901</v>
      </c>
      <c r="Z284" s="1">
        <v>0.124077543900262</v>
      </c>
      <c r="AA284" s="1">
        <v>0.181429875310542</v>
      </c>
      <c r="AB284" s="1">
        <v>0.68060455841741496</v>
      </c>
      <c r="AC284" s="1">
        <v>0.356888538889162</v>
      </c>
      <c r="AD284" s="1">
        <v>0.44679133186722397</v>
      </c>
      <c r="AE284" s="1">
        <v>0.37842334174395498</v>
      </c>
      <c r="AF284" s="1">
        <v>0.19703447618144199</v>
      </c>
      <c r="AG284" s="1">
        <v>0.227680292389532</v>
      </c>
      <c r="AH284" s="1">
        <v>0.17277714044662201</v>
      </c>
      <c r="AI284" s="1">
        <v>0.21593166035160399</v>
      </c>
      <c r="AJ284" s="1">
        <v>0.17874110521599801</v>
      </c>
      <c r="AK284" s="1">
        <v>0.15639105769960901</v>
      </c>
      <c r="AL284" s="1">
        <v>0.17133720888363599</v>
      </c>
      <c r="AM284" s="1">
        <v>0.14537178229751899</v>
      </c>
      <c r="AN284" s="1">
        <v>0.243998440275769</v>
      </c>
      <c r="AO284" s="1">
        <v>0.22270567975599401</v>
      </c>
      <c r="AP284" s="1">
        <v>0.19494658827708899</v>
      </c>
      <c r="AQ284" s="1">
        <v>0.22920250196658501</v>
      </c>
      <c r="AR284" s="1">
        <v>0.22522882493530799</v>
      </c>
      <c r="AS284" s="1"/>
    </row>
    <row r="285" spans="1:45" x14ac:dyDescent="0.35">
      <c r="A285" s="1" t="s">
        <v>1271</v>
      </c>
      <c r="B285" s="1" t="s">
        <v>21</v>
      </c>
      <c r="C285" s="3" t="s">
        <v>1272</v>
      </c>
      <c r="D285" s="3" t="s">
        <v>1273</v>
      </c>
      <c r="E285" s="3" t="s">
        <v>382</v>
      </c>
      <c r="F285" s="1" t="s">
        <v>1274</v>
      </c>
      <c r="G285" s="1" t="s">
        <v>1275</v>
      </c>
      <c r="H285" s="1" t="s">
        <v>56</v>
      </c>
      <c r="I285" s="1"/>
      <c r="J285" s="1"/>
      <c r="K285" s="1" t="s">
        <v>1276</v>
      </c>
      <c r="L285" s="1">
        <v>803.62837950000005</v>
      </c>
      <c r="M285" s="1">
        <v>11.9647818633333</v>
      </c>
      <c r="N285" s="1">
        <v>1.24627305821684E-2</v>
      </c>
      <c r="O285" s="1">
        <v>2.0153446733430299E-6</v>
      </c>
      <c r="P285" s="1">
        <v>12.9836874231002</v>
      </c>
      <c r="Q285" s="1">
        <v>11.9774439502087</v>
      </c>
      <c r="R285" s="1">
        <v>12.3683355896619</v>
      </c>
      <c r="S285" s="1">
        <v>11.2342602743971</v>
      </c>
      <c r="T285" s="1">
        <v>15.226911467674899</v>
      </c>
      <c r="U285" s="1">
        <v>10.9922939053292</v>
      </c>
      <c r="V285" s="1">
        <v>8.63774075266039</v>
      </c>
      <c r="W285" s="1">
        <v>12.1580013823126</v>
      </c>
      <c r="X285" s="1">
        <v>16.673859218596199</v>
      </c>
      <c r="Y285" s="1">
        <v>17.7298100839669</v>
      </c>
      <c r="Z285" s="1">
        <v>18.0632918946419</v>
      </c>
      <c r="AA285" s="1">
        <v>15.9203256121137</v>
      </c>
      <c r="AB285" s="1">
        <v>22.712034317526999</v>
      </c>
      <c r="AC285" s="1">
        <v>19.851756671846701</v>
      </c>
      <c r="AD285" s="1">
        <v>22.208735710900001</v>
      </c>
      <c r="AE285" s="1">
        <v>20.287057402659102</v>
      </c>
      <c r="AF285" s="1">
        <v>14.2599259054447</v>
      </c>
      <c r="AG285" s="1">
        <v>15.4068851294723</v>
      </c>
      <c r="AH285" s="1">
        <v>14.6496622609284</v>
      </c>
      <c r="AI285" s="1">
        <v>13.264699294571001</v>
      </c>
      <c r="AJ285" s="1">
        <v>16.103096334196099</v>
      </c>
      <c r="AK285" s="1">
        <v>14.5396208867565</v>
      </c>
      <c r="AL285" s="1">
        <v>12.129100453654001</v>
      </c>
      <c r="AM285" s="1">
        <v>12.1513256449722</v>
      </c>
      <c r="AN285" s="1">
        <v>14.471733167029701</v>
      </c>
      <c r="AO285" s="1">
        <v>14.7223242726867</v>
      </c>
      <c r="AP285" s="1">
        <v>14.6323563943876</v>
      </c>
      <c r="AQ285" s="1">
        <v>14.2520246697348</v>
      </c>
      <c r="AR285" s="1">
        <v>14.6861158986812</v>
      </c>
      <c r="AS285" s="1"/>
    </row>
    <row r="286" spans="1:45" x14ac:dyDescent="0.35">
      <c r="A286" s="1" t="s">
        <v>1277</v>
      </c>
      <c r="B286" s="1" t="s">
        <v>21</v>
      </c>
      <c r="C286" s="3" t="s">
        <v>1278</v>
      </c>
      <c r="D286" s="3" t="s">
        <v>1278</v>
      </c>
      <c r="E286" s="3" t="s">
        <v>972</v>
      </c>
      <c r="F286" s="1" t="s">
        <v>487</v>
      </c>
      <c r="G286" s="1" t="s">
        <v>487</v>
      </c>
      <c r="H286" s="1"/>
      <c r="I286" s="1"/>
      <c r="J286" s="1"/>
      <c r="K286" s="1" t="s">
        <v>1279</v>
      </c>
      <c r="L286" s="1">
        <v>804.57601050000005</v>
      </c>
      <c r="M286" s="1">
        <v>11.062008861666699</v>
      </c>
      <c r="N286" s="1">
        <v>2.3103292897341299E-2</v>
      </c>
      <c r="O286" s="1">
        <v>3.9640500957602499E-2</v>
      </c>
      <c r="P286" s="1">
        <v>178.63751535211699</v>
      </c>
      <c r="Q286" s="1">
        <v>150.24353258018499</v>
      </c>
      <c r="R286" s="1">
        <v>142.27886386845199</v>
      </c>
      <c r="S286" s="1">
        <v>134.47667046064601</v>
      </c>
      <c r="T286" s="1">
        <v>174.11494604998799</v>
      </c>
      <c r="U286" s="1">
        <v>124.004342154434</v>
      </c>
      <c r="V286" s="1">
        <v>102.567442590963</v>
      </c>
      <c r="W286" s="1">
        <v>145.11370780818899</v>
      </c>
      <c r="X286" s="1">
        <v>140.73934568634499</v>
      </c>
      <c r="Y286" s="1">
        <v>175.10488834351099</v>
      </c>
      <c r="Z286" s="1">
        <v>213.88852229202899</v>
      </c>
      <c r="AA286" s="1">
        <v>139.60652735913101</v>
      </c>
      <c r="AB286" s="1">
        <v>179.16494566742699</v>
      </c>
      <c r="AC286" s="1">
        <v>166.67693658772501</v>
      </c>
      <c r="AD286" s="1">
        <v>147.06907758400601</v>
      </c>
      <c r="AE286" s="1">
        <v>139.76918420247799</v>
      </c>
      <c r="AF286" s="1">
        <v>134.98009893791101</v>
      </c>
      <c r="AG286" s="1">
        <v>184.12452468458699</v>
      </c>
      <c r="AH286" s="1">
        <v>181.756684360679</v>
      </c>
      <c r="AI286" s="1">
        <v>198.86257789361301</v>
      </c>
      <c r="AJ286" s="1">
        <v>155.59533236813999</v>
      </c>
      <c r="AK286" s="1">
        <v>194.70590097441101</v>
      </c>
      <c r="AL286" s="1">
        <v>190.764643045263</v>
      </c>
      <c r="AM286" s="1">
        <v>175.49067566690701</v>
      </c>
      <c r="AN286" s="1">
        <v>185.626143139416</v>
      </c>
      <c r="AO286" s="1">
        <v>183.288348400242</v>
      </c>
      <c r="AP286" s="1">
        <v>173.40387431392901</v>
      </c>
      <c r="AQ286" s="1">
        <v>180.31382201832901</v>
      </c>
      <c r="AR286" s="1">
        <v>182.64294111579301</v>
      </c>
      <c r="AS286" s="1"/>
    </row>
    <row r="287" spans="1:45" x14ac:dyDescent="0.35">
      <c r="A287" s="1" t="s">
        <v>1280</v>
      </c>
      <c r="B287" s="1" t="s">
        <v>21</v>
      </c>
      <c r="C287" s="3" t="s">
        <v>1281</v>
      </c>
      <c r="D287" s="3" t="s">
        <v>1282</v>
      </c>
      <c r="E287" s="3" t="s">
        <v>23</v>
      </c>
      <c r="F287" s="1" t="s">
        <v>1283</v>
      </c>
      <c r="G287" s="1" t="s">
        <v>62</v>
      </c>
      <c r="H287" s="1" t="s">
        <v>1167</v>
      </c>
      <c r="I287" s="1"/>
      <c r="J287" s="1"/>
      <c r="K287" s="1" t="s">
        <v>1284</v>
      </c>
      <c r="L287" s="1">
        <v>804.74504750000006</v>
      </c>
      <c r="M287" s="1">
        <v>19.24630445</v>
      </c>
      <c r="N287" s="1">
        <v>7.5649038855224804E-3</v>
      </c>
      <c r="O287" s="1">
        <v>1.9515555206702101E-13</v>
      </c>
      <c r="P287" s="1">
        <v>2.0265205746737399E-2</v>
      </c>
      <c r="Q287" s="1">
        <v>2.84977445752977E-2</v>
      </c>
      <c r="R287" s="1">
        <v>3.7119119652096202E-2</v>
      </c>
      <c r="S287" s="1">
        <v>2.6578569759053601E-2</v>
      </c>
      <c r="T287" s="1">
        <v>4.3010585126149699E-2</v>
      </c>
      <c r="U287" s="1">
        <v>4.1006258823871503E-2</v>
      </c>
      <c r="V287" s="1">
        <v>3.8634162078935198E-2</v>
      </c>
      <c r="W287" s="1">
        <v>3.0614852604382899E-2</v>
      </c>
      <c r="X287" s="1">
        <v>0.17630885913674499</v>
      </c>
      <c r="Y287" s="1">
        <v>0.153444927895065</v>
      </c>
      <c r="Z287" s="1">
        <v>0.249246736822584</v>
      </c>
      <c r="AA287" s="1">
        <v>0.171959138283759</v>
      </c>
      <c r="AB287" s="1">
        <v>0.24139290439191999</v>
      </c>
      <c r="AC287" s="1">
        <v>0.192417857200262</v>
      </c>
      <c r="AD287" s="1">
        <v>0.211999551219402</v>
      </c>
      <c r="AE287" s="1">
        <v>0.161968759389505</v>
      </c>
      <c r="AF287" s="1">
        <v>2.9076583656883599E-2</v>
      </c>
      <c r="AG287" s="1">
        <v>3.3867552102792901E-2</v>
      </c>
      <c r="AH287" s="1">
        <v>4.3068348147472298E-2</v>
      </c>
      <c r="AI287" s="1">
        <v>2.4281768309049899E-2</v>
      </c>
      <c r="AJ287" s="1">
        <v>4.9291749302833497E-2</v>
      </c>
      <c r="AK287" s="1">
        <v>2.7437997025911501E-2</v>
      </c>
      <c r="AL287" s="1">
        <v>2.71697666590082E-2</v>
      </c>
      <c r="AM287" s="1">
        <v>2.8672653729436798E-2</v>
      </c>
      <c r="AN287" s="1">
        <v>5.0455472145981298E-2</v>
      </c>
      <c r="AO287" s="1">
        <v>5.1295015012281703E-2</v>
      </c>
      <c r="AP287" s="1">
        <v>5.1183226684838497E-2</v>
      </c>
      <c r="AQ287" s="1">
        <v>5.1323285819427002E-2</v>
      </c>
      <c r="AR287" s="1">
        <v>5.0576119931271903E-2</v>
      </c>
      <c r="AS287" s="1"/>
    </row>
    <row r="288" spans="1:45" x14ac:dyDescent="0.35">
      <c r="A288" s="1" t="s">
        <v>1285</v>
      </c>
      <c r="B288" s="1" t="s">
        <v>21</v>
      </c>
      <c r="C288" s="3" t="s">
        <v>1286</v>
      </c>
      <c r="D288" s="3" t="s">
        <v>1286</v>
      </c>
      <c r="E288" s="3" t="s">
        <v>23</v>
      </c>
      <c r="F288" s="1" t="s">
        <v>1287</v>
      </c>
      <c r="G288" s="1" t="s">
        <v>1287</v>
      </c>
      <c r="H288" s="1"/>
      <c r="I288" s="1"/>
      <c r="J288" s="1"/>
      <c r="K288" s="1" t="s">
        <v>1288</v>
      </c>
      <c r="L288" s="1">
        <v>806.7243125</v>
      </c>
      <c r="M288" s="1">
        <v>17.233556400000001</v>
      </c>
      <c r="N288" s="1">
        <v>3.3016103784470001E-2</v>
      </c>
      <c r="O288" s="1">
        <v>6.2495364162382496E-4</v>
      </c>
      <c r="P288" s="1">
        <v>3.48832544344584E-3</v>
      </c>
      <c r="Q288" s="1">
        <v>8.1808148623056694E-3</v>
      </c>
      <c r="R288" s="1">
        <v>5.4593866237142496E-3</v>
      </c>
      <c r="S288" s="1">
        <v>7.4921749570997804E-3</v>
      </c>
      <c r="T288" s="1">
        <v>1.33797276647626E-2</v>
      </c>
      <c r="U288" s="1">
        <v>5.8525328842665598E-3</v>
      </c>
      <c r="V288" s="1">
        <v>5.7805807344227999E-3</v>
      </c>
      <c r="W288" s="1">
        <v>1.9473978202299E-2</v>
      </c>
      <c r="X288" s="1">
        <v>2.4386195106760999E-2</v>
      </c>
      <c r="Y288" s="1">
        <v>2.6168405457308301E-2</v>
      </c>
      <c r="Z288" s="1">
        <v>1.22576599699911E-2</v>
      </c>
      <c r="AA288" s="1">
        <v>1.46350206454216E-2</v>
      </c>
      <c r="AB288" s="1">
        <v>3.6833131199506E-2</v>
      </c>
      <c r="AC288" s="1">
        <v>1.26842886865933E-2</v>
      </c>
      <c r="AD288" s="1">
        <v>3.11248873985982E-2</v>
      </c>
      <c r="AE288" s="1">
        <v>2.50729704405936E-2</v>
      </c>
      <c r="AF288" s="1">
        <v>4.6078495743894499E-3</v>
      </c>
      <c r="AG288" s="1">
        <v>1.0138976242860399E-2</v>
      </c>
      <c r="AH288" s="1">
        <v>7.5260351634748096E-3</v>
      </c>
      <c r="AI288" s="1">
        <v>6.3261101819563296E-3</v>
      </c>
      <c r="AJ288" s="1">
        <v>1.97105031144473E-2</v>
      </c>
      <c r="AK288" s="1">
        <v>5.2204607564501296E-3</v>
      </c>
      <c r="AL288" s="1">
        <v>1.4893517529859899E-2</v>
      </c>
      <c r="AM288" s="1">
        <v>5.2406492412654703E-3</v>
      </c>
      <c r="AN288" s="1">
        <v>9.8602727718426104E-3</v>
      </c>
      <c r="AO288" s="1">
        <v>1.0118428244036101E-2</v>
      </c>
      <c r="AP288" s="1">
        <v>1.0168671689153801E-2</v>
      </c>
      <c r="AQ288" s="1">
        <v>9.3507398205252799E-3</v>
      </c>
      <c r="AR288" s="1">
        <v>9.8466136430546795E-3</v>
      </c>
      <c r="AS288" s="1"/>
    </row>
    <row r="289" spans="1:45" x14ac:dyDescent="0.35">
      <c r="A289" s="1" t="s">
        <v>1289</v>
      </c>
      <c r="B289" s="1" t="s">
        <v>21</v>
      </c>
      <c r="C289" s="3" t="s">
        <v>1290</v>
      </c>
      <c r="D289" s="3" t="s">
        <v>1291</v>
      </c>
      <c r="E289" s="3" t="s">
        <v>23</v>
      </c>
      <c r="F289" s="1" t="s">
        <v>1292</v>
      </c>
      <c r="G289" s="1" t="s">
        <v>62</v>
      </c>
      <c r="H289" s="1" t="s">
        <v>1293</v>
      </c>
      <c r="I289" s="1"/>
      <c r="J289" s="1"/>
      <c r="K289" s="1" t="s">
        <v>1294</v>
      </c>
      <c r="L289" s="1">
        <v>806.76069749999999</v>
      </c>
      <c r="M289" s="1">
        <v>20.673938849999999</v>
      </c>
      <c r="N289" s="1">
        <v>3.1704032086656002E-2</v>
      </c>
      <c r="O289" s="1">
        <v>1.44951682846907E-6</v>
      </c>
      <c r="P289" s="1">
        <v>5.08678186710807E-2</v>
      </c>
      <c r="Q289" s="1">
        <v>6.4680452158876398E-2</v>
      </c>
      <c r="R289" s="1">
        <v>7.7001504967851395E-2</v>
      </c>
      <c r="S289" s="1">
        <v>7.3099736799870904E-2</v>
      </c>
      <c r="T289" s="1">
        <v>8.1994920471410104E-2</v>
      </c>
      <c r="U289" s="1">
        <v>7.7755374135618602E-2</v>
      </c>
      <c r="V289" s="1">
        <v>9.2236881011178801E-2</v>
      </c>
      <c r="W289" s="1">
        <v>6.9765910310936305E-2</v>
      </c>
      <c r="X289" s="1">
        <v>2.61196281303222E-2</v>
      </c>
      <c r="Y289" s="1">
        <v>1.9601287327584201E-2</v>
      </c>
      <c r="Z289" s="1">
        <v>4.8183484340455898E-2</v>
      </c>
      <c r="AA289" s="1">
        <v>4.2096827031586702E-2</v>
      </c>
      <c r="AB289" s="1">
        <v>3.4889917232176E-2</v>
      </c>
      <c r="AC289" s="1">
        <v>3.7702278169395601E-2</v>
      </c>
      <c r="AD289" s="1">
        <v>4.65689925517059E-2</v>
      </c>
      <c r="AE289" s="1">
        <v>3.60445464686803E-2</v>
      </c>
      <c r="AF289" s="1">
        <v>7.0293758580733903E-2</v>
      </c>
      <c r="AG289" s="1">
        <v>6.1920877174271798E-2</v>
      </c>
      <c r="AH289" s="1">
        <v>6.0547307384591298E-2</v>
      </c>
      <c r="AI289" s="1">
        <v>6.8737828204249105E-2</v>
      </c>
      <c r="AJ289" s="1">
        <v>5.4970447260118203E-2</v>
      </c>
      <c r="AK289" s="1">
        <v>6.0787925177153902E-2</v>
      </c>
      <c r="AL289" s="1">
        <v>6.2941298499825701E-2</v>
      </c>
      <c r="AM289" s="1">
        <v>7.0786668035721007E-2</v>
      </c>
      <c r="AN289" s="1">
        <v>6.70560372294806E-2</v>
      </c>
      <c r="AO289" s="1">
        <v>6.8004109591328493E-2</v>
      </c>
      <c r="AP289" s="1">
        <v>6.7389866486499306E-2</v>
      </c>
      <c r="AQ289" s="1">
        <v>6.7362687401577401E-2</v>
      </c>
      <c r="AR289" s="1">
        <v>7.2766112697860694E-2</v>
      </c>
      <c r="AS289" s="1"/>
    </row>
    <row r="290" spans="1:45" x14ac:dyDescent="0.35">
      <c r="A290" s="1" t="s">
        <v>1295</v>
      </c>
      <c r="B290" s="1" t="s">
        <v>21</v>
      </c>
      <c r="C290" s="3" t="s">
        <v>1296</v>
      </c>
      <c r="D290" s="3" t="s">
        <v>1297</v>
      </c>
      <c r="E290" s="3" t="s">
        <v>1298</v>
      </c>
      <c r="F290" s="1" t="s">
        <v>843</v>
      </c>
      <c r="G290" s="1" t="s">
        <v>56</v>
      </c>
      <c r="H290" s="1" t="s">
        <v>50</v>
      </c>
      <c r="I290" s="1"/>
      <c r="J290" s="1"/>
      <c r="K290" s="1" t="s">
        <v>1299</v>
      </c>
      <c r="L290" s="1">
        <v>807.50290649999999</v>
      </c>
      <c r="M290" s="1">
        <v>8.9209809933333304</v>
      </c>
      <c r="N290" s="1">
        <v>4.68624867584094E-2</v>
      </c>
      <c r="O290" s="1">
        <v>2.2756649903176201E-2</v>
      </c>
      <c r="P290" s="1">
        <v>0.58729908049686197</v>
      </c>
      <c r="Q290" s="1">
        <v>0.55840317963822395</v>
      </c>
      <c r="R290" s="1">
        <v>0.54529168076275703</v>
      </c>
      <c r="S290" s="1">
        <v>0.57603319678064102</v>
      </c>
      <c r="T290" s="1">
        <v>134.25993422001699</v>
      </c>
      <c r="U290" s="1">
        <v>0.445974032128861</v>
      </c>
      <c r="V290" s="1">
        <v>0.49606525235637999</v>
      </c>
      <c r="W290" s="1">
        <v>0.61725893924742103</v>
      </c>
      <c r="X290" s="1">
        <v>0.22720525638838199</v>
      </c>
      <c r="Y290" s="1">
        <v>0.21864289620045799</v>
      </c>
      <c r="Z290" s="1">
        <v>7.8257064485723907E-2</v>
      </c>
      <c r="AA290" s="1">
        <v>0.14219220484742101</v>
      </c>
      <c r="AB290" s="1">
        <v>0.27755790487288601</v>
      </c>
      <c r="AC290" s="1">
        <v>0.37508102940205301</v>
      </c>
      <c r="AD290" s="1">
        <v>0.16486921839797899</v>
      </c>
      <c r="AE290" s="1">
        <v>0.21522568777337001</v>
      </c>
      <c r="AF290" s="1">
        <v>0.45697620219464402</v>
      </c>
      <c r="AG290" s="1">
        <v>0.67733546974676495</v>
      </c>
      <c r="AH290" s="1">
        <v>0.81797625601917501</v>
      </c>
      <c r="AI290" s="1">
        <v>0.67555423221879196</v>
      </c>
      <c r="AJ290" s="1">
        <v>0.66210733295772695</v>
      </c>
      <c r="AK290" s="1">
        <v>0.58765692038205897</v>
      </c>
      <c r="AL290" s="1">
        <v>0.63173402470706497</v>
      </c>
      <c r="AM290" s="1">
        <v>0.56536283184796599</v>
      </c>
      <c r="AN290" s="1">
        <v>0.56726858890038201</v>
      </c>
      <c r="AO290" s="1">
        <v>0.57293363562072896</v>
      </c>
      <c r="AP290" s="1">
        <v>0.635782316285599</v>
      </c>
      <c r="AQ290" s="1">
        <v>0.56420274901296397</v>
      </c>
      <c r="AR290" s="1">
        <v>0.56766026498378197</v>
      </c>
      <c r="AS290" s="1"/>
    </row>
    <row r="291" spans="1:45" x14ac:dyDescent="0.35">
      <c r="A291" s="1" t="s">
        <v>1300</v>
      </c>
      <c r="B291" s="1" t="s">
        <v>21</v>
      </c>
      <c r="C291" s="3" t="s">
        <v>1301</v>
      </c>
      <c r="D291" s="3" t="s">
        <v>1302</v>
      </c>
      <c r="E291" s="3" t="s">
        <v>972</v>
      </c>
      <c r="F291" s="1" t="s">
        <v>1303</v>
      </c>
      <c r="G291" s="1" t="s">
        <v>442</v>
      </c>
      <c r="H291" s="1" t="s">
        <v>195</v>
      </c>
      <c r="I291" s="1"/>
      <c r="J291" s="1"/>
      <c r="K291" s="1" t="s">
        <v>1304</v>
      </c>
      <c r="L291" s="1">
        <v>808.51341049999996</v>
      </c>
      <c r="M291" s="1">
        <v>10.685624086666699</v>
      </c>
      <c r="N291" s="1">
        <v>5.2174607081351999E-2</v>
      </c>
      <c r="O291" s="1">
        <v>5.1868690414822604E-7</v>
      </c>
      <c r="P291" s="1">
        <v>3.0030625175827801</v>
      </c>
      <c r="Q291" s="1">
        <v>2.0491438748738799</v>
      </c>
      <c r="R291" s="1">
        <v>2.4150814138154</v>
      </c>
      <c r="S291" s="1">
        <v>2.1388881704886402</v>
      </c>
      <c r="T291" s="1">
        <v>3.0171617538962998</v>
      </c>
      <c r="U291" s="1">
        <v>1.92452896832913</v>
      </c>
      <c r="V291" s="1">
        <v>1.92864773531772</v>
      </c>
      <c r="W291" s="1">
        <v>2.2792835905011302</v>
      </c>
      <c r="X291" s="1">
        <v>4.9778884311659102</v>
      </c>
      <c r="Y291" s="1">
        <v>4.8891085901058497</v>
      </c>
      <c r="Z291" s="1">
        <v>7.0600335535238496</v>
      </c>
      <c r="AA291" s="1">
        <v>8.2273294679163502</v>
      </c>
      <c r="AB291" s="1">
        <v>5.2315962683513204</v>
      </c>
      <c r="AC291" s="1">
        <v>3.8450820205312999</v>
      </c>
      <c r="AD291" s="1">
        <v>4.7053181270014601</v>
      </c>
      <c r="AE291" s="1">
        <v>4.6164916763705097</v>
      </c>
      <c r="AF291" s="1">
        <v>2.2372310790315399</v>
      </c>
      <c r="AG291" s="1">
        <v>2.87641948940598</v>
      </c>
      <c r="AH291" s="1">
        <v>4.0039672238071198</v>
      </c>
      <c r="AI291" s="1">
        <v>2.80487261600347</v>
      </c>
      <c r="AJ291" s="1">
        <v>2.78981963855255</v>
      </c>
      <c r="AK291" s="1">
        <v>3.5811176084912399</v>
      </c>
      <c r="AL291" s="1">
        <v>1.9857496827961101</v>
      </c>
      <c r="AM291" s="1">
        <v>2.8537005933933499</v>
      </c>
      <c r="AN291" s="1">
        <v>3.7092762556286201</v>
      </c>
      <c r="AO291" s="1">
        <v>3.7479207512611898</v>
      </c>
      <c r="AP291" s="1">
        <v>3.5137782537448499</v>
      </c>
      <c r="AQ291" s="1">
        <v>3.5329433838014199</v>
      </c>
      <c r="AR291" s="1">
        <v>3.8970204660821199</v>
      </c>
      <c r="AS291" s="1"/>
    </row>
    <row r="292" spans="1:45" x14ac:dyDescent="0.35">
      <c r="A292" s="1" t="s">
        <v>1305</v>
      </c>
      <c r="B292" s="1" t="s">
        <v>21</v>
      </c>
      <c r="C292" s="3" t="s">
        <v>1306</v>
      </c>
      <c r="D292" s="3" t="s">
        <v>1307</v>
      </c>
      <c r="E292" s="3" t="s">
        <v>972</v>
      </c>
      <c r="F292" s="1" t="s">
        <v>1308</v>
      </c>
      <c r="G292" s="1" t="s">
        <v>104</v>
      </c>
      <c r="H292" s="1" t="s">
        <v>432</v>
      </c>
      <c r="I292" s="1"/>
      <c r="J292" s="1"/>
      <c r="K292" s="1" t="s">
        <v>1309</v>
      </c>
      <c r="L292" s="1">
        <v>810.52906050000001</v>
      </c>
      <c r="M292" s="1">
        <v>11.5498883466667</v>
      </c>
      <c r="N292" s="1">
        <v>5.6821497165914003E-2</v>
      </c>
      <c r="O292" s="1">
        <v>8.1549572551076701E-6</v>
      </c>
      <c r="P292" s="1">
        <v>9.7645044441665707</v>
      </c>
      <c r="Q292" s="1">
        <v>7.8144242050316102</v>
      </c>
      <c r="R292" s="1">
        <v>8.7162686361091701</v>
      </c>
      <c r="S292" s="1">
        <v>7.8284508147164402</v>
      </c>
      <c r="T292" s="1">
        <v>11.191688536135601</v>
      </c>
      <c r="U292" s="1">
        <v>8.3100327378264307</v>
      </c>
      <c r="V292" s="1">
        <v>6.8221655287849696</v>
      </c>
      <c r="W292" s="1">
        <v>8.9774143322552007</v>
      </c>
      <c r="X292" s="1">
        <v>13.928333794973801</v>
      </c>
      <c r="Y292" s="1">
        <v>18.592218760698898</v>
      </c>
      <c r="Z292" s="1">
        <v>19.006108947030999</v>
      </c>
      <c r="AA292" s="1">
        <v>14.383528497026401</v>
      </c>
      <c r="AB292" s="1">
        <v>13.980939418617901</v>
      </c>
      <c r="AC292" s="1">
        <v>11.809119509221301</v>
      </c>
      <c r="AD292" s="1">
        <v>12.9946117369755</v>
      </c>
      <c r="AE292" s="1">
        <v>12.304932975670299</v>
      </c>
      <c r="AF292" s="1">
        <v>10.8423046735247</v>
      </c>
      <c r="AG292" s="1">
        <v>10.277998150424001</v>
      </c>
      <c r="AH292" s="1">
        <v>12.060782327737</v>
      </c>
      <c r="AI292" s="1">
        <v>9.9874810902988003</v>
      </c>
      <c r="AJ292" s="1">
        <v>9.2767405138209398</v>
      </c>
      <c r="AK292" s="1">
        <v>12.4528638018768</v>
      </c>
      <c r="AL292" s="1">
        <v>7.6883608099639504</v>
      </c>
      <c r="AM292" s="1">
        <v>10.2864352153127</v>
      </c>
      <c r="AN292" s="1">
        <v>12.524108617868899</v>
      </c>
      <c r="AO292" s="1">
        <v>12.120679931562799</v>
      </c>
      <c r="AP292" s="1">
        <v>11.491571599364001</v>
      </c>
      <c r="AQ292" s="1">
        <v>12.0283208704149</v>
      </c>
      <c r="AR292" s="1">
        <v>12.3427940988883</v>
      </c>
      <c r="AS292" s="1"/>
    </row>
    <row r="293" spans="1:45" x14ac:dyDescent="0.35">
      <c r="A293" s="1" t="s">
        <v>1310</v>
      </c>
      <c r="B293" s="1" t="s">
        <v>21</v>
      </c>
      <c r="C293" s="3" t="s">
        <v>1311</v>
      </c>
      <c r="D293" s="3" t="s">
        <v>1311</v>
      </c>
      <c r="E293" s="3" t="s">
        <v>972</v>
      </c>
      <c r="F293" s="1" t="s">
        <v>1312</v>
      </c>
      <c r="G293" s="1" t="s">
        <v>1312</v>
      </c>
      <c r="H293" s="1"/>
      <c r="I293" s="1"/>
      <c r="J293" s="1"/>
      <c r="K293" s="1" t="s">
        <v>1313</v>
      </c>
      <c r="L293" s="1">
        <v>812.54471049999995</v>
      </c>
      <c r="M293" s="1">
        <v>12.27252064</v>
      </c>
      <c r="N293" s="1">
        <v>1.8969100092288201E-2</v>
      </c>
      <c r="O293" s="1">
        <v>1.07996573064159E-2</v>
      </c>
      <c r="P293" s="1">
        <v>10.756845016286601</v>
      </c>
      <c r="Q293" s="1">
        <v>8.4015179678144403</v>
      </c>
      <c r="R293" s="1">
        <v>8.4923952515563492</v>
      </c>
      <c r="S293" s="1">
        <v>6.0841263322809898</v>
      </c>
      <c r="T293" s="1">
        <v>10.253710719408501</v>
      </c>
      <c r="U293" s="1">
        <v>6.46529307913704</v>
      </c>
      <c r="V293" s="1">
        <v>5.77634757793576</v>
      </c>
      <c r="W293" s="1">
        <v>8.8637922520378094</v>
      </c>
      <c r="X293" s="1">
        <v>10.4471869647747</v>
      </c>
      <c r="Y293" s="1">
        <v>10.666309026664999</v>
      </c>
      <c r="Z293" s="1">
        <v>13.077080249174401</v>
      </c>
      <c r="AA293" s="1">
        <v>8.4844179907031698</v>
      </c>
      <c r="AB293" s="1">
        <v>11.3488512969396</v>
      </c>
      <c r="AC293" s="1">
        <v>10.289466603621801</v>
      </c>
      <c r="AD293" s="1">
        <v>10.484610786595599</v>
      </c>
      <c r="AE293" s="1">
        <v>10.179935536246701</v>
      </c>
      <c r="AF293" s="1">
        <v>8.1047253267308701</v>
      </c>
      <c r="AG293" s="1">
        <v>9.4247515856526594</v>
      </c>
      <c r="AH293" s="1">
        <v>10.9125186880719</v>
      </c>
      <c r="AI293" s="1">
        <v>9.4513227572561895</v>
      </c>
      <c r="AJ293" s="1">
        <v>9.9503536520279408</v>
      </c>
      <c r="AK293" s="1">
        <v>12.5088710577083</v>
      </c>
      <c r="AL293" s="1">
        <v>8.1322123516616003</v>
      </c>
      <c r="AM293" s="1">
        <v>10.8091472326388</v>
      </c>
      <c r="AN293" s="1">
        <v>11.021112559098</v>
      </c>
      <c r="AO293" s="1">
        <v>10.735070380557101</v>
      </c>
      <c r="AP293" s="1">
        <v>10.414073643755</v>
      </c>
      <c r="AQ293" s="1">
        <v>10.7711159615951</v>
      </c>
      <c r="AR293" s="1">
        <v>10.590249887918301</v>
      </c>
      <c r="AS293" s="1"/>
    </row>
    <row r="294" spans="1:45" x14ac:dyDescent="0.35">
      <c r="A294" s="1" t="s">
        <v>1314</v>
      </c>
      <c r="B294" s="1" t="s">
        <v>21</v>
      </c>
      <c r="C294" s="3" t="s">
        <v>1315</v>
      </c>
      <c r="D294" s="3" t="s">
        <v>1316</v>
      </c>
      <c r="E294" s="3" t="s">
        <v>144</v>
      </c>
      <c r="F294" s="1" t="s">
        <v>1317</v>
      </c>
      <c r="G294" s="1" t="s">
        <v>1109</v>
      </c>
      <c r="H294" s="1" t="s">
        <v>432</v>
      </c>
      <c r="I294" s="1"/>
      <c r="J294" s="1"/>
      <c r="K294" s="1" t="s">
        <v>1318</v>
      </c>
      <c r="L294" s="1">
        <v>812.58109549999995</v>
      </c>
      <c r="M294" s="1">
        <v>10.7562949383333</v>
      </c>
      <c r="N294" s="1">
        <v>1.5804267500543399E-2</v>
      </c>
      <c r="O294" s="1">
        <v>1.30031791181657E-2</v>
      </c>
      <c r="P294" s="1">
        <v>10.7700406976988</v>
      </c>
      <c r="Q294" s="1">
        <v>8.1681729658692603</v>
      </c>
      <c r="R294" s="1">
        <v>12.3459841724651</v>
      </c>
      <c r="S294" s="1">
        <v>9.0031665863052108</v>
      </c>
      <c r="T294" s="1">
        <v>9.6159779115806003</v>
      </c>
      <c r="U294" s="1">
        <v>7.1434044210663199</v>
      </c>
      <c r="V294" s="1">
        <v>6.0812464962171697</v>
      </c>
      <c r="W294" s="1">
        <v>10.565137603203301</v>
      </c>
      <c r="X294" s="1">
        <v>10.5834862024128</v>
      </c>
      <c r="Y294" s="1">
        <v>10.0680667551584</v>
      </c>
      <c r="Z294" s="1">
        <v>10.4136722559403</v>
      </c>
      <c r="AA294" s="1">
        <v>9.8603708463280206</v>
      </c>
      <c r="AB294" s="1">
        <v>13.4929504092977</v>
      </c>
      <c r="AC294" s="1">
        <v>16.718752536693401</v>
      </c>
      <c r="AD294" s="1">
        <v>14.2775857261999</v>
      </c>
      <c r="AE294" s="1">
        <v>14.9389588620831</v>
      </c>
      <c r="AF294" s="1">
        <v>8.0225216899584293</v>
      </c>
      <c r="AG294" s="1">
        <v>9.11016437439649</v>
      </c>
      <c r="AH294" s="1">
        <v>9.5388201737569105</v>
      </c>
      <c r="AI294" s="1">
        <v>12.3084389099417</v>
      </c>
      <c r="AJ294" s="1">
        <v>10.028892878557</v>
      </c>
      <c r="AK294" s="1">
        <v>11.7101590077555</v>
      </c>
      <c r="AL294" s="1">
        <v>8.2469800214868307</v>
      </c>
      <c r="AM294" s="1">
        <v>8.5753558099535798</v>
      </c>
      <c r="AN294" s="1">
        <v>9.6545896053626095</v>
      </c>
      <c r="AO294" s="1">
        <v>9.4015233169765402</v>
      </c>
      <c r="AP294" s="1">
        <v>9.6638949448289999</v>
      </c>
      <c r="AQ294" s="1">
        <v>9.7049095549103495</v>
      </c>
      <c r="AR294" s="1">
        <v>9.64611782780376</v>
      </c>
      <c r="AS294" s="1"/>
    </row>
    <row r="295" spans="1:45" x14ac:dyDescent="0.35">
      <c r="A295" s="1" t="s">
        <v>1319</v>
      </c>
      <c r="B295" s="1" t="s">
        <v>21</v>
      </c>
      <c r="C295" s="3" t="s">
        <v>1320</v>
      </c>
      <c r="D295" s="3" t="s">
        <v>1321</v>
      </c>
      <c r="E295" s="3" t="s">
        <v>972</v>
      </c>
      <c r="F295" s="1" t="s">
        <v>1123</v>
      </c>
      <c r="G295" s="1" t="s">
        <v>104</v>
      </c>
      <c r="H295" s="1" t="s">
        <v>1060</v>
      </c>
      <c r="I295" s="1"/>
      <c r="J295" s="1"/>
      <c r="K295" s="1" t="s">
        <v>1322</v>
      </c>
      <c r="L295" s="1">
        <v>814.5603605</v>
      </c>
      <c r="M295" s="1">
        <v>11.2181032416667</v>
      </c>
      <c r="N295" s="1">
        <v>7.9414160156008204E-2</v>
      </c>
      <c r="O295" s="1">
        <v>2.7209358592909197E-4</v>
      </c>
      <c r="P295" s="1">
        <v>1.9648847040586199</v>
      </c>
      <c r="Q295" s="1">
        <v>1.76463144677628</v>
      </c>
      <c r="R295" s="1">
        <v>1.6437320290536701</v>
      </c>
      <c r="S295" s="1">
        <v>1.62546796091941</v>
      </c>
      <c r="T295" s="1">
        <v>1.69780732845598</v>
      </c>
      <c r="U295" s="1">
        <v>1.24005295763153</v>
      </c>
      <c r="V295" s="1">
        <v>1.85348620039426</v>
      </c>
      <c r="W295" s="1">
        <v>2.2612422685384002</v>
      </c>
      <c r="X295" s="1">
        <v>2.02918579513342</v>
      </c>
      <c r="Y295" s="1">
        <v>4.3828728191696902</v>
      </c>
      <c r="Z295" s="1">
        <v>2.1810454488920099</v>
      </c>
      <c r="AA295" s="1">
        <v>2.72310028245963</v>
      </c>
      <c r="AB295" s="1">
        <v>3.5425931762419398</v>
      </c>
      <c r="AC295" s="1">
        <v>2.39225869444321</v>
      </c>
      <c r="AD295" s="1">
        <v>4.0687247135009903</v>
      </c>
      <c r="AE295" s="1">
        <v>4.4758579560556297</v>
      </c>
      <c r="AF295" s="1">
        <v>2.1276369487131501</v>
      </c>
      <c r="AG295" s="1">
        <v>2.9467125357457999</v>
      </c>
      <c r="AH295" s="1">
        <v>2.0732244283476899</v>
      </c>
      <c r="AI295" s="1">
        <v>2.2254138798040999</v>
      </c>
      <c r="AJ295" s="1">
        <v>1.67860278380326</v>
      </c>
      <c r="AK295" s="1">
        <v>2.0155954856467502</v>
      </c>
      <c r="AL295" s="1">
        <v>2.4773614687632999</v>
      </c>
      <c r="AM295" s="1">
        <v>2.01805118377162</v>
      </c>
      <c r="AN295" s="1">
        <v>2.3909113632238599</v>
      </c>
      <c r="AO295" s="1">
        <v>2.4597054551809099</v>
      </c>
      <c r="AP295" s="1">
        <v>2.1833308389439101</v>
      </c>
      <c r="AQ295" s="1">
        <v>2.3377217406584099</v>
      </c>
      <c r="AR295" s="1">
        <v>2.7681245433650701</v>
      </c>
      <c r="AS295" s="1"/>
    </row>
    <row r="296" spans="1:45" x14ac:dyDescent="0.35">
      <c r="A296" s="1" t="s">
        <v>1323</v>
      </c>
      <c r="B296" s="1" t="s">
        <v>21</v>
      </c>
      <c r="C296" s="3" t="s">
        <v>1324</v>
      </c>
      <c r="D296" s="3" t="s">
        <v>1325</v>
      </c>
      <c r="E296" s="3" t="s">
        <v>144</v>
      </c>
      <c r="F296" s="1" t="s">
        <v>1326</v>
      </c>
      <c r="G296" s="1" t="s">
        <v>1045</v>
      </c>
      <c r="H296" s="1" t="s">
        <v>195</v>
      </c>
      <c r="I296" s="1"/>
      <c r="J296" s="1"/>
      <c r="K296" s="1" t="s">
        <v>1327</v>
      </c>
      <c r="L296" s="1">
        <v>814.5967455</v>
      </c>
      <c r="M296" s="1">
        <v>10.975519391666699</v>
      </c>
      <c r="N296" s="1">
        <v>5.0011256410833101E-2</v>
      </c>
      <c r="O296" s="1">
        <v>2.6324767326199301E-9</v>
      </c>
      <c r="P296" s="1">
        <v>0.99354114616028899</v>
      </c>
      <c r="Q296" s="1">
        <v>0.77150827714906101</v>
      </c>
      <c r="R296" s="1">
        <v>0.74228337102120501</v>
      </c>
      <c r="S296" s="1">
        <v>0.64108176808051698</v>
      </c>
      <c r="T296" s="1">
        <v>0.72497086709672198</v>
      </c>
      <c r="U296" s="1">
        <v>0.52395814357872195</v>
      </c>
      <c r="V296" s="1">
        <v>0.500700209570758</v>
      </c>
      <c r="W296" s="1">
        <v>0.74805781152426198</v>
      </c>
      <c r="X296" s="1">
        <v>2.0695069114345901</v>
      </c>
      <c r="Y296" s="1">
        <v>1.6178164370043999</v>
      </c>
      <c r="Z296" s="1">
        <v>1.92313019366197</v>
      </c>
      <c r="AA296" s="1">
        <v>1.9418364867092801</v>
      </c>
      <c r="AB296" s="1">
        <v>2.3137595188340798</v>
      </c>
      <c r="AC296" s="1">
        <v>1.46073201694726</v>
      </c>
      <c r="AD296" s="1">
        <v>2.6797976691979799</v>
      </c>
      <c r="AE296" s="1">
        <v>1.95272408694779</v>
      </c>
      <c r="AF296" s="1">
        <v>0.69568929958868597</v>
      </c>
      <c r="AG296" s="1">
        <v>0.68763650278687904</v>
      </c>
      <c r="AH296" s="1">
        <v>1.1517079429004999</v>
      </c>
      <c r="AI296" s="1">
        <v>1.0593232182224299</v>
      </c>
      <c r="AJ296" s="1">
        <v>0.78778994585875906</v>
      </c>
      <c r="AK296" s="1">
        <v>1.0020942752206601</v>
      </c>
      <c r="AL296" s="1">
        <v>0.96217302000334504</v>
      </c>
      <c r="AM296" s="1">
        <v>0.84020131604791803</v>
      </c>
      <c r="AN296" s="1">
        <v>0.94096534473952698</v>
      </c>
      <c r="AO296" s="1">
        <v>1.00653357987825</v>
      </c>
      <c r="AP296" s="1">
        <v>1.10064822227415</v>
      </c>
      <c r="AQ296" s="1">
        <v>1.0249242699314001</v>
      </c>
      <c r="AR296" s="1">
        <v>1.0191334792203099</v>
      </c>
      <c r="AS296" s="1"/>
    </row>
    <row r="297" spans="1:45" x14ac:dyDescent="0.35">
      <c r="A297" s="1" t="s">
        <v>1328</v>
      </c>
      <c r="B297" s="1" t="s">
        <v>21</v>
      </c>
      <c r="C297" s="3" t="s">
        <v>1329</v>
      </c>
      <c r="D297" s="3" t="s">
        <v>1330</v>
      </c>
      <c r="E297" s="3" t="s">
        <v>42</v>
      </c>
      <c r="F297" s="1" t="s">
        <v>1331</v>
      </c>
      <c r="G297" s="1" t="s">
        <v>641</v>
      </c>
      <c r="H297" s="1" t="s">
        <v>201</v>
      </c>
      <c r="I297" s="1"/>
      <c r="J297" s="1"/>
      <c r="K297" s="1" t="s">
        <v>1332</v>
      </c>
      <c r="L297" s="1">
        <v>814.63313049999999</v>
      </c>
      <c r="M297" s="1">
        <v>14.6593067616667</v>
      </c>
      <c r="N297" s="1">
        <v>4.2747666530650097E-2</v>
      </c>
      <c r="O297" s="1">
        <v>2.9686673223829001E-2</v>
      </c>
      <c r="P297" s="1">
        <v>0.28239274437730399</v>
      </c>
      <c r="Q297" s="1">
        <v>0.128506131562348</v>
      </c>
      <c r="R297" s="1">
        <v>0.15541637923761301</v>
      </c>
      <c r="S297" s="1">
        <v>8.1491353426700094E-2</v>
      </c>
      <c r="T297" s="1">
        <v>9.0373013570720001E-2</v>
      </c>
      <c r="U297" s="1">
        <v>7.8376326183711501E-2</v>
      </c>
      <c r="V297" s="1">
        <v>2.56967942727101E-2</v>
      </c>
      <c r="W297" s="1">
        <v>7.2799003093793196E-2</v>
      </c>
      <c r="X297" s="1">
        <v>0.15593756215107099</v>
      </c>
      <c r="Y297" s="1">
        <v>0.19168561189771399</v>
      </c>
      <c r="Z297" s="1">
        <v>0.106151344579828</v>
      </c>
      <c r="AA297" s="1">
        <v>0.115880847389946</v>
      </c>
      <c r="AB297" s="1">
        <v>0.38247796404824702</v>
      </c>
      <c r="AC297" s="1">
        <v>0.180786076290468</v>
      </c>
      <c r="AD297" s="1">
        <v>0.30923743953053401</v>
      </c>
      <c r="AE297" s="1">
        <v>0.27212973393065598</v>
      </c>
      <c r="AF297" s="1">
        <v>0.133729885191467</v>
      </c>
      <c r="AG297" s="1">
        <v>0.15865155460059999</v>
      </c>
      <c r="AH297" s="1">
        <v>0.390189301594694</v>
      </c>
      <c r="AI297" s="1">
        <v>0.12566613393097101</v>
      </c>
      <c r="AJ297" s="1">
        <v>0.247778918074647</v>
      </c>
      <c r="AK297" s="1">
        <v>0.24328372150918701</v>
      </c>
      <c r="AL297" s="1">
        <v>0.15477645623167299</v>
      </c>
      <c r="AM297" s="1">
        <v>9.4006030080559702E-2</v>
      </c>
      <c r="AN297" s="1">
        <v>0.153562969849659</v>
      </c>
      <c r="AO297" s="1">
        <v>0.14180524344798801</v>
      </c>
      <c r="AP297" s="1">
        <v>0.141259149535884</v>
      </c>
      <c r="AQ297" s="1">
        <v>0.14147798744801701</v>
      </c>
      <c r="AR297" s="1">
        <v>0.141151327380972</v>
      </c>
      <c r="AS297" s="1"/>
    </row>
    <row r="298" spans="1:45" x14ac:dyDescent="0.35">
      <c r="A298" s="1" t="s">
        <v>1333</v>
      </c>
      <c r="B298" s="1" t="s">
        <v>21</v>
      </c>
      <c r="C298" s="3" t="s">
        <v>1334</v>
      </c>
      <c r="D298" s="3" t="s">
        <v>1334</v>
      </c>
      <c r="E298" s="3" t="s">
        <v>972</v>
      </c>
      <c r="F298" s="1" t="s">
        <v>1335</v>
      </c>
      <c r="G298" s="1" t="s">
        <v>1335</v>
      </c>
      <c r="H298" s="1"/>
      <c r="I298" s="1"/>
      <c r="J298" s="1"/>
      <c r="K298" s="1" t="s">
        <v>1336</v>
      </c>
      <c r="L298" s="1">
        <v>816.51849549999997</v>
      </c>
      <c r="M298" s="1">
        <v>11.2451184133333</v>
      </c>
      <c r="N298" s="1">
        <v>5.7175614942179299E-2</v>
      </c>
      <c r="O298" s="1">
        <v>1.5761485254440401E-2</v>
      </c>
      <c r="P298" s="1">
        <v>1.00711911332212</v>
      </c>
      <c r="Q298" s="1">
        <v>1.09521507533669</v>
      </c>
      <c r="R298" s="1">
        <v>1.1037527057802401</v>
      </c>
      <c r="S298" s="1">
        <v>0.97554311217968004</v>
      </c>
      <c r="T298" s="1">
        <v>1.5366122034167899</v>
      </c>
      <c r="U298" s="1">
        <v>1.3711411317559701</v>
      </c>
      <c r="V298" s="1">
        <v>1.1663358174371901</v>
      </c>
      <c r="W298" s="1">
        <v>1.2317174492343299</v>
      </c>
      <c r="X298" s="1">
        <v>0.91176794972300301</v>
      </c>
      <c r="Y298" s="1">
        <v>0.72177231366896999</v>
      </c>
      <c r="Z298" s="1">
        <v>1.07189927998811</v>
      </c>
      <c r="AA298" s="1">
        <v>0.77690398981547804</v>
      </c>
      <c r="AB298" s="1">
        <v>0.53258074018391099</v>
      </c>
      <c r="AC298" s="1">
        <v>0.63452162940753298</v>
      </c>
      <c r="AD298" s="1">
        <v>0.83606452188865998</v>
      </c>
      <c r="AE298" s="1">
        <v>1.0645342143490799</v>
      </c>
      <c r="AF298" s="1">
        <v>1.2352105388222201</v>
      </c>
      <c r="AG298" s="1">
        <v>1.0501861661663801</v>
      </c>
      <c r="AH298" s="1">
        <v>0.93382877024191802</v>
      </c>
      <c r="AI298" s="1">
        <v>1.0201563861491401</v>
      </c>
      <c r="AJ298" s="1">
        <v>0.73543161525633505</v>
      </c>
      <c r="AK298" s="1">
        <v>0.96516340252932997</v>
      </c>
      <c r="AL298" s="1">
        <v>0.57282660387167506</v>
      </c>
      <c r="AM298" s="1">
        <v>1.5503603634710501</v>
      </c>
      <c r="AN298" s="1">
        <v>1.19041416258281</v>
      </c>
      <c r="AO298" s="1">
        <v>1.1996112583210901</v>
      </c>
      <c r="AP298" s="1">
        <v>1.1123324419376901</v>
      </c>
      <c r="AQ298" s="1">
        <v>1.2519709278629101</v>
      </c>
      <c r="AR298" s="1">
        <v>1.1962179097466801</v>
      </c>
      <c r="AS298" s="1"/>
    </row>
    <row r="299" spans="1:45" x14ac:dyDescent="0.35">
      <c r="A299" s="1" t="s">
        <v>1337</v>
      </c>
      <c r="B299" s="1" t="s">
        <v>21</v>
      </c>
      <c r="C299" s="3" t="s">
        <v>1338</v>
      </c>
      <c r="D299" s="3" t="s">
        <v>1339</v>
      </c>
      <c r="E299" s="3" t="s">
        <v>972</v>
      </c>
      <c r="F299" s="1" t="s">
        <v>1132</v>
      </c>
      <c r="G299" s="1" t="s">
        <v>151</v>
      </c>
      <c r="H299" s="1" t="s">
        <v>641</v>
      </c>
      <c r="I299" s="1"/>
      <c r="J299" s="1"/>
      <c r="K299" s="1" t="s">
        <v>1340</v>
      </c>
      <c r="L299" s="1">
        <v>816.57601050000005</v>
      </c>
      <c r="M299" s="1">
        <v>11.992282481666701</v>
      </c>
      <c r="N299" s="1">
        <v>2.9419601022575501E-2</v>
      </c>
      <c r="O299" s="1">
        <v>1.3298936999207899E-2</v>
      </c>
      <c r="P299" s="1">
        <v>3.4570953065816301</v>
      </c>
      <c r="Q299" s="1">
        <v>2.7665756960441001</v>
      </c>
      <c r="R299" s="1">
        <v>3.1397411017992498</v>
      </c>
      <c r="S299" s="1">
        <v>3.0535493881659499</v>
      </c>
      <c r="T299" s="1">
        <v>4.0618221058564599</v>
      </c>
      <c r="U299" s="1">
        <v>2.6846593267775201</v>
      </c>
      <c r="V299" s="1">
        <v>2.47263265445851</v>
      </c>
      <c r="W299" s="1">
        <v>2.7763162874801002</v>
      </c>
      <c r="X299" s="1">
        <v>2.8364144017445398</v>
      </c>
      <c r="Y299" s="1">
        <v>3.1778631734774199</v>
      </c>
      <c r="Z299" s="1">
        <v>4.0046291161813103</v>
      </c>
      <c r="AA299" s="1">
        <v>2.9984556588864999</v>
      </c>
      <c r="AB299" s="1">
        <v>4.9059753192718496</v>
      </c>
      <c r="AC299" s="1">
        <v>4.9226379350813101</v>
      </c>
      <c r="AD299" s="1">
        <v>6.34118309602741</v>
      </c>
      <c r="AE299" s="1">
        <v>4.39768436777302</v>
      </c>
      <c r="AF299" s="1">
        <v>3.4687602666390198</v>
      </c>
      <c r="AG299" s="1">
        <v>3.0105356837840498</v>
      </c>
      <c r="AH299" s="1">
        <v>2.9494312613961</v>
      </c>
      <c r="AI299" s="1">
        <v>3.4539207417887701</v>
      </c>
      <c r="AJ299" s="1">
        <v>3.3723590759798401</v>
      </c>
      <c r="AK299" s="1">
        <v>3.4232377237978202</v>
      </c>
      <c r="AL299" s="1">
        <v>2.5746276951471101</v>
      </c>
      <c r="AM299" s="1">
        <v>2.4243388645791799</v>
      </c>
      <c r="AN299" s="1">
        <v>3.5798408949914799</v>
      </c>
      <c r="AO299" s="1">
        <v>3.5601401971193001</v>
      </c>
      <c r="AP299" s="1">
        <v>3.3886588531960302</v>
      </c>
      <c r="AQ299" s="1">
        <v>3.4239887423733699</v>
      </c>
      <c r="AR299" s="1">
        <v>3.5277527452690798</v>
      </c>
      <c r="AS299" s="1"/>
    </row>
    <row r="300" spans="1:45" x14ac:dyDescent="0.35">
      <c r="A300" s="1" t="s">
        <v>1341</v>
      </c>
      <c r="B300" s="1" t="s">
        <v>21</v>
      </c>
      <c r="C300" s="3" t="s">
        <v>1342</v>
      </c>
      <c r="D300" s="3" t="s">
        <v>1343</v>
      </c>
      <c r="E300" s="3" t="s">
        <v>144</v>
      </c>
      <c r="F300" s="1" t="s">
        <v>1344</v>
      </c>
      <c r="G300" s="1" t="s">
        <v>1045</v>
      </c>
      <c r="H300" s="1" t="s">
        <v>641</v>
      </c>
      <c r="I300" s="1"/>
      <c r="J300" s="1"/>
      <c r="K300" s="1" t="s">
        <v>1345</v>
      </c>
      <c r="L300" s="1">
        <v>816.61239550000005</v>
      </c>
      <c r="M300" s="1">
        <v>11.729005236666699</v>
      </c>
      <c r="N300" s="1">
        <v>4.73212507800609E-2</v>
      </c>
      <c r="O300" s="1">
        <v>1.2806849729434E-5</v>
      </c>
      <c r="P300" s="1">
        <v>1.11082057018422</v>
      </c>
      <c r="Q300" s="1">
        <v>1.1498209218909401</v>
      </c>
      <c r="R300" s="1">
        <v>1.1438183800181201</v>
      </c>
      <c r="S300" s="1">
        <v>0.73727966924827604</v>
      </c>
      <c r="T300" s="1">
        <v>1.3154771084158801</v>
      </c>
      <c r="U300" s="1">
        <v>0.67424631481025499</v>
      </c>
      <c r="V300" s="1">
        <v>0.53011841841793095</v>
      </c>
      <c r="W300" s="1">
        <v>0.98723881722167495</v>
      </c>
      <c r="X300" s="1">
        <v>3.4059683925596498</v>
      </c>
      <c r="Y300" s="1">
        <v>1.4840596471526499</v>
      </c>
      <c r="Z300" s="1">
        <v>4.4103592876108699</v>
      </c>
      <c r="AA300" s="1">
        <v>3.6395911141441002</v>
      </c>
      <c r="AB300" s="1">
        <v>1.93212536752702</v>
      </c>
      <c r="AC300" s="1">
        <v>1.5876643363904701</v>
      </c>
      <c r="AD300" s="1">
        <v>5.3929565287072201</v>
      </c>
      <c r="AE300" s="1">
        <v>1.81890514384594</v>
      </c>
      <c r="AF300" s="1">
        <v>1.0197998035226601</v>
      </c>
      <c r="AG300" s="1">
        <v>0.89467047884741302</v>
      </c>
      <c r="AH300" s="1">
        <v>1.44079297540776</v>
      </c>
      <c r="AI300" s="1">
        <v>1.1208678942803001</v>
      </c>
      <c r="AJ300" s="1">
        <v>1.10845955383158</v>
      </c>
      <c r="AK300" s="1">
        <v>1.2844445720792399</v>
      </c>
      <c r="AL300" s="1">
        <v>1.17496534087955</v>
      </c>
      <c r="AM300" s="1">
        <v>0.90188278219455098</v>
      </c>
      <c r="AN300" s="1">
        <v>1.16977826589089</v>
      </c>
      <c r="AO300" s="1">
        <v>1.22149644053993</v>
      </c>
      <c r="AP300" s="1">
        <v>1.27437280910441</v>
      </c>
      <c r="AQ300" s="1">
        <v>1.2225784503504999</v>
      </c>
      <c r="AR300" s="1">
        <v>1.33219290467038</v>
      </c>
      <c r="AS300" s="1"/>
    </row>
    <row r="301" spans="1:45" x14ac:dyDescent="0.35">
      <c r="A301" s="1" t="s">
        <v>1346</v>
      </c>
      <c r="B301" s="1" t="s">
        <v>21</v>
      </c>
      <c r="C301" s="3" t="s">
        <v>1347</v>
      </c>
      <c r="D301" s="3" t="s">
        <v>1348</v>
      </c>
      <c r="E301" s="3" t="s">
        <v>872</v>
      </c>
      <c r="F301" s="1" t="s">
        <v>1349</v>
      </c>
      <c r="G301" s="1" t="s">
        <v>195</v>
      </c>
      <c r="H301" s="1" t="s">
        <v>651</v>
      </c>
      <c r="I301" s="1"/>
      <c r="J301" s="1"/>
      <c r="K301" s="1" t="s">
        <v>1350</v>
      </c>
      <c r="L301" s="1">
        <v>817.50251149999997</v>
      </c>
      <c r="M301" s="1">
        <v>7.5415358850000001</v>
      </c>
      <c r="N301" s="1">
        <v>3.29018263239255E-2</v>
      </c>
      <c r="O301" s="1">
        <v>2.4319006416275001E-5</v>
      </c>
      <c r="P301" s="1">
        <v>0.14297576550438301</v>
      </c>
      <c r="Q301" s="1">
        <v>0.113463257394332</v>
      </c>
      <c r="R301" s="1">
        <v>0.13440513953951599</v>
      </c>
      <c r="S301" s="1">
        <v>0.18422453273049</v>
      </c>
      <c r="T301" s="1">
        <v>0.167494667327345</v>
      </c>
      <c r="U301" s="1">
        <v>0.127755035581578</v>
      </c>
      <c r="V301" s="1">
        <v>0.118625994082597</v>
      </c>
      <c r="W301" s="1">
        <v>0.16294328170233199</v>
      </c>
      <c r="X301" s="1">
        <v>0.20952029374748801</v>
      </c>
      <c r="Y301" s="1">
        <v>0.32576422922141102</v>
      </c>
      <c r="Z301" s="1">
        <v>0.33526503260359503</v>
      </c>
      <c r="AA301" s="1">
        <v>0.46515140842493102</v>
      </c>
      <c r="AB301" s="1">
        <v>0.39859857704438401</v>
      </c>
      <c r="AC301" s="1">
        <v>0.390910511583064</v>
      </c>
      <c r="AD301" s="1">
        <v>0.316786448223418</v>
      </c>
      <c r="AE301" s="1">
        <v>0.27429989944058403</v>
      </c>
      <c r="AF301" s="1">
        <v>0.14840147354921601</v>
      </c>
      <c r="AG301" s="1">
        <v>0.36708394958817497</v>
      </c>
      <c r="AH301" s="1">
        <v>0.235799787793812</v>
      </c>
      <c r="AI301" s="1">
        <v>0.227559491029167</v>
      </c>
      <c r="AJ301" s="1">
        <v>0.246011060559886</v>
      </c>
      <c r="AK301" s="1">
        <v>0.24364181817643801</v>
      </c>
      <c r="AL301" s="1">
        <v>0.124560591625613</v>
      </c>
      <c r="AM301" s="1">
        <v>0.126886195234303</v>
      </c>
      <c r="AN301" s="1">
        <v>0.22957779969172701</v>
      </c>
      <c r="AO301" s="1">
        <v>0.20968077555227599</v>
      </c>
      <c r="AP301" s="1">
        <v>0.22448280750687999</v>
      </c>
      <c r="AQ301" s="1">
        <v>0.22452085018255799</v>
      </c>
      <c r="AR301" s="1">
        <v>0.226328453257998</v>
      </c>
      <c r="AS301" s="1"/>
    </row>
    <row r="302" spans="1:45" x14ac:dyDescent="0.35">
      <c r="A302" s="1" t="s">
        <v>1351</v>
      </c>
      <c r="B302" s="1" t="s">
        <v>21</v>
      </c>
      <c r="C302" s="3" t="s">
        <v>1352</v>
      </c>
      <c r="D302" s="3" t="s">
        <v>1352</v>
      </c>
      <c r="E302" s="3" t="s">
        <v>972</v>
      </c>
      <c r="F302" s="1" t="s">
        <v>1353</v>
      </c>
      <c r="G302" s="1" t="s">
        <v>1353</v>
      </c>
      <c r="H302" s="1"/>
      <c r="I302" s="1"/>
      <c r="J302" s="1"/>
      <c r="K302" s="1" t="s">
        <v>1354</v>
      </c>
      <c r="L302" s="1">
        <v>818.53414550000002</v>
      </c>
      <c r="M302" s="1">
        <v>11.5846278483333</v>
      </c>
      <c r="N302" s="1">
        <v>2.9776503999441602E-2</v>
      </c>
      <c r="O302" s="1">
        <v>2.3139091629804601E-3</v>
      </c>
      <c r="P302" s="1">
        <v>5.7932872287430204</v>
      </c>
      <c r="Q302" s="1">
        <v>5.3244684628202803</v>
      </c>
      <c r="R302" s="1">
        <v>5.0071713953494799</v>
      </c>
      <c r="S302" s="1">
        <v>5.6034179642209603</v>
      </c>
      <c r="T302" s="1">
        <v>6.5136912608670698</v>
      </c>
      <c r="U302" s="1">
        <v>5.3962360830554097</v>
      </c>
      <c r="V302" s="1">
        <v>4.6590825641923903</v>
      </c>
      <c r="W302" s="1">
        <v>6.4520197423613999</v>
      </c>
      <c r="X302" s="1">
        <v>3.9586379307320798</v>
      </c>
      <c r="Y302" s="1">
        <v>3.5025988178021801</v>
      </c>
      <c r="Z302" s="1">
        <v>5.8545283695012698</v>
      </c>
      <c r="AA302" s="1">
        <v>3.6538114112566098</v>
      </c>
      <c r="AB302" s="1">
        <v>3.3537045221641701</v>
      </c>
      <c r="AC302" s="1">
        <v>4.5887558639803299</v>
      </c>
      <c r="AD302" s="1">
        <v>4.0923539329967502</v>
      </c>
      <c r="AE302" s="1">
        <v>4.02648227437379</v>
      </c>
      <c r="AF302" s="1">
        <v>6.0737978151256904</v>
      </c>
      <c r="AG302" s="1">
        <v>6.7729304990994601</v>
      </c>
      <c r="AH302" s="1">
        <v>5.3338830640715198</v>
      </c>
      <c r="AI302" s="1">
        <v>6.0969607517965301</v>
      </c>
      <c r="AJ302" s="1">
        <v>4.8458132144480102</v>
      </c>
      <c r="AK302" s="1">
        <v>6.2162939270167001</v>
      </c>
      <c r="AL302" s="1">
        <v>3.54139584951966</v>
      </c>
      <c r="AM302" s="1">
        <v>7.9517628767586901</v>
      </c>
      <c r="AN302" s="1">
        <v>6.4681432886510404</v>
      </c>
      <c r="AO302" s="1">
        <v>6.1805338742133804</v>
      </c>
      <c r="AP302" s="1">
        <v>5.8989132509824502</v>
      </c>
      <c r="AQ302" s="1">
        <v>6.1299252117769898</v>
      </c>
      <c r="AR302" s="1">
        <v>6.2225826623216003</v>
      </c>
      <c r="AS302" s="1"/>
    </row>
    <row r="303" spans="1:45" x14ac:dyDescent="0.35">
      <c r="A303" s="1" t="s">
        <v>1355</v>
      </c>
      <c r="B303" s="1" t="s">
        <v>21</v>
      </c>
      <c r="C303" s="3" t="s">
        <v>1356</v>
      </c>
      <c r="D303" s="3" t="s">
        <v>1357</v>
      </c>
      <c r="E303" s="3" t="s">
        <v>144</v>
      </c>
      <c r="F303" s="1" t="s">
        <v>1358</v>
      </c>
      <c r="G303" s="1" t="s">
        <v>1226</v>
      </c>
      <c r="H303" s="1" t="s">
        <v>641</v>
      </c>
      <c r="I303" s="1"/>
      <c r="J303" s="1"/>
      <c r="K303" s="1" t="s">
        <v>1359</v>
      </c>
      <c r="L303" s="1">
        <v>818.62804549999998</v>
      </c>
      <c r="M303" s="1">
        <v>12.6005769083333</v>
      </c>
      <c r="N303" s="1">
        <v>2.2972118673385299E-2</v>
      </c>
      <c r="O303" s="1">
        <v>2.7543521755654601E-7</v>
      </c>
      <c r="P303" s="1">
        <v>0.55275310827408297</v>
      </c>
      <c r="Q303" s="1">
        <v>0.389249498933469</v>
      </c>
      <c r="R303" s="1">
        <v>0.395700657081965</v>
      </c>
      <c r="S303" s="1">
        <v>0.29235377775513599</v>
      </c>
      <c r="T303" s="1">
        <v>0.476363549701869</v>
      </c>
      <c r="U303" s="1">
        <v>0.294147688289148</v>
      </c>
      <c r="V303" s="1">
        <v>0.242441746409676</v>
      </c>
      <c r="W303" s="1">
        <v>0.46795350610052699</v>
      </c>
      <c r="X303" s="1">
        <v>0.730116633672938</v>
      </c>
      <c r="Y303" s="1">
        <v>0.82464161361039801</v>
      </c>
      <c r="Z303" s="1">
        <v>1.00264056334273</v>
      </c>
      <c r="AA303" s="1">
        <v>0.71464366969721604</v>
      </c>
      <c r="AB303" s="1">
        <v>0.92275353758785605</v>
      </c>
      <c r="AC303" s="1">
        <v>0.93323058012267202</v>
      </c>
      <c r="AD303" s="1">
        <v>1.2665721354166899</v>
      </c>
      <c r="AE303" s="1">
        <v>0.80152650713957796</v>
      </c>
      <c r="AF303" s="1">
        <v>0.46434068243026599</v>
      </c>
      <c r="AG303" s="1">
        <v>0.34082839013126298</v>
      </c>
      <c r="AH303" s="1">
        <v>0.462205082009225</v>
      </c>
      <c r="AI303" s="1">
        <v>0.50383289490938898</v>
      </c>
      <c r="AJ303" s="1">
        <v>0.503931001986334</v>
      </c>
      <c r="AK303" s="1">
        <v>0.56300917661067595</v>
      </c>
      <c r="AL303" s="1">
        <v>0.51715691235947803</v>
      </c>
      <c r="AM303" s="1">
        <v>0.495293716003325</v>
      </c>
      <c r="AN303" s="1">
        <v>0.51841520447651002</v>
      </c>
      <c r="AO303" s="1">
        <v>0.504900302540924</v>
      </c>
      <c r="AP303" s="1">
        <v>0.52491879271370001</v>
      </c>
      <c r="AQ303" s="1">
        <v>0.51842317208839905</v>
      </c>
      <c r="AR303" s="1">
        <v>0.53774066912301499</v>
      </c>
      <c r="AS303" s="1"/>
    </row>
    <row r="304" spans="1:45" x14ac:dyDescent="0.35">
      <c r="A304" s="1" t="s">
        <v>1360</v>
      </c>
      <c r="B304" s="1" t="s">
        <v>21</v>
      </c>
      <c r="C304" s="3" t="s">
        <v>1361</v>
      </c>
      <c r="D304" s="3" t="s">
        <v>1362</v>
      </c>
      <c r="E304" s="3" t="s">
        <v>23</v>
      </c>
      <c r="F304" s="1" t="s">
        <v>1363</v>
      </c>
      <c r="G304" s="1" t="s">
        <v>114</v>
      </c>
      <c r="H304" s="1" t="s">
        <v>1364</v>
      </c>
      <c r="I304" s="1"/>
      <c r="J304" s="1"/>
      <c r="K304" s="1" t="s">
        <v>1365</v>
      </c>
      <c r="L304" s="1">
        <v>818.7243125</v>
      </c>
      <c r="M304" s="1">
        <v>16.7396648</v>
      </c>
      <c r="N304" s="1">
        <v>1.7643704640950799E-2</v>
      </c>
      <c r="O304" s="1">
        <v>1.1521578420150599E-2</v>
      </c>
      <c r="P304" s="1">
        <v>1.1689630312756299E-2</v>
      </c>
      <c r="Q304" s="1">
        <v>1.0625886442571199E-2</v>
      </c>
      <c r="R304" s="1">
        <v>1.8584016895567601E-2</v>
      </c>
      <c r="S304" s="1">
        <v>1.69170035911267E-2</v>
      </c>
      <c r="T304" s="1">
        <v>4.5931052105748597E-2</v>
      </c>
      <c r="U304" s="1">
        <v>3.0785322029670398E-2</v>
      </c>
      <c r="V304" s="1">
        <v>1.6241410197353499E-2</v>
      </c>
      <c r="W304" s="1">
        <v>1.99155655194387E-2</v>
      </c>
      <c r="X304" s="1">
        <v>3.2149561791515499E-2</v>
      </c>
      <c r="Y304" s="1">
        <v>4.0028704881347202E-2</v>
      </c>
      <c r="Z304" s="1">
        <v>1.7690046348899001E-2</v>
      </c>
      <c r="AA304" s="1">
        <v>1.8623565490449901E-2</v>
      </c>
      <c r="AB304" s="1">
        <v>4.6352080442699103E-2</v>
      </c>
      <c r="AC304" s="1">
        <v>1.7737694022794799E-2</v>
      </c>
      <c r="AD304" s="1">
        <v>4.6894811090750201E-2</v>
      </c>
      <c r="AE304" s="1">
        <v>4.03201632839085E-2</v>
      </c>
      <c r="AF304" s="1">
        <v>1.5890819485534498E-2</v>
      </c>
      <c r="AG304" s="1">
        <v>1.28219275008722E-2</v>
      </c>
      <c r="AH304" s="1">
        <v>1.8808384180213002E-2</v>
      </c>
      <c r="AI304" s="1">
        <v>1.7895620294235401E-2</v>
      </c>
      <c r="AJ304" s="1">
        <v>2.00300249411214E-2</v>
      </c>
      <c r="AK304" s="1">
        <v>1.5283420662972599E-2</v>
      </c>
      <c r="AL304" s="1">
        <v>1.43588403563255E-2</v>
      </c>
      <c r="AM304" s="1">
        <v>1.4928882203689601E-2</v>
      </c>
      <c r="AN304" s="1">
        <v>2.1011589270055499E-2</v>
      </c>
      <c r="AO304" s="1">
        <v>2.0160930888979599E-2</v>
      </c>
      <c r="AP304" s="1">
        <v>2.0118596816128199E-2</v>
      </c>
      <c r="AQ304" s="1">
        <v>2.0449755862995699E-2</v>
      </c>
      <c r="AR304" s="1">
        <v>2.0093275913806701E-2</v>
      </c>
      <c r="AS304" s="1"/>
    </row>
    <row r="305" spans="1:45" x14ac:dyDescent="0.35">
      <c r="A305" s="1" t="s">
        <v>1366</v>
      </c>
      <c r="B305" s="1" t="s">
        <v>21</v>
      </c>
      <c r="C305" s="3" t="s">
        <v>1367</v>
      </c>
      <c r="D305" s="3" t="s">
        <v>1367</v>
      </c>
      <c r="E305" s="3" t="s">
        <v>382</v>
      </c>
      <c r="F305" s="1" t="s">
        <v>1368</v>
      </c>
      <c r="G305" s="1" t="s">
        <v>1368</v>
      </c>
      <c r="H305" s="1"/>
      <c r="I305" s="1"/>
      <c r="J305" s="1"/>
      <c r="K305" s="1" t="s">
        <v>1369</v>
      </c>
      <c r="L305" s="1">
        <v>819.62329450000004</v>
      </c>
      <c r="M305" s="1">
        <v>10.522086635000001</v>
      </c>
      <c r="N305" s="1">
        <v>4.9782027982499401E-2</v>
      </c>
      <c r="O305" s="1">
        <v>7.6633808476034498E-6</v>
      </c>
      <c r="P305" s="1">
        <v>0.10515833658834001</v>
      </c>
      <c r="Q305" s="1">
        <v>0.102572023862913</v>
      </c>
      <c r="R305" s="1">
        <v>0.27049684935391999</v>
      </c>
      <c r="S305" s="1">
        <v>0.174663038821363</v>
      </c>
      <c r="T305" s="1">
        <v>0.25666451120203099</v>
      </c>
      <c r="U305" s="1">
        <v>0.18310103132438399</v>
      </c>
      <c r="V305" s="1">
        <v>4.9049002610221402E-2</v>
      </c>
      <c r="W305" s="1">
        <v>0.293815475474272</v>
      </c>
      <c r="X305" s="1">
        <v>0.52533178297628802</v>
      </c>
      <c r="Y305" s="1">
        <v>0.40470708790286702</v>
      </c>
      <c r="Z305" s="1">
        <v>0.47820088728690602</v>
      </c>
      <c r="AA305" s="1">
        <v>0.36699854170507501</v>
      </c>
      <c r="AB305" s="1">
        <v>0.58084622070610004</v>
      </c>
      <c r="AC305" s="1">
        <v>0.76728710116535903</v>
      </c>
      <c r="AD305" s="1">
        <v>0.48721301344211299</v>
      </c>
      <c r="AE305" s="1">
        <v>0.75606659920374897</v>
      </c>
      <c r="AF305" s="1">
        <v>0.182504208084282</v>
      </c>
      <c r="AG305" s="1">
        <v>0.16979525994417399</v>
      </c>
      <c r="AH305" s="1">
        <v>0.16049774617992901</v>
      </c>
      <c r="AI305" s="1">
        <v>0.1265908727808</v>
      </c>
      <c r="AJ305" s="1">
        <v>0.29073261404372502</v>
      </c>
      <c r="AK305" s="1">
        <v>0.12709251584898801</v>
      </c>
      <c r="AL305" s="1">
        <v>9.7573072456650201E-2</v>
      </c>
      <c r="AM305" s="1">
        <v>0.13362707447598099</v>
      </c>
      <c r="AN305" s="1">
        <v>0.243962084133238</v>
      </c>
      <c r="AO305" s="1">
        <v>0.23097009687970399</v>
      </c>
      <c r="AP305" s="1">
        <v>0.20917358356820301</v>
      </c>
      <c r="AQ305" s="1">
        <v>0.22511586200175801</v>
      </c>
      <c r="AR305" s="1">
        <v>0.23093000117764001</v>
      </c>
      <c r="AS305" s="1"/>
    </row>
    <row r="306" spans="1:45" x14ac:dyDescent="0.35">
      <c r="A306" s="1" t="s">
        <v>1370</v>
      </c>
      <c r="B306" s="1" t="s">
        <v>21</v>
      </c>
      <c r="C306" s="3" t="s">
        <v>1371</v>
      </c>
      <c r="D306" s="3" t="s">
        <v>1372</v>
      </c>
      <c r="E306" s="3" t="s">
        <v>23</v>
      </c>
      <c r="F306" s="1" t="s">
        <v>462</v>
      </c>
      <c r="G306" s="1" t="s">
        <v>114</v>
      </c>
      <c r="H306" s="1" t="s">
        <v>463</v>
      </c>
      <c r="I306" s="1"/>
      <c r="J306" s="1"/>
      <c r="K306" s="1" t="s">
        <v>1373</v>
      </c>
      <c r="L306" s="1">
        <v>820.73996250000005</v>
      </c>
      <c r="M306" s="1">
        <v>17.6633517666667</v>
      </c>
      <c r="N306" s="1">
        <v>1.3879777496254801E-2</v>
      </c>
      <c r="O306" s="1">
        <v>7.8166263282051705E-6</v>
      </c>
      <c r="P306" s="1">
        <v>1.8255906986233399E-2</v>
      </c>
      <c r="Q306" s="1">
        <v>5.2682548446339197E-2</v>
      </c>
      <c r="R306" s="1">
        <v>4.0684088384698301E-2</v>
      </c>
      <c r="S306" s="1">
        <v>4.76986596989648E-2</v>
      </c>
      <c r="T306" s="1">
        <v>5.4130127023018698E-2</v>
      </c>
      <c r="U306" s="1">
        <v>3.2904035005853302E-2</v>
      </c>
      <c r="V306" s="1">
        <v>5.0113994505415503E-2</v>
      </c>
      <c r="W306" s="1">
        <v>5.4731517819393803E-2</v>
      </c>
      <c r="X306" s="1">
        <v>0.15087090722761101</v>
      </c>
      <c r="Y306" s="1">
        <v>0.249936214775902</v>
      </c>
      <c r="Z306" s="1">
        <v>9.4295196143231799E-2</v>
      </c>
      <c r="AA306" s="1">
        <v>0.12376252490343501</v>
      </c>
      <c r="AB306" s="1">
        <v>0.217734561973385</v>
      </c>
      <c r="AC306" s="1">
        <v>8.3402937934709598E-2</v>
      </c>
      <c r="AD306" s="1">
        <v>0.308684615343706</v>
      </c>
      <c r="AE306" s="1">
        <v>0.18130138551917499</v>
      </c>
      <c r="AF306" s="1">
        <v>6.2342949591249801E-2</v>
      </c>
      <c r="AG306" s="1">
        <v>0.153090324586663</v>
      </c>
      <c r="AH306" s="1">
        <v>0.108978711067318</v>
      </c>
      <c r="AI306" s="1">
        <v>6.6809012058155703E-2</v>
      </c>
      <c r="AJ306" s="1">
        <v>0.153401394724867</v>
      </c>
      <c r="AK306" s="1">
        <v>6.4377385138930196E-2</v>
      </c>
      <c r="AL306" s="1">
        <v>8.3909393241167696E-2</v>
      </c>
      <c r="AM306" s="1">
        <v>6.5274788288278499E-2</v>
      </c>
      <c r="AN306" s="1">
        <v>8.7340552128037499E-2</v>
      </c>
      <c r="AO306" s="1">
        <v>8.7881233316372501E-2</v>
      </c>
      <c r="AP306" s="1">
        <v>8.5126217457933806E-2</v>
      </c>
      <c r="AQ306" s="1">
        <v>8.8192274942469701E-2</v>
      </c>
      <c r="AR306" s="1">
        <v>8.8201828641211705E-2</v>
      </c>
      <c r="AS306" s="1"/>
    </row>
    <row r="307" spans="1:45" x14ac:dyDescent="0.35">
      <c r="A307" s="1" t="s">
        <v>1374</v>
      </c>
      <c r="B307" s="1" t="s">
        <v>21</v>
      </c>
      <c r="C307" s="3" t="s">
        <v>1372</v>
      </c>
      <c r="D307" s="3" t="s">
        <v>1372</v>
      </c>
      <c r="E307" s="3" t="s">
        <v>23</v>
      </c>
      <c r="F307" s="1" t="s">
        <v>458</v>
      </c>
      <c r="G307" s="1" t="s">
        <v>458</v>
      </c>
      <c r="H307" s="1"/>
      <c r="I307" s="1"/>
      <c r="J307" s="1"/>
      <c r="K307" s="1" t="s">
        <v>1373</v>
      </c>
      <c r="L307" s="1">
        <v>820.73996250000005</v>
      </c>
      <c r="M307" s="1">
        <v>17.964716816666702</v>
      </c>
      <c r="N307" s="1">
        <v>1.1898819632698201E-2</v>
      </c>
      <c r="O307" s="1">
        <v>9.2241491232473102E-5</v>
      </c>
      <c r="P307" s="1">
        <v>4.6458428020201101E-2</v>
      </c>
      <c r="Q307" s="1">
        <v>4.7883895167171002E-2</v>
      </c>
      <c r="R307" s="1">
        <v>6.6802830840792304E-2</v>
      </c>
      <c r="S307" s="1">
        <v>6.8361972034034296E-2</v>
      </c>
      <c r="T307" s="1">
        <v>0.11744636322348501</v>
      </c>
      <c r="U307" s="1">
        <v>8.5553892101956602E-2</v>
      </c>
      <c r="V307" s="1">
        <v>5.2562050649916897E-2</v>
      </c>
      <c r="W307" s="1">
        <v>8.61540466408241E-2</v>
      </c>
      <c r="X307" s="1">
        <v>0.27899194076254302</v>
      </c>
      <c r="Y307" s="1">
        <v>0.34297725367950299</v>
      </c>
      <c r="Z307" s="1">
        <v>0.135663282608948</v>
      </c>
      <c r="AA307" s="1">
        <v>0.150007460359732</v>
      </c>
      <c r="AB307" s="1">
        <v>0.32395918984712502</v>
      </c>
      <c r="AC307" s="1">
        <v>0.14387513537105701</v>
      </c>
      <c r="AD307" s="1">
        <v>0.34984090556942699</v>
      </c>
      <c r="AE307" s="1">
        <v>0.24180208228473199</v>
      </c>
      <c r="AF307" s="1">
        <v>6.8339471561800202E-2</v>
      </c>
      <c r="AG307" s="1">
        <v>8.9353278723141097E-2</v>
      </c>
      <c r="AH307" s="1">
        <v>9.0286185678943004E-2</v>
      </c>
      <c r="AI307" s="1">
        <v>8.1644573585396493E-3</v>
      </c>
      <c r="AJ307" s="1">
        <v>8.8644772317439793E-2</v>
      </c>
      <c r="AK307" s="1">
        <v>5.6661014347444097E-2</v>
      </c>
      <c r="AL307" s="1">
        <v>7.8126874836508098E-2</v>
      </c>
      <c r="AM307" s="1">
        <v>6.4167914975119894E-2</v>
      </c>
      <c r="AN307" s="1">
        <v>9.7535669460067503E-2</v>
      </c>
      <c r="AO307" s="1">
        <v>9.5337058020006901E-2</v>
      </c>
      <c r="AP307" s="1">
        <v>9.4358754820219895E-2</v>
      </c>
      <c r="AQ307" s="1">
        <v>9.5014498215967094E-2</v>
      </c>
      <c r="AR307" s="1">
        <v>9.5015557705040596E-2</v>
      </c>
      <c r="AS307" s="1"/>
    </row>
    <row r="308" spans="1:45" x14ac:dyDescent="0.35">
      <c r="A308" s="1" t="s">
        <v>1375</v>
      </c>
      <c r="B308" s="1" t="s">
        <v>21</v>
      </c>
      <c r="C308" s="3" t="s">
        <v>1376</v>
      </c>
      <c r="D308" s="3" t="s">
        <v>1377</v>
      </c>
      <c r="E308" s="3" t="s">
        <v>42</v>
      </c>
      <c r="F308" s="1" t="s">
        <v>1378</v>
      </c>
      <c r="G308" s="1" t="s">
        <v>181</v>
      </c>
      <c r="H308" s="1" t="s">
        <v>432</v>
      </c>
      <c r="I308" s="1"/>
      <c r="J308" s="1"/>
      <c r="K308" s="1" t="s">
        <v>1379</v>
      </c>
      <c r="L308" s="1">
        <v>822.60183050000001</v>
      </c>
      <c r="M308" s="1">
        <v>13.269368646666701</v>
      </c>
      <c r="N308" s="1">
        <v>1.9102824388773299E-2</v>
      </c>
      <c r="O308" s="1">
        <v>3.0305279337774101E-2</v>
      </c>
      <c r="P308" s="1">
        <v>0.944432996647806</v>
      </c>
      <c r="Q308" s="1">
        <v>0.74049791501203599</v>
      </c>
      <c r="R308" s="1">
        <v>0.89316303082696902</v>
      </c>
      <c r="S308" s="1">
        <v>0.68112694930089901</v>
      </c>
      <c r="T308" s="1">
        <v>0.99738438459245304</v>
      </c>
      <c r="U308" s="1">
        <v>0.52839865815579901</v>
      </c>
      <c r="V308" s="1">
        <v>0.55051043393333499</v>
      </c>
      <c r="W308" s="1">
        <v>1.00271905249446</v>
      </c>
      <c r="X308" s="1">
        <v>1.1285794489199501</v>
      </c>
      <c r="Y308" s="1">
        <v>0.78810101939995203</v>
      </c>
      <c r="Z308" s="1">
        <v>0.94240929497515602</v>
      </c>
      <c r="AA308" s="1">
        <v>1.00501928259544</v>
      </c>
      <c r="AB308" s="1">
        <v>1.7442447496381801</v>
      </c>
      <c r="AC308" s="1">
        <v>1.2155206071801601</v>
      </c>
      <c r="AD308" s="1">
        <v>1.38197575070797</v>
      </c>
      <c r="AE308" s="1">
        <v>1.48276944871783</v>
      </c>
      <c r="AF308" s="1">
        <v>0.73050827574409605</v>
      </c>
      <c r="AG308" s="1">
        <v>0.84099483498184802</v>
      </c>
      <c r="AH308" s="1">
        <v>1.6402864706601299</v>
      </c>
      <c r="AI308" s="1">
        <v>1.0151920940652299</v>
      </c>
      <c r="AJ308" s="1">
        <v>1.55949027804631</v>
      </c>
      <c r="AK308" s="1">
        <v>1.28201602698811</v>
      </c>
      <c r="AL308" s="1">
        <v>0.73920762792214301</v>
      </c>
      <c r="AM308" s="1">
        <v>0.65547193830978701</v>
      </c>
      <c r="AN308" s="1">
        <v>0.93025780589450302</v>
      </c>
      <c r="AO308" s="1">
        <v>0.93746419178648899</v>
      </c>
      <c r="AP308" s="1">
        <v>0.88979930950371</v>
      </c>
      <c r="AQ308" s="1">
        <v>0.92567866079086003</v>
      </c>
      <c r="AR308" s="1">
        <v>0.93029550399191596</v>
      </c>
      <c r="AS308" s="1"/>
    </row>
    <row r="309" spans="1:45" x14ac:dyDescent="0.35">
      <c r="A309" s="1" t="s">
        <v>1380</v>
      </c>
      <c r="B309" s="1" t="s">
        <v>21</v>
      </c>
      <c r="C309" s="3" t="s">
        <v>1381</v>
      </c>
      <c r="D309" s="3" t="s">
        <v>1377</v>
      </c>
      <c r="E309" s="3" t="s">
        <v>42</v>
      </c>
      <c r="F309" s="1" t="s">
        <v>1382</v>
      </c>
      <c r="G309" s="1" t="s">
        <v>161</v>
      </c>
      <c r="H309" s="1" t="s">
        <v>195</v>
      </c>
      <c r="I309" s="1"/>
      <c r="J309" s="1"/>
      <c r="K309" s="1" t="s">
        <v>1379</v>
      </c>
      <c r="L309" s="1">
        <v>822.60183050000001</v>
      </c>
      <c r="M309" s="1">
        <v>12.5783613716667</v>
      </c>
      <c r="N309" s="1">
        <v>2.5594656513387298E-2</v>
      </c>
      <c r="O309" s="1">
        <v>3.1863013162782499E-7</v>
      </c>
      <c r="P309" s="1">
        <v>0.29943940478515901</v>
      </c>
      <c r="Q309" s="1">
        <v>0.22463486199077101</v>
      </c>
      <c r="R309" s="1">
        <v>0.26370742858556601</v>
      </c>
      <c r="S309" s="1">
        <v>0.19308825310859901</v>
      </c>
      <c r="T309" s="1">
        <v>0.22353874394791201</v>
      </c>
      <c r="U309" s="1">
        <v>0.118434487965592</v>
      </c>
      <c r="V309" s="1">
        <v>0.14575994067798301</v>
      </c>
      <c r="W309" s="1">
        <v>0.31144391306431102</v>
      </c>
      <c r="X309" s="1">
        <v>1.22186275581458</v>
      </c>
      <c r="Y309" s="1">
        <v>0.74513534635422696</v>
      </c>
      <c r="Z309" s="1">
        <v>0.68044123167332604</v>
      </c>
      <c r="AA309" s="1">
        <v>0.79921978528431104</v>
      </c>
      <c r="AB309" s="1">
        <v>1.5316374546904701</v>
      </c>
      <c r="AC309" s="1">
        <v>0.66811814361433097</v>
      </c>
      <c r="AD309" s="1">
        <v>1.13695478367867</v>
      </c>
      <c r="AE309" s="1">
        <v>0.835674476643534</v>
      </c>
      <c r="AF309" s="1">
        <v>0.19990791103186001</v>
      </c>
      <c r="AG309" s="1">
        <v>0.32851598387875097</v>
      </c>
      <c r="AH309" s="1">
        <v>0.59814385462739905</v>
      </c>
      <c r="AI309" s="1">
        <v>0.28281726067964402</v>
      </c>
      <c r="AJ309" s="1">
        <v>0.45477203824700002</v>
      </c>
      <c r="AK309" s="1">
        <v>0.42458818542231103</v>
      </c>
      <c r="AL309" s="1">
        <v>0.18891217811166999</v>
      </c>
      <c r="AM309" s="1">
        <v>0.171122040224223</v>
      </c>
      <c r="AN309" s="1">
        <v>0.35730003552189898</v>
      </c>
      <c r="AO309" s="1">
        <v>0.355562983421506</v>
      </c>
      <c r="AP309" s="1">
        <v>0.35424018882369401</v>
      </c>
      <c r="AQ309" s="1">
        <v>0.37855503115104999</v>
      </c>
      <c r="AR309" s="1">
        <v>0.35569138305311199</v>
      </c>
      <c r="AS309" s="1"/>
    </row>
    <row r="310" spans="1:45" x14ac:dyDescent="0.35">
      <c r="A310" s="1" t="s">
        <v>1383</v>
      </c>
      <c r="B310" s="1" t="s">
        <v>21</v>
      </c>
      <c r="C310" s="3" t="s">
        <v>1384</v>
      </c>
      <c r="D310" s="3" t="s">
        <v>1385</v>
      </c>
      <c r="E310" s="3" t="s">
        <v>23</v>
      </c>
      <c r="F310" s="1" t="s">
        <v>1386</v>
      </c>
      <c r="G310" s="1" t="s">
        <v>62</v>
      </c>
      <c r="H310" s="1" t="s">
        <v>1387</v>
      </c>
      <c r="I310" s="1"/>
      <c r="J310" s="1"/>
      <c r="K310" s="1" t="s">
        <v>1388</v>
      </c>
      <c r="L310" s="1">
        <v>822.75561249999998</v>
      </c>
      <c r="M310" s="1">
        <v>15.106433975</v>
      </c>
      <c r="N310" s="1">
        <v>1.24830008949668E-2</v>
      </c>
      <c r="O310" s="1">
        <v>1.7776914025947701E-11</v>
      </c>
      <c r="P310" s="1">
        <v>0.10499187849802</v>
      </c>
      <c r="Q310" s="1">
        <v>0.152204233081177</v>
      </c>
      <c r="R310" s="1">
        <v>0.19997688603984101</v>
      </c>
      <c r="S310" s="1">
        <v>0.19560367138113999</v>
      </c>
      <c r="T310" s="1">
        <v>0.21317439894951201</v>
      </c>
      <c r="U310" s="1">
        <v>0.18483678859379299</v>
      </c>
      <c r="V310" s="1">
        <v>0.18839962251592901</v>
      </c>
      <c r="W310" s="1">
        <v>0.163175810523255</v>
      </c>
      <c r="X310" s="1">
        <v>2.9583800469754801E-2</v>
      </c>
      <c r="Y310" s="1">
        <v>4.8955154881911003E-2</v>
      </c>
      <c r="Z310" s="1">
        <v>3.3938338896677099E-2</v>
      </c>
      <c r="AA310" s="1">
        <v>4.1302382439925497E-2</v>
      </c>
      <c r="AB310" s="1">
        <v>5.3580976026916798E-2</v>
      </c>
      <c r="AC310" s="1">
        <v>4.7685836392773497E-2</v>
      </c>
      <c r="AD310" s="1">
        <v>4.9338184563733102E-2</v>
      </c>
      <c r="AE310" s="1">
        <v>4.8887861912210999E-2</v>
      </c>
      <c r="AF310" s="1">
        <v>7.3822568411389095E-2</v>
      </c>
      <c r="AG310" s="1">
        <v>6.6759334314998905E-2</v>
      </c>
      <c r="AH310" s="1">
        <v>6.7810896040317897E-2</v>
      </c>
      <c r="AI310" s="1">
        <v>8.6023026992529006E-2</v>
      </c>
      <c r="AJ310" s="1">
        <v>6.4434316364866906E-2</v>
      </c>
      <c r="AK310" s="1">
        <v>6.0690987711762297E-2</v>
      </c>
      <c r="AL310" s="1">
        <v>7.5169934975985994E-2</v>
      </c>
      <c r="AM310" s="1">
        <v>9.1260147625907603E-2</v>
      </c>
      <c r="AN310" s="1">
        <v>8.6715663118400302E-2</v>
      </c>
      <c r="AO310" s="1">
        <v>8.7197751432340195E-2</v>
      </c>
      <c r="AP310" s="1">
        <v>8.7246027495641296E-2</v>
      </c>
      <c r="AQ310" s="1">
        <v>8.8823214710979398E-2</v>
      </c>
      <c r="AR310" s="1">
        <v>8.6895084776291098E-2</v>
      </c>
      <c r="AS310" s="1"/>
    </row>
    <row r="311" spans="1:45" x14ac:dyDescent="0.35">
      <c r="A311" s="1" t="s">
        <v>1389</v>
      </c>
      <c r="B311" s="1" t="s">
        <v>21</v>
      </c>
      <c r="C311" s="3" t="s">
        <v>1390</v>
      </c>
      <c r="D311" s="3" t="s">
        <v>1390</v>
      </c>
      <c r="E311" s="3" t="s">
        <v>23</v>
      </c>
      <c r="F311" s="1" t="s">
        <v>1391</v>
      </c>
      <c r="G311" s="1" t="s">
        <v>1391</v>
      </c>
      <c r="H311" s="1"/>
      <c r="I311" s="1"/>
      <c r="J311" s="1"/>
      <c r="K311" s="1" t="s">
        <v>1388</v>
      </c>
      <c r="L311" s="1">
        <v>822.75561249999998</v>
      </c>
      <c r="M311" s="1">
        <v>18.5509466</v>
      </c>
      <c r="N311" s="1">
        <v>1.24692028974164E-2</v>
      </c>
      <c r="O311" s="1">
        <v>7.6192600772986594E-12</v>
      </c>
      <c r="P311" s="1">
        <v>1.28043951883013E-2</v>
      </c>
      <c r="Q311" s="1">
        <v>1.07263575466519E-2</v>
      </c>
      <c r="R311" s="1">
        <v>2.73970553765524E-2</v>
      </c>
      <c r="S311" s="1">
        <v>2.3941403879222702E-2</v>
      </c>
      <c r="T311" s="1">
        <v>3.4689678742130997E-2</v>
      </c>
      <c r="U311" s="1">
        <v>2.3968370056742402E-2</v>
      </c>
      <c r="V311" s="1">
        <v>2.2520683473524501E-2</v>
      </c>
      <c r="W311" s="1">
        <v>2.3712650842107202E-2</v>
      </c>
      <c r="X311" s="1">
        <v>0.13476960876805799</v>
      </c>
      <c r="Y311" s="1">
        <v>0.11495942041243</v>
      </c>
      <c r="Z311" s="1">
        <v>0.13909467715759999</v>
      </c>
      <c r="AA311" s="1">
        <v>0.110940516329519</v>
      </c>
      <c r="AB311" s="1">
        <v>0.177253649074817</v>
      </c>
      <c r="AC311" s="1">
        <v>0.11217026741618601</v>
      </c>
      <c r="AD311" s="1">
        <v>0.15509029698760099</v>
      </c>
      <c r="AE311" s="1">
        <v>0.12500263015018001</v>
      </c>
      <c r="AF311" s="1">
        <v>3.8383778189635398E-2</v>
      </c>
      <c r="AG311" s="1">
        <v>3.4993342873325499E-2</v>
      </c>
      <c r="AH311" s="1">
        <v>3.5914325521460802E-2</v>
      </c>
      <c r="AI311" s="1">
        <v>3.1614305584665998E-2</v>
      </c>
      <c r="AJ311" s="1">
        <v>4.3059276852178398E-2</v>
      </c>
      <c r="AK311" s="1">
        <v>3.1831359636827997E-2</v>
      </c>
      <c r="AL311" s="1">
        <v>2.95741126728753E-2</v>
      </c>
      <c r="AM311" s="1">
        <v>3.6700846500443897E-2</v>
      </c>
      <c r="AN311" s="1">
        <v>5.3276348691346197E-2</v>
      </c>
      <c r="AO311" s="1">
        <v>5.2308759596606198E-2</v>
      </c>
      <c r="AP311" s="1">
        <v>5.14569140105548E-2</v>
      </c>
      <c r="AQ311" s="1">
        <v>5.2087009509697302E-2</v>
      </c>
      <c r="AR311" s="1">
        <v>5.16033112888966E-2</v>
      </c>
      <c r="AS311" s="1"/>
    </row>
    <row r="312" spans="1:45" x14ac:dyDescent="0.35">
      <c r="A312" s="1" t="s">
        <v>1392</v>
      </c>
      <c r="B312" s="1" t="s">
        <v>21</v>
      </c>
      <c r="C312" s="3" t="s">
        <v>1393</v>
      </c>
      <c r="D312" s="3" t="s">
        <v>1394</v>
      </c>
      <c r="E312" s="3" t="s">
        <v>144</v>
      </c>
      <c r="F312" s="1" t="s">
        <v>1395</v>
      </c>
      <c r="G312" s="1" t="s">
        <v>56</v>
      </c>
      <c r="H312" s="1" t="s">
        <v>74</v>
      </c>
      <c r="I312" s="1"/>
      <c r="J312" s="1"/>
      <c r="K312" s="1" t="s">
        <v>1396</v>
      </c>
      <c r="L312" s="1">
        <v>824.54471049999995</v>
      </c>
      <c r="M312" s="1">
        <v>9.4274933749999992</v>
      </c>
      <c r="N312" s="1">
        <v>1.2260103378546701E-2</v>
      </c>
      <c r="O312" s="1">
        <v>8.1455986810133694E-3</v>
      </c>
      <c r="P312" s="1">
        <v>4.2814590535162198</v>
      </c>
      <c r="Q312" s="1">
        <v>3.46722997818777</v>
      </c>
      <c r="R312" s="1">
        <v>3.85202456700828</v>
      </c>
      <c r="S312" s="1">
        <v>3.3014035363598899</v>
      </c>
      <c r="T312" s="1">
        <v>3.4375054890653498</v>
      </c>
      <c r="U312" s="1">
        <v>2.3057936526625999</v>
      </c>
      <c r="V312" s="1">
        <v>2.1761016283319701</v>
      </c>
      <c r="W312" s="1">
        <v>3.0971400320951901</v>
      </c>
      <c r="X312" s="1">
        <v>2.20595737320137</v>
      </c>
      <c r="Y312" s="1">
        <v>1.3292413841068</v>
      </c>
      <c r="Z312" s="1">
        <v>1.7432348331199401</v>
      </c>
      <c r="AA312" s="1">
        <v>2.9611761966045802</v>
      </c>
      <c r="AB312" s="1">
        <v>2.7953703210094498</v>
      </c>
      <c r="AC312" s="1">
        <v>2.9305222003812599</v>
      </c>
      <c r="AD312" s="1">
        <v>2.3588701924115201</v>
      </c>
      <c r="AE312" s="1">
        <v>2.0958445346976702</v>
      </c>
      <c r="AF312" s="1">
        <v>2.37314959406425</v>
      </c>
      <c r="AG312" s="1">
        <v>4.3912910323736103</v>
      </c>
      <c r="AH312" s="1">
        <v>5.4851828094000403</v>
      </c>
      <c r="AI312" s="1">
        <v>4.1550598639992202</v>
      </c>
      <c r="AJ312" s="1">
        <v>5.0730587878462901</v>
      </c>
      <c r="AK312" s="1">
        <v>4.0473616989980696</v>
      </c>
      <c r="AL312" s="1">
        <v>2.4725598437073102</v>
      </c>
      <c r="AM312" s="1">
        <v>2.51573791782348</v>
      </c>
      <c r="AN312" s="1">
        <v>3.3934422178332402</v>
      </c>
      <c r="AO312" s="1">
        <v>3.3765378577819201</v>
      </c>
      <c r="AP312" s="1">
        <v>3.4807767375451499</v>
      </c>
      <c r="AQ312" s="1">
        <v>3.43392226621495</v>
      </c>
      <c r="AR312" s="1">
        <v>3.4109262656613901</v>
      </c>
      <c r="AS312" s="1"/>
    </row>
    <row r="313" spans="1:45" x14ac:dyDescent="0.35">
      <c r="A313" s="1" t="s">
        <v>1397</v>
      </c>
      <c r="B313" s="1" t="s">
        <v>21</v>
      </c>
      <c r="C313" s="3" t="s">
        <v>1398</v>
      </c>
      <c r="D313" s="3" t="s">
        <v>1399</v>
      </c>
      <c r="E313" s="3" t="s">
        <v>42</v>
      </c>
      <c r="F313" s="1" t="s">
        <v>1400</v>
      </c>
      <c r="G313" s="1" t="s">
        <v>691</v>
      </c>
      <c r="H313" s="1" t="s">
        <v>195</v>
      </c>
      <c r="I313" s="1"/>
      <c r="J313" s="1"/>
      <c r="K313" s="1" t="s">
        <v>1401</v>
      </c>
      <c r="L313" s="1">
        <v>824.61748050000006</v>
      </c>
      <c r="M313" s="1">
        <v>13.390191795</v>
      </c>
      <c r="N313" s="1">
        <v>1.4621763889253301E-2</v>
      </c>
      <c r="O313" s="1">
        <v>5.9312053048235303E-5</v>
      </c>
      <c r="P313" s="1">
        <v>1.5745698213916599</v>
      </c>
      <c r="Q313" s="1">
        <v>1.1136107702336999</v>
      </c>
      <c r="R313" s="1">
        <v>1.65311076831523</v>
      </c>
      <c r="S313" s="1">
        <v>1.29821055113554</v>
      </c>
      <c r="T313" s="1">
        <v>2.1086697490687798</v>
      </c>
      <c r="U313" s="1">
        <v>1.0760343558526899</v>
      </c>
      <c r="V313" s="1">
        <v>0.936812713557587</v>
      </c>
      <c r="W313" s="1">
        <v>2.0599219705981202</v>
      </c>
      <c r="X313" s="1">
        <v>4.0694730618047501</v>
      </c>
      <c r="Y313" s="1">
        <v>3.2346603042280502</v>
      </c>
      <c r="Z313" s="1">
        <v>2.68628184888308</v>
      </c>
      <c r="AA313" s="1">
        <v>2.8691707822812198</v>
      </c>
      <c r="AB313" s="1">
        <v>6.1516035627669199</v>
      </c>
      <c r="AC313" s="1">
        <v>2.8623918998175402</v>
      </c>
      <c r="AD313" s="1">
        <v>4.5776435518160001</v>
      </c>
      <c r="AE313" s="1">
        <v>3.6324759918224601</v>
      </c>
      <c r="AF313" s="1">
        <v>1.23815012670851</v>
      </c>
      <c r="AG313" s="1">
        <v>1.9124093468894701</v>
      </c>
      <c r="AH313" s="1">
        <v>3.5214169566542801</v>
      </c>
      <c r="AI313" s="1">
        <v>1.65492990076201</v>
      </c>
      <c r="AJ313" s="1">
        <v>2.8896670673989102</v>
      </c>
      <c r="AK313" s="1">
        <v>2.3608718759371299</v>
      </c>
      <c r="AL313" s="1">
        <v>1.2941690125444001</v>
      </c>
      <c r="AM313" s="1">
        <v>1.1021000734224</v>
      </c>
      <c r="AN313" s="1">
        <v>1.9908862970939301</v>
      </c>
      <c r="AO313" s="1">
        <v>1.99507067700658</v>
      </c>
      <c r="AP313" s="1">
        <v>1.9318793326394501</v>
      </c>
      <c r="AQ313" s="1">
        <v>1.9851512837681899</v>
      </c>
      <c r="AR313" s="1">
        <v>1.9909173586934199</v>
      </c>
      <c r="AS313" s="1"/>
    </row>
    <row r="314" spans="1:45" x14ac:dyDescent="0.35">
      <c r="A314" s="1" t="s">
        <v>1402</v>
      </c>
      <c r="B314" s="1" t="s">
        <v>21</v>
      </c>
      <c r="C314" s="3" t="s">
        <v>1403</v>
      </c>
      <c r="D314" s="3" t="s">
        <v>1404</v>
      </c>
      <c r="E314" s="3" t="s">
        <v>23</v>
      </c>
      <c r="F314" s="1" t="s">
        <v>1405</v>
      </c>
      <c r="G314" s="1" t="s">
        <v>255</v>
      </c>
      <c r="H314" s="1" t="s">
        <v>1406</v>
      </c>
      <c r="I314" s="1"/>
      <c r="J314" s="1"/>
      <c r="K314" s="1" t="s">
        <v>1407</v>
      </c>
      <c r="L314" s="1">
        <v>824.77126250000003</v>
      </c>
      <c r="M314" s="1">
        <v>19.834343383333302</v>
      </c>
      <c r="N314" s="1">
        <v>0.16246166813521501</v>
      </c>
      <c r="O314" s="1">
        <v>1.0604110133239101E-5</v>
      </c>
      <c r="P314" s="1">
        <v>1.59393368164737E-2</v>
      </c>
      <c r="Q314" s="1">
        <v>1.64722893472815E-2</v>
      </c>
      <c r="R314" s="1">
        <v>1.9351217720896902E-2</v>
      </c>
      <c r="S314" s="1">
        <v>1.4597057048382E-2</v>
      </c>
      <c r="T314" s="1">
        <v>2.2109013198414199E-2</v>
      </c>
      <c r="U314" s="1">
        <v>1.12022134425309E-2</v>
      </c>
      <c r="V314" s="1">
        <v>1.7041829045728801E-2</v>
      </c>
      <c r="W314" s="1">
        <v>1.8205605494705498E-2</v>
      </c>
      <c r="X314" s="1">
        <v>1.55312945495384E-2</v>
      </c>
      <c r="Y314" s="1">
        <v>1.7697658087742599E-2</v>
      </c>
      <c r="Z314" s="1">
        <v>1.6592601444704001E-2</v>
      </c>
      <c r="AA314" s="1">
        <v>2.6724128234697601E-2</v>
      </c>
      <c r="AB314" s="1">
        <v>3.1336536684609298E-2</v>
      </c>
      <c r="AC314" s="1">
        <v>1.87022313723391E-2</v>
      </c>
      <c r="AD314" s="1">
        <v>2.8610104954222799E-2</v>
      </c>
      <c r="AE314" s="1">
        <v>2.8200429380533399E-2</v>
      </c>
      <c r="AF314" s="1">
        <v>4.3643363737251202E-2</v>
      </c>
      <c r="AG314" s="1">
        <v>3.23713998202073E-2</v>
      </c>
      <c r="AH314" s="1">
        <v>3.0117543989263799E-2</v>
      </c>
      <c r="AI314" s="1">
        <v>3.9103169221558001E-2</v>
      </c>
      <c r="AJ314" s="1">
        <v>4.2595861846476499E-2</v>
      </c>
      <c r="AK314" s="1">
        <v>3.4003991511091097E-2</v>
      </c>
      <c r="AL314" s="1">
        <v>2.82849419620264E-2</v>
      </c>
      <c r="AM314" s="1">
        <v>2.7758024538818E-2</v>
      </c>
      <c r="AN314" s="1">
        <v>3.3474554665288897E-2</v>
      </c>
      <c r="AO314" s="1">
        <v>3.3925754189023903E-2</v>
      </c>
      <c r="AP314" s="1">
        <v>2.1535616565061502E-2</v>
      </c>
      <c r="AQ314" s="1">
        <v>3.3894534071889901E-2</v>
      </c>
      <c r="AR314" s="1">
        <v>3.3858413522440699E-2</v>
      </c>
      <c r="AS314" s="1"/>
    </row>
    <row r="315" spans="1:45" x14ac:dyDescent="0.35">
      <c r="A315" s="1" t="s">
        <v>1408</v>
      </c>
      <c r="B315" s="1" t="s">
        <v>21</v>
      </c>
      <c r="C315" s="3" t="s">
        <v>1409</v>
      </c>
      <c r="D315" s="3" t="s">
        <v>1409</v>
      </c>
      <c r="E315" s="3" t="s">
        <v>972</v>
      </c>
      <c r="F315" s="1" t="s">
        <v>509</v>
      </c>
      <c r="G315" s="1" t="s">
        <v>509</v>
      </c>
      <c r="H315" s="1"/>
      <c r="I315" s="1"/>
      <c r="J315" s="1"/>
      <c r="K315" s="1" t="s">
        <v>1410</v>
      </c>
      <c r="L315" s="1">
        <v>826.5603605</v>
      </c>
      <c r="M315" s="1">
        <v>9.5873632749999995</v>
      </c>
      <c r="N315" s="1">
        <v>2.93212930253446E-2</v>
      </c>
      <c r="O315" s="1">
        <v>2.1357758078262499E-5</v>
      </c>
      <c r="P315" s="1">
        <v>17.8551112166226</v>
      </c>
      <c r="Q315" s="1">
        <v>11.5556278368908</v>
      </c>
      <c r="R315" s="1">
        <v>16.597202066151201</v>
      </c>
      <c r="S315" s="1">
        <v>13.335462956486699</v>
      </c>
      <c r="T315" s="1">
        <v>14.887896423502101</v>
      </c>
      <c r="U315" s="1">
        <v>11.2947643439269</v>
      </c>
      <c r="V315" s="1">
        <v>8.3975684809037094</v>
      </c>
      <c r="W315" s="1">
        <v>14.7695183648566</v>
      </c>
      <c r="X315" s="1">
        <v>24.496368193281601</v>
      </c>
      <c r="Y315" s="1">
        <v>19.560791971594998</v>
      </c>
      <c r="Z315" s="1">
        <v>31.452855010254002</v>
      </c>
      <c r="AA315" s="1">
        <v>28.542520262359801</v>
      </c>
      <c r="AB315" s="1">
        <v>28.1677086283315</v>
      </c>
      <c r="AC315" s="1">
        <v>23.679664485484601</v>
      </c>
      <c r="AD315" s="1">
        <v>23.106915504876198</v>
      </c>
      <c r="AE315" s="1">
        <v>19.688927664191102</v>
      </c>
      <c r="AF315" s="1">
        <v>12.2130275280829</v>
      </c>
      <c r="AG315" s="1">
        <v>21.249208354569401</v>
      </c>
      <c r="AH315" s="1">
        <v>19.456284761784801</v>
      </c>
      <c r="AI315" s="1">
        <v>18.915871732894999</v>
      </c>
      <c r="AJ315" s="1">
        <v>17.205932303870402</v>
      </c>
      <c r="AK315" s="1">
        <v>16.889930200984601</v>
      </c>
      <c r="AL315" s="1">
        <v>13.926047600318901</v>
      </c>
      <c r="AM315" s="1">
        <v>14.8036791009051</v>
      </c>
      <c r="AN315" s="1">
        <v>20.8633724787802</v>
      </c>
      <c r="AO315" s="1">
        <v>20.560946048079199</v>
      </c>
      <c r="AP315" s="1">
        <v>19.387549604120601</v>
      </c>
      <c r="AQ315" s="1">
        <v>20.527221514367099</v>
      </c>
      <c r="AR315" s="1">
        <v>20.4426024993443</v>
      </c>
      <c r="AS315" s="1"/>
    </row>
    <row r="316" spans="1:45" x14ac:dyDescent="0.35">
      <c r="A316" s="1" t="s">
        <v>1411</v>
      </c>
      <c r="B316" s="1" t="s">
        <v>21</v>
      </c>
      <c r="C316" s="3" t="s">
        <v>1412</v>
      </c>
      <c r="D316" s="3" t="s">
        <v>1413</v>
      </c>
      <c r="E316" s="3" t="s">
        <v>42</v>
      </c>
      <c r="F316" s="1" t="s">
        <v>1414</v>
      </c>
      <c r="G316" s="1" t="s">
        <v>641</v>
      </c>
      <c r="H316" s="1" t="s">
        <v>691</v>
      </c>
      <c r="I316" s="1"/>
      <c r="J316" s="1"/>
      <c r="K316" s="1" t="s">
        <v>510</v>
      </c>
      <c r="L316" s="1">
        <v>826.63313049999999</v>
      </c>
      <c r="M316" s="1">
        <v>14.218095213333299</v>
      </c>
      <c r="N316" s="1">
        <v>8.4725024922215203E-3</v>
      </c>
      <c r="O316" s="1">
        <v>4.9372464715947604E-4</v>
      </c>
      <c r="P316" s="1">
        <v>1.73689609447314</v>
      </c>
      <c r="Q316" s="1">
        <v>1.30997901971893</v>
      </c>
      <c r="R316" s="1">
        <v>1.45652196814688</v>
      </c>
      <c r="S316" s="1">
        <v>0.91994815854682199</v>
      </c>
      <c r="T316" s="1">
        <v>1.82641980125408</v>
      </c>
      <c r="U316" s="1">
        <v>0.86343311324369498</v>
      </c>
      <c r="V316" s="1">
        <v>0.87895494792377604</v>
      </c>
      <c r="W316" s="1">
        <v>1.62473649105156</v>
      </c>
      <c r="X316" s="1">
        <v>2.9514096793067299</v>
      </c>
      <c r="Y316" s="1">
        <v>2.8497617439804102</v>
      </c>
      <c r="Z316" s="1">
        <v>1.9315997617351299</v>
      </c>
      <c r="AA316" s="1">
        <v>2.0160065470933399</v>
      </c>
      <c r="AB316" s="1">
        <v>4.70805338554716</v>
      </c>
      <c r="AC316" s="1">
        <v>2.31355058622148</v>
      </c>
      <c r="AD316" s="1">
        <v>3.6304839170602201</v>
      </c>
      <c r="AE316" s="1">
        <v>3.0575436516741101</v>
      </c>
      <c r="AF316" s="1">
        <v>1.101954646791</v>
      </c>
      <c r="AG316" s="1">
        <v>1.4933949591447999</v>
      </c>
      <c r="AH316" s="1">
        <v>3.0993649331546802</v>
      </c>
      <c r="AI316" s="1">
        <v>1.9236306812636399</v>
      </c>
      <c r="AJ316" s="1">
        <v>2.6847654440685602</v>
      </c>
      <c r="AK316" s="1">
        <v>2.1591254003725902</v>
      </c>
      <c r="AL316" s="1">
        <v>1.6556386855768199</v>
      </c>
      <c r="AM316" s="1">
        <v>1.0508596777016499</v>
      </c>
      <c r="AN316" s="1">
        <v>1.8166286620599901</v>
      </c>
      <c r="AO316" s="1">
        <v>1.8152119576832499</v>
      </c>
      <c r="AP316" s="1">
        <v>1.7876785274984199</v>
      </c>
      <c r="AQ316" s="1">
        <v>1.81226974921462</v>
      </c>
      <c r="AR316" s="1">
        <v>1.8273511150669901</v>
      </c>
      <c r="AS316" s="1"/>
    </row>
    <row r="317" spans="1:45" x14ac:dyDescent="0.35">
      <c r="A317" s="1" t="s">
        <v>1415</v>
      </c>
      <c r="B317" s="1" t="s">
        <v>21</v>
      </c>
      <c r="C317" s="3" t="s">
        <v>1416</v>
      </c>
      <c r="D317" s="3" t="s">
        <v>1413</v>
      </c>
      <c r="E317" s="3" t="s">
        <v>42</v>
      </c>
      <c r="F317" s="1" t="s">
        <v>1417</v>
      </c>
      <c r="G317" s="1" t="s">
        <v>165</v>
      </c>
      <c r="H317" s="1" t="s">
        <v>195</v>
      </c>
      <c r="I317" s="1"/>
      <c r="J317" s="1"/>
      <c r="K317" s="1" t="s">
        <v>510</v>
      </c>
      <c r="L317" s="1">
        <v>826.63313049999999</v>
      </c>
      <c r="M317" s="1">
        <v>14.541578550000001</v>
      </c>
      <c r="N317" s="1">
        <v>1.7696718530038201E-2</v>
      </c>
      <c r="O317" s="1">
        <v>4.3049073819409703E-9</v>
      </c>
      <c r="P317" s="1">
        <v>1.07368347941098</v>
      </c>
      <c r="Q317" s="1">
        <v>0.88378193329955601</v>
      </c>
      <c r="R317" s="1">
        <v>1.39937471331068</v>
      </c>
      <c r="S317" s="1">
        <v>0.94087704828735397</v>
      </c>
      <c r="T317" s="1">
        <v>1.56741308672775</v>
      </c>
      <c r="U317" s="1">
        <v>0.83252465863717595</v>
      </c>
      <c r="V317" s="1">
        <v>0.71641498074143095</v>
      </c>
      <c r="W317" s="1">
        <v>1.4196807008983601</v>
      </c>
      <c r="X317" s="1">
        <v>4.0327648102671203</v>
      </c>
      <c r="Y317" s="1">
        <v>3.7790399152346499</v>
      </c>
      <c r="Z317" s="1">
        <v>5.3489358144318704</v>
      </c>
      <c r="AA317" s="1">
        <v>3.0132966798021599</v>
      </c>
      <c r="AB317" s="1">
        <v>5.8711356241933901</v>
      </c>
      <c r="AC317" s="1">
        <v>3.4743663316610101</v>
      </c>
      <c r="AD317" s="1">
        <v>4.6723633726961804</v>
      </c>
      <c r="AE317" s="1">
        <v>4.1605339846975804</v>
      </c>
      <c r="AF317" s="1">
        <v>1.1201628042344201</v>
      </c>
      <c r="AG317" s="1">
        <v>1.06260573498885</v>
      </c>
      <c r="AH317" s="1">
        <v>1.9704925256515</v>
      </c>
      <c r="AI317" s="1">
        <v>1.3973500889464601</v>
      </c>
      <c r="AJ317" s="1">
        <v>2.2364043506842801</v>
      </c>
      <c r="AK317" s="1">
        <v>1.7718139641899899</v>
      </c>
      <c r="AL317" s="1">
        <v>1.0975569068022499</v>
      </c>
      <c r="AM317" s="1">
        <v>0.99460352644050998</v>
      </c>
      <c r="AN317" s="1">
        <v>1.7180574333251799</v>
      </c>
      <c r="AO317" s="1">
        <v>1.6472655156073199</v>
      </c>
      <c r="AP317" s="1">
        <v>1.6409650036716299</v>
      </c>
      <c r="AQ317" s="1">
        <v>1.64448451267141</v>
      </c>
      <c r="AR317" s="1">
        <v>1.6531272860919</v>
      </c>
      <c r="AS317" s="1"/>
    </row>
    <row r="318" spans="1:45" x14ac:dyDescent="0.35">
      <c r="A318" s="1" t="s">
        <v>1418</v>
      </c>
      <c r="B318" s="1" t="s">
        <v>21</v>
      </c>
      <c r="C318" s="3" t="s">
        <v>1419</v>
      </c>
      <c r="D318" s="3" t="s">
        <v>1420</v>
      </c>
      <c r="E318" s="3" t="s">
        <v>144</v>
      </c>
      <c r="F318" s="1" t="s">
        <v>996</v>
      </c>
      <c r="G318" s="1" t="s">
        <v>56</v>
      </c>
      <c r="H318" s="1" t="s">
        <v>442</v>
      </c>
      <c r="I318" s="1"/>
      <c r="J318" s="1"/>
      <c r="K318" s="1" t="s">
        <v>1421</v>
      </c>
      <c r="L318" s="1">
        <v>828.57601050000005</v>
      </c>
      <c r="M318" s="1">
        <v>10.400202575</v>
      </c>
      <c r="N318" s="1">
        <v>1.06304202601691E-2</v>
      </c>
      <c r="O318" s="1">
        <v>4.9904718284053601E-2</v>
      </c>
      <c r="P318" s="1">
        <v>50.404997455979199</v>
      </c>
      <c r="Q318" s="1">
        <v>39.356743518847097</v>
      </c>
      <c r="R318" s="1">
        <v>48.028339637200602</v>
      </c>
      <c r="S318" s="1">
        <v>43.088682791667303</v>
      </c>
      <c r="T318" s="1">
        <v>39.3686875993169</v>
      </c>
      <c r="U318" s="1">
        <v>30.523853191856102</v>
      </c>
      <c r="V318" s="1">
        <v>26.6019165417765</v>
      </c>
      <c r="W318" s="1">
        <v>39.997518550254298</v>
      </c>
      <c r="X318" s="1">
        <v>40.801126734087802</v>
      </c>
      <c r="Y318" s="1">
        <v>40.917705840064599</v>
      </c>
      <c r="Z318" s="1">
        <v>62.068882241815501</v>
      </c>
      <c r="AA318" s="1">
        <v>58.155389702534698</v>
      </c>
      <c r="AB318" s="1">
        <v>61.127621328633701</v>
      </c>
      <c r="AC318" s="1">
        <v>53.3906389384736</v>
      </c>
      <c r="AD318" s="1">
        <v>57.652411809479403</v>
      </c>
      <c r="AE318" s="1">
        <v>49.362420235013701</v>
      </c>
      <c r="AF318" s="1">
        <v>31.640781071108002</v>
      </c>
      <c r="AG318" s="1">
        <v>57.777871748973403</v>
      </c>
      <c r="AH318" s="1">
        <v>65.532011310646695</v>
      </c>
      <c r="AI318" s="1">
        <v>55.2288377337184</v>
      </c>
      <c r="AJ318" s="1">
        <v>56.904934073400298</v>
      </c>
      <c r="AK318" s="1">
        <v>59.554220551997702</v>
      </c>
      <c r="AL318" s="1">
        <v>38.993463134501503</v>
      </c>
      <c r="AM318" s="1">
        <v>32.428464304114598</v>
      </c>
      <c r="AN318" s="1">
        <v>46.728784271205299</v>
      </c>
      <c r="AO318" s="1">
        <v>46.413596205869197</v>
      </c>
      <c r="AP318" s="1">
        <v>46.302430901079198</v>
      </c>
      <c r="AQ318" s="1">
        <v>45.934473864572702</v>
      </c>
      <c r="AR318" s="1">
        <v>46.207772076172603</v>
      </c>
      <c r="AS318" s="1"/>
    </row>
    <row r="319" spans="1:45" x14ac:dyDescent="0.35">
      <c r="A319" s="1" t="s">
        <v>1422</v>
      </c>
      <c r="B319" s="1" t="s">
        <v>21</v>
      </c>
      <c r="C319" s="3" t="s">
        <v>1423</v>
      </c>
      <c r="D319" s="3" t="s">
        <v>1424</v>
      </c>
      <c r="E319" s="3" t="s">
        <v>42</v>
      </c>
      <c r="F319" s="1" t="s">
        <v>1425</v>
      </c>
      <c r="G319" s="1" t="s">
        <v>641</v>
      </c>
      <c r="H319" s="1" t="s">
        <v>165</v>
      </c>
      <c r="I319" s="1"/>
      <c r="J319" s="1"/>
      <c r="K319" s="1" t="s">
        <v>514</v>
      </c>
      <c r="L319" s="1">
        <v>828.64878050000004</v>
      </c>
      <c r="M319" s="1">
        <v>15.430738975000001</v>
      </c>
      <c r="N319" s="1">
        <v>1.0495863097638201E-2</v>
      </c>
      <c r="O319" s="1">
        <v>1.23676102762388E-2</v>
      </c>
      <c r="P319" s="1">
        <v>3.8906200234619401</v>
      </c>
      <c r="Q319" s="1">
        <v>2.4435749062375902</v>
      </c>
      <c r="R319" s="1">
        <v>3.1795524960330299</v>
      </c>
      <c r="S319" s="1">
        <v>1.88117487798853</v>
      </c>
      <c r="T319" s="1">
        <v>3.4124523574517598</v>
      </c>
      <c r="U319" s="1">
        <v>1.7780638976899801</v>
      </c>
      <c r="V319" s="1">
        <v>1.6040984452056499</v>
      </c>
      <c r="W319" s="1">
        <v>3.1242486373814802</v>
      </c>
      <c r="X319" s="1">
        <v>4.24046219002261</v>
      </c>
      <c r="Y319" s="1">
        <v>4.6426482472930797</v>
      </c>
      <c r="Z319" s="1">
        <v>2.9709446848603802</v>
      </c>
      <c r="AA319" s="1">
        <v>2.7804745621451699</v>
      </c>
      <c r="AB319" s="1">
        <v>6.4711920232563296</v>
      </c>
      <c r="AC319" s="1">
        <v>3.7244410817032301</v>
      </c>
      <c r="AD319" s="1">
        <v>4.6867900843126504</v>
      </c>
      <c r="AE319" s="1">
        <v>4.85364214633816</v>
      </c>
      <c r="AF319" s="1">
        <v>2.6688249666347801</v>
      </c>
      <c r="AG319" s="1">
        <v>2.1475335760453098</v>
      </c>
      <c r="AH319" s="1">
        <v>4.2583664105572598</v>
      </c>
      <c r="AI319" s="1">
        <v>3.38667706947128</v>
      </c>
      <c r="AJ319" s="1">
        <v>4.6783976695958804</v>
      </c>
      <c r="AK319" s="1">
        <v>4.3143792046791196</v>
      </c>
      <c r="AL319" s="1">
        <v>3.2474481858715101</v>
      </c>
      <c r="AM319" s="1">
        <v>2.5946743762061</v>
      </c>
      <c r="AN319" s="1">
        <v>3.1509742038677402</v>
      </c>
      <c r="AO319" s="1">
        <v>3.0994629433681902</v>
      </c>
      <c r="AP319" s="1">
        <v>3.07500873603444</v>
      </c>
      <c r="AQ319" s="1">
        <v>3.0945233726099999</v>
      </c>
      <c r="AR319" s="1">
        <v>3.0637619605242699</v>
      </c>
      <c r="AS319" s="1"/>
    </row>
    <row r="320" spans="1:45" x14ac:dyDescent="0.35">
      <c r="A320" s="1" t="s">
        <v>1426</v>
      </c>
      <c r="B320" s="1" t="s">
        <v>21</v>
      </c>
      <c r="C320" s="3" t="s">
        <v>1427</v>
      </c>
      <c r="D320" s="3" t="s">
        <v>1428</v>
      </c>
      <c r="E320" s="3" t="s">
        <v>382</v>
      </c>
      <c r="F320" s="1" t="s">
        <v>1429</v>
      </c>
      <c r="G320" s="1" t="s">
        <v>1275</v>
      </c>
      <c r="H320" s="1" t="s">
        <v>641</v>
      </c>
      <c r="I320" s="1"/>
      <c r="J320" s="1"/>
      <c r="K320" s="1" t="s">
        <v>1430</v>
      </c>
      <c r="L320" s="1">
        <v>829.64402949999999</v>
      </c>
      <c r="M320" s="1">
        <v>11.937090274999999</v>
      </c>
      <c r="N320" s="1">
        <v>1.15079314014366E-2</v>
      </c>
      <c r="O320" s="1">
        <v>2.4547069343729502E-3</v>
      </c>
      <c r="P320" s="1">
        <v>1.8001406242026501</v>
      </c>
      <c r="Q320" s="1">
        <v>1.36839765452141</v>
      </c>
      <c r="R320" s="1">
        <v>1.1670429404703699</v>
      </c>
      <c r="S320" s="1">
        <v>1.23461332529282</v>
      </c>
      <c r="T320" s="1">
        <v>1.7410784307085401</v>
      </c>
      <c r="U320" s="1">
        <v>1.3082650692925299</v>
      </c>
      <c r="V320" s="1">
        <v>1.0056820916646001</v>
      </c>
      <c r="W320" s="1">
        <v>1.4761550203042</v>
      </c>
      <c r="X320" s="1">
        <v>1.6079946703769099</v>
      </c>
      <c r="Y320" s="1">
        <v>1.7562708622346499</v>
      </c>
      <c r="Z320" s="1">
        <v>6.3460027228601197</v>
      </c>
      <c r="AA320" s="1">
        <v>2.02653869050617</v>
      </c>
      <c r="AB320" s="1">
        <v>2.34583062649547</v>
      </c>
      <c r="AC320" s="1">
        <v>2.4938053702044898</v>
      </c>
      <c r="AD320" s="1">
        <v>2.5353975458718301</v>
      </c>
      <c r="AE320" s="1">
        <v>2.4919258807815701</v>
      </c>
      <c r="AF320" s="1">
        <v>1.7093175354401999</v>
      </c>
      <c r="AG320" s="1">
        <v>1.56909870187828</v>
      </c>
      <c r="AH320" s="1">
        <v>2.2407292804119798</v>
      </c>
      <c r="AI320" s="1">
        <v>2.0415741658684698</v>
      </c>
      <c r="AJ320" s="1">
        <v>2.6610808689294898</v>
      </c>
      <c r="AK320" s="1">
        <v>2.3359041465686601</v>
      </c>
      <c r="AL320" s="1">
        <v>1.53786247046184</v>
      </c>
      <c r="AM320" s="1">
        <v>1.59150275003621</v>
      </c>
      <c r="AN320" s="1">
        <v>1.8417932635485099</v>
      </c>
      <c r="AO320" s="1">
        <v>1.8904970793102001</v>
      </c>
      <c r="AP320" s="1">
        <v>1.8284340004676201</v>
      </c>
      <c r="AQ320" s="1">
        <v>1.8559580196802199</v>
      </c>
      <c r="AR320" s="1">
        <v>1.85900492052961</v>
      </c>
      <c r="AS320" s="1"/>
    </row>
    <row r="321" spans="1:45" x14ac:dyDescent="0.35">
      <c r="A321" s="1" t="s">
        <v>1431</v>
      </c>
      <c r="B321" s="1" t="s">
        <v>21</v>
      </c>
      <c r="C321" s="3" t="s">
        <v>1432</v>
      </c>
      <c r="D321" s="3" t="s">
        <v>1433</v>
      </c>
      <c r="E321" s="3" t="s">
        <v>144</v>
      </c>
      <c r="F321" s="1" t="s">
        <v>1006</v>
      </c>
      <c r="G321" s="1" t="s">
        <v>104</v>
      </c>
      <c r="H321" s="1" t="s">
        <v>195</v>
      </c>
      <c r="I321" s="1"/>
      <c r="J321" s="1"/>
      <c r="K321" s="1" t="s">
        <v>1434</v>
      </c>
      <c r="L321" s="1">
        <v>830.59166049999999</v>
      </c>
      <c r="M321" s="1">
        <v>11.285134328333299</v>
      </c>
      <c r="N321" s="1">
        <v>2.1552111900121101E-2</v>
      </c>
      <c r="O321" s="1">
        <v>3.4762549345391101E-2</v>
      </c>
      <c r="P321" s="1">
        <v>157.62395153875499</v>
      </c>
      <c r="Q321" s="1">
        <v>130.81627431551601</v>
      </c>
      <c r="R321" s="1">
        <v>150.84980107168599</v>
      </c>
      <c r="S321" s="1">
        <v>153.27447929886901</v>
      </c>
      <c r="T321" s="1">
        <v>152.666608693482</v>
      </c>
      <c r="U321" s="1">
        <v>116.697657521377</v>
      </c>
      <c r="V321" s="1">
        <v>97.471412308187595</v>
      </c>
      <c r="W321" s="1">
        <v>139.39232123366901</v>
      </c>
      <c r="X321" s="1">
        <v>142.54157918334201</v>
      </c>
      <c r="Y321" s="1">
        <v>139.83525843698499</v>
      </c>
      <c r="Z321" s="1">
        <v>166.52514604336201</v>
      </c>
      <c r="AA321" s="1">
        <v>170.10212726021999</v>
      </c>
      <c r="AB321" s="1">
        <v>192.05971021161099</v>
      </c>
      <c r="AC321" s="1">
        <v>186.538479643443</v>
      </c>
      <c r="AD321" s="1">
        <v>182.72282463375501</v>
      </c>
      <c r="AE321" s="1">
        <v>178.69937735263201</v>
      </c>
      <c r="AF321" s="1">
        <v>133.153805159483</v>
      </c>
      <c r="AG321" s="1">
        <v>178.23341999695401</v>
      </c>
      <c r="AH321" s="1">
        <v>170.75055643899199</v>
      </c>
      <c r="AI321" s="1">
        <v>160.963860978383</v>
      </c>
      <c r="AJ321" s="1">
        <v>166.43671017051599</v>
      </c>
      <c r="AK321" s="1">
        <v>188.658717811694</v>
      </c>
      <c r="AL321" s="1">
        <v>124.71391040026801</v>
      </c>
      <c r="AM321" s="1">
        <v>119.80523696779601</v>
      </c>
      <c r="AN321" s="1">
        <v>153.21970131299699</v>
      </c>
      <c r="AO321" s="1">
        <v>161.68494644563</v>
      </c>
      <c r="AP321" s="1">
        <v>153.293280173135</v>
      </c>
      <c r="AQ321" s="1">
        <v>154.376943618197</v>
      </c>
      <c r="AR321" s="1">
        <v>152.97695127879399</v>
      </c>
      <c r="AS321" s="1"/>
    </row>
    <row r="322" spans="1:45" x14ac:dyDescent="0.35">
      <c r="A322" s="1" t="s">
        <v>1435</v>
      </c>
      <c r="B322" s="1" t="s">
        <v>21</v>
      </c>
      <c r="C322" s="3" t="s">
        <v>1436</v>
      </c>
      <c r="D322" s="3" t="s">
        <v>1437</v>
      </c>
      <c r="E322" s="3" t="s">
        <v>23</v>
      </c>
      <c r="F322" s="1" t="s">
        <v>1438</v>
      </c>
      <c r="G322" s="1" t="s">
        <v>62</v>
      </c>
      <c r="H322" s="1" t="s">
        <v>1439</v>
      </c>
      <c r="I322" s="1"/>
      <c r="J322" s="1"/>
      <c r="K322" s="1" t="s">
        <v>1440</v>
      </c>
      <c r="L322" s="1">
        <v>830.76069749999999</v>
      </c>
      <c r="M322" s="1">
        <v>19.324061083333302</v>
      </c>
      <c r="N322" s="1">
        <v>1.8329860575994301E-2</v>
      </c>
      <c r="O322" s="1">
        <v>1.2667571420645199E-17</v>
      </c>
      <c r="P322" s="1">
        <v>2.9896883689581799E-3</v>
      </c>
      <c r="Q322" s="1">
        <v>4.1572234248513596E-3</v>
      </c>
      <c r="R322" s="1">
        <v>5.8434166351138597E-3</v>
      </c>
      <c r="S322" s="1">
        <v>2.68247099318282E-3</v>
      </c>
      <c r="T322" s="1">
        <v>5.5173568355298503E-3</v>
      </c>
      <c r="U322" s="1">
        <v>4.2802655624818303E-3</v>
      </c>
      <c r="V322" s="1">
        <v>4.7578185548230404E-3</v>
      </c>
      <c r="W322" s="1">
        <v>4.0711299719565497E-3</v>
      </c>
      <c r="X322" s="1">
        <v>0.14659408501153601</v>
      </c>
      <c r="Y322" s="1">
        <v>9.7843584792158406E-2</v>
      </c>
      <c r="Z322" s="1">
        <v>0.163736430586952</v>
      </c>
      <c r="AA322" s="1">
        <v>0.112137509751754</v>
      </c>
      <c r="AB322" s="1">
        <v>0.165567027310416</v>
      </c>
      <c r="AC322" s="1">
        <v>0.115081696661368</v>
      </c>
      <c r="AD322" s="1">
        <v>0.20057916489715399</v>
      </c>
      <c r="AE322" s="1">
        <v>0.118720745888788</v>
      </c>
      <c r="AF322" s="1">
        <v>8.9254986815019092E-3</v>
      </c>
      <c r="AG322" s="1">
        <v>6.3880493120303597E-3</v>
      </c>
      <c r="AH322" s="1">
        <v>6.52238491773532E-3</v>
      </c>
      <c r="AI322" s="1">
        <v>5.1598220917284396E-3</v>
      </c>
      <c r="AJ322" s="1">
        <v>9.7325814092358801E-3</v>
      </c>
      <c r="AK322" s="1">
        <v>5.5593282597174703E-3</v>
      </c>
      <c r="AL322" s="1">
        <v>4.2596696412257199E-3</v>
      </c>
      <c r="AM322" s="1">
        <v>6.6999805405764E-3</v>
      </c>
      <c r="AN322" s="1">
        <v>2.1079537690702001E-2</v>
      </c>
      <c r="AO322" s="1">
        <v>2.1419181832813199E-2</v>
      </c>
      <c r="AP322" s="1">
        <v>2.1145499452847001E-2</v>
      </c>
      <c r="AQ322" s="1">
        <v>2.1286122017600301E-2</v>
      </c>
      <c r="AR322" s="1">
        <v>2.11221611775253E-2</v>
      </c>
      <c r="AS322" s="1"/>
    </row>
    <row r="323" spans="1:45" x14ac:dyDescent="0.35">
      <c r="A323" s="1" t="s">
        <v>1441</v>
      </c>
      <c r="B323" s="1" t="s">
        <v>21</v>
      </c>
      <c r="C323" s="3" t="s">
        <v>1442</v>
      </c>
      <c r="D323" s="3" t="s">
        <v>1443</v>
      </c>
      <c r="E323" s="3" t="s">
        <v>382</v>
      </c>
      <c r="F323" s="1" t="s">
        <v>1444</v>
      </c>
      <c r="G323" s="1" t="s">
        <v>1445</v>
      </c>
      <c r="H323" s="1" t="s">
        <v>641</v>
      </c>
      <c r="I323" s="1"/>
      <c r="J323" s="1"/>
      <c r="K323" s="1" t="s">
        <v>1446</v>
      </c>
      <c r="L323" s="1">
        <v>831.65967950000004</v>
      </c>
      <c r="M323" s="1">
        <v>12.94204901</v>
      </c>
      <c r="N323" s="1">
        <v>8.3245036518387692E-3</v>
      </c>
      <c r="O323" s="1">
        <v>3.8264750349840601E-4</v>
      </c>
      <c r="P323" s="1">
        <v>18.291944316874499</v>
      </c>
      <c r="Q323" s="1">
        <v>15.1059648635327</v>
      </c>
      <c r="R323" s="1">
        <v>16.021959276320899</v>
      </c>
      <c r="S323" s="1">
        <v>14.3816139398347</v>
      </c>
      <c r="T323" s="1">
        <v>20.947920197509401</v>
      </c>
      <c r="U323" s="1">
        <v>13.3935894916164</v>
      </c>
      <c r="V323" s="1">
        <v>11.3814465038518</v>
      </c>
      <c r="W323" s="1">
        <v>16.407374081825701</v>
      </c>
      <c r="X323" s="1">
        <v>18.811304763947401</v>
      </c>
      <c r="Y323" s="1">
        <v>21.3909944509188</v>
      </c>
      <c r="Z323" s="1">
        <v>21.934535101936898</v>
      </c>
      <c r="AA323" s="1">
        <v>17.825389215364901</v>
      </c>
      <c r="AB323" s="1">
        <v>24.409645132779499</v>
      </c>
      <c r="AC323" s="1">
        <v>25.145733047654801</v>
      </c>
      <c r="AD323" s="1">
        <v>25.5642264570373</v>
      </c>
      <c r="AE323" s="1">
        <v>23.042897463446302</v>
      </c>
      <c r="AF323" s="1">
        <v>17.384316278785501</v>
      </c>
      <c r="AG323" s="1">
        <v>18.239202961636799</v>
      </c>
      <c r="AH323" s="1">
        <v>18.535465747873701</v>
      </c>
      <c r="AI323" s="1">
        <v>17.7350347236146</v>
      </c>
      <c r="AJ323" s="1">
        <v>21.070140699207599</v>
      </c>
      <c r="AK323" s="1">
        <v>19.687412461505399</v>
      </c>
      <c r="AL323" s="1">
        <v>15.4423076245965</v>
      </c>
      <c r="AM323" s="1">
        <v>15.0457963895766</v>
      </c>
      <c r="AN323" s="1">
        <v>18.446611260698599</v>
      </c>
      <c r="AO323" s="1">
        <v>18.7983651274292</v>
      </c>
      <c r="AP323" s="1">
        <v>18.6644659672417</v>
      </c>
      <c r="AQ323" s="1">
        <v>18.7796764584733</v>
      </c>
      <c r="AR323" s="1">
        <v>18.727112664840099</v>
      </c>
      <c r="AS323" s="1"/>
    </row>
    <row r="324" spans="1:45" x14ac:dyDescent="0.35">
      <c r="A324" s="1" t="s">
        <v>1447</v>
      </c>
      <c r="B324" s="1" t="s">
        <v>21</v>
      </c>
      <c r="C324" s="3" t="s">
        <v>1448</v>
      </c>
      <c r="D324" s="3" t="s">
        <v>1449</v>
      </c>
      <c r="E324" s="3" t="s">
        <v>23</v>
      </c>
      <c r="F324" s="1" t="s">
        <v>1450</v>
      </c>
      <c r="G324" s="1" t="s">
        <v>62</v>
      </c>
      <c r="H324" s="1" t="s">
        <v>1451</v>
      </c>
      <c r="I324" s="1"/>
      <c r="J324" s="1"/>
      <c r="K324" s="1" t="s">
        <v>1452</v>
      </c>
      <c r="L324" s="1">
        <v>832.77634750000004</v>
      </c>
      <c r="M324" s="1">
        <v>20.449000000000002</v>
      </c>
      <c r="N324" s="1">
        <v>1.10212142883113E-2</v>
      </c>
      <c r="O324" s="1">
        <v>7.5972113994015593E-9</v>
      </c>
      <c r="P324" s="1">
        <v>1.6477314322183599E-2</v>
      </c>
      <c r="Q324" s="1">
        <v>2.1760558392469001E-2</v>
      </c>
      <c r="R324" s="1">
        <v>2.6192750415456999E-2</v>
      </c>
      <c r="S324" s="1">
        <v>1.7873457413705801E-2</v>
      </c>
      <c r="T324" s="1">
        <v>2.81129285068367E-2</v>
      </c>
      <c r="U324" s="1">
        <v>2.5215255618612299E-2</v>
      </c>
      <c r="V324" s="1">
        <v>2.54114647482085E-2</v>
      </c>
      <c r="W324" s="1">
        <v>1.97838071044278E-2</v>
      </c>
      <c r="X324" s="1">
        <v>6.7748080498811203E-2</v>
      </c>
      <c r="Y324" s="1">
        <v>4.7154100241133201E-2</v>
      </c>
      <c r="Z324" s="1">
        <v>0.10147345412183</v>
      </c>
      <c r="AA324" s="1">
        <v>7.5112475783770394E-2</v>
      </c>
      <c r="AB324" s="1">
        <v>9.7598211827725795E-2</v>
      </c>
      <c r="AC324" s="1">
        <v>8.6276197603656096E-2</v>
      </c>
      <c r="AD324" s="1">
        <v>8.7627168844072206E-2</v>
      </c>
      <c r="AE324" s="1">
        <v>8.3190183229413101E-2</v>
      </c>
      <c r="AF324" s="1">
        <v>2.9544818803634298E-2</v>
      </c>
      <c r="AG324" s="1">
        <v>4.0092670044621498E-2</v>
      </c>
      <c r="AH324" s="1">
        <v>3.9711534484740199E-2</v>
      </c>
      <c r="AI324" s="1">
        <v>2.2528358761979402E-2</v>
      </c>
      <c r="AJ324" s="1">
        <v>5.6239439321330999E-2</v>
      </c>
      <c r="AK324" s="1">
        <v>2.9326542300330299E-2</v>
      </c>
      <c r="AL324" s="1">
        <v>2.36148637132194E-2</v>
      </c>
      <c r="AM324" s="1">
        <v>2.5765246296996801E-2</v>
      </c>
      <c r="AN324" s="1">
        <v>3.7072413477855802E-2</v>
      </c>
      <c r="AO324" s="1">
        <v>3.7376682488740598E-2</v>
      </c>
      <c r="AP324" s="1">
        <v>3.7009949319907101E-2</v>
      </c>
      <c r="AQ324" s="1">
        <v>3.80212337327996E-2</v>
      </c>
      <c r="AR324" s="1">
        <v>3.76080400458857E-2</v>
      </c>
      <c r="AS324" s="1"/>
    </row>
    <row r="325" spans="1:45" x14ac:dyDescent="0.35">
      <c r="A325" s="1" t="s">
        <v>1453</v>
      </c>
      <c r="B325" s="1" t="s">
        <v>21</v>
      </c>
      <c r="C325" s="3" t="s">
        <v>1454</v>
      </c>
      <c r="D325" s="3" t="s">
        <v>1455</v>
      </c>
      <c r="E325" s="3" t="s">
        <v>1298</v>
      </c>
      <c r="F325" s="1" t="s">
        <v>913</v>
      </c>
      <c r="G325" s="1" t="s">
        <v>56</v>
      </c>
      <c r="H325" s="1" t="s">
        <v>195</v>
      </c>
      <c r="I325" s="1"/>
      <c r="J325" s="1"/>
      <c r="K325" s="1" t="s">
        <v>1456</v>
      </c>
      <c r="L325" s="1">
        <v>833.51855650000005</v>
      </c>
      <c r="M325" s="1">
        <v>9.1625832416666704</v>
      </c>
      <c r="N325" s="1">
        <v>2.7275046258749599E-2</v>
      </c>
      <c r="O325" s="1">
        <v>2.4243696200104602E-2</v>
      </c>
      <c r="P325" s="1">
        <v>3.0143441771804298</v>
      </c>
      <c r="Q325" s="1">
        <v>2.1755150414473201</v>
      </c>
      <c r="R325" s="1">
        <v>2.2746755694935299</v>
      </c>
      <c r="S325" s="1">
        <v>2.0736412802003499</v>
      </c>
      <c r="T325" s="1">
        <v>400.78719922727998</v>
      </c>
      <c r="U325" s="1">
        <v>1.7305951073074</v>
      </c>
      <c r="V325" s="1">
        <v>1.3652084215564799</v>
      </c>
      <c r="W325" s="1">
        <v>2.7107101750571299</v>
      </c>
      <c r="X325" s="1">
        <v>0.562567354108085</v>
      </c>
      <c r="Y325" s="1">
        <v>0.63118546859010205</v>
      </c>
      <c r="Z325" s="1">
        <v>0.62970086923962298</v>
      </c>
      <c r="AA325" s="1">
        <v>0.57446874541335202</v>
      </c>
      <c r="AB325" s="1">
        <v>0.864501992037918</v>
      </c>
      <c r="AC325" s="1">
        <v>2.39856844311787</v>
      </c>
      <c r="AD325" s="1">
        <v>0.69472235209672395</v>
      </c>
      <c r="AE325" s="1">
        <v>1.2926257240569099</v>
      </c>
      <c r="AF325" s="1">
        <v>2.5124404995546299</v>
      </c>
      <c r="AG325" s="1">
        <v>2.6135479673112298</v>
      </c>
      <c r="AH325" s="1">
        <v>3.9665134938291202</v>
      </c>
      <c r="AI325" s="1">
        <v>3.2677842506755899</v>
      </c>
      <c r="AJ325" s="1">
        <v>3.0730660004382302</v>
      </c>
      <c r="AK325" s="1">
        <v>3.1471839558435701</v>
      </c>
      <c r="AL325" s="1">
        <v>2.7886038756637301</v>
      </c>
      <c r="AM325" s="1">
        <v>2.3832986121409601</v>
      </c>
      <c r="AN325" s="1">
        <v>2.48079616048582</v>
      </c>
      <c r="AO325" s="1">
        <v>2.3600436142081702</v>
      </c>
      <c r="AP325" s="1">
        <v>2.31959664937891</v>
      </c>
      <c r="AQ325" s="1">
        <v>2.4532932463762802</v>
      </c>
      <c r="AR325" s="1">
        <v>2.4511534088053701</v>
      </c>
      <c r="AS325" s="1"/>
    </row>
    <row r="326" spans="1:45" x14ac:dyDescent="0.35">
      <c r="A326" s="1" t="s">
        <v>1457</v>
      </c>
      <c r="B326" s="1" t="s">
        <v>21</v>
      </c>
      <c r="C326" s="3" t="s">
        <v>1458</v>
      </c>
      <c r="D326" s="3" t="s">
        <v>1458</v>
      </c>
      <c r="E326" s="3" t="s">
        <v>23</v>
      </c>
      <c r="F326" s="1" t="s">
        <v>1459</v>
      </c>
      <c r="G326" s="1" t="s">
        <v>1459</v>
      </c>
      <c r="H326" s="1"/>
      <c r="I326" s="1"/>
      <c r="J326" s="1"/>
      <c r="K326" s="1" t="s">
        <v>1460</v>
      </c>
      <c r="L326" s="1">
        <v>834.75561249999998</v>
      </c>
      <c r="M326" s="1">
        <v>18.247611249999999</v>
      </c>
      <c r="N326" s="1">
        <v>3.4738708282933101E-2</v>
      </c>
      <c r="O326" s="1">
        <v>4.8593529654653099E-4</v>
      </c>
      <c r="P326" s="1">
        <v>4.7567942349973098E-3</v>
      </c>
      <c r="Q326" s="1">
        <v>8.9330194277639705E-3</v>
      </c>
      <c r="R326" s="1">
        <v>1.09992508522531E-2</v>
      </c>
      <c r="S326" s="1">
        <v>1.2655073910620099E-2</v>
      </c>
      <c r="T326" s="1">
        <v>1.0969048426837101E-2</v>
      </c>
      <c r="U326" s="1">
        <v>1.0761091772077E-2</v>
      </c>
      <c r="V326" s="1">
        <v>1.008190038846E-2</v>
      </c>
      <c r="W326" s="1">
        <v>8.5400967141824394E-3</v>
      </c>
      <c r="X326" s="1">
        <v>2.18299614531852E-2</v>
      </c>
      <c r="Y326" s="1">
        <v>4.49571658032559E-2</v>
      </c>
      <c r="Z326" s="1">
        <v>1.2787905526164101E-2</v>
      </c>
      <c r="AA326" s="1">
        <v>1.94199296722397E-2</v>
      </c>
      <c r="AB326" s="1">
        <v>5.1331722055531201E-2</v>
      </c>
      <c r="AC326" s="1">
        <v>1.51924998019182E-2</v>
      </c>
      <c r="AD326" s="1">
        <v>5.1118349996709403E-2</v>
      </c>
      <c r="AE326" s="1">
        <v>3.4179733931737601E-2</v>
      </c>
      <c r="AF326" s="1">
        <v>2.1533460898992898E-2</v>
      </c>
      <c r="AG326" s="1">
        <v>2.87458377806184E-2</v>
      </c>
      <c r="AH326" s="1">
        <v>2.4080742253308599E-2</v>
      </c>
      <c r="AI326" s="1">
        <v>9.7011956960434496E-3</v>
      </c>
      <c r="AJ326" s="1">
        <v>2.9839881923842598E-2</v>
      </c>
      <c r="AK326" s="1">
        <v>1.5807430380695601E-2</v>
      </c>
      <c r="AL326" s="1">
        <v>1.3523642828428399E-2</v>
      </c>
      <c r="AM326" s="1">
        <v>8.8679832874429907E-3</v>
      </c>
      <c r="AN326" s="1">
        <v>1.7944451895869799E-2</v>
      </c>
      <c r="AO326" s="1">
        <v>1.8184641016701201E-2</v>
      </c>
      <c r="AP326" s="1">
        <v>1.6564847009679199E-2</v>
      </c>
      <c r="AQ326" s="1">
        <v>1.8199087686350299E-2</v>
      </c>
      <c r="AR326" s="1">
        <v>1.7900887920738299E-2</v>
      </c>
      <c r="AS326" s="1"/>
    </row>
    <row r="327" spans="1:45" x14ac:dyDescent="0.35">
      <c r="A327" s="1" t="s">
        <v>1461</v>
      </c>
      <c r="B327" s="1" t="s">
        <v>21</v>
      </c>
      <c r="C327" s="3" t="s">
        <v>1462</v>
      </c>
      <c r="D327" s="3" t="s">
        <v>1463</v>
      </c>
      <c r="E327" s="3" t="s">
        <v>972</v>
      </c>
      <c r="F327" s="1" t="s">
        <v>1221</v>
      </c>
      <c r="G327" s="1" t="s">
        <v>104</v>
      </c>
      <c r="H327" s="1" t="s">
        <v>108</v>
      </c>
      <c r="I327" s="1"/>
      <c r="J327" s="1"/>
      <c r="K327" s="1" t="s">
        <v>1464</v>
      </c>
      <c r="L327" s="1">
        <v>836.54471049999995</v>
      </c>
      <c r="M327" s="1">
        <v>10.6080481466667</v>
      </c>
      <c r="N327" s="1">
        <v>5.8588417851111102E-2</v>
      </c>
      <c r="O327" s="1">
        <v>1.46709093350413E-2</v>
      </c>
      <c r="P327" s="1">
        <v>2.9503849353063099</v>
      </c>
      <c r="Q327" s="1">
        <v>2.7678028269484201</v>
      </c>
      <c r="R327" s="1">
        <v>2.9760078483225798</v>
      </c>
      <c r="S327" s="1">
        <v>3.4672582233663798</v>
      </c>
      <c r="T327" s="1">
        <v>3.4506143177553898</v>
      </c>
      <c r="U327" s="1">
        <v>2.80038925301904</v>
      </c>
      <c r="V327" s="1">
        <v>2.6635996230196901</v>
      </c>
      <c r="W327" s="1">
        <v>2.5328237387089101</v>
      </c>
      <c r="X327" s="1">
        <v>1.71282241317759</v>
      </c>
      <c r="Y327" s="1">
        <v>1.3273061285574399</v>
      </c>
      <c r="Z327" s="1">
        <v>1.2098682369849201</v>
      </c>
      <c r="AA327" s="1">
        <v>2.1916554220363</v>
      </c>
      <c r="AB327" s="1">
        <v>2.11801203036116</v>
      </c>
      <c r="AC327" s="1">
        <v>2.8351529371741702</v>
      </c>
      <c r="AD327" s="1">
        <v>3.5437109215867801</v>
      </c>
      <c r="AE327" s="1">
        <v>2.2115170203590102</v>
      </c>
      <c r="AF327" s="1">
        <v>2.33462273751236</v>
      </c>
      <c r="AG327" s="1">
        <v>2.7664681197513099</v>
      </c>
      <c r="AH327" s="1">
        <v>2.5596315009159101</v>
      </c>
      <c r="AI327" s="1">
        <v>2.5788483506349502</v>
      </c>
      <c r="AJ327" s="1">
        <v>1.7747063226012301</v>
      </c>
      <c r="AK327" s="1">
        <v>2.1376777486319698</v>
      </c>
      <c r="AL327" s="1">
        <v>1.8434700166499101</v>
      </c>
      <c r="AM327" s="1">
        <v>2.1276509807309099</v>
      </c>
      <c r="AN327" s="1">
        <v>2.6669318083787101</v>
      </c>
      <c r="AO327" s="1">
        <v>2.95997491480678</v>
      </c>
      <c r="AP327" s="1">
        <v>2.49081288026693</v>
      </c>
      <c r="AQ327" s="1">
        <v>2.60589950079593</v>
      </c>
      <c r="AR327" s="1">
        <v>2.6281604616270902</v>
      </c>
      <c r="AS327" s="1"/>
    </row>
    <row r="328" spans="1:45" x14ac:dyDescent="0.35">
      <c r="A328" s="1" t="s">
        <v>1465</v>
      </c>
      <c r="B328" s="1" t="s">
        <v>21</v>
      </c>
      <c r="C328" s="3" t="s">
        <v>1466</v>
      </c>
      <c r="D328" s="3" t="s">
        <v>1467</v>
      </c>
      <c r="E328" s="3" t="s">
        <v>1298</v>
      </c>
      <c r="F328" s="1" t="s">
        <v>922</v>
      </c>
      <c r="G328" s="1" t="s">
        <v>104</v>
      </c>
      <c r="H328" s="1" t="s">
        <v>56</v>
      </c>
      <c r="I328" s="1"/>
      <c r="J328" s="1"/>
      <c r="K328" s="1" t="s">
        <v>1468</v>
      </c>
      <c r="L328" s="1">
        <v>837.54985650000003</v>
      </c>
      <c r="M328" s="1">
        <v>10.827082673333299</v>
      </c>
      <c r="N328" s="1">
        <v>0.14590933238808201</v>
      </c>
      <c r="O328" s="1">
        <v>1.3152737848433399E-2</v>
      </c>
      <c r="P328" s="1">
        <v>1.7915450443291601</v>
      </c>
      <c r="Q328" s="1">
        <v>2.5094109590486</v>
      </c>
      <c r="R328" s="1">
        <v>1.7452263995653501</v>
      </c>
      <c r="S328" s="1">
        <v>1.84724215643989</v>
      </c>
      <c r="T328" s="1">
        <v>372.972875274366</v>
      </c>
      <c r="U328" s="1">
        <v>1.97642524488407</v>
      </c>
      <c r="V328" s="1">
        <v>2.5398507840193001</v>
      </c>
      <c r="W328" s="1">
        <v>2.00170809047418</v>
      </c>
      <c r="X328" s="1">
        <v>0.60206806638822896</v>
      </c>
      <c r="Y328" s="1">
        <v>0.81564087808867902</v>
      </c>
      <c r="Z328" s="1">
        <v>0.56121352702137195</v>
      </c>
      <c r="AA328" s="1">
        <v>0.50746125447066304</v>
      </c>
      <c r="AB328" s="1">
        <v>0.65843711111363801</v>
      </c>
      <c r="AC328" s="1">
        <v>1.2607328747361899</v>
      </c>
      <c r="AD328" s="1">
        <v>0.48559725819030403</v>
      </c>
      <c r="AE328" s="1">
        <v>0.67010622716791601</v>
      </c>
      <c r="AF328" s="1">
        <v>1.85935712016684</v>
      </c>
      <c r="AG328" s="1">
        <v>1.38603309370952</v>
      </c>
      <c r="AH328" s="1">
        <v>1.9565557526254</v>
      </c>
      <c r="AI328" s="1">
        <v>2.1977976318881201</v>
      </c>
      <c r="AJ328" s="1">
        <v>1.49178579730357</v>
      </c>
      <c r="AK328" s="1">
        <v>1.6507000522014099</v>
      </c>
      <c r="AL328" s="1">
        <v>1.98825190601852</v>
      </c>
      <c r="AM328" s="1">
        <v>2.0881545623756299</v>
      </c>
      <c r="AN328" s="1">
        <v>1.77056848091694</v>
      </c>
      <c r="AO328" s="1">
        <v>1.7631340524721799</v>
      </c>
      <c r="AP328" s="1">
        <v>2.4361712454539699</v>
      </c>
      <c r="AQ328" s="1">
        <v>1.7450593884547501</v>
      </c>
      <c r="AR328" s="1">
        <v>1.75625869537794</v>
      </c>
      <c r="AS328" s="1"/>
    </row>
    <row r="329" spans="1:45" x14ac:dyDescent="0.35">
      <c r="A329" s="1" t="s">
        <v>1469</v>
      </c>
      <c r="B329" s="1" t="s">
        <v>21</v>
      </c>
      <c r="C329" s="3" t="s">
        <v>1470</v>
      </c>
      <c r="D329" s="3" t="s">
        <v>1471</v>
      </c>
      <c r="E329" s="3" t="s">
        <v>144</v>
      </c>
      <c r="F329" s="1" t="s">
        <v>1472</v>
      </c>
      <c r="G329" s="1" t="s">
        <v>961</v>
      </c>
      <c r="H329" s="1" t="s">
        <v>432</v>
      </c>
      <c r="I329" s="1"/>
      <c r="J329" s="1"/>
      <c r="K329" s="1" t="s">
        <v>1473</v>
      </c>
      <c r="L329" s="1">
        <v>838.5603605</v>
      </c>
      <c r="M329" s="1">
        <v>9.7036325816666693</v>
      </c>
      <c r="N329" s="1">
        <v>3.14664511354018E-2</v>
      </c>
      <c r="O329" s="1">
        <v>1.7085180817855899E-2</v>
      </c>
      <c r="P329" s="1">
        <v>0.86695607925486995</v>
      </c>
      <c r="Q329" s="1">
        <v>0.83502276752698501</v>
      </c>
      <c r="R329" s="1">
        <v>0.79144480821507501</v>
      </c>
      <c r="S329" s="1">
        <v>0.80131794788271604</v>
      </c>
      <c r="T329" s="1">
        <v>0.71489325603626397</v>
      </c>
      <c r="U329" s="1">
        <v>0.49601600716371103</v>
      </c>
      <c r="V329" s="1">
        <v>0.52386003263117098</v>
      </c>
      <c r="W329" s="1">
        <v>0.81297043047622897</v>
      </c>
      <c r="X329" s="1">
        <v>0.51668002130194002</v>
      </c>
      <c r="Y329" s="1">
        <v>0.29616195613631502</v>
      </c>
      <c r="Z329" s="1">
        <v>0.30926048525136601</v>
      </c>
      <c r="AA329" s="1">
        <v>0.64575917936599003</v>
      </c>
      <c r="AB329" s="1">
        <v>0.60289247667684598</v>
      </c>
      <c r="AC329" s="1">
        <v>0.60507128140310396</v>
      </c>
      <c r="AD329" s="1">
        <v>0.67515021380318796</v>
      </c>
      <c r="AE329" s="1">
        <v>0.49653188733696502</v>
      </c>
      <c r="AF329" s="1">
        <v>0.52869657155383998</v>
      </c>
      <c r="AG329" s="1">
        <v>1.2172310372728199</v>
      </c>
      <c r="AH329" s="1">
        <v>1.0443595866419599</v>
      </c>
      <c r="AI329" s="1">
        <v>0.91740384218113202</v>
      </c>
      <c r="AJ329" s="1">
        <v>1.3231232056993001</v>
      </c>
      <c r="AK329" s="1">
        <v>0.68539197270147301</v>
      </c>
      <c r="AL329" s="1">
        <v>0.58227869343749095</v>
      </c>
      <c r="AM329" s="1">
        <v>0.50935393933876705</v>
      </c>
      <c r="AN329" s="1">
        <v>0.70123205325006699</v>
      </c>
      <c r="AO329" s="1">
        <v>0.709373307123221</v>
      </c>
      <c r="AP329" s="1">
        <v>0.75438549575968095</v>
      </c>
      <c r="AQ329" s="1">
        <v>0.688156662635099</v>
      </c>
      <c r="AR329" s="1">
        <v>0.70890161258200202</v>
      </c>
      <c r="AS329" s="1"/>
    </row>
    <row r="330" spans="1:45" x14ac:dyDescent="0.35">
      <c r="A330" s="1" t="s">
        <v>1474</v>
      </c>
      <c r="B330" s="1" t="s">
        <v>21</v>
      </c>
      <c r="C330" s="3" t="s">
        <v>1475</v>
      </c>
      <c r="D330" s="3" t="s">
        <v>1476</v>
      </c>
      <c r="E330" s="3" t="s">
        <v>144</v>
      </c>
      <c r="F330" s="1" t="s">
        <v>1477</v>
      </c>
      <c r="G330" s="1" t="s">
        <v>1045</v>
      </c>
      <c r="H330" s="1" t="s">
        <v>432</v>
      </c>
      <c r="I330" s="1"/>
      <c r="J330" s="1"/>
      <c r="K330" s="1" t="s">
        <v>1478</v>
      </c>
      <c r="L330" s="1">
        <v>838.5967455</v>
      </c>
      <c r="M330" s="1">
        <v>10.8028956066667</v>
      </c>
      <c r="N330" s="1">
        <v>1.6725420045391199E-2</v>
      </c>
      <c r="O330" s="1">
        <v>1.45283924272084E-3</v>
      </c>
      <c r="P330" s="1">
        <v>9.5738149444784799</v>
      </c>
      <c r="Q330" s="1">
        <v>7.4347780473019602</v>
      </c>
      <c r="R330" s="1">
        <v>8.3172388210773196</v>
      </c>
      <c r="S330" s="1">
        <v>8.6687701242823305</v>
      </c>
      <c r="T330" s="1">
        <v>7.8646040940936501</v>
      </c>
      <c r="U330" s="1">
        <v>5.6685745662115297</v>
      </c>
      <c r="V330" s="1">
        <v>5.3601252169765496</v>
      </c>
      <c r="W330" s="1">
        <v>8.2342243514929994</v>
      </c>
      <c r="X330" s="1">
        <v>9.2579457173368294</v>
      </c>
      <c r="Y330" s="1">
        <v>8.2194600387979708</v>
      </c>
      <c r="Z330" s="1">
        <v>10.6907165105797</v>
      </c>
      <c r="AA330" s="1">
        <v>10.087463549683999</v>
      </c>
      <c r="AB330" s="1">
        <v>13.377894334919899</v>
      </c>
      <c r="AC330" s="1">
        <v>14.4542268041253</v>
      </c>
      <c r="AD330" s="1">
        <v>13.2137230203375</v>
      </c>
      <c r="AE330" s="1">
        <v>15.375828082819799</v>
      </c>
      <c r="AF330" s="1">
        <v>6.5233540713404103</v>
      </c>
      <c r="AG330" s="1">
        <v>8.6337564460476006</v>
      </c>
      <c r="AH330" s="1">
        <v>8.5909178387533593</v>
      </c>
      <c r="AI330" s="1">
        <v>11.006889767901701</v>
      </c>
      <c r="AJ330" s="1">
        <v>10.4258887086923</v>
      </c>
      <c r="AK330" s="1">
        <v>9.9371980654981495</v>
      </c>
      <c r="AL330" s="1">
        <v>7.0504133686517498</v>
      </c>
      <c r="AM330" s="1">
        <v>7.3019438286304901</v>
      </c>
      <c r="AN330" s="1">
        <v>8.8450361945959202</v>
      </c>
      <c r="AO330" s="1">
        <v>8.5215175872326991</v>
      </c>
      <c r="AP330" s="1">
        <v>8.5345144392200698</v>
      </c>
      <c r="AQ330" s="1">
        <v>8.4743692804797792</v>
      </c>
      <c r="AR330" s="1">
        <v>8.4677045116723093</v>
      </c>
      <c r="AS330" s="1"/>
    </row>
    <row r="331" spans="1:45" x14ac:dyDescent="0.35">
      <c r="A331" s="1" t="s">
        <v>1479</v>
      </c>
      <c r="B331" s="1" t="s">
        <v>21</v>
      </c>
      <c r="C331" s="3" t="s">
        <v>1480</v>
      </c>
      <c r="D331" s="3" t="s">
        <v>1481</v>
      </c>
      <c r="E331" s="3" t="s">
        <v>144</v>
      </c>
      <c r="F331" s="1" t="s">
        <v>1482</v>
      </c>
      <c r="G331" s="1" t="s">
        <v>1226</v>
      </c>
      <c r="H331" s="1" t="s">
        <v>432</v>
      </c>
      <c r="I331" s="1"/>
      <c r="J331" s="1"/>
      <c r="K331" s="1" t="s">
        <v>1483</v>
      </c>
      <c r="L331" s="1">
        <v>840.61239550000005</v>
      </c>
      <c r="M331" s="1">
        <v>11.701145893333299</v>
      </c>
      <c r="N331" s="1">
        <v>1.5888399525573398E-2</v>
      </c>
      <c r="O331" s="1">
        <v>5.5737257600967397E-5</v>
      </c>
      <c r="P331" s="1">
        <v>2.0274562224203301</v>
      </c>
      <c r="Q331" s="1">
        <v>1.5645064459221301</v>
      </c>
      <c r="R331" s="1">
        <v>2.0135867390096398</v>
      </c>
      <c r="S331" s="1">
        <v>2.0277082497867802</v>
      </c>
      <c r="T331" s="1">
        <v>2.0104633505273899</v>
      </c>
      <c r="U331" s="1">
        <v>1.4425913304423399</v>
      </c>
      <c r="V331" s="1">
        <v>1.1478329134263101</v>
      </c>
      <c r="W331" s="1">
        <v>2.2396838957932701</v>
      </c>
      <c r="X331" s="1">
        <v>2.89204802030204</v>
      </c>
      <c r="Y331" s="1">
        <v>2.5400113140131801</v>
      </c>
      <c r="Z331" s="1">
        <v>3.3157811334676901</v>
      </c>
      <c r="AA331" s="1">
        <v>2.8271873311254998</v>
      </c>
      <c r="AB331" s="1">
        <v>3.5544210968363799</v>
      </c>
      <c r="AC331" s="1">
        <v>4.56294302203057</v>
      </c>
      <c r="AD331" s="1">
        <v>4.6176075274569497</v>
      </c>
      <c r="AE331" s="1">
        <v>4.4210695673129603</v>
      </c>
      <c r="AF331" s="1">
        <v>1.7718764928358</v>
      </c>
      <c r="AG331" s="1">
        <v>2.0574222453252702</v>
      </c>
      <c r="AH331" s="1">
        <v>3.8845072760911998</v>
      </c>
      <c r="AI331" s="1">
        <v>2.89651811410093</v>
      </c>
      <c r="AJ331" s="1">
        <v>2.7241819834944399</v>
      </c>
      <c r="AK331" s="1">
        <v>2.2224609752273601</v>
      </c>
      <c r="AL331" s="1">
        <v>1.9305611087275301</v>
      </c>
      <c r="AM331" s="1">
        <v>2.2483079768454801</v>
      </c>
      <c r="AN331" s="1">
        <v>2.1422790909038398</v>
      </c>
      <c r="AO331" s="1">
        <v>2.1486170917308298</v>
      </c>
      <c r="AP331" s="1">
        <v>2.2096155672085098</v>
      </c>
      <c r="AQ331" s="1">
        <v>2.1100668249627899</v>
      </c>
      <c r="AR331" s="1">
        <v>2.1484694062392702</v>
      </c>
      <c r="AS331" s="1"/>
    </row>
    <row r="332" spans="1:45" x14ac:dyDescent="0.35">
      <c r="A332" s="1" t="s">
        <v>1484</v>
      </c>
      <c r="B332" s="1" t="s">
        <v>21</v>
      </c>
      <c r="C332" s="3" t="s">
        <v>1485</v>
      </c>
      <c r="D332" s="3" t="s">
        <v>1486</v>
      </c>
      <c r="E332" s="3" t="s">
        <v>972</v>
      </c>
      <c r="F332" s="1" t="s">
        <v>1487</v>
      </c>
      <c r="G332" s="1" t="s">
        <v>641</v>
      </c>
      <c r="H332" s="1" t="s">
        <v>736</v>
      </c>
      <c r="I332" s="1"/>
      <c r="J332" s="1"/>
      <c r="K332" s="1" t="s">
        <v>1488</v>
      </c>
      <c r="L332" s="1">
        <v>842.59166049999999</v>
      </c>
      <c r="M332" s="1">
        <v>11.978542543333299</v>
      </c>
      <c r="N332" s="1">
        <v>3.2655286327403998E-2</v>
      </c>
      <c r="O332" s="1">
        <v>2.2059455213451401E-2</v>
      </c>
      <c r="P332" s="1">
        <v>1.8835763734059701</v>
      </c>
      <c r="Q332" s="1">
        <v>1.7415809761565899</v>
      </c>
      <c r="R332" s="1">
        <v>1.44222460322632</v>
      </c>
      <c r="S332" s="1">
        <v>3.1223281548355599</v>
      </c>
      <c r="T332" s="1">
        <v>2.1142765860109201</v>
      </c>
      <c r="U332" s="1">
        <v>1.1418198221398601</v>
      </c>
      <c r="V332" s="1">
        <v>1.2855219083491201</v>
      </c>
      <c r="W332" s="1">
        <v>1.5476405388871199</v>
      </c>
      <c r="X332" s="1">
        <v>2.10544935453466</v>
      </c>
      <c r="Y332" s="1">
        <v>2.2581622872006202</v>
      </c>
      <c r="Z332" s="1">
        <v>2.5986683683049101</v>
      </c>
      <c r="AA332" s="1">
        <v>2.05147039367816</v>
      </c>
      <c r="AB332" s="1">
        <v>3.0975921627725098</v>
      </c>
      <c r="AC332" s="1">
        <v>2.56074749651822</v>
      </c>
      <c r="AD332" s="1">
        <v>3.5803418931425801</v>
      </c>
      <c r="AE332" s="1">
        <v>2.36079831589397</v>
      </c>
      <c r="AF332" s="1">
        <v>1.63752399114541</v>
      </c>
      <c r="AG332" s="1">
        <v>3.47968535098601</v>
      </c>
      <c r="AH332" s="1">
        <v>2.0205138079754699</v>
      </c>
      <c r="AI332" s="1">
        <v>1.82399415992192</v>
      </c>
      <c r="AJ332" s="1">
        <v>1.6351251314863</v>
      </c>
      <c r="AK332" s="1">
        <v>1.97209399079936</v>
      </c>
      <c r="AL332" s="1">
        <v>1.30442207923678</v>
      </c>
      <c r="AM332" s="1">
        <v>1.1785748540110399</v>
      </c>
      <c r="AN332" s="1">
        <v>1.76562797270634</v>
      </c>
      <c r="AO332" s="1">
        <v>1.76010071056831</v>
      </c>
      <c r="AP332" s="1">
        <v>1.61230074727245</v>
      </c>
      <c r="AQ332" s="1">
        <v>1.71364787002017</v>
      </c>
      <c r="AR332" s="1">
        <v>1.7399224502392301</v>
      </c>
      <c r="AS332" s="1"/>
    </row>
    <row r="333" spans="1:45" x14ac:dyDescent="0.35">
      <c r="A333" s="1" t="s">
        <v>1489</v>
      </c>
      <c r="B333" s="1" t="s">
        <v>21</v>
      </c>
      <c r="C333" s="3" t="s">
        <v>1490</v>
      </c>
      <c r="D333" s="3" t="s">
        <v>1491</v>
      </c>
      <c r="E333" s="3" t="s">
        <v>972</v>
      </c>
      <c r="F333" s="1" t="s">
        <v>1492</v>
      </c>
      <c r="G333" s="1" t="s">
        <v>641</v>
      </c>
      <c r="H333" s="1" t="s">
        <v>181</v>
      </c>
      <c r="I333" s="1"/>
      <c r="J333" s="1"/>
      <c r="K333" s="1" t="s">
        <v>1493</v>
      </c>
      <c r="L333" s="1">
        <v>844.60731050000004</v>
      </c>
      <c r="M333" s="1">
        <v>12.897882061666699</v>
      </c>
      <c r="N333" s="1">
        <v>6.0061210832482198E-2</v>
      </c>
      <c r="O333" s="1">
        <v>6.0039545917907802E-3</v>
      </c>
      <c r="P333" s="1">
        <v>5.3166244490641796</v>
      </c>
      <c r="Q333" s="1">
        <v>4.3119507893288196</v>
      </c>
      <c r="R333" s="1">
        <v>4.7168016395788204</v>
      </c>
      <c r="S333" s="1">
        <v>3.66438047696625</v>
      </c>
      <c r="T333" s="1">
        <v>6.2726624450526396</v>
      </c>
      <c r="U333" s="1">
        <v>3.5451408008263399</v>
      </c>
      <c r="V333" s="1">
        <v>3.63169810672919</v>
      </c>
      <c r="W333" s="1">
        <v>4.2346674081502496</v>
      </c>
      <c r="X333" s="1">
        <v>4.9022657666100402</v>
      </c>
      <c r="Y333" s="1">
        <v>5.5213688339329003</v>
      </c>
      <c r="Z333" s="1">
        <v>6.3165892851102301</v>
      </c>
      <c r="AA333" s="1">
        <v>4.5472403041600398</v>
      </c>
      <c r="AB333" s="1">
        <v>7.6391247983020101</v>
      </c>
      <c r="AC333" s="1">
        <v>6.27058763606935</v>
      </c>
      <c r="AD333" s="1">
        <v>7.5135083266772202</v>
      </c>
      <c r="AE333" s="1">
        <v>5.8902473429572098</v>
      </c>
      <c r="AF333" s="1">
        <v>4.9846170784986104</v>
      </c>
      <c r="AG333" s="1">
        <v>4.0811365949674503</v>
      </c>
      <c r="AH333" s="1">
        <v>5.7640505688547696</v>
      </c>
      <c r="AI333" s="1">
        <v>5.2037142525514097</v>
      </c>
      <c r="AJ333" s="1">
        <v>4.9674558293235496</v>
      </c>
      <c r="AK333" s="1">
        <v>5.4733958917798304</v>
      </c>
      <c r="AL333" s="1">
        <v>4.4910022006217396</v>
      </c>
      <c r="AM333" s="1">
        <v>3.9581133008229701</v>
      </c>
      <c r="AN333" s="1">
        <v>5.3932778470526301</v>
      </c>
      <c r="AO333" s="1">
        <v>4.9634162486697999</v>
      </c>
      <c r="AP333" s="1">
        <v>4.7375193680774199</v>
      </c>
      <c r="AQ333" s="1">
        <v>4.9236725975280304</v>
      </c>
      <c r="AR333" s="1">
        <v>4.9613340959507202</v>
      </c>
      <c r="AS333" s="1"/>
    </row>
    <row r="334" spans="1:45" x14ac:dyDescent="0.35">
      <c r="A334" s="1" t="s">
        <v>1494</v>
      </c>
      <c r="B334" s="1" t="s">
        <v>21</v>
      </c>
      <c r="C334" s="3" t="s">
        <v>1495</v>
      </c>
      <c r="D334" s="3" t="s">
        <v>1496</v>
      </c>
      <c r="E334" s="3" t="s">
        <v>144</v>
      </c>
      <c r="F334" s="1" t="s">
        <v>1074</v>
      </c>
      <c r="G334" s="1" t="s">
        <v>120</v>
      </c>
      <c r="H334" s="1" t="s">
        <v>195</v>
      </c>
      <c r="I334" s="1"/>
      <c r="J334" s="1"/>
      <c r="K334" s="1" t="s">
        <v>1493</v>
      </c>
      <c r="L334" s="1">
        <v>844.60731050000004</v>
      </c>
      <c r="M334" s="1">
        <v>11.583204588333301</v>
      </c>
      <c r="N334" s="1">
        <v>1.37352249896545E-2</v>
      </c>
      <c r="O334" s="1">
        <v>3.1935488940545202E-2</v>
      </c>
      <c r="P334" s="1">
        <v>2.3956474801822898</v>
      </c>
      <c r="Q334" s="1">
        <v>1.67341036031018</v>
      </c>
      <c r="R334" s="1">
        <v>1.9346767071661499</v>
      </c>
      <c r="S334" s="1">
        <v>1.9715243122708801</v>
      </c>
      <c r="T334" s="1">
        <v>1.8186322125891501</v>
      </c>
      <c r="U334" s="1">
        <v>2.4879728019341898</v>
      </c>
      <c r="V334" s="1">
        <v>1.2663210312279201</v>
      </c>
      <c r="W334" s="1">
        <v>1.59873337283547</v>
      </c>
      <c r="X334" s="1">
        <v>1.80148442505663</v>
      </c>
      <c r="Y334" s="1">
        <v>1.7043182673094199</v>
      </c>
      <c r="Z334" s="1">
        <v>3.5787850100704199</v>
      </c>
      <c r="AA334" s="1">
        <v>3.57901631845743</v>
      </c>
      <c r="AB334" s="1">
        <v>2.5857402792820898</v>
      </c>
      <c r="AC334" s="1">
        <v>2.1551351828172098</v>
      </c>
      <c r="AD334" s="1">
        <v>2.7869678531196702</v>
      </c>
      <c r="AE334" s="1">
        <v>4.0044904935562098</v>
      </c>
      <c r="AF334" s="1">
        <v>1.3864730074732201</v>
      </c>
      <c r="AG334" s="1">
        <v>2.4209119889016</v>
      </c>
      <c r="AH334" s="1">
        <v>2.6393432673657</v>
      </c>
      <c r="AI334" s="1">
        <v>2.05421435120273</v>
      </c>
      <c r="AJ334" s="1">
        <v>2.4830637990565498</v>
      </c>
      <c r="AK334" s="1">
        <v>2.1024211662652998</v>
      </c>
      <c r="AL334" s="1">
        <v>1.5956726795646099</v>
      </c>
      <c r="AM334" s="1">
        <v>1.4755828807299201</v>
      </c>
      <c r="AN334" s="1">
        <v>1.9091614393890699</v>
      </c>
      <c r="AO334" s="1">
        <v>1.8992000329818</v>
      </c>
      <c r="AP334" s="1">
        <v>1.9125415022313199</v>
      </c>
      <c r="AQ334" s="1">
        <v>1.86993600833782</v>
      </c>
      <c r="AR334" s="1">
        <v>1.88659317946578</v>
      </c>
      <c r="AS334" s="1"/>
    </row>
    <row r="335" spans="1:45" x14ac:dyDescent="0.35">
      <c r="A335" s="1" t="s">
        <v>1497</v>
      </c>
      <c r="B335" s="1" t="s">
        <v>21</v>
      </c>
      <c r="C335" s="3" t="s">
        <v>1498</v>
      </c>
      <c r="D335" s="3" t="s">
        <v>1499</v>
      </c>
      <c r="E335" s="3" t="s">
        <v>23</v>
      </c>
      <c r="F335" s="1" t="s">
        <v>1500</v>
      </c>
      <c r="G335" s="1" t="s">
        <v>114</v>
      </c>
      <c r="H335" s="1" t="s">
        <v>426</v>
      </c>
      <c r="I335" s="1"/>
      <c r="J335" s="1"/>
      <c r="K335" s="1" t="s">
        <v>1501</v>
      </c>
      <c r="L335" s="1">
        <v>844.73996250000005</v>
      </c>
      <c r="M335" s="1">
        <v>16.909614749999999</v>
      </c>
      <c r="N335" s="1">
        <v>1.4917574569161899E-2</v>
      </c>
      <c r="O335" s="1">
        <v>2.5936208386989E-8</v>
      </c>
      <c r="P335" s="1">
        <v>4.4467799386467298E-2</v>
      </c>
      <c r="Q335" s="1">
        <v>3.6385471754458699E-2</v>
      </c>
      <c r="R335" s="1">
        <v>5.9614386956022003E-2</v>
      </c>
      <c r="S335" s="1">
        <v>5.30693213033279E-2</v>
      </c>
      <c r="T335" s="1">
        <v>8.8790675865866905E-2</v>
      </c>
      <c r="U335" s="1">
        <v>6.8099585751889805E-2</v>
      </c>
      <c r="V335" s="1">
        <v>3.7924383956834201E-2</v>
      </c>
      <c r="W335" s="1">
        <v>4.9769562883284497E-2</v>
      </c>
      <c r="X335" s="1">
        <v>0.35371563801700601</v>
      </c>
      <c r="Y335" s="1">
        <v>0.38042802181677399</v>
      </c>
      <c r="Z335" s="1">
        <v>0.14557162129186199</v>
      </c>
      <c r="AA335" s="1">
        <v>0.13663346113667399</v>
      </c>
      <c r="AB335" s="1">
        <v>0.30638379894290402</v>
      </c>
      <c r="AC335" s="1">
        <v>8.1350022790389803E-2</v>
      </c>
      <c r="AD335" s="1">
        <v>0.506721187497576</v>
      </c>
      <c r="AE335" s="1">
        <v>0.26490414750130598</v>
      </c>
      <c r="AF335" s="1">
        <v>5.10096821284673E-2</v>
      </c>
      <c r="AG335" s="1">
        <v>3.17691833162312E-2</v>
      </c>
      <c r="AH335" s="1">
        <v>3.2076694585905403E-2</v>
      </c>
      <c r="AI335" s="1">
        <v>3.5921851934414099E-2</v>
      </c>
      <c r="AJ335" s="1">
        <v>4.9169691437002103E-2</v>
      </c>
      <c r="AK335" s="1">
        <v>3.02247687332775E-2</v>
      </c>
      <c r="AL335" s="1">
        <v>3.1153829568606298E-2</v>
      </c>
      <c r="AM335" s="1">
        <v>3.2253679147661703E-2</v>
      </c>
      <c r="AN335" s="1">
        <v>7.4002465877210197E-2</v>
      </c>
      <c r="AO335" s="1">
        <v>7.3141016519570598E-2</v>
      </c>
      <c r="AP335" s="1">
        <v>7.6328493648812099E-2</v>
      </c>
      <c r="AQ335" s="1">
        <v>7.4047881450724704E-2</v>
      </c>
      <c r="AR335" s="1">
        <v>7.4718834462564901E-2</v>
      </c>
      <c r="AS335" s="1"/>
    </row>
    <row r="336" spans="1:45" x14ac:dyDescent="0.35">
      <c r="A336" s="1" t="s">
        <v>1502</v>
      </c>
      <c r="B336" s="1" t="s">
        <v>21</v>
      </c>
      <c r="C336" s="3" t="s">
        <v>1503</v>
      </c>
      <c r="D336" s="3" t="s">
        <v>1504</v>
      </c>
      <c r="E336" s="3" t="s">
        <v>23</v>
      </c>
      <c r="F336" s="1" t="s">
        <v>1505</v>
      </c>
      <c r="G336" s="1" t="s">
        <v>114</v>
      </c>
      <c r="H336" s="1" t="s">
        <v>1506</v>
      </c>
      <c r="I336" s="1"/>
      <c r="J336" s="1"/>
      <c r="K336" s="1" t="s">
        <v>1507</v>
      </c>
      <c r="L336" s="1">
        <v>846.75561249999998</v>
      </c>
      <c r="M336" s="1">
        <v>17.916452216666698</v>
      </c>
      <c r="N336" s="1">
        <v>2.36523177760459E-2</v>
      </c>
      <c r="O336" s="1">
        <v>5.8339509866813301E-8</v>
      </c>
      <c r="P336" s="1">
        <v>3.3914849171469301E-2</v>
      </c>
      <c r="Q336" s="1">
        <v>2.4885062519478401E-2</v>
      </c>
      <c r="R336" s="1">
        <v>4.5215573609967398E-2</v>
      </c>
      <c r="S336" s="1">
        <v>4.1033941763040302E-2</v>
      </c>
      <c r="T336" s="1">
        <v>7.6878343252142198E-2</v>
      </c>
      <c r="U336" s="1">
        <v>5.6565502082654699E-2</v>
      </c>
      <c r="V336" s="1">
        <v>2.7418819378337098E-2</v>
      </c>
      <c r="W336" s="1">
        <v>5.5737102577221601E-2</v>
      </c>
      <c r="X336" s="1">
        <v>0.20350036370726399</v>
      </c>
      <c r="Y336" s="1">
        <v>0.24952212303016999</v>
      </c>
      <c r="Z336" s="1">
        <v>9.0088124844463296E-2</v>
      </c>
      <c r="AA336" s="1">
        <v>9.2608494204066596E-2</v>
      </c>
      <c r="AB336" s="1">
        <v>0.208656133924745</v>
      </c>
      <c r="AC336" s="1">
        <v>7.6140011415431502E-2</v>
      </c>
      <c r="AD336" s="1">
        <v>0.28922524435897401</v>
      </c>
      <c r="AE336" s="1">
        <v>0.16676093193069499</v>
      </c>
      <c r="AF336" s="1">
        <v>3.5157435013868303E-2</v>
      </c>
      <c r="AG336" s="1">
        <v>3.2877892077677801E-2</v>
      </c>
      <c r="AH336" s="1">
        <v>3.3465392732081503E-2</v>
      </c>
      <c r="AI336" s="1">
        <v>3.0831294267144298E-2</v>
      </c>
      <c r="AJ336" s="1">
        <v>3.2650485280296702E-2</v>
      </c>
      <c r="AK336" s="1">
        <v>2.9320703741734899E-2</v>
      </c>
      <c r="AL336" s="1">
        <v>3.1758323709478398E-2</v>
      </c>
      <c r="AM336" s="1">
        <v>2.83590559664775E-2</v>
      </c>
      <c r="AN336" s="1">
        <v>5.3216926019815897E-2</v>
      </c>
      <c r="AO336" s="1">
        <v>5.5977817005626797E-2</v>
      </c>
      <c r="AP336" s="1">
        <v>5.4045747251808003E-2</v>
      </c>
      <c r="AQ336" s="1">
        <v>5.25996867408553E-2</v>
      </c>
      <c r="AR336" s="1">
        <v>5.3726865656385701E-2</v>
      </c>
      <c r="AS336" s="1"/>
    </row>
    <row r="337" spans="1:45" x14ac:dyDescent="0.35">
      <c r="A337" s="1" t="s">
        <v>1508</v>
      </c>
      <c r="B337" s="1" t="s">
        <v>21</v>
      </c>
      <c r="C337" s="3" t="s">
        <v>1509</v>
      </c>
      <c r="D337" s="3" t="s">
        <v>1510</v>
      </c>
      <c r="E337" s="3" t="s">
        <v>42</v>
      </c>
      <c r="F337" s="1" t="s">
        <v>1511</v>
      </c>
      <c r="G337" s="1" t="s">
        <v>691</v>
      </c>
      <c r="H337" s="1" t="s">
        <v>432</v>
      </c>
      <c r="I337" s="1"/>
      <c r="J337" s="1"/>
      <c r="K337" s="1" t="s">
        <v>1512</v>
      </c>
      <c r="L337" s="1">
        <v>848.61748050000006</v>
      </c>
      <c r="M337" s="1">
        <v>13.202016888333301</v>
      </c>
      <c r="N337" s="1">
        <v>1.6358648029577798E-2</v>
      </c>
      <c r="O337" s="1">
        <v>2.91620269782597E-2</v>
      </c>
      <c r="P337" s="1">
        <v>0.41333688857709699</v>
      </c>
      <c r="Q337" s="1">
        <v>0.41272376609622002</v>
      </c>
      <c r="R337" s="1">
        <v>0.59116327025217696</v>
      </c>
      <c r="S337" s="1">
        <v>0.60198801238255395</v>
      </c>
      <c r="T337" s="1">
        <v>0.80888525881874795</v>
      </c>
      <c r="U337" s="1">
        <v>0.42339962049176</v>
      </c>
      <c r="V337" s="1">
        <v>0.49240320479954602</v>
      </c>
      <c r="W337" s="1">
        <v>0.89062797023164897</v>
      </c>
      <c r="X337" s="1">
        <v>1.0594622936746001</v>
      </c>
      <c r="Y337" s="1">
        <v>0.60742115356425497</v>
      </c>
      <c r="Z337" s="1">
        <v>0.71103979162286701</v>
      </c>
      <c r="AA337" s="1">
        <v>1.0059954741525099</v>
      </c>
      <c r="AB337" s="1">
        <v>1.52467173873907</v>
      </c>
      <c r="AC337" s="1">
        <v>0.84994813985930795</v>
      </c>
      <c r="AD337" s="1">
        <v>1.3117604814894801</v>
      </c>
      <c r="AE337" s="1">
        <v>0.951953890021213</v>
      </c>
      <c r="AF337" s="1">
        <v>0.43145325722223399</v>
      </c>
      <c r="AG337" s="1">
        <v>1.1749312704463399</v>
      </c>
      <c r="AH337" s="1">
        <v>1.64551558530738</v>
      </c>
      <c r="AI337" s="1">
        <v>0.73570618850485603</v>
      </c>
      <c r="AJ337" s="1">
        <v>1.2832606782253799</v>
      </c>
      <c r="AK337" s="1">
        <v>1.0583047271942001</v>
      </c>
      <c r="AL337" s="1">
        <v>0.50392728220550298</v>
      </c>
      <c r="AM337" s="1">
        <v>0.45180296040046602</v>
      </c>
      <c r="AN337" s="1">
        <v>0.74174713374942602</v>
      </c>
      <c r="AO337" s="1">
        <v>0.76786303052729699</v>
      </c>
      <c r="AP337" s="1">
        <v>0.73561519876019399</v>
      </c>
      <c r="AQ337" s="1">
        <v>0.74334507937302696</v>
      </c>
      <c r="AR337" s="1">
        <v>0.735524092706212</v>
      </c>
      <c r="AS337" s="1"/>
    </row>
    <row r="338" spans="1:45" x14ac:dyDescent="0.35">
      <c r="A338" s="1" t="s">
        <v>1513</v>
      </c>
      <c r="B338" s="1" t="s">
        <v>21</v>
      </c>
      <c r="C338" s="3" t="s">
        <v>1514</v>
      </c>
      <c r="D338" s="3" t="s">
        <v>1515</v>
      </c>
      <c r="E338" s="3" t="s">
        <v>23</v>
      </c>
      <c r="F338" s="1" t="s">
        <v>1516</v>
      </c>
      <c r="G338" s="1" t="s">
        <v>114</v>
      </c>
      <c r="H338" s="1" t="s">
        <v>1439</v>
      </c>
      <c r="I338" s="1"/>
      <c r="J338" s="1"/>
      <c r="K338" s="1" t="s">
        <v>1517</v>
      </c>
      <c r="L338" s="1">
        <v>848.77126250000003</v>
      </c>
      <c r="M338" s="1">
        <v>18.6790256833333</v>
      </c>
      <c r="N338" s="1">
        <v>1.16701727024527E-2</v>
      </c>
      <c r="O338" s="1">
        <v>2.2747436812767502E-6</v>
      </c>
      <c r="P338" s="1">
        <v>7.6759647126350902E-3</v>
      </c>
      <c r="Q338" s="1">
        <v>2.0613257721602399E-2</v>
      </c>
      <c r="R338" s="1">
        <v>1.37884284178859E-2</v>
      </c>
      <c r="S338" s="1">
        <v>1.9160376656231701E-2</v>
      </c>
      <c r="T338" s="1">
        <v>2.6749697950942401E-2</v>
      </c>
      <c r="U338" s="1">
        <v>2.3081778205272699E-2</v>
      </c>
      <c r="V338" s="1">
        <v>1.6178736924590799E-2</v>
      </c>
      <c r="W338" s="1">
        <v>3.3844536516509698E-2</v>
      </c>
      <c r="X338" s="1">
        <v>9.0679712659274797E-2</v>
      </c>
      <c r="Y338" s="1">
        <v>0.157418462461972</v>
      </c>
      <c r="Z338" s="1">
        <v>5.0840731313688603E-2</v>
      </c>
      <c r="AA338" s="1">
        <v>7.94374596571924E-2</v>
      </c>
      <c r="AB338" s="1">
        <v>0.15601472444435799</v>
      </c>
      <c r="AC338" s="1">
        <v>4.9229827264080199E-2</v>
      </c>
      <c r="AD338" s="1">
        <v>0.19886386511262399</v>
      </c>
      <c r="AE338" s="1">
        <v>0.14033002139825099</v>
      </c>
      <c r="AF338" s="1">
        <v>2.4895199608292898E-2</v>
      </c>
      <c r="AG338" s="1">
        <v>5.14302766739205E-2</v>
      </c>
      <c r="AH338" s="1">
        <v>3.6179035186554E-2</v>
      </c>
      <c r="AI338" s="1">
        <v>2.56141329538619E-2</v>
      </c>
      <c r="AJ338" s="1">
        <v>9.1324949239758202E-2</v>
      </c>
      <c r="AK338" s="1">
        <v>2.82350591620197E-2</v>
      </c>
      <c r="AL338" s="1">
        <v>3.6474591508124397E-2</v>
      </c>
      <c r="AM338" s="1">
        <v>2.6014123078108398E-2</v>
      </c>
      <c r="AN338" s="1">
        <v>4.4156946099832402E-2</v>
      </c>
      <c r="AO338" s="1">
        <v>4.4435745799908603E-2</v>
      </c>
      <c r="AP338" s="1">
        <v>4.3355558370936603E-2</v>
      </c>
      <c r="AQ338" s="1">
        <v>4.4811369242562002E-2</v>
      </c>
      <c r="AR338" s="1">
        <v>4.4429959448501102E-2</v>
      </c>
      <c r="AS338" s="1"/>
    </row>
    <row r="339" spans="1:45" x14ac:dyDescent="0.35">
      <c r="A339" s="1" t="s">
        <v>1518</v>
      </c>
      <c r="B339" s="1" t="s">
        <v>21</v>
      </c>
      <c r="C339" s="3" t="s">
        <v>1515</v>
      </c>
      <c r="D339" s="3" t="s">
        <v>1515</v>
      </c>
      <c r="E339" s="3" t="s">
        <v>23</v>
      </c>
      <c r="F339" s="1" t="s">
        <v>491</v>
      </c>
      <c r="G339" s="1" t="s">
        <v>491</v>
      </c>
      <c r="H339" s="1"/>
      <c r="I339" s="1"/>
      <c r="J339" s="1"/>
      <c r="K339" s="1" t="s">
        <v>1517</v>
      </c>
      <c r="L339" s="1">
        <v>848.77126250000003</v>
      </c>
      <c r="M339" s="1">
        <v>19.072592149999998</v>
      </c>
      <c r="N339" s="1">
        <v>2.6150740128180201E-2</v>
      </c>
      <c r="O339" s="1">
        <v>7.0274377938530201E-13</v>
      </c>
      <c r="P339" s="1">
        <v>2.0205027121204401E-2</v>
      </c>
      <c r="Q339" s="1">
        <v>2.9591645398381699E-2</v>
      </c>
      <c r="R339" s="1">
        <v>2.9719108666064899E-2</v>
      </c>
      <c r="S339" s="1">
        <v>2.8714897425111501E-2</v>
      </c>
      <c r="T339" s="1">
        <v>4.3575500614458702E-2</v>
      </c>
      <c r="U339" s="1">
        <v>3.4952906594044299E-2</v>
      </c>
      <c r="V339" s="1">
        <v>1.87559275397092E-2</v>
      </c>
      <c r="W339" s="1">
        <v>3.8832980752518099E-2</v>
      </c>
      <c r="X339" s="1">
        <v>0.34283114775097201</v>
      </c>
      <c r="Y339" s="1">
        <v>0.27377663470077701</v>
      </c>
      <c r="Z339" s="1">
        <v>0.16281487932166899</v>
      </c>
      <c r="AA339" s="1">
        <v>0.15221357942161001</v>
      </c>
      <c r="AB339" s="1">
        <v>0.29779363172137202</v>
      </c>
      <c r="AC339" s="1">
        <v>0.16057509540577899</v>
      </c>
      <c r="AD339" s="1">
        <v>0.31268089269314697</v>
      </c>
      <c r="AE339" s="1">
        <v>0.24121654797509401</v>
      </c>
      <c r="AF339" s="1">
        <v>3.3949161451087201E-2</v>
      </c>
      <c r="AG339" s="1">
        <v>3.5164363774606598E-2</v>
      </c>
      <c r="AH339" s="1">
        <v>3.5571415853087901E-2</v>
      </c>
      <c r="AI339" s="1">
        <v>2.8881084990104899E-2</v>
      </c>
      <c r="AJ339" s="1">
        <v>4.8864920545049803E-2</v>
      </c>
      <c r="AK339" s="1">
        <v>2.9879385138686598E-2</v>
      </c>
      <c r="AL339" s="1">
        <v>3.8709603940374697E-2</v>
      </c>
      <c r="AM339" s="1">
        <v>3.5783382435338802E-2</v>
      </c>
      <c r="AN339" s="1">
        <v>6.0386412865462501E-2</v>
      </c>
      <c r="AO339" s="1">
        <v>6.1332698840576801E-2</v>
      </c>
      <c r="AP339" s="1">
        <v>6.1188997897238299E-2</v>
      </c>
      <c r="AQ339" s="1">
        <v>5.7296467103020297E-2</v>
      </c>
      <c r="AR339" s="1">
        <v>6.0095322603841199E-2</v>
      </c>
      <c r="AS339" s="1"/>
    </row>
    <row r="340" spans="1:45" x14ac:dyDescent="0.35">
      <c r="A340" s="1" t="s">
        <v>1519</v>
      </c>
      <c r="B340" s="1" t="s">
        <v>21</v>
      </c>
      <c r="C340" s="3" t="s">
        <v>1520</v>
      </c>
      <c r="D340" s="3" t="s">
        <v>1521</v>
      </c>
      <c r="E340" s="3" t="s">
        <v>23</v>
      </c>
      <c r="F340" s="1" t="s">
        <v>1522</v>
      </c>
      <c r="G340" s="1" t="s">
        <v>80</v>
      </c>
      <c r="H340" s="1" t="s">
        <v>1451</v>
      </c>
      <c r="I340" s="1"/>
      <c r="J340" s="1"/>
      <c r="K340" s="1" t="s">
        <v>1517</v>
      </c>
      <c r="L340" s="1">
        <v>848.77126250000003</v>
      </c>
      <c r="M340" s="1">
        <v>15.1411022066667</v>
      </c>
      <c r="N340" s="1">
        <v>9.7708182605587401E-3</v>
      </c>
      <c r="O340" s="1">
        <v>6.9789145502915106E-8</v>
      </c>
      <c r="P340" s="1">
        <v>0.21363877928380801</v>
      </c>
      <c r="Q340" s="1">
        <v>0.22763558935978201</v>
      </c>
      <c r="R340" s="1">
        <v>0.29645173638685302</v>
      </c>
      <c r="S340" s="1">
        <v>0.17492620783191201</v>
      </c>
      <c r="T340" s="1">
        <v>0.266734334270254</v>
      </c>
      <c r="U340" s="1">
        <v>0.207833853755964</v>
      </c>
      <c r="V340" s="1">
        <v>0.20139254687309899</v>
      </c>
      <c r="W340" s="1">
        <v>0.197385549892481</v>
      </c>
      <c r="X340" s="1">
        <v>0.41126133599376502</v>
      </c>
      <c r="Y340" s="1">
        <v>0.38852995013765701</v>
      </c>
      <c r="Z340" s="1">
        <v>0.36632105452920799</v>
      </c>
      <c r="AA340" s="1">
        <v>0.31889557596215801</v>
      </c>
      <c r="AB340" s="1">
        <v>0.61216460374808801</v>
      </c>
      <c r="AC340" s="1">
        <v>0.40423464656139602</v>
      </c>
      <c r="AD340" s="1">
        <v>0.47492488731209997</v>
      </c>
      <c r="AE340" s="1">
        <v>0.55080223658229599</v>
      </c>
      <c r="AF340" s="1">
        <v>0.19050305381692501</v>
      </c>
      <c r="AG340" s="1">
        <v>0.158020383527117</v>
      </c>
      <c r="AH340" s="1">
        <v>0.20117197171894699</v>
      </c>
      <c r="AI340" s="1">
        <v>0.179875550007601</v>
      </c>
      <c r="AJ340" s="1">
        <v>0.28869549231489</v>
      </c>
      <c r="AK340" s="1">
        <v>0.206009458112866</v>
      </c>
      <c r="AL340" s="1">
        <v>0.155589842391329</v>
      </c>
      <c r="AM340" s="1">
        <v>0.17775704269262699</v>
      </c>
      <c r="AN340" s="1">
        <v>0.23763530013279599</v>
      </c>
      <c r="AO340" s="1">
        <v>0.23947647544352799</v>
      </c>
      <c r="AP340" s="1">
        <v>0.24024791902822701</v>
      </c>
      <c r="AQ340" s="1">
        <v>0.23849400211852201</v>
      </c>
      <c r="AR340" s="1">
        <v>0.240407123461161</v>
      </c>
      <c r="AS340" s="1"/>
    </row>
    <row r="341" spans="1:45" x14ac:dyDescent="0.35">
      <c r="A341" s="1" t="s">
        <v>1523</v>
      </c>
      <c r="B341" s="1" t="s">
        <v>21</v>
      </c>
      <c r="C341" s="3" t="s">
        <v>1524</v>
      </c>
      <c r="D341" s="3" t="s">
        <v>1525</v>
      </c>
      <c r="E341" s="3" t="s">
        <v>1298</v>
      </c>
      <c r="F341" s="1" t="s">
        <v>1526</v>
      </c>
      <c r="G341" s="1" t="s">
        <v>34</v>
      </c>
      <c r="H341" s="1" t="s">
        <v>641</v>
      </c>
      <c r="I341" s="1"/>
      <c r="J341" s="1"/>
      <c r="K341" s="1" t="s">
        <v>1527</v>
      </c>
      <c r="L341" s="1">
        <v>849.54985650000003</v>
      </c>
      <c r="M341" s="1">
        <v>10.44312777</v>
      </c>
      <c r="N341" s="1">
        <v>7.6514205397382296E-2</v>
      </c>
      <c r="O341" s="1">
        <v>8.2776501164033792E-3</v>
      </c>
      <c r="P341" s="1">
        <v>0.44425240702708702</v>
      </c>
      <c r="Q341" s="1">
        <v>0.41064387567753802</v>
      </c>
      <c r="R341" s="1">
        <v>0.39328896064054097</v>
      </c>
      <c r="S341" s="1">
        <v>0.4319713317892</v>
      </c>
      <c r="T341" s="1">
        <v>104.45713740054801</v>
      </c>
      <c r="U341" s="1">
        <v>0.48824406591339597</v>
      </c>
      <c r="V341" s="1">
        <v>0.30211356885638202</v>
      </c>
      <c r="W341" s="1">
        <v>0.73760458927144201</v>
      </c>
      <c r="X341" s="1">
        <v>8.0400407840763605E-2</v>
      </c>
      <c r="Y341" s="1">
        <v>9.2016291090771501E-2</v>
      </c>
      <c r="Z341" s="1">
        <v>5.6203170901705103E-2</v>
      </c>
      <c r="AA341" s="1">
        <v>0.116931212104479</v>
      </c>
      <c r="AB341" s="1">
        <v>0.17509310646007101</v>
      </c>
      <c r="AC341" s="1">
        <v>0.25178703292656301</v>
      </c>
      <c r="AD341" s="1">
        <v>0.18866982791617301</v>
      </c>
      <c r="AE341" s="1">
        <v>0.11524445687123901</v>
      </c>
      <c r="AF341" s="1">
        <v>0.35560980447428198</v>
      </c>
      <c r="AG341" s="1">
        <v>0.61264236445924103</v>
      </c>
      <c r="AH341" s="1">
        <v>0.68061940139187804</v>
      </c>
      <c r="AI341" s="1">
        <v>0.54928820817162805</v>
      </c>
      <c r="AJ341" s="1">
        <v>0.77314586209826897</v>
      </c>
      <c r="AK341" s="1">
        <v>0.37544705146806501</v>
      </c>
      <c r="AL341" s="1">
        <v>0.45540235667271201</v>
      </c>
      <c r="AM341" s="1">
        <v>0.390529423188476</v>
      </c>
      <c r="AN341" s="1">
        <v>0.41466657427458298</v>
      </c>
      <c r="AO341" s="1">
        <v>0.453669262558484</v>
      </c>
      <c r="AP341" s="1">
        <v>0.359615248570404</v>
      </c>
      <c r="AQ341" s="1">
        <v>0.390939679419123</v>
      </c>
      <c r="AR341" s="1">
        <v>0.40220161314620401</v>
      </c>
      <c r="AS341" s="1"/>
    </row>
    <row r="342" spans="1:45" x14ac:dyDescent="0.35">
      <c r="A342" s="1" t="s">
        <v>1528</v>
      </c>
      <c r="B342" s="1" t="s">
        <v>21</v>
      </c>
      <c r="C342" s="3" t="s">
        <v>1529</v>
      </c>
      <c r="D342" s="3" t="s">
        <v>1530</v>
      </c>
      <c r="E342" s="3" t="s">
        <v>144</v>
      </c>
      <c r="F342" s="1" t="s">
        <v>1531</v>
      </c>
      <c r="G342" s="1" t="s">
        <v>56</v>
      </c>
      <c r="H342" s="1" t="s">
        <v>651</v>
      </c>
      <c r="I342" s="1"/>
      <c r="J342" s="1"/>
      <c r="K342" s="1" t="s">
        <v>1532</v>
      </c>
      <c r="L342" s="1">
        <v>850.5603605</v>
      </c>
      <c r="M342" s="1">
        <v>9.8448596133333304</v>
      </c>
      <c r="N342" s="1">
        <v>6.3056749641037099E-3</v>
      </c>
      <c r="O342" s="1">
        <v>1.36168630295E-2</v>
      </c>
      <c r="P342" s="1">
        <v>37.3754947531231</v>
      </c>
      <c r="Q342" s="1">
        <v>49.046658779489903</v>
      </c>
      <c r="R342" s="1">
        <v>37.271299962813501</v>
      </c>
      <c r="S342" s="1">
        <v>51.7405545617328</v>
      </c>
      <c r="T342" s="1">
        <v>42.950414436118201</v>
      </c>
      <c r="U342" s="1">
        <v>31.367655087416299</v>
      </c>
      <c r="V342" s="1">
        <v>30.8004962895474</v>
      </c>
      <c r="W342" s="1">
        <v>26.967600797813301</v>
      </c>
      <c r="X342" s="1">
        <v>29.130497603397298</v>
      </c>
      <c r="Y342" s="1">
        <v>10.211679023467401</v>
      </c>
      <c r="Z342" s="1">
        <v>27.19785137105</v>
      </c>
      <c r="AA342" s="1">
        <v>38.714054249829204</v>
      </c>
      <c r="AB342" s="1">
        <v>28.232688880543101</v>
      </c>
      <c r="AC342" s="1">
        <v>26.702648294599602</v>
      </c>
      <c r="AD342" s="1">
        <v>26.291114514055899</v>
      </c>
      <c r="AE342" s="1">
        <v>24.7154739573594</v>
      </c>
      <c r="AF342" s="1">
        <v>34.768118073351197</v>
      </c>
      <c r="AG342" s="1">
        <v>45.668344145519796</v>
      </c>
      <c r="AH342" s="1">
        <v>60.456556412023801</v>
      </c>
      <c r="AI342" s="1">
        <v>46.480539148027802</v>
      </c>
      <c r="AJ342" s="1">
        <v>50.795766304419303</v>
      </c>
      <c r="AK342" s="1">
        <v>39.324190708825903</v>
      </c>
      <c r="AL342" s="1">
        <v>22.036762184772801</v>
      </c>
      <c r="AM342" s="1">
        <v>34.7370832451005</v>
      </c>
      <c r="AN342" s="1">
        <v>44.111812260484399</v>
      </c>
      <c r="AO342" s="1">
        <v>43.884693340223301</v>
      </c>
      <c r="AP342" s="1">
        <v>43.9696057267941</v>
      </c>
      <c r="AQ342" s="1">
        <v>43.917780388169597</v>
      </c>
      <c r="AR342" s="1">
        <v>43.882252389280097</v>
      </c>
      <c r="AS342" s="1"/>
    </row>
    <row r="343" spans="1:45" x14ac:dyDescent="0.35">
      <c r="A343" s="1" t="s">
        <v>1533</v>
      </c>
      <c r="B343" s="1" t="s">
        <v>21</v>
      </c>
      <c r="C343" s="3" t="s">
        <v>1534</v>
      </c>
      <c r="D343" s="3" t="s">
        <v>1535</v>
      </c>
      <c r="E343" s="3" t="s">
        <v>42</v>
      </c>
      <c r="F343" s="1" t="s">
        <v>1536</v>
      </c>
      <c r="G343" s="1" t="s">
        <v>165</v>
      </c>
      <c r="H343" s="1" t="s">
        <v>432</v>
      </c>
      <c r="I343" s="1"/>
      <c r="J343" s="1"/>
      <c r="K343" s="1" t="s">
        <v>1537</v>
      </c>
      <c r="L343" s="1">
        <v>850.63313049999999</v>
      </c>
      <c r="M343" s="1">
        <v>14.321615215</v>
      </c>
      <c r="N343" s="1">
        <v>3.8477458024955398E-2</v>
      </c>
      <c r="O343" s="1">
        <v>8.5975309399666505E-3</v>
      </c>
      <c r="P343" s="1">
        <v>0.86409867307078103</v>
      </c>
      <c r="Q343" s="1">
        <v>0.62663917144629999</v>
      </c>
      <c r="R343" s="1">
        <v>0.79081600650908801</v>
      </c>
      <c r="S343" s="1">
        <v>0.76286424310872702</v>
      </c>
      <c r="T343" s="1">
        <v>0.90820161540663402</v>
      </c>
      <c r="U343" s="1">
        <v>0.58837546638815696</v>
      </c>
      <c r="V343" s="1">
        <v>0.63607228943632799</v>
      </c>
      <c r="W343" s="1">
        <v>0.945271612737691</v>
      </c>
      <c r="X343" s="1">
        <v>1.2348698615494</v>
      </c>
      <c r="Y343" s="1">
        <v>1.0068377201786201</v>
      </c>
      <c r="Z343" s="1">
        <v>1.01002236525112</v>
      </c>
      <c r="AA343" s="1">
        <v>1.0136181159541</v>
      </c>
      <c r="AB343" s="1">
        <v>1.81515934795627</v>
      </c>
      <c r="AC343" s="1">
        <v>1.1574988914709301</v>
      </c>
      <c r="AD343" s="1">
        <v>1.4640782825271099</v>
      </c>
      <c r="AE343" s="1">
        <v>1.3273570937752399</v>
      </c>
      <c r="AF343" s="1">
        <v>0.72331869678792504</v>
      </c>
      <c r="AG343" s="1">
        <v>0.89587811596586797</v>
      </c>
      <c r="AH343" s="1">
        <v>1.59677925176185</v>
      </c>
      <c r="AI343" s="1">
        <v>0.96579527549701505</v>
      </c>
      <c r="AJ343" s="1">
        <v>1.55771031305838</v>
      </c>
      <c r="AK343" s="1">
        <v>1.2971741759486399</v>
      </c>
      <c r="AL343" s="1">
        <v>0.64556582085611003</v>
      </c>
      <c r="AM343" s="1">
        <v>0.55723667385734499</v>
      </c>
      <c r="AN343" s="1">
        <v>0.96291536221293295</v>
      </c>
      <c r="AO343" s="1">
        <v>0.86874590256923601</v>
      </c>
      <c r="AP343" s="1">
        <v>0.87704993257592001</v>
      </c>
      <c r="AQ343" s="1">
        <v>0.88144980934571204</v>
      </c>
      <c r="AR343" s="1">
        <v>0.88650426026936402</v>
      </c>
      <c r="AS343" s="1"/>
    </row>
    <row r="344" spans="1:45" x14ac:dyDescent="0.35">
      <c r="A344" s="1" t="s">
        <v>1538</v>
      </c>
      <c r="B344" s="1" t="s">
        <v>21</v>
      </c>
      <c r="C344" s="3" t="s">
        <v>1539</v>
      </c>
      <c r="D344" s="3" t="s">
        <v>1540</v>
      </c>
      <c r="E344" s="3" t="s">
        <v>23</v>
      </c>
      <c r="F344" s="1" t="s">
        <v>1541</v>
      </c>
      <c r="G344" s="1" t="s">
        <v>114</v>
      </c>
      <c r="H344" s="1" t="s">
        <v>1451</v>
      </c>
      <c r="I344" s="1"/>
      <c r="J344" s="1"/>
      <c r="K344" s="1" t="s">
        <v>1542</v>
      </c>
      <c r="L344" s="1">
        <v>850.78691249999997</v>
      </c>
      <c r="M344" s="1">
        <v>19.7700058333333</v>
      </c>
      <c r="N344" s="1">
        <v>2.4277669384030399E-2</v>
      </c>
      <c r="O344" s="1">
        <v>5.2762367688605497E-11</v>
      </c>
      <c r="P344" s="1">
        <v>5.5820313400594601E-3</v>
      </c>
      <c r="Q344" s="1">
        <v>4.6315770919301003E-3</v>
      </c>
      <c r="R344" s="1">
        <v>6.55733929848272E-3</v>
      </c>
      <c r="S344" s="1">
        <v>2.1940285534221499E-3</v>
      </c>
      <c r="T344" s="1">
        <v>8.8140792168934206E-3</v>
      </c>
      <c r="U344" s="1">
        <v>4.0890818010070598E-3</v>
      </c>
      <c r="V344" s="1">
        <v>5.8043190834354101E-3</v>
      </c>
      <c r="W344" s="1">
        <v>4.2731531334591804E-3</v>
      </c>
      <c r="X344" s="1">
        <v>4.0933343801610199E-2</v>
      </c>
      <c r="Y344" s="1">
        <v>3.0524429501790701E-2</v>
      </c>
      <c r="Z344" s="1">
        <v>4.1803706425307598E-2</v>
      </c>
      <c r="AA344" s="1">
        <v>3.0729447890416799E-2</v>
      </c>
      <c r="AB344" s="1">
        <v>5.99646629925926E-2</v>
      </c>
      <c r="AC344" s="1">
        <v>3.5420717299090701E-2</v>
      </c>
      <c r="AD344" s="1">
        <v>4.5880218024125001E-2</v>
      </c>
      <c r="AE344" s="1">
        <v>4.88362538684513E-2</v>
      </c>
      <c r="AF344" s="1">
        <v>1.7452258926773399E-2</v>
      </c>
      <c r="AG344" s="1">
        <v>1.3213462771059699E-2</v>
      </c>
      <c r="AH344" s="1">
        <v>1.37954285846316E-2</v>
      </c>
      <c r="AI344" s="1">
        <v>1.01585016538446E-2</v>
      </c>
      <c r="AJ344" s="1">
        <v>2.1766136506056501E-2</v>
      </c>
      <c r="AK344" s="1">
        <v>1.2838114852689E-2</v>
      </c>
      <c r="AL344" s="1">
        <v>1.02330686572914E-2</v>
      </c>
      <c r="AM344" s="1">
        <v>9.7716531025470107E-3</v>
      </c>
      <c r="AN344" s="1">
        <v>1.8610775384922899E-2</v>
      </c>
      <c r="AO344" s="1">
        <v>1.8858103570805598E-2</v>
      </c>
      <c r="AP344" s="1">
        <v>1.8610206171542101E-2</v>
      </c>
      <c r="AQ344" s="1">
        <v>1.8789628418068499E-2</v>
      </c>
      <c r="AR344" s="1">
        <v>1.8586326051781999E-2</v>
      </c>
      <c r="AS344" s="1"/>
    </row>
    <row r="345" spans="1:45" x14ac:dyDescent="0.35">
      <c r="A345" s="1" t="s">
        <v>1543</v>
      </c>
      <c r="B345" s="1" t="s">
        <v>21</v>
      </c>
      <c r="C345" s="3" t="s">
        <v>1540</v>
      </c>
      <c r="D345" s="3" t="s">
        <v>1540</v>
      </c>
      <c r="E345" s="3" t="s">
        <v>23</v>
      </c>
      <c r="F345" s="1" t="s">
        <v>1544</v>
      </c>
      <c r="G345" s="1" t="s">
        <v>1544</v>
      </c>
      <c r="H345" s="1"/>
      <c r="I345" s="1"/>
      <c r="J345" s="1"/>
      <c r="K345" s="1" t="s">
        <v>1542</v>
      </c>
      <c r="L345" s="1">
        <v>850.78691249999997</v>
      </c>
      <c r="M345" s="1">
        <v>19.298276999999999</v>
      </c>
      <c r="N345" s="1">
        <v>5.6298704903184803E-2</v>
      </c>
      <c r="O345" s="1">
        <v>1.2990405566325901E-10</v>
      </c>
      <c r="P345" s="1">
        <v>3.5822797323183399E-3</v>
      </c>
      <c r="Q345" s="1">
        <v>4.7856913103074003E-3</v>
      </c>
      <c r="R345" s="1">
        <v>4.76598743481249E-3</v>
      </c>
      <c r="S345" s="1">
        <v>3.7482816670182302E-3</v>
      </c>
      <c r="T345" s="1">
        <v>5.2258809061750703E-3</v>
      </c>
      <c r="U345" s="1">
        <v>4.1842671775391199E-3</v>
      </c>
      <c r="V345" s="1">
        <v>1.9289539000222E-3</v>
      </c>
      <c r="W345" s="1">
        <v>7.52911100824534E-3</v>
      </c>
      <c r="X345" s="1">
        <v>4.7728398006196E-2</v>
      </c>
      <c r="Y345" s="1">
        <v>5.2986225349668202E-2</v>
      </c>
      <c r="Z345" s="1">
        <v>3.0073991522000999E-2</v>
      </c>
      <c r="AA345" s="1">
        <v>2.6904028220905402E-2</v>
      </c>
      <c r="AB345" s="1">
        <v>5.4501588187283997E-2</v>
      </c>
      <c r="AC345" s="1">
        <v>2.89142596210363E-2</v>
      </c>
      <c r="AD345" s="1">
        <v>5.6722446718303399E-2</v>
      </c>
      <c r="AE345" s="1">
        <v>4.4212521475883199E-2</v>
      </c>
      <c r="AF345" s="1">
        <v>1.2292080655217599E-2</v>
      </c>
      <c r="AG345" s="1">
        <v>7.4450347454361699E-3</v>
      </c>
      <c r="AH345" s="1">
        <v>6.5101198381134501E-3</v>
      </c>
      <c r="AI345" s="1">
        <v>4.4510441952580098E-3</v>
      </c>
      <c r="AJ345" s="1">
        <v>1.05372628991127E-2</v>
      </c>
      <c r="AK345" s="1">
        <v>5.3954706739296199E-3</v>
      </c>
      <c r="AL345" s="1">
        <v>7.2417177944663399E-3</v>
      </c>
      <c r="AM345" s="1">
        <v>1.3908972413672799E-2</v>
      </c>
      <c r="AN345" s="1">
        <v>1.1740661551193399E-2</v>
      </c>
      <c r="AO345" s="1">
        <v>1.1405905331854999E-2</v>
      </c>
      <c r="AP345" s="1">
        <v>1.17513641239065E-2</v>
      </c>
      <c r="AQ345" s="1">
        <v>1.1373222539606801E-2</v>
      </c>
      <c r="AR345" s="1">
        <v>1.00844376761144E-2</v>
      </c>
      <c r="AS345" s="1"/>
    </row>
    <row r="346" spans="1:45" x14ac:dyDescent="0.35">
      <c r="A346" s="1" t="s">
        <v>1545</v>
      </c>
      <c r="B346" s="1" t="s">
        <v>21</v>
      </c>
      <c r="C346" s="3" t="s">
        <v>1546</v>
      </c>
      <c r="D346" s="3" t="s">
        <v>1547</v>
      </c>
      <c r="E346" s="3" t="s">
        <v>144</v>
      </c>
      <c r="F346" s="1" t="s">
        <v>1548</v>
      </c>
      <c r="G346" s="1" t="s">
        <v>56</v>
      </c>
      <c r="H346" s="1" t="s">
        <v>666</v>
      </c>
      <c r="I346" s="1"/>
      <c r="J346" s="1"/>
      <c r="K346" s="1" t="s">
        <v>1549</v>
      </c>
      <c r="L346" s="1">
        <v>854.59166049999999</v>
      </c>
      <c r="M346" s="1">
        <v>10.8463851016667</v>
      </c>
      <c r="N346" s="1">
        <v>1.22227077805671E-2</v>
      </c>
      <c r="O346" s="1">
        <v>1.9271867244026299E-3</v>
      </c>
      <c r="P346" s="1">
        <v>17.782673667700301</v>
      </c>
      <c r="Q346" s="1">
        <v>17.336315733185401</v>
      </c>
      <c r="R346" s="1">
        <v>16.924848813039699</v>
      </c>
      <c r="S346" s="1">
        <v>17.8118553721885</v>
      </c>
      <c r="T346" s="1">
        <v>15.4786107802374</v>
      </c>
      <c r="U346" s="1">
        <v>12.4702899375178</v>
      </c>
      <c r="V346" s="1">
        <v>10.761978922583801</v>
      </c>
      <c r="W346" s="1">
        <v>17.0308159705903</v>
      </c>
      <c r="X346" s="1">
        <v>9.5031145632383502</v>
      </c>
      <c r="Y346" s="1">
        <v>7.7753450023213002</v>
      </c>
      <c r="Z346" s="1">
        <v>10.085641877388399</v>
      </c>
      <c r="AA346" s="1">
        <v>12.7462811690866</v>
      </c>
      <c r="AB346" s="1">
        <v>13.5424187716965</v>
      </c>
      <c r="AC346" s="1">
        <v>14.7895007595165</v>
      </c>
      <c r="AD346" s="1">
        <v>12.9579795706628</v>
      </c>
      <c r="AE346" s="1">
        <v>12.3990241117816</v>
      </c>
      <c r="AF346" s="1">
        <v>12.2227673296214</v>
      </c>
      <c r="AG346" s="1">
        <v>25.374617293081201</v>
      </c>
      <c r="AH346" s="1">
        <v>20.668313431411999</v>
      </c>
      <c r="AI346" s="1">
        <v>20.5381595479754</v>
      </c>
      <c r="AJ346" s="1">
        <v>21.4165405864509</v>
      </c>
      <c r="AK346" s="1">
        <v>18.683643779812598</v>
      </c>
      <c r="AL346" s="1">
        <v>13.9327581353929</v>
      </c>
      <c r="AM346" s="1">
        <v>14.7977885831063</v>
      </c>
      <c r="AN346" s="1">
        <v>16.054321563573101</v>
      </c>
      <c r="AO346" s="1">
        <v>15.877023715927701</v>
      </c>
      <c r="AP346" s="1">
        <v>16.173849129239098</v>
      </c>
      <c r="AQ346" s="1">
        <v>16.053653099817801</v>
      </c>
      <c r="AR346" s="1">
        <v>16.186308271058799</v>
      </c>
      <c r="AS346" s="1"/>
    </row>
    <row r="347" spans="1:45" x14ac:dyDescent="0.35">
      <c r="A347" s="1" t="s">
        <v>1550</v>
      </c>
      <c r="B347" s="1" t="s">
        <v>21</v>
      </c>
      <c r="C347" s="3" t="s">
        <v>1551</v>
      </c>
      <c r="D347" s="3" t="s">
        <v>1552</v>
      </c>
      <c r="E347" s="3" t="s">
        <v>42</v>
      </c>
      <c r="F347" s="1" t="s">
        <v>1553</v>
      </c>
      <c r="G347" s="1" t="s">
        <v>299</v>
      </c>
      <c r="H347" s="1" t="s">
        <v>641</v>
      </c>
      <c r="I347" s="1"/>
      <c r="J347" s="1"/>
      <c r="K347" s="1" t="s">
        <v>1554</v>
      </c>
      <c r="L347" s="1">
        <v>854.66443049999998</v>
      </c>
      <c r="M347" s="1">
        <v>15.316474510000001</v>
      </c>
      <c r="N347" s="1">
        <v>4.1489699807597501E-2</v>
      </c>
      <c r="O347" s="1">
        <v>1.3406274767223199E-4</v>
      </c>
      <c r="P347" s="1">
        <v>0.111874116062309</v>
      </c>
      <c r="Q347" s="1">
        <v>7.8955174303212305E-2</v>
      </c>
      <c r="R347" s="1">
        <v>0.10308568001724901</v>
      </c>
      <c r="S347" s="1">
        <v>7.7078354152343195E-2</v>
      </c>
      <c r="T347" s="1">
        <v>0.13057715178885801</v>
      </c>
      <c r="U347" s="1">
        <v>6.1370729954540799E-2</v>
      </c>
      <c r="V347" s="1">
        <v>6.3993643723197297E-2</v>
      </c>
      <c r="W347" s="1">
        <v>0.14709492383773701</v>
      </c>
      <c r="X347" s="1">
        <v>0.249429156942957</v>
      </c>
      <c r="Y347" s="1">
        <v>0.242054715919573</v>
      </c>
      <c r="Z347" s="1">
        <v>0.17070280029786999</v>
      </c>
      <c r="AA347" s="1">
        <v>0.16494267086104999</v>
      </c>
      <c r="AB347" s="1">
        <v>0.39546044727526303</v>
      </c>
      <c r="AC347" s="1">
        <v>0.18053843311715601</v>
      </c>
      <c r="AD347" s="1">
        <v>0.29539109035419098</v>
      </c>
      <c r="AE347" s="1">
        <v>0.24682855297770001</v>
      </c>
      <c r="AF347" s="1">
        <v>8.15117469039775E-2</v>
      </c>
      <c r="AG347" s="1">
        <v>0.118082185057306</v>
      </c>
      <c r="AH347" s="1">
        <v>0.24115707437407499</v>
      </c>
      <c r="AI347" s="1">
        <v>0.12804832332004601</v>
      </c>
      <c r="AJ347" s="1">
        <v>0.19877137786951601</v>
      </c>
      <c r="AK347" s="1">
        <v>0.15607553151385301</v>
      </c>
      <c r="AL347" s="1">
        <v>0.107029511041961</v>
      </c>
      <c r="AM347" s="1">
        <v>6.73021071252385E-2</v>
      </c>
      <c r="AN347" s="1">
        <v>0.12846165183535199</v>
      </c>
      <c r="AO347" s="1">
        <v>0.132953214610007</v>
      </c>
      <c r="AP347" s="1">
        <v>0.12848975446706901</v>
      </c>
      <c r="AQ347" s="1">
        <v>0.12873062633656401</v>
      </c>
      <c r="AR347" s="1">
        <v>0.117201802231446</v>
      </c>
      <c r="AS347" s="1"/>
    </row>
    <row r="348" spans="1:45" x14ac:dyDescent="0.35">
      <c r="A348" s="1" t="s">
        <v>1555</v>
      </c>
      <c r="B348" s="1" t="s">
        <v>21</v>
      </c>
      <c r="C348" s="3" t="s">
        <v>1556</v>
      </c>
      <c r="D348" s="3" t="s">
        <v>1556</v>
      </c>
      <c r="E348" s="3" t="s">
        <v>382</v>
      </c>
      <c r="F348" s="1" t="s">
        <v>233</v>
      </c>
      <c r="G348" s="1" t="s">
        <v>233</v>
      </c>
      <c r="H348" s="1"/>
      <c r="I348" s="1"/>
      <c r="J348" s="1"/>
      <c r="K348" s="1" t="s">
        <v>1557</v>
      </c>
      <c r="L348" s="1">
        <v>855.65967950000004</v>
      </c>
      <c r="M348" s="1">
        <v>12.045819059999999</v>
      </c>
      <c r="N348" s="1">
        <v>1.2591774902014E-2</v>
      </c>
      <c r="O348" s="1">
        <v>6.6736053703031798E-4</v>
      </c>
      <c r="P348" s="1">
        <v>14.1868276812817</v>
      </c>
      <c r="Q348" s="1">
        <v>13.648056691378301</v>
      </c>
      <c r="R348" s="1">
        <v>12.811645181996001</v>
      </c>
      <c r="S348" s="1">
        <v>14.512940469292399</v>
      </c>
      <c r="T348" s="1">
        <v>16.0494926387676</v>
      </c>
      <c r="U348" s="1">
        <v>10.8345597123605</v>
      </c>
      <c r="V348" s="1">
        <v>12.071880308402701</v>
      </c>
      <c r="W348" s="1">
        <v>16.3625185254445</v>
      </c>
      <c r="X348" s="1">
        <v>18.741235218695</v>
      </c>
      <c r="Y348" s="1">
        <v>14.3429523358816</v>
      </c>
      <c r="Z348" s="1">
        <v>19.9095808193767</v>
      </c>
      <c r="AA348" s="1">
        <v>20.421712617578098</v>
      </c>
      <c r="AB348" s="1">
        <v>21.210009026316499</v>
      </c>
      <c r="AC348" s="1">
        <v>23.0353363268907</v>
      </c>
      <c r="AD348" s="1">
        <v>22.874143869415999</v>
      </c>
      <c r="AE348" s="1">
        <v>16.487571499587599</v>
      </c>
      <c r="AF348" s="1">
        <v>14.952824788561699</v>
      </c>
      <c r="AG348" s="1">
        <v>18.2668072435049</v>
      </c>
      <c r="AH348" s="1">
        <v>15.6504610601851</v>
      </c>
      <c r="AI348" s="1">
        <v>16.304154375639101</v>
      </c>
      <c r="AJ348" s="1">
        <v>17.076224378423898</v>
      </c>
      <c r="AK348" s="1">
        <v>16.467826035807601</v>
      </c>
      <c r="AL348" s="1">
        <v>10.94841790852</v>
      </c>
      <c r="AM348" s="1">
        <v>13.257045629043599</v>
      </c>
      <c r="AN348" s="1">
        <v>15.6259752450666</v>
      </c>
      <c r="AO348" s="1">
        <v>16.1148444356634</v>
      </c>
      <c r="AP348" s="1">
        <v>15.8768102348204</v>
      </c>
      <c r="AQ348" s="1">
        <v>15.7140118438644</v>
      </c>
      <c r="AR348" s="1">
        <v>15.5704493346683</v>
      </c>
      <c r="AS348" s="1"/>
    </row>
    <row r="349" spans="1:45" x14ac:dyDescent="0.35">
      <c r="A349" s="1" t="s">
        <v>1558</v>
      </c>
      <c r="B349" s="1" t="s">
        <v>21</v>
      </c>
      <c r="C349" s="3" t="s">
        <v>1559</v>
      </c>
      <c r="D349" s="3" t="s">
        <v>1560</v>
      </c>
      <c r="E349" s="3" t="s">
        <v>1298</v>
      </c>
      <c r="F349" s="1" t="s">
        <v>1561</v>
      </c>
      <c r="G349" s="1" t="s">
        <v>56</v>
      </c>
      <c r="H349" s="1" t="s">
        <v>432</v>
      </c>
      <c r="I349" s="1"/>
      <c r="J349" s="1"/>
      <c r="K349" s="1" t="s">
        <v>1562</v>
      </c>
      <c r="L349" s="1">
        <v>857.51855650000005</v>
      </c>
      <c r="M349" s="1">
        <v>9.0073066983333305</v>
      </c>
      <c r="N349" s="1">
        <v>2.5893891861919299E-2</v>
      </c>
      <c r="O349" s="1">
        <v>6.5546881776914903E-4</v>
      </c>
      <c r="P349" s="1">
        <v>7.8205714875257604</v>
      </c>
      <c r="Q349" s="1">
        <v>6.73253367109547</v>
      </c>
      <c r="R349" s="1">
        <v>6.32535130796074</v>
      </c>
      <c r="S349" s="1">
        <v>6.0298305590408701</v>
      </c>
      <c r="T349" s="1">
        <v>1161.27905191543</v>
      </c>
      <c r="U349" s="1">
        <v>4.7124790043371698</v>
      </c>
      <c r="V349" s="1">
        <v>4.3784506139840103</v>
      </c>
      <c r="W349" s="1">
        <v>9.2344861913526604</v>
      </c>
      <c r="X349" s="1">
        <v>0.61952909838355896</v>
      </c>
      <c r="Y349" s="1">
        <v>0.65260229777813805</v>
      </c>
      <c r="Z349" s="1">
        <v>0.63686134206255096</v>
      </c>
      <c r="AA349" s="1">
        <v>0.882275982861637</v>
      </c>
      <c r="AB349" s="1">
        <v>1.1404034440384601</v>
      </c>
      <c r="AC349" s="1">
        <v>4.4967663334128698</v>
      </c>
      <c r="AD349" s="1">
        <v>0.58600292971198498</v>
      </c>
      <c r="AE349" s="1">
        <v>1.44559084091868</v>
      </c>
      <c r="AF349" s="1">
        <v>5.5453865989817004</v>
      </c>
      <c r="AG349" s="1">
        <v>9.9239243898061797</v>
      </c>
      <c r="AH349" s="1">
        <v>9.8757137498931193</v>
      </c>
      <c r="AI349" s="1">
        <v>7.8812649341991801</v>
      </c>
      <c r="AJ349" s="1">
        <v>8.7800273070898296</v>
      </c>
      <c r="AK349" s="1">
        <v>7.8590155718339902</v>
      </c>
      <c r="AL349" s="1">
        <v>6.8258095944969996</v>
      </c>
      <c r="AM349" s="1">
        <v>6.0714351245318703</v>
      </c>
      <c r="AN349" s="1">
        <v>6.93588925804361</v>
      </c>
      <c r="AO349" s="1">
        <v>6.6785551952367896</v>
      </c>
      <c r="AP349" s="1">
        <v>6.4090501402112796</v>
      </c>
      <c r="AQ349" s="1">
        <v>6.67928522834303</v>
      </c>
      <c r="AR349" s="1">
        <v>6.5837898896678198</v>
      </c>
      <c r="AS349" s="1"/>
    </row>
    <row r="350" spans="1:45" x14ac:dyDescent="0.35">
      <c r="A350" s="1" t="s">
        <v>1563</v>
      </c>
      <c r="B350" s="1" t="s">
        <v>21</v>
      </c>
      <c r="C350" s="3" t="s">
        <v>1564</v>
      </c>
      <c r="D350" s="3" t="s">
        <v>1565</v>
      </c>
      <c r="E350" s="3" t="s">
        <v>382</v>
      </c>
      <c r="F350" s="1" t="s">
        <v>1566</v>
      </c>
      <c r="G350" s="1" t="s">
        <v>316</v>
      </c>
      <c r="H350" s="1" t="s">
        <v>195</v>
      </c>
      <c r="I350" s="1"/>
      <c r="J350" s="1"/>
      <c r="K350" s="1" t="s">
        <v>1567</v>
      </c>
      <c r="L350" s="1">
        <v>857.67532949999998</v>
      </c>
      <c r="M350" s="1">
        <v>12.8793678516667</v>
      </c>
      <c r="N350" s="1">
        <v>8.4605231036430605E-3</v>
      </c>
      <c r="O350" s="1">
        <v>2.9578026262434502E-2</v>
      </c>
      <c r="P350" s="1">
        <v>34.858200208310997</v>
      </c>
      <c r="Q350" s="1">
        <v>31.727373141644701</v>
      </c>
      <c r="R350" s="1">
        <v>29.605097706447602</v>
      </c>
      <c r="S350" s="1">
        <v>32.395019715969198</v>
      </c>
      <c r="T350" s="1">
        <v>39.488683235747999</v>
      </c>
      <c r="U350" s="1">
        <v>26.491652544124801</v>
      </c>
      <c r="V350" s="1">
        <v>27.032539120196802</v>
      </c>
      <c r="W350" s="1">
        <v>32.378206381191099</v>
      </c>
      <c r="X350" s="1">
        <v>34.3929906547624</v>
      </c>
      <c r="Y350" s="1">
        <v>31.332543143565399</v>
      </c>
      <c r="Z350" s="1">
        <v>43.103786488123198</v>
      </c>
      <c r="AA350" s="1">
        <v>35.494502693723298</v>
      </c>
      <c r="AB350" s="1">
        <v>41.352437933520299</v>
      </c>
      <c r="AC350" s="1">
        <v>44.033628067632598</v>
      </c>
      <c r="AD350" s="1">
        <v>44.955866424783203</v>
      </c>
      <c r="AE350" s="1">
        <v>33.990763914900903</v>
      </c>
      <c r="AF350" s="1">
        <v>32.738829721977702</v>
      </c>
      <c r="AG350" s="1">
        <v>40.436472217519402</v>
      </c>
      <c r="AH350" s="1">
        <v>36.2214074348216</v>
      </c>
      <c r="AI350" s="1">
        <v>34.753328339336498</v>
      </c>
      <c r="AJ350" s="1">
        <v>36.710953399367199</v>
      </c>
      <c r="AK350" s="1">
        <v>37.463976183558799</v>
      </c>
      <c r="AL350" s="1">
        <v>27.283681231167101</v>
      </c>
      <c r="AM350" s="1">
        <v>28.893598315402699</v>
      </c>
      <c r="AN350" s="1">
        <v>34.494979250961698</v>
      </c>
      <c r="AO350" s="1">
        <v>35.119188733199003</v>
      </c>
      <c r="AP350" s="1">
        <v>34.912649997473302</v>
      </c>
      <c r="AQ350" s="1">
        <v>34.953809927233202</v>
      </c>
      <c r="AR350" s="1">
        <v>35.118666511995499</v>
      </c>
      <c r="AS350" s="1"/>
    </row>
    <row r="351" spans="1:45" x14ac:dyDescent="0.35">
      <c r="A351" s="1" t="s">
        <v>1568</v>
      </c>
      <c r="B351" s="1" t="s">
        <v>21</v>
      </c>
      <c r="C351" s="3" t="s">
        <v>1569</v>
      </c>
      <c r="D351" s="3" t="s">
        <v>1570</v>
      </c>
      <c r="E351" s="3" t="s">
        <v>144</v>
      </c>
      <c r="F351" s="1" t="s">
        <v>1571</v>
      </c>
      <c r="G351" s="1" t="s">
        <v>630</v>
      </c>
      <c r="H351" s="1" t="s">
        <v>641</v>
      </c>
      <c r="I351" s="1"/>
      <c r="J351" s="1"/>
      <c r="K351" s="1" t="s">
        <v>1572</v>
      </c>
      <c r="L351" s="1">
        <v>858.62296049999998</v>
      </c>
      <c r="M351" s="1">
        <v>12.101729431666699</v>
      </c>
      <c r="N351" s="1">
        <v>6.1132211658382202E-2</v>
      </c>
      <c r="O351" s="1">
        <v>3.5575655652553301E-2</v>
      </c>
      <c r="P351" s="1">
        <v>8.2955768453124108</v>
      </c>
      <c r="Q351" s="1">
        <v>7.4598914041254298</v>
      </c>
      <c r="R351" s="1">
        <v>8.6854109696772106</v>
      </c>
      <c r="S351" s="1">
        <v>7.6028288122611096</v>
      </c>
      <c r="T351" s="1">
        <v>8.4300242961612408</v>
      </c>
      <c r="U351" s="1">
        <v>6.3603738266072698</v>
      </c>
      <c r="V351" s="1">
        <v>5.1194444964623997</v>
      </c>
      <c r="W351" s="1">
        <v>8.2566606873736408</v>
      </c>
      <c r="X351" s="1">
        <v>11.275758928280901</v>
      </c>
      <c r="Y351" s="1">
        <v>8.0422327504420803</v>
      </c>
      <c r="Z351" s="1">
        <v>7.0897391144271298</v>
      </c>
      <c r="AA351" s="1">
        <v>12.2597807323483</v>
      </c>
      <c r="AB351" s="1">
        <v>11.1946595880015</v>
      </c>
      <c r="AC351" s="1">
        <v>7.8864442418770704</v>
      </c>
      <c r="AD351" s="1">
        <v>12.8384119332392</v>
      </c>
      <c r="AE351" s="1">
        <v>9.8870075801297794</v>
      </c>
      <c r="AF351" s="1">
        <v>8.0626959963798797</v>
      </c>
      <c r="AG351" s="1">
        <v>10.3921357717748</v>
      </c>
      <c r="AH351" s="1">
        <v>9.4605067289591194</v>
      </c>
      <c r="AI351" s="1">
        <v>10.3506543673236</v>
      </c>
      <c r="AJ351" s="1">
        <v>8.1485054649911994</v>
      </c>
      <c r="AK351" s="1">
        <v>11.606244975348</v>
      </c>
      <c r="AL351" s="1">
        <v>6.3324641012567602</v>
      </c>
      <c r="AM351" s="1">
        <v>7.4561965955225897</v>
      </c>
      <c r="AN351" s="1">
        <v>9.5330991449275899</v>
      </c>
      <c r="AO351" s="1">
        <v>9.5645227504954295</v>
      </c>
      <c r="AP351" s="1">
        <v>9.5815992989809899</v>
      </c>
      <c r="AQ351" s="1">
        <v>9.5334247211358303</v>
      </c>
      <c r="AR351" s="1">
        <v>9.5623212784966807</v>
      </c>
      <c r="AS351" s="1"/>
    </row>
    <row r="352" spans="1:45" x14ac:dyDescent="0.35">
      <c r="A352" s="1" t="s">
        <v>1573</v>
      </c>
      <c r="B352" s="1" t="s">
        <v>21</v>
      </c>
      <c r="C352" s="3" t="s">
        <v>1574</v>
      </c>
      <c r="D352" s="3" t="s">
        <v>1575</v>
      </c>
      <c r="E352" s="3" t="s">
        <v>972</v>
      </c>
      <c r="F352" s="1" t="s">
        <v>1331</v>
      </c>
      <c r="G352" s="1" t="s">
        <v>641</v>
      </c>
      <c r="H352" s="1" t="s">
        <v>201</v>
      </c>
      <c r="I352" s="1"/>
      <c r="J352" s="1"/>
      <c r="K352" s="1" t="s">
        <v>1572</v>
      </c>
      <c r="L352" s="1">
        <v>858.62296049999998</v>
      </c>
      <c r="M352" s="1">
        <v>13.383792911666699</v>
      </c>
      <c r="N352" s="1">
        <v>2.0081268071853901E-2</v>
      </c>
      <c r="O352" s="1">
        <v>2.3957644291648698E-2</v>
      </c>
      <c r="P352" s="1">
        <v>0.853963661824791</v>
      </c>
      <c r="Q352" s="1">
        <v>0.84774717602147798</v>
      </c>
      <c r="R352" s="1">
        <v>0.66036937007660501</v>
      </c>
      <c r="S352" s="1">
        <v>0.64047473829037604</v>
      </c>
      <c r="T352" s="1">
        <v>0.78915782360889497</v>
      </c>
      <c r="U352" s="1">
        <v>0.426059065081481</v>
      </c>
      <c r="V352" s="1">
        <v>0.54967991805573402</v>
      </c>
      <c r="W352" s="1">
        <v>0.61026451379980595</v>
      </c>
      <c r="X352" s="1">
        <v>0.74097588847125195</v>
      </c>
      <c r="Y352" s="1">
        <v>0.82195259087566397</v>
      </c>
      <c r="Z352" s="1">
        <v>0.77919611845439796</v>
      </c>
      <c r="AA352" s="1">
        <v>0.61233893526277405</v>
      </c>
      <c r="AB352" s="1">
        <v>1.17103687061007</v>
      </c>
      <c r="AC352" s="1">
        <v>0.95925224553478905</v>
      </c>
      <c r="AD352" s="1">
        <v>1.13646440903248</v>
      </c>
      <c r="AE352" s="1">
        <v>0.83945330134232699</v>
      </c>
      <c r="AF352" s="1">
        <v>0.710283500441107</v>
      </c>
      <c r="AG352" s="1">
        <v>0.569134576801968</v>
      </c>
      <c r="AH352" s="1">
        <v>0.78232727211056696</v>
      </c>
      <c r="AI352" s="1">
        <v>0.71319731633363004</v>
      </c>
      <c r="AJ352" s="1">
        <v>0.72576898897487596</v>
      </c>
      <c r="AK352" s="1">
        <v>0.71635284910677899</v>
      </c>
      <c r="AL352" s="1">
        <v>0.70863134266364902</v>
      </c>
      <c r="AM352" s="1">
        <v>0.53720589980345801</v>
      </c>
      <c r="AN352" s="1">
        <v>0.66185775888167697</v>
      </c>
      <c r="AO352" s="1">
        <v>0.68241533335998805</v>
      </c>
      <c r="AP352" s="1">
        <v>0.64696348300659601</v>
      </c>
      <c r="AQ352" s="1">
        <v>0.67046319264014198</v>
      </c>
      <c r="AR352" s="1">
        <v>0.68248875601290204</v>
      </c>
      <c r="AS352" s="1"/>
    </row>
    <row r="353" spans="1:45" x14ac:dyDescent="0.35">
      <c r="A353" s="1" t="s">
        <v>1576</v>
      </c>
      <c r="B353" s="1" t="s">
        <v>21</v>
      </c>
      <c r="C353" s="3" t="s">
        <v>1577</v>
      </c>
      <c r="D353" s="3" t="s">
        <v>1578</v>
      </c>
      <c r="E353" s="3" t="s">
        <v>382</v>
      </c>
      <c r="F353" s="1" t="s">
        <v>1579</v>
      </c>
      <c r="G353" s="1" t="s">
        <v>316</v>
      </c>
      <c r="H353" s="1" t="s">
        <v>641</v>
      </c>
      <c r="I353" s="1"/>
      <c r="J353" s="1"/>
      <c r="K353" s="1" t="s">
        <v>1580</v>
      </c>
      <c r="L353" s="1">
        <v>859.69097950000003</v>
      </c>
      <c r="M353" s="1">
        <v>13.9967464183333</v>
      </c>
      <c r="N353" s="1">
        <v>3.2570118062363101E-3</v>
      </c>
      <c r="O353" s="1">
        <v>2.7048413310914801E-3</v>
      </c>
      <c r="P353" s="1">
        <v>35.381277528065198</v>
      </c>
      <c r="Q353" s="1">
        <v>27.058963605369598</v>
      </c>
      <c r="R353" s="1">
        <v>29.0243815704357</v>
      </c>
      <c r="S353" s="1">
        <v>24.7846282317958</v>
      </c>
      <c r="T353" s="1">
        <v>37.769101791127</v>
      </c>
      <c r="U353" s="1">
        <v>24.5667348857063</v>
      </c>
      <c r="V353" s="1">
        <v>22.268091036133399</v>
      </c>
      <c r="W353" s="1">
        <v>29.8618668041406</v>
      </c>
      <c r="X353" s="1">
        <v>33.462200101523599</v>
      </c>
      <c r="Y353" s="1">
        <v>35.655828666732603</v>
      </c>
      <c r="Z353" s="1">
        <v>39.337972202590997</v>
      </c>
      <c r="AA353" s="1">
        <v>30.4414938863444</v>
      </c>
      <c r="AB353" s="1">
        <v>43.204311991318299</v>
      </c>
      <c r="AC353" s="1">
        <v>42.459329470459998</v>
      </c>
      <c r="AD353" s="1">
        <v>44.279743128627501</v>
      </c>
      <c r="AE353" s="1">
        <v>37.110376718914203</v>
      </c>
      <c r="AF353" s="1">
        <v>35.237388396181501</v>
      </c>
      <c r="AG353" s="1">
        <v>33.106802294812702</v>
      </c>
      <c r="AH353" s="1">
        <v>35.735770818767499</v>
      </c>
      <c r="AI353" s="1">
        <v>36.958533083446902</v>
      </c>
      <c r="AJ353" s="1">
        <v>38.4023787824488</v>
      </c>
      <c r="AK353" s="1">
        <v>37.624517663087801</v>
      </c>
      <c r="AL353" s="1">
        <v>29.993602413076001</v>
      </c>
      <c r="AM353" s="1">
        <v>27.526083362839</v>
      </c>
      <c r="AN353" s="1">
        <v>34.687964873810799</v>
      </c>
      <c r="AO353" s="1">
        <v>34.868894839094501</v>
      </c>
      <c r="AP353" s="1">
        <v>34.882836729233802</v>
      </c>
      <c r="AQ353" s="1">
        <v>34.954869849847</v>
      </c>
      <c r="AR353" s="1">
        <v>34.890875856294201</v>
      </c>
      <c r="AS353" s="1"/>
    </row>
    <row r="354" spans="1:45" x14ac:dyDescent="0.35">
      <c r="A354" s="1" t="s">
        <v>1581</v>
      </c>
      <c r="B354" s="1" t="s">
        <v>21</v>
      </c>
      <c r="C354" s="3" t="s">
        <v>1582</v>
      </c>
      <c r="D354" s="3" t="s">
        <v>1583</v>
      </c>
      <c r="E354" s="3" t="s">
        <v>1298</v>
      </c>
      <c r="F354" s="1" t="s">
        <v>1006</v>
      </c>
      <c r="G354" s="1" t="s">
        <v>104</v>
      </c>
      <c r="H354" s="1" t="s">
        <v>195</v>
      </c>
      <c r="I354" s="1"/>
      <c r="J354" s="1"/>
      <c r="K354" s="1" t="s">
        <v>1584</v>
      </c>
      <c r="L354" s="1">
        <v>861.54985650000003</v>
      </c>
      <c r="M354" s="1">
        <v>10.197738231666699</v>
      </c>
      <c r="N354" s="1">
        <v>2.2671702888636298E-2</v>
      </c>
      <c r="O354" s="1">
        <v>7.4149604429303599E-3</v>
      </c>
      <c r="P354" s="1">
        <v>17.919975171964701</v>
      </c>
      <c r="Q354" s="1">
        <v>12.838479858191199</v>
      </c>
      <c r="R354" s="1">
        <v>15.3174174317215</v>
      </c>
      <c r="S354" s="1">
        <v>15.609662250864501</v>
      </c>
      <c r="T354" s="1">
        <v>2908.9696228194098</v>
      </c>
      <c r="U354" s="1">
        <v>13.8775528179294</v>
      </c>
      <c r="V354" s="1">
        <v>11.7919911825601</v>
      </c>
      <c r="W354" s="1">
        <v>20.165112443998201</v>
      </c>
      <c r="X354" s="1">
        <v>2.4395923715775099</v>
      </c>
      <c r="Y354" s="1">
        <v>2.9220601653379501</v>
      </c>
      <c r="Z354" s="1">
        <v>3.5481554391044501</v>
      </c>
      <c r="AA354" s="1">
        <v>3.3255114633207699</v>
      </c>
      <c r="AB354" s="1">
        <v>4.0994502803335804</v>
      </c>
      <c r="AC354" s="1">
        <v>14.494748649146301</v>
      </c>
      <c r="AD354" s="1">
        <v>3.4261809707525099</v>
      </c>
      <c r="AE354" s="1">
        <v>5.7139368341932304</v>
      </c>
      <c r="AF354" s="1">
        <v>15.269025389295299</v>
      </c>
      <c r="AG354" s="1">
        <v>15.3063678288741</v>
      </c>
      <c r="AH354" s="1">
        <v>21.003324748855601</v>
      </c>
      <c r="AI354" s="1">
        <v>18.4247052467373</v>
      </c>
      <c r="AJ354" s="1">
        <v>18.057426304140701</v>
      </c>
      <c r="AK354" s="1">
        <v>16.6795749860947</v>
      </c>
      <c r="AL354" s="1">
        <v>15.314928131130401</v>
      </c>
      <c r="AM354" s="1">
        <v>14.0952076289161</v>
      </c>
      <c r="AN354" s="1">
        <v>14.783827701898099</v>
      </c>
      <c r="AO354" s="1">
        <v>14.3884639490977</v>
      </c>
      <c r="AP354" s="1">
        <v>13.770865400887001</v>
      </c>
      <c r="AQ354" s="1">
        <v>14.2525639241309</v>
      </c>
      <c r="AR354" s="1">
        <v>14.339841388848299</v>
      </c>
      <c r="AS354" s="1"/>
    </row>
    <row r="355" spans="1:45" x14ac:dyDescent="0.35">
      <c r="A355" s="1" t="s">
        <v>1585</v>
      </c>
      <c r="B355" s="1" t="s">
        <v>21</v>
      </c>
      <c r="C355" s="3" t="s">
        <v>1586</v>
      </c>
      <c r="D355" s="3" t="s">
        <v>1586</v>
      </c>
      <c r="E355" s="3" t="s">
        <v>23</v>
      </c>
      <c r="F355" s="1" t="s">
        <v>1587</v>
      </c>
      <c r="G355" s="1" t="s">
        <v>1587</v>
      </c>
      <c r="H355" s="1"/>
      <c r="I355" s="1"/>
      <c r="J355" s="1"/>
      <c r="K355" s="1" t="s">
        <v>1588</v>
      </c>
      <c r="L355" s="1">
        <v>862.78691249999997</v>
      </c>
      <c r="M355" s="1">
        <v>19.2583172166667</v>
      </c>
      <c r="N355" s="1">
        <v>3.9281937745251599E-2</v>
      </c>
      <c r="O355" s="1">
        <v>9.4783893569903605E-4</v>
      </c>
      <c r="P355" s="1">
        <v>1.8086252597001599E-3</v>
      </c>
      <c r="Q355" s="1">
        <v>4.0748641043597301E-3</v>
      </c>
      <c r="R355" s="1">
        <v>8.2709169927349807E-3</v>
      </c>
      <c r="S355" s="1">
        <v>7.9511824663581598E-3</v>
      </c>
      <c r="T355" s="1">
        <v>6.8263363027289701E-3</v>
      </c>
      <c r="U355" s="1">
        <v>1.12098312751149E-2</v>
      </c>
      <c r="V355" s="1">
        <v>4.17588880227942E-3</v>
      </c>
      <c r="W355" s="1">
        <v>3.0714317808415701E-3</v>
      </c>
      <c r="X355" s="1">
        <v>1.45707330709206E-2</v>
      </c>
      <c r="Y355" s="1">
        <v>3.06319418622059E-2</v>
      </c>
      <c r="Z355" s="1">
        <v>1.0567420065446999E-2</v>
      </c>
      <c r="AA355" s="1">
        <v>1.02098683648784E-2</v>
      </c>
      <c r="AB355" s="1">
        <v>2.3955821139161299E-2</v>
      </c>
      <c r="AC355" s="1">
        <v>1.0549273039728101E-2</v>
      </c>
      <c r="AD355" s="1">
        <v>4.13648792197105E-2</v>
      </c>
      <c r="AE355" s="1">
        <v>1.5784909142478699E-2</v>
      </c>
      <c r="AF355" s="1">
        <v>1.47873343579257E-2</v>
      </c>
      <c r="AG355" s="1">
        <v>2.3281145858827301E-2</v>
      </c>
      <c r="AH355" s="1">
        <v>1.5933814207903501E-2</v>
      </c>
      <c r="AI355" s="1">
        <v>5.9659768060634803E-3</v>
      </c>
      <c r="AJ355" s="1">
        <v>2.91043979997113E-2</v>
      </c>
      <c r="AK355" s="1">
        <v>1.1970900769030599E-2</v>
      </c>
      <c r="AL355" s="1">
        <v>7.3533724396735896E-3</v>
      </c>
      <c r="AM355" s="1">
        <v>7.8938082178020893E-3</v>
      </c>
      <c r="AN355" s="1">
        <v>1.2092198988059201E-2</v>
      </c>
      <c r="AO355" s="1">
        <v>1.29527013476633E-2</v>
      </c>
      <c r="AP355" s="1">
        <v>1.1491118075897099E-2</v>
      </c>
      <c r="AQ355" s="1">
        <v>1.2233973843933601E-2</v>
      </c>
      <c r="AR355" s="1">
        <v>1.2389413380402199E-2</v>
      </c>
      <c r="AS355" s="1"/>
    </row>
    <row r="356" spans="1:45" x14ac:dyDescent="0.35">
      <c r="A356" s="1" t="s">
        <v>1589</v>
      </c>
      <c r="B356" s="1" t="s">
        <v>21</v>
      </c>
      <c r="C356" s="3" t="s">
        <v>1590</v>
      </c>
      <c r="D356" s="3" t="s">
        <v>1591</v>
      </c>
      <c r="E356" s="3" t="s">
        <v>1298</v>
      </c>
      <c r="F356" s="1" t="s">
        <v>1012</v>
      </c>
      <c r="G356" s="1" t="s">
        <v>104</v>
      </c>
      <c r="H356" s="1" t="s">
        <v>641</v>
      </c>
      <c r="I356" s="1"/>
      <c r="J356" s="1"/>
      <c r="K356" s="1" t="s">
        <v>1592</v>
      </c>
      <c r="L356" s="1">
        <v>863.56550649999997</v>
      </c>
      <c r="M356" s="1">
        <v>10.908102461666701</v>
      </c>
      <c r="N356" s="1">
        <v>2.42388352251879E-2</v>
      </c>
      <c r="O356" s="1">
        <v>4.6752793109125102E-3</v>
      </c>
      <c r="P356" s="1">
        <v>7.9053674669640603</v>
      </c>
      <c r="Q356" s="1">
        <v>6.1857926679275099</v>
      </c>
      <c r="R356" s="1">
        <v>6.3699896658542396</v>
      </c>
      <c r="S356" s="1">
        <v>6.2415935941705003</v>
      </c>
      <c r="T356" s="1">
        <v>1543.0479082043601</v>
      </c>
      <c r="U356" s="1">
        <v>6.9734018404323601</v>
      </c>
      <c r="V356" s="1">
        <v>5.7937061676401598</v>
      </c>
      <c r="W356" s="1">
        <v>9.5384430676956704</v>
      </c>
      <c r="X356" s="1">
        <v>1.3866701951068401</v>
      </c>
      <c r="Y356" s="1">
        <v>1.68247683036776</v>
      </c>
      <c r="Z356" s="1">
        <v>1.1692362475062399</v>
      </c>
      <c r="AA356" s="1">
        <v>1.2997459465846399</v>
      </c>
      <c r="AB356" s="1">
        <v>2.3463793610063499</v>
      </c>
      <c r="AC356" s="1">
        <v>4.0309350346176496</v>
      </c>
      <c r="AD356" s="1">
        <v>1.2908119723170599</v>
      </c>
      <c r="AE356" s="1">
        <v>2.0326381854884299</v>
      </c>
      <c r="AF356" s="1">
        <v>5.43680384236142</v>
      </c>
      <c r="AG356" s="1">
        <v>9.3774233945399494</v>
      </c>
      <c r="AH356" s="1">
        <v>10.917105211131201</v>
      </c>
      <c r="AI356" s="1">
        <v>9.7331835238398696</v>
      </c>
      <c r="AJ356" s="1">
        <v>8.7389291802039804</v>
      </c>
      <c r="AK356" s="1">
        <v>8.2508995148353108</v>
      </c>
      <c r="AL356" s="1">
        <v>8.2190340218054203</v>
      </c>
      <c r="AM356" s="1">
        <v>6.42581469106391</v>
      </c>
      <c r="AN356" s="1">
        <v>7.0896861691599904</v>
      </c>
      <c r="AO356" s="1">
        <v>6.8055756959301599</v>
      </c>
      <c r="AP356" s="1">
        <v>6.5706433854225601</v>
      </c>
      <c r="AQ356" s="1">
        <v>6.8069752434656401</v>
      </c>
      <c r="AR356" s="1">
        <v>6.7916053242902104</v>
      </c>
      <c r="AS356" s="1"/>
    </row>
    <row r="357" spans="1:45" x14ac:dyDescent="0.35">
      <c r="A357" s="1" t="s">
        <v>1593</v>
      </c>
      <c r="B357" s="1" t="s">
        <v>21</v>
      </c>
      <c r="C357" s="3" t="s">
        <v>1594</v>
      </c>
      <c r="D357" s="3" t="s">
        <v>1594</v>
      </c>
      <c r="E357" s="3" t="s">
        <v>972</v>
      </c>
      <c r="F357" s="1" t="s">
        <v>537</v>
      </c>
      <c r="G357" s="1" t="s">
        <v>537</v>
      </c>
      <c r="H357" s="1"/>
      <c r="I357" s="1"/>
      <c r="J357" s="1"/>
      <c r="K357" s="1" t="s">
        <v>1595</v>
      </c>
      <c r="L357" s="1">
        <v>866.59166049999999</v>
      </c>
      <c r="M357" s="1">
        <v>13.463826705000001</v>
      </c>
      <c r="N357" s="1">
        <v>5.5224809159475703E-2</v>
      </c>
      <c r="O357" s="1">
        <v>3.2164042974623003E-7</v>
      </c>
      <c r="P357" s="1">
        <v>0.71825140194334502</v>
      </c>
      <c r="Q357" s="1">
        <v>0.46138651375891099</v>
      </c>
      <c r="R357" s="1">
        <v>0.62260821476436601</v>
      </c>
      <c r="S357" s="1">
        <v>0.43226370849469298</v>
      </c>
      <c r="T357" s="1">
        <v>0.87285125952402698</v>
      </c>
      <c r="U357" s="1">
        <v>0.42427996850215699</v>
      </c>
      <c r="V357" s="1">
        <v>0.31602322118501802</v>
      </c>
      <c r="W357" s="1">
        <v>0.57439587658826097</v>
      </c>
      <c r="X357" s="1">
        <v>1.3901804404245099</v>
      </c>
      <c r="Y357" s="1">
        <v>1.15475988858656</v>
      </c>
      <c r="Z357" s="1">
        <v>1.7040573552802101</v>
      </c>
      <c r="AA357" s="1">
        <v>1.1854587833499599</v>
      </c>
      <c r="AB357" s="1">
        <v>1.5626347757174499</v>
      </c>
      <c r="AC357" s="1">
        <v>1.3208116333047</v>
      </c>
      <c r="AD357" s="1">
        <v>1.54063590264341</v>
      </c>
      <c r="AE357" s="1">
        <v>1.63206993517957</v>
      </c>
      <c r="AF357" s="1">
        <v>0.67241710319724501</v>
      </c>
      <c r="AG357" s="1">
        <v>0.58777168893196496</v>
      </c>
      <c r="AH357" s="1">
        <v>0.796551909422194</v>
      </c>
      <c r="AI357" s="1">
        <v>0.72417631370813895</v>
      </c>
      <c r="AJ357" s="1">
        <v>0.90705682278772903</v>
      </c>
      <c r="AK357" s="1">
        <v>0.96028922162476105</v>
      </c>
      <c r="AL357" s="1">
        <v>0.45152229016895601</v>
      </c>
      <c r="AM357" s="1">
        <v>0.600077815791488</v>
      </c>
      <c r="AN357" s="1">
        <v>0.82730449940276596</v>
      </c>
      <c r="AO357" s="1">
        <v>0.90932077777779197</v>
      </c>
      <c r="AP357" s="1">
        <v>0.77269680880934599</v>
      </c>
      <c r="AQ357" s="1">
        <v>0.84399707432223803</v>
      </c>
      <c r="AR357" s="1">
        <v>0.81479920896186298</v>
      </c>
      <c r="AS357" s="1"/>
    </row>
    <row r="358" spans="1:45" x14ac:dyDescent="0.35">
      <c r="A358" s="1" t="s">
        <v>1596</v>
      </c>
      <c r="B358" s="1" t="s">
        <v>21</v>
      </c>
      <c r="C358" s="3" t="s">
        <v>1597</v>
      </c>
      <c r="D358" s="3" t="s">
        <v>1598</v>
      </c>
      <c r="E358" s="3" t="s">
        <v>144</v>
      </c>
      <c r="F358" s="1" t="s">
        <v>1599</v>
      </c>
      <c r="G358" s="1" t="s">
        <v>1045</v>
      </c>
      <c r="H358" s="1" t="s">
        <v>666</v>
      </c>
      <c r="I358" s="1"/>
      <c r="J358" s="1"/>
      <c r="K358" s="1" t="s">
        <v>1600</v>
      </c>
      <c r="L358" s="1">
        <v>866.62804549999998</v>
      </c>
      <c r="M358" s="1">
        <v>11.4725848366667</v>
      </c>
      <c r="N358" s="1">
        <v>2.1779828125168599E-2</v>
      </c>
      <c r="O358" s="1">
        <v>4.1605233712456398E-2</v>
      </c>
      <c r="P358" s="1">
        <v>0.64656744523020404</v>
      </c>
      <c r="Q358" s="1">
        <v>0.68153586964587498</v>
      </c>
      <c r="R358" s="1">
        <v>0.66289914216944901</v>
      </c>
      <c r="S358" s="1">
        <v>0.78107461861721394</v>
      </c>
      <c r="T358" s="1">
        <v>0.72087435873928696</v>
      </c>
      <c r="U358" s="1">
        <v>0.50505022935891897</v>
      </c>
      <c r="V358" s="1">
        <v>0.46843769791599199</v>
      </c>
      <c r="W358" s="1">
        <v>0.75876575490707998</v>
      </c>
      <c r="X358" s="1">
        <v>0.67065524840397495</v>
      </c>
      <c r="Y358" s="1">
        <v>0.62985333588779602</v>
      </c>
      <c r="Z358" s="1">
        <v>0.83199635624972701</v>
      </c>
      <c r="AA358" s="1">
        <v>0.71946121074515701</v>
      </c>
      <c r="AB358" s="1">
        <v>0.89562434095834298</v>
      </c>
      <c r="AC358" s="1">
        <v>1.0645730921412699</v>
      </c>
      <c r="AD358" s="1">
        <v>1.14293467877599</v>
      </c>
      <c r="AE358" s="1">
        <v>1.1778637332433499</v>
      </c>
      <c r="AF358" s="1">
        <v>0.538636523826444</v>
      </c>
      <c r="AG358" s="1">
        <v>0.90037927054884703</v>
      </c>
      <c r="AH358" s="1">
        <v>0.65240731698396803</v>
      </c>
      <c r="AI358" s="1">
        <v>0.95402446119524897</v>
      </c>
      <c r="AJ358" s="1">
        <v>0.82844755477713905</v>
      </c>
      <c r="AK358" s="1">
        <v>0.95566888784186399</v>
      </c>
      <c r="AL358" s="1">
        <v>0.58999123819295296</v>
      </c>
      <c r="AM358" s="1">
        <v>0.67799007601749794</v>
      </c>
      <c r="AN358" s="1">
        <v>0.69322995438106305</v>
      </c>
      <c r="AO358" s="1">
        <v>0.695285882657947</v>
      </c>
      <c r="AP358" s="1">
        <v>0.72780915635617205</v>
      </c>
      <c r="AQ358" s="1">
        <v>0.693344844875593</v>
      </c>
      <c r="AR358" s="1">
        <v>0.71975911689977801</v>
      </c>
      <c r="AS358" s="1"/>
    </row>
    <row r="359" spans="1:45" x14ac:dyDescent="0.35">
      <c r="A359" s="1" t="s">
        <v>1601</v>
      </c>
      <c r="B359" s="1" t="s">
        <v>21</v>
      </c>
      <c r="C359" s="3" t="s">
        <v>1602</v>
      </c>
      <c r="D359" s="3" t="s">
        <v>1603</v>
      </c>
      <c r="E359" s="3" t="s">
        <v>972</v>
      </c>
      <c r="F359" s="1" t="s">
        <v>1604</v>
      </c>
      <c r="G359" s="1" t="s">
        <v>641</v>
      </c>
      <c r="H359" s="1" t="s">
        <v>161</v>
      </c>
      <c r="I359" s="1"/>
      <c r="J359" s="1"/>
      <c r="K359" s="1" t="s">
        <v>1605</v>
      </c>
      <c r="L359" s="1">
        <v>868.60731050000004</v>
      </c>
      <c r="M359" s="1">
        <v>12.1185723316667</v>
      </c>
      <c r="N359" s="1">
        <v>0.114552110280826</v>
      </c>
      <c r="O359" s="1">
        <v>2.9190767825451E-5</v>
      </c>
      <c r="P359" s="1">
        <v>1.4175556297898599</v>
      </c>
      <c r="Q359" s="1">
        <v>1.28022016028264</v>
      </c>
      <c r="R359" s="1">
        <v>0.679127834137219</v>
      </c>
      <c r="S359" s="1">
        <v>1.1165160321656999</v>
      </c>
      <c r="T359" s="1">
        <v>1.4027902227008999</v>
      </c>
      <c r="U359" s="1">
        <v>0.61685007397008895</v>
      </c>
      <c r="V359" s="1">
        <v>1.10420841688964</v>
      </c>
      <c r="W359" s="1">
        <v>0.63543253470301098</v>
      </c>
      <c r="X359" s="1">
        <v>2.84096628181074</v>
      </c>
      <c r="Y359" s="1">
        <v>1.8653740799844201</v>
      </c>
      <c r="Z359" s="1">
        <v>1.6565997564027799</v>
      </c>
      <c r="AA359" s="1">
        <v>1.7433840408535399</v>
      </c>
      <c r="AB359" s="1">
        <v>2.77839371035535</v>
      </c>
      <c r="AC359" s="1">
        <v>1.85750037540488</v>
      </c>
      <c r="AD359" s="1">
        <v>2.8609731654330002</v>
      </c>
      <c r="AE359" s="1">
        <v>1.68275306781221</v>
      </c>
      <c r="AF359" s="1">
        <v>1.1435625269248599</v>
      </c>
      <c r="AG359" s="1">
        <v>1.4494901938011999</v>
      </c>
      <c r="AH359" s="1">
        <v>1.0517912654103501</v>
      </c>
      <c r="AI359" s="1">
        <v>0.81064256628245301</v>
      </c>
      <c r="AJ359" s="1">
        <v>0.89267499675579198</v>
      </c>
      <c r="AK359" s="1">
        <v>0.91672266099895605</v>
      </c>
      <c r="AL359" s="1">
        <v>0.52409930363797896</v>
      </c>
      <c r="AM359" s="1">
        <v>0.59381432768359899</v>
      </c>
      <c r="AN359" s="1">
        <v>1.08825566681088</v>
      </c>
      <c r="AO359" s="1">
        <v>1.34748551107764</v>
      </c>
      <c r="AP359" s="1">
        <v>1.2466951532086501</v>
      </c>
      <c r="AQ359" s="1">
        <v>1.0641700777359</v>
      </c>
      <c r="AR359" s="1">
        <v>1.0712635652011799</v>
      </c>
      <c r="AS359" s="1"/>
    </row>
    <row r="360" spans="1:45" x14ac:dyDescent="0.35">
      <c r="A360" s="1" t="s">
        <v>1606</v>
      </c>
      <c r="B360" s="1" t="s">
        <v>21</v>
      </c>
      <c r="C360" s="3" t="s">
        <v>1607</v>
      </c>
      <c r="D360" s="3" t="s">
        <v>1608</v>
      </c>
      <c r="E360" s="3" t="s">
        <v>972</v>
      </c>
      <c r="F360" s="1" t="s">
        <v>1417</v>
      </c>
      <c r="G360" s="1" t="s">
        <v>165</v>
      </c>
      <c r="H360" s="1" t="s">
        <v>195</v>
      </c>
      <c r="I360" s="1"/>
      <c r="J360" s="1"/>
      <c r="K360" s="1" t="s">
        <v>1609</v>
      </c>
      <c r="L360" s="1">
        <v>870.62296049999998</v>
      </c>
      <c r="M360" s="1">
        <v>13.11102571</v>
      </c>
      <c r="N360" s="1">
        <v>7.8179909774013401E-2</v>
      </c>
      <c r="O360" s="1">
        <v>2.7639358023912203E-13</v>
      </c>
      <c r="P360" s="1">
        <v>1.3160063020756101</v>
      </c>
      <c r="Q360" s="1">
        <v>1.02818539515575</v>
      </c>
      <c r="R360" s="1">
        <v>0.99545254630637403</v>
      </c>
      <c r="S360" s="1">
        <v>1.1074511357463599</v>
      </c>
      <c r="T360" s="1">
        <v>1.2640589394104</v>
      </c>
      <c r="U360" s="1">
        <v>0.95845437732247296</v>
      </c>
      <c r="V360" s="1">
        <v>0.98768527383990801</v>
      </c>
      <c r="W360" s="1">
        <v>0.94721586821911297</v>
      </c>
      <c r="X360" s="1">
        <v>3.0416300047143401</v>
      </c>
      <c r="Y360" s="1">
        <v>2.9159828174031901</v>
      </c>
      <c r="Z360" s="1">
        <v>3.38768945222282</v>
      </c>
      <c r="AA360" s="1">
        <v>2.86726701007056</v>
      </c>
      <c r="AB360" s="1">
        <v>4.18390156965829</v>
      </c>
      <c r="AC360" s="1">
        <v>3.4078906327440599</v>
      </c>
      <c r="AD360" s="1">
        <v>4.0949475180729902</v>
      </c>
      <c r="AE360" s="1">
        <v>3.1983500224736701</v>
      </c>
      <c r="AF360" s="1">
        <v>1.35143499214827</v>
      </c>
      <c r="AG360" s="1">
        <v>1.2035980939486799</v>
      </c>
      <c r="AH360" s="1">
        <v>1.28456243750188</v>
      </c>
      <c r="AI360" s="1">
        <v>1.3999883428314199</v>
      </c>
      <c r="AJ360" s="1">
        <v>1.2656641608516901</v>
      </c>
      <c r="AK360" s="1">
        <v>1.29547223045291</v>
      </c>
      <c r="AL360" s="1">
        <v>0.917734062397775</v>
      </c>
      <c r="AM360" s="1">
        <v>0.95327701417099797</v>
      </c>
      <c r="AN360" s="1">
        <v>1.5816643861516799</v>
      </c>
      <c r="AO360" s="1">
        <v>1.46395461558726</v>
      </c>
      <c r="AP360" s="1">
        <v>1.3701391264049501</v>
      </c>
      <c r="AQ360" s="1">
        <v>1.43300695119317</v>
      </c>
      <c r="AR360" s="1">
        <v>1.2615565259111601</v>
      </c>
      <c r="AS360" s="1"/>
    </row>
    <row r="361" spans="1:45" x14ac:dyDescent="0.35">
      <c r="A361" s="1" t="s">
        <v>1610</v>
      </c>
      <c r="B361" s="1" t="s">
        <v>21</v>
      </c>
      <c r="C361" s="3" t="s">
        <v>1611</v>
      </c>
      <c r="D361" s="3" t="s">
        <v>1608</v>
      </c>
      <c r="E361" s="3" t="s">
        <v>972</v>
      </c>
      <c r="F361" s="1" t="s">
        <v>1414</v>
      </c>
      <c r="G361" s="1" t="s">
        <v>641</v>
      </c>
      <c r="H361" s="1" t="s">
        <v>691</v>
      </c>
      <c r="I361" s="1"/>
      <c r="J361" s="1"/>
      <c r="K361" s="1" t="s">
        <v>1609</v>
      </c>
      <c r="L361" s="1">
        <v>870.62296049999998</v>
      </c>
      <c r="M361" s="1">
        <v>12.703669286666701</v>
      </c>
      <c r="N361" s="1">
        <v>0.225399487375502</v>
      </c>
      <c r="O361" s="1">
        <v>3.76135301251575E-4</v>
      </c>
      <c r="P361" s="1">
        <v>1.3757625155555899</v>
      </c>
      <c r="Q361" s="1">
        <v>1.2761385775093299</v>
      </c>
      <c r="R361" s="1">
        <v>1.54912701895858</v>
      </c>
      <c r="S361" s="1">
        <v>1.14124836535231</v>
      </c>
      <c r="T361" s="1">
        <v>1.25370983261195</v>
      </c>
      <c r="U361" s="1">
        <v>0.697671097934495</v>
      </c>
      <c r="V361" s="1">
        <v>1.0576950436866199</v>
      </c>
      <c r="W361" s="1">
        <v>1.1530669166768499</v>
      </c>
      <c r="X361" s="1">
        <v>1.95108429690083</v>
      </c>
      <c r="Y361" s="1">
        <v>2.3447382081161501</v>
      </c>
      <c r="Z361" s="1">
        <v>2.4551971282302301</v>
      </c>
      <c r="AA361" s="1">
        <v>1.91619099114039</v>
      </c>
      <c r="AB361" s="1">
        <v>3.1870065363641902</v>
      </c>
      <c r="AC361" s="1">
        <v>2.2014508239809398</v>
      </c>
      <c r="AD361" s="1">
        <v>3.2060804338239302</v>
      </c>
      <c r="AE361" s="1">
        <v>2.1684708335921501</v>
      </c>
      <c r="AF361" s="1">
        <v>1.56758083143794</v>
      </c>
      <c r="AG361" s="1">
        <v>1.26965014668014</v>
      </c>
      <c r="AH361" s="1">
        <v>2.7480154016342899</v>
      </c>
      <c r="AI361" s="1">
        <v>2.6900747847710198</v>
      </c>
      <c r="AJ361" s="1">
        <v>1.2697155127661299</v>
      </c>
      <c r="AK361" s="1">
        <v>1.57949651027724</v>
      </c>
      <c r="AL361" s="1">
        <v>0.993825083870992</v>
      </c>
      <c r="AM361" s="1">
        <v>0.87104895015312001</v>
      </c>
      <c r="AN361" s="1">
        <v>1.6182556854722501</v>
      </c>
      <c r="AO361" s="1">
        <v>1.5973661208982</v>
      </c>
      <c r="AP361" s="1">
        <v>1.5212009298290201</v>
      </c>
      <c r="AQ361" s="1">
        <v>2.5427990856706901</v>
      </c>
      <c r="AR361" s="1">
        <v>1.59905669274819</v>
      </c>
      <c r="AS361" s="1"/>
    </row>
    <row r="362" spans="1:45" x14ac:dyDescent="0.35">
      <c r="A362" s="1" t="s">
        <v>1612</v>
      </c>
      <c r="B362" s="1" t="s">
        <v>21</v>
      </c>
      <c r="C362" s="3" t="s">
        <v>1613</v>
      </c>
      <c r="D362" s="3" t="s">
        <v>1614</v>
      </c>
      <c r="E362" s="3" t="s">
        <v>382</v>
      </c>
      <c r="F362" s="1" t="s">
        <v>1615</v>
      </c>
      <c r="G362" s="1" t="s">
        <v>1616</v>
      </c>
      <c r="H362" s="1" t="s">
        <v>195</v>
      </c>
      <c r="I362" s="1"/>
      <c r="J362" s="1"/>
      <c r="K362" s="1" t="s">
        <v>1617</v>
      </c>
      <c r="L362" s="1">
        <v>871.69097950000003</v>
      </c>
      <c r="M362" s="1">
        <v>13.38500146</v>
      </c>
      <c r="N362" s="1">
        <v>4.93292308709323E-2</v>
      </c>
      <c r="O362" s="1">
        <v>3.4273730146188099E-2</v>
      </c>
      <c r="P362" s="1">
        <v>0.64254811803453504</v>
      </c>
      <c r="Q362" s="1">
        <v>0.57667529752753299</v>
      </c>
      <c r="R362" s="1">
        <v>0.45883055845236898</v>
      </c>
      <c r="S362" s="1">
        <v>0.45854369458264699</v>
      </c>
      <c r="T362" s="1">
        <v>0.75871495382408904</v>
      </c>
      <c r="U362" s="1">
        <v>0.41828216766823201</v>
      </c>
      <c r="V362" s="1">
        <v>0.470351156242374</v>
      </c>
      <c r="W362" s="1">
        <v>0.51495575035132102</v>
      </c>
      <c r="X362" s="1">
        <v>0.60995956144955699</v>
      </c>
      <c r="Y362" s="1">
        <v>0.55569932518893095</v>
      </c>
      <c r="Z362" s="1">
        <v>0.65160078068804606</v>
      </c>
      <c r="AA362" s="1">
        <v>0.619781027311747</v>
      </c>
      <c r="AB362" s="1">
        <v>0.76962886441638201</v>
      </c>
      <c r="AC362" s="1">
        <v>0.74482182717196999</v>
      </c>
      <c r="AD362" s="1">
        <v>0.83235308449730505</v>
      </c>
      <c r="AE362" s="1">
        <v>0.59762402272878901</v>
      </c>
      <c r="AF362" s="1">
        <v>0.61843298187378204</v>
      </c>
      <c r="AG362" s="1">
        <v>0.79109533381739205</v>
      </c>
      <c r="AH362" s="1">
        <v>0.68851573428065505</v>
      </c>
      <c r="AI362" s="1">
        <v>0.64161236476030303</v>
      </c>
      <c r="AJ362" s="1">
        <v>0.68350307385814701</v>
      </c>
      <c r="AK362" s="1">
        <v>0.64070338663776405</v>
      </c>
      <c r="AL362" s="1">
        <v>0.53111946004127097</v>
      </c>
      <c r="AM362" s="1">
        <v>0.46267496166660499</v>
      </c>
      <c r="AN362" s="1">
        <v>0.61144864520545505</v>
      </c>
      <c r="AO362" s="1">
        <v>0.59007189423228401</v>
      </c>
      <c r="AP362" s="1">
        <v>0.55185987297485095</v>
      </c>
      <c r="AQ362" s="1">
        <v>0.63572998333711594</v>
      </c>
      <c r="AR362" s="1">
        <v>0.62329409831738303</v>
      </c>
      <c r="AS362" s="1"/>
    </row>
    <row r="363" spans="1:45" x14ac:dyDescent="0.35">
      <c r="A363" s="1" t="s">
        <v>1618</v>
      </c>
      <c r="B363" s="1" t="s">
        <v>21</v>
      </c>
      <c r="C363" s="3" t="s">
        <v>1619</v>
      </c>
      <c r="D363" s="3" t="s">
        <v>1620</v>
      </c>
      <c r="E363" s="3" t="s">
        <v>972</v>
      </c>
      <c r="F363" s="1" t="s">
        <v>1425</v>
      </c>
      <c r="G363" s="1" t="s">
        <v>641</v>
      </c>
      <c r="H363" s="1" t="s">
        <v>165</v>
      </c>
      <c r="I363" s="1"/>
      <c r="J363" s="1"/>
      <c r="K363" s="1" t="s">
        <v>1621</v>
      </c>
      <c r="L363" s="1">
        <v>872.63861050000003</v>
      </c>
      <c r="M363" s="1">
        <v>14.340999999999999</v>
      </c>
      <c r="N363" s="1">
        <v>9.2674276876036604E-2</v>
      </c>
      <c r="O363" s="1">
        <v>2.83681238858394E-2</v>
      </c>
      <c r="P363" s="1">
        <v>1.10357086794943</v>
      </c>
      <c r="Q363" s="1">
        <v>0.83723334955282203</v>
      </c>
      <c r="R363" s="1">
        <v>0.987041699695695</v>
      </c>
      <c r="S363" s="1">
        <v>0.62956989619576997</v>
      </c>
      <c r="T363" s="1">
        <v>0.98870631382775398</v>
      </c>
      <c r="U363" s="1">
        <v>0.684002968375096</v>
      </c>
      <c r="V363" s="1">
        <v>0.61760729972875705</v>
      </c>
      <c r="W363" s="1">
        <v>0.656405377457288</v>
      </c>
      <c r="X363" s="1">
        <v>1.1473610986693199</v>
      </c>
      <c r="Y363" s="1">
        <v>1.2801250643114801</v>
      </c>
      <c r="Z363" s="1">
        <v>0.90140730907412303</v>
      </c>
      <c r="AA363" s="1">
        <v>0.79888387233173297</v>
      </c>
      <c r="AB363" s="1">
        <v>1.5477428829283899</v>
      </c>
      <c r="AC363" s="1">
        <v>1.4603183632297101</v>
      </c>
      <c r="AD363" s="1">
        <v>1.4442834753731</v>
      </c>
      <c r="AE363" s="1">
        <v>1.17981791998426</v>
      </c>
      <c r="AF363" s="1">
        <v>1.80416829321174</v>
      </c>
      <c r="AG363" s="1">
        <v>0.54747222864855105</v>
      </c>
      <c r="AH363" s="1">
        <v>0.89559070185230105</v>
      </c>
      <c r="AI363" s="1">
        <v>1.0411666557139101</v>
      </c>
      <c r="AJ363" s="1">
        <v>0.83909797129137698</v>
      </c>
      <c r="AK363" s="1">
        <v>1.00334029811903</v>
      </c>
      <c r="AL363" s="1">
        <v>0.54173535710075704</v>
      </c>
      <c r="AM363" s="1">
        <v>0.70698647317951802</v>
      </c>
      <c r="AN363" s="1">
        <v>0.80234654820688001</v>
      </c>
      <c r="AO363" s="1">
        <v>0.78943966337942795</v>
      </c>
      <c r="AP363" s="1">
        <v>0.930452606830665</v>
      </c>
      <c r="AQ363" s="1">
        <v>0.94191491818233597</v>
      </c>
      <c r="AR363" s="1">
        <v>0.80386077342014195</v>
      </c>
      <c r="AS363" s="1"/>
    </row>
    <row r="364" spans="1:45" x14ac:dyDescent="0.35">
      <c r="A364" s="1" t="s">
        <v>1622</v>
      </c>
      <c r="B364" s="1" t="s">
        <v>21</v>
      </c>
      <c r="C364" s="3" t="s">
        <v>1619</v>
      </c>
      <c r="D364" s="3" t="s">
        <v>1620</v>
      </c>
      <c r="E364" s="3" t="s">
        <v>972</v>
      </c>
      <c r="F364" s="1" t="s">
        <v>1425</v>
      </c>
      <c r="G364" s="1" t="s">
        <v>641</v>
      </c>
      <c r="H364" s="1" t="s">
        <v>165</v>
      </c>
      <c r="I364" s="1"/>
      <c r="J364" s="1"/>
      <c r="K364" s="1" t="s">
        <v>1621</v>
      </c>
      <c r="L364" s="1">
        <v>872.63861050000003</v>
      </c>
      <c r="M364" s="1">
        <v>13.881571681666699</v>
      </c>
      <c r="N364" s="1">
        <v>3.5371203687537399E-2</v>
      </c>
      <c r="O364" s="1">
        <v>5.0267958795932903E-4</v>
      </c>
      <c r="P364" s="1">
        <v>4.6491836073120103</v>
      </c>
      <c r="Q364" s="1">
        <v>3.7157711516318801</v>
      </c>
      <c r="R364" s="1">
        <v>3.75363391400575</v>
      </c>
      <c r="S364" s="1">
        <v>2.9673822366132701</v>
      </c>
      <c r="T364" s="1">
        <v>4.7016908456546398</v>
      </c>
      <c r="U364" s="1">
        <v>3.0206762316337099</v>
      </c>
      <c r="V364" s="1">
        <v>3.0711706417373401</v>
      </c>
      <c r="W364" s="1">
        <v>3.4804513274876099</v>
      </c>
      <c r="X364" s="1">
        <v>4.5761932114730897</v>
      </c>
      <c r="Y364" s="1">
        <v>5.1883752802927496</v>
      </c>
      <c r="Z364" s="1">
        <v>5.4510487398575496</v>
      </c>
      <c r="AA364" s="1">
        <v>4.0478742121392797</v>
      </c>
      <c r="AB364" s="1">
        <v>7.3446006962500903</v>
      </c>
      <c r="AC364" s="1">
        <v>5.3658106360626396</v>
      </c>
      <c r="AD364" s="1">
        <v>6.6846358464706999</v>
      </c>
      <c r="AE364" s="1">
        <v>5.1307528186653402</v>
      </c>
      <c r="AF364" s="1">
        <v>5.0270066592344698</v>
      </c>
      <c r="AG364" s="1">
        <v>3.2363975136824701</v>
      </c>
      <c r="AH364" s="1">
        <v>4.0818809902921496</v>
      </c>
      <c r="AI364" s="1">
        <v>4.7068385970308899</v>
      </c>
      <c r="AJ364" s="1">
        <v>3.9061912019101701</v>
      </c>
      <c r="AK364" s="1">
        <v>4.2466098411340596</v>
      </c>
      <c r="AL364" s="1">
        <v>3.6539367150778501</v>
      </c>
      <c r="AM364" s="1">
        <v>3.4417681825349198</v>
      </c>
      <c r="AN364" s="1">
        <v>4.2294692538684497</v>
      </c>
      <c r="AO364" s="1">
        <v>4.1378020942941998</v>
      </c>
      <c r="AP364" s="1">
        <v>3.9226831110211902</v>
      </c>
      <c r="AQ364" s="1">
        <v>4.1040139058976202</v>
      </c>
      <c r="AR364" s="1">
        <v>4.3628410054661204</v>
      </c>
      <c r="AS364" s="1"/>
    </row>
    <row r="365" spans="1:45" x14ac:dyDescent="0.35">
      <c r="A365" s="1" t="s">
        <v>1623</v>
      </c>
      <c r="B365" s="1" t="s">
        <v>21</v>
      </c>
      <c r="C365" s="3" t="s">
        <v>1624</v>
      </c>
      <c r="D365" s="3" t="s">
        <v>1625</v>
      </c>
      <c r="E365" s="3" t="s">
        <v>382</v>
      </c>
      <c r="F365" s="1" t="s">
        <v>1626</v>
      </c>
      <c r="G365" s="1" t="s">
        <v>1616</v>
      </c>
      <c r="H365" s="1" t="s">
        <v>641</v>
      </c>
      <c r="I365" s="1"/>
      <c r="J365" s="1"/>
      <c r="K365" s="1" t="s">
        <v>1627</v>
      </c>
      <c r="L365" s="1">
        <v>873.70662949999996</v>
      </c>
      <c r="M365" s="1">
        <v>14.3586102016667</v>
      </c>
      <c r="N365" s="1">
        <v>4.7860363571407202E-2</v>
      </c>
      <c r="O365" s="1">
        <v>7.8624475752396203E-4</v>
      </c>
      <c r="P365" s="1">
        <v>0.588685994769506</v>
      </c>
      <c r="Q365" s="1">
        <v>0.37279739624585501</v>
      </c>
      <c r="R365" s="1">
        <v>0.62633853447398302</v>
      </c>
      <c r="S365" s="1">
        <v>0.46446830330487898</v>
      </c>
      <c r="T365" s="1">
        <v>0.51358114977813096</v>
      </c>
      <c r="U365" s="1">
        <v>0.60735860739567304</v>
      </c>
      <c r="V365" s="1">
        <v>0.33272182452437099</v>
      </c>
      <c r="W365" s="1">
        <v>0.26257598289561002</v>
      </c>
      <c r="X365" s="1">
        <v>0.51035661446861302</v>
      </c>
      <c r="Y365" s="1">
        <v>0.93381007241410996</v>
      </c>
      <c r="Z365" s="1">
        <v>0.58987607930566299</v>
      </c>
      <c r="AA365" s="1">
        <v>0.63994797892098199</v>
      </c>
      <c r="AB365" s="1">
        <v>0.79489333918611205</v>
      </c>
      <c r="AC365" s="1">
        <v>0.66838776164763503</v>
      </c>
      <c r="AD365" s="1">
        <v>1.39454401991678</v>
      </c>
      <c r="AE365" s="1">
        <v>0.60096837871680298</v>
      </c>
      <c r="AF365" s="1">
        <v>1.0513106902976299</v>
      </c>
      <c r="AG365" s="1">
        <v>1.0528329752121499</v>
      </c>
      <c r="AH365" s="1">
        <v>1.28892384509619</v>
      </c>
      <c r="AI365" s="1">
        <v>0.85591108397529203</v>
      </c>
      <c r="AJ365" s="1">
        <v>1.1723227611545499</v>
      </c>
      <c r="AK365" s="1">
        <v>1.15508799735905</v>
      </c>
      <c r="AL365" s="1">
        <v>0.57600845931979905</v>
      </c>
      <c r="AM365" s="1">
        <v>0.55349633262447195</v>
      </c>
      <c r="AN365" s="1">
        <v>0.89378434352026204</v>
      </c>
      <c r="AO365" s="1">
        <v>0.929643632499071</v>
      </c>
      <c r="AP365" s="1">
        <v>0.82110238718968198</v>
      </c>
      <c r="AQ365" s="1">
        <v>0.92346329081092704</v>
      </c>
      <c r="AR365" s="1">
        <v>0.91084250139187295</v>
      </c>
      <c r="AS365" s="1"/>
    </row>
    <row r="366" spans="1:45" x14ac:dyDescent="0.35">
      <c r="A366" s="1" t="s">
        <v>1628</v>
      </c>
      <c r="B366" s="1" t="s">
        <v>21</v>
      </c>
      <c r="C366" s="3" t="s">
        <v>1629</v>
      </c>
      <c r="D366" s="3" t="s">
        <v>1630</v>
      </c>
      <c r="E366" s="3" t="s">
        <v>23</v>
      </c>
      <c r="F366" s="1" t="s">
        <v>1631</v>
      </c>
      <c r="G366" s="1" t="s">
        <v>114</v>
      </c>
      <c r="H366" s="1" t="s">
        <v>1184</v>
      </c>
      <c r="I366" s="1"/>
      <c r="J366" s="1"/>
      <c r="K366" s="1" t="s">
        <v>1632</v>
      </c>
      <c r="L366" s="1">
        <v>874.78691249999997</v>
      </c>
      <c r="M366" s="1">
        <v>19.137448316666699</v>
      </c>
      <c r="N366" s="1">
        <v>6.8992962725990301E-2</v>
      </c>
      <c r="O366" s="1">
        <v>1.5557064262070199E-8</v>
      </c>
      <c r="P366" s="1">
        <v>8.6348416255587496E-3</v>
      </c>
      <c r="Q366" s="1">
        <v>5.7927834026256101E-3</v>
      </c>
      <c r="R366" s="1">
        <v>9.6560800237365605E-3</v>
      </c>
      <c r="S366" s="1">
        <v>6.8377065162843996E-3</v>
      </c>
      <c r="T366" s="1">
        <v>1.1388452028097899E-2</v>
      </c>
      <c r="U366" s="1">
        <v>6.1671418748142602E-3</v>
      </c>
      <c r="V366" s="1">
        <v>5.3117025320069599E-3</v>
      </c>
      <c r="W366" s="1">
        <v>8.6117904592851492E-3</v>
      </c>
      <c r="X366" s="1">
        <v>6.1158020765843799E-2</v>
      </c>
      <c r="Y366" s="1">
        <v>8.9966518728015393E-2</v>
      </c>
      <c r="Z366" s="1">
        <v>3.2778160898436701E-2</v>
      </c>
      <c r="AA366" s="1">
        <v>2.7013307754827201E-2</v>
      </c>
      <c r="AB366" s="1">
        <v>8.6691852939143998E-2</v>
      </c>
      <c r="AC366" s="1">
        <v>1.91529292957974E-2</v>
      </c>
      <c r="AD366" s="1">
        <v>5.7069668279253402E-2</v>
      </c>
      <c r="AE366" s="1">
        <v>4.6556284415393598E-2</v>
      </c>
      <c r="AF366" s="1">
        <v>9.3908200566472106E-3</v>
      </c>
      <c r="AG366" s="1">
        <v>7.6531416291291E-3</v>
      </c>
      <c r="AH366" s="1">
        <v>6.8842454048924301E-3</v>
      </c>
      <c r="AI366" s="1">
        <v>1.0416764801133601E-2</v>
      </c>
      <c r="AJ366" s="1">
        <v>1.9135122889262099E-2</v>
      </c>
      <c r="AK366" s="1">
        <v>7.7740253629305697E-3</v>
      </c>
      <c r="AL366" s="1">
        <v>1.1979982975895601E-2</v>
      </c>
      <c r="AM366" s="1">
        <v>9.5977119307972293E-3</v>
      </c>
      <c r="AN366" s="1">
        <v>1.3944076750610501E-2</v>
      </c>
      <c r="AO366" s="1">
        <v>1.40925914934577E-2</v>
      </c>
      <c r="AP366" s="1">
        <v>1.44170230450102E-2</v>
      </c>
      <c r="AQ366" s="1">
        <v>1.5233998426154E-2</v>
      </c>
      <c r="AR366" s="1">
        <v>1.6598448494035498E-2</v>
      </c>
      <c r="AS366" s="1"/>
    </row>
    <row r="367" spans="1:45" x14ac:dyDescent="0.35">
      <c r="A367" s="1" t="s">
        <v>1633</v>
      </c>
      <c r="B367" s="1" t="s">
        <v>21</v>
      </c>
      <c r="C367" s="3" t="s">
        <v>1634</v>
      </c>
      <c r="D367" s="3" t="s">
        <v>1634</v>
      </c>
      <c r="E367" s="3" t="s">
        <v>382</v>
      </c>
      <c r="F367" s="1" t="s">
        <v>1635</v>
      </c>
      <c r="G367" s="1" t="s">
        <v>1635</v>
      </c>
      <c r="H367" s="1"/>
      <c r="I367" s="1"/>
      <c r="J367" s="1"/>
      <c r="K367" s="1" t="s">
        <v>1636</v>
      </c>
      <c r="L367" s="1">
        <v>875.68589450000002</v>
      </c>
      <c r="M367" s="1">
        <v>12.427262145</v>
      </c>
      <c r="N367" s="1">
        <v>1.9908755266044999E-2</v>
      </c>
      <c r="O367" s="1">
        <v>1.9332797616812801E-9</v>
      </c>
      <c r="P367" s="1">
        <v>0.57730991592173597</v>
      </c>
      <c r="Q367" s="1">
        <v>0.48987366441410002</v>
      </c>
      <c r="R367" s="1">
        <v>0.70090617116913301</v>
      </c>
      <c r="S367" s="1">
        <v>0.47893335196630299</v>
      </c>
      <c r="T367" s="1">
        <v>0.79611486813104304</v>
      </c>
      <c r="U367" s="1">
        <v>0.639151713866703</v>
      </c>
      <c r="V367" s="1">
        <v>0.40353490639522399</v>
      </c>
      <c r="W367" s="1">
        <v>0.670170466173033</v>
      </c>
      <c r="X367" s="1">
        <v>1.5497593372093299</v>
      </c>
      <c r="Y367" s="1">
        <v>1.1600923982032201</v>
      </c>
      <c r="Z367" s="1">
        <v>1.5564381023273699</v>
      </c>
      <c r="AA367" s="1">
        <v>1.3460076392432301</v>
      </c>
      <c r="AB367" s="1">
        <v>1.8642781488354601</v>
      </c>
      <c r="AC367" s="1">
        <v>1.4826260257980299</v>
      </c>
      <c r="AD367" s="1">
        <v>1.8374611188435099</v>
      </c>
      <c r="AE367" s="1">
        <v>1.65221696507306</v>
      </c>
      <c r="AF367" s="1">
        <v>0.79837049208363797</v>
      </c>
      <c r="AG367" s="1">
        <v>0.69217003142635103</v>
      </c>
      <c r="AH367" s="1">
        <v>0.71208235974769996</v>
      </c>
      <c r="AI367" s="1">
        <v>0.67835670593756203</v>
      </c>
      <c r="AJ367" s="1">
        <v>0.77148283381629001</v>
      </c>
      <c r="AK367" s="1">
        <v>0.73136359954533603</v>
      </c>
      <c r="AL367" s="1">
        <v>0.46002217142387197</v>
      </c>
      <c r="AM367" s="1">
        <v>0.55902713598268605</v>
      </c>
      <c r="AN367" s="1">
        <v>0.81147133851199005</v>
      </c>
      <c r="AO367" s="1">
        <v>0.83498813818120998</v>
      </c>
      <c r="AP367" s="1">
        <v>0.83025515009830697</v>
      </c>
      <c r="AQ367" s="1">
        <v>0.79282565489160295</v>
      </c>
      <c r="AR367" s="1">
        <v>0.82690709054726996</v>
      </c>
      <c r="AS367" s="1"/>
    </row>
    <row r="368" spans="1:45" x14ac:dyDescent="0.35">
      <c r="A368" s="1" t="s">
        <v>1637</v>
      </c>
      <c r="B368" s="1" t="s">
        <v>21</v>
      </c>
      <c r="C368" s="3" t="s">
        <v>1638</v>
      </c>
      <c r="D368" s="3" t="s">
        <v>1639</v>
      </c>
      <c r="E368" s="3" t="s">
        <v>144</v>
      </c>
      <c r="F368" s="1" t="s">
        <v>1640</v>
      </c>
      <c r="G368" s="1" t="s">
        <v>56</v>
      </c>
      <c r="H368" s="1" t="s">
        <v>201</v>
      </c>
      <c r="I368" s="1"/>
      <c r="J368" s="1"/>
      <c r="K368" s="1" t="s">
        <v>1641</v>
      </c>
      <c r="L368" s="1">
        <v>876.66991050000001</v>
      </c>
      <c r="M368" s="1">
        <v>14.4451307366667</v>
      </c>
      <c r="N368" s="1">
        <v>3.3135035532360801E-2</v>
      </c>
      <c r="O368" s="1">
        <v>5.7077334227609701E-4</v>
      </c>
      <c r="P368" s="1">
        <v>0.41936897388066002</v>
      </c>
      <c r="Q368" s="1">
        <v>0.38509799995920602</v>
      </c>
      <c r="R368" s="1">
        <v>0.37525337959994798</v>
      </c>
      <c r="S368" s="1">
        <v>0.336597309124823</v>
      </c>
      <c r="T368" s="1">
        <v>0.40737819271043901</v>
      </c>
      <c r="U368" s="1">
        <v>0.174831156395859</v>
      </c>
      <c r="V368" s="1">
        <v>0.28534583379082701</v>
      </c>
      <c r="W368" s="1">
        <v>0.367034273639469</v>
      </c>
      <c r="X368" s="1">
        <v>0.54414670451262503</v>
      </c>
      <c r="Y368" s="1">
        <v>0.53376309806195499</v>
      </c>
      <c r="Z368" s="1">
        <v>0.51079116846329997</v>
      </c>
      <c r="AA368" s="1">
        <v>0.472201870459239</v>
      </c>
      <c r="AB368" s="1">
        <v>0.89615060084077702</v>
      </c>
      <c r="AC368" s="1">
        <v>0.69222044387137305</v>
      </c>
      <c r="AD368" s="1">
        <v>0.67600619740338697</v>
      </c>
      <c r="AE368" s="1">
        <v>0.70079302927548004</v>
      </c>
      <c r="AF368" s="1">
        <v>0.43088807789622202</v>
      </c>
      <c r="AG368" s="1">
        <v>0.26583828881120802</v>
      </c>
      <c r="AH368" s="1">
        <v>0.568523973417702</v>
      </c>
      <c r="AI368" s="1">
        <v>0.45141896094040201</v>
      </c>
      <c r="AJ368" s="1">
        <v>0.60316055075917396</v>
      </c>
      <c r="AK368" s="1">
        <v>0.43557594469601602</v>
      </c>
      <c r="AL368" s="1">
        <v>0.421098042834816</v>
      </c>
      <c r="AM368" s="1">
        <v>0.28601513180591698</v>
      </c>
      <c r="AN368" s="1">
        <v>0.417383247126137</v>
      </c>
      <c r="AO368" s="1">
        <v>0.44175482944773597</v>
      </c>
      <c r="AP368" s="1">
        <v>0.41942503357831401</v>
      </c>
      <c r="AQ368" s="1">
        <v>0.40024717155874601</v>
      </c>
      <c r="AR368" s="1">
        <v>0.42272834319265501</v>
      </c>
      <c r="AS368" s="1"/>
    </row>
    <row r="369" spans="1:45" x14ac:dyDescent="0.35">
      <c r="A369" s="1" t="s">
        <v>1642</v>
      </c>
      <c r="B369" s="1" t="s">
        <v>21</v>
      </c>
      <c r="C369" s="3" t="s">
        <v>1643</v>
      </c>
      <c r="D369" s="3" t="s">
        <v>1643</v>
      </c>
      <c r="E369" s="3" t="s">
        <v>23</v>
      </c>
      <c r="F369" s="1" t="s">
        <v>1644</v>
      </c>
      <c r="G369" s="1" t="s">
        <v>1644</v>
      </c>
      <c r="H369" s="1"/>
      <c r="I369" s="1"/>
      <c r="J369" s="1"/>
      <c r="K369" s="1" t="s">
        <v>1645</v>
      </c>
      <c r="L369" s="1">
        <v>876.80256250000002</v>
      </c>
      <c r="M369" s="1">
        <v>20.263219083333301</v>
      </c>
      <c r="N369" s="1">
        <v>0.12503515200250201</v>
      </c>
      <c r="O369" s="1">
        <v>2.3343126541879801E-4</v>
      </c>
      <c r="P369" s="1">
        <v>7.20900377989108E-3</v>
      </c>
      <c r="Q369" s="1">
        <v>3.6485455276700197E-2</v>
      </c>
      <c r="R369" s="1">
        <v>5.5106578290000402E-2</v>
      </c>
      <c r="S369" s="1">
        <v>2.7211205499369898E-2</v>
      </c>
      <c r="T369" s="1">
        <v>2.3584694810995399E-2</v>
      </c>
      <c r="U369" s="1">
        <v>7.3604848632610298E-2</v>
      </c>
      <c r="V369" s="1">
        <v>2.4083601408904101E-2</v>
      </c>
      <c r="W369" s="1">
        <v>2.5167209437907501E-2</v>
      </c>
      <c r="X369" s="1">
        <v>0.21915220942908101</v>
      </c>
      <c r="Y369" s="1">
        <v>0.14788610525065099</v>
      </c>
      <c r="Z369" s="1">
        <v>5.0442561296917099E-2</v>
      </c>
      <c r="AA369" s="1">
        <v>7.6909207943035796E-2</v>
      </c>
      <c r="AB369" s="1">
        <v>0.151867696405485</v>
      </c>
      <c r="AC369" s="1">
        <v>7.7032026847390897E-2</v>
      </c>
      <c r="AD369" s="1">
        <v>0.196348415126047</v>
      </c>
      <c r="AE369" s="1">
        <v>0.136985895868771</v>
      </c>
      <c r="AF369" s="1">
        <v>2.85849673487285E-2</v>
      </c>
      <c r="AG369" s="1">
        <v>7.6270446512187506E-2</v>
      </c>
      <c r="AH369" s="1">
        <v>5.2100871531472401E-2</v>
      </c>
      <c r="AI369" s="1">
        <v>3.5492075982609901E-2</v>
      </c>
      <c r="AJ369" s="1">
        <v>0.130177020823291</v>
      </c>
      <c r="AK369" s="1">
        <v>4.669316435681E-2</v>
      </c>
      <c r="AL369" s="1">
        <v>5.1473551972472602E-2</v>
      </c>
      <c r="AM369" s="1">
        <v>3.99616817321225E-2</v>
      </c>
      <c r="AN369" s="1">
        <v>0.113640076284567</v>
      </c>
      <c r="AO369" s="1">
        <v>0.10065349213915099</v>
      </c>
      <c r="AP369" s="1">
        <v>0.113994193980947</v>
      </c>
      <c r="AQ369" s="1">
        <v>8.1328682811090999E-2</v>
      </c>
      <c r="AR369" s="1">
        <v>0.100112060016117</v>
      </c>
      <c r="AS369" s="1"/>
    </row>
    <row r="370" spans="1:45" x14ac:dyDescent="0.35">
      <c r="A370" s="1" t="s">
        <v>1646</v>
      </c>
      <c r="B370" s="1" t="s">
        <v>21</v>
      </c>
      <c r="C370" s="3" t="s">
        <v>1647</v>
      </c>
      <c r="D370" s="3" t="s">
        <v>1643</v>
      </c>
      <c r="E370" s="3" t="s">
        <v>23</v>
      </c>
      <c r="F370" s="1" t="s">
        <v>1648</v>
      </c>
      <c r="G370" s="1" t="s">
        <v>114</v>
      </c>
      <c r="H370" s="1" t="s">
        <v>1649</v>
      </c>
      <c r="I370" s="1"/>
      <c r="J370" s="1"/>
      <c r="K370" s="1" t="s">
        <v>1645</v>
      </c>
      <c r="L370" s="1">
        <v>876.80256250000002</v>
      </c>
      <c r="M370" s="1">
        <v>16.199000000000002</v>
      </c>
      <c r="N370" s="1">
        <v>2.38941212213735E-2</v>
      </c>
      <c r="O370" s="1">
        <v>1.66848949729437E-2</v>
      </c>
      <c r="P370" s="1">
        <v>8.2388382322839196E-2</v>
      </c>
      <c r="Q370" s="1">
        <v>7.3346116215604606E-2</v>
      </c>
      <c r="R370" s="1">
        <v>8.4153717528257899E-2</v>
      </c>
      <c r="S370" s="1">
        <v>3.7284807731425999E-2</v>
      </c>
      <c r="T370" s="1">
        <v>6.4587180718546897E-2</v>
      </c>
      <c r="U370" s="1">
        <v>5.45520523929569E-2</v>
      </c>
      <c r="V370" s="1">
        <v>4.8519551894816E-2</v>
      </c>
      <c r="W370" s="1">
        <v>5.4487209475264503E-2</v>
      </c>
      <c r="X370" s="1">
        <v>7.3232371018154094E-2</v>
      </c>
      <c r="Y370" s="1">
        <v>7.1999083313752196E-2</v>
      </c>
      <c r="Z370" s="1">
        <v>8.3632373946984903E-2</v>
      </c>
      <c r="AA370" s="1">
        <v>6.75778462872349E-2</v>
      </c>
      <c r="AB370" s="1">
        <v>0.13616623565682001</v>
      </c>
      <c r="AC370" s="1">
        <v>8.9195760482410597E-2</v>
      </c>
      <c r="AD370" s="1">
        <v>0.101482494914356</v>
      </c>
      <c r="AE370" s="1">
        <v>0.14755519861834701</v>
      </c>
      <c r="AF370" s="1">
        <v>8.1246656483312599E-2</v>
      </c>
      <c r="AG370" s="1">
        <v>5.3245480001603201E-2</v>
      </c>
      <c r="AH370" s="1">
        <v>7.3721884994045098E-2</v>
      </c>
      <c r="AI370" s="1">
        <v>7.0396756291922005E-2</v>
      </c>
      <c r="AJ370" s="1">
        <v>0.113905054238333</v>
      </c>
      <c r="AK370" s="1">
        <v>8.9625866273731897E-2</v>
      </c>
      <c r="AL370" s="1">
        <v>6.0124779284271901E-2</v>
      </c>
      <c r="AM370" s="1">
        <v>7.4132875277493807E-2</v>
      </c>
      <c r="AN370" s="1">
        <v>8.2310465252268594E-2</v>
      </c>
      <c r="AO370" s="1">
        <v>8.0085570992097996E-2</v>
      </c>
      <c r="AP370" s="1">
        <v>7.8324198286808797E-2</v>
      </c>
      <c r="AQ370" s="1">
        <v>7.8405347631948896E-2</v>
      </c>
      <c r="AR370" s="1">
        <v>7.8233952316931296E-2</v>
      </c>
      <c r="AS370" s="1"/>
    </row>
    <row r="371" spans="1:45" x14ac:dyDescent="0.35">
      <c r="A371" s="1" t="s">
        <v>1650</v>
      </c>
      <c r="B371" s="1" t="s">
        <v>21</v>
      </c>
      <c r="C371" s="3" t="s">
        <v>1651</v>
      </c>
      <c r="D371" s="3" t="s">
        <v>1651</v>
      </c>
      <c r="E371" s="3" t="s">
        <v>972</v>
      </c>
      <c r="F371" s="1" t="s">
        <v>1652</v>
      </c>
      <c r="G371" s="1" t="s">
        <v>1652</v>
      </c>
      <c r="H371" s="1"/>
      <c r="I371" s="1"/>
      <c r="J371" s="1"/>
      <c r="K371" s="1" t="s">
        <v>1653</v>
      </c>
      <c r="L371" s="1">
        <v>878.59166049999999</v>
      </c>
      <c r="M371" s="1">
        <v>10.261288065</v>
      </c>
      <c r="N371" s="1">
        <v>3.1545962703098403E-2</v>
      </c>
      <c r="O371" s="1">
        <v>1.1035698622457599E-2</v>
      </c>
      <c r="P371" s="1">
        <v>2.82507692582741</v>
      </c>
      <c r="Q371" s="1">
        <v>1.8674703871356999</v>
      </c>
      <c r="R371" s="1">
        <v>3.1061155077589699</v>
      </c>
      <c r="S371" s="1">
        <v>1.808201325078</v>
      </c>
      <c r="T371" s="1">
        <v>2.6750554364838499</v>
      </c>
      <c r="U371" s="1">
        <v>2.1438690243058498</v>
      </c>
      <c r="V371" s="1">
        <v>1.8323566824225701</v>
      </c>
      <c r="W371" s="1">
        <v>1.64464453412663</v>
      </c>
      <c r="X371" s="1">
        <v>2.41557740042205</v>
      </c>
      <c r="Y371" s="1">
        <v>0.82252480936612704</v>
      </c>
      <c r="Z371" s="1">
        <v>2.2663860967174898</v>
      </c>
      <c r="AA371" s="1">
        <v>1.6032111693535001</v>
      </c>
      <c r="AB371" s="1">
        <v>1.62714740726899</v>
      </c>
      <c r="AC371" s="1">
        <v>1.37037386261489</v>
      </c>
      <c r="AD371" s="1">
        <v>1.4958745634002599</v>
      </c>
      <c r="AE371" s="1">
        <v>1.57552971885775</v>
      </c>
      <c r="AF371" s="1">
        <v>2.9027068554215498</v>
      </c>
      <c r="AG371" s="1">
        <v>2.5595492300204299</v>
      </c>
      <c r="AH371" s="1">
        <v>2.1193072849877401</v>
      </c>
      <c r="AI371" s="1">
        <v>4.1293640151173001</v>
      </c>
      <c r="AJ371" s="1">
        <v>1.43480502752743</v>
      </c>
      <c r="AK371" s="1">
        <v>3.4603214488176501</v>
      </c>
      <c r="AL371" s="1">
        <v>2.74941640262126</v>
      </c>
      <c r="AM371" s="1">
        <v>2.2490280160795502</v>
      </c>
      <c r="AN371" s="1">
        <v>4.2492164758736299</v>
      </c>
      <c r="AO371" s="1">
        <v>4.4804683794682996</v>
      </c>
      <c r="AP371" s="1">
        <v>4.1918554166327802</v>
      </c>
      <c r="AQ371" s="1">
        <v>4.5214271362483096</v>
      </c>
      <c r="AR371" s="1">
        <v>4.4823704359283898</v>
      </c>
      <c r="AS371" s="1"/>
    </row>
    <row r="372" spans="1:45" x14ac:dyDescent="0.35">
      <c r="A372" s="1" t="s">
        <v>1654</v>
      </c>
      <c r="B372" s="1" t="s">
        <v>21</v>
      </c>
      <c r="C372" s="3" t="s">
        <v>1655</v>
      </c>
      <c r="D372" s="3" t="s">
        <v>1655</v>
      </c>
      <c r="E372" s="3" t="s">
        <v>23</v>
      </c>
      <c r="F372" s="1" t="s">
        <v>1656</v>
      </c>
      <c r="G372" s="1" t="s">
        <v>1656</v>
      </c>
      <c r="H372" s="1"/>
      <c r="I372" s="1"/>
      <c r="J372" s="1"/>
      <c r="K372" s="1" t="s">
        <v>1657</v>
      </c>
      <c r="L372" s="1">
        <v>878.81821249999996</v>
      </c>
      <c r="M372" s="1">
        <v>20.471755616666702</v>
      </c>
      <c r="N372" s="1">
        <v>3.1991725172833697E-2</v>
      </c>
      <c r="O372" s="1">
        <v>3.1717089781427702E-8</v>
      </c>
      <c r="P372" s="1">
        <v>3.6485687606420598E-3</v>
      </c>
      <c r="Q372" s="1">
        <v>5.0888272992385001E-3</v>
      </c>
      <c r="R372" s="1">
        <v>3.1636280077252401E-3</v>
      </c>
      <c r="S372" s="1">
        <v>3.7621130070371201E-3</v>
      </c>
      <c r="T372" s="1">
        <v>3.9048186113521299E-3</v>
      </c>
      <c r="U372" s="1">
        <v>3.7851837690292701E-3</v>
      </c>
      <c r="V372" s="1">
        <v>1.35468972950135E-3</v>
      </c>
      <c r="W372" s="1">
        <v>5.0250838623016299E-3</v>
      </c>
      <c r="X372" s="1">
        <v>3.0295944379306099E-2</v>
      </c>
      <c r="Y372" s="1">
        <v>3.4274807425714697E-2</v>
      </c>
      <c r="Z372" s="1">
        <v>2.39706973700494E-2</v>
      </c>
      <c r="AA372" s="1">
        <v>1.74398626272123E-2</v>
      </c>
      <c r="AB372" s="1">
        <v>9.3970700497920306E-2</v>
      </c>
      <c r="AC372" s="1">
        <v>1.88872254011676E-2</v>
      </c>
      <c r="AD372" s="1">
        <v>4.4865057612557699E-2</v>
      </c>
      <c r="AE372" s="1">
        <v>6.7275582349028404E-2</v>
      </c>
      <c r="AF372" s="1">
        <v>1.4385060451283601E-2</v>
      </c>
      <c r="AG372" s="1">
        <v>9.2972302028936499E-3</v>
      </c>
      <c r="AH372" s="1">
        <v>5.6598531150098604E-3</v>
      </c>
      <c r="AI372" s="1">
        <v>8.5756230393721402E-3</v>
      </c>
      <c r="AJ372" s="1">
        <v>1.5434246732957801E-2</v>
      </c>
      <c r="AK372" s="1">
        <v>6.9151602326380304E-3</v>
      </c>
      <c r="AL372" s="1">
        <v>8.7231268087022609E-3</v>
      </c>
      <c r="AM372" s="1">
        <v>2.1501272293769601E-2</v>
      </c>
      <c r="AN372" s="1">
        <v>1.0636933754518201E-2</v>
      </c>
      <c r="AO372" s="1">
        <v>1.0627446810708501E-2</v>
      </c>
      <c r="AP372" s="1">
        <v>1.1487878325841999E-2</v>
      </c>
      <c r="AQ372" s="1">
        <v>1.07413721498845E-2</v>
      </c>
      <c r="AR372" s="1">
        <v>1.0590730661956701E-2</v>
      </c>
      <c r="AS372" s="1"/>
    </row>
    <row r="373" spans="1:45" x14ac:dyDescent="0.35">
      <c r="A373" s="1" t="s">
        <v>1658</v>
      </c>
      <c r="B373" s="1" t="s">
        <v>21</v>
      </c>
      <c r="C373" s="3" t="s">
        <v>1659</v>
      </c>
      <c r="D373" s="3" t="s">
        <v>1660</v>
      </c>
      <c r="E373" s="3" t="s">
        <v>1298</v>
      </c>
      <c r="F373" s="1" t="s">
        <v>1661</v>
      </c>
      <c r="G373" s="1" t="s">
        <v>641</v>
      </c>
      <c r="H373" s="1" t="s">
        <v>432</v>
      </c>
      <c r="I373" s="1"/>
      <c r="J373" s="1"/>
      <c r="K373" s="1" t="s">
        <v>1662</v>
      </c>
      <c r="L373" s="1">
        <v>883.53420649999998</v>
      </c>
      <c r="M373" s="1">
        <v>9.1099065666666696</v>
      </c>
      <c r="N373" s="1">
        <v>3.4189832060428499E-2</v>
      </c>
      <c r="O373" s="1">
        <v>3.1303139636667198E-4</v>
      </c>
      <c r="P373" s="1">
        <v>4.3766443887017497</v>
      </c>
      <c r="Q373" s="1">
        <v>3.8653430316624098</v>
      </c>
      <c r="R373" s="1">
        <v>3.68926617743162</v>
      </c>
      <c r="S373" s="1">
        <v>3.95169586227866</v>
      </c>
      <c r="T373" s="1">
        <v>520.52133695974896</v>
      </c>
      <c r="U373" s="1">
        <v>2.51559874120756</v>
      </c>
      <c r="V373" s="1">
        <v>2.4272680171961101</v>
      </c>
      <c r="W373" s="1">
        <v>4.5124564204928701</v>
      </c>
      <c r="X373" s="1">
        <v>0.25696286186235101</v>
      </c>
      <c r="Y373" s="1">
        <v>0.25676817582662498</v>
      </c>
      <c r="Z373" s="1">
        <v>0.47504785360347901</v>
      </c>
      <c r="AA373" s="1">
        <v>0.53682444810225105</v>
      </c>
      <c r="AB373" s="1">
        <v>0.49258488327247901</v>
      </c>
      <c r="AC373" s="1">
        <v>2.2908478649339798</v>
      </c>
      <c r="AD373" s="1">
        <v>0.31853053573911899</v>
      </c>
      <c r="AE373" s="1">
        <v>0.63935167754913502</v>
      </c>
      <c r="AF373" s="1">
        <v>2.7204490690935499</v>
      </c>
      <c r="AG373" s="1">
        <v>5.9964754044574899</v>
      </c>
      <c r="AH373" s="1">
        <v>6.1766641803182001</v>
      </c>
      <c r="AI373" s="1">
        <v>4.3619034985865301</v>
      </c>
      <c r="AJ373" s="1">
        <v>3.95425861969637</v>
      </c>
      <c r="AK373" s="1">
        <v>4.4040637379224998</v>
      </c>
      <c r="AL373" s="1">
        <v>3.6657283258334399</v>
      </c>
      <c r="AM373" s="1">
        <v>3.33224316854557</v>
      </c>
      <c r="AN373" s="1">
        <v>4.0261505604408203</v>
      </c>
      <c r="AO373" s="1">
        <v>3.7139938636713699</v>
      </c>
      <c r="AP373" s="1">
        <v>3.64406074458465</v>
      </c>
      <c r="AQ373" s="1">
        <v>3.7712964186745701</v>
      </c>
      <c r="AR373" s="1">
        <v>3.7636726300646699</v>
      </c>
      <c r="AS373" s="1"/>
    </row>
    <row r="374" spans="1:45" x14ac:dyDescent="0.35">
      <c r="A374" s="1" t="s">
        <v>1663</v>
      </c>
      <c r="B374" s="1" t="s">
        <v>21</v>
      </c>
      <c r="C374" s="3" t="s">
        <v>1664</v>
      </c>
      <c r="D374" s="3" t="s">
        <v>1664</v>
      </c>
      <c r="E374" s="3" t="s">
        <v>382</v>
      </c>
      <c r="F374" s="1" t="s">
        <v>1665</v>
      </c>
      <c r="G374" s="1" t="s">
        <v>1665</v>
      </c>
      <c r="H374" s="1"/>
      <c r="I374" s="1"/>
      <c r="J374" s="1"/>
      <c r="K374" s="1" t="s">
        <v>1666</v>
      </c>
      <c r="L374" s="1">
        <v>883.69097950000003</v>
      </c>
      <c r="M374" s="1">
        <v>12.983430203333301</v>
      </c>
      <c r="N374" s="1">
        <v>1.2784624958858799E-2</v>
      </c>
      <c r="O374" s="1">
        <v>3.31333738115083E-5</v>
      </c>
      <c r="P374" s="1">
        <v>0.44200444316547999</v>
      </c>
      <c r="Q374" s="1">
        <v>0.39875587432446402</v>
      </c>
      <c r="R374" s="1">
        <v>0.44749197240258898</v>
      </c>
      <c r="S374" s="1">
        <v>0.31798376488204599</v>
      </c>
      <c r="T374" s="1">
        <v>0.34914316203683199</v>
      </c>
      <c r="U374" s="1">
        <v>0.288513904892366</v>
      </c>
      <c r="V374" s="1">
        <v>0.32359330599363001</v>
      </c>
      <c r="W374" s="1">
        <v>0.462801237832073</v>
      </c>
      <c r="X374" s="1">
        <v>0.65283717198812397</v>
      </c>
      <c r="Y374" s="1">
        <v>0.514043785333544</v>
      </c>
      <c r="Z374" s="1">
        <v>0.630053121995374</v>
      </c>
      <c r="AA374" s="1">
        <v>0.65754512044148605</v>
      </c>
      <c r="AB374" s="1">
        <v>0.771470308210502</v>
      </c>
      <c r="AC374" s="1">
        <v>0.67604417692572605</v>
      </c>
      <c r="AD374" s="1">
        <v>0.90913183318322</v>
      </c>
      <c r="AE374" s="1">
        <v>0.51096678816810903</v>
      </c>
      <c r="AF374" s="1">
        <v>0.380844194493278</v>
      </c>
      <c r="AG374" s="1">
        <v>0.50205605634244999</v>
      </c>
      <c r="AH374" s="1">
        <v>0.49725344661307203</v>
      </c>
      <c r="AI374" s="1">
        <v>0.51782258317329699</v>
      </c>
      <c r="AJ374" s="1">
        <v>0.53198538682670005</v>
      </c>
      <c r="AK374" s="1">
        <v>0.54315852411558097</v>
      </c>
      <c r="AL374" s="1">
        <v>0.33321368981915001</v>
      </c>
      <c r="AM374" s="1">
        <v>0.34170945878582598</v>
      </c>
      <c r="AN374" s="1">
        <v>0.474943025426947</v>
      </c>
      <c r="AO374" s="1">
        <v>0.470959650745578</v>
      </c>
      <c r="AP374" s="1">
        <v>0.47219203198838799</v>
      </c>
      <c r="AQ374" s="1">
        <v>0.47892686477448299</v>
      </c>
      <c r="AR374" s="1">
        <v>0.48194746311322101</v>
      </c>
      <c r="AS374" s="1"/>
    </row>
    <row r="375" spans="1:45" x14ac:dyDescent="0.35">
      <c r="A375" s="1" t="s">
        <v>1667</v>
      </c>
      <c r="B375" s="1" t="s">
        <v>21</v>
      </c>
      <c r="C375" s="3" t="s">
        <v>1668</v>
      </c>
      <c r="D375" s="3" t="s">
        <v>1669</v>
      </c>
      <c r="E375" s="3" t="s">
        <v>144</v>
      </c>
      <c r="F375" s="1" t="s">
        <v>1670</v>
      </c>
      <c r="G375" s="1" t="s">
        <v>736</v>
      </c>
      <c r="H375" s="1" t="s">
        <v>195</v>
      </c>
      <c r="I375" s="1"/>
      <c r="J375" s="1"/>
      <c r="K375" s="1" t="s">
        <v>1671</v>
      </c>
      <c r="L375" s="1">
        <v>884.63861050000003</v>
      </c>
      <c r="M375" s="1">
        <v>12.1685823116667</v>
      </c>
      <c r="N375" s="1">
        <v>2.4729486447355901E-2</v>
      </c>
      <c r="O375" s="1">
        <v>1.5277726229342599E-5</v>
      </c>
      <c r="P375" s="1">
        <v>2.18620696829228</v>
      </c>
      <c r="Q375" s="1">
        <v>1.9693758123290801</v>
      </c>
      <c r="R375" s="1">
        <v>2.2819358895941102</v>
      </c>
      <c r="S375" s="1">
        <v>1.6813768693836599</v>
      </c>
      <c r="T375" s="1">
        <v>2.3154199935848201</v>
      </c>
      <c r="U375" s="1">
        <v>1.63531388411014</v>
      </c>
      <c r="V375" s="1">
        <v>1.6431982446464799</v>
      </c>
      <c r="W375" s="1">
        <v>2.26928458222454</v>
      </c>
      <c r="X375" s="1">
        <v>3.2778682705109499</v>
      </c>
      <c r="Y375" s="1">
        <v>3.1633890650844001</v>
      </c>
      <c r="Z375" s="1">
        <v>4.17050087276131</v>
      </c>
      <c r="AA375" s="1">
        <v>3.6697328434563601</v>
      </c>
      <c r="AB375" s="1">
        <v>5.3733681979407404</v>
      </c>
      <c r="AC375" s="1">
        <v>4.47686902324791</v>
      </c>
      <c r="AD375" s="1">
        <v>5.4166521432126897</v>
      </c>
      <c r="AE375" s="1">
        <v>4.1722498821984102</v>
      </c>
      <c r="AF375" s="1">
        <v>1.82307430863283</v>
      </c>
      <c r="AG375" s="1">
        <v>2.67574050061432</v>
      </c>
      <c r="AH375" s="1">
        <v>3.7789575425685999</v>
      </c>
      <c r="AI375" s="1">
        <v>2.4620710757189102</v>
      </c>
      <c r="AJ375" s="1">
        <v>3.5332267513317301</v>
      </c>
      <c r="AK375" s="1">
        <v>2.96778487499199</v>
      </c>
      <c r="AL375" s="1">
        <v>1.8069626828175001</v>
      </c>
      <c r="AM375" s="1">
        <v>1.5206250597131501</v>
      </c>
      <c r="AN375" s="1">
        <v>2.5087665553096499</v>
      </c>
      <c r="AO375" s="1">
        <v>2.5171032713436201</v>
      </c>
      <c r="AP375" s="1">
        <v>2.61749866114828</v>
      </c>
      <c r="AQ375" s="1">
        <v>2.5079243644868598</v>
      </c>
      <c r="AR375" s="1">
        <v>2.4356079369833701</v>
      </c>
      <c r="AS375" s="1"/>
    </row>
    <row r="376" spans="1:45" x14ac:dyDescent="0.35">
      <c r="A376" s="1" t="s">
        <v>1672</v>
      </c>
      <c r="B376" s="1" t="s">
        <v>21</v>
      </c>
      <c r="C376" s="3" t="s">
        <v>1673</v>
      </c>
      <c r="D376" s="3" t="s">
        <v>1674</v>
      </c>
      <c r="E376" s="3" t="s">
        <v>1298</v>
      </c>
      <c r="F376" s="1" t="s">
        <v>1308</v>
      </c>
      <c r="G376" s="1" t="s">
        <v>104</v>
      </c>
      <c r="H376" s="1" t="s">
        <v>432</v>
      </c>
      <c r="I376" s="1"/>
      <c r="J376" s="1"/>
      <c r="K376" s="1" t="s">
        <v>1675</v>
      </c>
      <c r="L376" s="1">
        <v>885.54985650000003</v>
      </c>
      <c r="M376" s="1">
        <v>10.050835186666699</v>
      </c>
      <c r="N376" s="1">
        <v>2.2556364225704902E-2</v>
      </c>
      <c r="O376" s="1">
        <v>1.0138840593308699E-3</v>
      </c>
      <c r="P376" s="1">
        <v>90.388297684810198</v>
      </c>
      <c r="Q376" s="1">
        <v>94.756319570483896</v>
      </c>
      <c r="R376" s="1">
        <v>83.613315894326405</v>
      </c>
      <c r="S376" s="1">
        <v>109.461491408341</v>
      </c>
      <c r="T376" s="1">
        <v>17225.638704933299</v>
      </c>
      <c r="U376" s="1">
        <v>77.240745348040093</v>
      </c>
      <c r="V376" s="1">
        <v>76.452644709818699</v>
      </c>
      <c r="W376" s="1">
        <v>120.10294525753601</v>
      </c>
      <c r="X376" s="1">
        <v>9.7561581682659693</v>
      </c>
      <c r="Y376" s="1">
        <v>8.8087038087010505</v>
      </c>
      <c r="Z376" s="1">
        <v>13.1951169092284</v>
      </c>
      <c r="AA376" s="1">
        <v>15.538935719919101</v>
      </c>
      <c r="AB376" s="1">
        <v>13.5930105411681</v>
      </c>
      <c r="AC376" s="1">
        <v>63.889463177640003</v>
      </c>
      <c r="AD376" s="1">
        <v>11.7366447455951</v>
      </c>
      <c r="AE376" s="1">
        <v>20.718745924984798</v>
      </c>
      <c r="AF376" s="1">
        <v>75.8737551971399</v>
      </c>
      <c r="AG376" s="1">
        <v>119.625456261593</v>
      </c>
      <c r="AH376" s="1">
        <v>123.270761834623</v>
      </c>
      <c r="AI376" s="1">
        <v>92.599943283805104</v>
      </c>
      <c r="AJ376" s="1">
        <v>93.955473610698604</v>
      </c>
      <c r="AK376" s="1">
        <v>87.946812755883698</v>
      </c>
      <c r="AL376" s="1">
        <v>77.938371529475702</v>
      </c>
      <c r="AM376" s="1">
        <v>84.1266340545166</v>
      </c>
      <c r="AN376" s="1">
        <v>93.6575915334288</v>
      </c>
      <c r="AO376" s="1">
        <v>90.819852105834798</v>
      </c>
      <c r="AP376" s="1">
        <v>87.270842300768393</v>
      </c>
      <c r="AQ376" s="1">
        <v>90.826584782653796</v>
      </c>
      <c r="AR376" s="1">
        <v>91.391033778128005</v>
      </c>
      <c r="AS376" s="1"/>
    </row>
    <row r="377" spans="1:45" x14ac:dyDescent="0.35">
      <c r="A377" s="1" t="s">
        <v>1676</v>
      </c>
      <c r="B377" s="1" t="s">
        <v>21</v>
      </c>
      <c r="C377" s="3" t="s">
        <v>1677</v>
      </c>
      <c r="D377" s="3" t="s">
        <v>1677</v>
      </c>
      <c r="E377" s="3" t="s">
        <v>382</v>
      </c>
      <c r="F377" s="1" t="s">
        <v>1678</v>
      </c>
      <c r="G377" s="1" t="s">
        <v>1678</v>
      </c>
      <c r="H377" s="1"/>
      <c r="I377" s="1"/>
      <c r="J377" s="1"/>
      <c r="K377" s="1" t="s">
        <v>1679</v>
      </c>
      <c r="L377" s="1">
        <v>885.70662949999996</v>
      </c>
      <c r="M377" s="1">
        <v>13.9054594016667</v>
      </c>
      <c r="N377" s="1">
        <v>6.0748420498388002E-3</v>
      </c>
      <c r="O377" s="1">
        <v>3.25089766721573E-8</v>
      </c>
      <c r="P377" s="1">
        <v>0.93351385862552205</v>
      </c>
      <c r="Q377" s="1">
        <v>0.76084322670426396</v>
      </c>
      <c r="R377" s="1">
        <v>0.69327692005114105</v>
      </c>
      <c r="S377" s="1">
        <v>0.56594636434214396</v>
      </c>
      <c r="T377" s="1">
        <v>0.79223060683488999</v>
      </c>
      <c r="U377" s="1">
        <v>0.48491900971984098</v>
      </c>
      <c r="V377" s="1">
        <v>0.54639096358297901</v>
      </c>
      <c r="W377" s="1">
        <v>0.69160379273134798</v>
      </c>
      <c r="X377" s="1">
        <v>1.53110862662952</v>
      </c>
      <c r="Y377" s="1">
        <v>1.4321402977707001</v>
      </c>
      <c r="Z377" s="1">
        <v>1.5882053437741801</v>
      </c>
      <c r="AA377" s="1">
        <v>1.3289308899029699</v>
      </c>
      <c r="AB377" s="1">
        <v>1.94338150847431</v>
      </c>
      <c r="AC377" s="1">
        <v>1.43444657238602</v>
      </c>
      <c r="AD377" s="1">
        <v>1.83110560603249</v>
      </c>
      <c r="AE377" s="1">
        <v>1.18726101931099</v>
      </c>
      <c r="AF377" s="1">
        <v>0.89733113524025399</v>
      </c>
      <c r="AG377" s="1">
        <v>0.89808637472813202</v>
      </c>
      <c r="AH377" s="1">
        <v>0.96092999198304296</v>
      </c>
      <c r="AI377" s="1">
        <v>0.94916783671348504</v>
      </c>
      <c r="AJ377" s="1">
        <v>0.94098081541856404</v>
      </c>
      <c r="AK377" s="1">
        <v>0.98492345495711697</v>
      </c>
      <c r="AL377" s="1">
        <v>0.74403676010797903</v>
      </c>
      <c r="AM377" s="1">
        <v>0.64395256926044797</v>
      </c>
      <c r="AN377" s="1">
        <v>0.94820560079276095</v>
      </c>
      <c r="AO377" s="1">
        <v>0.93363350318669203</v>
      </c>
      <c r="AP377" s="1">
        <v>0.93738110290658705</v>
      </c>
      <c r="AQ377" s="1">
        <v>0.93937915953523698</v>
      </c>
      <c r="AR377" s="1">
        <v>0.93368006380303903</v>
      </c>
      <c r="AS377" s="1"/>
    </row>
    <row r="378" spans="1:45" x14ac:dyDescent="0.35">
      <c r="A378" s="1" t="s">
        <v>1680</v>
      </c>
      <c r="B378" s="1" t="s">
        <v>21</v>
      </c>
      <c r="C378" s="3" t="s">
        <v>1677</v>
      </c>
      <c r="D378" s="3" t="s">
        <v>1677</v>
      </c>
      <c r="E378" s="3" t="s">
        <v>382</v>
      </c>
      <c r="F378" s="1" t="s">
        <v>1678</v>
      </c>
      <c r="G378" s="1" t="s">
        <v>1678</v>
      </c>
      <c r="H378" s="1"/>
      <c r="I378" s="1"/>
      <c r="J378" s="1"/>
      <c r="K378" s="1" t="s">
        <v>1679</v>
      </c>
      <c r="L378" s="1">
        <v>885.70662949999996</v>
      </c>
      <c r="M378" s="1">
        <v>14.162727370000001</v>
      </c>
      <c r="N378" s="1">
        <v>4.9592135140483003E-2</v>
      </c>
      <c r="O378" s="1">
        <v>2.1923145431117501E-4</v>
      </c>
      <c r="P378" s="1">
        <v>0.63308510615065605</v>
      </c>
      <c r="Q378" s="1">
        <v>0.40536331718471802</v>
      </c>
      <c r="R378" s="1">
        <v>0.30679231675143998</v>
      </c>
      <c r="S378" s="1">
        <v>9.7015989981192999E-2</v>
      </c>
      <c r="T378" s="1">
        <v>0.22001658209741001</v>
      </c>
      <c r="U378" s="1">
        <v>0.19142714035326999</v>
      </c>
      <c r="V378" s="1">
        <v>0.13423921827827601</v>
      </c>
      <c r="W378" s="1">
        <v>0.22204777327386399</v>
      </c>
      <c r="X378" s="1">
        <v>0.50218996819744499</v>
      </c>
      <c r="Y378" s="1">
        <v>0.68129802578062404</v>
      </c>
      <c r="Z378" s="1">
        <v>0.74212144454084605</v>
      </c>
      <c r="AA378" s="1">
        <v>0.388027872052434</v>
      </c>
      <c r="AB378" s="1">
        <v>0.80709950074136005</v>
      </c>
      <c r="AC378" s="1">
        <v>0.64317044019365999</v>
      </c>
      <c r="AD378" s="1">
        <v>0.83843662551438103</v>
      </c>
      <c r="AE378" s="1">
        <v>0.71978802369668804</v>
      </c>
      <c r="AF378" s="1">
        <v>0.56862359927202699</v>
      </c>
      <c r="AG378" s="1">
        <v>0.24110671042958701</v>
      </c>
      <c r="AH378" s="1">
        <v>0.81470012020051197</v>
      </c>
      <c r="AI378" s="1">
        <v>0.69756055699059405</v>
      </c>
      <c r="AJ378" s="1">
        <v>0.81482445743415799</v>
      </c>
      <c r="AK378" s="1">
        <v>0.84494081782041697</v>
      </c>
      <c r="AL378" s="1">
        <v>0.71755396002035599</v>
      </c>
      <c r="AM378" s="1">
        <v>0.51276640532291096</v>
      </c>
      <c r="AN378" s="1">
        <v>0.49475336271881998</v>
      </c>
      <c r="AO378" s="1">
        <v>0.54892743544213096</v>
      </c>
      <c r="AP378" s="1">
        <v>0.56365469059911999</v>
      </c>
      <c r="AQ378" s="1">
        <v>0.56437874426536105</v>
      </c>
      <c r="AR378" s="1">
        <v>0.55664959284999305</v>
      </c>
      <c r="AS378" s="1"/>
    </row>
    <row r="379" spans="1:45" x14ac:dyDescent="0.35">
      <c r="A379" s="1" t="s">
        <v>1681</v>
      </c>
      <c r="B379" s="1" t="s">
        <v>21</v>
      </c>
      <c r="C379" s="3" t="s">
        <v>1682</v>
      </c>
      <c r="D379" s="3" t="s">
        <v>1683</v>
      </c>
      <c r="E379" s="3" t="s">
        <v>144</v>
      </c>
      <c r="F379" s="1" t="s">
        <v>525</v>
      </c>
      <c r="G379" s="1" t="s">
        <v>181</v>
      </c>
      <c r="H379" s="1" t="s">
        <v>195</v>
      </c>
      <c r="I379" s="1"/>
      <c r="J379" s="1"/>
      <c r="K379" s="1" t="s">
        <v>1684</v>
      </c>
      <c r="L379" s="1">
        <v>886.65426049999996</v>
      </c>
      <c r="M379" s="1">
        <v>13.173063433333301</v>
      </c>
      <c r="N379" s="1">
        <v>0.117169483491883</v>
      </c>
      <c r="O379" s="1">
        <v>1.56380209803665E-5</v>
      </c>
      <c r="P379" s="1">
        <v>4.0851314428309804</v>
      </c>
      <c r="Q379" s="1">
        <v>3.2136434865515802</v>
      </c>
      <c r="R379" s="1">
        <v>4.5577083870330704</v>
      </c>
      <c r="S379" s="1">
        <v>3.1061498519087398</v>
      </c>
      <c r="T379" s="1">
        <v>4.6988731750703101</v>
      </c>
      <c r="U379" s="1">
        <v>2.58765026220459</v>
      </c>
      <c r="V379" s="1">
        <v>3.8593151797127199</v>
      </c>
      <c r="W379" s="1">
        <v>3.6049516295465098</v>
      </c>
      <c r="X379" s="1">
        <v>6.4000971838402103</v>
      </c>
      <c r="Y379" s="1">
        <v>6.2441718376304598</v>
      </c>
      <c r="Z379" s="1">
        <v>12.516338797345201</v>
      </c>
      <c r="AA379" s="1">
        <v>7.5378826059552697</v>
      </c>
      <c r="AB379" s="1">
        <v>9.6708979919562506</v>
      </c>
      <c r="AC379" s="1">
        <v>10.2818258869868</v>
      </c>
      <c r="AD379" s="1">
        <v>8.8267846478267895</v>
      </c>
      <c r="AE379" s="1">
        <v>9.1818671163905599</v>
      </c>
      <c r="AF379" s="1">
        <v>3.6941084615621702</v>
      </c>
      <c r="AG379" s="1">
        <v>3.2803146792617799</v>
      </c>
      <c r="AH379" s="1">
        <v>8.6399185937601608</v>
      </c>
      <c r="AI379" s="1">
        <v>4.1984966576362401</v>
      </c>
      <c r="AJ379" s="1">
        <v>6.7350879155044003</v>
      </c>
      <c r="AK379" s="1">
        <v>5.0100450377010102</v>
      </c>
      <c r="AL379" s="1">
        <v>3.0454416806057698</v>
      </c>
      <c r="AM379" s="1">
        <v>2.9421441054236901</v>
      </c>
      <c r="AN379" s="1">
        <v>6.2057227215205604</v>
      </c>
      <c r="AO379" s="1">
        <v>4.7419538114974102</v>
      </c>
      <c r="AP379" s="1">
        <v>6.2360342467109504</v>
      </c>
      <c r="AQ379" s="1">
        <v>6.2095401457088002</v>
      </c>
      <c r="AR379" s="1">
        <v>5.1811959744554699</v>
      </c>
      <c r="AS379" s="1"/>
    </row>
    <row r="380" spans="1:45" x14ac:dyDescent="0.35">
      <c r="A380" s="1" t="s">
        <v>1685</v>
      </c>
      <c r="B380" s="1" t="s">
        <v>21</v>
      </c>
      <c r="C380" s="3" t="s">
        <v>1686</v>
      </c>
      <c r="D380" s="3" t="s">
        <v>1687</v>
      </c>
      <c r="E380" s="3" t="s">
        <v>1298</v>
      </c>
      <c r="F380" s="1" t="s">
        <v>1688</v>
      </c>
      <c r="G380" s="1" t="s">
        <v>104</v>
      </c>
      <c r="H380" s="1" t="s">
        <v>442</v>
      </c>
      <c r="I380" s="1"/>
      <c r="J380" s="1"/>
      <c r="K380" s="1" t="s">
        <v>1689</v>
      </c>
      <c r="L380" s="1">
        <v>887.56550649999997</v>
      </c>
      <c r="M380" s="1">
        <v>10.4459926933333</v>
      </c>
      <c r="N380" s="1">
        <v>2.28573434052146E-2</v>
      </c>
      <c r="O380" s="1">
        <v>1.03569881833983E-3</v>
      </c>
      <c r="P380" s="1">
        <v>6.3827606794173599</v>
      </c>
      <c r="Q380" s="1">
        <v>4.7754464445483897</v>
      </c>
      <c r="R380" s="1">
        <v>5.3799745694319903</v>
      </c>
      <c r="S380" s="1">
        <v>5.8530336860633998</v>
      </c>
      <c r="T380" s="1">
        <v>1118.25632738336</v>
      </c>
      <c r="U380" s="1">
        <v>4.8010893809647399</v>
      </c>
      <c r="V380" s="1">
        <v>4.3211585990145904</v>
      </c>
      <c r="W380" s="1">
        <v>6.6738230099723097</v>
      </c>
      <c r="X380" s="1">
        <v>0.72056867773078603</v>
      </c>
      <c r="Y380" s="1">
        <v>0.60536516981384003</v>
      </c>
      <c r="Z380" s="1">
        <v>0.63998664344111</v>
      </c>
      <c r="AA380" s="1">
        <v>0.90092147780486498</v>
      </c>
      <c r="AB380" s="1">
        <v>0.95689102899692702</v>
      </c>
      <c r="AC380" s="1">
        <v>2.8270378387783999</v>
      </c>
      <c r="AD380" s="1">
        <v>0.78240199641345198</v>
      </c>
      <c r="AE380" s="1">
        <v>1.0823449921281401</v>
      </c>
      <c r="AF380" s="1">
        <v>4.7702902192585599</v>
      </c>
      <c r="AG380" s="1">
        <v>4.9510679592726099</v>
      </c>
      <c r="AH380" s="1">
        <v>8.0564287660987297</v>
      </c>
      <c r="AI380" s="1">
        <v>5.9508647776041697</v>
      </c>
      <c r="AJ380" s="1">
        <v>4.9819359823411098</v>
      </c>
      <c r="AK380" s="1">
        <v>4.89292883074733</v>
      </c>
      <c r="AL380" s="1">
        <v>4.8556362624059402</v>
      </c>
      <c r="AM380" s="1">
        <v>4.6936796254509101</v>
      </c>
      <c r="AN380" s="1">
        <v>5.1436811326298297</v>
      </c>
      <c r="AO380" s="1">
        <v>5.0435771099437599</v>
      </c>
      <c r="AP380" s="1">
        <v>4.82771120872777</v>
      </c>
      <c r="AQ380" s="1">
        <v>5.0911823121775903</v>
      </c>
      <c r="AR380" s="1">
        <v>5.12222010792361</v>
      </c>
      <c r="AS380" s="1"/>
    </row>
    <row r="381" spans="1:45" x14ac:dyDescent="0.35">
      <c r="A381" s="1" t="s">
        <v>1690</v>
      </c>
      <c r="B381" s="1" t="s">
        <v>21</v>
      </c>
      <c r="C381" s="3" t="s">
        <v>1691</v>
      </c>
      <c r="D381" s="3" t="s">
        <v>1691</v>
      </c>
      <c r="E381" s="3" t="s">
        <v>382</v>
      </c>
      <c r="F381" s="1" t="s">
        <v>306</v>
      </c>
      <c r="G381" s="1" t="s">
        <v>306</v>
      </c>
      <c r="H381" s="1"/>
      <c r="I381" s="1"/>
      <c r="J381" s="1"/>
      <c r="K381" s="1" t="s">
        <v>1692</v>
      </c>
      <c r="L381" s="1">
        <v>887.72227950000001</v>
      </c>
      <c r="M381" s="1">
        <v>15.143815269999999</v>
      </c>
      <c r="N381" s="1">
        <v>3.6683921156472898E-2</v>
      </c>
      <c r="O381" s="1">
        <v>1.78444838990874E-4</v>
      </c>
      <c r="P381" s="1">
        <v>1.3873820585076899</v>
      </c>
      <c r="Q381" s="1">
        <v>1.12708886956928</v>
      </c>
      <c r="R381" s="1">
        <v>1.2299202461795899</v>
      </c>
      <c r="S381" s="1">
        <v>0.92743674963269696</v>
      </c>
      <c r="T381" s="1">
        <v>1.3271662749234301</v>
      </c>
      <c r="U381" s="1">
        <v>0.96801260621663199</v>
      </c>
      <c r="V381" s="1">
        <v>0.75876263346569695</v>
      </c>
      <c r="W381" s="1">
        <v>1.2443471785754501</v>
      </c>
      <c r="X381" s="1">
        <v>1.7789352617938099</v>
      </c>
      <c r="Y381" s="1">
        <v>1.88263134446696</v>
      </c>
      <c r="Z381" s="1">
        <v>1.5760548501395899</v>
      </c>
      <c r="AA381" s="1">
        <v>1.3055748788675201</v>
      </c>
      <c r="AB381" s="1">
        <v>2.3861312394590199</v>
      </c>
      <c r="AC381" s="1">
        <v>1.71656713946383</v>
      </c>
      <c r="AD381" s="1">
        <v>2.1641072914648301</v>
      </c>
      <c r="AE381" s="1">
        <v>1.6658778003456201</v>
      </c>
      <c r="AF381" s="1">
        <v>1.4011965919687199</v>
      </c>
      <c r="AG381" s="1">
        <v>1.0999906338946299</v>
      </c>
      <c r="AH381" s="1">
        <v>1.37353026767402</v>
      </c>
      <c r="AI381" s="1">
        <v>1.4798390019330001</v>
      </c>
      <c r="AJ381" s="1">
        <v>1.73721900485141</v>
      </c>
      <c r="AK381" s="1">
        <v>1.5561303592176801</v>
      </c>
      <c r="AL381" s="1">
        <v>1.4283513842514901</v>
      </c>
      <c r="AM381" s="1">
        <v>1.0843021526801699</v>
      </c>
      <c r="AN381" s="1">
        <v>1.3640618380859499</v>
      </c>
      <c r="AO381" s="1">
        <v>1.5007608424707399</v>
      </c>
      <c r="AP381" s="1">
        <v>1.3858919191690999</v>
      </c>
      <c r="AQ381" s="1">
        <v>1.37469615972396</v>
      </c>
      <c r="AR381" s="1">
        <v>1.3820711364022999</v>
      </c>
      <c r="AS381" s="1"/>
    </row>
    <row r="382" spans="1:45" x14ac:dyDescent="0.35">
      <c r="A382" s="1" t="s">
        <v>1693</v>
      </c>
      <c r="B382" s="1" t="s">
        <v>21</v>
      </c>
      <c r="C382" s="3" t="s">
        <v>1694</v>
      </c>
      <c r="D382" s="3" t="s">
        <v>1695</v>
      </c>
      <c r="E382" s="3" t="s">
        <v>1298</v>
      </c>
      <c r="F382" s="1" t="s">
        <v>1123</v>
      </c>
      <c r="G382" s="1" t="s">
        <v>104</v>
      </c>
      <c r="H382" s="1" t="s">
        <v>1060</v>
      </c>
      <c r="I382" s="1"/>
      <c r="J382" s="1"/>
      <c r="K382" s="1" t="s">
        <v>1696</v>
      </c>
      <c r="L382" s="1">
        <v>889.58115650000002</v>
      </c>
      <c r="M382" s="1">
        <v>11.023011435000001</v>
      </c>
      <c r="N382" s="1">
        <v>4.1329451973124598E-2</v>
      </c>
      <c r="O382" s="1">
        <v>1.5116595362451199E-2</v>
      </c>
      <c r="P382" s="1">
        <v>1.00327362059633</v>
      </c>
      <c r="Q382" s="1">
        <v>0.94434646861404603</v>
      </c>
      <c r="R382" s="1">
        <v>1.0056306765398599</v>
      </c>
      <c r="S382" s="1">
        <v>1.2155736861850199</v>
      </c>
      <c r="T382" s="1">
        <v>276.57406710643801</v>
      </c>
      <c r="U382" s="1">
        <v>1.53692519410687</v>
      </c>
      <c r="V382" s="1">
        <v>1.0115025883029001</v>
      </c>
      <c r="W382" s="1">
        <v>1.4126284898830599</v>
      </c>
      <c r="X382" s="1">
        <v>0.34528488708321298</v>
      </c>
      <c r="Y382" s="1">
        <v>0.27712812148326399</v>
      </c>
      <c r="Z382" s="1">
        <v>0.149035856428338</v>
      </c>
      <c r="AA382" s="1">
        <v>0.31327073712547998</v>
      </c>
      <c r="AB382" s="1">
        <v>0.49614126714370899</v>
      </c>
      <c r="AC382" s="1">
        <v>1.00000958178201</v>
      </c>
      <c r="AD382" s="1">
        <v>0.27465395474827597</v>
      </c>
      <c r="AE382" s="1">
        <v>0.568494622710631</v>
      </c>
      <c r="AF382" s="1">
        <v>1.2466122361977501</v>
      </c>
      <c r="AG382" s="1">
        <v>1.6230723224969501</v>
      </c>
      <c r="AH382" s="1">
        <v>2.12274269298553</v>
      </c>
      <c r="AI382" s="1">
        <v>1.47286821481793</v>
      </c>
      <c r="AJ382" s="1">
        <v>1.60531737948527</v>
      </c>
      <c r="AK382" s="1">
        <v>1.4303738329782301</v>
      </c>
      <c r="AL382" s="1">
        <v>1.1974417276729299</v>
      </c>
      <c r="AM382" s="1">
        <v>1.12267797299584</v>
      </c>
      <c r="AN382" s="1">
        <v>1.25770577282535</v>
      </c>
      <c r="AO382" s="1">
        <v>1.22804066338841</v>
      </c>
      <c r="AP382" s="1">
        <v>1.1878377237933999</v>
      </c>
      <c r="AQ382" s="1">
        <v>1.2280852755287599</v>
      </c>
      <c r="AR382" s="1">
        <v>1.20200127197077</v>
      </c>
      <c r="AS382" s="1"/>
    </row>
    <row r="383" spans="1:45" x14ac:dyDescent="0.35">
      <c r="A383" s="1" t="s">
        <v>1697</v>
      </c>
      <c r="B383" s="1" t="s">
        <v>21</v>
      </c>
      <c r="C383" s="3" t="s">
        <v>1698</v>
      </c>
      <c r="D383" s="3" t="s">
        <v>1699</v>
      </c>
      <c r="E383" s="3" t="s">
        <v>144</v>
      </c>
      <c r="F383" s="1" t="s">
        <v>1700</v>
      </c>
      <c r="G383" s="1" t="s">
        <v>56</v>
      </c>
      <c r="H383" s="1" t="s">
        <v>165</v>
      </c>
      <c r="I383" s="1"/>
      <c r="J383" s="1"/>
      <c r="K383" s="1" t="s">
        <v>1701</v>
      </c>
      <c r="L383" s="1">
        <v>890.68556049999995</v>
      </c>
      <c r="M383" s="1">
        <v>15.00059892</v>
      </c>
      <c r="N383" s="1">
        <v>3.8756063011832403E-2</v>
      </c>
      <c r="O383" s="1">
        <v>1.00650998181574E-4</v>
      </c>
      <c r="P383" s="1">
        <v>2.3165551083602298</v>
      </c>
      <c r="Q383" s="1">
        <v>1.9102100543220599</v>
      </c>
      <c r="R383" s="1">
        <v>2.05069498825153</v>
      </c>
      <c r="S383" s="1">
        <v>1.5644527273997799</v>
      </c>
      <c r="T383" s="1">
        <v>2.2453859819125199</v>
      </c>
      <c r="U383" s="1">
        <v>1.3051849460398399</v>
      </c>
      <c r="V383" s="1">
        <v>1.5440360605505701</v>
      </c>
      <c r="W383" s="1">
        <v>1.99383356016435</v>
      </c>
      <c r="X383" s="1">
        <v>3.4401053889678699</v>
      </c>
      <c r="Y383" s="1">
        <v>3.7020443471646902</v>
      </c>
      <c r="Z383" s="1">
        <v>2.7126092006459799</v>
      </c>
      <c r="AA383" s="1">
        <v>2.22903705456471</v>
      </c>
      <c r="AB383" s="1">
        <v>4.5869242356472597</v>
      </c>
      <c r="AC383" s="1">
        <v>3.3109001887545699</v>
      </c>
      <c r="AD383" s="1">
        <v>3.8062184495014399</v>
      </c>
      <c r="AE383" s="1">
        <v>3.8660061511222401</v>
      </c>
      <c r="AF383" s="1">
        <v>2.4555998441499001</v>
      </c>
      <c r="AG383" s="1">
        <v>1.5036495857774399</v>
      </c>
      <c r="AH383" s="1">
        <v>2.92877606891718</v>
      </c>
      <c r="AI383" s="1">
        <v>2.6981048569727202</v>
      </c>
      <c r="AJ383" s="1">
        <v>3.2304769134921698</v>
      </c>
      <c r="AK383" s="1">
        <v>2.6450699016841299</v>
      </c>
      <c r="AL383" s="1">
        <v>2.67642470371077</v>
      </c>
      <c r="AM383" s="1">
        <v>1.92411224488708</v>
      </c>
      <c r="AN383" s="1">
        <v>2.4135704837418199</v>
      </c>
      <c r="AO383" s="1">
        <v>2.4205810546930402</v>
      </c>
      <c r="AP383" s="1">
        <v>2.3948117286630901</v>
      </c>
      <c r="AQ383" s="1">
        <v>2.4135052153359702</v>
      </c>
      <c r="AR383" s="1">
        <v>2.64662135826087</v>
      </c>
      <c r="AS383" s="1"/>
    </row>
    <row r="384" spans="1:45" x14ac:dyDescent="0.35">
      <c r="A384" s="1" t="s">
        <v>1702</v>
      </c>
      <c r="B384" s="1" t="s">
        <v>21</v>
      </c>
      <c r="C384" s="3" t="s">
        <v>1703</v>
      </c>
      <c r="D384" s="3" t="s">
        <v>1703</v>
      </c>
      <c r="E384" s="3" t="s">
        <v>23</v>
      </c>
      <c r="F384" s="1" t="s">
        <v>1704</v>
      </c>
      <c r="G384" s="1" t="s">
        <v>1704</v>
      </c>
      <c r="H384" s="1"/>
      <c r="I384" s="1"/>
      <c r="J384" s="1"/>
      <c r="K384" s="1" t="s">
        <v>1705</v>
      </c>
      <c r="L384" s="1">
        <v>890.81821249999996</v>
      </c>
      <c r="M384" s="1">
        <v>20.851837783333298</v>
      </c>
      <c r="N384" s="1">
        <v>2.4827080805628701E-2</v>
      </c>
      <c r="O384" s="1">
        <v>6.3860893321435796E-8</v>
      </c>
      <c r="P384" s="1">
        <v>5.5456976377973198E-3</v>
      </c>
      <c r="Q384" s="1">
        <v>1.0443531558741399E-2</v>
      </c>
      <c r="R384" s="1">
        <v>1.36069758357081E-2</v>
      </c>
      <c r="S384" s="1">
        <v>6.5029739747570698E-3</v>
      </c>
      <c r="T384" s="1">
        <v>8.3309323401096601E-3</v>
      </c>
      <c r="U384" s="1">
        <v>7.0692136108904896E-3</v>
      </c>
      <c r="V384" s="1">
        <v>5.1960024836475698E-3</v>
      </c>
      <c r="W384" s="1">
        <v>1.44102413641214E-2</v>
      </c>
      <c r="X384" s="1">
        <v>3.3213928497407702E-2</v>
      </c>
      <c r="Y384" s="1">
        <v>3.4230603273063598E-2</v>
      </c>
      <c r="Z384" s="1">
        <v>3.1539585381689203E-2</v>
      </c>
      <c r="AA384" s="1">
        <v>3.3295799287373501E-2</v>
      </c>
      <c r="AB384" s="1">
        <v>5.7112204859398802E-2</v>
      </c>
      <c r="AC384" s="1">
        <v>2.4455101758155701E-2</v>
      </c>
      <c r="AD384" s="1">
        <v>4.1692721483850698E-2</v>
      </c>
      <c r="AE384" s="1">
        <v>4.36068061739344E-2</v>
      </c>
      <c r="AF384" s="1">
        <v>5.9759482336787699E-3</v>
      </c>
      <c r="AG384" s="1">
        <v>1.11209510920599E-2</v>
      </c>
      <c r="AH384" s="1">
        <v>8.6675804286432505E-3</v>
      </c>
      <c r="AI384" s="1">
        <v>8.3948525771785302E-3</v>
      </c>
      <c r="AJ384" s="1">
        <v>2.2868787058766101E-2</v>
      </c>
      <c r="AK384" s="1">
        <v>7.6344871227577004E-3</v>
      </c>
      <c r="AL384" s="1">
        <v>1.0826783385618601E-2</v>
      </c>
      <c r="AM384" s="1">
        <v>6.1553948066246696E-3</v>
      </c>
      <c r="AN384" s="1">
        <v>1.2932695516916899E-2</v>
      </c>
      <c r="AO384" s="1">
        <v>1.25722162162944E-2</v>
      </c>
      <c r="AP384" s="1">
        <v>1.32610347582299E-2</v>
      </c>
      <c r="AQ384" s="1">
        <v>1.3476600584562499E-2</v>
      </c>
      <c r="AR384" s="1">
        <v>1.3057119518865999E-2</v>
      </c>
      <c r="AS384" s="1"/>
    </row>
    <row r="385" spans="1:45" x14ac:dyDescent="0.35">
      <c r="A385" s="1" t="s">
        <v>1706</v>
      </c>
      <c r="B385" s="1" t="s">
        <v>21</v>
      </c>
      <c r="C385" s="3" t="s">
        <v>1707</v>
      </c>
      <c r="D385" s="3" t="s">
        <v>1708</v>
      </c>
      <c r="E385" s="3" t="s">
        <v>1298</v>
      </c>
      <c r="F385" s="1" t="s">
        <v>1709</v>
      </c>
      <c r="G385" s="1" t="s">
        <v>104</v>
      </c>
      <c r="H385" s="1" t="s">
        <v>630</v>
      </c>
      <c r="I385" s="1"/>
      <c r="J385" s="1"/>
      <c r="K385" s="1" t="s">
        <v>1710</v>
      </c>
      <c r="L385" s="1">
        <v>891.59680649999996</v>
      </c>
      <c r="M385" s="1">
        <v>11.695167195</v>
      </c>
      <c r="N385" s="1">
        <v>2.69544904212628E-2</v>
      </c>
      <c r="O385" s="1">
        <v>1.4034062620293299E-2</v>
      </c>
      <c r="P385" s="1">
        <v>0.85705607495534997</v>
      </c>
      <c r="Q385" s="1">
        <v>0.79025322179385105</v>
      </c>
      <c r="R385" s="1">
        <v>0.83757095724936803</v>
      </c>
      <c r="S385" s="1">
        <v>0.77994736416754595</v>
      </c>
      <c r="T385" s="1">
        <v>248.56807721301001</v>
      </c>
      <c r="U385" s="1">
        <v>1.2042878076841199</v>
      </c>
      <c r="V385" s="1">
        <v>0.84205332606744199</v>
      </c>
      <c r="W385" s="1">
        <v>1.71439597626986</v>
      </c>
      <c r="X385" s="1">
        <v>0.26383706013011998</v>
      </c>
      <c r="Y385" s="1">
        <v>0.29718054372132202</v>
      </c>
      <c r="Z385" s="1">
        <v>0.10697333697221099</v>
      </c>
      <c r="AA385" s="1">
        <v>0.22571921741395601</v>
      </c>
      <c r="AB385" s="1">
        <v>0.50856193587514198</v>
      </c>
      <c r="AC385" s="1">
        <v>0.53148008485012699</v>
      </c>
      <c r="AD385" s="1">
        <v>0.26217528477522001</v>
      </c>
      <c r="AE385" s="1">
        <v>0.36647772561430297</v>
      </c>
      <c r="AF385" s="1">
        <v>0.57340898293674902</v>
      </c>
      <c r="AG385" s="1">
        <v>1.82443646381071</v>
      </c>
      <c r="AH385" s="1">
        <v>1.6784427768719301</v>
      </c>
      <c r="AI385" s="1">
        <v>1.26809955365801</v>
      </c>
      <c r="AJ385" s="1">
        <v>1.7127844638710401</v>
      </c>
      <c r="AK385" s="1">
        <v>1.0340427565072401</v>
      </c>
      <c r="AL385" s="1">
        <v>0.94323418181902696</v>
      </c>
      <c r="AM385" s="1">
        <v>0.73952836166699498</v>
      </c>
      <c r="AN385" s="1">
        <v>0.95110255392091303</v>
      </c>
      <c r="AO385" s="1">
        <v>0.94444435119037295</v>
      </c>
      <c r="AP385" s="1">
        <v>0.91327564638361303</v>
      </c>
      <c r="AQ385" s="1">
        <v>0.93895951991753501</v>
      </c>
      <c r="AR385" s="1">
        <v>0.99208393394851702</v>
      </c>
      <c r="AS385" s="1"/>
    </row>
    <row r="386" spans="1:45" x14ac:dyDescent="0.35">
      <c r="A386" s="1" t="s">
        <v>1711</v>
      </c>
      <c r="B386" s="1" t="s">
        <v>21</v>
      </c>
      <c r="C386" s="3" t="s">
        <v>1712</v>
      </c>
      <c r="D386" s="3" t="s">
        <v>1712</v>
      </c>
      <c r="E386" s="3" t="s">
        <v>972</v>
      </c>
      <c r="F386" s="1" t="s">
        <v>1713</v>
      </c>
      <c r="G386" s="1" t="s">
        <v>1713</v>
      </c>
      <c r="H386" s="1"/>
      <c r="I386" s="1"/>
      <c r="J386" s="1"/>
      <c r="K386" s="1" t="s">
        <v>1714</v>
      </c>
      <c r="L386" s="1">
        <v>894.62296049999998</v>
      </c>
      <c r="M386" s="1">
        <v>14.2110298966667</v>
      </c>
      <c r="N386" s="1">
        <v>3.6977664150860401E-2</v>
      </c>
      <c r="O386" s="1">
        <v>5.4978564019246502E-4</v>
      </c>
      <c r="P386" s="1">
        <v>0.90127703834605799</v>
      </c>
      <c r="Q386" s="1">
        <v>0.62638103267780099</v>
      </c>
      <c r="R386" s="1">
        <v>0.77381582284407602</v>
      </c>
      <c r="S386" s="1">
        <v>0.54174879749523797</v>
      </c>
      <c r="T386" s="1">
        <v>0.99679814905172104</v>
      </c>
      <c r="U386" s="1">
        <v>0.51780088094221499</v>
      </c>
      <c r="V386" s="1">
        <v>0.51569594497186999</v>
      </c>
      <c r="W386" s="1">
        <v>0.71322995482613005</v>
      </c>
      <c r="X386" s="1">
        <v>1.2095595807466</v>
      </c>
      <c r="Y386" s="1">
        <v>0.96294410410695896</v>
      </c>
      <c r="Z386" s="1">
        <v>1.26321619607715</v>
      </c>
      <c r="AA386" s="1">
        <v>0.99071470589188304</v>
      </c>
      <c r="AB386" s="1">
        <v>1.5682538570323199</v>
      </c>
      <c r="AC386" s="1">
        <v>0.95773182977742399</v>
      </c>
      <c r="AD386" s="1">
        <v>1.2792782740669399</v>
      </c>
      <c r="AE386" s="1">
        <v>1.1407876480411601</v>
      </c>
      <c r="AF386" s="1">
        <v>0.76312678024772795</v>
      </c>
      <c r="AG386" s="1">
        <v>0.88371648937359504</v>
      </c>
      <c r="AH386" s="1">
        <v>1.17707372766838</v>
      </c>
      <c r="AI386" s="1">
        <v>1.05246490423893</v>
      </c>
      <c r="AJ386" s="1">
        <v>1.2048078898164101</v>
      </c>
      <c r="AK386" s="1">
        <v>1.2521437366039201</v>
      </c>
      <c r="AL386" s="1">
        <v>0.71594046629163899</v>
      </c>
      <c r="AM386" s="1">
        <v>0.66714125310920902</v>
      </c>
      <c r="AN386" s="1">
        <v>1.02735162523822</v>
      </c>
      <c r="AO386" s="1">
        <v>1.02006758292368</v>
      </c>
      <c r="AP386" s="1">
        <v>0.94868236725344401</v>
      </c>
      <c r="AQ386" s="1">
        <v>0.95873390121527202</v>
      </c>
      <c r="AR386" s="1">
        <v>1.0348401156446301</v>
      </c>
      <c r="AS386" s="1"/>
    </row>
    <row r="387" spans="1:45" x14ac:dyDescent="0.35">
      <c r="A387" s="1" t="s">
        <v>1715</v>
      </c>
      <c r="B387" s="1" t="s">
        <v>21</v>
      </c>
      <c r="C387" s="3" t="s">
        <v>1716</v>
      </c>
      <c r="D387" s="3" t="s">
        <v>1712</v>
      </c>
      <c r="E387" s="3" t="s">
        <v>972</v>
      </c>
      <c r="F387" s="1" t="s">
        <v>1536</v>
      </c>
      <c r="G387" s="1" t="s">
        <v>165</v>
      </c>
      <c r="H387" s="1" t="s">
        <v>432</v>
      </c>
      <c r="I387" s="1"/>
      <c r="J387" s="1"/>
      <c r="K387" s="1" t="s">
        <v>1714</v>
      </c>
      <c r="L387" s="1">
        <v>894.62296049999998</v>
      </c>
      <c r="M387" s="1">
        <v>13.8840771116667</v>
      </c>
      <c r="N387" s="1">
        <v>1.61328107201178E-2</v>
      </c>
      <c r="O387" s="1">
        <v>8.8534287832426097E-3</v>
      </c>
      <c r="P387" s="1">
        <v>0.70802189926853598</v>
      </c>
      <c r="Q387" s="1">
        <v>0.61678193279816396</v>
      </c>
      <c r="R387" s="1">
        <v>0.59272767458470998</v>
      </c>
      <c r="S387" s="1">
        <v>0.50041792575308097</v>
      </c>
      <c r="T387" s="1">
        <v>0.74437836556525305</v>
      </c>
      <c r="U387" s="1">
        <v>0.45710416539002602</v>
      </c>
      <c r="V387" s="1">
        <v>0.55818329523929</v>
      </c>
      <c r="W387" s="1">
        <v>0.59087742516288699</v>
      </c>
      <c r="X387" s="1">
        <v>0.662011732818098</v>
      </c>
      <c r="Y387" s="1">
        <v>0.67319840255463004</v>
      </c>
      <c r="Z387" s="1">
        <v>0.79019833515367099</v>
      </c>
      <c r="AA387" s="1">
        <v>0.66514341810784805</v>
      </c>
      <c r="AB387" s="1">
        <v>0.89475492307423399</v>
      </c>
      <c r="AC387" s="1">
        <v>0.84155044977120597</v>
      </c>
      <c r="AD387" s="1">
        <v>1.0492099091179401</v>
      </c>
      <c r="AE387" s="1">
        <v>0.84837695610457897</v>
      </c>
      <c r="AF387" s="1">
        <v>0.82186530542038905</v>
      </c>
      <c r="AG387" s="1">
        <v>0.608399809261436</v>
      </c>
      <c r="AH387" s="1">
        <v>0.68993472474245798</v>
      </c>
      <c r="AI387" s="1">
        <v>0.74931836152032605</v>
      </c>
      <c r="AJ387" s="1">
        <v>0.63535300575190501</v>
      </c>
      <c r="AK387" s="1">
        <v>0.89884289438604403</v>
      </c>
      <c r="AL387" s="1">
        <v>0.56514796560805602</v>
      </c>
      <c r="AM387" s="1">
        <v>0.51835672991939996</v>
      </c>
      <c r="AN387" s="1">
        <v>0.68901442260892498</v>
      </c>
      <c r="AO387" s="1">
        <v>0.66815459327188198</v>
      </c>
      <c r="AP387" s="1">
        <v>0.65698335417745002</v>
      </c>
      <c r="AQ387" s="1">
        <v>0.66983846578997697</v>
      </c>
      <c r="AR387" s="1">
        <v>0.67900646790735297</v>
      </c>
      <c r="AS387" s="1"/>
    </row>
    <row r="388" spans="1:45" x14ac:dyDescent="0.35">
      <c r="A388" s="1" t="s">
        <v>1717</v>
      </c>
      <c r="B388" s="1" t="s">
        <v>21</v>
      </c>
      <c r="C388" s="3" t="s">
        <v>1718</v>
      </c>
      <c r="D388" s="3" t="s">
        <v>1718</v>
      </c>
      <c r="E388" s="3" t="s">
        <v>23</v>
      </c>
      <c r="F388" s="1" t="s">
        <v>1719</v>
      </c>
      <c r="G388" s="1" t="s">
        <v>1719</v>
      </c>
      <c r="H388" s="1"/>
      <c r="I388" s="1"/>
      <c r="J388" s="1"/>
      <c r="K388" s="1" t="s">
        <v>1720</v>
      </c>
      <c r="L388" s="1">
        <v>904.83386250000001</v>
      </c>
      <c r="M388" s="1">
        <v>21.354168399999999</v>
      </c>
      <c r="N388" s="1">
        <v>0.10647029759320201</v>
      </c>
      <c r="O388" s="1">
        <v>7.5673924542670007E-9</v>
      </c>
      <c r="P388" s="1">
        <v>2.4454473300392101E-2</v>
      </c>
      <c r="Q388" s="1">
        <v>0.124273275687881</v>
      </c>
      <c r="R388" s="1">
        <v>7.4726675607277804E-2</v>
      </c>
      <c r="S388" s="1">
        <v>4.1546936692822001E-2</v>
      </c>
      <c r="T388" s="1">
        <v>5.3999999956756001E-2</v>
      </c>
      <c r="U388" s="1">
        <v>4.6726821354559002E-2</v>
      </c>
      <c r="V388" s="1">
        <v>4.2447742009989603E-2</v>
      </c>
      <c r="W388" s="1">
        <v>5.6418947467401302E-2</v>
      </c>
      <c r="X388" s="1">
        <v>0.307077638630877</v>
      </c>
      <c r="Y388" s="1">
        <v>0.27010763243272601</v>
      </c>
      <c r="Z388" s="1">
        <v>0.24943725699295699</v>
      </c>
      <c r="AA388" s="1">
        <v>0.25812396054814901</v>
      </c>
      <c r="AB388" s="1">
        <v>0.43331476852492801</v>
      </c>
      <c r="AC388" s="1">
        <v>0.218673557329638</v>
      </c>
      <c r="AD388" s="1">
        <v>0.36955396881747998</v>
      </c>
      <c r="AE388" s="1">
        <v>0.33693622383669303</v>
      </c>
      <c r="AF388" s="1">
        <v>8.4490731053155105E-2</v>
      </c>
      <c r="AG388" s="1">
        <v>7.3955781274729196E-2</v>
      </c>
      <c r="AH388" s="1">
        <v>7.0042691109063901E-2</v>
      </c>
      <c r="AI388" s="1">
        <v>4.4699981077102401E-2</v>
      </c>
      <c r="AJ388" s="1">
        <v>0.14248042588179799</v>
      </c>
      <c r="AK388" s="1">
        <v>5.5657981239073603E-2</v>
      </c>
      <c r="AL388" s="1">
        <v>6.3122455209826206E-2</v>
      </c>
      <c r="AM388" s="1">
        <v>5.0627195049721699E-2</v>
      </c>
      <c r="AN388" s="1">
        <v>0.13590134892658501</v>
      </c>
      <c r="AO388" s="1">
        <v>0.106676249686532</v>
      </c>
      <c r="AP388" s="1">
        <v>0.10713074958887001</v>
      </c>
      <c r="AQ388" s="1">
        <v>0.10640204687343</v>
      </c>
      <c r="AR388" s="1">
        <v>0.106493484140746</v>
      </c>
      <c r="AS388" s="1"/>
    </row>
    <row r="389" spans="1:45" x14ac:dyDescent="0.35">
      <c r="A389" s="1" t="s">
        <v>1721</v>
      </c>
      <c r="B389" s="1" t="s">
        <v>21</v>
      </c>
      <c r="C389" s="3" t="s">
        <v>1718</v>
      </c>
      <c r="D389" s="3" t="s">
        <v>1718</v>
      </c>
      <c r="E389" s="3" t="s">
        <v>23</v>
      </c>
      <c r="F389" s="1" t="s">
        <v>1719</v>
      </c>
      <c r="G389" s="1" t="s">
        <v>1719</v>
      </c>
      <c r="H389" s="1"/>
      <c r="I389" s="1"/>
      <c r="J389" s="1"/>
      <c r="K389" s="1" t="s">
        <v>1720</v>
      </c>
      <c r="L389" s="1">
        <v>904.83386250000001</v>
      </c>
      <c r="M389" s="1">
        <v>21.000013833333298</v>
      </c>
      <c r="N389" s="1">
        <v>5.55308254297723E-3</v>
      </c>
      <c r="O389" s="1">
        <v>8.3913989494531897E-7</v>
      </c>
      <c r="P389" s="1">
        <v>6.4411100760969897E-3</v>
      </c>
      <c r="Q389" s="1">
        <v>2.5054658540313201E-2</v>
      </c>
      <c r="R389" s="1">
        <v>1.7256869553590699E-2</v>
      </c>
      <c r="S389" s="1">
        <v>1.8452133331199098E-2</v>
      </c>
      <c r="T389" s="1">
        <v>1.16025327850592E-2</v>
      </c>
      <c r="U389" s="1">
        <v>1.8477057113918598E-2</v>
      </c>
      <c r="V389" s="1">
        <v>1.6587200436089598E-2</v>
      </c>
      <c r="W389" s="1">
        <v>9.9542212287799994E-3</v>
      </c>
      <c r="X389" s="1">
        <v>8.1832099550071605E-2</v>
      </c>
      <c r="Y389" s="1">
        <v>0.137399493331997</v>
      </c>
      <c r="Z389" s="1">
        <v>4.3553681290561003E-2</v>
      </c>
      <c r="AA389" s="1">
        <v>6.8164677523621098E-2</v>
      </c>
      <c r="AB389" s="1">
        <v>0.135926244853879</v>
      </c>
      <c r="AC389" s="1">
        <v>5.1348439210281503E-2</v>
      </c>
      <c r="AD389" s="1">
        <v>0.22539444754742799</v>
      </c>
      <c r="AE389" s="1">
        <v>0.103401729480771</v>
      </c>
      <c r="AF389" s="1">
        <v>4.8277311234327699E-2</v>
      </c>
      <c r="AG389" s="1">
        <v>7.8639539415910606E-2</v>
      </c>
      <c r="AH389" s="1">
        <v>4.4626894967540798E-2</v>
      </c>
      <c r="AI389" s="1">
        <v>3.1065645494568701E-2</v>
      </c>
      <c r="AJ389" s="1">
        <v>0.124772342601311</v>
      </c>
      <c r="AK389" s="1">
        <v>3.7781511629421498E-2</v>
      </c>
      <c r="AL389" s="1">
        <v>3.3883995199903601E-2</v>
      </c>
      <c r="AM389" s="1">
        <v>3.2816673157288798E-2</v>
      </c>
      <c r="AN389" s="1">
        <v>4.8289332227917398E-2</v>
      </c>
      <c r="AO389" s="1">
        <v>4.8417014269850803E-2</v>
      </c>
      <c r="AP389" s="1">
        <v>4.7813756674497103E-2</v>
      </c>
      <c r="AQ389" s="1">
        <v>4.8252961994565802E-2</v>
      </c>
      <c r="AR389" s="1">
        <v>4.8077111663104202E-2</v>
      </c>
      <c r="AS389" s="1"/>
    </row>
    <row r="390" spans="1:45" x14ac:dyDescent="0.35">
      <c r="A390" s="1" t="s">
        <v>1722</v>
      </c>
      <c r="B390" s="1" t="s">
        <v>21</v>
      </c>
      <c r="C390" s="3" t="s">
        <v>1723</v>
      </c>
      <c r="D390" s="3" t="s">
        <v>1724</v>
      </c>
      <c r="E390" s="3" t="s">
        <v>144</v>
      </c>
      <c r="F390" s="1" t="s">
        <v>1400</v>
      </c>
      <c r="G390" s="1" t="s">
        <v>691</v>
      </c>
      <c r="H390" s="1" t="s">
        <v>195</v>
      </c>
      <c r="I390" s="1"/>
      <c r="J390" s="1"/>
      <c r="K390" s="1" t="s">
        <v>1725</v>
      </c>
      <c r="L390" s="1">
        <v>912.66991050000001</v>
      </c>
      <c r="M390" s="1">
        <v>13.095448291666701</v>
      </c>
      <c r="N390" s="1">
        <v>1.59186445071237E-2</v>
      </c>
      <c r="O390" s="1">
        <v>1.13395873493517E-8</v>
      </c>
      <c r="P390" s="1">
        <v>1.4316944535476299</v>
      </c>
      <c r="Q390" s="1">
        <v>1.1444558550850801</v>
      </c>
      <c r="R390" s="1">
        <v>1.4812894428408101</v>
      </c>
      <c r="S390" s="1">
        <v>0.95012924826765399</v>
      </c>
      <c r="T390" s="1">
        <v>1.3429019095055199</v>
      </c>
      <c r="U390" s="1">
        <v>0.81284431870705998</v>
      </c>
      <c r="V390" s="1">
        <v>0.96039845069645902</v>
      </c>
      <c r="W390" s="1">
        <v>1.3923226407192499</v>
      </c>
      <c r="X390" s="1">
        <v>3.8352961646545398</v>
      </c>
      <c r="Y390" s="1">
        <v>3.3034501581181299</v>
      </c>
      <c r="Z390" s="1">
        <v>4.3103285603860604</v>
      </c>
      <c r="AA390" s="1">
        <v>3.8429501976573599</v>
      </c>
      <c r="AB390" s="1">
        <v>6.19453402409947</v>
      </c>
      <c r="AC390" s="1">
        <v>4.5185924792188601</v>
      </c>
      <c r="AD390" s="1">
        <v>5.2853194886600798</v>
      </c>
      <c r="AE390" s="1">
        <v>4.4295212844318499</v>
      </c>
      <c r="AF390" s="1">
        <v>1.23980277575338</v>
      </c>
      <c r="AG390" s="1">
        <v>1.5858348758577101</v>
      </c>
      <c r="AH390" s="1">
        <v>2.65841087754352</v>
      </c>
      <c r="AI390" s="1">
        <v>1.5850948325622201</v>
      </c>
      <c r="AJ390" s="1">
        <v>2.5686479202472401</v>
      </c>
      <c r="AK390" s="1">
        <v>2.0122112924022999</v>
      </c>
      <c r="AL390" s="1">
        <v>1.5265572687644799</v>
      </c>
      <c r="AM390" s="1">
        <v>0.86317804742881898</v>
      </c>
      <c r="AN390" s="1">
        <v>1.856244472233</v>
      </c>
      <c r="AO390" s="1">
        <v>1.7798064765902899</v>
      </c>
      <c r="AP390" s="1">
        <v>1.80884011814471</v>
      </c>
      <c r="AQ390" s="1">
        <v>1.7999966538821801</v>
      </c>
      <c r="AR390" s="1">
        <v>1.7904429667689301</v>
      </c>
      <c r="AS390" s="1"/>
    </row>
    <row r="391" spans="1:45" x14ac:dyDescent="0.35">
      <c r="A391" s="1" t="s">
        <v>1726</v>
      </c>
      <c r="B391" s="1" t="s">
        <v>21</v>
      </c>
      <c r="C391" s="3" t="s">
        <v>1727</v>
      </c>
      <c r="D391" s="3" t="s">
        <v>1728</v>
      </c>
      <c r="E391" s="3" t="s">
        <v>1298</v>
      </c>
      <c r="F391" s="1" t="s">
        <v>1729</v>
      </c>
      <c r="G391" s="1" t="s">
        <v>104</v>
      </c>
      <c r="H391" s="1" t="s">
        <v>666</v>
      </c>
      <c r="I391" s="1"/>
      <c r="J391" s="1"/>
      <c r="K391" s="1" t="s">
        <v>1730</v>
      </c>
      <c r="L391" s="1">
        <v>913.58115650000002</v>
      </c>
      <c r="M391" s="1">
        <v>10.71547599</v>
      </c>
      <c r="N391" s="1">
        <v>1.80298175688322E-2</v>
      </c>
      <c r="O391" s="1">
        <v>1.08319228972674E-4</v>
      </c>
      <c r="P391" s="1">
        <v>4.1894681705185999</v>
      </c>
      <c r="Q391" s="1">
        <v>4.4744415707097396</v>
      </c>
      <c r="R391" s="1">
        <v>3.6022224628812198</v>
      </c>
      <c r="S391" s="1">
        <v>5.0978554253690298</v>
      </c>
      <c r="T391" s="1">
        <v>742.81649233107601</v>
      </c>
      <c r="U391" s="1">
        <v>4.4482124578162603</v>
      </c>
      <c r="V391" s="1">
        <v>3.4067128184312399</v>
      </c>
      <c r="W391" s="1">
        <v>5.8769479676682801</v>
      </c>
      <c r="X391" s="1">
        <v>0.33153821301757802</v>
      </c>
      <c r="Y391" s="1">
        <v>7.4089429365903903E-2</v>
      </c>
      <c r="Z391" s="1">
        <v>0.35047883295542498</v>
      </c>
      <c r="AA391" s="1">
        <v>0.49454261579859798</v>
      </c>
      <c r="AB391" s="1">
        <v>0.44255490682866599</v>
      </c>
      <c r="AC391" s="1">
        <v>1.90640329951837</v>
      </c>
      <c r="AD391" s="1">
        <v>0.39980868485272297</v>
      </c>
      <c r="AE391" s="1">
        <v>0.58561173424240898</v>
      </c>
      <c r="AF391" s="1">
        <v>3.6429767494253</v>
      </c>
      <c r="AG391" s="1">
        <v>5.9972876476319401</v>
      </c>
      <c r="AH391" s="1">
        <v>5.28522806080713</v>
      </c>
      <c r="AI391" s="1">
        <v>4.5515432105195401</v>
      </c>
      <c r="AJ391" s="1">
        <v>4.81550257466189</v>
      </c>
      <c r="AK391" s="1">
        <v>3.76743700657281</v>
      </c>
      <c r="AL391" s="1">
        <v>3.9716353786265901</v>
      </c>
      <c r="AM391" s="1">
        <v>4.2384147243946</v>
      </c>
      <c r="AN391" s="1">
        <v>3.88787659163838</v>
      </c>
      <c r="AO391" s="1">
        <v>3.8859007597675999</v>
      </c>
      <c r="AP391" s="1">
        <v>3.7551992492621</v>
      </c>
      <c r="AQ391" s="1">
        <v>3.8634816164544099</v>
      </c>
      <c r="AR391" s="1">
        <v>3.9104688634551801</v>
      </c>
      <c r="AS391" s="1"/>
    </row>
    <row r="392" spans="1:45" x14ac:dyDescent="0.35">
      <c r="A392" s="1" t="s">
        <v>1731</v>
      </c>
      <c r="B392" s="1" t="s">
        <v>21</v>
      </c>
      <c r="C392" s="3" t="s">
        <v>1732</v>
      </c>
      <c r="D392" s="3" t="s">
        <v>1733</v>
      </c>
      <c r="E392" s="3" t="s">
        <v>144</v>
      </c>
      <c r="F392" s="1" t="s">
        <v>1417</v>
      </c>
      <c r="G392" s="1" t="s">
        <v>165</v>
      </c>
      <c r="H392" s="1" t="s">
        <v>195</v>
      </c>
      <c r="I392" s="1"/>
      <c r="J392" s="1"/>
      <c r="K392" s="1" t="s">
        <v>1734</v>
      </c>
      <c r="L392" s="1">
        <v>914.68556049999995</v>
      </c>
      <c r="M392" s="1">
        <v>14.211145484999999</v>
      </c>
      <c r="N392" s="1">
        <v>1.1950290368209901E-2</v>
      </c>
      <c r="O392" s="1">
        <v>5.3804132491863905E-7</v>
      </c>
      <c r="P392" s="1">
        <v>4.6822893625692004</v>
      </c>
      <c r="Q392" s="1">
        <v>3.7446356914212999</v>
      </c>
      <c r="R392" s="1">
        <v>5.1462092094095997</v>
      </c>
      <c r="S392" s="1">
        <v>4.5430051516432997</v>
      </c>
      <c r="T392" s="1">
        <v>5.6761212592734402</v>
      </c>
      <c r="U392" s="1">
        <v>3.1487248780476502</v>
      </c>
      <c r="V392" s="1">
        <v>2.9771177597152199</v>
      </c>
      <c r="W392" s="1">
        <v>4.8253156691955903</v>
      </c>
      <c r="X392" s="1">
        <v>7.4102237554043802</v>
      </c>
      <c r="Y392" s="1">
        <v>7.9155062992134999</v>
      </c>
      <c r="Z392" s="1">
        <v>9.0680353778108298</v>
      </c>
      <c r="AA392" s="1">
        <v>7.9646884211864499</v>
      </c>
      <c r="AB392" s="1">
        <v>10.8467898286564</v>
      </c>
      <c r="AC392" s="1">
        <v>11.9434356457564</v>
      </c>
      <c r="AD392" s="1">
        <v>10.1160337710253</v>
      </c>
      <c r="AE392" s="1">
        <v>10.092232153275001</v>
      </c>
      <c r="AF392" s="1">
        <v>4.2940708356068598</v>
      </c>
      <c r="AG392" s="1">
        <v>3.8445192481141701</v>
      </c>
      <c r="AH392" s="1">
        <v>5.4746956899959898</v>
      </c>
      <c r="AI392" s="1">
        <v>4.8576547323002099</v>
      </c>
      <c r="AJ392" s="1">
        <v>6.6585667105827602</v>
      </c>
      <c r="AK392" s="1">
        <v>5.4765217287649897</v>
      </c>
      <c r="AL392" s="1">
        <v>3.6188529745176399</v>
      </c>
      <c r="AM392" s="1">
        <v>3.1491095983964801</v>
      </c>
      <c r="AN392" s="1">
        <v>4.8947018667844704</v>
      </c>
      <c r="AO392" s="1">
        <v>4.7881806969961698</v>
      </c>
      <c r="AP392" s="1">
        <v>4.7897491003816404</v>
      </c>
      <c r="AQ392" s="1">
        <v>4.7443442134860199</v>
      </c>
      <c r="AR392" s="1">
        <v>4.8064807009479198</v>
      </c>
      <c r="AS392" s="1"/>
    </row>
    <row r="393" spans="1:45" x14ac:dyDescent="0.35">
      <c r="A393" s="1" t="s">
        <v>1735</v>
      </c>
      <c r="B393" s="1" t="s">
        <v>21</v>
      </c>
      <c r="C393" s="3" t="s">
        <v>1736</v>
      </c>
      <c r="D393" s="3" t="s">
        <v>1736</v>
      </c>
      <c r="E393" s="3" t="s">
        <v>972</v>
      </c>
      <c r="F393" s="1" t="s">
        <v>1737</v>
      </c>
      <c r="G393" s="1" t="s">
        <v>1737</v>
      </c>
      <c r="H393" s="1"/>
      <c r="I393" s="1"/>
      <c r="J393" s="1"/>
      <c r="K393" s="1" t="s">
        <v>1734</v>
      </c>
      <c r="L393" s="1">
        <v>914.68556049999995</v>
      </c>
      <c r="M393" s="1">
        <v>13.889911656666699</v>
      </c>
      <c r="N393" s="1">
        <v>2.1919734031161198E-2</v>
      </c>
      <c r="O393" s="1">
        <v>2.82988362678686E-7</v>
      </c>
      <c r="P393" s="1">
        <v>1.39241535645237</v>
      </c>
      <c r="Q393" s="1">
        <v>1.10344542577218</v>
      </c>
      <c r="R393" s="1">
        <v>1.15445670821125</v>
      </c>
      <c r="S393" s="1">
        <v>0.71401416809941898</v>
      </c>
      <c r="T393" s="1">
        <v>1.2835749390314499</v>
      </c>
      <c r="U393" s="1">
        <v>0.76997944182456002</v>
      </c>
      <c r="V393" s="1">
        <v>0.82583016881895899</v>
      </c>
      <c r="W393" s="1">
        <v>1.2112098520060799</v>
      </c>
      <c r="X393" s="1">
        <v>2.1896635297400899</v>
      </c>
      <c r="Y393" s="1">
        <v>2.5760275763712102</v>
      </c>
      <c r="Z393" s="1">
        <v>3.1467270932045199</v>
      </c>
      <c r="AA393" s="1">
        <v>1.84388532321342</v>
      </c>
      <c r="AB393" s="1">
        <v>3.23414315656697</v>
      </c>
      <c r="AC393" s="1">
        <v>2.3050729621293602</v>
      </c>
      <c r="AD393" s="1">
        <v>2.5934618463535202</v>
      </c>
      <c r="AE393" s="1">
        <v>2.1241939509663301</v>
      </c>
      <c r="AF393" s="1">
        <v>1.2112203414085401</v>
      </c>
      <c r="AG393" s="1">
        <v>1.39980252885777</v>
      </c>
      <c r="AH393" s="1">
        <v>1.7836038592724901</v>
      </c>
      <c r="AI393" s="1">
        <v>1.5358193733766601</v>
      </c>
      <c r="AJ393" s="1">
        <v>1.5887526695059</v>
      </c>
      <c r="AK393" s="1">
        <v>1.8846214834328101</v>
      </c>
      <c r="AL393" s="1">
        <v>1.5662687468113601</v>
      </c>
      <c r="AM393" s="1">
        <v>1.08188067994221</v>
      </c>
      <c r="AN393" s="1">
        <v>1.6378771506676699</v>
      </c>
      <c r="AO393" s="1">
        <v>1.6301658916231201</v>
      </c>
      <c r="AP393" s="1">
        <v>1.5474822704641999</v>
      </c>
      <c r="AQ393" s="1">
        <v>1.56860251913848</v>
      </c>
      <c r="AR393" s="1">
        <v>1.5862497924967101</v>
      </c>
      <c r="AS393" s="1"/>
    </row>
    <row r="394" spans="1:45" ht="32" customHeight="1" x14ac:dyDescent="0.35">
      <c r="A394" s="1" t="s">
        <v>1738</v>
      </c>
      <c r="B394" s="1" t="s">
        <v>21</v>
      </c>
      <c r="C394" s="3" t="s">
        <v>1739</v>
      </c>
      <c r="D394" s="3" t="s">
        <v>1740</v>
      </c>
      <c r="E394" s="3" t="s">
        <v>144</v>
      </c>
      <c r="F394" s="1" t="s">
        <v>1741</v>
      </c>
      <c r="G394" s="1" t="s">
        <v>104</v>
      </c>
      <c r="H394" s="1" t="s">
        <v>165</v>
      </c>
      <c r="I394" s="1"/>
      <c r="J394" s="1"/>
      <c r="K394" s="1" t="s">
        <v>1742</v>
      </c>
      <c r="L394" s="1">
        <v>918.71686050000005</v>
      </c>
      <c r="M394" s="1">
        <v>16.1500001566667</v>
      </c>
      <c r="N394" s="1">
        <v>5.2649389680546901E-2</v>
      </c>
      <c r="O394" s="1">
        <v>4.4972545739202603E-3</v>
      </c>
      <c r="P394" s="1">
        <v>0.417298085044359</v>
      </c>
      <c r="Q394" s="1">
        <v>0.38966103921852102</v>
      </c>
      <c r="R394" s="1">
        <v>0.35683342933890699</v>
      </c>
      <c r="S394" s="1">
        <v>0.29674907018442298</v>
      </c>
      <c r="T394" s="1">
        <v>0.34523273945661898</v>
      </c>
      <c r="U394" s="1">
        <v>0.18600356798950499</v>
      </c>
      <c r="V394" s="1">
        <v>0.22377201069512401</v>
      </c>
      <c r="W394" s="1">
        <v>0.31025237032483699</v>
      </c>
      <c r="X394" s="1">
        <v>0.543373489501354</v>
      </c>
      <c r="Y394" s="1">
        <v>0.535429874965763</v>
      </c>
      <c r="Z394" s="1">
        <v>0.375836584658017</v>
      </c>
      <c r="AA394" s="1">
        <v>0.32600407502381501</v>
      </c>
      <c r="AB394" s="1">
        <v>0.72496798670729901</v>
      </c>
      <c r="AC394" s="1">
        <v>0.46740316288932998</v>
      </c>
      <c r="AD394" s="1">
        <v>0.64001495582089196</v>
      </c>
      <c r="AE394" s="1">
        <v>0.58375792574817198</v>
      </c>
      <c r="AF394" s="1">
        <v>0.43654476250483198</v>
      </c>
      <c r="AG394" s="1">
        <v>0.22412471407994</v>
      </c>
      <c r="AH394" s="1">
        <v>0.40767082976906799</v>
      </c>
      <c r="AI394" s="1">
        <v>0.43260655077175503</v>
      </c>
      <c r="AJ394" s="1">
        <v>0.51873101922658704</v>
      </c>
      <c r="AK394" s="1">
        <v>0.47340984428525501</v>
      </c>
      <c r="AL394" s="1">
        <v>0.485422535402114</v>
      </c>
      <c r="AM394" s="1">
        <v>0.34445285711641499</v>
      </c>
      <c r="AN394" s="1">
        <v>0.37497047297180602</v>
      </c>
      <c r="AO394" s="1">
        <v>0.37223026319197</v>
      </c>
      <c r="AP394" s="1">
        <v>0.36829525924321799</v>
      </c>
      <c r="AQ394" s="1">
        <v>0.36646086846395498</v>
      </c>
      <c r="AR394" s="1">
        <v>0.34431574530949199</v>
      </c>
      <c r="AS394" s="1"/>
    </row>
    <row r="395" spans="1:45" x14ac:dyDescent="0.35">
      <c r="A395" s="1" t="s">
        <v>1743</v>
      </c>
      <c r="B395" s="1" t="s">
        <v>21</v>
      </c>
      <c r="C395" s="3" t="s">
        <v>1744</v>
      </c>
      <c r="D395" s="3" t="s">
        <v>1744</v>
      </c>
      <c r="E395" s="3" t="s">
        <v>23</v>
      </c>
      <c r="F395" s="1" t="s">
        <v>1745</v>
      </c>
      <c r="G395" s="1" t="s">
        <v>1745</v>
      </c>
      <c r="H395" s="1"/>
      <c r="I395" s="1"/>
      <c r="J395" s="1"/>
      <c r="K395" s="1" t="s">
        <v>1746</v>
      </c>
      <c r="L395" s="1">
        <v>918.84951249999995</v>
      </c>
      <c r="M395" s="1">
        <v>21.814991816666701</v>
      </c>
      <c r="N395" s="1">
        <v>7.3021164579984199E-2</v>
      </c>
      <c r="O395" s="1">
        <v>2.1200292839683801E-4</v>
      </c>
      <c r="P395" s="1">
        <v>2.6899281939175301E-2</v>
      </c>
      <c r="Q395" s="1">
        <v>8.1651424079266496E-2</v>
      </c>
      <c r="R395" s="1">
        <v>4.4241878237107998E-2</v>
      </c>
      <c r="S395" s="1">
        <v>4.1088821299212201E-2</v>
      </c>
      <c r="T395" s="1">
        <v>5.1005186033519903E-2</v>
      </c>
      <c r="U395" s="1">
        <v>4.3211034530484901E-2</v>
      </c>
      <c r="V395" s="1">
        <v>4.0959533633695103E-2</v>
      </c>
      <c r="W395" s="1">
        <v>5.4609782739336199E-2</v>
      </c>
      <c r="X395" s="1">
        <v>9.5092246675778605E-2</v>
      </c>
      <c r="Y395" s="1">
        <v>0.13134291502958201</v>
      </c>
      <c r="Z395" s="1">
        <v>7.12358074827006E-2</v>
      </c>
      <c r="AA395" s="1">
        <v>9.4157262026965796E-2</v>
      </c>
      <c r="AB395" s="1">
        <v>0.138759603635948</v>
      </c>
      <c r="AC395" s="1">
        <v>7.3460913494402702E-2</v>
      </c>
      <c r="AD395" s="1">
        <v>0.11409463955049901</v>
      </c>
      <c r="AE395" s="1">
        <v>0.110650479977767</v>
      </c>
      <c r="AF395" s="1">
        <v>3.0038443221781098E-2</v>
      </c>
      <c r="AG395" s="1">
        <v>7.7726886970129097E-2</v>
      </c>
      <c r="AH395" s="1">
        <v>4.1170701352556398E-2</v>
      </c>
      <c r="AI395" s="1">
        <v>4.4848606622710202E-2</v>
      </c>
      <c r="AJ395" s="1">
        <v>9.5753729364233001E-2</v>
      </c>
      <c r="AK395" s="1">
        <v>3.3148698126616499E-2</v>
      </c>
      <c r="AL395" s="1">
        <v>7.3869074852531302E-2</v>
      </c>
      <c r="AM395" s="1">
        <v>4.37343634047841E-2</v>
      </c>
      <c r="AN395" s="1">
        <v>5.34248855217202E-2</v>
      </c>
      <c r="AO395" s="1">
        <v>6.3988882988137194E-2</v>
      </c>
      <c r="AP395" s="1">
        <v>5.4862493287048002E-2</v>
      </c>
      <c r="AQ395" s="1">
        <v>5.3917660039973003E-2</v>
      </c>
      <c r="AR395" s="1">
        <v>5.3911908795635698E-2</v>
      </c>
      <c r="AS395" s="1"/>
    </row>
    <row r="396" spans="1:45" x14ac:dyDescent="0.35">
      <c r="A396" s="1" t="s">
        <v>1747</v>
      </c>
      <c r="B396" s="1" t="s">
        <v>21</v>
      </c>
      <c r="C396" s="3" t="s">
        <v>1744</v>
      </c>
      <c r="D396" s="3" t="s">
        <v>1744</v>
      </c>
      <c r="E396" s="3" t="s">
        <v>23</v>
      </c>
      <c r="F396" s="1" t="s">
        <v>1745</v>
      </c>
      <c r="G396" s="1" t="s">
        <v>1745</v>
      </c>
      <c r="H396" s="1"/>
      <c r="I396" s="1"/>
      <c r="J396" s="1"/>
      <c r="K396" s="1" t="s">
        <v>1746</v>
      </c>
      <c r="L396" s="1">
        <v>918.84951249999995</v>
      </c>
      <c r="M396" s="1">
        <v>21.471087983333302</v>
      </c>
      <c r="N396" s="1">
        <v>2.0442920760863501E-2</v>
      </c>
      <c r="O396" s="1">
        <v>3.8974091530440497E-5</v>
      </c>
      <c r="P396" s="1">
        <v>2.9957449891536499E-3</v>
      </c>
      <c r="Q396" s="1">
        <v>9.5958982019338102E-3</v>
      </c>
      <c r="R396" s="1">
        <v>1.2093231003619099E-2</v>
      </c>
      <c r="S396" s="1">
        <v>1.39512837201056E-2</v>
      </c>
      <c r="T396" s="1">
        <v>4.7059177256136304E-3</v>
      </c>
      <c r="U396" s="1">
        <v>1.3422663182961999E-2</v>
      </c>
      <c r="V396" s="1">
        <v>6.4021587219118903E-3</v>
      </c>
      <c r="W396" s="1">
        <v>3.63982196183542E-3</v>
      </c>
      <c r="X396" s="1">
        <v>2.84316277671374E-2</v>
      </c>
      <c r="Y396" s="1">
        <v>5.7469709576934598E-2</v>
      </c>
      <c r="Z396" s="1">
        <v>1.6246164757717198E-2</v>
      </c>
      <c r="AA396" s="1">
        <v>3.3452207767373197E-2</v>
      </c>
      <c r="AB396" s="1">
        <v>5.7667613623887698E-2</v>
      </c>
      <c r="AC396" s="1">
        <v>2.0192732260627701E-2</v>
      </c>
      <c r="AD396" s="1">
        <v>9.7986376353395202E-2</v>
      </c>
      <c r="AE396" s="1">
        <v>3.2815168396525103E-2</v>
      </c>
      <c r="AF396" s="1">
        <v>2.3950545382712501E-2</v>
      </c>
      <c r="AG396" s="1">
        <v>4.9684228275293799E-2</v>
      </c>
      <c r="AH396" s="1">
        <v>2.8546673542324898E-2</v>
      </c>
      <c r="AI396" s="1">
        <v>1.29132726529348E-2</v>
      </c>
      <c r="AJ396" s="1">
        <v>5.2183318758146101E-2</v>
      </c>
      <c r="AK396" s="1">
        <v>2.79663677930637E-2</v>
      </c>
      <c r="AL396" s="1">
        <v>1.52061285735338E-2</v>
      </c>
      <c r="AM396" s="1">
        <v>1.44613882306687E-2</v>
      </c>
      <c r="AN396" s="1">
        <v>2.4019524318017099E-2</v>
      </c>
      <c r="AO396" s="1">
        <v>2.3282414944518898E-2</v>
      </c>
      <c r="AP396" s="1">
        <v>2.4408205675819299E-2</v>
      </c>
      <c r="AQ396" s="1">
        <v>2.4379672199657899E-2</v>
      </c>
      <c r="AR396" s="1">
        <v>2.4206248512016401E-2</v>
      </c>
      <c r="AS396" s="1"/>
    </row>
    <row r="397" spans="1:45" x14ac:dyDescent="0.35">
      <c r="A397" s="1" t="s">
        <v>1748</v>
      </c>
      <c r="B397" s="1" t="s">
        <v>21</v>
      </c>
      <c r="C397" s="3" t="s">
        <v>1749</v>
      </c>
      <c r="D397" s="3" t="s">
        <v>1750</v>
      </c>
      <c r="E397" s="3" t="s">
        <v>23</v>
      </c>
      <c r="F397" s="1" t="s">
        <v>1751</v>
      </c>
      <c r="G397" s="1" t="s">
        <v>114</v>
      </c>
      <c r="H397" s="1" t="s">
        <v>1752</v>
      </c>
      <c r="I397" s="1"/>
      <c r="J397" s="1"/>
      <c r="K397" s="1" t="s">
        <v>1753</v>
      </c>
      <c r="L397" s="1">
        <v>928.83386250000001</v>
      </c>
      <c r="M397" s="1">
        <v>20.2365857666667</v>
      </c>
      <c r="N397" s="1">
        <v>5.8326954287679499E-2</v>
      </c>
      <c r="O397" s="1">
        <v>2.3844119785676699E-5</v>
      </c>
      <c r="P397" s="1">
        <v>2.1810671839852001E-2</v>
      </c>
      <c r="Q397" s="1">
        <v>1.4135382480616999E-2</v>
      </c>
      <c r="R397" s="1">
        <v>2.5609096885730698E-2</v>
      </c>
      <c r="S397" s="1">
        <v>2.99845656442769E-2</v>
      </c>
      <c r="T397" s="1">
        <v>6.1261035145555802E-2</v>
      </c>
      <c r="U397" s="1">
        <v>3.1246996089565202E-2</v>
      </c>
      <c r="V397" s="1">
        <v>2.3845160754175299E-2</v>
      </c>
      <c r="W397" s="1">
        <v>2.46939127573007E-2</v>
      </c>
      <c r="X397" s="1">
        <v>5.7942721274057599E-2</v>
      </c>
      <c r="Y397" s="1">
        <v>6.3724750140741804E-2</v>
      </c>
      <c r="Z397" s="1">
        <v>2.8514459832896001E-2</v>
      </c>
      <c r="AA397" s="1">
        <v>3.0052754551710401E-2</v>
      </c>
      <c r="AB397" s="1">
        <v>6.6983300879760094E-2</v>
      </c>
      <c r="AC397" s="1">
        <v>3.5485148135996097E-2</v>
      </c>
      <c r="AD397" s="1">
        <v>9.1646170696888504E-2</v>
      </c>
      <c r="AE397" s="1">
        <v>5.2930561735139499E-2</v>
      </c>
      <c r="AF397" s="1">
        <v>1.9987199713434899E-2</v>
      </c>
      <c r="AG397" s="1">
        <v>1.47603525128729E-2</v>
      </c>
      <c r="AH397" s="1">
        <v>1.9146025723753499E-2</v>
      </c>
      <c r="AI397" s="1">
        <v>1.6746677201456499E-2</v>
      </c>
      <c r="AJ397" s="1">
        <v>1.6053177939897498E-2</v>
      </c>
      <c r="AK397" s="1">
        <v>1.9338337590607699E-2</v>
      </c>
      <c r="AL397" s="1">
        <v>1.73694327092777E-2</v>
      </c>
      <c r="AM397" s="1">
        <v>1.7274672675816699E-2</v>
      </c>
      <c r="AN397" s="1">
        <v>2.8372789662097799E-2</v>
      </c>
      <c r="AO397" s="1">
        <v>2.5677551644598499E-2</v>
      </c>
      <c r="AP397" s="1">
        <v>2.3825122606586601E-2</v>
      </c>
      <c r="AQ397" s="1">
        <v>2.5574808191818399E-2</v>
      </c>
      <c r="AR397" s="1">
        <v>2.6905599717282801E-2</v>
      </c>
      <c r="AS397" s="1"/>
    </row>
    <row r="398" spans="1:45" x14ac:dyDescent="0.35">
      <c r="A398" s="1" t="s">
        <v>1754</v>
      </c>
      <c r="B398" s="1" t="s">
        <v>21</v>
      </c>
      <c r="C398" s="3" t="s">
        <v>1755</v>
      </c>
      <c r="D398" s="3" t="s">
        <v>1756</v>
      </c>
      <c r="E398" s="3" t="s">
        <v>23</v>
      </c>
      <c r="F398" s="1" t="s">
        <v>1757</v>
      </c>
      <c r="G398" s="1" t="s">
        <v>114</v>
      </c>
      <c r="H398" s="1" t="s">
        <v>1758</v>
      </c>
      <c r="I398" s="1"/>
      <c r="J398" s="1"/>
      <c r="K398" s="1" t="s">
        <v>1759</v>
      </c>
      <c r="L398" s="1">
        <v>930.84951249999995</v>
      </c>
      <c r="M398" s="1">
        <v>21.2271559666667</v>
      </c>
      <c r="N398" s="1">
        <v>1.09998802610004E-2</v>
      </c>
      <c r="O398" s="1">
        <v>1.1548734141108199E-6</v>
      </c>
      <c r="P398" s="1">
        <v>3.12283183185494E-2</v>
      </c>
      <c r="Q398" s="1">
        <v>3.3033706564035897E-2</v>
      </c>
      <c r="R398" s="1">
        <v>3.8467281590399201E-2</v>
      </c>
      <c r="S398" s="1">
        <v>3.2297643914773203E-2</v>
      </c>
      <c r="T398" s="1">
        <v>6.07151746484366E-2</v>
      </c>
      <c r="U398" s="1">
        <v>4.3219307384190601E-2</v>
      </c>
      <c r="V398" s="1">
        <v>3.3478098646580898E-2</v>
      </c>
      <c r="W398" s="1">
        <v>4.1087599853924399E-2</v>
      </c>
      <c r="X398" s="1">
        <v>0.12500216673396999</v>
      </c>
      <c r="Y398" s="1">
        <v>0.13187520858604301</v>
      </c>
      <c r="Z398" s="1">
        <v>7.9496442241841894E-2</v>
      </c>
      <c r="AA398" s="1">
        <v>6.8011558210388401E-2</v>
      </c>
      <c r="AB398" s="1">
        <v>0.14629967845029901</v>
      </c>
      <c r="AC398" s="1">
        <v>6.9791255588859999E-2</v>
      </c>
      <c r="AD398" s="1">
        <v>0.16566402346658199</v>
      </c>
      <c r="AE398" s="1">
        <v>0.110836954543681</v>
      </c>
      <c r="AF398" s="1">
        <v>4.1730483444641198E-2</v>
      </c>
      <c r="AG398" s="1">
        <v>4.0543565594234499E-2</v>
      </c>
      <c r="AH398" s="1">
        <v>4.2189461482051001E-2</v>
      </c>
      <c r="AI398" s="1">
        <v>7.4256561903684001E-2</v>
      </c>
      <c r="AJ398" s="1">
        <v>3.68576732711033E-2</v>
      </c>
      <c r="AK398" s="1">
        <v>3.7671583700321101E-2</v>
      </c>
      <c r="AL398" s="1">
        <v>3.7427183644337801E-2</v>
      </c>
      <c r="AM398" s="1">
        <v>7.2859074474720897E-2</v>
      </c>
      <c r="AN398" s="1">
        <v>4.8056341914210002E-2</v>
      </c>
      <c r="AO398" s="1">
        <v>4.8690087611166603E-2</v>
      </c>
      <c r="AP398" s="1">
        <v>4.8580341568443403E-2</v>
      </c>
      <c r="AQ398" s="1">
        <v>4.8217013235573501E-2</v>
      </c>
      <c r="AR398" s="1">
        <v>4.8215184768543903E-2</v>
      </c>
      <c r="AS398" s="1"/>
    </row>
    <row r="399" spans="1:45" x14ac:dyDescent="0.35">
      <c r="A399" s="1" t="s">
        <v>1760</v>
      </c>
      <c r="B399" s="1" t="s">
        <v>21</v>
      </c>
      <c r="C399" s="3" t="s">
        <v>1761</v>
      </c>
      <c r="D399" s="3" t="s">
        <v>1761</v>
      </c>
      <c r="E399" s="3" t="s">
        <v>23</v>
      </c>
      <c r="F399" s="1" t="s">
        <v>1762</v>
      </c>
      <c r="G399" s="1" t="s">
        <v>1762</v>
      </c>
      <c r="H399" s="1"/>
      <c r="I399" s="1"/>
      <c r="J399" s="1"/>
      <c r="K399" s="1" t="s">
        <v>1763</v>
      </c>
      <c r="L399" s="1">
        <v>932.8651625</v>
      </c>
      <c r="M399" s="1">
        <v>21.9231643666667</v>
      </c>
      <c r="N399" s="1">
        <v>4.7140816586741397E-3</v>
      </c>
      <c r="O399" s="1">
        <v>5.5750126527984601E-3</v>
      </c>
      <c r="P399" s="1">
        <v>6.3884648642575301E-2</v>
      </c>
      <c r="Q399" s="1">
        <v>0.317562081641446</v>
      </c>
      <c r="R399" s="1">
        <v>0.148960026681559</v>
      </c>
      <c r="S399" s="1">
        <v>0.16867064885449201</v>
      </c>
      <c r="T399" s="1">
        <v>9.2200235394716196E-2</v>
      </c>
      <c r="U399" s="1">
        <v>0.14905761791906899</v>
      </c>
      <c r="V399" s="1">
        <v>0.14743247896912101</v>
      </c>
      <c r="W399" s="1">
        <v>0.14407145525457901</v>
      </c>
      <c r="X399" s="1">
        <v>0.29896388502636001</v>
      </c>
      <c r="Y399" s="1">
        <v>0.48393247869843597</v>
      </c>
      <c r="Z399" s="1">
        <v>0.58286020197048405</v>
      </c>
      <c r="AA399" s="1">
        <v>0.78878233694546296</v>
      </c>
      <c r="AB399" s="1">
        <v>0.55341518364883202</v>
      </c>
      <c r="AC399" s="1">
        <v>6.68721727835348E-2</v>
      </c>
      <c r="AD399" s="1">
        <v>0.526531610221046</v>
      </c>
      <c r="AE399" s="1">
        <v>0.40072627398764199</v>
      </c>
      <c r="AF399" s="1">
        <v>0.16857338123406901</v>
      </c>
      <c r="AG399" s="1">
        <v>0.50161730109116098</v>
      </c>
      <c r="AH399" s="1">
        <v>0.331867100576276</v>
      </c>
      <c r="AI399" s="1">
        <v>0.239672073846638</v>
      </c>
      <c r="AJ399" s="1">
        <v>0.68349219327213595</v>
      </c>
      <c r="AK399" s="1">
        <v>0.26627689316911501</v>
      </c>
      <c r="AL399" s="1">
        <v>0.26942152557391102</v>
      </c>
      <c r="AM399" s="1">
        <v>0.21508289919008799</v>
      </c>
      <c r="AN399" s="1">
        <v>0.29888564784942501</v>
      </c>
      <c r="AO399" s="1">
        <v>0.29832926154957301</v>
      </c>
      <c r="AP399" s="1">
        <v>0.297364307999337</v>
      </c>
      <c r="AQ399" s="1">
        <v>0.297303272929197</v>
      </c>
      <c r="AR399" s="1">
        <v>0.29850637225577598</v>
      </c>
      <c r="AS399" s="1"/>
    </row>
    <row r="400" spans="1:45" x14ac:dyDescent="0.35">
      <c r="A400" s="1" t="s">
        <v>1764</v>
      </c>
      <c r="B400" s="1" t="s">
        <v>21</v>
      </c>
      <c r="C400" s="3" t="s">
        <v>1761</v>
      </c>
      <c r="D400" s="3" t="s">
        <v>1761</v>
      </c>
      <c r="E400" s="3" t="s">
        <v>23</v>
      </c>
      <c r="F400" s="1" t="s">
        <v>1762</v>
      </c>
      <c r="G400" s="1" t="s">
        <v>1762</v>
      </c>
      <c r="H400" s="1"/>
      <c r="I400" s="1"/>
      <c r="J400" s="1"/>
      <c r="K400" s="1" t="s">
        <v>1763</v>
      </c>
      <c r="L400" s="1">
        <v>932.8651625</v>
      </c>
      <c r="M400" s="1">
        <v>22.5261009666667</v>
      </c>
      <c r="N400" s="1">
        <v>4.0856362063612303E-2</v>
      </c>
      <c r="O400" s="1">
        <v>6.1835214228939799E-6</v>
      </c>
      <c r="P400" s="1">
        <v>1.52133122987485E-2</v>
      </c>
      <c r="Q400" s="1">
        <v>3.1167224451271999E-2</v>
      </c>
      <c r="R400" s="1">
        <v>2.3254935937371501E-2</v>
      </c>
      <c r="S400" s="1">
        <v>2.0881882154660001E-2</v>
      </c>
      <c r="T400" s="1">
        <v>2.5448103461376E-2</v>
      </c>
      <c r="U400" s="1">
        <v>2.70051388713346E-2</v>
      </c>
      <c r="V400" s="1">
        <v>1.8633376653913101E-2</v>
      </c>
      <c r="W400" s="1">
        <v>2.5971570136540501E-2</v>
      </c>
      <c r="X400" s="1">
        <v>7.5478277142404404E-2</v>
      </c>
      <c r="Y400" s="1">
        <v>9.2366802489230598E-2</v>
      </c>
      <c r="Z400" s="1">
        <v>4.5729644210649401E-2</v>
      </c>
      <c r="AA400" s="1">
        <v>5.6009278096628701E-2</v>
      </c>
      <c r="AB400" s="1">
        <v>0.101837266840726</v>
      </c>
      <c r="AC400" s="1">
        <v>3.3449946650727598E-2</v>
      </c>
      <c r="AD400" s="1">
        <v>0.113720499263299</v>
      </c>
      <c r="AE400" s="1">
        <v>8.2436871772392895E-2</v>
      </c>
      <c r="AF400" s="1">
        <v>1.6893422220569599E-2</v>
      </c>
      <c r="AG400" s="1">
        <v>3.8164430306642301E-2</v>
      </c>
      <c r="AH400" s="1">
        <v>2.71420640366467E-2</v>
      </c>
      <c r="AI400" s="1">
        <v>1.95718633010427E-2</v>
      </c>
      <c r="AJ400" s="1">
        <v>5.6857812734444797E-2</v>
      </c>
      <c r="AK400" s="1">
        <v>2.1699578956880301E-2</v>
      </c>
      <c r="AL400" s="1">
        <v>2.8053573629803499E-2</v>
      </c>
      <c r="AM400" s="1">
        <v>2.0127907940023799E-2</v>
      </c>
      <c r="AN400" s="1">
        <v>3.5951428895302499E-2</v>
      </c>
      <c r="AO400" s="1">
        <v>3.1980960528902397E-2</v>
      </c>
      <c r="AP400" s="1">
        <v>3.3577792139070098E-2</v>
      </c>
      <c r="AQ400" s="1">
        <v>3.2844277133460102E-2</v>
      </c>
      <c r="AR400" s="1">
        <v>3.2774279392171299E-2</v>
      </c>
      <c r="AS400" s="1"/>
    </row>
    <row r="401" spans="1:45" x14ac:dyDescent="0.35">
      <c r="A401" s="1" t="s">
        <v>1765</v>
      </c>
      <c r="B401" s="1" t="s">
        <v>21</v>
      </c>
      <c r="C401" s="3" t="s">
        <v>1766</v>
      </c>
      <c r="D401" s="3" t="s">
        <v>1767</v>
      </c>
      <c r="E401" s="3" t="s">
        <v>144</v>
      </c>
      <c r="F401" s="1" t="s">
        <v>1511</v>
      </c>
      <c r="G401" s="1" t="s">
        <v>691</v>
      </c>
      <c r="H401" s="1" t="s">
        <v>432</v>
      </c>
      <c r="I401" s="1"/>
      <c r="J401" s="1"/>
      <c r="K401" s="1" t="s">
        <v>1768</v>
      </c>
      <c r="L401" s="1">
        <v>936.66991050000001</v>
      </c>
      <c r="M401" s="1">
        <v>12.907751681666699</v>
      </c>
      <c r="N401" s="1">
        <v>5.1096398833645501E-2</v>
      </c>
      <c r="O401" s="1">
        <v>6.3071559571976597E-3</v>
      </c>
      <c r="P401" s="1">
        <v>0.66897019503328004</v>
      </c>
      <c r="Q401" s="1">
        <v>0.60914784985070503</v>
      </c>
      <c r="R401" s="1">
        <v>0.68363662422690497</v>
      </c>
      <c r="S401" s="1">
        <v>0.50948744561526504</v>
      </c>
      <c r="T401" s="1">
        <v>0.50113421698211402</v>
      </c>
      <c r="U401" s="1">
        <v>0.38531271330872702</v>
      </c>
      <c r="V401" s="1">
        <v>0.453748961389904</v>
      </c>
      <c r="W401" s="1">
        <v>0.65684675401257198</v>
      </c>
      <c r="X401" s="1">
        <v>0.79814840877956905</v>
      </c>
      <c r="Y401" s="1">
        <v>0.74531040364881695</v>
      </c>
      <c r="Z401" s="1">
        <v>0.84659742995274501</v>
      </c>
      <c r="AA401" s="1">
        <v>0.72631416458940901</v>
      </c>
      <c r="AB401" s="1">
        <v>1.2166820354452199</v>
      </c>
      <c r="AC401" s="1">
        <v>0.92125060529630098</v>
      </c>
      <c r="AD401" s="1">
        <v>1.1238173421603901</v>
      </c>
      <c r="AE401" s="1">
        <v>1.02998853483196</v>
      </c>
      <c r="AF401" s="1">
        <v>0.458143361497723</v>
      </c>
      <c r="AG401" s="1">
        <v>0.789594157638417</v>
      </c>
      <c r="AH401" s="1">
        <v>1.22292228860193</v>
      </c>
      <c r="AI401" s="1">
        <v>0.71122182966738001</v>
      </c>
      <c r="AJ401" s="1">
        <v>1.1990531880641799</v>
      </c>
      <c r="AK401" s="1">
        <v>0.92904918497557698</v>
      </c>
      <c r="AL401" s="1">
        <v>0.82009074302784701</v>
      </c>
      <c r="AM401" s="1">
        <v>0.40099794856350701</v>
      </c>
      <c r="AN401" s="1">
        <v>0.68579501530562204</v>
      </c>
      <c r="AO401" s="1">
        <v>0.756451612688812</v>
      </c>
      <c r="AP401" s="1">
        <v>0.67371568566460704</v>
      </c>
      <c r="AQ401" s="1">
        <v>0.68595844634907899</v>
      </c>
      <c r="AR401" s="1">
        <v>0.65156330030992504</v>
      </c>
      <c r="AS401" s="1"/>
    </row>
    <row r="402" spans="1:45" x14ac:dyDescent="0.35">
      <c r="A402" s="1" t="s">
        <v>1769</v>
      </c>
      <c r="B402" s="1" t="s">
        <v>21</v>
      </c>
      <c r="C402" s="3" t="s">
        <v>1770</v>
      </c>
      <c r="D402" s="3" t="s">
        <v>1770</v>
      </c>
      <c r="E402" s="3" t="s">
        <v>42</v>
      </c>
      <c r="F402" s="1" t="s">
        <v>1771</v>
      </c>
      <c r="G402" s="1" t="s">
        <v>1771</v>
      </c>
      <c r="H402" s="1"/>
      <c r="I402" s="1"/>
      <c r="J402" s="1"/>
      <c r="K402" s="1" t="s">
        <v>1772</v>
      </c>
      <c r="L402" s="1">
        <v>936.74268050000001</v>
      </c>
      <c r="M402" s="1">
        <v>14.79204038</v>
      </c>
      <c r="N402" s="1">
        <v>4.7972367612545003E-2</v>
      </c>
      <c r="O402" s="1">
        <v>9.4000277595794697E-8</v>
      </c>
      <c r="P402" s="1">
        <v>0.18888949430341201</v>
      </c>
      <c r="Q402" s="1">
        <v>0.14886042494205901</v>
      </c>
      <c r="R402" s="1">
        <v>0.170221242067953</v>
      </c>
      <c r="S402" s="1">
        <v>9.6692045071293906E-2</v>
      </c>
      <c r="T402" s="1">
        <v>0.13147437396942299</v>
      </c>
      <c r="U402" s="1">
        <v>0.103733908970739</v>
      </c>
      <c r="V402" s="1">
        <v>7.1977933750280304E-2</v>
      </c>
      <c r="W402" s="1">
        <v>0.153112969794025</v>
      </c>
      <c r="X402" s="1">
        <v>0.57374757332962001</v>
      </c>
      <c r="Y402" s="1">
        <v>0.51658406368577803</v>
      </c>
      <c r="Z402" s="1">
        <v>0.39118043029127902</v>
      </c>
      <c r="AA402" s="1">
        <v>0.27150853444726702</v>
      </c>
      <c r="AB402" s="1">
        <v>0.65040969294696704</v>
      </c>
      <c r="AC402" s="1">
        <v>0.339552951150626</v>
      </c>
      <c r="AD402" s="1">
        <v>0.56919635117925005</v>
      </c>
      <c r="AE402" s="1">
        <v>0.62806711947100702</v>
      </c>
      <c r="AF402" s="1">
        <v>0.205540180237966</v>
      </c>
      <c r="AG402" s="1">
        <v>9.4840733659814797E-2</v>
      </c>
      <c r="AH402" s="1">
        <v>0.172175304685251</v>
      </c>
      <c r="AI402" s="1">
        <v>0.218634818664593</v>
      </c>
      <c r="AJ402" s="1">
        <v>0.212130808935798</v>
      </c>
      <c r="AK402" s="1">
        <v>0.22478301804172901</v>
      </c>
      <c r="AL402" s="1">
        <v>0.17003251365844199</v>
      </c>
      <c r="AM402" s="1">
        <v>0.14729818960678601</v>
      </c>
      <c r="AN402" s="1">
        <v>0.25509578372695602</v>
      </c>
      <c r="AO402" s="1">
        <v>0.22812056454862201</v>
      </c>
      <c r="AP402" s="1">
        <v>0.23202757369240801</v>
      </c>
      <c r="AQ402" s="1">
        <v>0.22208531940727799</v>
      </c>
      <c r="AR402" s="1">
        <v>0.23201116480450401</v>
      </c>
      <c r="AS402" s="1"/>
    </row>
    <row r="403" spans="1:45" x14ac:dyDescent="0.35">
      <c r="A403" s="1" t="s">
        <v>1773</v>
      </c>
      <c r="B403" s="1" t="s">
        <v>21</v>
      </c>
      <c r="C403" s="3" t="s">
        <v>1774</v>
      </c>
      <c r="D403" s="3" t="s">
        <v>1774</v>
      </c>
      <c r="E403" s="3" t="s">
        <v>42</v>
      </c>
      <c r="F403" s="1" t="s">
        <v>1775</v>
      </c>
      <c r="G403" s="1" t="s">
        <v>1775</v>
      </c>
      <c r="H403" s="1"/>
      <c r="I403" s="1"/>
      <c r="J403" s="1"/>
      <c r="K403" s="1" t="s">
        <v>1776</v>
      </c>
      <c r="L403" s="1">
        <v>938.75833050000006</v>
      </c>
      <c r="M403" s="1">
        <v>15.6628738533333</v>
      </c>
      <c r="N403" s="1">
        <v>7.5107443818187805E-2</v>
      </c>
      <c r="O403" s="1">
        <v>1.1772895066457899E-4</v>
      </c>
      <c r="P403" s="1">
        <v>0.23680550656190699</v>
      </c>
      <c r="Q403" s="1">
        <v>0.1682836661114</v>
      </c>
      <c r="R403" s="1">
        <v>0.123539814793362</v>
      </c>
      <c r="S403" s="1">
        <v>5.5250486780287503E-2</v>
      </c>
      <c r="T403" s="1">
        <v>8.9719390732627496E-2</v>
      </c>
      <c r="U403" s="1">
        <v>0.103437643101076</v>
      </c>
      <c r="V403" s="1">
        <v>5.5627828576640802E-2</v>
      </c>
      <c r="W403" s="1">
        <v>0.120070661982178</v>
      </c>
      <c r="X403" s="1">
        <v>0.45307943903648801</v>
      </c>
      <c r="Y403" s="1">
        <v>0.52826415809418503</v>
      </c>
      <c r="Z403" s="1">
        <v>0.26873544274844302</v>
      </c>
      <c r="AA403" s="1">
        <v>0.20102624182700399</v>
      </c>
      <c r="AB403" s="1">
        <v>0.52187805335570903</v>
      </c>
      <c r="AC403" s="1">
        <v>0.25467175021437499</v>
      </c>
      <c r="AD403" s="1">
        <v>0.52747654355696705</v>
      </c>
      <c r="AE403" s="1">
        <v>0.51802451760725299</v>
      </c>
      <c r="AF403" s="1">
        <v>0.21131822486701801</v>
      </c>
      <c r="AG403" s="1">
        <v>4.5674338677514997E-2</v>
      </c>
      <c r="AH403" s="1">
        <v>0.20112882269690799</v>
      </c>
      <c r="AI403" s="1">
        <v>0.19788330615126501</v>
      </c>
      <c r="AJ403" s="1">
        <v>0.17525773629566699</v>
      </c>
      <c r="AK403" s="1">
        <v>0.24948879795299</v>
      </c>
      <c r="AL403" s="1">
        <v>0.19292412312985999</v>
      </c>
      <c r="AM403" s="1">
        <v>0.10348690659738299</v>
      </c>
      <c r="AN403" s="1">
        <v>0.210463242363853</v>
      </c>
      <c r="AO403" s="1">
        <v>0.174898406896136</v>
      </c>
      <c r="AP403" s="1">
        <v>0.20323310886321799</v>
      </c>
      <c r="AQ403" s="1">
        <v>0.220590907003586</v>
      </c>
      <c r="AR403" s="1">
        <v>0.20317328769953899</v>
      </c>
      <c r="AS403" s="1"/>
    </row>
    <row r="404" spans="1:45" x14ac:dyDescent="0.35">
      <c r="A404" s="1" t="s">
        <v>1777</v>
      </c>
      <c r="B404" s="1" t="s">
        <v>21</v>
      </c>
      <c r="C404" s="3" t="s">
        <v>1778</v>
      </c>
      <c r="D404" s="3" t="s">
        <v>1778</v>
      </c>
      <c r="E404" s="3" t="s">
        <v>23</v>
      </c>
      <c r="F404" s="1" t="s">
        <v>1779</v>
      </c>
      <c r="G404" s="1" t="s">
        <v>1779</v>
      </c>
      <c r="H404" s="1"/>
      <c r="I404" s="1"/>
      <c r="J404" s="1"/>
      <c r="K404" s="1" t="s">
        <v>1780</v>
      </c>
      <c r="L404" s="1">
        <v>944.8651625</v>
      </c>
      <c r="M404" s="1">
        <v>21.8428538166667</v>
      </c>
      <c r="N404" s="1">
        <v>9.361836602602E-2</v>
      </c>
      <c r="O404" s="1">
        <v>2.9001348459670299E-3</v>
      </c>
      <c r="P404" s="1">
        <v>5.4554785103715598E-3</v>
      </c>
      <c r="Q404" s="1">
        <v>5.2862527905779303E-3</v>
      </c>
      <c r="R404" s="1">
        <v>6.8162767147993504E-3</v>
      </c>
      <c r="S404" s="1">
        <v>8.3612612695728693E-3</v>
      </c>
      <c r="T404" s="1">
        <v>1.22976922333913E-2</v>
      </c>
      <c r="U404" s="1">
        <v>1.0348033624342501E-2</v>
      </c>
      <c r="V404" s="1">
        <v>6.7067730945337203E-3</v>
      </c>
      <c r="W404" s="1">
        <v>9.9528502557622005E-3</v>
      </c>
      <c r="X404" s="1">
        <v>4.1057840091492201E-2</v>
      </c>
      <c r="Y404" s="1">
        <v>5.4467415389830499E-2</v>
      </c>
      <c r="Z404" s="1">
        <v>4.4419516086516E-3</v>
      </c>
      <c r="AA404" s="1">
        <v>2.75052742731655E-2</v>
      </c>
      <c r="AB404" s="1">
        <v>6.0961423880796402E-2</v>
      </c>
      <c r="AC404" s="1">
        <v>7.8142325210032795E-3</v>
      </c>
      <c r="AD404" s="1">
        <v>5.3984201489134603E-2</v>
      </c>
      <c r="AE404" s="1">
        <v>2.9008699350877399E-2</v>
      </c>
      <c r="AF404" s="1">
        <v>1.8525159037582301E-2</v>
      </c>
      <c r="AG404" s="1">
        <v>1.2002018878002301E-2</v>
      </c>
      <c r="AH404" s="1">
        <v>1.37081081637831E-2</v>
      </c>
      <c r="AI404" s="1">
        <v>7.5700253956807401E-3</v>
      </c>
      <c r="AJ404" s="1">
        <v>1.6446516547107898E-2</v>
      </c>
      <c r="AK404" s="1">
        <v>1.1348131653477801E-2</v>
      </c>
      <c r="AL404" s="1">
        <v>8.5137910180561709E-3</v>
      </c>
      <c r="AM404" s="1">
        <v>7.84792422672379E-3</v>
      </c>
      <c r="AN404" s="1">
        <v>1.29779693687543E-2</v>
      </c>
      <c r="AO404" s="1">
        <v>1.0501150600076401E-2</v>
      </c>
      <c r="AP404" s="1">
        <v>1.0767712884643701E-2</v>
      </c>
      <c r="AQ404" s="1">
        <v>1.04644926953178E-2</v>
      </c>
      <c r="AR404" s="1">
        <v>1.0454609858238101E-2</v>
      </c>
      <c r="AS404" s="1"/>
    </row>
    <row r="405" spans="1:45" x14ac:dyDescent="0.35">
      <c r="A405" s="1" t="s">
        <v>1781</v>
      </c>
      <c r="B405" s="1" t="s">
        <v>21</v>
      </c>
      <c r="C405" s="3" t="s">
        <v>1782</v>
      </c>
      <c r="D405" s="3" t="s">
        <v>1782</v>
      </c>
      <c r="E405" s="3" t="s">
        <v>23</v>
      </c>
      <c r="F405" s="1" t="s">
        <v>1783</v>
      </c>
      <c r="G405" s="1" t="s">
        <v>1783</v>
      </c>
      <c r="H405" s="1"/>
      <c r="I405" s="1"/>
      <c r="J405" s="1"/>
      <c r="K405" s="1" t="s">
        <v>1784</v>
      </c>
      <c r="L405" s="1">
        <v>946.88081250000005</v>
      </c>
      <c r="M405" s="1">
        <v>22.5425395166667</v>
      </c>
      <c r="N405" s="1">
        <v>2.9298995265719399E-2</v>
      </c>
      <c r="O405" s="1">
        <v>3.86932460885447E-2</v>
      </c>
      <c r="P405" s="1">
        <v>2.3637503793492901E-2</v>
      </c>
      <c r="Q405" s="1">
        <v>7.4741024216119001E-2</v>
      </c>
      <c r="R405" s="1">
        <v>7.7624595749913705E-2</v>
      </c>
      <c r="S405" s="1">
        <v>8.2733713139685597E-2</v>
      </c>
      <c r="T405" s="1">
        <v>2.9833610268237599E-2</v>
      </c>
      <c r="U405" s="1">
        <v>7.9990395821543298E-2</v>
      </c>
      <c r="V405" s="1">
        <v>4.2572486851286097E-2</v>
      </c>
      <c r="W405" s="1">
        <v>0.111867524296605</v>
      </c>
      <c r="X405" s="1">
        <v>7.0611817114780304E-2</v>
      </c>
      <c r="Y405" s="1">
        <v>0.109031509793205</v>
      </c>
      <c r="Z405" s="1">
        <v>9.4140824664021405E-2</v>
      </c>
      <c r="AA405" s="1">
        <v>0.124079829138946</v>
      </c>
      <c r="AB405" s="1">
        <v>0.14227550451106499</v>
      </c>
      <c r="AC405" s="1">
        <v>9.6365101081519897E-2</v>
      </c>
      <c r="AD405" s="1">
        <v>0.115676763629564</v>
      </c>
      <c r="AE405" s="1">
        <v>0.287680730229463</v>
      </c>
      <c r="AF405" s="1">
        <v>4.2099158441795702E-2</v>
      </c>
      <c r="AG405" s="1">
        <v>0.182433802422684</v>
      </c>
      <c r="AH405" s="1">
        <v>0.145808362131393</v>
      </c>
      <c r="AI405" s="1">
        <v>5.6033895596607299E-2</v>
      </c>
      <c r="AJ405" s="1">
        <v>0.183571072299202</v>
      </c>
      <c r="AK405" s="1">
        <v>0.214890633079656</v>
      </c>
      <c r="AL405" s="1">
        <v>7.7872044213876099E-2</v>
      </c>
      <c r="AM405" s="1">
        <v>5.6622642343924001E-2</v>
      </c>
      <c r="AN405" s="1">
        <v>9.3548639606142903E-2</v>
      </c>
      <c r="AO405" s="1">
        <v>8.8421518391934406E-2</v>
      </c>
      <c r="AP405" s="1">
        <v>8.8235231824418101E-2</v>
      </c>
      <c r="AQ405" s="1">
        <v>9.3388997541687904E-2</v>
      </c>
      <c r="AR405" s="1">
        <v>8.8128841971121905E-2</v>
      </c>
      <c r="AS405" s="1"/>
    </row>
    <row r="406" spans="1:45" x14ac:dyDescent="0.35">
      <c r="A406" s="1" t="s">
        <v>1785</v>
      </c>
      <c r="B406" s="1" t="s">
        <v>21</v>
      </c>
      <c r="C406" s="3" t="s">
        <v>1786</v>
      </c>
      <c r="D406" s="3" t="s">
        <v>1786</v>
      </c>
      <c r="E406" s="3" t="s">
        <v>23</v>
      </c>
      <c r="F406" s="1" t="s">
        <v>1787</v>
      </c>
      <c r="G406" s="1" t="s">
        <v>1787</v>
      </c>
      <c r="H406" s="1"/>
      <c r="I406" s="1"/>
      <c r="J406" s="1"/>
      <c r="K406" s="1" t="s">
        <v>1788</v>
      </c>
      <c r="L406" s="1">
        <v>954.84951249999995</v>
      </c>
      <c r="M406" s="1">
        <v>20.363884866666702</v>
      </c>
      <c r="N406" s="1">
        <v>6.9228901779011601E-3</v>
      </c>
      <c r="O406" s="1">
        <v>1.4682340606661501E-4</v>
      </c>
      <c r="P406" s="1">
        <v>4.0735876271276103E-2</v>
      </c>
      <c r="Q406" s="1">
        <v>2.7668710128309099E-2</v>
      </c>
      <c r="R406" s="1">
        <v>4.7006361007324797E-2</v>
      </c>
      <c r="S406" s="1">
        <v>4.0119295052628803E-2</v>
      </c>
      <c r="T406" s="1">
        <v>5.8956986437843202E-2</v>
      </c>
      <c r="U406" s="1">
        <v>3.8379482181189702E-2</v>
      </c>
      <c r="V406" s="1">
        <v>3.11833031441845E-2</v>
      </c>
      <c r="W406" s="1">
        <v>4.0904923239781101E-2</v>
      </c>
      <c r="X406" s="1">
        <v>9.5610672233530106E-2</v>
      </c>
      <c r="Y406" s="1">
        <v>0.118680593208188</v>
      </c>
      <c r="Z406" s="1">
        <v>4.0553624246272298E-2</v>
      </c>
      <c r="AA406" s="1">
        <v>3.5991041289109599E-2</v>
      </c>
      <c r="AB406" s="1">
        <v>9.0866815426355801E-2</v>
      </c>
      <c r="AC406" s="1">
        <v>3.3920228682334297E-2</v>
      </c>
      <c r="AD406" s="1">
        <v>0.16869160728761101</v>
      </c>
      <c r="AE406" s="1">
        <v>7.8660378815558998E-2</v>
      </c>
      <c r="AF406" s="1">
        <v>2.8105700149520099E-2</v>
      </c>
      <c r="AG406" s="1">
        <v>3.0110270114735001E-2</v>
      </c>
      <c r="AH406" s="1">
        <v>2.7337717632068499E-2</v>
      </c>
      <c r="AI406" s="1">
        <v>2.7990688053773999E-2</v>
      </c>
      <c r="AJ406" s="1">
        <v>2.52178709747807E-2</v>
      </c>
      <c r="AK406" s="1">
        <v>2.5439668893287599E-2</v>
      </c>
      <c r="AL406" s="1">
        <v>2.7007683288101901E-2</v>
      </c>
      <c r="AM406" s="1">
        <v>2.59167273697164E-2</v>
      </c>
      <c r="AN406" s="1">
        <v>3.5538224847288198E-2</v>
      </c>
      <c r="AO406" s="1">
        <v>3.5185999365154201E-2</v>
      </c>
      <c r="AP406" s="1">
        <v>3.5219701081480197E-2</v>
      </c>
      <c r="AQ406" s="1">
        <v>3.5270682875018902E-2</v>
      </c>
      <c r="AR406" s="1">
        <v>3.5270932173452799E-2</v>
      </c>
      <c r="AS406" s="1"/>
    </row>
    <row r="407" spans="1:45" x14ac:dyDescent="0.35">
      <c r="A407" s="1" t="s">
        <v>1789</v>
      </c>
      <c r="B407" s="1" t="s">
        <v>21</v>
      </c>
      <c r="C407" s="3" t="s">
        <v>1790</v>
      </c>
      <c r="D407" s="3" t="s">
        <v>1790</v>
      </c>
      <c r="E407" s="3" t="s">
        <v>23</v>
      </c>
      <c r="F407" s="1" t="s">
        <v>1791</v>
      </c>
      <c r="G407" s="1" t="s">
        <v>1791</v>
      </c>
      <c r="H407" s="1"/>
      <c r="I407" s="1"/>
      <c r="J407" s="1"/>
      <c r="K407" s="1" t="s">
        <v>1792</v>
      </c>
      <c r="L407" s="1">
        <v>956.8651625</v>
      </c>
      <c r="M407" s="1">
        <v>21.295673733333299</v>
      </c>
      <c r="N407" s="1">
        <v>3.4408450658095703E-2</v>
      </c>
      <c r="O407" s="1">
        <v>1.44642824626983E-6</v>
      </c>
      <c r="P407" s="1">
        <v>3.1938843409325901E-2</v>
      </c>
      <c r="Q407" s="1">
        <v>2.3225668572829899E-2</v>
      </c>
      <c r="R407" s="1">
        <v>3.3698475949174897E-2</v>
      </c>
      <c r="S407" s="1">
        <v>3.2351590964545499E-2</v>
      </c>
      <c r="T407" s="1">
        <v>5.1768277125220703E-2</v>
      </c>
      <c r="U407" s="1">
        <v>3.1332321205027103E-2</v>
      </c>
      <c r="V407" s="1">
        <v>2.5809722754421199E-2</v>
      </c>
      <c r="W407" s="1">
        <v>3.4250527696267297E-2</v>
      </c>
      <c r="X407" s="1">
        <v>0.109252083418828</v>
      </c>
      <c r="Y407" s="1">
        <v>0.13373132226185</v>
      </c>
      <c r="Z407" s="1">
        <v>5.4474856156891398E-2</v>
      </c>
      <c r="AA407" s="1">
        <v>5.5836580846162602E-2</v>
      </c>
      <c r="AB407" s="1">
        <v>0.12040191148095999</v>
      </c>
      <c r="AC407" s="1">
        <v>5.1943379867849401E-2</v>
      </c>
      <c r="AD407" s="1">
        <v>0.18901533935862599</v>
      </c>
      <c r="AE407" s="1">
        <v>0.110804622690704</v>
      </c>
      <c r="AF407" s="1">
        <v>3.5218729750125299E-2</v>
      </c>
      <c r="AG407" s="1">
        <v>2.5935944365783298E-2</v>
      </c>
      <c r="AH407" s="1">
        <v>3.0939247077008802E-2</v>
      </c>
      <c r="AI407" s="1">
        <v>4.3592625041796E-2</v>
      </c>
      <c r="AJ407" s="1">
        <v>3.0825494105156899E-2</v>
      </c>
      <c r="AK407" s="1">
        <v>2.6942692807328399E-2</v>
      </c>
      <c r="AL407" s="1">
        <v>4.2697608766854703E-2</v>
      </c>
      <c r="AM407" s="1">
        <v>2.7100763089606399E-2</v>
      </c>
      <c r="AN407" s="1">
        <v>3.9662523408589098E-2</v>
      </c>
      <c r="AO407" s="1">
        <v>4.2042771537852699E-2</v>
      </c>
      <c r="AP407" s="1">
        <v>3.9464374659895801E-2</v>
      </c>
      <c r="AQ407" s="1">
        <v>3.7821113217692201E-2</v>
      </c>
      <c r="AR407" s="1">
        <v>3.9399634863831801E-2</v>
      </c>
      <c r="AS407" s="1"/>
    </row>
    <row r="408" spans="1:45" x14ac:dyDescent="0.35">
      <c r="A408" s="1" t="s">
        <v>1793</v>
      </c>
      <c r="B408" s="1" t="s">
        <v>21</v>
      </c>
      <c r="C408" s="3" t="s">
        <v>1790</v>
      </c>
      <c r="D408" s="3" t="s">
        <v>1790</v>
      </c>
      <c r="E408" s="3" t="s">
        <v>23</v>
      </c>
      <c r="F408" s="1" t="s">
        <v>1791</v>
      </c>
      <c r="G408" s="1" t="s">
        <v>1791</v>
      </c>
      <c r="H408" s="1"/>
      <c r="I408" s="1"/>
      <c r="J408" s="1"/>
      <c r="K408" s="1" t="s">
        <v>1792</v>
      </c>
      <c r="L408" s="1">
        <v>956.8651625</v>
      </c>
      <c r="M408" s="1">
        <v>21.560066933333299</v>
      </c>
      <c r="N408" s="1">
        <v>1.08371575452939E-2</v>
      </c>
      <c r="O408" s="1">
        <v>1.6420170590370501E-10</v>
      </c>
      <c r="P408" s="1">
        <v>2.3727699790389301E-2</v>
      </c>
      <c r="Q408" s="1">
        <v>1.5569772120776501E-2</v>
      </c>
      <c r="R408" s="1">
        <v>2.4209945175135101E-2</v>
      </c>
      <c r="S408" s="1">
        <v>2.6705431190597699E-2</v>
      </c>
      <c r="T408" s="1">
        <v>4.6929135893936498E-2</v>
      </c>
      <c r="U408" s="1">
        <v>4.0578286339444103E-2</v>
      </c>
      <c r="V408" s="1">
        <v>2.3240875262527699E-2</v>
      </c>
      <c r="W408" s="1">
        <v>2.4735367137792199E-2</v>
      </c>
      <c r="X408" s="1">
        <v>0.12548679516030301</v>
      </c>
      <c r="Y408" s="1">
        <v>0.14961737989186599</v>
      </c>
      <c r="Z408" s="1">
        <v>9.8242848814948103E-2</v>
      </c>
      <c r="AA408" s="1">
        <v>7.7906696677212103E-2</v>
      </c>
      <c r="AB408" s="1">
        <v>0.127612217619478</v>
      </c>
      <c r="AC408" s="1">
        <v>5.5019265544900699E-2</v>
      </c>
      <c r="AD408" s="1">
        <v>0.195619770212622</v>
      </c>
      <c r="AE408" s="1">
        <v>0.116337578447895</v>
      </c>
      <c r="AF408" s="1">
        <v>1.8246898719132001E-2</v>
      </c>
      <c r="AG408" s="1">
        <v>1.7520429121406399E-2</v>
      </c>
      <c r="AH408" s="1">
        <v>1.8176333176779001E-2</v>
      </c>
      <c r="AI408" s="1">
        <v>1.55103435540453E-2</v>
      </c>
      <c r="AJ408" s="1">
        <v>1.9006497533736701E-2</v>
      </c>
      <c r="AK408" s="1">
        <v>2.03301207358649E-2</v>
      </c>
      <c r="AL408" s="1">
        <v>1.68747214433051E-2</v>
      </c>
      <c r="AM408" s="1">
        <v>1.67936114123192E-2</v>
      </c>
      <c r="AN408" s="1">
        <v>3.3427927498122199E-2</v>
      </c>
      <c r="AO408" s="1">
        <v>3.3048630245646499E-2</v>
      </c>
      <c r="AP408" s="1">
        <v>3.3033781415931301E-2</v>
      </c>
      <c r="AQ408" s="1">
        <v>3.2664166337099398E-2</v>
      </c>
      <c r="AR408" s="1">
        <v>3.2392795419416899E-2</v>
      </c>
      <c r="AS408" s="1"/>
    </row>
    <row r="409" spans="1:45" x14ac:dyDescent="0.35">
      <c r="A409" s="1" t="s">
        <v>1794</v>
      </c>
      <c r="B409" s="1" t="s">
        <v>21</v>
      </c>
      <c r="C409" s="3" t="s">
        <v>1795</v>
      </c>
      <c r="D409" s="3" t="s">
        <v>1795</v>
      </c>
      <c r="E409" s="3" t="s">
        <v>23</v>
      </c>
      <c r="F409" s="1" t="s">
        <v>1796</v>
      </c>
      <c r="G409" s="1" t="s">
        <v>1796</v>
      </c>
      <c r="H409" s="1"/>
      <c r="I409" s="1"/>
      <c r="J409" s="1"/>
      <c r="K409" s="1" t="s">
        <v>1797</v>
      </c>
      <c r="L409" s="1">
        <v>958.88081250000005</v>
      </c>
      <c r="M409" s="1">
        <v>22.1114702333333</v>
      </c>
      <c r="N409" s="1">
        <v>2.65030268659932E-2</v>
      </c>
      <c r="O409" s="1">
        <v>5.2136971809154801E-6</v>
      </c>
      <c r="P409" s="1">
        <v>1.7377319250284101E-2</v>
      </c>
      <c r="Q409" s="1">
        <v>2.5537746289506499E-2</v>
      </c>
      <c r="R409" s="1">
        <v>2.89176891649582E-2</v>
      </c>
      <c r="S409" s="1">
        <v>1.9633512385735699E-2</v>
      </c>
      <c r="T409" s="1">
        <v>5.9881546783366199E-2</v>
      </c>
      <c r="U409" s="1">
        <v>3.2528737724031198E-2</v>
      </c>
      <c r="V409" s="1">
        <v>6.7885351075232594E-2</v>
      </c>
      <c r="W409" s="1">
        <v>4.0656633356430001E-2</v>
      </c>
      <c r="X409" s="1">
        <v>0.11381287819034699</v>
      </c>
      <c r="Y409" s="1">
        <v>0.11009821116967899</v>
      </c>
      <c r="Z409" s="1">
        <v>7.4960591984880795E-2</v>
      </c>
      <c r="AA409" s="1">
        <v>6.6637052529235505E-2</v>
      </c>
      <c r="AB409" s="1">
        <v>0.15211107739058299</v>
      </c>
      <c r="AC409" s="1">
        <v>6.8284932992738898E-2</v>
      </c>
      <c r="AD409" s="1">
        <v>0.16928390721757799</v>
      </c>
      <c r="AE409" s="1">
        <v>0.11285292029034399</v>
      </c>
      <c r="AF409" s="1">
        <v>3.0282812462790298E-2</v>
      </c>
      <c r="AG409" s="1">
        <v>4.0461468676130402E-2</v>
      </c>
      <c r="AH409" s="1">
        <v>4.1801097464872698E-2</v>
      </c>
      <c r="AI409" s="1">
        <v>2.6200010970972101E-2</v>
      </c>
      <c r="AJ409" s="1">
        <v>5.3123780874386399E-2</v>
      </c>
      <c r="AK409" s="1">
        <v>3.0164249546471001E-2</v>
      </c>
      <c r="AL409" s="1">
        <v>3.3724006486144202E-2</v>
      </c>
      <c r="AM409" s="1">
        <v>4.0216534786286499E-2</v>
      </c>
      <c r="AN409" s="1">
        <v>4.65171769712402E-2</v>
      </c>
      <c r="AO409" s="1">
        <v>4.6706838059433299E-2</v>
      </c>
      <c r="AP409" s="1">
        <v>4.4281744649020599E-2</v>
      </c>
      <c r="AQ409" s="1">
        <v>4.4171622474440897E-2</v>
      </c>
      <c r="AR409" s="1">
        <v>4.42268463396253E-2</v>
      </c>
      <c r="AS409" s="1"/>
    </row>
    <row r="410" spans="1:45" x14ac:dyDescent="0.35">
      <c r="A410" s="1" t="s">
        <v>1798</v>
      </c>
      <c r="B410" s="1" t="s">
        <v>21</v>
      </c>
      <c r="C410" s="3" t="s">
        <v>1799</v>
      </c>
      <c r="D410" s="3" t="s">
        <v>1799</v>
      </c>
      <c r="E410" s="3" t="s">
        <v>42</v>
      </c>
      <c r="F410" s="1" t="s">
        <v>1800</v>
      </c>
      <c r="G410" s="1" t="s">
        <v>1800</v>
      </c>
      <c r="H410" s="1"/>
      <c r="I410" s="1"/>
      <c r="J410" s="1"/>
      <c r="K410" s="1" t="s">
        <v>1801</v>
      </c>
      <c r="L410" s="1">
        <v>960.74268050000001</v>
      </c>
      <c r="M410" s="1">
        <v>14.527108378333301</v>
      </c>
      <c r="N410" s="1">
        <v>3.25901566541918E-2</v>
      </c>
      <c r="O410" s="1">
        <v>1.14244759450479E-4</v>
      </c>
      <c r="P410" s="1">
        <v>1.0210900410477</v>
      </c>
      <c r="Q410" s="1">
        <v>0.99962878006950995</v>
      </c>
      <c r="R410" s="1">
        <v>0.91029097402187498</v>
      </c>
      <c r="S410" s="1">
        <v>0.69764603198314801</v>
      </c>
      <c r="T410" s="1">
        <v>0.68581298617804598</v>
      </c>
      <c r="U410" s="1">
        <v>0.58798627692647398</v>
      </c>
      <c r="V410" s="1">
        <v>0.53908383719465502</v>
      </c>
      <c r="W410" s="1">
        <v>0.86010928011890497</v>
      </c>
      <c r="X410" s="1">
        <v>1.5737384266977099</v>
      </c>
      <c r="Y410" s="1">
        <v>1.5941333767972301</v>
      </c>
      <c r="Z410" s="1">
        <v>0.82860954445787505</v>
      </c>
      <c r="AA410" s="1">
        <v>0.62623674617303504</v>
      </c>
      <c r="AB410" s="1">
        <v>1.9587701091060601</v>
      </c>
      <c r="AC410" s="1">
        <v>1.18439777615716</v>
      </c>
      <c r="AD410" s="1">
        <v>1.38378433951057</v>
      </c>
      <c r="AE410" s="1">
        <v>1.5131284438002</v>
      </c>
      <c r="AF410" s="1">
        <v>0.686193561104121</v>
      </c>
      <c r="AG410" s="1">
        <v>0.54049149253908302</v>
      </c>
      <c r="AH410" s="1">
        <v>0.58480685631348195</v>
      </c>
      <c r="AI410" s="1">
        <v>0.68946352674339595</v>
      </c>
      <c r="AJ410" s="1">
        <v>0.73517853785924403</v>
      </c>
      <c r="AK410" s="1">
        <v>0.60078371419809296</v>
      </c>
      <c r="AL410" s="1">
        <v>0.56153487880841801</v>
      </c>
      <c r="AM410" s="1">
        <v>0.63493882694981596</v>
      </c>
      <c r="AN410" s="1">
        <v>0.81115055752166798</v>
      </c>
      <c r="AO410" s="1">
        <v>0.821289450831166</v>
      </c>
      <c r="AP410" s="1">
        <v>0.76134653069506397</v>
      </c>
      <c r="AQ410" s="1">
        <v>0.813399351807642</v>
      </c>
      <c r="AR410" s="1">
        <v>0.81827064787065595</v>
      </c>
      <c r="AS410" s="1"/>
    </row>
    <row r="411" spans="1:45" x14ac:dyDescent="0.35">
      <c r="A411" s="1" t="s">
        <v>1802</v>
      </c>
      <c r="B411" s="1" t="s">
        <v>21</v>
      </c>
      <c r="C411" s="3" t="s">
        <v>1803</v>
      </c>
      <c r="D411" s="3" t="s">
        <v>1803</v>
      </c>
      <c r="E411" s="3" t="s">
        <v>23</v>
      </c>
      <c r="F411" s="1" t="s">
        <v>1804</v>
      </c>
      <c r="G411" s="1" t="s">
        <v>1804</v>
      </c>
      <c r="H411" s="1"/>
      <c r="I411" s="1"/>
      <c r="J411" s="1"/>
      <c r="K411" s="1" t="s">
        <v>1805</v>
      </c>
      <c r="L411" s="1">
        <v>960.89646249999998</v>
      </c>
      <c r="M411" s="1">
        <v>22.787700050000002</v>
      </c>
      <c r="N411" s="1">
        <v>1.9897621162955601E-2</v>
      </c>
      <c r="O411" s="1">
        <v>5.2124708071014901E-3</v>
      </c>
      <c r="P411" s="1">
        <v>0.22059133617077101</v>
      </c>
      <c r="Q411" s="1">
        <v>0.39737207659176799</v>
      </c>
      <c r="R411" s="1">
        <v>0.20507233602695099</v>
      </c>
      <c r="S411" s="1">
        <v>0.19114487383852299</v>
      </c>
      <c r="T411" s="1">
        <v>0.23987000286194299</v>
      </c>
      <c r="U411" s="1">
        <v>0.26175653919778802</v>
      </c>
      <c r="V411" s="1">
        <v>0.182209455716908</v>
      </c>
      <c r="W411" s="1">
        <v>0.314569731404018</v>
      </c>
      <c r="X411" s="1">
        <v>0.29094866644484202</v>
      </c>
      <c r="Y411" s="1">
        <v>0.85429591309906805</v>
      </c>
      <c r="Z411" s="1">
        <v>0.50362849372739904</v>
      </c>
      <c r="AA411" s="1">
        <v>0.70265738862527904</v>
      </c>
      <c r="AB411" s="1">
        <v>1.5478206398844501</v>
      </c>
      <c r="AC411" s="1">
        <v>0.51674237744406204</v>
      </c>
      <c r="AD411" s="1">
        <v>0.60017272489393403</v>
      </c>
      <c r="AE411" s="1">
        <v>0.260179280756898</v>
      </c>
      <c r="AF411" s="1">
        <v>0.321038051602551</v>
      </c>
      <c r="AG411" s="1">
        <v>0.713768956149888</v>
      </c>
      <c r="AH411" s="1">
        <v>0.82196822110618994</v>
      </c>
      <c r="AI411" s="1">
        <v>0.23556075869711399</v>
      </c>
      <c r="AJ411" s="1">
        <v>0.94365346638408298</v>
      </c>
      <c r="AK411" s="1">
        <v>0.45747964707684002</v>
      </c>
      <c r="AL411" s="1">
        <v>0.26086874498775597</v>
      </c>
      <c r="AM411" s="1">
        <v>0.37812491191446901</v>
      </c>
      <c r="AN411" s="1">
        <v>0.54130193216908895</v>
      </c>
      <c r="AO411" s="1">
        <v>0.53912453301603402</v>
      </c>
      <c r="AP411" s="1">
        <v>0.54288793949446301</v>
      </c>
      <c r="AQ411" s="1">
        <v>0.54666363075391</v>
      </c>
      <c r="AR411" s="1">
        <v>0.51962586084058104</v>
      </c>
      <c r="AS411" s="1"/>
    </row>
    <row r="412" spans="1:45" x14ac:dyDescent="0.35">
      <c r="A412" s="1" t="s">
        <v>1806</v>
      </c>
      <c r="B412" s="1" t="s">
        <v>21</v>
      </c>
      <c r="C412" s="3" t="s">
        <v>1807</v>
      </c>
      <c r="D412" s="3" t="s">
        <v>1807</v>
      </c>
      <c r="E412" s="3" t="s">
        <v>23</v>
      </c>
      <c r="F412" s="1" t="s">
        <v>1808</v>
      </c>
      <c r="G412" s="1" t="s">
        <v>1808</v>
      </c>
      <c r="H412" s="1"/>
      <c r="I412" s="1"/>
      <c r="J412" s="1"/>
      <c r="K412" s="1" t="s">
        <v>1805</v>
      </c>
      <c r="L412" s="1">
        <v>960.89646249999998</v>
      </c>
      <c r="M412" s="1">
        <v>22.227</v>
      </c>
      <c r="N412" s="1">
        <v>0.10362518614907899</v>
      </c>
      <c r="O412" s="1">
        <v>1.2228128122883901E-4</v>
      </c>
      <c r="P412" s="1">
        <v>1.0054481292982099E-2</v>
      </c>
      <c r="Q412" s="1">
        <v>1.7831641414340502E-2</v>
      </c>
      <c r="R412" s="1">
        <v>9.9866434016837192E-3</v>
      </c>
      <c r="S412" s="1">
        <v>8.9774757116534692E-3</v>
      </c>
      <c r="T412" s="1">
        <v>1.7610425924504802E-2</v>
      </c>
      <c r="U412" s="1">
        <v>1.9718745213313099E-2</v>
      </c>
      <c r="V412" s="1">
        <v>9.3147645449027199E-3</v>
      </c>
      <c r="W412" s="1">
        <v>1.6063287044066201E-2</v>
      </c>
      <c r="X412" s="1">
        <v>3.0838546360726301E-2</v>
      </c>
      <c r="Y412" s="1">
        <v>2.7599457890259999E-2</v>
      </c>
      <c r="Z412" s="1">
        <v>5.0014312831567299E-2</v>
      </c>
      <c r="AA412" s="1">
        <v>1.8330765495753999E-2</v>
      </c>
      <c r="AB412" s="1">
        <v>3.9233060049901201E-2</v>
      </c>
      <c r="AC412" s="1">
        <v>2.0699371620995999E-2</v>
      </c>
      <c r="AD412" s="1">
        <v>4.0419720217843201E-2</v>
      </c>
      <c r="AE412" s="1">
        <v>2.6854712806060999E-2</v>
      </c>
      <c r="AF412" s="1">
        <v>2.4432485483768501E-2</v>
      </c>
      <c r="AG412" s="1">
        <v>3.2218905022200497E-2</v>
      </c>
      <c r="AH412" s="1">
        <v>1.40245254645155E-2</v>
      </c>
      <c r="AI412" s="1">
        <v>2.2140597626241602E-2</v>
      </c>
      <c r="AJ412" s="1">
        <v>1.6712343405362699E-2</v>
      </c>
      <c r="AK412" s="1">
        <v>2.57892380810728E-2</v>
      </c>
      <c r="AL412" s="1">
        <v>1.8740595536621302E-2</v>
      </c>
      <c r="AM412" s="1">
        <v>2.1823422908056399E-2</v>
      </c>
      <c r="AN412" s="1">
        <v>2.0418626722998601E-2</v>
      </c>
      <c r="AO412" s="1">
        <v>2.0280218103147601E-2</v>
      </c>
      <c r="AP412" s="1">
        <v>2.3470026186733099E-2</v>
      </c>
      <c r="AQ412" s="1">
        <v>2.58281091111748E-2</v>
      </c>
      <c r="AR412" s="1">
        <v>2.3575796194749699E-2</v>
      </c>
      <c r="AS412" s="1"/>
    </row>
    <row r="413" spans="1:45" x14ac:dyDescent="0.35">
      <c r="A413" s="1" t="s">
        <v>1809</v>
      </c>
      <c r="B413" s="1" t="s">
        <v>21</v>
      </c>
      <c r="C413" s="3" t="s">
        <v>1810</v>
      </c>
      <c r="D413" s="3" t="s">
        <v>1810</v>
      </c>
      <c r="E413" s="3" t="s">
        <v>42</v>
      </c>
      <c r="F413" s="1" t="s">
        <v>1811</v>
      </c>
      <c r="G413" s="1" t="s">
        <v>1811</v>
      </c>
      <c r="H413" s="1"/>
      <c r="I413" s="1"/>
      <c r="J413" s="1"/>
      <c r="K413" s="1" t="s">
        <v>1812</v>
      </c>
      <c r="L413" s="1">
        <v>964.77398049999999</v>
      </c>
      <c r="M413" s="1">
        <v>15.77210253</v>
      </c>
      <c r="N413" s="1">
        <v>0.13566441124973</v>
      </c>
      <c r="O413" s="1">
        <v>4.1126822075299499E-4</v>
      </c>
      <c r="P413" s="1">
        <v>0.50990067896801305</v>
      </c>
      <c r="Q413" s="1">
        <v>0.415636727214521</v>
      </c>
      <c r="R413" s="1">
        <v>0.40042585324465702</v>
      </c>
      <c r="S413" s="1">
        <v>0.15657587556136399</v>
      </c>
      <c r="T413" s="1">
        <v>0.183693343403632</v>
      </c>
      <c r="U413" s="1">
        <v>0.20774397781766599</v>
      </c>
      <c r="V413" s="1">
        <v>0.13543789343814699</v>
      </c>
      <c r="W413" s="1">
        <v>0.19265201187491801</v>
      </c>
      <c r="X413" s="1">
        <v>0.76836327181936304</v>
      </c>
      <c r="Y413" s="1">
        <v>0.63199292538702201</v>
      </c>
      <c r="Z413" s="1">
        <v>0.36770990160014999</v>
      </c>
      <c r="AA413" s="1">
        <v>0.416064815085461</v>
      </c>
      <c r="AB413" s="1">
        <v>1.28338404997858</v>
      </c>
      <c r="AC413" s="1">
        <v>0.61940437263472103</v>
      </c>
      <c r="AD413" s="1">
        <v>0.55666772392923503</v>
      </c>
      <c r="AE413" s="1">
        <v>1.1788725182014801</v>
      </c>
      <c r="AF413" s="1">
        <v>0.39202024817660702</v>
      </c>
      <c r="AG413" s="1">
        <v>0.178447388507217</v>
      </c>
      <c r="AH413" s="1">
        <v>0.39346667893823101</v>
      </c>
      <c r="AI413" s="1">
        <v>0.203595325016006</v>
      </c>
      <c r="AJ413" s="1">
        <v>0.41289199969380702</v>
      </c>
      <c r="AK413" s="1">
        <v>0.31098745108201198</v>
      </c>
      <c r="AL413" s="1">
        <v>0.40936327424991997</v>
      </c>
      <c r="AM413" s="1">
        <v>0.32543905829327602</v>
      </c>
      <c r="AN413" s="1">
        <v>0.29169743124476</v>
      </c>
      <c r="AO413" s="1">
        <v>0.411653930573875</v>
      </c>
      <c r="AP413" s="1">
        <v>0.41360683323807002</v>
      </c>
      <c r="AQ413" s="1">
        <v>0.41430991167655301</v>
      </c>
      <c r="AR413" s="1">
        <v>0.41853357665834201</v>
      </c>
      <c r="AS413" s="1"/>
    </row>
    <row r="414" spans="1:45" x14ac:dyDescent="0.35">
      <c r="A414" s="1" t="s">
        <v>1813</v>
      </c>
      <c r="B414" s="1" t="s">
        <v>21</v>
      </c>
      <c r="C414" s="3" t="s">
        <v>1814</v>
      </c>
      <c r="D414" s="3" t="s">
        <v>1814</v>
      </c>
      <c r="E414" s="3" t="s">
        <v>42</v>
      </c>
      <c r="F414" s="1" t="s">
        <v>1815</v>
      </c>
      <c r="G414" s="1" t="s">
        <v>1815</v>
      </c>
      <c r="H414" s="1"/>
      <c r="I414" s="1"/>
      <c r="J414" s="1"/>
      <c r="K414" s="1" t="s">
        <v>1816</v>
      </c>
      <c r="L414" s="1">
        <v>966.78963050000004</v>
      </c>
      <c r="M414" s="1">
        <v>16.757435933333301</v>
      </c>
      <c r="N414" s="1">
        <v>5.4178159853690198E-2</v>
      </c>
      <c r="O414" s="1">
        <v>2.4588152761156602E-4</v>
      </c>
      <c r="P414" s="1">
        <v>0.235978732991798</v>
      </c>
      <c r="Q414" s="1">
        <v>0.190106719189573</v>
      </c>
      <c r="R414" s="1">
        <v>0.164005525147604</v>
      </c>
      <c r="S414" s="1">
        <v>7.0827103420111906E-2</v>
      </c>
      <c r="T414" s="1">
        <v>9.6196323363139297E-2</v>
      </c>
      <c r="U414" s="1">
        <v>7.09397914637801E-2</v>
      </c>
      <c r="V414" s="1">
        <v>5.5672812851854603E-2</v>
      </c>
      <c r="W414" s="1">
        <v>0.13604098372423501</v>
      </c>
      <c r="X414" s="1">
        <v>0.39845751290118298</v>
      </c>
      <c r="Y414" s="1">
        <v>0.43787255115331303</v>
      </c>
      <c r="Z414" s="1">
        <v>0.23017495516992201</v>
      </c>
      <c r="AA414" s="1">
        <v>0.20956661787022901</v>
      </c>
      <c r="AB414" s="1">
        <v>0.53509508850578702</v>
      </c>
      <c r="AC414" s="1">
        <v>0.27167916733432801</v>
      </c>
      <c r="AD414" s="1">
        <v>0.48778949195888499</v>
      </c>
      <c r="AE414" s="1">
        <v>0.48672503047113502</v>
      </c>
      <c r="AF414" s="1">
        <v>0.191443613772358</v>
      </c>
      <c r="AG414" s="1">
        <v>3.7666202421155801E-2</v>
      </c>
      <c r="AH414" s="1">
        <v>0.149237493151441</v>
      </c>
      <c r="AI414" s="1">
        <v>0.19256521239824401</v>
      </c>
      <c r="AJ414" s="1">
        <v>0.175210819594736</v>
      </c>
      <c r="AK414" s="1">
        <v>0.188940916327724</v>
      </c>
      <c r="AL414" s="1">
        <v>0.17771798537319</v>
      </c>
      <c r="AM414" s="1">
        <v>0.128284783518022</v>
      </c>
      <c r="AN414" s="1">
        <v>0.205107568458304</v>
      </c>
      <c r="AO414" s="1">
        <v>0.18358055644747001</v>
      </c>
      <c r="AP414" s="1">
        <v>0.17400596027486201</v>
      </c>
      <c r="AQ414" s="1">
        <v>0.18734260298976399</v>
      </c>
      <c r="AR414" s="1">
        <v>0.18692529941883301</v>
      </c>
      <c r="AS414" s="1"/>
    </row>
    <row r="415" spans="1:45" x14ac:dyDescent="0.35">
      <c r="A415" s="1" t="s">
        <v>1817</v>
      </c>
      <c r="B415" s="1" t="s">
        <v>21</v>
      </c>
      <c r="C415" s="3" t="s">
        <v>1818</v>
      </c>
      <c r="D415" s="3" t="s">
        <v>1818</v>
      </c>
      <c r="E415" s="3" t="s">
        <v>42</v>
      </c>
      <c r="F415" s="1" t="s">
        <v>1819</v>
      </c>
      <c r="G415" s="1" t="s">
        <v>1819</v>
      </c>
      <c r="H415" s="1"/>
      <c r="I415" s="1"/>
      <c r="J415" s="1"/>
      <c r="K415" s="1" t="s">
        <v>1820</v>
      </c>
      <c r="L415" s="1">
        <v>988.77398049999999</v>
      </c>
      <c r="M415" s="1">
        <v>15.562443333333301</v>
      </c>
      <c r="N415" s="1">
        <v>2.3140440489692601E-2</v>
      </c>
      <c r="O415" s="1">
        <v>2.5998844657761501E-4</v>
      </c>
      <c r="P415" s="1">
        <v>0.96035397131593403</v>
      </c>
      <c r="Q415" s="1">
        <v>0.96970029301229199</v>
      </c>
      <c r="R415" s="1">
        <v>0.87958351544355995</v>
      </c>
      <c r="S415" s="1">
        <v>0.61485088924990805</v>
      </c>
      <c r="T415" s="1">
        <v>0.73774004087316503</v>
      </c>
      <c r="U415" s="1">
        <v>0.44856398740613401</v>
      </c>
      <c r="V415" s="1">
        <v>0.46959661111892698</v>
      </c>
      <c r="W415" s="1">
        <v>0.77859295624909197</v>
      </c>
      <c r="X415" s="1">
        <v>1.40297025160671</v>
      </c>
      <c r="Y415" s="1">
        <v>1.5330609885369999</v>
      </c>
      <c r="Z415" s="1">
        <v>0.78370522898395401</v>
      </c>
      <c r="AA415" s="1">
        <v>0.70473821204760201</v>
      </c>
      <c r="AB415" s="1">
        <v>1.78731651548158</v>
      </c>
      <c r="AC415" s="1">
        <v>1.1734564807957799</v>
      </c>
      <c r="AD415" s="1">
        <v>1.43727151693403</v>
      </c>
      <c r="AE415" s="1">
        <v>1.73166593192588</v>
      </c>
      <c r="AF415" s="1">
        <v>0.83458705760484897</v>
      </c>
      <c r="AG415" s="1">
        <v>0.58395408442275198</v>
      </c>
      <c r="AH415" s="1">
        <v>0.58260105698479003</v>
      </c>
      <c r="AI415" s="1">
        <v>0.69602849494402597</v>
      </c>
      <c r="AJ415" s="1">
        <v>0.79518312781732903</v>
      </c>
      <c r="AK415" s="1">
        <v>0.66262669935323504</v>
      </c>
      <c r="AL415" s="1">
        <v>0.53458433961712304</v>
      </c>
      <c r="AM415" s="1">
        <v>0.65744001047890399</v>
      </c>
      <c r="AN415" s="1">
        <v>0.86509373078194796</v>
      </c>
      <c r="AO415" s="1">
        <v>0.81099241644140296</v>
      </c>
      <c r="AP415" s="1">
        <v>0.82598151838494205</v>
      </c>
      <c r="AQ415" s="1">
        <v>0.82804640510081795</v>
      </c>
      <c r="AR415" s="1">
        <v>0.81514994948904296</v>
      </c>
      <c r="AS415" s="1"/>
    </row>
    <row r="416" spans="1:45" x14ac:dyDescent="0.35">
      <c r="A416" s="1" t="s">
        <v>1821</v>
      </c>
      <c r="B416" s="1" t="s">
        <v>21</v>
      </c>
      <c r="C416" s="3" t="s">
        <v>1822</v>
      </c>
      <c r="D416" s="3" t="s">
        <v>1822</v>
      </c>
      <c r="E416" s="3" t="s">
        <v>23</v>
      </c>
      <c r="F416" s="1" t="s">
        <v>1823</v>
      </c>
      <c r="G416" s="1" t="s">
        <v>1823</v>
      </c>
      <c r="H416" s="1"/>
      <c r="I416" s="1"/>
      <c r="J416" s="1"/>
      <c r="K416" s="1" t="s">
        <v>1824</v>
      </c>
      <c r="L416" s="1">
        <v>1002.943413</v>
      </c>
      <c r="M416" s="1">
        <v>23.4821791166667</v>
      </c>
      <c r="N416" s="1">
        <v>2.2576841930808202E-2</v>
      </c>
      <c r="O416" s="1">
        <v>4.0408523329713203E-2</v>
      </c>
      <c r="P416" s="1">
        <v>0.15421532082085099</v>
      </c>
      <c r="Q416" s="1">
        <v>0.38446354751862299</v>
      </c>
      <c r="R416" s="1">
        <v>0.26306950635748499</v>
      </c>
      <c r="S416" s="1">
        <v>0.408595795486562</v>
      </c>
      <c r="T416" s="1">
        <v>0.14261633906681501</v>
      </c>
      <c r="U416" s="1">
        <v>0.487147233313733</v>
      </c>
      <c r="V416" s="1">
        <v>0.22924394368263001</v>
      </c>
      <c r="W416" s="1">
        <v>0.152691064678664</v>
      </c>
      <c r="X416" s="1">
        <v>0.20730945195155701</v>
      </c>
      <c r="Y416" s="1">
        <v>0.27273557305025498</v>
      </c>
      <c r="Z416" s="1">
        <v>4.4309452965236903E-2</v>
      </c>
      <c r="AA416" s="1">
        <v>0.13654435843072801</v>
      </c>
      <c r="AB416" s="1">
        <v>0.35867301235672699</v>
      </c>
      <c r="AC416" s="1">
        <v>7.1195385925148305E-2</v>
      </c>
      <c r="AD416" s="1">
        <v>0.392187468318764</v>
      </c>
      <c r="AE416" s="1">
        <v>0.24995642255043099</v>
      </c>
      <c r="AF416" s="1">
        <v>0.34390547703352797</v>
      </c>
      <c r="AG416" s="1">
        <v>0.692304016408263</v>
      </c>
      <c r="AH416" s="1">
        <v>0.55650066658269204</v>
      </c>
      <c r="AI416" s="1">
        <v>0.205377417753143</v>
      </c>
      <c r="AJ416" s="1">
        <v>0.90857700854850798</v>
      </c>
      <c r="AK416" s="1">
        <v>0.474283897827463</v>
      </c>
      <c r="AL416" s="1">
        <v>0.21671048109274399</v>
      </c>
      <c r="AM416" s="1">
        <v>0.28692084375511101</v>
      </c>
      <c r="AN416" s="1">
        <v>0.30697192212986302</v>
      </c>
      <c r="AO416" s="1">
        <v>0.31113404873241801</v>
      </c>
      <c r="AP416" s="1">
        <v>0.315660981196413</v>
      </c>
      <c r="AQ416" s="1">
        <v>0.31365440350078599</v>
      </c>
      <c r="AR416" s="1">
        <v>0.31018492237495299</v>
      </c>
      <c r="AS416" s="1"/>
    </row>
    <row r="417" spans="1:45" x14ac:dyDescent="0.35">
      <c r="A417" s="1" t="s">
        <v>1825</v>
      </c>
      <c r="B417" s="1" t="s">
        <v>21</v>
      </c>
      <c r="C417" s="3" t="s">
        <v>1826</v>
      </c>
      <c r="D417" s="3" t="s">
        <v>1827</v>
      </c>
      <c r="E417" s="3" t="s">
        <v>23</v>
      </c>
      <c r="F417" s="1" t="s">
        <v>1828</v>
      </c>
      <c r="G417" s="1" t="s">
        <v>1829</v>
      </c>
      <c r="H417" s="1" t="s">
        <v>1758</v>
      </c>
      <c r="I417" s="1"/>
      <c r="J417" s="1"/>
      <c r="K417" s="1" t="s">
        <v>1830</v>
      </c>
      <c r="L417" s="1">
        <v>1014.943413</v>
      </c>
      <c r="M417" s="1">
        <v>23.269943900000001</v>
      </c>
      <c r="N417" s="1">
        <v>2.92137726625139E-2</v>
      </c>
      <c r="O417" s="1">
        <v>7.7458803861875803E-5</v>
      </c>
      <c r="P417" s="1">
        <v>1.9835141091512E-2</v>
      </c>
      <c r="Q417" s="1">
        <v>9.1929597130307295E-2</v>
      </c>
      <c r="R417" s="1">
        <v>7.7199459678467197E-2</v>
      </c>
      <c r="S417" s="1">
        <v>5.7110317532684501E-2</v>
      </c>
      <c r="T417" s="1">
        <v>5.50317542031089E-2</v>
      </c>
      <c r="U417" s="1">
        <v>8.1303815950879196E-2</v>
      </c>
      <c r="V417" s="1">
        <v>5.5536487632512899E-2</v>
      </c>
      <c r="W417" s="1">
        <v>0.117812883140108</v>
      </c>
      <c r="X417" s="1">
        <v>0.21896887469108101</v>
      </c>
      <c r="Y417" s="1">
        <v>0.208450430828894</v>
      </c>
      <c r="Z417" s="1">
        <v>0.139690160586846</v>
      </c>
      <c r="AA417" s="1">
        <v>0.20568721642259699</v>
      </c>
      <c r="AB417" s="1">
        <v>0.30438583476359099</v>
      </c>
      <c r="AC417" s="1">
        <v>0.14742810615049701</v>
      </c>
      <c r="AD417" s="1">
        <v>0.26716374071559201</v>
      </c>
      <c r="AE417" s="1">
        <v>0.29328571500710099</v>
      </c>
      <c r="AF417" s="1">
        <v>5.7846324570161201E-2</v>
      </c>
      <c r="AG417" s="1">
        <v>0.144582503485637</v>
      </c>
      <c r="AH417" s="1">
        <v>0.13631892046349101</v>
      </c>
      <c r="AI417" s="1">
        <v>7.3871869961741096E-2</v>
      </c>
      <c r="AJ417" s="1">
        <v>0.240016913877313</v>
      </c>
      <c r="AK417" s="1">
        <v>8.1592188383668995E-2</v>
      </c>
      <c r="AL417" s="1">
        <v>0.112704214498549</v>
      </c>
      <c r="AM417" s="1">
        <v>6.6143108916694199E-2</v>
      </c>
      <c r="AN417" s="1">
        <v>0.128231257071973</v>
      </c>
      <c r="AO417" s="1">
        <v>0.12656070361743399</v>
      </c>
      <c r="AP417" s="1">
        <v>0.120362129832344</v>
      </c>
      <c r="AQ417" s="1">
        <v>0.12951200557349901</v>
      </c>
      <c r="AR417" s="1">
        <v>0.12955860792701199</v>
      </c>
      <c r="AS417" s="1"/>
    </row>
    <row r="418" spans="1:45" x14ac:dyDescent="0.35">
      <c r="A418" s="1" t="s">
        <v>1831</v>
      </c>
      <c r="B418" s="1" t="s">
        <v>21</v>
      </c>
      <c r="C418" s="3" t="s">
        <v>1832</v>
      </c>
      <c r="D418" s="3" t="s">
        <v>1832</v>
      </c>
      <c r="E418" s="3" t="s">
        <v>42</v>
      </c>
      <c r="F418" s="1" t="s">
        <v>1833</v>
      </c>
      <c r="G418" s="1" t="s">
        <v>1833</v>
      </c>
      <c r="H418" s="1"/>
      <c r="I418" s="1"/>
      <c r="J418" s="1"/>
      <c r="K418" s="1" t="s">
        <v>1834</v>
      </c>
      <c r="L418" s="1">
        <v>1016.805281</v>
      </c>
      <c r="M418" s="1">
        <v>16.645793321666702</v>
      </c>
      <c r="N418" s="1">
        <v>0.126125746269734</v>
      </c>
      <c r="O418" s="1">
        <v>3.6867558106212298E-5</v>
      </c>
      <c r="P418" s="1">
        <v>0.201573441578935</v>
      </c>
      <c r="Q418" s="1">
        <v>0.21008178559670801</v>
      </c>
      <c r="R418" s="1">
        <v>0.20095520479370799</v>
      </c>
      <c r="S418" s="1">
        <v>0.138951697985155</v>
      </c>
      <c r="T418" s="1">
        <v>0.15511618631839999</v>
      </c>
      <c r="U418" s="1">
        <v>0.107355950178531</v>
      </c>
      <c r="V418" s="1">
        <v>9.4148023389745997E-2</v>
      </c>
      <c r="W418" s="1">
        <v>0.16325942069340599</v>
      </c>
      <c r="X418" s="1">
        <v>0.35284758268994298</v>
      </c>
      <c r="Y418" s="1">
        <v>0.40400903579678599</v>
      </c>
      <c r="Z418" s="1">
        <v>0.22531142149333899</v>
      </c>
      <c r="AA418" s="1">
        <v>0.18079073435912801</v>
      </c>
      <c r="AB418" s="1">
        <v>0.45373544060682403</v>
      </c>
      <c r="AC418" s="1">
        <v>0.27531821588350203</v>
      </c>
      <c r="AD418" s="1">
        <v>0.50874880111491205</v>
      </c>
      <c r="AE418" s="1">
        <v>0.50571777949692398</v>
      </c>
      <c r="AF418" s="1">
        <v>0.22708510260034701</v>
      </c>
      <c r="AG418" s="1">
        <v>0.116821531803985</v>
      </c>
      <c r="AH418" s="1">
        <v>0.15660725170739501</v>
      </c>
      <c r="AI418" s="1">
        <v>0.18566998357437001</v>
      </c>
      <c r="AJ418" s="1">
        <v>0.17047594333103899</v>
      </c>
      <c r="AK418" s="1">
        <v>0.16665964522482299</v>
      </c>
      <c r="AL418" s="1">
        <v>0.15901944970939899</v>
      </c>
      <c r="AM418" s="1">
        <v>0.158391419519266</v>
      </c>
      <c r="AN418" s="1">
        <v>0.22220469432963699</v>
      </c>
      <c r="AO418" s="1">
        <v>0.29510381380943501</v>
      </c>
      <c r="AP418" s="1">
        <v>0.221940256675277</v>
      </c>
      <c r="AQ418" s="1">
        <v>0.22241070110847999</v>
      </c>
      <c r="AR418" s="1">
        <v>0.22219822432533201</v>
      </c>
      <c r="AS418" s="1"/>
    </row>
    <row r="419" spans="1:45" x14ac:dyDescent="0.35">
      <c r="A419" s="1" t="s">
        <v>1835</v>
      </c>
      <c r="B419" s="1" t="s">
        <v>21</v>
      </c>
      <c r="C419" s="3" t="s">
        <v>1836</v>
      </c>
      <c r="D419" s="3" t="s">
        <v>1837</v>
      </c>
      <c r="E419" s="3" t="s">
        <v>23</v>
      </c>
      <c r="F419" s="1" t="s">
        <v>1838</v>
      </c>
      <c r="G419" s="1" t="s">
        <v>1839</v>
      </c>
      <c r="H419" s="1" t="s">
        <v>1758</v>
      </c>
      <c r="I419" s="1"/>
      <c r="J419" s="1"/>
      <c r="K419" s="1" t="s">
        <v>1840</v>
      </c>
      <c r="L419" s="1">
        <v>1028.959063</v>
      </c>
      <c r="M419" s="1">
        <v>23.5314339</v>
      </c>
      <c r="N419" s="1">
        <v>8.8057215691473997E-2</v>
      </c>
      <c r="O419" s="1">
        <v>3.0173580969746702E-2</v>
      </c>
      <c r="P419" s="1">
        <v>2.42356017807187E-2</v>
      </c>
      <c r="Q419" s="1">
        <v>2.7825431163657901E-2</v>
      </c>
      <c r="R419" s="1">
        <v>3.2924372207115103E-2</v>
      </c>
      <c r="S419" s="1">
        <v>2.2169224843533699E-2</v>
      </c>
      <c r="T419" s="1">
        <v>3.6084217463742303E-2</v>
      </c>
      <c r="U419" s="1">
        <v>5.7457786030978897E-2</v>
      </c>
      <c r="V419" s="1">
        <v>3.32208986691696E-2</v>
      </c>
      <c r="W419" s="1">
        <v>4.40127600567084E-2</v>
      </c>
      <c r="X419" s="1">
        <v>5.1914897379811198E-2</v>
      </c>
      <c r="Y419" s="1">
        <v>5.1437199869562598E-2</v>
      </c>
      <c r="Z419" s="1">
        <v>3.5093200626174603E-2</v>
      </c>
      <c r="AA419" s="1">
        <v>4.5877907732296802E-2</v>
      </c>
      <c r="AB419" s="1">
        <v>8.6738174224697706E-2</v>
      </c>
      <c r="AC419" s="1">
        <v>4.0822063976016697E-2</v>
      </c>
      <c r="AD419" s="1">
        <v>6.9578971372982898E-2</v>
      </c>
      <c r="AE419" s="1">
        <v>6.0932570882622598E-2</v>
      </c>
      <c r="AF419" s="1">
        <v>1.8539096385809601E-2</v>
      </c>
      <c r="AG419" s="1">
        <v>5.7670701592755898E-2</v>
      </c>
      <c r="AH419" s="1">
        <v>5.40319808078005E-2</v>
      </c>
      <c r="AI419" s="1">
        <v>3.9163383193340402E-2</v>
      </c>
      <c r="AJ419" s="1">
        <v>5.6453864513610202E-2</v>
      </c>
      <c r="AK419" s="1">
        <v>4.37939791850371E-2</v>
      </c>
      <c r="AL419" s="1">
        <v>4.0693833946216097E-2</v>
      </c>
      <c r="AM419" s="1">
        <v>3.2852819637935897E-2</v>
      </c>
      <c r="AN419" s="1">
        <v>4.6433835023438799E-2</v>
      </c>
      <c r="AO419" s="1">
        <v>4.7099155791496698E-2</v>
      </c>
      <c r="AP419" s="1">
        <v>3.6864795321961602E-2</v>
      </c>
      <c r="AQ419" s="1">
        <v>4.5625904548450197E-2</v>
      </c>
      <c r="AR419" s="1">
        <v>4.6893858357140397E-2</v>
      </c>
      <c r="AS419" s="1"/>
    </row>
    <row r="420" spans="1:45" x14ac:dyDescent="0.35">
      <c r="A420" s="1" t="s">
        <v>1841</v>
      </c>
      <c r="B420" s="1" t="s">
        <v>21</v>
      </c>
      <c r="C420" s="3" t="s">
        <v>1842</v>
      </c>
      <c r="D420" s="3" t="s">
        <v>1843</v>
      </c>
      <c r="E420" s="3" t="s">
        <v>23</v>
      </c>
      <c r="F420" s="1" t="s">
        <v>1844</v>
      </c>
      <c r="G420" s="1" t="s">
        <v>80</v>
      </c>
      <c r="H420" s="1" t="s">
        <v>1845</v>
      </c>
      <c r="I420" s="1"/>
      <c r="J420" s="1"/>
      <c r="K420" s="1" t="s">
        <v>1846</v>
      </c>
      <c r="L420" s="1">
        <v>1072.948893</v>
      </c>
      <c r="M420" s="1">
        <v>20.207153850000001</v>
      </c>
      <c r="N420" s="1">
        <v>1.8409938372991101E-2</v>
      </c>
      <c r="O420" s="1">
        <v>1.36895310849564E-9</v>
      </c>
      <c r="P420" s="1">
        <v>1.93783763753895E-2</v>
      </c>
      <c r="Q420" s="1">
        <v>3.3811639682934401E-2</v>
      </c>
      <c r="R420" s="1">
        <v>4.3840232045831401E-2</v>
      </c>
      <c r="S420" s="1">
        <v>5.1172574121821003E-2</v>
      </c>
      <c r="T420" s="1">
        <v>7.4088018614992396E-2</v>
      </c>
      <c r="U420" s="1">
        <v>3.5527313765525398E-2</v>
      </c>
      <c r="V420" s="1">
        <v>3.6030567906814498E-2</v>
      </c>
      <c r="W420" s="1">
        <v>4.4915886046569403E-2</v>
      </c>
      <c r="X420" s="1">
        <v>9.1486895864992507E-2</v>
      </c>
      <c r="Y420" s="1">
        <v>0.101780716203942</v>
      </c>
      <c r="Z420" s="1">
        <v>9.6491594935775304E-2</v>
      </c>
      <c r="AA420" s="1">
        <v>7.47340821194898E-2</v>
      </c>
      <c r="AB420" s="1">
        <v>0.124685415800822</v>
      </c>
      <c r="AC420" s="1">
        <v>9.5238102697476595E-2</v>
      </c>
      <c r="AD420" s="1">
        <v>9.1880091132213196E-2</v>
      </c>
      <c r="AE420" s="1">
        <v>7.8129386253268707E-2</v>
      </c>
      <c r="AF420" s="1">
        <v>2.5115640719022399E-2</v>
      </c>
      <c r="AG420" s="1">
        <v>1.8175491392627099E-2</v>
      </c>
      <c r="AH420" s="1">
        <v>1.8561459162017499E-2</v>
      </c>
      <c r="AI420" s="1">
        <v>2.1685219076276002E-2</v>
      </c>
      <c r="AJ420" s="1">
        <v>2.4731242456965001E-2</v>
      </c>
      <c r="AK420" s="1">
        <v>2.0931966323858301E-2</v>
      </c>
      <c r="AL420" s="1">
        <v>2.4924713519097901E-2</v>
      </c>
      <c r="AM420" s="1">
        <v>2.7262916520613901E-2</v>
      </c>
      <c r="AN420" s="1">
        <v>3.53976369742477E-2</v>
      </c>
      <c r="AO420" s="1">
        <v>3.7074374365662799E-2</v>
      </c>
      <c r="AP420" s="1">
        <v>3.5576616229459998E-2</v>
      </c>
      <c r="AQ420" s="1">
        <v>3.5349207358664099E-2</v>
      </c>
      <c r="AR420" s="1">
        <v>3.5443786050458198E-2</v>
      </c>
      <c r="AS420" s="1"/>
    </row>
    <row r="421" spans="1:45" x14ac:dyDescent="0.35">
      <c r="A421" s="1" t="s">
        <v>1847</v>
      </c>
      <c r="B421" s="1" t="s">
        <v>21</v>
      </c>
      <c r="C421" s="3" t="s">
        <v>1848</v>
      </c>
      <c r="D421" s="3" t="s">
        <v>1848</v>
      </c>
      <c r="E421" s="3" t="s">
        <v>23</v>
      </c>
      <c r="F421" s="1" t="s">
        <v>1849</v>
      </c>
      <c r="G421" s="1" t="s">
        <v>1849</v>
      </c>
      <c r="H421" s="1"/>
      <c r="I421" s="1"/>
      <c r="J421" s="1"/>
      <c r="K421" s="1" t="s">
        <v>1850</v>
      </c>
      <c r="L421" s="1">
        <v>1086.964543</v>
      </c>
      <c r="M421" s="1">
        <v>20.829347833333301</v>
      </c>
      <c r="N421" s="1">
        <v>2.7642528142547401E-2</v>
      </c>
      <c r="O421" s="1">
        <v>1.4173779869485199E-7</v>
      </c>
      <c r="P421" s="1">
        <v>7.9499697769570901E-3</v>
      </c>
      <c r="Q421" s="1">
        <v>1.28942142109862E-2</v>
      </c>
      <c r="R421" s="1">
        <v>1.61585146211887E-2</v>
      </c>
      <c r="S421" s="1">
        <v>1.92825978429783E-2</v>
      </c>
      <c r="T421" s="1">
        <v>2.8299650406567199E-2</v>
      </c>
      <c r="U421" s="1">
        <v>1.1498411925725E-2</v>
      </c>
      <c r="V421" s="1">
        <v>1.6429974476588598E-2</v>
      </c>
      <c r="W421" s="1">
        <v>1.7422472671775401E-2</v>
      </c>
      <c r="X421" s="1">
        <v>3.0805235322450501E-2</v>
      </c>
      <c r="Y421" s="1">
        <v>3.09423431871735E-2</v>
      </c>
      <c r="Z421" s="1">
        <v>3.3801421248913499E-2</v>
      </c>
      <c r="AA421" s="1">
        <v>2.55035808874799E-2</v>
      </c>
      <c r="AB421" s="1">
        <v>4.55057266348192E-2</v>
      </c>
      <c r="AC421" s="1">
        <v>3.0707320132980699E-2</v>
      </c>
      <c r="AD421" s="1">
        <v>2.94451416645845E-2</v>
      </c>
      <c r="AE421" s="1">
        <v>3.1462181610484898E-2</v>
      </c>
      <c r="AF421" s="1">
        <v>1.23356804584413E-2</v>
      </c>
      <c r="AG421" s="1">
        <v>1.15395314608329E-2</v>
      </c>
      <c r="AH421" s="1">
        <v>9.8548877045716993E-3</v>
      </c>
      <c r="AI421" s="1">
        <v>1.17410081310942E-2</v>
      </c>
      <c r="AJ421" s="1">
        <v>1.07046443406869E-2</v>
      </c>
      <c r="AK421" s="1">
        <v>1.20064336454521E-2</v>
      </c>
      <c r="AL421" s="1">
        <v>1.0206380013132999E-2</v>
      </c>
      <c r="AM421" s="1">
        <v>1.39130593433636E-2</v>
      </c>
      <c r="AN421" s="1">
        <v>1.6557381905812001E-2</v>
      </c>
      <c r="AO421" s="1">
        <v>1.6636420389077401E-2</v>
      </c>
      <c r="AP421" s="1">
        <v>1.6738217471186902E-2</v>
      </c>
      <c r="AQ421" s="1">
        <v>1.62317642364657E-2</v>
      </c>
      <c r="AR421" s="1">
        <v>1.7616598054280799E-2</v>
      </c>
      <c r="AS421" s="1"/>
    </row>
    <row r="422" spans="1:45" x14ac:dyDescent="0.35">
      <c r="A422" s="1" t="s">
        <v>1851</v>
      </c>
      <c r="B422" s="1" t="s">
        <v>21</v>
      </c>
      <c r="C422" s="3" t="s">
        <v>1852</v>
      </c>
      <c r="D422" s="3" t="s">
        <v>1853</v>
      </c>
      <c r="E422" s="3" t="s">
        <v>23</v>
      </c>
      <c r="F422" s="1" t="s">
        <v>1854</v>
      </c>
      <c r="G422" s="1" t="s">
        <v>80</v>
      </c>
      <c r="H422" s="1" t="s">
        <v>547</v>
      </c>
      <c r="I422" s="1"/>
      <c r="J422" s="1"/>
      <c r="K422" s="1" t="s">
        <v>1855</v>
      </c>
      <c r="L422" s="1">
        <v>1100.9801930000001</v>
      </c>
      <c r="M422" s="1">
        <v>21.275010649999999</v>
      </c>
      <c r="N422" s="1">
        <v>9.1111397269760391E-3</v>
      </c>
      <c r="O422" s="1">
        <v>2.3760166236563402E-10</v>
      </c>
      <c r="P422" s="1">
        <v>7.9258769590705005E-2</v>
      </c>
      <c r="Q422" s="1">
        <v>0.119833300833758</v>
      </c>
      <c r="R422" s="1">
        <v>0.175098315363936</v>
      </c>
      <c r="S422" s="1">
        <v>0.17145072552087401</v>
      </c>
      <c r="T422" s="1">
        <v>0.23184808377396099</v>
      </c>
      <c r="U422" s="1">
        <v>0.13296669695525701</v>
      </c>
      <c r="V422" s="1">
        <v>0.133834025892798</v>
      </c>
      <c r="W422" s="1">
        <v>0.14769574264850699</v>
      </c>
      <c r="X422" s="1">
        <v>0.39081825180159402</v>
      </c>
      <c r="Y422" s="1">
        <v>0.32982919355917101</v>
      </c>
      <c r="Z422" s="1">
        <v>0.333864493337098</v>
      </c>
      <c r="AA422" s="1">
        <v>0.30473271739944802</v>
      </c>
      <c r="AB422" s="1">
        <v>0.49790186360678701</v>
      </c>
      <c r="AC422" s="1">
        <v>0.35095098316388601</v>
      </c>
      <c r="AD422" s="1">
        <v>0.373983541846724</v>
      </c>
      <c r="AE422" s="1">
        <v>0.385548586198525</v>
      </c>
      <c r="AF422" s="1">
        <v>0.123586628194781</v>
      </c>
      <c r="AG422" s="1">
        <v>8.8254099682903306E-2</v>
      </c>
      <c r="AH422" s="1">
        <v>9.1702765342937601E-2</v>
      </c>
      <c r="AI422" s="1">
        <v>0.10503508505506499</v>
      </c>
      <c r="AJ422" s="1">
        <v>0.1013552124788</v>
      </c>
      <c r="AK422" s="1">
        <v>8.9734198334227799E-2</v>
      </c>
      <c r="AL422" s="1">
        <v>0.100429970273018</v>
      </c>
      <c r="AM422" s="1">
        <v>0.12189761447478099</v>
      </c>
      <c r="AN422" s="1">
        <v>0.15169457999049801</v>
      </c>
      <c r="AO422" s="1">
        <v>0.15336506636807401</v>
      </c>
      <c r="AP422" s="1">
        <v>0.15366023112602301</v>
      </c>
      <c r="AQ422" s="1">
        <v>0.15191011122707099</v>
      </c>
      <c r="AR422" s="1">
        <v>0.15052256299081701</v>
      </c>
      <c r="AS422" s="1"/>
    </row>
    <row r="423" spans="1:45" x14ac:dyDescent="0.35">
      <c r="A423" s="1" t="s">
        <v>1856</v>
      </c>
      <c r="B423" s="1" t="s">
        <v>21</v>
      </c>
      <c r="C423" s="3" t="s">
        <v>1857</v>
      </c>
      <c r="D423" s="3" t="s">
        <v>1857</v>
      </c>
      <c r="E423" s="3" t="s">
        <v>23</v>
      </c>
      <c r="F423" s="1" t="s">
        <v>1858</v>
      </c>
      <c r="G423" s="1" t="s">
        <v>1858</v>
      </c>
      <c r="H423" s="1"/>
      <c r="I423" s="1"/>
      <c r="J423" s="1"/>
      <c r="K423" s="1" t="s">
        <v>1859</v>
      </c>
      <c r="L423" s="1">
        <v>1102.9958429999999</v>
      </c>
      <c r="M423" s="1">
        <v>22.945458299999999</v>
      </c>
      <c r="N423" s="1">
        <v>3.6482647392122099E-2</v>
      </c>
      <c r="O423" s="1">
        <v>1.9294411672053901E-4</v>
      </c>
      <c r="P423" s="1">
        <v>7.4691885272647002E-2</v>
      </c>
      <c r="Q423" s="1">
        <v>7.3961705506269501E-2</v>
      </c>
      <c r="R423" s="1">
        <v>8.8536433827473504E-2</v>
      </c>
      <c r="S423" s="1">
        <v>0.10081994763947</v>
      </c>
      <c r="T423" s="1">
        <v>8.7381085104572098E-2</v>
      </c>
      <c r="U423" s="1">
        <v>7.6230883508455902E-2</v>
      </c>
      <c r="V423" s="1">
        <v>8.3399558098288598E-2</v>
      </c>
      <c r="W423" s="1">
        <v>8.7614648963334402E-2</v>
      </c>
      <c r="X423" s="1">
        <v>5.6228617643551498E-2</v>
      </c>
      <c r="Y423" s="1">
        <v>1.7615129327130399E-2</v>
      </c>
      <c r="Z423" s="1">
        <v>4.39026055812336E-2</v>
      </c>
      <c r="AA423" s="1">
        <v>5.4702269651452202E-2</v>
      </c>
      <c r="AB423" s="1">
        <v>6.0514217562662599E-2</v>
      </c>
      <c r="AC423" s="1">
        <v>3.9907562569001902E-2</v>
      </c>
      <c r="AD423" s="1">
        <v>3.6134508081238997E-2</v>
      </c>
      <c r="AE423" s="1">
        <v>3.9545808906573998E-2</v>
      </c>
      <c r="AF423" s="1">
        <v>7.7948917277160606E-2</v>
      </c>
      <c r="AG423" s="1">
        <v>4.9807306222669101E-2</v>
      </c>
      <c r="AH423" s="1">
        <v>5.8608873199568902E-2</v>
      </c>
      <c r="AI423" s="1">
        <v>6.5264367749088101E-2</v>
      </c>
      <c r="AJ423" s="1">
        <v>4.4122197658799503E-2</v>
      </c>
      <c r="AK423" s="1">
        <v>5.7477521237751399E-2</v>
      </c>
      <c r="AL423" s="1">
        <v>4.8056044146724597E-2</v>
      </c>
      <c r="AM423" s="1">
        <v>9.3624664230276294E-2</v>
      </c>
      <c r="AN423" s="1">
        <v>7.3567029718005203E-2</v>
      </c>
      <c r="AO423" s="1">
        <v>7.2859333433800702E-2</v>
      </c>
      <c r="AP423" s="1">
        <v>7.1376815176002403E-2</v>
      </c>
      <c r="AQ423" s="1">
        <v>7.0715181114445302E-2</v>
      </c>
      <c r="AR423" s="1">
        <v>7.06657704903247E-2</v>
      </c>
      <c r="AS423" s="1"/>
    </row>
    <row r="424" spans="1:45" x14ac:dyDescent="0.35">
      <c r="A424" s="1" t="s">
        <v>1860</v>
      </c>
      <c r="B424" s="1" t="s">
        <v>21</v>
      </c>
      <c r="C424" s="3" t="s">
        <v>1861</v>
      </c>
      <c r="D424" s="3" t="s">
        <v>1861</v>
      </c>
      <c r="E424" s="3" t="s">
        <v>23</v>
      </c>
      <c r="F424" s="1" t="s">
        <v>1862</v>
      </c>
      <c r="G424" s="1" t="s">
        <v>1862</v>
      </c>
      <c r="H424" s="1"/>
      <c r="I424" s="1"/>
      <c r="J424" s="1"/>
      <c r="K424" s="1" t="s">
        <v>1859</v>
      </c>
      <c r="L424" s="1">
        <v>1102.9958429999999</v>
      </c>
      <c r="M424" s="1">
        <v>22.1397712833333</v>
      </c>
      <c r="N424" s="1">
        <v>9.1518639072316596E-2</v>
      </c>
      <c r="O424" s="1">
        <v>1.46055650340121E-5</v>
      </c>
      <c r="P424" s="1">
        <v>9.4762129943133794E-3</v>
      </c>
      <c r="Q424" s="1">
        <v>1.38802450749596E-2</v>
      </c>
      <c r="R424" s="1">
        <v>2.7245263904865102E-2</v>
      </c>
      <c r="S424" s="1">
        <v>2.4359941822897999E-2</v>
      </c>
      <c r="T424" s="1">
        <v>3.2537512799334499E-2</v>
      </c>
      <c r="U424" s="1">
        <v>1.72017540769248E-2</v>
      </c>
      <c r="V424" s="1">
        <v>2.0840462822033001E-2</v>
      </c>
      <c r="W424" s="1">
        <v>2.0766667161116002E-2</v>
      </c>
      <c r="X424" s="1">
        <v>3.0857004240200499E-2</v>
      </c>
      <c r="Y424" s="1">
        <v>2.92002157254884E-2</v>
      </c>
      <c r="Z424" s="1">
        <v>2.74718583116851E-2</v>
      </c>
      <c r="AA424" s="1">
        <v>3.8633930236215197E-2</v>
      </c>
      <c r="AB424" s="1">
        <v>4.5177355029086999E-2</v>
      </c>
      <c r="AC424" s="1">
        <v>3.43768223411944E-2</v>
      </c>
      <c r="AD424" s="1">
        <v>3.8288384207530099E-2</v>
      </c>
      <c r="AE424" s="1">
        <v>3.42998487418383E-2</v>
      </c>
      <c r="AF424" s="1">
        <v>1.9390990788756501E-2</v>
      </c>
      <c r="AG424" s="1">
        <v>1.1510392554730299E-2</v>
      </c>
      <c r="AH424" s="1">
        <v>1.2348065343082699E-2</v>
      </c>
      <c r="AI424" s="1">
        <v>1.7478754685345901E-2</v>
      </c>
      <c r="AJ424" s="1">
        <v>1.01632109064087E-2</v>
      </c>
      <c r="AK424" s="1">
        <v>1.11532248771525E-2</v>
      </c>
      <c r="AL424" s="1">
        <v>1.76746376448676E-2</v>
      </c>
      <c r="AM424" s="1">
        <v>1.6475975287173601E-2</v>
      </c>
      <c r="AN424" s="1">
        <v>1.8604688469403701E-2</v>
      </c>
      <c r="AO424" s="1">
        <v>1.86761550082391E-2</v>
      </c>
      <c r="AP424" s="1">
        <v>1.9361700055734399E-2</v>
      </c>
      <c r="AQ424" s="1">
        <v>1.8621484878092301E-2</v>
      </c>
      <c r="AR424" s="1">
        <v>1.86563885975756E-2</v>
      </c>
      <c r="AS424" s="1"/>
    </row>
    <row r="425" spans="1:45" x14ac:dyDescent="0.35">
      <c r="A425" s="1" t="s">
        <v>1863</v>
      </c>
      <c r="B425" s="1" t="s">
        <v>21</v>
      </c>
      <c r="C425" s="3" t="s">
        <v>1864</v>
      </c>
      <c r="D425" s="3" t="s">
        <v>1864</v>
      </c>
      <c r="E425" s="3" t="s">
        <v>23</v>
      </c>
      <c r="F425" s="1" t="s">
        <v>1865</v>
      </c>
      <c r="G425" s="1" t="s">
        <v>1865</v>
      </c>
      <c r="H425" s="1"/>
      <c r="I425" s="1"/>
      <c r="J425" s="1"/>
      <c r="K425" s="1" t="s">
        <v>1866</v>
      </c>
      <c r="L425" s="1">
        <v>1114.9958429999999</v>
      </c>
      <c r="M425" s="1">
        <v>21.7244167833333</v>
      </c>
      <c r="N425" s="1">
        <v>1.9040989716850601E-2</v>
      </c>
      <c r="O425" s="1">
        <v>6.9627322354630401E-9</v>
      </c>
      <c r="P425" s="1">
        <v>7.67160955248252E-3</v>
      </c>
      <c r="Q425" s="1">
        <v>8.0490188233022699E-3</v>
      </c>
      <c r="R425" s="1">
        <v>1.2803080792873201E-2</v>
      </c>
      <c r="S425" s="1">
        <v>1.1899665670208E-2</v>
      </c>
      <c r="T425" s="1">
        <v>1.9373113294687602E-2</v>
      </c>
      <c r="U425" s="1">
        <v>7.9097781616200499E-3</v>
      </c>
      <c r="V425" s="1">
        <v>9.9916351527772496E-3</v>
      </c>
      <c r="W425" s="1">
        <v>1.1309361081204099E-2</v>
      </c>
      <c r="X425" s="1">
        <v>3.5160985889404001E-2</v>
      </c>
      <c r="Y425" s="1">
        <v>2.7275413484379799E-2</v>
      </c>
      <c r="Z425" s="1">
        <v>2.7571891987478499E-2</v>
      </c>
      <c r="AA425" s="1">
        <v>2.3909400724303601E-2</v>
      </c>
      <c r="AB425" s="1">
        <v>4.42305299677095E-2</v>
      </c>
      <c r="AC425" s="1">
        <v>2.6503266650706101E-2</v>
      </c>
      <c r="AD425" s="1">
        <v>2.9569971434619199E-2</v>
      </c>
      <c r="AE425" s="1">
        <v>4.2591793888055902E-2</v>
      </c>
      <c r="AF425" s="1">
        <v>1.23455707538715E-2</v>
      </c>
      <c r="AG425" s="1">
        <v>1.15646927214149E-2</v>
      </c>
      <c r="AH425" s="1">
        <v>8.5598339699235193E-3</v>
      </c>
      <c r="AI425" s="1">
        <v>9.9749206419156994E-3</v>
      </c>
      <c r="AJ425" s="1">
        <v>1.2302942145077701E-2</v>
      </c>
      <c r="AK425" s="1">
        <v>1.14542416185128E-2</v>
      </c>
      <c r="AL425" s="1">
        <v>8.4266582582042393E-3</v>
      </c>
      <c r="AM425" s="1">
        <v>1.2453239656953399E-2</v>
      </c>
      <c r="AN425" s="1">
        <v>1.55438304889406E-2</v>
      </c>
      <c r="AO425" s="1">
        <v>1.52126054108723E-2</v>
      </c>
      <c r="AP425" s="1">
        <v>1.5967566038300299E-2</v>
      </c>
      <c r="AQ425" s="1">
        <v>1.5190510668629399E-2</v>
      </c>
      <c r="AR425" s="1">
        <v>1.5354190333153101E-2</v>
      </c>
      <c r="AS425" s="1"/>
    </row>
    <row r="426" spans="1:45" x14ac:dyDescent="0.35">
      <c r="A426" s="1" t="s">
        <v>1867</v>
      </c>
      <c r="B426" s="1" t="s">
        <v>21</v>
      </c>
      <c r="C426" s="3" t="s">
        <v>1868</v>
      </c>
      <c r="D426" s="3" t="s">
        <v>1868</v>
      </c>
      <c r="E426" s="3" t="s">
        <v>23</v>
      </c>
      <c r="F426" s="1" t="s">
        <v>1869</v>
      </c>
      <c r="G426" s="1" t="s">
        <v>1869</v>
      </c>
      <c r="H426" s="1"/>
      <c r="I426" s="1"/>
      <c r="J426" s="1"/>
      <c r="K426" s="1" t="s">
        <v>1870</v>
      </c>
      <c r="L426" s="1">
        <v>1129.011493</v>
      </c>
      <c r="M426" s="1">
        <v>22.087100700000001</v>
      </c>
      <c r="N426" s="1">
        <v>1.78586418821313E-2</v>
      </c>
      <c r="O426" s="1">
        <v>1.80649538175131E-13</v>
      </c>
      <c r="P426" s="1">
        <v>3.9988261120596301E-2</v>
      </c>
      <c r="Q426" s="1">
        <v>5.2763780228797602E-2</v>
      </c>
      <c r="R426" s="1">
        <v>6.7902007541191994E-2</v>
      </c>
      <c r="S426" s="1">
        <v>5.3822118993548898E-2</v>
      </c>
      <c r="T426" s="1">
        <v>7.7543174829791298E-2</v>
      </c>
      <c r="U426" s="1">
        <v>4.2568398604475803E-2</v>
      </c>
      <c r="V426" s="1">
        <v>5.0465685153011801E-2</v>
      </c>
      <c r="W426" s="1">
        <v>5.0750380580186397E-2</v>
      </c>
      <c r="X426" s="1">
        <v>0.32036793330957303</v>
      </c>
      <c r="Y426" s="1">
        <v>0.24526489242622501</v>
      </c>
      <c r="Z426" s="1">
        <v>0.21764814639354499</v>
      </c>
      <c r="AA426" s="1">
        <v>0.24058509858496899</v>
      </c>
      <c r="AB426" s="1">
        <v>0.40301693504856201</v>
      </c>
      <c r="AC426" s="1">
        <v>0.24741729749827901</v>
      </c>
      <c r="AD426" s="1">
        <v>0.26753075610947902</v>
      </c>
      <c r="AE426" s="1">
        <v>0.35578841901454</v>
      </c>
      <c r="AF426" s="1">
        <v>8.32326947714426E-2</v>
      </c>
      <c r="AG426" s="1">
        <v>5.5408940038294698E-2</v>
      </c>
      <c r="AH426" s="1">
        <v>6.4529366986911904E-2</v>
      </c>
      <c r="AI426" s="1">
        <v>5.7961225822748097E-2</v>
      </c>
      <c r="AJ426" s="1">
        <v>8.1806663942321695E-2</v>
      </c>
      <c r="AK426" s="1">
        <v>5.7211725290698699E-2</v>
      </c>
      <c r="AL426" s="1">
        <v>5.5321758158112203E-2</v>
      </c>
      <c r="AM426" s="1">
        <v>6.7180234596010205E-2</v>
      </c>
      <c r="AN426" s="1">
        <v>0.102156922846371</v>
      </c>
      <c r="AO426" s="1">
        <v>0.103511718263609</v>
      </c>
      <c r="AP426" s="1">
        <v>9.8685541581569294E-2</v>
      </c>
      <c r="AQ426" s="1">
        <v>0.103156218691524</v>
      </c>
      <c r="AR426" s="1">
        <v>0.103154787260616</v>
      </c>
      <c r="AS426" s="1"/>
    </row>
    <row r="427" spans="1:45" x14ac:dyDescent="0.35">
      <c r="A427" s="1" t="s">
        <v>1871</v>
      </c>
      <c r="B427" s="1" t="s">
        <v>21</v>
      </c>
      <c r="C427" s="3" t="s">
        <v>1872</v>
      </c>
      <c r="D427" s="3" t="s">
        <v>1872</v>
      </c>
      <c r="E427" s="3" t="s">
        <v>23</v>
      </c>
      <c r="F427" s="1" t="s">
        <v>1873</v>
      </c>
      <c r="G427" s="1" t="s">
        <v>1873</v>
      </c>
      <c r="H427" s="1"/>
      <c r="I427" s="1"/>
      <c r="J427" s="1"/>
      <c r="K427" s="1" t="s">
        <v>1874</v>
      </c>
      <c r="L427" s="1">
        <v>1131.027143</v>
      </c>
      <c r="M427" s="1">
        <v>22.731913033333299</v>
      </c>
      <c r="N427" s="1">
        <v>7.7944697843026198E-2</v>
      </c>
      <c r="O427" s="1">
        <v>1.3694367085505099E-6</v>
      </c>
      <c r="P427" s="1">
        <v>1.27296902563663E-2</v>
      </c>
      <c r="Q427" s="1">
        <v>9.3537131537831508E-3</v>
      </c>
      <c r="R427" s="1">
        <v>9.6857532687113206E-3</v>
      </c>
      <c r="S427" s="1">
        <v>6.5886981493969597E-3</v>
      </c>
      <c r="T427" s="1">
        <v>1.24825829456667E-2</v>
      </c>
      <c r="U427" s="1">
        <v>6.5540894825902498E-3</v>
      </c>
      <c r="V427" s="1">
        <v>8.1085544111021597E-3</v>
      </c>
      <c r="W427" s="1">
        <v>1.21434815423024E-2</v>
      </c>
      <c r="X427" s="1">
        <v>2.9691622465554901E-2</v>
      </c>
      <c r="Y427" s="1">
        <v>2.30920209215369E-2</v>
      </c>
      <c r="Z427" s="1">
        <v>1.7795826505236399E-2</v>
      </c>
      <c r="AA427" s="1">
        <v>1.7564901618475199E-2</v>
      </c>
      <c r="AB427" s="1">
        <v>4.6066985126363098E-2</v>
      </c>
      <c r="AC427" s="1">
        <v>1.9745263280763599E-2</v>
      </c>
      <c r="AD427" s="1">
        <v>2.7088654948234599E-2</v>
      </c>
      <c r="AE427" s="1">
        <v>2.1016665400684E-2</v>
      </c>
      <c r="AF427" s="1">
        <v>2.1245022445781501E-2</v>
      </c>
      <c r="AG427" s="1">
        <v>1.47732761506849E-2</v>
      </c>
      <c r="AH427" s="1">
        <v>1.8988490618640601E-2</v>
      </c>
      <c r="AI427" s="1">
        <v>2.1151035075847601E-2</v>
      </c>
      <c r="AJ427" s="1">
        <v>1.4087498131487099E-2</v>
      </c>
      <c r="AK427" s="1">
        <v>1.7153432046733402E-2</v>
      </c>
      <c r="AL427" s="1">
        <v>1.8973970036183101E-2</v>
      </c>
      <c r="AM427" s="1">
        <v>1.84516199344197E-2</v>
      </c>
      <c r="AN427" s="1">
        <v>2.1281284380050801E-2</v>
      </c>
      <c r="AO427" s="1">
        <v>2.1583336565006401E-2</v>
      </c>
      <c r="AP427" s="1">
        <v>1.9896527715130001E-2</v>
      </c>
      <c r="AQ427" s="1">
        <v>1.7587094159267701E-2</v>
      </c>
      <c r="AR427" s="1">
        <v>2.1500630645587E-2</v>
      </c>
      <c r="AS427" s="1"/>
    </row>
    <row r="428" spans="1:45" x14ac:dyDescent="0.35">
      <c r="A428" s="1" t="s">
        <v>1875</v>
      </c>
      <c r="B428" s="1" t="s">
        <v>21</v>
      </c>
      <c r="C428" s="3" t="s">
        <v>1876</v>
      </c>
      <c r="D428" s="3" t="s">
        <v>1876</v>
      </c>
      <c r="E428" s="3" t="s">
        <v>23</v>
      </c>
      <c r="F428" s="1" t="s">
        <v>1877</v>
      </c>
      <c r="G428" s="1" t="s">
        <v>1877</v>
      </c>
      <c r="H428" s="1"/>
      <c r="I428" s="1"/>
      <c r="J428" s="1"/>
      <c r="K428" s="1" t="s">
        <v>1878</v>
      </c>
      <c r="L428" s="1">
        <v>1157.0427930000001</v>
      </c>
      <c r="M428" s="1">
        <v>22.553963799999998</v>
      </c>
      <c r="N428" s="1">
        <v>4.1274481569949201E-2</v>
      </c>
      <c r="O428" s="1">
        <v>1.6614430850932299E-11</v>
      </c>
      <c r="P428" s="1">
        <v>1.02624972399551E-2</v>
      </c>
      <c r="Q428" s="1">
        <v>7.5652562082373096E-3</v>
      </c>
      <c r="R428" s="1">
        <v>1.00586926042071E-2</v>
      </c>
      <c r="S428" s="1">
        <v>4.8173315524010296E-3</v>
      </c>
      <c r="T428" s="1">
        <v>1.1893453411657699E-2</v>
      </c>
      <c r="U428" s="1">
        <v>5.8444717242941598E-3</v>
      </c>
      <c r="V428" s="1">
        <v>6.2024687554845803E-3</v>
      </c>
      <c r="W428" s="1">
        <v>8.5019191410998507E-3</v>
      </c>
      <c r="X428" s="1">
        <v>6.5503136290609498E-2</v>
      </c>
      <c r="Y428" s="1">
        <v>4.6264887556461298E-2</v>
      </c>
      <c r="Z428" s="1">
        <v>5.0819981886490603E-2</v>
      </c>
      <c r="AA428" s="1">
        <v>5.5795890753028002E-2</v>
      </c>
      <c r="AB428" s="1">
        <v>0.103732856324048</v>
      </c>
      <c r="AC428" s="1">
        <v>5.9016806259589501E-2</v>
      </c>
      <c r="AD428" s="1">
        <v>5.6662691792684801E-2</v>
      </c>
      <c r="AE428" s="1">
        <v>9.6057229145189896E-2</v>
      </c>
      <c r="AF428" s="1">
        <v>2.93136035368519E-2</v>
      </c>
      <c r="AG428" s="1">
        <v>1.5455604474895E-2</v>
      </c>
      <c r="AH428" s="1">
        <v>2.0496227161714699E-2</v>
      </c>
      <c r="AI428" s="1">
        <v>1.64094212537607E-2</v>
      </c>
      <c r="AJ428" s="1">
        <v>2.7961527179998901E-2</v>
      </c>
      <c r="AK428" s="1">
        <v>1.7133721208731401E-2</v>
      </c>
      <c r="AL428" s="1">
        <v>1.30527489536856E-2</v>
      </c>
      <c r="AM428" s="1">
        <v>2.0503858063522999E-2</v>
      </c>
      <c r="AN428" s="1">
        <v>2.7191655718318199E-2</v>
      </c>
      <c r="AO428" s="1">
        <v>2.79257985781875E-2</v>
      </c>
      <c r="AP428" s="1">
        <v>3.03696748474503E-2</v>
      </c>
      <c r="AQ428" s="1">
        <v>2.78336176849516E-2</v>
      </c>
      <c r="AR428" s="1">
        <v>2.7450442761566801E-2</v>
      </c>
      <c r="AS428" s="1"/>
    </row>
    <row r="429" spans="1:45" x14ac:dyDescent="0.35">
      <c r="A429" s="1" t="s">
        <v>1879</v>
      </c>
      <c r="B429" s="1" t="s">
        <v>21</v>
      </c>
      <c r="C429" s="3" t="s">
        <v>1880</v>
      </c>
      <c r="D429" s="3" t="s">
        <v>1880</v>
      </c>
      <c r="E429" s="3" t="s">
        <v>1881</v>
      </c>
      <c r="F429" s="1" t="s">
        <v>1882</v>
      </c>
      <c r="G429" s="1" t="s">
        <v>1882</v>
      </c>
      <c r="H429" s="1"/>
      <c r="I429" s="1"/>
      <c r="J429" s="1" t="s">
        <v>25</v>
      </c>
      <c r="K429" s="1" t="s">
        <v>1883</v>
      </c>
      <c r="L429" s="1">
        <v>246.24275549999999</v>
      </c>
      <c r="M429" s="1">
        <v>1.3811255920000001</v>
      </c>
      <c r="N429" s="1">
        <v>4.20922750484444E-2</v>
      </c>
      <c r="O429" s="1">
        <v>4.20089045355947E-3</v>
      </c>
      <c r="P429" s="1">
        <v>3.4639769122403998</v>
      </c>
      <c r="Q429" s="1">
        <v>3.6963774808203702</v>
      </c>
      <c r="R429" s="1">
        <v>2.78803445607097</v>
      </c>
      <c r="S429" s="1">
        <v>2.9121392612689299</v>
      </c>
      <c r="T429" s="1">
        <v>3.2900684108295</v>
      </c>
      <c r="U429" s="1">
        <v>3.0866620128760101</v>
      </c>
      <c r="V429" s="1">
        <v>2.9204619933681899</v>
      </c>
      <c r="W429" s="1">
        <v>3.1583784754847799</v>
      </c>
      <c r="X429" s="1">
        <v>3.4324492545766501</v>
      </c>
      <c r="Y429" s="1">
        <v>4.2598713314555301</v>
      </c>
      <c r="Z429" s="1">
        <v>3.6896787483857798</v>
      </c>
      <c r="AA429" s="1">
        <v>4.4233888789841203</v>
      </c>
      <c r="AB429" s="1">
        <v>4.5562799125866098</v>
      </c>
      <c r="AC429" s="1">
        <v>3.3672718113625799</v>
      </c>
      <c r="AD429" s="1">
        <v>3.49424799885989</v>
      </c>
      <c r="AE429" s="1">
        <v>3.3889233246626298</v>
      </c>
      <c r="AF429" s="1">
        <v>2.72031913029064</v>
      </c>
      <c r="AG429" s="1">
        <v>2.81417801028058</v>
      </c>
      <c r="AH429" s="1">
        <v>2.6237815364583899</v>
      </c>
      <c r="AI429" s="1">
        <v>3.1128732917814501</v>
      </c>
      <c r="AJ429" s="1">
        <v>2.8853293756013501</v>
      </c>
      <c r="AK429" s="1">
        <v>2.7629338614690999</v>
      </c>
      <c r="AL429" s="1">
        <v>4.3414691835153798</v>
      </c>
      <c r="AM429" s="1">
        <v>3.0885078042098102</v>
      </c>
      <c r="AN429" s="1">
        <v>12.669917211822799</v>
      </c>
      <c r="AO429" s="1">
        <v>13.600162047377999</v>
      </c>
      <c r="AP429" s="1">
        <v>11.9510707583852</v>
      </c>
      <c r="AQ429" s="1">
        <v>12.936954473088999</v>
      </c>
      <c r="AR429" s="1">
        <v>12.777061118988399</v>
      </c>
      <c r="AS429" s="1"/>
    </row>
    <row r="430" spans="1:45" x14ac:dyDescent="0.35">
      <c r="A430" s="1" t="s">
        <v>1884</v>
      </c>
      <c r="B430" s="1" t="s">
        <v>21</v>
      </c>
      <c r="C430" s="3" t="s">
        <v>1885</v>
      </c>
      <c r="D430" s="3" t="s">
        <v>1885</v>
      </c>
      <c r="E430" s="3" t="s">
        <v>1881</v>
      </c>
      <c r="F430" s="1" t="s">
        <v>212</v>
      </c>
      <c r="G430" s="1" t="s">
        <v>212</v>
      </c>
      <c r="H430" s="1"/>
      <c r="I430" s="1"/>
      <c r="J430" s="1" t="s">
        <v>25</v>
      </c>
      <c r="K430" s="1" t="s">
        <v>1886</v>
      </c>
      <c r="L430" s="1">
        <v>272.25840549999998</v>
      </c>
      <c r="M430" s="1">
        <v>1.7838699200000001</v>
      </c>
      <c r="N430" s="1">
        <v>2.5559362683587501E-2</v>
      </c>
      <c r="O430" s="1">
        <v>8.0360625849751604E-3</v>
      </c>
      <c r="P430" s="1">
        <v>1.4250286611226599</v>
      </c>
      <c r="Q430" s="1">
        <v>1.5311742034451801</v>
      </c>
      <c r="R430" s="1">
        <v>1.28899769490609</v>
      </c>
      <c r="S430" s="1">
        <v>1.2216137590637799</v>
      </c>
      <c r="T430" s="1">
        <v>1.3935900023735299</v>
      </c>
      <c r="U430" s="1">
        <v>1.34386010970084</v>
      </c>
      <c r="V430" s="1">
        <v>1.2880019064265</v>
      </c>
      <c r="W430" s="1">
        <v>1.48369885148283</v>
      </c>
      <c r="X430" s="1">
        <v>1.57840046830596</v>
      </c>
      <c r="Y430" s="1">
        <v>2.1279031061942102</v>
      </c>
      <c r="Z430" s="1">
        <v>1.82647525615574</v>
      </c>
      <c r="AA430" s="1">
        <v>1.7492398634042501</v>
      </c>
      <c r="AB430" s="1">
        <v>2.1544632442140101</v>
      </c>
      <c r="AC430" s="1">
        <v>1.5017256626723701</v>
      </c>
      <c r="AD430" s="1">
        <v>1.70990900639192</v>
      </c>
      <c r="AE430" s="1">
        <v>1.47823464665648</v>
      </c>
      <c r="AF430" s="1">
        <v>1.12091940118181</v>
      </c>
      <c r="AG430" s="1">
        <v>1.33742558635441</v>
      </c>
      <c r="AH430" s="1">
        <v>1.1698885701063899</v>
      </c>
      <c r="AI430" s="1">
        <v>1.4926760247633899</v>
      </c>
      <c r="AJ430" s="1">
        <v>1.2461903568112001</v>
      </c>
      <c r="AK430" s="1">
        <v>1.1970067783599601</v>
      </c>
      <c r="AL430" s="1">
        <v>2.2788206628374299</v>
      </c>
      <c r="AM430" s="1">
        <v>1.4025426886953201</v>
      </c>
      <c r="AN430" s="1">
        <v>5.2658964926540701</v>
      </c>
      <c r="AO430" s="1">
        <v>5.2212812517031297</v>
      </c>
      <c r="AP430" s="1">
        <v>4.9737898559427496</v>
      </c>
      <c r="AQ430" s="1">
        <v>5.3778934647652497</v>
      </c>
      <c r="AR430" s="1">
        <v>5.2536491552039397</v>
      </c>
      <c r="AS430" s="1"/>
    </row>
    <row r="431" spans="1:45" x14ac:dyDescent="0.35">
      <c r="A431" s="1" t="s">
        <v>1887</v>
      </c>
      <c r="B431" s="1" t="s">
        <v>21</v>
      </c>
      <c r="C431" s="3" t="s">
        <v>1885</v>
      </c>
      <c r="D431" s="3" t="s">
        <v>1885</v>
      </c>
      <c r="E431" s="3" t="s">
        <v>1881</v>
      </c>
      <c r="F431" s="1" t="s">
        <v>212</v>
      </c>
      <c r="G431" s="1" t="s">
        <v>212</v>
      </c>
      <c r="H431" s="1"/>
      <c r="I431" s="1"/>
      <c r="J431" s="1" t="s">
        <v>25</v>
      </c>
      <c r="K431" s="1" t="s">
        <v>1886</v>
      </c>
      <c r="L431" s="1">
        <v>272.25840549999998</v>
      </c>
      <c r="M431" s="1">
        <v>2.5596000750000001</v>
      </c>
      <c r="N431" s="1">
        <v>3.5848774265707803E-2</v>
      </c>
      <c r="O431" s="1">
        <v>4.4337251385569302E-5</v>
      </c>
      <c r="P431" s="1">
        <v>0.35859835288481301</v>
      </c>
      <c r="Q431" s="1">
        <v>0.351172864693023</v>
      </c>
      <c r="R431" s="1">
        <v>0.48185455195944299</v>
      </c>
      <c r="S431" s="1">
        <v>0.24973352135900301</v>
      </c>
      <c r="T431" s="1">
        <v>0.43502760301429</v>
      </c>
      <c r="U431" s="1">
        <v>0.71665249345356996</v>
      </c>
      <c r="V431" s="1">
        <v>0.22921379537352299</v>
      </c>
      <c r="W431" s="1">
        <v>0.29647597318992502</v>
      </c>
      <c r="X431" s="1">
        <v>0.96809926335808605</v>
      </c>
      <c r="Y431" s="1">
        <v>1.01147715182792</v>
      </c>
      <c r="Z431" s="1">
        <v>0.61425660527804204</v>
      </c>
      <c r="AA431" s="1">
        <v>0.60787286176006206</v>
      </c>
      <c r="AB431" s="1">
        <v>1.05961555706122</v>
      </c>
      <c r="AC431" s="1">
        <v>0.62144551237020396</v>
      </c>
      <c r="AD431" s="1">
        <v>1.0134016654992699</v>
      </c>
      <c r="AE431" s="1">
        <v>0.64661609420752697</v>
      </c>
      <c r="AF431" s="1">
        <v>0.40452348308109598</v>
      </c>
      <c r="AG431" s="1">
        <v>0.37843002459825298</v>
      </c>
      <c r="AH431" s="1">
        <v>0.33954394694656398</v>
      </c>
      <c r="AI431" s="1">
        <v>0.25701497824508002</v>
      </c>
      <c r="AJ431" s="1">
        <v>0.35187398737429698</v>
      </c>
      <c r="AK431" s="1">
        <v>0.29843801234043299</v>
      </c>
      <c r="AL431" s="1">
        <v>0.63279715318155005</v>
      </c>
      <c r="AM431" s="1">
        <v>0.42476693609260402</v>
      </c>
      <c r="AN431" s="1">
        <v>0.56692192746220305</v>
      </c>
      <c r="AO431" s="1">
        <v>0.56148532053118905</v>
      </c>
      <c r="AP431" s="1">
        <v>0.53038542168535896</v>
      </c>
      <c r="AQ431" s="1">
        <v>0.57260032871758104</v>
      </c>
      <c r="AR431" s="1">
        <v>0.56711628606904396</v>
      </c>
      <c r="AS431" s="1"/>
    </row>
    <row r="432" spans="1:45" x14ac:dyDescent="0.35">
      <c r="A432" s="1" t="s">
        <v>1888</v>
      </c>
      <c r="B432" s="1" t="s">
        <v>21</v>
      </c>
      <c r="C432" s="3" t="s">
        <v>1889</v>
      </c>
      <c r="D432" s="3" t="s">
        <v>1889</v>
      </c>
      <c r="E432" s="3" t="s">
        <v>1881</v>
      </c>
      <c r="F432" s="1" t="s">
        <v>712</v>
      </c>
      <c r="G432" s="1" t="s">
        <v>712</v>
      </c>
      <c r="H432" s="1"/>
      <c r="I432" s="1"/>
      <c r="J432" s="1" t="s">
        <v>25</v>
      </c>
      <c r="K432" s="1" t="s">
        <v>1890</v>
      </c>
      <c r="L432" s="1">
        <v>274.27405549999997</v>
      </c>
      <c r="M432" s="1">
        <v>1.56875606383333</v>
      </c>
      <c r="N432" s="1">
        <v>3.1863896210427699E-2</v>
      </c>
      <c r="O432" s="1">
        <v>2.9374629812848701E-2</v>
      </c>
      <c r="P432" s="1">
        <v>332.68999650084902</v>
      </c>
      <c r="Q432" s="1">
        <v>308.83759403685201</v>
      </c>
      <c r="R432" s="1">
        <v>255.06814422142099</v>
      </c>
      <c r="S432" s="1">
        <v>256.06258436265</v>
      </c>
      <c r="T432" s="1">
        <v>292.20008840542698</v>
      </c>
      <c r="U432" s="1">
        <v>269.47357281981499</v>
      </c>
      <c r="V432" s="1">
        <v>262.42465534884599</v>
      </c>
      <c r="W432" s="1">
        <v>307.66017551210598</v>
      </c>
      <c r="X432" s="1">
        <v>303.42151104595001</v>
      </c>
      <c r="Y432" s="1">
        <v>388.99907222812402</v>
      </c>
      <c r="Z432" s="1">
        <v>292.64873386451501</v>
      </c>
      <c r="AA432" s="1">
        <v>349.11893032343698</v>
      </c>
      <c r="AB432" s="1">
        <v>384.17828327968198</v>
      </c>
      <c r="AC432" s="1">
        <v>278.01233906262701</v>
      </c>
      <c r="AD432" s="1">
        <v>278.87752220046002</v>
      </c>
      <c r="AE432" s="1">
        <v>272.45648075145903</v>
      </c>
      <c r="AF432" s="1">
        <v>209.62618792957301</v>
      </c>
      <c r="AG432" s="1">
        <v>264.04107492458797</v>
      </c>
      <c r="AH432" s="1">
        <v>211.103110654674</v>
      </c>
      <c r="AI432" s="1">
        <v>269.02663435691301</v>
      </c>
      <c r="AJ432" s="1">
        <v>243.97477156915301</v>
      </c>
      <c r="AK432" s="1">
        <v>255.08987398827799</v>
      </c>
      <c r="AL432" s="1">
        <v>363.96157483710101</v>
      </c>
      <c r="AM432" s="1">
        <v>261.741903463894</v>
      </c>
      <c r="AN432" s="1">
        <v>1127.8438619625099</v>
      </c>
      <c r="AO432" s="1">
        <v>1118.0739899707</v>
      </c>
      <c r="AP432" s="1">
        <v>1064.25646502461</v>
      </c>
      <c r="AQ432" s="1">
        <v>1159.03148163681</v>
      </c>
      <c r="AR432" s="1">
        <v>1164.4569505675199</v>
      </c>
      <c r="AS432" s="1"/>
    </row>
    <row r="433" spans="1:45" x14ac:dyDescent="0.35">
      <c r="A433" s="1" t="s">
        <v>1891</v>
      </c>
      <c r="B433" s="1" t="s">
        <v>21</v>
      </c>
      <c r="C433" s="3" t="s">
        <v>1892</v>
      </c>
      <c r="D433" s="3" t="s">
        <v>1892</v>
      </c>
      <c r="E433" s="3" t="s">
        <v>1881</v>
      </c>
      <c r="F433" s="1" t="s">
        <v>795</v>
      </c>
      <c r="G433" s="1" t="s">
        <v>795</v>
      </c>
      <c r="H433" s="1"/>
      <c r="I433" s="1"/>
      <c r="J433" s="1" t="s">
        <v>25</v>
      </c>
      <c r="K433" s="1" t="s">
        <v>1893</v>
      </c>
      <c r="L433" s="1">
        <v>290.26897050000002</v>
      </c>
      <c r="M433" s="1">
        <v>1.6452887165000001</v>
      </c>
      <c r="N433" s="1">
        <v>3.2893143789257E-2</v>
      </c>
      <c r="O433" s="1">
        <v>1.8123491662004901E-2</v>
      </c>
      <c r="P433" s="1">
        <v>0.41646375126916102</v>
      </c>
      <c r="Q433" s="1">
        <v>0.37512847352054202</v>
      </c>
      <c r="R433" s="1">
        <v>0.22917271212978799</v>
      </c>
      <c r="S433" s="1">
        <v>0.32939134980221502</v>
      </c>
      <c r="T433" s="1">
        <v>0.332434299429401</v>
      </c>
      <c r="U433" s="1">
        <v>0.45149284412957302</v>
      </c>
      <c r="V433" s="1">
        <v>0.56946976520908599</v>
      </c>
      <c r="W433" s="1">
        <v>0.441534952552044</v>
      </c>
      <c r="X433" s="1">
        <v>0.81601524871271902</v>
      </c>
      <c r="Y433" s="1">
        <v>1.50510532489992</v>
      </c>
      <c r="Z433" s="1">
        <v>1.41424641027375</v>
      </c>
      <c r="AA433" s="1">
        <v>0.90083225213518603</v>
      </c>
      <c r="AB433" s="1">
        <v>1.68622466515684</v>
      </c>
      <c r="AC433" s="1">
        <v>0.42698853208557802</v>
      </c>
      <c r="AD433" s="1">
        <v>0.71789634921201295</v>
      </c>
      <c r="AE433" s="1">
        <v>0.53234849101374004</v>
      </c>
      <c r="AF433" s="1">
        <v>0.21561293909958501</v>
      </c>
      <c r="AG433" s="1">
        <v>0.209126387195369</v>
      </c>
      <c r="AH433" s="1">
        <v>0.22614469260138401</v>
      </c>
      <c r="AI433" s="1">
        <v>0.62183172295998301</v>
      </c>
      <c r="AJ433" s="1">
        <v>0.19406734875485099</v>
      </c>
      <c r="AK433" s="1">
        <v>0.16404087299610101</v>
      </c>
      <c r="AL433" s="1">
        <v>3.7458975412040298</v>
      </c>
      <c r="AM433" s="1">
        <v>0.14093749803100999</v>
      </c>
      <c r="AN433" s="1">
        <v>2.1359685151099499</v>
      </c>
      <c r="AO433" s="1">
        <v>2.1030370270630998</v>
      </c>
      <c r="AP433" s="1">
        <v>1.9774219543426801</v>
      </c>
      <c r="AQ433" s="1">
        <v>2.1805725312726301</v>
      </c>
      <c r="AR433" s="1">
        <v>2.13602694725888</v>
      </c>
      <c r="AS433" s="1"/>
    </row>
    <row r="434" spans="1:45" x14ac:dyDescent="0.35">
      <c r="A434" s="1" t="s">
        <v>1894</v>
      </c>
      <c r="B434" s="1" t="s">
        <v>21</v>
      </c>
      <c r="C434" s="3" t="s">
        <v>1895</v>
      </c>
      <c r="D434" s="3" t="s">
        <v>1895</v>
      </c>
      <c r="E434" s="3" t="s">
        <v>1881</v>
      </c>
      <c r="F434" s="1" t="s">
        <v>62</v>
      </c>
      <c r="G434" s="1" t="s">
        <v>62</v>
      </c>
      <c r="H434" s="1"/>
      <c r="I434" s="1"/>
      <c r="J434" s="1" t="s">
        <v>25</v>
      </c>
      <c r="K434" s="1" t="s">
        <v>1896</v>
      </c>
      <c r="L434" s="1">
        <v>300.28970550000003</v>
      </c>
      <c r="M434" s="1">
        <v>2.4087062466666702</v>
      </c>
      <c r="N434" s="1">
        <v>3.4512275336865197E-2</v>
      </c>
      <c r="O434" s="1">
        <v>2.9824220696911999E-2</v>
      </c>
      <c r="P434" s="1">
        <v>7.3803144349931902</v>
      </c>
      <c r="Q434" s="1">
        <v>8.0709532602699205</v>
      </c>
      <c r="R434" s="1">
        <v>9.4654008780494401</v>
      </c>
      <c r="S434" s="1">
        <v>7.3714692492023</v>
      </c>
      <c r="T434" s="1">
        <v>11.6931580776613</v>
      </c>
      <c r="U434" s="1">
        <v>8.6575313500562405</v>
      </c>
      <c r="V434" s="1">
        <v>8.4842905930080796</v>
      </c>
      <c r="W434" s="1">
        <v>10.0992070994723</v>
      </c>
      <c r="X434" s="1">
        <v>7.6162389294361201</v>
      </c>
      <c r="Y434" s="1">
        <v>8.1635239126895307</v>
      </c>
      <c r="Z434" s="1">
        <v>6.6906445871432201</v>
      </c>
      <c r="AA434" s="1">
        <v>6.8461322644770597</v>
      </c>
      <c r="AB434" s="1">
        <v>12.601110180234899</v>
      </c>
      <c r="AC434" s="1">
        <v>5.5147331579573402</v>
      </c>
      <c r="AD434" s="1">
        <v>8.6618930276527202</v>
      </c>
      <c r="AE434" s="1">
        <v>7.7660492136331696</v>
      </c>
      <c r="AF434" s="1">
        <v>6.70142503840919</v>
      </c>
      <c r="AG434" s="1">
        <v>5.9988817120764697</v>
      </c>
      <c r="AH434" s="1">
        <v>6.3831838494495301</v>
      </c>
      <c r="AI434" s="1">
        <v>7.1261703971034498</v>
      </c>
      <c r="AJ434" s="1">
        <v>8.4065142913833704</v>
      </c>
      <c r="AK434" s="1">
        <v>5.8682548367522296</v>
      </c>
      <c r="AL434" s="1">
        <v>6.5175974792835802</v>
      </c>
      <c r="AM434" s="1">
        <v>7.6214942815669904</v>
      </c>
      <c r="AN434" s="1">
        <v>8.0987366980872704</v>
      </c>
      <c r="AO434" s="1">
        <v>7.7291665912930201</v>
      </c>
      <c r="AP434" s="1">
        <v>7.2936307616816096</v>
      </c>
      <c r="AQ434" s="1">
        <v>7.8843637046802098</v>
      </c>
      <c r="AR434" s="1">
        <v>7.7221176636119901</v>
      </c>
      <c r="AS434" s="1"/>
    </row>
    <row r="435" spans="1:45" x14ac:dyDescent="0.35">
      <c r="A435" s="1" t="s">
        <v>1897</v>
      </c>
      <c r="B435" s="1" t="s">
        <v>21</v>
      </c>
      <c r="C435" s="3" t="s">
        <v>1898</v>
      </c>
      <c r="D435" s="3" t="s">
        <v>1898</v>
      </c>
      <c r="E435" s="3" t="s">
        <v>1881</v>
      </c>
      <c r="F435" s="1" t="s">
        <v>70</v>
      </c>
      <c r="G435" s="1" t="s">
        <v>70</v>
      </c>
      <c r="H435" s="1"/>
      <c r="I435" s="1"/>
      <c r="J435" s="1" t="s">
        <v>25</v>
      </c>
      <c r="K435" s="1" t="s">
        <v>1899</v>
      </c>
      <c r="L435" s="1">
        <v>302.30535550000002</v>
      </c>
      <c r="M435" s="1">
        <v>2.6341613216666699</v>
      </c>
      <c r="N435" s="1">
        <v>3.0922144612208199E-2</v>
      </c>
      <c r="O435" s="1">
        <v>6.3854282662686195E-13</v>
      </c>
      <c r="P435" s="1">
        <v>1.35604173827091</v>
      </c>
      <c r="Q435" s="1">
        <v>0.94948352617773601</v>
      </c>
      <c r="R435" s="1">
        <v>1.0212422939202599</v>
      </c>
      <c r="S435" s="1">
        <v>0.97788456741710394</v>
      </c>
      <c r="T435" s="1">
        <v>1.47429398859519</v>
      </c>
      <c r="U435" s="1">
        <v>1.16281937495753</v>
      </c>
      <c r="V435" s="1">
        <v>0.99958156290272504</v>
      </c>
      <c r="W435" s="1">
        <v>1.29462451756187</v>
      </c>
      <c r="X435" s="1">
        <v>17.719120760546801</v>
      </c>
      <c r="Y435" s="1">
        <v>15.0110430293932</v>
      </c>
      <c r="Z435" s="1">
        <v>12.174237236254401</v>
      </c>
      <c r="AA435" s="1">
        <v>10.079919507601</v>
      </c>
      <c r="AB435" s="1">
        <v>16.121474128577901</v>
      </c>
      <c r="AC435" s="1">
        <v>5.9882436348209804</v>
      </c>
      <c r="AD435" s="1">
        <v>14.805215057298399</v>
      </c>
      <c r="AE435" s="1">
        <v>8.5273367203071206</v>
      </c>
      <c r="AF435" s="1">
        <v>2.0982286594683899</v>
      </c>
      <c r="AG435" s="1">
        <v>0.730055874324955</v>
      </c>
      <c r="AH435" s="1">
        <v>1.2168950760594099</v>
      </c>
      <c r="AI435" s="1">
        <v>1.7659352551926899</v>
      </c>
      <c r="AJ435" s="1">
        <v>1.2423322683411899</v>
      </c>
      <c r="AK435" s="1">
        <v>1.37399393606642</v>
      </c>
      <c r="AL435" s="1">
        <v>1.7377924357033001</v>
      </c>
      <c r="AM435" s="1">
        <v>1.9119253086862</v>
      </c>
      <c r="AN435" s="1">
        <v>3.50933117232203</v>
      </c>
      <c r="AO435" s="1">
        <v>3.5833213620117799</v>
      </c>
      <c r="AP435" s="1">
        <v>3.2827931824640202</v>
      </c>
      <c r="AQ435" s="1">
        <v>3.5576752613246398</v>
      </c>
      <c r="AR435" s="1">
        <v>3.5097823342858199</v>
      </c>
      <c r="AS435" s="1"/>
    </row>
    <row r="436" spans="1:45" x14ac:dyDescent="0.35">
      <c r="A436" s="1" t="s">
        <v>1900</v>
      </c>
      <c r="B436" s="1" t="s">
        <v>21</v>
      </c>
      <c r="C436" s="3" t="s">
        <v>1901</v>
      </c>
      <c r="D436" s="3" t="s">
        <v>1901</v>
      </c>
      <c r="E436" s="3" t="s">
        <v>1881</v>
      </c>
      <c r="F436" s="1" t="s">
        <v>80</v>
      </c>
      <c r="G436" s="1" t="s">
        <v>80</v>
      </c>
      <c r="H436" s="1"/>
      <c r="I436" s="1"/>
      <c r="J436" s="1" t="s">
        <v>25</v>
      </c>
      <c r="K436" s="1" t="s">
        <v>1902</v>
      </c>
      <c r="L436" s="1">
        <v>316.28462050000002</v>
      </c>
      <c r="M436" s="1">
        <v>1.84459352166667</v>
      </c>
      <c r="N436" s="1">
        <v>3.4090038723022499E-2</v>
      </c>
      <c r="O436" s="1">
        <v>4.3909788988209602E-4</v>
      </c>
      <c r="P436" s="1">
        <v>1.1848999851523101</v>
      </c>
      <c r="Q436" s="1">
        <v>0.916418555181997</v>
      </c>
      <c r="R436" s="1">
        <v>1.1399233388263501</v>
      </c>
      <c r="S436" s="1">
        <v>0.79750924712350202</v>
      </c>
      <c r="T436" s="1">
        <v>1.4156503913232099</v>
      </c>
      <c r="U436" s="1">
        <v>0.93477659199461804</v>
      </c>
      <c r="V436" s="1">
        <v>0.93104508402421904</v>
      </c>
      <c r="W436" s="1">
        <v>1.05125957915458</v>
      </c>
      <c r="X436" s="1">
        <v>1.4788718582851701</v>
      </c>
      <c r="Y436" s="1">
        <v>1.66340207332705</v>
      </c>
      <c r="Z436" s="1">
        <v>1.32219594168115</v>
      </c>
      <c r="AA436" s="1">
        <v>1.3311873499696201</v>
      </c>
      <c r="AB436" s="1">
        <v>2.4642424323979499</v>
      </c>
      <c r="AC436" s="1">
        <v>1.1463935831155001</v>
      </c>
      <c r="AD436" s="1">
        <v>1.33748285734991</v>
      </c>
      <c r="AE436" s="1">
        <v>2.24748228541453</v>
      </c>
      <c r="AF436" s="1">
        <v>1.39002160182755</v>
      </c>
      <c r="AG436" s="1">
        <v>0.90929165532737</v>
      </c>
      <c r="AH436" s="1">
        <v>0.82623543776588204</v>
      </c>
      <c r="AI436" s="1">
        <v>0.86367327683397899</v>
      </c>
      <c r="AJ436" s="1">
        <v>1.0677010442228601</v>
      </c>
      <c r="AK436" s="1">
        <v>0.59640041961221502</v>
      </c>
      <c r="AL436" s="1">
        <v>1.0292954416067399</v>
      </c>
      <c r="AM436" s="1">
        <v>0.86908416835154201</v>
      </c>
      <c r="AN436" s="1">
        <v>1.2619088988727301</v>
      </c>
      <c r="AO436" s="1">
        <v>1.21204967389723</v>
      </c>
      <c r="AP436" s="1">
        <v>1.14366321926305</v>
      </c>
      <c r="AQ436" s="1">
        <v>1.2483473484855001</v>
      </c>
      <c r="AR436" s="1">
        <v>1.2312711042440301</v>
      </c>
      <c r="AS436" s="1"/>
    </row>
    <row r="437" spans="1:45" x14ac:dyDescent="0.35">
      <c r="A437" s="1" t="s">
        <v>1903</v>
      </c>
      <c r="B437" s="1" t="s">
        <v>21</v>
      </c>
      <c r="C437" s="3" t="s">
        <v>1904</v>
      </c>
      <c r="D437" s="3" t="s">
        <v>1904</v>
      </c>
      <c r="E437" s="3" t="s">
        <v>1881</v>
      </c>
      <c r="F437" s="1" t="s">
        <v>114</v>
      </c>
      <c r="G437" s="1" t="s">
        <v>114</v>
      </c>
      <c r="H437" s="1"/>
      <c r="I437" s="1"/>
      <c r="J437" s="1" t="s">
        <v>25</v>
      </c>
      <c r="K437" s="1" t="s">
        <v>1905</v>
      </c>
      <c r="L437" s="1">
        <v>318.30027050000001</v>
      </c>
      <c r="M437" s="1">
        <v>1.5506385954999999</v>
      </c>
      <c r="N437" s="1">
        <v>2.9318329111834199E-2</v>
      </c>
      <c r="O437" s="1">
        <v>1.9025162091461899E-2</v>
      </c>
      <c r="P437" s="1">
        <v>51.463152872635</v>
      </c>
      <c r="Q437" s="1">
        <v>46.923659002633897</v>
      </c>
      <c r="R437" s="1">
        <v>37.5638705481297</v>
      </c>
      <c r="S437" s="1">
        <v>37.2925702348982</v>
      </c>
      <c r="T437" s="1">
        <v>43.496421754445599</v>
      </c>
      <c r="U437" s="1">
        <v>40.154634458536002</v>
      </c>
      <c r="V437" s="1">
        <v>38.5159981429086</v>
      </c>
      <c r="W437" s="1">
        <v>45.336967656762098</v>
      </c>
      <c r="X437" s="1">
        <v>44.670763671236699</v>
      </c>
      <c r="Y437" s="1">
        <v>55.358283471041602</v>
      </c>
      <c r="Z437" s="1">
        <v>41.475825686086303</v>
      </c>
      <c r="AA437" s="1">
        <v>52.833380660327499</v>
      </c>
      <c r="AB437" s="1">
        <v>57.240141651129797</v>
      </c>
      <c r="AC437" s="1">
        <v>40.849254880098997</v>
      </c>
      <c r="AD437" s="1">
        <v>43.400309777321802</v>
      </c>
      <c r="AE437" s="1">
        <v>43.272182001002903</v>
      </c>
      <c r="AF437" s="1">
        <v>31.662714062476802</v>
      </c>
      <c r="AG437" s="1">
        <v>37.630475050214301</v>
      </c>
      <c r="AH437" s="1">
        <v>31.459884475085701</v>
      </c>
      <c r="AI437" s="1">
        <v>39.0632300901298</v>
      </c>
      <c r="AJ437" s="1">
        <v>36.551502254042802</v>
      </c>
      <c r="AK437" s="1">
        <v>36.4561527783329</v>
      </c>
      <c r="AL437" s="1">
        <v>53.148265631571597</v>
      </c>
      <c r="AM437" s="1">
        <v>40.1147463109263</v>
      </c>
      <c r="AN437" s="1">
        <v>172.12160837620499</v>
      </c>
      <c r="AO437" s="1">
        <v>176.20579979402601</v>
      </c>
      <c r="AP437" s="1">
        <v>166.28404655584001</v>
      </c>
      <c r="AQ437" s="1">
        <v>180.58644569153799</v>
      </c>
      <c r="AR437" s="1">
        <v>178.80962895025201</v>
      </c>
      <c r="AS437" s="1"/>
    </row>
    <row r="438" spans="1:45" x14ac:dyDescent="0.35">
      <c r="A438" s="1" t="s">
        <v>1906</v>
      </c>
      <c r="B438" s="1" t="s">
        <v>21</v>
      </c>
      <c r="C438" s="3" t="s">
        <v>1904</v>
      </c>
      <c r="D438" s="3" t="s">
        <v>1904</v>
      </c>
      <c r="E438" s="3" t="s">
        <v>1881</v>
      </c>
      <c r="F438" s="1" t="s">
        <v>114</v>
      </c>
      <c r="G438" s="1" t="s">
        <v>114</v>
      </c>
      <c r="H438" s="1"/>
      <c r="I438" s="1"/>
      <c r="J438" s="1" t="s">
        <v>25</v>
      </c>
      <c r="K438" s="1" t="s">
        <v>1905</v>
      </c>
      <c r="L438" s="1">
        <v>318.30027050000001</v>
      </c>
      <c r="M438" s="1">
        <v>2.3069929550000001</v>
      </c>
      <c r="N438" s="1">
        <v>2.64068148361713E-2</v>
      </c>
      <c r="O438" s="1">
        <v>3.45333425278321E-8</v>
      </c>
      <c r="P438" s="1">
        <v>0.466793898451695</v>
      </c>
      <c r="Q438" s="1">
        <v>0.571948383675844</v>
      </c>
      <c r="R438" s="1">
        <v>0.74098136564560901</v>
      </c>
      <c r="S438" s="1">
        <v>0.64779024054370904</v>
      </c>
      <c r="T438" s="1">
        <v>0.94572988269739</v>
      </c>
      <c r="U438" s="1">
        <v>0.55340831225627196</v>
      </c>
      <c r="V438" s="1">
        <v>0.67619489408400102</v>
      </c>
      <c r="W438" s="1">
        <v>0.603693595225958</v>
      </c>
      <c r="X438" s="1">
        <v>1.3193328615292199</v>
      </c>
      <c r="Y438" s="1">
        <v>1.42328073744789</v>
      </c>
      <c r="Z438" s="1">
        <v>1.05227848786195</v>
      </c>
      <c r="AA438" s="1">
        <v>1.2108147617170499</v>
      </c>
      <c r="AB438" s="1">
        <v>1.912969262914</v>
      </c>
      <c r="AC438" s="1">
        <v>1.1501522821227199</v>
      </c>
      <c r="AD438" s="1">
        <v>1.2839386614288799</v>
      </c>
      <c r="AE438" s="1">
        <v>1.12072566629698</v>
      </c>
      <c r="AF438" s="1">
        <v>0.68942636986472505</v>
      </c>
      <c r="AG438" s="1">
        <v>0.62458941974815096</v>
      </c>
      <c r="AH438" s="1">
        <v>0.55422465116017305</v>
      </c>
      <c r="AI438" s="1">
        <v>0.66351522421709397</v>
      </c>
      <c r="AJ438" s="1">
        <v>0.68430783434646603</v>
      </c>
      <c r="AK438" s="1">
        <v>0.50094430621386199</v>
      </c>
      <c r="AL438" s="1">
        <v>0.63954378664682099</v>
      </c>
      <c r="AM438" s="1">
        <v>0.68945186035503803</v>
      </c>
      <c r="AN438" s="1">
        <v>1.21449705913352</v>
      </c>
      <c r="AO438" s="1">
        <v>1.2037699188304201</v>
      </c>
      <c r="AP438" s="1">
        <v>1.1613468154120199</v>
      </c>
      <c r="AQ438" s="1">
        <v>1.14733866481182</v>
      </c>
      <c r="AR438" s="1">
        <v>1.22738734067077</v>
      </c>
      <c r="AS438" s="1"/>
    </row>
    <row r="439" spans="1:45" x14ac:dyDescent="0.35">
      <c r="A439" s="1" t="s">
        <v>1907</v>
      </c>
      <c r="B439" s="1" t="s">
        <v>21</v>
      </c>
      <c r="C439" s="3" t="s">
        <v>1908</v>
      </c>
      <c r="D439" s="3" t="s">
        <v>1909</v>
      </c>
      <c r="E439" s="3" t="s">
        <v>1910</v>
      </c>
      <c r="F439" s="1" t="s">
        <v>1911</v>
      </c>
      <c r="G439" s="1" t="s">
        <v>1912</v>
      </c>
      <c r="H439" s="1" t="s">
        <v>1913</v>
      </c>
      <c r="I439" s="1"/>
      <c r="J439" s="1" t="s">
        <v>25</v>
      </c>
      <c r="K439" s="1" t="s">
        <v>1914</v>
      </c>
      <c r="L439" s="1">
        <v>326.30535550000002</v>
      </c>
      <c r="M439" s="1">
        <v>3.8370000000000002</v>
      </c>
      <c r="N439" s="1">
        <v>3.2762574363849703E-2</v>
      </c>
      <c r="O439" s="1">
        <v>3.4228333622723899E-6</v>
      </c>
      <c r="P439" s="1">
        <v>6.7396337441495202</v>
      </c>
      <c r="Q439" s="1">
        <v>5.8978940755637899</v>
      </c>
      <c r="R439" s="1">
        <v>5.1499923805281904</v>
      </c>
      <c r="S439" s="1">
        <v>2.8307050639367102</v>
      </c>
      <c r="T439" s="1">
        <v>3.1038972024258999</v>
      </c>
      <c r="U439" s="1">
        <v>2.3910887252911701</v>
      </c>
      <c r="V439" s="1">
        <v>2.0030624757751001</v>
      </c>
      <c r="W439" s="1">
        <v>3.47937267012568</v>
      </c>
      <c r="X439" s="1">
        <v>11.451705646864101</v>
      </c>
      <c r="Y439" s="1">
        <v>12.330058239958699</v>
      </c>
      <c r="Z439" s="1">
        <v>7.4085433773944898</v>
      </c>
      <c r="AA439" s="1">
        <v>7.3884226954159997</v>
      </c>
      <c r="AB439" s="1">
        <v>14.894720316207399</v>
      </c>
      <c r="AC439" s="1">
        <v>7.7915719547328299</v>
      </c>
      <c r="AD439" s="1">
        <v>13.0354141630299</v>
      </c>
      <c r="AE439" s="1">
        <v>12.0763761847921</v>
      </c>
      <c r="AF439" s="1">
        <v>4.0019508611997097</v>
      </c>
      <c r="AG439" s="1">
        <v>3.37950772626444</v>
      </c>
      <c r="AH439" s="1">
        <v>4.5738715652362298</v>
      </c>
      <c r="AI439" s="1">
        <v>4.5798182371571503</v>
      </c>
      <c r="AJ439" s="1">
        <v>4.0777659609813997</v>
      </c>
      <c r="AK439" s="1">
        <v>4.8019714529433699</v>
      </c>
      <c r="AL439" s="1">
        <v>6.5610944182506303</v>
      </c>
      <c r="AM439" s="1">
        <v>4.4070196985093197</v>
      </c>
      <c r="AN439" s="1">
        <v>6.5970331270405396</v>
      </c>
      <c r="AO439" s="1">
        <v>6.4626540553196099</v>
      </c>
      <c r="AP439" s="1">
        <v>6.0271745716869596</v>
      </c>
      <c r="AQ439" s="1">
        <v>6.5705749351479499</v>
      </c>
      <c r="AR439" s="1">
        <v>6.5233423792508303</v>
      </c>
      <c r="AS439" s="1"/>
    </row>
    <row r="440" spans="1:45" x14ac:dyDescent="0.35">
      <c r="A440" s="1" t="s">
        <v>1915</v>
      </c>
      <c r="B440" s="1" t="s">
        <v>21</v>
      </c>
      <c r="C440" s="3" t="s">
        <v>1916</v>
      </c>
      <c r="D440" s="3" t="s">
        <v>1916</v>
      </c>
      <c r="E440" s="3" t="s">
        <v>1881</v>
      </c>
      <c r="F440" s="1" t="s">
        <v>575</v>
      </c>
      <c r="G440" s="1" t="s">
        <v>575</v>
      </c>
      <c r="H440" s="1"/>
      <c r="I440" s="1"/>
      <c r="J440" s="1" t="s">
        <v>25</v>
      </c>
      <c r="K440" s="1" t="s">
        <v>1917</v>
      </c>
      <c r="L440" s="1">
        <v>328.32100550000001</v>
      </c>
      <c r="M440" s="1">
        <v>3.3527800833333301</v>
      </c>
      <c r="N440" s="1">
        <v>2.72575980635569E-2</v>
      </c>
      <c r="O440" s="1">
        <v>1.4473458346648599E-5</v>
      </c>
      <c r="P440" s="1">
        <v>0.63271473680394996</v>
      </c>
      <c r="Q440" s="1">
        <v>0.31920013239456502</v>
      </c>
      <c r="R440" s="1">
        <v>0.21552753773493999</v>
      </c>
      <c r="S440" s="1">
        <v>0.136172721979154</v>
      </c>
      <c r="T440" s="1">
        <v>0.34680900397980202</v>
      </c>
      <c r="U440" s="1">
        <v>0.20090979643423801</v>
      </c>
      <c r="V440" s="1">
        <v>0.18621483212025799</v>
      </c>
      <c r="W440" s="1">
        <v>0.23220137844914601</v>
      </c>
      <c r="X440" s="1">
        <v>0.37177220641837599</v>
      </c>
      <c r="Y440" s="1">
        <v>0.33259018163324899</v>
      </c>
      <c r="Z440" s="1">
        <v>0.32849071085418202</v>
      </c>
      <c r="AA440" s="1">
        <v>0.29162486039632601</v>
      </c>
      <c r="AB440" s="1">
        <v>0.47935744889103299</v>
      </c>
      <c r="AC440" s="1">
        <v>0.29168451628522402</v>
      </c>
      <c r="AD440" s="1">
        <v>0.33759684363222497</v>
      </c>
      <c r="AE440" s="1">
        <v>0.42742433338427999</v>
      </c>
      <c r="AF440" s="1">
        <v>0.811617183858658</v>
      </c>
      <c r="AG440" s="1">
        <v>0.61670786982650605</v>
      </c>
      <c r="AH440" s="1">
        <v>0.58860028572505396</v>
      </c>
      <c r="AI440" s="1">
        <v>0.61047038529475095</v>
      </c>
      <c r="AJ440" s="1">
        <v>0.65070310864653402</v>
      </c>
      <c r="AK440" s="1">
        <v>0.55668527963118297</v>
      </c>
      <c r="AL440" s="1">
        <v>0.69618232958160098</v>
      </c>
      <c r="AM440" s="1">
        <v>0.64722180226864401</v>
      </c>
      <c r="AN440" s="1">
        <v>0.723373915200476</v>
      </c>
      <c r="AO440" s="1">
        <v>0.71704448945585697</v>
      </c>
      <c r="AP440" s="1">
        <v>0.67789748078502599</v>
      </c>
      <c r="AQ440" s="1">
        <v>0.73107169400401095</v>
      </c>
      <c r="AR440" s="1">
        <v>0.70550538014675601</v>
      </c>
      <c r="AS440" s="1"/>
    </row>
    <row r="441" spans="1:45" x14ac:dyDescent="0.35">
      <c r="A441" s="1" t="s">
        <v>1918</v>
      </c>
      <c r="B441" s="1" t="s">
        <v>21</v>
      </c>
      <c r="C441" s="3" t="s">
        <v>1919</v>
      </c>
      <c r="D441" s="3" t="s">
        <v>1919</v>
      </c>
      <c r="E441" s="3" t="s">
        <v>1881</v>
      </c>
      <c r="F441" s="1" t="s">
        <v>354</v>
      </c>
      <c r="G441" s="1" t="s">
        <v>354</v>
      </c>
      <c r="H441" s="1"/>
      <c r="I441" s="1"/>
      <c r="J441" s="1" t="s">
        <v>25</v>
      </c>
      <c r="K441" s="1" t="s">
        <v>1920</v>
      </c>
      <c r="L441" s="1">
        <v>346.3315705</v>
      </c>
      <c r="M441" s="1">
        <v>3.1890649366666701</v>
      </c>
      <c r="N441" s="1">
        <v>2.9718924935243699E-2</v>
      </c>
      <c r="O441" s="1">
        <v>8.9359907306472303E-6</v>
      </c>
      <c r="P441" s="1">
        <v>0.12550095604134601</v>
      </c>
      <c r="Q441" s="1">
        <v>5.9083045002973497E-2</v>
      </c>
      <c r="R441" s="1">
        <v>5.5450733206860399E-2</v>
      </c>
      <c r="S441" s="1">
        <v>2.3909000734376198E-2</v>
      </c>
      <c r="T441" s="1">
        <v>0.143058190455079</v>
      </c>
      <c r="U441" s="1">
        <v>3.2156040664764997E-2</v>
      </c>
      <c r="V441" s="1">
        <v>3.4853776795696699E-2</v>
      </c>
      <c r="W441" s="1">
        <v>3.5297374586157199E-2</v>
      </c>
      <c r="X441" s="1">
        <v>0.13629648191579599</v>
      </c>
      <c r="Y441" s="1">
        <v>0.21859425548570999</v>
      </c>
      <c r="Z441" s="1">
        <v>0.18156511485047799</v>
      </c>
      <c r="AA441" s="1">
        <v>0.16078857404006899</v>
      </c>
      <c r="AB441" s="1">
        <v>0.22499379717877799</v>
      </c>
      <c r="AC441" s="1">
        <v>0.16469116990892699</v>
      </c>
      <c r="AD441" s="1">
        <v>0.112233277425367</v>
      </c>
      <c r="AE441" s="1">
        <v>0.25496794928095901</v>
      </c>
      <c r="AF441" s="1">
        <v>0.23855107369603101</v>
      </c>
      <c r="AG441" s="1">
        <v>0.13659920238857001</v>
      </c>
      <c r="AH441" s="1">
        <v>0.186385527929294</v>
      </c>
      <c r="AI441" s="1">
        <v>0.20135575222125399</v>
      </c>
      <c r="AJ441" s="1">
        <v>0.171225962253029</v>
      </c>
      <c r="AK441" s="1">
        <v>0.13984216302933</v>
      </c>
      <c r="AL441" s="1">
        <v>0.14818633483027099</v>
      </c>
      <c r="AM441" s="1">
        <v>0.15382077293925001</v>
      </c>
      <c r="AN441" s="1">
        <v>0.20624059230088901</v>
      </c>
      <c r="AO441" s="1">
        <v>0.21250749820074899</v>
      </c>
      <c r="AP441" s="1">
        <v>0.20841611093893</v>
      </c>
      <c r="AQ441" s="1">
        <v>0.22203546899006801</v>
      </c>
      <c r="AR441" s="1">
        <v>0.217489168812811</v>
      </c>
      <c r="AS441" s="1"/>
    </row>
    <row r="442" spans="1:45" x14ac:dyDescent="0.35">
      <c r="A442" s="1" t="s">
        <v>1921</v>
      </c>
      <c r="B442" s="1" t="s">
        <v>21</v>
      </c>
      <c r="C442" s="3" t="s">
        <v>1922</v>
      </c>
      <c r="D442" s="3" t="s">
        <v>1922</v>
      </c>
      <c r="E442" s="3" t="s">
        <v>1923</v>
      </c>
      <c r="F442" s="1" t="s">
        <v>655</v>
      </c>
      <c r="G442" s="1" t="s">
        <v>655</v>
      </c>
      <c r="H442" s="1"/>
      <c r="I442" s="1"/>
      <c r="J442" s="1" t="s">
        <v>25</v>
      </c>
      <c r="K442" s="1" t="s">
        <v>1924</v>
      </c>
      <c r="L442" s="1">
        <v>348.2744505</v>
      </c>
      <c r="M442" s="1">
        <v>1.3521244568333299</v>
      </c>
      <c r="N442" s="1">
        <v>7.3247561319582502E-2</v>
      </c>
      <c r="O442" s="1">
        <v>6.36769792275668E-13</v>
      </c>
      <c r="P442" s="1">
        <v>0.20982500668082399</v>
      </c>
      <c r="Q442" s="1">
        <v>0.19653477094786101</v>
      </c>
      <c r="R442" s="1">
        <v>0.233616735919394</v>
      </c>
      <c r="S442" s="1">
        <v>0.10171071960797699</v>
      </c>
      <c r="T442" s="1">
        <v>0.31904449843545402</v>
      </c>
      <c r="U442" s="1">
        <v>5.04801762434062E-2</v>
      </c>
      <c r="V442" s="1">
        <v>0.210071729456553</v>
      </c>
      <c r="W442" s="1">
        <v>0.102000583506165</v>
      </c>
      <c r="X442" s="1">
        <v>11.8134054857873</v>
      </c>
      <c r="Y442" s="1">
        <v>19.630657078713298</v>
      </c>
      <c r="Z442" s="1">
        <v>28.2005126710383</v>
      </c>
      <c r="AA442" s="1">
        <v>22.2373243022808</v>
      </c>
      <c r="AB442" s="1">
        <v>15.714731686243899</v>
      </c>
      <c r="AC442" s="1">
        <v>3.8576564419284201</v>
      </c>
      <c r="AD442" s="1">
        <v>23.356948804145102</v>
      </c>
      <c r="AE442" s="1">
        <v>18.096987396424499</v>
      </c>
      <c r="AF442" s="1">
        <v>0.60678538716414099</v>
      </c>
      <c r="AG442" s="1">
        <v>0.24364521878373399</v>
      </c>
      <c r="AH442" s="1">
        <v>0.207277118357098</v>
      </c>
      <c r="AI442" s="1">
        <v>0.49206400890087298</v>
      </c>
      <c r="AJ442" s="1">
        <v>0.188240942333461</v>
      </c>
      <c r="AK442" s="1">
        <v>0.175363716527321</v>
      </c>
      <c r="AL442" s="1">
        <v>0.62462158231559795</v>
      </c>
      <c r="AM442" s="1">
        <v>0.40554170435829801</v>
      </c>
      <c r="AN442" s="1">
        <v>3.3302552622786799</v>
      </c>
      <c r="AO442" s="1">
        <v>3.0614245727165099</v>
      </c>
      <c r="AP442" s="1">
        <v>2.7237760675375799</v>
      </c>
      <c r="AQ442" s="1">
        <v>3.2538796944274901</v>
      </c>
      <c r="AR442" s="1">
        <v>3.2562121539370801</v>
      </c>
      <c r="AS442" s="1"/>
    </row>
    <row r="443" spans="1:45" x14ac:dyDescent="0.35">
      <c r="A443" s="1" t="s">
        <v>1925</v>
      </c>
      <c r="B443" s="1" t="s">
        <v>21</v>
      </c>
      <c r="C443" s="3" t="s">
        <v>1926</v>
      </c>
      <c r="D443" s="3" t="s">
        <v>1926</v>
      </c>
      <c r="E443" s="3" t="s">
        <v>1910</v>
      </c>
      <c r="F443" s="1" t="s">
        <v>822</v>
      </c>
      <c r="G443" s="1" t="s">
        <v>822</v>
      </c>
      <c r="H443" s="1"/>
      <c r="I443" s="1"/>
      <c r="J443" s="1" t="s">
        <v>25</v>
      </c>
      <c r="K443" s="1" t="s">
        <v>1927</v>
      </c>
      <c r="L443" s="1">
        <v>368.3523055</v>
      </c>
      <c r="M443" s="1">
        <v>2.93233713166667</v>
      </c>
      <c r="N443" s="1">
        <v>3.0981162376976901E-2</v>
      </c>
      <c r="O443" s="1">
        <v>1.0631911474256899E-3</v>
      </c>
      <c r="P443" s="1">
        <v>0.16797322639861401</v>
      </c>
      <c r="Q443" s="1">
        <v>0.14985754126970899</v>
      </c>
      <c r="R443" s="1">
        <v>0.13323707657280401</v>
      </c>
      <c r="S443" s="1">
        <v>9.4341808732846602E-2</v>
      </c>
      <c r="T443" s="1">
        <v>0.18465104788178299</v>
      </c>
      <c r="U443" s="1">
        <v>0.25585339149334602</v>
      </c>
      <c r="V443" s="1">
        <v>4.95615906519341E-2</v>
      </c>
      <c r="W443" s="1">
        <v>0.124121478896044</v>
      </c>
      <c r="X443" s="1">
        <v>0.46030712609751101</v>
      </c>
      <c r="Y443" s="1">
        <v>0.54153392245459397</v>
      </c>
      <c r="Z443" s="1">
        <v>0.34259145499987698</v>
      </c>
      <c r="AA443" s="1">
        <v>0.17967245310020799</v>
      </c>
      <c r="AB443" s="1">
        <v>0.56647870596329097</v>
      </c>
      <c r="AC443" s="1">
        <v>0.28318685578379199</v>
      </c>
      <c r="AD443" s="1">
        <v>0.40750338872549302</v>
      </c>
      <c r="AE443" s="1">
        <v>0.46102286095096101</v>
      </c>
      <c r="AF443" s="1">
        <v>0.110967036250085</v>
      </c>
      <c r="AG443" s="1">
        <v>5.0960660636979897E-2</v>
      </c>
      <c r="AH443" s="1">
        <v>0.126998432662873</v>
      </c>
      <c r="AI443" s="1">
        <v>0.202056771562481</v>
      </c>
      <c r="AJ443" s="1">
        <v>0.23600005308456601</v>
      </c>
      <c r="AK443" s="1">
        <v>0.198306519533099</v>
      </c>
      <c r="AL443" s="1">
        <v>0.42764929877951202</v>
      </c>
      <c r="AM443" s="1">
        <v>0.19803486026099201</v>
      </c>
      <c r="AN443" s="1">
        <v>0.29963801475624502</v>
      </c>
      <c r="AO443" s="1">
        <v>0.294995784794641</v>
      </c>
      <c r="AP443" s="1">
        <v>0.28028407781545001</v>
      </c>
      <c r="AQ443" s="1">
        <v>0.30385561448175202</v>
      </c>
      <c r="AR443" s="1">
        <v>0.29760334343009198</v>
      </c>
      <c r="AS443" s="1"/>
    </row>
    <row r="444" spans="1:45" x14ac:dyDescent="0.35">
      <c r="A444" s="1" t="s">
        <v>1928</v>
      </c>
      <c r="B444" s="1" t="s">
        <v>21</v>
      </c>
      <c r="C444" s="3" t="s">
        <v>1929</v>
      </c>
      <c r="D444" s="3" t="s">
        <v>1929</v>
      </c>
      <c r="E444" s="3" t="s">
        <v>1930</v>
      </c>
      <c r="F444" s="1" t="s">
        <v>431</v>
      </c>
      <c r="G444" s="1" t="s">
        <v>431</v>
      </c>
      <c r="H444" s="1"/>
      <c r="I444" s="1"/>
      <c r="J444" s="1" t="s">
        <v>25</v>
      </c>
      <c r="K444" s="1" t="s">
        <v>1931</v>
      </c>
      <c r="L444" s="1">
        <v>372.3108355</v>
      </c>
      <c r="M444" s="1">
        <v>1.9445582749999999</v>
      </c>
      <c r="N444" s="1">
        <v>3.2082179207034899E-2</v>
      </c>
      <c r="O444" s="1">
        <v>1.8416559844650901E-4</v>
      </c>
      <c r="P444" s="1">
        <v>0.51030016210062601</v>
      </c>
      <c r="Q444" s="1">
        <v>0.413907362047095</v>
      </c>
      <c r="R444" s="1">
        <v>0.71602674340515904</v>
      </c>
      <c r="S444" s="1">
        <v>0.59644015528471905</v>
      </c>
      <c r="T444" s="1">
        <v>0.84382485213281599</v>
      </c>
      <c r="U444" s="1">
        <v>0.55834402232277902</v>
      </c>
      <c r="V444" s="1">
        <v>0.44115723750116798</v>
      </c>
      <c r="W444" s="1">
        <v>0.41577122793612697</v>
      </c>
      <c r="X444" s="1">
        <v>1.0544094938119599</v>
      </c>
      <c r="Y444" s="1">
        <v>2.2992616479966101</v>
      </c>
      <c r="Z444" s="1">
        <v>0.71482720120808196</v>
      </c>
      <c r="AA444" s="1">
        <v>0.68076360411761805</v>
      </c>
      <c r="AB444" s="1">
        <v>1.0516215904369599</v>
      </c>
      <c r="AC444" s="1">
        <v>0.65705894704423096</v>
      </c>
      <c r="AD444" s="1">
        <v>0.77504543802252701</v>
      </c>
      <c r="AE444" s="1">
        <v>0.54048345742769699</v>
      </c>
      <c r="AF444" s="1">
        <v>0.41362272008188999</v>
      </c>
      <c r="AG444" s="1">
        <v>0.43612271648679002</v>
      </c>
      <c r="AH444" s="1">
        <v>0.35161940703684103</v>
      </c>
      <c r="AI444" s="1">
        <v>0.373152309201221</v>
      </c>
      <c r="AJ444" s="1">
        <v>0.409687268285858</v>
      </c>
      <c r="AK444" s="1">
        <v>0.41554704553247401</v>
      </c>
      <c r="AL444" s="1">
        <v>0.46740978980948999</v>
      </c>
      <c r="AM444" s="1">
        <v>0.29841255497115798</v>
      </c>
      <c r="AN444" s="1">
        <v>0.619209749694416</v>
      </c>
      <c r="AO444" s="1">
        <v>0.56897602698869199</v>
      </c>
      <c r="AP444" s="1">
        <v>0.61555646215189896</v>
      </c>
      <c r="AQ444" s="1">
        <v>0.61454054602463504</v>
      </c>
      <c r="AR444" s="1">
        <v>0.61814364765206498</v>
      </c>
      <c r="AS444" s="1"/>
    </row>
    <row r="445" spans="1:45" x14ac:dyDescent="0.35">
      <c r="A445" s="1" t="s">
        <v>1932</v>
      </c>
      <c r="B445" s="1" t="s">
        <v>21</v>
      </c>
      <c r="C445" s="3" t="s">
        <v>1933</v>
      </c>
      <c r="D445" s="3" t="s">
        <v>1933</v>
      </c>
      <c r="E445" s="3" t="s">
        <v>1930</v>
      </c>
      <c r="F445" s="1" t="s">
        <v>50</v>
      </c>
      <c r="G445" s="1" t="s">
        <v>50</v>
      </c>
      <c r="H445" s="1"/>
      <c r="I445" s="1"/>
      <c r="J445" s="1" t="s">
        <v>25</v>
      </c>
      <c r="K445" s="1" t="s">
        <v>1934</v>
      </c>
      <c r="L445" s="1">
        <v>398.32648549999999</v>
      </c>
      <c r="M445" s="1">
        <v>2.0630000000000002</v>
      </c>
      <c r="N445" s="1">
        <v>1.40609955359088E-2</v>
      </c>
      <c r="O445" s="1">
        <v>1.67540334727849E-5</v>
      </c>
      <c r="P445" s="1">
        <v>0.51038870071726605</v>
      </c>
      <c r="Q445" s="1">
        <v>0.34167132166965802</v>
      </c>
      <c r="R445" s="1">
        <v>0.71573688847540895</v>
      </c>
      <c r="S445" s="1">
        <v>0.50720202472543396</v>
      </c>
      <c r="T445" s="1">
        <v>0.74739751352022599</v>
      </c>
      <c r="U445" s="1">
        <v>0.46353550353093498</v>
      </c>
      <c r="V445" s="1">
        <v>0.35325185251556401</v>
      </c>
      <c r="W445" s="1">
        <v>0.24034659498880601</v>
      </c>
      <c r="X445" s="1">
        <v>0.82954596531712099</v>
      </c>
      <c r="Y445" s="1">
        <v>0.65250155747096406</v>
      </c>
      <c r="Z445" s="1">
        <v>0.74388517486149996</v>
      </c>
      <c r="AA445" s="1">
        <v>0.58265886166497305</v>
      </c>
      <c r="AB445" s="1">
        <v>0.64107914135382205</v>
      </c>
      <c r="AC445" s="1">
        <v>0.43581226909470999</v>
      </c>
      <c r="AD445" s="1">
        <v>0.93818387818620597</v>
      </c>
      <c r="AE445" s="1">
        <v>0.56122741612515403</v>
      </c>
      <c r="AF445" s="1">
        <v>0.249004675926181</v>
      </c>
      <c r="AG445" s="1">
        <v>0.36344532826988302</v>
      </c>
      <c r="AH445" s="1">
        <v>0.30722295938594302</v>
      </c>
      <c r="AI445" s="1">
        <v>0.25118468875530198</v>
      </c>
      <c r="AJ445" s="1">
        <v>0.23619682381916601</v>
      </c>
      <c r="AK445" s="1">
        <v>0.33772892819322198</v>
      </c>
      <c r="AL445" s="1">
        <v>0.25335756976842899</v>
      </c>
      <c r="AM445" s="1">
        <v>0.18590503001527101</v>
      </c>
      <c r="AN445" s="1">
        <v>0.49306885711953502</v>
      </c>
      <c r="AO445" s="1">
        <v>0.48264127517490102</v>
      </c>
      <c r="AP445" s="1">
        <v>0.49028309192443797</v>
      </c>
      <c r="AQ445" s="1">
        <v>0.50346221422633897</v>
      </c>
      <c r="AR445" s="1">
        <v>0.497101557443624</v>
      </c>
      <c r="AS445" s="1"/>
    </row>
    <row r="446" spans="1:45" x14ac:dyDescent="0.35">
      <c r="A446" s="1" t="s">
        <v>1935</v>
      </c>
      <c r="B446" s="1" t="s">
        <v>21</v>
      </c>
      <c r="C446" s="3" t="s">
        <v>1936</v>
      </c>
      <c r="D446" s="3" t="s">
        <v>1936</v>
      </c>
      <c r="E446" s="3" t="s">
        <v>1930</v>
      </c>
      <c r="F446" s="1" t="s">
        <v>34</v>
      </c>
      <c r="G446" s="1" t="s">
        <v>34</v>
      </c>
      <c r="H446" s="1"/>
      <c r="I446" s="1"/>
      <c r="J446" s="1" t="s">
        <v>25</v>
      </c>
      <c r="K446" s="1" t="s">
        <v>1937</v>
      </c>
      <c r="L446" s="1">
        <v>414.35778549999998</v>
      </c>
      <c r="M446" s="1">
        <v>2.8540094200000001</v>
      </c>
      <c r="N446" s="1">
        <v>2.3683385291472601E-2</v>
      </c>
      <c r="O446" s="1">
        <v>5.5845664703030502E-4</v>
      </c>
      <c r="P446" s="1">
        <v>0.13691704898976401</v>
      </c>
      <c r="Q446" s="1">
        <v>0.13523551896866001</v>
      </c>
      <c r="R446" s="1">
        <v>0.17367258904629199</v>
      </c>
      <c r="S446" s="1">
        <v>0.20411870147422201</v>
      </c>
      <c r="T446" s="1">
        <v>0.17629079645305101</v>
      </c>
      <c r="U446" s="1">
        <v>0.14453756394269901</v>
      </c>
      <c r="V446" s="1">
        <v>8.8071689503929407E-2</v>
      </c>
      <c r="W446" s="1">
        <v>0.119604145045363</v>
      </c>
      <c r="X446" s="1">
        <v>0.247485250074235</v>
      </c>
      <c r="Y446" s="1">
        <v>0.199250586284587</v>
      </c>
      <c r="Z446" s="1">
        <v>0.17052370358185701</v>
      </c>
      <c r="AA446" s="1">
        <v>0.160454933507229</v>
      </c>
      <c r="AB446" s="1">
        <v>0.18995669681660499</v>
      </c>
      <c r="AC446" s="1">
        <v>0.23721130335525201</v>
      </c>
      <c r="AD446" s="1">
        <v>0.26772872133638798</v>
      </c>
      <c r="AE446" s="1">
        <v>0.18016443784973499</v>
      </c>
      <c r="AF446" s="1">
        <v>0.139005409158588</v>
      </c>
      <c r="AG446" s="1">
        <v>0.122847764416478</v>
      </c>
      <c r="AH446" s="1">
        <v>0.13818847426476899</v>
      </c>
      <c r="AI446" s="1">
        <v>0.112729611067018</v>
      </c>
      <c r="AJ446" s="1">
        <v>0.176061702457675</v>
      </c>
      <c r="AK446" s="1">
        <v>0.122338860027465</v>
      </c>
      <c r="AL446" s="1">
        <v>0.116575052938467</v>
      </c>
      <c r="AM446" s="1">
        <v>0.110854547706664</v>
      </c>
      <c r="AN446" s="1">
        <v>0.15500200784641299</v>
      </c>
      <c r="AO446" s="1">
        <v>0.163165898754428</v>
      </c>
      <c r="AP446" s="1">
        <v>0.162363460483927</v>
      </c>
      <c r="AQ446" s="1">
        <v>0.163653654218581</v>
      </c>
      <c r="AR446" s="1">
        <v>0.16291157143593599</v>
      </c>
      <c r="AS446" s="1"/>
    </row>
    <row r="447" spans="1:45" x14ac:dyDescent="0.35">
      <c r="A447" s="1" t="s">
        <v>1938</v>
      </c>
      <c r="B447" s="1" t="s">
        <v>21</v>
      </c>
      <c r="C447" s="3" t="s">
        <v>1939</v>
      </c>
      <c r="D447" s="3" t="s">
        <v>1939</v>
      </c>
      <c r="E447" s="3" t="s">
        <v>1930</v>
      </c>
      <c r="F447" s="1" t="s">
        <v>195</v>
      </c>
      <c r="G447" s="1" t="s">
        <v>195</v>
      </c>
      <c r="H447" s="1"/>
      <c r="I447" s="1"/>
      <c r="J447" s="1" t="s">
        <v>25</v>
      </c>
      <c r="K447" s="1" t="s">
        <v>1940</v>
      </c>
      <c r="L447" s="1">
        <v>424.34213549999998</v>
      </c>
      <c r="M447" s="1">
        <v>2.1920000000000002</v>
      </c>
      <c r="N447" s="1">
        <v>8.3721388048692991E-3</v>
      </c>
      <c r="O447" s="1">
        <v>3.2158621148147603E-10</v>
      </c>
      <c r="P447" s="1">
        <v>1.23763465458709</v>
      </c>
      <c r="Q447" s="1">
        <v>1.23431615405204</v>
      </c>
      <c r="R447" s="1">
        <v>2.87347690895121</v>
      </c>
      <c r="S447" s="1">
        <v>1.8197183370276999</v>
      </c>
      <c r="T447" s="1">
        <v>2.08807867576368</v>
      </c>
      <c r="U447" s="1">
        <v>1.44474508230985</v>
      </c>
      <c r="V447" s="1">
        <v>0.91350719002006797</v>
      </c>
      <c r="W447" s="1">
        <v>0.81619438413483403</v>
      </c>
      <c r="X447" s="1">
        <v>12.3072257147205</v>
      </c>
      <c r="Y447" s="1">
        <v>7.05369592605346</v>
      </c>
      <c r="Z447" s="1">
        <v>5.1462255077169399</v>
      </c>
      <c r="AA447" s="1">
        <v>6.4581292533186003</v>
      </c>
      <c r="AB447" s="1">
        <v>8.0581390665200807</v>
      </c>
      <c r="AC447" s="1">
        <v>3.8710933409236898</v>
      </c>
      <c r="AD447" s="1">
        <v>12.392001916408899</v>
      </c>
      <c r="AE447" s="1">
        <v>5.6837798311235197</v>
      </c>
      <c r="AF447" s="1">
        <v>0.81370985617390501</v>
      </c>
      <c r="AG447" s="1">
        <v>1.3803193480809699</v>
      </c>
      <c r="AH447" s="1">
        <v>0.62939969328023604</v>
      </c>
      <c r="AI447" s="1">
        <v>0.60310231677289305</v>
      </c>
      <c r="AJ447" s="1">
        <v>0.78991378346257202</v>
      </c>
      <c r="AK447" s="1">
        <v>0.76652331479560198</v>
      </c>
      <c r="AL447" s="1">
        <v>0.51092279701794396</v>
      </c>
      <c r="AM447" s="1">
        <v>0.49288191903289402</v>
      </c>
      <c r="AN447" s="1">
        <v>2.3201553782682098</v>
      </c>
      <c r="AO447" s="1">
        <v>2.32234737476367</v>
      </c>
      <c r="AP447" s="1">
        <v>2.2929975356711298</v>
      </c>
      <c r="AQ447" s="1">
        <v>2.31144752057812</v>
      </c>
      <c r="AR447" s="1">
        <v>2.3436228526906402</v>
      </c>
      <c r="AS447" s="1"/>
    </row>
    <row r="448" spans="1:45" x14ac:dyDescent="0.35">
      <c r="A448" s="1" t="s">
        <v>1941</v>
      </c>
      <c r="B448" s="1" t="s">
        <v>21</v>
      </c>
      <c r="C448" s="3" t="s">
        <v>1942</v>
      </c>
      <c r="D448" s="3" t="s">
        <v>1942</v>
      </c>
      <c r="E448" s="3" t="s">
        <v>1930</v>
      </c>
      <c r="F448" s="1" t="s">
        <v>104</v>
      </c>
      <c r="G448" s="1" t="s">
        <v>104</v>
      </c>
      <c r="H448" s="1"/>
      <c r="I448" s="1"/>
      <c r="J448" s="1" t="s">
        <v>25</v>
      </c>
      <c r="K448" s="1" t="s">
        <v>1943</v>
      </c>
      <c r="L448" s="1">
        <v>428.37343550000003</v>
      </c>
      <c r="M448" s="1">
        <v>3.6102065066666702</v>
      </c>
      <c r="N448" s="1">
        <v>9.2663281998499204E-3</v>
      </c>
      <c r="O448" s="1">
        <v>5.97665876586363E-9</v>
      </c>
      <c r="P448" s="1">
        <v>2.2533852975714601</v>
      </c>
      <c r="Q448" s="1">
        <v>1.90673317593736</v>
      </c>
      <c r="R448" s="1">
        <v>3.4241962152277599</v>
      </c>
      <c r="S448" s="1">
        <v>2.3894086950499198</v>
      </c>
      <c r="T448" s="1">
        <v>3.00974958506721</v>
      </c>
      <c r="U448" s="1">
        <v>2.6574167387264498</v>
      </c>
      <c r="V448" s="1">
        <v>1.5550069266242801</v>
      </c>
      <c r="W448" s="1">
        <v>1.88393664674114</v>
      </c>
      <c r="X448" s="1">
        <v>5.9607979061878504</v>
      </c>
      <c r="Y448" s="1">
        <v>5.5409617694399902</v>
      </c>
      <c r="Z448" s="1">
        <v>5.0714609000486304</v>
      </c>
      <c r="AA448" s="1">
        <v>4.5820070052057602</v>
      </c>
      <c r="AB448" s="1">
        <v>5.7584748747502497</v>
      </c>
      <c r="AC448" s="1">
        <v>6.0182498267165503</v>
      </c>
      <c r="AD448" s="1">
        <v>8.6546547145536206</v>
      </c>
      <c r="AE448" s="1">
        <v>5.9526348097780399</v>
      </c>
      <c r="AF448" s="1">
        <v>2.6185808951942899</v>
      </c>
      <c r="AG448" s="1">
        <v>1.68041575306317</v>
      </c>
      <c r="AH448" s="1">
        <v>2.1762169165210299</v>
      </c>
      <c r="AI448" s="1">
        <v>2.23259899978639</v>
      </c>
      <c r="AJ448" s="1">
        <v>2.9555659130729999</v>
      </c>
      <c r="AK448" s="1">
        <v>2.2252890216322401</v>
      </c>
      <c r="AL448" s="1">
        <v>1.94772366980892</v>
      </c>
      <c r="AM448" s="1">
        <v>1.7496750927645</v>
      </c>
      <c r="AN448" s="1">
        <v>3.3672485858519701</v>
      </c>
      <c r="AO448" s="1">
        <v>3.27788098058303</v>
      </c>
      <c r="AP448" s="1">
        <v>3.3113489331933099</v>
      </c>
      <c r="AQ448" s="1">
        <v>3.3362010056757798</v>
      </c>
      <c r="AR448" s="1">
        <v>3.3468269520868299</v>
      </c>
      <c r="AS448" s="1"/>
    </row>
    <row r="449" spans="1:45" x14ac:dyDescent="0.35">
      <c r="A449" s="1" t="s">
        <v>1944</v>
      </c>
      <c r="B449" s="1" t="s">
        <v>21</v>
      </c>
      <c r="C449" s="3" t="s">
        <v>1945</v>
      </c>
      <c r="D449" s="3" t="s">
        <v>1945</v>
      </c>
      <c r="E449" s="3" t="s">
        <v>1930</v>
      </c>
      <c r="F449" s="1" t="s">
        <v>432</v>
      </c>
      <c r="G449" s="1" t="s">
        <v>432</v>
      </c>
      <c r="H449" s="1"/>
      <c r="I449" s="1"/>
      <c r="J449" s="1" t="s">
        <v>25</v>
      </c>
      <c r="K449" s="1" t="s">
        <v>1946</v>
      </c>
      <c r="L449" s="1">
        <v>448.34213549999998</v>
      </c>
      <c r="M449" s="1">
        <v>2.124958785</v>
      </c>
      <c r="N449" s="1">
        <v>2.31183399583892E-2</v>
      </c>
      <c r="O449" s="1">
        <v>7.2298840704753501E-11</v>
      </c>
      <c r="P449" s="1">
        <v>0.422019534094416</v>
      </c>
      <c r="Q449" s="1">
        <v>0.477119370159998</v>
      </c>
      <c r="R449" s="1">
        <v>0.55975520435418002</v>
      </c>
      <c r="S449" s="1">
        <v>0.45722273267955399</v>
      </c>
      <c r="T449" s="1">
        <v>0.45183945742687298</v>
      </c>
      <c r="U449" s="1">
        <v>0.45746364031746201</v>
      </c>
      <c r="V449" s="1">
        <v>0.32236396242415999</v>
      </c>
      <c r="W449" s="1">
        <v>0.28342122223319199</v>
      </c>
      <c r="X449" s="1">
        <v>3.1570427209012002</v>
      </c>
      <c r="Y449" s="1">
        <v>2.0265280971816502</v>
      </c>
      <c r="Z449" s="1">
        <v>1.06332332064456</v>
      </c>
      <c r="AA449" s="1">
        <v>1.6189620335631001</v>
      </c>
      <c r="AB449" s="1">
        <v>2.2575059159064601</v>
      </c>
      <c r="AC449" s="1">
        <v>1.4486962649083299</v>
      </c>
      <c r="AD449" s="1">
        <v>2.8670409005829098</v>
      </c>
      <c r="AE449" s="1">
        <v>3.3829078847601002</v>
      </c>
      <c r="AF449" s="1">
        <v>0.30516386571175902</v>
      </c>
      <c r="AG449" s="1">
        <v>0.49040564828365701</v>
      </c>
      <c r="AH449" s="1">
        <v>0.359640274817214</v>
      </c>
      <c r="AI449" s="1">
        <v>0.23183602011777499</v>
      </c>
      <c r="AJ449" s="1">
        <v>0.41345707301493301</v>
      </c>
      <c r="AK449" s="1">
        <v>0.30827463296132901</v>
      </c>
      <c r="AL449" s="1">
        <v>0.25070432338549198</v>
      </c>
      <c r="AM449" s="1">
        <v>0.24620522924285099</v>
      </c>
      <c r="AN449" s="1">
        <v>0.674108116655462</v>
      </c>
      <c r="AO449" s="1">
        <v>0.66496001927646498</v>
      </c>
      <c r="AP449" s="1">
        <v>0.67026216721449206</v>
      </c>
      <c r="AQ449" s="1">
        <v>0.67566719188144198</v>
      </c>
      <c r="AR449" s="1">
        <v>0.70649904739979696</v>
      </c>
      <c r="AS449" s="1"/>
    </row>
    <row r="450" spans="1:45" x14ac:dyDescent="0.35">
      <c r="A450" s="1" t="s">
        <v>1947</v>
      </c>
      <c r="B450" s="1" t="s">
        <v>21</v>
      </c>
      <c r="C450" s="3" t="s">
        <v>1948</v>
      </c>
      <c r="D450" s="3" t="s">
        <v>1948</v>
      </c>
      <c r="E450" s="3" t="s">
        <v>1930</v>
      </c>
      <c r="F450" s="1" t="s">
        <v>151</v>
      </c>
      <c r="G450" s="1" t="s">
        <v>151</v>
      </c>
      <c r="H450" s="1"/>
      <c r="I450" s="1"/>
      <c r="J450" s="1" t="s">
        <v>25</v>
      </c>
      <c r="K450" s="1" t="s">
        <v>1949</v>
      </c>
      <c r="L450" s="1">
        <v>456.40473550000002</v>
      </c>
      <c r="M450" s="1">
        <v>4.9901591549999997</v>
      </c>
      <c r="N450" s="1">
        <v>1.5962494815520301E-2</v>
      </c>
      <c r="O450" s="1">
        <v>1.7650846665476599E-2</v>
      </c>
      <c r="P450" s="1">
        <v>8.15983965442304E-2</v>
      </c>
      <c r="Q450" s="1">
        <v>0.268591811470272</v>
      </c>
      <c r="R450" s="1">
        <v>0.174776560901724</v>
      </c>
      <c r="S450" s="1">
        <v>0.219930808704415</v>
      </c>
      <c r="T450" s="1">
        <v>0.452607336006498</v>
      </c>
      <c r="U450" s="1">
        <v>0.32972858620149698</v>
      </c>
      <c r="V450" s="1">
        <v>0.104174469127296</v>
      </c>
      <c r="W450" s="1">
        <v>0.423280939541398</v>
      </c>
      <c r="X450" s="1">
        <v>0.18885668845338799</v>
      </c>
      <c r="Y450" s="1">
        <v>0.57239619662625196</v>
      </c>
      <c r="Z450" s="1">
        <v>0.109569682224455</v>
      </c>
      <c r="AA450" s="1">
        <v>0.108161853585865</v>
      </c>
      <c r="AB450" s="1">
        <v>0.30936142497122998</v>
      </c>
      <c r="AC450" s="1">
        <v>0.14230134198036401</v>
      </c>
      <c r="AD450" s="1">
        <v>0.41631188167433503</v>
      </c>
      <c r="AE450" s="1">
        <v>0.33380917583227199</v>
      </c>
      <c r="AF450" s="1">
        <v>0.78194538107434397</v>
      </c>
      <c r="AG450" s="1">
        <v>0.62195936222785098</v>
      </c>
      <c r="AH450" s="1">
        <v>0.411375067444049</v>
      </c>
      <c r="AI450" s="1">
        <v>0.483087277240838</v>
      </c>
      <c r="AJ450" s="1">
        <v>0.83294850495668604</v>
      </c>
      <c r="AK450" s="1">
        <v>0.34000022595607399</v>
      </c>
      <c r="AL450" s="1">
        <v>0.39514235738345899</v>
      </c>
      <c r="AM450" s="1">
        <v>0.27416386825480399</v>
      </c>
      <c r="AN450" s="1">
        <v>0.39897951697063</v>
      </c>
      <c r="AO450" s="1">
        <v>0.38748810557650698</v>
      </c>
      <c r="AP450" s="1">
        <v>0.38282496801068699</v>
      </c>
      <c r="AQ450" s="1">
        <v>0.38589990950927</v>
      </c>
      <c r="AR450" s="1">
        <v>0.39170225185470903</v>
      </c>
      <c r="AS450" s="1"/>
    </row>
    <row r="451" spans="1:45" x14ac:dyDescent="0.35">
      <c r="A451" s="1" t="s">
        <v>1950</v>
      </c>
      <c r="B451" s="1" t="s">
        <v>21</v>
      </c>
      <c r="C451" s="3" t="s">
        <v>1951</v>
      </c>
      <c r="D451" s="3" t="s">
        <v>1951</v>
      </c>
      <c r="E451" s="3" t="s">
        <v>1930</v>
      </c>
      <c r="F451" s="1" t="s">
        <v>171</v>
      </c>
      <c r="G451" s="1" t="s">
        <v>171</v>
      </c>
      <c r="H451" s="1"/>
      <c r="I451" s="1"/>
      <c r="J451" s="1" t="s">
        <v>25</v>
      </c>
      <c r="K451" s="1" t="s">
        <v>1952</v>
      </c>
      <c r="L451" s="1">
        <v>470.42038550000001</v>
      </c>
      <c r="M451" s="1">
        <v>5.8419999999999996</v>
      </c>
      <c r="N451" s="1">
        <v>3.3273395087621602E-2</v>
      </c>
      <c r="O451" s="1">
        <v>2.6506383525357502E-4</v>
      </c>
      <c r="P451" s="1">
        <v>0.231343677398963</v>
      </c>
      <c r="Q451" s="1">
        <v>0.23745400867258601</v>
      </c>
      <c r="R451" s="1">
        <v>0.31606357313544597</v>
      </c>
      <c r="S451" s="1">
        <v>0.35927618143131301</v>
      </c>
      <c r="T451" s="1">
        <v>0.44628971957355201</v>
      </c>
      <c r="U451" s="1">
        <v>0.54406289379915695</v>
      </c>
      <c r="V451" s="1">
        <v>0.100953017608182</v>
      </c>
      <c r="W451" s="1">
        <v>0.29075068897381301</v>
      </c>
      <c r="X451" s="1">
        <v>8.6238276698583E-2</v>
      </c>
      <c r="Y451" s="1">
        <v>0.31856058908827101</v>
      </c>
      <c r="Z451" s="1">
        <v>6.7515090116927107E-2</v>
      </c>
      <c r="AA451" s="1">
        <v>6.5212411278450205E-2</v>
      </c>
      <c r="AB451" s="1">
        <v>0.22022442599188899</v>
      </c>
      <c r="AC451" s="1">
        <v>8.4966226738626305E-2</v>
      </c>
      <c r="AD451" s="1">
        <v>0.24366305256815199</v>
      </c>
      <c r="AE451" s="1">
        <v>0.22956723476470201</v>
      </c>
      <c r="AF451" s="1">
        <v>0.69439164716698099</v>
      </c>
      <c r="AG451" s="1">
        <v>0.74111702500077203</v>
      </c>
      <c r="AH451" s="1">
        <v>0.55659466716269801</v>
      </c>
      <c r="AI451" s="1">
        <v>0.38925258862522899</v>
      </c>
      <c r="AJ451" s="1">
        <v>0.65969775625761096</v>
      </c>
      <c r="AK451" s="1">
        <v>0.51759916096027903</v>
      </c>
      <c r="AL451" s="1">
        <v>0.44143471937760598</v>
      </c>
      <c r="AM451" s="1">
        <v>0.25630694194218001</v>
      </c>
      <c r="AN451" s="1">
        <v>0.43221587966293801</v>
      </c>
      <c r="AO451" s="1">
        <v>0.42629659267225201</v>
      </c>
      <c r="AP451" s="1">
        <v>0.44136619108141101</v>
      </c>
      <c r="AQ451" s="1">
        <v>0.43142271088291501</v>
      </c>
      <c r="AR451" s="1">
        <v>0.439125465129096</v>
      </c>
      <c r="AS451" s="1"/>
    </row>
    <row r="452" spans="1:45" x14ac:dyDescent="0.35">
      <c r="A452" s="1" t="s">
        <v>1953</v>
      </c>
      <c r="B452" s="1" t="s">
        <v>21</v>
      </c>
      <c r="C452" s="3" t="s">
        <v>1954</v>
      </c>
      <c r="D452" s="3" t="s">
        <v>1954</v>
      </c>
      <c r="E452" s="3" t="s">
        <v>1930</v>
      </c>
      <c r="F452" s="1" t="s">
        <v>181</v>
      </c>
      <c r="G452" s="1" t="s">
        <v>181</v>
      </c>
      <c r="H452" s="1"/>
      <c r="I452" s="1"/>
      <c r="J452" s="1" t="s">
        <v>25</v>
      </c>
      <c r="K452" s="1" t="s">
        <v>1955</v>
      </c>
      <c r="L452" s="1">
        <v>484.4360355</v>
      </c>
      <c r="M452" s="1">
        <v>6.9268967916666702</v>
      </c>
      <c r="N452" s="1">
        <v>2.2694061148475001E-2</v>
      </c>
      <c r="O452" s="1">
        <v>2.1342787767773901E-3</v>
      </c>
      <c r="P452" s="1">
        <v>0.45135913366665098</v>
      </c>
      <c r="Q452" s="1">
        <v>0.65830484474125395</v>
      </c>
      <c r="R452" s="1">
        <v>0.51101766827529704</v>
      </c>
      <c r="S452" s="1">
        <v>0.76508312621309404</v>
      </c>
      <c r="T452" s="1">
        <v>1.1725391562477701</v>
      </c>
      <c r="U452" s="1">
        <v>1.00766868126716</v>
      </c>
      <c r="V452" s="1">
        <v>0.365245871339059</v>
      </c>
      <c r="W452" s="1">
        <v>1.50404116846652</v>
      </c>
      <c r="X452" s="1">
        <v>0.33462819867111898</v>
      </c>
      <c r="Y452" s="1">
        <v>0.56742889654181805</v>
      </c>
      <c r="Z452" s="1">
        <v>0.29058167485854602</v>
      </c>
      <c r="AA452" s="1">
        <v>0.29043890392626698</v>
      </c>
      <c r="AB452" s="1">
        <v>0.59020113049390099</v>
      </c>
      <c r="AC452" s="1">
        <v>0.273565299508992</v>
      </c>
      <c r="AD452" s="1">
        <v>0.58258162401603997</v>
      </c>
      <c r="AE452" s="1">
        <v>0.55275473100931305</v>
      </c>
      <c r="AF452" s="1">
        <v>0.88841994965294702</v>
      </c>
      <c r="AG452" s="1">
        <v>0.74096235989927794</v>
      </c>
      <c r="AH452" s="1">
        <v>0.74256430344429303</v>
      </c>
      <c r="AI452" s="1">
        <v>0.959419535032349</v>
      </c>
      <c r="AJ452" s="1">
        <v>1.16375295638531</v>
      </c>
      <c r="AK452" s="1">
        <v>0.85971281273550804</v>
      </c>
      <c r="AL452" s="1">
        <v>0.89541516437353796</v>
      </c>
      <c r="AM452" s="1">
        <v>0.61053054124211903</v>
      </c>
      <c r="AN452" s="1">
        <v>0.84174563205276998</v>
      </c>
      <c r="AO452" s="1">
        <v>0.81295025616689198</v>
      </c>
      <c r="AP452" s="1">
        <v>0.81845225312177805</v>
      </c>
      <c r="AQ452" s="1">
        <v>0.78710970035046601</v>
      </c>
      <c r="AR452" s="1">
        <v>0.82977819433394195</v>
      </c>
      <c r="AS452" s="1"/>
    </row>
    <row r="453" spans="1:45" x14ac:dyDescent="0.35">
      <c r="A453" s="1" t="s">
        <v>1956</v>
      </c>
      <c r="B453" s="1" t="s">
        <v>21</v>
      </c>
      <c r="C453" s="3" t="s">
        <v>1957</v>
      </c>
      <c r="D453" s="3" t="s">
        <v>1957</v>
      </c>
      <c r="E453" s="3" t="s">
        <v>1930</v>
      </c>
      <c r="F453" s="1" t="s">
        <v>165</v>
      </c>
      <c r="G453" s="1" t="s">
        <v>165</v>
      </c>
      <c r="H453" s="1"/>
      <c r="I453" s="1"/>
      <c r="J453" s="1" t="s">
        <v>25</v>
      </c>
      <c r="K453" s="1" t="s">
        <v>1958</v>
      </c>
      <c r="L453" s="1">
        <v>512.46733549999999</v>
      </c>
      <c r="M453" s="1">
        <v>8.3655129333333296</v>
      </c>
      <c r="N453" s="1">
        <v>2.1170861284209998E-2</v>
      </c>
      <c r="O453" s="1">
        <v>1.84323375022329E-5</v>
      </c>
      <c r="P453" s="1">
        <v>0.58717729141998898</v>
      </c>
      <c r="Q453" s="1">
        <v>0.66043138211233798</v>
      </c>
      <c r="R453" s="1">
        <v>0.49228485433931501</v>
      </c>
      <c r="S453" s="1">
        <v>0.685798304755458</v>
      </c>
      <c r="T453" s="1">
        <v>1.1360776644544399</v>
      </c>
      <c r="U453" s="1">
        <v>0.849609027064547</v>
      </c>
      <c r="V453" s="1">
        <v>0.51345029849755197</v>
      </c>
      <c r="W453" s="1">
        <v>0.924784916252264</v>
      </c>
      <c r="X453" s="1">
        <v>0.25582243653759201</v>
      </c>
      <c r="Y453" s="1">
        <v>0.42605156816746198</v>
      </c>
      <c r="Z453" s="1">
        <v>0.32328504568709798</v>
      </c>
      <c r="AA453" s="1">
        <v>0.22355171200607801</v>
      </c>
      <c r="AB453" s="1">
        <v>0.45508770342875499</v>
      </c>
      <c r="AC453" s="1">
        <v>0.28619611716183102</v>
      </c>
      <c r="AD453" s="1">
        <v>0.52326007926422802</v>
      </c>
      <c r="AE453" s="1">
        <v>0.500252769945426</v>
      </c>
      <c r="AF453" s="1">
        <v>0.82062480229152002</v>
      </c>
      <c r="AG453" s="1">
        <v>0.56620792501150297</v>
      </c>
      <c r="AH453" s="1">
        <v>0.77391209519759396</v>
      </c>
      <c r="AI453" s="1">
        <v>0.838695042065285</v>
      </c>
      <c r="AJ453" s="1">
        <v>1.1020898924965901</v>
      </c>
      <c r="AK453" s="1">
        <v>0.72921701136484895</v>
      </c>
      <c r="AL453" s="1">
        <v>0.87275671816353795</v>
      </c>
      <c r="AM453" s="1">
        <v>0.70520195183585499</v>
      </c>
      <c r="AN453" s="1">
        <v>0.783926706542035</v>
      </c>
      <c r="AO453" s="1">
        <v>0.76961114736078995</v>
      </c>
      <c r="AP453" s="1">
        <v>0.77959813751417495</v>
      </c>
      <c r="AQ453" s="1">
        <v>0.77567254954069598</v>
      </c>
      <c r="AR453" s="1">
        <v>0.79035471690409997</v>
      </c>
      <c r="AS453" s="1"/>
    </row>
    <row r="454" spans="1:45" x14ac:dyDescent="0.35">
      <c r="A454" s="1" t="s">
        <v>1959</v>
      </c>
      <c r="B454" s="1" t="s">
        <v>21</v>
      </c>
      <c r="C454" s="3" t="s">
        <v>1960</v>
      </c>
      <c r="D454" s="3" t="s">
        <v>1961</v>
      </c>
      <c r="E454" s="3" t="s">
        <v>1923</v>
      </c>
      <c r="F454" s="1" t="s">
        <v>838</v>
      </c>
      <c r="G454" s="1" t="s">
        <v>431</v>
      </c>
      <c r="H454" s="1" t="s">
        <v>195</v>
      </c>
      <c r="I454" s="1"/>
      <c r="J454" s="1" t="s">
        <v>25</v>
      </c>
      <c r="K454" s="1" t="s">
        <v>1962</v>
      </c>
      <c r="L454" s="1">
        <v>582.50920050000002</v>
      </c>
      <c r="M454" s="1">
        <v>11.2908075416667</v>
      </c>
      <c r="N454" s="1">
        <v>2.1051834567300198E-2</v>
      </c>
      <c r="O454" s="1">
        <v>1.52556065680322E-6</v>
      </c>
      <c r="P454" s="1">
        <v>49.700700266585301</v>
      </c>
      <c r="Q454" s="1">
        <v>32.102667665384203</v>
      </c>
      <c r="R454" s="1">
        <v>54.046497997599701</v>
      </c>
      <c r="S454" s="1">
        <v>30.174307090606199</v>
      </c>
      <c r="T454" s="1">
        <v>45.740839613981301</v>
      </c>
      <c r="U454" s="1">
        <v>11.6821220628152</v>
      </c>
      <c r="V454" s="1">
        <v>35.242749453866502</v>
      </c>
      <c r="W454" s="1">
        <v>32.5093473262327</v>
      </c>
      <c r="X454" s="1">
        <v>11.3590272738402</v>
      </c>
      <c r="Y454" s="1">
        <v>12.6053242256832</v>
      </c>
      <c r="Z454" s="1">
        <v>5.9230894241416401</v>
      </c>
      <c r="AA454" s="1">
        <v>9.1580996680064093</v>
      </c>
      <c r="AB454" s="1">
        <v>13.4074679128925</v>
      </c>
      <c r="AC454" s="1">
        <v>16.357576907326699</v>
      </c>
      <c r="AD454" s="1">
        <v>11.899100861219299</v>
      </c>
      <c r="AE454" s="1">
        <v>17.442572748184499</v>
      </c>
      <c r="AF454" s="1">
        <v>37.613276933460597</v>
      </c>
      <c r="AG454" s="1">
        <v>35.127229817723297</v>
      </c>
      <c r="AH454" s="1">
        <v>42.405439502209703</v>
      </c>
      <c r="AI454" s="1">
        <v>48.180722343847698</v>
      </c>
      <c r="AJ454" s="1">
        <v>29.881161900138899</v>
      </c>
      <c r="AK454" s="1">
        <v>38.063659999267699</v>
      </c>
      <c r="AL454" s="1">
        <v>40.600323858741902</v>
      </c>
      <c r="AM454" s="1">
        <v>33.669359500297297</v>
      </c>
      <c r="AN454" s="1">
        <v>32.605281569741202</v>
      </c>
      <c r="AO454" s="1">
        <v>33.6655754451888</v>
      </c>
      <c r="AP454" s="1">
        <v>31.685765497866502</v>
      </c>
      <c r="AQ454" s="1">
        <v>33.024031655465301</v>
      </c>
      <c r="AR454" s="1">
        <v>32.283435140029503</v>
      </c>
      <c r="AS454" s="1"/>
    </row>
    <row r="455" spans="1:45" x14ac:dyDescent="0.35">
      <c r="A455" s="1" t="s">
        <v>1963</v>
      </c>
      <c r="B455" s="1" t="s">
        <v>21</v>
      </c>
      <c r="C455" s="3" t="s">
        <v>1964</v>
      </c>
      <c r="D455" s="3" t="s">
        <v>1965</v>
      </c>
      <c r="E455" s="3" t="s">
        <v>1923</v>
      </c>
      <c r="F455" s="1" t="s">
        <v>843</v>
      </c>
      <c r="G455" s="1" t="s">
        <v>56</v>
      </c>
      <c r="H455" s="1" t="s">
        <v>50</v>
      </c>
      <c r="I455" s="1"/>
      <c r="J455" s="1" t="s">
        <v>25</v>
      </c>
      <c r="K455" s="1" t="s">
        <v>1966</v>
      </c>
      <c r="L455" s="1">
        <v>584.52485049999996</v>
      </c>
      <c r="M455" s="1">
        <v>12.0724484333333</v>
      </c>
      <c r="N455" s="1">
        <v>2.9783185460315598E-2</v>
      </c>
      <c r="O455" s="1">
        <v>5.8894274626539902E-5</v>
      </c>
      <c r="P455" s="1">
        <v>22.836038410229499</v>
      </c>
      <c r="Q455" s="1">
        <v>11.758183695119101</v>
      </c>
      <c r="R455" s="1">
        <v>14.934304830486701</v>
      </c>
      <c r="S455" s="1">
        <v>10.860117609738101</v>
      </c>
      <c r="T455" s="1">
        <v>21.128411505117199</v>
      </c>
      <c r="U455" s="1">
        <v>4.3173396046702299</v>
      </c>
      <c r="V455" s="1">
        <v>14.5469951212075</v>
      </c>
      <c r="W455" s="1">
        <v>10.0484931957988</v>
      </c>
      <c r="X455" s="1">
        <v>5.2239692724062099</v>
      </c>
      <c r="Y455" s="1">
        <v>7.3009423048067301</v>
      </c>
      <c r="Z455" s="1">
        <v>3.6228422551650499</v>
      </c>
      <c r="AA455" s="1">
        <v>4.48510184947268</v>
      </c>
      <c r="AB455" s="1">
        <v>6.1084886217759804</v>
      </c>
      <c r="AC455" s="1">
        <v>4.9504889279677604</v>
      </c>
      <c r="AD455" s="1">
        <v>5.7822192733710898</v>
      </c>
      <c r="AE455" s="1">
        <v>7.7475134952862197</v>
      </c>
      <c r="AF455" s="1">
        <v>15.569297212572099</v>
      </c>
      <c r="AG455" s="1">
        <v>10.282019757163599</v>
      </c>
      <c r="AH455" s="1">
        <v>21.638467688863901</v>
      </c>
      <c r="AI455" s="1">
        <v>20.753053306451701</v>
      </c>
      <c r="AJ455" s="1">
        <v>11.105709752296599</v>
      </c>
      <c r="AK455" s="1">
        <v>21.897585948247599</v>
      </c>
      <c r="AL455" s="1">
        <v>14.1402277695121</v>
      </c>
      <c r="AM455" s="1">
        <v>11.395560633583701</v>
      </c>
      <c r="AN455" s="1">
        <v>16.094165073750801</v>
      </c>
      <c r="AO455" s="1">
        <v>15.703684029299</v>
      </c>
      <c r="AP455" s="1">
        <v>14.875978608989101</v>
      </c>
      <c r="AQ455" s="1">
        <v>16.0634009152621</v>
      </c>
      <c r="AR455" s="1">
        <v>15.534777023625301</v>
      </c>
      <c r="AS455" s="1"/>
    </row>
    <row r="456" spans="1:45" x14ac:dyDescent="0.35">
      <c r="A456" s="1" t="s">
        <v>1967</v>
      </c>
      <c r="B456" s="1" t="s">
        <v>21</v>
      </c>
      <c r="C456" s="3" t="s">
        <v>1968</v>
      </c>
      <c r="D456" s="3" t="s">
        <v>1969</v>
      </c>
      <c r="E456" s="3" t="s">
        <v>1923</v>
      </c>
      <c r="F456" s="1" t="s">
        <v>1970</v>
      </c>
      <c r="G456" s="1" t="s">
        <v>655</v>
      </c>
      <c r="H456" s="1" t="s">
        <v>195</v>
      </c>
      <c r="I456" s="1"/>
      <c r="J456" s="1" t="s">
        <v>25</v>
      </c>
      <c r="K456" s="1" t="s">
        <v>707</v>
      </c>
      <c r="L456" s="1">
        <v>596.52485049999996</v>
      </c>
      <c r="M456" s="1">
        <v>11.663448986666699</v>
      </c>
      <c r="N456" s="1">
        <v>2.7326364870371399E-2</v>
      </c>
      <c r="O456" s="1">
        <v>3.90475975460381E-2</v>
      </c>
      <c r="P456" s="1">
        <v>13.8994233244907</v>
      </c>
      <c r="Q456" s="1">
        <v>11.762595141775099</v>
      </c>
      <c r="R456" s="1">
        <v>10.8290002645355</v>
      </c>
      <c r="S456" s="1">
        <v>7.5528023293132804</v>
      </c>
      <c r="T456" s="1">
        <v>10.9034031063222</v>
      </c>
      <c r="U456" s="1">
        <v>2.33686220401558</v>
      </c>
      <c r="V456" s="1">
        <v>8.0861570041041304</v>
      </c>
      <c r="W456" s="1">
        <v>11.633465840167799</v>
      </c>
      <c r="X456" s="1">
        <v>7.3401165206997998</v>
      </c>
      <c r="Y456" s="1">
        <v>4.5986864332026602</v>
      </c>
      <c r="Z456" s="1">
        <v>4.7999387861201601</v>
      </c>
      <c r="AA456" s="1">
        <v>5.0957053096830398</v>
      </c>
      <c r="AB456" s="1">
        <v>8.1668737640931308</v>
      </c>
      <c r="AC456" s="1">
        <v>5.4122434613772299</v>
      </c>
      <c r="AD456" s="1">
        <v>8.4193132926227499</v>
      </c>
      <c r="AE456" s="1">
        <v>11.2451723018537</v>
      </c>
      <c r="AF456" s="1">
        <v>12.422359022940601</v>
      </c>
      <c r="AG456" s="1">
        <v>14.010133787984101</v>
      </c>
      <c r="AH456" s="1">
        <v>12.6594227971449</v>
      </c>
      <c r="AI456" s="1">
        <v>13.3882938939092</v>
      </c>
      <c r="AJ456" s="1">
        <v>10.6190080762557</v>
      </c>
      <c r="AK456" s="1">
        <v>9.1570795264898504</v>
      </c>
      <c r="AL456" s="1">
        <v>10.8218185930721</v>
      </c>
      <c r="AM456" s="1">
        <v>8.3588169682692097</v>
      </c>
      <c r="AN456" s="1">
        <v>10.341619382515301</v>
      </c>
      <c r="AO456" s="1">
        <v>10.3773199866596</v>
      </c>
      <c r="AP456" s="1">
        <v>10.4210698466769</v>
      </c>
      <c r="AQ456" s="1">
        <v>10.959363171533999</v>
      </c>
      <c r="AR456" s="1">
        <v>10.263489539417</v>
      </c>
      <c r="AS456" s="1"/>
    </row>
    <row r="457" spans="1:45" x14ac:dyDescent="0.35">
      <c r="A457" s="1" t="s">
        <v>1971</v>
      </c>
      <c r="B457" s="1" t="s">
        <v>21</v>
      </c>
      <c r="C457" s="3" t="s">
        <v>1972</v>
      </c>
      <c r="D457" s="3" t="s">
        <v>1973</v>
      </c>
      <c r="E457" s="3" t="s">
        <v>1923</v>
      </c>
      <c r="F457" s="1" t="s">
        <v>1211</v>
      </c>
      <c r="G457" s="1" t="s">
        <v>655</v>
      </c>
      <c r="H457" s="1" t="s">
        <v>641</v>
      </c>
      <c r="I457" s="1"/>
      <c r="J457" s="1" t="s">
        <v>25</v>
      </c>
      <c r="K457" s="1" t="s">
        <v>1974</v>
      </c>
      <c r="L457" s="1">
        <v>598.54050050000001</v>
      </c>
      <c r="M457" s="1">
        <v>12.5528151033333</v>
      </c>
      <c r="N457" s="1">
        <v>9.1206643132936607E-3</v>
      </c>
      <c r="O457" s="1">
        <v>1.13943767357333E-2</v>
      </c>
      <c r="P457" s="1">
        <v>2.7199536679602501</v>
      </c>
      <c r="Q457" s="1">
        <v>2.35047162068147</v>
      </c>
      <c r="R457" s="1">
        <v>2.1873916998987402</v>
      </c>
      <c r="S457" s="1">
        <v>1.62924277127805</v>
      </c>
      <c r="T457" s="1">
        <v>2.8868821195780301</v>
      </c>
      <c r="U457" s="1">
        <v>1.0799014468002699</v>
      </c>
      <c r="V457" s="1">
        <v>1.6151057917110601</v>
      </c>
      <c r="W457" s="1">
        <v>2.1859773638808702</v>
      </c>
      <c r="X457" s="1">
        <v>1.6819944406659999</v>
      </c>
      <c r="Y457" s="1">
        <v>1.7844261418293701</v>
      </c>
      <c r="Z457" s="1">
        <v>0.84173982274101999</v>
      </c>
      <c r="AA457" s="1">
        <v>1.1065553353839599</v>
      </c>
      <c r="AB457" s="1">
        <v>2.0909035935871501</v>
      </c>
      <c r="AC457" s="1">
        <v>1.1266565009359899</v>
      </c>
      <c r="AD457" s="1">
        <v>1.6276234306830899</v>
      </c>
      <c r="AE457" s="1">
        <v>1.8435994623231799</v>
      </c>
      <c r="AF457" s="1">
        <v>2.1384215313434001</v>
      </c>
      <c r="AG457" s="1">
        <v>2.17874696530553</v>
      </c>
      <c r="AH457" s="1">
        <v>2.6997274054426801</v>
      </c>
      <c r="AI457" s="1">
        <v>2.86183947484996</v>
      </c>
      <c r="AJ457" s="1">
        <v>2.2390831004365999</v>
      </c>
      <c r="AK457" s="1">
        <v>2.1619951775644801</v>
      </c>
      <c r="AL457" s="1">
        <v>2.3850269303823599</v>
      </c>
      <c r="AM457" s="1">
        <v>1.7338964811079101</v>
      </c>
      <c r="AN457" s="1">
        <v>2.02303455665065</v>
      </c>
      <c r="AO457" s="1">
        <v>2.0429305683229502</v>
      </c>
      <c r="AP457" s="1">
        <v>2.0428251890487799</v>
      </c>
      <c r="AQ457" s="1">
        <v>2.0505084721026199</v>
      </c>
      <c r="AR457" s="1">
        <v>2.05485565307489</v>
      </c>
      <c r="AS457" s="1"/>
    </row>
    <row r="458" spans="1:45" x14ac:dyDescent="0.35">
      <c r="A458" s="1" t="s">
        <v>1975</v>
      </c>
      <c r="B458" s="1" t="s">
        <v>21</v>
      </c>
      <c r="C458" s="3" t="s">
        <v>1976</v>
      </c>
      <c r="D458" s="3" t="s">
        <v>1977</v>
      </c>
      <c r="E458" s="3" t="s">
        <v>1923</v>
      </c>
      <c r="F458" s="1" t="s">
        <v>1978</v>
      </c>
      <c r="G458" s="1" t="s">
        <v>50</v>
      </c>
      <c r="H458" s="1" t="s">
        <v>38</v>
      </c>
      <c r="I458" s="1"/>
      <c r="J458" s="1" t="s">
        <v>25</v>
      </c>
      <c r="K458" s="1" t="s">
        <v>725</v>
      </c>
      <c r="L458" s="1">
        <v>606.50920050000002</v>
      </c>
      <c r="M458" s="1">
        <v>10.685677245000001</v>
      </c>
      <c r="N458" s="1">
        <v>1.92139678921379E-2</v>
      </c>
      <c r="O458" s="1">
        <v>2.5983772657593799E-4</v>
      </c>
      <c r="P458" s="1">
        <v>14.5622292421795</v>
      </c>
      <c r="Q458" s="1">
        <v>7.8815333252640301</v>
      </c>
      <c r="R458" s="1">
        <v>11.193327287053901</v>
      </c>
      <c r="S458" s="1">
        <v>6.1144802043521196</v>
      </c>
      <c r="T458" s="1">
        <v>9.1109067429566792</v>
      </c>
      <c r="U458" s="1">
        <v>2.0910379223884101</v>
      </c>
      <c r="V458" s="1">
        <v>7.9814339619116597</v>
      </c>
      <c r="W458" s="1">
        <v>7.77023832552233</v>
      </c>
      <c r="X458" s="1">
        <v>3.8346347238557299</v>
      </c>
      <c r="Y458" s="1">
        <v>2.69205539835942</v>
      </c>
      <c r="Z458" s="1">
        <v>2.8512013859652798</v>
      </c>
      <c r="AA458" s="1">
        <v>2.8158066080874402</v>
      </c>
      <c r="AB458" s="1">
        <v>4.2521624134590397</v>
      </c>
      <c r="AC458" s="1">
        <v>3.3842508095923698</v>
      </c>
      <c r="AD458" s="1">
        <v>4.4264945198191903</v>
      </c>
      <c r="AE458" s="1">
        <v>7.1261588053861198</v>
      </c>
      <c r="AF458" s="1">
        <v>10.1516273561232</v>
      </c>
      <c r="AG458" s="1">
        <v>9.64492711182859</v>
      </c>
      <c r="AH458" s="1">
        <v>13.1600816667094</v>
      </c>
      <c r="AI458" s="1">
        <v>13.1478278608138</v>
      </c>
      <c r="AJ458" s="1">
        <v>9.4299256773395292</v>
      </c>
      <c r="AK458" s="1">
        <v>8.9168415622308892</v>
      </c>
      <c r="AL458" s="1">
        <v>9.2164359235339095</v>
      </c>
      <c r="AM458" s="1">
        <v>6.9525279838341296</v>
      </c>
      <c r="AN458" s="1">
        <v>8.9790113719949805</v>
      </c>
      <c r="AO458" s="1">
        <v>8.8895595496949795</v>
      </c>
      <c r="AP458" s="1">
        <v>8.9790404158654908</v>
      </c>
      <c r="AQ458" s="1">
        <v>8.5732019432788906</v>
      </c>
      <c r="AR458" s="1">
        <v>9.0234496528220305</v>
      </c>
      <c r="AS458" s="1"/>
    </row>
    <row r="459" spans="1:45" x14ac:dyDescent="0.35">
      <c r="A459" s="1" t="s">
        <v>1979</v>
      </c>
      <c r="B459" s="1" t="s">
        <v>21</v>
      </c>
      <c r="C459" s="3" t="s">
        <v>1980</v>
      </c>
      <c r="D459" s="3" t="s">
        <v>1981</v>
      </c>
      <c r="E459" s="3" t="s">
        <v>1923</v>
      </c>
      <c r="F459" s="1" t="s">
        <v>905</v>
      </c>
      <c r="G459" s="1" t="s">
        <v>50</v>
      </c>
      <c r="H459" s="1" t="s">
        <v>195</v>
      </c>
      <c r="I459" s="1"/>
      <c r="J459" s="1" t="s">
        <v>25</v>
      </c>
      <c r="K459" s="1" t="s">
        <v>1982</v>
      </c>
      <c r="L459" s="1">
        <v>608.52485049999996</v>
      </c>
      <c r="M459" s="1">
        <v>11.377696504999999</v>
      </c>
      <c r="N459" s="1">
        <v>9.8898428857856699E-2</v>
      </c>
      <c r="O459" s="1">
        <v>1.3198888897551499E-3</v>
      </c>
      <c r="P459" s="1">
        <v>228.85340251457001</v>
      </c>
      <c r="Q459" s="1">
        <v>43.891565944401897</v>
      </c>
      <c r="R459" s="1">
        <v>175.017435893167</v>
      </c>
      <c r="S459" s="1">
        <v>90.859918570228899</v>
      </c>
      <c r="T459" s="1">
        <v>55.759294088249597</v>
      </c>
      <c r="U459" s="1">
        <v>10.8215709967261</v>
      </c>
      <c r="V459" s="1">
        <v>33.5701999142657</v>
      </c>
      <c r="W459" s="1">
        <v>93.4165086721992</v>
      </c>
      <c r="X459" s="1">
        <v>18.437236671867801</v>
      </c>
      <c r="Y459" s="1">
        <v>29.6524494451821</v>
      </c>
      <c r="Z459" s="1">
        <v>24.488759380055399</v>
      </c>
      <c r="AA459" s="1">
        <v>11.962125880306701</v>
      </c>
      <c r="AB459" s="1">
        <v>42.691336493768802</v>
      </c>
      <c r="AC459" s="1">
        <v>33.0871263671131</v>
      </c>
      <c r="AD459" s="1">
        <v>35.247856183770203</v>
      </c>
      <c r="AE459" s="1">
        <v>63.253885282943003</v>
      </c>
      <c r="AF459" s="1">
        <v>141.709730946397</v>
      </c>
      <c r="AG459" s="1">
        <v>96.087222998457094</v>
      </c>
      <c r="AH459" s="1">
        <v>221.81512258218501</v>
      </c>
      <c r="AI459" s="1">
        <v>203.276023179286</v>
      </c>
      <c r="AJ459" s="1">
        <v>101.777851405153</v>
      </c>
      <c r="AK459" s="1">
        <v>174.28856318573801</v>
      </c>
      <c r="AL459" s="1">
        <v>60.257142223138104</v>
      </c>
      <c r="AM459" s="1">
        <v>99.198622269267702</v>
      </c>
      <c r="AN459" s="1">
        <v>83.253409864846304</v>
      </c>
      <c r="AO459" s="1">
        <v>84.147321400131702</v>
      </c>
      <c r="AP459" s="1">
        <v>100.95395949352699</v>
      </c>
      <c r="AQ459" s="1">
        <v>103.354699886047</v>
      </c>
      <c r="AR459" s="1">
        <v>101.20715422400301</v>
      </c>
      <c r="AS459" s="1"/>
    </row>
    <row r="460" spans="1:45" x14ac:dyDescent="0.35">
      <c r="A460" s="1" t="s">
        <v>1983</v>
      </c>
      <c r="B460" s="1" t="s">
        <v>21</v>
      </c>
      <c r="C460" s="3" t="s">
        <v>1984</v>
      </c>
      <c r="D460" s="3" t="s">
        <v>1985</v>
      </c>
      <c r="E460" s="3" t="s">
        <v>1923</v>
      </c>
      <c r="F460" s="1" t="s">
        <v>913</v>
      </c>
      <c r="G460" s="1" t="s">
        <v>56</v>
      </c>
      <c r="H460" s="1" t="s">
        <v>195</v>
      </c>
      <c r="I460" s="1"/>
      <c r="J460" s="1" t="s">
        <v>25</v>
      </c>
      <c r="K460" s="1" t="s">
        <v>1986</v>
      </c>
      <c r="L460" s="1">
        <v>610.54050050000001</v>
      </c>
      <c r="M460" s="1">
        <v>12.25013562</v>
      </c>
      <c r="N460" s="1">
        <v>1.13423767455868E-2</v>
      </c>
      <c r="O460" s="1">
        <v>7.3159043514372905E-4</v>
      </c>
      <c r="P460" s="1">
        <v>759.12966435388</v>
      </c>
      <c r="Q460" s="1">
        <v>473.49821672250602</v>
      </c>
      <c r="R460" s="1">
        <v>612.08846947258905</v>
      </c>
      <c r="S460" s="1">
        <v>443.26275545674599</v>
      </c>
      <c r="T460" s="1">
        <v>610.315252926158</v>
      </c>
      <c r="U460" s="1">
        <v>145.86095285729601</v>
      </c>
      <c r="V460" s="1">
        <v>468.23133468215201</v>
      </c>
      <c r="W460" s="1">
        <v>478.059465225888</v>
      </c>
      <c r="X460" s="1">
        <v>313.47355822492</v>
      </c>
      <c r="Y460" s="1">
        <v>245.329712110348</v>
      </c>
      <c r="Z460" s="1">
        <v>148.15305917178901</v>
      </c>
      <c r="AA460" s="1">
        <v>198.74990215482899</v>
      </c>
      <c r="AB460" s="1">
        <v>320.15548761361401</v>
      </c>
      <c r="AC460" s="1">
        <v>246.17175104961001</v>
      </c>
      <c r="AD460" s="1">
        <v>308.40773179559801</v>
      </c>
      <c r="AE460" s="1">
        <v>493.70481412761097</v>
      </c>
      <c r="AF460" s="1">
        <v>668.34651669325103</v>
      </c>
      <c r="AG460" s="1">
        <v>581.98466533104204</v>
      </c>
      <c r="AH460" s="1">
        <v>715.66691723581698</v>
      </c>
      <c r="AI460" s="1">
        <v>755.92295160787</v>
      </c>
      <c r="AJ460" s="1">
        <v>533.16896155435495</v>
      </c>
      <c r="AK460" s="1">
        <v>576.09537182386202</v>
      </c>
      <c r="AL460" s="1">
        <v>604.958159028605</v>
      </c>
      <c r="AM460" s="1">
        <v>486.41229844731401</v>
      </c>
      <c r="AN460" s="1">
        <v>558.87879373471696</v>
      </c>
      <c r="AO460" s="1">
        <v>547.07384443450496</v>
      </c>
      <c r="AP460" s="1">
        <v>547.47884270202303</v>
      </c>
      <c r="AQ460" s="1">
        <v>559.24238296369401</v>
      </c>
      <c r="AR460" s="1">
        <v>544.78731577644999</v>
      </c>
      <c r="AS460" s="1"/>
    </row>
    <row r="461" spans="1:45" x14ac:dyDescent="0.35">
      <c r="A461" s="1" t="s">
        <v>1987</v>
      </c>
      <c r="B461" s="1" t="s">
        <v>21</v>
      </c>
      <c r="C461" s="3" t="s">
        <v>1984</v>
      </c>
      <c r="D461" s="3" t="s">
        <v>1985</v>
      </c>
      <c r="E461" s="3" t="s">
        <v>1923</v>
      </c>
      <c r="F461" s="1" t="s">
        <v>913</v>
      </c>
      <c r="G461" s="1" t="s">
        <v>56</v>
      </c>
      <c r="H461" s="1" t="s">
        <v>195</v>
      </c>
      <c r="I461" s="1"/>
      <c r="J461" s="1" t="s">
        <v>25</v>
      </c>
      <c r="K461" s="1" t="s">
        <v>1986</v>
      </c>
      <c r="L461" s="1">
        <v>610.54050050000001</v>
      </c>
      <c r="M461" s="1">
        <v>12.516309805000001</v>
      </c>
      <c r="N461" s="1">
        <v>1.3770608776166799E-2</v>
      </c>
      <c r="O461" s="1">
        <v>4.53340120365835E-3</v>
      </c>
      <c r="P461" s="1">
        <v>57.4589384872125</v>
      </c>
      <c r="Q461" s="1">
        <v>46.9874857696365</v>
      </c>
      <c r="R461" s="1">
        <v>47.480687699895</v>
      </c>
      <c r="S461" s="1">
        <v>40.292853305769199</v>
      </c>
      <c r="T461" s="1">
        <v>51.506856668553802</v>
      </c>
      <c r="U461" s="1">
        <v>20.074539398893201</v>
      </c>
      <c r="V461" s="1">
        <v>42.085406286585297</v>
      </c>
      <c r="W461" s="1">
        <v>41.844864086601</v>
      </c>
      <c r="X461" s="1">
        <v>35.230112453051902</v>
      </c>
      <c r="Y461" s="1">
        <v>22.8414466565944</v>
      </c>
      <c r="Z461" s="1">
        <v>33.5584632197966</v>
      </c>
      <c r="AA461" s="1">
        <v>35.030549284508197</v>
      </c>
      <c r="AB461" s="1">
        <v>29.9905583004962</v>
      </c>
      <c r="AC461" s="1">
        <v>39.024286703401501</v>
      </c>
      <c r="AD461" s="1">
        <v>38.107408923813203</v>
      </c>
      <c r="AE461" s="1">
        <v>42.247908501675603</v>
      </c>
      <c r="AF461" s="1">
        <v>55.6561279574099</v>
      </c>
      <c r="AG461" s="1">
        <v>46.179594189897898</v>
      </c>
      <c r="AH461" s="1">
        <v>54.013467830323201</v>
      </c>
      <c r="AI461" s="1">
        <v>65.427593809632299</v>
      </c>
      <c r="AJ461" s="1">
        <v>52.835080045269898</v>
      </c>
      <c r="AK461" s="1">
        <v>51.512545147320701</v>
      </c>
      <c r="AL461" s="1">
        <v>46.889406773986899</v>
      </c>
      <c r="AM461" s="1">
        <v>45.6932054204499</v>
      </c>
      <c r="AN461" s="1">
        <v>44.702498337321202</v>
      </c>
      <c r="AO461" s="1">
        <v>44.7210823688036</v>
      </c>
      <c r="AP461" s="1">
        <v>45.808512674489101</v>
      </c>
      <c r="AQ461" s="1">
        <v>44.889012158829502</v>
      </c>
      <c r="AR461" s="1">
        <v>43.926583952313301</v>
      </c>
      <c r="AS461" s="1"/>
    </row>
    <row r="462" spans="1:45" x14ac:dyDescent="0.35">
      <c r="A462" s="1" t="s">
        <v>1988</v>
      </c>
      <c r="B462" s="1" t="s">
        <v>21</v>
      </c>
      <c r="C462" s="3" t="s">
        <v>1989</v>
      </c>
      <c r="D462" s="3" t="s">
        <v>1990</v>
      </c>
      <c r="E462" s="3" t="s">
        <v>1923</v>
      </c>
      <c r="F462" s="1" t="s">
        <v>918</v>
      </c>
      <c r="G462" s="1" t="s">
        <v>56</v>
      </c>
      <c r="H462" s="1" t="s">
        <v>641</v>
      </c>
      <c r="I462" s="1"/>
      <c r="J462" s="1" t="s">
        <v>25</v>
      </c>
      <c r="K462" s="1" t="s">
        <v>1991</v>
      </c>
      <c r="L462" s="1">
        <v>612.55615049999994</v>
      </c>
      <c r="M462" s="1">
        <v>13.062843093333299</v>
      </c>
      <c r="N462" s="1">
        <v>1.1953660198700301E-2</v>
      </c>
      <c r="O462" s="1">
        <v>3.0225388113094202E-4</v>
      </c>
      <c r="P462" s="1">
        <v>160.27148593605301</v>
      </c>
      <c r="Q462" s="1">
        <v>97.829811448821303</v>
      </c>
      <c r="R462" s="1">
        <v>122.060183844573</v>
      </c>
      <c r="S462" s="1">
        <v>90.754717323269503</v>
      </c>
      <c r="T462" s="1">
        <v>150.23523292022401</v>
      </c>
      <c r="U462" s="1">
        <v>33.129926550794799</v>
      </c>
      <c r="V462" s="1">
        <v>150.11310315196801</v>
      </c>
      <c r="W462" s="1">
        <v>87.9579289204692</v>
      </c>
      <c r="X462" s="1">
        <v>60.856027754338598</v>
      </c>
      <c r="Y462" s="1">
        <v>50.212081697877501</v>
      </c>
      <c r="Z462" s="1">
        <v>25.9563355418681</v>
      </c>
      <c r="AA462" s="1">
        <v>34.798381061197702</v>
      </c>
      <c r="AB462" s="1">
        <v>62.33996534301</v>
      </c>
      <c r="AC462" s="1">
        <v>48.330024049699503</v>
      </c>
      <c r="AD462" s="1">
        <v>56.596174348195298</v>
      </c>
      <c r="AE462" s="1">
        <v>85.789596324351393</v>
      </c>
      <c r="AF462" s="1">
        <v>113.835500798711</v>
      </c>
      <c r="AG462" s="1">
        <v>107.353542194063</v>
      </c>
      <c r="AH462" s="1">
        <v>151.04170739777399</v>
      </c>
      <c r="AI462" s="1">
        <v>175.56002183183699</v>
      </c>
      <c r="AJ462" s="1">
        <v>136.39317256340499</v>
      </c>
      <c r="AK462" s="1">
        <v>125.092881344872</v>
      </c>
      <c r="AL462" s="1">
        <v>111.709964846722</v>
      </c>
      <c r="AM462" s="1">
        <v>90.266747148129298</v>
      </c>
      <c r="AN462" s="1">
        <v>113.202257603288</v>
      </c>
      <c r="AO462" s="1">
        <v>109.95756615488</v>
      </c>
      <c r="AP462" s="1">
        <v>111.62951242060601</v>
      </c>
      <c r="AQ462" s="1">
        <v>113.46181933605</v>
      </c>
      <c r="AR462" s="1">
        <v>111.050748853511</v>
      </c>
      <c r="AS462" s="1"/>
    </row>
    <row r="463" spans="1:45" x14ac:dyDescent="0.35">
      <c r="A463" s="1" t="s">
        <v>1992</v>
      </c>
      <c r="B463" s="1" t="s">
        <v>21</v>
      </c>
      <c r="C463" s="3" t="s">
        <v>1993</v>
      </c>
      <c r="D463" s="3" t="s">
        <v>1994</v>
      </c>
      <c r="E463" s="3" t="s">
        <v>1923</v>
      </c>
      <c r="F463" s="1" t="s">
        <v>1995</v>
      </c>
      <c r="G463" s="1" t="s">
        <v>961</v>
      </c>
      <c r="H463" s="1" t="s">
        <v>195</v>
      </c>
      <c r="I463" s="1"/>
      <c r="J463" s="1" t="s">
        <v>25</v>
      </c>
      <c r="K463" s="1" t="s">
        <v>742</v>
      </c>
      <c r="L463" s="1">
        <v>622.54050050000001</v>
      </c>
      <c r="M463" s="1">
        <v>11.8433811083333</v>
      </c>
      <c r="N463" s="1">
        <v>1.6728176879328201E-2</v>
      </c>
      <c r="O463" s="1">
        <v>5.8090986606664003E-5</v>
      </c>
      <c r="P463" s="1">
        <v>12.0627257306852</v>
      </c>
      <c r="Q463" s="1">
        <v>8.3621336815747096</v>
      </c>
      <c r="R463" s="1">
        <v>9.3176687088970098</v>
      </c>
      <c r="S463" s="1">
        <v>5.8994563703930201</v>
      </c>
      <c r="T463" s="1">
        <v>10.1453728990844</v>
      </c>
      <c r="U463" s="1">
        <v>2.0042670694997402</v>
      </c>
      <c r="V463" s="1">
        <v>7.0371372969197798</v>
      </c>
      <c r="W463" s="1">
        <v>7.8299620566329198</v>
      </c>
      <c r="X463" s="1">
        <v>3.1475123674984902</v>
      </c>
      <c r="Y463" s="1">
        <v>2.5387998705538899</v>
      </c>
      <c r="Z463" s="1">
        <v>1.19016155255273</v>
      </c>
      <c r="AA463" s="1">
        <v>1.9204202587230199</v>
      </c>
      <c r="AB463" s="1">
        <v>3.5595877280916399</v>
      </c>
      <c r="AC463" s="1">
        <v>2.71200272426031</v>
      </c>
      <c r="AD463" s="1">
        <v>3.3741168420254302</v>
      </c>
      <c r="AE463" s="1">
        <v>5.8485516657286798</v>
      </c>
      <c r="AF463" s="1">
        <v>8.3501743018577397</v>
      </c>
      <c r="AG463" s="1">
        <v>8.9865947143174907</v>
      </c>
      <c r="AH463" s="1">
        <v>10.6549805078789</v>
      </c>
      <c r="AI463" s="1">
        <v>10.916205479439601</v>
      </c>
      <c r="AJ463" s="1">
        <v>8.2269183402181199</v>
      </c>
      <c r="AK463" s="1">
        <v>7.6229578542958603</v>
      </c>
      <c r="AL463" s="1">
        <v>9.2023651012050394</v>
      </c>
      <c r="AM463" s="1">
        <v>6.5657569687250303</v>
      </c>
      <c r="AN463" s="1">
        <v>8.2419993527085609</v>
      </c>
      <c r="AO463" s="1">
        <v>8.2192185434943994</v>
      </c>
      <c r="AP463" s="1">
        <v>8.2183086813811403</v>
      </c>
      <c r="AQ463" s="1">
        <v>8.4082709057507792</v>
      </c>
      <c r="AR463" s="1">
        <v>8.0560300644006606</v>
      </c>
      <c r="AS463" s="1"/>
    </row>
    <row r="464" spans="1:45" x14ac:dyDescent="0.35">
      <c r="A464" s="1" t="s">
        <v>1996</v>
      </c>
      <c r="B464" s="1" t="s">
        <v>21</v>
      </c>
      <c r="C464" s="3" t="s">
        <v>1997</v>
      </c>
      <c r="D464" s="3" t="s">
        <v>1997</v>
      </c>
      <c r="E464" s="3" t="s">
        <v>1923</v>
      </c>
      <c r="F464" s="1" t="s">
        <v>1118</v>
      </c>
      <c r="G464" s="1" t="s">
        <v>1118</v>
      </c>
      <c r="H464" s="1"/>
      <c r="I464" s="1"/>
      <c r="J464" s="1" t="s">
        <v>25</v>
      </c>
      <c r="K464" s="1" t="s">
        <v>1998</v>
      </c>
      <c r="L464" s="1">
        <v>622.5768855</v>
      </c>
      <c r="M464" s="1">
        <v>13.321</v>
      </c>
      <c r="N464" s="1">
        <v>4.1424591268397003E-2</v>
      </c>
      <c r="O464" s="1">
        <v>1.40582348877847E-5</v>
      </c>
      <c r="P464" s="1">
        <v>0.73410367736916204</v>
      </c>
      <c r="Q464" s="1">
        <v>0.66377352626921604</v>
      </c>
      <c r="R464" s="1">
        <v>0.65974605580202506</v>
      </c>
      <c r="S464" s="1">
        <v>0.62080333898701101</v>
      </c>
      <c r="T464" s="1">
        <v>5.4911320327740397E-2</v>
      </c>
      <c r="U464" s="1">
        <v>0.39407414877963798</v>
      </c>
      <c r="V464" s="1">
        <v>0.60415242800921598</v>
      </c>
      <c r="W464" s="1">
        <v>0.783690693907375</v>
      </c>
      <c r="X464" s="1">
        <v>4.77607050196539</v>
      </c>
      <c r="Y464" s="1">
        <v>2.9088984537106</v>
      </c>
      <c r="Z464" s="1">
        <v>2.1160056588327101</v>
      </c>
      <c r="AA464" s="1">
        <v>2.14451064756586</v>
      </c>
      <c r="AB464" s="1">
        <v>3.4852476453810199</v>
      </c>
      <c r="AC464" s="1">
        <v>1.6479688692255401</v>
      </c>
      <c r="AD464" s="1">
        <v>5.4058727992734799</v>
      </c>
      <c r="AE464" s="1">
        <v>4.6698708398148403</v>
      </c>
      <c r="AF464" s="1">
        <v>0.94873688161456604</v>
      </c>
      <c r="AG464" s="1">
        <v>1.48192332400364</v>
      </c>
      <c r="AH464" s="1">
        <v>1.4433684689245201</v>
      </c>
      <c r="AI464" s="1">
        <v>0.68531407966200297</v>
      </c>
      <c r="AJ464" s="1">
        <v>0.60490490015820197</v>
      </c>
      <c r="AK464" s="1">
        <v>1.40637665296713</v>
      </c>
      <c r="AL464" s="1">
        <v>0.72042469655488395</v>
      </c>
      <c r="AM464" s="1">
        <v>0.62870308329257096</v>
      </c>
      <c r="AN464" s="1">
        <v>1.2097494795914401</v>
      </c>
      <c r="AO464" s="1">
        <v>1.2744710102944701</v>
      </c>
      <c r="AP464" s="1">
        <v>1.25316990349825</v>
      </c>
      <c r="AQ464" s="1">
        <v>1.1285596233069299</v>
      </c>
      <c r="AR464" s="1">
        <v>1.20913801259605</v>
      </c>
      <c r="AS464" s="1"/>
    </row>
    <row r="465" spans="1:45" x14ac:dyDescent="0.35">
      <c r="A465" s="1" t="s">
        <v>1999</v>
      </c>
      <c r="B465" s="1" t="s">
        <v>21</v>
      </c>
      <c r="C465" s="3" t="s">
        <v>2000</v>
      </c>
      <c r="D465" s="3" t="s">
        <v>2001</v>
      </c>
      <c r="E465" s="3" t="s">
        <v>1923</v>
      </c>
      <c r="F465" s="1" t="s">
        <v>1526</v>
      </c>
      <c r="G465" s="1" t="s">
        <v>34</v>
      </c>
      <c r="H465" s="1" t="s">
        <v>641</v>
      </c>
      <c r="I465" s="1"/>
      <c r="J465" s="1" t="s">
        <v>25</v>
      </c>
      <c r="K465" s="1" t="s">
        <v>2002</v>
      </c>
      <c r="L465" s="1">
        <v>626.57180049999999</v>
      </c>
      <c r="M465" s="1">
        <v>13.403924638333301</v>
      </c>
      <c r="N465" s="1">
        <v>5.6708926025894502E-2</v>
      </c>
      <c r="O465" s="1">
        <v>3.8713634026697002E-3</v>
      </c>
      <c r="P465" s="1">
        <v>3.5948896806399802</v>
      </c>
      <c r="Q465" s="1">
        <v>2.2377504633448702</v>
      </c>
      <c r="R465" s="1">
        <v>2.2325719302670599</v>
      </c>
      <c r="S465" s="1">
        <v>1.8191595661098401</v>
      </c>
      <c r="T465" s="1">
        <v>2.8599623064939301</v>
      </c>
      <c r="U465" s="1">
        <v>0.88254627335570901</v>
      </c>
      <c r="V465" s="1">
        <v>1.71365930256835</v>
      </c>
      <c r="W465" s="1">
        <v>2.39525345643372</v>
      </c>
      <c r="X465" s="1">
        <v>1.8216922227683501</v>
      </c>
      <c r="Y465" s="1">
        <v>1.35332353453034</v>
      </c>
      <c r="Z465" s="1">
        <v>0.69546705669424302</v>
      </c>
      <c r="AA465" s="1">
        <v>0.92717607829719295</v>
      </c>
      <c r="AB465" s="1">
        <v>2.0778113125477198</v>
      </c>
      <c r="AC465" s="1">
        <v>1.2629575709357901</v>
      </c>
      <c r="AD465" s="1">
        <v>2.0469610010003501</v>
      </c>
      <c r="AE465" s="1">
        <v>2.24217970544992</v>
      </c>
      <c r="AF465" s="1">
        <v>2.5914844722871901</v>
      </c>
      <c r="AG465" s="1">
        <v>3.0664955650050199</v>
      </c>
      <c r="AH465" s="1">
        <v>3.8108291531840801</v>
      </c>
      <c r="AI465" s="1">
        <v>3.5763816775620998</v>
      </c>
      <c r="AJ465" s="1">
        <v>3.3995099540711902</v>
      </c>
      <c r="AK465" s="1">
        <v>2.49476065416341</v>
      </c>
      <c r="AL465" s="1">
        <v>3.5643552541872299</v>
      </c>
      <c r="AM465" s="1">
        <v>1.7835673353078401</v>
      </c>
      <c r="AN465" s="1">
        <v>2.53054250328502</v>
      </c>
      <c r="AO465" s="1">
        <v>2.5444973445357499</v>
      </c>
      <c r="AP465" s="1">
        <v>2.4922787250769902</v>
      </c>
      <c r="AQ465" s="1">
        <v>2.6028675600037001</v>
      </c>
      <c r="AR465" s="1">
        <v>2.42318670126317</v>
      </c>
      <c r="AS465" s="1"/>
    </row>
    <row r="466" spans="1:45" x14ac:dyDescent="0.35">
      <c r="A466" s="1" t="s">
        <v>2003</v>
      </c>
      <c r="B466" s="1" t="s">
        <v>21</v>
      </c>
      <c r="C466" s="3" t="s">
        <v>2004</v>
      </c>
      <c r="D466" s="3" t="s">
        <v>2005</v>
      </c>
      <c r="E466" s="3" t="s">
        <v>1923</v>
      </c>
      <c r="F466" s="1" t="s">
        <v>2006</v>
      </c>
      <c r="G466" s="1" t="s">
        <v>38</v>
      </c>
      <c r="H466" s="1" t="s">
        <v>195</v>
      </c>
      <c r="I466" s="1"/>
      <c r="J466" s="1" t="s">
        <v>25</v>
      </c>
      <c r="K466" s="1" t="s">
        <v>2007</v>
      </c>
      <c r="L466" s="1">
        <v>632.52485049999996</v>
      </c>
      <c r="M466" s="1">
        <v>10.8673131683333</v>
      </c>
      <c r="N466" s="1">
        <v>1.1334545378337601E-2</v>
      </c>
      <c r="O466" s="1">
        <v>4.0073071229302498E-4</v>
      </c>
      <c r="P466" s="1">
        <v>115.972438400901</v>
      </c>
      <c r="Q466" s="1">
        <v>65.9035520649376</v>
      </c>
      <c r="R466" s="1">
        <v>95.873083117007894</v>
      </c>
      <c r="S466" s="1">
        <v>44.528612300493798</v>
      </c>
      <c r="T466" s="1">
        <v>62.304189791190502</v>
      </c>
      <c r="U466" s="1">
        <v>14.243094246628599</v>
      </c>
      <c r="V466" s="1">
        <v>56.541389853155799</v>
      </c>
      <c r="W466" s="1">
        <v>77.162422225403006</v>
      </c>
      <c r="X466" s="1">
        <v>28.569775496180799</v>
      </c>
      <c r="Y466" s="1">
        <v>21.877691896266899</v>
      </c>
      <c r="Z466" s="1">
        <v>13.2735041136549</v>
      </c>
      <c r="AA466" s="1">
        <v>18.626562840042901</v>
      </c>
      <c r="AB466" s="1">
        <v>34.557193385362297</v>
      </c>
      <c r="AC466" s="1">
        <v>19.3213636152867</v>
      </c>
      <c r="AD466" s="1">
        <v>31.698500644856502</v>
      </c>
      <c r="AE466" s="1">
        <v>64.486653082457195</v>
      </c>
      <c r="AF466" s="1">
        <v>87.684802120074195</v>
      </c>
      <c r="AG466" s="1">
        <v>77.481558395713193</v>
      </c>
      <c r="AH466" s="1">
        <v>106.37951160182401</v>
      </c>
      <c r="AI466" s="1">
        <v>103.46031288773101</v>
      </c>
      <c r="AJ466" s="1">
        <v>75.210310873084893</v>
      </c>
      <c r="AK466" s="1">
        <v>66.251838863759005</v>
      </c>
      <c r="AL466" s="1">
        <v>74.598053032709998</v>
      </c>
      <c r="AM466" s="1">
        <v>58.867909768449699</v>
      </c>
      <c r="AN466" s="1">
        <v>72.142333498232006</v>
      </c>
      <c r="AO466" s="1">
        <v>70.108851899491896</v>
      </c>
      <c r="AP466" s="1">
        <v>70.666103915810098</v>
      </c>
      <c r="AQ466" s="1">
        <v>70.5247695297913</v>
      </c>
      <c r="AR466" s="1">
        <v>70.094274740234198</v>
      </c>
      <c r="AS466" s="1"/>
    </row>
    <row r="467" spans="1:45" x14ac:dyDescent="0.35">
      <c r="A467" s="1" t="s">
        <v>2008</v>
      </c>
      <c r="B467" s="1" t="s">
        <v>21</v>
      </c>
      <c r="C467" s="3" t="s">
        <v>2009</v>
      </c>
      <c r="D467" s="3" t="s">
        <v>2010</v>
      </c>
      <c r="E467" s="3" t="s">
        <v>1923</v>
      </c>
      <c r="F467" s="1" t="s">
        <v>466</v>
      </c>
      <c r="G467" s="1" t="s">
        <v>195</v>
      </c>
      <c r="H467" s="1" t="s">
        <v>195</v>
      </c>
      <c r="I467" s="1"/>
      <c r="J467" s="1" t="s">
        <v>25</v>
      </c>
      <c r="K467" s="1" t="s">
        <v>2011</v>
      </c>
      <c r="L467" s="1">
        <v>634.54050050000001</v>
      </c>
      <c r="M467" s="1">
        <v>12.034229135</v>
      </c>
      <c r="N467" s="1">
        <v>1.9796737039254001E-2</v>
      </c>
      <c r="O467" s="1">
        <v>4.6908168150295602E-2</v>
      </c>
      <c r="P467" s="1">
        <v>62.756974301433502</v>
      </c>
      <c r="Q467" s="1">
        <v>49.876385675162602</v>
      </c>
      <c r="R467" s="1">
        <v>50.9245398243065</v>
      </c>
      <c r="S467" s="1">
        <v>41.082217283016099</v>
      </c>
      <c r="T467" s="1">
        <v>43.305737393735903</v>
      </c>
      <c r="U467" s="1">
        <v>12.532816324097199</v>
      </c>
      <c r="V467" s="1">
        <v>34.724184251795798</v>
      </c>
      <c r="W467" s="1">
        <v>41.933683744304098</v>
      </c>
      <c r="X467" s="1">
        <v>61.739862351911903</v>
      </c>
      <c r="Y467" s="1">
        <v>34.239158187645899</v>
      </c>
      <c r="Z467" s="1">
        <v>48.850721925546701</v>
      </c>
      <c r="AA467" s="1">
        <v>62.392714110569599</v>
      </c>
      <c r="AB467" s="1">
        <v>67.420449037840001</v>
      </c>
      <c r="AC467" s="1">
        <v>53.740356859829198</v>
      </c>
      <c r="AD467" s="1">
        <v>82.002199020573897</v>
      </c>
      <c r="AE467" s="1">
        <v>100.743494712188</v>
      </c>
      <c r="AF467" s="1">
        <v>54.813535268206202</v>
      </c>
      <c r="AG467" s="1">
        <v>58.098571682873903</v>
      </c>
      <c r="AH467" s="1">
        <v>63.507274061230397</v>
      </c>
      <c r="AI467" s="1">
        <v>66.470880085678203</v>
      </c>
      <c r="AJ467" s="1">
        <v>66.733750286724103</v>
      </c>
      <c r="AK467" s="1">
        <v>49.677696614758503</v>
      </c>
      <c r="AL467" s="1">
        <v>43.026989619670999</v>
      </c>
      <c r="AM467" s="1">
        <v>43.483954110522603</v>
      </c>
      <c r="AN467" s="1">
        <v>56.9296529221048</v>
      </c>
      <c r="AO467" s="1">
        <v>54.678129779429099</v>
      </c>
      <c r="AP467" s="1">
        <v>54.490169520827102</v>
      </c>
      <c r="AQ467" s="1">
        <v>56.558900585684903</v>
      </c>
      <c r="AR467" s="1">
        <v>54.492182650965603</v>
      </c>
      <c r="AS467" s="1"/>
    </row>
    <row r="468" spans="1:45" x14ac:dyDescent="0.35">
      <c r="A468" s="1" t="s">
        <v>2012</v>
      </c>
      <c r="B468" s="1" t="s">
        <v>21</v>
      </c>
      <c r="C468" s="3" t="s">
        <v>2009</v>
      </c>
      <c r="D468" s="3" t="s">
        <v>2010</v>
      </c>
      <c r="E468" s="3" t="s">
        <v>1923</v>
      </c>
      <c r="F468" s="1" t="s">
        <v>466</v>
      </c>
      <c r="G468" s="1" t="s">
        <v>195</v>
      </c>
      <c r="H468" s="1" t="s">
        <v>195</v>
      </c>
      <c r="I468" s="1"/>
      <c r="J468" s="1" t="s">
        <v>25</v>
      </c>
      <c r="K468" s="1" t="s">
        <v>2011</v>
      </c>
      <c r="L468" s="1">
        <v>634.54050050000001</v>
      </c>
      <c r="M468" s="1">
        <v>11.5480330816667</v>
      </c>
      <c r="N468" s="1">
        <v>1.10624109998874E-2</v>
      </c>
      <c r="O468" s="1">
        <v>9.0560095456783298E-4</v>
      </c>
      <c r="P468" s="1">
        <v>1263.26244483138</v>
      </c>
      <c r="Q468" s="1">
        <v>800.75566939415796</v>
      </c>
      <c r="R468" s="1">
        <v>1230.6414742775601</v>
      </c>
      <c r="S468" s="1">
        <v>769.06299806415802</v>
      </c>
      <c r="T468" s="1">
        <v>904.63381297670196</v>
      </c>
      <c r="U468" s="1">
        <v>221.02379491400501</v>
      </c>
      <c r="V468" s="1">
        <v>689.98009108035399</v>
      </c>
      <c r="W468" s="1">
        <v>888.40662596508196</v>
      </c>
      <c r="X468" s="1">
        <v>410.97493229770902</v>
      </c>
      <c r="Y468" s="1">
        <v>332.854387856583</v>
      </c>
      <c r="Z468" s="1">
        <v>154.29293497981899</v>
      </c>
      <c r="AA468" s="1">
        <v>254.358046235069</v>
      </c>
      <c r="AB468" s="1">
        <v>489.76788133309202</v>
      </c>
      <c r="AC468" s="1">
        <v>358.01864163538897</v>
      </c>
      <c r="AD468" s="1">
        <v>464.69169426541498</v>
      </c>
      <c r="AE468" s="1">
        <v>825.30579940689302</v>
      </c>
      <c r="AF468" s="1">
        <v>1007.62465658978</v>
      </c>
      <c r="AG468" s="1">
        <v>1190.5429713143999</v>
      </c>
      <c r="AH468" s="1">
        <v>1063.3277510273599</v>
      </c>
      <c r="AI468" s="1">
        <v>1252.92636467491</v>
      </c>
      <c r="AJ468" s="1">
        <v>936.71192363351099</v>
      </c>
      <c r="AK468" s="1">
        <v>730.44417944384395</v>
      </c>
      <c r="AL468" s="1">
        <v>881.70282396089704</v>
      </c>
      <c r="AM468" s="1">
        <v>701.06633955023506</v>
      </c>
      <c r="AN468" s="1">
        <v>840.04012618374497</v>
      </c>
      <c r="AO468" s="1">
        <v>837.10492663254695</v>
      </c>
      <c r="AP468" s="1">
        <v>830.13597467329896</v>
      </c>
      <c r="AQ468" s="1">
        <v>849.28484616053004</v>
      </c>
      <c r="AR468" s="1">
        <v>826.89358964918904</v>
      </c>
      <c r="AS468" s="1"/>
    </row>
    <row r="469" spans="1:45" x14ac:dyDescent="0.35">
      <c r="A469" s="1" t="s">
        <v>2013</v>
      </c>
      <c r="B469" s="1" t="s">
        <v>21</v>
      </c>
      <c r="C469" s="3" t="s">
        <v>2014</v>
      </c>
      <c r="D469" s="3" t="s">
        <v>2015</v>
      </c>
      <c r="E469" s="3" t="s">
        <v>1923</v>
      </c>
      <c r="F469" s="1" t="s">
        <v>1127</v>
      </c>
      <c r="G469" s="1" t="s">
        <v>641</v>
      </c>
      <c r="H469" s="1" t="s">
        <v>195</v>
      </c>
      <c r="I469" s="1"/>
      <c r="J469" s="1" t="s">
        <v>25</v>
      </c>
      <c r="K469" s="1" t="s">
        <v>2016</v>
      </c>
      <c r="L469" s="1">
        <v>636.55615049999994</v>
      </c>
      <c r="M469" s="1">
        <v>12.3095737333333</v>
      </c>
      <c r="N469" s="1">
        <v>9.80111550403257E-3</v>
      </c>
      <c r="O469" s="1">
        <v>1.00428475451336E-4</v>
      </c>
      <c r="P469" s="1">
        <v>1472.35015888564</v>
      </c>
      <c r="Q469" s="1">
        <v>935.21246621021203</v>
      </c>
      <c r="R469" s="1">
        <v>1357.5209094869499</v>
      </c>
      <c r="S469" s="1">
        <v>890.24409255313003</v>
      </c>
      <c r="T469" s="1">
        <v>1147.0842990211299</v>
      </c>
      <c r="U469" s="1">
        <v>274.98025481126501</v>
      </c>
      <c r="V469" s="1">
        <v>881.00626562409298</v>
      </c>
      <c r="W469" s="1">
        <v>905.26042293630906</v>
      </c>
      <c r="X469" s="1">
        <v>410.63752074017401</v>
      </c>
      <c r="Y469" s="1">
        <v>382.59911158943902</v>
      </c>
      <c r="Z469" s="1">
        <v>118.141212883272</v>
      </c>
      <c r="AA469" s="1">
        <v>238.21025096285899</v>
      </c>
      <c r="AB469" s="1">
        <v>474.86958898200902</v>
      </c>
      <c r="AC469" s="1">
        <v>399.27675617524199</v>
      </c>
      <c r="AD469" s="1">
        <v>396.68568642982802</v>
      </c>
      <c r="AE469" s="1">
        <v>811.14905059043701</v>
      </c>
      <c r="AF469" s="1">
        <v>1146.4434728674701</v>
      </c>
      <c r="AG469" s="1">
        <v>1295.9781854553</v>
      </c>
      <c r="AH469" s="1">
        <v>1351.4560735213499</v>
      </c>
      <c r="AI469" s="1">
        <v>1500.56004380234</v>
      </c>
      <c r="AJ469" s="1">
        <v>1048.1003216005399</v>
      </c>
      <c r="AK469" s="1">
        <v>971.45222068782095</v>
      </c>
      <c r="AL469" s="1">
        <v>1114.4973283342399</v>
      </c>
      <c r="AM469" s="1">
        <v>873.10373477833502</v>
      </c>
      <c r="AN469" s="1">
        <v>1009.23793739976</v>
      </c>
      <c r="AO469" s="1">
        <v>995.77482019518902</v>
      </c>
      <c r="AP469" s="1">
        <v>996.80676847784798</v>
      </c>
      <c r="AQ469" s="1">
        <v>1019.85963284601</v>
      </c>
      <c r="AR469" s="1">
        <v>999.24511985704498</v>
      </c>
      <c r="AS469" s="1"/>
    </row>
    <row r="470" spans="1:45" x14ac:dyDescent="0.35">
      <c r="A470" s="1" t="s">
        <v>2017</v>
      </c>
      <c r="B470" s="1" t="s">
        <v>21</v>
      </c>
      <c r="C470" s="3" t="s">
        <v>2018</v>
      </c>
      <c r="D470" s="3" t="s">
        <v>2019</v>
      </c>
      <c r="E470" s="3" t="s">
        <v>1923</v>
      </c>
      <c r="F470" s="1" t="s">
        <v>1191</v>
      </c>
      <c r="G470" s="1" t="s">
        <v>641</v>
      </c>
      <c r="H470" s="1" t="s">
        <v>641</v>
      </c>
      <c r="I470" s="1"/>
      <c r="J470" s="1" t="s">
        <v>25</v>
      </c>
      <c r="K470" s="1" t="s">
        <v>2020</v>
      </c>
      <c r="L470" s="1">
        <v>638.57180049999999</v>
      </c>
      <c r="M470" s="1">
        <v>13.121261098333299</v>
      </c>
      <c r="N470" s="1">
        <v>1.6859672530991701E-2</v>
      </c>
      <c r="O470" s="1">
        <v>4.0526264097309299E-2</v>
      </c>
      <c r="P470" s="1">
        <v>185.07197324825199</v>
      </c>
      <c r="Q470" s="1">
        <v>125.64355552744099</v>
      </c>
      <c r="R470" s="1">
        <v>181.35553872122699</v>
      </c>
      <c r="S470" s="1">
        <v>174.66865799244701</v>
      </c>
      <c r="T470" s="1">
        <v>198.148629789327</v>
      </c>
      <c r="U470" s="1">
        <v>45.9608864839212</v>
      </c>
      <c r="V470" s="1">
        <v>122.894330843143</v>
      </c>
      <c r="W470" s="1">
        <v>150.88972175341101</v>
      </c>
      <c r="X470" s="1">
        <v>250.22352635942599</v>
      </c>
      <c r="Y470" s="1">
        <v>196.62008553566099</v>
      </c>
      <c r="Z470" s="1">
        <v>147.76339573324299</v>
      </c>
      <c r="AA470" s="1">
        <v>140.18833868591</v>
      </c>
      <c r="AB470" s="1">
        <v>275.97820361045598</v>
      </c>
      <c r="AC470" s="1">
        <v>238.77822356342901</v>
      </c>
      <c r="AD470" s="1">
        <v>225.56836527975301</v>
      </c>
      <c r="AE470" s="1">
        <v>277.698374116607</v>
      </c>
      <c r="AF470" s="1">
        <v>178.18870312755999</v>
      </c>
      <c r="AG470" s="1">
        <v>198.721625319834</v>
      </c>
      <c r="AH470" s="1">
        <v>182.57171897548699</v>
      </c>
      <c r="AI470" s="1">
        <v>195.98640694125999</v>
      </c>
      <c r="AJ470" s="1">
        <v>177.51039350689501</v>
      </c>
      <c r="AK470" s="1">
        <v>158.466382231392</v>
      </c>
      <c r="AL470" s="1">
        <v>172.201367983263</v>
      </c>
      <c r="AM470" s="1">
        <v>138.61357302910699</v>
      </c>
      <c r="AN470" s="1">
        <v>187.866944921341</v>
      </c>
      <c r="AO470" s="1">
        <v>191.24999677411</v>
      </c>
      <c r="AP470" s="1">
        <v>183.79536359568499</v>
      </c>
      <c r="AQ470" s="1">
        <v>187.99177830859199</v>
      </c>
      <c r="AR470" s="1">
        <v>188.09765896010899</v>
      </c>
      <c r="AS470" s="1"/>
    </row>
    <row r="471" spans="1:45" x14ac:dyDescent="0.35">
      <c r="A471" s="1" t="s">
        <v>2021</v>
      </c>
      <c r="B471" s="1" t="s">
        <v>21</v>
      </c>
      <c r="C471" s="3" t="s">
        <v>2022</v>
      </c>
      <c r="D471" s="3" t="s">
        <v>2023</v>
      </c>
      <c r="E471" s="3" t="s">
        <v>1923</v>
      </c>
      <c r="F471" s="1" t="s">
        <v>2024</v>
      </c>
      <c r="G471" s="1" t="s">
        <v>104</v>
      </c>
      <c r="H471" s="1" t="s">
        <v>104</v>
      </c>
      <c r="I471" s="1"/>
      <c r="J471" s="1" t="s">
        <v>25</v>
      </c>
      <c r="K471" s="1" t="s">
        <v>2025</v>
      </c>
      <c r="L471" s="1">
        <v>642.60310049999998</v>
      </c>
      <c r="M471" s="1">
        <v>15.2264845083333</v>
      </c>
      <c r="N471" s="1">
        <v>4.9230761498859299E-2</v>
      </c>
      <c r="O471" s="1">
        <v>2.4066974032331098E-3</v>
      </c>
      <c r="P471" s="1">
        <v>1.2408387028285599</v>
      </c>
      <c r="Q471" s="1">
        <v>1.1455521335318599</v>
      </c>
      <c r="R471" s="1">
        <v>1.1556261069170499</v>
      </c>
      <c r="S471" s="1">
        <v>1.2124796811732601</v>
      </c>
      <c r="T471" s="1">
        <v>1.3653620066432399</v>
      </c>
      <c r="U471" s="1">
        <v>0.46969386738442098</v>
      </c>
      <c r="V471" s="1">
        <v>0.992067322394243</v>
      </c>
      <c r="W471" s="1">
        <v>1.2931177275827499</v>
      </c>
      <c r="X471" s="1">
        <v>1.7168941228186301</v>
      </c>
      <c r="Y471" s="1">
        <v>1.27426076755804</v>
      </c>
      <c r="Z471" s="1">
        <v>1.7163543124195</v>
      </c>
      <c r="AA471" s="1">
        <v>1.6509182987079301</v>
      </c>
      <c r="AB471" s="1">
        <v>1.43417057083156</v>
      </c>
      <c r="AC471" s="1">
        <v>1.96597287082248</v>
      </c>
      <c r="AD471" s="1">
        <v>2.9118854493434201</v>
      </c>
      <c r="AE471" s="1">
        <v>2.24976378682498</v>
      </c>
      <c r="AF471" s="1">
        <v>1.19625654391014</v>
      </c>
      <c r="AG471" s="1">
        <v>1.5908671676097501</v>
      </c>
      <c r="AH471" s="1">
        <v>1.8355777174293499</v>
      </c>
      <c r="AI471" s="1">
        <v>1.30752023594804</v>
      </c>
      <c r="AJ471" s="1">
        <v>1.5335285026974099</v>
      </c>
      <c r="AK471" s="1">
        <v>1.17909542335444</v>
      </c>
      <c r="AL471" s="1">
        <v>1.61022904735945</v>
      </c>
      <c r="AM471" s="1">
        <v>1.51096085111041</v>
      </c>
      <c r="AN471" s="1">
        <v>3.5038014237989001</v>
      </c>
      <c r="AO471" s="1">
        <v>3.5136270907462501</v>
      </c>
      <c r="AP471" s="1">
        <v>3.51341188936876</v>
      </c>
      <c r="AQ471" s="1">
        <v>3.5988445609320698</v>
      </c>
      <c r="AR471" s="1">
        <v>3.1173809291850398</v>
      </c>
      <c r="AS471" s="1"/>
    </row>
    <row r="472" spans="1:45" x14ac:dyDescent="0.35">
      <c r="A472" s="1" t="s">
        <v>2026</v>
      </c>
      <c r="B472" s="1" t="s">
        <v>21</v>
      </c>
      <c r="C472" s="3" t="s">
        <v>2027</v>
      </c>
      <c r="D472" s="3" t="s">
        <v>2028</v>
      </c>
      <c r="E472" s="3" t="s">
        <v>1923</v>
      </c>
      <c r="F472" s="1" t="s">
        <v>2029</v>
      </c>
      <c r="G472" s="1" t="s">
        <v>2030</v>
      </c>
      <c r="H472" s="1" t="s">
        <v>195</v>
      </c>
      <c r="I472" s="1"/>
      <c r="J472" s="1" t="s">
        <v>25</v>
      </c>
      <c r="K472" s="1" t="s">
        <v>767</v>
      </c>
      <c r="L472" s="1">
        <v>650.57180049999999</v>
      </c>
      <c r="M472" s="1">
        <v>12.7791967683333</v>
      </c>
      <c r="N472" s="1">
        <v>1.3838612958186201E-2</v>
      </c>
      <c r="O472" s="1">
        <v>7.9813431333470106E-3</v>
      </c>
      <c r="P472" s="1">
        <v>4.9683752197409801</v>
      </c>
      <c r="Q472" s="1">
        <v>3.8419845519194</v>
      </c>
      <c r="R472" s="1">
        <v>4.4946580026615202</v>
      </c>
      <c r="S472" s="1">
        <v>4.4872128981718298</v>
      </c>
      <c r="T472" s="1">
        <v>5.6286293231960798</v>
      </c>
      <c r="U472" s="1">
        <v>1.40407299018359</v>
      </c>
      <c r="V472" s="1">
        <v>3.5420872459092698</v>
      </c>
      <c r="W472" s="1">
        <v>3.5958100918908502</v>
      </c>
      <c r="X472" s="1">
        <v>1.8713474156526799</v>
      </c>
      <c r="Y472" s="1">
        <v>1.5950912429750701</v>
      </c>
      <c r="Z472" s="1">
        <v>0.54664595626127599</v>
      </c>
      <c r="AA472" s="1">
        <v>4.5162219850487801</v>
      </c>
      <c r="AB472" s="1">
        <v>2.08861462019529</v>
      </c>
      <c r="AC472" s="1">
        <v>2.48164401648663</v>
      </c>
      <c r="AD472" s="1">
        <v>2.2164215013219901</v>
      </c>
      <c r="AE472" s="1">
        <v>3.30381460944648</v>
      </c>
      <c r="AF472" s="1">
        <v>3.7770996412929501</v>
      </c>
      <c r="AG472" s="1">
        <v>5.2049322403784402</v>
      </c>
      <c r="AH472" s="1">
        <v>4.8469110925105499</v>
      </c>
      <c r="AI472" s="1">
        <v>4.9859150002502499</v>
      </c>
      <c r="AJ472" s="1">
        <v>4.1551941672198396</v>
      </c>
      <c r="AK472" s="1">
        <v>3.4466492022820998</v>
      </c>
      <c r="AL472" s="1">
        <v>4.1048301107914202</v>
      </c>
      <c r="AM472" s="1">
        <v>3.32475370763889</v>
      </c>
      <c r="AN472" s="1">
        <v>3.85191404231416</v>
      </c>
      <c r="AO472" s="1">
        <v>3.8772961184066301</v>
      </c>
      <c r="AP472" s="1">
        <v>3.8542992276649199</v>
      </c>
      <c r="AQ472" s="1">
        <v>3.7289212379024002</v>
      </c>
      <c r="AR472" s="1">
        <v>3.8545824756653499</v>
      </c>
      <c r="AS472" s="1"/>
    </row>
    <row r="473" spans="1:45" x14ac:dyDescent="0.35">
      <c r="A473" s="1" t="s">
        <v>2031</v>
      </c>
      <c r="B473" s="1" t="s">
        <v>21</v>
      </c>
      <c r="C473" s="3" t="s">
        <v>2032</v>
      </c>
      <c r="D473" s="3" t="s">
        <v>2033</v>
      </c>
      <c r="E473" s="3" t="s">
        <v>2034</v>
      </c>
      <c r="F473" s="1" t="s">
        <v>2035</v>
      </c>
      <c r="G473" s="1" t="s">
        <v>1912</v>
      </c>
      <c r="H473" s="1" t="s">
        <v>50</v>
      </c>
      <c r="I473" s="1" t="s">
        <v>50</v>
      </c>
      <c r="J473" s="1" t="s">
        <v>25</v>
      </c>
      <c r="K473" s="1" t="s">
        <v>2036</v>
      </c>
      <c r="L473" s="1">
        <v>652.55106550000005</v>
      </c>
      <c r="M473" s="1">
        <v>12.748083469999999</v>
      </c>
      <c r="N473" s="1">
        <v>1.4788091488888599E-2</v>
      </c>
      <c r="O473" s="1">
        <v>4.7320188350743998E-4</v>
      </c>
      <c r="P473" s="1">
        <v>3.7163621742670099</v>
      </c>
      <c r="Q473" s="1">
        <v>1.4326621785596101</v>
      </c>
      <c r="R473" s="1">
        <v>1.15163188711641</v>
      </c>
      <c r="S473" s="1">
        <v>0.35931453237548</v>
      </c>
      <c r="T473" s="1">
        <v>2.7515391185560798</v>
      </c>
      <c r="U473" s="1">
        <v>0.72280617365407795</v>
      </c>
      <c r="V473" s="1">
        <v>1.2720225719446201</v>
      </c>
      <c r="W473" s="1">
        <v>0.948224118112029</v>
      </c>
      <c r="X473" s="1">
        <v>0.38162075355059399</v>
      </c>
      <c r="Y473" s="1">
        <v>1.00263674129685</v>
      </c>
      <c r="Z473" s="1">
        <v>1.16109808049259E-2</v>
      </c>
      <c r="AA473" s="1">
        <v>0.18552424391660999</v>
      </c>
      <c r="AB473" s="1">
        <v>0.92919822225065096</v>
      </c>
      <c r="AC473" s="1">
        <v>2.7230962731784301E-2</v>
      </c>
      <c r="AD473" s="1">
        <v>0.104372540558545</v>
      </c>
      <c r="AE473" s="1">
        <v>0.54360049945892797</v>
      </c>
      <c r="AF473" s="1">
        <v>3.0534007690372</v>
      </c>
      <c r="AG473" s="1">
        <v>0.67657734384934098</v>
      </c>
      <c r="AH473" s="1">
        <v>4.4365326183501699</v>
      </c>
      <c r="AI473" s="1">
        <v>6.6525890262576199</v>
      </c>
      <c r="AJ473" s="1">
        <v>2.1658517898584</v>
      </c>
      <c r="AK473" s="1">
        <v>2.19488908315008</v>
      </c>
      <c r="AL473" s="1">
        <v>2.8604615297034801</v>
      </c>
      <c r="AM473" s="1">
        <v>1.0739419363705101</v>
      </c>
      <c r="AN473" s="1">
        <v>2.1740190716978298</v>
      </c>
      <c r="AO473" s="1">
        <v>2.1588583501540999</v>
      </c>
      <c r="AP473" s="1">
        <v>2.2017362134271701</v>
      </c>
      <c r="AQ473" s="1">
        <v>2.1851335479731402</v>
      </c>
      <c r="AR473" s="1">
        <v>2.1375248466552499</v>
      </c>
      <c r="AS473" s="1"/>
    </row>
    <row r="474" spans="1:45" x14ac:dyDescent="0.35">
      <c r="A474" s="1" t="s">
        <v>2037</v>
      </c>
      <c r="B474" s="1" t="s">
        <v>21</v>
      </c>
      <c r="C474" s="3" t="s">
        <v>2038</v>
      </c>
      <c r="D474" s="3" t="s">
        <v>2039</v>
      </c>
      <c r="E474" s="3" t="s">
        <v>1923</v>
      </c>
      <c r="F474" s="1" t="s">
        <v>1074</v>
      </c>
      <c r="G474" s="1" t="s">
        <v>120</v>
      </c>
      <c r="H474" s="1" t="s">
        <v>195</v>
      </c>
      <c r="I474" s="1"/>
      <c r="J474" s="1" t="s">
        <v>25</v>
      </c>
      <c r="K474" s="1" t="s">
        <v>776</v>
      </c>
      <c r="L474" s="1">
        <v>652.58745050000005</v>
      </c>
      <c r="M474" s="1">
        <v>13.604049255</v>
      </c>
      <c r="N474" s="1">
        <v>1.8285931417147801E-2</v>
      </c>
      <c r="O474" s="1">
        <v>2.30465011307945E-3</v>
      </c>
      <c r="P474" s="1">
        <v>3.70538996165961</v>
      </c>
      <c r="Q474" s="1">
        <v>2.7066446433014502</v>
      </c>
      <c r="R474" s="1">
        <v>3.2671739531159001</v>
      </c>
      <c r="S474" s="1">
        <v>3.4733612222764698</v>
      </c>
      <c r="T474" s="1">
        <v>4.0144357521462304</v>
      </c>
      <c r="U474" s="1">
        <v>1.3317170398064799</v>
      </c>
      <c r="V474" s="1">
        <v>2.6594315716618202</v>
      </c>
      <c r="W474" s="1">
        <v>2.3114931934173999</v>
      </c>
      <c r="X474" s="1">
        <v>2.1401114089924298</v>
      </c>
      <c r="Y474" s="1">
        <v>2.22568696374181</v>
      </c>
      <c r="Z474" s="1">
        <v>1.0620552369658001</v>
      </c>
      <c r="AA474" s="1">
        <v>1.45675697587593</v>
      </c>
      <c r="AB474" s="1">
        <v>2.8197681620780002</v>
      </c>
      <c r="AC474" s="1">
        <v>3.0774359300545</v>
      </c>
      <c r="AD474" s="1">
        <v>4.1540128446173004</v>
      </c>
      <c r="AE474" s="1">
        <v>3.6958682649901302</v>
      </c>
      <c r="AF474" s="1">
        <v>4.2932377681819904</v>
      </c>
      <c r="AG474" s="1">
        <v>7.3075132792450397</v>
      </c>
      <c r="AH474" s="1">
        <v>5.5709253065868003</v>
      </c>
      <c r="AI474" s="1">
        <v>5.8713401153322904</v>
      </c>
      <c r="AJ474" s="1">
        <v>5.8263202149657598</v>
      </c>
      <c r="AK474" s="1">
        <v>4.4045800884840602</v>
      </c>
      <c r="AL474" s="1">
        <v>3.8877117019965102</v>
      </c>
      <c r="AM474" s="1">
        <v>3.0801534107760502</v>
      </c>
      <c r="AN474" s="1">
        <v>4.3569607113244597</v>
      </c>
      <c r="AO474" s="1">
        <v>4.1799597134267801</v>
      </c>
      <c r="AP474" s="1">
        <v>4.1722690129303901</v>
      </c>
      <c r="AQ474" s="1">
        <v>4.2350582123028797</v>
      </c>
      <c r="AR474" s="1">
        <v>4.1392538100149601</v>
      </c>
      <c r="AS474" s="1"/>
    </row>
    <row r="475" spans="1:45" x14ac:dyDescent="0.35">
      <c r="A475" s="1" t="s">
        <v>2040</v>
      </c>
      <c r="B475" s="1" t="s">
        <v>21</v>
      </c>
      <c r="C475" s="3" t="s">
        <v>2041</v>
      </c>
      <c r="D475" s="3" t="s">
        <v>2042</v>
      </c>
      <c r="E475" s="3" t="s">
        <v>2034</v>
      </c>
      <c r="F475" s="1" t="s">
        <v>2043</v>
      </c>
      <c r="G475" s="1" t="s">
        <v>1912</v>
      </c>
      <c r="H475" s="1" t="s">
        <v>56</v>
      </c>
      <c r="I475" s="1" t="s">
        <v>50</v>
      </c>
      <c r="J475" s="1" t="s">
        <v>25</v>
      </c>
      <c r="K475" s="1" t="s">
        <v>780</v>
      </c>
      <c r="L475" s="1">
        <v>654.56671549999999</v>
      </c>
      <c r="M475" s="1">
        <v>13.596599213333301</v>
      </c>
      <c r="N475" s="1">
        <v>7.8413908094034993E-3</v>
      </c>
      <c r="O475" s="1">
        <v>6.9669069129833797E-7</v>
      </c>
      <c r="P475" s="1">
        <v>2.6217223890224202</v>
      </c>
      <c r="Q475" s="1">
        <v>1.1004598290678</v>
      </c>
      <c r="R475" s="1">
        <v>1.2680555245005101</v>
      </c>
      <c r="S475" s="1">
        <v>0.22949416715815299</v>
      </c>
      <c r="T475" s="1">
        <v>2.3237391132924099</v>
      </c>
      <c r="U475" s="1">
        <v>0.64318248975974202</v>
      </c>
      <c r="V475" s="1">
        <v>1.62865933543701</v>
      </c>
      <c r="W475" s="1">
        <v>0.97600668123752898</v>
      </c>
      <c r="X475" s="1">
        <v>9.8487903420394401E-2</v>
      </c>
      <c r="Y475" s="1">
        <v>0.20332013673173599</v>
      </c>
      <c r="Z475" s="1">
        <v>1.8854598659898299E-2</v>
      </c>
      <c r="AA475" s="1">
        <v>8.5633672986745096E-2</v>
      </c>
      <c r="AB475" s="1">
        <v>0.21041500994600501</v>
      </c>
      <c r="AC475" s="1">
        <v>2.00243869901277E-2</v>
      </c>
      <c r="AD475" s="1">
        <v>6.7285554753986995E-2</v>
      </c>
      <c r="AE475" s="1">
        <v>0.17594596334901799</v>
      </c>
      <c r="AF475" s="1">
        <v>3.52992171736354</v>
      </c>
      <c r="AG475" s="1">
        <v>0.41849184453598398</v>
      </c>
      <c r="AH475" s="1">
        <v>7.2854078562501803</v>
      </c>
      <c r="AI475" s="1">
        <v>9.2020610203938595</v>
      </c>
      <c r="AJ475" s="1">
        <v>1.77004368898105</v>
      </c>
      <c r="AK475" s="1">
        <v>3.8486937035161901</v>
      </c>
      <c r="AL475" s="1">
        <v>2.40022226729578</v>
      </c>
      <c r="AM475" s="1">
        <v>0.95972127142049302</v>
      </c>
      <c r="AN475" s="1">
        <v>3.19977475509697</v>
      </c>
      <c r="AO475" s="1">
        <v>3.1996344658967399</v>
      </c>
      <c r="AP475" s="1">
        <v>3.24868336794867</v>
      </c>
      <c r="AQ475" s="1">
        <v>3.2161580322097101</v>
      </c>
      <c r="AR475" s="1">
        <v>3.1859252996573799</v>
      </c>
      <c r="AS475" s="1"/>
    </row>
    <row r="476" spans="1:45" x14ac:dyDescent="0.35">
      <c r="A476" s="1" t="s">
        <v>2044</v>
      </c>
      <c r="B476" s="1" t="s">
        <v>21</v>
      </c>
      <c r="C476" s="3" t="s">
        <v>2045</v>
      </c>
      <c r="D476" s="3" t="s">
        <v>2046</v>
      </c>
      <c r="E476" s="3" t="s">
        <v>2034</v>
      </c>
      <c r="F476" s="1" t="s">
        <v>2047</v>
      </c>
      <c r="G476" s="1" t="s">
        <v>1912</v>
      </c>
      <c r="H476" s="1" t="s">
        <v>56</v>
      </c>
      <c r="I476" s="1" t="s">
        <v>56</v>
      </c>
      <c r="J476" s="1" t="s">
        <v>25</v>
      </c>
      <c r="K476" s="1" t="s">
        <v>785</v>
      </c>
      <c r="L476" s="1">
        <v>656.58236550000004</v>
      </c>
      <c r="M476" s="1">
        <v>14.672640035000001</v>
      </c>
      <c r="N476" s="1">
        <v>1.38048536577083E-2</v>
      </c>
      <c r="O476" s="1">
        <v>6.2448226718975497E-6</v>
      </c>
      <c r="P476" s="1">
        <v>3.3265891397283198</v>
      </c>
      <c r="Q476" s="1">
        <v>1.0205880418127</v>
      </c>
      <c r="R476" s="1">
        <v>1.12449866594332</v>
      </c>
      <c r="S476" s="1">
        <v>0.36633230629216801</v>
      </c>
      <c r="T476" s="1">
        <v>2.5737631911731</v>
      </c>
      <c r="U476" s="1">
        <v>0.71862529306925205</v>
      </c>
      <c r="V476" s="1">
        <v>1.5074664948214</v>
      </c>
      <c r="W476" s="1">
        <v>1.4041371630325901</v>
      </c>
      <c r="X476" s="1">
        <v>0.216605785691599</v>
      </c>
      <c r="Y476" s="1">
        <v>0.60727794869847695</v>
      </c>
      <c r="Z476" s="1">
        <v>5.20271512160706E-2</v>
      </c>
      <c r="AA476" s="1">
        <v>0.13216785447910701</v>
      </c>
      <c r="AB476" s="1">
        <v>0.56765517011939404</v>
      </c>
      <c r="AC476" s="1">
        <v>6.9293988763909506E-2</v>
      </c>
      <c r="AD476" s="1">
        <v>0.12507299364445501</v>
      </c>
      <c r="AE476" s="1">
        <v>0.38435981495148502</v>
      </c>
      <c r="AF476" s="1">
        <v>3.5716165386686001</v>
      </c>
      <c r="AG476" s="1">
        <v>0.62393740569012501</v>
      </c>
      <c r="AH476" s="1">
        <v>5.9620281494407301</v>
      </c>
      <c r="AI476" s="1">
        <v>9.0455582286321992</v>
      </c>
      <c r="AJ476" s="1">
        <v>2.15242361848486</v>
      </c>
      <c r="AK476" s="1">
        <v>3.7320422873775501</v>
      </c>
      <c r="AL476" s="1">
        <v>3.2673091434554999</v>
      </c>
      <c r="AM476" s="1">
        <v>1.3576532421373599</v>
      </c>
      <c r="AN476" s="1">
        <v>2.9393551627361298</v>
      </c>
      <c r="AO476" s="1">
        <v>2.8591309625796502</v>
      </c>
      <c r="AP476" s="1">
        <v>2.8456178763881099</v>
      </c>
      <c r="AQ476" s="1">
        <v>2.85929551172873</v>
      </c>
      <c r="AR476" s="1">
        <v>2.88282517035459</v>
      </c>
      <c r="AS476" s="1"/>
    </row>
    <row r="477" spans="1:45" x14ac:dyDescent="0.35">
      <c r="A477" s="1" t="s">
        <v>2048</v>
      </c>
      <c r="B477" s="1" t="s">
        <v>21</v>
      </c>
      <c r="C477" s="3" t="s">
        <v>2049</v>
      </c>
      <c r="D477" s="3" t="s">
        <v>2050</v>
      </c>
      <c r="E477" s="3" t="s">
        <v>1923</v>
      </c>
      <c r="F477" s="1" t="s">
        <v>1531</v>
      </c>
      <c r="G477" s="1" t="s">
        <v>56</v>
      </c>
      <c r="H477" s="1" t="s">
        <v>651</v>
      </c>
      <c r="I477" s="1"/>
      <c r="J477" s="1" t="s">
        <v>25</v>
      </c>
      <c r="K477" s="1" t="s">
        <v>2051</v>
      </c>
      <c r="L477" s="1">
        <v>658.54050050000001</v>
      </c>
      <c r="M477" s="1">
        <v>11.728558096666699</v>
      </c>
      <c r="N477" s="1">
        <v>6.5932139100732499E-3</v>
      </c>
      <c r="O477" s="1">
        <v>3.5645963988809301E-2</v>
      </c>
      <c r="P477" s="1">
        <v>36.529429659269297</v>
      </c>
      <c r="Q477" s="1">
        <v>34.591376650825303</v>
      </c>
      <c r="R477" s="1">
        <v>30.186961807911</v>
      </c>
      <c r="S477" s="1">
        <v>22.170199556177099</v>
      </c>
      <c r="T477" s="1">
        <v>22.996705556258199</v>
      </c>
      <c r="U477" s="1">
        <v>6.78395410283348</v>
      </c>
      <c r="V477" s="1">
        <v>22.505335964799901</v>
      </c>
      <c r="W477" s="1">
        <v>20.0891796402376</v>
      </c>
      <c r="X477" s="1">
        <v>23.4783979923704</v>
      </c>
      <c r="Y477" s="1">
        <v>8.6116119128087902</v>
      </c>
      <c r="Z477" s="1">
        <v>12.8317785220469</v>
      </c>
      <c r="AA477" s="1">
        <v>19.525499679662399</v>
      </c>
      <c r="AB477" s="1">
        <v>21.7704954395914</v>
      </c>
      <c r="AC477" s="1">
        <v>13.5705537883548</v>
      </c>
      <c r="AD477" s="1">
        <v>25.4616584723504</v>
      </c>
      <c r="AE477" s="1">
        <v>41.331059930893502</v>
      </c>
      <c r="AF477" s="1">
        <v>32.937529510700898</v>
      </c>
      <c r="AG477" s="1">
        <v>31.389581651106901</v>
      </c>
      <c r="AH477" s="1">
        <v>51.372694923508703</v>
      </c>
      <c r="AI477" s="1">
        <v>44.172708378302801</v>
      </c>
      <c r="AJ477" s="1">
        <v>41.532031768168103</v>
      </c>
      <c r="AK477" s="1">
        <v>29.224848684805298</v>
      </c>
      <c r="AL477" s="1">
        <v>25.755980929047599</v>
      </c>
      <c r="AM477" s="1">
        <v>25.565188757208698</v>
      </c>
      <c r="AN477" s="1">
        <v>32.210889314648199</v>
      </c>
      <c r="AO477" s="1">
        <v>32.2123604736719</v>
      </c>
      <c r="AP477" s="1">
        <v>32.036632003399603</v>
      </c>
      <c r="AQ477" s="1">
        <v>32.350156762720502</v>
      </c>
      <c r="AR477" s="1">
        <v>31.8698678472662</v>
      </c>
      <c r="AS477" s="1"/>
    </row>
    <row r="478" spans="1:45" x14ac:dyDescent="0.35">
      <c r="A478" s="1" t="s">
        <v>2052</v>
      </c>
      <c r="B478" s="1" t="s">
        <v>21</v>
      </c>
      <c r="C478" s="3" t="s">
        <v>2053</v>
      </c>
      <c r="D478" s="3" t="s">
        <v>2050</v>
      </c>
      <c r="E478" s="3" t="s">
        <v>1923</v>
      </c>
      <c r="F478" s="1" t="s">
        <v>495</v>
      </c>
      <c r="G478" s="1" t="s">
        <v>195</v>
      </c>
      <c r="H478" s="1" t="s">
        <v>432</v>
      </c>
      <c r="I478" s="1"/>
      <c r="J478" s="1" t="s">
        <v>25</v>
      </c>
      <c r="K478" s="1" t="s">
        <v>2051</v>
      </c>
      <c r="L478" s="1">
        <v>658.54050050000001</v>
      </c>
      <c r="M478" s="1">
        <v>11.3215160783333</v>
      </c>
      <c r="N478" s="1">
        <v>1.5784984883007398E-2</v>
      </c>
      <c r="O478" s="1">
        <v>1.1549508775261799E-2</v>
      </c>
      <c r="P478" s="1">
        <v>86.187142040366894</v>
      </c>
      <c r="Q478" s="1">
        <v>60.901723420331201</v>
      </c>
      <c r="R478" s="1">
        <v>66.215143115345995</v>
      </c>
      <c r="S478" s="1">
        <v>33.830818576671398</v>
      </c>
      <c r="T478" s="1">
        <v>35.913144662372403</v>
      </c>
      <c r="U478" s="1">
        <v>10.235238477015599</v>
      </c>
      <c r="V478" s="1">
        <v>39.660470865138301</v>
      </c>
      <c r="W478" s="1">
        <v>56.7743860054903</v>
      </c>
      <c r="X478" s="1">
        <v>35.840756682773304</v>
      </c>
      <c r="Y478" s="1">
        <v>17.819944099704699</v>
      </c>
      <c r="Z478" s="1">
        <v>21.666761925850398</v>
      </c>
      <c r="AA478" s="1">
        <v>27.0111066331892</v>
      </c>
      <c r="AB478" s="1">
        <v>38.603871362252498</v>
      </c>
      <c r="AC478" s="1">
        <v>26.329425843478699</v>
      </c>
      <c r="AD478" s="1">
        <v>40.419825912850399</v>
      </c>
      <c r="AE478" s="1">
        <v>64.084263183117997</v>
      </c>
      <c r="AF478" s="1">
        <v>65.558460624793199</v>
      </c>
      <c r="AG478" s="1">
        <v>57.721930735952498</v>
      </c>
      <c r="AH478" s="1">
        <v>87.36651553195</v>
      </c>
      <c r="AI478" s="1">
        <v>80.3633615342479</v>
      </c>
      <c r="AJ478" s="1">
        <v>79.927255231216805</v>
      </c>
      <c r="AK478" s="1">
        <v>62.1303925766411</v>
      </c>
      <c r="AL478" s="1">
        <v>60.786652895869899</v>
      </c>
      <c r="AM478" s="1">
        <v>51.936867146290297</v>
      </c>
      <c r="AN478" s="1">
        <v>53.792614142301197</v>
      </c>
      <c r="AO478" s="1">
        <v>53.818857370548898</v>
      </c>
      <c r="AP478" s="1">
        <v>53.184772649138999</v>
      </c>
      <c r="AQ478" s="1">
        <v>55.0593311954282</v>
      </c>
      <c r="AR478" s="1">
        <v>53.169145677325503</v>
      </c>
      <c r="AS478" s="1"/>
    </row>
    <row r="479" spans="1:45" x14ac:dyDescent="0.35">
      <c r="A479" s="1" t="s">
        <v>2054</v>
      </c>
      <c r="B479" s="1" t="s">
        <v>21</v>
      </c>
      <c r="C479" s="3" t="s">
        <v>2055</v>
      </c>
      <c r="D479" s="3" t="s">
        <v>2056</v>
      </c>
      <c r="E479" s="3" t="s">
        <v>1923</v>
      </c>
      <c r="F479" s="1" t="s">
        <v>1303</v>
      </c>
      <c r="G479" s="1" t="s">
        <v>442</v>
      </c>
      <c r="H479" s="1" t="s">
        <v>195</v>
      </c>
      <c r="I479" s="1"/>
      <c r="J479" s="1" t="s">
        <v>25</v>
      </c>
      <c r="K479" s="1" t="s">
        <v>2057</v>
      </c>
      <c r="L479" s="1">
        <v>660.55615049999994</v>
      </c>
      <c r="M479" s="1">
        <v>11.7634814166667</v>
      </c>
      <c r="N479" s="1">
        <v>6.1037288900548901E-3</v>
      </c>
      <c r="O479" s="1">
        <v>1.5067894704711199E-2</v>
      </c>
      <c r="P479" s="1">
        <v>21.5716839303605</v>
      </c>
      <c r="Q479" s="1">
        <v>17.379373985690499</v>
      </c>
      <c r="R479" s="1">
        <v>22.927623399465901</v>
      </c>
      <c r="S479" s="1">
        <v>13.8360984120329</v>
      </c>
      <c r="T479" s="1">
        <v>13.9658513302617</v>
      </c>
      <c r="U479" s="1">
        <v>3.9882477777271501</v>
      </c>
      <c r="V479" s="1">
        <v>13.0902020845487</v>
      </c>
      <c r="W479" s="1">
        <v>19.376190661687001</v>
      </c>
      <c r="X479" s="1">
        <v>9.6676398105655803</v>
      </c>
      <c r="Y479" s="1">
        <v>5.9626633219521503</v>
      </c>
      <c r="Z479" s="1">
        <v>0.62405066801931997</v>
      </c>
      <c r="AA479" s="1">
        <v>6.0888860587563904</v>
      </c>
      <c r="AB479" s="1">
        <v>10.0916246171758</v>
      </c>
      <c r="AC479" s="1">
        <v>8.1338739022540807</v>
      </c>
      <c r="AD479" s="1">
        <v>10.2145031134991</v>
      </c>
      <c r="AE479" s="1">
        <v>19.0876616717708</v>
      </c>
      <c r="AF479" s="1">
        <v>18.305123175412302</v>
      </c>
      <c r="AG479" s="1">
        <v>19.118848011364701</v>
      </c>
      <c r="AH479" s="1">
        <v>26.430916301113299</v>
      </c>
      <c r="AI479" s="1">
        <v>22.308749264494001</v>
      </c>
      <c r="AJ479" s="1">
        <v>20.817520594665002</v>
      </c>
      <c r="AK479" s="1">
        <v>17.029094740191201</v>
      </c>
      <c r="AL479" s="1">
        <v>17.103518718430902</v>
      </c>
      <c r="AM479" s="1">
        <v>13.128426943821101</v>
      </c>
      <c r="AN479" s="1">
        <v>15.799785311527501</v>
      </c>
      <c r="AO479" s="1">
        <v>15.800373759480999</v>
      </c>
      <c r="AP479" s="1">
        <v>15.7392235453464</v>
      </c>
      <c r="AQ479" s="1">
        <v>16.012930166760299</v>
      </c>
      <c r="AR479" s="1">
        <v>15.7843642228843</v>
      </c>
      <c r="AS479" s="1"/>
    </row>
    <row r="480" spans="1:45" x14ac:dyDescent="0.35">
      <c r="A480" s="1" t="s">
        <v>2058</v>
      </c>
      <c r="B480" s="1" t="s">
        <v>21</v>
      </c>
      <c r="C480" s="3" t="s">
        <v>2059</v>
      </c>
      <c r="D480" s="3" t="s">
        <v>2060</v>
      </c>
      <c r="E480" s="3" t="s">
        <v>1923</v>
      </c>
      <c r="F480" s="1" t="s">
        <v>2061</v>
      </c>
      <c r="G480" s="1" t="s">
        <v>1060</v>
      </c>
      <c r="H480" s="1" t="s">
        <v>195</v>
      </c>
      <c r="I480" s="1"/>
      <c r="J480" s="1" t="s">
        <v>25</v>
      </c>
      <c r="K480" s="1" t="s">
        <v>2062</v>
      </c>
      <c r="L480" s="1">
        <v>662.57180049999999</v>
      </c>
      <c r="M480" s="1">
        <v>13.032079813333301</v>
      </c>
      <c r="N480" s="1">
        <v>7.7498127178286897E-3</v>
      </c>
      <c r="O480" s="1">
        <v>3.44213517296168E-2</v>
      </c>
      <c r="P480" s="1">
        <v>272.63842451001602</v>
      </c>
      <c r="Q480" s="1">
        <v>263.91141292187802</v>
      </c>
      <c r="R480" s="1">
        <v>250.42894682678499</v>
      </c>
      <c r="S480" s="1">
        <v>229.769421568637</v>
      </c>
      <c r="T480" s="1">
        <v>231.85794022260799</v>
      </c>
      <c r="U480" s="1">
        <v>75.912170291101901</v>
      </c>
      <c r="V480" s="1">
        <v>184.15922890099401</v>
      </c>
      <c r="W480" s="1">
        <v>192.793811749573</v>
      </c>
      <c r="X480" s="1">
        <v>287.35550778538197</v>
      </c>
      <c r="Y480" s="1">
        <v>146.13286763617799</v>
      </c>
      <c r="Z480" s="1">
        <v>355.39930554326401</v>
      </c>
      <c r="AA480" s="1">
        <v>357.42912276950301</v>
      </c>
      <c r="AB480" s="1">
        <v>330.51363594941103</v>
      </c>
      <c r="AC480" s="1">
        <v>347.06169900927699</v>
      </c>
      <c r="AD480" s="1">
        <v>433.87689493602898</v>
      </c>
      <c r="AE480" s="1">
        <v>504.00089082692398</v>
      </c>
      <c r="AF480" s="1">
        <v>240.19761990888301</v>
      </c>
      <c r="AG480" s="1">
        <v>289.09950451802098</v>
      </c>
      <c r="AH480" s="1">
        <v>298.29757717136999</v>
      </c>
      <c r="AI480" s="1">
        <v>309.59181206853401</v>
      </c>
      <c r="AJ480" s="1">
        <v>336.15584399367901</v>
      </c>
      <c r="AK480" s="1">
        <v>248.16496772364999</v>
      </c>
      <c r="AL480" s="1">
        <v>159.11360042570999</v>
      </c>
      <c r="AM480" s="1">
        <v>215.10231859518601</v>
      </c>
      <c r="AN480" s="1">
        <v>276.18076535619201</v>
      </c>
      <c r="AO480" s="1">
        <v>275.41499528597899</v>
      </c>
      <c r="AP480" s="1">
        <v>273.21185685272798</v>
      </c>
      <c r="AQ480" s="1">
        <v>279.45232447184901</v>
      </c>
      <c r="AR480" s="1">
        <v>274.24488058532899</v>
      </c>
      <c r="AS480" s="1"/>
    </row>
    <row r="481" spans="1:45" x14ac:dyDescent="0.35">
      <c r="A481" s="1" t="s">
        <v>2063</v>
      </c>
      <c r="B481" s="1" t="s">
        <v>21</v>
      </c>
      <c r="C481" s="3" t="s">
        <v>2064</v>
      </c>
      <c r="D481" s="3" t="s">
        <v>2065</v>
      </c>
      <c r="E481" s="3" t="s">
        <v>1923</v>
      </c>
      <c r="F481" s="1" t="s">
        <v>2066</v>
      </c>
      <c r="G481" s="1" t="s">
        <v>630</v>
      </c>
      <c r="H481" s="1" t="s">
        <v>195</v>
      </c>
      <c r="I481" s="1"/>
      <c r="J481" s="1" t="s">
        <v>25</v>
      </c>
      <c r="K481" s="1" t="s">
        <v>2067</v>
      </c>
      <c r="L481" s="1">
        <v>664.58745050000005</v>
      </c>
      <c r="M481" s="1">
        <v>13.249611311666699</v>
      </c>
      <c r="N481" s="1">
        <v>1.6998777821686899E-2</v>
      </c>
      <c r="O481" s="1">
        <v>2.5519980588706699E-2</v>
      </c>
      <c r="P481" s="1">
        <v>44.8847381562964</v>
      </c>
      <c r="Q481" s="1">
        <v>31.833562849273299</v>
      </c>
      <c r="R481" s="1">
        <v>42.856345133322101</v>
      </c>
      <c r="S481" s="1">
        <v>38.586094019638097</v>
      </c>
      <c r="T481" s="1">
        <v>51.590804356327901</v>
      </c>
      <c r="U481" s="1">
        <v>12.655814664412</v>
      </c>
      <c r="V481" s="1">
        <v>30.605569766012799</v>
      </c>
      <c r="W481" s="1">
        <v>30.997643799142399</v>
      </c>
      <c r="X481" s="1">
        <v>26.950921487783098</v>
      </c>
      <c r="Y481" s="1">
        <v>24.4919284539038</v>
      </c>
      <c r="Z481" s="1">
        <v>15.321565254079699</v>
      </c>
      <c r="AA481" s="1">
        <v>20.0773119330184</v>
      </c>
      <c r="AB481" s="1">
        <v>34.1086823946385</v>
      </c>
      <c r="AC481" s="1">
        <v>38.4644018409304</v>
      </c>
      <c r="AD481" s="1">
        <v>41.4259000807102</v>
      </c>
      <c r="AE481" s="1">
        <v>66.523743270125493</v>
      </c>
      <c r="AF481" s="1">
        <v>46.064971369675703</v>
      </c>
      <c r="AG481" s="1">
        <v>70.124842705038304</v>
      </c>
      <c r="AH481" s="1">
        <v>57.2939684607217</v>
      </c>
      <c r="AI481" s="1">
        <v>64.869560913211799</v>
      </c>
      <c r="AJ481" s="1">
        <v>50.634837121721397</v>
      </c>
      <c r="AK481" s="1">
        <v>44.407230737128202</v>
      </c>
      <c r="AL481" s="1">
        <v>46.430434074928698</v>
      </c>
      <c r="AM481" s="1">
        <v>39.9293765967141</v>
      </c>
      <c r="AN481" s="1">
        <v>50.252285625567801</v>
      </c>
      <c r="AO481" s="1">
        <v>52.027407039044398</v>
      </c>
      <c r="AP481" s="1">
        <v>49.456273124584499</v>
      </c>
      <c r="AQ481" s="1">
        <v>50.569871178496001</v>
      </c>
      <c r="AR481" s="1">
        <v>50.287016828333201</v>
      </c>
      <c r="AS481" s="1"/>
    </row>
    <row r="482" spans="1:45" x14ac:dyDescent="0.35">
      <c r="A482" s="1" t="s">
        <v>2068</v>
      </c>
      <c r="B482" s="1" t="s">
        <v>21</v>
      </c>
      <c r="C482" s="3" t="s">
        <v>2064</v>
      </c>
      <c r="D482" s="3" t="s">
        <v>2065</v>
      </c>
      <c r="E482" s="3" t="s">
        <v>1923</v>
      </c>
      <c r="F482" s="1" t="s">
        <v>2066</v>
      </c>
      <c r="G482" s="1" t="s">
        <v>630</v>
      </c>
      <c r="H482" s="1" t="s">
        <v>195</v>
      </c>
      <c r="I482" s="1"/>
      <c r="J482" s="1" t="s">
        <v>25</v>
      </c>
      <c r="K482" s="1" t="s">
        <v>2067</v>
      </c>
      <c r="L482" s="1">
        <v>664.58745050000005</v>
      </c>
      <c r="M482" s="1">
        <v>13.5110880433333</v>
      </c>
      <c r="N482" s="1">
        <v>1.72323131105383E-2</v>
      </c>
      <c r="O482" s="1">
        <v>6.3630712667689599E-3</v>
      </c>
      <c r="P482" s="1">
        <v>15.840077472202999</v>
      </c>
      <c r="Q482" s="1">
        <v>14.4603731210613</v>
      </c>
      <c r="R482" s="1">
        <v>17.603436641768599</v>
      </c>
      <c r="S482" s="1">
        <v>13.318221155452401</v>
      </c>
      <c r="T482" s="1">
        <v>16.509121314978501</v>
      </c>
      <c r="U482" s="1">
        <v>6.0210396529260901</v>
      </c>
      <c r="V482" s="1">
        <v>11.614954260922101</v>
      </c>
      <c r="W482" s="1">
        <v>12.760535038741899</v>
      </c>
      <c r="X482" s="1">
        <v>20.620535120756301</v>
      </c>
      <c r="Y482" s="1">
        <v>12.5969316588367</v>
      </c>
      <c r="Z482" s="1">
        <v>21.020504549560801</v>
      </c>
      <c r="AA482" s="1">
        <v>21.064779511323199</v>
      </c>
      <c r="AB482" s="1">
        <v>22.073388382316502</v>
      </c>
      <c r="AC482" s="1">
        <v>18.762986524488401</v>
      </c>
      <c r="AD482" s="1">
        <v>25.096904134253599</v>
      </c>
      <c r="AE482" s="1">
        <v>28.086452875442198</v>
      </c>
      <c r="AF482" s="1">
        <v>17.0346196283149</v>
      </c>
      <c r="AG482" s="1">
        <v>17.2792678876895</v>
      </c>
      <c r="AH482" s="1">
        <v>22.578214002083001</v>
      </c>
      <c r="AI482" s="1">
        <v>21.028685885608699</v>
      </c>
      <c r="AJ482" s="1">
        <v>20.811792932762799</v>
      </c>
      <c r="AK482" s="1">
        <v>15.431286764729901</v>
      </c>
      <c r="AL482" s="1">
        <v>12.9229320051048</v>
      </c>
      <c r="AM482" s="1">
        <v>15.0554783029737</v>
      </c>
      <c r="AN482" s="1">
        <v>18.319979529336202</v>
      </c>
      <c r="AO482" s="1">
        <v>18.153804737579499</v>
      </c>
      <c r="AP482" s="1">
        <v>18.011182075481798</v>
      </c>
      <c r="AQ482" s="1">
        <v>17.800913513499498</v>
      </c>
      <c r="AR482" s="1">
        <v>18.0105565425274</v>
      </c>
      <c r="AS482" s="1"/>
    </row>
    <row r="483" spans="1:45" x14ac:dyDescent="0.35">
      <c r="A483" s="1" t="s">
        <v>2069</v>
      </c>
      <c r="B483" s="1" t="s">
        <v>21</v>
      </c>
      <c r="C483" s="3" t="s">
        <v>2070</v>
      </c>
      <c r="D483" s="3" t="s">
        <v>2065</v>
      </c>
      <c r="E483" s="3" t="s">
        <v>1923</v>
      </c>
      <c r="F483" s="1" t="s">
        <v>1688</v>
      </c>
      <c r="G483" s="1" t="s">
        <v>104</v>
      </c>
      <c r="H483" s="1" t="s">
        <v>442</v>
      </c>
      <c r="I483" s="1"/>
      <c r="J483" s="1" t="s">
        <v>25</v>
      </c>
      <c r="K483" s="1" t="s">
        <v>2067</v>
      </c>
      <c r="L483" s="1">
        <v>664.58745050000005</v>
      </c>
      <c r="M483" s="1">
        <v>13.835750518333301</v>
      </c>
      <c r="N483" s="1">
        <v>2.3003060926943202E-2</v>
      </c>
      <c r="O483" s="1">
        <v>1.1273268998828699E-3</v>
      </c>
      <c r="P483" s="1">
        <v>2.67167720396866</v>
      </c>
      <c r="Q483" s="1">
        <v>2.2673668530949</v>
      </c>
      <c r="R483" s="1">
        <v>2.5067624304095202</v>
      </c>
      <c r="S483" s="1">
        <v>1.5802030979366499</v>
      </c>
      <c r="T483" s="1">
        <v>2.2004477988100701</v>
      </c>
      <c r="U483" s="1">
        <v>0.72461917982053403</v>
      </c>
      <c r="V483" s="1">
        <v>1.79195736043064</v>
      </c>
      <c r="W483" s="1">
        <v>1.4609285557688301</v>
      </c>
      <c r="X483" s="1">
        <v>2.9946612948380702</v>
      </c>
      <c r="Y483" s="1">
        <v>2.0659572299297899</v>
      </c>
      <c r="Z483" s="1">
        <v>3.1314899264067799</v>
      </c>
      <c r="AA483" s="1">
        <v>3.8539222348078801</v>
      </c>
      <c r="AB483" s="1">
        <v>3.2843567531580899</v>
      </c>
      <c r="AC483" s="1">
        <v>3.81891313339209</v>
      </c>
      <c r="AD483" s="1">
        <v>5.1419488528243704</v>
      </c>
      <c r="AE483" s="1">
        <v>5.2365286318933597</v>
      </c>
      <c r="AF483" s="1">
        <v>1.7440885961439401</v>
      </c>
      <c r="AG483" s="1">
        <v>2.1088436260790102</v>
      </c>
      <c r="AH483" s="1">
        <v>2.7614108248689</v>
      </c>
      <c r="AI483" s="1">
        <v>2.9012495206506501</v>
      </c>
      <c r="AJ483" s="1">
        <v>2.6995590546476</v>
      </c>
      <c r="AK483" s="1">
        <v>2.4215650705389198</v>
      </c>
      <c r="AL483" s="1">
        <v>1.80267266651463</v>
      </c>
      <c r="AM483" s="1">
        <v>2.0961572864821401</v>
      </c>
      <c r="AN483" s="1">
        <v>2.2232109955984898</v>
      </c>
      <c r="AO483" s="1">
        <v>2.2489055553117501</v>
      </c>
      <c r="AP483" s="1">
        <v>2.2975264123146402</v>
      </c>
      <c r="AQ483" s="1">
        <v>2.2746817745924099</v>
      </c>
      <c r="AR483" s="1">
        <v>2.1553115075909601</v>
      </c>
      <c r="AS483" s="1"/>
    </row>
    <row r="484" spans="1:45" x14ac:dyDescent="0.35">
      <c r="A484" s="1" t="s">
        <v>2071</v>
      </c>
      <c r="B484" s="1" t="s">
        <v>21</v>
      </c>
      <c r="C484" s="3" t="s">
        <v>2072</v>
      </c>
      <c r="D484" s="3" t="s">
        <v>2073</v>
      </c>
      <c r="E484" s="3" t="s">
        <v>1923</v>
      </c>
      <c r="F484" s="1" t="s">
        <v>1132</v>
      </c>
      <c r="G484" s="1" t="s">
        <v>151</v>
      </c>
      <c r="H484" s="1" t="s">
        <v>641</v>
      </c>
      <c r="I484" s="1"/>
      <c r="J484" s="1" t="s">
        <v>25</v>
      </c>
      <c r="K484" s="1" t="s">
        <v>2074</v>
      </c>
      <c r="L484" s="1">
        <v>668.61875050000003</v>
      </c>
      <c r="M484" s="1">
        <v>15.294069313333299</v>
      </c>
      <c r="N484" s="1">
        <v>6.2586342421234994E-2</v>
      </c>
      <c r="O484" s="1">
        <v>3.08853686628967E-4</v>
      </c>
      <c r="P484" s="1">
        <v>2.0719805555386301</v>
      </c>
      <c r="Q484" s="1">
        <v>1.4818626088772</v>
      </c>
      <c r="R484" s="1">
        <v>2.0249377980733998</v>
      </c>
      <c r="S484" s="1">
        <v>1.60685361005466</v>
      </c>
      <c r="T484" s="1">
        <v>2.3846821349806699</v>
      </c>
      <c r="U484" s="1">
        <v>0.59873240029714303</v>
      </c>
      <c r="V484" s="1">
        <v>1.33377607570929</v>
      </c>
      <c r="W484" s="1">
        <v>1.5503775729007701</v>
      </c>
      <c r="X484" s="1">
        <v>3.8704864988566299</v>
      </c>
      <c r="Y484" s="1">
        <v>1.9158627084591999</v>
      </c>
      <c r="Z484" s="1">
        <v>3.6817922933745102</v>
      </c>
      <c r="AA484" s="1">
        <v>3.3293631431089801</v>
      </c>
      <c r="AB484" s="1">
        <v>3.6261445626295701</v>
      </c>
      <c r="AC484" s="1">
        <v>4.8209654166952296</v>
      </c>
      <c r="AD484" s="1">
        <v>3.4461956372890001</v>
      </c>
      <c r="AE484" s="1">
        <v>3.63206094445338</v>
      </c>
      <c r="AF484" s="1">
        <v>1.40966892143475</v>
      </c>
      <c r="AG484" s="1">
        <v>2.2024714883504002</v>
      </c>
      <c r="AH484" s="1">
        <v>3.4237767337303202</v>
      </c>
      <c r="AI484" s="1">
        <v>1.7977561756910001</v>
      </c>
      <c r="AJ484" s="1">
        <v>2.6477036635524902</v>
      </c>
      <c r="AK484" s="1">
        <v>1.5639472986495999</v>
      </c>
      <c r="AL484" s="1">
        <v>1.6849661768916999</v>
      </c>
      <c r="AM484" s="1">
        <v>1.5555458806221101</v>
      </c>
      <c r="AN484" s="1">
        <v>1.9640609243398199</v>
      </c>
      <c r="AO484" s="1">
        <v>1.96569152471407</v>
      </c>
      <c r="AP484" s="1">
        <v>1.90711220853117</v>
      </c>
      <c r="AQ484" s="1">
        <v>2.2289373525057701</v>
      </c>
      <c r="AR484" s="1">
        <v>1.9068559772837299</v>
      </c>
      <c r="AS484" s="1"/>
    </row>
    <row r="485" spans="1:45" x14ac:dyDescent="0.35">
      <c r="A485" s="1" t="s">
        <v>2075</v>
      </c>
      <c r="B485" s="1" t="s">
        <v>21</v>
      </c>
      <c r="C485" s="3" t="s">
        <v>2076</v>
      </c>
      <c r="D485" s="3" t="s">
        <v>2077</v>
      </c>
      <c r="E485" s="3" t="s">
        <v>2034</v>
      </c>
      <c r="F485" s="1" t="s">
        <v>2078</v>
      </c>
      <c r="G485" s="1" t="s">
        <v>1912</v>
      </c>
      <c r="H485" s="1" t="s">
        <v>50</v>
      </c>
      <c r="I485" s="1" t="s">
        <v>195</v>
      </c>
      <c r="J485" s="1" t="s">
        <v>25</v>
      </c>
      <c r="K485" s="1" t="s">
        <v>2079</v>
      </c>
      <c r="L485" s="1">
        <v>678.56671549999999</v>
      </c>
      <c r="M485" s="1">
        <v>12.924995705000001</v>
      </c>
      <c r="N485" s="1">
        <v>0.13313293433394299</v>
      </c>
      <c r="O485" s="1">
        <v>2.0262290401496701E-3</v>
      </c>
      <c r="P485" s="1">
        <v>2.041884438421</v>
      </c>
      <c r="Q485" s="1">
        <v>1.48882437924783</v>
      </c>
      <c r="R485" s="1">
        <v>1.0946956776429</v>
      </c>
      <c r="S485" s="1">
        <v>0.35210902808897698</v>
      </c>
      <c r="T485" s="1">
        <v>2.1723296387060902</v>
      </c>
      <c r="U485" s="1">
        <v>0.79657711598387804</v>
      </c>
      <c r="V485" s="1">
        <v>1.5114157205963099</v>
      </c>
      <c r="W485" s="1">
        <v>1.153266455329</v>
      </c>
      <c r="X485" s="1">
        <v>0.352092424710723</v>
      </c>
      <c r="Y485" s="1">
        <v>1.0086951103131701</v>
      </c>
      <c r="Z485" s="1">
        <v>3.0180088134635099E-2</v>
      </c>
      <c r="AA485" s="1">
        <v>0.19772203601708799</v>
      </c>
      <c r="AB485" s="1">
        <v>0.85989961090411005</v>
      </c>
      <c r="AC485" s="1">
        <v>8.6522118884706806E-3</v>
      </c>
      <c r="AD485" s="1">
        <v>9.4932395053535998E-2</v>
      </c>
      <c r="AE485" s="1">
        <v>0.72056724176792097</v>
      </c>
      <c r="AF485" s="1">
        <v>3.4936651723034799</v>
      </c>
      <c r="AG485" s="1">
        <v>0.58777485182790001</v>
      </c>
      <c r="AH485" s="1">
        <v>3.0798468180302998</v>
      </c>
      <c r="AI485" s="1">
        <v>2.4871954088786299</v>
      </c>
      <c r="AJ485" s="1">
        <v>1.13963639987898</v>
      </c>
      <c r="AK485" s="1">
        <v>1.4042843304950501</v>
      </c>
      <c r="AL485" s="1">
        <v>2.07035517529583</v>
      </c>
      <c r="AM485" s="1">
        <v>0.49587784851892203</v>
      </c>
      <c r="AN485" s="1">
        <v>1.4711070408434199</v>
      </c>
      <c r="AO485" s="1">
        <v>1.51165833593976</v>
      </c>
      <c r="AP485" s="1">
        <v>1.5381866158867501</v>
      </c>
      <c r="AQ485" s="1">
        <v>2.0163560367473998</v>
      </c>
      <c r="AR485" s="1">
        <v>1.4754770671291999</v>
      </c>
      <c r="AS485" s="1"/>
    </row>
    <row r="486" spans="1:45" x14ac:dyDescent="0.35">
      <c r="A486" s="1" t="s">
        <v>2080</v>
      </c>
      <c r="B486" s="1" t="s">
        <v>21</v>
      </c>
      <c r="C486" s="3" t="s">
        <v>2081</v>
      </c>
      <c r="D486" s="3" t="s">
        <v>2082</v>
      </c>
      <c r="E486" s="3" t="s">
        <v>2034</v>
      </c>
      <c r="F486" s="1" t="s">
        <v>2083</v>
      </c>
      <c r="G486" s="1" t="s">
        <v>1912</v>
      </c>
      <c r="H486" s="1" t="s">
        <v>56</v>
      </c>
      <c r="I486" s="1" t="s">
        <v>195</v>
      </c>
      <c r="J486" s="1" t="s">
        <v>25</v>
      </c>
      <c r="K486" s="1" t="s">
        <v>823</v>
      </c>
      <c r="L486" s="1">
        <v>680.58236550000004</v>
      </c>
      <c r="M486" s="1">
        <v>13.774918283333299</v>
      </c>
      <c r="N486" s="1">
        <v>9.8820328936082107E-3</v>
      </c>
      <c r="O486" s="1">
        <v>1.75380557583459E-4</v>
      </c>
      <c r="P486" s="1">
        <v>17.0901803603331</v>
      </c>
      <c r="Q486" s="1">
        <v>6.6731499411342803</v>
      </c>
      <c r="R486" s="1">
        <v>7.0151663846962897</v>
      </c>
      <c r="S486" s="1">
        <v>2.2352557531830399</v>
      </c>
      <c r="T486" s="1">
        <v>13.5829695995929</v>
      </c>
      <c r="U486" s="1">
        <v>4.3541593138445798</v>
      </c>
      <c r="V486" s="1">
        <v>8.2125030508266992</v>
      </c>
      <c r="W486" s="1">
        <v>7.3795458194327397</v>
      </c>
      <c r="X486" s="1">
        <v>1.61791544571722</v>
      </c>
      <c r="Y486" s="1">
        <v>5.5716705080737601</v>
      </c>
      <c r="Z486" s="1">
        <v>8.9142808270437704E-2</v>
      </c>
      <c r="AA486" s="1">
        <v>0.96935570593041998</v>
      </c>
      <c r="AB486" s="1">
        <v>4.8529040310607598</v>
      </c>
      <c r="AC486" s="1">
        <v>0.41781750603457901</v>
      </c>
      <c r="AD486" s="1">
        <v>0.652794866661913</v>
      </c>
      <c r="AE486" s="1">
        <v>3.3180381501423102</v>
      </c>
      <c r="AF486" s="1">
        <v>20.0905692320115</v>
      </c>
      <c r="AG486" s="1">
        <v>3.20266674340556</v>
      </c>
      <c r="AH486" s="1">
        <v>29.745731459186299</v>
      </c>
      <c r="AI486" s="1">
        <v>38.097729710360703</v>
      </c>
      <c r="AJ486" s="1">
        <v>11.4993393776974</v>
      </c>
      <c r="AK486" s="1">
        <v>14.988478273692699</v>
      </c>
      <c r="AL486" s="1">
        <v>16.803786667914601</v>
      </c>
      <c r="AM486" s="1">
        <v>7.7465082435979902</v>
      </c>
      <c r="AN486" s="1">
        <v>13.9396877228329</v>
      </c>
      <c r="AO486" s="1">
        <v>13.939040022998</v>
      </c>
      <c r="AP486" s="1">
        <v>13.940041240152</v>
      </c>
      <c r="AQ486" s="1">
        <v>13.9226029649914</v>
      </c>
      <c r="AR486" s="1">
        <v>13.922831646864401</v>
      </c>
      <c r="AS486" s="1"/>
    </row>
    <row r="487" spans="1:45" x14ac:dyDescent="0.35">
      <c r="A487" s="1" t="s">
        <v>2084</v>
      </c>
      <c r="B487" s="1" t="s">
        <v>21</v>
      </c>
      <c r="C487" s="3" t="s">
        <v>2085</v>
      </c>
      <c r="D487" s="3" t="s">
        <v>2086</v>
      </c>
      <c r="E487" s="3" t="s">
        <v>1923</v>
      </c>
      <c r="F487" s="1" t="s">
        <v>1349</v>
      </c>
      <c r="G487" s="1" t="s">
        <v>195</v>
      </c>
      <c r="H487" s="1" t="s">
        <v>651</v>
      </c>
      <c r="I487" s="1"/>
      <c r="J487" s="1" t="s">
        <v>25</v>
      </c>
      <c r="K487" s="1" t="s">
        <v>2087</v>
      </c>
      <c r="L487" s="1">
        <v>682.54050050000001</v>
      </c>
      <c r="M487" s="1">
        <v>11.024924345000001</v>
      </c>
      <c r="N487" s="1">
        <v>1.89997443120037E-2</v>
      </c>
      <c r="O487" s="1">
        <v>2.63367846860065E-3</v>
      </c>
      <c r="P487" s="1">
        <v>29.0722478973635</v>
      </c>
      <c r="Q487" s="1">
        <v>22.5083142230913</v>
      </c>
      <c r="R487" s="1">
        <v>24.2599811987936</v>
      </c>
      <c r="S487" s="1">
        <v>14.297374888158901</v>
      </c>
      <c r="T487" s="1">
        <v>14.738621903751801</v>
      </c>
      <c r="U487" s="1">
        <v>5.1326485577314997</v>
      </c>
      <c r="V487" s="1">
        <v>15.379134787203901</v>
      </c>
      <c r="W487" s="1">
        <v>17.481211788149601</v>
      </c>
      <c r="X487" s="1">
        <v>12.9879969637561</v>
      </c>
      <c r="Y487" s="1">
        <v>5.0702993181693499</v>
      </c>
      <c r="Z487" s="1">
        <v>4.3851588861729498</v>
      </c>
      <c r="AA487" s="1">
        <v>8.8913702967691908</v>
      </c>
      <c r="AB487" s="1">
        <v>12.0878648633827</v>
      </c>
      <c r="AC487" s="1">
        <v>8.6376094680604396</v>
      </c>
      <c r="AD487" s="1">
        <v>12.223478998712499</v>
      </c>
      <c r="AE487" s="1">
        <v>28.731705242425701</v>
      </c>
      <c r="AF487" s="1">
        <v>22.104085968419401</v>
      </c>
      <c r="AG487" s="1">
        <v>26.739438589006301</v>
      </c>
      <c r="AH487" s="1">
        <v>36.680923127999201</v>
      </c>
      <c r="AI487" s="1">
        <v>28.797425236549099</v>
      </c>
      <c r="AJ487" s="1">
        <v>34.6399808919411</v>
      </c>
      <c r="AK487" s="1">
        <v>22.127678389633601</v>
      </c>
      <c r="AL487" s="1">
        <v>20.892526108640102</v>
      </c>
      <c r="AM487" s="1">
        <v>19.546073069606301</v>
      </c>
      <c r="AN487" s="1">
        <v>21.213862091322</v>
      </c>
      <c r="AO487" s="1">
        <v>22.1847847491976</v>
      </c>
      <c r="AP487" s="1">
        <v>21.046830863492001</v>
      </c>
      <c r="AQ487" s="1">
        <v>21.532480888247999</v>
      </c>
      <c r="AR487" s="1">
        <v>21.215747168782801</v>
      </c>
      <c r="AS487" s="1"/>
    </row>
    <row r="488" spans="1:45" x14ac:dyDescent="0.35">
      <c r="A488" s="1" t="s">
        <v>2088</v>
      </c>
      <c r="B488" s="1" t="s">
        <v>21</v>
      </c>
      <c r="C488" s="3" t="s">
        <v>2089</v>
      </c>
      <c r="D488" s="3" t="s">
        <v>2090</v>
      </c>
      <c r="E488" s="3" t="s">
        <v>2034</v>
      </c>
      <c r="F488" s="1" t="s">
        <v>2091</v>
      </c>
      <c r="G488" s="1" t="s">
        <v>2092</v>
      </c>
      <c r="H488" s="1" t="s">
        <v>56</v>
      </c>
      <c r="I488" s="1" t="s">
        <v>50</v>
      </c>
      <c r="J488" s="1" t="s">
        <v>25</v>
      </c>
      <c r="K488" s="1" t="s">
        <v>828</v>
      </c>
      <c r="L488" s="1">
        <v>682.59801549999997</v>
      </c>
      <c r="M488" s="1">
        <v>14.695688275</v>
      </c>
      <c r="N488" s="1">
        <v>1.49496603250411E-2</v>
      </c>
      <c r="O488" s="1">
        <v>6.0552710383384203E-5</v>
      </c>
      <c r="P488" s="1">
        <v>9.6888932509733099</v>
      </c>
      <c r="Q488" s="1">
        <v>3.4205005683703802</v>
      </c>
      <c r="R488" s="1">
        <v>3.9053210564682401</v>
      </c>
      <c r="S488" s="1">
        <v>1.2286004708371201</v>
      </c>
      <c r="T488" s="1">
        <v>10.0254942975875</v>
      </c>
      <c r="U488" s="1">
        <v>2.6540111666348101</v>
      </c>
      <c r="V488" s="1">
        <v>5.4572495433539903</v>
      </c>
      <c r="W488" s="1">
        <v>3.6760987389653601</v>
      </c>
      <c r="X488" s="1">
        <v>0.62414108996689799</v>
      </c>
      <c r="Y488" s="1">
        <v>2.2082275204633</v>
      </c>
      <c r="Z488" s="1">
        <v>2.09693126933727E-2</v>
      </c>
      <c r="AA488" s="1">
        <v>0.343274132976362</v>
      </c>
      <c r="AB488" s="1">
        <v>1.7658738714665501</v>
      </c>
      <c r="AC488" s="1">
        <v>0.168072899570929</v>
      </c>
      <c r="AD488" s="1">
        <v>0.26329487707121402</v>
      </c>
      <c r="AE488" s="1">
        <v>1.1941924060037801</v>
      </c>
      <c r="AF488" s="1">
        <v>10.944527292705301</v>
      </c>
      <c r="AG488" s="1">
        <v>1.5129861045975299</v>
      </c>
      <c r="AH488" s="1">
        <v>17.5335767973808</v>
      </c>
      <c r="AI488" s="1">
        <v>24.268070401487702</v>
      </c>
      <c r="AJ488" s="1">
        <v>5.3893568442533999</v>
      </c>
      <c r="AK488" s="1">
        <v>10.4507465894901</v>
      </c>
      <c r="AL488" s="1">
        <v>8.4231042604112094</v>
      </c>
      <c r="AM488" s="1">
        <v>3.9858215131280001</v>
      </c>
      <c r="AN488" s="1">
        <v>8.5967526701353698</v>
      </c>
      <c r="AO488" s="1">
        <v>8.5398778186959792</v>
      </c>
      <c r="AP488" s="1">
        <v>8.5967519105280292</v>
      </c>
      <c r="AQ488" s="1">
        <v>8.3947838034562192</v>
      </c>
      <c r="AR488" s="1">
        <v>8.6203443033614793</v>
      </c>
      <c r="AS488" s="1"/>
    </row>
    <row r="489" spans="1:45" x14ac:dyDescent="0.35">
      <c r="A489" s="1" t="s">
        <v>2093</v>
      </c>
      <c r="B489" s="1" t="s">
        <v>21</v>
      </c>
      <c r="C489" s="3" t="s">
        <v>2094</v>
      </c>
      <c r="D489" s="3" t="s">
        <v>2095</v>
      </c>
      <c r="E489" s="3" t="s">
        <v>1923</v>
      </c>
      <c r="F489" s="1" t="s">
        <v>2096</v>
      </c>
      <c r="G489" s="1" t="s">
        <v>641</v>
      </c>
      <c r="H489" s="1" t="s">
        <v>651</v>
      </c>
      <c r="I489" s="1"/>
      <c r="J489" s="1" t="s">
        <v>25</v>
      </c>
      <c r="K489" s="1" t="s">
        <v>2097</v>
      </c>
      <c r="L489" s="1">
        <v>684.55615049999994</v>
      </c>
      <c r="M489" s="1">
        <v>11.7048681566667</v>
      </c>
      <c r="N489" s="1">
        <v>3.2261708117105901E-2</v>
      </c>
      <c r="O489" s="1">
        <v>2.57235368662987E-3</v>
      </c>
      <c r="P489" s="1">
        <v>32.637363705771797</v>
      </c>
      <c r="Q489" s="1">
        <v>34.103495041742903</v>
      </c>
      <c r="R489" s="1">
        <v>36.348936610011201</v>
      </c>
      <c r="S489" s="1">
        <v>17.781478829495299</v>
      </c>
      <c r="T489" s="1">
        <v>24.434859971666899</v>
      </c>
      <c r="U489" s="1">
        <v>5.4800347219140901</v>
      </c>
      <c r="V489" s="1">
        <v>16.8736360715994</v>
      </c>
      <c r="W489" s="1">
        <v>17.320204252665999</v>
      </c>
      <c r="X489" s="1">
        <v>12.6974155775049</v>
      </c>
      <c r="Y489" s="1">
        <v>5.5342050597452497</v>
      </c>
      <c r="Z489" s="1">
        <v>4.81294645155217</v>
      </c>
      <c r="AA489" s="1">
        <v>8.0892803641430504</v>
      </c>
      <c r="AB489" s="1">
        <v>12.769652434898701</v>
      </c>
      <c r="AC489" s="1">
        <v>9.5042117282714607</v>
      </c>
      <c r="AD489" s="1">
        <v>14.3684759515919</v>
      </c>
      <c r="AE489" s="1">
        <v>32.073940469437403</v>
      </c>
      <c r="AF489" s="1">
        <v>23.778656317386002</v>
      </c>
      <c r="AG489" s="1">
        <v>28.350490313566699</v>
      </c>
      <c r="AH489" s="1">
        <v>45.832757805140297</v>
      </c>
      <c r="AI489" s="1">
        <v>33.186868068918699</v>
      </c>
      <c r="AJ489" s="1">
        <v>41.946993176571098</v>
      </c>
      <c r="AK489" s="1">
        <v>28.298309060062898</v>
      </c>
      <c r="AL489" s="1">
        <v>21.475581124123298</v>
      </c>
      <c r="AM489" s="1">
        <v>22.931674623476699</v>
      </c>
      <c r="AN489" s="1">
        <v>24.594663429743299</v>
      </c>
      <c r="AO489" s="1">
        <v>24.003001816346199</v>
      </c>
      <c r="AP489" s="1">
        <v>24.003249564306898</v>
      </c>
      <c r="AQ489" s="1">
        <v>23.7069255351268</v>
      </c>
      <c r="AR489" s="1">
        <v>22.400498233521201</v>
      </c>
      <c r="AS489" s="1"/>
    </row>
    <row r="490" spans="1:45" x14ac:dyDescent="0.35">
      <c r="A490" s="1" t="s">
        <v>2098</v>
      </c>
      <c r="B490" s="1" t="s">
        <v>21</v>
      </c>
      <c r="C490" s="3" t="s">
        <v>2099</v>
      </c>
      <c r="D490" s="3" t="s">
        <v>2100</v>
      </c>
      <c r="E490" s="3" t="s">
        <v>2034</v>
      </c>
      <c r="F490" s="1" t="s">
        <v>2101</v>
      </c>
      <c r="G490" s="1" t="s">
        <v>2092</v>
      </c>
      <c r="H490" s="1" t="s">
        <v>56</v>
      </c>
      <c r="I490" s="1" t="s">
        <v>56</v>
      </c>
      <c r="J490" s="1" t="s">
        <v>25</v>
      </c>
      <c r="K490" s="1" t="s">
        <v>2102</v>
      </c>
      <c r="L490" s="1">
        <v>684.61366550000002</v>
      </c>
      <c r="M490" s="1">
        <v>15.581077876666701</v>
      </c>
      <c r="N490" s="1">
        <v>1.07171996479812E-2</v>
      </c>
      <c r="O490" s="1">
        <v>5.1376973221395099E-5</v>
      </c>
      <c r="P490" s="1">
        <v>1.2019497964880901</v>
      </c>
      <c r="Q490" s="1">
        <v>0.40538439331790799</v>
      </c>
      <c r="R490" s="1">
        <v>1.1685835520665899</v>
      </c>
      <c r="S490" s="1">
        <v>0.185804572363264</v>
      </c>
      <c r="T490" s="1">
        <v>0.83158731797379803</v>
      </c>
      <c r="U490" s="1">
        <v>0.29793035020865499</v>
      </c>
      <c r="V490" s="1">
        <v>0.59091514177166704</v>
      </c>
      <c r="W490" s="1">
        <v>0.45337111555239301</v>
      </c>
      <c r="X490" s="1">
        <v>0.101461271717942</v>
      </c>
      <c r="Y490" s="1">
        <v>0.25657622323812701</v>
      </c>
      <c r="Z490" s="1">
        <v>1.03073419696576E-2</v>
      </c>
      <c r="AA490" s="1">
        <v>5.0637554411945403E-2</v>
      </c>
      <c r="AB490" s="1">
        <v>0.174842430303914</v>
      </c>
      <c r="AC490" s="1">
        <v>0.204396016541667</v>
      </c>
      <c r="AD490" s="1">
        <v>0.129133088440294</v>
      </c>
      <c r="AE490" s="1">
        <v>0.24502243185188699</v>
      </c>
      <c r="AF490" s="1">
        <v>1.54380584940642</v>
      </c>
      <c r="AG490" s="1">
        <v>0.31148985251975703</v>
      </c>
      <c r="AH490" s="1">
        <v>1.70717910044566</v>
      </c>
      <c r="AI490" s="1">
        <v>2.0066679812263599</v>
      </c>
      <c r="AJ490" s="1">
        <v>0.78455900347164997</v>
      </c>
      <c r="AK490" s="1">
        <v>1.04944791971805</v>
      </c>
      <c r="AL490" s="1">
        <v>1.40495151181471</v>
      </c>
      <c r="AM490" s="1">
        <v>0.59580826993931402</v>
      </c>
      <c r="AN490" s="1">
        <v>0.88724815975691096</v>
      </c>
      <c r="AO490" s="1">
        <v>0.88144735091343496</v>
      </c>
      <c r="AP490" s="1">
        <v>0.869571759121753</v>
      </c>
      <c r="AQ490" s="1">
        <v>0.873995786333155</v>
      </c>
      <c r="AR490" s="1">
        <v>0.87817410208555102</v>
      </c>
      <c r="AS490" s="1"/>
    </row>
    <row r="491" spans="1:45" x14ac:dyDescent="0.35">
      <c r="A491" s="1" t="s">
        <v>2103</v>
      </c>
      <c r="B491" s="1" t="s">
        <v>21</v>
      </c>
      <c r="C491" s="3" t="s">
        <v>2104</v>
      </c>
      <c r="D491" s="3" t="s">
        <v>2100</v>
      </c>
      <c r="E491" s="3" t="s">
        <v>2034</v>
      </c>
      <c r="F491" s="1" t="s">
        <v>2105</v>
      </c>
      <c r="G491" s="1" t="s">
        <v>1912</v>
      </c>
      <c r="H491" s="1" t="s">
        <v>56</v>
      </c>
      <c r="I491" s="1" t="s">
        <v>104</v>
      </c>
      <c r="J491" s="1" t="s">
        <v>25</v>
      </c>
      <c r="K491" s="1" t="s">
        <v>2102</v>
      </c>
      <c r="L491" s="1">
        <v>684.61366550000002</v>
      </c>
      <c r="M491" s="1">
        <v>15.879373113333299</v>
      </c>
      <c r="N491" s="1">
        <v>1.0339111244135699E-2</v>
      </c>
      <c r="O491" s="1">
        <v>1.39730571014491E-5</v>
      </c>
      <c r="P491" s="1">
        <v>0.80208217674431204</v>
      </c>
      <c r="Q491" s="1">
        <v>0.243115121695549</v>
      </c>
      <c r="R491" s="1">
        <v>0.30792521776902299</v>
      </c>
      <c r="S491" s="1">
        <v>0.19212759723839401</v>
      </c>
      <c r="T491" s="1">
        <v>0.77513297269251602</v>
      </c>
      <c r="U491" s="1">
        <v>0.28934713475893697</v>
      </c>
      <c r="V491" s="1">
        <v>0.48086986905322998</v>
      </c>
      <c r="W491" s="1">
        <v>0.45164898943168502</v>
      </c>
      <c r="X491" s="1">
        <v>8.4140808674843595E-2</v>
      </c>
      <c r="Y491" s="1">
        <v>0.26733740687993501</v>
      </c>
      <c r="Z491" s="1">
        <v>8.2439026748947503E-3</v>
      </c>
      <c r="AA491" s="1">
        <v>3.9278980818230502E-2</v>
      </c>
      <c r="AB491" s="1">
        <v>0.20192055891449501</v>
      </c>
      <c r="AC491" s="1">
        <v>2.5246483965131801E-2</v>
      </c>
      <c r="AD491" s="1">
        <v>6.1976573039443199E-2</v>
      </c>
      <c r="AE491" s="1">
        <v>0.14091643420271699</v>
      </c>
      <c r="AF491" s="1">
        <v>0.823279704566791</v>
      </c>
      <c r="AG491" s="1">
        <v>0.29229870666223301</v>
      </c>
      <c r="AH491" s="1">
        <v>1.0843190692903999</v>
      </c>
      <c r="AI491" s="1">
        <v>1.9669181525139201</v>
      </c>
      <c r="AJ491" s="1">
        <v>0.66436164768408001</v>
      </c>
      <c r="AK491" s="1">
        <v>0.90039198930469599</v>
      </c>
      <c r="AL491" s="1">
        <v>1.03448870199136</v>
      </c>
      <c r="AM491" s="1">
        <v>0.40580755429061599</v>
      </c>
      <c r="AN491" s="1">
        <v>0.68946458446009495</v>
      </c>
      <c r="AO491" s="1">
        <v>0.67590599845789201</v>
      </c>
      <c r="AP491" s="1">
        <v>0.67006041079163503</v>
      </c>
      <c r="AQ491" s="1">
        <v>0.67942406660308097</v>
      </c>
      <c r="AR491" s="1">
        <v>0.67328543451157596</v>
      </c>
      <c r="AS491" s="1"/>
    </row>
    <row r="492" spans="1:45" x14ac:dyDescent="0.35">
      <c r="A492" s="1" t="s">
        <v>2106</v>
      </c>
      <c r="B492" s="1" t="s">
        <v>21</v>
      </c>
      <c r="C492" s="3" t="s">
        <v>2107</v>
      </c>
      <c r="D492" s="3" t="s">
        <v>2108</v>
      </c>
      <c r="E492" s="3" t="s">
        <v>1923</v>
      </c>
      <c r="F492" s="1" t="s">
        <v>2109</v>
      </c>
      <c r="G492" s="1" t="s">
        <v>641</v>
      </c>
      <c r="H492" s="1" t="s">
        <v>108</v>
      </c>
      <c r="I492" s="1"/>
      <c r="J492" s="1" t="s">
        <v>25</v>
      </c>
      <c r="K492" s="1" t="s">
        <v>2110</v>
      </c>
      <c r="L492" s="1">
        <v>686.57180049999999</v>
      </c>
      <c r="M492" s="1">
        <v>12.008707271666699</v>
      </c>
      <c r="N492" s="1">
        <v>1.3694734216979001E-2</v>
      </c>
      <c r="O492" s="1">
        <v>1.61427265109591E-3</v>
      </c>
      <c r="P492" s="1">
        <v>26.497745309837899</v>
      </c>
      <c r="Q492" s="1">
        <v>21.430417962866599</v>
      </c>
      <c r="R492" s="1">
        <v>24.983398616933201</v>
      </c>
      <c r="S492" s="1">
        <v>18.135585718398499</v>
      </c>
      <c r="T492" s="1">
        <v>18.529684679403001</v>
      </c>
      <c r="U492" s="1">
        <v>5.8885533656640696</v>
      </c>
      <c r="V492" s="1">
        <v>15.9292037339277</v>
      </c>
      <c r="W492" s="1">
        <v>22.952314515203099</v>
      </c>
      <c r="X492" s="1">
        <v>9.2664070887885099</v>
      </c>
      <c r="Y492" s="1">
        <v>4.9583202521786696</v>
      </c>
      <c r="Z492" s="1">
        <v>3.0400209757813101</v>
      </c>
      <c r="AA492" s="1">
        <v>0.70370499373404705</v>
      </c>
      <c r="AB492" s="1">
        <v>9.3659254721332399</v>
      </c>
      <c r="AC492" s="1">
        <v>11.8480453395133</v>
      </c>
      <c r="AD492" s="1">
        <v>9.1680182243242303</v>
      </c>
      <c r="AE492" s="1">
        <v>21.562084074483799</v>
      </c>
      <c r="AF492" s="1">
        <v>20.819893572928599</v>
      </c>
      <c r="AG492" s="1">
        <v>25.7163918035506</v>
      </c>
      <c r="AH492" s="1">
        <v>28.9998588761162</v>
      </c>
      <c r="AI492" s="1">
        <v>26.6165565686468</v>
      </c>
      <c r="AJ492" s="1">
        <v>29.414444689689699</v>
      </c>
      <c r="AK492" s="1">
        <v>22.7018324005053</v>
      </c>
      <c r="AL492" s="1">
        <v>20.274537077389599</v>
      </c>
      <c r="AM492" s="1">
        <v>18.912599719614501</v>
      </c>
      <c r="AN492" s="1">
        <v>19.435253045164298</v>
      </c>
      <c r="AO492" s="1">
        <v>18.930431378855399</v>
      </c>
      <c r="AP492" s="1">
        <v>19.233814606726</v>
      </c>
      <c r="AQ492" s="1">
        <v>19.367488194559201</v>
      </c>
      <c r="AR492" s="1">
        <v>18.757171550857599</v>
      </c>
      <c r="AS492" s="1"/>
    </row>
    <row r="493" spans="1:45" x14ac:dyDescent="0.35">
      <c r="A493" s="1" t="s">
        <v>2111</v>
      </c>
      <c r="B493" s="1" t="s">
        <v>21</v>
      </c>
      <c r="C493" s="3" t="s">
        <v>2112</v>
      </c>
      <c r="D493" s="3" t="s">
        <v>2113</v>
      </c>
      <c r="E493" s="3" t="s">
        <v>1923</v>
      </c>
      <c r="F493" s="1" t="s">
        <v>2114</v>
      </c>
      <c r="G493" s="1" t="s">
        <v>641</v>
      </c>
      <c r="H493" s="1" t="s">
        <v>666</v>
      </c>
      <c r="I493" s="1"/>
      <c r="J493" s="1" t="s">
        <v>25</v>
      </c>
      <c r="K493" s="1" t="s">
        <v>2115</v>
      </c>
      <c r="L493" s="1">
        <v>688.58745050000005</v>
      </c>
      <c r="M493" s="1">
        <v>12.9967684233333</v>
      </c>
      <c r="N493" s="1">
        <v>5.0211077126365702E-2</v>
      </c>
      <c r="O493" s="1">
        <v>1.16937765326525E-2</v>
      </c>
      <c r="P493" s="1">
        <v>9.8052073608970804</v>
      </c>
      <c r="Q493" s="1">
        <v>9.8576201883985508</v>
      </c>
      <c r="R493" s="1">
        <v>11.341705124590501</v>
      </c>
      <c r="S493" s="1">
        <v>10.267920173872801</v>
      </c>
      <c r="T493" s="1">
        <v>9.7800155417165193</v>
      </c>
      <c r="U493" s="1">
        <v>3.3989393062051101</v>
      </c>
      <c r="V493" s="1">
        <v>7.23160471501419</v>
      </c>
      <c r="W493" s="1">
        <v>9.4178843151510101</v>
      </c>
      <c r="X493" s="1">
        <v>5.7299229159877596</v>
      </c>
      <c r="Y493" s="1">
        <v>3.5116643534210001</v>
      </c>
      <c r="Z493" s="1">
        <v>4.4727304138430304</v>
      </c>
      <c r="AA493" s="1">
        <v>3.59778775918029</v>
      </c>
      <c r="AB493" s="1">
        <v>6.4152781941027799</v>
      </c>
      <c r="AC493" s="1">
        <v>7.57022060204224</v>
      </c>
      <c r="AD493" s="1">
        <v>7.1189074686742204</v>
      </c>
      <c r="AE493" s="1">
        <v>11.0096073482121</v>
      </c>
      <c r="AF493" s="1">
        <v>8.4939696107133305</v>
      </c>
      <c r="AG493" s="1">
        <v>12.6272205285056</v>
      </c>
      <c r="AH493" s="1">
        <v>11.011682760723099</v>
      </c>
      <c r="AI493" s="1">
        <v>11.892044754835</v>
      </c>
      <c r="AJ493" s="1">
        <v>11.601497488557801</v>
      </c>
      <c r="AK493" s="1">
        <v>10.261704151910299</v>
      </c>
      <c r="AL493" s="1">
        <v>7.7255138480783296</v>
      </c>
      <c r="AM493" s="1">
        <v>7.8240478327645899</v>
      </c>
      <c r="AN493" s="1">
        <v>8.6933724281015401</v>
      </c>
      <c r="AO493" s="1">
        <v>8.2709289142597093</v>
      </c>
      <c r="AP493" s="1">
        <v>9.22107565406621</v>
      </c>
      <c r="AQ493" s="1">
        <v>9.4348581254358006</v>
      </c>
      <c r="AR493" s="1">
        <v>9.2203374276265997</v>
      </c>
      <c r="AS493" s="1"/>
    </row>
    <row r="494" spans="1:45" x14ac:dyDescent="0.35">
      <c r="A494" s="1" t="s">
        <v>2116</v>
      </c>
      <c r="B494" s="1" t="s">
        <v>21</v>
      </c>
      <c r="C494" s="3" t="s">
        <v>2117</v>
      </c>
      <c r="D494" s="3" t="s">
        <v>2113</v>
      </c>
      <c r="E494" s="3" t="s">
        <v>1923</v>
      </c>
      <c r="F494" s="1" t="s">
        <v>1221</v>
      </c>
      <c r="G494" s="1" t="s">
        <v>104</v>
      </c>
      <c r="H494" s="1" t="s">
        <v>108</v>
      </c>
      <c r="I494" s="1"/>
      <c r="J494" s="1" t="s">
        <v>25</v>
      </c>
      <c r="K494" s="1" t="s">
        <v>2115</v>
      </c>
      <c r="L494" s="1">
        <v>688.58745050000005</v>
      </c>
      <c r="M494" s="1">
        <v>13.404493471666701</v>
      </c>
      <c r="N494" s="1">
        <v>2.83988026955358E-2</v>
      </c>
      <c r="O494" s="1">
        <v>2.62070543653181E-4</v>
      </c>
      <c r="P494" s="1">
        <v>3.4232224912929698</v>
      </c>
      <c r="Q494" s="1">
        <v>4.23622428160553</v>
      </c>
      <c r="R494" s="1">
        <v>3.3546942511311699</v>
      </c>
      <c r="S494" s="1">
        <v>3.73819742142383</v>
      </c>
      <c r="T494" s="1">
        <v>2.5035898303644002</v>
      </c>
      <c r="U494" s="1">
        <v>1.52774035186685</v>
      </c>
      <c r="V494" s="1">
        <v>2.2882224495347701</v>
      </c>
      <c r="W494" s="1">
        <v>2.26136676372683</v>
      </c>
      <c r="X494" s="1">
        <v>5.6128572348109902</v>
      </c>
      <c r="Y494" s="1">
        <v>4.20255888683658</v>
      </c>
      <c r="Z494" s="1">
        <v>4.6081309445841603</v>
      </c>
      <c r="AA494" s="1">
        <v>5.3405721144023497</v>
      </c>
      <c r="AB494" s="1">
        <v>5.4283385650285796</v>
      </c>
      <c r="AC494" s="1">
        <v>3.91743808800127</v>
      </c>
      <c r="AD494" s="1">
        <v>7.3610974397049098</v>
      </c>
      <c r="AE494" s="1">
        <v>5.8445906578065197</v>
      </c>
      <c r="AF494" s="1">
        <v>3.43279744511341</v>
      </c>
      <c r="AG494" s="1">
        <v>3.8090996509699599</v>
      </c>
      <c r="AH494" s="1">
        <v>4.0630389523180401</v>
      </c>
      <c r="AI494" s="1">
        <v>4.7557581407032901</v>
      </c>
      <c r="AJ494" s="1">
        <v>4.3069236231180801</v>
      </c>
      <c r="AK494" s="1">
        <v>2.69140470214924</v>
      </c>
      <c r="AL494" s="1">
        <v>3.1096987851548699</v>
      </c>
      <c r="AM494" s="1">
        <v>3.8003452262484601</v>
      </c>
      <c r="AN494" s="1">
        <v>4.1546827226980501</v>
      </c>
      <c r="AO494" s="1">
        <v>4.1550324943536401</v>
      </c>
      <c r="AP494" s="1">
        <v>4.1546980215077198</v>
      </c>
      <c r="AQ494" s="1">
        <v>4.2214161539794599</v>
      </c>
      <c r="AR494" s="1">
        <v>4.4643789319996898</v>
      </c>
      <c r="AS494" s="1"/>
    </row>
    <row r="495" spans="1:45" x14ac:dyDescent="0.35">
      <c r="A495" s="1" t="s">
        <v>2118</v>
      </c>
      <c r="B495" s="1" t="s">
        <v>21</v>
      </c>
      <c r="C495" s="3" t="s">
        <v>2119</v>
      </c>
      <c r="D495" s="3" t="s">
        <v>2120</v>
      </c>
      <c r="E495" s="3" t="s">
        <v>1923</v>
      </c>
      <c r="F495" s="1" t="s">
        <v>1729</v>
      </c>
      <c r="G495" s="1" t="s">
        <v>104</v>
      </c>
      <c r="H495" s="1" t="s">
        <v>666</v>
      </c>
      <c r="I495" s="1"/>
      <c r="J495" s="1" t="s">
        <v>25</v>
      </c>
      <c r="K495" s="1" t="s">
        <v>847</v>
      </c>
      <c r="L495" s="1">
        <v>690.60310049999998</v>
      </c>
      <c r="M495" s="1">
        <v>13.7759925916667</v>
      </c>
      <c r="N495" s="1">
        <v>1.11970414657128E-2</v>
      </c>
      <c r="O495" s="1">
        <v>4.4888379231592501E-2</v>
      </c>
      <c r="P495" s="1">
        <v>16.055361087310001</v>
      </c>
      <c r="Q495" s="1">
        <v>16.2314631852513</v>
      </c>
      <c r="R495" s="1">
        <v>14.6058475510881</v>
      </c>
      <c r="S495" s="1">
        <v>14.488055524790401</v>
      </c>
      <c r="T495" s="1">
        <v>13.5353313268834</v>
      </c>
      <c r="U495" s="1">
        <v>5.2127335918417002</v>
      </c>
      <c r="V495" s="1">
        <v>10.653651142345</v>
      </c>
      <c r="W495" s="1">
        <v>13.2796169343721</v>
      </c>
      <c r="X495" s="1">
        <v>16.761923246613801</v>
      </c>
      <c r="Y495" s="1">
        <v>9.7401898097370392</v>
      </c>
      <c r="Z495" s="1">
        <v>17.757101026064799</v>
      </c>
      <c r="AA495" s="1">
        <v>18.414234480430501</v>
      </c>
      <c r="AB495" s="1">
        <v>18.675863245973101</v>
      </c>
      <c r="AC495" s="1">
        <v>18.759942065652702</v>
      </c>
      <c r="AD495" s="1">
        <v>26.424775919511202</v>
      </c>
      <c r="AE495" s="1">
        <v>28.649329369197702</v>
      </c>
      <c r="AF495" s="1">
        <v>15.129968274643099</v>
      </c>
      <c r="AG495" s="1">
        <v>16.786622146756301</v>
      </c>
      <c r="AH495" s="1">
        <v>16.581406785648301</v>
      </c>
      <c r="AI495" s="1">
        <v>17.1381455330562</v>
      </c>
      <c r="AJ495" s="1">
        <v>20.4714935972513</v>
      </c>
      <c r="AK495" s="1">
        <v>14.1980016937695</v>
      </c>
      <c r="AL495" s="1">
        <v>11.0423938434439</v>
      </c>
      <c r="AM495" s="1">
        <v>16.823612358587599</v>
      </c>
      <c r="AN495" s="1">
        <v>16.316711344513099</v>
      </c>
      <c r="AO495" s="1">
        <v>15.946112599898401</v>
      </c>
      <c r="AP495" s="1">
        <v>16.019728201665401</v>
      </c>
      <c r="AQ495" s="1">
        <v>16.264771732541998</v>
      </c>
      <c r="AR495" s="1">
        <v>15.8979946248055</v>
      </c>
      <c r="AS495" s="1"/>
    </row>
    <row r="496" spans="1:45" x14ac:dyDescent="0.35">
      <c r="A496" s="1" t="s">
        <v>2121</v>
      </c>
      <c r="B496" s="1" t="s">
        <v>21</v>
      </c>
      <c r="C496" s="3" t="s">
        <v>2122</v>
      </c>
      <c r="D496" s="3" t="s">
        <v>2123</v>
      </c>
      <c r="E496" s="3" t="s">
        <v>1923</v>
      </c>
      <c r="F496" s="1" t="s">
        <v>1670</v>
      </c>
      <c r="G496" s="1" t="s">
        <v>736</v>
      </c>
      <c r="H496" s="1" t="s">
        <v>195</v>
      </c>
      <c r="I496" s="1"/>
      <c r="J496" s="1" t="s">
        <v>25</v>
      </c>
      <c r="K496" s="1" t="s">
        <v>2124</v>
      </c>
      <c r="L496" s="1">
        <v>692.61875050000003</v>
      </c>
      <c r="M496" s="1">
        <v>14.305945153333299</v>
      </c>
      <c r="N496" s="1">
        <v>6.4177393414353301E-3</v>
      </c>
      <c r="O496" s="1">
        <v>4.4215836088757304E-6</v>
      </c>
      <c r="P496" s="1">
        <v>2.8354526744726498</v>
      </c>
      <c r="Q496" s="1">
        <v>2.8530657894901399</v>
      </c>
      <c r="R496" s="1">
        <v>3.1447674450148799</v>
      </c>
      <c r="S496" s="1">
        <v>3.46376317453608</v>
      </c>
      <c r="T496" s="1">
        <v>4.7913251033569999</v>
      </c>
      <c r="U496" s="1">
        <v>1.4375257599756699</v>
      </c>
      <c r="V496" s="1">
        <v>2.8394401410728798</v>
      </c>
      <c r="W496" s="1">
        <v>2.7119980355007001</v>
      </c>
      <c r="X496" s="1">
        <v>7.52094346664457</v>
      </c>
      <c r="Y496" s="1">
        <v>5.1124424930970402</v>
      </c>
      <c r="Z496" s="1">
        <v>7.4500589076435899</v>
      </c>
      <c r="AA496" s="1">
        <v>5.7414661012544199</v>
      </c>
      <c r="AB496" s="1">
        <v>7.9705189536168097</v>
      </c>
      <c r="AC496" s="1">
        <v>7.53050667061426</v>
      </c>
      <c r="AD496" s="1">
        <v>9.4578597460305591</v>
      </c>
      <c r="AE496" s="1">
        <v>11.441377526719499</v>
      </c>
      <c r="AF496" s="1">
        <v>4.03361608323008</v>
      </c>
      <c r="AG496" s="1">
        <v>7.3769439741588902</v>
      </c>
      <c r="AH496" s="1">
        <v>5.4857281372782802</v>
      </c>
      <c r="AI496" s="1">
        <v>4.9777549648379704</v>
      </c>
      <c r="AJ496" s="1">
        <v>5.7048786964432399</v>
      </c>
      <c r="AK496" s="1">
        <v>4.3590807723066503</v>
      </c>
      <c r="AL496" s="1">
        <v>3.4925573693701502</v>
      </c>
      <c r="AM496" s="1">
        <v>3.7714681364910101</v>
      </c>
      <c r="AN496" s="1">
        <v>5.5939476969098898</v>
      </c>
      <c r="AO496" s="1">
        <v>5.5698992783514303</v>
      </c>
      <c r="AP496" s="1">
        <v>5.5795758870257801</v>
      </c>
      <c r="AQ496" s="1">
        <v>5.5993442525832604</v>
      </c>
      <c r="AR496" s="1">
        <v>5.5695386932387398</v>
      </c>
      <c r="AS496" s="1"/>
    </row>
    <row r="497" spans="1:45" x14ac:dyDescent="0.35">
      <c r="A497" s="1" t="s">
        <v>2125</v>
      </c>
      <c r="B497" s="1" t="s">
        <v>21</v>
      </c>
      <c r="C497" s="3" t="s">
        <v>2126</v>
      </c>
      <c r="D497" s="3" t="s">
        <v>2127</v>
      </c>
      <c r="E497" s="3" t="s">
        <v>2034</v>
      </c>
      <c r="F497" s="1" t="s">
        <v>2128</v>
      </c>
      <c r="G497" s="1" t="s">
        <v>1912</v>
      </c>
      <c r="H497" s="1" t="s">
        <v>34</v>
      </c>
      <c r="I497" s="1" t="s">
        <v>195</v>
      </c>
      <c r="J497" s="1" t="s">
        <v>25</v>
      </c>
      <c r="K497" s="1" t="s">
        <v>2129</v>
      </c>
      <c r="L497" s="1">
        <v>694.59801549999997</v>
      </c>
      <c r="M497" s="1">
        <v>14.1996663366667</v>
      </c>
      <c r="N497" s="1">
        <v>4.2194300702210703E-2</v>
      </c>
      <c r="O497" s="1">
        <v>6.5467715276088499E-4</v>
      </c>
      <c r="P497" s="1">
        <v>0.637515827810203</v>
      </c>
      <c r="Q497" s="1">
        <v>0.37912386273791199</v>
      </c>
      <c r="R497" s="1">
        <v>0.55168932867704401</v>
      </c>
      <c r="S497" s="1">
        <v>0.19163946605589199</v>
      </c>
      <c r="T497" s="1">
        <v>0.37781671682673101</v>
      </c>
      <c r="U497" s="1">
        <v>0.34018859561370401</v>
      </c>
      <c r="V497" s="1">
        <v>0.34932658824057999</v>
      </c>
      <c r="W497" s="1">
        <v>0.235487197395922</v>
      </c>
      <c r="X497" s="1">
        <v>0.281601605493496</v>
      </c>
      <c r="Y497" s="1">
        <v>0.63899365422017895</v>
      </c>
      <c r="Z497" s="1">
        <v>6.4099483502899901E-2</v>
      </c>
      <c r="AA497" s="1">
        <v>0.12254550687924599</v>
      </c>
      <c r="AB497" s="1">
        <v>0.50729537018665505</v>
      </c>
      <c r="AC497" s="1">
        <v>0.105346785362002</v>
      </c>
      <c r="AD497" s="1">
        <v>0.29764184140573502</v>
      </c>
      <c r="AE497" s="1">
        <v>0.35475238282321198</v>
      </c>
      <c r="AF497" s="1">
        <v>0.97097585578593604</v>
      </c>
      <c r="AG497" s="1">
        <v>0.57734704929861702</v>
      </c>
      <c r="AH497" s="1">
        <v>1.9462221377768001</v>
      </c>
      <c r="AI497" s="1">
        <v>1.63332503186322</v>
      </c>
      <c r="AJ497" s="1">
        <v>1.0165042387623699</v>
      </c>
      <c r="AK497" s="1">
        <v>0.66291338958318302</v>
      </c>
      <c r="AL497" s="1">
        <v>0.91791872597184998</v>
      </c>
      <c r="AM497" s="1">
        <v>0.39126375636935701</v>
      </c>
      <c r="AN497" s="1">
        <v>0.70538430383989803</v>
      </c>
      <c r="AO497" s="1">
        <v>0.69300466560797802</v>
      </c>
      <c r="AP497" s="1">
        <v>0.70532959086227698</v>
      </c>
      <c r="AQ497" s="1">
        <v>0.69134534796149205</v>
      </c>
      <c r="AR497" s="1">
        <v>0.70906516624979699</v>
      </c>
      <c r="AS497" s="1"/>
    </row>
    <row r="498" spans="1:45" x14ac:dyDescent="0.35">
      <c r="A498" s="1" t="s">
        <v>2130</v>
      </c>
      <c r="B498" s="1" t="s">
        <v>21</v>
      </c>
      <c r="C498" s="3" t="s">
        <v>2131</v>
      </c>
      <c r="D498" s="3" t="s">
        <v>2132</v>
      </c>
      <c r="E498" s="3" t="s">
        <v>1923</v>
      </c>
      <c r="F498" s="1" t="s">
        <v>525</v>
      </c>
      <c r="G498" s="1" t="s">
        <v>181</v>
      </c>
      <c r="H498" s="1" t="s">
        <v>195</v>
      </c>
      <c r="I498" s="1"/>
      <c r="J498" s="1" t="s">
        <v>25</v>
      </c>
      <c r="K498" s="1" t="s">
        <v>2133</v>
      </c>
      <c r="L498" s="1">
        <v>694.63440049999997</v>
      </c>
      <c r="M498" s="1">
        <v>15.548012208333301</v>
      </c>
      <c r="N498" s="1">
        <v>3.5719505887769301E-2</v>
      </c>
      <c r="O498" s="1">
        <v>4.8014990023140296E-10</v>
      </c>
      <c r="P498" s="1">
        <v>2.3926987698837601</v>
      </c>
      <c r="Q498" s="1">
        <v>2.2193223198894199</v>
      </c>
      <c r="R498" s="1">
        <v>4.0787471389030499</v>
      </c>
      <c r="S498" s="1">
        <v>2.2969317799462399</v>
      </c>
      <c r="T498" s="1">
        <v>2.9740347285657198</v>
      </c>
      <c r="U498" s="1">
        <v>1.0064533055045</v>
      </c>
      <c r="V498" s="1">
        <v>1.74660264963729</v>
      </c>
      <c r="W498" s="1">
        <v>1.7877134641853401</v>
      </c>
      <c r="X498" s="1">
        <v>14.2515991958465</v>
      </c>
      <c r="Y498" s="1">
        <v>6.8301729983426904</v>
      </c>
      <c r="Z498" s="1">
        <v>16.182259639425599</v>
      </c>
      <c r="AA498" s="1">
        <v>12.420933366139</v>
      </c>
      <c r="AB498" s="1">
        <v>13.3724384921907</v>
      </c>
      <c r="AC498" s="1">
        <v>12.710533656974</v>
      </c>
      <c r="AD498" s="1">
        <v>15.8347419392232</v>
      </c>
      <c r="AE498" s="1">
        <v>17.520955751417201</v>
      </c>
      <c r="AF498" s="1">
        <v>3.4002479075613699</v>
      </c>
      <c r="AG498" s="1">
        <v>3.4899580406799999</v>
      </c>
      <c r="AH498" s="1">
        <v>2.98841870603587</v>
      </c>
      <c r="AI498" s="1">
        <v>2.92002191304281</v>
      </c>
      <c r="AJ498" s="1">
        <v>4.4231941726588104</v>
      </c>
      <c r="AK498" s="1">
        <v>2.6078977104423702</v>
      </c>
      <c r="AL498" s="1">
        <v>1.8905446949369</v>
      </c>
      <c r="AM498" s="1">
        <v>2.5269378558656199</v>
      </c>
      <c r="AN498" s="1">
        <v>5.1534412546484001</v>
      </c>
      <c r="AO498" s="1">
        <v>5.1547476298865798</v>
      </c>
      <c r="AP498" s="1">
        <v>5.0864089300107604</v>
      </c>
      <c r="AQ498" s="1">
        <v>5.2037705097797096</v>
      </c>
      <c r="AR498" s="1">
        <v>5.0739868335826097</v>
      </c>
      <c r="AS498" s="1"/>
    </row>
    <row r="499" spans="1:45" x14ac:dyDescent="0.35">
      <c r="A499" s="1" t="s">
        <v>2134</v>
      </c>
      <c r="B499" s="1" t="s">
        <v>21</v>
      </c>
      <c r="C499" s="3" t="s">
        <v>2135</v>
      </c>
      <c r="D499" s="3" t="s">
        <v>2132</v>
      </c>
      <c r="E499" s="3" t="s">
        <v>1923</v>
      </c>
      <c r="F499" s="1" t="s">
        <v>1487</v>
      </c>
      <c r="G499" s="1" t="s">
        <v>641</v>
      </c>
      <c r="H499" s="1" t="s">
        <v>736</v>
      </c>
      <c r="I499" s="1"/>
      <c r="J499" s="1" t="s">
        <v>25</v>
      </c>
      <c r="K499" s="1" t="s">
        <v>2133</v>
      </c>
      <c r="L499" s="1">
        <v>694.63440049999997</v>
      </c>
      <c r="M499" s="1">
        <v>15.2489742016667</v>
      </c>
      <c r="N499" s="1">
        <v>1.4483450657110399E-2</v>
      </c>
      <c r="O499" s="1">
        <v>4.3188712355235598E-6</v>
      </c>
      <c r="P499" s="1">
        <v>1.5883986422560099</v>
      </c>
      <c r="Q499" s="1">
        <v>1.3945053242736001</v>
      </c>
      <c r="R499" s="1">
        <v>1.5701001760140301</v>
      </c>
      <c r="S499" s="1">
        <v>1.8083598681274</v>
      </c>
      <c r="T499" s="1">
        <v>2.6922989390495098</v>
      </c>
      <c r="U499" s="1">
        <v>0.79811025595539697</v>
      </c>
      <c r="V499" s="1">
        <v>1.2282483186389299</v>
      </c>
      <c r="W499" s="1">
        <v>2.0017834784916202</v>
      </c>
      <c r="X499" s="1">
        <v>4.9884978883205999</v>
      </c>
      <c r="Y499" s="1">
        <v>2.8461498274852102</v>
      </c>
      <c r="Z499" s="1">
        <v>3.99309207872047</v>
      </c>
      <c r="AA499" s="1">
        <v>3.3548891821692299</v>
      </c>
      <c r="AB499" s="1">
        <v>4.7575154828992998</v>
      </c>
      <c r="AC499" s="1">
        <v>5.0031847503887903</v>
      </c>
      <c r="AD499" s="1">
        <v>6.8470697210369096</v>
      </c>
      <c r="AE499" s="1">
        <v>6.01194969877593</v>
      </c>
      <c r="AF499" s="1">
        <v>2.1898061874866599</v>
      </c>
      <c r="AG499" s="1">
        <v>4.4125395501379296</v>
      </c>
      <c r="AH499" s="1">
        <v>3.2032606196082201</v>
      </c>
      <c r="AI499" s="1">
        <v>2.6839625712547801</v>
      </c>
      <c r="AJ499" s="1">
        <v>3.7778935422640099</v>
      </c>
      <c r="AK499" s="1">
        <v>2.4252234773877599</v>
      </c>
      <c r="AL499" s="1">
        <v>1.9462550532196701</v>
      </c>
      <c r="AM499" s="1">
        <v>2.2043091566365298</v>
      </c>
      <c r="AN499" s="1">
        <v>3.1172761169907801</v>
      </c>
      <c r="AO499" s="1">
        <v>3.22218294786274</v>
      </c>
      <c r="AP499" s="1">
        <v>3.12882513942544</v>
      </c>
      <c r="AQ499" s="1">
        <v>3.16323689132079</v>
      </c>
      <c r="AR499" s="1">
        <v>3.09075018200032</v>
      </c>
      <c r="AS499" s="1"/>
    </row>
    <row r="500" spans="1:45" x14ac:dyDescent="0.35">
      <c r="A500" s="1" t="s">
        <v>2136</v>
      </c>
      <c r="B500" s="1" t="s">
        <v>21</v>
      </c>
      <c r="C500" s="3" t="s">
        <v>2137</v>
      </c>
      <c r="D500" s="3" t="s">
        <v>2138</v>
      </c>
      <c r="E500" s="3" t="s">
        <v>2034</v>
      </c>
      <c r="F500" s="1" t="s">
        <v>2139</v>
      </c>
      <c r="G500" s="1" t="s">
        <v>2092</v>
      </c>
      <c r="H500" s="1" t="s">
        <v>655</v>
      </c>
      <c r="I500" s="1" t="s">
        <v>641</v>
      </c>
      <c r="J500" s="1" t="s">
        <v>25</v>
      </c>
      <c r="K500" s="1" t="s">
        <v>852</v>
      </c>
      <c r="L500" s="1">
        <v>696.61366550000002</v>
      </c>
      <c r="M500" s="1">
        <v>15.17726165</v>
      </c>
      <c r="N500" s="1">
        <v>5.85684564272747E-2</v>
      </c>
      <c r="O500" s="1">
        <v>1.1940811957247999E-3</v>
      </c>
      <c r="P500" s="1">
        <v>0.46014553807442499</v>
      </c>
      <c r="Q500" s="1">
        <v>0.31442336971058898</v>
      </c>
      <c r="R500" s="1">
        <v>0.49180627187389098</v>
      </c>
      <c r="S500" s="1">
        <v>0.22848026867698101</v>
      </c>
      <c r="T500" s="1">
        <v>0.50629831516189705</v>
      </c>
      <c r="U500" s="1">
        <v>0.39294016366267398</v>
      </c>
      <c r="V500" s="1">
        <v>0.318997406749358</v>
      </c>
      <c r="W500" s="1">
        <v>0.28077809958001099</v>
      </c>
      <c r="X500" s="1">
        <v>0.295872652028498</v>
      </c>
      <c r="Y500" s="1">
        <v>0.71312329749436199</v>
      </c>
      <c r="Z500" s="1">
        <v>2.25959284011805E-2</v>
      </c>
      <c r="AA500" s="1">
        <v>0.103096281890034</v>
      </c>
      <c r="AB500" s="1">
        <v>0.42603951500407999</v>
      </c>
      <c r="AC500" s="1">
        <v>7.2613903509959596E-2</v>
      </c>
      <c r="AD500" s="1">
        <v>0.291429113800103</v>
      </c>
      <c r="AE500" s="1">
        <v>0.22254308349792001</v>
      </c>
      <c r="AF500" s="1">
        <v>0.63911693069406394</v>
      </c>
      <c r="AG500" s="1">
        <v>1.03633210958356</v>
      </c>
      <c r="AH500" s="1">
        <v>1.31859846186553</v>
      </c>
      <c r="AI500" s="1">
        <v>1.0921834205505601</v>
      </c>
      <c r="AJ500" s="1">
        <v>0.70181362771948497</v>
      </c>
      <c r="AK500" s="1">
        <v>0.66505396515327297</v>
      </c>
      <c r="AL500" s="1">
        <v>1.04240477004429</v>
      </c>
      <c r="AM500" s="1">
        <v>0.39645210855132401</v>
      </c>
      <c r="AN500" s="1">
        <v>0.57604254524576104</v>
      </c>
      <c r="AO500" s="1">
        <v>0.65709927089745901</v>
      </c>
      <c r="AP500" s="1">
        <v>0.570629922515832</v>
      </c>
      <c r="AQ500" s="1">
        <v>0.56902905004486803</v>
      </c>
      <c r="AR500" s="1">
        <v>0.56915743874462499</v>
      </c>
      <c r="AS500" s="1"/>
    </row>
    <row r="501" spans="1:45" x14ac:dyDescent="0.35">
      <c r="A501" s="1" t="s">
        <v>2140</v>
      </c>
      <c r="B501" s="1" t="s">
        <v>21</v>
      </c>
      <c r="C501" s="3" t="s">
        <v>2141</v>
      </c>
      <c r="D501" s="3" t="s">
        <v>2142</v>
      </c>
      <c r="E501" s="3" t="s">
        <v>1923</v>
      </c>
      <c r="F501" s="1" t="s">
        <v>1492</v>
      </c>
      <c r="G501" s="1" t="s">
        <v>641</v>
      </c>
      <c r="H501" s="1" t="s">
        <v>181</v>
      </c>
      <c r="I501" s="1"/>
      <c r="J501" s="1" t="s">
        <v>25</v>
      </c>
      <c r="K501" s="1" t="s">
        <v>2143</v>
      </c>
      <c r="L501" s="1">
        <v>696.65005050000002</v>
      </c>
      <c r="M501" s="1">
        <v>16.364304704999999</v>
      </c>
      <c r="N501" s="1">
        <v>3.2602624691438098E-2</v>
      </c>
      <c r="O501" s="1">
        <v>8.50974377950838E-7</v>
      </c>
      <c r="P501" s="1">
        <v>1.2270719885741701</v>
      </c>
      <c r="Q501" s="1">
        <v>2.0112409568131602</v>
      </c>
      <c r="R501" s="1">
        <v>1.5389467970458599</v>
      </c>
      <c r="S501" s="1">
        <v>1.78892004634404</v>
      </c>
      <c r="T501" s="1">
        <v>1.91320003292512</v>
      </c>
      <c r="U501" s="1">
        <v>0.607928614290976</v>
      </c>
      <c r="V501" s="1">
        <v>1.63458973689999</v>
      </c>
      <c r="W501" s="1">
        <v>1.7007110654980599</v>
      </c>
      <c r="X501" s="1">
        <v>4.3551743890580896</v>
      </c>
      <c r="Y501" s="1">
        <v>2.4711017922649701</v>
      </c>
      <c r="Z501" s="1">
        <v>5.2111657767172899</v>
      </c>
      <c r="AA501" s="1">
        <v>3.9900786288796102</v>
      </c>
      <c r="AB501" s="1">
        <v>6.6149018259325798</v>
      </c>
      <c r="AC501" s="1">
        <v>4.4805335200057899</v>
      </c>
      <c r="AD501" s="1">
        <v>7.3435573051712</v>
      </c>
      <c r="AE501" s="1">
        <v>5.9972776176364997</v>
      </c>
      <c r="AF501" s="1">
        <v>1.6105690969869</v>
      </c>
      <c r="AG501" s="1">
        <v>1.85254650505568</v>
      </c>
      <c r="AH501" s="1">
        <v>1.60202337543693</v>
      </c>
      <c r="AI501" s="1">
        <v>1.4006348281321801</v>
      </c>
      <c r="AJ501" s="1">
        <v>2.658663310084</v>
      </c>
      <c r="AK501" s="1">
        <v>1.3165165219953101</v>
      </c>
      <c r="AL501" s="1">
        <v>1.4818110167610901</v>
      </c>
      <c r="AM501" s="1">
        <v>2.5084778035828199</v>
      </c>
      <c r="AN501" s="1">
        <v>2.4646753795805498</v>
      </c>
      <c r="AO501" s="1">
        <v>2.3987639815262698</v>
      </c>
      <c r="AP501" s="1">
        <v>2.4267971433404401</v>
      </c>
      <c r="AQ501" s="1">
        <v>2.4617547460070801</v>
      </c>
      <c r="AR501" s="1">
        <v>2.2551588164806402</v>
      </c>
      <c r="AS501" s="1"/>
    </row>
    <row r="502" spans="1:45" x14ac:dyDescent="0.35">
      <c r="A502" s="1" t="s">
        <v>2144</v>
      </c>
      <c r="B502" s="1" t="s">
        <v>21</v>
      </c>
      <c r="C502" s="3" t="s">
        <v>2145</v>
      </c>
      <c r="D502" s="3" t="s">
        <v>2146</v>
      </c>
      <c r="E502" s="3" t="s">
        <v>1923</v>
      </c>
      <c r="F502" s="1" t="s">
        <v>1700</v>
      </c>
      <c r="G502" s="1" t="s">
        <v>56</v>
      </c>
      <c r="H502" s="1" t="s">
        <v>165</v>
      </c>
      <c r="I502" s="1"/>
      <c r="J502" s="1" t="s">
        <v>25</v>
      </c>
      <c r="K502" s="1" t="s">
        <v>2147</v>
      </c>
      <c r="L502" s="1">
        <v>698.66570049999996</v>
      </c>
      <c r="M502" s="1">
        <v>17.753</v>
      </c>
      <c r="N502" s="1">
        <v>5.2032113204642801E-2</v>
      </c>
      <c r="O502" s="1">
        <v>2.6897338199416299E-3</v>
      </c>
      <c r="P502" s="1">
        <v>0.43663895709051498</v>
      </c>
      <c r="Q502" s="1">
        <v>0.75156975474457199</v>
      </c>
      <c r="R502" s="1">
        <v>0.539141597368748</v>
      </c>
      <c r="S502" s="1">
        <v>0.65170493017693498</v>
      </c>
      <c r="T502" s="1">
        <v>1.5115785519681999</v>
      </c>
      <c r="U502" s="1">
        <v>0.29471829962380602</v>
      </c>
      <c r="V502" s="1">
        <v>0.67086884283314496</v>
      </c>
      <c r="W502" s="1">
        <v>1.28277604197035</v>
      </c>
      <c r="X502" s="1">
        <v>1.86711519431664</v>
      </c>
      <c r="Y502" s="1">
        <v>0.83750914468506898</v>
      </c>
      <c r="Z502" s="1">
        <v>1.3423633607057499</v>
      </c>
      <c r="AA502" s="1">
        <v>1.09043007242558</v>
      </c>
      <c r="AB502" s="1">
        <v>1.5768631671211699</v>
      </c>
      <c r="AC502" s="1">
        <v>1.28812713954361</v>
      </c>
      <c r="AD502" s="1">
        <v>1.7699498124608699</v>
      </c>
      <c r="AE502" s="1">
        <v>2.1843774614608402</v>
      </c>
      <c r="AF502" s="1">
        <v>0.49668731612360201</v>
      </c>
      <c r="AG502" s="1">
        <v>0.75288099621837901</v>
      </c>
      <c r="AH502" s="1">
        <v>0.65787824199827605</v>
      </c>
      <c r="AI502" s="1">
        <v>0.56188032597973503</v>
      </c>
      <c r="AJ502" s="1">
        <v>1.43557576364298</v>
      </c>
      <c r="AK502" s="1">
        <v>0.57200025804326904</v>
      </c>
      <c r="AL502" s="1">
        <v>0.89185870849260995</v>
      </c>
      <c r="AM502" s="1">
        <v>0.942539109322443</v>
      </c>
      <c r="AN502" s="1">
        <v>1.06962456224947</v>
      </c>
      <c r="AO502" s="1">
        <v>1.1041978312035301</v>
      </c>
      <c r="AP502" s="1">
        <v>1.0360992870352701</v>
      </c>
      <c r="AQ502" s="1">
        <v>1.1285702319870401</v>
      </c>
      <c r="AR502" s="1">
        <v>1.10251507578665</v>
      </c>
      <c r="AS502" s="1"/>
    </row>
    <row r="503" spans="1:45" x14ac:dyDescent="0.35">
      <c r="A503" s="1" t="s">
        <v>2148</v>
      </c>
      <c r="B503" s="1" t="s">
        <v>21</v>
      </c>
      <c r="C503" s="3" t="s">
        <v>2149</v>
      </c>
      <c r="D503" s="3" t="s">
        <v>2150</v>
      </c>
      <c r="E503" s="3" t="s">
        <v>2034</v>
      </c>
      <c r="F503" s="1" t="s">
        <v>2151</v>
      </c>
      <c r="G503" s="1" t="s">
        <v>1912</v>
      </c>
      <c r="H503" s="1" t="s">
        <v>195</v>
      </c>
      <c r="I503" s="1" t="s">
        <v>195</v>
      </c>
      <c r="J503" s="1" t="s">
        <v>25</v>
      </c>
      <c r="K503" s="1" t="s">
        <v>2152</v>
      </c>
      <c r="L503" s="1">
        <v>704.58236550000004</v>
      </c>
      <c r="M503" s="1">
        <v>12.9711391633333</v>
      </c>
      <c r="N503" s="1">
        <v>1.5709660734811101E-2</v>
      </c>
      <c r="O503" s="1">
        <v>1.84438041307783E-3</v>
      </c>
      <c r="P503" s="1">
        <v>5.9178974180679198</v>
      </c>
      <c r="Q503" s="1">
        <v>3.0357325268833599</v>
      </c>
      <c r="R503" s="1">
        <v>3.15186630811445</v>
      </c>
      <c r="S503" s="1">
        <v>0.98718005318765201</v>
      </c>
      <c r="T503" s="1">
        <v>4.6213805127882503</v>
      </c>
      <c r="U503" s="1">
        <v>1.7375617234833101</v>
      </c>
      <c r="V503" s="1">
        <v>2.7689387474857998</v>
      </c>
      <c r="W503" s="1">
        <v>2.8482819109105701</v>
      </c>
      <c r="X503" s="1">
        <v>1.38034284734655</v>
      </c>
      <c r="Y503" s="1">
        <v>2.9913462677954299</v>
      </c>
      <c r="Z503" s="1">
        <v>0.36314025824586499</v>
      </c>
      <c r="AA503" s="1">
        <v>0.75414366333869098</v>
      </c>
      <c r="AB503" s="1">
        <v>3.2321176375043201</v>
      </c>
      <c r="AC503" s="1">
        <v>0.44328791871169498</v>
      </c>
      <c r="AD503" s="1">
        <v>0.56411445685263695</v>
      </c>
      <c r="AE503" s="1">
        <v>2.46697376348826</v>
      </c>
      <c r="AF503" s="1">
        <v>7.3108315907908699</v>
      </c>
      <c r="AG503" s="1">
        <v>1.4606180288095001</v>
      </c>
      <c r="AH503" s="1">
        <v>8.7775714011067194</v>
      </c>
      <c r="AI503" s="1">
        <v>11.580923882504299</v>
      </c>
      <c r="AJ503" s="1">
        <v>4.8207789065647697</v>
      </c>
      <c r="AK503" s="1">
        <v>4.1855047552807996</v>
      </c>
      <c r="AL503" s="1">
        <v>5.7836650444134197</v>
      </c>
      <c r="AM503" s="1">
        <v>2.4723285120057699</v>
      </c>
      <c r="AN503" s="1">
        <v>4.5071889216840999</v>
      </c>
      <c r="AO503" s="1">
        <v>4.5720526818507397</v>
      </c>
      <c r="AP503" s="1">
        <v>4.3799882276467503</v>
      </c>
      <c r="AQ503" s="1">
        <v>4.4009240809650301</v>
      </c>
      <c r="AR503" s="1">
        <v>4.46261168078727</v>
      </c>
      <c r="AS503" s="1"/>
    </row>
    <row r="504" spans="1:45" x14ac:dyDescent="0.35">
      <c r="A504" s="1" t="s">
        <v>2153</v>
      </c>
      <c r="B504" s="1" t="s">
        <v>21</v>
      </c>
      <c r="C504" s="3" t="s">
        <v>2154</v>
      </c>
      <c r="D504" s="3" t="s">
        <v>2155</v>
      </c>
      <c r="E504" s="3" t="s">
        <v>2034</v>
      </c>
      <c r="F504" s="1" t="s">
        <v>2156</v>
      </c>
      <c r="G504" s="1" t="s">
        <v>2092</v>
      </c>
      <c r="H504" s="1" t="s">
        <v>50</v>
      </c>
      <c r="I504" s="1" t="s">
        <v>195</v>
      </c>
      <c r="J504" s="1" t="s">
        <v>25</v>
      </c>
      <c r="K504" s="1" t="s">
        <v>2157</v>
      </c>
      <c r="L504" s="1">
        <v>706.59801549999997</v>
      </c>
      <c r="M504" s="1">
        <v>13.826021770000001</v>
      </c>
      <c r="N504" s="1">
        <v>1.5869589309587699E-2</v>
      </c>
      <c r="O504" s="1">
        <v>1.8901636537424901E-3</v>
      </c>
      <c r="P504" s="1">
        <v>7.1528269199798</v>
      </c>
      <c r="Q504" s="1">
        <v>3.71178354337717</v>
      </c>
      <c r="R504" s="1">
        <v>3.7044151478371998</v>
      </c>
      <c r="S504" s="1">
        <v>1.3677305721661801</v>
      </c>
      <c r="T504" s="1">
        <v>6.6818143892592703</v>
      </c>
      <c r="U504" s="1">
        <v>2.44333786204818</v>
      </c>
      <c r="V504" s="1">
        <v>3.7979424901813599</v>
      </c>
      <c r="W504" s="1">
        <v>3.3261928207562601</v>
      </c>
      <c r="X504" s="1">
        <v>1.2147583389410099</v>
      </c>
      <c r="Y504" s="1">
        <v>4.1147386744941299</v>
      </c>
      <c r="Z504" s="1">
        <v>3.8354685037335502E-2</v>
      </c>
      <c r="AA504" s="1">
        <v>0.69472948974066095</v>
      </c>
      <c r="AB504" s="1">
        <v>3.4581531736774198</v>
      </c>
      <c r="AC504" s="1">
        <v>0.37833194551281701</v>
      </c>
      <c r="AD504" s="1">
        <v>0.56137397870602501</v>
      </c>
      <c r="AE504" s="1">
        <v>2.4674051761884201</v>
      </c>
      <c r="AF504" s="1">
        <v>9.32516058266744</v>
      </c>
      <c r="AG504" s="1">
        <v>1.7883988283107599</v>
      </c>
      <c r="AH504" s="1">
        <v>11.806022992428799</v>
      </c>
      <c r="AI504" s="1">
        <v>14.939889312828299</v>
      </c>
      <c r="AJ504" s="1">
        <v>5.9271841938762302</v>
      </c>
      <c r="AK504" s="1">
        <v>5.45144503633579</v>
      </c>
      <c r="AL504" s="1">
        <v>8.7951215922973809</v>
      </c>
      <c r="AM504" s="1">
        <v>3.3968111844399602</v>
      </c>
      <c r="AN504" s="1">
        <v>5.8265920669399902</v>
      </c>
      <c r="AO504" s="1">
        <v>5.79622164629619</v>
      </c>
      <c r="AP504" s="1">
        <v>5.7965317718896703</v>
      </c>
      <c r="AQ504" s="1">
        <v>5.7857300059402004</v>
      </c>
      <c r="AR504" s="1">
        <v>5.6873029671929096</v>
      </c>
      <c r="AS504" s="1"/>
    </row>
    <row r="505" spans="1:45" x14ac:dyDescent="0.35">
      <c r="A505" s="1" t="s">
        <v>2158</v>
      </c>
      <c r="B505" s="1" t="s">
        <v>21</v>
      </c>
      <c r="C505" s="3" t="s">
        <v>2159</v>
      </c>
      <c r="D505" s="3" t="s">
        <v>2160</v>
      </c>
      <c r="E505" s="3" t="s">
        <v>2034</v>
      </c>
      <c r="F505" s="1" t="s">
        <v>2161</v>
      </c>
      <c r="G505" s="1" t="s">
        <v>1912</v>
      </c>
      <c r="H505" s="1" t="s">
        <v>104</v>
      </c>
      <c r="I505" s="1" t="s">
        <v>195</v>
      </c>
      <c r="J505" s="1" t="s">
        <v>25</v>
      </c>
      <c r="K505" s="1" t="s">
        <v>878</v>
      </c>
      <c r="L505" s="1">
        <v>708.61366550000002</v>
      </c>
      <c r="M505" s="1">
        <v>13.7754745416667</v>
      </c>
      <c r="N505" s="1">
        <v>6.5701092238936595E-2</v>
      </c>
      <c r="O505" s="1">
        <v>4.3013030166563201E-4</v>
      </c>
      <c r="P505" s="1">
        <v>1.9373350925933699</v>
      </c>
      <c r="Q505" s="1">
        <v>1.7094574421941</v>
      </c>
      <c r="R505" s="1">
        <v>1.5010393503905399</v>
      </c>
      <c r="S505" s="1">
        <v>0.305818635545347</v>
      </c>
      <c r="T505" s="1">
        <v>2.3612237479871201</v>
      </c>
      <c r="U505" s="1">
        <v>0.87683787196705898</v>
      </c>
      <c r="V505" s="1">
        <v>1.58029317176156</v>
      </c>
      <c r="W505" s="1">
        <v>1.28116446062124</v>
      </c>
      <c r="X505" s="1">
        <v>0.32192735915280302</v>
      </c>
      <c r="Y505" s="1">
        <v>0.88337450759099101</v>
      </c>
      <c r="Z505" s="1">
        <v>7.7728321980332193E-2</v>
      </c>
      <c r="AA505" s="1">
        <v>0.22070342831994499</v>
      </c>
      <c r="AB505" s="1">
        <v>1.0406493648686901</v>
      </c>
      <c r="AC505" s="1">
        <v>0.13383775705658099</v>
      </c>
      <c r="AD505" s="1">
        <v>0.15843860637326901</v>
      </c>
      <c r="AE505" s="1">
        <v>0.462238048208441</v>
      </c>
      <c r="AF505" s="1">
        <v>2.3763575179608001</v>
      </c>
      <c r="AG505" s="1">
        <v>0.59782693316639202</v>
      </c>
      <c r="AH505" s="1">
        <v>5.48264902750328</v>
      </c>
      <c r="AI505" s="1">
        <v>7.4350711503060998</v>
      </c>
      <c r="AJ505" s="1">
        <v>2.5243289364206198</v>
      </c>
      <c r="AK505" s="1">
        <v>1.7870778822575399</v>
      </c>
      <c r="AL505" s="1">
        <v>2.19806125556173</v>
      </c>
      <c r="AM505" s="1">
        <v>0.49008881703268697</v>
      </c>
      <c r="AN505" s="1">
        <v>1.7678361497519099</v>
      </c>
      <c r="AO505" s="1">
        <v>1.91768521448895</v>
      </c>
      <c r="AP505" s="1">
        <v>2.0833544118001099</v>
      </c>
      <c r="AQ505" s="1">
        <v>2.0836581657872899</v>
      </c>
      <c r="AR505" s="1">
        <v>2.09510035984774</v>
      </c>
      <c r="AS505" s="1"/>
    </row>
    <row r="506" spans="1:45" x14ac:dyDescent="0.35">
      <c r="A506" s="1" t="s">
        <v>2162</v>
      </c>
      <c r="B506" s="1" t="s">
        <v>21</v>
      </c>
      <c r="C506" s="3" t="s">
        <v>2163</v>
      </c>
      <c r="D506" s="3" t="s">
        <v>2160</v>
      </c>
      <c r="E506" s="3" t="s">
        <v>2034</v>
      </c>
      <c r="F506" s="1" t="s">
        <v>2164</v>
      </c>
      <c r="G506" s="1" t="s">
        <v>661</v>
      </c>
      <c r="H506" s="1" t="s">
        <v>2165</v>
      </c>
      <c r="I506" s="1" t="s">
        <v>195</v>
      </c>
      <c r="J506" s="1" t="s">
        <v>25</v>
      </c>
      <c r="K506" s="1" t="s">
        <v>878</v>
      </c>
      <c r="L506" s="1">
        <v>708.61366550000002</v>
      </c>
      <c r="M506" s="1">
        <v>14.717883256666701</v>
      </c>
      <c r="N506" s="1">
        <v>1.3084155145348201E-2</v>
      </c>
      <c r="O506" s="1">
        <v>1.1866467438791199E-3</v>
      </c>
      <c r="P506" s="1">
        <v>7.2958157141369098</v>
      </c>
      <c r="Q506" s="1">
        <v>2.9838707515643699</v>
      </c>
      <c r="R506" s="1">
        <v>2.8930676196369198</v>
      </c>
      <c r="S506" s="1">
        <v>0.95786273500289199</v>
      </c>
      <c r="T506" s="1">
        <v>5.7225575559294199</v>
      </c>
      <c r="U506" s="1">
        <v>4.9134606096080002</v>
      </c>
      <c r="V506" s="1">
        <v>3.30114432598883</v>
      </c>
      <c r="W506" s="1">
        <v>2.80656965343909</v>
      </c>
      <c r="X506" s="1">
        <v>1.2146073232040799</v>
      </c>
      <c r="Y506" s="1">
        <v>2.1572564306884101</v>
      </c>
      <c r="Z506" s="1">
        <v>3.3373796002626299E-2</v>
      </c>
      <c r="AA506" s="1">
        <v>0.38299768621236402</v>
      </c>
      <c r="AB506" s="1">
        <v>3.5680736672397</v>
      </c>
      <c r="AC506" s="1">
        <v>0.20474382031362701</v>
      </c>
      <c r="AD506" s="1">
        <v>0.79879147468271305</v>
      </c>
      <c r="AE506" s="1">
        <v>1.26452577976081</v>
      </c>
      <c r="AF506" s="1">
        <v>7.2499025777674104</v>
      </c>
      <c r="AG506" s="1">
        <v>1.30187937716744</v>
      </c>
      <c r="AH506" s="1">
        <v>9.9658844027204605</v>
      </c>
      <c r="AI506" s="1">
        <v>11.648137811789301</v>
      </c>
      <c r="AJ506" s="1">
        <v>3.8481111991488501</v>
      </c>
      <c r="AK506" s="1">
        <v>5.1307010259104304</v>
      </c>
      <c r="AL506" s="1">
        <v>7.3071295593860501</v>
      </c>
      <c r="AM506" s="1">
        <v>3.0867715368275599</v>
      </c>
      <c r="AN506" s="1">
        <v>4.8531462788570998</v>
      </c>
      <c r="AO506" s="1">
        <v>4.89481534593153</v>
      </c>
      <c r="AP506" s="1">
        <v>4.8881021667063997</v>
      </c>
      <c r="AQ506" s="1">
        <v>4.8288113543828102</v>
      </c>
      <c r="AR506" s="1">
        <v>4.9603271886476801</v>
      </c>
      <c r="AS506" s="1"/>
    </row>
    <row r="507" spans="1:45" x14ac:dyDescent="0.35">
      <c r="A507" s="1" t="s">
        <v>2166</v>
      </c>
      <c r="B507" s="1" t="s">
        <v>21</v>
      </c>
      <c r="C507" s="3" t="s">
        <v>2167</v>
      </c>
      <c r="D507" s="3" t="s">
        <v>2168</v>
      </c>
      <c r="E507" s="3" t="s">
        <v>2034</v>
      </c>
      <c r="F507" s="1" t="s">
        <v>2169</v>
      </c>
      <c r="G507" s="1" t="s">
        <v>625</v>
      </c>
      <c r="H507" s="1" t="s">
        <v>625</v>
      </c>
      <c r="I507" s="1" t="s">
        <v>691</v>
      </c>
      <c r="J507" s="1" t="s">
        <v>25</v>
      </c>
      <c r="K507" s="1" t="s">
        <v>897</v>
      </c>
      <c r="L507" s="1">
        <v>710.62931549999996</v>
      </c>
      <c r="M507" s="1">
        <v>14.705</v>
      </c>
      <c r="N507" s="1">
        <v>3.6066969406686203E-2</v>
      </c>
      <c r="O507" s="1">
        <v>3.9330223681428899E-4</v>
      </c>
      <c r="P507" s="1">
        <v>1.2587091503579899</v>
      </c>
      <c r="Q507" s="1">
        <v>0.67618986724964703</v>
      </c>
      <c r="R507" s="1">
        <v>0.62299332598597701</v>
      </c>
      <c r="S507" s="1">
        <v>0.15956345844123501</v>
      </c>
      <c r="T507" s="1">
        <v>1.5342639798020501</v>
      </c>
      <c r="U507" s="1">
        <v>0.31643696722720199</v>
      </c>
      <c r="V507" s="1">
        <v>0.85899326918137098</v>
      </c>
      <c r="W507" s="1">
        <v>0.40743768193855101</v>
      </c>
      <c r="X507" s="1">
        <v>0.153236536504191</v>
      </c>
      <c r="Y507" s="1">
        <v>0.43353437301105602</v>
      </c>
      <c r="Z507" s="1">
        <v>5.1259619198276603E-3</v>
      </c>
      <c r="AA507" s="1">
        <v>9.8838449449867097E-2</v>
      </c>
      <c r="AB507" s="1">
        <v>0.34567481783806903</v>
      </c>
      <c r="AC507" s="1">
        <v>4.2313163676989798E-2</v>
      </c>
      <c r="AD507" s="1">
        <v>7.3269468319687905E-2</v>
      </c>
      <c r="AE507" s="1">
        <v>0.21379949202069001</v>
      </c>
      <c r="AF507" s="1">
        <v>1.77061195720127</v>
      </c>
      <c r="AG507" s="1">
        <v>0.26678812431133497</v>
      </c>
      <c r="AH507" s="1">
        <v>2.8278375261039801</v>
      </c>
      <c r="AI507" s="1">
        <v>3.9714474417510401</v>
      </c>
      <c r="AJ507" s="1">
        <v>0.78554710915362802</v>
      </c>
      <c r="AK507" s="1">
        <v>1.3429114043941499</v>
      </c>
      <c r="AL507" s="1">
        <v>1.2210725790442101</v>
      </c>
      <c r="AM507" s="1">
        <v>0.4601755318272</v>
      </c>
      <c r="AN507" s="1">
        <v>1.0593604863330099</v>
      </c>
      <c r="AO507" s="1">
        <v>1.06166654022704</v>
      </c>
      <c r="AP507" s="1">
        <v>1.1178985726958699</v>
      </c>
      <c r="AQ507" s="1">
        <v>1.1298567083854201</v>
      </c>
      <c r="AR507" s="1">
        <v>1.1295848246793301</v>
      </c>
      <c r="AS507" s="1"/>
    </row>
    <row r="508" spans="1:45" x14ac:dyDescent="0.35">
      <c r="A508" s="1" t="s">
        <v>2170</v>
      </c>
      <c r="B508" s="1" t="s">
        <v>21</v>
      </c>
      <c r="C508" s="3" t="s">
        <v>2171</v>
      </c>
      <c r="D508" s="3" t="s">
        <v>2168</v>
      </c>
      <c r="E508" s="3" t="s">
        <v>2034</v>
      </c>
      <c r="F508" s="1" t="s">
        <v>2172</v>
      </c>
      <c r="G508" s="1" t="s">
        <v>2092</v>
      </c>
      <c r="H508" s="1" t="s">
        <v>56</v>
      </c>
      <c r="I508" s="1" t="s">
        <v>641</v>
      </c>
      <c r="J508" s="1" t="s">
        <v>25</v>
      </c>
      <c r="K508" s="1" t="s">
        <v>897</v>
      </c>
      <c r="L508" s="1">
        <v>710.62931549999996</v>
      </c>
      <c r="M508" s="1">
        <v>15.696916338333301</v>
      </c>
      <c r="N508" s="1">
        <v>7.1951588015324697E-2</v>
      </c>
      <c r="O508" s="1">
        <v>4.2032783879110399E-5</v>
      </c>
      <c r="P508" s="1">
        <v>3.4462072717162799</v>
      </c>
      <c r="Q508" s="1">
        <v>1.10134453048473</v>
      </c>
      <c r="R508" s="1">
        <v>1.35841427911751</v>
      </c>
      <c r="S508" s="1">
        <v>0.45113278962532599</v>
      </c>
      <c r="T508" s="1">
        <v>3.2846613865288998</v>
      </c>
      <c r="U508" s="1">
        <v>0.95078634921610905</v>
      </c>
      <c r="V508" s="1">
        <v>1.7562946020607899</v>
      </c>
      <c r="W508" s="1">
        <v>1.15167091226633</v>
      </c>
      <c r="X508" s="1">
        <v>0.16481520754398499</v>
      </c>
      <c r="Y508" s="1">
        <v>0.51062106766776605</v>
      </c>
      <c r="Z508" s="1">
        <v>5.08087181662245E-3</v>
      </c>
      <c r="AA508" s="1">
        <v>9.0336006325495793E-2</v>
      </c>
      <c r="AB508" s="1">
        <v>0.427558418504076</v>
      </c>
      <c r="AC508" s="1">
        <v>0.212639782053544</v>
      </c>
      <c r="AD508" s="1">
        <v>0.106516334434964</v>
      </c>
      <c r="AE508" s="1">
        <v>0.31566554356149701</v>
      </c>
      <c r="AF508" s="1">
        <v>2.9875060478217499</v>
      </c>
      <c r="AG508" s="1">
        <v>0.55055404924426699</v>
      </c>
      <c r="AH508" s="1">
        <v>4.5835542764936701</v>
      </c>
      <c r="AI508" s="1">
        <v>4.7997616209259704</v>
      </c>
      <c r="AJ508" s="1">
        <v>1.3348111880256199</v>
      </c>
      <c r="AK508" s="1">
        <v>2.5367135245875598</v>
      </c>
      <c r="AL508" s="1">
        <v>2.7859243889143399</v>
      </c>
      <c r="AM508" s="1">
        <v>1.3332589630263301</v>
      </c>
      <c r="AN508" s="1">
        <v>2.7644822229918802</v>
      </c>
      <c r="AO508" s="1">
        <v>2.4461532398921402</v>
      </c>
      <c r="AP508" s="1">
        <v>2.44824700315813</v>
      </c>
      <c r="AQ508" s="1">
        <v>2.4580488381101899</v>
      </c>
      <c r="AR508" s="1">
        <v>2.8712860217500098</v>
      </c>
      <c r="AS508" s="1"/>
    </row>
    <row r="509" spans="1:45" x14ac:dyDescent="0.35">
      <c r="A509" s="1" t="s">
        <v>2173</v>
      </c>
      <c r="B509" s="1" t="s">
        <v>21</v>
      </c>
      <c r="C509" s="3" t="s">
        <v>2174</v>
      </c>
      <c r="D509" s="3" t="s">
        <v>2175</v>
      </c>
      <c r="E509" s="3" t="s">
        <v>2034</v>
      </c>
      <c r="F509" s="1" t="s">
        <v>2176</v>
      </c>
      <c r="G509" s="1" t="s">
        <v>56</v>
      </c>
      <c r="H509" s="1" t="s">
        <v>625</v>
      </c>
      <c r="I509" s="1" t="s">
        <v>56</v>
      </c>
      <c r="J509" s="1" t="s">
        <v>25</v>
      </c>
      <c r="K509" s="1" t="s">
        <v>909</v>
      </c>
      <c r="L509" s="1">
        <v>712.64496550000001</v>
      </c>
      <c r="M509" s="1">
        <v>16.730272883333299</v>
      </c>
      <c r="N509" s="1">
        <v>5.3001886084132997E-2</v>
      </c>
      <c r="O509" s="1">
        <v>6.4687630233535402E-4</v>
      </c>
      <c r="P509" s="1">
        <v>2.2027326404939198</v>
      </c>
      <c r="Q509" s="1">
        <v>1.5230978313569301</v>
      </c>
      <c r="R509" s="1">
        <v>1.0360983438268301</v>
      </c>
      <c r="S509" s="1">
        <v>0.92091010671207996</v>
      </c>
      <c r="T509" s="1">
        <v>1.8801575668097901</v>
      </c>
      <c r="U509" s="1">
        <v>1.4137445526305299</v>
      </c>
      <c r="V509" s="1">
        <v>2.24064277389822</v>
      </c>
      <c r="W509" s="1">
        <v>2.3207525374803599</v>
      </c>
      <c r="X509" s="1">
        <v>0.52709396243449802</v>
      </c>
      <c r="Y509" s="1">
        <v>2.35508204056881</v>
      </c>
      <c r="Z509" s="1">
        <v>2.83728256209245E-2</v>
      </c>
      <c r="AA509" s="1">
        <v>0.15982311431993701</v>
      </c>
      <c r="AB509" s="1">
        <v>0.50822668120369696</v>
      </c>
      <c r="AC509" s="1">
        <v>0.289154831939818</v>
      </c>
      <c r="AD509" s="1">
        <v>0.233367854364425</v>
      </c>
      <c r="AE509" s="1">
        <v>0.33089105293044802</v>
      </c>
      <c r="AF509" s="1">
        <v>1.7486172011146599</v>
      </c>
      <c r="AG509" s="1">
        <v>0.57717444488687897</v>
      </c>
      <c r="AH509" s="1">
        <v>1.5842545881624801</v>
      </c>
      <c r="AI509" s="1">
        <v>3.1509828453443398</v>
      </c>
      <c r="AJ509" s="1">
        <v>1.40961222203917</v>
      </c>
      <c r="AK509" s="1">
        <v>1.30186723509082</v>
      </c>
      <c r="AL509" s="1">
        <v>2.3836860119097998</v>
      </c>
      <c r="AM509" s="1">
        <v>0.77577752840729697</v>
      </c>
      <c r="AN509" s="1">
        <v>1.23792442009381</v>
      </c>
      <c r="AO509" s="1">
        <v>1.2119377538798799</v>
      </c>
      <c r="AP509" s="1">
        <v>1.3856280875807201</v>
      </c>
      <c r="AQ509" s="1">
        <v>1.21736426408054</v>
      </c>
      <c r="AR509" s="1">
        <v>1.2175865772521599</v>
      </c>
      <c r="AS509" s="1"/>
    </row>
    <row r="510" spans="1:45" x14ac:dyDescent="0.35">
      <c r="A510" s="1" t="s">
        <v>2177</v>
      </c>
      <c r="B510" s="1" t="s">
        <v>21</v>
      </c>
      <c r="C510" s="3" t="s">
        <v>2178</v>
      </c>
      <c r="D510" s="3" t="s">
        <v>2179</v>
      </c>
      <c r="E510" s="3" t="s">
        <v>1923</v>
      </c>
      <c r="F510" s="1" t="s">
        <v>2180</v>
      </c>
      <c r="G510" s="1" t="s">
        <v>736</v>
      </c>
      <c r="H510" s="1" t="s">
        <v>432</v>
      </c>
      <c r="I510" s="1"/>
      <c r="J510" s="1" t="s">
        <v>25</v>
      </c>
      <c r="K510" s="1" t="s">
        <v>2181</v>
      </c>
      <c r="L510" s="1">
        <v>716.61875050000003</v>
      </c>
      <c r="M510" s="1">
        <v>14.073</v>
      </c>
      <c r="N510" s="1">
        <v>2.57564392256656E-2</v>
      </c>
      <c r="O510" s="1">
        <v>1.33204560318832E-5</v>
      </c>
      <c r="P510" s="1">
        <v>0.62172378526428096</v>
      </c>
      <c r="Q510" s="1">
        <v>0.52838102462744096</v>
      </c>
      <c r="R510" s="1">
        <v>0.54209206373351604</v>
      </c>
      <c r="S510" s="1">
        <v>0.39313538887176303</v>
      </c>
      <c r="T510" s="1">
        <v>0.44189426765885298</v>
      </c>
      <c r="U510" s="1">
        <v>0.14438468723303</v>
      </c>
      <c r="V510" s="1">
        <v>0.32653778203748002</v>
      </c>
      <c r="W510" s="1">
        <v>0.58906274221857602</v>
      </c>
      <c r="X510" s="1">
        <v>1.44449307888543</v>
      </c>
      <c r="Y510" s="1">
        <v>0.69316903655829898</v>
      </c>
      <c r="Z510" s="1">
        <v>1.12787488656733</v>
      </c>
      <c r="AA510" s="1">
        <v>0.89701610432722401</v>
      </c>
      <c r="AB510" s="1">
        <v>1.5252620790595</v>
      </c>
      <c r="AC510" s="1">
        <v>1.15040146532203</v>
      </c>
      <c r="AD510" s="1">
        <v>1.9464248798554</v>
      </c>
      <c r="AE510" s="1">
        <v>2.1722627479326402</v>
      </c>
      <c r="AF510" s="1">
        <v>0.46794063749092701</v>
      </c>
      <c r="AG510" s="1">
        <v>0.72573540060957198</v>
      </c>
      <c r="AH510" s="1">
        <v>0.71833072624549699</v>
      </c>
      <c r="AI510" s="1">
        <v>0.47145957284703</v>
      </c>
      <c r="AJ510" s="1">
        <v>0.67126052386805701</v>
      </c>
      <c r="AK510" s="1">
        <v>0.50665392175090795</v>
      </c>
      <c r="AL510" s="1">
        <v>0.503668582988689</v>
      </c>
      <c r="AM510" s="1">
        <v>0.53243642771855804</v>
      </c>
      <c r="AN510" s="1">
        <v>0.71377254419529201</v>
      </c>
      <c r="AO510" s="1">
        <v>0.72336319642714897</v>
      </c>
      <c r="AP510" s="1">
        <v>0.73410971887844001</v>
      </c>
      <c r="AQ510" s="1">
        <v>0.68350508329116899</v>
      </c>
      <c r="AR510" s="1">
        <v>0.72350001282963095</v>
      </c>
      <c r="AS510" s="1"/>
    </row>
    <row r="511" spans="1:45" x14ac:dyDescent="0.35">
      <c r="A511" s="1" t="s">
        <v>2182</v>
      </c>
      <c r="B511" s="1" t="s">
        <v>21</v>
      </c>
      <c r="C511" s="3" t="s">
        <v>2183</v>
      </c>
      <c r="D511" s="3" t="s">
        <v>2184</v>
      </c>
      <c r="E511" s="3" t="s">
        <v>2034</v>
      </c>
      <c r="F511" s="1" t="s">
        <v>2185</v>
      </c>
      <c r="G511" s="1" t="s">
        <v>2092</v>
      </c>
      <c r="H511" s="1" t="s">
        <v>961</v>
      </c>
      <c r="I511" s="1" t="s">
        <v>195</v>
      </c>
      <c r="J511" s="1" t="s">
        <v>25</v>
      </c>
      <c r="K511" s="1" t="s">
        <v>2186</v>
      </c>
      <c r="L511" s="1">
        <v>720.61366550000002</v>
      </c>
      <c r="M511" s="1">
        <v>14.2510770683333</v>
      </c>
      <c r="N511" s="1">
        <v>1.1511572804206701E-2</v>
      </c>
      <c r="O511" s="1">
        <v>6.86066938391648E-3</v>
      </c>
      <c r="P511" s="1">
        <v>0.256968313700771</v>
      </c>
      <c r="Q511" s="1">
        <v>0.19557825583994601</v>
      </c>
      <c r="R511" s="1">
        <v>0.198010550948857</v>
      </c>
      <c r="S511" s="1">
        <v>4.6344088151114897E-2</v>
      </c>
      <c r="T511" s="1">
        <v>0.136944901383457</v>
      </c>
      <c r="U511" s="1">
        <v>6.6990394776879597E-2</v>
      </c>
      <c r="V511" s="1">
        <v>0.105920145496791</v>
      </c>
      <c r="W511" s="1">
        <v>7.3260407701137203E-2</v>
      </c>
      <c r="X511" s="1">
        <v>0.15474583463284899</v>
      </c>
      <c r="Y511" s="1">
        <v>0.26700641037807299</v>
      </c>
      <c r="Z511" s="1">
        <v>3.5757587593950202E-2</v>
      </c>
      <c r="AA511" s="1">
        <v>3.2561512682998998E-2</v>
      </c>
      <c r="AB511" s="1">
        <v>0.170424479366201</v>
      </c>
      <c r="AC511" s="1">
        <v>3.3439838943507903E-2</v>
      </c>
      <c r="AD511" s="1">
        <v>8.7918942321936006E-2</v>
      </c>
      <c r="AE511" s="1">
        <v>0.115781761430088</v>
      </c>
      <c r="AF511" s="1">
        <v>0.35068470590988599</v>
      </c>
      <c r="AG511" s="1">
        <v>0.155798014043912</v>
      </c>
      <c r="AH511" s="1">
        <v>0.72079401200245696</v>
      </c>
      <c r="AI511" s="1">
        <v>0.58445376039763497</v>
      </c>
      <c r="AJ511" s="1">
        <v>0.36672068073150399</v>
      </c>
      <c r="AK511" s="1">
        <v>0.193582223687677</v>
      </c>
      <c r="AL511" s="1">
        <v>0.23148349071473201</v>
      </c>
      <c r="AM511" s="1">
        <v>0.11163780459856699</v>
      </c>
      <c r="AN511" s="1">
        <v>0.21088232335631299</v>
      </c>
      <c r="AO511" s="1">
        <v>0.21713347603578301</v>
      </c>
      <c r="AP511" s="1">
        <v>0.21169077567282901</v>
      </c>
      <c r="AQ511" s="1">
        <v>0.210709364030809</v>
      </c>
      <c r="AR511" s="1">
        <v>0.212233294617691</v>
      </c>
      <c r="AS511" s="1"/>
    </row>
    <row r="512" spans="1:45" x14ac:dyDescent="0.35">
      <c r="A512" s="1" t="s">
        <v>2187</v>
      </c>
      <c r="B512" s="1" t="s">
        <v>21</v>
      </c>
      <c r="C512" s="3" t="s">
        <v>2188</v>
      </c>
      <c r="D512" s="3" t="s">
        <v>2189</v>
      </c>
      <c r="E512" s="3" t="s">
        <v>1923</v>
      </c>
      <c r="F512" s="1" t="s">
        <v>1400</v>
      </c>
      <c r="G512" s="1" t="s">
        <v>691</v>
      </c>
      <c r="H512" s="1" t="s">
        <v>195</v>
      </c>
      <c r="I512" s="1"/>
      <c r="J512" s="1" t="s">
        <v>25</v>
      </c>
      <c r="K512" s="1" t="s">
        <v>2190</v>
      </c>
      <c r="L512" s="1">
        <v>720.65005050000002</v>
      </c>
      <c r="M512" s="1">
        <v>15.4433567116667</v>
      </c>
      <c r="N512" s="1">
        <v>1.0155796025385E-2</v>
      </c>
      <c r="O512" s="1">
        <v>1.7255047633551001E-8</v>
      </c>
      <c r="P512" s="1">
        <v>2.3717129758283599</v>
      </c>
      <c r="Q512" s="1">
        <v>2.3787307542398302</v>
      </c>
      <c r="R512" s="1">
        <v>2.29031510270995</v>
      </c>
      <c r="S512" s="1">
        <v>2.8179272190613398</v>
      </c>
      <c r="T512" s="1">
        <v>4.06316940737476</v>
      </c>
      <c r="U512" s="1">
        <v>1.1329779144321701</v>
      </c>
      <c r="V512" s="1">
        <v>2.1754909117930601</v>
      </c>
      <c r="W512" s="1">
        <v>1.98974442140556</v>
      </c>
      <c r="X512" s="1">
        <v>11.6677525448872</v>
      </c>
      <c r="Y512" s="1">
        <v>5.9538679474585097</v>
      </c>
      <c r="Z512" s="1">
        <v>10.139425119920899</v>
      </c>
      <c r="AA512" s="1">
        <v>7.4007661247029999</v>
      </c>
      <c r="AB512" s="1">
        <v>10.7694034349701</v>
      </c>
      <c r="AC512" s="1">
        <v>8.2127398266420997</v>
      </c>
      <c r="AD512" s="1">
        <v>11.738941499414899</v>
      </c>
      <c r="AE512" s="1">
        <v>11.9086247817885</v>
      </c>
      <c r="AF512" s="1">
        <v>3.2939063553376999</v>
      </c>
      <c r="AG512" s="1">
        <v>5.6305756144410601</v>
      </c>
      <c r="AH512" s="1">
        <v>4.1388664151674099</v>
      </c>
      <c r="AI512" s="1">
        <v>3.8733338742994099</v>
      </c>
      <c r="AJ512" s="1">
        <v>5.2401066394637699</v>
      </c>
      <c r="AK512" s="1">
        <v>2.9603945160157301</v>
      </c>
      <c r="AL512" s="1">
        <v>3.1768998919499398</v>
      </c>
      <c r="AM512" s="1">
        <v>2.6382683418095101</v>
      </c>
      <c r="AN512" s="1">
        <v>4.9834179972503003</v>
      </c>
      <c r="AO512" s="1">
        <v>5.0294541606124703</v>
      </c>
      <c r="AP512" s="1">
        <v>4.9001483496000899</v>
      </c>
      <c r="AQ512" s="1">
        <v>4.9526441915730697</v>
      </c>
      <c r="AR512" s="1">
        <v>4.8988662610581502</v>
      </c>
      <c r="AS512" s="1"/>
    </row>
    <row r="513" spans="1:45" x14ac:dyDescent="0.35">
      <c r="A513" s="1" t="s">
        <v>2191</v>
      </c>
      <c r="B513" s="1" t="s">
        <v>21</v>
      </c>
      <c r="C513" s="3" t="s">
        <v>2192</v>
      </c>
      <c r="D513" s="3" t="s">
        <v>2193</v>
      </c>
      <c r="E513" s="3" t="s">
        <v>2034</v>
      </c>
      <c r="F513" s="1" t="s">
        <v>2194</v>
      </c>
      <c r="G513" s="1" t="s">
        <v>2092</v>
      </c>
      <c r="H513" s="1" t="s">
        <v>34</v>
      </c>
      <c r="I513" s="1" t="s">
        <v>195</v>
      </c>
      <c r="J513" s="1" t="s">
        <v>25</v>
      </c>
      <c r="K513" s="1" t="s">
        <v>2195</v>
      </c>
      <c r="L513" s="1">
        <v>722.62931549999996</v>
      </c>
      <c r="M513" s="1">
        <v>15.194998095000001</v>
      </c>
      <c r="N513" s="1">
        <v>7.7763366535386194E-2</v>
      </c>
      <c r="O513" s="1">
        <v>1.22492556669041E-2</v>
      </c>
      <c r="P513" s="1">
        <v>0.65629848374626698</v>
      </c>
      <c r="Q513" s="1">
        <v>0.34812619604316603</v>
      </c>
      <c r="R513" s="1">
        <v>0.295941171798841</v>
      </c>
      <c r="S513" s="1">
        <v>0.164562189046081</v>
      </c>
      <c r="T513" s="1">
        <v>0.237574598542661</v>
      </c>
      <c r="U513" s="1">
        <v>0.26039861868970898</v>
      </c>
      <c r="V513" s="1">
        <v>0.332007907395235</v>
      </c>
      <c r="W513" s="1">
        <v>0.26546814362929499</v>
      </c>
      <c r="X513" s="1">
        <v>0.21514463444531001</v>
      </c>
      <c r="Y513" s="1">
        <v>0.32893301942258601</v>
      </c>
      <c r="Z513" s="1">
        <v>2.02528776016331E-2</v>
      </c>
      <c r="AA513" s="1">
        <v>9.6403174360562199E-2</v>
      </c>
      <c r="AB513" s="1">
        <v>0.27230224955500998</v>
      </c>
      <c r="AC513" s="1">
        <v>7.9495496746866706E-2</v>
      </c>
      <c r="AD513" s="1">
        <v>0.21319715577735501</v>
      </c>
      <c r="AE513" s="1">
        <v>0.26088725796376599</v>
      </c>
      <c r="AF513" s="1">
        <v>0.39183358784734201</v>
      </c>
      <c r="AG513" s="1">
        <v>0.40225476815960498</v>
      </c>
      <c r="AH513" s="1">
        <v>0.64684469580938697</v>
      </c>
      <c r="AI513" s="1">
        <v>0.41064683205939601</v>
      </c>
      <c r="AJ513" s="1">
        <v>0.298197585586019</v>
      </c>
      <c r="AK513" s="1">
        <v>0.23187043880172101</v>
      </c>
      <c r="AL513" s="1">
        <v>0.92164428725016001</v>
      </c>
      <c r="AM513" s="1">
        <v>0.24951378338388999</v>
      </c>
      <c r="AN513" s="1">
        <v>0.515341713515583</v>
      </c>
      <c r="AO513" s="1">
        <v>0.49223884318220801</v>
      </c>
      <c r="AP513" s="1">
        <v>0.40762009834464302</v>
      </c>
      <c r="AQ513" s="1">
        <v>0.49593576136392198</v>
      </c>
      <c r="AR513" s="1">
        <v>0.48901682129131302</v>
      </c>
      <c r="AS513" s="1"/>
    </row>
    <row r="514" spans="1:45" x14ac:dyDescent="0.35">
      <c r="A514" s="1" t="s">
        <v>2196</v>
      </c>
      <c r="B514" s="1" t="s">
        <v>21</v>
      </c>
      <c r="C514" s="3" t="s">
        <v>2197</v>
      </c>
      <c r="D514" s="3" t="s">
        <v>2198</v>
      </c>
      <c r="E514" s="3" t="s">
        <v>1923</v>
      </c>
      <c r="F514" s="1" t="s">
        <v>1417</v>
      </c>
      <c r="G514" s="1" t="s">
        <v>165</v>
      </c>
      <c r="H514" s="1" t="s">
        <v>195</v>
      </c>
      <c r="I514" s="1"/>
      <c r="J514" s="1" t="s">
        <v>25</v>
      </c>
      <c r="K514" s="1" t="s">
        <v>2199</v>
      </c>
      <c r="L514" s="1">
        <v>722.66570049999996</v>
      </c>
      <c r="M514" s="1">
        <v>16.787683149999999</v>
      </c>
      <c r="N514" s="1">
        <v>2.3887930293183202E-2</v>
      </c>
      <c r="O514" s="1">
        <v>1.05997606439345E-10</v>
      </c>
      <c r="P514" s="1">
        <v>3.1107905383049101</v>
      </c>
      <c r="Q514" s="1">
        <v>3.3694791393366801</v>
      </c>
      <c r="R514" s="1">
        <v>4.1366731116376698</v>
      </c>
      <c r="S514" s="1">
        <v>4.0188702747090401</v>
      </c>
      <c r="T514" s="1">
        <v>4.8406435220172099</v>
      </c>
      <c r="U514" s="1">
        <v>1.4711381019036101</v>
      </c>
      <c r="V514" s="1">
        <v>2.8346027630094301</v>
      </c>
      <c r="W514" s="1">
        <v>3.5233321241225202</v>
      </c>
      <c r="X514" s="1">
        <v>20.355691259376801</v>
      </c>
      <c r="Y514" s="1">
        <v>11.217530963169599</v>
      </c>
      <c r="Z514" s="1">
        <v>20.661903357391299</v>
      </c>
      <c r="AA514" s="1">
        <v>17.114425267149301</v>
      </c>
      <c r="AB514" s="1">
        <v>19.959815015333799</v>
      </c>
      <c r="AC514" s="1">
        <v>16.463641185779601</v>
      </c>
      <c r="AD514" s="1">
        <v>21.360650290147401</v>
      </c>
      <c r="AE514" s="1">
        <v>24.3244239472894</v>
      </c>
      <c r="AF514" s="1">
        <v>4.9906702414859296</v>
      </c>
      <c r="AG514" s="1">
        <v>4.4330208740241401</v>
      </c>
      <c r="AH514" s="1">
        <v>3.8265054113030099</v>
      </c>
      <c r="AI514" s="1">
        <v>5.8778570407859103</v>
      </c>
      <c r="AJ514" s="1">
        <v>5.7741172768749696</v>
      </c>
      <c r="AK514" s="1">
        <v>3.58976859058903</v>
      </c>
      <c r="AL514" s="1">
        <v>3.02103429893205</v>
      </c>
      <c r="AM514" s="1">
        <v>5.4637967904593099</v>
      </c>
      <c r="AN514" s="1">
        <v>6.7957267227883502</v>
      </c>
      <c r="AO514" s="1">
        <v>6.5578844984129097</v>
      </c>
      <c r="AP514" s="1">
        <v>7.0256978624026196</v>
      </c>
      <c r="AQ514" s="1">
        <v>6.8083761716572999</v>
      </c>
      <c r="AR514" s="1">
        <v>6.6396448998269104</v>
      </c>
      <c r="AS514" s="1"/>
    </row>
    <row r="515" spans="1:45" x14ac:dyDescent="0.35">
      <c r="A515" s="1" t="s">
        <v>2200</v>
      </c>
      <c r="B515" s="1" t="s">
        <v>21</v>
      </c>
      <c r="C515" s="3" t="s">
        <v>2201</v>
      </c>
      <c r="D515" s="3" t="s">
        <v>2198</v>
      </c>
      <c r="E515" s="3" t="s">
        <v>1923</v>
      </c>
      <c r="F515" s="1" t="s">
        <v>1414</v>
      </c>
      <c r="G515" s="1" t="s">
        <v>641</v>
      </c>
      <c r="H515" s="1" t="s">
        <v>691</v>
      </c>
      <c r="I515" s="1"/>
      <c r="J515" s="1" t="s">
        <v>25</v>
      </c>
      <c r="K515" s="1" t="s">
        <v>2199</v>
      </c>
      <c r="L515" s="1">
        <v>722.66570049999996</v>
      </c>
      <c r="M515" s="1">
        <v>16.428427605</v>
      </c>
      <c r="N515" s="1">
        <v>2.9608177936661002E-2</v>
      </c>
      <c r="O515" s="1">
        <v>7.5907735318414002E-6</v>
      </c>
      <c r="P515" s="1">
        <v>1.44831035346385</v>
      </c>
      <c r="Q515" s="1">
        <v>1.4796544471037301</v>
      </c>
      <c r="R515" s="1">
        <v>1.3559318321307401</v>
      </c>
      <c r="S515" s="1">
        <v>1.44700256775116</v>
      </c>
      <c r="T515" s="1">
        <v>2.5685906904818698</v>
      </c>
      <c r="U515" s="1">
        <v>0.76069030504180202</v>
      </c>
      <c r="V515" s="1">
        <v>1.2298845635409399</v>
      </c>
      <c r="W515" s="1">
        <v>2.00906413410494</v>
      </c>
      <c r="X515" s="1">
        <v>4.2707436665365703</v>
      </c>
      <c r="Y515" s="1">
        <v>2.5841675048330899</v>
      </c>
      <c r="Z515" s="1">
        <v>3.9180243858758499</v>
      </c>
      <c r="AA515" s="1">
        <v>2.9555146087560802</v>
      </c>
      <c r="AB515" s="1">
        <v>4.7137016656591104</v>
      </c>
      <c r="AC515" s="1">
        <v>3.8563506262374601</v>
      </c>
      <c r="AD515" s="1">
        <v>5.5997522185806003</v>
      </c>
      <c r="AE515" s="1">
        <v>5.4075866766095704</v>
      </c>
      <c r="AF515" s="1">
        <v>1.7897425542352901</v>
      </c>
      <c r="AG515" s="1">
        <v>3.41571403511464</v>
      </c>
      <c r="AH515" s="1">
        <v>2.6399795560171202</v>
      </c>
      <c r="AI515" s="1">
        <v>2.0465175876275499</v>
      </c>
      <c r="AJ515" s="1">
        <v>3.2096082776705099</v>
      </c>
      <c r="AK515" s="1">
        <v>1.9170956557412899</v>
      </c>
      <c r="AL515" s="1">
        <v>1.68294185482658</v>
      </c>
      <c r="AM515" s="1">
        <v>1.5535709280199399</v>
      </c>
      <c r="AN515" s="1">
        <v>2.77575622574297</v>
      </c>
      <c r="AO515" s="1">
        <v>2.7755187475012901</v>
      </c>
      <c r="AP515" s="1">
        <v>2.7403438467758199</v>
      </c>
      <c r="AQ515" s="1">
        <v>2.8031534775533902</v>
      </c>
      <c r="AR515" s="1">
        <v>2.5893189249961699</v>
      </c>
      <c r="AS515" s="1"/>
    </row>
    <row r="516" spans="1:45" x14ac:dyDescent="0.35">
      <c r="A516" s="1" t="s">
        <v>2202</v>
      </c>
      <c r="B516" s="1" t="s">
        <v>21</v>
      </c>
      <c r="C516" s="3" t="s">
        <v>2203</v>
      </c>
      <c r="D516" s="3" t="s">
        <v>2204</v>
      </c>
      <c r="E516" s="3" t="s">
        <v>2034</v>
      </c>
      <c r="F516" s="1" t="s">
        <v>2205</v>
      </c>
      <c r="G516" s="1" t="s">
        <v>56</v>
      </c>
      <c r="H516" s="1" t="s">
        <v>2206</v>
      </c>
      <c r="I516" s="1" t="s">
        <v>50</v>
      </c>
      <c r="J516" s="1" t="s">
        <v>25</v>
      </c>
      <c r="K516" s="1" t="s">
        <v>946</v>
      </c>
      <c r="L516" s="1">
        <v>724.64496550000001</v>
      </c>
      <c r="M516" s="1">
        <v>16.1698087516667</v>
      </c>
      <c r="N516" s="1">
        <v>3.3245029124124199E-2</v>
      </c>
      <c r="O516" s="1">
        <v>7.0224183325762702E-3</v>
      </c>
      <c r="P516" s="1">
        <v>0.36231170816063901</v>
      </c>
      <c r="Q516" s="1">
        <v>0.15473392282253701</v>
      </c>
      <c r="R516" s="1">
        <v>0.17839451982405399</v>
      </c>
      <c r="S516" s="1">
        <v>9.0430871121478296E-2</v>
      </c>
      <c r="T516" s="1">
        <v>0.22185122364163701</v>
      </c>
      <c r="U516" s="1">
        <v>0.31674673938919801</v>
      </c>
      <c r="V516" s="1">
        <v>0.147796161462807</v>
      </c>
      <c r="W516" s="1">
        <v>4.01695924443769E-2</v>
      </c>
      <c r="X516" s="1">
        <v>0.22445642308633801</v>
      </c>
      <c r="Y516" s="1">
        <v>0.138908691133869</v>
      </c>
      <c r="Z516" s="1">
        <v>4.6791869582448603E-3</v>
      </c>
      <c r="AA516" s="1">
        <v>6.2406630909594599E-2</v>
      </c>
      <c r="AB516" s="1">
        <v>0.25831531947483799</v>
      </c>
      <c r="AC516" s="1">
        <v>3.4419502089150497E-2</v>
      </c>
      <c r="AD516" s="1">
        <v>6.4770751751062894E-2</v>
      </c>
      <c r="AE516" s="1">
        <v>7.1844807334476596E-2</v>
      </c>
      <c r="AF516" s="1">
        <v>0.34516694327796998</v>
      </c>
      <c r="AG516" s="1">
        <v>0.30583316089070001</v>
      </c>
      <c r="AH516" s="1">
        <v>0.46104736036958899</v>
      </c>
      <c r="AI516" s="1">
        <v>0.40326346650837402</v>
      </c>
      <c r="AJ516" s="1">
        <v>0.17973098543942601</v>
      </c>
      <c r="AK516" s="1">
        <v>0.47782897602257701</v>
      </c>
      <c r="AL516" s="1">
        <v>0.29851464796296401</v>
      </c>
      <c r="AM516" s="1">
        <v>0.17502538146950999</v>
      </c>
      <c r="AN516" s="1">
        <v>0.22521360012491001</v>
      </c>
      <c r="AO516" s="1">
        <v>0.23399692190330401</v>
      </c>
      <c r="AP516" s="1">
        <v>0.221681039417395</v>
      </c>
      <c r="AQ516" s="1">
        <v>0.22098866154166499</v>
      </c>
      <c r="AR516" s="1">
        <v>0.21151060798580601</v>
      </c>
      <c r="AS516" s="1"/>
    </row>
    <row r="517" spans="1:45" x14ac:dyDescent="0.35">
      <c r="A517" s="1" t="s">
        <v>2207</v>
      </c>
      <c r="B517" s="1" t="s">
        <v>21</v>
      </c>
      <c r="C517" s="3" t="s">
        <v>2208</v>
      </c>
      <c r="D517" s="3" t="s">
        <v>2209</v>
      </c>
      <c r="E517" s="3" t="s">
        <v>1923</v>
      </c>
      <c r="F517" s="1" t="s">
        <v>1425</v>
      </c>
      <c r="G517" s="1" t="s">
        <v>641</v>
      </c>
      <c r="H517" s="1" t="s">
        <v>165</v>
      </c>
      <c r="I517" s="1"/>
      <c r="J517" s="1" t="s">
        <v>25</v>
      </c>
      <c r="K517" s="1" t="s">
        <v>2210</v>
      </c>
      <c r="L517" s="1">
        <v>724.68135050000001</v>
      </c>
      <c r="M517" s="1">
        <v>17.815450599999998</v>
      </c>
      <c r="N517" s="1">
        <v>3.2939814202451102E-2</v>
      </c>
      <c r="O517" s="1">
        <v>4.7253954704684198E-6</v>
      </c>
      <c r="P517" s="1">
        <v>1.7332773833158199</v>
      </c>
      <c r="Q517" s="1">
        <v>2.6285640024587398</v>
      </c>
      <c r="R517" s="1">
        <v>2.4257044648068602</v>
      </c>
      <c r="S517" s="1">
        <v>2.20070026870212</v>
      </c>
      <c r="T517" s="1">
        <v>3.3867558243959799</v>
      </c>
      <c r="U517" s="1">
        <v>1.0623130602422299</v>
      </c>
      <c r="V517" s="1">
        <v>1.8998671590488601</v>
      </c>
      <c r="W517" s="1">
        <v>3.9736956624687299</v>
      </c>
      <c r="X517" s="1">
        <v>6.5432428529152702</v>
      </c>
      <c r="Y517" s="1">
        <v>3.4068852464419299</v>
      </c>
      <c r="Z517" s="1">
        <v>5.9777015259271797</v>
      </c>
      <c r="AA517" s="1">
        <v>4.56709164317658</v>
      </c>
      <c r="AB517" s="1">
        <v>5.9599550202468601</v>
      </c>
      <c r="AC517" s="1">
        <v>5.1818809222572604</v>
      </c>
      <c r="AD517" s="1">
        <v>6.5538235075773299</v>
      </c>
      <c r="AE517" s="1">
        <v>8.0630473492767205</v>
      </c>
      <c r="AF517" s="1">
        <v>2.5553234747643701</v>
      </c>
      <c r="AG517" s="1">
        <v>2.6901287412897799</v>
      </c>
      <c r="AH517" s="1">
        <v>2.4230094713491401</v>
      </c>
      <c r="AI517" s="1">
        <v>2.0748417655086802</v>
      </c>
      <c r="AJ517" s="1">
        <v>3.3428891689311899</v>
      </c>
      <c r="AK517" s="1">
        <v>2.0924176474632401</v>
      </c>
      <c r="AL517" s="1">
        <v>2.3839477151986301</v>
      </c>
      <c r="AM517" s="1">
        <v>2.4622638913821202</v>
      </c>
      <c r="AN517" s="1">
        <v>3.3011835454365599</v>
      </c>
      <c r="AO517" s="1">
        <v>3.3441790789003099</v>
      </c>
      <c r="AP517" s="1">
        <v>3.5706484028453902</v>
      </c>
      <c r="AQ517" s="1">
        <v>3.3370269689446599</v>
      </c>
      <c r="AR517" s="1">
        <v>3.25943655832979</v>
      </c>
      <c r="AS517" s="1"/>
    </row>
    <row r="518" spans="1:45" x14ac:dyDescent="0.35">
      <c r="A518" s="1" t="s">
        <v>2211</v>
      </c>
      <c r="B518" s="1" t="s">
        <v>21</v>
      </c>
      <c r="C518" s="3" t="s">
        <v>2212</v>
      </c>
      <c r="D518" s="3" t="s">
        <v>2213</v>
      </c>
      <c r="E518" s="3" t="s">
        <v>2034</v>
      </c>
      <c r="F518" s="1" t="s">
        <v>2214</v>
      </c>
      <c r="G518" s="1" t="s">
        <v>2092</v>
      </c>
      <c r="H518" s="1" t="s">
        <v>56</v>
      </c>
      <c r="I518" s="1" t="s">
        <v>120</v>
      </c>
      <c r="J518" s="1" t="s">
        <v>25</v>
      </c>
      <c r="K518" s="1" t="s">
        <v>956</v>
      </c>
      <c r="L518" s="1">
        <v>726.66061549999995</v>
      </c>
      <c r="M518" s="1">
        <v>17.391976766666701</v>
      </c>
      <c r="N518" s="1">
        <v>7.0566367978367003E-2</v>
      </c>
      <c r="O518" s="1">
        <v>4.8331536382172698E-4</v>
      </c>
      <c r="P518" s="1">
        <v>0.28858962385060399</v>
      </c>
      <c r="Q518" s="1">
        <v>0.16997419492388399</v>
      </c>
      <c r="R518" s="1">
        <v>0.25926364220853299</v>
      </c>
      <c r="S518" s="1">
        <v>7.7885892112532204E-2</v>
      </c>
      <c r="T518" s="1">
        <v>0.218898253977758</v>
      </c>
      <c r="U518" s="1">
        <v>8.6200096450949504E-2</v>
      </c>
      <c r="V518" s="1">
        <v>0.28532111980603497</v>
      </c>
      <c r="W518" s="1">
        <v>0.181160995650508</v>
      </c>
      <c r="X518" s="1">
        <v>8.8878611129303495E-2</v>
      </c>
      <c r="Y518" s="1">
        <v>0.16676655368735499</v>
      </c>
      <c r="Z518" s="1">
        <v>3.4625802367311498E-2</v>
      </c>
      <c r="AA518" s="1">
        <v>6.2476680058146702E-2</v>
      </c>
      <c r="AB518" s="1">
        <v>0.20327820972073499</v>
      </c>
      <c r="AC518" s="1">
        <v>2.7119090376642702E-2</v>
      </c>
      <c r="AD518" s="1">
        <v>0.11418971622309999</v>
      </c>
      <c r="AE518" s="1">
        <v>0.12965405748678799</v>
      </c>
      <c r="AF518" s="1">
        <v>0.44142494567221502</v>
      </c>
      <c r="AG518" s="1">
        <v>0.25008944329291</v>
      </c>
      <c r="AH518" s="1">
        <v>0.31974406319209903</v>
      </c>
      <c r="AI518" s="1">
        <v>0.40678726991673297</v>
      </c>
      <c r="AJ518" s="1">
        <v>0.221289365773399</v>
      </c>
      <c r="AK518" s="1">
        <v>0.28744454353144699</v>
      </c>
      <c r="AL518" s="1">
        <v>0.38440876285095199</v>
      </c>
      <c r="AM518" s="1">
        <v>0.20081689280567899</v>
      </c>
      <c r="AN518" s="1">
        <v>0.26882758128991402</v>
      </c>
      <c r="AO518" s="1">
        <v>0.315429980134244</v>
      </c>
      <c r="AP518" s="1">
        <v>0.30145270023123699</v>
      </c>
      <c r="AQ518" s="1">
        <v>0.30450717206566202</v>
      </c>
      <c r="AR518" s="1">
        <v>0.26864121133178298</v>
      </c>
      <c r="AS518" s="1"/>
    </row>
    <row r="519" spans="1:45" x14ac:dyDescent="0.35">
      <c r="A519" s="1" t="s">
        <v>2215</v>
      </c>
      <c r="B519" s="1" t="s">
        <v>21</v>
      </c>
      <c r="C519" s="3" t="s">
        <v>2216</v>
      </c>
      <c r="D519" s="3" t="s">
        <v>2217</v>
      </c>
      <c r="E519" s="3" t="s">
        <v>2034</v>
      </c>
      <c r="F519" s="1" t="s">
        <v>2218</v>
      </c>
      <c r="G519" s="1" t="s">
        <v>1912</v>
      </c>
      <c r="H519" s="1" t="s">
        <v>641</v>
      </c>
      <c r="I519" s="1" t="s">
        <v>432</v>
      </c>
      <c r="J519" s="1" t="s">
        <v>25</v>
      </c>
      <c r="K519" s="1" t="s">
        <v>2219</v>
      </c>
      <c r="L519" s="1">
        <v>730.59801549999997</v>
      </c>
      <c r="M519" s="1">
        <v>13.519153015000001</v>
      </c>
      <c r="N519" s="1">
        <v>2.6047702423821699E-2</v>
      </c>
      <c r="O519" s="1">
        <v>5.3023752393218902E-3</v>
      </c>
      <c r="P519" s="1">
        <v>0.27959761418728601</v>
      </c>
      <c r="Q519" s="1">
        <v>0.193166109611564</v>
      </c>
      <c r="R519" s="1">
        <v>0.168435688313372</v>
      </c>
      <c r="S519" s="1">
        <v>3.1924841941627403E-2</v>
      </c>
      <c r="T519" s="1">
        <v>0.11859124329691401</v>
      </c>
      <c r="U519" s="1">
        <v>8.5258507016121005E-2</v>
      </c>
      <c r="V519" s="1">
        <v>0.12913664400885599</v>
      </c>
      <c r="W519" s="1">
        <v>0.14085021186947</v>
      </c>
      <c r="X519" s="1">
        <v>0.13874430663683299</v>
      </c>
      <c r="Y519" s="1">
        <v>0.20024391309547099</v>
      </c>
      <c r="Z519" s="1">
        <v>2.7820855250343699E-2</v>
      </c>
      <c r="AA519" s="1">
        <v>2.54876081648381E-2</v>
      </c>
      <c r="AB519" s="1">
        <v>0.26625838923260697</v>
      </c>
      <c r="AC519" s="1">
        <v>1.9973009810323801E-2</v>
      </c>
      <c r="AD519" s="1">
        <v>0.18977134385056699</v>
      </c>
      <c r="AE519" s="1">
        <v>0.11367622146737499</v>
      </c>
      <c r="AF519" s="1">
        <v>0.40123547305065499</v>
      </c>
      <c r="AG519" s="1">
        <v>9.7033650661473694E-2</v>
      </c>
      <c r="AH519" s="1">
        <v>0.63777222250530596</v>
      </c>
      <c r="AI519" s="1">
        <v>0.79992551472706397</v>
      </c>
      <c r="AJ519" s="1">
        <v>0.47414780374919802</v>
      </c>
      <c r="AK519" s="1">
        <v>0.36895157243212201</v>
      </c>
      <c r="AL519" s="1">
        <v>0.48237936587915797</v>
      </c>
      <c r="AM519" s="1">
        <v>0.166065687869343</v>
      </c>
      <c r="AN519" s="1">
        <v>0.25947115048341501</v>
      </c>
      <c r="AO519" s="1">
        <v>0.25007889777647602</v>
      </c>
      <c r="AP519" s="1">
        <v>0.24860522463045601</v>
      </c>
      <c r="AQ519" s="1">
        <v>0.25135249749412297</v>
      </c>
      <c r="AR519" s="1">
        <v>0.24020094458333399</v>
      </c>
      <c r="AS519" s="1"/>
    </row>
    <row r="520" spans="1:45" x14ac:dyDescent="0.35">
      <c r="A520" s="1" t="s">
        <v>2220</v>
      </c>
      <c r="B520" s="1" t="s">
        <v>21</v>
      </c>
      <c r="C520" s="3" t="s">
        <v>2221</v>
      </c>
      <c r="D520" s="3" t="s">
        <v>2222</v>
      </c>
      <c r="E520" s="3" t="s">
        <v>2034</v>
      </c>
      <c r="F520" s="1" t="s">
        <v>2223</v>
      </c>
      <c r="G520" s="1" t="s">
        <v>2092</v>
      </c>
      <c r="H520" s="1" t="s">
        <v>195</v>
      </c>
      <c r="I520" s="1" t="s">
        <v>195</v>
      </c>
      <c r="J520" s="1" t="s">
        <v>25</v>
      </c>
      <c r="K520" s="1" t="s">
        <v>2224</v>
      </c>
      <c r="L520" s="1">
        <v>732.61366550000002</v>
      </c>
      <c r="M520" s="1">
        <v>13.8271696783333</v>
      </c>
      <c r="N520" s="1">
        <v>2.6427206194159201E-2</v>
      </c>
      <c r="O520" s="1">
        <v>4.3370892209661899E-4</v>
      </c>
      <c r="P520" s="1">
        <v>1.0415097748265201</v>
      </c>
      <c r="Q520" s="1">
        <v>0.47594649047814702</v>
      </c>
      <c r="R520" s="1">
        <v>0.471635545368491</v>
      </c>
      <c r="S520" s="1">
        <v>0.15351400864242501</v>
      </c>
      <c r="T520" s="1">
        <v>0.63700940385053895</v>
      </c>
      <c r="U520" s="1">
        <v>0.27342293480034402</v>
      </c>
      <c r="V520" s="1">
        <v>0.43160090896453501</v>
      </c>
      <c r="W520" s="1">
        <v>0.49252221381327899</v>
      </c>
      <c r="X520" s="1">
        <v>0.12004374858422601</v>
      </c>
      <c r="Y520" s="1">
        <v>0.41185111962920201</v>
      </c>
      <c r="Z520" s="1">
        <v>5.1365997020441097E-2</v>
      </c>
      <c r="AA520" s="1">
        <v>9.5253768512938403E-2</v>
      </c>
      <c r="AB520" s="1">
        <v>0.41233889156409398</v>
      </c>
      <c r="AC520" s="1">
        <v>0.105611118917928</v>
      </c>
      <c r="AD520" s="1">
        <v>9.6876493699759494E-2</v>
      </c>
      <c r="AE520" s="1">
        <v>0.26110793750433903</v>
      </c>
      <c r="AF520" s="1">
        <v>1.00363034386533</v>
      </c>
      <c r="AG520" s="1">
        <v>0.21674670591680401</v>
      </c>
      <c r="AH520" s="1">
        <v>1.2362769227689201</v>
      </c>
      <c r="AI520" s="1">
        <v>1.4664353496609801</v>
      </c>
      <c r="AJ520" s="1">
        <v>0.604488576944189</v>
      </c>
      <c r="AK520" s="1">
        <v>0.554135443676114</v>
      </c>
      <c r="AL520" s="1">
        <v>1.2041501242494099</v>
      </c>
      <c r="AM520" s="1">
        <v>0.42897371676781398</v>
      </c>
      <c r="AN520" s="1">
        <v>0.62582652751494905</v>
      </c>
      <c r="AO520" s="1">
        <v>0.61678835449648495</v>
      </c>
      <c r="AP520" s="1">
        <v>0.62440142123850395</v>
      </c>
      <c r="AQ520" s="1">
        <v>0.61981383077024299</v>
      </c>
      <c r="AR520" s="1">
        <v>0.64541329674539105</v>
      </c>
      <c r="AS520" s="1"/>
    </row>
    <row r="521" spans="1:45" x14ac:dyDescent="0.35">
      <c r="A521" s="1" t="s">
        <v>2225</v>
      </c>
      <c r="B521" s="1" t="s">
        <v>21</v>
      </c>
      <c r="C521" s="3" t="s">
        <v>2226</v>
      </c>
      <c r="D521" s="3" t="s">
        <v>2227</v>
      </c>
      <c r="E521" s="3" t="s">
        <v>2034</v>
      </c>
      <c r="F521" s="1" t="s">
        <v>2228</v>
      </c>
      <c r="G521" s="1" t="s">
        <v>2092</v>
      </c>
      <c r="H521" s="1" t="s">
        <v>641</v>
      </c>
      <c r="I521" s="1" t="s">
        <v>195</v>
      </c>
      <c r="J521" s="1" t="s">
        <v>25</v>
      </c>
      <c r="K521" s="1" t="s">
        <v>2229</v>
      </c>
      <c r="L521" s="1">
        <v>734.62931549999996</v>
      </c>
      <c r="M521" s="1">
        <v>14.755741861666699</v>
      </c>
      <c r="N521" s="1">
        <v>0.103325805113384</v>
      </c>
      <c r="O521" s="1">
        <v>3.5149298380604999E-5</v>
      </c>
      <c r="P521" s="1">
        <v>2.2144008719022699</v>
      </c>
      <c r="Q521" s="1">
        <v>1.0265385596343199</v>
      </c>
      <c r="R521" s="1">
        <v>0.96370841107164495</v>
      </c>
      <c r="S521" s="1">
        <v>0.382210525935128</v>
      </c>
      <c r="T521" s="1">
        <v>1.53208819909299</v>
      </c>
      <c r="U521" s="1">
        <v>0.76581162982118101</v>
      </c>
      <c r="V521" s="1">
        <v>1.05737560240475</v>
      </c>
      <c r="W521" s="1">
        <v>1.37961253673425</v>
      </c>
      <c r="X521" s="1">
        <v>0.198009252933462</v>
      </c>
      <c r="Y521" s="1">
        <v>0.59492764574000301</v>
      </c>
      <c r="Z521" s="1">
        <v>1.9639961070016001E-2</v>
      </c>
      <c r="AA521" s="1">
        <v>0.11905548582060201</v>
      </c>
      <c r="AB521" s="1">
        <v>0.51822290447575103</v>
      </c>
      <c r="AC521" s="1">
        <v>6.2803222909389098E-2</v>
      </c>
      <c r="AD521" s="1">
        <v>8.5741992538074394E-2</v>
      </c>
      <c r="AE521" s="1">
        <v>0.351792468060107</v>
      </c>
      <c r="AF521" s="1">
        <v>2.02387693207175</v>
      </c>
      <c r="AG521" s="1">
        <v>0.41004790353949699</v>
      </c>
      <c r="AH521" s="1">
        <v>2.6731248319090999</v>
      </c>
      <c r="AI521" s="1">
        <v>2.6984837794577801</v>
      </c>
      <c r="AJ521" s="1">
        <v>1.03367367578137</v>
      </c>
      <c r="AK521" s="1">
        <v>1.31926277729317</v>
      </c>
      <c r="AL521" s="1">
        <v>2.39623410782028</v>
      </c>
      <c r="AM521" s="1">
        <v>0.96423666351296899</v>
      </c>
      <c r="AN521" s="1">
        <v>1.7303574413821201</v>
      </c>
      <c r="AO521" s="1">
        <v>1.62996793173521</v>
      </c>
      <c r="AP521" s="1">
        <v>1.9675461145022799</v>
      </c>
      <c r="AQ521" s="1">
        <v>1.6246254843577199</v>
      </c>
      <c r="AR521" s="1">
        <v>1.44159992857928</v>
      </c>
      <c r="AS521" s="1"/>
    </row>
    <row r="522" spans="1:45" x14ac:dyDescent="0.35">
      <c r="A522" s="1" t="s">
        <v>2230</v>
      </c>
      <c r="B522" s="1" t="s">
        <v>21</v>
      </c>
      <c r="C522" s="3" t="s">
        <v>2231</v>
      </c>
      <c r="D522" s="3" t="s">
        <v>2232</v>
      </c>
      <c r="E522" s="3" t="s">
        <v>2034</v>
      </c>
      <c r="F522" s="1" t="s">
        <v>2233</v>
      </c>
      <c r="G522" s="1" t="s">
        <v>56</v>
      </c>
      <c r="H522" s="1" t="s">
        <v>625</v>
      </c>
      <c r="I522" s="1" t="s">
        <v>195</v>
      </c>
      <c r="J522" s="1" t="s">
        <v>25</v>
      </c>
      <c r="K522" s="1" t="s">
        <v>2234</v>
      </c>
      <c r="L522" s="1">
        <v>736.64496550000001</v>
      </c>
      <c r="M522" s="1">
        <v>15.736814303333301</v>
      </c>
      <c r="N522" s="1">
        <v>2.2405934377102501E-2</v>
      </c>
      <c r="O522" s="1">
        <v>5.1400391265739699E-4</v>
      </c>
      <c r="P522" s="1">
        <v>7.6652205705232896</v>
      </c>
      <c r="Q522" s="1">
        <v>4.4228128962067199</v>
      </c>
      <c r="R522" s="1">
        <v>3.1357941809365402</v>
      </c>
      <c r="S522" s="1">
        <v>2.5566692469878798</v>
      </c>
      <c r="T522" s="1">
        <v>4.0292757155179002</v>
      </c>
      <c r="U522" s="1">
        <v>4.2187123646008002</v>
      </c>
      <c r="V522" s="1">
        <v>5.2453077721089398</v>
      </c>
      <c r="W522" s="1">
        <v>6.0507819779732301</v>
      </c>
      <c r="X522" s="1">
        <v>1.1298731141707501</v>
      </c>
      <c r="Y522" s="1">
        <v>5.0965955963429499</v>
      </c>
      <c r="Z522" s="1">
        <v>2.4208949213866199E-2</v>
      </c>
      <c r="AA522" s="1">
        <v>0.41055538481229498</v>
      </c>
      <c r="AB522" s="1">
        <v>1.08939591212341</v>
      </c>
      <c r="AC522" s="1">
        <v>0.54519775923962399</v>
      </c>
      <c r="AD522" s="1">
        <v>0.44299600841069398</v>
      </c>
      <c r="AE522" s="1">
        <v>0.81790394075680295</v>
      </c>
      <c r="AF522" s="1">
        <v>5.32787396418904</v>
      </c>
      <c r="AG522" s="1">
        <v>1.27904689576866</v>
      </c>
      <c r="AH522" s="1">
        <v>5.9119032103992204</v>
      </c>
      <c r="AI522" s="1">
        <v>8.83644105831182</v>
      </c>
      <c r="AJ522" s="1">
        <v>2.4078818253281802</v>
      </c>
      <c r="AK522" s="1">
        <v>3.5122271931364502</v>
      </c>
      <c r="AL522" s="1">
        <v>9.5894449643103297</v>
      </c>
      <c r="AM522" s="1">
        <v>2.7451891883569002</v>
      </c>
      <c r="AN522" s="1">
        <v>4.1139999130853999</v>
      </c>
      <c r="AO522" s="1">
        <v>4.1048438404520597</v>
      </c>
      <c r="AP522" s="1">
        <v>4.0900144611954303</v>
      </c>
      <c r="AQ522" s="1">
        <v>4.2195331166983499</v>
      </c>
      <c r="AR522" s="1">
        <v>3.96297206590642</v>
      </c>
      <c r="AS522" s="1"/>
    </row>
    <row r="523" spans="1:45" x14ac:dyDescent="0.35">
      <c r="A523" s="1" t="s">
        <v>2235</v>
      </c>
      <c r="B523" s="1" t="s">
        <v>21</v>
      </c>
      <c r="C523" s="3" t="s">
        <v>2236</v>
      </c>
      <c r="D523" s="3" t="s">
        <v>2232</v>
      </c>
      <c r="E523" s="3" t="s">
        <v>2034</v>
      </c>
      <c r="F523" s="1" t="s">
        <v>2237</v>
      </c>
      <c r="G523" s="1" t="s">
        <v>2092</v>
      </c>
      <c r="H523" s="1" t="s">
        <v>104</v>
      </c>
      <c r="I523" s="1" t="s">
        <v>195</v>
      </c>
      <c r="J523" s="1" t="s">
        <v>25</v>
      </c>
      <c r="K523" s="1" t="s">
        <v>2234</v>
      </c>
      <c r="L523" s="1">
        <v>736.64496550000001</v>
      </c>
      <c r="M523" s="1">
        <v>16.130195806666698</v>
      </c>
      <c r="N523" s="1">
        <v>2.6133764732778699E-2</v>
      </c>
      <c r="O523" s="1">
        <v>5.9680544246680002E-6</v>
      </c>
      <c r="P523" s="1">
        <v>0.365493766444969</v>
      </c>
      <c r="Q523" s="1">
        <v>0.26470900249499302</v>
      </c>
      <c r="R523" s="1">
        <v>0.24709373053255501</v>
      </c>
      <c r="S523" s="1">
        <v>0.11176318913383999</v>
      </c>
      <c r="T523" s="1">
        <v>0.33796002528014202</v>
      </c>
      <c r="U523" s="1">
        <v>0.161653988204013</v>
      </c>
      <c r="V523" s="1">
        <v>0.29708455459386801</v>
      </c>
      <c r="W523" s="1">
        <v>0.22961681528821701</v>
      </c>
      <c r="X523" s="1">
        <v>5.2853100913508401E-2</v>
      </c>
      <c r="Y523" s="1">
        <v>0.129442584466788</v>
      </c>
      <c r="Z523" s="1">
        <v>2.7817986038380899E-2</v>
      </c>
      <c r="AA523" s="1">
        <v>3.9727334660356002E-2</v>
      </c>
      <c r="AB523" s="1">
        <v>0.128384562125886</v>
      </c>
      <c r="AC523" s="1">
        <v>3.98377310337584E-2</v>
      </c>
      <c r="AD523" s="1">
        <v>3.6487895173906701E-2</v>
      </c>
      <c r="AE523" s="1">
        <v>0.125514904331156</v>
      </c>
      <c r="AF523" s="1">
        <v>0.42450944248125599</v>
      </c>
      <c r="AG523" s="1">
        <v>0.11703340620044</v>
      </c>
      <c r="AH523" s="1">
        <v>0.67013814288800999</v>
      </c>
      <c r="AI523" s="1">
        <v>0.73961576410757901</v>
      </c>
      <c r="AJ523" s="1">
        <v>0.33957052601698601</v>
      </c>
      <c r="AK523" s="1">
        <v>0.33587664110510801</v>
      </c>
      <c r="AL523" s="1">
        <v>0.58432959336882395</v>
      </c>
      <c r="AM523" s="1">
        <v>0.21920282015674999</v>
      </c>
      <c r="AN523" s="1">
        <v>0.32498702973489701</v>
      </c>
      <c r="AO523" s="1">
        <v>0.31907657562319602</v>
      </c>
      <c r="AP523" s="1">
        <v>0.31913747732841102</v>
      </c>
      <c r="AQ523" s="1">
        <v>0.32064730027921001</v>
      </c>
      <c r="AR523" s="1">
        <v>0.32226255177669899</v>
      </c>
      <c r="AS523" s="1"/>
    </row>
    <row r="524" spans="1:45" x14ac:dyDescent="0.35">
      <c r="A524" s="1" t="s">
        <v>2238</v>
      </c>
      <c r="B524" s="1" t="s">
        <v>21</v>
      </c>
      <c r="C524" s="3" t="s">
        <v>2239</v>
      </c>
      <c r="D524" s="3" t="s">
        <v>2240</v>
      </c>
      <c r="E524" s="3" t="s">
        <v>2034</v>
      </c>
      <c r="F524" s="1" t="s">
        <v>2241</v>
      </c>
      <c r="G524" s="1" t="s">
        <v>56</v>
      </c>
      <c r="H524" s="1" t="s">
        <v>625</v>
      </c>
      <c r="I524" s="1" t="s">
        <v>641</v>
      </c>
      <c r="J524" s="1" t="s">
        <v>25</v>
      </c>
      <c r="K524" s="1" t="s">
        <v>992</v>
      </c>
      <c r="L524" s="1">
        <v>738.66061549999995</v>
      </c>
      <c r="M524" s="1">
        <v>16.761943633333299</v>
      </c>
      <c r="N524" s="1">
        <v>3.0373058971255799E-2</v>
      </c>
      <c r="O524" s="1">
        <v>3.8988891090799998E-4</v>
      </c>
      <c r="P524" s="1">
        <v>5.4402191764459102</v>
      </c>
      <c r="Q524" s="1">
        <v>2.8514246534014398</v>
      </c>
      <c r="R524" s="1">
        <v>2.4184336752314102</v>
      </c>
      <c r="S524" s="1">
        <v>1.79800530565724</v>
      </c>
      <c r="T524" s="1">
        <v>4.9898625801795804</v>
      </c>
      <c r="U524" s="1">
        <v>2.92118911618951</v>
      </c>
      <c r="V524" s="1">
        <v>4.3989327750651697</v>
      </c>
      <c r="W524" s="1">
        <v>3.7393705392925498</v>
      </c>
      <c r="X524" s="1">
        <v>0.75838471365774995</v>
      </c>
      <c r="Y524" s="1">
        <v>3.19812518110581</v>
      </c>
      <c r="Z524" s="1">
        <v>1.8559835393418999E-2</v>
      </c>
      <c r="AA524" s="1">
        <v>0.26618031090840799</v>
      </c>
      <c r="AB524" s="1">
        <v>0.87511103868989304</v>
      </c>
      <c r="AC524" s="1">
        <v>0.37469394830735597</v>
      </c>
      <c r="AD524" s="1">
        <v>0.37086905889555299</v>
      </c>
      <c r="AE524" s="1">
        <v>0.61097366729052405</v>
      </c>
      <c r="AF524" s="1">
        <v>3.5391005190578899</v>
      </c>
      <c r="AG524" s="1">
        <v>0.84974176493463305</v>
      </c>
      <c r="AH524" s="1">
        <v>4.4136670291193596</v>
      </c>
      <c r="AI524" s="1">
        <v>6.1199193411644304</v>
      </c>
      <c r="AJ524" s="1">
        <v>1.49965456517133</v>
      </c>
      <c r="AK524" s="1">
        <v>3.1511064603605101</v>
      </c>
      <c r="AL524" s="1">
        <v>5.1834392757169701</v>
      </c>
      <c r="AM524" s="1">
        <v>1.9931196258058601</v>
      </c>
      <c r="AN524" s="1">
        <v>3.0018814124305702</v>
      </c>
      <c r="AO524" s="1">
        <v>3.0508421625939102</v>
      </c>
      <c r="AP524" s="1">
        <v>3.2591449375616901</v>
      </c>
      <c r="AQ524" s="1">
        <v>3.1094542632012998</v>
      </c>
      <c r="AR524" s="1">
        <v>3.1095481174815398</v>
      </c>
      <c r="AS524" s="1"/>
    </row>
    <row r="525" spans="1:45" x14ac:dyDescent="0.35">
      <c r="A525" s="1" t="s">
        <v>2242</v>
      </c>
      <c r="B525" s="1" t="s">
        <v>21</v>
      </c>
      <c r="C525" s="3" t="s">
        <v>2243</v>
      </c>
      <c r="D525" s="3" t="s">
        <v>2244</v>
      </c>
      <c r="E525" s="3" t="s">
        <v>2034</v>
      </c>
      <c r="F525" s="1" t="s">
        <v>2245</v>
      </c>
      <c r="G525" s="1" t="s">
        <v>56</v>
      </c>
      <c r="H525" s="1" t="s">
        <v>2165</v>
      </c>
      <c r="I525" s="1" t="s">
        <v>431</v>
      </c>
      <c r="J525" s="1" t="s">
        <v>25</v>
      </c>
      <c r="K525" s="1" t="s">
        <v>1002</v>
      </c>
      <c r="L525" s="1">
        <v>740.6762655</v>
      </c>
      <c r="M525" s="1">
        <v>17.9321296</v>
      </c>
      <c r="N525" s="1">
        <v>1.3589238496613899E-2</v>
      </c>
      <c r="O525" s="1">
        <v>6.9520151619969302E-4</v>
      </c>
      <c r="P525" s="1">
        <v>5.0761293964995202</v>
      </c>
      <c r="Q525" s="1">
        <v>3.2978106060954802</v>
      </c>
      <c r="R525" s="1">
        <v>2.2400572768127098</v>
      </c>
      <c r="S525" s="1">
        <v>2.1661072983693499</v>
      </c>
      <c r="T525" s="1">
        <v>4.8505264059230999</v>
      </c>
      <c r="U525" s="1">
        <v>3.1629762838029798</v>
      </c>
      <c r="V525" s="1">
        <v>5.4939651579690798</v>
      </c>
      <c r="W525" s="1">
        <v>5.3500277504345997</v>
      </c>
      <c r="X525" s="1">
        <v>0.99482394448609501</v>
      </c>
      <c r="Y525" s="1">
        <v>4.6018818572799596</v>
      </c>
      <c r="Z525" s="1">
        <v>5.5140304768536E-2</v>
      </c>
      <c r="AA525" s="1">
        <v>0.33289113085511701</v>
      </c>
      <c r="AB525" s="1">
        <v>1.1105140641796001</v>
      </c>
      <c r="AC525" s="1">
        <v>0.67084047159033</v>
      </c>
      <c r="AD525" s="1">
        <v>0.54456788832840897</v>
      </c>
      <c r="AE525" s="1">
        <v>0.77972269948957396</v>
      </c>
      <c r="AF525" s="1">
        <v>3.6817207148987499</v>
      </c>
      <c r="AG525" s="1">
        <v>1.07163589766837</v>
      </c>
      <c r="AH525" s="1">
        <v>3.4433289526778998</v>
      </c>
      <c r="AI525" s="1">
        <v>6.4724685941313203</v>
      </c>
      <c r="AJ525" s="1">
        <v>1.6264091270188099</v>
      </c>
      <c r="AK525" s="1">
        <v>2.8286651857364502</v>
      </c>
      <c r="AL525" s="1">
        <v>5.0300491016551998</v>
      </c>
      <c r="AM525" s="1">
        <v>1.9287119570283</v>
      </c>
      <c r="AN525" s="1">
        <v>2.6596537034001702</v>
      </c>
      <c r="AO525" s="1">
        <v>2.63054658955418</v>
      </c>
      <c r="AP525" s="1">
        <v>2.6539161643138298</v>
      </c>
      <c r="AQ525" s="1">
        <v>2.6005095299685799</v>
      </c>
      <c r="AR525" s="1">
        <v>2.6431599615371901</v>
      </c>
      <c r="AS525" s="1"/>
    </row>
    <row r="526" spans="1:45" x14ac:dyDescent="0.35">
      <c r="A526" s="1" t="s">
        <v>2246</v>
      </c>
      <c r="B526" s="1" t="s">
        <v>21</v>
      </c>
      <c r="C526" s="3" t="s">
        <v>2247</v>
      </c>
      <c r="D526" s="3" t="s">
        <v>2247</v>
      </c>
      <c r="E526" s="3" t="s">
        <v>2034</v>
      </c>
      <c r="F526" s="1" t="s">
        <v>2248</v>
      </c>
      <c r="G526" s="1" t="s">
        <v>2248</v>
      </c>
      <c r="H526" s="1"/>
      <c r="I526" s="1"/>
      <c r="J526" s="1" t="s">
        <v>25</v>
      </c>
      <c r="K526" s="1" t="s">
        <v>2249</v>
      </c>
      <c r="L526" s="1">
        <v>746.66570049999996</v>
      </c>
      <c r="M526" s="1">
        <v>16.4830594933333</v>
      </c>
      <c r="N526" s="1">
        <v>9.8314779699961007E-3</v>
      </c>
      <c r="O526" s="1">
        <v>7.3593978872428196E-6</v>
      </c>
      <c r="P526" s="1">
        <v>0.12547911692817099</v>
      </c>
      <c r="Q526" s="1">
        <v>0.13638738096630501</v>
      </c>
      <c r="R526" s="1">
        <v>0.15471964245050299</v>
      </c>
      <c r="S526" s="1">
        <v>0.104444433686969</v>
      </c>
      <c r="T526" s="1">
        <v>0.18166538813370101</v>
      </c>
      <c r="U526" s="1">
        <v>9.4189168691615699E-2</v>
      </c>
      <c r="V526" s="1">
        <v>8.5651024394392206E-2</v>
      </c>
      <c r="W526" s="1">
        <v>0.14387379089549901</v>
      </c>
      <c r="X526" s="1">
        <v>0.30752333213348598</v>
      </c>
      <c r="Y526" s="1">
        <v>0.21870639967391001</v>
      </c>
      <c r="Z526" s="1">
        <v>0.21865736192064</v>
      </c>
      <c r="AA526" s="1">
        <v>0.217734042373838</v>
      </c>
      <c r="AB526" s="1">
        <v>0.44941109869143803</v>
      </c>
      <c r="AC526" s="1">
        <v>0.21834983803435201</v>
      </c>
      <c r="AD526" s="1">
        <v>0.28306661766293301</v>
      </c>
      <c r="AE526" s="1">
        <v>0.39204917982721299</v>
      </c>
      <c r="AF526" s="1">
        <v>0.16376325091935501</v>
      </c>
      <c r="AG526" s="1">
        <v>0.12780296502935601</v>
      </c>
      <c r="AH526" s="1">
        <v>0.140627451374263</v>
      </c>
      <c r="AI526" s="1">
        <v>0.14208896086445399</v>
      </c>
      <c r="AJ526" s="1">
        <v>0.219994325107193</v>
      </c>
      <c r="AK526" s="1">
        <v>0.140672766397584</v>
      </c>
      <c r="AL526" s="1">
        <v>0.10286891997801501</v>
      </c>
      <c r="AM526" s="1">
        <v>0.117946943946123</v>
      </c>
      <c r="AN526" s="1">
        <v>0.164375706894725</v>
      </c>
      <c r="AO526" s="1">
        <v>0.166061811651702</v>
      </c>
      <c r="AP526" s="1">
        <v>0.16452453417799101</v>
      </c>
      <c r="AQ526" s="1">
        <v>0.16361524587095899</v>
      </c>
      <c r="AR526" s="1">
        <v>0.16359509296524299</v>
      </c>
      <c r="AS526" s="1"/>
    </row>
    <row r="527" spans="1:45" x14ac:dyDescent="0.35">
      <c r="A527" s="1" t="s">
        <v>2250</v>
      </c>
      <c r="B527" s="1" t="s">
        <v>21</v>
      </c>
      <c r="C527" s="3" t="s">
        <v>2251</v>
      </c>
      <c r="D527" s="3" t="s">
        <v>2252</v>
      </c>
      <c r="E527" s="3" t="s">
        <v>1923</v>
      </c>
      <c r="F527" s="1" t="s">
        <v>2253</v>
      </c>
      <c r="G527" s="1" t="s">
        <v>299</v>
      </c>
      <c r="H527" s="1" t="s">
        <v>195</v>
      </c>
      <c r="I527" s="1"/>
      <c r="J527" s="1" t="s">
        <v>25</v>
      </c>
      <c r="K527" s="1" t="s">
        <v>1030</v>
      </c>
      <c r="L527" s="1">
        <v>748.68135050000001</v>
      </c>
      <c r="M527" s="1">
        <v>16.649826253333298</v>
      </c>
      <c r="N527" s="1">
        <v>7.7650764460000896E-2</v>
      </c>
      <c r="O527" s="1">
        <v>3.3742903390425802E-6</v>
      </c>
      <c r="P527" s="1">
        <v>0.43786367547675897</v>
      </c>
      <c r="Q527" s="1">
        <v>0.48209914390063902</v>
      </c>
      <c r="R527" s="1">
        <v>0.44570298161398503</v>
      </c>
      <c r="S527" s="1">
        <v>0.62349221937471</v>
      </c>
      <c r="T527" s="1">
        <v>0.88885652814736404</v>
      </c>
      <c r="U527" s="1">
        <v>0.25634431589755402</v>
      </c>
      <c r="V527" s="1">
        <v>0.42831617731549898</v>
      </c>
      <c r="W527" s="1">
        <v>0.50416084675653305</v>
      </c>
      <c r="X527" s="1">
        <v>1.95501308419519</v>
      </c>
      <c r="Y527" s="1">
        <v>1.0532781674993199</v>
      </c>
      <c r="Z527" s="1">
        <v>1.70588455174596</v>
      </c>
      <c r="AA527" s="1">
        <v>1.17563447246595</v>
      </c>
      <c r="AB527" s="1">
        <v>1.8768884224790401</v>
      </c>
      <c r="AC527" s="1">
        <v>1.28965146608165</v>
      </c>
      <c r="AD527" s="1">
        <v>2.1044957174346202</v>
      </c>
      <c r="AE527" s="1">
        <v>1.92258900909112</v>
      </c>
      <c r="AF527" s="1">
        <v>0.65085028713684101</v>
      </c>
      <c r="AG527" s="1">
        <v>0.99307789619528397</v>
      </c>
      <c r="AH527" s="1">
        <v>0.922291624402791</v>
      </c>
      <c r="AI527" s="1">
        <v>0.75038021208615702</v>
      </c>
      <c r="AJ527" s="1">
        <v>1.1583318755469301</v>
      </c>
      <c r="AK527" s="1">
        <v>0.43378578076917701</v>
      </c>
      <c r="AL527" s="1">
        <v>0.44277492397681101</v>
      </c>
      <c r="AM527" s="1">
        <v>0.37502371829533299</v>
      </c>
      <c r="AN527" s="1">
        <v>0.99205913434669601</v>
      </c>
      <c r="AO527" s="1">
        <v>0.83276994232291501</v>
      </c>
      <c r="AP527" s="1">
        <v>0.99215638389384597</v>
      </c>
      <c r="AQ527" s="1">
        <v>0.89727046039340497</v>
      </c>
      <c r="AR527" s="1">
        <v>0.85355158486183402</v>
      </c>
      <c r="AS527" s="1"/>
    </row>
    <row r="528" spans="1:45" x14ac:dyDescent="0.35">
      <c r="A528" s="1" t="s">
        <v>2254</v>
      </c>
      <c r="B528" s="1" t="s">
        <v>21</v>
      </c>
      <c r="C528" s="3" t="s">
        <v>2255</v>
      </c>
      <c r="D528" s="3" t="s">
        <v>2256</v>
      </c>
      <c r="E528" s="3" t="s">
        <v>2034</v>
      </c>
      <c r="F528" s="1" t="s">
        <v>2257</v>
      </c>
      <c r="G528" s="1" t="s">
        <v>56</v>
      </c>
      <c r="H528" s="1" t="s">
        <v>2206</v>
      </c>
      <c r="I528" s="1" t="s">
        <v>195</v>
      </c>
      <c r="J528" s="1" t="s">
        <v>25</v>
      </c>
      <c r="K528" s="1" t="s">
        <v>2258</v>
      </c>
      <c r="L528" s="1">
        <v>750.66061549999995</v>
      </c>
      <c r="M528" s="1">
        <v>16.160652505000002</v>
      </c>
      <c r="N528" s="1">
        <v>0.11169476701374</v>
      </c>
      <c r="O528" s="1">
        <v>6.6242390922322599E-4</v>
      </c>
      <c r="P528" s="1">
        <v>0.77096354445627802</v>
      </c>
      <c r="Q528" s="1">
        <v>0.67458155738244396</v>
      </c>
      <c r="R528" s="1">
        <v>0.42269547773480998</v>
      </c>
      <c r="S528" s="1">
        <v>0.27141458592377199</v>
      </c>
      <c r="T528" s="1">
        <v>0.61402686187140498</v>
      </c>
      <c r="U528" s="1">
        <v>0.37663010070407399</v>
      </c>
      <c r="V528" s="1">
        <v>0.48853101347842598</v>
      </c>
      <c r="W528" s="1">
        <v>0.523928399820073</v>
      </c>
      <c r="X528" s="1">
        <v>0.13954294426524699</v>
      </c>
      <c r="Y528" s="1">
        <v>0.41486781360524799</v>
      </c>
      <c r="Z528" s="1">
        <v>1.5374308189250699E-3</v>
      </c>
      <c r="AA528" s="1">
        <v>5.9905998395473302E-2</v>
      </c>
      <c r="AB528" s="1">
        <v>0.26456797453466202</v>
      </c>
      <c r="AC528" s="1">
        <v>5.8605441578198803E-2</v>
      </c>
      <c r="AD528" s="1">
        <v>6.12280002244023E-2</v>
      </c>
      <c r="AE528" s="1">
        <v>0.16439072681951999</v>
      </c>
      <c r="AF528" s="1">
        <v>1.35506806663743</v>
      </c>
      <c r="AG528" s="1">
        <v>0.31584111747832699</v>
      </c>
      <c r="AH528" s="1">
        <v>0.95806095214090503</v>
      </c>
      <c r="AI528" s="1">
        <v>1.8587797060812501</v>
      </c>
      <c r="AJ528" s="1">
        <v>0.51957000268632603</v>
      </c>
      <c r="AK528" s="1">
        <v>0.56347219366124801</v>
      </c>
      <c r="AL528" s="1">
        <v>0.94121285683799205</v>
      </c>
      <c r="AM528" s="1">
        <v>0.418650139077066</v>
      </c>
      <c r="AN528" s="1">
        <v>0.54142870754336003</v>
      </c>
      <c r="AO528" s="1">
        <v>0.54171388956911404</v>
      </c>
      <c r="AP528" s="1">
        <v>0.54122495812728999</v>
      </c>
      <c r="AQ528" s="1">
        <v>0.54372542101514099</v>
      </c>
      <c r="AR528" s="1">
        <v>0.54331944861266501</v>
      </c>
      <c r="AS528" s="1"/>
    </row>
    <row r="529" spans="1:45" x14ac:dyDescent="0.35">
      <c r="A529" s="1" t="s">
        <v>2259</v>
      </c>
      <c r="B529" s="1" t="s">
        <v>21</v>
      </c>
      <c r="C529" s="3" t="s">
        <v>2260</v>
      </c>
      <c r="D529" s="3" t="s">
        <v>2261</v>
      </c>
      <c r="E529" s="3" t="s">
        <v>2034</v>
      </c>
      <c r="F529" s="1" t="s">
        <v>2262</v>
      </c>
      <c r="G529" s="1" t="s">
        <v>2092</v>
      </c>
      <c r="H529" s="1" t="s">
        <v>195</v>
      </c>
      <c r="I529" s="1" t="s">
        <v>432</v>
      </c>
      <c r="J529" s="1" t="s">
        <v>25</v>
      </c>
      <c r="K529" s="1" t="s">
        <v>2263</v>
      </c>
      <c r="L529" s="1">
        <v>756.61366550000002</v>
      </c>
      <c r="M529" s="1">
        <v>13.536</v>
      </c>
      <c r="N529" s="1">
        <v>0.188379741140736</v>
      </c>
      <c r="O529" s="1">
        <v>1.7412069859922601E-5</v>
      </c>
      <c r="P529" s="1">
        <v>8.45293016034777E-2</v>
      </c>
      <c r="Q529" s="1">
        <v>8.2440550324154704E-2</v>
      </c>
      <c r="R529" s="1">
        <v>0.122429535899801</v>
      </c>
      <c r="S529" s="1">
        <v>7.6259567103739406E-2</v>
      </c>
      <c r="T529" s="1">
        <v>0.119082327057127</v>
      </c>
      <c r="U529" s="1">
        <v>9.4508190128500993E-2</v>
      </c>
      <c r="V529" s="1">
        <v>0.1060602640913</v>
      </c>
      <c r="W529" s="1">
        <v>5.8740277764053203E-2</v>
      </c>
      <c r="X529" s="1">
        <v>0.180288749565444</v>
      </c>
      <c r="Y529" s="1">
        <v>0.121184284783977</v>
      </c>
      <c r="Z529" s="1">
        <v>0.22225502551940299</v>
      </c>
      <c r="AA529" s="1">
        <v>0.19078508935059399</v>
      </c>
      <c r="AB529" s="1">
        <v>0.190121765814045</v>
      </c>
      <c r="AC529" s="1">
        <v>0.205716912466436</v>
      </c>
      <c r="AD529" s="1">
        <v>0.18082540894764301</v>
      </c>
      <c r="AE529" s="1">
        <v>0.25737287595177999</v>
      </c>
      <c r="AF529" s="1">
        <v>0.121088065384101</v>
      </c>
      <c r="AG529" s="1">
        <v>8.72658880170184E-2</v>
      </c>
      <c r="AH529" s="1">
        <v>0.13778036520241099</v>
      </c>
      <c r="AI529" s="1">
        <v>0.123839019554324</v>
      </c>
      <c r="AJ529" s="1">
        <v>0.17171989882167699</v>
      </c>
      <c r="AK529" s="1">
        <v>0.11979769443584801</v>
      </c>
      <c r="AL529" s="1">
        <v>8.7911241298336898E-2</v>
      </c>
      <c r="AM529" s="1">
        <v>0.16576289791322399</v>
      </c>
      <c r="AN529" s="1">
        <v>0.13271387078947</v>
      </c>
      <c r="AO529" s="1">
        <v>0.13955396868919201</v>
      </c>
      <c r="AP529" s="1">
        <v>0.13659595665454199</v>
      </c>
      <c r="AQ529" s="1">
        <v>0.133499473901277</v>
      </c>
      <c r="AR529" s="1">
        <v>0.203461963929222</v>
      </c>
      <c r="AS529" s="1"/>
    </row>
    <row r="530" spans="1:45" x14ac:dyDescent="0.35">
      <c r="A530" s="1" t="s">
        <v>2264</v>
      </c>
      <c r="B530" s="1" t="s">
        <v>21</v>
      </c>
      <c r="C530" s="3" t="s">
        <v>2265</v>
      </c>
      <c r="D530" s="3" t="s">
        <v>2266</v>
      </c>
      <c r="E530" s="3" t="s">
        <v>2034</v>
      </c>
      <c r="F530" s="1" t="s">
        <v>2267</v>
      </c>
      <c r="G530" s="1" t="s">
        <v>56</v>
      </c>
      <c r="H530" s="1" t="s">
        <v>625</v>
      </c>
      <c r="I530" s="1" t="s">
        <v>432</v>
      </c>
      <c r="J530" s="1" t="s">
        <v>25</v>
      </c>
      <c r="K530" s="1" t="s">
        <v>2268</v>
      </c>
      <c r="L530" s="1">
        <v>760.64496550000001</v>
      </c>
      <c r="M530" s="1">
        <v>15.4135115883333</v>
      </c>
      <c r="N530" s="1">
        <v>3.4914146497268997E-2</v>
      </c>
      <c r="O530" s="1">
        <v>1.75542797233465E-3</v>
      </c>
      <c r="P530" s="1">
        <v>0.31977618243856099</v>
      </c>
      <c r="Q530" s="1">
        <v>0.16056265352878399</v>
      </c>
      <c r="R530" s="1">
        <v>0.124130656215763</v>
      </c>
      <c r="S530" s="1">
        <v>0.138022522813252</v>
      </c>
      <c r="T530" s="1">
        <v>0.14671035358682299</v>
      </c>
      <c r="U530" s="1">
        <v>8.1706406775856305E-2</v>
      </c>
      <c r="V530" s="1">
        <v>0.135334491883737</v>
      </c>
      <c r="W530" s="1">
        <v>0.391423982752797</v>
      </c>
      <c r="X530" s="1">
        <v>8.5544602400667802E-2</v>
      </c>
      <c r="Y530" s="1">
        <v>0.214541093322413</v>
      </c>
      <c r="Z530" s="1">
        <v>2.3781453637533999E-2</v>
      </c>
      <c r="AA530" s="1">
        <v>4.3607211373632597E-2</v>
      </c>
      <c r="AB530" s="1">
        <v>0.17425717770993801</v>
      </c>
      <c r="AC530" s="1">
        <v>2.0431317791606E-2</v>
      </c>
      <c r="AD530" s="1">
        <v>4.3710199340671399E-2</v>
      </c>
      <c r="AE530" s="1">
        <v>0.116396928061741</v>
      </c>
      <c r="AF530" s="1">
        <v>0.29010704400271797</v>
      </c>
      <c r="AG530" s="1">
        <v>8.9848515398645301E-2</v>
      </c>
      <c r="AH530" s="1">
        <v>0.38652437690485703</v>
      </c>
      <c r="AI530" s="1">
        <v>0.42351190579724102</v>
      </c>
      <c r="AJ530" s="1">
        <v>0.25584201127497602</v>
      </c>
      <c r="AK530" s="1">
        <v>0.22521558796451399</v>
      </c>
      <c r="AL530" s="1">
        <v>1.1333092371445199</v>
      </c>
      <c r="AM530" s="1">
        <v>0.19761832447766101</v>
      </c>
      <c r="AN530" s="1">
        <v>0.19914440795243499</v>
      </c>
      <c r="AO530" s="1">
        <v>0.19913342175179499</v>
      </c>
      <c r="AP530" s="1">
        <v>0.18586712508434799</v>
      </c>
      <c r="AQ530" s="1">
        <v>0.19745706606678401</v>
      </c>
      <c r="AR530" s="1">
        <v>0.197440696737469</v>
      </c>
      <c r="AS530" s="1"/>
    </row>
    <row r="531" spans="1:45" x14ac:dyDescent="0.35">
      <c r="A531" s="1" t="s">
        <v>2269</v>
      </c>
      <c r="B531" s="1" t="s">
        <v>21</v>
      </c>
      <c r="C531" s="3" t="s">
        <v>2270</v>
      </c>
      <c r="D531" s="3" t="s">
        <v>2266</v>
      </c>
      <c r="E531" s="3" t="s">
        <v>2034</v>
      </c>
      <c r="F531" s="1" t="s">
        <v>2271</v>
      </c>
      <c r="G531" s="1" t="s">
        <v>50</v>
      </c>
      <c r="H531" s="1" t="s">
        <v>2272</v>
      </c>
      <c r="I531" s="1" t="s">
        <v>195</v>
      </c>
      <c r="J531" s="1" t="s">
        <v>25</v>
      </c>
      <c r="K531" s="1" t="s">
        <v>2268</v>
      </c>
      <c r="L531" s="1">
        <v>760.64496550000001</v>
      </c>
      <c r="M531" s="1">
        <v>15.1442248616667</v>
      </c>
      <c r="N531" s="1">
        <v>2.9535921263019699E-2</v>
      </c>
      <c r="O531" s="1">
        <v>2.3723024485745301E-3</v>
      </c>
      <c r="P531" s="1">
        <v>0.35879945306855698</v>
      </c>
      <c r="Q531" s="1">
        <v>0.18402996243606601</v>
      </c>
      <c r="R531" s="1">
        <v>0.168508979977122</v>
      </c>
      <c r="S531" s="1">
        <v>7.1272906289495799E-2</v>
      </c>
      <c r="T531" s="1">
        <v>0.207914061975607</v>
      </c>
      <c r="U531" s="1">
        <v>0.13001021012385799</v>
      </c>
      <c r="V531" s="1">
        <v>0.19953185358544701</v>
      </c>
      <c r="W531" s="1">
        <v>0.17863059654951</v>
      </c>
      <c r="X531" s="1">
        <v>9.8533664386426495E-2</v>
      </c>
      <c r="Y531" s="1">
        <v>0.26291059174445303</v>
      </c>
      <c r="Z531" s="1">
        <v>1.9576776710566599E-2</v>
      </c>
      <c r="AA531" s="1">
        <v>4.6431826913162E-2</v>
      </c>
      <c r="AB531" s="1">
        <v>0.19252180033635399</v>
      </c>
      <c r="AC531" s="1">
        <v>2.2993157853488901E-2</v>
      </c>
      <c r="AD531" s="1">
        <v>4.6116697475662001E-2</v>
      </c>
      <c r="AE531" s="1">
        <v>0.10359436625207501</v>
      </c>
      <c r="AF531" s="1">
        <v>0.32198711412827302</v>
      </c>
      <c r="AG531" s="1">
        <v>9.5561823836481305E-2</v>
      </c>
      <c r="AH531" s="1">
        <v>0.444048549724611</v>
      </c>
      <c r="AI531" s="1">
        <v>0.56719478254214695</v>
      </c>
      <c r="AJ531" s="1">
        <v>0.21355699346009699</v>
      </c>
      <c r="AK531" s="1">
        <v>0.23965077606201901</v>
      </c>
      <c r="AL531" s="1">
        <v>0.52540527021805306</v>
      </c>
      <c r="AM531" s="1">
        <v>0.168922696681825</v>
      </c>
      <c r="AN531" s="1">
        <v>0.20080383985945699</v>
      </c>
      <c r="AO531" s="1">
        <v>0.205738792190583</v>
      </c>
      <c r="AP531" s="1">
        <v>0.21688557402075301</v>
      </c>
      <c r="AQ531" s="1">
        <v>0.20145698677601101</v>
      </c>
      <c r="AR531" s="1">
        <v>0.201621400540622</v>
      </c>
      <c r="AS531" s="1"/>
    </row>
    <row r="532" spans="1:45" x14ac:dyDescent="0.35">
      <c r="A532" s="1" t="s">
        <v>2273</v>
      </c>
      <c r="B532" s="1" t="s">
        <v>21</v>
      </c>
      <c r="C532" s="3" t="s">
        <v>2274</v>
      </c>
      <c r="D532" s="3" t="s">
        <v>2266</v>
      </c>
      <c r="E532" s="3" t="s">
        <v>2034</v>
      </c>
      <c r="F532" s="1" t="s">
        <v>2275</v>
      </c>
      <c r="G532" s="1" t="s">
        <v>625</v>
      </c>
      <c r="H532" s="1" t="s">
        <v>195</v>
      </c>
      <c r="I532" s="1" t="s">
        <v>195</v>
      </c>
      <c r="J532" s="1" t="s">
        <v>25</v>
      </c>
      <c r="K532" s="1" t="s">
        <v>2268</v>
      </c>
      <c r="L532" s="1">
        <v>760.64496550000001</v>
      </c>
      <c r="M532" s="1">
        <v>14.819728733333299</v>
      </c>
      <c r="N532" s="1">
        <v>9.7459087585349494E-3</v>
      </c>
      <c r="O532" s="1">
        <v>9.5277831931487095E-5</v>
      </c>
      <c r="P532" s="1">
        <v>1.06497391523384</v>
      </c>
      <c r="Q532" s="1">
        <v>0.533676877980787</v>
      </c>
      <c r="R532" s="1">
        <v>0.54776523721370696</v>
      </c>
      <c r="S532" s="1">
        <v>0.28638256783504701</v>
      </c>
      <c r="T532" s="1">
        <v>0.69333801253044203</v>
      </c>
      <c r="U532" s="1">
        <v>0.43750290703482497</v>
      </c>
      <c r="V532" s="1">
        <v>0.530320694475926</v>
      </c>
      <c r="W532" s="1">
        <v>0.61261790648972303</v>
      </c>
      <c r="X532" s="1">
        <v>0.124821100654054</v>
      </c>
      <c r="Y532" s="1">
        <v>0.55695148901576097</v>
      </c>
      <c r="Z532" s="1">
        <v>2.94856785046986E-2</v>
      </c>
      <c r="AA532" s="1">
        <v>8.5840034729666795E-2</v>
      </c>
      <c r="AB532" s="1">
        <v>0.339719075636021</v>
      </c>
      <c r="AC532" s="1">
        <v>3.8801014371376001E-2</v>
      </c>
      <c r="AD532" s="1">
        <v>9.6329348297994194E-2</v>
      </c>
      <c r="AE532" s="1">
        <v>0.234861607376738</v>
      </c>
      <c r="AF532" s="1">
        <v>0.95388094288143299</v>
      </c>
      <c r="AG532" s="1">
        <v>0.31397210802995001</v>
      </c>
      <c r="AH532" s="1">
        <v>1.0777307652533701</v>
      </c>
      <c r="AI532" s="1">
        <v>1.2610138512173701</v>
      </c>
      <c r="AJ532" s="1">
        <v>0.58089634028480897</v>
      </c>
      <c r="AK532" s="1">
        <v>0.569165446704051</v>
      </c>
      <c r="AL532" s="1">
        <v>1.84122418161577</v>
      </c>
      <c r="AM532" s="1">
        <v>0.44992706113281999</v>
      </c>
      <c r="AN532" s="1">
        <v>0.61042733598390697</v>
      </c>
      <c r="AO532" s="1">
        <v>0.61245705503988501</v>
      </c>
      <c r="AP532" s="1">
        <v>0.61047867816566903</v>
      </c>
      <c r="AQ532" s="1">
        <v>0.59647812442505599</v>
      </c>
      <c r="AR532" s="1">
        <v>0.60870148251150802</v>
      </c>
      <c r="AS532" s="1"/>
    </row>
    <row r="533" spans="1:45" x14ac:dyDescent="0.35">
      <c r="A533" s="1" t="s">
        <v>2276</v>
      </c>
      <c r="B533" s="1" t="s">
        <v>21</v>
      </c>
      <c r="C533" s="3" t="s">
        <v>2277</v>
      </c>
      <c r="D533" s="3" t="s">
        <v>2278</v>
      </c>
      <c r="E533" s="3" t="s">
        <v>2034</v>
      </c>
      <c r="F533" s="1" t="s">
        <v>2279</v>
      </c>
      <c r="G533" s="1" t="s">
        <v>625</v>
      </c>
      <c r="H533" s="1" t="s">
        <v>641</v>
      </c>
      <c r="I533" s="1" t="s">
        <v>195</v>
      </c>
      <c r="J533" s="1" t="s">
        <v>25</v>
      </c>
      <c r="K533" s="1" t="s">
        <v>2280</v>
      </c>
      <c r="L533" s="1">
        <v>762.66061549999995</v>
      </c>
      <c r="M533" s="1">
        <v>15.7966992116667</v>
      </c>
      <c r="N533" s="1">
        <v>8.4807192533155204E-2</v>
      </c>
      <c r="O533" s="1">
        <v>3.31842336766155E-4</v>
      </c>
      <c r="P533" s="1">
        <v>4.72868812926869</v>
      </c>
      <c r="Q533" s="1">
        <v>1.5624763887134101</v>
      </c>
      <c r="R533" s="1">
        <v>1.4370770174374099</v>
      </c>
      <c r="S533" s="1">
        <v>1.3309667436316199</v>
      </c>
      <c r="T533" s="1">
        <v>3.6772174506081301</v>
      </c>
      <c r="U533" s="1">
        <v>1.5523483785023999</v>
      </c>
      <c r="V533" s="1">
        <v>2.9744185145603299</v>
      </c>
      <c r="W533" s="1">
        <v>1.5426096902523601</v>
      </c>
      <c r="X533" s="1">
        <v>0.49763880628822599</v>
      </c>
      <c r="Y533" s="1">
        <v>1.50314829321612</v>
      </c>
      <c r="Z533" s="1">
        <v>7.1364685922459302E-3</v>
      </c>
      <c r="AA533" s="1">
        <v>0.20131152258507201</v>
      </c>
      <c r="AB533" s="1">
        <v>0.79721269969013997</v>
      </c>
      <c r="AC533" s="1">
        <v>0.15496980737854499</v>
      </c>
      <c r="AD533" s="1">
        <v>0.24776841413956199</v>
      </c>
      <c r="AE533" s="1">
        <v>0.54819205810748595</v>
      </c>
      <c r="AF533" s="1">
        <v>2.5645638710816101</v>
      </c>
      <c r="AG533" s="1">
        <v>1.01061042460399</v>
      </c>
      <c r="AH533" s="1">
        <v>4.2578463101223702</v>
      </c>
      <c r="AI533" s="1">
        <v>5.6700802073232301</v>
      </c>
      <c r="AJ533" s="1">
        <v>1.3561099750171</v>
      </c>
      <c r="AK533" s="1">
        <v>2.5546801674922501</v>
      </c>
      <c r="AL533" s="1">
        <v>4.6557521608576504</v>
      </c>
      <c r="AM533" s="1">
        <v>1.9403479714803999</v>
      </c>
      <c r="AN533" s="1">
        <v>2.2257845442085702</v>
      </c>
      <c r="AO533" s="1">
        <v>2.1049843622189699</v>
      </c>
      <c r="AP533" s="1">
        <v>1.7298143709190099</v>
      </c>
      <c r="AQ533" s="1">
        <v>2.0167971512860499</v>
      </c>
      <c r="AR533" s="1">
        <v>2.1583653135926899</v>
      </c>
      <c r="AS533" s="1"/>
    </row>
    <row r="534" spans="1:45" x14ac:dyDescent="0.35">
      <c r="A534" s="1" t="s">
        <v>2281</v>
      </c>
      <c r="B534" s="1" t="s">
        <v>21</v>
      </c>
      <c r="C534" s="3" t="s">
        <v>2282</v>
      </c>
      <c r="D534" s="3" t="s">
        <v>2278</v>
      </c>
      <c r="E534" s="3" t="s">
        <v>2034</v>
      </c>
      <c r="F534" s="1" t="s">
        <v>2283</v>
      </c>
      <c r="G534" s="1" t="s">
        <v>56</v>
      </c>
      <c r="H534" s="1" t="s">
        <v>2272</v>
      </c>
      <c r="I534" s="1" t="s">
        <v>195</v>
      </c>
      <c r="J534" s="1" t="s">
        <v>25</v>
      </c>
      <c r="K534" s="1" t="s">
        <v>2280</v>
      </c>
      <c r="L534" s="1">
        <v>762.66061549999995</v>
      </c>
      <c r="M534" s="1">
        <v>16.2138315533333</v>
      </c>
      <c r="N534" s="1">
        <v>1.5633955031092099E-2</v>
      </c>
      <c r="O534" s="1">
        <v>1.6422639332554799E-2</v>
      </c>
      <c r="P534" s="1">
        <v>2.3837296650817299</v>
      </c>
      <c r="Q534" s="1">
        <v>1.16191416299279</v>
      </c>
      <c r="R534" s="1">
        <v>1.1715381669473801</v>
      </c>
      <c r="S534" s="1">
        <v>0.55167878674277304</v>
      </c>
      <c r="T534" s="1">
        <v>1.53443128622807</v>
      </c>
      <c r="U534" s="1">
        <v>0.85396371109910996</v>
      </c>
      <c r="V534" s="1">
        <v>1.3034479298847399</v>
      </c>
      <c r="W534" s="1">
        <v>1.4086007606281301</v>
      </c>
      <c r="X534" s="1">
        <v>0.45359573369117101</v>
      </c>
      <c r="Y534" s="1">
        <v>1.2098615896940099</v>
      </c>
      <c r="Z534" s="1">
        <v>1.9253598505789701E-3</v>
      </c>
      <c r="AA534" s="1">
        <v>0.61173733836945399</v>
      </c>
      <c r="AB534" s="1">
        <v>1.1409641540932201</v>
      </c>
      <c r="AC534" s="1">
        <v>0.18156483017661301</v>
      </c>
      <c r="AD534" s="1">
        <v>0.303905892734259</v>
      </c>
      <c r="AE534" s="1">
        <v>1.0994914926584001</v>
      </c>
      <c r="AF534" s="1">
        <v>2.8430714880834902</v>
      </c>
      <c r="AG534" s="1">
        <v>0.66192595357650896</v>
      </c>
      <c r="AH534" s="1">
        <v>3.2546716274547798</v>
      </c>
      <c r="AI534" s="1">
        <v>3.5812907029194698</v>
      </c>
      <c r="AJ534" s="1">
        <v>1.7581385945243699</v>
      </c>
      <c r="AK534" s="1">
        <v>2.0121565805182802</v>
      </c>
      <c r="AL534" s="1">
        <v>3.3003834725456702</v>
      </c>
      <c r="AM534" s="1">
        <v>1.49009904428713</v>
      </c>
      <c r="AN534" s="1">
        <v>1.54086982386703</v>
      </c>
      <c r="AO534" s="1">
        <v>1.54618777437705</v>
      </c>
      <c r="AP534" s="1">
        <v>1.5462523403531701</v>
      </c>
      <c r="AQ534" s="1">
        <v>1.54680877600972</v>
      </c>
      <c r="AR534" s="1">
        <v>1.51705486223189</v>
      </c>
      <c r="AS534" s="1"/>
    </row>
    <row r="535" spans="1:45" x14ac:dyDescent="0.35">
      <c r="A535" s="1" t="s">
        <v>2284</v>
      </c>
      <c r="B535" s="1" t="s">
        <v>21</v>
      </c>
      <c r="C535" s="3" t="s">
        <v>2285</v>
      </c>
      <c r="D535" s="3" t="s">
        <v>2286</v>
      </c>
      <c r="E535" s="3" t="s">
        <v>2034</v>
      </c>
      <c r="F535" s="1" t="s">
        <v>2287</v>
      </c>
      <c r="G535" s="1" t="s">
        <v>56</v>
      </c>
      <c r="H535" s="1" t="s">
        <v>661</v>
      </c>
      <c r="I535" s="1" t="s">
        <v>195</v>
      </c>
      <c r="J535" s="1" t="s">
        <v>25</v>
      </c>
      <c r="K535" s="1" t="s">
        <v>2288</v>
      </c>
      <c r="L535" s="1">
        <v>764.6762655</v>
      </c>
      <c r="M535" s="1">
        <v>16.885656466666699</v>
      </c>
      <c r="N535" s="1">
        <v>1.21647347848495E-2</v>
      </c>
      <c r="O535" s="1">
        <v>2.2495406050716199E-3</v>
      </c>
      <c r="P535" s="1">
        <v>20.5052289714016</v>
      </c>
      <c r="Q535" s="1">
        <v>11.146329033792099</v>
      </c>
      <c r="R535" s="1">
        <v>8.7891558845555604</v>
      </c>
      <c r="S535" s="1">
        <v>7.7616715767476299</v>
      </c>
      <c r="T535" s="1">
        <v>17.269605378793798</v>
      </c>
      <c r="U535" s="1">
        <v>12.9509703304052</v>
      </c>
      <c r="V535" s="1">
        <v>16.730654062122301</v>
      </c>
      <c r="W535" s="1">
        <v>16.3772917733606</v>
      </c>
      <c r="X535" s="1">
        <v>3.3699114260711198</v>
      </c>
      <c r="Y535" s="1">
        <v>13.940217658740901</v>
      </c>
      <c r="Z535" s="1">
        <v>2.9725185433337499E-2</v>
      </c>
      <c r="AA535" s="1">
        <v>1.3100983919439799</v>
      </c>
      <c r="AB535" s="1">
        <v>4.6938925322955498</v>
      </c>
      <c r="AC535" s="1">
        <v>1.7653183316196599</v>
      </c>
      <c r="AD535" s="1">
        <v>1.2292421739122401</v>
      </c>
      <c r="AE535" s="1">
        <v>3.0904339586313001</v>
      </c>
      <c r="AF535" s="1">
        <v>13.9820713895294</v>
      </c>
      <c r="AG535" s="1">
        <v>3.7361847079471802</v>
      </c>
      <c r="AH535" s="1">
        <v>13.4351623366152</v>
      </c>
      <c r="AI535" s="1">
        <v>21.9988035811458</v>
      </c>
      <c r="AJ535" s="1">
        <v>6.2985491987008402</v>
      </c>
      <c r="AK535" s="1">
        <v>9.1929836807570897</v>
      </c>
      <c r="AL535" s="1">
        <v>20.2743965350625</v>
      </c>
      <c r="AM535" s="1">
        <v>7.6055005806574396</v>
      </c>
      <c r="AN535" s="1">
        <v>9.5121731949806492</v>
      </c>
      <c r="AO535" s="1">
        <v>9.7164524490438797</v>
      </c>
      <c r="AP535" s="1">
        <v>9.7345833113530098</v>
      </c>
      <c r="AQ535" s="1">
        <v>9.5585441315644992</v>
      </c>
      <c r="AR535" s="1">
        <v>9.5589028678979506</v>
      </c>
      <c r="AS535" s="1"/>
    </row>
    <row r="536" spans="1:45" x14ac:dyDescent="0.35">
      <c r="A536" s="1" t="s">
        <v>2289</v>
      </c>
      <c r="B536" s="1" t="s">
        <v>21</v>
      </c>
      <c r="C536" s="3" t="s">
        <v>2290</v>
      </c>
      <c r="D536" s="3" t="s">
        <v>2286</v>
      </c>
      <c r="E536" s="3" t="s">
        <v>2034</v>
      </c>
      <c r="F536" s="1" t="s">
        <v>2291</v>
      </c>
      <c r="G536" s="1" t="s">
        <v>56</v>
      </c>
      <c r="H536" s="1" t="s">
        <v>2272</v>
      </c>
      <c r="I536" s="1" t="s">
        <v>641</v>
      </c>
      <c r="J536" s="1" t="s">
        <v>25</v>
      </c>
      <c r="K536" s="1" t="s">
        <v>2288</v>
      </c>
      <c r="L536" s="1">
        <v>764.6762655</v>
      </c>
      <c r="M536" s="1">
        <v>17.275499499999999</v>
      </c>
      <c r="N536" s="1">
        <v>2.1415610511249301E-2</v>
      </c>
      <c r="O536" s="1">
        <v>7.4350805162920898E-4</v>
      </c>
      <c r="P536" s="1">
        <v>3.2663084950383601</v>
      </c>
      <c r="Q536" s="1">
        <v>1.71038803826065</v>
      </c>
      <c r="R536" s="1">
        <v>1.4322721150522999</v>
      </c>
      <c r="S536" s="1">
        <v>0.91331937781490402</v>
      </c>
      <c r="T536" s="1">
        <v>2.84729071323618</v>
      </c>
      <c r="U536" s="1">
        <v>1.3275197384994299</v>
      </c>
      <c r="V536" s="1">
        <v>2.26324842895853</v>
      </c>
      <c r="W536" s="1">
        <v>2.5041583769688098</v>
      </c>
      <c r="X536" s="1">
        <v>0.45735425429784898</v>
      </c>
      <c r="Y536" s="1">
        <v>1.56256693153354</v>
      </c>
      <c r="Z536" s="1">
        <v>1.3743041020448999E-2</v>
      </c>
      <c r="AA536" s="1">
        <v>0.26446813018417997</v>
      </c>
      <c r="AB536" s="1">
        <v>1.03197192739518</v>
      </c>
      <c r="AC536" s="1">
        <v>0.23111382837147901</v>
      </c>
      <c r="AD536" s="1">
        <v>0.363738538208145</v>
      </c>
      <c r="AE536" s="1">
        <v>0.73720754691117296</v>
      </c>
      <c r="AF536" s="1">
        <v>3.2326268676033498</v>
      </c>
      <c r="AG536" s="1">
        <v>0.75719457773922105</v>
      </c>
      <c r="AH536" s="1">
        <v>3.7731110202928102</v>
      </c>
      <c r="AI536" s="1">
        <v>4.4882406692213097</v>
      </c>
      <c r="AJ536" s="1">
        <v>1.85999666036383</v>
      </c>
      <c r="AK536" s="1">
        <v>2.1908964456617599</v>
      </c>
      <c r="AL536" s="1">
        <v>3.3929634342491002</v>
      </c>
      <c r="AM536" s="1">
        <v>1.69923231181649</v>
      </c>
      <c r="AN536" s="1">
        <v>1.9759550901760301</v>
      </c>
      <c r="AO536" s="1">
        <v>1.9655511854757</v>
      </c>
      <c r="AP536" s="1">
        <v>1.9654857865654001</v>
      </c>
      <c r="AQ536" s="1">
        <v>1.9423324638852999</v>
      </c>
      <c r="AR536" s="1">
        <v>1.8961445434250801</v>
      </c>
      <c r="AS536" s="1"/>
    </row>
    <row r="537" spans="1:45" x14ac:dyDescent="0.35">
      <c r="A537" s="1" t="s">
        <v>2292</v>
      </c>
      <c r="B537" s="1" t="s">
        <v>21</v>
      </c>
      <c r="C537" s="3" t="s">
        <v>2293</v>
      </c>
      <c r="D537" s="3" t="s">
        <v>2294</v>
      </c>
      <c r="E537" s="3" t="s">
        <v>2034</v>
      </c>
      <c r="F537" s="1" t="s">
        <v>2295</v>
      </c>
      <c r="G537" s="1" t="s">
        <v>56</v>
      </c>
      <c r="H537" s="1" t="s">
        <v>2296</v>
      </c>
      <c r="I537" s="1" t="s">
        <v>56</v>
      </c>
      <c r="J537" s="1" t="s">
        <v>25</v>
      </c>
      <c r="K537" s="1" t="s">
        <v>1115</v>
      </c>
      <c r="L537" s="1">
        <v>766.69191550000005</v>
      </c>
      <c r="M537" s="1">
        <v>17.957425416666698</v>
      </c>
      <c r="N537" s="1">
        <v>4.1646206044774004E-3</v>
      </c>
      <c r="O537" s="1">
        <v>3.7811563544605401E-4</v>
      </c>
      <c r="P537" s="1">
        <v>16.778228540383399</v>
      </c>
      <c r="Q537" s="1">
        <v>8.5813340957238609</v>
      </c>
      <c r="R537" s="1">
        <v>7.2583033918578401</v>
      </c>
      <c r="S537" s="1">
        <v>6.1505028562128796</v>
      </c>
      <c r="T537" s="1">
        <v>17.762791299438401</v>
      </c>
      <c r="U537" s="1">
        <v>10.2886517604343</v>
      </c>
      <c r="V537" s="1">
        <v>15.5929085045801</v>
      </c>
      <c r="W537" s="1">
        <v>11.9777058093037</v>
      </c>
      <c r="X537" s="1">
        <v>2.1192436250223698</v>
      </c>
      <c r="Y537" s="1">
        <v>9.5903720646838302</v>
      </c>
      <c r="Z537" s="1">
        <v>4.1239291735453897E-2</v>
      </c>
      <c r="AA537" s="1">
        <v>0.78211870007369999</v>
      </c>
      <c r="AB537" s="1">
        <v>2.8230024127404798</v>
      </c>
      <c r="AC537" s="1">
        <v>1.29762015383419</v>
      </c>
      <c r="AD537" s="1">
        <v>0.74257135002772001</v>
      </c>
      <c r="AE537" s="1">
        <v>2.0225545122857702</v>
      </c>
      <c r="AF537" s="1">
        <v>11.017438582576</v>
      </c>
      <c r="AG537" s="1">
        <v>2.6299237314916102</v>
      </c>
      <c r="AH537" s="1">
        <v>12.576738980844899</v>
      </c>
      <c r="AI537" s="1">
        <v>20.2932908785763</v>
      </c>
      <c r="AJ537" s="1">
        <v>4.7385866353795798</v>
      </c>
      <c r="AK537" s="1">
        <v>10.236795054939201</v>
      </c>
      <c r="AL537" s="1">
        <v>14.084714372926999</v>
      </c>
      <c r="AM537" s="1">
        <v>6.1819939008303502</v>
      </c>
      <c r="AN537" s="1">
        <v>8.3360674909106596</v>
      </c>
      <c r="AO537" s="1">
        <v>8.3831495258013398</v>
      </c>
      <c r="AP537" s="1">
        <v>8.3816612609311392</v>
      </c>
      <c r="AQ537" s="1">
        <v>8.3770772546499295</v>
      </c>
      <c r="AR537" s="1">
        <v>8.4246116478549098</v>
      </c>
      <c r="AS537" s="1"/>
    </row>
    <row r="538" spans="1:45" x14ac:dyDescent="0.35">
      <c r="A538" s="1" t="s">
        <v>2297</v>
      </c>
      <c r="B538" s="1" t="s">
        <v>21</v>
      </c>
      <c r="C538" s="3" t="s">
        <v>2293</v>
      </c>
      <c r="D538" s="3" t="s">
        <v>2294</v>
      </c>
      <c r="E538" s="3" t="s">
        <v>2034</v>
      </c>
      <c r="F538" s="1" t="s">
        <v>2295</v>
      </c>
      <c r="G538" s="1" t="s">
        <v>56</v>
      </c>
      <c r="H538" s="1" t="s">
        <v>2296</v>
      </c>
      <c r="I538" s="1" t="s">
        <v>56</v>
      </c>
      <c r="J538" s="1" t="s">
        <v>25</v>
      </c>
      <c r="K538" s="1" t="s">
        <v>1115</v>
      </c>
      <c r="L538" s="1">
        <v>766.69191550000005</v>
      </c>
      <c r="M538" s="1">
        <v>18.307158999999999</v>
      </c>
      <c r="N538" s="1">
        <v>3.2773367941611002E-2</v>
      </c>
      <c r="O538" s="1">
        <v>6.4840406526942601E-6</v>
      </c>
      <c r="P538" s="1">
        <v>1.3236919262445399</v>
      </c>
      <c r="Q538" s="1">
        <v>0.94486998387724197</v>
      </c>
      <c r="R538" s="1">
        <v>0.91477044540651498</v>
      </c>
      <c r="S538" s="1">
        <v>0.80122453476273803</v>
      </c>
      <c r="T538" s="1">
        <v>2.0241781126016001</v>
      </c>
      <c r="U538" s="1">
        <v>1.09437142396083</v>
      </c>
      <c r="V538" s="1">
        <v>1.4736696129204101</v>
      </c>
      <c r="W538" s="1">
        <v>1.6099549376328901</v>
      </c>
      <c r="X538" s="1">
        <v>3.2086639748198802E-2</v>
      </c>
      <c r="Y538" s="1">
        <v>1.2151029693512601</v>
      </c>
      <c r="Z538" s="1">
        <v>2.28681290133592E-2</v>
      </c>
      <c r="AA538" s="1">
        <v>0.106907752032288</v>
      </c>
      <c r="AB538" s="1">
        <v>0.47497873513536898</v>
      </c>
      <c r="AC538" s="1">
        <v>8.7840526881448597E-2</v>
      </c>
      <c r="AD538" s="1">
        <v>0.17641505496896501</v>
      </c>
      <c r="AE538" s="1">
        <v>0.109846489338463</v>
      </c>
      <c r="AF538" s="1">
        <v>1.75700308686133</v>
      </c>
      <c r="AG538" s="1">
        <v>0.71541230470744599</v>
      </c>
      <c r="AH538" s="1">
        <v>1.51785014448157</v>
      </c>
      <c r="AI538" s="1">
        <v>2.6114802171360001</v>
      </c>
      <c r="AJ538" s="1">
        <v>1.05958849421863</v>
      </c>
      <c r="AK538" s="1">
        <v>1.67038597245961</v>
      </c>
      <c r="AL538" s="1">
        <v>2.2044661094842999</v>
      </c>
      <c r="AM538" s="1">
        <v>1.2076105553469301</v>
      </c>
      <c r="AN538" s="1">
        <v>1.2670815468395</v>
      </c>
      <c r="AO538" s="1">
        <v>1.2573292175489501</v>
      </c>
      <c r="AP538" s="1">
        <v>1.2544475379740301</v>
      </c>
      <c r="AQ538" s="1">
        <v>1.1808965930565101</v>
      </c>
      <c r="AR538" s="1">
        <v>1.2732770363464101</v>
      </c>
      <c r="AS538" s="1"/>
    </row>
    <row r="539" spans="1:45" x14ac:dyDescent="0.35">
      <c r="A539" s="1" t="s">
        <v>2298</v>
      </c>
      <c r="B539" s="1" t="s">
        <v>21</v>
      </c>
      <c r="C539" s="3" t="s">
        <v>2299</v>
      </c>
      <c r="D539" s="3" t="s">
        <v>2300</v>
      </c>
      <c r="E539" s="3" t="s">
        <v>2034</v>
      </c>
      <c r="F539" s="1" t="s">
        <v>2301</v>
      </c>
      <c r="G539" s="1" t="s">
        <v>56</v>
      </c>
      <c r="H539" s="1" t="s">
        <v>431</v>
      </c>
      <c r="I539" s="1" t="s">
        <v>431</v>
      </c>
      <c r="J539" s="1" t="s">
        <v>25</v>
      </c>
      <c r="K539" s="1" t="s">
        <v>2302</v>
      </c>
      <c r="L539" s="1">
        <v>768.70756549999999</v>
      </c>
      <c r="M539" s="1">
        <v>19.1604320166667</v>
      </c>
      <c r="N539" s="1">
        <v>1.02314549575949E-2</v>
      </c>
      <c r="O539" s="1">
        <v>5.3621811076167499E-4</v>
      </c>
      <c r="P539" s="1">
        <v>13.702841010679199</v>
      </c>
      <c r="Q539" s="1">
        <v>8.8164390751024104</v>
      </c>
      <c r="R539" s="1">
        <v>7.0006386562279799</v>
      </c>
      <c r="S539" s="1">
        <v>6.7679028848261602</v>
      </c>
      <c r="T539" s="1">
        <v>16.120395048310002</v>
      </c>
      <c r="U539" s="1">
        <v>9.2470371056721703</v>
      </c>
      <c r="V539" s="1">
        <v>15.0529432549075</v>
      </c>
      <c r="W539" s="1">
        <v>13.7087778582233</v>
      </c>
      <c r="X539" s="1">
        <v>2.55132707584798</v>
      </c>
      <c r="Y539" s="1">
        <v>11.2680560070323</v>
      </c>
      <c r="Z539" s="1">
        <v>7.06405932355334E-2</v>
      </c>
      <c r="AA539" s="1">
        <v>0.869609258813824</v>
      </c>
      <c r="AB539" s="1">
        <v>3.4624696996715199</v>
      </c>
      <c r="AC539" s="1">
        <v>1.59675810362004</v>
      </c>
      <c r="AD539" s="1">
        <v>1.0312567246914099</v>
      </c>
      <c r="AE539" s="1">
        <v>2.7210094054314702</v>
      </c>
      <c r="AF539" s="1">
        <v>11.3151092544581</v>
      </c>
      <c r="AG539" s="1">
        <v>3.8635693268472702</v>
      </c>
      <c r="AH539" s="1">
        <v>10.5768441332665</v>
      </c>
      <c r="AI539" s="1">
        <v>20.0021323553438</v>
      </c>
      <c r="AJ539" s="1">
        <v>5.1082683716814996</v>
      </c>
      <c r="AK539" s="1">
        <v>10.7755339841416</v>
      </c>
      <c r="AL539" s="1">
        <v>12.8101384036014</v>
      </c>
      <c r="AM539" s="1">
        <v>7.0861070955356098</v>
      </c>
      <c r="AN539" s="1">
        <v>8.6569652270876798</v>
      </c>
      <c r="AO539" s="1">
        <v>8.65747084395713</v>
      </c>
      <c r="AP539" s="1">
        <v>8.6572083067374397</v>
      </c>
      <c r="AQ539" s="1">
        <v>8.5784825429516296</v>
      </c>
      <c r="AR539" s="1">
        <v>8.6229038330998602</v>
      </c>
      <c r="AS539" s="1"/>
    </row>
    <row r="540" spans="1:45" x14ac:dyDescent="0.35">
      <c r="A540" s="1" t="s">
        <v>2303</v>
      </c>
      <c r="B540" s="1" t="s">
        <v>21</v>
      </c>
      <c r="C540" s="3" t="s">
        <v>2304</v>
      </c>
      <c r="D540" s="3" t="s">
        <v>2305</v>
      </c>
      <c r="E540" s="3" t="s">
        <v>2034</v>
      </c>
      <c r="F540" s="1" t="s">
        <v>2306</v>
      </c>
      <c r="G540" s="1" t="s">
        <v>2206</v>
      </c>
      <c r="H540" s="1" t="s">
        <v>641</v>
      </c>
      <c r="I540" s="1" t="s">
        <v>195</v>
      </c>
      <c r="J540" s="1" t="s">
        <v>25</v>
      </c>
      <c r="K540" s="1" t="s">
        <v>2307</v>
      </c>
      <c r="L540" s="1">
        <v>776.6762655</v>
      </c>
      <c r="M540" s="1">
        <v>16.346544361666702</v>
      </c>
      <c r="N540" s="1">
        <v>7.5601241350361698E-2</v>
      </c>
      <c r="O540" s="1">
        <v>1.3931061880205801E-3</v>
      </c>
      <c r="P540" s="1">
        <v>0.48691607284264998</v>
      </c>
      <c r="Q540" s="1">
        <v>0.32984298482514701</v>
      </c>
      <c r="R540" s="1">
        <v>0.31840254299128501</v>
      </c>
      <c r="S540" s="1">
        <v>0.20180521284748401</v>
      </c>
      <c r="T540" s="1">
        <v>0.48237722190378601</v>
      </c>
      <c r="U540" s="1">
        <v>0.296246302475213</v>
      </c>
      <c r="V540" s="1">
        <v>0.37584200770312198</v>
      </c>
      <c r="W540" s="1">
        <v>0.34023910472777402</v>
      </c>
      <c r="X540" s="1">
        <v>9.2596320808059407E-2</v>
      </c>
      <c r="Y540" s="1">
        <v>0.25293942756929799</v>
      </c>
      <c r="Z540" s="1">
        <v>7.9589401865848904E-4</v>
      </c>
      <c r="AA540" s="1">
        <v>4.1744030376345602E-2</v>
      </c>
      <c r="AB540" s="1">
        <v>0.208426580113523</v>
      </c>
      <c r="AC540" s="1">
        <v>4.5907516154590301E-2</v>
      </c>
      <c r="AD540" s="1">
        <v>4.5873320939370903E-2</v>
      </c>
      <c r="AE540" s="1">
        <v>0.12319001317266701</v>
      </c>
      <c r="AF540" s="1">
        <v>0.58365997116127299</v>
      </c>
      <c r="AG540" s="1">
        <v>0.21812773806432201</v>
      </c>
      <c r="AH540" s="1">
        <v>0.56320610572242302</v>
      </c>
      <c r="AI540" s="1">
        <v>0.73152797773990097</v>
      </c>
      <c r="AJ540" s="1">
        <v>0.37276566397234701</v>
      </c>
      <c r="AK540" s="1">
        <v>0.33336711616277698</v>
      </c>
      <c r="AL540" s="1">
        <v>0.60170245483801499</v>
      </c>
      <c r="AM540" s="1">
        <v>0.23933335190618901</v>
      </c>
      <c r="AN540" s="1">
        <v>0.36095777106987997</v>
      </c>
      <c r="AO540" s="1">
        <v>0.36063937040268501</v>
      </c>
      <c r="AP540" s="1">
        <v>0.43247554859058002</v>
      </c>
      <c r="AQ540" s="1">
        <v>0.36180540702587699</v>
      </c>
      <c r="AR540" s="1">
        <v>0.362568414888989</v>
      </c>
      <c r="AS540" s="1"/>
    </row>
    <row r="541" spans="1:45" x14ac:dyDescent="0.35">
      <c r="A541" s="1" t="s">
        <v>2308</v>
      </c>
      <c r="B541" s="1" t="s">
        <v>21</v>
      </c>
      <c r="C541" s="3" t="s">
        <v>2309</v>
      </c>
      <c r="D541" s="3" t="s">
        <v>2310</v>
      </c>
      <c r="E541" s="3" t="s">
        <v>2034</v>
      </c>
      <c r="F541" s="1" t="s">
        <v>2311</v>
      </c>
      <c r="G541" s="1" t="s">
        <v>2312</v>
      </c>
      <c r="H541" s="1" t="s">
        <v>56</v>
      </c>
      <c r="I541" s="1" t="s">
        <v>195</v>
      </c>
      <c r="J541" s="1" t="s">
        <v>25</v>
      </c>
      <c r="K541" s="1" t="s">
        <v>2313</v>
      </c>
      <c r="L541" s="1">
        <v>778.69191550000005</v>
      </c>
      <c r="M541" s="1">
        <v>17.491081600000001</v>
      </c>
      <c r="N541" s="1">
        <v>1.5312780202814701E-2</v>
      </c>
      <c r="O541" s="1">
        <v>2.7031746324035402E-4</v>
      </c>
      <c r="P541" s="1">
        <v>2.3700251849299399</v>
      </c>
      <c r="Q541" s="1">
        <v>1.3936812848937701</v>
      </c>
      <c r="R541" s="1">
        <v>1.57935783130313</v>
      </c>
      <c r="S541" s="1">
        <v>0.84229760704784995</v>
      </c>
      <c r="T541" s="1">
        <v>2.1677062348243501</v>
      </c>
      <c r="U541" s="1">
        <v>1.3754765385318699</v>
      </c>
      <c r="V541" s="1">
        <v>1.7275022539340801</v>
      </c>
      <c r="W541" s="1">
        <v>1.87075358770488</v>
      </c>
      <c r="X541" s="1">
        <v>0.61502929128026096</v>
      </c>
      <c r="Y541" s="1">
        <v>1.2551479442720901</v>
      </c>
      <c r="Z541" s="1">
        <v>3.0072779386477899E-2</v>
      </c>
      <c r="AA541" s="1">
        <v>0.17573713955002301</v>
      </c>
      <c r="AB541" s="1">
        <v>0.83299330791725201</v>
      </c>
      <c r="AC541" s="1">
        <v>0.20188342427279199</v>
      </c>
      <c r="AD541" s="1">
        <v>0.30646590008326102</v>
      </c>
      <c r="AE541" s="1">
        <v>0.58596792518444796</v>
      </c>
      <c r="AF541" s="1">
        <v>2.1859503382355698</v>
      </c>
      <c r="AG541" s="1">
        <v>0.81795864951509101</v>
      </c>
      <c r="AH541" s="1">
        <v>2.0002976795009202</v>
      </c>
      <c r="AI541" s="1">
        <v>2.93845323523127</v>
      </c>
      <c r="AJ541" s="1">
        <v>1.18715355785235</v>
      </c>
      <c r="AK541" s="1">
        <v>1.8234228445271199</v>
      </c>
      <c r="AL541" s="1">
        <v>2.3847236036179198</v>
      </c>
      <c r="AM541" s="1">
        <v>1.1685868196778999</v>
      </c>
      <c r="AN541" s="1">
        <v>1.3220828813799801</v>
      </c>
      <c r="AO541" s="1">
        <v>1.3361515164354001</v>
      </c>
      <c r="AP541" s="1">
        <v>1.3784194613582901</v>
      </c>
      <c r="AQ541" s="1">
        <v>1.3284173785689</v>
      </c>
      <c r="AR541" s="1">
        <v>1.34315143068711</v>
      </c>
      <c r="AS541" s="1"/>
    </row>
    <row r="542" spans="1:45" x14ac:dyDescent="0.35">
      <c r="A542" s="1" t="s">
        <v>2314</v>
      </c>
      <c r="B542" s="1" t="s">
        <v>21</v>
      </c>
      <c r="C542" s="3" t="s">
        <v>2315</v>
      </c>
      <c r="D542" s="3" t="s">
        <v>2316</v>
      </c>
      <c r="E542" s="3" t="s">
        <v>2034</v>
      </c>
      <c r="F542" s="1" t="s">
        <v>2317</v>
      </c>
      <c r="G542" s="1" t="s">
        <v>655</v>
      </c>
      <c r="H542" s="1" t="s">
        <v>431</v>
      </c>
      <c r="I542" s="1" t="s">
        <v>56</v>
      </c>
      <c r="J542" s="1" t="s">
        <v>25</v>
      </c>
      <c r="K542" s="1" t="s">
        <v>1181</v>
      </c>
      <c r="L542" s="1">
        <v>782.72321550000004</v>
      </c>
      <c r="M542" s="1">
        <v>19.772038216666701</v>
      </c>
      <c r="N542" s="1">
        <v>6.4755888332017099E-3</v>
      </c>
      <c r="O542" s="1">
        <v>8.41618019895091E-5</v>
      </c>
      <c r="P542" s="1">
        <v>2.04796320762506</v>
      </c>
      <c r="Q542" s="1">
        <v>1.36214918099154</v>
      </c>
      <c r="R542" s="1">
        <v>1.1567305578259901</v>
      </c>
      <c r="S542" s="1">
        <v>0.95944937098031402</v>
      </c>
      <c r="T542" s="1">
        <v>2.5984666788336401</v>
      </c>
      <c r="U542" s="1">
        <v>1.1219821467531801</v>
      </c>
      <c r="V542" s="1">
        <v>1.5666092047270299</v>
      </c>
      <c r="W542" s="1">
        <v>2.0680647770061</v>
      </c>
      <c r="X542" s="1">
        <v>0.53643336828575405</v>
      </c>
      <c r="Y542" s="1">
        <v>1.38889834370918</v>
      </c>
      <c r="Z542" s="1">
        <v>3.1893196745882597E-2</v>
      </c>
      <c r="AA542" s="1">
        <v>0.18008177768247599</v>
      </c>
      <c r="AB542" s="1">
        <v>0.549173542329497</v>
      </c>
      <c r="AC542" s="1">
        <v>0.23201647396809899</v>
      </c>
      <c r="AD542" s="1">
        <v>0.28797902766182598</v>
      </c>
      <c r="AE542" s="1">
        <v>0.58761952686756203</v>
      </c>
      <c r="AF542" s="1">
        <v>2.1910005825138201</v>
      </c>
      <c r="AG542" s="1">
        <v>1.03565058066199</v>
      </c>
      <c r="AH542" s="1">
        <v>2.1362682114289901</v>
      </c>
      <c r="AI542" s="1">
        <v>3.1187969569629499</v>
      </c>
      <c r="AJ542" s="1">
        <v>1.57868434894941</v>
      </c>
      <c r="AK542" s="1">
        <v>1.8186340005289601</v>
      </c>
      <c r="AL542" s="1">
        <v>2.5626523966166102</v>
      </c>
      <c r="AM542" s="1">
        <v>1.3349400154637501</v>
      </c>
      <c r="AN542" s="1">
        <v>1.5413692968606401</v>
      </c>
      <c r="AO542" s="1">
        <v>1.5413429572641699</v>
      </c>
      <c r="AP542" s="1">
        <v>1.5319667226701299</v>
      </c>
      <c r="AQ542" s="1">
        <v>1.5314359829683599</v>
      </c>
      <c r="AR542" s="1">
        <v>1.5495447680453001</v>
      </c>
      <c r="AS542" s="1"/>
    </row>
    <row r="543" spans="1:45" x14ac:dyDescent="0.35">
      <c r="A543" s="1" t="s">
        <v>2318</v>
      </c>
      <c r="B543" s="1" t="s">
        <v>21</v>
      </c>
      <c r="C543" s="3" t="s">
        <v>2319</v>
      </c>
      <c r="D543" s="3" t="s">
        <v>2320</v>
      </c>
      <c r="E543" s="3" t="s">
        <v>2034</v>
      </c>
      <c r="F543" s="1" t="s">
        <v>2321</v>
      </c>
      <c r="G543" s="1" t="s">
        <v>56</v>
      </c>
      <c r="H543" s="1" t="s">
        <v>625</v>
      </c>
      <c r="I543" s="1" t="s">
        <v>651</v>
      </c>
      <c r="J543" s="1" t="s">
        <v>25</v>
      </c>
      <c r="K543" s="1" t="s">
        <v>2322</v>
      </c>
      <c r="L543" s="1">
        <v>784.64496550000001</v>
      </c>
      <c r="M543" s="1">
        <v>14.9654438466667</v>
      </c>
      <c r="N543" s="1">
        <v>8.9451631355944403E-2</v>
      </c>
      <c r="O543" s="1">
        <v>3.7813267266836601E-3</v>
      </c>
      <c r="P543" s="1">
        <v>0.28553328776023201</v>
      </c>
      <c r="Q543" s="1">
        <v>0.225450670366068</v>
      </c>
      <c r="R543" s="1">
        <v>0.121656560659699</v>
      </c>
      <c r="S543" s="1">
        <v>0.10759972470897899</v>
      </c>
      <c r="T543" s="1">
        <v>0.223453175462523</v>
      </c>
      <c r="U543" s="1">
        <v>0.141283119365198</v>
      </c>
      <c r="V543" s="1">
        <v>0.152461203889842</v>
      </c>
      <c r="W543" s="1">
        <v>0.187642267671254</v>
      </c>
      <c r="X543" s="1">
        <v>9.6555594477453002E-2</v>
      </c>
      <c r="Y543" s="1">
        <v>7.2350067013831704E-2</v>
      </c>
      <c r="Z543" s="1">
        <v>8.3229578565580498E-2</v>
      </c>
      <c r="AA543" s="1">
        <v>0.102336483256838</v>
      </c>
      <c r="AB543" s="1">
        <v>0.15343342347795899</v>
      </c>
      <c r="AC543" s="1">
        <v>0.107176816782516</v>
      </c>
      <c r="AD543" s="1">
        <v>9.1141690806506595E-2</v>
      </c>
      <c r="AE543" s="1">
        <v>0.13598289506540301</v>
      </c>
      <c r="AF543" s="1">
        <v>0.24309690715048299</v>
      </c>
      <c r="AG543" s="1">
        <v>8.6744338679050501E-2</v>
      </c>
      <c r="AH543" s="1">
        <v>0.36406677353933597</v>
      </c>
      <c r="AI543" s="1">
        <v>0.44403106509914397</v>
      </c>
      <c r="AJ543" s="1">
        <v>0.31359708746522003</v>
      </c>
      <c r="AK543" s="1">
        <v>0.16366559057264399</v>
      </c>
      <c r="AL543" s="1">
        <v>0.45310478861309</v>
      </c>
      <c r="AM543" s="1">
        <v>0.114135885859939</v>
      </c>
      <c r="AN543" s="1">
        <v>0.24511765613917499</v>
      </c>
      <c r="AO543" s="1">
        <v>0.238573847800958</v>
      </c>
      <c r="AP543" s="1">
        <v>0.19327176754550501</v>
      </c>
      <c r="AQ543" s="1">
        <v>0.2464158446278</v>
      </c>
      <c r="AR543" s="1">
        <v>0.24643307123663999</v>
      </c>
      <c r="AS543" s="1"/>
    </row>
    <row r="544" spans="1:45" x14ac:dyDescent="0.35">
      <c r="A544" s="1" t="s">
        <v>2323</v>
      </c>
      <c r="B544" s="1" t="s">
        <v>21</v>
      </c>
      <c r="C544" s="3" t="s">
        <v>2324</v>
      </c>
      <c r="D544" s="3" t="s">
        <v>2325</v>
      </c>
      <c r="E544" s="3" t="s">
        <v>2034</v>
      </c>
      <c r="F544" s="1" t="s">
        <v>2326</v>
      </c>
      <c r="G544" s="1" t="s">
        <v>195</v>
      </c>
      <c r="H544" s="1" t="s">
        <v>2272</v>
      </c>
      <c r="I544" s="1" t="s">
        <v>195</v>
      </c>
      <c r="J544" s="1" t="s">
        <v>25</v>
      </c>
      <c r="K544" s="1" t="s">
        <v>2327</v>
      </c>
      <c r="L544" s="1">
        <v>786.66061549999995</v>
      </c>
      <c r="M544" s="1">
        <v>15.2732956983333</v>
      </c>
      <c r="N544" s="1">
        <v>0.12320614458118299</v>
      </c>
      <c r="O544" s="1">
        <v>1.6306670374461801E-2</v>
      </c>
      <c r="P544" s="1">
        <v>0.75816413996646004</v>
      </c>
      <c r="Q544" s="1">
        <v>0.50196922677389799</v>
      </c>
      <c r="R544" s="1">
        <v>0.54595614128063696</v>
      </c>
      <c r="S544" s="1">
        <v>0.26061033247495402</v>
      </c>
      <c r="T544" s="1">
        <v>0.63667625993100296</v>
      </c>
      <c r="U544" s="1">
        <v>0.40154151623053602</v>
      </c>
      <c r="V544" s="1">
        <v>0.54946819787972101</v>
      </c>
      <c r="W544" s="1">
        <v>0.64838515577322497</v>
      </c>
      <c r="X544" s="1">
        <v>0.29774238563361499</v>
      </c>
      <c r="Y544" s="1">
        <v>0.64184589815724702</v>
      </c>
      <c r="Z544" s="1">
        <v>1.6449614295737599E-2</v>
      </c>
      <c r="AA544" s="1">
        <v>0.17088947242590199</v>
      </c>
      <c r="AB544" s="1">
        <v>0.79770840392612297</v>
      </c>
      <c r="AC544" s="1">
        <v>0.113884420709915</v>
      </c>
      <c r="AD544" s="1">
        <v>0.31162932900545198</v>
      </c>
      <c r="AE544" s="1">
        <v>0.47630198590622602</v>
      </c>
      <c r="AF544" s="1">
        <v>1.70703280079104</v>
      </c>
      <c r="AG544" s="1">
        <v>0.318008081445741</v>
      </c>
      <c r="AH544" s="1">
        <v>0.97194040798655001</v>
      </c>
      <c r="AI544" s="1">
        <v>1.67877512263261</v>
      </c>
      <c r="AJ544" s="1">
        <v>0.74251152473067294</v>
      </c>
      <c r="AK544" s="1">
        <v>0.60555972168610905</v>
      </c>
      <c r="AL544" s="1">
        <v>1.1931366702267701</v>
      </c>
      <c r="AM544" s="1">
        <v>0.45805027365809903</v>
      </c>
      <c r="AN544" s="1">
        <v>0.82830775437923698</v>
      </c>
      <c r="AO544" s="1">
        <v>0.62368984641485503</v>
      </c>
      <c r="AP544" s="1">
        <v>0.626953810878772</v>
      </c>
      <c r="AQ544" s="1">
        <v>0.62652242102315803</v>
      </c>
      <c r="AR544" s="1">
        <v>0.62677781253685505</v>
      </c>
      <c r="AS544" s="1"/>
    </row>
    <row r="545" spans="1:45" x14ac:dyDescent="0.35">
      <c r="A545" s="1" t="s">
        <v>2328</v>
      </c>
      <c r="B545" s="1" t="s">
        <v>21</v>
      </c>
      <c r="C545" s="3" t="s">
        <v>2324</v>
      </c>
      <c r="D545" s="3" t="s">
        <v>2325</v>
      </c>
      <c r="E545" s="3" t="s">
        <v>2034</v>
      </c>
      <c r="F545" s="1" t="s">
        <v>2326</v>
      </c>
      <c r="G545" s="1" t="s">
        <v>195</v>
      </c>
      <c r="H545" s="1" t="s">
        <v>2272</v>
      </c>
      <c r="I545" s="1" t="s">
        <v>195</v>
      </c>
      <c r="J545" s="1" t="s">
        <v>25</v>
      </c>
      <c r="K545" s="1" t="s">
        <v>2327</v>
      </c>
      <c r="L545" s="1">
        <v>786.66061549999995</v>
      </c>
      <c r="M545" s="1">
        <v>15.014037091666699</v>
      </c>
      <c r="N545" s="1">
        <v>1.9830145129565602E-2</v>
      </c>
      <c r="O545" s="1">
        <v>1.34773853914771E-3</v>
      </c>
      <c r="P545" s="1">
        <v>0.68306369152050395</v>
      </c>
      <c r="Q545" s="1">
        <v>0.356236118821532</v>
      </c>
      <c r="R545" s="1">
        <v>0.35418813533854798</v>
      </c>
      <c r="S545" s="1">
        <v>0.231085212662483</v>
      </c>
      <c r="T545" s="1">
        <v>0.51203716628095197</v>
      </c>
      <c r="U545" s="1">
        <v>0.42595242111424902</v>
      </c>
      <c r="V545" s="1">
        <v>0.44553712249996602</v>
      </c>
      <c r="W545" s="1">
        <v>0.51222462754589804</v>
      </c>
      <c r="X545" s="1">
        <v>0.16237379003424701</v>
      </c>
      <c r="Y545" s="1">
        <v>0.37193919563436501</v>
      </c>
      <c r="Z545" s="1"/>
      <c r="AA545" s="1">
        <v>6.7374990414906896E-2</v>
      </c>
      <c r="AB545" s="1">
        <v>0.27859661447886402</v>
      </c>
      <c r="AC545" s="1">
        <v>4.2056612281108199E-2</v>
      </c>
      <c r="AD545" s="1">
        <v>6.7892112042741107E-2</v>
      </c>
      <c r="AE545" s="1">
        <v>0.148713661003019</v>
      </c>
      <c r="AF545" s="1">
        <v>0.49723623112934601</v>
      </c>
      <c r="AG545" s="1">
        <v>0.152937283110789</v>
      </c>
      <c r="AH545" s="1">
        <v>0.57146011956864895</v>
      </c>
      <c r="AI545" s="1">
        <v>0.91287443610069996</v>
      </c>
      <c r="AJ545" s="1">
        <v>0.28809603268241302</v>
      </c>
      <c r="AK545" s="1">
        <v>0.287913183215113</v>
      </c>
      <c r="AL545" s="1">
        <v>0.84511313402061405</v>
      </c>
      <c r="AM545" s="1">
        <v>0.24863106119346901</v>
      </c>
      <c r="AN545" s="1">
        <v>0.34458955291541798</v>
      </c>
      <c r="AO545" s="1">
        <v>0.34443070929209701</v>
      </c>
      <c r="AP545" s="1">
        <v>0.34816987003097299</v>
      </c>
      <c r="AQ545" s="1">
        <v>0.33649273161702797</v>
      </c>
      <c r="AR545" s="1">
        <v>0.346102322042383</v>
      </c>
      <c r="AS545" s="1"/>
    </row>
    <row r="546" spans="1:45" x14ac:dyDescent="0.35">
      <c r="A546" s="1" t="s">
        <v>2329</v>
      </c>
      <c r="B546" s="1" t="s">
        <v>21</v>
      </c>
      <c r="C546" s="3" t="s">
        <v>2330</v>
      </c>
      <c r="D546" s="3" t="s">
        <v>2331</v>
      </c>
      <c r="E546" s="3" t="s">
        <v>2034</v>
      </c>
      <c r="F546" s="1" t="s">
        <v>2332</v>
      </c>
      <c r="G546" s="1" t="s">
        <v>641</v>
      </c>
      <c r="H546" s="1" t="s">
        <v>2272</v>
      </c>
      <c r="I546" s="1" t="s">
        <v>195</v>
      </c>
      <c r="J546" s="1" t="s">
        <v>25</v>
      </c>
      <c r="K546" s="1" t="s">
        <v>2333</v>
      </c>
      <c r="L546" s="1">
        <v>788.6762655</v>
      </c>
      <c r="M546" s="1">
        <v>16.257053958333302</v>
      </c>
      <c r="N546" s="1">
        <v>1.7603542640359401E-2</v>
      </c>
      <c r="O546" s="1">
        <v>3.15519805732224E-3</v>
      </c>
      <c r="P546" s="1">
        <v>2.3774249598871702</v>
      </c>
      <c r="Q546" s="1">
        <v>1.3431005344312801</v>
      </c>
      <c r="R546" s="1">
        <v>1.34351312070631</v>
      </c>
      <c r="S546" s="1">
        <v>0.85926825081630098</v>
      </c>
      <c r="T546" s="1">
        <v>2.02356250376365</v>
      </c>
      <c r="U546" s="1">
        <v>1.3046261201107601</v>
      </c>
      <c r="V546" s="1">
        <v>1.7529564283254999</v>
      </c>
      <c r="W546" s="1">
        <v>1.6599251013566101</v>
      </c>
      <c r="X546" s="1">
        <v>0.69929588345055205</v>
      </c>
      <c r="Y546" s="1">
        <v>1.62640776169014</v>
      </c>
      <c r="Z546" s="1">
        <v>4.0111406739980003E-2</v>
      </c>
      <c r="AA546" s="1">
        <v>0.41047365758453103</v>
      </c>
      <c r="AB546" s="1">
        <v>1.6166337394969901</v>
      </c>
      <c r="AC546" s="1">
        <v>0.246097190676386</v>
      </c>
      <c r="AD546" s="1">
        <v>0.393668531985086</v>
      </c>
      <c r="AE546" s="1">
        <v>0.86847964103530395</v>
      </c>
      <c r="AF546" s="1">
        <v>2.7426434680804102</v>
      </c>
      <c r="AG546" s="1">
        <v>0.79919706162964699</v>
      </c>
      <c r="AH546" s="1">
        <v>2.36934328748311</v>
      </c>
      <c r="AI546" s="1">
        <v>3.7829114387899199</v>
      </c>
      <c r="AJ546" s="1">
        <v>1.7601662714498201</v>
      </c>
      <c r="AK546" s="1">
        <v>1.4236194975338901</v>
      </c>
      <c r="AL546" s="1">
        <v>3.6263275928663798</v>
      </c>
      <c r="AM546" s="1">
        <v>1.43140856878856</v>
      </c>
      <c r="AN546" s="1">
        <v>1.61030601978371</v>
      </c>
      <c r="AO546" s="1">
        <v>1.5864180560430401</v>
      </c>
      <c r="AP546" s="1">
        <v>1.6065105319777699</v>
      </c>
      <c r="AQ546" s="1">
        <v>1.6052425531982</v>
      </c>
      <c r="AR546" s="1">
        <v>1.5714608201370499</v>
      </c>
      <c r="AS546" s="1"/>
    </row>
    <row r="547" spans="1:45" x14ac:dyDescent="0.35">
      <c r="A547" s="1" t="s">
        <v>2334</v>
      </c>
      <c r="B547" s="1" t="s">
        <v>21</v>
      </c>
      <c r="C547" s="3" t="s">
        <v>2335</v>
      </c>
      <c r="D547" s="3" t="s">
        <v>2331</v>
      </c>
      <c r="E547" s="3" t="s">
        <v>2034</v>
      </c>
      <c r="F547" s="1" t="s">
        <v>2336</v>
      </c>
      <c r="G547" s="1" t="s">
        <v>661</v>
      </c>
      <c r="H547" s="1" t="s">
        <v>195</v>
      </c>
      <c r="I547" s="1" t="s">
        <v>195</v>
      </c>
      <c r="J547" s="1" t="s">
        <v>25</v>
      </c>
      <c r="K547" s="1" t="s">
        <v>2333</v>
      </c>
      <c r="L547" s="1">
        <v>788.6762655</v>
      </c>
      <c r="M547" s="1">
        <v>15.906815480000001</v>
      </c>
      <c r="N547" s="1">
        <v>4.3097725976426202E-3</v>
      </c>
      <c r="O547" s="1">
        <v>3.3475237191942101E-3</v>
      </c>
      <c r="P547" s="1">
        <v>6.5978084927435399</v>
      </c>
      <c r="Q547" s="1">
        <v>3.7447511446052699</v>
      </c>
      <c r="R547" s="1">
        <v>3.42178978037126</v>
      </c>
      <c r="S547" s="1">
        <v>2.8651329329180601</v>
      </c>
      <c r="T547" s="1">
        <v>5.7877969794404001</v>
      </c>
      <c r="U547" s="1">
        <v>5.5225850320982399</v>
      </c>
      <c r="V547" s="1">
        <v>5.0581235085253704</v>
      </c>
      <c r="W547" s="1">
        <v>5.2414284674851901</v>
      </c>
      <c r="X547" s="1">
        <v>1.5636038551395499</v>
      </c>
      <c r="Y547" s="1">
        <v>4.8956881148467204</v>
      </c>
      <c r="Z547" s="1">
        <v>3.6088370774748697E-2</v>
      </c>
      <c r="AA547" s="1">
        <v>0.66340112110495797</v>
      </c>
      <c r="AB547" s="1">
        <v>2.4197946124329901</v>
      </c>
      <c r="AC547" s="1">
        <v>0.74147228120128195</v>
      </c>
      <c r="AD547" s="1">
        <v>0.73022591602352105</v>
      </c>
      <c r="AE547" s="1">
        <v>1.5908198058060401</v>
      </c>
      <c r="AF547" s="1">
        <v>4.6018190654992601</v>
      </c>
      <c r="AG547" s="1">
        <v>1.74345409335164</v>
      </c>
      <c r="AH547" s="1">
        <v>4.41068451583594</v>
      </c>
      <c r="AI547" s="1">
        <v>7.5633031370873303</v>
      </c>
      <c r="AJ547" s="1">
        <v>2.5974900585472298</v>
      </c>
      <c r="AK547" s="1">
        <v>2.47468392132361</v>
      </c>
      <c r="AL547" s="1">
        <v>6.9749810786502602</v>
      </c>
      <c r="AM547" s="1">
        <v>2.45359354000048</v>
      </c>
      <c r="AN547" s="1">
        <v>3.2290392058572901</v>
      </c>
      <c r="AO547" s="1">
        <v>3.21865613117241</v>
      </c>
      <c r="AP547" s="1">
        <v>3.22884291066226</v>
      </c>
      <c r="AQ547" s="1">
        <v>3.2188379036991002</v>
      </c>
      <c r="AR547" s="1">
        <v>3.2185204187152698</v>
      </c>
      <c r="AS547" s="1"/>
    </row>
    <row r="548" spans="1:45" x14ac:dyDescent="0.35">
      <c r="A548" s="1" t="s">
        <v>2337</v>
      </c>
      <c r="B548" s="1" t="s">
        <v>21</v>
      </c>
      <c r="C548" s="3" t="s">
        <v>2338</v>
      </c>
      <c r="D548" s="3" t="s">
        <v>2331</v>
      </c>
      <c r="E548" s="3" t="s">
        <v>2034</v>
      </c>
      <c r="F548" s="1" t="s">
        <v>2339</v>
      </c>
      <c r="G548" s="1" t="s">
        <v>56</v>
      </c>
      <c r="H548" s="1" t="s">
        <v>2340</v>
      </c>
      <c r="I548" s="1" t="s">
        <v>195</v>
      </c>
      <c r="J548" s="1" t="s">
        <v>25</v>
      </c>
      <c r="K548" s="1" t="s">
        <v>2333</v>
      </c>
      <c r="L548" s="1">
        <v>788.6762655</v>
      </c>
      <c r="M548" s="1">
        <v>16.585619014999999</v>
      </c>
      <c r="N548" s="1">
        <v>2.6941364503184798E-2</v>
      </c>
      <c r="O548" s="1">
        <v>2.4113732645172298E-3</v>
      </c>
      <c r="P548" s="1">
        <v>1.0254561936039599</v>
      </c>
      <c r="Q548" s="1">
        <v>0.48765334421117501</v>
      </c>
      <c r="R548" s="1">
        <v>0.43126815162411503</v>
      </c>
      <c r="S548" s="1">
        <v>0.24015390411206</v>
      </c>
      <c r="T548" s="1">
        <v>0.65668920014179799</v>
      </c>
      <c r="U548" s="1">
        <v>0.35316715256338699</v>
      </c>
      <c r="V548" s="1">
        <v>0.53275197406893604</v>
      </c>
      <c r="W548" s="1">
        <v>0.65726821396674096</v>
      </c>
      <c r="X548" s="1">
        <v>0.20489002542163001</v>
      </c>
      <c r="Y548" s="1">
        <v>0.65048173069247806</v>
      </c>
      <c r="Z548" s="1">
        <v>1.9635941293220702E-2</v>
      </c>
      <c r="AA548" s="1">
        <v>0.18061771481239899</v>
      </c>
      <c r="AB548" s="1">
        <v>0.32123054872684598</v>
      </c>
      <c r="AC548" s="1">
        <v>8.4903165775790407E-2</v>
      </c>
      <c r="AD548" s="1">
        <v>0.23996153054766101</v>
      </c>
      <c r="AE548" s="1">
        <v>0.45714267043533802</v>
      </c>
      <c r="AF548" s="1">
        <v>1.0190013284648201</v>
      </c>
      <c r="AG548" s="1">
        <v>0.32724467655795603</v>
      </c>
      <c r="AH548" s="1">
        <v>1.13653881797394</v>
      </c>
      <c r="AI548" s="1">
        <v>1.54132146709439</v>
      </c>
      <c r="AJ548" s="1">
        <v>0.64990898678015396</v>
      </c>
      <c r="AK548" s="1">
        <v>0.68652763344592704</v>
      </c>
      <c r="AL548" s="1">
        <v>1.2638578315685101</v>
      </c>
      <c r="AM548" s="1">
        <v>0.54244863124783205</v>
      </c>
      <c r="AN548" s="1">
        <v>0.62397913874939304</v>
      </c>
      <c r="AO548" s="1">
        <v>0.62397563305932202</v>
      </c>
      <c r="AP548" s="1">
        <v>0.624136247519816</v>
      </c>
      <c r="AQ548" s="1">
        <v>0.59147444247117298</v>
      </c>
      <c r="AR548" s="1">
        <v>0.61658522091138701</v>
      </c>
      <c r="AS548" s="1"/>
    </row>
    <row r="549" spans="1:45" x14ac:dyDescent="0.35">
      <c r="A549" s="1" t="s">
        <v>2341</v>
      </c>
      <c r="B549" s="1" t="s">
        <v>21</v>
      </c>
      <c r="C549" s="3" t="s">
        <v>2342</v>
      </c>
      <c r="D549" s="3" t="s">
        <v>2343</v>
      </c>
      <c r="E549" s="3" t="s">
        <v>2034</v>
      </c>
      <c r="F549" s="1" t="s">
        <v>2344</v>
      </c>
      <c r="G549" s="1" t="s">
        <v>56</v>
      </c>
      <c r="H549" s="1" t="s">
        <v>2296</v>
      </c>
      <c r="I549" s="1" t="s">
        <v>195</v>
      </c>
      <c r="J549" s="1" t="s">
        <v>25</v>
      </c>
      <c r="K549" s="1" t="s">
        <v>2345</v>
      </c>
      <c r="L549" s="1">
        <v>790.69191550000005</v>
      </c>
      <c r="M549" s="1">
        <v>16.9358604833333</v>
      </c>
      <c r="N549" s="1">
        <v>1.3491603510152401E-2</v>
      </c>
      <c r="O549" s="1">
        <v>1.1228047176573099E-3</v>
      </c>
      <c r="P549" s="1">
        <v>15.9943796446766</v>
      </c>
      <c r="Q549" s="1">
        <v>8.5046362070299306</v>
      </c>
      <c r="R549" s="1">
        <v>7.6734927684021299</v>
      </c>
      <c r="S549" s="1">
        <v>6.9522426233232402</v>
      </c>
      <c r="T549" s="1">
        <v>15.780117457937999</v>
      </c>
      <c r="U549" s="1">
        <v>12.440958898662799</v>
      </c>
      <c r="V549" s="1">
        <v>13.910876537164301</v>
      </c>
      <c r="W549" s="1">
        <v>10.981082810848701</v>
      </c>
      <c r="X549" s="1">
        <v>2.7304310948155601</v>
      </c>
      <c r="Y549" s="1">
        <v>9.3790632772185702</v>
      </c>
      <c r="Z549" s="1">
        <v>4.4512691126380302E-2</v>
      </c>
      <c r="AA549" s="1">
        <v>1.1058498304840301</v>
      </c>
      <c r="AB549" s="1">
        <v>3.9091144798192499</v>
      </c>
      <c r="AC549" s="1">
        <v>1.6215519778691601</v>
      </c>
      <c r="AD549" s="1">
        <v>1.1757725849765499</v>
      </c>
      <c r="AE549" s="1">
        <v>2.6988226597037399</v>
      </c>
      <c r="AF549" s="1">
        <v>10.8473314435258</v>
      </c>
      <c r="AG549" s="1">
        <v>3.3989553795248399</v>
      </c>
      <c r="AH549" s="1">
        <v>10.3481853202371</v>
      </c>
      <c r="AI549" s="1">
        <v>17.327339439462399</v>
      </c>
      <c r="AJ549" s="1">
        <v>4.9254819677295503</v>
      </c>
      <c r="AK549" s="1">
        <v>6.89239819343031</v>
      </c>
      <c r="AL549" s="1">
        <v>14.5683839564806</v>
      </c>
      <c r="AM549" s="1">
        <v>6.3072967002217704</v>
      </c>
      <c r="AN549" s="1">
        <v>7.6382000993888299</v>
      </c>
      <c r="AO549" s="1">
        <v>7.6028062078046004</v>
      </c>
      <c r="AP549" s="1">
        <v>7.5999992693929199</v>
      </c>
      <c r="AQ549" s="1">
        <v>7.5277254313449298</v>
      </c>
      <c r="AR549" s="1">
        <v>7.5937032902555996</v>
      </c>
      <c r="AS549" s="1"/>
    </row>
    <row r="550" spans="1:45" x14ac:dyDescent="0.35">
      <c r="A550" s="1" t="s">
        <v>2346</v>
      </c>
      <c r="B550" s="1" t="s">
        <v>21</v>
      </c>
      <c r="C550" s="3" t="s">
        <v>2347</v>
      </c>
      <c r="D550" s="3" t="s">
        <v>2343</v>
      </c>
      <c r="E550" s="3" t="s">
        <v>2034</v>
      </c>
      <c r="F550" s="1" t="s">
        <v>2348</v>
      </c>
      <c r="G550" s="1" t="s">
        <v>56</v>
      </c>
      <c r="H550" s="1" t="s">
        <v>2340</v>
      </c>
      <c r="I550" s="1" t="s">
        <v>641</v>
      </c>
      <c r="J550" s="1" t="s">
        <v>25</v>
      </c>
      <c r="K550" s="1" t="s">
        <v>2345</v>
      </c>
      <c r="L550" s="1">
        <v>790.69191550000005</v>
      </c>
      <c r="M550" s="1">
        <v>17.7010783666667</v>
      </c>
      <c r="N550" s="1">
        <v>1.7421499830176101E-2</v>
      </c>
      <c r="O550" s="1">
        <v>5.9325096463305196E-4</v>
      </c>
      <c r="P550" s="1">
        <v>0.59410933250817699</v>
      </c>
      <c r="Q550" s="1">
        <v>0.229736419528484</v>
      </c>
      <c r="R550" s="1">
        <v>0.26517398910617801</v>
      </c>
      <c r="S550" s="1">
        <v>0.119836524878634</v>
      </c>
      <c r="T550" s="1">
        <v>0.39019941020531101</v>
      </c>
      <c r="U550" s="1">
        <v>0.23115560378738001</v>
      </c>
      <c r="V550" s="1">
        <v>0.336033100511758</v>
      </c>
      <c r="W550" s="1">
        <v>0.32225113822272</v>
      </c>
      <c r="X550" s="1">
        <v>3.6855527421775003E-2</v>
      </c>
      <c r="Y550" s="1">
        <v>0.29299858022695302</v>
      </c>
      <c r="Z550" s="1"/>
      <c r="AA550" s="1">
        <v>5.5162382562395203E-2</v>
      </c>
      <c r="AB550" s="1">
        <v>0.21852198880670201</v>
      </c>
      <c r="AC550" s="1">
        <v>3.4257019921932398E-2</v>
      </c>
      <c r="AD550" s="1">
        <v>5.9056727423218103E-2</v>
      </c>
      <c r="AE550" s="1">
        <v>0.28449988313973901</v>
      </c>
      <c r="AF550" s="1">
        <v>0.61415303798770104</v>
      </c>
      <c r="AG550" s="1">
        <v>0.17401414789150099</v>
      </c>
      <c r="AH550" s="1">
        <v>0.67951951806173405</v>
      </c>
      <c r="AI550" s="1">
        <v>0.92583245878421605</v>
      </c>
      <c r="AJ550" s="1">
        <v>0.37627240092724201</v>
      </c>
      <c r="AK550" s="1">
        <v>0.52353718082762402</v>
      </c>
      <c r="AL550" s="1">
        <v>0.52566234562159897</v>
      </c>
      <c r="AM550" s="1">
        <v>0.37478698241189001</v>
      </c>
      <c r="AN550" s="1">
        <v>0.37085745620257998</v>
      </c>
      <c r="AO550" s="1">
        <v>0.37085999909427497</v>
      </c>
      <c r="AP550" s="1">
        <v>0.37308510627407798</v>
      </c>
      <c r="AQ550" s="1">
        <v>0.37283062085687602</v>
      </c>
      <c r="AR550" s="1">
        <v>0.35843456004785201</v>
      </c>
      <c r="AS550" s="1"/>
    </row>
    <row r="551" spans="1:45" x14ac:dyDescent="0.35">
      <c r="A551" s="1" t="s">
        <v>2349</v>
      </c>
      <c r="B551" s="1" t="s">
        <v>21</v>
      </c>
      <c r="C551" s="3" t="s">
        <v>2342</v>
      </c>
      <c r="D551" s="3" t="s">
        <v>2343</v>
      </c>
      <c r="E551" s="3" t="s">
        <v>2034</v>
      </c>
      <c r="F551" s="1" t="s">
        <v>2344</v>
      </c>
      <c r="G551" s="1" t="s">
        <v>56</v>
      </c>
      <c r="H551" s="1" t="s">
        <v>2296</v>
      </c>
      <c r="I551" s="1" t="s">
        <v>195</v>
      </c>
      <c r="J551" s="1" t="s">
        <v>25</v>
      </c>
      <c r="K551" s="1" t="s">
        <v>2345</v>
      </c>
      <c r="L551" s="1">
        <v>790.69191550000005</v>
      </c>
      <c r="M551" s="1">
        <v>17.260942333333301</v>
      </c>
      <c r="N551" s="1">
        <v>0.16064478197097901</v>
      </c>
      <c r="O551" s="1">
        <v>3.08219911831014E-4</v>
      </c>
      <c r="P551" s="1">
        <v>6.6462489381375898</v>
      </c>
      <c r="Q551" s="1">
        <v>3.0055924773799401</v>
      </c>
      <c r="R551" s="1">
        <v>4.18235723703462</v>
      </c>
      <c r="S551" s="1">
        <v>1.9773377494019599</v>
      </c>
      <c r="T551" s="1">
        <v>4.4678885015007896</v>
      </c>
      <c r="U551" s="1">
        <v>3.54830973892309</v>
      </c>
      <c r="V551" s="1">
        <v>4.3892886242982998</v>
      </c>
      <c r="W551" s="1">
        <v>4.5612410171275402</v>
      </c>
      <c r="X551" s="1">
        <v>1.1326783800184801</v>
      </c>
      <c r="Y551" s="1">
        <v>3.3071790520401998</v>
      </c>
      <c r="Z551" s="1">
        <v>5.7468465410551901E-2</v>
      </c>
      <c r="AA551" s="1">
        <v>0.63203153876029405</v>
      </c>
      <c r="AB551" s="1">
        <v>1.9212221841299999</v>
      </c>
      <c r="AC551" s="1">
        <v>0.51593375109495199</v>
      </c>
      <c r="AD551" s="1">
        <v>0.68215627062949002</v>
      </c>
      <c r="AE551" s="1">
        <v>2.0211874663648302</v>
      </c>
      <c r="AF551" s="1">
        <v>7.1725891474546204</v>
      </c>
      <c r="AG551" s="1">
        <v>1.94183135424785</v>
      </c>
      <c r="AH551" s="1">
        <v>7.7638004509028598</v>
      </c>
      <c r="AI551" s="1">
        <v>7.6066600221477803</v>
      </c>
      <c r="AJ551" s="1">
        <v>3.7561919140997602</v>
      </c>
      <c r="AK551" s="1">
        <v>4.9868376607360601</v>
      </c>
      <c r="AL551" s="1">
        <v>7.8733086030338502</v>
      </c>
      <c r="AM551" s="1">
        <v>3.7790993269039999</v>
      </c>
      <c r="AN551" s="1">
        <v>4.2805804670372103</v>
      </c>
      <c r="AO551" s="1">
        <v>4.31027192703114</v>
      </c>
      <c r="AP551" s="1">
        <v>4.2774221577392302</v>
      </c>
      <c r="AQ551" s="1">
        <v>2.6966613418471099</v>
      </c>
      <c r="AR551" s="1">
        <v>4.2877877601745</v>
      </c>
      <c r="AS551" s="1"/>
    </row>
    <row r="552" spans="1:45" x14ac:dyDescent="0.35">
      <c r="A552" s="1" t="s">
        <v>2350</v>
      </c>
      <c r="B552" s="1" t="s">
        <v>21</v>
      </c>
      <c r="C552" s="3" t="s">
        <v>2351</v>
      </c>
      <c r="D552" s="3" t="s">
        <v>2352</v>
      </c>
      <c r="E552" s="3" t="s">
        <v>2034</v>
      </c>
      <c r="F552" s="1" t="s">
        <v>2353</v>
      </c>
      <c r="G552" s="1" t="s">
        <v>56</v>
      </c>
      <c r="H552" s="1" t="s">
        <v>2296</v>
      </c>
      <c r="I552" s="1" t="s">
        <v>641</v>
      </c>
      <c r="J552" s="1" t="s">
        <v>25</v>
      </c>
      <c r="K552" s="1" t="s">
        <v>2354</v>
      </c>
      <c r="L552" s="1">
        <v>792.70756549999999</v>
      </c>
      <c r="M552" s="1">
        <v>18.10744025</v>
      </c>
      <c r="N552" s="1">
        <v>3.1312817804722698E-2</v>
      </c>
      <c r="O552" s="1">
        <v>1.78290143262295E-3</v>
      </c>
      <c r="P552" s="1">
        <v>65.493606752833898</v>
      </c>
      <c r="Q552" s="1">
        <v>38.102119983355301</v>
      </c>
      <c r="R552" s="1">
        <v>33.088101691220999</v>
      </c>
      <c r="S552" s="1">
        <v>30.138472346111399</v>
      </c>
      <c r="T552" s="1">
        <v>67.087419113565602</v>
      </c>
      <c r="U552" s="1">
        <v>47.3120147500439</v>
      </c>
      <c r="V552" s="1">
        <v>66.738812285284993</v>
      </c>
      <c r="W552" s="1">
        <v>56.628759375296198</v>
      </c>
      <c r="X552" s="1">
        <v>13.442429943815799</v>
      </c>
      <c r="Y552" s="1">
        <v>47.8296032864586</v>
      </c>
      <c r="Z552" s="1">
        <v>0.20097913965977501</v>
      </c>
      <c r="AA552" s="1">
        <v>4.6562941683375003</v>
      </c>
      <c r="AB552" s="1">
        <v>18.498013979476202</v>
      </c>
      <c r="AC552" s="1">
        <v>7.4432816572844898</v>
      </c>
      <c r="AD552" s="1">
        <v>4.6112898016791197</v>
      </c>
      <c r="AE552" s="1">
        <v>13.9509490296014</v>
      </c>
      <c r="AF552" s="1">
        <v>45.177958195460299</v>
      </c>
      <c r="AG552" s="1">
        <v>15.1299306063611</v>
      </c>
      <c r="AH552" s="1">
        <v>45.836544629298402</v>
      </c>
      <c r="AI552" s="1">
        <v>82.1037530559109</v>
      </c>
      <c r="AJ552" s="1">
        <v>21.8457248648876</v>
      </c>
      <c r="AK552" s="1">
        <v>34.6191941441975</v>
      </c>
      <c r="AL552" s="1">
        <v>54.609844368987503</v>
      </c>
      <c r="AM552" s="1">
        <v>28.3698582640843</v>
      </c>
      <c r="AN552" s="1">
        <v>34.894540119613602</v>
      </c>
      <c r="AO552" s="1">
        <v>37.378927717098399</v>
      </c>
      <c r="AP552" s="1">
        <v>34.466594536757903</v>
      </c>
      <c r="AQ552" s="1">
        <v>34.631738694853397</v>
      </c>
      <c r="AR552" s="1">
        <v>34.6374537325378</v>
      </c>
      <c r="AS552" s="1"/>
    </row>
    <row r="553" spans="1:45" x14ac:dyDescent="0.35">
      <c r="A553" s="1" t="s">
        <v>2355</v>
      </c>
      <c r="B553" s="1" t="s">
        <v>21</v>
      </c>
      <c r="C553" s="3" t="s">
        <v>2356</v>
      </c>
      <c r="D553" s="3" t="s">
        <v>2357</v>
      </c>
      <c r="E553" s="3" t="s">
        <v>2034</v>
      </c>
      <c r="F553" s="1" t="s">
        <v>2358</v>
      </c>
      <c r="G553" s="1" t="s">
        <v>56</v>
      </c>
      <c r="H553" s="1" t="s">
        <v>2359</v>
      </c>
      <c r="I553" s="1" t="s">
        <v>56</v>
      </c>
      <c r="J553" s="1" t="s">
        <v>25</v>
      </c>
      <c r="K553" s="1" t="s">
        <v>1232</v>
      </c>
      <c r="L553" s="1">
        <v>794.72321550000004</v>
      </c>
      <c r="M553" s="1">
        <v>19.1828483333333</v>
      </c>
      <c r="N553" s="1">
        <v>1.32587346101267E-2</v>
      </c>
      <c r="O553" s="1">
        <v>1.9686653369377699E-4</v>
      </c>
      <c r="P553" s="1">
        <v>69.791356566102394</v>
      </c>
      <c r="Q553" s="1">
        <v>34.226723917085401</v>
      </c>
      <c r="R553" s="1">
        <v>34.767784784935898</v>
      </c>
      <c r="S553" s="1">
        <v>27.6117861460834</v>
      </c>
      <c r="T553" s="1">
        <v>83.539903772200304</v>
      </c>
      <c r="U553" s="1">
        <v>44.694304091165897</v>
      </c>
      <c r="V553" s="1">
        <v>66.952399266385299</v>
      </c>
      <c r="W553" s="1">
        <v>45.700287383589497</v>
      </c>
      <c r="X553" s="1">
        <v>8.8885841983147706</v>
      </c>
      <c r="Y553" s="1">
        <v>35.474591464788197</v>
      </c>
      <c r="Z553" s="1">
        <v>0.17870599346673499</v>
      </c>
      <c r="AA553" s="1">
        <v>3.2452489554163799</v>
      </c>
      <c r="AB553" s="1">
        <v>12.565380367977401</v>
      </c>
      <c r="AC553" s="1">
        <v>5.1801508399261502</v>
      </c>
      <c r="AD553" s="1">
        <v>3.1227953945798799</v>
      </c>
      <c r="AE553" s="1">
        <v>10.340422706187899</v>
      </c>
      <c r="AF553" s="1">
        <v>53.536445351336603</v>
      </c>
      <c r="AG553" s="1">
        <v>14.838237748149799</v>
      </c>
      <c r="AH553" s="1">
        <v>64.102365406055</v>
      </c>
      <c r="AI553" s="1">
        <v>92.389653894951294</v>
      </c>
      <c r="AJ553" s="1">
        <v>23.186400941393401</v>
      </c>
      <c r="AK553" s="1">
        <v>62.256922855596699</v>
      </c>
      <c r="AL553" s="1">
        <v>52.628583064117102</v>
      </c>
      <c r="AM553" s="1">
        <v>32.804126857973799</v>
      </c>
      <c r="AN553" s="1">
        <v>43.801029960182802</v>
      </c>
      <c r="AO553" s="1">
        <v>42.558883302690901</v>
      </c>
      <c r="AP553" s="1">
        <v>42.817687160176497</v>
      </c>
      <c r="AQ553" s="1">
        <v>42.771776388540196</v>
      </c>
      <c r="AR553" s="1">
        <v>42.771650380808701</v>
      </c>
      <c r="AS553" s="1"/>
    </row>
    <row r="554" spans="1:45" x14ac:dyDescent="0.35">
      <c r="A554" s="1" t="s">
        <v>2360</v>
      </c>
      <c r="B554" s="1" t="s">
        <v>21</v>
      </c>
      <c r="C554" s="3" t="s">
        <v>2361</v>
      </c>
      <c r="D554" s="3" t="s">
        <v>2362</v>
      </c>
      <c r="E554" s="3" t="s">
        <v>2034</v>
      </c>
      <c r="F554" s="1" t="s">
        <v>2363</v>
      </c>
      <c r="G554" s="1" t="s">
        <v>56</v>
      </c>
      <c r="H554" s="1" t="s">
        <v>431</v>
      </c>
      <c r="I554" s="1" t="s">
        <v>56</v>
      </c>
      <c r="J554" s="1" t="s">
        <v>25</v>
      </c>
      <c r="K554" s="1" t="s">
        <v>1249</v>
      </c>
      <c r="L554" s="1">
        <v>796.73886549999997</v>
      </c>
      <c r="M554" s="1">
        <v>20.373132399999999</v>
      </c>
      <c r="N554" s="1">
        <v>9.6767788546735407E-3</v>
      </c>
      <c r="O554" s="1">
        <v>1.11028623228272E-4</v>
      </c>
      <c r="P554" s="1">
        <v>60.040778260281698</v>
      </c>
      <c r="Q554" s="1">
        <v>26.959219070390098</v>
      </c>
      <c r="R554" s="1">
        <v>30.9930582887472</v>
      </c>
      <c r="S554" s="1">
        <v>25.277834948351</v>
      </c>
      <c r="T554" s="1">
        <v>68.044377459463902</v>
      </c>
      <c r="U554" s="1">
        <v>32.868445548551499</v>
      </c>
      <c r="V554" s="1">
        <v>45.786506203594399</v>
      </c>
      <c r="W554" s="1">
        <v>42.716350695855198</v>
      </c>
      <c r="X554" s="1">
        <v>7.3039659555178202</v>
      </c>
      <c r="Y554" s="1">
        <v>26.836614404601502</v>
      </c>
      <c r="Z554" s="1">
        <v>0.217176854393484</v>
      </c>
      <c r="AA554" s="1">
        <v>3.50686623698124</v>
      </c>
      <c r="AB554" s="1">
        <v>13.604150452306</v>
      </c>
      <c r="AC554" s="1">
        <v>5.4858714484147297</v>
      </c>
      <c r="AD554" s="1">
        <v>4.2244790787262003</v>
      </c>
      <c r="AE554" s="1">
        <v>11.5849040471234</v>
      </c>
      <c r="AF554" s="1">
        <v>54.0696338184922</v>
      </c>
      <c r="AG554" s="1">
        <v>21.925573859298801</v>
      </c>
      <c r="AH554" s="1">
        <v>60.99335344595</v>
      </c>
      <c r="AI554" s="1">
        <v>81.415300576405102</v>
      </c>
      <c r="AJ554" s="1">
        <v>27.585767725207202</v>
      </c>
      <c r="AK554" s="1">
        <v>58.7236855275398</v>
      </c>
      <c r="AL554" s="1">
        <v>53.273715480243403</v>
      </c>
      <c r="AM554" s="1">
        <v>36.3106193383679</v>
      </c>
      <c r="AN554" s="1">
        <v>40.043363152223598</v>
      </c>
      <c r="AO554" s="1">
        <v>39.819196897703598</v>
      </c>
      <c r="AP554" s="1">
        <v>39.966690342353999</v>
      </c>
      <c r="AQ554" s="1">
        <v>40.0317084948353</v>
      </c>
      <c r="AR554" s="1">
        <v>39.9810584683079</v>
      </c>
      <c r="AS554" s="1"/>
    </row>
    <row r="555" spans="1:45" x14ac:dyDescent="0.35">
      <c r="A555" s="1" t="s">
        <v>2364</v>
      </c>
      <c r="B555" s="1" t="s">
        <v>21</v>
      </c>
      <c r="C555" s="3" t="s">
        <v>2365</v>
      </c>
      <c r="D555" s="3" t="s">
        <v>2366</v>
      </c>
      <c r="E555" s="3" t="s">
        <v>2034</v>
      </c>
      <c r="F555" s="1" t="s">
        <v>2367</v>
      </c>
      <c r="G555" s="1" t="s">
        <v>2312</v>
      </c>
      <c r="H555" s="1" t="s">
        <v>195</v>
      </c>
      <c r="I555" s="1" t="s">
        <v>195</v>
      </c>
      <c r="J555" s="1" t="s">
        <v>25</v>
      </c>
      <c r="K555" s="1" t="s">
        <v>2368</v>
      </c>
      <c r="L555" s="1">
        <v>802.69191550000005</v>
      </c>
      <c r="M555" s="1">
        <v>16.486989368333301</v>
      </c>
      <c r="N555" s="1">
        <v>1.6934316250677501E-2</v>
      </c>
      <c r="O555" s="1">
        <v>1.84669470421106E-3</v>
      </c>
      <c r="P555" s="1">
        <v>0.58701478019994902</v>
      </c>
      <c r="Q555" s="1">
        <v>0.31436420413169303</v>
      </c>
      <c r="R555" s="1">
        <v>0.34358659971083</v>
      </c>
      <c r="S555" s="1">
        <v>0.22567618203144901</v>
      </c>
      <c r="T555" s="1">
        <v>0.48970808670279498</v>
      </c>
      <c r="U555" s="1">
        <v>0.28644218336853899</v>
      </c>
      <c r="V555" s="1">
        <v>0.347453707752643</v>
      </c>
      <c r="W555" s="1">
        <v>0.34275032729807198</v>
      </c>
      <c r="X555" s="1">
        <v>0.143437105117311</v>
      </c>
      <c r="Y555" s="1">
        <v>0.23890834870039401</v>
      </c>
      <c r="Z555" s="1">
        <v>2.6670243276727301E-3</v>
      </c>
      <c r="AA555" s="1">
        <v>7.2669649223112698E-2</v>
      </c>
      <c r="AB555" s="1">
        <v>0.24649080842346999</v>
      </c>
      <c r="AC555" s="1">
        <v>4.4422456666929101E-2</v>
      </c>
      <c r="AD555" s="1">
        <v>8.0211732616012402E-2</v>
      </c>
      <c r="AE555" s="1">
        <v>0.178907227234646</v>
      </c>
      <c r="AF555" s="1">
        <v>0.55495321237707096</v>
      </c>
      <c r="AG555" s="1">
        <v>0.24273897830518301</v>
      </c>
      <c r="AH555" s="1">
        <v>0.515487128789203</v>
      </c>
      <c r="AI555" s="1">
        <v>0.76117896968293997</v>
      </c>
      <c r="AJ555" s="1">
        <v>0.36822151383797003</v>
      </c>
      <c r="AK555" s="1">
        <v>0.28645611377381403</v>
      </c>
      <c r="AL555" s="1">
        <v>0.58313726487673601</v>
      </c>
      <c r="AM555" s="1">
        <v>0.264584386627151</v>
      </c>
      <c r="AN555" s="1">
        <v>0.33074453084836702</v>
      </c>
      <c r="AO555" s="1">
        <v>0.327566052123273</v>
      </c>
      <c r="AP555" s="1">
        <v>0.34253235542739702</v>
      </c>
      <c r="AQ555" s="1">
        <v>0.33245768885383498</v>
      </c>
      <c r="AR555" s="1">
        <v>0.32909992775322799</v>
      </c>
      <c r="AS555" s="1"/>
    </row>
    <row r="556" spans="1:45" x14ac:dyDescent="0.35">
      <c r="A556" s="1" t="s">
        <v>2369</v>
      </c>
      <c r="B556" s="1" t="s">
        <v>21</v>
      </c>
      <c r="C556" s="3" t="s">
        <v>2370</v>
      </c>
      <c r="D556" s="3" t="s">
        <v>2371</v>
      </c>
      <c r="E556" s="3" t="s">
        <v>2034</v>
      </c>
      <c r="F556" s="1" t="s">
        <v>2372</v>
      </c>
      <c r="G556" s="1" t="s">
        <v>2312</v>
      </c>
      <c r="H556" s="1" t="s">
        <v>641</v>
      </c>
      <c r="I556" s="1" t="s">
        <v>195</v>
      </c>
      <c r="J556" s="1" t="s">
        <v>25</v>
      </c>
      <c r="K556" s="1" t="s">
        <v>2373</v>
      </c>
      <c r="L556" s="1">
        <v>804.70756549999999</v>
      </c>
      <c r="M556" s="1">
        <v>17.5501385666667</v>
      </c>
      <c r="N556" s="1">
        <v>2.0486590750271899E-2</v>
      </c>
      <c r="O556" s="1">
        <v>3.5594267012973801E-3</v>
      </c>
      <c r="P556" s="1">
        <v>2.3195382367467898</v>
      </c>
      <c r="Q556" s="1">
        <v>1.32165046855622</v>
      </c>
      <c r="R556" s="1">
        <v>1.1967639540477599</v>
      </c>
      <c r="S556" s="1">
        <v>0.85718644265747901</v>
      </c>
      <c r="T556" s="1">
        <v>2.08457837497641</v>
      </c>
      <c r="U556" s="1">
        <v>1.20387234291386</v>
      </c>
      <c r="V556" s="1">
        <v>1.6095393059054901</v>
      </c>
      <c r="W556" s="1">
        <v>1.53431345313283</v>
      </c>
      <c r="X556" s="1">
        <v>0.50774667655341799</v>
      </c>
      <c r="Y556" s="1">
        <v>1.0220257960942301</v>
      </c>
      <c r="Z556" s="1">
        <v>1.8978258310675001E-3</v>
      </c>
      <c r="AA556" s="1">
        <v>0.23858493550189699</v>
      </c>
      <c r="AB556" s="1">
        <v>0.753184854326716</v>
      </c>
      <c r="AC556" s="1">
        <v>0.192271675799664</v>
      </c>
      <c r="AD556" s="1">
        <v>0.21749428259454301</v>
      </c>
      <c r="AE556" s="1">
        <v>0.54222193110077999</v>
      </c>
      <c r="AF556" s="1">
        <v>2.2064858689084099</v>
      </c>
      <c r="AG556" s="1">
        <v>0.86712666286064</v>
      </c>
      <c r="AH556" s="1">
        <v>2.0698608660316902</v>
      </c>
      <c r="AI556" s="1">
        <v>3.0649938417535498</v>
      </c>
      <c r="AJ556" s="1">
        <v>1.31482932725667</v>
      </c>
      <c r="AK556" s="1">
        <v>1.4018086869086099</v>
      </c>
      <c r="AL556" s="1">
        <v>2.0962141031123198</v>
      </c>
      <c r="AM556" s="1">
        <v>1.22147499035577</v>
      </c>
      <c r="AN556" s="1">
        <v>1.39839372158465</v>
      </c>
      <c r="AO556" s="1">
        <v>1.33499432750227</v>
      </c>
      <c r="AP556" s="1">
        <v>1.3242307462866001</v>
      </c>
      <c r="AQ556" s="1">
        <v>1.3309467013832501</v>
      </c>
      <c r="AR556" s="1">
        <v>1.36509998685556</v>
      </c>
      <c r="AS556" s="1"/>
    </row>
    <row r="557" spans="1:45" x14ac:dyDescent="0.35">
      <c r="A557" s="1" t="s">
        <v>2374</v>
      </c>
      <c r="B557" s="1" t="s">
        <v>21</v>
      </c>
      <c r="C557" s="3" t="s">
        <v>2375</v>
      </c>
      <c r="D557" s="3" t="s">
        <v>2371</v>
      </c>
      <c r="E557" s="3" t="s">
        <v>2034</v>
      </c>
      <c r="F557" s="1" t="s">
        <v>2376</v>
      </c>
      <c r="G557" s="1" t="s">
        <v>655</v>
      </c>
      <c r="H557" s="1" t="s">
        <v>431</v>
      </c>
      <c r="I557" s="1" t="s">
        <v>38</v>
      </c>
      <c r="J557" s="1" t="s">
        <v>25</v>
      </c>
      <c r="K557" s="1" t="s">
        <v>2373</v>
      </c>
      <c r="L557" s="1">
        <v>804.70756549999999</v>
      </c>
      <c r="M557" s="1">
        <v>17.934681300000001</v>
      </c>
      <c r="N557" s="1">
        <v>9.9921292782566298E-2</v>
      </c>
      <c r="O557" s="1">
        <v>3.2504633944016402E-4</v>
      </c>
      <c r="P557" s="1">
        <v>0.47719197595502799</v>
      </c>
      <c r="Q557" s="1">
        <v>0.308103294418824</v>
      </c>
      <c r="R557" s="1">
        <v>0.59154716790596495</v>
      </c>
      <c r="S557" s="1">
        <v>0.29762330926786001</v>
      </c>
      <c r="T557" s="1">
        <v>0.438316596843563</v>
      </c>
      <c r="U557" s="1">
        <v>0.22416915677947799</v>
      </c>
      <c r="V557" s="1">
        <v>0.35630329818183498</v>
      </c>
      <c r="W557" s="1">
        <v>0.40643971892198699</v>
      </c>
      <c r="X557" s="1">
        <v>0.22089516504377199</v>
      </c>
      <c r="Y557" s="1">
        <v>0.20145835391647299</v>
      </c>
      <c r="Z557" s="1">
        <v>6.1128020237892497E-3</v>
      </c>
      <c r="AA557" s="1">
        <v>5.1441617332880003E-2</v>
      </c>
      <c r="AB557" s="1">
        <v>0.227970704210543</v>
      </c>
      <c r="AC557" s="1">
        <v>3.5865243124453099E-2</v>
      </c>
      <c r="AD557" s="1">
        <v>6.3619215603589296E-2</v>
      </c>
      <c r="AE557" s="1">
        <v>0.156136096960447</v>
      </c>
      <c r="AF557" s="1">
        <v>0.47703990636780202</v>
      </c>
      <c r="AG557" s="1">
        <v>0.209332611952293</v>
      </c>
      <c r="AH557" s="1">
        <v>0.594385205729002</v>
      </c>
      <c r="AI557" s="1">
        <v>0.80262240504160298</v>
      </c>
      <c r="AJ557" s="1">
        <v>0.42372005456595102</v>
      </c>
      <c r="AK557" s="1">
        <v>0.39800684998942798</v>
      </c>
      <c r="AL557" s="1">
        <v>0.553903964797124</v>
      </c>
      <c r="AM557" s="1">
        <v>0.27140108923005601</v>
      </c>
      <c r="AN557" s="1">
        <v>0.38130927640213502</v>
      </c>
      <c r="AO557" s="1">
        <v>0.39260593076931699</v>
      </c>
      <c r="AP557" s="1">
        <v>0.47732108715942501</v>
      </c>
      <c r="AQ557" s="1">
        <v>0.38201446982762499</v>
      </c>
      <c r="AR557" s="1">
        <v>0.36665583906715099</v>
      </c>
      <c r="AS557" s="1"/>
    </row>
    <row r="558" spans="1:45" x14ac:dyDescent="0.35">
      <c r="A558" s="1" t="s">
        <v>2377</v>
      </c>
      <c r="B558" s="1" t="s">
        <v>21</v>
      </c>
      <c r="C558" s="3" t="s">
        <v>2378</v>
      </c>
      <c r="D558" s="3" t="s">
        <v>2379</v>
      </c>
      <c r="E558" s="3" t="s">
        <v>2034</v>
      </c>
      <c r="F558" s="1" t="s">
        <v>2380</v>
      </c>
      <c r="G558" s="1" t="s">
        <v>655</v>
      </c>
      <c r="H558" s="1" t="s">
        <v>431</v>
      </c>
      <c r="I558" s="1" t="s">
        <v>195</v>
      </c>
      <c r="J558" s="1" t="s">
        <v>25</v>
      </c>
      <c r="K558" s="1" t="s">
        <v>1288</v>
      </c>
      <c r="L558" s="1">
        <v>806.72321550000004</v>
      </c>
      <c r="M558" s="1">
        <v>18.716426216666701</v>
      </c>
      <c r="N558" s="1">
        <v>1.42719188641662E-2</v>
      </c>
      <c r="O558" s="1">
        <v>1.3476011376901501E-4</v>
      </c>
      <c r="P558" s="1">
        <v>9.1842960574012604</v>
      </c>
      <c r="Q558" s="1">
        <v>5.6440198906884902</v>
      </c>
      <c r="R558" s="1">
        <v>5.2296542492846498</v>
      </c>
      <c r="S558" s="1">
        <v>3.4510442972468001</v>
      </c>
      <c r="T558" s="1">
        <v>9.1305835824131094</v>
      </c>
      <c r="U558" s="1">
        <v>4.9165515615172497</v>
      </c>
      <c r="V558" s="1">
        <v>6.5500090454645203</v>
      </c>
      <c r="W558" s="1">
        <v>9.7083838072621695</v>
      </c>
      <c r="X558" s="1">
        <v>2.2639381714187499</v>
      </c>
      <c r="Y558" s="1">
        <v>4.7689231610770504</v>
      </c>
      <c r="Z558" s="1">
        <v>0.22062373128333601</v>
      </c>
      <c r="AA558" s="1">
        <v>0.94870062867913696</v>
      </c>
      <c r="AB558" s="1">
        <v>3.5033912517211001</v>
      </c>
      <c r="AC558" s="1">
        <v>0.95140447103243198</v>
      </c>
      <c r="AD558" s="1">
        <v>1.56359343979386</v>
      </c>
      <c r="AE558" s="1">
        <v>2.6966124968948999</v>
      </c>
      <c r="AF558" s="1">
        <v>10.085884418414301</v>
      </c>
      <c r="AG558" s="1">
        <v>3.90368907825893</v>
      </c>
      <c r="AH558" s="1">
        <v>8.9591383346941296</v>
      </c>
      <c r="AI558" s="1">
        <v>12.2883874690166</v>
      </c>
      <c r="AJ558" s="1">
        <v>5.1385859836845498</v>
      </c>
      <c r="AK558" s="1">
        <v>6.4397033191632396</v>
      </c>
      <c r="AL558" s="1">
        <v>8.8208492115944992</v>
      </c>
      <c r="AM558" s="1">
        <v>5.1504923262842697</v>
      </c>
      <c r="AN558" s="1">
        <v>5.8068879030836396</v>
      </c>
      <c r="AO558" s="1">
        <v>5.9921949251719901</v>
      </c>
      <c r="AP558" s="1">
        <v>5.7545946556674101</v>
      </c>
      <c r="AQ558" s="1">
        <v>5.8365821299012399</v>
      </c>
      <c r="AR558" s="1">
        <v>5.7833871190335699</v>
      </c>
      <c r="AS558" s="1"/>
    </row>
    <row r="559" spans="1:45" x14ac:dyDescent="0.35">
      <c r="A559" s="1" t="s">
        <v>2381</v>
      </c>
      <c r="B559" s="1" t="s">
        <v>21</v>
      </c>
      <c r="C559" s="3" t="s">
        <v>2382</v>
      </c>
      <c r="D559" s="3" t="s">
        <v>2383</v>
      </c>
      <c r="E559" s="3" t="s">
        <v>2034</v>
      </c>
      <c r="F559" s="1" t="s">
        <v>2384</v>
      </c>
      <c r="G559" s="1" t="s">
        <v>655</v>
      </c>
      <c r="H559" s="1" t="s">
        <v>56</v>
      </c>
      <c r="I559" s="1" t="s">
        <v>50</v>
      </c>
      <c r="J559" s="1" t="s">
        <v>25</v>
      </c>
      <c r="K559" s="1" t="s">
        <v>2385</v>
      </c>
      <c r="L559" s="1">
        <v>808.73886549999997</v>
      </c>
      <c r="M559" s="1">
        <v>19.7909318833333</v>
      </c>
      <c r="N559" s="1">
        <v>1.67687130430373E-2</v>
      </c>
      <c r="O559" s="1">
        <v>4.2896519048886898E-6</v>
      </c>
      <c r="P559" s="1">
        <v>10.3223455671151</v>
      </c>
      <c r="Q559" s="1">
        <v>5.8304735771168801</v>
      </c>
      <c r="R559" s="1">
        <v>5.36635484925851</v>
      </c>
      <c r="S559" s="1">
        <v>3.7533110303320099</v>
      </c>
      <c r="T559" s="1">
        <v>11.6517265973664</v>
      </c>
      <c r="U559" s="1">
        <v>5.39345063293979</v>
      </c>
      <c r="V559" s="1">
        <v>7.2095132600037202</v>
      </c>
      <c r="W559" s="1">
        <v>7.3701962496514</v>
      </c>
      <c r="X559" s="1">
        <v>1.88924925669657</v>
      </c>
      <c r="Y559" s="1">
        <v>4.1994750833690198</v>
      </c>
      <c r="Z559" s="1">
        <v>0.344365721290046</v>
      </c>
      <c r="AA559" s="1">
        <v>0.68769350861067002</v>
      </c>
      <c r="AB559" s="1">
        <v>2.8373248145947598</v>
      </c>
      <c r="AC559" s="1">
        <v>0.782643778788772</v>
      </c>
      <c r="AD559" s="1">
        <v>0.86530621546511499</v>
      </c>
      <c r="AE559" s="1">
        <v>2.16744293012554</v>
      </c>
      <c r="AF559" s="1">
        <v>9.4415314932957592</v>
      </c>
      <c r="AG559" s="1">
        <v>4.1065069859933896</v>
      </c>
      <c r="AH559" s="1">
        <v>11.312415704472601</v>
      </c>
      <c r="AI559" s="1">
        <v>14.6377089551672</v>
      </c>
      <c r="AJ559" s="1">
        <v>5.6054909027796098</v>
      </c>
      <c r="AK559" s="1">
        <v>8.2506639783484701</v>
      </c>
      <c r="AL559" s="1">
        <v>9.6559920219604294</v>
      </c>
      <c r="AM559" s="1">
        <v>5.6679917606022698</v>
      </c>
      <c r="AN559" s="1">
        <v>6.7324169891648999</v>
      </c>
      <c r="AO559" s="1">
        <v>6.7628115328407699</v>
      </c>
      <c r="AP559" s="1">
        <v>6.7627401868081201</v>
      </c>
      <c r="AQ559" s="1">
        <v>6.7970488616080704</v>
      </c>
      <c r="AR559" s="1">
        <v>6.5826173997249997</v>
      </c>
      <c r="AS559" s="1"/>
    </row>
    <row r="560" spans="1:45" x14ac:dyDescent="0.35">
      <c r="A560" s="1" t="s">
        <v>2386</v>
      </c>
      <c r="B560" s="1" t="s">
        <v>21</v>
      </c>
      <c r="C560" s="3" t="s">
        <v>2387</v>
      </c>
      <c r="D560" s="3" t="s">
        <v>2388</v>
      </c>
      <c r="E560" s="3" t="s">
        <v>2389</v>
      </c>
      <c r="F560" s="1" t="s">
        <v>2390</v>
      </c>
      <c r="G560" s="1" t="s">
        <v>62</v>
      </c>
      <c r="H560" s="1" t="s">
        <v>691</v>
      </c>
      <c r="I560" s="1"/>
      <c r="J560" s="1" t="s">
        <v>25</v>
      </c>
      <c r="K560" s="1" t="s">
        <v>2391</v>
      </c>
      <c r="L560" s="1">
        <v>810.68174550000003</v>
      </c>
      <c r="M560" s="1">
        <v>13.2118470766667</v>
      </c>
      <c r="N560" s="1">
        <v>3.7121796253705298E-2</v>
      </c>
      <c r="O560" s="1">
        <v>1.52190306962692E-2</v>
      </c>
      <c r="P560" s="1">
        <v>0.243565703917764</v>
      </c>
      <c r="Q560" s="1">
        <v>0.192298268924741</v>
      </c>
      <c r="R560" s="1">
        <v>0.21603949433133299</v>
      </c>
      <c r="S560" s="1">
        <v>0.25957815567230302</v>
      </c>
      <c r="T560" s="1">
        <v>0.34054035608231598</v>
      </c>
      <c r="U560" s="1">
        <v>0.13718167830762201</v>
      </c>
      <c r="V560" s="1">
        <v>0.185703735316264</v>
      </c>
      <c r="W560" s="1">
        <v>0.29506920245121099</v>
      </c>
      <c r="X560" s="1">
        <v>0.241672644927307</v>
      </c>
      <c r="Y560" s="1">
        <v>0.35248533021352701</v>
      </c>
      <c r="Z560" s="1">
        <v>0.46912643114052499</v>
      </c>
      <c r="AA560" s="1">
        <v>0.19376675802371701</v>
      </c>
      <c r="AB560" s="1">
        <v>0.31333545598825002</v>
      </c>
      <c r="AC560" s="1">
        <v>0.37944009526004802</v>
      </c>
      <c r="AD560" s="1">
        <v>0.298562554713248</v>
      </c>
      <c r="AE560" s="1">
        <v>0.28037973775111602</v>
      </c>
      <c r="AF560" s="1">
        <v>0.15737798762219299</v>
      </c>
      <c r="AG560" s="1">
        <v>0.31097148118850498</v>
      </c>
      <c r="AH560" s="1">
        <v>0.19566110069757001</v>
      </c>
      <c r="AI560" s="1">
        <v>0.20045471471524601</v>
      </c>
      <c r="AJ560" s="1">
        <v>0.15525680658534599</v>
      </c>
      <c r="AK560" s="1">
        <v>0.158965692577201</v>
      </c>
      <c r="AL560" s="1">
        <v>0.27713067917959</v>
      </c>
      <c r="AM560" s="1">
        <v>0.19303093631603199</v>
      </c>
      <c r="AN560" s="1">
        <v>0.244422397953451</v>
      </c>
      <c r="AO560" s="1">
        <v>0.24917213448157499</v>
      </c>
      <c r="AP560" s="1">
        <v>0.24611652992409599</v>
      </c>
      <c r="AQ560" s="1">
        <v>0.23156871166996701</v>
      </c>
      <c r="AR560" s="1">
        <v>0.25905321816761401</v>
      </c>
      <c r="AS560" s="1"/>
    </row>
    <row r="561" spans="1:45" x14ac:dyDescent="0.35">
      <c r="A561" s="1" t="s">
        <v>2392</v>
      </c>
      <c r="B561" s="1" t="s">
        <v>21</v>
      </c>
      <c r="C561" s="3" t="s">
        <v>2387</v>
      </c>
      <c r="D561" s="3" t="s">
        <v>2388</v>
      </c>
      <c r="E561" s="3" t="s">
        <v>2389</v>
      </c>
      <c r="F561" s="1" t="s">
        <v>2390</v>
      </c>
      <c r="G561" s="1" t="s">
        <v>62</v>
      </c>
      <c r="H561" s="1" t="s">
        <v>691</v>
      </c>
      <c r="I561" s="1"/>
      <c r="J561" s="1" t="s">
        <v>25</v>
      </c>
      <c r="K561" s="1" t="s">
        <v>2391</v>
      </c>
      <c r="L561" s="1">
        <v>810.68174550000003</v>
      </c>
      <c r="M561" s="1">
        <v>14.065016204999999</v>
      </c>
      <c r="N561" s="1">
        <v>2.7225309435310902E-2</v>
      </c>
      <c r="O561" s="1">
        <v>4.3601442117963797E-3</v>
      </c>
      <c r="P561" s="1">
        <v>0.35305176035977298</v>
      </c>
      <c r="Q561" s="1">
        <v>0.261814418823831</v>
      </c>
      <c r="R561" s="1">
        <v>0.29539319581342299</v>
      </c>
      <c r="S561" s="1">
        <v>0.29781848292659602</v>
      </c>
      <c r="T561" s="1">
        <v>0.53068042664986403</v>
      </c>
      <c r="U561" s="1">
        <v>0.170281987144518</v>
      </c>
      <c r="V561" s="1">
        <v>0.23447178220725501</v>
      </c>
      <c r="W561" s="1">
        <v>0.47887508478056701</v>
      </c>
      <c r="X561" s="1">
        <v>0.29790405943432702</v>
      </c>
      <c r="Y561" s="1">
        <v>0.47008611579275</v>
      </c>
      <c r="Z561" s="1">
        <v>0.37694327610141998</v>
      </c>
      <c r="AA561" s="1">
        <v>0.25662055766277703</v>
      </c>
      <c r="AB561" s="1">
        <v>0.34975522194898101</v>
      </c>
      <c r="AC561" s="1">
        <v>0.38205028658775603</v>
      </c>
      <c r="AD561" s="1">
        <v>0.35041187266380802</v>
      </c>
      <c r="AE561" s="1">
        <v>0.26127656228506502</v>
      </c>
      <c r="AF561" s="1">
        <v>0.12950192929971299</v>
      </c>
      <c r="AG561" s="1">
        <v>0.32030599005455801</v>
      </c>
      <c r="AH561" s="1">
        <v>0.16618109375538401</v>
      </c>
      <c r="AI561" s="1">
        <v>0.20800480840105001</v>
      </c>
      <c r="AJ561" s="1">
        <v>0.19757907702690899</v>
      </c>
      <c r="AK561" s="1">
        <v>0.21320004019438701</v>
      </c>
      <c r="AL561" s="1">
        <v>0.22121994304915599</v>
      </c>
      <c r="AM561" s="1">
        <v>0.216695737737753</v>
      </c>
      <c r="AN561" s="1">
        <v>0.28235786255252199</v>
      </c>
      <c r="AO561" s="1">
        <v>0.29073823242642999</v>
      </c>
      <c r="AP561" s="1">
        <v>0.28427433168979299</v>
      </c>
      <c r="AQ561" s="1">
        <v>0.280794371946058</v>
      </c>
      <c r="AR561" s="1">
        <v>0.26836783043585899</v>
      </c>
      <c r="AS561" s="1"/>
    </row>
    <row r="562" spans="1:45" x14ac:dyDescent="0.35">
      <c r="A562" s="1" t="s">
        <v>2393</v>
      </c>
      <c r="B562" s="1" t="s">
        <v>21</v>
      </c>
      <c r="C562" s="3" t="s">
        <v>2394</v>
      </c>
      <c r="D562" s="3" t="s">
        <v>2395</v>
      </c>
      <c r="E562" s="3" t="s">
        <v>2034</v>
      </c>
      <c r="F562" s="1" t="s">
        <v>2396</v>
      </c>
      <c r="G562" s="1" t="s">
        <v>655</v>
      </c>
      <c r="H562" s="1" t="s">
        <v>56</v>
      </c>
      <c r="I562" s="1" t="s">
        <v>56</v>
      </c>
      <c r="J562" s="1" t="s">
        <v>25</v>
      </c>
      <c r="K562" s="1" t="s">
        <v>2397</v>
      </c>
      <c r="L562" s="1">
        <v>810.75451550000002</v>
      </c>
      <c r="M562" s="1">
        <v>20.754782550000002</v>
      </c>
      <c r="N562" s="1">
        <v>2.27109597180668E-2</v>
      </c>
      <c r="O562" s="1">
        <v>6.0873767672681703E-6</v>
      </c>
      <c r="P562" s="1">
        <v>1.3538389204536601</v>
      </c>
      <c r="Q562" s="1">
        <v>1.3707094834820801</v>
      </c>
      <c r="R562" s="1">
        <v>0.995861827473005</v>
      </c>
      <c r="S562" s="1">
        <v>1.11893475982324</v>
      </c>
      <c r="T562" s="1">
        <v>2.78284798330131</v>
      </c>
      <c r="U562" s="1">
        <v>1.3498187711170999</v>
      </c>
      <c r="V562" s="1">
        <v>1.3607797947600699</v>
      </c>
      <c r="W562" s="1">
        <v>2.0396321746634198</v>
      </c>
      <c r="X562" s="1">
        <v>0.45559513808713797</v>
      </c>
      <c r="Y562" s="1">
        <v>0.91044295126651498</v>
      </c>
      <c r="Z562" s="1">
        <v>3.0286657832485402E-2</v>
      </c>
      <c r="AA562" s="1">
        <v>8.9172159375906904E-2</v>
      </c>
      <c r="AB562" s="1">
        <v>0.47881541508458297</v>
      </c>
      <c r="AC562" s="1">
        <v>0.175308671940307</v>
      </c>
      <c r="AD562" s="1">
        <v>0.399386884650269</v>
      </c>
      <c r="AE562" s="1">
        <v>0.328192207746969</v>
      </c>
      <c r="AF562" s="1">
        <v>2.5317489951756502</v>
      </c>
      <c r="AG562" s="1">
        <v>1.5181831585544701</v>
      </c>
      <c r="AH562" s="1">
        <v>3.3162189687161399</v>
      </c>
      <c r="AI562" s="1">
        <v>3.4951536262907501</v>
      </c>
      <c r="AJ562" s="1">
        <v>2.7124300817188298</v>
      </c>
      <c r="AK562" s="1">
        <v>1.62227450441888</v>
      </c>
      <c r="AL562" s="1">
        <v>2.0294123168089802</v>
      </c>
      <c r="AM562" s="1">
        <v>1.22312113305695</v>
      </c>
      <c r="AN562" s="1">
        <v>1.59690123536591</v>
      </c>
      <c r="AO562" s="1">
        <v>1.58403265509598</v>
      </c>
      <c r="AP562" s="1">
        <v>1.6366064104754301</v>
      </c>
      <c r="AQ562" s="1">
        <v>1.5452246655072299</v>
      </c>
      <c r="AR562" s="1">
        <v>1.6048132299017701</v>
      </c>
      <c r="AS562" s="1"/>
    </row>
    <row r="563" spans="1:45" x14ac:dyDescent="0.35">
      <c r="A563" s="1" t="s">
        <v>2398</v>
      </c>
      <c r="B563" s="1" t="s">
        <v>21</v>
      </c>
      <c r="C563" s="3" t="s">
        <v>2399</v>
      </c>
      <c r="D563" s="3" t="s">
        <v>2400</v>
      </c>
      <c r="E563" s="3" t="s">
        <v>1923</v>
      </c>
      <c r="F563" s="1" t="s">
        <v>2401</v>
      </c>
      <c r="G563" s="1" t="s">
        <v>165</v>
      </c>
      <c r="H563" s="1" t="s">
        <v>165</v>
      </c>
      <c r="I563" s="1"/>
      <c r="J563" s="1" t="s">
        <v>25</v>
      </c>
      <c r="K563" s="1" t="s">
        <v>2402</v>
      </c>
      <c r="L563" s="1">
        <v>810.79090050000002</v>
      </c>
      <c r="M563" s="1">
        <v>22.174171083333299</v>
      </c>
      <c r="N563" s="1">
        <v>5.4269903965139601E-2</v>
      </c>
      <c r="O563" s="1">
        <v>2.7858243439905E-6</v>
      </c>
      <c r="P563" s="1">
        <v>5.5181277617018303</v>
      </c>
      <c r="Q563" s="1">
        <v>8.7082408378499494</v>
      </c>
      <c r="R563" s="1">
        <v>8.2124763448271008</v>
      </c>
      <c r="S563" s="1">
        <v>10.871474677488701</v>
      </c>
      <c r="T563" s="1">
        <v>10.904036457533699</v>
      </c>
      <c r="U563" s="1">
        <v>4.0770128727644597</v>
      </c>
      <c r="V563" s="1">
        <v>11.1722783141861</v>
      </c>
      <c r="W563" s="1">
        <v>11.023006280835499</v>
      </c>
      <c r="X563" s="1">
        <v>3.15910404788093</v>
      </c>
      <c r="Y563" s="1">
        <v>2.3149121291524799</v>
      </c>
      <c r="Z563" s="1">
        <v>4.4144720035884504</v>
      </c>
      <c r="AA563" s="1">
        <v>3.4081346544608899</v>
      </c>
      <c r="AB563" s="1">
        <v>2.98514223226567</v>
      </c>
      <c r="AC563" s="1">
        <v>3.81266232287707</v>
      </c>
      <c r="AD563" s="1">
        <v>3.8192140546343101</v>
      </c>
      <c r="AE563" s="1">
        <v>4.4421681174420202</v>
      </c>
      <c r="AF563" s="1">
        <v>6.4802576101222904</v>
      </c>
      <c r="AG563" s="1">
        <v>11.276434943104199</v>
      </c>
      <c r="AH563" s="1">
        <v>6.7962926249668199</v>
      </c>
      <c r="AI563" s="1">
        <v>6.3821678147706704</v>
      </c>
      <c r="AJ563" s="1">
        <v>12.531200639291001</v>
      </c>
      <c r="AK563" s="1">
        <v>9.0430955423185999</v>
      </c>
      <c r="AL563" s="1">
        <v>8.9481697464074195</v>
      </c>
      <c r="AM563" s="1">
        <v>8.8498611091353308</v>
      </c>
      <c r="AN563" s="1">
        <v>8.8428719604488197</v>
      </c>
      <c r="AO563" s="1">
        <v>8.8417933078402609</v>
      </c>
      <c r="AP563" s="1">
        <v>8.9815576317529295</v>
      </c>
      <c r="AQ563" s="1">
        <v>8.4126324770181604</v>
      </c>
      <c r="AR563" s="1">
        <v>9.6686454353691804</v>
      </c>
      <c r="AS563" s="1"/>
    </row>
    <row r="564" spans="1:45" x14ac:dyDescent="0.35">
      <c r="A564" s="1" t="s">
        <v>2403</v>
      </c>
      <c r="B564" s="1" t="s">
        <v>21</v>
      </c>
      <c r="C564" s="3" t="s">
        <v>2404</v>
      </c>
      <c r="D564" s="3" t="s">
        <v>2405</v>
      </c>
      <c r="E564" s="3" t="s">
        <v>2034</v>
      </c>
      <c r="F564" s="1" t="s">
        <v>2406</v>
      </c>
      <c r="G564" s="1" t="s">
        <v>38</v>
      </c>
      <c r="H564" s="1" t="s">
        <v>2296</v>
      </c>
      <c r="I564" s="1" t="s">
        <v>195</v>
      </c>
      <c r="J564" s="1" t="s">
        <v>25</v>
      </c>
      <c r="K564" s="1" t="s">
        <v>2407</v>
      </c>
      <c r="L564" s="1">
        <v>812.6762655</v>
      </c>
      <c r="M564" s="1">
        <v>15.5418842566667</v>
      </c>
      <c r="N564" s="1">
        <v>3.2221446353709403E-2</v>
      </c>
      <c r="O564" s="1">
        <v>1.60094510687196E-2</v>
      </c>
      <c r="P564" s="1">
        <v>0.45039348407489399</v>
      </c>
      <c r="Q564" s="1">
        <v>0.26136512356325597</v>
      </c>
      <c r="R564" s="1">
        <v>0.25112904662140001</v>
      </c>
      <c r="S564" s="1">
        <v>0.1195995770473</v>
      </c>
      <c r="T564" s="1">
        <v>0.28321741824679397</v>
      </c>
      <c r="U564" s="1">
        <v>0.202619533277555</v>
      </c>
      <c r="V564" s="1">
        <v>0.29686819365439499</v>
      </c>
      <c r="W564" s="1">
        <v>0.35407680069064401</v>
      </c>
      <c r="X564" s="1">
        <v>0.193650514840848</v>
      </c>
      <c r="Y564" s="1">
        <v>0.26388608810672998</v>
      </c>
      <c r="Z564" s="1">
        <v>2.3825437434026799E-2</v>
      </c>
      <c r="AA564" s="1">
        <v>8.8635489456410504E-2</v>
      </c>
      <c r="AB564" s="1">
        <v>0.34461048906181402</v>
      </c>
      <c r="AC564" s="1">
        <v>6.0264791030422898E-2</v>
      </c>
      <c r="AD564" s="1">
        <v>0.26344152475844401</v>
      </c>
      <c r="AE564" s="1">
        <v>0.243080621519143</v>
      </c>
      <c r="AF564" s="1">
        <v>0.49836626065296202</v>
      </c>
      <c r="AG564" s="1">
        <v>0.13859921682207799</v>
      </c>
      <c r="AH564" s="1">
        <v>0.54595216366052801</v>
      </c>
      <c r="AI564" s="1">
        <v>1.41295075245975</v>
      </c>
      <c r="AJ564" s="1">
        <v>0.38255347349109903</v>
      </c>
      <c r="AK564" s="1">
        <v>0.43620008810500599</v>
      </c>
      <c r="AL564" s="1">
        <v>0.48800867994717401</v>
      </c>
      <c r="AM564" s="1">
        <v>0.241586855590221</v>
      </c>
      <c r="AN564" s="1">
        <v>0.301129692482137</v>
      </c>
      <c r="AO564" s="1">
        <v>0.30112465615530498</v>
      </c>
      <c r="AP564" s="1">
        <v>0.30109635958461201</v>
      </c>
      <c r="AQ564" s="1">
        <v>0.28803210541426499</v>
      </c>
      <c r="AR564" s="1">
        <v>0.284524952583048</v>
      </c>
      <c r="AS564" s="1"/>
    </row>
    <row r="565" spans="1:45" x14ac:dyDescent="0.35">
      <c r="A565" s="1" t="s">
        <v>2408</v>
      </c>
      <c r="B565" s="1" t="s">
        <v>21</v>
      </c>
      <c r="C565" s="3" t="s">
        <v>2409</v>
      </c>
      <c r="D565" s="3" t="s">
        <v>2410</v>
      </c>
      <c r="E565" s="3" t="s">
        <v>2034</v>
      </c>
      <c r="F565" s="1" t="s">
        <v>2411</v>
      </c>
      <c r="G565" s="1" t="s">
        <v>641</v>
      </c>
      <c r="H565" s="1" t="s">
        <v>2340</v>
      </c>
      <c r="I565" s="1" t="s">
        <v>195</v>
      </c>
      <c r="J565" s="1" t="s">
        <v>25</v>
      </c>
      <c r="K565" s="1" t="s">
        <v>2412</v>
      </c>
      <c r="L565" s="1">
        <v>814.69191550000005</v>
      </c>
      <c r="M565" s="1">
        <v>16.628850409999998</v>
      </c>
      <c r="N565" s="1">
        <v>5.0436750861873103E-2</v>
      </c>
      <c r="O565" s="1">
        <v>5.5577202722990699E-3</v>
      </c>
      <c r="P565" s="1">
        <v>1.9323248173587799</v>
      </c>
      <c r="Q565" s="1">
        <v>0.88370527822216904</v>
      </c>
      <c r="R565" s="1">
        <v>0.81553441162192897</v>
      </c>
      <c r="S565" s="1">
        <v>0.43170530832113202</v>
      </c>
      <c r="T565" s="1">
        <v>0.75935414899448495</v>
      </c>
      <c r="U565" s="1">
        <v>0.71547405806906905</v>
      </c>
      <c r="V565" s="1">
        <v>1.23339957855564</v>
      </c>
      <c r="W565" s="1">
        <v>0.90547830665083096</v>
      </c>
      <c r="X565" s="1">
        <v>0.46138135668830799</v>
      </c>
      <c r="Y565" s="1">
        <v>1.0286781395386</v>
      </c>
      <c r="Z565" s="1">
        <v>0.455450224486803</v>
      </c>
      <c r="AA565" s="1">
        <v>0.21916832474876199</v>
      </c>
      <c r="AB565" s="1">
        <v>0.75280703371632696</v>
      </c>
      <c r="AC565" s="1">
        <v>0.10730406055376999</v>
      </c>
      <c r="AD565" s="1">
        <v>0.301864405681529</v>
      </c>
      <c r="AE565" s="1">
        <v>0.59578296076278403</v>
      </c>
      <c r="AF565" s="1">
        <v>1.17588722008463</v>
      </c>
      <c r="AG565" s="1">
        <v>0.39707703867167399</v>
      </c>
      <c r="AH565" s="1">
        <v>1.9042301523674601</v>
      </c>
      <c r="AI565" s="1">
        <v>2.5743094817349101</v>
      </c>
      <c r="AJ565" s="1">
        <v>1.26598264746914</v>
      </c>
      <c r="AK565" s="1">
        <v>0.74570364381774301</v>
      </c>
      <c r="AL565" s="1">
        <v>1.90914739043564</v>
      </c>
      <c r="AM565" s="1">
        <v>0.81280666009934299</v>
      </c>
      <c r="AN565" s="1">
        <v>1.00253425277899</v>
      </c>
      <c r="AO565" s="1">
        <v>0.97191300674230696</v>
      </c>
      <c r="AP565" s="1">
        <v>1.0016543344398099</v>
      </c>
      <c r="AQ565" s="1">
        <v>0.89035175188069005</v>
      </c>
      <c r="AR565" s="1">
        <v>0.96510722337775301</v>
      </c>
      <c r="AS565" s="1"/>
    </row>
    <row r="566" spans="1:45" x14ac:dyDescent="0.35">
      <c r="A566" s="1" t="s">
        <v>2413</v>
      </c>
      <c r="B566" s="1" t="s">
        <v>21</v>
      </c>
      <c r="C566" s="3" t="s">
        <v>2414</v>
      </c>
      <c r="D566" s="3" t="s">
        <v>2410</v>
      </c>
      <c r="E566" s="3" t="s">
        <v>2034</v>
      </c>
      <c r="F566" s="1" t="s">
        <v>2415</v>
      </c>
      <c r="G566" s="1" t="s">
        <v>2165</v>
      </c>
      <c r="H566" s="1" t="s">
        <v>195</v>
      </c>
      <c r="I566" s="1" t="s">
        <v>38</v>
      </c>
      <c r="J566" s="1" t="s">
        <v>25</v>
      </c>
      <c r="K566" s="1" t="s">
        <v>2412</v>
      </c>
      <c r="L566" s="1">
        <v>814.69191550000005</v>
      </c>
      <c r="M566" s="1">
        <v>16.145559368333299</v>
      </c>
      <c r="N566" s="1">
        <v>7.1971558061279903E-2</v>
      </c>
      <c r="O566" s="1">
        <v>1.8317635095920601E-3</v>
      </c>
      <c r="P566" s="1">
        <v>3.1416261203020701</v>
      </c>
      <c r="Q566" s="1">
        <v>1.6777091382335201</v>
      </c>
      <c r="R566" s="1">
        <v>1.7591171204224201</v>
      </c>
      <c r="S566" s="1">
        <v>1.1791699188317399</v>
      </c>
      <c r="T566" s="1">
        <v>2.4944400108304401</v>
      </c>
      <c r="U566" s="1">
        <v>1.8361756471255599</v>
      </c>
      <c r="V566" s="1">
        <v>2.4127766333997802</v>
      </c>
      <c r="W566" s="1">
        <v>2.7355080230175801</v>
      </c>
      <c r="X566" s="1">
        <v>0.83168573164201698</v>
      </c>
      <c r="Y566" s="1">
        <v>2.0850152221877201</v>
      </c>
      <c r="Z566" s="1">
        <v>7.4412914460299504E-2</v>
      </c>
      <c r="AA566" s="1">
        <v>0.39156565506063401</v>
      </c>
      <c r="AB566" s="1">
        <v>1.4188352448245101</v>
      </c>
      <c r="AC566" s="1">
        <v>0.32364774051594902</v>
      </c>
      <c r="AD566" s="1">
        <v>0.44911211701894699</v>
      </c>
      <c r="AE566" s="1">
        <v>1.0072007807015599</v>
      </c>
      <c r="AF566" s="1">
        <v>3.4762993948346601</v>
      </c>
      <c r="AG566" s="1">
        <v>1.06203008295979</v>
      </c>
      <c r="AH566" s="1">
        <v>2.4035042623549501</v>
      </c>
      <c r="AI566" s="1">
        <v>4.8072193602570898</v>
      </c>
      <c r="AJ566" s="1">
        <v>1.14215386497259</v>
      </c>
      <c r="AK566" s="1">
        <v>1.37764779253188</v>
      </c>
      <c r="AL566" s="1">
        <v>2.7374058994342501</v>
      </c>
      <c r="AM566" s="1">
        <v>1.3457350987649199</v>
      </c>
      <c r="AN566" s="1">
        <v>1.5900159273133201</v>
      </c>
      <c r="AO566" s="1">
        <v>1.56052860336764</v>
      </c>
      <c r="AP566" s="1">
        <v>1.55634333482863</v>
      </c>
      <c r="AQ566" s="1">
        <v>1.56335616000378</v>
      </c>
      <c r="AR566" s="1">
        <v>1.5636122791334801</v>
      </c>
      <c r="AS566" s="1"/>
    </row>
    <row r="567" spans="1:45" x14ac:dyDescent="0.35">
      <c r="A567" s="1" t="s">
        <v>2416</v>
      </c>
      <c r="B567" s="1" t="s">
        <v>21</v>
      </c>
      <c r="C567" s="3" t="s">
        <v>2417</v>
      </c>
      <c r="D567" s="3" t="s">
        <v>2418</v>
      </c>
      <c r="E567" s="3" t="s">
        <v>2034</v>
      </c>
      <c r="F567" s="1" t="s">
        <v>2419</v>
      </c>
      <c r="G567" s="1" t="s">
        <v>56</v>
      </c>
      <c r="H567" s="1" t="s">
        <v>2420</v>
      </c>
      <c r="I567" s="1" t="s">
        <v>195</v>
      </c>
      <c r="J567" s="1" t="s">
        <v>25</v>
      </c>
      <c r="K567" s="1" t="s">
        <v>2421</v>
      </c>
      <c r="L567" s="1">
        <v>816.70756549999999</v>
      </c>
      <c r="M567" s="1">
        <v>17.517738666666698</v>
      </c>
      <c r="N567" s="1">
        <v>1.8872433711990402E-2</v>
      </c>
      <c r="O567" s="1">
        <v>1.1542595640556101E-3</v>
      </c>
      <c r="P567" s="1">
        <v>9.8709069274575292</v>
      </c>
      <c r="Q567" s="1">
        <v>4.7579600832830797</v>
      </c>
      <c r="R567" s="1">
        <v>5.1056799531244499</v>
      </c>
      <c r="S567" s="1">
        <v>3.3945464830523</v>
      </c>
      <c r="T567" s="1">
        <v>8.4894503100848393</v>
      </c>
      <c r="U567" s="1">
        <v>4.5474757520848499</v>
      </c>
      <c r="V567" s="1">
        <v>7.1849082388555097</v>
      </c>
      <c r="W567" s="1">
        <v>7.0387471259430896</v>
      </c>
      <c r="X567" s="1">
        <v>2.7726565510031702</v>
      </c>
      <c r="Y567" s="1">
        <v>5.6087280303806102</v>
      </c>
      <c r="Z567" s="1">
        <v>0.20816156685321799</v>
      </c>
      <c r="AA567" s="1">
        <v>0.69701591689648701</v>
      </c>
      <c r="AB567" s="1">
        <v>2.4686149202911198</v>
      </c>
      <c r="AC567" s="1">
        <v>1.08919135098386</v>
      </c>
      <c r="AD567" s="1">
        <v>0.90716403017199698</v>
      </c>
      <c r="AE567" s="1">
        <v>2.1992987560416601</v>
      </c>
      <c r="AF567" s="1">
        <v>4.25233781446821</v>
      </c>
      <c r="AG567" s="1">
        <v>1.4359874111922499</v>
      </c>
      <c r="AH567" s="1">
        <v>4.0471918616517604</v>
      </c>
      <c r="AI567" s="1">
        <v>5.7699639034693302</v>
      </c>
      <c r="AJ567" s="1">
        <v>2.6964675410655801</v>
      </c>
      <c r="AK567" s="1">
        <v>2.5522373986907798</v>
      </c>
      <c r="AL567" s="1">
        <v>4.0021558311197403</v>
      </c>
      <c r="AM567" s="1">
        <v>2.0546560686733701</v>
      </c>
      <c r="AN567" s="1">
        <v>2.65506558540396</v>
      </c>
      <c r="AO567" s="1">
        <v>2.6758393048690099</v>
      </c>
      <c r="AP567" s="1">
        <v>2.6759038518724498</v>
      </c>
      <c r="AQ567" s="1">
        <v>2.7626057085586102</v>
      </c>
      <c r="AR567" s="1">
        <v>2.6894791138169198</v>
      </c>
      <c r="AS567" s="1"/>
    </row>
    <row r="568" spans="1:45" x14ac:dyDescent="0.35">
      <c r="A568" s="1" t="s">
        <v>2422</v>
      </c>
      <c r="B568" s="1" t="s">
        <v>21</v>
      </c>
      <c r="C568" s="3" t="s">
        <v>2423</v>
      </c>
      <c r="D568" s="3" t="s">
        <v>2418</v>
      </c>
      <c r="E568" s="3" t="s">
        <v>2034</v>
      </c>
      <c r="F568" s="1" t="s">
        <v>2424</v>
      </c>
      <c r="G568" s="1" t="s">
        <v>2165</v>
      </c>
      <c r="H568" s="1" t="s">
        <v>195</v>
      </c>
      <c r="I568" s="1" t="s">
        <v>195</v>
      </c>
      <c r="J568" s="1" t="s">
        <v>25</v>
      </c>
      <c r="K568" s="1" t="s">
        <v>2421</v>
      </c>
      <c r="L568" s="1">
        <v>816.70756549999999</v>
      </c>
      <c r="M568" s="1">
        <v>17.084690366666699</v>
      </c>
      <c r="N568" s="1">
        <v>1.62050543762825E-3</v>
      </c>
      <c r="O568" s="1">
        <v>6.39622215492789E-3</v>
      </c>
      <c r="P568" s="1">
        <v>29.3490177283375</v>
      </c>
      <c r="Q568" s="1">
        <v>18.660932894964901</v>
      </c>
      <c r="R568" s="1">
        <v>17.024787099867702</v>
      </c>
      <c r="S568" s="1">
        <v>14.699959234771301</v>
      </c>
      <c r="T568" s="1">
        <v>26.653147441831202</v>
      </c>
      <c r="U568" s="1">
        <v>23.456643902608601</v>
      </c>
      <c r="V568" s="1">
        <v>25.618583764205699</v>
      </c>
      <c r="W568" s="1">
        <v>27.3546485782175</v>
      </c>
      <c r="X568" s="1">
        <v>9.0916068609777092</v>
      </c>
      <c r="Y568" s="1">
        <v>24.995956034552101</v>
      </c>
      <c r="Z568" s="1">
        <v>0.23826808849887901</v>
      </c>
      <c r="AA568" s="1">
        <v>3.2288396407095799</v>
      </c>
      <c r="AB568" s="1">
        <v>11.712080117226501</v>
      </c>
      <c r="AC568" s="1">
        <v>4.7580409173365403</v>
      </c>
      <c r="AD568" s="1">
        <v>3.0845738343564499</v>
      </c>
      <c r="AE568" s="1">
        <v>8.8251764640986607</v>
      </c>
      <c r="AF568" s="1">
        <v>18.235876421713002</v>
      </c>
      <c r="AG568" s="1">
        <v>6.4464255775047397</v>
      </c>
      <c r="AH568" s="1">
        <v>16.215850169439399</v>
      </c>
      <c r="AI568" s="1">
        <v>32.440442502925102</v>
      </c>
      <c r="AJ568" s="1">
        <v>9.3963616606670204</v>
      </c>
      <c r="AK568" s="1">
        <v>9.3083481908447396</v>
      </c>
      <c r="AL568" s="1">
        <v>22.244655386071798</v>
      </c>
      <c r="AM568" s="1">
        <v>10.9024576531029</v>
      </c>
      <c r="AN568" s="1">
        <v>13.864422892438</v>
      </c>
      <c r="AO568" s="1">
        <v>13.8650735458681</v>
      </c>
      <c r="AP568" s="1">
        <v>13.883182613282701</v>
      </c>
      <c r="AQ568" s="1">
        <v>13.8355220552512</v>
      </c>
      <c r="AR568" s="1">
        <v>13.835044916684</v>
      </c>
      <c r="AS568" s="1"/>
    </row>
    <row r="569" spans="1:45" x14ac:dyDescent="0.35">
      <c r="A569" s="1" t="s">
        <v>2425</v>
      </c>
      <c r="B569" s="1" t="s">
        <v>21</v>
      </c>
      <c r="C569" s="3" t="s">
        <v>2426</v>
      </c>
      <c r="D569" s="3" t="s">
        <v>2427</v>
      </c>
      <c r="E569" s="3" t="s">
        <v>2034</v>
      </c>
      <c r="F569" s="1" t="s">
        <v>2428</v>
      </c>
      <c r="G569" s="1" t="s">
        <v>56</v>
      </c>
      <c r="H569" s="1" t="s">
        <v>431</v>
      </c>
      <c r="I569" s="1" t="s">
        <v>38</v>
      </c>
      <c r="J569" s="1" t="s">
        <v>25</v>
      </c>
      <c r="K569" s="1" t="s">
        <v>1365</v>
      </c>
      <c r="L569" s="1">
        <v>818.72321550000004</v>
      </c>
      <c r="M569" s="1">
        <v>18.146048633333301</v>
      </c>
      <c r="N569" s="1">
        <v>9.6463875712230005E-3</v>
      </c>
      <c r="O569" s="1">
        <v>6.2267581022154399E-4</v>
      </c>
      <c r="P569" s="1">
        <v>104.718017196099</v>
      </c>
      <c r="Q569" s="1">
        <v>54.487243015445401</v>
      </c>
      <c r="R569" s="1">
        <v>52.670058891352902</v>
      </c>
      <c r="S569" s="1">
        <v>41.721570755563199</v>
      </c>
      <c r="T569" s="1">
        <v>105.70216490510801</v>
      </c>
      <c r="U569" s="1">
        <v>68.492408066906407</v>
      </c>
      <c r="V569" s="1">
        <v>84.972268123007197</v>
      </c>
      <c r="W569" s="1">
        <v>68.805945131032303</v>
      </c>
      <c r="X569" s="1">
        <v>18.0780106867143</v>
      </c>
      <c r="Y569" s="1">
        <v>53.1804918252245</v>
      </c>
      <c r="Z569" s="1">
        <v>0.41473655832703099</v>
      </c>
      <c r="AA569" s="1">
        <v>6.5754560393762</v>
      </c>
      <c r="AB569" s="1">
        <v>25.9163037304636</v>
      </c>
      <c r="AC569" s="1">
        <v>9.3073958683938898</v>
      </c>
      <c r="AD569" s="1">
        <v>6.5259102904041502</v>
      </c>
      <c r="AE569" s="1">
        <v>20.2879161870049</v>
      </c>
      <c r="AF569" s="1">
        <v>69.3293399410869</v>
      </c>
      <c r="AG569" s="1">
        <v>22.382297702141901</v>
      </c>
      <c r="AH569" s="1">
        <v>78.514057600704902</v>
      </c>
      <c r="AI569" s="1">
        <v>115.486391357164</v>
      </c>
      <c r="AJ569" s="1">
        <v>32.104117271575298</v>
      </c>
      <c r="AK569" s="1">
        <v>54.619124710215502</v>
      </c>
      <c r="AL569" s="1">
        <v>75.887319228678507</v>
      </c>
      <c r="AM569" s="1">
        <v>40.007634613064504</v>
      </c>
      <c r="AN569" s="1">
        <v>53.300766449075901</v>
      </c>
      <c r="AO569" s="1">
        <v>52.764691768548602</v>
      </c>
      <c r="AP569" s="1">
        <v>53.013792797477002</v>
      </c>
      <c r="AQ569" s="1">
        <v>53.254693718487196</v>
      </c>
      <c r="AR569" s="1">
        <v>52.8657737552359</v>
      </c>
      <c r="AS569" s="1"/>
    </row>
    <row r="570" spans="1:45" x14ac:dyDescent="0.35">
      <c r="A570" s="1" t="s">
        <v>2429</v>
      </c>
      <c r="B570" s="1" t="s">
        <v>21</v>
      </c>
      <c r="C570" s="3" t="s">
        <v>2430</v>
      </c>
      <c r="D570" s="3" t="s">
        <v>2427</v>
      </c>
      <c r="E570" s="3" t="s">
        <v>2034</v>
      </c>
      <c r="F570" s="1" t="s">
        <v>2431</v>
      </c>
      <c r="G570" s="1" t="s">
        <v>56</v>
      </c>
      <c r="H570" s="1" t="s">
        <v>2359</v>
      </c>
      <c r="I570" s="1" t="s">
        <v>195</v>
      </c>
      <c r="J570" s="1" t="s">
        <v>25</v>
      </c>
      <c r="K570" s="1" t="s">
        <v>1365</v>
      </c>
      <c r="L570" s="1">
        <v>818.72321550000004</v>
      </c>
      <c r="M570" s="1">
        <v>18.4075733666667</v>
      </c>
      <c r="N570" s="1">
        <v>3.4314664932556999E-2</v>
      </c>
      <c r="O570" s="1">
        <v>1.2746688225412299E-4</v>
      </c>
      <c r="P570" s="1">
        <v>24.7164244778035</v>
      </c>
      <c r="Q570" s="1">
        <v>11.360343452122001</v>
      </c>
      <c r="R570" s="1">
        <v>13.194452166442201</v>
      </c>
      <c r="S570" s="1">
        <v>9.6043168836347892</v>
      </c>
      <c r="T570" s="1">
        <v>22.840898228496801</v>
      </c>
      <c r="U570" s="1">
        <v>13.035561411548899</v>
      </c>
      <c r="V570" s="1">
        <v>17.077900115773598</v>
      </c>
      <c r="W570" s="1">
        <v>16.4515179862499</v>
      </c>
      <c r="X570" s="1">
        <v>4.1859975793973101</v>
      </c>
      <c r="Y570" s="1">
        <v>11.9569009096044</v>
      </c>
      <c r="Z570" s="1">
        <v>0.34439234983224798</v>
      </c>
      <c r="AA570" s="1">
        <v>2.4498387593922701</v>
      </c>
      <c r="AB570" s="1">
        <v>7.5534069751541404</v>
      </c>
      <c r="AC570" s="1">
        <v>1.5058422767850099</v>
      </c>
      <c r="AD570" s="1">
        <v>2.3281313861637201</v>
      </c>
      <c r="AE570" s="1">
        <v>7.01543049976544</v>
      </c>
      <c r="AF570" s="1">
        <v>22.275399542189501</v>
      </c>
      <c r="AG570" s="1">
        <v>7.7940144361424704</v>
      </c>
      <c r="AH570" s="1">
        <v>24.417845290538001</v>
      </c>
      <c r="AI570" s="1">
        <v>36.141745150704701</v>
      </c>
      <c r="AJ570" s="1">
        <v>11.9174616343825</v>
      </c>
      <c r="AK570" s="1">
        <v>18.253774400058902</v>
      </c>
      <c r="AL570" s="1">
        <v>21.5690234897551</v>
      </c>
      <c r="AM570" s="1">
        <v>13.6024466188576</v>
      </c>
      <c r="AN570" s="1">
        <v>15.541539279160199</v>
      </c>
      <c r="AO570" s="1">
        <v>15.466864377643301</v>
      </c>
      <c r="AP570" s="1">
        <v>15.540971036982199</v>
      </c>
      <c r="AQ570" s="1">
        <v>14.402161886925301</v>
      </c>
      <c r="AR570" s="1">
        <v>15.6196371243432</v>
      </c>
      <c r="AS570" s="1"/>
    </row>
    <row r="571" spans="1:45" x14ac:dyDescent="0.35">
      <c r="A571" s="1" t="s">
        <v>2432</v>
      </c>
      <c r="B571" s="1" t="s">
        <v>21</v>
      </c>
      <c r="C571" s="3" t="s">
        <v>2433</v>
      </c>
      <c r="D571" s="3" t="s">
        <v>2427</v>
      </c>
      <c r="E571" s="3" t="s">
        <v>2034</v>
      </c>
      <c r="F571" s="1" t="s">
        <v>2434</v>
      </c>
      <c r="G571" s="1" t="s">
        <v>56</v>
      </c>
      <c r="H571" s="1" t="s">
        <v>2420</v>
      </c>
      <c r="I571" s="1" t="s">
        <v>641</v>
      </c>
      <c r="J571" s="1" t="s">
        <v>25</v>
      </c>
      <c r="K571" s="1" t="s">
        <v>1365</v>
      </c>
      <c r="L571" s="1">
        <v>818.72321550000004</v>
      </c>
      <c r="M571" s="1">
        <v>18.967911066666701</v>
      </c>
      <c r="N571" s="1">
        <v>7.0314747327057295E-2</v>
      </c>
      <c r="O571" s="1">
        <v>1.3026974543610501E-3</v>
      </c>
      <c r="P571" s="1">
        <v>1.23094068950654</v>
      </c>
      <c r="Q571" s="1">
        <v>0.75258576787309905</v>
      </c>
      <c r="R571" s="1">
        <v>0.64710123825797505</v>
      </c>
      <c r="S571" s="1">
        <v>0.40844723913835301</v>
      </c>
      <c r="T571" s="1">
        <v>0.93218140152238704</v>
      </c>
      <c r="U571" s="1">
        <v>0.55499583721040602</v>
      </c>
      <c r="V571" s="1">
        <v>0.70903641205792201</v>
      </c>
      <c r="W571" s="1">
        <v>0.83755309038777404</v>
      </c>
      <c r="X571" s="1">
        <v>0.43964478954665498</v>
      </c>
      <c r="Y571" s="1">
        <v>1.1479651720942901</v>
      </c>
      <c r="Z571" s="1">
        <v>1.9352916166566099E-2</v>
      </c>
      <c r="AA571" s="1">
        <v>0.13257287871593701</v>
      </c>
      <c r="AB571" s="1">
        <v>0.41824498623893502</v>
      </c>
      <c r="AC571" s="1">
        <v>9.6486693241172705E-2</v>
      </c>
      <c r="AD571" s="1">
        <v>0.131248392443296</v>
      </c>
      <c r="AE571" s="1">
        <v>0.47111224398124502</v>
      </c>
      <c r="AF571" s="1">
        <v>1.73188099840129</v>
      </c>
      <c r="AG571" s="1">
        <v>0.53857711907728301</v>
      </c>
      <c r="AH571" s="1">
        <v>1.9525871557205401</v>
      </c>
      <c r="AI571" s="1">
        <v>1.88166108893952</v>
      </c>
      <c r="AJ571" s="1">
        <v>0.86196525570764604</v>
      </c>
      <c r="AK571" s="1">
        <v>1.0636591493023499</v>
      </c>
      <c r="AL571" s="1">
        <v>1.0715184432592799</v>
      </c>
      <c r="AM571" s="1">
        <v>0.62866471984999495</v>
      </c>
      <c r="AN571" s="1">
        <v>0.79199000021191202</v>
      </c>
      <c r="AO571" s="1">
        <v>0.77724518744595705</v>
      </c>
      <c r="AP571" s="1">
        <v>0.923833298109481</v>
      </c>
      <c r="AQ571" s="1">
        <v>0.78934116936126097</v>
      </c>
      <c r="AR571" s="1">
        <v>0.77347647480566595</v>
      </c>
      <c r="AS571" s="1"/>
    </row>
    <row r="572" spans="1:45" x14ac:dyDescent="0.35">
      <c r="A572" s="1" t="s">
        <v>2435</v>
      </c>
      <c r="B572" s="1" t="s">
        <v>21</v>
      </c>
      <c r="C572" s="3" t="s">
        <v>2436</v>
      </c>
      <c r="D572" s="3" t="s">
        <v>2437</v>
      </c>
      <c r="E572" s="3" t="s">
        <v>2034</v>
      </c>
      <c r="F572" s="1" t="s">
        <v>2438</v>
      </c>
      <c r="G572" s="1" t="s">
        <v>56</v>
      </c>
      <c r="H572" s="1" t="s">
        <v>431</v>
      </c>
      <c r="I572" s="1" t="s">
        <v>195</v>
      </c>
      <c r="J572" s="1" t="s">
        <v>25</v>
      </c>
      <c r="K572" s="1" t="s">
        <v>1373</v>
      </c>
      <c r="L572" s="1">
        <v>820.73886549999997</v>
      </c>
      <c r="M572" s="1">
        <v>19.328885133333301</v>
      </c>
      <c r="N572" s="1">
        <v>1.2288558061403301E-2</v>
      </c>
      <c r="O572" s="1">
        <v>2.9954858310756702E-4</v>
      </c>
      <c r="P572" s="1">
        <v>285.54202659720198</v>
      </c>
      <c r="Q572" s="1">
        <v>149.27686169217199</v>
      </c>
      <c r="R572" s="1">
        <v>163.74374006688601</v>
      </c>
      <c r="S572" s="1">
        <v>118.989295902363</v>
      </c>
      <c r="T572" s="1">
        <v>320.74246348301398</v>
      </c>
      <c r="U572" s="1">
        <v>169.325998660008</v>
      </c>
      <c r="V572" s="1">
        <v>216.30693532840601</v>
      </c>
      <c r="W572" s="1">
        <v>195.845087369374</v>
      </c>
      <c r="X572" s="1">
        <v>48.802899771532402</v>
      </c>
      <c r="Y572" s="1">
        <v>139.00547306364399</v>
      </c>
      <c r="Z572" s="1">
        <v>1.3781442836604001</v>
      </c>
      <c r="AA572" s="1">
        <v>20.967858127551601</v>
      </c>
      <c r="AB572" s="1">
        <v>91.157395539319495</v>
      </c>
      <c r="AC572" s="1">
        <v>27.5765053441229</v>
      </c>
      <c r="AD572" s="1">
        <v>24.216879916830798</v>
      </c>
      <c r="AE572" s="1">
        <v>74.481693329898903</v>
      </c>
      <c r="AF572" s="1">
        <v>258.46068071889499</v>
      </c>
      <c r="AG572" s="1">
        <v>110.385202044343</v>
      </c>
      <c r="AH572" s="1">
        <v>350.001662197298</v>
      </c>
      <c r="AI572" s="1">
        <v>387.676531086311</v>
      </c>
      <c r="AJ572" s="1">
        <v>139.045003500196</v>
      </c>
      <c r="AK572" s="1">
        <v>291.58332884973299</v>
      </c>
      <c r="AL572" s="1">
        <v>237.57114926633199</v>
      </c>
      <c r="AM572" s="1">
        <v>162.84548303432999</v>
      </c>
      <c r="AN572" s="1">
        <v>201.406164402911</v>
      </c>
      <c r="AO572" s="1">
        <v>202.49230281668801</v>
      </c>
      <c r="AP572" s="1">
        <v>206.685833288711</v>
      </c>
      <c r="AQ572" s="1">
        <v>202.319198841538</v>
      </c>
      <c r="AR572" s="1">
        <v>207.07715550985199</v>
      </c>
      <c r="AS572" s="1"/>
    </row>
    <row r="573" spans="1:45" x14ac:dyDescent="0.35">
      <c r="A573" s="1" t="s">
        <v>2439</v>
      </c>
      <c r="B573" s="1" t="s">
        <v>21</v>
      </c>
      <c r="C573" s="3" t="s">
        <v>2440</v>
      </c>
      <c r="D573" s="3" t="s">
        <v>2441</v>
      </c>
      <c r="E573" s="3" t="s">
        <v>2034</v>
      </c>
      <c r="F573" s="1" t="s">
        <v>2442</v>
      </c>
      <c r="G573" s="1" t="s">
        <v>56</v>
      </c>
      <c r="H573" s="1" t="s">
        <v>431</v>
      </c>
      <c r="I573" s="1" t="s">
        <v>641</v>
      </c>
      <c r="J573" s="1" t="s">
        <v>25</v>
      </c>
      <c r="K573" s="1" t="s">
        <v>1388</v>
      </c>
      <c r="L573" s="1">
        <v>822.75451550000002</v>
      </c>
      <c r="M573" s="1">
        <v>20.394634</v>
      </c>
      <c r="N573" s="1">
        <v>1.1490983822256299E-2</v>
      </c>
      <c r="O573" s="1">
        <v>4.3527727337049298E-5</v>
      </c>
      <c r="P573" s="1">
        <v>311.19292071525598</v>
      </c>
      <c r="Q573" s="1">
        <v>140.624457224905</v>
      </c>
      <c r="R573" s="1">
        <v>168.015504358638</v>
      </c>
      <c r="S573" s="1">
        <v>120.905269146584</v>
      </c>
      <c r="T573" s="1">
        <v>376.75992492456101</v>
      </c>
      <c r="U573" s="1">
        <v>179.354584967508</v>
      </c>
      <c r="V573" s="1">
        <v>243.045309862658</v>
      </c>
      <c r="W573" s="1">
        <v>172.47557132395201</v>
      </c>
      <c r="X573" s="1">
        <v>31.674529573639301</v>
      </c>
      <c r="Y573" s="1">
        <v>107.635212510206</v>
      </c>
      <c r="Z573" s="1">
        <v>1.0240520378462199</v>
      </c>
      <c r="AA573" s="1">
        <v>16.263699155047799</v>
      </c>
      <c r="AB573" s="1">
        <v>60.069059384202902</v>
      </c>
      <c r="AC573" s="1">
        <v>20.158267292353798</v>
      </c>
      <c r="AD573" s="1">
        <v>16.680132464745899</v>
      </c>
      <c r="AE573" s="1">
        <v>52.210823538833502</v>
      </c>
      <c r="AF573" s="1">
        <v>264.36942903541399</v>
      </c>
      <c r="AG573" s="1">
        <v>93.669916198472905</v>
      </c>
      <c r="AH573" s="1">
        <v>345.84011094481201</v>
      </c>
      <c r="AI573" s="1">
        <v>417.63397368725902</v>
      </c>
      <c r="AJ573" s="1">
        <v>131.33010992759</v>
      </c>
      <c r="AK573" s="1">
        <v>315.19716973022798</v>
      </c>
      <c r="AL573" s="1">
        <v>242.01605362646899</v>
      </c>
      <c r="AM573" s="1">
        <v>174.76292098923801</v>
      </c>
      <c r="AN573" s="1">
        <v>211.58900469580001</v>
      </c>
      <c r="AO573" s="1">
        <v>208.93401487173799</v>
      </c>
      <c r="AP573" s="1">
        <v>210.07201373074901</v>
      </c>
      <c r="AQ573" s="1">
        <v>209.99635066020599</v>
      </c>
      <c r="AR573" s="1">
        <v>208.73405264284099</v>
      </c>
      <c r="AS573" s="1"/>
    </row>
    <row r="574" spans="1:45" x14ac:dyDescent="0.35">
      <c r="A574" s="1" t="s">
        <v>2443</v>
      </c>
      <c r="B574" s="1" t="s">
        <v>21</v>
      </c>
      <c r="C574" s="3" t="s">
        <v>2444</v>
      </c>
      <c r="D574" s="3" t="s">
        <v>2445</v>
      </c>
      <c r="E574" s="3" t="s">
        <v>2034</v>
      </c>
      <c r="F574" s="1" t="s">
        <v>2446</v>
      </c>
      <c r="G574" s="1" t="s">
        <v>56</v>
      </c>
      <c r="H574" s="1" t="s">
        <v>56</v>
      </c>
      <c r="I574" s="1" t="s">
        <v>56</v>
      </c>
      <c r="J574" s="1" t="s">
        <v>25</v>
      </c>
      <c r="K574" s="1" t="s">
        <v>1407</v>
      </c>
      <c r="L574" s="1">
        <v>824.77016549999996</v>
      </c>
      <c r="M574" s="1">
        <v>21.4677744666667</v>
      </c>
      <c r="N574" s="1">
        <v>1.1612472086973099E-2</v>
      </c>
      <c r="O574" s="1">
        <v>1.06292091162792E-4</v>
      </c>
      <c r="P574" s="1">
        <v>157.729599489241</v>
      </c>
      <c r="Q574" s="1">
        <v>82.996759416698694</v>
      </c>
      <c r="R574" s="1">
        <v>100.40264424285201</v>
      </c>
      <c r="S574" s="1">
        <v>79.306929187627404</v>
      </c>
      <c r="T574" s="1">
        <v>177.89134065841699</v>
      </c>
      <c r="U574" s="1">
        <v>91.447204609720004</v>
      </c>
      <c r="V574" s="1">
        <v>117.252162703663</v>
      </c>
      <c r="W574" s="1">
        <v>123.341944184737</v>
      </c>
      <c r="X574" s="1">
        <v>28.859507387651099</v>
      </c>
      <c r="Y574" s="1">
        <v>77.766896878104404</v>
      </c>
      <c r="Z574" s="1">
        <v>1.4151307958947199</v>
      </c>
      <c r="AA574" s="1">
        <v>15.254138945483</v>
      </c>
      <c r="AB574" s="1">
        <v>50.915302060917597</v>
      </c>
      <c r="AC574" s="1">
        <v>20.125196652333099</v>
      </c>
      <c r="AD574" s="1">
        <v>18.670084524220201</v>
      </c>
      <c r="AE574" s="1">
        <v>49.820371229906598</v>
      </c>
      <c r="AF574" s="1">
        <v>165.03492629303801</v>
      </c>
      <c r="AG574" s="1">
        <v>77.016626284810499</v>
      </c>
      <c r="AH574" s="1">
        <v>193.43865739763899</v>
      </c>
      <c r="AI574" s="1">
        <v>231.83354625732201</v>
      </c>
      <c r="AJ574" s="1">
        <v>99.143625186037298</v>
      </c>
      <c r="AK574" s="1">
        <v>183.509320800382</v>
      </c>
      <c r="AL574" s="1">
        <v>160.480567064843</v>
      </c>
      <c r="AM574" s="1">
        <v>117.268844492149</v>
      </c>
      <c r="AN574" s="1">
        <v>127.596972432294</v>
      </c>
      <c r="AO574" s="1">
        <v>126.377846717515</v>
      </c>
      <c r="AP574" s="1">
        <v>127.59138434633</v>
      </c>
      <c r="AQ574" s="1">
        <v>128.23824825743901</v>
      </c>
      <c r="AR574" s="1">
        <v>129.00719723951099</v>
      </c>
      <c r="AS574" s="1"/>
    </row>
    <row r="575" spans="1:45" x14ac:dyDescent="0.35">
      <c r="A575" s="1" t="s">
        <v>2447</v>
      </c>
      <c r="B575" s="1" t="s">
        <v>21</v>
      </c>
      <c r="C575" s="3" t="s">
        <v>2448</v>
      </c>
      <c r="D575" s="3" t="s">
        <v>2449</v>
      </c>
      <c r="E575" s="3" t="s">
        <v>2389</v>
      </c>
      <c r="F575" s="1" t="s">
        <v>271</v>
      </c>
      <c r="G575" s="1" t="s">
        <v>62</v>
      </c>
      <c r="H575" s="1" t="s">
        <v>213</v>
      </c>
      <c r="I575" s="1"/>
      <c r="J575" s="1" t="s">
        <v>25</v>
      </c>
      <c r="K575" s="1" t="s">
        <v>2450</v>
      </c>
      <c r="L575" s="1">
        <v>828.69231049999996</v>
      </c>
      <c r="M575" s="1">
        <v>14.0645642</v>
      </c>
      <c r="N575" s="1">
        <v>2.0257409965666599E-2</v>
      </c>
      <c r="O575" s="1">
        <v>2.9092588215025301E-3</v>
      </c>
      <c r="P575" s="1">
        <v>0.99125690018749002</v>
      </c>
      <c r="Q575" s="1">
        <v>0.76424975147579899</v>
      </c>
      <c r="R575" s="1">
        <v>0.86736555497525003</v>
      </c>
      <c r="S575" s="1">
        <v>0.85425111465074899</v>
      </c>
      <c r="T575" s="1">
        <v>1.5448355309364901</v>
      </c>
      <c r="U575" s="1">
        <v>0.50174444117285499</v>
      </c>
      <c r="V575" s="1">
        <v>0.68832013539667702</v>
      </c>
      <c r="W575" s="1">
        <v>1.36163937105789</v>
      </c>
      <c r="X575" s="1">
        <v>0.83400421940550495</v>
      </c>
      <c r="Y575" s="1">
        <v>1.0070288314184801</v>
      </c>
      <c r="Z575" s="1">
        <v>1.1104912978029999</v>
      </c>
      <c r="AA575" s="1">
        <v>0.67885780415197705</v>
      </c>
      <c r="AB575" s="1">
        <v>0.80851796295974099</v>
      </c>
      <c r="AC575" s="1">
        <v>1.1496710858820001</v>
      </c>
      <c r="AD575" s="1">
        <v>0.86058048452281299</v>
      </c>
      <c r="AE575" s="1">
        <v>0.79660975048653704</v>
      </c>
      <c r="AF575" s="1">
        <v>0.41551620252953197</v>
      </c>
      <c r="AG575" s="1">
        <v>0.85664575466341697</v>
      </c>
      <c r="AH575" s="1">
        <v>0.513737500023005</v>
      </c>
      <c r="AI575" s="1">
        <v>0.58622673837390005</v>
      </c>
      <c r="AJ575" s="1">
        <v>0.622697612929901</v>
      </c>
      <c r="AK575" s="1">
        <v>0.55797070793590398</v>
      </c>
      <c r="AL575" s="1">
        <v>0.33730748090441298</v>
      </c>
      <c r="AM575" s="1">
        <v>0.64777945209263099</v>
      </c>
      <c r="AN575" s="1">
        <v>0.77437469989019203</v>
      </c>
      <c r="AO575" s="1">
        <v>0.81471465517491704</v>
      </c>
      <c r="AP575" s="1">
        <v>0.78402910147663196</v>
      </c>
      <c r="AQ575" s="1">
        <v>0.77664640145366504</v>
      </c>
      <c r="AR575" s="1">
        <v>0.77432984756494205</v>
      </c>
      <c r="AS575" s="1"/>
    </row>
    <row r="576" spans="1:45" x14ac:dyDescent="0.35">
      <c r="A576" s="1" t="s">
        <v>2451</v>
      </c>
      <c r="B576" s="1" t="s">
        <v>21</v>
      </c>
      <c r="C576" s="3" t="s">
        <v>2452</v>
      </c>
      <c r="D576" s="3" t="s">
        <v>2453</v>
      </c>
      <c r="E576" s="3" t="s">
        <v>2389</v>
      </c>
      <c r="F576" s="1" t="s">
        <v>2454</v>
      </c>
      <c r="G576" s="1" t="s">
        <v>70</v>
      </c>
      <c r="H576" s="1" t="s">
        <v>213</v>
      </c>
      <c r="I576" s="1"/>
      <c r="J576" s="1" t="s">
        <v>25</v>
      </c>
      <c r="K576" s="1" t="s">
        <v>2455</v>
      </c>
      <c r="L576" s="1">
        <v>830.70796050000001</v>
      </c>
      <c r="M576" s="1">
        <v>14.497999999999999</v>
      </c>
      <c r="N576" s="1">
        <v>3.47487496333546E-2</v>
      </c>
      <c r="O576" s="1">
        <v>2.1026768803203799E-3</v>
      </c>
      <c r="P576" s="1">
        <v>0.146363471439486</v>
      </c>
      <c r="Q576" s="1">
        <v>0.15777413655601799</v>
      </c>
      <c r="R576" s="1">
        <v>0.17444470401966</v>
      </c>
      <c r="S576" s="1">
        <v>0.15958772151544601</v>
      </c>
      <c r="T576" s="1">
        <v>0.21136997279240599</v>
      </c>
      <c r="U576" s="1">
        <v>0.125796980768102</v>
      </c>
      <c r="V576" s="1">
        <v>0.12772343441390999</v>
      </c>
      <c r="W576" s="1">
        <v>0.17911939861250101</v>
      </c>
      <c r="X576" s="1">
        <v>0.20099295309189999</v>
      </c>
      <c r="Y576" s="1">
        <v>0.245271652579578</v>
      </c>
      <c r="Z576" s="1">
        <v>0.183686561424765</v>
      </c>
      <c r="AA576" s="1">
        <v>0.153469470444761</v>
      </c>
      <c r="AB576" s="1">
        <v>0.23652552187736001</v>
      </c>
      <c r="AC576" s="1">
        <v>0.19724384493298</v>
      </c>
      <c r="AD576" s="1">
        <v>0.262296422353827</v>
      </c>
      <c r="AE576" s="1">
        <v>0.17892835181219099</v>
      </c>
      <c r="AF576" s="1">
        <v>0.151135831995412</v>
      </c>
      <c r="AG576" s="1">
        <v>0.15918406287442199</v>
      </c>
      <c r="AH576" s="1">
        <v>0.158900867801023</v>
      </c>
      <c r="AI576" s="1">
        <v>0.15668561348375601</v>
      </c>
      <c r="AJ576" s="1">
        <v>0.16598786920358599</v>
      </c>
      <c r="AK576" s="1">
        <v>0.16891571412140099</v>
      </c>
      <c r="AL576" s="1">
        <v>0.14175231687651099</v>
      </c>
      <c r="AM576" s="1">
        <v>0.141603877696898</v>
      </c>
      <c r="AN576" s="1">
        <v>0.17541101582830501</v>
      </c>
      <c r="AO576" s="1">
        <v>0.182297522739195</v>
      </c>
      <c r="AP576" s="1">
        <v>0.18976926743044101</v>
      </c>
      <c r="AQ576" s="1">
        <v>0.17758117911622501</v>
      </c>
      <c r="AR576" s="1">
        <v>0.175392246079872</v>
      </c>
      <c r="AS576" s="1"/>
    </row>
    <row r="577" spans="1:45" x14ac:dyDescent="0.35">
      <c r="A577" s="1" t="s">
        <v>2456</v>
      </c>
      <c r="B577" s="1" t="s">
        <v>21</v>
      </c>
      <c r="C577" s="3" t="s">
        <v>2457</v>
      </c>
      <c r="D577" s="3" t="s">
        <v>2458</v>
      </c>
      <c r="E577" s="3" t="s">
        <v>2034</v>
      </c>
      <c r="F577" s="1" t="s">
        <v>2459</v>
      </c>
      <c r="G577" s="1" t="s">
        <v>195</v>
      </c>
      <c r="H577" s="1" t="s">
        <v>2460</v>
      </c>
      <c r="I577" s="1" t="s">
        <v>195</v>
      </c>
      <c r="J577" s="1" t="s">
        <v>25</v>
      </c>
      <c r="K577" s="1" t="s">
        <v>2461</v>
      </c>
      <c r="L577" s="1">
        <v>830.72321550000004</v>
      </c>
      <c r="M577" s="1">
        <v>17.692331433333301</v>
      </c>
      <c r="N577" s="1">
        <v>0.14062503968180801</v>
      </c>
      <c r="O577" s="1">
        <v>2.0275347031598699E-4</v>
      </c>
      <c r="P577" s="1">
        <v>3.2939900853395399</v>
      </c>
      <c r="Q577" s="1">
        <v>1.8325661339886801</v>
      </c>
      <c r="R577" s="1">
        <v>1.9036266106409601</v>
      </c>
      <c r="S577" s="1">
        <v>1.1211467080656601</v>
      </c>
      <c r="T577" s="1">
        <v>3.8110113948809001</v>
      </c>
      <c r="U577" s="1">
        <v>1.5731174258863601</v>
      </c>
      <c r="V577" s="1">
        <v>2.10650042046217</v>
      </c>
      <c r="W577" s="1">
        <v>2.2396923395475699</v>
      </c>
      <c r="X577" s="1">
        <v>0.80826571475962095</v>
      </c>
      <c r="Y577" s="1">
        <v>1.1986958270382</v>
      </c>
      <c r="Z577" s="1">
        <v>5.8018437102440402E-2</v>
      </c>
      <c r="AA577" s="1">
        <v>0.35232819216662897</v>
      </c>
      <c r="AB577" s="1">
        <v>1.4572644607590099</v>
      </c>
      <c r="AC577" s="1">
        <v>0.24661398271231999</v>
      </c>
      <c r="AD577" s="1">
        <v>0.45041247258289002</v>
      </c>
      <c r="AE577" s="1">
        <v>1.2070546282807899</v>
      </c>
      <c r="AF577" s="1">
        <v>3.2835871718470302</v>
      </c>
      <c r="AG577" s="1">
        <v>1.46220617872058</v>
      </c>
      <c r="AH577" s="1">
        <v>5.2619467977129899</v>
      </c>
      <c r="AI577" s="1">
        <v>6.7736411061869699</v>
      </c>
      <c r="AJ577" s="1">
        <v>2.0810756125409098</v>
      </c>
      <c r="AK577" s="1">
        <v>1.8987707493328001</v>
      </c>
      <c r="AL577" s="1">
        <v>2.8313168585393398</v>
      </c>
      <c r="AM577" s="1">
        <v>2.4167995757810901</v>
      </c>
      <c r="AN577" s="1">
        <v>2.1014208183925098</v>
      </c>
      <c r="AO577" s="1">
        <v>2.8160569199262602</v>
      </c>
      <c r="AP577" s="1">
        <v>2.0423691527719701</v>
      </c>
      <c r="AQ577" s="1">
        <v>2.0441600042130901</v>
      </c>
      <c r="AR577" s="1">
        <v>2.0428756100303298</v>
      </c>
      <c r="AS577" s="1"/>
    </row>
    <row r="578" spans="1:45" x14ac:dyDescent="0.35">
      <c r="A578" s="1" t="s">
        <v>2462</v>
      </c>
      <c r="B578" s="1" t="s">
        <v>21</v>
      </c>
      <c r="C578" s="3" t="s">
        <v>2463</v>
      </c>
      <c r="D578" s="3" t="s">
        <v>2458</v>
      </c>
      <c r="E578" s="3" t="s">
        <v>2034</v>
      </c>
      <c r="F578" s="1" t="s">
        <v>2464</v>
      </c>
      <c r="G578" s="1" t="s">
        <v>655</v>
      </c>
      <c r="H578" s="1" t="s">
        <v>50</v>
      </c>
      <c r="I578" s="1" t="s">
        <v>38</v>
      </c>
      <c r="J578" s="1" t="s">
        <v>25</v>
      </c>
      <c r="K578" s="1" t="s">
        <v>2461</v>
      </c>
      <c r="L578" s="1">
        <v>830.72321550000004</v>
      </c>
      <c r="M578" s="1">
        <v>18.31292925</v>
      </c>
      <c r="N578" s="1">
        <v>8.6796148221595995E-2</v>
      </c>
      <c r="O578" s="1">
        <v>6.2324554406041296E-4</v>
      </c>
      <c r="P578" s="1">
        <v>0.51748108632203804</v>
      </c>
      <c r="Q578" s="1">
        <v>0.267569390911018</v>
      </c>
      <c r="R578" s="1">
        <v>0.75987444908749602</v>
      </c>
      <c r="S578" s="1">
        <v>0.20517722917459999</v>
      </c>
      <c r="T578" s="1">
        <v>0.50201784111020697</v>
      </c>
      <c r="U578" s="1">
        <v>0.31357450989510799</v>
      </c>
      <c r="V578" s="1">
        <v>0.41482296616914699</v>
      </c>
      <c r="W578" s="1">
        <v>0.386693269789745</v>
      </c>
      <c r="X578" s="1">
        <v>0.14303084985730999</v>
      </c>
      <c r="Y578" s="1">
        <v>0.18335063224418299</v>
      </c>
      <c r="Z578" s="1"/>
      <c r="AA578" s="1">
        <v>7.5209802972105902E-2</v>
      </c>
      <c r="AB578" s="1">
        <v>0.22106180914298301</v>
      </c>
      <c r="AC578" s="1">
        <v>2.4294559160091E-2</v>
      </c>
      <c r="AD578" s="1">
        <v>8.8837319435929596E-2</v>
      </c>
      <c r="AE578" s="1">
        <v>0.469084149303019</v>
      </c>
      <c r="AF578" s="1">
        <v>0.58862707720787</v>
      </c>
      <c r="AG578" s="1">
        <v>0.29408372140227401</v>
      </c>
      <c r="AH578" s="1">
        <v>0.78669029015009995</v>
      </c>
      <c r="AI578" s="1">
        <v>0.84075321431221395</v>
      </c>
      <c r="AJ578" s="1">
        <v>0.39408365996060701</v>
      </c>
      <c r="AK578" s="1">
        <v>0.44051740084639102</v>
      </c>
      <c r="AL578" s="1">
        <v>0.58447537404734595</v>
      </c>
      <c r="AM578" s="1">
        <v>0.34946126663628202</v>
      </c>
      <c r="AN578" s="1">
        <v>0.51515870448288703</v>
      </c>
      <c r="AO578" s="1">
        <v>0.42585531287849898</v>
      </c>
      <c r="AP578" s="1">
        <v>0.41713116866015698</v>
      </c>
      <c r="AQ578" s="1">
        <v>0.42090693813617103</v>
      </c>
      <c r="AR578" s="1">
        <v>0.420853071141924</v>
      </c>
      <c r="AS578" s="1"/>
    </row>
    <row r="579" spans="1:45" x14ac:dyDescent="0.35">
      <c r="A579" s="1" t="s">
        <v>2465</v>
      </c>
      <c r="B579" s="1" t="s">
        <v>21</v>
      </c>
      <c r="C579" s="3" t="s">
        <v>2466</v>
      </c>
      <c r="D579" s="3" t="s">
        <v>2467</v>
      </c>
      <c r="E579" s="3" t="s">
        <v>2034</v>
      </c>
      <c r="F579" s="1" t="s">
        <v>2468</v>
      </c>
      <c r="G579" s="1" t="s">
        <v>655</v>
      </c>
      <c r="H579" s="1" t="s">
        <v>56</v>
      </c>
      <c r="I579" s="1" t="s">
        <v>38</v>
      </c>
      <c r="J579" s="1" t="s">
        <v>25</v>
      </c>
      <c r="K579" s="1" t="s">
        <v>2469</v>
      </c>
      <c r="L579" s="1">
        <v>832.73886549999997</v>
      </c>
      <c r="M579" s="1">
        <v>18.775899516666701</v>
      </c>
      <c r="N579" s="1">
        <v>1.07367947472089E-2</v>
      </c>
      <c r="O579" s="1">
        <v>1.3659305180364201E-4</v>
      </c>
      <c r="P579" s="1">
        <v>20.118878983600201</v>
      </c>
      <c r="Q579" s="1">
        <v>10.7860444321951</v>
      </c>
      <c r="R579" s="1">
        <v>10.5564449182387</v>
      </c>
      <c r="S579" s="1">
        <v>6.1406146235661598</v>
      </c>
      <c r="T579" s="1">
        <v>17.123590569497502</v>
      </c>
      <c r="U579" s="1">
        <v>8.5930629940096708</v>
      </c>
      <c r="V579" s="1">
        <v>12.3009511864387</v>
      </c>
      <c r="W579" s="1">
        <v>12.057786306817601</v>
      </c>
      <c r="X579" s="1">
        <v>3.88585130804322</v>
      </c>
      <c r="Y579" s="1">
        <v>8.1127363851947507</v>
      </c>
      <c r="Z579" s="1">
        <v>0.25854840072667501</v>
      </c>
      <c r="AA579" s="1">
        <v>1.66598614455775</v>
      </c>
      <c r="AB579" s="1">
        <v>6.2802629997359602</v>
      </c>
      <c r="AC579" s="1">
        <v>1.3586703890131899</v>
      </c>
      <c r="AD579" s="1">
        <v>1.9885492429265299</v>
      </c>
      <c r="AE579" s="1">
        <v>6.3656019428335604</v>
      </c>
      <c r="AF579" s="1">
        <v>19.118307437679199</v>
      </c>
      <c r="AG579" s="1">
        <v>7.9491078527270203</v>
      </c>
      <c r="AH579" s="1">
        <v>21.179664874939</v>
      </c>
      <c r="AI579" s="1">
        <v>27.593918074159799</v>
      </c>
      <c r="AJ579" s="1">
        <v>10.8167857705646</v>
      </c>
      <c r="AK579" s="1">
        <v>12.868507193135899</v>
      </c>
      <c r="AL579" s="1">
        <v>19.005353179882501</v>
      </c>
      <c r="AM579" s="1">
        <v>10.6743613313926</v>
      </c>
      <c r="AN579" s="1">
        <v>13.034102497014301</v>
      </c>
      <c r="AO579" s="1">
        <v>12.783781048435401</v>
      </c>
      <c r="AP579" s="1">
        <v>12.783177602478499</v>
      </c>
      <c r="AQ579" s="1">
        <v>12.848679792247699</v>
      </c>
      <c r="AR579" s="1">
        <v>12.7447937832418</v>
      </c>
      <c r="AS579" s="1"/>
    </row>
    <row r="580" spans="1:45" x14ac:dyDescent="0.35">
      <c r="A580" s="1" t="s">
        <v>2470</v>
      </c>
      <c r="B580" s="1" t="s">
        <v>21</v>
      </c>
      <c r="C580" s="3" t="s">
        <v>2466</v>
      </c>
      <c r="D580" s="3" t="s">
        <v>2467</v>
      </c>
      <c r="E580" s="3" t="s">
        <v>2034</v>
      </c>
      <c r="F580" s="1" t="s">
        <v>2468</v>
      </c>
      <c r="G580" s="1" t="s">
        <v>655</v>
      </c>
      <c r="H580" s="1" t="s">
        <v>56</v>
      </c>
      <c r="I580" s="1" t="s">
        <v>38</v>
      </c>
      <c r="J580" s="1" t="s">
        <v>25</v>
      </c>
      <c r="K580" s="1" t="s">
        <v>2469</v>
      </c>
      <c r="L580" s="1">
        <v>832.73886549999997</v>
      </c>
      <c r="M580" s="1">
        <v>19.038195933333299</v>
      </c>
      <c r="N580" s="1">
        <v>0.110999837889073</v>
      </c>
      <c r="O580" s="1">
        <v>1.09112555376046E-4</v>
      </c>
      <c r="P580" s="1">
        <v>5.7557257279555101</v>
      </c>
      <c r="Q580" s="1">
        <v>3.6162444486038301</v>
      </c>
      <c r="R580" s="1">
        <v>3.3860680392388298</v>
      </c>
      <c r="S580" s="1">
        <v>1.61688219431416</v>
      </c>
      <c r="T580" s="1">
        <v>5.2208894563726096</v>
      </c>
      <c r="U580" s="1">
        <v>2.7387731763226699</v>
      </c>
      <c r="V580" s="1">
        <v>3.3989684109517899</v>
      </c>
      <c r="W580" s="1">
        <v>3.7424691576423901</v>
      </c>
      <c r="X580" s="1">
        <v>1.3665033332288701</v>
      </c>
      <c r="Y580" s="1">
        <v>1.0447115006513199</v>
      </c>
      <c r="Z580" s="1">
        <v>8.3593638308179105E-2</v>
      </c>
      <c r="AA580" s="1">
        <v>0.63589501757165001</v>
      </c>
      <c r="AB580" s="1">
        <v>2.2047923712359498</v>
      </c>
      <c r="AC580" s="1">
        <v>0.152613473452687</v>
      </c>
      <c r="AD580" s="1">
        <v>0.27786451355769798</v>
      </c>
      <c r="AE580" s="1">
        <v>1.63640711187868</v>
      </c>
      <c r="AF580" s="1">
        <v>6.3695831458452199</v>
      </c>
      <c r="AG580" s="1">
        <v>0.99649026607160696</v>
      </c>
      <c r="AH580" s="1">
        <v>7.3650769013299602</v>
      </c>
      <c r="AI580" s="1">
        <v>9.5717976361083092</v>
      </c>
      <c r="AJ580" s="1">
        <v>3.6480634548114299</v>
      </c>
      <c r="AK580" s="1">
        <v>4.1212247948821696</v>
      </c>
      <c r="AL580" s="1">
        <v>6.3835882943681801</v>
      </c>
      <c r="AM580" s="1">
        <v>3.7550675091653498</v>
      </c>
      <c r="AN580" s="1">
        <v>2.7328589931306602</v>
      </c>
      <c r="AO580" s="1">
        <v>2.22606683233629</v>
      </c>
      <c r="AP580" s="1">
        <v>3.0038486081796498</v>
      </c>
      <c r="AQ580" s="1">
        <v>3.0427206515234499</v>
      </c>
      <c r="AR580" s="1">
        <v>3.0279761476299698</v>
      </c>
      <c r="AS580" s="1"/>
    </row>
    <row r="581" spans="1:45" x14ac:dyDescent="0.35">
      <c r="A581" s="1" t="s">
        <v>2471</v>
      </c>
      <c r="B581" s="1" t="s">
        <v>21</v>
      </c>
      <c r="C581" s="3" t="s">
        <v>2472</v>
      </c>
      <c r="D581" s="3" t="s">
        <v>2473</v>
      </c>
      <c r="E581" s="3" t="s">
        <v>2034</v>
      </c>
      <c r="F581" s="1" t="s">
        <v>2474</v>
      </c>
      <c r="G581" s="1" t="s">
        <v>655</v>
      </c>
      <c r="H581" s="1" t="s">
        <v>56</v>
      </c>
      <c r="I581" s="1" t="s">
        <v>195</v>
      </c>
      <c r="J581" s="1" t="s">
        <v>25</v>
      </c>
      <c r="K581" s="1" t="s">
        <v>1460</v>
      </c>
      <c r="L581" s="1">
        <v>834.75451550000002</v>
      </c>
      <c r="M581" s="1">
        <v>19.939972350000001</v>
      </c>
      <c r="N581" s="1">
        <v>2.2859475535246102E-2</v>
      </c>
      <c r="O581" s="1">
        <v>5.0278020766314903E-4</v>
      </c>
      <c r="P581" s="1">
        <v>84.241509174246701</v>
      </c>
      <c r="Q581" s="1">
        <v>55.614094242266901</v>
      </c>
      <c r="R581" s="1">
        <v>41.2514198931976</v>
      </c>
      <c r="S581" s="1">
        <v>26.502037660445399</v>
      </c>
      <c r="T581" s="1">
        <v>71.329696595223794</v>
      </c>
      <c r="U581" s="1">
        <v>33.244727794268897</v>
      </c>
      <c r="V581" s="1">
        <v>52.143511401760897</v>
      </c>
      <c r="W581" s="1">
        <v>57.697816647605002</v>
      </c>
      <c r="X581" s="1">
        <v>18.958337922214</v>
      </c>
      <c r="Y581" s="1">
        <v>36.7595118135402</v>
      </c>
      <c r="Z581" s="1">
        <v>0.94248883100502601</v>
      </c>
      <c r="AA581" s="1">
        <v>7.1630662292381997</v>
      </c>
      <c r="AB581" s="1">
        <v>31.790458337002299</v>
      </c>
      <c r="AC581" s="1">
        <v>6.3931234530639598</v>
      </c>
      <c r="AD581" s="1">
        <v>9.3966778971183498</v>
      </c>
      <c r="AE581" s="1">
        <v>27.386847153968599</v>
      </c>
      <c r="AF581" s="1">
        <v>71.088421916625904</v>
      </c>
      <c r="AG581" s="1">
        <v>34.864177989301197</v>
      </c>
      <c r="AH581" s="1">
        <v>87.155936664806603</v>
      </c>
      <c r="AI581" s="1">
        <v>122.05253849253801</v>
      </c>
      <c r="AJ581" s="1">
        <v>42.567117553783802</v>
      </c>
      <c r="AK581" s="1">
        <v>46.189581836778999</v>
      </c>
      <c r="AL581" s="1">
        <v>74.114944286286004</v>
      </c>
      <c r="AM581" s="1">
        <v>40.184975005229099</v>
      </c>
      <c r="AN581" s="1">
        <v>47.0317491613092</v>
      </c>
      <c r="AO581" s="1">
        <v>47.027532667088302</v>
      </c>
      <c r="AP581" s="1">
        <v>46.337996667495901</v>
      </c>
      <c r="AQ581" s="1">
        <v>47.088427626669699</v>
      </c>
      <c r="AR581" s="1">
        <v>45.183994467508199</v>
      </c>
      <c r="AS581" s="1"/>
    </row>
    <row r="582" spans="1:45" x14ac:dyDescent="0.35">
      <c r="A582" s="1" t="s">
        <v>2475</v>
      </c>
      <c r="B582" s="1" t="s">
        <v>21</v>
      </c>
      <c r="C582" s="3" t="s">
        <v>2476</v>
      </c>
      <c r="D582" s="3" t="s">
        <v>2477</v>
      </c>
      <c r="E582" s="3" t="s">
        <v>2034</v>
      </c>
      <c r="F582" s="1" t="s">
        <v>2478</v>
      </c>
      <c r="G582" s="1" t="s">
        <v>655</v>
      </c>
      <c r="H582" s="1" t="s">
        <v>56</v>
      </c>
      <c r="I582" s="1" t="s">
        <v>641</v>
      </c>
      <c r="J582" s="1" t="s">
        <v>25</v>
      </c>
      <c r="K582" s="1" t="s">
        <v>2479</v>
      </c>
      <c r="L582" s="1">
        <v>836.77016549999996</v>
      </c>
      <c r="M582" s="1">
        <v>20.829809066666702</v>
      </c>
      <c r="N582" s="1">
        <v>3.9993822914011601E-2</v>
      </c>
      <c r="O582" s="1">
        <v>3.27514943377644E-5</v>
      </c>
      <c r="P582" s="1">
        <v>5.6455440635034</v>
      </c>
      <c r="Q582" s="1">
        <v>4.4082559342585599</v>
      </c>
      <c r="R582" s="1">
        <v>2.9664661496838201</v>
      </c>
      <c r="S582" s="1">
        <v>2.4600859701316198</v>
      </c>
      <c r="T582" s="1">
        <v>7.7237045226137901</v>
      </c>
      <c r="U582" s="1">
        <v>3.7161688592320998</v>
      </c>
      <c r="V582" s="1">
        <v>4.1287618530032102</v>
      </c>
      <c r="W582" s="1">
        <v>4.6547247737086499</v>
      </c>
      <c r="X582" s="1">
        <v>1.4947726098982601</v>
      </c>
      <c r="Y582" s="1">
        <v>2.8809644639924699</v>
      </c>
      <c r="Z582" s="1">
        <v>0.111685195788522</v>
      </c>
      <c r="AA582" s="1">
        <v>0.57260173043308105</v>
      </c>
      <c r="AB582" s="1">
        <v>1.7436984421007</v>
      </c>
      <c r="AC582" s="1">
        <v>0.57060218156694298</v>
      </c>
      <c r="AD582" s="1">
        <v>1.35365870770861</v>
      </c>
      <c r="AE582" s="1">
        <v>1.62056352676899</v>
      </c>
      <c r="AF582" s="1">
        <v>5.6955041444529897</v>
      </c>
      <c r="AG582" s="1">
        <v>4.8591285722082604</v>
      </c>
      <c r="AH582" s="1">
        <v>8.5736152296684907</v>
      </c>
      <c r="AI582" s="1">
        <v>8.8555565087575907</v>
      </c>
      <c r="AJ582" s="1">
        <v>5.5646171038414902</v>
      </c>
      <c r="AK582" s="1">
        <v>5.1913756178278403</v>
      </c>
      <c r="AL582" s="1">
        <v>4.7420104774071499</v>
      </c>
      <c r="AM582" s="1">
        <v>3.5564818605844701</v>
      </c>
      <c r="AN582" s="1">
        <v>4.8774271744189299</v>
      </c>
      <c r="AO582" s="1">
        <v>4.8531904710740399</v>
      </c>
      <c r="AP582" s="1">
        <v>4.6794362513618903</v>
      </c>
      <c r="AQ582" s="1">
        <v>4.45038317765923</v>
      </c>
      <c r="AR582" s="1">
        <v>4.8061402753641298</v>
      </c>
      <c r="AS582" s="1"/>
    </row>
    <row r="583" spans="1:45" x14ac:dyDescent="0.35">
      <c r="A583" s="1" t="s">
        <v>2480</v>
      </c>
      <c r="B583" s="1" t="s">
        <v>21</v>
      </c>
      <c r="C583" s="3" t="s">
        <v>2481</v>
      </c>
      <c r="D583" s="3" t="s">
        <v>2482</v>
      </c>
      <c r="E583" s="3" t="s">
        <v>2034</v>
      </c>
      <c r="F583" s="1" t="s">
        <v>2483</v>
      </c>
      <c r="G583" s="1" t="s">
        <v>1109</v>
      </c>
      <c r="H583" s="1" t="s">
        <v>56</v>
      </c>
      <c r="I583" s="1" t="s">
        <v>641</v>
      </c>
      <c r="J583" s="1" t="s">
        <v>25</v>
      </c>
      <c r="K583" s="1" t="s">
        <v>2484</v>
      </c>
      <c r="L583" s="1">
        <v>836.80655049999996</v>
      </c>
      <c r="M583" s="1">
        <v>22.6463206333333</v>
      </c>
      <c r="N583" s="1">
        <v>2.40045097319899E-2</v>
      </c>
      <c r="O583" s="1">
        <v>1.86181214376499E-2</v>
      </c>
      <c r="P583" s="1">
        <v>1.8467375548648</v>
      </c>
      <c r="Q583" s="1">
        <v>1.3480007736784101</v>
      </c>
      <c r="R583" s="1">
        <v>1.73108920764379</v>
      </c>
      <c r="S583" s="1">
        <v>1.3863043442786001</v>
      </c>
      <c r="T583" s="1">
        <v>2.5006316571184302</v>
      </c>
      <c r="U583" s="1">
        <v>1.78944489306643</v>
      </c>
      <c r="V583" s="1">
        <v>1.6565167053454</v>
      </c>
      <c r="W583" s="1">
        <v>1.7777507012957201</v>
      </c>
      <c r="X583" s="1">
        <v>1.1222485087226399</v>
      </c>
      <c r="Y583" s="1">
        <v>1.8718451336553601</v>
      </c>
      <c r="Z583" s="1">
        <v>0.369929170088315</v>
      </c>
      <c r="AA583" s="1">
        <v>0.52823520303027005</v>
      </c>
      <c r="AB583" s="1">
        <v>1.4012770115564199</v>
      </c>
      <c r="AC583" s="1">
        <v>0.923642965765054</v>
      </c>
      <c r="AD583" s="1">
        <v>1.62956959879228</v>
      </c>
      <c r="AE583" s="1">
        <v>1.40731734568628</v>
      </c>
      <c r="AF583" s="1">
        <v>1.94737024847299</v>
      </c>
      <c r="AG583" s="1">
        <v>1.82024881881097</v>
      </c>
      <c r="AH583" s="1">
        <v>1.8627404726713499</v>
      </c>
      <c r="AI583" s="1">
        <v>2.4158056058604802</v>
      </c>
      <c r="AJ583" s="1">
        <v>1.5361824134075901</v>
      </c>
      <c r="AK583" s="1">
        <v>1.1089288437323199</v>
      </c>
      <c r="AL583" s="1">
        <v>1.9301506639711301</v>
      </c>
      <c r="AM583" s="1">
        <v>1.23040820890601</v>
      </c>
      <c r="AN583" s="1">
        <v>1.5892937410543</v>
      </c>
      <c r="AO583" s="1">
        <v>1.67420828948124</v>
      </c>
      <c r="AP583" s="1">
        <v>1.5701284614814199</v>
      </c>
      <c r="AQ583" s="1">
        <v>1.62589535828214</v>
      </c>
      <c r="AR583" s="1">
        <v>1.57781332764328</v>
      </c>
      <c r="AS583" s="1"/>
    </row>
    <row r="584" spans="1:45" x14ac:dyDescent="0.35">
      <c r="A584" s="1" t="s">
        <v>2485</v>
      </c>
      <c r="B584" s="1" t="s">
        <v>21</v>
      </c>
      <c r="C584" s="3" t="s">
        <v>2486</v>
      </c>
      <c r="D584" s="3" t="s">
        <v>2487</v>
      </c>
      <c r="E584" s="3" t="s">
        <v>2034</v>
      </c>
      <c r="F584" s="1" t="s">
        <v>2488</v>
      </c>
      <c r="G584" s="1" t="s">
        <v>56</v>
      </c>
      <c r="H584" s="1" t="s">
        <v>56</v>
      </c>
      <c r="I584" s="1" t="s">
        <v>34</v>
      </c>
      <c r="J584" s="1" t="s">
        <v>25</v>
      </c>
      <c r="K584" s="1" t="s">
        <v>2489</v>
      </c>
      <c r="L584" s="1">
        <v>838.78581550000001</v>
      </c>
      <c r="M584" s="1">
        <v>21.768216033333299</v>
      </c>
      <c r="N584" s="1">
        <v>3.04276914305871E-2</v>
      </c>
      <c r="O584" s="1">
        <v>2.0807219979321901E-4</v>
      </c>
      <c r="P584" s="1">
        <v>9.8546592836032207</v>
      </c>
      <c r="Q584" s="1">
        <v>8.4312537491734307</v>
      </c>
      <c r="R584" s="1">
        <v>9.2085432757586307</v>
      </c>
      <c r="S584" s="1">
        <v>5.37326585229067</v>
      </c>
      <c r="T584" s="1">
        <v>12.519923547837299</v>
      </c>
      <c r="U584" s="1">
        <v>7.1509114582006701</v>
      </c>
      <c r="V584" s="1">
        <v>7.66130727507778</v>
      </c>
      <c r="W584" s="1">
        <v>10.802838828353099</v>
      </c>
      <c r="X584" s="1">
        <v>2.9435275095412701</v>
      </c>
      <c r="Y584" s="1">
        <v>7.7691401569224601</v>
      </c>
      <c r="Z584" s="1">
        <v>0.16397220500047299</v>
      </c>
      <c r="AA584" s="1">
        <v>1.0284817983055601</v>
      </c>
      <c r="AB584" s="1">
        <v>4.5348830989082298</v>
      </c>
      <c r="AC584" s="1">
        <v>1.54273875187664</v>
      </c>
      <c r="AD584" s="1">
        <v>1.70561562810903</v>
      </c>
      <c r="AE584" s="1">
        <v>5.4028570236554501</v>
      </c>
      <c r="AF584" s="1">
        <v>10.682185368807</v>
      </c>
      <c r="AG584" s="1">
        <v>10.2128949497252</v>
      </c>
      <c r="AH584" s="1">
        <v>19.6331122376269</v>
      </c>
      <c r="AI584" s="1">
        <v>15.4958554216841</v>
      </c>
      <c r="AJ584" s="1">
        <v>10.0214494469709</v>
      </c>
      <c r="AK584" s="1">
        <v>10.9031511294931</v>
      </c>
      <c r="AL584" s="1">
        <v>12.4106603067804</v>
      </c>
      <c r="AM584" s="1">
        <v>7.65419330695486</v>
      </c>
      <c r="AN584" s="1">
        <v>9.7709973549117901</v>
      </c>
      <c r="AO584" s="1">
        <v>9.6421441675911801</v>
      </c>
      <c r="AP584" s="1">
        <v>9.8464468985347207</v>
      </c>
      <c r="AQ584" s="1">
        <v>9.7751538799052504</v>
      </c>
      <c r="AR584" s="1">
        <v>10.181033665658401</v>
      </c>
      <c r="AS584" s="1"/>
    </row>
    <row r="585" spans="1:45" x14ac:dyDescent="0.35">
      <c r="A585" s="1" t="s">
        <v>2490</v>
      </c>
      <c r="B585" s="1" t="s">
        <v>21</v>
      </c>
      <c r="C585" s="3" t="s">
        <v>2491</v>
      </c>
      <c r="D585" s="3" t="s">
        <v>2492</v>
      </c>
      <c r="E585" s="3" t="s">
        <v>2034</v>
      </c>
      <c r="F585" s="1" t="s">
        <v>2493</v>
      </c>
      <c r="G585" s="1" t="s">
        <v>56</v>
      </c>
      <c r="H585" s="1" t="s">
        <v>2165</v>
      </c>
      <c r="I585" s="1" t="s">
        <v>651</v>
      </c>
      <c r="J585" s="1" t="s">
        <v>25</v>
      </c>
      <c r="K585" s="1" t="s">
        <v>2494</v>
      </c>
      <c r="L585" s="1">
        <v>840.70756549999999</v>
      </c>
      <c r="M585" s="1">
        <v>17.116385366666702</v>
      </c>
      <c r="N585" s="1">
        <v>2.43702162724138E-2</v>
      </c>
      <c r="O585" s="1">
        <v>1.2052509421503299E-4</v>
      </c>
      <c r="P585" s="1">
        <v>1.1266388921906401</v>
      </c>
      <c r="Q585" s="1">
        <v>0.79719343043305502</v>
      </c>
      <c r="R585" s="1">
        <v>0.64955234110589</v>
      </c>
      <c r="S585" s="1">
        <v>0.42876499199676898</v>
      </c>
      <c r="T585" s="1">
        <v>0.72647372129939303</v>
      </c>
      <c r="U585" s="1">
        <v>0.55555614137075204</v>
      </c>
      <c r="V585" s="1">
        <v>0.70384289510449705</v>
      </c>
      <c r="W585" s="1">
        <v>0.87552239581385904</v>
      </c>
      <c r="X585" s="1">
        <v>0.28526825053607402</v>
      </c>
      <c r="Y585" s="1">
        <v>0.46667923081368101</v>
      </c>
      <c r="Z585" s="1">
        <v>3.1444639423081899E-2</v>
      </c>
      <c r="AA585" s="1">
        <v>0.152886550876808</v>
      </c>
      <c r="AB585" s="1">
        <v>0.43123270572541</v>
      </c>
      <c r="AC585" s="1">
        <v>0.131856471400806</v>
      </c>
      <c r="AD585" s="1">
        <v>0.18597429853807501</v>
      </c>
      <c r="AE585" s="1">
        <v>0.44436682783487302</v>
      </c>
      <c r="AF585" s="1">
        <v>1.0990492811354899</v>
      </c>
      <c r="AG585" s="1">
        <v>0.41998331083969698</v>
      </c>
      <c r="AH585" s="1">
        <v>1.5011233426963</v>
      </c>
      <c r="AI585" s="1">
        <v>1.74417846177111</v>
      </c>
      <c r="AJ585" s="1">
        <v>0.84009817302455903</v>
      </c>
      <c r="AK585" s="1">
        <v>0.78923836398144798</v>
      </c>
      <c r="AL585" s="1">
        <v>1.1328197268553499</v>
      </c>
      <c r="AM585" s="1">
        <v>0.69468633591173901</v>
      </c>
      <c r="AN585" s="1">
        <v>0.77241236798927804</v>
      </c>
      <c r="AO585" s="1">
        <v>0.77250251184880703</v>
      </c>
      <c r="AP585" s="1">
        <v>0.76324315920276498</v>
      </c>
      <c r="AQ585" s="1">
        <v>0.74465197559033003</v>
      </c>
      <c r="AR585" s="1">
        <v>0.74893963282646103</v>
      </c>
      <c r="AS585" s="1"/>
    </row>
    <row r="586" spans="1:45" x14ac:dyDescent="0.35">
      <c r="A586" s="1" t="s">
        <v>2495</v>
      </c>
      <c r="B586" s="1" t="s">
        <v>21</v>
      </c>
      <c r="C586" s="3" t="s">
        <v>2496</v>
      </c>
      <c r="D586" s="3" t="s">
        <v>2492</v>
      </c>
      <c r="E586" s="3" t="s">
        <v>2034</v>
      </c>
      <c r="F586" s="1" t="s">
        <v>2497</v>
      </c>
      <c r="G586" s="1" t="s">
        <v>38</v>
      </c>
      <c r="H586" s="1" t="s">
        <v>2359</v>
      </c>
      <c r="I586" s="1" t="s">
        <v>195</v>
      </c>
      <c r="J586" s="1" t="s">
        <v>25</v>
      </c>
      <c r="K586" s="1" t="s">
        <v>2494</v>
      </c>
      <c r="L586" s="1">
        <v>840.70756549999999</v>
      </c>
      <c r="M586" s="1">
        <v>16.769348766666699</v>
      </c>
      <c r="N586" s="1">
        <v>2.5166061755540099E-2</v>
      </c>
      <c r="O586" s="1">
        <v>1.95162580799943E-3</v>
      </c>
      <c r="P586" s="1">
        <v>3.2947286455329001</v>
      </c>
      <c r="Q586" s="1">
        <v>3.0453046995197699</v>
      </c>
      <c r="R586" s="1">
        <v>1.5214857306148299</v>
      </c>
      <c r="S586" s="1">
        <v>0.81380989617217203</v>
      </c>
      <c r="T586" s="1">
        <v>1.8813531711229099</v>
      </c>
      <c r="U586" s="1">
        <v>2.4056472518740102</v>
      </c>
      <c r="V586" s="1">
        <v>1.81212376037976</v>
      </c>
      <c r="W586" s="1">
        <v>2.00825249148714</v>
      </c>
      <c r="X586" s="1">
        <v>1.05997793536672</v>
      </c>
      <c r="Y586" s="1">
        <v>1.33523291446162</v>
      </c>
      <c r="Z586" s="1">
        <v>0.26331911150924497</v>
      </c>
      <c r="AA586" s="1">
        <v>0.58212240633408097</v>
      </c>
      <c r="AB586" s="1">
        <v>1.61972334361647</v>
      </c>
      <c r="AC586" s="1">
        <v>0.32062133122932401</v>
      </c>
      <c r="AD586" s="1">
        <v>0.78676190686630898</v>
      </c>
      <c r="AE586" s="1">
        <v>1.46797448378609</v>
      </c>
      <c r="AF586" s="1">
        <v>3.0314011321699601</v>
      </c>
      <c r="AG586" s="1">
        <v>0.99116216070149299</v>
      </c>
      <c r="AH586" s="1">
        <v>3.0806283181832201</v>
      </c>
      <c r="AI586" s="1">
        <v>4.0488357171271199</v>
      </c>
      <c r="AJ586" s="1">
        <v>1.88586274485059</v>
      </c>
      <c r="AK586" s="1">
        <v>1.63597116047725</v>
      </c>
      <c r="AL586" s="1">
        <v>2.5803063366861201</v>
      </c>
      <c r="AM586" s="1">
        <v>1.50700022570658</v>
      </c>
      <c r="AN586" s="1">
        <v>1.7985634585072301</v>
      </c>
      <c r="AO586" s="1">
        <v>1.70907503802382</v>
      </c>
      <c r="AP586" s="1">
        <v>1.6796528989239401</v>
      </c>
      <c r="AQ586" s="1">
        <v>1.7032982983227001</v>
      </c>
      <c r="AR586" s="1">
        <v>1.71761976548346</v>
      </c>
      <c r="AS586" s="1"/>
    </row>
    <row r="587" spans="1:45" x14ac:dyDescent="0.35">
      <c r="A587" s="1" t="s">
        <v>2498</v>
      </c>
      <c r="B587" s="1" t="s">
        <v>21</v>
      </c>
      <c r="C587" s="3" t="s">
        <v>2499</v>
      </c>
      <c r="D587" s="3" t="s">
        <v>2500</v>
      </c>
      <c r="E587" s="3" t="s">
        <v>2034</v>
      </c>
      <c r="F587" s="1" t="s">
        <v>2501</v>
      </c>
      <c r="G587" s="1" t="s">
        <v>431</v>
      </c>
      <c r="H587" s="1" t="s">
        <v>195</v>
      </c>
      <c r="I587" s="1" t="s">
        <v>38</v>
      </c>
      <c r="J587" s="1" t="s">
        <v>25</v>
      </c>
      <c r="K587" s="1" t="s">
        <v>2502</v>
      </c>
      <c r="L587" s="1">
        <v>842.72321550000004</v>
      </c>
      <c r="M587" s="1">
        <v>17.368405166666701</v>
      </c>
      <c r="N587" s="1">
        <v>0.100405879063638</v>
      </c>
      <c r="O587" s="1">
        <v>1.3264391683762101E-4</v>
      </c>
      <c r="P587" s="1">
        <v>20.131281712936602</v>
      </c>
      <c r="Q587" s="1">
        <v>13.832242391066901</v>
      </c>
      <c r="R587" s="1">
        <v>17.100319038178199</v>
      </c>
      <c r="S587" s="1">
        <v>5.6754506110000902</v>
      </c>
      <c r="T587" s="1">
        <v>14.554467200798801</v>
      </c>
      <c r="U587" s="1">
        <v>7.4008489332679099</v>
      </c>
      <c r="V587" s="1">
        <v>11.462167138937399</v>
      </c>
      <c r="W587" s="1">
        <v>12.7038568472578</v>
      </c>
      <c r="X587" s="1">
        <v>4.2947761402190796</v>
      </c>
      <c r="Y587" s="1">
        <v>7.38957414859573</v>
      </c>
      <c r="Z587" s="1">
        <v>0.82145054811882201</v>
      </c>
      <c r="AA587" s="1">
        <v>2.26480437265394</v>
      </c>
      <c r="AB587" s="1">
        <v>7.5006278399303996</v>
      </c>
      <c r="AC587" s="1">
        <v>1.4812926329912499</v>
      </c>
      <c r="AD587" s="1">
        <v>2.5578778123492598</v>
      </c>
      <c r="AE587" s="1">
        <v>6.1971244098910896</v>
      </c>
      <c r="AF587" s="1">
        <v>17.4902078977569</v>
      </c>
      <c r="AG587" s="1">
        <v>6.2975236748504901</v>
      </c>
      <c r="AH587" s="1">
        <v>16.810482724385199</v>
      </c>
      <c r="AI587" s="1">
        <v>24.003503017596</v>
      </c>
      <c r="AJ587" s="1">
        <v>9.4389029958268704</v>
      </c>
      <c r="AK587" s="1">
        <v>10.1944014134464</v>
      </c>
      <c r="AL587" s="1">
        <v>14.481149220426399</v>
      </c>
      <c r="AM587" s="1">
        <v>8.7712620637121503</v>
      </c>
      <c r="AN587" s="1">
        <v>11.1566681355282</v>
      </c>
      <c r="AO587" s="1">
        <v>11.1634835431821</v>
      </c>
      <c r="AP587" s="1">
        <v>11.1500228478482</v>
      </c>
      <c r="AQ587" s="1">
        <v>11.1958066795598</v>
      </c>
      <c r="AR587" s="1">
        <v>11.197786667938599</v>
      </c>
      <c r="AS587" s="1"/>
    </row>
    <row r="588" spans="1:45" x14ac:dyDescent="0.35">
      <c r="A588" s="1" t="s">
        <v>2503</v>
      </c>
      <c r="B588" s="1" t="s">
        <v>21</v>
      </c>
      <c r="C588" s="3" t="s">
        <v>2504</v>
      </c>
      <c r="D588" s="3" t="s">
        <v>2500</v>
      </c>
      <c r="E588" s="3" t="s">
        <v>2034</v>
      </c>
      <c r="F588" s="1" t="s">
        <v>2505</v>
      </c>
      <c r="G588" s="1" t="s">
        <v>641</v>
      </c>
      <c r="H588" s="1" t="s">
        <v>2420</v>
      </c>
      <c r="I588" s="1" t="s">
        <v>195</v>
      </c>
      <c r="J588" s="1" t="s">
        <v>25</v>
      </c>
      <c r="K588" s="1" t="s">
        <v>2502</v>
      </c>
      <c r="L588" s="1">
        <v>842.72321550000004</v>
      </c>
      <c r="M588" s="1">
        <v>17.930414583333299</v>
      </c>
      <c r="N588" s="1">
        <v>1.32250557298886E-2</v>
      </c>
      <c r="O588" s="1">
        <v>7.3450738909560905E-4</v>
      </c>
      <c r="P588" s="1">
        <v>4.0095521754473804</v>
      </c>
      <c r="Q588" s="1">
        <v>1.6076752337237701</v>
      </c>
      <c r="R588" s="1">
        <v>1.7565139398857801</v>
      </c>
      <c r="S588" s="1">
        <v>0.75207017927545095</v>
      </c>
      <c r="T588" s="1">
        <v>3.6699110539291202</v>
      </c>
      <c r="U588" s="1">
        <v>1.11016981666894</v>
      </c>
      <c r="V588" s="1">
        <v>1.69342082674693</v>
      </c>
      <c r="W588" s="1">
        <v>2.2197183158502001</v>
      </c>
      <c r="X588" s="1">
        <v>1.2874195205636501</v>
      </c>
      <c r="Y588" s="1">
        <v>1.04910739703886</v>
      </c>
      <c r="Z588" s="1">
        <v>0.12861077839637999</v>
      </c>
      <c r="AA588" s="1">
        <v>0.66158151771615703</v>
      </c>
      <c r="AB588" s="1">
        <v>1.3084406155783099</v>
      </c>
      <c r="AC588" s="1">
        <v>0.49796949238355898</v>
      </c>
      <c r="AD588" s="1">
        <v>0.73888377683775697</v>
      </c>
      <c r="AE588" s="1">
        <v>1.4721411563936699</v>
      </c>
      <c r="AF588" s="1">
        <v>3.4549660452676201</v>
      </c>
      <c r="AG588" s="1">
        <v>1.8583066198760301</v>
      </c>
      <c r="AH588" s="1">
        <v>3.88532031149153</v>
      </c>
      <c r="AI588" s="1">
        <v>4.3625246667835196</v>
      </c>
      <c r="AJ588" s="1">
        <v>2.49802296283847</v>
      </c>
      <c r="AK588" s="1">
        <v>2.23464426305922</v>
      </c>
      <c r="AL588" s="1">
        <v>2.83258428216591</v>
      </c>
      <c r="AM588" s="1">
        <v>1.81937539022978</v>
      </c>
      <c r="AN588" s="1">
        <v>2.0667446525534698</v>
      </c>
      <c r="AO588" s="1">
        <v>2.0664972199877298</v>
      </c>
      <c r="AP588" s="1">
        <v>2.02428399736853</v>
      </c>
      <c r="AQ588" s="1">
        <v>2.07847609002574</v>
      </c>
      <c r="AR588" s="1">
        <v>2.0507421766502798</v>
      </c>
      <c r="AS588" s="1"/>
    </row>
    <row r="589" spans="1:45" x14ac:dyDescent="0.35">
      <c r="A589" s="1" t="s">
        <v>2506</v>
      </c>
      <c r="B589" s="1" t="s">
        <v>21</v>
      </c>
      <c r="C589" s="3" t="s">
        <v>2507</v>
      </c>
      <c r="D589" s="3" t="s">
        <v>2508</v>
      </c>
      <c r="E589" s="3" t="s">
        <v>2034</v>
      </c>
      <c r="F589" s="1" t="s">
        <v>2509</v>
      </c>
      <c r="G589" s="1" t="s">
        <v>641</v>
      </c>
      <c r="H589" s="1" t="s">
        <v>431</v>
      </c>
      <c r="I589" s="1" t="s">
        <v>38</v>
      </c>
      <c r="J589" s="1" t="s">
        <v>25</v>
      </c>
      <c r="K589" s="1" t="s">
        <v>1501</v>
      </c>
      <c r="L589" s="1">
        <v>844.73886549999997</v>
      </c>
      <c r="M589" s="1">
        <v>18.308464499999999</v>
      </c>
      <c r="N589" s="1">
        <v>1.9308454214494099E-2</v>
      </c>
      <c r="O589" s="1">
        <v>1.8594384381575199E-4</v>
      </c>
      <c r="P589" s="1">
        <v>240.181282017596</v>
      </c>
      <c r="Q589" s="1">
        <v>115.11617203774</v>
      </c>
      <c r="R589" s="1">
        <v>146.487071248478</v>
      </c>
      <c r="S589" s="1">
        <v>91.096672222566198</v>
      </c>
      <c r="T589" s="1">
        <v>193.545932492048</v>
      </c>
      <c r="U589" s="1">
        <v>133.85644472605</v>
      </c>
      <c r="V589" s="1">
        <v>157.06829605774001</v>
      </c>
      <c r="W589" s="1">
        <v>157.85097215171601</v>
      </c>
      <c r="X589" s="1">
        <v>44.437947433524599</v>
      </c>
      <c r="Y589" s="1">
        <v>92.477406022198494</v>
      </c>
      <c r="Z589" s="1">
        <v>2.9418772766710601</v>
      </c>
      <c r="AA589" s="1">
        <v>22.583020807136499</v>
      </c>
      <c r="AB589" s="1">
        <v>83.722549042160594</v>
      </c>
      <c r="AC589" s="1">
        <v>20.981458617490201</v>
      </c>
      <c r="AD589" s="1">
        <v>23.782423217044698</v>
      </c>
      <c r="AE589" s="1">
        <v>70.519590975708098</v>
      </c>
      <c r="AF589" s="1">
        <v>242.41709986106</v>
      </c>
      <c r="AG589" s="1">
        <v>91.291537216305699</v>
      </c>
      <c r="AH589" s="1">
        <v>201.49457552653399</v>
      </c>
      <c r="AI589" s="1">
        <v>270.87177270497301</v>
      </c>
      <c r="AJ589" s="1">
        <v>107.120717248641</v>
      </c>
      <c r="AK589" s="1">
        <v>121.247037385152</v>
      </c>
      <c r="AL589" s="1">
        <v>187.80112696220601</v>
      </c>
      <c r="AM589" s="1">
        <v>109.024368773776</v>
      </c>
      <c r="AN589" s="1">
        <v>131.38593002142599</v>
      </c>
      <c r="AO589" s="1">
        <v>131.36467468014499</v>
      </c>
      <c r="AP589" s="1">
        <v>131.38755939801399</v>
      </c>
      <c r="AQ589" s="1">
        <v>130.892729992998</v>
      </c>
      <c r="AR589" s="1">
        <v>126.25283679757599</v>
      </c>
      <c r="AS589" s="1"/>
    </row>
    <row r="590" spans="1:45" x14ac:dyDescent="0.35">
      <c r="A590" s="1" t="s">
        <v>2510</v>
      </c>
      <c r="B590" s="1" t="s">
        <v>21</v>
      </c>
      <c r="C590" s="3" t="s">
        <v>2511</v>
      </c>
      <c r="D590" s="3" t="s">
        <v>2508</v>
      </c>
      <c r="E590" s="3" t="s">
        <v>2034</v>
      </c>
      <c r="F590" s="1" t="s">
        <v>2512</v>
      </c>
      <c r="G590" s="1" t="s">
        <v>56</v>
      </c>
      <c r="H590" s="1" t="s">
        <v>431</v>
      </c>
      <c r="I590" s="1" t="s">
        <v>432</v>
      </c>
      <c r="J590" s="1" t="s">
        <v>25</v>
      </c>
      <c r="K590" s="1" t="s">
        <v>1501</v>
      </c>
      <c r="L590" s="1">
        <v>844.73886549999997</v>
      </c>
      <c r="M590" s="1">
        <v>18.975843416666699</v>
      </c>
      <c r="N590" s="1">
        <v>1.28804330548384E-2</v>
      </c>
      <c r="O590" s="1">
        <v>3.69055704259711E-5</v>
      </c>
      <c r="P590" s="1">
        <v>11.2637869967127</v>
      </c>
      <c r="Q590" s="1">
        <v>5.5611175096155003</v>
      </c>
      <c r="R590" s="1">
        <v>5.4643032440067802</v>
      </c>
      <c r="S590" s="1">
        <v>3.0568300643385902</v>
      </c>
      <c r="T590" s="1">
        <v>7.0735676311611702</v>
      </c>
      <c r="U590" s="1">
        <v>4.0202471787262803</v>
      </c>
      <c r="V590" s="1">
        <v>6.0989684331007101</v>
      </c>
      <c r="W590" s="1">
        <v>6.5997522207303998</v>
      </c>
      <c r="X590" s="1">
        <v>1.63894825060574</v>
      </c>
      <c r="Y590" s="1">
        <v>2.7824973175682701</v>
      </c>
      <c r="Z590" s="1">
        <v>0.16670919875057799</v>
      </c>
      <c r="AA590" s="1">
        <v>0.84707640078582702</v>
      </c>
      <c r="AB590" s="1">
        <v>3.3770685424660201</v>
      </c>
      <c r="AC590" s="1">
        <v>0.72523038689660402</v>
      </c>
      <c r="AD590" s="1">
        <v>1.0126615992976</v>
      </c>
      <c r="AE590" s="1">
        <v>3.2864024827437701</v>
      </c>
      <c r="AF590" s="1">
        <v>10.069050705233799</v>
      </c>
      <c r="AG590" s="1">
        <v>3.7711449114152402</v>
      </c>
      <c r="AH590" s="1">
        <v>11.5902298267389</v>
      </c>
      <c r="AI590" s="1">
        <v>14.4832422824192</v>
      </c>
      <c r="AJ590" s="1">
        <v>6.2703322568320603</v>
      </c>
      <c r="AK590" s="1">
        <v>7.0676685349200303</v>
      </c>
      <c r="AL590" s="1">
        <v>9.3960915186218603</v>
      </c>
      <c r="AM590" s="1">
        <v>5.4333728485936597</v>
      </c>
      <c r="AN590" s="1">
        <v>6.2655181564858298</v>
      </c>
      <c r="AO590" s="1">
        <v>6.1713575166787003</v>
      </c>
      <c r="AP590" s="1">
        <v>6.1077165175954997</v>
      </c>
      <c r="AQ590" s="1">
        <v>6.28336748960165</v>
      </c>
      <c r="AR590" s="1">
        <v>6.1096399943537296</v>
      </c>
      <c r="AS590" s="1"/>
    </row>
    <row r="591" spans="1:45" x14ac:dyDescent="0.35">
      <c r="A591" s="1" t="s">
        <v>2513</v>
      </c>
      <c r="B591" s="1" t="s">
        <v>21</v>
      </c>
      <c r="C591" s="3" t="s">
        <v>2514</v>
      </c>
      <c r="D591" s="3" t="s">
        <v>2515</v>
      </c>
      <c r="E591" s="3" t="s">
        <v>2034</v>
      </c>
      <c r="F591" s="1" t="s">
        <v>2516</v>
      </c>
      <c r="G591" s="1" t="s">
        <v>56</v>
      </c>
      <c r="H591" s="1" t="s">
        <v>50</v>
      </c>
      <c r="I591" s="1" t="s">
        <v>195</v>
      </c>
      <c r="J591" s="1" t="s">
        <v>25</v>
      </c>
      <c r="K591" s="1" t="s">
        <v>1507</v>
      </c>
      <c r="L591" s="1">
        <v>846.75451550000002</v>
      </c>
      <c r="M591" s="1">
        <v>19.364375433333301</v>
      </c>
      <c r="N591" s="1">
        <v>1.19024508677728E-2</v>
      </c>
      <c r="O591" s="1">
        <v>5.9862148437635898E-5</v>
      </c>
      <c r="P591" s="1">
        <v>757.42489245293996</v>
      </c>
      <c r="Q591" s="1">
        <v>374.43283394871099</v>
      </c>
      <c r="R591" s="1">
        <v>446.58826460796701</v>
      </c>
      <c r="S591" s="1">
        <v>284.77671638772102</v>
      </c>
      <c r="T591" s="1">
        <v>802.58797515203503</v>
      </c>
      <c r="U591" s="1">
        <v>407.67559059981198</v>
      </c>
      <c r="V591" s="1">
        <v>539.42187500257205</v>
      </c>
      <c r="W591" s="1">
        <v>420.09094237786002</v>
      </c>
      <c r="X591" s="1">
        <v>106.736272727499</v>
      </c>
      <c r="Y591" s="1">
        <v>263.902137966532</v>
      </c>
      <c r="Z591" s="1">
        <v>5.0527311782050903</v>
      </c>
      <c r="AA591" s="1">
        <v>50.258680173757398</v>
      </c>
      <c r="AB591" s="1">
        <v>199.341719009808</v>
      </c>
      <c r="AC591" s="1">
        <v>51.608724117890603</v>
      </c>
      <c r="AD591" s="1">
        <v>51.432624378213703</v>
      </c>
      <c r="AE591" s="1">
        <v>171.98032121818201</v>
      </c>
      <c r="AF591" s="1">
        <v>646.40625612658198</v>
      </c>
      <c r="AG591" s="1">
        <v>252.33189487831399</v>
      </c>
      <c r="AH591" s="1">
        <v>772.51546516499798</v>
      </c>
      <c r="AI591" s="1">
        <v>966.503450330129</v>
      </c>
      <c r="AJ591" s="1">
        <v>333.86682950245603</v>
      </c>
      <c r="AK591" s="1">
        <v>568.79068411200296</v>
      </c>
      <c r="AL591" s="1">
        <v>593.85876784157301</v>
      </c>
      <c r="AM591" s="1">
        <v>404.07403902722501</v>
      </c>
      <c r="AN591" s="1">
        <v>466.662257393061</v>
      </c>
      <c r="AO591" s="1">
        <v>466.64649020366801</v>
      </c>
      <c r="AP591" s="1">
        <v>466.640838814007</v>
      </c>
      <c r="AQ591" s="1">
        <v>466.052133884493</v>
      </c>
      <c r="AR591" s="1">
        <v>460.38773571848998</v>
      </c>
      <c r="AS591" s="1"/>
    </row>
    <row r="592" spans="1:45" x14ac:dyDescent="0.35">
      <c r="A592" s="1" t="s">
        <v>2517</v>
      </c>
      <c r="B592" s="1" t="s">
        <v>21</v>
      </c>
      <c r="C592" s="3" t="s">
        <v>2518</v>
      </c>
      <c r="D592" s="3" t="s">
        <v>2515</v>
      </c>
      <c r="E592" s="3" t="s">
        <v>2034</v>
      </c>
      <c r="F592" s="1" t="s">
        <v>2519</v>
      </c>
      <c r="G592" s="1" t="s">
        <v>56</v>
      </c>
      <c r="H592" s="1" t="s">
        <v>56</v>
      </c>
      <c r="I592" s="1" t="s">
        <v>38</v>
      </c>
      <c r="J592" s="1" t="s">
        <v>25</v>
      </c>
      <c r="K592" s="1" t="s">
        <v>1507</v>
      </c>
      <c r="L592" s="1">
        <v>846.75451550000002</v>
      </c>
      <c r="M592" s="1">
        <v>19.626301550000001</v>
      </c>
      <c r="N592" s="1">
        <v>1.1836927312916801E-2</v>
      </c>
      <c r="O592" s="1">
        <v>1.5292007612994899E-4</v>
      </c>
      <c r="P592" s="1">
        <v>105.562060399036</v>
      </c>
      <c r="Q592" s="1">
        <v>54.6490667890643</v>
      </c>
      <c r="R592" s="1">
        <v>60.863449289597298</v>
      </c>
      <c r="S592" s="1">
        <v>45.394274073907397</v>
      </c>
      <c r="T592" s="1">
        <v>107.96849519372</v>
      </c>
      <c r="U592" s="1">
        <v>64.321715063054</v>
      </c>
      <c r="V592" s="1">
        <v>68.001907584144604</v>
      </c>
      <c r="W592" s="1">
        <v>63.364490513976598</v>
      </c>
      <c r="X592" s="1">
        <v>23.456742840823999</v>
      </c>
      <c r="Y592" s="1">
        <v>53.872144932971402</v>
      </c>
      <c r="Z592" s="1">
        <v>1.97642014213087</v>
      </c>
      <c r="AA592" s="1">
        <v>13.2906816562268</v>
      </c>
      <c r="AB592" s="1">
        <v>40.797110403989997</v>
      </c>
      <c r="AC592" s="1">
        <v>10.4547177702035</v>
      </c>
      <c r="AD592" s="1">
        <v>12.489809477998</v>
      </c>
      <c r="AE592" s="1">
        <v>37.314948456419501</v>
      </c>
      <c r="AF592" s="1">
        <v>101.178521552525</v>
      </c>
      <c r="AG592" s="1">
        <v>46.129502225299198</v>
      </c>
      <c r="AH592" s="1">
        <v>125.387555732083</v>
      </c>
      <c r="AI592" s="1">
        <v>140.72565416056301</v>
      </c>
      <c r="AJ592" s="1">
        <v>66.949668912148795</v>
      </c>
      <c r="AK592" s="1">
        <v>92.417043579442407</v>
      </c>
      <c r="AL592" s="1">
        <v>90.588040008293206</v>
      </c>
      <c r="AM592" s="1">
        <v>62.1722358536652</v>
      </c>
      <c r="AN592" s="1">
        <v>70.955410224017697</v>
      </c>
      <c r="AO592" s="1">
        <v>71.696132682651097</v>
      </c>
      <c r="AP592" s="1">
        <v>71.681037345907598</v>
      </c>
      <c r="AQ592" s="1">
        <v>70.598322836988203</v>
      </c>
      <c r="AR592" s="1">
        <v>72.619151591606894</v>
      </c>
      <c r="AS592" s="1"/>
    </row>
    <row r="593" spans="1:45" x14ac:dyDescent="0.35">
      <c r="A593" s="1" t="s">
        <v>2520</v>
      </c>
      <c r="B593" s="1" t="s">
        <v>21</v>
      </c>
      <c r="C593" s="3" t="s">
        <v>2521</v>
      </c>
      <c r="D593" s="3" t="s">
        <v>2522</v>
      </c>
      <c r="E593" s="3" t="s">
        <v>2034</v>
      </c>
      <c r="F593" s="1" t="s">
        <v>2523</v>
      </c>
      <c r="G593" s="1" t="s">
        <v>56</v>
      </c>
      <c r="H593" s="1" t="s">
        <v>56</v>
      </c>
      <c r="I593" s="1" t="s">
        <v>195</v>
      </c>
      <c r="J593" s="1" t="s">
        <v>25</v>
      </c>
      <c r="K593" s="1" t="s">
        <v>1517</v>
      </c>
      <c r="L593" s="1">
        <v>848.77016549999996</v>
      </c>
      <c r="M593" s="1">
        <v>20.531335250000001</v>
      </c>
      <c r="N593" s="1">
        <v>8.3058229763301794E-2</v>
      </c>
      <c r="O593" s="1">
        <v>3.6109726506817401E-4</v>
      </c>
      <c r="P593" s="1">
        <v>1281.21127857427</v>
      </c>
      <c r="Q593" s="1">
        <v>746.63617671237</v>
      </c>
      <c r="R593" s="1">
        <v>684.62332687367802</v>
      </c>
      <c r="S593" s="1">
        <v>641.346055463428</v>
      </c>
      <c r="T593" s="1">
        <v>1496.1814521897199</v>
      </c>
      <c r="U593" s="1">
        <v>645.77927684867905</v>
      </c>
      <c r="V593" s="1">
        <v>984.90452910305498</v>
      </c>
      <c r="W593" s="1">
        <v>886.195105441799</v>
      </c>
      <c r="X593" s="1">
        <v>275.85288804618699</v>
      </c>
      <c r="Y593" s="1">
        <v>583.45135750314898</v>
      </c>
      <c r="Z593" s="1">
        <v>11.1504576447215</v>
      </c>
      <c r="AA593" s="1">
        <v>156.512685157341</v>
      </c>
      <c r="AB593" s="1">
        <v>437.91070031122302</v>
      </c>
      <c r="AC593" s="1">
        <v>163.470752766164</v>
      </c>
      <c r="AD593" s="1">
        <v>163.74803489728899</v>
      </c>
      <c r="AE593" s="1">
        <v>420.34310816669898</v>
      </c>
      <c r="AF593" s="1">
        <v>1254.90549319247</v>
      </c>
      <c r="AG593" s="1">
        <v>643.63064048317403</v>
      </c>
      <c r="AH593" s="1">
        <v>1158.21981062912</v>
      </c>
      <c r="AI593" s="1">
        <v>1315.52917941846</v>
      </c>
      <c r="AJ593" s="1">
        <v>667.40490597846394</v>
      </c>
      <c r="AK593" s="1">
        <v>1199.4810279170499</v>
      </c>
      <c r="AL593" s="1">
        <v>933.38349961419704</v>
      </c>
      <c r="AM593" s="1">
        <v>784.04593815427495</v>
      </c>
      <c r="AN593" s="1">
        <v>778.59008089893803</v>
      </c>
      <c r="AO593" s="1">
        <v>778.46274203754297</v>
      </c>
      <c r="AP593" s="1">
        <v>868.57825155667001</v>
      </c>
      <c r="AQ593" s="1">
        <v>781.73703722261303</v>
      </c>
      <c r="AR593" s="1">
        <v>947.02455263623699</v>
      </c>
      <c r="AS593" s="1"/>
    </row>
    <row r="594" spans="1:45" x14ac:dyDescent="0.35">
      <c r="A594" s="1" t="s">
        <v>2524</v>
      </c>
      <c r="B594" s="1" t="s">
        <v>21</v>
      </c>
      <c r="C594" s="3" t="s">
        <v>2525</v>
      </c>
      <c r="D594" s="3" t="s">
        <v>2526</v>
      </c>
      <c r="E594" s="3" t="s">
        <v>2034</v>
      </c>
      <c r="F594" s="1" t="s">
        <v>2527</v>
      </c>
      <c r="G594" s="1" t="s">
        <v>56</v>
      </c>
      <c r="H594" s="1" t="s">
        <v>56</v>
      </c>
      <c r="I594" s="1" t="s">
        <v>641</v>
      </c>
      <c r="J594" s="1" t="s">
        <v>25</v>
      </c>
      <c r="K594" s="1" t="s">
        <v>1542</v>
      </c>
      <c r="L594" s="1">
        <v>850.78581550000001</v>
      </c>
      <c r="M594" s="1">
        <v>21.475933333333298</v>
      </c>
      <c r="N594" s="1">
        <v>6.3773919041106601E-3</v>
      </c>
      <c r="O594" s="1">
        <v>4.0591309665981198E-4</v>
      </c>
      <c r="P594" s="1">
        <v>707.276204888655</v>
      </c>
      <c r="Q594" s="1">
        <v>410.76076330615399</v>
      </c>
      <c r="R594" s="1">
        <v>493.555568818224</v>
      </c>
      <c r="S594" s="1">
        <v>379.230656334147</v>
      </c>
      <c r="T594" s="1">
        <v>862.39962669678505</v>
      </c>
      <c r="U594" s="1">
        <v>481.72522614621198</v>
      </c>
      <c r="V594" s="1">
        <v>554.11344267758</v>
      </c>
      <c r="W594" s="1">
        <v>503.18673384596599</v>
      </c>
      <c r="X594" s="1">
        <v>160.551678766707</v>
      </c>
      <c r="Y594" s="1">
        <v>405.838589814491</v>
      </c>
      <c r="Z594" s="1">
        <v>6.3378229912622697</v>
      </c>
      <c r="AA594" s="1">
        <v>87.939724165438093</v>
      </c>
      <c r="AB594" s="1">
        <v>276.26270326590702</v>
      </c>
      <c r="AC594" s="1">
        <v>98.961802022278903</v>
      </c>
      <c r="AD594" s="1">
        <v>97.737823059017998</v>
      </c>
      <c r="AE594" s="1">
        <v>264.83341104290503</v>
      </c>
      <c r="AF594" s="1">
        <v>713.90166480876997</v>
      </c>
      <c r="AG594" s="1">
        <v>357.59187175730699</v>
      </c>
      <c r="AH594" s="1">
        <v>821.57991908671704</v>
      </c>
      <c r="AI594" s="1">
        <v>1000.57889881812</v>
      </c>
      <c r="AJ594" s="1">
        <v>441.00923489155298</v>
      </c>
      <c r="AK594" s="1">
        <v>732.506173803808</v>
      </c>
      <c r="AL594" s="1">
        <v>678.53509248577302</v>
      </c>
      <c r="AM594" s="1">
        <v>520.69502960354805</v>
      </c>
      <c r="AN594" s="1">
        <v>553.308193848016</v>
      </c>
      <c r="AO594" s="1">
        <v>551.51108475471005</v>
      </c>
      <c r="AP594" s="1">
        <v>553.27977230969998</v>
      </c>
      <c r="AQ594" s="1">
        <v>555.69957767193296</v>
      </c>
      <c r="AR594" s="1">
        <v>556.06571239531399</v>
      </c>
      <c r="AS594" s="1"/>
    </row>
    <row r="595" spans="1:45" x14ac:dyDescent="0.35">
      <c r="A595" s="1" t="s">
        <v>2528</v>
      </c>
      <c r="B595" s="1" t="s">
        <v>21</v>
      </c>
      <c r="C595" s="3" t="s">
        <v>2529</v>
      </c>
      <c r="D595" s="3" t="s">
        <v>2530</v>
      </c>
      <c r="E595" s="3" t="s">
        <v>2034</v>
      </c>
      <c r="F595" s="1" t="s">
        <v>2531</v>
      </c>
      <c r="G595" s="1" t="s">
        <v>104</v>
      </c>
      <c r="H595" s="1" t="s">
        <v>56</v>
      </c>
      <c r="I595" s="1" t="s">
        <v>56</v>
      </c>
      <c r="J595" s="1" t="s">
        <v>25</v>
      </c>
      <c r="K595" s="1" t="s">
        <v>2532</v>
      </c>
      <c r="L595" s="1">
        <v>852.80146549999995</v>
      </c>
      <c r="M595" s="1">
        <v>22.324236483333301</v>
      </c>
      <c r="N595" s="1">
        <v>1.19615543474974E-2</v>
      </c>
      <c r="O595" s="1">
        <v>1.61982298420929E-4</v>
      </c>
      <c r="P595" s="1">
        <v>107.465399084726</v>
      </c>
      <c r="Q595" s="1">
        <v>50.823332093671297</v>
      </c>
      <c r="R595" s="1">
        <v>65.841619162498105</v>
      </c>
      <c r="S595" s="1">
        <v>54.351022025897798</v>
      </c>
      <c r="T595" s="1">
        <v>122.49523561001701</v>
      </c>
      <c r="U595" s="1">
        <v>62.117403116154797</v>
      </c>
      <c r="V595" s="1">
        <v>76.986937075347896</v>
      </c>
      <c r="W595" s="1">
        <v>83.685486777779602</v>
      </c>
      <c r="X595" s="1">
        <v>25.142055066827201</v>
      </c>
      <c r="Y595" s="1">
        <v>59.107408943022797</v>
      </c>
      <c r="Z595" s="1">
        <v>2.1573423632641102</v>
      </c>
      <c r="AA595" s="1">
        <v>12.338185662803401</v>
      </c>
      <c r="AB595" s="1">
        <v>41.4091243293636</v>
      </c>
      <c r="AC595" s="1">
        <v>19.9677391302384</v>
      </c>
      <c r="AD595" s="1">
        <v>18.921591054040501</v>
      </c>
      <c r="AE595" s="1">
        <v>39.335482178607997</v>
      </c>
      <c r="AF595" s="1">
        <v>105.288466837001</v>
      </c>
      <c r="AG595" s="1">
        <v>60.937029202679</v>
      </c>
      <c r="AH595" s="1">
        <v>111.796192333234</v>
      </c>
      <c r="AI595" s="1">
        <v>151.554756798114</v>
      </c>
      <c r="AJ595" s="1">
        <v>69.667927538759002</v>
      </c>
      <c r="AK595" s="1">
        <v>111.295148713773</v>
      </c>
      <c r="AL595" s="1">
        <v>106.068593588814</v>
      </c>
      <c r="AM595" s="1">
        <v>73.755392033709896</v>
      </c>
      <c r="AN595" s="1">
        <v>82.699766758088401</v>
      </c>
      <c r="AO595" s="1">
        <v>82.540188115511597</v>
      </c>
      <c r="AP595" s="1">
        <v>82.541464243164896</v>
      </c>
      <c r="AQ595" s="1">
        <v>83.501118971233694</v>
      </c>
      <c r="AR595" s="1">
        <v>82.736668875186595</v>
      </c>
      <c r="AS595" s="1"/>
    </row>
    <row r="596" spans="1:45" x14ac:dyDescent="0.35">
      <c r="A596" s="1" t="s">
        <v>2533</v>
      </c>
      <c r="B596" s="1" t="s">
        <v>21</v>
      </c>
      <c r="C596" s="3" t="s">
        <v>2534</v>
      </c>
      <c r="D596" s="3" t="s">
        <v>2535</v>
      </c>
      <c r="E596" s="3" t="s">
        <v>2034</v>
      </c>
      <c r="F596" s="1" t="s">
        <v>2536</v>
      </c>
      <c r="G596" s="1" t="s">
        <v>655</v>
      </c>
      <c r="H596" s="1" t="s">
        <v>38</v>
      </c>
      <c r="I596" s="1" t="s">
        <v>38</v>
      </c>
      <c r="J596" s="1" t="s">
        <v>25</v>
      </c>
      <c r="K596" s="1" t="s">
        <v>2537</v>
      </c>
      <c r="L596" s="1">
        <v>854.72321550000004</v>
      </c>
      <c r="M596" s="1">
        <v>16.867154800000002</v>
      </c>
      <c r="N596" s="1">
        <v>9.8257229973505694E-2</v>
      </c>
      <c r="O596" s="1">
        <v>6.2991628349595295E-4</v>
      </c>
      <c r="P596" s="1">
        <v>0.45640585145450402</v>
      </c>
      <c r="Q596" s="1">
        <v>0.21091453756352099</v>
      </c>
      <c r="R596" s="1">
        <v>0.24060834072623999</v>
      </c>
      <c r="S596" s="1">
        <v>0.12741964791982599</v>
      </c>
      <c r="T596" s="1">
        <v>0.24203909438517701</v>
      </c>
      <c r="U596" s="1">
        <v>0.14683805750575701</v>
      </c>
      <c r="V596" s="1">
        <v>0.249003136495904</v>
      </c>
      <c r="W596" s="1">
        <v>0.27665862188308998</v>
      </c>
      <c r="X596" s="1">
        <v>0.11909201893858801</v>
      </c>
      <c r="Y596" s="1">
        <v>0.19578316804815901</v>
      </c>
      <c r="Z596" s="1">
        <v>1.9052774547637499E-2</v>
      </c>
      <c r="AA596" s="1">
        <v>6.93474578021923E-2</v>
      </c>
      <c r="AB596" s="1">
        <v>0.204916733572165</v>
      </c>
      <c r="AC596" s="1">
        <v>4.3962963427943702E-2</v>
      </c>
      <c r="AD596" s="1">
        <v>7.6140662935633693E-2</v>
      </c>
      <c r="AE596" s="1">
        <v>0.22513131832295399</v>
      </c>
      <c r="AF596" s="1">
        <v>0.51181490108971694</v>
      </c>
      <c r="AG596" s="1">
        <v>0.21319137092256399</v>
      </c>
      <c r="AH596" s="1">
        <v>0.55599287789263097</v>
      </c>
      <c r="AI596" s="1">
        <v>0.72915501761569501</v>
      </c>
      <c r="AJ596" s="1">
        <v>0.37563483404770098</v>
      </c>
      <c r="AK596" s="1">
        <v>0.228857174165566</v>
      </c>
      <c r="AL596" s="1">
        <v>0.33083488290246899</v>
      </c>
      <c r="AM596" s="1">
        <v>0.237480127057696</v>
      </c>
      <c r="AN596" s="1">
        <v>0.29920662442568402</v>
      </c>
      <c r="AO596" s="1">
        <v>0.298171413641036</v>
      </c>
      <c r="AP596" s="1">
        <v>0.28852154411872599</v>
      </c>
      <c r="AQ596" s="1">
        <v>0.36774732709784003</v>
      </c>
      <c r="AR596" s="1">
        <v>0.29017895083557499</v>
      </c>
      <c r="AS596" s="1"/>
    </row>
    <row r="597" spans="1:45" x14ac:dyDescent="0.35">
      <c r="A597" s="1" t="s">
        <v>2538</v>
      </c>
      <c r="B597" s="1" t="s">
        <v>21</v>
      </c>
      <c r="C597" s="3" t="s">
        <v>2539</v>
      </c>
      <c r="D597" s="3" t="s">
        <v>2540</v>
      </c>
      <c r="E597" s="3" t="s">
        <v>2034</v>
      </c>
      <c r="F597" s="1" t="s">
        <v>2541</v>
      </c>
      <c r="G597" s="1" t="s">
        <v>655</v>
      </c>
      <c r="H597" s="1" t="s">
        <v>195</v>
      </c>
      <c r="I597" s="1" t="s">
        <v>38</v>
      </c>
      <c r="J597" s="1" t="s">
        <v>25</v>
      </c>
      <c r="K597" s="1" t="s">
        <v>2542</v>
      </c>
      <c r="L597" s="1">
        <v>856.73886549999997</v>
      </c>
      <c r="M597" s="1">
        <v>17.997455216666701</v>
      </c>
      <c r="N597" s="1">
        <v>2.2528151921570601E-2</v>
      </c>
      <c r="O597" s="1">
        <v>1.6248296181653301E-3</v>
      </c>
      <c r="P597" s="1">
        <v>6.7460326884223099</v>
      </c>
      <c r="Q597" s="1">
        <v>3.8305438845746398</v>
      </c>
      <c r="R597" s="1">
        <v>3.7801189775752202</v>
      </c>
      <c r="S597" s="1">
        <v>1.7398848632991399</v>
      </c>
      <c r="T597" s="1">
        <v>4.3335113116541804</v>
      </c>
      <c r="U597" s="1">
        <v>2.3688399825169002</v>
      </c>
      <c r="V597" s="1">
        <v>3.5892678304271102</v>
      </c>
      <c r="W597" s="1">
        <v>5.4383633133115401</v>
      </c>
      <c r="X597" s="1">
        <v>1.5692476911045701</v>
      </c>
      <c r="Y597" s="1">
        <v>2.3524755080767799</v>
      </c>
      <c r="Z597" s="1">
        <v>0.17215978386019901</v>
      </c>
      <c r="AA597" s="1">
        <v>0.67573481967418103</v>
      </c>
      <c r="AB597" s="1">
        <v>6.3464814811485004</v>
      </c>
      <c r="AC597" s="1">
        <v>0.38240268182919301</v>
      </c>
      <c r="AD597" s="1">
        <v>0.40567898818937698</v>
      </c>
      <c r="AE597" s="1">
        <v>2.3466176674614498</v>
      </c>
      <c r="AF597" s="1">
        <v>6.0948429220713596</v>
      </c>
      <c r="AG597" s="1">
        <v>2.4120316403748201</v>
      </c>
      <c r="AH597" s="1">
        <v>6.7829228903346799</v>
      </c>
      <c r="AI597" s="1">
        <v>9.1549351905501908</v>
      </c>
      <c r="AJ597" s="1">
        <v>3.7588650146865401</v>
      </c>
      <c r="AK597" s="1">
        <v>3.2178900437390401</v>
      </c>
      <c r="AL597" s="1">
        <v>5.9034419501782498</v>
      </c>
      <c r="AM597" s="1">
        <v>3.02932925313924</v>
      </c>
      <c r="AN597" s="1">
        <v>3.7697897496989401</v>
      </c>
      <c r="AO597" s="1">
        <v>3.7695029931108701</v>
      </c>
      <c r="AP597" s="1">
        <v>3.7704268368146501</v>
      </c>
      <c r="AQ597" s="1">
        <v>3.61987176674281</v>
      </c>
      <c r="AR597" s="1">
        <v>3.7436680201414698</v>
      </c>
      <c r="AS597" s="1"/>
    </row>
    <row r="598" spans="1:45" x14ac:dyDescent="0.35">
      <c r="A598" s="1" t="s">
        <v>2543</v>
      </c>
      <c r="B598" s="1" t="s">
        <v>21</v>
      </c>
      <c r="C598" s="3" t="s">
        <v>2539</v>
      </c>
      <c r="D598" s="3" t="s">
        <v>2540</v>
      </c>
      <c r="E598" s="3" t="s">
        <v>2034</v>
      </c>
      <c r="F598" s="1" t="s">
        <v>2541</v>
      </c>
      <c r="G598" s="1" t="s">
        <v>655</v>
      </c>
      <c r="H598" s="1" t="s">
        <v>195</v>
      </c>
      <c r="I598" s="1" t="s">
        <v>38</v>
      </c>
      <c r="J598" s="1" t="s">
        <v>25</v>
      </c>
      <c r="K598" s="1" t="s">
        <v>2542</v>
      </c>
      <c r="L598" s="1">
        <v>856.73886549999997</v>
      </c>
      <c r="M598" s="1">
        <v>17.79055125</v>
      </c>
      <c r="N598" s="1">
        <v>1.4123535624032299E-2</v>
      </c>
      <c r="O598" s="1">
        <v>1.12118566498929E-3</v>
      </c>
      <c r="P598" s="1">
        <v>4.9611177761554597</v>
      </c>
      <c r="Q598" s="1">
        <v>2.4837945415116698</v>
      </c>
      <c r="R598" s="1">
        <v>2.6237260039348498</v>
      </c>
      <c r="S598" s="1">
        <v>1.45107054911717</v>
      </c>
      <c r="T598" s="1">
        <v>3.07220228644477</v>
      </c>
      <c r="U598" s="1">
        <v>1.7776096312248599</v>
      </c>
      <c r="V598" s="1">
        <v>2.8756754869943499</v>
      </c>
      <c r="W598" s="1">
        <v>3.0047523839572401</v>
      </c>
      <c r="X598" s="1">
        <v>1.1994703923318499</v>
      </c>
      <c r="Y598" s="1">
        <v>2.4833326943963301</v>
      </c>
      <c r="Z598" s="1">
        <v>9.0184894626443607E-2</v>
      </c>
      <c r="AA598" s="1">
        <v>0.63477713963848803</v>
      </c>
      <c r="AB598" s="1">
        <v>2.16836262553625</v>
      </c>
      <c r="AC598" s="1">
        <v>0.45057363733753703</v>
      </c>
      <c r="AD598" s="1">
        <v>1.003127005651</v>
      </c>
      <c r="AE598" s="1">
        <v>2.3661086894157402</v>
      </c>
      <c r="AF598" s="1">
        <v>5.4974914474228296</v>
      </c>
      <c r="AG598" s="1">
        <v>2.8018623770572599</v>
      </c>
      <c r="AH598" s="1">
        <v>5.5656013292838296</v>
      </c>
      <c r="AI598" s="1">
        <v>7.3062135006362396</v>
      </c>
      <c r="AJ598" s="1">
        <v>3.5029756348447298</v>
      </c>
      <c r="AK598" s="1">
        <v>2.8569341725800999</v>
      </c>
      <c r="AL598" s="1">
        <v>3.78906437574966</v>
      </c>
      <c r="AM598" s="1">
        <v>2.9022186357783499</v>
      </c>
      <c r="AN598" s="1">
        <v>3.1769200599051302</v>
      </c>
      <c r="AO598" s="1">
        <v>3.0832652911752501</v>
      </c>
      <c r="AP598" s="1">
        <v>3.0825597931005402</v>
      </c>
      <c r="AQ598" s="1">
        <v>3.1290300303173799</v>
      </c>
      <c r="AR598" s="1">
        <v>3.1850926173944298</v>
      </c>
      <c r="AS598" s="1"/>
    </row>
    <row r="599" spans="1:45" x14ac:dyDescent="0.35">
      <c r="A599" s="1" t="s">
        <v>2544</v>
      </c>
      <c r="B599" s="1" t="s">
        <v>21</v>
      </c>
      <c r="C599" s="3" t="s">
        <v>2545</v>
      </c>
      <c r="D599" s="3" t="s">
        <v>2546</v>
      </c>
      <c r="E599" s="3" t="s">
        <v>2034</v>
      </c>
      <c r="F599" s="1" t="s">
        <v>2547</v>
      </c>
      <c r="G599" s="1" t="s">
        <v>655</v>
      </c>
      <c r="H599" s="1" t="s">
        <v>195</v>
      </c>
      <c r="I599" s="1" t="s">
        <v>195</v>
      </c>
      <c r="J599" s="1" t="s">
        <v>25</v>
      </c>
      <c r="K599" s="1" t="s">
        <v>2548</v>
      </c>
      <c r="L599" s="1">
        <v>858.75451550000002</v>
      </c>
      <c r="M599" s="1">
        <v>18.919489633333299</v>
      </c>
      <c r="N599" s="1">
        <v>1.2680574013944399E-2</v>
      </c>
      <c r="O599" s="1">
        <v>1.08868432241663E-3</v>
      </c>
      <c r="P599" s="1">
        <v>62.261586592648598</v>
      </c>
      <c r="Q599" s="1">
        <v>37.880418213974103</v>
      </c>
      <c r="R599" s="1">
        <v>38.796247349429798</v>
      </c>
      <c r="S599" s="1">
        <v>21.628366746142898</v>
      </c>
      <c r="T599" s="1">
        <v>46.730068477400501</v>
      </c>
      <c r="U599" s="1">
        <v>26.588737690078901</v>
      </c>
      <c r="V599" s="1">
        <v>34.161088020373001</v>
      </c>
      <c r="W599" s="1">
        <v>52.919300296577802</v>
      </c>
      <c r="X599" s="1">
        <v>20.877959113784499</v>
      </c>
      <c r="Y599" s="1">
        <v>29.6123521669744</v>
      </c>
      <c r="Z599" s="1">
        <v>1.78994195400459</v>
      </c>
      <c r="AA599" s="1">
        <v>7.6742672932284997</v>
      </c>
      <c r="AB599" s="1">
        <v>31.182629001677999</v>
      </c>
      <c r="AC599" s="1">
        <v>5.5471598961307897</v>
      </c>
      <c r="AD599" s="1">
        <v>9.4981405914918096</v>
      </c>
      <c r="AE599" s="1">
        <v>27.851066872922999</v>
      </c>
      <c r="AF599" s="1">
        <v>60.464534468643897</v>
      </c>
      <c r="AG599" s="1">
        <v>29.146959690001601</v>
      </c>
      <c r="AH599" s="1">
        <v>57.476344187780697</v>
      </c>
      <c r="AI599" s="1">
        <v>79.528062809050496</v>
      </c>
      <c r="AJ599" s="1">
        <v>35.667155591539697</v>
      </c>
      <c r="AK599" s="1">
        <v>30.3525865731993</v>
      </c>
      <c r="AL599" s="1">
        <v>54.310450159180803</v>
      </c>
      <c r="AM599" s="1">
        <v>31.1387874457835</v>
      </c>
      <c r="AN599" s="1">
        <v>37.260323997001997</v>
      </c>
      <c r="AO599" s="1">
        <v>36.538033592754601</v>
      </c>
      <c r="AP599" s="1">
        <v>36.132763057743503</v>
      </c>
      <c r="AQ599" s="1">
        <v>36.7374321926752</v>
      </c>
      <c r="AR599" s="1">
        <v>36.293895989661102</v>
      </c>
      <c r="AS599" s="1"/>
    </row>
    <row r="600" spans="1:45" x14ac:dyDescent="0.35">
      <c r="A600" s="1" t="s">
        <v>2549</v>
      </c>
      <c r="B600" s="1" t="s">
        <v>21</v>
      </c>
      <c r="C600" s="3" t="s">
        <v>2550</v>
      </c>
      <c r="D600" s="3" t="s">
        <v>2551</v>
      </c>
      <c r="E600" s="3" t="s">
        <v>2034</v>
      </c>
      <c r="F600" s="1" t="s">
        <v>2552</v>
      </c>
      <c r="G600" s="1" t="s">
        <v>655</v>
      </c>
      <c r="H600" s="1" t="s">
        <v>641</v>
      </c>
      <c r="I600" s="1" t="s">
        <v>195</v>
      </c>
      <c r="J600" s="1" t="s">
        <v>25</v>
      </c>
      <c r="K600" s="1" t="s">
        <v>2553</v>
      </c>
      <c r="L600" s="1">
        <v>860.77016549999996</v>
      </c>
      <c r="M600" s="1">
        <v>19.969416166666701</v>
      </c>
      <c r="N600" s="1">
        <v>1.4597785979040099E-2</v>
      </c>
      <c r="O600" s="1">
        <v>6.3898648757306897E-4</v>
      </c>
      <c r="P600" s="1">
        <v>121.953668181278</v>
      </c>
      <c r="Q600" s="1">
        <v>75.286669178542098</v>
      </c>
      <c r="R600" s="1">
        <v>68.553204243314497</v>
      </c>
      <c r="S600" s="1">
        <v>43.8133031285155</v>
      </c>
      <c r="T600" s="1">
        <v>115.125383188339</v>
      </c>
      <c r="U600" s="1">
        <v>55.951855714370197</v>
      </c>
      <c r="V600" s="1">
        <v>73.205100605591497</v>
      </c>
      <c r="W600" s="1">
        <v>88.637848459623299</v>
      </c>
      <c r="X600" s="1">
        <v>32.141747582940603</v>
      </c>
      <c r="Y600" s="1">
        <v>57.5560890306948</v>
      </c>
      <c r="Z600" s="1">
        <v>1.8433694261571101</v>
      </c>
      <c r="AA600" s="1">
        <v>12.559374097225801</v>
      </c>
      <c r="AB600" s="1">
        <v>52.455619486129997</v>
      </c>
      <c r="AC600" s="1">
        <v>9.9928594421135593</v>
      </c>
      <c r="AD600" s="1">
        <v>15.894509166545101</v>
      </c>
      <c r="AE600" s="1">
        <v>46.442011981360999</v>
      </c>
      <c r="AF600" s="1">
        <v>114.671849108826</v>
      </c>
      <c r="AG600" s="1">
        <v>54.726124252442197</v>
      </c>
      <c r="AH600" s="1">
        <v>115.425744390563</v>
      </c>
      <c r="AI600" s="1">
        <v>156.34956637090099</v>
      </c>
      <c r="AJ600" s="1">
        <v>66.222913625552806</v>
      </c>
      <c r="AK600" s="1">
        <v>65.072823622394097</v>
      </c>
      <c r="AL600" s="1">
        <v>112.534636739126</v>
      </c>
      <c r="AM600" s="1">
        <v>61.299927971156897</v>
      </c>
      <c r="AN600" s="1">
        <v>74.603514861937995</v>
      </c>
      <c r="AO600" s="1">
        <v>74.063578235278499</v>
      </c>
      <c r="AP600" s="1">
        <v>74.606695032557397</v>
      </c>
      <c r="AQ600" s="1">
        <v>74.993606875900298</v>
      </c>
      <c r="AR600" s="1">
        <v>72.736265413631699</v>
      </c>
      <c r="AS600" s="1"/>
    </row>
    <row r="601" spans="1:45" x14ac:dyDescent="0.35">
      <c r="A601" s="1" t="s">
        <v>2554</v>
      </c>
      <c r="B601" s="1" t="s">
        <v>21</v>
      </c>
      <c r="C601" s="3" t="s">
        <v>2551</v>
      </c>
      <c r="D601" s="3" t="s">
        <v>2551</v>
      </c>
      <c r="E601" s="3" t="s">
        <v>2034</v>
      </c>
      <c r="F601" s="1" t="s">
        <v>2555</v>
      </c>
      <c r="G601" s="1" t="s">
        <v>2555</v>
      </c>
      <c r="H601" s="1"/>
      <c r="I601" s="1"/>
      <c r="J601" s="1" t="s">
        <v>25</v>
      </c>
      <c r="K601" s="1" t="s">
        <v>2553</v>
      </c>
      <c r="L601" s="1">
        <v>860.77016549999996</v>
      </c>
      <c r="M601" s="1">
        <v>18.183</v>
      </c>
      <c r="N601" s="1">
        <v>9.5121560459242496E-3</v>
      </c>
      <c r="O601" s="1">
        <v>1.62726680039142E-4</v>
      </c>
      <c r="P601" s="1">
        <v>0.75093360460685599</v>
      </c>
      <c r="Q601" s="1">
        <v>0.43614553336418299</v>
      </c>
      <c r="R601" s="1">
        <v>0.469323799510864</v>
      </c>
      <c r="S601" s="1">
        <v>0.44333553874938803</v>
      </c>
      <c r="T601" s="1">
        <v>0.80340216028645695</v>
      </c>
      <c r="U601" s="1">
        <v>0.60715736705119605</v>
      </c>
      <c r="V601" s="1">
        <v>0.59257730947327802</v>
      </c>
      <c r="W601" s="1">
        <v>0.62076263795866404</v>
      </c>
      <c r="X601" s="1">
        <v>0.19727418146877601</v>
      </c>
      <c r="Y601" s="1">
        <v>0.47438503939738502</v>
      </c>
      <c r="Z601" s="1"/>
      <c r="AA601" s="1">
        <v>5.0940368454070503E-2</v>
      </c>
      <c r="AB601" s="1">
        <v>0.21664104915326299</v>
      </c>
      <c r="AC601" s="1">
        <v>0.10701381902118</v>
      </c>
      <c r="AD601" s="1">
        <v>5.8603158084593501E-2</v>
      </c>
      <c r="AE601" s="1">
        <v>0.21246749347027699</v>
      </c>
      <c r="AF601" s="1">
        <v>0.462223893880502</v>
      </c>
      <c r="AG601" s="1">
        <v>0.20087581525235901</v>
      </c>
      <c r="AH601" s="1">
        <v>0.55117259051951495</v>
      </c>
      <c r="AI601" s="1">
        <v>0.76699214608833499</v>
      </c>
      <c r="AJ601" s="1">
        <v>0.25039190140511203</v>
      </c>
      <c r="AK601" s="1">
        <v>0.53475635451180503</v>
      </c>
      <c r="AL601" s="1">
        <v>0.58706994319377204</v>
      </c>
      <c r="AM601" s="1">
        <v>0.45887674053048799</v>
      </c>
      <c r="AN601" s="1">
        <v>0.43487261943747402</v>
      </c>
      <c r="AO601" s="1">
        <v>0.44222207905052202</v>
      </c>
      <c r="AP601" s="1">
        <v>0.43464408496301399</v>
      </c>
      <c r="AQ601" s="1">
        <v>0.43689832369311099</v>
      </c>
      <c r="AR601" s="1">
        <v>0.44323891891851702</v>
      </c>
      <c r="AS601" s="1"/>
    </row>
    <row r="602" spans="1:45" x14ac:dyDescent="0.35">
      <c r="A602" s="1" t="s">
        <v>2556</v>
      </c>
      <c r="B602" s="1" t="s">
        <v>21</v>
      </c>
      <c r="C602" s="3" t="s">
        <v>2557</v>
      </c>
      <c r="D602" s="3" t="s">
        <v>2558</v>
      </c>
      <c r="E602" s="3" t="s">
        <v>2034</v>
      </c>
      <c r="F602" s="1" t="s">
        <v>2559</v>
      </c>
      <c r="G602" s="1" t="s">
        <v>56</v>
      </c>
      <c r="H602" s="1" t="s">
        <v>34</v>
      </c>
      <c r="I602" s="1" t="s">
        <v>195</v>
      </c>
      <c r="J602" s="1" t="s">
        <v>25</v>
      </c>
      <c r="K602" s="1" t="s">
        <v>1588</v>
      </c>
      <c r="L602" s="1">
        <v>862.78581550000001</v>
      </c>
      <c r="M602" s="1">
        <v>21.096720883333301</v>
      </c>
      <c r="N602" s="1">
        <v>0.13471612545224301</v>
      </c>
      <c r="O602" s="1">
        <v>2.4352556966646698E-3</v>
      </c>
      <c r="P602" s="1">
        <v>60.205682418846798</v>
      </c>
      <c r="Q602" s="1">
        <v>40.646643373459</v>
      </c>
      <c r="R602" s="1">
        <v>42.105848127614003</v>
      </c>
      <c r="S602" s="1">
        <v>47.206826672793902</v>
      </c>
      <c r="T602" s="1">
        <v>74.435893685333596</v>
      </c>
      <c r="U602" s="1">
        <v>35.852065425549199</v>
      </c>
      <c r="V602" s="1">
        <v>49.0334445819311</v>
      </c>
      <c r="W602" s="1">
        <v>59.566769036223903</v>
      </c>
      <c r="X602" s="1">
        <v>22.709655636028099</v>
      </c>
      <c r="Y602" s="1">
        <v>44.468387477677503</v>
      </c>
      <c r="Z602" s="1">
        <v>1.0085636154998201</v>
      </c>
      <c r="AA602" s="1">
        <v>8.5298691953116101</v>
      </c>
      <c r="AB602" s="1">
        <v>54.397344086535199</v>
      </c>
      <c r="AC602" s="1">
        <v>13.2552035456825</v>
      </c>
      <c r="AD602" s="1">
        <v>13.4126051682425</v>
      </c>
      <c r="AE602" s="1">
        <v>32.515812915410699</v>
      </c>
      <c r="AF602" s="1">
        <v>71.768576218427597</v>
      </c>
      <c r="AG602" s="1">
        <v>63.709120316011699</v>
      </c>
      <c r="AH602" s="1">
        <v>66.134603282494894</v>
      </c>
      <c r="AI602" s="1">
        <v>90.909212098053004</v>
      </c>
      <c r="AJ602" s="1">
        <v>71.575525622207095</v>
      </c>
      <c r="AK602" s="1">
        <v>44.247189685316499</v>
      </c>
      <c r="AL602" s="1">
        <v>67.344921430124202</v>
      </c>
      <c r="AM602" s="1">
        <v>42.417411126636097</v>
      </c>
      <c r="AN602" s="1">
        <v>72.607809089288295</v>
      </c>
      <c r="AO602" s="1">
        <v>60.505400234641797</v>
      </c>
      <c r="AP602" s="1">
        <v>48.570434794258702</v>
      </c>
      <c r="AQ602" s="1">
        <v>55.992277393837199</v>
      </c>
      <c r="AR602" s="1">
        <v>55.990490382885902</v>
      </c>
      <c r="AS602" s="1"/>
    </row>
    <row r="603" spans="1:45" x14ac:dyDescent="0.35">
      <c r="A603" s="1" t="s">
        <v>2560</v>
      </c>
      <c r="B603" s="1" t="s">
        <v>21</v>
      </c>
      <c r="C603" s="3" t="s">
        <v>2561</v>
      </c>
      <c r="D603" s="3" t="s">
        <v>2562</v>
      </c>
      <c r="E603" s="3" t="s">
        <v>2034</v>
      </c>
      <c r="F603" s="1" t="s">
        <v>2563</v>
      </c>
      <c r="G603" s="1" t="s">
        <v>56</v>
      </c>
      <c r="H603" s="1" t="s">
        <v>34</v>
      </c>
      <c r="I603" s="1" t="s">
        <v>641</v>
      </c>
      <c r="J603" s="1" t="s">
        <v>25</v>
      </c>
      <c r="K603" s="1" t="s">
        <v>2564</v>
      </c>
      <c r="L603" s="1">
        <v>864.80146549999995</v>
      </c>
      <c r="M603" s="1">
        <v>21.770581199999999</v>
      </c>
      <c r="N603" s="1">
        <v>2.3827905671684201E-2</v>
      </c>
      <c r="O603" s="1">
        <v>4.9282244198250004E-4</v>
      </c>
      <c r="P603" s="1">
        <v>35.293952649559898</v>
      </c>
      <c r="Q603" s="1">
        <v>29.822511283183999</v>
      </c>
      <c r="R603" s="1">
        <v>33.488715129111803</v>
      </c>
      <c r="S603" s="1">
        <v>19.768654388539801</v>
      </c>
      <c r="T603" s="1">
        <v>47.751466640454197</v>
      </c>
      <c r="U603" s="1">
        <v>28.402996063798199</v>
      </c>
      <c r="V603" s="1">
        <v>30.6478139291779</v>
      </c>
      <c r="W603" s="1">
        <v>32.464707248600398</v>
      </c>
      <c r="X603" s="1">
        <v>12.0921866763076</v>
      </c>
      <c r="Y603" s="1">
        <v>29.1919037704319</v>
      </c>
      <c r="Z603" s="1">
        <v>0.60308859353447897</v>
      </c>
      <c r="AA603" s="1">
        <v>4.6941970489547096</v>
      </c>
      <c r="AB603" s="1">
        <v>18.7578499754277</v>
      </c>
      <c r="AC603" s="1">
        <v>5.9757194644346301</v>
      </c>
      <c r="AD603" s="1">
        <v>6.8685727529763296</v>
      </c>
      <c r="AE603" s="1">
        <v>17.531302677840099</v>
      </c>
      <c r="AF603" s="1">
        <v>37.468265050567702</v>
      </c>
      <c r="AG603" s="1">
        <v>31.4995583922924</v>
      </c>
      <c r="AH603" s="1">
        <v>40.327534267519802</v>
      </c>
      <c r="AI603" s="1">
        <v>55.628917150484803</v>
      </c>
      <c r="AJ603" s="1">
        <v>33.177376747263999</v>
      </c>
      <c r="AK603" s="1">
        <v>35.836890761912599</v>
      </c>
      <c r="AL603" s="1">
        <v>40.415050245271402</v>
      </c>
      <c r="AM603" s="1">
        <v>27.139388612281198</v>
      </c>
      <c r="AN603" s="1">
        <v>33.563605816588101</v>
      </c>
      <c r="AO603" s="1">
        <v>32.750444741922401</v>
      </c>
      <c r="AP603" s="1">
        <v>33.145976779502398</v>
      </c>
      <c r="AQ603" s="1">
        <v>32.933693714530101</v>
      </c>
      <c r="AR603" s="1">
        <v>34.0318640756619</v>
      </c>
      <c r="AS603" s="1"/>
    </row>
    <row r="604" spans="1:45" x14ac:dyDescent="0.35">
      <c r="A604" s="1" t="s">
        <v>2565</v>
      </c>
      <c r="B604" s="1" t="s">
        <v>21</v>
      </c>
      <c r="C604" s="3" t="s">
        <v>2566</v>
      </c>
      <c r="D604" s="3" t="s">
        <v>2566</v>
      </c>
      <c r="E604" s="3" t="s">
        <v>2567</v>
      </c>
      <c r="F604" s="1" t="s">
        <v>1167</v>
      </c>
      <c r="G604" s="1" t="s">
        <v>1167</v>
      </c>
      <c r="H604" s="1"/>
      <c r="I604" s="1"/>
      <c r="J604" s="1" t="s">
        <v>25</v>
      </c>
      <c r="K604" s="1" t="s">
        <v>2568</v>
      </c>
      <c r="L604" s="1">
        <v>864.85310549999997</v>
      </c>
      <c r="M604" s="1">
        <v>25.735454616666701</v>
      </c>
      <c r="N604" s="1">
        <v>5.8738302052082199E-2</v>
      </c>
      <c r="O604" s="1">
        <v>4.0643298464946097E-2</v>
      </c>
      <c r="P604" s="1">
        <v>214.947921766289</v>
      </c>
      <c r="Q604" s="1">
        <v>157.734521029896</v>
      </c>
      <c r="R604" s="1">
        <v>198.327780376118</v>
      </c>
      <c r="S604" s="1">
        <v>276.903381583373</v>
      </c>
      <c r="T604" s="1">
        <v>416.484025068579</v>
      </c>
      <c r="U604" s="1">
        <v>164.07448598443699</v>
      </c>
      <c r="V604" s="1">
        <v>134.083697991907</v>
      </c>
      <c r="W604" s="1">
        <v>331.476200580301</v>
      </c>
      <c r="X604" s="1">
        <v>131.28944648810099</v>
      </c>
      <c r="Y604" s="1">
        <v>103.888558428564</v>
      </c>
      <c r="Z604" s="1">
        <v>67.379285096895998</v>
      </c>
      <c r="AA604" s="1">
        <v>137.710274586195</v>
      </c>
      <c r="AB604" s="1">
        <v>222.777651834772</v>
      </c>
      <c r="AC604" s="1">
        <v>144.852289999829</v>
      </c>
      <c r="AD604" s="1">
        <v>216.42013074798299</v>
      </c>
      <c r="AE604" s="1">
        <v>202.60331062501399</v>
      </c>
      <c r="AF604" s="1">
        <v>231.87338765966001</v>
      </c>
      <c r="AG604" s="1">
        <v>220.01491620513301</v>
      </c>
      <c r="AH604" s="1">
        <v>499.61084507767998</v>
      </c>
      <c r="AI604" s="1">
        <v>201.74780696635599</v>
      </c>
      <c r="AJ604" s="1">
        <v>190.542772295395</v>
      </c>
      <c r="AK604" s="1">
        <v>276.81250047901301</v>
      </c>
      <c r="AL604" s="1">
        <v>162.531462198528</v>
      </c>
      <c r="AM604" s="1">
        <v>184.373263090769</v>
      </c>
      <c r="AN604" s="1">
        <v>244.477147309158</v>
      </c>
      <c r="AO604" s="1">
        <v>212.52252036267299</v>
      </c>
      <c r="AP604" s="1">
        <v>212.93539263271799</v>
      </c>
      <c r="AQ604" s="1">
        <v>212.154028508143</v>
      </c>
      <c r="AR604" s="1">
        <v>211.92419475947099</v>
      </c>
      <c r="AS604" s="1"/>
    </row>
    <row r="605" spans="1:45" x14ac:dyDescent="0.35">
      <c r="A605" s="1" t="s">
        <v>2569</v>
      </c>
      <c r="B605" s="1" t="s">
        <v>21</v>
      </c>
      <c r="C605" s="3" t="s">
        <v>2570</v>
      </c>
      <c r="D605" s="3" t="s">
        <v>2571</v>
      </c>
      <c r="E605" s="3" t="s">
        <v>2034</v>
      </c>
      <c r="F605" s="1" t="s">
        <v>2572</v>
      </c>
      <c r="G605" s="1" t="s">
        <v>195</v>
      </c>
      <c r="H605" s="1" t="s">
        <v>2359</v>
      </c>
      <c r="I605" s="1" t="s">
        <v>432</v>
      </c>
      <c r="J605" s="1" t="s">
        <v>25</v>
      </c>
      <c r="K605" s="1" t="s">
        <v>2573</v>
      </c>
      <c r="L605" s="1">
        <v>866.72321550000004</v>
      </c>
      <c r="M605" s="1">
        <v>16.956440516666699</v>
      </c>
      <c r="N605" s="1">
        <v>9.4801780918894202E-3</v>
      </c>
      <c r="O605" s="1">
        <v>4.6395761141063201E-4</v>
      </c>
      <c r="P605" s="1">
        <v>5.97956138300985</v>
      </c>
      <c r="Q605" s="1">
        <v>2.3503654623065402</v>
      </c>
      <c r="R605" s="1">
        <v>2.2914613990406001</v>
      </c>
      <c r="S605" s="1">
        <v>0.75786426034361098</v>
      </c>
      <c r="T605" s="1">
        <v>2.5614515325669598</v>
      </c>
      <c r="U605" s="1">
        <v>1.2883292259217101</v>
      </c>
      <c r="V605" s="1">
        <v>2.3347681080584599</v>
      </c>
      <c r="W605" s="1">
        <v>2.5674316832718298</v>
      </c>
      <c r="X605" s="1">
        <v>1.18246263738414</v>
      </c>
      <c r="Y605" s="1">
        <v>1.31190108882413</v>
      </c>
      <c r="Z605" s="1">
        <v>0.242641052958806</v>
      </c>
      <c r="AA605" s="1">
        <v>0.64322172537193401</v>
      </c>
      <c r="AB605" s="1">
        <v>1.53128985596766</v>
      </c>
      <c r="AC605" s="1">
        <v>0.28994227487868801</v>
      </c>
      <c r="AD605" s="1">
        <v>0.57505771720352195</v>
      </c>
      <c r="AE605" s="1">
        <v>1.5183230129697101</v>
      </c>
      <c r="AF605" s="1">
        <v>4.3687235940818701</v>
      </c>
      <c r="AG605" s="1">
        <v>1.43259607651123</v>
      </c>
      <c r="AH605" s="1">
        <v>4.9845753089633202</v>
      </c>
      <c r="AI605" s="1">
        <v>5.6742998588383902</v>
      </c>
      <c r="AJ605" s="1">
        <v>2.2111675848249699</v>
      </c>
      <c r="AK605" s="1">
        <v>2.3634450331852701</v>
      </c>
      <c r="AL605" s="1">
        <v>3.5923864264427099</v>
      </c>
      <c r="AM605" s="1">
        <v>2.06232585052885</v>
      </c>
      <c r="AN605" s="1">
        <v>2.4573895146682299</v>
      </c>
      <c r="AO605" s="1">
        <v>2.4796555361624102</v>
      </c>
      <c r="AP605" s="1">
        <v>2.5256056285587301</v>
      </c>
      <c r="AQ605" s="1">
        <v>2.4889293961766898</v>
      </c>
      <c r="AR605" s="1">
        <v>2.4693864794564901</v>
      </c>
      <c r="AS605" s="1"/>
    </row>
    <row r="606" spans="1:45" x14ac:dyDescent="0.35">
      <c r="A606" s="1" t="s">
        <v>2574</v>
      </c>
      <c r="B606" s="1" t="s">
        <v>21</v>
      </c>
      <c r="C606" s="3" t="s">
        <v>2575</v>
      </c>
      <c r="D606" s="3" t="s">
        <v>2571</v>
      </c>
      <c r="E606" s="3" t="s">
        <v>2034</v>
      </c>
      <c r="F606" s="1" t="s">
        <v>2576</v>
      </c>
      <c r="G606" s="1" t="s">
        <v>50</v>
      </c>
      <c r="H606" s="1" t="s">
        <v>431</v>
      </c>
      <c r="I606" s="1" t="s">
        <v>651</v>
      </c>
      <c r="J606" s="1" t="s">
        <v>25</v>
      </c>
      <c r="K606" s="1" t="s">
        <v>2573</v>
      </c>
      <c r="L606" s="1">
        <v>866.72321550000004</v>
      </c>
      <c r="M606" s="1">
        <v>17.284706783333299</v>
      </c>
      <c r="N606" s="1">
        <v>2.1081823390983901E-2</v>
      </c>
      <c r="O606" s="1">
        <v>1.6112676556719699E-5</v>
      </c>
      <c r="P606" s="1">
        <v>1.1948041879070599</v>
      </c>
      <c r="Q606" s="1">
        <v>0.87937828936078799</v>
      </c>
      <c r="R606" s="1">
        <v>0.76909499653428504</v>
      </c>
      <c r="S606" s="1">
        <v>0.42801866936128102</v>
      </c>
      <c r="T606" s="1">
        <v>0.93845014563679496</v>
      </c>
      <c r="U606" s="1">
        <v>0.53964987629878203</v>
      </c>
      <c r="V606" s="1">
        <v>0.83730537371846803</v>
      </c>
      <c r="W606" s="1">
        <v>0.77884033724594803</v>
      </c>
      <c r="X606" s="1">
        <v>0.265162619318911</v>
      </c>
      <c r="Y606" s="1">
        <v>0.32572128615521301</v>
      </c>
      <c r="Z606" s="1">
        <v>8.3482242411510907E-2</v>
      </c>
      <c r="AA606" s="1">
        <v>0.15642380074883699</v>
      </c>
      <c r="AB606" s="1">
        <v>0.45932077649750302</v>
      </c>
      <c r="AC606" s="1">
        <v>0.124728472428937</v>
      </c>
      <c r="AD606" s="1">
        <v>0.20635797612591</v>
      </c>
      <c r="AE606" s="1">
        <v>0.60619704986141398</v>
      </c>
      <c r="AF606" s="1">
        <v>1.17722356584121</v>
      </c>
      <c r="AG606" s="1">
        <v>0.49697832684280802</v>
      </c>
      <c r="AH606" s="1">
        <v>1.7405574701447999</v>
      </c>
      <c r="AI606" s="1">
        <v>1.7250063934039299</v>
      </c>
      <c r="AJ606" s="1">
        <v>0.94389767430098703</v>
      </c>
      <c r="AK606" s="1">
        <v>0.91533628643766995</v>
      </c>
      <c r="AL606" s="1">
        <v>0.99248964482507596</v>
      </c>
      <c r="AM606" s="1">
        <v>0.62811664606437301</v>
      </c>
      <c r="AN606" s="1">
        <v>0.85372927439459301</v>
      </c>
      <c r="AO606" s="1">
        <v>0.85375413481832696</v>
      </c>
      <c r="AP606" s="1">
        <v>0.84437966499320904</v>
      </c>
      <c r="AQ606" s="1">
        <v>0.81699262935731498</v>
      </c>
      <c r="AR606" s="1">
        <v>0.858255288407334</v>
      </c>
      <c r="AS606" s="1"/>
    </row>
    <row r="607" spans="1:45" x14ac:dyDescent="0.35">
      <c r="A607" s="1" t="s">
        <v>2577</v>
      </c>
      <c r="B607" s="1" t="s">
        <v>21</v>
      </c>
      <c r="C607" s="3" t="s">
        <v>2578</v>
      </c>
      <c r="D607" s="3" t="s">
        <v>2579</v>
      </c>
      <c r="E607" s="3" t="s">
        <v>2034</v>
      </c>
      <c r="F607" s="1" t="s">
        <v>2580</v>
      </c>
      <c r="G607" s="1" t="s">
        <v>56</v>
      </c>
      <c r="H607" s="1" t="s">
        <v>56</v>
      </c>
      <c r="I607" s="1" t="s">
        <v>120</v>
      </c>
      <c r="J607" s="1" t="s">
        <v>25</v>
      </c>
      <c r="K607" s="1" t="s">
        <v>2581</v>
      </c>
      <c r="L607" s="1">
        <v>866.8171155</v>
      </c>
      <c r="M607" s="1">
        <v>22.517035233333299</v>
      </c>
      <c r="N607" s="1">
        <v>3.1213089727163301E-2</v>
      </c>
      <c r="O607" s="1">
        <v>2.44940163871126E-4</v>
      </c>
      <c r="P607" s="1">
        <v>3.1885022710912501</v>
      </c>
      <c r="Q607" s="1">
        <v>2.2644300299447</v>
      </c>
      <c r="R607" s="1">
        <v>3.0753162464809201</v>
      </c>
      <c r="S607" s="1">
        <v>4.3957455994335604</v>
      </c>
      <c r="T607" s="1">
        <v>6.5499297147048097</v>
      </c>
      <c r="U607" s="1">
        <v>5.7564706514362598</v>
      </c>
      <c r="V607" s="1">
        <v>3.34835168504206</v>
      </c>
      <c r="W607" s="1">
        <v>3.93827204435738</v>
      </c>
      <c r="X607" s="1">
        <v>1.27608731162386</v>
      </c>
      <c r="Y607" s="1">
        <v>2.7863117104052901</v>
      </c>
      <c r="Z607" s="1">
        <v>0.121043377152556</v>
      </c>
      <c r="AA607" s="1">
        <v>0.60286058103341</v>
      </c>
      <c r="AB607" s="1">
        <v>5.4656101680886797</v>
      </c>
      <c r="AC607" s="1">
        <v>1.3350455856633801</v>
      </c>
      <c r="AD607" s="1">
        <v>1.4963479417316099</v>
      </c>
      <c r="AE607" s="1">
        <v>1.4596317038953399</v>
      </c>
      <c r="AF607" s="1">
        <v>5.34011572748914</v>
      </c>
      <c r="AG607" s="1">
        <v>7.6292266810015796</v>
      </c>
      <c r="AH607" s="1">
        <v>9.16389833492841</v>
      </c>
      <c r="AI607" s="1">
        <v>8.8944128541157497</v>
      </c>
      <c r="AJ607" s="1">
        <v>9.6135245867354193</v>
      </c>
      <c r="AK607" s="1">
        <v>5.7695234669577404</v>
      </c>
      <c r="AL607" s="1">
        <v>6.04260921002665</v>
      </c>
      <c r="AM607" s="1">
        <v>3.9651184652459999</v>
      </c>
      <c r="AN607" s="1">
        <v>5.6714243396323498</v>
      </c>
      <c r="AO607" s="1">
        <v>5.2150329417638899</v>
      </c>
      <c r="AP607" s="1">
        <v>5.2853290050189798</v>
      </c>
      <c r="AQ607" s="1">
        <v>5.2414979949954397</v>
      </c>
      <c r="AR607" s="1">
        <v>5.3118729386289898</v>
      </c>
      <c r="AS607" s="1"/>
    </row>
    <row r="608" spans="1:45" x14ac:dyDescent="0.35">
      <c r="A608" s="1" t="s">
        <v>2582</v>
      </c>
      <c r="B608" s="1" t="s">
        <v>21</v>
      </c>
      <c r="C608" s="3" t="s">
        <v>2583</v>
      </c>
      <c r="D608" s="3" t="s">
        <v>2584</v>
      </c>
      <c r="E608" s="3" t="s">
        <v>2034</v>
      </c>
      <c r="F608" s="1" t="s">
        <v>2585</v>
      </c>
      <c r="G608" s="1" t="s">
        <v>50</v>
      </c>
      <c r="H608" s="1" t="s">
        <v>195</v>
      </c>
      <c r="I608" s="1" t="s">
        <v>38</v>
      </c>
      <c r="J608" s="1" t="s">
        <v>25</v>
      </c>
      <c r="K608" s="1" t="s">
        <v>2586</v>
      </c>
      <c r="L608" s="1">
        <v>868.73886549999997</v>
      </c>
      <c r="M608" s="1">
        <v>17.428410183333298</v>
      </c>
      <c r="N608" s="1">
        <v>1.8572289832324802E-2</v>
      </c>
      <c r="O608" s="1">
        <v>1.8845496177842299E-3</v>
      </c>
      <c r="P608" s="1">
        <v>37.800238734754302</v>
      </c>
      <c r="Q608" s="1">
        <v>15.6759370138495</v>
      </c>
      <c r="R608" s="1">
        <v>21.4706632727009</v>
      </c>
      <c r="S608" s="1">
        <v>9.8017220655462705</v>
      </c>
      <c r="T608" s="1">
        <v>32.2916973481653</v>
      </c>
      <c r="U608" s="1">
        <v>13.081474846278301</v>
      </c>
      <c r="V608" s="1">
        <v>19.838024512427101</v>
      </c>
      <c r="W608" s="1">
        <v>19.7267482948401</v>
      </c>
      <c r="X608" s="1">
        <v>11.327265672623099</v>
      </c>
      <c r="Y608" s="1">
        <v>13.4150108483874</v>
      </c>
      <c r="Z608" s="1">
        <v>3.6132017499856901</v>
      </c>
      <c r="AA608" s="1">
        <v>5.9534672849049803</v>
      </c>
      <c r="AB608" s="1">
        <v>18.519416354954998</v>
      </c>
      <c r="AC608" s="1">
        <v>3.6485189142087702</v>
      </c>
      <c r="AD608" s="1">
        <v>7.4431408270811996</v>
      </c>
      <c r="AE608" s="1">
        <v>14.625812840758201</v>
      </c>
      <c r="AF608" s="1">
        <v>30.6703602923467</v>
      </c>
      <c r="AG608" s="1">
        <v>12.3306161818128</v>
      </c>
      <c r="AH608" s="1">
        <v>30.937783467474301</v>
      </c>
      <c r="AI608" s="1">
        <v>44.352726765436103</v>
      </c>
      <c r="AJ608" s="1">
        <v>17.074828401800801</v>
      </c>
      <c r="AK608" s="1">
        <v>17.4048324728934</v>
      </c>
      <c r="AL608" s="1">
        <v>25.8261513151506</v>
      </c>
      <c r="AM608" s="1">
        <v>15.0949650971813</v>
      </c>
      <c r="AN608" s="1">
        <v>19.509315052499101</v>
      </c>
      <c r="AO608" s="1">
        <v>19.508356896946299</v>
      </c>
      <c r="AP608" s="1">
        <v>19.4230814837947</v>
      </c>
      <c r="AQ608" s="1">
        <v>18.959919805819599</v>
      </c>
      <c r="AR608" s="1">
        <v>19.537184816072699</v>
      </c>
      <c r="AS608" s="1"/>
    </row>
    <row r="609" spans="1:45" x14ac:dyDescent="0.35">
      <c r="A609" s="1" t="s">
        <v>2587</v>
      </c>
      <c r="B609" s="1" t="s">
        <v>21</v>
      </c>
      <c r="C609" s="3" t="s">
        <v>2583</v>
      </c>
      <c r="D609" s="3" t="s">
        <v>2584</v>
      </c>
      <c r="E609" s="3" t="s">
        <v>2034</v>
      </c>
      <c r="F609" s="1" t="s">
        <v>2585</v>
      </c>
      <c r="G609" s="1" t="s">
        <v>50</v>
      </c>
      <c r="H609" s="1" t="s">
        <v>195</v>
      </c>
      <c r="I609" s="1" t="s">
        <v>38</v>
      </c>
      <c r="J609" s="1" t="s">
        <v>25</v>
      </c>
      <c r="K609" s="1" t="s">
        <v>2586</v>
      </c>
      <c r="L609" s="1">
        <v>868.73886549999997</v>
      </c>
      <c r="M609" s="1">
        <v>17.908597799999999</v>
      </c>
      <c r="N609" s="1">
        <v>1.51489500269849E-2</v>
      </c>
      <c r="O609" s="1">
        <v>3.7974489679051803E-5</v>
      </c>
      <c r="P609" s="1">
        <v>22.330451309272501</v>
      </c>
      <c r="Q609" s="1">
        <v>10.6960056916799</v>
      </c>
      <c r="R609" s="1">
        <v>11.0669608415652</v>
      </c>
      <c r="S609" s="1">
        <v>5.5030535488237504</v>
      </c>
      <c r="T609" s="1">
        <v>12.3180160451264</v>
      </c>
      <c r="U609" s="1">
        <v>7.1089076224642298</v>
      </c>
      <c r="V609" s="1">
        <v>11.568940262759901</v>
      </c>
      <c r="W609" s="1">
        <v>12.718765171893599</v>
      </c>
      <c r="X609" s="1">
        <v>3.9877275838435202</v>
      </c>
      <c r="Y609" s="1">
        <v>4.8547906817203401</v>
      </c>
      <c r="Z609" s="1">
        <v>0.50177197751209002</v>
      </c>
      <c r="AA609" s="1">
        <v>2.0438175642113201</v>
      </c>
      <c r="AB609" s="1">
        <v>6.73047078625605</v>
      </c>
      <c r="AC609" s="1">
        <v>1.3599117451248099</v>
      </c>
      <c r="AD609" s="1">
        <v>2.2537586985645901</v>
      </c>
      <c r="AE609" s="1">
        <v>6.3728347952925901</v>
      </c>
      <c r="AF609" s="1">
        <v>19.262514804538402</v>
      </c>
      <c r="AG609" s="1">
        <v>7.0226273337003198</v>
      </c>
      <c r="AH609" s="1">
        <v>23.811038009553201</v>
      </c>
      <c r="AI609" s="1">
        <v>27.612727111752399</v>
      </c>
      <c r="AJ609" s="1">
        <v>12.802588239835</v>
      </c>
      <c r="AK609" s="1">
        <v>12.060362211531199</v>
      </c>
      <c r="AL609" s="1">
        <v>17.7521028441633</v>
      </c>
      <c r="AM609" s="1">
        <v>10.0768710430795</v>
      </c>
      <c r="AN609" s="1">
        <v>11.8110718432707</v>
      </c>
      <c r="AO609" s="1">
        <v>11.772829109404899</v>
      </c>
      <c r="AP609" s="1">
        <v>11.812704448051299</v>
      </c>
      <c r="AQ609" s="1">
        <v>11.7733969529636</v>
      </c>
      <c r="AR609" s="1">
        <v>11.4996123878079</v>
      </c>
      <c r="AS609" s="1"/>
    </row>
    <row r="610" spans="1:45" x14ac:dyDescent="0.35">
      <c r="A610" s="1" t="s">
        <v>2588</v>
      </c>
      <c r="B610" s="1" t="s">
        <v>21</v>
      </c>
      <c r="C610" s="3" t="s">
        <v>2589</v>
      </c>
      <c r="D610" s="3" t="s">
        <v>2584</v>
      </c>
      <c r="E610" s="3" t="s">
        <v>2034</v>
      </c>
      <c r="F610" s="1" t="s">
        <v>2590</v>
      </c>
      <c r="G610" s="1" t="s">
        <v>56</v>
      </c>
      <c r="H610" s="1" t="s">
        <v>431</v>
      </c>
      <c r="I610" s="1" t="s">
        <v>651</v>
      </c>
      <c r="J610" s="1" t="s">
        <v>25</v>
      </c>
      <c r="K610" s="1" t="s">
        <v>2586</v>
      </c>
      <c r="L610" s="1">
        <v>868.73886549999997</v>
      </c>
      <c r="M610" s="1">
        <v>18.4728162</v>
      </c>
      <c r="N610" s="1">
        <v>1.55617536517607E-2</v>
      </c>
      <c r="O610" s="1">
        <v>2.4079200620027999E-4</v>
      </c>
      <c r="P610" s="1">
        <v>6.9776190282397303</v>
      </c>
      <c r="Q610" s="1">
        <v>4.7743531742661602</v>
      </c>
      <c r="R610" s="1">
        <v>4.1258890128593704</v>
      </c>
      <c r="S610" s="1">
        <v>2.44016279571587</v>
      </c>
      <c r="T610" s="1">
        <v>4.9478088880775397</v>
      </c>
      <c r="U610" s="1">
        <v>3.1048467650465801</v>
      </c>
      <c r="V610" s="1">
        <v>4.2082570446624699</v>
      </c>
      <c r="W610" s="1">
        <v>4.1938382953559401</v>
      </c>
      <c r="X610" s="1">
        <v>1.3095611222728201</v>
      </c>
      <c r="Y610" s="1">
        <v>1.82898265635416</v>
      </c>
      <c r="Z610" s="1">
        <v>3.0457553887034802E-2</v>
      </c>
      <c r="AA610" s="1">
        <v>0.69068343971940005</v>
      </c>
      <c r="AB610" s="1">
        <v>2.35101721622808</v>
      </c>
      <c r="AC610" s="1">
        <v>0.67374518965593</v>
      </c>
      <c r="AD610" s="1">
        <v>0.70707573815706704</v>
      </c>
      <c r="AE610" s="1">
        <v>2.5866092176339501</v>
      </c>
      <c r="AF610" s="1">
        <v>7.1941989638695203</v>
      </c>
      <c r="AG610" s="1">
        <v>3.2012003912243099</v>
      </c>
      <c r="AH610" s="1">
        <v>10.498639835768801</v>
      </c>
      <c r="AI610" s="1">
        <v>10.778015610652799</v>
      </c>
      <c r="AJ610" s="1">
        <v>5.6461665844697304</v>
      </c>
      <c r="AK610" s="1">
        <v>6.5936051033312904</v>
      </c>
      <c r="AL610" s="1">
        <v>6.2503780099704001</v>
      </c>
      <c r="AM610" s="1">
        <v>4.2566379751742103</v>
      </c>
      <c r="AN610" s="1">
        <v>4.9109260128268604</v>
      </c>
      <c r="AO610" s="1">
        <v>4.8768930296912796</v>
      </c>
      <c r="AP610" s="1">
        <v>4.74309221033156</v>
      </c>
      <c r="AQ610" s="1">
        <v>4.8749345259672898</v>
      </c>
      <c r="AR610" s="1">
        <v>4.8511062342932698</v>
      </c>
      <c r="AS610" s="1"/>
    </row>
    <row r="611" spans="1:45" x14ac:dyDescent="0.35">
      <c r="A611" s="1" t="s">
        <v>2591</v>
      </c>
      <c r="B611" s="1" t="s">
        <v>21</v>
      </c>
      <c r="C611" s="3" t="s">
        <v>2592</v>
      </c>
      <c r="D611" s="3" t="s">
        <v>2593</v>
      </c>
      <c r="E611" s="3" t="s">
        <v>2034</v>
      </c>
      <c r="F611" s="1" t="s">
        <v>2594</v>
      </c>
      <c r="G611" s="1" t="s">
        <v>56</v>
      </c>
      <c r="H611" s="1" t="s">
        <v>195</v>
      </c>
      <c r="I611" s="1" t="s">
        <v>38</v>
      </c>
      <c r="J611" s="1" t="s">
        <v>25</v>
      </c>
      <c r="K611" s="1" t="s">
        <v>2595</v>
      </c>
      <c r="L611" s="1">
        <v>870.75451550000002</v>
      </c>
      <c r="M611" s="1">
        <v>18.373150183333301</v>
      </c>
      <c r="N611" s="1">
        <v>5.1821888230362597E-3</v>
      </c>
      <c r="O611" s="1">
        <v>2.8133213546977901E-5</v>
      </c>
      <c r="P611" s="1">
        <v>322.15005911010502</v>
      </c>
      <c r="Q611" s="1">
        <v>143.02913032959199</v>
      </c>
      <c r="R611" s="1">
        <v>177.20714161266099</v>
      </c>
      <c r="S611" s="1">
        <v>99.165755520183893</v>
      </c>
      <c r="T611" s="1">
        <v>248.85087537642599</v>
      </c>
      <c r="U611" s="1">
        <v>143.72883192061599</v>
      </c>
      <c r="V611" s="1">
        <v>182.68154908770401</v>
      </c>
      <c r="W611" s="1">
        <v>152.92407019394301</v>
      </c>
      <c r="X611" s="1">
        <v>51.778429211341901</v>
      </c>
      <c r="Y611" s="1">
        <v>89.731808957586097</v>
      </c>
      <c r="Z611" s="1">
        <v>6.2374621218578303</v>
      </c>
      <c r="AA611" s="1">
        <v>25.645375540311299</v>
      </c>
      <c r="AB611" s="1">
        <v>92.492174205613097</v>
      </c>
      <c r="AC611" s="1">
        <v>16.908723101441002</v>
      </c>
      <c r="AD611" s="1">
        <v>27.500871575637198</v>
      </c>
      <c r="AE611" s="1">
        <v>68.609543928006005</v>
      </c>
      <c r="AF611" s="1">
        <v>258.16212022053497</v>
      </c>
      <c r="AG611" s="1">
        <v>93.792725508164295</v>
      </c>
      <c r="AH611" s="1">
        <v>285.13964407428301</v>
      </c>
      <c r="AI611" s="1">
        <v>385.211445074072</v>
      </c>
      <c r="AJ611" s="1">
        <v>137.56781058957401</v>
      </c>
      <c r="AK611" s="1">
        <v>163.980338542152</v>
      </c>
      <c r="AL611" s="1">
        <v>241.03755758994001</v>
      </c>
      <c r="AM611" s="1">
        <v>133.66450754757</v>
      </c>
      <c r="AN611" s="1">
        <v>163.95096672613599</v>
      </c>
      <c r="AO611" s="1">
        <v>163.949171489479</v>
      </c>
      <c r="AP611" s="1">
        <v>165.09040386612099</v>
      </c>
      <c r="AQ611" s="1">
        <v>163.68704787740501</v>
      </c>
      <c r="AR611" s="1">
        <v>164.77348298571201</v>
      </c>
      <c r="AS611" s="1"/>
    </row>
    <row r="612" spans="1:45" x14ac:dyDescent="0.35">
      <c r="A612" s="1" t="s">
        <v>2596</v>
      </c>
      <c r="B612" s="1" t="s">
        <v>21</v>
      </c>
      <c r="C612" s="3" t="s">
        <v>2592</v>
      </c>
      <c r="D612" s="3" t="s">
        <v>2593</v>
      </c>
      <c r="E612" s="3" t="s">
        <v>2034</v>
      </c>
      <c r="F612" s="1" t="s">
        <v>2594</v>
      </c>
      <c r="G612" s="1" t="s">
        <v>56</v>
      </c>
      <c r="H612" s="1" t="s">
        <v>195</v>
      </c>
      <c r="I612" s="1" t="s">
        <v>38</v>
      </c>
      <c r="J612" s="1" t="s">
        <v>25</v>
      </c>
      <c r="K612" s="1" t="s">
        <v>2595</v>
      </c>
      <c r="L612" s="1">
        <v>870.75451550000002</v>
      </c>
      <c r="M612" s="1">
        <v>18.9928213833333</v>
      </c>
      <c r="N612" s="1">
        <v>0.16934970119405399</v>
      </c>
      <c r="O612" s="1">
        <v>1.26951415357506E-3</v>
      </c>
      <c r="P612" s="1">
        <v>43.999957958827601</v>
      </c>
      <c r="Q612" s="1">
        <v>23.8707068978261</v>
      </c>
      <c r="R612" s="1">
        <v>23.378232122038</v>
      </c>
      <c r="S612" s="1">
        <v>25.682108798992299</v>
      </c>
      <c r="T612" s="1">
        <v>29.125059581772199</v>
      </c>
      <c r="U612" s="1">
        <v>33.063792951301203</v>
      </c>
      <c r="V612" s="1">
        <v>34.451641735834798</v>
      </c>
      <c r="W612" s="1">
        <v>25.285067379004399</v>
      </c>
      <c r="X612" s="1">
        <v>16.611063494596699</v>
      </c>
      <c r="Y612" s="1">
        <v>31.1893425439746</v>
      </c>
      <c r="Z612" s="1">
        <v>2.0884817371017999</v>
      </c>
      <c r="AA612" s="1">
        <v>11.970938616788001</v>
      </c>
      <c r="AB612" s="1">
        <v>41.194540045781999</v>
      </c>
      <c r="AC612" s="1">
        <v>7.4796552493105199</v>
      </c>
      <c r="AD612" s="1">
        <v>8.3917877894317403</v>
      </c>
      <c r="AE612" s="1">
        <v>34.188251685333803</v>
      </c>
      <c r="AF612" s="1">
        <v>92.464025055878906</v>
      </c>
      <c r="AG612" s="1">
        <v>38.186999279684898</v>
      </c>
      <c r="AH612" s="1">
        <v>50.610539640410302</v>
      </c>
      <c r="AI612" s="1">
        <v>62.050628365440197</v>
      </c>
      <c r="AJ612" s="1">
        <v>57.211260176431701</v>
      </c>
      <c r="AK612" s="1">
        <v>26.874621124427399</v>
      </c>
      <c r="AL612" s="1">
        <v>83.317282720222906</v>
      </c>
      <c r="AM612" s="1">
        <v>43.7370672675629</v>
      </c>
      <c r="AN612" s="1">
        <v>46.793847786169003</v>
      </c>
      <c r="AO612" s="1">
        <v>46.836579979071999</v>
      </c>
      <c r="AP612" s="1">
        <v>46.751944347511397</v>
      </c>
      <c r="AQ612" s="1">
        <v>30.826636057397401</v>
      </c>
      <c r="AR612" s="1">
        <v>36.996184574760399</v>
      </c>
      <c r="AS612" s="1"/>
    </row>
    <row r="613" spans="1:45" x14ac:dyDescent="0.35">
      <c r="A613" s="1" t="s">
        <v>2597</v>
      </c>
      <c r="B613" s="1" t="s">
        <v>21</v>
      </c>
      <c r="C613" s="3" t="s">
        <v>2598</v>
      </c>
      <c r="D613" s="3" t="s">
        <v>2593</v>
      </c>
      <c r="E613" s="3" t="s">
        <v>2034</v>
      </c>
      <c r="F613" s="1" t="s">
        <v>2599</v>
      </c>
      <c r="G613" s="1" t="s">
        <v>56</v>
      </c>
      <c r="H613" s="1" t="s">
        <v>56</v>
      </c>
      <c r="I613" s="1" t="s">
        <v>74</v>
      </c>
      <c r="J613" s="1" t="s">
        <v>25</v>
      </c>
      <c r="K613" s="1" t="s">
        <v>2595</v>
      </c>
      <c r="L613" s="1">
        <v>870.75451550000002</v>
      </c>
      <c r="M613" s="1">
        <v>19.282785666666701</v>
      </c>
      <c r="N613" s="1">
        <v>1.21789508352934E-2</v>
      </c>
      <c r="O613" s="1">
        <v>2.0183167492372701E-4</v>
      </c>
      <c r="P613" s="1">
        <v>9.1820303614072998</v>
      </c>
      <c r="Q613" s="1">
        <v>5.5584517587257896</v>
      </c>
      <c r="R613" s="1">
        <v>5.2188056356049497</v>
      </c>
      <c r="S613" s="1">
        <v>2.0515886328947999</v>
      </c>
      <c r="T613" s="1">
        <v>6.7075258466699497</v>
      </c>
      <c r="U613" s="1">
        <v>3.1702038151028198</v>
      </c>
      <c r="V613" s="1">
        <v>4.5237646909095801</v>
      </c>
      <c r="W613" s="1">
        <v>5.2406011086065201</v>
      </c>
      <c r="X613" s="1">
        <v>1.78011837912014</v>
      </c>
      <c r="Y613" s="1">
        <v>3.0096821330282899</v>
      </c>
      <c r="Z613" s="1">
        <v>0.18489150680948599</v>
      </c>
      <c r="AA613" s="1">
        <v>0.82967029408269399</v>
      </c>
      <c r="AB613" s="1">
        <v>3.65590078202194</v>
      </c>
      <c r="AC613" s="1">
        <v>0.57692666895084499</v>
      </c>
      <c r="AD613" s="1">
        <v>1.1114510885001601</v>
      </c>
      <c r="AE613" s="1">
        <v>3.9458402210255601</v>
      </c>
      <c r="AF613" s="1">
        <v>9.6096075515613197</v>
      </c>
      <c r="AG613" s="1">
        <v>3.5008223299869101</v>
      </c>
      <c r="AH613" s="1">
        <v>12.3288950731606</v>
      </c>
      <c r="AI613" s="1">
        <v>13.687164892290401</v>
      </c>
      <c r="AJ613" s="1">
        <v>6.5288726953225202</v>
      </c>
      <c r="AK613" s="1">
        <v>6.9085942832170604</v>
      </c>
      <c r="AL613" s="1">
        <v>7.8616205868995603</v>
      </c>
      <c r="AM613" s="1">
        <v>4.9122768854058299</v>
      </c>
      <c r="AN613" s="1">
        <v>6.1358017816557497</v>
      </c>
      <c r="AO613" s="1">
        <v>6.1349778062166997</v>
      </c>
      <c r="AP613" s="1">
        <v>6.27244078991348</v>
      </c>
      <c r="AQ613" s="1">
        <v>6.1108389635337801</v>
      </c>
      <c r="AR613" s="1">
        <v>6.1112765324167704</v>
      </c>
      <c r="AS613" s="1"/>
    </row>
    <row r="614" spans="1:45" x14ac:dyDescent="0.35">
      <c r="A614" s="1" t="s">
        <v>2600</v>
      </c>
      <c r="B614" s="1" t="s">
        <v>21</v>
      </c>
      <c r="C614" s="3" t="s">
        <v>2601</v>
      </c>
      <c r="D614" s="3" t="s">
        <v>2602</v>
      </c>
      <c r="E614" s="3" t="s">
        <v>2034</v>
      </c>
      <c r="F614" s="1" t="s">
        <v>2603</v>
      </c>
      <c r="G614" s="1" t="s">
        <v>56</v>
      </c>
      <c r="H614" s="1" t="s">
        <v>641</v>
      </c>
      <c r="I614" s="1" t="s">
        <v>38</v>
      </c>
      <c r="J614" s="1" t="s">
        <v>25</v>
      </c>
      <c r="K614" s="1" t="s">
        <v>2604</v>
      </c>
      <c r="L614" s="1">
        <v>872.77016549999996</v>
      </c>
      <c r="M614" s="1">
        <v>19.522892516666701</v>
      </c>
      <c r="N614" s="1">
        <v>1.2657372479541899E-2</v>
      </c>
      <c r="O614" s="1">
        <v>8.0172013176883804E-4</v>
      </c>
      <c r="P614" s="1">
        <v>1860.5705513727301</v>
      </c>
      <c r="Q614" s="1">
        <v>1164.9860748917299</v>
      </c>
      <c r="R614" s="1">
        <v>1394.4626112579699</v>
      </c>
      <c r="S614" s="1">
        <v>967.38023457195197</v>
      </c>
      <c r="T614" s="1">
        <v>2222.5633934335601</v>
      </c>
      <c r="U614" s="1">
        <v>1071.4176185551901</v>
      </c>
      <c r="V614" s="1">
        <v>1253.9698718566301</v>
      </c>
      <c r="W614" s="1">
        <v>1460.77589759989</v>
      </c>
      <c r="X614" s="1">
        <v>651.64064490430803</v>
      </c>
      <c r="Y614" s="1">
        <v>1093.88889931323</v>
      </c>
      <c r="Z614" s="1">
        <v>53.6868193112551</v>
      </c>
      <c r="AA614" s="1">
        <v>377.96260914529603</v>
      </c>
      <c r="AB614" s="1">
        <v>1010.64047876287</v>
      </c>
      <c r="AC614" s="1">
        <v>288.466396321513</v>
      </c>
      <c r="AD614" s="1">
        <v>357.297082332164</v>
      </c>
      <c r="AE614" s="1">
        <v>947.21411898695101</v>
      </c>
      <c r="AF614" s="1">
        <v>1786.28222157859</v>
      </c>
      <c r="AG614" s="1">
        <v>1075.2212309070901</v>
      </c>
      <c r="AH614" s="1">
        <v>1921.77368080121</v>
      </c>
      <c r="AI614" s="1">
        <v>2428.0835373104001</v>
      </c>
      <c r="AJ614" s="1">
        <v>1279.1778605838099</v>
      </c>
      <c r="AK614" s="1">
        <v>1340.3972571709501</v>
      </c>
      <c r="AL614" s="1">
        <v>1657.4608856765601</v>
      </c>
      <c r="AM614" s="1">
        <v>1358.1797599435599</v>
      </c>
      <c r="AN614" s="1">
        <v>1315.56725817591</v>
      </c>
      <c r="AO614" s="1">
        <v>1305.10669015334</v>
      </c>
      <c r="AP614" s="1">
        <v>1315.46258239442</v>
      </c>
      <c r="AQ614" s="1">
        <v>1295.2002990956801</v>
      </c>
      <c r="AR614" s="1">
        <v>1322.20009684566</v>
      </c>
      <c r="AS614" s="1"/>
    </row>
    <row r="615" spans="1:45" x14ac:dyDescent="0.35">
      <c r="A615" s="1" t="s">
        <v>2605</v>
      </c>
      <c r="B615" s="1" t="s">
        <v>21</v>
      </c>
      <c r="C615" s="3" t="s">
        <v>2606</v>
      </c>
      <c r="D615" s="3" t="s">
        <v>2602</v>
      </c>
      <c r="E615" s="3" t="s">
        <v>2034</v>
      </c>
      <c r="F615" s="1" t="s">
        <v>2607</v>
      </c>
      <c r="G615" s="1" t="s">
        <v>56</v>
      </c>
      <c r="H615" s="1" t="s">
        <v>195</v>
      </c>
      <c r="I615" s="1" t="s">
        <v>195</v>
      </c>
      <c r="J615" s="1" t="s">
        <v>25</v>
      </c>
      <c r="K615" s="1" t="s">
        <v>2604</v>
      </c>
      <c r="L615" s="1">
        <v>872.77016549999996</v>
      </c>
      <c r="M615" s="1">
        <v>20.196983266666699</v>
      </c>
      <c r="N615" s="1">
        <v>1.81564051514954E-2</v>
      </c>
      <c r="O615" s="1">
        <v>9.8803811532983699E-5</v>
      </c>
      <c r="P615" s="1">
        <v>55.692645146215703</v>
      </c>
      <c r="Q615" s="1">
        <v>27.675378410365798</v>
      </c>
      <c r="R615" s="1">
        <v>27.573830791195402</v>
      </c>
      <c r="S615" s="1">
        <v>15.2064146695503</v>
      </c>
      <c r="T615" s="1">
        <v>33.368055835135699</v>
      </c>
      <c r="U615" s="1">
        <v>19.906124107053799</v>
      </c>
      <c r="V615" s="1">
        <v>28.2884309699967</v>
      </c>
      <c r="W615" s="1">
        <v>34.1208812519723</v>
      </c>
      <c r="X615" s="1">
        <v>9.8410674201765804</v>
      </c>
      <c r="Y615" s="1">
        <v>17.028509388173799</v>
      </c>
      <c r="Z615" s="1">
        <v>0.67759305471809195</v>
      </c>
      <c r="AA615" s="1">
        <v>4.5607148422205004</v>
      </c>
      <c r="AB615" s="1">
        <v>18.234047522502799</v>
      </c>
      <c r="AC615" s="1">
        <v>4.1496769918410603</v>
      </c>
      <c r="AD615" s="1">
        <v>5.7825618805307197</v>
      </c>
      <c r="AE615" s="1">
        <v>17.6778383821467</v>
      </c>
      <c r="AF615" s="1">
        <v>51.789504969470201</v>
      </c>
      <c r="AG615" s="1">
        <v>21.362418809765799</v>
      </c>
      <c r="AH615" s="1">
        <v>65.617248099919493</v>
      </c>
      <c r="AI615" s="1">
        <v>83.904782058448205</v>
      </c>
      <c r="AJ615" s="1">
        <v>36.706651447168497</v>
      </c>
      <c r="AK615" s="1">
        <v>38.955727049442899</v>
      </c>
      <c r="AL615" s="1">
        <v>52.131588736856102</v>
      </c>
      <c r="AM615" s="1">
        <v>29.696775358828901</v>
      </c>
      <c r="AN615" s="1">
        <v>32.690600942085297</v>
      </c>
      <c r="AO615" s="1">
        <v>33.069483434963203</v>
      </c>
      <c r="AP615" s="1">
        <v>32.513842429793897</v>
      </c>
      <c r="AQ615" s="1">
        <v>32.580612120937303</v>
      </c>
      <c r="AR615" s="1">
        <v>32.6765531110929</v>
      </c>
      <c r="AS615" s="1"/>
    </row>
    <row r="616" spans="1:45" x14ac:dyDescent="0.35">
      <c r="A616" s="1" t="s">
        <v>2608</v>
      </c>
      <c r="B616" s="1" t="s">
        <v>21</v>
      </c>
      <c r="C616" s="3" t="s">
        <v>2609</v>
      </c>
      <c r="D616" s="3" t="s">
        <v>2610</v>
      </c>
      <c r="E616" s="3" t="s">
        <v>2034</v>
      </c>
      <c r="F616" s="1" t="s">
        <v>2611</v>
      </c>
      <c r="G616" s="1" t="s">
        <v>56</v>
      </c>
      <c r="H616" s="1" t="s">
        <v>641</v>
      </c>
      <c r="I616" s="1" t="s">
        <v>195</v>
      </c>
      <c r="J616" s="1" t="s">
        <v>25</v>
      </c>
      <c r="K616" s="1" t="s">
        <v>1632</v>
      </c>
      <c r="L616" s="1">
        <v>874.78581550000001</v>
      </c>
      <c r="M616" s="1">
        <v>20.558910699999998</v>
      </c>
      <c r="N616" s="1">
        <v>1.14890308286981E-2</v>
      </c>
      <c r="O616" s="1">
        <v>1.7284587882380499E-3</v>
      </c>
      <c r="P616" s="1">
        <v>2170.6333049453801</v>
      </c>
      <c r="Q616" s="1">
        <v>1445.18912095263</v>
      </c>
      <c r="R616" s="1">
        <v>1682.1707698868299</v>
      </c>
      <c r="S616" s="1">
        <v>1234.1174497997199</v>
      </c>
      <c r="T616" s="1">
        <v>2357.51491330709</v>
      </c>
      <c r="U616" s="1">
        <v>1489.48454380615</v>
      </c>
      <c r="V616" s="1">
        <v>1602.28965246445</v>
      </c>
      <c r="W616" s="1">
        <v>1595.53301518886</v>
      </c>
      <c r="X616" s="1">
        <v>799.65323102485195</v>
      </c>
      <c r="Y616" s="1">
        <v>1400.43158469134</v>
      </c>
      <c r="Z616" s="1">
        <v>43.239204306437898</v>
      </c>
      <c r="AA616" s="1">
        <v>464.60621834920403</v>
      </c>
      <c r="AB616" s="1">
        <v>1176.2096255517099</v>
      </c>
      <c r="AC616" s="1">
        <v>415.34082962156702</v>
      </c>
      <c r="AD616" s="1">
        <v>471.36616780569699</v>
      </c>
      <c r="AE616" s="1">
        <v>1156.0587308044601</v>
      </c>
      <c r="AF616" s="1">
        <v>2169.8247957052399</v>
      </c>
      <c r="AG616" s="1">
        <v>1306.4009092773599</v>
      </c>
      <c r="AH616" s="1">
        <v>2302.7727749259998</v>
      </c>
      <c r="AI616" s="1">
        <v>2828.1131980085602</v>
      </c>
      <c r="AJ616" s="1">
        <v>1505.48194640566</v>
      </c>
      <c r="AK616" s="1">
        <v>1731.5564617126399</v>
      </c>
      <c r="AL616" s="1">
        <v>2084.3041644989198</v>
      </c>
      <c r="AM616" s="1">
        <v>1625.1035711075499</v>
      </c>
      <c r="AN616" s="1">
        <v>1629.02167723203</v>
      </c>
      <c r="AO616" s="1">
        <v>1628.93850708697</v>
      </c>
      <c r="AP616" s="1">
        <v>1624.96121712084</v>
      </c>
      <c r="AQ616" s="1">
        <v>1645.0335758302399</v>
      </c>
      <c r="AR616" s="1">
        <v>1628.2930138163899</v>
      </c>
      <c r="AS616" s="1"/>
    </row>
    <row r="617" spans="1:45" x14ac:dyDescent="0.35">
      <c r="A617" s="1" t="s">
        <v>2612</v>
      </c>
      <c r="B617" s="1" t="s">
        <v>21</v>
      </c>
      <c r="C617" s="3" t="s">
        <v>2613</v>
      </c>
      <c r="D617" s="3" t="s">
        <v>2614</v>
      </c>
      <c r="E617" s="3" t="s">
        <v>2034</v>
      </c>
      <c r="F617" s="1" t="s">
        <v>2615</v>
      </c>
      <c r="G617" s="1" t="s">
        <v>56</v>
      </c>
      <c r="H617" s="1" t="s">
        <v>641</v>
      </c>
      <c r="I617" s="1" t="s">
        <v>641</v>
      </c>
      <c r="J617" s="1" t="s">
        <v>25</v>
      </c>
      <c r="K617" s="1" t="s">
        <v>1645</v>
      </c>
      <c r="L617" s="1">
        <v>876.80146549999995</v>
      </c>
      <c r="M617" s="1">
        <v>21.48833415</v>
      </c>
      <c r="N617" s="1">
        <v>1.9633749973476802E-2</v>
      </c>
      <c r="O617" s="1">
        <v>1.4304760003776499E-3</v>
      </c>
      <c r="P617" s="1">
        <v>1143.3989276919301</v>
      </c>
      <c r="Q617" s="1">
        <v>762.86092350910906</v>
      </c>
      <c r="R617" s="1">
        <v>831.68210635580203</v>
      </c>
      <c r="S617" s="1">
        <v>627.35524771804501</v>
      </c>
      <c r="T617" s="1">
        <v>1319.11295699628</v>
      </c>
      <c r="U617" s="1">
        <v>789.98415092462199</v>
      </c>
      <c r="V617" s="1">
        <v>871.65920850915199</v>
      </c>
      <c r="W617" s="1">
        <v>788.21063187376501</v>
      </c>
      <c r="X617" s="1">
        <v>282.79932197258597</v>
      </c>
      <c r="Y617" s="1">
        <v>663.72337844970298</v>
      </c>
      <c r="Z617" s="1">
        <v>10.802443599959799</v>
      </c>
      <c r="AA617" s="1">
        <v>162.98445557321401</v>
      </c>
      <c r="AB617" s="1">
        <v>467.43831476258703</v>
      </c>
      <c r="AC617" s="1">
        <v>149.27199327578199</v>
      </c>
      <c r="AD617" s="1">
        <v>362.78743135943898</v>
      </c>
      <c r="AE617" s="1">
        <v>443.34381525322999</v>
      </c>
      <c r="AF617" s="1">
        <v>1079.93776597737</v>
      </c>
      <c r="AG617" s="1">
        <v>551.20091833931701</v>
      </c>
      <c r="AH617" s="1">
        <v>1129.20046928485</v>
      </c>
      <c r="AI617" s="1">
        <v>1450.58065148422</v>
      </c>
      <c r="AJ617" s="1">
        <v>705.14255321658504</v>
      </c>
      <c r="AK617" s="1">
        <v>957.70690664014705</v>
      </c>
      <c r="AL617" s="1">
        <v>976.07741178148399</v>
      </c>
      <c r="AM617" s="1">
        <v>764.81008576533804</v>
      </c>
      <c r="AN617" s="1">
        <v>810.47190491359402</v>
      </c>
      <c r="AO617" s="1">
        <v>801.66551023980003</v>
      </c>
      <c r="AP617" s="1">
        <v>829.40869061066996</v>
      </c>
      <c r="AQ617" s="1">
        <v>825.288126181032</v>
      </c>
      <c r="AR617" s="1">
        <v>789.32882562794998</v>
      </c>
      <c r="AS617" s="1"/>
    </row>
    <row r="618" spans="1:45" x14ac:dyDescent="0.35">
      <c r="A618" s="1" t="s">
        <v>2616</v>
      </c>
      <c r="B618" s="1" t="s">
        <v>21</v>
      </c>
      <c r="C618" s="3" t="s">
        <v>2617</v>
      </c>
      <c r="D618" s="3" t="s">
        <v>2618</v>
      </c>
      <c r="E618" s="3" t="s">
        <v>2034</v>
      </c>
      <c r="F618" s="1" t="s">
        <v>2619</v>
      </c>
      <c r="G618" s="1" t="s">
        <v>104</v>
      </c>
      <c r="H618" s="1" t="s">
        <v>56</v>
      </c>
      <c r="I618" s="1" t="s">
        <v>641</v>
      </c>
      <c r="J618" s="1" t="s">
        <v>25</v>
      </c>
      <c r="K618" s="1" t="s">
        <v>1657</v>
      </c>
      <c r="L618" s="1">
        <v>878.8171155</v>
      </c>
      <c r="M618" s="1">
        <v>22.3262614</v>
      </c>
      <c r="N618" s="1">
        <v>9.2835135511749201E-3</v>
      </c>
      <c r="O618" s="1">
        <v>1.6403051219819899E-3</v>
      </c>
      <c r="P618" s="1">
        <v>344.52318143507802</v>
      </c>
      <c r="Q618" s="1">
        <v>197.49031111230599</v>
      </c>
      <c r="R618" s="1">
        <v>239.12468938788501</v>
      </c>
      <c r="S618" s="1">
        <v>197.539996952856</v>
      </c>
      <c r="T618" s="1">
        <v>443.20559120265602</v>
      </c>
      <c r="U618" s="1">
        <v>239.80673587055</v>
      </c>
      <c r="V618" s="1">
        <v>268.794312997894</v>
      </c>
      <c r="W618" s="1">
        <v>246.87142504193699</v>
      </c>
      <c r="X618" s="1">
        <v>114.112481201349</v>
      </c>
      <c r="Y618" s="1">
        <v>250.03086658304599</v>
      </c>
      <c r="Z618" s="1">
        <v>7.4193188182571204</v>
      </c>
      <c r="AA618" s="1">
        <v>57.9489062770744</v>
      </c>
      <c r="AB618" s="1">
        <v>188.25000882495399</v>
      </c>
      <c r="AC618" s="1">
        <v>84.636642478049296</v>
      </c>
      <c r="AD618" s="1">
        <v>88.605152095002495</v>
      </c>
      <c r="AE618" s="1">
        <v>181.38789775828201</v>
      </c>
      <c r="AF618" s="1">
        <v>370.39738321496299</v>
      </c>
      <c r="AG618" s="1">
        <v>230.637634799371</v>
      </c>
      <c r="AH618" s="1">
        <v>377.37362668470001</v>
      </c>
      <c r="AI618" s="1">
        <v>508.52110627712199</v>
      </c>
      <c r="AJ618" s="1">
        <v>254.59218758236699</v>
      </c>
      <c r="AK618" s="1">
        <v>330.75828507665102</v>
      </c>
      <c r="AL618" s="1">
        <v>355.91921260350699</v>
      </c>
      <c r="AM618" s="1">
        <v>249.11282826735601</v>
      </c>
      <c r="AN618" s="1">
        <v>282.62710304080298</v>
      </c>
      <c r="AO618" s="1">
        <v>282.613823442875</v>
      </c>
      <c r="AP618" s="1">
        <v>282.61692375835599</v>
      </c>
      <c r="AQ618" s="1">
        <v>284.06826240994599</v>
      </c>
      <c r="AR618" s="1">
        <v>282.87752687248201</v>
      </c>
      <c r="AS618" s="1"/>
    </row>
    <row r="619" spans="1:45" x14ac:dyDescent="0.35">
      <c r="A619" s="1" t="s">
        <v>2620</v>
      </c>
      <c r="B619" s="1" t="s">
        <v>21</v>
      </c>
      <c r="C619" s="3" t="s">
        <v>2621</v>
      </c>
      <c r="D619" s="3" t="s">
        <v>2622</v>
      </c>
      <c r="E619" s="3" t="s">
        <v>2034</v>
      </c>
      <c r="F619" s="1" t="s">
        <v>2623</v>
      </c>
      <c r="G619" s="1" t="s">
        <v>104</v>
      </c>
      <c r="H619" s="1" t="s">
        <v>56</v>
      </c>
      <c r="I619" s="1" t="s">
        <v>104</v>
      </c>
      <c r="J619" s="1" t="s">
        <v>25</v>
      </c>
      <c r="K619" s="1" t="s">
        <v>2624</v>
      </c>
      <c r="L619" s="1">
        <v>880.83276550000005</v>
      </c>
      <c r="M619" s="1">
        <v>23.0053211166667</v>
      </c>
      <c r="N619" s="1">
        <v>7.4500907324359699E-3</v>
      </c>
      <c r="O619" s="1">
        <v>1.4086075145623001E-4</v>
      </c>
      <c r="P619" s="1">
        <v>31.856228061023501</v>
      </c>
      <c r="Q619" s="1">
        <v>17.749014278114199</v>
      </c>
      <c r="R619" s="1">
        <v>21.016274972072299</v>
      </c>
      <c r="S619" s="1">
        <v>21.939284629079701</v>
      </c>
      <c r="T619" s="1">
        <v>54.8403879420324</v>
      </c>
      <c r="U619" s="1">
        <v>23.050869961654399</v>
      </c>
      <c r="V619" s="1">
        <v>24.578107053989399</v>
      </c>
      <c r="W619" s="1">
        <v>37.302061076740799</v>
      </c>
      <c r="X619" s="1">
        <v>10.711872535143</v>
      </c>
      <c r="Y619" s="1">
        <v>23.269976938713899</v>
      </c>
      <c r="Z619" s="1">
        <v>2.1805281410468398</v>
      </c>
      <c r="AA619" s="1">
        <v>6.1151004985850896</v>
      </c>
      <c r="AB619" s="1">
        <v>17.4836351997793</v>
      </c>
      <c r="AC619" s="1">
        <v>9.9847052632291895</v>
      </c>
      <c r="AD619" s="1">
        <v>10.5269721756279</v>
      </c>
      <c r="AE619" s="1">
        <v>16.242740522673301</v>
      </c>
      <c r="AF619" s="1">
        <v>33.263791953981702</v>
      </c>
      <c r="AG619" s="1">
        <v>26.703005284209802</v>
      </c>
      <c r="AH619" s="1">
        <v>36.849760305658897</v>
      </c>
      <c r="AI619" s="1">
        <v>49.814460122072603</v>
      </c>
      <c r="AJ619" s="1">
        <v>61.221054940104999</v>
      </c>
      <c r="AK619" s="1">
        <v>32.661944695055702</v>
      </c>
      <c r="AL619" s="1">
        <v>38.143262244267198</v>
      </c>
      <c r="AM619" s="1">
        <v>22.797528276604201</v>
      </c>
      <c r="AN619" s="1">
        <v>30.2570608113191</v>
      </c>
      <c r="AO619" s="1">
        <v>30.192671715345099</v>
      </c>
      <c r="AP619" s="1">
        <v>30.190758645069199</v>
      </c>
      <c r="AQ619" s="1">
        <v>30.156210157038</v>
      </c>
      <c r="AR619" s="1">
        <v>30.158753151598599</v>
      </c>
      <c r="AS619" s="1"/>
    </row>
    <row r="620" spans="1:45" x14ac:dyDescent="0.35">
      <c r="A620" s="1" t="s">
        <v>2625</v>
      </c>
      <c r="B620" s="1" t="s">
        <v>21</v>
      </c>
      <c r="C620" s="3" t="s">
        <v>2626</v>
      </c>
      <c r="D620" s="3" t="s">
        <v>2627</v>
      </c>
      <c r="E620" s="3" t="s">
        <v>2034</v>
      </c>
      <c r="F620" s="1" t="s">
        <v>2628</v>
      </c>
      <c r="G620" s="1" t="s">
        <v>655</v>
      </c>
      <c r="H620" s="1" t="s">
        <v>56</v>
      </c>
      <c r="I620" s="1" t="s">
        <v>651</v>
      </c>
      <c r="J620" s="1" t="s">
        <v>25</v>
      </c>
      <c r="K620" s="1" t="s">
        <v>2629</v>
      </c>
      <c r="L620" s="1">
        <v>882.75451550000002</v>
      </c>
      <c r="M620" s="1">
        <v>19.092672499999999</v>
      </c>
      <c r="N620" s="1">
        <v>3.7711641316781397E-2</v>
      </c>
      <c r="O620" s="1">
        <v>3.7143594816111699E-4</v>
      </c>
      <c r="P620" s="1">
        <v>1.7794658549031701</v>
      </c>
      <c r="Q620" s="1">
        <v>1.4656453641666101</v>
      </c>
      <c r="R620" s="1">
        <v>1.09510746527125</v>
      </c>
      <c r="S620" s="1">
        <v>0.50527974686713995</v>
      </c>
      <c r="T620" s="1">
        <v>1.02454341256691</v>
      </c>
      <c r="U620" s="1">
        <v>0.90685317371482999</v>
      </c>
      <c r="V620" s="1">
        <v>0.87526999754266799</v>
      </c>
      <c r="W620" s="1">
        <v>1.2151445825801399</v>
      </c>
      <c r="X620" s="1">
        <v>0.44026078686555198</v>
      </c>
      <c r="Y620" s="1">
        <v>0.46575041510668702</v>
      </c>
      <c r="Z620" s="1">
        <v>1.06406564571658E-2</v>
      </c>
      <c r="AA620" s="1">
        <v>0.20746802297384601</v>
      </c>
      <c r="AB620" s="1">
        <v>0.68252348936088902</v>
      </c>
      <c r="AC620" s="1">
        <v>0.1319920967864</v>
      </c>
      <c r="AD620" s="1">
        <v>0.21389146092842401</v>
      </c>
      <c r="AE620" s="1">
        <v>0.81563224456800998</v>
      </c>
      <c r="AF620" s="1">
        <v>1.9144052762180599</v>
      </c>
      <c r="AG620" s="1">
        <v>0.83807011177243196</v>
      </c>
      <c r="AH620" s="1">
        <v>2.53289283118424</v>
      </c>
      <c r="AI620" s="1">
        <v>3.0658155423380502</v>
      </c>
      <c r="AJ620" s="1">
        <v>1.66573312058178</v>
      </c>
      <c r="AK620" s="1">
        <v>1.31718482299093</v>
      </c>
      <c r="AL620" s="1">
        <v>1.7280509059417899</v>
      </c>
      <c r="AM620" s="1">
        <v>1.3661389158277299</v>
      </c>
      <c r="AN620" s="1">
        <v>1.2811491766529199</v>
      </c>
      <c r="AO620" s="1">
        <v>1.18108325339168</v>
      </c>
      <c r="AP620" s="1">
        <v>1.1919368115744799</v>
      </c>
      <c r="AQ620" s="1">
        <v>1.1868466714105199</v>
      </c>
      <c r="AR620" s="1">
        <v>1.2030517510891101</v>
      </c>
      <c r="AS620" s="1"/>
    </row>
    <row r="621" spans="1:45" x14ac:dyDescent="0.35">
      <c r="A621" s="1" t="s">
        <v>2630</v>
      </c>
      <c r="B621" s="1" t="s">
        <v>21</v>
      </c>
      <c r="C621" s="3" t="s">
        <v>2631</v>
      </c>
      <c r="D621" s="3" t="s">
        <v>2627</v>
      </c>
      <c r="E621" s="3" t="s">
        <v>2034</v>
      </c>
      <c r="F621" s="1" t="s">
        <v>2632</v>
      </c>
      <c r="G621" s="1" t="s">
        <v>38</v>
      </c>
      <c r="H621" s="1" t="s">
        <v>961</v>
      </c>
      <c r="I621" s="1" t="s">
        <v>195</v>
      </c>
      <c r="J621" s="1" t="s">
        <v>25</v>
      </c>
      <c r="K621" s="1" t="s">
        <v>2629</v>
      </c>
      <c r="L621" s="1">
        <v>882.75451550000002</v>
      </c>
      <c r="M621" s="1">
        <v>18.2420084166667</v>
      </c>
      <c r="N621" s="1">
        <v>3.1953527600406102E-2</v>
      </c>
      <c r="O621" s="1">
        <v>1.3421315813065101E-4</v>
      </c>
      <c r="P621" s="1">
        <v>3.03069302338861</v>
      </c>
      <c r="Q621" s="1">
        <v>1.8887554352847999</v>
      </c>
      <c r="R621" s="1">
        <v>1.8128338503718999</v>
      </c>
      <c r="S621" s="1">
        <v>1.2724105800091301</v>
      </c>
      <c r="T621" s="1">
        <v>2.5395781104615498</v>
      </c>
      <c r="U621" s="1">
        <v>1.7261326757584501</v>
      </c>
      <c r="V621" s="1">
        <v>1.9721039553381201</v>
      </c>
      <c r="W621" s="1">
        <v>2.1436912206569101</v>
      </c>
      <c r="X621" s="1">
        <v>0.73219118519207804</v>
      </c>
      <c r="Y621" s="1">
        <v>1.00073890394848</v>
      </c>
      <c r="Z621" s="1">
        <v>9.2698519141656999E-2</v>
      </c>
      <c r="AA621" s="1">
        <v>0.43733918581451298</v>
      </c>
      <c r="AB621" s="1">
        <v>1.5870445613708</v>
      </c>
      <c r="AC621" s="1">
        <v>0.26274048555113799</v>
      </c>
      <c r="AD621" s="1">
        <v>0.56054345081092705</v>
      </c>
      <c r="AE621" s="1">
        <v>1.4839144590043001</v>
      </c>
      <c r="AF621" s="1">
        <v>3.2077260862313199</v>
      </c>
      <c r="AG621" s="1">
        <v>2.1253663333027299</v>
      </c>
      <c r="AH621" s="1">
        <v>3.70763646382734</v>
      </c>
      <c r="AI621" s="1">
        <v>5.2028542149087302</v>
      </c>
      <c r="AJ621" s="1">
        <v>2.1132918862922399</v>
      </c>
      <c r="AK621" s="1">
        <v>1.89837659879571</v>
      </c>
      <c r="AL621" s="1">
        <v>2.6519066618713598</v>
      </c>
      <c r="AM621" s="1">
        <v>1.4717372567014</v>
      </c>
      <c r="AN621" s="1">
        <v>2.0592236829695301</v>
      </c>
      <c r="AO621" s="1">
        <v>2.2698005490482398</v>
      </c>
      <c r="AP621" s="1">
        <v>2.19133986013787</v>
      </c>
      <c r="AQ621" s="1">
        <v>2.1706982501859602</v>
      </c>
      <c r="AR621" s="1">
        <v>2.2164126197529601</v>
      </c>
      <c r="AS621" s="1"/>
    </row>
    <row r="622" spans="1:45" x14ac:dyDescent="0.35">
      <c r="A622" s="1" t="s">
        <v>2633</v>
      </c>
      <c r="B622" s="1" t="s">
        <v>21</v>
      </c>
      <c r="C622" s="3" t="s">
        <v>2631</v>
      </c>
      <c r="D622" s="3" t="s">
        <v>2627</v>
      </c>
      <c r="E622" s="3" t="s">
        <v>2034</v>
      </c>
      <c r="F622" s="1" t="s">
        <v>2632</v>
      </c>
      <c r="G622" s="1" t="s">
        <v>38</v>
      </c>
      <c r="H622" s="1" t="s">
        <v>961</v>
      </c>
      <c r="I622" s="1" t="s">
        <v>195</v>
      </c>
      <c r="J622" s="1" t="s">
        <v>25</v>
      </c>
      <c r="K622" s="1" t="s">
        <v>2629</v>
      </c>
      <c r="L622" s="1">
        <v>882.75451550000002</v>
      </c>
      <c r="M622" s="1">
        <v>17.986866566666698</v>
      </c>
      <c r="N622" s="1">
        <v>1.32517055595953E-2</v>
      </c>
      <c r="O622" s="1">
        <v>1.3671695090912599E-4</v>
      </c>
      <c r="P622" s="1">
        <v>4.9742944500938497</v>
      </c>
      <c r="Q622" s="1">
        <v>3.9353585452630102</v>
      </c>
      <c r="R622" s="1">
        <v>3.1775571280586798</v>
      </c>
      <c r="S622" s="1">
        <v>1.3156133435534301</v>
      </c>
      <c r="T622" s="1">
        <v>3.3046135924882498</v>
      </c>
      <c r="U622" s="1">
        <v>1.6697552764391901</v>
      </c>
      <c r="V622" s="1">
        <v>4.1705554157305897</v>
      </c>
      <c r="W622" s="1">
        <v>3.3214997501008701</v>
      </c>
      <c r="X622" s="1">
        <v>1.87511078653535</v>
      </c>
      <c r="Y622" s="1">
        <v>1.9476473322294101</v>
      </c>
      <c r="Z622" s="1">
        <v>0.29978557533497602</v>
      </c>
      <c r="AA622" s="1">
        <v>0.62214129969381105</v>
      </c>
      <c r="AB622" s="1">
        <v>1.9246636673231301</v>
      </c>
      <c r="AC622" s="1">
        <v>0.60586039525316904</v>
      </c>
      <c r="AD622" s="1">
        <v>0.61618886191256395</v>
      </c>
      <c r="AE622" s="1">
        <v>1.8142096037876401</v>
      </c>
      <c r="AF622" s="1">
        <v>5.5259120368968002</v>
      </c>
      <c r="AG622" s="1">
        <v>1.7748815923004699</v>
      </c>
      <c r="AH622" s="1">
        <v>4.6564009737232599</v>
      </c>
      <c r="AI622" s="1">
        <v>6.3227032833412604</v>
      </c>
      <c r="AJ622" s="1">
        <v>3.16835353054541</v>
      </c>
      <c r="AK622" s="1">
        <v>3.7338339076681599</v>
      </c>
      <c r="AL622" s="1">
        <v>4.2570878884367103</v>
      </c>
      <c r="AM622" s="1">
        <v>3.4869853331758298</v>
      </c>
      <c r="AN622" s="1">
        <v>2.7584223323785002</v>
      </c>
      <c r="AO622" s="1">
        <v>2.6881617278276502</v>
      </c>
      <c r="AP622" s="1">
        <v>2.65899908547209</v>
      </c>
      <c r="AQ622" s="1">
        <v>2.7187416759605001</v>
      </c>
      <c r="AR622" s="1">
        <v>2.67202464243841</v>
      </c>
      <c r="AS622" s="1"/>
    </row>
    <row r="623" spans="1:45" x14ac:dyDescent="0.35">
      <c r="A623" s="1" t="s">
        <v>2634</v>
      </c>
      <c r="B623" s="1" t="s">
        <v>21</v>
      </c>
      <c r="C623" s="3" t="s">
        <v>2635</v>
      </c>
      <c r="D623" s="3" t="s">
        <v>2636</v>
      </c>
      <c r="E623" s="3" t="s">
        <v>2034</v>
      </c>
      <c r="F623" s="1" t="s">
        <v>2637</v>
      </c>
      <c r="G623" s="1" t="s">
        <v>195</v>
      </c>
      <c r="H623" s="1" t="s">
        <v>961</v>
      </c>
      <c r="I623" s="1" t="s">
        <v>195</v>
      </c>
      <c r="J623" s="1" t="s">
        <v>25</v>
      </c>
      <c r="K623" s="1" t="s">
        <v>2638</v>
      </c>
      <c r="L623" s="1">
        <v>884.77016549999996</v>
      </c>
      <c r="M623" s="1">
        <v>18.971269983333301</v>
      </c>
      <c r="N623" s="1">
        <v>4.3211729485255097E-2</v>
      </c>
      <c r="O623" s="1">
        <v>2.9049465438430702E-4</v>
      </c>
      <c r="P623" s="1">
        <v>34.066019449669703</v>
      </c>
      <c r="Q623" s="1">
        <v>17.997114886830001</v>
      </c>
      <c r="R623" s="1">
        <v>19.161061060489001</v>
      </c>
      <c r="S623" s="1">
        <v>10.9485008976063</v>
      </c>
      <c r="T623" s="1">
        <v>25.742926088976699</v>
      </c>
      <c r="U623" s="1">
        <v>13.711791704407601</v>
      </c>
      <c r="V623" s="1">
        <v>16.9862281130243</v>
      </c>
      <c r="W623" s="1">
        <v>23.427934560678299</v>
      </c>
      <c r="X623" s="1">
        <v>7.6848240894773303</v>
      </c>
      <c r="Y623" s="1">
        <v>12.214059295416099</v>
      </c>
      <c r="Z623" s="1">
        <v>0.70944295112466604</v>
      </c>
      <c r="AA623" s="1">
        <v>3.3228125305635698</v>
      </c>
      <c r="AB623" s="1">
        <v>12.8421863035417</v>
      </c>
      <c r="AC623" s="1">
        <v>2.7038645510675701</v>
      </c>
      <c r="AD623" s="1">
        <v>4.7029199484144897</v>
      </c>
      <c r="AE623" s="1">
        <v>11.9418843773033</v>
      </c>
      <c r="AF623" s="1">
        <v>28.9997458631738</v>
      </c>
      <c r="AG623" s="1">
        <v>13.6784433475403</v>
      </c>
      <c r="AH623" s="1">
        <v>28.169256366492899</v>
      </c>
      <c r="AI623" s="1">
        <v>38.523449256179298</v>
      </c>
      <c r="AJ623" s="1">
        <v>17.2330300384506</v>
      </c>
      <c r="AK623" s="1">
        <v>15.0566444978995</v>
      </c>
      <c r="AL623" s="1">
        <v>26.664300441397501</v>
      </c>
      <c r="AM623" s="1">
        <v>16.612678476369702</v>
      </c>
      <c r="AN623" s="1">
        <v>17.7702318408049</v>
      </c>
      <c r="AO623" s="1">
        <v>17.638730831174499</v>
      </c>
      <c r="AP623" s="1">
        <v>18.0127190701822</v>
      </c>
      <c r="AQ623" s="1">
        <v>17.724827722935899</v>
      </c>
      <c r="AR623" s="1">
        <v>17.7348004383092</v>
      </c>
      <c r="AS623" s="1"/>
    </row>
    <row r="624" spans="1:45" x14ac:dyDescent="0.35">
      <c r="A624" s="1" t="s">
        <v>2639</v>
      </c>
      <c r="B624" s="1" t="s">
        <v>21</v>
      </c>
      <c r="C624" s="3" t="s">
        <v>2635</v>
      </c>
      <c r="D624" s="3" t="s">
        <v>2636</v>
      </c>
      <c r="E624" s="3" t="s">
        <v>2034</v>
      </c>
      <c r="F624" s="1" t="s">
        <v>2637</v>
      </c>
      <c r="G624" s="1" t="s">
        <v>195</v>
      </c>
      <c r="H624" s="1" t="s">
        <v>961</v>
      </c>
      <c r="I624" s="1" t="s">
        <v>195</v>
      </c>
      <c r="J624" s="1" t="s">
        <v>25</v>
      </c>
      <c r="K624" s="1" t="s">
        <v>2638</v>
      </c>
      <c r="L624" s="1">
        <v>884.77016549999996</v>
      </c>
      <c r="M624" s="1">
        <v>19.2365858166667</v>
      </c>
      <c r="N624" s="1">
        <v>9.7713093575924996E-3</v>
      </c>
      <c r="O624" s="1">
        <v>7.1435460648112102E-4</v>
      </c>
      <c r="P624" s="1">
        <v>11.285164344281901</v>
      </c>
      <c r="Q624" s="1">
        <v>7.7148546904950601</v>
      </c>
      <c r="R624" s="1">
        <v>7.7463448260667302</v>
      </c>
      <c r="S624" s="1">
        <v>4.4675363449890098</v>
      </c>
      <c r="T624" s="1">
        <v>11.625122203322601</v>
      </c>
      <c r="U624" s="1">
        <v>6.0689309243252101</v>
      </c>
      <c r="V624" s="1">
        <v>7.7288453740751502</v>
      </c>
      <c r="W624" s="1">
        <v>9.4855778351499804</v>
      </c>
      <c r="X624" s="1">
        <v>3.7680768465346999</v>
      </c>
      <c r="Y624" s="1">
        <v>5.6630701967313497</v>
      </c>
      <c r="Z624" s="1">
        <v>0.259617444712679</v>
      </c>
      <c r="AA624" s="1">
        <v>1.4709762058797899</v>
      </c>
      <c r="AB624" s="1">
        <v>6.04563275498775</v>
      </c>
      <c r="AC624" s="1">
        <v>0.94823132131308197</v>
      </c>
      <c r="AD624" s="1">
        <v>2.0215907782508502</v>
      </c>
      <c r="AE624" s="1">
        <v>5.7768599601060897</v>
      </c>
      <c r="AF624" s="1">
        <v>13.5762783386993</v>
      </c>
      <c r="AG624" s="1">
        <v>6.6359467799357201</v>
      </c>
      <c r="AH624" s="1">
        <v>13.822842955023599</v>
      </c>
      <c r="AI624" s="1">
        <v>16.3217206413408</v>
      </c>
      <c r="AJ624" s="1">
        <v>8.2020359489904493</v>
      </c>
      <c r="AK624" s="1">
        <v>6.5379049778018903</v>
      </c>
      <c r="AL624" s="1">
        <v>11.257086134225499</v>
      </c>
      <c r="AM624" s="1">
        <v>6.0277448383680499</v>
      </c>
      <c r="AN624" s="1">
        <v>8.2410456635773297</v>
      </c>
      <c r="AO624" s="1">
        <v>8.1836017307925797</v>
      </c>
      <c r="AP624" s="1">
        <v>8.0521275061171895</v>
      </c>
      <c r="AQ624" s="1">
        <v>8.08623059395123</v>
      </c>
      <c r="AR624" s="1">
        <v>8.2307025996416705</v>
      </c>
      <c r="AS624" s="1"/>
    </row>
    <row r="625" spans="1:45" x14ac:dyDescent="0.35">
      <c r="A625" s="1" t="s">
        <v>2640</v>
      </c>
      <c r="B625" s="1" t="s">
        <v>21</v>
      </c>
      <c r="C625" s="3" t="s">
        <v>2641</v>
      </c>
      <c r="D625" s="3" t="s">
        <v>2642</v>
      </c>
      <c r="E625" s="3" t="s">
        <v>2034</v>
      </c>
      <c r="F625" s="1" t="s">
        <v>2643</v>
      </c>
      <c r="G625" s="1" t="s">
        <v>641</v>
      </c>
      <c r="H625" s="1" t="s">
        <v>961</v>
      </c>
      <c r="I625" s="1" t="s">
        <v>195</v>
      </c>
      <c r="J625" s="1" t="s">
        <v>25</v>
      </c>
      <c r="K625" s="1" t="s">
        <v>2644</v>
      </c>
      <c r="L625" s="1">
        <v>886.78581550000001</v>
      </c>
      <c r="M625" s="1">
        <v>20.121808300000001</v>
      </c>
      <c r="N625" s="1">
        <v>0.127765468666142</v>
      </c>
      <c r="O625" s="1">
        <v>6.0700339295390801E-3</v>
      </c>
      <c r="P625" s="1">
        <v>112.10544590452101</v>
      </c>
      <c r="Q625" s="1">
        <v>43.913396882347499</v>
      </c>
      <c r="R625" s="1">
        <v>44.350343967463601</v>
      </c>
      <c r="S625" s="1">
        <v>30.766543116007799</v>
      </c>
      <c r="T625" s="1">
        <v>57.453022026072702</v>
      </c>
      <c r="U625" s="1">
        <v>54.804416138821999</v>
      </c>
      <c r="V625" s="1">
        <v>45.152729548340901</v>
      </c>
      <c r="W625" s="1">
        <v>64.580182032152095</v>
      </c>
      <c r="X625" s="1">
        <v>25.939438206882802</v>
      </c>
      <c r="Y625" s="1">
        <v>37.054025454817697</v>
      </c>
      <c r="Z625" s="1">
        <v>1.40138561483741</v>
      </c>
      <c r="AA625" s="1">
        <v>10.7412288434518</v>
      </c>
      <c r="AB625" s="1">
        <v>59.127916268133902</v>
      </c>
      <c r="AC625" s="1">
        <v>12.3744947060444</v>
      </c>
      <c r="AD625" s="1">
        <v>14.296472998341899</v>
      </c>
      <c r="AE625" s="1">
        <v>36.6286804337539</v>
      </c>
      <c r="AF625" s="1">
        <v>65.488429499295407</v>
      </c>
      <c r="AG625" s="1">
        <v>41.754078817665999</v>
      </c>
      <c r="AH625" s="1">
        <v>58.280165098378802</v>
      </c>
      <c r="AI625" s="1">
        <v>94.319259890908597</v>
      </c>
      <c r="AJ625" s="1">
        <v>44.855019660561403</v>
      </c>
      <c r="AK625" s="1">
        <v>34.551545021623902</v>
      </c>
      <c r="AL625" s="1">
        <v>61.879759663967697</v>
      </c>
      <c r="AM625" s="1">
        <v>35.388625187798198</v>
      </c>
      <c r="AN625" s="1">
        <v>45.305178635497299</v>
      </c>
      <c r="AO625" s="1">
        <v>45.280705386669602</v>
      </c>
      <c r="AP625" s="1">
        <v>45.3258195724883</v>
      </c>
      <c r="AQ625" s="1">
        <v>45.445141278459303</v>
      </c>
      <c r="AR625" s="1">
        <v>45.514598325457399</v>
      </c>
      <c r="AS625" s="1"/>
    </row>
    <row r="626" spans="1:45" x14ac:dyDescent="0.35">
      <c r="A626" s="1" t="s">
        <v>2645</v>
      </c>
      <c r="B626" s="1" t="s">
        <v>21</v>
      </c>
      <c r="C626" s="3" t="s">
        <v>2646</v>
      </c>
      <c r="D626" s="3" t="s">
        <v>2642</v>
      </c>
      <c r="E626" s="3" t="s">
        <v>2034</v>
      </c>
      <c r="F626" s="1" t="s">
        <v>2647</v>
      </c>
      <c r="G626" s="1" t="s">
        <v>104</v>
      </c>
      <c r="H626" s="1" t="s">
        <v>961</v>
      </c>
      <c r="I626" s="1" t="s">
        <v>38</v>
      </c>
      <c r="J626" s="1" t="s">
        <v>25</v>
      </c>
      <c r="K626" s="1" t="s">
        <v>2644</v>
      </c>
      <c r="L626" s="1">
        <v>886.78581550000001</v>
      </c>
      <c r="M626" s="1">
        <v>18.2989672333333</v>
      </c>
      <c r="N626" s="1">
        <v>6.0012042297442697E-2</v>
      </c>
      <c r="O626" s="1">
        <v>3.67213072402727E-3</v>
      </c>
      <c r="P626" s="1">
        <v>1.4195169968694299</v>
      </c>
      <c r="Q626" s="1">
        <v>0.95943137191366301</v>
      </c>
      <c r="R626" s="1">
        <v>0.94315640455484395</v>
      </c>
      <c r="S626" s="1">
        <v>0.96451538560752803</v>
      </c>
      <c r="T626" s="1">
        <v>1.47160226895621</v>
      </c>
      <c r="U626" s="1">
        <v>0.86018930153314299</v>
      </c>
      <c r="V626" s="1">
        <v>1.03431132208799</v>
      </c>
      <c r="W626" s="1">
        <v>1.2429062691552699</v>
      </c>
      <c r="X626" s="1">
        <v>0.46269182016393201</v>
      </c>
      <c r="Y626" s="1">
        <v>0.86193905924199299</v>
      </c>
      <c r="Z626" s="1">
        <v>9.4727620931218601E-3</v>
      </c>
      <c r="AA626" s="1">
        <v>0.198891436890201</v>
      </c>
      <c r="AB626" s="1">
        <v>0.71469804481218002</v>
      </c>
      <c r="AC626" s="1">
        <v>0.18883456327405199</v>
      </c>
      <c r="AD626" s="1">
        <v>0.25846797559604201</v>
      </c>
      <c r="AE626" s="1">
        <v>0.69084037037840895</v>
      </c>
      <c r="AF626" s="1">
        <v>0.96530450170108695</v>
      </c>
      <c r="AG626" s="1">
        <v>0.72620626464163096</v>
      </c>
      <c r="AH626" s="1">
        <v>1.2856688536245999</v>
      </c>
      <c r="AI626" s="1">
        <v>1.71287731125137</v>
      </c>
      <c r="AJ626" s="1">
        <v>0.88457887746733299</v>
      </c>
      <c r="AK626" s="1">
        <v>0.90168389491884604</v>
      </c>
      <c r="AL626" s="1">
        <v>1.2532324578071301</v>
      </c>
      <c r="AM626" s="1">
        <v>1.0762524393333199</v>
      </c>
      <c r="AN626" s="1">
        <v>0.91706574054535905</v>
      </c>
      <c r="AO626" s="1">
        <v>0.97806806613241304</v>
      </c>
      <c r="AP626" s="1">
        <v>0.93955626106950096</v>
      </c>
      <c r="AQ626" s="1">
        <v>0.81786459398157996</v>
      </c>
      <c r="AR626" s="1">
        <v>0.94567239192239805</v>
      </c>
      <c r="AS626" s="1"/>
    </row>
    <row r="627" spans="1:45" x14ac:dyDescent="0.35">
      <c r="A627" s="1" t="s">
        <v>2648</v>
      </c>
      <c r="B627" s="1" t="s">
        <v>21</v>
      </c>
      <c r="C627" s="3" t="s">
        <v>2649</v>
      </c>
      <c r="D627" s="3" t="s">
        <v>2650</v>
      </c>
      <c r="E627" s="3" t="s">
        <v>2034</v>
      </c>
      <c r="F627" s="1" t="s">
        <v>2651</v>
      </c>
      <c r="G627" s="1" t="s">
        <v>34</v>
      </c>
      <c r="H627" s="1" t="s">
        <v>641</v>
      </c>
      <c r="I627" s="1" t="s">
        <v>195</v>
      </c>
      <c r="J627" s="1" t="s">
        <v>25</v>
      </c>
      <c r="K627" s="1" t="s">
        <v>2652</v>
      </c>
      <c r="L627" s="1">
        <v>888.80146549999995</v>
      </c>
      <c r="M627" s="1">
        <v>21.102047733333301</v>
      </c>
      <c r="N627" s="1">
        <v>3.6277203668694802E-2</v>
      </c>
      <c r="O627" s="1">
        <v>4.5555876201595E-3</v>
      </c>
      <c r="P627" s="1">
        <v>100.21849990848</v>
      </c>
      <c r="Q627" s="1">
        <v>64.126840297117994</v>
      </c>
      <c r="R627" s="1">
        <v>66.633145829750802</v>
      </c>
      <c r="S627" s="1">
        <v>47.255178357862199</v>
      </c>
      <c r="T627" s="1">
        <v>109.986245228279</v>
      </c>
      <c r="U627" s="1">
        <v>60.386263578453402</v>
      </c>
      <c r="V627" s="1">
        <v>66.936344412916597</v>
      </c>
      <c r="W627" s="1">
        <v>83.519774719886001</v>
      </c>
      <c r="X627" s="1">
        <v>35.736430492583601</v>
      </c>
      <c r="Y627" s="1">
        <v>79.774085517163797</v>
      </c>
      <c r="Z627" s="1">
        <v>1.88517073821889</v>
      </c>
      <c r="AA627" s="1">
        <v>14.724196483484899</v>
      </c>
      <c r="AB627" s="1">
        <v>60.873661644321402</v>
      </c>
      <c r="AC627" s="1">
        <v>15.537926115037701</v>
      </c>
      <c r="AD627" s="1">
        <v>22.627297032707499</v>
      </c>
      <c r="AE627" s="1">
        <v>53.554909398074599</v>
      </c>
      <c r="AF627" s="1">
        <v>100.430813239968</v>
      </c>
      <c r="AG627" s="1">
        <v>62.004926230197398</v>
      </c>
      <c r="AH627" s="1">
        <v>100.174550144991</v>
      </c>
      <c r="AI627" s="1">
        <v>182.183378696224</v>
      </c>
      <c r="AJ627" s="1">
        <v>64.800471626923098</v>
      </c>
      <c r="AK627" s="1">
        <v>58.367250659802203</v>
      </c>
      <c r="AL627" s="1">
        <v>96.994808908192397</v>
      </c>
      <c r="AM627" s="1">
        <v>60.208711163818599</v>
      </c>
      <c r="AN627" s="1">
        <v>74.283403656551101</v>
      </c>
      <c r="AO627" s="1">
        <v>74.257598510123202</v>
      </c>
      <c r="AP627" s="1">
        <v>76.006897285505104</v>
      </c>
      <c r="AQ627" s="1">
        <v>75.516924326541897</v>
      </c>
      <c r="AR627" s="1">
        <v>81.727216988121896</v>
      </c>
      <c r="AS627" s="1"/>
    </row>
    <row r="628" spans="1:45" x14ac:dyDescent="0.35">
      <c r="A628" s="1" t="s">
        <v>2653</v>
      </c>
      <c r="B628" s="1" t="s">
        <v>21</v>
      </c>
      <c r="C628" s="3" t="s">
        <v>2654</v>
      </c>
      <c r="D628" s="3" t="s">
        <v>2650</v>
      </c>
      <c r="E628" s="3" t="s">
        <v>2034</v>
      </c>
      <c r="F628" s="1" t="s">
        <v>2655</v>
      </c>
      <c r="G628" s="1" t="s">
        <v>431</v>
      </c>
      <c r="H628" s="1" t="s">
        <v>195</v>
      </c>
      <c r="I628" s="1" t="s">
        <v>2656</v>
      </c>
      <c r="J628" s="1" t="s">
        <v>25</v>
      </c>
      <c r="K628" s="1" t="s">
        <v>2652</v>
      </c>
      <c r="L628" s="1">
        <v>888.80146549999995</v>
      </c>
      <c r="M628" s="1">
        <v>19.367273466666699</v>
      </c>
      <c r="N628" s="1">
        <v>2.4357355195778401E-2</v>
      </c>
      <c r="O628" s="1">
        <v>6.8303897245514599E-4</v>
      </c>
      <c r="P628" s="1">
        <v>1.66496902156412</v>
      </c>
      <c r="Q628" s="1">
        <v>1.18996838804812</v>
      </c>
      <c r="R628" s="1">
        <v>1.33192136409067</v>
      </c>
      <c r="S628" s="1">
        <v>1.2122187557434101</v>
      </c>
      <c r="T628" s="1">
        <v>1.96809533852271</v>
      </c>
      <c r="U628" s="1">
        <v>1.29858182500488</v>
      </c>
      <c r="V628" s="1">
        <v>1.42516956968631</v>
      </c>
      <c r="W628" s="1">
        <v>1.48389024543499</v>
      </c>
      <c r="X628" s="1">
        <v>0.58953348673918105</v>
      </c>
      <c r="Y628" s="1">
        <v>1.13165861568098</v>
      </c>
      <c r="Z628" s="1">
        <v>4.6365339923316803E-2</v>
      </c>
      <c r="AA628" s="1">
        <v>0.43881055449006001</v>
      </c>
      <c r="AB628" s="1">
        <v>0.76068517247978396</v>
      </c>
      <c r="AC628" s="1">
        <v>0.38508669878351098</v>
      </c>
      <c r="AD628" s="1">
        <v>0.40297103772653903</v>
      </c>
      <c r="AE628" s="1">
        <v>0.90687542600846205</v>
      </c>
      <c r="AF628" s="1">
        <v>1.5910662554883701</v>
      </c>
      <c r="AG628" s="1">
        <v>0.873130246989686</v>
      </c>
      <c r="AH628" s="1">
        <v>1.55997594325448</v>
      </c>
      <c r="AI628" s="1">
        <v>1.8292252234018</v>
      </c>
      <c r="AJ628" s="1">
        <v>1.20178316031382</v>
      </c>
      <c r="AK628" s="1">
        <v>1.70178193431282</v>
      </c>
      <c r="AL628" s="1">
        <v>1.62599809262607</v>
      </c>
      <c r="AM628" s="1">
        <v>1.6475349472795899</v>
      </c>
      <c r="AN628" s="1">
        <v>1.3980101366335</v>
      </c>
      <c r="AO628" s="1">
        <v>1.3983354841671001</v>
      </c>
      <c r="AP628" s="1">
        <v>1.32615499132049</v>
      </c>
      <c r="AQ628" s="1">
        <v>1.4275305485938301</v>
      </c>
      <c r="AR628" s="1">
        <v>1.3805113620466201</v>
      </c>
      <c r="AS628" s="1"/>
    </row>
    <row r="629" spans="1:45" x14ac:dyDescent="0.35">
      <c r="A629" s="1" t="s">
        <v>2657</v>
      </c>
      <c r="B629" s="1" t="s">
        <v>21</v>
      </c>
      <c r="C629" s="3" t="s">
        <v>2658</v>
      </c>
      <c r="D629" s="3" t="s">
        <v>2659</v>
      </c>
      <c r="E629" s="3" t="s">
        <v>2034</v>
      </c>
      <c r="F629" s="1" t="s">
        <v>2660</v>
      </c>
      <c r="G629" s="1" t="s">
        <v>34</v>
      </c>
      <c r="H629" s="1" t="s">
        <v>641</v>
      </c>
      <c r="I629" s="1" t="s">
        <v>641</v>
      </c>
      <c r="J629" s="1" t="s">
        <v>25</v>
      </c>
      <c r="K629" s="1" t="s">
        <v>1705</v>
      </c>
      <c r="L629" s="1">
        <v>890.8171155</v>
      </c>
      <c r="M629" s="1">
        <v>21.9156993</v>
      </c>
      <c r="N629" s="1">
        <v>1.32953889580999E-2</v>
      </c>
      <c r="O629" s="1">
        <v>9.1790577921646501E-4</v>
      </c>
      <c r="P629" s="1">
        <v>58.875125213234497</v>
      </c>
      <c r="Q629" s="1">
        <v>37.926539406555499</v>
      </c>
      <c r="R629" s="1">
        <v>36.5014029453123</v>
      </c>
      <c r="S629" s="1">
        <v>28.8665167709228</v>
      </c>
      <c r="T629" s="1">
        <v>75.373085449833596</v>
      </c>
      <c r="U629" s="1">
        <v>40.796179534988298</v>
      </c>
      <c r="V629" s="1">
        <v>43.029847532926802</v>
      </c>
      <c r="W629" s="1">
        <v>41.286121094952399</v>
      </c>
      <c r="X629" s="1">
        <v>19.143824854143801</v>
      </c>
      <c r="Y629" s="1">
        <v>40.737849537289797</v>
      </c>
      <c r="Z629" s="1">
        <v>1.14691744939198</v>
      </c>
      <c r="AA629" s="1">
        <v>8.7120820289622092</v>
      </c>
      <c r="AB629" s="1">
        <v>27.800569450192299</v>
      </c>
      <c r="AC629" s="1">
        <v>10.041457080856199</v>
      </c>
      <c r="AD629" s="1">
        <v>14.1999897917503</v>
      </c>
      <c r="AE629" s="1">
        <v>26.592982703627801</v>
      </c>
      <c r="AF629" s="1">
        <v>62.257357970417097</v>
      </c>
      <c r="AG629" s="1">
        <v>39.161063881069602</v>
      </c>
      <c r="AH629" s="1">
        <v>71.457324172126107</v>
      </c>
      <c r="AI629" s="1">
        <v>89.074283818882805</v>
      </c>
      <c r="AJ629" s="1">
        <v>43.577804334359399</v>
      </c>
      <c r="AK629" s="1">
        <v>45.3606753859995</v>
      </c>
      <c r="AL629" s="1">
        <v>59.646667043179797</v>
      </c>
      <c r="AM629" s="1">
        <v>39.176858113813303</v>
      </c>
      <c r="AN629" s="1">
        <v>44.789973109453001</v>
      </c>
      <c r="AO629" s="1">
        <v>44.393244692940897</v>
      </c>
      <c r="AP629" s="1">
        <v>45.508208581265301</v>
      </c>
      <c r="AQ629" s="1">
        <v>45.219401235184598</v>
      </c>
      <c r="AR629" s="1">
        <v>45.275721478093601</v>
      </c>
      <c r="AS629" s="1"/>
    </row>
    <row r="630" spans="1:45" x14ac:dyDescent="0.35">
      <c r="A630" s="1" t="s">
        <v>2661</v>
      </c>
      <c r="B630" s="1" t="s">
        <v>21</v>
      </c>
      <c r="C630" s="3" t="s">
        <v>2659</v>
      </c>
      <c r="D630" s="3" t="s">
        <v>2659</v>
      </c>
      <c r="E630" s="3" t="s">
        <v>2034</v>
      </c>
      <c r="F630" s="1" t="s">
        <v>2662</v>
      </c>
      <c r="G630" s="1" t="s">
        <v>2662</v>
      </c>
      <c r="H630" s="1"/>
      <c r="I630" s="1"/>
      <c r="J630" s="1" t="s">
        <v>25</v>
      </c>
      <c r="K630" s="1" t="s">
        <v>1705</v>
      </c>
      <c r="L630" s="1">
        <v>890.8171155</v>
      </c>
      <c r="M630" s="1">
        <v>20.421615483333301</v>
      </c>
      <c r="N630" s="1">
        <v>0.118641887421311</v>
      </c>
      <c r="O630" s="1">
        <v>1.32219219278961E-2</v>
      </c>
      <c r="P630" s="1">
        <v>1.6294870100799601</v>
      </c>
      <c r="Q630" s="1">
        <v>1.07514514006257</v>
      </c>
      <c r="R630" s="1">
        <v>1.3031505816896201</v>
      </c>
      <c r="S630" s="1">
        <v>1.55340966955096</v>
      </c>
      <c r="T630" s="1">
        <v>1.91835012810712</v>
      </c>
      <c r="U630" s="1">
        <v>1.42165704024044</v>
      </c>
      <c r="V630" s="1">
        <v>1.17143043096485</v>
      </c>
      <c r="W630" s="1">
        <v>1.6077564104761</v>
      </c>
      <c r="X630" s="1">
        <v>0.57534375008136496</v>
      </c>
      <c r="Y630" s="1">
        <v>1.1255622409180599</v>
      </c>
      <c r="Z630" s="1">
        <v>1.6633979165883401E-2</v>
      </c>
      <c r="AA630" s="1">
        <v>0.55535030415625997</v>
      </c>
      <c r="AB630" s="1">
        <v>0.66736500781625097</v>
      </c>
      <c r="AC630" s="1">
        <v>0.46460900241625902</v>
      </c>
      <c r="AD630" s="1">
        <v>0.62836878936165097</v>
      </c>
      <c r="AE630" s="1">
        <v>0.97563594149344901</v>
      </c>
      <c r="AF630" s="1">
        <v>1.1813532087395799</v>
      </c>
      <c r="AG630" s="1">
        <v>0.65959480480517796</v>
      </c>
      <c r="AH630" s="1">
        <v>1.1728459064609</v>
      </c>
      <c r="AI630" s="1">
        <v>1.5051864913487101</v>
      </c>
      <c r="AJ630" s="1">
        <v>0.97405655701409499</v>
      </c>
      <c r="AK630" s="1">
        <v>1.79046507839144</v>
      </c>
      <c r="AL630" s="1">
        <v>1.6191860619223299</v>
      </c>
      <c r="AM630" s="1">
        <v>1.3927092046919101</v>
      </c>
      <c r="AN630" s="1">
        <v>1.39883538264716</v>
      </c>
      <c r="AO630" s="1">
        <v>1.5036925980009801</v>
      </c>
      <c r="AP630" s="1">
        <v>1.44742373304796</v>
      </c>
      <c r="AQ630" s="1">
        <v>1.40344756998831</v>
      </c>
      <c r="AR630" s="1">
        <v>1.45543287245171</v>
      </c>
      <c r="AS630" s="1"/>
    </row>
    <row r="631" spans="1:45" x14ac:dyDescent="0.35">
      <c r="A631" s="1" t="s">
        <v>2663</v>
      </c>
      <c r="B631" s="1" t="s">
        <v>21</v>
      </c>
      <c r="C631" s="3" t="s">
        <v>2664</v>
      </c>
      <c r="D631" s="3" t="s">
        <v>2665</v>
      </c>
      <c r="E631" s="3" t="s">
        <v>2034</v>
      </c>
      <c r="F631" s="1" t="s">
        <v>2666</v>
      </c>
      <c r="G631" s="1" t="s">
        <v>38</v>
      </c>
      <c r="H631" s="1" t="s">
        <v>195</v>
      </c>
      <c r="I631" s="1" t="s">
        <v>38</v>
      </c>
      <c r="J631" s="1" t="s">
        <v>25</v>
      </c>
      <c r="K631" s="1" t="s">
        <v>2667</v>
      </c>
      <c r="L631" s="1">
        <v>892.73886549999997</v>
      </c>
      <c r="M631" s="1">
        <v>17.0663366666667</v>
      </c>
      <c r="N631" s="1">
        <v>1.4361159289113501E-2</v>
      </c>
      <c r="O631" s="1">
        <v>4.8333963505819001E-4</v>
      </c>
      <c r="P631" s="1">
        <v>3.32594902023349</v>
      </c>
      <c r="Q631" s="1">
        <v>1.7121257478270699</v>
      </c>
      <c r="R631" s="1">
        <v>1.6379057506218599</v>
      </c>
      <c r="S631" s="1">
        <v>0.81965588592523098</v>
      </c>
      <c r="T631" s="1">
        <v>1.5023073769584701</v>
      </c>
      <c r="U631" s="1">
        <v>0.85575433096920395</v>
      </c>
      <c r="V631" s="1">
        <v>1.43053127533045</v>
      </c>
      <c r="W631" s="1">
        <v>1.9926859796193599</v>
      </c>
      <c r="X631" s="1">
        <v>0.78457001696267203</v>
      </c>
      <c r="Y631" s="1">
        <v>0.73797418182815999</v>
      </c>
      <c r="Z631" s="1">
        <v>0.171104709470386</v>
      </c>
      <c r="AA631" s="1">
        <v>0.49004911677366297</v>
      </c>
      <c r="AB631" s="1">
        <v>1.25251673224191</v>
      </c>
      <c r="AC631" s="1">
        <v>0.24695014397582901</v>
      </c>
      <c r="AD631" s="1">
        <v>0.515769011335103</v>
      </c>
      <c r="AE631" s="1">
        <v>1.5241596177105099</v>
      </c>
      <c r="AF631" s="1">
        <v>2.7145511239475</v>
      </c>
      <c r="AG631" s="1">
        <v>1.0129906610413699</v>
      </c>
      <c r="AH631" s="1">
        <v>3.6033715206408399</v>
      </c>
      <c r="AI631" s="1">
        <v>3.9482510275407998</v>
      </c>
      <c r="AJ631" s="1">
        <v>2.1391773271339098</v>
      </c>
      <c r="AK631" s="1">
        <v>1.74069521440876</v>
      </c>
      <c r="AL631" s="1">
        <v>2.5916872428711399</v>
      </c>
      <c r="AM631" s="1">
        <v>1.2197642243262601</v>
      </c>
      <c r="AN631" s="1">
        <v>1.73425006274439</v>
      </c>
      <c r="AO631" s="1">
        <v>1.67677269465041</v>
      </c>
      <c r="AP631" s="1">
        <v>1.7342765328104699</v>
      </c>
      <c r="AQ631" s="1">
        <v>1.74317632967589</v>
      </c>
      <c r="AR631" s="1">
        <v>1.7401070405104699</v>
      </c>
      <c r="AS631" s="1"/>
    </row>
    <row r="632" spans="1:45" x14ac:dyDescent="0.35">
      <c r="A632" s="1" t="s">
        <v>2668</v>
      </c>
      <c r="B632" s="1" t="s">
        <v>21</v>
      </c>
      <c r="C632" s="3" t="s">
        <v>2669</v>
      </c>
      <c r="D632" s="3" t="s">
        <v>2665</v>
      </c>
      <c r="E632" s="3" t="s">
        <v>2034</v>
      </c>
      <c r="F632" s="1" t="s">
        <v>2670</v>
      </c>
      <c r="G632" s="1" t="s">
        <v>431</v>
      </c>
      <c r="H632" s="1" t="s">
        <v>195</v>
      </c>
      <c r="I632" s="1" t="s">
        <v>651</v>
      </c>
      <c r="J632" s="1" t="s">
        <v>25</v>
      </c>
      <c r="K632" s="1" t="s">
        <v>2667</v>
      </c>
      <c r="L632" s="1">
        <v>892.73886549999997</v>
      </c>
      <c r="M632" s="1">
        <v>17.439693816666701</v>
      </c>
      <c r="N632" s="1">
        <v>5.6098088252281098E-3</v>
      </c>
      <c r="O632" s="1">
        <v>2.4289712992711901E-4</v>
      </c>
      <c r="P632" s="1">
        <v>4.8997899131577203</v>
      </c>
      <c r="Q632" s="1">
        <v>2.6583286408005802</v>
      </c>
      <c r="R632" s="1">
        <v>2.2851875642622201</v>
      </c>
      <c r="S632" s="1">
        <v>1.0923608881356901</v>
      </c>
      <c r="T632" s="1">
        <v>2.2657140191686498</v>
      </c>
      <c r="U632" s="1">
        <v>1.64901927608163</v>
      </c>
      <c r="V632" s="1">
        <v>2.46245046763398</v>
      </c>
      <c r="W632" s="1">
        <v>2.1900251088858802</v>
      </c>
      <c r="X632" s="1">
        <v>0.84012011825028099</v>
      </c>
      <c r="Y632" s="1">
        <v>0.89665285200226696</v>
      </c>
      <c r="Z632" s="1">
        <v>6.9698693465758799E-2</v>
      </c>
      <c r="AA632" s="1">
        <v>0.45716755824617999</v>
      </c>
      <c r="AB632" s="1">
        <v>1.55790798184379</v>
      </c>
      <c r="AC632" s="1">
        <v>0.32624399267895599</v>
      </c>
      <c r="AD632" s="1">
        <v>0.55786861735040805</v>
      </c>
      <c r="AE632" s="1">
        <v>1.8766352959471899</v>
      </c>
      <c r="AF632" s="1">
        <v>3.0694983000479499</v>
      </c>
      <c r="AG632" s="1">
        <v>1.6668424101531301</v>
      </c>
      <c r="AH632" s="1">
        <v>5.8585931776858597</v>
      </c>
      <c r="AI632" s="1">
        <v>4.6924096406601201</v>
      </c>
      <c r="AJ632" s="1">
        <v>3.1660737985346699</v>
      </c>
      <c r="AK632" s="1">
        <v>2.5960608552692199</v>
      </c>
      <c r="AL632" s="1">
        <v>3.1078291364904702</v>
      </c>
      <c r="AM632" s="1">
        <v>1.73629977669159</v>
      </c>
      <c r="AN632" s="1">
        <v>2.3291496575842299</v>
      </c>
      <c r="AO632" s="1">
        <v>2.2981530055603701</v>
      </c>
      <c r="AP632" s="1">
        <v>2.2979826497923401</v>
      </c>
      <c r="AQ632" s="1">
        <v>2.3095152268386099</v>
      </c>
      <c r="AR632" s="1">
        <v>2.3243508733112002</v>
      </c>
      <c r="AS632" s="1"/>
    </row>
    <row r="633" spans="1:45" x14ac:dyDescent="0.35">
      <c r="A633" s="1" t="s">
        <v>2671</v>
      </c>
      <c r="B633" s="1" t="s">
        <v>21</v>
      </c>
      <c r="C633" s="3" t="s">
        <v>2672</v>
      </c>
      <c r="D633" s="3" t="s">
        <v>2673</v>
      </c>
      <c r="E633" s="3" t="s">
        <v>2034</v>
      </c>
      <c r="F633" s="1" t="s">
        <v>2674</v>
      </c>
      <c r="G633" s="1" t="s">
        <v>56</v>
      </c>
      <c r="H633" s="1" t="s">
        <v>641</v>
      </c>
      <c r="I633" s="1" t="s">
        <v>120</v>
      </c>
      <c r="J633" s="1" t="s">
        <v>25</v>
      </c>
      <c r="K633" s="1" t="s">
        <v>2675</v>
      </c>
      <c r="L633" s="1">
        <v>892.83276550000005</v>
      </c>
      <c r="M633" s="1">
        <v>22.55104905</v>
      </c>
      <c r="N633" s="1">
        <v>1.2120075576883001E-2</v>
      </c>
      <c r="O633" s="1">
        <v>4.1276059433969997E-3</v>
      </c>
      <c r="P633" s="1">
        <v>17.003312735514399</v>
      </c>
      <c r="Q633" s="1">
        <v>16.4816675601732</v>
      </c>
      <c r="R633" s="1">
        <v>10.6188822162145</v>
      </c>
      <c r="S633" s="1">
        <v>11.1864626424099</v>
      </c>
      <c r="T633" s="1">
        <v>25.0785546450354</v>
      </c>
      <c r="U633" s="1">
        <v>13.6028104161472</v>
      </c>
      <c r="V633" s="1">
        <v>12.8541035170766</v>
      </c>
      <c r="W633" s="1">
        <v>20.8209144595628</v>
      </c>
      <c r="X633" s="1">
        <v>6.8679662257975904</v>
      </c>
      <c r="Y633" s="1">
        <v>14.121595193306799</v>
      </c>
      <c r="Z633" s="1">
        <v>0.56656809173668399</v>
      </c>
      <c r="AA633" s="1">
        <v>3.4000386061833598</v>
      </c>
      <c r="AB633" s="1">
        <v>17.380414449167901</v>
      </c>
      <c r="AC633" s="1">
        <v>4.73256355757559</v>
      </c>
      <c r="AD633" s="1">
        <v>5.4611686350666204</v>
      </c>
      <c r="AE633" s="1">
        <v>10.8307612433545</v>
      </c>
      <c r="AF633" s="1">
        <v>18.681008878944901</v>
      </c>
      <c r="AG633" s="1">
        <v>15.013821809381</v>
      </c>
      <c r="AH633" s="1">
        <v>21.2153276321569</v>
      </c>
      <c r="AI633" s="1">
        <v>29.0801864355787</v>
      </c>
      <c r="AJ633" s="1">
        <v>15.8604077233477</v>
      </c>
      <c r="AK633" s="1">
        <v>14.961675956394</v>
      </c>
      <c r="AL633" s="1">
        <v>18.857363124007101</v>
      </c>
      <c r="AM633" s="1">
        <v>12.2139421436509</v>
      </c>
      <c r="AN633" s="1">
        <v>15.0348572608083</v>
      </c>
      <c r="AO633" s="1">
        <v>14.7329209108571</v>
      </c>
      <c r="AP633" s="1">
        <v>14.653570365205701</v>
      </c>
      <c r="AQ633" s="1">
        <v>14.725821752661901</v>
      </c>
      <c r="AR633" s="1">
        <v>14.823279667442099</v>
      </c>
      <c r="AS633" s="1"/>
    </row>
    <row r="634" spans="1:45" x14ac:dyDescent="0.35">
      <c r="A634" s="1" t="s">
        <v>2676</v>
      </c>
      <c r="B634" s="1" t="s">
        <v>21</v>
      </c>
      <c r="C634" s="3" t="s">
        <v>2677</v>
      </c>
      <c r="D634" s="3" t="s">
        <v>2678</v>
      </c>
      <c r="E634" s="3" t="s">
        <v>2034</v>
      </c>
      <c r="F634" s="1" t="s">
        <v>2679</v>
      </c>
      <c r="G634" s="1" t="s">
        <v>38</v>
      </c>
      <c r="H634" s="1" t="s">
        <v>195</v>
      </c>
      <c r="I634" s="1" t="s">
        <v>195</v>
      </c>
      <c r="J634" s="1" t="s">
        <v>25</v>
      </c>
      <c r="K634" s="1" t="s">
        <v>2680</v>
      </c>
      <c r="L634" s="1">
        <v>894.75451550000002</v>
      </c>
      <c r="M634" s="1">
        <v>17.582164316666699</v>
      </c>
      <c r="N634" s="1">
        <v>2.5931518118061801E-3</v>
      </c>
      <c r="O634" s="1">
        <v>1.02759297443616E-2</v>
      </c>
      <c r="P634" s="1">
        <v>155.24231710082401</v>
      </c>
      <c r="Q634" s="1">
        <v>73.760232937885505</v>
      </c>
      <c r="R634" s="1">
        <v>99.048207917108797</v>
      </c>
      <c r="S634" s="1">
        <v>43.325394403295199</v>
      </c>
      <c r="T634" s="1">
        <v>89.612600879812106</v>
      </c>
      <c r="U634" s="1">
        <v>52.058881829214997</v>
      </c>
      <c r="V634" s="1">
        <v>76.607561910043998</v>
      </c>
      <c r="W634" s="1">
        <v>116.602776244667</v>
      </c>
      <c r="X634" s="1">
        <v>59.822294236533601</v>
      </c>
      <c r="Y634" s="1">
        <v>67.788269932650607</v>
      </c>
      <c r="Z634" s="1">
        <v>14.870840555488201</v>
      </c>
      <c r="AA634" s="1">
        <v>34.367925931510001</v>
      </c>
      <c r="AB634" s="1">
        <v>95.449688526323399</v>
      </c>
      <c r="AC634" s="1">
        <v>15.1787376837145</v>
      </c>
      <c r="AD634" s="1">
        <v>36.418091635506698</v>
      </c>
      <c r="AE634" s="1">
        <v>83.817769061353701</v>
      </c>
      <c r="AF634" s="1">
        <v>151.26441156079599</v>
      </c>
      <c r="AG634" s="1">
        <v>59.131854391211299</v>
      </c>
      <c r="AH634" s="1">
        <v>124.257164714401</v>
      </c>
      <c r="AI634" s="1">
        <v>195.61440807533501</v>
      </c>
      <c r="AJ634" s="1">
        <v>87.887383957509201</v>
      </c>
      <c r="AK634" s="1">
        <v>63.957011535828997</v>
      </c>
      <c r="AL634" s="1">
        <v>115.314455605782</v>
      </c>
      <c r="AM634" s="1">
        <v>72.049911223277505</v>
      </c>
      <c r="AN634" s="1">
        <v>84.502799429024293</v>
      </c>
      <c r="AO634" s="1">
        <v>84.502360636515505</v>
      </c>
      <c r="AP634" s="1">
        <v>84.471444998214196</v>
      </c>
      <c r="AQ634" s="1">
        <v>84.314607081063201</v>
      </c>
      <c r="AR634" s="1">
        <v>84.929747404684903</v>
      </c>
      <c r="AS634" s="1"/>
    </row>
    <row r="635" spans="1:45" x14ac:dyDescent="0.35">
      <c r="A635" s="1" t="s">
        <v>2681</v>
      </c>
      <c r="B635" s="1" t="s">
        <v>21</v>
      </c>
      <c r="C635" s="3" t="s">
        <v>2682</v>
      </c>
      <c r="D635" s="3" t="s">
        <v>2678</v>
      </c>
      <c r="E635" s="3" t="s">
        <v>2034</v>
      </c>
      <c r="F635" s="1" t="s">
        <v>2683</v>
      </c>
      <c r="G635" s="1" t="s">
        <v>50</v>
      </c>
      <c r="H635" s="1" t="s">
        <v>195</v>
      </c>
      <c r="I635" s="1" t="s">
        <v>432</v>
      </c>
      <c r="J635" s="1" t="s">
        <v>25</v>
      </c>
      <c r="K635" s="1" t="s">
        <v>2680</v>
      </c>
      <c r="L635" s="1">
        <v>894.75451550000002</v>
      </c>
      <c r="M635" s="1">
        <v>18.249729316666699</v>
      </c>
      <c r="N635" s="1">
        <v>1.6181607818291598E-2</v>
      </c>
      <c r="O635" s="1">
        <v>9.5253820863447599E-5</v>
      </c>
      <c r="P635" s="1">
        <v>29.988986132815899</v>
      </c>
      <c r="Q635" s="1">
        <v>14.0683550878581</v>
      </c>
      <c r="R635" s="1">
        <v>13.734092050976299</v>
      </c>
      <c r="S635" s="1">
        <v>4.8293875808868396</v>
      </c>
      <c r="T635" s="1">
        <v>11.6624710944009</v>
      </c>
      <c r="U635" s="1">
        <v>6.9877642077472002</v>
      </c>
      <c r="V635" s="1">
        <v>11.575765130123701</v>
      </c>
      <c r="W635" s="1">
        <v>12.707528022438501</v>
      </c>
      <c r="X635" s="1">
        <v>4.5384330568953599</v>
      </c>
      <c r="Y635" s="1">
        <v>5.5138824727770102</v>
      </c>
      <c r="Z635" s="1">
        <v>0.42115679062921801</v>
      </c>
      <c r="AA635" s="1">
        <v>2.3266939448044202</v>
      </c>
      <c r="AB635" s="1">
        <v>8.88884406922325</v>
      </c>
      <c r="AC635" s="1">
        <v>1.33758392620916</v>
      </c>
      <c r="AD635" s="1">
        <v>2.3231742756894</v>
      </c>
      <c r="AE635" s="1">
        <v>8.5384753359980703</v>
      </c>
      <c r="AF635" s="1">
        <v>25.427652441666599</v>
      </c>
      <c r="AG635" s="1">
        <v>8.7884571440275803</v>
      </c>
      <c r="AH635" s="1">
        <v>38.813618103202302</v>
      </c>
      <c r="AI635" s="1">
        <v>37.9463241516899</v>
      </c>
      <c r="AJ635" s="1">
        <v>20.353848987351</v>
      </c>
      <c r="AK635" s="1">
        <v>17.141097478343202</v>
      </c>
      <c r="AL635" s="1">
        <v>24.798865389024701</v>
      </c>
      <c r="AM635" s="1">
        <v>12.1471608685455</v>
      </c>
      <c r="AN635" s="1">
        <v>15.797762817222701</v>
      </c>
      <c r="AO635" s="1">
        <v>15.798411908838</v>
      </c>
      <c r="AP635" s="1">
        <v>15.796872029160401</v>
      </c>
      <c r="AQ635" s="1">
        <v>15.634851015550099</v>
      </c>
      <c r="AR635" s="1">
        <v>15.5323902587989</v>
      </c>
      <c r="AS635" s="1"/>
    </row>
    <row r="636" spans="1:45" x14ac:dyDescent="0.35">
      <c r="A636" s="1" t="s">
        <v>2684</v>
      </c>
      <c r="B636" s="1" t="s">
        <v>21</v>
      </c>
      <c r="C636" s="3" t="s">
        <v>2685</v>
      </c>
      <c r="D636" s="3" t="s">
        <v>2678</v>
      </c>
      <c r="E636" s="3" t="s">
        <v>2034</v>
      </c>
      <c r="F636" s="1" t="s">
        <v>2686</v>
      </c>
      <c r="G636" s="1" t="s">
        <v>56</v>
      </c>
      <c r="H636" s="1" t="s">
        <v>50</v>
      </c>
      <c r="I636" s="1" t="s">
        <v>651</v>
      </c>
      <c r="J636" s="1" t="s">
        <v>25</v>
      </c>
      <c r="K636" s="1" t="s">
        <v>2680</v>
      </c>
      <c r="L636" s="1">
        <v>894.75451550000002</v>
      </c>
      <c r="M636" s="1">
        <v>18.5188809333333</v>
      </c>
      <c r="N636" s="1">
        <v>1.04515661033736E-2</v>
      </c>
      <c r="O636" s="1">
        <v>1.2476480850891799E-5</v>
      </c>
      <c r="P636" s="1">
        <v>14.030154409208301</v>
      </c>
      <c r="Q636" s="1">
        <v>9.2669794395151897</v>
      </c>
      <c r="R636" s="1">
        <v>7.9988231813072401</v>
      </c>
      <c r="S636" s="1">
        <v>4.3414664979955102</v>
      </c>
      <c r="T636" s="1">
        <v>10.355670320125199</v>
      </c>
      <c r="U636" s="1">
        <v>5.6645837028820898</v>
      </c>
      <c r="V636" s="1">
        <v>8.6804950715637901</v>
      </c>
      <c r="W636" s="1">
        <v>7.0292686857891997</v>
      </c>
      <c r="X636" s="1">
        <v>2.3545691428033</v>
      </c>
      <c r="Y636" s="1">
        <v>2.8009206976747598</v>
      </c>
      <c r="Z636" s="1">
        <v>0.22845132696214401</v>
      </c>
      <c r="AA636" s="1">
        <v>1.19119105477942</v>
      </c>
      <c r="AB636" s="1">
        <v>3.8702937904499901</v>
      </c>
      <c r="AC636" s="1">
        <v>0.88953664644482799</v>
      </c>
      <c r="AD636" s="1">
        <v>1.3707417062287599</v>
      </c>
      <c r="AE636" s="1">
        <v>4.4067614700809603</v>
      </c>
      <c r="AF636" s="1">
        <v>11.953298870293199</v>
      </c>
      <c r="AG636" s="1">
        <v>5.4941648590462</v>
      </c>
      <c r="AH636" s="1">
        <v>20.670529395289901</v>
      </c>
      <c r="AI636" s="1">
        <v>19.39796532814</v>
      </c>
      <c r="AJ636" s="1">
        <v>10.138485071556399</v>
      </c>
      <c r="AK636" s="1">
        <v>10.262905469582201</v>
      </c>
      <c r="AL636" s="1">
        <v>10.4637031989081</v>
      </c>
      <c r="AM636" s="1">
        <v>6.6183094589115097</v>
      </c>
      <c r="AN636" s="1">
        <v>8.7516965227243304</v>
      </c>
      <c r="AO636" s="1">
        <v>8.7518341000438298</v>
      </c>
      <c r="AP636" s="1">
        <v>8.8059460348542498</v>
      </c>
      <c r="AQ636" s="1">
        <v>8.9999803879800702</v>
      </c>
      <c r="AR636" s="1">
        <v>8.8503912849603594</v>
      </c>
      <c r="AS636" s="1"/>
    </row>
    <row r="637" spans="1:45" x14ac:dyDescent="0.35">
      <c r="A637" s="1" t="s">
        <v>2687</v>
      </c>
      <c r="B637" s="1" t="s">
        <v>21</v>
      </c>
      <c r="C637" s="3" t="s">
        <v>2688</v>
      </c>
      <c r="D637" s="3" t="s">
        <v>2689</v>
      </c>
      <c r="E637" s="3" t="s">
        <v>2034</v>
      </c>
      <c r="F637" s="1" t="s">
        <v>2690</v>
      </c>
      <c r="G637" s="1" t="s">
        <v>104</v>
      </c>
      <c r="H637" s="1" t="s">
        <v>56</v>
      </c>
      <c r="I637" s="1" t="s">
        <v>120</v>
      </c>
      <c r="J637" s="1" t="s">
        <v>25</v>
      </c>
      <c r="K637" s="1" t="s">
        <v>2691</v>
      </c>
      <c r="L637" s="1">
        <v>894.84841549999999</v>
      </c>
      <c r="M637" s="1">
        <v>23.101261166666699</v>
      </c>
      <c r="N637" s="1">
        <v>3.1696172042346198E-2</v>
      </c>
      <c r="O637" s="1">
        <v>1.66399158114903E-4</v>
      </c>
      <c r="P637" s="1">
        <v>2.39059295325624</v>
      </c>
      <c r="Q637" s="1">
        <v>1.5041721323033399</v>
      </c>
      <c r="R637" s="1">
        <v>2.9163834869890199</v>
      </c>
      <c r="S637" s="1">
        <v>4.4972508447379198</v>
      </c>
      <c r="T637" s="1">
        <v>6.2353056505269402</v>
      </c>
      <c r="U637" s="1">
        <v>5.2230275305108398</v>
      </c>
      <c r="V637" s="1">
        <v>2.75722121577415</v>
      </c>
      <c r="W637" s="1">
        <v>4.0609057198586402</v>
      </c>
      <c r="X637" s="1">
        <v>1.42567234579814</v>
      </c>
      <c r="Y637" s="1">
        <v>2.7180615106931398</v>
      </c>
      <c r="Z637" s="1">
        <v>0.32457714658090703</v>
      </c>
      <c r="AA637" s="1">
        <v>0.92488267822750503</v>
      </c>
      <c r="AB637" s="1">
        <v>2.3943206557777001</v>
      </c>
      <c r="AC637" s="1">
        <v>0.41649734121265503</v>
      </c>
      <c r="AD637" s="1">
        <v>2.9287242209548801</v>
      </c>
      <c r="AE637" s="1">
        <v>3.0546403442888699</v>
      </c>
      <c r="AF637" s="1">
        <v>6.0853905366434304</v>
      </c>
      <c r="AG637" s="1">
        <v>6.4813667612620103</v>
      </c>
      <c r="AH637" s="1">
        <v>7.8702527774362698</v>
      </c>
      <c r="AI637" s="1">
        <v>8.0162608543744103</v>
      </c>
      <c r="AJ637" s="1">
        <v>10.868184803126301</v>
      </c>
      <c r="AK637" s="1">
        <v>5.2707518217700597</v>
      </c>
      <c r="AL637" s="1">
        <v>8.1690202248755295</v>
      </c>
      <c r="AM637" s="1">
        <v>3.3454369172353902</v>
      </c>
      <c r="AN637" s="1">
        <v>4.5869043912262102</v>
      </c>
      <c r="AO637" s="1">
        <v>4.6725369301481603</v>
      </c>
      <c r="AP637" s="1">
        <v>4.5956533686289598</v>
      </c>
      <c r="AQ637" s="1">
        <v>4.3771385488195103</v>
      </c>
      <c r="AR637" s="1">
        <v>4.6956488312556797</v>
      </c>
      <c r="AS637" s="1"/>
    </row>
    <row r="638" spans="1:45" x14ac:dyDescent="0.35">
      <c r="A638" s="1" t="s">
        <v>2692</v>
      </c>
      <c r="B638" s="1" t="s">
        <v>21</v>
      </c>
      <c r="C638" s="3" t="s">
        <v>2693</v>
      </c>
      <c r="D638" s="3" t="s">
        <v>2694</v>
      </c>
      <c r="E638" s="3" t="s">
        <v>2034</v>
      </c>
      <c r="F638" s="1" t="s">
        <v>2695</v>
      </c>
      <c r="G638" s="1" t="s">
        <v>195</v>
      </c>
      <c r="H638" s="1" t="s">
        <v>195</v>
      </c>
      <c r="I638" s="1" t="s">
        <v>195</v>
      </c>
      <c r="J638" s="1" t="s">
        <v>25</v>
      </c>
      <c r="K638" s="1" t="s">
        <v>2696</v>
      </c>
      <c r="L638" s="1">
        <v>896.77016549999996</v>
      </c>
      <c r="M638" s="1">
        <v>18.521066366666702</v>
      </c>
      <c r="N638" s="1">
        <v>1.46535268054906E-2</v>
      </c>
      <c r="O638" s="1">
        <v>5.1189691338929299E-3</v>
      </c>
      <c r="P638" s="1">
        <v>1108.47076401954</v>
      </c>
      <c r="Q638" s="1">
        <v>670.87826677864405</v>
      </c>
      <c r="R638" s="1">
        <v>844.04049837524997</v>
      </c>
      <c r="S638" s="1">
        <v>498.95784342061899</v>
      </c>
      <c r="T638" s="1">
        <v>906.70930177686603</v>
      </c>
      <c r="U638" s="1">
        <v>584.95113398531805</v>
      </c>
      <c r="V638" s="1">
        <v>648.52810245717103</v>
      </c>
      <c r="W638" s="1">
        <v>886.98132944181998</v>
      </c>
      <c r="X638" s="1">
        <v>507.02121606279201</v>
      </c>
      <c r="Y638" s="1">
        <v>666.51748577117996</v>
      </c>
      <c r="Z638" s="1">
        <v>94.381931190114102</v>
      </c>
      <c r="AA638" s="1">
        <v>273.37651024992101</v>
      </c>
      <c r="AB638" s="1">
        <v>759.91094629900499</v>
      </c>
      <c r="AC638" s="1">
        <v>176.70514342694901</v>
      </c>
      <c r="AD638" s="1">
        <v>320.72821317067297</v>
      </c>
      <c r="AE638" s="1">
        <v>722.38770770663996</v>
      </c>
      <c r="AF638" s="1">
        <v>1151.7036547478201</v>
      </c>
      <c r="AG638" s="1">
        <v>650.19622039430999</v>
      </c>
      <c r="AH638" s="1">
        <v>1039.96734003762</v>
      </c>
      <c r="AI638" s="1">
        <v>1410.4908066862299</v>
      </c>
      <c r="AJ638" s="1">
        <v>702.33838771839896</v>
      </c>
      <c r="AK638" s="1">
        <v>537.75867196098204</v>
      </c>
      <c r="AL638" s="1">
        <v>970.18411535047096</v>
      </c>
      <c r="AM638" s="1">
        <v>625.82536132128996</v>
      </c>
      <c r="AN638" s="1">
        <v>730.42543713403199</v>
      </c>
      <c r="AO638" s="1">
        <v>725.22688816408299</v>
      </c>
      <c r="AP638" s="1">
        <v>729.90860888738405</v>
      </c>
      <c r="AQ638" s="1">
        <v>719.554145764135</v>
      </c>
      <c r="AR638" s="1">
        <v>728.90900444165095</v>
      </c>
      <c r="AS638" s="1"/>
    </row>
    <row r="639" spans="1:45" x14ac:dyDescent="0.35">
      <c r="A639" s="1" t="s">
        <v>2697</v>
      </c>
      <c r="B639" s="1" t="s">
        <v>21</v>
      </c>
      <c r="C639" s="3" t="s">
        <v>2698</v>
      </c>
      <c r="D639" s="3" t="s">
        <v>2694</v>
      </c>
      <c r="E639" s="3" t="s">
        <v>2034</v>
      </c>
      <c r="F639" s="1" t="s">
        <v>2699</v>
      </c>
      <c r="G639" s="1" t="s">
        <v>56</v>
      </c>
      <c r="H639" s="1" t="s">
        <v>56</v>
      </c>
      <c r="I639" s="1" t="s">
        <v>651</v>
      </c>
      <c r="J639" s="1" t="s">
        <v>25</v>
      </c>
      <c r="K639" s="1" t="s">
        <v>2696</v>
      </c>
      <c r="L639" s="1">
        <v>896.77016549999996</v>
      </c>
      <c r="M639" s="1">
        <v>19.695962283333301</v>
      </c>
      <c r="N639" s="1">
        <v>1.2184009871621399E-2</v>
      </c>
      <c r="O639" s="1">
        <v>1.4947122678892499E-4</v>
      </c>
      <c r="P639" s="1">
        <v>44.474712569322399</v>
      </c>
      <c r="Q639" s="1">
        <v>30.472532667363399</v>
      </c>
      <c r="R639" s="1">
        <v>27.855664780650098</v>
      </c>
      <c r="S639" s="1">
        <v>14.8624522148341</v>
      </c>
      <c r="T639" s="1">
        <v>32.250383557625803</v>
      </c>
      <c r="U639" s="1">
        <v>19.3228831113464</v>
      </c>
      <c r="V639" s="1">
        <v>25.535343222321799</v>
      </c>
      <c r="W639" s="1">
        <v>25.3689868017469</v>
      </c>
      <c r="X639" s="1">
        <v>9.9331771840216803</v>
      </c>
      <c r="Y639" s="1">
        <v>13.2457506157673</v>
      </c>
      <c r="Z639" s="1">
        <v>0.37500962998722098</v>
      </c>
      <c r="AA639" s="1">
        <v>4.4075182072080104</v>
      </c>
      <c r="AB639" s="1">
        <v>16.035199124447299</v>
      </c>
      <c r="AC639" s="1">
        <v>3.9258033262279599</v>
      </c>
      <c r="AD639" s="1">
        <v>5.67977181044371</v>
      </c>
      <c r="AE639" s="1">
        <v>20.519079176309099</v>
      </c>
      <c r="AF639" s="1">
        <v>49.365670041855999</v>
      </c>
      <c r="AG639" s="1">
        <v>22.836698916656001</v>
      </c>
      <c r="AH639" s="1">
        <v>78.331550437311094</v>
      </c>
      <c r="AI639" s="1">
        <v>80.554676563408904</v>
      </c>
      <c r="AJ639" s="1">
        <v>43.612119721246302</v>
      </c>
      <c r="AK639" s="1">
        <v>41.294204768331099</v>
      </c>
      <c r="AL639" s="1">
        <v>43.033370377329703</v>
      </c>
      <c r="AM639" s="1">
        <v>30.8219954795082</v>
      </c>
      <c r="AN639" s="1">
        <v>34.0642604788829</v>
      </c>
      <c r="AO639" s="1">
        <v>34.063436256400003</v>
      </c>
      <c r="AP639" s="1">
        <v>33.940344919120001</v>
      </c>
      <c r="AQ639" s="1">
        <v>33.391806296158897</v>
      </c>
      <c r="AR639" s="1">
        <v>34.6885535002911</v>
      </c>
      <c r="AS639" s="1"/>
    </row>
    <row r="640" spans="1:45" x14ac:dyDescent="0.35">
      <c r="A640" s="1" t="s">
        <v>2700</v>
      </c>
      <c r="B640" s="1" t="s">
        <v>21</v>
      </c>
      <c r="C640" s="3" t="s">
        <v>2701</v>
      </c>
      <c r="D640" s="3" t="s">
        <v>2694</v>
      </c>
      <c r="E640" s="3" t="s">
        <v>2034</v>
      </c>
      <c r="F640" s="1" t="s">
        <v>2702</v>
      </c>
      <c r="G640" s="1" t="s">
        <v>56</v>
      </c>
      <c r="H640" s="1" t="s">
        <v>195</v>
      </c>
      <c r="I640" s="1" t="s">
        <v>432</v>
      </c>
      <c r="J640" s="1" t="s">
        <v>25</v>
      </c>
      <c r="K640" s="1" t="s">
        <v>2696</v>
      </c>
      <c r="L640" s="1">
        <v>896.77016549999996</v>
      </c>
      <c r="M640" s="1">
        <v>19.1615626</v>
      </c>
      <c r="N640" s="1">
        <v>1.36860189112161E-2</v>
      </c>
      <c r="O640" s="1">
        <v>1.4756964880056501E-4</v>
      </c>
      <c r="P640" s="1">
        <v>172.698744769195</v>
      </c>
      <c r="Q640" s="1">
        <v>95.791781285611094</v>
      </c>
      <c r="R640" s="1">
        <v>89.933164955163704</v>
      </c>
      <c r="S640" s="1">
        <v>45.8758102756779</v>
      </c>
      <c r="T640" s="1">
        <v>84.456205455564401</v>
      </c>
      <c r="U640" s="1">
        <v>55.951470191764699</v>
      </c>
      <c r="V640" s="1">
        <v>86.084544536696797</v>
      </c>
      <c r="W640" s="1">
        <v>117.18880798447</v>
      </c>
      <c r="X640" s="1">
        <v>34.894170783590603</v>
      </c>
      <c r="Y640" s="1">
        <v>46.132997926420799</v>
      </c>
      <c r="Z640" s="1">
        <v>2.3332428003071999</v>
      </c>
      <c r="AA640" s="1">
        <v>16.142481142288901</v>
      </c>
      <c r="AB640" s="1">
        <v>64.5174390897092</v>
      </c>
      <c r="AC640" s="1">
        <v>11.1225114029107</v>
      </c>
      <c r="AD640" s="1">
        <v>17.640869588477599</v>
      </c>
      <c r="AE640" s="1">
        <v>65.343307330260998</v>
      </c>
      <c r="AF640" s="1">
        <v>173.11663015291799</v>
      </c>
      <c r="AG640" s="1">
        <v>66.179745418889098</v>
      </c>
      <c r="AH640" s="1">
        <v>197.19042481947699</v>
      </c>
      <c r="AI640" s="1">
        <v>236.34557291057601</v>
      </c>
      <c r="AJ640" s="1">
        <v>126.25860637613</v>
      </c>
      <c r="AK640" s="1">
        <v>116.473443593506</v>
      </c>
      <c r="AL640" s="1">
        <v>161.13724734800499</v>
      </c>
      <c r="AM640" s="1">
        <v>95.1412030990885</v>
      </c>
      <c r="AN640" s="1">
        <v>100.72067560366099</v>
      </c>
      <c r="AO640" s="1">
        <v>99.225824429991206</v>
      </c>
      <c r="AP640" s="1">
        <v>99.875868143939897</v>
      </c>
      <c r="AQ640" s="1">
        <v>98.209126580197207</v>
      </c>
      <c r="AR640" s="1">
        <v>100.388994258849</v>
      </c>
      <c r="AS640" s="1"/>
    </row>
    <row r="641" spans="1:45" x14ac:dyDescent="0.35">
      <c r="A641" s="1" t="s">
        <v>2703</v>
      </c>
      <c r="B641" s="1" t="s">
        <v>21</v>
      </c>
      <c r="C641" s="3" t="s">
        <v>2693</v>
      </c>
      <c r="D641" s="3" t="s">
        <v>2694</v>
      </c>
      <c r="E641" s="3" t="s">
        <v>2034</v>
      </c>
      <c r="F641" s="1" t="s">
        <v>2695</v>
      </c>
      <c r="G641" s="1" t="s">
        <v>195</v>
      </c>
      <c r="H641" s="1" t="s">
        <v>195</v>
      </c>
      <c r="I641" s="1" t="s">
        <v>195</v>
      </c>
      <c r="J641" s="1" t="s">
        <v>25</v>
      </c>
      <c r="K641" s="1" t="s">
        <v>2696</v>
      </c>
      <c r="L641" s="1">
        <v>896.77016549999996</v>
      </c>
      <c r="M641" s="1">
        <v>21.9408016</v>
      </c>
      <c r="N641" s="1">
        <v>3.9453847663585E-2</v>
      </c>
      <c r="O641" s="1">
        <v>2.1364875546473101E-3</v>
      </c>
      <c r="P641" s="1">
        <v>6.3797148291335004</v>
      </c>
      <c r="Q641" s="1">
        <v>5.73641862521887</v>
      </c>
      <c r="R641" s="1">
        <v>4.8654079256353802</v>
      </c>
      <c r="S641" s="1">
        <v>4.3953852033023102</v>
      </c>
      <c r="T641" s="1">
        <v>8.2906860637671898</v>
      </c>
      <c r="U641" s="1">
        <v>5.22880627877809</v>
      </c>
      <c r="V641" s="1">
        <v>5.0401399492602197</v>
      </c>
      <c r="W641" s="1">
        <v>4.9812684283828004</v>
      </c>
      <c r="X641" s="1">
        <v>2.6537721752633798</v>
      </c>
      <c r="Y641" s="1">
        <v>5.4189444630120498</v>
      </c>
      <c r="Z641" s="1">
        <v>0.198684692247071</v>
      </c>
      <c r="AA641" s="1">
        <v>1.6295340543711601</v>
      </c>
      <c r="AB641" s="1">
        <v>3.6630366043134401</v>
      </c>
      <c r="AC641" s="1">
        <v>1.84488593118566</v>
      </c>
      <c r="AD641" s="1">
        <v>2.1944469949083198</v>
      </c>
      <c r="AE641" s="1">
        <v>3.9271264941605999</v>
      </c>
      <c r="AF641" s="1">
        <v>6.8343998258005296</v>
      </c>
      <c r="AG641" s="1">
        <v>5.6811060173971297</v>
      </c>
      <c r="AH641" s="1">
        <v>8.3688033484508093</v>
      </c>
      <c r="AI641" s="1">
        <v>9.2528685407303399</v>
      </c>
      <c r="AJ641" s="1">
        <v>5.3474430524518501</v>
      </c>
      <c r="AK641" s="1">
        <v>5.4241435844753196</v>
      </c>
      <c r="AL641" s="1">
        <v>5.7848895489522896</v>
      </c>
      <c r="AM641" s="1">
        <v>5.3135850637237203</v>
      </c>
      <c r="AN641" s="1">
        <v>5.5553133885283303</v>
      </c>
      <c r="AO641" s="1">
        <v>5.0003286022162499</v>
      </c>
      <c r="AP641" s="1">
        <v>5.4906685572383704</v>
      </c>
      <c r="AQ641" s="1">
        <v>5.4238793632862796</v>
      </c>
      <c r="AR641" s="1">
        <v>5.5199161923261704</v>
      </c>
      <c r="AS641" s="1"/>
    </row>
    <row r="642" spans="1:45" x14ac:dyDescent="0.35">
      <c r="A642" s="1" t="s">
        <v>2704</v>
      </c>
      <c r="B642" s="1" t="s">
        <v>21</v>
      </c>
      <c r="C642" s="3" t="s">
        <v>2705</v>
      </c>
      <c r="D642" s="3" t="s">
        <v>2706</v>
      </c>
      <c r="E642" s="3" t="s">
        <v>2034</v>
      </c>
      <c r="F642" s="1" t="s">
        <v>2707</v>
      </c>
      <c r="G642" s="1" t="s">
        <v>641</v>
      </c>
      <c r="H642" s="1" t="s">
        <v>195</v>
      </c>
      <c r="I642" s="1" t="s">
        <v>195</v>
      </c>
      <c r="J642" s="1" t="s">
        <v>25</v>
      </c>
      <c r="K642" s="1" t="s">
        <v>2708</v>
      </c>
      <c r="L642" s="1">
        <v>898.78581550000001</v>
      </c>
      <c r="M642" s="1">
        <v>20.1990162666667</v>
      </c>
      <c r="N642" s="1">
        <v>1.32562638051404E-2</v>
      </c>
      <c r="O642" s="1">
        <v>7.0504041406819299E-5</v>
      </c>
      <c r="P642" s="1">
        <v>128.26009263092101</v>
      </c>
      <c r="Q642" s="1">
        <v>75.402312428988296</v>
      </c>
      <c r="R642" s="1">
        <v>71.831425157216799</v>
      </c>
      <c r="S642" s="1">
        <v>40.800206567270898</v>
      </c>
      <c r="T642" s="1">
        <v>83.0237927283993</v>
      </c>
      <c r="U642" s="1">
        <v>51.736742773489098</v>
      </c>
      <c r="V642" s="1">
        <v>74.571558523899299</v>
      </c>
      <c r="W642" s="1">
        <v>86.610304754922396</v>
      </c>
      <c r="X642" s="1">
        <v>27.3101457384799</v>
      </c>
      <c r="Y642" s="1">
        <v>41.736501792347099</v>
      </c>
      <c r="Z642" s="1">
        <v>4.7664527596759303</v>
      </c>
      <c r="AA642" s="1">
        <v>22.1354036474415</v>
      </c>
      <c r="AB642" s="1">
        <v>46.8904823136495</v>
      </c>
      <c r="AC642" s="1">
        <v>16.300351479611798</v>
      </c>
      <c r="AD642" s="1">
        <v>28.709406837077101</v>
      </c>
      <c r="AE642" s="1">
        <v>52.003867476680597</v>
      </c>
      <c r="AF642" s="1">
        <v>122.224273326543</v>
      </c>
      <c r="AG642" s="1">
        <v>56.163826936994496</v>
      </c>
      <c r="AH642" s="1">
        <v>158.42653943026201</v>
      </c>
      <c r="AI642" s="1">
        <v>188.184770347415</v>
      </c>
      <c r="AJ642" s="1">
        <v>95.968358370264099</v>
      </c>
      <c r="AK642" s="1">
        <v>89.962232405166105</v>
      </c>
      <c r="AL642" s="1">
        <v>121.32734083671799</v>
      </c>
      <c r="AM642" s="1">
        <v>70.341312528904197</v>
      </c>
      <c r="AN642" s="1">
        <v>80.617122864500104</v>
      </c>
      <c r="AO642" s="1">
        <v>78.939800367846004</v>
      </c>
      <c r="AP642" s="1">
        <v>78.363767847784899</v>
      </c>
      <c r="AQ642" s="1">
        <v>78.749776877309102</v>
      </c>
      <c r="AR642" s="1">
        <v>78.746789466232002</v>
      </c>
      <c r="AS642" s="1"/>
    </row>
    <row r="643" spans="1:45" x14ac:dyDescent="0.35">
      <c r="A643" s="1" t="s">
        <v>2709</v>
      </c>
      <c r="B643" s="1" t="s">
        <v>21</v>
      </c>
      <c r="C643" s="3" t="s">
        <v>2705</v>
      </c>
      <c r="D643" s="3" t="s">
        <v>2706</v>
      </c>
      <c r="E643" s="3" t="s">
        <v>2034</v>
      </c>
      <c r="F643" s="1" t="s">
        <v>2707</v>
      </c>
      <c r="G643" s="1" t="s">
        <v>641</v>
      </c>
      <c r="H643" s="1" t="s">
        <v>195</v>
      </c>
      <c r="I643" s="1" t="s">
        <v>195</v>
      </c>
      <c r="J643" s="1" t="s">
        <v>25</v>
      </c>
      <c r="K643" s="1" t="s">
        <v>2708</v>
      </c>
      <c r="L643" s="1">
        <v>898.78581550000001</v>
      </c>
      <c r="M643" s="1">
        <v>19.561891500000002</v>
      </c>
      <c r="N643" s="1">
        <v>2.4456634283404399E-2</v>
      </c>
      <c r="O643" s="1">
        <v>5.1762995596204304E-3</v>
      </c>
      <c r="P643" s="1">
        <v>1699.6425519295301</v>
      </c>
      <c r="Q643" s="1">
        <v>1223.0037584519901</v>
      </c>
      <c r="R643" s="1">
        <v>1433.02200657598</v>
      </c>
      <c r="S643" s="1">
        <v>972.83675547562996</v>
      </c>
      <c r="T643" s="1">
        <v>1633.8199274603701</v>
      </c>
      <c r="U643" s="1">
        <v>1157.75856023181</v>
      </c>
      <c r="V643" s="1">
        <v>1201.5856288104001</v>
      </c>
      <c r="W643" s="1">
        <v>1381.7065558576801</v>
      </c>
      <c r="X643" s="1">
        <v>876.23351391444805</v>
      </c>
      <c r="Y643" s="1">
        <v>1281.7600737438599</v>
      </c>
      <c r="Z643" s="1">
        <v>110.17994687876001</v>
      </c>
      <c r="AA643" s="1">
        <v>508.17127902512198</v>
      </c>
      <c r="AB643" s="1">
        <v>1266.8435379746099</v>
      </c>
      <c r="AC643" s="1">
        <v>374.16155231622002</v>
      </c>
      <c r="AD643" s="1">
        <v>537.051251151325</v>
      </c>
      <c r="AE643" s="1">
        <v>1211.1922771395</v>
      </c>
      <c r="AF643" s="1">
        <v>1754.35361188556</v>
      </c>
      <c r="AG643" s="1">
        <v>1207.84216508905</v>
      </c>
      <c r="AH643" s="1">
        <v>1696.2737087770199</v>
      </c>
      <c r="AI643" s="1">
        <v>2154.5127383827098</v>
      </c>
      <c r="AJ643" s="1">
        <v>1289.56630735148</v>
      </c>
      <c r="AK643" s="1">
        <v>1053.14490410133</v>
      </c>
      <c r="AL643" s="1">
        <v>1616.7849235189899</v>
      </c>
      <c r="AM643" s="1">
        <v>1198.11321962596</v>
      </c>
      <c r="AN643" s="1">
        <v>1277.2331191399301</v>
      </c>
      <c r="AO643" s="1">
        <v>1267.56578412217</v>
      </c>
      <c r="AP643" s="1">
        <v>1277.07797567384</v>
      </c>
      <c r="AQ643" s="1">
        <v>1274.1053597468599</v>
      </c>
      <c r="AR643" s="1">
        <v>1274.0422131141099</v>
      </c>
      <c r="AS643" s="1"/>
    </row>
    <row r="644" spans="1:45" x14ac:dyDescent="0.35">
      <c r="A644" s="1" t="s">
        <v>2710</v>
      </c>
      <c r="B644" s="1" t="s">
        <v>21</v>
      </c>
      <c r="C644" s="3" t="s">
        <v>2711</v>
      </c>
      <c r="D644" s="3" t="s">
        <v>2712</v>
      </c>
      <c r="E644" s="3" t="s">
        <v>2034</v>
      </c>
      <c r="F644" s="1" t="s">
        <v>2713</v>
      </c>
      <c r="G644" s="1" t="s">
        <v>104</v>
      </c>
      <c r="H644" s="1" t="s">
        <v>641</v>
      </c>
      <c r="I644" s="1" t="s">
        <v>38</v>
      </c>
      <c r="J644" s="1" t="s">
        <v>25</v>
      </c>
      <c r="K644" s="1" t="s">
        <v>2714</v>
      </c>
      <c r="L644" s="1">
        <v>900.80146549999995</v>
      </c>
      <c r="M644" s="1">
        <v>20.598671833333299</v>
      </c>
      <c r="N644" s="1">
        <v>8.8786855700204906E-2</v>
      </c>
      <c r="O644" s="1">
        <v>7.8288545257224808E-3</v>
      </c>
      <c r="P644" s="1">
        <v>1955.96039429608</v>
      </c>
      <c r="Q644" s="1">
        <v>1093.82511106364</v>
      </c>
      <c r="R644" s="1">
        <v>1206.23338172525</v>
      </c>
      <c r="S644" s="1">
        <v>1324.1403468512699</v>
      </c>
      <c r="T644" s="1">
        <v>1330.5917480032899</v>
      </c>
      <c r="U644" s="1">
        <v>1421.8180364692601</v>
      </c>
      <c r="V644" s="1">
        <v>1077.1438980948701</v>
      </c>
      <c r="W644" s="1">
        <v>1042.1855801798399</v>
      </c>
      <c r="X644" s="1">
        <v>666.68149134523196</v>
      </c>
      <c r="Y644" s="1">
        <v>1208.69350858695</v>
      </c>
      <c r="Z644" s="1">
        <v>50.746848274683003</v>
      </c>
      <c r="AA644" s="1">
        <v>585.64244003531098</v>
      </c>
      <c r="AB644" s="1">
        <v>1068.19337139255</v>
      </c>
      <c r="AC644" s="1">
        <v>344.518546807088</v>
      </c>
      <c r="AD644" s="1">
        <v>435.24329975312401</v>
      </c>
      <c r="AE644" s="1">
        <v>956.07365268002002</v>
      </c>
      <c r="AF644" s="1">
        <v>1274.2554779070999</v>
      </c>
      <c r="AG644" s="1">
        <v>937.27014589218095</v>
      </c>
      <c r="AH644" s="1">
        <v>1827.9892402370999</v>
      </c>
      <c r="AI644" s="1">
        <v>2675.4993957464999</v>
      </c>
      <c r="AJ644" s="1">
        <v>1279.7037401285399</v>
      </c>
      <c r="AK644" s="1">
        <v>965.39191865852604</v>
      </c>
      <c r="AL644" s="1">
        <v>1202.0447629078001</v>
      </c>
      <c r="AM644" s="1">
        <v>1064.80347952802</v>
      </c>
      <c r="AN644" s="1">
        <v>1256.63318009674</v>
      </c>
      <c r="AO644" s="1">
        <v>1256.8156065834</v>
      </c>
      <c r="AP644" s="1">
        <v>1005.76466446224</v>
      </c>
      <c r="AQ644" s="1">
        <v>1207.52606941201</v>
      </c>
      <c r="AR644" s="1">
        <v>1316.1841569875601</v>
      </c>
      <c r="AS644" s="1"/>
    </row>
    <row r="645" spans="1:45" x14ac:dyDescent="0.35">
      <c r="A645" s="1" t="s">
        <v>2715</v>
      </c>
      <c r="B645" s="1" t="s">
        <v>21</v>
      </c>
      <c r="C645" s="3" t="s">
        <v>2716</v>
      </c>
      <c r="D645" s="3" t="s">
        <v>2712</v>
      </c>
      <c r="E645" s="3" t="s">
        <v>2034</v>
      </c>
      <c r="F645" s="1" t="s">
        <v>2717</v>
      </c>
      <c r="G645" s="1" t="s">
        <v>641</v>
      </c>
      <c r="H645" s="1" t="s">
        <v>641</v>
      </c>
      <c r="I645" s="1" t="s">
        <v>195</v>
      </c>
      <c r="J645" s="1" t="s">
        <v>25</v>
      </c>
      <c r="K645" s="1" t="s">
        <v>2714</v>
      </c>
      <c r="L645" s="1">
        <v>900.80146549999995</v>
      </c>
      <c r="M645" s="1">
        <v>21.323404233333299</v>
      </c>
      <c r="N645" s="1">
        <v>2.4426504550796199E-2</v>
      </c>
      <c r="O645" s="1">
        <v>2.40016494932872E-3</v>
      </c>
      <c r="P645" s="1">
        <v>31.021531295125499</v>
      </c>
      <c r="Q645" s="1">
        <v>17.617425398877302</v>
      </c>
      <c r="R645" s="1">
        <v>19.6231661503151</v>
      </c>
      <c r="S645" s="1">
        <v>12.772745475977301</v>
      </c>
      <c r="T645" s="1">
        <v>24.4856867683846</v>
      </c>
      <c r="U645" s="1">
        <v>14.3191014113631</v>
      </c>
      <c r="V645" s="1">
        <v>18.665939457464901</v>
      </c>
      <c r="W645" s="1">
        <v>23.856566888073498</v>
      </c>
      <c r="X645" s="1">
        <v>11.236124973696899</v>
      </c>
      <c r="Y645" s="1">
        <v>18.731284611554599</v>
      </c>
      <c r="Z645" s="1">
        <v>1.1948020022774599</v>
      </c>
      <c r="AA645" s="1">
        <v>5.2868890876816499</v>
      </c>
      <c r="AB645" s="1">
        <v>19.4861184744178</v>
      </c>
      <c r="AC645" s="1">
        <v>5.7782805513095497</v>
      </c>
      <c r="AD645" s="1">
        <v>9.2406839474391695</v>
      </c>
      <c r="AE645" s="1">
        <v>18.786609686390999</v>
      </c>
      <c r="AF645" s="1">
        <v>32.472241513302201</v>
      </c>
      <c r="AG645" s="1">
        <v>17.641425678173899</v>
      </c>
      <c r="AH645" s="1">
        <v>32.703670682332302</v>
      </c>
      <c r="AI645" s="1">
        <v>43.679438252803102</v>
      </c>
      <c r="AJ645" s="1">
        <v>24.914983416953</v>
      </c>
      <c r="AK645" s="1">
        <v>23.2011194450474</v>
      </c>
      <c r="AL645" s="1">
        <v>30.412363140342599</v>
      </c>
      <c r="AM645" s="1">
        <v>20.275899418704</v>
      </c>
      <c r="AN645" s="1">
        <v>21.518795720743601</v>
      </c>
      <c r="AO645" s="1">
        <v>21.301327719184801</v>
      </c>
      <c r="AP645" s="1">
        <v>21.5649303109012</v>
      </c>
      <c r="AQ645" s="1">
        <v>20.415748958058799</v>
      </c>
      <c r="AR645" s="1">
        <v>21.624668154750498</v>
      </c>
      <c r="AS645" s="1"/>
    </row>
    <row r="646" spans="1:45" x14ac:dyDescent="0.35">
      <c r="A646" s="1" t="s">
        <v>2718</v>
      </c>
      <c r="B646" s="1" t="s">
        <v>21</v>
      </c>
      <c r="C646" s="3" t="s">
        <v>2719</v>
      </c>
      <c r="D646" s="3" t="s">
        <v>2720</v>
      </c>
      <c r="E646" s="3" t="s">
        <v>2034</v>
      </c>
      <c r="F646" s="1" t="s">
        <v>2721</v>
      </c>
      <c r="G646" s="1" t="s">
        <v>104</v>
      </c>
      <c r="H646" s="1" t="s">
        <v>641</v>
      </c>
      <c r="I646" s="1" t="s">
        <v>195</v>
      </c>
      <c r="J646" s="1" t="s">
        <v>25</v>
      </c>
      <c r="K646" s="1" t="s">
        <v>2722</v>
      </c>
      <c r="L646" s="1">
        <v>902.8171155</v>
      </c>
      <c r="M646" s="1">
        <v>21.613337349999998</v>
      </c>
      <c r="N646" s="1">
        <v>5.1924429783153203E-2</v>
      </c>
      <c r="O646" s="1">
        <v>3.23660596354957E-2</v>
      </c>
      <c r="P646" s="1">
        <v>931.37647327222203</v>
      </c>
      <c r="Q646" s="1">
        <v>582.75678586422896</v>
      </c>
      <c r="R646" s="1">
        <v>955.67907468624196</v>
      </c>
      <c r="S646" s="1">
        <v>797.592207335691</v>
      </c>
      <c r="T646" s="1">
        <v>1325.1647060699099</v>
      </c>
      <c r="U646" s="1">
        <v>874.64944021906797</v>
      </c>
      <c r="V646" s="1">
        <v>693.19410522093301</v>
      </c>
      <c r="W646" s="1">
        <v>950.83538545697002</v>
      </c>
      <c r="X646" s="1">
        <v>623.42443237764303</v>
      </c>
      <c r="Y646" s="1">
        <v>1047.90914368873</v>
      </c>
      <c r="Z646" s="1">
        <v>42.266554348994198</v>
      </c>
      <c r="AA646" s="1">
        <v>326.063396185138</v>
      </c>
      <c r="AB646" s="1">
        <v>936.39132107875105</v>
      </c>
      <c r="AC646" s="1">
        <v>354.06519566271902</v>
      </c>
      <c r="AD646" s="1">
        <v>457.82718147118402</v>
      </c>
      <c r="AE646" s="1">
        <v>915.37587445317502</v>
      </c>
      <c r="AF646" s="1">
        <v>1105.42215041641</v>
      </c>
      <c r="AG646" s="1">
        <v>859.14366827251501</v>
      </c>
      <c r="AH646" s="1">
        <v>1299.1349746741</v>
      </c>
      <c r="AI646" s="1">
        <v>1401.29672022777</v>
      </c>
      <c r="AJ646" s="1">
        <v>1031.34743593651</v>
      </c>
      <c r="AK646" s="1">
        <v>891.62253395142704</v>
      </c>
      <c r="AL646" s="1">
        <v>967.34409013827701</v>
      </c>
      <c r="AM646" s="1">
        <v>699.01363774383901</v>
      </c>
      <c r="AN646" s="1">
        <v>983.60166642582897</v>
      </c>
      <c r="AO646" s="1">
        <v>976.70229250385796</v>
      </c>
      <c r="AP646" s="1">
        <v>990.84521901002802</v>
      </c>
      <c r="AQ646" s="1">
        <v>996.35866590166495</v>
      </c>
      <c r="AR646" s="1">
        <v>996.21213056548504</v>
      </c>
      <c r="AS646" s="1"/>
    </row>
    <row r="647" spans="1:45" x14ac:dyDescent="0.35">
      <c r="A647" s="1" t="s">
        <v>2723</v>
      </c>
      <c r="B647" s="1" t="s">
        <v>21</v>
      </c>
      <c r="C647" s="3" t="s">
        <v>2724</v>
      </c>
      <c r="D647" s="3" t="s">
        <v>2725</v>
      </c>
      <c r="E647" s="3" t="s">
        <v>2034</v>
      </c>
      <c r="F647" s="1" t="s">
        <v>2726</v>
      </c>
      <c r="G647" s="1" t="s">
        <v>56</v>
      </c>
      <c r="H647" s="1" t="s">
        <v>641</v>
      </c>
      <c r="I647" s="1" t="s">
        <v>630</v>
      </c>
      <c r="J647" s="1" t="s">
        <v>25</v>
      </c>
      <c r="K647" s="1" t="s">
        <v>1720</v>
      </c>
      <c r="L647" s="1">
        <v>904.83276550000005</v>
      </c>
      <c r="M647" s="1">
        <v>22.32339305</v>
      </c>
      <c r="N647" s="1">
        <v>9.0307579337944102E-3</v>
      </c>
      <c r="O647" s="1">
        <v>8.1931493650649907E-3</v>
      </c>
      <c r="P647" s="1">
        <v>429.55447736502202</v>
      </c>
      <c r="Q647" s="1">
        <v>267.72800225682403</v>
      </c>
      <c r="R647" s="1">
        <v>302.72971494667098</v>
      </c>
      <c r="S647" s="1">
        <v>274.773636748385</v>
      </c>
      <c r="T647" s="1">
        <v>517.87795534202905</v>
      </c>
      <c r="U647" s="1">
        <v>320.21106603471901</v>
      </c>
      <c r="V647" s="1">
        <v>315.56812116930899</v>
      </c>
      <c r="W647" s="1">
        <v>291.74944135874301</v>
      </c>
      <c r="X647" s="1">
        <v>198.7279387774</v>
      </c>
      <c r="Y647" s="1">
        <v>374.34043198548</v>
      </c>
      <c r="Z647" s="1">
        <v>19.592121859268801</v>
      </c>
      <c r="AA647" s="1">
        <v>106.074858179175</v>
      </c>
      <c r="AB647" s="1">
        <v>319.13287442777698</v>
      </c>
      <c r="AC647" s="1">
        <v>147.05632761916701</v>
      </c>
      <c r="AD647" s="1">
        <v>172.332233240298</v>
      </c>
      <c r="AE647" s="1">
        <v>323.24812485595498</v>
      </c>
      <c r="AF647" s="1">
        <v>475.39189602951899</v>
      </c>
      <c r="AG647" s="1">
        <v>355.51095056026702</v>
      </c>
      <c r="AH647" s="1">
        <v>484.70671689477001</v>
      </c>
      <c r="AI647" s="1">
        <v>625.37917207647899</v>
      </c>
      <c r="AJ647" s="1">
        <v>361.71137830833601</v>
      </c>
      <c r="AK647" s="1">
        <v>350.82715807196098</v>
      </c>
      <c r="AL647" s="1">
        <v>470.23763893079598</v>
      </c>
      <c r="AM647" s="1">
        <v>313.55827952807198</v>
      </c>
      <c r="AN647" s="1">
        <v>380.77812150473198</v>
      </c>
      <c r="AO647" s="1">
        <v>376.01476263850901</v>
      </c>
      <c r="AP647" s="1">
        <v>380.26655968049698</v>
      </c>
      <c r="AQ647" s="1">
        <v>377.88010361045002</v>
      </c>
      <c r="AR647" s="1">
        <v>378.20065765139299</v>
      </c>
      <c r="AS647" s="1"/>
    </row>
    <row r="648" spans="1:45" x14ac:dyDescent="0.35">
      <c r="A648" s="1" t="s">
        <v>2727</v>
      </c>
      <c r="B648" s="1" t="s">
        <v>21</v>
      </c>
      <c r="C648" s="3" t="s">
        <v>2728</v>
      </c>
      <c r="D648" s="3" t="s">
        <v>2729</v>
      </c>
      <c r="E648" s="3" t="s">
        <v>2034</v>
      </c>
      <c r="F648" s="1" t="s">
        <v>2730</v>
      </c>
      <c r="G648" s="1" t="s">
        <v>655</v>
      </c>
      <c r="H648" s="1" t="s">
        <v>195</v>
      </c>
      <c r="I648" s="1" t="s">
        <v>651</v>
      </c>
      <c r="J648" s="1" t="s">
        <v>25</v>
      </c>
      <c r="K648" s="1" t="s">
        <v>2731</v>
      </c>
      <c r="L648" s="1">
        <v>906.75451550000002</v>
      </c>
      <c r="M648" s="1">
        <v>18.062627249999998</v>
      </c>
      <c r="N648" s="1">
        <v>0.17387973719587799</v>
      </c>
      <c r="O648" s="1">
        <v>5.0051377458651203E-3</v>
      </c>
      <c r="P648" s="1">
        <v>2.04097903752041</v>
      </c>
      <c r="Q648" s="1">
        <v>0.92293700857376804</v>
      </c>
      <c r="R648" s="1">
        <v>0.75787795810721503</v>
      </c>
      <c r="S648" s="1">
        <v>0.35860288538658502</v>
      </c>
      <c r="T648" s="1">
        <v>0.64761685177758799</v>
      </c>
      <c r="U648" s="1">
        <v>0.44010402980141999</v>
      </c>
      <c r="V648" s="1">
        <v>0.60619480875388598</v>
      </c>
      <c r="W648" s="1">
        <v>0.97597379412241703</v>
      </c>
      <c r="X648" s="1">
        <v>0.38365646794965003</v>
      </c>
      <c r="Y648" s="1">
        <v>0.33507760510097401</v>
      </c>
      <c r="Z648" s="1">
        <v>2.7720265030688998E-3</v>
      </c>
      <c r="AA648" s="1">
        <v>0.17538702961878</v>
      </c>
      <c r="AB648" s="1">
        <v>0.56070375151617602</v>
      </c>
      <c r="AC648" s="1">
        <v>8.4481501016347799E-2</v>
      </c>
      <c r="AD648" s="1">
        <v>0.14896680815478799</v>
      </c>
      <c r="AE648" s="1">
        <v>0.71510585628592505</v>
      </c>
      <c r="AF648" s="1">
        <v>1.1357047773053901</v>
      </c>
      <c r="AG648" s="1">
        <v>0.58741597826807801</v>
      </c>
      <c r="AH648" s="1">
        <v>1.7945955306744199</v>
      </c>
      <c r="AI648" s="1">
        <v>1.7708148883781101</v>
      </c>
      <c r="AJ648" s="1">
        <v>1.2504615444575999</v>
      </c>
      <c r="AK648" s="1">
        <v>0.78437013591940496</v>
      </c>
      <c r="AL648" s="1">
        <v>1.0532297215438</v>
      </c>
      <c r="AM648" s="1">
        <v>0.62637329727683699</v>
      </c>
      <c r="AN648" s="1">
        <v>0.78539319144096698</v>
      </c>
      <c r="AO648" s="1">
        <v>0.82007957278916799</v>
      </c>
      <c r="AP648" s="1">
        <v>0.81928732260554005</v>
      </c>
      <c r="AQ648" s="1">
        <v>1.1548081864951301</v>
      </c>
      <c r="AR648" s="1">
        <v>0.74892866351417997</v>
      </c>
      <c r="AS648" s="1"/>
    </row>
    <row r="649" spans="1:45" x14ac:dyDescent="0.35">
      <c r="A649" s="1" t="s">
        <v>2732</v>
      </c>
      <c r="B649" s="1" t="s">
        <v>21</v>
      </c>
      <c r="C649" s="3" t="s">
        <v>2733</v>
      </c>
      <c r="D649" s="3" t="s">
        <v>2734</v>
      </c>
      <c r="E649" s="3" t="s">
        <v>2034</v>
      </c>
      <c r="F649" s="1" t="s">
        <v>2735</v>
      </c>
      <c r="G649" s="1" t="s">
        <v>104</v>
      </c>
      <c r="H649" s="1" t="s">
        <v>104</v>
      </c>
      <c r="I649" s="1" t="s">
        <v>641</v>
      </c>
      <c r="J649" s="1" t="s">
        <v>25</v>
      </c>
      <c r="K649" s="1" t="s">
        <v>2736</v>
      </c>
      <c r="L649" s="1">
        <v>906.84841549999999</v>
      </c>
      <c r="M649" s="1">
        <v>22.99723625</v>
      </c>
      <c r="N649" s="1">
        <v>4.1508397371058103E-2</v>
      </c>
      <c r="O649" s="1">
        <v>7.7917910447638499E-3</v>
      </c>
      <c r="P649" s="1">
        <v>65.629235334527294</v>
      </c>
      <c r="Q649" s="1">
        <v>45.308203758226497</v>
      </c>
      <c r="R649" s="1">
        <v>48.497091844658897</v>
      </c>
      <c r="S649" s="1">
        <v>45.283194057782303</v>
      </c>
      <c r="T649" s="1">
        <v>104.899814575736</v>
      </c>
      <c r="U649" s="1">
        <v>64.244141257948002</v>
      </c>
      <c r="V649" s="1">
        <v>53.816988310021401</v>
      </c>
      <c r="W649" s="1">
        <v>61.173964803076103</v>
      </c>
      <c r="X649" s="1">
        <v>34.351946731204997</v>
      </c>
      <c r="Y649" s="1">
        <v>68.6316997059524</v>
      </c>
      <c r="Z649" s="1">
        <v>4.8407520658361198</v>
      </c>
      <c r="AA649" s="1">
        <v>19.242290144997199</v>
      </c>
      <c r="AB649" s="1">
        <v>57.214420065316602</v>
      </c>
      <c r="AC649" s="1">
        <v>29.9793083668742</v>
      </c>
      <c r="AD649" s="1">
        <v>34.2213355017429</v>
      </c>
      <c r="AE649" s="1">
        <v>55.752542520424797</v>
      </c>
      <c r="AF649" s="1">
        <v>81.471426396071905</v>
      </c>
      <c r="AG649" s="1">
        <v>68.223607676693703</v>
      </c>
      <c r="AH649" s="1">
        <v>89.576401816660294</v>
      </c>
      <c r="AI649" s="1">
        <v>113.317719712984</v>
      </c>
      <c r="AJ649" s="1">
        <v>71.430704653682696</v>
      </c>
      <c r="AK649" s="1">
        <v>65.345868564912394</v>
      </c>
      <c r="AL649" s="1">
        <v>78.340884858385706</v>
      </c>
      <c r="AM649" s="1">
        <v>49.378265924311897</v>
      </c>
      <c r="AN649" s="1">
        <v>65.827111426830399</v>
      </c>
      <c r="AO649" s="1">
        <v>66.571794520612002</v>
      </c>
      <c r="AP649" s="1">
        <v>66.562000742799398</v>
      </c>
      <c r="AQ649" s="1">
        <v>66.169728143138201</v>
      </c>
      <c r="AR649" s="1">
        <v>65.627595160943997</v>
      </c>
      <c r="AS649" s="1"/>
    </row>
    <row r="650" spans="1:45" x14ac:dyDescent="0.35">
      <c r="A650" s="1" t="s">
        <v>2737</v>
      </c>
      <c r="B650" s="1" t="s">
        <v>21</v>
      </c>
      <c r="C650" s="3" t="s">
        <v>2738</v>
      </c>
      <c r="D650" s="3" t="s">
        <v>2734</v>
      </c>
      <c r="E650" s="3" t="s">
        <v>2034</v>
      </c>
      <c r="F650" s="1" t="s">
        <v>2739</v>
      </c>
      <c r="G650" s="1" t="s">
        <v>151</v>
      </c>
      <c r="H650" s="1" t="s">
        <v>56</v>
      </c>
      <c r="I650" s="1" t="s">
        <v>641</v>
      </c>
      <c r="J650" s="1" t="s">
        <v>25</v>
      </c>
      <c r="K650" s="1" t="s">
        <v>2736</v>
      </c>
      <c r="L650" s="1">
        <v>906.84841549999999</v>
      </c>
      <c r="M650" s="1">
        <v>20.3935817833333</v>
      </c>
      <c r="N650" s="1">
        <v>2.4474550819821101E-2</v>
      </c>
      <c r="O650" s="1">
        <v>1.0680800115834299E-6</v>
      </c>
      <c r="P650" s="1">
        <v>8.6860267161310105</v>
      </c>
      <c r="Q650" s="1">
        <v>5.2911254153372997</v>
      </c>
      <c r="R650" s="1">
        <v>5.68401346413272</v>
      </c>
      <c r="S650" s="1">
        <v>5.8944274742881904</v>
      </c>
      <c r="T650" s="1">
        <v>9.8663787501287405</v>
      </c>
      <c r="U650" s="1">
        <v>6.0179475850219903</v>
      </c>
      <c r="V650" s="1">
        <v>6.9374060826111696</v>
      </c>
      <c r="W650" s="1">
        <v>7.0782990718382504</v>
      </c>
      <c r="X650" s="1">
        <v>1.8173829152110501</v>
      </c>
      <c r="Y650" s="1">
        <v>4.5745028573487696</v>
      </c>
      <c r="Z650" s="1">
        <v>0.64308179199701698</v>
      </c>
      <c r="AA650" s="1">
        <v>1.0322759725900501</v>
      </c>
      <c r="AB650" s="1">
        <v>2.5101979519672102</v>
      </c>
      <c r="AC650" s="1">
        <v>1.51244544998966</v>
      </c>
      <c r="AD650" s="1">
        <v>1.0932597040377099</v>
      </c>
      <c r="AE650" s="1">
        <v>2.7781867210147402</v>
      </c>
      <c r="AF650" s="1">
        <v>7.6564516697346603</v>
      </c>
      <c r="AG650" s="1">
        <v>3.6488740741454402</v>
      </c>
      <c r="AH650" s="1">
        <v>9.8448320310741497</v>
      </c>
      <c r="AI650" s="1">
        <v>11.2323499262766</v>
      </c>
      <c r="AJ650" s="1">
        <v>5.0746789650960196</v>
      </c>
      <c r="AK650" s="1">
        <v>10.265059293529999</v>
      </c>
      <c r="AL650" s="1">
        <v>7.8811216851072796</v>
      </c>
      <c r="AM650" s="1">
        <v>7.5653017444346302</v>
      </c>
      <c r="AN650" s="1">
        <v>6.9687342826134202</v>
      </c>
      <c r="AO650" s="1">
        <v>6.9683479283891803</v>
      </c>
      <c r="AP650" s="1">
        <v>6.8070004233727897</v>
      </c>
      <c r="AQ650" s="1">
        <v>6.9536072513099096</v>
      </c>
      <c r="AR650" s="1">
        <v>6.7598440733820597</v>
      </c>
      <c r="AS650" s="1"/>
    </row>
    <row r="651" spans="1:45" x14ac:dyDescent="0.35">
      <c r="A651" s="1" t="s">
        <v>2740</v>
      </c>
      <c r="B651" s="1" t="s">
        <v>21</v>
      </c>
      <c r="C651" s="3" t="s">
        <v>2741</v>
      </c>
      <c r="D651" s="3" t="s">
        <v>2742</v>
      </c>
      <c r="E651" s="3" t="s">
        <v>2034</v>
      </c>
      <c r="F651" s="1" t="s">
        <v>2743</v>
      </c>
      <c r="G651" s="1" t="s">
        <v>655</v>
      </c>
      <c r="H651" s="1" t="s">
        <v>195</v>
      </c>
      <c r="I651" s="1" t="s">
        <v>108</v>
      </c>
      <c r="J651" s="1" t="s">
        <v>25</v>
      </c>
      <c r="K651" s="1" t="s">
        <v>2744</v>
      </c>
      <c r="L651" s="1">
        <v>908.77016549999996</v>
      </c>
      <c r="M651" s="1">
        <v>18.634418966666701</v>
      </c>
      <c r="N651" s="1">
        <v>3.2443889100226601E-2</v>
      </c>
      <c r="O651" s="1">
        <v>4.4016931412929399E-4</v>
      </c>
      <c r="P651" s="1">
        <v>3.34725270210556</v>
      </c>
      <c r="Q651" s="1">
        <v>2.9102070389116101</v>
      </c>
      <c r="R651" s="1">
        <v>2.3186667968766201</v>
      </c>
      <c r="S651" s="1">
        <v>1.1827346498355</v>
      </c>
      <c r="T651" s="1">
        <v>1.98712061825293</v>
      </c>
      <c r="U651" s="1">
        <v>1.3696166597619299</v>
      </c>
      <c r="V651" s="1">
        <v>2.0984306955524001</v>
      </c>
      <c r="W651" s="1">
        <v>2.5455207646239</v>
      </c>
      <c r="X651" s="1">
        <v>0.78184499220057402</v>
      </c>
      <c r="Y651" s="1">
        <v>0.74898362789210404</v>
      </c>
      <c r="Z651" s="1">
        <v>1.1214909601502799E-2</v>
      </c>
      <c r="AA651" s="1">
        <v>0.31634919333658801</v>
      </c>
      <c r="AB651" s="1">
        <v>0.97048773938455202</v>
      </c>
      <c r="AC651" s="1">
        <v>0.34836883085658499</v>
      </c>
      <c r="AD651" s="1">
        <v>0.37884340417326001</v>
      </c>
      <c r="AE651" s="1">
        <v>1.4635306560435699</v>
      </c>
      <c r="AF651" s="1">
        <v>3.0773655461754199</v>
      </c>
      <c r="AG651" s="1">
        <v>1.5257110228008</v>
      </c>
      <c r="AH651" s="1">
        <v>4.7046858594697198</v>
      </c>
      <c r="AI651" s="1">
        <v>4.5426819671200098</v>
      </c>
      <c r="AJ651" s="1">
        <v>3.35332631206562</v>
      </c>
      <c r="AK651" s="1">
        <v>2.7329598811151601</v>
      </c>
      <c r="AL651" s="1">
        <v>3.5552406804404399</v>
      </c>
      <c r="AM651" s="1">
        <v>1.87210560513666</v>
      </c>
      <c r="AN651" s="1">
        <v>2.4029844426176901</v>
      </c>
      <c r="AO651" s="1">
        <v>2.44866712223484</v>
      </c>
      <c r="AP651" s="1">
        <v>2.3642637726592999</v>
      </c>
      <c r="AQ651" s="1">
        <v>2.3752578887014</v>
      </c>
      <c r="AR651" s="1">
        <v>2.4170805327057101</v>
      </c>
      <c r="AS651" s="1"/>
    </row>
    <row r="652" spans="1:45" x14ac:dyDescent="0.35">
      <c r="A652" s="1" t="s">
        <v>2745</v>
      </c>
      <c r="B652" s="1" t="s">
        <v>21</v>
      </c>
      <c r="C652" s="3" t="s">
        <v>2746</v>
      </c>
      <c r="D652" s="3" t="s">
        <v>2742</v>
      </c>
      <c r="E652" s="3" t="s">
        <v>2034</v>
      </c>
      <c r="F652" s="1" t="s">
        <v>2747</v>
      </c>
      <c r="G652" s="1" t="s">
        <v>655</v>
      </c>
      <c r="H652" s="1" t="s">
        <v>641</v>
      </c>
      <c r="I652" s="1" t="s">
        <v>651</v>
      </c>
      <c r="J652" s="1" t="s">
        <v>25</v>
      </c>
      <c r="K652" s="1" t="s">
        <v>2744</v>
      </c>
      <c r="L652" s="1">
        <v>908.77016549999996</v>
      </c>
      <c r="M652" s="1">
        <v>19.084731583333301</v>
      </c>
      <c r="N652" s="1">
        <v>1.44396853072935E-2</v>
      </c>
      <c r="O652" s="1">
        <v>1.3096128119467899E-3</v>
      </c>
      <c r="P652" s="1">
        <v>1.59977706217558</v>
      </c>
      <c r="Q652" s="1">
        <v>1.42281357825914</v>
      </c>
      <c r="R652" s="1">
        <v>1.1222379729060099</v>
      </c>
      <c r="S652" s="1">
        <v>0.59744872486573897</v>
      </c>
      <c r="T652" s="1">
        <v>1.13189176486048</v>
      </c>
      <c r="U652" s="1">
        <v>0.75160726867050698</v>
      </c>
      <c r="V652" s="1">
        <v>1.00392377387528</v>
      </c>
      <c r="W652" s="1">
        <v>1.1515313045307201</v>
      </c>
      <c r="X652" s="1">
        <v>0.40782529228414099</v>
      </c>
      <c r="Y652" s="1">
        <v>0.474482600189996</v>
      </c>
      <c r="Z652" s="1">
        <v>7.71276686071308E-3</v>
      </c>
      <c r="AA652" s="1">
        <v>0.16185968040007301</v>
      </c>
      <c r="AB652" s="1">
        <v>0.66227770721593404</v>
      </c>
      <c r="AC652" s="1">
        <v>0.105120694590029</v>
      </c>
      <c r="AD652" s="1">
        <v>0.232862240269431</v>
      </c>
      <c r="AE652" s="1">
        <v>1.22464929000205</v>
      </c>
      <c r="AF652" s="1">
        <v>1.6167396862989001</v>
      </c>
      <c r="AG652" s="1">
        <v>0.87145402280202999</v>
      </c>
      <c r="AH652" s="1">
        <v>2.4034424988811698</v>
      </c>
      <c r="AI652" s="1">
        <v>2.1574633794541702</v>
      </c>
      <c r="AJ652" s="1">
        <v>1.5632511060433401</v>
      </c>
      <c r="AK652" s="1">
        <v>1.1158204404917</v>
      </c>
      <c r="AL652" s="1">
        <v>1.56144499406633</v>
      </c>
      <c r="AM652" s="1">
        <v>0.911704549141506</v>
      </c>
      <c r="AN652" s="1">
        <v>1.13082907446869</v>
      </c>
      <c r="AO652" s="1">
        <v>1.1556463871530001</v>
      </c>
      <c r="AP652" s="1">
        <v>1.1160198490200199</v>
      </c>
      <c r="AQ652" s="1">
        <v>1.12132218191067</v>
      </c>
      <c r="AR652" s="1">
        <v>1.1213827105770799</v>
      </c>
      <c r="AS652" s="1"/>
    </row>
    <row r="653" spans="1:45" x14ac:dyDescent="0.35">
      <c r="A653" s="1" t="s">
        <v>2748</v>
      </c>
      <c r="B653" s="1" t="s">
        <v>21</v>
      </c>
      <c r="C653" s="3" t="s">
        <v>2749</v>
      </c>
      <c r="D653" s="3" t="s">
        <v>2750</v>
      </c>
      <c r="E653" s="3" t="s">
        <v>2034</v>
      </c>
      <c r="F653" s="1" t="s">
        <v>2751</v>
      </c>
      <c r="G653" s="1" t="s">
        <v>1109</v>
      </c>
      <c r="H653" s="1" t="s">
        <v>641</v>
      </c>
      <c r="I653" s="1" t="s">
        <v>651</v>
      </c>
      <c r="J653" s="1" t="s">
        <v>25</v>
      </c>
      <c r="K653" s="1" t="s">
        <v>2752</v>
      </c>
      <c r="L653" s="1">
        <v>908.80655049999996</v>
      </c>
      <c r="M653" s="1">
        <v>21.268000000000001</v>
      </c>
      <c r="N653" s="1">
        <v>1.6786468775864E-2</v>
      </c>
      <c r="O653" s="1">
        <v>1.0130884860715599E-2</v>
      </c>
      <c r="P653" s="1">
        <v>1.1402975802305899</v>
      </c>
      <c r="Q653" s="1">
        <v>0.88106577893388005</v>
      </c>
      <c r="R653" s="1">
        <v>1.21175081082994</v>
      </c>
      <c r="S653" s="1">
        <v>1.14561464529165</v>
      </c>
      <c r="T653" s="1">
        <v>1.7969424058932</v>
      </c>
      <c r="U653" s="1">
        <v>1.1187624904578499</v>
      </c>
      <c r="V653" s="1">
        <v>1.1912530631703799</v>
      </c>
      <c r="W653" s="1">
        <v>1.1658561992805201</v>
      </c>
      <c r="X653" s="1">
        <v>0.85791281811241005</v>
      </c>
      <c r="Y653" s="1">
        <v>0.79534097230221601</v>
      </c>
      <c r="Z653" s="1">
        <v>0.16099433117411099</v>
      </c>
      <c r="AA653" s="1">
        <v>0.33692406643294498</v>
      </c>
      <c r="AB653" s="1">
        <v>1.14246425954566</v>
      </c>
      <c r="AC653" s="1">
        <v>0.56428570412495105</v>
      </c>
      <c r="AD653" s="1">
        <v>0.86899301579508104</v>
      </c>
      <c r="AE653" s="1">
        <v>1.2868027224775</v>
      </c>
      <c r="AF653" s="1">
        <v>1.72793799048679</v>
      </c>
      <c r="AG653" s="1">
        <v>1.9669473230924499</v>
      </c>
      <c r="AH653" s="1">
        <v>1.61809529646692</v>
      </c>
      <c r="AI653" s="1">
        <v>1.8007822631497901</v>
      </c>
      <c r="AJ653" s="1">
        <v>1.47726682497596</v>
      </c>
      <c r="AK653" s="1">
        <v>0.73540036359678396</v>
      </c>
      <c r="AL653" s="1">
        <v>1.02262690771822</v>
      </c>
      <c r="AM653" s="1">
        <v>0.88764513257606303</v>
      </c>
      <c r="AN653" s="1">
        <v>1.1747334979600399</v>
      </c>
      <c r="AO653" s="1">
        <v>1.1278560893904701</v>
      </c>
      <c r="AP653" s="1">
        <v>1.13503301322025</v>
      </c>
      <c r="AQ653" s="1">
        <v>1.1317223080897001</v>
      </c>
      <c r="AR653" s="1">
        <v>1.1315637319687299</v>
      </c>
      <c r="AS653" s="1"/>
    </row>
    <row r="654" spans="1:45" x14ac:dyDescent="0.35">
      <c r="A654" s="1" t="s">
        <v>2753</v>
      </c>
      <c r="B654" s="1" t="s">
        <v>21</v>
      </c>
      <c r="C654" s="3" t="s">
        <v>2754</v>
      </c>
      <c r="D654" s="3" t="s">
        <v>2755</v>
      </c>
      <c r="E654" s="3" t="s">
        <v>2034</v>
      </c>
      <c r="F654" s="1" t="s">
        <v>2756</v>
      </c>
      <c r="G654" s="1" t="s">
        <v>104</v>
      </c>
      <c r="H654" s="1" t="s">
        <v>56</v>
      </c>
      <c r="I654" s="1" t="s">
        <v>151</v>
      </c>
      <c r="J654" s="1" t="s">
        <v>25</v>
      </c>
      <c r="K654" s="1" t="s">
        <v>2757</v>
      </c>
      <c r="L654" s="1">
        <v>908.86406550000004</v>
      </c>
      <c r="M654" s="1">
        <v>23.404366849999999</v>
      </c>
      <c r="N654" s="1">
        <v>4.3798419291528598E-2</v>
      </c>
      <c r="O654" s="1">
        <v>1.4369331370085099E-4</v>
      </c>
      <c r="P654" s="1">
        <v>5.9281451659119098</v>
      </c>
      <c r="Q654" s="1">
        <v>7.0541219108343496</v>
      </c>
      <c r="R654" s="1">
        <v>5.0911518785994003</v>
      </c>
      <c r="S654" s="1">
        <v>9.1303430598037991</v>
      </c>
      <c r="T654" s="1">
        <v>20.907298478048698</v>
      </c>
      <c r="U654" s="1">
        <v>9.3279925964406694</v>
      </c>
      <c r="V654" s="1">
        <v>8.8786377550386799</v>
      </c>
      <c r="W654" s="1">
        <v>19.8271771467404</v>
      </c>
      <c r="X654" s="1">
        <v>3.8458297304762601</v>
      </c>
      <c r="Y654" s="1">
        <v>6.0361582463340202</v>
      </c>
      <c r="Z654" s="1">
        <v>1.0804340102450001</v>
      </c>
      <c r="AA654" s="1">
        <v>2.3921010882109002</v>
      </c>
      <c r="AB654" s="1">
        <v>6.3457035130471198</v>
      </c>
      <c r="AC654" s="1">
        <v>2.8317370355335698</v>
      </c>
      <c r="AD654" s="1">
        <v>3.35489939251066</v>
      </c>
      <c r="AE654" s="1">
        <v>4.6257657103929501</v>
      </c>
      <c r="AF654" s="1">
        <v>7.7362951080826301</v>
      </c>
      <c r="AG654" s="1">
        <v>20.3675675065988</v>
      </c>
      <c r="AH654" s="1">
        <v>12.1199264998048</v>
      </c>
      <c r="AI654" s="1">
        <v>13.1286595698438</v>
      </c>
      <c r="AJ654" s="1">
        <v>15.7066976239665</v>
      </c>
      <c r="AK654" s="1">
        <v>9.3748068205206003</v>
      </c>
      <c r="AL654" s="1">
        <v>11.640595696711699</v>
      </c>
      <c r="AM654" s="1">
        <v>6.2552037741814797</v>
      </c>
      <c r="AN654" s="1">
        <v>10.109542851802299</v>
      </c>
      <c r="AO654" s="1">
        <v>10.3494581266611</v>
      </c>
      <c r="AP654" s="1">
        <v>9.3534067269095296</v>
      </c>
      <c r="AQ654" s="1">
        <v>9.3927005503840508</v>
      </c>
      <c r="AR654" s="1">
        <v>9.3936556686865593</v>
      </c>
      <c r="AS654" s="1"/>
    </row>
    <row r="655" spans="1:45" x14ac:dyDescent="0.35">
      <c r="A655" s="1" t="s">
        <v>2758</v>
      </c>
      <c r="B655" s="1" t="s">
        <v>21</v>
      </c>
      <c r="C655" s="3" t="s">
        <v>2759</v>
      </c>
      <c r="D655" s="3" t="s">
        <v>2760</v>
      </c>
      <c r="E655" s="3" t="s">
        <v>2034</v>
      </c>
      <c r="F655" s="1" t="s">
        <v>2761</v>
      </c>
      <c r="G655" s="1" t="s">
        <v>34</v>
      </c>
      <c r="H655" s="1" t="s">
        <v>195</v>
      </c>
      <c r="I655" s="1" t="s">
        <v>432</v>
      </c>
      <c r="J655" s="1" t="s">
        <v>25</v>
      </c>
      <c r="K655" s="1" t="s">
        <v>2762</v>
      </c>
      <c r="L655" s="1">
        <v>910.78581550000001</v>
      </c>
      <c r="M655" s="1">
        <v>19.7395742166667</v>
      </c>
      <c r="N655" s="1">
        <v>0.117095539789232</v>
      </c>
      <c r="O655" s="1">
        <v>3.2441763435051799E-4</v>
      </c>
      <c r="P655" s="1">
        <v>4.4291059608861696</v>
      </c>
      <c r="Q655" s="1">
        <v>2.7858846084625002</v>
      </c>
      <c r="R655" s="1">
        <v>3.2061393923447801</v>
      </c>
      <c r="S655" s="1">
        <v>2.6995701809948902</v>
      </c>
      <c r="T655" s="1">
        <v>2.7218264331344502</v>
      </c>
      <c r="U655" s="1">
        <v>1.7423255738511101</v>
      </c>
      <c r="V655" s="1">
        <v>2.8541775146136499</v>
      </c>
      <c r="W655" s="1">
        <v>3.2790858763427502</v>
      </c>
      <c r="X655" s="1">
        <v>1.3122454724708299</v>
      </c>
      <c r="Y655" s="1">
        <v>1.28654257096361</v>
      </c>
      <c r="Z655" s="1">
        <v>7.9655453241256197E-2</v>
      </c>
      <c r="AA655" s="1">
        <v>0.518516208824924</v>
      </c>
      <c r="AB655" s="1">
        <v>1.6686726174586699</v>
      </c>
      <c r="AC655" s="1">
        <v>0.42574218473042402</v>
      </c>
      <c r="AD655" s="1">
        <v>1.19890834427902</v>
      </c>
      <c r="AE655" s="1">
        <v>2.5595535518087398</v>
      </c>
      <c r="AF655" s="1">
        <v>4.8492916840660696</v>
      </c>
      <c r="AG655" s="1">
        <v>2.50940341165736</v>
      </c>
      <c r="AH655" s="1">
        <v>6.7350783538484</v>
      </c>
      <c r="AI655" s="1">
        <v>6.34108744745728</v>
      </c>
      <c r="AJ655" s="1">
        <v>3.54292040151083</v>
      </c>
      <c r="AK655" s="1">
        <v>4.7709735751346196</v>
      </c>
      <c r="AL655" s="1">
        <v>2.9447777892853999</v>
      </c>
      <c r="AM655" s="1">
        <v>2.26357457293952</v>
      </c>
      <c r="AN655" s="1">
        <v>3.21185402902637</v>
      </c>
      <c r="AO655" s="1">
        <v>3.0904348832360902</v>
      </c>
      <c r="AP655" s="1">
        <v>3.0341027961628</v>
      </c>
      <c r="AQ655" s="1">
        <v>3.3677884856231102</v>
      </c>
      <c r="AR655" s="1">
        <v>3.0285516693086199</v>
      </c>
      <c r="AS655" s="1"/>
    </row>
    <row r="656" spans="1:45" x14ac:dyDescent="0.35">
      <c r="A656" s="1" t="s">
        <v>2763</v>
      </c>
      <c r="B656" s="1" t="s">
        <v>21</v>
      </c>
      <c r="C656" s="3" t="s">
        <v>2764</v>
      </c>
      <c r="D656" s="3" t="s">
        <v>2760</v>
      </c>
      <c r="E656" s="3" t="s">
        <v>2034</v>
      </c>
      <c r="F656" s="1" t="s">
        <v>2765</v>
      </c>
      <c r="G656" s="1" t="s">
        <v>2030</v>
      </c>
      <c r="H656" s="1" t="s">
        <v>195</v>
      </c>
      <c r="I656" s="1" t="s">
        <v>38</v>
      </c>
      <c r="J656" s="1" t="s">
        <v>25</v>
      </c>
      <c r="K656" s="1" t="s">
        <v>2762</v>
      </c>
      <c r="L656" s="1">
        <v>910.78581550000001</v>
      </c>
      <c r="M656" s="1">
        <v>19.129376766666699</v>
      </c>
      <c r="N656" s="1">
        <v>7.1874281760789596E-2</v>
      </c>
      <c r="O656" s="1">
        <v>6.8792328724176402E-4</v>
      </c>
      <c r="P656" s="1">
        <v>4.9033643419462303</v>
      </c>
      <c r="Q656" s="1">
        <v>4.3897322073410097</v>
      </c>
      <c r="R656" s="1">
        <v>4.6004535896406296</v>
      </c>
      <c r="S656" s="1">
        <v>2.2201888322562402</v>
      </c>
      <c r="T656" s="1">
        <v>4.2608884738441999</v>
      </c>
      <c r="U656" s="1">
        <v>2.4727083609882601</v>
      </c>
      <c r="V656" s="1">
        <v>3.4172441464813801</v>
      </c>
      <c r="W656" s="1">
        <v>4.4485375291476599</v>
      </c>
      <c r="X656" s="1">
        <v>1.6748859721385401</v>
      </c>
      <c r="Y656" s="1">
        <v>2.1833560799234601</v>
      </c>
      <c r="Z656" s="1">
        <v>0.119665513377934</v>
      </c>
      <c r="AA656" s="1">
        <v>0.71754180139935797</v>
      </c>
      <c r="AB656" s="1">
        <v>2.95485018057588</v>
      </c>
      <c r="AC656" s="1">
        <v>0.59913663314454901</v>
      </c>
      <c r="AD656" s="1">
        <v>1.0811690460446599</v>
      </c>
      <c r="AE656" s="1">
        <v>2.7415945200144001</v>
      </c>
      <c r="AF656" s="1">
        <v>5.7335503535954997</v>
      </c>
      <c r="AG656" s="1">
        <v>2.6032961848735998</v>
      </c>
      <c r="AH656" s="1">
        <v>5.4973964579562997</v>
      </c>
      <c r="AI656" s="1">
        <v>7.2307566211048604</v>
      </c>
      <c r="AJ656" s="1">
        <v>3.94751729391677</v>
      </c>
      <c r="AK656" s="1">
        <v>2.7621129718461299</v>
      </c>
      <c r="AL656" s="1">
        <v>5.8271232365466199</v>
      </c>
      <c r="AM656" s="1">
        <v>3.6046160150016902</v>
      </c>
      <c r="AN656" s="1">
        <v>3.1097605961829302</v>
      </c>
      <c r="AO656" s="1">
        <v>3.2675962371004998</v>
      </c>
      <c r="AP656" s="1">
        <v>3.1106241928037699</v>
      </c>
      <c r="AQ656" s="1">
        <v>3.7155702270347302</v>
      </c>
      <c r="AR656" s="1">
        <v>3.12468959026975</v>
      </c>
      <c r="AS656" s="1"/>
    </row>
    <row r="657" spans="1:45" x14ac:dyDescent="0.35">
      <c r="A657" s="1" t="s">
        <v>2766</v>
      </c>
      <c r="B657" s="1" t="s">
        <v>21</v>
      </c>
      <c r="C657" s="3" t="s">
        <v>2767</v>
      </c>
      <c r="D657" s="3" t="s">
        <v>2760</v>
      </c>
      <c r="E657" s="3" t="s">
        <v>2034</v>
      </c>
      <c r="F657" s="1" t="s">
        <v>2768</v>
      </c>
      <c r="G657" s="1" t="s">
        <v>56</v>
      </c>
      <c r="H657" s="1" t="s">
        <v>34</v>
      </c>
      <c r="I657" s="1" t="s">
        <v>651</v>
      </c>
      <c r="J657" s="1" t="s">
        <v>25</v>
      </c>
      <c r="K657" s="1" t="s">
        <v>2762</v>
      </c>
      <c r="L657" s="1">
        <v>910.78581550000001</v>
      </c>
      <c r="M657" s="1">
        <v>20.244441316666698</v>
      </c>
      <c r="N657" s="1">
        <v>5.3006781103803399E-3</v>
      </c>
      <c r="O657" s="1">
        <v>9.4003487024420899E-3</v>
      </c>
      <c r="P657" s="1">
        <v>1.2921363118978499</v>
      </c>
      <c r="Q657" s="1">
        <v>1.07833996046551</v>
      </c>
      <c r="R657" s="1">
        <v>0.91452830617453795</v>
      </c>
      <c r="S657" s="1">
        <v>0.49413599768231897</v>
      </c>
      <c r="T657" s="1">
        <v>0.79231792369528697</v>
      </c>
      <c r="U657" s="1">
        <v>0.592387308960726</v>
      </c>
      <c r="V657" s="1">
        <v>0.74016235484845105</v>
      </c>
      <c r="W657" s="1">
        <v>1.0352214469104899</v>
      </c>
      <c r="X657" s="1">
        <v>0.47580173488562699</v>
      </c>
      <c r="Y657" s="1">
        <v>0.50673654732090201</v>
      </c>
      <c r="Z657" s="1">
        <v>1.51386682198628E-3</v>
      </c>
      <c r="AA657" s="1">
        <v>0.16244603332621901</v>
      </c>
      <c r="AB657" s="1">
        <v>0.72620444787479899</v>
      </c>
      <c r="AC657" s="1">
        <v>0.13648877699931</v>
      </c>
      <c r="AD657" s="1">
        <v>0.24482954698408099</v>
      </c>
      <c r="AE657" s="1">
        <v>0.892693277297535</v>
      </c>
      <c r="AF657" s="1">
        <v>1.5857953462725101</v>
      </c>
      <c r="AG657" s="1">
        <v>0.82113498897159398</v>
      </c>
      <c r="AH657" s="1">
        <v>2.1284841800955201</v>
      </c>
      <c r="AI657" s="1">
        <v>2.27577353099923</v>
      </c>
      <c r="AJ657" s="1">
        <v>1.4956710619765301</v>
      </c>
      <c r="AK657" s="1">
        <v>1.0564026103820501</v>
      </c>
      <c r="AL657" s="1">
        <v>1.3758436215499199</v>
      </c>
      <c r="AM657" s="1">
        <v>0.88728885268900304</v>
      </c>
      <c r="AN657" s="1">
        <v>0.97674768439426796</v>
      </c>
      <c r="AO657" s="1">
        <v>0.98305941642267902</v>
      </c>
      <c r="AP657" s="1">
        <v>0.98315589608875897</v>
      </c>
      <c r="AQ657" s="1">
        <v>0.98830087010220002</v>
      </c>
      <c r="AR657" s="1">
        <v>0.97958526345186203</v>
      </c>
      <c r="AS657" s="1"/>
    </row>
    <row r="658" spans="1:45" x14ac:dyDescent="0.35">
      <c r="A658" s="1" t="s">
        <v>2769</v>
      </c>
      <c r="B658" s="1" t="s">
        <v>21</v>
      </c>
      <c r="C658" s="3" t="s">
        <v>2760</v>
      </c>
      <c r="D658" s="3" t="s">
        <v>2760</v>
      </c>
      <c r="E658" s="3" t="s">
        <v>2034</v>
      </c>
      <c r="F658" s="1" t="s">
        <v>2770</v>
      </c>
      <c r="G658" s="1" t="s">
        <v>2770</v>
      </c>
      <c r="H658" s="1"/>
      <c r="I658" s="1"/>
      <c r="J658" s="1" t="s">
        <v>25</v>
      </c>
      <c r="K658" s="1" t="s">
        <v>2762</v>
      </c>
      <c r="L658" s="1">
        <v>910.78581550000001</v>
      </c>
      <c r="M658" s="1">
        <v>18.608088533333301</v>
      </c>
      <c r="N658" s="1">
        <v>0.204974923378625</v>
      </c>
      <c r="O658" s="1">
        <v>5.5255707797026701E-3</v>
      </c>
      <c r="P658" s="1">
        <v>2.0995193151334899</v>
      </c>
      <c r="Q658" s="1">
        <v>1.30979800003163</v>
      </c>
      <c r="R658" s="1">
        <v>0.81701467611152301</v>
      </c>
      <c r="S658" s="1">
        <v>0.738352293766665</v>
      </c>
      <c r="T658" s="1">
        <v>1.3256069874551799</v>
      </c>
      <c r="U658" s="1">
        <v>0.71756172953599395</v>
      </c>
      <c r="V658" s="1">
        <v>0.84120818621372895</v>
      </c>
      <c r="W658" s="1">
        <v>1.6420659874807999</v>
      </c>
      <c r="X658" s="1">
        <v>0.88770492288401304</v>
      </c>
      <c r="Y658" s="1">
        <v>0.73676580935338998</v>
      </c>
      <c r="Z658" s="1">
        <v>0.25973739458432599</v>
      </c>
      <c r="AA658" s="1">
        <v>0.54113537235048603</v>
      </c>
      <c r="AB658" s="1">
        <v>1.1824298677398</v>
      </c>
      <c r="AC658" s="1">
        <v>0.490777777361878</v>
      </c>
      <c r="AD658" s="1">
        <v>0.68069985464662297</v>
      </c>
      <c r="AE658" s="1">
        <v>0.97771896237197997</v>
      </c>
      <c r="AF658" s="1">
        <v>2.3122953409814602</v>
      </c>
      <c r="AG658" s="1">
        <v>1.4758686306387401</v>
      </c>
      <c r="AH658" s="1">
        <v>2.8179066444340499</v>
      </c>
      <c r="AI658" s="1">
        <v>2.4291937722128001</v>
      </c>
      <c r="AJ658" s="1">
        <v>1.1648570001084499</v>
      </c>
      <c r="AK658" s="1">
        <v>1.8444753210898099</v>
      </c>
      <c r="AL658" s="1">
        <v>0.73552142571823997</v>
      </c>
      <c r="AM658" s="1">
        <v>0.82541467109202105</v>
      </c>
      <c r="AN658" s="1">
        <v>1.1384991942106899</v>
      </c>
      <c r="AO658" s="1">
        <v>0.89578149425819598</v>
      </c>
      <c r="AP658" s="1">
        <v>0.66798213568988996</v>
      </c>
      <c r="AQ658" s="1">
        <v>1.2145367409107699</v>
      </c>
      <c r="AR658" s="1">
        <v>1.1400364036853601</v>
      </c>
      <c r="AS658" s="1"/>
    </row>
    <row r="659" spans="1:45" x14ac:dyDescent="0.35">
      <c r="A659" s="1" t="s">
        <v>2771</v>
      </c>
      <c r="B659" s="1" t="s">
        <v>21</v>
      </c>
      <c r="C659" s="3" t="s">
        <v>2772</v>
      </c>
      <c r="D659" s="3" t="s">
        <v>2773</v>
      </c>
      <c r="E659" s="3" t="s">
        <v>2034</v>
      </c>
      <c r="F659" s="1" t="s">
        <v>2774</v>
      </c>
      <c r="G659" s="1" t="s">
        <v>2030</v>
      </c>
      <c r="H659" s="1" t="s">
        <v>195</v>
      </c>
      <c r="I659" s="1" t="s">
        <v>195</v>
      </c>
      <c r="J659" s="1" t="s">
        <v>25</v>
      </c>
      <c r="K659" s="1" t="s">
        <v>2775</v>
      </c>
      <c r="L659" s="1">
        <v>912.80146549999995</v>
      </c>
      <c r="M659" s="1">
        <v>20.130882100000001</v>
      </c>
      <c r="N659" s="1">
        <v>6.6406305881040696E-3</v>
      </c>
      <c r="O659" s="1">
        <v>3.48952430362162E-3</v>
      </c>
      <c r="P659" s="1">
        <v>16.7686258807218</v>
      </c>
      <c r="Q659" s="1">
        <v>11.2625892372052</v>
      </c>
      <c r="R659" s="1">
        <v>11.723800033097</v>
      </c>
      <c r="S659" s="1">
        <v>8.95708854002031</v>
      </c>
      <c r="T659" s="1">
        <v>17.092018142715201</v>
      </c>
      <c r="U659" s="1">
        <v>11.1459958038349</v>
      </c>
      <c r="V659" s="1">
        <v>11.2022688728898</v>
      </c>
      <c r="W659" s="1">
        <v>13.0850461178656</v>
      </c>
      <c r="X659" s="1">
        <v>6.4832463059694003</v>
      </c>
      <c r="Y659" s="1">
        <v>10.254180002725199</v>
      </c>
      <c r="Z659" s="1">
        <v>0.36507663979814298</v>
      </c>
      <c r="AA659" s="1">
        <v>2.8595472747225501</v>
      </c>
      <c r="AB659" s="1">
        <v>10.755383650244699</v>
      </c>
      <c r="AC659" s="1">
        <v>2.8004031798189102</v>
      </c>
      <c r="AD659" s="1">
        <v>4.4229908404869303</v>
      </c>
      <c r="AE659" s="1">
        <v>9.4419436908063599</v>
      </c>
      <c r="AF659" s="1">
        <v>17.118393567095499</v>
      </c>
      <c r="AG659" s="1">
        <v>11.015648426244001</v>
      </c>
      <c r="AH659" s="1">
        <v>16.909407765591599</v>
      </c>
      <c r="AI659" s="1">
        <v>22.5518684871329</v>
      </c>
      <c r="AJ659" s="1">
        <v>12.4305791641362</v>
      </c>
      <c r="AK659" s="1">
        <v>9.5271085136899902</v>
      </c>
      <c r="AL659" s="1">
        <v>15.4031993259466</v>
      </c>
      <c r="AM659" s="1">
        <v>9.35732954998001</v>
      </c>
      <c r="AN659" s="1">
        <v>11.521907665028399</v>
      </c>
      <c r="AO659" s="1">
        <v>11.521759673548599</v>
      </c>
      <c r="AP659" s="1">
        <v>11.5223654579938</v>
      </c>
      <c r="AQ659" s="1">
        <v>11.488570247634</v>
      </c>
      <c r="AR659" s="1">
        <v>11.4887481227134</v>
      </c>
      <c r="AS659" s="1"/>
    </row>
    <row r="660" spans="1:45" x14ac:dyDescent="0.35">
      <c r="A660" s="1" t="s">
        <v>2776</v>
      </c>
      <c r="B660" s="1" t="s">
        <v>21</v>
      </c>
      <c r="C660" s="3" t="s">
        <v>2777</v>
      </c>
      <c r="D660" s="3" t="s">
        <v>2778</v>
      </c>
      <c r="E660" s="3" t="s">
        <v>2034</v>
      </c>
      <c r="F660" s="1" t="s">
        <v>2779</v>
      </c>
      <c r="G660" s="1" t="s">
        <v>2030</v>
      </c>
      <c r="H660" s="1" t="s">
        <v>641</v>
      </c>
      <c r="I660" s="1" t="s">
        <v>195</v>
      </c>
      <c r="J660" s="1" t="s">
        <v>25</v>
      </c>
      <c r="K660" s="1" t="s">
        <v>2780</v>
      </c>
      <c r="L660" s="1">
        <v>914.8171155</v>
      </c>
      <c r="M660" s="1">
        <v>21.093193100000001</v>
      </c>
      <c r="N660" s="1">
        <v>9.5646445393051005E-2</v>
      </c>
      <c r="O660" s="1">
        <v>3.1335211046135901E-3</v>
      </c>
      <c r="P660" s="1">
        <v>25.6751848268168</v>
      </c>
      <c r="Q660" s="1">
        <v>30.6735272886168</v>
      </c>
      <c r="R660" s="1">
        <v>18.967007357706201</v>
      </c>
      <c r="S660" s="1">
        <v>15.654716786187</v>
      </c>
      <c r="T660" s="1">
        <v>31.2033387094651</v>
      </c>
      <c r="U660" s="1">
        <v>20.838029808751099</v>
      </c>
      <c r="V660" s="1">
        <v>18.355147208029599</v>
      </c>
      <c r="W660" s="1">
        <v>30.315295639241601</v>
      </c>
      <c r="X660" s="1">
        <v>10.560914886160299</v>
      </c>
      <c r="Y660" s="1">
        <v>21.148529685197399</v>
      </c>
      <c r="Z660" s="1">
        <v>0.49507395943789101</v>
      </c>
      <c r="AA660" s="1">
        <v>5.2343362455401197</v>
      </c>
      <c r="AB660" s="1">
        <v>18.6455194801472</v>
      </c>
      <c r="AC660" s="1">
        <v>5.6003747612419197</v>
      </c>
      <c r="AD660" s="1">
        <v>9.9183981793798601</v>
      </c>
      <c r="AE660" s="1">
        <v>16.8727780219983</v>
      </c>
      <c r="AF660" s="1">
        <v>30.584518739098598</v>
      </c>
      <c r="AG660" s="1">
        <v>36.418259684755299</v>
      </c>
      <c r="AH660" s="1">
        <v>32.889687334300298</v>
      </c>
      <c r="AI660" s="1">
        <v>42.289363153430699</v>
      </c>
      <c r="AJ660" s="1">
        <v>23.970940014705601</v>
      </c>
      <c r="AK660" s="1">
        <v>27.331483378638499</v>
      </c>
      <c r="AL660" s="1">
        <v>25.655989707771699</v>
      </c>
      <c r="AM660" s="1">
        <v>17.8280605497214</v>
      </c>
      <c r="AN660" s="1">
        <v>23.591886599766202</v>
      </c>
      <c r="AO660" s="1">
        <v>22.940774867355</v>
      </c>
      <c r="AP660" s="1">
        <v>23.479257067145401</v>
      </c>
      <c r="AQ660" s="1">
        <v>28.9762502741604</v>
      </c>
      <c r="AR660" s="1">
        <v>23.034621815944799</v>
      </c>
      <c r="AS660" s="1"/>
    </row>
    <row r="661" spans="1:45" x14ac:dyDescent="0.35">
      <c r="A661" s="1" t="s">
        <v>2781</v>
      </c>
      <c r="B661" s="1" t="s">
        <v>21</v>
      </c>
      <c r="C661" s="3" t="s">
        <v>2782</v>
      </c>
      <c r="D661" s="3" t="s">
        <v>2783</v>
      </c>
      <c r="E661" s="3" t="s">
        <v>2034</v>
      </c>
      <c r="F661" s="1" t="s">
        <v>2784</v>
      </c>
      <c r="G661" s="1" t="s">
        <v>38</v>
      </c>
      <c r="H661" s="1" t="s">
        <v>195</v>
      </c>
      <c r="I661" s="1" t="s">
        <v>74</v>
      </c>
      <c r="J661" s="1" t="s">
        <v>25</v>
      </c>
      <c r="K661" s="1" t="s">
        <v>2785</v>
      </c>
      <c r="L661" s="1">
        <v>916.73886549999997</v>
      </c>
      <c r="M661" s="1">
        <v>16.323</v>
      </c>
      <c r="N661" s="1">
        <v>2.3391714970688399E-2</v>
      </c>
      <c r="O661" s="1">
        <v>1.0975026151844301E-3</v>
      </c>
      <c r="P661" s="1">
        <v>1.1136380562185</v>
      </c>
      <c r="Q661" s="1">
        <v>0.55686906338194397</v>
      </c>
      <c r="R661" s="1">
        <v>0.42680660294450701</v>
      </c>
      <c r="S661" s="1">
        <v>0.101829341798456</v>
      </c>
      <c r="T661" s="1">
        <v>0.17936320294229599</v>
      </c>
      <c r="U661" s="1">
        <v>0.149249144993544</v>
      </c>
      <c r="V661" s="1">
        <v>0.25452923018082801</v>
      </c>
      <c r="W661" s="1">
        <v>0.45133507887474</v>
      </c>
      <c r="X661" s="1">
        <v>0.14835923690974601</v>
      </c>
      <c r="Y661" s="1"/>
      <c r="Z661" s="1">
        <v>7.9330644510307701E-3</v>
      </c>
      <c r="AA661" s="1">
        <v>0.109509520336564</v>
      </c>
      <c r="AB661" s="1">
        <v>0.26466048549604598</v>
      </c>
      <c r="AC661" s="1">
        <v>2.0400245250366301E-2</v>
      </c>
      <c r="AD661" s="1">
        <v>4.0500228844488798E-2</v>
      </c>
      <c r="AE661" s="1">
        <v>0.27383789579434897</v>
      </c>
      <c r="AF661" s="1">
        <v>0.71683597156963397</v>
      </c>
      <c r="AG661" s="1">
        <v>0.20582961084033</v>
      </c>
      <c r="AH661" s="1">
        <v>1.1068371251392299</v>
      </c>
      <c r="AI661" s="1">
        <v>1.0625546411168001</v>
      </c>
      <c r="AJ661" s="1">
        <v>0.71082599670541802</v>
      </c>
      <c r="AK661" s="1">
        <v>0.54049471520751402</v>
      </c>
      <c r="AL661" s="1">
        <v>0.46740210696389201</v>
      </c>
      <c r="AM661" s="1">
        <v>0.33520669768018502</v>
      </c>
      <c r="AN661" s="1">
        <v>0.421793243464825</v>
      </c>
      <c r="AO661" s="1">
        <v>0.39558901721380302</v>
      </c>
      <c r="AP661" s="1">
        <v>0.40036940392132597</v>
      </c>
      <c r="AQ661" s="1">
        <v>0.40248732774582302</v>
      </c>
      <c r="AR661" s="1">
        <v>0.40247622053676702</v>
      </c>
      <c r="AS661" s="1"/>
    </row>
    <row r="662" spans="1:45" x14ac:dyDescent="0.35">
      <c r="A662" s="1" t="s">
        <v>2786</v>
      </c>
      <c r="B662" s="1" t="s">
        <v>21</v>
      </c>
      <c r="C662" s="3" t="s">
        <v>2787</v>
      </c>
      <c r="D662" s="3" t="s">
        <v>2788</v>
      </c>
      <c r="E662" s="3" t="s">
        <v>2034</v>
      </c>
      <c r="F662" s="1" t="s">
        <v>2789</v>
      </c>
      <c r="G662" s="1" t="s">
        <v>120</v>
      </c>
      <c r="H662" s="1" t="s">
        <v>641</v>
      </c>
      <c r="I662" s="1" t="s">
        <v>195</v>
      </c>
      <c r="J662" s="1" t="s">
        <v>25</v>
      </c>
      <c r="K662" s="1" t="s">
        <v>2790</v>
      </c>
      <c r="L662" s="1">
        <v>916.83276550000005</v>
      </c>
      <c r="M662" s="1">
        <v>21.9112586</v>
      </c>
      <c r="N662" s="1">
        <v>3.48174611308497E-2</v>
      </c>
      <c r="O662" s="1">
        <v>9.8326209449313296E-3</v>
      </c>
      <c r="P662" s="1">
        <v>18.807961010145998</v>
      </c>
      <c r="Q662" s="1">
        <v>12.500391028710499</v>
      </c>
      <c r="R662" s="1">
        <v>14.344098882809799</v>
      </c>
      <c r="S662" s="1">
        <v>12.9935757211545</v>
      </c>
      <c r="T662" s="1">
        <v>24.232022563423001</v>
      </c>
      <c r="U662" s="1">
        <v>16.126462600792902</v>
      </c>
      <c r="V662" s="1">
        <v>14.842878907147</v>
      </c>
      <c r="W662" s="1">
        <v>10.7112516264795</v>
      </c>
      <c r="X662" s="1">
        <v>9.2669921467336795</v>
      </c>
      <c r="Y662" s="1">
        <v>23.167531315972301</v>
      </c>
      <c r="Z662" s="1">
        <v>0.61307525049741896</v>
      </c>
      <c r="AA662" s="1">
        <v>5.0165194158276201</v>
      </c>
      <c r="AB662" s="1">
        <v>15.1117749329932</v>
      </c>
      <c r="AC662" s="1">
        <v>5.7474720042590404</v>
      </c>
      <c r="AD662" s="1">
        <v>11.0245892040416</v>
      </c>
      <c r="AE662" s="1">
        <v>14.980631445121301</v>
      </c>
      <c r="AF662" s="1">
        <v>26.5696213244305</v>
      </c>
      <c r="AG662" s="1">
        <v>24.506852183367101</v>
      </c>
      <c r="AH662" s="1">
        <v>32.928960992572499</v>
      </c>
      <c r="AI662" s="1">
        <v>34.330872883071102</v>
      </c>
      <c r="AJ662" s="1">
        <v>21.2977836157885</v>
      </c>
      <c r="AK662" s="1">
        <v>18.7360475784232</v>
      </c>
      <c r="AL662" s="1">
        <v>19.303835844421901</v>
      </c>
      <c r="AM662" s="1">
        <v>17.557678915933</v>
      </c>
      <c r="AN662" s="1">
        <v>20.472135517716499</v>
      </c>
      <c r="AO662" s="1">
        <v>19.524733213883898</v>
      </c>
      <c r="AP662" s="1">
        <v>21.370363513363301</v>
      </c>
      <c r="AQ662" s="1">
        <v>20.5760349777578</v>
      </c>
      <c r="AR662" s="1">
        <v>21.320489883837599</v>
      </c>
      <c r="AS662" s="1"/>
    </row>
    <row r="663" spans="1:45" x14ac:dyDescent="0.35">
      <c r="A663" s="1" t="s">
        <v>2791</v>
      </c>
      <c r="B663" s="1" t="s">
        <v>21</v>
      </c>
      <c r="C663" s="3" t="s">
        <v>2792</v>
      </c>
      <c r="D663" s="3" t="s">
        <v>2793</v>
      </c>
      <c r="E663" s="3" t="s">
        <v>2034</v>
      </c>
      <c r="F663" s="1" t="s">
        <v>2794</v>
      </c>
      <c r="G663" s="1" t="s">
        <v>50</v>
      </c>
      <c r="H663" s="1" t="s">
        <v>195</v>
      </c>
      <c r="I663" s="1" t="s">
        <v>651</v>
      </c>
      <c r="J663" s="1" t="s">
        <v>25</v>
      </c>
      <c r="K663" s="1" t="s">
        <v>2795</v>
      </c>
      <c r="L663" s="1">
        <v>918.75451550000002</v>
      </c>
      <c r="M663" s="1">
        <v>17.228789150000001</v>
      </c>
      <c r="N663" s="1">
        <v>8.1748637607699393E-3</v>
      </c>
      <c r="O663" s="1">
        <v>7.6018051539872202E-4</v>
      </c>
      <c r="P663" s="1">
        <v>13.8794292123532</v>
      </c>
      <c r="Q663" s="1">
        <v>7.2903430923435302</v>
      </c>
      <c r="R663" s="1">
        <v>7.0894921723673399</v>
      </c>
      <c r="S663" s="1">
        <v>2.4585129631237201</v>
      </c>
      <c r="T663" s="1">
        <v>4.3754568757979797</v>
      </c>
      <c r="U663" s="1">
        <v>3.0415460421577301</v>
      </c>
      <c r="V663" s="1">
        <v>5.0959845182324397</v>
      </c>
      <c r="W663" s="1">
        <v>7.6789350564690899</v>
      </c>
      <c r="X663" s="1">
        <v>3.3861837794143401</v>
      </c>
      <c r="Y663" s="1">
        <v>3.2969143358167301</v>
      </c>
      <c r="Z663" s="1">
        <v>0.38251475533650298</v>
      </c>
      <c r="AA663" s="1">
        <v>1.81863920078565</v>
      </c>
      <c r="AB663" s="1">
        <v>6.0075757710564002</v>
      </c>
      <c r="AC663" s="1">
        <v>0.74402031610297203</v>
      </c>
      <c r="AD663" s="1">
        <v>1.50816781289946</v>
      </c>
      <c r="AE663" s="1">
        <v>5.9158283478140703</v>
      </c>
      <c r="AF663" s="1">
        <v>12.670448649806501</v>
      </c>
      <c r="AG663" s="1">
        <v>4.5908649185335504</v>
      </c>
      <c r="AH663" s="1">
        <v>16.868526961478999</v>
      </c>
      <c r="AI663" s="1">
        <v>17.629570824059201</v>
      </c>
      <c r="AJ663" s="1">
        <v>11.5857518867611</v>
      </c>
      <c r="AK663" s="1">
        <v>7.3537174263543399</v>
      </c>
      <c r="AL663" s="1">
        <v>11.5550321187125</v>
      </c>
      <c r="AM663" s="1">
        <v>6.0659957826892796</v>
      </c>
      <c r="AN663" s="1">
        <v>7.2949610171922403</v>
      </c>
      <c r="AO663" s="1">
        <v>7.2946099374738704</v>
      </c>
      <c r="AP663" s="1">
        <v>7.2952770388322401</v>
      </c>
      <c r="AQ663" s="1">
        <v>7.2264384447448204</v>
      </c>
      <c r="AR663" s="1">
        <v>7.3325461287928304</v>
      </c>
      <c r="AS663" s="1"/>
    </row>
    <row r="664" spans="1:45" x14ac:dyDescent="0.35">
      <c r="A664" s="1" t="s">
        <v>2796</v>
      </c>
      <c r="B664" s="1" t="s">
        <v>21</v>
      </c>
      <c r="C664" s="3" t="s">
        <v>2797</v>
      </c>
      <c r="D664" s="3" t="s">
        <v>2793</v>
      </c>
      <c r="E664" s="3" t="s">
        <v>2034</v>
      </c>
      <c r="F664" s="1" t="s">
        <v>2798</v>
      </c>
      <c r="G664" s="1" t="s">
        <v>56</v>
      </c>
      <c r="H664" s="1" t="s">
        <v>38</v>
      </c>
      <c r="I664" s="1" t="s">
        <v>651</v>
      </c>
      <c r="J664" s="1" t="s">
        <v>25</v>
      </c>
      <c r="K664" s="1" t="s">
        <v>2795</v>
      </c>
      <c r="L664" s="1">
        <v>918.75451550000002</v>
      </c>
      <c r="M664" s="1">
        <v>17.48943525</v>
      </c>
      <c r="N664" s="1">
        <v>1.2541333759409801E-2</v>
      </c>
      <c r="O664" s="1">
        <v>2.48658381318796E-4</v>
      </c>
      <c r="P664" s="1">
        <v>6.5184283393760598</v>
      </c>
      <c r="Q664" s="1">
        <v>3.6443820819727102</v>
      </c>
      <c r="R664" s="1">
        <v>3.5864875429985101</v>
      </c>
      <c r="S664" s="1">
        <v>1.34959064900227</v>
      </c>
      <c r="T664" s="1">
        <v>3.1722257364688402</v>
      </c>
      <c r="U664" s="1">
        <v>2.1230923430298798</v>
      </c>
      <c r="V664" s="1">
        <v>3.07154629166972</v>
      </c>
      <c r="W664" s="1">
        <v>3.0525588213349901</v>
      </c>
      <c r="X664" s="1">
        <v>1.25167504836152</v>
      </c>
      <c r="Y664" s="1">
        <v>1.0115963412155</v>
      </c>
      <c r="Z664" s="1">
        <v>9.7016090324986606E-2</v>
      </c>
      <c r="AA664" s="1">
        <v>0.71435264263332199</v>
      </c>
      <c r="AB664" s="1">
        <v>2.5193572292718098</v>
      </c>
      <c r="AC664" s="1">
        <v>0.38823593070295198</v>
      </c>
      <c r="AD664" s="1">
        <v>0.66143713686953298</v>
      </c>
      <c r="AE664" s="1">
        <v>2.5962919716309698</v>
      </c>
      <c r="AF664" s="1">
        <v>4.92504669664498</v>
      </c>
      <c r="AG664" s="1">
        <v>2.17739566473902</v>
      </c>
      <c r="AH664" s="1">
        <v>7.7756046362764</v>
      </c>
      <c r="AI664" s="1">
        <v>7.4600521660896497</v>
      </c>
      <c r="AJ664" s="1">
        <v>4.9808134146440501</v>
      </c>
      <c r="AK664" s="1">
        <v>3.7731516526364701</v>
      </c>
      <c r="AL664" s="1">
        <v>4.6417384746111097</v>
      </c>
      <c r="AM664" s="1">
        <v>2.5241655583712301</v>
      </c>
      <c r="AN664" s="1">
        <v>3.4626720428398698</v>
      </c>
      <c r="AO664" s="1">
        <v>3.44131183557784</v>
      </c>
      <c r="AP664" s="1">
        <v>3.4041888094739399</v>
      </c>
      <c r="AQ664" s="1">
        <v>3.4599811121752202</v>
      </c>
      <c r="AR664" s="1">
        <v>3.3873676741551302</v>
      </c>
      <c r="AS664" s="1"/>
    </row>
    <row r="665" spans="1:45" x14ac:dyDescent="0.35">
      <c r="A665" s="1" t="s">
        <v>2799</v>
      </c>
      <c r="B665" s="1" t="s">
        <v>21</v>
      </c>
      <c r="C665" s="3" t="s">
        <v>2797</v>
      </c>
      <c r="D665" s="3" t="s">
        <v>2793</v>
      </c>
      <c r="E665" s="3" t="s">
        <v>2034</v>
      </c>
      <c r="F665" s="1" t="s">
        <v>2798</v>
      </c>
      <c r="G665" s="1" t="s">
        <v>56</v>
      </c>
      <c r="H665" s="1" t="s">
        <v>38</v>
      </c>
      <c r="I665" s="1" t="s">
        <v>651</v>
      </c>
      <c r="J665" s="1" t="s">
        <v>25</v>
      </c>
      <c r="K665" s="1" t="s">
        <v>2795</v>
      </c>
      <c r="L665" s="1">
        <v>918.75451550000002</v>
      </c>
      <c r="M665" s="1">
        <v>17.750015233333301</v>
      </c>
      <c r="N665" s="1">
        <v>1.21661524465442E-2</v>
      </c>
      <c r="O665" s="1">
        <v>3.0548173303080898E-4</v>
      </c>
      <c r="P665" s="1">
        <v>4.7709855258756697</v>
      </c>
      <c r="Q665" s="1">
        <v>2.9818074086175401</v>
      </c>
      <c r="R665" s="1">
        <v>2.9111268883794801</v>
      </c>
      <c r="S665" s="1">
        <v>1.95411494081614</v>
      </c>
      <c r="T665" s="1">
        <v>2.1072684356209601</v>
      </c>
      <c r="U665" s="1">
        <v>1.6573407110776199</v>
      </c>
      <c r="V665" s="1">
        <v>2.1124844745850302</v>
      </c>
      <c r="W665" s="1">
        <v>2.63320792098243</v>
      </c>
      <c r="X665" s="1">
        <v>1.0131749571752899</v>
      </c>
      <c r="Y665" s="1">
        <v>1.0304382737239499</v>
      </c>
      <c r="Z665" s="1">
        <v>5.8513170042863202E-2</v>
      </c>
      <c r="AA665" s="1">
        <v>0.49525261869980503</v>
      </c>
      <c r="AB665" s="1">
        <v>2.0663750088745698</v>
      </c>
      <c r="AC665" s="1">
        <v>0.26474918950601301</v>
      </c>
      <c r="AD665" s="1">
        <v>0.56222018624867298</v>
      </c>
      <c r="AE665" s="1">
        <v>2.49675172741139</v>
      </c>
      <c r="AF665" s="1">
        <v>4.3426604003382803</v>
      </c>
      <c r="AG665" s="1">
        <v>1.9711923742656099</v>
      </c>
      <c r="AH665" s="1">
        <v>7.1689031545940498</v>
      </c>
      <c r="AI665" s="1">
        <v>6.9378146575812201</v>
      </c>
      <c r="AJ665" s="1">
        <v>4.52304930969302</v>
      </c>
      <c r="AK665" s="1">
        <v>2.9590038886493599</v>
      </c>
      <c r="AL665" s="1">
        <v>3.7971930209208899</v>
      </c>
      <c r="AM665" s="1">
        <v>2.37545205736112</v>
      </c>
      <c r="AN665" s="1">
        <v>3.0577521082754</v>
      </c>
      <c r="AO665" s="1">
        <v>2.9536943822597701</v>
      </c>
      <c r="AP665" s="1">
        <v>2.97091389895379</v>
      </c>
      <c r="AQ665" s="1">
        <v>2.9897596546827399</v>
      </c>
      <c r="AR665" s="1">
        <v>2.97189024512529</v>
      </c>
      <c r="AS665" s="1"/>
    </row>
    <row r="666" spans="1:45" x14ac:dyDescent="0.35">
      <c r="A666" s="1" t="s">
        <v>2800</v>
      </c>
      <c r="B666" s="1" t="s">
        <v>21</v>
      </c>
      <c r="C666" s="3" t="s">
        <v>2801</v>
      </c>
      <c r="D666" s="3" t="s">
        <v>2801</v>
      </c>
      <c r="E666" s="3" t="s">
        <v>2034</v>
      </c>
      <c r="F666" s="1" t="s">
        <v>2802</v>
      </c>
      <c r="G666" s="1" t="s">
        <v>2802</v>
      </c>
      <c r="H666" s="1"/>
      <c r="I666" s="1"/>
      <c r="J666" s="1" t="s">
        <v>25</v>
      </c>
      <c r="K666" s="1" t="s">
        <v>1746</v>
      </c>
      <c r="L666" s="1">
        <v>918.84841549999999</v>
      </c>
      <c r="M666" s="1">
        <v>21.88</v>
      </c>
      <c r="N666" s="1">
        <v>2.9210898201749699E-2</v>
      </c>
      <c r="O666" s="1">
        <v>1.0456686692228601E-2</v>
      </c>
      <c r="P666" s="1">
        <v>6.6644506522191902</v>
      </c>
      <c r="Q666" s="1">
        <v>5.82234837150411</v>
      </c>
      <c r="R666" s="1">
        <v>4.6746595728374203</v>
      </c>
      <c r="S666" s="1">
        <v>4.6470636370054796</v>
      </c>
      <c r="T666" s="1">
        <v>10.6762804724048</v>
      </c>
      <c r="U666" s="1">
        <v>5.5564637788688902</v>
      </c>
      <c r="V666" s="1">
        <v>6.0973210433015197</v>
      </c>
      <c r="W666" s="1">
        <v>5.1681481269728904</v>
      </c>
      <c r="X666" s="1">
        <v>3.7446313488924599</v>
      </c>
      <c r="Y666" s="1">
        <v>5.9938744907555499</v>
      </c>
      <c r="Z666" s="1">
        <v>0.201001051369502</v>
      </c>
      <c r="AA666" s="1">
        <v>1.6963945648855401</v>
      </c>
      <c r="AB666" s="1">
        <v>5.12330121256191</v>
      </c>
      <c r="AC666" s="1">
        <v>2.4140376345410801</v>
      </c>
      <c r="AD666" s="1">
        <v>2.6513168985846698</v>
      </c>
      <c r="AE666" s="1">
        <v>4.4982825447222403</v>
      </c>
      <c r="AF666" s="1">
        <v>9.0268325936330704</v>
      </c>
      <c r="AG666" s="1">
        <v>5.6973016072044196</v>
      </c>
      <c r="AH666" s="1">
        <v>8.5167022191632693</v>
      </c>
      <c r="AI666" s="1">
        <v>11.3203523903559</v>
      </c>
      <c r="AJ666" s="1">
        <v>6.8677600906083898</v>
      </c>
      <c r="AK666" s="1">
        <v>4.8730481960156302</v>
      </c>
      <c r="AL666" s="1">
        <v>7.4242774160637701</v>
      </c>
      <c r="AM666" s="1">
        <v>4.1782153679701599</v>
      </c>
      <c r="AN666" s="1">
        <v>6.0791994732388996</v>
      </c>
      <c r="AO666" s="1">
        <v>6.1272804538133201</v>
      </c>
      <c r="AP666" s="1">
        <v>5.8396209318161896</v>
      </c>
      <c r="AQ666" s="1">
        <v>6.3657234926004396</v>
      </c>
      <c r="AR666" s="1">
        <v>6.1086453117977104</v>
      </c>
      <c r="AS666" s="1"/>
    </row>
    <row r="667" spans="1:45" x14ac:dyDescent="0.35">
      <c r="A667" s="1" t="s">
        <v>2803</v>
      </c>
      <c r="B667" s="1" t="s">
        <v>21</v>
      </c>
      <c r="C667" s="3" t="s">
        <v>2804</v>
      </c>
      <c r="D667" s="3" t="s">
        <v>2801</v>
      </c>
      <c r="E667" s="3" t="s">
        <v>2034</v>
      </c>
      <c r="F667" s="1" t="s">
        <v>2805</v>
      </c>
      <c r="G667" s="1" t="s">
        <v>120</v>
      </c>
      <c r="H667" s="1" t="s">
        <v>641</v>
      </c>
      <c r="I667" s="1" t="s">
        <v>641</v>
      </c>
      <c r="J667" s="1" t="s">
        <v>25</v>
      </c>
      <c r="K667" s="1" t="s">
        <v>1746</v>
      </c>
      <c r="L667" s="1">
        <v>918.84841549999999</v>
      </c>
      <c r="M667" s="1">
        <v>22.6468675833333</v>
      </c>
      <c r="N667" s="1">
        <v>1.0447043897187499E-2</v>
      </c>
      <c r="O667" s="1">
        <v>1.07351803225671E-2</v>
      </c>
      <c r="P667" s="1">
        <v>21.080209516818499</v>
      </c>
      <c r="Q667" s="1">
        <v>15.0468866856137</v>
      </c>
      <c r="R667" s="1">
        <v>15.0929714041949</v>
      </c>
      <c r="S667" s="1">
        <v>15.311994488866899</v>
      </c>
      <c r="T667" s="1">
        <v>32.044318671432499</v>
      </c>
      <c r="U667" s="1">
        <v>21.929395087766501</v>
      </c>
      <c r="V667" s="1">
        <v>17.506174657128401</v>
      </c>
      <c r="W667" s="1">
        <v>15.0514392635127</v>
      </c>
      <c r="X667" s="1">
        <v>13.2703474150657</v>
      </c>
      <c r="Y667" s="1">
        <v>25.820556884029301</v>
      </c>
      <c r="Z667" s="1">
        <v>0.880603652813157</v>
      </c>
      <c r="AA667" s="1">
        <v>7.1259346390034803</v>
      </c>
      <c r="AB667" s="1">
        <v>20.300978915032299</v>
      </c>
      <c r="AC667" s="1">
        <v>6.1736090633607104</v>
      </c>
      <c r="AD667" s="1">
        <v>11.918790959689501</v>
      </c>
      <c r="AE667" s="1">
        <v>19.144240044204899</v>
      </c>
      <c r="AF667" s="1">
        <v>31.337739419498099</v>
      </c>
      <c r="AG667" s="1">
        <v>28.354278835097801</v>
      </c>
      <c r="AH667" s="1">
        <v>37.863124710579498</v>
      </c>
      <c r="AI667" s="1">
        <v>41.994371347253797</v>
      </c>
      <c r="AJ667" s="1">
        <v>29.935943825289002</v>
      </c>
      <c r="AK667" s="1">
        <v>22.804639281774801</v>
      </c>
      <c r="AL667" s="1">
        <v>24.857642478715899</v>
      </c>
      <c r="AM667" s="1">
        <v>17.8028226504535</v>
      </c>
      <c r="AN667" s="1">
        <v>25.613603687711901</v>
      </c>
      <c r="AO667" s="1">
        <v>25.2634591506406</v>
      </c>
      <c r="AP667" s="1">
        <v>25.2648582134313</v>
      </c>
      <c r="AQ667" s="1">
        <v>25.237326972135602</v>
      </c>
      <c r="AR667" s="1">
        <v>25.237928446455701</v>
      </c>
      <c r="AS667" s="1"/>
    </row>
    <row r="668" spans="1:45" x14ac:dyDescent="0.35">
      <c r="A668" s="1" t="s">
        <v>2806</v>
      </c>
      <c r="B668" s="1" t="s">
        <v>21</v>
      </c>
      <c r="C668" s="3" t="s">
        <v>2807</v>
      </c>
      <c r="D668" s="3" t="s">
        <v>2808</v>
      </c>
      <c r="E668" s="3" t="s">
        <v>2034</v>
      </c>
      <c r="F668" s="1" t="s">
        <v>2809</v>
      </c>
      <c r="G668" s="1" t="s">
        <v>195</v>
      </c>
      <c r="H668" s="1" t="s">
        <v>195</v>
      </c>
      <c r="I668" s="1" t="s">
        <v>432</v>
      </c>
      <c r="J668" s="1" t="s">
        <v>25</v>
      </c>
      <c r="K668" s="1" t="s">
        <v>2810</v>
      </c>
      <c r="L668" s="1">
        <v>920.77016549999996</v>
      </c>
      <c r="M668" s="1">
        <v>18.146534849999998</v>
      </c>
      <c r="N668" s="1">
        <v>6.8881779776167103E-3</v>
      </c>
      <c r="O668" s="1">
        <v>8.46912395636492E-4</v>
      </c>
      <c r="P668" s="1">
        <v>80.065458092938002</v>
      </c>
      <c r="Q668" s="1">
        <v>51.454562676665297</v>
      </c>
      <c r="R668" s="1">
        <v>48.4055762845381</v>
      </c>
      <c r="S668" s="1">
        <v>25.886766766762801</v>
      </c>
      <c r="T668" s="1">
        <v>37.615327576812099</v>
      </c>
      <c r="U668" s="1">
        <v>30.076654700647399</v>
      </c>
      <c r="V668" s="1">
        <v>42.0917319247934</v>
      </c>
      <c r="W668" s="1">
        <v>64.0423225063806</v>
      </c>
      <c r="X668" s="1">
        <v>24.360212842972999</v>
      </c>
      <c r="Y668" s="1">
        <v>26.9908723276979</v>
      </c>
      <c r="Z668" s="1">
        <v>2.63863745445108</v>
      </c>
      <c r="AA668" s="1">
        <v>11.7784403932231</v>
      </c>
      <c r="AB668" s="1">
        <v>43.831864341046199</v>
      </c>
      <c r="AC668" s="1">
        <v>6.9984668232574299</v>
      </c>
      <c r="AD668" s="1">
        <v>12.2052310576551</v>
      </c>
      <c r="AE668" s="1">
        <v>45.531692308185299</v>
      </c>
      <c r="AF668" s="1">
        <v>80.646520787139806</v>
      </c>
      <c r="AG668" s="1">
        <v>34.555235736562601</v>
      </c>
      <c r="AH668" s="1">
        <v>89.628239457426204</v>
      </c>
      <c r="AI668" s="1">
        <v>105.44340562017</v>
      </c>
      <c r="AJ668" s="1">
        <v>64.874656408447805</v>
      </c>
      <c r="AK668" s="1">
        <v>47.029175405678998</v>
      </c>
      <c r="AL668" s="1">
        <v>69.269873480059999</v>
      </c>
      <c r="AM668" s="1">
        <v>41.3734036794432</v>
      </c>
      <c r="AN668" s="1">
        <v>45.380088213396903</v>
      </c>
      <c r="AO668" s="1">
        <v>45.435503878346502</v>
      </c>
      <c r="AP668" s="1">
        <v>45.436596351074598</v>
      </c>
      <c r="AQ668" s="1">
        <v>45.505113961304801</v>
      </c>
      <c r="AR668" s="1">
        <v>45.725607846918102</v>
      </c>
      <c r="AS668" s="1"/>
    </row>
    <row r="669" spans="1:45" x14ac:dyDescent="0.35">
      <c r="A669" s="1" t="s">
        <v>2811</v>
      </c>
      <c r="B669" s="1" t="s">
        <v>21</v>
      </c>
      <c r="C669" s="3" t="s">
        <v>2812</v>
      </c>
      <c r="D669" s="3" t="s">
        <v>2808</v>
      </c>
      <c r="E669" s="3" t="s">
        <v>2034</v>
      </c>
      <c r="F669" s="1" t="s">
        <v>2813</v>
      </c>
      <c r="G669" s="1" t="s">
        <v>56</v>
      </c>
      <c r="H669" s="1" t="s">
        <v>195</v>
      </c>
      <c r="I669" s="1" t="s">
        <v>651</v>
      </c>
      <c r="J669" s="1" t="s">
        <v>25</v>
      </c>
      <c r="K669" s="1" t="s">
        <v>2810</v>
      </c>
      <c r="L669" s="1">
        <v>920.77016549999996</v>
      </c>
      <c r="M669" s="1">
        <v>18.669454316666702</v>
      </c>
      <c r="N669" s="1">
        <v>1.6856730107636001E-2</v>
      </c>
      <c r="O669" s="1">
        <v>1.3781285895697699E-3</v>
      </c>
      <c r="P669" s="1">
        <v>68.971052392296599</v>
      </c>
      <c r="Q669" s="1">
        <v>43.2204737286621</v>
      </c>
      <c r="R669" s="1">
        <v>43.402436937307101</v>
      </c>
      <c r="S669" s="1">
        <v>22.042893075231</v>
      </c>
      <c r="T669" s="1">
        <v>39.403367136582098</v>
      </c>
      <c r="U669" s="1">
        <v>30.461748649686701</v>
      </c>
      <c r="V669" s="1">
        <v>35.005454320912499</v>
      </c>
      <c r="W669" s="1">
        <v>41.199738236584203</v>
      </c>
      <c r="X669" s="1">
        <v>18.2508579227494</v>
      </c>
      <c r="Y669" s="1">
        <v>19.120573049389499</v>
      </c>
      <c r="Z669" s="1">
        <v>0.44009515105408098</v>
      </c>
      <c r="AA669" s="1">
        <v>8.7083917949987892</v>
      </c>
      <c r="AB669" s="1">
        <v>31.401630377531198</v>
      </c>
      <c r="AC669" s="1">
        <v>6.0436599018195896</v>
      </c>
      <c r="AD669" s="1">
        <v>10.074924590716099</v>
      </c>
      <c r="AE669" s="1">
        <v>43.095352433826598</v>
      </c>
      <c r="AF669" s="1">
        <v>63.7191178669514</v>
      </c>
      <c r="AG669" s="1">
        <v>36.3424307990527</v>
      </c>
      <c r="AH669" s="1">
        <v>104.88805488113501</v>
      </c>
      <c r="AI669" s="1">
        <v>98.733141656788604</v>
      </c>
      <c r="AJ669" s="1">
        <v>70.516046457221293</v>
      </c>
      <c r="AK669" s="1">
        <v>46.366942741836098</v>
      </c>
      <c r="AL669" s="1">
        <v>63.157575939935398</v>
      </c>
      <c r="AM669" s="1">
        <v>40.620295868348101</v>
      </c>
      <c r="AN669" s="1">
        <v>47.382421216081703</v>
      </c>
      <c r="AO669" s="1">
        <v>47.382987179082001</v>
      </c>
      <c r="AP669" s="1">
        <v>47.383046710267003</v>
      </c>
      <c r="AQ669" s="1">
        <v>47.288594346058403</v>
      </c>
      <c r="AR669" s="1">
        <v>45.960402605942797</v>
      </c>
      <c r="AS669" s="1"/>
    </row>
    <row r="670" spans="1:45" x14ac:dyDescent="0.35">
      <c r="A670" s="1" t="s">
        <v>2814</v>
      </c>
      <c r="B670" s="1" t="s">
        <v>21</v>
      </c>
      <c r="C670" s="3" t="s">
        <v>2815</v>
      </c>
      <c r="D670" s="3" t="s">
        <v>2816</v>
      </c>
      <c r="E670" s="3" t="s">
        <v>2034</v>
      </c>
      <c r="F670" s="1" t="s">
        <v>2817</v>
      </c>
      <c r="G670" s="1" t="s">
        <v>56</v>
      </c>
      <c r="H670" s="1" t="s">
        <v>641</v>
      </c>
      <c r="I670" s="1" t="s">
        <v>171</v>
      </c>
      <c r="J670" s="1" t="s">
        <v>25</v>
      </c>
      <c r="K670" s="1" t="s">
        <v>2818</v>
      </c>
      <c r="L670" s="1">
        <v>920.86406550000004</v>
      </c>
      <c r="M670" s="1">
        <v>23.1825324333333</v>
      </c>
      <c r="N670" s="1">
        <v>2.3682730421367499E-2</v>
      </c>
      <c r="O670" s="1">
        <v>1.0541358800861E-3</v>
      </c>
      <c r="P670" s="1">
        <v>4.1974153955809701</v>
      </c>
      <c r="Q670" s="1">
        <v>4.13536548549739</v>
      </c>
      <c r="R670" s="1">
        <v>4.4802945427343204</v>
      </c>
      <c r="S670" s="1">
        <v>4.7962833743326403</v>
      </c>
      <c r="T670" s="1">
        <v>8.1044642628996506</v>
      </c>
      <c r="U670" s="1">
        <v>12.040219785376401</v>
      </c>
      <c r="V670" s="1">
        <v>3.3741783835632901</v>
      </c>
      <c r="W670" s="1">
        <v>9.1648248122351497</v>
      </c>
      <c r="X670" s="1">
        <v>3.5856451490932302</v>
      </c>
      <c r="Y670" s="1">
        <v>7.0524840791354801</v>
      </c>
      <c r="Z670" s="1">
        <v>0.62729077332197003</v>
      </c>
      <c r="AA670" s="1">
        <v>2.2803000081369</v>
      </c>
      <c r="AB670" s="1">
        <v>5.3981630084835199</v>
      </c>
      <c r="AC670" s="1">
        <v>1.63572551668082</v>
      </c>
      <c r="AD670" s="1">
        <v>5.1357727443276397</v>
      </c>
      <c r="AE670" s="1">
        <v>3.7750868316793902</v>
      </c>
      <c r="AF670" s="1">
        <v>6.4939548958902096</v>
      </c>
      <c r="AG670" s="1">
        <v>15.4586696189957</v>
      </c>
      <c r="AH670" s="1">
        <v>13.2531532942524</v>
      </c>
      <c r="AI670" s="1">
        <v>10.1873884365893</v>
      </c>
      <c r="AJ670" s="1">
        <v>18.287170212372299</v>
      </c>
      <c r="AK670" s="1">
        <v>10.4523205008633</v>
      </c>
      <c r="AL670" s="1">
        <v>12.0704271513008</v>
      </c>
      <c r="AM670" s="1">
        <v>5.2690984306061397</v>
      </c>
      <c r="AN670" s="1">
        <v>8.03007223668242</v>
      </c>
      <c r="AO670" s="1">
        <v>8.1536156195413607</v>
      </c>
      <c r="AP670" s="1">
        <v>8.1539171940721999</v>
      </c>
      <c r="AQ670" s="1">
        <v>7.6827126598275797</v>
      </c>
      <c r="AR670" s="1">
        <v>8.1954736303661697</v>
      </c>
      <c r="AS670" s="1"/>
    </row>
    <row r="671" spans="1:45" x14ac:dyDescent="0.35">
      <c r="A671" s="1" t="s">
        <v>2819</v>
      </c>
      <c r="B671" s="1" t="s">
        <v>21</v>
      </c>
      <c r="C671" s="3" t="s">
        <v>2820</v>
      </c>
      <c r="D671" s="3" t="s">
        <v>2821</v>
      </c>
      <c r="E671" s="3" t="s">
        <v>2034</v>
      </c>
      <c r="F671" s="1" t="s">
        <v>2822</v>
      </c>
      <c r="G671" s="1" t="s">
        <v>442</v>
      </c>
      <c r="H671" s="1" t="s">
        <v>195</v>
      </c>
      <c r="I671" s="1" t="s">
        <v>195</v>
      </c>
      <c r="J671" s="1" t="s">
        <v>25</v>
      </c>
      <c r="K671" s="1" t="s">
        <v>2823</v>
      </c>
      <c r="L671" s="1">
        <v>922.78581550000001</v>
      </c>
      <c r="M671" s="1">
        <v>18.7090255666667</v>
      </c>
      <c r="N671" s="1">
        <v>8.7579954480343405E-2</v>
      </c>
      <c r="O671" s="1">
        <v>4.0484284876471802E-3</v>
      </c>
      <c r="P671" s="1">
        <v>34.4651702935803</v>
      </c>
      <c r="Q671" s="1">
        <v>33.4743210253258</v>
      </c>
      <c r="R671" s="1">
        <v>30.507515722864401</v>
      </c>
      <c r="S671" s="1">
        <v>21.399811306221899</v>
      </c>
      <c r="T671" s="1">
        <v>32.272756672652903</v>
      </c>
      <c r="U671" s="1">
        <v>18.0253273423961</v>
      </c>
      <c r="V671" s="1">
        <v>31.070170389654301</v>
      </c>
      <c r="W671" s="1">
        <v>44.924495870249203</v>
      </c>
      <c r="X671" s="1">
        <v>19.876827135379401</v>
      </c>
      <c r="Y671" s="1">
        <v>23.129384188379699</v>
      </c>
      <c r="Z671" s="1">
        <v>2.3114037858815202</v>
      </c>
      <c r="AA671" s="1">
        <v>8.9366482295812606</v>
      </c>
      <c r="AB671" s="1">
        <v>31.828067314101801</v>
      </c>
      <c r="AC671" s="1">
        <v>6.3235402913543499</v>
      </c>
      <c r="AD671" s="1">
        <v>11.788658392487401</v>
      </c>
      <c r="AE671" s="1">
        <v>28.845090148030199</v>
      </c>
      <c r="AF671" s="1">
        <v>37.620773230499502</v>
      </c>
      <c r="AG671" s="1">
        <v>19.604932517237</v>
      </c>
      <c r="AH671" s="1">
        <v>50.941437455774199</v>
      </c>
      <c r="AI671" s="1">
        <v>49.409167237409399</v>
      </c>
      <c r="AJ671" s="1">
        <v>29.9401112153441</v>
      </c>
      <c r="AK671" s="1">
        <v>30.0820385918577</v>
      </c>
      <c r="AL671" s="1">
        <v>48.657772075988497</v>
      </c>
      <c r="AM671" s="1">
        <v>28.304352715272898</v>
      </c>
      <c r="AN671" s="1">
        <v>33.156711896488098</v>
      </c>
      <c r="AO671" s="1">
        <v>32.687876678885999</v>
      </c>
      <c r="AP671" s="1">
        <v>33.151510431667198</v>
      </c>
      <c r="AQ671" s="1">
        <v>26.501011305753401</v>
      </c>
      <c r="AR671" s="1">
        <v>33.337496558623499</v>
      </c>
      <c r="AS671" s="1"/>
    </row>
    <row r="672" spans="1:45" x14ac:dyDescent="0.35">
      <c r="A672" s="1" t="s">
        <v>2824</v>
      </c>
      <c r="B672" s="1" t="s">
        <v>21</v>
      </c>
      <c r="C672" s="3" t="s">
        <v>2825</v>
      </c>
      <c r="D672" s="3" t="s">
        <v>2821</v>
      </c>
      <c r="E672" s="3" t="s">
        <v>2034</v>
      </c>
      <c r="F672" s="1" t="s">
        <v>2826</v>
      </c>
      <c r="G672" s="1" t="s">
        <v>641</v>
      </c>
      <c r="H672" s="1" t="s">
        <v>195</v>
      </c>
      <c r="I672" s="1" t="s">
        <v>432</v>
      </c>
      <c r="J672" s="1" t="s">
        <v>25</v>
      </c>
      <c r="K672" s="1" t="s">
        <v>2823</v>
      </c>
      <c r="L672" s="1">
        <v>922.78581550000001</v>
      </c>
      <c r="M672" s="1">
        <v>19.17432835</v>
      </c>
      <c r="N672" s="1">
        <v>1.12874399341037E-2</v>
      </c>
      <c r="O672" s="1">
        <v>4.9395104350962295E-4</v>
      </c>
      <c r="P672" s="1">
        <v>164.69708595354899</v>
      </c>
      <c r="Q672" s="1">
        <v>104.937514401069</v>
      </c>
      <c r="R672" s="1">
        <v>105.00204736085099</v>
      </c>
      <c r="S672" s="1">
        <v>56.140430530938602</v>
      </c>
      <c r="T672" s="1">
        <v>95.639316607724496</v>
      </c>
      <c r="U672" s="1">
        <v>67.828318909230902</v>
      </c>
      <c r="V672" s="1">
        <v>95.417826900396093</v>
      </c>
      <c r="W672" s="1">
        <v>123.499057698737</v>
      </c>
      <c r="X672" s="1">
        <v>43.835590790369103</v>
      </c>
      <c r="Y672" s="1">
        <v>53.732342041912901</v>
      </c>
      <c r="Z672" s="1">
        <v>2.4995114186564402</v>
      </c>
      <c r="AA672" s="1">
        <v>20.071856532768699</v>
      </c>
      <c r="AB672" s="1">
        <v>78.850828911445205</v>
      </c>
      <c r="AC672" s="1">
        <v>15.370324783038001</v>
      </c>
      <c r="AD672" s="1">
        <v>22.345716382756802</v>
      </c>
      <c r="AE672" s="1">
        <v>86.753717661966505</v>
      </c>
      <c r="AF672" s="1">
        <v>170.588007512921</v>
      </c>
      <c r="AG672" s="1">
        <v>76.789571866661802</v>
      </c>
      <c r="AH672" s="1">
        <v>192.94095015645999</v>
      </c>
      <c r="AI672" s="1">
        <v>221.264090030619</v>
      </c>
      <c r="AJ672" s="1">
        <v>139.43206465082099</v>
      </c>
      <c r="AK672" s="1">
        <v>109.331860376793</v>
      </c>
      <c r="AL672" s="1">
        <v>159.19644845381899</v>
      </c>
      <c r="AM672" s="1">
        <v>93.358407527377395</v>
      </c>
      <c r="AN672" s="1">
        <v>100.865761309116</v>
      </c>
      <c r="AO672" s="1">
        <v>99.891525430439103</v>
      </c>
      <c r="AP672" s="1">
        <v>99.527598021148407</v>
      </c>
      <c r="AQ672" s="1">
        <v>100.395379248122</v>
      </c>
      <c r="AR672" s="1">
        <v>99.131123108496794</v>
      </c>
      <c r="AS672" s="1"/>
    </row>
    <row r="673" spans="1:45" x14ac:dyDescent="0.35">
      <c r="A673" s="1" t="s">
        <v>2827</v>
      </c>
      <c r="B673" s="1" t="s">
        <v>21</v>
      </c>
      <c r="C673" s="3" t="s">
        <v>2828</v>
      </c>
      <c r="D673" s="3" t="s">
        <v>2821</v>
      </c>
      <c r="E673" s="3" t="s">
        <v>2034</v>
      </c>
      <c r="F673" s="1" t="s">
        <v>2829</v>
      </c>
      <c r="G673" s="1" t="s">
        <v>56</v>
      </c>
      <c r="H673" s="1" t="s">
        <v>641</v>
      </c>
      <c r="I673" s="1" t="s">
        <v>651</v>
      </c>
      <c r="J673" s="1" t="s">
        <v>25</v>
      </c>
      <c r="K673" s="1" t="s">
        <v>2823</v>
      </c>
      <c r="L673" s="1">
        <v>922.78581550000001</v>
      </c>
      <c r="M673" s="1">
        <v>19.7114953833333</v>
      </c>
      <c r="N673" s="1">
        <v>1.29423589077368E-2</v>
      </c>
      <c r="O673" s="1">
        <v>3.5916782889074302E-4</v>
      </c>
      <c r="P673" s="1">
        <v>56.587088849102798</v>
      </c>
      <c r="Q673" s="1">
        <v>41.057550457104398</v>
      </c>
      <c r="R673" s="1">
        <v>40.339036599955797</v>
      </c>
      <c r="S673" s="1">
        <v>23.003304023644301</v>
      </c>
      <c r="T673" s="1">
        <v>41.927479363115701</v>
      </c>
      <c r="U673" s="1">
        <v>29.1031150790377</v>
      </c>
      <c r="V673" s="1">
        <v>36.166314031734501</v>
      </c>
      <c r="W673" s="1">
        <v>33.792657877317197</v>
      </c>
      <c r="X673" s="1">
        <v>16.874385821892002</v>
      </c>
      <c r="Y673" s="1">
        <v>18.903985209298099</v>
      </c>
      <c r="Z673" s="1">
        <v>0.913524344773608</v>
      </c>
      <c r="AA673" s="1">
        <v>6.7866198145164898</v>
      </c>
      <c r="AB673" s="1">
        <v>25.2381343024492</v>
      </c>
      <c r="AC673" s="1">
        <v>8.3627735961319907</v>
      </c>
      <c r="AD673" s="1">
        <v>9.0519515621431896</v>
      </c>
      <c r="AE673" s="1">
        <v>34.746888905858398</v>
      </c>
      <c r="AF673" s="1">
        <v>55.774041792932799</v>
      </c>
      <c r="AG673" s="1">
        <v>32.699471893419499</v>
      </c>
      <c r="AH673" s="1">
        <v>95.186964198103595</v>
      </c>
      <c r="AI673" s="1">
        <v>88.938012936080298</v>
      </c>
      <c r="AJ673" s="1">
        <v>57.465513161312302</v>
      </c>
      <c r="AK673" s="1">
        <v>43.156288238906598</v>
      </c>
      <c r="AL673" s="1">
        <v>51.1828917576617</v>
      </c>
      <c r="AM673" s="1">
        <v>35.9231323912135</v>
      </c>
      <c r="AN673" s="1">
        <v>42.083422732250398</v>
      </c>
      <c r="AO673" s="1">
        <v>41.922252860216197</v>
      </c>
      <c r="AP673" s="1">
        <v>41.775889759741403</v>
      </c>
      <c r="AQ673" s="1">
        <v>41.694940924637898</v>
      </c>
      <c r="AR673" s="1">
        <v>42.0509481098047</v>
      </c>
      <c r="AS673" s="1"/>
    </row>
    <row r="674" spans="1:45" x14ac:dyDescent="0.35">
      <c r="A674" s="1" t="s">
        <v>2830</v>
      </c>
      <c r="B674" s="1" t="s">
        <v>21</v>
      </c>
      <c r="C674" s="3" t="s">
        <v>2831</v>
      </c>
      <c r="D674" s="3" t="s">
        <v>2832</v>
      </c>
      <c r="E674" s="3" t="s">
        <v>2034</v>
      </c>
      <c r="F674" s="1" t="s">
        <v>2833</v>
      </c>
      <c r="G674" s="1" t="s">
        <v>56</v>
      </c>
      <c r="H674" s="1" t="s">
        <v>56</v>
      </c>
      <c r="I674" s="1" t="s">
        <v>201</v>
      </c>
      <c r="J674" s="1" t="s">
        <v>25</v>
      </c>
      <c r="K674" s="1" t="s">
        <v>2834</v>
      </c>
      <c r="L674" s="1">
        <v>922.87971549999997</v>
      </c>
      <c r="M674" s="1">
        <v>23.678208900000001</v>
      </c>
      <c r="N674" s="1">
        <v>9.7598271325834499E-2</v>
      </c>
      <c r="O674" s="1">
        <v>9.3288274308470393E-5</v>
      </c>
      <c r="P674" s="1">
        <v>2.99189320918742</v>
      </c>
      <c r="Q674" s="1">
        <v>3.0141145637561602</v>
      </c>
      <c r="R674" s="1">
        <v>4.8420920100678497</v>
      </c>
      <c r="S674" s="1">
        <v>6.7274832331363603</v>
      </c>
      <c r="T674" s="1">
        <v>9.1931074073514001</v>
      </c>
      <c r="U674" s="1">
        <v>7.1127877171124396</v>
      </c>
      <c r="V674" s="1">
        <v>3.8545638816593999</v>
      </c>
      <c r="W674" s="1">
        <v>3.7907255411800098</v>
      </c>
      <c r="X674" s="1">
        <v>2.3819755165382999</v>
      </c>
      <c r="Y674" s="1">
        <v>4.1168640295279202</v>
      </c>
      <c r="Z674" s="1">
        <v>0.46125361298578899</v>
      </c>
      <c r="AA674" s="1">
        <v>1.65523811597638</v>
      </c>
      <c r="AB674" s="1">
        <v>4.3503422112563097</v>
      </c>
      <c r="AC674" s="1">
        <v>0.96743131753120004</v>
      </c>
      <c r="AD674" s="1">
        <v>3.4591199166422499</v>
      </c>
      <c r="AE674" s="1">
        <v>1.2665513235335299</v>
      </c>
      <c r="AF674" s="1">
        <v>8.0368947662202608</v>
      </c>
      <c r="AG674" s="1">
        <v>6.6655879703300904</v>
      </c>
      <c r="AH674" s="1">
        <v>10.290538990650001</v>
      </c>
      <c r="AI674" s="1">
        <v>10.651730811358799</v>
      </c>
      <c r="AJ674" s="1">
        <v>17.466197537946201</v>
      </c>
      <c r="AK674" s="1">
        <v>4.8401401334527598</v>
      </c>
      <c r="AL674" s="1">
        <v>10.4159593899531</v>
      </c>
      <c r="AM674" s="1">
        <v>5.6878552017578601</v>
      </c>
      <c r="AN674" s="1">
        <v>7.6450149042139701</v>
      </c>
      <c r="AO674" s="1">
        <v>7.6506769785650102</v>
      </c>
      <c r="AP674" s="1">
        <v>7.6514777626982697</v>
      </c>
      <c r="AQ674" s="1">
        <v>7.6918021866063802</v>
      </c>
      <c r="AR674" s="1">
        <v>7.4761894632044896</v>
      </c>
      <c r="AS674" s="1"/>
    </row>
    <row r="675" spans="1:45" x14ac:dyDescent="0.35">
      <c r="A675" s="1" t="s">
        <v>2835</v>
      </c>
      <c r="B675" s="1" t="s">
        <v>21</v>
      </c>
      <c r="C675" s="3" t="s">
        <v>2836</v>
      </c>
      <c r="D675" s="3" t="s">
        <v>2837</v>
      </c>
      <c r="E675" s="3" t="s">
        <v>2034</v>
      </c>
      <c r="F675" s="1" t="s">
        <v>2838</v>
      </c>
      <c r="G675" s="1" t="s">
        <v>104</v>
      </c>
      <c r="H675" s="1" t="s">
        <v>56</v>
      </c>
      <c r="I675" s="1" t="s">
        <v>651</v>
      </c>
      <c r="J675" s="1" t="s">
        <v>25</v>
      </c>
      <c r="K675" s="1" t="s">
        <v>2839</v>
      </c>
      <c r="L675" s="1">
        <v>924.80146549999995</v>
      </c>
      <c r="M675" s="1">
        <v>20.8766663</v>
      </c>
      <c r="N675" s="1">
        <v>1.17047705120636E-2</v>
      </c>
      <c r="O675" s="1">
        <v>2.6224833969360601E-3</v>
      </c>
      <c r="P675" s="1">
        <v>15.225770986292</v>
      </c>
      <c r="Q675" s="1">
        <v>10.306205397260999</v>
      </c>
      <c r="R675" s="1">
        <v>9.7633248974905005</v>
      </c>
      <c r="S675" s="1">
        <v>6.0613462630659098</v>
      </c>
      <c r="T675" s="1">
        <v>11.3646907839954</v>
      </c>
      <c r="U675" s="1">
        <v>6.7959190598080896</v>
      </c>
      <c r="V675" s="1">
        <v>8.5088469146339492</v>
      </c>
      <c r="W675" s="1">
        <v>10.112079736773101</v>
      </c>
      <c r="X675" s="1">
        <v>5.3348170858761899</v>
      </c>
      <c r="Y675" s="1">
        <v>6.7127518723656596</v>
      </c>
      <c r="Z675" s="1">
        <v>0.1952553787462</v>
      </c>
      <c r="AA675" s="1">
        <v>2.5506010425437502</v>
      </c>
      <c r="AB675" s="1">
        <v>9.3371973409489097</v>
      </c>
      <c r="AC675" s="1">
        <v>2.5576174136744698</v>
      </c>
      <c r="AD675" s="1">
        <v>3.9152357637568098</v>
      </c>
      <c r="AE675" s="1">
        <v>11.960563210663199</v>
      </c>
      <c r="AF675" s="1">
        <v>18.720138206113798</v>
      </c>
      <c r="AG675" s="1">
        <v>9.8222549675799904</v>
      </c>
      <c r="AH675" s="1">
        <v>25.790934603896702</v>
      </c>
      <c r="AI675" s="1">
        <v>28.5648719147406</v>
      </c>
      <c r="AJ675" s="1">
        <v>17.0268683692493</v>
      </c>
      <c r="AK675" s="1">
        <v>13.81607325279</v>
      </c>
      <c r="AL675" s="1">
        <v>15.148695798886299</v>
      </c>
      <c r="AM675" s="1">
        <v>11.1379723634568</v>
      </c>
      <c r="AN675" s="1">
        <v>11.7439730776135</v>
      </c>
      <c r="AO675" s="1">
        <v>11.7433329896537</v>
      </c>
      <c r="AP675" s="1">
        <v>12.022105896676299</v>
      </c>
      <c r="AQ675" s="1">
        <v>11.8048513085553</v>
      </c>
      <c r="AR675" s="1">
        <v>11.7068211850784</v>
      </c>
      <c r="AS675" s="1"/>
    </row>
    <row r="676" spans="1:45" x14ac:dyDescent="0.35">
      <c r="A676" s="1" t="s">
        <v>2840</v>
      </c>
      <c r="B676" s="1" t="s">
        <v>21</v>
      </c>
      <c r="C676" s="3" t="s">
        <v>2841</v>
      </c>
      <c r="D676" s="3" t="s">
        <v>2837</v>
      </c>
      <c r="E676" s="3" t="s">
        <v>2034</v>
      </c>
      <c r="F676" s="1" t="s">
        <v>2842</v>
      </c>
      <c r="G676" s="1" t="s">
        <v>56</v>
      </c>
      <c r="H676" s="1" t="s">
        <v>195</v>
      </c>
      <c r="I676" s="1" t="s">
        <v>666</v>
      </c>
      <c r="J676" s="1" t="s">
        <v>25</v>
      </c>
      <c r="K676" s="1" t="s">
        <v>2839</v>
      </c>
      <c r="L676" s="1">
        <v>924.80146549999995</v>
      </c>
      <c r="M676" s="1">
        <v>20.258528883333302</v>
      </c>
      <c r="N676" s="1">
        <v>2.6671659118228001E-2</v>
      </c>
      <c r="O676" s="1">
        <v>1.32635505213624E-5</v>
      </c>
      <c r="P676" s="1">
        <v>69.066873328801506</v>
      </c>
      <c r="Q676" s="1">
        <v>46.832514995680199</v>
      </c>
      <c r="R676" s="1">
        <v>49.345015149096199</v>
      </c>
      <c r="S676" s="1">
        <v>28.225035827229799</v>
      </c>
      <c r="T676" s="1">
        <v>54.359646749907903</v>
      </c>
      <c r="U676" s="1">
        <v>37.130046602115698</v>
      </c>
      <c r="V676" s="1">
        <v>48.055782356666199</v>
      </c>
      <c r="W676" s="1">
        <v>49.512975475914899</v>
      </c>
      <c r="X676" s="1">
        <v>18.625220728702001</v>
      </c>
      <c r="Y676" s="1">
        <v>20.493857247310601</v>
      </c>
      <c r="Z676" s="1">
        <v>3.93388821706866</v>
      </c>
      <c r="AA676" s="1">
        <v>8.6053042673327997</v>
      </c>
      <c r="AB676" s="1">
        <v>34.719941438633597</v>
      </c>
      <c r="AC676" s="1">
        <v>8.52471120164358</v>
      </c>
      <c r="AD676" s="1">
        <v>11.0011988792255</v>
      </c>
      <c r="AE676" s="1">
        <v>35.836398481331102</v>
      </c>
      <c r="AF676" s="1">
        <v>75.644276285948905</v>
      </c>
      <c r="AG676" s="1">
        <v>36.309220312227602</v>
      </c>
      <c r="AH676" s="1">
        <v>94.093920264708999</v>
      </c>
      <c r="AI676" s="1">
        <v>172.26721971664199</v>
      </c>
      <c r="AJ676" s="1">
        <v>67.679429656959897</v>
      </c>
      <c r="AK676" s="1">
        <v>52.912616711257201</v>
      </c>
      <c r="AL676" s="1">
        <v>74.434978217986995</v>
      </c>
      <c r="AM676" s="1">
        <v>62.204537021364402</v>
      </c>
      <c r="AN676" s="1">
        <v>47.004681254080701</v>
      </c>
      <c r="AO676" s="1">
        <v>47.257695561343901</v>
      </c>
      <c r="AP676" s="1">
        <v>44.1091970168263</v>
      </c>
      <c r="AQ676" s="1">
        <v>45.770316322312098</v>
      </c>
      <c r="AR676" s="1">
        <v>47.034566853519799</v>
      </c>
      <c r="AS676" s="1"/>
    </row>
    <row r="677" spans="1:45" x14ac:dyDescent="0.35">
      <c r="A677" s="1" t="s">
        <v>2843</v>
      </c>
      <c r="B677" s="1" t="s">
        <v>21</v>
      </c>
      <c r="C677" s="3" t="s">
        <v>2844</v>
      </c>
      <c r="D677" s="3" t="s">
        <v>2845</v>
      </c>
      <c r="E677" s="3" t="s">
        <v>2034</v>
      </c>
      <c r="F677" s="1" t="s">
        <v>2846</v>
      </c>
      <c r="G677" s="1" t="s">
        <v>104</v>
      </c>
      <c r="H677" s="1" t="s">
        <v>641</v>
      </c>
      <c r="I677" s="1" t="s">
        <v>432</v>
      </c>
      <c r="J677" s="1" t="s">
        <v>25</v>
      </c>
      <c r="K677" s="1" t="s">
        <v>2847</v>
      </c>
      <c r="L677" s="1">
        <v>926.8171155</v>
      </c>
      <c r="M677" s="1">
        <v>21.320922233333299</v>
      </c>
      <c r="N677" s="1">
        <v>1.0710118033760299E-2</v>
      </c>
      <c r="O677" s="1">
        <v>3.0380202782614098E-3</v>
      </c>
      <c r="P677" s="1">
        <v>34.490635367143803</v>
      </c>
      <c r="Q677" s="1">
        <v>23.702191068881699</v>
      </c>
      <c r="R677" s="1">
        <v>23.962820935838401</v>
      </c>
      <c r="S677" s="1">
        <v>16.801341756560198</v>
      </c>
      <c r="T677" s="1">
        <v>28.887582665536101</v>
      </c>
      <c r="U677" s="1">
        <v>18.4075148092681</v>
      </c>
      <c r="V677" s="1">
        <v>23.536216748783801</v>
      </c>
      <c r="W677" s="1">
        <v>29.187825471931799</v>
      </c>
      <c r="X677" s="1">
        <v>14.985050418785701</v>
      </c>
      <c r="Y677" s="1">
        <v>21.2059491736631</v>
      </c>
      <c r="Z677" s="1">
        <v>1.9817879500942599</v>
      </c>
      <c r="AA677" s="1">
        <v>7.48358452393503</v>
      </c>
      <c r="AB677" s="1">
        <v>25.250896303819999</v>
      </c>
      <c r="AC677" s="1">
        <v>8.7924222562704006</v>
      </c>
      <c r="AD677" s="1">
        <v>13.9638522799992</v>
      </c>
      <c r="AE677" s="1">
        <v>29.544392998139301</v>
      </c>
      <c r="AF677" s="1">
        <v>40.708654767992599</v>
      </c>
      <c r="AG677" s="1">
        <v>23.385288172202301</v>
      </c>
      <c r="AH677" s="1">
        <v>42.913690171182203</v>
      </c>
      <c r="AI677" s="1">
        <v>55.110347340029797</v>
      </c>
      <c r="AJ677" s="1">
        <v>35.227088205974297</v>
      </c>
      <c r="AK677" s="1">
        <v>27.893677926199501</v>
      </c>
      <c r="AL677" s="1">
        <v>37.748451603068602</v>
      </c>
      <c r="AM677" s="1">
        <v>25.072887634395499</v>
      </c>
      <c r="AN677" s="1">
        <v>26.542265830715401</v>
      </c>
      <c r="AO677" s="1">
        <v>26.052283938028602</v>
      </c>
      <c r="AP677" s="1">
        <v>26.0532333608095</v>
      </c>
      <c r="AQ677" s="1">
        <v>26.0047359618599</v>
      </c>
      <c r="AR677" s="1">
        <v>26.1699914046294</v>
      </c>
      <c r="AS677" s="1"/>
    </row>
    <row r="678" spans="1:45" x14ac:dyDescent="0.35">
      <c r="A678" s="1" t="s">
        <v>2848</v>
      </c>
      <c r="B678" s="1" t="s">
        <v>21</v>
      </c>
      <c r="C678" s="3" t="s">
        <v>2849</v>
      </c>
      <c r="D678" s="3" t="s">
        <v>2845</v>
      </c>
      <c r="E678" s="3" t="s">
        <v>2034</v>
      </c>
      <c r="F678" s="1" t="s">
        <v>2850</v>
      </c>
      <c r="G678" s="1" t="s">
        <v>630</v>
      </c>
      <c r="H678" s="1" t="s">
        <v>195</v>
      </c>
      <c r="I678" s="1" t="s">
        <v>195</v>
      </c>
      <c r="J678" s="1" t="s">
        <v>25</v>
      </c>
      <c r="K678" s="1" t="s">
        <v>2847</v>
      </c>
      <c r="L678" s="1">
        <v>926.8171155</v>
      </c>
      <c r="M678" s="1">
        <v>20.6683445</v>
      </c>
      <c r="N678" s="1">
        <v>8.9253626354657799E-3</v>
      </c>
      <c r="O678" s="1">
        <v>3.7483568811217297E-2</v>
      </c>
      <c r="P678" s="1">
        <v>113.723333910954</v>
      </c>
      <c r="Q678" s="1">
        <v>94.136610347932702</v>
      </c>
      <c r="R678" s="1">
        <v>99.550729731070902</v>
      </c>
      <c r="S678" s="1">
        <v>84.086442252990395</v>
      </c>
      <c r="T678" s="1">
        <v>134.45495148831699</v>
      </c>
      <c r="U678" s="1">
        <v>107.983046106084</v>
      </c>
      <c r="V678" s="1">
        <v>85.972348211874106</v>
      </c>
      <c r="W678" s="1">
        <v>104.279186705763</v>
      </c>
      <c r="X678" s="1">
        <v>83.019912099975997</v>
      </c>
      <c r="Y678" s="1">
        <v>126.104542726349</v>
      </c>
      <c r="Z678" s="1">
        <v>8.6173106226856309</v>
      </c>
      <c r="AA678" s="1">
        <v>47.110975281326802</v>
      </c>
      <c r="AB678" s="1">
        <v>120.7290951276</v>
      </c>
      <c r="AC678" s="1">
        <v>46.476246428418897</v>
      </c>
      <c r="AD678" s="1">
        <v>71.935511297353898</v>
      </c>
      <c r="AE678" s="1">
        <v>143.897819587638</v>
      </c>
      <c r="AF678" s="1">
        <v>144.395738202801</v>
      </c>
      <c r="AG678" s="1">
        <v>118.12412173877701</v>
      </c>
      <c r="AH678" s="1">
        <v>159.17581175798301</v>
      </c>
      <c r="AI678" s="1">
        <v>197.21812970805399</v>
      </c>
      <c r="AJ678" s="1">
        <v>125.376104232057</v>
      </c>
      <c r="AK678" s="1">
        <v>93.094687264297406</v>
      </c>
      <c r="AL678" s="1">
        <v>158.377646216193</v>
      </c>
      <c r="AM678" s="1">
        <v>106.458835058951</v>
      </c>
      <c r="AN678" s="1">
        <v>116.821054922801</v>
      </c>
      <c r="AO678" s="1">
        <v>117.274558507115</v>
      </c>
      <c r="AP678" s="1">
        <v>116.186556270729</v>
      </c>
      <c r="AQ678" s="1">
        <v>116.768485549117</v>
      </c>
      <c r="AR678" s="1">
        <v>117.413413783325</v>
      </c>
      <c r="AS678" s="1"/>
    </row>
    <row r="679" spans="1:45" x14ac:dyDescent="0.35">
      <c r="A679" s="1" t="s">
        <v>2851</v>
      </c>
      <c r="B679" s="1" t="s">
        <v>21</v>
      </c>
      <c r="C679" s="3" t="s">
        <v>2852</v>
      </c>
      <c r="D679" s="3" t="s">
        <v>2845</v>
      </c>
      <c r="E679" s="3" t="s">
        <v>2034</v>
      </c>
      <c r="F679" s="1" t="s">
        <v>2853</v>
      </c>
      <c r="G679" s="1" t="s">
        <v>56</v>
      </c>
      <c r="H679" s="1" t="s">
        <v>641</v>
      </c>
      <c r="I679" s="1" t="s">
        <v>666</v>
      </c>
      <c r="J679" s="1" t="s">
        <v>25</v>
      </c>
      <c r="K679" s="1" t="s">
        <v>2847</v>
      </c>
      <c r="L679" s="1">
        <v>926.8171155</v>
      </c>
      <c r="M679" s="1">
        <v>21.017200649999999</v>
      </c>
      <c r="N679" s="1">
        <v>2.1022647296794698E-2</v>
      </c>
      <c r="O679" s="1">
        <v>8.8492349490058297E-3</v>
      </c>
      <c r="P679" s="1">
        <v>62.5962500899413</v>
      </c>
      <c r="Q679" s="1">
        <v>49.332180845801503</v>
      </c>
      <c r="R679" s="1">
        <v>50.850064426662797</v>
      </c>
      <c r="S679" s="1">
        <v>33.7112413718827</v>
      </c>
      <c r="T679" s="1">
        <v>60.643663570324698</v>
      </c>
      <c r="U679" s="1">
        <v>43.481525245450797</v>
      </c>
      <c r="V679" s="1">
        <v>45.393321774605802</v>
      </c>
      <c r="W679" s="1">
        <v>50.1395499347609</v>
      </c>
      <c r="X679" s="1">
        <v>29.801220406691201</v>
      </c>
      <c r="Y679" s="1">
        <v>48.084613927825202</v>
      </c>
      <c r="Z679" s="1">
        <v>4.3249193529467203</v>
      </c>
      <c r="AA679" s="1">
        <v>17.476060354855498</v>
      </c>
      <c r="AB679" s="1">
        <v>53.890035284784801</v>
      </c>
      <c r="AC679" s="1">
        <v>16.414487261517099</v>
      </c>
      <c r="AD679" s="1">
        <v>24.531785004561801</v>
      </c>
      <c r="AE679" s="1">
        <v>59.832643563276399</v>
      </c>
      <c r="AF679" s="1">
        <v>75.585998837833102</v>
      </c>
      <c r="AG679" s="1">
        <v>42.235372058163001</v>
      </c>
      <c r="AH679" s="1">
        <v>84.4864402933067</v>
      </c>
      <c r="AI679" s="1">
        <v>95.112551704251999</v>
      </c>
      <c r="AJ679" s="1">
        <v>55.185206594924203</v>
      </c>
      <c r="AK679" s="1">
        <v>45.926501545261402</v>
      </c>
      <c r="AL679" s="1">
        <v>62.840187959140501</v>
      </c>
      <c r="AM679" s="1">
        <v>44.470524841596401</v>
      </c>
      <c r="AN679" s="1">
        <v>51.454596876131902</v>
      </c>
      <c r="AO679" s="1">
        <v>51.333749126071403</v>
      </c>
      <c r="AP679" s="1">
        <v>53.233339398369303</v>
      </c>
      <c r="AQ679" s="1">
        <v>51.721719791369203</v>
      </c>
      <c r="AR679" s="1">
        <v>51.716396854400699</v>
      </c>
      <c r="AS679" s="1"/>
    </row>
    <row r="680" spans="1:45" x14ac:dyDescent="0.35">
      <c r="A680" s="1" t="s">
        <v>2854</v>
      </c>
      <c r="B680" s="1" t="s">
        <v>21</v>
      </c>
      <c r="C680" s="3" t="s">
        <v>2855</v>
      </c>
      <c r="D680" s="3" t="s">
        <v>2856</v>
      </c>
      <c r="E680" s="3" t="s">
        <v>2034</v>
      </c>
      <c r="F680" s="1" t="s">
        <v>2857</v>
      </c>
      <c r="G680" s="1" t="s">
        <v>630</v>
      </c>
      <c r="H680" s="1" t="s">
        <v>641</v>
      </c>
      <c r="I680" s="1" t="s">
        <v>641</v>
      </c>
      <c r="J680" s="1" t="s">
        <v>25</v>
      </c>
      <c r="K680" s="1" t="s">
        <v>1759</v>
      </c>
      <c r="L680" s="1">
        <v>930.84841549999999</v>
      </c>
      <c r="M680" s="1">
        <v>22.346231716666701</v>
      </c>
      <c r="N680" s="1">
        <v>1.55892482672955E-2</v>
      </c>
      <c r="O680" s="1">
        <v>4.6524799654441798E-2</v>
      </c>
      <c r="P680" s="1">
        <v>111.662663902654</v>
      </c>
      <c r="Q680" s="1">
        <v>54.851632624469403</v>
      </c>
      <c r="R680" s="1">
        <v>50.651355271472902</v>
      </c>
      <c r="S680" s="1">
        <v>80.960009871466596</v>
      </c>
      <c r="T680" s="1">
        <v>83.801558605944393</v>
      </c>
      <c r="U680" s="1">
        <v>111.86022730800801</v>
      </c>
      <c r="V680" s="1">
        <v>92.166072377469206</v>
      </c>
      <c r="W680" s="1">
        <v>73.847641609715893</v>
      </c>
      <c r="X680" s="1">
        <v>75.920120962599</v>
      </c>
      <c r="Y680" s="1">
        <v>147.600342490922</v>
      </c>
      <c r="Z680" s="1">
        <v>12.951696025292</v>
      </c>
      <c r="AA680" s="1">
        <v>49.313737820042299</v>
      </c>
      <c r="AB680" s="1">
        <v>132.13824534035399</v>
      </c>
      <c r="AC680" s="1">
        <v>59.246259869181003</v>
      </c>
      <c r="AD680" s="1">
        <v>84.025951301097706</v>
      </c>
      <c r="AE680" s="1">
        <v>149.91885214486999</v>
      </c>
      <c r="AF680" s="1">
        <v>158.52593717133101</v>
      </c>
      <c r="AG680" s="1">
        <v>131.74576966815101</v>
      </c>
      <c r="AH680" s="1">
        <v>180.825858954924</v>
      </c>
      <c r="AI680" s="1">
        <v>223.36913316915101</v>
      </c>
      <c r="AJ680" s="1">
        <v>146.04906679164401</v>
      </c>
      <c r="AK680" s="1">
        <v>113.81219175349401</v>
      </c>
      <c r="AL680" s="1">
        <v>87.780988087201905</v>
      </c>
      <c r="AM680" s="1">
        <v>106.447679206527</v>
      </c>
      <c r="AN680" s="1">
        <v>139.638109929737</v>
      </c>
      <c r="AO680" s="1">
        <v>143.22297734208701</v>
      </c>
      <c r="AP680" s="1">
        <v>138.74041786609399</v>
      </c>
      <c r="AQ680" s="1">
        <v>138.29619488078001</v>
      </c>
      <c r="AR680" s="1">
        <v>139.97596328137999</v>
      </c>
      <c r="AS680" s="1"/>
    </row>
    <row r="681" spans="1:45" x14ac:dyDescent="0.35">
      <c r="A681" s="1" t="s">
        <v>2858</v>
      </c>
      <c r="B681" s="1" t="s">
        <v>21</v>
      </c>
      <c r="C681" s="3" t="s">
        <v>2859</v>
      </c>
      <c r="D681" s="3" t="s">
        <v>2860</v>
      </c>
      <c r="E681" s="3" t="s">
        <v>2034</v>
      </c>
      <c r="F681" s="1" t="s">
        <v>2861</v>
      </c>
      <c r="G681" s="1" t="s">
        <v>195</v>
      </c>
      <c r="H681" s="1" t="s">
        <v>961</v>
      </c>
      <c r="I681" s="1" t="s">
        <v>651</v>
      </c>
      <c r="J681" s="1" t="s">
        <v>25</v>
      </c>
      <c r="K681" s="1" t="s">
        <v>2862</v>
      </c>
      <c r="L681" s="1">
        <v>932.77016549999996</v>
      </c>
      <c r="M681" s="1">
        <v>17.6369783833333</v>
      </c>
      <c r="N681" s="1">
        <v>1.33861248343809E-2</v>
      </c>
      <c r="O681" s="1">
        <v>3.25232329668936E-5</v>
      </c>
      <c r="P681" s="1">
        <v>0.79431277737658601</v>
      </c>
      <c r="Q681" s="1">
        <v>0.41160639945698602</v>
      </c>
      <c r="R681" s="1">
        <v>0.47511690716878702</v>
      </c>
      <c r="S681" s="1">
        <v>0.243627191229384</v>
      </c>
      <c r="T681" s="1">
        <v>0.41805946508264902</v>
      </c>
      <c r="U681" s="1">
        <v>0.295099741877623</v>
      </c>
      <c r="V681" s="1">
        <v>0.40060266534781602</v>
      </c>
      <c r="W681" s="1">
        <v>0.43788343739935498</v>
      </c>
      <c r="X681" s="1">
        <v>0.153252904345238</v>
      </c>
      <c r="Y681" s="1">
        <v>0.11712838739036301</v>
      </c>
      <c r="Z681" s="1"/>
      <c r="AA681" s="1">
        <v>6.7972148745201202E-2</v>
      </c>
      <c r="AB681" s="1">
        <v>0.33355528186761202</v>
      </c>
      <c r="AC681" s="1">
        <v>4.5402751646265997E-2</v>
      </c>
      <c r="AD681" s="1">
        <v>6.7523294213281695E-2</v>
      </c>
      <c r="AE681" s="1">
        <v>0.398968518869735</v>
      </c>
      <c r="AF681" s="1">
        <v>0.86463699298895302</v>
      </c>
      <c r="AG681" s="1">
        <v>0.46716355451789998</v>
      </c>
      <c r="AH681" s="1">
        <v>1.090509929152</v>
      </c>
      <c r="AI681" s="1">
        <v>1.1868496773716799</v>
      </c>
      <c r="AJ681" s="1">
        <v>0.82499520098992196</v>
      </c>
      <c r="AK681" s="1">
        <v>0.53854362353635898</v>
      </c>
      <c r="AL681" s="1">
        <v>0.55844397518331601</v>
      </c>
      <c r="AM681" s="1">
        <v>0.38220457646608402</v>
      </c>
      <c r="AN681" s="1">
        <v>0.48845619906651899</v>
      </c>
      <c r="AO681" s="1">
        <v>0.49962785358406903</v>
      </c>
      <c r="AP681" s="1">
        <v>0.48447154604019599</v>
      </c>
      <c r="AQ681" s="1">
        <v>0.49096832817602698</v>
      </c>
      <c r="AR681" s="1">
        <v>0.48030311375775803</v>
      </c>
      <c r="AS681" s="1"/>
    </row>
    <row r="682" spans="1:45" x14ac:dyDescent="0.35">
      <c r="A682" s="1" t="s">
        <v>2863</v>
      </c>
      <c r="B682" s="1" t="s">
        <v>21</v>
      </c>
      <c r="C682" s="3" t="s">
        <v>2864</v>
      </c>
      <c r="D682" s="3" t="s">
        <v>2865</v>
      </c>
      <c r="E682" s="3" t="s">
        <v>2034</v>
      </c>
      <c r="F682" s="1" t="s">
        <v>2866</v>
      </c>
      <c r="G682" s="1" t="s">
        <v>104</v>
      </c>
      <c r="H682" s="1" t="s">
        <v>641</v>
      </c>
      <c r="I682" s="1" t="s">
        <v>630</v>
      </c>
      <c r="J682" s="1" t="s">
        <v>25</v>
      </c>
      <c r="K682" s="1" t="s">
        <v>1763</v>
      </c>
      <c r="L682" s="1">
        <v>932.86406550000004</v>
      </c>
      <c r="M682" s="1">
        <v>22.9468942833333</v>
      </c>
      <c r="N682" s="1">
        <v>5.3929834796590498E-2</v>
      </c>
      <c r="O682" s="1">
        <v>4.0427403983078598E-2</v>
      </c>
      <c r="P682" s="1">
        <v>41.468904756615899</v>
      </c>
      <c r="Q682" s="1">
        <v>35.880101488322502</v>
      </c>
      <c r="R682" s="1">
        <v>32.309141277937499</v>
      </c>
      <c r="S682" s="1">
        <v>32.461802498802498</v>
      </c>
      <c r="T682" s="1">
        <v>78.235568456288107</v>
      </c>
      <c r="U682" s="1">
        <v>48.094348986165897</v>
      </c>
      <c r="V682" s="1">
        <v>37.362962006702297</v>
      </c>
      <c r="W682" s="1">
        <v>38.156057758961502</v>
      </c>
      <c r="X682" s="1">
        <v>34.987506469592297</v>
      </c>
      <c r="Y682" s="1">
        <v>56.448452717129499</v>
      </c>
      <c r="Z682" s="1">
        <v>4.6100932084984203</v>
      </c>
      <c r="AA682" s="1">
        <v>16.2223309121303</v>
      </c>
      <c r="AB682" s="1">
        <v>44.909474391379199</v>
      </c>
      <c r="AC682" s="1">
        <v>20.589652918281601</v>
      </c>
      <c r="AD682" s="1">
        <v>31.320607686240301</v>
      </c>
      <c r="AE682" s="1">
        <v>46.7189317998509</v>
      </c>
      <c r="AF682" s="1">
        <v>63.211042294005303</v>
      </c>
      <c r="AG682" s="1">
        <v>44.913882638790199</v>
      </c>
      <c r="AH682" s="1">
        <v>60.118166675665201</v>
      </c>
      <c r="AI682" s="1">
        <v>70.185515845650897</v>
      </c>
      <c r="AJ682" s="1">
        <v>55.512608099419097</v>
      </c>
      <c r="AK682" s="1">
        <v>40.4315664396294</v>
      </c>
      <c r="AL682" s="1">
        <v>47.834645016607503</v>
      </c>
      <c r="AM682" s="1">
        <v>38.799410600172003</v>
      </c>
      <c r="AN682" s="1">
        <v>47.3937262377301</v>
      </c>
      <c r="AO682" s="1">
        <v>46.142478314344601</v>
      </c>
      <c r="AP682" s="1">
        <v>53.182668448707403</v>
      </c>
      <c r="AQ682" s="1">
        <v>46.3917663838076</v>
      </c>
      <c r="AR682" s="1">
        <v>47.641761735819202</v>
      </c>
      <c r="AS682" s="1"/>
    </row>
    <row r="683" spans="1:45" x14ac:dyDescent="0.35">
      <c r="A683" s="1" t="s">
        <v>2867</v>
      </c>
      <c r="B683" s="1" t="s">
        <v>21</v>
      </c>
      <c r="C683" s="3" t="s">
        <v>2868</v>
      </c>
      <c r="D683" s="3" t="s">
        <v>2869</v>
      </c>
      <c r="E683" s="3" t="s">
        <v>2034</v>
      </c>
      <c r="F683" s="1" t="s">
        <v>2870</v>
      </c>
      <c r="G683" s="1" t="s">
        <v>34</v>
      </c>
      <c r="H683" s="1" t="s">
        <v>195</v>
      </c>
      <c r="I683" s="1" t="s">
        <v>651</v>
      </c>
      <c r="J683" s="1" t="s">
        <v>25</v>
      </c>
      <c r="K683" s="1" t="s">
        <v>2871</v>
      </c>
      <c r="L683" s="1">
        <v>934.78581550000001</v>
      </c>
      <c r="M683" s="1">
        <v>19.0763127666667</v>
      </c>
      <c r="N683" s="1">
        <v>0.110026949829984</v>
      </c>
      <c r="O683" s="1">
        <v>3.3480795493394501E-3</v>
      </c>
      <c r="P683" s="1">
        <v>0.88801447141704204</v>
      </c>
      <c r="Q683" s="1">
        <v>0.71434928675454801</v>
      </c>
      <c r="R683" s="1">
        <v>1.26223242292764</v>
      </c>
      <c r="S683" s="1">
        <v>0.369380907423076</v>
      </c>
      <c r="T683" s="1">
        <v>0.65355102822568301</v>
      </c>
      <c r="U683" s="1">
        <v>0.44283122392112201</v>
      </c>
      <c r="V683" s="1">
        <v>0.44334708497935199</v>
      </c>
      <c r="W683" s="1">
        <v>0.71671547337591002</v>
      </c>
      <c r="X683" s="1">
        <v>0.325245968895226</v>
      </c>
      <c r="Y683" s="1">
        <v>0.313571161959042</v>
      </c>
      <c r="Z683" s="1"/>
      <c r="AA683" s="1">
        <v>0.1995733073189</v>
      </c>
      <c r="AB683" s="1">
        <v>0.567189541182338</v>
      </c>
      <c r="AC683" s="1">
        <v>0.100444945173552</v>
      </c>
      <c r="AD683" s="1">
        <v>0.18281337269574199</v>
      </c>
      <c r="AE683" s="1">
        <v>1.1070835552570299</v>
      </c>
      <c r="AF683" s="1">
        <v>1.02350787698066</v>
      </c>
      <c r="AG683" s="1">
        <v>0.59367991965411604</v>
      </c>
      <c r="AH683" s="1">
        <v>1.3386159694186299</v>
      </c>
      <c r="AI683" s="1">
        <v>1.0904576885463499</v>
      </c>
      <c r="AJ683" s="1">
        <v>1.0532194879172001</v>
      </c>
      <c r="AK683" s="1">
        <v>0.69407720387945204</v>
      </c>
      <c r="AL683" s="1">
        <v>0.86318984422949796</v>
      </c>
      <c r="AM683" s="1">
        <v>0.56207401720414596</v>
      </c>
      <c r="AN683" s="1">
        <v>0.88432448235714101</v>
      </c>
      <c r="AO683" s="1">
        <v>0.84947828210378096</v>
      </c>
      <c r="AP683" s="1">
        <v>0.63111594359007395</v>
      </c>
      <c r="AQ683" s="1">
        <v>0.79181026679376199</v>
      </c>
      <c r="AR683" s="1">
        <v>0.79558653717543903</v>
      </c>
      <c r="AS683" s="1"/>
    </row>
    <row r="684" spans="1:45" x14ac:dyDescent="0.35">
      <c r="A684" s="1" t="s">
        <v>2872</v>
      </c>
      <c r="B684" s="1" t="s">
        <v>21</v>
      </c>
      <c r="C684" s="3" t="s">
        <v>2873</v>
      </c>
      <c r="D684" s="3" t="s">
        <v>2869</v>
      </c>
      <c r="E684" s="3" t="s">
        <v>2034</v>
      </c>
      <c r="F684" s="1" t="s">
        <v>2874</v>
      </c>
      <c r="G684" s="1" t="s">
        <v>108</v>
      </c>
      <c r="H684" s="1" t="s">
        <v>961</v>
      </c>
      <c r="I684" s="1" t="s">
        <v>195</v>
      </c>
      <c r="J684" s="1" t="s">
        <v>25</v>
      </c>
      <c r="K684" s="1" t="s">
        <v>2871</v>
      </c>
      <c r="L684" s="1">
        <v>934.78581550000001</v>
      </c>
      <c r="M684" s="1">
        <v>18.671012300000001</v>
      </c>
      <c r="N684" s="1">
        <v>1.40489216174904E-2</v>
      </c>
      <c r="O684" s="1">
        <v>2.7801072039019101E-3</v>
      </c>
      <c r="P684" s="1">
        <v>1.89073020693256</v>
      </c>
      <c r="Q684" s="1">
        <v>1.0676427531700301</v>
      </c>
      <c r="R684" s="1">
        <v>1.09312838769357</v>
      </c>
      <c r="S684" s="1">
        <v>0.76475546824040896</v>
      </c>
      <c r="T684" s="1">
        <v>1.13603313294603</v>
      </c>
      <c r="U684" s="1">
        <v>0.830682956582382</v>
      </c>
      <c r="V684" s="1">
        <v>1.1030877383572</v>
      </c>
      <c r="W684" s="1">
        <v>1.4101246776995</v>
      </c>
      <c r="X684" s="1">
        <v>0.51813515432935198</v>
      </c>
      <c r="Y684" s="1">
        <v>0.49745592362810798</v>
      </c>
      <c r="Z684" s="1">
        <v>3.7138756280929901E-3</v>
      </c>
      <c r="AA684" s="1">
        <v>0.17790888785615899</v>
      </c>
      <c r="AB684" s="1">
        <v>0.99281977493517803</v>
      </c>
      <c r="AC684" s="1">
        <v>0.15416289969128499</v>
      </c>
      <c r="AD684" s="1">
        <v>0.23307466468479701</v>
      </c>
      <c r="AE684" s="1">
        <v>0.97026650489922195</v>
      </c>
      <c r="AF684" s="1">
        <v>1.9684943451796699</v>
      </c>
      <c r="AG684" s="1">
        <v>1.04604305639958</v>
      </c>
      <c r="AH684" s="1">
        <v>2.89527846320357</v>
      </c>
      <c r="AI684" s="1">
        <v>2.5196006964547002</v>
      </c>
      <c r="AJ684" s="1">
        <v>1.71472228558277</v>
      </c>
      <c r="AK684" s="1">
        <v>1.25004005417066</v>
      </c>
      <c r="AL684" s="1">
        <v>1.8565692980398101</v>
      </c>
      <c r="AM684" s="1">
        <v>1.01992120312501</v>
      </c>
      <c r="AN684" s="1">
        <v>1.15757941910963</v>
      </c>
      <c r="AO684" s="1">
        <v>1.1818569742507501</v>
      </c>
      <c r="AP684" s="1">
        <v>1.1593957293922701</v>
      </c>
      <c r="AQ684" s="1">
        <v>1.14770658633164</v>
      </c>
      <c r="AR684" s="1">
        <v>1.1696526056519301</v>
      </c>
      <c r="AS684" s="1"/>
    </row>
    <row r="685" spans="1:45" x14ac:dyDescent="0.35">
      <c r="A685" s="1" t="s">
        <v>2875</v>
      </c>
      <c r="B685" s="1" t="s">
        <v>21</v>
      </c>
      <c r="C685" s="3" t="s">
        <v>2876</v>
      </c>
      <c r="D685" s="3" t="s">
        <v>2877</v>
      </c>
      <c r="E685" s="3" t="s">
        <v>2034</v>
      </c>
      <c r="F685" s="1" t="s">
        <v>2878</v>
      </c>
      <c r="G685" s="1" t="s">
        <v>56</v>
      </c>
      <c r="H685" s="1" t="s">
        <v>641</v>
      </c>
      <c r="I685" s="1" t="s">
        <v>181</v>
      </c>
      <c r="J685" s="1" t="s">
        <v>25</v>
      </c>
      <c r="K685" s="1" t="s">
        <v>2879</v>
      </c>
      <c r="L685" s="1">
        <v>934.87971549999997</v>
      </c>
      <c r="M685" s="1">
        <v>23.546315199999999</v>
      </c>
      <c r="N685" s="1">
        <v>1.09059366751851E-2</v>
      </c>
      <c r="O685" s="1">
        <v>2.7586154848467801E-2</v>
      </c>
      <c r="P685" s="1">
        <v>13.1149800761733</v>
      </c>
      <c r="Q685" s="1">
        <v>14.6900880846751</v>
      </c>
      <c r="R685" s="1">
        <v>11.289997847338901</v>
      </c>
      <c r="S685" s="1">
        <v>12.7737601480666</v>
      </c>
      <c r="T685" s="1">
        <v>33.025437370403701</v>
      </c>
      <c r="U685" s="1">
        <v>20.889002043124101</v>
      </c>
      <c r="V685" s="1">
        <v>14.1384677046837</v>
      </c>
      <c r="W685" s="1">
        <v>29.675636816223001</v>
      </c>
      <c r="X685" s="1">
        <v>16.198326991531101</v>
      </c>
      <c r="Y685" s="1">
        <v>23.655562175661402</v>
      </c>
      <c r="Z685" s="1">
        <v>4.0809438095977004</v>
      </c>
      <c r="AA685" s="1">
        <v>9.9732987069587402</v>
      </c>
      <c r="AB685" s="1">
        <v>21.1034279954848</v>
      </c>
      <c r="AC685" s="1">
        <v>8.9328976478744906</v>
      </c>
      <c r="AD685" s="1">
        <v>17.679242004946602</v>
      </c>
      <c r="AE685" s="1">
        <v>19.083886615672402</v>
      </c>
      <c r="AF685" s="1">
        <v>19.062886773598901</v>
      </c>
      <c r="AG685" s="1">
        <v>29.685628925673299</v>
      </c>
      <c r="AH685" s="1">
        <v>28.304401901512399</v>
      </c>
      <c r="AI685" s="1">
        <v>31.9272830330274</v>
      </c>
      <c r="AJ685" s="1">
        <v>39.356079489121299</v>
      </c>
      <c r="AK685" s="1">
        <v>19.6991118709538</v>
      </c>
      <c r="AL685" s="1">
        <v>27.1381560599566</v>
      </c>
      <c r="AM685" s="1">
        <v>16.736304251035499</v>
      </c>
      <c r="AN685" s="1">
        <v>23.769634456631</v>
      </c>
      <c r="AO685" s="1">
        <v>23.770234278540801</v>
      </c>
      <c r="AP685" s="1">
        <v>23.771448475644601</v>
      </c>
      <c r="AQ685" s="1">
        <v>23.238512227141701</v>
      </c>
      <c r="AR685" s="1">
        <v>23.628320282470401</v>
      </c>
      <c r="AS685" s="1"/>
    </row>
    <row r="686" spans="1:45" x14ac:dyDescent="0.35">
      <c r="A686" s="1" t="s">
        <v>2880</v>
      </c>
      <c r="B686" s="1" t="s">
        <v>21</v>
      </c>
      <c r="C686" s="3" t="s">
        <v>2881</v>
      </c>
      <c r="D686" s="3" t="s">
        <v>2882</v>
      </c>
      <c r="E686" s="3" t="s">
        <v>2034</v>
      </c>
      <c r="F686" s="1" t="s">
        <v>2883</v>
      </c>
      <c r="G686" s="1" t="s">
        <v>2030</v>
      </c>
      <c r="H686" s="1" t="s">
        <v>195</v>
      </c>
      <c r="I686" s="1" t="s">
        <v>432</v>
      </c>
      <c r="J686" s="1" t="s">
        <v>25</v>
      </c>
      <c r="K686" s="1" t="s">
        <v>2884</v>
      </c>
      <c r="L686" s="1">
        <v>936.80146549999995</v>
      </c>
      <c r="M686" s="1">
        <v>19.72608125</v>
      </c>
      <c r="N686" s="1">
        <v>3.4742652355272401E-2</v>
      </c>
      <c r="O686" s="1">
        <v>8.6623929985088603E-3</v>
      </c>
      <c r="P686" s="1">
        <v>2.2051659005755502</v>
      </c>
      <c r="Q686" s="1">
        <v>1.2963243613150199</v>
      </c>
      <c r="R686" s="1">
        <v>1.4497144922091501</v>
      </c>
      <c r="S686" s="1">
        <v>0.94459083239722497</v>
      </c>
      <c r="T686" s="1">
        <v>1.98492573097299</v>
      </c>
      <c r="U686" s="1">
        <v>1.4314406195902001</v>
      </c>
      <c r="V686" s="1">
        <v>1.1394270954650001</v>
      </c>
      <c r="W686" s="1">
        <v>1.3885285830204099</v>
      </c>
      <c r="X686" s="1">
        <v>0.66625741363669699</v>
      </c>
      <c r="Y686" s="1">
        <v>0.76389760066961399</v>
      </c>
      <c r="Z686" s="1">
        <v>6.9507151004012E-3</v>
      </c>
      <c r="AA686" s="1">
        <v>0.28520921185852399</v>
      </c>
      <c r="AB686" s="1">
        <v>0.86145317709091496</v>
      </c>
      <c r="AC686" s="1">
        <v>0.30596724122089303</v>
      </c>
      <c r="AD686" s="1">
        <v>0.43772494655384397</v>
      </c>
      <c r="AE686" s="1">
        <v>1.1021130571512301</v>
      </c>
      <c r="AF686" s="1">
        <v>2.19389724334289</v>
      </c>
      <c r="AG686" s="1">
        <v>1.1690062444859</v>
      </c>
      <c r="AH686" s="1">
        <v>2.9589048458314098</v>
      </c>
      <c r="AI686" s="1">
        <v>3.43325448027583</v>
      </c>
      <c r="AJ686" s="1">
        <v>0.463548810382159</v>
      </c>
      <c r="AK686" s="1">
        <v>1.6726311898450399</v>
      </c>
      <c r="AL686" s="1">
        <v>2.0507155458497599</v>
      </c>
      <c r="AM686" s="1">
        <v>1.04088865965053</v>
      </c>
      <c r="AN686" s="1">
        <v>1.3810411713205699</v>
      </c>
      <c r="AO686" s="1">
        <v>1.4082248035906</v>
      </c>
      <c r="AP686" s="1">
        <v>1.3810229979368001</v>
      </c>
      <c r="AQ686" s="1">
        <v>1.4160699003208499</v>
      </c>
      <c r="AR686" s="1">
        <v>1.4975058643560299</v>
      </c>
      <c r="AS686" s="1"/>
    </row>
    <row r="687" spans="1:45" x14ac:dyDescent="0.35">
      <c r="A687" s="1" t="s">
        <v>2885</v>
      </c>
      <c r="B687" s="1" t="s">
        <v>21</v>
      </c>
      <c r="C687" s="3" t="s">
        <v>2882</v>
      </c>
      <c r="D687" s="3" t="s">
        <v>2882</v>
      </c>
      <c r="E687" s="3" t="s">
        <v>2034</v>
      </c>
      <c r="F687" s="1" t="s">
        <v>2886</v>
      </c>
      <c r="G687" s="1" t="s">
        <v>2886</v>
      </c>
      <c r="H687" s="1"/>
      <c r="I687" s="1"/>
      <c r="J687" s="1" t="s">
        <v>25</v>
      </c>
      <c r="K687" s="1" t="s">
        <v>2884</v>
      </c>
      <c r="L687" s="1">
        <v>936.80146549999995</v>
      </c>
      <c r="M687" s="1">
        <v>17.568999999999999</v>
      </c>
      <c r="N687" s="1">
        <v>5.3569587407078199E-2</v>
      </c>
      <c r="O687" s="1">
        <v>2.23542324403996E-3</v>
      </c>
      <c r="P687" s="1">
        <v>1.2381257914628301</v>
      </c>
      <c r="Q687" s="1">
        <v>0.60921805082980296</v>
      </c>
      <c r="R687" s="1">
        <v>0.75309507277936405</v>
      </c>
      <c r="S687" s="1">
        <v>0.41268055534437798</v>
      </c>
      <c r="T687" s="1">
        <v>0.79955054410210702</v>
      </c>
      <c r="U687" s="1">
        <v>0.47834850422888198</v>
      </c>
      <c r="V687" s="1">
        <v>0.624536702131545</v>
      </c>
      <c r="W687" s="1">
        <v>1.02866257646718</v>
      </c>
      <c r="X687" s="1">
        <v>0.50543985472324804</v>
      </c>
      <c r="Y687" s="1">
        <v>0.32342704556451801</v>
      </c>
      <c r="Z687" s="1">
        <v>0.117942818537521</v>
      </c>
      <c r="AA687" s="1">
        <v>0.27463198546376699</v>
      </c>
      <c r="AB687" s="1">
        <v>0.64160694382175498</v>
      </c>
      <c r="AC687" s="1">
        <v>0.116309179656027</v>
      </c>
      <c r="AD687" s="1">
        <v>0.32522845887533902</v>
      </c>
      <c r="AE687" s="1">
        <v>0.73647412710032301</v>
      </c>
      <c r="AF687" s="1">
        <v>1.1906983813504901</v>
      </c>
      <c r="AG687" s="1">
        <v>0.47981492461214398</v>
      </c>
      <c r="AH687" s="1">
        <v>0.99427558411966699</v>
      </c>
      <c r="AI687" s="1">
        <v>1.3126803830853999</v>
      </c>
      <c r="AJ687" s="1">
        <v>0.77934579775413304</v>
      </c>
      <c r="AK687" s="1">
        <v>0.585490349778093</v>
      </c>
      <c r="AL687" s="1">
        <v>0.75773335163491795</v>
      </c>
      <c r="AM687" s="1">
        <v>0.67509963124855499</v>
      </c>
      <c r="AN687" s="1">
        <v>0.71550348798222096</v>
      </c>
      <c r="AO687" s="1">
        <v>0.61573511130502701</v>
      </c>
      <c r="AP687" s="1">
        <v>0.65142886628888896</v>
      </c>
      <c r="AQ687" s="1">
        <v>0.62494323924029804</v>
      </c>
      <c r="AR687" s="1">
        <v>0.65457148203071303</v>
      </c>
      <c r="AS687" s="1"/>
    </row>
    <row r="688" spans="1:45" x14ac:dyDescent="0.35">
      <c r="A688" s="1" t="s">
        <v>2887</v>
      </c>
      <c r="B688" s="1" t="s">
        <v>21</v>
      </c>
      <c r="C688" s="3" t="s">
        <v>2888</v>
      </c>
      <c r="D688" s="3" t="s">
        <v>2889</v>
      </c>
      <c r="E688" s="3" t="s">
        <v>2034</v>
      </c>
      <c r="F688" s="1" t="s">
        <v>2890</v>
      </c>
      <c r="G688" s="1" t="s">
        <v>56</v>
      </c>
      <c r="H688" s="1" t="s">
        <v>56</v>
      </c>
      <c r="I688" s="1" t="s">
        <v>165</v>
      </c>
      <c r="J688" s="1" t="s">
        <v>25</v>
      </c>
      <c r="K688" s="1" t="s">
        <v>2891</v>
      </c>
      <c r="L688" s="1">
        <v>936.89536550000003</v>
      </c>
      <c r="M688" s="1">
        <v>23.971118166666699</v>
      </c>
      <c r="N688" s="1">
        <v>8.0099719647963294E-2</v>
      </c>
      <c r="O688" s="1">
        <v>4.20348773934653E-5</v>
      </c>
      <c r="P688" s="1">
        <v>7.7364786607972604</v>
      </c>
      <c r="Q688" s="1">
        <v>10.453014388206901</v>
      </c>
      <c r="R688" s="1">
        <v>9.5429900012156406</v>
      </c>
      <c r="S688" s="1">
        <v>12.808388999071299</v>
      </c>
      <c r="T688" s="1">
        <v>25.3602219045152</v>
      </c>
      <c r="U688" s="1">
        <v>14.5815918970018</v>
      </c>
      <c r="V688" s="1">
        <v>11.192379940958199</v>
      </c>
      <c r="W688" s="1">
        <v>30.147438274361001</v>
      </c>
      <c r="X688" s="1">
        <v>8.6090023336569601</v>
      </c>
      <c r="Y688" s="1">
        <v>4.1840243212245802</v>
      </c>
      <c r="Z688" s="1">
        <v>2.0365860078419402</v>
      </c>
      <c r="AA688" s="1">
        <v>5.6305265075498196</v>
      </c>
      <c r="AB688" s="1">
        <v>5.4369753725143202</v>
      </c>
      <c r="AC688" s="1">
        <v>1.77905562862379</v>
      </c>
      <c r="AD688" s="1">
        <v>3.6411307251155298</v>
      </c>
      <c r="AE688" s="1">
        <v>4.8287250847134198</v>
      </c>
      <c r="AF688" s="1">
        <v>4.1531535574038498</v>
      </c>
      <c r="AG688" s="1">
        <v>25.837043215781701</v>
      </c>
      <c r="AH688" s="1">
        <v>21.453868471892399</v>
      </c>
      <c r="AI688" s="1">
        <v>30.510381653774601</v>
      </c>
      <c r="AJ688" s="1">
        <v>51.000932126111103</v>
      </c>
      <c r="AK688" s="1">
        <v>19.608939570036199</v>
      </c>
      <c r="AL688" s="1">
        <v>30.2473081705803</v>
      </c>
      <c r="AM688" s="1">
        <v>18.132128009625401</v>
      </c>
      <c r="AN688" s="1">
        <v>16.268206242642599</v>
      </c>
      <c r="AO688" s="1">
        <v>15.5588631102916</v>
      </c>
      <c r="AP688" s="1">
        <v>16.2757139349815</v>
      </c>
      <c r="AQ688" s="1">
        <v>13.3089421874495</v>
      </c>
      <c r="AR688" s="1">
        <v>16.364637200352</v>
      </c>
      <c r="AS688" s="1"/>
    </row>
    <row r="689" spans="1:45" x14ac:dyDescent="0.35">
      <c r="A689" s="1" t="s">
        <v>2892</v>
      </c>
      <c r="B689" s="1" t="s">
        <v>21</v>
      </c>
      <c r="C689" s="3" t="s">
        <v>2893</v>
      </c>
      <c r="D689" s="3" t="s">
        <v>2893</v>
      </c>
      <c r="E689" s="3" t="s">
        <v>2034</v>
      </c>
      <c r="F689" s="1" t="s">
        <v>2894</v>
      </c>
      <c r="G689" s="1" t="s">
        <v>2894</v>
      </c>
      <c r="H689" s="1"/>
      <c r="I689" s="1"/>
      <c r="J689" s="1" t="s">
        <v>25</v>
      </c>
      <c r="K689" s="1" t="s">
        <v>2895</v>
      </c>
      <c r="L689" s="1">
        <v>938.8171155</v>
      </c>
      <c r="M689" s="1">
        <v>18.517535533333302</v>
      </c>
      <c r="N689" s="1">
        <v>9.0106997188185295E-2</v>
      </c>
      <c r="O689" s="1">
        <v>3.5417618454565798E-3</v>
      </c>
      <c r="P689" s="1">
        <v>3.84230457287472</v>
      </c>
      <c r="Q689" s="1">
        <v>2.0470373789438598</v>
      </c>
      <c r="R689" s="1">
        <v>2.9482178498957898</v>
      </c>
      <c r="S689" s="1">
        <v>3.0281867583273301</v>
      </c>
      <c r="T689" s="1">
        <v>3.7983596417155798</v>
      </c>
      <c r="U689" s="1">
        <v>3.0911746649543401</v>
      </c>
      <c r="V689" s="1">
        <v>2.6258043198293399</v>
      </c>
      <c r="W689" s="1">
        <v>3.74402458921791</v>
      </c>
      <c r="X689" s="1">
        <v>2.3152041675988002</v>
      </c>
      <c r="Y689" s="1">
        <v>3.1539525971192699</v>
      </c>
      <c r="Z689" s="1">
        <v>0.907746459414982</v>
      </c>
      <c r="AA689" s="1">
        <v>1.77896667335004</v>
      </c>
      <c r="AB689" s="1">
        <v>2.1703529121265599</v>
      </c>
      <c r="AC689" s="1">
        <v>1.31911810533982</v>
      </c>
      <c r="AD689" s="1">
        <v>1.8493183843012599</v>
      </c>
      <c r="AE689" s="1">
        <v>3.1654079524850798</v>
      </c>
      <c r="AF689" s="1">
        <v>3.3748145971399799</v>
      </c>
      <c r="AG689" s="1">
        <v>3.07719844691889</v>
      </c>
      <c r="AH689" s="1">
        <v>3.5888262882940398</v>
      </c>
      <c r="AI689" s="1">
        <v>4.0805336908288101</v>
      </c>
      <c r="AJ689" s="1">
        <v>2.43804574760596</v>
      </c>
      <c r="AK689" s="1">
        <v>2.67924199522992</v>
      </c>
      <c r="AL689" s="1">
        <v>3.4856566378993201</v>
      </c>
      <c r="AM689" s="1">
        <v>3.2474426612139098</v>
      </c>
      <c r="AN689" s="1">
        <v>2.91034558337843</v>
      </c>
      <c r="AO689" s="1">
        <v>2.9107790768793</v>
      </c>
      <c r="AP689" s="1">
        <v>2.8338849457584301</v>
      </c>
      <c r="AQ689" s="1">
        <v>2.9254317206757401</v>
      </c>
      <c r="AR689" s="1">
        <v>2.3286107925584001</v>
      </c>
      <c r="AS689" s="1"/>
    </row>
    <row r="690" spans="1:45" x14ac:dyDescent="0.35">
      <c r="A690" s="1" t="s">
        <v>2896</v>
      </c>
      <c r="B690" s="1" t="s">
        <v>21</v>
      </c>
      <c r="C690" s="3" t="s">
        <v>2897</v>
      </c>
      <c r="D690" s="3" t="s">
        <v>2898</v>
      </c>
      <c r="E690" s="3" t="s">
        <v>2034</v>
      </c>
      <c r="F690" s="1" t="s">
        <v>2899</v>
      </c>
      <c r="G690" s="1" t="s">
        <v>38</v>
      </c>
      <c r="H690" s="1" t="s">
        <v>195</v>
      </c>
      <c r="I690" s="1" t="s">
        <v>651</v>
      </c>
      <c r="J690" s="1" t="s">
        <v>25</v>
      </c>
      <c r="K690" s="1" t="s">
        <v>2900</v>
      </c>
      <c r="L690" s="1">
        <v>942.75451550000002</v>
      </c>
      <c r="M690" s="1">
        <v>16.736161566666699</v>
      </c>
      <c r="N690" s="1">
        <v>1.25893973018666E-2</v>
      </c>
      <c r="O690" s="1">
        <v>1.3965364300345701E-3</v>
      </c>
      <c r="P690" s="1">
        <v>1.74613005844356</v>
      </c>
      <c r="Q690" s="1">
        <v>0.94089076667500904</v>
      </c>
      <c r="R690" s="1">
        <v>1.02846513731776</v>
      </c>
      <c r="S690" s="1">
        <v>0.38336548089877598</v>
      </c>
      <c r="T690" s="1">
        <v>0.68498127454480795</v>
      </c>
      <c r="U690" s="1">
        <v>0.60615133983157798</v>
      </c>
      <c r="V690" s="1">
        <v>0.74772051718212795</v>
      </c>
      <c r="W690" s="1">
        <v>0.99992256637061505</v>
      </c>
      <c r="X690" s="1">
        <v>0.48224980255539601</v>
      </c>
      <c r="Y690" s="1">
        <v>0.29296741681008098</v>
      </c>
      <c r="Z690" s="1">
        <v>4.9452618863904903E-2</v>
      </c>
      <c r="AA690" s="1">
        <v>0.29100711397777101</v>
      </c>
      <c r="AB690" s="1">
        <v>0.95947772221183103</v>
      </c>
      <c r="AC690" s="1">
        <v>0.134778179584056</v>
      </c>
      <c r="AD690" s="1">
        <v>0.26453780613613298</v>
      </c>
      <c r="AE690" s="1">
        <v>1.34176844215747</v>
      </c>
      <c r="AF690" s="1">
        <v>1.4961068987498101</v>
      </c>
      <c r="AG690" s="1">
        <v>0.81627914234284005</v>
      </c>
      <c r="AH690" s="1">
        <v>2.5370131017349302</v>
      </c>
      <c r="AI690" s="1">
        <v>2.4168072651464301</v>
      </c>
      <c r="AJ690" s="1">
        <v>1.9947119809132301</v>
      </c>
      <c r="AK690" s="1">
        <v>1.0675088508847601</v>
      </c>
      <c r="AL690" s="1">
        <v>1.2252150118801499</v>
      </c>
      <c r="AM690" s="1">
        <v>0.77829652582187903</v>
      </c>
      <c r="AN690" s="1">
        <v>1.03323054869136</v>
      </c>
      <c r="AO690" s="1">
        <v>1.05322391935327</v>
      </c>
      <c r="AP690" s="1">
        <v>1.0333129303674899</v>
      </c>
      <c r="AQ690" s="1">
        <v>1.0218851696042199</v>
      </c>
      <c r="AR690" s="1">
        <v>1.02189635071125</v>
      </c>
      <c r="AS690" s="1"/>
    </row>
    <row r="691" spans="1:45" x14ac:dyDescent="0.35">
      <c r="A691" s="1" t="s">
        <v>2901</v>
      </c>
      <c r="B691" s="1" t="s">
        <v>21</v>
      </c>
      <c r="C691" s="3" t="s">
        <v>2902</v>
      </c>
      <c r="D691" s="3" t="s">
        <v>2903</v>
      </c>
      <c r="E691" s="3" t="s">
        <v>2034</v>
      </c>
      <c r="F691" s="1" t="s">
        <v>2904</v>
      </c>
      <c r="G691" s="1" t="s">
        <v>195</v>
      </c>
      <c r="H691" s="1" t="s">
        <v>195</v>
      </c>
      <c r="I691" s="1" t="s">
        <v>171</v>
      </c>
      <c r="J691" s="1" t="s">
        <v>25</v>
      </c>
      <c r="K691" s="1" t="s">
        <v>2905</v>
      </c>
      <c r="L691" s="1">
        <v>942.84841549999999</v>
      </c>
      <c r="M691" s="1">
        <v>21.9961257166667</v>
      </c>
      <c r="N691" s="1">
        <v>0.11793642160588499</v>
      </c>
      <c r="O691" s="1">
        <v>2.1335894402589099E-2</v>
      </c>
      <c r="P691" s="1">
        <v>2.94033384468278</v>
      </c>
      <c r="Q691" s="1">
        <v>2.4085968438971799</v>
      </c>
      <c r="R691" s="1">
        <v>2.38089841368779</v>
      </c>
      <c r="S691" s="1">
        <v>3.6198087237851402</v>
      </c>
      <c r="T691" s="1">
        <v>4.31481590226287</v>
      </c>
      <c r="U691" s="1">
        <v>3.0054291096461898</v>
      </c>
      <c r="V691" s="1">
        <v>2.49106506905082</v>
      </c>
      <c r="W691" s="1">
        <v>1.9741777560898099</v>
      </c>
      <c r="X691" s="1">
        <v>2.0852351162578699</v>
      </c>
      <c r="Y691" s="1">
        <v>4.2818780694395002</v>
      </c>
      <c r="Z691" s="1">
        <v>0.22442737460680101</v>
      </c>
      <c r="AA691" s="1">
        <v>2.0606042655628301</v>
      </c>
      <c r="AB691" s="1">
        <v>3.2974664618275802</v>
      </c>
      <c r="AC691" s="1">
        <v>1.3854948514865399</v>
      </c>
      <c r="AD691" s="1">
        <v>2.59369160099551</v>
      </c>
      <c r="AE691" s="1">
        <v>3.3909841260592102</v>
      </c>
      <c r="AF691" s="1">
        <v>7.7620346475194397</v>
      </c>
      <c r="AG691" s="1">
        <v>4.37401934772977</v>
      </c>
      <c r="AH691" s="1">
        <v>5.8155649241111904</v>
      </c>
      <c r="AI691" s="1">
        <v>6.0947026797659101</v>
      </c>
      <c r="AJ691" s="1">
        <v>4.6523024734807397</v>
      </c>
      <c r="AK691" s="1">
        <v>2.76109782664403</v>
      </c>
      <c r="AL691" s="1">
        <v>3.47845913905465</v>
      </c>
      <c r="AM691" s="1">
        <v>3.9966989882002699</v>
      </c>
      <c r="AN691" s="1">
        <v>5.2549887639312498</v>
      </c>
      <c r="AO691" s="1">
        <v>3.98204921315555</v>
      </c>
      <c r="AP691" s="1">
        <v>3.9796205059871501</v>
      </c>
      <c r="AQ691" s="1">
        <v>4.1436417052366297</v>
      </c>
      <c r="AR691" s="1">
        <v>3.9981800710094202</v>
      </c>
      <c r="AS691" s="1"/>
    </row>
    <row r="692" spans="1:45" x14ac:dyDescent="0.35">
      <c r="A692" s="1" t="s">
        <v>2906</v>
      </c>
      <c r="B692" s="1" t="s">
        <v>21</v>
      </c>
      <c r="C692" s="3" t="s">
        <v>2907</v>
      </c>
      <c r="D692" s="3" t="s">
        <v>2908</v>
      </c>
      <c r="E692" s="3" t="s">
        <v>2034</v>
      </c>
      <c r="F692" s="1" t="s">
        <v>2909</v>
      </c>
      <c r="G692" s="1" t="s">
        <v>195</v>
      </c>
      <c r="H692" s="1" t="s">
        <v>195</v>
      </c>
      <c r="I692" s="1" t="s">
        <v>651</v>
      </c>
      <c r="J692" s="1" t="s">
        <v>25</v>
      </c>
      <c r="K692" s="1" t="s">
        <v>2910</v>
      </c>
      <c r="L692" s="1">
        <v>944.77016549999996</v>
      </c>
      <c r="M692" s="1">
        <v>17.6543061666667</v>
      </c>
      <c r="N692" s="1">
        <v>1.4317509427797101E-2</v>
      </c>
      <c r="O692" s="1">
        <v>2.5718387614288899E-3</v>
      </c>
      <c r="P692" s="1">
        <v>22.913310632613701</v>
      </c>
      <c r="Q692" s="1">
        <v>12.9944814403358</v>
      </c>
      <c r="R692" s="1">
        <v>13.025762479393</v>
      </c>
      <c r="S692" s="1">
        <v>6.2317398843513203</v>
      </c>
      <c r="T692" s="1">
        <v>9.3931791522394406</v>
      </c>
      <c r="U692" s="1">
        <v>9.9244588938341192</v>
      </c>
      <c r="V692" s="1">
        <v>10.1987525106502</v>
      </c>
      <c r="W692" s="1">
        <v>13.912080329670401</v>
      </c>
      <c r="X692" s="1">
        <v>6.2834876534547899</v>
      </c>
      <c r="Y692" s="1">
        <v>5.8697191753993501</v>
      </c>
      <c r="Z692" s="1">
        <v>0.36439361861129499</v>
      </c>
      <c r="AA692" s="1">
        <v>3.2478920479398701</v>
      </c>
      <c r="AB692" s="1">
        <v>12.625027230073901</v>
      </c>
      <c r="AC692" s="1">
        <v>2.00650440472304</v>
      </c>
      <c r="AD692" s="1">
        <v>3.80393094628494</v>
      </c>
      <c r="AE692" s="1">
        <v>17.584819163991</v>
      </c>
      <c r="AF692" s="1">
        <v>20.2132642438118</v>
      </c>
      <c r="AG692" s="1">
        <v>11.5743015443286</v>
      </c>
      <c r="AH692" s="1">
        <v>27.1153204161226</v>
      </c>
      <c r="AI692" s="1">
        <v>27.342144977200899</v>
      </c>
      <c r="AJ692" s="1">
        <v>22.934156992218501</v>
      </c>
      <c r="AK692" s="1">
        <v>12.902322099838299</v>
      </c>
      <c r="AL692" s="1">
        <v>17.3789544848261</v>
      </c>
      <c r="AM692" s="1">
        <v>11.176491271577101</v>
      </c>
      <c r="AN692" s="1">
        <v>13.365717247604699</v>
      </c>
      <c r="AO692" s="1">
        <v>13.4922275826617</v>
      </c>
      <c r="AP692" s="1">
        <v>13.045115343652901</v>
      </c>
      <c r="AQ692" s="1">
        <v>13.257357756465501</v>
      </c>
      <c r="AR692" s="1">
        <v>13.2867164618681</v>
      </c>
      <c r="AS692" s="1"/>
    </row>
    <row r="693" spans="1:45" x14ac:dyDescent="0.35">
      <c r="A693" s="1" t="s">
        <v>2911</v>
      </c>
      <c r="B693" s="1" t="s">
        <v>21</v>
      </c>
      <c r="C693" s="3" t="s">
        <v>2912</v>
      </c>
      <c r="D693" s="3" t="s">
        <v>2908</v>
      </c>
      <c r="E693" s="3" t="s">
        <v>2034</v>
      </c>
      <c r="F693" s="1" t="s">
        <v>2913</v>
      </c>
      <c r="G693" s="1" t="s">
        <v>56</v>
      </c>
      <c r="H693" s="1" t="s">
        <v>432</v>
      </c>
      <c r="I693" s="1" t="s">
        <v>651</v>
      </c>
      <c r="J693" s="1" t="s">
        <v>25</v>
      </c>
      <c r="K693" s="1" t="s">
        <v>2910</v>
      </c>
      <c r="L693" s="1">
        <v>944.77016549999996</v>
      </c>
      <c r="M693" s="1">
        <v>18.303018600000001</v>
      </c>
      <c r="N693" s="1">
        <v>1.27335918511434E-2</v>
      </c>
      <c r="O693" s="1">
        <v>2.7700413656580897E-4</v>
      </c>
      <c r="P693" s="1">
        <v>6.5675763232203304</v>
      </c>
      <c r="Q693" s="1">
        <v>4.3775393711312702</v>
      </c>
      <c r="R693" s="1">
        <v>3.41668117606222</v>
      </c>
      <c r="S693" s="1">
        <v>1.5062270862665199</v>
      </c>
      <c r="T693" s="1">
        <v>2.3859980689556299</v>
      </c>
      <c r="U693" s="1">
        <v>1.7957201696934999</v>
      </c>
      <c r="V693" s="1">
        <v>3.0020637965176702</v>
      </c>
      <c r="W693" s="1">
        <v>3.6959431801099401</v>
      </c>
      <c r="X693" s="1">
        <v>1.06396939256189</v>
      </c>
      <c r="Y693" s="1">
        <v>0.99193748921285196</v>
      </c>
      <c r="Z693" s="1">
        <v>1.9762117600603799E-2</v>
      </c>
      <c r="AA693" s="1">
        <v>0.45201407315255498</v>
      </c>
      <c r="AB693" s="1">
        <v>1.9245749551657201</v>
      </c>
      <c r="AC693" s="1">
        <v>0.29450234142236897</v>
      </c>
      <c r="AD693" s="1">
        <v>0.474275024835279</v>
      </c>
      <c r="AE693" s="1">
        <v>2.5808179315622399</v>
      </c>
      <c r="AF693" s="1">
        <v>6.5835324180495496</v>
      </c>
      <c r="AG693" s="1">
        <v>2.3922057878201701</v>
      </c>
      <c r="AH693" s="1">
        <v>10.300645378492099</v>
      </c>
      <c r="AI693" s="1">
        <v>10.122946738307199</v>
      </c>
      <c r="AJ693" s="1">
        <v>6.1736732968361503</v>
      </c>
      <c r="AK693" s="1">
        <v>4.4212642660928898</v>
      </c>
      <c r="AL693" s="1">
        <v>4.9427361669703096</v>
      </c>
      <c r="AM693" s="1">
        <v>3.3100854028928901</v>
      </c>
      <c r="AN693" s="1">
        <v>3.8935865002818599</v>
      </c>
      <c r="AO693" s="1">
        <v>3.8934577211630699</v>
      </c>
      <c r="AP693" s="1">
        <v>3.98564188387649</v>
      </c>
      <c r="AQ693" s="1">
        <v>3.8807464572039101</v>
      </c>
      <c r="AR693" s="1">
        <v>3.8768829533090301</v>
      </c>
      <c r="AS693" s="1"/>
    </row>
    <row r="694" spans="1:45" x14ac:dyDescent="0.35">
      <c r="A694" s="1" t="s">
        <v>2914</v>
      </c>
      <c r="B694" s="1" t="s">
        <v>21</v>
      </c>
      <c r="C694" s="3" t="s">
        <v>2915</v>
      </c>
      <c r="D694" s="3" t="s">
        <v>2908</v>
      </c>
      <c r="E694" s="3" t="s">
        <v>2034</v>
      </c>
      <c r="F694" s="1" t="s">
        <v>2916</v>
      </c>
      <c r="G694" s="1" t="s">
        <v>38</v>
      </c>
      <c r="H694" s="1" t="s">
        <v>195</v>
      </c>
      <c r="I694" s="1" t="s">
        <v>108</v>
      </c>
      <c r="J694" s="1" t="s">
        <v>25</v>
      </c>
      <c r="K694" s="1" t="s">
        <v>2910</v>
      </c>
      <c r="L694" s="1">
        <v>944.77016549999996</v>
      </c>
      <c r="M694" s="1">
        <v>17.197634166666699</v>
      </c>
      <c r="N694" s="1">
        <v>1.47953854623566E-2</v>
      </c>
      <c r="O694" s="1">
        <v>1.0926274601433901E-2</v>
      </c>
      <c r="P694" s="1">
        <v>0.93738401200653099</v>
      </c>
      <c r="Q694" s="1">
        <v>0.434655581021405</v>
      </c>
      <c r="R694" s="1">
        <v>0.60213453216481605</v>
      </c>
      <c r="S694" s="1">
        <v>0.24483678311181301</v>
      </c>
      <c r="T694" s="1">
        <v>0.41774578369842402</v>
      </c>
      <c r="U694" s="1">
        <v>0.37705483388496303</v>
      </c>
      <c r="V694" s="1">
        <v>0.44401831865517399</v>
      </c>
      <c r="W694" s="1">
        <v>0.67730417793047204</v>
      </c>
      <c r="X694" s="1">
        <v>0.20558470390108199</v>
      </c>
      <c r="Y694" s="1">
        <v>1.67076934049549</v>
      </c>
      <c r="Z694" s="1">
        <v>3.8922773747274902E-2</v>
      </c>
      <c r="AA694" s="1">
        <v>0.11400310716428901</v>
      </c>
      <c r="AB694" s="1">
        <v>0.424679800618398</v>
      </c>
      <c r="AC694" s="1">
        <v>0.10777663428335001</v>
      </c>
      <c r="AD694" s="1">
        <v>0.19927179203878001</v>
      </c>
      <c r="AE694" s="1">
        <v>0.54994425909750699</v>
      </c>
      <c r="AF694" s="1">
        <v>0.86961720711882196</v>
      </c>
      <c r="AG694" s="1">
        <v>0.48706728826177298</v>
      </c>
      <c r="AH694" s="1">
        <v>1.17709581149285</v>
      </c>
      <c r="AI694" s="1">
        <v>1.75933879411289</v>
      </c>
      <c r="AJ694" s="1">
        <v>0.95216891152113203</v>
      </c>
      <c r="AK694" s="1">
        <v>0.64286238956835096</v>
      </c>
      <c r="AL694" s="1">
        <v>0.80421447178731797</v>
      </c>
      <c r="AM694" s="1">
        <v>0.43009207286705198</v>
      </c>
      <c r="AN694" s="1">
        <v>0.53800331920211797</v>
      </c>
      <c r="AO694" s="1">
        <v>0.53520007188270102</v>
      </c>
      <c r="AP694" s="1">
        <v>0.55027416507475602</v>
      </c>
      <c r="AQ694" s="1">
        <v>0.53700449515384097</v>
      </c>
      <c r="AR694" s="1">
        <v>0.53791597947660597</v>
      </c>
      <c r="AS694" s="1"/>
    </row>
    <row r="695" spans="1:45" x14ac:dyDescent="0.35">
      <c r="A695" s="1" t="s">
        <v>2917</v>
      </c>
      <c r="B695" s="1" t="s">
        <v>21</v>
      </c>
      <c r="C695" s="3" t="s">
        <v>2918</v>
      </c>
      <c r="D695" s="3" t="s">
        <v>2919</v>
      </c>
      <c r="E695" s="3" t="s">
        <v>2034</v>
      </c>
      <c r="F695" s="1" t="s">
        <v>2920</v>
      </c>
      <c r="G695" s="1" t="s">
        <v>641</v>
      </c>
      <c r="H695" s="1" t="s">
        <v>195</v>
      </c>
      <c r="I695" s="1" t="s">
        <v>171</v>
      </c>
      <c r="J695" s="1" t="s">
        <v>25</v>
      </c>
      <c r="K695" s="1" t="s">
        <v>1780</v>
      </c>
      <c r="L695" s="1">
        <v>944.86406550000004</v>
      </c>
      <c r="M695" s="1">
        <v>22.6546274333333</v>
      </c>
      <c r="N695" s="1">
        <v>1.0090540576831701E-2</v>
      </c>
      <c r="O695" s="1">
        <v>2.41373827360267E-2</v>
      </c>
      <c r="P695" s="1">
        <v>4.2908520939449799</v>
      </c>
      <c r="Q695" s="1">
        <v>6.3862501773848104</v>
      </c>
      <c r="R695" s="1">
        <v>5.2793098564562602</v>
      </c>
      <c r="S695" s="1">
        <v>5.4506895312153096</v>
      </c>
      <c r="T695" s="1">
        <v>5.9278301840528602</v>
      </c>
      <c r="U695" s="1">
        <v>7.7908968535426197</v>
      </c>
      <c r="V695" s="1">
        <v>3.8221039908348602</v>
      </c>
      <c r="W695" s="1">
        <v>4.75367512922743</v>
      </c>
      <c r="X695" s="1">
        <v>3.3965122324445698</v>
      </c>
      <c r="Y695" s="1">
        <v>10.4041714193375</v>
      </c>
      <c r="Z695" s="1">
        <v>0.61858938515293405</v>
      </c>
      <c r="AA695" s="1">
        <v>3.1199596807890799</v>
      </c>
      <c r="AB695" s="1">
        <v>8.6143696690409506</v>
      </c>
      <c r="AC695" s="1">
        <v>3.7785467954234102</v>
      </c>
      <c r="AD695" s="1">
        <v>6.6140326577948096</v>
      </c>
      <c r="AE695" s="1">
        <v>8.8706426498279001</v>
      </c>
      <c r="AF695" s="1">
        <v>11.3361128849536</v>
      </c>
      <c r="AG695" s="1">
        <v>10.0800397505396</v>
      </c>
      <c r="AH695" s="1">
        <v>14.278450347443099</v>
      </c>
      <c r="AI695" s="1">
        <v>14.7018527246027</v>
      </c>
      <c r="AJ695" s="1">
        <v>11.8314581098776</v>
      </c>
      <c r="AK695" s="1">
        <v>7.2715855781539096</v>
      </c>
      <c r="AL695" s="1">
        <v>8.1678823015150801</v>
      </c>
      <c r="AM695" s="1">
        <v>5.8569145687256903</v>
      </c>
      <c r="AN695" s="1">
        <v>9.62152274435104</v>
      </c>
      <c r="AO695" s="1">
        <v>9.5917733842092403</v>
      </c>
      <c r="AP695" s="1">
        <v>9.5916924588105505</v>
      </c>
      <c r="AQ695" s="1">
        <v>9.5964079928205699</v>
      </c>
      <c r="AR695" s="1">
        <v>9.5960515720090704</v>
      </c>
      <c r="AS695" s="1"/>
    </row>
    <row r="696" spans="1:45" x14ac:dyDescent="0.35">
      <c r="A696" s="1" t="s">
        <v>2921</v>
      </c>
      <c r="B696" s="1" t="s">
        <v>21</v>
      </c>
      <c r="C696" s="3" t="s">
        <v>2922</v>
      </c>
      <c r="D696" s="3" t="s">
        <v>2923</v>
      </c>
      <c r="E696" s="3" t="s">
        <v>2034</v>
      </c>
      <c r="F696" s="1" t="s">
        <v>2924</v>
      </c>
      <c r="G696" s="1" t="s">
        <v>641</v>
      </c>
      <c r="H696" s="1" t="s">
        <v>195</v>
      </c>
      <c r="I696" s="1" t="s">
        <v>651</v>
      </c>
      <c r="J696" s="1" t="s">
        <v>25</v>
      </c>
      <c r="K696" s="1" t="s">
        <v>2925</v>
      </c>
      <c r="L696" s="1">
        <v>946.78581550000001</v>
      </c>
      <c r="M696" s="1">
        <v>18.689283866666699</v>
      </c>
      <c r="N696" s="1">
        <v>7.4993002492282201E-3</v>
      </c>
      <c r="O696" s="1">
        <v>3.6062127434097501E-3</v>
      </c>
      <c r="P696" s="1">
        <v>37.654950312820702</v>
      </c>
      <c r="Q696" s="1">
        <v>23.8728553755635</v>
      </c>
      <c r="R696" s="1">
        <v>26.101346353591499</v>
      </c>
      <c r="S696" s="1">
        <v>13.926729796882199</v>
      </c>
      <c r="T696" s="1">
        <v>21.928747523307401</v>
      </c>
      <c r="U696" s="1">
        <v>19.544608630128199</v>
      </c>
      <c r="V696" s="1">
        <v>21.0134097510463</v>
      </c>
      <c r="W696" s="1">
        <v>23.602519493159001</v>
      </c>
      <c r="X696" s="1">
        <v>12.295306488109601</v>
      </c>
      <c r="Y696" s="1">
        <v>11.5596409601935</v>
      </c>
      <c r="Z696" s="1">
        <v>0.39183350875623602</v>
      </c>
      <c r="AA696" s="1">
        <v>5.9286110593992296</v>
      </c>
      <c r="AB696" s="1">
        <v>21.182224443284799</v>
      </c>
      <c r="AC696" s="1">
        <v>5.8392703638533998</v>
      </c>
      <c r="AD696" s="1">
        <v>7.19517273057438</v>
      </c>
      <c r="AE696" s="1">
        <v>31.9092135991025</v>
      </c>
      <c r="AF696" s="1">
        <v>34.6179891806553</v>
      </c>
      <c r="AG696" s="1">
        <v>22.739188484309601</v>
      </c>
      <c r="AH696" s="1">
        <v>53.595610219071702</v>
      </c>
      <c r="AI696" s="1">
        <v>51.372177079362402</v>
      </c>
      <c r="AJ696" s="1">
        <v>41.887898465280301</v>
      </c>
      <c r="AK696" s="1">
        <v>24.656245252836801</v>
      </c>
      <c r="AL696" s="1">
        <v>35.030750794820598</v>
      </c>
      <c r="AM696" s="1">
        <v>21.578202518164499</v>
      </c>
      <c r="AN696" s="1">
        <v>26.147379977572498</v>
      </c>
      <c r="AO696" s="1">
        <v>25.846833910297999</v>
      </c>
      <c r="AP696" s="1">
        <v>25.634309178414199</v>
      </c>
      <c r="AQ696" s="1">
        <v>25.983430612829999</v>
      </c>
      <c r="AR696" s="1">
        <v>25.759803998652799</v>
      </c>
      <c r="AS696" s="1"/>
    </row>
    <row r="697" spans="1:45" x14ac:dyDescent="0.35">
      <c r="A697" s="1" t="s">
        <v>2926</v>
      </c>
      <c r="B697" s="1" t="s">
        <v>21</v>
      </c>
      <c r="C697" s="3" t="s">
        <v>2927</v>
      </c>
      <c r="D697" s="3" t="s">
        <v>2923</v>
      </c>
      <c r="E697" s="3" t="s">
        <v>2034</v>
      </c>
      <c r="F697" s="1" t="s">
        <v>2928</v>
      </c>
      <c r="G697" s="1" t="s">
        <v>641</v>
      </c>
      <c r="H697" s="1" t="s">
        <v>38</v>
      </c>
      <c r="I697" s="1" t="s">
        <v>108</v>
      </c>
      <c r="J697" s="1" t="s">
        <v>25</v>
      </c>
      <c r="K697" s="1" t="s">
        <v>2925</v>
      </c>
      <c r="L697" s="1">
        <v>946.78581550000001</v>
      </c>
      <c r="M697" s="1">
        <v>17.2136636</v>
      </c>
      <c r="N697" s="1">
        <v>0.110852174842215</v>
      </c>
      <c r="O697" s="1">
        <v>3.3386331497169898E-3</v>
      </c>
      <c r="P697" s="1">
        <v>0.824521096545343</v>
      </c>
      <c r="Q697" s="1">
        <v>0.80050473582110204</v>
      </c>
      <c r="R697" s="1">
        <v>0.71652652125420502</v>
      </c>
      <c r="S697" s="1">
        <v>0.22937093386305701</v>
      </c>
      <c r="T697" s="1">
        <v>0.715041127026528</v>
      </c>
      <c r="U697" s="1">
        <v>0.50462548390289697</v>
      </c>
      <c r="V697" s="1">
        <v>0.53754445134866102</v>
      </c>
      <c r="W697" s="1">
        <v>0.70666756679013198</v>
      </c>
      <c r="X697" s="1">
        <v>0.44280499427980702</v>
      </c>
      <c r="Y697" s="1">
        <v>0.39143445307857599</v>
      </c>
      <c r="Z697" s="1">
        <v>1.77836626500633E-2</v>
      </c>
      <c r="AA697" s="1">
        <v>0.19381751512558701</v>
      </c>
      <c r="AB697" s="1">
        <v>0.76823760307399602</v>
      </c>
      <c r="AC697" s="1">
        <v>0.109668304310929</v>
      </c>
      <c r="AD697" s="1">
        <v>0.10172099741243699</v>
      </c>
      <c r="AE697" s="1">
        <v>0.56455023890337397</v>
      </c>
      <c r="AF697" s="1">
        <v>1.4221094778354599</v>
      </c>
      <c r="AG697" s="1">
        <v>0.57318602172323796</v>
      </c>
      <c r="AH697" s="1">
        <v>2.0284115737483899</v>
      </c>
      <c r="AI697" s="1">
        <v>2.17944654741942</v>
      </c>
      <c r="AJ697" s="1">
        <v>1.4039147076949301</v>
      </c>
      <c r="AK697" s="1">
        <v>0.74993602811420901</v>
      </c>
      <c r="AL697" s="1">
        <v>0.64381514237161297</v>
      </c>
      <c r="AM697" s="1">
        <v>0.40658297919351799</v>
      </c>
      <c r="AN697" s="1">
        <v>0.55922813501481605</v>
      </c>
      <c r="AO697" s="1">
        <v>0.72543872205181303</v>
      </c>
      <c r="AP697" s="1">
        <v>0.72706471155296704</v>
      </c>
      <c r="AQ697" s="1">
        <v>0.768360561624295</v>
      </c>
      <c r="AR697" s="1">
        <v>0.76789076625590902</v>
      </c>
      <c r="AS697" s="1"/>
    </row>
    <row r="698" spans="1:45" x14ac:dyDescent="0.35">
      <c r="A698" s="1" t="s">
        <v>2929</v>
      </c>
      <c r="B698" s="1" t="s">
        <v>21</v>
      </c>
      <c r="C698" s="3" t="s">
        <v>2930</v>
      </c>
      <c r="D698" s="3" t="s">
        <v>2923</v>
      </c>
      <c r="E698" s="3" t="s">
        <v>2034</v>
      </c>
      <c r="F698" s="1" t="s">
        <v>2931</v>
      </c>
      <c r="G698" s="1" t="s">
        <v>108</v>
      </c>
      <c r="H698" s="1" t="s">
        <v>195</v>
      </c>
      <c r="I698" s="1" t="s">
        <v>195</v>
      </c>
      <c r="J698" s="1" t="s">
        <v>25</v>
      </c>
      <c r="K698" s="1" t="s">
        <v>2925</v>
      </c>
      <c r="L698" s="1">
        <v>946.78581550000001</v>
      </c>
      <c r="M698" s="1">
        <v>18.124638399999998</v>
      </c>
      <c r="N698" s="1">
        <v>1.21820315250473E-2</v>
      </c>
      <c r="O698" s="1">
        <v>2.2918256861076702E-3</v>
      </c>
      <c r="P698" s="1">
        <v>9.88907854628496</v>
      </c>
      <c r="Q698" s="1">
        <v>5.7243322644580896</v>
      </c>
      <c r="R698" s="1">
        <v>7.04351357308009</v>
      </c>
      <c r="S698" s="1">
        <v>4.0133910292497896</v>
      </c>
      <c r="T698" s="1">
        <v>6.2251720785646301</v>
      </c>
      <c r="U698" s="1">
        <v>6.3715681234164299</v>
      </c>
      <c r="V698" s="1">
        <v>5.6624693992442801</v>
      </c>
      <c r="W698" s="1">
        <v>8.9105862449206601</v>
      </c>
      <c r="X698" s="1">
        <v>3.4418548129075499</v>
      </c>
      <c r="Y698" s="1">
        <v>3.6166729898133698</v>
      </c>
      <c r="Z698" s="1">
        <v>0.123445146059179</v>
      </c>
      <c r="AA698" s="1">
        <v>1.4590138636174801</v>
      </c>
      <c r="AB698" s="1">
        <v>5.9609104342622903</v>
      </c>
      <c r="AC698" s="1">
        <v>1.60731694868729</v>
      </c>
      <c r="AD698" s="1">
        <v>1.87381717418314</v>
      </c>
      <c r="AE698" s="1">
        <v>7.8569015307305099</v>
      </c>
      <c r="AF698" s="1">
        <v>9.9525200009823607</v>
      </c>
      <c r="AG698" s="1">
        <v>6.3968083866922498</v>
      </c>
      <c r="AH698" s="1">
        <v>12.6332852855873</v>
      </c>
      <c r="AI698" s="1">
        <v>13.5723994011364</v>
      </c>
      <c r="AJ698" s="1">
        <v>11.3184879413672</v>
      </c>
      <c r="AK698" s="1">
        <v>7.4998999162575704</v>
      </c>
      <c r="AL698" s="1">
        <v>11.2732075720978</v>
      </c>
      <c r="AM698" s="1">
        <v>5.9120793544039802</v>
      </c>
      <c r="AN698" s="1">
        <v>6.7288563228698601</v>
      </c>
      <c r="AO698" s="1">
        <v>6.7286955453854196</v>
      </c>
      <c r="AP698" s="1">
        <v>6.7604611560505603</v>
      </c>
      <c r="AQ698" s="1">
        <v>6.6199036709370596</v>
      </c>
      <c r="AR698" s="1">
        <v>6.7048480322065398</v>
      </c>
      <c r="AS698" s="1"/>
    </row>
    <row r="699" spans="1:45" x14ac:dyDescent="0.35">
      <c r="A699" s="1" t="s">
        <v>2932</v>
      </c>
      <c r="B699" s="1" t="s">
        <v>21</v>
      </c>
      <c r="C699" s="3" t="s">
        <v>2933</v>
      </c>
      <c r="D699" s="3" t="s">
        <v>2934</v>
      </c>
      <c r="E699" s="3" t="s">
        <v>2034</v>
      </c>
      <c r="F699" s="1" t="s">
        <v>2935</v>
      </c>
      <c r="G699" s="1" t="s">
        <v>56</v>
      </c>
      <c r="H699" s="1" t="s">
        <v>195</v>
      </c>
      <c r="I699" s="1" t="s">
        <v>201</v>
      </c>
      <c r="J699" s="1" t="s">
        <v>25</v>
      </c>
      <c r="K699" s="1" t="s">
        <v>1784</v>
      </c>
      <c r="L699" s="1">
        <v>946.87971549999997</v>
      </c>
      <c r="M699" s="1">
        <v>23.246973499999999</v>
      </c>
      <c r="N699" s="1">
        <v>7.0644529419062699E-2</v>
      </c>
      <c r="O699" s="1">
        <v>2.3022090437083999E-2</v>
      </c>
      <c r="P699" s="1">
        <v>3.57638676897583</v>
      </c>
      <c r="Q699" s="1">
        <v>2.96666575545835</v>
      </c>
      <c r="R699" s="1">
        <v>3.26739870762859</v>
      </c>
      <c r="S699" s="1">
        <v>5.4982742555858604</v>
      </c>
      <c r="T699" s="1">
        <v>7.1451271399742602</v>
      </c>
      <c r="U699" s="1">
        <v>6.3195477244634004</v>
      </c>
      <c r="V699" s="1">
        <v>2.49539668769892</v>
      </c>
      <c r="W699" s="1">
        <v>4.391804057111</v>
      </c>
      <c r="X699" s="1">
        <v>3.72442841928688</v>
      </c>
      <c r="Y699" s="1">
        <v>7.1268125193331002</v>
      </c>
      <c r="Z699" s="1">
        <v>0.84998835823619301</v>
      </c>
      <c r="AA699" s="1">
        <v>3.49254391360056</v>
      </c>
      <c r="AB699" s="1">
        <v>6.1254616250167198</v>
      </c>
      <c r="AC699" s="1">
        <v>1.6047145335405699</v>
      </c>
      <c r="AD699" s="1">
        <v>7.5751706665541603</v>
      </c>
      <c r="AE699" s="1">
        <v>4.7611593351318202</v>
      </c>
      <c r="AF699" s="1">
        <v>6.36625846313372</v>
      </c>
      <c r="AG699" s="1">
        <v>8.5153686813806804</v>
      </c>
      <c r="AH699" s="1">
        <v>10.149355672274901</v>
      </c>
      <c r="AI699" s="1">
        <v>8.9395302023016292</v>
      </c>
      <c r="AJ699" s="1">
        <v>9.7918167210004707</v>
      </c>
      <c r="AK699" s="1">
        <v>6.54670105672428</v>
      </c>
      <c r="AL699" s="1">
        <v>5.9577091342760404</v>
      </c>
      <c r="AM699" s="1">
        <v>5.2747956429402798</v>
      </c>
      <c r="AN699" s="1">
        <v>6.7994400372720296</v>
      </c>
      <c r="AO699" s="1">
        <v>6.82592644444125</v>
      </c>
      <c r="AP699" s="1">
        <v>6.9547279052409801</v>
      </c>
      <c r="AQ699" s="1">
        <v>6.8203108470924603</v>
      </c>
      <c r="AR699" s="1">
        <v>6.9853800587026003</v>
      </c>
      <c r="AS699" s="1"/>
    </row>
    <row r="700" spans="1:45" x14ac:dyDescent="0.35">
      <c r="A700" s="1" t="s">
        <v>2936</v>
      </c>
      <c r="B700" s="1" t="s">
        <v>21</v>
      </c>
      <c r="C700" s="3" t="s">
        <v>2937</v>
      </c>
      <c r="D700" s="3" t="s">
        <v>2938</v>
      </c>
      <c r="E700" s="3" t="s">
        <v>2034</v>
      </c>
      <c r="F700" s="1" t="s">
        <v>2939</v>
      </c>
      <c r="G700" s="1" t="s">
        <v>666</v>
      </c>
      <c r="H700" s="1" t="s">
        <v>195</v>
      </c>
      <c r="I700" s="1" t="s">
        <v>195</v>
      </c>
      <c r="J700" s="1" t="s">
        <v>25</v>
      </c>
      <c r="K700" s="1" t="s">
        <v>2940</v>
      </c>
      <c r="L700" s="1">
        <v>948.80146549999995</v>
      </c>
      <c r="M700" s="1">
        <v>19.130178749999999</v>
      </c>
      <c r="N700" s="1">
        <v>0.15998733144917399</v>
      </c>
      <c r="O700" s="1">
        <v>2.7927733394572901E-4</v>
      </c>
      <c r="P700" s="1">
        <v>19.9129226221946</v>
      </c>
      <c r="Q700" s="1">
        <v>13.0397898384818</v>
      </c>
      <c r="R700" s="1">
        <v>15.0693046034432</v>
      </c>
      <c r="S700" s="1">
        <v>7.7139346665024604</v>
      </c>
      <c r="T700" s="1">
        <v>14.2804457095096</v>
      </c>
      <c r="U700" s="1">
        <v>12.8165958870125</v>
      </c>
      <c r="V700" s="1">
        <v>12.578674523808299</v>
      </c>
      <c r="W700" s="1">
        <v>15.007300078525599</v>
      </c>
      <c r="X700" s="1">
        <v>6.0811388477085</v>
      </c>
      <c r="Y700" s="1">
        <v>6.9013766701055097</v>
      </c>
      <c r="Z700" s="1">
        <v>0.483065869013316</v>
      </c>
      <c r="AA700" s="1">
        <v>2.8438758305638099</v>
      </c>
      <c r="AB700" s="1">
        <v>11.072549950015601</v>
      </c>
      <c r="AC700" s="1">
        <v>2.8695561466770898</v>
      </c>
      <c r="AD700" s="1">
        <v>4.7475804362030098</v>
      </c>
      <c r="AE700" s="1">
        <v>14.0128718566</v>
      </c>
      <c r="AF700" s="1">
        <v>20.513988858743001</v>
      </c>
      <c r="AG700" s="1">
        <v>12.561990165683</v>
      </c>
      <c r="AH700" s="1">
        <v>25.364388493125201</v>
      </c>
      <c r="AI700" s="1">
        <v>40.905106940372498</v>
      </c>
      <c r="AJ700" s="1">
        <v>20.949156451415199</v>
      </c>
      <c r="AK700" s="1">
        <v>23.148717814435098</v>
      </c>
      <c r="AL700" s="1">
        <v>37.2298453809669</v>
      </c>
      <c r="AM700" s="1">
        <v>12.6821742698236</v>
      </c>
      <c r="AN700" s="1">
        <v>14.8273355186691</v>
      </c>
      <c r="AO700" s="1">
        <v>14.4222505492884</v>
      </c>
      <c r="AP700" s="1">
        <v>14.428520933321201</v>
      </c>
      <c r="AQ700" s="1">
        <v>20.689424701151601</v>
      </c>
      <c r="AR700" s="1">
        <v>14.469764923979801</v>
      </c>
      <c r="AS700" s="1"/>
    </row>
    <row r="701" spans="1:45" x14ac:dyDescent="0.35">
      <c r="A701" s="1" t="s">
        <v>2941</v>
      </c>
      <c r="B701" s="1" t="s">
        <v>21</v>
      </c>
      <c r="C701" s="3" t="s">
        <v>2942</v>
      </c>
      <c r="D701" s="3" t="s">
        <v>2938</v>
      </c>
      <c r="E701" s="3" t="s">
        <v>2034</v>
      </c>
      <c r="F701" s="1" t="s">
        <v>2943</v>
      </c>
      <c r="G701" s="1" t="s">
        <v>641</v>
      </c>
      <c r="H701" s="1" t="s">
        <v>641</v>
      </c>
      <c r="I701" s="1" t="s">
        <v>651</v>
      </c>
      <c r="J701" s="1" t="s">
        <v>25</v>
      </c>
      <c r="K701" s="1" t="s">
        <v>2940</v>
      </c>
      <c r="L701" s="1">
        <v>948.80146549999995</v>
      </c>
      <c r="M701" s="1">
        <v>19.757723533333301</v>
      </c>
      <c r="N701" s="1">
        <v>7.8176329028623204E-2</v>
      </c>
      <c r="O701" s="1">
        <v>8.6962700418822206E-3</v>
      </c>
      <c r="P701" s="1">
        <v>15.472631962521801</v>
      </c>
      <c r="Q701" s="1">
        <v>12.9767054982598</v>
      </c>
      <c r="R701" s="1">
        <v>10.088134926993799</v>
      </c>
      <c r="S701" s="1">
        <v>19.169420421290098</v>
      </c>
      <c r="T701" s="1">
        <v>10.7773434195691</v>
      </c>
      <c r="U701" s="1">
        <v>7.9093823708504196</v>
      </c>
      <c r="V701" s="1">
        <v>9.8545463390021908</v>
      </c>
      <c r="W701" s="1">
        <v>10.005864501735299</v>
      </c>
      <c r="X701" s="1">
        <v>4.9133037151204002</v>
      </c>
      <c r="Y701" s="1">
        <v>3.8520935542958701</v>
      </c>
      <c r="Z701" s="1">
        <v>0.157798148849464</v>
      </c>
      <c r="AA701" s="1">
        <v>3.6956695713360399</v>
      </c>
      <c r="AB701" s="1">
        <v>12.774633574060701</v>
      </c>
      <c r="AC701" s="1">
        <v>2.8841270110283901</v>
      </c>
      <c r="AD701" s="1">
        <v>5.9025831428020901</v>
      </c>
      <c r="AE701" s="1">
        <v>17.296794050030801</v>
      </c>
      <c r="AF701" s="1">
        <v>16.3660870613562</v>
      </c>
      <c r="AG701" s="1">
        <v>10.7343314547671</v>
      </c>
      <c r="AH701" s="1">
        <v>23.522213328225501</v>
      </c>
      <c r="AI701" s="1">
        <v>25.9273184764928</v>
      </c>
      <c r="AJ701" s="1">
        <v>22.302388837184601</v>
      </c>
      <c r="AK701" s="1">
        <v>11.246545452781801</v>
      </c>
      <c r="AL701" s="1">
        <v>15.152960143682099</v>
      </c>
      <c r="AM701" s="1">
        <v>9.4357221698136708</v>
      </c>
      <c r="AN701" s="1">
        <v>11.8932784804067</v>
      </c>
      <c r="AO701" s="1">
        <v>11.883812123057499</v>
      </c>
      <c r="AP701" s="1">
        <v>11.894510857846701</v>
      </c>
      <c r="AQ701" s="1">
        <v>11.9415743826639</v>
      </c>
      <c r="AR701" s="1">
        <v>14.3240077427839</v>
      </c>
      <c r="AS701" s="1"/>
    </row>
    <row r="702" spans="1:45" x14ac:dyDescent="0.35">
      <c r="A702" s="1" t="s">
        <v>2944</v>
      </c>
      <c r="B702" s="1" t="s">
        <v>21</v>
      </c>
      <c r="C702" s="3" t="s">
        <v>2945</v>
      </c>
      <c r="D702" s="3" t="s">
        <v>2946</v>
      </c>
      <c r="E702" s="3" t="s">
        <v>2034</v>
      </c>
      <c r="F702" s="1" t="s">
        <v>2947</v>
      </c>
      <c r="G702" s="1" t="s">
        <v>56</v>
      </c>
      <c r="H702" s="1" t="s">
        <v>641</v>
      </c>
      <c r="I702" s="1" t="s">
        <v>201</v>
      </c>
      <c r="J702" s="1" t="s">
        <v>25</v>
      </c>
      <c r="K702" s="1" t="s">
        <v>2948</v>
      </c>
      <c r="L702" s="1">
        <v>948.89536550000003</v>
      </c>
      <c r="M702" s="1">
        <v>23.7068355</v>
      </c>
      <c r="N702" s="1">
        <v>1.10794938347128E-2</v>
      </c>
      <c r="O702" s="1">
        <v>3.8989810316267699E-3</v>
      </c>
      <c r="P702" s="1">
        <v>3.2906622211622301</v>
      </c>
      <c r="Q702" s="1">
        <v>4.7713110541665804</v>
      </c>
      <c r="R702" s="1">
        <v>5.3712452193796496</v>
      </c>
      <c r="S702" s="1">
        <v>6.3620824098914097</v>
      </c>
      <c r="T702" s="1">
        <v>12.133870860878501</v>
      </c>
      <c r="U702" s="1">
        <v>10.220932936273099</v>
      </c>
      <c r="V702" s="1">
        <v>4.81895717736794</v>
      </c>
      <c r="W702" s="1">
        <v>9.0878659079897606</v>
      </c>
      <c r="X702" s="1">
        <v>4.8639077728297604</v>
      </c>
      <c r="Y702" s="1">
        <v>8.1004193405310208</v>
      </c>
      <c r="Z702" s="1">
        <v>1.1487083121086601</v>
      </c>
      <c r="AA702" s="1">
        <v>3.19066056122367</v>
      </c>
      <c r="AB702" s="1">
        <v>8.3264485510471697</v>
      </c>
      <c r="AC702" s="1">
        <v>2.3764042620594301</v>
      </c>
      <c r="AD702" s="1">
        <v>6.6116184276860697</v>
      </c>
      <c r="AE702" s="1">
        <v>4.5611853369214401</v>
      </c>
      <c r="AF702" s="1">
        <v>8.4443449061579798</v>
      </c>
      <c r="AG702" s="1">
        <v>14.0213460653261</v>
      </c>
      <c r="AH702" s="1">
        <v>13.113375728892001</v>
      </c>
      <c r="AI702" s="1">
        <v>11.142841229701</v>
      </c>
      <c r="AJ702" s="1">
        <v>16.504907318552402</v>
      </c>
      <c r="AK702" s="1">
        <v>10.3092402170144</v>
      </c>
      <c r="AL702" s="1">
        <v>10.145059314349099</v>
      </c>
      <c r="AM702" s="1">
        <v>6.1204556253193996</v>
      </c>
      <c r="AN702" s="1">
        <v>8.9275926766398008</v>
      </c>
      <c r="AO702" s="1">
        <v>8.7806052098527996</v>
      </c>
      <c r="AP702" s="1">
        <v>8.7577807058352395</v>
      </c>
      <c r="AQ702" s="1">
        <v>8.8167838339206295</v>
      </c>
      <c r="AR702" s="1">
        <v>8.7827148203839194</v>
      </c>
      <c r="AS702" s="1"/>
    </row>
    <row r="703" spans="1:45" x14ac:dyDescent="0.35">
      <c r="A703" s="1" t="s">
        <v>2949</v>
      </c>
      <c r="B703" s="1" t="s">
        <v>21</v>
      </c>
      <c r="C703" s="3" t="s">
        <v>2950</v>
      </c>
      <c r="D703" s="3" t="s">
        <v>2951</v>
      </c>
      <c r="E703" s="3" t="s">
        <v>1923</v>
      </c>
      <c r="F703" s="1" t="s">
        <v>2952</v>
      </c>
      <c r="G703" s="1" t="s">
        <v>1451</v>
      </c>
      <c r="H703" s="1" t="s">
        <v>165</v>
      </c>
      <c r="I703" s="1"/>
      <c r="J703" s="1" t="s">
        <v>25</v>
      </c>
      <c r="K703" s="1" t="s">
        <v>2953</v>
      </c>
      <c r="L703" s="1">
        <v>948.93175050000002</v>
      </c>
      <c r="M703" s="1">
        <v>24.271256999999999</v>
      </c>
      <c r="N703" s="1">
        <v>2.65546342408618E-2</v>
      </c>
      <c r="O703" s="1">
        <v>1.2247673611809999E-3</v>
      </c>
      <c r="P703" s="1">
        <v>0.98805158045797004</v>
      </c>
      <c r="Q703" s="1">
        <v>2.1437728550969899</v>
      </c>
      <c r="R703" s="1">
        <v>1.5101378516492701</v>
      </c>
      <c r="S703" s="1">
        <v>1.60638866336548</v>
      </c>
      <c r="T703" s="1">
        <v>2.2410073661191401</v>
      </c>
      <c r="U703" s="1">
        <v>0.72263105987255805</v>
      </c>
      <c r="V703" s="1">
        <v>1.7499312716219999</v>
      </c>
      <c r="W703" s="1">
        <v>2.9157334222323699</v>
      </c>
      <c r="X703" s="1">
        <v>0.90089062640152695</v>
      </c>
      <c r="Y703" s="1">
        <v>0.95932913258003005</v>
      </c>
      <c r="Z703" s="1">
        <v>0.41959318025519299</v>
      </c>
      <c r="AA703" s="1">
        <v>0.65070696452200205</v>
      </c>
      <c r="AB703" s="1">
        <v>1.22462205643849</v>
      </c>
      <c r="AC703" s="1">
        <v>0.66731437497922497</v>
      </c>
      <c r="AD703" s="1">
        <v>1.9198149662280799</v>
      </c>
      <c r="AE703" s="1">
        <v>1.1368046011317301</v>
      </c>
      <c r="AF703" s="1">
        <v>1.47552100728836</v>
      </c>
      <c r="AG703" s="1">
        <v>3.48744314202948</v>
      </c>
      <c r="AH703" s="1">
        <v>1.7489970839873401</v>
      </c>
      <c r="AI703" s="1">
        <v>1.50768703471411</v>
      </c>
      <c r="AJ703" s="1">
        <v>3.7606983243422598</v>
      </c>
      <c r="AK703" s="1">
        <v>2.4085240163102499</v>
      </c>
      <c r="AL703" s="1">
        <v>2.44512963620343</v>
      </c>
      <c r="AM703" s="1">
        <v>2.07612647222743</v>
      </c>
      <c r="AN703" s="1">
        <v>1.9541838655158901</v>
      </c>
      <c r="AO703" s="1">
        <v>1.9722942997409401</v>
      </c>
      <c r="AP703" s="1">
        <v>1.9718677718252</v>
      </c>
      <c r="AQ703" s="1">
        <v>1.99946883933742</v>
      </c>
      <c r="AR703" s="1">
        <v>1.8593447634737099</v>
      </c>
      <c r="AS703" s="1"/>
    </row>
    <row r="704" spans="1:45" x14ac:dyDescent="0.35">
      <c r="A704" s="1" t="s">
        <v>2954</v>
      </c>
      <c r="B704" s="1" t="s">
        <v>21</v>
      </c>
      <c r="C704" s="3" t="s">
        <v>2955</v>
      </c>
      <c r="D704" s="3" t="s">
        <v>2956</v>
      </c>
      <c r="E704" s="3" t="s">
        <v>2034</v>
      </c>
      <c r="F704" s="1" t="s">
        <v>2957</v>
      </c>
      <c r="G704" s="1" t="s">
        <v>641</v>
      </c>
      <c r="H704" s="1" t="s">
        <v>195</v>
      </c>
      <c r="I704" s="1" t="s">
        <v>666</v>
      </c>
      <c r="J704" s="1" t="s">
        <v>25</v>
      </c>
      <c r="K704" s="1" t="s">
        <v>2958</v>
      </c>
      <c r="L704" s="1">
        <v>950.8171155</v>
      </c>
      <c r="M704" s="1">
        <v>20.050107816666699</v>
      </c>
      <c r="N704" s="1">
        <v>1.44358073565401E-2</v>
      </c>
      <c r="O704" s="1">
        <v>4.5607057848463797E-3</v>
      </c>
      <c r="P704" s="1">
        <v>26.101913420894899</v>
      </c>
      <c r="Q704" s="1">
        <v>21.337767164048199</v>
      </c>
      <c r="R704" s="1">
        <v>21.843934509910198</v>
      </c>
      <c r="S704" s="1">
        <v>15.634263950045501</v>
      </c>
      <c r="T704" s="1">
        <v>24.090646604627398</v>
      </c>
      <c r="U704" s="1">
        <v>22.360444324527698</v>
      </c>
      <c r="V704" s="1">
        <v>19.2519019491594</v>
      </c>
      <c r="W704" s="1">
        <v>24.5897075726952</v>
      </c>
      <c r="X704" s="1">
        <v>12.580954785893599</v>
      </c>
      <c r="Y704" s="1">
        <v>14.163393925324501</v>
      </c>
      <c r="Z704" s="1">
        <v>0.74179708590899796</v>
      </c>
      <c r="AA704" s="1">
        <v>5.5803030550916297</v>
      </c>
      <c r="AB704" s="1">
        <v>19.649881164488399</v>
      </c>
      <c r="AC704" s="1">
        <v>6.8707675409156401</v>
      </c>
      <c r="AD704" s="1">
        <v>8.1579277504768193</v>
      </c>
      <c r="AE704" s="1">
        <v>26.871344215486399</v>
      </c>
      <c r="AF704" s="1">
        <v>30.710542844225401</v>
      </c>
      <c r="AG704" s="1">
        <v>20.542615419323901</v>
      </c>
      <c r="AH704" s="1">
        <v>34.034157650498202</v>
      </c>
      <c r="AI704" s="1">
        <v>35.9914193899344</v>
      </c>
      <c r="AJ704" s="1">
        <v>30.609802764184099</v>
      </c>
      <c r="AK704" s="1">
        <v>18.929474309869601</v>
      </c>
      <c r="AL704" s="1">
        <v>32.861559348639403</v>
      </c>
      <c r="AM704" s="1">
        <v>18.028031640550701</v>
      </c>
      <c r="AN704" s="1">
        <v>20.586304677801898</v>
      </c>
      <c r="AO704" s="1">
        <v>19.884255558960501</v>
      </c>
      <c r="AP704" s="1">
        <v>20.050618926750602</v>
      </c>
      <c r="AQ704" s="1">
        <v>20.0231267451477</v>
      </c>
      <c r="AR704" s="1">
        <v>19.979737442062</v>
      </c>
      <c r="AS704" s="1"/>
    </row>
    <row r="705" spans="1:45" x14ac:dyDescent="0.35">
      <c r="A705" s="1" t="s">
        <v>2959</v>
      </c>
      <c r="B705" s="1" t="s">
        <v>21</v>
      </c>
      <c r="C705" s="3" t="s">
        <v>2960</v>
      </c>
      <c r="D705" s="3" t="s">
        <v>2956</v>
      </c>
      <c r="E705" s="3" t="s">
        <v>2034</v>
      </c>
      <c r="F705" s="1" t="s">
        <v>2961</v>
      </c>
      <c r="G705" s="1" t="s">
        <v>641</v>
      </c>
      <c r="H705" s="1" t="s">
        <v>641</v>
      </c>
      <c r="I705" s="1" t="s">
        <v>108</v>
      </c>
      <c r="J705" s="1" t="s">
        <v>25</v>
      </c>
      <c r="K705" s="1" t="s">
        <v>2958</v>
      </c>
      <c r="L705" s="1">
        <v>950.8171155</v>
      </c>
      <c r="M705" s="1">
        <v>20.870734466666701</v>
      </c>
      <c r="N705" s="1">
        <v>3.3334212219598501E-2</v>
      </c>
      <c r="O705" s="1">
        <v>2.6260474708302801E-2</v>
      </c>
      <c r="P705" s="1">
        <v>14.5984893625787</v>
      </c>
      <c r="Q705" s="1">
        <v>10.1941004097124</v>
      </c>
      <c r="R705" s="1">
        <v>7.4340478634515499</v>
      </c>
      <c r="S705" s="1">
        <v>9.5344179498554507</v>
      </c>
      <c r="T705" s="1">
        <v>11.580889664625101</v>
      </c>
      <c r="U705" s="1">
        <v>5.6492755034203297</v>
      </c>
      <c r="V705" s="1">
        <v>6.9899683126689904</v>
      </c>
      <c r="W705" s="1">
        <v>9.5428728747421108</v>
      </c>
      <c r="X705" s="1">
        <v>6.1127574280338504</v>
      </c>
      <c r="Y705" s="1">
        <v>8.5073353689540099</v>
      </c>
      <c r="Z705" s="1">
        <v>0.28150702798277</v>
      </c>
      <c r="AA705" s="1">
        <v>3.1414647254282202</v>
      </c>
      <c r="AB705" s="1">
        <v>10.3850232862683</v>
      </c>
      <c r="AC705" s="1">
        <v>3.1207502488007099</v>
      </c>
      <c r="AD705" s="1">
        <v>6.9470456293180201</v>
      </c>
      <c r="AE705" s="1">
        <v>15.634685073734</v>
      </c>
      <c r="AF705" s="1">
        <v>14.0901787928597</v>
      </c>
      <c r="AG705" s="1">
        <v>8.2530039056702797</v>
      </c>
      <c r="AH705" s="1">
        <v>26.710284729290802</v>
      </c>
      <c r="AI705" s="1">
        <v>23.788022798537799</v>
      </c>
      <c r="AJ705" s="1">
        <v>16.727478071565098</v>
      </c>
      <c r="AK705" s="1">
        <v>10.3822598044983</v>
      </c>
      <c r="AL705" s="1">
        <v>13.331652939730199</v>
      </c>
      <c r="AM705" s="1">
        <v>8.8138760400044802</v>
      </c>
      <c r="AN705" s="1">
        <v>10.863051923554099</v>
      </c>
      <c r="AO705" s="1">
        <v>11.3900772470503</v>
      </c>
      <c r="AP705" s="1">
        <v>11.4033913463247</v>
      </c>
      <c r="AQ705" s="1">
        <v>11.2015573407859</v>
      </c>
      <c r="AR705" s="1">
        <v>12.0227753036639</v>
      </c>
      <c r="AS705" s="1"/>
    </row>
    <row r="706" spans="1:45" x14ac:dyDescent="0.35">
      <c r="A706" s="1" t="s">
        <v>2962</v>
      </c>
      <c r="B706" s="1" t="s">
        <v>21</v>
      </c>
      <c r="C706" s="3" t="s">
        <v>2960</v>
      </c>
      <c r="D706" s="3" t="s">
        <v>2956</v>
      </c>
      <c r="E706" s="3" t="s">
        <v>2034</v>
      </c>
      <c r="F706" s="1" t="s">
        <v>2961</v>
      </c>
      <c r="G706" s="1" t="s">
        <v>641</v>
      </c>
      <c r="H706" s="1" t="s">
        <v>641</v>
      </c>
      <c r="I706" s="1" t="s">
        <v>108</v>
      </c>
      <c r="J706" s="1" t="s">
        <v>25</v>
      </c>
      <c r="K706" s="1" t="s">
        <v>2958</v>
      </c>
      <c r="L706" s="1">
        <v>950.8171155</v>
      </c>
      <c r="M706" s="1">
        <v>20.3185583666667</v>
      </c>
      <c r="N706" s="1">
        <v>2.6679641616727201E-2</v>
      </c>
      <c r="O706" s="1">
        <v>4.5218449365381497E-3</v>
      </c>
      <c r="P706" s="1">
        <v>17.807145023287202</v>
      </c>
      <c r="Q706" s="1">
        <v>12.5946595877063</v>
      </c>
      <c r="R706" s="1">
        <v>12.4738094509686</v>
      </c>
      <c r="S706" s="1">
        <v>8.9552052756207399</v>
      </c>
      <c r="T706" s="1">
        <v>12.7667943729826</v>
      </c>
      <c r="U706" s="1">
        <v>11.480329552815601</v>
      </c>
      <c r="V706" s="1">
        <v>11.4828788131728</v>
      </c>
      <c r="W706" s="1">
        <v>15.714895525287501</v>
      </c>
      <c r="X706" s="1">
        <v>7.1188092872966102</v>
      </c>
      <c r="Y706" s="1">
        <v>9.4423981532065806</v>
      </c>
      <c r="Z706" s="1">
        <v>0.57295140825046398</v>
      </c>
      <c r="AA706" s="1">
        <v>3.6040409909293798</v>
      </c>
      <c r="AB706" s="1">
        <v>13.1741390700547</v>
      </c>
      <c r="AC706" s="1">
        <v>4.5757673005716004</v>
      </c>
      <c r="AD706" s="1">
        <v>6.1205321783040496</v>
      </c>
      <c r="AE706" s="1">
        <v>17.803340154701701</v>
      </c>
      <c r="AF706" s="1">
        <v>19.9346890765121</v>
      </c>
      <c r="AG706" s="1">
        <v>13.2510685745555</v>
      </c>
      <c r="AH706" s="1">
        <v>25.623457832290601</v>
      </c>
      <c r="AI706" s="1">
        <v>26.654169639945501</v>
      </c>
      <c r="AJ706" s="1">
        <v>21.1649810387574</v>
      </c>
      <c r="AK706" s="1">
        <v>15.0523439729243</v>
      </c>
      <c r="AL706" s="1">
        <v>18.337978933903301</v>
      </c>
      <c r="AM706" s="1">
        <v>11.4132563287388</v>
      </c>
      <c r="AN706" s="1">
        <v>13.5284342239827</v>
      </c>
      <c r="AO706" s="1">
        <v>13.5386407786256</v>
      </c>
      <c r="AP706" s="1">
        <v>13.730432864985699</v>
      </c>
      <c r="AQ706" s="1">
        <v>13.5177318368335</v>
      </c>
      <c r="AR706" s="1">
        <v>13.4039902608265</v>
      </c>
      <c r="AS706" s="1"/>
    </row>
    <row r="707" spans="1:45" x14ac:dyDescent="0.35">
      <c r="A707" s="1" t="s">
        <v>2963</v>
      </c>
      <c r="B707" s="1" t="s">
        <v>21</v>
      </c>
      <c r="C707" s="3" t="s">
        <v>2964</v>
      </c>
      <c r="D707" s="3" t="s">
        <v>2965</v>
      </c>
      <c r="E707" s="3" t="s">
        <v>2034</v>
      </c>
      <c r="F707" s="1" t="s">
        <v>2966</v>
      </c>
      <c r="G707" s="1" t="s">
        <v>265</v>
      </c>
      <c r="H707" s="1" t="s">
        <v>56</v>
      </c>
      <c r="I707" s="1" t="s">
        <v>56</v>
      </c>
      <c r="J707" s="1" t="s">
        <v>25</v>
      </c>
      <c r="K707" s="1" t="s">
        <v>2967</v>
      </c>
      <c r="L707" s="1">
        <v>950.91101549999996</v>
      </c>
      <c r="M707" s="1">
        <v>24.136949666666698</v>
      </c>
      <c r="N707" s="1">
        <v>1.36811024269579E-2</v>
      </c>
      <c r="O707" s="1">
        <v>4.8592304315740601E-5</v>
      </c>
      <c r="P707" s="1">
        <v>3.4636207402789401</v>
      </c>
      <c r="Q707" s="1">
        <v>3.9018206647207601</v>
      </c>
      <c r="R707" s="1">
        <v>5.4457185708534999</v>
      </c>
      <c r="S707" s="1">
        <v>7.7854573412665697</v>
      </c>
      <c r="T707" s="1">
        <v>10.214633603700401</v>
      </c>
      <c r="U707" s="1">
        <v>7.9699164612118896</v>
      </c>
      <c r="V707" s="1">
        <v>4.4391596183036297</v>
      </c>
      <c r="W707" s="1">
        <v>7.9426349333309103</v>
      </c>
      <c r="X707" s="1">
        <v>3.5605554294044</v>
      </c>
      <c r="Y707" s="1">
        <v>5.9376792571110304</v>
      </c>
      <c r="Z707" s="1">
        <v>0.74025223271729002</v>
      </c>
      <c r="AA707" s="1">
        <v>2.5980113958622</v>
      </c>
      <c r="AB707" s="1">
        <v>5.9049409315124404</v>
      </c>
      <c r="AC707" s="1">
        <v>1.3344027942187699</v>
      </c>
      <c r="AD707" s="1">
        <v>5.1416307468610603</v>
      </c>
      <c r="AE707" s="1">
        <v>2.63423101863326</v>
      </c>
      <c r="AF707" s="1">
        <v>12.3384266045356</v>
      </c>
      <c r="AG707" s="1">
        <v>15.0709756485907</v>
      </c>
      <c r="AH707" s="1">
        <v>11.7946885047546</v>
      </c>
      <c r="AI707" s="1">
        <v>12.373741933600799</v>
      </c>
      <c r="AJ707" s="1">
        <v>21.8094681014671</v>
      </c>
      <c r="AK707" s="1">
        <v>12.5328711540638</v>
      </c>
      <c r="AL707" s="1">
        <v>11.995419818539199</v>
      </c>
      <c r="AM707" s="1">
        <v>7.2173029405268796</v>
      </c>
      <c r="AN707" s="1">
        <v>9.2691807077137707</v>
      </c>
      <c r="AO707" s="1">
        <v>9.1455355016937094</v>
      </c>
      <c r="AP707" s="1">
        <v>9.1166316310006401</v>
      </c>
      <c r="AQ707" s="1">
        <v>9.1305215878222992</v>
      </c>
      <c r="AR707" s="1">
        <v>9.0998839453108502</v>
      </c>
      <c r="AS707" s="1"/>
    </row>
    <row r="708" spans="1:45" x14ac:dyDescent="0.35">
      <c r="A708" s="1" t="s">
        <v>2968</v>
      </c>
      <c r="B708" s="1" t="s">
        <v>21</v>
      </c>
      <c r="C708" s="3" t="s">
        <v>2969</v>
      </c>
      <c r="D708" s="3" t="s">
        <v>2970</v>
      </c>
      <c r="E708" s="3" t="s">
        <v>2034</v>
      </c>
      <c r="F708" s="1" t="s">
        <v>2971</v>
      </c>
      <c r="G708" s="1" t="s">
        <v>641</v>
      </c>
      <c r="H708" s="1" t="s">
        <v>641</v>
      </c>
      <c r="I708" s="1" t="s">
        <v>666</v>
      </c>
      <c r="J708" s="1" t="s">
        <v>25</v>
      </c>
      <c r="K708" s="1" t="s">
        <v>2972</v>
      </c>
      <c r="L708" s="1">
        <v>952.83276550000005</v>
      </c>
      <c r="M708" s="1">
        <v>21.1647273666667</v>
      </c>
      <c r="N708" s="1">
        <v>8.8376733586129394E-2</v>
      </c>
      <c r="O708" s="1">
        <v>4.9974939395558603E-2</v>
      </c>
      <c r="P708" s="1">
        <v>13.101925113039901</v>
      </c>
      <c r="Q708" s="1">
        <v>20.644713222427001</v>
      </c>
      <c r="R708" s="1">
        <v>19.490221353862601</v>
      </c>
      <c r="S708" s="1">
        <v>15.059703017566999</v>
      </c>
      <c r="T708" s="1">
        <v>12.627334774548</v>
      </c>
      <c r="U708" s="1">
        <v>9.1588448901167805</v>
      </c>
      <c r="V708" s="1">
        <v>18.531136578002101</v>
      </c>
      <c r="W708" s="1">
        <v>13.7296778322743</v>
      </c>
      <c r="X708" s="1">
        <v>18.8015747307835</v>
      </c>
      <c r="Y708" s="1">
        <v>9.6717934779325194</v>
      </c>
      <c r="Z708" s="1">
        <v>0.75735877677962704</v>
      </c>
      <c r="AA708" s="1">
        <v>6.3143354721353298</v>
      </c>
      <c r="AB708" s="1">
        <v>28.7560113074545</v>
      </c>
      <c r="AC708" s="1">
        <v>5.4016885804478001</v>
      </c>
      <c r="AD708" s="1">
        <v>7.6738033516082602</v>
      </c>
      <c r="AE708" s="1">
        <v>39.095874420061101</v>
      </c>
      <c r="AF708" s="1">
        <v>37.3151158781967</v>
      </c>
      <c r="AG708" s="1">
        <v>12.2615132143065</v>
      </c>
      <c r="AH708" s="1">
        <v>44.095009191742697</v>
      </c>
      <c r="AI708" s="1">
        <v>21.497911572833502</v>
      </c>
      <c r="AJ708" s="1">
        <v>36.901738131374501</v>
      </c>
      <c r="AK708" s="1">
        <v>24.711712717164399</v>
      </c>
      <c r="AL708" s="1">
        <v>33.652063403804704</v>
      </c>
      <c r="AM708" s="1">
        <v>11.8003693849858</v>
      </c>
      <c r="AN708" s="1">
        <v>16.4482183859154</v>
      </c>
      <c r="AO708" s="1">
        <v>13.296861528978299</v>
      </c>
      <c r="AP708" s="1">
        <v>13.594777863905399</v>
      </c>
      <c r="AQ708" s="1">
        <v>13.322040143095601</v>
      </c>
      <c r="AR708" s="1">
        <v>13.322352218855301</v>
      </c>
      <c r="AS708" s="1"/>
    </row>
    <row r="709" spans="1:45" x14ac:dyDescent="0.35">
      <c r="A709" s="1" t="s">
        <v>2973</v>
      </c>
      <c r="B709" s="1" t="s">
        <v>21</v>
      </c>
      <c r="C709" s="3" t="s">
        <v>2974</v>
      </c>
      <c r="D709" s="3" t="s">
        <v>2974</v>
      </c>
      <c r="E709" s="3" t="s">
        <v>2034</v>
      </c>
      <c r="F709" s="1" t="s">
        <v>2975</v>
      </c>
      <c r="G709" s="1" t="s">
        <v>2975</v>
      </c>
      <c r="H709" s="1"/>
      <c r="I709" s="1"/>
      <c r="J709" s="1" t="s">
        <v>25</v>
      </c>
      <c r="K709" s="1" t="s">
        <v>1797</v>
      </c>
      <c r="L709" s="1">
        <v>958.87971549999997</v>
      </c>
      <c r="M709" s="1">
        <v>21.609102433333302</v>
      </c>
      <c r="N709" s="1">
        <v>2.4165636390010299E-2</v>
      </c>
      <c r="O709" s="1">
        <v>1.5682144462766098E-2</v>
      </c>
      <c r="P709" s="1">
        <v>4.2603808670182399</v>
      </c>
      <c r="Q709" s="1">
        <v>5.4679300336863097</v>
      </c>
      <c r="R709" s="1">
        <v>4.2883642919558502</v>
      </c>
      <c r="S709" s="1">
        <v>3.96766409812663</v>
      </c>
      <c r="T709" s="1">
        <v>4.6263500932344801</v>
      </c>
      <c r="U709" s="1">
        <v>3.9862501308698701</v>
      </c>
      <c r="V709" s="1">
        <v>3.5675015202431499</v>
      </c>
      <c r="W709" s="1">
        <v>4.9058066983045103</v>
      </c>
      <c r="X709" s="1">
        <v>3.1554022294068398</v>
      </c>
      <c r="Y709" s="1">
        <v>4.0728322504285304</v>
      </c>
      <c r="Z709" s="1">
        <v>0.66411674498039996</v>
      </c>
      <c r="AA709" s="1">
        <v>2.6250732740966298</v>
      </c>
      <c r="AB709" s="1">
        <v>4.97283512821038</v>
      </c>
      <c r="AC709" s="1">
        <v>2.7020077561306799</v>
      </c>
      <c r="AD709" s="1">
        <v>2.9571036591564699</v>
      </c>
      <c r="AE709" s="1">
        <v>4.4588488154243899</v>
      </c>
      <c r="AF709" s="1">
        <v>4.9876575271116099</v>
      </c>
      <c r="AG709" s="1">
        <v>4.3894204513583901</v>
      </c>
      <c r="AH709" s="1">
        <v>5.3719505380105801</v>
      </c>
      <c r="AI709" s="1">
        <v>5.4618142618455998</v>
      </c>
      <c r="AJ709" s="1">
        <v>4.4316042541434397</v>
      </c>
      <c r="AK709" s="1">
        <v>5.4758770112884303</v>
      </c>
      <c r="AL709" s="1">
        <v>5.42070805889868</v>
      </c>
      <c r="AM709" s="1">
        <v>4.71481733877728</v>
      </c>
      <c r="AN709" s="1">
        <v>4.6052063365696201</v>
      </c>
      <c r="AO709" s="1">
        <v>4.4468283929387402</v>
      </c>
      <c r="AP709" s="1">
        <v>4.4408746153602801</v>
      </c>
      <c r="AQ709" s="1">
        <v>4.5770936493523697</v>
      </c>
      <c r="AR709" s="1">
        <v>4.4643600000553798</v>
      </c>
      <c r="AS709" s="1"/>
    </row>
    <row r="710" spans="1:45" x14ac:dyDescent="0.35">
      <c r="A710" s="1" t="s">
        <v>2976</v>
      </c>
      <c r="B710" s="1" t="s">
        <v>21</v>
      </c>
      <c r="C710" s="3" t="s">
        <v>2977</v>
      </c>
      <c r="D710" s="3" t="s">
        <v>2978</v>
      </c>
      <c r="E710" s="3" t="s">
        <v>2034</v>
      </c>
      <c r="F710" s="1" t="s">
        <v>2979</v>
      </c>
      <c r="G710" s="1" t="s">
        <v>56</v>
      </c>
      <c r="H710" s="1" t="s">
        <v>641</v>
      </c>
      <c r="I710" s="1" t="s">
        <v>165</v>
      </c>
      <c r="J710" s="1" t="s">
        <v>25</v>
      </c>
      <c r="K710" s="1" t="s">
        <v>2980</v>
      </c>
      <c r="L710" s="1">
        <v>962.91101549999996</v>
      </c>
      <c r="M710" s="1">
        <v>24.026872416666698</v>
      </c>
      <c r="N710" s="1">
        <v>1.1430731308403899E-2</v>
      </c>
      <c r="O710" s="1">
        <v>1.51603392646641E-2</v>
      </c>
      <c r="P710" s="1">
        <v>12.075586643338299</v>
      </c>
      <c r="Q710" s="1">
        <v>15.3065953820131</v>
      </c>
      <c r="R710" s="1">
        <v>11.9360534429685</v>
      </c>
      <c r="S710" s="1">
        <v>13.618734411743199</v>
      </c>
      <c r="T710" s="1">
        <v>31.875887424459599</v>
      </c>
      <c r="U710" s="1">
        <v>20.3753838436336</v>
      </c>
      <c r="V710" s="1">
        <v>13.857573480809201</v>
      </c>
      <c r="W710" s="1">
        <v>35.681578794985803</v>
      </c>
      <c r="X710" s="1">
        <v>14.8445196561002</v>
      </c>
      <c r="Y710" s="1">
        <v>20.9814920874975</v>
      </c>
      <c r="Z710" s="1">
        <v>4.0016049304575896</v>
      </c>
      <c r="AA710" s="1">
        <v>8.8642904460052492</v>
      </c>
      <c r="AB710" s="1">
        <v>20.062525328737301</v>
      </c>
      <c r="AC710" s="1">
        <v>7.3039101791842604</v>
      </c>
      <c r="AD710" s="1">
        <v>15.3823523370354</v>
      </c>
      <c r="AE710" s="1">
        <v>15.7758513917176</v>
      </c>
      <c r="AF710" s="1">
        <v>16.6816798246339</v>
      </c>
      <c r="AG710" s="1">
        <v>27.602339554413899</v>
      </c>
      <c r="AH710" s="1">
        <v>25.934287573469799</v>
      </c>
      <c r="AI710" s="1">
        <v>28.185822717885401</v>
      </c>
      <c r="AJ710" s="1">
        <v>39.057939599144703</v>
      </c>
      <c r="AK710" s="1">
        <v>20.790401816187401</v>
      </c>
      <c r="AL710" s="1">
        <v>25.768027164205002</v>
      </c>
      <c r="AM710" s="1">
        <v>16.875482610982701</v>
      </c>
      <c r="AN710" s="1">
        <v>20.7650080268061</v>
      </c>
      <c r="AO710" s="1">
        <v>20.657093960776599</v>
      </c>
      <c r="AP710" s="1">
        <v>20.678191397888799</v>
      </c>
      <c r="AQ710" s="1">
        <v>20.4726379254687</v>
      </c>
      <c r="AR710" s="1">
        <v>20.662624492027799</v>
      </c>
      <c r="AS710" s="1"/>
    </row>
    <row r="711" spans="1:45" x14ac:dyDescent="0.35">
      <c r="A711" s="1" t="s">
        <v>2981</v>
      </c>
      <c r="B711" s="1" t="s">
        <v>21</v>
      </c>
      <c r="C711" s="3" t="s">
        <v>2982</v>
      </c>
      <c r="D711" s="3" t="s">
        <v>2983</v>
      </c>
      <c r="E711" s="3" t="s">
        <v>2034</v>
      </c>
      <c r="F711" s="1" t="s">
        <v>2984</v>
      </c>
      <c r="G711" s="1" t="s">
        <v>56</v>
      </c>
      <c r="H711" s="1" t="s">
        <v>2656</v>
      </c>
      <c r="I711" s="1" t="s">
        <v>651</v>
      </c>
      <c r="J711" s="1" t="s">
        <v>25</v>
      </c>
      <c r="K711" s="1" t="s">
        <v>2985</v>
      </c>
      <c r="L711" s="1">
        <v>964.83276550000005</v>
      </c>
      <c r="M711" s="1">
        <v>19.202000000000002</v>
      </c>
      <c r="N711" s="1">
        <v>6.3965297667384499E-2</v>
      </c>
      <c r="O711" s="1">
        <v>8.6915992460078507E-3</v>
      </c>
      <c r="P711" s="1">
        <v>0.63902239369611602</v>
      </c>
      <c r="Q711" s="1">
        <v>0.58523816313745902</v>
      </c>
      <c r="R711" s="1">
        <v>0.50520861013044205</v>
      </c>
      <c r="S711" s="1">
        <v>0.40999732434296599</v>
      </c>
      <c r="T711" s="1">
        <v>0.29172892067196499</v>
      </c>
      <c r="U711" s="1">
        <v>0.36357000084516899</v>
      </c>
      <c r="V711" s="1">
        <v>0.37371625065855602</v>
      </c>
      <c r="W711" s="1">
        <v>0.73992558198532299</v>
      </c>
      <c r="X711" s="1">
        <v>0.36119362212537698</v>
      </c>
      <c r="Y711" s="1">
        <v>0.25095893953445803</v>
      </c>
      <c r="Z711" s="1">
        <v>1.4046353404357901E-2</v>
      </c>
      <c r="AA711" s="1">
        <v>0.15553754592594701</v>
      </c>
      <c r="AB711" s="1">
        <v>0.47423520167876998</v>
      </c>
      <c r="AC711" s="1">
        <v>0.14791192898833999</v>
      </c>
      <c r="AD711" s="1">
        <v>0.202123788657943</v>
      </c>
      <c r="AE711" s="1">
        <v>0.67066058624230995</v>
      </c>
      <c r="AF711" s="1">
        <v>0.62173607740704095</v>
      </c>
      <c r="AG711" s="1">
        <v>0.492616650929599</v>
      </c>
      <c r="AH711" s="1">
        <v>0.78098993485564705</v>
      </c>
      <c r="AI711" s="1">
        <v>0.71234492966547303</v>
      </c>
      <c r="AJ711" s="1">
        <v>0.72107298958878896</v>
      </c>
      <c r="AK711" s="1">
        <v>0.53821971689179404</v>
      </c>
      <c r="AL711" s="1">
        <v>0.61450463343770001</v>
      </c>
      <c r="AM711" s="1">
        <v>0.62474562644728604</v>
      </c>
      <c r="AN711" s="1">
        <v>0.51662033870264601</v>
      </c>
      <c r="AO711" s="1">
        <v>0.51661683823510496</v>
      </c>
      <c r="AP711" s="1">
        <v>0.51697738410254601</v>
      </c>
      <c r="AQ711" s="1">
        <v>0.50377561316305197</v>
      </c>
      <c r="AR711" s="1">
        <v>0.50337001670363402</v>
      </c>
      <c r="AS711" s="1"/>
    </row>
    <row r="712" spans="1:45" x14ac:dyDescent="0.35">
      <c r="A712" s="1" t="s">
        <v>2986</v>
      </c>
      <c r="B712" s="1" t="s">
        <v>21</v>
      </c>
      <c r="C712" s="3" t="s">
        <v>2987</v>
      </c>
      <c r="D712" s="3" t="s">
        <v>2988</v>
      </c>
      <c r="E712" s="3" t="s">
        <v>2034</v>
      </c>
      <c r="F712" s="1" t="s">
        <v>2989</v>
      </c>
      <c r="G712" s="1" t="s">
        <v>104</v>
      </c>
      <c r="H712" s="1" t="s">
        <v>56</v>
      </c>
      <c r="I712" s="1" t="s">
        <v>165</v>
      </c>
      <c r="J712" s="1" t="s">
        <v>25</v>
      </c>
      <c r="K712" s="1" t="s">
        <v>2990</v>
      </c>
      <c r="L712" s="1">
        <v>964.92666550000001</v>
      </c>
      <c r="M712" s="1">
        <v>24.381775766666699</v>
      </c>
      <c r="N712" s="1">
        <v>0.103447961267529</v>
      </c>
      <c r="O712" s="1">
        <v>6.3027176799143798E-4</v>
      </c>
      <c r="P712" s="1">
        <v>6.0066145352926803</v>
      </c>
      <c r="Q712" s="1">
        <v>8.1402072325988701</v>
      </c>
      <c r="R712" s="1">
        <v>10.0654291969686</v>
      </c>
      <c r="S712" s="1">
        <v>10.9948041748117</v>
      </c>
      <c r="T712" s="1">
        <v>15.917909176898201</v>
      </c>
      <c r="U712" s="1">
        <v>9.8195766924176908</v>
      </c>
      <c r="V712" s="1">
        <v>9.1312423703206793</v>
      </c>
      <c r="W712" s="1">
        <v>20.6681322519952</v>
      </c>
      <c r="X712" s="1">
        <v>6.70260827077764</v>
      </c>
      <c r="Y712" s="1">
        <v>13.875665011817199</v>
      </c>
      <c r="Z712" s="1">
        <v>0.85091061965699</v>
      </c>
      <c r="AA712" s="1">
        <v>4.5044287571548498</v>
      </c>
      <c r="AB712" s="1">
        <v>9.1686642036660704</v>
      </c>
      <c r="AC712" s="1">
        <v>1.10413783096203</v>
      </c>
      <c r="AD712" s="1">
        <v>5.7622466123012401</v>
      </c>
      <c r="AE712" s="1">
        <v>5.71900767938806</v>
      </c>
      <c r="AF712" s="1">
        <v>14.050898268017599</v>
      </c>
      <c r="AG712" s="1">
        <v>18.648425369056898</v>
      </c>
      <c r="AH712" s="1">
        <v>14.2083104248367</v>
      </c>
      <c r="AI712" s="1">
        <v>20.8731667568075</v>
      </c>
      <c r="AJ712" s="1">
        <v>36.257152624155502</v>
      </c>
      <c r="AK712" s="1">
        <v>16.0742189330958</v>
      </c>
      <c r="AL712" s="1">
        <v>20.848061474584298</v>
      </c>
      <c r="AM712" s="1">
        <v>14.739223265015999</v>
      </c>
      <c r="AN712" s="1">
        <v>18.127866282752201</v>
      </c>
      <c r="AO712" s="1">
        <v>14.236354248238801</v>
      </c>
      <c r="AP712" s="1">
        <v>14.2363836043261</v>
      </c>
      <c r="AQ712" s="1">
        <v>14.303864217140401</v>
      </c>
      <c r="AR712" s="1">
        <v>14.322037809032199</v>
      </c>
      <c r="AS712" s="1"/>
    </row>
    <row r="713" spans="1:45" x14ac:dyDescent="0.35">
      <c r="A713" s="1" t="s">
        <v>2991</v>
      </c>
      <c r="B713" s="1" t="s">
        <v>21</v>
      </c>
      <c r="C713" s="3" t="s">
        <v>2992</v>
      </c>
      <c r="D713" s="3" t="s">
        <v>2993</v>
      </c>
      <c r="E713" s="3" t="s">
        <v>2034</v>
      </c>
      <c r="F713" s="1" t="s">
        <v>2994</v>
      </c>
      <c r="G713" s="1" t="s">
        <v>195</v>
      </c>
      <c r="H713" s="1" t="s">
        <v>432</v>
      </c>
      <c r="I713" s="1" t="s">
        <v>651</v>
      </c>
      <c r="J713" s="1" t="s">
        <v>25</v>
      </c>
      <c r="K713" s="1" t="s">
        <v>2995</v>
      </c>
      <c r="L713" s="1">
        <v>968.77016549999996</v>
      </c>
      <c r="M713" s="1">
        <v>17.279695650000001</v>
      </c>
      <c r="N713" s="1">
        <v>5.05065049281842E-3</v>
      </c>
      <c r="O713" s="1">
        <v>3.1042604842578599E-4</v>
      </c>
      <c r="P713" s="1">
        <v>2.2273382372021202</v>
      </c>
      <c r="Q713" s="1">
        <v>1.3306390497162499</v>
      </c>
      <c r="R713" s="1">
        <v>1.1854427509824199</v>
      </c>
      <c r="S713" s="1">
        <v>0.54370642782332002</v>
      </c>
      <c r="T713" s="1">
        <v>0.75409310771026405</v>
      </c>
      <c r="U713" s="1">
        <v>0.65900588093220003</v>
      </c>
      <c r="V713" s="1">
        <v>0.83072258749253303</v>
      </c>
      <c r="W713" s="1">
        <v>1.26110058652283</v>
      </c>
      <c r="X713" s="1">
        <v>0.43425699797482897</v>
      </c>
      <c r="Y713" s="1">
        <v>0.27766774028814201</v>
      </c>
      <c r="Z713" s="1">
        <v>3.2657976936142502E-2</v>
      </c>
      <c r="AA713" s="1">
        <v>0.21909863802576501</v>
      </c>
      <c r="AB713" s="1">
        <v>0.81426344742507595</v>
      </c>
      <c r="AC713" s="1">
        <v>0.14264193933402999</v>
      </c>
      <c r="AD713" s="1">
        <v>0.244882561007397</v>
      </c>
      <c r="AE713" s="1">
        <v>1.3306049776245501</v>
      </c>
      <c r="AF713" s="1">
        <v>1.7314799520219299</v>
      </c>
      <c r="AG713" s="1">
        <v>0.83449354154675104</v>
      </c>
      <c r="AH713" s="1">
        <v>2.8131764711035601</v>
      </c>
      <c r="AI713" s="1">
        <v>2.5448440256469098</v>
      </c>
      <c r="AJ713" s="1">
        <v>2.3457456693004599</v>
      </c>
      <c r="AK713" s="1">
        <v>1.3724288049060001</v>
      </c>
      <c r="AL713" s="1">
        <v>1.5993293261530499</v>
      </c>
      <c r="AM713" s="1">
        <v>0.98154090132369398</v>
      </c>
      <c r="AN713" s="1">
        <v>1.2000095110394899</v>
      </c>
      <c r="AO713" s="1">
        <v>1.1928460890874699</v>
      </c>
      <c r="AP713" s="1">
        <v>1.1839301047234001</v>
      </c>
      <c r="AQ713" s="1">
        <v>1.18415608962425</v>
      </c>
      <c r="AR713" s="1">
        <v>1.19077341196686</v>
      </c>
      <c r="AS713" s="1"/>
    </row>
    <row r="714" spans="1:45" x14ac:dyDescent="0.35">
      <c r="A714" s="1" t="s">
        <v>2996</v>
      </c>
      <c r="B714" s="1" t="s">
        <v>21</v>
      </c>
      <c r="C714" s="3" t="s">
        <v>2997</v>
      </c>
      <c r="D714" s="3" t="s">
        <v>2998</v>
      </c>
      <c r="E714" s="3" t="s">
        <v>2034</v>
      </c>
      <c r="F714" s="1" t="s">
        <v>2999</v>
      </c>
      <c r="G714" s="1" t="s">
        <v>641</v>
      </c>
      <c r="H714" s="1" t="s">
        <v>432</v>
      </c>
      <c r="I714" s="1" t="s">
        <v>651</v>
      </c>
      <c r="J714" s="1" t="s">
        <v>25</v>
      </c>
      <c r="K714" s="1" t="s">
        <v>3000</v>
      </c>
      <c r="L714" s="1">
        <v>970.78581550000001</v>
      </c>
      <c r="M714" s="1">
        <v>18.297975716666699</v>
      </c>
      <c r="N714" s="1">
        <v>2.0130458879991701E-2</v>
      </c>
      <c r="O714" s="1">
        <v>1.7965198082969201E-4</v>
      </c>
      <c r="P714" s="1">
        <v>3.7267988383017498</v>
      </c>
      <c r="Q714" s="1">
        <v>2.4117527920895201</v>
      </c>
      <c r="R714" s="1">
        <v>2.1920688421910701</v>
      </c>
      <c r="S714" s="1">
        <v>1.1367214707756901</v>
      </c>
      <c r="T714" s="1">
        <v>1.63505577589516</v>
      </c>
      <c r="U714" s="1">
        <v>1.55065409966418</v>
      </c>
      <c r="V714" s="1">
        <v>2.1478814302776201</v>
      </c>
      <c r="W714" s="1">
        <v>2.1506573035224501</v>
      </c>
      <c r="X714" s="1">
        <v>0.570617342019759</v>
      </c>
      <c r="Y714" s="1">
        <v>0.51247672460698401</v>
      </c>
      <c r="Z714" s="1">
        <v>2.0749543710977401E-2</v>
      </c>
      <c r="AA714" s="1">
        <v>0.27865925009426401</v>
      </c>
      <c r="AB714" s="1">
        <v>1.2191507612957899</v>
      </c>
      <c r="AC714" s="1">
        <v>0.23495222376667799</v>
      </c>
      <c r="AD714" s="1">
        <v>0.328278839282866</v>
      </c>
      <c r="AE714" s="1">
        <v>2.2204250649512201</v>
      </c>
      <c r="AF714" s="1">
        <v>3.4200777427700402</v>
      </c>
      <c r="AG714" s="1">
        <v>1.54647893428818</v>
      </c>
      <c r="AH714" s="1">
        <v>5.3325925829295899</v>
      </c>
      <c r="AI714" s="1">
        <v>4.9251094609851602</v>
      </c>
      <c r="AJ714" s="1">
        <v>3.7678462755465301</v>
      </c>
      <c r="AK714" s="1">
        <v>2.4874005287227998</v>
      </c>
      <c r="AL714" s="1">
        <v>2.9842137656051402</v>
      </c>
      <c r="AM714" s="1">
        <v>1.9715080638617699</v>
      </c>
      <c r="AN714" s="1">
        <v>2.2076966908659101</v>
      </c>
      <c r="AO714" s="1">
        <v>2.1644735928590002</v>
      </c>
      <c r="AP714" s="1">
        <v>2.1394410938147601</v>
      </c>
      <c r="AQ714" s="1">
        <v>2.1760214618772999</v>
      </c>
      <c r="AR714" s="1">
        <v>2.09156936897846</v>
      </c>
      <c r="AS714" s="1"/>
    </row>
    <row r="715" spans="1:45" x14ac:dyDescent="0.35">
      <c r="A715" s="1" t="s">
        <v>3001</v>
      </c>
      <c r="B715" s="1" t="s">
        <v>21</v>
      </c>
      <c r="C715" s="3" t="s">
        <v>3002</v>
      </c>
      <c r="D715" s="3" t="s">
        <v>3003</v>
      </c>
      <c r="E715" s="3" t="s">
        <v>3004</v>
      </c>
      <c r="F715" s="1" t="s">
        <v>2390</v>
      </c>
      <c r="G715" s="1" t="s">
        <v>62</v>
      </c>
      <c r="H715" s="1" t="s">
        <v>691</v>
      </c>
      <c r="I715" s="1"/>
      <c r="J715" s="1" t="s">
        <v>25</v>
      </c>
      <c r="K715" s="1" t="s">
        <v>3005</v>
      </c>
      <c r="L715" s="1">
        <v>972.73457050000002</v>
      </c>
      <c r="M715" s="1">
        <v>12.7839306983333</v>
      </c>
      <c r="N715" s="1">
        <v>2.2291169000300998E-2</v>
      </c>
      <c r="O715" s="1">
        <v>3.19946950811235E-2</v>
      </c>
      <c r="P715" s="1">
        <v>0.40888340650793498</v>
      </c>
      <c r="Q715" s="1">
        <v>0.33699756936254399</v>
      </c>
      <c r="R715" s="1">
        <v>0.354995038120063</v>
      </c>
      <c r="S715" s="1">
        <v>0.32958918936874698</v>
      </c>
      <c r="T715" s="1">
        <v>0.41836222409762103</v>
      </c>
      <c r="U715" s="1">
        <v>0.24664915148004099</v>
      </c>
      <c r="V715" s="1">
        <v>0.24324594197886601</v>
      </c>
      <c r="W715" s="1">
        <v>0.32591668564589299</v>
      </c>
      <c r="X715" s="1">
        <v>0.25402619897676898</v>
      </c>
      <c r="Y715" s="1">
        <v>0.225574492197472</v>
      </c>
      <c r="Z715" s="1">
        <v>0.22360289099165601</v>
      </c>
      <c r="AA715" s="1">
        <v>0.18215370547846299</v>
      </c>
      <c r="AB715" s="1">
        <v>0.31232554810864299</v>
      </c>
      <c r="AC715" s="1">
        <v>0.31529024186017401</v>
      </c>
      <c r="AD715" s="1">
        <v>0.34211176293316198</v>
      </c>
      <c r="AE715" s="1">
        <v>0.27813000938305499</v>
      </c>
      <c r="AF715" s="1">
        <v>0.27686070780071498</v>
      </c>
      <c r="AG715" s="1">
        <v>0.28763888534316301</v>
      </c>
      <c r="AH715" s="1">
        <v>0.31197781585781198</v>
      </c>
      <c r="AI715" s="1">
        <v>0.23984982976602301</v>
      </c>
      <c r="AJ715" s="1">
        <v>0.26802015070060298</v>
      </c>
      <c r="AK715" s="1">
        <v>0.245610781186092</v>
      </c>
      <c r="AL715" s="1">
        <v>0.23558513746425599</v>
      </c>
      <c r="AM715" s="1">
        <v>0.24911447241425</v>
      </c>
      <c r="AN715" s="1">
        <v>0.26216136279146401</v>
      </c>
      <c r="AO715" s="1">
        <v>0.28022081983476799</v>
      </c>
      <c r="AP715" s="1">
        <v>0.27338333491066902</v>
      </c>
      <c r="AQ715" s="1">
        <v>0.27038091774739997</v>
      </c>
      <c r="AR715" s="1">
        <v>0.26958656871881098</v>
      </c>
      <c r="AS715" s="1"/>
    </row>
    <row r="716" spans="1:45" x14ac:dyDescent="0.35">
      <c r="A716" s="1" t="s">
        <v>3006</v>
      </c>
      <c r="B716" s="1" t="s">
        <v>21</v>
      </c>
      <c r="C716" s="3" t="s">
        <v>3007</v>
      </c>
      <c r="D716" s="3" t="s">
        <v>3008</v>
      </c>
      <c r="E716" s="3" t="s">
        <v>2034</v>
      </c>
      <c r="F716" s="1" t="s">
        <v>3009</v>
      </c>
      <c r="G716" s="1" t="s">
        <v>630</v>
      </c>
      <c r="H716" s="1" t="s">
        <v>195</v>
      </c>
      <c r="I716" s="1" t="s">
        <v>651</v>
      </c>
      <c r="J716" s="1" t="s">
        <v>25</v>
      </c>
      <c r="K716" s="1" t="s">
        <v>3010</v>
      </c>
      <c r="L716" s="1">
        <v>974.8171155</v>
      </c>
      <c r="M716" s="1">
        <v>19.796320900000001</v>
      </c>
      <c r="N716" s="1">
        <v>6.10176998362904E-2</v>
      </c>
      <c r="O716" s="1">
        <v>9.2983603724538701E-3</v>
      </c>
      <c r="P716" s="1">
        <v>2.23933830749968</v>
      </c>
      <c r="Q716" s="1">
        <v>1.8609482248865901</v>
      </c>
      <c r="R716" s="1">
        <v>1.5470664573087201</v>
      </c>
      <c r="S716" s="1">
        <v>0.93251512158935801</v>
      </c>
      <c r="T716" s="1">
        <v>1.84081528243661</v>
      </c>
      <c r="U716" s="1">
        <v>2.8175020855582198</v>
      </c>
      <c r="V716" s="1">
        <v>2.5921572092938399</v>
      </c>
      <c r="W716" s="1">
        <v>1.65020300433472</v>
      </c>
      <c r="X716" s="1">
        <v>0.78660597454821601</v>
      </c>
      <c r="Y716" s="1">
        <v>1.33341716881448</v>
      </c>
      <c r="Z716" s="1">
        <v>6.0727657093929001E-2</v>
      </c>
      <c r="AA716" s="1">
        <v>0.62245280777430201</v>
      </c>
      <c r="AB716" s="1">
        <v>1.7141077278641299</v>
      </c>
      <c r="AC716" s="1">
        <v>0.55245594338637605</v>
      </c>
      <c r="AD716" s="1">
        <v>1.3183235574421901</v>
      </c>
      <c r="AE716" s="1">
        <v>3.6879988357110198</v>
      </c>
      <c r="AF716" s="1">
        <v>2.6623695542788202</v>
      </c>
      <c r="AG716" s="1">
        <v>1.91861571576988</v>
      </c>
      <c r="AH716" s="1">
        <v>6.3163142848553502</v>
      </c>
      <c r="AI716" s="1">
        <v>6.1402012681704798</v>
      </c>
      <c r="AJ716" s="1">
        <v>4.9250480884640204</v>
      </c>
      <c r="AK716" s="1">
        <v>2.1608704414287199</v>
      </c>
      <c r="AL716" s="1">
        <v>2.6073453782410199</v>
      </c>
      <c r="AM716" s="1">
        <v>1.59666922439619</v>
      </c>
      <c r="AN716" s="1">
        <v>2.3272169647943399</v>
      </c>
      <c r="AO716" s="1">
        <v>2.25347175267318</v>
      </c>
      <c r="AP716" s="1">
        <v>2.6406501406516001</v>
      </c>
      <c r="AQ716" s="1">
        <v>2.2599516552957999</v>
      </c>
      <c r="AR716" s="1">
        <v>2.3406464791712001</v>
      </c>
      <c r="AS716" s="1"/>
    </row>
    <row r="717" spans="1:45" x14ac:dyDescent="0.35">
      <c r="A717" s="1" t="s">
        <v>3011</v>
      </c>
      <c r="B717" s="1" t="s">
        <v>21</v>
      </c>
      <c r="C717" s="3" t="s">
        <v>3012</v>
      </c>
      <c r="D717" s="3" t="s">
        <v>3013</v>
      </c>
      <c r="E717" s="3" t="s">
        <v>2034</v>
      </c>
      <c r="F717" s="1" t="s">
        <v>3014</v>
      </c>
      <c r="G717" s="1" t="s">
        <v>630</v>
      </c>
      <c r="H717" s="1" t="s">
        <v>641</v>
      </c>
      <c r="I717" s="1" t="s">
        <v>651</v>
      </c>
      <c r="J717" s="1" t="s">
        <v>25</v>
      </c>
      <c r="K717" s="1" t="s">
        <v>3015</v>
      </c>
      <c r="L717" s="1">
        <v>976.83276550000005</v>
      </c>
      <c r="M717" s="1">
        <v>20.8240345</v>
      </c>
      <c r="N717" s="1">
        <v>7.2014549392118501E-2</v>
      </c>
      <c r="O717" s="1">
        <v>2.86670531297635E-2</v>
      </c>
      <c r="P717" s="1">
        <v>1.07433538006463</v>
      </c>
      <c r="Q717" s="1">
        <v>1.2539703598585601</v>
      </c>
      <c r="R717" s="1">
        <v>1.3680202106669801</v>
      </c>
      <c r="S717" s="1">
        <v>0.89965657823531697</v>
      </c>
      <c r="T717" s="1">
        <v>1.4427082455882501</v>
      </c>
      <c r="U717" s="1">
        <v>1.19249022557429</v>
      </c>
      <c r="V717" s="1">
        <v>0.84399180268100604</v>
      </c>
      <c r="W717" s="1">
        <v>0.91341451649883898</v>
      </c>
      <c r="X717" s="1">
        <v>0.77647912726835899</v>
      </c>
      <c r="Y717" s="1">
        <v>1.0138321978421101</v>
      </c>
      <c r="Z717" s="1">
        <v>9.0157353702121898E-2</v>
      </c>
      <c r="AA717" s="1">
        <v>0.490049937203271</v>
      </c>
      <c r="AB717" s="1">
        <v>1.28272267816476</v>
      </c>
      <c r="AC717" s="1">
        <v>0.45983794455013199</v>
      </c>
      <c r="AD717" s="1">
        <v>0.86897001097717896</v>
      </c>
      <c r="AE717" s="1">
        <v>4.0910819243462102</v>
      </c>
      <c r="AF717" s="1">
        <v>2.7668796558733901</v>
      </c>
      <c r="AG717" s="1">
        <v>1.27326654804818</v>
      </c>
      <c r="AH717" s="1">
        <v>3.07017277777731</v>
      </c>
      <c r="AI717" s="1">
        <v>2.7645935283797201</v>
      </c>
      <c r="AJ717" s="1">
        <v>2.0908708233342002</v>
      </c>
      <c r="AK717" s="1">
        <v>1.37448644662325</v>
      </c>
      <c r="AL717" s="1">
        <v>1.8058728690449599</v>
      </c>
      <c r="AM717" s="1">
        <v>1.1512055128769101</v>
      </c>
      <c r="AN717" s="1">
        <v>1.4834916646518801</v>
      </c>
      <c r="AO717" s="1">
        <v>1.77485784201815</v>
      </c>
      <c r="AP717" s="1">
        <v>1.4849881275286501</v>
      </c>
      <c r="AQ717" s="1">
        <v>1.53624265784106</v>
      </c>
      <c r="AR717" s="1">
        <v>1.4925794795617</v>
      </c>
      <c r="AS717" s="1"/>
    </row>
    <row r="718" spans="1:45" x14ac:dyDescent="0.35">
      <c r="A718" s="1" t="s">
        <v>3016</v>
      </c>
      <c r="B718" s="1" t="s">
        <v>21</v>
      </c>
      <c r="C718" s="3" t="s">
        <v>3017</v>
      </c>
      <c r="D718" s="3" t="s">
        <v>3018</v>
      </c>
      <c r="E718" s="3" t="s">
        <v>2034</v>
      </c>
      <c r="F718" s="1" t="s">
        <v>3019</v>
      </c>
      <c r="G718" s="1" t="s">
        <v>265</v>
      </c>
      <c r="H718" s="1" t="s">
        <v>56</v>
      </c>
      <c r="I718" s="1" t="s">
        <v>641</v>
      </c>
      <c r="J718" s="1" t="s">
        <v>25</v>
      </c>
      <c r="K718" s="1" t="s">
        <v>3020</v>
      </c>
      <c r="L718" s="1">
        <v>976.92666550000001</v>
      </c>
      <c r="M718" s="1">
        <v>24.149449616666701</v>
      </c>
      <c r="N718" s="1">
        <v>2.0310772641128998E-2</v>
      </c>
      <c r="O718" s="1">
        <v>2.0372452447128498E-3</v>
      </c>
      <c r="P718" s="1">
        <v>4.3814722373670802</v>
      </c>
      <c r="Q718" s="1">
        <v>4.6523361051869001</v>
      </c>
      <c r="R718" s="1">
        <v>5.3889969640083697</v>
      </c>
      <c r="S718" s="1">
        <v>6.0127461888741198</v>
      </c>
      <c r="T718" s="1">
        <v>10.477708335157001</v>
      </c>
      <c r="U718" s="1">
        <v>9.0995564389212902</v>
      </c>
      <c r="V718" s="1">
        <v>4.3970597084527396</v>
      </c>
      <c r="W718" s="1">
        <v>8.5814002309223891</v>
      </c>
      <c r="X718" s="1">
        <v>4.57994544095755</v>
      </c>
      <c r="Y718" s="1">
        <v>7.2118469347980696</v>
      </c>
      <c r="Z718" s="1">
        <v>1.1234000815404099</v>
      </c>
      <c r="AA718" s="1">
        <v>3.1207908403498701</v>
      </c>
      <c r="AB718" s="1">
        <v>7.5442136562790099</v>
      </c>
      <c r="AC718" s="1">
        <v>2.0719183502181702</v>
      </c>
      <c r="AD718" s="1">
        <v>5.6599263419767096</v>
      </c>
      <c r="AE718" s="1">
        <v>3.8272333791739799</v>
      </c>
      <c r="AF718" s="1">
        <v>7.5160408400055996</v>
      </c>
      <c r="AG718" s="1">
        <v>13.2150302647762</v>
      </c>
      <c r="AH718" s="1">
        <v>10.9282419662563</v>
      </c>
      <c r="AI718" s="1">
        <v>9.1142731237790695</v>
      </c>
      <c r="AJ718" s="1">
        <v>15.0061670563682</v>
      </c>
      <c r="AK718" s="1">
        <v>10.418335459724799</v>
      </c>
      <c r="AL718" s="1">
        <v>9.1928299539156892</v>
      </c>
      <c r="AM718" s="1">
        <v>5.5889348160067804</v>
      </c>
      <c r="AN718" s="1">
        <v>8.0955599032548395</v>
      </c>
      <c r="AO718" s="1">
        <v>8.0959885880367608</v>
      </c>
      <c r="AP718" s="1">
        <v>8.0960350627137494</v>
      </c>
      <c r="AQ718" s="1">
        <v>7.8235664205390503</v>
      </c>
      <c r="AR718" s="1">
        <v>7.8992817945623601</v>
      </c>
      <c r="AS718" s="1"/>
    </row>
    <row r="719" spans="1:45" x14ac:dyDescent="0.35">
      <c r="A719" s="1" t="s">
        <v>3021</v>
      </c>
      <c r="B719" s="1" t="s">
        <v>21</v>
      </c>
      <c r="C719" s="3" t="s">
        <v>3022</v>
      </c>
      <c r="D719" s="3" t="s">
        <v>3023</v>
      </c>
      <c r="E719" s="3" t="s">
        <v>2034</v>
      </c>
      <c r="F719" s="1" t="s">
        <v>3024</v>
      </c>
      <c r="G719" s="1" t="s">
        <v>265</v>
      </c>
      <c r="H719" s="1" t="s">
        <v>56</v>
      </c>
      <c r="I719" s="1" t="s">
        <v>104</v>
      </c>
      <c r="J719" s="1" t="s">
        <v>25</v>
      </c>
      <c r="K719" s="1" t="s">
        <v>3025</v>
      </c>
      <c r="L719" s="1">
        <v>978.94231549999995</v>
      </c>
      <c r="M719" s="1">
        <v>24.540526199999999</v>
      </c>
      <c r="N719" s="1">
        <v>9.3485820008860892E-3</v>
      </c>
      <c r="O719" s="1">
        <v>2.64335301081276E-5</v>
      </c>
      <c r="P719" s="1">
        <v>3.0887652935001699</v>
      </c>
      <c r="Q719" s="1">
        <v>3.1003937714861798</v>
      </c>
      <c r="R719" s="1">
        <v>4.6091292935418799</v>
      </c>
      <c r="S719" s="1">
        <v>6.7339500588320904</v>
      </c>
      <c r="T719" s="1">
        <v>7.7570609369010004</v>
      </c>
      <c r="U719" s="1">
        <v>5.9232785009312003</v>
      </c>
      <c r="V719" s="1">
        <v>3.9391418110838501</v>
      </c>
      <c r="W719" s="1">
        <v>6.2219138111182897</v>
      </c>
      <c r="X719" s="1">
        <v>3.18497836572522</v>
      </c>
      <c r="Y719" s="1">
        <v>5.4303164778085398</v>
      </c>
      <c r="Z719" s="1">
        <v>0.90721251841907602</v>
      </c>
      <c r="AA719" s="1">
        <v>2.5087488278385699</v>
      </c>
      <c r="AB719" s="1">
        <v>5.1735724534995402</v>
      </c>
      <c r="AC719" s="1">
        <v>1.3369017256420099</v>
      </c>
      <c r="AD719" s="1">
        <v>4.3689650843962404</v>
      </c>
      <c r="AE719" s="1">
        <v>2.2101727154867099</v>
      </c>
      <c r="AF719" s="1">
        <v>10.967864736613</v>
      </c>
      <c r="AG719" s="1">
        <v>12.364560734794701</v>
      </c>
      <c r="AH719" s="1">
        <v>9.2912832340774898</v>
      </c>
      <c r="AI719" s="1">
        <v>9.7803844349428495</v>
      </c>
      <c r="AJ719" s="1">
        <v>17.0915222374976</v>
      </c>
      <c r="AK719" s="1">
        <v>11.5727631094163</v>
      </c>
      <c r="AL719" s="1">
        <v>9.6540093332110999</v>
      </c>
      <c r="AM719" s="1">
        <v>6.2844020285425497</v>
      </c>
      <c r="AN719" s="1">
        <v>7.8613779838626998</v>
      </c>
      <c r="AO719" s="1">
        <v>7.8339845301805902</v>
      </c>
      <c r="AP719" s="1">
        <v>7.8583948946474802</v>
      </c>
      <c r="AQ719" s="1">
        <v>7.8500868802475097</v>
      </c>
      <c r="AR719" s="1">
        <v>7.8500385733749898</v>
      </c>
      <c r="AS719" s="1"/>
    </row>
    <row r="720" spans="1:45" x14ac:dyDescent="0.35">
      <c r="A720" s="1" t="s">
        <v>3026</v>
      </c>
      <c r="B720" s="1" t="s">
        <v>21</v>
      </c>
      <c r="C720" s="3" t="s">
        <v>3027</v>
      </c>
      <c r="D720" s="3" t="s">
        <v>3028</v>
      </c>
      <c r="E720" s="3" t="s">
        <v>2034</v>
      </c>
      <c r="F720" s="1" t="s">
        <v>3029</v>
      </c>
      <c r="G720" s="1" t="s">
        <v>691</v>
      </c>
      <c r="H720" s="1" t="s">
        <v>195</v>
      </c>
      <c r="I720" s="1" t="s">
        <v>195</v>
      </c>
      <c r="J720" s="1" t="s">
        <v>25</v>
      </c>
      <c r="K720" s="1" t="s">
        <v>3030</v>
      </c>
      <c r="L720" s="1">
        <v>982.87971549999997</v>
      </c>
      <c r="M720" s="1">
        <v>22.780100733333299</v>
      </c>
      <c r="N720" s="1">
        <v>2.47401582774949E-2</v>
      </c>
      <c r="O720" s="1">
        <v>1.9365793207736001E-3</v>
      </c>
      <c r="P720" s="1">
        <v>0.64134284031309896</v>
      </c>
      <c r="Q720" s="1">
        <v>0.68721084316543601</v>
      </c>
      <c r="R720" s="1">
        <v>0.45594274208051</v>
      </c>
      <c r="S720" s="1">
        <v>0.45872445975221499</v>
      </c>
      <c r="T720" s="1">
        <v>0.82946986713708004</v>
      </c>
      <c r="U720" s="1">
        <v>0.828350807677946</v>
      </c>
      <c r="V720" s="1">
        <v>0.64955115086572202</v>
      </c>
      <c r="W720" s="1">
        <v>0.71034901938384198</v>
      </c>
      <c r="X720" s="1">
        <v>1.7833360766633</v>
      </c>
      <c r="Y720" s="1">
        <v>4.52179581131037</v>
      </c>
      <c r="Z720" s="1">
        <v>0.53408916165550502</v>
      </c>
      <c r="AA720" s="1">
        <v>0.84883350050222806</v>
      </c>
      <c r="AB720" s="1">
        <v>2.02659749572826</v>
      </c>
      <c r="AC720" s="1">
        <v>0.95493361498569695</v>
      </c>
      <c r="AD720" s="1">
        <v>2.26414632884766</v>
      </c>
      <c r="AE720" s="1">
        <v>2.4626784432959301</v>
      </c>
      <c r="AF720" s="1">
        <v>1.29084993232329</v>
      </c>
      <c r="AG720" s="1">
        <v>1.1386082327259499</v>
      </c>
      <c r="AH720" s="1">
        <v>1.54654465967452</v>
      </c>
      <c r="AI720" s="1">
        <v>1.62807146587888</v>
      </c>
      <c r="AJ720" s="1">
        <v>1.7330138359571801</v>
      </c>
      <c r="AK720" s="1">
        <v>0.93889424732238702</v>
      </c>
      <c r="AL720" s="1">
        <v>0.99204329882622899</v>
      </c>
      <c r="AM720" s="1">
        <v>0.82733299608187005</v>
      </c>
      <c r="AN720" s="1">
        <v>1.1170736440112099</v>
      </c>
      <c r="AO720" s="1">
        <v>1.1050782251038</v>
      </c>
      <c r="AP720" s="1">
        <v>1.1187892463149001</v>
      </c>
      <c r="AQ720" s="1">
        <v>1.05838567950803</v>
      </c>
      <c r="AR720" s="1">
        <v>1.1229278657680699</v>
      </c>
      <c r="AS720" s="1"/>
    </row>
    <row r="721" spans="1:45" x14ac:dyDescent="0.35">
      <c r="A721" s="1" t="s">
        <v>3031</v>
      </c>
      <c r="B721" s="1" t="s">
        <v>21</v>
      </c>
      <c r="C721" s="3" t="s">
        <v>3032</v>
      </c>
      <c r="D721" s="3" t="s">
        <v>3033</v>
      </c>
      <c r="E721" s="3" t="s">
        <v>2034</v>
      </c>
      <c r="F721" s="1" t="s">
        <v>3034</v>
      </c>
      <c r="G721" s="1" t="s">
        <v>294</v>
      </c>
      <c r="H721" s="1" t="s">
        <v>56</v>
      </c>
      <c r="I721" s="1" t="s">
        <v>641</v>
      </c>
      <c r="J721" s="1" t="s">
        <v>25</v>
      </c>
      <c r="K721" s="1" t="s">
        <v>3035</v>
      </c>
      <c r="L721" s="1">
        <v>990.94231549999995</v>
      </c>
      <c r="M721" s="1">
        <v>24.388773350000001</v>
      </c>
      <c r="N721" s="1">
        <v>1.0707246178897E-2</v>
      </c>
      <c r="O721" s="1">
        <v>1.39599317774208E-2</v>
      </c>
      <c r="P721" s="1">
        <v>8.2033530581307499</v>
      </c>
      <c r="Q721" s="1">
        <v>10.460662587003901</v>
      </c>
      <c r="R721" s="1">
        <v>8.1823493963273393</v>
      </c>
      <c r="S721" s="1">
        <v>9.0509327954044991</v>
      </c>
      <c r="T721" s="1">
        <v>19.578374260702098</v>
      </c>
      <c r="U721" s="1">
        <v>13.0949450258141</v>
      </c>
      <c r="V721" s="1">
        <v>9.2385490679200402</v>
      </c>
      <c r="W721" s="1">
        <v>24.025004411273098</v>
      </c>
      <c r="X721" s="1">
        <v>10.710336330276199</v>
      </c>
      <c r="Y721" s="1">
        <v>14.3934554991546</v>
      </c>
      <c r="Z721" s="1">
        <v>3.0163203874881601</v>
      </c>
      <c r="AA721" s="1">
        <v>3.81659543612869</v>
      </c>
      <c r="AB721" s="1">
        <v>15.086018726893</v>
      </c>
      <c r="AC721" s="1">
        <v>4.73199697913478</v>
      </c>
      <c r="AD721" s="1">
        <v>11.073319532886799</v>
      </c>
      <c r="AE721" s="1">
        <v>10.2806548656299</v>
      </c>
      <c r="AF721" s="1">
        <v>11.100107204668999</v>
      </c>
      <c r="AG721" s="1">
        <v>20.073831017478199</v>
      </c>
      <c r="AH721" s="1">
        <v>16.0108431837929</v>
      </c>
      <c r="AI721" s="1">
        <v>18.201451860886401</v>
      </c>
      <c r="AJ721" s="1">
        <v>29.0520471200225</v>
      </c>
      <c r="AK721" s="1">
        <v>15.978816952505399</v>
      </c>
      <c r="AL721" s="1">
        <v>18.828336799570501</v>
      </c>
      <c r="AM721" s="1">
        <v>11.3399203952929</v>
      </c>
      <c r="AN721" s="1">
        <v>14.1934571351642</v>
      </c>
      <c r="AO721" s="1">
        <v>14.0237871852738</v>
      </c>
      <c r="AP721" s="1">
        <v>14.225618232989399</v>
      </c>
      <c r="AQ721" s="1">
        <v>14.1465472217046</v>
      </c>
      <c r="AR721" s="1">
        <v>14.0527071177812</v>
      </c>
      <c r="AS721" s="1"/>
    </row>
    <row r="722" spans="1:45" x14ac:dyDescent="0.35">
      <c r="A722" s="1" t="s">
        <v>3036</v>
      </c>
      <c r="B722" s="1" t="s">
        <v>21</v>
      </c>
      <c r="C722" s="3" t="s">
        <v>3037</v>
      </c>
      <c r="D722" s="3" t="s">
        <v>3037</v>
      </c>
      <c r="E722" s="3" t="s">
        <v>2034</v>
      </c>
      <c r="F722" s="1" t="s">
        <v>3038</v>
      </c>
      <c r="G722" s="1" t="s">
        <v>3038</v>
      </c>
      <c r="H722" s="1"/>
      <c r="I722" s="1"/>
      <c r="J722" s="1" t="s">
        <v>25</v>
      </c>
      <c r="K722" s="1" t="s">
        <v>3039</v>
      </c>
      <c r="L722" s="1">
        <v>990.97870049999995</v>
      </c>
      <c r="M722" s="1">
        <v>23.312999999999999</v>
      </c>
      <c r="N722" s="1">
        <v>0.21809138308494699</v>
      </c>
      <c r="O722" s="1">
        <v>4.46656993127557E-4</v>
      </c>
      <c r="P722" s="1">
        <v>0.144846741122824</v>
      </c>
      <c r="Q722" s="1">
        <v>0.52145111170065594</v>
      </c>
      <c r="R722" s="1">
        <v>0.37244681469908703</v>
      </c>
      <c r="S722" s="1">
        <v>0.29229223843950503</v>
      </c>
      <c r="T722" s="1">
        <v>0.14702814508821599</v>
      </c>
      <c r="U722" s="1">
        <v>0.149273357733051</v>
      </c>
      <c r="V722" s="1">
        <v>0.163014107478089</v>
      </c>
      <c r="W722" s="1">
        <v>9.1124656412883698E-2</v>
      </c>
      <c r="X722" s="1">
        <v>0.95500799162684702</v>
      </c>
      <c r="Y722" s="1">
        <v>0.63878327047666195</v>
      </c>
      <c r="Z722" s="1">
        <v>0.38537758426434299</v>
      </c>
      <c r="AA722" s="1">
        <v>0.547858498665733</v>
      </c>
      <c r="AB722" s="1">
        <v>1.0400467242187501</v>
      </c>
      <c r="AC722" s="1">
        <v>0.51931269007691705</v>
      </c>
      <c r="AD722" s="1">
        <v>0.77299902249096997</v>
      </c>
      <c r="AE722" s="1">
        <v>0.76166987609696202</v>
      </c>
      <c r="AF722" s="1">
        <v>0.23176708481715899</v>
      </c>
      <c r="AG722" s="1">
        <v>0.43504735170028402</v>
      </c>
      <c r="AH722" s="1">
        <v>0.383335943386447</v>
      </c>
      <c r="AI722" s="1">
        <v>0.30797462677863502</v>
      </c>
      <c r="AJ722" s="1">
        <v>1.3842614105344599</v>
      </c>
      <c r="AK722" s="1">
        <v>0.28640731663924501</v>
      </c>
      <c r="AL722" s="1">
        <v>0.26577551885313899</v>
      </c>
      <c r="AM722" s="1">
        <v>0.35142889042561598</v>
      </c>
      <c r="AN722" s="1">
        <v>0.36880399078389903</v>
      </c>
      <c r="AO722" s="1">
        <v>0.36855252764645902</v>
      </c>
      <c r="AP722" s="1">
        <v>0.29838622655765901</v>
      </c>
      <c r="AQ722" s="1">
        <v>0.53914183510834701</v>
      </c>
      <c r="AR722" s="1">
        <v>0.37216561578931201</v>
      </c>
      <c r="AS722" s="1"/>
    </row>
    <row r="723" spans="1:45" x14ac:dyDescent="0.35">
      <c r="A723" s="1" t="s">
        <v>3040</v>
      </c>
      <c r="B723" s="1" t="s">
        <v>21</v>
      </c>
      <c r="C723" s="3" t="s">
        <v>3041</v>
      </c>
      <c r="D723" s="3" t="s">
        <v>3042</v>
      </c>
      <c r="E723" s="3" t="s">
        <v>2034</v>
      </c>
      <c r="F723" s="1" t="s">
        <v>3043</v>
      </c>
      <c r="G723" s="1" t="s">
        <v>151</v>
      </c>
      <c r="H723" s="1" t="s">
        <v>56</v>
      </c>
      <c r="I723" s="1" t="s">
        <v>165</v>
      </c>
      <c r="J723" s="1" t="s">
        <v>25</v>
      </c>
      <c r="K723" s="1" t="s">
        <v>3044</v>
      </c>
      <c r="L723" s="1">
        <v>992.9579655</v>
      </c>
      <c r="M723" s="1">
        <v>24.736557950000002</v>
      </c>
      <c r="N723" s="1">
        <v>3.5413031027184102E-3</v>
      </c>
      <c r="O723" s="1">
        <v>1.5945979950992501E-4</v>
      </c>
      <c r="P723" s="1">
        <v>5.04797384319727</v>
      </c>
      <c r="Q723" s="1">
        <v>7.3295600299290999</v>
      </c>
      <c r="R723" s="1">
        <v>6.1411387174573298</v>
      </c>
      <c r="S723" s="1">
        <v>8.6414142272169201</v>
      </c>
      <c r="T723" s="1">
        <v>11.925881123741499</v>
      </c>
      <c r="U723" s="1">
        <v>7.5071692373638896</v>
      </c>
      <c r="V723" s="1">
        <v>7.6168246567064397</v>
      </c>
      <c r="W723" s="1">
        <v>15.2548885598749</v>
      </c>
      <c r="X723" s="1">
        <v>6.1661006081721501</v>
      </c>
      <c r="Y723" s="1">
        <v>8.5949623047937003</v>
      </c>
      <c r="Z723" s="1">
        <v>1.67533304516992</v>
      </c>
      <c r="AA723" s="1">
        <v>4.3245844912049201</v>
      </c>
      <c r="AB723" s="1">
        <v>8.8060417938637396</v>
      </c>
      <c r="AC723" s="1">
        <v>2.2454459556322699</v>
      </c>
      <c r="AD723" s="1">
        <v>6.6723507005123102</v>
      </c>
      <c r="AE723" s="1">
        <v>5.3476169688559301</v>
      </c>
      <c r="AF723" s="1">
        <v>12.334463686530899</v>
      </c>
      <c r="AG723" s="1">
        <v>15.033741162415099</v>
      </c>
      <c r="AH723" s="1">
        <v>10.8227099527732</v>
      </c>
      <c r="AI723" s="1">
        <v>16.860269644820399</v>
      </c>
      <c r="AJ723" s="1">
        <v>31.9714613365316</v>
      </c>
      <c r="AK723" s="1">
        <v>15.4017071006202</v>
      </c>
      <c r="AL723" s="1">
        <v>17.748841264679299</v>
      </c>
      <c r="AM723" s="1">
        <v>11.401166489406799</v>
      </c>
      <c r="AN723" s="1">
        <v>11.9516144888175</v>
      </c>
      <c r="AO723" s="1">
        <v>12.0053762859153</v>
      </c>
      <c r="AP723" s="1">
        <v>12.0056732466544</v>
      </c>
      <c r="AQ723" s="1">
        <v>12.0603134931347</v>
      </c>
      <c r="AR723" s="1">
        <v>12.0668986602762</v>
      </c>
      <c r="AS723" s="1"/>
    </row>
    <row r="724" spans="1:45" x14ac:dyDescent="0.35">
      <c r="A724" s="1" t="s">
        <v>3045</v>
      </c>
      <c r="B724" s="1" t="s">
        <v>21</v>
      </c>
      <c r="C724" s="3" t="s">
        <v>3046</v>
      </c>
      <c r="D724" s="3" t="s">
        <v>3047</v>
      </c>
      <c r="E724" s="3" t="s">
        <v>2034</v>
      </c>
      <c r="F724" s="1" t="s">
        <v>3048</v>
      </c>
      <c r="G724" s="1" t="s">
        <v>666</v>
      </c>
      <c r="H724" s="1" t="s">
        <v>195</v>
      </c>
      <c r="I724" s="1" t="s">
        <v>651</v>
      </c>
      <c r="J724" s="1" t="s">
        <v>25</v>
      </c>
      <c r="K724" s="1" t="s">
        <v>3049</v>
      </c>
      <c r="L724" s="1">
        <v>996.80146549999995</v>
      </c>
      <c r="M724" s="1">
        <v>18.160978216666699</v>
      </c>
      <c r="N724" s="1">
        <v>4.69537695820837E-2</v>
      </c>
      <c r="O724" s="1">
        <v>1.2057070166898601E-3</v>
      </c>
      <c r="P724" s="1">
        <v>0.54553368115878798</v>
      </c>
      <c r="Q724" s="1">
        <v>0.60346707351951601</v>
      </c>
      <c r="R724" s="1">
        <v>0.29481932583442499</v>
      </c>
      <c r="S724" s="1">
        <v>0.24956935201977001</v>
      </c>
      <c r="T724" s="1">
        <v>0.35535345916244299</v>
      </c>
      <c r="U724" s="1">
        <v>0.38818680970490599</v>
      </c>
      <c r="V724" s="1">
        <v>0.40272304547408799</v>
      </c>
      <c r="W724" s="1">
        <v>0.32469700271930302</v>
      </c>
      <c r="X724" s="1">
        <v>0.132498375326875</v>
      </c>
      <c r="Y724" s="1">
        <v>5.3881522578892699E-2</v>
      </c>
      <c r="Z724" s="1">
        <v>1.4549109371309499E-3</v>
      </c>
      <c r="AA724" s="1">
        <v>4.7539411748071601E-2</v>
      </c>
      <c r="AB724" s="1">
        <v>0.28711023686201098</v>
      </c>
      <c r="AC724" s="1">
        <v>5.1521414828846701E-2</v>
      </c>
      <c r="AD724" s="1">
        <v>9.0843019093060806E-2</v>
      </c>
      <c r="AE724" s="1">
        <v>0.492955535364486</v>
      </c>
      <c r="AF724" s="1">
        <v>0.49874058346726902</v>
      </c>
      <c r="AG724" s="1">
        <v>0.37219982560688403</v>
      </c>
      <c r="AH724" s="1">
        <v>0.83293654361714498</v>
      </c>
      <c r="AI724" s="1">
        <v>0.91689822534320498</v>
      </c>
      <c r="AJ724" s="1">
        <v>0.68989513373520295</v>
      </c>
      <c r="AK724" s="1">
        <v>0.33924002298172101</v>
      </c>
      <c r="AL724" s="1">
        <v>0.51855077393969295</v>
      </c>
      <c r="AM724" s="1">
        <v>0.46406231025322198</v>
      </c>
      <c r="AN724" s="1">
        <v>0.33558679411530901</v>
      </c>
      <c r="AO724" s="1">
        <v>0.34152357389170301</v>
      </c>
      <c r="AP724" s="1">
        <v>0.34162171718530099</v>
      </c>
      <c r="AQ724" s="1">
        <v>0.34340716819155598</v>
      </c>
      <c r="AR724" s="1">
        <v>0.34324962425621702</v>
      </c>
      <c r="AS724" s="1"/>
    </row>
    <row r="725" spans="1:45" x14ac:dyDescent="0.35">
      <c r="A725" s="1" t="s">
        <v>3050</v>
      </c>
      <c r="B725" s="1" t="s">
        <v>21</v>
      </c>
      <c r="C725" s="3" t="s">
        <v>3051</v>
      </c>
      <c r="D725" s="3" t="s">
        <v>3052</v>
      </c>
      <c r="E725" s="3" t="s">
        <v>2034</v>
      </c>
      <c r="F725" s="1" t="s">
        <v>3053</v>
      </c>
      <c r="G725" s="1" t="s">
        <v>120</v>
      </c>
      <c r="H725" s="1" t="s">
        <v>641</v>
      </c>
      <c r="I725" s="1" t="s">
        <v>165</v>
      </c>
      <c r="J725" s="1" t="s">
        <v>25</v>
      </c>
      <c r="K725" s="1" t="s">
        <v>3054</v>
      </c>
      <c r="L725" s="1">
        <v>1004.9579649999999</v>
      </c>
      <c r="M725" s="1">
        <v>24.521311316666701</v>
      </c>
      <c r="N725" s="1">
        <v>1.5008487796677499E-2</v>
      </c>
      <c r="O725" s="1">
        <v>2.78566706475563E-3</v>
      </c>
      <c r="P725" s="1">
        <v>3.1592298231177298</v>
      </c>
      <c r="Q725" s="1">
        <v>2.94085708679517</v>
      </c>
      <c r="R725" s="1">
        <v>3.9958239858565698</v>
      </c>
      <c r="S725" s="1">
        <v>4.3732265380842499</v>
      </c>
      <c r="T725" s="1">
        <v>6.7582243424653798</v>
      </c>
      <c r="U725" s="1">
        <v>6.2296302461634401</v>
      </c>
      <c r="V725" s="1">
        <v>2.9780905859277702</v>
      </c>
      <c r="W725" s="1">
        <v>5.7994951223915496</v>
      </c>
      <c r="X725" s="1">
        <v>3.62905642093838</v>
      </c>
      <c r="Y725" s="1">
        <v>5.6358730447704</v>
      </c>
      <c r="Z725" s="1">
        <v>0.96172688279095597</v>
      </c>
      <c r="AA725" s="1">
        <v>2.48656791787131</v>
      </c>
      <c r="AB725" s="1">
        <v>6.0373324438317901</v>
      </c>
      <c r="AC725" s="1">
        <v>1.5569681752339799</v>
      </c>
      <c r="AD725" s="1">
        <v>4.3868760684629002</v>
      </c>
      <c r="AE725" s="1">
        <v>2.8356295614843199</v>
      </c>
      <c r="AF725" s="1">
        <v>5.9475757658538599</v>
      </c>
      <c r="AG725" s="1">
        <v>9.6327693042905107</v>
      </c>
      <c r="AH725" s="1">
        <v>7.72024807064959</v>
      </c>
      <c r="AI725" s="1">
        <v>6.3289519201228703</v>
      </c>
      <c r="AJ725" s="1">
        <v>11.000418602516101</v>
      </c>
      <c r="AK725" s="1">
        <v>8.2386146592459308</v>
      </c>
      <c r="AL725" s="1">
        <v>6.8762348719834199</v>
      </c>
      <c r="AM725" s="1">
        <v>4.1621343587020396</v>
      </c>
      <c r="AN725" s="1">
        <v>5.9757562853690898</v>
      </c>
      <c r="AO725" s="1">
        <v>5.7948636377952196</v>
      </c>
      <c r="AP725" s="1">
        <v>5.7556122676218697</v>
      </c>
      <c r="AQ725" s="1">
        <v>5.8246028731965298</v>
      </c>
      <c r="AR725" s="1">
        <v>5.7844704017856303</v>
      </c>
      <c r="AS725" s="1"/>
    </row>
    <row r="726" spans="1:45" x14ac:dyDescent="0.35">
      <c r="A726" s="1" t="s">
        <v>3055</v>
      </c>
      <c r="B726" s="1" t="s">
        <v>21</v>
      </c>
      <c r="C726" s="3" t="s">
        <v>3056</v>
      </c>
      <c r="D726" s="3" t="s">
        <v>3057</v>
      </c>
      <c r="E726" s="3" t="s">
        <v>2034</v>
      </c>
      <c r="F726" s="1" t="s">
        <v>3058</v>
      </c>
      <c r="G726" s="1" t="s">
        <v>56</v>
      </c>
      <c r="H726" s="1" t="s">
        <v>171</v>
      </c>
      <c r="I726" s="1" t="s">
        <v>165</v>
      </c>
      <c r="J726" s="1" t="s">
        <v>25</v>
      </c>
      <c r="K726" s="1" t="s">
        <v>3059</v>
      </c>
      <c r="L726" s="1">
        <v>1006.973615</v>
      </c>
      <c r="M726" s="1">
        <v>24.8825918</v>
      </c>
      <c r="N726" s="1">
        <v>1.35423836848698E-2</v>
      </c>
      <c r="O726" s="1">
        <v>3.1627706153026299E-5</v>
      </c>
      <c r="P726" s="1">
        <v>2.5773306839755699</v>
      </c>
      <c r="Q726" s="1">
        <v>2.6981721538199799</v>
      </c>
      <c r="R726" s="1">
        <v>3.7077422599074299</v>
      </c>
      <c r="S726" s="1">
        <v>4.9616165211488497</v>
      </c>
      <c r="T726" s="1">
        <v>5.6890973920180601</v>
      </c>
      <c r="U726" s="1">
        <v>4.8343589245657599</v>
      </c>
      <c r="V726" s="1">
        <v>3.1715842945923201</v>
      </c>
      <c r="W726" s="1">
        <v>4.4605902092738701</v>
      </c>
      <c r="X726" s="1">
        <v>3.0425594562940201</v>
      </c>
      <c r="Y726" s="1">
        <v>5.0648717571119697</v>
      </c>
      <c r="Z726" s="1">
        <v>0.96155738682321501</v>
      </c>
      <c r="AA726" s="1">
        <v>2.51086067053145</v>
      </c>
      <c r="AB726" s="1">
        <v>4.84556107455166</v>
      </c>
      <c r="AC726" s="1">
        <v>1.2504056621489299</v>
      </c>
      <c r="AD726" s="1">
        <v>3.8973534354210999</v>
      </c>
      <c r="AE726" s="1">
        <v>2.2532181557341899</v>
      </c>
      <c r="AF726" s="1">
        <v>8.5834355719144604</v>
      </c>
      <c r="AG726" s="1">
        <v>9.8825598691114802</v>
      </c>
      <c r="AH726" s="1">
        <v>7.2968226815159598</v>
      </c>
      <c r="AI726" s="1">
        <v>7.9610068370462397</v>
      </c>
      <c r="AJ726" s="1">
        <v>15.8780420411839</v>
      </c>
      <c r="AK726" s="1">
        <v>11.0238802162644</v>
      </c>
      <c r="AL726" s="1">
        <v>8.3932301601558805</v>
      </c>
      <c r="AM726" s="1">
        <v>5.7201178587599104</v>
      </c>
      <c r="AN726" s="1">
        <v>6.7532854820282999</v>
      </c>
      <c r="AO726" s="1">
        <v>6.7715589738314304</v>
      </c>
      <c r="AP726" s="1">
        <v>6.7772817804373604</v>
      </c>
      <c r="AQ726" s="1">
        <v>6.7915443896730796</v>
      </c>
      <c r="AR726" s="1">
        <v>6.7115315120827699</v>
      </c>
      <c r="AS726" s="1"/>
    </row>
    <row r="727" spans="1:45" x14ac:dyDescent="0.35">
      <c r="A727" s="1" t="s">
        <v>3060</v>
      </c>
      <c r="B727" s="1" t="s">
        <v>21</v>
      </c>
      <c r="C727" s="3" t="s">
        <v>3061</v>
      </c>
      <c r="D727" s="3" t="s">
        <v>3062</v>
      </c>
      <c r="E727" s="3" t="s">
        <v>2034</v>
      </c>
      <c r="F727" s="1" t="s">
        <v>3063</v>
      </c>
      <c r="G727" s="1" t="s">
        <v>104</v>
      </c>
      <c r="H727" s="1" t="s">
        <v>432</v>
      </c>
      <c r="I727" s="1" t="s">
        <v>691</v>
      </c>
      <c r="J727" s="1" t="s">
        <v>25</v>
      </c>
      <c r="K727" s="1" t="s">
        <v>3064</v>
      </c>
      <c r="L727" s="1">
        <v>1010.911015</v>
      </c>
      <c r="M727" s="1">
        <v>23.39537185</v>
      </c>
      <c r="N727" s="1">
        <v>1.80987017983682E-2</v>
      </c>
      <c r="O727" s="1">
        <v>1.746636803328E-3</v>
      </c>
      <c r="P727" s="1">
        <v>0.62543403840869705</v>
      </c>
      <c r="Q727" s="1">
        <v>0.43850123781911898</v>
      </c>
      <c r="R727" s="1">
        <v>0.270075593474005</v>
      </c>
      <c r="S727" s="1">
        <v>0.49172228466881701</v>
      </c>
      <c r="T727" s="1">
        <v>0.99069572964456598</v>
      </c>
      <c r="U727" s="1">
        <v>0.86294942331797297</v>
      </c>
      <c r="V727" s="1">
        <v>0.64253158951897604</v>
      </c>
      <c r="W727" s="1">
        <v>0.42114505815838499</v>
      </c>
      <c r="X727" s="1">
        <v>2.0242078733862998</v>
      </c>
      <c r="Y727" s="1">
        <v>2.0841501826941302</v>
      </c>
      <c r="Z727" s="1">
        <v>0.57591579522661096</v>
      </c>
      <c r="AA727" s="1">
        <v>1.1071120866462001</v>
      </c>
      <c r="AB727" s="1">
        <v>2.30470842044517</v>
      </c>
      <c r="AC727" s="1">
        <v>0.68890970078621205</v>
      </c>
      <c r="AD727" s="1">
        <v>2.3750701163622101</v>
      </c>
      <c r="AE727" s="1">
        <v>2.6299012402964701</v>
      </c>
      <c r="AF727" s="1">
        <v>1.29483727024849</v>
      </c>
      <c r="AG727" s="1">
        <v>1.1217406496208899</v>
      </c>
      <c r="AH727" s="1">
        <v>1.60516576494075</v>
      </c>
      <c r="AI727" s="1">
        <v>1.4634453270059999</v>
      </c>
      <c r="AJ727" s="1">
        <v>1.7292758554865399</v>
      </c>
      <c r="AK727" s="1">
        <v>0.92816866567929301</v>
      </c>
      <c r="AL727" s="1">
        <v>0.91272234919935402</v>
      </c>
      <c r="AM727" s="1">
        <v>0.43782341221430399</v>
      </c>
      <c r="AN727" s="1">
        <v>1.16501457638551</v>
      </c>
      <c r="AO727" s="1">
        <v>1.15181990068033</v>
      </c>
      <c r="AP727" s="1">
        <v>1.13528247522353</v>
      </c>
      <c r="AQ727" s="1">
        <v>1.14123279999168</v>
      </c>
      <c r="AR727" s="1">
        <v>1.16467209851177</v>
      </c>
      <c r="AS727" s="1"/>
    </row>
    <row r="728" spans="1:45" x14ac:dyDescent="0.35">
      <c r="A728" s="1" t="s">
        <v>3065</v>
      </c>
      <c r="B728" s="1" t="s">
        <v>21</v>
      </c>
      <c r="C728" s="3" t="s">
        <v>3066</v>
      </c>
      <c r="D728" s="3" t="s">
        <v>3067</v>
      </c>
      <c r="E728" s="3" t="s">
        <v>2034</v>
      </c>
      <c r="F728" s="1" t="s">
        <v>3068</v>
      </c>
      <c r="G728" s="1" t="s">
        <v>104</v>
      </c>
      <c r="H728" s="1" t="s">
        <v>432</v>
      </c>
      <c r="I728" s="1" t="s">
        <v>165</v>
      </c>
      <c r="J728" s="1" t="s">
        <v>25</v>
      </c>
      <c r="K728" s="1" t="s">
        <v>3069</v>
      </c>
      <c r="L728" s="1">
        <v>1012.926665</v>
      </c>
      <c r="M728" s="1">
        <v>23.951712749999999</v>
      </c>
      <c r="N728" s="1">
        <v>1.10272435370304E-2</v>
      </c>
      <c r="O728" s="1">
        <v>5.7814019286616797E-6</v>
      </c>
      <c r="P728" s="1">
        <v>0.22229742042106401</v>
      </c>
      <c r="Q728" s="1">
        <v>0.33167469869223298</v>
      </c>
      <c r="R728" s="1">
        <v>0.222975726584831</v>
      </c>
      <c r="S728" s="1">
        <v>0.176160509281827</v>
      </c>
      <c r="T728" s="1">
        <v>0.39302413116152102</v>
      </c>
      <c r="U728" s="1">
        <v>0.41459752220398399</v>
      </c>
      <c r="V728" s="1">
        <v>0.213966753962328</v>
      </c>
      <c r="W728" s="1">
        <v>0.29654443781400902</v>
      </c>
      <c r="X728" s="1">
        <v>0.92802151418739798</v>
      </c>
      <c r="Y728" s="1">
        <v>1.0783283316236001</v>
      </c>
      <c r="Z728" s="1">
        <v>0.34913768657364302</v>
      </c>
      <c r="AA728" s="1">
        <v>0.59856960321581398</v>
      </c>
      <c r="AB728" s="1">
        <v>1.0518135538556801</v>
      </c>
      <c r="AC728" s="1">
        <v>0.52398838867444997</v>
      </c>
      <c r="AD728" s="1">
        <v>1.0444092513118599</v>
      </c>
      <c r="AE728" s="1">
        <v>1.2044078166022401</v>
      </c>
      <c r="AF728" s="1">
        <v>0.66963935581298195</v>
      </c>
      <c r="AG728" s="1">
        <v>0.61936273355440297</v>
      </c>
      <c r="AH728" s="1">
        <v>0.53247927168354103</v>
      </c>
      <c r="AI728" s="1">
        <v>0.67186085849755395</v>
      </c>
      <c r="AJ728" s="1">
        <v>0.81293131073179803</v>
      </c>
      <c r="AK728" s="1">
        <v>0.53904753230403102</v>
      </c>
      <c r="AL728" s="1">
        <v>0.52254197523683898</v>
      </c>
      <c r="AM728" s="1">
        <v>0.49601142855026598</v>
      </c>
      <c r="AN728" s="1">
        <v>0.60036283319754502</v>
      </c>
      <c r="AO728" s="1">
        <v>0.60032508209860203</v>
      </c>
      <c r="AP728" s="1">
        <v>0.59379607732739803</v>
      </c>
      <c r="AQ728" s="1">
        <v>0.60352223333053501</v>
      </c>
      <c r="AR728" s="1">
        <v>0.59736640061857305</v>
      </c>
      <c r="AS728" s="1"/>
    </row>
    <row r="729" spans="1:45" x14ac:dyDescent="0.35">
      <c r="A729" s="1" t="s">
        <v>3070</v>
      </c>
      <c r="B729" s="1" t="s">
        <v>21</v>
      </c>
      <c r="C729" s="3" t="s">
        <v>3071</v>
      </c>
      <c r="D729" s="3" t="s">
        <v>3072</v>
      </c>
      <c r="E729" s="3" t="s">
        <v>2034</v>
      </c>
      <c r="F729" s="1" t="s">
        <v>3073</v>
      </c>
      <c r="G729" s="1" t="s">
        <v>151</v>
      </c>
      <c r="H729" s="1" t="s">
        <v>641</v>
      </c>
      <c r="I729" s="1" t="s">
        <v>165</v>
      </c>
      <c r="J729" s="1" t="s">
        <v>25</v>
      </c>
      <c r="K729" s="1" t="s">
        <v>3074</v>
      </c>
      <c r="L729" s="1">
        <v>1018.973615</v>
      </c>
      <c r="M729" s="1">
        <v>24.738556150000001</v>
      </c>
      <c r="N729" s="1">
        <v>9.0330623896915201E-3</v>
      </c>
      <c r="O729" s="1">
        <v>3.06981146513873E-2</v>
      </c>
      <c r="P729" s="1">
        <v>5.2326203746053501</v>
      </c>
      <c r="Q729" s="1">
        <v>7.1827385762552902</v>
      </c>
      <c r="R729" s="1">
        <v>5.3225057550096002</v>
      </c>
      <c r="S729" s="1">
        <v>5.94106448083219</v>
      </c>
      <c r="T729" s="1">
        <v>12.732379110204899</v>
      </c>
      <c r="U729" s="1">
        <v>7.6772112980167302</v>
      </c>
      <c r="V729" s="1">
        <v>6.0775037954502</v>
      </c>
      <c r="W729" s="1">
        <v>15.388957976370801</v>
      </c>
      <c r="X729" s="1">
        <v>8.0038432483538298</v>
      </c>
      <c r="Y729" s="1">
        <v>10.4836029798574</v>
      </c>
      <c r="Z729" s="1">
        <v>2.2934125784303099</v>
      </c>
      <c r="AA729" s="1">
        <v>5.1740861148429804</v>
      </c>
      <c r="AB729" s="1">
        <v>11.462803242730701</v>
      </c>
      <c r="AC729" s="1">
        <v>3.2708898954093302</v>
      </c>
      <c r="AD729" s="1">
        <v>7.84466041192172</v>
      </c>
      <c r="AE729" s="1">
        <v>7.5321964358842504</v>
      </c>
      <c r="AF729" s="1">
        <v>7.6164551498950903</v>
      </c>
      <c r="AG729" s="1">
        <v>13.110635867982401</v>
      </c>
      <c r="AH729" s="1">
        <v>10.5180243743836</v>
      </c>
      <c r="AI729" s="1">
        <v>11.5582730486296</v>
      </c>
      <c r="AJ729" s="1">
        <v>20.2033325584481</v>
      </c>
      <c r="AK729" s="1">
        <v>11.5387725108399</v>
      </c>
      <c r="AL729" s="1">
        <v>13.419572370076599</v>
      </c>
      <c r="AM729" s="1">
        <v>8.1355507483371508</v>
      </c>
      <c r="AN729" s="1">
        <v>9.4334544750840408</v>
      </c>
      <c r="AO729" s="1">
        <v>9.4676956597823096</v>
      </c>
      <c r="AP729" s="1">
        <v>9.4678703751034199</v>
      </c>
      <c r="AQ729" s="1">
        <v>9.4808088739877991</v>
      </c>
      <c r="AR729" s="1">
        <v>9.5155266127702802</v>
      </c>
      <c r="AS729" s="1"/>
    </row>
    <row r="730" spans="1:45" x14ac:dyDescent="0.35">
      <c r="A730" s="1" t="s">
        <v>3075</v>
      </c>
      <c r="B730" s="1" t="s">
        <v>21</v>
      </c>
      <c r="C730" s="3" t="s">
        <v>3076</v>
      </c>
      <c r="D730" s="3" t="s">
        <v>3077</v>
      </c>
      <c r="E730" s="3" t="s">
        <v>2034</v>
      </c>
      <c r="F730" s="1" t="s">
        <v>3078</v>
      </c>
      <c r="G730" s="1" t="s">
        <v>56</v>
      </c>
      <c r="H730" s="1" t="s">
        <v>181</v>
      </c>
      <c r="I730" s="1" t="s">
        <v>165</v>
      </c>
      <c r="J730" s="1" t="s">
        <v>25</v>
      </c>
      <c r="K730" s="1" t="s">
        <v>3079</v>
      </c>
      <c r="L730" s="1">
        <v>1020.989265</v>
      </c>
      <c r="M730" s="1">
        <v>25.062745766666701</v>
      </c>
      <c r="N730" s="1">
        <v>7.9801697108488903E-2</v>
      </c>
      <c r="O730" s="1">
        <v>3.1741810070519199E-4</v>
      </c>
      <c r="P730" s="1">
        <v>3.6586234059527398</v>
      </c>
      <c r="Q730" s="1">
        <v>5.5582381835957397</v>
      </c>
      <c r="R730" s="1">
        <v>4.1086513661389299</v>
      </c>
      <c r="S730" s="1">
        <v>5.8034502501531904</v>
      </c>
      <c r="T730" s="1">
        <v>8.1923998649094294</v>
      </c>
      <c r="U730" s="1">
        <v>5.1759648724857801</v>
      </c>
      <c r="V730" s="1">
        <v>4.9450851871903101</v>
      </c>
      <c r="W730" s="1">
        <v>9.4638744692947601</v>
      </c>
      <c r="X730" s="1">
        <v>4.8785901948864803</v>
      </c>
      <c r="Y730" s="1">
        <v>6.8335320562527802</v>
      </c>
      <c r="Z730" s="1">
        <v>1.5173557098324999</v>
      </c>
      <c r="AA730" s="1">
        <v>3.7347088601535998</v>
      </c>
      <c r="AB730" s="1">
        <v>6.9375184365591904</v>
      </c>
      <c r="AC730" s="1">
        <v>1.8422706954891701</v>
      </c>
      <c r="AD730" s="1">
        <v>4.7454878313355504</v>
      </c>
      <c r="AE730" s="1">
        <v>4.4190313052508996</v>
      </c>
      <c r="AF730" s="1">
        <v>8.9418639878232593</v>
      </c>
      <c r="AG730" s="1">
        <v>10.319055603410501</v>
      </c>
      <c r="AH730" s="1">
        <v>7.1909590466232496</v>
      </c>
      <c r="AI730" s="1">
        <v>10.9965495886245</v>
      </c>
      <c r="AJ730" s="1">
        <v>22.045645841472901</v>
      </c>
      <c r="AK730" s="1">
        <v>11.6793302943769</v>
      </c>
      <c r="AL730" s="1">
        <v>12.639909418913099</v>
      </c>
      <c r="AM730" s="1">
        <v>7.9544550679024297</v>
      </c>
      <c r="AN730" s="1">
        <v>8.8673852892474798</v>
      </c>
      <c r="AO730" s="1">
        <v>8.8638332342123505</v>
      </c>
      <c r="AP730" s="1">
        <v>10.731159252182399</v>
      </c>
      <c r="AQ730" s="1">
        <v>8.9049191362319302</v>
      </c>
      <c r="AR730" s="1">
        <v>8.9027843263594502</v>
      </c>
      <c r="AS730" s="1"/>
    </row>
    <row r="731" spans="1:45" x14ac:dyDescent="0.35">
      <c r="A731" s="1" t="s">
        <v>3080</v>
      </c>
      <c r="B731" s="1" t="s">
        <v>21</v>
      </c>
      <c r="C731" s="3" t="s">
        <v>3081</v>
      </c>
      <c r="D731" s="3" t="s">
        <v>3082</v>
      </c>
      <c r="E731" s="3" t="s">
        <v>2034</v>
      </c>
      <c r="F731" s="1" t="s">
        <v>3083</v>
      </c>
      <c r="G731" s="1" t="s">
        <v>3084</v>
      </c>
      <c r="H731" s="1" t="s">
        <v>56</v>
      </c>
      <c r="I731" s="1" t="s">
        <v>641</v>
      </c>
      <c r="J731" s="1" t="s">
        <v>25</v>
      </c>
      <c r="K731" s="1" t="s">
        <v>3085</v>
      </c>
      <c r="L731" s="1">
        <v>1032.9892649999999</v>
      </c>
      <c r="M731" s="1">
        <v>24.8683053666667</v>
      </c>
      <c r="N731" s="1">
        <v>1.6990383016726E-2</v>
      </c>
      <c r="O731" s="1">
        <v>5.9006927971946696E-3</v>
      </c>
      <c r="P731" s="1">
        <v>2.2604266674545901</v>
      </c>
      <c r="Q731" s="1">
        <v>2.2729703410359199</v>
      </c>
      <c r="R731" s="1">
        <v>2.9178851723435999</v>
      </c>
      <c r="S731" s="1">
        <v>3.1261966402154302</v>
      </c>
      <c r="T731" s="1">
        <v>5.1533159941622397</v>
      </c>
      <c r="U731" s="1">
        <v>4.4549047856452697</v>
      </c>
      <c r="V731" s="1">
        <v>2.2902058241874901</v>
      </c>
      <c r="W731" s="1">
        <v>4.12060129372448</v>
      </c>
      <c r="X731" s="1">
        <v>3.15278382886784</v>
      </c>
      <c r="Y731" s="1">
        <v>5.0922609520365301</v>
      </c>
      <c r="Z731" s="1">
        <v>0.92174579721852401</v>
      </c>
      <c r="AA731" s="1">
        <v>2.3217236606096501</v>
      </c>
      <c r="AB731" s="1">
        <v>5.1724803696846102</v>
      </c>
      <c r="AC731" s="1">
        <v>1.30156858755952</v>
      </c>
      <c r="AD731" s="1">
        <v>4.1126276749496098</v>
      </c>
      <c r="AE731" s="1">
        <v>2.6374422510782698</v>
      </c>
      <c r="AF731" s="1">
        <v>4.4079798762572899</v>
      </c>
      <c r="AG731" s="1">
        <v>7.3106040337487697</v>
      </c>
      <c r="AH731" s="1">
        <v>5.6904181558740001</v>
      </c>
      <c r="AI731" s="1">
        <v>5.0310223223555504</v>
      </c>
      <c r="AJ731" s="1">
        <v>9.4287737336791508</v>
      </c>
      <c r="AK731" s="1">
        <v>6.8432476834670801</v>
      </c>
      <c r="AL731" s="1">
        <v>5.8493330253367297</v>
      </c>
      <c r="AM731" s="1">
        <v>3.4836426064862498</v>
      </c>
      <c r="AN731" s="1">
        <v>4.5713210679793201</v>
      </c>
      <c r="AO731" s="1">
        <v>4.6050567709098704</v>
      </c>
      <c r="AP731" s="1">
        <v>4.58556366995556</v>
      </c>
      <c r="AQ731" s="1">
        <v>4.60877145807593</v>
      </c>
      <c r="AR731" s="1">
        <v>4.4813777080564297</v>
      </c>
      <c r="AS731" s="1"/>
    </row>
    <row r="732" spans="1:45" x14ac:dyDescent="0.35">
      <c r="A732" s="1" t="s">
        <v>3086</v>
      </c>
      <c r="B732" s="1" t="s">
        <v>21</v>
      </c>
      <c r="C732" s="3" t="s">
        <v>3087</v>
      </c>
      <c r="D732" s="3" t="s">
        <v>3088</v>
      </c>
      <c r="E732" s="3" t="s">
        <v>2034</v>
      </c>
      <c r="F732" s="1" t="s">
        <v>3089</v>
      </c>
      <c r="G732" s="1" t="s">
        <v>56</v>
      </c>
      <c r="H732" s="1" t="s">
        <v>201</v>
      </c>
      <c r="I732" s="1" t="s">
        <v>165</v>
      </c>
      <c r="J732" s="1" t="s">
        <v>25</v>
      </c>
      <c r="K732" s="1" t="s">
        <v>3090</v>
      </c>
      <c r="L732" s="1">
        <v>1035.004915</v>
      </c>
      <c r="M732" s="1">
        <v>25.202061966666701</v>
      </c>
      <c r="N732" s="1">
        <v>1.31014698171458E-2</v>
      </c>
      <c r="O732" s="1">
        <v>1.9449347761636099E-4</v>
      </c>
      <c r="P732" s="1">
        <v>2.0051547376113898</v>
      </c>
      <c r="Q732" s="1">
        <v>2.2934739548145102</v>
      </c>
      <c r="R732" s="1">
        <v>2.5482771600443002</v>
      </c>
      <c r="S732" s="1">
        <v>3.9656857306737998</v>
      </c>
      <c r="T732" s="1">
        <v>4.4812635590768304</v>
      </c>
      <c r="U732" s="1">
        <v>3.6661482588479202</v>
      </c>
      <c r="V732" s="1">
        <v>2.3050250958946701</v>
      </c>
      <c r="W732" s="1">
        <v>4.9291089255592899</v>
      </c>
      <c r="X732" s="1">
        <v>2.5590296518582498</v>
      </c>
      <c r="Y732" s="1">
        <v>4.45929283435171</v>
      </c>
      <c r="Z732" s="1">
        <v>0.83627735298544303</v>
      </c>
      <c r="AA732" s="1">
        <v>2.1522264022186302</v>
      </c>
      <c r="AB732" s="1">
        <v>4.2707694532775697</v>
      </c>
      <c r="AC732" s="1">
        <v>1.0975628398110799</v>
      </c>
      <c r="AD732" s="1">
        <v>3.3291516141345201</v>
      </c>
      <c r="AE732" s="1">
        <v>2.0526469600695498</v>
      </c>
      <c r="AF732" s="1">
        <v>7.0898276579141104</v>
      </c>
      <c r="AG732" s="1">
        <v>7.2447818757598501</v>
      </c>
      <c r="AH732" s="1">
        <v>5.31208860346677</v>
      </c>
      <c r="AI732" s="1">
        <v>5.7085313256926602</v>
      </c>
      <c r="AJ732" s="1">
        <v>12.048223870925399</v>
      </c>
      <c r="AK732" s="1">
        <v>8.6088831049428407</v>
      </c>
      <c r="AL732" s="1">
        <v>6.5185683167216402</v>
      </c>
      <c r="AM732" s="1">
        <v>4.2638930637225396</v>
      </c>
      <c r="AN732" s="1">
        <v>5.3141554213642399</v>
      </c>
      <c r="AO732" s="1">
        <v>5.3137035813639999</v>
      </c>
      <c r="AP732" s="1">
        <v>5.3294246610915099</v>
      </c>
      <c r="AQ732" s="1">
        <v>5.2786421384061102</v>
      </c>
      <c r="AR732" s="1">
        <v>5.3050446645979603</v>
      </c>
      <c r="AS732" s="1"/>
    </row>
    <row r="733" spans="1:45" x14ac:dyDescent="0.35">
      <c r="A733" s="1" t="s">
        <v>3091</v>
      </c>
      <c r="B733" s="1" t="s">
        <v>21</v>
      </c>
      <c r="C733" s="3" t="s">
        <v>3092</v>
      </c>
      <c r="D733" s="3" t="s">
        <v>3093</v>
      </c>
      <c r="E733" s="3" t="s">
        <v>2034</v>
      </c>
      <c r="F733" s="1" t="s">
        <v>3094</v>
      </c>
      <c r="G733" s="1" t="s">
        <v>945</v>
      </c>
      <c r="H733" s="1" t="s">
        <v>195</v>
      </c>
      <c r="I733" s="1" t="s">
        <v>195</v>
      </c>
      <c r="J733" s="1" t="s">
        <v>25</v>
      </c>
      <c r="K733" s="1" t="s">
        <v>3095</v>
      </c>
      <c r="L733" s="1">
        <v>1038.942315</v>
      </c>
      <c r="M733" s="1">
        <v>23.61206395</v>
      </c>
      <c r="N733" s="1">
        <v>2.38553471948727E-2</v>
      </c>
      <c r="O733" s="1">
        <v>5.1638639741553497E-5</v>
      </c>
      <c r="P733" s="1">
        <v>0.30200932359876298</v>
      </c>
      <c r="Q733" s="1">
        <v>0.31404338447871799</v>
      </c>
      <c r="R733" s="1">
        <v>0.17484206205408501</v>
      </c>
      <c r="S733" s="1">
        <v>0.24269823216060499</v>
      </c>
      <c r="T733" s="1">
        <v>0.51796790577292695</v>
      </c>
      <c r="U733" s="1">
        <v>0.36464826490432001</v>
      </c>
      <c r="V733" s="1">
        <v>0.31239869953027999</v>
      </c>
      <c r="W733" s="1">
        <v>0.19730692125268401</v>
      </c>
      <c r="X733" s="1">
        <v>1.3248627085178599</v>
      </c>
      <c r="Y733" s="1">
        <v>1.25833585032571</v>
      </c>
      <c r="Z733" s="1">
        <v>0.40732542586122</v>
      </c>
      <c r="AA733" s="1">
        <v>1.00452772926958</v>
      </c>
      <c r="AB733" s="1">
        <v>1.2950276483143</v>
      </c>
      <c r="AC733" s="1">
        <v>0.60959286895938203</v>
      </c>
      <c r="AD733" s="1">
        <v>1.43851611257796</v>
      </c>
      <c r="AE733" s="1">
        <v>1.4037650187397199</v>
      </c>
      <c r="AF733" s="1">
        <v>0.56097211610617703</v>
      </c>
      <c r="AG733" s="1">
        <v>0.46871051280989601</v>
      </c>
      <c r="AH733" s="1">
        <v>0.65907473801674199</v>
      </c>
      <c r="AI733" s="1">
        <v>0.66718168412409096</v>
      </c>
      <c r="AJ733" s="1">
        <v>0.72004427062977305</v>
      </c>
      <c r="AK733" s="1">
        <v>0.23001865724536</v>
      </c>
      <c r="AL733" s="1">
        <v>0.28185191140006699</v>
      </c>
      <c r="AM733" s="1">
        <v>0.195637393622283</v>
      </c>
      <c r="AN733" s="1">
        <v>0.57135083495128802</v>
      </c>
      <c r="AO733" s="1">
        <v>0.57125132437666504</v>
      </c>
      <c r="AP733" s="1">
        <v>0.56158830900413303</v>
      </c>
      <c r="AQ733" s="1">
        <v>0.56042844099773403</v>
      </c>
      <c r="AR733" s="1">
        <v>0.57417239506851403</v>
      </c>
      <c r="AS733" s="1"/>
    </row>
    <row r="734" spans="1:45" x14ac:dyDescent="0.35">
      <c r="A734" s="1" t="s">
        <v>3096</v>
      </c>
      <c r="B734" s="1" t="s">
        <v>21</v>
      </c>
      <c r="C734" s="3" t="s">
        <v>3097</v>
      </c>
      <c r="D734" s="3" t="s">
        <v>3098</v>
      </c>
      <c r="E734" s="3" t="s">
        <v>2034</v>
      </c>
      <c r="F734" s="1" t="s">
        <v>3099</v>
      </c>
      <c r="G734" s="1" t="s">
        <v>945</v>
      </c>
      <c r="H734" s="1" t="s">
        <v>641</v>
      </c>
      <c r="I734" s="1" t="s">
        <v>195</v>
      </c>
      <c r="J734" s="1" t="s">
        <v>25</v>
      </c>
      <c r="K734" s="1" t="s">
        <v>3100</v>
      </c>
      <c r="L734" s="1">
        <v>1040.9579650000001</v>
      </c>
      <c r="M734" s="1">
        <v>23.993861466666701</v>
      </c>
      <c r="N734" s="1">
        <v>2.4841081971638701E-2</v>
      </c>
      <c r="O734" s="1">
        <v>4.0800209657105798E-4</v>
      </c>
      <c r="P734" s="1">
        <v>0.67249532068599305</v>
      </c>
      <c r="Q734" s="1">
        <v>0.77866651199648296</v>
      </c>
      <c r="R734" s="1">
        <v>0.51326508050769404</v>
      </c>
      <c r="S734" s="1">
        <v>0.63597431654186298</v>
      </c>
      <c r="T734" s="1">
        <v>1.4166618949588301</v>
      </c>
      <c r="U734" s="1">
        <v>1.03589184666552</v>
      </c>
      <c r="V734" s="1">
        <v>0.67101335974621101</v>
      </c>
      <c r="W734" s="1">
        <v>0.91051302714342497</v>
      </c>
      <c r="X734" s="1">
        <v>2.6248876679114002</v>
      </c>
      <c r="Y734" s="1">
        <v>3.00876468488888</v>
      </c>
      <c r="Z734" s="1">
        <v>0.97147533462202895</v>
      </c>
      <c r="AA734" s="1">
        <v>1.3264060790901699</v>
      </c>
      <c r="AB734" s="1">
        <v>2.7835963713087999</v>
      </c>
      <c r="AC734" s="1">
        <v>1.23118504508412</v>
      </c>
      <c r="AD734" s="1">
        <v>2.2144286955453198</v>
      </c>
      <c r="AE734" s="1">
        <v>2.9804410970652202</v>
      </c>
      <c r="AF734" s="1">
        <v>1.27323204750925</v>
      </c>
      <c r="AG734" s="1">
        <v>1.4444903720517701</v>
      </c>
      <c r="AH734" s="1">
        <v>1.81894754265045</v>
      </c>
      <c r="AI734" s="1">
        <v>1.6965609995662201</v>
      </c>
      <c r="AJ734" s="1">
        <v>1.86409772720462</v>
      </c>
      <c r="AK734" s="1">
        <v>1.0325504658139899</v>
      </c>
      <c r="AL734" s="1">
        <v>0.94015614398059999</v>
      </c>
      <c r="AM734" s="1">
        <v>0.69630995720968103</v>
      </c>
      <c r="AN734" s="1">
        <v>1.4233127423405201</v>
      </c>
      <c r="AO734" s="1">
        <v>1.42329433772001</v>
      </c>
      <c r="AP734" s="1">
        <v>1.38913615150887</v>
      </c>
      <c r="AQ734" s="1">
        <v>1.3624756511671801</v>
      </c>
      <c r="AR734" s="1">
        <v>1.41752579153068</v>
      </c>
      <c r="AS734" s="1"/>
    </row>
    <row r="735" spans="1:45" x14ac:dyDescent="0.35">
      <c r="A735" s="1" t="s">
        <v>3101</v>
      </c>
      <c r="B735" s="1" t="s">
        <v>21</v>
      </c>
      <c r="C735" s="3" t="s">
        <v>3102</v>
      </c>
      <c r="D735" s="3" t="s">
        <v>3103</v>
      </c>
      <c r="E735" s="3" t="s">
        <v>2034</v>
      </c>
      <c r="F735" s="1" t="s">
        <v>3104</v>
      </c>
      <c r="G735" s="1" t="s">
        <v>56</v>
      </c>
      <c r="H735" s="1" t="s">
        <v>165</v>
      </c>
      <c r="I735" s="1" t="s">
        <v>691</v>
      </c>
      <c r="J735" s="1" t="s">
        <v>25</v>
      </c>
      <c r="K735" s="1" t="s">
        <v>3105</v>
      </c>
      <c r="L735" s="1">
        <v>1047.004915</v>
      </c>
      <c r="M735" s="1">
        <v>25.0647156166667</v>
      </c>
      <c r="N735" s="1">
        <v>1.1865987833563799E-2</v>
      </c>
      <c r="O735" s="1">
        <v>2.3863273774547399E-2</v>
      </c>
      <c r="P735" s="1">
        <v>4.40685884677122</v>
      </c>
      <c r="Q735" s="1">
        <v>6.2606896524503099</v>
      </c>
      <c r="R735" s="1">
        <v>4.5099320633227897</v>
      </c>
      <c r="S735" s="1">
        <v>5.1768663047383701</v>
      </c>
      <c r="T735" s="1">
        <v>11.213807632392401</v>
      </c>
      <c r="U735" s="1">
        <v>6.6312009049078497</v>
      </c>
      <c r="V735" s="1">
        <v>5.35466087220715</v>
      </c>
      <c r="W735" s="1">
        <v>13.6467964187606</v>
      </c>
      <c r="X735" s="1">
        <v>7.2771286321504096</v>
      </c>
      <c r="Y735" s="1">
        <v>9.8217060482917393</v>
      </c>
      <c r="Z735" s="1">
        <v>2.98897010726684</v>
      </c>
      <c r="AA735" s="1">
        <v>5.2162032936644298</v>
      </c>
      <c r="AB735" s="1">
        <v>10.250784133819201</v>
      </c>
      <c r="AC735" s="1">
        <v>3.20908084516521</v>
      </c>
      <c r="AD735" s="1">
        <v>7.4948238142555903</v>
      </c>
      <c r="AE735" s="1">
        <v>7.0588828229502001</v>
      </c>
      <c r="AF735" s="1">
        <v>7.2726641567513397</v>
      </c>
      <c r="AG735" s="1">
        <v>11.7539366580605</v>
      </c>
      <c r="AH735" s="1">
        <v>8.7198937853977405</v>
      </c>
      <c r="AI735" s="1">
        <v>10.2062273645447</v>
      </c>
      <c r="AJ735" s="1">
        <v>18.205534355834601</v>
      </c>
      <c r="AK735" s="1">
        <v>10.507265279283599</v>
      </c>
      <c r="AL735" s="1">
        <v>11.895599363084401</v>
      </c>
      <c r="AM735" s="1">
        <v>8.8555892665151408</v>
      </c>
      <c r="AN735" s="1">
        <v>8.5014906709293196</v>
      </c>
      <c r="AO735" s="1">
        <v>8.3209006817890607</v>
      </c>
      <c r="AP735" s="1">
        <v>8.4461695839114697</v>
      </c>
      <c r="AQ735" s="1">
        <v>8.3628358608198603</v>
      </c>
      <c r="AR735" s="1">
        <v>8.3624433246582992</v>
      </c>
      <c r="AS735" s="1"/>
    </row>
    <row r="736" spans="1:45" x14ac:dyDescent="0.35">
      <c r="A736" s="1" t="s">
        <v>3106</v>
      </c>
      <c r="B736" s="1" t="s">
        <v>21</v>
      </c>
      <c r="C736" s="3" t="s">
        <v>3107</v>
      </c>
      <c r="D736" s="3" t="s">
        <v>3108</v>
      </c>
      <c r="E736" s="3" t="s">
        <v>2034</v>
      </c>
      <c r="F736" s="1" t="s">
        <v>3109</v>
      </c>
      <c r="G736" s="1" t="s">
        <v>56</v>
      </c>
      <c r="H736" s="1" t="s">
        <v>165</v>
      </c>
      <c r="I736" s="1" t="s">
        <v>165</v>
      </c>
      <c r="J736" s="1" t="s">
        <v>25</v>
      </c>
      <c r="K736" s="1" t="s">
        <v>3110</v>
      </c>
      <c r="L736" s="1">
        <v>1049.020565</v>
      </c>
      <c r="M736" s="1">
        <v>25.379970066666701</v>
      </c>
      <c r="N736" s="1">
        <v>1.33717232139695E-2</v>
      </c>
      <c r="O736" s="1">
        <v>1.7566809018839001E-4</v>
      </c>
      <c r="P736" s="1">
        <v>3.4209087879565199</v>
      </c>
      <c r="Q736" s="1">
        <v>5.6213430239376496</v>
      </c>
      <c r="R736" s="1">
        <v>3.7636683651440701</v>
      </c>
      <c r="S736" s="1">
        <v>5.8954658648703404</v>
      </c>
      <c r="T736" s="1">
        <v>7.2851539386476896</v>
      </c>
      <c r="U736" s="1">
        <v>4.6341878595373203</v>
      </c>
      <c r="V736" s="1">
        <v>4.5557158564913598</v>
      </c>
      <c r="W736" s="1">
        <v>8.5482459508285604</v>
      </c>
      <c r="X736" s="1">
        <v>4.1925356002775098</v>
      </c>
      <c r="Y736" s="1">
        <v>5.8374853688809596</v>
      </c>
      <c r="Z736" s="1">
        <v>1.49101972638695</v>
      </c>
      <c r="AA736" s="1">
        <v>3.22728398629924</v>
      </c>
      <c r="AB736" s="1">
        <v>6.1818704863212197</v>
      </c>
      <c r="AC736" s="1">
        <v>1.74495557519072</v>
      </c>
      <c r="AD736" s="1">
        <v>4.0731869983050002</v>
      </c>
      <c r="AE736" s="1">
        <v>4.0008727480594404</v>
      </c>
      <c r="AF736" s="1">
        <v>7.9359815990323801</v>
      </c>
      <c r="AG736" s="1">
        <v>12.1209191146731</v>
      </c>
      <c r="AH736" s="1">
        <v>6.1001333196501699</v>
      </c>
      <c r="AI736" s="1">
        <v>9.22850190706931</v>
      </c>
      <c r="AJ736" s="1">
        <v>17.497352868854701</v>
      </c>
      <c r="AK736" s="1">
        <v>10.471250462065999</v>
      </c>
      <c r="AL736" s="1">
        <v>10.756436071456401</v>
      </c>
      <c r="AM736" s="1">
        <v>7.1289402032412097</v>
      </c>
      <c r="AN736" s="1">
        <v>7.7305285898532201</v>
      </c>
      <c r="AO736" s="1">
        <v>7.8426688609435304</v>
      </c>
      <c r="AP736" s="1">
        <v>7.7300651121127304</v>
      </c>
      <c r="AQ736" s="1">
        <v>7.70188870728715</v>
      </c>
      <c r="AR736" s="1">
        <v>7.7025487050703703</v>
      </c>
      <c r="AS736" s="1"/>
    </row>
    <row r="737" spans="1:45" x14ac:dyDescent="0.35">
      <c r="A737" s="1" t="s">
        <v>3111</v>
      </c>
      <c r="B737" s="1" t="s">
        <v>21</v>
      </c>
      <c r="C737" s="3" t="s">
        <v>3112</v>
      </c>
      <c r="D737" s="3" t="s">
        <v>3113</v>
      </c>
      <c r="E737" s="3" t="s">
        <v>2034</v>
      </c>
      <c r="F737" s="1" t="s">
        <v>3114</v>
      </c>
      <c r="G737" s="1" t="s">
        <v>265</v>
      </c>
      <c r="H737" s="1" t="s">
        <v>56</v>
      </c>
      <c r="I737" s="1" t="s">
        <v>691</v>
      </c>
      <c r="J737" s="1" t="s">
        <v>25</v>
      </c>
      <c r="K737" s="1" t="s">
        <v>3115</v>
      </c>
      <c r="L737" s="1">
        <v>1061.020565</v>
      </c>
      <c r="M737" s="1">
        <v>25.177640766666698</v>
      </c>
      <c r="N737" s="1">
        <v>1.11349095864851E-2</v>
      </c>
      <c r="O737" s="1">
        <v>5.26007600237969E-3</v>
      </c>
      <c r="P737" s="1">
        <v>1.9900543912283499</v>
      </c>
      <c r="Q737" s="1">
        <v>2.07436135113536</v>
      </c>
      <c r="R737" s="1">
        <v>2.41063111947736</v>
      </c>
      <c r="S737" s="1">
        <v>2.90461800283517</v>
      </c>
      <c r="T737" s="1">
        <v>4.5232668653099104</v>
      </c>
      <c r="U737" s="1">
        <v>3.8445785225975402</v>
      </c>
      <c r="V737" s="1">
        <v>1.99096230459218</v>
      </c>
      <c r="W737" s="1">
        <v>3.8084907120881302</v>
      </c>
      <c r="X737" s="1">
        <v>2.8009520652031901</v>
      </c>
      <c r="Y737" s="1">
        <v>4.2376970375390499</v>
      </c>
      <c r="Z737" s="1">
        <v>0.85316436958955899</v>
      </c>
      <c r="AA737" s="1">
        <v>2.3115800820220098</v>
      </c>
      <c r="AB737" s="1">
        <v>4.8223087356477299</v>
      </c>
      <c r="AC737" s="1">
        <v>1.2234269411154799</v>
      </c>
      <c r="AD737" s="1">
        <v>3.6124899153103498</v>
      </c>
      <c r="AE737" s="1">
        <v>2.3481934187307001</v>
      </c>
      <c r="AF737" s="1">
        <v>4.4285603983190098</v>
      </c>
      <c r="AG737" s="1">
        <v>6.4973197601629398</v>
      </c>
      <c r="AH737" s="1">
        <v>4.9496752885714104</v>
      </c>
      <c r="AI737" s="1">
        <v>4.3826731168130504</v>
      </c>
      <c r="AJ737" s="1">
        <v>8.0944122306591098</v>
      </c>
      <c r="AK737" s="1">
        <v>6.1212833377078297</v>
      </c>
      <c r="AL737" s="1">
        <v>5.0906944476555998</v>
      </c>
      <c r="AM737" s="1">
        <v>3.04116396571666</v>
      </c>
      <c r="AN737" s="1">
        <v>4.0638489398640498</v>
      </c>
      <c r="AO737" s="1">
        <v>4.0790155557009298</v>
      </c>
      <c r="AP737" s="1">
        <v>4.0929610848052196</v>
      </c>
      <c r="AQ737" s="1">
        <v>4.0296746460173001</v>
      </c>
      <c r="AR737" s="1">
        <v>4.0625783903547203</v>
      </c>
      <c r="AS737" s="1"/>
    </row>
    <row r="738" spans="1:45" x14ac:dyDescent="0.35">
      <c r="A738" s="1" t="s">
        <v>3116</v>
      </c>
      <c r="B738" s="1" t="s">
        <v>21</v>
      </c>
      <c r="C738" s="3" t="s">
        <v>3117</v>
      </c>
      <c r="D738" s="3" t="s">
        <v>3118</v>
      </c>
      <c r="E738" s="3" t="s">
        <v>2034</v>
      </c>
      <c r="F738" s="1" t="s">
        <v>3119</v>
      </c>
      <c r="G738" s="1" t="s">
        <v>151</v>
      </c>
      <c r="H738" s="1" t="s">
        <v>171</v>
      </c>
      <c r="I738" s="1" t="s">
        <v>165</v>
      </c>
      <c r="J738" s="1" t="s">
        <v>25</v>
      </c>
      <c r="K738" s="1" t="s">
        <v>3120</v>
      </c>
      <c r="L738" s="1">
        <v>1063.0362150000001</v>
      </c>
      <c r="M738" s="1">
        <v>25.501138650000001</v>
      </c>
      <c r="N738" s="1">
        <v>1.0269583018610201E-2</v>
      </c>
      <c r="O738" s="1">
        <v>4.0582858015887797E-4</v>
      </c>
      <c r="P738" s="1">
        <v>1.8291308108052899</v>
      </c>
      <c r="Q738" s="1">
        <v>2.00793716210665</v>
      </c>
      <c r="R738" s="1">
        <v>2.2763392971831302</v>
      </c>
      <c r="S738" s="1">
        <v>3.4678871859794702</v>
      </c>
      <c r="T738" s="1">
        <v>3.9692124181870398</v>
      </c>
      <c r="U738" s="1">
        <v>2.9698806628136198</v>
      </c>
      <c r="V738" s="1">
        <v>2.03510743151545</v>
      </c>
      <c r="W738" s="1">
        <v>4.4818724735279298</v>
      </c>
      <c r="X738" s="1">
        <v>2.2878420538520001</v>
      </c>
      <c r="Y738" s="1">
        <v>3.7746666524756698</v>
      </c>
      <c r="Z738" s="1">
        <v>0.83930588057913103</v>
      </c>
      <c r="AA738" s="1">
        <v>2.1699521082593098</v>
      </c>
      <c r="AB738" s="1">
        <v>3.8415139171585602</v>
      </c>
      <c r="AC738" s="1">
        <v>0.96322278886230495</v>
      </c>
      <c r="AD738" s="1">
        <v>2.8481839652560699</v>
      </c>
      <c r="AE738" s="1">
        <v>1.81248102221568</v>
      </c>
      <c r="AF738" s="1">
        <v>5.92149330986443</v>
      </c>
      <c r="AG738" s="1">
        <v>5.79284726614787</v>
      </c>
      <c r="AH738" s="1">
        <v>4.2571405156716704</v>
      </c>
      <c r="AI738" s="1">
        <v>4.4241938545548196</v>
      </c>
      <c r="AJ738" s="1">
        <v>9.2935026422352998</v>
      </c>
      <c r="AK738" s="1">
        <v>7.3537057032878996</v>
      </c>
      <c r="AL738" s="1">
        <v>5.4118270491159102</v>
      </c>
      <c r="AM738" s="1">
        <v>3.5391648626705798</v>
      </c>
      <c r="AN738" s="1">
        <v>4.5345404488668404</v>
      </c>
      <c r="AO738" s="1">
        <v>4.4826459226382802</v>
      </c>
      <c r="AP738" s="1">
        <v>4.48278566352755</v>
      </c>
      <c r="AQ738" s="1">
        <v>4.4814271782795299</v>
      </c>
      <c r="AR738" s="1">
        <v>4.4813316604985696</v>
      </c>
      <c r="AS738" s="1"/>
    </row>
    <row r="739" spans="1:45" x14ac:dyDescent="0.35">
      <c r="A739" s="1" t="s">
        <v>3121</v>
      </c>
      <c r="B739" s="1" t="s">
        <v>21</v>
      </c>
      <c r="C739" s="3" t="s">
        <v>3122</v>
      </c>
      <c r="D739" s="3" t="s">
        <v>3123</v>
      </c>
      <c r="E739" s="3" t="s">
        <v>2034</v>
      </c>
      <c r="F739" s="1" t="s">
        <v>3124</v>
      </c>
      <c r="G739" s="1" t="s">
        <v>1156</v>
      </c>
      <c r="H739" s="1" t="s">
        <v>195</v>
      </c>
      <c r="I739" s="1" t="s">
        <v>195</v>
      </c>
      <c r="J739" s="1" t="s">
        <v>25</v>
      </c>
      <c r="K739" s="1" t="s">
        <v>3125</v>
      </c>
      <c r="L739" s="1">
        <v>1066.9736150000001</v>
      </c>
      <c r="M739" s="1">
        <v>24.059503899999999</v>
      </c>
      <c r="N739" s="1">
        <v>3.4684598727825797E-2</v>
      </c>
      <c r="O739" s="1">
        <v>3.11928584644357E-6</v>
      </c>
      <c r="P739" s="1">
        <v>0.29578685467328197</v>
      </c>
      <c r="Q739" s="1">
        <v>0.32146964789113802</v>
      </c>
      <c r="R739" s="1">
        <v>0.21021609577568701</v>
      </c>
      <c r="S739" s="1">
        <v>0.25557637658752302</v>
      </c>
      <c r="T739" s="1">
        <v>0.51197438899626901</v>
      </c>
      <c r="U739" s="1">
        <v>0.34116022854091799</v>
      </c>
      <c r="V739" s="1">
        <v>0.33459853883444202</v>
      </c>
      <c r="W739" s="1">
        <v>0.28243639597888098</v>
      </c>
      <c r="X739" s="1">
        <v>1.24607128248001</v>
      </c>
      <c r="Y739" s="1">
        <v>1.2078683782547199</v>
      </c>
      <c r="Z739" s="1">
        <v>0.59081377128158097</v>
      </c>
      <c r="AA739" s="1">
        <v>0.75248421894739104</v>
      </c>
      <c r="AB739" s="1">
        <v>1.2408099161225401</v>
      </c>
      <c r="AC739" s="1">
        <v>0.65932268614300504</v>
      </c>
      <c r="AD739" s="1">
        <v>1.52134304311156</v>
      </c>
      <c r="AE739" s="1">
        <v>1.61235484346436</v>
      </c>
      <c r="AF739" s="1">
        <v>0.43708270495469498</v>
      </c>
      <c r="AG739" s="1">
        <v>0.44369597403250399</v>
      </c>
      <c r="AH739" s="1">
        <v>0.58130039657313204</v>
      </c>
      <c r="AI739" s="1">
        <v>0.62742442337202198</v>
      </c>
      <c r="AJ739" s="1">
        <v>0.62290993892516699</v>
      </c>
      <c r="AK739" s="1">
        <v>0.25431800604849902</v>
      </c>
      <c r="AL739" s="1">
        <v>0.24766583071744999</v>
      </c>
      <c r="AM739" s="1">
        <v>0.24210585148054301</v>
      </c>
      <c r="AN739" s="1">
        <v>0.54247249120687002</v>
      </c>
      <c r="AO739" s="1">
        <v>0.56927680934799096</v>
      </c>
      <c r="AP739" s="1">
        <v>0.54247995093909795</v>
      </c>
      <c r="AQ739" s="1">
        <v>0.54936385824332901</v>
      </c>
      <c r="AR739" s="1">
        <v>0.51541581755738997</v>
      </c>
      <c r="AS739" s="1"/>
    </row>
    <row r="740" spans="1:45" x14ac:dyDescent="0.35">
      <c r="A740" s="1" t="s">
        <v>3126</v>
      </c>
      <c r="B740" s="1" t="s">
        <v>21</v>
      </c>
      <c r="C740" s="3" t="s">
        <v>3127</v>
      </c>
      <c r="D740" s="3" t="s">
        <v>3128</v>
      </c>
      <c r="E740" s="3" t="s">
        <v>2034</v>
      </c>
      <c r="F740" s="1" t="s">
        <v>3129</v>
      </c>
      <c r="G740" s="1" t="s">
        <v>1156</v>
      </c>
      <c r="H740" s="1" t="s">
        <v>641</v>
      </c>
      <c r="I740" s="1" t="s">
        <v>195</v>
      </c>
      <c r="J740" s="1" t="s">
        <v>25</v>
      </c>
      <c r="K740" s="1" t="s">
        <v>3130</v>
      </c>
      <c r="L740" s="1">
        <v>1068.9892649999999</v>
      </c>
      <c r="M740" s="1">
        <v>24.4141850333333</v>
      </c>
      <c r="N740" s="1">
        <v>1.0201474718147901E-2</v>
      </c>
      <c r="O740" s="1">
        <v>3.2350824411542901E-4</v>
      </c>
      <c r="P740" s="1">
        <v>0.67003818633302803</v>
      </c>
      <c r="Q740" s="1">
        <v>0.71787734616773702</v>
      </c>
      <c r="R740" s="1">
        <v>0.58529615987673</v>
      </c>
      <c r="S740" s="1">
        <v>0.64137796303610495</v>
      </c>
      <c r="T740" s="1">
        <v>1.51553909881124</v>
      </c>
      <c r="U740" s="1">
        <v>1.0298700049753999</v>
      </c>
      <c r="V740" s="1">
        <v>0.63776327760153995</v>
      </c>
      <c r="W740" s="1">
        <v>1.0842610384606</v>
      </c>
      <c r="X740" s="1">
        <v>2.0729353024053698</v>
      </c>
      <c r="Y740" s="1">
        <v>2.5039662974070498</v>
      </c>
      <c r="Z740" s="1">
        <v>1.0224688527822701</v>
      </c>
      <c r="AA740" s="1">
        <v>1.52162512894562</v>
      </c>
      <c r="AB740" s="1">
        <v>2.6829889484042102</v>
      </c>
      <c r="AC740" s="1">
        <v>1.1323090096167301</v>
      </c>
      <c r="AD740" s="1">
        <v>2.9444561763532402</v>
      </c>
      <c r="AE740" s="1">
        <v>2.8264953048196699</v>
      </c>
      <c r="AF740" s="1">
        <v>1.1454018270562301</v>
      </c>
      <c r="AG740" s="1">
        <v>1.38581858000863</v>
      </c>
      <c r="AH740" s="1">
        <v>1.6304710480533799</v>
      </c>
      <c r="AI740" s="1">
        <v>1.53901383429018</v>
      </c>
      <c r="AJ740" s="1">
        <v>1.76602949113229</v>
      </c>
      <c r="AK740" s="1">
        <v>1.0710934745252501</v>
      </c>
      <c r="AL740" s="1">
        <v>1.24622184638315</v>
      </c>
      <c r="AM740" s="1">
        <v>0.72038032817032205</v>
      </c>
      <c r="AN740" s="1">
        <v>1.32130702530287</v>
      </c>
      <c r="AO740" s="1">
        <v>1.3222889205769</v>
      </c>
      <c r="AP740" s="1">
        <v>1.3326223511055999</v>
      </c>
      <c r="AQ740" s="1">
        <v>1.2954815192265901</v>
      </c>
      <c r="AR740" s="1">
        <v>1.32900711088019</v>
      </c>
      <c r="AS740" s="1"/>
    </row>
    <row r="741" spans="1:45" x14ac:dyDescent="0.35">
      <c r="A741" s="1" t="s">
        <v>3131</v>
      </c>
      <c r="B741" s="1" t="s">
        <v>21</v>
      </c>
      <c r="C741" s="3" t="s">
        <v>3132</v>
      </c>
      <c r="D741" s="3" t="s">
        <v>3133</v>
      </c>
      <c r="E741" s="3" t="s">
        <v>2034</v>
      </c>
      <c r="F741" s="1" t="s">
        <v>3134</v>
      </c>
      <c r="G741" s="1" t="s">
        <v>1156</v>
      </c>
      <c r="H741" s="1" t="s">
        <v>56</v>
      </c>
      <c r="I741" s="1" t="s">
        <v>151</v>
      </c>
      <c r="J741" s="1" t="s">
        <v>25</v>
      </c>
      <c r="K741" s="1" t="s">
        <v>3135</v>
      </c>
      <c r="L741" s="1">
        <v>1075.0362150000001</v>
      </c>
      <c r="M741" s="1">
        <v>25.364535533333299</v>
      </c>
      <c r="N741" s="1">
        <v>9.1861355329668895E-2</v>
      </c>
      <c r="O741" s="1">
        <v>3.9818295109508302E-2</v>
      </c>
      <c r="P741" s="1">
        <v>4.3153554984515097</v>
      </c>
      <c r="Q741" s="1">
        <v>6.0192680678349504</v>
      </c>
      <c r="R741" s="1">
        <v>4.13099853257145</v>
      </c>
      <c r="S741" s="1">
        <v>4.8723980258280797</v>
      </c>
      <c r="T741" s="1">
        <v>9.1473597076702404</v>
      </c>
      <c r="U741" s="1">
        <v>5.4785685946261502</v>
      </c>
      <c r="V741" s="1">
        <v>4.8745217261246596</v>
      </c>
      <c r="W741" s="1">
        <v>11.3331776471972</v>
      </c>
      <c r="X741" s="1">
        <v>6.7036080487165997</v>
      </c>
      <c r="Y741" s="1">
        <v>8.5348773134315596</v>
      </c>
      <c r="Z741" s="1">
        <v>2.13209114687209</v>
      </c>
      <c r="AA741" s="1">
        <v>6.15650601057719</v>
      </c>
      <c r="AB741" s="1">
        <v>9.8324577735703595</v>
      </c>
      <c r="AC741" s="1">
        <v>3.0477640382898001</v>
      </c>
      <c r="AD741" s="1">
        <v>6.9011825379807101</v>
      </c>
      <c r="AE741" s="1">
        <v>6.61116193856164</v>
      </c>
      <c r="AF741" s="1">
        <v>6.5923899381861997</v>
      </c>
      <c r="AG741" s="1">
        <v>13.873624054165001</v>
      </c>
      <c r="AH741" s="1">
        <v>7.4116304909150497</v>
      </c>
      <c r="AI741" s="1">
        <v>8.8221373056678996</v>
      </c>
      <c r="AJ741" s="1">
        <v>15.6336919921514</v>
      </c>
      <c r="AK741" s="1">
        <v>9.6801582954738894</v>
      </c>
      <c r="AL741" s="1">
        <v>10.6411472195024</v>
      </c>
      <c r="AM741" s="1">
        <v>6.4056514681671697</v>
      </c>
      <c r="AN741" s="1">
        <v>7.5261315065336998</v>
      </c>
      <c r="AO741" s="1">
        <v>9.2801572730543906</v>
      </c>
      <c r="AP741" s="1">
        <v>7.46057415632042</v>
      </c>
      <c r="AQ741" s="1">
        <v>7.4939824447213601</v>
      </c>
      <c r="AR741" s="1">
        <v>7.4895938597499896</v>
      </c>
      <c r="AS741" s="1"/>
    </row>
    <row r="742" spans="1:45" x14ac:dyDescent="0.35">
      <c r="A742" s="1" t="s">
        <v>3136</v>
      </c>
      <c r="B742" s="1" t="s">
        <v>21</v>
      </c>
      <c r="C742" s="3" t="s">
        <v>3137</v>
      </c>
      <c r="D742" s="3" t="s">
        <v>3138</v>
      </c>
      <c r="E742" s="3" t="s">
        <v>2034</v>
      </c>
      <c r="F742" s="1" t="s">
        <v>3139</v>
      </c>
      <c r="G742" s="1" t="s">
        <v>294</v>
      </c>
      <c r="H742" s="1" t="s">
        <v>56</v>
      </c>
      <c r="I742" s="1" t="s">
        <v>165</v>
      </c>
      <c r="J742" s="1" t="s">
        <v>25</v>
      </c>
      <c r="K742" s="1" t="s">
        <v>3140</v>
      </c>
      <c r="L742" s="1">
        <v>1077.0518649999999</v>
      </c>
      <c r="M742" s="1">
        <v>25.6412123666667</v>
      </c>
      <c r="N742" s="1">
        <v>0.113972566777075</v>
      </c>
      <c r="O742" s="1">
        <v>5.1972880034359501E-4</v>
      </c>
      <c r="P742" s="1">
        <v>2.4382363015781099</v>
      </c>
      <c r="Q742" s="1">
        <v>3.7534401492620599</v>
      </c>
      <c r="R742" s="1">
        <v>2.44674039216466</v>
      </c>
      <c r="S742" s="1">
        <v>4.00357956326022</v>
      </c>
      <c r="T742" s="1">
        <v>4.9064091347521002</v>
      </c>
      <c r="U742" s="1">
        <v>3.2486066749132001</v>
      </c>
      <c r="V742" s="1">
        <v>2.6635489345009198</v>
      </c>
      <c r="W742" s="1">
        <v>5.3504553447079104</v>
      </c>
      <c r="X742" s="1">
        <v>3.16621083280205</v>
      </c>
      <c r="Y742" s="1">
        <v>4.8121098258353099</v>
      </c>
      <c r="Z742" s="1">
        <v>2.0846520828858699</v>
      </c>
      <c r="AA742" s="1">
        <v>2.8023391771521</v>
      </c>
      <c r="AB742" s="1">
        <v>4.6591926262396601</v>
      </c>
      <c r="AC742" s="1">
        <v>2.43424891055251</v>
      </c>
      <c r="AD742" s="1">
        <v>3.7497119316149501</v>
      </c>
      <c r="AE742" s="1">
        <v>3.0998014368960201</v>
      </c>
      <c r="AF742" s="1">
        <v>6.0998581630475197</v>
      </c>
      <c r="AG742" s="1">
        <v>5.4378254626373996</v>
      </c>
      <c r="AH742" s="1">
        <v>4.0652045576604996</v>
      </c>
      <c r="AI742" s="1">
        <v>5.8008723232014203</v>
      </c>
      <c r="AJ742" s="1">
        <v>10.697797803317799</v>
      </c>
      <c r="AK742" s="1">
        <v>7.2309735395661496</v>
      </c>
      <c r="AL742" s="1">
        <v>6.7921868595411503</v>
      </c>
      <c r="AM742" s="1">
        <v>4.7342447219577304</v>
      </c>
      <c r="AN742" s="1">
        <v>5.4201903240776597</v>
      </c>
      <c r="AO742" s="1">
        <v>5.58377812347958</v>
      </c>
      <c r="AP742" s="1">
        <v>5.4616321790628799</v>
      </c>
      <c r="AQ742" s="1">
        <v>5.4125656140638796</v>
      </c>
      <c r="AR742" s="1">
        <v>5.4090991756001898</v>
      </c>
      <c r="AS742" s="1"/>
    </row>
    <row r="743" spans="1:45" x14ac:dyDescent="0.35">
      <c r="A743" s="1" t="s">
        <v>3141</v>
      </c>
      <c r="B743" s="1" t="s">
        <v>21</v>
      </c>
      <c r="C743" s="3" t="s">
        <v>3142</v>
      </c>
      <c r="D743" s="3" t="s">
        <v>3142</v>
      </c>
      <c r="E743" s="3" t="s">
        <v>2034</v>
      </c>
      <c r="F743" s="1" t="s">
        <v>3143</v>
      </c>
      <c r="G743" s="1" t="s">
        <v>3143</v>
      </c>
      <c r="H743" s="1"/>
      <c r="I743" s="1"/>
      <c r="J743" s="1" t="s">
        <v>25</v>
      </c>
      <c r="K743" s="1" t="s">
        <v>3144</v>
      </c>
      <c r="L743" s="1">
        <v>1083.004915</v>
      </c>
      <c r="M743" s="1">
        <v>21.1760062166667</v>
      </c>
      <c r="N743" s="1">
        <v>1.27105388494977E-2</v>
      </c>
      <c r="O743" s="1">
        <v>3.6704493118158998E-12</v>
      </c>
      <c r="P743" s="1">
        <v>0.20788370956757399</v>
      </c>
      <c r="Q743" s="1">
        <v>0.29178723255316702</v>
      </c>
      <c r="R743" s="1">
        <v>0.34233559892334597</v>
      </c>
      <c r="S743" s="1">
        <v>0.22551097787046701</v>
      </c>
      <c r="T743" s="1">
        <v>0.37530542390140298</v>
      </c>
      <c r="U743" s="1">
        <v>0.34465772916590198</v>
      </c>
      <c r="V743" s="1">
        <v>0.258556438674866</v>
      </c>
      <c r="W743" s="1">
        <v>0.20622211690825101</v>
      </c>
      <c r="X743" s="1">
        <v>1.9994976838954699</v>
      </c>
      <c r="Y743" s="1">
        <v>1.93559686326923</v>
      </c>
      <c r="Z743" s="1">
        <v>1.6044754551654601</v>
      </c>
      <c r="AA743" s="1">
        <v>1.2909317926441199</v>
      </c>
      <c r="AB743" s="1">
        <v>2.8081016809388601</v>
      </c>
      <c r="AC743" s="1">
        <v>1.8478871325406701</v>
      </c>
      <c r="AD743" s="1">
        <v>1.5714382602192301</v>
      </c>
      <c r="AE743" s="1">
        <v>2.7141544352528202</v>
      </c>
      <c r="AF743" s="1">
        <v>0.46797891519127599</v>
      </c>
      <c r="AG743" s="1">
        <v>0.29259559137590602</v>
      </c>
      <c r="AH743" s="1">
        <v>0.319143750541934</v>
      </c>
      <c r="AI743" s="1">
        <v>0.27475855624617102</v>
      </c>
      <c r="AJ743" s="1">
        <v>0.56825199920442604</v>
      </c>
      <c r="AK743" s="1">
        <v>0.23814270190980399</v>
      </c>
      <c r="AL743" s="1">
        <v>0.226797812894413</v>
      </c>
      <c r="AM743" s="1">
        <v>0.25095373988318598</v>
      </c>
      <c r="AN743" s="1">
        <v>0.64822328616551494</v>
      </c>
      <c r="AO743" s="1">
        <v>0.63307607038450198</v>
      </c>
      <c r="AP743" s="1">
        <v>0.62944160119869197</v>
      </c>
      <c r="AQ743" s="1">
        <v>0.63265359116882702</v>
      </c>
      <c r="AR743" s="1">
        <v>0.636285316790274</v>
      </c>
      <c r="AS743" s="1"/>
    </row>
    <row r="744" spans="1:45" x14ac:dyDescent="0.35">
      <c r="A744" s="1" t="s">
        <v>3145</v>
      </c>
      <c r="B744" s="1" t="s">
        <v>21</v>
      </c>
      <c r="C744" s="3" t="s">
        <v>3146</v>
      </c>
      <c r="D744" s="3" t="s">
        <v>3147</v>
      </c>
      <c r="E744" s="3" t="s">
        <v>2034</v>
      </c>
      <c r="F744" s="1" t="s">
        <v>3148</v>
      </c>
      <c r="G744" s="1" t="s">
        <v>265</v>
      </c>
      <c r="H744" s="1" t="s">
        <v>641</v>
      </c>
      <c r="I744" s="1" t="s">
        <v>691</v>
      </c>
      <c r="J744" s="1" t="s">
        <v>25</v>
      </c>
      <c r="K744" s="1" t="s">
        <v>3149</v>
      </c>
      <c r="L744" s="1">
        <v>1087.0362150000001</v>
      </c>
      <c r="M744" s="1">
        <v>25.167275700000001</v>
      </c>
      <c r="N744" s="1">
        <v>1.26899526658928E-2</v>
      </c>
      <c r="O744" s="1">
        <v>4.9590344193909099E-2</v>
      </c>
      <c r="P744" s="1">
        <v>1.4442507891077301</v>
      </c>
      <c r="Q744" s="1">
        <v>1.3036647721349599</v>
      </c>
      <c r="R744" s="1">
        <v>1.6901423417669399</v>
      </c>
      <c r="S744" s="1">
        <v>1.6901113332532001</v>
      </c>
      <c r="T744" s="1">
        <v>3.0486716108430501</v>
      </c>
      <c r="U744" s="1">
        <v>2.63056318249282</v>
      </c>
      <c r="V744" s="1">
        <v>1.1819669056437301</v>
      </c>
      <c r="W744" s="1">
        <v>2.7500444199715299</v>
      </c>
      <c r="X744" s="1">
        <v>1.9873550558748601</v>
      </c>
      <c r="Y744" s="1">
        <v>2.7433837027207502</v>
      </c>
      <c r="Z744" s="1">
        <v>0.64882096421458302</v>
      </c>
      <c r="AA744" s="1">
        <v>1.4290641529816399</v>
      </c>
      <c r="AB744" s="1">
        <v>3.3583900105761599</v>
      </c>
      <c r="AC744" s="1">
        <v>0.96054834684365997</v>
      </c>
      <c r="AD744" s="1">
        <v>2.6743791463141799</v>
      </c>
      <c r="AE744" s="1">
        <v>1.8492240336438699</v>
      </c>
      <c r="AF744" s="1">
        <v>2.2418673616509501</v>
      </c>
      <c r="AG744" s="1">
        <v>4.0176596838231804</v>
      </c>
      <c r="AH744" s="1">
        <v>3.2908685961015101</v>
      </c>
      <c r="AI744" s="1">
        <v>2.5901497524831001</v>
      </c>
      <c r="AJ744" s="1">
        <v>4.10708882094203</v>
      </c>
      <c r="AK744" s="1">
        <v>3.6111171951579002</v>
      </c>
      <c r="AL744" s="1">
        <v>2.72666742533817</v>
      </c>
      <c r="AM744" s="1">
        <v>1.6493513101778401</v>
      </c>
      <c r="AN744" s="1">
        <v>2.3708081002340702</v>
      </c>
      <c r="AO744" s="1">
        <v>2.3662717046954298</v>
      </c>
      <c r="AP744" s="1">
        <v>2.3711780492913199</v>
      </c>
      <c r="AQ744" s="1">
        <v>2.3744908906508999</v>
      </c>
      <c r="AR744" s="1">
        <v>2.3670077545489998</v>
      </c>
      <c r="AS744" s="1"/>
    </row>
    <row r="745" spans="1:45" x14ac:dyDescent="0.35">
      <c r="A745" s="1" t="s">
        <v>3150</v>
      </c>
      <c r="B745" s="1" t="s">
        <v>21</v>
      </c>
      <c r="C745" s="3" t="s">
        <v>3151</v>
      </c>
      <c r="D745" s="3" t="s">
        <v>3152</v>
      </c>
      <c r="E745" s="3" t="s">
        <v>2034</v>
      </c>
      <c r="F745" s="1" t="s">
        <v>3153</v>
      </c>
      <c r="G745" s="1" t="s">
        <v>265</v>
      </c>
      <c r="H745" s="1" t="s">
        <v>641</v>
      </c>
      <c r="I745" s="1" t="s">
        <v>165</v>
      </c>
      <c r="J745" s="1" t="s">
        <v>25</v>
      </c>
      <c r="K745" s="1" t="s">
        <v>3154</v>
      </c>
      <c r="L745" s="1">
        <v>1089.0518649999999</v>
      </c>
      <c r="M745" s="1">
        <v>25.466076983333299</v>
      </c>
      <c r="N745" s="1">
        <v>1.2667656165598E-2</v>
      </c>
      <c r="O745" s="1">
        <v>4.0111562120581498E-3</v>
      </c>
      <c r="P745" s="1">
        <v>1.8072305726483699</v>
      </c>
      <c r="Q745" s="1">
        <v>1.7513736560702999</v>
      </c>
      <c r="R745" s="1">
        <v>2.0738268883404598</v>
      </c>
      <c r="S745" s="1">
        <v>2.6381554896092299</v>
      </c>
      <c r="T745" s="1">
        <v>3.8161752204011301</v>
      </c>
      <c r="U745" s="1">
        <v>3.10665469549624</v>
      </c>
      <c r="V745" s="1">
        <v>1.7457344237319801</v>
      </c>
      <c r="W745" s="1">
        <v>3.2099934308698899</v>
      </c>
      <c r="X745" s="1">
        <v>2.31464654976795</v>
      </c>
      <c r="Y745" s="1">
        <v>3.6854175032923302</v>
      </c>
      <c r="Z745" s="1">
        <v>0.75281973388967605</v>
      </c>
      <c r="AA745" s="1">
        <v>2.0072627900639799</v>
      </c>
      <c r="AB745" s="1">
        <v>4.1261289213221097</v>
      </c>
      <c r="AC745" s="1">
        <v>1.0956152967236801</v>
      </c>
      <c r="AD745" s="1">
        <v>3.04965615710115</v>
      </c>
      <c r="AE745" s="1">
        <v>1.95097449640329</v>
      </c>
      <c r="AF745" s="1">
        <v>4.0262030334391596</v>
      </c>
      <c r="AG745" s="1">
        <v>5.6185925691029004</v>
      </c>
      <c r="AH745" s="1">
        <v>4.4013401834747601</v>
      </c>
      <c r="AI745" s="1">
        <v>3.6231368444975098</v>
      </c>
      <c r="AJ745" s="1">
        <v>6.7735032522682896</v>
      </c>
      <c r="AK745" s="1">
        <v>5.61963016096185</v>
      </c>
      <c r="AL745" s="1">
        <v>4.3657615025079197</v>
      </c>
      <c r="AM745" s="1">
        <v>2.5163842794377098</v>
      </c>
      <c r="AN745" s="1">
        <v>3.5289115516153302</v>
      </c>
      <c r="AO745" s="1">
        <v>3.50774260353595</v>
      </c>
      <c r="AP745" s="1">
        <v>3.5687708819231898</v>
      </c>
      <c r="AQ745" s="1">
        <v>3.5470104989092799</v>
      </c>
      <c r="AR745" s="1">
        <v>3.4826525483367399</v>
      </c>
      <c r="AS745" s="1"/>
    </row>
    <row r="746" spans="1:45" x14ac:dyDescent="0.35">
      <c r="A746" s="1" t="s">
        <v>3155</v>
      </c>
      <c r="B746" s="1" t="s">
        <v>21</v>
      </c>
      <c r="C746" s="3" t="s">
        <v>3156</v>
      </c>
      <c r="D746" s="3" t="s">
        <v>3157</v>
      </c>
      <c r="E746" s="3" t="s">
        <v>2034</v>
      </c>
      <c r="F746" s="1" t="s">
        <v>3158</v>
      </c>
      <c r="G746" s="1" t="s">
        <v>343</v>
      </c>
      <c r="H746" s="1" t="s">
        <v>56</v>
      </c>
      <c r="I746" s="1" t="s">
        <v>165</v>
      </c>
      <c r="J746" s="1" t="s">
        <v>25</v>
      </c>
      <c r="K746" s="1" t="s">
        <v>3159</v>
      </c>
      <c r="L746" s="1">
        <v>1091.067515</v>
      </c>
      <c r="M746" s="1">
        <v>25.753403916666699</v>
      </c>
      <c r="N746" s="1">
        <v>1.22552630038327E-2</v>
      </c>
      <c r="O746" s="1">
        <v>3.7890624616527402E-4</v>
      </c>
      <c r="P746" s="1">
        <v>1.2218331246055401</v>
      </c>
      <c r="Q746" s="1">
        <v>1.36832249306303</v>
      </c>
      <c r="R746" s="1">
        <v>1.4724935787100999</v>
      </c>
      <c r="S746" s="1">
        <v>2.35437867100068</v>
      </c>
      <c r="T746" s="1">
        <v>2.1541752701809398</v>
      </c>
      <c r="U746" s="1">
        <v>2.0312260582864599</v>
      </c>
      <c r="V746" s="1">
        <v>1.2334451619108</v>
      </c>
      <c r="W746" s="1">
        <v>1.7069371903541799</v>
      </c>
      <c r="X746" s="1">
        <v>1.79731233479054</v>
      </c>
      <c r="Y746" s="1">
        <v>2.9707483160920201</v>
      </c>
      <c r="Z746" s="1">
        <v>0.71597343787363998</v>
      </c>
      <c r="AA746" s="1">
        <v>1.6487416609427501</v>
      </c>
      <c r="AB746" s="1">
        <v>2.7848143324185402</v>
      </c>
      <c r="AC746" s="1">
        <v>0.83665681457630503</v>
      </c>
      <c r="AD746" s="1">
        <v>2.2563465963116198</v>
      </c>
      <c r="AE746" s="1">
        <v>1.39869996207335</v>
      </c>
      <c r="AF746" s="1">
        <v>4.09471254520576</v>
      </c>
      <c r="AG746" s="1">
        <v>3.6364297188095902</v>
      </c>
      <c r="AH746" s="1">
        <v>2.697421560664</v>
      </c>
      <c r="AI746" s="1">
        <v>2.9020153436805902</v>
      </c>
      <c r="AJ746" s="1">
        <v>5.7300962616140199</v>
      </c>
      <c r="AK746" s="1">
        <v>4.92947755301598</v>
      </c>
      <c r="AL746" s="1">
        <v>3.3518465512845199</v>
      </c>
      <c r="AM746" s="1">
        <v>2.4898806001581701</v>
      </c>
      <c r="AN746" s="1">
        <v>3.0859160963730301</v>
      </c>
      <c r="AO746" s="1">
        <v>3.08571260867798</v>
      </c>
      <c r="AP746" s="1">
        <v>3.1244968276746201</v>
      </c>
      <c r="AQ746" s="1">
        <v>3.05740785751376</v>
      </c>
      <c r="AR746" s="1">
        <v>3.07958200817176</v>
      </c>
      <c r="AS746" s="1"/>
    </row>
    <row r="747" spans="1:45" x14ac:dyDescent="0.35">
      <c r="A747" s="1" t="s">
        <v>3160</v>
      </c>
      <c r="B747" s="1" t="s">
        <v>21</v>
      </c>
      <c r="C747" s="3" t="s">
        <v>3161</v>
      </c>
      <c r="D747" s="3" t="s">
        <v>3162</v>
      </c>
      <c r="E747" s="3" t="s">
        <v>2034</v>
      </c>
      <c r="F747" s="1" t="s">
        <v>3163</v>
      </c>
      <c r="G747" s="1" t="s">
        <v>165</v>
      </c>
      <c r="H747" s="1" t="s">
        <v>432</v>
      </c>
      <c r="I747" s="1" t="s">
        <v>691</v>
      </c>
      <c r="J747" s="1" t="s">
        <v>25</v>
      </c>
      <c r="K747" s="1" t="s">
        <v>3164</v>
      </c>
      <c r="L747" s="1">
        <v>1095.004915</v>
      </c>
      <c r="M747" s="1">
        <v>24.462030833333301</v>
      </c>
      <c r="N747" s="1">
        <v>3.0506251781411399E-2</v>
      </c>
      <c r="O747" s="1">
        <v>2.6712649720018401E-8</v>
      </c>
      <c r="P747" s="1">
        <v>0.29000124000133798</v>
      </c>
      <c r="Q747" s="1">
        <v>0.27343135198115298</v>
      </c>
      <c r="R747" s="1">
        <v>0.224846750577919</v>
      </c>
      <c r="S747" s="1">
        <v>0.23790825895961201</v>
      </c>
      <c r="T747" s="1">
        <v>0.510261859364468</v>
      </c>
      <c r="U747" s="1">
        <v>0.36463513563726602</v>
      </c>
      <c r="V747" s="1">
        <v>0.28579370268306997</v>
      </c>
      <c r="W747" s="1">
        <v>0.31234952426848001</v>
      </c>
      <c r="X747" s="1">
        <v>1.4804596761787201</v>
      </c>
      <c r="Y747" s="1">
        <v>1.4409265659500401</v>
      </c>
      <c r="Z747" s="1">
        <v>0.82582965175520895</v>
      </c>
      <c r="AA747" s="1">
        <v>0.99315756322244997</v>
      </c>
      <c r="AB747" s="1">
        <v>1.63212084817558</v>
      </c>
      <c r="AC747" s="1">
        <v>0.79385053873884803</v>
      </c>
      <c r="AD747" s="1">
        <v>1.93627031594459</v>
      </c>
      <c r="AE747" s="1">
        <v>2.0168544861247302</v>
      </c>
      <c r="AF747" s="1">
        <v>0.479278169725397</v>
      </c>
      <c r="AG747" s="1">
        <v>0.46386694563340097</v>
      </c>
      <c r="AH747" s="1">
        <v>0.54285432386333299</v>
      </c>
      <c r="AI747" s="1">
        <v>0.61854985682249897</v>
      </c>
      <c r="AJ747" s="1">
        <v>0.62982815330407604</v>
      </c>
      <c r="AK747" s="1">
        <v>0.368122288299986</v>
      </c>
      <c r="AL747" s="1">
        <v>0.28128315131554199</v>
      </c>
      <c r="AM747" s="1">
        <v>0.27007656912321798</v>
      </c>
      <c r="AN747" s="1">
        <v>0.68534094115925004</v>
      </c>
      <c r="AO747" s="1">
        <v>0.63460691633172395</v>
      </c>
      <c r="AP747" s="1">
        <v>0.664563630434856</v>
      </c>
      <c r="AQ747" s="1">
        <v>0.63823742780579995</v>
      </c>
      <c r="AR747" s="1">
        <v>0.63749985926668196</v>
      </c>
      <c r="AS747" s="1"/>
    </row>
    <row r="748" spans="1:45" x14ac:dyDescent="0.35">
      <c r="A748" s="1" t="s">
        <v>3165</v>
      </c>
      <c r="B748" s="1" t="s">
        <v>21</v>
      </c>
      <c r="C748" s="3" t="s">
        <v>3166</v>
      </c>
      <c r="D748" s="3" t="s">
        <v>3167</v>
      </c>
      <c r="E748" s="3" t="s">
        <v>2034</v>
      </c>
      <c r="F748" s="1" t="s">
        <v>3168</v>
      </c>
      <c r="G748" s="1" t="s">
        <v>1156</v>
      </c>
      <c r="H748" s="1" t="s">
        <v>195</v>
      </c>
      <c r="I748" s="1" t="s">
        <v>630</v>
      </c>
      <c r="J748" s="1" t="s">
        <v>25</v>
      </c>
      <c r="K748" s="1" t="s">
        <v>3169</v>
      </c>
      <c r="L748" s="1">
        <v>1097.020565</v>
      </c>
      <c r="M748" s="1">
        <v>24.772579333333301</v>
      </c>
      <c r="N748" s="1">
        <v>3.6729759031735899E-3</v>
      </c>
      <c r="O748" s="1">
        <v>3.1034270573099097E-5</v>
      </c>
      <c r="P748" s="1">
        <v>0.755473009529532</v>
      </c>
      <c r="Q748" s="1">
        <v>0.772796357761106</v>
      </c>
      <c r="R748" s="1">
        <v>0.68471130377566802</v>
      </c>
      <c r="S748" s="1">
        <v>0.68173041428866199</v>
      </c>
      <c r="T748" s="1">
        <v>1.5507399319213899</v>
      </c>
      <c r="U748" s="1">
        <v>1.09726350225291</v>
      </c>
      <c r="V748" s="1">
        <v>0.73814745884341404</v>
      </c>
      <c r="W748" s="1">
        <v>1.25313000433165</v>
      </c>
      <c r="X748" s="1">
        <v>2.5061905083158602</v>
      </c>
      <c r="Y748" s="1">
        <v>2.9964261875296301</v>
      </c>
      <c r="Z748" s="1">
        <v>1.26654779598867</v>
      </c>
      <c r="AA748" s="1">
        <v>1.7887398214858901</v>
      </c>
      <c r="AB748" s="1">
        <v>3.3709382714095701</v>
      </c>
      <c r="AC748" s="1">
        <v>1.52886116554523</v>
      </c>
      <c r="AD748" s="1">
        <v>4.1001316036155098</v>
      </c>
      <c r="AE748" s="1">
        <v>3.6789220053323302</v>
      </c>
      <c r="AF748" s="1">
        <v>1.14656763973469</v>
      </c>
      <c r="AG748" s="1">
        <v>1.5441130100346401</v>
      </c>
      <c r="AH748" s="1">
        <v>1.5891525653159699</v>
      </c>
      <c r="AI748" s="1">
        <v>1.5218079622257299</v>
      </c>
      <c r="AJ748" s="1">
        <v>1.79463160778024</v>
      </c>
      <c r="AK748" s="1">
        <v>1.2650461021017201</v>
      </c>
      <c r="AL748" s="1">
        <v>1.0744218920122399</v>
      </c>
      <c r="AM748" s="1">
        <v>0.86411165380935695</v>
      </c>
      <c r="AN748" s="1">
        <v>1.43390465912132</v>
      </c>
      <c r="AO748" s="1">
        <v>1.43383780591677</v>
      </c>
      <c r="AP748" s="1">
        <v>1.4338971634979301</v>
      </c>
      <c r="AQ748" s="1">
        <v>1.4301424724008001</v>
      </c>
      <c r="AR748" s="1">
        <v>1.4411100634301699</v>
      </c>
      <c r="AS748" s="1"/>
    </row>
    <row r="749" spans="1:45" x14ac:dyDescent="0.35">
      <c r="A749" s="1" t="s">
        <v>3170</v>
      </c>
      <c r="B749" s="1" t="s">
        <v>21</v>
      </c>
      <c r="C749" s="3" t="s">
        <v>3171</v>
      </c>
      <c r="D749" s="3" t="s">
        <v>3172</v>
      </c>
      <c r="E749" s="3" t="s">
        <v>2034</v>
      </c>
      <c r="F749" s="1" t="s">
        <v>3173</v>
      </c>
      <c r="G749" s="1" t="s">
        <v>294</v>
      </c>
      <c r="H749" s="1" t="s">
        <v>104</v>
      </c>
      <c r="I749" s="1" t="s">
        <v>165</v>
      </c>
      <c r="J749" s="1" t="s">
        <v>25</v>
      </c>
      <c r="K749" s="1" t="s">
        <v>3174</v>
      </c>
      <c r="L749" s="1">
        <v>1105.083165</v>
      </c>
      <c r="M749" s="1">
        <v>25.880596149999999</v>
      </c>
      <c r="N749" s="1">
        <v>0.166634464273724</v>
      </c>
      <c r="O749" s="1">
        <v>3.3606901038572101E-3</v>
      </c>
      <c r="P749" s="1">
        <v>1.1668278594357899</v>
      </c>
      <c r="Q749" s="1">
        <v>1.78458409953106</v>
      </c>
      <c r="R749" s="1">
        <v>1.2549331970478099</v>
      </c>
      <c r="S749" s="1">
        <v>1.95647544493687</v>
      </c>
      <c r="T749" s="1">
        <v>1.9127730180596401</v>
      </c>
      <c r="U749" s="1">
        <v>1.78312151283413</v>
      </c>
      <c r="V749" s="1">
        <v>1.26368404912125</v>
      </c>
      <c r="W749" s="1">
        <v>2.3085651871166801</v>
      </c>
      <c r="X749" s="1">
        <v>2.14779489153723</v>
      </c>
      <c r="Y749" s="1">
        <v>3.0051374928007202</v>
      </c>
      <c r="Z749" s="1">
        <v>0.97161460155722001</v>
      </c>
      <c r="AA749" s="1">
        <v>2.0119495794440998</v>
      </c>
      <c r="AB749" s="1">
        <v>3.29019278121423</v>
      </c>
      <c r="AC749" s="1">
        <v>1.0020682722541301</v>
      </c>
      <c r="AD749" s="1">
        <v>2.2031254330521501</v>
      </c>
      <c r="AE749" s="1">
        <v>3.7348469551586501</v>
      </c>
      <c r="AF749" s="1">
        <v>3.4153490240109701</v>
      </c>
      <c r="AG749" s="1">
        <v>2.9975022897886299</v>
      </c>
      <c r="AH749" s="1">
        <v>2.1737132179196101</v>
      </c>
      <c r="AI749" s="1">
        <v>3.0808202795957298</v>
      </c>
      <c r="AJ749" s="1">
        <v>5.3524334582960797</v>
      </c>
      <c r="AK749" s="1">
        <v>3.9493933941552899</v>
      </c>
      <c r="AL749" s="1">
        <v>3.3679029845669799</v>
      </c>
      <c r="AM749" s="1">
        <v>2.6550535112442399</v>
      </c>
      <c r="AN749" s="1">
        <v>3.3612320858884801</v>
      </c>
      <c r="AO749" s="1">
        <v>3.35590332187591</v>
      </c>
      <c r="AP749" s="1">
        <v>3.3607040304588498</v>
      </c>
      <c r="AQ749" s="1">
        <v>4.7463508669967798</v>
      </c>
      <c r="AR749" s="1">
        <v>3.8413705293514901</v>
      </c>
      <c r="AS749" s="1"/>
    </row>
    <row r="750" spans="1:45" x14ac:dyDescent="0.35">
      <c r="A750" s="1" t="s">
        <v>3175</v>
      </c>
      <c r="B750" s="1" t="s">
        <v>21</v>
      </c>
      <c r="C750" s="3" t="s">
        <v>3176</v>
      </c>
      <c r="D750" s="3" t="s">
        <v>3177</v>
      </c>
      <c r="E750" s="3" t="s">
        <v>2034</v>
      </c>
      <c r="F750" s="1" t="s">
        <v>3178</v>
      </c>
      <c r="G750" s="1" t="s">
        <v>1156</v>
      </c>
      <c r="H750" s="1" t="s">
        <v>56</v>
      </c>
      <c r="I750" s="1" t="s">
        <v>201</v>
      </c>
      <c r="J750" s="1" t="s">
        <v>25</v>
      </c>
      <c r="K750" s="1" t="s">
        <v>3179</v>
      </c>
      <c r="L750" s="1">
        <v>1117.083165</v>
      </c>
      <c r="M750" s="1">
        <v>25.726481549999999</v>
      </c>
      <c r="N750" s="1">
        <v>4.5427407036110097E-2</v>
      </c>
      <c r="O750" s="1">
        <v>4.4693571061121297E-3</v>
      </c>
      <c r="P750" s="1">
        <v>1.1071345714784999</v>
      </c>
      <c r="Q750" s="1">
        <v>1.6263095884057901</v>
      </c>
      <c r="R750" s="1">
        <v>1.54175403821928</v>
      </c>
      <c r="S750" s="1">
        <v>1.8888402593235101</v>
      </c>
      <c r="T750" s="1">
        <v>2.50425904896233</v>
      </c>
      <c r="U750" s="1">
        <v>2.2180489713067102</v>
      </c>
      <c r="V750" s="1">
        <v>1.2362126083793501</v>
      </c>
      <c r="W750" s="1">
        <v>2.1484692149717399</v>
      </c>
      <c r="X750" s="1">
        <v>2.1039570544604098</v>
      </c>
      <c r="Y750" s="1">
        <v>2.9558810188083902</v>
      </c>
      <c r="Z750" s="1">
        <v>0.61326736850945696</v>
      </c>
      <c r="AA750" s="1">
        <v>1.71445471417194</v>
      </c>
      <c r="AB750" s="1">
        <v>3.4509014757762202</v>
      </c>
      <c r="AC750" s="1">
        <v>0.97347210578335097</v>
      </c>
      <c r="AD750" s="1">
        <v>2.7251219270534501</v>
      </c>
      <c r="AE750" s="1">
        <v>1.7748130657317001</v>
      </c>
      <c r="AF750" s="1">
        <v>3.2317842734062801</v>
      </c>
      <c r="AG750" s="1">
        <v>4.1924189473242297</v>
      </c>
      <c r="AH750" s="1">
        <v>3.3433685399601298</v>
      </c>
      <c r="AI750" s="1">
        <v>2.86633738234252</v>
      </c>
      <c r="AJ750" s="1">
        <v>5.0763281655106098</v>
      </c>
      <c r="AK750" s="1">
        <v>4.3941865178858004</v>
      </c>
      <c r="AL750" s="1">
        <v>3.41008212624003</v>
      </c>
      <c r="AM750" s="1">
        <v>1.9817511447901399</v>
      </c>
      <c r="AN750" s="1">
        <v>3.1184568808986999</v>
      </c>
      <c r="AO750" s="1">
        <v>2.8266198629675099</v>
      </c>
      <c r="AP750" s="1">
        <v>2.7820390150499699</v>
      </c>
      <c r="AQ750" s="1">
        <v>2.7951348804028902</v>
      </c>
      <c r="AR750" s="1">
        <v>2.7940930752928299</v>
      </c>
      <c r="AS750" s="1"/>
    </row>
    <row r="751" spans="1:45" x14ac:dyDescent="0.35">
      <c r="A751" s="1" t="s">
        <v>3180</v>
      </c>
      <c r="B751" s="1" t="s">
        <v>21</v>
      </c>
      <c r="C751" s="3" t="s">
        <v>3181</v>
      </c>
      <c r="D751" s="3" t="s">
        <v>3182</v>
      </c>
      <c r="E751" s="3" t="s">
        <v>2034</v>
      </c>
      <c r="F751" s="1" t="s">
        <v>3183</v>
      </c>
      <c r="G751" s="1" t="s">
        <v>265</v>
      </c>
      <c r="H751" s="1" t="s">
        <v>151</v>
      </c>
      <c r="I751" s="1" t="s">
        <v>165</v>
      </c>
      <c r="J751" s="1" t="s">
        <v>25</v>
      </c>
      <c r="K751" s="1" t="s">
        <v>3184</v>
      </c>
      <c r="L751" s="1">
        <v>1119.0988150000001</v>
      </c>
      <c r="M751" s="1">
        <v>25.990512166666701</v>
      </c>
      <c r="N751" s="1">
        <v>1.30231736221388E-2</v>
      </c>
      <c r="O751" s="1">
        <v>1.8748947889383699E-4</v>
      </c>
      <c r="P751" s="1">
        <v>0.50855684115910205</v>
      </c>
      <c r="Q751" s="1">
        <v>0.57032111576117395</v>
      </c>
      <c r="R751" s="1">
        <v>0.78393969776283801</v>
      </c>
      <c r="S751" s="1">
        <v>1.1724136394190401</v>
      </c>
      <c r="T751" s="1">
        <v>0.93698185208907303</v>
      </c>
      <c r="U751" s="1">
        <v>1.16265221501921</v>
      </c>
      <c r="V751" s="1">
        <v>0.45010936276978902</v>
      </c>
      <c r="W751" s="1">
        <v>0.37052001457289901</v>
      </c>
      <c r="X751" s="1">
        <v>1.81499572048312</v>
      </c>
      <c r="Y751" s="1">
        <v>1.9052825481748601</v>
      </c>
      <c r="Z751" s="1">
        <v>0.49095361874511301</v>
      </c>
      <c r="AA751" s="1">
        <v>1.1408457786130199</v>
      </c>
      <c r="AB751" s="1">
        <v>1.84933858208906</v>
      </c>
      <c r="AC751" s="1">
        <v>0.500515592677791</v>
      </c>
      <c r="AD751" s="1">
        <v>1.5070700934377701</v>
      </c>
      <c r="AE751" s="1">
        <v>0.89698926073210405</v>
      </c>
      <c r="AF751" s="1">
        <v>2.69173011083813</v>
      </c>
      <c r="AG751" s="1">
        <v>3.5974921333326702</v>
      </c>
      <c r="AH751" s="1">
        <v>1.5567164023748301</v>
      </c>
      <c r="AI751" s="1">
        <v>1.7055891373885399</v>
      </c>
      <c r="AJ751" s="1">
        <v>3.07657300324151</v>
      </c>
      <c r="AK751" s="1">
        <v>2.8192153589883802</v>
      </c>
      <c r="AL751" s="1">
        <v>1.8518206896126601</v>
      </c>
      <c r="AM751" s="1">
        <v>1.45598515117885</v>
      </c>
      <c r="AN751" s="1">
        <v>1.84841393268688</v>
      </c>
      <c r="AO751" s="1">
        <v>1.8458635968311199</v>
      </c>
      <c r="AP751" s="1">
        <v>1.8961120835474701</v>
      </c>
      <c r="AQ751" s="1">
        <v>1.86468941917677</v>
      </c>
      <c r="AR751" s="1">
        <v>1.85506797116549</v>
      </c>
      <c r="AS751" s="1"/>
    </row>
    <row r="752" spans="1:45" x14ac:dyDescent="0.35">
      <c r="A752" s="1" t="s">
        <v>3185</v>
      </c>
      <c r="B752" s="1" t="s">
        <v>21</v>
      </c>
      <c r="C752" s="3" t="s">
        <v>3186</v>
      </c>
      <c r="D752" s="3" t="s">
        <v>3187</v>
      </c>
      <c r="E752" s="3" t="s">
        <v>2034</v>
      </c>
      <c r="F752" s="1" t="s">
        <v>3188</v>
      </c>
      <c r="G752" s="1" t="s">
        <v>1156</v>
      </c>
      <c r="H752" s="1" t="s">
        <v>641</v>
      </c>
      <c r="I752" s="1" t="s">
        <v>1242</v>
      </c>
      <c r="J752" s="1" t="s">
        <v>25</v>
      </c>
      <c r="K752" s="1" t="s">
        <v>3189</v>
      </c>
      <c r="L752" s="1">
        <v>1123.0362150000001</v>
      </c>
      <c r="M752" s="1">
        <v>24.79242945</v>
      </c>
      <c r="N752" s="1">
        <v>2.1386378938801801E-2</v>
      </c>
      <c r="O752" s="1">
        <v>2.7017784342443899E-9</v>
      </c>
      <c r="P752" s="1">
        <v>0.16219732394481701</v>
      </c>
      <c r="Q752" s="1">
        <v>0.15458779807970199</v>
      </c>
      <c r="R752" s="1">
        <v>0.12280213268583801</v>
      </c>
      <c r="S752" s="1">
        <v>0.142512591945293</v>
      </c>
      <c r="T752" s="1">
        <v>0.283640012855088</v>
      </c>
      <c r="U752" s="1">
        <v>0.22781415087252899</v>
      </c>
      <c r="V752" s="1">
        <v>0.148249553340428</v>
      </c>
      <c r="W752" s="1">
        <v>0.26028851599657798</v>
      </c>
      <c r="X752" s="1">
        <v>1.2996715316046801</v>
      </c>
      <c r="Y752" s="1">
        <v>1.60073651178122</v>
      </c>
      <c r="Z752" s="1">
        <v>0.77611759297333405</v>
      </c>
      <c r="AA752" s="1">
        <v>0.836340074468505</v>
      </c>
      <c r="AB752" s="1">
        <v>1.9003971916634199</v>
      </c>
      <c r="AC752" s="1">
        <v>0.62337535738258798</v>
      </c>
      <c r="AD752" s="1">
        <v>1.97549779500072</v>
      </c>
      <c r="AE752" s="1">
        <v>2.0352755940115701</v>
      </c>
      <c r="AF752" s="1">
        <v>0.34858032506464798</v>
      </c>
      <c r="AG752" s="1">
        <v>0.297768477749567</v>
      </c>
      <c r="AH752" s="1">
        <v>0.34034262900651802</v>
      </c>
      <c r="AI752" s="1">
        <v>0.39756971076413899</v>
      </c>
      <c r="AJ752" s="1">
        <v>0.55030676594334804</v>
      </c>
      <c r="AK752" s="1">
        <v>0.31487755848783899</v>
      </c>
      <c r="AL752" s="1">
        <v>0.283634969534522</v>
      </c>
      <c r="AM752" s="1">
        <v>0.18900009683761701</v>
      </c>
      <c r="AN752" s="1">
        <v>0.42547258967650198</v>
      </c>
      <c r="AO752" s="1">
        <v>0.42989822457211502</v>
      </c>
      <c r="AP752" s="1">
        <v>0.44870761201498799</v>
      </c>
      <c r="AQ752" s="1">
        <v>0.42365766441686398</v>
      </c>
      <c r="AR752" s="1">
        <v>0.43211282711191701</v>
      </c>
      <c r="AS752" s="1"/>
    </row>
    <row r="753" spans="1:45" x14ac:dyDescent="0.35">
      <c r="A753" s="1" t="s">
        <v>3190</v>
      </c>
      <c r="B753" s="1" t="s">
        <v>21</v>
      </c>
      <c r="C753" s="3" t="s">
        <v>3191</v>
      </c>
      <c r="D753" s="3" t="s">
        <v>3192</v>
      </c>
      <c r="E753" s="3" t="s">
        <v>2034</v>
      </c>
      <c r="F753" s="1" t="s">
        <v>3193</v>
      </c>
      <c r="G753" s="1" t="s">
        <v>1156</v>
      </c>
      <c r="H753" s="1" t="s">
        <v>195</v>
      </c>
      <c r="I753" s="1" t="s">
        <v>736</v>
      </c>
      <c r="J753" s="1" t="s">
        <v>25</v>
      </c>
      <c r="K753" s="1" t="s">
        <v>3194</v>
      </c>
      <c r="L753" s="1">
        <v>1125.0518649999999</v>
      </c>
      <c r="M753" s="1">
        <v>25.077440433333301</v>
      </c>
      <c r="N753" s="1">
        <v>6.6178364402048398E-3</v>
      </c>
      <c r="O753" s="1">
        <v>8.1387719195478899E-7</v>
      </c>
      <c r="P753" s="1">
        <v>0.44348433250400399</v>
      </c>
      <c r="Q753" s="1">
        <v>0.39094146351146802</v>
      </c>
      <c r="R753" s="1">
        <v>0.44026675969544199</v>
      </c>
      <c r="S753" s="1">
        <v>0.42701472266840201</v>
      </c>
      <c r="T753" s="1">
        <v>0.90758169457292603</v>
      </c>
      <c r="U753" s="1">
        <v>0.70665831486322905</v>
      </c>
      <c r="V753" s="1">
        <v>0.35541007431305599</v>
      </c>
      <c r="W753" s="1">
        <v>0.82977305568529802</v>
      </c>
      <c r="X753" s="1">
        <v>2.16356299865113</v>
      </c>
      <c r="Y753" s="1">
        <v>2.59813632687435</v>
      </c>
      <c r="Z753" s="1">
        <v>1.05992711453723</v>
      </c>
      <c r="AA753" s="1">
        <v>1.62389090353632</v>
      </c>
      <c r="AB753" s="1">
        <v>3.02491459755639</v>
      </c>
      <c r="AC753" s="1">
        <v>1.2641336184290599</v>
      </c>
      <c r="AD753" s="1">
        <v>3.8165260566352202</v>
      </c>
      <c r="AE753" s="1">
        <v>3.6897113728477402</v>
      </c>
      <c r="AF753" s="1">
        <v>0.765244260470471</v>
      </c>
      <c r="AG753" s="1">
        <v>1.0554654016990801</v>
      </c>
      <c r="AH753" s="1">
        <v>0.962748999136254</v>
      </c>
      <c r="AI753" s="1">
        <v>0.93377730138588999</v>
      </c>
      <c r="AJ753" s="1">
        <v>1.2071682830454</v>
      </c>
      <c r="AK753" s="1">
        <v>1.03768568570591</v>
      </c>
      <c r="AL753" s="1">
        <v>0.721841687921709</v>
      </c>
      <c r="AM753" s="1">
        <v>0.60619693691889498</v>
      </c>
      <c r="AN753" s="1">
        <v>1.03543997412311</v>
      </c>
      <c r="AO753" s="1">
        <v>1.02376574012667</v>
      </c>
      <c r="AP753" s="1">
        <v>1.0319367150619501</v>
      </c>
      <c r="AQ753" s="1">
        <v>1.03261687322424</v>
      </c>
      <c r="AR753" s="1">
        <v>1.0222937950458399</v>
      </c>
      <c r="AS753" s="1"/>
    </row>
    <row r="754" spans="1:45" x14ac:dyDescent="0.35">
      <c r="A754" s="1" t="s">
        <v>3195</v>
      </c>
      <c r="B754" s="1" t="s">
        <v>21</v>
      </c>
      <c r="C754" s="3" t="s">
        <v>3196</v>
      </c>
      <c r="D754" s="3" t="s">
        <v>3197</v>
      </c>
      <c r="E754" s="3" t="s">
        <v>2034</v>
      </c>
      <c r="F754" s="1" t="s">
        <v>3198</v>
      </c>
      <c r="G754" s="1" t="s">
        <v>1156</v>
      </c>
      <c r="H754" s="1" t="s">
        <v>641</v>
      </c>
      <c r="I754" s="1" t="s">
        <v>736</v>
      </c>
      <c r="J754" s="1" t="s">
        <v>25</v>
      </c>
      <c r="K754" s="1" t="s">
        <v>3199</v>
      </c>
      <c r="L754" s="1">
        <v>1127.067515</v>
      </c>
      <c r="M754" s="1">
        <v>25.334897416666699</v>
      </c>
      <c r="N754" s="1">
        <v>1.6894494036405899E-2</v>
      </c>
      <c r="O754" s="1">
        <v>1.6387005471989299E-3</v>
      </c>
      <c r="P754" s="1">
        <v>1.5653836594008499</v>
      </c>
      <c r="Q754" s="1">
        <v>1.57058059662079</v>
      </c>
      <c r="R754" s="1">
        <v>1.6157454956256101</v>
      </c>
      <c r="S754" s="1">
        <v>1.59260464148077</v>
      </c>
      <c r="T754" s="1">
        <v>3.4338761637193298</v>
      </c>
      <c r="U754" s="1">
        <v>2.3862235039034001</v>
      </c>
      <c r="V754" s="1">
        <v>1.40196183411387</v>
      </c>
      <c r="W754" s="1">
        <v>3.9478694256022901</v>
      </c>
      <c r="X754" s="1">
        <v>5.0618284188917499</v>
      </c>
      <c r="Y754" s="1">
        <v>5.7532419250954998</v>
      </c>
      <c r="Z754" s="1">
        <v>2.0487117475442602</v>
      </c>
      <c r="AA754" s="1">
        <v>3.36339955026002</v>
      </c>
      <c r="AB754" s="1">
        <v>7.6116748379655697</v>
      </c>
      <c r="AC754" s="1">
        <v>2.89839123188254</v>
      </c>
      <c r="AD754" s="1">
        <v>6.9785764583274501</v>
      </c>
      <c r="AE754" s="1">
        <v>7.0266378581164499</v>
      </c>
      <c r="AF754" s="1">
        <v>2.1234999952939599</v>
      </c>
      <c r="AG754" s="1">
        <v>3.8490558439631699</v>
      </c>
      <c r="AH754" s="1">
        <v>2.9768292593104899</v>
      </c>
      <c r="AI754" s="1">
        <v>3.4021069495305398</v>
      </c>
      <c r="AJ754" s="1">
        <v>4.5164881515786197</v>
      </c>
      <c r="AK754" s="1">
        <v>3.5053398393251101</v>
      </c>
      <c r="AL754" s="1">
        <v>2.8517562454381502</v>
      </c>
      <c r="AM754" s="1">
        <v>2.1286488378002701</v>
      </c>
      <c r="AN754" s="1">
        <v>3.05693176349215</v>
      </c>
      <c r="AO754" s="1">
        <v>3.1009009466619202</v>
      </c>
      <c r="AP754" s="1">
        <v>3.0403413859488202</v>
      </c>
      <c r="AQ754" s="1">
        <v>3.0131040200216801</v>
      </c>
      <c r="AR754" s="1">
        <v>3.0475543138194001</v>
      </c>
      <c r="AS754" s="1"/>
    </row>
    <row r="755" spans="1:45" x14ac:dyDescent="0.35">
      <c r="A755" s="1" t="s">
        <v>3200</v>
      </c>
      <c r="B755" s="1" t="s">
        <v>21</v>
      </c>
      <c r="C755" s="3" t="s">
        <v>3201</v>
      </c>
      <c r="D755" s="3" t="s">
        <v>3202</v>
      </c>
      <c r="E755" s="3" t="s">
        <v>2034</v>
      </c>
      <c r="F755" s="1" t="s">
        <v>3203</v>
      </c>
      <c r="G755" s="1" t="s">
        <v>1156</v>
      </c>
      <c r="H755" s="1" t="s">
        <v>641</v>
      </c>
      <c r="I755" s="1" t="s">
        <v>181</v>
      </c>
      <c r="J755" s="1" t="s">
        <v>25</v>
      </c>
      <c r="K755" s="1" t="s">
        <v>3204</v>
      </c>
      <c r="L755" s="1">
        <v>1129.083165</v>
      </c>
      <c r="M755" s="1">
        <v>25.611052283333301</v>
      </c>
      <c r="N755" s="1">
        <v>2.4914444865061999E-2</v>
      </c>
      <c r="O755" s="1">
        <v>1.28043779141233E-2</v>
      </c>
      <c r="P755" s="1">
        <v>2.3979296882172698</v>
      </c>
      <c r="Q755" s="1">
        <v>2.8707014868173601</v>
      </c>
      <c r="R755" s="1">
        <v>2.5220280741340102</v>
      </c>
      <c r="S755" s="1">
        <v>2.3871418184036499</v>
      </c>
      <c r="T755" s="1">
        <v>5.7709199818655996</v>
      </c>
      <c r="U755" s="1">
        <v>3.2606954095204399</v>
      </c>
      <c r="V755" s="1">
        <v>2.33714129249151</v>
      </c>
      <c r="W755" s="1">
        <v>6.8952432404907196</v>
      </c>
      <c r="X755" s="1">
        <v>7.85468725477301</v>
      </c>
      <c r="Y755" s="1">
        <v>8.4791953065945904</v>
      </c>
      <c r="Z755" s="1">
        <v>2.32653938329008</v>
      </c>
      <c r="AA755" s="1">
        <v>4.8309343668093696</v>
      </c>
      <c r="AB755" s="1">
        <v>10.8062102055788</v>
      </c>
      <c r="AC755" s="1">
        <v>3.89446738037342</v>
      </c>
      <c r="AD755" s="1">
        <v>8.5753924888413895</v>
      </c>
      <c r="AE755" s="1">
        <v>8.5252006981792192</v>
      </c>
      <c r="AF755" s="1">
        <v>3.79266608135582</v>
      </c>
      <c r="AG755" s="1">
        <v>8.5361807531585594</v>
      </c>
      <c r="AH755" s="1">
        <v>4.5493361371368</v>
      </c>
      <c r="AI755" s="1">
        <v>5.70950644635926</v>
      </c>
      <c r="AJ755" s="1">
        <v>8.8668513556684303</v>
      </c>
      <c r="AK755" s="1">
        <v>7.2563199507040697</v>
      </c>
      <c r="AL755" s="1">
        <v>5.78282490445332</v>
      </c>
      <c r="AM755" s="1">
        <v>3.9799024509893002</v>
      </c>
      <c r="AN755" s="1">
        <v>4.67360377562854</v>
      </c>
      <c r="AO755" s="1">
        <v>4.89510920875402</v>
      </c>
      <c r="AP755" s="1">
        <v>4.99856779654883</v>
      </c>
      <c r="AQ755" s="1">
        <v>4.9199089526530804</v>
      </c>
      <c r="AR755" s="1">
        <v>4.8917508626246802</v>
      </c>
      <c r="AS755" s="1"/>
    </row>
    <row r="756" spans="1:45" x14ac:dyDescent="0.35">
      <c r="A756" s="1" t="s">
        <v>3205</v>
      </c>
      <c r="B756" s="1" t="s">
        <v>21</v>
      </c>
      <c r="C756" s="3" t="s">
        <v>3206</v>
      </c>
      <c r="D756" s="3" t="s">
        <v>3207</v>
      </c>
      <c r="E756" s="3" t="s">
        <v>2034</v>
      </c>
      <c r="F756" s="1" t="s">
        <v>3208</v>
      </c>
      <c r="G756" s="1" t="s">
        <v>1156</v>
      </c>
      <c r="H756" s="1" t="s">
        <v>56</v>
      </c>
      <c r="I756" s="1" t="s">
        <v>165</v>
      </c>
      <c r="J756" s="1" t="s">
        <v>25</v>
      </c>
      <c r="K756" s="1" t="s">
        <v>3209</v>
      </c>
      <c r="L756" s="1">
        <v>1131.0988150000001</v>
      </c>
      <c r="M756" s="1">
        <v>25.866013966666699</v>
      </c>
      <c r="N756" s="1">
        <v>1.2510988383914699E-2</v>
      </c>
      <c r="O756" s="1">
        <v>2.5850434006710402E-2</v>
      </c>
      <c r="P756" s="1">
        <v>1.87495394133396</v>
      </c>
      <c r="Q756" s="1">
        <v>2.9277465068406201</v>
      </c>
      <c r="R756" s="1">
        <v>2.0251795962319599</v>
      </c>
      <c r="S756" s="1">
        <v>2.5636916023104801</v>
      </c>
      <c r="T756" s="1">
        <v>4.46120898808954</v>
      </c>
      <c r="U756" s="1">
        <v>2.7311192044514798</v>
      </c>
      <c r="V756" s="1">
        <v>2.3226076796806701</v>
      </c>
      <c r="W756" s="1">
        <v>5.5247979654408397</v>
      </c>
      <c r="X756" s="1">
        <v>5.1750533035108699</v>
      </c>
      <c r="Y756" s="1">
        <v>6.2966403380830602</v>
      </c>
      <c r="Z756" s="1">
        <v>1.6321490142502</v>
      </c>
      <c r="AA756" s="1">
        <v>3.6495745845999799</v>
      </c>
      <c r="AB756" s="1">
        <v>7.1525335471946798</v>
      </c>
      <c r="AC756" s="1">
        <v>2.4650285768826001</v>
      </c>
      <c r="AD756" s="1">
        <v>5.2487453481520898</v>
      </c>
      <c r="AE756" s="1">
        <v>8.1320619835288106</v>
      </c>
      <c r="AF756" s="1">
        <v>4.1239466676321603</v>
      </c>
      <c r="AG756" s="1">
        <v>5.5050249144496499</v>
      </c>
      <c r="AH756" s="1">
        <v>3.98309594207841</v>
      </c>
      <c r="AI756" s="1">
        <v>5.3195448207927596</v>
      </c>
      <c r="AJ756" s="1">
        <v>12.0750956475674</v>
      </c>
      <c r="AK756" s="1">
        <v>5.4519124042520302</v>
      </c>
      <c r="AL756" s="1">
        <v>5.9639826392297302</v>
      </c>
      <c r="AM756" s="1">
        <v>3.85773755570282</v>
      </c>
      <c r="AN756" s="1">
        <v>4.4697170633697496</v>
      </c>
      <c r="AO756" s="1">
        <v>4.4451265321474196</v>
      </c>
      <c r="AP756" s="1">
        <v>4.4449714638015898</v>
      </c>
      <c r="AQ756" s="1">
        <v>4.4415349253685799</v>
      </c>
      <c r="AR756" s="1">
        <v>4.3922589266929597</v>
      </c>
      <c r="AS756" s="1"/>
    </row>
    <row r="757" spans="1:45" x14ac:dyDescent="0.35">
      <c r="A757" s="1" t="s">
        <v>3210</v>
      </c>
      <c r="B757" s="1" t="s">
        <v>21</v>
      </c>
      <c r="C757" s="3" t="s">
        <v>3211</v>
      </c>
      <c r="D757" s="3" t="s">
        <v>3212</v>
      </c>
      <c r="E757" s="3" t="s">
        <v>2034</v>
      </c>
      <c r="F757" s="1" t="s">
        <v>3213</v>
      </c>
      <c r="G757" s="1" t="s">
        <v>294</v>
      </c>
      <c r="H757" s="1" t="s">
        <v>151</v>
      </c>
      <c r="I757" s="1" t="s">
        <v>165</v>
      </c>
      <c r="J757" s="1" t="s">
        <v>25</v>
      </c>
      <c r="K757" s="1" t="s">
        <v>3214</v>
      </c>
      <c r="L757" s="1">
        <v>1133.1144650000001</v>
      </c>
      <c r="M757" s="1">
        <v>26.104460266666699</v>
      </c>
      <c r="N757" s="1">
        <v>2.1497606717528501E-2</v>
      </c>
      <c r="O757" s="1">
        <v>2.92821099386163E-4</v>
      </c>
      <c r="P757" s="1">
        <v>0.409302812562648</v>
      </c>
      <c r="Q757" s="1">
        <v>0.463176682553746</v>
      </c>
      <c r="R757" s="1">
        <v>0.54475311257030401</v>
      </c>
      <c r="S757" s="1">
        <v>0.94870404684996101</v>
      </c>
      <c r="T757" s="1">
        <v>0.78220648837992701</v>
      </c>
      <c r="U757" s="1">
        <v>0.93611641293375702</v>
      </c>
      <c r="V757" s="1">
        <v>0.49891210616367199</v>
      </c>
      <c r="W757" s="1">
        <v>0.91109895804038699</v>
      </c>
      <c r="X757" s="1">
        <v>1.24645563146298</v>
      </c>
      <c r="Y757" s="1">
        <v>1.8514400261588599</v>
      </c>
      <c r="Z757" s="1">
        <v>0.46981749712561799</v>
      </c>
      <c r="AA757" s="1">
        <v>1.05106831969132</v>
      </c>
      <c r="AB757" s="1">
        <v>1.27114879531388</v>
      </c>
      <c r="AC757" s="1">
        <v>0.59109382955479495</v>
      </c>
      <c r="AD757" s="1">
        <v>1.5752442110568201</v>
      </c>
      <c r="AE757" s="1">
        <v>1.15377362593858</v>
      </c>
      <c r="AF757" s="1">
        <v>2.3385650184259199</v>
      </c>
      <c r="AG757" s="1">
        <v>1.24486459996432</v>
      </c>
      <c r="AH757" s="1">
        <v>1.02538951107059</v>
      </c>
      <c r="AI757" s="1">
        <v>1.6711234832050299</v>
      </c>
      <c r="AJ757" s="1">
        <v>2.59159640236724</v>
      </c>
      <c r="AK757" s="1">
        <v>2.0608451435055999</v>
      </c>
      <c r="AL757" s="1">
        <v>1.7724347372440701</v>
      </c>
      <c r="AM757" s="1">
        <v>1.40431555783637</v>
      </c>
      <c r="AN757" s="1">
        <v>1.4016376042526399</v>
      </c>
      <c r="AO757" s="1">
        <v>1.43989527052737</v>
      </c>
      <c r="AP757" s="1">
        <v>1.4393091774414299</v>
      </c>
      <c r="AQ757" s="1">
        <v>1.4717525338020701</v>
      </c>
      <c r="AR757" s="1">
        <v>1.4174302630798199</v>
      </c>
      <c r="AS757" s="1"/>
    </row>
    <row r="758" spans="1:45" x14ac:dyDescent="0.35">
      <c r="A758" s="1" t="s">
        <v>3215</v>
      </c>
      <c r="B758" s="1" t="s">
        <v>21</v>
      </c>
      <c r="C758" s="3" t="s">
        <v>3216</v>
      </c>
      <c r="D758" s="3" t="s">
        <v>3217</v>
      </c>
      <c r="E758" s="3" t="s">
        <v>2034</v>
      </c>
      <c r="F758" s="1" t="s">
        <v>3218</v>
      </c>
      <c r="G758" s="1" t="s">
        <v>1156</v>
      </c>
      <c r="H758" s="1" t="s">
        <v>195</v>
      </c>
      <c r="I758" s="1" t="s">
        <v>201</v>
      </c>
      <c r="J758" s="1" t="s">
        <v>25</v>
      </c>
      <c r="K758" s="1" t="s">
        <v>3219</v>
      </c>
      <c r="L758" s="1">
        <v>1141.083165</v>
      </c>
      <c r="M758" s="1">
        <v>25.48</v>
      </c>
      <c r="N758" s="1">
        <v>2.2406851626726398E-2</v>
      </c>
      <c r="O758" s="1">
        <v>1.13012888035948E-2</v>
      </c>
      <c r="P758" s="1">
        <v>0.272240246873866</v>
      </c>
      <c r="Q758" s="1">
        <v>0.173399671131967</v>
      </c>
      <c r="R758" s="1">
        <v>0.25888651174123101</v>
      </c>
      <c r="S758" s="1">
        <v>0.334384330130376</v>
      </c>
      <c r="T758" s="1">
        <v>0.61207358259176603</v>
      </c>
      <c r="U758" s="1">
        <v>0.622809293642554</v>
      </c>
      <c r="V758" s="1">
        <v>0.226154928228437</v>
      </c>
      <c r="W758" s="1">
        <v>0.61815651189889598</v>
      </c>
      <c r="X758" s="1">
        <v>0.73322624633545797</v>
      </c>
      <c r="Y758" s="1">
        <v>0.91816311437651699</v>
      </c>
      <c r="Z758" s="1">
        <v>0.28253196117723001</v>
      </c>
      <c r="AA758" s="1">
        <v>0.60378412165033202</v>
      </c>
      <c r="AB758" s="1">
        <v>1.3220854488832099</v>
      </c>
      <c r="AC758" s="1">
        <v>0.41758189179930599</v>
      </c>
      <c r="AD758" s="1">
        <v>1.2433321019339301</v>
      </c>
      <c r="AE758" s="1">
        <v>0.91833748367558998</v>
      </c>
      <c r="AF758" s="1">
        <v>0.47971622162944599</v>
      </c>
      <c r="AG758" s="1">
        <v>0.67089813975543799</v>
      </c>
      <c r="AH758" s="1">
        <v>0.62369666964908999</v>
      </c>
      <c r="AI758" s="1">
        <v>0.63631309659032298</v>
      </c>
      <c r="AJ758" s="1">
        <v>0.99352183440281505</v>
      </c>
      <c r="AK758" s="1">
        <v>0.832461121074344</v>
      </c>
      <c r="AL758" s="1">
        <v>0.59782365989856301</v>
      </c>
      <c r="AM758" s="1">
        <v>0.369598287394372</v>
      </c>
      <c r="AN758" s="1">
        <v>0.58675918635545199</v>
      </c>
      <c r="AO758" s="1">
        <v>0.56100696588016996</v>
      </c>
      <c r="AP758" s="1">
        <v>0.55274502520763802</v>
      </c>
      <c r="AQ758" s="1">
        <v>0.55542927067060899</v>
      </c>
      <c r="AR758" s="1">
        <v>0.557513619978803</v>
      </c>
      <c r="AS758" s="1"/>
    </row>
    <row r="759" spans="1:45" x14ac:dyDescent="0.35">
      <c r="A759" s="1" t="s">
        <v>3220</v>
      </c>
      <c r="B759" s="1" t="s">
        <v>21</v>
      </c>
      <c r="C759" s="3" t="s">
        <v>3221</v>
      </c>
      <c r="D759" s="3" t="s">
        <v>3222</v>
      </c>
      <c r="E759" s="3" t="s">
        <v>2034</v>
      </c>
      <c r="F759" s="1" t="s">
        <v>3223</v>
      </c>
      <c r="G759" s="1" t="s">
        <v>1156</v>
      </c>
      <c r="H759" s="1" t="s">
        <v>641</v>
      </c>
      <c r="I759" s="1" t="s">
        <v>201</v>
      </c>
      <c r="J759" s="1" t="s">
        <v>25</v>
      </c>
      <c r="K759" s="1" t="s">
        <v>3224</v>
      </c>
      <c r="L759" s="1">
        <v>1143.0988150000001</v>
      </c>
      <c r="M759" s="1">
        <v>25.714517183333299</v>
      </c>
      <c r="N759" s="1">
        <v>1.9109699891728098E-2</v>
      </c>
      <c r="O759" s="1">
        <v>2.1648400924286201E-2</v>
      </c>
      <c r="P759" s="1">
        <v>0.91880466418611295</v>
      </c>
      <c r="Q759" s="1">
        <v>0.73158334208556597</v>
      </c>
      <c r="R759" s="1">
        <v>1.2118347634778199</v>
      </c>
      <c r="S759" s="1">
        <v>1.3001035220719599</v>
      </c>
      <c r="T759" s="1">
        <v>1.9271450506872501</v>
      </c>
      <c r="U759" s="1">
        <v>1.7973626227055099</v>
      </c>
      <c r="V759" s="1">
        <v>0.77962431259545995</v>
      </c>
      <c r="W759" s="1">
        <v>1.69084499883422</v>
      </c>
      <c r="X759" s="1">
        <v>1.9711633013705101</v>
      </c>
      <c r="Y759" s="1">
        <v>2.5896203196351699</v>
      </c>
      <c r="Z759" s="1">
        <v>0.61507379474734603</v>
      </c>
      <c r="AA759" s="1">
        <v>1.5649629448503299</v>
      </c>
      <c r="AB759" s="1">
        <v>3.4447919716727702</v>
      </c>
      <c r="AC759" s="1">
        <v>1.0538453183325101</v>
      </c>
      <c r="AD759" s="1">
        <v>2.9755891473474101</v>
      </c>
      <c r="AE759" s="1">
        <v>1.93605196243096</v>
      </c>
      <c r="AF759" s="1">
        <v>1.6885968843099699</v>
      </c>
      <c r="AG759" s="1">
        <v>3.1607862494132002</v>
      </c>
      <c r="AH759" s="1">
        <v>2.5726330262085302</v>
      </c>
      <c r="AI759" s="1">
        <v>2.19899327536318</v>
      </c>
      <c r="AJ759" s="1">
        <v>3.3104740961293802</v>
      </c>
      <c r="AK759" s="1">
        <v>3.0430699332995599</v>
      </c>
      <c r="AL759" s="1">
        <v>2.08302660954763</v>
      </c>
      <c r="AM759" s="1">
        <v>1.4445441371986001</v>
      </c>
      <c r="AN759" s="1">
        <v>1.9012763316622701</v>
      </c>
      <c r="AO759" s="1">
        <v>1.9792501842832699</v>
      </c>
      <c r="AP759" s="1">
        <v>1.9114652503138001</v>
      </c>
      <c r="AQ759" s="1">
        <v>1.9067274206684699</v>
      </c>
      <c r="AR759" s="1">
        <v>1.89619984288415</v>
      </c>
      <c r="AS759" s="1"/>
    </row>
    <row r="760" spans="1:45" x14ac:dyDescent="0.35">
      <c r="A760" s="1" t="s">
        <v>3225</v>
      </c>
      <c r="B760" s="1" t="s">
        <v>21</v>
      </c>
      <c r="C760" s="3" t="s">
        <v>3226</v>
      </c>
      <c r="D760" s="3" t="s">
        <v>3227</v>
      </c>
      <c r="E760" s="3" t="s">
        <v>2034</v>
      </c>
      <c r="F760" s="1" t="s">
        <v>3228</v>
      </c>
      <c r="G760" s="1" t="s">
        <v>1156</v>
      </c>
      <c r="H760" s="1" t="s">
        <v>151</v>
      </c>
      <c r="I760" s="1" t="s">
        <v>171</v>
      </c>
      <c r="J760" s="1" t="s">
        <v>25</v>
      </c>
      <c r="K760" s="1" t="s">
        <v>3229</v>
      </c>
      <c r="L760" s="1">
        <v>1145.1144650000001</v>
      </c>
      <c r="M760" s="1">
        <v>25.9741905833333</v>
      </c>
      <c r="N760" s="1">
        <v>1.8752546374237102E-2</v>
      </c>
      <c r="O760" s="1">
        <v>4.3918882634444503E-3</v>
      </c>
      <c r="P760" s="1">
        <v>0.84812330888264598</v>
      </c>
      <c r="Q760" s="1">
        <v>0.80563767910130002</v>
      </c>
      <c r="R760" s="1">
        <v>1.1987150140621501</v>
      </c>
      <c r="S760" s="1">
        <v>1.5325440260293</v>
      </c>
      <c r="T760" s="1">
        <v>1.8754927648611599</v>
      </c>
      <c r="U760" s="1">
        <v>1.53810009507159</v>
      </c>
      <c r="V760" s="1">
        <v>0.86018771067864297</v>
      </c>
      <c r="W760" s="1">
        <v>1.50599112622624</v>
      </c>
      <c r="X760" s="1">
        <v>2.53489456308571</v>
      </c>
      <c r="Y760" s="1">
        <v>2.7496630938831101</v>
      </c>
      <c r="Z760" s="1">
        <v>0.47977158007498399</v>
      </c>
      <c r="AA760" s="1">
        <v>1.4828750529047099</v>
      </c>
      <c r="AB760" s="1">
        <v>3.14938394235958</v>
      </c>
      <c r="AC760" s="1">
        <v>0.83765022440574999</v>
      </c>
      <c r="AD760" s="1">
        <v>2.58619934111884</v>
      </c>
      <c r="AE760" s="1">
        <v>2.1630486660859898</v>
      </c>
      <c r="AF760" s="1">
        <v>2.6354273411690299</v>
      </c>
      <c r="AG760" s="1">
        <v>3.4255906005083201</v>
      </c>
      <c r="AH760" s="1">
        <v>3.4943242105163699</v>
      </c>
      <c r="AI760" s="1">
        <v>2.2852836208406302</v>
      </c>
      <c r="AJ760" s="1">
        <v>3.7073281940327201</v>
      </c>
      <c r="AK760" s="1">
        <v>3.5126316913417202</v>
      </c>
      <c r="AL760" s="1">
        <v>2.6844959824629799</v>
      </c>
      <c r="AM760" s="1">
        <v>1.74037643362282</v>
      </c>
      <c r="AN760" s="1">
        <v>2.1976205519917098</v>
      </c>
      <c r="AO760" s="1">
        <v>2.1937135579941001</v>
      </c>
      <c r="AP760" s="1">
        <v>2.2885739918216701</v>
      </c>
      <c r="AQ760" s="1">
        <v>2.2086411821923799</v>
      </c>
      <c r="AR760" s="1">
        <v>2.20858337395306</v>
      </c>
      <c r="AS760" s="1"/>
    </row>
    <row r="761" spans="1:45" x14ac:dyDescent="0.35">
      <c r="A761" s="1" t="s">
        <v>3230</v>
      </c>
      <c r="B761" s="1" t="s">
        <v>21</v>
      </c>
      <c r="C761" s="3" t="s">
        <v>3231</v>
      </c>
      <c r="D761" s="3" t="s">
        <v>3232</v>
      </c>
      <c r="E761" s="3" t="s">
        <v>2034</v>
      </c>
      <c r="F761" s="1" t="s">
        <v>3233</v>
      </c>
      <c r="G761" s="1" t="s">
        <v>294</v>
      </c>
      <c r="H761" s="1" t="s">
        <v>171</v>
      </c>
      <c r="I761" s="1" t="s">
        <v>165</v>
      </c>
      <c r="J761" s="1" t="s">
        <v>25</v>
      </c>
      <c r="K761" s="1" t="s">
        <v>3234</v>
      </c>
      <c r="L761" s="1">
        <v>1147.1301149999999</v>
      </c>
      <c r="M761" s="1">
        <v>26.2100662166667</v>
      </c>
      <c r="N761" s="1">
        <v>4.9073483621373398E-2</v>
      </c>
      <c r="O761" s="1">
        <v>5.9161102986414201E-5</v>
      </c>
      <c r="P761" s="1">
        <v>0.23508027086838301</v>
      </c>
      <c r="Q761" s="1">
        <v>0.31963772474512198</v>
      </c>
      <c r="R761" s="1">
        <v>0.25747622327641601</v>
      </c>
      <c r="S761" s="1">
        <v>0.30602227833939999</v>
      </c>
      <c r="T761" s="1">
        <v>0.31742663382793601</v>
      </c>
      <c r="U761" s="1">
        <v>0.32299752765481399</v>
      </c>
      <c r="V761" s="1">
        <v>0.14482097674486999</v>
      </c>
      <c r="W761" s="1">
        <v>0.172210670315109</v>
      </c>
      <c r="X761" s="1">
        <v>0.59413502936599505</v>
      </c>
      <c r="Y761" s="1">
        <v>0.99783005980277195</v>
      </c>
      <c r="Z761" s="1">
        <v>0.27014981644755398</v>
      </c>
      <c r="AA761" s="1">
        <v>0.59946239523246803</v>
      </c>
      <c r="AB761" s="1">
        <v>0.88744762112835596</v>
      </c>
      <c r="AC761" s="1">
        <v>0.239865940956692</v>
      </c>
      <c r="AD761" s="1">
        <v>0.87214175201483801</v>
      </c>
      <c r="AE761" s="1">
        <v>0.44519560395075602</v>
      </c>
      <c r="AF761" s="1">
        <v>2.3484119291065602</v>
      </c>
      <c r="AG761" s="1">
        <v>0.77975569465584704</v>
      </c>
      <c r="AH761" s="1">
        <v>0.71905856252373801</v>
      </c>
      <c r="AI761" s="1">
        <v>0.53089542445206805</v>
      </c>
      <c r="AJ761" s="1">
        <v>1.2936849209769099</v>
      </c>
      <c r="AK761" s="1">
        <v>1.2844964776950301</v>
      </c>
      <c r="AL761" s="1">
        <v>0.649692910224696</v>
      </c>
      <c r="AM761" s="1">
        <v>0.63908343975711002</v>
      </c>
      <c r="AN761" s="1">
        <v>0.78798687012444302</v>
      </c>
      <c r="AO761" s="1">
        <v>0.78819409927275796</v>
      </c>
      <c r="AP761" s="1">
        <v>0.70242427241814598</v>
      </c>
      <c r="AQ761" s="1">
        <v>0.79205462659933601</v>
      </c>
      <c r="AR761" s="1">
        <v>0.78171673933026498</v>
      </c>
      <c r="AS761" s="1"/>
    </row>
    <row r="762" spans="1:45" x14ac:dyDescent="0.35">
      <c r="A762" s="1" t="s">
        <v>3235</v>
      </c>
      <c r="B762" s="1" t="s">
        <v>21</v>
      </c>
      <c r="C762" s="3" t="s">
        <v>3236</v>
      </c>
      <c r="D762" s="3" t="s">
        <v>3237</v>
      </c>
      <c r="E762" s="3" t="s">
        <v>2034</v>
      </c>
      <c r="F762" s="1" t="s">
        <v>3238</v>
      </c>
      <c r="G762" s="1" t="s">
        <v>1156</v>
      </c>
      <c r="H762" s="1" t="s">
        <v>151</v>
      </c>
      <c r="I762" s="1" t="s">
        <v>666</v>
      </c>
      <c r="J762" s="1" t="s">
        <v>25</v>
      </c>
      <c r="K762" s="1" t="s">
        <v>3239</v>
      </c>
      <c r="L762" s="1">
        <v>1151.067515</v>
      </c>
      <c r="M762" s="1">
        <v>25.076231033333301</v>
      </c>
      <c r="N762" s="1">
        <v>0.174981721014176</v>
      </c>
      <c r="O762" s="1">
        <v>3.6021575038980298E-10</v>
      </c>
      <c r="P762" s="1">
        <v>5.5802702270157697E-2</v>
      </c>
      <c r="Q762" s="1">
        <v>5.87610988307911E-2</v>
      </c>
      <c r="R762" s="1">
        <v>7.3113110150666002E-2</v>
      </c>
      <c r="S762" s="1">
        <v>7.2481611573679106E-2</v>
      </c>
      <c r="T762" s="1">
        <v>0.12105735278496201</v>
      </c>
      <c r="U762" s="1">
        <v>0.111968499984633</v>
      </c>
      <c r="V762" s="1">
        <v>6.2613789176654999E-2</v>
      </c>
      <c r="W762" s="1">
        <v>0.113156590554953</v>
      </c>
      <c r="X762" s="1">
        <v>0.61906335637315102</v>
      </c>
      <c r="Y762" s="1">
        <v>1.1040036506445099</v>
      </c>
      <c r="Z762" s="1">
        <v>0.36090872685109099</v>
      </c>
      <c r="AA762" s="1">
        <v>0.44757377927138797</v>
      </c>
      <c r="AB762" s="1">
        <v>0.83913137770806101</v>
      </c>
      <c r="AC762" s="1">
        <v>0.51168454165625898</v>
      </c>
      <c r="AD762" s="1">
        <v>1.36993708915475</v>
      </c>
      <c r="AE762" s="1">
        <v>1.17284646470903</v>
      </c>
      <c r="AF762" s="1">
        <v>0.21647000294885399</v>
      </c>
      <c r="AG762" s="1">
        <v>0.155318376723076</v>
      </c>
      <c r="AH762" s="1">
        <v>0.134502005993789</v>
      </c>
      <c r="AI762" s="1">
        <v>0.14281408048025801</v>
      </c>
      <c r="AJ762" s="1">
        <v>0.226054580276004</v>
      </c>
      <c r="AK762" s="1">
        <v>0.19934831640062101</v>
      </c>
      <c r="AL762" s="1">
        <v>0.114935466565255</v>
      </c>
      <c r="AM762" s="1">
        <v>0.11227603973674199</v>
      </c>
      <c r="AN762" s="1">
        <v>0.35890476806370297</v>
      </c>
      <c r="AO762" s="1">
        <v>0.24147859674392899</v>
      </c>
      <c r="AP762" s="1">
        <v>0.24174992280737101</v>
      </c>
      <c r="AQ762" s="1">
        <v>0.24226235796534001</v>
      </c>
      <c r="AR762" s="1">
        <v>0.25509723171832999</v>
      </c>
      <c r="AS762" s="1"/>
    </row>
    <row r="763" spans="1:45" x14ac:dyDescent="0.35">
      <c r="A763" s="1" t="s">
        <v>3240</v>
      </c>
      <c r="B763" s="1" t="s">
        <v>21</v>
      </c>
      <c r="C763" s="3" t="s">
        <v>3241</v>
      </c>
      <c r="D763" s="3" t="s">
        <v>3242</v>
      </c>
      <c r="E763" s="3" t="s">
        <v>2034</v>
      </c>
      <c r="F763" s="1" t="s">
        <v>3243</v>
      </c>
      <c r="G763" s="1" t="s">
        <v>1156</v>
      </c>
      <c r="H763" s="1" t="s">
        <v>195</v>
      </c>
      <c r="I763" s="1" t="s">
        <v>691</v>
      </c>
      <c r="J763" s="1" t="s">
        <v>25</v>
      </c>
      <c r="K763" s="1" t="s">
        <v>3244</v>
      </c>
      <c r="L763" s="1">
        <v>1153.083165</v>
      </c>
      <c r="M763" s="1">
        <v>25.339294166666701</v>
      </c>
      <c r="N763" s="1">
        <v>3.4294792655781101E-2</v>
      </c>
      <c r="O763" s="1">
        <v>8.6254076223575402E-8</v>
      </c>
      <c r="P763" s="1">
        <v>0.25448721264652602</v>
      </c>
      <c r="Q763" s="1">
        <v>0.24358023884463501</v>
      </c>
      <c r="R763" s="1">
        <v>0.29027039515698699</v>
      </c>
      <c r="S763" s="1">
        <v>0.305730084892191</v>
      </c>
      <c r="T763" s="1">
        <v>0.55167595391945601</v>
      </c>
      <c r="U763" s="1">
        <v>0.52808093661626199</v>
      </c>
      <c r="V763" s="1">
        <v>0.22896662266217199</v>
      </c>
      <c r="W763" s="1">
        <v>0.710457086188647</v>
      </c>
      <c r="X763" s="1">
        <v>2.1080152947698001</v>
      </c>
      <c r="Y763" s="1">
        <v>2.3817066017357602</v>
      </c>
      <c r="Z763" s="1">
        <v>1.0221299966085</v>
      </c>
      <c r="AA763" s="1">
        <v>1.4766458625249399</v>
      </c>
      <c r="AB763" s="1">
        <v>3.17891226474518</v>
      </c>
      <c r="AC763" s="1">
        <v>1.3221723474984399</v>
      </c>
      <c r="AD763" s="1">
        <v>3.86656888689875</v>
      </c>
      <c r="AE763" s="1">
        <v>3.8070785613581601</v>
      </c>
      <c r="AF763" s="1">
        <v>0.62996921917019699</v>
      </c>
      <c r="AG763" s="1">
        <v>0.75116773333030196</v>
      </c>
      <c r="AH763" s="1">
        <v>0.70607537969379697</v>
      </c>
      <c r="AI763" s="1">
        <v>0.72259837176767605</v>
      </c>
      <c r="AJ763" s="1">
        <v>1.19680134888329</v>
      </c>
      <c r="AK763" s="1">
        <v>0.88929516565400502</v>
      </c>
      <c r="AL763" s="1">
        <v>0.59104776419609895</v>
      </c>
      <c r="AM763" s="1">
        <v>0.54470305825856402</v>
      </c>
      <c r="AN763" s="1">
        <v>0.91769594803578103</v>
      </c>
      <c r="AO763" s="1">
        <v>0.909446439546304</v>
      </c>
      <c r="AP763" s="1">
        <v>0.91202644889416495</v>
      </c>
      <c r="AQ763" s="1">
        <v>0.92235935825776005</v>
      </c>
      <c r="AR763" s="1">
        <v>0.85172558404815901</v>
      </c>
      <c r="AS763" s="1"/>
    </row>
    <row r="764" spans="1:45" x14ac:dyDescent="0.35">
      <c r="A764" s="1" t="s">
        <v>3245</v>
      </c>
      <c r="B764" s="1" t="s">
        <v>21</v>
      </c>
      <c r="C764" s="3" t="s">
        <v>3246</v>
      </c>
      <c r="D764" s="3" t="s">
        <v>3247</v>
      </c>
      <c r="E764" s="3" t="s">
        <v>2034</v>
      </c>
      <c r="F764" s="1" t="s">
        <v>3248</v>
      </c>
      <c r="G764" s="1" t="s">
        <v>1156</v>
      </c>
      <c r="H764" s="1" t="s">
        <v>641</v>
      </c>
      <c r="I764" s="1" t="s">
        <v>691</v>
      </c>
      <c r="J764" s="1" t="s">
        <v>25</v>
      </c>
      <c r="K764" s="1" t="s">
        <v>3249</v>
      </c>
      <c r="L764" s="1">
        <v>1155.0988150000001</v>
      </c>
      <c r="M764" s="1">
        <v>25.587891133333301</v>
      </c>
      <c r="N764" s="1">
        <v>1.61857802038049E-2</v>
      </c>
      <c r="O764" s="1">
        <v>6.1837854213498802E-5</v>
      </c>
      <c r="P764" s="1">
        <v>1.30160655140598</v>
      </c>
      <c r="Q764" s="1">
        <v>1.23182055797541</v>
      </c>
      <c r="R764" s="1">
        <v>1.3680323674388</v>
      </c>
      <c r="S764" s="1">
        <v>1.33911837413901</v>
      </c>
      <c r="T764" s="1">
        <v>3.1255978972788698</v>
      </c>
      <c r="U764" s="1">
        <v>2.1688613093458602</v>
      </c>
      <c r="V764" s="1">
        <v>1.06879872900031</v>
      </c>
      <c r="W764" s="1">
        <v>3.7115101428408499</v>
      </c>
      <c r="X764" s="1">
        <v>6.3051504557660998</v>
      </c>
      <c r="Y764" s="1">
        <v>6.4619460012293004</v>
      </c>
      <c r="Z764" s="1">
        <v>2.4368592890136398</v>
      </c>
      <c r="AA764" s="1">
        <v>4.3792176579492104</v>
      </c>
      <c r="AB764" s="1">
        <v>9.1218395475046208</v>
      </c>
      <c r="AC764" s="1">
        <v>3.5689067675810202</v>
      </c>
      <c r="AD764" s="1">
        <v>8.5374496705170504</v>
      </c>
      <c r="AE764" s="1">
        <v>8.9659136546695493</v>
      </c>
      <c r="AF764" s="1">
        <v>2.16496453282135</v>
      </c>
      <c r="AG764" s="1">
        <v>3.43784898541894</v>
      </c>
      <c r="AH764" s="1">
        <v>2.5435974607446998</v>
      </c>
      <c r="AI764" s="1">
        <v>3.1907719565966799</v>
      </c>
      <c r="AJ764" s="1">
        <v>4.87422016280913</v>
      </c>
      <c r="AK764" s="1">
        <v>3.5840304056063799</v>
      </c>
      <c r="AL764" s="1">
        <v>2.5424299623114499</v>
      </c>
      <c r="AM764" s="1">
        <v>2.0369905057373501</v>
      </c>
      <c r="AN764" s="1">
        <v>3.03849359158029</v>
      </c>
      <c r="AO764" s="1">
        <v>3.0382989326529</v>
      </c>
      <c r="AP764" s="1">
        <v>3.05211965727811</v>
      </c>
      <c r="AQ764" s="1">
        <v>3.13624228486171</v>
      </c>
      <c r="AR764" s="1">
        <v>3.0248578660624701</v>
      </c>
      <c r="AS764" s="1"/>
    </row>
    <row r="765" spans="1:45" x14ac:dyDescent="0.35">
      <c r="A765" s="1" t="s">
        <v>3250</v>
      </c>
      <c r="B765" s="1" t="s">
        <v>21</v>
      </c>
      <c r="C765" s="3" t="s">
        <v>3251</v>
      </c>
      <c r="D765" s="3" t="s">
        <v>3252</v>
      </c>
      <c r="E765" s="3" t="s">
        <v>2034</v>
      </c>
      <c r="F765" s="1" t="s">
        <v>3253</v>
      </c>
      <c r="G765" s="1" t="s">
        <v>1156</v>
      </c>
      <c r="H765" s="1" t="s">
        <v>641</v>
      </c>
      <c r="I765" s="1" t="s">
        <v>165</v>
      </c>
      <c r="J765" s="1" t="s">
        <v>25</v>
      </c>
      <c r="K765" s="1" t="s">
        <v>3254</v>
      </c>
      <c r="L765" s="1">
        <v>1157.1144650000001</v>
      </c>
      <c r="M765" s="1">
        <v>25.856184516666701</v>
      </c>
      <c r="N765" s="1">
        <v>7.4789163567117997E-2</v>
      </c>
      <c r="O765" s="1">
        <v>2.14179476004954E-3</v>
      </c>
      <c r="P765" s="1">
        <v>1.8246435906171501</v>
      </c>
      <c r="Q765" s="1">
        <v>2.35272203811583</v>
      </c>
      <c r="R765" s="1">
        <v>2.0316569085731699</v>
      </c>
      <c r="S765" s="1">
        <v>2.0049210598067999</v>
      </c>
      <c r="T765" s="1">
        <v>4.6968273770954401</v>
      </c>
      <c r="U765" s="1">
        <v>2.7734011583840998</v>
      </c>
      <c r="V765" s="1">
        <v>1.83321440743702</v>
      </c>
      <c r="W765" s="1">
        <v>7.5192762364898202</v>
      </c>
      <c r="X765" s="1">
        <v>8.5789488171242105</v>
      </c>
      <c r="Y765" s="1">
        <v>8.5936974201385095</v>
      </c>
      <c r="Z765" s="1">
        <v>2.5337411129949499</v>
      </c>
      <c r="AA765" s="1">
        <v>5.1879583164053402</v>
      </c>
      <c r="AB765" s="1">
        <v>11.128669858819</v>
      </c>
      <c r="AC765" s="1">
        <v>4.2958591205727004</v>
      </c>
      <c r="AD765" s="1">
        <v>9.1254553970947008</v>
      </c>
      <c r="AE765" s="1">
        <v>9.4056926000589893</v>
      </c>
      <c r="AF765" s="1">
        <v>3.5111384276364599</v>
      </c>
      <c r="AG765" s="1">
        <v>5.6131497975617899</v>
      </c>
      <c r="AH765" s="1">
        <v>3.86328465037719</v>
      </c>
      <c r="AI765" s="1">
        <v>5.2567799668740403</v>
      </c>
      <c r="AJ765" s="1">
        <v>7.5861893671351401</v>
      </c>
      <c r="AK765" s="1">
        <v>5.3987453308463902</v>
      </c>
      <c r="AL765" s="1">
        <v>4.7601343186522502</v>
      </c>
      <c r="AM765" s="1">
        <v>3.7593879201715001</v>
      </c>
      <c r="AN765" s="1">
        <v>4.7064902594284197</v>
      </c>
      <c r="AO765" s="1">
        <v>4.60179422289829</v>
      </c>
      <c r="AP765" s="1">
        <v>4.6036858547078703</v>
      </c>
      <c r="AQ765" s="1">
        <v>5.52370348793142</v>
      </c>
      <c r="AR765" s="1">
        <v>4.6250597201245096</v>
      </c>
      <c r="AS765" s="1"/>
    </row>
    <row r="766" spans="1:45" x14ac:dyDescent="0.35">
      <c r="A766" s="1" t="s">
        <v>3255</v>
      </c>
      <c r="B766" s="1" t="s">
        <v>21</v>
      </c>
      <c r="C766" s="3" t="s">
        <v>3256</v>
      </c>
      <c r="D766" s="3" t="s">
        <v>3257</v>
      </c>
      <c r="E766" s="3" t="s">
        <v>2034</v>
      </c>
      <c r="F766" s="1" t="s">
        <v>3258</v>
      </c>
      <c r="G766" s="1" t="s">
        <v>1156</v>
      </c>
      <c r="H766" s="1" t="s">
        <v>104</v>
      </c>
      <c r="I766" s="1" t="s">
        <v>165</v>
      </c>
      <c r="J766" s="1" t="s">
        <v>25</v>
      </c>
      <c r="K766" s="1" t="s">
        <v>3259</v>
      </c>
      <c r="L766" s="1">
        <v>1159.1301149999999</v>
      </c>
      <c r="M766" s="1">
        <v>26.10475765</v>
      </c>
      <c r="N766" s="1">
        <v>1.0126596048985401E-2</v>
      </c>
      <c r="O766" s="1">
        <v>7.1113246122637298E-3</v>
      </c>
      <c r="P766" s="1">
        <v>1.41427175916948</v>
      </c>
      <c r="Q766" s="1">
        <v>2.2797562880332198</v>
      </c>
      <c r="R766" s="1">
        <v>1.66141863414876</v>
      </c>
      <c r="S766" s="1">
        <v>2.0313892324774998</v>
      </c>
      <c r="T766" s="1">
        <v>3.22947761428015</v>
      </c>
      <c r="U766" s="1">
        <v>1.8953613327785199</v>
      </c>
      <c r="V766" s="1">
        <v>1.6281453595095099</v>
      </c>
      <c r="W766" s="1">
        <v>3.7458687089114902</v>
      </c>
      <c r="X766" s="1">
        <v>4.2102561096580899</v>
      </c>
      <c r="Y766" s="1">
        <v>4.8534235799777097</v>
      </c>
      <c r="Z766" s="1">
        <v>1.1884539990562799</v>
      </c>
      <c r="AA766" s="1">
        <v>2.9864935960214698</v>
      </c>
      <c r="AB766" s="1">
        <v>5.6942766046017104</v>
      </c>
      <c r="AC766" s="1">
        <v>2.0260018047054902</v>
      </c>
      <c r="AD766" s="1">
        <v>3.8968739661907899</v>
      </c>
      <c r="AE766" s="1">
        <v>4.2206311482632799</v>
      </c>
      <c r="AF766" s="1">
        <v>4.6960365067958296</v>
      </c>
      <c r="AG766" s="1">
        <v>4.0613199617173699</v>
      </c>
      <c r="AH766" s="1">
        <v>3.0466293412017702</v>
      </c>
      <c r="AI766" s="1">
        <v>3.9490305591914301</v>
      </c>
      <c r="AJ766" s="1">
        <v>8.7378543567652205</v>
      </c>
      <c r="AK766" s="1">
        <v>4.1884806713495202</v>
      </c>
      <c r="AL766" s="1">
        <v>4.4653140742008404</v>
      </c>
      <c r="AM766" s="1">
        <v>3.2054223662104602</v>
      </c>
      <c r="AN766" s="1">
        <v>3.4279268356147399</v>
      </c>
      <c r="AO766" s="1">
        <v>3.4579562721316899</v>
      </c>
      <c r="AP766" s="1">
        <v>3.4277258578659699</v>
      </c>
      <c r="AQ766" s="1">
        <v>3.4289293107588299</v>
      </c>
      <c r="AR766" s="1">
        <v>3.42876414815832</v>
      </c>
      <c r="AS766" s="1"/>
    </row>
    <row r="767" spans="1:45" x14ac:dyDescent="0.35">
      <c r="A767" s="1" t="s">
        <v>3260</v>
      </c>
      <c r="B767" s="1" t="s">
        <v>21</v>
      </c>
      <c r="C767" s="3" t="s">
        <v>3261</v>
      </c>
      <c r="D767" s="3" t="s">
        <v>3262</v>
      </c>
      <c r="E767" s="3" t="s">
        <v>2034</v>
      </c>
      <c r="F767" s="1" t="s">
        <v>3263</v>
      </c>
      <c r="G767" s="1" t="s">
        <v>1156</v>
      </c>
      <c r="H767" s="1" t="s">
        <v>2656</v>
      </c>
      <c r="I767" s="1" t="s">
        <v>736</v>
      </c>
      <c r="J767" s="1" t="s">
        <v>25</v>
      </c>
      <c r="K767" s="1" t="s">
        <v>3264</v>
      </c>
      <c r="L767" s="1">
        <v>1169.1144650000001</v>
      </c>
      <c r="M767" s="1">
        <v>25.704358533333298</v>
      </c>
      <c r="N767" s="1">
        <v>3.8513960507287198E-2</v>
      </c>
      <c r="O767" s="1">
        <v>2.4161631222113099E-3</v>
      </c>
      <c r="P767" s="1">
        <v>0.238879573864404</v>
      </c>
      <c r="Q767" s="1">
        <v>0.18719266946676599</v>
      </c>
      <c r="R767" s="1">
        <v>0.228095721532208</v>
      </c>
      <c r="S767" s="1">
        <v>0.28736860100922701</v>
      </c>
      <c r="T767" s="1">
        <v>0.53047960352242796</v>
      </c>
      <c r="U767" s="1">
        <v>0.57572675360244796</v>
      </c>
      <c r="V767" s="1">
        <v>0.20283649443744101</v>
      </c>
      <c r="W767" s="1">
        <v>0.622864565565308</v>
      </c>
      <c r="X767" s="1">
        <v>0.82707710230512799</v>
      </c>
      <c r="Y767" s="1">
        <v>0.925291242305744</v>
      </c>
      <c r="Z767" s="1">
        <v>0.31632858389679003</v>
      </c>
      <c r="AA767" s="1">
        <v>0.61863040418175197</v>
      </c>
      <c r="AB767" s="1">
        <v>1.36048380009992</v>
      </c>
      <c r="AC767" s="1">
        <v>0.46949320259139798</v>
      </c>
      <c r="AD767" s="1">
        <v>1.3650018445684899</v>
      </c>
      <c r="AE767" s="1">
        <v>1.0202989806703799</v>
      </c>
      <c r="AF767" s="1">
        <v>0.41572215327185702</v>
      </c>
      <c r="AG767" s="1">
        <v>0.55382542679406199</v>
      </c>
      <c r="AH767" s="1">
        <v>0.59323847285489595</v>
      </c>
      <c r="AI767" s="1">
        <v>0.60569167761023801</v>
      </c>
      <c r="AJ767" s="1">
        <v>0.96243322440955204</v>
      </c>
      <c r="AK767" s="1">
        <v>0.80534922088316996</v>
      </c>
      <c r="AL767" s="1">
        <v>0.53537660047497304</v>
      </c>
      <c r="AM767" s="1">
        <v>0.40950472146734501</v>
      </c>
      <c r="AN767" s="1">
        <v>0.52830954951866704</v>
      </c>
      <c r="AO767" s="1">
        <v>0.53119800462379996</v>
      </c>
      <c r="AP767" s="1">
        <v>0.52704068068439502</v>
      </c>
      <c r="AQ767" s="1">
        <v>0.52965348898384301</v>
      </c>
      <c r="AR767" s="1">
        <v>0.52363610213531497</v>
      </c>
      <c r="AS767" s="1"/>
    </row>
    <row r="768" spans="1:45" x14ac:dyDescent="0.35">
      <c r="A768" s="1" t="s">
        <v>3265</v>
      </c>
      <c r="B768" s="1" t="s">
        <v>21</v>
      </c>
      <c r="C768" s="3" t="s">
        <v>3266</v>
      </c>
      <c r="D768" s="3" t="s">
        <v>3267</v>
      </c>
      <c r="E768" s="3" t="s">
        <v>2034</v>
      </c>
      <c r="F768" s="1" t="s">
        <v>3268</v>
      </c>
      <c r="G768" s="1" t="s">
        <v>1156</v>
      </c>
      <c r="H768" s="1" t="s">
        <v>630</v>
      </c>
      <c r="I768" s="1" t="s">
        <v>201</v>
      </c>
      <c r="J768" s="1" t="s">
        <v>25</v>
      </c>
      <c r="K768" s="1" t="s">
        <v>3269</v>
      </c>
      <c r="L768" s="1">
        <v>1171.1301149999999</v>
      </c>
      <c r="M768" s="1">
        <v>25.962055766666701</v>
      </c>
      <c r="N768" s="1">
        <v>2.31422609355997E-2</v>
      </c>
      <c r="O768" s="1">
        <v>1.07201591114234E-2</v>
      </c>
      <c r="P768" s="1">
        <v>0.718615498282697</v>
      </c>
      <c r="Q768" s="1">
        <v>0.57489421521880801</v>
      </c>
      <c r="R768" s="1">
        <v>0.94272799092837001</v>
      </c>
      <c r="S768" s="1">
        <v>1.1240257374274101</v>
      </c>
      <c r="T768" s="1">
        <v>1.5184223769616301</v>
      </c>
      <c r="U768" s="1">
        <v>1.48684034460534</v>
      </c>
      <c r="V768" s="1">
        <v>0.60664822838835297</v>
      </c>
      <c r="W768" s="1">
        <v>1.4172053360061501</v>
      </c>
      <c r="X768" s="1">
        <v>1.99771375565664</v>
      </c>
      <c r="Y768" s="1">
        <v>2.5084343622457301</v>
      </c>
      <c r="Z768" s="1">
        <v>0.55221940686755699</v>
      </c>
      <c r="AA768" s="1">
        <v>1.5640897003908401</v>
      </c>
      <c r="AB768" s="1">
        <v>3.3340949325732501</v>
      </c>
      <c r="AC768" s="1">
        <v>0.96768055602506298</v>
      </c>
      <c r="AD768" s="1">
        <v>2.7951148623418098</v>
      </c>
      <c r="AE768" s="1">
        <v>1.9287074540182101</v>
      </c>
      <c r="AF768" s="1">
        <v>1.6471106879805999</v>
      </c>
      <c r="AG768" s="1">
        <v>2.6562711162766601</v>
      </c>
      <c r="AH768" s="1">
        <v>2.1322514944619702</v>
      </c>
      <c r="AI768" s="1">
        <v>1.88757661802854</v>
      </c>
      <c r="AJ768" s="1">
        <v>2.5534238219229799</v>
      </c>
      <c r="AK768" s="1">
        <v>2.8114306904040198</v>
      </c>
      <c r="AL768" s="1">
        <v>1.7496040353442099</v>
      </c>
      <c r="AM768" s="1">
        <v>1.18720887954437</v>
      </c>
      <c r="AN768" s="1">
        <v>1.7339406124521499</v>
      </c>
      <c r="AO768" s="1">
        <v>1.7262155650129101</v>
      </c>
      <c r="AP768" s="1">
        <v>1.7339392823434501</v>
      </c>
      <c r="AQ768" s="1">
        <v>1.74314630018029</v>
      </c>
      <c r="AR768" s="1">
        <v>1.6502847128202001</v>
      </c>
      <c r="AS768" s="1"/>
    </row>
    <row r="769" spans="1:45" x14ac:dyDescent="0.35">
      <c r="A769" s="1" t="s">
        <v>3270</v>
      </c>
      <c r="B769" s="1" t="s">
        <v>21</v>
      </c>
      <c r="C769" s="3" t="s">
        <v>3271</v>
      </c>
      <c r="D769" s="3" t="s">
        <v>3272</v>
      </c>
      <c r="E769" s="3" t="s">
        <v>2034</v>
      </c>
      <c r="F769" s="1" t="s">
        <v>3273</v>
      </c>
      <c r="G769" s="1" t="s">
        <v>1156</v>
      </c>
      <c r="H769" s="1" t="s">
        <v>151</v>
      </c>
      <c r="I769" s="1" t="s">
        <v>201</v>
      </c>
      <c r="J769" s="1" t="s">
        <v>25</v>
      </c>
      <c r="K769" s="1" t="s">
        <v>3274</v>
      </c>
      <c r="L769" s="1">
        <v>1173.145765</v>
      </c>
      <c r="M769" s="1">
        <v>26.201825183333298</v>
      </c>
      <c r="N769" s="1">
        <v>2.6939117281184401E-2</v>
      </c>
      <c r="O769" s="1">
        <v>3.8146296937745599E-3</v>
      </c>
      <c r="P769" s="1">
        <v>0.61520685133256403</v>
      </c>
      <c r="Q769" s="1">
        <v>0.651542849053661</v>
      </c>
      <c r="R769" s="1">
        <v>0.93947168439848305</v>
      </c>
      <c r="S769" s="1">
        <v>1.1229622551316001</v>
      </c>
      <c r="T769" s="1">
        <v>1.2794067080803799</v>
      </c>
      <c r="U769" s="1">
        <v>1.66248947090136</v>
      </c>
      <c r="V769" s="1">
        <v>0.57458709350026904</v>
      </c>
      <c r="W769" s="1">
        <v>0.89202604850450296</v>
      </c>
      <c r="X769" s="1">
        <v>1.39896107889864</v>
      </c>
      <c r="Y769" s="1">
        <v>2.10366855010043</v>
      </c>
      <c r="Z769" s="1">
        <v>0.452882047763905</v>
      </c>
      <c r="AA769" s="1">
        <v>1.17346325644531</v>
      </c>
      <c r="AB769" s="1">
        <v>2.5070486549523499</v>
      </c>
      <c r="AC769" s="1">
        <v>0.60218765909801097</v>
      </c>
      <c r="AD769" s="1">
        <v>2.17158423813849</v>
      </c>
      <c r="AE769" s="1">
        <v>1.22650770566218</v>
      </c>
      <c r="AF769" s="1">
        <v>2.6049868911232199</v>
      </c>
      <c r="AG769" s="1">
        <v>2.5180264545484601</v>
      </c>
      <c r="AH769" s="1">
        <v>1.9467562762155499</v>
      </c>
      <c r="AI769" s="1">
        <v>1.6845159676153201</v>
      </c>
      <c r="AJ769" s="1">
        <v>2.6620677075338399</v>
      </c>
      <c r="AK769" s="1">
        <v>2.5709230848827498</v>
      </c>
      <c r="AL769" s="1">
        <v>1.8394958661453999</v>
      </c>
      <c r="AM769" s="1">
        <v>1.3765130807242001</v>
      </c>
      <c r="AN769" s="1">
        <v>1.6277838718500901</v>
      </c>
      <c r="AO769" s="1">
        <v>1.6567494045255999</v>
      </c>
      <c r="AP769" s="1">
        <v>1.65697264506157</v>
      </c>
      <c r="AQ769" s="1">
        <v>1.66185620877963</v>
      </c>
      <c r="AR769" s="1">
        <v>1.59387272416215</v>
      </c>
      <c r="AS769" s="1"/>
    </row>
    <row r="770" spans="1:45" x14ac:dyDescent="0.35">
      <c r="A770" s="1" t="s">
        <v>3275</v>
      </c>
      <c r="B770" s="1" t="s">
        <v>21</v>
      </c>
      <c r="C770" s="3" t="s">
        <v>3276</v>
      </c>
      <c r="D770" s="3" t="s">
        <v>3277</v>
      </c>
      <c r="E770" s="3" t="s">
        <v>2034</v>
      </c>
      <c r="F770" s="1" t="s">
        <v>3278</v>
      </c>
      <c r="G770" s="1" t="s">
        <v>299</v>
      </c>
      <c r="H770" s="1" t="s">
        <v>691</v>
      </c>
      <c r="I770" s="1" t="s">
        <v>161</v>
      </c>
      <c r="J770" s="1" t="s">
        <v>25</v>
      </c>
      <c r="K770" s="1" t="s">
        <v>3279</v>
      </c>
      <c r="L770" s="1">
        <v>1181.1144650000001</v>
      </c>
      <c r="M770" s="1">
        <v>25.601087983333301</v>
      </c>
      <c r="N770" s="1">
        <v>1.30511175945703E-2</v>
      </c>
      <c r="O770" s="1">
        <v>3.2403218848308499E-8</v>
      </c>
      <c r="P770" s="1">
        <v>0.20816511039069299</v>
      </c>
      <c r="Q770" s="1">
        <v>0.16951948451506499</v>
      </c>
      <c r="R770" s="1">
        <v>0.23011474225399101</v>
      </c>
      <c r="S770" s="1">
        <v>0.230343248980796</v>
      </c>
      <c r="T770" s="1">
        <v>0.48085570190577198</v>
      </c>
      <c r="U770" s="1">
        <v>0.47060656634930498</v>
      </c>
      <c r="V770" s="1">
        <v>0.16957669078131099</v>
      </c>
      <c r="W770" s="1">
        <v>0.59356211006618798</v>
      </c>
      <c r="X770" s="1">
        <v>2.1448756272186902</v>
      </c>
      <c r="Y770" s="1">
        <v>2.28686162491339</v>
      </c>
      <c r="Z770" s="1">
        <v>1.0101766193259401</v>
      </c>
      <c r="AA770" s="1">
        <v>1.56335861286761</v>
      </c>
      <c r="AB770" s="1">
        <v>3.01860894966264</v>
      </c>
      <c r="AC770" s="1">
        <v>1.3657895125922499</v>
      </c>
      <c r="AD770" s="1">
        <v>3.8575295288793199</v>
      </c>
      <c r="AE770" s="1">
        <v>3.7306184143838901</v>
      </c>
      <c r="AF770" s="1">
        <v>0.57196209779797103</v>
      </c>
      <c r="AG770" s="1">
        <v>0.57031151806713098</v>
      </c>
      <c r="AH770" s="1">
        <v>0.60816436674068497</v>
      </c>
      <c r="AI770" s="1">
        <v>0.62070179081179599</v>
      </c>
      <c r="AJ770" s="1">
        <v>1.0522556798451701</v>
      </c>
      <c r="AK770" s="1">
        <v>0.92554597114181103</v>
      </c>
      <c r="AL770" s="1">
        <v>0.49161570262805498</v>
      </c>
      <c r="AM770" s="1">
        <v>0.49617225830570899</v>
      </c>
      <c r="AN770" s="1">
        <v>0.79619568784783801</v>
      </c>
      <c r="AO770" s="1">
        <v>0.79983919298413397</v>
      </c>
      <c r="AP770" s="1">
        <v>0.81943581603082505</v>
      </c>
      <c r="AQ770" s="1">
        <v>0.80018219028732696</v>
      </c>
      <c r="AR770" s="1">
        <v>0.80357100401954795</v>
      </c>
      <c r="AS770" s="1"/>
    </row>
    <row r="771" spans="1:45" x14ac:dyDescent="0.35">
      <c r="A771" s="1" t="s">
        <v>3280</v>
      </c>
      <c r="B771" s="1" t="s">
        <v>21</v>
      </c>
      <c r="C771" s="3" t="s">
        <v>3281</v>
      </c>
      <c r="D771" s="3" t="s">
        <v>3282</v>
      </c>
      <c r="E771" s="3" t="s">
        <v>2034</v>
      </c>
      <c r="F771" s="1" t="s">
        <v>3283</v>
      </c>
      <c r="G771" s="1" t="s">
        <v>1156</v>
      </c>
      <c r="H771" s="1" t="s">
        <v>630</v>
      </c>
      <c r="I771" s="1" t="s">
        <v>691</v>
      </c>
      <c r="J771" s="1" t="s">
        <v>25</v>
      </c>
      <c r="K771" s="1" t="s">
        <v>3284</v>
      </c>
      <c r="L771" s="1">
        <v>1183.1301149999999</v>
      </c>
      <c r="M771" s="1">
        <v>25.837945666666698</v>
      </c>
      <c r="N771" s="1">
        <v>9.7499822996296205E-3</v>
      </c>
      <c r="O771" s="1">
        <v>4.42331757476985E-5</v>
      </c>
      <c r="P771" s="1">
        <v>1.1195996783404201</v>
      </c>
      <c r="Q771" s="1">
        <v>1.2023276740056501</v>
      </c>
      <c r="R771" s="1">
        <v>1.2255102797247099</v>
      </c>
      <c r="S771" s="1">
        <v>1.32441534827116</v>
      </c>
      <c r="T771" s="1">
        <v>2.8941430569873998</v>
      </c>
      <c r="U771" s="1">
        <v>2.0993830869574701</v>
      </c>
      <c r="V771" s="1">
        <v>1.05037089875506</v>
      </c>
      <c r="W771" s="1">
        <v>3.8091684366669099</v>
      </c>
      <c r="X771" s="1">
        <v>6.5230140832958199</v>
      </c>
      <c r="Y771" s="1">
        <v>6.3415110255250102</v>
      </c>
      <c r="Z771" s="1">
        <v>2.3467200963320498</v>
      </c>
      <c r="AA771" s="1">
        <v>4.3974875690430002</v>
      </c>
      <c r="AB771" s="1">
        <v>8.9430307324402705</v>
      </c>
      <c r="AC771" s="1">
        <v>3.7263167026756698</v>
      </c>
      <c r="AD771" s="1">
        <v>7.9257685359405698</v>
      </c>
      <c r="AE771" s="1">
        <v>8.5513491726531896</v>
      </c>
      <c r="AF771" s="1">
        <v>1.99174227769612</v>
      </c>
      <c r="AG771" s="1">
        <v>3.10199777932892</v>
      </c>
      <c r="AH771" s="1">
        <v>2.4250672591637499</v>
      </c>
      <c r="AI771" s="1">
        <v>3.1454753385950598</v>
      </c>
      <c r="AJ771" s="1">
        <v>4.6489710727614302</v>
      </c>
      <c r="AK771" s="1">
        <v>3.48825435683775</v>
      </c>
      <c r="AL771" s="1">
        <v>2.3860778362610202</v>
      </c>
      <c r="AM771" s="1">
        <v>2.0875524041656801</v>
      </c>
      <c r="AN771" s="1">
        <v>2.98852033800038</v>
      </c>
      <c r="AO771" s="1">
        <v>2.9704298029393499</v>
      </c>
      <c r="AP771" s="1">
        <v>2.9879007906172399</v>
      </c>
      <c r="AQ771" s="1">
        <v>2.98548430395675</v>
      </c>
      <c r="AR771" s="1">
        <v>3.0015921676969399</v>
      </c>
      <c r="AS771" s="1"/>
    </row>
    <row r="772" spans="1:45" x14ac:dyDescent="0.35">
      <c r="A772" s="1" t="s">
        <v>3285</v>
      </c>
      <c r="B772" s="1" t="s">
        <v>21</v>
      </c>
      <c r="C772" s="3" t="s">
        <v>3286</v>
      </c>
      <c r="D772" s="3" t="s">
        <v>3287</v>
      </c>
      <c r="E772" s="3" t="s">
        <v>2034</v>
      </c>
      <c r="F772" s="1" t="s">
        <v>3288</v>
      </c>
      <c r="G772" s="1" t="s">
        <v>1156</v>
      </c>
      <c r="H772" s="1" t="s">
        <v>151</v>
      </c>
      <c r="I772" s="1" t="s">
        <v>691</v>
      </c>
      <c r="J772" s="1" t="s">
        <v>25</v>
      </c>
      <c r="K772" s="1" t="s">
        <v>3289</v>
      </c>
      <c r="L772" s="1">
        <v>1185.145765</v>
      </c>
      <c r="M772" s="1">
        <v>26.092674166666701</v>
      </c>
      <c r="N772" s="1">
        <v>1.20354713651642E-2</v>
      </c>
      <c r="O772" s="1">
        <v>5.0710294334706696E-4</v>
      </c>
      <c r="P772" s="1">
        <v>1.5379538393940699</v>
      </c>
      <c r="Q772" s="1">
        <v>2.11281115319558</v>
      </c>
      <c r="R772" s="1">
        <v>1.7847170700572501</v>
      </c>
      <c r="S772" s="1">
        <v>1.75617610621064</v>
      </c>
      <c r="T772" s="1">
        <v>3.80084383277784</v>
      </c>
      <c r="U772" s="1">
        <v>2.1740174909189398</v>
      </c>
      <c r="V772" s="1">
        <v>1.5947109066015599</v>
      </c>
      <c r="W772" s="1">
        <v>4.5637303071729898</v>
      </c>
      <c r="X772" s="1">
        <v>7.1454131900814799</v>
      </c>
      <c r="Y772" s="1">
        <v>7.4712617270591997</v>
      </c>
      <c r="Z772" s="1">
        <v>2.1600167208926599</v>
      </c>
      <c r="AA772" s="1">
        <v>4.3391669066947696</v>
      </c>
      <c r="AB772" s="1">
        <v>8.9385874477628207</v>
      </c>
      <c r="AC772" s="1">
        <v>3.6539153386263798</v>
      </c>
      <c r="AD772" s="1">
        <v>7.7919954376325196</v>
      </c>
      <c r="AE772" s="1">
        <v>8.1284663995635693</v>
      </c>
      <c r="AF772" s="1">
        <v>2.9449599393696002</v>
      </c>
      <c r="AG772" s="1">
        <v>4.3779056889112899</v>
      </c>
      <c r="AH772" s="1">
        <v>3.0979364365089999</v>
      </c>
      <c r="AI772" s="1">
        <v>4.3122436910336104</v>
      </c>
      <c r="AJ772" s="1">
        <v>6.1512689759518802</v>
      </c>
      <c r="AK772" s="1">
        <v>4.4572918465746199</v>
      </c>
      <c r="AL772" s="1">
        <v>4.0892489233492197</v>
      </c>
      <c r="AM772" s="1">
        <v>3.31641744684452</v>
      </c>
      <c r="AN772" s="1">
        <v>3.7781970768592701</v>
      </c>
      <c r="AO772" s="1">
        <v>3.7320849858154501</v>
      </c>
      <c r="AP772" s="1">
        <v>3.7321695486192801</v>
      </c>
      <c r="AQ772" s="1">
        <v>3.7510751513823402</v>
      </c>
      <c r="AR772" s="1">
        <v>3.7855011837783898</v>
      </c>
      <c r="AS772" s="1"/>
    </row>
    <row r="773" spans="1:45" x14ac:dyDescent="0.35">
      <c r="A773" s="1" t="s">
        <v>3290</v>
      </c>
      <c r="B773" s="1" t="s">
        <v>21</v>
      </c>
      <c r="C773" s="3" t="s">
        <v>3291</v>
      </c>
      <c r="D773" s="3" t="s">
        <v>3292</v>
      </c>
      <c r="E773" s="3" t="s">
        <v>2034</v>
      </c>
      <c r="F773" s="1" t="s">
        <v>3293</v>
      </c>
      <c r="G773" s="1" t="s">
        <v>1156</v>
      </c>
      <c r="H773" s="1" t="s">
        <v>151</v>
      </c>
      <c r="I773" s="1" t="s">
        <v>165</v>
      </c>
      <c r="J773" s="1" t="s">
        <v>25</v>
      </c>
      <c r="K773" s="1" t="s">
        <v>3294</v>
      </c>
      <c r="L773" s="1">
        <v>1187.161415</v>
      </c>
      <c r="M773" s="1">
        <v>26.3182887166667</v>
      </c>
      <c r="N773" s="1">
        <v>3.6067542339294399E-2</v>
      </c>
      <c r="O773" s="1">
        <v>5.1175742933581604E-3</v>
      </c>
      <c r="P773" s="1">
        <v>0.93526425046652195</v>
      </c>
      <c r="Q773" s="1">
        <v>1.55986903599948</v>
      </c>
      <c r="R773" s="1">
        <v>0.84803847700464496</v>
      </c>
      <c r="S773" s="1">
        <v>1.34605294637027</v>
      </c>
      <c r="T773" s="1">
        <v>1.8459047221500899</v>
      </c>
      <c r="U773" s="1">
        <v>1.0909961076605901</v>
      </c>
      <c r="V773" s="1">
        <v>0.83410289263541804</v>
      </c>
      <c r="W773" s="1">
        <v>2.13980648815068</v>
      </c>
      <c r="X773" s="1">
        <v>2.7474380918630201</v>
      </c>
      <c r="Y773" s="1">
        <v>3.7109621849250298</v>
      </c>
      <c r="Z773" s="1">
        <v>0.81014361609468899</v>
      </c>
      <c r="AA773" s="1">
        <v>2.0325170150152401</v>
      </c>
      <c r="AB773" s="1">
        <v>4.41965413901291</v>
      </c>
      <c r="AC773" s="1">
        <v>1.2565132878135901</v>
      </c>
      <c r="AD773" s="1">
        <v>3.22084576985517</v>
      </c>
      <c r="AE773" s="1">
        <v>2.6167163408691301</v>
      </c>
      <c r="AF773" s="1">
        <v>2.2691613610863599</v>
      </c>
      <c r="AG773" s="1">
        <v>2.6144239503389701</v>
      </c>
      <c r="AH773" s="1">
        <v>1.92713848847198</v>
      </c>
      <c r="AI773" s="1">
        <v>2.3408746374554901</v>
      </c>
      <c r="AJ773" s="1">
        <v>3.49407396188339</v>
      </c>
      <c r="AK773" s="1">
        <v>2.5734970890644702</v>
      </c>
      <c r="AL773" s="1">
        <v>4.6593714581120604</v>
      </c>
      <c r="AM773" s="1">
        <v>1.9771762922032301</v>
      </c>
      <c r="AN773" s="1">
        <v>2.3105623963706901</v>
      </c>
      <c r="AO773" s="1">
        <v>2.09381269133908</v>
      </c>
      <c r="AP773" s="1">
        <v>2.2076807385378201</v>
      </c>
      <c r="AQ773" s="1">
        <v>2.24773011814692</v>
      </c>
      <c r="AR773" s="1">
        <v>2.1987091245602901</v>
      </c>
      <c r="AS773" s="1"/>
    </row>
    <row r="774" spans="1:45" x14ac:dyDescent="0.35">
      <c r="A774" s="1" t="s">
        <v>3295</v>
      </c>
      <c r="B774" s="1" t="s">
        <v>21</v>
      </c>
      <c r="C774" s="3" t="s">
        <v>3296</v>
      </c>
      <c r="D774" s="3" t="s">
        <v>3297</v>
      </c>
      <c r="E774" s="3" t="s">
        <v>2034</v>
      </c>
      <c r="F774" s="1" t="s">
        <v>3298</v>
      </c>
      <c r="G774" s="1" t="s">
        <v>1156</v>
      </c>
      <c r="H774" s="1" t="s">
        <v>736</v>
      </c>
      <c r="I774" s="1" t="s">
        <v>775</v>
      </c>
      <c r="J774" s="1" t="s">
        <v>25</v>
      </c>
      <c r="K774" s="1" t="s">
        <v>3299</v>
      </c>
      <c r="L774" s="1">
        <v>1197.145765</v>
      </c>
      <c r="M774" s="1">
        <v>25.960984483333299</v>
      </c>
      <c r="N774" s="1">
        <v>3.4254274409184597E-2</v>
      </c>
      <c r="O774" s="1">
        <v>4.2301289920907001E-3</v>
      </c>
      <c r="P774" s="1">
        <v>0.17597329070566001</v>
      </c>
      <c r="Q774" s="1">
        <v>0.14608279500354299</v>
      </c>
      <c r="R774" s="1">
        <v>0.189684188220102</v>
      </c>
      <c r="S774" s="1">
        <v>0.23103143371082599</v>
      </c>
      <c r="T774" s="1">
        <v>0.42787574358146402</v>
      </c>
      <c r="U774" s="1">
        <v>0.419481435746829</v>
      </c>
      <c r="V774" s="1">
        <v>0.13957601191226901</v>
      </c>
      <c r="W774" s="1">
        <v>0.51658263859245901</v>
      </c>
      <c r="X774" s="1">
        <v>0.65287051084071801</v>
      </c>
      <c r="Y774" s="1">
        <v>0.79056091135164297</v>
      </c>
      <c r="Z774" s="1">
        <v>0.213210119015593</v>
      </c>
      <c r="AA774" s="1">
        <v>0.45683248082461297</v>
      </c>
      <c r="AB774" s="1">
        <v>1.1131891279335799</v>
      </c>
      <c r="AC774" s="1">
        <v>0.356452382863437</v>
      </c>
      <c r="AD774" s="1">
        <v>1.1055499945454399</v>
      </c>
      <c r="AE774" s="1">
        <v>0.78806755489118396</v>
      </c>
      <c r="AF774" s="1">
        <v>0.41218627625809801</v>
      </c>
      <c r="AG774" s="1">
        <v>0.46719990240276499</v>
      </c>
      <c r="AH774" s="1">
        <v>0.44194190971902803</v>
      </c>
      <c r="AI774" s="1">
        <v>0.46453032997722898</v>
      </c>
      <c r="AJ774" s="1">
        <v>0.722469975671578</v>
      </c>
      <c r="AK774" s="1">
        <v>0.57767174405248101</v>
      </c>
      <c r="AL774" s="1">
        <v>0.45227347506576998</v>
      </c>
      <c r="AM774" s="1">
        <v>0.26495279538357402</v>
      </c>
      <c r="AN774" s="1">
        <v>0.46399837985171</v>
      </c>
      <c r="AO774" s="1">
        <v>0.42506388318505001</v>
      </c>
      <c r="AP774" s="1">
        <v>0.43102526976233801</v>
      </c>
      <c r="AQ774" s="1">
        <v>0.43337439891151802</v>
      </c>
      <c r="AR774" s="1">
        <v>0.42350758699360302</v>
      </c>
      <c r="AS774" s="1"/>
    </row>
    <row r="775" spans="1:45" x14ac:dyDescent="0.35">
      <c r="A775" s="1" t="s">
        <v>3300</v>
      </c>
      <c r="B775" s="1" t="s">
        <v>21</v>
      </c>
      <c r="C775" s="3" t="s">
        <v>3301</v>
      </c>
      <c r="D775" s="3" t="s">
        <v>3302</v>
      </c>
      <c r="E775" s="3" t="s">
        <v>2034</v>
      </c>
      <c r="F775" s="1" t="s">
        <v>3303</v>
      </c>
      <c r="G775" s="1" t="s">
        <v>1156</v>
      </c>
      <c r="H775" s="1" t="s">
        <v>171</v>
      </c>
      <c r="I775" s="1" t="s">
        <v>691</v>
      </c>
      <c r="J775" s="1" t="s">
        <v>25</v>
      </c>
      <c r="K775" s="1" t="s">
        <v>3304</v>
      </c>
      <c r="L775" s="1">
        <v>1199.161415</v>
      </c>
      <c r="M775" s="1">
        <v>26.19098915</v>
      </c>
      <c r="N775" s="1">
        <v>2.4994855657560301E-2</v>
      </c>
      <c r="O775" s="1">
        <v>7.9866434889520697E-3</v>
      </c>
      <c r="P775" s="1">
        <v>0.56438004348239801</v>
      </c>
      <c r="Q775" s="1">
        <v>0.48446310124844599</v>
      </c>
      <c r="R775" s="1">
        <v>0.74182897465086395</v>
      </c>
      <c r="S775" s="1">
        <v>0.850923020021502</v>
      </c>
      <c r="T775" s="1">
        <v>1.2314807915307899</v>
      </c>
      <c r="U775" s="1">
        <v>1.10608890124718</v>
      </c>
      <c r="V775" s="1">
        <v>0.48603582149033803</v>
      </c>
      <c r="W775" s="1">
        <v>0.99096099978968299</v>
      </c>
      <c r="X775" s="1">
        <v>1.4747084666069401</v>
      </c>
      <c r="Y775" s="1">
        <v>1.8949383691824</v>
      </c>
      <c r="Z775" s="1">
        <v>0.44766681194431601</v>
      </c>
      <c r="AA775" s="1">
        <v>1.14440248542073</v>
      </c>
      <c r="AB775" s="1">
        <v>2.91327937178671</v>
      </c>
      <c r="AC775" s="1">
        <v>0.75965767337569201</v>
      </c>
      <c r="AD775" s="1">
        <v>2.26308623514864</v>
      </c>
      <c r="AE775" s="1">
        <v>1.60580472086909</v>
      </c>
      <c r="AF775" s="1">
        <v>1.3548735417292299</v>
      </c>
      <c r="AG775" s="1">
        <v>2.02156776513706</v>
      </c>
      <c r="AH775" s="1">
        <v>1.6440226731196299</v>
      </c>
      <c r="AI775" s="1">
        <v>1.44209991585794</v>
      </c>
      <c r="AJ775" s="1">
        <v>2.04179025579458</v>
      </c>
      <c r="AK775" s="1">
        <v>2.2472236702098298</v>
      </c>
      <c r="AL775" s="1">
        <v>1.3522082872116501</v>
      </c>
      <c r="AM775" s="1">
        <v>0.97776069282243205</v>
      </c>
      <c r="AN775" s="1">
        <v>1.3056603354824801</v>
      </c>
      <c r="AO775" s="1">
        <v>1.3302942947183201</v>
      </c>
      <c r="AP775" s="1">
        <v>1.39620971838636</v>
      </c>
      <c r="AQ775" s="1">
        <v>1.3483468665562801</v>
      </c>
      <c r="AR775" s="1">
        <v>1.3370098467156</v>
      </c>
      <c r="AS775" s="1"/>
    </row>
    <row r="776" spans="1:45" x14ac:dyDescent="0.35">
      <c r="A776" s="1" t="s">
        <v>3305</v>
      </c>
      <c r="B776" s="1" t="s">
        <v>21</v>
      </c>
      <c r="C776" s="3" t="s">
        <v>3306</v>
      </c>
      <c r="D776" s="3" t="s">
        <v>3307</v>
      </c>
      <c r="E776" s="3" t="s">
        <v>2034</v>
      </c>
      <c r="F776" s="1" t="s">
        <v>3308</v>
      </c>
      <c r="G776" s="1" t="s">
        <v>1156</v>
      </c>
      <c r="H776" s="1" t="s">
        <v>171</v>
      </c>
      <c r="I776" s="1" t="s">
        <v>165</v>
      </c>
      <c r="J776" s="1" t="s">
        <v>25</v>
      </c>
      <c r="K776" s="1" t="s">
        <v>3309</v>
      </c>
      <c r="L776" s="1">
        <v>1201.1770650000001</v>
      </c>
      <c r="M776" s="1">
        <v>26.412789733333302</v>
      </c>
      <c r="N776" s="1">
        <v>1.9656015867455901E-2</v>
      </c>
      <c r="O776" s="1">
        <v>6.2975371411176705E-4</v>
      </c>
      <c r="P776" s="1">
        <v>0.414007304547368</v>
      </c>
      <c r="Q776" s="1">
        <v>0.434573554885063</v>
      </c>
      <c r="R776" s="1">
        <v>0.57303400555206996</v>
      </c>
      <c r="S776" s="1">
        <v>0.77056002431047699</v>
      </c>
      <c r="T776" s="1">
        <v>0.68327499605794295</v>
      </c>
      <c r="U776" s="1">
        <v>0.65709315886083697</v>
      </c>
      <c r="V776" s="1">
        <v>0.32205021013028901</v>
      </c>
      <c r="W776" s="1">
        <v>0.42456099961647298</v>
      </c>
      <c r="X776" s="1">
        <v>1.0607142105274101</v>
      </c>
      <c r="Y776" s="1">
        <v>1.64390888545327</v>
      </c>
      <c r="Z776" s="1">
        <v>0.34496634038554802</v>
      </c>
      <c r="AA776" s="1">
        <v>0.99320531835035797</v>
      </c>
      <c r="AB776" s="1">
        <v>2.0464447666427401</v>
      </c>
      <c r="AC776" s="1">
        <v>0.51583664639301696</v>
      </c>
      <c r="AD776" s="1">
        <v>1.6429660949395699</v>
      </c>
      <c r="AE776" s="1">
        <v>0.914411647701317</v>
      </c>
      <c r="AF776" s="1">
        <v>1.44487593900093</v>
      </c>
      <c r="AG776" s="1">
        <v>1.63339509354543</v>
      </c>
      <c r="AH776" s="1">
        <v>1.2808181049981899</v>
      </c>
      <c r="AI776" s="1">
        <v>1.04982787148608</v>
      </c>
      <c r="AJ776" s="1">
        <v>1.57650451063548</v>
      </c>
      <c r="AK776" s="1">
        <v>1.5986769395648901</v>
      </c>
      <c r="AL776" s="1">
        <v>1.25061946343925</v>
      </c>
      <c r="AM776" s="1">
        <v>0.84583330460898098</v>
      </c>
      <c r="AN776" s="1">
        <v>1.13518693228713</v>
      </c>
      <c r="AO776" s="1">
        <v>1.1437705960409299</v>
      </c>
      <c r="AP776" s="1">
        <v>1.12470611923926</v>
      </c>
      <c r="AQ776" s="1">
        <v>1.1144945748492401</v>
      </c>
      <c r="AR776" s="1">
        <v>1.1081603428084801</v>
      </c>
      <c r="AS776" s="1"/>
    </row>
    <row r="777" spans="1:45" x14ac:dyDescent="0.35">
      <c r="A777" s="1" t="s">
        <v>3310</v>
      </c>
      <c r="B777" s="1" t="s">
        <v>21</v>
      </c>
      <c r="C777" s="3" t="s">
        <v>3311</v>
      </c>
      <c r="D777" s="3" t="s">
        <v>3312</v>
      </c>
      <c r="E777" s="3" t="s">
        <v>2034</v>
      </c>
      <c r="F777" s="1" t="s">
        <v>3313</v>
      </c>
      <c r="G777" s="1" t="s">
        <v>1156</v>
      </c>
      <c r="H777" s="1" t="s">
        <v>3314</v>
      </c>
      <c r="I777" s="1" t="s">
        <v>691</v>
      </c>
      <c r="J777" s="1" t="s">
        <v>25</v>
      </c>
      <c r="K777" s="1" t="s">
        <v>3315</v>
      </c>
      <c r="L777" s="1">
        <v>1209.145765</v>
      </c>
      <c r="M777" s="1">
        <v>25.846840733333298</v>
      </c>
      <c r="N777" s="1">
        <v>1.8238066046923799E-2</v>
      </c>
      <c r="O777" s="1">
        <v>6.9535231105360004E-8</v>
      </c>
      <c r="P777" s="1">
        <v>0.13463773406988699</v>
      </c>
      <c r="Q777" s="1">
        <v>0.15060030732486701</v>
      </c>
      <c r="R777" s="1">
        <v>0.15318140623881801</v>
      </c>
      <c r="S777" s="1">
        <v>0.20161672611994999</v>
      </c>
      <c r="T777" s="1">
        <v>0.40729637408207098</v>
      </c>
      <c r="U777" s="1">
        <v>0.35584407956148001</v>
      </c>
      <c r="V777" s="1">
        <v>0.12573900568773699</v>
      </c>
      <c r="W777" s="1">
        <v>0.487641185998482</v>
      </c>
      <c r="X777" s="1">
        <v>1.6585178472648101</v>
      </c>
      <c r="Y777" s="1">
        <v>1.5528111250631</v>
      </c>
      <c r="Z777" s="1">
        <v>0.71618674720268904</v>
      </c>
      <c r="AA777" s="1">
        <v>1.08589991823668</v>
      </c>
      <c r="AB777" s="1">
        <v>2.12325992714739</v>
      </c>
      <c r="AC777" s="1">
        <v>1.02866069151456</v>
      </c>
      <c r="AD777" s="1">
        <v>2.56417992462741</v>
      </c>
      <c r="AE777" s="1">
        <v>2.5543942578530898</v>
      </c>
      <c r="AF777" s="1">
        <v>0.443105508785272</v>
      </c>
      <c r="AG777" s="1">
        <v>0.40250094030963701</v>
      </c>
      <c r="AH777" s="1">
        <v>0.44826366803316098</v>
      </c>
      <c r="AI777" s="1">
        <v>0.46533053406233998</v>
      </c>
      <c r="AJ777" s="1">
        <v>0.73462286233473595</v>
      </c>
      <c r="AK777" s="1">
        <v>0.66690874531098598</v>
      </c>
      <c r="AL777" s="1">
        <v>0.421254837406973</v>
      </c>
      <c r="AM777" s="1">
        <v>0.38857509065906898</v>
      </c>
      <c r="AN777" s="1">
        <v>0.60698615334263495</v>
      </c>
      <c r="AO777" s="1">
        <v>0.60006570777363299</v>
      </c>
      <c r="AP777" s="1">
        <v>0.63028988540515496</v>
      </c>
      <c r="AQ777" s="1">
        <v>0.60312706966721696</v>
      </c>
      <c r="AR777" s="1">
        <v>0.60999553289160502</v>
      </c>
      <c r="AS777" s="1"/>
    </row>
    <row r="778" spans="1:45" x14ac:dyDescent="0.35">
      <c r="A778" s="1" t="s">
        <v>3316</v>
      </c>
      <c r="B778" s="1" t="s">
        <v>21</v>
      </c>
      <c r="C778" s="3" t="s">
        <v>3317</v>
      </c>
      <c r="D778" s="3" t="s">
        <v>3318</v>
      </c>
      <c r="E778" s="3" t="s">
        <v>2034</v>
      </c>
      <c r="F778" s="1" t="s">
        <v>3319</v>
      </c>
      <c r="G778" s="1" t="s">
        <v>1156</v>
      </c>
      <c r="H778" s="1" t="s">
        <v>736</v>
      </c>
      <c r="I778" s="1" t="s">
        <v>691</v>
      </c>
      <c r="J778" s="1" t="s">
        <v>25</v>
      </c>
      <c r="K778" s="1" t="s">
        <v>3320</v>
      </c>
      <c r="L778" s="1">
        <v>1211.161415</v>
      </c>
      <c r="M778" s="1">
        <v>26.071037366666701</v>
      </c>
      <c r="N778" s="1">
        <v>1.0736675874254401E-2</v>
      </c>
      <c r="O778" s="1">
        <v>4.0892802417550602E-4</v>
      </c>
      <c r="P778" s="1">
        <v>0.961057050131084</v>
      </c>
      <c r="Q778" s="1">
        <v>0.99959949653343705</v>
      </c>
      <c r="R778" s="1">
        <v>1.12156932316993</v>
      </c>
      <c r="S778" s="1">
        <v>1.12445805286736</v>
      </c>
      <c r="T778" s="1">
        <v>2.47355439423976</v>
      </c>
      <c r="U778" s="1">
        <v>1.5827549191505701</v>
      </c>
      <c r="V778" s="1">
        <v>0.90093901167575197</v>
      </c>
      <c r="W778" s="1">
        <v>3.1279373264266201</v>
      </c>
      <c r="X778" s="1">
        <v>4.49121435017606</v>
      </c>
      <c r="Y778" s="1">
        <v>4.2152389429320198</v>
      </c>
      <c r="Z778" s="1">
        <v>1.56806252228243</v>
      </c>
      <c r="AA778" s="1">
        <v>2.6996117445415799</v>
      </c>
      <c r="AB778" s="1">
        <v>5.8187042772784299</v>
      </c>
      <c r="AC778" s="1">
        <v>2.5532687114959698</v>
      </c>
      <c r="AD778" s="1">
        <v>5.35045912033201</v>
      </c>
      <c r="AE778" s="1">
        <v>5.5879264031851203</v>
      </c>
      <c r="AF778" s="1">
        <v>1.6180754346089601</v>
      </c>
      <c r="AG778" s="1">
        <v>2.4501332529040298</v>
      </c>
      <c r="AH778" s="1">
        <v>1.9307945258035599</v>
      </c>
      <c r="AI778" s="1">
        <v>2.3730599013402802</v>
      </c>
      <c r="AJ778" s="1">
        <v>3.2996589799806699</v>
      </c>
      <c r="AK778" s="1">
        <v>2.7367142620037299</v>
      </c>
      <c r="AL778" s="1">
        <v>1.8733705510084699</v>
      </c>
      <c r="AM778" s="1">
        <v>1.60218646876754</v>
      </c>
      <c r="AN778" s="1">
        <v>2.2357896650077902</v>
      </c>
      <c r="AO778" s="1">
        <v>2.23573634543901</v>
      </c>
      <c r="AP778" s="1">
        <v>2.2428590691372401</v>
      </c>
      <c r="AQ778" s="1">
        <v>2.2210533709527902</v>
      </c>
      <c r="AR778" s="1">
        <v>2.2433861567236502</v>
      </c>
      <c r="AS778" s="1"/>
    </row>
    <row r="779" spans="1:45" x14ac:dyDescent="0.35">
      <c r="A779" s="1" t="s">
        <v>3321</v>
      </c>
      <c r="B779" s="1" t="s">
        <v>21</v>
      </c>
      <c r="C779" s="3" t="s">
        <v>3322</v>
      </c>
      <c r="D779" s="3" t="s">
        <v>3323</v>
      </c>
      <c r="E779" s="3" t="s">
        <v>2034</v>
      </c>
      <c r="F779" s="1" t="s">
        <v>3324</v>
      </c>
      <c r="G779" s="1" t="s">
        <v>1156</v>
      </c>
      <c r="H779" s="1" t="s">
        <v>736</v>
      </c>
      <c r="I779" s="1" t="s">
        <v>165</v>
      </c>
      <c r="J779" s="1" t="s">
        <v>25</v>
      </c>
      <c r="K779" s="1" t="s">
        <v>3325</v>
      </c>
      <c r="L779" s="1">
        <v>1213.1770650000001</v>
      </c>
      <c r="M779" s="1">
        <v>26.310523849999999</v>
      </c>
      <c r="N779" s="1">
        <v>7.1398389406097301E-2</v>
      </c>
      <c r="O779" s="1">
        <v>1.2099305407791E-3</v>
      </c>
      <c r="P779" s="1">
        <v>1.10171555356367</v>
      </c>
      <c r="Q779" s="1">
        <v>1.6257368513705499</v>
      </c>
      <c r="R779" s="1">
        <v>1.3285729784614799</v>
      </c>
      <c r="S779" s="1">
        <v>1.26680741452047</v>
      </c>
      <c r="T779" s="1">
        <v>2.6790826252967799</v>
      </c>
      <c r="U779" s="1">
        <v>1.41720568961928</v>
      </c>
      <c r="V779" s="1">
        <v>1.4492418986503</v>
      </c>
      <c r="W779" s="1">
        <v>3.1246539958511299</v>
      </c>
      <c r="X779" s="1">
        <v>4.7668506463717</v>
      </c>
      <c r="Y779" s="1">
        <v>5.1574765560140001</v>
      </c>
      <c r="Z779" s="1">
        <v>1.48028367460568</v>
      </c>
      <c r="AA779" s="1">
        <v>2.9354684178455801</v>
      </c>
      <c r="AB779" s="1">
        <v>6.9228012463163502</v>
      </c>
      <c r="AC779" s="1">
        <v>2.5785888629215798</v>
      </c>
      <c r="AD779" s="1">
        <v>5.4414095738650499</v>
      </c>
      <c r="AE779" s="1">
        <v>5.1784777479697999</v>
      </c>
      <c r="AF779" s="1">
        <v>2.1709745432207601</v>
      </c>
      <c r="AG779" s="1">
        <v>3.0990126877500099</v>
      </c>
      <c r="AH779" s="1">
        <v>2.2927119577016302</v>
      </c>
      <c r="AI779" s="1">
        <v>2.8739443049633802</v>
      </c>
      <c r="AJ779" s="1">
        <v>5.6707116134339399</v>
      </c>
      <c r="AK779" s="1">
        <v>2.9908024354306901</v>
      </c>
      <c r="AL779" s="1">
        <v>3.6787754155163799</v>
      </c>
      <c r="AM779" s="1">
        <v>2.1867159604157398</v>
      </c>
      <c r="AN779" s="1">
        <v>2.7141342813080001</v>
      </c>
      <c r="AO779" s="1">
        <v>3.1709249242821902</v>
      </c>
      <c r="AP779" s="1">
        <v>2.6867571775199499</v>
      </c>
      <c r="AQ779" s="1">
        <v>2.6625688414878299</v>
      </c>
      <c r="AR779" s="1">
        <v>2.6620111752358699</v>
      </c>
      <c r="AS779" s="1"/>
    </row>
    <row r="780" spans="1:45" x14ac:dyDescent="0.35">
      <c r="A780" s="1" t="s">
        <v>3326</v>
      </c>
      <c r="B780" s="1" t="s">
        <v>21</v>
      </c>
      <c r="C780" s="3" t="s">
        <v>3327</v>
      </c>
      <c r="D780" s="3" t="s">
        <v>3328</v>
      </c>
      <c r="E780" s="3" t="s">
        <v>2034</v>
      </c>
      <c r="F780" s="1" t="s">
        <v>3329</v>
      </c>
      <c r="G780" s="1" t="s">
        <v>1156</v>
      </c>
      <c r="H780" s="1" t="s">
        <v>181</v>
      </c>
      <c r="I780" s="1" t="s">
        <v>165</v>
      </c>
      <c r="J780" s="1" t="s">
        <v>25</v>
      </c>
      <c r="K780" s="1" t="s">
        <v>3330</v>
      </c>
      <c r="L780" s="1">
        <v>1215.1927149999999</v>
      </c>
      <c r="M780" s="1">
        <v>26.597000000000001</v>
      </c>
      <c r="N780" s="1">
        <v>3.2950482394482297E-2</v>
      </c>
      <c r="O780" s="1">
        <v>9.2378778451418908E-6</v>
      </c>
      <c r="P780" s="1">
        <v>0.46457752362777899</v>
      </c>
      <c r="Q780" s="1">
        <v>0.75362956701759398</v>
      </c>
      <c r="R780" s="1">
        <v>0.58781154787435097</v>
      </c>
      <c r="S780" s="1">
        <v>0.68123078452226404</v>
      </c>
      <c r="T780" s="1">
        <v>0.87250130352604705</v>
      </c>
      <c r="U780" s="1">
        <v>0.54350013362483496</v>
      </c>
      <c r="V780" s="1">
        <v>0.385013844454067</v>
      </c>
      <c r="W780" s="1">
        <v>0.91855072151195105</v>
      </c>
      <c r="X780" s="1">
        <v>1.87941260857588</v>
      </c>
      <c r="Y780" s="1">
        <v>2.3173994499033101</v>
      </c>
      <c r="Z780" s="1">
        <v>0.73541955024128502</v>
      </c>
      <c r="AA780" s="1">
        <v>1.5156308460118399</v>
      </c>
      <c r="AB780" s="1">
        <v>2.9574228767582702</v>
      </c>
      <c r="AC780" s="1">
        <v>1.1778510574333401</v>
      </c>
      <c r="AD780" s="1">
        <v>2.5907519042644598</v>
      </c>
      <c r="AE780" s="1">
        <v>1.98100073358774</v>
      </c>
      <c r="AF780" s="1">
        <v>1.34761410241264</v>
      </c>
      <c r="AG780" s="1">
        <v>1.4377899342237599</v>
      </c>
      <c r="AH780" s="1">
        <v>1.1001217403661401</v>
      </c>
      <c r="AI780" s="1">
        <v>1.4656628519981501</v>
      </c>
      <c r="AJ780" s="1">
        <v>1.6571495901751701</v>
      </c>
      <c r="AK780" s="1">
        <v>1.4026752513243499</v>
      </c>
      <c r="AL780" s="1">
        <v>1.54151325974958</v>
      </c>
      <c r="AM780" s="1">
        <v>1.06082691530835</v>
      </c>
      <c r="AN780" s="1">
        <v>1.3808481752206301</v>
      </c>
      <c r="AO780" s="1">
        <v>1.37486002753303</v>
      </c>
      <c r="AP780" s="1">
        <v>1.3575174872782301</v>
      </c>
      <c r="AQ780" s="1">
        <v>1.28145868085904</v>
      </c>
      <c r="AR780" s="1">
        <v>1.36352427015879</v>
      </c>
      <c r="AS780" s="1"/>
    </row>
    <row r="781" spans="1:45" x14ac:dyDescent="0.35">
      <c r="A781" s="1" t="s">
        <v>3331</v>
      </c>
      <c r="B781" s="1" t="s">
        <v>21</v>
      </c>
      <c r="C781" s="3" t="s">
        <v>3332</v>
      </c>
      <c r="D781" s="3" t="s">
        <v>3333</v>
      </c>
      <c r="E781" s="3" t="s">
        <v>2034</v>
      </c>
      <c r="F781" s="1" t="s">
        <v>3334</v>
      </c>
      <c r="G781" s="1" t="s">
        <v>1156</v>
      </c>
      <c r="H781" s="1" t="s">
        <v>775</v>
      </c>
      <c r="I781" s="1" t="s">
        <v>691</v>
      </c>
      <c r="J781" s="1" t="s">
        <v>25</v>
      </c>
      <c r="K781" s="1" t="s">
        <v>3335</v>
      </c>
      <c r="L781" s="1">
        <v>1225.1770650000001</v>
      </c>
      <c r="M781" s="1">
        <v>26.1714031833333</v>
      </c>
      <c r="N781" s="1">
        <v>1.3533916999334299E-2</v>
      </c>
      <c r="O781" s="1">
        <v>1.4452661754347999E-2</v>
      </c>
      <c r="P781" s="1">
        <v>0.127148715085634</v>
      </c>
      <c r="Q781" s="1">
        <v>0.13085588933415301</v>
      </c>
      <c r="R781" s="1">
        <v>0.18856796800467299</v>
      </c>
      <c r="S781" s="1">
        <v>0.181408991682076</v>
      </c>
      <c r="T781" s="1">
        <v>0.33610199945955199</v>
      </c>
      <c r="U781" s="1">
        <v>0.27559752268256898</v>
      </c>
      <c r="V781" s="1">
        <v>0.12462792907234201</v>
      </c>
      <c r="W781" s="1">
        <v>0.39821151414126199</v>
      </c>
      <c r="X781" s="1">
        <v>0.49160431320764802</v>
      </c>
      <c r="Y781" s="1">
        <v>0.458392245716221</v>
      </c>
      <c r="Z781" s="1">
        <v>0.13734577717164001</v>
      </c>
      <c r="AA781" s="1">
        <v>0.32491373250683703</v>
      </c>
      <c r="AB781" s="1">
        <v>0.77180309253441504</v>
      </c>
      <c r="AC781" s="1">
        <v>0.249105348344969</v>
      </c>
      <c r="AD781" s="1">
        <v>0.73240893436238697</v>
      </c>
      <c r="AE781" s="1">
        <v>0.52807057833360205</v>
      </c>
      <c r="AF781" s="1">
        <v>0.28483022330191599</v>
      </c>
      <c r="AG781" s="1">
        <v>0.317171429394416</v>
      </c>
      <c r="AH781" s="1">
        <v>0.34503136877391799</v>
      </c>
      <c r="AI781" s="1">
        <v>0.315870819948461</v>
      </c>
      <c r="AJ781" s="1">
        <v>0.54994969290905305</v>
      </c>
      <c r="AK781" s="1">
        <v>0.41446045471578602</v>
      </c>
      <c r="AL781" s="1">
        <v>0.31958479663897699</v>
      </c>
      <c r="AM781" s="1">
        <v>0.224189717199478</v>
      </c>
      <c r="AN781" s="1">
        <v>0.31241449354282202</v>
      </c>
      <c r="AO781" s="1">
        <v>0.31045357594485801</v>
      </c>
      <c r="AP781" s="1">
        <v>0.31642320656011202</v>
      </c>
      <c r="AQ781" s="1">
        <v>0.31198785028160397</v>
      </c>
      <c r="AR781" s="1">
        <v>0.31198191251618301</v>
      </c>
      <c r="AS781" s="1"/>
    </row>
    <row r="782" spans="1:45" x14ac:dyDescent="0.35">
      <c r="A782" s="1" t="s">
        <v>3336</v>
      </c>
      <c r="B782" s="1" t="s">
        <v>21</v>
      </c>
      <c r="C782" s="3" t="s">
        <v>3337</v>
      </c>
      <c r="D782" s="3" t="s">
        <v>3338</v>
      </c>
      <c r="E782" s="3" t="s">
        <v>2034</v>
      </c>
      <c r="F782" s="1" t="s">
        <v>3339</v>
      </c>
      <c r="G782" s="1" t="s">
        <v>1156</v>
      </c>
      <c r="H782" s="1" t="s">
        <v>201</v>
      </c>
      <c r="I782" s="1" t="s">
        <v>691</v>
      </c>
      <c r="J782" s="1" t="s">
        <v>25</v>
      </c>
      <c r="K782" s="1" t="s">
        <v>3340</v>
      </c>
      <c r="L782" s="1">
        <v>1227.1927149999999</v>
      </c>
      <c r="M782" s="1">
        <v>26.403973149999999</v>
      </c>
      <c r="N782" s="1">
        <v>1.5920473275747801E-2</v>
      </c>
      <c r="O782" s="1">
        <v>1.01138231720565E-2</v>
      </c>
      <c r="P782" s="1">
        <v>0.39972647698303398</v>
      </c>
      <c r="Q782" s="1">
        <v>0.38690558284619098</v>
      </c>
      <c r="R782" s="1">
        <v>0.54713298235063501</v>
      </c>
      <c r="S782" s="1">
        <v>0.62143837940251301</v>
      </c>
      <c r="T782" s="1">
        <v>0.77939102585257403</v>
      </c>
      <c r="U782" s="1">
        <v>0.68584875613631802</v>
      </c>
      <c r="V782" s="1">
        <v>0.30347450206251098</v>
      </c>
      <c r="W782" s="1">
        <v>0.61003673998752095</v>
      </c>
      <c r="X782" s="1">
        <v>1.01359283474957</v>
      </c>
      <c r="Y782" s="1">
        <v>1.31505025835008</v>
      </c>
      <c r="Z782" s="1">
        <v>0.28717419694423102</v>
      </c>
      <c r="AA782" s="1">
        <v>0.73386626802391697</v>
      </c>
      <c r="AB782" s="1">
        <v>1.7796275253196101</v>
      </c>
      <c r="AC782" s="1">
        <v>0.52640082677380895</v>
      </c>
      <c r="AD782" s="1">
        <v>1.5491000135455999</v>
      </c>
      <c r="AE782" s="1">
        <v>0.97633286278804998</v>
      </c>
      <c r="AF782" s="1">
        <v>0.93494485576989805</v>
      </c>
      <c r="AG782" s="1">
        <v>1.27761842701102</v>
      </c>
      <c r="AH782" s="1">
        <v>1.1470311824183099</v>
      </c>
      <c r="AI782" s="1">
        <v>0.88688515606350904</v>
      </c>
      <c r="AJ782" s="1">
        <v>1.3096459255525299</v>
      </c>
      <c r="AK782" s="1">
        <v>1.3616078923739701</v>
      </c>
      <c r="AL782" s="1">
        <v>0.92012846752518596</v>
      </c>
      <c r="AM782" s="1">
        <v>0.62084486028004704</v>
      </c>
      <c r="AN782" s="1">
        <v>0.88278206064996301</v>
      </c>
      <c r="AO782" s="1">
        <v>0.91973905143575396</v>
      </c>
      <c r="AP782" s="1">
        <v>0.91064608519965295</v>
      </c>
      <c r="AQ782" s="1">
        <v>0.89497874744800898</v>
      </c>
      <c r="AR782" s="1">
        <v>0.88723254020709197</v>
      </c>
      <c r="AS782" s="1"/>
    </row>
    <row r="783" spans="1:45" x14ac:dyDescent="0.35">
      <c r="A783" s="1" t="s">
        <v>3341</v>
      </c>
      <c r="B783" s="1" t="s">
        <v>21</v>
      </c>
      <c r="C783" s="3" t="s">
        <v>3342</v>
      </c>
      <c r="D783" s="3" t="s">
        <v>3343</v>
      </c>
      <c r="E783" s="3" t="s">
        <v>2034</v>
      </c>
      <c r="F783" s="1" t="s">
        <v>3344</v>
      </c>
      <c r="G783" s="1" t="s">
        <v>1156</v>
      </c>
      <c r="H783" s="1" t="s">
        <v>201</v>
      </c>
      <c r="I783" s="1" t="s">
        <v>165</v>
      </c>
      <c r="J783" s="1" t="s">
        <v>25</v>
      </c>
      <c r="K783" s="1" t="s">
        <v>3345</v>
      </c>
      <c r="L783" s="1">
        <v>1229.208365</v>
      </c>
      <c r="M783" s="1">
        <v>26.617491633333302</v>
      </c>
      <c r="N783" s="1">
        <v>1.58756250023461E-2</v>
      </c>
      <c r="O783" s="1">
        <v>2.5649553878170899E-5</v>
      </c>
      <c r="P783" s="1">
        <v>0.24377696259804499</v>
      </c>
      <c r="Q783" s="1">
        <v>0.229266100827374</v>
      </c>
      <c r="R783" s="1">
        <v>0.35533399489849199</v>
      </c>
      <c r="S783" s="1">
        <v>0.40544421508963002</v>
      </c>
      <c r="T783" s="1">
        <v>0.374217894314258</v>
      </c>
      <c r="U783" s="1">
        <v>0.33576555979093498</v>
      </c>
      <c r="V783" s="1">
        <v>0.17379353895713801</v>
      </c>
      <c r="W783" s="1">
        <v>0.209541355500895</v>
      </c>
      <c r="X783" s="1">
        <v>0.74760824397058101</v>
      </c>
      <c r="Y783" s="1">
        <v>1.14807031114295</v>
      </c>
      <c r="Z783" s="1">
        <v>0.27839634375698002</v>
      </c>
      <c r="AA783" s="1">
        <v>0.73087635806152196</v>
      </c>
      <c r="AB783" s="1">
        <v>1.3883161801666399</v>
      </c>
      <c r="AC783" s="1">
        <v>0.43649164229507698</v>
      </c>
      <c r="AD783" s="1">
        <v>1.17694775482313</v>
      </c>
      <c r="AE783" s="1">
        <v>0.74197408588067104</v>
      </c>
      <c r="AF783" s="1">
        <v>0.84460235993684196</v>
      </c>
      <c r="AG783" s="1">
        <v>0.89197637459169399</v>
      </c>
      <c r="AH783" s="1">
        <v>0.69999313327636603</v>
      </c>
      <c r="AI783" s="1">
        <v>0.68315305101699897</v>
      </c>
      <c r="AJ783" s="1">
        <v>0.7888336865044</v>
      </c>
      <c r="AK783" s="1">
        <v>0.88132854897970703</v>
      </c>
      <c r="AL783" s="1">
        <v>0.65681719232539904</v>
      </c>
      <c r="AM783" s="1">
        <v>0.54273477260858005</v>
      </c>
      <c r="AN783" s="1">
        <v>0.71226278458758796</v>
      </c>
      <c r="AO783" s="1">
        <v>0.70823400586260599</v>
      </c>
      <c r="AP783" s="1">
        <v>0.71693678626122204</v>
      </c>
      <c r="AQ783" s="1">
        <v>0.70671243181474397</v>
      </c>
      <c r="AR783" s="1">
        <v>0.69619826430825904</v>
      </c>
      <c r="AS783" s="1"/>
    </row>
    <row r="784" spans="1:45" x14ac:dyDescent="0.35">
      <c r="A784" s="1" t="s">
        <v>3346</v>
      </c>
      <c r="B784" s="1" t="s">
        <v>21</v>
      </c>
      <c r="C784" s="3" t="s">
        <v>3347</v>
      </c>
      <c r="D784" s="3" t="s">
        <v>3348</v>
      </c>
      <c r="E784" s="3" t="s">
        <v>2034</v>
      </c>
      <c r="F784" s="1" t="s">
        <v>3349</v>
      </c>
      <c r="G784" s="1" t="s">
        <v>1156</v>
      </c>
      <c r="H784" s="1" t="s">
        <v>691</v>
      </c>
      <c r="I784" s="1" t="s">
        <v>161</v>
      </c>
      <c r="J784" s="1" t="s">
        <v>25</v>
      </c>
      <c r="K784" s="1" t="s">
        <v>3350</v>
      </c>
      <c r="L784" s="1">
        <v>1237.1770650000001</v>
      </c>
      <c r="M784" s="1">
        <v>26.0781128</v>
      </c>
      <c r="N784" s="1">
        <v>1.6180460207266701E-2</v>
      </c>
      <c r="O784" s="1">
        <v>1.09867809385293E-6</v>
      </c>
      <c r="P784" s="1">
        <v>0.12601678634445301</v>
      </c>
      <c r="Q784" s="1">
        <v>0.120775044743306</v>
      </c>
      <c r="R784" s="1">
        <v>0.15576641440696101</v>
      </c>
      <c r="S784" s="1">
        <v>0.169860015732304</v>
      </c>
      <c r="T784" s="1">
        <v>0.32590066839994403</v>
      </c>
      <c r="U784" s="1">
        <v>0.24746641971254199</v>
      </c>
      <c r="V784" s="1">
        <v>0.12164698241837101</v>
      </c>
      <c r="W784" s="1">
        <v>0.42548261168728102</v>
      </c>
      <c r="X784" s="1">
        <v>0.98254869991494398</v>
      </c>
      <c r="Y784" s="1">
        <v>1.0079345324386</v>
      </c>
      <c r="Z784" s="1">
        <v>0.39536780996941701</v>
      </c>
      <c r="AA784" s="1">
        <v>0.67455591585269403</v>
      </c>
      <c r="AB784" s="1">
        <v>1.1400012671089199</v>
      </c>
      <c r="AC784" s="1">
        <v>0.63162415862671395</v>
      </c>
      <c r="AD784" s="1">
        <v>1.6201154572568</v>
      </c>
      <c r="AE784" s="1">
        <v>1.5677882124709801</v>
      </c>
      <c r="AF784" s="1">
        <v>0.33359352707575302</v>
      </c>
      <c r="AG784" s="1">
        <v>0.34038984953052998</v>
      </c>
      <c r="AH784" s="1">
        <v>0.39683105245987199</v>
      </c>
      <c r="AI784" s="1">
        <v>0.37197176417912198</v>
      </c>
      <c r="AJ784" s="1">
        <v>0.60437843514064504</v>
      </c>
      <c r="AK784" s="1">
        <v>0.49802156485465998</v>
      </c>
      <c r="AL784" s="1">
        <v>0.293962516492346</v>
      </c>
      <c r="AM784" s="1">
        <v>0.30814303511298602</v>
      </c>
      <c r="AN784" s="1">
        <v>0.42833591045082298</v>
      </c>
      <c r="AO784" s="1">
        <v>0.444174239815052</v>
      </c>
      <c r="AP784" s="1">
        <v>0.42831544727561899</v>
      </c>
      <c r="AQ784" s="1">
        <v>0.428479032966259</v>
      </c>
      <c r="AR784" s="1">
        <v>0.42878039746451801</v>
      </c>
      <c r="AS784" s="1"/>
    </row>
    <row r="785" spans="1:45" x14ac:dyDescent="0.35">
      <c r="A785" s="1" t="s">
        <v>3351</v>
      </c>
      <c r="B785" s="1" t="s">
        <v>21</v>
      </c>
      <c r="C785" s="3" t="s">
        <v>3352</v>
      </c>
      <c r="D785" s="3" t="s">
        <v>3353</v>
      </c>
      <c r="E785" s="3" t="s">
        <v>2034</v>
      </c>
      <c r="F785" s="1" t="s">
        <v>3354</v>
      </c>
      <c r="G785" s="1" t="s">
        <v>1156</v>
      </c>
      <c r="H785" s="1" t="s">
        <v>691</v>
      </c>
      <c r="I785" s="1" t="s">
        <v>691</v>
      </c>
      <c r="J785" s="1" t="s">
        <v>25</v>
      </c>
      <c r="K785" s="1" t="s">
        <v>3355</v>
      </c>
      <c r="L785" s="1">
        <v>1239.1927149999999</v>
      </c>
      <c r="M785" s="1">
        <v>26.289120350000001</v>
      </c>
      <c r="N785" s="1">
        <v>2.4268480731645101E-2</v>
      </c>
      <c r="O785" s="1">
        <v>2.4839214467576001E-2</v>
      </c>
      <c r="P785" s="1">
        <v>0.84777986891725099</v>
      </c>
      <c r="Q785" s="1">
        <v>1.04704774063929</v>
      </c>
      <c r="R785" s="1">
        <v>1.10716875482977</v>
      </c>
      <c r="S785" s="1">
        <v>1.12099218827141</v>
      </c>
      <c r="T785" s="1">
        <v>2.5296880240447299</v>
      </c>
      <c r="U785" s="1">
        <v>1.1013593345132999</v>
      </c>
      <c r="V785" s="1">
        <v>0.80643028644504899</v>
      </c>
      <c r="W785" s="1">
        <v>2.97413076712348</v>
      </c>
      <c r="X785" s="1">
        <v>2.78555063938196</v>
      </c>
      <c r="Y785" s="1">
        <v>2.8663019788855499</v>
      </c>
      <c r="Z785" s="1">
        <v>0.98843129166995303</v>
      </c>
      <c r="AA785" s="1">
        <v>1.7812324262769199</v>
      </c>
      <c r="AB785" s="1">
        <v>4.2704092694260298</v>
      </c>
      <c r="AC785" s="1">
        <v>1.68006215720311</v>
      </c>
      <c r="AD785" s="1">
        <v>3.4732346051232699</v>
      </c>
      <c r="AE785" s="1">
        <v>3.6084435058906301</v>
      </c>
      <c r="AF785" s="1">
        <v>1.3075730361336599</v>
      </c>
      <c r="AG785" s="1">
        <v>2.14308225564276</v>
      </c>
      <c r="AH785" s="1">
        <v>1.7776491875843099</v>
      </c>
      <c r="AI785" s="1">
        <v>1.8058086341034001</v>
      </c>
      <c r="AJ785" s="1">
        <v>2.87099239889069</v>
      </c>
      <c r="AK785" s="1">
        <v>2.1983632330003502</v>
      </c>
      <c r="AL785" s="1">
        <v>1.47238795070881</v>
      </c>
      <c r="AM785" s="1">
        <v>1.2305099775052799</v>
      </c>
      <c r="AN785" s="1">
        <v>1.7197083121846699</v>
      </c>
      <c r="AO785" s="1">
        <v>1.6355708629261001</v>
      </c>
      <c r="AP785" s="1">
        <v>1.7196760855450099</v>
      </c>
      <c r="AQ785" s="1">
        <v>1.7287252653084799</v>
      </c>
      <c r="AR785" s="1">
        <v>1.7121214592516401</v>
      </c>
      <c r="AS785" s="1"/>
    </row>
    <row r="786" spans="1:45" x14ac:dyDescent="0.35">
      <c r="A786" s="1" t="s">
        <v>3356</v>
      </c>
      <c r="B786" s="1" t="s">
        <v>21</v>
      </c>
      <c r="C786" s="3" t="s">
        <v>3357</v>
      </c>
      <c r="D786" s="3" t="s">
        <v>3358</v>
      </c>
      <c r="E786" s="3" t="s">
        <v>2034</v>
      </c>
      <c r="F786" s="1" t="s">
        <v>3359</v>
      </c>
      <c r="G786" s="1" t="s">
        <v>1156</v>
      </c>
      <c r="H786" s="1" t="s">
        <v>165</v>
      </c>
      <c r="I786" s="1" t="s">
        <v>691</v>
      </c>
      <c r="J786" s="1" t="s">
        <v>25</v>
      </c>
      <c r="K786" s="1" t="s">
        <v>3360</v>
      </c>
      <c r="L786" s="1">
        <v>1241.208365</v>
      </c>
      <c r="M786" s="1">
        <v>26.5150452666667</v>
      </c>
      <c r="N786" s="1">
        <v>8.1029053193024503E-2</v>
      </c>
      <c r="O786" s="1">
        <v>1.12341685689694E-2</v>
      </c>
      <c r="P786" s="1">
        <v>0.87358750694106102</v>
      </c>
      <c r="Q786" s="1">
        <v>1.33361034598435</v>
      </c>
      <c r="R786" s="1">
        <v>1.1694298972064301</v>
      </c>
      <c r="S786" s="1">
        <v>1.02558061344875</v>
      </c>
      <c r="T786" s="1">
        <v>2.1235643197052099</v>
      </c>
      <c r="U786" s="1">
        <v>0.828551368264692</v>
      </c>
      <c r="V786" s="1">
        <v>0.750753536173972</v>
      </c>
      <c r="W786" s="1">
        <v>3.8680470835198801</v>
      </c>
      <c r="X786" s="1">
        <v>3.1481213967912902</v>
      </c>
      <c r="Y786" s="1">
        <v>3.2872852777010699</v>
      </c>
      <c r="Z786" s="1">
        <v>1.04143567722779</v>
      </c>
      <c r="AA786" s="1">
        <v>1.97958872819692</v>
      </c>
      <c r="AB786" s="1">
        <v>4.3698826249304101</v>
      </c>
      <c r="AC786" s="1">
        <v>1.82977002062317</v>
      </c>
      <c r="AD786" s="1">
        <v>3.4672894857462402</v>
      </c>
      <c r="AE786" s="1">
        <v>3.4768101647957601</v>
      </c>
      <c r="AF786" s="1">
        <v>1.6106476348005501</v>
      </c>
      <c r="AG786" s="1">
        <v>2.5029675174107799</v>
      </c>
      <c r="AH786" s="1">
        <v>1.9509636914708299</v>
      </c>
      <c r="AI786" s="1">
        <v>2.9970205504794301</v>
      </c>
      <c r="AJ786" s="1">
        <v>2.6750701109615802</v>
      </c>
      <c r="AK786" s="1">
        <v>2.1311048296147201</v>
      </c>
      <c r="AL786" s="1">
        <v>2.1039224500519502</v>
      </c>
      <c r="AM786" s="1">
        <v>1.6932311307471399</v>
      </c>
      <c r="AN786" s="1">
        <v>2.08116491780275</v>
      </c>
      <c r="AO786" s="1">
        <v>2.00502047997391</v>
      </c>
      <c r="AP786" s="1">
        <v>2.0056965856748099</v>
      </c>
      <c r="AQ786" s="1">
        <v>2.4435462163440298</v>
      </c>
      <c r="AR786" s="1">
        <v>2.01309325028015</v>
      </c>
      <c r="AS786" s="1"/>
    </row>
    <row r="787" spans="1:45" x14ac:dyDescent="0.35">
      <c r="A787" s="1" t="s">
        <v>3361</v>
      </c>
      <c r="B787" s="1" t="s">
        <v>21</v>
      </c>
      <c r="C787" s="3" t="s">
        <v>3362</v>
      </c>
      <c r="D787" s="3" t="s">
        <v>3362</v>
      </c>
      <c r="E787" s="3" t="s">
        <v>3363</v>
      </c>
      <c r="F787" s="1" t="s">
        <v>74</v>
      </c>
      <c r="G787" s="1" t="s">
        <v>74</v>
      </c>
      <c r="H787" s="1"/>
      <c r="I787" s="1"/>
      <c r="J787" s="1"/>
      <c r="K787" s="1" t="s">
        <v>3364</v>
      </c>
      <c r="L787" s="1">
        <v>301.21730350000001</v>
      </c>
      <c r="M787" s="1">
        <v>2.0329999999999999</v>
      </c>
      <c r="N787" s="1">
        <v>2.96918459792288E-2</v>
      </c>
      <c r="O787" s="1">
        <v>3.2043928065333499E-4</v>
      </c>
      <c r="P787" s="1">
        <v>0.27638119708782399</v>
      </c>
      <c r="Q787" s="1">
        <v>0.15674150001314499</v>
      </c>
      <c r="R787" s="1">
        <v>0.120948833033676</v>
      </c>
      <c r="S787" s="1">
        <v>0.101202872553106</v>
      </c>
      <c r="T787" s="1">
        <v>0.18192365060247301</v>
      </c>
      <c r="U787" s="1">
        <v>9.8576823554280504E-2</v>
      </c>
      <c r="V787" s="1">
        <v>5.5227637932424002E-2</v>
      </c>
      <c r="W787" s="1">
        <v>0.279290013831544</v>
      </c>
      <c r="X787" s="1">
        <v>1.15720649997422</v>
      </c>
      <c r="Y787" s="1">
        <v>2.14875186111558</v>
      </c>
      <c r="Z787" s="1">
        <v>0.250006692297779</v>
      </c>
      <c r="AA787" s="1">
        <v>0.68285063000611701</v>
      </c>
      <c r="AB787" s="1">
        <v>1.5882622383889999</v>
      </c>
      <c r="AC787" s="1">
        <v>0.382136599450347</v>
      </c>
      <c r="AD787" s="1">
        <v>0.85796243258680305</v>
      </c>
      <c r="AE787" s="1">
        <v>0.451950605417551</v>
      </c>
      <c r="AF787" s="1">
        <v>0.28505751728432799</v>
      </c>
      <c r="AG787" s="1">
        <v>0.13920212235920601</v>
      </c>
      <c r="AH787" s="1">
        <v>0.203726614827444</v>
      </c>
      <c r="AI787" s="1">
        <v>0.41781470805986098</v>
      </c>
      <c r="AJ787" s="1">
        <v>0.11329350997169201</v>
      </c>
      <c r="AK787" s="1">
        <v>0.201614759642706</v>
      </c>
      <c r="AL787" s="1">
        <v>1.2968082551407101</v>
      </c>
      <c r="AM787" s="1">
        <v>0.26913609179749798</v>
      </c>
      <c r="AN787" s="1">
        <v>0.327190133639776</v>
      </c>
      <c r="AO787" s="1">
        <v>0.32855851020636101</v>
      </c>
      <c r="AP787" s="1">
        <v>0.33459370032525498</v>
      </c>
      <c r="AQ787" s="1">
        <v>0.30758490504069003</v>
      </c>
      <c r="AR787" s="1">
        <v>0.32157898853434203</v>
      </c>
      <c r="AS787" s="1"/>
    </row>
    <row r="788" spans="1:45" x14ac:dyDescent="0.35">
      <c r="A788" s="1" t="s">
        <v>3365</v>
      </c>
      <c r="B788" s="1" t="s">
        <v>21</v>
      </c>
      <c r="C788" s="3" t="s">
        <v>3366</v>
      </c>
      <c r="D788" s="3" t="s">
        <v>3366</v>
      </c>
      <c r="E788" s="3" t="s">
        <v>3363</v>
      </c>
      <c r="F788" s="1" t="s">
        <v>651</v>
      </c>
      <c r="G788" s="1" t="s">
        <v>651</v>
      </c>
      <c r="H788" s="1"/>
      <c r="I788" s="1"/>
      <c r="J788" s="1"/>
      <c r="K788" s="1" t="s">
        <v>3367</v>
      </c>
      <c r="L788" s="1">
        <v>327.23295350000001</v>
      </c>
      <c r="M788" s="1">
        <v>3.95</v>
      </c>
      <c r="N788" s="1">
        <v>9.5959105352832405E-2</v>
      </c>
      <c r="O788" s="1">
        <v>2.7917986598357199E-2</v>
      </c>
      <c r="P788" s="1">
        <v>5.2320757836486296</v>
      </c>
      <c r="Q788" s="1">
        <v>4.9512546628962797</v>
      </c>
      <c r="R788" s="1">
        <v>4.5732902153720598</v>
      </c>
      <c r="S788" s="1">
        <v>3.46991574483883</v>
      </c>
      <c r="T788" s="1">
        <v>4.4106907017281598</v>
      </c>
      <c r="U788" s="1">
        <v>4.6719295921267703</v>
      </c>
      <c r="V788" s="1">
        <v>2.5861049617053098</v>
      </c>
      <c r="W788" s="1">
        <v>3.4064408063231499</v>
      </c>
      <c r="X788" s="1">
        <v>3.39994533595537</v>
      </c>
      <c r="Y788" s="1">
        <v>2.1224029251891099</v>
      </c>
      <c r="Z788" s="1">
        <v>1.6180966006925399</v>
      </c>
      <c r="AA788" s="1">
        <v>2.2977734597215802</v>
      </c>
      <c r="AB788" s="1">
        <v>4.4977800678767199</v>
      </c>
      <c r="AC788" s="1">
        <v>2.15939790179192</v>
      </c>
      <c r="AD788" s="1">
        <v>2.86874814437421</v>
      </c>
      <c r="AE788" s="1">
        <v>4.3818860091190599</v>
      </c>
      <c r="AF788" s="1">
        <v>3.3820526258192798</v>
      </c>
      <c r="AG788" s="1">
        <v>3.0484512010056202</v>
      </c>
      <c r="AH788" s="1">
        <v>3.37937422650776</v>
      </c>
      <c r="AI788" s="1">
        <v>4.2201756923156903</v>
      </c>
      <c r="AJ788" s="1">
        <v>2.9834782963541899</v>
      </c>
      <c r="AK788" s="1">
        <v>2.6201929078384598</v>
      </c>
      <c r="AL788" s="1">
        <v>2.9831605914650199</v>
      </c>
      <c r="AM788" s="1">
        <v>3.8174710887927001</v>
      </c>
      <c r="AN788" s="1">
        <v>3.3699531892673602</v>
      </c>
      <c r="AO788" s="1">
        <v>3.4823753385214</v>
      </c>
      <c r="AP788" s="1">
        <v>3.33481176389492</v>
      </c>
      <c r="AQ788" s="1">
        <v>4.2179625306858197</v>
      </c>
      <c r="AR788" s="1">
        <v>3.4016320091116801</v>
      </c>
      <c r="AS788" s="1"/>
    </row>
    <row r="789" spans="1:45" x14ac:dyDescent="0.35">
      <c r="A789" s="1" t="s">
        <v>3368</v>
      </c>
      <c r="B789" s="1" t="s">
        <v>21</v>
      </c>
      <c r="C789" s="3" t="s">
        <v>3369</v>
      </c>
      <c r="D789" s="3" t="s">
        <v>3369</v>
      </c>
      <c r="E789" s="3" t="s">
        <v>3370</v>
      </c>
      <c r="F789" s="1" t="s">
        <v>1098</v>
      </c>
      <c r="G789" s="1" t="s">
        <v>1098</v>
      </c>
      <c r="H789" s="1"/>
      <c r="I789" s="1"/>
      <c r="J789" s="1"/>
      <c r="K789" s="1" t="s">
        <v>3371</v>
      </c>
      <c r="L789" s="1">
        <v>779.55560949999995</v>
      </c>
      <c r="M789" s="1">
        <v>7.8461450966666701</v>
      </c>
      <c r="N789" s="1">
        <v>6.3128710141913805E-2</v>
      </c>
      <c r="O789" s="1">
        <v>3.6189430022378497E-8</v>
      </c>
      <c r="P789" s="1">
        <v>8.2052288328322301E-2</v>
      </c>
      <c r="Q789" s="1">
        <v>0.12835744157377699</v>
      </c>
      <c r="R789" s="1">
        <v>0.12672479386479901</v>
      </c>
      <c r="S789" s="1">
        <v>0.101976760437738</v>
      </c>
      <c r="T789" s="1">
        <v>0.249022007586614</v>
      </c>
      <c r="U789" s="1">
        <v>0.11452188300018</v>
      </c>
      <c r="V789" s="1">
        <v>7.4121781236452203E-2</v>
      </c>
      <c r="W789" s="1">
        <v>0.15125879878091</v>
      </c>
      <c r="X789" s="1">
        <v>0.38941797178519999</v>
      </c>
      <c r="Y789" s="1">
        <v>0.51397690139396301</v>
      </c>
      <c r="Z789" s="1">
        <v>0.33107761070186598</v>
      </c>
      <c r="AA789" s="1">
        <v>0.262251095782218</v>
      </c>
      <c r="AB789" s="1">
        <v>0.60379719588230396</v>
      </c>
      <c r="AC789" s="1">
        <v>0.426381170567807</v>
      </c>
      <c r="AD789" s="1">
        <v>0.40759594050986198</v>
      </c>
      <c r="AE789" s="1">
        <v>0.59148674745451402</v>
      </c>
      <c r="AF789" s="1">
        <v>0.112682350623592</v>
      </c>
      <c r="AG789" s="1">
        <v>0.19663074453718199</v>
      </c>
      <c r="AH789" s="1">
        <v>0.12407475661402199</v>
      </c>
      <c r="AI789" s="1">
        <v>0.13637946892316599</v>
      </c>
      <c r="AJ789" s="1">
        <v>0.14222371034818901</v>
      </c>
      <c r="AK789" s="1">
        <v>8.5541635286865397E-2</v>
      </c>
      <c r="AL789" s="1">
        <v>9.5643047504121101E-2</v>
      </c>
      <c r="AM789" s="1">
        <v>9.6377085002051693E-2</v>
      </c>
      <c r="AN789" s="1">
        <v>0.17567891194555599</v>
      </c>
      <c r="AO789" s="1">
        <v>0.17356787539255999</v>
      </c>
      <c r="AP789" s="1">
        <v>0.17560055403452299</v>
      </c>
      <c r="AQ789" s="1">
        <v>0.17369686852650601</v>
      </c>
      <c r="AR789" s="1">
        <v>0.152803442900832</v>
      </c>
      <c r="AS789" s="1"/>
    </row>
    <row r="790" spans="1:45" x14ac:dyDescent="0.35">
      <c r="A790" s="1" t="s">
        <v>3372</v>
      </c>
      <c r="B790" s="1" t="s">
        <v>21</v>
      </c>
      <c r="C790" s="3" t="s">
        <v>3373</v>
      </c>
      <c r="D790" s="3" t="s">
        <v>3374</v>
      </c>
      <c r="E790" s="3" t="s">
        <v>3375</v>
      </c>
      <c r="F790" s="1" t="s">
        <v>3376</v>
      </c>
      <c r="G790" s="1" t="s">
        <v>195</v>
      </c>
      <c r="H790" s="1" t="s">
        <v>56</v>
      </c>
      <c r="I790" s="1" t="s">
        <v>50</v>
      </c>
      <c r="J790" s="1" t="s">
        <v>195</v>
      </c>
      <c r="K790" s="1" t="s">
        <v>3377</v>
      </c>
      <c r="L790" s="1">
        <v>1397.9493050000001</v>
      </c>
      <c r="M790" s="1">
        <v>17.124959199999999</v>
      </c>
      <c r="N790" s="1">
        <v>2.3940156626096901E-2</v>
      </c>
      <c r="O790" s="1">
        <v>4.22113255688117E-2</v>
      </c>
      <c r="P790" s="1">
        <v>0.27175094918186699</v>
      </c>
      <c r="Q790" s="1">
        <v>0.16477845134142499</v>
      </c>
      <c r="R790" s="1">
        <v>0.206657933869312</v>
      </c>
      <c r="S790" s="1">
        <v>0.127313126065179</v>
      </c>
      <c r="T790" s="1">
        <v>0.14880940603148701</v>
      </c>
      <c r="U790" s="1">
        <v>9.5294180423608404E-2</v>
      </c>
      <c r="V790" s="1">
        <v>0.114203947720077</v>
      </c>
      <c r="W790" s="1">
        <v>0.14866646566311301</v>
      </c>
      <c r="X790" s="1">
        <v>0.23613312332313099</v>
      </c>
      <c r="Y790" s="1">
        <v>0.21617078090907799</v>
      </c>
      <c r="Z790" s="1">
        <v>0.12578849017375299</v>
      </c>
      <c r="AA790" s="1">
        <v>0.212323325687681</v>
      </c>
      <c r="AB790" s="1">
        <v>0.47557621533990901</v>
      </c>
      <c r="AC790" s="1">
        <v>0.16724524529727</v>
      </c>
      <c r="AD790" s="1">
        <v>0.38309828573078503</v>
      </c>
      <c r="AE790" s="1">
        <v>0.20271295585254401</v>
      </c>
      <c r="AF790" s="1">
        <v>0.115480381023472</v>
      </c>
      <c r="AG790" s="1">
        <v>0.122272303429119</v>
      </c>
      <c r="AH790" s="1">
        <v>0.19339504569844501</v>
      </c>
      <c r="AI790" s="1">
        <v>0.204690084152817</v>
      </c>
      <c r="AJ790" s="1">
        <v>0.26793554120991703</v>
      </c>
      <c r="AK790" s="1">
        <v>0.10904114236899</v>
      </c>
      <c r="AL790" s="1">
        <v>0.121704797117929</v>
      </c>
      <c r="AM790" s="1">
        <v>0.12428375970087301</v>
      </c>
      <c r="AN790" s="1">
        <v>0.17947696759676399</v>
      </c>
      <c r="AO790" s="1">
        <v>0.187398778779436</v>
      </c>
      <c r="AP790" s="1">
        <v>0.18233173988672</v>
      </c>
      <c r="AQ790" s="1">
        <v>0.178467171358003</v>
      </c>
      <c r="AR790" s="1">
        <v>0.17555899615699799</v>
      </c>
      <c r="AS790" s="1"/>
    </row>
    <row r="791" spans="1:45" x14ac:dyDescent="0.35">
      <c r="A791" s="1" t="s">
        <v>3378</v>
      </c>
      <c r="B791" s="1" t="s">
        <v>21</v>
      </c>
      <c r="C791" s="3" t="s">
        <v>3379</v>
      </c>
      <c r="D791" s="3" t="s">
        <v>3380</v>
      </c>
      <c r="E791" s="3" t="s">
        <v>3375</v>
      </c>
      <c r="F791" s="1" t="s">
        <v>3381</v>
      </c>
      <c r="G791" s="1" t="s">
        <v>195</v>
      </c>
      <c r="H791" s="1" t="s">
        <v>56</v>
      </c>
      <c r="I791" s="1" t="s">
        <v>56</v>
      </c>
      <c r="J791" s="1" t="s">
        <v>641</v>
      </c>
      <c r="K791" s="1" t="s">
        <v>3382</v>
      </c>
      <c r="L791" s="1">
        <v>1401.980605</v>
      </c>
      <c r="M791" s="1">
        <v>18.969208083333299</v>
      </c>
      <c r="N791" s="1">
        <v>5.55690856976934E-2</v>
      </c>
      <c r="O791" s="1">
        <v>1.7247510637146E-2</v>
      </c>
      <c r="P791" s="1">
        <v>0.313931670578596</v>
      </c>
      <c r="Q791" s="1">
        <v>0.33279835342756398</v>
      </c>
      <c r="R791" s="1">
        <v>0.30183931435859102</v>
      </c>
      <c r="S791" s="1">
        <v>0.28584625194171898</v>
      </c>
      <c r="T791" s="1">
        <v>0.33179237700105302</v>
      </c>
      <c r="U791" s="1">
        <v>0.24992281096187199</v>
      </c>
      <c r="V791" s="1">
        <v>0.20116675376871801</v>
      </c>
      <c r="W791" s="1">
        <v>0.30836653799765101</v>
      </c>
      <c r="X791" s="1">
        <v>0.55854362661010404</v>
      </c>
      <c r="Y791" s="1">
        <v>0.68786219919029601</v>
      </c>
      <c r="Z791" s="1">
        <v>0.191677978478726</v>
      </c>
      <c r="AA791" s="1">
        <v>0.31955615795731102</v>
      </c>
      <c r="AB791" s="1">
        <v>0.85064903406351799</v>
      </c>
      <c r="AC791" s="1">
        <v>0.39163918124587699</v>
      </c>
      <c r="AD791" s="1">
        <v>0.69298673026222102</v>
      </c>
      <c r="AE791" s="1">
        <v>0.58537664150015001</v>
      </c>
      <c r="AF791" s="1">
        <v>0.29414445457413901</v>
      </c>
      <c r="AG791" s="1">
        <v>0.46765954193488901</v>
      </c>
      <c r="AH791" s="1">
        <v>0.56647783114632899</v>
      </c>
      <c r="AI791" s="1">
        <v>0.38257539259586298</v>
      </c>
      <c r="AJ791" s="1">
        <v>0.62044557402288203</v>
      </c>
      <c r="AK791" s="1">
        <v>0.27948378431341903</v>
      </c>
      <c r="AL791" s="1">
        <v>0.51516541876184696</v>
      </c>
      <c r="AM791" s="1">
        <v>0.366867125454027</v>
      </c>
      <c r="AN791" s="1">
        <v>0.380293156533965</v>
      </c>
      <c r="AO791" s="1">
        <v>0.39504383667244702</v>
      </c>
      <c r="AP791" s="1">
        <v>0.369098164543815</v>
      </c>
      <c r="AQ791" s="1">
        <v>0.423778943299431</v>
      </c>
      <c r="AR791" s="1">
        <v>0.36848540282233799</v>
      </c>
      <c r="AS791" s="1"/>
    </row>
    <row r="792" spans="1:45" x14ac:dyDescent="0.35">
      <c r="A792" s="1" t="s">
        <v>3383</v>
      </c>
      <c r="B792" s="1" t="s">
        <v>21</v>
      </c>
      <c r="C792" s="3" t="s">
        <v>3384</v>
      </c>
      <c r="D792" s="3" t="s">
        <v>3385</v>
      </c>
      <c r="E792" s="3" t="s">
        <v>3375</v>
      </c>
      <c r="F792" s="1" t="s">
        <v>3386</v>
      </c>
      <c r="G792" s="1" t="s">
        <v>641</v>
      </c>
      <c r="H792" s="1" t="s">
        <v>56</v>
      </c>
      <c r="I792" s="1" t="s">
        <v>641</v>
      </c>
      <c r="J792" s="1" t="s">
        <v>56</v>
      </c>
      <c r="K792" s="1" t="s">
        <v>3387</v>
      </c>
      <c r="L792" s="1">
        <v>1403.996255</v>
      </c>
      <c r="M792" s="1">
        <v>19.792906649999999</v>
      </c>
      <c r="N792" s="1">
        <v>2.5637840273020601E-2</v>
      </c>
      <c r="O792" s="1">
        <v>6.9608891193479394E-5</v>
      </c>
      <c r="P792" s="1">
        <v>0.274899765647657</v>
      </c>
      <c r="Q792" s="1">
        <v>0.25958342854940297</v>
      </c>
      <c r="R792" s="1">
        <v>0.28216806264295002</v>
      </c>
      <c r="S792" s="1">
        <v>0.22369408440472299</v>
      </c>
      <c r="T792" s="1">
        <v>0.30773064068795603</v>
      </c>
      <c r="U792" s="1">
        <v>0.26126405721943002</v>
      </c>
      <c r="V792" s="1">
        <v>0.176300265145795</v>
      </c>
      <c r="W792" s="1">
        <v>0.29314113911226403</v>
      </c>
      <c r="X792" s="1">
        <v>0.57859735827290304</v>
      </c>
      <c r="Y792" s="1">
        <v>0.60734657508804102</v>
      </c>
      <c r="Z792" s="1">
        <v>0.28167338919352197</v>
      </c>
      <c r="AA792" s="1">
        <v>0.41172331844232102</v>
      </c>
      <c r="AB792" s="1">
        <v>0.86730437750859801</v>
      </c>
      <c r="AC792" s="1">
        <v>0.36064319793181898</v>
      </c>
      <c r="AD792" s="1">
        <v>0.65883429417249395</v>
      </c>
      <c r="AE792" s="1">
        <v>0.51701183682834895</v>
      </c>
      <c r="AF792" s="1">
        <v>0.27253841103216397</v>
      </c>
      <c r="AG792" s="1">
        <v>0.41054637889900097</v>
      </c>
      <c r="AH792" s="1">
        <v>0.36744047885182202</v>
      </c>
      <c r="AI792" s="1">
        <v>0.33246402029033001</v>
      </c>
      <c r="AJ792" s="1">
        <v>0.37771383888179799</v>
      </c>
      <c r="AK792" s="1">
        <v>0.34629763704407102</v>
      </c>
      <c r="AL792" s="1">
        <v>0.375041138196267</v>
      </c>
      <c r="AM792" s="1">
        <v>0.31579203450153098</v>
      </c>
      <c r="AN792" s="1">
        <v>0.37195685768022702</v>
      </c>
      <c r="AO792" s="1">
        <v>0.35325118117292298</v>
      </c>
      <c r="AP792" s="1">
        <v>0.35188592134541902</v>
      </c>
      <c r="AQ792" s="1">
        <v>0.34799049572087198</v>
      </c>
      <c r="AR792" s="1">
        <v>0.34739871871009997</v>
      </c>
      <c r="AS792" s="1"/>
    </row>
    <row r="793" spans="1:45" x14ac:dyDescent="0.35">
      <c r="A793" s="1" t="s">
        <v>3388</v>
      </c>
      <c r="B793" s="1" t="s">
        <v>21</v>
      </c>
      <c r="C793" s="3" t="s">
        <v>3389</v>
      </c>
      <c r="D793" s="3" t="s">
        <v>3390</v>
      </c>
      <c r="E793" s="3" t="s">
        <v>3375</v>
      </c>
      <c r="F793" s="1" t="s">
        <v>3391</v>
      </c>
      <c r="G793" s="1" t="s">
        <v>195</v>
      </c>
      <c r="H793" s="1" t="s">
        <v>641</v>
      </c>
      <c r="I793" s="1" t="s">
        <v>50</v>
      </c>
      <c r="J793" s="1" t="s">
        <v>641</v>
      </c>
      <c r="K793" s="1" t="s">
        <v>3392</v>
      </c>
      <c r="L793" s="1">
        <v>1425.980605</v>
      </c>
      <c r="M793" s="1">
        <v>18.1317193166667</v>
      </c>
      <c r="N793" s="1">
        <v>2.7242912119690901E-2</v>
      </c>
      <c r="O793" s="1">
        <v>4.7224429405564603E-3</v>
      </c>
      <c r="P793" s="1">
        <v>0.75864160136304004</v>
      </c>
      <c r="Q793" s="1">
        <v>0.76791952237536898</v>
      </c>
      <c r="R793" s="1">
        <v>0.65864802051383398</v>
      </c>
      <c r="S793" s="1">
        <v>0.582446850028842</v>
      </c>
      <c r="T793" s="1">
        <v>0.54976502395356497</v>
      </c>
      <c r="U793" s="1">
        <v>0.44418793178645999</v>
      </c>
      <c r="V793" s="1">
        <v>0.43770831003608801</v>
      </c>
      <c r="W793" s="1">
        <v>0.50191501247414405</v>
      </c>
      <c r="X793" s="1">
        <v>0.94631279230751597</v>
      </c>
      <c r="Y793" s="1">
        <v>0.94375027105065801</v>
      </c>
      <c r="Z793" s="1">
        <v>0.44353620907110403</v>
      </c>
      <c r="AA793" s="1">
        <v>0.83159109312223101</v>
      </c>
      <c r="AB793" s="1">
        <v>1.3441171930373199</v>
      </c>
      <c r="AC793" s="1">
        <v>1.09363237371695</v>
      </c>
      <c r="AD793" s="1">
        <v>1.4461767461166599</v>
      </c>
      <c r="AE793" s="1">
        <v>1.04850832734163</v>
      </c>
      <c r="AF793" s="1">
        <v>0.60683957086294804</v>
      </c>
      <c r="AG793" s="1">
        <v>0.55445385677324199</v>
      </c>
      <c r="AH793" s="1">
        <v>1.0451401521443899</v>
      </c>
      <c r="AI793" s="1">
        <v>0.60396663777450699</v>
      </c>
      <c r="AJ793" s="1">
        <v>0.79740779375220905</v>
      </c>
      <c r="AK793" s="1">
        <v>0.73107127206253597</v>
      </c>
      <c r="AL793" s="1">
        <v>0.73372191781193197</v>
      </c>
      <c r="AM793" s="1">
        <v>0.49102150525135901</v>
      </c>
      <c r="AN793" s="1">
        <v>0.68243868038927202</v>
      </c>
      <c r="AO793" s="1">
        <v>0.68559487576557998</v>
      </c>
      <c r="AP793" s="1">
        <v>0.72038870890956896</v>
      </c>
      <c r="AQ793" s="1">
        <v>0.66508904939114</v>
      </c>
      <c r="AR793" s="1">
        <v>0.675526191225155</v>
      </c>
      <c r="AS793" s="1"/>
    </row>
    <row r="794" spans="1:45" x14ac:dyDescent="0.35">
      <c r="A794" s="1" t="s">
        <v>3393</v>
      </c>
      <c r="B794" s="1" t="s">
        <v>21</v>
      </c>
      <c r="C794" s="3" t="s">
        <v>3394</v>
      </c>
      <c r="D794" s="3" t="s">
        <v>3395</v>
      </c>
      <c r="E794" s="3" t="s">
        <v>3375</v>
      </c>
      <c r="F794" s="1" t="s">
        <v>3396</v>
      </c>
      <c r="G794" s="1" t="s">
        <v>641</v>
      </c>
      <c r="H794" s="1" t="s">
        <v>56</v>
      </c>
      <c r="I794" s="1" t="s">
        <v>641</v>
      </c>
      <c r="J794" s="1" t="s">
        <v>195</v>
      </c>
      <c r="K794" s="1" t="s">
        <v>3397</v>
      </c>
      <c r="L794" s="1">
        <v>1427.996255</v>
      </c>
      <c r="M794" s="1">
        <v>18.960182783333298</v>
      </c>
      <c r="N794" s="1">
        <v>6.7360107384099102E-2</v>
      </c>
      <c r="O794" s="1">
        <v>1.20367276519115E-4</v>
      </c>
      <c r="P794" s="1">
        <v>0.69902307312136502</v>
      </c>
      <c r="Q794" s="1">
        <v>0.58251160648427602</v>
      </c>
      <c r="R794" s="1">
        <v>0.53559259587333397</v>
      </c>
      <c r="S794" s="1">
        <v>0.36447564458620502</v>
      </c>
      <c r="T794" s="1">
        <v>0.347129567188249</v>
      </c>
      <c r="U794" s="1">
        <v>0.31214524427460699</v>
      </c>
      <c r="V794" s="1">
        <v>0.25129017495219702</v>
      </c>
      <c r="W794" s="1">
        <v>0.32084105425461301</v>
      </c>
      <c r="X794" s="1">
        <v>1.19453537325857</v>
      </c>
      <c r="Y794" s="1">
        <v>0.97673780613014904</v>
      </c>
      <c r="Z794" s="1">
        <v>0.57472253856896005</v>
      </c>
      <c r="AA794" s="1">
        <v>0.83355360984278803</v>
      </c>
      <c r="AB794" s="1">
        <v>1.8017460091442601</v>
      </c>
      <c r="AC794" s="1">
        <v>0.68404817675010998</v>
      </c>
      <c r="AD794" s="1">
        <v>1.6002775195724299</v>
      </c>
      <c r="AE794" s="1">
        <v>0.86827743711264205</v>
      </c>
      <c r="AF794" s="1">
        <v>0.67863614752996804</v>
      </c>
      <c r="AG794" s="1">
        <v>0.47259617008309002</v>
      </c>
      <c r="AH794" s="1">
        <v>0.63312424550576696</v>
      </c>
      <c r="AI794" s="1">
        <v>0.65473946177812103</v>
      </c>
      <c r="AJ794" s="1">
        <v>0.787348252152404</v>
      </c>
      <c r="AK794" s="1">
        <v>0.701958803856925</v>
      </c>
      <c r="AL794" s="1">
        <v>0.60940376703588595</v>
      </c>
      <c r="AM794" s="1">
        <v>0.37064996807334599</v>
      </c>
      <c r="AN794" s="1">
        <v>0.81451446597064503</v>
      </c>
      <c r="AO794" s="1">
        <v>0.69174029023591699</v>
      </c>
      <c r="AP794" s="1">
        <v>0.68830856587242795</v>
      </c>
      <c r="AQ794" s="1">
        <v>0.68857222020352205</v>
      </c>
      <c r="AR794" s="1">
        <v>0.72572595552664199</v>
      </c>
      <c r="AS794" s="1"/>
    </row>
    <row r="795" spans="1:45" x14ac:dyDescent="0.35">
      <c r="A795" s="1" t="s">
        <v>3398</v>
      </c>
      <c r="B795" s="1" t="s">
        <v>21</v>
      </c>
      <c r="C795" s="3" t="s">
        <v>3399</v>
      </c>
      <c r="D795" s="3" t="s">
        <v>3400</v>
      </c>
      <c r="E795" s="3" t="s">
        <v>3375</v>
      </c>
      <c r="F795" s="1" t="s">
        <v>3401</v>
      </c>
      <c r="G795" s="1" t="s">
        <v>641</v>
      </c>
      <c r="H795" s="1" t="s">
        <v>56</v>
      </c>
      <c r="I795" s="1" t="s">
        <v>641</v>
      </c>
      <c r="J795" s="1" t="s">
        <v>641</v>
      </c>
      <c r="K795" s="1" t="s">
        <v>3402</v>
      </c>
      <c r="L795" s="1">
        <v>1430.0119050000001</v>
      </c>
      <c r="M795" s="1">
        <v>19.965693283333302</v>
      </c>
      <c r="N795" s="1">
        <v>6.8207120432208002E-2</v>
      </c>
      <c r="O795" s="1">
        <v>1.2415175441725599E-2</v>
      </c>
      <c r="P795" s="1">
        <v>0.20102569422713101</v>
      </c>
      <c r="Q795" s="1">
        <v>0.21047219499321301</v>
      </c>
      <c r="R795" s="1">
        <v>0.226150204451248</v>
      </c>
      <c r="S795" s="1">
        <v>0.185837866805909</v>
      </c>
      <c r="T795" s="1">
        <v>0.229747835464269</v>
      </c>
      <c r="U795" s="1">
        <v>0.1788434943054</v>
      </c>
      <c r="V795" s="1">
        <v>0.210782882455335</v>
      </c>
      <c r="W795" s="1">
        <v>0.21411450096986601</v>
      </c>
      <c r="X795" s="1">
        <v>0.62923831240860295</v>
      </c>
      <c r="Y795" s="1">
        <v>0.78582453230095395</v>
      </c>
      <c r="Z795" s="1">
        <v>0.131380564977261</v>
      </c>
      <c r="AA795" s="1">
        <v>0.24567077838196499</v>
      </c>
      <c r="AB795" s="1">
        <v>0.97952945331000696</v>
      </c>
      <c r="AC795" s="1">
        <v>0.27846693937538097</v>
      </c>
      <c r="AD795" s="1">
        <v>0.419273458267794</v>
      </c>
      <c r="AE795" s="1">
        <v>0.53409384792035597</v>
      </c>
      <c r="AF795" s="1">
        <v>0.335532360213113</v>
      </c>
      <c r="AG795" s="1">
        <v>0.20821364434126399</v>
      </c>
      <c r="AH795" s="1">
        <v>0.49323658120146202</v>
      </c>
      <c r="AI795" s="1">
        <v>0.18120786439335501</v>
      </c>
      <c r="AJ795" s="1">
        <v>0.248726910786328</v>
      </c>
      <c r="AK795" s="1">
        <v>0.240722637773255</v>
      </c>
      <c r="AL795" s="1">
        <v>0.35470771691615</v>
      </c>
      <c r="AM795" s="1">
        <v>0.29853151128947197</v>
      </c>
      <c r="AN795" s="1">
        <v>0.38890240499099499</v>
      </c>
      <c r="AO795" s="1">
        <v>0.374795772770666</v>
      </c>
      <c r="AP795" s="1">
        <v>0.32462682371519902</v>
      </c>
      <c r="AQ795" s="1">
        <v>0.34306263686440902</v>
      </c>
      <c r="AR795" s="1">
        <v>0.34221610724349799</v>
      </c>
      <c r="AS795" s="1"/>
    </row>
    <row r="796" spans="1:45" x14ac:dyDescent="0.35">
      <c r="A796" s="1" t="s">
        <v>3403</v>
      </c>
      <c r="B796" s="1" t="s">
        <v>21</v>
      </c>
      <c r="C796" s="3" t="s">
        <v>3404</v>
      </c>
      <c r="D796" s="3" t="s">
        <v>3405</v>
      </c>
      <c r="E796" s="3" t="s">
        <v>3375</v>
      </c>
      <c r="F796" s="1" t="s">
        <v>3406</v>
      </c>
      <c r="G796" s="1" t="s">
        <v>641</v>
      </c>
      <c r="H796" s="1" t="s">
        <v>56</v>
      </c>
      <c r="I796" s="1" t="s">
        <v>641</v>
      </c>
      <c r="J796" s="1" t="s">
        <v>104</v>
      </c>
      <c r="K796" s="1" t="s">
        <v>3407</v>
      </c>
      <c r="L796" s="1">
        <v>1432.0275549999999</v>
      </c>
      <c r="M796" s="1">
        <v>20.804226</v>
      </c>
      <c r="N796" s="1">
        <v>3.1484134184746597E-2</v>
      </c>
      <c r="O796" s="1">
        <v>7.9600077795123694E-3</v>
      </c>
      <c r="P796" s="1">
        <v>9.1317210568466603E-2</v>
      </c>
      <c r="Q796" s="1">
        <v>9.2347762580104506E-2</v>
      </c>
      <c r="R796" s="1">
        <v>0.103086234391672</v>
      </c>
      <c r="S796" s="1">
        <v>8.2248352671066893E-2</v>
      </c>
      <c r="T796" s="1">
        <v>0.10568995838062201</v>
      </c>
      <c r="U796" s="1">
        <v>7.2736623240913803E-2</v>
      </c>
      <c r="V796" s="1">
        <v>7.2431527518532907E-2</v>
      </c>
      <c r="W796" s="1">
        <v>9.9949690417484999E-2</v>
      </c>
      <c r="X796" s="1">
        <v>0.183444009419617</v>
      </c>
      <c r="Y796" s="1">
        <v>0.230468831923266</v>
      </c>
      <c r="Z796" s="1">
        <v>6.9362507851555302E-2</v>
      </c>
      <c r="AA796" s="1">
        <v>7.3740176328175894E-2</v>
      </c>
      <c r="AB796" s="1">
        <v>0.32773748932779301</v>
      </c>
      <c r="AC796" s="1">
        <v>0.12806283717244399</v>
      </c>
      <c r="AD796" s="1">
        <v>0.227405549960638</v>
      </c>
      <c r="AE796" s="1">
        <v>0.20794334223105701</v>
      </c>
      <c r="AF796" s="1">
        <v>0.110358104867848</v>
      </c>
      <c r="AG796" s="1">
        <v>0.12013024924686801</v>
      </c>
      <c r="AH796" s="1">
        <v>0.109432046102366</v>
      </c>
      <c r="AI796" s="1">
        <v>0.10189462082066</v>
      </c>
      <c r="AJ796" s="1">
        <v>0.122375139315771</v>
      </c>
      <c r="AK796" s="1">
        <v>0.10947235197590501</v>
      </c>
      <c r="AL796" s="1">
        <v>0.112438717589154</v>
      </c>
      <c r="AM796" s="1">
        <v>9.9832272310654599E-2</v>
      </c>
      <c r="AN796" s="1">
        <v>0.13204520607998599</v>
      </c>
      <c r="AO796" s="1">
        <v>0.13414629640978501</v>
      </c>
      <c r="AP796" s="1">
        <v>0.13155888316723599</v>
      </c>
      <c r="AQ796" s="1">
        <v>0.14173865632701399</v>
      </c>
      <c r="AR796" s="1">
        <v>0.12966300078719101</v>
      </c>
      <c r="AS796" s="1"/>
    </row>
    <row r="797" spans="1:45" x14ac:dyDescent="0.35">
      <c r="A797" s="1" t="s">
        <v>3408</v>
      </c>
      <c r="B797" s="1" t="s">
        <v>21</v>
      </c>
      <c r="C797" s="3" t="s">
        <v>3409</v>
      </c>
      <c r="D797" s="3" t="s">
        <v>3410</v>
      </c>
      <c r="E797" s="3" t="s">
        <v>3375</v>
      </c>
      <c r="F797" s="1" t="s">
        <v>3411</v>
      </c>
      <c r="G797" s="1" t="s">
        <v>195</v>
      </c>
      <c r="H797" s="1" t="s">
        <v>641</v>
      </c>
      <c r="I797" s="1" t="s">
        <v>195</v>
      </c>
      <c r="J797" s="1" t="s">
        <v>641</v>
      </c>
      <c r="K797" s="1" t="s">
        <v>3412</v>
      </c>
      <c r="L797" s="1">
        <v>1451.996255</v>
      </c>
      <c r="M797" s="1">
        <v>18.131246650000001</v>
      </c>
      <c r="N797" s="1">
        <v>6.6157217937215296E-2</v>
      </c>
      <c r="O797" s="1">
        <v>1.7409508934968499E-2</v>
      </c>
      <c r="P797" s="1">
        <v>1.3295547175436</v>
      </c>
      <c r="Q797" s="1">
        <v>0.955531979311107</v>
      </c>
      <c r="R797" s="1">
        <v>0.81219486902617199</v>
      </c>
      <c r="S797" s="1">
        <v>0.84963392580867003</v>
      </c>
      <c r="T797" s="1">
        <v>0.83890817814120699</v>
      </c>
      <c r="U797" s="1">
        <v>0.67490662006691104</v>
      </c>
      <c r="V797" s="1">
        <v>0.58820888711095998</v>
      </c>
      <c r="W797" s="1">
        <v>1.0157828452537701</v>
      </c>
      <c r="X797" s="1">
        <v>1.63654342253019</v>
      </c>
      <c r="Y797" s="1">
        <v>0.809275643372807</v>
      </c>
      <c r="Z797" s="1">
        <v>0.71386025428862498</v>
      </c>
      <c r="AA797" s="1">
        <v>1.22469386226541</v>
      </c>
      <c r="AB797" s="1">
        <v>1.9393075230294301</v>
      </c>
      <c r="AC797" s="1">
        <v>1.64578094893881</v>
      </c>
      <c r="AD797" s="1">
        <v>1.92677625955196</v>
      </c>
      <c r="AE797" s="1">
        <v>1.7464773297112099</v>
      </c>
      <c r="AF797" s="1">
        <v>0.70796029020267104</v>
      </c>
      <c r="AG797" s="1">
        <v>0.88176025681276504</v>
      </c>
      <c r="AH797" s="1">
        <v>1.4771235963175899</v>
      </c>
      <c r="AI797" s="1">
        <v>1.20961469266577</v>
      </c>
      <c r="AJ797" s="1">
        <v>1.0154956801928201</v>
      </c>
      <c r="AK797" s="1">
        <v>1.24509918344139</v>
      </c>
      <c r="AL797" s="1">
        <v>1.01482287791381</v>
      </c>
      <c r="AM797" s="1">
        <v>0.95369848855609496</v>
      </c>
      <c r="AN797" s="1">
        <v>1.0231700667654</v>
      </c>
      <c r="AO797" s="1">
        <v>1.1303173337724099</v>
      </c>
      <c r="AP797" s="1">
        <v>1.1791129216452501</v>
      </c>
      <c r="AQ797" s="1">
        <v>1.0237448506631599</v>
      </c>
      <c r="AR797" s="1">
        <v>1.0210212253292801</v>
      </c>
      <c r="AS797" s="1"/>
    </row>
    <row r="798" spans="1:45" x14ac:dyDescent="0.35">
      <c r="A798" s="1" t="s">
        <v>3413</v>
      </c>
      <c r="B798" s="1" t="s">
        <v>21</v>
      </c>
      <c r="C798" s="3" t="s">
        <v>3414</v>
      </c>
      <c r="D798" s="3" t="s">
        <v>3415</v>
      </c>
      <c r="E798" s="3" t="s">
        <v>3375</v>
      </c>
      <c r="F798" s="1" t="s">
        <v>3416</v>
      </c>
      <c r="G798" s="1" t="s">
        <v>641</v>
      </c>
      <c r="H798" s="1" t="s">
        <v>641</v>
      </c>
      <c r="I798" s="1" t="s">
        <v>641</v>
      </c>
      <c r="J798" s="1" t="s">
        <v>195</v>
      </c>
      <c r="K798" s="1" t="s">
        <v>3417</v>
      </c>
      <c r="L798" s="1">
        <v>1454.0119050000001</v>
      </c>
      <c r="M798" s="1">
        <v>19.053314133333298</v>
      </c>
      <c r="N798" s="1">
        <v>8.9294182952255802E-2</v>
      </c>
      <c r="O798" s="1">
        <v>2.5079924452184798E-3</v>
      </c>
      <c r="P798" s="1">
        <v>0.70334698332807799</v>
      </c>
      <c r="Q798" s="1">
        <v>0.40683734714648201</v>
      </c>
      <c r="R798" s="1">
        <v>0.30199537642294699</v>
      </c>
      <c r="S798" s="1">
        <v>0.44113808667600801</v>
      </c>
      <c r="T798" s="1">
        <v>0.43592966237055603</v>
      </c>
      <c r="U798" s="1">
        <v>0.23288367571067101</v>
      </c>
      <c r="V798" s="1">
        <v>0.13479236127990801</v>
      </c>
      <c r="W798" s="1">
        <v>0.23628096295051401</v>
      </c>
      <c r="X798" s="1">
        <v>0.95498640336954599</v>
      </c>
      <c r="Y798" s="1">
        <v>0.34652579843344999</v>
      </c>
      <c r="Z798" s="1">
        <v>0.50710136462397504</v>
      </c>
      <c r="AA798" s="1">
        <v>0.71646547919940895</v>
      </c>
      <c r="AB798" s="1">
        <v>1.3983475527040401</v>
      </c>
      <c r="AC798" s="1">
        <v>0.52760784444332298</v>
      </c>
      <c r="AD798" s="1">
        <v>0.60667867502750705</v>
      </c>
      <c r="AE798" s="1">
        <v>0.77884041181258101</v>
      </c>
      <c r="AF798" s="1">
        <v>0.21681505636425</v>
      </c>
      <c r="AG798" s="1">
        <v>0.32568118129211099</v>
      </c>
      <c r="AH798" s="1">
        <v>0.45380573903406002</v>
      </c>
      <c r="AI798" s="1">
        <v>0.40178578488304301</v>
      </c>
      <c r="AJ798" s="1">
        <v>0.35575593719633802</v>
      </c>
      <c r="AK798" s="1">
        <v>0.35722852132500998</v>
      </c>
      <c r="AL798" s="1">
        <v>0.37756768059168999</v>
      </c>
      <c r="AM798" s="1">
        <v>0.20381368901618599</v>
      </c>
      <c r="AN798" s="1">
        <v>0.54484197830027203</v>
      </c>
      <c r="AO798" s="1">
        <v>0.54645253367313595</v>
      </c>
      <c r="AP798" s="1">
        <v>0.544572039051746</v>
      </c>
      <c r="AQ798" s="1">
        <v>0.50559240589683796</v>
      </c>
      <c r="AR798" s="1">
        <v>0.545186787825234</v>
      </c>
      <c r="AS798" s="1"/>
    </row>
    <row r="799" spans="1:45" x14ac:dyDescent="0.35">
      <c r="A799" s="1" t="s">
        <v>3418</v>
      </c>
      <c r="B799" s="1" t="s">
        <v>21</v>
      </c>
      <c r="C799" s="3" t="s">
        <v>3419</v>
      </c>
      <c r="D799" s="3" t="s">
        <v>3420</v>
      </c>
      <c r="E799" s="3" t="s">
        <v>3375</v>
      </c>
      <c r="F799" s="1" t="s">
        <v>3421</v>
      </c>
      <c r="G799" s="1" t="s">
        <v>195</v>
      </c>
      <c r="H799" s="1" t="s">
        <v>104</v>
      </c>
      <c r="I799" s="1" t="s">
        <v>641</v>
      </c>
      <c r="J799" s="1" t="s">
        <v>641</v>
      </c>
      <c r="K799" s="1" t="s">
        <v>3422</v>
      </c>
      <c r="L799" s="1">
        <v>1456.0275549999999</v>
      </c>
      <c r="M799" s="1">
        <v>19.979291249999999</v>
      </c>
      <c r="N799" s="1">
        <v>0.16378825746429401</v>
      </c>
      <c r="O799" s="1">
        <v>1.9313206645140599E-3</v>
      </c>
      <c r="P799" s="1">
        <v>0.20062727801567101</v>
      </c>
      <c r="Q799" s="1">
        <v>0.157645669664607</v>
      </c>
      <c r="R799" s="1">
        <v>0.16976526096285199</v>
      </c>
      <c r="S799" s="1">
        <v>8.4956500426511095E-2</v>
      </c>
      <c r="T799" s="1">
        <v>0.104262765784418</v>
      </c>
      <c r="U799" s="1">
        <v>0.106658456739502</v>
      </c>
      <c r="V799" s="1">
        <v>0.12717179315685501</v>
      </c>
      <c r="W799" s="1">
        <v>9.9950126818190599E-2</v>
      </c>
      <c r="X799" s="1">
        <v>0.26309688232140199</v>
      </c>
      <c r="Y799" s="1">
        <v>0.56567658743577498</v>
      </c>
      <c r="Z799" s="1">
        <v>9.2101715808537904E-2</v>
      </c>
      <c r="AA799" s="1">
        <v>0.27702862143364898</v>
      </c>
      <c r="AB799" s="1">
        <v>0.69456915583631995</v>
      </c>
      <c r="AC799" s="1">
        <v>0.200804390139532</v>
      </c>
      <c r="AD799" s="1">
        <v>0.39735149328113301</v>
      </c>
      <c r="AE799" s="1">
        <v>0.33541259610734298</v>
      </c>
      <c r="AF799" s="1">
        <v>0.118496589234784</v>
      </c>
      <c r="AG799" s="1">
        <v>0.21210737286902001</v>
      </c>
      <c r="AH799" s="1">
        <v>0.13970529052525199</v>
      </c>
      <c r="AI799" s="1">
        <v>0.19544727799461001</v>
      </c>
      <c r="AJ799" s="1">
        <v>0.258071146962082</v>
      </c>
      <c r="AK799" s="1">
        <v>0.17054403124503401</v>
      </c>
      <c r="AL799" s="1">
        <v>0.15354890432079199</v>
      </c>
      <c r="AM799" s="1">
        <v>0.118024932500176</v>
      </c>
      <c r="AN799" s="1">
        <v>0.182220720068067</v>
      </c>
      <c r="AO799" s="1">
        <v>0.171849773636295</v>
      </c>
      <c r="AP799" s="1">
        <v>0.130794956128126</v>
      </c>
      <c r="AQ799" s="1">
        <v>0.22097184768442801</v>
      </c>
      <c r="AR799" s="1">
        <v>0.183772613771643</v>
      </c>
      <c r="AS799" s="1"/>
    </row>
    <row r="800" spans="1:45" x14ac:dyDescent="0.35">
      <c r="A800" s="1" t="s">
        <v>3423</v>
      </c>
      <c r="B800" s="1" t="s">
        <v>21</v>
      </c>
      <c r="C800" s="3" t="s">
        <v>3424</v>
      </c>
      <c r="D800" s="3" t="s">
        <v>3425</v>
      </c>
      <c r="E800" s="3" t="s">
        <v>3375</v>
      </c>
      <c r="F800" s="1" t="s">
        <v>3426</v>
      </c>
      <c r="G800" s="1" t="s">
        <v>195</v>
      </c>
      <c r="H800" s="1" t="s">
        <v>641</v>
      </c>
      <c r="I800" s="1" t="s">
        <v>432</v>
      </c>
      <c r="J800" s="1" t="s">
        <v>195</v>
      </c>
      <c r="K800" s="1" t="s">
        <v>3427</v>
      </c>
      <c r="L800" s="1">
        <v>1473.980605</v>
      </c>
      <c r="M800" s="1">
        <v>18.119431033333299</v>
      </c>
      <c r="N800" s="1">
        <v>5.0947331559351099E-2</v>
      </c>
      <c r="O800" s="1">
        <v>4.2682064297696498E-2</v>
      </c>
      <c r="P800" s="1">
        <v>0.43977593215424998</v>
      </c>
      <c r="Q800" s="1">
        <v>0.33194318606358197</v>
      </c>
      <c r="R800" s="1">
        <v>0.30798729586434198</v>
      </c>
      <c r="S800" s="1">
        <v>0.29818605018348199</v>
      </c>
      <c r="T800" s="1">
        <v>0.31473352106944302</v>
      </c>
      <c r="U800" s="1">
        <v>0.20333936492315599</v>
      </c>
      <c r="V800" s="1">
        <v>0.21676797589199101</v>
      </c>
      <c r="W800" s="1">
        <v>0.340623979849769</v>
      </c>
      <c r="X800" s="1">
        <v>0.34119574425160698</v>
      </c>
      <c r="Y800" s="1">
        <v>0.25211846301309498</v>
      </c>
      <c r="Z800" s="1">
        <v>0.28497052143891999</v>
      </c>
      <c r="AA800" s="1">
        <v>0.49828733828399502</v>
      </c>
      <c r="AB800" s="1">
        <v>0.45625998962131498</v>
      </c>
      <c r="AC800" s="1">
        <v>0.45361690185763898</v>
      </c>
      <c r="AD800" s="1">
        <v>0.67605743703563304</v>
      </c>
      <c r="AE800" s="1">
        <v>0.59776961746574697</v>
      </c>
      <c r="AF800" s="1">
        <v>0.23484686159533499</v>
      </c>
      <c r="AG800" s="1">
        <v>0.379366208215347</v>
      </c>
      <c r="AH800" s="1">
        <v>0.396342371707046</v>
      </c>
      <c r="AI800" s="1">
        <v>0.33551519903264199</v>
      </c>
      <c r="AJ800" s="1">
        <v>0.35370488189509502</v>
      </c>
      <c r="AK800" s="1">
        <v>0.34461062621216598</v>
      </c>
      <c r="AL800" s="1">
        <v>0.27254314226196702</v>
      </c>
      <c r="AM800" s="1">
        <v>0.325928615266387</v>
      </c>
      <c r="AN800" s="1">
        <v>0.33521198404518499</v>
      </c>
      <c r="AO800" s="1">
        <v>0.34376269480884503</v>
      </c>
      <c r="AP800" s="1">
        <v>0.35201828286997</v>
      </c>
      <c r="AQ800" s="1">
        <v>0.34502080747705</v>
      </c>
      <c r="AR800" s="1">
        <v>0.30344211417407801</v>
      </c>
      <c r="AS800" s="1"/>
    </row>
    <row r="801" spans="1:45" x14ac:dyDescent="0.35">
      <c r="A801" s="1" t="s">
        <v>3428</v>
      </c>
      <c r="B801" s="1" t="s">
        <v>21</v>
      </c>
      <c r="C801" s="3" t="s">
        <v>3429</v>
      </c>
      <c r="D801" s="3" t="s">
        <v>3430</v>
      </c>
      <c r="E801" s="3" t="s">
        <v>3375</v>
      </c>
      <c r="F801" s="1" t="s">
        <v>3431</v>
      </c>
      <c r="G801" s="1" t="s">
        <v>1060</v>
      </c>
      <c r="H801" s="1" t="s">
        <v>641</v>
      </c>
      <c r="I801" s="1" t="s">
        <v>195</v>
      </c>
      <c r="J801" s="1" t="s">
        <v>195</v>
      </c>
      <c r="K801" s="1" t="s">
        <v>3432</v>
      </c>
      <c r="L801" s="1">
        <v>1478.0119050000001</v>
      </c>
      <c r="M801" s="1">
        <v>18.257190099999999</v>
      </c>
      <c r="N801" s="1">
        <v>1.8684547574854601E-2</v>
      </c>
      <c r="O801" s="1">
        <v>7.03365530277432E-5</v>
      </c>
      <c r="P801" s="1">
        <v>0.229908099727891</v>
      </c>
      <c r="Q801" s="1">
        <v>0.25029584507253799</v>
      </c>
      <c r="R801" s="1">
        <v>0.21620426581440799</v>
      </c>
      <c r="S801" s="1">
        <v>0.28518160043453</v>
      </c>
      <c r="T801" s="1">
        <v>0.19589071277011799</v>
      </c>
      <c r="U801" s="1">
        <v>0.18845341153086501</v>
      </c>
      <c r="V801" s="1">
        <v>0.16358974340209001</v>
      </c>
      <c r="W801" s="1">
        <v>0.24420226362087799</v>
      </c>
      <c r="X801" s="1">
        <v>0.42013244809405698</v>
      </c>
      <c r="Y801" s="1">
        <v>0.24125065134092299</v>
      </c>
      <c r="Z801" s="1">
        <v>0.23863074167975101</v>
      </c>
      <c r="AA801" s="1">
        <v>0.438470622139846</v>
      </c>
      <c r="AB801" s="1">
        <v>0.44128986479912502</v>
      </c>
      <c r="AC801" s="1">
        <v>0.35435826641615698</v>
      </c>
      <c r="AD801" s="1">
        <v>0.40326671229077599</v>
      </c>
      <c r="AE801" s="1">
        <v>0.39777168423043002</v>
      </c>
      <c r="AF801" s="1">
        <v>0.199974307004396</v>
      </c>
      <c r="AG801" s="1">
        <v>0.21091180123600101</v>
      </c>
      <c r="AH801" s="1">
        <v>0.25845691579921198</v>
      </c>
      <c r="AI801" s="1">
        <v>0.23814238205070401</v>
      </c>
      <c r="AJ801" s="1">
        <v>0.285791134715146</v>
      </c>
      <c r="AK801" s="1">
        <v>0.23248601700707999</v>
      </c>
      <c r="AL801" s="1">
        <v>0.190242752918378</v>
      </c>
      <c r="AM801" s="1">
        <v>0.205349676697825</v>
      </c>
      <c r="AN801" s="1">
        <v>0.24990727183861999</v>
      </c>
      <c r="AO801" s="1">
        <v>0.263986984156656</v>
      </c>
      <c r="AP801" s="1">
        <v>0.25798152796463097</v>
      </c>
      <c r="AQ801" s="1">
        <v>0.26069276059152102</v>
      </c>
      <c r="AR801" s="1">
        <v>0.25809329783851498</v>
      </c>
      <c r="AS801" s="1"/>
    </row>
    <row r="802" spans="1:45" x14ac:dyDescent="0.35">
      <c r="A802" s="1" t="s">
        <v>3433</v>
      </c>
      <c r="B802" s="1"/>
      <c r="C802" s="1" t="s">
        <v>3434</v>
      </c>
      <c r="D802" s="1" t="s">
        <v>3434</v>
      </c>
      <c r="E802" s="1" t="s">
        <v>33</v>
      </c>
      <c r="F802" s="1" t="s">
        <v>595</v>
      </c>
      <c r="G802" s="1" t="s">
        <v>595</v>
      </c>
      <c r="H802" s="1"/>
      <c r="I802" s="1"/>
      <c r="J802" s="1" t="s">
        <v>25</v>
      </c>
      <c r="K802" s="1" t="s">
        <v>3435</v>
      </c>
      <c r="L802" s="1">
        <v>480.3448535</v>
      </c>
      <c r="M802" s="1">
        <v>2.9448671800000001</v>
      </c>
      <c r="N802" s="1">
        <v>6.1183431080522798E-3</v>
      </c>
      <c r="O802" s="1">
        <v>0.13108118407028299</v>
      </c>
      <c r="P802" s="1">
        <v>3.3192060558375598</v>
      </c>
      <c r="Q802" s="1">
        <v>3.6100322083359901</v>
      </c>
      <c r="R802" s="1">
        <v>4.1331689052613001</v>
      </c>
      <c r="S802" s="1">
        <v>4.9146376641989802</v>
      </c>
      <c r="T802" s="1">
        <v>7.3797670496643404</v>
      </c>
      <c r="U802" s="1">
        <v>5.4560654700380598</v>
      </c>
      <c r="V802" s="1">
        <v>5.3038825561808904</v>
      </c>
      <c r="W802" s="1">
        <v>6.1819211528339997</v>
      </c>
      <c r="X802" s="1">
        <v>4.4885977772755101</v>
      </c>
      <c r="Y802" s="1">
        <v>4.1860740131026501</v>
      </c>
      <c r="Z802" s="1">
        <v>2.2079386551505702</v>
      </c>
      <c r="AA802" s="1">
        <v>1.64560712129762</v>
      </c>
      <c r="AB802" s="1">
        <v>2.4424421425987002</v>
      </c>
      <c r="AC802" s="1">
        <v>4.9098138624996697</v>
      </c>
      <c r="AD802" s="1">
        <v>4.2100043427630798</v>
      </c>
      <c r="AE802" s="1">
        <v>3.5724405023866499</v>
      </c>
      <c r="AF802" s="1">
        <v>8.5486227234146899</v>
      </c>
      <c r="AG802" s="1">
        <v>2.5387503174737902</v>
      </c>
      <c r="AH802" s="1">
        <v>1.91983283336987</v>
      </c>
      <c r="AI802" s="1">
        <v>3.3614146246414101</v>
      </c>
      <c r="AJ802" s="1">
        <v>3.19481771309322</v>
      </c>
      <c r="AK802" s="1">
        <v>3.59119383819968</v>
      </c>
      <c r="AL802" s="1">
        <v>4.1217917284235099</v>
      </c>
      <c r="AM802" s="1">
        <v>6.1205249243189401</v>
      </c>
      <c r="AN802" s="1">
        <v>4.5221300067621399</v>
      </c>
      <c r="AO802" s="1">
        <v>4.4732053869664297</v>
      </c>
      <c r="AP802" s="1">
        <v>4.4886596795931597</v>
      </c>
      <c r="AQ802" s="1">
        <v>4.4998105339343004</v>
      </c>
      <c r="AR802" s="1">
        <v>4.5349272712621298</v>
      </c>
      <c r="AS802" s="1"/>
    </row>
    <row r="803" spans="1:45" x14ac:dyDescent="0.35">
      <c r="A803" s="1" t="s">
        <v>3436</v>
      </c>
      <c r="B803" s="1"/>
      <c r="C803" s="1" t="s">
        <v>3437</v>
      </c>
      <c r="D803" s="1" t="s">
        <v>3437</v>
      </c>
      <c r="E803" s="1" t="s">
        <v>33</v>
      </c>
      <c r="F803" s="1" t="s">
        <v>1109</v>
      </c>
      <c r="G803" s="1" t="s">
        <v>1109</v>
      </c>
      <c r="H803" s="1"/>
      <c r="I803" s="1"/>
      <c r="J803" s="1" t="s">
        <v>25</v>
      </c>
      <c r="K803" s="1" t="s">
        <v>3438</v>
      </c>
      <c r="L803" s="1">
        <v>482.36050349999999</v>
      </c>
      <c r="M803" s="1">
        <v>3.0764625149999998</v>
      </c>
      <c r="N803" s="1">
        <v>8.6869066504827695E-3</v>
      </c>
      <c r="O803" s="1">
        <v>0.58106853185041896</v>
      </c>
      <c r="P803" s="1">
        <v>1.0340198778630101</v>
      </c>
      <c r="Q803" s="1">
        <v>1.0684498389244901</v>
      </c>
      <c r="R803" s="1">
        <v>1.0485181941457</v>
      </c>
      <c r="S803" s="1">
        <v>1.2835746447498499</v>
      </c>
      <c r="T803" s="1">
        <v>2.55047500020346</v>
      </c>
      <c r="U803" s="1">
        <v>1.56198857443218</v>
      </c>
      <c r="V803" s="1">
        <v>1.53665281486567</v>
      </c>
      <c r="W803" s="1">
        <v>2.3657165819587398</v>
      </c>
      <c r="X803" s="1">
        <v>2.4213650902703301</v>
      </c>
      <c r="Y803" s="1">
        <v>2.1662803558799899</v>
      </c>
      <c r="Z803" s="1">
        <v>1.04868692695768</v>
      </c>
      <c r="AA803" s="1">
        <v>1.15240540531542</v>
      </c>
      <c r="AB803" s="1">
        <v>1.36672119250635</v>
      </c>
      <c r="AC803" s="1">
        <v>1.8758033728607599</v>
      </c>
      <c r="AD803" s="1">
        <v>1.7858730715575599</v>
      </c>
      <c r="AE803" s="1">
        <v>1.27061822312595</v>
      </c>
      <c r="AF803" s="1">
        <v>2.6971442007946602</v>
      </c>
      <c r="AG803" s="1">
        <v>0.71880226309557005</v>
      </c>
      <c r="AH803" s="1">
        <v>0.67727662258158405</v>
      </c>
      <c r="AI803" s="1">
        <v>1.1600226365350601</v>
      </c>
      <c r="AJ803" s="1">
        <v>1.03828791265529</v>
      </c>
      <c r="AK803" s="1">
        <v>1.2049511338079899</v>
      </c>
      <c r="AL803" s="1">
        <v>1.7368687715982101</v>
      </c>
      <c r="AM803" s="1">
        <v>2.1688210090064501</v>
      </c>
      <c r="AN803" s="1">
        <v>1.53964573947149</v>
      </c>
      <c r="AO803" s="1">
        <v>1.5070236739494201</v>
      </c>
      <c r="AP803" s="1">
        <v>1.52021879861719</v>
      </c>
      <c r="AQ803" s="1">
        <v>1.53237119546684</v>
      </c>
      <c r="AR803" s="1">
        <v>1.54112014961083</v>
      </c>
      <c r="AS803" s="1"/>
    </row>
    <row r="804" spans="1:45" x14ac:dyDescent="0.35">
      <c r="A804" s="1" t="s">
        <v>3439</v>
      </c>
      <c r="B804" s="1"/>
      <c r="C804" s="1" t="s">
        <v>3440</v>
      </c>
      <c r="D804" s="1" t="s">
        <v>3440</v>
      </c>
      <c r="E804" s="1" t="s">
        <v>33</v>
      </c>
      <c r="F804" s="1" t="s">
        <v>3441</v>
      </c>
      <c r="G804" s="1" t="s">
        <v>3441</v>
      </c>
      <c r="H804" s="1"/>
      <c r="I804" s="1"/>
      <c r="J804" s="1" t="s">
        <v>25</v>
      </c>
      <c r="K804" s="1" t="s">
        <v>3442</v>
      </c>
      <c r="L804" s="1">
        <v>504.3448535</v>
      </c>
      <c r="M804" s="1">
        <v>2.4480630966666701</v>
      </c>
      <c r="N804" s="1">
        <v>1.02008880656837E-2</v>
      </c>
      <c r="O804" s="1">
        <v>0.74295238642768502</v>
      </c>
      <c r="P804" s="1">
        <v>8.8656491911024607E-2</v>
      </c>
      <c r="Q804" s="1">
        <v>0.137835120639341</v>
      </c>
      <c r="R804" s="1">
        <v>0.14209301900395399</v>
      </c>
      <c r="S804" s="1">
        <v>0.20806211934636701</v>
      </c>
      <c r="T804" s="1">
        <v>0.20810441080459999</v>
      </c>
      <c r="U804" s="1">
        <v>0.203578590873844</v>
      </c>
      <c r="V804" s="1">
        <v>0.184528289544929</v>
      </c>
      <c r="W804" s="1">
        <v>0.23302237652091201</v>
      </c>
      <c r="X804" s="1">
        <v>0.25202998142699301</v>
      </c>
      <c r="Y804" s="1">
        <v>0.20743320104410401</v>
      </c>
      <c r="Z804" s="1">
        <v>9.4013148375563294E-2</v>
      </c>
      <c r="AA804" s="1">
        <v>9.9656719369200897E-2</v>
      </c>
      <c r="AB804" s="1">
        <v>0.13873481511223401</v>
      </c>
      <c r="AC804" s="1">
        <v>0.21837907748924501</v>
      </c>
      <c r="AD804" s="1">
        <v>0.280681388055807</v>
      </c>
      <c r="AE804" s="1">
        <v>0.21513928346959801</v>
      </c>
      <c r="AF804" s="1">
        <v>0.33724872743520601</v>
      </c>
      <c r="AG804" s="1">
        <v>9.9032919058246904E-2</v>
      </c>
      <c r="AH804" s="1">
        <v>9.6072819080849303E-2</v>
      </c>
      <c r="AI804" s="1">
        <v>0.131617847226464</v>
      </c>
      <c r="AJ804" s="1">
        <v>0.15886989715385699</v>
      </c>
      <c r="AK804" s="1">
        <v>0.12962798426413799</v>
      </c>
      <c r="AL804" s="1">
        <v>0.12154466714716999</v>
      </c>
      <c r="AM804" s="1">
        <v>0.25649140656419001</v>
      </c>
      <c r="AN804" s="1">
        <v>0.19670821892666401</v>
      </c>
      <c r="AO804" s="1">
        <v>0.19253357790155801</v>
      </c>
      <c r="AP804" s="1">
        <v>0.191684847829413</v>
      </c>
      <c r="AQ804" s="1">
        <v>0.19328223823592799</v>
      </c>
      <c r="AR804" s="1">
        <v>0.19430619705375299</v>
      </c>
      <c r="AS804" s="1"/>
    </row>
    <row r="805" spans="1:45" x14ac:dyDescent="0.35">
      <c r="A805" s="1" t="s">
        <v>3443</v>
      </c>
      <c r="B805" s="1"/>
      <c r="C805" s="1" t="s">
        <v>3444</v>
      </c>
      <c r="D805" s="1" t="s">
        <v>3444</v>
      </c>
      <c r="E805" s="1" t="s">
        <v>33</v>
      </c>
      <c r="F805" s="1" t="s">
        <v>1206</v>
      </c>
      <c r="G805" s="1" t="s">
        <v>1206</v>
      </c>
      <c r="H805" s="1"/>
      <c r="I805" s="1"/>
      <c r="J805" s="1" t="s">
        <v>25</v>
      </c>
      <c r="K805" s="1" t="s">
        <v>3445</v>
      </c>
      <c r="L805" s="1">
        <v>506.36050349999999</v>
      </c>
      <c r="M805" s="1">
        <v>3.0962832816666701</v>
      </c>
      <c r="N805" s="1">
        <v>1.13042870469027E-2</v>
      </c>
      <c r="O805" s="1">
        <v>0.51537378395739297</v>
      </c>
      <c r="P805" s="1">
        <v>0.57433799983932998</v>
      </c>
      <c r="Q805" s="1">
        <v>0.66902751105606895</v>
      </c>
      <c r="R805" s="1">
        <v>0.70951680648864102</v>
      </c>
      <c r="S805" s="1">
        <v>1.00422413445811</v>
      </c>
      <c r="T805" s="1">
        <v>1.3071572932725299</v>
      </c>
      <c r="U805" s="1">
        <v>1.1606771439712</v>
      </c>
      <c r="V805" s="1">
        <v>1.0406018989272501</v>
      </c>
      <c r="W805" s="1">
        <v>1.08404176098965</v>
      </c>
      <c r="X805" s="1">
        <v>0.91765489279097201</v>
      </c>
      <c r="Y805" s="1">
        <v>0.86167341983857804</v>
      </c>
      <c r="Z805" s="1">
        <v>0.53878285573857398</v>
      </c>
      <c r="AA805" s="1">
        <v>0.36422446274402998</v>
      </c>
      <c r="AB805" s="1">
        <v>0.53203496327320998</v>
      </c>
      <c r="AC805" s="1">
        <v>0.87342567049781294</v>
      </c>
      <c r="AD805" s="1">
        <v>1.1674310961559999</v>
      </c>
      <c r="AE805" s="1">
        <v>0.82964809209956203</v>
      </c>
      <c r="AF805" s="1">
        <v>1.8434317460929299</v>
      </c>
      <c r="AG805" s="1">
        <v>0.49221537358412598</v>
      </c>
      <c r="AH805" s="1">
        <v>0.38856580853442801</v>
      </c>
      <c r="AI805" s="1">
        <v>0.74525614582663902</v>
      </c>
      <c r="AJ805" s="1">
        <v>0.754766275838329</v>
      </c>
      <c r="AK805" s="1">
        <v>0.79246148000570504</v>
      </c>
      <c r="AL805" s="1">
        <v>0.85751066506933304</v>
      </c>
      <c r="AM805" s="1">
        <v>1.48954075543744</v>
      </c>
      <c r="AN805" s="1">
        <v>0.95301309064037398</v>
      </c>
      <c r="AO805" s="1">
        <v>0.93281378334267395</v>
      </c>
      <c r="AP805" s="1">
        <v>0.95025351181330397</v>
      </c>
      <c r="AQ805" s="1">
        <v>0.94418503472620796</v>
      </c>
      <c r="AR805" s="1">
        <v>0.92540489574185203</v>
      </c>
      <c r="AS805" s="1"/>
    </row>
    <row r="806" spans="1:45" x14ac:dyDescent="0.35">
      <c r="A806" s="1" t="s">
        <v>3446</v>
      </c>
      <c r="B806" s="1"/>
      <c r="C806" s="1" t="s">
        <v>3447</v>
      </c>
      <c r="D806" s="1" t="s">
        <v>3447</v>
      </c>
      <c r="E806" s="1" t="s">
        <v>33</v>
      </c>
      <c r="F806" s="1" t="s">
        <v>1045</v>
      </c>
      <c r="G806" s="1" t="s">
        <v>1045</v>
      </c>
      <c r="H806" s="1"/>
      <c r="I806" s="1"/>
      <c r="J806" s="1" t="s">
        <v>25</v>
      </c>
      <c r="K806" s="1" t="s">
        <v>3448</v>
      </c>
      <c r="L806" s="1">
        <v>508.37615349999999</v>
      </c>
      <c r="M806" s="1">
        <v>4.2326962516666704</v>
      </c>
      <c r="N806" s="1">
        <v>5.0252535197819297E-3</v>
      </c>
      <c r="O806" s="1">
        <v>0.94653309373430905</v>
      </c>
      <c r="P806" s="1">
        <v>0.31057169479750202</v>
      </c>
      <c r="Q806" s="1">
        <v>0.47312875454182401</v>
      </c>
      <c r="R806" s="1">
        <v>0.44507748659351398</v>
      </c>
      <c r="S806" s="1">
        <v>0.64118958259006698</v>
      </c>
      <c r="T806" s="1">
        <v>0.91638211737180597</v>
      </c>
      <c r="U806" s="1">
        <v>0.71918528281105598</v>
      </c>
      <c r="V806" s="1">
        <v>0.62437171853251405</v>
      </c>
      <c r="W806" s="1">
        <v>0.71780411109378806</v>
      </c>
      <c r="X806" s="1">
        <v>0.65492906745184798</v>
      </c>
      <c r="Y806" s="1">
        <v>0.54534561857702601</v>
      </c>
      <c r="Z806" s="1">
        <v>0.449417214747175</v>
      </c>
      <c r="AA806" s="1">
        <v>0.27489043373391903</v>
      </c>
      <c r="AB806" s="1">
        <v>0.42327925364973901</v>
      </c>
      <c r="AC806" s="1">
        <v>0.79302975359847305</v>
      </c>
      <c r="AD806" s="1">
        <v>0.67706033239195995</v>
      </c>
      <c r="AE806" s="1">
        <v>0.74126084852830798</v>
      </c>
      <c r="AF806" s="1">
        <v>1.35090260849328</v>
      </c>
      <c r="AG806" s="1">
        <v>0.47290008350576601</v>
      </c>
      <c r="AH806" s="1">
        <v>0.25668609598194297</v>
      </c>
      <c r="AI806" s="1">
        <v>0.42342605039744902</v>
      </c>
      <c r="AJ806" s="1">
        <v>0.51217415781395204</v>
      </c>
      <c r="AK806" s="1">
        <v>0.52833617600249105</v>
      </c>
      <c r="AL806" s="1">
        <v>0.53083836909851001</v>
      </c>
      <c r="AM806" s="1">
        <v>0.84454528439934096</v>
      </c>
      <c r="AN806" s="1">
        <v>0.77782459196009801</v>
      </c>
      <c r="AO806" s="1">
        <v>0.786167343174207</v>
      </c>
      <c r="AP806" s="1">
        <v>0.78179520333674901</v>
      </c>
      <c r="AQ806" s="1">
        <v>0.77943457464636501</v>
      </c>
      <c r="AR806" s="1">
        <v>0.77477127709006999</v>
      </c>
      <c r="AS806" s="1"/>
    </row>
    <row r="807" spans="1:45" x14ac:dyDescent="0.35">
      <c r="A807" s="1" t="s">
        <v>3449</v>
      </c>
      <c r="B807" s="1"/>
      <c r="C807" s="1" t="s">
        <v>3447</v>
      </c>
      <c r="D807" s="1" t="s">
        <v>3447</v>
      </c>
      <c r="E807" s="1" t="s">
        <v>33</v>
      </c>
      <c r="F807" s="1" t="s">
        <v>1045</v>
      </c>
      <c r="G807" s="1" t="s">
        <v>1045</v>
      </c>
      <c r="H807" s="1"/>
      <c r="I807" s="1"/>
      <c r="J807" s="1" t="s">
        <v>25</v>
      </c>
      <c r="K807" s="1" t="s">
        <v>3448</v>
      </c>
      <c r="L807" s="1">
        <v>508.37615349999999</v>
      </c>
      <c r="M807" s="1">
        <v>3.2244355616666698</v>
      </c>
      <c r="N807" s="1">
        <v>1.7643911165520301E-2</v>
      </c>
      <c r="O807" s="1">
        <v>0.103720007797032</v>
      </c>
      <c r="P807" s="1">
        <v>1.14195834177424</v>
      </c>
      <c r="Q807" s="1">
        <v>1.32858170928143</v>
      </c>
      <c r="R807" s="1">
        <v>1.1580941767912301</v>
      </c>
      <c r="S807" s="1">
        <v>1.83046966024961</v>
      </c>
      <c r="T807" s="1">
        <v>2.97152353215612</v>
      </c>
      <c r="U807" s="1">
        <v>1.7849519984131501</v>
      </c>
      <c r="V807" s="1">
        <v>1.8940372628842399</v>
      </c>
      <c r="W807" s="1">
        <v>2.5982223512134599</v>
      </c>
      <c r="X807" s="1">
        <v>3.1640545176621901</v>
      </c>
      <c r="Y807" s="1">
        <v>2.7024966664671202</v>
      </c>
      <c r="Z807" s="1">
        <v>1.2749145785162199</v>
      </c>
      <c r="AA807" s="1">
        <v>1.4830807612071999</v>
      </c>
      <c r="AB807" s="1">
        <v>1.85803705873235</v>
      </c>
      <c r="AC807" s="1">
        <v>2.38334382274124</v>
      </c>
      <c r="AD807" s="1">
        <v>2.4402360406584598</v>
      </c>
      <c r="AE807" s="1">
        <v>1.5434428824883799</v>
      </c>
      <c r="AF807" s="1">
        <v>2.6258463962702701</v>
      </c>
      <c r="AG807" s="1">
        <v>0.85609814725403399</v>
      </c>
      <c r="AH807" s="1">
        <v>0.71305985528279203</v>
      </c>
      <c r="AI807" s="1">
        <v>1.09004188276167</v>
      </c>
      <c r="AJ807" s="1">
        <v>1.1627736353010401</v>
      </c>
      <c r="AK807" s="1">
        <v>1.2900670412222699</v>
      </c>
      <c r="AL807" s="1">
        <v>1.6927545175822301</v>
      </c>
      <c r="AM807" s="1">
        <v>2.1377491132936801</v>
      </c>
      <c r="AN807" s="1">
        <v>1.74833773151079</v>
      </c>
      <c r="AO807" s="1">
        <v>1.7113332314509999</v>
      </c>
      <c r="AP807" s="1">
        <v>1.75571401439118</v>
      </c>
      <c r="AQ807" s="1">
        <v>1.74077619733696</v>
      </c>
      <c r="AR807" s="1">
        <v>1.75073709838408</v>
      </c>
      <c r="AS807" s="1"/>
    </row>
    <row r="808" spans="1:45" x14ac:dyDescent="0.35">
      <c r="A808" s="1" t="s">
        <v>3450</v>
      </c>
      <c r="B808" s="1"/>
      <c r="C808" s="1" t="s">
        <v>3451</v>
      </c>
      <c r="D808" s="1" t="s">
        <v>3452</v>
      </c>
      <c r="E808" s="1" t="s">
        <v>23</v>
      </c>
      <c r="F808" s="1" t="s">
        <v>3453</v>
      </c>
      <c r="G808" s="1" t="s">
        <v>212</v>
      </c>
      <c r="H808" s="1" t="s">
        <v>50</v>
      </c>
      <c r="I808" s="1"/>
      <c r="J808" s="1" t="s">
        <v>25</v>
      </c>
      <c r="K808" s="1" t="s">
        <v>3454</v>
      </c>
      <c r="L808" s="1">
        <v>508.4724205</v>
      </c>
      <c r="M808" s="1">
        <v>9.7162403316666701</v>
      </c>
      <c r="N808" s="1">
        <v>8.2900375234660803E-2</v>
      </c>
      <c r="O808" s="1">
        <v>0.27115041968372799</v>
      </c>
      <c r="P808" s="1">
        <v>0.13558199405682</v>
      </c>
      <c r="Q808" s="1">
        <v>0.16543949823394699</v>
      </c>
      <c r="R808" s="1">
        <v>0.202924829815432</v>
      </c>
      <c r="S808" s="1">
        <v>0.14647045030745701</v>
      </c>
      <c r="T808" s="1">
        <v>0.49132536062451099</v>
      </c>
      <c r="U808" s="1">
        <v>0.16152593955832201</v>
      </c>
      <c r="V808" s="1">
        <v>0.16792383421502199</v>
      </c>
      <c r="W808" s="1">
        <v>0.47764601038700399</v>
      </c>
      <c r="X808" s="1">
        <v>0.23595892661054399</v>
      </c>
      <c r="Y808" s="1">
        <v>0.29202197115934703</v>
      </c>
      <c r="Z808" s="1">
        <v>0.17677030141158301</v>
      </c>
      <c r="AA808" s="1">
        <v>0.20418060227166199</v>
      </c>
      <c r="AB808" s="1">
        <v>0.48824453498220499</v>
      </c>
      <c r="AC808" s="1">
        <v>0.17595781263534199</v>
      </c>
      <c r="AD808" s="1">
        <v>0.39394900192147198</v>
      </c>
      <c r="AE808" s="1">
        <v>0.25024719570264597</v>
      </c>
      <c r="AF808" s="1">
        <v>0.152624447980513</v>
      </c>
      <c r="AG808" s="1">
        <v>0.260541921676123</v>
      </c>
      <c r="AH808" s="1">
        <v>0.17895620619189401</v>
      </c>
      <c r="AI808" s="1">
        <v>9.2851315265701895E-2</v>
      </c>
      <c r="AJ808" s="1">
        <v>0.34191274007117001</v>
      </c>
      <c r="AK808" s="1">
        <v>0.160062950387523</v>
      </c>
      <c r="AL808" s="1">
        <v>0.21460639307543999</v>
      </c>
      <c r="AM808" s="1">
        <v>0.15233891680263001</v>
      </c>
      <c r="AN808" s="1">
        <v>0.21712161698402499</v>
      </c>
      <c r="AO808" s="1">
        <v>0.22739259260608799</v>
      </c>
      <c r="AP808" s="1">
        <v>0.22244538100514599</v>
      </c>
      <c r="AQ808" s="1">
        <v>0.22157616868117899</v>
      </c>
      <c r="AR808" s="1">
        <v>0.23381470632274601</v>
      </c>
      <c r="AS808" s="1"/>
    </row>
    <row r="809" spans="1:45" x14ac:dyDescent="0.35">
      <c r="A809" s="1" t="s">
        <v>3455</v>
      </c>
      <c r="B809" s="1"/>
      <c r="C809" s="1" t="s">
        <v>3456</v>
      </c>
      <c r="D809" s="1" t="s">
        <v>3456</v>
      </c>
      <c r="E809" s="1" t="s">
        <v>33</v>
      </c>
      <c r="F809" s="1" t="s">
        <v>1226</v>
      </c>
      <c r="G809" s="1" t="s">
        <v>1226</v>
      </c>
      <c r="H809" s="1"/>
      <c r="I809" s="1"/>
      <c r="J809" s="1" t="s">
        <v>25</v>
      </c>
      <c r="K809" s="1" t="s">
        <v>3457</v>
      </c>
      <c r="L809" s="1">
        <v>510.39180349999998</v>
      </c>
      <c r="M809" s="1">
        <v>4.4203185716666704</v>
      </c>
      <c r="N809" s="1">
        <v>6.3954732664937503E-3</v>
      </c>
      <c r="O809" s="1">
        <v>5.16246653100585E-2</v>
      </c>
      <c r="P809" s="1">
        <v>0.177551430190036</v>
      </c>
      <c r="Q809" s="1">
        <v>0.18071701229429099</v>
      </c>
      <c r="R809" s="1">
        <v>0.28752425810938298</v>
      </c>
      <c r="S809" s="1">
        <v>0.30939418703940103</v>
      </c>
      <c r="T809" s="1">
        <v>0.50459114732791099</v>
      </c>
      <c r="U809" s="1">
        <v>0.35465740875614898</v>
      </c>
      <c r="V809" s="1">
        <v>0.32610996668530201</v>
      </c>
      <c r="W809" s="1">
        <v>0.53519170820012896</v>
      </c>
      <c r="X809" s="1">
        <v>0.63076514872342304</v>
      </c>
      <c r="Y809" s="1">
        <v>0.62069168611776604</v>
      </c>
      <c r="Z809" s="1">
        <v>0.39475052571927399</v>
      </c>
      <c r="AA809" s="1">
        <v>0.30625381344061198</v>
      </c>
      <c r="AB809" s="1">
        <v>0.38320269321045197</v>
      </c>
      <c r="AC809" s="1">
        <v>0.68971769103496205</v>
      </c>
      <c r="AD809" s="1">
        <v>0.58323000503881395</v>
      </c>
      <c r="AE809" s="1">
        <v>0.43848022818300902</v>
      </c>
      <c r="AF809" s="1">
        <v>0.60719589258472095</v>
      </c>
      <c r="AG809" s="1">
        <v>0.20240711796697</v>
      </c>
      <c r="AH809" s="1">
        <v>0.15001367465496901</v>
      </c>
      <c r="AI809" s="1">
        <v>0.305725603482009</v>
      </c>
      <c r="AJ809" s="1">
        <v>0.293785111795548</v>
      </c>
      <c r="AK809" s="1">
        <v>0.26139192031859698</v>
      </c>
      <c r="AL809" s="1">
        <v>0.39406206951914102</v>
      </c>
      <c r="AM809" s="1">
        <v>0.51785810747812</v>
      </c>
      <c r="AN809" s="1">
        <v>0.42303066322302801</v>
      </c>
      <c r="AO809" s="1">
        <v>0.42214149523293498</v>
      </c>
      <c r="AP809" s="1">
        <v>0.416457894378503</v>
      </c>
      <c r="AQ809" s="1">
        <v>0.41797382225806801</v>
      </c>
      <c r="AR809" s="1">
        <v>0.42045063909950398</v>
      </c>
      <c r="AS809" s="1"/>
    </row>
    <row r="810" spans="1:45" x14ac:dyDescent="0.35">
      <c r="A810" s="1" t="s">
        <v>3458</v>
      </c>
      <c r="B810" s="1"/>
      <c r="C810" s="1" t="s">
        <v>3459</v>
      </c>
      <c r="D810" s="1" t="s">
        <v>3459</v>
      </c>
      <c r="E810" s="1" t="s">
        <v>23</v>
      </c>
      <c r="F810" s="1" t="s">
        <v>3460</v>
      </c>
      <c r="G810" s="1" t="s">
        <v>3460</v>
      </c>
      <c r="H810" s="1"/>
      <c r="I810" s="1"/>
      <c r="J810" s="1" t="s">
        <v>25</v>
      </c>
      <c r="K810" s="1" t="s">
        <v>3461</v>
      </c>
      <c r="L810" s="1">
        <v>512.50372049999999</v>
      </c>
      <c r="M810" s="1">
        <v>9.2741188950000009</v>
      </c>
      <c r="N810" s="1">
        <v>1.8527482608372201E-2</v>
      </c>
      <c r="O810" s="1">
        <v>6.0886771929147897E-2</v>
      </c>
      <c r="P810" s="1">
        <v>1.8955823234627001</v>
      </c>
      <c r="Q810" s="1">
        <v>1.7897042674602699</v>
      </c>
      <c r="R810" s="1">
        <v>1.71826377466085</v>
      </c>
      <c r="S810" s="1">
        <v>1.4313495955751101</v>
      </c>
      <c r="T810" s="1">
        <v>1.6067174301748099</v>
      </c>
      <c r="U810" s="1">
        <v>1.5486513717570101</v>
      </c>
      <c r="V810" s="1">
        <v>1.62417683953166</v>
      </c>
      <c r="W810" s="1">
        <v>1.58194919059178</v>
      </c>
      <c r="X810" s="1">
        <v>1.5516012738251901</v>
      </c>
      <c r="Y810" s="1">
        <v>1.62550658876249</v>
      </c>
      <c r="Z810" s="1">
        <v>1.91201574279637</v>
      </c>
      <c r="AA810" s="1">
        <v>1.7770763159702201</v>
      </c>
      <c r="AB810" s="1">
        <v>1.7925191840870101</v>
      </c>
      <c r="AC810" s="1">
        <v>2.04197936866901</v>
      </c>
      <c r="AD810" s="1">
        <v>1.7379128506399799</v>
      </c>
      <c r="AE810" s="1">
        <v>1.87364354485522</v>
      </c>
      <c r="AF810" s="1">
        <v>1.58195142910005</v>
      </c>
      <c r="AG810" s="1">
        <v>1.60680156367907</v>
      </c>
      <c r="AH810" s="1">
        <v>1.22303849347946</v>
      </c>
      <c r="AI810" s="1">
        <v>1.58477576332514</v>
      </c>
      <c r="AJ810" s="1">
        <v>1.4773971159864701</v>
      </c>
      <c r="AK810" s="1">
        <v>1.64369214615254</v>
      </c>
      <c r="AL810" s="1">
        <v>1.5749784027679099</v>
      </c>
      <c r="AM810" s="1">
        <v>1.93707535704175</v>
      </c>
      <c r="AN810" s="1">
        <v>6.5701734474164697</v>
      </c>
      <c r="AO810" s="1">
        <v>6.7645004762487497</v>
      </c>
      <c r="AP810" s="1">
        <v>6.6347823046246601</v>
      </c>
      <c r="AQ810" s="1">
        <v>6.6093233107805904</v>
      </c>
      <c r="AR810" s="1">
        <v>6.5727214726908798</v>
      </c>
      <c r="AS810" s="1"/>
    </row>
    <row r="811" spans="1:45" x14ac:dyDescent="0.35">
      <c r="A811" s="1" t="s">
        <v>3462</v>
      </c>
      <c r="B811" s="1"/>
      <c r="C811" s="1" t="s">
        <v>3463</v>
      </c>
      <c r="D811" s="1" t="s">
        <v>3463</v>
      </c>
      <c r="E811" s="1" t="s">
        <v>33</v>
      </c>
      <c r="F811" s="1" t="s">
        <v>641</v>
      </c>
      <c r="G811" s="1" t="s">
        <v>641</v>
      </c>
      <c r="H811" s="1"/>
      <c r="I811" s="1"/>
      <c r="J811" s="1" t="s">
        <v>25</v>
      </c>
      <c r="K811" s="1" t="s">
        <v>3464</v>
      </c>
      <c r="L811" s="1">
        <v>522.35541850000004</v>
      </c>
      <c r="M811" s="1">
        <v>2.5944464933333302</v>
      </c>
      <c r="N811" s="1">
        <v>3.4275920934717798E-2</v>
      </c>
      <c r="O811" s="1">
        <v>0.11567842461715699</v>
      </c>
      <c r="P811" s="1">
        <v>3.5217915656386198</v>
      </c>
      <c r="Q811" s="1">
        <v>4.8643648856860198</v>
      </c>
      <c r="R811" s="1">
        <v>3.2522643756042702</v>
      </c>
      <c r="S811" s="1">
        <v>5.0803412780792403</v>
      </c>
      <c r="T811" s="1">
        <v>5.5672600060445996</v>
      </c>
      <c r="U811" s="1">
        <v>2.9513917035608701</v>
      </c>
      <c r="V811" s="1">
        <v>2.9749962442637901</v>
      </c>
      <c r="W811" s="1">
        <v>3.9235905094100199</v>
      </c>
      <c r="X811" s="1">
        <v>2.2745747228088402</v>
      </c>
      <c r="Y811" s="1">
        <v>3.68543408382263</v>
      </c>
      <c r="Z811" s="1">
        <v>3.5720409372064599</v>
      </c>
      <c r="AA811" s="1">
        <v>3.8740456973986901</v>
      </c>
      <c r="AB811" s="1">
        <v>3.0552019841818798</v>
      </c>
      <c r="AC811" s="1">
        <v>2.3559293077944901</v>
      </c>
      <c r="AD811" s="1">
        <v>3.13404025347557</v>
      </c>
      <c r="AE811" s="1">
        <v>1.8951820326266</v>
      </c>
      <c r="AF811" s="1">
        <v>1.7012872275940001</v>
      </c>
      <c r="AG811" s="1">
        <v>5.8324675779101298</v>
      </c>
      <c r="AH811" s="1">
        <v>2.91422229845743</v>
      </c>
      <c r="AI811" s="1">
        <v>3.4433289934039801</v>
      </c>
      <c r="AJ811" s="1">
        <v>3.73912193178491</v>
      </c>
      <c r="AK811" s="1">
        <v>2.7351630066291701</v>
      </c>
      <c r="AL811" s="1">
        <v>2.81120693402401</v>
      </c>
      <c r="AM811" s="1">
        <v>2.7664002712878499</v>
      </c>
      <c r="AN811" s="1">
        <v>3.5815178605989701</v>
      </c>
      <c r="AO811" s="1">
        <v>3.4018714317743801</v>
      </c>
      <c r="AP811" s="1">
        <v>3.35585493679817</v>
      </c>
      <c r="AQ811" s="1">
        <v>3.5934056615177399</v>
      </c>
      <c r="AR811" s="1">
        <v>3.6566821589740801</v>
      </c>
      <c r="AS811" s="1"/>
    </row>
    <row r="812" spans="1:45" x14ac:dyDescent="0.35">
      <c r="A812" s="1" t="s">
        <v>3465</v>
      </c>
      <c r="B812" s="1"/>
      <c r="C812" s="1" t="s">
        <v>3466</v>
      </c>
      <c r="D812" s="1" t="s">
        <v>3467</v>
      </c>
      <c r="E812" s="1" t="s">
        <v>23</v>
      </c>
      <c r="F812" s="1" t="s">
        <v>3468</v>
      </c>
      <c r="G812" s="1" t="s">
        <v>816</v>
      </c>
      <c r="H812" s="1" t="s">
        <v>50</v>
      </c>
      <c r="I812" s="1"/>
      <c r="J812" s="1" t="s">
        <v>25</v>
      </c>
      <c r="K812" s="1" t="s">
        <v>3469</v>
      </c>
      <c r="L812" s="1">
        <v>522.48807050000005</v>
      </c>
      <c r="M812" s="1">
        <v>10.266039019999999</v>
      </c>
      <c r="N812" s="1">
        <v>2.7117953913059802E-2</v>
      </c>
      <c r="O812" s="1">
        <v>0.24044936028394201</v>
      </c>
      <c r="P812" s="1">
        <v>0.30916827659941498</v>
      </c>
      <c r="Q812" s="1">
        <v>0.51008221222262995</v>
      </c>
      <c r="R812" s="1">
        <v>0.47555236715360599</v>
      </c>
      <c r="S812" s="1">
        <v>0.35053800935095702</v>
      </c>
      <c r="T812" s="1">
        <v>1.1646795407644099</v>
      </c>
      <c r="U812" s="1">
        <v>0.41168370429651402</v>
      </c>
      <c r="V812" s="1">
        <v>0.38152522827080998</v>
      </c>
      <c r="W812" s="1">
        <v>1.2655118561515499</v>
      </c>
      <c r="X812" s="1">
        <v>0.64584432792062596</v>
      </c>
      <c r="Y812" s="1">
        <v>0.67366277358537296</v>
      </c>
      <c r="Z812" s="1">
        <v>0.43684743461242997</v>
      </c>
      <c r="AA812" s="1">
        <v>0.373089140918067</v>
      </c>
      <c r="AB812" s="1">
        <v>1.22708182876975</v>
      </c>
      <c r="AC812" s="1">
        <v>0.36364205717272302</v>
      </c>
      <c r="AD812" s="1">
        <v>0.59036153476576503</v>
      </c>
      <c r="AE812" s="1">
        <v>0.86299008409202105</v>
      </c>
      <c r="AF812" s="1">
        <v>0.39435094332652099</v>
      </c>
      <c r="AG812" s="1">
        <v>0.44624911386456501</v>
      </c>
      <c r="AH812" s="1">
        <v>0.31749388611184598</v>
      </c>
      <c r="AI812" s="1">
        <v>0.28919183016136601</v>
      </c>
      <c r="AJ812" s="1">
        <v>0.72250339711190303</v>
      </c>
      <c r="AK812" s="1">
        <v>0.31376104449230502</v>
      </c>
      <c r="AL812" s="1">
        <v>0.57267978525474805</v>
      </c>
      <c r="AM812" s="1">
        <v>0.39089749949747599</v>
      </c>
      <c r="AN812" s="1">
        <v>0.494971275337938</v>
      </c>
      <c r="AO812" s="1">
        <v>0.49355206358727199</v>
      </c>
      <c r="AP812" s="1">
        <v>0.465937651450544</v>
      </c>
      <c r="AQ812" s="1">
        <v>0.48077875817406301</v>
      </c>
      <c r="AR812" s="1">
        <v>0.47306809849298498</v>
      </c>
      <c r="AS812" s="1"/>
    </row>
    <row r="813" spans="1:45" x14ac:dyDescent="0.35">
      <c r="A813" s="1" t="s">
        <v>3470</v>
      </c>
      <c r="B813" s="1"/>
      <c r="C813" s="1" t="s">
        <v>3471</v>
      </c>
      <c r="D813" s="1" t="s">
        <v>3471</v>
      </c>
      <c r="E813" s="1" t="s">
        <v>33</v>
      </c>
      <c r="F813" s="1" t="s">
        <v>104</v>
      </c>
      <c r="G813" s="1" t="s">
        <v>104</v>
      </c>
      <c r="H813" s="1"/>
      <c r="I813" s="1"/>
      <c r="J813" s="1" t="s">
        <v>25</v>
      </c>
      <c r="K813" s="1" t="s">
        <v>3472</v>
      </c>
      <c r="L813" s="1">
        <v>524.37106849999998</v>
      </c>
      <c r="M813" s="1">
        <v>3.4390088200000002</v>
      </c>
      <c r="N813" s="1">
        <v>6.4672767080207402E-3</v>
      </c>
      <c r="O813" s="1">
        <v>0.41951270228684301</v>
      </c>
      <c r="P813" s="1">
        <v>0.51019198436204705</v>
      </c>
      <c r="Q813" s="1">
        <v>0.64109859876816</v>
      </c>
      <c r="R813" s="1">
        <v>0.61655499071151298</v>
      </c>
      <c r="S813" s="1">
        <v>0.95332100123090702</v>
      </c>
      <c r="T813" s="1">
        <v>1.1249161533525101</v>
      </c>
      <c r="U813" s="1">
        <v>0.90712998039427895</v>
      </c>
      <c r="V813" s="1">
        <v>0.89802805689910503</v>
      </c>
      <c r="W813" s="1">
        <v>0.87565578361263197</v>
      </c>
      <c r="X813" s="1">
        <v>0.64568622468084003</v>
      </c>
      <c r="Y813" s="1">
        <v>0.75294706522168797</v>
      </c>
      <c r="Z813" s="1">
        <v>0.77554158997422296</v>
      </c>
      <c r="AA813" s="1">
        <v>0.69648555380934996</v>
      </c>
      <c r="AB813" s="1">
        <v>0.66949299993167499</v>
      </c>
      <c r="AC813" s="1">
        <v>0.88416098630558704</v>
      </c>
      <c r="AD813" s="1">
        <v>0.97659223177338805</v>
      </c>
      <c r="AE813" s="1">
        <v>0.52248800319258903</v>
      </c>
      <c r="AF813" s="1">
        <v>0.66745316841868696</v>
      </c>
      <c r="AG813" s="1">
        <v>0.86151189491584801</v>
      </c>
      <c r="AH813" s="1">
        <v>0.51274424565329801</v>
      </c>
      <c r="AI813" s="1">
        <v>0.68351808514372803</v>
      </c>
      <c r="AJ813" s="1">
        <v>0.87151402883765505</v>
      </c>
      <c r="AK813" s="1">
        <v>0.66185566143734897</v>
      </c>
      <c r="AL813" s="1">
        <v>0.54484147778435399</v>
      </c>
      <c r="AM813" s="1">
        <v>0.74551425906519797</v>
      </c>
      <c r="AN813" s="1">
        <v>0.84181956845380501</v>
      </c>
      <c r="AO813" s="1">
        <v>0.84117294673582599</v>
      </c>
      <c r="AP813" s="1">
        <v>0.84691403790527897</v>
      </c>
      <c r="AQ813" s="1">
        <v>0.84345050328230597</v>
      </c>
      <c r="AR813" s="1">
        <v>0.852612475145066</v>
      </c>
      <c r="AS813" s="1"/>
    </row>
    <row r="814" spans="1:45" x14ac:dyDescent="0.35">
      <c r="A814" s="1" t="s">
        <v>3473</v>
      </c>
      <c r="B814" s="1"/>
      <c r="C814" s="1" t="s">
        <v>3474</v>
      </c>
      <c r="D814" s="1" t="s">
        <v>3475</v>
      </c>
      <c r="E814" s="1" t="s">
        <v>23</v>
      </c>
      <c r="F814" s="1" t="s">
        <v>3476</v>
      </c>
      <c r="G814" s="1" t="s">
        <v>816</v>
      </c>
      <c r="H814" s="1" t="s">
        <v>56</v>
      </c>
      <c r="I814" s="1"/>
      <c r="J814" s="1" t="s">
        <v>25</v>
      </c>
      <c r="K814" s="1" t="s">
        <v>3477</v>
      </c>
      <c r="L814" s="1">
        <v>524.50372049999999</v>
      </c>
      <c r="M814" s="1">
        <v>10.75141981</v>
      </c>
      <c r="N814" s="1">
        <v>5.73152443876449E-3</v>
      </c>
      <c r="O814" s="1">
        <v>0.174533450835759</v>
      </c>
      <c r="P814" s="1">
        <v>0.49282246236032701</v>
      </c>
      <c r="Q814" s="1">
        <v>0.698019757516946</v>
      </c>
      <c r="R814" s="1">
        <v>0.70970128079058603</v>
      </c>
      <c r="S814" s="1">
        <v>0.63146645306820604</v>
      </c>
      <c r="T814" s="1">
        <v>1.1294365883112401</v>
      </c>
      <c r="U814" s="1">
        <v>0.58340200153772903</v>
      </c>
      <c r="V814" s="1">
        <v>0.48913716163363802</v>
      </c>
      <c r="W814" s="1">
        <v>1.3362921512127199</v>
      </c>
      <c r="X814" s="1">
        <v>0.87372565379896105</v>
      </c>
      <c r="Y814" s="1">
        <v>0.84277407580228003</v>
      </c>
      <c r="Z814" s="1">
        <v>0.54195204704524202</v>
      </c>
      <c r="AA814" s="1">
        <v>0.52309613945001099</v>
      </c>
      <c r="AB814" s="1">
        <v>1.2708900918070301</v>
      </c>
      <c r="AC814" s="1">
        <v>0.67269686769995696</v>
      </c>
      <c r="AD814" s="1">
        <v>0.90536493255323103</v>
      </c>
      <c r="AE814" s="1">
        <v>1.03705202379141</v>
      </c>
      <c r="AF814" s="1">
        <v>0.60932117442658795</v>
      </c>
      <c r="AG814" s="1">
        <v>0.63128736345936998</v>
      </c>
      <c r="AH814" s="1">
        <v>0.58025434716422097</v>
      </c>
      <c r="AI814" s="1">
        <v>0.55445105198511402</v>
      </c>
      <c r="AJ814" s="1">
        <v>0.83138248588730401</v>
      </c>
      <c r="AK814" s="1">
        <v>0.506076255666701</v>
      </c>
      <c r="AL814" s="1">
        <v>0.62014285800880398</v>
      </c>
      <c r="AM814" s="1">
        <v>0.54814121991144404</v>
      </c>
      <c r="AN814" s="1">
        <v>0.66987236810571404</v>
      </c>
      <c r="AO814" s="1">
        <v>0.67769678684429802</v>
      </c>
      <c r="AP814" s="1">
        <v>0.67388068172627302</v>
      </c>
      <c r="AQ814" s="1">
        <v>0.67186228278150695</v>
      </c>
      <c r="AR814" s="1">
        <v>0.66620160281313101</v>
      </c>
      <c r="AS814" s="1"/>
    </row>
    <row r="815" spans="1:45" x14ac:dyDescent="0.35">
      <c r="A815" s="1" t="s">
        <v>3478</v>
      </c>
      <c r="B815" s="1"/>
      <c r="C815" s="1" t="s">
        <v>3479</v>
      </c>
      <c r="D815" s="1" t="s">
        <v>3480</v>
      </c>
      <c r="E815" s="1" t="s">
        <v>23</v>
      </c>
      <c r="F815" s="1" t="s">
        <v>3481</v>
      </c>
      <c r="G815" s="1" t="s">
        <v>212</v>
      </c>
      <c r="H815" s="1" t="s">
        <v>86</v>
      </c>
      <c r="I815" s="1"/>
      <c r="J815" s="1" t="s">
        <v>25</v>
      </c>
      <c r="K815" s="1" t="s">
        <v>3482</v>
      </c>
      <c r="L815" s="1">
        <v>526.48298550000004</v>
      </c>
      <c r="M815" s="1">
        <v>9.6180011000000007</v>
      </c>
      <c r="N815" s="1">
        <v>7.4837500414329503E-2</v>
      </c>
      <c r="O815" s="1">
        <v>0.29902421121704098</v>
      </c>
      <c r="P815" s="1">
        <v>0.11779811539450501</v>
      </c>
      <c r="Q815" s="1">
        <v>0.138984398372346</v>
      </c>
      <c r="R815" s="1">
        <v>0.162432875806895</v>
      </c>
      <c r="S815" s="1">
        <v>0.15059809016985001</v>
      </c>
      <c r="T815" s="1">
        <v>0.42589873249143401</v>
      </c>
      <c r="U815" s="1">
        <v>0.12353526490424201</v>
      </c>
      <c r="V815" s="1">
        <v>0.137840266340645</v>
      </c>
      <c r="W815" s="1">
        <v>0.38757169998450702</v>
      </c>
      <c r="X815" s="1">
        <v>0.19139199988869601</v>
      </c>
      <c r="Y815" s="1">
        <v>0.28919363777157298</v>
      </c>
      <c r="Z815" s="1">
        <v>0.14350866046444299</v>
      </c>
      <c r="AA815" s="1">
        <v>0.160847039168384</v>
      </c>
      <c r="AB815" s="1">
        <v>0.58680631119230398</v>
      </c>
      <c r="AC815" s="1">
        <v>0.149867119540497</v>
      </c>
      <c r="AD815" s="1">
        <v>0.25410198678495899</v>
      </c>
      <c r="AE815" s="1">
        <v>0.22212080504555901</v>
      </c>
      <c r="AF815" s="1">
        <v>0.12433794509201</v>
      </c>
      <c r="AG815" s="1">
        <v>0.22399623055863599</v>
      </c>
      <c r="AH815" s="1">
        <v>0.15373327011068499</v>
      </c>
      <c r="AI815" s="1">
        <v>7.7707332919497593E-2</v>
      </c>
      <c r="AJ815" s="1">
        <v>0.30778955141952302</v>
      </c>
      <c r="AK815" s="1">
        <v>0.135109072044555</v>
      </c>
      <c r="AL815" s="1">
        <v>0.186546959780965</v>
      </c>
      <c r="AM815" s="1">
        <v>0.12621369704070501</v>
      </c>
      <c r="AN815" s="1">
        <v>0.199353609627028</v>
      </c>
      <c r="AO815" s="1">
        <v>0.212325542671669</v>
      </c>
      <c r="AP815" s="1">
        <v>0.21871071791368399</v>
      </c>
      <c r="AQ815" s="1">
        <v>0.195888852459358</v>
      </c>
      <c r="AR815" s="1">
        <v>0.213257922377944</v>
      </c>
      <c r="AS815" s="1"/>
    </row>
    <row r="816" spans="1:45" x14ac:dyDescent="0.35">
      <c r="A816" s="1" t="s">
        <v>3483</v>
      </c>
      <c r="B816" s="1"/>
      <c r="C816" s="1" t="s">
        <v>3484</v>
      </c>
      <c r="D816" s="1" t="s">
        <v>3484</v>
      </c>
      <c r="E816" s="1" t="s">
        <v>144</v>
      </c>
      <c r="F816" s="1" t="s">
        <v>3485</v>
      </c>
      <c r="G816" s="1" t="s">
        <v>3485</v>
      </c>
      <c r="H816" s="1"/>
      <c r="I816" s="1"/>
      <c r="J816" s="1" t="s">
        <v>25</v>
      </c>
      <c r="K816" s="1" t="s">
        <v>3486</v>
      </c>
      <c r="L816" s="1">
        <v>530.32411850000005</v>
      </c>
      <c r="M816" s="1">
        <v>2.6640000000000001</v>
      </c>
      <c r="N816" s="1">
        <v>0.21816943481446299</v>
      </c>
      <c r="O816" s="1">
        <v>5.5780736534084101E-2</v>
      </c>
      <c r="P816" s="1">
        <v>8.9189766187983702E-2</v>
      </c>
      <c r="Q816" s="1">
        <v>9.1438904046204195E-2</v>
      </c>
      <c r="R816" s="1">
        <v>8.9280456468240704E-2</v>
      </c>
      <c r="S816" s="1">
        <v>9.1168110331800306E-2</v>
      </c>
      <c r="T816" s="1">
        <v>8.7444290503512698E-2</v>
      </c>
      <c r="U816" s="1">
        <v>7.1028971341252203E-2</v>
      </c>
      <c r="V816" s="1">
        <v>6.8506388768641902E-2</v>
      </c>
      <c r="W816" s="1">
        <v>0.138203988756397</v>
      </c>
      <c r="X816" s="1">
        <v>0.200138661645273</v>
      </c>
      <c r="Y816" s="1">
        <v>0.399668928455717</v>
      </c>
      <c r="Z816" s="1">
        <v>5.0324662186649501E-2</v>
      </c>
      <c r="AA816" s="1">
        <v>0.138572691007879</v>
      </c>
      <c r="AB816" s="1">
        <v>0.36116113409543199</v>
      </c>
      <c r="AC816" s="1">
        <v>0.11612710455741</v>
      </c>
      <c r="AD816" s="1">
        <v>0.18276050778886199</v>
      </c>
      <c r="AE816" s="1">
        <v>0.121273552003014</v>
      </c>
      <c r="AF816" s="1">
        <v>6.9324173126682404E-2</v>
      </c>
      <c r="AG816" s="1">
        <v>0.18195076925754999</v>
      </c>
      <c r="AH816" s="1">
        <v>9.70327574493519E-2</v>
      </c>
      <c r="AI816" s="1">
        <v>0.13635423370216901</v>
      </c>
      <c r="AJ816" s="1">
        <v>9.1899801452327207E-2</v>
      </c>
      <c r="AK816" s="1">
        <v>8.1577374664184799E-2</v>
      </c>
      <c r="AL816" s="1">
        <v>0.24782708576579399</v>
      </c>
      <c r="AM816" s="1">
        <v>8.2412915052112706E-2</v>
      </c>
      <c r="AN816" s="1">
        <v>0.13211352035986401</v>
      </c>
      <c r="AO816" s="1">
        <v>0.13436603772913999</v>
      </c>
      <c r="AP816" s="1">
        <v>0.13348368574204</v>
      </c>
      <c r="AQ816" s="1">
        <v>0.21561153838217401</v>
      </c>
      <c r="AR816" s="1">
        <v>0.134177854500551</v>
      </c>
      <c r="AS816" s="1"/>
    </row>
    <row r="817" spans="1:45" x14ac:dyDescent="0.35">
      <c r="A817" s="1" t="s">
        <v>3487</v>
      </c>
      <c r="B817" s="1"/>
      <c r="C817" s="1" t="s">
        <v>3488</v>
      </c>
      <c r="D817" s="1" t="s">
        <v>54</v>
      </c>
      <c r="E817" s="1" t="s">
        <v>23</v>
      </c>
      <c r="F817" s="1" t="s">
        <v>3489</v>
      </c>
      <c r="G817" s="1" t="s">
        <v>62</v>
      </c>
      <c r="H817" s="1" t="s">
        <v>50</v>
      </c>
      <c r="I817" s="1"/>
      <c r="J817" s="1" t="s">
        <v>25</v>
      </c>
      <c r="K817" s="1" t="s">
        <v>57</v>
      </c>
      <c r="L817" s="1">
        <v>536.50372049999999</v>
      </c>
      <c r="M817" s="1">
        <v>10.664516486666701</v>
      </c>
      <c r="N817" s="1">
        <v>4.2456057732153003E-2</v>
      </c>
      <c r="O817" s="1">
        <v>5.8820081344489801E-2</v>
      </c>
      <c r="P817" s="1">
        <v>4.8936526144943198</v>
      </c>
      <c r="Q817" s="1">
        <v>3.1721503488963498</v>
      </c>
      <c r="R817" s="1">
        <v>5.5687942223665896</v>
      </c>
      <c r="S817" s="1">
        <v>3.1120323170614199</v>
      </c>
      <c r="T817" s="1">
        <v>5.7742252749906404</v>
      </c>
      <c r="U817" s="1">
        <v>3.0748742949788102</v>
      </c>
      <c r="V817" s="1">
        <v>2.74812139132194</v>
      </c>
      <c r="W817" s="1">
        <v>6.7922687637695098</v>
      </c>
      <c r="X817" s="1">
        <v>5.0131482977527897</v>
      </c>
      <c r="Y817" s="1">
        <v>5.6159158758071399</v>
      </c>
      <c r="Z817" s="1">
        <v>4.8607151776966298</v>
      </c>
      <c r="AA817" s="1">
        <v>5.1201654485080397</v>
      </c>
      <c r="AB817" s="1">
        <v>8.7235710962776007</v>
      </c>
      <c r="AC817" s="1">
        <v>5.2167045234323002</v>
      </c>
      <c r="AD817" s="1">
        <v>5.2739193945801901</v>
      </c>
      <c r="AE817" s="1">
        <v>7.6353450792468003</v>
      </c>
      <c r="AF817" s="1">
        <v>3.9441727851676598</v>
      </c>
      <c r="AG817" s="1">
        <v>3.7374959171248801</v>
      </c>
      <c r="AH817" s="1">
        <v>3.7922525384161099</v>
      </c>
      <c r="AI817" s="1">
        <v>3.52910321713042</v>
      </c>
      <c r="AJ817" s="1">
        <v>7.9143504672935201</v>
      </c>
      <c r="AK817" s="1">
        <v>5.2282496028672396</v>
      </c>
      <c r="AL817" s="1">
        <v>3.96705962297683</v>
      </c>
      <c r="AM817" s="1">
        <v>3.5794124156345801</v>
      </c>
      <c r="AN817" s="1">
        <v>4.5994299339648999</v>
      </c>
      <c r="AO817" s="1">
        <v>4.8176889510069403</v>
      </c>
      <c r="AP817" s="1">
        <v>5.0739628442761502</v>
      </c>
      <c r="AQ817" s="1">
        <v>4.6175572144493398</v>
      </c>
      <c r="AR817" s="1">
        <v>4.8361388150608997</v>
      </c>
      <c r="AS817" s="1"/>
    </row>
    <row r="818" spans="1:45" x14ac:dyDescent="0.35">
      <c r="A818" s="1" t="s">
        <v>3490</v>
      </c>
      <c r="B818" s="1"/>
      <c r="C818" s="1" t="s">
        <v>3491</v>
      </c>
      <c r="D818" s="1" t="s">
        <v>3491</v>
      </c>
      <c r="E818" s="1" t="s">
        <v>33</v>
      </c>
      <c r="F818" s="1" t="s">
        <v>120</v>
      </c>
      <c r="G818" s="1" t="s">
        <v>120</v>
      </c>
      <c r="H818" s="1"/>
      <c r="I818" s="1"/>
      <c r="J818" s="1" t="s">
        <v>25</v>
      </c>
      <c r="K818" s="1" t="s">
        <v>3492</v>
      </c>
      <c r="L818" s="1">
        <v>538.38671850000003</v>
      </c>
      <c r="M818" s="1">
        <v>4.3816761299999998</v>
      </c>
      <c r="N818" s="1">
        <v>3.0434363064589999E-2</v>
      </c>
      <c r="O818" s="1">
        <v>0.36078122096196502</v>
      </c>
      <c r="P818" s="1">
        <v>0.18364955443207001</v>
      </c>
      <c r="Q818" s="1">
        <v>0.22864911305076599</v>
      </c>
      <c r="R818" s="1">
        <v>0.193973767947932</v>
      </c>
      <c r="S818" s="1">
        <v>0.287399222722937</v>
      </c>
      <c r="T818" s="1">
        <v>0.38614521190676698</v>
      </c>
      <c r="U818" s="1">
        <v>0.30315831503492402</v>
      </c>
      <c r="V818" s="1">
        <v>0.24014889674884901</v>
      </c>
      <c r="W818" s="1">
        <v>0.37760656607688198</v>
      </c>
      <c r="X818" s="1">
        <v>0.22841139995424301</v>
      </c>
      <c r="Y818" s="1">
        <v>0.23017896687165301</v>
      </c>
      <c r="Z818" s="1">
        <v>0.20158883819301299</v>
      </c>
      <c r="AA818" s="1">
        <v>0.17540563473857201</v>
      </c>
      <c r="AB818" s="1">
        <v>0.28715652993637403</v>
      </c>
      <c r="AC818" s="1">
        <v>0.24552155163570399</v>
      </c>
      <c r="AD818" s="1">
        <v>0.313055715086685</v>
      </c>
      <c r="AE818" s="1">
        <v>0.18181490765695399</v>
      </c>
      <c r="AF818" s="1">
        <v>0.27791848810345998</v>
      </c>
      <c r="AG818" s="1">
        <v>0.28919485029784697</v>
      </c>
      <c r="AH818" s="1">
        <v>0.16392281222893201</v>
      </c>
      <c r="AI818" s="1">
        <v>0.211343210037235</v>
      </c>
      <c r="AJ818" s="1">
        <v>0.26160543380977502</v>
      </c>
      <c r="AK818" s="1">
        <v>0.210068800964236</v>
      </c>
      <c r="AL818" s="1">
        <v>0.215811641871647</v>
      </c>
      <c r="AM818" s="1">
        <v>0.24923515705009999</v>
      </c>
      <c r="AN818" s="1">
        <v>0.27077282640967199</v>
      </c>
      <c r="AO818" s="1">
        <v>0.25486077012058</v>
      </c>
      <c r="AP818" s="1">
        <v>0.262737377711738</v>
      </c>
      <c r="AQ818" s="1">
        <v>0.265010543283004</v>
      </c>
      <c r="AR818" s="1">
        <v>0.26235746661755799</v>
      </c>
      <c r="AS818" s="1"/>
    </row>
    <row r="819" spans="1:45" x14ac:dyDescent="0.35">
      <c r="A819" s="1" t="s">
        <v>3493</v>
      </c>
      <c r="B819" s="1"/>
      <c r="C819" s="1" t="s">
        <v>3494</v>
      </c>
      <c r="D819" s="1" t="s">
        <v>3495</v>
      </c>
      <c r="E819" s="1" t="s">
        <v>23</v>
      </c>
      <c r="F819" s="1" t="s">
        <v>3496</v>
      </c>
      <c r="G819" s="1" t="s">
        <v>816</v>
      </c>
      <c r="H819" s="1" t="s">
        <v>86</v>
      </c>
      <c r="I819" s="1"/>
      <c r="J819" s="1" t="s">
        <v>25</v>
      </c>
      <c r="K819" s="1" t="s">
        <v>3497</v>
      </c>
      <c r="L819" s="1">
        <v>540.49863549999998</v>
      </c>
      <c r="M819" s="1">
        <v>10.2694963233333</v>
      </c>
      <c r="N819" s="1">
        <v>8.6844924163157797E-2</v>
      </c>
      <c r="O819" s="1">
        <v>0.169111533686058</v>
      </c>
      <c r="P819" s="1">
        <v>0.28320343101370399</v>
      </c>
      <c r="Q819" s="1">
        <v>0.36026017377904801</v>
      </c>
      <c r="R819" s="1">
        <v>0.43176717862980302</v>
      </c>
      <c r="S819" s="1">
        <v>0.29626644042101102</v>
      </c>
      <c r="T819" s="1">
        <v>0.94953259631017495</v>
      </c>
      <c r="U819" s="1">
        <v>0.32510110481635002</v>
      </c>
      <c r="V819" s="1">
        <v>0.35612383650378798</v>
      </c>
      <c r="W819" s="1">
        <v>1.1115115064149901</v>
      </c>
      <c r="X819" s="1">
        <v>0.61399281378530901</v>
      </c>
      <c r="Y819" s="1">
        <v>0.67264254077779095</v>
      </c>
      <c r="Z819" s="1">
        <v>0.35320421707538602</v>
      </c>
      <c r="AA819" s="1">
        <v>0.35061119954502801</v>
      </c>
      <c r="AB819" s="1">
        <v>1.0050399363915099</v>
      </c>
      <c r="AC819" s="1">
        <v>0.31721785955506399</v>
      </c>
      <c r="AD819" s="1">
        <v>0.52805220815596798</v>
      </c>
      <c r="AE819" s="1">
        <v>0.69709222977715901</v>
      </c>
      <c r="AF819" s="1">
        <v>0.30610966309176701</v>
      </c>
      <c r="AG819" s="1">
        <v>0.35666468940235102</v>
      </c>
      <c r="AH819" s="1">
        <v>0.31777555893284698</v>
      </c>
      <c r="AI819" s="1">
        <v>0.29742725680698501</v>
      </c>
      <c r="AJ819" s="1">
        <v>0.57360080037121497</v>
      </c>
      <c r="AK819" s="1">
        <v>0.28089894923279102</v>
      </c>
      <c r="AL819" s="1">
        <v>0.45847541959469001</v>
      </c>
      <c r="AM819" s="1">
        <v>0.311989951242717</v>
      </c>
      <c r="AN819" s="1">
        <v>0.40047195040670103</v>
      </c>
      <c r="AO819" s="1">
        <v>0.403209573473713</v>
      </c>
      <c r="AP819" s="1">
        <v>0.40751382892031301</v>
      </c>
      <c r="AQ819" s="1">
        <v>0.37786988841833002</v>
      </c>
      <c r="AR819" s="1">
        <v>0.43211287841317902</v>
      </c>
      <c r="AS819" s="1"/>
    </row>
    <row r="820" spans="1:45" x14ac:dyDescent="0.35">
      <c r="A820" s="1" t="s">
        <v>3498</v>
      </c>
      <c r="B820" s="1"/>
      <c r="C820" s="1" t="s">
        <v>68</v>
      </c>
      <c r="D820" s="1" t="s">
        <v>68</v>
      </c>
      <c r="E820" s="1" t="s">
        <v>23</v>
      </c>
      <c r="F820" s="1" t="s">
        <v>3499</v>
      </c>
      <c r="G820" s="1" t="s">
        <v>3499</v>
      </c>
      <c r="H820" s="1"/>
      <c r="I820" s="1"/>
      <c r="J820" s="1" t="s">
        <v>25</v>
      </c>
      <c r="K820" s="1" t="s">
        <v>71</v>
      </c>
      <c r="L820" s="1">
        <v>540.53502049999997</v>
      </c>
      <c r="M820" s="1">
        <v>10.646628704999999</v>
      </c>
      <c r="N820" s="1">
        <v>1.8273258770665199E-2</v>
      </c>
      <c r="O820" s="1">
        <v>0.29081736731347602</v>
      </c>
      <c r="P820" s="1">
        <v>1.96387518293153</v>
      </c>
      <c r="Q820" s="1">
        <v>1.70266979242726</v>
      </c>
      <c r="R820" s="1">
        <v>1.67401918695151</v>
      </c>
      <c r="S820" s="1">
        <v>1.40160993558247</v>
      </c>
      <c r="T820" s="1">
        <v>1.61001192181804</v>
      </c>
      <c r="U820" s="1">
        <v>1.48378729640616</v>
      </c>
      <c r="V820" s="1">
        <v>1.59013578844425</v>
      </c>
      <c r="W820" s="1">
        <v>1.60256144940942</v>
      </c>
      <c r="X820" s="1">
        <v>1.45090748449813</v>
      </c>
      <c r="Y820" s="1">
        <v>1.58762821729258</v>
      </c>
      <c r="Z820" s="1">
        <v>1.8430712670454099</v>
      </c>
      <c r="AA820" s="1">
        <v>1.61374945627174</v>
      </c>
      <c r="AB820" s="1">
        <v>1.7591705917240299</v>
      </c>
      <c r="AC820" s="1">
        <v>1.8039637772575601</v>
      </c>
      <c r="AD820" s="1">
        <v>1.70733565502981</v>
      </c>
      <c r="AE820" s="1">
        <v>1.9164558793012301</v>
      </c>
      <c r="AF820" s="1">
        <v>1.63814357925764</v>
      </c>
      <c r="AG820" s="1">
        <v>1.56552345507764</v>
      </c>
      <c r="AH820" s="1">
        <v>1.2953991148253801</v>
      </c>
      <c r="AI820" s="1">
        <v>1.4687572019334201</v>
      </c>
      <c r="AJ820" s="1">
        <v>1.4900769942465399</v>
      </c>
      <c r="AK820" s="1">
        <v>1.63775783907477</v>
      </c>
      <c r="AL820" s="1">
        <v>1.58862903636888</v>
      </c>
      <c r="AM820" s="1">
        <v>1.9436212285396299</v>
      </c>
      <c r="AN820" s="1">
        <v>6.24998837561228</v>
      </c>
      <c r="AO820" s="1">
        <v>6.5149523845655697</v>
      </c>
      <c r="AP820" s="1">
        <v>6.2923784809903198</v>
      </c>
      <c r="AQ820" s="1">
        <v>6.2436393942333703</v>
      </c>
      <c r="AR820" s="1">
        <v>6.27504424037466</v>
      </c>
      <c r="AS820" s="1"/>
    </row>
    <row r="821" spans="1:45" x14ac:dyDescent="0.35">
      <c r="A821" s="1" t="s">
        <v>3500</v>
      </c>
      <c r="B821" s="1"/>
      <c r="C821" s="1" t="s">
        <v>3501</v>
      </c>
      <c r="D821" s="1" t="s">
        <v>3501</v>
      </c>
      <c r="E821" s="1" t="s">
        <v>33</v>
      </c>
      <c r="F821" s="1" t="s">
        <v>432</v>
      </c>
      <c r="G821" s="1" t="s">
        <v>432</v>
      </c>
      <c r="H821" s="1"/>
      <c r="I821" s="1"/>
      <c r="J821" s="1" t="s">
        <v>25</v>
      </c>
      <c r="K821" s="1" t="s">
        <v>3502</v>
      </c>
      <c r="L821" s="1">
        <v>544.33976849999999</v>
      </c>
      <c r="M821" s="1">
        <v>2.7587638383333299</v>
      </c>
      <c r="N821" s="1">
        <v>0.19333000604233599</v>
      </c>
      <c r="O821" s="1">
        <v>0.72284052238768504</v>
      </c>
      <c r="P821" s="1">
        <v>0.51439806055922899</v>
      </c>
      <c r="Q821" s="1">
        <v>0.37055470231427201</v>
      </c>
      <c r="R821" s="1">
        <v>0.34427125961448302</v>
      </c>
      <c r="S821" s="1">
        <v>0.74057969326501705</v>
      </c>
      <c r="T821" s="1">
        <v>0.53569764541531595</v>
      </c>
      <c r="U821" s="1">
        <v>0.34624292219648201</v>
      </c>
      <c r="V821" s="1">
        <v>0.31792637959938702</v>
      </c>
      <c r="W821" s="1">
        <v>0.435504260670946</v>
      </c>
      <c r="X821" s="1">
        <v>0.28377115466456498</v>
      </c>
      <c r="Y821" s="1">
        <v>0.62592023596282498</v>
      </c>
      <c r="Z821" s="1">
        <v>0.59392233374972203</v>
      </c>
      <c r="AA821" s="1">
        <v>0.37871206702915799</v>
      </c>
      <c r="AB821" s="1">
        <v>0.39060386824702398</v>
      </c>
      <c r="AC821" s="1">
        <v>0.28965392127707401</v>
      </c>
      <c r="AD821" s="1">
        <v>0.42120565327090298</v>
      </c>
      <c r="AE821" s="1">
        <v>0.23749738315858401</v>
      </c>
      <c r="AF821" s="1">
        <v>0.175633322814197</v>
      </c>
      <c r="AG821" s="1">
        <v>0.87510453798313703</v>
      </c>
      <c r="AH821" s="1">
        <v>0.34464718909144798</v>
      </c>
      <c r="AI821" s="1">
        <v>0.41103160152449703</v>
      </c>
      <c r="AJ821" s="1">
        <v>0.40161160409770602</v>
      </c>
      <c r="AK821" s="1">
        <v>0.32855041160016801</v>
      </c>
      <c r="AL821" s="1">
        <v>0.33483400193030199</v>
      </c>
      <c r="AM821" s="1">
        <v>0.45815636834662998</v>
      </c>
      <c r="AN821" s="1">
        <v>0.57242707885117305</v>
      </c>
      <c r="AO821" s="1">
        <v>0.38734909215751001</v>
      </c>
      <c r="AP821" s="1">
        <v>0.36897431361375399</v>
      </c>
      <c r="AQ821" s="1">
        <v>0.37133345071222801</v>
      </c>
      <c r="AR821" s="1">
        <v>0.37416960606001098</v>
      </c>
      <c r="AS821" s="1"/>
    </row>
    <row r="822" spans="1:45" x14ac:dyDescent="0.35">
      <c r="A822" s="1" t="s">
        <v>3503</v>
      </c>
      <c r="B822" s="1"/>
      <c r="C822" s="1" t="s">
        <v>3504</v>
      </c>
      <c r="D822" s="1" t="s">
        <v>3504</v>
      </c>
      <c r="E822" s="1" t="s">
        <v>33</v>
      </c>
      <c r="F822" s="1" t="s">
        <v>1060</v>
      </c>
      <c r="G822" s="1" t="s">
        <v>1060</v>
      </c>
      <c r="H822" s="1"/>
      <c r="I822" s="1"/>
      <c r="J822" s="1" t="s">
        <v>25</v>
      </c>
      <c r="K822" s="1" t="s">
        <v>3505</v>
      </c>
      <c r="L822" s="1">
        <v>548.37106849999998</v>
      </c>
      <c r="M822" s="1">
        <v>2.7644008983333301</v>
      </c>
      <c r="N822" s="1">
        <v>2.2976262633414301E-2</v>
      </c>
      <c r="O822" s="1">
        <v>0.10047471300298599</v>
      </c>
      <c r="P822" s="1">
        <v>0.15757534887886601</v>
      </c>
      <c r="Q822" s="1">
        <v>0.15001189416372199</v>
      </c>
      <c r="R822" s="1">
        <v>0.16375481093115599</v>
      </c>
      <c r="S822" s="1">
        <v>0.25601341305018099</v>
      </c>
      <c r="T822" s="1">
        <v>0.30806021546489498</v>
      </c>
      <c r="U822" s="1">
        <v>0.18983868811726701</v>
      </c>
      <c r="V822" s="1">
        <v>0.153478800677285</v>
      </c>
      <c r="W822" s="1">
        <v>0.24121246869409499</v>
      </c>
      <c r="X822" s="1">
        <v>0.16681254200049001</v>
      </c>
      <c r="Y822" s="1">
        <v>0.30540783509511799</v>
      </c>
      <c r="Z822" s="1">
        <v>0.17123842125574501</v>
      </c>
      <c r="AA822" s="1">
        <v>0.35358871685496202</v>
      </c>
      <c r="AB822" s="1">
        <v>0.226236296467098</v>
      </c>
      <c r="AC822" s="1">
        <v>0.19773890363069199</v>
      </c>
      <c r="AD822" s="1">
        <v>0.234955574402822</v>
      </c>
      <c r="AE822" s="1">
        <v>0.15245066667532101</v>
      </c>
      <c r="AF822" s="1">
        <v>0.122210291897072</v>
      </c>
      <c r="AG822" s="1">
        <v>0.25254045437911099</v>
      </c>
      <c r="AH822" s="1">
        <v>0.15384328147891199</v>
      </c>
      <c r="AI822" s="1">
        <v>0.16010070391355599</v>
      </c>
      <c r="AJ822" s="1">
        <v>0.182986331378204</v>
      </c>
      <c r="AK822" s="1">
        <v>0.13399326677246601</v>
      </c>
      <c r="AL822" s="1">
        <v>0.136008026164122</v>
      </c>
      <c r="AM822" s="1">
        <v>0.176428976423396</v>
      </c>
      <c r="AN822" s="1">
        <v>0.169483545044574</v>
      </c>
      <c r="AO822" s="1">
        <v>0.168225466873339</v>
      </c>
      <c r="AP822" s="1">
        <v>0.174650704025719</v>
      </c>
      <c r="AQ822" s="1">
        <v>0.162756805006571</v>
      </c>
      <c r="AR822" s="1">
        <v>0.17074599342725699</v>
      </c>
      <c r="AS822" s="1"/>
    </row>
    <row r="823" spans="1:45" x14ac:dyDescent="0.35">
      <c r="A823" s="1" t="s">
        <v>3506</v>
      </c>
      <c r="B823" s="1"/>
      <c r="C823" s="1" t="s">
        <v>3507</v>
      </c>
      <c r="D823" s="1" t="s">
        <v>3507</v>
      </c>
      <c r="E823" s="1" t="s">
        <v>382</v>
      </c>
      <c r="F823" s="1" t="s">
        <v>3508</v>
      </c>
      <c r="G823" s="1" t="s">
        <v>3508</v>
      </c>
      <c r="H823" s="1"/>
      <c r="I823" s="1"/>
      <c r="J823" s="1" t="s">
        <v>25</v>
      </c>
      <c r="K823" s="1" t="s">
        <v>3509</v>
      </c>
      <c r="L823" s="1">
        <v>551.38196749999997</v>
      </c>
      <c r="M823" s="1">
        <v>2.7505105599999999</v>
      </c>
      <c r="N823" s="1">
        <v>2.6621009094540699E-2</v>
      </c>
      <c r="O823" s="1">
        <v>0.40068048937720602</v>
      </c>
      <c r="P823" s="1">
        <v>1.64452756652923</v>
      </c>
      <c r="Q823" s="1">
        <v>1.4651983129484001</v>
      </c>
      <c r="R823" s="1">
        <v>1.2502317545734301</v>
      </c>
      <c r="S823" s="1">
        <v>1.34857635674056</v>
      </c>
      <c r="T823" s="1">
        <v>1.6487651616715899</v>
      </c>
      <c r="U823" s="1">
        <v>1.42538672136527</v>
      </c>
      <c r="V823" s="1">
        <v>1.35137120556414</v>
      </c>
      <c r="W823" s="1">
        <v>1.4531898406130599</v>
      </c>
      <c r="X823" s="1">
        <v>1.41520789408159</v>
      </c>
      <c r="Y823" s="1">
        <v>1.76438542976871</v>
      </c>
      <c r="Z823" s="1">
        <v>2.2200921328102399</v>
      </c>
      <c r="AA823" s="1">
        <v>1.48285314811111</v>
      </c>
      <c r="AB823" s="1">
        <v>1.4205499859189601</v>
      </c>
      <c r="AC823" s="1">
        <v>1.25038494166243</v>
      </c>
      <c r="AD823" s="1">
        <v>1.36287588158795</v>
      </c>
      <c r="AE823" s="1">
        <v>1.3624351892964399</v>
      </c>
      <c r="AF823" s="1">
        <v>1.0769910066417701</v>
      </c>
      <c r="AG823" s="1">
        <v>1.25402036229767</v>
      </c>
      <c r="AH823" s="1">
        <v>1.1641969192139301</v>
      </c>
      <c r="AI823" s="1">
        <v>1.4382254968572801</v>
      </c>
      <c r="AJ823" s="1">
        <v>1.41025902264141</v>
      </c>
      <c r="AK823" s="1">
        <v>1.3775554553848499</v>
      </c>
      <c r="AL823" s="1">
        <v>1.47602335225162</v>
      </c>
      <c r="AM823" s="1">
        <v>1.81304640377203</v>
      </c>
      <c r="AN823" s="1">
        <v>1.2425799891450799</v>
      </c>
      <c r="AO823" s="1">
        <v>1.29487029650957</v>
      </c>
      <c r="AP823" s="1">
        <v>1.23356227831526</v>
      </c>
      <c r="AQ823" s="1">
        <v>1.19442164101735</v>
      </c>
      <c r="AR823" s="1">
        <v>1.2359440857097901</v>
      </c>
      <c r="AS823" s="1"/>
    </row>
    <row r="824" spans="1:45" x14ac:dyDescent="0.35">
      <c r="A824" s="1" t="s">
        <v>3510</v>
      </c>
      <c r="B824" s="1"/>
      <c r="C824" s="1" t="s">
        <v>3511</v>
      </c>
      <c r="D824" s="1" t="s">
        <v>3512</v>
      </c>
      <c r="E824" s="1" t="s">
        <v>23</v>
      </c>
      <c r="F824" s="1" t="s">
        <v>706</v>
      </c>
      <c r="G824" s="1" t="s">
        <v>62</v>
      </c>
      <c r="H824" s="1" t="s">
        <v>34</v>
      </c>
      <c r="I824" s="1"/>
      <c r="J824" s="1" t="s">
        <v>25</v>
      </c>
      <c r="K824" s="1" t="s">
        <v>3513</v>
      </c>
      <c r="L824" s="1">
        <v>552.53502049999997</v>
      </c>
      <c r="M824" s="1">
        <v>11.592255435</v>
      </c>
      <c r="N824" s="1">
        <v>5.8971513393161201E-2</v>
      </c>
      <c r="O824" s="1">
        <v>0.189992746266235</v>
      </c>
      <c r="P824" s="1">
        <v>1.23189448976411</v>
      </c>
      <c r="Q824" s="1">
        <v>1.5807291553354399</v>
      </c>
      <c r="R824" s="1">
        <v>1.84883470759003</v>
      </c>
      <c r="S824" s="1">
        <v>1.2315316956476099</v>
      </c>
      <c r="T824" s="1">
        <v>1.5878067985544699</v>
      </c>
      <c r="U824" s="1">
        <v>0.98045867453046098</v>
      </c>
      <c r="V824" s="1">
        <v>0.88537754168009597</v>
      </c>
      <c r="W824" s="1">
        <v>1.9747571578124099</v>
      </c>
      <c r="X824" s="1">
        <v>1.5308469040627199</v>
      </c>
      <c r="Y824" s="1">
        <v>1.5800432877819801</v>
      </c>
      <c r="Z824" s="1">
        <v>0.86108643722021605</v>
      </c>
      <c r="AA824" s="1">
        <v>0.90145682618172895</v>
      </c>
      <c r="AB824" s="1">
        <v>2.0294857841860101</v>
      </c>
      <c r="AC824" s="1">
        <v>1.4522279498484501</v>
      </c>
      <c r="AD824" s="1">
        <v>1.8828508076591099</v>
      </c>
      <c r="AE824" s="1">
        <v>2.0870363883613301</v>
      </c>
      <c r="AF824" s="1">
        <v>1.18061540493716</v>
      </c>
      <c r="AG824" s="1">
        <v>1.2665018383207001</v>
      </c>
      <c r="AH824" s="1">
        <v>1.1273802866895499</v>
      </c>
      <c r="AI824" s="1">
        <v>1.1908337642815701</v>
      </c>
      <c r="AJ824" s="1">
        <v>1.2467600445645799</v>
      </c>
      <c r="AK824" s="1">
        <v>1.0589133229372101</v>
      </c>
      <c r="AL824" s="1">
        <v>1.05363048712442</v>
      </c>
      <c r="AM824" s="1">
        <v>1.1182955209508101</v>
      </c>
      <c r="AN824" s="1">
        <v>1.23934324062529</v>
      </c>
      <c r="AO824" s="1">
        <v>1.24994006458036</v>
      </c>
      <c r="AP824" s="1">
        <v>1.40296272336082</v>
      </c>
      <c r="AQ824" s="1">
        <v>1.2174798516791301</v>
      </c>
      <c r="AR824" s="1">
        <v>1.2147018871169999</v>
      </c>
      <c r="AS824" s="1"/>
    </row>
    <row r="825" spans="1:45" x14ac:dyDescent="0.35">
      <c r="A825" s="1" t="s">
        <v>3514</v>
      </c>
      <c r="B825" s="1"/>
      <c r="C825" s="1" t="s">
        <v>3515</v>
      </c>
      <c r="D825" s="1" t="s">
        <v>3516</v>
      </c>
      <c r="E825" s="1" t="s">
        <v>23</v>
      </c>
      <c r="F825" s="1" t="s">
        <v>3517</v>
      </c>
      <c r="G825" s="1" t="s">
        <v>70</v>
      </c>
      <c r="H825" s="1" t="s">
        <v>86</v>
      </c>
      <c r="I825" s="1"/>
      <c r="J825" s="1" t="s">
        <v>25</v>
      </c>
      <c r="K825" s="1" t="s">
        <v>3518</v>
      </c>
      <c r="L825" s="1">
        <v>556.52993549999997</v>
      </c>
      <c r="M825" s="1">
        <v>11.2389655583333</v>
      </c>
      <c r="N825" s="1">
        <v>1.9915927877656298E-2</v>
      </c>
      <c r="O825" s="1">
        <v>0.420176433104409</v>
      </c>
      <c r="P825" s="1">
        <v>0.89716197767834205</v>
      </c>
      <c r="Q825" s="1">
        <v>0.44064955438119002</v>
      </c>
      <c r="R825" s="1">
        <v>0.51430385821848801</v>
      </c>
      <c r="S825" s="1">
        <v>0.55134802407433903</v>
      </c>
      <c r="T825" s="1">
        <v>1.0107888261432001</v>
      </c>
      <c r="U825" s="1">
        <v>0.75672532295846395</v>
      </c>
      <c r="V825" s="1">
        <v>0.58287797486575399</v>
      </c>
      <c r="W825" s="1">
        <v>0.86323167207100404</v>
      </c>
      <c r="X825" s="1">
        <v>0.65596389315003401</v>
      </c>
      <c r="Y825" s="1">
        <v>0.77392316345977896</v>
      </c>
      <c r="Z825" s="1">
        <v>0.60954668597377204</v>
      </c>
      <c r="AA825" s="1">
        <v>0.43815445569341699</v>
      </c>
      <c r="AB825" s="1">
        <v>0.99421098912989503</v>
      </c>
      <c r="AC825" s="1">
        <v>0.41833321713011101</v>
      </c>
      <c r="AD825" s="1">
        <v>0.82523743093841295</v>
      </c>
      <c r="AE825" s="1">
        <v>1.13405237417162</v>
      </c>
      <c r="AF825" s="1">
        <v>1.16923212014616</v>
      </c>
      <c r="AG825" s="1">
        <v>0.25564729412711701</v>
      </c>
      <c r="AH825" s="1">
        <v>0.83953020070273099</v>
      </c>
      <c r="AI825" s="1">
        <v>1.11103634974883</v>
      </c>
      <c r="AJ825" s="1">
        <v>0.94050642256211103</v>
      </c>
      <c r="AK825" s="1">
        <v>0.91625934082582405</v>
      </c>
      <c r="AL825" s="1">
        <v>1.17217817806166</v>
      </c>
      <c r="AM825" s="1">
        <v>1.0721136597450001</v>
      </c>
      <c r="AN825" s="1">
        <v>0.79068589012117196</v>
      </c>
      <c r="AO825" s="1">
        <v>0.82234723832740297</v>
      </c>
      <c r="AP825" s="1">
        <v>0.83355384344667405</v>
      </c>
      <c r="AQ825" s="1">
        <v>0.80451899934305005</v>
      </c>
      <c r="AR825" s="1">
        <v>0.79968775445532603</v>
      </c>
      <c r="AS825" s="1"/>
    </row>
    <row r="826" spans="1:45" x14ac:dyDescent="0.35">
      <c r="A826" s="1" t="s">
        <v>3519</v>
      </c>
      <c r="B826" s="1"/>
      <c r="C826" s="1" t="s">
        <v>3520</v>
      </c>
      <c r="D826" s="1" t="s">
        <v>3521</v>
      </c>
      <c r="E826" s="1" t="s">
        <v>23</v>
      </c>
      <c r="F826" s="1" t="s">
        <v>3522</v>
      </c>
      <c r="G826" s="1" t="s">
        <v>49</v>
      </c>
      <c r="H826" s="1" t="s">
        <v>104</v>
      </c>
      <c r="I826" s="1"/>
      <c r="J826" s="1" t="s">
        <v>25</v>
      </c>
      <c r="K826" s="1" t="s">
        <v>3523</v>
      </c>
      <c r="L826" s="1">
        <v>564.53502049999997</v>
      </c>
      <c r="M826" s="1">
        <v>11.3915392383333</v>
      </c>
      <c r="N826" s="1">
        <v>1.42220708803934E-2</v>
      </c>
      <c r="O826" s="1">
        <v>5.7832948807524799E-2</v>
      </c>
      <c r="P826" s="1">
        <v>1.6290258198923599</v>
      </c>
      <c r="Q826" s="1">
        <v>1.50672792874934</v>
      </c>
      <c r="R826" s="1">
        <v>1.9276270855992901</v>
      </c>
      <c r="S826" s="1">
        <v>1.5206642472056699</v>
      </c>
      <c r="T826" s="1">
        <v>1.9203645931029101</v>
      </c>
      <c r="U826" s="1">
        <v>1.24845129504908</v>
      </c>
      <c r="V826" s="1">
        <v>1.1677331550811301</v>
      </c>
      <c r="W826" s="1">
        <v>1.7361556927573101</v>
      </c>
      <c r="X826" s="1">
        <v>1.25887747985382</v>
      </c>
      <c r="Y826" s="1">
        <v>1.40670666824702</v>
      </c>
      <c r="Z826" s="1">
        <v>0.89003793339972903</v>
      </c>
      <c r="AA826" s="1">
        <v>1.0369963640127799</v>
      </c>
      <c r="AB826" s="1">
        <v>1.75070036986095</v>
      </c>
      <c r="AC826" s="1">
        <v>1.544612168082</v>
      </c>
      <c r="AD826" s="1">
        <v>1.5714609491864</v>
      </c>
      <c r="AE826" s="1">
        <v>1.71624710679397</v>
      </c>
      <c r="AF826" s="1">
        <v>1.1525308214535901</v>
      </c>
      <c r="AG826" s="1">
        <v>1.0526385787149799</v>
      </c>
      <c r="AH826" s="1">
        <v>1.19144558525177</v>
      </c>
      <c r="AI826" s="1">
        <v>1.5062363384097099</v>
      </c>
      <c r="AJ826" s="1">
        <v>1.2952142587489699</v>
      </c>
      <c r="AK826" s="1">
        <v>1.2052619717962101</v>
      </c>
      <c r="AL826" s="1">
        <v>1.24761505437833</v>
      </c>
      <c r="AM826" s="1">
        <v>1.2367183409033999</v>
      </c>
      <c r="AN826" s="1">
        <v>1.29762588445799</v>
      </c>
      <c r="AO826" s="1">
        <v>1.3070477365937201</v>
      </c>
      <c r="AP826" s="1">
        <v>1.3064524124130299</v>
      </c>
      <c r="AQ826" s="1">
        <v>1.3015484744710399</v>
      </c>
      <c r="AR826" s="1">
        <v>1.31779045397678</v>
      </c>
      <c r="AS826" s="1"/>
    </row>
    <row r="827" spans="1:45" x14ac:dyDescent="0.35">
      <c r="A827" s="1" t="s">
        <v>3524</v>
      </c>
      <c r="B827" s="1"/>
      <c r="C827" s="1" t="s">
        <v>3525</v>
      </c>
      <c r="D827" s="1" t="s">
        <v>97</v>
      </c>
      <c r="E827" s="1" t="s">
        <v>23</v>
      </c>
      <c r="F827" s="1" t="s">
        <v>3526</v>
      </c>
      <c r="G827" s="1" t="s">
        <v>62</v>
      </c>
      <c r="H827" s="1" t="s">
        <v>104</v>
      </c>
      <c r="I827" s="1"/>
      <c r="J827" s="1" t="s">
        <v>25</v>
      </c>
      <c r="K827" s="1" t="s">
        <v>99</v>
      </c>
      <c r="L827" s="1">
        <v>566.55067050000002</v>
      </c>
      <c r="M827" s="1">
        <v>12.2538302283333</v>
      </c>
      <c r="N827" s="1">
        <v>1.0386581278222499E-2</v>
      </c>
      <c r="O827" s="1">
        <v>0.50156443829409103</v>
      </c>
      <c r="P827" s="1">
        <v>9.7243530609931792</v>
      </c>
      <c r="Q827" s="1">
        <v>9.3203561603220297</v>
      </c>
      <c r="R827" s="1">
        <v>12.3092541292598</v>
      </c>
      <c r="S827" s="1">
        <v>9.6858326485797797</v>
      </c>
      <c r="T827" s="1">
        <v>10.3331454876483</v>
      </c>
      <c r="U827" s="1">
        <v>6.82661916258769</v>
      </c>
      <c r="V827" s="1">
        <v>5.4980934198387104</v>
      </c>
      <c r="W827" s="1">
        <v>9.3271511012368808</v>
      </c>
      <c r="X827" s="1">
        <v>8.8488814403636091</v>
      </c>
      <c r="Y827" s="1">
        <v>10.2539824993944</v>
      </c>
      <c r="Z827" s="1">
        <v>5.8223235345401498</v>
      </c>
      <c r="AA827" s="1">
        <v>6.2051863151682296</v>
      </c>
      <c r="AB827" s="1">
        <v>11.6524242530884</v>
      </c>
      <c r="AC827" s="1">
        <v>9.8130197112444097</v>
      </c>
      <c r="AD827" s="1">
        <v>10.2471126550306</v>
      </c>
      <c r="AE827" s="1">
        <v>12.0626553176723</v>
      </c>
      <c r="AF827" s="1">
        <v>8.7320512593305999</v>
      </c>
      <c r="AG827" s="1">
        <v>7.4994923049275402</v>
      </c>
      <c r="AH827" s="1">
        <v>7.5724627253734003</v>
      </c>
      <c r="AI827" s="1">
        <v>8.5584160061973602</v>
      </c>
      <c r="AJ827" s="1">
        <v>7.59375812015635</v>
      </c>
      <c r="AK827" s="1">
        <v>7.45360393167309</v>
      </c>
      <c r="AL827" s="1">
        <v>7.8094582811573403</v>
      </c>
      <c r="AM827" s="1">
        <v>9.2308300763310296</v>
      </c>
      <c r="AN827" s="1">
        <v>8.8910954353002296</v>
      </c>
      <c r="AO827" s="1">
        <v>8.8082118444815496</v>
      </c>
      <c r="AP827" s="1">
        <v>8.8253390950318593</v>
      </c>
      <c r="AQ827" s="1">
        <v>8.7373428545040603</v>
      </c>
      <c r="AR827" s="1">
        <v>8.7113818407368893</v>
      </c>
      <c r="AS827" s="1"/>
    </row>
    <row r="828" spans="1:45" x14ac:dyDescent="0.35">
      <c r="A828" s="1" t="s">
        <v>3527</v>
      </c>
      <c r="B828" s="1"/>
      <c r="C828" s="1" t="s">
        <v>102</v>
      </c>
      <c r="D828" s="1" t="s">
        <v>102</v>
      </c>
      <c r="E828" s="1" t="s">
        <v>23</v>
      </c>
      <c r="F828" s="1" t="s">
        <v>3528</v>
      </c>
      <c r="G828" s="1" t="s">
        <v>3528</v>
      </c>
      <c r="H828" s="1"/>
      <c r="I828" s="1"/>
      <c r="J828" s="1" t="s">
        <v>25</v>
      </c>
      <c r="K828" s="1" t="s">
        <v>105</v>
      </c>
      <c r="L828" s="1">
        <v>568.56632049999996</v>
      </c>
      <c r="M828" s="1">
        <v>11.828172739999999</v>
      </c>
      <c r="N828" s="1">
        <v>2.4568824085037601E-2</v>
      </c>
      <c r="O828" s="1">
        <v>0.897908570581748</v>
      </c>
      <c r="P828" s="1">
        <v>0.41019695714947402</v>
      </c>
      <c r="Q828" s="1">
        <v>0.34972953385915201</v>
      </c>
      <c r="R828" s="1">
        <v>0.31925703748460299</v>
      </c>
      <c r="S828" s="1">
        <v>0.31667811300490101</v>
      </c>
      <c r="T828" s="1">
        <v>0.30686480211023598</v>
      </c>
      <c r="U828" s="1">
        <v>0.30444665807834198</v>
      </c>
      <c r="V828" s="1">
        <v>0.30924816864556998</v>
      </c>
      <c r="W828" s="1">
        <v>0.35173214682300802</v>
      </c>
      <c r="X828" s="1">
        <v>0.26306017458139702</v>
      </c>
      <c r="Y828" s="1">
        <v>0.28225998653818901</v>
      </c>
      <c r="Z828" s="1">
        <v>0.38618142826738999</v>
      </c>
      <c r="AA828" s="1">
        <v>0.32387933769517602</v>
      </c>
      <c r="AB828" s="1">
        <v>0.32405556973906802</v>
      </c>
      <c r="AC828" s="1">
        <v>0.33515249911272499</v>
      </c>
      <c r="AD828" s="1">
        <v>0.33183343912725799</v>
      </c>
      <c r="AE828" s="1">
        <v>0.36092848648553499</v>
      </c>
      <c r="AF828" s="1">
        <v>0.32998343864997798</v>
      </c>
      <c r="AG828" s="1">
        <v>0.314456860851627</v>
      </c>
      <c r="AH828" s="1">
        <v>0.26129057325355598</v>
      </c>
      <c r="AI828" s="1">
        <v>0.29456891085654102</v>
      </c>
      <c r="AJ828" s="1">
        <v>0.368225480292876</v>
      </c>
      <c r="AK828" s="1">
        <v>0.33599682469983599</v>
      </c>
      <c r="AL828" s="1">
        <v>0.359726824807932</v>
      </c>
      <c r="AM828" s="1">
        <v>0.41516885615816801</v>
      </c>
      <c r="AN828" s="1">
        <v>1.0021959109129499</v>
      </c>
      <c r="AO828" s="1">
        <v>1.0502525829492799</v>
      </c>
      <c r="AP828" s="1">
        <v>1.00787345494238</v>
      </c>
      <c r="AQ828" s="1">
        <v>1.00154604760049</v>
      </c>
      <c r="AR828" s="1">
        <v>0.998561645098892</v>
      </c>
      <c r="AS828" s="1"/>
    </row>
    <row r="829" spans="1:45" x14ac:dyDescent="0.35">
      <c r="A829" s="1" t="s">
        <v>3529</v>
      </c>
      <c r="B829" s="1"/>
      <c r="C829" s="1" t="s">
        <v>3530</v>
      </c>
      <c r="D829" s="1" t="s">
        <v>3531</v>
      </c>
      <c r="E829" s="1" t="s">
        <v>23</v>
      </c>
      <c r="F829" s="1" t="s">
        <v>3532</v>
      </c>
      <c r="G829" s="1" t="s">
        <v>49</v>
      </c>
      <c r="H829" s="1" t="s">
        <v>151</v>
      </c>
      <c r="I829" s="1"/>
      <c r="J829" s="1" t="s">
        <v>25</v>
      </c>
      <c r="K829" s="1" t="s">
        <v>3533</v>
      </c>
      <c r="L829" s="1">
        <v>592.56632049999996</v>
      </c>
      <c r="M829" s="1">
        <v>12.373363355</v>
      </c>
      <c r="N829" s="1">
        <v>2.9108462859931399E-2</v>
      </c>
      <c r="O829" s="1">
        <v>0.62901253208758101</v>
      </c>
      <c r="P829" s="1">
        <v>0.87944803245331404</v>
      </c>
      <c r="Q829" s="1">
        <v>0.66471604323284394</v>
      </c>
      <c r="R829" s="1">
        <v>0.77871372346808299</v>
      </c>
      <c r="S829" s="1">
        <v>0.59088979706025002</v>
      </c>
      <c r="T829" s="1">
        <v>0.86531772939917495</v>
      </c>
      <c r="U829" s="1">
        <v>0.52059464198860095</v>
      </c>
      <c r="V829" s="1">
        <v>0.418011159037322</v>
      </c>
      <c r="W829" s="1">
        <v>0.71222482713164903</v>
      </c>
      <c r="X829" s="1">
        <v>0.50520072427705098</v>
      </c>
      <c r="Y829" s="1">
        <v>0.71803702947052905</v>
      </c>
      <c r="Z829" s="1">
        <v>0.34219718617924899</v>
      </c>
      <c r="AA829" s="1">
        <v>0.37829271094053901</v>
      </c>
      <c r="AB829" s="1">
        <v>0.86010114720790398</v>
      </c>
      <c r="AC829" s="1">
        <v>0.65026757350251896</v>
      </c>
      <c r="AD829" s="1">
        <v>0.739137318829169</v>
      </c>
      <c r="AE829" s="1">
        <v>0.938266050719749</v>
      </c>
      <c r="AF829" s="1">
        <v>0.66268073531419602</v>
      </c>
      <c r="AG829" s="1">
        <v>0.51760867877458006</v>
      </c>
      <c r="AH829" s="1">
        <v>0.73282831318267505</v>
      </c>
      <c r="AI829" s="1">
        <v>0.76316222267924005</v>
      </c>
      <c r="AJ829" s="1">
        <v>0.78788587030782598</v>
      </c>
      <c r="AK829" s="1">
        <v>0.71752857477653798</v>
      </c>
      <c r="AL829" s="1">
        <v>0.74312147251440397</v>
      </c>
      <c r="AM829" s="1">
        <v>0.64327541870981397</v>
      </c>
      <c r="AN829" s="1">
        <v>0.66292671491877098</v>
      </c>
      <c r="AO829" s="1">
        <v>0.71482158911105698</v>
      </c>
      <c r="AP829" s="1">
        <v>0.68267009789849797</v>
      </c>
      <c r="AQ829" s="1">
        <v>0.67872476847553098</v>
      </c>
      <c r="AR829" s="1">
        <v>0.67820474744349402</v>
      </c>
      <c r="AS829" s="1"/>
    </row>
    <row r="830" spans="1:45" x14ac:dyDescent="0.35">
      <c r="A830" s="1" t="s">
        <v>3534</v>
      </c>
      <c r="B830" s="1"/>
      <c r="C830" s="1" t="s">
        <v>149</v>
      </c>
      <c r="D830" s="1" t="s">
        <v>149</v>
      </c>
      <c r="E830" s="1" t="s">
        <v>23</v>
      </c>
      <c r="F830" s="1" t="s">
        <v>3535</v>
      </c>
      <c r="G830" s="1" t="s">
        <v>3535</v>
      </c>
      <c r="H830" s="1"/>
      <c r="I830" s="1"/>
      <c r="J830" s="1" t="s">
        <v>25</v>
      </c>
      <c r="K830" s="1" t="s">
        <v>152</v>
      </c>
      <c r="L830" s="1">
        <v>594.58197050000001</v>
      </c>
      <c r="M830" s="1">
        <v>11.965999999999999</v>
      </c>
      <c r="N830" s="1">
        <v>3.82525827020474E-2</v>
      </c>
      <c r="O830" s="1">
        <v>0.70109692575226001</v>
      </c>
      <c r="P830" s="1">
        <v>6.7518371437958094E-2</v>
      </c>
      <c r="Q830" s="1">
        <v>6.6483756395750701E-2</v>
      </c>
      <c r="R830" s="1">
        <v>4.78967749798982E-2</v>
      </c>
      <c r="S830" s="1">
        <v>3.1919685370658799E-2</v>
      </c>
      <c r="T830" s="1">
        <v>5.3879970413649898E-2</v>
      </c>
      <c r="U830" s="1">
        <v>3.6790661021701303E-2</v>
      </c>
      <c r="V830" s="1">
        <v>3.8846504715699497E-2</v>
      </c>
      <c r="W830" s="1">
        <v>3.1195037823784001E-2</v>
      </c>
      <c r="X830" s="1">
        <v>4.8516531774874798E-2</v>
      </c>
      <c r="Y830" s="1">
        <v>6.5521922536471405E-2</v>
      </c>
      <c r="Z830" s="1">
        <v>5.48980660219223E-2</v>
      </c>
      <c r="AA830" s="1">
        <v>6.5033951060620293E-2</v>
      </c>
      <c r="AB830" s="1">
        <v>2.4727426321004501E-2</v>
      </c>
      <c r="AC830" s="1">
        <v>3.4274848781791802E-2</v>
      </c>
      <c r="AD830" s="1">
        <v>4.5505470032918098E-2</v>
      </c>
      <c r="AE830" s="1">
        <v>4.8489077170862302E-2</v>
      </c>
      <c r="AF830" s="1">
        <v>4.9578344254435601E-2</v>
      </c>
      <c r="AG830" s="1">
        <v>3.8924527648474302E-2</v>
      </c>
      <c r="AH830" s="1">
        <v>2.63948317859698E-2</v>
      </c>
      <c r="AI830" s="1">
        <v>4.7570135287376497E-2</v>
      </c>
      <c r="AJ830" s="1">
        <v>2.5172110824634102E-2</v>
      </c>
      <c r="AK830" s="1">
        <v>3.64376775323835E-2</v>
      </c>
      <c r="AL830" s="1">
        <v>4.3781781549374302E-2</v>
      </c>
      <c r="AM830" s="1">
        <v>7.4566549384753905E-2</v>
      </c>
      <c r="AN830" s="1">
        <v>0.17874905657963699</v>
      </c>
      <c r="AO830" s="1">
        <v>0.19941045158836099</v>
      </c>
      <c r="AP830" s="1">
        <v>0.19041190130364899</v>
      </c>
      <c r="AQ830" s="1">
        <v>0.18937979382734299</v>
      </c>
      <c r="AR830" s="1">
        <v>0.18914745066615199</v>
      </c>
      <c r="AS830" s="1"/>
    </row>
    <row r="831" spans="1:45" x14ac:dyDescent="0.35">
      <c r="A831" s="1" t="s">
        <v>3536</v>
      </c>
      <c r="B831" s="1"/>
      <c r="C831" s="1" t="s">
        <v>155</v>
      </c>
      <c r="D831" s="1" t="s">
        <v>155</v>
      </c>
      <c r="E831" s="1" t="s">
        <v>23</v>
      </c>
      <c r="F831" s="1" t="s">
        <v>435</v>
      </c>
      <c r="G831" s="1" t="s">
        <v>435</v>
      </c>
      <c r="H831" s="1"/>
      <c r="I831" s="1"/>
      <c r="J831" s="1" t="s">
        <v>25</v>
      </c>
      <c r="K831" s="1" t="s">
        <v>158</v>
      </c>
      <c r="L831" s="1">
        <v>596.59762049999995</v>
      </c>
      <c r="M831" s="1">
        <v>13.0181197283333</v>
      </c>
      <c r="N831" s="1">
        <v>3.3231418419529202E-2</v>
      </c>
      <c r="O831" s="1">
        <v>0.965002964136362</v>
      </c>
      <c r="P831" s="1">
        <v>0.18946401095667401</v>
      </c>
      <c r="Q831" s="1">
        <v>0.171423469925883</v>
      </c>
      <c r="R831" s="1">
        <v>0.177530919034079</v>
      </c>
      <c r="S831" s="1">
        <v>0.184160184408967</v>
      </c>
      <c r="T831" s="1">
        <v>0.13894674265096801</v>
      </c>
      <c r="U831" s="1">
        <v>0.157291603126059</v>
      </c>
      <c r="V831" s="1">
        <v>0.14601874106735199</v>
      </c>
      <c r="W831" s="1">
        <v>0.16221647074668499</v>
      </c>
      <c r="X831" s="1">
        <v>0.17327828104187601</v>
      </c>
      <c r="Y831" s="1">
        <v>0.184549827627949</v>
      </c>
      <c r="Z831" s="1">
        <v>0.22655017085368501</v>
      </c>
      <c r="AA831" s="1">
        <v>0.15200463568422001</v>
      </c>
      <c r="AB831" s="1">
        <v>3.5093571922478903E-2</v>
      </c>
      <c r="AC831" s="1">
        <v>0.47278495185734098</v>
      </c>
      <c r="AD831" s="1">
        <v>0.21829166183482801</v>
      </c>
      <c r="AE831" s="1">
        <v>0.207267972217408</v>
      </c>
      <c r="AF831" s="1">
        <v>0.147616418966175</v>
      </c>
      <c r="AG831" s="1">
        <v>0.16038548234973901</v>
      </c>
      <c r="AH831" s="1">
        <v>0.18405287534974399</v>
      </c>
      <c r="AI831" s="1">
        <v>0.17045370014137201</v>
      </c>
      <c r="AJ831" s="1">
        <v>0.18060138270887099</v>
      </c>
      <c r="AK831" s="1">
        <v>0.18021638198826601</v>
      </c>
      <c r="AL831" s="1">
        <v>0.16234499320981</v>
      </c>
      <c r="AM831" s="1">
        <v>0.206519428150192</v>
      </c>
      <c r="AN831" s="1">
        <v>0.50185664897060001</v>
      </c>
      <c r="AO831" s="1">
        <v>0.51036797753437502</v>
      </c>
      <c r="AP831" s="1">
        <v>0.50526703473022805</v>
      </c>
      <c r="AQ831" s="1">
        <v>0.51407020298137895</v>
      </c>
      <c r="AR831" s="1">
        <v>0.495584439241817</v>
      </c>
      <c r="AS831" s="1"/>
    </row>
    <row r="832" spans="1:45" x14ac:dyDescent="0.35">
      <c r="A832" s="1" t="s">
        <v>3537</v>
      </c>
      <c r="B832" s="1"/>
      <c r="C832" s="1" t="s">
        <v>3538</v>
      </c>
      <c r="D832" s="1" t="s">
        <v>174</v>
      </c>
      <c r="E832" s="1" t="s">
        <v>23</v>
      </c>
      <c r="F832" s="1" t="s">
        <v>3539</v>
      </c>
      <c r="G832" s="1" t="s">
        <v>62</v>
      </c>
      <c r="H832" s="1" t="s">
        <v>3314</v>
      </c>
      <c r="I832" s="1"/>
      <c r="J832" s="1" t="s">
        <v>25</v>
      </c>
      <c r="K832" s="1" t="s">
        <v>176</v>
      </c>
      <c r="L832" s="1">
        <v>618.58197050000001</v>
      </c>
      <c r="M832" s="1">
        <v>12.3810370966667</v>
      </c>
      <c r="N832" s="1">
        <v>1.50849721290799E-2</v>
      </c>
      <c r="O832" s="1">
        <v>8.9573520160083797E-2</v>
      </c>
      <c r="P832" s="1">
        <v>0.33697151360609001</v>
      </c>
      <c r="Q832" s="1">
        <v>0.34966901926204302</v>
      </c>
      <c r="R832" s="1">
        <v>0.43806828617141202</v>
      </c>
      <c r="S832" s="1">
        <v>0.37916765662884899</v>
      </c>
      <c r="T832" s="1">
        <v>0.39990082925939402</v>
      </c>
      <c r="U832" s="1">
        <v>0.26448688419907102</v>
      </c>
      <c r="V832" s="1">
        <v>0.24002694935982399</v>
      </c>
      <c r="W832" s="1">
        <v>0.465158516328121</v>
      </c>
      <c r="X832" s="1">
        <v>0.41032183531267602</v>
      </c>
      <c r="Y832" s="1">
        <v>0.47753550234665398</v>
      </c>
      <c r="Z832" s="1">
        <v>0.24726931564864699</v>
      </c>
      <c r="AA832" s="1">
        <v>0.29395014350562099</v>
      </c>
      <c r="AB832" s="1">
        <v>0.60447801992537897</v>
      </c>
      <c r="AC832" s="1">
        <v>0.44512646977918002</v>
      </c>
      <c r="AD832" s="1">
        <v>0.50637348010580396</v>
      </c>
      <c r="AE832" s="1">
        <v>0.59357214591246499</v>
      </c>
      <c r="AF832" s="1">
        <v>0.32289180701784798</v>
      </c>
      <c r="AG832" s="1">
        <v>0.36598312054638499</v>
      </c>
      <c r="AH832" s="1">
        <v>0.349688387653807</v>
      </c>
      <c r="AI832" s="1">
        <v>0.35030825805099203</v>
      </c>
      <c r="AJ832" s="1">
        <v>0.32679199794469399</v>
      </c>
      <c r="AK832" s="1">
        <v>0.342240853328386</v>
      </c>
      <c r="AL832" s="1">
        <v>0.26971110153182098</v>
      </c>
      <c r="AM832" s="1">
        <v>0.32976867051828102</v>
      </c>
      <c r="AN832" s="1">
        <v>0.327282412263801</v>
      </c>
      <c r="AO832" s="1">
        <v>0.31831592114981699</v>
      </c>
      <c r="AP832" s="1">
        <v>0.33218232052393598</v>
      </c>
      <c r="AQ832" s="1">
        <v>0.33091642313041297</v>
      </c>
      <c r="AR832" s="1">
        <v>0.32725154554253899</v>
      </c>
      <c r="AS832" s="1"/>
    </row>
    <row r="833" spans="1:45" x14ac:dyDescent="0.35">
      <c r="A833" s="1" t="s">
        <v>3540</v>
      </c>
      <c r="B833" s="1"/>
      <c r="C833" s="1" t="s">
        <v>3541</v>
      </c>
      <c r="D833" s="1" t="s">
        <v>3542</v>
      </c>
      <c r="E833" s="1" t="s">
        <v>23</v>
      </c>
      <c r="F833" s="1" t="s">
        <v>3543</v>
      </c>
      <c r="G833" s="1" t="s">
        <v>62</v>
      </c>
      <c r="H833" s="1" t="s">
        <v>736</v>
      </c>
      <c r="I833" s="1"/>
      <c r="J833" s="1" t="s">
        <v>25</v>
      </c>
      <c r="K833" s="1" t="s">
        <v>3544</v>
      </c>
      <c r="L833" s="1">
        <v>620.59762049999995</v>
      </c>
      <c r="M833" s="1">
        <v>13.244995141666699</v>
      </c>
      <c r="N833" s="1">
        <v>1.8391470409950501E-2</v>
      </c>
      <c r="O833" s="1">
        <v>0.58192664493533697</v>
      </c>
      <c r="P833" s="1">
        <v>1.01751121041596</v>
      </c>
      <c r="Q833" s="1">
        <v>0.86403067796730404</v>
      </c>
      <c r="R833" s="1">
        <v>1.0031026495244399</v>
      </c>
      <c r="S833" s="1">
        <v>0.76071383358376898</v>
      </c>
      <c r="T833" s="1">
        <v>1.7743203868136701</v>
      </c>
      <c r="U833" s="1">
        <v>0.711279321684674</v>
      </c>
      <c r="V833" s="1">
        <v>0.61396666675453004</v>
      </c>
      <c r="W833" s="1">
        <v>0.89378555597768194</v>
      </c>
      <c r="X833" s="1">
        <v>0.67766909484557403</v>
      </c>
      <c r="Y833" s="1">
        <v>0.94267977349360299</v>
      </c>
      <c r="Z833" s="1">
        <v>0.55518251842643795</v>
      </c>
      <c r="AA833" s="1">
        <v>0.49082214261724599</v>
      </c>
      <c r="AB833" s="1">
        <v>1.1335484141686001</v>
      </c>
      <c r="AC833" s="1">
        <v>0.93825539183332296</v>
      </c>
      <c r="AD833" s="1">
        <v>0.85689871229366699</v>
      </c>
      <c r="AE833" s="1">
        <v>1.2476864246398001</v>
      </c>
      <c r="AF833" s="1">
        <v>0.84526452609539604</v>
      </c>
      <c r="AG833" s="1">
        <v>0.648384366829167</v>
      </c>
      <c r="AH833" s="1">
        <v>0.90771201203899499</v>
      </c>
      <c r="AI833" s="1">
        <v>1.0069933704198999</v>
      </c>
      <c r="AJ833" s="1">
        <v>0.935674686478981</v>
      </c>
      <c r="AK833" s="1">
        <v>1.7161344394342299</v>
      </c>
      <c r="AL833" s="1">
        <v>0.95826879376261298</v>
      </c>
      <c r="AM833" s="1">
        <v>0.92330681734723197</v>
      </c>
      <c r="AN833" s="1">
        <v>0.82332650011642206</v>
      </c>
      <c r="AO833" s="1">
        <v>0.86220075114827399</v>
      </c>
      <c r="AP833" s="1">
        <v>0.83767350848128497</v>
      </c>
      <c r="AQ833" s="1">
        <v>0.827367301973706</v>
      </c>
      <c r="AR833" s="1">
        <v>0.83199024065446803</v>
      </c>
      <c r="AS833" s="1"/>
    </row>
    <row r="834" spans="1:45" x14ac:dyDescent="0.35">
      <c r="A834" s="1" t="s">
        <v>3545</v>
      </c>
      <c r="B834" s="1"/>
      <c r="C834" s="1" t="s">
        <v>3546</v>
      </c>
      <c r="D834" s="1" t="s">
        <v>3546</v>
      </c>
      <c r="E834" s="1" t="s">
        <v>144</v>
      </c>
      <c r="F834" s="1" t="s">
        <v>3547</v>
      </c>
      <c r="G834" s="1" t="s">
        <v>3547</v>
      </c>
      <c r="H834" s="1"/>
      <c r="I834" s="1"/>
      <c r="J834" s="1" t="s">
        <v>25</v>
      </c>
      <c r="K834" s="1" t="s">
        <v>3548</v>
      </c>
      <c r="L834" s="1">
        <v>622.48061849999999</v>
      </c>
      <c r="M834" s="1">
        <v>9.1920221266666697</v>
      </c>
      <c r="N834" s="1">
        <v>5.6926067592032503E-2</v>
      </c>
      <c r="O834" s="1">
        <v>6.9047705744515506E-2</v>
      </c>
      <c r="P834" s="1">
        <v>6.4838256899660995E-2</v>
      </c>
      <c r="Q834" s="1">
        <v>7.1338531617690701E-2</v>
      </c>
      <c r="R834" s="1">
        <v>0.112364941710968</v>
      </c>
      <c r="S834" s="1">
        <v>0.104509597619741</v>
      </c>
      <c r="T834" s="1">
        <v>0.153428705901729</v>
      </c>
      <c r="U834" s="1">
        <v>9.4924212525170901E-2</v>
      </c>
      <c r="V834" s="1">
        <v>9.4941553016674202E-2</v>
      </c>
      <c r="W834" s="1">
        <v>0.111161766555729</v>
      </c>
      <c r="X834" s="1">
        <v>6.5863243896667298E-2</v>
      </c>
      <c r="Y834" s="1">
        <v>6.0902686855477402E-2</v>
      </c>
      <c r="Z834" s="1">
        <v>8.7630690553164706E-2</v>
      </c>
      <c r="AA834" s="1">
        <v>7.2734710315075599E-2</v>
      </c>
      <c r="AB834" s="1">
        <v>0.10487076565164399</v>
      </c>
      <c r="AC834" s="1">
        <v>9.0623203867980798E-2</v>
      </c>
      <c r="AD834" s="1">
        <v>7.1777925015962099E-2</v>
      </c>
      <c r="AE834" s="1">
        <v>7.6340308146578606E-2</v>
      </c>
      <c r="AF834" s="1">
        <v>9.7708475112883802E-2</v>
      </c>
      <c r="AG834" s="1">
        <v>8.4590049039241402E-2</v>
      </c>
      <c r="AH834" s="1">
        <v>6.4069471729978705E-2</v>
      </c>
      <c r="AI834" s="1">
        <v>0.100059304615847</v>
      </c>
      <c r="AJ834" s="1">
        <v>7.4872660181718301E-2</v>
      </c>
      <c r="AK834" s="1">
        <v>6.5614025293998304E-2</v>
      </c>
      <c r="AL834" s="1">
        <v>7.7819311023103202E-2</v>
      </c>
      <c r="AM834" s="1">
        <v>6.91404020907566E-2</v>
      </c>
      <c r="AN834" s="1">
        <v>8.4523203650358897E-2</v>
      </c>
      <c r="AO834" s="1">
        <v>8.4691672070026397E-2</v>
      </c>
      <c r="AP834" s="1">
        <v>9.0308061923141406E-2</v>
      </c>
      <c r="AQ834" s="1">
        <v>8.4971438991969406E-2</v>
      </c>
      <c r="AR834" s="1">
        <v>8.3398278748750304E-2</v>
      </c>
      <c r="AS834" s="1"/>
    </row>
    <row r="835" spans="1:45" x14ac:dyDescent="0.35">
      <c r="A835" s="1" t="s">
        <v>3549</v>
      </c>
      <c r="B835" s="1"/>
      <c r="C835" s="1" t="s">
        <v>3550</v>
      </c>
      <c r="D835" s="1" t="s">
        <v>179</v>
      </c>
      <c r="E835" s="1" t="s">
        <v>23</v>
      </c>
      <c r="F835" s="1" t="s">
        <v>3551</v>
      </c>
      <c r="G835" s="1" t="s">
        <v>70</v>
      </c>
      <c r="H835" s="1" t="s">
        <v>736</v>
      </c>
      <c r="I835" s="1"/>
      <c r="J835" s="1" t="s">
        <v>25</v>
      </c>
      <c r="K835" s="1" t="s">
        <v>182</v>
      </c>
      <c r="L835" s="1">
        <v>622.6132705</v>
      </c>
      <c r="M835" s="1">
        <v>13.6284489966667</v>
      </c>
      <c r="N835" s="1">
        <v>7.5683801654403096E-2</v>
      </c>
      <c r="O835" s="1">
        <v>0.100537058492721</v>
      </c>
      <c r="P835" s="1">
        <v>0.103495044420504</v>
      </c>
      <c r="Q835" s="1">
        <v>8.2926845176797701E-2</v>
      </c>
      <c r="R835" s="1">
        <v>9.96996810267608E-2</v>
      </c>
      <c r="S835" s="1">
        <v>7.3512200367236394E-2</v>
      </c>
      <c r="T835" s="1">
        <v>8.4302926696732797E-2</v>
      </c>
      <c r="U835" s="1">
        <v>6.2055308438839198E-2</v>
      </c>
      <c r="V835" s="1">
        <v>3.0127796993398698E-2</v>
      </c>
      <c r="W835" s="1">
        <v>7.2550525659959494E-2</v>
      </c>
      <c r="X835" s="1">
        <v>6.7506200082733295E-2</v>
      </c>
      <c r="Y835" s="1">
        <v>0.13175613022961599</v>
      </c>
      <c r="Z835" s="1">
        <v>4.8511415027184403E-2</v>
      </c>
      <c r="AA835" s="1">
        <v>0.12148581842149</v>
      </c>
      <c r="AB835" s="1">
        <v>0.108950920278347</v>
      </c>
      <c r="AC835" s="1">
        <v>9.5718054256069093E-2</v>
      </c>
      <c r="AD835" s="1">
        <v>0.14973091891427701</v>
      </c>
      <c r="AE835" s="1">
        <v>0.12226083022888901</v>
      </c>
      <c r="AF835" s="1">
        <v>0.13972611759155801</v>
      </c>
      <c r="AG835" s="1">
        <v>6.2475157110333197E-2</v>
      </c>
      <c r="AH835" s="1">
        <v>8.5593952270854104E-2</v>
      </c>
      <c r="AI835" s="1">
        <v>0.100806826138597</v>
      </c>
      <c r="AJ835" s="1">
        <v>0.10041771843331999</v>
      </c>
      <c r="AK835" s="1">
        <v>0.106057424374346</v>
      </c>
      <c r="AL835" s="1">
        <v>0.111818611958956</v>
      </c>
      <c r="AM835" s="1">
        <v>0.13011952936417301</v>
      </c>
      <c r="AN835" s="1">
        <v>8.3144657347898401E-2</v>
      </c>
      <c r="AO835" s="1">
        <v>8.3846656744183706E-2</v>
      </c>
      <c r="AP835" s="1">
        <v>9.7989195580142602E-2</v>
      </c>
      <c r="AQ835" s="1">
        <v>8.4867977547954804E-2</v>
      </c>
      <c r="AR835" s="1">
        <v>8.1560474036043107E-2</v>
      </c>
      <c r="AS835" s="1"/>
    </row>
    <row r="836" spans="1:45" x14ac:dyDescent="0.35">
      <c r="A836" s="1" t="s">
        <v>3552</v>
      </c>
      <c r="B836" s="1"/>
      <c r="C836" s="1" t="s">
        <v>3553</v>
      </c>
      <c r="D836" s="1" t="s">
        <v>3553</v>
      </c>
      <c r="E836" s="1" t="s">
        <v>23</v>
      </c>
      <c r="F836" s="1" t="s">
        <v>3554</v>
      </c>
      <c r="G836" s="1" t="s">
        <v>3554</v>
      </c>
      <c r="H836" s="1"/>
      <c r="I836" s="1"/>
      <c r="J836" s="1" t="s">
        <v>25</v>
      </c>
      <c r="K836" s="1" t="s">
        <v>3555</v>
      </c>
      <c r="L836" s="1">
        <v>630.58197050000001</v>
      </c>
      <c r="M836" s="1">
        <v>13.646000000000001</v>
      </c>
      <c r="N836" s="1">
        <v>2.82105106977684E-2</v>
      </c>
      <c r="O836" s="1">
        <v>0.65591483548313401</v>
      </c>
      <c r="P836" s="1">
        <v>5.2175818466847802E-2</v>
      </c>
      <c r="Q836" s="1">
        <v>4.6853922895270302E-2</v>
      </c>
      <c r="R836" s="1">
        <v>0.110515139185464</v>
      </c>
      <c r="S836" s="1">
        <v>9.3708272939406007E-2</v>
      </c>
      <c r="T836" s="1">
        <v>7.8822796081943897E-2</v>
      </c>
      <c r="U836" s="1">
        <v>0.107659248105284</v>
      </c>
      <c r="V836" s="1">
        <v>3.8567614257060401E-2</v>
      </c>
      <c r="W836" s="1">
        <v>6.8335162978345604E-2</v>
      </c>
      <c r="X836" s="1">
        <v>7.6322827571005697E-2</v>
      </c>
      <c r="Y836" s="1">
        <v>7.5242681443767501E-2</v>
      </c>
      <c r="Z836" s="1">
        <v>6.6412527238302294E-2</v>
      </c>
      <c r="AA836" s="1">
        <v>8.1365664686578201E-2</v>
      </c>
      <c r="AB836" s="1">
        <v>8.5561984761304305E-2</v>
      </c>
      <c r="AC836" s="1">
        <v>9.2137540805248996E-2</v>
      </c>
      <c r="AD836" s="1">
        <v>0.15864163390800801</v>
      </c>
      <c r="AE836" s="1">
        <v>0.12880648511488099</v>
      </c>
      <c r="AF836" s="1">
        <v>9.7138134760683795E-2</v>
      </c>
      <c r="AG836" s="1">
        <v>0.148343294071591</v>
      </c>
      <c r="AH836" s="1">
        <v>0.11280745671141799</v>
      </c>
      <c r="AI836" s="1">
        <v>9.1877377920793393E-3</v>
      </c>
      <c r="AJ836" s="1">
        <v>0.11291327967200999</v>
      </c>
      <c r="AK836" s="1">
        <v>0.12434500880666299</v>
      </c>
      <c r="AL836" s="1">
        <v>8.7551927324714604E-2</v>
      </c>
      <c r="AM836" s="1">
        <v>8.3656123736651794E-2</v>
      </c>
      <c r="AN836" s="1">
        <v>8.6165404340374202E-2</v>
      </c>
      <c r="AO836" s="1">
        <v>9.3539506858210705E-2</v>
      </c>
      <c r="AP836" s="1">
        <v>9.2270136023520202E-2</v>
      </c>
      <c r="AQ836" s="1">
        <v>9.1916991312804994E-2</v>
      </c>
      <c r="AR836" s="1">
        <v>9.0432629516734003E-2</v>
      </c>
      <c r="AS836" s="1"/>
    </row>
    <row r="837" spans="1:45" x14ac:dyDescent="0.35">
      <c r="A837" s="1" t="s">
        <v>3556</v>
      </c>
      <c r="B837" s="1"/>
      <c r="C837" s="1" t="s">
        <v>198</v>
      </c>
      <c r="D837" s="1" t="s">
        <v>199</v>
      </c>
      <c r="E837" s="1" t="s">
        <v>23</v>
      </c>
      <c r="F837" s="1" t="s">
        <v>200</v>
      </c>
      <c r="G837" s="1" t="s">
        <v>49</v>
      </c>
      <c r="H837" s="1" t="s">
        <v>201</v>
      </c>
      <c r="I837" s="1"/>
      <c r="J837" s="1" t="s">
        <v>25</v>
      </c>
      <c r="K837" s="1" t="s">
        <v>202</v>
      </c>
      <c r="L837" s="1">
        <v>634.6132705</v>
      </c>
      <c r="M837" s="1">
        <v>13.7789477733333</v>
      </c>
      <c r="N837" s="1">
        <v>2.28515305660369E-2</v>
      </c>
      <c r="O837" s="1">
        <v>8.2182414377640095E-2</v>
      </c>
      <c r="P837" s="1">
        <v>0.37415357176762298</v>
      </c>
      <c r="Q837" s="1">
        <v>0.45129904586855202</v>
      </c>
      <c r="R837" s="1">
        <v>0.43726563054936302</v>
      </c>
      <c r="S837" s="1">
        <v>0.40441587234906601</v>
      </c>
      <c r="T837" s="1">
        <v>0.53051124395873905</v>
      </c>
      <c r="U837" s="1">
        <v>0.31601093618134102</v>
      </c>
      <c r="V837" s="1">
        <v>0.32572411124878897</v>
      </c>
      <c r="W837" s="1">
        <v>0.49448750710723999</v>
      </c>
      <c r="X837" s="1">
        <v>0.34185467470091802</v>
      </c>
      <c r="Y837" s="1">
        <v>0.37692970556713501</v>
      </c>
      <c r="Z837" s="1">
        <v>0.20198897011494699</v>
      </c>
      <c r="AA837" s="1">
        <v>0.21322043793495199</v>
      </c>
      <c r="AB837" s="1">
        <v>0.45540765610652501</v>
      </c>
      <c r="AC837" s="1">
        <v>0.31857835793287997</v>
      </c>
      <c r="AD837" s="1">
        <v>0.36886882416040101</v>
      </c>
      <c r="AE837" s="1">
        <v>0.39911361769243298</v>
      </c>
      <c r="AF837" s="1">
        <v>0.35168094132959399</v>
      </c>
      <c r="AG837" s="1">
        <v>0.39031096155536499</v>
      </c>
      <c r="AH837" s="1">
        <v>0.37525500768660502</v>
      </c>
      <c r="AI837" s="1">
        <v>0.37702019307781498</v>
      </c>
      <c r="AJ837" s="1">
        <v>0.37947216347823398</v>
      </c>
      <c r="AK837" s="1">
        <v>0.34351834493545402</v>
      </c>
      <c r="AL837" s="1">
        <v>0.36195862277322299</v>
      </c>
      <c r="AM837" s="1">
        <v>0.36648123530490401</v>
      </c>
      <c r="AN837" s="1">
        <v>0.35447278983797398</v>
      </c>
      <c r="AO837" s="1">
        <v>0.36496871929378799</v>
      </c>
      <c r="AP837" s="1">
        <v>0.35720592883553798</v>
      </c>
      <c r="AQ837" s="1">
        <v>0.37255784844214601</v>
      </c>
      <c r="AR837" s="1">
        <v>0.36147111484902</v>
      </c>
      <c r="AS837" s="1"/>
    </row>
    <row r="838" spans="1:45" x14ac:dyDescent="0.35">
      <c r="A838" s="1" t="s">
        <v>3557</v>
      </c>
      <c r="B838" s="1"/>
      <c r="C838" s="1" t="s">
        <v>228</v>
      </c>
      <c r="D838" s="1" t="s">
        <v>228</v>
      </c>
      <c r="E838" s="1" t="s">
        <v>23</v>
      </c>
      <c r="F838" s="1" t="s">
        <v>3558</v>
      </c>
      <c r="G838" s="1" t="s">
        <v>3558</v>
      </c>
      <c r="H838" s="1"/>
      <c r="I838" s="1"/>
      <c r="J838" s="1" t="s">
        <v>25</v>
      </c>
      <c r="K838" s="1" t="s">
        <v>230</v>
      </c>
      <c r="L838" s="1">
        <v>644.59762049999995</v>
      </c>
      <c r="M838" s="1">
        <v>14.402440126666701</v>
      </c>
      <c r="N838" s="1">
        <v>1.63474675627986E-2</v>
      </c>
      <c r="O838" s="1">
        <v>6.7651770016581902E-2</v>
      </c>
      <c r="P838" s="1">
        <v>3.3525101073873902</v>
      </c>
      <c r="Q838" s="1">
        <v>3.1484848752685499</v>
      </c>
      <c r="R838" s="1">
        <v>3.9823554606810401</v>
      </c>
      <c r="S838" s="1">
        <v>3.3547427609582701</v>
      </c>
      <c r="T838" s="1">
        <v>3.6952770481571302</v>
      </c>
      <c r="U838" s="1">
        <v>3.12627907488416</v>
      </c>
      <c r="V838" s="1">
        <v>2.4626837612474701</v>
      </c>
      <c r="W838" s="1">
        <v>3.1254996566468698</v>
      </c>
      <c r="X838" s="1">
        <v>3.7505964246110701</v>
      </c>
      <c r="Y838" s="1">
        <v>2.1831240123737699</v>
      </c>
      <c r="Z838" s="1">
        <v>4.9585469266543196</v>
      </c>
      <c r="AA838" s="1">
        <v>4.0756197172728896</v>
      </c>
      <c r="AB838" s="1">
        <v>3.4087930519532099</v>
      </c>
      <c r="AC838" s="1">
        <v>5.3773541671188099</v>
      </c>
      <c r="AD838" s="1">
        <v>4.8021912776650204</v>
      </c>
      <c r="AE838" s="1">
        <v>5.7515963187547197</v>
      </c>
      <c r="AF838" s="1">
        <v>3.2056215991146999</v>
      </c>
      <c r="AG838" s="1">
        <v>3.2124850096689999</v>
      </c>
      <c r="AH838" s="1">
        <v>3.2449113438935502</v>
      </c>
      <c r="AI838" s="1">
        <v>2.4242468726709099</v>
      </c>
      <c r="AJ838" s="1">
        <v>3.5556790280236901</v>
      </c>
      <c r="AK838" s="1">
        <v>3.4995620560036</v>
      </c>
      <c r="AL838" s="1">
        <v>1.3159814349624599</v>
      </c>
      <c r="AM838" s="1">
        <v>4.0142642527414596</v>
      </c>
      <c r="AN838" s="1">
        <v>3.1891135492497602</v>
      </c>
      <c r="AO838" s="1">
        <v>3.2733633130303001</v>
      </c>
      <c r="AP838" s="1">
        <v>3.1381883012301</v>
      </c>
      <c r="AQ838" s="1">
        <v>3.17131078754106</v>
      </c>
      <c r="AR838" s="1">
        <v>3.17953857462193</v>
      </c>
      <c r="AS838" s="1"/>
    </row>
    <row r="839" spans="1:45" x14ac:dyDescent="0.35">
      <c r="A839" s="1" t="s">
        <v>3559</v>
      </c>
      <c r="B839" s="1"/>
      <c r="C839" s="1" t="s">
        <v>3560</v>
      </c>
      <c r="D839" s="1" t="s">
        <v>232</v>
      </c>
      <c r="E839" s="1" t="s">
        <v>23</v>
      </c>
      <c r="F839" s="1" t="s">
        <v>3561</v>
      </c>
      <c r="G839" s="1" t="s">
        <v>62</v>
      </c>
      <c r="H839" s="1" t="s">
        <v>161</v>
      </c>
      <c r="I839" s="1"/>
      <c r="J839" s="1" t="s">
        <v>25</v>
      </c>
      <c r="K839" s="1" t="s">
        <v>234</v>
      </c>
      <c r="L839" s="1">
        <v>646.6132705</v>
      </c>
      <c r="M839" s="1">
        <v>13.3576354733333</v>
      </c>
      <c r="N839" s="1">
        <v>1.41579518504901E-2</v>
      </c>
      <c r="O839" s="1">
        <v>0.23800198365395001</v>
      </c>
      <c r="P839" s="1">
        <v>7.0254201669515899</v>
      </c>
      <c r="Q839" s="1">
        <v>7.3765501270531999</v>
      </c>
      <c r="R839" s="1">
        <v>8.7363332500826303</v>
      </c>
      <c r="S839" s="1">
        <v>7.3972769777677101</v>
      </c>
      <c r="T839" s="1">
        <v>7.5755415215808899</v>
      </c>
      <c r="U839" s="1">
        <v>5.70285788773639</v>
      </c>
      <c r="V839" s="1">
        <v>5.4928087870101701</v>
      </c>
      <c r="W839" s="1">
        <v>9.5100383413720202</v>
      </c>
      <c r="X839" s="1">
        <v>7.1960430170575904</v>
      </c>
      <c r="Y839" s="1">
        <v>7.0498661003884902</v>
      </c>
      <c r="Z839" s="1">
        <v>4.1595186300491802</v>
      </c>
      <c r="AA839" s="1">
        <v>4.6546405643557902</v>
      </c>
      <c r="AB839" s="1">
        <v>8.8652242813251494</v>
      </c>
      <c r="AC839" s="1">
        <v>6.9248512314042401</v>
      </c>
      <c r="AD839" s="1">
        <v>6.9291903260481602</v>
      </c>
      <c r="AE839" s="1">
        <v>7.2912918081506897</v>
      </c>
      <c r="AF839" s="1">
        <v>5.9966326889059003</v>
      </c>
      <c r="AG839" s="1">
        <v>6.7456036087818498</v>
      </c>
      <c r="AH839" s="1">
        <v>6.1604707924687103</v>
      </c>
      <c r="AI839" s="1">
        <v>6.5893567375877904</v>
      </c>
      <c r="AJ839" s="1">
        <v>5.7680774200771303</v>
      </c>
      <c r="AK839" s="1">
        <v>6.0241696348757197</v>
      </c>
      <c r="AL839" s="1">
        <v>5.9698329567170099</v>
      </c>
      <c r="AM839" s="1">
        <v>6.3608185541540401</v>
      </c>
      <c r="AN839" s="1">
        <v>5.9177876389823902</v>
      </c>
      <c r="AO839" s="1">
        <v>6.1169785327121904</v>
      </c>
      <c r="AP839" s="1">
        <v>5.9994508249734002</v>
      </c>
      <c r="AQ839" s="1">
        <v>5.95867543206655</v>
      </c>
      <c r="AR839" s="1">
        <v>6.0004312267891899</v>
      </c>
      <c r="AS839" s="1"/>
    </row>
    <row r="840" spans="1:45" x14ac:dyDescent="0.35">
      <c r="A840" s="1" t="s">
        <v>3562</v>
      </c>
      <c r="B840" s="1"/>
      <c r="C840" s="1" t="s">
        <v>3563</v>
      </c>
      <c r="D840" s="1" t="s">
        <v>237</v>
      </c>
      <c r="E840" s="1" t="s">
        <v>23</v>
      </c>
      <c r="F840" s="1" t="s">
        <v>2390</v>
      </c>
      <c r="G840" s="1" t="s">
        <v>62</v>
      </c>
      <c r="H840" s="1" t="s">
        <v>691</v>
      </c>
      <c r="I840" s="1"/>
      <c r="J840" s="1" t="s">
        <v>25</v>
      </c>
      <c r="K840" s="1" t="s">
        <v>239</v>
      </c>
      <c r="L840" s="1">
        <v>648.62892050000005</v>
      </c>
      <c r="M840" s="1">
        <v>14.324541679999999</v>
      </c>
      <c r="N840" s="1">
        <v>1.7038013043443202E-2</v>
      </c>
      <c r="O840" s="1">
        <v>0.47672919630273197</v>
      </c>
      <c r="P840" s="1">
        <v>13.187300799052</v>
      </c>
      <c r="Q840" s="1">
        <v>11.863907064828799</v>
      </c>
      <c r="R840" s="1">
        <v>14.172959128762599</v>
      </c>
      <c r="S840" s="1">
        <v>12.5473014362592</v>
      </c>
      <c r="T840" s="1">
        <v>15.2169043961868</v>
      </c>
      <c r="U840" s="1">
        <v>9.8531809790007596</v>
      </c>
      <c r="V840" s="1">
        <v>9.1076998120402592</v>
      </c>
      <c r="W840" s="1">
        <v>14.5327965172155</v>
      </c>
      <c r="X840" s="1">
        <v>12.486289509319301</v>
      </c>
      <c r="Y840" s="1">
        <v>13.586083022670101</v>
      </c>
      <c r="Z840" s="1">
        <v>8.1657651419010104</v>
      </c>
      <c r="AA840" s="1">
        <v>7.6906844176124798</v>
      </c>
      <c r="AB840" s="1">
        <v>15.5170771662895</v>
      </c>
      <c r="AC840" s="1">
        <v>12.690863971660599</v>
      </c>
      <c r="AD840" s="1">
        <v>12.972026955233799</v>
      </c>
      <c r="AE840" s="1">
        <v>13.7815638890574</v>
      </c>
      <c r="AF840" s="1">
        <v>11.3648263367286</v>
      </c>
      <c r="AG840" s="1">
        <v>11.5845212317586</v>
      </c>
      <c r="AH840" s="1">
        <v>11.0363337701002</v>
      </c>
      <c r="AI840" s="1">
        <v>11.279168669883701</v>
      </c>
      <c r="AJ840" s="1">
        <v>10.159306300815899</v>
      </c>
      <c r="AK840" s="1">
        <v>10.372712439066101</v>
      </c>
      <c r="AL840" s="1">
        <v>11.279508836177101</v>
      </c>
      <c r="AM840" s="1">
        <v>11.4312336303725</v>
      </c>
      <c r="AN840" s="1">
        <v>10.8636582912136</v>
      </c>
      <c r="AO840" s="1">
        <v>11.2365362103475</v>
      </c>
      <c r="AP840" s="1">
        <v>10.804236756446</v>
      </c>
      <c r="AQ840" s="1">
        <v>10.945939221681201</v>
      </c>
      <c r="AR840" s="1">
        <v>11.019976270105399</v>
      </c>
      <c r="AS840" s="1"/>
    </row>
    <row r="841" spans="1:45" x14ac:dyDescent="0.35">
      <c r="A841" s="1" t="s">
        <v>3564</v>
      </c>
      <c r="B841" s="1"/>
      <c r="C841" s="1" t="s">
        <v>3565</v>
      </c>
      <c r="D841" s="1" t="s">
        <v>242</v>
      </c>
      <c r="E841" s="1" t="s">
        <v>23</v>
      </c>
      <c r="F841" s="1" t="s">
        <v>3566</v>
      </c>
      <c r="G841" s="1" t="s">
        <v>70</v>
      </c>
      <c r="H841" s="1" t="s">
        <v>691</v>
      </c>
      <c r="I841" s="1"/>
      <c r="J841" s="1" t="s">
        <v>25</v>
      </c>
      <c r="K841" s="1" t="s">
        <v>244</v>
      </c>
      <c r="L841" s="1">
        <v>650.64457049999999</v>
      </c>
      <c r="M841" s="1">
        <v>14.735799581666701</v>
      </c>
      <c r="N841" s="1">
        <v>1.9328052171994198E-2</v>
      </c>
      <c r="O841" s="1">
        <v>0.25653277490820903</v>
      </c>
      <c r="P841" s="1">
        <v>0.597692101555377</v>
      </c>
      <c r="Q841" s="1">
        <v>0.31300263311672999</v>
      </c>
      <c r="R841" s="1">
        <v>0.46285673137683397</v>
      </c>
      <c r="S841" s="1">
        <v>0.263562248877037</v>
      </c>
      <c r="T841" s="1">
        <v>0.40175859648092999</v>
      </c>
      <c r="U841" s="1">
        <v>0.29164502658692698</v>
      </c>
      <c r="V841" s="1">
        <v>0.12687486470022499</v>
      </c>
      <c r="W841" s="1">
        <v>0.28718821467471001</v>
      </c>
      <c r="X841" s="1">
        <v>0.31202387058789399</v>
      </c>
      <c r="Y841" s="1">
        <v>0.62425513372443797</v>
      </c>
      <c r="Z841" s="1">
        <v>0.27526794395658999</v>
      </c>
      <c r="AA841" s="1">
        <v>0.18728336769107501</v>
      </c>
      <c r="AB841" s="1">
        <v>0.45285919849872502</v>
      </c>
      <c r="AC841" s="1">
        <v>0.469252807487127</v>
      </c>
      <c r="AD841" s="1">
        <v>0.33803403731195197</v>
      </c>
      <c r="AE841" s="1">
        <v>0.76549498885259704</v>
      </c>
      <c r="AF841" s="1">
        <v>0.479598743187298</v>
      </c>
      <c r="AG841" s="1">
        <v>0.18737985963610301</v>
      </c>
      <c r="AH841" s="1">
        <v>0.48296496533403199</v>
      </c>
      <c r="AI841" s="1">
        <v>0.52848896112598798</v>
      </c>
      <c r="AJ841" s="1">
        <v>0.50578191661071004</v>
      </c>
      <c r="AK841" s="1">
        <v>0.531722659057004</v>
      </c>
      <c r="AL841" s="1">
        <v>0.55944705274412498</v>
      </c>
      <c r="AM841" s="1">
        <v>0.51612648354957003</v>
      </c>
      <c r="AN841" s="1">
        <v>0.43996586111359298</v>
      </c>
      <c r="AO841" s="1">
        <v>0.43662050556045301</v>
      </c>
      <c r="AP841" s="1">
        <v>0.42982975500258402</v>
      </c>
      <c r="AQ841" s="1">
        <v>0.42817613631308898</v>
      </c>
      <c r="AR841" s="1">
        <v>0.42267067785108298</v>
      </c>
      <c r="AS841" s="1"/>
    </row>
    <row r="842" spans="1:45" x14ac:dyDescent="0.35">
      <c r="A842" s="1" t="s">
        <v>3567</v>
      </c>
      <c r="B842" s="1"/>
      <c r="C842" s="1" t="s">
        <v>3568</v>
      </c>
      <c r="D842" s="1" t="s">
        <v>3569</v>
      </c>
      <c r="E842" s="1" t="s">
        <v>23</v>
      </c>
      <c r="F842" s="1" t="s">
        <v>3570</v>
      </c>
      <c r="G842" s="1" t="s">
        <v>49</v>
      </c>
      <c r="H842" s="1" t="s">
        <v>265</v>
      </c>
      <c r="I842" s="1"/>
      <c r="J842" s="1" t="s">
        <v>25</v>
      </c>
      <c r="K842" s="1" t="s">
        <v>3571</v>
      </c>
      <c r="L842" s="1">
        <v>662.64457049999999</v>
      </c>
      <c r="M842" s="1">
        <v>14.898849115000001</v>
      </c>
      <c r="N842" s="1">
        <v>3.4607631394099801E-2</v>
      </c>
      <c r="O842" s="1">
        <v>8.3657349936565803E-2</v>
      </c>
      <c r="P842" s="1">
        <v>0.228122395146728</v>
      </c>
      <c r="Q842" s="1">
        <v>0.18009996185410199</v>
      </c>
      <c r="R842" s="1">
        <v>0.21446924678615101</v>
      </c>
      <c r="S842" s="1">
        <v>0.167068070872641</v>
      </c>
      <c r="T842" s="1">
        <v>0.22213643240984601</v>
      </c>
      <c r="U842" s="1">
        <v>0.154618504202019</v>
      </c>
      <c r="V842" s="1">
        <v>0.14804258020025099</v>
      </c>
      <c r="W842" s="1">
        <v>0.226632880855031</v>
      </c>
      <c r="X842" s="1">
        <v>0.25663012621873099</v>
      </c>
      <c r="Y842" s="1">
        <v>0.301785731019033</v>
      </c>
      <c r="Z842" s="1">
        <v>0.16213957321837</v>
      </c>
      <c r="AA842" s="1">
        <v>0.156341031397674</v>
      </c>
      <c r="AB842" s="1">
        <v>0.323567008380303</v>
      </c>
      <c r="AC842" s="1">
        <v>0.22676316788092599</v>
      </c>
      <c r="AD842" s="1">
        <v>0.277323142803514</v>
      </c>
      <c r="AE842" s="1">
        <v>0.27228878798749401</v>
      </c>
      <c r="AF842" s="1">
        <v>0.21459222960669699</v>
      </c>
      <c r="AG842" s="1">
        <v>0.21586742542431001</v>
      </c>
      <c r="AH842" s="1">
        <v>0.24371782552221</v>
      </c>
      <c r="AI842" s="1">
        <v>0.26137163811728098</v>
      </c>
      <c r="AJ842" s="1">
        <v>0.240133206058637</v>
      </c>
      <c r="AK842" s="1">
        <v>0.20190133434357199</v>
      </c>
      <c r="AL842" s="1">
        <v>0.20260638682814899</v>
      </c>
      <c r="AM842" s="1">
        <v>0.19305921693198699</v>
      </c>
      <c r="AN842" s="1">
        <v>0.211827045466599</v>
      </c>
      <c r="AO842" s="1">
        <v>0.21953298551232001</v>
      </c>
      <c r="AP842" s="1">
        <v>0.214684410660163</v>
      </c>
      <c r="AQ842" s="1">
        <v>0.212509281256616</v>
      </c>
      <c r="AR842" s="1">
        <v>0.21328047137924</v>
      </c>
      <c r="AS842" s="1"/>
    </row>
    <row r="843" spans="1:45" x14ac:dyDescent="0.35">
      <c r="A843" s="1" t="s">
        <v>3572</v>
      </c>
      <c r="B843" s="1"/>
      <c r="C843" s="1" t="s">
        <v>3568</v>
      </c>
      <c r="D843" s="1" t="s">
        <v>3569</v>
      </c>
      <c r="E843" s="1" t="s">
        <v>23</v>
      </c>
      <c r="F843" s="1" t="s">
        <v>3570</v>
      </c>
      <c r="G843" s="1" t="s">
        <v>49</v>
      </c>
      <c r="H843" s="1" t="s">
        <v>265</v>
      </c>
      <c r="I843" s="1"/>
      <c r="J843" s="1" t="s">
        <v>25</v>
      </c>
      <c r="K843" s="1" t="s">
        <v>3571</v>
      </c>
      <c r="L843" s="1">
        <v>662.64457049999999</v>
      </c>
      <c r="M843" s="1">
        <v>14.2926991683333</v>
      </c>
      <c r="N843" s="1">
        <v>4.56952407524246E-2</v>
      </c>
      <c r="O843" s="1">
        <v>0.76312663044960405</v>
      </c>
      <c r="P843" s="1">
        <v>0.301676233117606</v>
      </c>
      <c r="Q843" s="1">
        <v>0.34124594208449199</v>
      </c>
      <c r="R843" s="1">
        <v>0.48654097416076703</v>
      </c>
      <c r="S843" s="1">
        <v>0.40934545820986001</v>
      </c>
      <c r="T843" s="1">
        <v>0.86287858641025905</v>
      </c>
      <c r="U843" s="1">
        <v>0.49443161839196897</v>
      </c>
      <c r="V843" s="1">
        <v>0.44463917544152598</v>
      </c>
      <c r="W843" s="1">
        <v>0.55130991525551698</v>
      </c>
      <c r="X843" s="1">
        <v>0.37821023007953403</v>
      </c>
      <c r="Y843" s="1">
        <v>0.51808221010421796</v>
      </c>
      <c r="Z843" s="1">
        <v>0.47543961707458299</v>
      </c>
      <c r="AA843" s="1">
        <v>0.41271403821163399</v>
      </c>
      <c r="AB843" s="1">
        <v>0.60973983279660704</v>
      </c>
      <c r="AC843" s="1">
        <v>0.51597135193253696</v>
      </c>
      <c r="AD843" s="1">
        <v>0.433375453779348</v>
      </c>
      <c r="AE843" s="1">
        <v>0.59709376239838197</v>
      </c>
      <c r="AF843" s="1">
        <v>0.42958383636895298</v>
      </c>
      <c r="AG843" s="1">
        <v>0.48840992489789398</v>
      </c>
      <c r="AH843" s="1">
        <v>0.350345324767393</v>
      </c>
      <c r="AI843" s="1">
        <v>0.473753298835425</v>
      </c>
      <c r="AJ843" s="1">
        <v>0.51904134624100595</v>
      </c>
      <c r="AK843" s="1">
        <v>0.43802958157462102</v>
      </c>
      <c r="AL843" s="1">
        <v>0.38781801147469902</v>
      </c>
      <c r="AM843" s="1">
        <v>0.52472710224465502</v>
      </c>
      <c r="AN843" s="1">
        <v>0.50127708733232101</v>
      </c>
      <c r="AO843" s="1">
        <v>0.51747136808448102</v>
      </c>
      <c r="AP843" s="1">
        <v>0.50743202917911201</v>
      </c>
      <c r="AQ843" s="1">
        <v>0.55628831931778799</v>
      </c>
      <c r="AR843" s="1">
        <v>0.49858535032657902</v>
      </c>
      <c r="AS843" s="1"/>
    </row>
    <row r="844" spans="1:45" x14ac:dyDescent="0.35">
      <c r="A844" s="1" t="s">
        <v>3573</v>
      </c>
      <c r="B844" s="1"/>
      <c r="C844" s="1" t="s">
        <v>291</v>
      </c>
      <c r="D844" s="1" t="s">
        <v>292</v>
      </c>
      <c r="E844" s="1" t="s">
        <v>23</v>
      </c>
      <c r="F844" s="1" t="s">
        <v>293</v>
      </c>
      <c r="G844" s="1" t="s">
        <v>49</v>
      </c>
      <c r="H844" s="1" t="s">
        <v>294</v>
      </c>
      <c r="I844" s="1"/>
      <c r="J844" s="1" t="s">
        <v>25</v>
      </c>
      <c r="K844" s="1" t="s">
        <v>295</v>
      </c>
      <c r="L844" s="1">
        <v>676.66022050000004</v>
      </c>
      <c r="M844" s="1">
        <v>14.855367211666699</v>
      </c>
      <c r="N844" s="1">
        <v>2.6072270599108299E-2</v>
      </c>
      <c r="O844" s="1">
        <v>0.59750666035249</v>
      </c>
      <c r="P844" s="1">
        <v>0.93067650930841095</v>
      </c>
      <c r="Q844" s="1">
        <v>1.12666395331279</v>
      </c>
      <c r="R844" s="1">
        <v>1.5540576722753501</v>
      </c>
      <c r="S844" s="1">
        <v>1.27303413686921</v>
      </c>
      <c r="T844" s="1">
        <v>2.1901281131406098</v>
      </c>
      <c r="U844" s="1">
        <v>1.46165361491402</v>
      </c>
      <c r="V844" s="1">
        <v>1.41453441605362</v>
      </c>
      <c r="W844" s="1">
        <v>1.5490655395444901</v>
      </c>
      <c r="X844" s="1">
        <v>1.2262815109862</v>
      </c>
      <c r="Y844" s="1">
        <v>1.59030847881846</v>
      </c>
      <c r="Z844" s="1">
        <v>1.4412254341094899</v>
      </c>
      <c r="AA844" s="1">
        <v>1.3185189583518999</v>
      </c>
      <c r="AB844" s="1">
        <v>1.8034561465366801</v>
      </c>
      <c r="AC844" s="1">
        <v>1.6346532091216499</v>
      </c>
      <c r="AD844" s="1">
        <v>1.4028042939390699</v>
      </c>
      <c r="AE844" s="1">
        <v>1.9920893456137601</v>
      </c>
      <c r="AF844" s="1">
        <v>1.4093688603479599</v>
      </c>
      <c r="AG844" s="1">
        <v>1.27018470035974</v>
      </c>
      <c r="AH844" s="1">
        <v>1.2901134897986</v>
      </c>
      <c r="AI844" s="1">
        <v>1.6588011044481299</v>
      </c>
      <c r="AJ844" s="1">
        <v>1.7400241943825601</v>
      </c>
      <c r="AK844" s="1">
        <v>1.2481610748701599</v>
      </c>
      <c r="AL844" s="1">
        <v>1.26256663699431</v>
      </c>
      <c r="AM844" s="1">
        <v>1.6079586697852399</v>
      </c>
      <c r="AN844" s="1">
        <v>1.5427526010307799</v>
      </c>
      <c r="AO844" s="1">
        <v>1.6020499149001699</v>
      </c>
      <c r="AP844" s="1">
        <v>1.53246983675722</v>
      </c>
      <c r="AQ844" s="1">
        <v>1.5173707422793701</v>
      </c>
      <c r="AR844" s="1">
        <v>1.50026617904583</v>
      </c>
      <c r="AS844" s="1"/>
    </row>
    <row r="845" spans="1:45" x14ac:dyDescent="0.35">
      <c r="A845" s="1" t="s">
        <v>3574</v>
      </c>
      <c r="B845" s="1"/>
      <c r="C845" s="1" t="s">
        <v>301</v>
      </c>
      <c r="D845" s="1" t="s">
        <v>302</v>
      </c>
      <c r="E845" s="1" t="s">
        <v>23</v>
      </c>
      <c r="F845" s="1" t="s">
        <v>303</v>
      </c>
      <c r="G845" s="1" t="s">
        <v>62</v>
      </c>
      <c r="H845" s="1" t="s">
        <v>294</v>
      </c>
      <c r="I845" s="1"/>
      <c r="J845" s="1" t="s">
        <v>25</v>
      </c>
      <c r="K845" s="1" t="s">
        <v>304</v>
      </c>
      <c r="L845" s="1">
        <v>678.67587049999997</v>
      </c>
      <c r="M845" s="1">
        <v>16.52106101</v>
      </c>
      <c r="N845" s="1">
        <v>1.9874293975702999E-2</v>
      </c>
      <c r="O845" s="1">
        <v>0.17444404710139</v>
      </c>
      <c r="P845" s="1">
        <v>5.7971975739827097E-2</v>
      </c>
      <c r="Q845" s="1">
        <v>8.8587493736444506E-2</v>
      </c>
      <c r="R845" s="1">
        <v>9.7475608387860693E-2</v>
      </c>
      <c r="S845" s="1">
        <v>8.0040776310111098E-2</v>
      </c>
      <c r="T845" s="1">
        <v>6.7924120187975695E-2</v>
      </c>
      <c r="U845" s="1">
        <v>0.1153500549387</v>
      </c>
      <c r="V845" s="1">
        <v>8.2353656417988502E-2</v>
      </c>
      <c r="W845" s="1">
        <v>0.43459953462108603</v>
      </c>
      <c r="X845" s="1">
        <v>0.18100978979257101</v>
      </c>
      <c r="Y845" s="1">
        <v>0.243270476463639</v>
      </c>
      <c r="Z845" s="1">
        <v>4.9247044626464301E-2</v>
      </c>
      <c r="AA845" s="1">
        <v>8.2378023647406998E-2</v>
      </c>
      <c r="AB845" s="1">
        <v>0.28611620138667399</v>
      </c>
      <c r="AC845" s="1">
        <v>6.2813903978813104E-2</v>
      </c>
      <c r="AD845" s="1">
        <v>0.34084712999803002</v>
      </c>
      <c r="AE845" s="1">
        <v>0.13580743545714499</v>
      </c>
      <c r="AF845" s="1">
        <v>0.181152622961265</v>
      </c>
      <c r="AG845" s="1">
        <v>0.25547965803280598</v>
      </c>
      <c r="AH845" s="1">
        <v>0.173805273280179</v>
      </c>
      <c r="AI845" s="1">
        <v>0.13689763675444699</v>
      </c>
      <c r="AJ845" s="1">
        <v>0.33312328073039899</v>
      </c>
      <c r="AK845" s="1">
        <v>0.15127141693014401</v>
      </c>
      <c r="AL845" s="1">
        <v>0.13234055491651101</v>
      </c>
      <c r="AM845" s="1">
        <v>0.143598279070553</v>
      </c>
      <c r="AN845" s="1">
        <v>0.159188459555998</v>
      </c>
      <c r="AO845" s="1">
        <v>0.160824524792581</v>
      </c>
      <c r="AP845" s="1">
        <v>0.164960409204364</v>
      </c>
      <c r="AQ845" s="1">
        <v>0.15966672743404101</v>
      </c>
      <c r="AR845" s="1">
        <v>0.157828823416437</v>
      </c>
      <c r="AS845" s="1"/>
    </row>
    <row r="846" spans="1:45" x14ac:dyDescent="0.35">
      <c r="A846" s="1" t="s">
        <v>3575</v>
      </c>
      <c r="B846" s="1"/>
      <c r="C846" s="1" t="s">
        <v>3576</v>
      </c>
      <c r="D846" s="1" t="s">
        <v>3577</v>
      </c>
      <c r="E846" s="1" t="s">
        <v>23</v>
      </c>
      <c r="F846" s="1" t="s">
        <v>955</v>
      </c>
      <c r="G846" s="1" t="s">
        <v>114</v>
      </c>
      <c r="H846" s="1" t="s">
        <v>265</v>
      </c>
      <c r="I846" s="1"/>
      <c r="J846" s="1" t="s">
        <v>25</v>
      </c>
      <c r="K846" s="1" t="s">
        <v>318</v>
      </c>
      <c r="L846" s="1">
        <v>682.67078549999997</v>
      </c>
      <c r="M846" s="1">
        <v>15.515110744999999</v>
      </c>
      <c r="N846" s="1">
        <v>2.4802675791716199E-2</v>
      </c>
      <c r="O846" s="1">
        <v>0.20660444651568999</v>
      </c>
      <c r="P846" s="1">
        <v>0.20395444587189901</v>
      </c>
      <c r="Q846" s="1">
        <v>0.28231104411319502</v>
      </c>
      <c r="R846" s="1">
        <v>0.41906984055691598</v>
      </c>
      <c r="S846" s="1">
        <v>0.36529226366202999</v>
      </c>
      <c r="T846" s="1">
        <v>0.89018870443916698</v>
      </c>
      <c r="U846" s="1">
        <v>0.30340436805684701</v>
      </c>
      <c r="V846" s="1">
        <v>0.39361667902741299</v>
      </c>
      <c r="W846" s="1">
        <v>0.43578596793080199</v>
      </c>
      <c r="X846" s="1">
        <v>0.367636195582692</v>
      </c>
      <c r="Y846" s="1">
        <v>0.43489564162222799</v>
      </c>
      <c r="Z846" s="1">
        <v>0.32731130589702001</v>
      </c>
      <c r="AA846" s="1">
        <v>0.33039356922102497</v>
      </c>
      <c r="AB846" s="1">
        <v>0.60851306352671397</v>
      </c>
      <c r="AC846" s="1">
        <v>0.335394527768197</v>
      </c>
      <c r="AD846" s="1">
        <v>0.36808323511466301</v>
      </c>
      <c r="AE846" s="1">
        <v>0.47569655124355598</v>
      </c>
      <c r="AF846" s="1">
        <v>0.29238533709165798</v>
      </c>
      <c r="AG846" s="1">
        <v>0.26223285239802102</v>
      </c>
      <c r="AH846" s="1">
        <v>0.223584313302545</v>
      </c>
      <c r="AI846" s="1">
        <v>0.46345463934155601</v>
      </c>
      <c r="AJ846" s="1">
        <v>0.265604904166164</v>
      </c>
      <c r="AK846" s="1">
        <v>0.24267028500722901</v>
      </c>
      <c r="AL846" s="1">
        <v>0.29109816285366402</v>
      </c>
      <c r="AM846" s="1">
        <v>0.45238937106650801</v>
      </c>
      <c r="AN846" s="1">
        <v>0.32718750946362901</v>
      </c>
      <c r="AO846" s="1">
        <v>0.33685362185852102</v>
      </c>
      <c r="AP846" s="1">
        <v>0.33234058106855102</v>
      </c>
      <c r="AQ846" s="1">
        <v>0.32689988787464802</v>
      </c>
      <c r="AR846" s="1">
        <v>0.32511090417555799</v>
      </c>
      <c r="AS846" s="1"/>
    </row>
    <row r="847" spans="1:45" x14ac:dyDescent="0.35">
      <c r="A847" s="1" t="s">
        <v>3578</v>
      </c>
      <c r="B847" s="1"/>
      <c r="C847" s="1" t="s">
        <v>3579</v>
      </c>
      <c r="D847" s="1" t="s">
        <v>3579</v>
      </c>
      <c r="E847" s="1" t="s">
        <v>42</v>
      </c>
      <c r="F847" s="1" t="s">
        <v>1167</v>
      </c>
      <c r="G847" s="1" t="s">
        <v>1167</v>
      </c>
      <c r="H847" s="1"/>
      <c r="I847" s="1"/>
      <c r="J847" s="1" t="s">
        <v>25</v>
      </c>
      <c r="K847" s="1" t="s">
        <v>3580</v>
      </c>
      <c r="L847" s="1">
        <v>690.50683349999997</v>
      </c>
      <c r="M847" s="1">
        <v>10.381047345000001</v>
      </c>
      <c r="N847" s="1">
        <v>4.0825397787338201E-2</v>
      </c>
      <c r="O847" s="1">
        <v>0.374416144972544</v>
      </c>
      <c r="P847" s="1">
        <v>4.1856969381525904</v>
      </c>
      <c r="Q847" s="1">
        <v>3.8516476969450801</v>
      </c>
      <c r="R847" s="1">
        <v>4.2404129265298103</v>
      </c>
      <c r="S847" s="1">
        <v>3.7303214971264</v>
      </c>
      <c r="T847" s="1">
        <v>8.0187091904828502</v>
      </c>
      <c r="U847" s="1">
        <v>3.6769427788603202</v>
      </c>
      <c r="V847" s="1">
        <v>4.5616453506088899</v>
      </c>
      <c r="W847" s="1">
        <v>6.5558990969706699</v>
      </c>
      <c r="X847" s="1">
        <v>4.2806097083936896</v>
      </c>
      <c r="Y847" s="1">
        <v>5.0367991413399098</v>
      </c>
      <c r="Z847" s="1">
        <v>3.1166759189244302</v>
      </c>
      <c r="AA847" s="1">
        <v>3.6470573825470902</v>
      </c>
      <c r="AB847" s="1">
        <v>8.1481522221332199</v>
      </c>
      <c r="AC847" s="1">
        <v>3.2504444911928299</v>
      </c>
      <c r="AD847" s="1">
        <v>4.6106116483566</v>
      </c>
      <c r="AE847" s="1">
        <v>3.9472420335734699</v>
      </c>
      <c r="AF847" s="1">
        <v>2.76161223619556</v>
      </c>
      <c r="AG847" s="1">
        <v>6.21185118906181</v>
      </c>
      <c r="AH847" s="1">
        <v>8.5559164743841194</v>
      </c>
      <c r="AI847" s="1">
        <v>5.7776118205537799</v>
      </c>
      <c r="AJ847" s="1">
        <v>8.5145188810374606</v>
      </c>
      <c r="AK847" s="1">
        <v>5.5137642484022198</v>
      </c>
      <c r="AL847" s="1">
        <v>5.4124715804100001</v>
      </c>
      <c r="AM847" s="1">
        <v>3.5524023305182801</v>
      </c>
      <c r="AN847" s="1">
        <v>5.3294385284391002</v>
      </c>
      <c r="AO847" s="1">
        <v>5.1148701206901297</v>
      </c>
      <c r="AP847" s="1">
        <v>4.8943523396290001</v>
      </c>
      <c r="AQ847" s="1">
        <v>5.3427663935488603</v>
      </c>
      <c r="AR847" s="1">
        <v>5.0864160203937701</v>
      </c>
      <c r="AS847" s="1"/>
    </row>
    <row r="848" spans="1:45" x14ac:dyDescent="0.35">
      <c r="A848" s="1" t="s">
        <v>3581</v>
      </c>
      <c r="B848" s="1"/>
      <c r="C848" s="1" t="s">
        <v>3582</v>
      </c>
      <c r="D848" s="1" t="s">
        <v>3582</v>
      </c>
      <c r="E848" s="1" t="s">
        <v>382</v>
      </c>
      <c r="F848" s="1" t="s">
        <v>3583</v>
      </c>
      <c r="G848" s="1" t="s">
        <v>3583</v>
      </c>
      <c r="H848" s="1"/>
      <c r="I848" s="1"/>
      <c r="J848" s="1" t="s">
        <v>25</v>
      </c>
      <c r="K848" s="1" t="s">
        <v>3584</v>
      </c>
      <c r="L848" s="1">
        <v>691.53846750000002</v>
      </c>
      <c r="M848" s="1">
        <v>8.3262865266666708</v>
      </c>
      <c r="N848" s="1">
        <v>2.7618115470484799E-2</v>
      </c>
      <c r="O848" s="1">
        <v>0.225691259011843</v>
      </c>
      <c r="P848" s="1">
        <v>9.0787467863538598E-2</v>
      </c>
      <c r="Q848" s="1">
        <v>0.10908058107966299</v>
      </c>
      <c r="R848" s="1">
        <v>0.12680538168609401</v>
      </c>
      <c r="S848" s="1">
        <v>9.9887548425413503E-2</v>
      </c>
      <c r="T848" s="1">
        <v>0.29934766790658501</v>
      </c>
      <c r="U848" s="1">
        <v>0.10973391280777101</v>
      </c>
      <c r="V848" s="1">
        <v>0.11233513780804801</v>
      </c>
      <c r="W848" s="1">
        <v>0.222550199774318</v>
      </c>
      <c r="X848" s="1">
        <v>0.109202482721454</v>
      </c>
      <c r="Y848" s="1">
        <v>0.14099242951223501</v>
      </c>
      <c r="Z848" s="1">
        <v>9.8088861694743804E-2</v>
      </c>
      <c r="AA848" s="1">
        <v>0.102713690840609</v>
      </c>
      <c r="AB848" s="1">
        <v>0.14549449976140499</v>
      </c>
      <c r="AC848" s="1">
        <v>9.1222767823437204E-2</v>
      </c>
      <c r="AD848" s="1">
        <v>9.3256706655427901E-2</v>
      </c>
      <c r="AE848" s="1">
        <v>0.108955349276073</v>
      </c>
      <c r="AF848" s="1">
        <v>7.7470649773116296E-2</v>
      </c>
      <c r="AG848" s="1">
        <v>0.12574728211292299</v>
      </c>
      <c r="AH848" s="1">
        <v>0.102822452190947</v>
      </c>
      <c r="AI848" s="1">
        <v>7.9121460140167896E-2</v>
      </c>
      <c r="AJ848" s="1">
        <v>0.16058032807886999</v>
      </c>
      <c r="AK848" s="1">
        <v>8.5239148849467095E-2</v>
      </c>
      <c r="AL848" s="1">
        <v>0.11982741407998999</v>
      </c>
      <c r="AM848" s="1">
        <v>0.10032978502368201</v>
      </c>
      <c r="AN848" s="1">
        <v>0.106625687558801</v>
      </c>
      <c r="AO848" s="1">
        <v>0.11234915725061501</v>
      </c>
      <c r="AP848" s="1">
        <v>0.108882152478764</v>
      </c>
      <c r="AQ848" s="1">
        <v>0.104136817829369</v>
      </c>
      <c r="AR848" s="1">
        <v>0.10894358732057501</v>
      </c>
      <c r="AS848" s="1"/>
    </row>
    <row r="849" spans="1:45" x14ac:dyDescent="0.35">
      <c r="A849" s="1" t="s">
        <v>3585</v>
      </c>
      <c r="B849" s="1"/>
      <c r="C849" s="1" t="s">
        <v>3586</v>
      </c>
      <c r="D849" s="1" t="s">
        <v>3586</v>
      </c>
      <c r="E849" s="1" t="s">
        <v>144</v>
      </c>
      <c r="F849" s="1" t="s">
        <v>3084</v>
      </c>
      <c r="G849" s="1" t="s">
        <v>3084</v>
      </c>
      <c r="H849" s="1"/>
      <c r="I849" s="1"/>
      <c r="J849" s="1" t="s">
        <v>25</v>
      </c>
      <c r="K849" s="1" t="s">
        <v>3587</v>
      </c>
      <c r="L849" s="1">
        <v>692.52248350000002</v>
      </c>
      <c r="M849" s="1">
        <v>9.2459391366666708</v>
      </c>
      <c r="N849" s="1">
        <v>6.4843409916377302E-3</v>
      </c>
      <c r="O849" s="1">
        <v>0.46380651801040601</v>
      </c>
      <c r="P849" s="1">
        <v>0.14091137702592599</v>
      </c>
      <c r="Q849" s="1">
        <v>0.50120223153312105</v>
      </c>
      <c r="R849" s="1">
        <v>0.12082311110820999</v>
      </c>
      <c r="S849" s="1">
        <v>8.4078726371423398E-2</v>
      </c>
      <c r="T849" s="1">
        <v>0.22713099695115899</v>
      </c>
      <c r="U849" s="1">
        <v>0.15009922564217201</v>
      </c>
      <c r="V849" s="1">
        <v>6.4177320747543995E-2</v>
      </c>
      <c r="W849" s="1">
        <v>0.19281138940224399</v>
      </c>
      <c r="X849" s="1">
        <v>0.13276979247640899</v>
      </c>
      <c r="Y849" s="1">
        <v>0.21235342156613701</v>
      </c>
      <c r="Z849" s="1">
        <v>8.7456756004281599E-2</v>
      </c>
      <c r="AA849" s="1">
        <v>0.47655165889763501</v>
      </c>
      <c r="AB849" s="1">
        <v>0.218570699266594</v>
      </c>
      <c r="AC849" s="1">
        <v>0.82092508590650504</v>
      </c>
      <c r="AD849" s="1">
        <v>0.176735447916505</v>
      </c>
      <c r="AE849" s="1">
        <v>0.14602424299351</v>
      </c>
      <c r="AF849" s="1">
        <v>0.22054548086499601</v>
      </c>
      <c r="AG849" s="1">
        <v>0.191807267110503</v>
      </c>
      <c r="AH849" s="1">
        <v>0.199758506136475</v>
      </c>
      <c r="AI849" s="1">
        <v>0.113900690453426</v>
      </c>
      <c r="AJ849" s="1">
        <v>0.283929141646803</v>
      </c>
      <c r="AK849" s="1">
        <v>0.15649399450403101</v>
      </c>
      <c r="AL849" s="1">
        <v>0.12510967753155899</v>
      </c>
      <c r="AM849" s="1">
        <v>0.15410354525862899</v>
      </c>
      <c r="AN849" s="1">
        <v>0.158483618948911</v>
      </c>
      <c r="AO849" s="1">
        <v>0.16088560537685401</v>
      </c>
      <c r="AP849" s="1">
        <v>0.16103848031916301</v>
      </c>
      <c r="AQ849" s="1">
        <v>0.159802034384913</v>
      </c>
      <c r="AR849" s="1">
        <v>0.15901266754148799</v>
      </c>
      <c r="AS849" s="1"/>
    </row>
    <row r="850" spans="1:45" x14ac:dyDescent="0.35">
      <c r="A850" s="1" t="s">
        <v>3588</v>
      </c>
      <c r="B850" s="1"/>
      <c r="C850" s="1" t="s">
        <v>3589</v>
      </c>
      <c r="D850" s="1" t="s">
        <v>3590</v>
      </c>
      <c r="E850" s="1" t="s">
        <v>23</v>
      </c>
      <c r="F850" s="1" t="s">
        <v>3591</v>
      </c>
      <c r="G850" s="1" t="s">
        <v>62</v>
      </c>
      <c r="H850" s="1" t="s">
        <v>3592</v>
      </c>
      <c r="I850" s="1"/>
      <c r="J850" s="1" t="s">
        <v>25</v>
      </c>
      <c r="K850" s="1" t="s">
        <v>3593</v>
      </c>
      <c r="L850" s="1">
        <v>698.64457049999999</v>
      </c>
      <c r="M850" s="1">
        <v>14.429</v>
      </c>
      <c r="N850" s="1">
        <v>3.9236466829750599E-2</v>
      </c>
      <c r="O850" s="1">
        <v>5.8306587890462398E-2</v>
      </c>
      <c r="P850" s="1">
        <v>6.15960035936296E-2</v>
      </c>
      <c r="Q850" s="1">
        <v>9.3050297282492006E-2</v>
      </c>
      <c r="R850" s="1">
        <v>6.2269622016843003E-2</v>
      </c>
      <c r="S850" s="1">
        <v>4.0487465369907299E-2</v>
      </c>
      <c r="T850" s="1">
        <v>1.0123671175290201</v>
      </c>
      <c r="U850" s="1">
        <v>0.41035460214637698</v>
      </c>
      <c r="V850" s="1">
        <v>8.8344641772398799E-2</v>
      </c>
      <c r="W850" s="1">
        <v>1.0150919200953199</v>
      </c>
      <c r="X850" s="1">
        <v>6.8709620646884198E-2</v>
      </c>
      <c r="Y850" s="1">
        <v>8.4282472457822805E-2</v>
      </c>
      <c r="Z850" s="1">
        <v>5.2551115594604701E-2</v>
      </c>
      <c r="AA850" s="1">
        <v>4.40366159547467E-2</v>
      </c>
      <c r="AB850" s="1">
        <v>0.17389356222148999</v>
      </c>
      <c r="AC850" s="1">
        <v>8.4426749262069695E-2</v>
      </c>
      <c r="AD850" s="1">
        <v>0.103281364524517</v>
      </c>
      <c r="AE850" s="1">
        <v>6.6534732782031494E-2</v>
      </c>
      <c r="AF850" s="1">
        <v>0.167100889595484</v>
      </c>
      <c r="AG850" s="1">
        <v>0.25658378836884599</v>
      </c>
      <c r="AH850" s="1">
        <v>0.237068281948979</v>
      </c>
      <c r="AI850" s="1">
        <v>0.20092480202447099</v>
      </c>
      <c r="AJ850" s="1">
        <v>0.92831930240898297</v>
      </c>
      <c r="AK850" s="1">
        <v>0.22095290853336499</v>
      </c>
      <c r="AL850" s="1">
        <v>0.146225263808614</v>
      </c>
      <c r="AM850" s="1">
        <v>0.13080640754223999</v>
      </c>
      <c r="AN850" s="1">
        <v>0.18954982988646499</v>
      </c>
      <c r="AO850" s="1">
        <v>0.20082924882644199</v>
      </c>
      <c r="AP850" s="1">
        <v>0.205776630661622</v>
      </c>
      <c r="AQ850" s="1">
        <v>0.20992995932341599</v>
      </c>
      <c r="AR850" s="1">
        <v>0.209271163295674</v>
      </c>
      <c r="AS850" s="1"/>
    </row>
    <row r="851" spans="1:45" x14ac:dyDescent="0.35">
      <c r="A851" s="1" t="s">
        <v>3594</v>
      </c>
      <c r="B851" s="1"/>
      <c r="C851" s="1" t="s">
        <v>3595</v>
      </c>
      <c r="D851" s="1" t="s">
        <v>3596</v>
      </c>
      <c r="E851" s="1" t="s">
        <v>23</v>
      </c>
      <c r="F851" s="1" t="s">
        <v>3597</v>
      </c>
      <c r="G851" s="1" t="s">
        <v>114</v>
      </c>
      <c r="H851" s="1" t="s">
        <v>967</v>
      </c>
      <c r="I851" s="1"/>
      <c r="J851" s="1" t="s">
        <v>25</v>
      </c>
      <c r="K851" s="1" t="s">
        <v>2147</v>
      </c>
      <c r="L851" s="1">
        <v>698.66570049999996</v>
      </c>
      <c r="M851" s="1">
        <v>14.8770072983333</v>
      </c>
      <c r="N851" s="1">
        <v>4.2635287505368803E-2</v>
      </c>
      <c r="O851" s="1">
        <v>8.5467811490505599E-2</v>
      </c>
      <c r="P851" s="1">
        <v>8.09892186034082E-2</v>
      </c>
      <c r="Q851" s="1">
        <v>1.4062654461252599E-2</v>
      </c>
      <c r="R851" s="1">
        <v>0.159217673559295</v>
      </c>
      <c r="S851" s="1">
        <v>6.2564785461241196E-2</v>
      </c>
      <c r="T851" s="1">
        <v>0.24073750840397901</v>
      </c>
      <c r="U851" s="1">
        <v>3.4932341771970597E-2</v>
      </c>
      <c r="V851" s="1">
        <v>4.14837428596109E-2</v>
      </c>
      <c r="W851" s="1">
        <v>6.8484274876885701E-2</v>
      </c>
      <c r="X851" s="1">
        <v>5.0216359605090903E-2</v>
      </c>
      <c r="Y851" s="1">
        <v>0.146925278152962</v>
      </c>
      <c r="Z851" s="1">
        <v>0.18483320879176701</v>
      </c>
      <c r="AA851" s="1">
        <v>0.18000555639544599</v>
      </c>
      <c r="AB851" s="1">
        <v>0.26373428484899097</v>
      </c>
      <c r="AC851" s="1">
        <v>0.14595641761428799</v>
      </c>
      <c r="AD851" s="1">
        <v>9.0408110095872102E-2</v>
      </c>
      <c r="AE851" s="1">
        <v>0.23891716881111799</v>
      </c>
      <c r="AF851" s="1">
        <v>0.14615553981291499</v>
      </c>
      <c r="AG851" s="1">
        <v>0.233744780031231</v>
      </c>
      <c r="AH851" s="1">
        <v>0.11456655663870401</v>
      </c>
      <c r="AI851" s="1">
        <v>3.2026399108780003E-2</v>
      </c>
      <c r="AJ851" s="1">
        <v>7.2144800316691501E-2</v>
      </c>
      <c r="AK851" s="1">
        <v>0.104316821506726</v>
      </c>
      <c r="AL851" s="1">
        <v>4.9223400885954102E-2</v>
      </c>
      <c r="AM851" s="1">
        <v>0.13298398937005099</v>
      </c>
      <c r="AN851" s="1">
        <v>0.102232584298822</v>
      </c>
      <c r="AO851" s="1">
        <v>0.10800569947668</v>
      </c>
      <c r="AP851" s="1">
        <v>0.10295368240809299</v>
      </c>
      <c r="AQ851" s="1">
        <v>0.101155493119328</v>
      </c>
      <c r="AR851" s="1">
        <v>0.102258175962764</v>
      </c>
      <c r="AS851" s="1"/>
    </row>
    <row r="852" spans="1:45" x14ac:dyDescent="0.35">
      <c r="A852" s="1" t="s">
        <v>3598</v>
      </c>
      <c r="B852" s="1"/>
      <c r="C852" s="1" t="s">
        <v>3599</v>
      </c>
      <c r="D852" s="1" t="s">
        <v>3599</v>
      </c>
      <c r="E852" s="1" t="s">
        <v>144</v>
      </c>
      <c r="F852" s="1" t="s">
        <v>3600</v>
      </c>
      <c r="G852" s="1" t="s">
        <v>3600</v>
      </c>
      <c r="H852" s="1"/>
      <c r="I852" s="1"/>
      <c r="J852" s="1" t="s">
        <v>25</v>
      </c>
      <c r="K852" s="1" t="s">
        <v>3601</v>
      </c>
      <c r="L852" s="1">
        <v>704.55886850000002</v>
      </c>
      <c r="M852" s="1">
        <v>10.958587365</v>
      </c>
      <c r="N852" s="1">
        <v>8.55952277183957E-2</v>
      </c>
      <c r="O852" s="1">
        <v>0.45354779510435</v>
      </c>
      <c r="P852" s="1">
        <v>0.25406793096198899</v>
      </c>
      <c r="Q852" s="1">
        <v>0.20715769971097001</v>
      </c>
      <c r="R852" s="1">
        <v>0.268926581883001</v>
      </c>
      <c r="S852" s="1">
        <v>0.287480197968281</v>
      </c>
      <c r="T852" s="1">
        <v>0.42812677319254699</v>
      </c>
      <c r="U852" s="1">
        <v>0.20673522053148799</v>
      </c>
      <c r="V852" s="1">
        <v>0.25943158973862701</v>
      </c>
      <c r="W852" s="1">
        <v>0.33399740543162898</v>
      </c>
      <c r="X852" s="1">
        <v>0.242899853129773</v>
      </c>
      <c r="Y852" s="1">
        <v>0.175079953883989</v>
      </c>
      <c r="Z852" s="1">
        <v>0.27214092951528002</v>
      </c>
      <c r="AA852" s="1">
        <v>0.211163311362212</v>
      </c>
      <c r="AB852" s="1">
        <v>0.248386737127233</v>
      </c>
      <c r="AC852" s="1">
        <v>0.28367648803304302</v>
      </c>
      <c r="AD852" s="1">
        <v>0.35398711095916202</v>
      </c>
      <c r="AE852" s="1">
        <v>0.26665452386072602</v>
      </c>
      <c r="AF852" s="1">
        <v>0.33087010358801899</v>
      </c>
      <c r="AG852" s="1">
        <v>0.27147741696857097</v>
      </c>
      <c r="AH852" s="1">
        <v>0.177647076485524</v>
      </c>
      <c r="AI852" s="1">
        <v>0.375862313847042</v>
      </c>
      <c r="AJ852" s="1">
        <v>0.31246644280028302</v>
      </c>
      <c r="AK852" s="1">
        <v>0.31719659736761202</v>
      </c>
      <c r="AL852" s="1">
        <v>0.28748507494055497</v>
      </c>
      <c r="AM852" s="1">
        <v>0.298979536116112</v>
      </c>
      <c r="AN852" s="1">
        <v>0.283704825881959</v>
      </c>
      <c r="AO852" s="1">
        <v>0.32977481737701397</v>
      </c>
      <c r="AP852" s="1">
        <v>0.29094625572062299</v>
      </c>
      <c r="AQ852" s="1">
        <v>0.28523734217956798</v>
      </c>
      <c r="AR852" s="1">
        <v>0.252377570169252</v>
      </c>
      <c r="AS852" s="1"/>
    </row>
    <row r="853" spans="1:45" x14ac:dyDescent="0.35">
      <c r="A853" s="1" t="s">
        <v>3602</v>
      </c>
      <c r="B853" s="1"/>
      <c r="C853" s="1" t="s">
        <v>3603</v>
      </c>
      <c r="D853" s="1" t="s">
        <v>3603</v>
      </c>
      <c r="E853" s="1" t="s">
        <v>23</v>
      </c>
      <c r="F853" s="1" t="s">
        <v>3604</v>
      </c>
      <c r="G853" s="1" t="s">
        <v>3604</v>
      </c>
      <c r="H853" s="1"/>
      <c r="I853" s="1"/>
      <c r="J853" s="1" t="s">
        <v>25</v>
      </c>
      <c r="K853" s="1" t="s">
        <v>3605</v>
      </c>
      <c r="L853" s="1">
        <v>716.65513550000003</v>
      </c>
      <c r="M853" s="1">
        <v>14.849</v>
      </c>
      <c r="N853" s="1">
        <v>1.8765350848138001E-2</v>
      </c>
      <c r="O853" s="1">
        <v>0.61864758481603499</v>
      </c>
      <c r="P853" s="1">
        <v>1.0410107384476499</v>
      </c>
      <c r="Q853" s="1">
        <v>1.3444808849277201</v>
      </c>
      <c r="R853" s="1">
        <v>1.8825518274453299</v>
      </c>
      <c r="S853" s="1">
        <v>1.64544860281246</v>
      </c>
      <c r="T853" s="1">
        <v>2.4036655204437301</v>
      </c>
      <c r="U853" s="1">
        <v>1.8473066196544301</v>
      </c>
      <c r="V853" s="1">
        <v>1.6223803197097399</v>
      </c>
      <c r="W853" s="1">
        <v>1.64995377130257</v>
      </c>
      <c r="X853" s="1">
        <v>1.2103705551721</v>
      </c>
      <c r="Y853" s="1">
        <v>0.60054500667737098</v>
      </c>
      <c r="Z853" s="1">
        <v>2.0986751718994898</v>
      </c>
      <c r="AA853" s="1">
        <v>1.6769617614866299</v>
      </c>
      <c r="AB853" s="1">
        <v>1.1572445330968799</v>
      </c>
      <c r="AC853" s="1">
        <v>2.1944885229383999</v>
      </c>
      <c r="AD853" s="1">
        <v>1.6476226707805199</v>
      </c>
      <c r="AE853" s="1">
        <v>2.3519639602367501</v>
      </c>
      <c r="AF853" s="1">
        <v>1.6055680933860801</v>
      </c>
      <c r="AG853" s="1">
        <v>1.57631708344338</v>
      </c>
      <c r="AH853" s="1">
        <v>1.43462873217112</v>
      </c>
      <c r="AI853" s="1">
        <v>1.0620484233088101</v>
      </c>
      <c r="AJ853" s="1">
        <v>2.02400182729113</v>
      </c>
      <c r="AK853" s="1">
        <v>1.55989095646397</v>
      </c>
      <c r="AL853" s="1">
        <v>0.36627652724355603</v>
      </c>
      <c r="AM853" s="1">
        <v>2.0512909873390899</v>
      </c>
      <c r="AN853" s="1">
        <v>1.5774767884851799</v>
      </c>
      <c r="AO853" s="1">
        <v>1.6240723388524101</v>
      </c>
      <c r="AP853" s="1">
        <v>1.58859096597581</v>
      </c>
      <c r="AQ853" s="1">
        <v>1.5534216059131201</v>
      </c>
      <c r="AR853" s="1">
        <v>1.573271112417</v>
      </c>
      <c r="AS853" s="1"/>
    </row>
    <row r="854" spans="1:45" x14ac:dyDescent="0.35">
      <c r="A854" s="1" t="s">
        <v>3606</v>
      </c>
      <c r="B854" s="1"/>
      <c r="C854" s="1" t="s">
        <v>3607</v>
      </c>
      <c r="D854" s="1" t="s">
        <v>3607</v>
      </c>
      <c r="E854" s="1" t="s">
        <v>144</v>
      </c>
      <c r="F854" s="1" t="s">
        <v>3608</v>
      </c>
      <c r="G854" s="1" t="s">
        <v>3608</v>
      </c>
      <c r="H854" s="1"/>
      <c r="I854" s="1"/>
      <c r="J854" s="1" t="s">
        <v>25</v>
      </c>
      <c r="K854" s="1" t="s">
        <v>3609</v>
      </c>
      <c r="L854" s="1">
        <v>718.57451849999995</v>
      </c>
      <c r="M854" s="1">
        <v>11.443914833333301</v>
      </c>
      <c r="N854" s="1">
        <v>8.1672982841845092E-3</v>
      </c>
      <c r="O854" s="1">
        <v>0.23176468612801099</v>
      </c>
      <c r="P854" s="1">
        <v>4.2902015667589701</v>
      </c>
      <c r="Q854" s="1">
        <v>2.47951049202883</v>
      </c>
      <c r="R854" s="1">
        <v>3.19514373549233</v>
      </c>
      <c r="S854" s="1">
        <v>3.3950407324219198</v>
      </c>
      <c r="T854" s="1">
        <v>4.7756235057310903</v>
      </c>
      <c r="U854" s="1">
        <v>3.4178693235457098</v>
      </c>
      <c r="V854" s="1">
        <v>3.0613932342777002</v>
      </c>
      <c r="W854" s="1">
        <v>3.9980419246658698</v>
      </c>
      <c r="X854" s="1">
        <v>3.7382171590401199</v>
      </c>
      <c r="Y854" s="1">
        <v>3.4526457570676898</v>
      </c>
      <c r="Z854" s="1">
        <v>4.7901590655162796</v>
      </c>
      <c r="AA854" s="1">
        <v>2.7560082397063801</v>
      </c>
      <c r="AB854" s="1">
        <v>5.1293083936389996</v>
      </c>
      <c r="AC854" s="1">
        <v>5.00972052184534</v>
      </c>
      <c r="AD854" s="1">
        <v>4.72963726078381</v>
      </c>
      <c r="AE854" s="1">
        <v>4.4682328329905499</v>
      </c>
      <c r="AF854" s="1">
        <v>4.5105786450128598</v>
      </c>
      <c r="AG854" s="1">
        <v>3.3898657253961799</v>
      </c>
      <c r="AH854" s="1">
        <v>3.3510718545174698</v>
      </c>
      <c r="AI854" s="1">
        <v>4.5112746724575503</v>
      </c>
      <c r="AJ854" s="1">
        <v>3.6620019337218301</v>
      </c>
      <c r="AK854" s="1">
        <v>4.8716483391002399</v>
      </c>
      <c r="AL854" s="1">
        <v>3.2215458561808599</v>
      </c>
      <c r="AM854" s="1">
        <v>3.8146567162348899</v>
      </c>
      <c r="AN854" s="1">
        <v>4.0421559053128702</v>
      </c>
      <c r="AO854" s="1">
        <v>4.0583382010738704</v>
      </c>
      <c r="AP854" s="1">
        <v>3.97390485254</v>
      </c>
      <c r="AQ854" s="1">
        <v>3.99481060047763</v>
      </c>
      <c r="AR854" s="1">
        <v>3.9949540506442802</v>
      </c>
      <c r="AS854" s="1"/>
    </row>
    <row r="855" spans="1:45" x14ac:dyDescent="0.35">
      <c r="A855" s="1" t="s">
        <v>3610</v>
      </c>
      <c r="B855" s="1"/>
      <c r="C855" s="1" t="s">
        <v>3611</v>
      </c>
      <c r="D855" s="1" t="s">
        <v>3611</v>
      </c>
      <c r="E855" s="1" t="s">
        <v>382</v>
      </c>
      <c r="F855" s="1" t="s">
        <v>3612</v>
      </c>
      <c r="G855" s="1" t="s">
        <v>3612</v>
      </c>
      <c r="H855" s="1"/>
      <c r="I855" s="1"/>
      <c r="J855" s="1" t="s">
        <v>25</v>
      </c>
      <c r="K855" s="1" t="s">
        <v>3613</v>
      </c>
      <c r="L855" s="1">
        <v>723.54355250000003</v>
      </c>
      <c r="M855" s="1">
        <v>8.9118991966666705</v>
      </c>
      <c r="N855" s="1">
        <v>6.9245230363474798E-3</v>
      </c>
      <c r="O855" s="1">
        <v>0.33109899233881002</v>
      </c>
      <c r="P855" s="1">
        <v>0.17341585421988701</v>
      </c>
      <c r="Q855" s="1">
        <v>0.14678244908068899</v>
      </c>
      <c r="R855" s="1">
        <v>0.12643250811012399</v>
      </c>
      <c r="S855" s="1">
        <v>0.143105039829687</v>
      </c>
      <c r="T855" s="1">
        <v>0.19623806372671301</v>
      </c>
      <c r="U855" s="1">
        <v>0.19235618582882</v>
      </c>
      <c r="V855" s="1">
        <v>0.139456192352717</v>
      </c>
      <c r="W855" s="1">
        <v>0.16241557030244799</v>
      </c>
      <c r="X855" s="1">
        <v>0.17930263389807599</v>
      </c>
      <c r="Y855" s="1">
        <v>0.15727579111305301</v>
      </c>
      <c r="Z855" s="1">
        <v>0.379641530712094</v>
      </c>
      <c r="AA855" s="1">
        <v>0.21052476521222999</v>
      </c>
      <c r="AB855" s="1">
        <v>0.20588735187895801</v>
      </c>
      <c r="AC855" s="1">
        <v>0.254070508804006</v>
      </c>
      <c r="AD855" s="1">
        <v>0.19981353489803899</v>
      </c>
      <c r="AE855" s="1">
        <v>0.201507433945186</v>
      </c>
      <c r="AF855" s="1">
        <v>0.18055910922878601</v>
      </c>
      <c r="AG855" s="1">
        <v>0.16900347777574201</v>
      </c>
      <c r="AH855" s="1">
        <v>0.21735806081300699</v>
      </c>
      <c r="AI855" s="1">
        <v>0.25433063975289399</v>
      </c>
      <c r="AJ855" s="1">
        <v>0.250366380526787</v>
      </c>
      <c r="AK855" s="1">
        <v>0.235304467362765</v>
      </c>
      <c r="AL855" s="1">
        <v>3.3471201600613502E-2</v>
      </c>
      <c r="AM855" s="1">
        <v>0.208719959859198</v>
      </c>
      <c r="AN855" s="1">
        <v>0.20775263558822299</v>
      </c>
      <c r="AO855" s="1">
        <v>0.20814897657202999</v>
      </c>
      <c r="AP855" s="1">
        <v>0.20965088161936299</v>
      </c>
      <c r="AQ855" s="1">
        <v>0.20623292308841201</v>
      </c>
      <c r="AR855" s="1">
        <v>0.20569368493653001</v>
      </c>
      <c r="AS855" s="1"/>
    </row>
    <row r="856" spans="1:45" x14ac:dyDescent="0.35">
      <c r="A856" s="1" t="s">
        <v>3614</v>
      </c>
      <c r="B856" s="1"/>
      <c r="C856" s="1" t="s">
        <v>3615</v>
      </c>
      <c r="D856" s="1" t="s">
        <v>3615</v>
      </c>
      <c r="E856" s="1" t="s">
        <v>144</v>
      </c>
      <c r="F856" s="1" t="s">
        <v>3616</v>
      </c>
      <c r="G856" s="1" t="s">
        <v>3616</v>
      </c>
      <c r="H856" s="1"/>
      <c r="I856" s="1"/>
      <c r="J856" s="1" t="s">
        <v>25</v>
      </c>
      <c r="K856" s="1" t="s">
        <v>3617</v>
      </c>
      <c r="L856" s="1">
        <v>734.60581850000005</v>
      </c>
      <c r="M856" s="1">
        <v>12.039530856666699</v>
      </c>
      <c r="N856" s="1">
        <v>3.8090700994384899E-2</v>
      </c>
      <c r="O856" s="1">
        <v>8.4008114547511795E-2</v>
      </c>
      <c r="P856" s="1">
        <v>0.18756722362074299</v>
      </c>
      <c r="Q856" s="1">
        <v>0.154883675016421</v>
      </c>
      <c r="R856" s="1">
        <v>0.15392775408175199</v>
      </c>
      <c r="S856" s="1">
        <v>0.145844055652704</v>
      </c>
      <c r="T856" s="1">
        <v>0.16464325538795499</v>
      </c>
      <c r="U856" s="1">
        <v>0.122221044947184</v>
      </c>
      <c r="V856" s="1">
        <v>0.232877200281006</v>
      </c>
      <c r="W856" s="1">
        <v>0.21770779780775401</v>
      </c>
      <c r="X856" s="1">
        <v>0.32803760507979302</v>
      </c>
      <c r="Y856" s="1">
        <v>0.124080527661504</v>
      </c>
      <c r="Z856" s="1">
        <v>0.27089156730953201</v>
      </c>
      <c r="AA856" s="1">
        <v>0.25362523928543801</v>
      </c>
      <c r="AB856" s="1">
        <v>0.413384343415655</v>
      </c>
      <c r="AC856" s="1">
        <v>0.29488316869868603</v>
      </c>
      <c r="AD856" s="1">
        <v>0.45179656175351601</v>
      </c>
      <c r="AE856" s="1">
        <v>0.38432754664030999</v>
      </c>
      <c r="AF856" s="1">
        <v>0.18732595658972501</v>
      </c>
      <c r="AG856" s="1">
        <v>0.13510818979077999</v>
      </c>
      <c r="AH856" s="1">
        <v>0.15430522202331401</v>
      </c>
      <c r="AI856" s="1">
        <v>0.46900687059861301</v>
      </c>
      <c r="AJ856" s="1">
        <v>0.40054086378661002</v>
      </c>
      <c r="AK856" s="1">
        <v>0.173234017934842</v>
      </c>
      <c r="AL856" s="1">
        <v>1.1317244339870101</v>
      </c>
      <c r="AM856" s="1">
        <v>0.171477670719268</v>
      </c>
      <c r="AN856" s="1">
        <v>0.197165211509887</v>
      </c>
      <c r="AO856" s="1">
        <v>0.19338464651778201</v>
      </c>
      <c r="AP856" s="1">
        <v>0.176746788702043</v>
      </c>
      <c r="AQ856" s="1">
        <v>0.19394744613067599</v>
      </c>
      <c r="AR856" s="1">
        <v>0.19394847718865199</v>
      </c>
      <c r="AS856" s="1"/>
    </row>
    <row r="857" spans="1:45" x14ac:dyDescent="0.35">
      <c r="A857" s="1" t="s">
        <v>3618</v>
      </c>
      <c r="B857" s="1"/>
      <c r="C857" s="1" t="s">
        <v>3619</v>
      </c>
      <c r="D857" s="1" t="s">
        <v>3619</v>
      </c>
      <c r="E857" s="1" t="s">
        <v>144</v>
      </c>
      <c r="F857" s="1" t="s">
        <v>3620</v>
      </c>
      <c r="G857" s="1" t="s">
        <v>3620</v>
      </c>
      <c r="H857" s="1"/>
      <c r="I857" s="1"/>
      <c r="J857" s="1" t="s">
        <v>25</v>
      </c>
      <c r="K857" s="1" t="s">
        <v>3621</v>
      </c>
      <c r="L857" s="1">
        <v>746.56943349999995</v>
      </c>
      <c r="M857" s="1">
        <v>10.458226931666699</v>
      </c>
      <c r="N857" s="1">
        <v>9.0497901310973208E-3</v>
      </c>
      <c r="O857" s="1">
        <v>0.116651337646726</v>
      </c>
      <c r="P857" s="1">
        <v>7.2940636432192898</v>
      </c>
      <c r="Q857" s="1">
        <v>7.8596790200209998</v>
      </c>
      <c r="R857" s="1">
        <v>7.2546904506063701</v>
      </c>
      <c r="S857" s="1">
        <v>5.9024747444429</v>
      </c>
      <c r="T857" s="1">
        <v>7.0018837889877004</v>
      </c>
      <c r="U857" s="1">
        <v>4.8874765929020203</v>
      </c>
      <c r="V857" s="1">
        <v>4.8993277592797604</v>
      </c>
      <c r="W857" s="1">
        <v>7.9288809441298902</v>
      </c>
      <c r="X857" s="1">
        <v>5.8051345346023604</v>
      </c>
      <c r="Y857" s="1">
        <v>5.3766333219845697</v>
      </c>
      <c r="Z857" s="1">
        <v>5.4839947672203699</v>
      </c>
      <c r="AA857" s="1">
        <v>5.9226227359837704</v>
      </c>
      <c r="AB857" s="1">
        <v>9.1399081515821496</v>
      </c>
      <c r="AC857" s="1">
        <v>6.9967968073059597</v>
      </c>
      <c r="AD857" s="1">
        <v>6.9223097976835302</v>
      </c>
      <c r="AE857" s="1">
        <v>6.0918763854870903</v>
      </c>
      <c r="AF857" s="1">
        <v>5.5521207520915796</v>
      </c>
      <c r="AG857" s="1">
        <v>9.8626015674539609</v>
      </c>
      <c r="AH857" s="1">
        <v>9.6542594345035404</v>
      </c>
      <c r="AI857" s="1">
        <v>8.5650284888074193</v>
      </c>
      <c r="AJ857" s="1">
        <v>11.5056167289756</v>
      </c>
      <c r="AK857" s="1">
        <v>7.8492253661135498</v>
      </c>
      <c r="AL857" s="1">
        <v>7.0452684145962303</v>
      </c>
      <c r="AM857" s="1">
        <v>5.4040791694824399</v>
      </c>
      <c r="AN857" s="1">
        <v>6.9027370376938402</v>
      </c>
      <c r="AO857" s="1">
        <v>6.7355093782411402</v>
      </c>
      <c r="AP857" s="1">
        <v>6.7634916394763902</v>
      </c>
      <c r="AQ857" s="1">
        <v>6.7549678845419301</v>
      </c>
      <c r="AR857" s="1">
        <v>6.7633376382750399</v>
      </c>
      <c r="AS857" s="1"/>
    </row>
    <row r="858" spans="1:45" x14ac:dyDescent="0.35">
      <c r="A858" s="1" t="s">
        <v>3622</v>
      </c>
      <c r="B858" s="1"/>
      <c r="C858" s="1" t="s">
        <v>3623</v>
      </c>
      <c r="D858" s="1" t="s">
        <v>3623</v>
      </c>
      <c r="E858" s="1" t="s">
        <v>144</v>
      </c>
      <c r="F858" s="1" t="s">
        <v>3624</v>
      </c>
      <c r="G858" s="1" t="s">
        <v>104</v>
      </c>
      <c r="H858" s="1" t="s">
        <v>655</v>
      </c>
      <c r="I858" s="1"/>
      <c r="J858" s="1" t="s">
        <v>25</v>
      </c>
      <c r="K858" s="1" t="s">
        <v>3625</v>
      </c>
      <c r="L858" s="1">
        <v>748.5850835</v>
      </c>
      <c r="M858" s="1">
        <v>11.2841556683333</v>
      </c>
      <c r="N858" s="1">
        <v>1.1221735717014601E-2</v>
      </c>
      <c r="O858" s="1">
        <v>0.12334113143795</v>
      </c>
      <c r="P858" s="1">
        <v>4.9378606228908204</v>
      </c>
      <c r="Q858" s="1">
        <v>5.3140324108397801</v>
      </c>
      <c r="R858" s="1">
        <v>5.4307568031445204</v>
      </c>
      <c r="S858" s="1">
        <v>4.5184874209864301</v>
      </c>
      <c r="T858" s="1">
        <v>4.7489857266884501</v>
      </c>
      <c r="U858" s="1">
        <v>3.3960229975020799</v>
      </c>
      <c r="V858" s="1">
        <v>4.9852437312087998</v>
      </c>
      <c r="W858" s="1">
        <v>6.0890019692627897</v>
      </c>
      <c r="X858" s="1">
        <v>8.5521230845565199</v>
      </c>
      <c r="Y858" s="1">
        <v>5.4913864352427399</v>
      </c>
      <c r="Z858" s="1">
        <v>4.3290633678685504</v>
      </c>
      <c r="AA858" s="1">
        <v>4.0543241039243796</v>
      </c>
      <c r="AB858" s="1">
        <v>7.2191956957402503</v>
      </c>
      <c r="AC858" s="1">
        <v>5.5063809543010596</v>
      </c>
      <c r="AD858" s="1">
        <v>11.467116764422499</v>
      </c>
      <c r="AE858" s="1">
        <v>6.0776507286306796</v>
      </c>
      <c r="AF858" s="1">
        <v>5.1869268330177096</v>
      </c>
      <c r="AG858" s="1">
        <v>5.5635173313105604</v>
      </c>
      <c r="AH858" s="1">
        <v>6.17406446407555</v>
      </c>
      <c r="AI858" s="1">
        <v>5.6387862566856697</v>
      </c>
      <c r="AJ858" s="1">
        <v>6.3695692010030296</v>
      </c>
      <c r="AK858" s="1">
        <v>5.6336441004800104</v>
      </c>
      <c r="AL858" s="1">
        <v>5.0142365615841404</v>
      </c>
      <c r="AM858" s="1">
        <v>4.8795509923696896</v>
      </c>
      <c r="AN858" s="1">
        <v>4.9913834213336203</v>
      </c>
      <c r="AO858" s="1">
        <v>5.1225455217130698</v>
      </c>
      <c r="AP858" s="1">
        <v>4.9979876699492003</v>
      </c>
      <c r="AQ858" s="1">
        <v>4.98010035242722</v>
      </c>
      <c r="AR858" s="1">
        <v>4.9801358516637899</v>
      </c>
      <c r="AS858" s="1"/>
    </row>
    <row r="859" spans="1:45" x14ac:dyDescent="0.35">
      <c r="A859" s="1" t="s">
        <v>3626</v>
      </c>
      <c r="B859" s="1"/>
      <c r="C859" s="1" t="s">
        <v>3627</v>
      </c>
      <c r="D859" s="1" t="s">
        <v>3627</v>
      </c>
      <c r="E859" s="1" t="s">
        <v>382</v>
      </c>
      <c r="F859" s="1" t="s">
        <v>3628</v>
      </c>
      <c r="G859" s="1" t="s">
        <v>3628</v>
      </c>
      <c r="H859" s="1"/>
      <c r="I859" s="1"/>
      <c r="J859" s="1" t="s">
        <v>25</v>
      </c>
      <c r="K859" s="1" t="s">
        <v>3629</v>
      </c>
      <c r="L859" s="1">
        <v>757.62180249999994</v>
      </c>
      <c r="M859" s="1">
        <v>11.127000000000001</v>
      </c>
      <c r="N859" s="1">
        <v>6.7996770422111399E-2</v>
      </c>
      <c r="O859" s="1">
        <v>0.302895173386862</v>
      </c>
      <c r="P859" s="1">
        <v>0.68869706220370197</v>
      </c>
      <c r="Q859" s="1">
        <v>0.61406403028781698</v>
      </c>
      <c r="R859" s="1">
        <v>0.59885387320249495</v>
      </c>
      <c r="S859" s="1">
        <v>0.61790360870738503</v>
      </c>
      <c r="T859" s="1">
        <v>0.88124890253781396</v>
      </c>
      <c r="U859" s="1">
        <v>0.64512306934242003</v>
      </c>
      <c r="V859" s="1">
        <v>0.51629981399443503</v>
      </c>
      <c r="W859" s="1">
        <v>3.5739801308544301</v>
      </c>
      <c r="X859" s="1">
        <v>0.86997429164786999</v>
      </c>
      <c r="Y859" s="1">
        <v>1.0935873985429201</v>
      </c>
      <c r="Z859" s="1">
        <v>1.09733788510075</v>
      </c>
      <c r="AA859" s="1">
        <v>1.07210634809886</v>
      </c>
      <c r="AB859" s="1">
        <v>1.30054923266675</v>
      </c>
      <c r="AC859" s="1">
        <v>1.1236426534502</v>
      </c>
      <c r="AD859" s="1">
        <v>1.35484017889694</v>
      </c>
      <c r="AE859" s="1">
        <v>1.15553650725548</v>
      </c>
      <c r="AF859" s="1">
        <v>0.97069178767974995</v>
      </c>
      <c r="AG859" s="1">
        <v>0.61267920518944596</v>
      </c>
      <c r="AH859" s="1">
        <v>0.96537503442800299</v>
      </c>
      <c r="AI859" s="1">
        <v>0.96660955760595901</v>
      </c>
      <c r="AJ859" s="1">
        <v>1.1473609438374801</v>
      </c>
      <c r="AK859" s="1">
        <v>0.96415922625741202</v>
      </c>
      <c r="AL859" s="1">
        <v>0.80130852113251705</v>
      </c>
      <c r="AM859" s="1">
        <v>3.0809700919841898</v>
      </c>
      <c r="AN859" s="1">
        <v>0.88474505469612996</v>
      </c>
      <c r="AO859" s="1">
        <v>0.88283091035610195</v>
      </c>
      <c r="AP859" s="1">
        <v>0.88905026338757598</v>
      </c>
      <c r="AQ859" s="1">
        <v>0.90208858859725205</v>
      </c>
      <c r="AR859" s="1">
        <v>1.0427125114679801</v>
      </c>
      <c r="AS859" s="1"/>
    </row>
    <row r="860" spans="1:45" x14ac:dyDescent="0.35">
      <c r="A860" s="1" t="s">
        <v>3630</v>
      </c>
      <c r="B860" s="1"/>
      <c r="C860" s="1" t="s">
        <v>3631</v>
      </c>
      <c r="D860" s="1" t="s">
        <v>3631</v>
      </c>
      <c r="E860" s="1" t="s">
        <v>144</v>
      </c>
      <c r="F860" s="1" t="s">
        <v>913</v>
      </c>
      <c r="G860" s="1" t="s">
        <v>56</v>
      </c>
      <c r="H860" s="1" t="s">
        <v>195</v>
      </c>
      <c r="I860" s="1"/>
      <c r="J860" s="1" t="s">
        <v>25</v>
      </c>
      <c r="K860" s="1" t="s">
        <v>3632</v>
      </c>
      <c r="L860" s="1">
        <v>758.56943349999995</v>
      </c>
      <c r="M860" s="1">
        <v>10.299222745</v>
      </c>
      <c r="N860" s="1">
        <v>7.1507735321143301E-3</v>
      </c>
      <c r="O860" s="1">
        <v>0.27915433287429797</v>
      </c>
      <c r="P860" s="1">
        <v>293.65335465647701</v>
      </c>
      <c r="Q860" s="1">
        <v>263.56886931060399</v>
      </c>
      <c r="R860" s="1">
        <v>328.54235558669501</v>
      </c>
      <c r="S860" s="1">
        <v>301.66918763677802</v>
      </c>
      <c r="T860" s="1">
        <v>301.367291554845</v>
      </c>
      <c r="U860" s="1">
        <v>245.11367857819999</v>
      </c>
      <c r="V860" s="1">
        <v>194.29598105883301</v>
      </c>
      <c r="W860" s="1">
        <v>280.65538141581601</v>
      </c>
      <c r="X860" s="1">
        <v>259.72307860899502</v>
      </c>
      <c r="Y860" s="1">
        <v>247.679070625923</v>
      </c>
      <c r="Z860" s="1">
        <v>240.392071685742</v>
      </c>
      <c r="AA860" s="1">
        <v>341.311548157544</v>
      </c>
      <c r="AB860" s="1">
        <v>336.08279791426997</v>
      </c>
      <c r="AC860" s="1">
        <v>346.22734215067999</v>
      </c>
      <c r="AD860" s="1">
        <v>274.44860606412698</v>
      </c>
      <c r="AE860" s="1">
        <v>249.10379583381001</v>
      </c>
      <c r="AF860" s="1">
        <v>267.87889997253899</v>
      </c>
      <c r="AG860" s="1">
        <v>335.860724201133</v>
      </c>
      <c r="AH860" s="1">
        <v>393.55315616892398</v>
      </c>
      <c r="AI860" s="1">
        <v>382.61150748622998</v>
      </c>
      <c r="AJ860" s="1">
        <v>348.542106124513</v>
      </c>
      <c r="AK860" s="1">
        <v>277.01877361308902</v>
      </c>
      <c r="AL860" s="1">
        <v>272.08451446235102</v>
      </c>
      <c r="AM860" s="1">
        <v>251.319875183481</v>
      </c>
      <c r="AN860" s="1">
        <v>304.67196652282701</v>
      </c>
      <c r="AO860" s="1">
        <v>298.94174682832698</v>
      </c>
      <c r="AP860" s="1">
        <v>299.85171428624699</v>
      </c>
      <c r="AQ860" s="1">
        <v>299.23893087118</v>
      </c>
      <c r="AR860" s="1">
        <v>299.79611727926499</v>
      </c>
      <c r="AS860" s="1"/>
    </row>
    <row r="861" spans="1:45" x14ac:dyDescent="0.35">
      <c r="A861" s="1" t="s">
        <v>3633</v>
      </c>
      <c r="B861" s="1"/>
      <c r="C861" s="1" t="s">
        <v>3634</v>
      </c>
      <c r="D861" s="1" t="s">
        <v>3634</v>
      </c>
      <c r="E861" s="1" t="s">
        <v>42</v>
      </c>
      <c r="F861" s="1" t="s">
        <v>3635</v>
      </c>
      <c r="G861" s="1" t="s">
        <v>120</v>
      </c>
      <c r="H861" s="1" t="s">
        <v>641</v>
      </c>
      <c r="I861" s="1"/>
      <c r="J861" s="1" t="s">
        <v>25</v>
      </c>
      <c r="K861" s="1" t="s">
        <v>3636</v>
      </c>
      <c r="L861" s="1">
        <v>760.5850835</v>
      </c>
      <c r="M861" s="1">
        <v>11.0530230083333</v>
      </c>
      <c r="N861" s="1">
        <v>2.84157504820126E-2</v>
      </c>
      <c r="O861" s="1">
        <v>0.36557400279991298</v>
      </c>
      <c r="P861" s="1">
        <v>911.36793569135</v>
      </c>
      <c r="Q861" s="1">
        <v>813.87351318920696</v>
      </c>
      <c r="R861" s="1">
        <v>751.63116230148205</v>
      </c>
      <c r="S861" s="1">
        <v>653.84169768897095</v>
      </c>
      <c r="T861" s="1">
        <v>777.17204601686694</v>
      </c>
      <c r="U861" s="1">
        <v>488.65177239681702</v>
      </c>
      <c r="V861" s="1">
        <v>434.29960526369302</v>
      </c>
      <c r="W861" s="1">
        <v>720.03625532599494</v>
      </c>
      <c r="X861" s="1">
        <v>666.546200664411</v>
      </c>
      <c r="Y861" s="1">
        <v>798.80777285626402</v>
      </c>
      <c r="Z861" s="1">
        <v>697.07849205175205</v>
      </c>
      <c r="AA861" s="1">
        <v>720.66436815559302</v>
      </c>
      <c r="AB861" s="1">
        <v>1026.7284878621099</v>
      </c>
      <c r="AC861" s="1">
        <v>790.23750310536695</v>
      </c>
      <c r="AD861" s="1">
        <v>748.55439057872104</v>
      </c>
      <c r="AE861" s="1">
        <v>686.14452300286996</v>
      </c>
      <c r="AF861" s="1">
        <v>499.38573941695302</v>
      </c>
      <c r="AG861" s="1">
        <v>825.844498349952</v>
      </c>
      <c r="AH861" s="1">
        <v>928.91942398160404</v>
      </c>
      <c r="AI861" s="1">
        <v>966.024742650348</v>
      </c>
      <c r="AJ861" s="1">
        <v>833.34280479345705</v>
      </c>
      <c r="AK861" s="1">
        <v>825.30477989639201</v>
      </c>
      <c r="AL861" s="1">
        <v>1010.51697101099</v>
      </c>
      <c r="AM861" s="1">
        <v>577.91857596421505</v>
      </c>
      <c r="AN861" s="1">
        <v>807.04440953770199</v>
      </c>
      <c r="AO861" s="1">
        <v>799.96558058947801</v>
      </c>
      <c r="AP861" s="1">
        <v>754.93506569282897</v>
      </c>
      <c r="AQ861" s="1">
        <v>820.54842731066503</v>
      </c>
      <c r="AR861" s="1">
        <v>807.06656786905603</v>
      </c>
      <c r="AS861" s="1"/>
    </row>
    <row r="862" spans="1:45" x14ac:dyDescent="0.35">
      <c r="A862" s="1" t="s">
        <v>3637</v>
      </c>
      <c r="B862" s="1"/>
      <c r="C862" s="1" t="s">
        <v>3638</v>
      </c>
      <c r="D862" s="1" t="s">
        <v>3638</v>
      </c>
      <c r="E862" s="1" t="s">
        <v>144</v>
      </c>
      <c r="F862" s="1" t="s">
        <v>3639</v>
      </c>
      <c r="G862" s="1" t="s">
        <v>3639</v>
      </c>
      <c r="H862" s="1"/>
      <c r="I862" s="1"/>
      <c r="J862" s="1" t="s">
        <v>25</v>
      </c>
      <c r="K862" s="1" t="s">
        <v>3640</v>
      </c>
      <c r="L862" s="1">
        <v>764.52248350000002</v>
      </c>
      <c r="M862" s="1">
        <v>10.132875508333299</v>
      </c>
      <c r="N862" s="1">
        <v>1.5157799661859799E-2</v>
      </c>
      <c r="O862" s="1">
        <v>0.85744893035055603</v>
      </c>
      <c r="P862" s="1">
        <v>5.6376760887974502</v>
      </c>
      <c r="Q862" s="1">
        <v>6.39995457068986</v>
      </c>
      <c r="R862" s="1">
        <v>5.8998689343986497</v>
      </c>
      <c r="S862" s="1">
        <v>6.002545213266</v>
      </c>
      <c r="T862" s="1">
        <v>7.9633448504878999</v>
      </c>
      <c r="U862" s="1">
        <v>4.9105063017538297</v>
      </c>
      <c r="V862" s="1">
        <v>4.7752980197179804</v>
      </c>
      <c r="W862" s="1">
        <v>5.1280094758514796</v>
      </c>
      <c r="X862" s="1">
        <v>7.5228727147161596</v>
      </c>
      <c r="Y862" s="1">
        <v>3.47994826990158</v>
      </c>
      <c r="Z862" s="1">
        <v>4.6560976907205598</v>
      </c>
      <c r="AA862" s="1">
        <v>6.12458518720649</v>
      </c>
      <c r="AB862" s="1">
        <v>6.64276117305028</v>
      </c>
      <c r="AC862" s="1">
        <v>5.1881813973566002</v>
      </c>
      <c r="AD862" s="1">
        <v>5.6449673063212096</v>
      </c>
      <c r="AE862" s="1">
        <v>4.9702631889347098</v>
      </c>
      <c r="AF862" s="1">
        <v>6.1398119864514804</v>
      </c>
      <c r="AG862" s="1">
        <v>5.7261863660005297</v>
      </c>
      <c r="AH862" s="1">
        <v>9.7289445623589206</v>
      </c>
      <c r="AI862" s="1">
        <v>6.4287288068280697</v>
      </c>
      <c r="AJ862" s="1">
        <v>6.8878208409796802</v>
      </c>
      <c r="AK862" s="1">
        <v>5.8433083686228002</v>
      </c>
      <c r="AL862" s="1">
        <v>2.67090984620455</v>
      </c>
      <c r="AM862" s="1">
        <v>5.0764009182636602</v>
      </c>
      <c r="AN862" s="1">
        <v>6.0347736210880596</v>
      </c>
      <c r="AO862" s="1">
        <v>5.8683494706122197</v>
      </c>
      <c r="AP862" s="1">
        <v>5.8116542179314603</v>
      </c>
      <c r="AQ862" s="1">
        <v>5.7825482465576696</v>
      </c>
      <c r="AR862" s="1">
        <v>5.8421505471404904</v>
      </c>
      <c r="AS862" s="1"/>
    </row>
    <row r="863" spans="1:45" x14ac:dyDescent="0.35">
      <c r="A863" s="1" t="s">
        <v>3641</v>
      </c>
      <c r="B863" s="1"/>
      <c r="C863" s="1" t="s">
        <v>3642</v>
      </c>
      <c r="D863" s="1" t="s">
        <v>3642</v>
      </c>
      <c r="E863" s="1" t="s">
        <v>144</v>
      </c>
      <c r="F863" s="1" t="s">
        <v>3643</v>
      </c>
      <c r="G863" s="1" t="s">
        <v>3643</v>
      </c>
      <c r="H863" s="1"/>
      <c r="I863" s="1"/>
      <c r="J863" s="1" t="s">
        <v>25</v>
      </c>
      <c r="K863" s="1" t="s">
        <v>3644</v>
      </c>
      <c r="L863" s="1">
        <v>768.55378350000001</v>
      </c>
      <c r="M863" s="1">
        <v>11.375999999999999</v>
      </c>
      <c r="N863" s="1">
        <v>1.4745038606105701E-2</v>
      </c>
      <c r="O863" s="1">
        <v>0.26611376748420301</v>
      </c>
      <c r="P863" s="1">
        <v>25.362844188389801</v>
      </c>
      <c r="Q863" s="1">
        <v>23.1968891734398</v>
      </c>
      <c r="R863" s="1">
        <v>25.5050098472889</v>
      </c>
      <c r="S863" s="1">
        <v>22.262365990893201</v>
      </c>
      <c r="T863" s="1">
        <v>22.906796264813298</v>
      </c>
      <c r="U863" s="1">
        <v>14.6387992182157</v>
      </c>
      <c r="V863" s="1">
        <v>15.494317063098199</v>
      </c>
      <c r="W863" s="1">
        <v>22.533984616814902</v>
      </c>
      <c r="X863" s="1">
        <v>25.5992094579764</v>
      </c>
      <c r="Y863" s="1">
        <v>15.949090838850401</v>
      </c>
      <c r="Z863" s="1">
        <v>24.508318408175899</v>
      </c>
      <c r="AA863" s="1">
        <v>29.563512768865699</v>
      </c>
      <c r="AB863" s="1">
        <v>31.051045578649301</v>
      </c>
      <c r="AC863" s="1">
        <v>30.1184980381007</v>
      </c>
      <c r="AD863" s="1">
        <v>28.608162667090198</v>
      </c>
      <c r="AE863" s="1">
        <v>28.862002255797201</v>
      </c>
      <c r="AF863" s="1">
        <v>15.400371029494901</v>
      </c>
      <c r="AG863" s="1">
        <v>29.749502675131001</v>
      </c>
      <c r="AH863" s="1">
        <v>32.702926062574697</v>
      </c>
      <c r="AI863" s="1">
        <v>23.0525330745965</v>
      </c>
      <c r="AJ863" s="1">
        <v>29.2654740222711</v>
      </c>
      <c r="AK863" s="1">
        <v>28.139693703832499</v>
      </c>
      <c r="AL863" s="1">
        <v>12.2088686361064</v>
      </c>
      <c r="AM863" s="1">
        <v>17.282815359645401</v>
      </c>
      <c r="AN863" s="1">
        <v>22.169451895297801</v>
      </c>
      <c r="AO863" s="1">
        <v>22.012730401094998</v>
      </c>
      <c r="AP863" s="1">
        <v>22.171026475422501</v>
      </c>
      <c r="AQ863" s="1">
        <v>22.295417835307099</v>
      </c>
      <c r="AR863" s="1">
        <v>22.072003634101101</v>
      </c>
      <c r="AS863" s="1"/>
    </row>
    <row r="864" spans="1:45" x14ac:dyDescent="0.35">
      <c r="A864" s="1" t="s">
        <v>3645</v>
      </c>
      <c r="B864" s="1"/>
      <c r="C864" s="1" t="s">
        <v>445</v>
      </c>
      <c r="D864" s="1" t="s">
        <v>445</v>
      </c>
      <c r="E864" s="1" t="s">
        <v>144</v>
      </c>
      <c r="F864" s="1" t="s">
        <v>446</v>
      </c>
      <c r="G864" s="1" t="s">
        <v>446</v>
      </c>
      <c r="H864" s="1"/>
      <c r="I864" s="1"/>
      <c r="J864" s="1" t="s">
        <v>25</v>
      </c>
      <c r="K864" s="1" t="s">
        <v>447</v>
      </c>
      <c r="L864" s="1">
        <v>770.56943349999995</v>
      </c>
      <c r="M864" s="1">
        <v>9.8790712000000003</v>
      </c>
      <c r="N864" s="1">
        <v>2.6366459804335302E-2</v>
      </c>
      <c r="O864" s="1">
        <v>0.54247124368767696</v>
      </c>
      <c r="P864" s="1">
        <v>0.88301156947795001</v>
      </c>
      <c r="Q864" s="1">
        <v>0.80892744316228604</v>
      </c>
      <c r="R864" s="1">
        <v>0.78430852605763701</v>
      </c>
      <c r="S864" s="1">
        <v>0.72574057623561095</v>
      </c>
      <c r="T864" s="1">
        <v>0.85626878155391595</v>
      </c>
      <c r="U864" s="1">
        <v>0.63919978121311005</v>
      </c>
      <c r="V864" s="1">
        <v>0.50263143673155997</v>
      </c>
      <c r="W864" s="1">
        <v>1.2516116521901099</v>
      </c>
      <c r="X864" s="1">
        <v>0.73929656638119801</v>
      </c>
      <c r="Y864" s="1">
        <v>0.65983757116352904</v>
      </c>
      <c r="Z864" s="1">
        <v>0.72342501377285595</v>
      </c>
      <c r="AA864" s="1">
        <v>1.0238789680261</v>
      </c>
      <c r="AB864" s="1">
        <v>1.36235013906931</v>
      </c>
      <c r="AC864" s="1">
        <v>0.87419664812475695</v>
      </c>
      <c r="AD864" s="1">
        <v>1.2183398226248401</v>
      </c>
      <c r="AE864" s="1">
        <v>0.65231917691233698</v>
      </c>
      <c r="AF864" s="1">
        <v>0.60529809434213999</v>
      </c>
      <c r="AG864" s="1">
        <v>1.1903428468152299</v>
      </c>
      <c r="AH864" s="1">
        <v>1.50444789683294</v>
      </c>
      <c r="AI864" s="1">
        <v>1.13825380666983</v>
      </c>
      <c r="AJ864" s="1">
        <v>1.62402907472182</v>
      </c>
      <c r="AK864" s="1">
        <v>0.91634943307937999</v>
      </c>
      <c r="AL864" s="1">
        <v>0.73186834691426195</v>
      </c>
      <c r="AM864" s="1">
        <v>0.47054070381075003</v>
      </c>
      <c r="AN864" s="1">
        <v>0.92532855377040302</v>
      </c>
      <c r="AO864" s="1">
        <v>0.91959574992458104</v>
      </c>
      <c r="AP864" s="1">
        <v>0.94304382748497995</v>
      </c>
      <c r="AQ864" s="1">
        <v>0.91802744996019403</v>
      </c>
      <c r="AR864" s="1">
        <v>0.92222973155560495</v>
      </c>
      <c r="AS864" s="1"/>
    </row>
    <row r="865" spans="1:45" x14ac:dyDescent="0.35">
      <c r="A865" s="1" t="s">
        <v>3646</v>
      </c>
      <c r="B865" s="1"/>
      <c r="C865" s="1" t="s">
        <v>445</v>
      </c>
      <c r="D865" s="1" t="s">
        <v>445</v>
      </c>
      <c r="E865" s="1" t="s">
        <v>144</v>
      </c>
      <c r="F865" s="1" t="s">
        <v>446</v>
      </c>
      <c r="G865" s="1" t="s">
        <v>446</v>
      </c>
      <c r="H865" s="1"/>
      <c r="I865" s="1"/>
      <c r="J865" s="1" t="s">
        <v>25</v>
      </c>
      <c r="K865" s="1" t="s">
        <v>447</v>
      </c>
      <c r="L865" s="1">
        <v>770.56943349999995</v>
      </c>
      <c r="M865" s="1">
        <v>11.759386538333301</v>
      </c>
      <c r="N865" s="1">
        <v>2.32991769693392E-2</v>
      </c>
      <c r="O865" s="1">
        <v>0.28913262176714999</v>
      </c>
      <c r="P865" s="1">
        <v>1.8440546491718499</v>
      </c>
      <c r="Q865" s="1">
        <v>1.4277840579330201</v>
      </c>
      <c r="R865" s="1">
        <v>1.82623513192821</v>
      </c>
      <c r="S865" s="1">
        <v>0.87457523437161599</v>
      </c>
      <c r="T865" s="1">
        <v>1.59068523839517</v>
      </c>
      <c r="U865" s="1">
        <v>0.95722563595484</v>
      </c>
      <c r="V865" s="1">
        <v>1.0532674466923899</v>
      </c>
      <c r="W865" s="1">
        <v>1.54236482421786</v>
      </c>
      <c r="X865" s="1">
        <v>1.71075955924782</v>
      </c>
      <c r="Y865" s="1">
        <v>1.3179216183071401</v>
      </c>
      <c r="Z865" s="1">
        <v>1.24937406094627</v>
      </c>
      <c r="AA865" s="1">
        <v>1.54990912835803</v>
      </c>
      <c r="AB865" s="1">
        <v>2.2639812668106898</v>
      </c>
      <c r="AC865" s="1">
        <v>1.56997268820476</v>
      </c>
      <c r="AD865" s="1">
        <v>2.0145335693606099</v>
      </c>
      <c r="AE865" s="1">
        <v>2.07460553163284</v>
      </c>
      <c r="AF865" s="1">
        <v>1.28728824612299</v>
      </c>
      <c r="AG865" s="1">
        <v>1.71091704956095</v>
      </c>
      <c r="AH865" s="1">
        <v>2.77860882550676</v>
      </c>
      <c r="AI865" s="1">
        <v>1.52957582188667</v>
      </c>
      <c r="AJ865" s="1">
        <v>1.8735476736344101</v>
      </c>
      <c r="AK865" s="1">
        <v>1.9394875522399699</v>
      </c>
      <c r="AL865" s="1">
        <v>0.92337943490160901</v>
      </c>
      <c r="AM865" s="1">
        <v>1.16705648145353</v>
      </c>
      <c r="AN865" s="1">
        <v>1.4365017272928899</v>
      </c>
      <c r="AO865" s="1">
        <v>1.4509877213075499</v>
      </c>
      <c r="AP865" s="1">
        <v>1.43655361088964</v>
      </c>
      <c r="AQ865" s="1">
        <v>1.3942905236923899</v>
      </c>
      <c r="AR865" s="1">
        <v>1.4591527649653599</v>
      </c>
      <c r="AS865" s="1"/>
    </row>
    <row r="866" spans="1:45" x14ac:dyDescent="0.35">
      <c r="A866" s="1" t="s">
        <v>3647</v>
      </c>
      <c r="B866" s="1"/>
      <c r="C866" s="1" t="s">
        <v>3648</v>
      </c>
      <c r="D866" s="1" t="s">
        <v>3648</v>
      </c>
      <c r="E866" s="1" t="s">
        <v>144</v>
      </c>
      <c r="F866" s="1" t="s">
        <v>3649</v>
      </c>
      <c r="G866" s="1" t="s">
        <v>3649</v>
      </c>
      <c r="H866" s="1"/>
      <c r="I866" s="1"/>
      <c r="J866" s="1" t="s">
        <v>25</v>
      </c>
      <c r="K866" s="1" t="s">
        <v>3650</v>
      </c>
      <c r="L866" s="1">
        <v>776.61638349999998</v>
      </c>
      <c r="M866" s="1">
        <v>12.2163921116667</v>
      </c>
      <c r="N866" s="1">
        <v>1.4058370105318499E-2</v>
      </c>
      <c r="O866" s="1">
        <v>0.87836176767014096</v>
      </c>
      <c r="P866" s="1">
        <v>0.95208473542553596</v>
      </c>
      <c r="Q866" s="1">
        <v>1.4427473059457301</v>
      </c>
      <c r="R866" s="1">
        <v>0.71694791712081396</v>
      </c>
      <c r="S866" s="1">
        <v>0.35315066172246501</v>
      </c>
      <c r="T866" s="1">
        <v>1.0742992295237499</v>
      </c>
      <c r="U866" s="1">
        <v>0.767642186101825</v>
      </c>
      <c r="V866" s="1">
        <v>0.240366148294611</v>
      </c>
      <c r="W866" s="1">
        <v>1.0581910897656599</v>
      </c>
      <c r="X866" s="1">
        <v>0.59769790387031896</v>
      </c>
      <c r="Y866" s="1">
        <v>1.04233062726796</v>
      </c>
      <c r="Z866" s="1">
        <v>0.54460297014689096</v>
      </c>
      <c r="AA866" s="1">
        <v>0.45272138853337701</v>
      </c>
      <c r="AB866" s="1">
        <v>1.1131358239356399</v>
      </c>
      <c r="AC866" s="1">
        <v>0.672580505899253</v>
      </c>
      <c r="AD866" s="1">
        <v>1.1561847001902901</v>
      </c>
      <c r="AE866" s="1">
        <v>0.91432249606506799</v>
      </c>
      <c r="AF866" s="1">
        <v>0.81638480908230204</v>
      </c>
      <c r="AG866" s="1">
        <v>0.65567627539990403</v>
      </c>
      <c r="AH866" s="1">
        <v>1.00590991193824</v>
      </c>
      <c r="AI866" s="1">
        <v>0.67540354951786696</v>
      </c>
      <c r="AJ866" s="1">
        <v>1.0343763136864299</v>
      </c>
      <c r="AK866" s="1">
        <v>0.90106855772735495</v>
      </c>
      <c r="AL866" s="1">
        <v>0.83425321620682102</v>
      </c>
      <c r="AM866" s="1">
        <v>0.61003876995445705</v>
      </c>
      <c r="AN866" s="1">
        <v>0.66649054271206798</v>
      </c>
      <c r="AO866" s="1">
        <v>0.66351933664838603</v>
      </c>
      <c r="AP866" s="1">
        <v>0.67838536537402705</v>
      </c>
      <c r="AQ866" s="1">
        <v>0.66511909693062798</v>
      </c>
      <c r="AR866" s="1">
        <v>0.68799902729504103</v>
      </c>
      <c r="AS866" s="1"/>
    </row>
    <row r="867" spans="1:45" x14ac:dyDescent="0.35">
      <c r="A867" s="1" t="s">
        <v>3651</v>
      </c>
      <c r="B867" s="1"/>
      <c r="C867" s="1" t="s">
        <v>3652</v>
      </c>
      <c r="D867" s="1" t="s">
        <v>465</v>
      </c>
      <c r="E867" s="1" t="s">
        <v>144</v>
      </c>
      <c r="F867" s="1" t="s">
        <v>1561</v>
      </c>
      <c r="G867" s="1" t="s">
        <v>56</v>
      </c>
      <c r="H867" s="1" t="s">
        <v>432</v>
      </c>
      <c r="I867" s="1"/>
      <c r="J867" s="1" t="s">
        <v>25</v>
      </c>
      <c r="K867" s="1" t="s">
        <v>467</v>
      </c>
      <c r="L867" s="1">
        <v>782.56943349999995</v>
      </c>
      <c r="M867" s="1">
        <v>11.837999999999999</v>
      </c>
      <c r="N867" s="1">
        <v>2.84453946706094E-2</v>
      </c>
      <c r="O867" s="1">
        <v>0.123780768510812</v>
      </c>
      <c r="P867" s="1">
        <v>0.44490962725071498</v>
      </c>
      <c r="Q867" s="1">
        <v>0.39929518991975599</v>
      </c>
      <c r="R867" s="1">
        <v>0.415545266082329</v>
      </c>
      <c r="S867" s="1">
        <v>0.39110119083302097</v>
      </c>
      <c r="T867" s="1">
        <v>0.41317557726397502</v>
      </c>
      <c r="U867" s="1">
        <v>0.29614497031720899</v>
      </c>
      <c r="V867" s="1">
        <v>0.25637625059783398</v>
      </c>
      <c r="W867" s="1">
        <v>0.38269002696275001</v>
      </c>
      <c r="X867" s="1">
        <v>0.38241459846174802</v>
      </c>
      <c r="Y867" s="1">
        <v>0.41955241815987798</v>
      </c>
      <c r="Z867" s="1">
        <v>1.7158767652845699</v>
      </c>
      <c r="AA867" s="1">
        <v>0.43661878371121998</v>
      </c>
      <c r="AB867" s="1">
        <v>0.96907853970728897</v>
      </c>
      <c r="AC867" s="1">
        <v>0.421210602409892</v>
      </c>
      <c r="AD867" s="1">
        <v>0.40799604527561101</v>
      </c>
      <c r="AE867" s="1">
        <v>0.40841235799206799</v>
      </c>
      <c r="AF867" s="1">
        <v>0.309853099074343</v>
      </c>
      <c r="AG867" s="1">
        <v>0.54486276639451703</v>
      </c>
      <c r="AH867" s="1">
        <v>0.54457293129184803</v>
      </c>
      <c r="AI867" s="1">
        <v>0.44490894732423703</v>
      </c>
      <c r="AJ867" s="1">
        <v>0.521738833951777</v>
      </c>
      <c r="AK867" s="1">
        <v>0.43386603296116999</v>
      </c>
      <c r="AL867" s="1">
        <v>0.19923826888235599</v>
      </c>
      <c r="AM867" s="1">
        <v>0.31692280524637401</v>
      </c>
      <c r="AN867" s="1">
        <v>0.35823663150128998</v>
      </c>
      <c r="AO867" s="1">
        <v>0.35959132438838798</v>
      </c>
      <c r="AP867" s="1">
        <v>0.33373372514914701</v>
      </c>
      <c r="AQ867" s="1">
        <v>0.36019876477664498</v>
      </c>
      <c r="AR867" s="1">
        <v>0.35604292794853298</v>
      </c>
      <c r="AS867" s="1"/>
    </row>
    <row r="868" spans="1:45" x14ac:dyDescent="0.35">
      <c r="A868" s="1" t="s">
        <v>3653</v>
      </c>
      <c r="B868" s="1"/>
      <c r="C868" s="1" t="s">
        <v>469</v>
      </c>
      <c r="D868" s="1" t="s">
        <v>469</v>
      </c>
      <c r="E868" s="1" t="s">
        <v>144</v>
      </c>
      <c r="F868" s="1" t="s">
        <v>470</v>
      </c>
      <c r="G868" s="1" t="s">
        <v>470</v>
      </c>
      <c r="H868" s="1"/>
      <c r="I868" s="1"/>
      <c r="J868" s="1" t="s">
        <v>25</v>
      </c>
      <c r="K868" s="1" t="s">
        <v>471</v>
      </c>
      <c r="L868" s="1">
        <v>792.55378350000001</v>
      </c>
      <c r="M868" s="1">
        <v>11.10195635</v>
      </c>
      <c r="N868" s="1">
        <v>6.5217364403436602E-3</v>
      </c>
      <c r="O868" s="1">
        <v>0.73238427623290303</v>
      </c>
      <c r="P868" s="1">
        <v>7.3978750194898497</v>
      </c>
      <c r="Q868" s="1">
        <v>8.4630248311437395</v>
      </c>
      <c r="R868" s="1">
        <v>7.0377689034093196</v>
      </c>
      <c r="S868" s="1">
        <v>7.2676318244498201</v>
      </c>
      <c r="T868" s="1">
        <v>8.8491538583923006</v>
      </c>
      <c r="U868" s="1">
        <v>4.9306071309258099</v>
      </c>
      <c r="V868" s="1">
        <v>5.3572923452603796</v>
      </c>
      <c r="W868" s="1">
        <v>5.2664967615872396</v>
      </c>
      <c r="X868" s="1">
        <v>9.7636359088148801</v>
      </c>
      <c r="Y868" s="1">
        <v>3.5928786586013901</v>
      </c>
      <c r="Z868" s="1">
        <v>8.0565479605765198</v>
      </c>
      <c r="AA868" s="1">
        <v>10.9738964335508</v>
      </c>
      <c r="AB868" s="1">
        <v>8.4621871988588104</v>
      </c>
      <c r="AC868" s="1">
        <v>7.8324200820050498</v>
      </c>
      <c r="AD868" s="1">
        <v>8.5120918928797291</v>
      </c>
      <c r="AE868" s="1">
        <v>6.6818370780534799</v>
      </c>
      <c r="AF868" s="1">
        <v>5.8580150795644297</v>
      </c>
      <c r="AG868" s="1">
        <v>8.0058159424518909</v>
      </c>
      <c r="AH868" s="1">
        <v>12.674307578617</v>
      </c>
      <c r="AI868" s="1">
        <v>7.5505092536931899</v>
      </c>
      <c r="AJ868" s="1">
        <v>9.9706850707556995</v>
      </c>
      <c r="AK868" s="1">
        <v>7.1280887097351897</v>
      </c>
      <c r="AL868" s="1">
        <v>2.7532039718740302</v>
      </c>
      <c r="AM868" s="1">
        <v>6.2850855607365199</v>
      </c>
      <c r="AN868" s="1">
        <v>8.3428543607367107</v>
      </c>
      <c r="AO868" s="1">
        <v>8.3926806676629901</v>
      </c>
      <c r="AP868" s="1">
        <v>8.2720137328641492</v>
      </c>
      <c r="AQ868" s="1">
        <v>8.41504809766767</v>
      </c>
      <c r="AR868" s="1">
        <v>8.4146921832591097</v>
      </c>
      <c r="AS868" s="1"/>
    </row>
    <row r="869" spans="1:45" x14ac:dyDescent="0.35">
      <c r="A869" s="1" t="s">
        <v>3654</v>
      </c>
      <c r="B869" s="1"/>
      <c r="C869" s="1" t="s">
        <v>3655</v>
      </c>
      <c r="D869" s="1" t="s">
        <v>3655</v>
      </c>
      <c r="E869" s="1" t="s">
        <v>144</v>
      </c>
      <c r="F869" s="1" t="s">
        <v>3656</v>
      </c>
      <c r="G869" s="1" t="s">
        <v>3656</v>
      </c>
      <c r="H869" s="1"/>
      <c r="I869" s="1"/>
      <c r="J869" s="1" t="s">
        <v>25</v>
      </c>
      <c r="K869" s="1" t="s">
        <v>3657</v>
      </c>
      <c r="L869" s="1">
        <v>792.5901685</v>
      </c>
      <c r="M869" s="1">
        <v>10.4526980483333</v>
      </c>
      <c r="N869" s="1">
        <v>1.6799781609945899E-2</v>
      </c>
      <c r="O869" s="1">
        <v>0.40700145017792799</v>
      </c>
      <c r="P869" s="1">
        <v>5.2801344339777101</v>
      </c>
      <c r="Q869" s="1">
        <v>5.4424028593786398</v>
      </c>
      <c r="R869" s="1">
        <v>8.58364444499583</v>
      </c>
      <c r="S869" s="1">
        <v>4.6710572661189804</v>
      </c>
      <c r="T869" s="1">
        <v>4.6579362157718496</v>
      </c>
      <c r="U869" s="1">
        <v>3.3450332451000002</v>
      </c>
      <c r="V869" s="1">
        <v>3.3368878661131101</v>
      </c>
      <c r="W869" s="1">
        <v>4.2636696534307799</v>
      </c>
      <c r="X869" s="1">
        <v>4.1753370404905903</v>
      </c>
      <c r="Y869" s="1">
        <v>3.0560850713746999</v>
      </c>
      <c r="Z869" s="1">
        <v>4.7810476270040798</v>
      </c>
      <c r="AA869" s="1">
        <v>3.7513404769671599</v>
      </c>
      <c r="AB869" s="1">
        <v>5.3818114212426797</v>
      </c>
      <c r="AC869" s="1">
        <v>5.90828863399312</v>
      </c>
      <c r="AD869" s="1">
        <v>7.54910834025796</v>
      </c>
      <c r="AE869" s="1">
        <v>6.9916826181320202</v>
      </c>
      <c r="AF869" s="1">
        <v>4.0581700402764698</v>
      </c>
      <c r="AG869" s="1">
        <v>6.3820909004584099</v>
      </c>
      <c r="AH869" s="1">
        <v>5.7346175692687202</v>
      </c>
      <c r="AI869" s="1">
        <v>6.7756920414033104</v>
      </c>
      <c r="AJ869" s="1">
        <v>7.2518906169242001</v>
      </c>
      <c r="AK869" s="1">
        <v>6.6928017857405404</v>
      </c>
      <c r="AL869" s="1">
        <v>3.5827472013507902</v>
      </c>
      <c r="AM869" s="1">
        <v>6.8800994159928104</v>
      </c>
      <c r="AN869" s="1">
        <v>5.5412738386142699</v>
      </c>
      <c r="AO869" s="1">
        <v>5.4111778093387697</v>
      </c>
      <c r="AP869" s="1">
        <v>5.3559668265411302</v>
      </c>
      <c r="AQ869" s="1">
        <v>5.2624718121182203</v>
      </c>
      <c r="AR869" s="1">
        <v>5.4092619092280101</v>
      </c>
      <c r="AS869" s="1"/>
    </row>
    <row r="870" spans="1:45" x14ac:dyDescent="0.35">
      <c r="A870" s="1" t="s">
        <v>3658</v>
      </c>
      <c r="B870" s="1"/>
      <c r="C870" s="1" t="s">
        <v>3655</v>
      </c>
      <c r="D870" s="1" t="s">
        <v>3655</v>
      </c>
      <c r="E870" s="1" t="s">
        <v>144</v>
      </c>
      <c r="F870" s="1" t="s">
        <v>3656</v>
      </c>
      <c r="G870" s="1" t="s">
        <v>3656</v>
      </c>
      <c r="H870" s="1"/>
      <c r="I870" s="1"/>
      <c r="J870" s="1" t="s">
        <v>25</v>
      </c>
      <c r="K870" s="1" t="s">
        <v>3657</v>
      </c>
      <c r="L870" s="1">
        <v>792.5901685</v>
      </c>
      <c r="M870" s="1">
        <v>10.942822515</v>
      </c>
      <c r="N870" s="1">
        <v>2.4666675579859E-2</v>
      </c>
      <c r="O870" s="1">
        <v>0.95397892823748998</v>
      </c>
      <c r="P870" s="1">
        <v>1.2872221724499699</v>
      </c>
      <c r="Q870" s="1">
        <v>1.83198172918369</v>
      </c>
      <c r="R870" s="1">
        <v>1.2658554348903801</v>
      </c>
      <c r="S870" s="1">
        <v>1.0273784066359399</v>
      </c>
      <c r="T870" s="1">
        <v>1.02096627205232</v>
      </c>
      <c r="U870" s="1">
        <v>1.3673061866095999</v>
      </c>
      <c r="V870" s="1">
        <v>0.68503431218294897</v>
      </c>
      <c r="W870" s="1">
        <v>0.86972866862848497</v>
      </c>
      <c r="X870" s="1">
        <v>0.97826318704872095</v>
      </c>
      <c r="Y870" s="1">
        <v>0.784723337294436</v>
      </c>
      <c r="Z870" s="1">
        <v>0.93667008005270802</v>
      </c>
      <c r="AA870" s="1">
        <v>0.84893486065057</v>
      </c>
      <c r="AB870" s="1">
        <v>1.19128956877892</v>
      </c>
      <c r="AC870" s="1">
        <v>1.11081466238663</v>
      </c>
      <c r="AD870" s="1">
        <v>1.6723504954689199</v>
      </c>
      <c r="AE870" s="1">
        <v>1.6045120835501201</v>
      </c>
      <c r="AF870" s="1">
        <v>0.83191846076897702</v>
      </c>
      <c r="AG870" s="1">
        <v>1.4642399295264401</v>
      </c>
      <c r="AH870" s="1">
        <v>1.14014553696604</v>
      </c>
      <c r="AI870" s="1">
        <v>1.1663670397321899</v>
      </c>
      <c r="AJ870" s="1">
        <v>1.0851194020811299</v>
      </c>
      <c r="AK870" s="1">
        <v>0.99862322953121097</v>
      </c>
      <c r="AL870" s="1">
        <v>0.66161029717643705</v>
      </c>
      <c r="AM870" s="1">
        <v>1.5443789959913801</v>
      </c>
      <c r="AN870" s="1">
        <v>1.09540449335969</v>
      </c>
      <c r="AO870" s="1">
        <v>1.06374719717845</v>
      </c>
      <c r="AP870" s="1">
        <v>1.0692944112332201</v>
      </c>
      <c r="AQ870" s="1">
        <v>1.0492091811466999</v>
      </c>
      <c r="AR870" s="1">
        <v>1.0665104440733599</v>
      </c>
      <c r="AS870" s="1"/>
    </row>
    <row r="871" spans="1:45" x14ac:dyDescent="0.35">
      <c r="A871" s="1" t="s">
        <v>3659</v>
      </c>
      <c r="B871" s="1"/>
      <c r="C871" s="1" t="s">
        <v>3660</v>
      </c>
      <c r="D871" s="1" t="s">
        <v>3660</v>
      </c>
      <c r="E871" s="1" t="s">
        <v>144</v>
      </c>
      <c r="F871" s="1" t="s">
        <v>3661</v>
      </c>
      <c r="G871" s="1" t="s">
        <v>3661</v>
      </c>
      <c r="H871" s="1"/>
      <c r="I871" s="1"/>
      <c r="J871" s="1" t="s">
        <v>25</v>
      </c>
      <c r="K871" s="1" t="s">
        <v>3662</v>
      </c>
      <c r="L871" s="1">
        <v>794.56943349999995</v>
      </c>
      <c r="M871" s="1">
        <v>11.387541993333301</v>
      </c>
      <c r="N871" s="1">
        <v>2.1370197751659499E-2</v>
      </c>
      <c r="O871" s="1">
        <v>0.94638937585374605</v>
      </c>
      <c r="P871" s="1">
        <v>2.7620771263450901</v>
      </c>
      <c r="Q871" s="1">
        <v>2.5036964390510401</v>
      </c>
      <c r="R871" s="1">
        <v>3.2033161695782</v>
      </c>
      <c r="S871" s="1">
        <v>2.3326144095922601</v>
      </c>
      <c r="T871" s="1">
        <v>4.8471529556485997</v>
      </c>
      <c r="U871" s="1">
        <v>1.8976063846100999</v>
      </c>
      <c r="V871" s="1">
        <v>1.9052278765159301</v>
      </c>
      <c r="W871" s="1">
        <v>2.8111174883174601</v>
      </c>
      <c r="X871" s="1">
        <v>4.5362044752315196</v>
      </c>
      <c r="Y871" s="1">
        <v>1.4384083224177</v>
      </c>
      <c r="Z871" s="1">
        <v>2.1545434476408101</v>
      </c>
      <c r="AA871" s="1">
        <v>2.7658930999596101</v>
      </c>
      <c r="AB871" s="1">
        <v>2.7576156330200301</v>
      </c>
      <c r="AC871" s="1">
        <v>3.24893645479907</v>
      </c>
      <c r="AD871" s="1">
        <v>2.3639793530157802</v>
      </c>
      <c r="AE871" s="1">
        <v>2.5141739202125701</v>
      </c>
      <c r="AF871" s="1">
        <v>1.77769615586523</v>
      </c>
      <c r="AG871" s="1">
        <v>2.6558834844376999</v>
      </c>
      <c r="AH871" s="1">
        <v>3.5789790214031001</v>
      </c>
      <c r="AI871" s="1">
        <v>2.5777670639374302</v>
      </c>
      <c r="AJ871" s="1">
        <v>5.3433702633678903</v>
      </c>
      <c r="AK871" s="1">
        <v>5.2041414600586604</v>
      </c>
      <c r="AL871" s="1">
        <v>1.2746280258628</v>
      </c>
      <c r="AM871" s="1">
        <v>2.2381375771908298</v>
      </c>
      <c r="AN871" s="1">
        <v>2.3544011488199099</v>
      </c>
      <c r="AO871" s="1">
        <v>2.3602536285681701</v>
      </c>
      <c r="AP871" s="1">
        <v>2.3334449785821598</v>
      </c>
      <c r="AQ871" s="1">
        <v>2.3672719412965901</v>
      </c>
      <c r="AR871" s="1">
        <v>2.3464822849564402</v>
      </c>
      <c r="AS871" s="1"/>
    </row>
    <row r="872" spans="1:45" x14ac:dyDescent="0.35">
      <c r="A872" s="1" t="s">
        <v>3663</v>
      </c>
      <c r="B872" s="1"/>
      <c r="C872" s="1" t="s">
        <v>3664</v>
      </c>
      <c r="D872" s="1" t="s">
        <v>3664</v>
      </c>
      <c r="E872" s="1" t="s">
        <v>144</v>
      </c>
      <c r="F872" s="1" t="s">
        <v>1661</v>
      </c>
      <c r="G872" s="1" t="s">
        <v>641</v>
      </c>
      <c r="H872" s="1" t="s">
        <v>432</v>
      </c>
      <c r="I872" s="1"/>
      <c r="J872" s="1" t="s">
        <v>25</v>
      </c>
      <c r="K872" s="1" t="s">
        <v>3665</v>
      </c>
      <c r="L872" s="1">
        <v>808.5850835</v>
      </c>
      <c r="M872" s="1">
        <v>10.5223871</v>
      </c>
      <c r="N872" s="1">
        <v>3.2270507254124399E-2</v>
      </c>
      <c r="O872" s="1">
        <v>0.38258330773926902</v>
      </c>
      <c r="P872" s="1">
        <v>8.4819572249217607</v>
      </c>
      <c r="Q872" s="1">
        <v>10.7720194412708</v>
      </c>
      <c r="R872" s="1">
        <v>9.5823306222772295</v>
      </c>
      <c r="S872" s="1">
        <v>10.1125174520374</v>
      </c>
      <c r="T872" s="1">
        <v>8.4101397136175393</v>
      </c>
      <c r="U872" s="1">
        <v>7.0442553562207797</v>
      </c>
      <c r="V872" s="1">
        <v>7.2045758077666102</v>
      </c>
      <c r="W872" s="1">
        <v>8.5744559568842096</v>
      </c>
      <c r="X872" s="1">
        <v>8.2727930087838502</v>
      </c>
      <c r="Y872" s="1">
        <v>4.5393378809054603</v>
      </c>
      <c r="Z872" s="1">
        <v>6.6978725304703204</v>
      </c>
      <c r="AA872" s="1">
        <v>9.4185581379748093</v>
      </c>
      <c r="AB872" s="1">
        <v>9.3984551408162602</v>
      </c>
      <c r="AC872" s="1">
        <v>8.5360948566403305</v>
      </c>
      <c r="AD872" s="1">
        <v>8.29717572322709</v>
      </c>
      <c r="AE872" s="1">
        <v>8.3750305975194799</v>
      </c>
      <c r="AF872" s="1">
        <v>6.6690381655003401</v>
      </c>
      <c r="AG872" s="1">
        <v>12.4543457444419</v>
      </c>
      <c r="AH872" s="1">
        <v>13.1852110448938</v>
      </c>
      <c r="AI872" s="1">
        <v>9.7650009465015906</v>
      </c>
      <c r="AJ872" s="1">
        <v>10.6919128086643</v>
      </c>
      <c r="AK872" s="1">
        <v>8.0632274699764803</v>
      </c>
      <c r="AL872" s="1">
        <v>7.0208709819689803</v>
      </c>
      <c r="AM872" s="1">
        <v>7.07757950706839</v>
      </c>
      <c r="AN872" s="1">
        <v>9.5016728642129902</v>
      </c>
      <c r="AO872" s="1">
        <v>8.9925540418884697</v>
      </c>
      <c r="AP872" s="1">
        <v>9.6284662822527594</v>
      </c>
      <c r="AQ872" s="1">
        <v>9.5497029300992704</v>
      </c>
      <c r="AR872" s="1">
        <v>9.9210092488714299</v>
      </c>
      <c r="AS872" s="1"/>
    </row>
    <row r="873" spans="1:45" x14ac:dyDescent="0.35">
      <c r="A873" s="1" t="s">
        <v>3666</v>
      </c>
      <c r="B873" s="1"/>
      <c r="C873" s="1" t="s">
        <v>3667</v>
      </c>
      <c r="D873" s="1" t="s">
        <v>3667</v>
      </c>
      <c r="E873" s="1" t="s">
        <v>144</v>
      </c>
      <c r="F873" s="1" t="s">
        <v>3668</v>
      </c>
      <c r="G873" s="1" t="s">
        <v>3668</v>
      </c>
      <c r="H873" s="1"/>
      <c r="I873" s="1"/>
      <c r="J873" s="1" t="s">
        <v>25</v>
      </c>
      <c r="K873" s="1" t="s">
        <v>3669</v>
      </c>
      <c r="L873" s="1">
        <v>818.56943349999995</v>
      </c>
      <c r="M873" s="1">
        <v>10.6225058983333</v>
      </c>
      <c r="N873" s="1">
        <v>5.4232350327015302E-2</v>
      </c>
      <c r="O873" s="1">
        <v>0.58606698583361205</v>
      </c>
      <c r="P873" s="1">
        <v>0.74218633294066605</v>
      </c>
      <c r="Q873" s="1">
        <v>0.91132619635584</v>
      </c>
      <c r="R873" s="1">
        <v>0.87087976039773196</v>
      </c>
      <c r="S873" s="1">
        <v>0.81187328334784004</v>
      </c>
      <c r="T873" s="1">
        <v>0.61073335509526205</v>
      </c>
      <c r="U873" s="1">
        <v>0.48869003934563898</v>
      </c>
      <c r="V873" s="1">
        <v>0.432089235724326</v>
      </c>
      <c r="W873" s="1">
        <v>0.85774558010420499</v>
      </c>
      <c r="X873" s="1">
        <v>0.57819613185873997</v>
      </c>
      <c r="Y873" s="1">
        <v>0.45363985271692903</v>
      </c>
      <c r="Z873" s="1">
        <v>0.50146050773553297</v>
      </c>
      <c r="AA873" s="1">
        <v>0.73133976968448899</v>
      </c>
      <c r="AB873" s="1">
        <v>0.60495266691609995</v>
      </c>
      <c r="AC873" s="1">
        <v>0.69273523503831802</v>
      </c>
      <c r="AD873" s="1">
        <v>0.84747027533337704</v>
      </c>
      <c r="AE873" s="1">
        <v>0.62654467030807504</v>
      </c>
      <c r="AF873" s="1">
        <v>0.47637726243647299</v>
      </c>
      <c r="AG873" s="1">
        <v>1.05169610477196</v>
      </c>
      <c r="AH873" s="1">
        <v>0.92523819368661897</v>
      </c>
      <c r="AI873" s="1">
        <v>0.78129217515494898</v>
      </c>
      <c r="AJ873" s="1">
        <v>0.863800423413011</v>
      </c>
      <c r="AK873" s="1">
        <v>0.67225162872709998</v>
      </c>
      <c r="AL873" s="1">
        <v>0.38986362707833899</v>
      </c>
      <c r="AM873" s="1">
        <v>0.78554644641730798</v>
      </c>
      <c r="AN873" s="1">
        <v>0.65137879666679899</v>
      </c>
      <c r="AO873" s="1">
        <v>0.66464300708281898</v>
      </c>
      <c r="AP873" s="1">
        <v>0.62163286654498595</v>
      </c>
      <c r="AQ873" s="1">
        <v>0.63715630809117296</v>
      </c>
      <c r="AR873" s="1">
        <v>0.72370741750712797</v>
      </c>
      <c r="AS873" s="1"/>
    </row>
    <row r="874" spans="1:45" x14ac:dyDescent="0.35">
      <c r="A874" s="1" t="s">
        <v>3670</v>
      </c>
      <c r="B874" s="1"/>
      <c r="C874" s="1" t="s">
        <v>3671</v>
      </c>
      <c r="D874" s="1" t="s">
        <v>3671</v>
      </c>
      <c r="E874" s="1" t="s">
        <v>144</v>
      </c>
      <c r="F874" s="1" t="s">
        <v>3672</v>
      </c>
      <c r="G874" s="1" t="s">
        <v>3672</v>
      </c>
      <c r="H874" s="1"/>
      <c r="I874" s="1"/>
      <c r="J874" s="1" t="s">
        <v>25</v>
      </c>
      <c r="K874" s="1" t="s">
        <v>1379</v>
      </c>
      <c r="L874" s="1">
        <v>822.60073350000005</v>
      </c>
      <c r="M874" s="1">
        <v>10.665293175</v>
      </c>
      <c r="N874" s="1">
        <v>2.2816054124094001E-2</v>
      </c>
      <c r="O874" s="1">
        <v>0.13073661272133399</v>
      </c>
      <c r="P874" s="1">
        <v>0.348539116458292</v>
      </c>
      <c r="Q874" s="1">
        <v>0.50824575554905804</v>
      </c>
      <c r="R874" s="1">
        <v>0.44118600058776802</v>
      </c>
      <c r="S874" s="1">
        <v>0.46554780641183402</v>
      </c>
      <c r="T874" s="1">
        <v>0.34835423237489699</v>
      </c>
      <c r="U874" s="1">
        <v>0.22121886629906601</v>
      </c>
      <c r="V874" s="1">
        <v>0.28031925597114399</v>
      </c>
      <c r="W874" s="1">
        <v>0.46288142048288899</v>
      </c>
      <c r="X874" s="1">
        <v>0.30860346849229098</v>
      </c>
      <c r="Y874" s="1">
        <v>0.13294639646703299</v>
      </c>
      <c r="Z874" s="1">
        <v>0.22480760762744201</v>
      </c>
      <c r="AA874" s="1">
        <v>0.33261460200287901</v>
      </c>
      <c r="AB874" s="1">
        <v>0.382470405970672</v>
      </c>
      <c r="AC874" s="1">
        <v>0.34824537365785002</v>
      </c>
      <c r="AD874" s="1">
        <v>0.33660924463502601</v>
      </c>
      <c r="AE874" s="1">
        <v>0.30124585858614999</v>
      </c>
      <c r="AF874" s="1">
        <v>0.24550783031567899</v>
      </c>
      <c r="AG874" s="1">
        <v>0.56604829144439905</v>
      </c>
      <c r="AH874" s="1">
        <v>0.55098216162481795</v>
      </c>
      <c r="AI874" s="1">
        <v>0.45480243971162598</v>
      </c>
      <c r="AJ874" s="1">
        <v>0.54369839573614398</v>
      </c>
      <c r="AK874" s="1">
        <v>0.39452510752762598</v>
      </c>
      <c r="AL874" s="1">
        <v>0.26447187405460099</v>
      </c>
      <c r="AM874" s="1">
        <v>0.281947621261737</v>
      </c>
      <c r="AN874" s="1">
        <v>0.391298941568125</v>
      </c>
      <c r="AO874" s="1">
        <v>0.38850424643095899</v>
      </c>
      <c r="AP874" s="1">
        <v>0.39129337907474798</v>
      </c>
      <c r="AQ874" s="1">
        <v>0.38959297310740398</v>
      </c>
      <c r="AR874" s="1">
        <v>0.404770211422113</v>
      </c>
      <c r="AS874" s="1"/>
    </row>
    <row r="875" spans="1:45" x14ac:dyDescent="0.35">
      <c r="A875" s="1" t="s">
        <v>3673</v>
      </c>
      <c r="B875" s="1"/>
      <c r="C875" s="1" t="s">
        <v>3674</v>
      </c>
      <c r="D875" s="1" t="s">
        <v>3674</v>
      </c>
      <c r="E875" s="1" t="s">
        <v>144</v>
      </c>
      <c r="F875" s="1" t="s">
        <v>3675</v>
      </c>
      <c r="G875" s="1" t="s">
        <v>3675</v>
      </c>
      <c r="H875" s="1"/>
      <c r="I875" s="1"/>
      <c r="J875" s="1" t="s">
        <v>25</v>
      </c>
      <c r="K875" s="1" t="s">
        <v>1401</v>
      </c>
      <c r="L875" s="1">
        <v>824.61638349999998</v>
      </c>
      <c r="M875" s="1">
        <v>11.403300229999999</v>
      </c>
      <c r="N875" s="1">
        <v>2.6045153934014201E-2</v>
      </c>
      <c r="O875" s="1">
        <v>0.34155711494429702</v>
      </c>
      <c r="P875" s="1">
        <v>0.94879361041525501</v>
      </c>
      <c r="Q875" s="1">
        <v>0.86412696695298397</v>
      </c>
      <c r="R875" s="1">
        <v>0.89974920748104703</v>
      </c>
      <c r="S875" s="1">
        <v>0.71511109417656804</v>
      </c>
      <c r="T875" s="1">
        <v>0.63198776094077702</v>
      </c>
      <c r="U875" s="1">
        <v>0.47219172750447103</v>
      </c>
      <c r="V875" s="1">
        <v>0.41748068186620702</v>
      </c>
      <c r="W875" s="1">
        <v>0.76181947337827705</v>
      </c>
      <c r="X875" s="1">
        <v>0.51280165213495699</v>
      </c>
      <c r="Y875" s="1">
        <v>0.52039059626226103</v>
      </c>
      <c r="Z875" s="1">
        <v>0.59704807216597999</v>
      </c>
      <c r="AA875" s="1">
        <v>0.702242959800776</v>
      </c>
      <c r="AB875" s="1">
        <v>0.98547147640086097</v>
      </c>
      <c r="AC875" s="1">
        <v>0.89573795286936997</v>
      </c>
      <c r="AD875" s="1">
        <v>1.1728481991081801</v>
      </c>
      <c r="AE875" s="1">
        <v>1.01547861448704</v>
      </c>
      <c r="AF875" s="1">
        <v>0.61651207974919597</v>
      </c>
      <c r="AG875" s="1">
        <v>1.6815072789413901</v>
      </c>
      <c r="AH875" s="1">
        <v>1.3959088873729899</v>
      </c>
      <c r="AI875" s="1">
        <v>0.92359874997618896</v>
      </c>
      <c r="AJ875" s="1">
        <v>1.1049343743269</v>
      </c>
      <c r="AK875" s="1">
        <v>1.04002626126745</v>
      </c>
      <c r="AL875" s="1">
        <v>0.44937913596927598</v>
      </c>
      <c r="AM875" s="1">
        <v>0.63293266952900995</v>
      </c>
      <c r="AN875" s="1">
        <v>0.88553126807883997</v>
      </c>
      <c r="AO875" s="1">
        <v>0.88506379221945797</v>
      </c>
      <c r="AP875" s="1">
        <v>0.83877781496438497</v>
      </c>
      <c r="AQ875" s="1">
        <v>0.84587835605335004</v>
      </c>
      <c r="AR875" s="1">
        <v>0.84134497324943602</v>
      </c>
      <c r="AS875" s="1"/>
    </row>
    <row r="876" spans="1:45" x14ac:dyDescent="0.35">
      <c r="A876" s="1" t="s">
        <v>3676</v>
      </c>
      <c r="B876" s="1"/>
      <c r="C876" s="1" t="s">
        <v>3677</v>
      </c>
      <c r="D876" s="1" t="s">
        <v>3677</v>
      </c>
      <c r="E876" s="1" t="s">
        <v>144</v>
      </c>
      <c r="F876" s="1" t="s">
        <v>3678</v>
      </c>
      <c r="G876" s="1" t="s">
        <v>3678</v>
      </c>
      <c r="H876" s="1"/>
      <c r="I876" s="1"/>
      <c r="J876" s="1" t="s">
        <v>25</v>
      </c>
      <c r="K876" s="1" t="s">
        <v>3679</v>
      </c>
      <c r="L876" s="1">
        <v>824.65276849999998</v>
      </c>
      <c r="M876" s="1">
        <v>12.1790420516667</v>
      </c>
      <c r="N876" s="1">
        <v>2.58926208726982E-2</v>
      </c>
      <c r="O876" s="1">
        <v>9.2843662842683305E-2</v>
      </c>
      <c r="P876" s="1">
        <v>0.26457534230331398</v>
      </c>
      <c r="Q876" s="1">
        <v>0.24169734873036999</v>
      </c>
      <c r="R876" s="1">
        <v>0.28759534203176601</v>
      </c>
      <c r="S876" s="1">
        <v>0.23806455869669901</v>
      </c>
      <c r="T876" s="1">
        <v>0.31392387106205599</v>
      </c>
      <c r="U876" s="1">
        <v>0.16551500703597599</v>
      </c>
      <c r="V876" s="1">
        <v>0.18854180662494599</v>
      </c>
      <c r="W876" s="1">
        <v>0.31999639948379799</v>
      </c>
      <c r="X876" s="1">
        <v>0.33409803233942797</v>
      </c>
      <c r="Y876" s="1">
        <v>0.23751665797330401</v>
      </c>
      <c r="Z876" s="1">
        <v>0.265240600039791</v>
      </c>
      <c r="AA876" s="1">
        <v>0.24097853007306899</v>
      </c>
      <c r="AB876" s="1">
        <v>0.69821470190625301</v>
      </c>
      <c r="AC876" s="1">
        <v>0.37267747844056298</v>
      </c>
      <c r="AD876" s="1">
        <v>0.37657855282855701</v>
      </c>
      <c r="AE876" s="1">
        <v>0.35868456329771498</v>
      </c>
      <c r="AF876" s="1">
        <v>0.21272240465022599</v>
      </c>
      <c r="AG876" s="1">
        <v>0.29647916920232997</v>
      </c>
      <c r="AH876" s="1">
        <v>0.28537398815397003</v>
      </c>
      <c r="AI876" s="1">
        <v>0.41242608378751699</v>
      </c>
      <c r="AJ876" s="1">
        <v>0.27632909841277298</v>
      </c>
      <c r="AK876" s="1">
        <v>0.36194927157641998</v>
      </c>
      <c r="AL876" s="1">
        <v>0.29450736973657299</v>
      </c>
      <c r="AM876" s="1">
        <v>0.207310907233065</v>
      </c>
      <c r="AN876" s="1">
        <v>0.281401511042706</v>
      </c>
      <c r="AO876" s="1">
        <v>0.27212687896064902</v>
      </c>
      <c r="AP876" s="1">
        <v>0.27618890016657299</v>
      </c>
      <c r="AQ876" s="1">
        <v>0.28034537575638502</v>
      </c>
      <c r="AR876" s="1">
        <v>0.26298807009319403</v>
      </c>
      <c r="AS876" s="1"/>
    </row>
    <row r="877" spans="1:45" x14ac:dyDescent="0.35">
      <c r="A877" s="1" t="s">
        <v>3680</v>
      </c>
      <c r="B877" s="1"/>
      <c r="C877" s="1" t="s">
        <v>3681</v>
      </c>
      <c r="D877" s="1" t="s">
        <v>3681</v>
      </c>
      <c r="E877" s="1" t="s">
        <v>144</v>
      </c>
      <c r="F877" s="1" t="s">
        <v>3682</v>
      </c>
      <c r="G877" s="1" t="s">
        <v>3682</v>
      </c>
      <c r="H877" s="1"/>
      <c r="I877" s="1"/>
      <c r="J877" s="1" t="s">
        <v>25</v>
      </c>
      <c r="K877" s="1" t="s">
        <v>3683</v>
      </c>
      <c r="L877" s="1">
        <v>832.5850835</v>
      </c>
      <c r="M877" s="1">
        <v>9.4381390399999994</v>
      </c>
      <c r="N877" s="1">
        <v>1.33981882279591E-2</v>
      </c>
      <c r="O877" s="1">
        <v>0.66647776974394302</v>
      </c>
      <c r="P877" s="1">
        <v>0.43999505548101803</v>
      </c>
      <c r="Q877" s="1">
        <v>0.43779158756912001</v>
      </c>
      <c r="R877" s="1">
        <v>0.59232181560717001</v>
      </c>
      <c r="S877" s="1">
        <v>0.53694609391925796</v>
      </c>
      <c r="T877" s="1">
        <v>0.40161221375797801</v>
      </c>
      <c r="U877" s="1">
        <v>0.301227979246384</v>
      </c>
      <c r="V877" s="1">
        <v>0.31415766797779299</v>
      </c>
      <c r="W877" s="1">
        <v>0.47291209427261499</v>
      </c>
      <c r="X877" s="1">
        <v>0.458298928345304</v>
      </c>
      <c r="Y877" s="1">
        <v>0.181948851959121</v>
      </c>
      <c r="Z877" s="1">
        <v>0.48026645893405601</v>
      </c>
      <c r="AA877" s="1">
        <v>0.57216433705838399</v>
      </c>
      <c r="AB877" s="1">
        <v>0.60367014810205699</v>
      </c>
      <c r="AC877" s="1">
        <v>0.48871757692457402</v>
      </c>
      <c r="AD877" s="1">
        <v>0.48004937819780602</v>
      </c>
      <c r="AE877" s="1">
        <v>0.53854538725990597</v>
      </c>
      <c r="AF877" s="1">
        <v>0.365346812870191</v>
      </c>
      <c r="AG877" s="1">
        <v>0.542122629064682</v>
      </c>
      <c r="AH877" s="1">
        <v>0.630165094791588</v>
      </c>
      <c r="AI877" s="1">
        <v>0.48205353771952297</v>
      </c>
      <c r="AJ877" s="1">
        <v>0.66828543677979002</v>
      </c>
      <c r="AK877" s="1">
        <v>0.527398799778101</v>
      </c>
      <c r="AL877" s="1">
        <v>0.35964968216733101</v>
      </c>
      <c r="AM877" s="1">
        <v>0.41606620083788398</v>
      </c>
      <c r="AN877" s="1">
        <v>0.47246378709368397</v>
      </c>
      <c r="AO877" s="1">
        <v>0.48593041094006101</v>
      </c>
      <c r="AP877" s="1">
        <v>0.46846327902770901</v>
      </c>
      <c r="AQ877" s="1">
        <v>0.470861197882395</v>
      </c>
      <c r="AR877" s="1">
        <v>0.47093062343723202</v>
      </c>
      <c r="AS877" s="1"/>
    </row>
    <row r="878" spans="1:45" x14ac:dyDescent="0.35">
      <c r="A878" s="1" t="s">
        <v>3684</v>
      </c>
      <c r="B878" s="1"/>
      <c r="C878" s="1" t="s">
        <v>3681</v>
      </c>
      <c r="D878" s="1" t="s">
        <v>3681</v>
      </c>
      <c r="E878" s="1" t="s">
        <v>144</v>
      </c>
      <c r="F878" s="1" t="s">
        <v>3682</v>
      </c>
      <c r="G878" s="1" t="s">
        <v>3682</v>
      </c>
      <c r="H878" s="1"/>
      <c r="I878" s="1"/>
      <c r="J878" s="1" t="s">
        <v>25</v>
      </c>
      <c r="K878" s="1" t="s">
        <v>3683</v>
      </c>
      <c r="L878" s="1">
        <v>832.5850835</v>
      </c>
      <c r="M878" s="1">
        <v>9.9289985049999991</v>
      </c>
      <c r="N878" s="1">
        <v>1.07678576722385E-2</v>
      </c>
      <c r="O878" s="1">
        <v>0.55703352839092601</v>
      </c>
      <c r="P878" s="1">
        <v>3.4981679999524098</v>
      </c>
      <c r="Q878" s="1">
        <v>5.5905074457447599</v>
      </c>
      <c r="R878" s="1">
        <v>3.7999711510311398</v>
      </c>
      <c r="S878" s="1">
        <v>4.8476005189775</v>
      </c>
      <c r="T878" s="1">
        <v>3.3645983477015902</v>
      </c>
      <c r="U878" s="1">
        <v>2.5707777725614802</v>
      </c>
      <c r="V878" s="1">
        <v>2.6352450004929699</v>
      </c>
      <c r="W878" s="1">
        <v>2.7651703772265002</v>
      </c>
      <c r="X878" s="1">
        <v>3.2275493886261599</v>
      </c>
      <c r="Y878" s="1">
        <v>1.3615136977240101</v>
      </c>
      <c r="Z878" s="1">
        <v>3.4666257957963702</v>
      </c>
      <c r="AA878" s="1">
        <v>4.0292543116337303</v>
      </c>
      <c r="AB878" s="1">
        <v>3.7824242259221199</v>
      </c>
      <c r="AC878" s="1">
        <v>3.3254328425056201</v>
      </c>
      <c r="AD878" s="1">
        <v>3.5092636148955298</v>
      </c>
      <c r="AE878" s="1">
        <v>3.12936137527561</v>
      </c>
      <c r="AF878" s="1">
        <v>3.0259078227516101</v>
      </c>
      <c r="AG878" s="1">
        <v>4.7324717318729403</v>
      </c>
      <c r="AH878" s="1">
        <v>5.83166584057191</v>
      </c>
      <c r="AI878" s="1">
        <v>3.6876532708246899</v>
      </c>
      <c r="AJ878" s="1">
        <v>4.9332655388509998</v>
      </c>
      <c r="AK878" s="1">
        <v>3.6009753035192502</v>
      </c>
      <c r="AL878" s="1">
        <v>2.2469113779006098</v>
      </c>
      <c r="AM878" s="1">
        <v>2.6655858599892999</v>
      </c>
      <c r="AN878" s="1">
        <v>4.3653246164950303</v>
      </c>
      <c r="AO878" s="1">
        <v>4.3132937265275499</v>
      </c>
      <c r="AP878" s="1">
        <v>4.3026055953150699</v>
      </c>
      <c r="AQ878" s="1">
        <v>4.2239608090387701</v>
      </c>
      <c r="AR878" s="1">
        <v>4.3258472126955203</v>
      </c>
      <c r="AS878" s="1"/>
    </row>
    <row r="879" spans="1:45" x14ac:dyDescent="0.35">
      <c r="A879" s="1" t="s">
        <v>3685</v>
      </c>
      <c r="B879" s="1"/>
      <c r="C879" s="1" t="s">
        <v>3686</v>
      </c>
      <c r="D879" s="1" t="s">
        <v>3686</v>
      </c>
      <c r="E879" s="1" t="s">
        <v>144</v>
      </c>
      <c r="F879" s="1" t="s">
        <v>1752</v>
      </c>
      <c r="G879" s="1" t="s">
        <v>1752</v>
      </c>
      <c r="H879" s="1"/>
      <c r="I879" s="1"/>
      <c r="J879" s="1" t="s">
        <v>25</v>
      </c>
      <c r="K879" s="1" t="s">
        <v>3687</v>
      </c>
      <c r="L879" s="1">
        <v>838.63203350000003</v>
      </c>
      <c r="M879" s="1">
        <v>11.1284947016667</v>
      </c>
      <c r="N879" s="1">
        <v>2.3685157161261901E-2</v>
      </c>
      <c r="O879" s="1">
        <v>0.129906942840296</v>
      </c>
      <c r="P879" s="1">
        <v>1.1994247755437</v>
      </c>
      <c r="Q879" s="1">
        <v>1.04428361925746</v>
      </c>
      <c r="R879" s="1">
        <v>1.02255752655024</v>
      </c>
      <c r="S879" s="1">
        <v>1.07599961504298</v>
      </c>
      <c r="T879" s="1">
        <v>0.86026563490625596</v>
      </c>
      <c r="U879" s="1">
        <v>0.64782293819575298</v>
      </c>
      <c r="V879" s="1">
        <v>0.21521969508853001</v>
      </c>
      <c r="W879" s="1">
        <v>0.92137303873569998</v>
      </c>
      <c r="X879" s="1">
        <v>0.82946045919454503</v>
      </c>
      <c r="Y879" s="1">
        <v>0.70977534209265103</v>
      </c>
      <c r="Z879" s="1">
        <v>1.28104259493414</v>
      </c>
      <c r="AA879" s="1">
        <v>1.22706525136107</v>
      </c>
      <c r="AB879" s="1">
        <v>1.2407303852245</v>
      </c>
      <c r="AC879" s="1">
        <v>1.53338826605895</v>
      </c>
      <c r="AD879" s="1">
        <v>1.26860482451351</v>
      </c>
      <c r="AE879" s="1">
        <v>1.25593164720026</v>
      </c>
      <c r="AF879" s="1">
        <v>0.71692115695270497</v>
      </c>
      <c r="AG879" s="1">
        <v>1.4854794536559599</v>
      </c>
      <c r="AH879" s="1">
        <v>1.44471265983522</v>
      </c>
      <c r="AI879" s="1">
        <v>1.1142762152407</v>
      </c>
      <c r="AJ879" s="1">
        <v>1.42648233074175</v>
      </c>
      <c r="AK879" s="1">
        <v>1.2679245685687801</v>
      </c>
      <c r="AL879" s="1">
        <v>0.81831616962609199</v>
      </c>
      <c r="AM879" s="1">
        <v>0.98291169900561304</v>
      </c>
      <c r="AN879" s="1">
        <v>1.0982527972848899</v>
      </c>
      <c r="AO879" s="1">
        <v>1.1008836503370201</v>
      </c>
      <c r="AP879" s="1">
        <v>1.0981658858162999</v>
      </c>
      <c r="AQ879" s="1">
        <v>1.0419055899932399</v>
      </c>
      <c r="AR879" s="1">
        <v>1.1039839750318099</v>
      </c>
      <c r="AS879" s="1"/>
    </row>
    <row r="880" spans="1:45" x14ac:dyDescent="0.35">
      <c r="A880" s="1" t="s">
        <v>3688</v>
      </c>
      <c r="B880" s="1"/>
      <c r="C880" s="1" t="s">
        <v>3689</v>
      </c>
      <c r="D880" s="1" t="s">
        <v>3689</v>
      </c>
      <c r="E880" s="1" t="s">
        <v>144</v>
      </c>
      <c r="F880" s="1" t="s">
        <v>3690</v>
      </c>
      <c r="G880" s="1" t="s">
        <v>3690</v>
      </c>
      <c r="H880" s="1"/>
      <c r="I880" s="1"/>
      <c r="J880" s="1" t="s">
        <v>25</v>
      </c>
      <c r="K880" s="1" t="s">
        <v>3691</v>
      </c>
      <c r="L880" s="1">
        <v>854.56943349999995</v>
      </c>
      <c r="M880" s="1">
        <v>8.8488801633333303</v>
      </c>
      <c r="N880" s="1">
        <v>1.3926204799362201E-2</v>
      </c>
      <c r="O880" s="1">
        <v>0.19968445496283899</v>
      </c>
      <c r="P880" s="1">
        <v>0.28589725274051397</v>
      </c>
      <c r="Q880" s="1">
        <v>0.37353353755927199</v>
      </c>
      <c r="R880" s="1">
        <v>0.27711237200201999</v>
      </c>
      <c r="S880" s="1">
        <v>0.30582152844407801</v>
      </c>
      <c r="T880" s="1">
        <v>0.250716824249957</v>
      </c>
      <c r="U880" s="1">
        <v>0.19423652101806199</v>
      </c>
      <c r="V880" s="1">
        <v>0.17963135683255299</v>
      </c>
      <c r="W880" s="1">
        <v>0.27502459956294301</v>
      </c>
      <c r="X880" s="1">
        <v>0.19727976192587701</v>
      </c>
      <c r="Y880" s="1">
        <v>0.101701745909791</v>
      </c>
      <c r="Z880" s="1">
        <v>0.14770353198910999</v>
      </c>
      <c r="AA880" s="1">
        <v>0.22229236102586999</v>
      </c>
      <c r="AB880" s="1">
        <v>0.29373602067198301</v>
      </c>
      <c r="AC880" s="1">
        <v>0.261232562154745</v>
      </c>
      <c r="AD880" s="1">
        <v>0.19731911595345</v>
      </c>
      <c r="AE880" s="1">
        <v>0.31151318870742301</v>
      </c>
      <c r="AF880" s="1">
        <v>0.18571462952911899</v>
      </c>
      <c r="AG880" s="1">
        <v>0.45610806174462698</v>
      </c>
      <c r="AH880" s="1">
        <v>0.45787511790130198</v>
      </c>
      <c r="AI880" s="1">
        <v>0.27050303198424702</v>
      </c>
      <c r="AJ880" s="1">
        <v>0.38821933009803899</v>
      </c>
      <c r="AK880" s="1">
        <v>0.28010066414968998</v>
      </c>
      <c r="AL880" s="1">
        <v>0.15601990794208101</v>
      </c>
      <c r="AM880" s="1">
        <v>0.206918939254808</v>
      </c>
      <c r="AN880" s="1">
        <v>0.29668295899196101</v>
      </c>
      <c r="AO880" s="1">
        <v>0.287792189015669</v>
      </c>
      <c r="AP880" s="1">
        <v>0.28670086840199499</v>
      </c>
      <c r="AQ880" s="1">
        <v>0.28520782065426198</v>
      </c>
      <c r="AR880" s="1">
        <v>0.29024547237162102</v>
      </c>
      <c r="AS880" s="1"/>
    </row>
    <row r="881" spans="1:45" x14ac:dyDescent="0.35">
      <c r="A881" s="1" t="s">
        <v>3692</v>
      </c>
      <c r="B881" s="1"/>
      <c r="C881" s="1" t="s">
        <v>3693</v>
      </c>
      <c r="D881" s="1" t="s">
        <v>3694</v>
      </c>
      <c r="E881" s="1" t="s">
        <v>144</v>
      </c>
      <c r="F881" s="1" t="s">
        <v>3695</v>
      </c>
      <c r="G881" s="1" t="s">
        <v>666</v>
      </c>
      <c r="H881" s="1" t="s">
        <v>432</v>
      </c>
      <c r="I881" s="1"/>
      <c r="J881" s="1" t="s">
        <v>25</v>
      </c>
      <c r="K881" s="1" t="s">
        <v>3696</v>
      </c>
      <c r="L881" s="1">
        <v>858.60073350000005</v>
      </c>
      <c r="M881" s="1">
        <v>9.9431961900000001</v>
      </c>
      <c r="N881" s="1">
        <v>2.2499532048134999E-2</v>
      </c>
      <c r="O881" s="1">
        <v>0.28643671599973702</v>
      </c>
      <c r="P881" s="1">
        <v>0.29154353147102102</v>
      </c>
      <c r="Q881" s="1">
        <v>0.22367839967001901</v>
      </c>
      <c r="R881" s="1">
        <v>0.27183789604811198</v>
      </c>
      <c r="S881" s="1">
        <v>0.206116317880471</v>
      </c>
      <c r="T881" s="1">
        <v>0.18214299534255601</v>
      </c>
      <c r="U881" s="1">
        <v>0.117258532862297</v>
      </c>
      <c r="V881" s="1">
        <v>0.15375608680695399</v>
      </c>
      <c r="W881" s="1">
        <v>0.289888866112122</v>
      </c>
      <c r="X881" s="1">
        <v>0.16486124208505401</v>
      </c>
      <c r="Y881" s="1">
        <v>9.4749101676922895E-2</v>
      </c>
      <c r="Z881" s="1">
        <v>0.197245524246589</v>
      </c>
      <c r="AA881" s="1">
        <v>0.446099020540978</v>
      </c>
      <c r="AB881" s="1">
        <v>0.30312419804270402</v>
      </c>
      <c r="AC881" s="1">
        <v>0.32466777605643399</v>
      </c>
      <c r="AD881" s="1">
        <v>0.33983908283113801</v>
      </c>
      <c r="AE881" s="1">
        <v>0.30921154711572901</v>
      </c>
      <c r="AF881" s="1">
        <v>0.18970958760620399</v>
      </c>
      <c r="AG881" s="1">
        <v>0.35649201841803402</v>
      </c>
      <c r="AH881" s="1">
        <v>0.33611315997001101</v>
      </c>
      <c r="AI881" s="1">
        <v>0.32767866583553701</v>
      </c>
      <c r="AJ881" s="1">
        <v>0.42489025478389197</v>
      </c>
      <c r="AK881" s="1">
        <v>0.36113849224578298</v>
      </c>
      <c r="AL881" s="1">
        <v>0.17656988967926501</v>
      </c>
      <c r="AM881" s="1">
        <v>0.22344457412645999</v>
      </c>
      <c r="AN881" s="1">
        <v>0.23464522117233</v>
      </c>
      <c r="AO881" s="1">
        <v>0.23168441059501099</v>
      </c>
      <c r="AP881" s="1">
        <v>0.23698627293727301</v>
      </c>
      <c r="AQ881" s="1">
        <v>0.23418503243511701</v>
      </c>
      <c r="AR881" s="1">
        <v>0.23604748754164301</v>
      </c>
      <c r="AS881" s="1"/>
    </row>
    <row r="882" spans="1:45" x14ac:dyDescent="0.35">
      <c r="A882" s="1" t="s">
        <v>3697</v>
      </c>
      <c r="B882" s="1"/>
      <c r="C882" s="1" t="s">
        <v>3698</v>
      </c>
      <c r="D882" s="1" t="s">
        <v>3698</v>
      </c>
      <c r="E882" s="1" t="s">
        <v>144</v>
      </c>
      <c r="F882" s="1" t="s">
        <v>3699</v>
      </c>
      <c r="G882" s="1" t="s">
        <v>3699</v>
      </c>
      <c r="H882" s="1"/>
      <c r="I882" s="1"/>
      <c r="J882" s="1" t="s">
        <v>25</v>
      </c>
      <c r="K882" s="1" t="s">
        <v>3700</v>
      </c>
      <c r="L882" s="1">
        <v>864.64768349999997</v>
      </c>
      <c r="M882" s="1">
        <v>11.9971177</v>
      </c>
      <c r="N882" s="1">
        <v>0.16664676446499899</v>
      </c>
      <c r="O882" s="1">
        <v>0.41666262434420498</v>
      </c>
      <c r="P882" s="1">
        <v>1.4024372855104601</v>
      </c>
      <c r="Q882" s="1">
        <v>0.50859400923603004</v>
      </c>
      <c r="R882" s="1">
        <v>0.50348770327378101</v>
      </c>
      <c r="S882" s="1">
        <v>0.53341806918469103</v>
      </c>
      <c r="T882" s="1">
        <v>0.57845591258395002</v>
      </c>
      <c r="U882" s="1">
        <v>0.34400674505237899</v>
      </c>
      <c r="V882" s="1">
        <v>0.36334654430660202</v>
      </c>
      <c r="W882" s="1">
        <v>1.5257912942208001</v>
      </c>
      <c r="X882" s="1">
        <v>0.58396677894056004</v>
      </c>
      <c r="Y882" s="1">
        <v>0.50567442160468201</v>
      </c>
      <c r="Z882" s="1">
        <v>1.3287087531091999</v>
      </c>
      <c r="AA882" s="1">
        <v>0.64109341220184801</v>
      </c>
      <c r="AB882" s="1">
        <v>1.1134078406477299</v>
      </c>
      <c r="AC882" s="1">
        <v>0.84418056582657797</v>
      </c>
      <c r="AD882" s="1">
        <v>0.96426362985356295</v>
      </c>
      <c r="AE882" s="1">
        <v>0.94033019076268898</v>
      </c>
      <c r="AF882" s="1">
        <v>0.41366265444700001</v>
      </c>
      <c r="AG882" s="1">
        <v>0.78510982707829402</v>
      </c>
      <c r="AH882" s="1">
        <v>1.2371167537282901</v>
      </c>
      <c r="AI882" s="1">
        <v>0.67361347748859202</v>
      </c>
      <c r="AJ882" s="1">
        <v>0.91796327021569701</v>
      </c>
      <c r="AK882" s="1">
        <v>0.79823694964828895</v>
      </c>
      <c r="AL882" s="1">
        <v>0.516342495815725</v>
      </c>
      <c r="AM882" s="1">
        <v>0.41898730493633501</v>
      </c>
      <c r="AN882" s="1">
        <v>0.63480655937479802</v>
      </c>
      <c r="AO882" s="1">
        <v>0.63173887784967397</v>
      </c>
      <c r="AP882" s="1">
        <v>0.628552063610752</v>
      </c>
      <c r="AQ882" s="1">
        <v>0.632986330308698</v>
      </c>
      <c r="AR882" s="1">
        <v>0.90961433204753195</v>
      </c>
      <c r="AS882" s="1"/>
    </row>
    <row r="883" spans="1:45" x14ac:dyDescent="0.35">
      <c r="A883" s="1" t="s">
        <v>3701</v>
      </c>
      <c r="B883" s="1"/>
      <c r="C883" s="1" t="s">
        <v>3702</v>
      </c>
      <c r="D883" s="1" t="s">
        <v>3702</v>
      </c>
      <c r="E883" s="1" t="s">
        <v>591</v>
      </c>
      <c r="F883" s="1" t="s">
        <v>655</v>
      </c>
      <c r="G883" s="1" t="s">
        <v>655</v>
      </c>
      <c r="H883" s="1"/>
      <c r="I883" s="1"/>
      <c r="J883" s="1"/>
      <c r="K883" s="1" t="s">
        <v>3703</v>
      </c>
      <c r="L883" s="1">
        <v>438.26261549999998</v>
      </c>
      <c r="M883" s="1">
        <v>2.3565417150000001</v>
      </c>
      <c r="N883" s="1">
        <v>2.04596010496319E-2</v>
      </c>
      <c r="O883" s="1">
        <v>0.37423466967633601</v>
      </c>
      <c r="P883" s="1">
        <v>0.30914809373949798</v>
      </c>
      <c r="Q883" s="1">
        <v>0.30607759753354202</v>
      </c>
      <c r="R883" s="1">
        <v>0.35037161521532201</v>
      </c>
      <c r="S883" s="1">
        <v>0.355412152903131</v>
      </c>
      <c r="T883" s="1">
        <v>0.545242748543043</v>
      </c>
      <c r="U883" s="1">
        <v>0.44026906089205498</v>
      </c>
      <c r="V883" s="1">
        <v>0.267963686031229</v>
      </c>
      <c r="W883" s="1">
        <v>0.33882259259264202</v>
      </c>
      <c r="X883" s="1">
        <v>0.25822592096179398</v>
      </c>
      <c r="Y883" s="1">
        <v>0.37001297067328998</v>
      </c>
      <c r="Z883" s="1">
        <v>0.41547036475511001</v>
      </c>
      <c r="AA883" s="1">
        <v>0.30449632400344101</v>
      </c>
      <c r="AB883" s="1">
        <v>0.388778157086554</v>
      </c>
      <c r="AC883" s="1">
        <v>0.22742374276125901</v>
      </c>
      <c r="AD883" s="1">
        <v>0.24111667477021101</v>
      </c>
      <c r="AE883" s="1">
        <v>0.269876409799919</v>
      </c>
      <c r="AF883" s="1">
        <v>0.238306042524462</v>
      </c>
      <c r="AG883" s="1">
        <v>0.40807297279283</v>
      </c>
      <c r="AH883" s="1">
        <v>0.29073348064211801</v>
      </c>
      <c r="AI883" s="1">
        <v>0.33871019373296402</v>
      </c>
      <c r="AJ883" s="1">
        <v>0.46759936226716298</v>
      </c>
      <c r="AK883" s="1">
        <v>0.25466188204219797</v>
      </c>
      <c r="AL883" s="1">
        <v>0.37277185752098202</v>
      </c>
      <c r="AM883" s="1">
        <v>0.37735502156592299</v>
      </c>
      <c r="AN883" s="1">
        <v>0.28222885519927099</v>
      </c>
      <c r="AO883" s="1">
        <v>0.290211969607096</v>
      </c>
      <c r="AP883" s="1">
        <v>0.29293202142402103</v>
      </c>
      <c r="AQ883" s="1">
        <v>0.292924534648209</v>
      </c>
      <c r="AR883" s="1">
        <v>0.30076771201666902</v>
      </c>
      <c r="AS883" s="1"/>
    </row>
    <row r="884" spans="1:45" x14ac:dyDescent="0.35">
      <c r="A884" s="1" t="s">
        <v>3704</v>
      </c>
      <c r="B884" s="1"/>
      <c r="C884" s="1" t="s">
        <v>3705</v>
      </c>
      <c r="D884" s="1" t="s">
        <v>3705</v>
      </c>
      <c r="E884" s="1" t="s">
        <v>591</v>
      </c>
      <c r="F884" s="1" t="s">
        <v>56</v>
      </c>
      <c r="G884" s="1" t="s">
        <v>56</v>
      </c>
      <c r="H884" s="1"/>
      <c r="I884" s="1"/>
      <c r="J884" s="1"/>
      <c r="K884" s="1" t="s">
        <v>3706</v>
      </c>
      <c r="L884" s="1">
        <v>452.27826549999997</v>
      </c>
      <c r="M884" s="1">
        <v>2.76302652833333</v>
      </c>
      <c r="N884" s="1">
        <v>6.4966400923600204E-3</v>
      </c>
      <c r="O884" s="1">
        <v>0.181872950234437</v>
      </c>
      <c r="P884" s="1">
        <v>14.6527444924567</v>
      </c>
      <c r="Q884" s="1">
        <v>14.860685229486</v>
      </c>
      <c r="R884" s="1">
        <v>15.124865123206501</v>
      </c>
      <c r="S884" s="1">
        <v>13.099192072009799</v>
      </c>
      <c r="T884" s="1">
        <v>18.636852729030998</v>
      </c>
      <c r="U884" s="1">
        <v>14.411604285411199</v>
      </c>
      <c r="V884" s="1">
        <v>9.7471759972706504</v>
      </c>
      <c r="W884" s="1">
        <v>15.3370775406656</v>
      </c>
      <c r="X884" s="1">
        <v>11.464011926271899</v>
      </c>
      <c r="Y884" s="1">
        <v>13.922880832591099</v>
      </c>
      <c r="Z884" s="1">
        <v>12.188400810027099</v>
      </c>
      <c r="AA884" s="1">
        <v>11.288598223228</v>
      </c>
      <c r="AB884" s="1">
        <v>15.8086520782094</v>
      </c>
      <c r="AC884" s="1">
        <v>12.936209039475299</v>
      </c>
      <c r="AD884" s="1">
        <v>9.3214514155097294</v>
      </c>
      <c r="AE884" s="1">
        <v>12.1728131868235</v>
      </c>
      <c r="AF884" s="1">
        <v>10.184433266780401</v>
      </c>
      <c r="AG884" s="1">
        <v>18.289883320281898</v>
      </c>
      <c r="AH884" s="1">
        <v>12.747012102323399</v>
      </c>
      <c r="AI884" s="1">
        <v>16.575844329379599</v>
      </c>
      <c r="AJ884" s="1">
        <v>15.519694916828801</v>
      </c>
      <c r="AK884" s="1">
        <v>11.927072023224801</v>
      </c>
      <c r="AL884" s="1">
        <v>14.8268108762894</v>
      </c>
      <c r="AM884" s="1">
        <v>14.538632943067</v>
      </c>
      <c r="AN884" s="1">
        <v>13.3789744594208</v>
      </c>
      <c r="AO884" s="1">
        <v>13.3852579140593</v>
      </c>
      <c r="AP884" s="1">
        <v>13.409916035960901</v>
      </c>
      <c r="AQ884" s="1">
        <v>13.361638492425501</v>
      </c>
      <c r="AR884" s="1">
        <v>13.3924870852168</v>
      </c>
      <c r="AS884" s="1"/>
    </row>
    <row r="885" spans="1:45" x14ac:dyDescent="0.35">
      <c r="A885" s="1" t="s">
        <v>3707</v>
      </c>
      <c r="B885" s="1"/>
      <c r="C885" s="1" t="s">
        <v>3708</v>
      </c>
      <c r="D885" s="1" t="s">
        <v>3708</v>
      </c>
      <c r="E885" s="1" t="s">
        <v>591</v>
      </c>
      <c r="F885" s="1" t="s">
        <v>961</v>
      </c>
      <c r="G885" s="1" t="s">
        <v>961</v>
      </c>
      <c r="H885" s="1"/>
      <c r="I885" s="1"/>
      <c r="J885" s="1"/>
      <c r="K885" s="1" t="s">
        <v>3709</v>
      </c>
      <c r="L885" s="1">
        <v>464.27826549999997</v>
      </c>
      <c r="M885" s="1">
        <v>2.5174769033333302</v>
      </c>
      <c r="N885" s="1">
        <v>4.9558822132811799E-2</v>
      </c>
      <c r="O885" s="1">
        <v>0.30830813635510701</v>
      </c>
      <c r="P885" s="1">
        <v>0.106586111040641</v>
      </c>
      <c r="Q885" s="1">
        <v>7.19138790916376E-2</v>
      </c>
      <c r="R885" s="1">
        <v>0.11787939884552499</v>
      </c>
      <c r="S885" s="1">
        <v>9.8665358683981005E-2</v>
      </c>
      <c r="T885" s="1">
        <v>0.13588906094231401</v>
      </c>
      <c r="U885" s="1">
        <v>7.6241026438453804E-2</v>
      </c>
      <c r="V885" s="1">
        <v>7.3084947336032602E-2</v>
      </c>
      <c r="W885" s="1">
        <v>0.11132033352425701</v>
      </c>
      <c r="X885" s="1">
        <v>0.113215680569574</v>
      </c>
      <c r="Y885" s="1">
        <v>0.16029579598805799</v>
      </c>
      <c r="Z885" s="1">
        <v>0.165725474259838</v>
      </c>
      <c r="AA885" s="1">
        <v>0.115038855129117</v>
      </c>
      <c r="AB885" s="1">
        <v>0.183563371801446</v>
      </c>
      <c r="AC885" s="1">
        <v>8.4403706239691095E-2</v>
      </c>
      <c r="AD885" s="1">
        <v>0.12532774656732701</v>
      </c>
      <c r="AE885" s="1">
        <v>7.0339003676420098E-2</v>
      </c>
      <c r="AF885" s="1">
        <v>4.7465118839866899E-2</v>
      </c>
      <c r="AG885" s="1">
        <v>0.17086979093479099</v>
      </c>
      <c r="AH885" s="1">
        <v>8.5162572436306205E-2</v>
      </c>
      <c r="AI885" s="1">
        <v>0.10491489904385801</v>
      </c>
      <c r="AJ885" s="1">
        <v>0.11501731311706</v>
      </c>
      <c r="AK885" s="1">
        <v>8.84843116078535E-2</v>
      </c>
      <c r="AL885" s="1">
        <v>0.13779268832763</v>
      </c>
      <c r="AM885" s="1">
        <v>8.3647759834912794E-2</v>
      </c>
      <c r="AN885" s="1">
        <v>9.1235284055990504E-2</v>
      </c>
      <c r="AO885" s="1">
        <v>9.4754966210151295E-2</v>
      </c>
      <c r="AP885" s="1">
        <v>9.9816047608105501E-2</v>
      </c>
      <c r="AQ885" s="1">
        <v>9.1280511527008307E-2</v>
      </c>
      <c r="AR885" s="1">
        <v>9.3495524685074896E-2</v>
      </c>
      <c r="AS885" s="1"/>
    </row>
    <row r="886" spans="1:45" x14ac:dyDescent="0.35">
      <c r="A886" s="1" t="s">
        <v>3710</v>
      </c>
      <c r="B886" s="1"/>
      <c r="C886" s="1" t="s">
        <v>3711</v>
      </c>
      <c r="D886" s="1" t="s">
        <v>3711</v>
      </c>
      <c r="E886" s="1" t="s">
        <v>608</v>
      </c>
      <c r="F886" s="1" t="s">
        <v>655</v>
      </c>
      <c r="G886" s="1" t="s">
        <v>655</v>
      </c>
      <c r="H886" s="1"/>
      <c r="I886" s="1"/>
      <c r="J886" s="1"/>
      <c r="K886" s="1" t="s">
        <v>3712</v>
      </c>
      <c r="L886" s="1">
        <v>469.25719650000002</v>
      </c>
      <c r="M886" s="1">
        <v>1.9720370949999999</v>
      </c>
      <c r="N886" s="1">
        <v>2.2108225383925598E-2</v>
      </c>
      <c r="O886" s="1">
        <v>0.11302667571929299</v>
      </c>
      <c r="P886" s="1">
        <v>0.50678893521059698</v>
      </c>
      <c r="Q886" s="1">
        <v>0.36800347610911299</v>
      </c>
      <c r="R886" s="1">
        <v>0.28232882843502999</v>
      </c>
      <c r="S886" s="1">
        <v>0.31765337044035702</v>
      </c>
      <c r="T886" s="1">
        <v>0.404724322752476</v>
      </c>
      <c r="U886" s="1">
        <v>0.48236367400191399</v>
      </c>
      <c r="V886" s="1">
        <v>0.30325827757060297</v>
      </c>
      <c r="W886" s="1">
        <v>0.27931770740513301</v>
      </c>
      <c r="X886" s="1">
        <v>0.28726654904793603</v>
      </c>
      <c r="Y886" s="1">
        <v>0.67458892948709603</v>
      </c>
      <c r="Z886" s="1">
        <v>0.957335613032958</v>
      </c>
      <c r="AA886" s="1">
        <v>0.39759501066016301</v>
      </c>
      <c r="AB886" s="1">
        <v>0.14531262537095499</v>
      </c>
      <c r="AC886" s="1">
        <v>6.6164845533870101E-2</v>
      </c>
      <c r="AD886" s="1">
        <v>0.12077379392233099</v>
      </c>
      <c r="AE886" s="1">
        <v>0.174707696277626</v>
      </c>
      <c r="AF886" s="1">
        <v>0.146905214107169</v>
      </c>
      <c r="AG886" s="1">
        <v>0.15151238455786101</v>
      </c>
      <c r="AH886" s="1">
        <v>0.101010900521812</v>
      </c>
      <c r="AI886" s="1">
        <v>0.235236958018675</v>
      </c>
      <c r="AJ886" s="1">
        <v>0.17225770052370001</v>
      </c>
      <c r="AK886" s="1">
        <v>0.19870932540115499</v>
      </c>
      <c r="AL886" s="1">
        <v>0.23528792806819901</v>
      </c>
      <c r="AM886" s="1">
        <v>0.37764831525717502</v>
      </c>
      <c r="AN886" s="1">
        <v>0.19515317018172301</v>
      </c>
      <c r="AO886" s="1">
        <v>0.206670042562344</v>
      </c>
      <c r="AP886" s="1">
        <v>0.203358326086782</v>
      </c>
      <c r="AQ886" s="1">
        <v>0.20336163135326801</v>
      </c>
      <c r="AR886" s="1">
        <v>0.20435208006889199</v>
      </c>
      <c r="AS886" s="1"/>
    </row>
    <row r="887" spans="1:45" x14ac:dyDescent="0.35">
      <c r="A887" s="1" t="s">
        <v>3713</v>
      </c>
      <c r="B887" s="1"/>
      <c r="C887" s="1" t="s">
        <v>3714</v>
      </c>
      <c r="D887" s="1" t="s">
        <v>3714</v>
      </c>
      <c r="E887" s="1" t="s">
        <v>591</v>
      </c>
      <c r="F887" s="1" t="s">
        <v>641</v>
      </c>
      <c r="G887" s="1" t="s">
        <v>641</v>
      </c>
      <c r="H887" s="1"/>
      <c r="I887" s="1"/>
      <c r="J887" s="1"/>
      <c r="K887" s="1" t="s">
        <v>3715</v>
      </c>
      <c r="L887" s="1">
        <v>478.29391550000003</v>
      </c>
      <c r="M887" s="1">
        <v>2.9056334349999999</v>
      </c>
      <c r="N887" s="1">
        <v>2.5289256555206399E-3</v>
      </c>
      <c r="O887" s="1">
        <v>0.100759149772639</v>
      </c>
      <c r="P887" s="1">
        <v>10.097602564923699</v>
      </c>
      <c r="Q887" s="1">
        <v>8.9302447281305994</v>
      </c>
      <c r="R887" s="1">
        <v>9.4913931458297291</v>
      </c>
      <c r="S887" s="1">
        <v>7.7733599596453198</v>
      </c>
      <c r="T887" s="1">
        <v>7.3365781735507696</v>
      </c>
      <c r="U887" s="1">
        <v>6.3314744471564799</v>
      </c>
      <c r="V887" s="1">
        <v>4.7014744915904698</v>
      </c>
      <c r="W887" s="1">
        <v>6.5193746250274804</v>
      </c>
      <c r="X887" s="1">
        <v>7.4617775859706601</v>
      </c>
      <c r="Y887" s="1">
        <v>11.363829549649999</v>
      </c>
      <c r="Z887" s="1">
        <v>12.53412321389</v>
      </c>
      <c r="AA887" s="1">
        <v>10.7362637630353</v>
      </c>
      <c r="AB887" s="1">
        <v>10.9023961949291</v>
      </c>
      <c r="AC887" s="1">
        <v>9.1416313868599506</v>
      </c>
      <c r="AD887" s="1">
        <v>7.7488159226914801</v>
      </c>
      <c r="AE887" s="1">
        <v>8.2521823544988795</v>
      </c>
      <c r="AF887" s="1">
        <v>3.7155846060290401</v>
      </c>
      <c r="AG887" s="1">
        <v>11.5365890312519</v>
      </c>
      <c r="AH887" s="1">
        <v>8.1452176584513296</v>
      </c>
      <c r="AI887" s="1">
        <v>9.4274390034022897</v>
      </c>
      <c r="AJ887" s="1">
        <v>8.3642327277832003</v>
      </c>
      <c r="AK887" s="1">
        <v>7.0975978490715201</v>
      </c>
      <c r="AL887" s="1">
        <v>6.8632505289930297</v>
      </c>
      <c r="AM887" s="1">
        <v>6.4133215926983</v>
      </c>
      <c r="AN887" s="1">
        <v>7.5805803072172004</v>
      </c>
      <c r="AO887" s="1">
        <v>7.5698792827414696</v>
      </c>
      <c r="AP887" s="1">
        <v>7.5806220594071103</v>
      </c>
      <c r="AQ887" s="1">
        <v>7.5884669790432797</v>
      </c>
      <c r="AR887" s="1">
        <v>7.59055400665041</v>
      </c>
      <c r="AS887" s="1"/>
    </row>
    <row r="888" spans="1:45" x14ac:dyDescent="0.35">
      <c r="A888" s="1" t="s">
        <v>3716</v>
      </c>
      <c r="B888" s="1"/>
      <c r="C888" s="1" t="s">
        <v>3717</v>
      </c>
      <c r="D888" s="1" t="s">
        <v>3717</v>
      </c>
      <c r="E888" s="1" t="s">
        <v>591</v>
      </c>
      <c r="F888" s="1" t="s">
        <v>104</v>
      </c>
      <c r="G888" s="1" t="s">
        <v>104</v>
      </c>
      <c r="H888" s="1"/>
      <c r="I888" s="1"/>
      <c r="J888" s="1"/>
      <c r="K888" s="1" t="s">
        <v>3718</v>
      </c>
      <c r="L888" s="1">
        <v>480.30956550000002</v>
      </c>
      <c r="M888" s="1">
        <v>3.9414348366666698</v>
      </c>
      <c r="N888" s="1">
        <v>2.5569496214012302E-3</v>
      </c>
      <c r="O888" s="1">
        <v>0.39405620331428098</v>
      </c>
      <c r="P888" s="1">
        <v>54.846293675519298</v>
      </c>
      <c r="Q888" s="1">
        <v>66.576831512630406</v>
      </c>
      <c r="R888" s="1">
        <v>62.323471745528401</v>
      </c>
      <c r="S888" s="1">
        <v>60.044393708128602</v>
      </c>
      <c r="T888" s="1">
        <v>62.016050962745403</v>
      </c>
      <c r="U888" s="1">
        <v>60.889876575373798</v>
      </c>
      <c r="V888" s="1">
        <v>39.166470945916899</v>
      </c>
      <c r="W888" s="1">
        <v>53.523968472509303</v>
      </c>
      <c r="X888" s="1">
        <v>58.720542040945503</v>
      </c>
      <c r="Y888" s="1">
        <v>54.197329930476499</v>
      </c>
      <c r="Z888" s="1">
        <v>63.861900539529998</v>
      </c>
      <c r="AA888" s="1">
        <v>54.771228924272897</v>
      </c>
      <c r="AB888" s="1">
        <v>65.108777840270903</v>
      </c>
      <c r="AC888" s="1">
        <v>76.129443972432597</v>
      </c>
      <c r="AD888" s="1">
        <v>44.318052271534398</v>
      </c>
      <c r="AE888" s="1">
        <v>59.222311313414203</v>
      </c>
      <c r="AF888" s="1">
        <v>53.245770853839502</v>
      </c>
      <c r="AG888" s="1">
        <v>69.504756204435196</v>
      </c>
      <c r="AH888" s="1">
        <v>38.114244065902597</v>
      </c>
      <c r="AI888" s="1">
        <v>57.676844776656097</v>
      </c>
      <c r="AJ888" s="1">
        <v>47.507166733860601</v>
      </c>
      <c r="AK888" s="1">
        <v>45.230073958204898</v>
      </c>
      <c r="AL888" s="1">
        <v>54.6358848198972</v>
      </c>
      <c r="AM888" s="1">
        <v>59.848454375556301</v>
      </c>
      <c r="AN888" s="1">
        <v>58.308615323050198</v>
      </c>
      <c r="AO888" s="1">
        <v>58.609805977668998</v>
      </c>
      <c r="AP888" s="1">
        <v>58.308232402284901</v>
      </c>
      <c r="AQ888" s="1">
        <v>58.308712369782903</v>
      </c>
      <c r="AR888" s="1">
        <v>58.230714465851101</v>
      </c>
      <c r="AS888" s="1"/>
    </row>
    <row r="889" spans="1:45" x14ac:dyDescent="0.35">
      <c r="A889" s="1" t="s">
        <v>3719</v>
      </c>
      <c r="B889" s="1"/>
      <c r="C889" s="1" t="s">
        <v>3720</v>
      </c>
      <c r="D889" s="1" t="s">
        <v>3720</v>
      </c>
      <c r="E889" s="1" t="s">
        <v>608</v>
      </c>
      <c r="F889" s="1" t="s">
        <v>104</v>
      </c>
      <c r="G889" s="1" t="s">
        <v>104</v>
      </c>
      <c r="H889" s="1"/>
      <c r="I889" s="1"/>
      <c r="J889" s="1"/>
      <c r="K889" s="1" t="s">
        <v>3721</v>
      </c>
      <c r="L889" s="1">
        <v>511.3041465</v>
      </c>
      <c r="M889" s="1">
        <v>3.11872668</v>
      </c>
      <c r="N889" s="1">
        <v>1.8853289205343501E-2</v>
      </c>
      <c r="O889" s="1">
        <v>0.15618589789626</v>
      </c>
      <c r="P889" s="1">
        <v>0.32757394857875999</v>
      </c>
      <c r="Q889" s="1">
        <v>0.33828356233894602</v>
      </c>
      <c r="R889" s="1">
        <v>0.326340117973351</v>
      </c>
      <c r="S889" s="1">
        <v>0.31155058816245501</v>
      </c>
      <c r="T889" s="1">
        <v>0.48248267768620801</v>
      </c>
      <c r="U889" s="1">
        <v>0.34429914720854099</v>
      </c>
      <c r="V889" s="1">
        <v>0.25818186261332299</v>
      </c>
      <c r="W889" s="1">
        <v>0.36878877676302502</v>
      </c>
      <c r="X889" s="1">
        <v>0.47853004528339299</v>
      </c>
      <c r="Y889" s="1">
        <v>1.1106947780485501</v>
      </c>
      <c r="Z889" s="1">
        <v>0.41775625384248</v>
      </c>
      <c r="AA889" s="1">
        <v>0.217446912253309</v>
      </c>
      <c r="AB889" s="1">
        <v>0.93674090762599904</v>
      </c>
      <c r="AC889" s="1">
        <v>0.34035373161302201</v>
      </c>
      <c r="AD889" s="1">
        <v>0.24289019144955701</v>
      </c>
      <c r="AE889" s="1">
        <v>0.32810987147015502</v>
      </c>
      <c r="AF889" s="1">
        <v>0.28344404423802799</v>
      </c>
      <c r="AG889" s="1">
        <v>0.25974602271097602</v>
      </c>
      <c r="AH889" s="1">
        <v>0.17774695881657099</v>
      </c>
      <c r="AI889" s="1">
        <v>0.32347258598085898</v>
      </c>
      <c r="AJ889" s="1">
        <v>0.227875032802872</v>
      </c>
      <c r="AK889" s="1">
        <v>0.212444377780899</v>
      </c>
      <c r="AL889" s="1">
        <v>0.63263382885850705</v>
      </c>
      <c r="AM889" s="1">
        <v>0.326055246269157</v>
      </c>
      <c r="AN889" s="1">
        <v>0.29665828104362502</v>
      </c>
      <c r="AO889" s="1">
        <v>0.29617728557772699</v>
      </c>
      <c r="AP889" s="1">
        <v>0.29378802905889501</v>
      </c>
      <c r="AQ889" s="1">
        <v>0.30635612109750399</v>
      </c>
      <c r="AR889" s="1">
        <v>0.29665225419186902</v>
      </c>
      <c r="AS889" s="1"/>
    </row>
    <row r="890" spans="1:45" x14ac:dyDescent="0.35">
      <c r="A890" s="1" t="s">
        <v>3722</v>
      </c>
      <c r="B890" s="1"/>
      <c r="C890" s="1" t="s">
        <v>3723</v>
      </c>
      <c r="D890" s="1" t="s">
        <v>3723</v>
      </c>
      <c r="E890" s="1" t="s">
        <v>33</v>
      </c>
      <c r="F890" s="1" t="s">
        <v>431</v>
      </c>
      <c r="G890" s="1" t="s">
        <v>431</v>
      </c>
      <c r="H890" s="1"/>
      <c r="I890" s="1"/>
      <c r="J890" s="1"/>
      <c r="K890" s="1" t="s">
        <v>3724</v>
      </c>
      <c r="L890" s="1">
        <v>512.29939549999995</v>
      </c>
      <c r="M890" s="1">
        <v>1.97228277166667</v>
      </c>
      <c r="N890" s="1">
        <v>3.2153297381867799E-2</v>
      </c>
      <c r="O890" s="1">
        <v>0.37255428275091701</v>
      </c>
      <c r="P890" s="1">
        <v>0.368126669133504</v>
      </c>
      <c r="Q890" s="1">
        <v>0.26042036117189399</v>
      </c>
      <c r="R890" s="1">
        <v>0.27117279334163802</v>
      </c>
      <c r="S890" s="1">
        <v>0.20846691551732</v>
      </c>
      <c r="T890" s="1">
        <v>0.41821032222684201</v>
      </c>
      <c r="U890" s="1">
        <v>0.22949986976311701</v>
      </c>
      <c r="V890" s="1">
        <v>0.17501727634144601</v>
      </c>
      <c r="W890" s="1">
        <v>0.23713362092331799</v>
      </c>
      <c r="X890" s="1">
        <v>0.217785077236757</v>
      </c>
      <c r="Y890" s="1">
        <v>0.36064726875723702</v>
      </c>
      <c r="Z890" s="1">
        <v>0.30912411816209701</v>
      </c>
      <c r="AA890" s="1">
        <v>0.301809041672015</v>
      </c>
      <c r="AB890" s="1">
        <v>0.45188393821057599</v>
      </c>
      <c r="AC890" s="1">
        <v>0.282053351416721</v>
      </c>
      <c r="AD890" s="1">
        <v>0.33412907678054099</v>
      </c>
      <c r="AE890" s="1">
        <v>0.27609779014114599</v>
      </c>
      <c r="AF890" s="1">
        <v>0.21241259918215699</v>
      </c>
      <c r="AG890" s="1">
        <v>0.29054673503959499</v>
      </c>
      <c r="AH890" s="1">
        <v>0.33439468893544499</v>
      </c>
      <c r="AI890" s="1">
        <v>0.28403224842324898</v>
      </c>
      <c r="AJ890" s="1">
        <v>0.44436914623201901</v>
      </c>
      <c r="AK890" s="1">
        <v>0.28161387653674202</v>
      </c>
      <c r="AL890" s="1">
        <v>0.30173293018717201</v>
      </c>
      <c r="AM890" s="1">
        <v>0.234524509287628</v>
      </c>
      <c r="AN890" s="1">
        <v>0.24375843502709801</v>
      </c>
      <c r="AO890" s="1">
        <v>0.24343239465826899</v>
      </c>
      <c r="AP890" s="1">
        <v>0.246175166225411</v>
      </c>
      <c r="AQ890" s="1">
        <v>0.26378619469550801</v>
      </c>
      <c r="AR890" s="1">
        <v>0.24285452053514001</v>
      </c>
      <c r="AS890" s="1"/>
    </row>
    <row r="891" spans="1:45" x14ac:dyDescent="0.35">
      <c r="A891" s="1" t="s">
        <v>3725</v>
      </c>
      <c r="B891" s="1"/>
      <c r="C891" s="1" t="s">
        <v>3726</v>
      </c>
      <c r="D891" s="1" t="s">
        <v>3726</v>
      </c>
      <c r="E891" s="1" t="s">
        <v>616</v>
      </c>
      <c r="F891" s="1" t="s">
        <v>104</v>
      </c>
      <c r="G891" s="1" t="s">
        <v>104</v>
      </c>
      <c r="H891" s="1"/>
      <c r="I891" s="1"/>
      <c r="J891" s="1"/>
      <c r="K891" s="1" t="s">
        <v>3727</v>
      </c>
      <c r="L891" s="1">
        <v>524.29939549999995</v>
      </c>
      <c r="M891" s="1">
        <v>2.9523510033333298</v>
      </c>
      <c r="N891" s="1">
        <v>2.7054073378964798E-2</v>
      </c>
      <c r="O891" s="1">
        <v>0.148478501515727</v>
      </c>
      <c r="P891" s="1">
        <v>9.0076485528146009</v>
      </c>
      <c r="Q891" s="1">
        <v>10.2451423832474</v>
      </c>
      <c r="R891" s="1">
        <v>9.7624623228825396</v>
      </c>
      <c r="S891" s="1">
        <v>9.8686222220228395</v>
      </c>
      <c r="T891" s="1">
        <v>14.2238445911975</v>
      </c>
      <c r="U891" s="1">
        <v>11.1935532321125</v>
      </c>
      <c r="V891" s="1">
        <v>11.485454268106</v>
      </c>
      <c r="W891" s="1">
        <v>11.277987533305501</v>
      </c>
      <c r="X891" s="1">
        <v>9.7572468043887906</v>
      </c>
      <c r="Y891" s="1">
        <v>10.936124397801199</v>
      </c>
      <c r="Z891" s="1">
        <v>8.6698445616448598</v>
      </c>
      <c r="AA891" s="1">
        <v>6.5521022826339204</v>
      </c>
      <c r="AB891" s="1">
        <v>8.2814177806393108</v>
      </c>
      <c r="AC891" s="1">
        <v>10.5077206224277</v>
      </c>
      <c r="AD891" s="1">
        <v>8.7464356654467892</v>
      </c>
      <c r="AE891" s="1">
        <v>6.2588149558786004</v>
      </c>
      <c r="AF891" s="1">
        <v>13.152441442502999</v>
      </c>
      <c r="AG891" s="1">
        <v>9.0608989922252992</v>
      </c>
      <c r="AH891" s="1">
        <v>4.6458205761317304</v>
      </c>
      <c r="AI891" s="1">
        <v>9.70114368494011</v>
      </c>
      <c r="AJ891" s="1">
        <v>6.2726205445757399</v>
      </c>
      <c r="AK891" s="1">
        <v>8.7804012265452105</v>
      </c>
      <c r="AL891" s="1">
        <v>11.263475464037899</v>
      </c>
      <c r="AM891" s="1">
        <v>11.395873034933899</v>
      </c>
      <c r="AN891" s="1">
        <v>7.90796533181779</v>
      </c>
      <c r="AO891" s="1">
        <v>8.0045159271230393</v>
      </c>
      <c r="AP891" s="1">
        <v>7.58764942079502</v>
      </c>
      <c r="AQ891" s="1">
        <v>7.9382569945569301</v>
      </c>
      <c r="AR891" s="1">
        <v>8.0897669627049602</v>
      </c>
      <c r="AS891" s="1"/>
    </row>
    <row r="892" spans="1:45" x14ac:dyDescent="0.35">
      <c r="A892" s="1" t="s">
        <v>3728</v>
      </c>
      <c r="B892" s="1"/>
      <c r="C892" s="1" t="s">
        <v>3729</v>
      </c>
      <c r="D892" s="1" t="s">
        <v>3729</v>
      </c>
      <c r="E892" s="1" t="s">
        <v>591</v>
      </c>
      <c r="F892" s="1" t="s">
        <v>108</v>
      </c>
      <c r="G892" s="1" t="s">
        <v>108</v>
      </c>
      <c r="H892" s="1"/>
      <c r="I892" s="1"/>
      <c r="J892" s="1"/>
      <c r="K892" s="1" t="s">
        <v>3730</v>
      </c>
      <c r="L892" s="1">
        <v>526.29391550000003</v>
      </c>
      <c r="M892" s="1">
        <v>2.2321628699999998</v>
      </c>
      <c r="N892" s="1">
        <v>1.6386609338666699E-2</v>
      </c>
      <c r="O892" s="1">
        <v>7.4492939902467997E-2</v>
      </c>
      <c r="P892" s="1">
        <v>0.33273086450689399</v>
      </c>
      <c r="Q892" s="1">
        <v>0.25595771277473001</v>
      </c>
      <c r="R892" s="1">
        <v>0.43059077565771903</v>
      </c>
      <c r="S892" s="1">
        <v>0.26760736144789898</v>
      </c>
      <c r="T892" s="1">
        <v>0.44240994635831399</v>
      </c>
      <c r="U892" s="1">
        <v>0.22984810571941</v>
      </c>
      <c r="V892" s="1">
        <v>0.25429135641018202</v>
      </c>
      <c r="W892" s="1">
        <v>0.322590416678954</v>
      </c>
      <c r="X892" s="1">
        <v>0.87973443415902297</v>
      </c>
      <c r="Y892" s="1">
        <v>1.25583397717698</v>
      </c>
      <c r="Z892" s="1">
        <v>0.224957906463295</v>
      </c>
      <c r="AA892" s="1">
        <v>0.489187953698559</v>
      </c>
      <c r="AB892" s="1">
        <v>1.5570628250679199</v>
      </c>
      <c r="AC892" s="1">
        <v>0.39718166480142503</v>
      </c>
      <c r="AD892" s="1">
        <v>0.57351881190749598</v>
      </c>
      <c r="AE892" s="1">
        <v>0.25910438180697198</v>
      </c>
      <c r="AF892" s="1">
        <v>0.28939471168950798</v>
      </c>
      <c r="AG892" s="1">
        <v>0.30892599329209502</v>
      </c>
      <c r="AH892" s="1">
        <v>0.38272916178629701</v>
      </c>
      <c r="AI892" s="1">
        <v>0.52996993689426197</v>
      </c>
      <c r="AJ892" s="1">
        <v>0.33752767032527897</v>
      </c>
      <c r="AK892" s="1">
        <v>0.207221990388052</v>
      </c>
      <c r="AL892" s="1">
        <v>1.0383515950614499</v>
      </c>
      <c r="AM892" s="1">
        <v>0.20738994651230999</v>
      </c>
      <c r="AN892" s="1">
        <v>0.40498528331740802</v>
      </c>
      <c r="AO892" s="1">
        <v>0.40083473436268902</v>
      </c>
      <c r="AP892" s="1">
        <v>0.39393951897055601</v>
      </c>
      <c r="AQ892" s="1">
        <v>0.389390349119006</v>
      </c>
      <c r="AR892" s="1">
        <v>0.39065534247224898</v>
      </c>
      <c r="AS892" s="1"/>
    </row>
    <row r="893" spans="1:45" x14ac:dyDescent="0.35">
      <c r="A893" s="1" t="s">
        <v>3731</v>
      </c>
      <c r="B893" s="1"/>
      <c r="C893" s="1" t="s">
        <v>3732</v>
      </c>
      <c r="D893" s="1" t="s">
        <v>3733</v>
      </c>
      <c r="E893" s="1" t="s">
        <v>23</v>
      </c>
      <c r="F893" s="1" t="s">
        <v>3734</v>
      </c>
      <c r="G893" s="1" t="s">
        <v>3735</v>
      </c>
      <c r="H893" s="1" t="s">
        <v>961</v>
      </c>
      <c r="I893" s="1"/>
      <c r="J893" s="1"/>
      <c r="K893" s="1" t="s">
        <v>3736</v>
      </c>
      <c r="L893" s="1">
        <v>526.4476975</v>
      </c>
      <c r="M893" s="1">
        <v>9.0253493200000001</v>
      </c>
      <c r="N893" s="1">
        <v>2.1504753442255799E-2</v>
      </c>
      <c r="O893" s="1">
        <v>0.42458570564136799</v>
      </c>
      <c r="P893" s="1">
        <v>0.15599805040906001</v>
      </c>
      <c r="Q893" s="1">
        <v>0.156513602027291</v>
      </c>
      <c r="R893" s="1">
        <v>0.133092776752125</v>
      </c>
      <c r="S893" s="1">
        <v>0.12957781135256899</v>
      </c>
      <c r="T893" s="1">
        <v>0.14467401092711599</v>
      </c>
      <c r="U893" s="1">
        <v>0.132568875576936</v>
      </c>
      <c r="V893" s="1">
        <v>0.12862355230620201</v>
      </c>
      <c r="W893" s="1">
        <v>0.13680152794004999</v>
      </c>
      <c r="X893" s="1">
        <v>0.14152994915971501</v>
      </c>
      <c r="Y893" s="1">
        <v>0.14097145176686199</v>
      </c>
      <c r="Z893" s="1">
        <v>0.131774448311507</v>
      </c>
      <c r="AA893" s="1">
        <v>0.131317277737551</v>
      </c>
      <c r="AB893" s="1">
        <v>0.173969758284895</v>
      </c>
      <c r="AC893" s="1">
        <v>0.14276828531689001</v>
      </c>
      <c r="AD893" s="1">
        <v>0.16116221367224201</v>
      </c>
      <c r="AE893" s="1">
        <v>0.14931711934209299</v>
      </c>
      <c r="AF893" s="1">
        <v>0.13385755461833501</v>
      </c>
      <c r="AG893" s="1">
        <v>0.153632314443125</v>
      </c>
      <c r="AH893" s="1">
        <v>0.13731764066508301</v>
      </c>
      <c r="AI893" s="1">
        <v>0.12793646836289899</v>
      </c>
      <c r="AJ893" s="1">
        <v>0.14746084867935499</v>
      </c>
      <c r="AK893" s="1">
        <v>0.14533982427559899</v>
      </c>
      <c r="AL893" s="1">
        <v>0.142415012256355</v>
      </c>
      <c r="AM893" s="1">
        <v>0.126747930623865</v>
      </c>
      <c r="AN893" s="1">
        <v>0.13332572398440201</v>
      </c>
      <c r="AO893" s="1">
        <v>0.13517988212697499</v>
      </c>
      <c r="AP893" s="1">
        <v>0.13469742698960899</v>
      </c>
      <c r="AQ893" s="1">
        <v>0.14175424103280901</v>
      </c>
      <c r="AR893" s="1">
        <v>0.13557936165062801</v>
      </c>
      <c r="AS893" s="1"/>
    </row>
    <row r="894" spans="1:45" x14ac:dyDescent="0.35">
      <c r="A894" s="1" t="s">
        <v>3737</v>
      </c>
      <c r="B894" s="1"/>
      <c r="C894" s="1" t="s">
        <v>3738</v>
      </c>
      <c r="D894" s="1" t="s">
        <v>3739</v>
      </c>
      <c r="E894" s="1" t="s">
        <v>42</v>
      </c>
      <c r="F894" s="1" t="s">
        <v>3740</v>
      </c>
      <c r="G894" s="1" t="s">
        <v>661</v>
      </c>
      <c r="H894" s="1" t="s">
        <v>626</v>
      </c>
      <c r="I894" s="1"/>
      <c r="J894" s="1"/>
      <c r="K894" s="1" t="s">
        <v>3741</v>
      </c>
      <c r="L894" s="1">
        <v>532.30448049999995</v>
      </c>
      <c r="M894" s="1">
        <v>4.5609707633333301</v>
      </c>
      <c r="N894" s="1">
        <v>5.3052601413513204E-3</v>
      </c>
      <c r="O894" s="1">
        <v>0.376868985696514</v>
      </c>
      <c r="P894" s="1">
        <v>3.1899952393592601</v>
      </c>
      <c r="Q894" s="1">
        <v>4.0190791706055702</v>
      </c>
      <c r="R894" s="1">
        <v>3.9884292401892298</v>
      </c>
      <c r="S894" s="1">
        <v>4.38999181839527</v>
      </c>
      <c r="T894" s="1">
        <v>6.7424558736781401</v>
      </c>
      <c r="U894" s="1">
        <v>4.7991412914485698</v>
      </c>
      <c r="V894" s="1">
        <v>3.54397987067007</v>
      </c>
      <c r="W894" s="1">
        <v>5.5690823915241001</v>
      </c>
      <c r="X894" s="1">
        <v>4.3142925277114399</v>
      </c>
      <c r="Y894" s="1">
        <v>4.33336519876769</v>
      </c>
      <c r="Z894" s="1">
        <v>2.82137271557992</v>
      </c>
      <c r="AA894" s="1">
        <v>2.644007979175</v>
      </c>
      <c r="AB894" s="1">
        <v>3.4892335725072701</v>
      </c>
      <c r="AC894" s="1">
        <v>5.5673118708920901</v>
      </c>
      <c r="AD894" s="1">
        <v>4.2927698505751302</v>
      </c>
      <c r="AE894" s="1">
        <v>4.2978928046326104</v>
      </c>
      <c r="AF894" s="1">
        <v>6.3717117402714196</v>
      </c>
      <c r="AG894" s="1">
        <v>2.9150168558484699</v>
      </c>
      <c r="AH894" s="1">
        <v>2.2861930468841298</v>
      </c>
      <c r="AI894" s="1">
        <v>3.7109888569662601</v>
      </c>
      <c r="AJ894" s="1">
        <v>3.5455735157401498</v>
      </c>
      <c r="AK894" s="1">
        <v>3.1745395143031301</v>
      </c>
      <c r="AL894" s="1">
        <v>3.4506206331207299</v>
      </c>
      <c r="AM894" s="1">
        <v>5.1024152070328803</v>
      </c>
      <c r="AN894" s="1">
        <v>4.6614749502509598</v>
      </c>
      <c r="AO894" s="1">
        <v>4.6230809990508996</v>
      </c>
      <c r="AP894" s="1">
        <v>4.60559902551317</v>
      </c>
      <c r="AQ894" s="1">
        <v>4.59215132697227</v>
      </c>
      <c r="AR894" s="1">
        <v>4.6015919915828096</v>
      </c>
      <c r="AS894" s="1"/>
    </row>
    <row r="895" spans="1:45" x14ac:dyDescent="0.35">
      <c r="A895" s="1" t="s">
        <v>3742</v>
      </c>
      <c r="B895" s="1"/>
      <c r="C895" s="1" t="s">
        <v>3743</v>
      </c>
      <c r="D895" s="1" t="s">
        <v>3743</v>
      </c>
      <c r="E895" s="1" t="s">
        <v>591</v>
      </c>
      <c r="F895" s="1" t="s">
        <v>736</v>
      </c>
      <c r="G895" s="1" t="s">
        <v>736</v>
      </c>
      <c r="H895" s="1"/>
      <c r="I895" s="1"/>
      <c r="J895" s="1"/>
      <c r="K895" s="1" t="s">
        <v>3744</v>
      </c>
      <c r="L895" s="1">
        <v>534.3565155</v>
      </c>
      <c r="M895" s="1">
        <v>5.8171196683333299</v>
      </c>
      <c r="N895" s="1">
        <v>3.40545063738142E-2</v>
      </c>
      <c r="O895" s="1">
        <v>0.11641586976709201</v>
      </c>
      <c r="P895" s="1">
        <v>0.88870748793966103</v>
      </c>
      <c r="Q895" s="1">
        <v>0.91200797471017403</v>
      </c>
      <c r="R895" s="1">
        <v>0.99690508497318497</v>
      </c>
      <c r="S895" s="1">
        <v>0.90425382002316301</v>
      </c>
      <c r="T895" s="1">
        <v>1.3792463262535599</v>
      </c>
      <c r="U895" s="1">
        <v>0.99442482868871795</v>
      </c>
      <c r="V895" s="1">
        <v>0.72718421016380597</v>
      </c>
      <c r="W895" s="1">
        <v>1.13941340158994</v>
      </c>
      <c r="X895" s="1">
        <v>0.94267866243360399</v>
      </c>
      <c r="Y895" s="1">
        <v>1.21312308560715</v>
      </c>
      <c r="Z895" s="1">
        <v>1.0573887878131401</v>
      </c>
      <c r="AA895" s="1">
        <v>0.78776935755629096</v>
      </c>
      <c r="AB895" s="1">
        <v>1.73797074208908</v>
      </c>
      <c r="AC895" s="1">
        <v>1.3686820298762801</v>
      </c>
      <c r="AD895" s="1">
        <v>1.2285864353962299</v>
      </c>
      <c r="AE895" s="1">
        <v>1.3885246849111299</v>
      </c>
      <c r="AF895" s="1">
        <v>1.0862040007414999</v>
      </c>
      <c r="AG895" s="1">
        <v>1.4135381788404</v>
      </c>
      <c r="AH895" s="1">
        <v>1.2122694547496899</v>
      </c>
      <c r="AI895" s="1">
        <v>1.1395938087883299</v>
      </c>
      <c r="AJ895" s="1">
        <v>1.2918268573657601</v>
      </c>
      <c r="AK895" s="1">
        <v>1.0105666719047699</v>
      </c>
      <c r="AL895" s="1">
        <v>1.23753278306673</v>
      </c>
      <c r="AM895" s="1">
        <v>0.96820083838156901</v>
      </c>
      <c r="AN895" s="1">
        <v>1.13032376574981</v>
      </c>
      <c r="AO895" s="1">
        <v>1.12971058052392</v>
      </c>
      <c r="AP895" s="1">
        <v>1.1302952747105</v>
      </c>
      <c r="AQ895" s="1">
        <v>1.1741544670163699</v>
      </c>
      <c r="AR895" s="1">
        <v>1.21504410753278</v>
      </c>
      <c r="AS895" s="1"/>
    </row>
    <row r="896" spans="1:45" x14ac:dyDescent="0.35">
      <c r="A896" s="1" t="s">
        <v>3745</v>
      </c>
      <c r="B896" s="1"/>
      <c r="C896" s="1" t="s">
        <v>3746</v>
      </c>
      <c r="D896" s="1" t="s">
        <v>3746</v>
      </c>
      <c r="E896" s="1" t="s">
        <v>33</v>
      </c>
      <c r="F896" s="1" t="s">
        <v>50</v>
      </c>
      <c r="G896" s="1" t="s">
        <v>50</v>
      </c>
      <c r="H896" s="1"/>
      <c r="I896" s="1"/>
      <c r="J896" s="1"/>
      <c r="K896" s="1" t="s">
        <v>3747</v>
      </c>
      <c r="L896" s="1">
        <v>538.3150455</v>
      </c>
      <c r="M896" s="1">
        <v>2.0575709366666701</v>
      </c>
      <c r="N896" s="1">
        <v>1.4197986849281899E-2</v>
      </c>
      <c r="O896" s="1">
        <v>0.47389278749646802</v>
      </c>
      <c r="P896" s="1">
        <v>0.95832230725668299</v>
      </c>
      <c r="Q896" s="1">
        <v>0.714292043097841</v>
      </c>
      <c r="R896" s="1">
        <v>0.84980428930528795</v>
      </c>
      <c r="S896" s="1">
        <v>0.68393158479045102</v>
      </c>
      <c r="T896" s="1">
        <v>0.81196554334431903</v>
      </c>
      <c r="U896" s="1">
        <v>0.585815420846034</v>
      </c>
      <c r="V896" s="1">
        <v>0.54204469728077198</v>
      </c>
      <c r="W896" s="1">
        <v>0.68815303970124797</v>
      </c>
      <c r="X896" s="1">
        <v>0.69434335032551497</v>
      </c>
      <c r="Y896" s="1">
        <v>0.93810177542484097</v>
      </c>
      <c r="Z896" s="1">
        <v>0.95527735295518501</v>
      </c>
      <c r="AA896" s="1">
        <v>0.91803909972546904</v>
      </c>
      <c r="AB896" s="1">
        <v>1.1091664911631101</v>
      </c>
      <c r="AC896" s="1">
        <v>0.71852210594363097</v>
      </c>
      <c r="AD896" s="1">
        <v>0.91319749275684803</v>
      </c>
      <c r="AE896" s="1">
        <v>0.58310712569853596</v>
      </c>
      <c r="AF896" s="1">
        <v>0.45656286035583599</v>
      </c>
      <c r="AG896" s="1">
        <v>1.03635003363831</v>
      </c>
      <c r="AH896" s="1">
        <v>1.0874883460927001</v>
      </c>
      <c r="AI896" s="1">
        <v>0.93467177847560601</v>
      </c>
      <c r="AJ896" s="1">
        <v>1.2146282955708601</v>
      </c>
      <c r="AK896" s="1">
        <v>0.78998406550908595</v>
      </c>
      <c r="AL896" s="1">
        <v>0.79150400437436996</v>
      </c>
      <c r="AM896" s="1">
        <v>0.51304170062455301</v>
      </c>
      <c r="AN896" s="1">
        <v>0.69648589309176101</v>
      </c>
      <c r="AO896" s="1">
        <v>0.69831252510506503</v>
      </c>
      <c r="AP896" s="1">
        <v>0.67956910314665597</v>
      </c>
      <c r="AQ896" s="1">
        <v>0.69287139184541902</v>
      </c>
      <c r="AR896" s="1">
        <v>0.69132154826088399</v>
      </c>
      <c r="AS896" s="1"/>
    </row>
    <row r="897" spans="1:45" x14ac:dyDescent="0.35">
      <c r="A897" s="1" t="s">
        <v>3748</v>
      </c>
      <c r="B897" s="1"/>
      <c r="C897" s="1" t="s">
        <v>677</v>
      </c>
      <c r="D897" s="1" t="s">
        <v>677</v>
      </c>
      <c r="E897" s="1" t="s">
        <v>33</v>
      </c>
      <c r="F897" s="1" t="s">
        <v>56</v>
      </c>
      <c r="G897" s="1" t="s">
        <v>56</v>
      </c>
      <c r="H897" s="1"/>
      <c r="I897" s="1"/>
      <c r="J897" s="1"/>
      <c r="K897" s="1" t="s">
        <v>678</v>
      </c>
      <c r="L897" s="1">
        <v>540.33069550000005</v>
      </c>
      <c r="M897" s="1">
        <v>2.221834565</v>
      </c>
      <c r="N897" s="1">
        <v>7.6516709173793497E-3</v>
      </c>
      <c r="O897" s="1">
        <v>0.441167608431148</v>
      </c>
      <c r="P897" s="1">
        <v>7.5224949279421305E-2</v>
      </c>
      <c r="Q897" s="1">
        <v>7.7139163816756201E-2</v>
      </c>
      <c r="R897" s="1">
        <v>7.4099226794262299E-2</v>
      </c>
      <c r="S897" s="1">
        <v>8.0025835024165506E-2</v>
      </c>
      <c r="T897" s="1">
        <v>0.27631318416860001</v>
      </c>
      <c r="U897" s="1">
        <v>0.105972378946907</v>
      </c>
      <c r="V897" s="1">
        <v>9.9715593867667596E-2</v>
      </c>
      <c r="W897" s="1">
        <v>0.122801645067774</v>
      </c>
      <c r="X897" s="1">
        <v>0.154304260285477</v>
      </c>
      <c r="Y897" s="1">
        <v>0.25306443972519399</v>
      </c>
      <c r="Z897" s="1">
        <v>9.3370724822190596E-2</v>
      </c>
      <c r="AA897" s="1">
        <v>6.2403087225515297E-2</v>
      </c>
      <c r="AB897" s="1">
        <v>0.156326040635863</v>
      </c>
      <c r="AC897" s="1">
        <v>0.13000915994383899</v>
      </c>
      <c r="AD897" s="1">
        <v>0.17059521719718701</v>
      </c>
      <c r="AE897" s="1">
        <v>0.14348455256379</v>
      </c>
      <c r="AF897" s="1">
        <v>0.20734066826119299</v>
      </c>
      <c r="AG897" s="1">
        <v>6.8160488329495506E-2</v>
      </c>
      <c r="AH897" s="1">
        <v>9.3871913590958894E-2</v>
      </c>
      <c r="AI897" s="1">
        <v>8.0261809703782994E-2</v>
      </c>
      <c r="AJ897" s="1">
        <v>0.18628068157218899</v>
      </c>
      <c r="AK897" s="1">
        <v>0.12168999432766101</v>
      </c>
      <c r="AL897" s="1">
        <v>0.11153813240535</v>
      </c>
      <c r="AM897" s="1">
        <v>0.25671423459196502</v>
      </c>
      <c r="AN897" s="1">
        <v>0.12974537254548801</v>
      </c>
      <c r="AO897" s="1">
        <v>0.12857439296495199</v>
      </c>
      <c r="AP897" s="1">
        <v>0.12794323311543601</v>
      </c>
      <c r="AQ897" s="1">
        <v>0.12827721153525601</v>
      </c>
      <c r="AR897" s="1">
        <v>0.130557285352814</v>
      </c>
      <c r="AS897" s="1"/>
    </row>
    <row r="898" spans="1:45" x14ac:dyDescent="0.35">
      <c r="A898" s="1" t="s">
        <v>3749</v>
      </c>
      <c r="B898" s="1"/>
      <c r="C898" s="1" t="s">
        <v>3750</v>
      </c>
      <c r="D898" s="1" t="s">
        <v>3750</v>
      </c>
      <c r="E898" s="1" t="s">
        <v>616</v>
      </c>
      <c r="F898" s="1" t="s">
        <v>442</v>
      </c>
      <c r="G898" s="1" t="s">
        <v>442</v>
      </c>
      <c r="H898" s="1"/>
      <c r="I898" s="1"/>
      <c r="J898" s="1"/>
      <c r="K898" s="1" t="s">
        <v>3751</v>
      </c>
      <c r="L898" s="1">
        <v>546.28374550000001</v>
      </c>
      <c r="M898" s="1">
        <v>2.9308691883333302</v>
      </c>
      <c r="N898" s="1">
        <v>2.1230004774959399E-2</v>
      </c>
      <c r="O898" s="1">
        <v>0.14308294332780799</v>
      </c>
      <c r="P898" s="1">
        <v>5.2956583576296401</v>
      </c>
      <c r="Q898" s="1">
        <v>4.67053891348933</v>
      </c>
      <c r="R898" s="1">
        <v>4.6491904851414096</v>
      </c>
      <c r="S898" s="1">
        <v>4.4978609290019698</v>
      </c>
      <c r="T898" s="1">
        <v>5.0800536721335696</v>
      </c>
      <c r="U898" s="1">
        <v>3.9519282261352702</v>
      </c>
      <c r="V898" s="1">
        <v>3.2167718545263</v>
      </c>
      <c r="W898" s="1">
        <v>4.3720535310067703</v>
      </c>
      <c r="X898" s="1">
        <v>5.0499928547269901</v>
      </c>
      <c r="Y898" s="1">
        <v>6.2552058422886203</v>
      </c>
      <c r="Z898" s="1">
        <v>6.8272910979331103</v>
      </c>
      <c r="AA898" s="1">
        <v>5.3920880737013004</v>
      </c>
      <c r="AB898" s="1">
        <v>4.9931942933634996</v>
      </c>
      <c r="AC898" s="1">
        <v>4.8045484333794199</v>
      </c>
      <c r="AD898" s="1">
        <v>4.4047080761613797</v>
      </c>
      <c r="AE898" s="1">
        <v>3.74214512591693</v>
      </c>
      <c r="AF898" s="1">
        <v>3.22232910082458</v>
      </c>
      <c r="AG898" s="1">
        <v>5.8170050173048704</v>
      </c>
      <c r="AH898" s="1">
        <v>3.3869766388328002</v>
      </c>
      <c r="AI898" s="1">
        <v>4.88241702518929</v>
      </c>
      <c r="AJ898" s="1">
        <v>3.7117445680108698</v>
      </c>
      <c r="AK898" s="1">
        <v>4.4585977816569597</v>
      </c>
      <c r="AL898" s="1">
        <v>4.8020100322988402</v>
      </c>
      <c r="AM898" s="1">
        <v>4.4564734630960396</v>
      </c>
      <c r="AN898" s="1">
        <v>4.4093793358884898</v>
      </c>
      <c r="AO898" s="1">
        <v>4.2806810723298296</v>
      </c>
      <c r="AP898" s="1">
        <v>4.3324420151915302</v>
      </c>
      <c r="AQ898" s="1">
        <v>4.1806096561638899</v>
      </c>
      <c r="AR898" s="1">
        <v>4.2815914964022204</v>
      </c>
      <c r="AS898" s="1"/>
    </row>
    <row r="899" spans="1:45" x14ac:dyDescent="0.35">
      <c r="A899" s="1" t="s">
        <v>3752</v>
      </c>
      <c r="B899" s="1"/>
      <c r="C899" s="1" t="s">
        <v>3753</v>
      </c>
      <c r="D899" s="1" t="s">
        <v>3753</v>
      </c>
      <c r="E899" s="1" t="s">
        <v>591</v>
      </c>
      <c r="F899" s="1" t="s">
        <v>201</v>
      </c>
      <c r="G899" s="1" t="s">
        <v>201</v>
      </c>
      <c r="H899" s="1"/>
      <c r="I899" s="1"/>
      <c r="J899" s="1"/>
      <c r="K899" s="1" t="s">
        <v>3754</v>
      </c>
      <c r="L899" s="1">
        <v>550.38781549999999</v>
      </c>
      <c r="M899" s="1">
        <v>8.0558003583333306</v>
      </c>
      <c r="N899" s="1">
        <v>3.0496225068872899E-2</v>
      </c>
      <c r="O899" s="1">
        <v>0.50327400429793101</v>
      </c>
      <c r="P899" s="1">
        <v>0.100478350051527</v>
      </c>
      <c r="Q899" s="1">
        <v>0.123494962155386</v>
      </c>
      <c r="R899" s="1">
        <v>0.13720503709332399</v>
      </c>
      <c r="S899" s="1">
        <v>9.4653280028388104E-2</v>
      </c>
      <c r="T899" s="1">
        <v>0.20918306276471399</v>
      </c>
      <c r="U899" s="1">
        <v>0.12601691177201199</v>
      </c>
      <c r="V899" s="1">
        <v>8.8267049233606606E-2</v>
      </c>
      <c r="W899" s="1">
        <v>0.15420256728840601</v>
      </c>
      <c r="X899" s="1">
        <v>0.120069533059532</v>
      </c>
      <c r="Y899" s="1">
        <v>0.13999304396954301</v>
      </c>
      <c r="Z899" s="1">
        <v>0.13797467397265401</v>
      </c>
      <c r="AA899" s="1">
        <v>0.109094952960601</v>
      </c>
      <c r="AB899" s="1">
        <v>0.17617514503753001</v>
      </c>
      <c r="AC899" s="1">
        <v>0.164426602407934</v>
      </c>
      <c r="AD899" s="1">
        <v>0.12625028352978299</v>
      </c>
      <c r="AE899" s="1">
        <v>0.176549423727689</v>
      </c>
      <c r="AF899" s="1">
        <v>0.16815307003931201</v>
      </c>
      <c r="AG899" s="1">
        <v>0.11687863903251</v>
      </c>
      <c r="AH899" s="1">
        <v>0.10883734198643499</v>
      </c>
      <c r="AI899" s="1">
        <v>0.13548388290169699</v>
      </c>
      <c r="AJ899" s="1">
        <v>0.14368722697674899</v>
      </c>
      <c r="AK899" s="1">
        <v>0.10403491635557099</v>
      </c>
      <c r="AL899" s="1">
        <v>0.146619433077085</v>
      </c>
      <c r="AM899" s="1">
        <v>0.15199829824632599</v>
      </c>
      <c r="AN899" s="1">
        <v>0.15647807379967801</v>
      </c>
      <c r="AO899" s="1">
        <v>0.147468840837892</v>
      </c>
      <c r="AP899" s="1">
        <v>0.14970564965866801</v>
      </c>
      <c r="AQ899" s="1">
        <v>0.14989737369844899</v>
      </c>
      <c r="AR899" s="1">
        <v>0.142383135709645</v>
      </c>
      <c r="AS899" s="1"/>
    </row>
    <row r="900" spans="1:45" x14ac:dyDescent="0.35">
      <c r="A900" s="1" t="s">
        <v>3755</v>
      </c>
      <c r="B900" s="1"/>
      <c r="C900" s="1" t="s">
        <v>3756</v>
      </c>
      <c r="D900" s="1" t="s">
        <v>3757</v>
      </c>
      <c r="E900" s="1" t="s">
        <v>23</v>
      </c>
      <c r="F900" s="1" t="s">
        <v>3758</v>
      </c>
      <c r="G900" s="1" t="s">
        <v>62</v>
      </c>
      <c r="H900" s="1" t="s">
        <v>431</v>
      </c>
      <c r="I900" s="1"/>
      <c r="J900" s="1"/>
      <c r="K900" s="1" t="s">
        <v>3759</v>
      </c>
      <c r="L900" s="1">
        <v>554.47899749999999</v>
      </c>
      <c r="M900" s="1">
        <v>10.052302206666701</v>
      </c>
      <c r="N900" s="1">
        <v>1.01536254799459E-2</v>
      </c>
      <c r="O900" s="1">
        <v>0.117646759531618</v>
      </c>
      <c r="P900" s="1">
        <v>0.38313917281973398</v>
      </c>
      <c r="Q900" s="1">
        <v>0.54461300933260604</v>
      </c>
      <c r="R900" s="1">
        <v>0.54394454235590295</v>
      </c>
      <c r="S900" s="1">
        <v>0.45636463655197101</v>
      </c>
      <c r="T900" s="1">
        <v>1.1038698878319999</v>
      </c>
      <c r="U900" s="1">
        <v>0.61310314387291898</v>
      </c>
      <c r="V900" s="1">
        <v>0.44120434344245701</v>
      </c>
      <c r="W900" s="1">
        <v>1.1411977856241</v>
      </c>
      <c r="X900" s="1">
        <v>0.79633076581418705</v>
      </c>
      <c r="Y900" s="1">
        <v>0.85459194439574204</v>
      </c>
      <c r="Z900" s="1">
        <v>0.57098587198016804</v>
      </c>
      <c r="AA900" s="1">
        <v>0.50398360840630896</v>
      </c>
      <c r="AB900" s="1">
        <v>1.1120908246755501</v>
      </c>
      <c r="AC900" s="1">
        <v>0.55880389654601403</v>
      </c>
      <c r="AD900" s="1">
        <v>0.70894957953342497</v>
      </c>
      <c r="AE900" s="1">
        <v>0.72346827659656898</v>
      </c>
      <c r="AF900" s="1">
        <v>0.47339037550798202</v>
      </c>
      <c r="AG900" s="1">
        <v>0.47739242458595699</v>
      </c>
      <c r="AH900" s="1">
        <v>0.48508120960886802</v>
      </c>
      <c r="AI900" s="1">
        <v>0.370710654142062</v>
      </c>
      <c r="AJ900" s="1">
        <v>0.90271104184162299</v>
      </c>
      <c r="AK900" s="1">
        <v>0.40050798585230502</v>
      </c>
      <c r="AL900" s="1">
        <v>0.58242416244679596</v>
      </c>
      <c r="AM900" s="1">
        <v>0.44256174153048999</v>
      </c>
      <c r="AN900" s="1">
        <v>0.59592138314201104</v>
      </c>
      <c r="AO900" s="1">
        <v>0.58185441644881097</v>
      </c>
      <c r="AP900" s="1">
        <v>0.58052977050445098</v>
      </c>
      <c r="AQ900" s="1">
        <v>0.57980293348457501</v>
      </c>
      <c r="AR900" s="1">
        <v>0.58379638063712802</v>
      </c>
      <c r="AS900" s="1"/>
    </row>
    <row r="901" spans="1:45" x14ac:dyDescent="0.35">
      <c r="A901" s="1" t="s">
        <v>3760</v>
      </c>
      <c r="B901" s="1"/>
      <c r="C901" s="1" t="s">
        <v>3761</v>
      </c>
      <c r="D901" s="1" t="s">
        <v>3761</v>
      </c>
      <c r="E901" s="1" t="s">
        <v>33</v>
      </c>
      <c r="F901" s="1" t="s">
        <v>195</v>
      </c>
      <c r="G901" s="1" t="s">
        <v>195</v>
      </c>
      <c r="H901" s="1"/>
      <c r="I901" s="1"/>
      <c r="J901" s="1"/>
      <c r="K901" s="1" t="s">
        <v>3762</v>
      </c>
      <c r="L901" s="1">
        <v>564.33069550000005</v>
      </c>
      <c r="M901" s="1">
        <v>2.1454086633333298</v>
      </c>
      <c r="N901" s="1">
        <v>8.8001491272184894E-3</v>
      </c>
      <c r="O901" s="1">
        <v>0.466690521582797</v>
      </c>
      <c r="P901" s="1">
        <v>4.1657602407811396</v>
      </c>
      <c r="Q901" s="1">
        <v>3.1100749251205402</v>
      </c>
      <c r="R901" s="1">
        <v>5.2418581172483902</v>
      </c>
      <c r="S901" s="1">
        <v>4.66507920287017</v>
      </c>
      <c r="T901" s="1">
        <v>5.1694636160370298</v>
      </c>
      <c r="U901" s="1">
        <v>3.66123044314141</v>
      </c>
      <c r="V901" s="1">
        <v>2.9364461968449098</v>
      </c>
      <c r="W901" s="1">
        <v>4.2877609941053896</v>
      </c>
      <c r="X901" s="1">
        <v>4.1551351041818796</v>
      </c>
      <c r="Y901" s="1">
        <v>5.42804100584077</v>
      </c>
      <c r="Z901" s="1">
        <v>2.9993290253581399</v>
      </c>
      <c r="AA901" s="1">
        <v>5.0942041408190102</v>
      </c>
      <c r="AB901" s="1">
        <v>6.4628363045024102</v>
      </c>
      <c r="AC901" s="1">
        <v>4.4473824345595299</v>
      </c>
      <c r="AD901" s="1">
        <v>5.8114672818499002</v>
      </c>
      <c r="AE901" s="1">
        <v>3.59980211231467</v>
      </c>
      <c r="AF901" s="1">
        <v>3.2613549802063502</v>
      </c>
      <c r="AG901" s="1">
        <v>5.1923627811474802</v>
      </c>
      <c r="AH901" s="1">
        <v>5.2948484136704996</v>
      </c>
      <c r="AI901" s="1">
        <v>3.8901374756701501</v>
      </c>
      <c r="AJ901" s="1">
        <v>6.0506414268542699</v>
      </c>
      <c r="AK901" s="1">
        <v>3.7113411792381701</v>
      </c>
      <c r="AL901" s="1">
        <v>2.9152385430766299</v>
      </c>
      <c r="AM901" s="1">
        <v>2.6483046349069501</v>
      </c>
      <c r="AN901" s="1">
        <v>3.87454171892671</v>
      </c>
      <c r="AO901" s="1">
        <v>3.8222549604259299</v>
      </c>
      <c r="AP901" s="1">
        <v>3.7980059625672999</v>
      </c>
      <c r="AQ901" s="1">
        <v>3.8215526240114999</v>
      </c>
      <c r="AR901" s="1">
        <v>3.79806562751161</v>
      </c>
      <c r="AS901" s="1"/>
    </row>
    <row r="902" spans="1:45" x14ac:dyDescent="0.35">
      <c r="A902" s="1" t="s">
        <v>3763</v>
      </c>
      <c r="B902" s="1"/>
      <c r="C902" s="1" t="s">
        <v>3764</v>
      </c>
      <c r="D902" s="1" t="s">
        <v>3764</v>
      </c>
      <c r="E902" s="1" t="s">
        <v>591</v>
      </c>
      <c r="F902" s="1" t="s">
        <v>165</v>
      </c>
      <c r="G902" s="1" t="s">
        <v>165</v>
      </c>
      <c r="H902" s="1"/>
      <c r="I902" s="1"/>
      <c r="J902" s="1"/>
      <c r="K902" s="1" t="s">
        <v>3765</v>
      </c>
      <c r="L902" s="1">
        <v>564.40346550000004</v>
      </c>
      <c r="M902" s="1">
        <v>8.7782902699999994</v>
      </c>
      <c r="N902" s="1">
        <v>2.94259031107569E-2</v>
      </c>
      <c r="O902" s="1">
        <v>0.16014781649718701</v>
      </c>
      <c r="P902" s="1">
        <v>1.1303604032830501</v>
      </c>
      <c r="Q902" s="1">
        <v>1.2563467686032901</v>
      </c>
      <c r="R902" s="1">
        <v>1.5552277861320301</v>
      </c>
      <c r="S902" s="1">
        <v>1.1465035394800001</v>
      </c>
      <c r="T902" s="1">
        <v>1.69600814054344</v>
      </c>
      <c r="U902" s="1">
        <v>1.47853865245292</v>
      </c>
      <c r="V902" s="1">
        <v>0.93407652315976797</v>
      </c>
      <c r="W902" s="1">
        <v>1.31021076814962</v>
      </c>
      <c r="X902" s="1">
        <v>1.34971286494517</v>
      </c>
      <c r="Y902" s="1">
        <v>1.6866342672244401</v>
      </c>
      <c r="Z902" s="1">
        <v>1.5572379819756901</v>
      </c>
      <c r="AA902" s="1">
        <v>1.0045887563521601</v>
      </c>
      <c r="AB902" s="1">
        <v>2.0084457991189701</v>
      </c>
      <c r="AC902" s="1">
        <v>2.0493307559520901</v>
      </c>
      <c r="AD902" s="1">
        <v>1.39849619606941</v>
      </c>
      <c r="AE902" s="1">
        <v>1.98749278722956</v>
      </c>
      <c r="AF902" s="1">
        <v>1.7402023421105399</v>
      </c>
      <c r="AG902" s="1">
        <v>1.1532562585639801</v>
      </c>
      <c r="AH902" s="1">
        <v>1.1528507218400901</v>
      </c>
      <c r="AI902" s="1">
        <v>1.45929471085368</v>
      </c>
      <c r="AJ902" s="1">
        <v>1.53078487422683</v>
      </c>
      <c r="AK902" s="1">
        <v>1.2325869588487399</v>
      </c>
      <c r="AL902" s="1">
        <v>1.7114518024263801</v>
      </c>
      <c r="AM902" s="1">
        <v>1.6347447983504499</v>
      </c>
      <c r="AN902" s="1">
        <v>1.55423171487497</v>
      </c>
      <c r="AO902" s="1">
        <v>1.5789065831165601</v>
      </c>
      <c r="AP902" s="1">
        <v>1.5687272603738001</v>
      </c>
      <c r="AQ902" s="1">
        <v>1.68295931892753</v>
      </c>
      <c r="AR902" s="1">
        <v>1.5723221670513301</v>
      </c>
      <c r="AS902" s="1"/>
    </row>
    <row r="903" spans="1:45" x14ac:dyDescent="0.35">
      <c r="A903" s="1" t="s">
        <v>3766</v>
      </c>
      <c r="B903" s="1"/>
      <c r="C903" s="1" t="s">
        <v>3767</v>
      </c>
      <c r="D903" s="1" t="s">
        <v>3767</v>
      </c>
      <c r="E903" s="1" t="s">
        <v>33</v>
      </c>
      <c r="F903" s="1" t="s">
        <v>641</v>
      </c>
      <c r="G903" s="1" t="s">
        <v>641</v>
      </c>
      <c r="H903" s="1"/>
      <c r="I903" s="1"/>
      <c r="J903" s="1"/>
      <c r="K903" s="1" t="s">
        <v>3768</v>
      </c>
      <c r="L903" s="1">
        <v>566.34634549999998</v>
      </c>
      <c r="M903" s="1">
        <v>2.7543684700000002</v>
      </c>
      <c r="N903" s="1">
        <v>6.3711535205163497E-2</v>
      </c>
      <c r="O903" s="1">
        <v>0.38767093237962302</v>
      </c>
      <c r="P903" s="1">
        <v>3.8330116182602398</v>
      </c>
      <c r="Q903" s="1">
        <v>3.1889240168850099</v>
      </c>
      <c r="R903" s="1">
        <v>4.48027722440718</v>
      </c>
      <c r="S903" s="1">
        <v>3.8799994633936499</v>
      </c>
      <c r="T903" s="1">
        <v>5.7066980474627096</v>
      </c>
      <c r="U903" s="1">
        <v>3.16448405423847</v>
      </c>
      <c r="V903" s="1">
        <v>3.1813721269076201</v>
      </c>
      <c r="W903" s="1">
        <v>4.0407573985708396</v>
      </c>
      <c r="X903" s="1">
        <v>3.2557990973257098</v>
      </c>
      <c r="Y903" s="1">
        <v>3.7123097972103398</v>
      </c>
      <c r="Z903" s="1">
        <v>3.9100489515513899</v>
      </c>
      <c r="AA903" s="1">
        <v>3.97367971712975</v>
      </c>
      <c r="AB903" s="1">
        <v>3.4087137401072201</v>
      </c>
      <c r="AC903" s="1">
        <v>2.7126223947458299</v>
      </c>
      <c r="AD903" s="1">
        <v>3.4324318194865602</v>
      </c>
      <c r="AE903" s="1">
        <v>2.2442299185846002</v>
      </c>
      <c r="AF903" s="1">
        <v>2.8926284687527399</v>
      </c>
      <c r="AG903" s="1">
        <v>5.7062115214900002</v>
      </c>
      <c r="AH903" s="1">
        <v>3.1457494573684701</v>
      </c>
      <c r="AI903" s="1">
        <v>3.2709044814163599</v>
      </c>
      <c r="AJ903" s="1">
        <v>5.3553798415140097</v>
      </c>
      <c r="AK903" s="1">
        <v>2.9598221416230599</v>
      </c>
      <c r="AL903" s="1">
        <v>2.8721877894052201</v>
      </c>
      <c r="AM903" s="1">
        <v>2.6650474042319998</v>
      </c>
      <c r="AN903" s="1">
        <v>3.14143072757631</v>
      </c>
      <c r="AO903" s="1">
        <v>3.1486422818311102</v>
      </c>
      <c r="AP903" s="1">
        <v>3.1418822491655698</v>
      </c>
      <c r="AQ903" s="1">
        <v>3.66153248108342</v>
      </c>
      <c r="AR903" s="1">
        <v>3.1462769616728301</v>
      </c>
      <c r="AS903" s="1"/>
    </row>
    <row r="904" spans="1:45" x14ac:dyDescent="0.35">
      <c r="A904" s="1" t="s">
        <v>3769</v>
      </c>
      <c r="B904" s="1"/>
      <c r="C904" s="1" t="s">
        <v>3770</v>
      </c>
      <c r="D904" s="1" t="s">
        <v>3770</v>
      </c>
      <c r="E904" s="1" t="s">
        <v>616</v>
      </c>
      <c r="F904" s="1" t="s">
        <v>651</v>
      </c>
      <c r="G904" s="1" t="s">
        <v>651</v>
      </c>
      <c r="H904" s="1"/>
      <c r="I904" s="1"/>
      <c r="J904" s="1"/>
      <c r="K904" s="1" t="s">
        <v>3771</v>
      </c>
      <c r="L904" s="1">
        <v>568.26809549999996</v>
      </c>
      <c r="M904" s="1">
        <v>1.736</v>
      </c>
      <c r="N904" s="1">
        <v>8.1652799508518906E-2</v>
      </c>
      <c r="O904" s="1">
        <v>7.6294651673809097E-2</v>
      </c>
      <c r="P904" s="1">
        <v>0.37880889348011199</v>
      </c>
      <c r="Q904" s="1">
        <v>0.40317241836902101</v>
      </c>
      <c r="R904" s="1">
        <v>0.455245773622521</v>
      </c>
      <c r="S904" s="1">
        <v>0.49960783304748402</v>
      </c>
      <c r="T904" s="1">
        <v>0.43833144978510202</v>
      </c>
      <c r="U904" s="1">
        <v>0.36492941686454899</v>
      </c>
      <c r="V904" s="1">
        <v>0.38051645208792501</v>
      </c>
      <c r="W904" s="1">
        <v>0.25471911841311601</v>
      </c>
      <c r="X904" s="1">
        <v>0.36104149824325099</v>
      </c>
      <c r="Y904" s="1">
        <v>0.17913083155112999</v>
      </c>
      <c r="Z904" s="1"/>
      <c r="AA904" s="1">
        <v>0.19520616923328599</v>
      </c>
      <c r="AB904" s="1">
        <v>0.21870461454444101</v>
      </c>
      <c r="AC904" s="1">
        <v>0.41735646396482801</v>
      </c>
      <c r="AD904" s="1">
        <v>0.38998830448314298</v>
      </c>
      <c r="AE904" s="1">
        <v>0.26176851805944401</v>
      </c>
      <c r="AF904" s="1">
        <v>0.33464371612746202</v>
      </c>
      <c r="AG904" s="1">
        <v>0.64590449484513801</v>
      </c>
      <c r="AH904" s="1">
        <v>0.357393438623892</v>
      </c>
      <c r="AI904" s="1">
        <v>0.46537458320686198</v>
      </c>
      <c r="AJ904" s="1">
        <v>0.30241059309227702</v>
      </c>
      <c r="AK904" s="1">
        <v>0.32652080563333402</v>
      </c>
      <c r="AL904" s="1">
        <v>0.31607022889976699</v>
      </c>
      <c r="AM904" s="1">
        <v>0.23325893288768099</v>
      </c>
      <c r="AN904" s="1">
        <v>0.38040112765136103</v>
      </c>
      <c r="AO904" s="1">
        <v>0.37474890371111702</v>
      </c>
      <c r="AP904" s="1">
        <v>0.35535741411910099</v>
      </c>
      <c r="AQ904" s="1">
        <v>0.37164557085647298</v>
      </c>
      <c r="AR904" s="1">
        <v>0.30090807258392699</v>
      </c>
      <c r="AS904" s="1"/>
    </row>
    <row r="905" spans="1:45" x14ac:dyDescent="0.35">
      <c r="A905" s="1" t="s">
        <v>3772</v>
      </c>
      <c r="B905" s="1"/>
      <c r="C905" s="1" t="s">
        <v>3773</v>
      </c>
      <c r="D905" s="1" t="s">
        <v>3773</v>
      </c>
      <c r="E905" s="1" t="s">
        <v>33</v>
      </c>
      <c r="F905" s="1" t="s">
        <v>104</v>
      </c>
      <c r="G905" s="1" t="s">
        <v>104</v>
      </c>
      <c r="H905" s="1"/>
      <c r="I905" s="1"/>
      <c r="J905" s="1"/>
      <c r="K905" s="1" t="s">
        <v>3774</v>
      </c>
      <c r="L905" s="1">
        <v>568.36199550000003</v>
      </c>
      <c r="M905" s="1">
        <v>3.7276710616666699</v>
      </c>
      <c r="N905" s="1">
        <v>4.4600963169155999E-3</v>
      </c>
      <c r="O905" s="1">
        <v>6.3478149712697801E-2</v>
      </c>
      <c r="P905" s="1">
        <v>14.443902493324201</v>
      </c>
      <c r="Q905" s="1">
        <v>17.819226275991198</v>
      </c>
      <c r="R905" s="1">
        <v>18.014498699990401</v>
      </c>
      <c r="S905" s="1">
        <v>25.033015224118699</v>
      </c>
      <c r="T905" s="1">
        <v>33.836584263699898</v>
      </c>
      <c r="U905" s="1">
        <v>22.903037665159101</v>
      </c>
      <c r="V905" s="1">
        <v>21.3465663128841</v>
      </c>
      <c r="W905" s="1">
        <v>28.6559573024937</v>
      </c>
      <c r="X905" s="1">
        <v>15.6064907925273</v>
      </c>
      <c r="Y905" s="1">
        <v>16.904211076621898</v>
      </c>
      <c r="Z905" s="1">
        <v>18.640720748667999</v>
      </c>
      <c r="AA905" s="1">
        <v>16.1989670650708</v>
      </c>
      <c r="AB905" s="1">
        <v>18.608581999498998</v>
      </c>
      <c r="AC905" s="1">
        <v>24.110776134578298</v>
      </c>
      <c r="AD905" s="1">
        <v>19.627486282322899</v>
      </c>
      <c r="AE905" s="1">
        <v>14.3135649577937</v>
      </c>
      <c r="AF905" s="1">
        <v>18.162230009002101</v>
      </c>
      <c r="AG905" s="1">
        <v>22.0097916498604</v>
      </c>
      <c r="AH905" s="1">
        <v>14.278052571273101</v>
      </c>
      <c r="AI905" s="1">
        <v>16.285877801692799</v>
      </c>
      <c r="AJ905" s="1">
        <v>19.243229352513701</v>
      </c>
      <c r="AK905" s="1">
        <v>15.6315700539845</v>
      </c>
      <c r="AL905" s="1">
        <v>16.197853208978</v>
      </c>
      <c r="AM905" s="1">
        <v>19.763011240993102</v>
      </c>
      <c r="AN905" s="1">
        <v>18.787410463888701</v>
      </c>
      <c r="AO905" s="1">
        <v>18.836221590593102</v>
      </c>
      <c r="AP905" s="1">
        <v>18.735029708378701</v>
      </c>
      <c r="AQ905" s="1">
        <v>18.884741445964998</v>
      </c>
      <c r="AR905" s="1">
        <v>18.735039678063998</v>
      </c>
      <c r="AS905" s="1"/>
    </row>
    <row r="906" spans="1:45" x14ac:dyDescent="0.35">
      <c r="A906" s="1" t="s">
        <v>3775</v>
      </c>
      <c r="B906" s="1"/>
      <c r="C906" s="1" t="s">
        <v>3776</v>
      </c>
      <c r="D906" s="1" t="s">
        <v>3777</v>
      </c>
      <c r="E906" s="1" t="s">
        <v>23</v>
      </c>
      <c r="F906" s="1" t="s">
        <v>3778</v>
      </c>
      <c r="G906" s="1" t="s">
        <v>883</v>
      </c>
      <c r="H906" s="1" t="s">
        <v>56</v>
      </c>
      <c r="I906" s="1"/>
      <c r="J906" s="1"/>
      <c r="K906" s="1" t="s">
        <v>3779</v>
      </c>
      <c r="L906" s="1">
        <v>570.47391249999998</v>
      </c>
      <c r="M906" s="1">
        <v>9.5557506116666708</v>
      </c>
      <c r="N906" s="1">
        <v>4.3863210462473497E-2</v>
      </c>
      <c r="O906" s="1">
        <v>0.572113911727684</v>
      </c>
      <c r="P906" s="1">
        <v>0.46907198597768801</v>
      </c>
      <c r="Q906" s="1">
        <v>0.64646904410930595</v>
      </c>
      <c r="R906" s="1">
        <v>0.66121661387363695</v>
      </c>
      <c r="S906" s="1">
        <v>0.47222843572564999</v>
      </c>
      <c r="T906" s="1">
        <v>1.5096362428130601</v>
      </c>
      <c r="U906" s="1">
        <v>0.474054082063742</v>
      </c>
      <c r="V906" s="1">
        <v>0.59160796801702997</v>
      </c>
      <c r="W906" s="1">
        <v>1.33009374579083</v>
      </c>
      <c r="X906" s="1">
        <v>0.69626871397582901</v>
      </c>
      <c r="Y906" s="1">
        <v>0.78589611350678401</v>
      </c>
      <c r="Z906" s="1">
        <v>0.50723359803940604</v>
      </c>
      <c r="AA906" s="1">
        <v>0.73102004844214996</v>
      </c>
      <c r="AB906" s="1">
        <v>1.46962841525652</v>
      </c>
      <c r="AC906" s="1">
        <v>0.68342301832344299</v>
      </c>
      <c r="AD906" s="1">
        <v>0.83532399272920799</v>
      </c>
      <c r="AE906" s="1">
        <v>1.0238607990565101</v>
      </c>
      <c r="AF906" s="1">
        <v>0.521428945518705</v>
      </c>
      <c r="AG906" s="1">
        <v>0.85413611989211102</v>
      </c>
      <c r="AH906" s="1">
        <v>0.99291906625621396</v>
      </c>
      <c r="AI906" s="1">
        <v>0.460972600533327</v>
      </c>
      <c r="AJ906" s="1">
        <v>1.1706660524974499</v>
      </c>
      <c r="AK906" s="1">
        <v>0.525788863316209</v>
      </c>
      <c r="AL906" s="1">
        <v>0.62449010217501399</v>
      </c>
      <c r="AM906" s="1">
        <v>0.450267899310557</v>
      </c>
      <c r="AN906" s="1">
        <v>0.80395707004196504</v>
      </c>
      <c r="AO906" s="1">
        <v>0.78245768370254498</v>
      </c>
      <c r="AP906" s="1">
        <v>0.77996306911826596</v>
      </c>
      <c r="AQ906" s="1">
        <v>0.778877762234642</v>
      </c>
      <c r="AR906" s="1">
        <v>0.77915443821984298</v>
      </c>
      <c r="AS906" s="1"/>
    </row>
    <row r="907" spans="1:45" x14ac:dyDescent="0.35">
      <c r="A907" s="1" t="s">
        <v>3780</v>
      </c>
      <c r="B907" s="1"/>
      <c r="C907" s="1" t="s">
        <v>3781</v>
      </c>
      <c r="D907" s="1" t="s">
        <v>3781</v>
      </c>
      <c r="E907" s="1" t="s">
        <v>616</v>
      </c>
      <c r="F907" s="1" t="s">
        <v>666</v>
      </c>
      <c r="G907" s="1" t="s">
        <v>666</v>
      </c>
      <c r="H907" s="1"/>
      <c r="I907" s="1"/>
      <c r="J907" s="1"/>
      <c r="K907" s="1" t="s">
        <v>3782</v>
      </c>
      <c r="L907" s="1">
        <v>572.29939549999995</v>
      </c>
      <c r="M907" s="1">
        <v>2.15</v>
      </c>
      <c r="N907" s="1">
        <v>3.0978913223810699E-2</v>
      </c>
      <c r="O907" s="1">
        <v>0.65494093038296697</v>
      </c>
      <c r="P907" s="1">
        <v>0.48716800843189001</v>
      </c>
      <c r="Q907" s="1">
        <v>0.49700781980701297</v>
      </c>
      <c r="R907" s="1">
        <v>0.66736326006873703</v>
      </c>
      <c r="S907" s="1">
        <v>0.66322758199968601</v>
      </c>
      <c r="T907" s="1">
        <v>0.67605960232016105</v>
      </c>
      <c r="U907" s="1">
        <v>0.24251477943264699</v>
      </c>
      <c r="V907" s="1">
        <v>0.50838473242834803</v>
      </c>
      <c r="W907" s="1">
        <v>0.51001968510781304</v>
      </c>
      <c r="X907" s="1">
        <v>0.47609726771583699</v>
      </c>
      <c r="Y907" s="1">
        <v>0.63084173001437804</v>
      </c>
      <c r="Z907" s="1">
        <v>4.9453438643581697E-2</v>
      </c>
      <c r="AA907" s="1">
        <v>0.327297656000751</v>
      </c>
      <c r="AB907" s="1">
        <v>0.71250751761789399</v>
      </c>
      <c r="AC907" s="1">
        <v>0.66143964678559997</v>
      </c>
      <c r="AD907" s="1">
        <v>0.58515432318390603</v>
      </c>
      <c r="AE907" s="1">
        <v>0.591681564991965</v>
      </c>
      <c r="AF907" s="1">
        <v>0.40292256722966102</v>
      </c>
      <c r="AG907" s="1">
        <v>0.83603410436443903</v>
      </c>
      <c r="AH907" s="1">
        <v>0.45722909180042498</v>
      </c>
      <c r="AI907" s="1">
        <v>0.64009088795136704</v>
      </c>
      <c r="AJ907" s="1">
        <v>0.48618225242073498</v>
      </c>
      <c r="AK907" s="1">
        <v>0.61246397549338105</v>
      </c>
      <c r="AL907" s="1">
        <v>0.50343245165261097</v>
      </c>
      <c r="AM907" s="1">
        <v>0.362360679528338</v>
      </c>
      <c r="AN907" s="1">
        <v>0.44920418862021</v>
      </c>
      <c r="AO907" s="1">
        <v>0.442693169652423</v>
      </c>
      <c r="AP907" s="1">
        <v>0.42057044000253602</v>
      </c>
      <c r="AQ907" s="1">
        <v>0.44346162420471602</v>
      </c>
      <c r="AR907" s="1">
        <v>0.44257950566436199</v>
      </c>
      <c r="AS907" s="1"/>
    </row>
    <row r="908" spans="1:45" x14ac:dyDescent="0.35">
      <c r="A908" s="1" t="s">
        <v>3783</v>
      </c>
      <c r="B908" s="1"/>
      <c r="C908" s="1" t="s">
        <v>3784</v>
      </c>
      <c r="D908" s="1" t="s">
        <v>3784</v>
      </c>
      <c r="E908" s="1" t="s">
        <v>33</v>
      </c>
      <c r="F908" s="1" t="s">
        <v>120</v>
      </c>
      <c r="G908" s="1" t="s">
        <v>120</v>
      </c>
      <c r="H908" s="1"/>
      <c r="I908" s="1"/>
      <c r="J908" s="1"/>
      <c r="K908" s="1" t="s">
        <v>3785</v>
      </c>
      <c r="L908" s="1">
        <v>582.37764549999997</v>
      </c>
      <c r="M908" s="1">
        <v>4.5058661866666698</v>
      </c>
      <c r="N908" s="1">
        <v>9.2549312755295099E-2</v>
      </c>
      <c r="O908" s="1">
        <v>0.12759392054160801</v>
      </c>
      <c r="P908" s="1">
        <v>0.161965659546256</v>
      </c>
      <c r="Q908" s="1">
        <v>0.23168894847560101</v>
      </c>
      <c r="R908" s="1">
        <v>0.19837107581399799</v>
      </c>
      <c r="S908" s="1">
        <v>0.288706097009994</v>
      </c>
      <c r="T908" s="1">
        <v>0.40109766512328898</v>
      </c>
      <c r="U908" s="1">
        <v>0.28094999019516698</v>
      </c>
      <c r="V908" s="1">
        <v>0.33884618090921997</v>
      </c>
      <c r="W908" s="1">
        <v>0.276864113244428</v>
      </c>
      <c r="X908" s="1">
        <v>0.18792949254281599</v>
      </c>
      <c r="Y908" s="1">
        <v>0.16763403702795901</v>
      </c>
      <c r="Z908" s="1">
        <v>0.18821312796607301</v>
      </c>
      <c r="AA908" s="1">
        <v>0.13130976890006599</v>
      </c>
      <c r="AB908" s="1">
        <v>0.27039112403027499</v>
      </c>
      <c r="AC908" s="1">
        <v>0.27095233235572502</v>
      </c>
      <c r="AD908" s="1">
        <v>0.29920690302911201</v>
      </c>
      <c r="AE908" s="1">
        <v>0.16069414883435701</v>
      </c>
      <c r="AF908" s="1">
        <v>0.25170740612867398</v>
      </c>
      <c r="AG908" s="1">
        <v>0.238688795055607</v>
      </c>
      <c r="AH908" s="1">
        <v>0.177465288056397</v>
      </c>
      <c r="AI908" s="1">
        <v>0.19078599271854901</v>
      </c>
      <c r="AJ908" s="1">
        <v>0.29200856545187098</v>
      </c>
      <c r="AK908" s="1">
        <v>0.20332590411196899</v>
      </c>
      <c r="AL908" s="1">
        <v>0.19064458682018201</v>
      </c>
      <c r="AM908" s="1">
        <v>0.200786015270386</v>
      </c>
      <c r="AN908" s="1">
        <v>0.22983628209825899</v>
      </c>
      <c r="AO908" s="1">
        <v>0.23066746260294299</v>
      </c>
      <c r="AP908" s="1">
        <v>0.23006038985055699</v>
      </c>
      <c r="AQ908" s="1">
        <v>0.19592977988854901</v>
      </c>
      <c r="AR908" s="1">
        <v>0.230137798461094</v>
      </c>
      <c r="AS908" s="1"/>
    </row>
    <row r="909" spans="1:45" x14ac:dyDescent="0.35">
      <c r="A909" s="1" t="s">
        <v>3786</v>
      </c>
      <c r="B909" s="1"/>
      <c r="C909" s="1" t="s">
        <v>3787</v>
      </c>
      <c r="D909" s="1" t="s">
        <v>3787</v>
      </c>
      <c r="E909" s="1" t="s">
        <v>33</v>
      </c>
      <c r="F909" s="1" t="s">
        <v>432</v>
      </c>
      <c r="G909" s="1" t="s">
        <v>432</v>
      </c>
      <c r="H909" s="1"/>
      <c r="I909" s="1"/>
      <c r="J909" s="1"/>
      <c r="K909" s="1" t="s">
        <v>3788</v>
      </c>
      <c r="L909" s="1">
        <v>588.33069550000005</v>
      </c>
      <c r="M909" s="1">
        <v>2.06961692166667</v>
      </c>
      <c r="N909" s="1">
        <v>2.02050468060875E-2</v>
      </c>
      <c r="O909" s="1">
        <v>0.54707878633333495</v>
      </c>
      <c r="P909" s="1">
        <v>2.1098060153298301</v>
      </c>
      <c r="Q909" s="1">
        <v>2.1495471817029901</v>
      </c>
      <c r="R909" s="1">
        <v>3.74308821499337</v>
      </c>
      <c r="S909" s="1">
        <v>2.7903226408000199</v>
      </c>
      <c r="T909" s="1">
        <v>2.7611254860327699</v>
      </c>
      <c r="U909" s="1">
        <v>1.7744596557090999</v>
      </c>
      <c r="V909" s="1">
        <v>1.7237849180648099</v>
      </c>
      <c r="W909" s="1">
        <v>2.5472828205418701</v>
      </c>
      <c r="X909" s="1">
        <v>2.8995254349201298</v>
      </c>
      <c r="Y909" s="1">
        <v>4.4754071923377596</v>
      </c>
      <c r="Z909" s="1">
        <v>0.85724551902451296</v>
      </c>
      <c r="AA909" s="1">
        <v>2.7080221304982701</v>
      </c>
      <c r="AB909" s="1">
        <v>5.1756292664951102</v>
      </c>
      <c r="AC909" s="1">
        <v>2.9996629109191599</v>
      </c>
      <c r="AD909" s="1">
        <v>4.1157768922867399</v>
      </c>
      <c r="AE909" s="1">
        <v>3.1548993342673901</v>
      </c>
      <c r="AF909" s="1">
        <v>2.0556444430132199</v>
      </c>
      <c r="AG909" s="1">
        <v>4.4704202411931897</v>
      </c>
      <c r="AH909" s="1">
        <v>4.1989892645428997</v>
      </c>
      <c r="AI909" s="1">
        <v>2.6491226782503499</v>
      </c>
      <c r="AJ909" s="1">
        <v>3.9623101110707801</v>
      </c>
      <c r="AK909" s="1">
        <v>2.3633831755544299</v>
      </c>
      <c r="AL909" s="1">
        <v>2.59182165390397</v>
      </c>
      <c r="AM909" s="1">
        <v>1.52656458199256</v>
      </c>
      <c r="AN909" s="1">
        <v>2.6193957003013502</v>
      </c>
      <c r="AO909" s="1">
        <v>2.49562966891079</v>
      </c>
      <c r="AP909" s="1">
        <v>2.6030658037839398</v>
      </c>
      <c r="AQ909" s="1">
        <v>2.6330554608335301</v>
      </c>
      <c r="AR909" s="1">
        <v>2.6200005112635498</v>
      </c>
      <c r="AS909" s="1"/>
    </row>
    <row r="910" spans="1:45" x14ac:dyDescent="0.35">
      <c r="A910" s="1" t="s">
        <v>3789</v>
      </c>
      <c r="B910" s="1"/>
      <c r="C910" s="1" t="s">
        <v>3790</v>
      </c>
      <c r="D910" s="1" t="s">
        <v>3790</v>
      </c>
      <c r="E910" s="1" t="s">
        <v>33</v>
      </c>
      <c r="F910" s="1" t="s">
        <v>442</v>
      </c>
      <c r="G910" s="1" t="s">
        <v>442</v>
      </c>
      <c r="H910" s="1"/>
      <c r="I910" s="1"/>
      <c r="J910" s="1"/>
      <c r="K910" s="1" t="s">
        <v>3791</v>
      </c>
      <c r="L910" s="1">
        <v>590.34634549999998</v>
      </c>
      <c r="M910" s="1">
        <v>2.3429010566666699</v>
      </c>
      <c r="N910" s="1">
        <v>0.106924382434591</v>
      </c>
      <c r="O910" s="1">
        <v>0.26399899064526899</v>
      </c>
      <c r="P910" s="1">
        <v>0.26197286424187999</v>
      </c>
      <c r="Q910" s="1">
        <v>0.128769666847033</v>
      </c>
      <c r="R910" s="1">
        <v>0.35741822106446802</v>
      </c>
      <c r="S910" s="1">
        <v>0.276640346706647</v>
      </c>
      <c r="T910" s="1">
        <v>9.6611673219115707E-2</v>
      </c>
      <c r="U910" s="1">
        <v>0.206280050195362</v>
      </c>
      <c r="V910" s="1">
        <v>0.10855505049987101</v>
      </c>
      <c r="W910" s="1">
        <v>0.13160830929880499</v>
      </c>
      <c r="X910" s="1">
        <v>0.13750274110010999</v>
      </c>
      <c r="Y910" s="1">
        <v>0.131897832198135</v>
      </c>
      <c r="Z910" s="1">
        <v>5.0910403452178898E-2</v>
      </c>
      <c r="AA910" s="1">
        <v>0.20676348373841999</v>
      </c>
      <c r="AB910" s="1">
        <v>0.277022303557038</v>
      </c>
      <c r="AC910" s="1">
        <v>0.192093884373947</v>
      </c>
      <c r="AD910" s="1">
        <v>0.27295041116187402</v>
      </c>
      <c r="AE910" s="1">
        <v>0.15276379031131099</v>
      </c>
      <c r="AF910" s="1">
        <v>0.24592594127821801</v>
      </c>
      <c r="AG910" s="1">
        <v>0.304966437842347</v>
      </c>
      <c r="AH910" s="1">
        <v>0.36522601018531597</v>
      </c>
      <c r="AI910" s="1">
        <v>0.20157720874038301</v>
      </c>
      <c r="AJ910" s="1">
        <v>0.29486137841999099</v>
      </c>
      <c r="AK910" s="1">
        <v>0.17185533486967899</v>
      </c>
      <c r="AL910" s="1">
        <v>0.204270626772865</v>
      </c>
      <c r="AM910" s="1">
        <v>0.14647876841941401</v>
      </c>
      <c r="AN910" s="1">
        <v>0.16617982948543</v>
      </c>
      <c r="AO910" s="1">
        <v>0.22303928606367299</v>
      </c>
      <c r="AP910" s="1">
        <v>0.222354427152363</v>
      </c>
      <c r="AQ910" s="1">
        <v>0.222859465788663</v>
      </c>
      <c r="AR910" s="1">
        <v>0.22226709143846099</v>
      </c>
      <c r="AS910" s="1"/>
    </row>
    <row r="911" spans="1:45" x14ac:dyDescent="0.35">
      <c r="A911" s="1" t="s">
        <v>3792</v>
      </c>
      <c r="B911" s="1"/>
      <c r="C911" s="1" t="s">
        <v>3793</v>
      </c>
      <c r="D911" s="1" t="s">
        <v>3793</v>
      </c>
      <c r="E911" s="1" t="s">
        <v>616</v>
      </c>
      <c r="F911" s="1" t="s">
        <v>165</v>
      </c>
      <c r="G911" s="1" t="s">
        <v>165</v>
      </c>
      <c r="H911" s="1"/>
      <c r="I911" s="1"/>
      <c r="J911" s="1"/>
      <c r="K911" s="1" t="s">
        <v>3794</v>
      </c>
      <c r="L911" s="1">
        <v>608.39329550000002</v>
      </c>
      <c r="M911" s="1">
        <v>7.5375026483333301</v>
      </c>
      <c r="N911" s="1">
        <v>4.33072978913734E-2</v>
      </c>
      <c r="O911" s="1">
        <v>0.69170857925908202</v>
      </c>
      <c r="P911" s="1">
        <v>0.40117608004121602</v>
      </c>
      <c r="Q911" s="1">
        <v>0.40706765319437499</v>
      </c>
      <c r="R911" s="1">
        <v>0.43211483151734797</v>
      </c>
      <c r="S911" s="1">
        <v>0.33026178659976402</v>
      </c>
      <c r="T911" s="1">
        <v>0.50151786834225198</v>
      </c>
      <c r="U911" s="1">
        <v>0.50333130032995599</v>
      </c>
      <c r="V911" s="1">
        <v>0.480205980805123</v>
      </c>
      <c r="W911" s="1">
        <v>0.47250360454585899</v>
      </c>
      <c r="X911" s="1">
        <v>0.38527539811275502</v>
      </c>
      <c r="Y911" s="1">
        <v>0.53121475341797098</v>
      </c>
      <c r="Z911" s="1">
        <v>0.35273537559393903</v>
      </c>
      <c r="AA911" s="1">
        <v>0.26747923879776597</v>
      </c>
      <c r="AB911" s="1">
        <v>0.42998158418424098</v>
      </c>
      <c r="AC911" s="1">
        <v>0.405323162064404</v>
      </c>
      <c r="AD911" s="1">
        <v>0.44836898687928201</v>
      </c>
      <c r="AE911" s="1">
        <v>0.414242654362309</v>
      </c>
      <c r="AF911" s="1">
        <v>0.70068267149653396</v>
      </c>
      <c r="AG911" s="1">
        <v>0.32676380792780302</v>
      </c>
      <c r="AH911" s="1">
        <v>0.29715863826821398</v>
      </c>
      <c r="AI911" s="1">
        <v>0.50795106407100199</v>
      </c>
      <c r="AJ911" s="1">
        <v>0.28027098862611399</v>
      </c>
      <c r="AK911" s="1">
        <v>0.358940808960586</v>
      </c>
      <c r="AL911" s="1">
        <v>0.51876527013254703</v>
      </c>
      <c r="AM911" s="1">
        <v>0.40293950928620498</v>
      </c>
      <c r="AN911" s="1">
        <v>0.39149945083174698</v>
      </c>
      <c r="AO911" s="1">
        <v>0.34646188914265402</v>
      </c>
      <c r="AP911" s="1">
        <v>0.36567592281470801</v>
      </c>
      <c r="AQ911" s="1">
        <v>0.376710892203651</v>
      </c>
      <c r="AR911" s="1">
        <v>0.38673784326883398</v>
      </c>
      <c r="AS911" s="1"/>
    </row>
    <row r="912" spans="1:45" x14ac:dyDescent="0.35">
      <c r="A912" s="1" t="s">
        <v>3795</v>
      </c>
      <c r="B912" s="1"/>
      <c r="C912" s="1" t="s">
        <v>3796</v>
      </c>
      <c r="D912" s="1" t="s">
        <v>3796</v>
      </c>
      <c r="E912" s="1" t="s">
        <v>33</v>
      </c>
      <c r="F912" s="1" t="s">
        <v>651</v>
      </c>
      <c r="G912" s="1" t="s">
        <v>651</v>
      </c>
      <c r="H912" s="1"/>
      <c r="I912" s="1"/>
      <c r="J912" s="1"/>
      <c r="K912" s="1" t="s">
        <v>3797</v>
      </c>
      <c r="L912" s="1">
        <v>612.33069550000005</v>
      </c>
      <c r="M912" s="1">
        <v>1.98219572833333</v>
      </c>
      <c r="N912" s="1">
        <v>1.29322279373354E-2</v>
      </c>
      <c r="O912" s="1">
        <v>0.91628345444293702</v>
      </c>
      <c r="P912" s="1">
        <v>0.47167202152024801</v>
      </c>
      <c r="Q912" s="1">
        <v>0.73960775491734299</v>
      </c>
      <c r="R912" s="1">
        <v>0.89086613853340002</v>
      </c>
      <c r="S912" s="1">
        <v>0.91678429800396299</v>
      </c>
      <c r="T912" s="1">
        <v>0.93733753131440201</v>
      </c>
      <c r="U912" s="1">
        <v>0.59088683632852401</v>
      </c>
      <c r="V912" s="1">
        <v>0.59539403583802997</v>
      </c>
      <c r="W912" s="1">
        <v>0.614216251471848</v>
      </c>
      <c r="X912" s="1">
        <v>0.92517444927566805</v>
      </c>
      <c r="Y912" s="1">
        <v>0.941049662829473</v>
      </c>
      <c r="Z912" s="1">
        <v>9.3214458593953095E-2</v>
      </c>
      <c r="AA912" s="1">
        <v>0.74598602586463503</v>
      </c>
      <c r="AB912" s="1">
        <v>1.0524145845150701</v>
      </c>
      <c r="AC912" s="1">
        <v>0.636766099172689</v>
      </c>
      <c r="AD912" s="1">
        <v>0.86685317434922005</v>
      </c>
      <c r="AE912" s="1">
        <v>0.73521990481768695</v>
      </c>
      <c r="AF912" s="1">
        <v>0.77414950565551499</v>
      </c>
      <c r="AG912" s="1">
        <v>0.95755227092119399</v>
      </c>
      <c r="AH912" s="1">
        <v>1.1920761342580499</v>
      </c>
      <c r="AI912" s="1">
        <v>0.62026131389642603</v>
      </c>
      <c r="AJ912" s="1">
        <v>0.80087622519095902</v>
      </c>
      <c r="AK912" s="1">
        <v>0.49292062865284803</v>
      </c>
      <c r="AL912" s="1">
        <v>0.58234587368697599</v>
      </c>
      <c r="AM912" s="1">
        <v>0.41180187505094901</v>
      </c>
      <c r="AN912" s="1">
        <v>0.78947177681218295</v>
      </c>
      <c r="AO912" s="1">
        <v>0.79154182015851005</v>
      </c>
      <c r="AP912" s="1">
        <v>0.78206850304078901</v>
      </c>
      <c r="AQ912" s="1">
        <v>0.80618343000236403</v>
      </c>
      <c r="AR912" s="1">
        <v>0.78954985246337805</v>
      </c>
      <c r="AS912" s="1"/>
    </row>
    <row r="913" spans="1:45" x14ac:dyDescent="0.35">
      <c r="A913" s="1" t="s">
        <v>3798</v>
      </c>
      <c r="B913" s="1"/>
      <c r="C913" s="1" t="s">
        <v>3799</v>
      </c>
      <c r="D913" s="1" t="s">
        <v>3800</v>
      </c>
      <c r="E913" s="1" t="s">
        <v>23</v>
      </c>
      <c r="F913" s="1" t="s">
        <v>3801</v>
      </c>
      <c r="G913" s="1" t="s">
        <v>712</v>
      </c>
      <c r="H913" s="1" t="s">
        <v>171</v>
      </c>
      <c r="I913" s="1"/>
      <c r="J913" s="1"/>
      <c r="K913" s="1" t="s">
        <v>2002</v>
      </c>
      <c r="L913" s="1">
        <v>626.57289749999995</v>
      </c>
      <c r="M913" s="1">
        <v>12.946</v>
      </c>
      <c r="N913" s="1">
        <v>3.9682935723125999E-2</v>
      </c>
      <c r="O913" s="1">
        <v>0.22648791282958899</v>
      </c>
      <c r="P913" s="1">
        <v>0.10617568690830501</v>
      </c>
      <c r="Q913" s="1">
        <v>6.6755679169847204E-2</v>
      </c>
      <c r="R913" s="1">
        <v>5.6990793849347597E-2</v>
      </c>
      <c r="S913" s="1">
        <v>3.6430272879024499E-2</v>
      </c>
      <c r="T913" s="1">
        <v>4.17833541838405E-2</v>
      </c>
      <c r="U913" s="1">
        <v>1.42202324208949E-2</v>
      </c>
      <c r="V913" s="1">
        <v>8.2982437590119196E-3</v>
      </c>
      <c r="W913" s="1">
        <v>3.4726711481335902E-2</v>
      </c>
      <c r="X913" s="1">
        <v>4.84775874577002E-2</v>
      </c>
      <c r="Y913" s="1">
        <v>4.1416870366710899E-2</v>
      </c>
      <c r="Z913" s="1">
        <v>4.7860890508967101E-2</v>
      </c>
      <c r="AA913" s="1">
        <v>3.3578086039061802E-2</v>
      </c>
      <c r="AB913" s="1">
        <v>0.110262709910009</v>
      </c>
      <c r="AC913" s="1">
        <v>4.2047493941549503E-2</v>
      </c>
      <c r="AD913" s="1">
        <v>7.0513081213037607E-2</v>
      </c>
      <c r="AE913" s="1">
        <v>0.14934473123109901</v>
      </c>
      <c r="AF913" s="1">
        <v>4.8150647273007302E-2</v>
      </c>
      <c r="AG913" s="1">
        <v>3.0878373251611899E-2</v>
      </c>
      <c r="AH913" s="1">
        <v>6.8867991253608901E-2</v>
      </c>
      <c r="AI913" s="1">
        <v>4.46075875185694E-2</v>
      </c>
      <c r="AJ913" s="1">
        <v>0.13395457311352801</v>
      </c>
      <c r="AK913" s="1">
        <v>6.8880515815994095E-2</v>
      </c>
      <c r="AL913" s="1">
        <v>4.7357846827821098E-2</v>
      </c>
      <c r="AM913" s="1">
        <v>4.08391935851826E-2</v>
      </c>
      <c r="AN913" s="1">
        <v>4.7618179206747102E-2</v>
      </c>
      <c r="AO913" s="1">
        <v>4.4443375281609798E-2</v>
      </c>
      <c r="AP913" s="1">
        <v>4.2534308985409303E-2</v>
      </c>
      <c r="AQ913" s="1">
        <v>4.6397597445787503E-2</v>
      </c>
      <c r="AR913" s="1">
        <v>4.6413016047958999E-2</v>
      </c>
      <c r="AS913" s="1"/>
    </row>
    <row r="914" spans="1:45" x14ac:dyDescent="0.35">
      <c r="A914" s="1" t="s">
        <v>3802</v>
      </c>
      <c r="B914" s="1"/>
      <c r="C914" s="1" t="s">
        <v>3803</v>
      </c>
      <c r="D914" s="1" t="s">
        <v>3803</v>
      </c>
      <c r="E914" s="1" t="s">
        <v>42</v>
      </c>
      <c r="F914" s="1" t="s">
        <v>873</v>
      </c>
      <c r="G914" s="1" t="s">
        <v>873</v>
      </c>
      <c r="H914" s="1"/>
      <c r="I914" s="1"/>
      <c r="J914" s="1"/>
      <c r="K914" s="1" t="s">
        <v>3804</v>
      </c>
      <c r="L914" s="1">
        <v>674.51301550000005</v>
      </c>
      <c r="M914" s="1">
        <v>11.773927929999999</v>
      </c>
      <c r="N914" s="1">
        <v>5.87411131272139E-3</v>
      </c>
      <c r="O914" s="1">
        <v>7.70240628841002E-2</v>
      </c>
      <c r="P914" s="1">
        <v>1.9880622405039501</v>
      </c>
      <c r="Q914" s="1">
        <v>2.02658999873701</v>
      </c>
      <c r="R914" s="1">
        <v>1.9029790053397</v>
      </c>
      <c r="S914" s="1">
        <v>1.80039986026132</v>
      </c>
      <c r="T914" s="1">
        <v>3.2504310170310999</v>
      </c>
      <c r="U914" s="1">
        <v>2.0622307947864602</v>
      </c>
      <c r="V914" s="1">
        <v>2.18709247066431</v>
      </c>
      <c r="W914" s="1">
        <v>3.0942955870711599</v>
      </c>
      <c r="X914" s="1">
        <v>2.0292619240512</v>
      </c>
      <c r="Y914" s="1">
        <v>1.87932488095058</v>
      </c>
      <c r="Z914" s="1">
        <v>1.14442096975117</v>
      </c>
      <c r="AA914" s="1">
        <v>1.1280489610225299</v>
      </c>
      <c r="AB914" s="1">
        <v>2.0512944512283</v>
      </c>
      <c r="AC914" s="1">
        <v>2.0131489726905598</v>
      </c>
      <c r="AD914" s="1">
        <v>1.8862688911724701</v>
      </c>
      <c r="AE914" s="1">
        <v>1.64676978898854</v>
      </c>
      <c r="AF914" s="1">
        <v>2.8021270649153198</v>
      </c>
      <c r="AG914" s="1">
        <v>0.956216358852371</v>
      </c>
      <c r="AH914" s="1">
        <v>1.5539556244727899</v>
      </c>
      <c r="AI914" s="1">
        <v>1.6737154284058999</v>
      </c>
      <c r="AJ914" s="1">
        <v>1.5127337176396101</v>
      </c>
      <c r="AK914" s="1">
        <v>1.83290482202914</v>
      </c>
      <c r="AL914" s="1">
        <v>1.92404908228535</v>
      </c>
      <c r="AM914" s="1">
        <v>2.0920618877932902</v>
      </c>
      <c r="AN914" s="1">
        <v>2.0704007314276498</v>
      </c>
      <c r="AO914" s="1">
        <v>2.0835750697664799</v>
      </c>
      <c r="AP914" s="1">
        <v>2.0997124644874798</v>
      </c>
      <c r="AQ914" s="1">
        <v>2.0748749609441499</v>
      </c>
      <c r="AR914" s="1">
        <v>2.07572557012652</v>
      </c>
      <c r="AS914" s="1"/>
    </row>
    <row r="915" spans="1:45" x14ac:dyDescent="0.35">
      <c r="A915" s="1" t="s">
        <v>3805</v>
      </c>
      <c r="B915" s="1"/>
      <c r="C915" s="1" t="s">
        <v>3806</v>
      </c>
      <c r="D915" s="1" t="s">
        <v>3806</v>
      </c>
      <c r="E915" s="1" t="s">
        <v>3807</v>
      </c>
      <c r="F915" s="1" t="s">
        <v>3808</v>
      </c>
      <c r="G915" s="1" t="s">
        <v>3808</v>
      </c>
      <c r="H915" s="1"/>
      <c r="I915" s="1"/>
      <c r="J915" s="1"/>
      <c r="K915" s="1" t="s">
        <v>3809</v>
      </c>
      <c r="L915" s="1">
        <v>685.4813815</v>
      </c>
      <c r="M915" s="1">
        <v>10.07986371</v>
      </c>
      <c r="N915" s="1">
        <v>9.1676783763601805E-2</v>
      </c>
      <c r="O915" s="1">
        <v>5.6271328097781598E-2</v>
      </c>
      <c r="P915" s="1">
        <v>1.28584853419153</v>
      </c>
      <c r="Q915" s="1">
        <v>1.30920630771165</v>
      </c>
      <c r="R915" s="1">
        <v>4.6470532434876599</v>
      </c>
      <c r="S915" s="1">
        <v>4.5001368118956604</v>
      </c>
      <c r="T915" s="1">
        <v>3.5771000419062502</v>
      </c>
      <c r="U915" s="1">
        <v>1.99226341153084</v>
      </c>
      <c r="V915" s="1">
        <v>1.23920915759413</v>
      </c>
      <c r="W915" s="1">
        <v>2.5925990094331199</v>
      </c>
      <c r="X915" s="1">
        <v>3.7853546951691199</v>
      </c>
      <c r="Y915" s="1">
        <v>4.6845409329236203</v>
      </c>
      <c r="Z915" s="1">
        <v>2.5672075422468699</v>
      </c>
      <c r="AA915" s="1">
        <v>1.59674900004301</v>
      </c>
      <c r="AB915" s="1">
        <v>6.3025935701265796</v>
      </c>
      <c r="AC915" s="1">
        <v>4.6529595682647598</v>
      </c>
      <c r="AD915" s="1">
        <v>15.036035147625199</v>
      </c>
      <c r="AE915" s="1">
        <v>14.658515015103699</v>
      </c>
      <c r="AF915" s="1">
        <v>4.9050274109371497</v>
      </c>
      <c r="AG915" s="1">
        <v>6.2371925859252002</v>
      </c>
      <c r="AH915" s="1">
        <v>4.4760938228867904</v>
      </c>
      <c r="AI915" s="1">
        <v>2.1634311252094598</v>
      </c>
      <c r="AJ915" s="1">
        <v>1.9600595453625</v>
      </c>
      <c r="AK915" s="1">
        <v>2.7800936201728601</v>
      </c>
      <c r="AL915" s="1">
        <v>2.9726947698447601</v>
      </c>
      <c r="AM915" s="1">
        <v>1.31953145583382</v>
      </c>
      <c r="AN915" s="1">
        <v>4.03051566026706</v>
      </c>
      <c r="AO915" s="1">
        <v>3.97263165294983</v>
      </c>
      <c r="AP915" s="1">
        <v>4.4348340611155299</v>
      </c>
      <c r="AQ915" s="1">
        <v>4.9046325949652898</v>
      </c>
      <c r="AR915" s="1">
        <v>3.98132274564666</v>
      </c>
      <c r="AS915" s="1"/>
    </row>
    <row r="916" spans="1:45" x14ac:dyDescent="0.35">
      <c r="A916" s="1" t="s">
        <v>3810</v>
      </c>
      <c r="B916" s="1"/>
      <c r="C916" s="1" t="s">
        <v>3811</v>
      </c>
      <c r="D916" s="1" t="s">
        <v>3811</v>
      </c>
      <c r="E916" s="1" t="s">
        <v>42</v>
      </c>
      <c r="F916" s="1" t="s">
        <v>3812</v>
      </c>
      <c r="G916" s="1" t="s">
        <v>3812</v>
      </c>
      <c r="H916" s="1"/>
      <c r="I916" s="1"/>
      <c r="J916" s="1"/>
      <c r="K916" s="1" t="s">
        <v>3813</v>
      </c>
      <c r="L916" s="1">
        <v>686.51301550000005</v>
      </c>
      <c r="M916" s="1">
        <v>11.384</v>
      </c>
      <c r="N916" s="1">
        <v>7.7327951904561307E-2</v>
      </c>
      <c r="O916" s="1">
        <v>0.65509140707823699</v>
      </c>
      <c r="P916" s="1">
        <v>0.430966133520297</v>
      </c>
      <c r="Q916" s="1">
        <v>0.52607715269203803</v>
      </c>
      <c r="R916" s="1">
        <v>0.56762799942853703</v>
      </c>
      <c r="S916" s="1">
        <v>0.38805565251484497</v>
      </c>
      <c r="T916" s="1">
        <v>0.60396442898651703</v>
      </c>
      <c r="U916" s="1">
        <v>0.33674186979521697</v>
      </c>
      <c r="V916" s="1">
        <v>0.41515571466109302</v>
      </c>
      <c r="W916" s="1">
        <v>0.61253750819855102</v>
      </c>
      <c r="X916" s="1">
        <v>0.47605727188288699</v>
      </c>
      <c r="Y916" s="1">
        <v>0.36131930463948903</v>
      </c>
      <c r="Z916" s="1">
        <v>0.32981988168880499</v>
      </c>
      <c r="AA916" s="1">
        <v>0.30173790651027699</v>
      </c>
      <c r="AB916" s="1">
        <v>0.58554115558569897</v>
      </c>
      <c r="AC916" s="1">
        <v>0.49172787804399798</v>
      </c>
      <c r="AD916" s="1">
        <v>0.54117461884086304</v>
      </c>
      <c r="AE916" s="1">
        <v>0.43878884600239199</v>
      </c>
      <c r="AF916" s="1">
        <v>0.491048214795057</v>
      </c>
      <c r="AG916" s="1">
        <v>0.35873743896752303</v>
      </c>
      <c r="AH916" s="1">
        <v>0.55309787641258701</v>
      </c>
      <c r="AI916" s="1">
        <v>0.52838403710590298</v>
      </c>
      <c r="AJ916" s="1">
        <v>0.46656688872069602</v>
      </c>
      <c r="AK916" s="1">
        <v>0.493603910860136</v>
      </c>
      <c r="AL916" s="1">
        <v>0.358227281589103</v>
      </c>
      <c r="AM916" s="1">
        <v>0.40889857275566999</v>
      </c>
      <c r="AN916" s="1">
        <v>0.406328115412811</v>
      </c>
      <c r="AO916" s="1">
        <v>0.39715916203803198</v>
      </c>
      <c r="AP916" s="1">
        <v>0.42394860394843797</v>
      </c>
      <c r="AQ916" s="1">
        <v>0.48593177593783998</v>
      </c>
      <c r="AR916" s="1">
        <v>0.40627001555558501</v>
      </c>
      <c r="AS916" s="1"/>
    </row>
    <row r="917" spans="1:45" x14ac:dyDescent="0.35">
      <c r="A917" s="1" t="s">
        <v>3814</v>
      </c>
      <c r="B917" s="1"/>
      <c r="C917" s="1" t="s">
        <v>841</v>
      </c>
      <c r="D917" s="1" t="s">
        <v>842</v>
      </c>
      <c r="E917" s="1" t="s">
        <v>42</v>
      </c>
      <c r="F917" s="1" t="s">
        <v>843</v>
      </c>
      <c r="G917" s="1" t="s">
        <v>56</v>
      </c>
      <c r="H917" s="1" t="s">
        <v>50</v>
      </c>
      <c r="I917" s="1"/>
      <c r="J917" s="1"/>
      <c r="K917" s="1" t="s">
        <v>844</v>
      </c>
      <c r="L917" s="1">
        <v>688.49228049999999</v>
      </c>
      <c r="M917" s="1">
        <v>10.242257195000001</v>
      </c>
      <c r="N917" s="1">
        <v>7.8746850398730903E-3</v>
      </c>
      <c r="O917" s="1">
        <v>0.35169057450732699</v>
      </c>
      <c r="P917" s="1">
        <v>4.3880513848996197</v>
      </c>
      <c r="Q917" s="1">
        <v>3.8676973125540099</v>
      </c>
      <c r="R917" s="1">
        <v>4.5777812582730402</v>
      </c>
      <c r="S917" s="1">
        <v>4.0754491834358202</v>
      </c>
      <c r="T917" s="1">
        <v>7.7267302374385096</v>
      </c>
      <c r="U917" s="1">
        <v>3.71104884063659</v>
      </c>
      <c r="V917" s="1">
        <v>3.9203440503476101</v>
      </c>
      <c r="W917" s="1">
        <v>6.6345775386078998</v>
      </c>
      <c r="X917" s="1">
        <v>4.4173296072951098</v>
      </c>
      <c r="Y917" s="1">
        <v>5.3082661479075801</v>
      </c>
      <c r="Z917" s="1">
        <v>2.7646767779007702</v>
      </c>
      <c r="AA917" s="1">
        <v>3.5831027163735398</v>
      </c>
      <c r="AB917" s="1">
        <v>8.3392511894503105</v>
      </c>
      <c r="AC917" s="1">
        <v>3.8802049607099001</v>
      </c>
      <c r="AD917" s="1">
        <v>5.31816330152233</v>
      </c>
      <c r="AE917" s="1">
        <v>4.27472915080505</v>
      </c>
      <c r="AF917" s="1">
        <v>3.4509615708472401</v>
      </c>
      <c r="AG917" s="1">
        <v>6.0278399190889402</v>
      </c>
      <c r="AH917" s="1">
        <v>9.3335488854041309</v>
      </c>
      <c r="AI917" s="1">
        <v>5.97839927804774</v>
      </c>
      <c r="AJ917" s="1">
        <v>9.57735017491426</v>
      </c>
      <c r="AK917" s="1">
        <v>5.6490372297981901</v>
      </c>
      <c r="AL917" s="1">
        <v>5.0563921771931701</v>
      </c>
      <c r="AM917" s="1">
        <v>3.4042768987862901</v>
      </c>
      <c r="AN917" s="1">
        <v>4.7009472374558898</v>
      </c>
      <c r="AO917" s="1">
        <v>4.7348232113406796</v>
      </c>
      <c r="AP917" s="1">
        <v>4.8094471537694297</v>
      </c>
      <c r="AQ917" s="1">
        <v>4.7346778727757499</v>
      </c>
      <c r="AR917" s="1">
        <v>4.7245309438684497</v>
      </c>
      <c r="AS917" s="1"/>
    </row>
    <row r="918" spans="1:45" x14ac:dyDescent="0.35">
      <c r="A918" s="1" t="s">
        <v>3815</v>
      </c>
      <c r="B918" s="1"/>
      <c r="C918" s="1" t="s">
        <v>3816</v>
      </c>
      <c r="D918" s="1" t="s">
        <v>3817</v>
      </c>
      <c r="E918" s="1" t="s">
        <v>42</v>
      </c>
      <c r="F918" s="1" t="s">
        <v>3818</v>
      </c>
      <c r="G918" s="1" t="s">
        <v>56</v>
      </c>
      <c r="H918" s="1" t="s">
        <v>56</v>
      </c>
      <c r="I918" s="1"/>
      <c r="J918" s="1"/>
      <c r="K918" s="1" t="s">
        <v>3580</v>
      </c>
      <c r="L918" s="1">
        <v>690.50793050000004</v>
      </c>
      <c r="M918" s="1">
        <v>9.2102276416666697</v>
      </c>
      <c r="N918" s="1">
        <v>5.4833058464950502E-3</v>
      </c>
      <c r="O918" s="1">
        <v>0.58847791516707404</v>
      </c>
      <c r="P918" s="1">
        <v>0.57522431457290502</v>
      </c>
      <c r="Q918" s="1">
        <v>0.53617327156627403</v>
      </c>
      <c r="R918" s="1">
        <v>0.48156616166427202</v>
      </c>
      <c r="S918" s="1">
        <v>0.39894546655365498</v>
      </c>
      <c r="T918" s="1">
        <v>1.12270727528694</v>
      </c>
      <c r="U918" s="1">
        <v>0.77916828921436398</v>
      </c>
      <c r="V918" s="1">
        <v>0.34423092200646699</v>
      </c>
      <c r="W918" s="1">
        <v>1.61196048117401</v>
      </c>
      <c r="X918" s="1">
        <v>0.84160582069700796</v>
      </c>
      <c r="Y918" s="1">
        <v>1.3880387464424599</v>
      </c>
      <c r="Z918" s="1">
        <v>0.41643658558001001</v>
      </c>
      <c r="AA918" s="1">
        <v>0.49157108103970498</v>
      </c>
      <c r="AB918" s="1">
        <v>1.2525956906992699</v>
      </c>
      <c r="AC918" s="1">
        <v>0.60638469362524805</v>
      </c>
      <c r="AD918" s="1">
        <v>0.96898029302229904</v>
      </c>
      <c r="AE918" s="1">
        <v>0.91417073800006499</v>
      </c>
      <c r="AF918" s="1">
        <v>0.76049019884525904</v>
      </c>
      <c r="AG918" s="1">
        <v>0.88369431295934597</v>
      </c>
      <c r="AH918" s="1">
        <v>0.604814476154789</v>
      </c>
      <c r="AI918" s="1">
        <v>0.52225993018647099</v>
      </c>
      <c r="AJ918" s="1">
        <v>1.1789554999982199</v>
      </c>
      <c r="AK918" s="1">
        <v>0.58202362089250503</v>
      </c>
      <c r="AL918" s="1">
        <v>0.78957024221946204</v>
      </c>
      <c r="AM918" s="1">
        <v>0.79662366661621498</v>
      </c>
      <c r="AN918" s="1">
        <v>0.81960482246293997</v>
      </c>
      <c r="AO918" s="1">
        <v>0.82271277822762301</v>
      </c>
      <c r="AP918" s="1">
        <v>0.83005650321317404</v>
      </c>
      <c r="AQ918" s="1">
        <v>0.82302686875507902</v>
      </c>
      <c r="AR918" s="1">
        <v>0.82125367324563603</v>
      </c>
      <c r="AS918" s="1"/>
    </row>
    <row r="919" spans="1:45" x14ac:dyDescent="0.35">
      <c r="A919" s="1" t="s">
        <v>3819</v>
      </c>
      <c r="B919" s="1"/>
      <c r="C919" s="1" t="s">
        <v>3816</v>
      </c>
      <c r="D919" s="1" t="s">
        <v>3817</v>
      </c>
      <c r="E919" s="1" t="s">
        <v>42</v>
      </c>
      <c r="F919" s="1" t="s">
        <v>3818</v>
      </c>
      <c r="G919" s="1" t="s">
        <v>56</v>
      </c>
      <c r="H919" s="1" t="s">
        <v>56</v>
      </c>
      <c r="I919" s="1"/>
      <c r="J919" s="1"/>
      <c r="K919" s="1" t="s">
        <v>3580</v>
      </c>
      <c r="L919" s="1">
        <v>690.50793050000004</v>
      </c>
      <c r="M919" s="1">
        <v>11.264206821666701</v>
      </c>
      <c r="N919" s="1">
        <v>9.8817328587537303E-3</v>
      </c>
      <c r="O919" s="1">
        <v>0.210219292219117</v>
      </c>
      <c r="P919" s="1">
        <v>1.91988282605282</v>
      </c>
      <c r="Q919" s="1">
        <v>1.65717987757721</v>
      </c>
      <c r="R919" s="1">
        <v>1.4355463627023901</v>
      </c>
      <c r="S919" s="1">
        <v>1.0758717654796699</v>
      </c>
      <c r="T919" s="1">
        <v>1.3153986021128199</v>
      </c>
      <c r="U919" s="1">
        <v>0.91291381352736201</v>
      </c>
      <c r="V919" s="1">
        <v>0.764949520781811</v>
      </c>
      <c r="W919" s="1">
        <v>1.5903853261985901</v>
      </c>
      <c r="X919" s="1">
        <v>1.6660861030610901</v>
      </c>
      <c r="Y919" s="1">
        <v>1.9957316432208601</v>
      </c>
      <c r="Z919" s="1">
        <v>0.89287470352236198</v>
      </c>
      <c r="AA919" s="1">
        <v>1.2786232784623699</v>
      </c>
      <c r="AB919" s="1">
        <v>2.4864855983454399</v>
      </c>
      <c r="AC919" s="1">
        <v>1.57779304697187</v>
      </c>
      <c r="AD919" s="1">
        <v>1.6478619014626601</v>
      </c>
      <c r="AE919" s="1">
        <v>2.0208568514302798</v>
      </c>
      <c r="AF919" s="1">
        <v>1.50834945239923</v>
      </c>
      <c r="AG919" s="1">
        <v>0.91184094702309504</v>
      </c>
      <c r="AH919" s="1">
        <v>2.1283121751061498</v>
      </c>
      <c r="AI919" s="1">
        <v>1.9000076467139999</v>
      </c>
      <c r="AJ919" s="1">
        <v>1.64785993506759</v>
      </c>
      <c r="AK919" s="1">
        <v>1.8195005162751401</v>
      </c>
      <c r="AL919" s="1">
        <v>2.0119852088428898</v>
      </c>
      <c r="AM919" s="1">
        <v>1.4186591346558399</v>
      </c>
      <c r="AN919" s="1">
        <v>1.5772138715070501</v>
      </c>
      <c r="AO919" s="1">
        <v>1.6181500114003999</v>
      </c>
      <c r="AP919" s="1">
        <v>1.5878927839519801</v>
      </c>
      <c r="AQ919" s="1">
        <v>1.5955073565309701</v>
      </c>
      <c r="AR919" s="1">
        <v>1.5879069994844099</v>
      </c>
      <c r="AS919" s="1"/>
    </row>
    <row r="920" spans="1:45" x14ac:dyDescent="0.35">
      <c r="A920" s="1" t="s">
        <v>3820</v>
      </c>
      <c r="B920" s="1"/>
      <c r="C920" s="1" t="s">
        <v>3821</v>
      </c>
      <c r="D920" s="1" t="s">
        <v>3821</v>
      </c>
      <c r="E920" s="1" t="s">
        <v>23</v>
      </c>
      <c r="F920" s="1" t="s">
        <v>3822</v>
      </c>
      <c r="G920" s="1" t="s">
        <v>3822</v>
      </c>
      <c r="H920" s="1"/>
      <c r="I920" s="1"/>
      <c r="J920" s="1"/>
      <c r="K920" s="1" t="s">
        <v>852</v>
      </c>
      <c r="L920" s="1">
        <v>696.61476249999998</v>
      </c>
      <c r="M920" s="1">
        <v>13.025695365000001</v>
      </c>
      <c r="N920" s="1">
        <v>2.5613712318501201E-2</v>
      </c>
      <c r="O920" s="1">
        <v>0.18325773390064501</v>
      </c>
      <c r="P920" s="1">
        <v>3.6613724332544402E-2</v>
      </c>
      <c r="Q920" s="1">
        <v>3.1263045706641603E-2</v>
      </c>
      <c r="R920" s="1">
        <v>7.7061046713405995E-2</v>
      </c>
      <c r="S920" s="1">
        <v>4.7696897041608899E-2</v>
      </c>
      <c r="T920" s="1">
        <v>7.6460412595520902E-2</v>
      </c>
      <c r="U920" s="1">
        <v>6.6422149867574498E-2</v>
      </c>
      <c r="V920" s="1">
        <v>2.84590938824777E-2</v>
      </c>
      <c r="W920" s="1">
        <v>5.89094320571193E-2</v>
      </c>
      <c r="X920" s="1">
        <v>6.8636596275438194E-2</v>
      </c>
      <c r="Y920" s="1">
        <v>8.9220232949194206E-2</v>
      </c>
      <c r="Z920" s="1">
        <v>5.5220501528197699E-2</v>
      </c>
      <c r="AA920" s="1">
        <v>5.7139381269175497E-2</v>
      </c>
      <c r="AB920" s="1">
        <v>0.17745007874169899</v>
      </c>
      <c r="AC920" s="1">
        <v>7.8487039915712001E-2</v>
      </c>
      <c r="AD920" s="1">
        <v>0.13590667684015301</v>
      </c>
      <c r="AE920" s="1">
        <v>0.10486720226999</v>
      </c>
      <c r="AF920" s="1">
        <v>6.3041532717130505E-2</v>
      </c>
      <c r="AG920" s="1">
        <v>0.116474752077785</v>
      </c>
      <c r="AH920" s="1">
        <v>9.1484303190336597E-2</v>
      </c>
      <c r="AI920" s="1">
        <v>6.9344788855616899E-3</v>
      </c>
      <c r="AJ920" s="1">
        <v>0.138138922598779</v>
      </c>
      <c r="AK920" s="1">
        <v>9.0667602103667103E-2</v>
      </c>
      <c r="AL920" s="1">
        <v>3.6928014531971899E-2</v>
      </c>
      <c r="AM920" s="1">
        <v>4.0313055072401599E-2</v>
      </c>
      <c r="AN920" s="1">
        <v>6.9541066891780398E-2</v>
      </c>
      <c r="AO920" s="1">
        <v>6.9562113289016195E-2</v>
      </c>
      <c r="AP920" s="1">
        <v>6.8594410777700995E-2</v>
      </c>
      <c r="AQ920" s="1">
        <v>6.6016295836713604E-2</v>
      </c>
      <c r="AR920" s="1">
        <v>6.85086851767093E-2</v>
      </c>
      <c r="AS920" s="1"/>
    </row>
    <row r="921" spans="1:45" x14ac:dyDescent="0.35">
      <c r="A921" s="1" t="s">
        <v>3823</v>
      </c>
      <c r="B921" s="1"/>
      <c r="C921" s="1" t="s">
        <v>3824</v>
      </c>
      <c r="D921" s="1" t="s">
        <v>3825</v>
      </c>
      <c r="E921" s="1" t="s">
        <v>42</v>
      </c>
      <c r="F921" s="1" t="s">
        <v>1970</v>
      </c>
      <c r="G921" s="1" t="s">
        <v>655</v>
      </c>
      <c r="H921" s="1" t="s">
        <v>195</v>
      </c>
      <c r="I921" s="1"/>
      <c r="J921" s="1"/>
      <c r="K921" s="1" t="s">
        <v>3826</v>
      </c>
      <c r="L921" s="1">
        <v>700.49228049999999</v>
      </c>
      <c r="M921" s="1">
        <v>10.07479753</v>
      </c>
      <c r="N921" s="1">
        <v>2.8407691569909198E-2</v>
      </c>
      <c r="O921" s="1">
        <v>6.1964785514103997E-2</v>
      </c>
      <c r="P921" s="1">
        <v>0.46397208254428701</v>
      </c>
      <c r="Q921" s="1">
        <v>0.44325038416493401</v>
      </c>
      <c r="R921" s="1">
        <v>0.47859036105849401</v>
      </c>
      <c r="S921" s="1">
        <v>0.52016392653989096</v>
      </c>
      <c r="T921" s="1">
        <v>1.2013406317354101</v>
      </c>
      <c r="U921" s="1">
        <v>0.49860818403822099</v>
      </c>
      <c r="V921" s="1">
        <v>0.42857061808444902</v>
      </c>
      <c r="W921" s="1">
        <v>0.67090604859930503</v>
      </c>
      <c r="X921" s="1">
        <v>1.01621196512763</v>
      </c>
      <c r="Y921" s="1">
        <v>0.96704971464872003</v>
      </c>
      <c r="Z921" s="1">
        <v>0.60187429206205501</v>
      </c>
      <c r="AA921" s="1">
        <v>0.77992826140895899</v>
      </c>
      <c r="AB921" s="1">
        <v>1.90057259738619</v>
      </c>
      <c r="AC921" s="1">
        <v>0.66579968748140805</v>
      </c>
      <c r="AD921" s="1">
        <v>1.39275244375737</v>
      </c>
      <c r="AE921" s="1">
        <v>1.0411184948921399</v>
      </c>
      <c r="AF921" s="1">
        <v>0.68996393476003204</v>
      </c>
      <c r="AG921" s="1">
        <v>0.63397132363340203</v>
      </c>
      <c r="AH921" s="1">
        <v>1.5543997860141801</v>
      </c>
      <c r="AI921" s="1">
        <v>0.58704341933536697</v>
      </c>
      <c r="AJ921" s="1">
        <v>1.5440663544943101</v>
      </c>
      <c r="AK921" s="1">
        <v>0.78917374579308597</v>
      </c>
      <c r="AL921" s="1">
        <v>0.54537153558626394</v>
      </c>
      <c r="AM921" s="1">
        <v>0.24384016697942401</v>
      </c>
      <c r="AN921" s="1">
        <v>0.68591105993919299</v>
      </c>
      <c r="AO921" s="1">
        <v>0.67538089514237098</v>
      </c>
      <c r="AP921" s="1">
        <v>0.68571985796563895</v>
      </c>
      <c r="AQ921" s="1">
        <v>0.67492503301948403</v>
      </c>
      <c r="AR921" s="1">
        <v>0.68554455484451304</v>
      </c>
      <c r="AS921" s="1"/>
    </row>
    <row r="922" spans="1:45" x14ac:dyDescent="0.35">
      <c r="A922" s="1" t="s">
        <v>3827</v>
      </c>
      <c r="B922" s="1"/>
      <c r="C922" s="1" t="s">
        <v>3828</v>
      </c>
      <c r="D922" s="1" t="s">
        <v>3828</v>
      </c>
      <c r="E922" s="1" t="s">
        <v>42</v>
      </c>
      <c r="F922" s="1" t="s">
        <v>3829</v>
      </c>
      <c r="G922" s="1" t="s">
        <v>3829</v>
      </c>
      <c r="H922" s="1"/>
      <c r="I922" s="1"/>
      <c r="J922" s="1"/>
      <c r="K922" s="1" t="s">
        <v>865</v>
      </c>
      <c r="L922" s="1">
        <v>700.52866549999999</v>
      </c>
      <c r="M922" s="1">
        <v>11.838948165</v>
      </c>
      <c r="N922" s="1">
        <v>2.6419838045608599E-3</v>
      </c>
      <c r="O922" s="1">
        <v>0.20136596705749299</v>
      </c>
      <c r="P922" s="1">
        <v>26.772905820592701</v>
      </c>
      <c r="Q922" s="1">
        <v>20.3936914477386</v>
      </c>
      <c r="R922" s="1">
        <v>22.876708049862899</v>
      </c>
      <c r="S922" s="1">
        <v>17.7326050332912</v>
      </c>
      <c r="T922" s="1">
        <v>26.3554827503132</v>
      </c>
      <c r="U922" s="1">
        <v>13.8046796008787</v>
      </c>
      <c r="V922" s="1">
        <v>16.8784878659322</v>
      </c>
      <c r="W922" s="1">
        <v>24.2120401267583</v>
      </c>
      <c r="X922" s="1">
        <v>22.0314485798351</v>
      </c>
      <c r="Y922" s="1">
        <v>19.341691514206101</v>
      </c>
      <c r="Z922" s="1">
        <v>18.5256689023558</v>
      </c>
      <c r="AA922" s="1">
        <v>16.575347684914099</v>
      </c>
      <c r="AB922" s="1">
        <v>25.9427918053814</v>
      </c>
      <c r="AC922" s="1">
        <v>25.142270837181499</v>
      </c>
      <c r="AD922" s="1">
        <v>26.419859408630899</v>
      </c>
      <c r="AE922" s="1">
        <v>22.6540793262626</v>
      </c>
      <c r="AF922" s="1">
        <v>17.440502875880998</v>
      </c>
      <c r="AG922" s="1">
        <v>16.485512835766698</v>
      </c>
      <c r="AH922" s="1">
        <v>21.7145529668731</v>
      </c>
      <c r="AI922" s="1">
        <v>20.803977667674001</v>
      </c>
      <c r="AJ922" s="1">
        <v>19.264433583003701</v>
      </c>
      <c r="AK922" s="1">
        <v>21.589371449379801</v>
      </c>
      <c r="AL922" s="1">
        <v>14.402004201490399</v>
      </c>
      <c r="AM922" s="1">
        <v>16.569446341707</v>
      </c>
      <c r="AN922" s="1">
        <v>19.6366753092369</v>
      </c>
      <c r="AO922" s="1">
        <v>19.641682253126799</v>
      </c>
      <c r="AP922" s="1">
        <v>19.637321067779499</v>
      </c>
      <c r="AQ922" s="1">
        <v>19.679640096719201</v>
      </c>
      <c r="AR922" s="1">
        <v>19.567464773184199</v>
      </c>
      <c r="AS922" s="1"/>
    </row>
    <row r="923" spans="1:45" x14ac:dyDescent="0.35">
      <c r="A923" s="1" t="s">
        <v>3830</v>
      </c>
      <c r="B923" s="1"/>
      <c r="C923" s="1" t="s">
        <v>3831</v>
      </c>
      <c r="D923" s="1" t="s">
        <v>3832</v>
      </c>
      <c r="E923" s="1" t="s">
        <v>42</v>
      </c>
      <c r="F923" s="1" t="s">
        <v>1211</v>
      </c>
      <c r="G923" s="1" t="s">
        <v>655</v>
      </c>
      <c r="H923" s="1" t="s">
        <v>641</v>
      </c>
      <c r="I923" s="1"/>
      <c r="J923" s="1"/>
      <c r="K923" s="1" t="s">
        <v>3833</v>
      </c>
      <c r="L923" s="1">
        <v>702.50793050000004</v>
      </c>
      <c r="M923" s="1">
        <v>10.7470239316667</v>
      </c>
      <c r="N923" s="1">
        <v>1.85870073579592E-2</v>
      </c>
      <c r="O923" s="1">
        <v>0.61508805407924705</v>
      </c>
      <c r="P923" s="1">
        <v>0.88645285379124605</v>
      </c>
      <c r="Q923" s="1">
        <v>0.87072855043905495</v>
      </c>
      <c r="R923" s="1">
        <v>1.07614877696605</v>
      </c>
      <c r="S923" s="1">
        <v>0.93349925472151896</v>
      </c>
      <c r="T923" s="1">
        <v>1.7445175600672</v>
      </c>
      <c r="U923" s="1">
        <v>0.80322113570878195</v>
      </c>
      <c r="V923" s="1">
        <v>0.99045966090280801</v>
      </c>
      <c r="W923" s="1">
        <v>1.46704291329976</v>
      </c>
      <c r="X923" s="1">
        <v>0.84840691281598901</v>
      </c>
      <c r="Y923" s="1">
        <v>1.0269750039611401</v>
      </c>
      <c r="Z923" s="1">
        <v>0.62027644757620004</v>
      </c>
      <c r="AA923" s="1">
        <v>0.77415021532092698</v>
      </c>
      <c r="AB923" s="1">
        <v>1.5784975126943701</v>
      </c>
      <c r="AC923" s="1">
        <v>0.78028758228864603</v>
      </c>
      <c r="AD923" s="1">
        <v>1.1331801094854099</v>
      </c>
      <c r="AE923" s="1">
        <v>0.97346091378277899</v>
      </c>
      <c r="AF923" s="1">
        <v>0.68842415979016203</v>
      </c>
      <c r="AG923" s="1">
        <v>1.22174642843186</v>
      </c>
      <c r="AH923" s="1">
        <v>1.42370620716077</v>
      </c>
      <c r="AI923" s="1">
        <v>1.1070828798700201</v>
      </c>
      <c r="AJ923" s="1">
        <v>1.8145972199525799</v>
      </c>
      <c r="AK923" s="1">
        <v>0.98417824834258905</v>
      </c>
      <c r="AL923" s="1">
        <v>1.00799648439638</v>
      </c>
      <c r="AM923" s="1">
        <v>0.67837913714702103</v>
      </c>
      <c r="AN923" s="1">
        <v>1.0241782278896601</v>
      </c>
      <c r="AO923" s="1">
        <v>1.02728422308647</v>
      </c>
      <c r="AP923" s="1">
        <v>1.0751008536469</v>
      </c>
      <c r="AQ923" s="1">
        <v>1.0262999125399499</v>
      </c>
      <c r="AR923" s="1">
        <v>1.04408826163835</v>
      </c>
      <c r="AS923" s="1"/>
    </row>
    <row r="924" spans="1:45" x14ac:dyDescent="0.35">
      <c r="A924" s="1" t="s">
        <v>3834</v>
      </c>
      <c r="B924" s="1"/>
      <c r="C924" s="1" t="s">
        <v>3835</v>
      </c>
      <c r="D924" s="1" t="s">
        <v>3836</v>
      </c>
      <c r="E924" s="1" t="s">
        <v>23</v>
      </c>
      <c r="F924" s="1" t="s">
        <v>3570</v>
      </c>
      <c r="G924" s="1" t="s">
        <v>49</v>
      </c>
      <c r="H924" s="1" t="s">
        <v>265</v>
      </c>
      <c r="I924" s="1"/>
      <c r="J924" s="1"/>
      <c r="K924" s="1" t="s">
        <v>3837</v>
      </c>
      <c r="L924" s="1">
        <v>706.63549750000004</v>
      </c>
      <c r="M924" s="1">
        <v>15.166</v>
      </c>
      <c r="N924" s="1">
        <v>1.48788687686099E-2</v>
      </c>
      <c r="O924" s="1">
        <v>0.25986098727190399</v>
      </c>
      <c r="P924" s="1">
        <v>0.21432928817504099</v>
      </c>
      <c r="Q924" s="1">
        <v>0.15812498559222499</v>
      </c>
      <c r="R924" s="1">
        <v>0.162511585621951</v>
      </c>
      <c r="S924" s="1">
        <v>9.0703600566752807E-2</v>
      </c>
      <c r="T924" s="1">
        <v>0.13066916545850699</v>
      </c>
      <c r="U924" s="1">
        <v>9.5849200286289196E-2</v>
      </c>
      <c r="V924" s="1">
        <v>9.0256938977884393E-2</v>
      </c>
      <c r="W924" s="1">
        <v>0.14719728555747999</v>
      </c>
      <c r="X924" s="1">
        <v>0.107036884647258</v>
      </c>
      <c r="Y924" s="1">
        <v>0.12990373024260499</v>
      </c>
      <c r="Z924" s="1">
        <v>0.101292002973135</v>
      </c>
      <c r="AA924" s="1">
        <v>7.4670826792668996E-2</v>
      </c>
      <c r="AB924" s="1">
        <v>0.18029440381294701</v>
      </c>
      <c r="AC924" s="1">
        <v>0.12234596217296501</v>
      </c>
      <c r="AD924" s="1">
        <v>0.15700019816796501</v>
      </c>
      <c r="AE924" s="1">
        <v>0.205979629558945</v>
      </c>
      <c r="AF924" s="1">
        <v>0.16184671190775299</v>
      </c>
      <c r="AG924" s="1">
        <v>9.1478939675467705E-2</v>
      </c>
      <c r="AH924" s="1">
        <v>0.187076409161367</v>
      </c>
      <c r="AI924" s="1">
        <v>0.17034386403430299</v>
      </c>
      <c r="AJ924" s="1">
        <v>0.216409150295678</v>
      </c>
      <c r="AK924" s="1">
        <v>0.18655496232575999</v>
      </c>
      <c r="AL924" s="1">
        <v>0.161130559567218</v>
      </c>
      <c r="AM924" s="1">
        <v>0.15244722966021401</v>
      </c>
      <c r="AN924" s="1">
        <v>0.141729323174278</v>
      </c>
      <c r="AO924" s="1">
        <v>0.14455024146509099</v>
      </c>
      <c r="AP924" s="1">
        <v>0.13914292911457499</v>
      </c>
      <c r="AQ924" s="1">
        <v>0.14319991930479201</v>
      </c>
      <c r="AR924" s="1">
        <v>0.143790934090094</v>
      </c>
      <c r="AS924" s="1"/>
    </row>
    <row r="925" spans="1:45" x14ac:dyDescent="0.35">
      <c r="A925" s="1" t="s">
        <v>3838</v>
      </c>
      <c r="B925" s="1"/>
      <c r="C925" s="1" t="s">
        <v>3839</v>
      </c>
      <c r="D925" s="1" t="s">
        <v>3840</v>
      </c>
      <c r="E925" s="1" t="s">
        <v>23</v>
      </c>
      <c r="F925" s="1" t="s">
        <v>264</v>
      </c>
      <c r="G925" s="1" t="s">
        <v>62</v>
      </c>
      <c r="H925" s="1" t="s">
        <v>265</v>
      </c>
      <c r="I925" s="1"/>
      <c r="J925" s="1"/>
      <c r="K925" s="1" t="s">
        <v>3841</v>
      </c>
      <c r="L925" s="1">
        <v>708.65114749999998</v>
      </c>
      <c r="M925" s="1">
        <v>15.865643876666701</v>
      </c>
      <c r="N925" s="1">
        <v>6.0256731755701301E-3</v>
      </c>
      <c r="O925" s="1">
        <v>6.0968171395820898E-2</v>
      </c>
      <c r="P925" s="1">
        <v>2.6647682027331501E-2</v>
      </c>
      <c r="Q925" s="1">
        <v>2.4646721316932602E-2</v>
      </c>
      <c r="R925" s="1">
        <v>7.0550926315007007E-2</v>
      </c>
      <c r="S925" s="1">
        <v>6.31826096001563E-2</v>
      </c>
      <c r="T925" s="1">
        <v>4.5016265405277499E-2</v>
      </c>
      <c r="U925" s="1">
        <v>0.101404325973698</v>
      </c>
      <c r="V925" s="1">
        <v>2.76777123090515E-2</v>
      </c>
      <c r="W925" s="1">
        <v>2.7239669245218201E-2</v>
      </c>
      <c r="X925" s="1">
        <v>5.95592251206504E-2</v>
      </c>
      <c r="Y925" s="1">
        <v>7.6136018060804306E-2</v>
      </c>
      <c r="Z925" s="1">
        <v>1.9925991841990801E-2</v>
      </c>
      <c r="AA925" s="1">
        <v>3.8632460188445399E-2</v>
      </c>
      <c r="AB925" s="1">
        <v>0.12878910477955699</v>
      </c>
      <c r="AC925" s="1">
        <v>2.96643450614038E-2</v>
      </c>
      <c r="AD925" s="1">
        <v>0.154969607258409</v>
      </c>
      <c r="AE925" s="1">
        <v>4.8837405628063602E-2</v>
      </c>
      <c r="AF925" s="1">
        <v>9.7667102556824495E-2</v>
      </c>
      <c r="AG925" s="1">
        <v>0.164490961625777</v>
      </c>
      <c r="AH925" s="1">
        <v>0.121800867456204</v>
      </c>
      <c r="AI925" s="1">
        <v>4.9189804129721001E-2</v>
      </c>
      <c r="AJ925" s="1">
        <v>0.14817361149000899</v>
      </c>
      <c r="AK925" s="1">
        <v>0.10879489181301399</v>
      </c>
      <c r="AL925" s="1">
        <v>4.64419309578748E-2</v>
      </c>
      <c r="AM925" s="1">
        <v>5.3215510893823301E-2</v>
      </c>
      <c r="AN925" s="1">
        <v>8.63676091337095E-2</v>
      </c>
      <c r="AO925" s="1">
        <v>8.4904373836175703E-2</v>
      </c>
      <c r="AP925" s="1">
        <v>8.5032649494931806E-2</v>
      </c>
      <c r="AQ925" s="1">
        <v>8.5536160753678606E-2</v>
      </c>
      <c r="AR925" s="1">
        <v>8.5536814115850499E-2</v>
      </c>
      <c r="AS925" s="1"/>
    </row>
    <row r="926" spans="1:45" x14ac:dyDescent="0.35">
      <c r="A926" s="1" t="s">
        <v>3842</v>
      </c>
      <c r="B926" s="1"/>
      <c r="C926" s="1" t="s">
        <v>3843</v>
      </c>
      <c r="D926" s="1" t="s">
        <v>3843</v>
      </c>
      <c r="E926" s="1" t="s">
        <v>3807</v>
      </c>
      <c r="F926" s="1" t="s">
        <v>3844</v>
      </c>
      <c r="G926" s="1" t="s">
        <v>3844</v>
      </c>
      <c r="H926" s="1"/>
      <c r="I926" s="1"/>
      <c r="J926" s="1"/>
      <c r="K926" s="1" t="s">
        <v>3845</v>
      </c>
      <c r="L926" s="1">
        <v>709.4813815</v>
      </c>
      <c r="M926" s="1">
        <v>9.8565710549999999</v>
      </c>
      <c r="N926" s="1">
        <v>4.3262817624336099E-2</v>
      </c>
      <c r="O926" s="1">
        <v>0.73422389275729105</v>
      </c>
      <c r="P926" s="1">
        <v>0.96600919829497001</v>
      </c>
      <c r="Q926" s="1">
        <v>0.683037495079451</v>
      </c>
      <c r="R926" s="1">
        <v>2.6541049369523999</v>
      </c>
      <c r="S926" s="1">
        <v>1.9704971961033599</v>
      </c>
      <c r="T926" s="1">
        <v>1.5679387182732201</v>
      </c>
      <c r="U926" s="1">
        <v>1.43504295306018</v>
      </c>
      <c r="V926" s="1">
        <v>0.90348763234778995</v>
      </c>
      <c r="W926" s="1">
        <v>1.58566813328138</v>
      </c>
      <c r="X926" s="1">
        <v>1.41561623700621</v>
      </c>
      <c r="Y926" s="1">
        <v>1.20326795742093</v>
      </c>
      <c r="Z926" s="1">
        <v>0.56021498711859996</v>
      </c>
      <c r="AA926" s="1">
        <v>0.57904761771422797</v>
      </c>
      <c r="AB926" s="1">
        <v>2.26437678202702</v>
      </c>
      <c r="AC926" s="1">
        <v>2.0083679842258899</v>
      </c>
      <c r="AD926" s="1">
        <v>7.3786520762992698</v>
      </c>
      <c r="AE926" s="1">
        <v>5.4406199091564504</v>
      </c>
      <c r="AF926" s="1">
        <v>2.4790625411441201</v>
      </c>
      <c r="AG926" s="1">
        <v>4.3206253544331803</v>
      </c>
      <c r="AH926" s="1">
        <v>2.3276059851772302</v>
      </c>
      <c r="AI926" s="1">
        <v>1.53419564960166</v>
      </c>
      <c r="AJ926" s="1">
        <v>1.2990317761958901</v>
      </c>
      <c r="AK926" s="1">
        <v>1.20263092487257</v>
      </c>
      <c r="AL926" s="1">
        <v>1.0439585936283</v>
      </c>
      <c r="AM926" s="1">
        <v>0.57953329233651396</v>
      </c>
      <c r="AN926" s="1">
        <v>2.0966138522064801</v>
      </c>
      <c r="AO926" s="1">
        <v>2.14433197893293</v>
      </c>
      <c r="AP926" s="1">
        <v>1.9586890478996599</v>
      </c>
      <c r="AQ926" s="1">
        <v>2.0515568128301802</v>
      </c>
      <c r="AR926" s="1">
        <v>1.90983264953416</v>
      </c>
      <c r="AS926" s="1"/>
    </row>
    <row r="927" spans="1:45" x14ac:dyDescent="0.35">
      <c r="A927" s="1" t="s">
        <v>3846</v>
      </c>
      <c r="B927" s="1"/>
      <c r="C927" s="1" t="s">
        <v>3847</v>
      </c>
      <c r="D927" s="1" t="s">
        <v>3847</v>
      </c>
      <c r="E927" s="1" t="s">
        <v>42</v>
      </c>
      <c r="F927" s="1" t="s">
        <v>3848</v>
      </c>
      <c r="G927" s="1" t="s">
        <v>3848</v>
      </c>
      <c r="H927" s="1"/>
      <c r="I927" s="1"/>
      <c r="J927" s="1"/>
      <c r="K927" s="1" t="s">
        <v>3849</v>
      </c>
      <c r="L927" s="1">
        <v>712.52866549999999</v>
      </c>
      <c r="M927" s="1">
        <v>11.442</v>
      </c>
      <c r="N927" s="1">
        <v>2.6478008370928799E-2</v>
      </c>
      <c r="O927" s="1">
        <v>0.31604198859282601</v>
      </c>
      <c r="P927" s="1">
        <v>0.72214334571286198</v>
      </c>
      <c r="Q927" s="1">
        <v>0.56921398625909603</v>
      </c>
      <c r="R927" s="1">
        <v>0.62484243442906795</v>
      </c>
      <c r="S927" s="1">
        <v>0.46706208036604102</v>
      </c>
      <c r="T927" s="1">
        <v>0.56784819862079705</v>
      </c>
      <c r="U927" s="1">
        <v>0.40293258193088899</v>
      </c>
      <c r="V927" s="1">
        <v>0.41034456277173997</v>
      </c>
      <c r="W927" s="1">
        <v>0.48268200709832498</v>
      </c>
      <c r="X927" s="1">
        <v>0.59457886553995498</v>
      </c>
      <c r="Y927" s="1">
        <v>0.51767688291286496</v>
      </c>
      <c r="Z927" s="1">
        <v>0.49725088982124899</v>
      </c>
      <c r="AA927" s="1">
        <v>0.43491538463068902</v>
      </c>
      <c r="AB927" s="1">
        <v>0.77372440145640997</v>
      </c>
      <c r="AC927" s="1">
        <v>0.662962172191224</v>
      </c>
      <c r="AD927" s="1">
        <v>0.84668727512287301</v>
      </c>
      <c r="AE927" s="1">
        <v>0.858273752377953</v>
      </c>
      <c r="AF927" s="1">
        <v>0.56404731434070199</v>
      </c>
      <c r="AG927" s="1">
        <v>0.51463721847615196</v>
      </c>
      <c r="AH927" s="1">
        <v>0.81547081060271198</v>
      </c>
      <c r="AI927" s="1">
        <v>0.56372090575340505</v>
      </c>
      <c r="AJ927" s="1">
        <v>0.67239862003738005</v>
      </c>
      <c r="AK927" s="1">
        <v>0.75783394572181995</v>
      </c>
      <c r="AL927" s="1">
        <v>0.35624000396149702</v>
      </c>
      <c r="AM927" s="1">
        <v>0.499364739764459</v>
      </c>
      <c r="AN927" s="1">
        <v>0.53907933747463099</v>
      </c>
      <c r="AO927" s="1">
        <v>0.53420284233220305</v>
      </c>
      <c r="AP927" s="1">
        <v>0.54015669217448403</v>
      </c>
      <c r="AQ927" s="1">
        <v>0.51891309856315404</v>
      </c>
      <c r="AR927" s="1">
        <v>0.56222889017076005</v>
      </c>
      <c r="AS927" s="1"/>
    </row>
    <row r="928" spans="1:45" x14ac:dyDescent="0.35">
      <c r="A928" s="1" t="s">
        <v>3850</v>
      </c>
      <c r="B928" s="1"/>
      <c r="C928" s="1" t="s">
        <v>916</v>
      </c>
      <c r="D928" s="1" t="s">
        <v>917</v>
      </c>
      <c r="E928" s="1" t="s">
        <v>42</v>
      </c>
      <c r="F928" s="1" t="s">
        <v>918</v>
      </c>
      <c r="G928" s="1" t="s">
        <v>56</v>
      </c>
      <c r="H928" s="1" t="s">
        <v>641</v>
      </c>
      <c r="I928" s="1"/>
      <c r="J928" s="1"/>
      <c r="K928" s="1" t="s">
        <v>375</v>
      </c>
      <c r="L928" s="1">
        <v>716.52358049999998</v>
      </c>
      <c r="M928" s="1">
        <v>11.348403981666699</v>
      </c>
      <c r="N928" s="1">
        <v>1.03626140269163E-2</v>
      </c>
      <c r="O928" s="1">
        <v>0.122313120330356</v>
      </c>
      <c r="P928" s="1">
        <v>27.639150964320901</v>
      </c>
      <c r="Q928" s="1">
        <v>19.989662758803401</v>
      </c>
      <c r="R928" s="1">
        <v>22.2554578863549</v>
      </c>
      <c r="S928" s="1">
        <v>15.008805007541699</v>
      </c>
      <c r="T928" s="1">
        <v>26.004770424089401</v>
      </c>
      <c r="U928" s="1">
        <v>13.741076523451699</v>
      </c>
      <c r="V928" s="1">
        <v>14.110491262933801</v>
      </c>
      <c r="W928" s="1">
        <v>24.242954543794099</v>
      </c>
      <c r="X928" s="1">
        <v>24.242746518534499</v>
      </c>
      <c r="Y928" s="1">
        <v>29.3428241838762</v>
      </c>
      <c r="Z928" s="1">
        <v>17.087843317254499</v>
      </c>
      <c r="AA928" s="1">
        <v>19.230039170547101</v>
      </c>
      <c r="AB928" s="1">
        <v>39.846815216090903</v>
      </c>
      <c r="AC928" s="1">
        <v>23.164948565682</v>
      </c>
      <c r="AD928" s="1">
        <v>28.957968958406401</v>
      </c>
      <c r="AE928" s="1">
        <v>28.226649617636099</v>
      </c>
      <c r="AF928" s="1">
        <v>17.160737944897399</v>
      </c>
      <c r="AG928" s="1">
        <v>21.194287598469501</v>
      </c>
      <c r="AH928" s="1">
        <v>37.552956454969298</v>
      </c>
      <c r="AI928" s="1">
        <v>28.284961937036499</v>
      </c>
      <c r="AJ928" s="1">
        <v>31.774510021322602</v>
      </c>
      <c r="AK928" s="1">
        <v>29.7845888238061</v>
      </c>
      <c r="AL928" s="1">
        <v>25.5079104202193</v>
      </c>
      <c r="AM928" s="1">
        <v>18.703431078803099</v>
      </c>
      <c r="AN928" s="1">
        <v>23.3109945590179</v>
      </c>
      <c r="AO928" s="1">
        <v>23.111731706318199</v>
      </c>
      <c r="AP928" s="1">
        <v>23.024154357189499</v>
      </c>
      <c r="AQ928" s="1">
        <v>23.074181596639502</v>
      </c>
      <c r="AR928" s="1">
        <v>23.055400451912998</v>
      </c>
      <c r="AS928" s="1"/>
    </row>
    <row r="929" spans="1:45" x14ac:dyDescent="0.35">
      <c r="A929" s="1" t="s">
        <v>3851</v>
      </c>
      <c r="B929" s="1"/>
      <c r="C929" s="1" t="s">
        <v>920</v>
      </c>
      <c r="D929" s="1" t="s">
        <v>921</v>
      </c>
      <c r="E929" s="1" t="s">
        <v>42</v>
      </c>
      <c r="F929" s="1" t="s">
        <v>922</v>
      </c>
      <c r="G929" s="1" t="s">
        <v>104</v>
      </c>
      <c r="H929" s="1" t="s">
        <v>56</v>
      </c>
      <c r="I929" s="1"/>
      <c r="J929" s="1"/>
      <c r="K929" s="1" t="s">
        <v>379</v>
      </c>
      <c r="L929" s="1">
        <v>718.53923050000003</v>
      </c>
      <c r="M929" s="1">
        <v>12.1976302966667</v>
      </c>
      <c r="N929" s="1">
        <v>2.2870427210294302E-2</v>
      </c>
      <c r="O929" s="1">
        <v>0.72194562416612396</v>
      </c>
      <c r="P929" s="1">
        <v>2.5278994664896399</v>
      </c>
      <c r="Q929" s="1">
        <v>2.5496105295318299</v>
      </c>
      <c r="R929" s="1">
        <v>2.20900098404644</v>
      </c>
      <c r="S929" s="1">
        <v>1.8107663333533699</v>
      </c>
      <c r="T929" s="1">
        <v>2.31911314563731</v>
      </c>
      <c r="U929" s="1">
        <v>1.78103494294183</v>
      </c>
      <c r="V929" s="1">
        <v>1.4383953623643</v>
      </c>
      <c r="W929" s="1">
        <v>2.4444811834281102</v>
      </c>
      <c r="X929" s="1">
        <v>2.5854621285405899</v>
      </c>
      <c r="Y929" s="1">
        <v>2.73224788234366</v>
      </c>
      <c r="Z929" s="1">
        <v>1.3405762036877</v>
      </c>
      <c r="AA929" s="1">
        <v>1.5105920598078599</v>
      </c>
      <c r="AB929" s="1">
        <v>2.9516349680504801</v>
      </c>
      <c r="AC929" s="1">
        <v>2.4104165027095998</v>
      </c>
      <c r="AD929" s="1">
        <v>2.2316214142097199</v>
      </c>
      <c r="AE929" s="1">
        <v>2.2539346224563102</v>
      </c>
      <c r="AF929" s="1">
        <v>2.15697448187953</v>
      </c>
      <c r="AG929" s="1">
        <v>1.2490291880697999</v>
      </c>
      <c r="AH929" s="1">
        <v>2.0558749098948699</v>
      </c>
      <c r="AI929" s="1">
        <v>1.9593046412236099</v>
      </c>
      <c r="AJ929" s="1">
        <v>2.15704157608072</v>
      </c>
      <c r="AK929" s="1">
        <v>2.16518857423825</v>
      </c>
      <c r="AL929" s="1">
        <v>2.3853979930342599</v>
      </c>
      <c r="AM929" s="1">
        <v>2.0002222746687499</v>
      </c>
      <c r="AN929" s="1">
        <v>2.2069782504613298</v>
      </c>
      <c r="AO929" s="1">
        <v>2.1362384313580498</v>
      </c>
      <c r="AP929" s="1">
        <v>2.2237315340146302</v>
      </c>
      <c r="AQ929" s="1">
        <v>2.1734969771092199</v>
      </c>
      <c r="AR929" s="1">
        <v>2.2735115882088701</v>
      </c>
      <c r="AS929" s="1"/>
    </row>
    <row r="930" spans="1:45" x14ac:dyDescent="0.35">
      <c r="A930" s="1" t="s">
        <v>3852</v>
      </c>
      <c r="B930" s="1"/>
      <c r="C930" s="1" t="s">
        <v>921</v>
      </c>
      <c r="D930" s="1" t="s">
        <v>921</v>
      </c>
      <c r="E930" s="1" t="s">
        <v>42</v>
      </c>
      <c r="F930" s="1" t="s">
        <v>3853</v>
      </c>
      <c r="G930" s="1" t="s">
        <v>3853</v>
      </c>
      <c r="H930" s="1"/>
      <c r="I930" s="1"/>
      <c r="J930" s="1"/>
      <c r="K930" s="1" t="s">
        <v>379</v>
      </c>
      <c r="L930" s="1">
        <v>718.53923050000003</v>
      </c>
      <c r="M930" s="1">
        <v>10.987666656666701</v>
      </c>
      <c r="N930" s="1">
        <v>5.3029663530859798E-2</v>
      </c>
      <c r="O930" s="1">
        <v>0.81582774380145595</v>
      </c>
      <c r="P930" s="1">
        <v>1.05203421618556</v>
      </c>
      <c r="Q930" s="1">
        <v>0.960995128981321</v>
      </c>
      <c r="R930" s="1">
        <v>1.0097722632954</v>
      </c>
      <c r="S930" s="1">
        <v>0.93347411389561596</v>
      </c>
      <c r="T930" s="1">
        <v>0.83877638663070297</v>
      </c>
      <c r="U930" s="1">
        <v>0.80806360179286296</v>
      </c>
      <c r="V930" s="1">
        <v>0.68613880538163796</v>
      </c>
      <c r="W930" s="1">
        <v>1.1673720895589399</v>
      </c>
      <c r="X930" s="1">
        <v>0.899968488159677</v>
      </c>
      <c r="Y930" s="1">
        <v>1.22374803963752</v>
      </c>
      <c r="Z930" s="1">
        <v>0.66750811419858902</v>
      </c>
      <c r="AA930" s="1">
        <v>0.75786742962505604</v>
      </c>
      <c r="AB930" s="1">
        <v>1.2861185483508499</v>
      </c>
      <c r="AC930" s="1">
        <v>1.0113199044148899</v>
      </c>
      <c r="AD930" s="1">
        <v>0.96014529302629303</v>
      </c>
      <c r="AE930" s="1">
        <v>0.788625245296529</v>
      </c>
      <c r="AF930" s="1">
        <v>0.83718780099885004</v>
      </c>
      <c r="AG930" s="1">
        <v>0.86786856244145505</v>
      </c>
      <c r="AH930" s="1">
        <v>1.30347953297462</v>
      </c>
      <c r="AI930" s="1">
        <v>1.05988605702575</v>
      </c>
      <c r="AJ930" s="1">
        <v>1.00703668813912</v>
      </c>
      <c r="AK930" s="1">
        <v>0.94124407944530097</v>
      </c>
      <c r="AL930" s="1">
        <v>1.1992192631112999</v>
      </c>
      <c r="AM930" s="1">
        <v>0.72356774047246997</v>
      </c>
      <c r="AN930" s="1">
        <v>0.90354513927334501</v>
      </c>
      <c r="AO930" s="1">
        <v>0.84936232753344498</v>
      </c>
      <c r="AP930" s="1">
        <v>0.97529247498245197</v>
      </c>
      <c r="AQ930" s="1">
        <v>0.90579727354714001</v>
      </c>
      <c r="AR930" s="1">
        <v>0.92276317569370703</v>
      </c>
      <c r="AS930" s="1"/>
    </row>
    <row r="931" spans="1:45" x14ac:dyDescent="0.35">
      <c r="A931" s="1" t="s">
        <v>3854</v>
      </c>
      <c r="B931" s="1"/>
      <c r="C931" s="1" t="s">
        <v>3855</v>
      </c>
      <c r="D931" s="1" t="s">
        <v>3856</v>
      </c>
      <c r="E931" s="1" t="s">
        <v>382</v>
      </c>
      <c r="F931" s="1" t="s">
        <v>3857</v>
      </c>
      <c r="G931" s="1" t="s">
        <v>212</v>
      </c>
      <c r="H931" s="1" t="s">
        <v>56</v>
      </c>
      <c r="I931" s="1"/>
      <c r="J931" s="1"/>
      <c r="K931" s="1" t="s">
        <v>3858</v>
      </c>
      <c r="L931" s="1">
        <v>719.53447949999997</v>
      </c>
      <c r="M931" s="1">
        <v>8.7309775950000006</v>
      </c>
      <c r="N931" s="1">
        <v>2.0371931099211298E-2</v>
      </c>
      <c r="O931" s="1">
        <v>0.27282960979656401</v>
      </c>
      <c r="P931" s="1">
        <v>0.35667243489510603</v>
      </c>
      <c r="Q931" s="1">
        <v>0.53235378536082101</v>
      </c>
      <c r="R931" s="1">
        <v>0.43575708691033099</v>
      </c>
      <c r="S931" s="1">
        <v>0.50794479657288005</v>
      </c>
      <c r="T931" s="1">
        <v>0.90065373000984505</v>
      </c>
      <c r="U931" s="1">
        <v>0.44933685430329301</v>
      </c>
      <c r="V931" s="1">
        <v>0.38154913832614701</v>
      </c>
      <c r="W931" s="1">
        <v>0.68649026233087196</v>
      </c>
      <c r="X931" s="1">
        <v>0.53505898971421595</v>
      </c>
      <c r="Y931" s="1">
        <v>0.43267147977485099</v>
      </c>
      <c r="Z931" s="1">
        <v>0.58918167967491197</v>
      </c>
      <c r="AA931" s="1">
        <v>0.51192399844972802</v>
      </c>
      <c r="AB931" s="1">
        <v>0.80897316855400803</v>
      </c>
      <c r="AC931" s="1">
        <v>0.71121425156233997</v>
      </c>
      <c r="AD931" s="1">
        <v>0.56083480333186897</v>
      </c>
      <c r="AE931" s="1">
        <v>0.47819372593119103</v>
      </c>
      <c r="AF931" s="1">
        <v>0.38876461177768701</v>
      </c>
      <c r="AG931" s="1">
        <v>0.60273361454320795</v>
      </c>
      <c r="AH931" s="1">
        <v>0.50904458075159598</v>
      </c>
      <c r="AI931" s="1">
        <v>0.37921082475802897</v>
      </c>
      <c r="AJ931" s="1">
        <v>0.72363186664407797</v>
      </c>
      <c r="AK931" s="1">
        <v>0.46174195561592601</v>
      </c>
      <c r="AL931" s="1">
        <v>0.36304925800793098</v>
      </c>
      <c r="AM931" s="1">
        <v>0.339073501322812</v>
      </c>
      <c r="AN931" s="1">
        <v>0.52093054323468801</v>
      </c>
      <c r="AO931" s="1">
        <v>0.53089513639807495</v>
      </c>
      <c r="AP931" s="1">
        <v>0.51524017169635405</v>
      </c>
      <c r="AQ931" s="1">
        <v>0.54663252927152395</v>
      </c>
      <c r="AR931" s="1">
        <v>0.53088077285878099</v>
      </c>
      <c r="AS931" s="1"/>
    </row>
    <row r="932" spans="1:45" x14ac:dyDescent="0.35">
      <c r="A932" s="1" t="s">
        <v>3859</v>
      </c>
      <c r="B932" s="1"/>
      <c r="C932" s="1" t="s">
        <v>3860</v>
      </c>
      <c r="D932" s="1" t="s">
        <v>3861</v>
      </c>
      <c r="E932" s="1" t="s">
        <v>42</v>
      </c>
      <c r="F932" s="1" t="s">
        <v>3862</v>
      </c>
      <c r="G932" s="1" t="s">
        <v>595</v>
      </c>
      <c r="H932" s="1" t="s">
        <v>74</v>
      </c>
      <c r="I932" s="1"/>
      <c r="J932" s="1"/>
      <c r="K932" s="1" t="s">
        <v>3863</v>
      </c>
      <c r="L932" s="1">
        <v>720.4973655</v>
      </c>
      <c r="M932" s="1">
        <v>10.146835923333301</v>
      </c>
      <c r="N932" s="1">
        <v>2.3571664563473801E-2</v>
      </c>
      <c r="O932" s="1">
        <v>5.0854909521169903E-2</v>
      </c>
      <c r="P932" s="1">
        <v>6.41407827183279</v>
      </c>
      <c r="Q932" s="1">
        <v>3.6113865233636102</v>
      </c>
      <c r="R932" s="1">
        <v>4.9626881406613697</v>
      </c>
      <c r="S932" s="1">
        <v>3.1175474724335999</v>
      </c>
      <c r="T932" s="1">
        <v>4.0291617024968698</v>
      </c>
      <c r="U932" s="1">
        <v>2.5413558017757301</v>
      </c>
      <c r="V932" s="1">
        <v>3.0344652605904199</v>
      </c>
      <c r="W932" s="1">
        <v>4.1087532805415901</v>
      </c>
      <c r="X932" s="1">
        <v>2.7629987061600998</v>
      </c>
      <c r="Y932" s="1">
        <v>1.40877974511495</v>
      </c>
      <c r="Z932" s="1">
        <v>1.8371887509678999</v>
      </c>
      <c r="AA932" s="1">
        <v>2.01221163071307</v>
      </c>
      <c r="AB932" s="1">
        <v>2.91766247490885</v>
      </c>
      <c r="AC932" s="1">
        <v>4.1523288489497601</v>
      </c>
      <c r="AD932" s="1">
        <v>3.2095184733584801</v>
      </c>
      <c r="AE932" s="1">
        <v>3.5090456638805798</v>
      </c>
      <c r="AF932" s="1">
        <v>3.2288243801834802</v>
      </c>
      <c r="AG932" s="1">
        <v>3.4189649543766198</v>
      </c>
      <c r="AH932" s="1">
        <v>5.6136862163949299</v>
      </c>
      <c r="AI932" s="1">
        <v>4.5536394913573899</v>
      </c>
      <c r="AJ932" s="1">
        <v>4.0220509967589901</v>
      </c>
      <c r="AK932" s="1">
        <v>5.2460170949436202</v>
      </c>
      <c r="AL932" s="1">
        <v>2.2382318725985799</v>
      </c>
      <c r="AM932" s="1">
        <v>2.5481788211912999</v>
      </c>
      <c r="AN932" s="1">
        <v>3.4171786713150998</v>
      </c>
      <c r="AO932" s="1">
        <v>3.2442179790668702</v>
      </c>
      <c r="AP932" s="1">
        <v>3.2072314933772499</v>
      </c>
      <c r="AQ932" s="1">
        <v>3.2351188839759502</v>
      </c>
      <c r="AR932" s="1">
        <v>3.2261914270693102</v>
      </c>
      <c r="AS932" s="1"/>
    </row>
    <row r="933" spans="1:45" x14ac:dyDescent="0.35">
      <c r="A933" s="1" t="s">
        <v>3864</v>
      </c>
      <c r="B933" s="1"/>
      <c r="C933" s="1" t="s">
        <v>3865</v>
      </c>
      <c r="D933" s="1" t="s">
        <v>933</v>
      </c>
      <c r="E933" s="1" t="s">
        <v>42</v>
      </c>
      <c r="F933" s="1" t="s">
        <v>3866</v>
      </c>
      <c r="G933" s="1" t="s">
        <v>595</v>
      </c>
      <c r="H933" s="1" t="s">
        <v>432</v>
      </c>
      <c r="I933" s="1"/>
      <c r="J933" s="1"/>
      <c r="K933" s="1" t="s">
        <v>935</v>
      </c>
      <c r="L933" s="1">
        <v>722.51301550000005</v>
      </c>
      <c r="M933" s="1">
        <v>10.9033652533333</v>
      </c>
      <c r="N933" s="1">
        <v>5.3040261531869699E-3</v>
      </c>
      <c r="O933" s="1">
        <v>0.76353670471763602</v>
      </c>
      <c r="P933" s="1">
        <v>100.921740039228</v>
      </c>
      <c r="Q933" s="1">
        <v>81.743948706998495</v>
      </c>
      <c r="R933" s="1">
        <v>87.572333736367398</v>
      </c>
      <c r="S933" s="1">
        <v>87.173518146164298</v>
      </c>
      <c r="T933" s="1">
        <v>87.925014058630396</v>
      </c>
      <c r="U933" s="1">
        <v>67.0825574678164</v>
      </c>
      <c r="V933" s="1">
        <v>62.722086863729999</v>
      </c>
      <c r="W933" s="1">
        <v>95.959105336104201</v>
      </c>
      <c r="X933" s="1">
        <v>73.203833639023699</v>
      </c>
      <c r="Y933" s="1">
        <v>57.468300989026702</v>
      </c>
      <c r="Z933" s="1">
        <v>64.799722880636395</v>
      </c>
      <c r="AA933" s="1">
        <v>67.884747279189995</v>
      </c>
      <c r="AB933" s="1">
        <v>93.637490786183093</v>
      </c>
      <c r="AC933" s="1">
        <v>107.980879831412</v>
      </c>
      <c r="AD933" s="1">
        <v>88.776338558364401</v>
      </c>
      <c r="AE933" s="1">
        <v>94.575548836412494</v>
      </c>
      <c r="AF933" s="1">
        <v>63.948778508603802</v>
      </c>
      <c r="AG933" s="1">
        <v>83.5276631678054</v>
      </c>
      <c r="AH933" s="1">
        <v>92.860773087181599</v>
      </c>
      <c r="AI933" s="1">
        <v>88.508404241840097</v>
      </c>
      <c r="AJ933" s="1">
        <v>82.018265834047696</v>
      </c>
      <c r="AK933" s="1">
        <v>89.674659163724797</v>
      </c>
      <c r="AL933" s="1">
        <v>58.3971896911914</v>
      </c>
      <c r="AM933" s="1">
        <v>68.380121538002996</v>
      </c>
      <c r="AN933" s="1">
        <v>78.710215221600905</v>
      </c>
      <c r="AO933" s="1">
        <v>77.845415700292506</v>
      </c>
      <c r="AP933" s="1">
        <v>77.442403203616095</v>
      </c>
      <c r="AQ933" s="1">
        <v>78.056386124754695</v>
      </c>
      <c r="AR933" s="1">
        <v>77.888312039221105</v>
      </c>
      <c r="AS933" s="1"/>
    </row>
    <row r="934" spans="1:45" x14ac:dyDescent="0.35">
      <c r="A934" s="1" t="s">
        <v>3867</v>
      </c>
      <c r="B934" s="1"/>
      <c r="C934" s="1" t="s">
        <v>937</v>
      </c>
      <c r="D934" s="1" t="s">
        <v>937</v>
      </c>
      <c r="E934" s="1" t="s">
        <v>42</v>
      </c>
      <c r="F934" s="1" t="s">
        <v>938</v>
      </c>
      <c r="G934" s="1" t="s">
        <v>938</v>
      </c>
      <c r="H934" s="1"/>
      <c r="I934" s="1"/>
      <c r="J934" s="1"/>
      <c r="K934" s="1" t="s">
        <v>939</v>
      </c>
      <c r="L934" s="1">
        <v>724.52866549999999</v>
      </c>
      <c r="M934" s="1">
        <v>11.42853594</v>
      </c>
      <c r="N934" s="1">
        <v>1.7890125968588699E-2</v>
      </c>
      <c r="O934" s="1">
        <v>8.5829629914383102E-2</v>
      </c>
      <c r="P934" s="1">
        <v>5.1220564867189298</v>
      </c>
      <c r="Q934" s="1">
        <v>3.6514741387466798</v>
      </c>
      <c r="R934" s="1">
        <v>4.4262310191769902</v>
      </c>
      <c r="S934" s="1">
        <v>4.4137457822469104</v>
      </c>
      <c r="T934" s="1">
        <v>4.9833213192718997</v>
      </c>
      <c r="U934" s="1">
        <v>3.5203466203171598</v>
      </c>
      <c r="V934" s="1">
        <v>3.3141681334536601</v>
      </c>
      <c r="W934" s="1">
        <v>4.5640914858133197</v>
      </c>
      <c r="X934" s="1">
        <v>3.27516592832071</v>
      </c>
      <c r="Y934" s="1">
        <v>2.7483791306896599</v>
      </c>
      <c r="Z934" s="1">
        <v>2.2059384004436899</v>
      </c>
      <c r="AA934" s="1">
        <v>2.7779000286489501</v>
      </c>
      <c r="AB934" s="1">
        <v>4.3111723028837003</v>
      </c>
      <c r="AC934" s="1">
        <v>3.6922590447383601</v>
      </c>
      <c r="AD934" s="1">
        <v>4.4424838699212303</v>
      </c>
      <c r="AE934" s="1">
        <v>3.7756920849249398</v>
      </c>
      <c r="AF934" s="1">
        <v>3.4408559568348802</v>
      </c>
      <c r="AG934" s="1">
        <v>3.99422232758466</v>
      </c>
      <c r="AH934" s="1">
        <v>5.46837865742443</v>
      </c>
      <c r="AI934" s="1">
        <v>4.2958722707508299</v>
      </c>
      <c r="AJ934" s="1">
        <v>3.6869592570931098</v>
      </c>
      <c r="AK934" s="1">
        <v>4.6870469614494601</v>
      </c>
      <c r="AL934" s="1">
        <v>2.9626160955768102</v>
      </c>
      <c r="AM934" s="1">
        <v>3.2906989258307799</v>
      </c>
      <c r="AN934" s="1">
        <v>3.8196945030582499</v>
      </c>
      <c r="AO934" s="1">
        <v>3.6673161942912098</v>
      </c>
      <c r="AP934" s="1">
        <v>3.7948857969675398</v>
      </c>
      <c r="AQ934" s="1">
        <v>3.8031544960770098</v>
      </c>
      <c r="AR934" s="1">
        <v>3.81995710190255</v>
      </c>
      <c r="AS934" s="1"/>
    </row>
    <row r="935" spans="1:45" x14ac:dyDescent="0.35">
      <c r="A935" s="1" t="s">
        <v>3868</v>
      </c>
      <c r="B935" s="1"/>
      <c r="C935" s="1" t="s">
        <v>3869</v>
      </c>
      <c r="D935" s="1" t="s">
        <v>3870</v>
      </c>
      <c r="E935" s="1" t="s">
        <v>23</v>
      </c>
      <c r="F935" s="1" t="s">
        <v>3871</v>
      </c>
      <c r="G935" s="1" t="s">
        <v>80</v>
      </c>
      <c r="H935" s="1" t="s">
        <v>265</v>
      </c>
      <c r="I935" s="1"/>
      <c r="J935" s="1"/>
      <c r="K935" s="1" t="s">
        <v>946</v>
      </c>
      <c r="L935" s="1">
        <v>724.64606249999997</v>
      </c>
      <c r="M935" s="1">
        <v>14.0946625</v>
      </c>
      <c r="N935" s="1">
        <v>6.82564721141736E-2</v>
      </c>
      <c r="O935" s="1">
        <v>0.98517369073842798</v>
      </c>
      <c r="P935" s="1">
        <v>0.39250576349295702</v>
      </c>
      <c r="Q935" s="1">
        <v>0.45758348226351903</v>
      </c>
      <c r="R935" s="1">
        <v>0.61352828336029996</v>
      </c>
      <c r="S935" s="1">
        <v>0.511068336169612</v>
      </c>
      <c r="T935" s="1">
        <v>1.0500568412051701</v>
      </c>
      <c r="U935" s="1">
        <v>0.51059062695365898</v>
      </c>
      <c r="V935" s="1">
        <v>0.58356069474840699</v>
      </c>
      <c r="W935" s="1">
        <v>0.64133454206058105</v>
      </c>
      <c r="X935" s="1">
        <v>0.460856002019081</v>
      </c>
      <c r="Y935" s="1">
        <v>0.52731140093637296</v>
      </c>
      <c r="Z935" s="1">
        <v>0.51141297846655998</v>
      </c>
      <c r="AA935" s="1">
        <v>0.50416991567980096</v>
      </c>
      <c r="AB935" s="1">
        <v>0.72232898478354901</v>
      </c>
      <c r="AC935" s="1">
        <v>0.63918363327392003</v>
      </c>
      <c r="AD935" s="1">
        <v>0.54726848343387302</v>
      </c>
      <c r="AE935" s="1">
        <v>0.66995149252582498</v>
      </c>
      <c r="AF935" s="1">
        <v>0.51737174135870101</v>
      </c>
      <c r="AG935" s="1">
        <v>0.54704463202230702</v>
      </c>
      <c r="AH935" s="1">
        <v>0.68390462614302805</v>
      </c>
      <c r="AI935" s="1">
        <v>0.53078668020397801</v>
      </c>
      <c r="AJ935" s="1">
        <v>0.71190571507547495</v>
      </c>
      <c r="AK935" s="1">
        <v>0.54131329856117805</v>
      </c>
      <c r="AL935" s="1">
        <v>0.413806279626178</v>
      </c>
      <c r="AM935" s="1">
        <v>0.594213238400499</v>
      </c>
      <c r="AN935" s="1">
        <v>0.59424625031377298</v>
      </c>
      <c r="AO935" s="1">
        <v>0.59185152015298403</v>
      </c>
      <c r="AP935" s="1">
        <v>0.59037565530280101</v>
      </c>
      <c r="AQ935" s="1">
        <v>0.60024020771236097</v>
      </c>
      <c r="AR935" s="1">
        <v>0.58988539877875401</v>
      </c>
      <c r="AS935" s="1"/>
    </row>
    <row r="936" spans="1:45" x14ac:dyDescent="0.35">
      <c r="A936" s="1" t="s">
        <v>3872</v>
      </c>
      <c r="B936" s="1"/>
      <c r="C936" s="1" t="s">
        <v>3873</v>
      </c>
      <c r="D936" s="1" t="s">
        <v>3873</v>
      </c>
      <c r="E936" s="1" t="s">
        <v>42</v>
      </c>
      <c r="F936" s="1" t="s">
        <v>1118</v>
      </c>
      <c r="G936" s="1" t="s">
        <v>1118</v>
      </c>
      <c r="H936" s="1"/>
      <c r="I936" s="1"/>
      <c r="J936" s="1"/>
      <c r="K936" s="1" t="s">
        <v>3874</v>
      </c>
      <c r="L936" s="1">
        <v>726.54431550000004</v>
      </c>
      <c r="M936" s="1">
        <v>11.902705275000001</v>
      </c>
      <c r="N936" s="1">
        <v>6.7714259101895801E-3</v>
      </c>
      <c r="O936" s="1">
        <v>0.247671697380767</v>
      </c>
      <c r="P936" s="1">
        <v>16.281648095270899</v>
      </c>
      <c r="Q936" s="1">
        <v>13.546185861663099</v>
      </c>
      <c r="R936" s="1">
        <v>13.4348715830643</v>
      </c>
      <c r="S936" s="1">
        <v>12.4390382352755</v>
      </c>
      <c r="T936" s="1">
        <v>18.600924491995102</v>
      </c>
      <c r="U936" s="1">
        <v>8.0617323980051001</v>
      </c>
      <c r="V936" s="1">
        <v>11.7636059872769</v>
      </c>
      <c r="W936" s="1">
        <v>15.484013174899101</v>
      </c>
      <c r="X936" s="1">
        <v>13.772218911570301</v>
      </c>
      <c r="Y936" s="1">
        <v>11.4482751177983</v>
      </c>
      <c r="Z936" s="1">
        <v>13.5050449817898</v>
      </c>
      <c r="AA936" s="1">
        <v>10.811730892847001</v>
      </c>
      <c r="AB936" s="1">
        <v>15.155281131522999</v>
      </c>
      <c r="AC936" s="1">
        <v>15.6167576716322</v>
      </c>
      <c r="AD936" s="1">
        <v>16.100566397011001</v>
      </c>
      <c r="AE936" s="1">
        <v>14.8363583032833</v>
      </c>
      <c r="AF936" s="1">
        <v>9.57470513597878</v>
      </c>
      <c r="AG936" s="1">
        <v>13.346834268537201</v>
      </c>
      <c r="AH936" s="1">
        <v>13.895108192951501</v>
      </c>
      <c r="AI936" s="1">
        <v>12.5820331440377</v>
      </c>
      <c r="AJ936" s="1">
        <v>13.1663875261647</v>
      </c>
      <c r="AK936" s="1">
        <v>14.1364659429869</v>
      </c>
      <c r="AL936" s="1">
        <v>7.8233852380247502</v>
      </c>
      <c r="AM936" s="1">
        <v>10.287742148924201</v>
      </c>
      <c r="AN936" s="1">
        <v>12.5222533652023</v>
      </c>
      <c r="AO936" s="1">
        <v>12.570386879927799</v>
      </c>
      <c r="AP936" s="1">
        <v>12.448023727891901</v>
      </c>
      <c r="AQ936" s="1">
        <v>12.6460359845679</v>
      </c>
      <c r="AR936" s="1">
        <v>12.411433069980699</v>
      </c>
      <c r="AS936" s="1"/>
    </row>
    <row r="937" spans="1:45" x14ac:dyDescent="0.35">
      <c r="A937" s="1" t="s">
        <v>3875</v>
      </c>
      <c r="B937" s="1"/>
      <c r="C937" s="1" t="s">
        <v>3876</v>
      </c>
      <c r="D937" s="1" t="s">
        <v>3876</v>
      </c>
      <c r="E937" s="1" t="s">
        <v>42</v>
      </c>
      <c r="F937" s="1" t="s">
        <v>3877</v>
      </c>
      <c r="G937" s="1" t="s">
        <v>3877</v>
      </c>
      <c r="H937" s="1"/>
      <c r="I937" s="1"/>
      <c r="J937" s="1"/>
      <c r="K937" s="1" t="s">
        <v>3878</v>
      </c>
      <c r="L937" s="1">
        <v>728.55996549999998</v>
      </c>
      <c r="M937" s="1">
        <v>12.794074653333301</v>
      </c>
      <c r="N937" s="1">
        <v>1.9600154052139898E-3</v>
      </c>
      <c r="O937" s="1">
        <v>0.15372965696426499</v>
      </c>
      <c r="P937" s="1">
        <v>15.709887053604801</v>
      </c>
      <c r="Q937" s="1">
        <v>12.3225368068367</v>
      </c>
      <c r="R937" s="1">
        <v>13.691386189446501</v>
      </c>
      <c r="S937" s="1">
        <v>11.4501333964475</v>
      </c>
      <c r="T937" s="1">
        <v>19.569574484541299</v>
      </c>
      <c r="U937" s="1">
        <v>8.4151039247881698</v>
      </c>
      <c r="V937" s="1">
        <v>9.9168875882477305</v>
      </c>
      <c r="W937" s="1">
        <v>16.820748523067401</v>
      </c>
      <c r="X937" s="1">
        <v>12.3983955870538</v>
      </c>
      <c r="Y937" s="1">
        <v>10.420084412202501</v>
      </c>
      <c r="Z937" s="1">
        <v>11.613084004336899</v>
      </c>
      <c r="AA937" s="1">
        <v>9.3663992925146893</v>
      </c>
      <c r="AB937" s="1">
        <v>13.416849730109501</v>
      </c>
      <c r="AC937" s="1">
        <v>17.277293321426299</v>
      </c>
      <c r="AD937" s="1">
        <v>14.8743330959124</v>
      </c>
      <c r="AE937" s="1">
        <v>13.072768975152099</v>
      </c>
      <c r="AF937" s="1">
        <v>10.328273972447899</v>
      </c>
      <c r="AG937" s="1">
        <v>10.8347916935026</v>
      </c>
      <c r="AH937" s="1">
        <v>11.172001644881201</v>
      </c>
      <c r="AI937" s="1">
        <v>11.2961341443596</v>
      </c>
      <c r="AJ937" s="1">
        <v>11.8550042342721</v>
      </c>
      <c r="AK937" s="1">
        <v>11.889559361681</v>
      </c>
      <c r="AL937" s="1">
        <v>7.4475517625697201</v>
      </c>
      <c r="AM937" s="1">
        <v>11.0053379794051</v>
      </c>
      <c r="AN937" s="1">
        <v>12.272657059300601</v>
      </c>
      <c r="AO937" s="1">
        <v>12.281789703538999</v>
      </c>
      <c r="AP937" s="1">
        <v>12.272963988852601</v>
      </c>
      <c r="AQ937" s="1">
        <v>12.3093455362059</v>
      </c>
      <c r="AR937" s="1">
        <v>12.235572620044699</v>
      </c>
      <c r="AS937" s="1"/>
    </row>
    <row r="938" spans="1:45" x14ac:dyDescent="0.35">
      <c r="A938" s="1" t="s">
        <v>3879</v>
      </c>
      <c r="B938" s="1"/>
      <c r="C938" s="1" t="s">
        <v>3880</v>
      </c>
      <c r="D938" s="1" t="s">
        <v>3881</v>
      </c>
      <c r="E938" s="1" t="s">
        <v>42</v>
      </c>
      <c r="F938" s="1" t="s">
        <v>1526</v>
      </c>
      <c r="G938" s="1" t="s">
        <v>34</v>
      </c>
      <c r="H938" s="1" t="s">
        <v>641</v>
      </c>
      <c r="I938" s="1"/>
      <c r="J938" s="1"/>
      <c r="K938" s="1" t="s">
        <v>405</v>
      </c>
      <c r="L938" s="1">
        <v>730.53923050000003</v>
      </c>
      <c r="M938" s="1">
        <v>11.642357035</v>
      </c>
      <c r="N938" s="1">
        <v>0.123350666997894</v>
      </c>
      <c r="O938" s="1">
        <v>0.98939328758728395</v>
      </c>
      <c r="P938" s="1">
        <v>3.6524556446493199</v>
      </c>
      <c r="Q938" s="1">
        <v>1.73620994614221</v>
      </c>
      <c r="R938" s="1">
        <v>1.6782283022495501</v>
      </c>
      <c r="S938" s="1">
        <v>1.22978748511939</v>
      </c>
      <c r="T938" s="1">
        <v>1.9196289010904199</v>
      </c>
      <c r="U938" s="1">
        <v>1.3582688058682</v>
      </c>
      <c r="V938" s="1">
        <v>1.1696542202926099</v>
      </c>
      <c r="W938" s="1">
        <v>2.2025643796999099</v>
      </c>
      <c r="X938" s="1">
        <v>1.74827382362999</v>
      </c>
      <c r="Y938" s="1">
        <v>1.75085925290634</v>
      </c>
      <c r="Z938" s="1">
        <v>1.11949723194589</v>
      </c>
      <c r="AA938" s="1">
        <v>1.2646392098345201</v>
      </c>
      <c r="AB938" s="1">
        <v>2.8163475803790998</v>
      </c>
      <c r="AC938" s="1">
        <v>1.50543490731769</v>
      </c>
      <c r="AD938" s="1">
        <v>2.0890893029939099</v>
      </c>
      <c r="AE938" s="1">
        <v>1.8757701016085599</v>
      </c>
      <c r="AF938" s="1">
        <v>1.15080247932001</v>
      </c>
      <c r="AG938" s="1">
        <v>1.5056053921147801</v>
      </c>
      <c r="AH938" s="1">
        <v>2.2259235489129399</v>
      </c>
      <c r="AI938" s="1">
        <v>1.5982395810972001</v>
      </c>
      <c r="AJ938" s="1">
        <v>3.7850515713541499</v>
      </c>
      <c r="AK938" s="1">
        <v>1.9602477593024701</v>
      </c>
      <c r="AL938" s="1">
        <v>1.4989076795785601</v>
      </c>
      <c r="AM938" s="1">
        <v>1.1056581543400601</v>
      </c>
      <c r="AN938" s="1">
        <v>2.1288630695978399</v>
      </c>
      <c r="AO938" s="1">
        <v>1.6133841464871199</v>
      </c>
      <c r="AP938" s="1">
        <v>1.6086794379160301</v>
      </c>
      <c r="AQ938" s="1">
        <v>1.6110091389286401</v>
      </c>
      <c r="AR938" s="1">
        <v>1.60760487547592</v>
      </c>
      <c r="AS938" s="1"/>
    </row>
    <row r="939" spans="1:45" x14ac:dyDescent="0.35">
      <c r="A939" s="1" t="s">
        <v>3882</v>
      </c>
      <c r="B939" s="1"/>
      <c r="C939" s="1" t="s">
        <v>3883</v>
      </c>
      <c r="D939" s="1" t="s">
        <v>3883</v>
      </c>
      <c r="E939" s="1" t="s">
        <v>42</v>
      </c>
      <c r="F939" s="1" t="s">
        <v>3884</v>
      </c>
      <c r="G939" s="1" t="s">
        <v>3884</v>
      </c>
      <c r="H939" s="1"/>
      <c r="I939" s="1"/>
      <c r="J939" s="1"/>
      <c r="K939" s="1" t="s">
        <v>3885</v>
      </c>
      <c r="L939" s="1">
        <v>730.57561550000003</v>
      </c>
      <c r="M939" s="1">
        <v>13.76457847</v>
      </c>
      <c r="N939" s="1">
        <v>2.14757692466142E-2</v>
      </c>
      <c r="O939" s="1">
        <v>0.29639155043555199</v>
      </c>
      <c r="P939" s="1">
        <v>0.52216671386332902</v>
      </c>
      <c r="Q939" s="1">
        <v>0.76553529991589098</v>
      </c>
      <c r="R939" s="1">
        <v>0.66324281892422798</v>
      </c>
      <c r="S939" s="1">
        <v>0.83571832347248698</v>
      </c>
      <c r="T939" s="1">
        <v>1.5160599150533001</v>
      </c>
      <c r="U939" s="1">
        <v>0.93235138171367604</v>
      </c>
      <c r="V939" s="1">
        <v>0.80528465069074195</v>
      </c>
      <c r="W939" s="1">
        <v>1.2420828764691301</v>
      </c>
      <c r="X939" s="1">
        <v>0.916961434810739</v>
      </c>
      <c r="Y939" s="1">
        <v>0.77088844646972299</v>
      </c>
      <c r="Z939" s="1">
        <v>0.39070618257027501</v>
      </c>
      <c r="AA939" s="1">
        <v>0.38362315208029502</v>
      </c>
      <c r="AB939" s="1">
        <v>0.583359742959911</v>
      </c>
      <c r="AC939" s="1">
        <v>0.994735207471244</v>
      </c>
      <c r="AD939" s="1">
        <v>0.71431660330580704</v>
      </c>
      <c r="AE939" s="1">
        <v>0.62694786148346604</v>
      </c>
      <c r="AF939" s="1">
        <v>1.5668520733717</v>
      </c>
      <c r="AG939" s="1">
        <v>0.39512699047192201</v>
      </c>
      <c r="AH939" s="1">
        <v>0.38161899317790299</v>
      </c>
      <c r="AI939" s="1">
        <v>0.57183412035524595</v>
      </c>
      <c r="AJ939" s="1">
        <v>0.66519721202566895</v>
      </c>
      <c r="AK939" s="1">
        <v>0.60326581386054201</v>
      </c>
      <c r="AL939" s="1">
        <v>0.79650514041417797</v>
      </c>
      <c r="AM939" s="1">
        <v>1.10330842404803</v>
      </c>
      <c r="AN939" s="1">
        <v>1.0985239880769899</v>
      </c>
      <c r="AO939" s="1">
        <v>1.0618515878414401</v>
      </c>
      <c r="AP939" s="1">
        <v>1.0485467178975201</v>
      </c>
      <c r="AQ939" s="1">
        <v>1.0508665224521601</v>
      </c>
      <c r="AR939" s="1">
        <v>1.032413375108</v>
      </c>
      <c r="AS939" s="1"/>
    </row>
    <row r="940" spans="1:45" x14ac:dyDescent="0.35">
      <c r="A940" s="1" t="s">
        <v>3886</v>
      </c>
      <c r="B940" s="1"/>
      <c r="C940" s="1" t="s">
        <v>3887</v>
      </c>
      <c r="D940" s="1" t="s">
        <v>3887</v>
      </c>
      <c r="E940" s="1" t="s">
        <v>382</v>
      </c>
      <c r="F940" s="1" t="s">
        <v>3888</v>
      </c>
      <c r="G940" s="1" t="s">
        <v>3888</v>
      </c>
      <c r="H940" s="1"/>
      <c r="I940" s="1"/>
      <c r="J940" s="1"/>
      <c r="K940" s="1" t="s">
        <v>3889</v>
      </c>
      <c r="L940" s="1">
        <v>733.55012950000003</v>
      </c>
      <c r="M940" s="1">
        <v>9.3526071466666707</v>
      </c>
      <c r="N940" s="1">
        <v>1.75318981314589E-2</v>
      </c>
      <c r="O940" s="1">
        <v>0.71566594330012101</v>
      </c>
      <c r="P940" s="1">
        <v>1.4877468784778201</v>
      </c>
      <c r="Q940" s="1">
        <v>1.84493524597573</v>
      </c>
      <c r="R940" s="1">
        <v>1.5024054296488301</v>
      </c>
      <c r="S940" s="1">
        <v>1.9577240523445001</v>
      </c>
      <c r="T940" s="1">
        <v>2.7076054957396201</v>
      </c>
      <c r="U940" s="1">
        <v>1.5391116220655701</v>
      </c>
      <c r="V940" s="1">
        <v>1.53857917022285</v>
      </c>
      <c r="W940" s="1">
        <v>2.4352083042243899</v>
      </c>
      <c r="X940" s="1">
        <v>1.6022592807854701</v>
      </c>
      <c r="Y940" s="1">
        <v>1.35984572128435</v>
      </c>
      <c r="Z940" s="1">
        <v>1.6898248179836901</v>
      </c>
      <c r="AA940" s="1">
        <v>1.59130895796797</v>
      </c>
      <c r="AB940" s="1">
        <v>2.17321932773508</v>
      </c>
      <c r="AC940" s="1">
        <v>1.9383891391671499</v>
      </c>
      <c r="AD940" s="1">
        <v>1.8022644499660101</v>
      </c>
      <c r="AE940" s="1">
        <v>1.6481494294371799</v>
      </c>
      <c r="AF940" s="1">
        <v>1.872290554603</v>
      </c>
      <c r="AG940" s="1">
        <v>2.1699697498811901</v>
      </c>
      <c r="AH940" s="1">
        <v>1.79956464402487</v>
      </c>
      <c r="AI940" s="1">
        <v>1.8826567497868101</v>
      </c>
      <c r="AJ940" s="1">
        <v>2.2950254820323499</v>
      </c>
      <c r="AK940" s="1">
        <v>1.8676643581199599</v>
      </c>
      <c r="AL940" s="1">
        <v>1.48182051528161</v>
      </c>
      <c r="AM940" s="1">
        <v>1.40167061675101</v>
      </c>
      <c r="AN940" s="1">
        <v>1.86195589004239</v>
      </c>
      <c r="AO940" s="1">
        <v>1.88458059941054</v>
      </c>
      <c r="AP940" s="1">
        <v>1.8785376838344401</v>
      </c>
      <c r="AQ940" s="1">
        <v>1.7985997067856101</v>
      </c>
      <c r="AR940" s="1">
        <v>1.88453193541485</v>
      </c>
      <c r="AS940" s="1"/>
    </row>
    <row r="941" spans="1:45" x14ac:dyDescent="0.35">
      <c r="A941" s="1" t="s">
        <v>3890</v>
      </c>
      <c r="B941" s="1"/>
      <c r="C941" s="1" t="s">
        <v>3891</v>
      </c>
      <c r="D941" s="1" t="s">
        <v>3892</v>
      </c>
      <c r="E941" s="1" t="s">
        <v>23</v>
      </c>
      <c r="F941" s="1" t="s">
        <v>3893</v>
      </c>
      <c r="G941" s="1" t="s">
        <v>114</v>
      </c>
      <c r="H941" s="1" t="s">
        <v>288</v>
      </c>
      <c r="I941" s="1"/>
      <c r="J941" s="1"/>
      <c r="K941" s="1" t="s">
        <v>2234</v>
      </c>
      <c r="L941" s="1">
        <v>736.64606249999997</v>
      </c>
      <c r="M941" s="1">
        <v>14.046675126666701</v>
      </c>
      <c r="N941" s="1">
        <v>3.0477500869947001E-2</v>
      </c>
      <c r="O941" s="1">
        <v>5.81270371970318E-2</v>
      </c>
      <c r="P941" s="1">
        <v>2.6905042957834299E-2</v>
      </c>
      <c r="Q941" s="1">
        <v>5.1080290655932198E-2</v>
      </c>
      <c r="R941" s="1">
        <v>5.2611436840961701E-2</v>
      </c>
      <c r="S941" s="1">
        <v>5.3789030959458799E-2</v>
      </c>
      <c r="T941" s="1">
        <v>6.6056648335706403E-2</v>
      </c>
      <c r="U941" s="1">
        <v>3.93274408519678E-2</v>
      </c>
      <c r="V941" s="1">
        <v>3.8555440768052403E-2</v>
      </c>
      <c r="W941" s="1">
        <v>4.5912424934098597E-2</v>
      </c>
      <c r="X941" s="1">
        <v>5.34662430803136E-2</v>
      </c>
      <c r="Y941" s="1">
        <v>5.16947944149573E-2</v>
      </c>
      <c r="Z941" s="1">
        <v>5.3381321896511701E-2</v>
      </c>
      <c r="AA941" s="1">
        <v>4.9566270243521698E-2</v>
      </c>
      <c r="AB941" s="1">
        <v>6.21550099904363E-2</v>
      </c>
      <c r="AC941" s="1">
        <v>5.7813362971953698E-2</v>
      </c>
      <c r="AD941" s="1">
        <v>6.5981845866906405E-2</v>
      </c>
      <c r="AE941" s="1">
        <v>7.05070078546748E-2</v>
      </c>
      <c r="AF941" s="1">
        <v>5.1722475214982203E-2</v>
      </c>
      <c r="AG941" s="1">
        <v>5.0411960509868702E-2</v>
      </c>
      <c r="AH941" s="1">
        <v>2.1199166614903502E-2</v>
      </c>
      <c r="AI941" s="1">
        <v>5.21695854920637E-2</v>
      </c>
      <c r="AJ941" s="1">
        <v>5.6110068596510798E-2</v>
      </c>
      <c r="AK941" s="1">
        <v>4.3400567648815197E-2</v>
      </c>
      <c r="AL941" s="1">
        <v>3.7393863188500298E-2</v>
      </c>
      <c r="AM941" s="1">
        <v>4.0638025786766202E-2</v>
      </c>
      <c r="AN941" s="1">
        <v>5.1539222120086298E-2</v>
      </c>
      <c r="AO941" s="1">
        <v>5.1271193938348801E-2</v>
      </c>
      <c r="AP941" s="1">
        <v>4.8601190760885898E-2</v>
      </c>
      <c r="AQ941" s="1">
        <v>5.11128766545592E-2</v>
      </c>
      <c r="AR941" s="1">
        <v>5.1864269600239502E-2</v>
      </c>
      <c r="AS941" s="1"/>
    </row>
    <row r="942" spans="1:45" x14ac:dyDescent="0.35">
      <c r="A942" s="1" t="s">
        <v>3894</v>
      </c>
      <c r="B942" s="1"/>
      <c r="C942" s="1" t="s">
        <v>3895</v>
      </c>
      <c r="D942" s="1" t="s">
        <v>987</v>
      </c>
      <c r="E942" s="1" t="s">
        <v>42</v>
      </c>
      <c r="F942" s="1" t="s">
        <v>1561</v>
      </c>
      <c r="G942" s="1" t="s">
        <v>56</v>
      </c>
      <c r="H942" s="1" t="s">
        <v>432</v>
      </c>
      <c r="I942" s="1"/>
      <c r="J942" s="1"/>
      <c r="K942" s="1" t="s">
        <v>988</v>
      </c>
      <c r="L942" s="1">
        <v>738.50793050000004</v>
      </c>
      <c r="M942" s="1">
        <v>10.4193383416667</v>
      </c>
      <c r="N942" s="1">
        <v>6.5175119448946401E-3</v>
      </c>
      <c r="O942" s="1">
        <v>9.6187245700995905E-2</v>
      </c>
      <c r="P942" s="1">
        <v>19.6137596558684</v>
      </c>
      <c r="Q942" s="1">
        <v>17.669787787992899</v>
      </c>
      <c r="R942" s="1">
        <v>18.266989813679</v>
      </c>
      <c r="S942" s="1">
        <v>16.685290295399898</v>
      </c>
      <c r="T942" s="1">
        <v>19.926118436211201</v>
      </c>
      <c r="U942" s="1">
        <v>13.2755114689518</v>
      </c>
      <c r="V942" s="1">
        <v>11.7244771952109</v>
      </c>
      <c r="W942" s="1">
        <v>21.965855027321499</v>
      </c>
      <c r="X942" s="1">
        <v>25.078671834356999</v>
      </c>
      <c r="Y942" s="1">
        <v>21.417111695484699</v>
      </c>
      <c r="Z942" s="1">
        <v>13.940407498123999</v>
      </c>
      <c r="AA942" s="1">
        <v>23.205762917964002</v>
      </c>
      <c r="AB942" s="1">
        <v>37.935563755731401</v>
      </c>
      <c r="AC942" s="1">
        <v>21.736909939896702</v>
      </c>
      <c r="AD942" s="1">
        <v>28.322756812504501</v>
      </c>
      <c r="AE942" s="1">
        <v>27.3019368492794</v>
      </c>
      <c r="AF942" s="1">
        <v>13.621716481508599</v>
      </c>
      <c r="AG942" s="1">
        <v>24.785293397689902</v>
      </c>
      <c r="AH942" s="1">
        <v>31.543464187892202</v>
      </c>
      <c r="AI942" s="1">
        <v>19.429698767087601</v>
      </c>
      <c r="AJ942" s="1">
        <v>32.541967624350903</v>
      </c>
      <c r="AK942" s="1">
        <v>21.860331272694101</v>
      </c>
      <c r="AL942" s="1">
        <v>13.8339544278357</v>
      </c>
      <c r="AM942" s="1">
        <v>12.8239916146822</v>
      </c>
      <c r="AN942" s="1">
        <v>18.706939423938401</v>
      </c>
      <c r="AO942" s="1">
        <v>18.771579518761701</v>
      </c>
      <c r="AP942" s="1">
        <v>18.5930658009874</v>
      </c>
      <c r="AQ942" s="1">
        <v>18.6975316176331</v>
      </c>
      <c r="AR942" s="1">
        <v>18.831051211134401</v>
      </c>
      <c r="AS942" s="1"/>
    </row>
    <row r="943" spans="1:45" x14ac:dyDescent="0.35">
      <c r="A943" s="1" t="s">
        <v>3896</v>
      </c>
      <c r="B943" s="1"/>
      <c r="C943" s="1" t="s">
        <v>1005</v>
      </c>
      <c r="D943" s="1" t="s">
        <v>1005</v>
      </c>
      <c r="E943" s="1" t="s">
        <v>42</v>
      </c>
      <c r="F943" s="1" t="s">
        <v>1649</v>
      </c>
      <c r="G943" s="1" t="s">
        <v>1649</v>
      </c>
      <c r="H943" s="1"/>
      <c r="I943" s="1"/>
      <c r="J943" s="1"/>
      <c r="K943" s="1" t="s">
        <v>1007</v>
      </c>
      <c r="L943" s="1">
        <v>742.53923050000003</v>
      </c>
      <c r="M943" s="1">
        <v>10.3122398483333</v>
      </c>
      <c r="N943" s="1">
        <v>4.9440143709238299E-2</v>
      </c>
      <c r="O943" s="1">
        <v>0.242966076468067</v>
      </c>
      <c r="P943" s="1">
        <v>1.1083473182575301</v>
      </c>
      <c r="Q943" s="1">
        <v>0.867901133560255</v>
      </c>
      <c r="R943" s="1">
        <v>0.95226211519324</v>
      </c>
      <c r="S943" s="1">
        <v>1.0168728726193199</v>
      </c>
      <c r="T943" s="1">
        <v>1.1019120380310601</v>
      </c>
      <c r="U943" s="1">
        <v>0.86139188710707704</v>
      </c>
      <c r="V943" s="1">
        <v>0.688456592149294</v>
      </c>
      <c r="W943" s="1">
        <v>1.1792277164412499</v>
      </c>
      <c r="X943" s="1">
        <v>0.87718572817764595</v>
      </c>
      <c r="Y943" s="1">
        <v>1.1518770343304501</v>
      </c>
      <c r="Z943" s="1">
        <v>0.72879821808249601</v>
      </c>
      <c r="AA943" s="1">
        <v>1.02548588965934</v>
      </c>
      <c r="AB943" s="1">
        <v>1.1499770387038799</v>
      </c>
      <c r="AC943" s="1">
        <v>1.09668946028827</v>
      </c>
      <c r="AD943" s="1">
        <v>0.95730297491249505</v>
      </c>
      <c r="AE943" s="1">
        <v>0.900270610082607</v>
      </c>
      <c r="AF943" s="1">
        <v>0.93212268390467101</v>
      </c>
      <c r="AG943" s="1">
        <v>1.0810534697948899</v>
      </c>
      <c r="AH943" s="1">
        <v>1.22742358104174</v>
      </c>
      <c r="AI943" s="1">
        <v>1.39828077128013</v>
      </c>
      <c r="AJ943" s="1">
        <v>1.05580592610541</v>
      </c>
      <c r="AK943" s="1">
        <v>0.86552955376766805</v>
      </c>
      <c r="AL943" s="1">
        <v>1.19361705607849</v>
      </c>
      <c r="AM943" s="1">
        <v>1.0768259994757801</v>
      </c>
      <c r="AN943" s="1">
        <v>1.15876999013495</v>
      </c>
      <c r="AO943" s="1">
        <v>1.0595161744767101</v>
      </c>
      <c r="AP943" s="1">
        <v>1.0523404991137999</v>
      </c>
      <c r="AQ943" s="1">
        <v>1.16123831700673</v>
      </c>
      <c r="AR943" s="1">
        <v>1.1590970102224201</v>
      </c>
      <c r="AS943" s="1"/>
    </row>
    <row r="944" spans="1:45" x14ac:dyDescent="0.35">
      <c r="A944" s="1" t="s">
        <v>3897</v>
      </c>
      <c r="B944" s="1"/>
      <c r="C944" s="1" t="s">
        <v>1010</v>
      </c>
      <c r="D944" s="1" t="s">
        <v>1011</v>
      </c>
      <c r="E944" s="1" t="s">
        <v>42</v>
      </c>
      <c r="F944" s="1" t="s">
        <v>1012</v>
      </c>
      <c r="G944" s="1" t="s">
        <v>104</v>
      </c>
      <c r="H944" s="1" t="s">
        <v>641</v>
      </c>
      <c r="I944" s="1"/>
      <c r="J944" s="1"/>
      <c r="K944" s="1" t="s">
        <v>415</v>
      </c>
      <c r="L944" s="1">
        <v>744.55488049999997</v>
      </c>
      <c r="M944" s="1">
        <v>12.275146108333301</v>
      </c>
      <c r="N944" s="1">
        <v>7.5149688655131702E-3</v>
      </c>
      <c r="O944" s="1">
        <v>8.3951935743827297E-2</v>
      </c>
      <c r="P944" s="1">
        <v>50.878029065010502</v>
      </c>
      <c r="Q944" s="1">
        <v>32.867553032437399</v>
      </c>
      <c r="R944" s="1">
        <v>37.040153762771801</v>
      </c>
      <c r="S944" s="1">
        <v>22.750489509994399</v>
      </c>
      <c r="T944" s="1">
        <v>32.548888842677798</v>
      </c>
      <c r="U944" s="1">
        <v>17.964180736559499</v>
      </c>
      <c r="V944" s="1">
        <v>18.820734239515499</v>
      </c>
      <c r="W944" s="1">
        <v>33.183747078113697</v>
      </c>
      <c r="X944" s="1">
        <v>39.2562733483174</v>
      </c>
      <c r="Y944" s="1">
        <v>42.759244092271302</v>
      </c>
      <c r="Z944" s="1">
        <v>27.746418960427501</v>
      </c>
      <c r="AA944" s="1">
        <v>30.301611609937702</v>
      </c>
      <c r="AB944" s="1">
        <v>63.783000676026603</v>
      </c>
      <c r="AC944" s="1">
        <v>39.3171134035709</v>
      </c>
      <c r="AD944" s="1">
        <v>48.219366913572003</v>
      </c>
      <c r="AE944" s="1">
        <v>50.062621429806804</v>
      </c>
      <c r="AF944" s="1">
        <v>26.088414032610999</v>
      </c>
      <c r="AG944" s="1">
        <v>29.858262565143999</v>
      </c>
      <c r="AH944" s="1">
        <v>52.049334419285202</v>
      </c>
      <c r="AI944" s="1">
        <v>38.666151753643703</v>
      </c>
      <c r="AJ944" s="1">
        <v>45.930072141747303</v>
      </c>
      <c r="AK944" s="1">
        <v>46.851704243768502</v>
      </c>
      <c r="AL944" s="1">
        <v>33.658421056935197</v>
      </c>
      <c r="AM944" s="1">
        <v>27.135291085254501</v>
      </c>
      <c r="AN944" s="1">
        <v>34.766287792434703</v>
      </c>
      <c r="AO944" s="1">
        <v>34.3400959100751</v>
      </c>
      <c r="AP944" s="1">
        <v>34.2103252191202</v>
      </c>
      <c r="AQ944" s="1">
        <v>34.1524169022358</v>
      </c>
      <c r="AR944" s="1">
        <v>34.0775471741742</v>
      </c>
      <c r="AS944" s="1"/>
    </row>
    <row r="945" spans="1:45" x14ac:dyDescent="0.35">
      <c r="A945" s="1" t="s">
        <v>3898</v>
      </c>
      <c r="B945" s="1"/>
      <c r="C945" s="1" t="s">
        <v>1011</v>
      </c>
      <c r="D945" s="1" t="s">
        <v>1011</v>
      </c>
      <c r="E945" s="1" t="s">
        <v>42</v>
      </c>
      <c r="F945" s="1" t="s">
        <v>3899</v>
      </c>
      <c r="G945" s="1" t="s">
        <v>3899</v>
      </c>
      <c r="H945" s="1"/>
      <c r="I945" s="1"/>
      <c r="J945" s="1"/>
      <c r="K945" s="1" t="s">
        <v>415</v>
      </c>
      <c r="L945" s="1">
        <v>744.55488049999997</v>
      </c>
      <c r="M945" s="1">
        <v>11.058172386666699</v>
      </c>
      <c r="N945" s="1">
        <v>4.4448572284600502E-2</v>
      </c>
      <c r="O945" s="1">
        <v>0.107514027024458</v>
      </c>
      <c r="P945" s="1">
        <v>0.63847636015193399</v>
      </c>
      <c r="Q945" s="1">
        <v>0.56199930105348395</v>
      </c>
      <c r="R945" s="1">
        <v>0.72632021609429698</v>
      </c>
      <c r="S945" s="1">
        <v>0.52806281318763504</v>
      </c>
      <c r="T945" s="1">
        <v>0.57199589000330997</v>
      </c>
      <c r="U945" s="1">
        <v>0.40948633689728797</v>
      </c>
      <c r="V945" s="1">
        <v>0.41852791180682303</v>
      </c>
      <c r="W945" s="1">
        <v>0.61730014316729598</v>
      </c>
      <c r="X945" s="1">
        <v>0.57583851023245003</v>
      </c>
      <c r="Y945" s="1">
        <v>0.80832045744376602</v>
      </c>
      <c r="Z945" s="1">
        <v>0.555623557607128</v>
      </c>
      <c r="AA945" s="1">
        <v>0.60418646531828002</v>
      </c>
      <c r="AB945" s="1">
        <v>0.76149450339186198</v>
      </c>
      <c r="AC945" s="1">
        <v>0.79404103222424705</v>
      </c>
      <c r="AD945" s="1">
        <v>0.55528548090764396</v>
      </c>
      <c r="AE945" s="1">
        <v>0.64858469062356305</v>
      </c>
      <c r="AF945" s="1">
        <v>0.47732447812057099</v>
      </c>
      <c r="AG945" s="1">
        <v>0.57782513449242001</v>
      </c>
      <c r="AH945" s="1">
        <v>0.93067850992693402</v>
      </c>
      <c r="AI945" s="1">
        <v>0.62423776951501497</v>
      </c>
      <c r="AJ945" s="1">
        <v>0.69274772254621297</v>
      </c>
      <c r="AK945" s="1">
        <v>0.79481530001198897</v>
      </c>
      <c r="AL945" s="1">
        <v>0.81705899496925405</v>
      </c>
      <c r="AM945" s="1">
        <v>0.57105071711092004</v>
      </c>
      <c r="AN945" s="1">
        <v>0.72224198228144798</v>
      </c>
      <c r="AO945" s="1">
        <v>0.71000686565050697</v>
      </c>
      <c r="AP945" s="1">
        <v>0.698981128117377</v>
      </c>
      <c r="AQ945" s="1">
        <v>0.70061653451804395</v>
      </c>
      <c r="AR945" s="1">
        <v>0.69009933966012704</v>
      </c>
      <c r="AS945" s="1"/>
    </row>
    <row r="946" spans="1:45" x14ac:dyDescent="0.35">
      <c r="A946" s="1" t="s">
        <v>3900</v>
      </c>
      <c r="B946" s="1"/>
      <c r="C946" s="1" t="s">
        <v>3901</v>
      </c>
      <c r="D946" s="1" t="s">
        <v>3902</v>
      </c>
      <c r="E946" s="1" t="s">
        <v>872</v>
      </c>
      <c r="F946" s="1" t="s">
        <v>3903</v>
      </c>
      <c r="G946" s="1" t="s">
        <v>50</v>
      </c>
      <c r="H946" s="1" t="s">
        <v>641</v>
      </c>
      <c r="I946" s="1"/>
      <c r="J946" s="1"/>
      <c r="K946" s="1" t="s">
        <v>3904</v>
      </c>
      <c r="L946" s="1">
        <v>745.50251149999997</v>
      </c>
      <c r="M946" s="1">
        <v>9.3612399483333295</v>
      </c>
      <c r="N946" s="1">
        <v>2.8016144734459299E-2</v>
      </c>
      <c r="O946" s="1">
        <v>6.3202664674834402E-2</v>
      </c>
      <c r="P946" s="1">
        <v>1.5181298255703499</v>
      </c>
      <c r="Q946" s="1">
        <v>0.96935109119695495</v>
      </c>
      <c r="R946" s="1">
        <v>1.1617688729072599</v>
      </c>
      <c r="S946" s="1">
        <v>0.98632094644787904</v>
      </c>
      <c r="T946" s="1">
        <v>1.0809969133275299</v>
      </c>
      <c r="U946" s="1">
        <v>0.72124175527424295</v>
      </c>
      <c r="V946" s="1">
        <v>0.679034885440986</v>
      </c>
      <c r="W946" s="1">
        <v>1.0106531841236499</v>
      </c>
      <c r="X946" s="1">
        <v>1.5364633609126499</v>
      </c>
      <c r="Y946" s="1">
        <v>1.3141755106452799</v>
      </c>
      <c r="Z946" s="1">
        <v>0.79438071488346396</v>
      </c>
      <c r="AA946" s="1">
        <v>1.19638819209075</v>
      </c>
      <c r="AB946" s="1">
        <v>2.02868171307288</v>
      </c>
      <c r="AC946" s="1">
        <v>1.35707919927186</v>
      </c>
      <c r="AD946" s="1">
        <v>1.7475724264097301</v>
      </c>
      <c r="AE946" s="1">
        <v>1.7502908576727401</v>
      </c>
      <c r="AF946" s="1">
        <v>1.03824778544174</v>
      </c>
      <c r="AG946" s="1">
        <v>1.1341847486593699</v>
      </c>
      <c r="AH946" s="1">
        <v>2.1338686455470799</v>
      </c>
      <c r="AI946" s="1">
        <v>1.7254321847710199</v>
      </c>
      <c r="AJ946" s="1">
        <v>1.3661512453469999</v>
      </c>
      <c r="AK946" s="1">
        <v>1.1510045835092499</v>
      </c>
      <c r="AL946" s="1">
        <v>0.87787122713126198</v>
      </c>
      <c r="AM946" s="1">
        <v>0.87045565994463803</v>
      </c>
      <c r="AN946" s="1">
        <v>1.32280214514901</v>
      </c>
      <c r="AO946" s="1">
        <v>1.25327379816547</v>
      </c>
      <c r="AP946" s="1">
        <v>1.2478856861424901</v>
      </c>
      <c r="AQ946" s="1">
        <v>1.23777295559656</v>
      </c>
      <c r="AR946" s="1">
        <v>1.2337671683274101</v>
      </c>
      <c r="AS946" s="1"/>
    </row>
    <row r="947" spans="1:45" x14ac:dyDescent="0.35">
      <c r="A947" s="1" t="s">
        <v>3905</v>
      </c>
      <c r="B947" s="1"/>
      <c r="C947" s="1" t="s">
        <v>3906</v>
      </c>
      <c r="D947" s="1" t="s">
        <v>3907</v>
      </c>
      <c r="E947" s="1" t="s">
        <v>42</v>
      </c>
      <c r="F947" s="1" t="s">
        <v>3908</v>
      </c>
      <c r="G947" s="1" t="s">
        <v>595</v>
      </c>
      <c r="H947" s="1" t="s">
        <v>651</v>
      </c>
      <c r="I947" s="1"/>
      <c r="J947" s="1"/>
      <c r="K947" s="1" t="s">
        <v>3909</v>
      </c>
      <c r="L947" s="1">
        <v>746.51301550000005</v>
      </c>
      <c r="M947" s="1">
        <v>10.190129004999999</v>
      </c>
      <c r="N947" s="1">
        <v>2.1171989796263099E-2</v>
      </c>
      <c r="O947" s="1">
        <v>0.49051964693056699</v>
      </c>
      <c r="P947" s="1">
        <v>26.104799613560299</v>
      </c>
      <c r="Q947" s="1">
        <v>21.970779072630801</v>
      </c>
      <c r="R947" s="1">
        <v>24.5528585522976</v>
      </c>
      <c r="S947" s="1">
        <v>26.704254128535499</v>
      </c>
      <c r="T947" s="1">
        <v>18.117371844972102</v>
      </c>
      <c r="U947" s="1">
        <v>13.0233102202297</v>
      </c>
      <c r="V947" s="1">
        <v>13.0195469347816</v>
      </c>
      <c r="W947" s="1">
        <v>26.445302930326498</v>
      </c>
      <c r="X947" s="1">
        <v>21.628176401776901</v>
      </c>
      <c r="Y947" s="1">
        <v>11.425490787797401</v>
      </c>
      <c r="Z947" s="1">
        <v>20.307521963063198</v>
      </c>
      <c r="AA947" s="1">
        <v>19.897115576392899</v>
      </c>
      <c r="AB947" s="1">
        <v>28.402509468778501</v>
      </c>
      <c r="AC947" s="1">
        <v>39.3652339515329</v>
      </c>
      <c r="AD947" s="1">
        <v>35.706374081039002</v>
      </c>
      <c r="AE947" s="1">
        <v>35.316943960598003</v>
      </c>
      <c r="AF947" s="1">
        <v>16.121378408900199</v>
      </c>
      <c r="AG947" s="1">
        <v>24.727381974892999</v>
      </c>
      <c r="AH947" s="1">
        <v>25.1217282716777</v>
      </c>
      <c r="AI947" s="1">
        <v>24.761494568662499</v>
      </c>
      <c r="AJ947" s="1">
        <v>30.747089858043498</v>
      </c>
      <c r="AK947" s="1">
        <v>26.322278958232101</v>
      </c>
      <c r="AL947" s="1">
        <v>9.9750181612204507</v>
      </c>
      <c r="AM947" s="1">
        <v>14.2407535262758</v>
      </c>
      <c r="AN947" s="1">
        <v>19.729822484738499</v>
      </c>
      <c r="AO947" s="1">
        <v>19.432481759258302</v>
      </c>
      <c r="AP947" s="1">
        <v>19.243331555615701</v>
      </c>
      <c r="AQ947" s="1">
        <v>18.7529498184891</v>
      </c>
      <c r="AR947" s="1">
        <v>18.8874942095051</v>
      </c>
      <c r="AS947" s="1"/>
    </row>
    <row r="948" spans="1:45" x14ac:dyDescent="0.35">
      <c r="A948" s="1" t="s">
        <v>3910</v>
      </c>
      <c r="B948" s="1"/>
      <c r="C948" s="1" t="s">
        <v>3906</v>
      </c>
      <c r="D948" s="1" t="s">
        <v>3907</v>
      </c>
      <c r="E948" s="1" t="s">
        <v>42</v>
      </c>
      <c r="F948" s="1" t="s">
        <v>3908</v>
      </c>
      <c r="G948" s="1" t="s">
        <v>595</v>
      </c>
      <c r="H948" s="1" t="s">
        <v>651</v>
      </c>
      <c r="I948" s="1"/>
      <c r="J948" s="1"/>
      <c r="K948" s="1" t="s">
        <v>3909</v>
      </c>
      <c r="L948" s="1">
        <v>746.51301550000005</v>
      </c>
      <c r="M948" s="1">
        <v>10.603568859999999</v>
      </c>
      <c r="N948" s="1">
        <v>1.22880318792627E-2</v>
      </c>
      <c r="O948" s="1">
        <v>0.20450217645101601</v>
      </c>
      <c r="P948" s="1">
        <v>37.473696591988798</v>
      </c>
      <c r="Q948" s="1">
        <v>32.820692405307803</v>
      </c>
      <c r="R948" s="1">
        <v>34.049053837158198</v>
      </c>
      <c r="S948" s="1">
        <v>32.6813632863431</v>
      </c>
      <c r="T948" s="1">
        <v>31.355839352064699</v>
      </c>
      <c r="U948" s="1">
        <v>24.652967679712798</v>
      </c>
      <c r="V948" s="1">
        <v>23.206375650982899</v>
      </c>
      <c r="W948" s="1">
        <v>27.960779370449799</v>
      </c>
      <c r="X948" s="1">
        <v>28.0352276893124</v>
      </c>
      <c r="Y948" s="1">
        <v>13.421677536098899</v>
      </c>
      <c r="Z948" s="1">
        <v>21.836745056716499</v>
      </c>
      <c r="AA948" s="1">
        <v>26.296130100374</v>
      </c>
      <c r="AB948" s="1">
        <v>26.419306945796301</v>
      </c>
      <c r="AC948" s="1">
        <v>30.144401269582598</v>
      </c>
      <c r="AD948" s="1">
        <v>27.5575395137177</v>
      </c>
      <c r="AE948" s="1">
        <v>25.6997134509541</v>
      </c>
      <c r="AF948" s="1">
        <v>25.140943309530702</v>
      </c>
      <c r="AG948" s="1">
        <v>29.646711468774701</v>
      </c>
      <c r="AH948" s="1">
        <v>36.6601979336331</v>
      </c>
      <c r="AI948" s="1">
        <v>32.145063389395297</v>
      </c>
      <c r="AJ948" s="1">
        <v>28.9490505239634</v>
      </c>
      <c r="AK948" s="1">
        <v>27.951656464568799</v>
      </c>
      <c r="AL948" s="1">
        <v>14.9976237128298</v>
      </c>
      <c r="AM948" s="1">
        <v>26.5321146566856</v>
      </c>
      <c r="AN948" s="1">
        <v>31.3657008255575</v>
      </c>
      <c r="AO948" s="1">
        <v>30.482767157961302</v>
      </c>
      <c r="AP948" s="1">
        <v>30.3683381484833</v>
      </c>
      <c r="AQ948" s="1">
        <v>30.633511921805699</v>
      </c>
      <c r="AR948" s="1">
        <v>30.3678107703644</v>
      </c>
      <c r="AS948" s="1"/>
    </row>
    <row r="949" spans="1:45" x14ac:dyDescent="0.35">
      <c r="A949" s="1" t="s">
        <v>3911</v>
      </c>
      <c r="B949" s="1"/>
      <c r="C949" s="1" t="s">
        <v>3912</v>
      </c>
      <c r="D949" s="1" t="s">
        <v>3913</v>
      </c>
      <c r="E949" s="1" t="s">
        <v>42</v>
      </c>
      <c r="F949" s="1" t="s">
        <v>2024</v>
      </c>
      <c r="G949" s="1" t="s">
        <v>104</v>
      </c>
      <c r="H949" s="1" t="s">
        <v>104</v>
      </c>
      <c r="I949" s="1"/>
      <c r="J949" s="1"/>
      <c r="K949" s="1" t="s">
        <v>3621</v>
      </c>
      <c r="L949" s="1">
        <v>746.57053050000002</v>
      </c>
      <c r="M949" s="1">
        <v>13.161378043333301</v>
      </c>
      <c r="N949" s="1">
        <v>1.34526077214061E-2</v>
      </c>
      <c r="O949" s="1">
        <v>0.15805348077831699</v>
      </c>
      <c r="P949" s="1">
        <v>0.71707215722764195</v>
      </c>
      <c r="Q949" s="1">
        <v>1.0313818289594801</v>
      </c>
      <c r="R949" s="1">
        <v>0.74887048509386001</v>
      </c>
      <c r="S949" s="1">
        <v>0.88311083384493205</v>
      </c>
      <c r="T949" s="1">
        <v>1.1821166718159499</v>
      </c>
      <c r="U949" s="1">
        <v>0.89706094110303403</v>
      </c>
      <c r="V949" s="1">
        <v>0.69414342853033395</v>
      </c>
      <c r="W949" s="1">
        <v>1.08323791986412</v>
      </c>
      <c r="X949" s="1">
        <v>1.0890691437828799</v>
      </c>
      <c r="Y949" s="1">
        <v>0.97522195919631804</v>
      </c>
      <c r="Z949" s="1">
        <v>0.42159778262861902</v>
      </c>
      <c r="AA949" s="1">
        <v>0.49785434263067202</v>
      </c>
      <c r="AB949" s="1">
        <v>0.83473839352448698</v>
      </c>
      <c r="AC949" s="1">
        <v>0.97441233061939103</v>
      </c>
      <c r="AD949" s="1">
        <v>0.740118089177488</v>
      </c>
      <c r="AE949" s="1">
        <v>0.74446534918398399</v>
      </c>
      <c r="AF949" s="1">
        <v>1.0164333690679499</v>
      </c>
      <c r="AG949" s="1">
        <v>0.42593903372306402</v>
      </c>
      <c r="AH949" s="1">
        <v>0.49774837833246899</v>
      </c>
      <c r="AI949" s="1">
        <v>0.60296658948425796</v>
      </c>
      <c r="AJ949" s="1">
        <v>0.63685288210281799</v>
      </c>
      <c r="AK949" s="1">
        <v>0.67627688431093202</v>
      </c>
      <c r="AL949" s="1">
        <v>0.826186904856548</v>
      </c>
      <c r="AM949" s="1">
        <v>0.88879657227817099</v>
      </c>
      <c r="AN949" s="1">
        <v>0.90298953085507305</v>
      </c>
      <c r="AO949" s="1">
        <v>0.91248535743009496</v>
      </c>
      <c r="AP949" s="1">
        <v>0.903000125105483</v>
      </c>
      <c r="AQ949" s="1">
        <v>0.90498615068848498</v>
      </c>
      <c r="AR949" s="1">
        <v>0.93373455933531102</v>
      </c>
      <c r="AS949" s="1"/>
    </row>
    <row r="950" spans="1:45" x14ac:dyDescent="0.35">
      <c r="A950" s="1" t="s">
        <v>3914</v>
      </c>
      <c r="B950" s="1"/>
      <c r="C950" s="1" t="s">
        <v>3915</v>
      </c>
      <c r="D950" s="1" t="s">
        <v>3916</v>
      </c>
      <c r="E950" s="1" t="s">
        <v>872</v>
      </c>
      <c r="F950" s="1" t="s">
        <v>918</v>
      </c>
      <c r="G950" s="1" t="s">
        <v>56</v>
      </c>
      <c r="H950" s="1" t="s">
        <v>641</v>
      </c>
      <c r="I950" s="1"/>
      <c r="J950" s="1"/>
      <c r="K950" s="1" t="s">
        <v>3917</v>
      </c>
      <c r="L950" s="1">
        <v>747.51816150000002</v>
      </c>
      <c r="M950" s="1">
        <v>10.19400579</v>
      </c>
      <c r="N950" s="1">
        <v>7.20587617900621E-3</v>
      </c>
      <c r="O950" s="1">
        <v>0.39765151432101098</v>
      </c>
      <c r="P950" s="1">
        <v>25.6269092085886</v>
      </c>
      <c r="Q950" s="1">
        <v>20.758958002278501</v>
      </c>
      <c r="R950" s="1">
        <v>22.995313406687199</v>
      </c>
      <c r="S950" s="1">
        <v>21.918668181964101</v>
      </c>
      <c r="T950" s="1">
        <v>18.210472258140001</v>
      </c>
      <c r="U950" s="1">
        <v>13.7396440613738</v>
      </c>
      <c r="V950" s="1">
        <v>12.743325606153601</v>
      </c>
      <c r="W950" s="1">
        <v>21.717725905823599</v>
      </c>
      <c r="X950" s="1">
        <v>22.557704912682301</v>
      </c>
      <c r="Y950" s="1">
        <v>13.1120988240763</v>
      </c>
      <c r="Z950" s="1">
        <v>19.530644039255201</v>
      </c>
      <c r="AA950" s="1">
        <v>21.207027938448899</v>
      </c>
      <c r="AB950" s="1">
        <v>25.414214715337899</v>
      </c>
      <c r="AC950" s="1">
        <v>31.779020204147699</v>
      </c>
      <c r="AD950" s="1">
        <v>30.2324491996945</v>
      </c>
      <c r="AE950" s="1">
        <v>28.537494704495899</v>
      </c>
      <c r="AF950" s="1">
        <v>17.6694293655096</v>
      </c>
      <c r="AG950" s="1">
        <v>25.506238694048701</v>
      </c>
      <c r="AH950" s="1">
        <v>28.1734383401174</v>
      </c>
      <c r="AI950" s="1">
        <v>26.265305450749199</v>
      </c>
      <c r="AJ950" s="1">
        <v>28.225544227049198</v>
      </c>
      <c r="AK950" s="1">
        <v>26.269572214153701</v>
      </c>
      <c r="AL950" s="1">
        <v>13.2456694584508</v>
      </c>
      <c r="AM950" s="1">
        <v>15.766511451532599</v>
      </c>
      <c r="AN950" s="1">
        <v>19.660813942629201</v>
      </c>
      <c r="AO950" s="1">
        <v>19.952938992818002</v>
      </c>
      <c r="AP950" s="1">
        <v>19.6140470247651</v>
      </c>
      <c r="AQ950" s="1">
        <v>19.727413070344301</v>
      </c>
      <c r="AR950" s="1">
        <v>19.548109241495801</v>
      </c>
      <c r="AS950" s="1"/>
    </row>
    <row r="951" spans="1:45" x14ac:dyDescent="0.35">
      <c r="A951" s="1" t="s">
        <v>3918</v>
      </c>
      <c r="B951" s="1"/>
      <c r="C951" s="1" t="s">
        <v>3919</v>
      </c>
      <c r="D951" s="1" t="s">
        <v>3920</v>
      </c>
      <c r="E951" s="1" t="s">
        <v>42</v>
      </c>
      <c r="F951" s="1" t="s">
        <v>3921</v>
      </c>
      <c r="G951" s="1" t="s">
        <v>1206</v>
      </c>
      <c r="H951" s="1" t="s">
        <v>432</v>
      </c>
      <c r="I951" s="1"/>
      <c r="J951" s="1"/>
      <c r="K951" s="1" t="s">
        <v>3922</v>
      </c>
      <c r="L951" s="1">
        <v>748.52866549999999</v>
      </c>
      <c r="M951" s="1">
        <v>10.958966281666701</v>
      </c>
      <c r="N951" s="1">
        <v>6.2502459875786601E-3</v>
      </c>
      <c r="O951" s="1">
        <v>0.95176767906667803</v>
      </c>
      <c r="P951" s="1">
        <v>67.111863439395805</v>
      </c>
      <c r="Q951" s="1">
        <v>56.826364931071602</v>
      </c>
      <c r="R951" s="1">
        <v>62.127009418701903</v>
      </c>
      <c r="S951" s="1">
        <v>64.858880381859606</v>
      </c>
      <c r="T951" s="1">
        <v>57.795830849993102</v>
      </c>
      <c r="U951" s="1">
        <v>42.1923707217586</v>
      </c>
      <c r="V951" s="1">
        <v>42.629008968015299</v>
      </c>
      <c r="W951" s="1">
        <v>59.750255585485199</v>
      </c>
      <c r="X951" s="1">
        <v>50.1137151609584</v>
      </c>
      <c r="Y951" s="1">
        <v>36.451229161579498</v>
      </c>
      <c r="Z951" s="1">
        <v>46.789322312043701</v>
      </c>
      <c r="AA951" s="1">
        <v>50.266739637786998</v>
      </c>
      <c r="AB951" s="1">
        <v>62.2703177704118</v>
      </c>
      <c r="AC951" s="1">
        <v>68.327679493822998</v>
      </c>
      <c r="AD951" s="1">
        <v>67.101100336813005</v>
      </c>
      <c r="AE951" s="1">
        <v>68.478695566631103</v>
      </c>
      <c r="AF951" s="1">
        <v>43.974101743222597</v>
      </c>
      <c r="AG951" s="1">
        <v>62.654810588332801</v>
      </c>
      <c r="AH951" s="1">
        <v>73.262682311478102</v>
      </c>
      <c r="AI951" s="1">
        <v>66.525349686569697</v>
      </c>
      <c r="AJ951" s="1">
        <v>64.707019323857594</v>
      </c>
      <c r="AK951" s="1">
        <v>68.723786112829401</v>
      </c>
      <c r="AL951" s="1">
        <v>37.2526728304708</v>
      </c>
      <c r="AM951" s="1">
        <v>49.697408399243798</v>
      </c>
      <c r="AN951" s="1">
        <v>55.700727124503402</v>
      </c>
      <c r="AO951" s="1">
        <v>55.643335936411198</v>
      </c>
      <c r="AP951" s="1">
        <v>55.557094843717003</v>
      </c>
      <c r="AQ951" s="1">
        <v>55.5249510571972</v>
      </c>
      <c r="AR951" s="1">
        <v>55.035458261434101</v>
      </c>
      <c r="AS951" s="1"/>
    </row>
    <row r="952" spans="1:45" x14ac:dyDescent="0.35">
      <c r="A952" s="1" t="s">
        <v>3923</v>
      </c>
      <c r="B952" s="1"/>
      <c r="C952" s="1" t="s">
        <v>3924</v>
      </c>
      <c r="D952" s="1" t="s">
        <v>3920</v>
      </c>
      <c r="E952" s="1" t="s">
        <v>42</v>
      </c>
      <c r="F952" s="1" t="s">
        <v>3925</v>
      </c>
      <c r="G952" s="1" t="s">
        <v>595</v>
      </c>
      <c r="H952" s="1" t="s">
        <v>108</v>
      </c>
      <c r="I952" s="1"/>
      <c r="J952" s="1"/>
      <c r="K952" s="1" t="s">
        <v>3922</v>
      </c>
      <c r="L952" s="1">
        <v>748.52866549999999</v>
      </c>
      <c r="M952" s="1">
        <v>11.246633510000001</v>
      </c>
      <c r="N952" s="1">
        <v>2.59070761228581E-2</v>
      </c>
      <c r="O952" s="1">
        <v>0.77385643796314596</v>
      </c>
      <c r="P952" s="1">
        <v>9.9905536119113396</v>
      </c>
      <c r="Q952" s="1">
        <v>9.8562703000020395</v>
      </c>
      <c r="R952" s="1">
        <v>9.6507294080412809</v>
      </c>
      <c r="S952" s="1">
        <v>8.9175927250227005</v>
      </c>
      <c r="T952" s="1">
        <v>9.2150038483806291</v>
      </c>
      <c r="U952" s="1">
        <v>6.4705071010866897</v>
      </c>
      <c r="V952" s="1">
        <v>6.9707864066249199</v>
      </c>
      <c r="W952" s="1">
        <v>9.6246272471252698</v>
      </c>
      <c r="X952" s="1">
        <v>9.0010777676451195</v>
      </c>
      <c r="Y952" s="1">
        <v>5.5904419447993501</v>
      </c>
      <c r="Z952" s="1">
        <v>6.9913984668902698</v>
      </c>
      <c r="AA952" s="1">
        <v>6.3625024467197902</v>
      </c>
      <c r="AB952" s="1">
        <v>10.1390092712829</v>
      </c>
      <c r="AC952" s="1">
        <v>9.3225085729210893</v>
      </c>
      <c r="AD952" s="1">
        <v>11.4202530129329</v>
      </c>
      <c r="AE952" s="1">
        <v>11.797040850133399</v>
      </c>
      <c r="AF952" s="1">
        <v>6.3900433642590597</v>
      </c>
      <c r="AG952" s="1">
        <v>9.8604396925848405</v>
      </c>
      <c r="AH952" s="1">
        <v>10.5832958657438</v>
      </c>
      <c r="AI952" s="1">
        <v>9.3573892708140995</v>
      </c>
      <c r="AJ952" s="1">
        <v>9.2068843021727194</v>
      </c>
      <c r="AK952" s="1">
        <v>8.3928250191167599</v>
      </c>
      <c r="AL952" s="1">
        <v>5.1286140382590997</v>
      </c>
      <c r="AM952" s="1">
        <v>7.1285942020203397</v>
      </c>
      <c r="AN952" s="1">
        <v>8.5871453942932305</v>
      </c>
      <c r="AO952" s="1">
        <v>8.3228366605376394</v>
      </c>
      <c r="AP952" s="1">
        <v>8.5855988513825903</v>
      </c>
      <c r="AQ952" s="1">
        <v>8.7643920649515792</v>
      </c>
      <c r="AR952" s="1">
        <v>8.5861074504234196</v>
      </c>
      <c r="AS952" s="1"/>
    </row>
    <row r="953" spans="1:45" x14ac:dyDescent="0.35">
      <c r="A953" s="1" t="s">
        <v>3926</v>
      </c>
      <c r="B953" s="1"/>
      <c r="C953" s="1" t="s">
        <v>3927</v>
      </c>
      <c r="D953" s="1" t="s">
        <v>3928</v>
      </c>
      <c r="E953" s="1" t="s">
        <v>382</v>
      </c>
      <c r="F953" s="1" t="s">
        <v>3929</v>
      </c>
      <c r="G953" s="1" t="s">
        <v>255</v>
      </c>
      <c r="H953" s="1" t="s">
        <v>50</v>
      </c>
      <c r="I953" s="1"/>
      <c r="J953" s="1"/>
      <c r="K953" s="1" t="s">
        <v>3930</v>
      </c>
      <c r="L953" s="1">
        <v>749.54504450000002</v>
      </c>
      <c r="M953" s="1">
        <v>8.9716012233333302</v>
      </c>
      <c r="N953" s="1">
        <v>1.47176896766013E-2</v>
      </c>
      <c r="O953" s="1">
        <v>7.2729448495786705E-2</v>
      </c>
      <c r="P953" s="1">
        <v>0.581303180265348</v>
      </c>
      <c r="Q953" s="1">
        <v>0.785145428338478</v>
      </c>
      <c r="R953" s="1">
        <v>0.77599129538831302</v>
      </c>
      <c r="S953" s="1">
        <v>0.97024985535737096</v>
      </c>
      <c r="T953" s="1">
        <v>1.94734941717847</v>
      </c>
      <c r="U953" s="1">
        <v>0.65306191265604896</v>
      </c>
      <c r="V953" s="1">
        <v>0.81760309278530097</v>
      </c>
      <c r="W953" s="1">
        <v>1.6702250110319701</v>
      </c>
      <c r="X953" s="1">
        <v>0.66471000587392304</v>
      </c>
      <c r="Y953" s="1">
        <v>0.67186192591803195</v>
      </c>
      <c r="Z953" s="1">
        <v>0.64700743873889899</v>
      </c>
      <c r="AA953" s="1">
        <v>0.54060338018965004</v>
      </c>
      <c r="AB953" s="1">
        <v>1.1622235459869701</v>
      </c>
      <c r="AC953" s="1">
        <v>0.83140214942582602</v>
      </c>
      <c r="AD953" s="1">
        <v>0.75418434182044902</v>
      </c>
      <c r="AE953" s="1">
        <v>0.93374013089952101</v>
      </c>
      <c r="AF953" s="1">
        <v>0.61906407330312097</v>
      </c>
      <c r="AG953" s="1">
        <v>0.81367814091355894</v>
      </c>
      <c r="AH953" s="1">
        <v>0.60248737120282003</v>
      </c>
      <c r="AI953" s="1">
        <v>0.52708363384541301</v>
      </c>
      <c r="AJ953" s="1">
        <v>0.96665431100750299</v>
      </c>
      <c r="AK953" s="1">
        <v>0.602760249982768</v>
      </c>
      <c r="AL953" s="1">
        <v>0.551558990814912</v>
      </c>
      <c r="AM953" s="1">
        <v>0.56293990477123701</v>
      </c>
      <c r="AN953" s="1">
        <v>0.77544220925963303</v>
      </c>
      <c r="AO953" s="1">
        <v>0.786422162359522</v>
      </c>
      <c r="AP953" s="1">
        <v>0.76287892579930905</v>
      </c>
      <c r="AQ953" s="1">
        <v>0.78942233715667498</v>
      </c>
      <c r="AR953" s="1">
        <v>0.78429292012116503</v>
      </c>
      <c r="AS953" s="1"/>
    </row>
    <row r="954" spans="1:45" x14ac:dyDescent="0.35">
      <c r="A954" s="1" t="s">
        <v>3931</v>
      </c>
      <c r="B954" s="1"/>
      <c r="C954" s="1" t="s">
        <v>3932</v>
      </c>
      <c r="D954" s="1" t="s">
        <v>3933</v>
      </c>
      <c r="E954" s="1" t="s">
        <v>42</v>
      </c>
      <c r="F954" s="1" t="s">
        <v>1477</v>
      </c>
      <c r="G954" s="1" t="s">
        <v>1045</v>
      </c>
      <c r="H954" s="1" t="s">
        <v>432</v>
      </c>
      <c r="I954" s="1"/>
      <c r="J954" s="1"/>
      <c r="K954" s="1" t="s">
        <v>3934</v>
      </c>
      <c r="L954" s="1">
        <v>750.54431550000004</v>
      </c>
      <c r="M954" s="1">
        <v>11.845137879999999</v>
      </c>
      <c r="N954" s="1">
        <v>6.4828298214830396E-2</v>
      </c>
      <c r="O954" s="1">
        <v>0.35059413065136502</v>
      </c>
      <c r="P954" s="1">
        <v>67.9089899528757</v>
      </c>
      <c r="Q954" s="1">
        <v>59.650970001434899</v>
      </c>
      <c r="R954" s="1">
        <v>66.488839997964504</v>
      </c>
      <c r="S954" s="1">
        <v>67.020720589910297</v>
      </c>
      <c r="T954" s="1">
        <v>72.032485317539596</v>
      </c>
      <c r="U954" s="1">
        <v>50.461281341303497</v>
      </c>
      <c r="V954" s="1">
        <v>41.928829191385503</v>
      </c>
      <c r="W954" s="1">
        <v>68.999407903190601</v>
      </c>
      <c r="X954" s="1">
        <v>56.415495330373503</v>
      </c>
      <c r="Y954" s="1">
        <v>49.376204733830903</v>
      </c>
      <c r="Z954" s="1">
        <v>59.685345863655698</v>
      </c>
      <c r="AA954" s="1">
        <v>56.293753932254603</v>
      </c>
      <c r="AB954" s="1">
        <v>100.942583689842</v>
      </c>
      <c r="AC954" s="1">
        <v>97.577561177935607</v>
      </c>
      <c r="AD954" s="1">
        <v>87.251030330548303</v>
      </c>
      <c r="AE954" s="1">
        <v>118.955527253002</v>
      </c>
      <c r="AF954" s="1">
        <v>58.0298514094086</v>
      </c>
      <c r="AG954" s="1">
        <v>78.353546759846495</v>
      </c>
      <c r="AH954" s="1">
        <v>72.245729594013596</v>
      </c>
      <c r="AI954" s="1">
        <v>67.710756574358498</v>
      </c>
      <c r="AJ954" s="1">
        <v>71.306656882503304</v>
      </c>
      <c r="AK954" s="1">
        <v>104.90138351405</v>
      </c>
      <c r="AL954" s="1">
        <v>40.168438419132599</v>
      </c>
      <c r="AM954" s="1">
        <v>59.942234854046902</v>
      </c>
      <c r="AN954" s="1">
        <v>69.969562483497896</v>
      </c>
      <c r="AO954" s="1">
        <v>80.923836220242904</v>
      </c>
      <c r="AP954" s="1">
        <v>69.129839201792905</v>
      </c>
      <c r="AQ954" s="1">
        <v>69.344540081714598</v>
      </c>
      <c r="AR954" s="1">
        <v>69.600616006726696</v>
      </c>
      <c r="AS954" s="1"/>
    </row>
    <row r="955" spans="1:45" x14ac:dyDescent="0.35">
      <c r="A955" s="1" t="s">
        <v>3935</v>
      </c>
      <c r="B955" s="1"/>
      <c r="C955" s="1" t="s">
        <v>3933</v>
      </c>
      <c r="D955" s="1" t="s">
        <v>3933</v>
      </c>
      <c r="E955" s="1" t="s">
        <v>42</v>
      </c>
      <c r="F955" s="1" t="s">
        <v>3936</v>
      </c>
      <c r="G955" s="1" t="s">
        <v>3936</v>
      </c>
      <c r="H955" s="1"/>
      <c r="I955" s="1"/>
      <c r="J955" s="1"/>
      <c r="K955" s="1" t="s">
        <v>3934</v>
      </c>
      <c r="L955" s="1">
        <v>750.54431550000004</v>
      </c>
      <c r="M955" s="1">
        <v>11.576704115</v>
      </c>
      <c r="N955" s="1">
        <v>1.21415101832252E-2</v>
      </c>
      <c r="O955" s="1">
        <v>0.22387312220264799</v>
      </c>
      <c r="P955" s="1">
        <v>38.358758836577501</v>
      </c>
      <c r="Q955" s="1">
        <v>28.908925719720798</v>
      </c>
      <c r="R955" s="1">
        <v>32.602587212783803</v>
      </c>
      <c r="S955" s="1">
        <v>30.015680362555699</v>
      </c>
      <c r="T955" s="1">
        <v>29.703332389449798</v>
      </c>
      <c r="U955" s="1">
        <v>21.089469078115201</v>
      </c>
      <c r="V955" s="1">
        <v>20.6476504350175</v>
      </c>
      <c r="W955" s="1">
        <v>36.403928401473998</v>
      </c>
      <c r="X955" s="1">
        <v>23.6039519893673</v>
      </c>
      <c r="Y955" s="1">
        <v>17.0744539702734</v>
      </c>
      <c r="Z955" s="1">
        <v>16.4973743738521</v>
      </c>
      <c r="AA955" s="1">
        <v>19.361606572716301</v>
      </c>
      <c r="AB955" s="1">
        <v>28.878041204597999</v>
      </c>
      <c r="AC955" s="1">
        <v>29.733817809226402</v>
      </c>
      <c r="AD955" s="1">
        <v>29.737119332673402</v>
      </c>
      <c r="AE955" s="1">
        <v>29.939296999063099</v>
      </c>
      <c r="AF955" s="1">
        <v>24.458893455294699</v>
      </c>
      <c r="AG955" s="1">
        <v>32.260287821059798</v>
      </c>
      <c r="AH955" s="1">
        <v>33.501074729083598</v>
      </c>
      <c r="AI955" s="1">
        <v>33.159106374050097</v>
      </c>
      <c r="AJ955" s="1">
        <v>29.498942900937902</v>
      </c>
      <c r="AK955" s="1">
        <v>29.126499818518699</v>
      </c>
      <c r="AL955" s="1">
        <v>17.4667274022963</v>
      </c>
      <c r="AM955" s="1">
        <v>24.5318960881104</v>
      </c>
      <c r="AN955" s="1">
        <v>26.029037633779001</v>
      </c>
      <c r="AO955" s="1">
        <v>26.014262675371899</v>
      </c>
      <c r="AP955" s="1">
        <v>26.030427033682798</v>
      </c>
      <c r="AQ955" s="1">
        <v>25.512542033644301</v>
      </c>
      <c r="AR955" s="1">
        <v>26.509609982598501</v>
      </c>
      <c r="AS955" s="1"/>
    </row>
    <row r="956" spans="1:45" x14ac:dyDescent="0.35">
      <c r="A956" s="1" t="s">
        <v>3937</v>
      </c>
      <c r="B956" s="1"/>
      <c r="C956" s="1" t="s">
        <v>3938</v>
      </c>
      <c r="D956" s="1" t="s">
        <v>3939</v>
      </c>
      <c r="E956" s="1" t="s">
        <v>42</v>
      </c>
      <c r="F956" s="1" t="s">
        <v>3940</v>
      </c>
      <c r="G956" s="1" t="s">
        <v>34</v>
      </c>
      <c r="H956" s="1" t="s">
        <v>432</v>
      </c>
      <c r="I956" s="1"/>
      <c r="J956" s="1"/>
      <c r="K956" s="1" t="s">
        <v>3941</v>
      </c>
      <c r="L956" s="1">
        <v>752.52358049999998</v>
      </c>
      <c r="M956" s="1">
        <v>10.760151608333301</v>
      </c>
      <c r="N956" s="1">
        <v>1.68160085181977E-2</v>
      </c>
      <c r="O956" s="1">
        <v>0.83318815498034604</v>
      </c>
      <c r="P956" s="1">
        <v>1.7642401102487699</v>
      </c>
      <c r="Q956" s="1">
        <v>1.75658388812138</v>
      </c>
      <c r="R956" s="1">
        <v>1.60904371261822</v>
      </c>
      <c r="S956" s="1">
        <v>1.54687242699585</v>
      </c>
      <c r="T956" s="1">
        <v>1.3915230019537901</v>
      </c>
      <c r="U956" s="1">
        <v>1.1257778003780601</v>
      </c>
      <c r="V956" s="1">
        <v>1.2401303745171399</v>
      </c>
      <c r="W956" s="1">
        <v>2.04558961161541</v>
      </c>
      <c r="X956" s="1">
        <v>1.62960819720897</v>
      </c>
      <c r="Y956" s="1">
        <v>1.0964848736886299</v>
      </c>
      <c r="Z956" s="1">
        <v>1.17611784683109</v>
      </c>
      <c r="AA956" s="1">
        <v>2.0099482845525301</v>
      </c>
      <c r="AB956" s="1">
        <v>2.1560246867705302</v>
      </c>
      <c r="AC956" s="1">
        <v>1.3927137860157299</v>
      </c>
      <c r="AD956" s="1">
        <v>1.8465099694959199</v>
      </c>
      <c r="AE956" s="1">
        <v>1.79444060859635</v>
      </c>
      <c r="AF956" s="1">
        <v>0.83300327033906496</v>
      </c>
      <c r="AG956" s="1">
        <v>1.8654900403866801</v>
      </c>
      <c r="AH956" s="1">
        <v>2.18538060298359</v>
      </c>
      <c r="AI956" s="1">
        <v>1.5739113858179901</v>
      </c>
      <c r="AJ956" s="1">
        <v>2.0904688972540599</v>
      </c>
      <c r="AK956" s="1">
        <v>1.7428863566695101</v>
      </c>
      <c r="AL956" s="1">
        <v>1.03071364689811</v>
      </c>
      <c r="AM956" s="1">
        <v>1.0654669238093799</v>
      </c>
      <c r="AN956" s="1">
        <v>1.4892858129058899</v>
      </c>
      <c r="AO956" s="1">
        <v>1.4957464178378099</v>
      </c>
      <c r="AP956" s="1">
        <v>1.5025253038661399</v>
      </c>
      <c r="AQ956" s="1">
        <v>1.49253905140427</v>
      </c>
      <c r="AR956" s="1">
        <v>1.5565898356173999</v>
      </c>
      <c r="AS956" s="1"/>
    </row>
    <row r="957" spans="1:45" x14ac:dyDescent="0.35">
      <c r="A957" s="1" t="s">
        <v>3942</v>
      </c>
      <c r="B957" s="1"/>
      <c r="C957" s="1" t="s">
        <v>3943</v>
      </c>
      <c r="D957" s="1" t="s">
        <v>3944</v>
      </c>
      <c r="E957" s="1" t="s">
        <v>42</v>
      </c>
      <c r="F957" s="1" t="s">
        <v>3635</v>
      </c>
      <c r="G957" s="1" t="s">
        <v>120</v>
      </c>
      <c r="H957" s="1" t="s">
        <v>641</v>
      </c>
      <c r="I957" s="1"/>
      <c r="J957" s="1"/>
      <c r="K957" s="1" t="s">
        <v>3632</v>
      </c>
      <c r="L957" s="1">
        <v>758.57053050000002</v>
      </c>
      <c r="M957" s="1">
        <v>12.576902463333299</v>
      </c>
      <c r="N957" s="1">
        <v>8.73779936945661E-2</v>
      </c>
      <c r="O957" s="1">
        <v>0.13987326134597999</v>
      </c>
      <c r="P957" s="1">
        <v>0.99331937884617505</v>
      </c>
      <c r="Q957" s="1">
        <v>0.57222837734030896</v>
      </c>
      <c r="R957" s="1">
        <v>0.40122550715678901</v>
      </c>
      <c r="S957" s="1">
        <v>0.31197356303586998</v>
      </c>
      <c r="T957" s="1">
        <v>0.492730267840014</v>
      </c>
      <c r="U957" s="1">
        <v>0.29798713449134601</v>
      </c>
      <c r="V957" s="1">
        <v>0.14566461469172001</v>
      </c>
      <c r="W957" s="1">
        <v>0.53592657742559502</v>
      </c>
      <c r="X957" s="1">
        <v>0.68316623570013402</v>
      </c>
      <c r="Y957" s="1">
        <v>0.89241698081584697</v>
      </c>
      <c r="Z957" s="1">
        <v>0.340914952980019</v>
      </c>
      <c r="AA957" s="1">
        <v>0.39918318654380902</v>
      </c>
      <c r="AB957" s="1">
        <v>1.61769427802793</v>
      </c>
      <c r="AC957" s="1">
        <v>0.67045807991199702</v>
      </c>
      <c r="AD957" s="1">
        <v>0.69351137417613795</v>
      </c>
      <c r="AE957" s="1">
        <v>0.623972246265036</v>
      </c>
      <c r="AF957" s="1">
        <v>0.34156760480078102</v>
      </c>
      <c r="AG957" s="1">
        <v>0.56675570708351297</v>
      </c>
      <c r="AH957" s="1">
        <v>0.61347547654392998</v>
      </c>
      <c r="AI957" s="1">
        <v>0.45010282198604601</v>
      </c>
      <c r="AJ957" s="1">
        <v>0.64963853572051</v>
      </c>
      <c r="AK957" s="1">
        <v>0.81537601451122699</v>
      </c>
      <c r="AL957" s="1">
        <v>0.37225739927581902</v>
      </c>
      <c r="AM957" s="1">
        <v>0.32178791935620998</v>
      </c>
      <c r="AN957" s="1">
        <v>0.57247225307932603</v>
      </c>
      <c r="AO957" s="1">
        <v>0.56094240461602096</v>
      </c>
      <c r="AP957" s="1">
        <v>0.45335664481605698</v>
      </c>
      <c r="AQ957" s="1">
        <v>0.57421463272615303</v>
      </c>
      <c r="AR957" s="1">
        <v>0.55994604889220301</v>
      </c>
      <c r="AS957" s="1"/>
    </row>
    <row r="958" spans="1:45" x14ac:dyDescent="0.35">
      <c r="A958" s="1" t="s">
        <v>3945</v>
      </c>
      <c r="B958" s="1"/>
      <c r="C958" s="1" t="s">
        <v>3946</v>
      </c>
      <c r="D958" s="1" t="s">
        <v>3947</v>
      </c>
      <c r="E958" s="1" t="s">
        <v>42</v>
      </c>
      <c r="F958" s="1" t="s">
        <v>3948</v>
      </c>
      <c r="G958" s="1" t="s">
        <v>50</v>
      </c>
      <c r="H958" s="1" t="s">
        <v>651</v>
      </c>
      <c r="I958" s="1"/>
      <c r="J958" s="1"/>
      <c r="K958" s="1" t="s">
        <v>3949</v>
      </c>
      <c r="L958" s="1">
        <v>760.49228049999999</v>
      </c>
      <c r="M958" s="1">
        <v>9.1600857916666705</v>
      </c>
      <c r="N958" s="1">
        <v>1.39195180036372E-2</v>
      </c>
      <c r="O958" s="1">
        <v>0.26002408026896401</v>
      </c>
      <c r="P958" s="1">
        <v>0.46445908477103498</v>
      </c>
      <c r="Q958" s="1">
        <v>0.40002762226914901</v>
      </c>
      <c r="R958" s="1">
        <v>0.35427377738297899</v>
      </c>
      <c r="S958" s="1">
        <v>0.33442191656138298</v>
      </c>
      <c r="T958" s="1">
        <v>0.356945072593431</v>
      </c>
      <c r="U958" s="1">
        <v>0.17751208868700799</v>
      </c>
      <c r="V958" s="1">
        <v>0.29546730633344398</v>
      </c>
      <c r="W958" s="1">
        <v>0.21733308417491801</v>
      </c>
      <c r="X958" s="1">
        <v>0.53499376607242</v>
      </c>
      <c r="Y958" s="1">
        <v>0.30378357535457001</v>
      </c>
      <c r="Z958" s="1">
        <v>0.33719539595377501</v>
      </c>
      <c r="AA958" s="1">
        <v>0.45089869940468402</v>
      </c>
      <c r="AB958" s="1">
        <v>0.68208242451928303</v>
      </c>
      <c r="AC958" s="1">
        <v>0.285440106779136</v>
      </c>
      <c r="AD958" s="1">
        <v>0.59761622838367501</v>
      </c>
      <c r="AE958" s="1">
        <v>0.40003001682020101</v>
      </c>
      <c r="AF958" s="1">
        <v>0.18297438921696399</v>
      </c>
      <c r="AG958" s="1">
        <v>0.320590539170651</v>
      </c>
      <c r="AH958" s="1">
        <v>0.81716480814470904</v>
      </c>
      <c r="AI958" s="1">
        <v>0.36932370500141198</v>
      </c>
      <c r="AJ958" s="1">
        <v>0.50215467445740303</v>
      </c>
      <c r="AK958" s="1">
        <v>0.41329373584916301</v>
      </c>
      <c r="AL958" s="1">
        <v>0.178306763299384</v>
      </c>
      <c r="AM958" s="1">
        <v>0.158410472334127</v>
      </c>
      <c r="AN958" s="1">
        <v>0.36351859556432897</v>
      </c>
      <c r="AO958" s="1">
        <v>0.37052763944554401</v>
      </c>
      <c r="AP958" s="1">
        <v>0.36911973807899301</v>
      </c>
      <c r="AQ958" s="1">
        <v>0.36992525905278001</v>
      </c>
      <c r="AR958" s="1">
        <v>0.366494049176742</v>
      </c>
      <c r="AS958" s="1"/>
    </row>
    <row r="959" spans="1:45" x14ac:dyDescent="0.35">
      <c r="A959" s="1" t="s">
        <v>3950</v>
      </c>
      <c r="B959" s="1"/>
      <c r="C959" s="1" t="s">
        <v>3951</v>
      </c>
      <c r="D959" s="1" t="s">
        <v>3952</v>
      </c>
      <c r="E959" s="1" t="s">
        <v>382</v>
      </c>
      <c r="F959" s="1" t="s">
        <v>3953</v>
      </c>
      <c r="G959" s="1" t="s">
        <v>219</v>
      </c>
      <c r="H959" s="1" t="s">
        <v>641</v>
      </c>
      <c r="I959" s="1"/>
      <c r="J959" s="1"/>
      <c r="K959" s="1" t="s">
        <v>3954</v>
      </c>
      <c r="L959" s="1">
        <v>761.58142950000001</v>
      </c>
      <c r="M959" s="1">
        <v>10.487649068333299</v>
      </c>
      <c r="N959" s="1">
        <v>1.14804279497607E-2</v>
      </c>
      <c r="O959" s="1">
        <v>0.30215684695140099</v>
      </c>
      <c r="P959" s="1">
        <v>3.72372096256814</v>
      </c>
      <c r="Q959" s="1">
        <v>4.3065085234138403</v>
      </c>
      <c r="R959" s="1">
        <v>3.3532335975351399</v>
      </c>
      <c r="S959" s="1">
        <v>4.0328640080730098</v>
      </c>
      <c r="T959" s="1">
        <v>5.1964703756039698</v>
      </c>
      <c r="U959" s="1">
        <v>3.5542035002036201</v>
      </c>
      <c r="V959" s="1">
        <v>3.17872314553721</v>
      </c>
      <c r="W959" s="1">
        <v>5.33525413081236</v>
      </c>
      <c r="X959" s="1">
        <v>4.0706591744066003</v>
      </c>
      <c r="Y959" s="1">
        <v>4.2929621481912301</v>
      </c>
      <c r="Z959" s="1">
        <v>4.2626318972819499</v>
      </c>
      <c r="AA959" s="1">
        <v>3.7684775539062301</v>
      </c>
      <c r="AB959" s="1">
        <v>4.65489861516998</v>
      </c>
      <c r="AC959" s="1">
        <v>4.9903309036421399</v>
      </c>
      <c r="AD959" s="1">
        <v>5.58093278281717</v>
      </c>
      <c r="AE959" s="1">
        <v>4.3410048610174998</v>
      </c>
      <c r="AF959" s="1">
        <v>4.1608001420924303</v>
      </c>
      <c r="AG959" s="1">
        <v>4.4376765322791396</v>
      </c>
      <c r="AH959" s="1">
        <v>3.9794892264609798</v>
      </c>
      <c r="AI959" s="1">
        <v>4.3862477041450196</v>
      </c>
      <c r="AJ959" s="1">
        <v>4.4282398280699304</v>
      </c>
      <c r="AK959" s="1">
        <v>4.2251253070445696</v>
      </c>
      <c r="AL959" s="1">
        <v>3.6495118697132698</v>
      </c>
      <c r="AM959" s="1">
        <v>3.71574315975603</v>
      </c>
      <c r="AN959" s="1">
        <v>4.2441017118535704</v>
      </c>
      <c r="AO959" s="1">
        <v>4.3598018654850499</v>
      </c>
      <c r="AP959" s="1">
        <v>4.3117298883170996</v>
      </c>
      <c r="AQ959" s="1">
        <v>4.2937250054642897</v>
      </c>
      <c r="AR959" s="1">
        <v>4.2366644819488899</v>
      </c>
      <c r="AS959" s="1"/>
    </row>
    <row r="960" spans="1:45" x14ac:dyDescent="0.35">
      <c r="A960" s="1" t="s">
        <v>3955</v>
      </c>
      <c r="B960" s="1"/>
      <c r="C960" s="1" t="s">
        <v>1093</v>
      </c>
      <c r="D960" s="1" t="s">
        <v>1094</v>
      </c>
      <c r="E960" s="1" t="s">
        <v>42</v>
      </c>
      <c r="F960" s="1" t="s">
        <v>495</v>
      </c>
      <c r="G960" s="1" t="s">
        <v>195</v>
      </c>
      <c r="H960" s="1" t="s">
        <v>432</v>
      </c>
      <c r="I960" s="1"/>
      <c r="J960" s="1"/>
      <c r="K960" s="1" t="s">
        <v>1095</v>
      </c>
      <c r="L960" s="1">
        <v>762.50793050000004</v>
      </c>
      <c r="M960" s="1">
        <v>10.1503671766667</v>
      </c>
      <c r="N960" s="1">
        <v>2.47490190863138E-2</v>
      </c>
      <c r="O960" s="1">
        <v>0.47224022097735302</v>
      </c>
      <c r="P960" s="1">
        <v>17.489157822654199</v>
      </c>
      <c r="Q960" s="1">
        <v>16.504005311952501</v>
      </c>
      <c r="R960" s="1">
        <v>15.7632210429484</v>
      </c>
      <c r="S960" s="1">
        <v>15.7175664500809</v>
      </c>
      <c r="T960" s="1">
        <v>17.5505922176235</v>
      </c>
      <c r="U960" s="1">
        <v>11.1496491600574</v>
      </c>
      <c r="V960" s="1">
        <v>12.0296157706027</v>
      </c>
      <c r="W960" s="1">
        <v>14.5160405551536</v>
      </c>
      <c r="X960" s="1">
        <v>16.359536394243399</v>
      </c>
      <c r="Y960" s="1">
        <v>7.0362595234554801</v>
      </c>
      <c r="Z960" s="1">
        <v>8.6218150730554104</v>
      </c>
      <c r="AA960" s="1">
        <v>14.3592091215308</v>
      </c>
      <c r="AB960" s="1">
        <v>16.122028865516501</v>
      </c>
      <c r="AC960" s="1">
        <v>13.603019325758201</v>
      </c>
      <c r="AD960" s="1">
        <v>14.102980990806101</v>
      </c>
      <c r="AE960" s="1">
        <v>12.2143643995473</v>
      </c>
      <c r="AF960" s="1">
        <v>12.314551507513899</v>
      </c>
      <c r="AG960" s="1">
        <v>13.942507393761201</v>
      </c>
      <c r="AH960" s="1">
        <v>26.575594921472302</v>
      </c>
      <c r="AI960" s="1">
        <v>17.8318376223841</v>
      </c>
      <c r="AJ960" s="1">
        <v>19.149868175502998</v>
      </c>
      <c r="AK960" s="1">
        <v>14.4212592948703</v>
      </c>
      <c r="AL960" s="1">
        <v>6.7988382567307699</v>
      </c>
      <c r="AM960" s="1">
        <v>10.314200792228901</v>
      </c>
      <c r="AN960" s="1">
        <v>15.0020791743103</v>
      </c>
      <c r="AO960" s="1">
        <v>15.0591172916787</v>
      </c>
      <c r="AP960" s="1">
        <v>15.119274862728201</v>
      </c>
      <c r="AQ960" s="1">
        <v>15.152581696475499</v>
      </c>
      <c r="AR960" s="1">
        <v>15.138645035418399</v>
      </c>
      <c r="AS960" s="1"/>
    </row>
    <row r="961" spans="1:45" x14ac:dyDescent="0.35">
      <c r="A961" s="1" t="s">
        <v>3956</v>
      </c>
      <c r="B961" s="1"/>
      <c r="C961" s="1" t="s">
        <v>3957</v>
      </c>
      <c r="D961" s="1" t="s">
        <v>3957</v>
      </c>
      <c r="E961" s="1" t="s">
        <v>972</v>
      </c>
      <c r="F961" s="1" t="s">
        <v>3853</v>
      </c>
      <c r="G961" s="1" t="s">
        <v>3853</v>
      </c>
      <c r="H961" s="1"/>
      <c r="I961" s="1"/>
      <c r="J961" s="1"/>
      <c r="K961" s="1" t="s">
        <v>3958</v>
      </c>
      <c r="L961" s="1">
        <v>762.52906050000001</v>
      </c>
      <c r="M961" s="1">
        <v>9.5551838300000007</v>
      </c>
      <c r="N961" s="1">
        <v>1.84711361368666E-2</v>
      </c>
      <c r="O961" s="1">
        <v>0.32697662785013498</v>
      </c>
      <c r="P961" s="1">
        <v>1.12249983571995</v>
      </c>
      <c r="Q961" s="1">
        <v>1.28581794509581</v>
      </c>
      <c r="R961" s="1">
        <v>1.00617974179812</v>
      </c>
      <c r="S961" s="1">
        <v>1.00110567645628</v>
      </c>
      <c r="T961" s="1">
        <v>1.4519843126853</v>
      </c>
      <c r="U961" s="1">
        <v>0.918640457990898</v>
      </c>
      <c r="V961" s="1">
        <v>0.86079015229347899</v>
      </c>
      <c r="W961" s="1">
        <v>1.0619337486707801</v>
      </c>
      <c r="X961" s="1">
        <v>0.99585548055817497</v>
      </c>
      <c r="Y961" s="1">
        <v>1.1826594079929</v>
      </c>
      <c r="Z961" s="1">
        <v>1.64623494492387</v>
      </c>
      <c r="AA961" s="1">
        <v>1.11986805880921</v>
      </c>
      <c r="AB961" s="1">
        <v>1.69956614682787</v>
      </c>
      <c r="AC961" s="1">
        <v>1.4704178736001801</v>
      </c>
      <c r="AD961" s="1">
        <v>1.51493881269544</v>
      </c>
      <c r="AE961" s="1">
        <v>0.139644459494528</v>
      </c>
      <c r="AF961" s="1">
        <v>0.83712346195912002</v>
      </c>
      <c r="AG961" s="1">
        <v>2.48576775793885</v>
      </c>
      <c r="AH961" s="1">
        <v>1.7694894415737601</v>
      </c>
      <c r="AI961" s="1">
        <v>1.5776181942359799</v>
      </c>
      <c r="AJ961" s="1">
        <v>1.8803215628593</v>
      </c>
      <c r="AK961" s="1">
        <v>1.4536231900024701</v>
      </c>
      <c r="AL961" s="1">
        <v>1.5074149856427499</v>
      </c>
      <c r="AM961" s="1">
        <v>0.962511845521689</v>
      </c>
      <c r="AN961" s="1">
        <v>1.4277026193015401</v>
      </c>
      <c r="AO961" s="1">
        <v>1.39336728192759</v>
      </c>
      <c r="AP961" s="1">
        <v>1.3558103638872701</v>
      </c>
      <c r="AQ961" s="1">
        <v>1.37146934744908</v>
      </c>
      <c r="AR961" s="1">
        <v>1.40691168848243</v>
      </c>
      <c r="AS961" s="1"/>
    </row>
    <row r="962" spans="1:45" x14ac:dyDescent="0.35">
      <c r="A962" s="1" t="s">
        <v>3959</v>
      </c>
      <c r="B962" s="1"/>
      <c r="C962" s="1" t="s">
        <v>3960</v>
      </c>
      <c r="D962" s="1" t="s">
        <v>3961</v>
      </c>
      <c r="E962" s="1" t="s">
        <v>144</v>
      </c>
      <c r="F962" s="1" t="s">
        <v>3962</v>
      </c>
      <c r="G962" s="1" t="s">
        <v>595</v>
      </c>
      <c r="H962" s="1" t="s">
        <v>56</v>
      </c>
      <c r="I962" s="1"/>
      <c r="J962" s="1"/>
      <c r="K962" s="1" t="s">
        <v>3963</v>
      </c>
      <c r="L962" s="1">
        <v>762.56544550000001</v>
      </c>
      <c r="M962" s="1">
        <v>11.462441171666701</v>
      </c>
      <c r="N962" s="1">
        <v>1.0198425887404199E-2</v>
      </c>
      <c r="O962" s="1">
        <v>0.40116537969184601</v>
      </c>
      <c r="P962" s="1">
        <v>4.2014832124719996</v>
      </c>
      <c r="Q962" s="1">
        <v>2.6361280121010502</v>
      </c>
      <c r="R962" s="1">
        <v>3.3992242261155599</v>
      </c>
      <c r="S962" s="1">
        <v>3.7333604238967402</v>
      </c>
      <c r="T962" s="1">
        <v>5.5673764922485898</v>
      </c>
      <c r="U962" s="1">
        <v>4.3237389525304</v>
      </c>
      <c r="V962" s="1">
        <v>3.6837514970430898</v>
      </c>
      <c r="W962" s="1">
        <v>4.0826141421589401</v>
      </c>
      <c r="X962" s="1">
        <v>3.9761679794268998</v>
      </c>
      <c r="Y962" s="1">
        <v>4.0002912042348902</v>
      </c>
      <c r="Z962" s="1">
        <v>5.6275508531637799</v>
      </c>
      <c r="AA962" s="1">
        <v>2.8918442700927498</v>
      </c>
      <c r="AB962" s="1">
        <v>4.9872757340140499</v>
      </c>
      <c r="AC962" s="1">
        <v>5.2975474174323303</v>
      </c>
      <c r="AD962" s="1">
        <v>4.8408484588594396</v>
      </c>
      <c r="AE962" s="1">
        <v>4.5954480833192504</v>
      </c>
      <c r="AF962" s="1">
        <v>5.29953110911599</v>
      </c>
      <c r="AG962" s="1">
        <v>3.49212514737824</v>
      </c>
      <c r="AH962" s="1">
        <v>3.34006745242504</v>
      </c>
      <c r="AI962" s="1">
        <v>5.0951049113074802</v>
      </c>
      <c r="AJ962" s="1">
        <v>3.8940042945040099</v>
      </c>
      <c r="AK962" s="1">
        <v>5.3485711445667299</v>
      </c>
      <c r="AL962" s="1">
        <v>4.0023373609472204</v>
      </c>
      <c r="AM962" s="1">
        <v>4.2876216355245296</v>
      </c>
      <c r="AN962" s="1">
        <v>4.4469557761841996</v>
      </c>
      <c r="AO962" s="1">
        <v>4.4382798069232701</v>
      </c>
      <c r="AP962" s="1">
        <v>4.4219602785800296</v>
      </c>
      <c r="AQ962" s="1">
        <v>4.4815923545533298</v>
      </c>
      <c r="AR962" s="1">
        <v>4.4597795658778301</v>
      </c>
      <c r="AS962" s="1"/>
    </row>
    <row r="963" spans="1:45" x14ac:dyDescent="0.35">
      <c r="A963" s="1" t="s">
        <v>3964</v>
      </c>
      <c r="B963" s="1"/>
      <c r="C963" s="1" t="s">
        <v>3965</v>
      </c>
      <c r="D963" s="1" t="s">
        <v>1097</v>
      </c>
      <c r="E963" s="1" t="s">
        <v>382</v>
      </c>
      <c r="F963" s="1" t="s">
        <v>3966</v>
      </c>
      <c r="G963" s="1" t="s">
        <v>114</v>
      </c>
      <c r="H963" s="1" t="s">
        <v>50</v>
      </c>
      <c r="I963" s="1"/>
      <c r="J963" s="1"/>
      <c r="K963" s="1" t="s">
        <v>1099</v>
      </c>
      <c r="L963" s="1">
        <v>763.56069449999995</v>
      </c>
      <c r="M963" s="1">
        <v>9.4013976899999996</v>
      </c>
      <c r="N963" s="1">
        <v>3.9764092653016503E-2</v>
      </c>
      <c r="O963" s="1">
        <v>0.73934790463266198</v>
      </c>
      <c r="P963" s="1">
        <v>14.3470932664848</v>
      </c>
      <c r="Q963" s="1">
        <v>13.9290154691548</v>
      </c>
      <c r="R963" s="1">
        <v>16.798092569379801</v>
      </c>
      <c r="S963" s="1">
        <v>13.107455380874701</v>
      </c>
      <c r="T963" s="1">
        <v>19.716616072997201</v>
      </c>
      <c r="U963" s="1">
        <v>11.124213548005899</v>
      </c>
      <c r="V963" s="1">
        <v>11.0275863225826</v>
      </c>
      <c r="W963" s="1">
        <v>20.0436339026461</v>
      </c>
      <c r="X963" s="1">
        <v>13.3344579296334</v>
      </c>
      <c r="Y963" s="1">
        <v>15.0853915521191</v>
      </c>
      <c r="Z963" s="1">
        <v>13.584805150699401</v>
      </c>
      <c r="AA963" s="1">
        <v>13.001707875164801</v>
      </c>
      <c r="AB963" s="1">
        <v>19.487530317947702</v>
      </c>
      <c r="AC963" s="1">
        <v>16.760509028422899</v>
      </c>
      <c r="AD963" s="1">
        <v>17.335834773300299</v>
      </c>
      <c r="AE963" s="1">
        <v>17.821431668470499</v>
      </c>
      <c r="AF963" s="1">
        <v>16.278691613207201</v>
      </c>
      <c r="AG963" s="1">
        <v>16.184883217106101</v>
      </c>
      <c r="AH963" s="1">
        <v>14.026028845519299</v>
      </c>
      <c r="AI963" s="1">
        <v>16.222433247895001</v>
      </c>
      <c r="AJ963" s="1">
        <v>17.595684472698</v>
      </c>
      <c r="AK963" s="1">
        <v>13.4308622130198</v>
      </c>
      <c r="AL963" s="1">
        <v>14.3176022964364</v>
      </c>
      <c r="AM963" s="1">
        <v>11.256596764824</v>
      </c>
      <c r="AN963" s="1">
        <v>14.507409208305701</v>
      </c>
      <c r="AO963" s="1">
        <v>15.002714616665299</v>
      </c>
      <c r="AP963" s="1">
        <v>14.735264680950401</v>
      </c>
      <c r="AQ963" s="1">
        <v>14.767449224557</v>
      </c>
      <c r="AR963" s="1">
        <v>14.9068362779655</v>
      </c>
      <c r="AS963" s="1"/>
    </row>
    <row r="964" spans="1:45" x14ac:dyDescent="0.35">
      <c r="A964" s="1" t="s">
        <v>3967</v>
      </c>
      <c r="B964" s="1"/>
      <c r="C964" s="1" t="s">
        <v>3968</v>
      </c>
      <c r="D964" s="1" t="s">
        <v>3969</v>
      </c>
      <c r="E964" s="1" t="s">
        <v>42</v>
      </c>
      <c r="F964" s="1" t="s">
        <v>1661</v>
      </c>
      <c r="G964" s="1" t="s">
        <v>641</v>
      </c>
      <c r="H964" s="1" t="s">
        <v>432</v>
      </c>
      <c r="I964" s="1"/>
      <c r="J964" s="1"/>
      <c r="K964" s="1" t="s">
        <v>3640</v>
      </c>
      <c r="L964" s="1">
        <v>764.52358049999998</v>
      </c>
      <c r="M964" s="1">
        <v>10.506497441666699</v>
      </c>
      <c r="N964" s="1">
        <v>8.0004271475964395E-3</v>
      </c>
      <c r="O964" s="1">
        <v>9.0848095146176699E-2</v>
      </c>
      <c r="P964" s="1">
        <v>13.357992246099901</v>
      </c>
      <c r="Q964" s="1">
        <v>10.361126837956</v>
      </c>
      <c r="R964" s="1">
        <v>10.998152119343899</v>
      </c>
      <c r="S964" s="1">
        <v>11.4600972331504</v>
      </c>
      <c r="T964" s="1">
        <v>8.4941296823610308</v>
      </c>
      <c r="U964" s="1">
        <v>5.3345355188663302</v>
      </c>
      <c r="V964" s="1">
        <v>6.4169265009185397</v>
      </c>
      <c r="W964" s="1">
        <v>9.2552022076210392</v>
      </c>
      <c r="X964" s="1">
        <v>13.540695476725499</v>
      </c>
      <c r="Y964" s="1">
        <v>7.9226107369762797</v>
      </c>
      <c r="Z964" s="1">
        <v>11.729507409596399</v>
      </c>
      <c r="AA964" s="1">
        <v>17.4413065088218</v>
      </c>
      <c r="AB964" s="1">
        <v>19.3035161144231</v>
      </c>
      <c r="AC964" s="1">
        <v>13.519003905964899</v>
      </c>
      <c r="AD964" s="1">
        <v>16.445723007888301</v>
      </c>
      <c r="AE964" s="1">
        <v>14.6701281845664</v>
      </c>
      <c r="AF964" s="1">
        <v>3.6862515285218902</v>
      </c>
      <c r="AG964" s="1">
        <v>11.5437539479276</v>
      </c>
      <c r="AH964" s="1">
        <v>20.4680056164216</v>
      </c>
      <c r="AI964" s="1">
        <v>9.6479004688823693</v>
      </c>
      <c r="AJ964" s="1">
        <v>14.556622927495599</v>
      </c>
      <c r="AK964" s="1">
        <v>13.6697082360135</v>
      </c>
      <c r="AL964" s="1">
        <v>4.3300478473424002</v>
      </c>
      <c r="AM964" s="1">
        <v>4.9138908942492296</v>
      </c>
      <c r="AN964" s="1">
        <v>10.144359609808101</v>
      </c>
      <c r="AO964" s="1">
        <v>9.9615163349901206</v>
      </c>
      <c r="AP964" s="1">
        <v>9.9242972885130101</v>
      </c>
      <c r="AQ964" s="1">
        <v>9.9851750435050093</v>
      </c>
      <c r="AR964" s="1">
        <v>9.9638682560133098</v>
      </c>
      <c r="AS964" s="1"/>
    </row>
    <row r="965" spans="1:45" x14ac:dyDescent="0.35">
      <c r="A965" s="1" t="s">
        <v>3970</v>
      </c>
      <c r="B965" s="1"/>
      <c r="C965" s="1" t="s">
        <v>3971</v>
      </c>
      <c r="D965" s="1" t="s">
        <v>3969</v>
      </c>
      <c r="E965" s="1" t="s">
        <v>42</v>
      </c>
      <c r="F965" s="1" t="s">
        <v>3972</v>
      </c>
      <c r="G965" s="1" t="s">
        <v>56</v>
      </c>
      <c r="H965" s="1" t="s">
        <v>108</v>
      </c>
      <c r="I965" s="1"/>
      <c r="J965" s="1"/>
      <c r="K965" s="1" t="s">
        <v>3640</v>
      </c>
      <c r="L965" s="1">
        <v>764.52358049999998</v>
      </c>
      <c r="M965" s="1">
        <v>10.7972742316667</v>
      </c>
      <c r="N965" s="1">
        <v>2.5601282090427401E-2</v>
      </c>
      <c r="O965" s="1">
        <v>0.42474923108496299</v>
      </c>
      <c r="P965" s="1">
        <v>4.0028103605808703</v>
      </c>
      <c r="Q965" s="1">
        <v>3.6983474487529899</v>
      </c>
      <c r="R965" s="1">
        <v>3.5764609293538498</v>
      </c>
      <c r="S965" s="1">
        <v>3.3388149462489398</v>
      </c>
      <c r="T965" s="1">
        <v>3.4477502422512298</v>
      </c>
      <c r="U965" s="1">
        <v>2.5735365699561101</v>
      </c>
      <c r="V965" s="1">
        <v>2.51374163664457</v>
      </c>
      <c r="W965" s="1">
        <v>3.1511710204452599</v>
      </c>
      <c r="X965" s="1">
        <v>4.1868291953846297</v>
      </c>
      <c r="Y965" s="1">
        <v>2.3320653236111499</v>
      </c>
      <c r="Z965" s="1">
        <v>2.7839385117561402</v>
      </c>
      <c r="AA965" s="1">
        <v>4.2388607960219398</v>
      </c>
      <c r="AB965" s="1">
        <v>5.14406810558995</v>
      </c>
      <c r="AC965" s="1">
        <v>2.9638838601380799</v>
      </c>
      <c r="AD965" s="1">
        <v>3.5760810910695602</v>
      </c>
      <c r="AE965" s="1">
        <v>4.0795667152557797</v>
      </c>
      <c r="AF965" s="1">
        <v>1.59849580745691</v>
      </c>
      <c r="AG965" s="1">
        <v>3.3460933236141499</v>
      </c>
      <c r="AH965" s="1">
        <v>5.5933697097436799</v>
      </c>
      <c r="AI965" s="1">
        <v>3.1869949857519702</v>
      </c>
      <c r="AJ965" s="1">
        <v>4.0860265717487998</v>
      </c>
      <c r="AK965" s="1">
        <v>3.62532569451231</v>
      </c>
      <c r="AL965" s="1">
        <v>1.6393276544530999</v>
      </c>
      <c r="AM965" s="1">
        <v>2.0484598255179698</v>
      </c>
      <c r="AN965" s="1">
        <v>3.3070487274716101</v>
      </c>
      <c r="AO965" s="1">
        <v>3.26997794937171</v>
      </c>
      <c r="AP965" s="1">
        <v>3.0737047391911498</v>
      </c>
      <c r="AQ965" s="1">
        <v>3.2375020570137498</v>
      </c>
      <c r="AR965" s="1">
        <v>3.2576187889574402</v>
      </c>
      <c r="AS965" s="1"/>
    </row>
    <row r="966" spans="1:45" x14ac:dyDescent="0.35">
      <c r="A966" s="1" t="s">
        <v>3973</v>
      </c>
      <c r="B966" s="1"/>
      <c r="C966" s="1" t="s">
        <v>3974</v>
      </c>
      <c r="D966" s="1" t="s">
        <v>3975</v>
      </c>
      <c r="E966" s="1" t="s">
        <v>42</v>
      </c>
      <c r="F966" s="1" t="s">
        <v>1548</v>
      </c>
      <c r="G966" s="1" t="s">
        <v>56</v>
      </c>
      <c r="H966" s="1" t="s">
        <v>666</v>
      </c>
      <c r="I966" s="1"/>
      <c r="J966" s="1"/>
      <c r="K966" s="1" t="s">
        <v>3976</v>
      </c>
      <c r="L966" s="1">
        <v>766.53923050000003</v>
      </c>
      <c r="M966" s="1">
        <v>11.1175824866667</v>
      </c>
      <c r="N966" s="1">
        <v>5.0939082010563602E-3</v>
      </c>
      <c r="O966" s="1">
        <v>0.20941796267978</v>
      </c>
      <c r="P966" s="1">
        <v>6.1856512591597097</v>
      </c>
      <c r="Q966" s="1">
        <v>5.7515430684522801</v>
      </c>
      <c r="R966" s="1">
        <v>5.5784720491183704</v>
      </c>
      <c r="S966" s="1">
        <v>5.53466928464257</v>
      </c>
      <c r="T966" s="1">
        <v>5.15221177281538</v>
      </c>
      <c r="U966" s="1">
        <v>3.9303384202290901</v>
      </c>
      <c r="V966" s="1">
        <v>3.7339226087746402</v>
      </c>
      <c r="W966" s="1">
        <v>6.1142878448052604</v>
      </c>
      <c r="X966" s="1">
        <v>6.2804573321922899</v>
      </c>
      <c r="Y966" s="1">
        <v>5.8371147028274297</v>
      </c>
      <c r="Z966" s="1">
        <v>3.6596838160235801</v>
      </c>
      <c r="AA966" s="1">
        <v>6.1768877631214298</v>
      </c>
      <c r="AB966" s="1">
        <v>9.3154289706424809</v>
      </c>
      <c r="AC966" s="1">
        <v>6.2095497028419899</v>
      </c>
      <c r="AD966" s="1">
        <v>8.3301679523391599</v>
      </c>
      <c r="AE966" s="1">
        <v>7.6438563105917101</v>
      </c>
      <c r="AF966" s="1">
        <v>4.3881390760456798</v>
      </c>
      <c r="AG966" s="1">
        <v>8.1422670515836995</v>
      </c>
      <c r="AH966" s="1">
        <v>9.1167681586697196</v>
      </c>
      <c r="AI966" s="1">
        <v>6.6192759848180502</v>
      </c>
      <c r="AJ966" s="1">
        <v>8.0962990868579698</v>
      </c>
      <c r="AK966" s="1">
        <v>6.8941440122956203</v>
      </c>
      <c r="AL966" s="1">
        <v>4.20918227429636</v>
      </c>
      <c r="AM966" s="1">
        <v>4.7463163499344398</v>
      </c>
      <c r="AN966" s="1">
        <v>5.9930738549549698</v>
      </c>
      <c r="AO966" s="1">
        <v>5.9305066997096496</v>
      </c>
      <c r="AP966" s="1">
        <v>5.9719199723995704</v>
      </c>
      <c r="AQ966" s="1">
        <v>5.9535669673825797</v>
      </c>
      <c r="AR966" s="1">
        <v>5.9717703478687998</v>
      </c>
      <c r="AS966" s="1"/>
    </row>
    <row r="967" spans="1:45" x14ac:dyDescent="0.35">
      <c r="A967" s="1" t="s">
        <v>3977</v>
      </c>
      <c r="B967" s="1"/>
      <c r="C967" s="1" t="s">
        <v>3978</v>
      </c>
      <c r="D967" s="1" t="s">
        <v>3975</v>
      </c>
      <c r="E967" s="1" t="s">
        <v>42</v>
      </c>
      <c r="F967" s="1" t="s">
        <v>3979</v>
      </c>
      <c r="G967" s="1" t="s">
        <v>641</v>
      </c>
      <c r="H967" s="1" t="s">
        <v>442</v>
      </c>
      <c r="I967" s="1"/>
      <c r="J967" s="1"/>
      <c r="K967" s="1" t="s">
        <v>3976</v>
      </c>
      <c r="L967" s="1">
        <v>766.53923050000003</v>
      </c>
      <c r="M967" s="1">
        <v>11.39009545</v>
      </c>
      <c r="N967" s="1">
        <v>5.9693294216655902E-3</v>
      </c>
      <c r="O967" s="1">
        <v>5.6995289118497897E-2</v>
      </c>
      <c r="P967" s="1">
        <v>91.712386584058194</v>
      </c>
      <c r="Q967" s="1">
        <v>82.915647862279002</v>
      </c>
      <c r="R967" s="1">
        <v>81.826581812224205</v>
      </c>
      <c r="S967" s="1">
        <v>80.698432108861795</v>
      </c>
      <c r="T967" s="1">
        <v>76.571374334576603</v>
      </c>
      <c r="U967" s="1">
        <v>51.815691574887502</v>
      </c>
      <c r="V967" s="1">
        <v>53.823576514280603</v>
      </c>
      <c r="W967" s="1">
        <v>80.324079888914099</v>
      </c>
      <c r="X967" s="1">
        <v>92.856259037613796</v>
      </c>
      <c r="Y967" s="1">
        <v>71.461865034693005</v>
      </c>
      <c r="Z967" s="1">
        <v>82.5487524238726</v>
      </c>
      <c r="AA967" s="1">
        <v>106.168465153667</v>
      </c>
      <c r="AB967" s="1">
        <v>120.733691047525</v>
      </c>
      <c r="AC967" s="1">
        <v>108.330809147059</v>
      </c>
      <c r="AD967" s="1">
        <v>102.501307303449</v>
      </c>
      <c r="AE967" s="1">
        <v>102.273592955589</v>
      </c>
      <c r="AF967" s="1">
        <v>51.906988545482101</v>
      </c>
      <c r="AG967" s="1">
        <v>93.683258161619804</v>
      </c>
      <c r="AH967" s="1">
        <v>109.41398119931399</v>
      </c>
      <c r="AI967" s="1">
        <v>83.057674179856093</v>
      </c>
      <c r="AJ967" s="1">
        <v>96.227606834582403</v>
      </c>
      <c r="AK967" s="1">
        <v>94.862398835690399</v>
      </c>
      <c r="AL967" s="1">
        <v>53.934298090592002</v>
      </c>
      <c r="AM967" s="1">
        <v>58.901902062141602</v>
      </c>
      <c r="AN967" s="1">
        <v>81.798960882283197</v>
      </c>
      <c r="AO967" s="1">
        <v>81.807870646963707</v>
      </c>
      <c r="AP967" s="1">
        <v>81.019309798944803</v>
      </c>
      <c r="AQ967" s="1">
        <v>81.979587814797299</v>
      </c>
      <c r="AR967" s="1">
        <v>81.835681714668993</v>
      </c>
      <c r="AS967" s="1"/>
    </row>
    <row r="968" spans="1:45" x14ac:dyDescent="0.35">
      <c r="A968" s="1" t="s">
        <v>3980</v>
      </c>
      <c r="B968" s="1"/>
      <c r="C968" s="1" t="s">
        <v>3981</v>
      </c>
      <c r="D968" s="1" t="s">
        <v>3981</v>
      </c>
      <c r="E968" s="1" t="s">
        <v>972</v>
      </c>
      <c r="F968" s="1" t="s">
        <v>938</v>
      </c>
      <c r="G968" s="1" t="s">
        <v>938</v>
      </c>
      <c r="H968" s="1"/>
      <c r="I968" s="1"/>
      <c r="J968" s="1"/>
      <c r="K968" s="1" t="s">
        <v>3982</v>
      </c>
      <c r="L968" s="1">
        <v>768.51849549999997</v>
      </c>
      <c r="M968" s="1">
        <v>11.833479820000001</v>
      </c>
      <c r="N968" s="1">
        <v>3.1541151388700797E-2</v>
      </c>
      <c r="O968" s="1">
        <v>0.56624671892705203</v>
      </c>
      <c r="P968" s="1">
        <v>4.4842304416283598</v>
      </c>
      <c r="Q968" s="1">
        <v>3.9352937014810299</v>
      </c>
      <c r="R968" s="1">
        <v>3.8568255653661501</v>
      </c>
      <c r="S968" s="1">
        <v>3.3100760366087698</v>
      </c>
      <c r="T968" s="1">
        <v>5.5688333538082597</v>
      </c>
      <c r="U968" s="1">
        <v>3.60268003184345</v>
      </c>
      <c r="V968" s="1">
        <v>3.8450054499539101</v>
      </c>
      <c r="W968" s="1">
        <v>4.4258210107188596</v>
      </c>
      <c r="X968" s="1">
        <v>4.4581751434474999</v>
      </c>
      <c r="Y968" s="1">
        <v>4.1434724776364096</v>
      </c>
      <c r="Z968" s="1">
        <v>5.8462563916811003</v>
      </c>
      <c r="AA968" s="1">
        <v>3.3070850072076099</v>
      </c>
      <c r="AB968" s="1">
        <v>3.3807891374552401</v>
      </c>
      <c r="AC968" s="1">
        <v>3.6313054512093799</v>
      </c>
      <c r="AD968" s="1">
        <v>3.5659946452263198</v>
      </c>
      <c r="AE968" s="1">
        <v>2.9951357043022999</v>
      </c>
      <c r="AF968" s="1">
        <v>4.0132508915538203</v>
      </c>
      <c r="AG968" s="1">
        <v>3.2591775034912298</v>
      </c>
      <c r="AH968" s="1">
        <v>3.5207921533925401</v>
      </c>
      <c r="AI968" s="1">
        <v>3.8657469555880599</v>
      </c>
      <c r="AJ968" s="1">
        <v>2.8821318226375001</v>
      </c>
      <c r="AK968" s="1">
        <v>4.2954363118569701</v>
      </c>
      <c r="AL968" s="1">
        <v>3.2116241419774001</v>
      </c>
      <c r="AM968" s="1">
        <v>4.9511690190365396</v>
      </c>
      <c r="AN968" s="1">
        <v>4.7620020030746799</v>
      </c>
      <c r="AO968" s="1">
        <v>4.5575831193911798</v>
      </c>
      <c r="AP968" s="1">
        <v>4.3144919176800398</v>
      </c>
      <c r="AQ968" s="1">
        <v>4.5202829186122999</v>
      </c>
      <c r="AR968" s="1">
        <v>4.5288247842832803</v>
      </c>
      <c r="AS968" s="1"/>
    </row>
    <row r="969" spans="1:45" x14ac:dyDescent="0.35">
      <c r="A969" s="1" t="s">
        <v>3983</v>
      </c>
      <c r="B969" s="1"/>
      <c r="C969" s="1" t="s">
        <v>3984</v>
      </c>
      <c r="D969" s="1" t="s">
        <v>3985</v>
      </c>
      <c r="E969" s="1" t="s">
        <v>42</v>
      </c>
      <c r="F969" s="1" t="s">
        <v>1688</v>
      </c>
      <c r="G969" s="1" t="s">
        <v>104</v>
      </c>
      <c r="H969" s="1" t="s">
        <v>442</v>
      </c>
      <c r="I969" s="1"/>
      <c r="J969" s="1"/>
      <c r="K969" s="1" t="s">
        <v>3644</v>
      </c>
      <c r="L969" s="1">
        <v>768.55488049999997</v>
      </c>
      <c r="M969" s="1">
        <v>11.776314360000001</v>
      </c>
      <c r="N969" s="1">
        <v>4.4215292087395504E-3</v>
      </c>
      <c r="O969" s="1">
        <v>8.6773570880408199E-2</v>
      </c>
      <c r="P969" s="1">
        <v>8.1564798338053404</v>
      </c>
      <c r="Q969" s="1">
        <v>5.9413484915544901</v>
      </c>
      <c r="R969" s="1">
        <v>7.3346895026794003</v>
      </c>
      <c r="S969" s="1">
        <v>3.1581498428228301</v>
      </c>
      <c r="T969" s="1">
        <v>6.3802547210919398</v>
      </c>
      <c r="U969" s="1">
        <v>3.9916551295652001</v>
      </c>
      <c r="V969" s="1">
        <v>4.2120588861413699</v>
      </c>
      <c r="W969" s="1">
        <v>6.1858559861186801</v>
      </c>
      <c r="X969" s="1">
        <v>7.4345549158178699</v>
      </c>
      <c r="Y969" s="1">
        <v>6.5655122876525898</v>
      </c>
      <c r="Z969" s="1">
        <v>5.3323244234321097</v>
      </c>
      <c r="AA969" s="1">
        <v>6.66944845267696</v>
      </c>
      <c r="AB969" s="1">
        <v>10.650431147539299</v>
      </c>
      <c r="AC969" s="1">
        <v>7.0692748189946899</v>
      </c>
      <c r="AD969" s="1">
        <v>14.7058050744492</v>
      </c>
      <c r="AE969" s="1">
        <v>8.2480524871001002</v>
      </c>
      <c r="AF969" s="1">
        <v>4.55808433951134</v>
      </c>
      <c r="AG969" s="1">
        <v>3.8595034949651899</v>
      </c>
      <c r="AH969" s="1">
        <v>11.1445817469031</v>
      </c>
      <c r="AI969" s="1">
        <v>6.4945454940857203</v>
      </c>
      <c r="AJ969" s="1">
        <v>7.6061597452410901</v>
      </c>
      <c r="AK969" s="1">
        <v>7.9134465789504196</v>
      </c>
      <c r="AL969" s="1">
        <v>4.5821468516589503</v>
      </c>
      <c r="AM969" s="1">
        <v>4.3386194314609101</v>
      </c>
      <c r="AN969" s="1">
        <v>6.3075173744085404</v>
      </c>
      <c r="AO969" s="1">
        <v>6.2986973642441297</v>
      </c>
      <c r="AP969" s="1">
        <v>6.3075505621061003</v>
      </c>
      <c r="AQ969" s="1">
        <v>6.2883654321332001</v>
      </c>
      <c r="AR969" s="1">
        <v>6.3585213164706804</v>
      </c>
      <c r="AS969" s="1"/>
    </row>
    <row r="970" spans="1:45" x14ac:dyDescent="0.35">
      <c r="A970" s="1" t="s">
        <v>3986</v>
      </c>
      <c r="B970" s="1"/>
      <c r="C970" s="1" t="s">
        <v>3985</v>
      </c>
      <c r="D970" s="1" t="s">
        <v>3985</v>
      </c>
      <c r="E970" s="1" t="s">
        <v>42</v>
      </c>
      <c r="F970" s="1" t="s">
        <v>1312</v>
      </c>
      <c r="G970" s="1" t="s">
        <v>1312</v>
      </c>
      <c r="H970" s="1"/>
      <c r="I970" s="1"/>
      <c r="J970" s="1"/>
      <c r="K970" s="1" t="s">
        <v>3644</v>
      </c>
      <c r="L970" s="1">
        <v>768.55488049999997</v>
      </c>
      <c r="M970" s="1">
        <v>10.424049685</v>
      </c>
      <c r="N970" s="1">
        <v>4.2811752770885197E-2</v>
      </c>
      <c r="O970" s="1">
        <v>0.22490416285719</v>
      </c>
      <c r="P970" s="1">
        <v>0.37538938647007902</v>
      </c>
      <c r="Q970" s="1">
        <v>0.32601840487031902</v>
      </c>
      <c r="R970" s="1">
        <v>0.41238090493632301</v>
      </c>
      <c r="S970" s="1">
        <v>0.30435148892782299</v>
      </c>
      <c r="T970" s="1">
        <v>0.592119939027279</v>
      </c>
      <c r="U970" s="1">
        <v>0.29547561643930398</v>
      </c>
      <c r="V970" s="1">
        <v>0.26625115701706398</v>
      </c>
      <c r="W970" s="1">
        <v>0.404797634607441</v>
      </c>
      <c r="X970" s="1">
        <v>0.40980744276756198</v>
      </c>
      <c r="Y970" s="1">
        <v>0.335510442607865</v>
      </c>
      <c r="Z970" s="1">
        <v>0.28760119130039102</v>
      </c>
      <c r="AA970" s="1">
        <v>0.29304387497824802</v>
      </c>
      <c r="AB970" s="1">
        <v>0.68105216393167101</v>
      </c>
      <c r="AC970" s="1">
        <v>0.43961578195807199</v>
      </c>
      <c r="AD970" s="1">
        <v>0.498145195297724</v>
      </c>
      <c r="AE970" s="1">
        <v>0.57041578292265904</v>
      </c>
      <c r="AF970" s="1">
        <v>0.34531091860191299</v>
      </c>
      <c r="AG970" s="1">
        <v>0.43909962580791301</v>
      </c>
      <c r="AH970" s="1">
        <v>0.54619608192554103</v>
      </c>
      <c r="AI970" s="1">
        <v>0.37398040542811301</v>
      </c>
      <c r="AJ970" s="1">
        <v>0.87126480594567202</v>
      </c>
      <c r="AK970" s="1">
        <v>0.39361792271086798</v>
      </c>
      <c r="AL970" s="1">
        <v>0.41802907307896298</v>
      </c>
      <c r="AM970" s="1">
        <v>0.505261931524146</v>
      </c>
      <c r="AN970" s="1">
        <v>0.453944410182962</v>
      </c>
      <c r="AO970" s="1">
        <v>0.44434176526305402</v>
      </c>
      <c r="AP970" s="1">
        <v>0.44610344147567199</v>
      </c>
      <c r="AQ970" s="1">
        <v>0.49380612018508002</v>
      </c>
      <c r="AR970" s="1">
        <v>0.442504891501598</v>
      </c>
      <c r="AS970" s="1"/>
    </row>
    <row r="971" spans="1:45" x14ac:dyDescent="0.35">
      <c r="A971" s="1" t="s">
        <v>3987</v>
      </c>
      <c r="B971" s="1"/>
      <c r="C971" s="1" t="s">
        <v>3988</v>
      </c>
      <c r="D971" s="1" t="s">
        <v>3989</v>
      </c>
      <c r="E971" s="1" t="s">
        <v>872</v>
      </c>
      <c r="F971" s="1" t="s">
        <v>466</v>
      </c>
      <c r="G971" s="1" t="s">
        <v>195</v>
      </c>
      <c r="H971" s="1" t="s">
        <v>195</v>
      </c>
      <c r="I971" s="1"/>
      <c r="J971" s="1"/>
      <c r="K971" s="1" t="s">
        <v>3990</v>
      </c>
      <c r="L971" s="1">
        <v>769.50251149999997</v>
      </c>
      <c r="M971" s="1">
        <v>8.7315960500000003</v>
      </c>
      <c r="N971" s="1">
        <v>8.2077238524240603E-3</v>
      </c>
      <c r="O971" s="1">
        <v>0.53866376816662098</v>
      </c>
      <c r="P971" s="1">
        <v>1.4127557481214099</v>
      </c>
      <c r="Q971" s="1">
        <v>0.88970130413391701</v>
      </c>
      <c r="R971" s="1">
        <v>0.96979391045482499</v>
      </c>
      <c r="S971" s="1">
        <v>0.79895766151844205</v>
      </c>
      <c r="T971" s="1">
        <v>0.84973910140717801</v>
      </c>
      <c r="U971" s="1">
        <v>0.65012629313974302</v>
      </c>
      <c r="V971" s="1">
        <v>0.54130128677920497</v>
      </c>
      <c r="W971" s="1">
        <v>0.81836104855733705</v>
      </c>
      <c r="X971" s="1">
        <v>1.0453748295466301</v>
      </c>
      <c r="Y971" s="1">
        <v>0.90074372182333196</v>
      </c>
      <c r="Z971" s="1">
        <v>0.53892795113043701</v>
      </c>
      <c r="AA971" s="1">
        <v>0.75445495960665798</v>
      </c>
      <c r="AB971" s="1">
        <v>1.1953651332700499</v>
      </c>
      <c r="AC971" s="1">
        <v>1.2536487614577001</v>
      </c>
      <c r="AD971" s="1">
        <v>1.1063583253995599</v>
      </c>
      <c r="AE971" s="1">
        <v>1.1731826345340499</v>
      </c>
      <c r="AF971" s="1">
        <v>0.71171938987461603</v>
      </c>
      <c r="AG971" s="1">
        <v>0.92497527811098201</v>
      </c>
      <c r="AH971" s="1">
        <v>1.3039809252432999</v>
      </c>
      <c r="AI971" s="1">
        <v>0.94102849372629505</v>
      </c>
      <c r="AJ971" s="1">
        <v>1.0522358959915601</v>
      </c>
      <c r="AK971" s="1">
        <v>1.01852241326433</v>
      </c>
      <c r="AL971" s="1">
        <v>0.83696627136902602</v>
      </c>
      <c r="AM971" s="1">
        <v>0.73622914149792096</v>
      </c>
      <c r="AN971" s="1">
        <v>1.0119975503921399</v>
      </c>
      <c r="AO971" s="1">
        <v>0.99345464103752901</v>
      </c>
      <c r="AP971" s="1">
        <v>0.99274900660935395</v>
      </c>
      <c r="AQ971" s="1">
        <v>0.99845875267462902</v>
      </c>
      <c r="AR971" s="1">
        <v>0.98952158616808406</v>
      </c>
      <c r="AS971" s="1"/>
    </row>
    <row r="972" spans="1:45" x14ac:dyDescent="0.35">
      <c r="A972" s="1" t="s">
        <v>3991</v>
      </c>
      <c r="B972" s="1"/>
      <c r="C972" s="1" t="s">
        <v>3992</v>
      </c>
      <c r="D972" s="1" t="s">
        <v>3993</v>
      </c>
      <c r="E972" s="1" t="s">
        <v>42</v>
      </c>
      <c r="F972" s="1" t="s">
        <v>3994</v>
      </c>
      <c r="G972" s="1" t="s">
        <v>3441</v>
      </c>
      <c r="H972" s="1" t="s">
        <v>651</v>
      </c>
      <c r="I972" s="1"/>
      <c r="J972" s="1"/>
      <c r="K972" s="1" t="s">
        <v>3995</v>
      </c>
      <c r="L972" s="1">
        <v>770.51301550000005</v>
      </c>
      <c r="M972" s="1">
        <v>9.8859881116666699</v>
      </c>
      <c r="N972" s="1">
        <v>1.5763018668951301E-2</v>
      </c>
      <c r="O972" s="1">
        <v>0.87992223403612402</v>
      </c>
      <c r="P972" s="1">
        <v>3.2434924777371399</v>
      </c>
      <c r="Q972" s="1">
        <v>3.5682113086309899</v>
      </c>
      <c r="R972" s="1">
        <v>3.3951880937032399</v>
      </c>
      <c r="S972" s="1">
        <v>4.1086009681579698</v>
      </c>
      <c r="T972" s="1">
        <v>2.7272549350726298</v>
      </c>
      <c r="U972" s="1">
        <v>1.9185016510753601</v>
      </c>
      <c r="V972" s="1">
        <v>2.1715322868136502</v>
      </c>
      <c r="W972" s="1">
        <v>3.0171065566687099</v>
      </c>
      <c r="X972" s="1">
        <v>3.2331937585102302</v>
      </c>
      <c r="Y972" s="1">
        <v>1.0866903003141399</v>
      </c>
      <c r="Z972" s="1">
        <v>2.49371526074659</v>
      </c>
      <c r="AA972" s="1">
        <v>2.96896747843607</v>
      </c>
      <c r="AB972" s="1">
        <v>3.1130837806690899</v>
      </c>
      <c r="AC972" s="1">
        <v>3.3395653192768302</v>
      </c>
      <c r="AD972" s="1">
        <v>3.57977975452066</v>
      </c>
      <c r="AE972" s="1">
        <v>3.0219493913234001</v>
      </c>
      <c r="AF972" s="1">
        <v>2.9165693298664901</v>
      </c>
      <c r="AG972" s="1">
        <v>3.14911386070384</v>
      </c>
      <c r="AH972" s="1">
        <v>4.2292525166504404</v>
      </c>
      <c r="AI972" s="1">
        <v>3.3205885086242399</v>
      </c>
      <c r="AJ972" s="1">
        <v>3.87179411793523</v>
      </c>
      <c r="AK972" s="1">
        <v>2.9413373443631299</v>
      </c>
      <c r="AL972" s="1">
        <v>1.2816693006464499</v>
      </c>
      <c r="AM972" s="1">
        <v>2.6783028163106102</v>
      </c>
      <c r="AN972" s="1">
        <v>3.0802898348036298</v>
      </c>
      <c r="AO972" s="1">
        <v>3.0398052450767601</v>
      </c>
      <c r="AP972" s="1">
        <v>3.0802262988456399</v>
      </c>
      <c r="AQ972" s="1">
        <v>3.0518477115437301</v>
      </c>
      <c r="AR972" s="1">
        <v>3.1726786470659198</v>
      </c>
      <c r="AS972" s="1"/>
    </row>
    <row r="973" spans="1:45" x14ac:dyDescent="0.35">
      <c r="A973" s="1" t="s">
        <v>3996</v>
      </c>
      <c r="B973" s="1"/>
      <c r="C973" s="1" t="s">
        <v>3992</v>
      </c>
      <c r="D973" s="1" t="s">
        <v>3993</v>
      </c>
      <c r="E973" s="1" t="s">
        <v>42</v>
      </c>
      <c r="F973" s="1" t="s">
        <v>3994</v>
      </c>
      <c r="G973" s="1" t="s">
        <v>3441</v>
      </c>
      <c r="H973" s="1" t="s">
        <v>651</v>
      </c>
      <c r="I973" s="1"/>
      <c r="J973" s="1"/>
      <c r="K973" s="1" t="s">
        <v>3995</v>
      </c>
      <c r="L973" s="1">
        <v>770.51301550000005</v>
      </c>
      <c r="M973" s="1">
        <v>10.167763171666699</v>
      </c>
      <c r="N973" s="1">
        <v>6.08607627630793E-2</v>
      </c>
      <c r="O973" s="1">
        <v>0.14020138883383601</v>
      </c>
      <c r="P973" s="1">
        <v>0.48409291865440002</v>
      </c>
      <c r="Q973" s="1">
        <v>0.419793070652481</v>
      </c>
      <c r="R973" s="1">
        <v>0.37882376167944998</v>
      </c>
      <c r="S973" s="1">
        <v>0.41400615035281901</v>
      </c>
      <c r="T973" s="1">
        <v>0.310408489826557</v>
      </c>
      <c r="U973" s="1">
        <v>0.185569821014856</v>
      </c>
      <c r="V973" s="1">
        <v>0.230416755460193</v>
      </c>
      <c r="W973" s="1">
        <v>0.339438429500102</v>
      </c>
      <c r="X973" s="1">
        <v>0.63850821471647601</v>
      </c>
      <c r="Y973" s="1">
        <v>0.104399316930744</v>
      </c>
      <c r="Z973" s="1">
        <v>0.54834821023028302</v>
      </c>
      <c r="AA973" s="1">
        <v>0.56563832873222097</v>
      </c>
      <c r="AB973" s="1">
        <v>0.65763673300684</v>
      </c>
      <c r="AC973" s="1">
        <v>0.60021412139658803</v>
      </c>
      <c r="AD973" s="1">
        <v>0.98184025981290302</v>
      </c>
      <c r="AE973" s="1">
        <v>0.94660816223357702</v>
      </c>
      <c r="AF973" s="1">
        <v>0.613628344800907</v>
      </c>
      <c r="AG973" s="1">
        <v>0.52702560767865203</v>
      </c>
      <c r="AH973" s="1">
        <v>0.72557246278635101</v>
      </c>
      <c r="AI973" s="1">
        <v>0.59379996752193898</v>
      </c>
      <c r="AJ973" s="1">
        <v>0.58871472131485902</v>
      </c>
      <c r="AK973" s="1">
        <v>0.56677312933892599</v>
      </c>
      <c r="AL973" s="1">
        <v>0.18217622115840401</v>
      </c>
      <c r="AM973" s="1">
        <v>0.45711186773707302</v>
      </c>
      <c r="AN973" s="1">
        <v>0.615530174596712</v>
      </c>
      <c r="AO973" s="1">
        <v>0.59196713113295096</v>
      </c>
      <c r="AP973" s="1">
        <v>0.55860672476461004</v>
      </c>
      <c r="AQ973" s="1">
        <v>0.59089629317306602</v>
      </c>
      <c r="AR973" s="1">
        <v>0.514680503116139</v>
      </c>
      <c r="AS973" s="1"/>
    </row>
    <row r="974" spans="1:45" x14ac:dyDescent="0.35">
      <c r="A974" s="1" t="s">
        <v>3997</v>
      </c>
      <c r="B974" s="1"/>
      <c r="C974" s="1" t="s">
        <v>3998</v>
      </c>
      <c r="D974" s="1" t="s">
        <v>3999</v>
      </c>
      <c r="E974" s="1" t="s">
        <v>42</v>
      </c>
      <c r="F974" s="1" t="s">
        <v>4000</v>
      </c>
      <c r="G974" s="1" t="s">
        <v>1206</v>
      </c>
      <c r="H974" s="1" t="s">
        <v>651</v>
      </c>
      <c r="I974" s="1"/>
      <c r="J974" s="1"/>
      <c r="K974" s="1" t="s">
        <v>4001</v>
      </c>
      <c r="L974" s="1">
        <v>772.52866549999999</v>
      </c>
      <c r="M974" s="1">
        <v>10.684527409999999</v>
      </c>
      <c r="N974" s="1">
        <v>3.9893112331815797E-3</v>
      </c>
      <c r="O974" s="1">
        <v>0.40869759216902901</v>
      </c>
      <c r="P974" s="1">
        <v>17.184264870211901</v>
      </c>
      <c r="Q974" s="1">
        <v>17.548158547728899</v>
      </c>
      <c r="R974" s="1">
        <v>16.543384960773398</v>
      </c>
      <c r="S974" s="1">
        <v>18.686829131597399</v>
      </c>
      <c r="T974" s="1">
        <v>14.5510967290989</v>
      </c>
      <c r="U974" s="1">
        <v>10.4694909754588</v>
      </c>
      <c r="V974" s="1">
        <v>10.6612765151833</v>
      </c>
      <c r="W974" s="1">
        <v>13.898381150486999</v>
      </c>
      <c r="X974" s="1">
        <v>13.954234142718301</v>
      </c>
      <c r="Y974" s="1">
        <v>7.2505459960313701</v>
      </c>
      <c r="Z974" s="1">
        <v>11.048206203415001</v>
      </c>
      <c r="AA974" s="1">
        <v>13.327090106254801</v>
      </c>
      <c r="AB974" s="1">
        <v>13.513583110766</v>
      </c>
      <c r="AC974" s="1">
        <v>14.708093638765799</v>
      </c>
      <c r="AD974" s="1">
        <v>16.3538850984534</v>
      </c>
      <c r="AE974" s="1">
        <v>14.4419864369113</v>
      </c>
      <c r="AF974" s="1">
        <v>13.8795419647416</v>
      </c>
      <c r="AG974" s="1">
        <v>15.1534228963977</v>
      </c>
      <c r="AH974" s="1">
        <v>20.761007038902999</v>
      </c>
      <c r="AI974" s="1">
        <v>17.1793732819939</v>
      </c>
      <c r="AJ974" s="1">
        <v>17.787166564918099</v>
      </c>
      <c r="AK974" s="1">
        <v>15.3337270648565</v>
      </c>
      <c r="AL974" s="1">
        <v>8.4670259368597698</v>
      </c>
      <c r="AM974" s="1">
        <v>13.8833710283615</v>
      </c>
      <c r="AN974" s="1">
        <v>15.9794694675968</v>
      </c>
      <c r="AO974" s="1">
        <v>16.101045591620299</v>
      </c>
      <c r="AP974" s="1">
        <v>15.923282569865499</v>
      </c>
      <c r="AQ974" s="1">
        <v>16.0005187033906</v>
      </c>
      <c r="AR974" s="1">
        <v>15.9795408731049</v>
      </c>
      <c r="AS974" s="1"/>
    </row>
    <row r="975" spans="1:45" x14ac:dyDescent="0.35">
      <c r="A975" s="1" t="s">
        <v>4002</v>
      </c>
      <c r="B975" s="1"/>
      <c r="C975" s="1" t="s">
        <v>4003</v>
      </c>
      <c r="D975" s="1" t="s">
        <v>3999</v>
      </c>
      <c r="E975" s="1" t="s">
        <v>42</v>
      </c>
      <c r="F975" s="1" t="s">
        <v>4004</v>
      </c>
      <c r="G975" s="1" t="s">
        <v>3441</v>
      </c>
      <c r="H975" s="1" t="s">
        <v>108</v>
      </c>
      <c r="I975" s="1"/>
      <c r="J975" s="1"/>
      <c r="K975" s="1" t="s">
        <v>4001</v>
      </c>
      <c r="L975" s="1">
        <v>772.52866549999999</v>
      </c>
      <c r="M975" s="1">
        <v>10.216405475</v>
      </c>
      <c r="N975" s="1">
        <v>4.8941171889157802E-2</v>
      </c>
      <c r="O975" s="1">
        <v>0.92904546355796302</v>
      </c>
      <c r="P975" s="1">
        <v>1.5700671178686401</v>
      </c>
      <c r="Q975" s="1">
        <v>1.1661224991900501</v>
      </c>
      <c r="R975" s="1">
        <v>1.4309677276577</v>
      </c>
      <c r="S975" s="1">
        <v>1.3087482688690499</v>
      </c>
      <c r="T975" s="1">
        <v>1.0369242198419799</v>
      </c>
      <c r="U975" s="1">
        <v>0.67101351420061195</v>
      </c>
      <c r="V975" s="1">
        <v>0.80524944004376298</v>
      </c>
      <c r="W975" s="1">
        <v>1.6207247632005899</v>
      </c>
      <c r="X975" s="1">
        <v>1.1804698195193799</v>
      </c>
      <c r="Y975" s="1">
        <v>0.401666591428193</v>
      </c>
      <c r="Z975" s="1">
        <v>0.78613856646520197</v>
      </c>
      <c r="AA975" s="1">
        <v>1.07887375195305</v>
      </c>
      <c r="AB975" s="1">
        <v>1.3645935101976101</v>
      </c>
      <c r="AC975" s="1">
        <v>1.6082225926007001</v>
      </c>
      <c r="AD975" s="1">
        <v>1.3340971202306799</v>
      </c>
      <c r="AE975" s="1">
        <v>1.4393779989091899</v>
      </c>
      <c r="AF975" s="1">
        <v>1.01208068904388</v>
      </c>
      <c r="AG975" s="1">
        <v>1.2844169243638</v>
      </c>
      <c r="AH975" s="1">
        <v>1.3866950909951801</v>
      </c>
      <c r="AI975" s="1">
        <v>1.34946358124745</v>
      </c>
      <c r="AJ975" s="1">
        <v>1.47971822051849</v>
      </c>
      <c r="AK975" s="1">
        <v>1.49271355534072</v>
      </c>
      <c r="AL975" s="1">
        <v>0.41783008598960097</v>
      </c>
      <c r="AM975" s="1">
        <v>0.92496007010625603</v>
      </c>
      <c r="AN975" s="1">
        <v>1.0168486966963799</v>
      </c>
      <c r="AO975" s="1">
        <v>1.0211206482988999</v>
      </c>
      <c r="AP975" s="1">
        <v>0.96835778235126801</v>
      </c>
      <c r="AQ975" s="1">
        <v>0.91815052406229702</v>
      </c>
      <c r="AR975" s="1">
        <v>1.05813304528636</v>
      </c>
      <c r="AS975" s="1"/>
    </row>
    <row r="976" spans="1:45" x14ac:dyDescent="0.35">
      <c r="A976" s="1" t="s">
        <v>4005</v>
      </c>
      <c r="B976" s="1"/>
      <c r="C976" s="1" t="s">
        <v>4006</v>
      </c>
      <c r="D976" s="1" t="s">
        <v>4007</v>
      </c>
      <c r="E976" s="1" t="s">
        <v>42</v>
      </c>
      <c r="F976" s="1" t="s">
        <v>4008</v>
      </c>
      <c r="G976" s="1" t="s">
        <v>1045</v>
      </c>
      <c r="H976" s="1" t="s">
        <v>651</v>
      </c>
      <c r="I976" s="1"/>
      <c r="J976" s="1"/>
      <c r="K976" s="1" t="s">
        <v>4009</v>
      </c>
      <c r="L976" s="1">
        <v>774.54431550000004</v>
      </c>
      <c r="M976" s="1">
        <v>11.5563314066667</v>
      </c>
      <c r="N976" s="1">
        <v>5.6508264001645303E-3</v>
      </c>
      <c r="O976" s="1">
        <v>0.20418082832429399</v>
      </c>
      <c r="P976" s="1">
        <v>20.183895545253801</v>
      </c>
      <c r="Q976" s="1">
        <v>19.950891793088001</v>
      </c>
      <c r="R976" s="1">
        <v>17.970658251448398</v>
      </c>
      <c r="S976" s="1">
        <v>18.2903232366059</v>
      </c>
      <c r="T976" s="1">
        <v>17.768386926298</v>
      </c>
      <c r="U976" s="1">
        <v>11.9309158534943</v>
      </c>
      <c r="V976" s="1">
        <v>11.5692082756578</v>
      </c>
      <c r="W976" s="1">
        <v>14.7371402545169</v>
      </c>
      <c r="X976" s="1">
        <v>13.715602029160101</v>
      </c>
      <c r="Y976" s="1">
        <v>7.7972504671542602</v>
      </c>
      <c r="Z976" s="1">
        <v>12.935679077473599</v>
      </c>
      <c r="AA976" s="1">
        <v>13.4873335602202</v>
      </c>
      <c r="AB976" s="1">
        <v>14.1209545380002</v>
      </c>
      <c r="AC976" s="1">
        <v>15.622485781699501</v>
      </c>
      <c r="AD976" s="1">
        <v>18.3987733458485</v>
      </c>
      <c r="AE976" s="1">
        <v>17.480705419586801</v>
      </c>
      <c r="AF976" s="1">
        <v>17.715863731126198</v>
      </c>
      <c r="AG976" s="1">
        <v>19.899377642692102</v>
      </c>
      <c r="AH976" s="1">
        <v>24.264818850441099</v>
      </c>
      <c r="AI976" s="1">
        <v>20.277805067201001</v>
      </c>
      <c r="AJ976" s="1">
        <v>22.087133713228599</v>
      </c>
      <c r="AK976" s="1">
        <v>17.935799533576098</v>
      </c>
      <c r="AL976" s="1">
        <v>8.3375372168883004</v>
      </c>
      <c r="AM976" s="1">
        <v>17.1197747198506</v>
      </c>
      <c r="AN976" s="1">
        <v>19.2476228944121</v>
      </c>
      <c r="AO976" s="1">
        <v>19.3198586529317</v>
      </c>
      <c r="AP976" s="1">
        <v>19.016954925620201</v>
      </c>
      <c r="AQ976" s="1">
        <v>19.2897546654448</v>
      </c>
      <c r="AR976" s="1">
        <v>19.2473926456714</v>
      </c>
      <c r="AS976" s="1"/>
    </row>
    <row r="977" spans="1:45" x14ac:dyDescent="0.35">
      <c r="A977" s="1" t="s">
        <v>4010</v>
      </c>
      <c r="B977" s="1"/>
      <c r="C977" s="1" t="s">
        <v>4007</v>
      </c>
      <c r="D977" s="1" t="s">
        <v>4007</v>
      </c>
      <c r="E977" s="1" t="s">
        <v>42</v>
      </c>
      <c r="F977" s="1" t="s">
        <v>1353</v>
      </c>
      <c r="G977" s="1" t="s">
        <v>1353</v>
      </c>
      <c r="H977" s="1"/>
      <c r="I977" s="1"/>
      <c r="J977" s="1"/>
      <c r="K977" s="1" t="s">
        <v>4009</v>
      </c>
      <c r="L977" s="1">
        <v>774.54431550000004</v>
      </c>
      <c r="M977" s="1">
        <v>11.022869105</v>
      </c>
      <c r="N977" s="1">
        <v>3.1828932673285598E-2</v>
      </c>
      <c r="O977" s="1">
        <v>0.50115855727823699</v>
      </c>
      <c r="P977" s="1">
        <v>6.8035651442471998</v>
      </c>
      <c r="Q977" s="1">
        <v>6.9341652971113001</v>
      </c>
      <c r="R977" s="1">
        <v>7.0179319974341903</v>
      </c>
      <c r="S977" s="1">
        <v>9.2960551126017101</v>
      </c>
      <c r="T977" s="1">
        <v>6.1871366213759096</v>
      </c>
      <c r="U977" s="1">
        <v>4.6347673979242403</v>
      </c>
      <c r="V977" s="1">
        <v>4.5679687088785803</v>
      </c>
      <c r="W977" s="1">
        <v>7.8907046377396304</v>
      </c>
      <c r="X977" s="1">
        <v>6.4643674436730896</v>
      </c>
      <c r="Y977" s="1">
        <v>2.2702123394940701</v>
      </c>
      <c r="Z977" s="1">
        <v>3.5775874106283001</v>
      </c>
      <c r="AA977" s="1">
        <v>6.5464706502500798</v>
      </c>
      <c r="AB977" s="1">
        <v>3.4578169264475398</v>
      </c>
      <c r="AC977" s="1">
        <v>9.1394493579756304</v>
      </c>
      <c r="AD977" s="1">
        <v>7.6872304418723596</v>
      </c>
      <c r="AE977" s="1">
        <v>8.1906596946221608</v>
      </c>
      <c r="AF977" s="1">
        <v>5.2092889489834899</v>
      </c>
      <c r="AG977" s="1">
        <v>8.1758614776137506</v>
      </c>
      <c r="AH977" s="1">
        <v>7.5866055936438599</v>
      </c>
      <c r="AI977" s="1">
        <v>8.1378414355763695</v>
      </c>
      <c r="AJ977" s="1">
        <v>7.5011378764117103</v>
      </c>
      <c r="AK977" s="1">
        <v>7.05473912382016</v>
      </c>
      <c r="AL977" s="1">
        <v>3.6424889056479302</v>
      </c>
      <c r="AM977" s="1">
        <v>5.7350033613659397</v>
      </c>
      <c r="AN977" s="1">
        <v>7.0657085695628998</v>
      </c>
      <c r="AO977" s="1">
        <v>6.4192716004203998</v>
      </c>
      <c r="AP977" s="1">
        <v>6.7103356717849101</v>
      </c>
      <c r="AQ977" s="1">
        <v>6.7258311823687098</v>
      </c>
      <c r="AR977" s="1">
        <v>6.7098844095682599</v>
      </c>
      <c r="AS977" s="1"/>
    </row>
    <row r="978" spans="1:45" x14ac:dyDescent="0.35">
      <c r="A978" s="1" t="s">
        <v>4011</v>
      </c>
      <c r="B978" s="1"/>
      <c r="C978" s="1" t="s">
        <v>4012</v>
      </c>
      <c r="D978" s="1" t="s">
        <v>4013</v>
      </c>
      <c r="E978" s="1" t="s">
        <v>872</v>
      </c>
      <c r="F978" s="1" t="s">
        <v>1012</v>
      </c>
      <c r="G978" s="1" t="s">
        <v>104</v>
      </c>
      <c r="H978" s="1" t="s">
        <v>641</v>
      </c>
      <c r="I978" s="1"/>
      <c r="J978" s="1"/>
      <c r="K978" s="1" t="s">
        <v>4014</v>
      </c>
      <c r="L978" s="1">
        <v>775.54946150000001</v>
      </c>
      <c r="M978" s="1">
        <v>11.1015482616667</v>
      </c>
      <c r="N978" s="1">
        <v>1.9925028138017199E-2</v>
      </c>
      <c r="O978" s="1">
        <v>0.110077113777813</v>
      </c>
      <c r="P978" s="1">
        <v>2.11819278210409</v>
      </c>
      <c r="Q978" s="1">
        <v>2.2781557709245202</v>
      </c>
      <c r="R978" s="1">
        <v>2.3715001564811602</v>
      </c>
      <c r="S978" s="1">
        <v>2.13449178242674</v>
      </c>
      <c r="T978" s="1">
        <v>1.9981570767963699</v>
      </c>
      <c r="U978" s="1">
        <v>1.61197157536628</v>
      </c>
      <c r="V978" s="1">
        <v>1.42023459575273</v>
      </c>
      <c r="W978" s="1">
        <v>2.1873169036709701</v>
      </c>
      <c r="X978" s="1">
        <v>2.73890912395589</v>
      </c>
      <c r="Y978" s="1">
        <v>1.5290705332585499</v>
      </c>
      <c r="Z978" s="1">
        <v>2.4425048356044599</v>
      </c>
      <c r="AA978" s="1">
        <v>2.4488960591909201</v>
      </c>
      <c r="AB978" s="1">
        <v>2.9884717055719601</v>
      </c>
      <c r="AC978" s="1">
        <v>4.6130069507219797</v>
      </c>
      <c r="AD978" s="1">
        <v>2.8957125907798198</v>
      </c>
      <c r="AE978" s="1">
        <v>3.2284417999214301</v>
      </c>
      <c r="AF978" s="1">
        <v>1.78294753986955</v>
      </c>
      <c r="AG978" s="1">
        <v>2.6367983431427602</v>
      </c>
      <c r="AH978" s="1">
        <v>2.5908257861855799</v>
      </c>
      <c r="AI978" s="1">
        <v>2.1738759152785101</v>
      </c>
      <c r="AJ978" s="1">
        <v>4.3359512749852396</v>
      </c>
      <c r="AK978" s="1">
        <v>2.7374726371507299</v>
      </c>
      <c r="AL978" s="1">
        <v>1.31618157744367</v>
      </c>
      <c r="AM978" s="1">
        <v>1.87273146537364</v>
      </c>
      <c r="AN978" s="1">
        <v>2.12469037806747</v>
      </c>
      <c r="AO978" s="1">
        <v>2.1598724189856999</v>
      </c>
      <c r="AP978" s="1">
        <v>2.1132472705926699</v>
      </c>
      <c r="AQ978" s="1">
        <v>2.1674655483385998</v>
      </c>
      <c r="AR978" s="1">
        <v>2.16361941964673</v>
      </c>
      <c r="AS978" s="1"/>
    </row>
    <row r="979" spans="1:45" x14ac:dyDescent="0.35">
      <c r="A979" s="1" t="s">
        <v>4015</v>
      </c>
      <c r="B979" s="1"/>
      <c r="C979" s="1" t="s">
        <v>4016</v>
      </c>
      <c r="D979" s="1" t="s">
        <v>4017</v>
      </c>
      <c r="E979" s="1" t="s">
        <v>42</v>
      </c>
      <c r="F979" s="1" t="s">
        <v>4018</v>
      </c>
      <c r="G979" s="1" t="s">
        <v>1045</v>
      </c>
      <c r="H979" s="1" t="s">
        <v>108</v>
      </c>
      <c r="I979" s="1"/>
      <c r="J979" s="1"/>
      <c r="K979" s="1" t="s">
        <v>4019</v>
      </c>
      <c r="L979" s="1">
        <v>776.55996549999998</v>
      </c>
      <c r="M979" s="1">
        <v>11.6295029316667</v>
      </c>
      <c r="N979" s="1">
        <v>5.4181923552761198E-2</v>
      </c>
      <c r="O979" s="1">
        <v>0.695931899469867</v>
      </c>
      <c r="P979" s="1">
        <v>12.050491149045399</v>
      </c>
      <c r="Q979" s="1">
        <v>10.0414188297423</v>
      </c>
      <c r="R979" s="1">
        <v>10.7330157844348</v>
      </c>
      <c r="S979" s="1">
        <v>12.009086623508599</v>
      </c>
      <c r="T979" s="1">
        <v>10.772663899190499</v>
      </c>
      <c r="U979" s="1">
        <v>5.5007489028091401</v>
      </c>
      <c r="V979" s="1">
        <v>7.6388496211748897</v>
      </c>
      <c r="W979" s="1">
        <v>12.0857062494202</v>
      </c>
      <c r="X979" s="1">
        <v>9.11407111471995</v>
      </c>
      <c r="Y979" s="1">
        <v>5.5827181521141602</v>
      </c>
      <c r="Z979" s="1">
        <v>5.7823299143756799</v>
      </c>
      <c r="AA979" s="1">
        <v>7.1510221813940102</v>
      </c>
      <c r="AB979" s="1">
        <v>10.272762041115699</v>
      </c>
      <c r="AC979" s="1">
        <v>10.446039105342001</v>
      </c>
      <c r="AD979" s="1">
        <v>12.8111186340392</v>
      </c>
      <c r="AE979" s="1">
        <v>12.490442340030601</v>
      </c>
      <c r="AF979" s="1">
        <v>6.4823207820748596</v>
      </c>
      <c r="AG979" s="1">
        <v>13.1960057886584</v>
      </c>
      <c r="AH979" s="1">
        <v>10.5428666955181</v>
      </c>
      <c r="AI979" s="1">
        <v>7.7990331822935701</v>
      </c>
      <c r="AJ979" s="1">
        <v>12.5033843002269</v>
      </c>
      <c r="AK979" s="1">
        <v>8.9239113987745</v>
      </c>
      <c r="AL979" s="1">
        <v>4.3401122811616597</v>
      </c>
      <c r="AM979" s="1">
        <v>8.8166415352696195</v>
      </c>
      <c r="AN979" s="1">
        <v>9.1292672170276497</v>
      </c>
      <c r="AO979" s="1">
        <v>9.7183857654021093</v>
      </c>
      <c r="AP979" s="1">
        <v>8.4569623489474299</v>
      </c>
      <c r="AQ979" s="1">
        <v>9.7019436752582493</v>
      </c>
      <c r="AR979" s="1">
        <v>9.6809249159080792</v>
      </c>
      <c r="AS979" s="1"/>
    </row>
    <row r="980" spans="1:45" x14ac:dyDescent="0.35">
      <c r="A980" s="1" t="s">
        <v>4020</v>
      </c>
      <c r="B980" s="1"/>
      <c r="C980" s="1" t="s">
        <v>4016</v>
      </c>
      <c r="D980" s="1" t="s">
        <v>4017</v>
      </c>
      <c r="E980" s="1" t="s">
        <v>42</v>
      </c>
      <c r="F980" s="1" t="s">
        <v>4018</v>
      </c>
      <c r="G980" s="1" t="s">
        <v>1045</v>
      </c>
      <c r="H980" s="1" t="s">
        <v>108</v>
      </c>
      <c r="I980" s="1"/>
      <c r="J980" s="1"/>
      <c r="K980" s="1" t="s">
        <v>4019</v>
      </c>
      <c r="L980" s="1">
        <v>776.55996549999998</v>
      </c>
      <c r="M980" s="1">
        <v>12.188444649999999</v>
      </c>
      <c r="N980" s="1">
        <v>1.4804971040340301E-2</v>
      </c>
      <c r="O980" s="1">
        <v>0.50261475315100701</v>
      </c>
      <c r="P980" s="1">
        <v>2.53899407902394</v>
      </c>
      <c r="Q980" s="1">
        <v>2.1109918210250598</v>
      </c>
      <c r="R980" s="1">
        <v>2.1590888712135801</v>
      </c>
      <c r="S980" s="1">
        <v>2.28818942458344</v>
      </c>
      <c r="T980" s="1">
        <v>2.3902266774898102</v>
      </c>
      <c r="U980" s="1">
        <v>1.7066653605093001</v>
      </c>
      <c r="V980" s="1">
        <v>1.6195612239575401</v>
      </c>
      <c r="W980" s="1">
        <v>1.94813054758328</v>
      </c>
      <c r="X980" s="1">
        <v>1.4644760232874301</v>
      </c>
      <c r="Y980" s="1">
        <v>1.1950214771691401</v>
      </c>
      <c r="Z980" s="1">
        <v>1.46222109429477</v>
      </c>
      <c r="AA980" s="1">
        <v>1.4910047455581501</v>
      </c>
      <c r="AB980" s="1">
        <v>1.95769238948172</v>
      </c>
      <c r="AC980" s="1">
        <v>2.4302197627106499</v>
      </c>
      <c r="AD980" s="1">
        <v>2.5717288281272102</v>
      </c>
      <c r="AE980" s="1">
        <v>2.68429941357368</v>
      </c>
      <c r="AF980" s="1">
        <v>1.78024737850766</v>
      </c>
      <c r="AG980" s="1">
        <v>1.9659473402412899</v>
      </c>
      <c r="AH980" s="1">
        <v>2.3463206235038601</v>
      </c>
      <c r="AI980" s="1">
        <v>2.2250835019013802</v>
      </c>
      <c r="AJ980" s="1">
        <v>1.9766113098090401</v>
      </c>
      <c r="AK980" s="1">
        <v>1.8685545075330301</v>
      </c>
      <c r="AL980" s="1">
        <v>1.0457718606742601</v>
      </c>
      <c r="AM980" s="1">
        <v>1.7149813336555999</v>
      </c>
      <c r="AN980" s="1">
        <v>2.0244158954407201</v>
      </c>
      <c r="AO980" s="1">
        <v>1.9721975672373699</v>
      </c>
      <c r="AP980" s="1">
        <v>1.9503936328342699</v>
      </c>
      <c r="AQ980" s="1">
        <v>1.9547490787981201</v>
      </c>
      <c r="AR980" s="1">
        <v>1.9505705763068799</v>
      </c>
      <c r="AS980" s="1"/>
    </row>
    <row r="981" spans="1:45" x14ac:dyDescent="0.35">
      <c r="A981" s="1" t="s">
        <v>4021</v>
      </c>
      <c r="B981" s="1"/>
      <c r="C981" s="1" t="s">
        <v>4022</v>
      </c>
      <c r="D981" s="1" t="s">
        <v>4023</v>
      </c>
      <c r="E981" s="1" t="s">
        <v>144</v>
      </c>
      <c r="F981" s="1" t="s">
        <v>3818</v>
      </c>
      <c r="G981" s="1" t="s">
        <v>56</v>
      </c>
      <c r="H981" s="1" t="s">
        <v>56</v>
      </c>
      <c r="I981" s="1"/>
      <c r="J981" s="1"/>
      <c r="K981" s="1" t="s">
        <v>4024</v>
      </c>
      <c r="L981" s="1">
        <v>778.5603605</v>
      </c>
      <c r="M981" s="1">
        <v>10.984938801666701</v>
      </c>
      <c r="N981" s="1">
        <v>1.24122707192058E-2</v>
      </c>
      <c r="O981" s="1">
        <v>8.9011941093366298E-2</v>
      </c>
      <c r="P981" s="1">
        <v>189.86182295500001</v>
      </c>
      <c r="Q981" s="1">
        <v>172.27885717945099</v>
      </c>
      <c r="R981" s="1">
        <v>181.15276893281001</v>
      </c>
      <c r="S981" s="1">
        <v>174.06852749714301</v>
      </c>
      <c r="T981" s="1">
        <v>192.52908049153501</v>
      </c>
      <c r="U981" s="1">
        <v>150.10917106491601</v>
      </c>
      <c r="V981" s="1">
        <v>136.24243445834301</v>
      </c>
      <c r="W981" s="1">
        <v>185.149093882041</v>
      </c>
      <c r="X981" s="1">
        <v>154.95322049408699</v>
      </c>
      <c r="Y981" s="1">
        <v>181.90112119268301</v>
      </c>
      <c r="Z981" s="1">
        <v>158.080235344209</v>
      </c>
      <c r="AA981" s="1">
        <v>153.14399373662599</v>
      </c>
      <c r="AB981" s="1">
        <v>211.386645507742</v>
      </c>
      <c r="AC981" s="1">
        <v>200.60847397269299</v>
      </c>
      <c r="AD981" s="1">
        <v>173.452461564684</v>
      </c>
      <c r="AE981" s="1">
        <v>192.19221792378099</v>
      </c>
      <c r="AF981" s="1">
        <v>181.77827784314101</v>
      </c>
      <c r="AG981" s="1">
        <v>188.25365160403999</v>
      </c>
      <c r="AH981" s="1">
        <v>213.38444114210699</v>
      </c>
      <c r="AI981" s="1">
        <v>213.96457155661199</v>
      </c>
      <c r="AJ981" s="1">
        <v>202.927174223734</v>
      </c>
      <c r="AK981" s="1">
        <v>197.556048386952</v>
      </c>
      <c r="AL981" s="1">
        <v>192.438463188242</v>
      </c>
      <c r="AM981" s="1">
        <v>168.149827591107</v>
      </c>
      <c r="AN981" s="1">
        <v>177.02146701987101</v>
      </c>
      <c r="AO981" s="1">
        <v>180.68074394093799</v>
      </c>
      <c r="AP981" s="1">
        <v>181.35813591152899</v>
      </c>
      <c r="AQ981" s="1">
        <v>180.14220580306099</v>
      </c>
      <c r="AR981" s="1">
        <v>180.34436449610999</v>
      </c>
      <c r="AS981" s="1"/>
    </row>
    <row r="982" spans="1:45" x14ac:dyDescent="0.35">
      <c r="A982" s="1" t="s">
        <v>4025</v>
      </c>
      <c r="B982" s="1"/>
      <c r="C982" s="1" t="s">
        <v>4026</v>
      </c>
      <c r="D982" s="1" t="s">
        <v>4026</v>
      </c>
      <c r="E982" s="1" t="s">
        <v>42</v>
      </c>
      <c r="F982" s="1" t="s">
        <v>4027</v>
      </c>
      <c r="G982" s="1" t="s">
        <v>4027</v>
      </c>
      <c r="H982" s="1"/>
      <c r="I982" s="1"/>
      <c r="J982" s="1"/>
      <c r="K982" s="1" t="s">
        <v>4028</v>
      </c>
      <c r="L982" s="1">
        <v>778.57561550000003</v>
      </c>
      <c r="M982" s="1">
        <v>12.7898315316667</v>
      </c>
      <c r="N982" s="1">
        <v>1.30640579577843E-2</v>
      </c>
      <c r="O982" s="1">
        <v>6.7037678714177498E-2</v>
      </c>
      <c r="P982" s="1">
        <v>3.47461686686459</v>
      </c>
      <c r="Q982" s="1">
        <v>2.7665194354136098</v>
      </c>
      <c r="R982" s="1">
        <v>2.9218828257121801</v>
      </c>
      <c r="S982" s="1">
        <v>2.8945247070162399</v>
      </c>
      <c r="T982" s="1">
        <v>3.48805637351817</v>
      </c>
      <c r="U982" s="1">
        <v>2.1186357051664402</v>
      </c>
      <c r="V982" s="1">
        <v>1.9366662244628501</v>
      </c>
      <c r="W982" s="1">
        <v>3.17012911074753</v>
      </c>
      <c r="X982" s="1">
        <v>3.1313474142453201</v>
      </c>
      <c r="Y982" s="1">
        <v>2.08964495522723</v>
      </c>
      <c r="Z982" s="1">
        <v>3.5528829172515102</v>
      </c>
      <c r="AA982" s="1">
        <v>2.8837716942561098</v>
      </c>
      <c r="AB982" s="1">
        <v>4.3074059505867197</v>
      </c>
      <c r="AC982" s="1">
        <v>4.8697486119773199</v>
      </c>
      <c r="AD982" s="1">
        <v>4.6825168015892302</v>
      </c>
      <c r="AE982" s="1">
        <v>4.5053709393524697</v>
      </c>
      <c r="AF982" s="1">
        <v>2.45469961664817</v>
      </c>
      <c r="AG982" s="1">
        <v>2.8678298848799901</v>
      </c>
      <c r="AH982" s="1">
        <v>3.2537372521882202</v>
      </c>
      <c r="AI982" s="1">
        <v>3.0022524000836501</v>
      </c>
      <c r="AJ982" s="1">
        <v>3.7080382665552398</v>
      </c>
      <c r="AK982" s="1">
        <v>2.93740160239149</v>
      </c>
      <c r="AL982" s="1">
        <v>1.62485172569574</v>
      </c>
      <c r="AM982" s="1">
        <v>2.4739264887248602</v>
      </c>
      <c r="AN982" s="1">
        <v>2.8680210456306501</v>
      </c>
      <c r="AO982" s="1">
        <v>2.8598389452374602</v>
      </c>
      <c r="AP982" s="1">
        <v>2.9371064314439801</v>
      </c>
      <c r="AQ982" s="1">
        <v>2.8551121363717198</v>
      </c>
      <c r="AR982" s="1">
        <v>2.8343581242043201</v>
      </c>
      <c r="AS982" s="1"/>
    </row>
    <row r="983" spans="1:45" x14ac:dyDescent="0.35">
      <c r="A983" s="1" t="s">
        <v>4029</v>
      </c>
      <c r="B983" s="1"/>
      <c r="C983" s="1" t="s">
        <v>4026</v>
      </c>
      <c r="D983" s="1" t="s">
        <v>4026</v>
      </c>
      <c r="E983" s="1" t="s">
        <v>42</v>
      </c>
      <c r="F983" s="1" t="s">
        <v>4027</v>
      </c>
      <c r="G983" s="1" t="s">
        <v>4027</v>
      </c>
      <c r="H983" s="1"/>
      <c r="I983" s="1"/>
      <c r="J983" s="1"/>
      <c r="K983" s="1" t="s">
        <v>4028</v>
      </c>
      <c r="L983" s="1">
        <v>778.57561550000003</v>
      </c>
      <c r="M983" s="1">
        <v>12.494128610000001</v>
      </c>
      <c r="N983" s="1">
        <v>1.13931955014733E-2</v>
      </c>
      <c r="O983" s="1">
        <v>0.38972475147146302</v>
      </c>
      <c r="P983" s="1">
        <v>9.5694655155896005</v>
      </c>
      <c r="Q983" s="1">
        <v>8.4496365555689401</v>
      </c>
      <c r="R983" s="1">
        <v>9.5112768059480697</v>
      </c>
      <c r="S983" s="1">
        <v>9.4754166175691896</v>
      </c>
      <c r="T983" s="1">
        <v>9.8312872913097706</v>
      </c>
      <c r="U983" s="1">
        <v>6.4307904771189</v>
      </c>
      <c r="V983" s="1">
        <v>5.6179389531405404</v>
      </c>
      <c r="W983" s="1">
        <v>11.4253224766111</v>
      </c>
      <c r="X983" s="1">
        <v>8.3107219053701193</v>
      </c>
      <c r="Y983" s="1">
        <v>6.6776101322503898</v>
      </c>
      <c r="Z983" s="1">
        <v>8.2468603327239904</v>
      </c>
      <c r="AA983" s="1">
        <v>7.6940127138732901</v>
      </c>
      <c r="AB983" s="1">
        <v>10.6380141723072</v>
      </c>
      <c r="AC983" s="1">
        <v>14.4101867112559</v>
      </c>
      <c r="AD983" s="1">
        <v>13.444116545234101</v>
      </c>
      <c r="AE983" s="1">
        <v>12.286431096167201</v>
      </c>
      <c r="AF983" s="1">
        <v>7.8090135628347301</v>
      </c>
      <c r="AG983" s="1">
        <v>10.501356665988199</v>
      </c>
      <c r="AH983" s="1">
        <v>8.6734487075614499</v>
      </c>
      <c r="AI983" s="1">
        <v>9.1269476705103205</v>
      </c>
      <c r="AJ983" s="1">
        <v>9.5082472070590995</v>
      </c>
      <c r="AK983" s="1">
        <v>9.2895749045273792</v>
      </c>
      <c r="AL983" s="1">
        <v>4.9143156565044004</v>
      </c>
      <c r="AM983" s="1">
        <v>8.4176816816747895</v>
      </c>
      <c r="AN983" s="1">
        <v>8.5431182448034502</v>
      </c>
      <c r="AO983" s="1">
        <v>8.5759455071256401</v>
      </c>
      <c r="AP983" s="1">
        <v>8.5436535723912996</v>
      </c>
      <c r="AQ983" s="1">
        <v>8.5618378980766199</v>
      </c>
      <c r="AR983" s="1">
        <v>8.3313932656630705</v>
      </c>
      <c r="AS983" s="1"/>
    </row>
    <row r="984" spans="1:45" x14ac:dyDescent="0.35">
      <c r="A984" s="1" t="s">
        <v>4030</v>
      </c>
      <c r="B984" s="1"/>
      <c r="C984" s="1" t="s">
        <v>4031</v>
      </c>
      <c r="D984" s="1" t="s">
        <v>4032</v>
      </c>
      <c r="E984" s="1" t="s">
        <v>42</v>
      </c>
      <c r="F984" s="1" t="s">
        <v>4033</v>
      </c>
      <c r="G984" s="1" t="s">
        <v>120</v>
      </c>
      <c r="H984" s="1" t="s">
        <v>432</v>
      </c>
      <c r="I984" s="1"/>
      <c r="J984" s="1"/>
      <c r="K984" s="1" t="s">
        <v>4034</v>
      </c>
      <c r="L984" s="1">
        <v>780.55488049999997</v>
      </c>
      <c r="M984" s="1">
        <v>11.67854445</v>
      </c>
      <c r="N984" s="1">
        <v>0.113589816202988</v>
      </c>
      <c r="O984" s="1">
        <v>0.79070305752106096</v>
      </c>
      <c r="P984" s="1">
        <v>1.49857669813025</v>
      </c>
      <c r="Q984" s="1">
        <v>1.22802038638485</v>
      </c>
      <c r="R984" s="1">
        <v>0.79131704256886803</v>
      </c>
      <c r="S984" s="1">
        <v>1.0114591334357199</v>
      </c>
      <c r="T984" s="1">
        <v>0.58142111172328304</v>
      </c>
      <c r="U984" s="1">
        <v>0.814836786944521</v>
      </c>
      <c r="V984" s="1">
        <v>0.63492127764953399</v>
      </c>
      <c r="W984" s="1">
        <v>1.0158522572462101</v>
      </c>
      <c r="X984" s="1">
        <v>1.3334947744264001</v>
      </c>
      <c r="Y984" s="1">
        <v>1.1171120807379999</v>
      </c>
      <c r="Z984" s="1">
        <v>0.88536973215582504</v>
      </c>
      <c r="AA984" s="1">
        <v>1.2494787059863</v>
      </c>
      <c r="AB984" s="1">
        <v>1.7736841489488</v>
      </c>
      <c r="AC984" s="1">
        <v>1.17959922447302</v>
      </c>
      <c r="AD984" s="1">
        <v>1.7784385807513901</v>
      </c>
      <c r="AE984" s="1">
        <v>0.228925845667107</v>
      </c>
      <c r="AF984" s="1">
        <v>0.80177831114519205</v>
      </c>
      <c r="AG984" s="1">
        <v>1.64894999461133</v>
      </c>
      <c r="AH984" s="1">
        <v>2.0907555619260099</v>
      </c>
      <c r="AI984" s="1">
        <v>0.88026316350015299</v>
      </c>
      <c r="AJ984" s="1">
        <v>2.68224614498597</v>
      </c>
      <c r="AK984" s="1">
        <v>1.29644401540924</v>
      </c>
      <c r="AL984" s="1">
        <v>0.42345152714716899</v>
      </c>
      <c r="AM984" s="1">
        <v>0.55379227475306703</v>
      </c>
      <c r="AN984" s="1">
        <v>1.50272989547485</v>
      </c>
      <c r="AO984" s="1">
        <v>1.21806503035667</v>
      </c>
      <c r="AP984" s="1">
        <v>1.28298559079671</v>
      </c>
      <c r="AQ984" s="1">
        <v>1.25995728951806</v>
      </c>
      <c r="AR984" s="1">
        <v>1.2911576591657099</v>
      </c>
      <c r="AS984" s="1"/>
    </row>
    <row r="985" spans="1:45" x14ac:dyDescent="0.35">
      <c r="A985" s="1" t="s">
        <v>4035</v>
      </c>
      <c r="B985" s="1"/>
      <c r="C985" s="1" t="s">
        <v>4036</v>
      </c>
      <c r="D985" s="1" t="s">
        <v>1174</v>
      </c>
      <c r="E985" s="1" t="s">
        <v>972</v>
      </c>
      <c r="F985" s="1" t="s">
        <v>1561</v>
      </c>
      <c r="G985" s="1" t="s">
        <v>56</v>
      </c>
      <c r="H985" s="1" t="s">
        <v>432</v>
      </c>
      <c r="I985" s="1"/>
      <c r="J985" s="1"/>
      <c r="K985" s="1" t="s">
        <v>1175</v>
      </c>
      <c r="L985" s="1">
        <v>782.49776050000003</v>
      </c>
      <c r="M985" s="1">
        <v>9.1767039916666704</v>
      </c>
      <c r="N985" s="1">
        <v>3.06842374382807E-2</v>
      </c>
      <c r="O985" s="1">
        <v>0.79229427834633404</v>
      </c>
      <c r="P985" s="1">
        <v>1.39700688597142</v>
      </c>
      <c r="Q985" s="1">
        <v>1.68623920950513</v>
      </c>
      <c r="R985" s="1">
        <v>1.68950865947882</v>
      </c>
      <c r="S985" s="1">
        <v>1.48751587397455</v>
      </c>
      <c r="T985" s="1">
        <v>1.4556947768578901</v>
      </c>
      <c r="U985" s="1">
        <v>1.0553321519889101</v>
      </c>
      <c r="V985" s="1">
        <v>1.1191884426491601</v>
      </c>
      <c r="W985" s="1">
        <v>1.1626691548377099</v>
      </c>
      <c r="X985" s="1">
        <v>1.3505522535644301</v>
      </c>
      <c r="Y985" s="1">
        <v>1.66505455855586</v>
      </c>
      <c r="Z985" s="1">
        <v>0.62059295916538404</v>
      </c>
      <c r="AA985" s="1">
        <v>1.2946341504108501</v>
      </c>
      <c r="AB985" s="1">
        <v>2.0772298367664299</v>
      </c>
      <c r="AC985" s="1">
        <v>2.01569996249565</v>
      </c>
      <c r="AD985" s="1">
        <v>1.6437752672958399</v>
      </c>
      <c r="AE985" s="1">
        <v>1.87639589779052</v>
      </c>
      <c r="AF985" s="1">
        <v>1.2303027941098601</v>
      </c>
      <c r="AG985" s="1">
        <v>1.7343697544317001</v>
      </c>
      <c r="AH985" s="1">
        <v>1.4216403475366599</v>
      </c>
      <c r="AI985" s="1">
        <v>1.65748562308215</v>
      </c>
      <c r="AJ985" s="1">
        <v>1.31066662032294</v>
      </c>
      <c r="AK985" s="1">
        <v>1.52285695320478</v>
      </c>
      <c r="AL985" s="1">
        <v>1.01524409087672</v>
      </c>
      <c r="AM985" s="1">
        <v>1.26781533149507</v>
      </c>
      <c r="AN985" s="1">
        <v>1.46546476139143</v>
      </c>
      <c r="AO985" s="1">
        <v>1.43123988506929</v>
      </c>
      <c r="AP985" s="1">
        <v>1.36904495031611</v>
      </c>
      <c r="AQ985" s="1">
        <v>1.43240387326778</v>
      </c>
      <c r="AR985" s="1">
        <v>1.5003528647248501</v>
      </c>
      <c r="AS985" s="1"/>
    </row>
    <row r="986" spans="1:45" x14ac:dyDescent="0.35">
      <c r="A986" s="1" t="s">
        <v>4037</v>
      </c>
      <c r="B986" s="1"/>
      <c r="C986" s="1" t="s">
        <v>4038</v>
      </c>
      <c r="D986" s="1" t="s">
        <v>4039</v>
      </c>
      <c r="E986" s="1" t="s">
        <v>42</v>
      </c>
      <c r="F986" s="1" t="s">
        <v>1349</v>
      </c>
      <c r="G986" s="1" t="s">
        <v>195</v>
      </c>
      <c r="H986" s="1" t="s">
        <v>651</v>
      </c>
      <c r="I986" s="1"/>
      <c r="J986" s="1"/>
      <c r="K986" s="1" t="s">
        <v>4040</v>
      </c>
      <c r="L986" s="1">
        <v>786.50793050000004</v>
      </c>
      <c r="M986" s="1">
        <v>9.3920068816666706</v>
      </c>
      <c r="N986" s="1">
        <v>1.1729127328097E-2</v>
      </c>
      <c r="O986" s="1">
        <v>0.33904982590368898</v>
      </c>
      <c r="P986" s="1">
        <v>2.6801720345812199</v>
      </c>
      <c r="Q986" s="1">
        <v>2.6472290327677501</v>
      </c>
      <c r="R986" s="1">
        <v>2.4176811982050501</v>
      </c>
      <c r="S986" s="1">
        <v>2.73675335546793</v>
      </c>
      <c r="T986" s="1">
        <v>2.8252229721610198</v>
      </c>
      <c r="U986" s="1">
        <v>1.6255168522079799</v>
      </c>
      <c r="V986" s="1">
        <v>1.9056281498108401</v>
      </c>
      <c r="W986" s="1">
        <v>1.91181969433484</v>
      </c>
      <c r="X986" s="1">
        <v>4.2879221110001602</v>
      </c>
      <c r="Y986" s="1">
        <v>1.3371704764150201</v>
      </c>
      <c r="Z986" s="1">
        <v>2.8919542835444201</v>
      </c>
      <c r="AA986" s="1">
        <v>4.7572247735855004</v>
      </c>
      <c r="AB986" s="1">
        <v>3.8640674682793201</v>
      </c>
      <c r="AC986" s="1">
        <v>2.4358745915524702</v>
      </c>
      <c r="AD986" s="1">
        <v>3.5163839947009001</v>
      </c>
      <c r="AE986" s="1">
        <v>2.7382692851839798</v>
      </c>
      <c r="AF986" s="1">
        <v>1.8060995429883</v>
      </c>
      <c r="AG986" s="1">
        <v>2.55524977156914</v>
      </c>
      <c r="AH986" s="1">
        <v>5.1238168587131199</v>
      </c>
      <c r="AI986" s="1">
        <v>2.63226634917915</v>
      </c>
      <c r="AJ986" s="1">
        <v>3.7584627141007201</v>
      </c>
      <c r="AK986" s="1">
        <v>2.7818414618382801</v>
      </c>
      <c r="AL986" s="1">
        <v>1.03380061801958</v>
      </c>
      <c r="AM986" s="1">
        <v>1.92881565339313</v>
      </c>
      <c r="AN986" s="1">
        <v>3.02721937319436</v>
      </c>
      <c r="AO986" s="1">
        <v>2.9532692441061101</v>
      </c>
      <c r="AP986" s="1">
        <v>3.0270549564436</v>
      </c>
      <c r="AQ986" s="1">
        <v>3.0316031520862801</v>
      </c>
      <c r="AR986" s="1">
        <v>2.9867587368109301</v>
      </c>
      <c r="AS986" s="1"/>
    </row>
    <row r="987" spans="1:45" x14ac:dyDescent="0.35">
      <c r="A987" s="1" t="s">
        <v>4041</v>
      </c>
      <c r="B987" s="1"/>
      <c r="C987" s="1" t="s">
        <v>4042</v>
      </c>
      <c r="D987" s="1" t="s">
        <v>4043</v>
      </c>
      <c r="E987" s="1" t="s">
        <v>144</v>
      </c>
      <c r="F987" s="1" t="s">
        <v>856</v>
      </c>
      <c r="G987" s="1" t="s">
        <v>595</v>
      </c>
      <c r="H987" s="1" t="s">
        <v>195</v>
      </c>
      <c r="I987" s="1"/>
      <c r="J987" s="1"/>
      <c r="K987" s="1" t="s">
        <v>4044</v>
      </c>
      <c r="L987" s="1">
        <v>786.56544550000001</v>
      </c>
      <c r="M987" s="1">
        <v>10.7771438333333</v>
      </c>
      <c r="N987" s="1">
        <v>1.8881646367176499E-2</v>
      </c>
      <c r="O987" s="1">
        <v>0.375667166212871</v>
      </c>
      <c r="P987" s="1">
        <v>4.4155901793749202</v>
      </c>
      <c r="Q987" s="1">
        <v>2.2748314865766002</v>
      </c>
      <c r="R987" s="1">
        <v>3.6536587920377102</v>
      </c>
      <c r="S987" s="1">
        <v>3.25262997605433</v>
      </c>
      <c r="T987" s="1">
        <v>4.2338710351711999</v>
      </c>
      <c r="U987" s="1">
        <v>2.8136046244830299</v>
      </c>
      <c r="V987" s="1">
        <v>2.40659945554009</v>
      </c>
      <c r="W987" s="1">
        <v>3.3943562294834702</v>
      </c>
      <c r="X987" s="1">
        <v>3.1344625144218101</v>
      </c>
      <c r="Y987" s="1">
        <v>3.0001939674807598</v>
      </c>
      <c r="Z987" s="1">
        <v>3.2108663981972199</v>
      </c>
      <c r="AA987" s="1">
        <v>2.37816397300156</v>
      </c>
      <c r="AB987" s="1">
        <v>4.1830798173022101</v>
      </c>
      <c r="AC987" s="1">
        <v>4.0361894285349802</v>
      </c>
      <c r="AD987" s="1">
        <v>5.0916492184386097</v>
      </c>
      <c r="AE987" s="1">
        <v>4.2302485715335001</v>
      </c>
      <c r="AF987" s="1">
        <v>3.3972872413284101</v>
      </c>
      <c r="AG987" s="1">
        <v>3.33846449517752</v>
      </c>
      <c r="AH987" s="1">
        <v>3.6558197369213001</v>
      </c>
      <c r="AI987" s="1">
        <v>4.7655279263518802</v>
      </c>
      <c r="AJ987" s="1">
        <v>4.1003934077215298</v>
      </c>
      <c r="AK987" s="1">
        <v>4.4795762201465203</v>
      </c>
      <c r="AL987" s="1">
        <v>3.2278814858851201</v>
      </c>
      <c r="AM987" s="1">
        <v>3.3693842756361798</v>
      </c>
      <c r="AN987" s="1">
        <v>3.5380887551635798</v>
      </c>
      <c r="AO987" s="1">
        <v>3.5313908707868999</v>
      </c>
      <c r="AP987" s="1">
        <v>3.6222475286254099</v>
      </c>
      <c r="AQ987" s="1">
        <v>3.5789831515944299</v>
      </c>
      <c r="AR987" s="1">
        <v>3.6152986116351098</v>
      </c>
      <c r="AS987" s="1"/>
    </row>
    <row r="988" spans="1:45" x14ac:dyDescent="0.35">
      <c r="A988" s="1" t="s">
        <v>4045</v>
      </c>
      <c r="B988" s="1"/>
      <c r="C988" s="1" t="s">
        <v>4046</v>
      </c>
      <c r="D988" s="1" t="s">
        <v>4047</v>
      </c>
      <c r="E988" s="1" t="s">
        <v>42</v>
      </c>
      <c r="F988" s="1" t="s">
        <v>2096</v>
      </c>
      <c r="G988" s="1" t="s">
        <v>641</v>
      </c>
      <c r="H988" s="1" t="s">
        <v>651</v>
      </c>
      <c r="I988" s="1"/>
      <c r="J988" s="1"/>
      <c r="K988" s="1" t="s">
        <v>4048</v>
      </c>
      <c r="L988" s="1">
        <v>788.52358049999998</v>
      </c>
      <c r="M988" s="1">
        <v>10.209152704999999</v>
      </c>
      <c r="N988" s="1">
        <v>1.84877995576458E-2</v>
      </c>
      <c r="O988" s="1">
        <v>0.67142277330312194</v>
      </c>
      <c r="P988" s="1">
        <v>12.4007760038754</v>
      </c>
      <c r="Q988" s="1">
        <v>12.3120429446746</v>
      </c>
      <c r="R988" s="1">
        <v>11.517837827118299</v>
      </c>
      <c r="S988" s="1">
        <v>11.4938247075993</v>
      </c>
      <c r="T988" s="1">
        <v>9.7091804131656598</v>
      </c>
      <c r="U988" s="1">
        <v>5.8556892555498603</v>
      </c>
      <c r="V988" s="1">
        <v>7.9930488372676498</v>
      </c>
      <c r="W988" s="1">
        <v>8.1021697813728597</v>
      </c>
      <c r="X988" s="1">
        <v>14.7049815295985</v>
      </c>
      <c r="Y988" s="1">
        <v>4.54290112527256</v>
      </c>
      <c r="Z988" s="1">
        <v>10.9592410719954</v>
      </c>
      <c r="AA988" s="1">
        <v>14.6566350644338</v>
      </c>
      <c r="AB988" s="1">
        <v>12.9962440531009</v>
      </c>
      <c r="AC988" s="1">
        <v>10.7890272730248</v>
      </c>
      <c r="AD988" s="1">
        <v>13.548746512866099</v>
      </c>
      <c r="AE988" s="1">
        <v>11.083201771812901</v>
      </c>
      <c r="AF988" s="1">
        <v>6.7214893879638398</v>
      </c>
      <c r="AG988" s="1">
        <v>9.2879848582397297</v>
      </c>
      <c r="AH988" s="1">
        <v>20.397118574108699</v>
      </c>
      <c r="AI988" s="1">
        <v>11.0645229095496</v>
      </c>
      <c r="AJ988" s="1">
        <v>14.7147738431386</v>
      </c>
      <c r="AK988" s="1">
        <v>10.668379746395701</v>
      </c>
      <c r="AL988" s="1">
        <v>4.2807406888133599</v>
      </c>
      <c r="AM988" s="1">
        <v>6.3953002471723801</v>
      </c>
      <c r="AN988" s="1">
        <v>10.728122326237299</v>
      </c>
      <c r="AO988" s="1">
        <v>10.3627574989889</v>
      </c>
      <c r="AP988" s="1">
        <v>10.226871265327199</v>
      </c>
      <c r="AQ988" s="1">
        <v>10.2494122743306</v>
      </c>
      <c r="AR988" s="1">
        <v>10.226158781609</v>
      </c>
      <c r="AS988" s="1"/>
    </row>
    <row r="989" spans="1:45" x14ac:dyDescent="0.35">
      <c r="A989" s="1" t="s">
        <v>4049</v>
      </c>
      <c r="B989" s="1"/>
      <c r="C989" s="1" t="s">
        <v>4050</v>
      </c>
      <c r="D989" s="1" t="s">
        <v>4051</v>
      </c>
      <c r="E989" s="1" t="s">
        <v>144</v>
      </c>
      <c r="F989" s="1" t="s">
        <v>1970</v>
      </c>
      <c r="G989" s="1" t="s">
        <v>655</v>
      </c>
      <c r="H989" s="1" t="s">
        <v>195</v>
      </c>
      <c r="I989" s="1"/>
      <c r="J989" s="1"/>
      <c r="K989" s="1" t="s">
        <v>1201</v>
      </c>
      <c r="L989" s="1">
        <v>788.54471049999995</v>
      </c>
      <c r="M989" s="1">
        <v>9.6165458916666697</v>
      </c>
      <c r="N989" s="1">
        <v>2.2141040339722401E-3</v>
      </c>
      <c r="O989" s="1">
        <v>0.15375841859274</v>
      </c>
      <c r="P989" s="1">
        <v>6.43013908300009</v>
      </c>
      <c r="Q989" s="1">
        <v>6.2575417034386103</v>
      </c>
      <c r="R989" s="1">
        <v>6.7628603609349902</v>
      </c>
      <c r="S989" s="1">
        <v>6.3008872852727897</v>
      </c>
      <c r="T989" s="1">
        <v>7.5109057500069003</v>
      </c>
      <c r="U989" s="1">
        <v>4.8426742078935101</v>
      </c>
      <c r="V989" s="1">
        <v>4.4423961789521504</v>
      </c>
      <c r="W989" s="1">
        <v>7.5499607840091301</v>
      </c>
      <c r="X989" s="1">
        <v>5.5836798009022699</v>
      </c>
      <c r="Y989" s="1">
        <v>5.4972815758960802</v>
      </c>
      <c r="Z989" s="1">
        <v>5.5131011345228504</v>
      </c>
      <c r="AA989" s="1">
        <v>7.2974479964956398</v>
      </c>
      <c r="AB989" s="1">
        <v>9.4562680665526599</v>
      </c>
      <c r="AC989" s="1">
        <v>7.5873885565197998</v>
      </c>
      <c r="AD989" s="1">
        <v>7.5644571233931002</v>
      </c>
      <c r="AE989" s="1">
        <v>6.5860160381182702</v>
      </c>
      <c r="AF989" s="1">
        <v>6.607739350968</v>
      </c>
      <c r="AG989" s="1">
        <v>10.004645297669001</v>
      </c>
      <c r="AH989" s="1">
        <v>12.1797662437352</v>
      </c>
      <c r="AI989" s="1">
        <v>8.4827441238163406</v>
      </c>
      <c r="AJ989" s="1">
        <v>12.2172495505438</v>
      </c>
      <c r="AK989" s="1">
        <v>6.6985578320063404</v>
      </c>
      <c r="AL989" s="1">
        <v>6.0555036751093496</v>
      </c>
      <c r="AM989" s="1">
        <v>4.7226534544491896</v>
      </c>
      <c r="AN989" s="1">
        <v>6.7423407208815602</v>
      </c>
      <c r="AO989" s="1">
        <v>6.7413375021044102</v>
      </c>
      <c r="AP989" s="1">
        <v>6.7544066962522704</v>
      </c>
      <c r="AQ989" s="1">
        <v>6.77268335129724</v>
      </c>
      <c r="AR989" s="1">
        <v>6.7617045719041897</v>
      </c>
      <c r="AS989" s="1"/>
    </row>
    <row r="990" spans="1:45" x14ac:dyDescent="0.35">
      <c r="A990" s="1" t="s">
        <v>4052</v>
      </c>
      <c r="B990" s="1"/>
      <c r="C990" s="1" t="s">
        <v>4053</v>
      </c>
      <c r="D990" s="1" t="s">
        <v>4053</v>
      </c>
      <c r="E990" s="1" t="s">
        <v>382</v>
      </c>
      <c r="F990" s="1" t="s">
        <v>4054</v>
      </c>
      <c r="G990" s="1" t="s">
        <v>4054</v>
      </c>
      <c r="H990" s="1"/>
      <c r="I990" s="1"/>
      <c r="J990" s="1"/>
      <c r="K990" s="1" t="s">
        <v>4055</v>
      </c>
      <c r="L990" s="1">
        <v>789.6127295</v>
      </c>
      <c r="M990" s="1">
        <v>11.489000000000001</v>
      </c>
      <c r="N990" s="1">
        <v>1.3399823789268401E-2</v>
      </c>
      <c r="O990" s="1">
        <v>0.24318917218370401</v>
      </c>
      <c r="P990" s="1">
        <v>1.22506016177481</v>
      </c>
      <c r="Q990" s="1">
        <v>1.13818152870879</v>
      </c>
      <c r="R990" s="1">
        <v>1.06681409651906</v>
      </c>
      <c r="S990" s="1">
        <v>1.1180520860018299</v>
      </c>
      <c r="T990" s="1">
        <v>1.4556568402136101</v>
      </c>
      <c r="U990" s="1">
        <v>0.109624131623743</v>
      </c>
      <c r="V990" s="1">
        <v>0.87316494455923099</v>
      </c>
      <c r="W990" s="1">
        <v>1.2106981748227299</v>
      </c>
      <c r="X990" s="1">
        <v>1.13817161547961</v>
      </c>
      <c r="Y990" s="1">
        <v>1.1214695389863301</v>
      </c>
      <c r="Z990" s="1">
        <v>1.1864569392306801</v>
      </c>
      <c r="AA990" s="1">
        <v>1.0947081169777599</v>
      </c>
      <c r="AB990" s="1">
        <v>1.48487101925844</v>
      </c>
      <c r="AC990" s="1">
        <v>1.3221063762576999</v>
      </c>
      <c r="AD990" s="1">
        <v>1.4820314431655299</v>
      </c>
      <c r="AE990" s="1">
        <v>1.3031116675960299</v>
      </c>
      <c r="AF990" s="1">
        <v>1.2623749357199301</v>
      </c>
      <c r="AG990" s="1">
        <v>1.2623559433178899</v>
      </c>
      <c r="AH990" s="1">
        <v>1.29538958385036</v>
      </c>
      <c r="AI990" s="1">
        <v>1.1753685458446601</v>
      </c>
      <c r="AJ990" s="1">
        <v>1.38705949745576</v>
      </c>
      <c r="AK990" s="1">
        <v>1.14247274010041</v>
      </c>
      <c r="AL990" s="1">
        <v>1.0745408478698799</v>
      </c>
      <c r="AM990" s="1">
        <v>1.1329542805433499</v>
      </c>
      <c r="AN990" s="1">
        <v>1.3033893652897299</v>
      </c>
      <c r="AO990" s="1">
        <v>1.2809569169405499</v>
      </c>
      <c r="AP990" s="1">
        <v>1.2722878203702701</v>
      </c>
      <c r="AQ990" s="1">
        <v>1.2789791570681699</v>
      </c>
      <c r="AR990" s="1">
        <v>1.2657001025161301</v>
      </c>
      <c r="AS990" s="1"/>
    </row>
    <row r="991" spans="1:45" x14ac:dyDescent="0.35">
      <c r="A991" s="1" t="s">
        <v>4056</v>
      </c>
      <c r="B991" s="1"/>
      <c r="C991" s="1" t="s">
        <v>4057</v>
      </c>
      <c r="D991" s="1" t="s">
        <v>4057</v>
      </c>
      <c r="E991" s="1" t="s">
        <v>972</v>
      </c>
      <c r="F991" s="1" t="s">
        <v>4058</v>
      </c>
      <c r="G991" s="1" t="s">
        <v>4058</v>
      </c>
      <c r="H991" s="1"/>
      <c r="I991" s="1"/>
      <c r="J991" s="1"/>
      <c r="K991" s="1" t="s">
        <v>4059</v>
      </c>
      <c r="L991" s="1">
        <v>790.50284550000003</v>
      </c>
      <c r="M991" s="1">
        <v>10.790867281666699</v>
      </c>
      <c r="N991" s="1">
        <v>3.4174687361106702E-2</v>
      </c>
      <c r="O991" s="1">
        <v>0.90732289372333697</v>
      </c>
      <c r="P991" s="1">
        <v>10.898969327289</v>
      </c>
      <c r="Q991" s="1">
        <v>9.5595355750540101</v>
      </c>
      <c r="R991" s="1">
        <v>9.3881970366994203</v>
      </c>
      <c r="S991" s="1">
        <v>10.3784708712747</v>
      </c>
      <c r="T991" s="1">
        <v>13.368585834144399</v>
      </c>
      <c r="U991" s="1">
        <v>11.368855689018099</v>
      </c>
      <c r="V991" s="1">
        <v>9.5889012447290707</v>
      </c>
      <c r="W991" s="1">
        <v>11.762304421064</v>
      </c>
      <c r="X991" s="1">
        <v>10.3709332749852</v>
      </c>
      <c r="Y991" s="1">
        <v>10.021600836117701</v>
      </c>
      <c r="Z991" s="1">
        <v>16.561391727802299</v>
      </c>
      <c r="AA991" s="1">
        <v>9.7919159211833193</v>
      </c>
      <c r="AB991" s="1">
        <v>8.7569245529414008</v>
      </c>
      <c r="AC991" s="1">
        <v>10.267858173442599</v>
      </c>
      <c r="AD991" s="1">
        <v>9.4315614506463596</v>
      </c>
      <c r="AE991" s="1">
        <v>9.6443405466662409</v>
      </c>
      <c r="AF991" s="1">
        <v>11.094203857689401</v>
      </c>
      <c r="AG991" s="1">
        <v>10.5952299571316</v>
      </c>
      <c r="AH991" s="1">
        <v>10.2244457287341</v>
      </c>
      <c r="AI991" s="1">
        <v>11.0283985509927</v>
      </c>
      <c r="AJ991" s="1">
        <v>8.5590792826641895</v>
      </c>
      <c r="AK991" s="1">
        <v>11.4017731616751</v>
      </c>
      <c r="AL991" s="1">
        <v>9.2401705836063499</v>
      </c>
      <c r="AM991" s="1">
        <v>15.069170547752799</v>
      </c>
      <c r="AN991" s="1">
        <v>13.2474856067817</v>
      </c>
      <c r="AO991" s="1">
        <v>12.9593027651066</v>
      </c>
      <c r="AP991" s="1">
        <v>11.9501113439451</v>
      </c>
      <c r="AQ991" s="1">
        <v>12.8520193094046</v>
      </c>
      <c r="AR991" s="1">
        <v>12.8711352966713</v>
      </c>
      <c r="AS991" s="1"/>
    </row>
    <row r="992" spans="1:45" x14ac:dyDescent="0.35">
      <c r="A992" s="1" t="s">
        <v>4060</v>
      </c>
      <c r="B992" s="1"/>
      <c r="C992" s="1" t="s">
        <v>4061</v>
      </c>
      <c r="D992" s="1" t="s">
        <v>4062</v>
      </c>
      <c r="E992" s="1" t="s">
        <v>42</v>
      </c>
      <c r="F992" s="1" t="s">
        <v>4063</v>
      </c>
      <c r="G992" s="1" t="s">
        <v>104</v>
      </c>
      <c r="H992" s="1" t="s">
        <v>651</v>
      </c>
      <c r="I992" s="1"/>
      <c r="J992" s="1"/>
      <c r="K992" s="1" t="s">
        <v>4064</v>
      </c>
      <c r="L992" s="1">
        <v>790.53923050000003</v>
      </c>
      <c r="M992" s="1">
        <v>11.1177381833333</v>
      </c>
      <c r="N992" s="1">
        <v>5.1449146144822997E-3</v>
      </c>
      <c r="O992" s="1">
        <v>0.42574156456901402</v>
      </c>
      <c r="P992" s="1">
        <v>27.699424453070101</v>
      </c>
      <c r="Q992" s="1">
        <v>29.386627702200599</v>
      </c>
      <c r="R992" s="1">
        <v>24.029308075754901</v>
      </c>
      <c r="S992" s="1">
        <v>26.522282606873201</v>
      </c>
      <c r="T992" s="1">
        <v>27.6748877992049</v>
      </c>
      <c r="U992" s="1">
        <v>17.458988454438099</v>
      </c>
      <c r="V992" s="1">
        <v>19.099971065526798</v>
      </c>
      <c r="W992" s="1">
        <v>18.862770257930102</v>
      </c>
      <c r="X992" s="1">
        <v>34.492666393030497</v>
      </c>
      <c r="Y992" s="1">
        <v>15.763638469658799</v>
      </c>
      <c r="Z992" s="1">
        <v>26.287952022827199</v>
      </c>
      <c r="AA992" s="1">
        <v>38.231282722804899</v>
      </c>
      <c r="AB992" s="1">
        <v>32.8766614684017</v>
      </c>
      <c r="AC992" s="1">
        <v>27.6329957022885</v>
      </c>
      <c r="AD992" s="1">
        <v>30.539024335588099</v>
      </c>
      <c r="AE992" s="1">
        <v>25.309110412018999</v>
      </c>
      <c r="AF992" s="1">
        <v>18.309791326905401</v>
      </c>
      <c r="AG992" s="1">
        <v>25.943000941752501</v>
      </c>
      <c r="AH992" s="1">
        <v>42.034519400994498</v>
      </c>
      <c r="AI992" s="1">
        <v>27.337517749669601</v>
      </c>
      <c r="AJ992" s="1">
        <v>32.720190840338503</v>
      </c>
      <c r="AK992" s="1">
        <v>24.586388933463802</v>
      </c>
      <c r="AL992" s="1">
        <v>11.020303668827999</v>
      </c>
      <c r="AM992" s="1">
        <v>20.0888631592358</v>
      </c>
      <c r="AN992" s="1">
        <v>29.6800735637431</v>
      </c>
      <c r="AO992" s="1">
        <v>29.686505500028701</v>
      </c>
      <c r="AP992" s="1">
        <v>29.457015724972699</v>
      </c>
      <c r="AQ992" s="1">
        <v>29.288264778232701</v>
      </c>
      <c r="AR992" s="1">
        <v>29.573760130404999</v>
      </c>
      <c r="AS992" s="1"/>
    </row>
    <row r="993" spans="1:45" x14ac:dyDescent="0.35">
      <c r="A993" s="1" t="s">
        <v>4065</v>
      </c>
      <c r="B993" s="1"/>
      <c r="C993" s="1" t="s">
        <v>4066</v>
      </c>
      <c r="D993" s="1" t="s">
        <v>4067</v>
      </c>
      <c r="E993" s="1" t="s">
        <v>972</v>
      </c>
      <c r="F993" s="1" t="s">
        <v>2024</v>
      </c>
      <c r="G993" s="1" t="s">
        <v>104</v>
      </c>
      <c r="H993" s="1" t="s">
        <v>104</v>
      </c>
      <c r="I993" s="1"/>
      <c r="J993" s="1"/>
      <c r="K993" s="1" t="s">
        <v>1212</v>
      </c>
      <c r="L993" s="1">
        <v>790.5603605</v>
      </c>
      <c r="M993" s="1">
        <v>11.896212581666701</v>
      </c>
      <c r="N993" s="1">
        <v>2.00835731644501E-2</v>
      </c>
      <c r="O993" s="1">
        <v>0.73777492942463396</v>
      </c>
      <c r="P993" s="1">
        <v>0.32519421688408301</v>
      </c>
      <c r="Q993" s="1">
        <v>0.376621341406011</v>
      </c>
      <c r="R993" s="1">
        <v>0.29969707640869803</v>
      </c>
      <c r="S993" s="1">
        <v>0.27392423315019598</v>
      </c>
      <c r="T993" s="1">
        <v>0.49331378581254398</v>
      </c>
      <c r="U993" s="1">
        <v>0.47446476285139499</v>
      </c>
      <c r="V993" s="1">
        <v>0.29886131245043002</v>
      </c>
      <c r="W993" s="1">
        <v>0.45401287186692801</v>
      </c>
      <c r="X993" s="1">
        <v>0.23073556200159601</v>
      </c>
      <c r="Y993" s="1">
        <v>0.50003394310194704</v>
      </c>
      <c r="Z993" s="1">
        <v>1.4221575628182801</v>
      </c>
      <c r="AA993" s="1">
        <v>0.22075836415200301</v>
      </c>
      <c r="AB993" s="1">
        <v>0.44559286568750101</v>
      </c>
      <c r="AC993" s="1">
        <v>0.39825329038331603</v>
      </c>
      <c r="AD993" s="1">
        <v>0.52558823896469198</v>
      </c>
      <c r="AE993" s="1">
        <v>0.390058139795947</v>
      </c>
      <c r="AF993" s="1">
        <v>0.64326456778446195</v>
      </c>
      <c r="AG993" s="1">
        <v>0.148519333981317</v>
      </c>
      <c r="AH993" s="1">
        <v>0.26415875695546898</v>
      </c>
      <c r="AI993" s="1">
        <v>0.470714913720997</v>
      </c>
      <c r="AJ993" s="1">
        <v>0.51699771007772499</v>
      </c>
      <c r="AK993" s="1">
        <v>0.51155106420463903</v>
      </c>
      <c r="AL993" s="1">
        <v>0.425312394523371</v>
      </c>
      <c r="AM993" s="1">
        <v>0.46259505993002897</v>
      </c>
      <c r="AN993" s="1">
        <v>0.43331485476788401</v>
      </c>
      <c r="AO993" s="1">
        <v>0.43600400343739798</v>
      </c>
      <c r="AP993" s="1">
        <v>0.41349101044341302</v>
      </c>
      <c r="AQ993" s="1">
        <v>0.43506705737944401</v>
      </c>
      <c r="AR993" s="1">
        <v>0.42685733625016797</v>
      </c>
      <c r="AS993" s="1"/>
    </row>
    <row r="994" spans="1:45" x14ac:dyDescent="0.35">
      <c r="A994" s="1" t="s">
        <v>4068</v>
      </c>
      <c r="B994" s="1"/>
      <c r="C994" s="1" t="s">
        <v>4069</v>
      </c>
      <c r="D994" s="1" t="s">
        <v>4069</v>
      </c>
      <c r="E994" s="1" t="s">
        <v>872</v>
      </c>
      <c r="F994" s="1" t="s">
        <v>487</v>
      </c>
      <c r="G994" s="1" t="s">
        <v>487</v>
      </c>
      <c r="H994" s="1"/>
      <c r="I994" s="1"/>
      <c r="J994" s="1"/>
      <c r="K994" s="1" t="s">
        <v>4070</v>
      </c>
      <c r="L994" s="1">
        <v>791.58076149999999</v>
      </c>
      <c r="M994" s="1">
        <v>6.0778371383333303</v>
      </c>
      <c r="N994" s="1">
        <v>2.1029137258545601E-2</v>
      </c>
      <c r="O994" s="1">
        <v>0.19721814203756899</v>
      </c>
      <c r="P994" s="1">
        <v>0.35865525177173602</v>
      </c>
      <c r="Q994" s="1">
        <v>0.46467704360127199</v>
      </c>
      <c r="R994" s="1">
        <v>0.453986295509829</v>
      </c>
      <c r="S994" s="1">
        <v>0.36584314827495801</v>
      </c>
      <c r="T994" s="1">
        <v>0.40841261836349402</v>
      </c>
      <c r="U994" s="1">
        <v>0.31216280674666103</v>
      </c>
      <c r="V994" s="1">
        <v>0.30816083272160399</v>
      </c>
      <c r="W994" s="1">
        <v>0.43357888018706398</v>
      </c>
      <c r="X994" s="1">
        <v>0.101565632133856</v>
      </c>
      <c r="Y994" s="1">
        <v>0.14449403797576099</v>
      </c>
      <c r="Z994" s="1">
        <v>0.24056345980626601</v>
      </c>
      <c r="AA994" s="1">
        <v>0.17197976295290701</v>
      </c>
      <c r="AB994" s="1">
        <v>0.54820687558739001</v>
      </c>
      <c r="AC994" s="1">
        <v>0.62818569739040897</v>
      </c>
      <c r="AD994" s="1">
        <v>0.192747767417873</v>
      </c>
      <c r="AE994" s="1">
        <v>0.625037491235098</v>
      </c>
      <c r="AF994" s="1">
        <v>0.47279650097297099</v>
      </c>
      <c r="AG994" s="1">
        <v>0.33741647047981299</v>
      </c>
      <c r="AH994" s="1">
        <v>0.33457360313278101</v>
      </c>
      <c r="AI994" s="1">
        <v>0.34646753186869</v>
      </c>
      <c r="AJ994" s="1">
        <v>0.42539282551665702</v>
      </c>
      <c r="AK994" s="1">
        <v>0.395963450993008</v>
      </c>
      <c r="AL994" s="1">
        <v>0.30524287613357098</v>
      </c>
      <c r="AM994" s="1">
        <v>0.379011125665843</v>
      </c>
      <c r="AN994" s="1">
        <v>0.83998148699475195</v>
      </c>
      <c r="AO994" s="1">
        <v>0.84873658624534498</v>
      </c>
      <c r="AP994" s="1">
        <v>0.83738260547705001</v>
      </c>
      <c r="AQ994" s="1">
        <v>0.80188799563466495</v>
      </c>
      <c r="AR994" s="1">
        <v>0.83998998136094605</v>
      </c>
      <c r="AS994" s="1"/>
    </row>
    <row r="995" spans="1:45" x14ac:dyDescent="0.35">
      <c r="A995" s="1" t="s">
        <v>4071</v>
      </c>
      <c r="B995" s="1"/>
      <c r="C995" s="1" t="s">
        <v>1219</v>
      </c>
      <c r="D995" s="1" t="s">
        <v>1220</v>
      </c>
      <c r="E995" s="1" t="s">
        <v>42</v>
      </c>
      <c r="F995" s="1" t="s">
        <v>1221</v>
      </c>
      <c r="G995" s="1" t="s">
        <v>104</v>
      </c>
      <c r="H995" s="1" t="s">
        <v>108</v>
      </c>
      <c r="I995" s="1"/>
      <c r="J995" s="1"/>
      <c r="K995" s="1" t="s">
        <v>471</v>
      </c>
      <c r="L995" s="1">
        <v>792.55488049999997</v>
      </c>
      <c r="M995" s="1">
        <v>11.4016701833333</v>
      </c>
      <c r="N995" s="1">
        <v>4.5971042257119801E-2</v>
      </c>
      <c r="O995" s="1">
        <v>0.98391058557365596</v>
      </c>
      <c r="P995" s="1">
        <v>8.6339204171584694</v>
      </c>
      <c r="Q995" s="1">
        <v>7.19342433951247</v>
      </c>
      <c r="R995" s="1">
        <v>8.6711996543818195</v>
      </c>
      <c r="S995" s="1">
        <v>7.77751449205953</v>
      </c>
      <c r="T995" s="1">
        <v>7.9842754916278498</v>
      </c>
      <c r="U995" s="1">
        <v>5.3224283849637803</v>
      </c>
      <c r="V995" s="1">
        <v>5.2464989367144499</v>
      </c>
      <c r="W995" s="1">
        <v>8.1089929567496597</v>
      </c>
      <c r="X995" s="1">
        <v>9.6676651847726394</v>
      </c>
      <c r="Y995" s="1">
        <v>4.2548182877896599</v>
      </c>
      <c r="Z995" s="1">
        <v>5.9532495940655901</v>
      </c>
      <c r="AA995" s="1">
        <v>8.4780505858661996</v>
      </c>
      <c r="AB995" s="1">
        <v>8.6385033954824895</v>
      </c>
      <c r="AC995" s="1">
        <v>9.7119586823288007</v>
      </c>
      <c r="AD995" s="1">
        <v>6.6222767792105897</v>
      </c>
      <c r="AE995" s="1">
        <v>7.1096145004419702</v>
      </c>
      <c r="AF995" s="1">
        <v>4.7329468514606798</v>
      </c>
      <c r="AG995" s="1">
        <v>7.1415423960236799</v>
      </c>
      <c r="AH995" s="1">
        <v>10.129651906687601</v>
      </c>
      <c r="AI995" s="1">
        <v>7.4523861078742302</v>
      </c>
      <c r="AJ995" s="1">
        <v>8.4668991226120394</v>
      </c>
      <c r="AK995" s="1">
        <v>8.4960118999245609</v>
      </c>
      <c r="AL995" s="1">
        <v>6.2964639657711103</v>
      </c>
      <c r="AM995" s="1">
        <v>5.9551374057128399</v>
      </c>
      <c r="AN995" s="1">
        <v>7.8033080518190001</v>
      </c>
      <c r="AO995" s="1">
        <v>6.9840373371816904</v>
      </c>
      <c r="AP995" s="1">
        <v>6.9767035200787202</v>
      </c>
      <c r="AQ995" s="1">
        <v>7.0620881184099398</v>
      </c>
      <c r="AR995" s="1">
        <v>6.9593772676035996</v>
      </c>
      <c r="AS995" s="1"/>
    </row>
    <row r="996" spans="1:45" x14ac:dyDescent="0.35">
      <c r="A996" s="1" t="s">
        <v>4072</v>
      </c>
      <c r="B996" s="1"/>
      <c r="C996" s="1" t="s">
        <v>4073</v>
      </c>
      <c r="D996" s="1" t="s">
        <v>4073</v>
      </c>
      <c r="E996" s="1" t="s">
        <v>972</v>
      </c>
      <c r="F996" s="1" t="s">
        <v>3936</v>
      </c>
      <c r="G996" s="1" t="s">
        <v>3936</v>
      </c>
      <c r="H996" s="1"/>
      <c r="I996" s="1"/>
      <c r="J996" s="1"/>
      <c r="K996" s="1" t="s">
        <v>4074</v>
      </c>
      <c r="L996" s="1">
        <v>794.53414550000002</v>
      </c>
      <c r="M996" s="1">
        <v>11.903967708333299</v>
      </c>
      <c r="N996" s="1">
        <v>3.5842819921094102E-2</v>
      </c>
      <c r="O996" s="1">
        <v>0.378322524320716</v>
      </c>
      <c r="P996" s="1">
        <v>2.8920269781999099</v>
      </c>
      <c r="Q996" s="1">
        <v>2.4673914256237302</v>
      </c>
      <c r="R996" s="1">
        <v>2.1026031624111199</v>
      </c>
      <c r="S996" s="1">
        <v>2.4775113263035302</v>
      </c>
      <c r="T996" s="1">
        <v>3.83282483247865</v>
      </c>
      <c r="U996" s="1">
        <v>2.0705137448458002</v>
      </c>
      <c r="V996" s="1">
        <v>2.3145872838597001</v>
      </c>
      <c r="W996" s="1">
        <v>2.97075906402771</v>
      </c>
      <c r="X996" s="1">
        <v>2.3764249343003798</v>
      </c>
      <c r="Y996" s="1">
        <v>1.9619055444242599</v>
      </c>
      <c r="Z996" s="1">
        <v>3.93636861180542</v>
      </c>
      <c r="AA996" s="1">
        <v>2.0263751463607398</v>
      </c>
      <c r="AB996" s="1">
        <v>1.6907447777637601</v>
      </c>
      <c r="AC996" s="1">
        <v>2.20230456633398</v>
      </c>
      <c r="AD996" s="1">
        <v>2.2528428248582801</v>
      </c>
      <c r="AE996" s="1">
        <v>2.0784184911370698</v>
      </c>
      <c r="AF996" s="1">
        <v>2.4232989642110501</v>
      </c>
      <c r="AG996" s="1">
        <v>2.51164002681868</v>
      </c>
      <c r="AH996" s="1">
        <v>2.7562821486169802</v>
      </c>
      <c r="AI996" s="1">
        <v>2.58221166350739</v>
      </c>
      <c r="AJ996" s="1">
        <v>1.9768665502705201</v>
      </c>
      <c r="AK996" s="1">
        <v>1.2494854182388599</v>
      </c>
      <c r="AL996" s="1">
        <v>1.55979487365252</v>
      </c>
      <c r="AM996" s="1">
        <v>3.0747606540142201</v>
      </c>
      <c r="AN996" s="1">
        <v>2.9956678004378201</v>
      </c>
      <c r="AO996" s="1">
        <v>2.8250585835859701</v>
      </c>
      <c r="AP996" s="1">
        <v>2.67792223823816</v>
      </c>
      <c r="AQ996" s="1">
        <v>2.8346735988506002</v>
      </c>
      <c r="AR996" s="1">
        <v>2.8247522029382299</v>
      </c>
      <c r="AS996" s="1"/>
    </row>
    <row r="997" spans="1:45" x14ac:dyDescent="0.35">
      <c r="A997" s="1" t="s">
        <v>4075</v>
      </c>
      <c r="B997" s="1"/>
      <c r="C997" s="1" t="s">
        <v>4076</v>
      </c>
      <c r="D997" s="1" t="s">
        <v>4077</v>
      </c>
      <c r="E997" s="1" t="s">
        <v>42</v>
      </c>
      <c r="F997" s="1" t="s">
        <v>1729</v>
      </c>
      <c r="G997" s="1" t="s">
        <v>104</v>
      </c>
      <c r="H997" s="1" t="s">
        <v>666</v>
      </c>
      <c r="I997" s="1"/>
      <c r="J997" s="1"/>
      <c r="K997" s="1" t="s">
        <v>3662</v>
      </c>
      <c r="L997" s="1">
        <v>794.57053050000002</v>
      </c>
      <c r="M997" s="1">
        <v>12.0241959916667</v>
      </c>
      <c r="N997" s="1">
        <v>8.1161347998851899E-3</v>
      </c>
      <c r="O997" s="1">
        <v>0.66255764434651998</v>
      </c>
      <c r="P997" s="1">
        <v>21.551233309330001</v>
      </c>
      <c r="Q997" s="1">
        <v>20.1020780819508</v>
      </c>
      <c r="R997" s="1">
        <v>20.342083454706302</v>
      </c>
      <c r="S997" s="1">
        <v>19.045352175100199</v>
      </c>
      <c r="T997" s="1">
        <v>18.433099748480199</v>
      </c>
      <c r="U997" s="1">
        <v>12.998842997192799</v>
      </c>
      <c r="V997" s="1">
        <v>11.550926111700299</v>
      </c>
      <c r="W997" s="1">
        <v>21.543519048392099</v>
      </c>
      <c r="X997" s="1">
        <v>17.337243656095499</v>
      </c>
      <c r="Y997" s="1">
        <v>13.654941821111199</v>
      </c>
      <c r="Z997" s="1">
        <v>13.139214073521099</v>
      </c>
      <c r="AA997" s="1">
        <v>16.7309490670747</v>
      </c>
      <c r="AB997" s="1">
        <v>23.349790043562201</v>
      </c>
      <c r="AC997" s="1">
        <v>23.6294169010967</v>
      </c>
      <c r="AD997" s="1">
        <v>20.735834236379599</v>
      </c>
      <c r="AE997" s="1">
        <v>22.6262488841083</v>
      </c>
      <c r="AF997" s="1">
        <v>12.032959820992801</v>
      </c>
      <c r="AG997" s="1">
        <v>20.156074995175601</v>
      </c>
      <c r="AH997" s="1">
        <v>21.321707915271499</v>
      </c>
      <c r="AI997" s="1">
        <v>17.865538873171602</v>
      </c>
      <c r="AJ997" s="1">
        <v>19.924445984738799</v>
      </c>
      <c r="AK997" s="1">
        <v>20.912738980916799</v>
      </c>
      <c r="AL997" s="1">
        <v>10.3117147415588</v>
      </c>
      <c r="AM997" s="1">
        <v>13.6499348085602</v>
      </c>
      <c r="AN997" s="1">
        <v>17.068982818041299</v>
      </c>
      <c r="AO997" s="1">
        <v>16.935832262406301</v>
      </c>
      <c r="AP997" s="1">
        <v>16.697376191355598</v>
      </c>
      <c r="AQ997" s="1">
        <v>16.909418797263001</v>
      </c>
      <c r="AR997" s="1">
        <v>16.799176942348101</v>
      </c>
      <c r="AS997" s="1"/>
    </row>
    <row r="998" spans="1:45" x14ac:dyDescent="0.35">
      <c r="A998" s="1" t="s">
        <v>4078</v>
      </c>
      <c r="B998" s="1"/>
      <c r="C998" s="1" t="s">
        <v>4079</v>
      </c>
      <c r="D998" s="1" t="s">
        <v>4077</v>
      </c>
      <c r="E998" s="1" t="s">
        <v>42</v>
      </c>
      <c r="F998" s="1" t="s">
        <v>4080</v>
      </c>
      <c r="G998" s="1" t="s">
        <v>151</v>
      </c>
      <c r="H998" s="1" t="s">
        <v>432</v>
      </c>
      <c r="I998" s="1"/>
      <c r="J998" s="1"/>
      <c r="K998" s="1" t="s">
        <v>3662</v>
      </c>
      <c r="L998" s="1">
        <v>794.57053050000002</v>
      </c>
      <c r="M998" s="1">
        <v>12.2976216983333</v>
      </c>
      <c r="N998" s="1">
        <v>1.84389159229289E-2</v>
      </c>
      <c r="O998" s="1">
        <v>0.104776600518281</v>
      </c>
      <c r="P998" s="1">
        <v>2.3583016254688798</v>
      </c>
      <c r="Q998" s="1">
        <v>2.22688646991713</v>
      </c>
      <c r="R998" s="1">
        <v>2.0006188291698699</v>
      </c>
      <c r="S998" s="1">
        <v>1.8838978376592299</v>
      </c>
      <c r="T998" s="1">
        <v>2.0121043976114499</v>
      </c>
      <c r="U998" s="1">
        <v>1.21877531368096</v>
      </c>
      <c r="V998" s="1">
        <v>1.2444257831429399</v>
      </c>
      <c r="W998" s="1">
        <v>2.44377358267784</v>
      </c>
      <c r="X998" s="1">
        <v>2.2046320762410598</v>
      </c>
      <c r="Y998" s="1">
        <v>1.8976582210605999</v>
      </c>
      <c r="Z998" s="1">
        <v>2.0857047427142201</v>
      </c>
      <c r="AA998" s="1">
        <v>2.0383729528378298</v>
      </c>
      <c r="AB998" s="1">
        <v>3.3731233614171301</v>
      </c>
      <c r="AC998" s="1">
        <v>2.8112126480371198</v>
      </c>
      <c r="AD998" s="1">
        <v>3.6186640783828001</v>
      </c>
      <c r="AE998" s="1">
        <v>3.13736423184069</v>
      </c>
      <c r="AF998" s="1">
        <v>1.5590326685468201</v>
      </c>
      <c r="AG998" s="1">
        <v>2.82642599959317</v>
      </c>
      <c r="AH998" s="1">
        <v>3.0645469730194099</v>
      </c>
      <c r="AI998" s="1">
        <v>2.2457882568416601</v>
      </c>
      <c r="AJ998" s="1">
        <v>2.9922208520638902</v>
      </c>
      <c r="AK998" s="1">
        <v>2.5264443534712302</v>
      </c>
      <c r="AL998" s="1">
        <v>1.2866616336385099</v>
      </c>
      <c r="AM998" s="1">
        <v>1.74480066618269</v>
      </c>
      <c r="AN998" s="1">
        <v>2.04861596089065</v>
      </c>
      <c r="AO998" s="1">
        <v>1.9560109670491701</v>
      </c>
      <c r="AP998" s="1">
        <v>2.0482936285843101</v>
      </c>
      <c r="AQ998" s="1">
        <v>2.0529058386117001</v>
      </c>
      <c r="AR998" s="1">
        <v>2.0482408931698499</v>
      </c>
      <c r="AS998" s="1"/>
    </row>
    <row r="999" spans="1:45" x14ac:dyDescent="0.35">
      <c r="A999" s="1" t="s">
        <v>4081</v>
      </c>
      <c r="B999" s="1"/>
      <c r="C999" s="1" t="s">
        <v>4082</v>
      </c>
      <c r="D999" s="1" t="s">
        <v>4083</v>
      </c>
      <c r="E999" s="1" t="s">
        <v>972</v>
      </c>
      <c r="F999" s="1" t="s">
        <v>3940</v>
      </c>
      <c r="G999" s="1" t="s">
        <v>34</v>
      </c>
      <c r="H999" s="1" t="s">
        <v>432</v>
      </c>
      <c r="I999" s="1"/>
      <c r="J999" s="1"/>
      <c r="K999" s="1" t="s">
        <v>4084</v>
      </c>
      <c r="L999" s="1">
        <v>796.51341049999996</v>
      </c>
      <c r="M999" s="1">
        <v>9.7265624666666692</v>
      </c>
      <c r="N999" s="1">
        <v>4.0990650005489897E-2</v>
      </c>
      <c r="O999" s="1">
        <v>0.60341144135135905</v>
      </c>
      <c r="P999" s="1">
        <v>0.63007985493240404</v>
      </c>
      <c r="Q999" s="1">
        <v>0.58217810349124099</v>
      </c>
      <c r="R999" s="1">
        <v>0.52142381635124901</v>
      </c>
      <c r="S999" s="1">
        <v>0.43642269968325798</v>
      </c>
      <c r="T999" s="1">
        <v>0.37657396583414399</v>
      </c>
      <c r="U999" s="1">
        <v>0.373010815552754</v>
      </c>
      <c r="V999" s="1">
        <v>0.42980855280654101</v>
      </c>
      <c r="W999" s="1">
        <v>0.63472417372371903</v>
      </c>
      <c r="X999" s="1">
        <v>0.38589685747452801</v>
      </c>
      <c r="Y999" s="1">
        <v>0.276270946032038</v>
      </c>
      <c r="Z999" s="1">
        <v>0.29665684442170798</v>
      </c>
      <c r="AA999" s="1">
        <v>0.45541197729724497</v>
      </c>
      <c r="AB999" s="1">
        <v>0.55919128988349998</v>
      </c>
      <c r="AC999" s="1">
        <v>0.54177202597770502</v>
      </c>
      <c r="AD999" s="1">
        <v>0.54730568327952001</v>
      </c>
      <c r="AE999" s="1">
        <v>0.52963868515978896</v>
      </c>
      <c r="AF999" s="1">
        <v>0.48232032939694802</v>
      </c>
      <c r="AG999" s="1">
        <v>0.74409010616719296</v>
      </c>
      <c r="AH999" s="1">
        <v>0.49033695640365699</v>
      </c>
      <c r="AI999" s="1">
        <v>0.55278017890034503</v>
      </c>
      <c r="AJ999" s="1">
        <v>0.41315047701435198</v>
      </c>
      <c r="AK999" s="1">
        <v>0.50009197526805904</v>
      </c>
      <c r="AL999" s="1">
        <v>0.353182992983194</v>
      </c>
      <c r="AM999" s="1">
        <v>0.39512283924913399</v>
      </c>
      <c r="AN999" s="1">
        <v>0.48942831872894699</v>
      </c>
      <c r="AO999" s="1">
        <v>0.46932484655855999</v>
      </c>
      <c r="AP999" s="1">
        <v>0.43753835297509303</v>
      </c>
      <c r="AQ999" s="1">
        <v>0.47420101224099398</v>
      </c>
      <c r="AR999" s="1">
        <v>0.46179702082295698</v>
      </c>
      <c r="AS999" s="1"/>
    </row>
    <row r="1000" spans="1:45" x14ac:dyDescent="0.35">
      <c r="A1000" s="1" t="s">
        <v>4085</v>
      </c>
      <c r="B1000" s="1"/>
      <c r="C1000" s="1" t="s">
        <v>4086</v>
      </c>
      <c r="D1000" s="1" t="s">
        <v>4086</v>
      </c>
      <c r="E1000" s="1" t="s">
        <v>972</v>
      </c>
      <c r="F1000" s="1" t="s">
        <v>4087</v>
      </c>
      <c r="G1000" s="1" t="s">
        <v>4087</v>
      </c>
      <c r="H1000" s="1"/>
      <c r="I1000" s="1"/>
      <c r="J1000" s="1"/>
      <c r="K1000" s="1" t="s">
        <v>4088</v>
      </c>
      <c r="L1000" s="1">
        <v>796.54979549999996</v>
      </c>
      <c r="M1000" s="1">
        <v>12.7931884966667</v>
      </c>
      <c r="N1000" s="1">
        <v>1.7855944447914902E-2</v>
      </c>
      <c r="O1000" s="1">
        <v>0.36067437938249503</v>
      </c>
      <c r="P1000" s="1">
        <v>5.1978642559036503</v>
      </c>
      <c r="Q1000" s="1">
        <v>4.2017362454219702</v>
      </c>
      <c r="R1000" s="1">
        <v>4.2975137992740304</v>
      </c>
      <c r="S1000" s="1">
        <v>3.9758474658960101</v>
      </c>
      <c r="T1000" s="1">
        <v>7.6599098677652604</v>
      </c>
      <c r="U1000" s="1">
        <v>3.3480824290889699</v>
      </c>
      <c r="V1000" s="1">
        <v>3.6951356282142198</v>
      </c>
      <c r="W1000" s="1">
        <v>5.5364689861773799</v>
      </c>
      <c r="X1000" s="1">
        <v>3.8354683523944102</v>
      </c>
      <c r="Y1000" s="1">
        <v>3.4818224178222099</v>
      </c>
      <c r="Z1000" s="1">
        <v>5.9330407658498698</v>
      </c>
      <c r="AA1000" s="1">
        <v>3.1520557842468402</v>
      </c>
      <c r="AB1000" s="1">
        <v>3.3759708641150699</v>
      </c>
      <c r="AC1000" s="1">
        <v>5.56372754981059</v>
      </c>
      <c r="AD1000" s="1">
        <v>3.9569073906798402</v>
      </c>
      <c r="AE1000" s="1">
        <v>3.8638259435394202</v>
      </c>
      <c r="AF1000" s="1">
        <v>4.2920795517899304</v>
      </c>
      <c r="AG1000" s="1">
        <v>4.2638212004590299</v>
      </c>
      <c r="AH1000" s="1">
        <v>3.4362671585584601</v>
      </c>
      <c r="AI1000" s="1">
        <v>3.83934536660905</v>
      </c>
      <c r="AJ1000" s="1">
        <v>3.5185596916702702</v>
      </c>
      <c r="AK1000" s="1">
        <v>4.31281093758433</v>
      </c>
      <c r="AL1000" s="1">
        <v>2.3276277028140102</v>
      </c>
      <c r="AM1000" s="1">
        <v>5.5492210809951903</v>
      </c>
      <c r="AN1000" s="1">
        <v>4.9670422597960604</v>
      </c>
      <c r="AO1000" s="1">
        <v>4.8946414013578101</v>
      </c>
      <c r="AP1000" s="1">
        <v>4.7225096179333503</v>
      </c>
      <c r="AQ1000" s="1">
        <v>4.8263436608649002</v>
      </c>
      <c r="AR1000" s="1">
        <v>4.8662001851465702</v>
      </c>
      <c r="AS1000" s="1"/>
    </row>
    <row r="1001" spans="1:45" x14ac:dyDescent="0.35">
      <c r="A1001" s="1" t="s">
        <v>4089</v>
      </c>
      <c r="B1001" s="1"/>
      <c r="C1001" s="1" t="s">
        <v>4090</v>
      </c>
      <c r="D1001" s="1" t="s">
        <v>1261</v>
      </c>
      <c r="E1001" s="1" t="s">
        <v>144</v>
      </c>
      <c r="F1001" s="1" t="s">
        <v>901</v>
      </c>
      <c r="G1001" s="1" t="s">
        <v>56</v>
      </c>
      <c r="H1001" s="1" t="s">
        <v>38</v>
      </c>
      <c r="I1001" s="1"/>
      <c r="J1001" s="1"/>
      <c r="K1001" s="1" t="s">
        <v>1262</v>
      </c>
      <c r="L1001" s="1">
        <v>800.54471049999995</v>
      </c>
      <c r="M1001" s="1">
        <v>9.7467933683333303</v>
      </c>
      <c r="N1001" s="1">
        <v>2.1345994077627502E-2</v>
      </c>
      <c r="O1001" s="1">
        <v>0.20335749232058101</v>
      </c>
      <c r="P1001" s="1">
        <v>3.1498203031993102</v>
      </c>
      <c r="Q1001" s="1">
        <v>2.3779534176988602</v>
      </c>
      <c r="R1001" s="1">
        <v>2.7865378949764001</v>
      </c>
      <c r="S1001" s="1">
        <v>1.8410861505520999</v>
      </c>
      <c r="T1001" s="1">
        <v>1.7653880041349901</v>
      </c>
      <c r="U1001" s="1">
        <v>1.41249425523468</v>
      </c>
      <c r="V1001" s="1">
        <v>1.3511454984445499</v>
      </c>
      <c r="W1001" s="1">
        <v>2.01805698788707</v>
      </c>
      <c r="X1001" s="1">
        <v>2.1708559179882001</v>
      </c>
      <c r="Y1001" s="1">
        <v>1.9374478780031501</v>
      </c>
      <c r="Z1001" s="1">
        <v>2.0433569651436301</v>
      </c>
      <c r="AA1001" s="1">
        <v>2.6773770806541002</v>
      </c>
      <c r="AB1001" s="1">
        <v>3.3769517938359699</v>
      </c>
      <c r="AC1001" s="1">
        <v>3.0723561480812598</v>
      </c>
      <c r="AD1001" s="1">
        <v>3.1764731472415901</v>
      </c>
      <c r="AE1001" s="1">
        <v>2.59331890625803</v>
      </c>
      <c r="AF1001" s="1">
        <v>1.68387309681326</v>
      </c>
      <c r="AG1001" s="1">
        <v>2.3392209598448201</v>
      </c>
      <c r="AH1001" s="1">
        <v>3.3219936577232101</v>
      </c>
      <c r="AI1001" s="1">
        <v>2.9136809370007</v>
      </c>
      <c r="AJ1001" s="1">
        <v>2.9832969808845902</v>
      </c>
      <c r="AK1001" s="1">
        <v>2.4561520165806701</v>
      </c>
      <c r="AL1001" s="1">
        <v>1.9220564259044099</v>
      </c>
      <c r="AM1001" s="1">
        <v>1.4571506105849801</v>
      </c>
      <c r="AN1001" s="1">
        <v>2.2674805005606999</v>
      </c>
      <c r="AO1001" s="1">
        <v>2.3375124001593299</v>
      </c>
      <c r="AP1001" s="1">
        <v>2.2528771219989601</v>
      </c>
      <c r="AQ1001" s="1">
        <v>2.2674676707499999</v>
      </c>
      <c r="AR1001" s="1">
        <v>2.27404429749097</v>
      </c>
      <c r="AS1001" s="1"/>
    </row>
    <row r="1002" spans="1:45" x14ac:dyDescent="0.35">
      <c r="A1002" s="1" t="s">
        <v>4091</v>
      </c>
      <c r="B1002" s="1"/>
      <c r="C1002" s="1" t="s">
        <v>4092</v>
      </c>
      <c r="D1002" s="1" t="s">
        <v>4093</v>
      </c>
      <c r="E1002" s="1" t="s">
        <v>42</v>
      </c>
      <c r="F1002" s="1" t="s">
        <v>4094</v>
      </c>
      <c r="G1002" s="1" t="s">
        <v>4095</v>
      </c>
      <c r="H1002" s="1" t="s">
        <v>651</v>
      </c>
      <c r="I1002" s="1"/>
      <c r="J1002" s="1"/>
      <c r="K1002" s="1" t="s">
        <v>4096</v>
      </c>
      <c r="L1002" s="1">
        <v>800.55996549999998</v>
      </c>
      <c r="M1002" s="1">
        <v>11.5569824266667</v>
      </c>
      <c r="N1002" s="1">
        <v>4.6252950491989499E-2</v>
      </c>
      <c r="O1002" s="1">
        <v>0.100925940584273</v>
      </c>
      <c r="P1002" s="1">
        <v>0.31740660742279198</v>
      </c>
      <c r="Q1002" s="1">
        <v>0.31088794131055603</v>
      </c>
      <c r="R1002" s="1">
        <v>0.24905456197953399</v>
      </c>
      <c r="S1002" s="1">
        <v>0.320767865179236</v>
      </c>
      <c r="T1002" s="1">
        <v>0.27808910163709999</v>
      </c>
      <c r="U1002" s="1">
        <v>0.18965816965774099</v>
      </c>
      <c r="V1002" s="1">
        <v>0.148164997217129</v>
      </c>
      <c r="W1002" s="1">
        <v>0.22478286519284801</v>
      </c>
      <c r="X1002" s="1">
        <v>0.26113263315462398</v>
      </c>
      <c r="Y1002" s="1">
        <v>0.16210990453608701</v>
      </c>
      <c r="Z1002" s="1">
        <v>0.39331093396108302</v>
      </c>
      <c r="AA1002" s="1">
        <v>0.28307570384654301</v>
      </c>
      <c r="AB1002" s="1">
        <v>0.28518325137163603</v>
      </c>
      <c r="AC1002" s="1">
        <v>0.34926305675282898</v>
      </c>
      <c r="AD1002" s="1">
        <v>0.50807174951568601</v>
      </c>
      <c r="AE1002" s="1">
        <v>0.451946400123582</v>
      </c>
      <c r="AF1002" s="1">
        <v>0.31706401387677702</v>
      </c>
      <c r="AG1002" s="1">
        <v>0.35971633315996099</v>
      </c>
      <c r="AH1002" s="1">
        <v>0.63449731057064596</v>
      </c>
      <c r="AI1002" s="1">
        <v>0.40258224947288401</v>
      </c>
      <c r="AJ1002" s="1">
        <v>0.45368441213010202</v>
      </c>
      <c r="AK1002" s="1">
        <v>0.39354061485441</v>
      </c>
      <c r="AL1002" s="1">
        <v>0.15696910105763601</v>
      </c>
      <c r="AM1002" s="1">
        <v>0.37871065808349802</v>
      </c>
      <c r="AN1002" s="1">
        <v>0.40773228933243999</v>
      </c>
      <c r="AO1002" s="1">
        <v>0.40932348050231299</v>
      </c>
      <c r="AP1002" s="1">
        <v>0.402008154366231</v>
      </c>
      <c r="AQ1002" s="1">
        <v>0.38451886319988599</v>
      </c>
      <c r="AR1002" s="1">
        <v>0.39703681401552898</v>
      </c>
      <c r="AS1002" s="1"/>
    </row>
    <row r="1003" spans="1:45" x14ac:dyDescent="0.35">
      <c r="A1003" s="1" t="s">
        <v>4097</v>
      </c>
      <c r="B1003" s="1"/>
      <c r="C1003" s="1" t="s">
        <v>4098</v>
      </c>
      <c r="D1003" s="1" t="s">
        <v>4099</v>
      </c>
      <c r="E1003" s="1" t="s">
        <v>972</v>
      </c>
      <c r="F1003" s="1" t="s">
        <v>3635</v>
      </c>
      <c r="G1003" s="1" t="s">
        <v>120</v>
      </c>
      <c r="H1003" s="1" t="s">
        <v>641</v>
      </c>
      <c r="I1003" s="1"/>
      <c r="J1003" s="1"/>
      <c r="K1003" s="1" t="s">
        <v>4100</v>
      </c>
      <c r="L1003" s="1">
        <v>802.5603605</v>
      </c>
      <c r="M1003" s="1">
        <v>10.3085038583333</v>
      </c>
      <c r="N1003" s="1">
        <v>2.4219690157939601E-2</v>
      </c>
      <c r="O1003" s="1">
        <v>0.122198242216291</v>
      </c>
      <c r="P1003" s="1">
        <v>234.41288873533199</v>
      </c>
      <c r="Q1003" s="1">
        <v>193.56239256497901</v>
      </c>
      <c r="R1003" s="1">
        <v>208.473207030678</v>
      </c>
      <c r="S1003" s="1">
        <v>214.86098178761401</v>
      </c>
      <c r="T1003" s="1">
        <v>268.98318162992598</v>
      </c>
      <c r="U1003" s="1">
        <v>204.476725962442</v>
      </c>
      <c r="V1003" s="1">
        <v>153.69969209330799</v>
      </c>
      <c r="W1003" s="1">
        <v>226.686460564415</v>
      </c>
      <c r="X1003" s="1">
        <v>205.10220868032701</v>
      </c>
      <c r="Y1003" s="1">
        <v>247.220717647572</v>
      </c>
      <c r="Z1003" s="1">
        <v>290.67442042346198</v>
      </c>
      <c r="AA1003" s="1">
        <v>239.242988464234</v>
      </c>
      <c r="AB1003" s="1">
        <v>237.91364492948699</v>
      </c>
      <c r="AC1003" s="1">
        <v>243.90640523149301</v>
      </c>
      <c r="AD1003" s="1">
        <v>209.46413252979801</v>
      </c>
      <c r="AE1003" s="1">
        <v>182.10033551330699</v>
      </c>
      <c r="AF1003" s="1">
        <v>208.350624315164</v>
      </c>
      <c r="AG1003" s="1">
        <v>257.270274219957</v>
      </c>
      <c r="AH1003" s="1">
        <v>261.49155262098998</v>
      </c>
      <c r="AI1003" s="1">
        <v>280.35286406661902</v>
      </c>
      <c r="AJ1003" s="1">
        <v>217.599986723227</v>
      </c>
      <c r="AK1003" s="1">
        <v>242.18431670239801</v>
      </c>
      <c r="AL1003" s="1">
        <v>246.38514123561899</v>
      </c>
      <c r="AM1003" s="1">
        <v>246.61038359228601</v>
      </c>
      <c r="AN1003" s="1">
        <v>272.31300000214998</v>
      </c>
      <c r="AO1003" s="1">
        <v>269.10379643313502</v>
      </c>
      <c r="AP1003" s="1">
        <v>253.68641893625701</v>
      </c>
      <c r="AQ1003" s="1">
        <v>268.14922127188697</v>
      </c>
      <c r="AR1003" s="1">
        <v>267.20597200801302</v>
      </c>
      <c r="AS1003" s="1"/>
    </row>
    <row r="1004" spans="1:45" x14ac:dyDescent="0.35">
      <c r="A1004" s="1" t="s">
        <v>4101</v>
      </c>
      <c r="B1004" s="1"/>
      <c r="C1004" s="1" t="s">
        <v>4102</v>
      </c>
      <c r="D1004" s="1" t="s">
        <v>4102</v>
      </c>
      <c r="E1004" s="1" t="s">
        <v>42</v>
      </c>
      <c r="F1004" s="1" t="s">
        <v>4103</v>
      </c>
      <c r="G1004" s="1" t="s">
        <v>4103</v>
      </c>
      <c r="H1004" s="1"/>
      <c r="I1004" s="1"/>
      <c r="J1004" s="1"/>
      <c r="K1004" s="1" t="s">
        <v>4104</v>
      </c>
      <c r="L1004" s="1">
        <v>804.59126549999996</v>
      </c>
      <c r="M1004" s="1">
        <v>12.382828078333301</v>
      </c>
      <c r="N1004" s="1">
        <v>9.2749236394196202E-2</v>
      </c>
      <c r="O1004" s="1">
        <v>0.28793977494468598</v>
      </c>
      <c r="P1004" s="1">
        <v>0.59245527831441502</v>
      </c>
      <c r="Q1004" s="1">
        <v>0.575565431544655</v>
      </c>
      <c r="R1004" s="1">
        <v>0.54880204164583402</v>
      </c>
      <c r="S1004" s="1">
        <v>0.61265266737333601</v>
      </c>
      <c r="T1004" s="1">
        <v>0.52486126699195002</v>
      </c>
      <c r="U1004" s="1">
        <v>0.34133602018618298</v>
      </c>
      <c r="V1004" s="1">
        <v>0.417274915952352</v>
      </c>
      <c r="W1004" s="1">
        <v>0.649945804542292</v>
      </c>
      <c r="X1004" s="1">
        <v>0.41011567186139097</v>
      </c>
      <c r="Y1004" s="1">
        <v>0.24026946296215601</v>
      </c>
      <c r="Z1004" s="1">
        <v>0.30658679463332</v>
      </c>
      <c r="AA1004" s="1">
        <v>0.36932520474478198</v>
      </c>
      <c r="AB1004" s="1">
        <v>0.49601344175475898</v>
      </c>
      <c r="AC1004" s="1">
        <v>0.47406616987835498</v>
      </c>
      <c r="AD1004" s="1">
        <v>0.45160180033450498</v>
      </c>
      <c r="AE1004" s="1">
        <v>0.45729511550582702</v>
      </c>
      <c r="AF1004" s="1">
        <v>0.30825405877974998</v>
      </c>
      <c r="AG1004" s="1">
        <v>0.90125332193604801</v>
      </c>
      <c r="AH1004" s="1">
        <v>0.72155660592724202</v>
      </c>
      <c r="AI1004" s="1">
        <v>0.527477559248967</v>
      </c>
      <c r="AJ1004" s="1">
        <v>0.61883925441642196</v>
      </c>
      <c r="AK1004" s="1">
        <v>0.55569851138848103</v>
      </c>
      <c r="AL1004" s="1">
        <v>0.17608669065112001</v>
      </c>
      <c r="AM1004" s="1">
        <v>0.34508949690486601</v>
      </c>
      <c r="AN1004" s="1">
        <v>0.48319554457552899</v>
      </c>
      <c r="AO1004" s="1">
        <v>0.48532863300705198</v>
      </c>
      <c r="AP1004" s="1">
        <v>0.53952330340380705</v>
      </c>
      <c r="AQ1004" s="1">
        <v>0.40441622846832898</v>
      </c>
      <c r="AR1004" s="1">
        <v>0.458646826465472</v>
      </c>
      <c r="AS1004" s="1"/>
    </row>
    <row r="1005" spans="1:45" x14ac:dyDescent="0.35">
      <c r="A1005" s="1" t="s">
        <v>4105</v>
      </c>
      <c r="B1005" s="1"/>
      <c r="C1005" s="1" t="s">
        <v>4106</v>
      </c>
      <c r="D1005" s="1" t="s">
        <v>4102</v>
      </c>
      <c r="E1005" s="1" t="s">
        <v>42</v>
      </c>
      <c r="F1005" s="1" t="s">
        <v>4107</v>
      </c>
      <c r="G1005" s="1" t="s">
        <v>4108</v>
      </c>
      <c r="H1005" s="1" t="s">
        <v>108</v>
      </c>
      <c r="I1005" s="1"/>
      <c r="J1005" s="1"/>
      <c r="K1005" s="1" t="s">
        <v>4104</v>
      </c>
      <c r="L1005" s="1">
        <v>804.59126549999996</v>
      </c>
      <c r="M1005" s="1">
        <v>12.7774234166667</v>
      </c>
      <c r="N1005" s="1">
        <v>1.53416895303979E-2</v>
      </c>
      <c r="O1005" s="1">
        <v>5.7068861326197699E-2</v>
      </c>
      <c r="P1005" s="1">
        <v>0.55991349171997595</v>
      </c>
      <c r="Q1005" s="1">
        <v>0.438286763321453</v>
      </c>
      <c r="R1005" s="1">
        <v>0.498074651611491</v>
      </c>
      <c r="S1005" s="1">
        <v>0.49374226812005401</v>
      </c>
      <c r="T1005" s="1">
        <v>0.58058022206751103</v>
      </c>
      <c r="U1005" s="1">
        <v>0.40935948813619899</v>
      </c>
      <c r="V1005" s="1">
        <v>0.34816223720872103</v>
      </c>
      <c r="W1005" s="1">
        <v>0.63770704531896305</v>
      </c>
      <c r="X1005" s="1">
        <v>0.622411765539712</v>
      </c>
      <c r="Y1005" s="1">
        <v>0.31425691678190298</v>
      </c>
      <c r="Z1005" s="1">
        <v>0.61560109944974495</v>
      </c>
      <c r="AA1005" s="1">
        <v>0.55510342516740996</v>
      </c>
      <c r="AB1005" s="1">
        <v>0.76059053505957397</v>
      </c>
      <c r="AC1005" s="1">
        <v>0.81326494042535602</v>
      </c>
      <c r="AD1005" s="1">
        <v>0.99372544859732204</v>
      </c>
      <c r="AE1005" s="1">
        <v>0.80593991744465698</v>
      </c>
      <c r="AF1005" s="1">
        <v>0.40558099269980402</v>
      </c>
      <c r="AG1005" s="1">
        <v>0.56292813666362496</v>
      </c>
      <c r="AH1005" s="1">
        <v>0.62709868285584203</v>
      </c>
      <c r="AI1005" s="1">
        <v>0.511985212191581</v>
      </c>
      <c r="AJ1005" s="1">
        <v>0.60843678931532097</v>
      </c>
      <c r="AK1005" s="1">
        <v>0.46722108259574102</v>
      </c>
      <c r="AL1005" s="1">
        <v>0.46824892413729602</v>
      </c>
      <c r="AM1005" s="1">
        <v>0.37602576025461798</v>
      </c>
      <c r="AN1005" s="1">
        <v>0.51481716585445003</v>
      </c>
      <c r="AO1005" s="1">
        <v>0.50178391127655997</v>
      </c>
      <c r="AP1005" s="1">
        <v>0.49640715875496</v>
      </c>
      <c r="AQ1005" s="1">
        <v>0.50102170456470596</v>
      </c>
      <c r="AR1005" s="1">
        <v>0.51485837159886705</v>
      </c>
      <c r="AS1005" s="1"/>
    </row>
    <row r="1006" spans="1:45" x14ac:dyDescent="0.35">
      <c r="A1006" s="1" t="s">
        <v>4109</v>
      </c>
      <c r="B1006" s="1"/>
      <c r="C1006" s="1" t="s">
        <v>4110</v>
      </c>
      <c r="D1006" s="1" t="s">
        <v>4111</v>
      </c>
      <c r="E1006" s="1" t="s">
        <v>972</v>
      </c>
      <c r="F1006" s="1" t="s">
        <v>1531</v>
      </c>
      <c r="G1006" s="1" t="s">
        <v>56</v>
      </c>
      <c r="H1006" s="1" t="s">
        <v>651</v>
      </c>
      <c r="I1006" s="1"/>
      <c r="J1006" s="1"/>
      <c r="K1006" s="1" t="s">
        <v>4112</v>
      </c>
      <c r="L1006" s="1">
        <v>806.49776050000003</v>
      </c>
      <c r="M1006" s="1">
        <v>8.88887018166667</v>
      </c>
      <c r="N1006" s="1">
        <v>5.8019642554248602E-2</v>
      </c>
      <c r="O1006" s="1">
        <v>9.1751934521298803E-2</v>
      </c>
      <c r="P1006" s="1">
        <v>0.57606791518294598</v>
      </c>
      <c r="Q1006" s="1">
        <v>0.71271398477472203</v>
      </c>
      <c r="R1006" s="1">
        <v>0.602261363501846</v>
      </c>
      <c r="S1006" s="1">
        <v>0.56928895785405298</v>
      </c>
      <c r="T1006" s="1">
        <v>0.69419675234851597</v>
      </c>
      <c r="U1006" s="1">
        <v>0.51222921806793797</v>
      </c>
      <c r="V1006" s="1">
        <v>0.52424288160408605</v>
      </c>
      <c r="W1006" s="1">
        <v>0.47621629679744998</v>
      </c>
      <c r="X1006" s="1">
        <v>0.45606316430038701</v>
      </c>
      <c r="Y1006" s="1">
        <v>0.41265866128940498</v>
      </c>
      <c r="Z1006" s="1">
        <v>0.18759096870470501</v>
      </c>
      <c r="AA1006" s="1">
        <v>0.35214327937908901</v>
      </c>
      <c r="AB1006" s="1">
        <v>0.81001185508300899</v>
      </c>
      <c r="AC1006" s="1">
        <v>0.553529746114515</v>
      </c>
      <c r="AD1006" s="1">
        <v>0.43614189501431999</v>
      </c>
      <c r="AE1006" s="1">
        <v>0.39914721464135899</v>
      </c>
      <c r="AF1006" s="1">
        <v>0.66340918914639602</v>
      </c>
      <c r="AG1006" s="1">
        <v>0.47188288170298498</v>
      </c>
      <c r="AH1006" s="1">
        <v>0.478310051584872</v>
      </c>
      <c r="AI1006" s="1">
        <v>0.56340000570073501</v>
      </c>
      <c r="AJ1006" s="1">
        <v>0.33402673891706702</v>
      </c>
      <c r="AK1006" s="1">
        <v>0.40779629872124601</v>
      </c>
      <c r="AL1006" s="1">
        <v>0.39714950754379302</v>
      </c>
      <c r="AM1006" s="1">
        <v>0.49387940874981101</v>
      </c>
      <c r="AN1006" s="1">
        <v>0.57648628695925197</v>
      </c>
      <c r="AO1006" s="1">
        <v>0.63802157370283896</v>
      </c>
      <c r="AP1006" s="1">
        <v>0.53839317415319798</v>
      </c>
      <c r="AQ1006" s="1">
        <v>0.56327232279038997</v>
      </c>
      <c r="AR1006" s="1">
        <v>0.57772377802391695</v>
      </c>
      <c r="AS1006" s="1"/>
    </row>
    <row r="1007" spans="1:45" x14ac:dyDescent="0.35">
      <c r="A1007" s="1" t="s">
        <v>4113</v>
      </c>
      <c r="B1007" s="1"/>
      <c r="C1007" s="1" t="s">
        <v>4114</v>
      </c>
      <c r="D1007" s="1" t="s">
        <v>4115</v>
      </c>
      <c r="E1007" s="1" t="s">
        <v>144</v>
      </c>
      <c r="F1007" s="1" t="s">
        <v>922</v>
      </c>
      <c r="G1007" s="1" t="s">
        <v>104</v>
      </c>
      <c r="H1007" s="1" t="s">
        <v>56</v>
      </c>
      <c r="I1007" s="1"/>
      <c r="J1007" s="1"/>
      <c r="K1007" s="1" t="s">
        <v>4116</v>
      </c>
      <c r="L1007" s="1">
        <v>806.59166049999999</v>
      </c>
      <c r="M1007" s="1">
        <v>11.9176173216667</v>
      </c>
      <c r="N1007" s="1">
        <v>9.7182724036893198E-3</v>
      </c>
      <c r="O1007" s="1">
        <v>5.0824842075249399E-2</v>
      </c>
      <c r="P1007" s="1">
        <v>43.474748551370098</v>
      </c>
      <c r="Q1007" s="1">
        <v>40.553514222451</v>
      </c>
      <c r="R1007" s="1">
        <v>45.0546790432969</v>
      </c>
      <c r="S1007" s="1">
        <v>42.257940654608703</v>
      </c>
      <c r="T1007" s="1">
        <v>49.2110599467143</v>
      </c>
      <c r="U1007" s="1">
        <v>34.865407698920301</v>
      </c>
      <c r="V1007" s="1">
        <v>30.961145315479602</v>
      </c>
      <c r="W1007" s="1">
        <v>46.140173505486203</v>
      </c>
      <c r="X1007" s="1">
        <v>42.895049883734004</v>
      </c>
      <c r="Y1007" s="1">
        <v>51.838982036229403</v>
      </c>
      <c r="Z1007" s="1">
        <v>41.5762976426956</v>
      </c>
      <c r="AA1007" s="1">
        <v>37.745422538414502</v>
      </c>
      <c r="AB1007" s="1">
        <v>58.8050390677002</v>
      </c>
      <c r="AC1007" s="1">
        <v>54.781324407553598</v>
      </c>
      <c r="AD1007" s="1">
        <v>54.444318295563797</v>
      </c>
      <c r="AE1007" s="1">
        <v>55.571139356818001</v>
      </c>
      <c r="AF1007" s="1">
        <v>43.535545005648899</v>
      </c>
      <c r="AG1007" s="1">
        <v>44.333709386678997</v>
      </c>
      <c r="AH1007" s="1">
        <v>43.283398904240499</v>
      </c>
      <c r="AI1007" s="1">
        <v>46.483258000734402</v>
      </c>
      <c r="AJ1007" s="1">
        <v>48.461875629084403</v>
      </c>
      <c r="AK1007" s="1">
        <v>47.958026979473402</v>
      </c>
      <c r="AL1007" s="1">
        <v>40.558854093924303</v>
      </c>
      <c r="AM1007" s="1">
        <v>40.559362099239898</v>
      </c>
      <c r="AN1007" s="1">
        <v>43.389652410547399</v>
      </c>
      <c r="AO1007" s="1">
        <v>43.447617512703196</v>
      </c>
      <c r="AP1007" s="1">
        <v>43.341769048542602</v>
      </c>
      <c r="AQ1007" s="1">
        <v>43.3186878385699</v>
      </c>
      <c r="AR1007" s="1">
        <v>42.3601805823983</v>
      </c>
      <c r="AS1007" s="1"/>
    </row>
    <row r="1008" spans="1:45" x14ac:dyDescent="0.35">
      <c r="A1008" s="1" t="s">
        <v>4117</v>
      </c>
      <c r="B1008" s="1"/>
      <c r="C1008" s="1" t="s">
        <v>4118</v>
      </c>
      <c r="D1008" s="1" t="s">
        <v>4118</v>
      </c>
      <c r="E1008" s="1" t="s">
        <v>42</v>
      </c>
      <c r="F1008" s="1" t="s">
        <v>4119</v>
      </c>
      <c r="G1008" s="1" t="s">
        <v>4119</v>
      </c>
      <c r="H1008" s="1"/>
      <c r="I1008" s="1"/>
      <c r="J1008" s="1"/>
      <c r="K1008" s="1" t="s">
        <v>4120</v>
      </c>
      <c r="L1008" s="1">
        <v>806.60691550000001</v>
      </c>
      <c r="M1008" s="1">
        <v>13.48458379</v>
      </c>
      <c r="N1008" s="1">
        <v>4.6719029789469103E-2</v>
      </c>
      <c r="O1008" s="1">
        <v>0.18485651226976499</v>
      </c>
      <c r="P1008" s="1">
        <v>0.36239491675235203</v>
      </c>
      <c r="Q1008" s="1">
        <v>0.36627951441837098</v>
      </c>
      <c r="R1008" s="1">
        <v>0.37773782257052602</v>
      </c>
      <c r="S1008" s="1">
        <v>0.40591883807996698</v>
      </c>
      <c r="T1008" s="1">
        <v>0.40483381964819898</v>
      </c>
      <c r="U1008" s="1">
        <v>0.27976357545717201</v>
      </c>
      <c r="V1008" s="1">
        <v>0.25173702916480201</v>
      </c>
      <c r="W1008" s="1">
        <v>0.47251227728637202</v>
      </c>
      <c r="X1008" s="1">
        <v>0.403077897565006</v>
      </c>
      <c r="Y1008" s="1">
        <v>0.25058778840275397</v>
      </c>
      <c r="Z1008" s="1">
        <v>0.36893373311115002</v>
      </c>
      <c r="AA1008" s="1">
        <v>0.35648646898777803</v>
      </c>
      <c r="AB1008" s="1">
        <v>0.51068024649653798</v>
      </c>
      <c r="AC1008" s="1">
        <v>0.65231406199811903</v>
      </c>
      <c r="AD1008" s="1">
        <v>0.65906413770171202</v>
      </c>
      <c r="AE1008" s="1">
        <v>0.55526412599790598</v>
      </c>
      <c r="AF1008" s="1">
        <v>0.31909176847027498</v>
      </c>
      <c r="AG1008" s="1">
        <v>0.49787118992699397</v>
      </c>
      <c r="AH1008" s="1">
        <v>0.39464673022351299</v>
      </c>
      <c r="AI1008" s="1">
        <v>0.35901546344643298</v>
      </c>
      <c r="AJ1008" s="1">
        <v>0.40758616160815297</v>
      </c>
      <c r="AK1008" s="1">
        <v>0.44568490359618301</v>
      </c>
      <c r="AL1008" s="1">
        <v>0.19117105477885299</v>
      </c>
      <c r="AM1008" s="1">
        <v>0.27521244441652998</v>
      </c>
      <c r="AN1008" s="1">
        <v>0.37407158353819397</v>
      </c>
      <c r="AO1008" s="1">
        <v>0.37543640206454199</v>
      </c>
      <c r="AP1008" s="1">
        <v>0.37403510581946098</v>
      </c>
      <c r="AQ1008" s="1">
        <v>0.37998677365393901</v>
      </c>
      <c r="AR1008" s="1">
        <v>0.38067678381907499</v>
      </c>
      <c r="AS1008" s="1"/>
    </row>
    <row r="1009" spans="1:45" x14ac:dyDescent="0.35">
      <c r="A1009" s="1" t="s">
        <v>4121</v>
      </c>
      <c r="B1009" s="1"/>
      <c r="C1009" s="1" t="s">
        <v>4122</v>
      </c>
      <c r="D1009" s="1" t="s">
        <v>1302</v>
      </c>
      <c r="E1009" s="1" t="s">
        <v>972</v>
      </c>
      <c r="F1009" s="1" t="s">
        <v>1661</v>
      </c>
      <c r="G1009" s="1" t="s">
        <v>641</v>
      </c>
      <c r="H1009" s="1" t="s">
        <v>432</v>
      </c>
      <c r="I1009" s="1"/>
      <c r="J1009" s="1"/>
      <c r="K1009" s="1" t="s">
        <v>1304</v>
      </c>
      <c r="L1009" s="1">
        <v>808.51341049999996</v>
      </c>
      <c r="M1009" s="1">
        <v>9.2804253816666709</v>
      </c>
      <c r="N1009" s="1">
        <v>3.4345061812131601E-2</v>
      </c>
      <c r="O1009" s="1">
        <v>0.62837417354979797</v>
      </c>
      <c r="P1009" s="1">
        <v>1.47954133388709</v>
      </c>
      <c r="Q1009" s="1">
        <v>1.7044005193409499</v>
      </c>
      <c r="R1009" s="1">
        <v>1.59442324567675</v>
      </c>
      <c r="S1009" s="1">
        <v>1.36878784907897</v>
      </c>
      <c r="T1009" s="1">
        <v>1.52013785259529</v>
      </c>
      <c r="U1009" s="1">
        <v>1.4726769796222301</v>
      </c>
      <c r="V1009" s="1">
        <v>1.0329342537814901</v>
      </c>
      <c r="W1009" s="1">
        <v>1.4316312412294601</v>
      </c>
      <c r="X1009" s="1">
        <v>1.15651585965479</v>
      </c>
      <c r="Y1009" s="1">
        <v>0.99922305412458901</v>
      </c>
      <c r="Z1009" s="1">
        <v>0.74738316133930305</v>
      </c>
      <c r="AA1009" s="1">
        <v>1.3077023801591401</v>
      </c>
      <c r="AB1009" s="1">
        <v>1.6148665341963799</v>
      </c>
      <c r="AC1009" s="1">
        <v>1.84359849181128</v>
      </c>
      <c r="AD1009" s="1">
        <v>2.05227758240828</v>
      </c>
      <c r="AE1009" s="1">
        <v>1.5647848320496001</v>
      </c>
      <c r="AF1009" s="1">
        <v>1.12002251678078</v>
      </c>
      <c r="AG1009" s="1">
        <v>1.61021604154605</v>
      </c>
      <c r="AH1009" s="1">
        <v>1.36857450291889</v>
      </c>
      <c r="AI1009" s="1">
        <v>1.3543668958166499</v>
      </c>
      <c r="AJ1009" s="1">
        <v>1.2976102309575099</v>
      </c>
      <c r="AK1009" s="1">
        <v>1.6173243997159901</v>
      </c>
      <c r="AL1009" s="1">
        <v>0.87043140774772998</v>
      </c>
      <c r="AM1009" s="1">
        <v>1.1594131025009</v>
      </c>
      <c r="AN1009" s="1">
        <v>1.3900362800244901</v>
      </c>
      <c r="AO1009" s="1">
        <v>1.39887762294691</v>
      </c>
      <c r="AP1009" s="1">
        <v>1.30554682879752</v>
      </c>
      <c r="AQ1009" s="1">
        <v>1.3584839131875699</v>
      </c>
      <c r="AR1009" s="1">
        <v>1.38415025863454</v>
      </c>
      <c r="AS1009" s="1"/>
    </row>
    <row r="1010" spans="1:45" x14ac:dyDescent="0.35">
      <c r="A1010" s="1" t="s">
        <v>4123</v>
      </c>
      <c r="B1010" s="1"/>
      <c r="C1010" s="1" t="s">
        <v>1306</v>
      </c>
      <c r="D1010" s="1" t="s">
        <v>1307</v>
      </c>
      <c r="E1010" s="1" t="s">
        <v>972</v>
      </c>
      <c r="F1010" s="1" t="s">
        <v>1308</v>
      </c>
      <c r="G1010" s="1" t="s">
        <v>104</v>
      </c>
      <c r="H1010" s="1" t="s">
        <v>432</v>
      </c>
      <c r="I1010" s="1"/>
      <c r="J1010" s="1"/>
      <c r="K1010" s="1" t="s">
        <v>1309</v>
      </c>
      <c r="L1010" s="1">
        <v>810.52906050000001</v>
      </c>
      <c r="M1010" s="1">
        <v>11.179900253333299</v>
      </c>
      <c r="N1010" s="1">
        <v>0.13863488585120701</v>
      </c>
      <c r="O1010" s="1">
        <v>5.9192445828956497E-2</v>
      </c>
      <c r="P1010" s="1">
        <v>2.4222512128185598</v>
      </c>
      <c r="Q1010" s="1">
        <v>2.4423001987434199</v>
      </c>
      <c r="R1010" s="1">
        <v>2.37325810040771</v>
      </c>
      <c r="S1010" s="1">
        <v>2.2532871400263201</v>
      </c>
      <c r="T1010" s="1">
        <v>2.8124649334680001</v>
      </c>
      <c r="U1010" s="1">
        <v>2.5953709750324698</v>
      </c>
      <c r="V1010" s="1">
        <v>2.3334951690117398</v>
      </c>
      <c r="W1010" s="1">
        <v>3.8893290637807998</v>
      </c>
      <c r="X1010" s="1">
        <v>2.4210138830269199</v>
      </c>
      <c r="Y1010" s="1">
        <v>2.97342164479381</v>
      </c>
      <c r="Z1010" s="1">
        <v>2.9932564365623602</v>
      </c>
      <c r="AA1010" s="1">
        <v>2.8353772725439699</v>
      </c>
      <c r="AB1010" s="1">
        <v>5.0543973279309702</v>
      </c>
      <c r="AC1010" s="1">
        <v>4.3826486250782501</v>
      </c>
      <c r="AD1010" s="1">
        <v>3.70911770572856</v>
      </c>
      <c r="AE1010" s="1">
        <v>2.3404649238236601</v>
      </c>
      <c r="AF1010" s="1">
        <v>3.1371014200705298</v>
      </c>
      <c r="AG1010" s="1">
        <v>2.5367200438191602</v>
      </c>
      <c r="AH1010" s="1">
        <v>2.0272664706787502</v>
      </c>
      <c r="AI1010" s="1">
        <v>2.8671429718895398</v>
      </c>
      <c r="AJ1010" s="1">
        <v>2.25039086061869</v>
      </c>
      <c r="AK1010" s="1">
        <v>2.4555984139951801</v>
      </c>
      <c r="AL1010" s="1">
        <v>2.2976790958431299</v>
      </c>
      <c r="AM1010" s="1">
        <v>2.9307258948763102</v>
      </c>
      <c r="AN1010" s="1">
        <v>2.8914712408343601</v>
      </c>
      <c r="AO1010" s="1">
        <v>1.9043389858420501</v>
      </c>
      <c r="AP1010" s="1">
        <v>2.7004816287942202</v>
      </c>
      <c r="AQ1010" s="1">
        <v>2.82972287936945</v>
      </c>
      <c r="AR1010" s="1">
        <v>2.7614907059911502</v>
      </c>
      <c r="AS1010" s="1"/>
    </row>
    <row r="1011" spans="1:45" x14ac:dyDescent="0.35">
      <c r="A1011" s="1" t="s">
        <v>4124</v>
      </c>
      <c r="B1011" s="1"/>
      <c r="C1011" s="1" t="s">
        <v>1306</v>
      </c>
      <c r="D1011" s="1" t="s">
        <v>1307</v>
      </c>
      <c r="E1011" s="1" t="s">
        <v>972</v>
      </c>
      <c r="F1011" s="1" t="s">
        <v>1308</v>
      </c>
      <c r="G1011" s="1" t="s">
        <v>104</v>
      </c>
      <c r="H1011" s="1" t="s">
        <v>432</v>
      </c>
      <c r="I1011" s="1"/>
      <c r="J1011" s="1"/>
      <c r="K1011" s="1" t="s">
        <v>1309</v>
      </c>
      <c r="L1011" s="1">
        <v>810.52906050000001</v>
      </c>
      <c r="M1011" s="1">
        <v>10.217098561666701</v>
      </c>
      <c r="N1011" s="1">
        <v>2.3764674120124101E-2</v>
      </c>
      <c r="O1011" s="1">
        <v>0.14268546648643099</v>
      </c>
      <c r="P1011" s="1">
        <v>39.508432169669597</v>
      </c>
      <c r="Q1011" s="1">
        <v>38.997122413418303</v>
      </c>
      <c r="R1011" s="1">
        <v>37.363232492700597</v>
      </c>
      <c r="S1011" s="1">
        <v>42.222430655500297</v>
      </c>
      <c r="T1011" s="1">
        <v>36.435690899660898</v>
      </c>
      <c r="U1011" s="1">
        <v>27.282883490276401</v>
      </c>
      <c r="V1011" s="1">
        <v>28.642564940250502</v>
      </c>
      <c r="W1011" s="1">
        <v>39.233455127599299</v>
      </c>
      <c r="X1011" s="1">
        <v>34.057592660750799</v>
      </c>
      <c r="Y1011" s="1">
        <v>33.315762502129601</v>
      </c>
      <c r="Z1011" s="1">
        <v>30.277263723623498</v>
      </c>
      <c r="AA1011" s="1">
        <v>42.303114977070003</v>
      </c>
      <c r="AB1011" s="1">
        <v>51.123784318206297</v>
      </c>
      <c r="AC1011" s="1">
        <v>63.799542580774997</v>
      </c>
      <c r="AD1011" s="1">
        <v>64.445922190901996</v>
      </c>
      <c r="AE1011" s="1">
        <v>49.457945739892402</v>
      </c>
      <c r="AF1011" s="1">
        <v>35.665502861941903</v>
      </c>
      <c r="AG1011" s="1">
        <v>53.067069532843703</v>
      </c>
      <c r="AH1011" s="1">
        <v>34.509871262905598</v>
      </c>
      <c r="AI1011" s="1">
        <v>40.387757324599299</v>
      </c>
      <c r="AJ1011" s="1">
        <v>36.644632754749402</v>
      </c>
      <c r="AK1011" s="1">
        <v>42.087214112361103</v>
      </c>
      <c r="AL1011" s="1">
        <v>29.552765045324001</v>
      </c>
      <c r="AM1011" s="1">
        <v>30.904454030324501</v>
      </c>
      <c r="AN1011" s="1">
        <v>39.739943735334997</v>
      </c>
      <c r="AO1011" s="1">
        <v>38.962306873143802</v>
      </c>
      <c r="AP1011" s="1">
        <v>37.111294108782602</v>
      </c>
      <c r="AQ1011" s="1">
        <v>38.0866735050747</v>
      </c>
      <c r="AR1011" s="1">
        <v>39.147354468227803</v>
      </c>
      <c r="AS1011" s="1"/>
    </row>
    <row r="1012" spans="1:45" x14ac:dyDescent="0.35">
      <c r="A1012" s="1" t="s">
        <v>4125</v>
      </c>
      <c r="B1012" s="1"/>
      <c r="C1012" s="1" t="s">
        <v>4126</v>
      </c>
      <c r="D1012" s="1" t="s">
        <v>4127</v>
      </c>
      <c r="E1012" s="1" t="s">
        <v>144</v>
      </c>
      <c r="F1012" s="1" t="s">
        <v>3866</v>
      </c>
      <c r="G1012" s="1" t="s">
        <v>595</v>
      </c>
      <c r="H1012" s="1" t="s">
        <v>432</v>
      </c>
      <c r="I1012" s="1"/>
      <c r="J1012" s="1"/>
      <c r="K1012" s="1" t="s">
        <v>4128</v>
      </c>
      <c r="L1012" s="1">
        <v>810.56544550000001</v>
      </c>
      <c r="M1012" s="1">
        <v>10.5831531116667</v>
      </c>
      <c r="N1012" s="1">
        <v>1.5104104720405E-3</v>
      </c>
      <c r="O1012" s="1">
        <v>0.49964012229778298</v>
      </c>
      <c r="P1012" s="1">
        <v>19.93660500236</v>
      </c>
      <c r="Q1012" s="1">
        <v>13.5729281452812</v>
      </c>
      <c r="R1012" s="1">
        <v>17.042510001541501</v>
      </c>
      <c r="S1012" s="1">
        <v>16.421085270428101</v>
      </c>
      <c r="T1012" s="1">
        <v>16.470821074408502</v>
      </c>
      <c r="U1012" s="1">
        <v>12.4986921095377</v>
      </c>
      <c r="V1012" s="1">
        <v>11.2262373611873</v>
      </c>
      <c r="W1012" s="1">
        <v>15.9573779402002</v>
      </c>
      <c r="X1012" s="1">
        <v>12.7473420311563</v>
      </c>
      <c r="Y1012" s="1">
        <v>12.099645154943399</v>
      </c>
      <c r="Z1012" s="1">
        <v>15.494282596703901</v>
      </c>
      <c r="AA1012" s="1">
        <v>11.690784952373299</v>
      </c>
      <c r="AB1012" s="1">
        <v>16.083083815004802</v>
      </c>
      <c r="AC1012" s="1">
        <v>23.5994963869719</v>
      </c>
      <c r="AD1012" s="1">
        <v>22.247055543077298</v>
      </c>
      <c r="AE1012" s="1">
        <v>22.154694808953099</v>
      </c>
      <c r="AF1012" s="1">
        <v>13.383422053048101</v>
      </c>
      <c r="AG1012" s="1">
        <v>21.091224405144501</v>
      </c>
      <c r="AH1012" s="1">
        <v>16.2807106397937</v>
      </c>
      <c r="AI1012" s="1">
        <v>21.1267224501428</v>
      </c>
      <c r="AJ1012" s="1">
        <v>19.865264070234701</v>
      </c>
      <c r="AK1012" s="1">
        <v>20.701592579362799</v>
      </c>
      <c r="AL1012" s="1">
        <v>12.991912057508999</v>
      </c>
      <c r="AM1012" s="1">
        <v>16.225673325217599</v>
      </c>
      <c r="AN1012" s="1">
        <v>16.971132514564399</v>
      </c>
      <c r="AO1012" s="1">
        <v>16.963657625410701</v>
      </c>
      <c r="AP1012" s="1">
        <v>17.0039571989508</v>
      </c>
      <c r="AQ1012" s="1">
        <v>16.9707815039582</v>
      </c>
      <c r="AR1012" s="1">
        <v>17.020097231814699</v>
      </c>
      <c r="AS1012" s="1"/>
    </row>
    <row r="1013" spans="1:45" x14ac:dyDescent="0.35">
      <c r="A1013" s="1" t="s">
        <v>4129</v>
      </c>
      <c r="B1013" s="1"/>
      <c r="C1013" s="1" t="s">
        <v>4130</v>
      </c>
      <c r="D1013" s="1" t="s">
        <v>4131</v>
      </c>
      <c r="E1013" s="1" t="s">
        <v>144</v>
      </c>
      <c r="F1013" s="1" t="s">
        <v>4132</v>
      </c>
      <c r="G1013" s="1" t="s">
        <v>655</v>
      </c>
      <c r="H1013" s="1" t="s">
        <v>432</v>
      </c>
      <c r="I1013" s="1"/>
      <c r="J1013" s="1"/>
      <c r="K1013" s="1" t="s">
        <v>1313</v>
      </c>
      <c r="L1013" s="1">
        <v>812.54471049999995</v>
      </c>
      <c r="M1013" s="1">
        <v>9.6019400350000002</v>
      </c>
      <c r="N1013" s="1">
        <v>1.5394006999169299E-2</v>
      </c>
      <c r="O1013" s="1">
        <v>6.1255134486492599E-2</v>
      </c>
      <c r="P1013" s="1">
        <v>2.9807846887635199</v>
      </c>
      <c r="Q1013" s="1">
        <v>3.5825188838218902</v>
      </c>
      <c r="R1013" s="1">
        <v>3.1497111353065601</v>
      </c>
      <c r="S1013" s="1">
        <v>3.2159607588293202</v>
      </c>
      <c r="T1013" s="1">
        <v>2.6736613452470301</v>
      </c>
      <c r="U1013" s="1">
        <v>2.0187045532507599</v>
      </c>
      <c r="V1013" s="1">
        <v>2.0531329960170699</v>
      </c>
      <c r="W1013" s="1">
        <v>3.4047026897990098</v>
      </c>
      <c r="X1013" s="1">
        <v>1.9425661022540499</v>
      </c>
      <c r="Y1013" s="1">
        <v>1.2320904995423001</v>
      </c>
      <c r="Z1013" s="1">
        <v>1.5971364063817099</v>
      </c>
      <c r="AA1013" s="1">
        <v>2.4079058140724801</v>
      </c>
      <c r="AB1013" s="1">
        <v>2.90501783937022</v>
      </c>
      <c r="AC1013" s="1">
        <v>2.8034912356351001</v>
      </c>
      <c r="AD1013" s="1">
        <v>2.6733066897833702</v>
      </c>
      <c r="AE1013" s="1">
        <v>2.1722824482035898</v>
      </c>
      <c r="AF1013" s="1">
        <v>2.1073361517433802</v>
      </c>
      <c r="AG1013" s="1">
        <v>5.3582208140334302</v>
      </c>
      <c r="AH1013" s="1">
        <v>3.9871272226646899</v>
      </c>
      <c r="AI1013" s="1">
        <v>3.53034686282674</v>
      </c>
      <c r="AJ1013" s="1">
        <v>5.3355826414081404</v>
      </c>
      <c r="AK1013" s="1">
        <v>2.67692676921423</v>
      </c>
      <c r="AL1013" s="1">
        <v>2.0219971831619401</v>
      </c>
      <c r="AM1013" s="1">
        <v>2.1565371608604602</v>
      </c>
      <c r="AN1013" s="1">
        <v>2.82201558978793</v>
      </c>
      <c r="AO1013" s="1">
        <v>2.91913269278426</v>
      </c>
      <c r="AP1013" s="1">
        <v>2.8218285063970998</v>
      </c>
      <c r="AQ1013" s="1">
        <v>2.8218056990413198</v>
      </c>
      <c r="AR1013" s="1">
        <v>2.81625170227914</v>
      </c>
      <c r="AS1013" s="1"/>
    </row>
    <row r="1014" spans="1:45" x14ac:dyDescent="0.35">
      <c r="A1014" s="1" t="s">
        <v>4133</v>
      </c>
      <c r="B1014" s="1"/>
      <c r="C1014" s="1" t="s">
        <v>4134</v>
      </c>
      <c r="D1014" s="1" t="s">
        <v>1311</v>
      </c>
      <c r="E1014" s="1" t="s">
        <v>972</v>
      </c>
      <c r="F1014" s="1" t="s">
        <v>1688</v>
      </c>
      <c r="G1014" s="1" t="s">
        <v>104</v>
      </c>
      <c r="H1014" s="1" t="s">
        <v>442</v>
      </c>
      <c r="I1014" s="1"/>
      <c r="J1014" s="1"/>
      <c r="K1014" s="1" t="s">
        <v>1313</v>
      </c>
      <c r="L1014" s="1">
        <v>812.54471049999995</v>
      </c>
      <c r="M1014" s="1">
        <v>10.6470546516667</v>
      </c>
      <c r="N1014" s="1">
        <v>3.52367551313E-2</v>
      </c>
      <c r="O1014" s="1">
        <v>0.66978714681441598</v>
      </c>
      <c r="P1014" s="1">
        <v>7.8497649845960096</v>
      </c>
      <c r="Q1014" s="1">
        <v>6.7122427129668703</v>
      </c>
      <c r="R1014" s="1">
        <v>7.6259025418148898</v>
      </c>
      <c r="S1014" s="1">
        <v>8.9935567469146402</v>
      </c>
      <c r="T1014" s="1">
        <v>7.6170885568814999</v>
      </c>
      <c r="U1014" s="1">
        <v>6.4338647444195898</v>
      </c>
      <c r="V1014" s="1">
        <v>6.89070225902862</v>
      </c>
      <c r="W1014" s="1">
        <v>6.4642121672728496</v>
      </c>
      <c r="X1014" s="1">
        <v>6.5992471130053101</v>
      </c>
      <c r="Y1014" s="1">
        <v>7.4442693848077202</v>
      </c>
      <c r="Z1014" s="1">
        <v>4.8808703156961002</v>
      </c>
      <c r="AA1014" s="1">
        <v>7.4560519424738398</v>
      </c>
      <c r="AB1014" s="1">
        <v>8.9871938763443993</v>
      </c>
      <c r="AC1014" s="1">
        <v>7.7790111864727498</v>
      </c>
      <c r="AD1014" s="1">
        <v>10.974984272674901</v>
      </c>
      <c r="AE1014" s="1">
        <v>7.0619159702497099</v>
      </c>
      <c r="AF1014" s="1">
        <v>7.1725745487485097</v>
      </c>
      <c r="AG1014" s="1">
        <v>9.1060915579335902</v>
      </c>
      <c r="AH1014" s="1">
        <v>7.9906341593689696</v>
      </c>
      <c r="AI1014" s="1">
        <v>6.98007056758202</v>
      </c>
      <c r="AJ1014" s="1">
        <v>7.1933552907620903</v>
      </c>
      <c r="AK1014" s="1">
        <v>6.4195354759586101</v>
      </c>
      <c r="AL1014" s="1">
        <v>5.47459319828425</v>
      </c>
      <c r="AM1014" s="1">
        <v>5.5485507396344902</v>
      </c>
      <c r="AN1014" s="1">
        <v>7.4859003651072804</v>
      </c>
      <c r="AO1014" s="1">
        <v>7.0923426032028596</v>
      </c>
      <c r="AP1014" s="1">
        <v>6.7852250601278596</v>
      </c>
      <c r="AQ1014" s="1">
        <v>7.0991421969467501</v>
      </c>
      <c r="AR1014" s="1">
        <v>7.09298908257216</v>
      </c>
      <c r="AS1014" s="1"/>
    </row>
    <row r="1015" spans="1:45" x14ac:dyDescent="0.35">
      <c r="A1015" s="1" t="s">
        <v>4135</v>
      </c>
      <c r="B1015" s="1"/>
      <c r="C1015" s="1" t="s">
        <v>4136</v>
      </c>
      <c r="D1015" s="1" t="s">
        <v>4136</v>
      </c>
      <c r="E1015" s="1" t="s">
        <v>972</v>
      </c>
      <c r="F1015" s="1" t="s">
        <v>4137</v>
      </c>
      <c r="G1015" s="1" t="s">
        <v>4137</v>
      </c>
      <c r="H1015" s="1"/>
      <c r="I1015" s="1"/>
      <c r="J1015" s="1"/>
      <c r="K1015" s="1" t="s">
        <v>4138</v>
      </c>
      <c r="L1015" s="1">
        <v>814.50284550000003</v>
      </c>
      <c r="M1015" s="1">
        <v>10.614612920000001</v>
      </c>
      <c r="N1015" s="1">
        <v>3.4288128517558102E-2</v>
      </c>
      <c r="O1015" s="1">
        <v>5.50710692968987E-2</v>
      </c>
      <c r="P1015" s="1">
        <v>4.74841484386475</v>
      </c>
      <c r="Q1015" s="1">
        <v>4.6232482744049204</v>
      </c>
      <c r="R1015" s="1">
        <v>4.62912249432856</v>
      </c>
      <c r="S1015" s="1">
        <v>4.6039462638221202</v>
      </c>
      <c r="T1015" s="1">
        <v>5.7777500404953104</v>
      </c>
      <c r="U1015" s="1">
        <v>4.9367615324482301</v>
      </c>
      <c r="V1015" s="1">
        <v>3.8095437745188598</v>
      </c>
      <c r="W1015" s="1">
        <v>4.0991987648959496</v>
      </c>
      <c r="X1015" s="1">
        <v>3.9013092100086002</v>
      </c>
      <c r="Y1015" s="1">
        <v>2.3129980672370598</v>
      </c>
      <c r="Z1015" s="1">
        <v>5.7980336197253397</v>
      </c>
      <c r="AA1015" s="1">
        <v>3.7898425766765702</v>
      </c>
      <c r="AB1015" s="1">
        <v>2.43160905730078</v>
      </c>
      <c r="AC1015" s="1">
        <v>3.6498179277702998</v>
      </c>
      <c r="AD1015" s="1">
        <v>3.3706439972709599</v>
      </c>
      <c r="AE1015" s="1">
        <v>3.01538962925419</v>
      </c>
      <c r="AF1015" s="1">
        <v>4.6489720186365799</v>
      </c>
      <c r="AG1015" s="1">
        <v>4.7905308609076203</v>
      </c>
      <c r="AH1015" s="1">
        <v>4.2715571747667402</v>
      </c>
      <c r="AI1015" s="1">
        <v>4.7787013544648103</v>
      </c>
      <c r="AJ1015" s="1">
        <v>3.4328595662299399</v>
      </c>
      <c r="AK1015" s="1">
        <v>4.2032104448399696</v>
      </c>
      <c r="AL1015" s="1">
        <v>2.4586104411555301</v>
      </c>
      <c r="AM1015" s="1">
        <v>6.4672093318288004</v>
      </c>
      <c r="AN1015" s="1">
        <v>5.7675139585151598</v>
      </c>
      <c r="AO1015" s="1">
        <v>5.3120887069286997</v>
      </c>
      <c r="AP1015" s="1">
        <v>5.3881170646978802</v>
      </c>
      <c r="AQ1015" s="1">
        <v>5.6821417094482003</v>
      </c>
      <c r="AR1015" s="1">
        <v>5.7246035194795502</v>
      </c>
      <c r="AS1015" s="1"/>
    </row>
    <row r="1016" spans="1:45" x14ac:dyDescent="0.35">
      <c r="A1016" s="1" t="s">
        <v>4139</v>
      </c>
      <c r="B1016" s="1"/>
      <c r="C1016" s="1" t="s">
        <v>1321</v>
      </c>
      <c r="D1016" s="1" t="s">
        <v>1321</v>
      </c>
      <c r="E1016" s="1" t="s">
        <v>972</v>
      </c>
      <c r="F1016" s="1" t="s">
        <v>4140</v>
      </c>
      <c r="G1016" s="1" t="s">
        <v>4140</v>
      </c>
      <c r="H1016" s="1"/>
      <c r="I1016" s="1"/>
      <c r="J1016" s="1"/>
      <c r="K1016" s="1" t="s">
        <v>1322</v>
      </c>
      <c r="L1016" s="1">
        <v>814.5603605</v>
      </c>
      <c r="M1016" s="1">
        <v>9.8879999999999999</v>
      </c>
      <c r="N1016" s="1">
        <v>6.14426858360081E-2</v>
      </c>
      <c r="O1016" s="1">
        <v>0.34042004913453</v>
      </c>
      <c r="P1016" s="1">
        <v>1.09283159568513</v>
      </c>
      <c r="Q1016" s="1">
        <v>1.08586543453204</v>
      </c>
      <c r="R1016" s="1">
        <v>0.91427791766364197</v>
      </c>
      <c r="S1016" s="1">
        <v>0.96582544261943903</v>
      </c>
      <c r="T1016" s="1">
        <v>1.1689765770479701</v>
      </c>
      <c r="U1016" s="1">
        <v>0.88778928026567205</v>
      </c>
      <c r="V1016" s="1">
        <v>0.63384994825969498</v>
      </c>
      <c r="W1016" s="1">
        <v>1.26026681082243</v>
      </c>
      <c r="X1016" s="1">
        <v>0.92968453827554798</v>
      </c>
      <c r="Y1016" s="1">
        <v>1.0243975713420601</v>
      </c>
      <c r="Z1016" s="1">
        <v>1.1114530561267399</v>
      </c>
      <c r="AA1016" s="1">
        <v>1.03739876676112</v>
      </c>
      <c r="AB1016" s="1">
        <v>1.4213961954133301</v>
      </c>
      <c r="AC1016" s="1">
        <v>1.0749819939843299</v>
      </c>
      <c r="AD1016" s="1">
        <v>1.56742870279441</v>
      </c>
      <c r="AE1016" s="1">
        <v>0.81708060922997805</v>
      </c>
      <c r="AF1016" s="1">
        <v>0.65725104027381198</v>
      </c>
      <c r="AG1016" s="1">
        <v>1.7151753785797701</v>
      </c>
      <c r="AH1016" s="1">
        <v>1.6277025002432199</v>
      </c>
      <c r="AI1016" s="1">
        <v>1.45501867626742</v>
      </c>
      <c r="AJ1016" s="1">
        <v>1.6696946368339201</v>
      </c>
      <c r="AK1016" s="1">
        <v>1.1723212434913399</v>
      </c>
      <c r="AL1016" s="1">
        <v>1.0106634008428099</v>
      </c>
      <c r="AM1016" s="1">
        <v>0.83361764452839604</v>
      </c>
      <c r="AN1016" s="1">
        <v>1.4260036393889901</v>
      </c>
      <c r="AO1016" s="1">
        <v>1.2649365979354601</v>
      </c>
      <c r="AP1016" s="1">
        <v>1.19932666594049</v>
      </c>
      <c r="AQ1016" s="1">
        <v>1.25344271561761</v>
      </c>
      <c r="AR1016" s="1">
        <v>1.32728038505098</v>
      </c>
      <c r="AS1016" s="1"/>
    </row>
    <row r="1017" spans="1:45" x14ac:dyDescent="0.35">
      <c r="A1017" s="1" t="s">
        <v>4141</v>
      </c>
      <c r="B1017" s="1"/>
      <c r="C1017" s="1" t="s">
        <v>1334</v>
      </c>
      <c r="D1017" s="1" t="s">
        <v>1334</v>
      </c>
      <c r="E1017" s="1" t="s">
        <v>972</v>
      </c>
      <c r="F1017" s="1" t="s">
        <v>1335</v>
      </c>
      <c r="G1017" s="1" t="s">
        <v>1335</v>
      </c>
      <c r="H1017" s="1"/>
      <c r="I1017" s="1"/>
      <c r="J1017" s="1"/>
      <c r="K1017" s="1" t="s">
        <v>1336</v>
      </c>
      <c r="L1017" s="1">
        <v>816.51849549999997</v>
      </c>
      <c r="M1017" s="1">
        <v>10.935744298333301</v>
      </c>
      <c r="N1017" s="1">
        <v>3.3403298150794798E-2</v>
      </c>
      <c r="O1017" s="1">
        <v>0.69683376553542198</v>
      </c>
      <c r="P1017" s="1">
        <v>4.7448621801830102</v>
      </c>
      <c r="Q1017" s="1">
        <v>4.6181467244121199</v>
      </c>
      <c r="R1017" s="1">
        <v>4.53199082336827</v>
      </c>
      <c r="S1017" s="1">
        <v>4.9189441381469399</v>
      </c>
      <c r="T1017" s="1">
        <v>5.7147872808457301</v>
      </c>
      <c r="U1017" s="1">
        <v>5.3944893332417898</v>
      </c>
      <c r="V1017" s="1">
        <v>4.7499033199464202</v>
      </c>
      <c r="W1017" s="1">
        <v>5.0301306842585101</v>
      </c>
      <c r="X1017" s="1">
        <v>4.9979977899071697</v>
      </c>
      <c r="Y1017" s="1">
        <v>4.0379236910109597</v>
      </c>
      <c r="Z1017" s="1">
        <v>8.0283136457113695</v>
      </c>
      <c r="AA1017" s="1">
        <v>5.2099644494796999</v>
      </c>
      <c r="AB1017" s="1">
        <v>3.6219474024379799</v>
      </c>
      <c r="AC1017" s="1">
        <v>4.44642547308883</v>
      </c>
      <c r="AD1017" s="1">
        <v>5.3221692058725703</v>
      </c>
      <c r="AE1017" s="1">
        <v>4.5940625702334197</v>
      </c>
      <c r="AF1017" s="1">
        <v>5.2419084108892902</v>
      </c>
      <c r="AG1017" s="1">
        <v>5.5794635912303896</v>
      </c>
      <c r="AH1017" s="1">
        <v>5.1416728969979699</v>
      </c>
      <c r="AI1017" s="1">
        <v>5.3300563978513198</v>
      </c>
      <c r="AJ1017" s="1">
        <v>4.4459608240879698</v>
      </c>
      <c r="AK1017" s="1">
        <v>5.9706658113001598</v>
      </c>
      <c r="AL1017" s="1">
        <v>3.55801528995877</v>
      </c>
      <c r="AM1017" s="1">
        <v>8.2579017584582992</v>
      </c>
      <c r="AN1017" s="1">
        <v>6.3650587687437001</v>
      </c>
      <c r="AO1017" s="1">
        <v>6.2726794344287597</v>
      </c>
      <c r="AP1017" s="1">
        <v>5.8499895671056104</v>
      </c>
      <c r="AQ1017" s="1">
        <v>5.9436653055079702</v>
      </c>
      <c r="AR1017" s="1">
        <v>6.2748065605429497</v>
      </c>
      <c r="AS1017" s="1"/>
    </row>
    <row r="1018" spans="1:45" x14ac:dyDescent="0.35">
      <c r="A1018" s="1" t="s">
        <v>4142</v>
      </c>
      <c r="B1018" s="1"/>
      <c r="C1018" s="1" t="s">
        <v>4143</v>
      </c>
      <c r="D1018" s="1" t="s">
        <v>4144</v>
      </c>
      <c r="E1018" s="1" t="s">
        <v>144</v>
      </c>
      <c r="F1018" s="1" t="s">
        <v>4145</v>
      </c>
      <c r="G1018" s="1" t="s">
        <v>34</v>
      </c>
      <c r="H1018" s="1" t="s">
        <v>195</v>
      </c>
      <c r="I1018" s="1"/>
      <c r="J1018" s="1"/>
      <c r="K1018" s="1" t="s">
        <v>1340</v>
      </c>
      <c r="L1018" s="1">
        <v>816.57601050000005</v>
      </c>
      <c r="M1018" s="1">
        <v>10.6628250133333</v>
      </c>
      <c r="N1018" s="1">
        <v>4.62663374756693E-2</v>
      </c>
      <c r="O1018" s="1">
        <v>0.94461222377618603</v>
      </c>
      <c r="P1018" s="1">
        <v>9.9086486628754997</v>
      </c>
      <c r="Q1018" s="1">
        <v>7.5676862925475001</v>
      </c>
      <c r="R1018" s="1">
        <v>7.73288849409085</v>
      </c>
      <c r="S1018" s="1">
        <v>8.8534369116413103</v>
      </c>
      <c r="T1018" s="1">
        <v>8.9746721648620795</v>
      </c>
      <c r="U1018" s="1">
        <v>7.3243371378708204</v>
      </c>
      <c r="V1018" s="1">
        <v>4.8049912452688703</v>
      </c>
      <c r="W1018" s="1">
        <v>8.5612747072983897</v>
      </c>
      <c r="X1018" s="1">
        <v>6.4471004215769696</v>
      </c>
      <c r="Y1018" s="1">
        <v>8.3850296683771202</v>
      </c>
      <c r="Z1018" s="1">
        <v>5.9604152620238198</v>
      </c>
      <c r="AA1018" s="1">
        <v>8.5356064065455595</v>
      </c>
      <c r="AB1018" s="1">
        <v>8.5064014334596507</v>
      </c>
      <c r="AC1018" s="1">
        <v>9.2285794573155702</v>
      </c>
      <c r="AD1018" s="1">
        <v>7.9473197759343597</v>
      </c>
      <c r="AE1018" s="1">
        <v>6.8247316452030802</v>
      </c>
      <c r="AF1018" s="1">
        <v>5.94913579988037</v>
      </c>
      <c r="AG1018" s="1">
        <v>8.9289491629529394</v>
      </c>
      <c r="AH1018" s="1">
        <v>9.0758489603726407</v>
      </c>
      <c r="AI1018" s="1">
        <v>8.4324638939820993</v>
      </c>
      <c r="AJ1018" s="1">
        <v>10.018362514851001</v>
      </c>
      <c r="AK1018" s="1">
        <v>9.8170507418242803</v>
      </c>
      <c r="AL1018" s="1">
        <v>6.5388191228734396</v>
      </c>
      <c r="AM1018" s="1">
        <v>5.87197067505865</v>
      </c>
      <c r="AN1018" s="1">
        <v>7.81050282086359</v>
      </c>
      <c r="AO1018" s="1">
        <v>8.9354375507016393</v>
      </c>
      <c r="AP1018" s="1">
        <v>8.3033090261168692</v>
      </c>
      <c r="AQ1018" s="1">
        <v>8.1438004587589496</v>
      </c>
      <c r="AR1018" s="1">
        <v>8.1679852293757094</v>
      </c>
      <c r="AS1018" s="1"/>
    </row>
    <row r="1019" spans="1:45" x14ac:dyDescent="0.35">
      <c r="A1019" s="1" t="s">
        <v>4146</v>
      </c>
      <c r="B1019" s="1"/>
      <c r="C1019" s="1" t="s">
        <v>4147</v>
      </c>
      <c r="D1019" s="1" t="s">
        <v>4147</v>
      </c>
      <c r="E1019" s="1" t="s">
        <v>382</v>
      </c>
      <c r="F1019" s="1" t="s">
        <v>454</v>
      </c>
      <c r="G1019" s="1" t="s">
        <v>454</v>
      </c>
      <c r="H1019" s="1"/>
      <c r="I1019" s="1"/>
      <c r="J1019" s="1"/>
      <c r="K1019" s="1" t="s">
        <v>4148</v>
      </c>
      <c r="L1019" s="1">
        <v>817.64402949999999</v>
      </c>
      <c r="M1019" s="1">
        <v>12.3306614633333</v>
      </c>
      <c r="N1019" s="1">
        <v>2.0086270427277401E-2</v>
      </c>
      <c r="O1019" s="1">
        <v>6.8330820738303003E-2</v>
      </c>
      <c r="P1019" s="1">
        <v>1.3792542226620199</v>
      </c>
      <c r="Q1019" s="1">
        <v>1.3511496378432399</v>
      </c>
      <c r="R1019" s="1">
        <v>1.23064271492541</v>
      </c>
      <c r="S1019" s="1">
        <v>1.2774544938766399</v>
      </c>
      <c r="T1019" s="1">
        <v>1.7624099224173699</v>
      </c>
      <c r="U1019" s="1">
        <v>1.1930340559502901</v>
      </c>
      <c r="V1019" s="1">
        <v>0.98462670783607997</v>
      </c>
      <c r="W1019" s="1">
        <v>1.5052181721709501</v>
      </c>
      <c r="X1019" s="1">
        <v>1.51344672874186</v>
      </c>
      <c r="Y1019" s="1">
        <v>1.45531290284721</v>
      </c>
      <c r="Z1019" s="1">
        <v>1.38908491831948</v>
      </c>
      <c r="AA1019" s="1">
        <v>1.36084380581485</v>
      </c>
      <c r="AB1019" s="1">
        <v>1.9559896213594701</v>
      </c>
      <c r="AC1019" s="1">
        <v>1.5863767469013099</v>
      </c>
      <c r="AD1019" s="1">
        <v>2.00200839611104</v>
      </c>
      <c r="AE1019" s="1">
        <v>1.7061060014710101</v>
      </c>
      <c r="AF1019" s="1">
        <v>1.4457835961571299</v>
      </c>
      <c r="AG1019" s="1">
        <v>1.6310766010106901</v>
      </c>
      <c r="AH1019" s="1">
        <v>1.5969108894730599</v>
      </c>
      <c r="AI1019" s="1">
        <v>1.3669290442233299</v>
      </c>
      <c r="AJ1019" s="1">
        <v>1.77509819656575</v>
      </c>
      <c r="AK1019" s="1">
        <v>1.5546317258628699</v>
      </c>
      <c r="AL1019" s="1">
        <v>1.0875429491940201</v>
      </c>
      <c r="AM1019" s="1">
        <v>1.26085913005507</v>
      </c>
      <c r="AN1019" s="1">
        <v>1.4270763193468601</v>
      </c>
      <c r="AO1019" s="1">
        <v>1.50091062135597</v>
      </c>
      <c r="AP1019" s="1">
        <v>1.45066182358961</v>
      </c>
      <c r="AQ1019" s="1">
        <v>1.4536932162791001</v>
      </c>
      <c r="AR1019" s="1">
        <v>1.4176605500889099</v>
      </c>
      <c r="AS1019" s="1"/>
    </row>
    <row r="1020" spans="1:45" x14ac:dyDescent="0.35">
      <c r="A1020" s="1" t="s">
        <v>4149</v>
      </c>
      <c r="B1020" s="1"/>
      <c r="C1020" s="1" t="s">
        <v>4150</v>
      </c>
      <c r="D1020" s="1" t="s">
        <v>4151</v>
      </c>
      <c r="E1020" s="1" t="s">
        <v>144</v>
      </c>
      <c r="F1020" s="1" t="s">
        <v>1526</v>
      </c>
      <c r="G1020" s="1" t="s">
        <v>34</v>
      </c>
      <c r="H1020" s="1" t="s">
        <v>641</v>
      </c>
      <c r="I1020" s="1"/>
      <c r="J1020" s="1"/>
      <c r="K1020" s="1" t="s">
        <v>4152</v>
      </c>
      <c r="L1020" s="1">
        <v>818.59166049999999</v>
      </c>
      <c r="M1020" s="1">
        <v>11.3901872216667</v>
      </c>
      <c r="N1020" s="1">
        <v>7.2353147744389001E-2</v>
      </c>
      <c r="O1020" s="1">
        <v>0.126911347014665</v>
      </c>
      <c r="P1020" s="1">
        <v>8.4937806967511698</v>
      </c>
      <c r="Q1020" s="1">
        <v>6.2068671558029003</v>
      </c>
      <c r="R1020" s="1">
        <v>5.4636280378632502</v>
      </c>
      <c r="S1020" s="1">
        <v>4.85818372197659</v>
      </c>
      <c r="T1020" s="1">
        <v>5.6240892194214904</v>
      </c>
      <c r="U1020" s="1">
        <v>3.8875670347379598</v>
      </c>
      <c r="V1020" s="1">
        <v>3.4061333913574501</v>
      </c>
      <c r="W1020" s="1">
        <v>5.8753183285612298</v>
      </c>
      <c r="X1020" s="1">
        <v>4.0037088362667701</v>
      </c>
      <c r="Y1020" s="1">
        <v>4.1091675457972299</v>
      </c>
      <c r="Z1020" s="1">
        <v>3.9580779914053799</v>
      </c>
      <c r="AA1020" s="1">
        <v>4.1368599698476496</v>
      </c>
      <c r="AB1020" s="1">
        <v>5.8582308393058398</v>
      </c>
      <c r="AC1020" s="1">
        <v>6.5570564361333199</v>
      </c>
      <c r="AD1020" s="1">
        <v>5.2629214422606303</v>
      </c>
      <c r="AE1020" s="1">
        <v>4.53508457446598</v>
      </c>
      <c r="AF1020" s="1">
        <v>5.5404532797306603</v>
      </c>
      <c r="AG1020" s="1">
        <v>6.0458917484511501</v>
      </c>
      <c r="AH1020" s="1">
        <v>8.4740924814622094</v>
      </c>
      <c r="AI1020" s="1">
        <v>5.7870227098445097</v>
      </c>
      <c r="AJ1020" s="1">
        <v>7.2563458807276398</v>
      </c>
      <c r="AK1020" s="1">
        <v>5.4893426064147004</v>
      </c>
      <c r="AL1020" s="1">
        <v>6.3129136733749904</v>
      </c>
      <c r="AM1020" s="1">
        <v>4.2684475670113402</v>
      </c>
      <c r="AN1020" s="1">
        <v>5.0557035001120001</v>
      </c>
      <c r="AO1020" s="1">
        <v>5.99017371610626</v>
      </c>
      <c r="AP1020" s="1">
        <v>5.0178956379783202</v>
      </c>
      <c r="AQ1020" s="1">
        <v>5.09862840208989</v>
      </c>
      <c r="AR1020" s="1">
        <v>5.0601140806064198</v>
      </c>
      <c r="AS1020" s="1"/>
    </row>
    <row r="1021" spans="1:45" x14ac:dyDescent="0.35">
      <c r="A1021" s="1" t="s">
        <v>4153</v>
      </c>
      <c r="B1021" s="1"/>
      <c r="C1021" s="1" t="s">
        <v>4154</v>
      </c>
      <c r="D1021" s="1" t="s">
        <v>4155</v>
      </c>
      <c r="E1021" s="1" t="s">
        <v>872</v>
      </c>
      <c r="F1021" s="1" t="s">
        <v>2096</v>
      </c>
      <c r="G1021" s="1" t="s">
        <v>641</v>
      </c>
      <c r="H1021" s="1" t="s">
        <v>651</v>
      </c>
      <c r="I1021" s="1"/>
      <c r="J1021" s="1"/>
      <c r="K1021" s="1" t="s">
        <v>4156</v>
      </c>
      <c r="L1021" s="1">
        <v>819.51816150000002</v>
      </c>
      <c r="M1021" s="1">
        <v>8.3942536299999997</v>
      </c>
      <c r="N1021" s="1">
        <v>4.8184880087389401E-2</v>
      </c>
      <c r="O1021" s="1">
        <v>0.58532588893575399</v>
      </c>
      <c r="P1021" s="1">
        <v>8.6930454076970198E-2</v>
      </c>
      <c r="Q1021" s="1">
        <v>9.0828702462277394E-2</v>
      </c>
      <c r="R1021" s="1">
        <v>7.4564347868861999E-2</v>
      </c>
      <c r="S1021" s="1">
        <v>0.15127776028540499</v>
      </c>
      <c r="T1021" s="1">
        <v>0.12414147366966</v>
      </c>
      <c r="U1021" s="1">
        <v>0.12741586165999699</v>
      </c>
      <c r="V1021" s="1">
        <v>6.3315786017726403E-2</v>
      </c>
      <c r="W1021" s="1">
        <v>7.4350600348256995E-2</v>
      </c>
      <c r="X1021" s="1">
        <v>8.3230454364260395E-2</v>
      </c>
      <c r="Y1021" s="1">
        <v>2.0091748204971002E-2</v>
      </c>
      <c r="Z1021" s="1">
        <v>0.116278661718743</v>
      </c>
      <c r="AA1021" s="1">
        <v>0.17065147623822599</v>
      </c>
      <c r="AB1021" s="1">
        <v>0.183984120139843</v>
      </c>
      <c r="AC1021" s="1">
        <v>0.17136541289482601</v>
      </c>
      <c r="AD1021" s="1">
        <v>0.16733130310929301</v>
      </c>
      <c r="AE1021" s="1">
        <v>0.15568648927436499</v>
      </c>
      <c r="AF1021" s="1">
        <v>5.4937235383993102E-2</v>
      </c>
      <c r="AG1021" s="1">
        <v>0.27757301906056903</v>
      </c>
      <c r="AH1021" s="1">
        <v>0.175607862117929</v>
      </c>
      <c r="AI1021" s="1">
        <v>0.18149547633788399</v>
      </c>
      <c r="AJ1021" s="1">
        <v>0.114183981278493</v>
      </c>
      <c r="AK1021" s="1">
        <v>0.183649395614015</v>
      </c>
      <c r="AL1021" s="1">
        <v>7.4157572824487705E-2</v>
      </c>
      <c r="AM1021" s="1">
        <v>9.1741963064243995E-2</v>
      </c>
      <c r="AN1021" s="1">
        <v>0.14495482511419999</v>
      </c>
      <c r="AO1021" s="1">
        <v>0.14457437995255301</v>
      </c>
      <c r="AP1021" s="1">
        <v>0.14540765161314401</v>
      </c>
      <c r="AQ1021" s="1">
        <v>0.14957889834409999</v>
      </c>
      <c r="AR1021" s="1">
        <v>0.13802382680226</v>
      </c>
      <c r="AS1021" s="1"/>
    </row>
    <row r="1022" spans="1:45" x14ac:dyDescent="0.35">
      <c r="A1022" s="1" t="s">
        <v>4157</v>
      </c>
      <c r="B1022" s="1"/>
      <c r="C1022" s="1" t="s">
        <v>4158</v>
      </c>
      <c r="D1022" s="1" t="s">
        <v>4159</v>
      </c>
      <c r="E1022" s="1" t="s">
        <v>42</v>
      </c>
      <c r="F1022" s="1" t="s">
        <v>2180</v>
      </c>
      <c r="G1022" s="1" t="s">
        <v>736</v>
      </c>
      <c r="H1022" s="1" t="s">
        <v>432</v>
      </c>
      <c r="I1022" s="1"/>
      <c r="J1022" s="1"/>
      <c r="K1022" s="1" t="s">
        <v>4160</v>
      </c>
      <c r="L1022" s="1">
        <v>820.58618049999995</v>
      </c>
      <c r="M1022" s="1">
        <v>12.275559883333299</v>
      </c>
      <c r="N1022" s="1">
        <v>2.8298100009809202E-2</v>
      </c>
      <c r="O1022" s="1">
        <v>0.70902756908855802</v>
      </c>
      <c r="P1022" s="1">
        <v>1.2751565110105001</v>
      </c>
      <c r="Q1022" s="1">
        <v>0.960173608420272</v>
      </c>
      <c r="R1022" s="1">
        <v>1.1705495711529501</v>
      </c>
      <c r="S1022" s="1">
        <v>1.08567421866435</v>
      </c>
      <c r="T1022" s="1">
        <v>1.3155780367768399</v>
      </c>
      <c r="U1022" s="1">
        <v>0.75934958703091304</v>
      </c>
      <c r="V1022" s="1">
        <v>0.82366254280190598</v>
      </c>
      <c r="W1022" s="1">
        <v>1.56369103935125</v>
      </c>
      <c r="X1022" s="1">
        <v>1.2393215097949899</v>
      </c>
      <c r="Y1022" s="1">
        <v>0.66912987224175102</v>
      </c>
      <c r="Z1022" s="1">
        <v>0.88779681737049498</v>
      </c>
      <c r="AA1022" s="1">
        <v>1.1471386952628699</v>
      </c>
      <c r="AB1022" s="1">
        <v>2.1491101040211502</v>
      </c>
      <c r="AC1022" s="1">
        <v>1.2803106715697601</v>
      </c>
      <c r="AD1022" s="1">
        <v>1.7342513740997401</v>
      </c>
      <c r="AE1022" s="1">
        <v>1.5370429624584201</v>
      </c>
      <c r="AF1022" s="1">
        <v>0.74249020558703405</v>
      </c>
      <c r="AG1022" s="1">
        <v>1.85573011374802</v>
      </c>
      <c r="AH1022" s="1">
        <v>2.8772438735909902</v>
      </c>
      <c r="AI1022" s="1">
        <v>1.35207770194396</v>
      </c>
      <c r="AJ1022" s="1">
        <v>2.0967484802938898</v>
      </c>
      <c r="AK1022" s="1">
        <v>1.51815775062101</v>
      </c>
      <c r="AL1022" s="1">
        <v>0.59699226367644298</v>
      </c>
      <c r="AM1022" s="1">
        <v>0.70753656433568102</v>
      </c>
      <c r="AN1022" s="1">
        <v>1.1147892717710399</v>
      </c>
      <c r="AO1022" s="1">
        <v>1.1093032000158201</v>
      </c>
      <c r="AP1022" s="1">
        <v>1.1051041709373799</v>
      </c>
      <c r="AQ1022" s="1">
        <v>1.0407586380077301</v>
      </c>
      <c r="AR1022" s="1">
        <v>1.1146887735209501</v>
      </c>
      <c r="AS1022" s="1"/>
    </row>
    <row r="1023" spans="1:45" x14ac:dyDescent="0.35">
      <c r="A1023" s="1" t="s">
        <v>4161</v>
      </c>
      <c r="B1023" s="1"/>
      <c r="C1023" s="1" t="s">
        <v>4162</v>
      </c>
      <c r="D1023" s="1" t="s">
        <v>4163</v>
      </c>
      <c r="E1023" s="1" t="s">
        <v>1298</v>
      </c>
      <c r="F1023" s="1" t="s">
        <v>1211</v>
      </c>
      <c r="G1023" s="1" t="s">
        <v>655</v>
      </c>
      <c r="H1023" s="1" t="s">
        <v>641</v>
      </c>
      <c r="I1023" s="1"/>
      <c r="J1023" s="1"/>
      <c r="K1023" s="1" t="s">
        <v>4164</v>
      </c>
      <c r="L1023" s="1">
        <v>821.51855650000005</v>
      </c>
      <c r="M1023" s="1">
        <v>9.4179999999999993</v>
      </c>
      <c r="N1023" s="1">
        <v>6.9539009432695295E-2</v>
      </c>
      <c r="O1023" s="1">
        <v>0.128944036470163</v>
      </c>
      <c r="P1023" s="1">
        <v>0.44487869648804501</v>
      </c>
      <c r="Q1023" s="1">
        <v>0.47650326139979299</v>
      </c>
      <c r="R1023" s="1">
        <v>0.381992395016297</v>
      </c>
      <c r="S1023" s="1">
        <v>0.429304149253251</v>
      </c>
      <c r="T1023" s="1">
        <v>129.79932168081299</v>
      </c>
      <c r="U1023" s="1">
        <v>0.42918040964350801</v>
      </c>
      <c r="V1023" s="1">
        <v>0.42551943531089997</v>
      </c>
      <c r="W1023" s="1">
        <v>0.60474880118657504</v>
      </c>
      <c r="X1023" s="1">
        <v>0.28175005359078398</v>
      </c>
      <c r="Y1023" s="1">
        <v>0.43854285165867102</v>
      </c>
      <c r="Z1023" s="1">
        <v>0.227995180422701</v>
      </c>
      <c r="AA1023" s="1">
        <v>0.15951217870420101</v>
      </c>
      <c r="AB1023" s="1">
        <v>0.28340539457054797</v>
      </c>
      <c r="AC1023" s="1">
        <v>0.280487796415329</v>
      </c>
      <c r="AD1023" s="1">
        <v>0.155001675147831</v>
      </c>
      <c r="AE1023" s="1">
        <v>0.38574066330107498</v>
      </c>
      <c r="AF1023" s="1">
        <v>0.622196677551064</v>
      </c>
      <c r="AG1023" s="1">
        <v>0.49264725966477502</v>
      </c>
      <c r="AH1023" s="1">
        <v>0.48235237173332202</v>
      </c>
      <c r="AI1023" s="1">
        <v>0.61610650975427195</v>
      </c>
      <c r="AJ1023" s="1">
        <v>0.41118507546990202</v>
      </c>
      <c r="AK1023" s="1">
        <v>0.39551048603445099</v>
      </c>
      <c r="AL1023" s="1">
        <v>0.427432172166407</v>
      </c>
      <c r="AM1023" s="1">
        <v>0.54578801526290999</v>
      </c>
      <c r="AN1023" s="1">
        <v>0.56165978892099699</v>
      </c>
      <c r="AO1023" s="1">
        <v>0.54032089378099002</v>
      </c>
      <c r="AP1023" s="1">
        <v>0.53868166999818301</v>
      </c>
      <c r="AQ1023" s="1">
        <v>0.52615572715682302</v>
      </c>
      <c r="AR1023" s="1">
        <v>0.54285108001279103</v>
      </c>
      <c r="AS1023" s="1"/>
    </row>
    <row r="1024" spans="1:45" x14ac:dyDescent="0.35">
      <c r="A1024" s="1" t="s">
        <v>4165</v>
      </c>
      <c r="B1024" s="1"/>
      <c r="C1024" s="1" t="s">
        <v>4166</v>
      </c>
      <c r="D1024" s="1" t="s">
        <v>4167</v>
      </c>
      <c r="E1024" s="1" t="s">
        <v>144</v>
      </c>
      <c r="F1024" s="1" t="s">
        <v>4168</v>
      </c>
      <c r="G1024" s="1" t="s">
        <v>431</v>
      </c>
      <c r="H1024" s="1" t="s">
        <v>651</v>
      </c>
      <c r="I1024" s="1"/>
      <c r="J1024" s="1"/>
      <c r="K1024" s="1" t="s">
        <v>4169</v>
      </c>
      <c r="L1024" s="1">
        <v>822.52906050000001</v>
      </c>
      <c r="M1024" s="1">
        <v>8.7279000366666697</v>
      </c>
      <c r="N1024" s="1">
        <v>2.8702990880013501E-2</v>
      </c>
      <c r="O1024" s="1">
        <v>0.16849854902559</v>
      </c>
      <c r="P1024" s="1">
        <v>0.36402153192929798</v>
      </c>
      <c r="Q1024" s="1">
        <v>0.49427184522513301</v>
      </c>
      <c r="R1024" s="1">
        <v>0.31131908567751199</v>
      </c>
      <c r="S1024" s="1">
        <v>0.428933866495116</v>
      </c>
      <c r="T1024" s="1">
        <v>0.39590618229711899</v>
      </c>
      <c r="U1024" s="1">
        <v>0.246789089904802</v>
      </c>
      <c r="V1024" s="1">
        <v>0.25450413295431501</v>
      </c>
      <c r="W1024" s="1">
        <v>0.27183614633186298</v>
      </c>
      <c r="X1024" s="1">
        <v>0.40609122900611699</v>
      </c>
      <c r="Y1024" s="1">
        <v>0.316956613767851</v>
      </c>
      <c r="Z1024" s="1">
        <v>0.42291424678499601</v>
      </c>
      <c r="AA1024" s="1">
        <v>0.51383850866631298</v>
      </c>
      <c r="AB1024" s="1">
        <v>0.57168240151831895</v>
      </c>
      <c r="AC1024" s="1">
        <v>0.490133289569819</v>
      </c>
      <c r="AD1024" s="1">
        <v>0.47715646764024899</v>
      </c>
      <c r="AE1024" s="1">
        <v>0.36001590802221001</v>
      </c>
      <c r="AF1024" s="1">
        <v>0.25182481448281102</v>
      </c>
      <c r="AG1024" s="1">
        <v>0.50693249301353904</v>
      </c>
      <c r="AH1024" s="1">
        <v>0.51178108471119899</v>
      </c>
      <c r="AI1024" s="1">
        <v>0.40829727286438999</v>
      </c>
      <c r="AJ1024" s="1">
        <v>0.52442430016280295</v>
      </c>
      <c r="AK1024" s="1">
        <v>0.33402589376754899</v>
      </c>
      <c r="AL1024" s="1">
        <v>0.23059500015294199</v>
      </c>
      <c r="AM1024" s="1">
        <v>0.207642962739857</v>
      </c>
      <c r="AN1024" s="1">
        <v>0.364724006753049</v>
      </c>
      <c r="AO1024" s="1">
        <v>0.35830821531941498</v>
      </c>
      <c r="AP1024" s="1">
        <v>0.36651292602718799</v>
      </c>
      <c r="AQ1024" s="1">
        <v>0.35582927999188102</v>
      </c>
      <c r="AR1024" s="1">
        <v>0.36575225343343198</v>
      </c>
      <c r="AS1024" s="1"/>
    </row>
    <row r="1025" spans="1:45" x14ac:dyDescent="0.35">
      <c r="A1025" s="1" t="s">
        <v>4170</v>
      </c>
      <c r="B1025" s="1"/>
      <c r="C1025" s="1" t="s">
        <v>1393</v>
      </c>
      <c r="D1025" s="1" t="s">
        <v>1394</v>
      </c>
      <c r="E1025" s="1" t="s">
        <v>144</v>
      </c>
      <c r="F1025" s="1" t="s">
        <v>1395</v>
      </c>
      <c r="G1025" s="1" t="s">
        <v>56</v>
      </c>
      <c r="H1025" s="1" t="s">
        <v>74</v>
      </c>
      <c r="I1025" s="1"/>
      <c r="J1025" s="1"/>
      <c r="K1025" s="1" t="s">
        <v>1396</v>
      </c>
      <c r="L1025" s="1">
        <v>824.54471049999995</v>
      </c>
      <c r="M1025" s="1">
        <v>9.1707845966666692</v>
      </c>
      <c r="N1025" s="1">
        <v>1.32396449646759E-2</v>
      </c>
      <c r="O1025" s="1">
        <v>0.35523985093210397</v>
      </c>
      <c r="P1025" s="1">
        <v>4.5548439056890802</v>
      </c>
      <c r="Q1025" s="1">
        <v>4.1825186627685396</v>
      </c>
      <c r="R1025" s="1">
        <v>4.5953103482092903</v>
      </c>
      <c r="S1025" s="1">
        <v>3.8236280261496498</v>
      </c>
      <c r="T1025" s="1">
        <v>3.5438414522075901</v>
      </c>
      <c r="U1025" s="1">
        <v>2.2317840750720301</v>
      </c>
      <c r="V1025" s="1">
        <v>2.1507488460986601</v>
      </c>
      <c r="W1025" s="1">
        <v>3.2419652083661501</v>
      </c>
      <c r="X1025" s="1">
        <v>3.57177389827979</v>
      </c>
      <c r="Y1025" s="1">
        <v>2.6778063675556498</v>
      </c>
      <c r="Z1025" s="1">
        <v>3.3506628159669001</v>
      </c>
      <c r="AA1025" s="1">
        <v>4.9916564515203001</v>
      </c>
      <c r="AB1025" s="1">
        <v>5.6908552965380199</v>
      </c>
      <c r="AC1025" s="1">
        <v>4.9714135176792604</v>
      </c>
      <c r="AD1025" s="1">
        <v>5.7598555676405603</v>
      </c>
      <c r="AE1025" s="1">
        <v>4.2232309501447203</v>
      </c>
      <c r="AF1025" s="1">
        <v>2.4298965057590198</v>
      </c>
      <c r="AG1025" s="1">
        <v>6.6309968476238499</v>
      </c>
      <c r="AH1025" s="1">
        <v>6.7068065882446497</v>
      </c>
      <c r="AI1025" s="1">
        <v>5.0564788464066996</v>
      </c>
      <c r="AJ1025" s="1">
        <v>6.7966496973861803</v>
      </c>
      <c r="AK1025" s="1">
        <v>4.7954133823394898</v>
      </c>
      <c r="AL1025" s="1">
        <v>2.9862336304249602</v>
      </c>
      <c r="AM1025" s="1">
        <v>2.2284555908358699</v>
      </c>
      <c r="AN1025" s="1">
        <v>4.0136330583837498</v>
      </c>
      <c r="AO1025" s="1">
        <v>4.1360378456215097</v>
      </c>
      <c r="AP1025" s="1">
        <v>4.0149680657487696</v>
      </c>
      <c r="AQ1025" s="1">
        <v>3.99542330874575</v>
      </c>
      <c r="AR1025" s="1">
        <v>4.0523138650011301</v>
      </c>
      <c r="AS1025" s="1"/>
    </row>
    <row r="1026" spans="1:45" x14ac:dyDescent="0.35">
      <c r="A1026" s="1" t="s">
        <v>4171</v>
      </c>
      <c r="B1026" s="1"/>
      <c r="C1026" s="1" t="s">
        <v>4172</v>
      </c>
      <c r="D1026" s="1" t="s">
        <v>4173</v>
      </c>
      <c r="E1026" s="1" t="s">
        <v>144</v>
      </c>
      <c r="F1026" s="1" t="s">
        <v>1561</v>
      </c>
      <c r="G1026" s="1" t="s">
        <v>56</v>
      </c>
      <c r="H1026" s="1" t="s">
        <v>432</v>
      </c>
      <c r="I1026" s="1"/>
      <c r="J1026" s="1"/>
      <c r="K1026" s="1" t="s">
        <v>1410</v>
      </c>
      <c r="L1026" s="1">
        <v>826.5603605</v>
      </c>
      <c r="M1026" s="1">
        <v>10.141532310000001</v>
      </c>
      <c r="N1026" s="1">
        <v>5.4159871431193503E-3</v>
      </c>
      <c r="O1026" s="1">
        <v>0.104628044717722</v>
      </c>
      <c r="P1026" s="1">
        <v>147.402442016918</v>
      </c>
      <c r="Q1026" s="1">
        <v>148.52990458631001</v>
      </c>
      <c r="R1026" s="1">
        <v>142.78638636030101</v>
      </c>
      <c r="S1026" s="1">
        <v>159.998505626292</v>
      </c>
      <c r="T1026" s="1">
        <v>146.46541778350601</v>
      </c>
      <c r="U1026" s="1">
        <v>117.11805758798199</v>
      </c>
      <c r="V1026" s="1">
        <v>100.41035728723</v>
      </c>
      <c r="W1026" s="1">
        <v>137.75778363066399</v>
      </c>
      <c r="X1026" s="1">
        <v>109.292961170975</v>
      </c>
      <c r="Y1026" s="1">
        <v>79.603856562282104</v>
      </c>
      <c r="Z1026" s="1">
        <v>107.985927462253</v>
      </c>
      <c r="AA1026" s="1">
        <v>143.911085914154</v>
      </c>
      <c r="AB1026" s="1">
        <v>124.705037128416</v>
      </c>
      <c r="AC1026" s="1">
        <v>151.75744185003799</v>
      </c>
      <c r="AD1026" s="1">
        <v>129.26381501370901</v>
      </c>
      <c r="AE1026" s="1">
        <v>114.93201960744599</v>
      </c>
      <c r="AF1026" s="1">
        <v>114.748813188971</v>
      </c>
      <c r="AG1026" s="1">
        <v>183.08751856206499</v>
      </c>
      <c r="AH1026" s="1">
        <v>169.96632135565699</v>
      </c>
      <c r="AI1026" s="1">
        <v>161.62492729219599</v>
      </c>
      <c r="AJ1026" s="1">
        <v>174.81913618584699</v>
      </c>
      <c r="AK1026" s="1">
        <v>142.08595604130701</v>
      </c>
      <c r="AL1026" s="1">
        <v>107.386387487226</v>
      </c>
      <c r="AM1026" s="1">
        <v>127.177406894832</v>
      </c>
      <c r="AN1026" s="1">
        <v>145.63336828690399</v>
      </c>
      <c r="AO1026" s="1">
        <v>145.32502449986401</v>
      </c>
      <c r="AP1026" s="1">
        <v>146.339041205646</v>
      </c>
      <c r="AQ1026" s="1">
        <v>145.62383820611299</v>
      </c>
      <c r="AR1026" s="1">
        <v>145.834097450645</v>
      </c>
      <c r="AS1026" s="1"/>
    </row>
    <row r="1027" spans="1:45" x14ac:dyDescent="0.35">
      <c r="A1027" s="1" t="s">
        <v>4174</v>
      </c>
      <c r="B1027" s="1"/>
      <c r="C1027" s="1" t="s">
        <v>4175</v>
      </c>
      <c r="D1027" s="1" t="s">
        <v>4176</v>
      </c>
      <c r="E1027" s="1" t="s">
        <v>972</v>
      </c>
      <c r="F1027" s="1" t="s">
        <v>4177</v>
      </c>
      <c r="G1027" s="1" t="s">
        <v>432</v>
      </c>
      <c r="H1027" s="1" t="s">
        <v>432</v>
      </c>
      <c r="I1027" s="1"/>
      <c r="J1027" s="1"/>
      <c r="K1027" s="1" t="s">
        <v>4178</v>
      </c>
      <c r="L1027" s="1">
        <v>830.49776050000003</v>
      </c>
      <c r="M1027" s="1">
        <v>8.1898857516666705</v>
      </c>
      <c r="N1027" s="1">
        <v>4.6274597168344402E-2</v>
      </c>
      <c r="O1027" s="1">
        <v>0.33168547151718403</v>
      </c>
      <c r="P1027" s="1">
        <v>0.51654187555846898</v>
      </c>
      <c r="Q1027" s="1">
        <v>0.41586762635872998</v>
      </c>
      <c r="R1027" s="1">
        <v>0.60476390268906</v>
      </c>
      <c r="S1027" s="1">
        <v>0.29932319076254998</v>
      </c>
      <c r="T1027" s="1">
        <v>0.45613795906737598</v>
      </c>
      <c r="U1027" s="1">
        <v>0.36889477402351201</v>
      </c>
      <c r="V1027" s="1">
        <v>0.26848062619534002</v>
      </c>
      <c r="W1027" s="1">
        <v>0.45620548683120099</v>
      </c>
      <c r="X1027" s="1">
        <v>0.45038961422646001</v>
      </c>
      <c r="Y1027" s="1">
        <v>0.31727927950325902</v>
      </c>
      <c r="Z1027" s="1">
        <v>0.236306472397221</v>
      </c>
      <c r="AA1027" s="1">
        <v>0.591504047620101</v>
      </c>
      <c r="AB1027" s="1">
        <v>0.46859426557575001</v>
      </c>
      <c r="AC1027" s="1">
        <v>0.86145247074368803</v>
      </c>
      <c r="AD1027" s="1">
        <v>0.66285616208772802</v>
      </c>
      <c r="AE1027" s="1">
        <v>0.62294208052701405</v>
      </c>
      <c r="AF1027" s="1">
        <v>0.50938844055866095</v>
      </c>
      <c r="AG1027" s="1">
        <v>0.58306640268084198</v>
      </c>
      <c r="AH1027" s="1">
        <v>0.53575213331833105</v>
      </c>
      <c r="AI1027" s="1">
        <v>0.62979105325694995</v>
      </c>
      <c r="AJ1027" s="1">
        <v>0.43172724352819902</v>
      </c>
      <c r="AK1027" s="1">
        <v>0.55583969522290699</v>
      </c>
      <c r="AL1027" s="1">
        <v>0.382213230344226</v>
      </c>
      <c r="AM1027" s="1">
        <v>0.495176327383612</v>
      </c>
      <c r="AN1027" s="1">
        <v>0.55154062343611199</v>
      </c>
      <c r="AO1027" s="1">
        <v>0.51196064303370303</v>
      </c>
      <c r="AP1027" s="1">
        <v>0.48569678080398598</v>
      </c>
      <c r="AQ1027" s="1">
        <v>0.54137436054597998</v>
      </c>
      <c r="AR1027" s="1">
        <v>0.53704037983177699</v>
      </c>
      <c r="AS1027" s="1"/>
    </row>
    <row r="1028" spans="1:45" x14ac:dyDescent="0.35">
      <c r="A1028" s="1" t="s">
        <v>4179</v>
      </c>
      <c r="B1028" s="1"/>
      <c r="C1028" s="1" t="s">
        <v>4180</v>
      </c>
      <c r="D1028" s="1" t="s">
        <v>4181</v>
      </c>
      <c r="E1028" s="1" t="s">
        <v>972</v>
      </c>
      <c r="F1028" s="1" t="s">
        <v>4182</v>
      </c>
      <c r="G1028" s="1" t="s">
        <v>442</v>
      </c>
      <c r="H1028" s="1" t="s">
        <v>432</v>
      </c>
      <c r="I1028" s="1"/>
      <c r="J1028" s="1"/>
      <c r="K1028" s="1" t="s">
        <v>4183</v>
      </c>
      <c r="L1028" s="1">
        <v>832.51341049999996</v>
      </c>
      <c r="M1028" s="1">
        <v>10.222345368333301</v>
      </c>
      <c r="N1028" s="1">
        <v>4.6004165255303202E-2</v>
      </c>
      <c r="O1028" s="1">
        <v>0.12692666453825599</v>
      </c>
      <c r="P1028" s="1">
        <v>1.8656722553521301</v>
      </c>
      <c r="Q1028" s="1">
        <v>2.3579649839905001</v>
      </c>
      <c r="R1028" s="1">
        <v>2.0884968681920499</v>
      </c>
      <c r="S1028" s="1">
        <v>2.26530241774182</v>
      </c>
      <c r="T1028" s="1">
        <v>2.2455172380266499</v>
      </c>
      <c r="U1028" s="1">
        <v>2.1917097287218001</v>
      </c>
      <c r="V1028" s="1">
        <v>2.29223369343089</v>
      </c>
      <c r="W1028" s="1">
        <v>2.5033520786276902</v>
      </c>
      <c r="X1028" s="1">
        <v>2.2767274310349399</v>
      </c>
      <c r="Y1028" s="1">
        <v>2.3145387149118202</v>
      </c>
      <c r="Z1028" s="1">
        <v>2.42232422397915</v>
      </c>
      <c r="AA1028" s="1">
        <v>2.3141842331163498</v>
      </c>
      <c r="AB1028" s="1">
        <v>2.2972496225436601</v>
      </c>
      <c r="AC1028" s="1">
        <v>2.31993831874642</v>
      </c>
      <c r="AD1028" s="1">
        <v>3.4406298155187498</v>
      </c>
      <c r="AE1028" s="1">
        <v>2.9886119988895601</v>
      </c>
      <c r="AF1028" s="1">
        <v>2.3431409907849901</v>
      </c>
      <c r="AG1028" s="1">
        <v>2.0144852162802498</v>
      </c>
      <c r="AH1028" s="1">
        <v>1.71212341764967</v>
      </c>
      <c r="AI1028" s="1">
        <v>2.3578316560440302</v>
      </c>
      <c r="AJ1028" s="1">
        <v>1.59098568033085</v>
      </c>
      <c r="AK1028" s="1">
        <v>2.51689971796509</v>
      </c>
      <c r="AL1028" s="1">
        <v>1.9897204469135701</v>
      </c>
      <c r="AM1028" s="1">
        <v>2.9801260775117302</v>
      </c>
      <c r="AN1028" s="1">
        <v>2.52397233564565</v>
      </c>
      <c r="AO1028" s="1">
        <v>2.3630677747014799</v>
      </c>
      <c r="AP1028" s="1">
        <v>2.31318299722937</v>
      </c>
      <c r="AQ1028" s="1">
        <v>2.46182365470341</v>
      </c>
      <c r="AR1028" s="1">
        <v>2.2441380971230598</v>
      </c>
      <c r="AS1028" s="1"/>
    </row>
    <row r="1029" spans="1:45" x14ac:dyDescent="0.35">
      <c r="A1029" s="1" t="s">
        <v>4184</v>
      </c>
      <c r="B1029" s="1"/>
      <c r="C1029" s="1" t="s">
        <v>4181</v>
      </c>
      <c r="D1029" s="1" t="s">
        <v>4181</v>
      </c>
      <c r="E1029" s="1" t="s">
        <v>972</v>
      </c>
      <c r="F1029" s="1" t="s">
        <v>3682</v>
      </c>
      <c r="G1029" s="1" t="s">
        <v>3682</v>
      </c>
      <c r="H1029" s="1"/>
      <c r="I1029" s="1"/>
      <c r="J1029" s="1"/>
      <c r="K1029" s="1" t="s">
        <v>4183</v>
      </c>
      <c r="L1029" s="1">
        <v>832.51341049999996</v>
      </c>
      <c r="M1029" s="1">
        <v>10.500225264999999</v>
      </c>
      <c r="N1029" s="1">
        <v>3.9781874173213098E-2</v>
      </c>
      <c r="O1029" s="1">
        <v>8.3488337797648998E-2</v>
      </c>
      <c r="P1029" s="1">
        <v>2.5384933836442798</v>
      </c>
      <c r="Q1029" s="1">
        <v>2.0560636629834099</v>
      </c>
      <c r="R1029" s="1">
        <v>2.1363472656285798</v>
      </c>
      <c r="S1029" s="1">
        <v>2.30705114972494</v>
      </c>
      <c r="T1029" s="1">
        <v>2.6504475709783599</v>
      </c>
      <c r="U1029" s="1">
        <v>1.6631425472197501</v>
      </c>
      <c r="V1029" s="1">
        <v>1.65874994960081</v>
      </c>
      <c r="W1029" s="1">
        <v>2.1879646615250099</v>
      </c>
      <c r="X1029" s="1">
        <v>2.5440442337731799</v>
      </c>
      <c r="Y1029" s="1">
        <v>1.8783876507814501</v>
      </c>
      <c r="Z1029" s="1">
        <v>3.30655019101718</v>
      </c>
      <c r="AA1029" s="1">
        <v>3.2924810478118798</v>
      </c>
      <c r="AB1029" s="1">
        <v>2.57473420189825</v>
      </c>
      <c r="AC1029" s="1">
        <v>2.56956585160414</v>
      </c>
      <c r="AD1029" s="1">
        <v>2.7881461639849898</v>
      </c>
      <c r="AE1029" s="1">
        <v>2.5208798706926299</v>
      </c>
      <c r="AF1029" s="1">
        <v>2.2234948078802801</v>
      </c>
      <c r="AG1029" s="1">
        <v>2.7191593146502302</v>
      </c>
      <c r="AH1029" s="1">
        <v>3.25718263835827</v>
      </c>
      <c r="AI1029" s="1">
        <v>2.0195232669446299</v>
      </c>
      <c r="AJ1029" s="1">
        <v>4.0736836525867703</v>
      </c>
      <c r="AK1029" s="1">
        <v>2.8344697276844801</v>
      </c>
      <c r="AL1029" s="1">
        <v>2.15016679873409</v>
      </c>
      <c r="AM1029" s="1">
        <v>2.01671121120871</v>
      </c>
      <c r="AN1029" s="1">
        <v>2.6122379908503102</v>
      </c>
      <c r="AO1029" s="1">
        <v>2.6613783208010702</v>
      </c>
      <c r="AP1029" s="1">
        <v>2.5257691444028101</v>
      </c>
      <c r="AQ1029" s="1">
        <v>2.4479989797230801</v>
      </c>
      <c r="AR1029" s="1">
        <v>2.5996352599587502</v>
      </c>
      <c r="AS1029" s="1"/>
    </row>
    <row r="1030" spans="1:45" x14ac:dyDescent="0.35">
      <c r="A1030" s="1" t="s">
        <v>4185</v>
      </c>
      <c r="B1030" s="1"/>
      <c r="C1030" s="1" t="s">
        <v>4186</v>
      </c>
      <c r="D1030" s="1" t="s">
        <v>4187</v>
      </c>
      <c r="E1030" s="1" t="s">
        <v>144</v>
      </c>
      <c r="F1030" s="1" t="s">
        <v>1012</v>
      </c>
      <c r="G1030" s="1" t="s">
        <v>104</v>
      </c>
      <c r="H1030" s="1" t="s">
        <v>641</v>
      </c>
      <c r="I1030" s="1"/>
      <c r="J1030" s="1"/>
      <c r="K1030" s="1" t="s">
        <v>4188</v>
      </c>
      <c r="L1030" s="1">
        <v>832.60731050000004</v>
      </c>
      <c r="M1030" s="1">
        <v>11.9875847083333</v>
      </c>
      <c r="N1030" s="1">
        <v>8.9430069007388497E-3</v>
      </c>
      <c r="O1030" s="1">
        <v>5.7761714722179801E-2</v>
      </c>
      <c r="P1030" s="1">
        <v>55.576978797544697</v>
      </c>
      <c r="Q1030" s="1">
        <v>43.461307489051599</v>
      </c>
      <c r="R1030" s="1">
        <v>46.8897077209473</v>
      </c>
      <c r="S1030" s="1">
        <v>38.1240431957754</v>
      </c>
      <c r="T1030" s="1">
        <v>47.519068800106602</v>
      </c>
      <c r="U1030" s="1">
        <v>31.7234870926772</v>
      </c>
      <c r="V1030" s="1">
        <v>27.316888326703001</v>
      </c>
      <c r="W1030" s="1">
        <v>40.887047972896298</v>
      </c>
      <c r="X1030" s="1">
        <v>40.370025805154299</v>
      </c>
      <c r="Y1030" s="1">
        <v>47.154719249023998</v>
      </c>
      <c r="Z1030" s="1">
        <v>49.601587366296101</v>
      </c>
      <c r="AA1030" s="1">
        <v>42.369351337892702</v>
      </c>
      <c r="AB1030" s="1">
        <v>63.546021795801103</v>
      </c>
      <c r="AC1030" s="1">
        <v>58.589373442124597</v>
      </c>
      <c r="AD1030" s="1">
        <v>58.9418801733</v>
      </c>
      <c r="AE1030" s="1">
        <v>56.8505879596798</v>
      </c>
      <c r="AF1030" s="1">
        <v>37.530750252838999</v>
      </c>
      <c r="AG1030" s="1">
        <v>49.229911945014898</v>
      </c>
      <c r="AH1030" s="1">
        <v>55.779207025493697</v>
      </c>
      <c r="AI1030" s="1">
        <v>52.730122387517298</v>
      </c>
      <c r="AJ1030" s="1">
        <v>58.494176844234602</v>
      </c>
      <c r="AK1030" s="1">
        <v>56.598220025806498</v>
      </c>
      <c r="AL1030" s="1">
        <v>42.232952255819299</v>
      </c>
      <c r="AM1030" s="1">
        <v>38.334293097504201</v>
      </c>
      <c r="AN1030" s="1">
        <v>46.129091980356698</v>
      </c>
      <c r="AO1030" s="1">
        <v>46.136241124873003</v>
      </c>
      <c r="AP1030" s="1">
        <v>45.629631860882</v>
      </c>
      <c r="AQ1030" s="1">
        <v>46.180355065691799</v>
      </c>
      <c r="AR1030" s="1">
        <v>46.001781362609698</v>
      </c>
      <c r="AS1030" s="1"/>
    </row>
    <row r="1031" spans="1:45" x14ac:dyDescent="0.35">
      <c r="A1031" s="1" t="s">
        <v>4189</v>
      </c>
      <c r="B1031" s="1"/>
      <c r="C1031" s="1" t="s">
        <v>4190</v>
      </c>
      <c r="D1031" s="1" t="s">
        <v>4190</v>
      </c>
      <c r="E1031" s="1" t="s">
        <v>382</v>
      </c>
      <c r="F1031" s="1" t="s">
        <v>4191</v>
      </c>
      <c r="G1031" s="1" t="s">
        <v>4191</v>
      </c>
      <c r="H1031" s="1"/>
      <c r="I1031" s="1"/>
      <c r="J1031" s="1"/>
      <c r="K1031" s="1" t="s">
        <v>4192</v>
      </c>
      <c r="L1031" s="1">
        <v>833.67532949999998</v>
      </c>
      <c r="M1031" s="1">
        <v>13.3255325333333</v>
      </c>
      <c r="N1031" s="1">
        <v>3.01673463485411E-2</v>
      </c>
      <c r="O1031" s="1">
        <v>0.39386248217297698</v>
      </c>
      <c r="P1031" s="1">
        <v>1.4751638400914799</v>
      </c>
      <c r="Q1031" s="1">
        <v>0.98839949529220394</v>
      </c>
      <c r="R1031" s="1">
        <v>1.09344365176328</v>
      </c>
      <c r="S1031" s="1">
        <v>0.75888675667288397</v>
      </c>
      <c r="T1031" s="1">
        <v>1.5188695315385099</v>
      </c>
      <c r="U1031" s="1">
        <v>0.51074479455710597</v>
      </c>
      <c r="V1031" s="1">
        <v>0.592509479717509</v>
      </c>
      <c r="W1031" s="1">
        <v>1.17851449218129</v>
      </c>
      <c r="X1031" s="1">
        <v>0.84269019777237097</v>
      </c>
      <c r="Y1031" s="1">
        <v>1.21228221907474</v>
      </c>
      <c r="Z1031" s="1">
        <v>1.26099727141498</v>
      </c>
      <c r="AA1031" s="1">
        <v>0.75467483403888402</v>
      </c>
      <c r="AB1031" s="1">
        <v>1.3047849823920199</v>
      </c>
      <c r="AC1031" s="1">
        <v>1.39198547344623</v>
      </c>
      <c r="AD1031" s="1">
        <v>1.33258381707799</v>
      </c>
      <c r="AE1031" s="1">
        <v>1.3047835090761499</v>
      </c>
      <c r="AF1031" s="1">
        <v>0.93010083016070499</v>
      </c>
      <c r="AG1031" s="1">
        <v>0.96083776815313804</v>
      </c>
      <c r="AH1031" s="1">
        <v>1.08371438448378</v>
      </c>
      <c r="AI1031" s="1">
        <v>1.13972266153859</v>
      </c>
      <c r="AJ1031" s="1">
        <v>1.30609437510863</v>
      </c>
      <c r="AK1031" s="1">
        <v>1.25022593703633</v>
      </c>
      <c r="AL1031" s="1">
        <v>0.964225920666132</v>
      </c>
      <c r="AM1031" s="1">
        <v>0.97467861049603399</v>
      </c>
      <c r="AN1031" s="1">
        <v>1.0400055048433701</v>
      </c>
      <c r="AO1031" s="1">
        <v>1.09520330335159</v>
      </c>
      <c r="AP1031" s="1">
        <v>1.09204216663829</v>
      </c>
      <c r="AQ1031" s="1">
        <v>1.0812638976648301</v>
      </c>
      <c r="AR1031" s="1">
        <v>1.1070529858941101</v>
      </c>
      <c r="AS1031" s="1"/>
    </row>
    <row r="1032" spans="1:45" x14ac:dyDescent="0.35">
      <c r="A1032" s="1" t="s">
        <v>4193</v>
      </c>
      <c r="B1032" s="1"/>
      <c r="C1032" s="1" t="s">
        <v>4194</v>
      </c>
      <c r="D1032" s="1" t="s">
        <v>4194</v>
      </c>
      <c r="E1032" s="1" t="s">
        <v>972</v>
      </c>
      <c r="F1032" s="1" t="s">
        <v>4195</v>
      </c>
      <c r="G1032" s="1" t="s">
        <v>4195</v>
      </c>
      <c r="H1032" s="1"/>
      <c r="I1032" s="1"/>
      <c r="J1032" s="1"/>
      <c r="K1032" s="1" t="s">
        <v>4196</v>
      </c>
      <c r="L1032" s="1">
        <v>834.52906050000001</v>
      </c>
      <c r="M1032" s="1">
        <v>11.392859724999999</v>
      </c>
      <c r="N1032" s="1">
        <v>2.51644542911535E-2</v>
      </c>
      <c r="O1032" s="1">
        <v>0.39545812971803102</v>
      </c>
      <c r="P1032" s="1">
        <v>11.760611912341799</v>
      </c>
      <c r="Q1032" s="1">
        <v>12.5692143649859</v>
      </c>
      <c r="R1032" s="1">
        <v>10.9857151042956</v>
      </c>
      <c r="S1032" s="1">
        <v>12.649115124322901</v>
      </c>
      <c r="T1032" s="1">
        <v>14.4942808603726</v>
      </c>
      <c r="U1032" s="1">
        <v>12.1017431399309</v>
      </c>
      <c r="V1032" s="1">
        <v>10.5727924000167</v>
      </c>
      <c r="W1032" s="1">
        <v>13.017131377180799</v>
      </c>
      <c r="X1032" s="1">
        <v>14.199210875218499</v>
      </c>
      <c r="Y1032" s="1">
        <v>12.4065860577793</v>
      </c>
      <c r="Z1032" s="1">
        <v>20.654605073319001</v>
      </c>
      <c r="AA1032" s="1">
        <v>15.6993348528592</v>
      </c>
      <c r="AB1032" s="1">
        <v>11.230203832831601</v>
      </c>
      <c r="AC1032" s="1">
        <v>13.3759198072307</v>
      </c>
      <c r="AD1032" s="1">
        <v>11.801840041955</v>
      </c>
      <c r="AE1032" s="1">
        <v>11.931006729059501</v>
      </c>
      <c r="AF1032" s="1">
        <v>11.9764563379437</v>
      </c>
      <c r="AG1032" s="1">
        <v>14.8775407881151</v>
      </c>
      <c r="AH1032" s="1">
        <v>12.759051139518199</v>
      </c>
      <c r="AI1032" s="1">
        <v>12.496317977620899</v>
      </c>
      <c r="AJ1032" s="1">
        <v>10.800120072000899</v>
      </c>
      <c r="AK1032" s="1">
        <v>14.5887205099119</v>
      </c>
      <c r="AL1032" s="1">
        <v>9.8205315503980106</v>
      </c>
      <c r="AM1032" s="1">
        <v>16.072767300567399</v>
      </c>
      <c r="AN1032" s="1">
        <v>15.776619409040901</v>
      </c>
      <c r="AO1032" s="1">
        <v>15.035808981625999</v>
      </c>
      <c r="AP1032" s="1">
        <v>14.693776067001201</v>
      </c>
      <c r="AQ1032" s="1">
        <v>15.4197353278047</v>
      </c>
      <c r="AR1032" s="1">
        <v>15.5471679448881</v>
      </c>
      <c r="AS1032" s="1"/>
    </row>
    <row r="1033" spans="1:45" x14ac:dyDescent="0.35">
      <c r="A1033" s="1" t="s">
        <v>4197</v>
      </c>
      <c r="B1033" s="1"/>
      <c r="C1033" s="1" t="s">
        <v>4198</v>
      </c>
      <c r="D1033" s="1" t="s">
        <v>4194</v>
      </c>
      <c r="E1033" s="1" t="s">
        <v>972</v>
      </c>
      <c r="F1033" s="1" t="s">
        <v>4063</v>
      </c>
      <c r="G1033" s="1" t="s">
        <v>104</v>
      </c>
      <c r="H1033" s="1" t="s">
        <v>651</v>
      </c>
      <c r="I1033" s="1"/>
      <c r="J1033" s="1"/>
      <c r="K1033" s="1" t="s">
        <v>4196</v>
      </c>
      <c r="L1033" s="1">
        <v>834.52906050000001</v>
      </c>
      <c r="M1033" s="1">
        <v>9.9506141433333308</v>
      </c>
      <c r="N1033" s="1">
        <v>3.0801040520468E-2</v>
      </c>
      <c r="O1033" s="1">
        <v>7.2777498759355103E-2</v>
      </c>
      <c r="P1033" s="1">
        <v>12.9397514568404</v>
      </c>
      <c r="Q1033" s="1">
        <v>13.4922284740106</v>
      </c>
      <c r="R1033" s="1">
        <v>12.2021268225944</v>
      </c>
      <c r="S1033" s="1">
        <v>15.1673753553384</v>
      </c>
      <c r="T1033" s="1">
        <v>12.6110539959242</v>
      </c>
      <c r="U1033" s="1">
        <v>10.033461241316299</v>
      </c>
      <c r="V1033" s="1">
        <v>10.217554070069999</v>
      </c>
      <c r="W1033" s="1">
        <v>10.079144433234299</v>
      </c>
      <c r="X1033" s="1">
        <v>8.5870453983951194</v>
      </c>
      <c r="Y1033" s="1">
        <v>5.5454084840028104</v>
      </c>
      <c r="Z1033" s="1">
        <v>7.2375119151215603</v>
      </c>
      <c r="AA1033" s="1">
        <v>12.337031241299099</v>
      </c>
      <c r="AB1033" s="1">
        <v>9.8838509574499192</v>
      </c>
      <c r="AC1033" s="1">
        <v>11.6115086656947</v>
      </c>
      <c r="AD1033" s="1">
        <v>14.235045242201901</v>
      </c>
      <c r="AE1033" s="1">
        <v>7.8716713744486402</v>
      </c>
      <c r="AF1033" s="1">
        <v>13.3928312751422</v>
      </c>
      <c r="AG1033" s="1">
        <v>13.8211035755456</v>
      </c>
      <c r="AH1033" s="1">
        <v>12.7403345792211</v>
      </c>
      <c r="AI1033" s="1">
        <v>15.0578049228565</v>
      </c>
      <c r="AJ1033" s="1">
        <v>11.1263368249347</v>
      </c>
      <c r="AK1033" s="1">
        <v>9.9005293209433702</v>
      </c>
      <c r="AL1033" s="1">
        <v>8.4663895649986998</v>
      </c>
      <c r="AM1033" s="1">
        <v>10.301494554058999</v>
      </c>
      <c r="AN1033" s="1">
        <v>13.760760876363699</v>
      </c>
      <c r="AO1033" s="1">
        <v>13.559901391894201</v>
      </c>
      <c r="AP1033" s="1">
        <v>12.663857952927399</v>
      </c>
      <c r="AQ1033" s="1">
        <v>13.7227393458999</v>
      </c>
      <c r="AR1033" s="1">
        <v>13.500705145848899</v>
      </c>
      <c r="AS1033" s="1"/>
    </row>
    <row r="1034" spans="1:45" x14ac:dyDescent="0.35">
      <c r="A1034" s="1" t="s">
        <v>4199</v>
      </c>
      <c r="B1034" s="1"/>
      <c r="C1034" s="1" t="s">
        <v>4200</v>
      </c>
      <c r="D1034" s="1" t="s">
        <v>4201</v>
      </c>
      <c r="E1034" s="1" t="s">
        <v>144</v>
      </c>
      <c r="F1034" s="1" t="s">
        <v>3908</v>
      </c>
      <c r="G1034" s="1" t="s">
        <v>595</v>
      </c>
      <c r="H1034" s="1" t="s">
        <v>651</v>
      </c>
      <c r="I1034" s="1"/>
      <c r="J1034" s="1"/>
      <c r="K1034" s="1" t="s">
        <v>4202</v>
      </c>
      <c r="L1034" s="1">
        <v>834.56544550000001</v>
      </c>
      <c r="M1034" s="1">
        <v>10.2755567533333</v>
      </c>
      <c r="N1034" s="1">
        <v>1.1021483278427301E-2</v>
      </c>
      <c r="O1034" s="1">
        <v>0.83938423284422004</v>
      </c>
      <c r="P1034" s="1">
        <v>4.2797053986201599</v>
      </c>
      <c r="Q1034" s="1">
        <v>3.78498428190654</v>
      </c>
      <c r="R1034" s="1">
        <v>4.4058026455056201</v>
      </c>
      <c r="S1034" s="1">
        <v>4.2462195455229796</v>
      </c>
      <c r="T1034" s="1">
        <v>4.3666492602570104</v>
      </c>
      <c r="U1034" s="1">
        <v>2.8360640429325801</v>
      </c>
      <c r="V1034" s="1">
        <v>3.0615601795624401</v>
      </c>
      <c r="W1034" s="1">
        <v>2.9459449141816898</v>
      </c>
      <c r="X1034" s="1">
        <v>4.3607784804297003</v>
      </c>
      <c r="Y1034" s="1">
        <v>2.4172021949801898</v>
      </c>
      <c r="Z1034" s="1">
        <v>3.8473407111912099</v>
      </c>
      <c r="AA1034" s="1">
        <v>2.9556567205539599</v>
      </c>
      <c r="AB1034" s="1">
        <v>3.4071904522533898</v>
      </c>
      <c r="AC1034" s="1">
        <v>3.7754505817289599</v>
      </c>
      <c r="AD1034" s="1">
        <v>5.5524149187949696</v>
      </c>
      <c r="AE1034" s="1">
        <v>4.8632667647780199</v>
      </c>
      <c r="AF1034" s="1">
        <v>3.6657066430979501</v>
      </c>
      <c r="AG1034" s="1">
        <v>3.93294679731209</v>
      </c>
      <c r="AH1034" s="1">
        <v>4.3285924971030596</v>
      </c>
      <c r="AI1034" s="1">
        <v>4.1637376147111196</v>
      </c>
      <c r="AJ1034" s="1">
        <v>4.4764131281852997</v>
      </c>
      <c r="AK1034" s="1">
        <v>4.5547327183200901</v>
      </c>
      <c r="AL1034" s="1">
        <v>2.4812109561469402</v>
      </c>
      <c r="AM1034" s="1">
        <v>4.35147056509512</v>
      </c>
      <c r="AN1034" s="1">
        <v>4.5832641603220798</v>
      </c>
      <c r="AO1034" s="1">
        <v>4.4806973216861197</v>
      </c>
      <c r="AP1034" s="1">
        <v>4.5161992571531799</v>
      </c>
      <c r="AQ1034" s="1">
        <v>4.46694781643457</v>
      </c>
      <c r="AR1034" s="1">
        <v>4.4801442804989202</v>
      </c>
      <c r="AS1034" s="1"/>
    </row>
    <row r="1035" spans="1:45" x14ac:dyDescent="0.35">
      <c r="A1035" s="1" t="s">
        <v>4203</v>
      </c>
      <c r="B1035" s="1"/>
      <c r="C1035" s="1" t="s">
        <v>4204</v>
      </c>
      <c r="D1035" s="1" t="s">
        <v>4205</v>
      </c>
      <c r="E1035" s="1" t="s">
        <v>144</v>
      </c>
      <c r="F1035" s="1" t="s">
        <v>2024</v>
      </c>
      <c r="G1035" s="1" t="s">
        <v>104</v>
      </c>
      <c r="H1035" s="1" t="s">
        <v>104</v>
      </c>
      <c r="I1035" s="1"/>
      <c r="J1035" s="1"/>
      <c r="K1035" s="1" t="s">
        <v>4206</v>
      </c>
      <c r="L1035" s="1">
        <v>834.62296049999998</v>
      </c>
      <c r="M1035" s="1">
        <v>12.8608845866667</v>
      </c>
      <c r="N1035" s="1">
        <v>2.4600016550888299E-2</v>
      </c>
      <c r="O1035" s="1">
        <v>8.6286037717307501E-2</v>
      </c>
      <c r="P1035" s="1">
        <v>4.2629863004439104</v>
      </c>
      <c r="Q1035" s="1">
        <v>4.2300239007746301</v>
      </c>
      <c r="R1035" s="1">
        <v>4.13379064572778</v>
      </c>
      <c r="S1035" s="1">
        <v>3.8692956518283599</v>
      </c>
      <c r="T1035" s="1">
        <v>5.1285905812242198</v>
      </c>
      <c r="U1035" s="1">
        <v>3.5844309579542899</v>
      </c>
      <c r="V1035" s="1">
        <v>3.0452340275199501</v>
      </c>
      <c r="W1035" s="1">
        <v>4.8617150582034601</v>
      </c>
      <c r="X1035" s="1">
        <v>4.7355154839067</v>
      </c>
      <c r="Y1035" s="1">
        <v>5.1165284724680102</v>
      </c>
      <c r="Z1035" s="1">
        <v>3.92230386160427</v>
      </c>
      <c r="AA1035" s="1">
        <v>3.65717246734371</v>
      </c>
      <c r="AB1035" s="1">
        <v>6.2416413797817896</v>
      </c>
      <c r="AC1035" s="1">
        <v>5.9073850944231499</v>
      </c>
      <c r="AD1035" s="1">
        <v>5.7875463582126301</v>
      </c>
      <c r="AE1035" s="1">
        <v>6.2023587066174102</v>
      </c>
      <c r="AF1035" s="1">
        <v>5.2064225451267898</v>
      </c>
      <c r="AG1035" s="1">
        <v>3.60573338082476</v>
      </c>
      <c r="AH1035" s="1">
        <v>4.3263548870507602</v>
      </c>
      <c r="AI1035" s="1">
        <v>4.3166017752708497</v>
      </c>
      <c r="AJ1035" s="1">
        <v>5.2851508289911902</v>
      </c>
      <c r="AK1035" s="1">
        <v>4.3628796595799804</v>
      </c>
      <c r="AL1035" s="1">
        <v>4.2210530176544303</v>
      </c>
      <c r="AM1035" s="1">
        <v>6.8095712023574198</v>
      </c>
      <c r="AN1035" s="1">
        <v>4.6360980813863302</v>
      </c>
      <c r="AO1035" s="1">
        <v>4.4281780614115398</v>
      </c>
      <c r="AP1035" s="1">
        <v>4.6333006827568699</v>
      </c>
      <c r="AQ1035" s="1">
        <v>4.5601487485108496</v>
      </c>
      <c r="AR1035" s="1">
        <v>4.4562180649304501</v>
      </c>
      <c r="AS1035" s="1"/>
    </row>
    <row r="1036" spans="1:45" x14ac:dyDescent="0.35">
      <c r="A1036" s="1" t="s">
        <v>4207</v>
      </c>
      <c r="B1036" s="1"/>
      <c r="C1036" s="1" t="s">
        <v>1462</v>
      </c>
      <c r="D1036" s="1" t="s">
        <v>1463</v>
      </c>
      <c r="E1036" s="1" t="s">
        <v>972</v>
      </c>
      <c r="F1036" s="1" t="s">
        <v>1221</v>
      </c>
      <c r="G1036" s="1" t="s">
        <v>104</v>
      </c>
      <c r="H1036" s="1" t="s">
        <v>108</v>
      </c>
      <c r="I1036" s="1"/>
      <c r="J1036" s="1"/>
      <c r="K1036" s="1" t="s">
        <v>1464</v>
      </c>
      <c r="L1036" s="1">
        <v>836.54471049999995</v>
      </c>
      <c r="M1036" s="1">
        <v>10.2419925933333</v>
      </c>
      <c r="N1036" s="1">
        <v>4.4957554117761998E-2</v>
      </c>
      <c r="O1036" s="1">
        <v>0.22791635053015299</v>
      </c>
      <c r="P1036" s="1">
        <v>8.1967480257779997</v>
      </c>
      <c r="Q1036" s="1">
        <v>7.12248393586035</v>
      </c>
      <c r="R1036" s="1">
        <v>8.2510574559770706</v>
      </c>
      <c r="S1036" s="1">
        <v>17.310977458818499</v>
      </c>
      <c r="T1036" s="1">
        <v>7.9818426261600504</v>
      </c>
      <c r="U1036" s="1">
        <v>6.5176761147703601</v>
      </c>
      <c r="V1036" s="1">
        <v>5.9186435368948196</v>
      </c>
      <c r="W1036" s="1">
        <v>8.1888886527684992</v>
      </c>
      <c r="X1036" s="1">
        <v>5.03905554645298</v>
      </c>
      <c r="Y1036" s="1">
        <v>4.3832484854798501</v>
      </c>
      <c r="Z1036" s="1">
        <v>3.7074998425074401</v>
      </c>
      <c r="AA1036" s="1">
        <v>6.4677302493920603</v>
      </c>
      <c r="AB1036" s="1">
        <v>10.1089339146426</v>
      </c>
      <c r="AC1036" s="1">
        <v>9.6609611930117296</v>
      </c>
      <c r="AD1036" s="1">
        <v>8.2922365935105393</v>
      </c>
      <c r="AE1036" s="1">
        <v>6.04303546456073</v>
      </c>
      <c r="AF1036" s="1">
        <v>7.90146781376236</v>
      </c>
      <c r="AG1036" s="1">
        <v>7.9293333497574698</v>
      </c>
      <c r="AH1036" s="1">
        <v>6.7572212756126602</v>
      </c>
      <c r="AI1036" s="1">
        <v>7.7843343628004202</v>
      </c>
      <c r="AJ1036" s="1">
        <v>6.7179219621518698</v>
      </c>
      <c r="AK1036" s="1">
        <v>9.0247849099531194</v>
      </c>
      <c r="AL1036" s="1">
        <v>5.7639658966643204</v>
      </c>
      <c r="AM1036" s="1">
        <v>7.0794675112503196</v>
      </c>
      <c r="AN1036" s="1">
        <v>7.2828382348756397</v>
      </c>
      <c r="AO1036" s="1">
        <v>7.1797441923264502</v>
      </c>
      <c r="AP1036" s="1">
        <v>6.8045482708310798</v>
      </c>
      <c r="AQ1036" s="1">
        <v>7.1218619395749601</v>
      </c>
      <c r="AR1036" s="1">
        <v>7.0681276478392299</v>
      </c>
      <c r="AS1036" s="1"/>
    </row>
    <row r="1037" spans="1:45" x14ac:dyDescent="0.35">
      <c r="A1037" s="1" t="s">
        <v>4208</v>
      </c>
      <c r="B1037" s="1"/>
      <c r="C1037" s="1" t="s">
        <v>4209</v>
      </c>
      <c r="D1037" s="1" t="s">
        <v>4210</v>
      </c>
      <c r="E1037" s="1" t="s">
        <v>144</v>
      </c>
      <c r="F1037" s="1" t="s">
        <v>3921</v>
      </c>
      <c r="G1037" s="1" t="s">
        <v>1206</v>
      </c>
      <c r="H1037" s="1" t="s">
        <v>432</v>
      </c>
      <c r="I1037" s="1"/>
      <c r="J1037" s="1"/>
      <c r="K1037" s="1" t="s">
        <v>4211</v>
      </c>
      <c r="L1037" s="1">
        <v>836.58109549999995</v>
      </c>
      <c r="M1037" s="1">
        <v>10.648315875</v>
      </c>
      <c r="N1037" s="1">
        <v>1.21462950373719E-2</v>
      </c>
      <c r="O1037" s="1">
        <v>0.22631718868428999</v>
      </c>
      <c r="P1037" s="1">
        <v>5.1193308407412301</v>
      </c>
      <c r="Q1037" s="1">
        <v>3.47597051546804</v>
      </c>
      <c r="R1037" s="1">
        <v>4.9516934843736502</v>
      </c>
      <c r="S1037" s="1">
        <v>4.6103637107166797</v>
      </c>
      <c r="T1037" s="1">
        <v>4.5927423328236996</v>
      </c>
      <c r="U1037" s="1">
        <v>3.51858080619572</v>
      </c>
      <c r="V1037" s="1">
        <v>3.09794860513861</v>
      </c>
      <c r="W1037" s="1">
        <v>5.5728702525556599</v>
      </c>
      <c r="X1037" s="1">
        <v>3.3967421059578502</v>
      </c>
      <c r="Y1037" s="1">
        <v>3.0065581659678999</v>
      </c>
      <c r="Z1037" s="1">
        <v>4.9076791903070296</v>
      </c>
      <c r="AA1037" s="1">
        <v>3.4323851988438498</v>
      </c>
      <c r="AB1037" s="1">
        <v>4.4957213779056504</v>
      </c>
      <c r="AC1037" s="1">
        <v>5.4754469976461797</v>
      </c>
      <c r="AD1037" s="1">
        <v>6.45020170952687</v>
      </c>
      <c r="AE1037" s="1">
        <v>6.2070232644875301</v>
      </c>
      <c r="AF1037" s="1">
        <v>4.0248858774100098</v>
      </c>
      <c r="AG1037" s="1">
        <v>5.6772138899298801</v>
      </c>
      <c r="AH1037" s="1">
        <v>5.2554949467844798</v>
      </c>
      <c r="AI1037" s="1">
        <v>6.6469965004654297</v>
      </c>
      <c r="AJ1037" s="1">
        <v>6.8863825164942902</v>
      </c>
      <c r="AK1037" s="1">
        <v>6.5945416110549502</v>
      </c>
      <c r="AL1037" s="1">
        <v>3.55117333758818</v>
      </c>
      <c r="AM1037" s="1">
        <v>4.90828585104168</v>
      </c>
      <c r="AN1037" s="1">
        <v>5.3641584329662901</v>
      </c>
      <c r="AO1037" s="1">
        <v>5.26686237219978</v>
      </c>
      <c r="AP1037" s="1">
        <v>5.3875699561111601</v>
      </c>
      <c r="AQ1037" s="1">
        <v>5.3412942077116297</v>
      </c>
      <c r="AR1037" s="1">
        <v>5.3913430213328803</v>
      </c>
      <c r="AS1037" s="1"/>
    </row>
    <row r="1038" spans="1:45" x14ac:dyDescent="0.35">
      <c r="A1038" s="1" t="s">
        <v>4212</v>
      </c>
      <c r="B1038" s="1"/>
      <c r="C1038" s="1" t="s">
        <v>4213</v>
      </c>
      <c r="D1038" s="1" t="s">
        <v>4214</v>
      </c>
      <c r="E1038" s="1" t="s">
        <v>972</v>
      </c>
      <c r="F1038" s="1" t="s">
        <v>1729</v>
      </c>
      <c r="G1038" s="1" t="s">
        <v>104</v>
      </c>
      <c r="H1038" s="1" t="s">
        <v>666</v>
      </c>
      <c r="I1038" s="1"/>
      <c r="J1038" s="1"/>
      <c r="K1038" s="1" t="s">
        <v>1473</v>
      </c>
      <c r="L1038" s="1">
        <v>838.5603605</v>
      </c>
      <c r="M1038" s="1">
        <v>10.892858524999999</v>
      </c>
      <c r="N1038" s="1">
        <v>3.2229809845740101E-2</v>
      </c>
      <c r="O1038" s="1">
        <v>0.34483730676213697</v>
      </c>
      <c r="P1038" s="1">
        <v>17.082064786538801</v>
      </c>
      <c r="Q1038" s="1">
        <v>17.735991295372202</v>
      </c>
      <c r="R1038" s="1">
        <v>17.541600215608401</v>
      </c>
      <c r="S1038" s="1">
        <v>19.701005934536301</v>
      </c>
      <c r="T1038" s="1">
        <v>17.9274542032841</v>
      </c>
      <c r="U1038" s="1">
        <v>14.589011035484599</v>
      </c>
      <c r="V1038" s="1">
        <v>12.491240513622699</v>
      </c>
      <c r="W1038" s="1">
        <v>17.632556809776599</v>
      </c>
      <c r="X1038" s="1">
        <v>11.237260086213199</v>
      </c>
      <c r="Y1038" s="1">
        <v>10.2925314345121</v>
      </c>
      <c r="Z1038" s="1">
        <v>9.8173617788541705</v>
      </c>
      <c r="AA1038" s="1">
        <v>13.776746136883499</v>
      </c>
      <c r="AB1038" s="1">
        <v>16.1874092749519</v>
      </c>
      <c r="AC1038" s="1">
        <v>20.947099464529501</v>
      </c>
      <c r="AD1038" s="1">
        <v>20.717908457388901</v>
      </c>
      <c r="AE1038" s="1">
        <v>15.4204908245485</v>
      </c>
      <c r="AF1038" s="1">
        <v>16.853934505127199</v>
      </c>
      <c r="AG1038" s="1">
        <v>22.433080617615101</v>
      </c>
      <c r="AH1038" s="1">
        <v>14.0616084010772</v>
      </c>
      <c r="AI1038" s="1">
        <v>16.6995483307877</v>
      </c>
      <c r="AJ1038" s="1">
        <v>14.3138611258253</v>
      </c>
      <c r="AK1038" s="1">
        <v>18.255884623653198</v>
      </c>
      <c r="AL1038" s="1">
        <v>12.073801010156499</v>
      </c>
      <c r="AM1038" s="1">
        <v>15.1091919063115</v>
      </c>
      <c r="AN1038" s="1">
        <v>16.522094122414501</v>
      </c>
      <c r="AO1038" s="1">
        <v>16.004695632789002</v>
      </c>
      <c r="AP1038" s="1">
        <v>15.252716437871101</v>
      </c>
      <c r="AQ1038" s="1">
        <v>16.246167079626399</v>
      </c>
      <c r="AR1038" s="1">
        <v>16.7526429224257</v>
      </c>
      <c r="AS1038" s="1"/>
    </row>
    <row r="1039" spans="1:45" x14ac:dyDescent="0.35">
      <c r="A1039" s="1" t="s">
        <v>4215</v>
      </c>
      <c r="B1039" s="1"/>
      <c r="C1039" s="1" t="s">
        <v>1475</v>
      </c>
      <c r="D1039" s="1" t="s">
        <v>1476</v>
      </c>
      <c r="E1039" s="1" t="s">
        <v>144</v>
      </c>
      <c r="F1039" s="1" t="s">
        <v>1477</v>
      </c>
      <c r="G1039" s="1" t="s">
        <v>1045</v>
      </c>
      <c r="H1039" s="1" t="s">
        <v>432</v>
      </c>
      <c r="I1039" s="1"/>
      <c r="J1039" s="1"/>
      <c r="K1039" s="1" t="s">
        <v>1478</v>
      </c>
      <c r="L1039" s="1">
        <v>838.5967455</v>
      </c>
      <c r="M1039" s="1">
        <v>11.541092758333299</v>
      </c>
      <c r="N1039" s="1">
        <v>1.46238228391422E-2</v>
      </c>
      <c r="O1039" s="1">
        <v>0.44980661831294499</v>
      </c>
      <c r="P1039" s="1">
        <v>1.91717110918956</v>
      </c>
      <c r="Q1039" s="1">
        <v>1.7414757090211299</v>
      </c>
      <c r="R1039" s="1">
        <v>3.63410594968652</v>
      </c>
      <c r="S1039" s="1">
        <v>2.3634402991510099</v>
      </c>
      <c r="T1039" s="1">
        <v>2.2241176625938799</v>
      </c>
      <c r="U1039" s="1">
        <v>1.7488811885140001</v>
      </c>
      <c r="V1039" s="1">
        <v>1.2797217324049599</v>
      </c>
      <c r="W1039" s="1">
        <v>3.7158847392558099</v>
      </c>
      <c r="X1039" s="1">
        <v>2.0366010537782802</v>
      </c>
      <c r="Y1039" s="1">
        <v>1.7087564909497699</v>
      </c>
      <c r="Z1039" s="1">
        <v>3.3933130961713198</v>
      </c>
      <c r="AA1039" s="1">
        <v>1.88080740588658</v>
      </c>
      <c r="AB1039" s="1">
        <v>2.3676078550261299</v>
      </c>
      <c r="AC1039" s="1">
        <v>3.4961205444922201</v>
      </c>
      <c r="AD1039" s="1">
        <v>3.28502567585091</v>
      </c>
      <c r="AE1039" s="1">
        <v>3.9360972262087599</v>
      </c>
      <c r="AF1039" s="1">
        <v>2.1543376560970602</v>
      </c>
      <c r="AG1039" s="1">
        <v>3.4231790241405502</v>
      </c>
      <c r="AH1039" s="1">
        <v>2.15508955455021</v>
      </c>
      <c r="AI1039" s="1">
        <v>2.8678873079726301</v>
      </c>
      <c r="AJ1039" s="1">
        <v>3.0671089655737198</v>
      </c>
      <c r="AK1039" s="1">
        <v>2.6749267841885001</v>
      </c>
      <c r="AL1039" s="1">
        <v>1.5134027098354501</v>
      </c>
      <c r="AM1039" s="1">
        <v>4.3122813064680896</v>
      </c>
      <c r="AN1039" s="1">
        <v>2.5030925878380499</v>
      </c>
      <c r="AO1039" s="1">
        <v>2.5032154421013701</v>
      </c>
      <c r="AP1039" s="1">
        <v>2.5374694935694202</v>
      </c>
      <c r="AQ1039" s="1">
        <v>2.46642453539621</v>
      </c>
      <c r="AR1039" s="1">
        <v>2.4722829747677699</v>
      </c>
      <c r="AS1039" s="1"/>
    </row>
    <row r="1040" spans="1:45" x14ac:dyDescent="0.35">
      <c r="A1040" s="1" t="s">
        <v>4216</v>
      </c>
      <c r="B1040" s="1"/>
      <c r="C1040" s="1" t="s">
        <v>4217</v>
      </c>
      <c r="D1040" s="1" t="s">
        <v>1476</v>
      </c>
      <c r="E1040" s="1" t="s">
        <v>144</v>
      </c>
      <c r="F1040" s="1" t="s">
        <v>4218</v>
      </c>
      <c r="G1040" s="1" t="s">
        <v>595</v>
      </c>
      <c r="H1040" s="1" t="s">
        <v>666</v>
      </c>
      <c r="I1040" s="1"/>
      <c r="J1040" s="1"/>
      <c r="K1040" s="1" t="s">
        <v>1478</v>
      </c>
      <c r="L1040" s="1">
        <v>838.5967455</v>
      </c>
      <c r="M1040" s="1">
        <v>11.2721772483333</v>
      </c>
      <c r="N1040" s="1">
        <v>2.8690104085921701E-2</v>
      </c>
      <c r="O1040" s="1">
        <v>0.42009566537402998</v>
      </c>
      <c r="P1040" s="1">
        <v>1.88900250513909</v>
      </c>
      <c r="Q1040" s="1">
        <v>1.2908806076349</v>
      </c>
      <c r="R1040" s="1">
        <v>2.4007218098530698</v>
      </c>
      <c r="S1040" s="1">
        <v>1.7441153749937499</v>
      </c>
      <c r="T1040" s="1">
        <v>1.8364220368642601</v>
      </c>
      <c r="U1040" s="1">
        <v>1.4493824723834801</v>
      </c>
      <c r="V1040" s="1">
        <v>1.30028740503101</v>
      </c>
      <c r="W1040" s="1">
        <v>2.3969018373951099</v>
      </c>
      <c r="X1040" s="1">
        <v>1.43017002358652</v>
      </c>
      <c r="Y1040" s="1">
        <v>0.90404955044624702</v>
      </c>
      <c r="Z1040" s="1">
        <v>1.8621240076716301</v>
      </c>
      <c r="AA1040" s="1">
        <v>0.99441828538031096</v>
      </c>
      <c r="AB1040" s="1">
        <v>1.2674662203995899</v>
      </c>
      <c r="AC1040" s="1">
        <v>1.7386488450297599</v>
      </c>
      <c r="AD1040" s="1">
        <v>2.2271531258982198</v>
      </c>
      <c r="AE1040" s="1">
        <v>2.1734001821581002</v>
      </c>
      <c r="AF1040" s="1">
        <v>1.33232713888975</v>
      </c>
      <c r="AG1040" s="1">
        <v>2.0423963870667401</v>
      </c>
      <c r="AH1040" s="1">
        <v>1.60871824485936</v>
      </c>
      <c r="AI1040" s="1">
        <v>1.97904968661999</v>
      </c>
      <c r="AJ1040" s="1">
        <v>1.9607065066435001</v>
      </c>
      <c r="AK1040" s="1">
        <v>2.0201865881806</v>
      </c>
      <c r="AL1040" s="1">
        <v>1.29393165742267</v>
      </c>
      <c r="AM1040" s="1">
        <v>2.1166874061577299</v>
      </c>
      <c r="AN1040" s="1">
        <v>1.6539372647633199</v>
      </c>
      <c r="AO1040" s="1">
        <v>1.6422554500720199</v>
      </c>
      <c r="AP1040" s="1">
        <v>1.61294425058863</v>
      </c>
      <c r="AQ1040" s="1">
        <v>1.65411471527856</v>
      </c>
      <c r="AR1040" s="1">
        <v>1.75028791752378</v>
      </c>
      <c r="AS1040" s="1"/>
    </row>
    <row r="1041" spans="1:45" x14ac:dyDescent="0.35">
      <c r="A1041" s="1" t="s">
        <v>4219</v>
      </c>
      <c r="B1041" s="1"/>
      <c r="C1041" s="1" t="s">
        <v>4220</v>
      </c>
      <c r="D1041" s="1" t="s">
        <v>4220</v>
      </c>
      <c r="E1041" s="1" t="s">
        <v>972</v>
      </c>
      <c r="F1041" s="1" t="s">
        <v>1758</v>
      </c>
      <c r="G1041" s="1" t="s">
        <v>1758</v>
      </c>
      <c r="H1041" s="1"/>
      <c r="I1041" s="1"/>
      <c r="J1041" s="1"/>
      <c r="K1041" s="1" t="s">
        <v>4221</v>
      </c>
      <c r="L1041" s="1">
        <v>840.57601050000005</v>
      </c>
      <c r="M1041" s="1">
        <v>13.251680888333301</v>
      </c>
      <c r="N1041" s="1">
        <v>9.5148313758247394E-2</v>
      </c>
      <c r="O1041" s="1">
        <v>0.17378670975187399</v>
      </c>
      <c r="P1041" s="1">
        <v>0.98346416660164604</v>
      </c>
      <c r="Q1041" s="1">
        <v>0.80608371560937497</v>
      </c>
      <c r="R1041" s="1">
        <v>0.879485343912217</v>
      </c>
      <c r="S1041" s="1">
        <v>0.58406920858176603</v>
      </c>
      <c r="T1041" s="1">
        <v>1.0905987861462501</v>
      </c>
      <c r="U1041" s="1">
        <v>0.62550504788446604</v>
      </c>
      <c r="V1041" s="1">
        <v>0.65995188697593699</v>
      </c>
      <c r="W1041" s="1">
        <v>0.82342627285772996</v>
      </c>
      <c r="X1041" s="1">
        <v>0.622078708703657</v>
      </c>
      <c r="Y1041" s="1">
        <v>1.0247652050793199</v>
      </c>
      <c r="Z1041" s="1">
        <v>1.16862615840387</v>
      </c>
      <c r="AA1041" s="1">
        <v>0.86256061318888999</v>
      </c>
      <c r="AB1041" s="1">
        <v>0.89294263224035297</v>
      </c>
      <c r="AC1041" s="1">
        <v>0.77798990337951102</v>
      </c>
      <c r="AD1041" s="1">
        <v>0.75939062285166803</v>
      </c>
      <c r="AE1041" s="1">
        <v>1.12927415237281</v>
      </c>
      <c r="AF1041" s="1">
        <v>0.87761025985016405</v>
      </c>
      <c r="AG1041" s="1">
        <v>0.68470258093191105</v>
      </c>
      <c r="AH1041" s="1">
        <v>1.21978924425868</v>
      </c>
      <c r="AI1041" s="1">
        <v>0.96178899115161798</v>
      </c>
      <c r="AJ1041" s="1">
        <v>1.23630255884561</v>
      </c>
      <c r="AK1041" s="1">
        <v>1.26525559678152</v>
      </c>
      <c r="AL1041" s="1">
        <v>0.80027047886692304</v>
      </c>
      <c r="AM1041" s="1">
        <v>0.95131661236864495</v>
      </c>
      <c r="AN1041" s="1">
        <v>1.11349945375591</v>
      </c>
      <c r="AO1041" s="1">
        <v>1.1215496525367401</v>
      </c>
      <c r="AP1041" s="1">
        <v>1.0631783051172099</v>
      </c>
      <c r="AQ1041" s="1">
        <v>1.1121336272768101</v>
      </c>
      <c r="AR1041" s="1">
        <v>1.0978429226414199</v>
      </c>
      <c r="AS1041" s="1"/>
    </row>
    <row r="1042" spans="1:45" x14ac:dyDescent="0.35">
      <c r="A1042" s="1" t="s">
        <v>4222</v>
      </c>
      <c r="B1042" s="1"/>
      <c r="C1042" s="1" t="s">
        <v>4223</v>
      </c>
      <c r="D1042" s="1" t="s">
        <v>4224</v>
      </c>
      <c r="E1042" s="1" t="s">
        <v>144</v>
      </c>
      <c r="F1042" s="1" t="s">
        <v>3940</v>
      </c>
      <c r="G1042" s="1" t="s">
        <v>34</v>
      </c>
      <c r="H1042" s="1" t="s">
        <v>432</v>
      </c>
      <c r="I1042" s="1"/>
      <c r="J1042" s="1"/>
      <c r="K1042" s="1" t="s">
        <v>4221</v>
      </c>
      <c r="L1042" s="1">
        <v>840.57601050000005</v>
      </c>
      <c r="M1042" s="1">
        <v>10.484913028333301</v>
      </c>
      <c r="N1042" s="1">
        <v>6.6710618840977398E-2</v>
      </c>
      <c r="O1042" s="1">
        <v>0.14690753969852899</v>
      </c>
      <c r="P1042" s="1">
        <v>4.3592157812758296</v>
      </c>
      <c r="Q1042" s="1">
        <v>4.7795333939838898</v>
      </c>
      <c r="R1042" s="1">
        <v>4.22148453872612</v>
      </c>
      <c r="S1042" s="1">
        <v>4.7491437814691304</v>
      </c>
      <c r="T1042" s="1">
        <v>3.4145701756576701</v>
      </c>
      <c r="U1042" s="1">
        <v>2.8777580444211499</v>
      </c>
      <c r="V1042" s="1">
        <v>2.4913621318770498</v>
      </c>
      <c r="W1042" s="1">
        <v>5.5539539729321801</v>
      </c>
      <c r="X1042" s="1">
        <v>2.9083203279360301</v>
      </c>
      <c r="Y1042" s="1">
        <v>2.0606834472812299</v>
      </c>
      <c r="Z1042" s="1">
        <v>2.7966993405633098</v>
      </c>
      <c r="AA1042" s="1">
        <v>3.6480199068755299</v>
      </c>
      <c r="AB1042" s="1">
        <v>3.4842552610444599</v>
      </c>
      <c r="AC1042" s="1">
        <v>3.6764231592123102</v>
      </c>
      <c r="AD1042" s="1">
        <v>3.4296174452058898</v>
      </c>
      <c r="AE1042" s="1">
        <v>3.1468310401183599</v>
      </c>
      <c r="AF1042" s="1">
        <v>2.72014244228339</v>
      </c>
      <c r="AG1042" s="1">
        <v>5.9389681160452099</v>
      </c>
      <c r="AH1042" s="1">
        <v>6.1809084040496103</v>
      </c>
      <c r="AI1042" s="1">
        <v>4.1284335503577196</v>
      </c>
      <c r="AJ1042" s="1">
        <v>4.97884771356527</v>
      </c>
      <c r="AK1042" s="1">
        <v>3.51565858188679</v>
      </c>
      <c r="AL1042" s="1">
        <v>2.7389746713192999</v>
      </c>
      <c r="AM1042" s="1">
        <v>3.0811262968402899</v>
      </c>
      <c r="AN1042" s="1">
        <v>4.38784180981974</v>
      </c>
      <c r="AO1042" s="1">
        <v>3.7332091346544498</v>
      </c>
      <c r="AP1042" s="1">
        <v>3.8434022156094398</v>
      </c>
      <c r="AQ1042" s="1">
        <v>3.7210515589990698</v>
      </c>
      <c r="AR1042" s="1">
        <v>3.7306673673133699</v>
      </c>
      <c r="AS1042" s="1"/>
    </row>
    <row r="1043" spans="1:45" x14ac:dyDescent="0.35">
      <c r="A1043" s="1" t="s">
        <v>4225</v>
      </c>
      <c r="B1043" s="1"/>
      <c r="C1043" s="1" t="s">
        <v>4226</v>
      </c>
      <c r="D1043" s="1" t="s">
        <v>4226</v>
      </c>
      <c r="E1043" s="1" t="s">
        <v>382</v>
      </c>
      <c r="F1043" s="1" t="s">
        <v>4227</v>
      </c>
      <c r="G1043" s="1" t="s">
        <v>4227</v>
      </c>
      <c r="H1043" s="1"/>
      <c r="I1043" s="1"/>
      <c r="J1043" s="1"/>
      <c r="K1043" s="1" t="s">
        <v>4228</v>
      </c>
      <c r="L1043" s="1">
        <v>843.65967950000004</v>
      </c>
      <c r="M1043" s="1">
        <v>12.3994398666667</v>
      </c>
      <c r="N1043" s="1">
        <v>2.46016642135167E-2</v>
      </c>
      <c r="O1043" s="1">
        <v>6.9698126305100694E-2</v>
      </c>
      <c r="P1043" s="1">
        <v>1.7860537523180999</v>
      </c>
      <c r="Q1043" s="1">
        <v>1.0665972492790901</v>
      </c>
      <c r="R1043" s="1">
        <v>0.88465878677904797</v>
      </c>
      <c r="S1043" s="1">
        <v>1.1333904991085899</v>
      </c>
      <c r="T1043" s="1">
        <v>1.34317731475742</v>
      </c>
      <c r="U1043" s="1">
        <v>0.85517558366082902</v>
      </c>
      <c r="V1043" s="1">
        <v>1.0016790954047601</v>
      </c>
      <c r="W1043" s="1">
        <v>1.17301848474816</v>
      </c>
      <c r="X1043" s="1">
        <v>0.86064415618952095</v>
      </c>
      <c r="Y1043" s="1">
        <v>0.71948656799959998</v>
      </c>
      <c r="Z1043" s="1">
        <v>0.87276569953821304</v>
      </c>
      <c r="AA1043" s="1">
        <v>0.84016237747286904</v>
      </c>
      <c r="AB1043" s="1">
        <v>1.0008755524044</v>
      </c>
      <c r="AC1043" s="1">
        <v>0.92886328989687705</v>
      </c>
      <c r="AD1043" s="1">
        <v>1.1533766275136801</v>
      </c>
      <c r="AE1043" s="1">
        <v>0.78927609984660596</v>
      </c>
      <c r="AF1043" s="1">
        <v>0.99792843163559597</v>
      </c>
      <c r="AG1043" s="1">
        <v>1.3682250829427101</v>
      </c>
      <c r="AH1043" s="1">
        <v>1.2513968328671501</v>
      </c>
      <c r="AI1043" s="1">
        <v>1.13083884552781</v>
      </c>
      <c r="AJ1043" s="1">
        <v>1.2948169797090601</v>
      </c>
      <c r="AK1043" s="1">
        <v>1.1025830235031</v>
      </c>
      <c r="AL1043" s="1">
        <v>0.71606363187296096</v>
      </c>
      <c r="AM1043" s="1">
        <v>0.87897887064096802</v>
      </c>
      <c r="AN1043" s="1">
        <v>0.969379834579569</v>
      </c>
      <c r="AO1043" s="1">
        <v>1.04162163412222</v>
      </c>
      <c r="AP1043" s="1">
        <v>0.98470092672691301</v>
      </c>
      <c r="AQ1043" s="1">
        <v>0.98694858004804298</v>
      </c>
      <c r="AR1043" s="1">
        <v>0.99745208402841801</v>
      </c>
      <c r="AS1043" s="1"/>
    </row>
    <row r="1044" spans="1:45" x14ac:dyDescent="0.35">
      <c r="A1044" s="1" t="s">
        <v>4229</v>
      </c>
      <c r="B1044" s="1"/>
      <c r="C1044" s="1" t="s">
        <v>4230</v>
      </c>
      <c r="D1044" s="1" t="s">
        <v>4230</v>
      </c>
      <c r="E1044" s="1" t="s">
        <v>382</v>
      </c>
      <c r="F1044" s="1" t="s">
        <v>4231</v>
      </c>
      <c r="G1044" s="1" t="s">
        <v>4231</v>
      </c>
      <c r="H1044" s="1"/>
      <c r="I1044" s="1"/>
      <c r="J1044" s="1"/>
      <c r="K1044" s="1" t="s">
        <v>4232</v>
      </c>
      <c r="L1044" s="1">
        <v>845.67532949999998</v>
      </c>
      <c r="M1044" s="1">
        <v>13.461584731666701</v>
      </c>
      <c r="N1044" s="1">
        <v>5.7376002186257102E-3</v>
      </c>
      <c r="O1044" s="1">
        <v>0.109613908321223</v>
      </c>
      <c r="P1044" s="1">
        <v>6.8583720928596801</v>
      </c>
      <c r="Q1044" s="1">
        <v>6.2075692968202301</v>
      </c>
      <c r="R1044" s="1">
        <v>5.9028978855696002</v>
      </c>
      <c r="S1044" s="1">
        <v>5.6460445392764296</v>
      </c>
      <c r="T1044" s="1">
        <v>8.2547751448356497</v>
      </c>
      <c r="U1044" s="1">
        <v>5.2298621043243099</v>
      </c>
      <c r="V1044" s="1">
        <v>4.6511369681739403</v>
      </c>
      <c r="W1044" s="1">
        <v>6.7551614061874901</v>
      </c>
      <c r="X1044" s="1">
        <v>6.45359415473194</v>
      </c>
      <c r="Y1044" s="1">
        <v>6.4620107115056404</v>
      </c>
      <c r="Z1044" s="1">
        <v>6.8888262228417503</v>
      </c>
      <c r="AA1044" s="1">
        <v>5.8589471309118002</v>
      </c>
      <c r="AB1044" s="1">
        <v>8.0692082613179892</v>
      </c>
      <c r="AC1044" s="1">
        <v>8.0932465237448294</v>
      </c>
      <c r="AD1044" s="1">
        <v>8.6721412662118702</v>
      </c>
      <c r="AE1044" s="1">
        <v>6.9166045859537304</v>
      </c>
      <c r="AF1044" s="1">
        <v>6.8835168002366096</v>
      </c>
      <c r="AG1044" s="1">
        <v>7.2423861644337899</v>
      </c>
      <c r="AH1044" s="1">
        <v>7.2249971055717603</v>
      </c>
      <c r="AI1044" s="1">
        <v>7.1468085388366198</v>
      </c>
      <c r="AJ1044" s="1">
        <v>7.9451412607717398</v>
      </c>
      <c r="AK1044" s="1">
        <v>7.1770138436428699</v>
      </c>
      <c r="AL1044" s="1">
        <v>6.1924052623149999</v>
      </c>
      <c r="AM1044" s="1">
        <v>5.4618481418978497</v>
      </c>
      <c r="AN1044" s="1">
        <v>7.0269275989186202</v>
      </c>
      <c r="AO1044" s="1">
        <v>7.1184099749520202</v>
      </c>
      <c r="AP1044" s="1">
        <v>7.0966755265168997</v>
      </c>
      <c r="AQ1044" s="1">
        <v>7.1451180349887702</v>
      </c>
      <c r="AR1044" s="1">
        <v>7.1183275256223197</v>
      </c>
      <c r="AS1044" s="1"/>
    </row>
    <row r="1045" spans="1:45" x14ac:dyDescent="0.35">
      <c r="A1045" s="1" t="s">
        <v>4233</v>
      </c>
      <c r="B1045" s="1"/>
      <c r="C1045" s="1" t="s">
        <v>4234</v>
      </c>
      <c r="D1045" s="1" t="s">
        <v>4235</v>
      </c>
      <c r="E1045" s="1" t="s">
        <v>144</v>
      </c>
      <c r="F1045" s="1" t="s">
        <v>3635</v>
      </c>
      <c r="G1045" s="1" t="s">
        <v>120</v>
      </c>
      <c r="H1045" s="1" t="s">
        <v>641</v>
      </c>
      <c r="I1045" s="1"/>
      <c r="J1045" s="1"/>
      <c r="K1045" s="1" t="s">
        <v>4236</v>
      </c>
      <c r="L1045" s="1">
        <v>846.62296049999998</v>
      </c>
      <c r="M1045" s="1">
        <v>12.3360921616667</v>
      </c>
      <c r="N1045" s="1">
        <v>0.16433090995798499</v>
      </c>
      <c r="O1045" s="1">
        <v>7.7070430908961901E-2</v>
      </c>
      <c r="P1045" s="1">
        <v>0.88248318698892603</v>
      </c>
      <c r="Q1045" s="1">
        <v>0.76624170133243097</v>
      </c>
      <c r="R1045" s="1">
        <v>0.80225877728399198</v>
      </c>
      <c r="S1045" s="1">
        <v>0.54026699103597398</v>
      </c>
      <c r="T1045" s="1">
        <v>0.74940419290722804</v>
      </c>
      <c r="U1045" s="1">
        <v>0.54502528142405704</v>
      </c>
      <c r="V1045" s="1">
        <v>0.47150908116959001</v>
      </c>
      <c r="W1045" s="1">
        <v>0.67430658861639003</v>
      </c>
      <c r="X1045" s="1">
        <v>0.50623621314121903</v>
      </c>
      <c r="Y1045" s="1">
        <v>0.61360512883488105</v>
      </c>
      <c r="Z1045" s="1">
        <v>0.61626557520333802</v>
      </c>
      <c r="AA1045" s="1">
        <v>0.47699703111647601</v>
      </c>
      <c r="AB1045" s="1">
        <v>0.87240189816398706</v>
      </c>
      <c r="AC1045" s="1">
        <v>0.77170264831315405</v>
      </c>
      <c r="AD1045" s="1">
        <v>0.77293000684537505</v>
      </c>
      <c r="AE1045" s="1">
        <v>0.77100401721002398</v>
      </c>
      <c r="AF1045" s="1">
        <v>0.51087070652285904</v>
      </c>
      <c r="AG1045" s="1">
        <v>1.3428503498984701</v>
      </c>
      <c r="AH1045" s="1">
        <v>0.77617116599770097</v>
      </c>
      <c r="AI1045" s="1">
        <v>1.2243759510205301</v>
      </c>
      <c r="AJ1045" s="1">
        <v>0.89531386452644801</v>
      </c>
      <c r="AK1045" s="1">
        <v>0.76638366556992399</v>
      </c>
      <c r="AL1045" s="1">
        <v>1.25319678362717</v>
      </c>
      <c r="AM1045" s="1">
        <v>0.63665551677952203</v>
      </c>
      <c r="AN1045" s="1">
        <v>0.98003488112564296</v>
      </c>
      <c r="AO1045" s="1">
        <v>0.67511574806720898</v>
      </c>
      <c r="AP1045" s="1">
        <v>0.72296837648951995</v>
      </c>
      <c r="AQ1045" s="1">
        <v>0.67255994368743699</v>
      </c>
      <c r="AR1045" s="1">
        <v>0.67750743737369301</v>
      </c>
      <c r="AS1045" s="1"/>
    </row>
    <row r="1046" spans="1:45" x14ac:dyDescent="0.35">
      <c r="A1046" s="1" t="s">
        <v>4237</v>
      </c>
      <c r="B1046" s="1"/>
      <c r="C1046" s="1" t="s">
        <v>4238</v>
      </c>
      <c r="D1046" s="1" t="s">
        <v>4238</v>
      </c>
      <c r="E1046" s="1" t="s">
        <v>972</v>
      </c>
      <c r="F1046" s="1" t="s">
        <v>4239</v>
      </c>
      <c r="G1046" s="1" t="s">
        <v>4239</v>
      </c>
      <c r="H1046" s="1"/>
      <c r="I1046" s="1"/>
      <c r="J1046" s="1"/>
      <c r="K1046" s="1" t="s">
        <v>4240</v>
      </c>
      <c r="L1046" s="1">
        <v>848.54471049999995</v>
      </c>
      <c r="M1046" s="1">
        <v>8.98</v>
      </c>
      <c r="N1046" s="1">
        <v>4.3221020032771701E-2</v>
      </c>
      <c r="O1046" s="1">
        <v>0.36651329747505301</v>
      </c>
      <c r="P1046" s="1">
        <v>0.91678448324176798</v>
      </c>
      <c r="Q1046" s="1">
        <v>1.1406852975264199</v>
      </c>
      <c r="R1046" s="1">
        <v>1.0144947755337099</v>
      </c>
      <c r="S1046" s="1">
        <v>1.0185304298792299</v>
      </c>
      <c r="T1046" s="1">
        <v>1.0180155524752701</v>
      </c>
      <c r="U1046" s="1">
        <v>0.770098200201487</v>
      </c>
      <c r="V1046" s="1">
        <v>0.74247038238715601</v>
      </c>
      <c r="W1046" s="1">
        <v>0.70010237434801104</v>
      </c>
      <c r="X1046" s="1">
        <v>1.2177683861092701</v>
      </c>
      <c r="Y1046" s="1">
        <v>0.423648071862402</v>
      </c>
      <c r="Z1046" s="1">
        <v>0.9032180987199</v>
      </c>
      <c r="AA1046" s="1">
        <v>0.906457731816662</v>
      </c>
      <c r="AB1046" s="1">
        <v>1.0477544142275399</v>
      </c>
      <c r="AC1046" s="1">
        <v>0.73648598281632505</v>
      </c>
      <c r="AD1046" s="1">
        <v>0.87613287244802496</v>
      </c>
      <c r="AE1046" s="1">
        <v>0.60026668285458895</v>
      </c>
      <c r="AF1046" s="1">
        <v>0.71805524909290697</v>
      </c>
      <c r="AG1046" s="1">
        <v>1.2592664366909301</v>
      </c>
      <c r="AH1046" s="1">
        <v>1.34536500665141</v>
      </c>
      <c r="AI1046" s="1">
        <v>1.0022467503636201</v>
      </c>
      <c r="AJ1046" s="1">
        <v>1.149911260119</v>
      </c>
      <c r="AK1046" s="1">
        <v>0.93573346914487898</v>
      </c>
      <c r="AL1046" s="1">
        <v>0.83907201984357405</v>
      </c>
      <c r="AM1046" s="1">
        <v>0.697968497732949</v>
      </c>
      <c r="AN1046" s="1">
        <v>1.25850912844708</v>
      </c>
      <c r="AO1046" s="1">
        <v>1.1979569666299701</v>
      </c>
      <c r="AP1046" s="1">
        <v>1.1357189735417501</v>
      </c>
      <c r="AQ1046" s="1">
        <v>1.11917284421971</v>
      </c>
      <c r="AR1046" s="1">
        <v>1.2129754008166</v>
      </c>
      <c r="AS1046" s="1"/>
    </row>
    <row r="1047" spans="1:45" x14ac:dyDescent="0.35">
      <c r="A1047" s="1" t="s">
        <v>4241</v>
      </c>
      <c r="B1047" s="1"/>
      <c r="C1047" s="1" t="s">
        <v>4238</v>
      </c>
      <c r="D1047" s="1" t="s">
        <v>4238</v>
      </c>
      <c r="E1047" s="1" t="s">
        <v>972</v>
      </c>
      <c r="F1047" s="1" t="s">
        <v>4239</v>
      </c>
      <c r="G1047" s="1" t="s">
        <v>4239</v>
      </c>
      <c r="H1047" s="1"/>
      <c r="I1047" s="1"/>
      <c r="J1047" s="1"/>
      <c r="K1047" s="1" t="s">
        <v>4240</v>
      </c>
      <c r="L1047" s="1">
        <v>848.54471049999995</v>
      </c>
      <c r="M1047" s="1">
        <v>8.6503160483333303</v>
      </c>
      <c r="N1047" s="1">
        <v>5.4203208571480303E-2</v>
      </c>
      <c r="O1047" s="1">
        <v>0.167680674379833</v>
      </c>
      <c r="P1047" s="1">
        <v>0.316083322600825</v>
      </c>
      <c r="Q1047" s="1">
        <v>0.28992907818487501</v>
      </c>
      <c r="R1047" s="1">
        <v>0.33102563513151001</v>
      </c>
      <c r="S1047" s="1">
        <v>0.28267415117448502</v>
      </c>
      <c r="T1047" s="1">
        <v>0.22999121992503399</v>
      </c>
      <c r="U1047" s="1">
        <v>0.16409502754997499</v>
      </c>
      <c r="V1047" s="1">
        <v>0.14578594769664199</v>
      </c>
      <c r="W1047" s="1">
        <v>0.29169333694856697</v>
      </c>
      <c r="X1047" s="1">
        <v>0.39003222733618298</v>
      </c>
      <c r="Y1047" s="1">
        <v>0.19068269604545399</v>
      </c>
      <c r="Z1047" s="1">
        <v>0.36015692334285998</v>
      </c>
      <c r="AA1047" s="1">
        <v>0.40931144512541601</v>
      </c>
      <c r="AB1047" s="1">
        <v>0.40088541104778003</v>
      </c>
      <c r="AC1047" s="1">
        <v>0.25245368930275303</v>
      </c>
      <c r="AD1047" s="1">
        <v>0.28185783783997498</v>
      </c>
      <c r="AE1047" s="1">
        <v>0.28309514392673102</v>
      </c>
      <c r="AF1047" s="1">
        <v>0.198923142257905</v>
      </c>
      <c r="AG1047" s="1">
        <v>0.32486807386078298</v>
      </c>
      <c r="AH1047" s="1">
        <v>0.39987407349663201</v>
      </c>
      <c r="AI1047" s="1">
        <v>0.37515716261061799</v>
      </c>
      <c r="AJ1047" s="1">
        <v>0.32835982008368397</v>
      </c>
      <c r="AK1047" s="1">
        <v>0.33594026564634599</v>
      </c>
      <c r="AL1047" s="1">
        <v>0.26909474758394097</v>
      </c>
      <c r="AM1047" s="1">
        <v>0.29227443185128898</v>
      </c>
      <c r="AN1047" s="1">
        <v>0.37500902485545201</v>
      </c>
      <c r="AO1047" s="1">
        <v>0.37468504453439699</v>
      </c>
      <c r="AP1047" s="1">
        <v>0.324363856036192</v>
      </c>
      <c r="AQ1047" s="1">
        <v>0.37159297873688502</v>
      </c>
      <c r="AR1047" s="1">
        <v>0.369455719990405</v>
      </c>
      <c r="AS1047" s="1"/>
    </row>
    <row r="1048" spans="1:45" x14ac:dyDescent="0.35">
      <c r="A1048" s="1" t="s">
        <v>4242</v>
      </c>
      <c r="B1048" s="1"/>
      <c r="C1048" s="1" t="s">
        <v>4243</v>
      </c>
      <c r="D1048" s="1" t="s">
        <v>4243</v>
      </c>
      <c r="E1048" s="1" t="s">
        <v>972</v>
      </c>
      <c r="F1048" s="1" t="s">
        <v>4244</v>
      </c>
      <c r="G1048" s="1" t="s">
        <v>4244</v>
      </c>
      <c r="H1048" s="1"/>
      <c r="I1048" s="1"/>
      <c r="J1048" s="1"/>
      <c r="K1048" s="1" t="s">
        <v>1532</v>
      </c>
      <c r="L1048" s="1">
        <v>850.5603605</v>
      </c>
      <c r="M1048" s="1">
        <v>9.4004976283333299</v>
      </c>
      <c r="N1048" s="1">
        <v>2.55657565304486E-2</v>
      </c>
      <c r="O1048" s="1">
        <v>8.6407964301464496E-2</v>
      </c>
      <c r="P1048" s="1">
        <v>12.4330671590699</v>
      </c>
      <c r="Q1048" s="1">
        <v>10.195893329282899</v>
      </c>
      <c r="R1048" s="1">
        <v>11.384475954218001</v>
      </c>
      <c r="S1048" s="1">
        <v>11.252123363915199</v>
      </c>
      <c r="T1048" s="1">
        <v>10.030624921435001</v>
      </c>
      <c r="U1048" s="1">
        <v>6.92196368100816</v>
      </c>
      <c r="V1048" s="1">
        <v>6.5658546288341997</v>
      </c>
      <c r="W1048" s="1">
        <v>9.7184868169232104</v>
      </c>
      <c r="X1048" s="1">
        <v>11.924004897546</v>
      </c>
      <c r="Y1048" s="1">
        <v>8.1901212655395703</v>
      </c>
      <c r="Z1048" s="1">
        <v>15.572834515786999</v>
      </c>
      <c r="AA1048" s="1">
        <v>14.3362372440484</v>
      </c>
      <c r="AB1048" s="1">
        <v>15.0900357108727</v>
      </c>
      <c r="AC1048" s="1">
        <v>13.004943544346499</v>
      </c>
      <c r="AD1048" s="1">
        <v>12.4705262737012</v>
      </c>
      <c r="AE1048" s="1">
        <v>12.1777322826768</v>
      </c>
      <c r="AF1048" s="1">
        <v>7.5435626935219604</v>
      </c>
      <c r="AG1048" s="1">
        <v>16.8732091216778</v>
      </c>
      <c r="AH1048" s="1">
        <v>13.459187841447701</v>
      </c>
      <c r="AI1048" s="1">
        <v>12.379483381627701</v>
      </c>
      <c r="AJ1048" s="1">
        <v>12.8766171074769</v>
      </c>
      <c r="AK1048" s="1">
        <v>12.023150930071299</v>
      </c>
      <c r="AL1048" s="1">
        <v>8.2061348045108993</v>
      </c>
      <c r="AM1048" s="1">
        <v>9.9044365983045903</v>
      </c>
      <c r="AN1048" s="1">
        <v>13.6436087831745</v>
      </c>
      <c r="AO1048" s="1">
        <v>13.115356644176201</v>
      </c>
      <c r="AP1048" s="1">
        <v>12.6046734322743</v>
      </c>
      <c r="AQ1048" s="1">
        <v>13.2448196469413</v>
      </c>
      <c r="AR1048" s="1">
        <v>13.2963295969996</v>
      </c>
      <c r="AS1048" s="1"/>
    </row>
    <row r="1049" spans="1:45" x14ac:dyDescent="0.35">
      <c r="A1049" s="1" t="s">
        <v>4245</v>
      </c>
      <c r="B1049" s="1"/>
      <c r="C1049" s="1" t="s">
        <v>4246</v>
      </c>
      <c r="D1049" s="1" t="s">
        <v>4247</v>
      </c>
      <c r="E1049" s="1" t="s">
        <v>144</v>
      </c>
      <c r="F1049" s="1" t="s">
        <v>3972</v>
      </c>
      <c r="G1049" s="1" t="s">
        <v>56</v>
      </c>
      <c r="H1049" s="1" t="s">
        <v>108</v>
      </c>
      <c r="I1049" s="1"/>
      <c r="J1049" s="1"/>
      <c r="K1049" s="1" t="s">
        <v>4248</v>
      </c>
      <c r="L1049" s="1">
        <v>852.57601050000005</v>
      </c>
      <c r="M1049" s="1">
        <v>10.2106115433333</v>
      </c>
      <c r="N1049" s="1">
        <v>8.1424677010636798E-3</v>
      </c>
      <c r="O1049" s="1">
        <v>0.21277843093013299</v>
      </c>
      <c r="P1049" s="1">
        <v>34.685006754333799</v>
      </c>
      <c r="Q1049" s="1">
        <v>34.4324783619169</v>
      </c>
      <c r="R1049" s="1">
        <v>35.735539025640698</v>
      </c>
      <c r="S1049" s="1">
        <v>36.3712015811398</v>
      </c>
      <c r="T1049" s="1">
        <v>31.6337595772622</v>
      </c>
      <c r="U1049" s="1">
        <v>23.142210464691502</v>
      </c>
      <c r="V1049" s="1">
        <v>21.658548373522699</v>
      </c>
      <c r="W1049" s="1">
        <v>31.4350408714783</v>
      </c>
      <c r="X1049" s="1">
        <v>25.308988689802099</v>
      </c>
      <c r="Y1049" s="1">
        <v>18.818024114628798</v>
      </c>
      <c r="Z1049" s="1">
        <v>29.430308281018299</v>
      </c>
      <c r="AA1049" s="1">
        <v>34.056710018303001</v>
      </c>
      <c r="AB1049" s="1">
        <v>33.788275934922297</v>
      </c>
      <c r="AC1049" s="1">
        <v>34.377880574750399</v>
      </c>
      <c r="AD1049" s="1">
        <v>31.702028574169599</v>
      </c>
      <c r="AE1049" s="1">
        <v>28.860381054846901</v>
      </c>
      <c r="AF1049" s="1">
        <v>25.0774666865779</v>
      </c>
      <c r="AG1049" s="1">
        <v>45.455707958040499</v>
      </c>
      <c r="AH1049" s="1">
        <v>44.077764938325799</v>
      </c>
      <c r="AI1049" s="1">
        <v>40.103358088084697</v>
      </c>
      <c r="AJ1049" s="1">
        <v>42.875558475407502</v>
      </c>
      <c r="AK1049" s="1">
        <v>36.399881792881899</v>
      </c>
      <c r="AL1049" s="1">
        <v>26.807263104852101</v>
      </c>
      <c r="AM1049" s="1">
        <v>27.936361172023801</v>
      </c>
      <c r="AN1049" s="1">
        <v>34.120523099578499</v>
      </c>
      <c r="AO1049" s="1">
        <v>33.789400271168397</v>
      </c>
      <c r="AP1049" s="1">
        <v>33.855364529968597</v>
      </c>
      <c r="AQ1049" s="1">
        <v>33.728395532206697</v>
      </c>
      <c r="AR1049" s="1">
        <v>33.890902971333396</v>
      </c>
      <c r="AS1049" s="1"/>
    </row>
    <row r="1050" spans="1:45" x14ac:dyDescent="0.35">
      <c r="A1050" s="1" t="s">
        <v>4249</v>
      </c>
      <c r="B1050" s="1"/>
      <c r="C1050" s="1" t="s">
        <v>4250</v>
      </c>
      <c r="D1050" s="1" t="s">
        <v>4250</v>
      </c>
      <c r="E1050" s="1" t="s">
        <v>972</v>
      </c>
      <c r="F1050" s="1" t="s">
        <v>4251</v>
      </c>
      <c r="G1050" s="1" t="s">
        <v>4251</v>
      </c>
      <c r="H1050" s="1"/>
      <c r="I1050" s="1"/>
      <c r="J1050" s="1"/>
      <c r="K1050" s="1" t="s">
        <v>4248</v>
      </c>
      <c r="L1050" s="1">
        <v>852.57601050000005</v>
      </c>
      <c r="M1050" s="1">
        <v>10.5244387666667</v>
      </c>
      <c r="N1050" s="1">
        <v>3.0211028145467202E-2</v>
      </c>
      <c r="O1050" s="1">
        <v>5.0245329154087602E-2</v>
      </c>
      <c r="P1050" s="1">
        <v>7.5668993225631098</v>
      </c>
      <c r="Q1050" s="1">
        <v>9.5681728416592104</v>
      </c>
      <c r="R1050" s="1">
        <v>7.0863944223882598</v>
      </c>
      <c r="S1050" s="1">
        <v>8.5790977292754196</v>
      </c>
      <c r="T1050" s="1">
        <v>8.58519381104046</v>
      </c>
      <c r="U1050" s="1">
        <v>6.5732678779403599</v>
      </c>
      <c r="V1050" s="1">
        <v>6.0313302146549299</v>
      </c>
      <c r="W1050" s="1">
        <v>6.6843995740768998</v>
      </c>
      <c r="X1050" s="1">
        <v>6.5753907835140604</v>
      </c>
      <c r="Y1050" s="1">
        <v>4.3358943803359198</v>
      </c>
      <c r="Z1050" s="1">
        <v>7.64257518717538</v>
      </c>
      <c r="AA1050" s="1">
        <v>6.3167958352559097</v>
      </c>
      <c r="AB1050" s="1">
        <v>6.6404759802536901</v>
      </c>
      <c r="AC1050" s="1">
        <v>6.0077315285781498</v>
      </c>
      <c r="AD1050" s="1">
        <v>5.9400291510247802</v>
      </c>
      <c r="AE1050" s="1">
        <v>6.1117439882032203</v>
      </c>
      <c r="AF1050" s="1">
        <v>5.5632273799447702</v>
      </c>
      <c r="AG1050" s="1">
        <v>10.788721656662901</v>
      </c>
      <c r="AH1050" s="1">
        <v>8.8766612250307393</v>
      </c>
      <c r="AI1050" s="1">
        <v>8.1657883862309593</v>
      </c>
      <c r="AJ1050" s="1">
        <v>6.5324798287125496</v>
      </c>
      <c r="AK1050" s="1">
        <v>7.16741914335004</v>
      </c>
      <c r="AL1050" s="1">
        <v>6.3680531545420802</v>
      </c>
      <c r="AM1050" s="1">
        <v>7.8629010430405897</v>
      </c>
      <c r="AN1050" s="1">
        <v>9.00328155975523</v>
      </c>
      <c r="AO1050" s="1">
        <v>8.6032747687367603</v>
      </c>
      <c r="AP1050" s="1">
        <v>8.2371469921833302</v>
      </c>
      <c r="AQ1050" s="1">
        <v>8.4415321583789193</v>
      </c>
      <c r="AR1050" s="1">
        <v>8.4856982784705703</v>
      </c>
      <c r="AS1050" s="1"/>
    </row>
    <row r="1051" spans="1:45" x14ac:dyDescent="0.35">
      <c r="A1051" s="1" t="s">
        <v>4252</v>
      </c>
      <c r="B1051" s="1"/>
      <c r="C1051" s="1" t="s">
        <v>4253</v>
      </c>
      <c r="D1051" s="1" t="s">
        <v>4253</v>
      </c>
      <c r="E1051" s="1" t="s">
        <v>972</v>
      </c>
      <c r="F1051" s="1" t="s">
        <v>3690</v>
      </c>
      <c r="G1051" s="1" t="s">
        <v>3690</v>
      </c>
      <c r="H1051" s="1"/>
      <c r="I1051" s="1"/>
      <c r="J1051" s="1"/>
      <c r="K1051" s="1" t="s">
        <v>4254</v>
      </c>
      <c r="L1051" s="1">
        <v>854.49776050000003</v>
      </c>
      <c r="M1051" s="1">
        <v>9.3948603150000007</v>
      </c>
      <c r="N1051" s="1">
        <v>3.4431815595131698E-2</v>
      </c>
      <c r="O1051" s="1">
        <v>0.67592532004488703</v>
      </c>
      <c r="P1051" s="1">
        <v>1.0624090151043899</v>
      </c>
      <c r="Q1051" s="1">
        <v>0.93166757038989201</v>
      </c>
      <c r="R1051" s="1">
        <v>0.89181335274052398</v>
      </c>
      <c r="S1051" s="1">
        <v>1.0359834478918399</v>
      </c>
      <c r="T1051" s="1">
        <v>1.40811976269295</v>
      </c>
      <c r="U1051" s="1">
        <v>0.71977196591446602</v>
      </c>
      <c r="V1051" s="1">
        <v>0.77674235687251103</v>
      </c>
      <c r="W1051" s="1">
        <v>0.67829168924941796</v>
      </c>
      <c r="X1051" s="1">
        <v>1.5503702041943399</v>
      </c>
      <c r="Y1051" s="1">
        <v>0.435955898390399</v>
      </c>
      <c r="Z1051" s="1">
        <v>1.55477292308816</v>
      </c>
      <c r="AA1051" s="1">
        <v>1.6077771287498299</v>
      </c>
      <c r="AB1051" s="1">
        <v>1.1844498338959799</v>
      </c>
      <c r="AC1051" s="1">
        <v>0.84364676376630698</v>
      </c>
      <c r="AD1051" s="1">
        <v>1.0616688341735401</v>
      </c>
      <c r="AE1051" s="1">
        <v>0.92035303119869205</v>
      </c>
      <c r="AF1051" s="1">
        <v>0.75241611384888696</v>
      </c>
      <c r="AG1051" s="1">
        <v>1.0876591136498299</v>
      </c>
      <c r="AH1051" s="1">
        <v>1.77479407770416</v>
      </c>
      <c r="AI1051" s="1">
        <v>0.86140418082423897</v>
      </c>
      <c r="AJ1051" s="1">
        <v>1.2330407898511699</v>
      </c>
      <c r="AK1051" s="1">
        <v>0.92885944090322403</v>
      </c>
      <c r="AL1051" s="1">
        <v>0.37413169130310397</v>
      </c>
      <c r="AM1051" s="1">
        <v>0.95102393130889895</v>
      </c>
      <c r="AN1051" s="1">
        <v>1.3519827648918501</v>
      </c>
      <c r="AO1051" s="1">
        <v>1.33018916576415</v>
      </c>
      <c r="AP1051" s="1">
        <v>1.23747174606468</v>
      </c>
      <c r="AQ1051" s="1">
        <v>1.3268578208441799</v>
      </c>
      <c r="AR1051" s="1">
        <v>1.36942334431294</v>
      </c>
      <c r="AS1051" s="1"/>
    </row>
    <row r="1052" spans="1:45" x14ac:dyDescent="0.35">
      <c r="A1052" s="1" t="s">
        <v>4255</v>
      </c>
      <c r="B1052" s="1"/>
      <c r="C1052" s="1" t="s">
        <v>4256</v>
      </c>
      <c r="D1052" s="1" t="s">
        <v>1547</v>
      </c>
      <c r="E1052" s="1" t="s">
        <v>144</v>
      </c>
      <c r="F1052" s="1" t="s">
        <v>1308</v>
      </c>
      <c r="G1052" s="1" t="s">
        <v>104</v>
      </c>
      <c r="H1052" s="1" t="s">
        <v>432</v>
      </c>
      <c r="I1052" s="1"/>
      <c r="J1052" s="1"/>
      <c r="K1052" s="1" t="s">
        <v>1549</v>
      </c>
      <c r="L1052" s="1">
        <v>854.59166049999999</v>
      </c>
      <c r="M1052" s="1">
        <v>11.127855443333299</v>
      </c>
      <c r="N1052" s="1">
        <v>3.46491558332505E-3</v>
      </c>
      <c r="O1052" s="1">
        <v>0.69846606838511105</v>
      </c>
      <c r="P1052" s="1">
        <v>86.318990881252404</v>
      </c>
      <c r="Q1052" s="1">
        <v>81.616641951769196</v>
      </c>
      <c r="R1052" s="1">
        <v>89.816086667979306</v>
      </c>
      <c r="S1052" s="1">
        <v>94.0497633259845</v>
      </c>
      <c r="T1052" s="1">
        <v>75.852594611970204</v>
      </c>
      <c r="U1052" s="1">
        <v>58.963752774062101</v>
      </c>
      <c r="V1052" s="1">
        <v>53.3402627320988</v>
      </c>
      <c r="W1052" s="1">
        <v>81.492362956125802</v>
      </c>
      <c r="X1052" s="1">
        <v>66.961011310315797</v>
      </c>
      <c r="Y1052" s="1">
        <v>55.7789094462984</v>
      </c>
      <c r="Z1052" s="1">
        <v>86.797606074623701</v>
      </c>
      <c r="AA1052" s="1">
        <v>90.192794961508596</v>
      </c>
      <c r="AB1052" s="1">
        <v>94.725593980091404</v>
      </c>
      <c r="AC1052" s="1">
        <v>110.12065562742499</v>
      </c>
      <c r="AD1052" s="1">
        <v>87.142864800261293</v>
      </c>
      <c r="AE1052" s="1">
        <v>93.641336854037405</v>
      </c>
      <c r="AF1052" s="1">
        <v>58.863852877947899</v>
      </c>
      <c r="AG1052" s="1">
        <v>117.90972530783399</v>
      </c>
      <c r="AH1052" s="1">
        <v>93.102587164288295</v>
      </c>
      <c r="AI1052" s="1">
        <v>85.887962888502599</v>
      </c>
      <c r="AJ1052" s="1">
        <v>97.816473635894596</v>
      </c>
      <c r="AK1052" s="1">
        <v>85.227807673013601</v>
      </c>
      <c r="AL1052" s="1">
        <v>58.791288377746604</v>
      </c>
      <c r="AM1052" s="1">
        <v>66.103178828877901</v>
      </c>
      <c r="AN1052" s="1">
        <v>81.394623031892706</v>
      </c>
      <c r="AO1052" s="1">
        <v>81.635091092504794</v>
      </c>
      <c r="AP1052" s="1">
        <v>81.583091535286897</v>
      </c>
      <c r="AQ1052" s="1">
        <v>81.391911388400999</v>
      </c>
      <c r="AR1052" s="1">
        <v>81.630652240727898</v>
      </c>
      <c r="AS1052" s="1"/>
    </row>
    <row r="1053" spans="1:45" x14ac:dyDescent="0.35">
      <c r="A1053" s="1" t="s">
        <v>4257</v>
      </c>
      <c r="B1053" s="1"/>
      <c r="C1053" s="1" t="s">
        <v>4258</v>
      </c>
      <c r="D1053" s="1" t="s">
        <v>4259</v>
      </c>
      <c r="E1053" s="1" t="s">
        <v>144</v>
      </c>
      <c r="F1053" s="1" t="s">
        <v>1688</v>
      </c>
      <c r="G1053" s="1" t="s">
        <v>104</v>
      </c>
      <c r="H1053" s="1" t="s">
        <v>442</v>
      </c>
      <c r="I1053" s="1"/>
      <c r="J1053" s="1"/>
      <c r="K1053" s="1" t="s">
        <v>4260</v>
      </c>
      <c r="L1053" s="1">
        <v>856.60731050000004</v>
      </c>
      <c r="M1053" s="1">
        <v>11.521685294999999</v>
      </c>
      <c r="N1053" s="1">
        <v>1.9455687610121501E-2</v>
      </c>
      <c r="O1053" s="1">
        <v>0.148293475840962</v>
      </c>
      <c r="P1053" s="1">
        <v>10.7121822708952</v>
      </c>
      <c r="Q1053" s="1">
        <v>8.9565802676380493</v>
      </c>
      <c r="R1053" s="1">
        <v>10.6885689673905</v>
      </c>
      <c r="S1053" s="1">
        <v>9.7029413014945494</v>
      </c>
      <c r="T1053" s="1">
        <v>8.5255869923948993</v>
      </c>
      <c r="U1053" s="1">
        <v>6.6852988491698397</v>
      </c>
      <c r="V1053" s="1">
        <v>5.9487155433832202</v>
      </c>
      <c r="W1053" s="1">
        <v>8.6802814807032806</v>
      </c>
      <c r="X1053" s="1">
        <v>6.7320606407640202</v>
      </c>
      <c r="Y1053" s="1">
        <v>6.1659747970656298</v>
      </c>
      <c r="Z1053" s="1">
        <v>7.4804626064033899</v>
      </c>
      <c r="AA1053" s="1">
        <v>8.3795185435741697</v>
      </c>
      <c r="AB1053" s="1">
        <v>7.6455009297385503</v>
      </c>
      <c r="AC1053" s="1">
        <v>9.2419879585119808</v>
      </c>
      <c r="AD1053" s="1">
        <v>9.1829335747683398</v>
      </c>
      <c r="AE1053" s="1">
        <v>8.4366907625482597</v>
      </c>
      <c r="AF1053" s="1">
        <v>7.3519965738728503</v>
      </c>
      <c r="AG1053" s="1">
        <v>14.1036761981012</v>
      </c>
      <c r="AH1053" s="1">
        <v>13.191579303483101</v>
      </c>
      <c r="AI1053" s="1">
        <v>10.360411420942301</v>
      </c>
      <c r="AJ1053" s="1">
        <v>10.180657028048399</v>
      </c>
      <c r="AK1053" s="1">
        <v>10.0886201671452</v>
      </c>
      <c r="AL1053" s="1">
        <v>7.4778715344614799</v>
      </c>
      <c r="AM1053" s="1">
        <v>7.2593337151730299</v>
      </c>
      <c r="AN1053" s="1">
        <v>9.0816385292973507</v>
      </c>
      <c r="AO1053" s="1">
        <v>8.7199206149643302</v>
      </c>
      <c r="AP1053" s="1">
        <v>8.6723913620788604</v>
      </c>
      <c r="AQ1053" s="1">
        <v>8.6301288874365696</v>
      </c>
      <c r="AR1053" s="1">
        <v>8.6549354441400794</v>
      </c>
      <c r="AS1053" s="1"/>
    </row>
    <row r="1054" spans="1:45" x14ac:dyDescent="0.35">
      <c r="A1054" s="1" t="s">
        <v>4261</v>
      </c>
      <c r="B1054" s="1"/>
      <c r="C1054" s="1" t="s">
        <v>4262</v>
      </c>
      <c r="D1054" s="1" t="s">
        <v>4262</v>
      </c>
      <c r="E1054" s="1" t="s">
        <v>972</v>
      </c>
      <c r="F1054" s="1" t="s">
        <v>4263</v>
      </c>
      <c r="G1054" s="1" t="s">
        <v>4263</v>
      </c>
      <c r="H1054" s="1"/>
      <c r="I1054" s="1"/>
      <c r="J1054" s="1"/>
      <c r="K1054" s="1" t="s">
        <v>4264</v>
      </c>
      <c r="L1054" s="1">
        <v>858.52906050000001</v>
      </c>
      <c r="M1054" s="1">
        <v>11.132</v>
      </c>
      <c r="N1054" s="1">
        <v>2.5765922844438099E-2</v>
      </c>
      <c r="O1054" s="1">
        <v>0.94113402975889204</v>
      </c>
      <c r="P1054" s="1">
        <v>2.2338361556702</v>
      </c>
      <c r="Q1054" s="1">
        <v>2.6594838720470402</v>
      </c>
      <c r="R1054" s="1">
        <v>2.1961350771330101</v>
      </c>
      <c r="S1054" s="1">
        <v>2.6318567651504901</v>
      </c>
      <c r="T1054" s="1">
        <v>3.4903538818699098</v>
      </c>
      <c r="U1054" s="1">
        <v>2.6678163173855198</v>
      </c>
      <c r="V1054" s="1">
        <v>2.4736635782634</v>
      </c>
      <c r="W1054" s="1">
        <v>1.9362429102675101</v>
      </c>
      <c r="X1054" s="1">
        <v>3.6809906924340501</v>
      </c>
      <c r="Y1054" s="1">
        <v>1.78452525089889</v>
      </c>
      <c r="Z1054" s="1">
        <v>4.6620835488191297</v>
      </c>
      <c r="AA1054" s="1">
        <v>3.70017609508501</v>
      </c>
      <c r="AB1054" s="1">
        <v>2.01239228968748</v>
      </c>
      <c r="AC1054" s="1">
        <v>2.0232269892342001</v>
      </c>
      <c r="AD1054" s="1">
        <v>2.3515906593800699</v>
      </c>
      <c r="AE1054" s="1">
        <v>1.9378112214171701</v>
      </c>
      <c r="AF1054" s="1">
        <v>2.7236438556180298</v>
      </c>
      <c r="AG1054" s="1">
        <v>2.3483253420113002</v>
      </c>
      <c r="AH1054" s="1">
        <v>3.31248339920618</v>
      </c>
      <c r="AI1054" s="1">
        <v>2.4753310042555601</v>
      </c>
      <c r="AJ1054" s="1">
        <v>2.3781867595159998</v>
      </c>
      <c r="AK1054" s="1">
        <v>2.6089104414523199</v>
      </c>
      <c r="AL1054" s="1">
        <v>1.21051921817861</v>
      </c>
      <c r="AM1054" s="1">
        <v>3.57960689608954</v>
      </c>
      <c r="AN1054" s="1">
        <v>3.7119250220499702</v>
      </c>
      <c r="AO1054" s="1">
        <v>3.6580027975898401</v>
      </c>
      <c r="AP1054" s="1">
        <v>3.4954698861012199</v>
      </c>
      <c r="AQ1054" s="1">
        <v>3.4773248747321301</v>
      </c>
      <c r="AR1054" s="1">
        <v>3.5445653766707901</v>
      </c>
      <c r="AS1054" s="1"/>
    </row>
    <row r="1055" spans="1:45" x14ac:dyDescent="0.35">
      <c r="A1055" s="1" t="s">
        <v>4265</v>
      </c>
      <c r="B1055" s="1"/>
      <c r="C1055" s="1" t="s">
        <v>1577</v>
      </c>
      <c r="D1055" s="1" t="s">
        <v>1578</v>
      </c>
      <c r="E1055" s="1" t="s">
        <v>382</v>
      </c>
      <c r="F1055" s="1" t="s">
        <v>1579</v>
      </c>
      <c r="G1055" s="1" t="s">
        <v>316</v>
      </c>
      <c r="H1055" s="1" t="s">
        <v>641</v>
      </c>
      <c r="I1055" s="1"/>
      <c r="J1055" s="1"/>
      <c r="K1055" s="1" t="s">
        <v>1580</v>
      </c>
      <c r="L1055" s="1">
        <v>859.69097950000003</v>
      </c>
      <c r="M1055" s="1">
        <v>13.264092195</v>
      </c>
      <c r="N1055" s="1">
        <v>4.3142195267417097E-2</v>
      </c>
      <c r="O1055" s="1">
        <v>9.6916465309196898E-2</v>
      </c>
      <c r="P1055" s="1">
        <v>1.5787612209720101</v>
      </c>
      <c r="Q1055" s="1">
        <v>1.26510310081079</v>
      </c>
      <c r="R1055" s="1">
        <v>1.1831218306034901</v>
      </c>
      <c r="S1055" s="1">
        <v>0.95166230863761003</v>
      </c>
      <c r="T1055" s="1">
        <v>1.6511009412995601</v>
      </c>
      <c r="U1055" s="1">
        <v>0.68900031109977</v>
      </c>
      <c r="V1055" s="1">
        <v>0.74004322790111099</v>
      </c>
      <c r="W1055" s="1">
        <v>1.1188010138786599</v>
      </c>
      <c r="X1055" s="1">
        <v>1.01444648883913</v>
      </c>
      <c r="Y1055" s="1">
        <v>1.3643447294986899</v>
      </c>
      <c r="Z1055" s="1">
        <v>1.7582510225027399</v>
      </c>
      <c r="AA1055" s="1">
        <v>1.15853655691649</v>
      </c>
      <c r="AB1055" s="1">
        <v>1.57034684276335</v>
      </c>
      <c r="AC1055" s="1">
        <v>1.7640399756312799</v>
      </c>
      <c r="AD1055" s="1">
        <v>1.5603987102164101</v>
      </c>
      <c r="AE1055" s="1">
        <v>1.3881855861196699</v>
      </c>
      <c r="AF1055" s="1">
        <v>1.15420244072639</v>
      </c>
      <c r="AG1055" s="1">
        <v>0.92267319104390499</v>
      </c>
      <c r="AH1055" s="1">
        <v>1.2085562096728799</v>
      </c>
      <c r="AI1055" s="1">
        <v>1.22290960354803</v>
      </c>
      <c r="AJ1055" s="1">
        <v>1.39236119354837</v>
      </c>
      <c r="AK1055" s="1">
        <v>1.5072549799453301</v>
      </c>
      <c r="AL1055" s="1">
        <v>1.0710011661394001</v>
      </c>
      <c r="AM1055" s="1">
        <v>1.0632538318043301</v>
      </c>
      <c r="AN1055" s="1">
        <v>1.26368139676252</v>
      </c>
      <c r="AO1055" s="1">
        <v>1.26450176069693</v>
      </c>
      <c r="AP1055" s="1">
        <v>1.40861394252655</v>
      </c>
      <c r="AQ1055" s="1">
        <v>1.2832472726192601</v>
      </c>
      <c r="AR1055" s="1">
        <v>1.2688048852857801</v>
      </c>
      <c r="AS1055" s="1"/>
    </row>
    <row r="1056" spans="1:45" x14ac:dyDescent="0.35">
      <c r="A1056" s="1" t="s">
        <v>4266</v>
      </c>
      <c r="B1056" s="1"/>
      <c r="C1056" s="1" t="s">
        <v>4267</v>
      </c>
      <c r="D1056" s="1" t="s">
        <v>4268</v>
      </c>
      <c r="E1056" s="1" t="s">
        <v>144</v>
      </c>
      <c r="F1056" s="1" t="s">
        <v>4000</v>
      </c>
      <c r="G1056" s="1" t="s">
        <v>1206</v>
      </c>
      <c r="H1056" s="1" t="s">
        <v>651</v>
      </c>
      <c r="I1056" s="1"/>
      <c r="J1056" s="1"/>
      <c r="K1056" s="1" t="s">
        <v>4269</v>
      </c>
      <c r="L1056" s="1">
        <v>860.58109549999995</v>
      </c>
      <c r="M1056" s="1">
        <v>10.369158405</v>
      </c>
      <c r="N1056" s="1">
        <v>7.7315969962837697E-2</v>
      </c>
      <c r="O1056" s="1">
        <v>0.104228351032363</v>
      </c>
      <c r="P1056" s="1">
        <v>0.41787158179366901</v>
      </c>
      <c r="Q1056" s="1">
        <v>0.43616274721921899</v>
      </c>
      <c r="R1056" s="1">
        <v>0.57798727117911597</v>
      </c>
      <c r="S1056" s="1">
        <v>0.36913061976192002</v>
      </c>
      <c r="T1056" s="1">
        <v>0.45483686216830199</v>
      </c>
      <c r="U1056" s="1">
        <v>0.344501823432315</v>
      </c>
      <c r="V1056" s="1">
        <v>0.272909258340162</v>
      </c>
      <c r="W1056" s="1">
        <v>0.406252814238172</v>
      </c>
      <c r="X1056" s="1">
        <v>0.41130124896875098</v>
      </c>
      <c r="Y1056" s="1">
        <v>0.102538674923255</v>
      </c>
      <c r="Z1056" s="1">
        <v>0.36738803881509102</v>
      </c>
      <c r="AA1056" s="1">
        <v>0.277115739591206</v>
      </c>
      <c r="AB1056" s="1">
        <v>0.439495911102323</v>
      </c>
      <c r="AC1056" s="1">
        <v>0.29457159616255202</v>
      </c>
      <c r="AD1056" s="1">
        <v>0.79883132803073897</v>
      </c>
      <c r="AE1056" s="1">
        <v>0.57238345268444701</v>
      </c>
      <c r="AF1056" s="1">
        <v>0.51696662734080201</v>
      </c>
      <c r="AG1056" s="1">
        <v>0.52991894422418195</v>
      </c>
      <c r="AH1056" s="1">
        <v>0.51500552062076299</v>
      </c>
      <c r="AI1056" s="1">
        <v>0.53911641582067305</v>
      </c>
      <c r="AJ1056" s="1">
        <v>0.57947343854581002</v>
      </c>
      <c r="AK1056" s="1">
        <v>0.65318703755137897</v>
      </c>
      <c r="AL1056" s="1">
        <v>0.38951558927471203</v>
      </c>
      <c r="AM1056" s="1">
        <v>0.65655089713359005</v>
      </c>
      <c r="AN1056" s="1">
        <v>0.60298633279084102</v>
      </c>
      <c r="AO1056" s="1">
        <v>0.55412312899374605</v>
      </c>
      <c r="AP1056" s="1">
        <v>0.60623683659092498</v>
      </c>
      <c r="AQ1056" s="1">
        <v>0.58917858008214796</v>
      </c>
      <c r="AR1056" s="1">
        <v>0.69605577985813705</v>
      </c>
      <c r="AS1056" s="1"/>
    </row>
    <row r="1057" spans="1:45" x14ac:dyDescent="0.35">
      <c r="A1057" s="1" t="s">
        <v>4270</v>
      </c>
      <c r="B1057" s="1"/>
      <c r="C1057" s="1" t="s">
        <v>4271</v>
      </c>
      <c r="D1057" s="1" t="s">
        <v>4272</v>
      </c>
      <c r="E1057" s="1" t="s">
        <v>144</v>
      </c>
      <c r="F1057" s="1" t="s">
        <v>4273</v>
      </c>
      <c r="G1057" s="1" t="s">
        <v>56</v>
      </c>
      <c r="H1057" s="1" t="s">
        <v>736</v>
      </c>
      <c r="I1057" s="1"/>
      <c r="J1057" s="1"/>
      <c r="K1057" s="1" t="s">
        <v>4274</v>
      </c>
      <c r="L1057" s="1">
        <v>860.63861050000003</v>
      </c>
      <c r="M1057" s="1">
        <v>12.929088435000001</v>
      </c>
      <c r="N1057" s="1">
        <v>4.7745508187549399E-2</v>
      </c>
      <c r="O1057" s="1">
        <v>0.56195519940364502</v>
      </c>
      <c r="P1057" s="1">
        <v>4.6678915912705801</v>
      </c>
      <c r="Q1057" s="1">
        <v>3.9465032953991401</v>
      </c>
      <c r="R1057" s="1">
        <v>6.2837645128823603</v>
      </c>
      <c r="S1057" s="1">
        <v>3.1532477411130202</v>
      </c>
      <c r="T1057" s="1">
        <v>4.5080116639996302</v>
      </c>
      <c r="U1057" s="1">
        <v>4.1638470080227998</v>
      </c>
      <c r="V1057" s="1">
        <v>2.8720065691781902</v>
      </c>
      <c r="W1057" s="1">
        <v>4.0467221312499904</v>
      </c>
      <c r="X1057" s="1">
        <v>2.9158333622983101</v>
      </c>
      <c r="Y1057" s="1">
        <v>2.4479052325055801</v>
      </c>
      <c r="Z1057" s="1">
        <v>4.5360041058183196</v>
      </c>
      <c r="AA1057" s="1">
        <v>3.2211483270268801</v>
      </c>
      <c r="AB1057" s="1">
        <v>4.1469173281879304</v>
      </c>
      <c r="AC1057" s="1">
        <v>4.84320158866967</v>
      </c>
      <c r="AD1057" s="1">
        <v>3.1193804082765899</v>
      </c>
      <c r="AE1057" s="1">
        <v>3.8038002342706898</v>
      </c>
      <c r="AF1057" s="1">
        <v>2.7052300970183101</v>
      </c>
      <c r="AG1057" s="1">
        <v>3.4046279510667499</v>
      </c>
      <c r="AH1057" s="1">
        <v>4.8956060577393101</v>
      </c>
      <c r="AI1057" s="1">
        <v>6.7498236241529703</v>
      </c>
      <c r="AJ1057" s="1">
        <v>5.58070064291715</v>
      </c>
      <c r="AK1057" s="1">
        <v>4.3920596498847404</v>
      </c>
      <c r="AL1057" s="1">
        <v>3.1466254745934399</v>
      </c>
      <c r="AM1057" s="1">
        <v>2.6005358598239701</v>
      </c>
      <c r="AN1057" s="1">
        <v>3.61816331386808</v>
      </c>
      <c r="AO1057" s="1">
        <v>4.0275844994980199</v>
      </c>
      <c r="AP1057" s="1">
        <v>3.6356353325977602</v>
      </c>
      <c r="AQ1057" s="1">
        <v>3.61795610496503</v>
      </c>
      <c r="AR1057" s="1">
        <v>3.57793403864166</v>
      </c>
      <c r="AS1057" s="1"/>
    </row>
    <row r="1058" spans="1:45" x14ac:dyDescent="0.35">
      <c r="A1058" s="1" t="s">
        <v>4275</v>
      </c>
      <c r="B1058" s="1"/>
      <c r="C1058" s="1" t="s">
        <v>4276</v>
      </c>
      <c r="D1058" s="1" t="s">
        <v>4276</v>
      </c>
      <c r="E1058" s="1" t="s">
        <v>382</v>
      </c>
      <c r="F1058" s="1" t="s">
        <v>4277</v>
      </c>
      <c r="G1058" s="1" t="s">
        <v>4277</v>
      </c>
      <c r="H1058" s="1"/>
      <c r="I1058" s="1"/>
      <c r="J1058" s="1"/>
      <c r="K1058" s="1" t="s">
        <v>4278</v>
      </c>
      <c r="L1058" s="1">
        <v>861.70662949999996</v>
      </c>
      <c r="M1058" s="1">
        <v>14.412516589999999</v>
      </c>
      <c r="N1058" s="1">
        <v>2.0170078058364301E-2</v>
      </c>
      <c r="O1058" s="1">
        <v>0.129426944184444</v>
      </c>
      <c r="P1058" s="1">
        <v>2.55282809353344</v>
      </c>
      <c r="Q1058" s="1">
        <v>1.5356425916298899</v>
      </c>
      <c r="R1058" s="1">
        <v>1.44951487714103</v>
      </c>
      <c r="S1058" s="1">
        <v>0.79584308897021605</v>
      </c>
      <c r="T1058" s="1">
        <v>1.4936021685173799</v>
      </c>
      <c r="U1058" s="1">
        <v>0.74570049700451102</v>
      </c>
      <c r="V1058" s="1">
        <v>0.68165244271004999</v>
      </c>
      <c r="W1058" s="1">
        <v>1.2819849715392699</v>
      </c>
      <c r="X1058" s="1">
        <v>1.3600956626042899</v>
      </c>
      <c r="Y1058" s="1">
        <v>1.87436726544234</v>
      </c>
      <c r="Z1058" s="1">
        <v>1.81907296053526</v>
      </c>
      <c r="AA1058" s="1">
        <v>0.95787131075551302</v>
      </c>
      <c r="AB1058" s="1">
        <v>2.0329132242211401</v>
      </c>
      <c r="AC1058" s="1">
        <v>1.88289142290116</v>
      </c>
      <c r="AD1058" s="1">
        <v>1.83314538941732</v>
      </c>
      <c r="AE1058" s="1">
        <v>2.0835062729954301</v>
      </c>
      <c r="AF1058" s="1">
        <v>1.73682365434388</v>
      </c>
      <c r="AG1058" s="1">
        <v>0.888948443078176</v>
      </c>
      <c r="AH1058" s="1">
        <v>1.5946824711021701</v>
      </c>
      <c r="AI1058" s="1">
        <v>1.9082504962035101</v>
      </c>
      <c r="AJ1058" s="1">
        <v>2.2484883116968302</v>
      </c>
      <c r="AK1058" s="1">
        <v>2.1404763271098601</v>
      </c>
      <c r="AL1058" s="1">
        <v>1.68158540186119</v>
      </c>
      <c r="AM1058" s="1">
        <v>1.2896784103728101</v>
      </c>
      <c r="AN1058" s="1">
        <v>1.63575989544186</v>
      </c>
      <c r="AO1058" s="1">
        <v>1.5756444780310399</v>
      </c>
      <c r="AP1058" s="1">
        <v>1.57091115676417</v>
      </c>
      <c r="AQ1058" s="1">
        <v>1.57436308795022</v>
      </c>
      <c r="AR1058" s="1">
        <v>1.6370193659997501</v>
      </c>
      <c r="AS1058" s="1"/>
    </row>
    <row r="1059" spans="1:45" x14ac:dyDescent="0.35">
      <c r="A1059" s="1" t="s">
        <v>4279</v>
      </c>
      <c r="B1059" s="1"/>
      <c r="C1059" s="1" t="s">
        <v>4280</v>
      </c>
      <c r="D1059" s="1" t="s">
        <v>4280</v>
      </c>
      <c r="E1059" s="1" t="s">
        <v>972</v>
      </c>
      <c r="F1059" s="1" t="s">
        <v>4281</v>
      </c>
      <c r="G1059" s="1" t="s">
        <v>4281</v>
      </c>
      <c r="H1059" s="1"/>
      <c r="I1059" s="1"/>
      <c r="J1059" s="1"/>
      <c r="K1059" s="1" t="s">
        <v>4282</v>
      </c>
      <c r="L1059" s="1">
        <v>862.5603605</v>
      </c>
      <c r="M1059" s="1">
        <v>12.02590932</v>
      </c>
      <c r="N1059" s="1">
        <v>3.0992221236130602E-2</v>
      </c>
      <c r="O1059" s="1">
        <v>0.44015493214040802</v>
      </c>
      <c r="P1059" s="1">
        <v>4.5964410257045802</v>
      </c>
      <c r="Q1059" s="1">
        <v>4.8143428648766404</v>
      </c>
      <c r="R1059" s="1">
        <v>4.3703933947997404</v>
      </c>
      <c r="S1059" s="1">
        <v>4.7672542989004301</v>
      </c>
      <c r="T1059" s="1">
        <v>4.9097535433949302</v>
      </c>
      <c r="U1059" s="1">
        <v>4.0147266053564898</v>
      </c>
      <c r="V1059" s="1">
        <v>3.2625343365702499</v>
      </c>
      <c r="W1059" s="1">
        <v>5.1451417072832903</v>
      </c>
      <c r="X1059" s="1">
        <v>3.8000499724764101</v>
      </c>
      <c r="Y1059" s="1">
        <v>2.9139359361180799</v>
      </c>
      <c r="Z1059" s="1">
        <v>4.8922941146216896</v>
      </c>
      <c r="AA1059" s="1">
        <v>3.7921506275608099</v>
      </c>
      <c r="AB1059" s="1">
        <v>3.7224553688123398</v>
      </c>
      <c r="AC1059" s="1">
        <v>4.4590626004733602</v>
      </c>
      <c r="AD1059" s="1">
        <v>3.9175352533532299</v>
      </c>
      <c r="AE1059" s="1">
        <v>4.0274865606501997</v>
      </c>
      <c r="AF1059" s="1">
        <v>3.4692937204885901</v>
      </c>
      <c r="AG1059" s="1">
        <v>5.5556912471203104</v>
      </c>
      <c r="AH1059" s="1">
        <v>4.3412580840557098</v>
      </c>
      <c r="AI1059" s="1">
        <v>4.1372091057175098</v>
      </c>
      <c r="AJ1059" s="1">
        <v>4.02014733046658</v>
      </c>
      <c r="AK1059" s="1">
        <v>5.1806522537742996</v>
      </c>
      <c r="AL1059" s="1">
        <v>2.3426487134802398</v>
      </c>
      <c r="AM1059" s="1">
        <v>5.0027739493403001</v>
      </c>
      <c r="AN1059" s="1">
        <v>4.9193479208064002</v>
      </c>
      <c r="AO1059" s="1">
        <v>4.93172324829946</v>
      </c>
      <c r="AP1059" s="1">
        <v>4.5205277320374302</v>
      </c>
      <c r="AQ1059" s="1">
        <v>4.7994227988281901</v>
      </c>
      <c r="AR1059" s="1">
        <v>4.8270060840554798</v>
      </c>
      <c r="AS1059" s="1"/>
    </row>
    <row r="1060" spans="1:45" x14ac:dyDescent="0.35">
      <c r="A1060" s="1" t="s">
        <v>4283</v>
      </c>
      <c r="B1060" s="1"/>
      <c r="C1060" s="1" t="s">
        <v>4284</v>
      </c>
      <c r="D1060" s="1" t="s">
        <v>4285</v>
      </c>
      <c r="E1060" s="1" t="s">
        <v>144</v>
      </c>
      <c r="F1060" s="1" t="s">
        <v>4008</v>
      </c>
      <c r="G1060" s="1" t="s">
        <v>1045</v>
      </c>
      <c r="H1060" s="1" t="s">
        <v>651</v>
      </c>
      <c r="I1060" s="1"/>
      <c r="J1060" s="1"/>
      <c r="K1060" s="1" t="s">
        <v>4286</v>
      </c>
      <c r="L1060" s="1">
        <v>862.5967455</v>
      </c>
      <c r="M1060" s="1">
        <v>10.512042955</v>
      </c>
      <c r="N1060" s="1">
        <v>2.76256353982226E-2</v>
      </c>
      <c r="O1060" s="1">
        <v>0.81653678550449804</v>
      </c>
      <c r="P1060" s="1">
        <v>0.87816455690538797</v>
      </c>
      <c r="Q1060" s="1">
        <v>1.0188301207792101</v>
      </c>
      <c r="R1060" s="1">
        <v>0.76879792841183703</v>
      </c>
      <c r="S1060" s="1">
        <v>0.92237642803888897</v>
      </c>
      <c r="T1060" s="1">
        <v>0.98587620146765098</v>
      </c>
      <c r="U1060" s="1">
        <v>0.60870865969879995</v>
      </c>
      <c r="V1060" s="1">
        <v>0.65337607169637402</v>
      </c>
      <c r="W1060" s="1">
        <v>0.84554430011181603</v>
      </c>
      <c r="X1060" s="1">
        <v>0.79975086532873596</v>
      </c>
      <c r="Y1060" s="1">
        <v>0.60054441616384102</v>
      </c>
      <c r="Z1060" s="1">
        <v>0.63909233008896305</v>
      </c>
      <c r="AA1060" s="1">
        <v>0.66651701748418701</v>
      </c>
      <c r="AB1060" s="1">
        <v>0.902732324135465</v>
      </c>
      <c r="AC1060" s="1">
        <v>1.13167235835798</v>
      </c>
      <c r="AD1060" s="1">
        <v>1.0771482279775</v>
      </c>
      <c r="AE1060" s="1">
        <v>1.24303879047831</v>
      </c>
      <c r="AF1060" s="1">
        <v>0.88325616996469503</v>
      </c>
      <c r="AG1060" s="1">
        <v>0.739442433874135</v>
      </c>
      <c r="AH1060" s="1">
        <v>0.99416343074984903</v>
      </c>
      <c r="AI1060" s="1">
        <v>0.95002855509955797</v>
      </c>
      <c r="AJ1060" s="1">
        <v>0.97831088621495699</v>
      </c>
      <c r="AK1060" s="1">
        <v>0.89390206667917405</v>
      </c>
      <c r="AL1060" s="1">
        <v>0.77494020774396399</v>
      </c>
      <c r="AM1060" s="1">
        <v>0.84791102409379804</v>
      </c>
      <c r="AN1060" s="1">
        <v>0.88961850103870599</v>
      </c>
      <c r="AO1060" s="1">
        <v>0.90737102815749504</v>
      </c>
      <c r="AP1060" s="1">
        <v>0.89824149818058896</v>
      </c>
      <c r="AQ1060" s="1">
        <v>0.87628689211489896</v>
      </c>
      <c r="AR1060" s="1">
        <v>0.856966299159446</v>
      </c>
      <c r="AS1060" s="1"/>
    </row>
    <row r="1061" spans="1:45" x14ac:dyDescent="0.35">
      <c r="A1061" s="1" t="s">
        <v>4287</v>
      </c>
      <c r="B1061" s="1"/>
      <c r="C1061" s="1" t="s">
        <v>4288</v>
      </c>
      <c r="D1061" s="1" t="s">
        <v>4289</v>
      </c>
      <c r="E1061" s="1" t="s">
        <v>144</v>
      </c>
      <c r="F1061" s="1" t="s">
        <v>4290</v>
      </c>
      <c r="G1061" s="1" t="s">
        <v>56</v>
      </c>
      <c r="H1061" s="1" t="s">
        <v>181</v>
      </c>
      <c r="I1061" s="1"/>
      <c r="J1061" s="1"/>
      <c r="K1061" s="1" t="s">
        <v>4291</v>
      </c>
      <c r="L1061" s="1">
        <v>862.65426049999996</v>
      </c>
      <c r="M1061" s="1">
        <v>13.904999999999999</v>
      </c>
      <c r="N1061" s="1">
        <v>4.6195191900257698E-2</v>
      </c>
      <c r="O1061" s="1">
        <v>0.187692413217073</v>
      </c>
      <c r="P1061" s="1">
        <v>4.1181831005820104</v>
      </c>
      <c r="Q1061" s="1">
        <v>3.72451307387032</v>
      </c>
      <c r="R1061" s="1">
        <v>4.0162607700523001</v>
      </c>
      <c r="S1061" s="1">
        <v>4.3837474766767599</v>
      </c>
      <c r="T1061" s="1">
        <v>6.0961444604401498</v>
      </c>
      <c r="U1061" s="1">
        <v>2.5941344146996701</v>
      </c>
      <c r="V1061" s="1">
        <v>3.3260792843236802</v>
      </c>
      <c r="W1061" s="1">
        <v>5.0164327494399803</v>
      </c>
      <c r="X1061" s="1">
        <v>2.9251880104107699</v>
      </c>
      <c r="Y1061" s="1">
        <v>2.6882587575305199</v>
      </c>
      <c r="Z1061" s="1">
        <v>4.5748517298407601</v>
      </c>
      <c r="AA1061" s="1">
        <v>3.1997875365374999</v>
      </c>
      <c r="AB1061" s="1">
        <v>2.4966187528983999</v>
      </c>
      <c r="AC1061" s="1">
        <v>3.9553098507418598</v>
      </c>
      <c r="AD1061" s="1">
        <v>3.3995767548723101</v>
      </c>
      <c r="AE1061" s="1">
        <v>3.3563396746978902</v>
      </c>
      <c r="AF1061" s="1">
        <v>2.12830353448006</v>
      </c>
      <c r="AG1061" s="1">
        <v>3.6194467422604801</v>
      </c>
      <c r="AH1061" s="1">
        <v>4.6644997607585204</v>
      </c>
      <c r="AI1061" s="1">
        <v>2.7334540056283401</v>
      </c>
      <c r="AJ1061" s="1">
        <v>5.5060951439574</v>
      </c>
      <c r="AK1061" s="1">
        <v>3.0490528937563801</v>
      </c>
      <c r="AL1061" s="1">
        <v>1.27058755194708</v>
      </c>
      <c r="AM1061" s="1">
        <v>3.09158343130491</v>
      </c>
      <c r="AN1061" s="1">
        <v>4.3619077819529899</v>
      </c>
      <c r="AO1061" s="1">
        <v>4.3664063592653601</v>
      </c>
      <c r="AP1061" s="1">
        <v>3.9922825545037899</v>
      </c>
      <c r="AQ1061" s="1">
        <v>3.97141505680105</v>
      </c>
      <c r="AR1061" s="1">
        <v>3.9770359440429099</v>
      </c>
      <c r="AS1061" s="1"/>
    </row>
    <row r="1062" spans="1:45" x14ac:dyDescent="0.35">
      <c r="A1062" s="1" t="s">
        <v>4292</v>
      </c>
      <c r="B1062" s="1"/>
      <c r="C1062" s="1" t="s">
        <v>4293</v>
      </c>
      <c r="D1062" s="1" t="s">
        <v>4294</v>
      </c>
      <c r="E1062" s="1" t="s">
        <v>144</v>
      </c>
      <c r="F1062" s="1" t="s">
        <v>4295</v>
      </c>
      <c r="G1062" s="1" t="s">
        <v>34</v>
      </c>
      <c r="H1062" s="1" t="s">
        <v>651</v>
      </c>
      <c r="I1062" s="1"/>
      <c r="J1062" s="1"/>
      <c r="K1062" s="1" t="s">
        <v>4296</v>
      </c>
      <c r="L1062" s="1">
        <v>864.57601050000005</v>
      </c>
      <c r="M1062" s="1">
        <v>10.3637594183333</v>
      </c>
      <c r="N1062" s="1">
        <v>4.6597495412820503E-2</v>
      </c>
      <c r="O1062" s="1">
        <v>0.31183371972967999</v>
      </c>
      <c r="P1062" s="1">
        <v>0.37120879853083</v>
      </c>
      <c r="Q1062" s="1">
        <v>0.53182858314175596</v>
      </c>
      <c r="R1062" s="1">
        <v>0.47114945642152201</v>
      </c>
      <c r="S1062" s="1">
        <v>0.57894958863744395</v>
      </c>
      <c r="T1062" s="1">
        <v>0.57950072351503101</v>
      </c>
      <c r="U1062" s="1">
        <v>0.62626278278241898</v>
      </c>
      <c r="V1062" s="1">
        <v>0.62044199734474204</v>
      </c>
      <c r="W1062" s="1">
        <v>0.43750907577442799</v>
      </c>
      <c r="X1062" s="1">
        <v>0.38334056607418698</v>
      </c>
      <c r="Y1062" s="1">
        <v>0.47002448738959501</v>
      </c>
      <c r="Z1062" s="1">
        <v>0.64248865650624198</v>
      </c>
      <c r="AA1062" s="1">
        <v>0.54981662115553398</v>
      </c>
      <c r="AB1062" s="1">
        <v>0.27731720926092202</v>
      </c>
      <c r="AC1062" s="1">
        <v>0.43969428258864701</v>
      </c>
      <c r="AD1062" s="1">
        <v>0.29802939894132202</v>
      </c>
      <c r="AE1062" s="1">
        <v>0.419927549662092</v>
      </c>
      <c r="AF1062" s="1">
        <v>0.65372116175066297</v>
      </c>
      <c r="AG1062" s="1">
        <v>0.41000954860516697</v>
      </c>
      <c r="AH1062" s="1">
        <v>0.39826586627109201</v>
      </c>
      <c r="AI1062" s="1">
        <v>0.51554591591134102</v>
      </c>
      <c r="AJ1062" s="1">
        <v>0.58971397846817697</v>
      </c>
      <c r="AK1062" s="1">
        <v>0.55408115014937298</v>
      </c>
      <c r="AL1062" s="1">
        <v>0.24465483115258299</v>
      </c>
      <c r="AM1062" s="1">
        <v>0.63683459898266503</v>
      </c>
      <c r="AN1062" s="1">
        <v>0.55668037650139801</v>
      </c>
      <c r="AO1062" s="1">
        <v>0.54892266838043102</v>
      </c>
      <c r="AP1062" s="1">
        <v>0.50173155107437295</v>
      </c>
      <c r="AQ1062" s="1">
        <v>0.54759123116559905</v>
      </c>
      <c r="AR1062" s="1">
        <v>0.549078734699738</v>
      </c>
      <c r="AS1062" s="1"/>
    </row>
    <row r="1063" spans="1:45" x14ac:dyDescent="0.35">
      <c r="A1063" s="1" t="s">
        <v>4297</v>
      </c>
      <c r="B1063" s="1"/>
      <c r="C1063" s="1" t="s">
        <v>1594</v>
      </c>
      <c r="D1063" s="1" t="s">
        <v>1594</v>
      </c>
      <c r="E1063" s="1" t="s">
        <v>972</v>
      </c>
      <c r="F1063" s="1" t="s">
        <v>537</v>
      </c>
      <c r="G1063" s="1" t="s">
        <v>537</v>
      </c>
      <c r="H1063" s="1"/>
      <c r="I1063" s="1"/>
      <c r="J1063" s="1"/>
      <c r="K1063" s="1" t="s">
        <v>1595</v>
      </c>
      <c r="L1063" s="1">
        <v>866.59166049999999</v>
      </c>
      <c r="M1063" s="1">
        <v>13.199749766666701</v>
      </c>
      <c r="N1063" s="1">
        <v>2.2543554285798299E-2</v>
      </c>
      <c r="O1063" s="1">
        <v>0.20056107953321001</v>
      </c>
      <c r="P1063" s="1">
        <v>1.0652798871770801</v>
      </c>
      <c r="Q1063" s="1">
        <v>2.0648024971485999</v>
      </c>
      <c r="R1063" s="1">
        <v>0.88495522715002894</v>
      </c>
      <c r="S1063" s="1">
        <v>0.76781025870629904</v>
      </c>
      <c r="T1063" s="1">
        <v>1.2938777519727001</v>
      </c>
      <c r="U1063" s="1">
        <v>0.68136876618577602</v>
      </c>
      <c r="V1063" s="1">
        <v>0.68135373088957296</v>
      </c>
      <c r="W1063" s="1">
        <v>0.912440463342019</v>
      </c>
      <c r="X1063" s="1">
        <v>1.2428570534138801</v>
      </c>
      <c r="Y1063" s="1">
        <v>1.0741749708844699</v>
      </c>
      <c r="Z1063" s="1">
        <v>1.4339479216326401</v>
      </c>
      <c r="AA1063" s="1">
        <v>0.94465245167684997</v>
      </c>
      <c r="AB1063" s="1">
        <v>1.52271968291089</v>
      </c>
      <c r="AC1063" s="1">
        <v>1.15866650975798</v>
      </c>
      <c r="AD1063" s="1">
        <v>1.4893564555597101</v>
      </c>
      <c r="AE1063" s="1">
        <v>1.2536871423479199</v>
      </c>
      <c r="AF1063" s="1">
        <v>0.87611213871132598</v>
      </c>
      <c r="AG1063" s="1">
        <v>1.18915499798778</v>
      </c>
      <c r="AH1063" s="1">
        <v>1.5248088132377</v>
      </c>
      <c r="AI1063" s="1">
        <v>1.1119191318017301</v>
      </c>
      <c r="AJ1063" s="1">
        <v>1.31389479592753</v>
      </c>
      <c r="AK1063" s="1">
        <v>1.4644059001347101</v>
      </c>
      <c r="AL1063" s="1">
        <v>0.81943364316815703</v>
      </c>
      <c r="AM1063" s="1">
        <v>1.0533366319714801</v>
      </c>
      <c r="AN1063" s="1">
        <v>1.16384104991171</v>
      </c>
      <c r="AO1063" s="1">
        <v>1.1469110970212999</v>
      </c>
      <c r="AP1063" s="1">
        <v>1.1341352886715601</v>
      </c>
      <c r="AQ1063" s="1">
        <v>1.11320332987796</v>
      </c>
      <c r="AR1063" s="1">
        <v>1.1603621997928399</v>
      </c>
      <c r="AS1063" s="1"/>
    </row>
    <row r="1064" spans="1:45" x14ac:dyDescent="0.35">
      <c r="A1064" s="1" t="s">
        <v>4298</v>
      </c>
      <c r="B1064" s="1"/>
      <c r="C1064" s="1" t="s">
        <v>4299</v>
      </c>
      <c r="D1064" s="1" t="s">
        <v>1594</v>
      </c>
      <c r="E1064" s="1" t="s">
        <v>972</v>
      </c>
      <c r="F1064" s="1" t="s">
        <v>1382</v>
      </c>
      <c r="G1064" s="1" t="s">
        <v>161</v>
      </c>
      <c r="H1064" s="1" t="s">
        <v>195</v>
      </c>
      <c r="I1064" s="1"/>
      <c r="J1064" s="1"/>
      <c r="K1064" s="1" t="s">
        <v>1595</v>
      </c>
      <c r="L1064" s="1">
        <v>866.59166049999999</v>
      </c>
      <c r="M1064" s="1">
        <v>11.5920121333333</v>
      </c>
      <c r="N1064" s="1">
        <v>7.5134793828110197E-2</v>
      </c>
      <c r="O1064" s="1">
        <v>0.326771322912844</v>
      </c>
      <c r="P1064" s="1">
        <v>1.06900348579682</v>
      </c>
      <c r="Q1064" s="1">
        <v>1.0406811095772901</v>
      </c>
      <c r="R1064" s="1">
        <v>1.4671881179598401</v>
      </c>
      <c r="S1064" s="1">
        <v>0.82363459857504395</v>
      </c>
      <c r="T1064" s="1">
        <v>1.2491020775123001</v>
      </c>
      <c r="U1064" s="1">
        <v>0.56596106692239301</v>
      </c>
      <c r="V1064" s="1">
        <v>0.64710945096372297</v>
      </c>
      <c r="W1064" s="1">
        <v>0.95739246271529599</v>
      </c>
      <c r="X1064" s="1">
        <v>0.93209404369334903</v>
      </c>
      <c r="Y1064" s="1">
        <v>0.62336762777964405</v>
      </c>
      <c r="Z1064" s="1">
        <v>1.0107051233728099</v>
      </c>
      <c r="AA1064" s="1">
        <v>1.0302076740647801</v>
      </c>
      <c r="AB1064" s="1">
        <v>1.6718946269036801</v>
      </c>
      <c r="AC1064" s="1">
        <v>1.76464887259341</v>
      </c>
      <c r="AD1064" s="1">
        <v>3.2604281729018001</v>
      </c>
      <c r="AE1064" s="1">
        <v>1.0398719741578</v>
      </c>
      <c r="AF1064" s="1">
        <v>1.26608336779115</v>
      </c>
      <c r="AG1064" s="1">
        <v>2.0432174554710198</v>
      </c>
      <c r="AH1064" s="1">
        <v>0.72947335767138799</v>
      </c>
      <c r="AI1064" s="1">
        <v>0.72850798653849003</v>
      </c>
      <c r="AJ1064" s="1">
        <v>0.85393195276767297</v>
      </c>
      <c r="AK1064" s="1">
        <v>1.1219952678031899</v>
      </c>
      <c r="AL1064" s="1">
        <v>0.86654376115582699</v>
      </c>
      <c r="AM1064" s="1">
        <v>0.80805069009859898</v>
      </c>
      <c r="AN1064" s="1">
        <v>0.851690016905015</v>
      </c>
      <c r="AO1064" s="1">
        <v>0.87682371275668003</v>
      </c>
      <c r="AP1064" s="1">
        <v>0.91199848112228699</v>
      </c>
      <c r="AQ1064" s="1">
        <v>0.75644468973225198</v>
      </c>
      <c r="AR1064" s="1">
        <v>0.93965924015534497</v>
      </c>
      <c r="AS1064" s="1"/>
    </row>
    <row r="1065" spans="1:45" x14ac:dyDescent="0.35">
      <c r="A1065" s="1" t="s">
        <v>4300</v>
      </c>
      <c r="B1065" s="1"/>
      <c r="C1065" s="1" t="s">
        <v>4301</v>
      </c>
      <c r="D1065" s="1" t="s">
        <v>1594</v>
      </c>
      <c r="E1065" s="1" t="s">
        <v>972</v>
      </c>
      <c r="F1065" s="1" t="s">
        <v>1378</v>
      </c>
      <c r="G1065" s="1" t="s">
        <v>181</v>
      </c>
      <c r="H1065" s="1" t="s">
        <v>432</v>
      </c>
      <c r="I1065" s="1"/>
      <c r="J1065" s="1"/>
      <c r="K1065" s="1" t="s">
        <v>1595</v>
      </c>
      <c r="L1065" s="1">
        <v>866.59166049999999</v>
      </c>
      <c r="M1065" s="1">
        <v>12.90469944</v>
      </c>
      <c r="N1065" s="1">
        <v>2.9774575375559501E-2</v>
      </c>
      <c r="O1065" s="1">
        <v>0.13113488375912699</v>
      </c>
      <c r="P1065" s="1">
        <v>0.69050637769910495</v>
      </c>
      <c r="Q1065" s="1">
        <v>0.61939235568208295</v>
      </c>
      <c r="R1065" s="1">
        <v>0.67534614167479101</v>
      </c>
      <c r="S1065" s="1">
        <v>0.54475999624871896</v>
      </c>
      <c r="T1065" s="1">
        <v>0.84273578944611904</v>
      </c>
      <c r="U1065" s="1">
        <v>0.54977676006800102</v>
      </c>
      <c r="V1065" s="1">
        <v>0.58942668613352101</v>
      </c>
      <c r="W1065" s="1">
        <v>0.65708911550701299</v>
      </c>
      <c r="X1065" s="1">
        <v>0.60958358817424996</v>
      </c>
      <c r="Y1065" s="1">
        <v>0.61852181581173005</v>
      </c>
      <c r="Z1065" s="1">
        <v>0.94181512977144499</v>
      </c>
      <c r="AA1065" s="1">
        <v>0.66215984983197995</v>
      </c>
      <c r="AB1065" s="1">
        <v>0.81290571467425699</v>
      </c>
      <c r="AC1065" s="1">
        <v>0.73378303656846</v>
      </c>
      <c r="AD1065" s="1">
        <v>0.98551613125741899</v>
      </c>
      <c r="AE1065" s="1">
        <v>0.8060351700335</v>
      </c>
      <c r="AF1065" s="1">
        <v>0.79645712575842598</v>
      </c>
      <c r="AG1065" s="1">
        <v>0.56910108991712405</v>
      </c>
      <c r="AH1065" s="1">
        <v>0.66881438485465405</v>
      </c>
      <c r="AI1065" s="1">
        <v>0.79703742017155499</v>
      </c>
      <c r="AJ1065" s="1">
        <v>0.71771266562422298</v>
      </c>
      <c r="AK1065" s="1">
        <v>0.77380057791731205</v>
      </c>
      <c r="AL1065" s="1">
        <v>0.49858113013211097</v>
      </c>
      <c r="AM1065" s="1">
        <v>0.66191175073005903</v>
      </c>
      <c r="AN1065" s="1">
        <v>0.71809895991976203</v>
      </c>
      <c r="AO1065" s="1">
        <v>0.69817290153264799</v>
      </c>
      <c r="AP1065" s="1">
        <v>0.65560263670861596</v>
      </c>
      <c r="AQ1065" s="1">
        <v>0.68596884425583204</v>
      </c>
      <c r="AR1065" s="1">
        <v>0.68240383975486796</v>
      </c>
      <c r="AS1065" s="1"/>
    </row>
    <row r="1066" spans="1:45" x14ac:dyDescent="0.35">
      <c r="A1066" s="1" t="s">
        <v>4302</v>
      </c>
      <c r="B1066" s="1"/>
      <c r="C1066" s="1" t="s">
        <v>1603</v>
      </c>
      <c r="D1066" s="1" t="s">
        <v>1603</v>
      </c>
      <c r="E1066" s="1" t="s">
        <v>972</v>
      </c>
      <c r="F1066" s="1" t="s">
        <v>4303</v>
      </c>
      <c r="G1066" s="1" t="s">
        <v>4303</v>
      </c>
      <c r="H1066" s="1"/>
      <c r="I1066" s="1"/>
      <c r="J1066" s="1"/>
      <c r="K1066" s="1" t="s">
        <v>1605</v>
      </c>
      <c r="L1066" s="1">
        <v>868.60731050000004</v>
      </c>
      <c r="M1066" s="1">
        <v>14.3057854616667</v>
      </c>
      <c r="N1066" s="1">
        <v>3.7705559608246703E-2</v>
      </c>
      <c r="O1066" s="1">
        <v>0.10826365903471601</v>
      </c>
      <c r="P1066" s="1">
        <v>1.5086476463290399</v>
      </c>
      <c r="Q1066" s="1">
        <v>1.0966326047564801</v>
      </c>
      <c r="R1066" s="1">
        <v>1.2955343441499101</v>
      </c>
      <c r="S1066" s="1">
        <v>0.91678630187305199</v>
      </c>
      <c r="T1066" s="1">
        <v>1.69382049914491</v>
      </c>
      <c r="U1066" s="1">
        <v>0.901981484522276</v>
      </c>
      <c r="V1066" s="1">
        <v>0.81797587421961404</v>
      </c>
      <c r="W1066" s="1">
        <v>1.2766245826320799</v>
      </c>
      <c r="X1066" s="1">
        <v>1.2467659665492501</v>
      </c>
      <c r="Y1066" s="1">
        <v>1.26237933704456</v>
      </c>
      <c r="Z1066" s="1">
        <v>1.8145353526067001</v>
      </c>
      <c r="AA1066" s="1">
        <v>1.0370582408864699</v>
      </c>
      <c r="AB1066" s="1">
        <v>1.61758642502113</v>
      </c>
      <c r="AC1066" s="1">
        <v>1.2778027217590699</v>
      </c>
      <c r="AD1066" s="1">
        <v>1.47460141006468</v>
      </c>
      <c r="AE1066" s="1">
        <v>1.56741750875442</v>
      </c>
      <c r="AF1066" s="1">
        <v>1.38605005342281</v>
      </c>
      <c r="AG1066" s="1">
        <v>1.10287799940383</v>
      </c>
      <c r="AH1066" s="1">
        <v>1.5923801001533999</v>
      </c>
      <c r="AI1066" s="1">
        <v>1.31368192826395</v>
      </c>
      <c r="AJ1066" s="1">
        <v>1.74964600413353</v>
      </c>
      <c r="AK1066" s="1">
        <v>1.9304091088306301</v>
      </c>
      <c r="AL1066" s="1">
        <v>1.1320167574750299</v>
      </c>
      <c r="AM1066" s="1">
        <v>1.5324911269178001</v>
      </c>
      <c r="AN1066" s="1">
        <v>1.46441722810617</v>
      </c>
      <c r="AO1066" s="1">
        <v>1.42452517452813</v>
      </c>
      <c r="AP1066" s="1">
        <v>1.34996679515813</v>
      </c>
      <c r="AQ1066" s="1">
        <v>1.4312911003495601</v>
      </c>
      <c r="AR1066" s="1">
        <v>1.4879610857344101</v>
      </c>
      <c r="AS1066" s="1"/>
    </row>
    <row r="1067" spans="1:45" x14ac:dyDescent="0.35">
      <c r="A1067" s="1" t="s">
        <v>4304</v>
      </c>
      <c r="B1067" s="1"/>
      <c r="C1067" s="1" t="s">
        <v>4305</v>
      </c>
      <c r="D1067" s="1" t="s">
        <v>4306</v>
      </c>
      <c r="E1067" s="1" t="s">
        <v>144</v>
      </c>
      <c r="F1067" s="1" t="s">
        <v>4307</v>
      </c>
      <c r="G1067" s="1" t="s">
        <v>195</v>
      </c>
      <c r="H1067" s="1" t="s">
        <v>171</v>
      </c>
      <c r="I1067" s="1"/>
      <c r="J1067" s="1"/>
      <c r="K1067" s="1" t="s">
        <v>1621</v>
      </c>
      <c r="L1067" s="1">
        <v>872.63861050000003</v>
      </c>
      <c r="M1067" s="1">
        <v>12.4923327033333</v>
      </c>
      <c r="N1067" s="1">
        <v>0.137487630100564</v>
      </c>
      <c r="O1067" s="1">
        <v>0.156832144656707</v>
      </c>
      <c r="P1067" s="1">
        <v>0.60047180057210903</v>
      </c>
      <c r="Q1067" s="1">
        <v>0.295141213897607</v>
      </c>
      <c r="R1067" s="1">
        <v>0.400675977099615</v>
      </c>
      <c r="S1067" s="1">
        <v>0.39781326635251002</v>
      </c>
      <c r="T1067" s="1">
        <v>0.29314243420591302</v>
      </c>
      <c r="U1067" s="1">
        <v>0.14460372796961901</v>
      </c>
      <c r="V1067" s="1">
        <v>0.165470367881693</v>
      </c>
      <c r="W1067" s="1">
        <v>0.298420397401575</v>
      </c>
      <c r="X1067" s="1">
        <v>0.276560615433041</v>
      </c>
      <c r="Y1067" s="1">
        <v>0.40549019201291803</v>
      </c>
      <c r="Z1067" s="1">
        <v>0.45791540862970898</v>
      </c>
      <c r="AA1067" s="1">
        <v>0.42868575776861301</v>
      </c>
      <c r="AB1067" s="1">
        <v>0.59554978720876495</v>
      </c>
      <c r="AC1067" s="1">
        <v>0.48655430086060603</v>
      </c>
      <c r="AD1067" s="1">
        <v>0.49915218376208997</v>
      </c>
      <c r="AE1067" s="1">
        <v>0.57167975670492899</v>
      </c>
      <c r="AF1067" s="1">
        <v>0.29509573650755599</v>
      </c>
      <c r="AG1067" s="1">
        <v>0.26326929005060901</v>
      </c>
      <c r="AH1067" s="1">
        <v>1.01055653814853</v>
      </c>
      <c r="AI1067" s="1">
        <v>0.40326900050209602</v>
      </c>
      <c r="AJ1067" s="1">
        <v>0.60686723159572997</v>
      </c>
      <c r="AK1067" s="1">
        <v>0.50333833535092398</v>
      </c>
      <c r="AL1067" s="1">
        <v>0.206200380288519</v>
      </c>
      <c r="AM1067" s="1">
        <v>0.26211590815132702</v>
      </c>
      <c r="AN1067" s="1">
        <v>0.50459397716915599</v>
      </c>
      <c r="AO1067" s="1">
        <v>0.37005716535277899</v>
      </c>
      <c r="AP1067" s="1">
        <v>0.37269670395654098</v>
      </c>
      <c r="AQ1067" s="1">
        <v>0.36971315928630399</v>
      </c>
      <c r="AR1067" s="1">
        <v>0.36967335068569201</v>
      </c>
      <c r="AS1067" s="1"/>
    </row>
    <row r="1068" spans="1:45" x14ac:dyDescent="0.35">
      <c r="A1068" s="1" t="s">
        <v>4308</v>
      </c>
      <c r="B1068" s="1"/>
      <c r="C1068" s="1" t="s">
        <v>4309</v>
      </c>
      <c r="D1068" s="1" t="s">
        <v>4310</v>
      </c>
      <c r="E1068" s="1" t="s">
        <v>144</v>
      </c>
      <c r="F1068" s="1" t="s">
        <v>1349</v>
      </c>
      <c r="G1068" s="1" t="s">
        <v>195</v>
      </c>
      <c r="H1068" s="1" t="s">
        <v>651</v>
      </c>
      <c r="I1068" s="1"/>
      <c r="J1068" s="1"/>
      <c r="K1068" s="1" t="s">
        <v>4311</v>
      </c>
      <c r="L1068" s="1">
        <v>874.5603605</v>
      </c>
      <c r="M1068" s="1">
        <v>9.1180160933333294</v>
      </c>
      <c r="N1068" s="1">
        <v>1.24692174102664E-2</v>
      </c>
      <c r="O1068" s="1">
        <v>0.95169916478084204</v>
      </c>
      <c r="P1068" s="1">
        <v>4.3692983967170296</v>
      </c>
      <c r="Q1068" s="1">
        <v>5.1870239649729601</v>
      </c>
      <c r="R1068" s="1">
        <v>4.9239963490629997</v>
      </c>
      <c r="S1068" s="1">
        <v>5.5920248311048901</v>
      </c>
      <c r="T1068" s="1">
        <v>4.3451135969695303</v>
      </c>
      <c r="U1068" s="1">
        <v>2.7826127271516099</v>
      </c>
      <c r="V1068" s="1">
        <v>2.8755630892822701</v>
      </c>
      <c r="W1068" s="1">
        <v>3.7794305921492102</v>
      </c>
      <c r="X1068" s="1">
        <v>4.18346597679166</v>
      </c>
      <c r="Y1068" s="1">
        <v>1.6679915183408101</v>
      </c>
      <c r="Z1068" s="1">
        <v>4.41471614068438</v>
      </c>
      <c r="AA1068" s="1">
        <v>5.4016203387560902</v>
      </c>
      <c r="AB1068" s="1">
        <v>5.72967271770748</v>
      </c>
      <c r="AC1068" s="1">
        <v>4.3473423008599896</v>
      </c>
      <c r="AD1068" s="1">
        <v>4.7426885808792196</v>
      </c>
      <c r="AE1068" s="1">
        <v>5.0424598260870699</v>
      </c>
      <c r="AF1068" s="1">
        <v>2.9881608064548102</v>
      </c>
      <c r="AG1068" s="1">
        <v>6.35263331994617</v>
      </c>
      <c r="AH1068" s="1">
        <v>6.8624752825791102</v>
      </c>
      <c r="AI1068" s="1">
        <v>4.2599154383131399</v>
      </c>
      <c r="AJ1068" s="1">
        <v>6.5403544715257302</v>
      </c>
      <c r="AK1068" s="1">
        <v>4.5720007061472199</v>
      </c>
      <c r="AL1068" s="1">
        <v>2.51192348234283</v>
      </c>
      <c r="AM1068" s="1">
        <v>3.0666711584308</v>
      </c>
      <c r="AN1068" s="1">
        <v>4.8154040527292201</v>
      </c>
      <c r="AO1068" s="1">
        <v>4.6679987674644199</v>
      </c>
      <c r="AP1068" s="1">
        <v>4.7531580013631798</v>
      </c>
      <c r="AQ1068" s="1">
        <v>4.69158377941267</v>
      </c>
      <c r="AR1068" s="1">
        <v>4.7435710198281296</v>
      </c>
      <c r="AS1068" s="1"/>
    </row>
    <row r="1069" spans="1:45" x14ac:dyDescent="0.35">
      <c r="A1069" s="1" t="s">
        <v>4312</v>
      </c>
      <c r="B1069" s="1"/>
      <c r="C1069" s="1" t="s">
        <v>4313</v>
      </c>
      <c r="D1069" s="1" t="s">
        <v>4314</v>
      </c>
      <c r="E1069" s="1" t="s">
        <v>144</v>
      </c>
      <c r="F1069" s="1" t="s">
        <v>1196</v>
      </c>
      <c r="G1069" s="1" t="s">
        <v>641</v>
      </c>
      <c r="H1069" s="1" t="s">
        <v>171</v>
      </c>
      <c r="I1069" s="1"/>
      <c r="J1069" s="1"/>
      <c r="K1069" s="1" t="s">
        <v>4315</v>
      </c>
      <c r="L1069" s="1">
        <v>874.65426049999996</v>
      </c>
      <c r="M1069" s="1">
        <v>13.278261163333299</v>
      </c>
      <c r="N1069" s="1">
        <v>0.13120165503655701</v>
      </c>
      <c r="O1069" s="1">
        <v>0.74884388633502497</v>
      </c>
      <c r="P1069" s="1">
        <v>0.56901220009945797</v>
      </c>
      <c r="Q1069" s="1">
        <v>0.50571689431088096</v>
      </c>
      <c r="R1069" s="1">
        <v>0.55419831447344903</v>
      </c>
      <c r="S1069" s="1">
        <v>0.359344439729187</v>
      </c>
      <c r="T1069" s="1">
        <v>0.62429039441022804</v>
      </c>
      <c r="U1069" s="1">
        <v>0.34701550240962697</v>
      </c>
      <c r="V1069" s="1">
        <v>0.36285417196584802</v>
      </c>
      <c r="W1069" s="1">
        <v>0.54282302176865704</v>
      </c>
      <c r="X1069" s="1">
        <v>0.35587817824540002</v>
      </c>
      <c r="Y1069" s="1">
        <v>1.0700492619670301</v>
      </c>
      <c r="Z1069" s="1">
        <v>0.47634702647198801</v>
      </c>
      <c r="AA1069" s="1">
        <v>0.38375966016234098</v>
      </c>
      <c r="AB1069" s="1">
        <v>0.60448528179934002</v>
      </c>
      <c r="AC1069" s="1">
        <v>0.66011848374238002</v>
      </c>
      <c r="AD1069" s="1">
        <v>0.48542625305306702</v>
      </c>
      <c r="AE1069" s="1">
        <v>0.43457541460795002</v>
      </c>
      <c r="AF1069" s="1">
        <v>0.367971997782718</v>
      </c>
      <c r="AG1069" s="1">
        <v>0.467529344265883</v>
      </c>
      <c r="AH1069" s="1">
        <v>0.56663269524219195</v>
      </c>
      <c r="AI1069" s="1">
        <v>0.48932598891974399</v>
      </c>
      <c r="AJ1069" s="1">
        <v>0.83048516991820998</v>
      </c>
      <c r="AK1069" s="1">
        <v>0.52831149904945496</v>
      </c>
      <c r="AL1069" s="1">
        <v>0.46772301140783401</v>
      </c>
      <c r="AM1069" s="1">
        <v>0.29496991142857198</v>
      </c>
      <c r="AN1069" s="1">
        <v>0.61863301484790201</v>
      </c>
      <c r="AO1069" s="1">
        <v>0.48882628266098799</v>
      </c>
      <c r="AP1069" s="1">
        <v>0.449591668983578</v>
      </c>
      <c r="AQ1069" s="1">
        <v>0.48904003400631302</v>
      </c>
      <c r="AR1069" s="1">
        <v>0.44787793537732401</v>
      </c>
      <c r="AS1069" s="1"/>
    </row>
    <row r="1070" spans="1:45" x14ac:dyDescent="0.35">
      <c r="A1070" s="1" t="s">
        <v>4316</v>
      </c>
      <c r="B1070" s="1"/>
      <c r="C1070" s="1" t="s">
        <v>4317</v>
      </c>
      <c r="D1070" s="1" t="s">
        <v>4317</v>
      </c>
      <c r="E1070" s="1" t="s">
        <v>972</v>
      </c>
      <c r="F1070" s="1" t="s">
        <v>4318</v>
      </c>
      <c r="G1070" s="1" t="s">
        <v>4318</v>
      </c>
      <c r="H1070" s="1"/>
      <c r="I1070" s="1"/>
      <c r="J1070" s="1"/>
      <c r="K1070" s="1" t="s">
        <v>4319</v>
      </c>
      <c r="L1070" s="1">
        <v>876.57601050000005</v>
      </c>
      <c r="M1070" s="1">
        <v>9.9415807899999997</v>
      </c>
      <c r="N1070" s="1">
        <v>2.6728668288577902E-2</v>
      </c>
      <c r="O1070" s="1">
        <v>0.27415210707923499</v>
      </c>
      <c r="P1070" s="1">
        <v>4.2236344556511796</v>
      </c>
      <c r="Q1070" s="1">
        <v>6.09107915607159</v>
      </c>
      <c r="R1070" s="1">
        <v>4.1131069683303396</v>
      </c>
      <c r="S1070" s="1">
        <v>5.1732225226504696</v>
      </c>
      <c r="T1070" s="1">
        <v>4.6473473345081402</v>
      </c>
      <c r="U1070" s="1">
        <v>3.1837558772108898</v>
      </c>
      <c r="V1070" s="1">
        <v>3.27995490342352</v>
      </c>
      <c r="W1070" s="1">
        <v>3.20793122942663</v>
      </c>
      <c r="X1070" s="1">
        <v>4.0249915801015099</v>
      </c>
      <c r="Y1070" s="1">
        <v>2.11706779655692</v>
      </c>
      <c r="Z1070" s="1">
        <v>5.2663406140711597</v>
      </c>
      <c r="AA1070" s="1">
        <v>4.2355879587916503</v>
      </c>
      <c r="AB1070" s="1">
        <v>3.6778363810046399</v>
      </c>
      <c r="AC1070" s="1">
        <v>3.4074281897541199</v>
      </c>
      <c r="AD1070" s="1">
        <v>3.4969852559654799</v>
      </c>
      <c r="AE1070" s="1">
        <v>3.9201381095999301</v>
      </c>
      <c r="AF1070" s="1">
        <v>3.4683694395440998</v>
      </c>
      <c r="AG1070" s="1">
        <v>5.8678201834700898</v>
      </c>
      <c r="AH1070" s="1">
        <v>5.9509105518265502</v>
      </c>
      <c r="AI1070" s="1">
        <v>4.4209153732815301</v>
      </c>
      <c r="AJ1070" s="1">
        <v>4.5426708867108703</v>
      </c>
      <c r="AK1070" s="1">
        <v>4.3809976677504299</v>
      </c>
      <c r="AL1070" s="1">
        <v>3.44887672679504</v>
      </c>
      <c r="AM1070" s="1">
        <v>4.1897690852039897</v>
      </c>
      <c r="AN1070" s="1">
        <v>5.7106958029399797</v>
      </c>
      <c r="AO1070" s="1">
        <v>5.5147898169222103</v>
      </c>
      <c r="AP1070" s="1">
        <v>5.2489297780526201</v>
      </c>
      <c r="AQ1070" s="1">
        <v>5.4916095038682204</v>
      </c>
      <c r="AR1070" s="1">
        <v>5.5148035511853299</v>
      </c>
      <c r="AS1070" s="1"/>
    </row>
    <row r="1071" spans="1:45" x14ac:dyDescent="0.35">
      <c r="A1071" s="1" t="s">
        <v>4320</v>
      </c>
      <c r="B1071" s="1"/>
      <c r="C1071" s="1" t="s">
        <v>4321</v>
      </c>
      <c r="D1071" s="1" t="s">
        <v>4322</v>
      </c>
      <c r="E1071" s="1" t="s">
        <v>144</v>
      </c>
      <c r="F1071" s="1" t="s">
        <v>4063</v>
      </c>
      <c r="G1071" s="1" t="s">
        <v>104</v>
      </c>
      <c r="H1071" s="1" t="s">
        <v>651</v>
      </c>
      <c r="I1071" s="1"/>
      <c r="J1071" s="1"/>
      <c r="K1071" s="1" t="s">
        <v>1653</v>
      </c>
      <c r="L1071" s="1">
        <v>878.59166049999999</v>
      </c>
      <c r="M1071" s="1">
        <v>10.8497648133333</v>
      </c>
      <c r="N1071" s="1">
        <v>9.5897129227979303E-3</v>
      </c>
      <c r="O1071" s="1">
        <v>0.95714112626012904</v>
      </c>
      <c r="P1071" s="1">
        <v>10.6369808825019</v>
      </c>
      <c r="Q1071" s="1">
        <v>14.3609347098929</v>
      </c>
      <c r="R1071" s="1">
        <v>10.734975392482101</v>
      </c>
      <c r="S1071" s="1">
        <v>13.5492086761277</v>
      </c>
      <c r="T1071" s="1">
        <v>11.4327686729573</v>
      </c>
      <c r="U1071" s="1">
        <v>8.0018854877086802</v>
      </c>
      <c r="V1071" s="1">
        <v>7.5991499488471703</v>
      </c>
      <c r="W1071" s="1">
        <v>9.1906933667669009</v>
      </c>
      <c r="X1071" s="1">
        <v>9.7941995558340604</v>
      </c>
      <c r="Y1071" s="1">
        <v>5.5741535099773403</v>
      </c>
      <c r="Z1071" s="1">
        <v>11.8118513787763</v>
      </c>
      <c r="AA1071" s="1">
        <v>11.5635599179026</v>
      </c>
      <c r="AB1071" s="1">
        <v>10.8344255094636</v>
      </c>
      <c r="AC1071" s="1">
        <v>12.0556967348036</v>
      </c>
      <c r="AD1071" s="1">
        <v>10.466787626831801</v>
      </c>
      <c r="AE1071" s="1">
        <v>11.834845362837701</v>
      </c>
      <c r="AF1071" s="1">
        <v>8.3532576666894194</v>
      </c>
      <c r="AG1071" s="1">
        <v>14.689270472240899</v>
      </c>
      <c r="AH1071" s="1">
        <v>15.368126047656901</v>
      </c>
      <c r="AI1071" s="1">
        <v>10.4844287272141</v>
      </c>
      <c r="AJ1071" s="1">
        <v>13.326806543985899</v>
      </c>
      <c r="AK1071" s="1">
        <v>10.6669936391101</v>
      </c>
      <c r="AL1071" s="1">
        <v>6.5509268379203203</v>
      </c>
      <c r="AM1071" s="1">
        <v>8.9360776445748602</v>
      </c>
      <c r="AN1071" s="1">
        <v>12.0687259978115</v>
      </c>
      <c r="AO1071" s="1">
        <v>12.1163301105488</v>
      </c>
      <c r="AP1071" s="1">
        <v>12.0855473219552</v>
      </c>
      <c r="AQ1071" s="1">
        <v>12.0008425420456</v>
      </c>
      <c r="AR1071" s="1">
        <v>12.3370885154768</v>
      </c>
      <c r="AS1071" s="1"/>
    </row>
    <row r="1072" spans="1:45" x14ac:dyDescent="0.35">
      <c r="A1072" s="1" t="s">
        <v>4323</v>
      </c>
      <c r="B1072" s="1"/>
      <c r="C1072" s="1" t="s">
        <v>4324</v>
      </c>
      <c r="D1072" s="1" t="s">
        <v>4325</v>
      </c>
      <c r="E1072" s="1" t="s">
        <v>144</v>
      </c>
      <c r="F1072" s="1" t="s">
        <v>1221</v>
      </c>
      <c r="G1072" s="1" t="s">
        <v>104</v>
      </c>
      <c r="H1072" s="1" t="s">
        <v>108</v>
      </c>
      <c r="I1072" s="1"/>
      <c r="J1072" s="1"/>
      <c r="K1072" s="1" t="s">
        <v>4326</v>
      </c>
      <c r="L1072" s="1">
        <v>880.60731050000004</v>
      </c>
      <c r="M1072" s="1">
        <v>11.145092105</v>
      </c>
      <c r="N1072" s="1">
        <v>0.12910034328390699</v>
      </c>
      <c r="O1072" s="1">
        <v>0.99495887115389003</v>
      </c>
      <c r="P1072" s="1">
        <v>5.6501325972725898</v>
      </c>
      <c r="Q1072" s="1">
        <v>9.8320970566612296</v>
      </c>
      <c r="R1072" s="1">
        <v>5.9595271892579902</v>
      </c>
      <c r="S1072" s="1">
        <v>5.5132673152104799</v>
      </c>
      <c r="T1072" s="1">
        <v>5.1206596580868498</v>
      </c>
      <c r="U1072" s="1">
        <v>3.6852348770366201</v>
      </c>
      <c r="V1072" s="1">
        <v>3.6395394102954599</v>
      </c>
      <c r="W1072" s="1">
        <v>9.0504483842204309</v>
      </c>
      <c r="X1072" s="1">
        <v>4.3212445000036102</v>
      </c>
      <c r="Y1072" s="1">
        <v>3.4200661781716</v>
      </c>
      <c r="Z1072" s="1">
        <v>6.6809063009052903</v>
      </c>
      <c r="AA1072" s="1">
        <v>6.3637233334822403</v>
      </c>
      <c r="AB1072" s="1">
        <v>6.0400245654149902</v>
      </c>
      <c r="AC1072" s="1">
        <v>7.4219658371359101</v>
      </c>
      <c r="AD1072" s="1">
        <v>6.4436731610939697</v>
      </c>
      <c r="AE1072" s="1">
        <v>6.7013839671137303</v>
      </c>
      <c r="AF1072" s="1">
        <v>3.7446636099311399</v>
      </c>
      <c r="AG1072" s="1">
        <v>7.19134560478407</v>
      </c>
      <c r="AH1072" s="1">
        <v>6.8928007780697902</v>
      </c>
      <c r="AI1072" s="1">
        <v>6.3994305931943503</v>
      </c>
      <c r="AJ1072" s="1">
        <v>6.7631049684576201</v>
      </c>
      <c r="AK1072" s="1">
        <v>6.5031981168231896</v>
      </c>
      <c r="AL1072" s="1">
        <v>4.1199195146626604</v>
      </c>
      <c r="AM1072" s="1">
        <v>5.0173951518476896</v>
      </c>
      <c r="AN1072" s="1">
        <v>6.0780720182180401</v>
      </c>
      <c r="AO1072" s="1">
        <v>6.0894288109383803</v>
      </c>
      <c r="AP1072" s="1">
        <v>6.1085467506543001</v>
      </c>
      <c r="AQ1072" s="1">
        <v>6.0735124721500897</v>
      </c>
      <c r="AR1072" s="1">
        <v>8.1496481853952591</v>
      </c>
      <c r="AS1072" s="1"/>
    </row>
    <row r="1073" spans="1:45" x14ac:dyDescent="0.35">
      <c r="A1073" s="1" t="s">
        <v>4327</v>
      </c>
      <c r="B1073" s="1"/>
      <c r="C1073" s="1" t="s">
        <v>4324</v>
      </c>
      <c r="D1073" s="1" t="s">
        <v>4325</v>
      </c>
      <c r="E1073" s="1" t="s">
        <v>144</v>
      </c>
      <c r="F1073" s="1" t="s">
        <v>1221</v>
      </c>
      <c r="G1073" s="1" t="s">
        <v>104</v>
      </c>
      <c r="H1073" s="1" t="s">
        <v>108</v>
      </c>
      <c r="I1073" s="1"/>
      <c r="J1073" s="1"/>
      <c r="K1073" s="1" t="s">
        <v>4326</v>
      </c>
      <c r="L1073" s="1">
        <v>880.60731050000004</v>
      </c>
      <c r="M1073" s="1">
        <v>11.0236020633333</v>
      </c>
      <c r="N1073" s="1">
        <v>4.6928280450659297E-2</v>
      </c>
      <c r="O1073" s="1">
        <v>9.1717160179636298E-2</v>
      </c>
      <c r="P1073" s="1">
        <v>3.8443476961270302</v>
      </c>
      <c r="Q1073" s="1">
        <v>4.4280419575551804</v>
      </c>
      <c r="R1073" s="1">
        <v>3.8899405424631701</v>
      </c>
      <c r="S1073" s="1">
        <v>4.2118289029267704</v>
      </c>
      <c r="T1073" s="1">
        <v>3.6094855063300799</v>
      </c>
      <c r="U1073" s="1">
        <v>2.78016345924804</v>
      </c>
      <c r="V1073" s="1">
        <v>2.4156342430957101</v>
      </c>
      <c r="W1073" s="1">
        <v>4.0196647838280803</v>
      </c>
      <c r="X1073" s="1">
        <v>2.4034447415292699</v>
      </c>
      <c r="Y1073" s="1">
        <v>1.75993950436821</v>
      </c>
      <c r="Z1073" s="1">
        <v>3.06367202992945</v>
      </c>
      <c r="AA1073" s="1">
        <v>3.24305147085812</v>
      </c>
      <c r="AB1073" s="1">
        <v>3.2499897754664802</v>
      </c>
      <c r="AC1073" s="1">
        <v>3.5789830159810498</v>
      </c>
      <c r="AD1073" s="1">
        <v>3.23020162237647</v>
      </c>
      <c r="AE1073" s="1">
        <v>3.1702284717548102</v>
      </c>
      <c r="AF1073" s="1">
        <v>2.5827502712831398</v>
      </c>
      <c r="AG1073" s="1">
        <v>6.1834616057310896</v>
      </c>
      <c r="AH1073" s="1">
        <v>5.1197965525227804</v>
      </c>
      <c r="AI1073" s="1">
        <v>4.1252211482270003</v>
      </c>
      <c r="AJ1073" s="1">
        <v>4.74593881982452</v>
      </c>
      <c r="AK1073" s="1">
        <v>4.10583041390238</v>
      </c>
      <c r="AL1073" s="1">
        <v>2.7184182083129902</v>
      </c>
      <c r="AM1073" s="1">
        <v>2.8741361986870801</v>
      </c>
      <c r="AN1073" s="1">
        <v>3.8425383229958601</v>
      </c>
      <c r="AO1073" s="1">
        <v>3.85350326730779</v>
      </c>
      <c r="AP1073" s="1">
        <v>3.7877821300406702</v>
      </c>
      <c r="AQ1073" s="1">
        <v>3.76863100271399</v>
      </c>
      <c r="AR1073" s="1">
        <v>4.2604073828003397</v>
      </c>
      <c r="AS1073" s="1"/>
    </row>
    <row r="1074" spans="1:45" x14ac:dyDescent="0.35">
      <c r="A1074" s="1" t="s">
        <v>4328</v>
      </c>
      <c r="B1074" s="1"/>
      <c r="C1074" s="1" t="s">
        <v>4324</v>
      </c>
      <c r="D1074" s="1" t="s">
        <v>4325</v>
      </c>
      <c r="E1074" s="1" t="s">
        <v>144</v>
      </c>
      <c r="F1074" s="1" t="s">
        <v>1221</v>
      </c>
      <c r="G1074" s="1" t="s">
        <v>104</v>
      </c>
      <c r="H1074" s="1" t="s">
        <v>108</v>
      </c>
      <c r="I1074" s="1"/>
      <c r="J1074" s="1"/>
      <c r="K1074" s="1" t="s">
        <v>4326</v>
      </c>
      <c r="L1074" s="1">
        <v>880.60731050000004</v>
      </c>
      <c r="M1074" s="1">
        <v>11.475854683333299</v>
      </c>
      <c r="N1074" s="1">
        <v>1.6752934306267699E-2</v>
      </c>
      <c r="O1074" s="1">
        <v>0.33386384796860002</v>
      </c>
      <c r="P1074" s="1">
        <v>2.1831982987232799</v>
      </c>
      <c r="Q1074" s="1">
        <v>2.6781616067790002</v>
      </c>
      <c r="R1074" s="1">
        <v>1.9748627729303301</v>
      </c>
      <c r="S1074" s="1">
        <v>2.75800223584891</v>
      </c>
      <c r="T1074" s="1">
        <v>2.6081503822438199</v>
      </c>
      <c r="U1074" s="1">
        <v>2.05784284622277</v>
      </c>
      <c r="V1074" s="1">
        <v>1.69510608698369</v>
      </c>
      <c r="W1074" s="1">
        <v>1.9175151882060699</v>
      </c>
      <c r="X1074" s="1">
        <v>1.7905624641006399</v>
      </c>
      <c r="Y1074" s="1">
        <v>1.19250314259598</v>
      </c>
      <c r="Z1074" s="1">
        <v>2.1400480743614998</v>
      </c>
      <c r="AA1074" s="1">
        <v>1.66874578921852</v>
      </c>
      <c r="AB1074" s="1">
        <v>1.73521302673372</v>
      </c>
      <c r="AC1074" s="1">
        <v>1.9909123437599301</v>
      </c>
      <c r="AD1074" s="1">
        <v>2.2772416761741798</v>
      </c>
      <c r="AE1074" s="1">
        <v>2.4694523094210998</v>
      </c>
      <c r="AF1074" s="1">
        <v>1.38534024244875</v>
      </c>
      <c r="AG1074" s="1">
        <v>2.8344747363812499</v>
      </c>
      <c r="AH1074" s="1">
        <v>2.6010692714613799</v>
      </c>
      <c r="AI1074" s="1">
        <v>1.8458088793563201</v>
      </c>
      <c r="AJ1074" s="1">
        <v>2.2614189411872401</v>
      </c>
      <c r="AK1074" s="1">
        <v>1.93731694562931</v>
      </c>
      <c r="AL1074" s="1">
        <v>1.1904472079000199</v>
      </c>
      <c r="AM1074" s="1">
        <v>1.72459149131445</v>
      </c>
      <c r="AN1074" s="1">
        <v>2.2418799250885102</v>
      </c>
      <c r="AO1074" s="1">
        <v>2.2598099560368401</v>
      </c>
      <c r="AP1074" s="1">
        <v>2.2641250075172801</v>
      </c>
      <c r="AQ1074" s="1">
        <v>2.19380928970816</v>
      </c>
      <c r="AR1074" s="1">
        <v>2.2962278836626102</v>
      </c>
      <c r="AS1074" s="1"/>
    </row>
    <row r="1075" spans="1:45" x14ac:dyDescent="0.35">
      <c r="A1075" s="1" t="s">
        <v>4329</v>
      </c>
      <c r="B1075" s="1"/>
      <c r="C1075" s="1" t="s">
        <v>4330</v>
      </c>
      <c r="D1075" s="1" t="s">
        <v>4331</v>
      </c>
      <c r="E1075" s="1" t="s">
        <v>1298</v>
      </c>
      <c r="F1075" s="1" t="s">
        <v>1531</v>
      </c>
      <c r="G1075" s="1" t="s">
        <v>56</v>
      </c>
      <c r="H1075" s="1" t="s">
        <v>651</v>
      </c>
      <c r="I1075" s="1"/>
      <c r="J1075" s="1"/>
      <c r="K1075" s="1" t="s">
        <v>4332</v>
      </c>
      <c r="L1075" s="1">
        <v>881.51855650000005</v>
      </c>
      <c r="M1075" s="1">
        <v>8.7205682899999992</v>
      </c>
      <c r="N1075" s="1">
        <v>4.2812072817437201E-2</v>
      </c>
      <c r="O1075" s="1">
        <v>0.13868166624082601</v>
      </c>
      <c r="P1075" s="1">
        <v>0.25555210332184702</v>
      </c>
      <c r="Q1075" s="1">
        <v>0.19809260011013899</v>
      </c>
      <c r="R1075" s="1">
        <v>0.11747656250492999</v>
      </c>
      <c r="S1075" s="1">
        <v>0.218995526678851</v>
      </c>
      <c r="T1075" s="1">
        <v>57.194703221302099</v>
      </c>
      <c r="U1075" s="1">
        <v>0.24503384981086701</v>
      </c>
      <c r="V1075" s="1">
        <v>0.21093431433100901</v>
      </c>
      <c r="W1075" s="1">
        <v>0.42374084981572702</v>
      </c>
      <c r="X1075" s="1">
        <v>0.15491938188367901</v>
      </c>
      <c r="Y1075" s="1">
        <v>0.20063814038099401</v>
      </c>
      <c r="Z1075" s="1">
        <v>3.0777467129405E-2</v>
      </c>
      <c r="AA1075" s="1">
        <v>0.109300816871284</v>
      </c>
      <c r="AB1075" s="1">
        <v>0.134700604682224</v>
      </c>
      <c r="AC1075" s="1">
        <v>0.21759214302239699</v>
      </c>
      <c r="AD1075" s="1">
        <v>0.13581524916347501</v>
      </c>
      <c r="AE1075" s="1">
        <v>0.20391892524093599</v>
      </c>
      <c r="AF1075" s="1">
        <v>0.202795516268127</v>
      </c>
      <c r="AG1075" s="1">
        <v>0.248301959021695</v>
      </c>
      <c r="AH1075" s="1">
        <v>0.34809421071687702</v>
      </c>
      <c r="AI1075" s="1">
        <v>0.34370089396333298</v>
      </c>
      <c r="AJ1075" s="1">
        <v>0.32748016391371398</v>
      </c>
      <c r="AK1075" s="1">
        <v>0.33180769373110902</v>
      </c>
      <c r="AL1075" s="1">
        <v>0.38746607521096599</v>
      </c>
      <c r="AM1075" s="1">
        <v>0.31334986358398298</v>
      </c>
      <c r="AN1075" s="1">
        <v>0.328809823312606</v>
      </c>
      <c r="AO1075" s="1">
        <v>0.32670352707197903</v>
      </c>
      <c r="AP1075" s="1">
        <v>0.29550882174985099</v>
      </c>
      <c r="AQ1075" s="1">
        <v>0.33522577250383101</v>
      </c>
      <c r="AR1075" s="1">
        <v>0.324007199087186</v>
      </c>
      <c r="AS1075" s="1"/>
    </row>
    <row r="1076" spans="1:45" x14ac:dyDescent="0.35">
      <c r="A1076" s="1" t="s">
        <v>4333</v>
      </c>
      <c r="B1076" s="1"/>
      <c r="C1076" s="1" t="s">
        <v>4334</v>
      </c>
      <c r="D1076" s="1" t="s">
        <v>4335</v>
      </c>
      <c r="E1076" s="1" t="s">
        <v>144</v>
      </c>
      <c r="F1076" s="1" t="s">
        <v>4080</v>
      </c>
      <c r="G1076" s="1" t="s">
        <v>151</v>
      </c>
      <c r="H1076" s="1" t="s">
        <v>432</v>
      </c>
      <c r="I1076" s="1"/>
      <c r="J1076" s="1"/>
      <c r="K1076" s="1" t="s">
        <v>4336</v>
      </c>
      <c r="L1076" s="1">
        <v>882.62296049999998</v>
      </c>
      <c r="M1076" s="1">
        <v>12.0288557866667</v>
      </c>
      <c r="N1076" s="1">
        <v>3.2157551534564698E-2</v>
      </c>
      <c r="O1076" s="1">
        <v>0.17894379668115101</v>
      </c>
      <c r="P1076" s="1">
        <v>1.77417221832577</v>
      </c>
      <c r="Q1076" s="1">
        <v>1.4473363344785499</v>
      </c>
      <c r="R1076" s="1">
        <v>1.62747528269649</v>
      </c>
      <c r="S1076" s="1">
        <v>1.3282963217435</v>
      </c>
      <c r="T1076" s="1">
        <v>1.30444306726613</v>
      </c>
      <c r="U1076" s="1">
        <v>0.90031577721220202</v>
      </c>
      <c r="V1076" s="1">
        <v>0.96660223158694003</v>
      </c>
      <c r="W1076" s="1">
        <v>1.6804441849137799</v>
      </c>
      <c r="X1076" s="1">
        <v>1.2358018426414401</v>
      </c>
      <c r="Y1076" s="1">
        <v>1.0733472322509601</v>
      </c>
      <c r="Z1076" s="1">
        <v>1.4539802427445501</v>
      </c>
      <c r="AA1076" s="1">
        <v>1.5129320659332399</v>
      </c>
      <c r="AB1076" s="1">
        <v>1.8376133470531</v>
      </c>
      <c r="AC1076" s="1">
        <v>2.0044928588803002</v>
      </c>
      <c r="AD1076" s="1">
        <v>2.4182437904647802</v>
      </c>
      <c r="AE1076" s="1">
        <v>2.0106449071456201</v>
      </c>
      <c r="AF1076" s="1">
        <v>1.2631900725146199</v>
      </c>
      <c r="AG1076" s="1">
        <v>1.72083275697291</v>
      </c>
      <c r="AH1076" s="1">
        <v>1.94619077439135</v>
      </c>
      <c r="AI1076" s="1">
        <v>1.9287289998894099</v>
      </c>
      <c r="AJ1076" s="1">
        <v>2.3346999660696302</v>
      </c>
      <c r="AK1076" s="1">
        <v>1.7938339448868299</v>
      </c>
      <c r="AL1076" s="1">
        <v>1.2666302663684299</v>
      </c>
      <c r="AM1076" s="1">
        <v>1.40012619354001</v>
      </c>
      <c r="AN1076" s="1">
        <v>1.5018277533301601</v>
      </c>
      <c r="AO1076" s="1">
        <v>1.50915660954103</v>
      </c>
      <c r="AP1076" s="1">
        <v>1.62638125575017</v>
      </c>
      <c r="AQ1076" s="1">
        <v>1.5097900269356901</v>
      </c>
      <c r="AR1076" s="1">
        <v>1.4959732493818001</v>
      </c>
      <c r="AS1076" s="1"/>
    </row>
    <row r="1077" spans="1:45" x14ac:dyDescent="0.35">
      <c r="A1077" s="1" t="s">
        <v>4337</v>
      </c>
      <c r="B1077" s="1"/>
      <c r="C1077" s="1" t="s">
        <v>4338</v>
      </c>
      <c r="D1077" s="1" t="s">
        <v>4339</v>
      </c>
      <c r="E1077" s="1" t="s">
        <v>144</v>
      </c>
      <c r="F1077" s="1" t="s">
        <v>1492</v>
      </c>
      <c r="G1077" s="1" t="s">
        <v>641</v>
      </c>
      <c r="H1077" s="1" t="s">
        <v>181</v>
      </c>
      <c r="I1077" s="1"/>
      <c r="J1077" s="1"/>
      <c r="K1077" s="1" t="s">
        <v>4340</v>
      </c>
      <c r="L1077" s="1">
        <v>888.66991050000001</v>
      </c>
      <c r="M1077" s="1">
        <v>13.966332136666701</v>
      </c>
      <c r="N1077" s="1">
        <v>9.5564831146599694E-2</v>
      </c>
      <c r="O1077" s="1">
        <v>0.71402459663031803</v>
      </c>
      <c r="P1077" s="1">
        <v>4.7350170501723401</v>
      </c>
      <c r="Q1077" s="1">
        <v>4.6572971536805499</v>
      </c>
      <c r="R1077" s="1">
        <v>5.3978986410092702</v>
      </c>
      <c r="S1077" s="1">
        <v>4.3373809604038502</v>
      </c>
      <c r="T1077" s="1">
        <v>5.9002456967529699</v>
      </c>
      <c r="U1077" s="1">
        <v>3.8914893885842101</v>
      </c>
      <c r="V1077" s="1">
        <v>3.73480900933136</v>
      </c>
      <c r="W1077" s="1">
        <v>4.8779194524817804</v>
      </c>
      <c r="X1077" s="1">
        <v>3.8014074676743501</v>
      </c>
      <c r="Y1077" s="1">
        <v>3.9404855407702799</v>
      </c>
      <c r="Z1077" s="1">
        <v>5.1938129354898903</v>
      </c>
      <c r="AA1077" s="1">
        <v>4.2445284337307703</v>
      </c>
      <c r="AB1077" s="1">
        <v>8.8480392592405295</v>
      </c>
      <c r="AC1077" s="1">
        <v>6.3955836426611796</v>
      </c>
      <c r="AD1077" s="1">
        <v>5.1166129149034099</v>
      </c>
      <c r="AE1077" s="1">
        <v>4.9746537308451</v>
      </c>
      <c r="AF1077" s="1">
        <v>4.1034943995605202</v>
      </c>
      <c r="AG1077" s="1">
        <v>5.3643361855520597</v>
      </c>
      <c r="AH1077" s="1">
        <v>5.4846398836110097</v>
      </c>
      <c r="AI1077" s="1">
        <v>6.4300383014815798</v>
      </c>
      <c r="AJ1077" s="1">
        <v>6.4371553687760397</v>
      </c>
      <c r="AK1077" s="1">
        <v>5.1636548425804198</v>
      </c>
      <c r="AL1077" s="1">
        <v>3.7861121729196601</v>
      </c>
      <c r="AM1077" s="1">
        <v>3.0087762751930001</v>
      </c>
      <c r="AN1077" s="1">
        <v>5.2632972878392001</v>
      </c>
      <c r="AO1077" s="1">
        <v>4.1771130222555</v>
      </c>
      <c r="AP1077" s="1">
        <v>4.3184819031195403</v>
      </c>
      <c r="AQ1077" s="1">
        <v>4.27311766416745</v>
      </c>
      <c r="AR1077" s="1">
        <v>4.1733130318162104</v>
      </c>
      <c r="AS1077" s="1"/>
    </row>
    <row r="1078" spans="1:45" x14ac:dyDescent="0.35">
      <c r="A1078" s="1" t="s">
        <v>4341</v>
      </c>
      <c r="B1078" s="1"/>
      <c r="C1078" s="1" t="s">
        <v>4342</v>
      </c>
      <c r="D1078" s="1" t="s">
        <v>4343</v>
      </c>
      <c r="E1078" s="1" t="s">
        <v>144</v>
      </c>
      <c r="F1078" s="1" t="s">
        <v>1331</v>
      </c>
      <c r="G1078" s="1" t="s">
        <v>641</v>
      </c>
      <c r="H1078" s="1" t="s">
        <v>201</v>
      </c>
      <c r="I1078" s="1"/>
      <c r="J1078" s="1"/>
      <c r="K1078" s="1" t="s">
        <v>4344</v>
      </c>
      <c r="L1078" s="1">
        <v>902.68556049999995</v>
      </c>
      <c r="M1078" s="1">
        <v>14.463402041666701</v>
      </c>
      <c r="N1078" s="1">
        <v>4.0035630557209101E-2</v>
      </c>
      <c r="O1078" s="1">
        <v>0.51370545664749101</v>
      </c>
      <c r="P1078" s="1">
        <v>0.74943206917141003</v>
      </c>
      <c r="Q1078" s="1">
        <v>0.76892550146931504</v>
      </c>
      <c r="R1078" s="1">
        <v>0.92719632721600898</v>
      </c>
      <c r="S1078" s="1">
        <v>0.560716198153559</v>
      </c>
      <c r="T1078" s="1">
        <v>0.98837151844703297</v>
      </c>
      <c r="U1078" s="1">
        <v>0.499770967267883</v>
      </c>
      <c r="V1078" s="1">
        <v>0.60952609857357998</v>
      </c>
      <c r="W1078" s="1">
        <v>0.79909993381784805</v>
      </c>
      <c r="X1078" s="1">
        <v>0.58791111403851704</v>
      </c>
      <c r="Y1078" s="1">
        <v>0.76730337884765198</v>
      </c>
      <c r="Z1078" s="1">
        <v>0.59003641270553797</v>
      </c>
      <c r="AA1078" s="1">
        <v>0.54593213588064005</v>
      </c>
      <c r="AB1078" s="1">
        <v>0.73400511546853398</v>
      </c>
      <c r="AC1078" s="1">
        <v>0.69873142399058596</v>
      </c>
      <c r="AD1078" s="1">
        <v>0.669381367496799</v>
      </c>
      <c r="AE1078" s="1">
        <v>0.60596035372063795</v>
      </c>
      <c r="AF1078" s="1">
        <v>0.57689410522701101</v>
      </c>
      <c r="AG1078" s="1">
        <v>0.65662367302314695</v>
      </c>
      <c r="AH1078" s="1">
        <v>0.78958636870533705</v>
      </c>
      <c r="AI1078" s="1">
        <v>0.726752958483592</v>
      </c>
      <c r="AJ1078" s="1">
        <v>0.98154663828078903</v>
      </c>
      <c r="AK1078" s="1">
        <v>0.69274512171222602</v>
      </c>
      <c r="AL1078" s="1">
        <v>0.45473505253369301</v>
      </c>
      <c r="AM1078" s="1">
        <v>0.40176511819555299</v>
      </c>
      <c r="AN1078" s="1">
        <v>0.59102304645149595</v>
      </c>
      <c r="AO1078" s="1">
        <v>0.59275386114738504</v>
      </c>
      <c r="AP1078" s="1">
        <v>0.56414567111429603</v>
      </c>
      <c r="AQ1078" s="1">
        <v>0.59092813011312095</v>
      </c>
      <c r="AR1078" s="1">
        <v>0.63734932114633802</v>
      </c>
      <c r="AS1078" s="1"/>
    </row>
    <row r="1079" spans="1:45" x14ac:dyDescent="0.35">
      <c r="A1079" s="1" t="s">
        <v>4345</v>
      </c>
      <c r="B1079" s="1"/>
      <c r="C1079" s="1" t="s">
        <v>4346</v>
      </c>
      <c r="D1079" s="1" t="s">
        <v>4347</v>
      </c>
      <c r="E1079" s="1" t="s">
        <v>144</v>
      </c>
      <c r="F1079" s="1" t="s">
        <v>1378</v>
      </c>
      <c r="G1079" s="1" t="s">
        <v>181</v>
      </c>
      <c r="H1079" s="1" t="s">
        <v>432</v>
      </c>
      <c r="I1079" s="1"/>
      <c r="J1079" s="1"/>
      <c r="K1079" s="1" t="s">
        <v>4348</v>
      </c>
      <c r="L1079" s="1">
        <v>910.65426049999996</v>
      </c>
      <c r="M1079" s="1">
        <v>12.9710304416667</v>
      </c>
      <c r="N1079" s="1">
        <v>1.14831785817425E-2</v>
      </c>
      <c r="O1079" s="1">
        <v>0.25186488169267601</v>
      </c>
      <c r="P1079" s="1">
        <v>1.1562486332142301</v>
      </c>
      <c r="Q1079" s="1">
        <v>1.02109312175543</v>
      </c>
      <c r="R1079" s="1">
        <v>1.0781635040483799</v>
      </c>
      <c r="S1079" s="1">
        <v>0.88664127795180103</v>
      </c>
      <c r="T1079" s="1">
        <v>1.04766125783161</v>
      </c>
      <c r="U1079" s="1">
        <v>0.61442326818080795</v>
      </c>
      <c r="V1079" s="1">
        <v>0.66843925160543705</v>
      </c>
      <c r="W1079" s="1">
        <v>1.0160138875215099</v>
      </c>
      <c r="X1079" s="1">
        <v>0.81421507508567803</v>
      </c>
      <c r="Y1079" s="1">
        <v>0.79934714041897603</v>
      </c>
      <c r="Z1079" s="1">
        <v>1.0173607420742199</v>
      </c>
      <c r="AA1079" s="1">
        <v>0.86344260941940898</v>
      </c>
      <c r="AB1079" s="1">
        <v>1.46044174784807</v>
      </c>
      <c r="AC1079" s="1">
        <v>1.3331333327133099</v>
      </c>
      <c r="AD1079" s="1">
        <v>1.1311895462681401</v>
      </c>
      <c r="AE1079" s="1">
        <v>1.3618083993846799</v>
      </c>
      <c r="AF1079" s="1">
        <v>0.93632117472842802</v>
      </c>
      <c r="AG1079" s="1">
        <v>0.99833556233158804</v>
      </c>
      <c r="AH1079" s="1">
        <v>1.58308586103418</v>
      </c>
      <c r="AI1079" s="1">
        <v>1.39227479227757</v>
      </c>
      <c r="AJ1079" s="1">
        <v>1.79676515383026</v>
      </c>
      <c r="AK1079" s="1">
        <v>1.41097709948963</v>
      </c>
      <c r="AL1079" s="1">
        <v>0.81500687056333299</v>
      </c>
      <c r="AM1079" s="1">
        <v>0.72737569383919698</v>
      </c>
      <c r="AN1079" s="1">
        <v>1.02438989005987</v>
      </c>
      <c r="AO1079" s="1">
        <v>0.99711803044035896</v>
      </c>
      <c r="AP1079" s="1">
        <v>1.00426698028325</v>
      </c>
      <c r="AQ1079" s="1">
        <v>0.99940453983848598</v>
      </c>
      <c r="AR1079" s="1">
        <v>0.99703137517429496</v>
      </c>
      <c r="AS1079" s="1"/>
    </row>
    <row r="1080" spans="1:45" x14ac:dyDescent="0.35">
      <c r="A1080" s="1" t="s">
        <v>4349</v>
      </c>
      <c r="B1080" s="1"/>
      <c r="C1080" s="1" t="s">
        <v>4350</v>
      </c>
      <c r="D1080" s="1" t="s">
        <v>4351</v>
      </c>
      <c r="E1080" s="1" t="s">
        <v>144</v>
      </c>
      <c r="F1080" s="1" t="s">
        <v>1425</v>
      </c>
      <c r="G1080" s="1" t="s">
        <v>641</v>
      </c>
      <c r="H1080" s="1" t="s">
        <v>165</v>
      </c>
      <c r="I1080" s="1"/>
      <c r="J1080" s="1"/>
      <c r="K1080" s="1" t="s">
        <v>4352</v>
      </c>
      <c r="L1080" s="1">
        <v>916.7012105</v>
      </c>
      <c r="M1080" s="1">
        <v>15.074863536666699</v>
      </c>
      <c r="N1080" s="1">
        <v>8.5378603023589308E-3</v>
      </c>
      <c r="O1080" s="1">
        <v>0.672547248608933</v>
      </c>
      <c r="P1080" s="1">
        <v>4.53805841435587</v>
      </c>
      <c r="Q1080" s="1">
        <v>3.8023097629482701</v>
      </c>
      <c r="R1080" s="1">
        <v>4.6518916194581799</v>
      </c>
      <c r="S1080" s="1">
        <v>3.6442429983734499</v>
      </c>
      <c r="T1080" s="1">
        <v>5.1538942961904803</v>
      </c>
      <c r="U1080" s="1">
        <v>3.2838415669820402</v>
      </c>
      <c r="V1080" s="1">
        <v>3.02886849453246</v>
      </c>
      <c r="W1080" s="1">
        <v>4.0853190513833697</v>
      </c>
      <c r="X1080" s="1">
        <v>3.3673427124547</v>
      </c>
      <c r="Y1080" s="1">
        <v>3.9498613634107702</v>
      </c>
      <c r="Z1080" s="1">
        <v>3.9647888490368599</v>
      </c>
      <c r="AA1080" s="1">
        <v>3.2250735202684302</v>
      </c>
      <c r="AB1080" s="1">
        <v>5.44672166874411</v>
      </c>
      <c r="AC1080" s="1">
        <v>5.0857023701074002</v>
      </c>
      <c r="AD1080" s="1">
        <v>4.4913634623675396</v>
      </c>
      <c r="AE1080" s="1">
        <v>4.6981832610289196</v>
      </c>
      <c r="AF1080" s="1">
        <v>3.6014813066955198</v>
      </c>
      <c r="AG1080" s="1">
        <v>3.2922073728816001</v>
      </c>
      <c r="AH1080" s="1">
        <v>4.5401684163545397</v>
      </c>
      <c r="AI1080" s="1">
        <v>4.4380612630424201</v>
      </c>
      <c r="AJ1080" s="1">
        <v>5.1051059257540299</v>
      </c>
      <c r="AK1080" s="1">
        <v>4.4287037432173602</v>
      </c>
      <c r="AL1080" s="1">
        <v>3.4729851435215</v>
      </c>
      <c r="AM1080" s="1">
        <v>2.6902474298526902</v>
      </c>
      <c r="AN1080" s="1">
        <v>3.5054962858280199</v>
      </c>
      <c r="AO1080" s="1">
        <v>3.5158522526948199</v>
      </c>
      <c r="AP1080" s="1">
        <v>3.5404656483068901</v>
      </c>
      <c r="AQ1080" s="1">
        <v>3.51108801273049</v>
      </c>
      <c r="AR1080" s="1">
        <v>3.52132589577552</v>
      </c>
      <c r="AS1080" s="1"/>
    </row>
    <row r="1081" spans="1:45" x14ac:dyDescent="0.35">
      <c r="A1081" s="1" t="s">
        <v>4353</v>
      </c>
      <c r="B1081" s="1"/>
      <c r="C1081" s="1" t="s">
        <v>4354</v>
      </c>
      <c r="D1081" s="1" t="s">
        <v>4354</v>
      </c>
      <c r="E1081" s="1" t="s">
        <v>23</v>
      </c>
      <c r="F1081" s="1" t="s">
        <v>4355</v>
      </c>
      <c r="G1081" s="1" t="s">
        <v>4355</v>
      </c>
      <c r="H1081" s="1"/>
      <c r="I1081" s="1"/>
      <c r="J1081" s="1"/>
      <c r="K1081" s="1" t="s">
        <v>2790</v>
      </c>
      <c r="L1081" s="1">
        <v>916.83386250000001</v>
      </c>
      <c r="M1081" s="1">
        <v>20.924033649999998</v>
      </c>
      <c r="N1081" s="1">
        <v>0.14943854452421901</v>
      </c>
      <c r="O1081" s="1">
        <v>0.69289642673183305</v>
      </c>
      <c r="P1081" s="1">
        <v>5.8045521402230399E-3</v>
      </c>
      <c r="Q1081" s="1">
        <v>3.8607364237284699E-3</v>
      </c>
      <c r="R1081" s="1">
        <v>6.58088711167692E-3</v>
      </c>
      <c r="S1081" s="1">
        <v>6.3746006278865598E-3</v>
      </c>
      <c r="T1081" s="1">
        <v>2.0150813554947401E-2</v>
      </c>
      <c r="U1081" s="1">
        <v>1.2819337813283699E-2</v>
      </c>
      <c r="V1081" s="1">
        <v>8.0483832297538905E-3</v>
      </c>
      <c r="W1081" s="1">
        <v>7.3421138063171397E-3</v>
      </c>
      <c r="X1081" s="1">
        <v>7.2870874428054202E-3</v>
      </c>
      <c r="Y1081" s="1">
        <v>1.2358561211212E-2</v>
      </c>
      <c r="Z1081" s="1">
        <v>2.3312675925832201E-3</v>
      </c>
      <c r="AA1081" s="1">
        <v>4.2852190846252901E-3</v>
      </c>
      <c r="AB1081" s="1">
        <v>1.5699980699113499E-2</v>
      </c>
      <c r="AC1081" s="1">
        <v>3.40730173231243E-3</v>
      </c>
      <c r="AD1081" s="1">
        <v>1.47121968287504E-2</v>
      </c>
      <c r="AE1081" s="1">
        <v>1.2636946044698699E-2</v>
      </c>
      <c r="AF1081" s="1">
        <v>6.9211236078402299E-3</v>
      </c>
      <c r="AG1081" s="1">
        <v>4.9493735458860403E-3</v>
      </c>
      <c r="AH1081" s="1">
        <v>6.7796437813002399E-3</v>
      </c>
      <c r="AI1081" s="1">
        <v>6.3971492663282203E-3</v>
      </c>
      <c r="AJ1081" s="1">
        <v>7.1183886658324697E-3</v>
      </c>
      <c r="AK1081" s="1">
        <v>1.0080140098830299E-2</v>
      </c>
      <c r="AL1081" s="1">
        <v>6.1491571640168398E-3</v>
      </c>
      <c r="AM1081" s="1">
        <v>3.5510467481772502E-3</v>
      </c>
      <c r="AN1081" s="1">
        <v>5.9999353907969396E-3</v>
      </c>
      <c r="AO1081" s="1">
        <v>6.6186355934474096E-3</v>
      </c>
      <c r="AP1081" s="1">
        <v>8.9947810415024303E-3</v>
      </c>
      <c r="AQ1081" s="1">
        <v>6.9579888644273596E-3</v>
      </c>
      <c r="AR1081" s="1">
        <v>6.5979256105098E-3</v>
      </c>
      <c r="AS1081" s="1"/>
    </row>
    <row r="1082" spans="1:45" x14ac:dyDescent="0.35">
      <c r="A1082" s="1" t="s">
        <v>4356</v>
      </c>
      <c r="B1082" s="1"/>
      <c r="C1082" s="1" t="s">
        <v>4357</v>
      </c>
      <c r="D1082" s="1" t="s">
        <v>4358</v>
      </c>
      <c r="E1082" s="1" t="s">
        <v>144</v>
      </c>
      <c r="F1082" s="1" t="s">
        <v>1536</v>
      </c>
      <c r="G1082" s="1" t="s">
        <v>165</v>
      </c>
      <c r="H1082" s="1" t="s">
        <v>432</v>
      </c>
      <c r="I1082" s="1"/>
      <c r="J1082" s="1"/>
      <c r="K1082" s="1" t="s">
        <v>4359</v>
      </c>
      <c r="L1082" s="1">
        <v>938.68556049999995</v>
      </c>
      <c r="M1082" s="1">
        <v>13.990716265</v>
      </c>
      <c r="N1082" s="1">
        <v>2.64892296133773E-2</v>
      </c>
      <c r="O1082" s="1">
        <v>0.357794252149366</v>
      </c>
      <c r="P1082" s="1">
        <v>1.64779588911053</v>
      </c>
      <c r="Q1082" s="1">
        <v>1.4495339934473901</v>
      </c>
      <c r="R1082" s="1">
        <v>1.5004743671963801</v>
      </c>
      <c r="S1082" s="1">
        <v>1.2127937648323499</v>
      </c>
      <c r="T1082" s="1">
        <v>1.4513694614981101</v>
      </c>
      <c r="U1082" s="1">
        <v>0.78204892677504401</v>
      </c>
      <c r="V1082" s="1">
        <v>0.88967906557031795</v>
      </c>
      <c r="W1082" s="1">
        <v>1.38041882030486</v>
      </c>
      <c r="X1082" s="1">
        <v>1.16035500402961</v>
      </c>
      <c r="Y1082" s="1">
        <v>1.1282492268917499</v>
      </c>
      <c r="Z1082" s="1">
        <v>1.1159374985230099</v>
      </c>
      <c r="AA1082" s="1">
        <v>0.96883528680553099</v>
      </c>
      <c r="AB1082" s="1">
        <v>1.7400027346932601</v>
      </c>
      <c r="AC1082" s="1">
        <v>1.4911089055694899</v>
      </c>
      <c r="AD1082" s="1">
        <v>1.35137176978621</v>
      </c>
      <c r="AE1082" s="1">
        <v>1.5055172159816399</v>
      </c>
      <c r="AF1082" s="1">
        <v>1.13326530318436</v>
      </c>
      <c r="AG1082" s="1">
        <v>1.4522192901504001</v>
      </c>
      <c r="AH1082" s="1">
        <v>1.85670748944826</v>
      </c>
      <c r="AI1082" s="1">
        <v>1.67806364188907</v>
      </c>
      <c r="AJ1082" s="1">
        <v>2.17603006808856</v>
      </c>
      <c r="AK1082" s="1">
        <v>1.7721083816102701</v>
      </c>
      <c r="AL1082" s="1">
        <v>1.4087845233702001</v>
      </c>
      <c r="AM1082" s="1">
        <v>0.87434437194978498</v>
      </c>
      <c r="AN1082" s="1">
        <v>1.28760363439791</v>
      </c>
      <c r="AO1082" s="1">
        <v>1.2913589165481101</v>
      </c>
      <c r="AP1082" s="1">
        <v>1.2665152940425899</v>
      </c>
      <c r="AQ1082" s="1">
        <v>1.22251342108049</v>
      </c>
      <c r="AR1082" s="1">
        <v>1.2848930871483499</v>
      </c>
      <c r="AS1082" s="1"/>
    </row>
    <row r="1083" spans="1:45" x14ac:dyDescent="0.35">
      <c r="A1083" s="1" t="s">
        <v>4360</v>
      </c>
      <c r="B1083" s="1"/>
      <c r="C1083" s="1" t="s">
        <v>4361</v>
      </c>
      <c r="D1083" s="1" t="s">
        <v>4361</v>
      </c>
      <c r="E1083" s="1" t="s">
        <v>23</v>
      </c>
      <c r="F1083" s="1" t="s">
        <v>4362</v>
      </c>
      <c r="G1083" s="1" t="s">
        <v>4362</v>
      </c>
      <c r="H1083" s="1"/>
      <c r="I1083" s="1"/>
      <c r="J1083" s="1"/>
      <c r="K1083" s="1" t="s">
        <v>4363</v>
      </c>
      <c r="L1083" s="1">
        <v>974.91211250000003</v>
      </c>
      <c r="M1083" s="1">
        <v>23.0524542166667</v>
      </c>
      <c r="N1083" s="1">
        <v>0.18175677722047001</v>
      </c>
      <c r="O1083" s="1">
        <v>0.58410504171103295</v>
      </c>
      <c r="P1083" s="1">
        <v>7.5546611654846399E-2</v>
      </c>
      <c r="Q1083" s="1">
        <v>0.18159203840778701</v>
      </c>
      <c r="R1083" s="1">
        <v>8.5410202873711996E-2</v>
      </c>
      <c r="S1083" s="1">
        <v>0.189889059274016</v>
      </c>
      <c r="T1083" s="1">
        <v>8.3481123619571704E-2</v>
      </c>
      <c r="U1083" s="1">
        <v>0.157816302034883</v>
      </c>
      <c r="V1083" s="1">
        <v>8.7566667424042399E-2</v>
      </c>
      <c r="W1083" s="1">
        <v>8.6956092727529799E-2</v>
      </c>
      <c r="X1083" s="1">
        <v>0.100937747986451</v>
      </c>
      <c r="Y1083" s="1">
        <v>0.147935018203118</v>
      </c>
      <c r="Z1083" s="1">
        <v>8.3638999760952001E-2</v>
      </c>
      <c r="AA1083" s="1">
        <v>8.1220768560887793E-2</v>
      </c>
      <c r="AB1083" s="1">
        <v>0.170529183473625</v>
      </c>
      <c r="AC1083" s="1">
        <v>9.0975524196788796E-2</v>
      </c>
      <c r="AD1083" s="1">
        <v>0.196135479618158</v>
      </c>
      <c r="AE1083" s="1">
        <v>9.0605575731454002E-2</v>
      </c>
      <c r="AF1083" s="1">
        <v>6.5664336840953796E-2</v>
      </c>
      <c r="AG1083" s="1">
        <v>0.207701329767881</v>
      </c>
      <c r="AH1083" s="1">
        <v>0.146832402575827</v>
      </c>
      <c r="AI1083" s="1">
        <v>4.7052319318203001E-2</v>
      </c>
      <c r="AJ1083" s="1">
        <v>0.39558908441792101</v>
      </c>
      <c r="AK1083" s="1">
        <v>0.22711971473061199</v>
      </c>
      <c r="AL1083" s="1">
        <v>0.14698159149968101</v>
      </c>
      <c r="AM1083" s="1">
        <v>0.12102208863182</v>
      </c>
      <c r="AN1083" s="1">
        <v>0.16981720321964799</v>
      </c>
      <c r="AO1083" s="1">
        <v>0.113186515408823</v>
      </c>
      <c r="AP1083" s="1">
        <v>0.11570139414021</v>
      </c>
      <c r="AQ1083" s="1">
        <v>0.112837725725347</v>
      </c>
      <c r="AR1083" s="1">
        <v>0.124582515140231</v>
      </c>
      <c r="AS1083" s="1"/>
    </row>
    <row r="1084" spans="1:45" x14ac:dyDescent="0.35">
      <c r="A1084" s="1" t="s">
        <v>4364</v>
      </c>
      <c r="B1084" s="1"/>
      <c r="C1084" s="1" t="s">
        <v>4365</v>
      </c>
      <c r="D1084" s="1" t="s">
        <v>4365</v>
      </c>
      <c r="E1084" s="1" t="s">
        <v>23</v>
      </c>
      <c r="F1084" s="1" t="s">
        <v>4366</v>
      </c>
      <c r="G1084" s="1" t="s">
        <v>4366</v>
      </c>
      <c r="H1084" s="1"/>
      <c r="I1084" s="1"/>
      <c r="J1084" s="1"/>
      <c r="K1084" s="1" t="s">
        <v>4367</v>
      </c>
      <c r="L1084" s="1">
        <v>988.92776249999997</v>
      </c>
      <c r="M1084" s="1">
        <v>23.315322533333301</v>
      </c>
      <c r="N1084" s="1">
        <v>9.6018664209726601E-2</v>
      </c>
      <c r="O1084" s="1">
        <v>0.52082683249494599</v>
      </c>
      <c r="P1084" s="1">
        <v>0.34581636347843497</v>
      </c>
      <c r="Q1084" s="1">
        <v>0.93583455800409898</v>
      </c>
      <c r="R1084" s="1">
        <v>0.50565345380654303</v>
      </c>
      <c r="S1084" s="1">
        <v>0.64318495756635097</v>
      </c>
      <c r="T1084" s="1">
        <v>0.29154217570996499</v>
      </c>
      <c r="U1084" s="1">
        <v>0.34302579703567898</v>
      </c>
      <c r="V1084" s="1">
        <v>0.41798070094596601</v>
      </c>
      <c r="W1084" s="1">
        <v>0.390227809279585</v>
      </c>
      <c r="X1084" s="1">
        <v>0.99195935864534801</v>
      </c>
      <c r="Y1084" s="1">
        <v>0.420941266460643</v>
      </c>
      <c r="Z1084" s="1">
        <v>0.32373804170507298</v>
      </c>
      <c r="AA1084" s="1">
        <v>0.46029035746861302</v>
      </c>
      <c r="AB1084" s="1">
        <v>0.63852560742464504</v>
      </c>
      <c r="AC1084" s="1">
        <v>0.36346637865418302</v>
      </c>
      <c r="AD1084" s="1">
        <v>0.92673388958241598</v>
      </c>
      <c r="AE1084" s="1">
        <v>0.53431656333130095</v>
      </c>
      <c r="AF1084" s="1">
        <v>0.25273402562726099</v>
      </c>
      <c r="AG1084" s="1">
        <v>0.72519840409934</v>
      </c>
      <c r="AH1084" s="1">
        <v>0.51237244996924303</v>
      </c>
      <c r="AI1084" s="1">
        <v>0.67253312477369698</v>
      </c>
      <c r="AJ1084" s="1">
        <v>1.28639446673499</v>
      </c>
      <c r="AK1084" s="1">
        <v>0.35726297126192602</v>
      </c>
      <c r="AL1084" s="1">
        <v>0.67166847874733204</v>
      </c>
      <c r="AM1084" s="1">
        <v>0.60479910162759798</v>
      </c>
      <c r="AN1084" s="1">
        <v>0.65020615820456995</v>
      </c>
      <c r="AO1084" s="1">
        <v>0.84513435779525703</v>
      </c>
      <c r="AP1084" s="1">
        <v>0.81859437752271003</v>
      </c>
      <c r="AQ1084" s="1">
        <v>0.84195430411202199</v>
      </c>
      <c r="AR1084" s="1">
        <v>0.83722001620417696</v>
      </c>
      <c r="AS1084" s="1"/>
    </row>
    <row r="1085" spans="1:45" x14ac:dyDescent="0.35">
      <c r="A1085" s="1" t="s">
        <v>4368</v>
      </c>
      <c r="B1085" s="1"/>
      <c r="C1085" s="1" t="s">
        <v>4369</v>
      </c>
      <c r="D1085" s="1" t="s">
        <v>4369</v>
      </c>
      <c r="E1085" s="1" t="s">
        <v>972</v>
      </c>
      <c r="F1085" s="1" t="s">
        <v>4370</v>
      </c>
      <c r="G1085" s="1" t="s">
        <v>4370</v>
      </c>
      <c r="H1085" s="1"/>
      <c r="I1085" s="1"/>
      <c r="J1085" s="1"/>
      <c r="K1085" s="1" t="s">
        <v>4371</v>
      </c>
      <c r="L1085" s="1">
        <v>1000.795111</v>
      </c>
      <c r="M1085" s="1">
        <v>18.468575283333301</v>
      </c>
      <c r="N1085" s="1">
        <v>3.7211116442908601E-2</v>
      </c>
      <c r="O1085" s="1">
        <v>0.19158538709015799</v>
      </c>
      <c r="P1085" s="1">
        <v>0.12826912647088801</v>
      </c>
      <c r="Q1085" s="1">
        <v>0.14814038590071599</v>
      </c>
      <c r="R1085" s="1">
        <v>0.134520711347559</v>
      </c>
      <c r="S1085" s="1">
        <v>0.190541425059011</v>
      </c>
      <c r="T1085" s="1">
        <v>0.30055752855869999</v>
      </c>
      <c r="U1085" s="1">
        <v>0.11775016901376401</v>
      </c>
      <c r="V1085" s="1">
        <v>0.11989321161693201</v>
      </c>
      <c r="W1085" s="1">
        <v>0.38463981215302401</v>
      </c>
      <c r="X1085" s="1">
        <v>0.24316555195990999</v>
      </c>
      <c r="Y1085" s="1">
        <v>0.34344112277945399</v>
      </c>
      <c r="Z1085" s="1">
        <v>9.2906195755141793E-2</v>
      </c>
      <c r="AA1085" s="1">
        <v>0.18411964648128801</v>
      </c>
      <c r="AB1085" s="1">
        <v>0.34796684129136601</v>
      </c>
      <c r="AC1085" s="1">
        <v>0.17987079827402799</v>
      </c>
      <c r="AD1085" s="1">
        <v>0.32663726848963498</v>
      </c>
      <c r="AE1085" s="1">
        <v>0.25484953705088598</v>
      </c>
      <c r="AF1085" s="1">
        <v>0.18849123886847099</v>
      </c>
      <c r="AG1085" s="1">
        <v>0.25847435466850399</v>
      </c>
      <c r="AH1085" s="1">
        <v>0.22332604605640699</v>
      </c>
      <c r="AI1085" s="1">
        <v>0.19227269081769799</v>
      </c>
      <c r="AJ1085" s="1">
        <v>0.32081199117933201</v>
      </c>
      <c r="AK1085" s="1">
        <v>0.268254330897226</v>
      </c>
      <c r="AL1085" s="1">
        <v>0.25971686068029498</v>
      </c>
      <c r="AM1085" s="1">
        <v>0.24912410714670299</v>
      </c>
      <c r="AN1085" s="1">
        <v>0.20873761878547201</v>
      </c>
      <c r="AO1085" s="1">
        <v>0.214402186658632</v>
      </c>
      <c r="AP1085" s="1">
        <v>0.19212564946437399</v>
      </c>
      <c r="AQ1085" s="1">
        <v>0.20405210719998301</v>
      </c>
      <c r="AR1085" s="1">
        <v>0.201219384485642</v>
      </c>
      <c r="AS1085" s="1"/>
    </row>
    <row r="1086" spans="1:45" x14ac:dyDescent="0.35">
      <c r="A1086" s="1" t="s">
        <v>4372</v>
      </c>
      <c r="B1086" s="1"/>
      <c r="C1086" s="1" t="s">
        <v>4373</v>
      </c>
      <c r="D1086" s="1" t="s">
        <v>4373</v>
      </c>
      <c r="E1086" s="1" t="s">
        <v>23</v>
      </c>
      <c r="F1086" s="1" t="s">
        <v>4374</v>
      </c>
      <c r="G1086" s="1" t="s">
        <v>4374</v>
      </c>
      <c r="H1086" s="1"/>
      <c r="I1086" s="1"/>
      <c r="J1086" s="1"/>
      <c r="K1086" s="1" t="s">
        <v>4375</v>
      </c>
      <c r="L1086" s="1">
        <v>1016.959063</v>
      </c>
      <c r="M1086" s="1">
        <v>23.818001666666699</v>
      </c>
      <c r="N1086" s="1">
        <v>1.2908239352243601E-2</v>
      </c>
      <c r="O1086" s="1">
        <v>0.48583903786427601</v>
      </c>
      <c r="P1086" s="1">
        <v>0.58101778343555499</v>
      </c>
      <c r="Q1086" s="1">
        <v>1.2689408749239799</v>
      </c>
      <c r="R1086" s="1">
        <v>0.70932949549467195</v>
      </c>
      <c r="S1086" s="1">
        <v>0.64186013780880202</v>
      </c>
      <c r="T1086" s="1">
        <v>0.65698980921411498</v>
      </c>
      <c r="U1086" s="1">
        <v>0.75767878212116702</v>
      </c>
      <c r="V1086" s="1">
        <v>0.55258617446557401</v>
      </c>
      <c r="W1086" s="1">
        <v>0.63008381965998195</v>
      </c>
      <c r="X1086" s="1">
        <v>0.58925134408788105</v>
      </c>
      <c r="Y1086" s="1">
        <v>0.53558520052021596</v>
      </c>
      <c r="Z1086" s="1">
        <v>0.36327452152089401</v>
      </c>
      <c r="AA1086" s="1">
        <v>0.57420805722921298</v>
      </c>
      <c r="AB1086" s="1">
        <v>0.702197507963773</v>
      </c>
      <c r="AC1086" s="1">
        <v>0.458120166977661</v>
      </c>
      <c r="AD1086" s="1">
        <v>1.65124002064862</v>
      </c>
      <c r="AE1086" s="1">
        <v>1.49745345340408</v>
      </c>
      <c r="AF1086" s="1">
        <v>0.53610141253960097</v>
      </c>
      <c r="AG1086" s="1">
        <v>1.4006575628145099</v>
      </c>
      <c r="AH1086" s="1">
        <v>0.71763222929370996</v>
      </c>
      <c r="AI1086" s="1">
        <v>0.66649026932178801</v>
      </c>
      <c r="AJ1086" s="1">
        <v>2.4547290884169599</v>
      </c>
      <c r="AK1086" s="1">
        <v>0.66380508294104301</v>
      </c>
      <c r="AL1086" s="1">
        <v>0.93861940333556004</v>
      </c>
      <c r="AM1086" s="1">
        <v>0.68403891855937404</v>
      </c>
      <c r="AN1086" s="1">
        <v>0.75792671418300805</v>
      </c>
      <c r="AO1086" s="1">
        <v>0.76800924418431304</v>
      </c>
      <c r="AP1086" s="1">
        <v>0.76148900307712197</v>
      </c>
      <c r="AQ1086" s="1">
        <v>0.76060413513554304</v>
      </c>
      <c r="AR1086" s="1">
        <v>0.74268067774621205</v>
      </c>
      <c r="AS1086" s="1"/>
    </row>
    <row r="1087" spans="1:45" x14ac:dyDescent="0.35">
      <c r="A1087" s="1" t="s">
        <v>4376</v>
      </c>
      <c r="B1087" s="1"/>
      <c r="C1087" s="1" t="s">
        <v>4377</v>
      </c>
      <c r="D1087" s="1" t="s">
        <v>4377</v>
      </c>
      <c r="E1087" s="1" t="s">
        <v>23</v>
      </c>
      <c r="F1087" s="1" t="s">
        <v>4378</v>
      </c>
      <c r="G1087" s="1" t="s">
        <v>4378</v>
      </c>
      <c r="H1087" s="1"/>
      <c r="I1087" s="1"/>
      <c r="J1087" s="1"/>
      <c r="K1087" s="1" t="s">
        <v>4379</v>
      </c>
      <c r="L1087" s="1">
        <v>1030.9747130000001</v>
      </c>
      <c r="M1087" s="1">
        <v>23.9301240333333</v>
      </c>
      <c r="N1087" s="1">
        <v>4.4262972619260099E-2</v>
      </c>
      <c r="O1087" s="1">
        <v>0.189188467912177</v>
      </c>
      <c r="P1087" s="1">
        <v>0.21840160380235299</v>
      </c>
      <c r="Q1087" s="1">
        <v>0.42894180185037201</v>
      </c>
      <c r="R1087" s="1">
        <v>0.48991301061477799</v>
      </c>
      <c r="S1087" s="1">
        <v>0.36106613926486802</v>
      </c>
      <c r="T1087" s="1">
        <v>0.30817682433597299</v>
      </c>
      <c r="U1087" s="1">
        <v>0.40353910702759599</v>
      </c>
      <c r="V1087" s="1">
        <v>0.11846851955387</v>
      </c>
      <c r="W1087" s="1">
        <v>0.249147845077762</v>
      </c>
      <c r="X1087" s="1">
        <v>0.36347767164023898</v>
      </c>
      <c r="Y1087" s="1">
        <v>0.407554097379975</v>
      </c>
      <c r="Z1087" s="1">
        <v>0.137397753624454</v>
      </c>
      <c r="AA1087" s="1">
        <v>0.13893468792505601</v>
      </c>
      <c r="AB1087" s="1">
        <v>0.49298923881849099</v>
      </c>
      <c r="AC1087" s="1">
        <v>7.8293115160775903E-2</v>
      </c>
      <c r="AD1087" s="1">
        <v>0.462451050365914</v>
      </c>
      <c r="AE1087" s="1">
        <v>0.42352197606880099</v>
      </c>
      <c r="AF1087" s="1">
        <v>0.33752868598864899</v>
      </c>
      <c r="AG1087" s="1">
        <v>0.80311177433284198</v>
      </c>
      <c r="AH1087" s="1">
        <v>0.74702983392024502</v>
      </c>
      <c r="AI1087" s="1">
        <v>0.29737255270159901</v>
      </c>
      <c r="AJ1087" s="1">
        <v>1.0260607487382001</v>
      </c>
      <c r="AK1087" s="1">
        <v>0.46299851758386501</v>
      </c>
      <c r="AL1087" s="1">
        <v>0.254035526635635</v>
      </c>
      <c r="AM1087" s="1">
        <v>0.22076849856731601</v>
      </c>
      <c r="AN1087" s="1">
        <v>0.43756492820214898</v>
      </c>
      <c r="AO1087" s="1">
        <v>0.44322020604883999</v>
      </c>
      <c r="AP1087" s="1">
        <v>0.478035325614456</v>
      </c>
      <c r="AQ1087" s="1">
        <v>0.42707626765845802</v>
      </c>
      <c r="AR1087" s="1">
        <v>0.44203592895646698</v>
      </c>
      <c r="AS1087" s="1"/>
    </row>
    <row r="1088" spans="1:45" x14ac:dyDescent="0.35">
      <c r="A1088" s="1" t="s">
        <v>4380</v>
      </c>
      <c r="B1088" s="1"/>
      <c r="C1088" s="1" t="s">
        <v>4381</v>
      </c>
      <c r="D1088" s="1" t="s">
        <v>4381</v>
      </c>
      <c r="E1088" s="1" t="s">
        <v>1881</v>
      </c>
      <c r="F1088" s="1" t="s">
        <v>816</v>
      </c>
      <c r="G1088" s="1" t="s">
        <v>816</v>
      </c>
      <c r="H1088" s="1"/>
      <c r="I1088" s="1"/>
      <c r="J1088" s="1" t="s">
        <v>25</v>
      </c>
      <c r="K1088" s="1" t="s">
        <v>4382</v>
      </c>
      <c r="L1088" s="1">
        <v>286.27405549999997</v>
      </c>
      <c r="M1088" s="1">
        <v>2.0926476616666698</v>
      </c>
      <c r="N1088" s="1">
        <v>3.6282181189723699E-2</v>
      </c>
      <c r="O1088" s="1">
        <v>0.155004968511125</v>
      </c>
      <c r="P1088" s="1">
        <v>0.24793514442116599</v>
      </c>
      <c r="Q1088" s="1">
        <v>0.34280903506697702</v>
      </c>
      <c r="R1088" s="1">
        <v>0.33052701052544697</v>
      </c>
      <c r="S1088" s="1">
        <v>0.296044004629966</v>
      </c>
      <c r="T1088" s="1">
        <v>0.51157239011437805</v>
      </c>
      <c r="U1088" s="1">
        <v>0.29321525044236102</v>
      </c>
      <c r="V1088" s="1">
        <v>0.31929907311370498</v>
      </c>
      <c r="W1088" s="1">
        <v>0.47804229168509499</v>
      </c>
      <c r="X1088" s="1">
        <v>0.29684985291746602</v>
      </c>
      <c r="Y1088" s="1">
        <v>0.38963962661659202</v>
      </c>
      <c r="Z1088" s="1">
        <v>0.31043121226635101</v>
      </c>
      <c r="AA1088" s="1">
        <v>0.331226321957374</v>
      </c>
      <c r="AB1088" s="1">
        <v>0.63163956713709901</v>
      </c>
      <c r="AC1088" s="1">
        <v>0.228753595570793</v>
      </c>
      <c r="AD1088" s="1">
        <v>0.33239564295417101</v>
      </c>
      <c r="AE1088" s="1">
        <v>0.428143327639046</v>
      </c>
      <c r="AF1088" s="1">
        <v>0.24581566573257099</v>
      </c>
      <c r="AG1088" s="1">
        <v>0.26770895891221802</v>
      </c>
      <c r="AH1088" s="1">
        <v>0.25688565767159599</v>
      </c>
      <c r="AI1088" s="1">
        <v>0.31553956052524901</v>
      </c>
      <c r="AJ1088" s="1">
        <v>0.29616035837707799</v>
      </c>
      <c r="AK1088" s="1">
        <v>0.23097362561068699</v>
      </c>
      <c r="AL1088" s="1">
        <v>0.31860051445959803</v>
      </c>
      <c r="AM1088" s="1">
        <v>0.35213623007462402</v>
      </c>
      <c r="AN1088" s="1">
        <v>0.39731324909051902</v>
      </c>
      <c r="AO1088" s="1">
        <v>0.390080624072626</v>
      </c>
      <c r="AP1088" s="1">
        <v>0.37169525599592701</v>
      </c>
      <c r="AQ1088" s="1">
        <v>0.40739571985816803</v>
      </c>
      <c r="AR1088" s="1">
        <v>0.393533707630837</v>
      </c>
      <c r="AS1088" s="1"/>
    </row>
    <row r="1089" spans="1:45" x14ac:dyDescent="0.35">
      <c r="A1089" s="1" t="s">
        <v>4383</v>
      </c>
      <c r="B1089" s="1"/>
      <c r="C1089" s="1" t="s">
        <v>4384</v>
      </c>
      <c r="D1089" s="1" t="s">
        <v>4385</v>
      </c>
      <c r="E1089" s="1" t="s">
        <v>1910</v>
      </c>
      <c r="F1089" s="1" t="s">
        <v>4386</v>
      </c>
      <c r="G1089" s="1" t="s">
        <v>2092</v>
      </c>
      <c r="H1089" s="1" t="s">
        <v>4387</v>
      </c>
      <c r="I1089" s="1"/>
      <c r="J1089" s="1" t="s">
        <v>25</v>
      </c>
      <c r="K1089" s="1" t="s">
        <v>4388</v>
      </c>
      <c r="L1089" s="1">
        <v>352.32100550000001</v>
      </c>
      <c r="M1089" s="1">
        <v>2.9609999999999999</v>
      </c>
      <c r="N1089" s="1">
        <v>2.4941077337358099E-2</v>
      </c>
      <c r="O1089" s="1">
        <v>0.13757297567062901</v>
      </c>
      <c r="P1089" s="1">
        <v>0.36628764477116899</v>
      </c>
      <c r="Q1089" s="1">
        <v>0.68350059195216994</v>
      </c>
      <c r="R1089" s="1">
        <v>1.22453377795264</v>
      </c>
      <c r="S1089" s="1">
        <v>1.24490748255471</v>
      </c>
      <c r="T1089" s="1">
        <v>0.77468310937037699</v>
      </c>
      <c r="U1089" s="1">
        <v>0.98573680598614499</v>
      </c>
      <c r="V1089" s="1">
        <v>0.69851038467133497</v>
      </c>
      <c r="W1089" s="1">
        <v>0.62009844018782101</v>
      </c>
      <c r="X1089" s="1">
        <v>0.73516375664130396</v>
      </c>
      <c r="Y1089" s="1">
        <v>1.3369491669295499</v>
      </c>
      <c r="Z1089" s="1">
        <v>1.84361628633676</v>
      </c>
      <c r="AA1089" s="1">
        <v>1.1395459347530399</v>
      </c>
      <c r="AB1089" s="1">
        <v>2.7198374431439198</v>
      </c>
      <c r="AC1089" s="1">
        <v>2.5992185599034601</v>
      </c>
      <c r="AD1089" s="1">
        <v>0.47606459765311099</v>
      </c>
      <c r="AE1089" s="1">
        <v>0.78005338875839803</v>
      </c>
      <c r="AF1089" s="1">
        <v>0.88086274945569798</v>
      </c>
      <c r="AG1089" s="1">
        <v>0.59357468647302203</v>
      </c>
      <c r="AH1089" s="1">
        <v>0.75501455694120601</v>
      </c>
      <c r="AI1089" s="1">
        <v>1.10557308379945</v>
      </c>
      <c r="AJ1089" s="1">
        <v>0.78346045018779698</v>
      </c>
      <c r="AK1089" s="1">
        <v>0.78244126577879203</v>
      </c>
      <c r="AL1089" s="1">
        <v>1.6746579692660299</v>
      </c>
      <c r="AM1089" s="1">
        <v>0.76511003423445401</v>
      </c>
      <c r="AN1089" s="1">
        <v>1.4283327280867399</v>
      </c>
      <c r="AO1089" s="1">
        <v>1.48924280374948</v>
      </c>
      <c r="AP1089" s="1">
        <v>1.4343899216552201</v>
      </c>
      <c r="AQ1089" s="1">
        <v>1.5239794096103401</v>
      </c>
      <c r="AR1089" s="1">
        <v>1.49276927683418</v>
      </c>
      <c r="AS1089" s="1"/>
    </row>
    <row r="1090" spans="1:45" x14ac:dyDescent="0.35">
      <c r="A1090" s="1" t="s">
        <v>4389</v>
      </c>
      <c r="B1090" s="1"/>
      <c r="C1090" s="1" t="s">
        <v>4390</v>
      </c>
      <c r="D1090" s="1" t="s">
        <v>4390</v>
      </c>
      <c r="E1090" s="1" t="s">
        <v>1930</v>
      </c>
      <c r="F1090" s="1" t="s">
        <v>56</v>
      </c>
      <c r="G1090" s="1" t="s">
        <v>56</v>
      </c>
      <c r="H1090" s="1"/>
      <c r="I1090" s="1"/>
      <c r="J1090" s="1" t="s">
        <v>25</v>
      </c>
      <c r="K1090" s="1" t="s">
        <v>4391</v>
      </c>
      <c r="L1090" s="1">
        <v>400.34213549999998</v>
      </c>
      <c r="M1090" s="1">
        <v>2.5701085166666702</v>
      </c>
      <c r="N1090" s="1">
        <v>5.7427932394565097E-3</v>
      </c>
      <c r="O1090" s="1">
        <v>0.12713665719272901</v>
      </c>
      <c r="P1090" s="1">
        <v>5.1586338545737496</v>
      </c>
      <c r="Q1090" s="1">
        <v>4.4152082179651604</v>
      </c>
      <c r="R1090" s="1">
        <v>8.3409809238525092</v>
      </c>
      <c r="S1090" s="1">
        <v>6.3134603030883696</v>
      </c>
      <c r="T1090" s="1">
        <v>8.1831099264927296</v>
      </c>
      <c r="U1090" s="1">
        <v>7.0448505848430498</v>
      </c>
      <c r="V1090" s="1">
        <v>4.8415810562155599</v>
      </c>
      <c r="W1090" s="1">
        <v>3.68116684100508</v>
      </c>
      <c r="X1090" s="1">
        <v>5.4291747665986696</v>
      </c>
      <c r="Y1090" s="1">
        <v>5.6091952645265701</v>
      </c>
      <c r="Z1090" s="1">
        <v>4.7772901456068402</v>
      </c>
      <c r="AA1090" s="1">
        <v>4.5600317503330103</v>
      </c>
      <c r="AB1090" s="1">
        <v>4.4875005602920899</v>
      </c>
      <c r="AC1090" s="1">
        <v>7.4073641739241403</v>
      </c>
      <c r="AD1090" s="1">
        <v>5.4343428701384502</v>
      </c>
      <c r="AE1090" s="1">
        <v>3.8208524753123099</v>
      </c>
      <c r="AF1090" s="1">
        <v>4.91627490092828</v>
      </c>
      <c r="AG1090" s="1">
        <v>4.3732099441001102</v>
      </c>
      <c r="AH1090" s="1">
        <v>4.6758808439143102</v>
      </c>
      <c r="AI1090" s="1">
        <v>4.2402879083764304</v>
      </c>
      <c r="AJ1090" s="1">
        <v>5.7147840092033997</v>
      </c>
      <c r="AK1090" s="1">
        <v>5.7321694873723699</v>
      </c>
      <c r="AL1090" s="1">
        <v>3.4980741531360402</v>
      </c>
      <c r="AM1090" s="1">
        <v>3.3418542851029902</v>
      </c>
      <c r="AN1090" s="1">
        <v>6.2847228245871003</v>
      </c>
      <c r="AO1090" s="1">
        <v>6.2473031499183804</v>
      </c>
      <c r="AP1090" s="1">
        <v>6.3166160795110704</v>
      </c>
      <c r="AQ1090" s="1">
        <v>6.2691415007975797</v>
      </c>
      <c r="AR1090" s="1">
        <v>6.3358645937087301</v>
      </c>
      <c r="AS1090" s="1"/>
    </row>
    <row r="1091" spans="1:45" x14ac:dyDescent="0.35">
      <c r="A1091" s="1" t="s">
        <v>4392</v>
      </c>
      <c r="B1091" s="1"/>
      <c r="C1091" s="1" t="s">
        <v>4393</v>
      </c>
      <c r="D1091" s="1" t="s">
        <v>4393</v>
      </c>
      <c r="E1091" s="1" t="s">
        <v>1930</v>
      </c>
      <c r="F1091" s="1" t="s">
        <v>691</v>
      </c>
      <c r="G1091" s="1" t="s">
        <v>691</v>
      </c>
      <c r="H1091" s="1"/>
      <c r="I1091" s="1"/>
      <c r="J1091" s="1" t="s">
        <v>25</v>
      </c>
      <c r="K1091" s="1" t="s">
        <v>4394</v>
      </c>
      <c r="L1091" s="1">
        <v>510.4516855</v>
      </c>
      <c r="M1091" s="1">
        <v>6.9641744766666704</v>
      </c>
      <c r="N1091" s="1">
        <v>3.3292078258357997E-2</v>
      </c>
      <c r="O1091" s="1">
        <v>0.28015902265160803</v>
      </c>
      <c r="P1091" s="1">
        <v>0.33307144594071397</v>
      </c>
      <c r="Q1091" s="1">
        <v>0.58605571521104904</v>
      </c>
      <c r="R1091" s="1">
        <v>0.41601710851172102</v>
      </c>
      <c r="S1091" s="1">
        <v>0.40659848591971898</v>
      </c>
      <c r="T1091" s="1">
        <v>0.96247972161705997</v>
      </c>
      <c r="U1091" s="1">
        <v>0.86923776854066104</v>
      </c>
      <c r="V1091" s="1">
        <v>0.22015911010050801</v>
      </c>
      <c r="W1091" s="1">
        <v>1.1563655584643799</v>
      </c>
      <c r="X1091" s="1">
        <v>0.28857698366512902</v>
      </c>
      <c r="Y1091" s="1">
        <v>0.502903156822469</v>
      </c>
      <c r="Z1091" s="1">
        <v>0.348751122532035</v>
      </c>
      <c r="AA1091" s="1">
        <v>0.26011256977239</v>
      </c>
      <c r="AB1091" s="1">
        <v>0.48331164903139501</v>
      </c>
      <c r="AC1091" s="1">
        <v>0.281454908454699</v>
      </c>
      <c r="AD1091" s="1">
        <v>0.63091663024424005</v>
      </c>
      <c r="AE1091" s="1">
        <v>0.46484673538656401</v>
      </c>
      <c r="AF1091" s="1">
        <v>0.47816925618216199</v>
      </c>
      <c r="AG1091" s="1">
        <v>0.57289028383471297</v>
      </c>
      <c r="AH1091" s="1">
        <v>0.47556053697661699</v>
      </c>
      <c r="AI1091" s="1">
        <v>0.417689951826134</v>
      </c>
      <c r="AJ1091" s="1">
        <v>0.67872537812652201</v>
      </c>
      <c r="AK1091" s="1">
        <v>0.46343849332023601</v>
      </c>
      <c r="AL1091" s="1">
        <v>0.50412264893109704</v>
      </c>
      <c r="AM1091" s="1">
        <v>0.33791144914675297</v>
      </c>
      <c r="AN1091" s="1">
        <v>0.53032067859292098</v>
      </c>
      <c r="AO1091" s="1">
        <v>0.51396705531068498</v>
      </c>
      <c r="AP1091" s="1">
        <v>0.52748779475903096</v>
      </c>
      <c r="AQ1091" s="1">
        <v>0.48794359585285602</v>
      </c>
      <c r="AR1091" s="1">
        <v>0.53475761606695105</v>
      </c>
      <c r="AS1091" s="1"/>
    </row>
    <row r="1092" spans="1:45" x14ac:dyDescent="0.35">
      <c r="A1092" s="1" t="s">
        <v>4395</v>
      </c>
      <c r="B1092" s="1"/>
      <c r="C1092" s="1" t="s">
        <v>4396</v>
      </c>
      <c r="D1092" s="1" t="s">
        <v>4397</v>
      </c>
      <c r="E1092" s="1" t="s">
        <v>1923</v>
      </c>
      <c r="F1092" s="1" t="s">
        <v>3818</v>
      </c>
      <c r="G1092" s="1" t="s">
        <v>56</v>
      </c>
      <c r="H1092" s="1" t="s">
        <v>56</v>
      </c>
      <c r="I1092" s="1"/>
      <c r="J1092" s="1" t="s">
        <v>25</v>
      </c>
      <c r="K1092" s="1" t="s">
        <v>137</v>
      </c>
      <c r="L1092" s="1">
        <v>586.54050050000001</v>
      </c>
      <c r="M1092" s="1">
        <v>9.5439040150000001E-2</v>
      </c>
      <c r="N1092" s="1">
        <v>8.0875614582175806E-2</v>
      </c>
      <c r="O1092" s="1">
        <v>0.12982985497152399</v>
      </c>
      <c r="P1092" s="1">
        <v>0.58231557783654098</v>
      </c>
      <c r="Q1092" s="1">
        <v>0.52911004032089803</v>
      </c>
      <c r="R1092" s="1">
        <v>0.61480151062796895</v>
      </c>
      <c r="S1092" s="1">
        <v>0.77943692944350496</v>
      </c>
      <c r="T1092" s="1">
        <v>0.44684262741775899</v>
      </c>
      <c r="U1092" s="1">
        <v>0.21600777175397901</v>
      </c>
      <c r="V1092" s="1">
        <v>7.5848606340462393E-2</v>
      </c>
      <c r="W1092" s="1">
        <v>0.44051267496282398</v>
      </c>
      <c r="X1092" s="1">
        <v>0.54611371802864594</v>
      </c>
      <c r="Y1092" s="1">
        <v>0.483411128242282</v>
      </c>
      <c r="Z1092" s="1">
        <v>0.84308639507567695</v>
      </c>
      <c r="AA1092" s="1">
        <v>0.62342949671571901</v>
      </c>
      <c r="AB1092" s="1">
        <v>0.45093405645234302</v>
      </c>
      <c r="AC1092" s="1">
        <v>0.85913646158035495</v>
      </c>
      <c r="AD1092" s="1">
        <v>0.62351367649794498</v>
      </c>
      <c r="AE1092" s="1">
        <v>0.64366455263556599</v>
      </c>
      <c r="AF1092" s="1">
        <v>0.79155854829845396</v>
      </c>
      <c r="AG1092" s="1">
        <v>0.49903425170444698</v>
      </c>
      <c r="AH1092" s="1">
        <v>0.48002132833225702</v>
      </c>
      <c r="AI1092" s="1">
        <v>0.43599423574239599</v>
      </c>
      <c r="AJ1092" s="1">
        <v>0.49790808983034601</v>
      </c>
      <c r="AK1092" s="1">
        <v>0.53130974945169596</v>
      </c>
      <c r="AL1092" s="1">
        <v>0.58814121091675198</v>
      </c>
      <c r="AM1092" s="1">
        <v>0.753283668377008</v>
      </c>
      <c r="AN1092" s="1">
        <v>0.68677259413349401</v>
      </c>
      <c r="AO1092" s="1">
        <v>0.60495798490702202</v>
      </c>
      <c r="AP1092" s="1">
        <v>0.56521413374126706</v>
      </c>
      <c r="AQ1092" s="1">
        <v>0.61899564916733896</v>
      </c>
      <c r="AR1092" s="1">
        <v>0.55921757487329105</v>
      </c>
      <c r="AS1092" s="1"/>
    </row>
    <row r="1093" spans="1:45" x14ac:dyDescent="0.35">
      <c r="A1093" s="1" t="s">
        <v>4398</v>
      </c>
      <c r="B1093" s="1"/>
      <c r="C1093" s="1" t="s">
        <v>4396</v>
      </c>
      <c r="D1093" s="1" t="s">
        <v>4397</v>
      </c>
      <c r="E1093" s="1" t="s">
        <v>1923</v>
      </c>
      <c r="F1093" s="1" t="s">
        <v>3818</v>
      </c>
      <c r="G1093" s="1" t="s">
        <v>56</v>
      </c>
      <c r="H1093" s="1" t="s">
        <v>56</v>
      </c>
      <c r="I1093" s="1"/>
      <c r="J1093" s="1" t="s">
        <v>25</v>
      </c>
      <c r="K1093" s="1" t="s">
        <v>137</v>
      </c>
      <c r="L1093" s="1">
        <v>586.54050050000001</v>
      </c>
      <c r="M1093" s="1">
        <v>13.001835420000001</v>
      </c>
      <c r="N1093" s="1">
        <v>2.9125467514396E-2</v>
      </c>
      <c r="O1093" s="1">
        <v>0.13167968787122</v>
      </c>
      <c r="P1093" s="1">
        <v>8.8251681695775392</v>
      </c>
      <c r="Q1093" s="1">
        <v>6.0596614216004001</v>
      </c>
      <c r="R1093" s="1">
        <v>6.8043534734290203</v>
      </c>
      <c r="S1093" s="1">
        <v>5.4232978453419696</v>
      </c>
      <c r="T1093" s="1">
        <v>8.0202090212459307</v>
      </c>
      <c r="U1093" s="1">
        <v>2.2561664379829698</v>
      </c>
      <c r="V1093" s="1">
        <v>8.7363309152460609</v>
      </c>
      <c r="W1093" s="1">
        <v>6.2000663043549</v>
      </c>
      <c r="X1093" s="1">
        <v>7.5368943219781901</v>
      </c>
      <c r="Y1093" s="1">
        <v>5.0396231359661599</v>
      </c>
      <c r="Z1093" s="1">
        <v>4.3024085617479804</v>
      </c>
      <c r="AA1093" s="1">
        <v>4.52090360294698</v>
      </c>
      <c r="AB1093" s="1">
        <v>6.38781754001928</v>
      </c>
      <c r="AC1093" s="1">
        <v>5.0912719164470399</v>
      </c>
      <c r="AD1093" s="1">
        <v>7.4407710990501297</v>
      </c>
      <c r="AE1093" s="1">
        <v>7.5666422494745298</v>
      </c>
      <c r="AF1093" s="1">
        <v>7.39461707925122</v>
      </c>
      <c r="AG1093" s="1">
        <v>5.4281993372977704</v>
      </c>
      <c r="AH1093" s="1">
        <v>7.8007952030607797</v>
      </c>
      <c r="AI1093" s="1">
        <v>22.222887811412601</v>
      </c>
      <c r="AJ1093" s="1">
        <v>13.213449391526</v>
      </c>
      <c r="AK1093" s="1">
        <v>6.8651210313613902</v>
      </c>
      <c r="AL1093" s="1">
        <v>7.8840353075578804</v>
      </c>
      <c r="AM1093" s="1">
        <v>5.8202457247535904</v>
      </c>
      <c r="AN1093" s="1">
        <v>8.2712560322265691</v>
      </c>
      <c r="AO1093" s="1">
        <v>8.2747253432886598</v>
      </c>
      <c r="AP1093" s="1">
        <v>8.1420153060743203</v>
      </c>
      <c r="AQ1093" s="1">
        <v>8.3265142466446491</v>
      </c>
      <c r="AR1093" s="1">
        <v>8.2777950359417307</v>
      </c>
      <c r="AS1093" s="1"/>
    </row>
    <row r="1094" spans="1:45" x14ac:dyDescent="0.35">
      <c r="A1094" s="1" t="s">
        <v>4399</v>
      </c>
      <c r="B1094" s="1"/>
      <c r="C1094" s="1" t="s">
        <v>4400</v>
      </c>
      <c r="D1094" s="1" t="s">
        <v>4400</v>
      </c>
      <c r="E1094" s="1" t="s">
        <v>1923</v>
      </c>
      <c r="F1094" s="1" t="s">
        <v>422</v>
      </c>
      <c r="G1094" s="1" t="s">
        <v>422</v>
      </c>
      <c r="H1094" s="1"/>
      <c r="I1094" s="1"/>
      <c r="J1094" s="1" t="s">
        <v>25</v>
      </c>
      <c r="K1094" s="1" t="s">
        <v>4401</v>
      </c>
      <c r="L1094" s="1">
        <v>603.53228149999995</v>
      </c>
      <c r="M1094" s="1">
        <v>22.356999999999999</v>
      </c>
      <c r="N1094" s="1">
        <v>0.13999111946246301</v>
      </c>
      <c r="O1094" s="1">
        <v>0.29959321266858502</v>
      </c>
      <c r="P1094" s="1">
        <v>0.17276494893573299</v>
      </c>
      <c r="Q1094" s="1">
        <v>0.190084384950127</v>
      </c>
      <c r="R1094" s="1">
        <v>0.151875584868741</v>
      </c>
      <c r="S1094" s="1">
        <v>0.22535750716268699</v>
      </c>
      <c r="T1094" s="1">
        <v>0.22617498648364301</v>
      </c>
      <c r="U1094" s="1">
        <v>0.35717454135879401</v>
      </c>
      <c r="V1094" s="1">
        <v>0.227963902533563</v>
      </c>
      <c r="W1094" s="1">
        <v>0.18821571908996601</v>
      </c>
      <c r="X1094" s="1">
        <v>0.31659764842013</v>
      </c>
      <c r="Y1094" s="1">
        <v>0.53238490339267497</v>
      </c>
      <c r="Z1094" s="1">
        <v>6.9217608180055804E-2</v>
      </c>
      <c r="AA1094" s="1">
        <v>0.26675669747238701</v>
      </c>
      <c r="AB1094" s="1">
        <v>0.41774989038030902</v>
      </c>
      <c r="AC1094" s="1">
        <v>0.38221076333357901</v>
      </c>
      <c r="AD1094" s="1">
        <v>0.32359590898686103</v>
      </c>
      <c r="AE1094" s="1">
        <v>0.290103587887448</v>
      </c>
      <c r="AF1094" s="1">
        <v>0.243466246683921</v>
      </c>
      <c r="AG1094" s="1">
        <v>0.28373243116713998</v>
      </c>
      <c r="AH1094" s="1">
        <v>0.18293981607294599</v>
      </c>
      <c r="AI1094" s="1">
        <v>0.22279149684069299</v>
      </c>
      <c r="AJ1094" s="1">
        <v>0.23783949390401099</v>
      </c>
      <c r="AK1094" s="1">
        <v>0.113140967394016</v>
      </c>
      <c r="AL1094" s="1">
        <v>0.25993260039352101</v>
      </c>
      <c r="AM1094" s="1">
        <v>0.27186622520541198</v>
      </c>
      <c r="AN1094" s="1">
        <v>0.26053599707630998</v>
      </c>
      <c r="AO1094" s="1">
        <v>0.26631188995821597</v>
      </c>
      <c r="AP1094" s="1">
        <v>0.179686055790862</v>
      </c>
      <c r="AQ1094" s="1">
        <v>0.26639850998270698</v>
      </c>
      <c r="AR1094" s="1">
        <v>0.267459018036804</v>
      </c>
      <c r="AS1094" s="1"/>
    </row>
    <row r="1095" spans="1:45" x14ac:dyDescent="0.35">
      <c r="A1095" s="1" t="s">
        <v>4402</v>
      </c>
      <c r="B1095" s="1"/>
      <c r="C1095" s="1" t="s">
        <v>4403</v>
      </c>
      <c r="D1095" s="1" t="s">
        <v>4404</v>
      </c>
      <c r="E1095" s="1" t="s">
        <v>1923</v>
      </c>
      <c r="F1095" s="1" t="s">
        <v>922</v>
      </c>
      <c r="G1095" s="1" t="s">
        <v>104</v>
      </c>
      <c r="H1095" s="1" t="s">
        <v>56</v>
      </c>
      <c r="I1095" s="1"/>
      <c r="J1095" s="1" t="s">
        <v>25</v>
      </c>
      <c r="K1095" s="1" t="s">
        <v>4405</v>
      </c>
      <c r="L1095" s="1">
        <v>614.57180049999999</v>
      </c>
      <c r="M1095" s="1">
        <v>14.089490736666701</v>
      </c>
      <c r="N1095" s="1">
        <v>1.42091044894085E-2</v>
      </c>
      <c r="O1095" s="1">
        <v>8.9373470729615906E-2</v>
      </c>
      <c r="P1095" s="1">
        <v>4.5100610182246896</v>
      </c>
      <c r="Q1095" s="1">
        <v>3.3081740459738298</v>
      </c>
      <c r="R1095" s="1">
        <v>3.6669664262863999</v>
      </c>
      <c r="S1095" s="1">
        <v>3.7848045820910201</v>
      </c>
      <c r="T1095" s="1">
        <v>4.3057690699567797</v>
      </c>
      <c r="U1095" s="1">
        <v>1.5807855544112199</v>
      </c>
      <c r="V1095" s="1">
        <v>3.0980990633039598</v>
      </c>
      <c r="W1095" s="1">
        <v>3.7614481761860499</v>
      </c>
      <c r="X1095" s="1">
        <v>3.9930079906834002</v>
      </c>
      <c r="Y1095" s="1">
        <v>3.22413429905821</v>
      </c>
      <c r="Z1095" s="1">
        <v>4.2770521707887301</v>
      </c>
      <c r="AA1095" s="1">
        <v>3.7647617788246799</v>
      </c>
      <c r="AB1095" s="1">
        <v>4.1763719995393798</v>
      </c>
      <c r="AC1095" s="1">
        <v>4.3577523642076796</v>
      </c>
      <c r="AD1095" s="1">
        <v>5.0843591121943899</v>
      </c>
      <c r="AE1095" s="1">
        <v>5.8540536606831903</v>
      </c>
      <c r="AF1095" s="1">
        <v>3.8641739100666799</v>
      </c>
      <c r="AG1095" s="1">
        <v>4.2497652388822704</v>
      </c>
      <c r="AH1095" s="1">
        <v>3.6854455733917999</v>
      </c>
      <c r="AI1095" s="1">
        <v>4.8027363674151404</v>
      </c>
      <c r="AJ1095" s="1">
        <v>3.5255747630099501</v>
      </c>
      <c r="AK1095" s="1">
        <v>4.3536078757596499</v>
      </c>
      <c r="AL1095" s="1">
        <v>4.6172392646299496</v>
      </c>
      <c r="AM1095" s="1">
        <v>4.3999875232100196</v>
      </c>
      <c r="AN1095" s="1">
        <v>6.7157832594082096</v>
      </c>
      <c r="AO1095" s="1">
        <v>6.7186501639360499</v>
      </c>
      <c r="AP1095" s="1">
        <v>6.6403570816209498</v>
      </c>
      <c r="AQ1095" s="1">
        <v>6.8711187651938301</v>
      </c>
      <c r="AR1095" s="1">
        <v>6.6099569624978196</v>
      </c>
      <c r="AS1095" s="1"/>
    </row>
    <row r="1096" spans="1:45" x14ac:dyDescent="0.35">
      <c r="A1096" s="1" t="s">
        <v>4406</v>
      </c>
      <c r="B1096" s="1"/>
      <c r="C1096" s="1" t="s">
        <v>4403</v>
      </c>
      <c r="D1096" s="1" t="s">
        <v>4404</v>
      </c>
      <c r="E1096" s="1" t="s">
        <v>1923</v>
      </c>
      <c r="F1096" s="1" t="s">
        <v>922</v>
      </c>
      <c r="G1096" s="1" t="s">
        <v>104</v>
      </c>
      <c r="H1096" s="1" t="s">
        <v>56</v>
      </c>
      <c r="I1096" s="1"/>
      <c r="J1096" s="1" t="s">
        <v>25</v>
      </c>
      <c r="K1096" s="1" t="s">
        <v>4405</v>
      </c>
      <c r="L1096" s="1">
        <v>614.57180049999999</v>
      </c>
      <c r="M1096" s="1">
        <v>0.10789515215000001</v>
      </c>
      <c r="N1096" s="1">
        <v>0.102656736308687</v>
      </c>
      <c r="O1096" s="1">
        <v>9.1352120313209995E-2</v>
      </c>
      <c r="P1096" s="1">
        <v>1.09296119981545</v>
      </c>
      <c r="Q1096" s="1">
        <v>0.93550664776659598</v>
      </c>
      <c r="R1096" s="1">
        <v>1.21036349152629</v>
      </c>
      <c r="S1096" s="1">
        <v>1.01872488029383</v>
      </c>
      <c r="T1096" s="1">
        <v>0.87609437708028104</v>
      </c>
      <c r="U1096" s="1">
        <v>0.46066351776644898</v>
      </c>
      <c r="V1096" s="1">
        <v>0.83733005654794201</v>
      </c>
      <c r="W1096" s="1">
        <v>0.88838984306400104</v>
      </c>
      <c r="X1096" s="1">
        <v>1.5536877294809299</v>
      </c>
      <c r="Y1096" s="1">
        <v>0.63349323382163103</v>
      </c>
      <c r="Z1096" s="1">
        <v>1.74648123611351</v>
      </c>
      <c r="AA1096" s="1">
        <v>1.30223016174123</v>
      </c>
      <c r="AB1096" s="1">
        <v>0.78881551078658396</v>
      </c>
      <c r="AC1096" s="1">
        <v>1.44015264867033</v>
      </c>
      <c r="AD1096" s="1">
        <v>1.8019912341069999</v>
      </c>
      <c r="AE1096" s="1">
        <v>1.2293735031872399</v>
      </c>
      <c r="AF1096" s="1">
        <v>1.21126842143978</v>
      </c>
      <c r="AG1096" s="1">
        <v>1.1395352789467299</v>
      </c>
      <c r="AH1096" s="1">
        <v>1.00141736155077</v>
      </c>
      <c r="AI1096" s="1">
        <v>0.94999353461488001</v>
      </c>
      <c r="AJ1096" s="1">
        <v>0.87631512713490201</v>
      </c>
      <c r="AK1096" s="1">
        <v>0.98394167271326305</v>
      </c>
      <c r="AL1096" s="1">
        <v>1.0626396445922901</v>
      </c>
      <c r="AM1096" s="1">
        <v>1.5366196000318699</v>
      </c>
      <c r="AN1096" s="1">
        <v>1.2650895779937601</v>
      </c>
      <c r="AO1096" s="1">
        <v>1.1109669376559499</v>
      </c>
      <c r="AP1096" s="1">
        <v>1.18165995421706</v>
      </c>
      <c r="AQ1096" s="1">
        <v>1.0245586728724501</v>
      </c>
      <c r="AR1096" s="1">
        <v>0.95747520831465605</v>
      </c>
      <c r="AS1096" s="1"/>
    </row>
    <row r="1097" spans="1:45" x14ac:dyDescent="0.35">
      <c r="A1097" s="1" t="s">
        <v>4407</v>
      </c>
      <c r="B1097" s="1"/>
      <c r="C1097" s="1" t="s">
        <v>4408</v>
      </c>
      <c r="D1097" s="1" t="s">
        <v>4409</v>
      </c>
      <c r="E1097" s="1" t="s">
        <v>1923</v>
      </c>
      <c r="F1097" s="1" t="s">
        <v>4145</v>
      </c>
      <c r="G1097" s="1" t="s">
        <v>34</v>
      </c>
      <c r="H1097" s="1" t="s">
        <v>195</v>
      </c>
      <c r="I1097" s="1"/>
      <c r="J1097" s="1" t="s">
        <v>25</v>
      </c>
      <c r="K1097" s="1" t="s">
        <v>4410</v>
      </c>
      <c r="L1097" s="1">
        <v>624.55615049999994</v>
      </c>
      <c r="M1097" s="1">
        <v>12.589712405</v>
      </c>
      <c r="N1097" s="1">
        <v>2.2711499427123E-2</v>
      </c>
      <c r="O1097" s="1">
        <v>0.161013936846756</v>
      </c>
      <c r="P1097" s="1">
        <v>10.971512680646899</v>
      </c>
      <c r="Q1097" s="1">
        <v>8.4340210340012192</v>
      </c>
      <c r="R1097" s="1">
        <v>12.419288374246699</v>
      </c>
      <c r="S1097" s="1">
        <v>8.4933745153723397</v>
      </c>
      <c r="T1097" s="1">
        <v>9.9244554985888804</v>
      </c>
      <c r="U1097" s="1">
        <v>2.3504821053449598</v>
      </c>
      <c r="V1097" s="1">
        <v>9.3282696072164306</v>
      </c>
      <c r="W1097" s="1">
        <v>9.6545393863875404</v>
      </c>
      <c r="X1097" s="1">
        <v>6.2578503892893398</v>
      </c>
      <c r="Y1097" s="1">
        <v>6.7572463881264104</v>
      </c>
      <c r="Z1097" s="1">
        <v>3.39948998159791</v>
      </c>
      <c r="AA1097" s="1">
        <v>4.3431509381033102</v>
      </c>
      <c r="AB1097" s="1">
        <v>9.8285828047027994</v>
      </c>
      <c r="AC1097" s="1">
        <v>5.4740148628932799</v>
      </c>
      <c r="AD1097" s="1">
        <v>7.1322319939714598</v>
      </c>
      <c r="AE1097" s="1">
        <v>8.5071625539415798</v>
      </c>
      <c r="AF1097" s="1">
        <v>7.5565481507183598</v>
      </c>
      <c r="AG1097" s="1">
        <v>10.188673714669999</v>
      </c>
      <c r="AH1097" s="1">
        <v>13.7918646930371</v>
      </c>
      <c r="AI1097" s="1">
        <v>10.135216931594099</v>
      </c>
      <c r="AJ1097" s="1">
        <v>8.85803192753208</v>
      </c>
      <c r="AK1097" s="1">
        <v>6.7792065376204196</v>
      </c>
      <c r="AL1097" s="1">
        <v>8.5972809848448701</v>
      </c>
      <c r="AM1097" s="1">
        <v>6.8754131678852399</v>
      </c>
      <c r="AN1097" s="1">
        <v>10.0707634752454</v>
      </c>
      <c r="AO1097" s="1">
        <v>9.6743510953465393</v>
      </c>
      <c r="AP1097" s="1">
        <v>9.6819248958853006</v>
      </c>
      <c r="AQ1097" s="1">
        <v>9.53914939668846</v>
      </c>
      <c r="AR1097" s="1">
        <v>10.0752108600276</v>
      </c>
      <c r="AS1097" s="1"/>
    </row>
    <row r="1098" spans="1:45" x14ac:dyDescent="0.35">
      <c r="A1098" s="1" t="s">
        <v>4411</v>
      </c>
      <c r="B1098" s="1"/>
      <c r="C1098" s="1" t="s">
        <v>2004</v>
      </c>
      <c r="D1098" s="1" t="s">
        <v>2005</v>
      </c>
      <c r="E1098" s="1" t="s">
        <v>1923</v>
      </c>
      <c r="F1098" s="1" t="s">
        <v>2006</v>
      </c>
      <c r="G1098" s="1" t="s">
        <v>38</v>
      </c>
      <c r="H1098" s="1" t="s">
        <v>195</v>
      </c>
      <c r="I1098" s="1"/>
      <c r="J1098" s="1" t="s">
        <v>25</v>
      </c>
      <c r="K1098" s="1" t="s">
        <v>2007</v>
      </c>
      <c r="L1098" s="1">
        <v>632.52485049999996</v>
      </c>
      <c r="M1098" s="1">
        <v>11.1435932883333</v>
      </c>
      <c r="N1098" s="1">
        <v>3.3165649313123199E-2</v>
      </c>
      <c r="O1098" s="1">
        <v>0.16051551481284901</v>
      </c>
      <c r="P1098" s="1">
        <v>23.075587830769599</v>
      </c>
      <c r="Q1098" s="1">
        <v>11.965583532745599</v>
      </c>
      <c r="R1098" s="1">
        <v>17.664719086159099</v>
      </c>
      <c r="S1098" s="1">
        <v>8.6449786854373603</v>
      </c>
      <c r="T1098" s="1">
        <v>15.189616789641599</v>
      </c>
      <c r="U1098" s="1">
        <v>2.71306536052183</v>
      </c>
      <c r="V1098" s="1">
        <v>11.494521573585899</v>
      </c>
      <c r="W1098" s="1">
        <v>0.100238219238837</v>
      </c>
      <c r="X1098" s="1">
        <v>8.0230822272315301</v>
      </c>
      <c r="Y1098" s="1">
        <v>5.0203763105579098</v>
      </c>
      <c r="Z1098" s="1">
        <v>3.0241652263782801</v>
      </c>
      <c r="AA1098" s="1">
        <v>4.5916439015344999</v>
      </c>
      <c r="AB1098" s="1">
        <v>10.066030083041399</v>
      </c>
      <c r="AC1098" s="1">
        <v>6.4242727160323501</v>
      </c>
      <c r="AD1098" s="1">
        <v>10.4033280607091</v>
      </c>
      <c r="AE1098" s="1">
        <v>14.9308871812252</v>
      </c>
      <c r="AF1098" s="1">
        <v>17.855079408294301</v>
      </c>
      <c r="AG1098" s="1">
        <v>14.678108708231401</v>
      </c>
      <c r="AH1098" s="1">
        <v>23.103182093215999</v>
      </c>
      <c r="AI1098" s="1">
        <v>22.837689826062199</v>
      </c>
      <c r="AJ1098" s="1">
        <v>17.816371241864701</v>
      </c>
      <c r="AK1098" s="1">
        <v>15.1040065866361</v>
      </c>
      <c r="AL1098" s="1">
        <v>13.803988349715199</v>
      </c>
      <c r="AM1098" s="1">
        <v>11.0892942243176</v>
      </c>
      <c r="AN1098" s="1">
        <v>14.564279983511099</v>
      </c>
      <c r="AO1098" s="1">
        <v>13.729737358912899</v>
      </c>
      <c r="AP1098" s="1">
        <v>14.387937166045599</v>
      </c>
      <c r="AQ1098" s="1">
        <v>14.721673623245</v>
      </c>
      <c r="AR1098" s="1">
        <v>14.559668069492499</v>
      </c>
      <c r="AS1098" s="1"/>
    </row>
    <row r="1099" spans="1:45" x14ac:dyDescent="0.35">
      <c r="A1099" s="1" t="s">
        <v>4412</v>
      </c>
      <c r="B1099" s="1"/>
      <c r="C1099" s="1" t="s">
        <v>4413</v>
      </c>
      <c r="D1099" s="1" t="s">
        <v>4414</v>
      </c>
      <c r="E1099" s="1" t="s">
        <v>1923</v>
      </c>
      <c r="F1099" s="1" t="s">
        <v>4415</v>
      </c>
      <c r="G1099" s="1" t="s">
        <v>56</v>
      </c>
      <c r="H1099" s="1" t="s">
        <v>630</v>
      </c>
      <c r="I1099" s="1"/>
      <c r="J1099" s="1" t="s">
        <v>25</v>
      </c>
      <c r="K1099" s="1" t="s">
        <v>4416</v>
      </c>
      <c r="L1099" s="1">
        <v>640.58745050000005</v>
      </c>
      <c r="M1099" s="1">
        <v>14.147283821666701</v>
      </c>
      <c r="N1099" s="1">
        <v>1.17089136343693E-2</v>
      </c>
      <c r="O1099" s="1">
        <v>0.31674596472656702</v>
      </c>
      <c r="P1099" s="1">
        <v>33.472185717318297</v>
      </c>
      <c r="Q1099" s="1">
        <v>23.4524235489869</v>
      </c>
      <c r="R1099" s="1">
        <v>29.231109686813699</v>
      </c>
      <c r="S1099" s="1">
        <v>27.053110507202501</v>
      </c>
      <c r="T1099" s="1">
        <v>40.582291275861998</v>
      </c>
      <c r="U1099" s="1">
        <v>9.1686288957945603</v>
      </c>
      <c r="V1099" s="1">
        <v>21.439216206128201</v>
      </c>
      <c r="W1099" s="1">
        <v>24.638437399539399</v>
      </c>
      <c r="X1099" s="1">
        <v>26.798538235121399</v>
      </c>
      <c r="Y1099" s="1">
        <v>24.656438985550999</v>
      </c>
      <c r="Z1099" s="1">
        <v>16.310489614288201</v>
      </c>
      <c r="AA1099" s="1">
        <v>18.734258247916902</v>
      </c>
      <c r="AB1099" s="1">
        <v>32.382068561408097</v>
      </c>
      <c r="AC1099" s="1">
        <v>28.447239665304799</v>
      </c>
      <c r="AD1099" s="1">
        <v>36.235656126793899</v>
      </c>
      <c r="AE1099" s="1">
        <v>40.719708965545799</v>
      </c>
      <c r="AF1099" s="1">
        <v>29.435850658260701</v>
      </c>
      <c r="AG1099" s="1">
        <v>38.394166797649198</v>
      </c>
      <c r="AH1099" s="1">
        <v>31.246681160884801</v>
      </c>
      <c r="AI1099" s="1">
        <v>36.983829969825997</v>
      </c>
      <c r="AJ1099" s="1">
        <v>31.564213084905301</v>
      </c>
      <c r="AK1099" s="1">
        <v>28.363405904133799</v>
      </c>
      <c r="AL1099" s="1">
        <v>29.988832675682801</v>
      </c>
      <c r="AM1099" s="1">
        <v>25.735015711936398</v>
      </c>
      <c r="AN1099" s="1">
        <v>30.893805573900401</v>
      </c>
      <c r="AO1099" s="1">
        <v>31.747362166388999</v>
      </c>
      <c r="AP1099" s="1">
        <v>31.149896888734801</v>
      </c>
      <c r="AQ1099" s="1">
        <v>31.576789036460202</v>
      </c>
      <c r="AR1099" s="1">
        <v>30.856699010213699</v>
      </c>
      <c r="AS1099" s="1"/>
    </row>
    <row r="1100" spans="1:45" x14ac:dyDescent="0.35">
      <c r="A1100" s="1" t="s">
        <v>4417</v>
      </c>
      <c r="B1100" s="1"/>
      <c r="C1100" s="1" t="s">
        <v>4418</v>
      </c>
      <c r="D1100" s="1" t="s">
        <v>4419</v>
      </c>
      <c r="E1100" s="1" t="s">
        <v>1923</v>
      </c>
      <c r="F1100" s="1" t="s">
        <v>3940</v>
      </c>
      <c r="G1100" s="1" t="s">
        <v>34</v>
      </c>
      <c r="H1100" s="1" t="s">
        <v>432</v>
      </c>
      <c r="I1100" s="1"/>
      <c r="J1100" s="1" t="s">
        <v>25</v>
      </c>
      <c r="K1100" s="1" t="s">
        <v>4420</v>
      </c>
      <c r="L1100" s="1">
        <v>648.55615049999994</v>
      </c>
      <c r="M1100" s="1">
        <v>12.522332005000001</v>
      </c>
      <c r="N1100" s="1">
        <v>1.09847236074242E-2</v>
      </c>
      <c r="O1100" s="1">
        <v>0.223279154611699</v>
      </c>
      <c r="P1100" s="1">
        <v>3.2045808644094498</v>
      </c>
      <c r="Q1100" s="1">
        <v>4.5370686234635196</v>
      </c>
      <c r="R1100" s="1">
        <v>2.99628193548202</v>
      </c>
      <c r="S1100" s="1">
        <v>2.6152946199137901</v>
      </c>
      <c r="T1100" s="1">
        <v>2.8143203256450402</v>
      </c>
      <c r="U1100" s="1">
        <v>0.95636355080198099</v>
      </c>
      <c r="V1100" s="1">
        <v>2.12429447812768</v>
      </c>
      <c r="W1100" s="1">
        <v>3.2384560420456801</v>
      </c>
      <c r="X1100" s="1">
        <v>3.4086001412269198</v>
      </c>
      <c r="Y1100" s="1">
        <v>1.58339883763288</v>
      </c>
      <c r="Z1100" s="1">
        <v>3.2868761421534902</v>
      </c>
      <c r="AA1100" s="1">
        <v>3.6754139007855202</v>
      </c>
      <c r="AB1100" s="1">
        <v>3.8471395058412501</v>
      </c>
      <c r="AC1100" s="1">
        <v>3.1671398303651799</v>
      </c>
      <c r="AD1100" s="1">
        <v>7.2774493764079899</v>
      </c>
      <c r="AE1100" s="1">
        <v>5.5277276348133899</v>
      </c>
      <c r="AF1100" s="1">
        <v>2.8421992315875801</v>
      </c>
      <c r="AG1100" s="1">
        <v>3.3696704643675401</v>
      </c>
      <c r="AH1100" s="1">
        <v>3.2846063582303402</v>
      </c>
      <c r="AI1100" s="1">
        <v>3.38215525660882</v>
      </c>
      <c r="AJ1100" s="1">
        <v>3.8949098697340698</v>
      </c>
      <c r="AK1100" s="1">
        <v>2.69892404507697</v>
      </c>
      <c r="AL1100" s="1">
        <v>2.60159488648554</v>
      </c>
      <c r="AM1100" s="1">
        <v>2.5878732797605202</v>
      </c>
      <c r="AN1100" s="1">
        <v>3.0193740354488501</v>
      </c>
      <c r="AO1100" s="1">
        <v>3.0170797560031799</v>
      </c>
      <c r="AP1100" s="1">
        <v>3.0189833960388102</v>
      </c>
      <c r="AQ1100" s="1">
        <v>3.0046832977987599</v>
      </c>
      <c r="AR1100" s="1">
        <v>3.09708837859537</v>
      </c>
      <c r="AS1100" s="1"/>
    </row>
    <row r="1101" spans="1:45" x14ac:dyDescent="0.35">
      <c r="A1101" s="1" t="s">
        <v>4421</v>
      </c>
      <c r="B1101" s="1"/>
      <c r="C1101" s="1" t="s">
        <v>4422</v>
      </c>
      <c r="D1101" s="1" t="s">
        <v>2056</v>
      </c>
      <c r="E1101" s="1" t="s">
        <v>1923</v>
      </c>
      <c r="F1101" s="1" t="s">
        <v>1661</v>
      </c>
      <c r="G1101" s="1" t="s">
        <v>641</v>
      </c>
      <c r="H1101" s="1" t="s">
        <v>432</v>
      </c>
      <c r="I1101" s="1"/>
      <c r="J1101" s="1" t="s">
        <v>25</v>
      </c>
      <c r="K1101" s="1" t="s">
        <v>2057</v>
      </c>
      <c r="L1101" s="1">
        <v>660.55615049999994</v>
      </c>
      <c r="M1101" s="1">
        <v>12.07294974</v>
      </c>
      <c r="N1101" s="1">
        <v>1.22111471426834E-2</v>
      </c>
      <c r="O1101" s="1">
        <v>7.5157079497708695E-2</v>
      </c>
      <c r="P1101" s="1">
        <v>75.821945246826999</v>
      </c>
      <c r="Q1101" s="1">
        <v>57.4846606834151</v>
      </c>
      <c r="R1101" s="1">
        <v>60.3524327415684</v>
      </c>
      <c r="S1101" s="1">
        <v>37.585465250120798</v>
      </c>
      <c r="T1101" s="1">
        <v>41.800806159758501</v>
      </c>
      <c r="U1101" s="1">
        <v>12.120858493355099</v>
      </c>
      <c r="V1101" s="1">
        <v>39.388807124364</v>
      </c>
      <c r="W1101" s="1">
        <v>44.437620851826601</v>
      </c>
      <c r="X1101" s="1">
        <v>38.563166080277298</v>
      </c>
      <c r="Y1101" s="1">
        <v>21.5498949465313</v>
      </c>
      <c r="Z1101" s="1">
        <v>29.82348490595</v>
      </c>
      <c r="AA1101" s="1">
        <v>37.678032195127699</v>
      </c>
      <c r="AB1101" s="1">
        <v>44.880127071008502</v>
      </c>
      <c r="AC1101" s="1">
        <v>36.002840732171599</v>
      </c>
      <c r="AD1101" s="1">
        <v>50.618128048864598</v>
      </c>
      <c r="AE1101" s="1">
        <v>75.127505902242802</v>
      </c>
      <c r="AF1101" s="1">
        <v>55.403428728753298</v>
      </c>
      <c r="AG1101" s="1">
        <v>58.624846340575203</v>
      </c>
      <c r="AH1101" s="1">
        <v>81.156986666980401</v>
      </c>
      <c r="AI1101" s="1">
        <v>76.721246983066294</v>
      </c>
      <c r="AJ1101" s="1">
        <v>69.850477927237506</v>
      </c>
      <c r="AK1101" s="1">
        <v>61.404719367272698</v>
      </c>
      <c r="AL1101" s="1">
        <v>49.453689097457598</v>
      </c>
      <c r="AM1101" s="1">
        <v>46.720181644038902</v>
      </c>
      <c r="AN1101" s="1">
        <v>56.062483980771397</v>
      </c>
      <c r="AO1101" s="1">
        <v>54.733510878414997</v>
      </c>
      <c r="AP1101" s="1">
        <v>54.7395454041446</v>
      </c>
      <c r="AQ1101" s="1">
        <v>55.330483023404199</v>
      </c>
      <c r="AR1101" s="1">
        <v>54.077123857346699</v>
      </c>
      <c r="AS1101" s="1"/>
    </row>
    <row r="1102" spans="1:45" x14ac:dyDescent="0.35">
      <c r="A1102" s="1" t="s">
        <v>4423</v>
      </c>
      <c r="B1102" s="1"/>
      <c r="C1102" s="1" t="s">
        <v>2059</v>
      </c>
      <c r="D1102" s="1" t="s">
        <v>2060</v>
      </c>
      <c r="E1102" s="1" t="s">
        <v>1923</v>
      </c>
      <c r="F1102" s="1" t="s">
        <v>2061</v>
      </c>
      <c r="G1102" s="1" t="s">
        <v>1060</v>
      </c>
      <c r="H1102" s="1" t="s">
        <v>195</v>
      </c>
      <c r="I1102" s="1"/>
      <c r="J1102" s="1" t="s">
        <v>25</v>
      </c>
      <c r="K1102" s="1" t="s">
        <v>2062</v>
      </c>
      <c r="L1102" s="1">
        <v>662.57180049999999</v>
      </c>
      <c r="M1102" s="1">
        <v>12.419914868333301</v>
      </c>
      <c r="N1102" s="1">
        <v>7.2009314465069198E-3</v>
      </c>
      <c r="O1102" s="1">
        <v>6.9877066025839804E-2</v>
      </c>
      <c r="P1102" s="1">
        <v>32.157011833323999</v>
      </c>
      <c r="Q1102" s="1">
        <v>36.306803969325401</v>
      </c>
      <c r="R1102" s="1">
        <v>32.556837939726996</v>
      </c>
      <c r="S1102" s="1">
        <v>23.0560705955359</v>
      </c>
      <c r="T1102" s="1">
        <v>23.0432923808597</v>
      </c>
      <c r="U1102" s="1">
        <v>7.6136814177883201</v>
      </c>
      <c r="V1102" s="1">
        <v>19.676844189312799</v>
      </c>
      <c r="W1102" s="1">
        <v>25.464180925222099</v>
      </c>
      <c r="X1102" s="1">
        <v>15.091795368809899</v>
      </c>
      <c r="Y1102" s="1">
        <v>10.2568860279268</v>
      </c>
      <c r="Z1102" s="1">
        <v>8.2095766801257195</v>
      </c>
      <c r="AA1102" s="1">
        <v>10.059096328990901</v>
      </c>
      <c r="AB1102" s="1">
        <v>16.426387616217799</v>
      </c>
      <c r="AC1102" s="1">
        <v>17.2454632940279</v>
      </c>
      <c r="AD1102" s="1">
        <v>37.013660418682498</v>
      </c>
      <c r="AE1102" s="1">
        <v>34.940544130359299</v>
      </c>
      <c r="AF1102" s="1">
        <v>27.790747268316199</v>
      </c>
      <c r="AG1102" s="1">
        <v>30.895151413339299</v>
      </c>
      <c r="AH1102" s="1">
        <v>33.740618887990301</v>
      </c>
      <c r="AI1102" s="1">
        <v>32.715826575587002</v>
      </c>
      <c r="AJ1102" s="1">
        <v>27.071356280095699</v>
      </c>
      <c r="AK1102" s="1">
        <v>22.622980011298999</v>
      </c>
      <c r="AL1102" s="1">
        <v>26.275903645152098</v>
      </c>
      <c r="AM1102" s="1">
        <v>21.723914621285399</v>
      </c>
      <c r="AN1102" s="1">
        <v>24.127193350781301</v>
      </c>
      <c r="AO1102" s="1">
        <v>24.127434524012902</v>
      </c>
      <c r="AP1102" s="1">
        <v>23.8751557469243</v>
      </c>
      <c r="AQ1102" s="1">
        <v>24.418948412878802</v>
      </c>
      <c r="AR1102" s="1">
        <v>24.1306619362894</v>
      </c>
      <c r="AS1102" s="1"/>
    </row>
    <row r="1103" spans="1:45" x14ac:dyDescent="0.35">
      <c r="A1103" s="1" t="s">
        <v>4424</v>
      </c>
      <c r="B1103" s="1"/>
      <c r="C1103" s="1" t="s">
        <v>4425</v>
      </c>
      <c r="D1103" s="1" t="s">
        <v>2060</v>
      </c>
      <c r="E1103" s="1" t="s">
        <v>1923</v>
      </c>
      <c r="F1103" s="1" t="s">
        <v>1548</v>
      </c>
      <c r="G1103" s="1" t="s">
        <v>56</v>
      </c>
      <c r="H1103" s="1" t="s">
        <v>666</v>
      </c>
      <c r="I1103" s="1"/>
      <c r="J1103" s="1" t="s">
        <v>25</v>
      </c>
      <c r="K1103" s="1" t="s">
        <v>2062</v>
      </c>
      <c r="L1103" s="1">
        <v>662.57180049999999</v>
      </c>
      <c r="M1103" s="1">
        <v>12.729933600000001</v>
      </c>
      <c r="N1103" s="1">
        <v>1.9788168148330398E-2</v>
      </c>
      <c r="O1103" s="1">
        <v>0.113403584210158</v>
      </c>
      <c r="P1103" s="1">
        <v>15.372564933513001</v>
      </c>
      <c r="Q1103" s="1">
        <v>15.014964845040801</v>
      </c>
      <c r="R1103" s="1">
        <v>14.1858262307445</v>
      </c>
      <c r="S1103" s="1">
        <v>12.605750730273</v>
      </c>
      <c r="T1103" s="1">
        <v>11.018961300437899</v>
      </c>
      <c r="U1103" s="1">
        <v>4.3074209496167004</v>
      </c>
      <c r="V1103" s="1">
        <v>10.4267151552332</v>
      </c>
      <c r="W1103" s="1">
        <v>11.791474169137</v>
      </c>
      <c r="X1103" s="1">
        <v>13.5543224377502</v>
      </c>
      <c r="Y1103" s="1">
        <v>7.7806438326831104</v>
      </c>
      <c r="Z1103" s="1">
        <v>11.245805502483799</v>
      </c>
      <c r="AA1103" s="1">
        <v>13.399341104844</v>
      </c>
      <c r="AB1103" s="1">
        <v>15.314718213874199</v>
      </c>
      <c r="AC1103" s="1">
        <v>13.2911323610148</v>
      </c>
      <c r="AD1103" s="1">
        <v>19.194038239294201</v>
      </c>
      <c r="AE1103" s="1">
        <v>24.548026824030099</v>
      </c>
      <c r="AF1103" s="1">
        <v>16.0222938472225</v>
      </c>
      <c r="AG1103" s="1">
        <v>15.939266217785599</v>
      </c>
      <c r="AH1103" s="1">
        <v>16.490890033754301</v>
      </c>
      <c r="AI1103" s="1">
        <v>17.333347067988498</v>
      </c>
      <c r="AJ1103" s="1">
        <v>19.364553817785701</v>
      </c>
      <c r="AK1103" s="1">
        <v>15.3096188340791</v>
      </c>
      <c r="AL1103" s="1">
        <v>12.160446385934</v>
      </c>
      <c r="AM1103" s="1">
        <v>14.3001380026689</v>
      </c>
      <c r="AN1103" s="1">
        <v>14.4543869662966</v>
      </c>
      <c r="AO1103" s="1">
        <v>14.4537868924428</v>
      </c>
      <c r="AP1103" s="1">
        <v>14.4542030546062</v>
      </c>
      <c r="AQ1103" s="1">
        <v>13.757954368984899</v>
      </c>
      <c r="AR1103" s="1">
        <v>14.3360678365894</v>
      </c>
      <c r="AS1103" s="1"/>
    </row>
    <row r="1104" spans="1:45" x14ac:dyDescent="0.35">
      <c r="A1104" s="1" t="s">
        <v>4426</v>
      </c>
      <c r="B1104" s="1"/>
      <c r="C1104" s="1" t="s">
        <v>4427</v>
      </c>
      <c r="D1104" s="1" t="s">
        <v>4428</v>
      </c>
      <c r="E1104" s="1" t="s">
        <v>1923</v>
      </c>
      <c r="F1104" s="1" t="s">
        <v>1571</v>
      </c>
      <c r="G1104" s="1" t="s">
        <v>630</v>
      </c>
      <c r="H1104" s="1" t="s">
        <v>641</v>
      </c>
      <c r="I1104" s="1"/>
      <c r="J1104" s="1" t="s">
        <v>25</v>
      </c>
      <c r="K1104" s="1" t="s">
        <v>789</v>
      </c>
      <c r="L1104" s="1">
        <v>666.60310049999998</v>
      </c>
      <c r="M1104" s="1">
        <v>14.154636275</v>
      </c>
      <c r="N1104" s="1">
        <v>2.4151942420460999E-2</v>
      </c>
      <c r="O1104" s="1">
        <v>0.173612042421248</v>
      </c>
      <c r="P1104" s="1">
        <v>12.4303797375263</v>
      </c>
      <c r="Q1104" s="1">
        <v>10.3119227936964</v>
      </c>
      <c r="R1104" s="1">
        <v>13.144647594198</v>
      </c>
      <c r="S1104" s="1">
        <v>11.373946903517901</v>
      </c>
      <c r="T1104" s="1">
        <v>17.721014892879602</v>
      </c>
      <c r="U1104" s="1">
        <v>4.98769003871345</v>
      </c>
      <c r="V1104" s="1">
        <v>10.175163069729001</v>
      </c>
      <c r="W1104" s="1">
        <v>8.8544115473786391</v>
      </c>
      <c r="X1104" s="1">
        <v>11.4273512011011</v>
      </c>
      <c r="Y1104" s="1">
        <v>18.560082013131598</v>
      </c>
      <c r="Z1104" s="1">
        <v>11.665033934665599</v>
      </c>
      <c r="AA1104" s="1">
        <v>3.8125225942107601</v>
      </c>
      <c r="AB1104" s="1">
        <v>7.0959800672740503</v>
      </c>
      <c r="AC1104" s="1">
        <v>19.231334036666802</v>
      </c>
      <c r="AD1104" s="1">
        <v>20.997913550775898</v>
      </c>
      <c r="AE1104" s="1">
        <v>41.353001417018497</v>
      </c>
      <c r="AF1104" s="1">
        <v>14.5319552583833</v>
      </c>
      <c r="AG1104" s="1">
        <v>21.405268453267901</v>
      </c>
      <c r="AH1104" s="1">
        <v>19.505344180456198</v>
      </c>
      <c r="AI1104" s="1">
        <v>20.807881040161998</v>
      </c>
      <c r="AJ1104" s="1">
        <v>17.549708673487299</v>
      </c>
      <c r="AK1104" s="1">
        <v>15.4938356224248</v>
      </c>
      <c r="AL1104" s="1">
        <v>13.6771292175996</v>
      </c>
      <c r="AM1104" s="1">
        <v>14.1416027683346</v>
      </c>
      <c r="AN1104" s="1">
        <v>18.143667061992101</v>
      </c>
      <c r="AO1104" s="1">
        <v>18.142522139791499</v>
      </c>
      <c r="AP1104" s="1">
        <v>18.142477609885201</v>
      </c>
      <c r="AQ1104" s="1">
        <v>18.565594663252298</v>
      </c>
      <c r="AR1104" s="1">
        <v>17.273030055318799</v>
      </c>
      <c r="AS1104" s="1"/>
    </row>
    <row r="1105" spans="1:45" x14ac:dyDescent="0.35">
      <c r="A1105" s="1" t="s">
        <v>4429</v>
      </c>
      <c r="B1105" s="1"/>
      <c r="C1105" s="1" t="s">
        <v>4430</v>
      </c>
      <c r="D1105" s="1" t="s">
        <v>2108</v>
      </c>
      <c r="E1105" s="1" t="s">
        <v>1923</v>
      </c>
      <c r="F1105" s="1" t="s">
        <v>4063</v>
      </c>
      <c r="G1105" s="1" t="s">
        <v>104</v>
      </c>
      <c r="H1105" s="1" t="s">
        <v>651</v>
      </c>
      <c r="I1105" s="1"/>
      <c r="J1105" s="1" t="s">
        <v>25</v>
      </c>
      <c r="K1105" s="1" t="s">
        <v>2110</v>
      </c>
      <c r="L1105" s="1">
        <v>686.57180049999999</v>
      </c>
      <c r="M1105" s="1">
        <v>12.6938523466667</v>
      </c>
      <c r="N1105" s="1">
        <v>7.5282127514390996E-3</v>
      </c>
      <c r="O1105" s="1">
        <v>0.180533052755875</v>
      </c>
      <c r="P1105" s="1">
        <v>18.816778153213001</v>
      </c>
      <c r="Q1105" s="1">
        <v>21.502928603869901</v>
      </c>
      <c r="R1105" s="1">
        <v>16.8673812963006</v>
      </c>
      <c r="S1105" s="1">
        <v>18.0137432377383</v>
      </c>
      <c r="T1105" s="1">
        <v>15.511403835674701</v>
      </c>
      <c r="U1105" s="1">
        <v>5.7380134085040604</v>
      </c>
      <c r="V1105" s="1">
        <v>12.7308745906089</v>
      </c>
      <c r="W1105" s="1">
        <v>12.005543939761701</v>
      </c>
      <c r="X1105" s="1">
        <v>19.938812763611899</v>
      </c>
      <c r="Y1105" s="1">
        <v>7.7718401747874202</v>
      </c>
      <c r="Z1105" s="1">
        <v>21.422373589333901</v>
      </c>
      <c r="AA1105" s="1">
        <v>23.709194896396099</v>
      </c>
      <c r="AB1105" s="1">
        <v>18.398710533771698</v>
      </c>
      <c r="AC1105" s="1">
        <v>18.844641009621501</v>
      </c>
      <c r="AD1105" s="1">
        <v>27.3165952346206</v>
      </c>
      <c r="AE1105" s="1">
        <v>33.718940393331202</v>
      </c>
      <c r="AF1105" s="1">
        <v>19.712664147509798</v>
      </c>
      <c r="AG1105" s="1">
        <v>20.356297271113799</v>
      </c>
      <c r="AH1105" s="1">
        <v>24.3341134793462</v>
      </c>
      <c r="AI1105" s="1">
        <v>22.4054068056017</v>
      </c>
      <c r="AJ1105" s="1">
        <v>23.9384396992752</v>
      </c>
      <c r="AK1105" s="1">
        <v>16.854918403794901</v>
      </c>
      <c r="AL1105" s="1">
        <v>10.7588653073892</v>
      </c>
      <c r="AM1105" s="1">
        <v>17.457111614972199</v>
      </c>
      <c r="AN1105" s="1">
        <v>20.550104804543299</v>
      </c>
      <c r="AO1105" s="1">
        <v>20.3606492906626</v>
      </c>
      <c r="AP1105" s="1">
        <v>20.550255609562399</v>
      </c>
      <c r="AQ1105" s="1">
        <v>20.738971243656302</v>
      </c>
      <c r="AR1105" s="1">
        <v>20.353118175816199</v>
      </c>
      <c r="AS1105" s="1"/>
    </row>
    <row r="1106" spans="1:45" x14ac:dyDescent="0.35">
      <c r="A1106" s="1" t="s">
        <v>4431</v>
      </c>
      <c r="B1106" s="1"/>
      <c r="C1106" s="1" t="s">
        <v>4432</v>
      </c>
      <c r="D1106" s="1" t="s">
        <v>4432</v>
      </c>
      <c r="E1106" s="1" t="s">
        <v>2034</v>
      </c>
      <c r="F1106" s="1" t="s">
        <v>4027</v>
      </c>
      <c r="G1106" s="1" t="s">
        <v>4027</v>
      </c>
      <c r="H1106" s="1"/>
      <c r="I1106" s="1"/>
      <c r="J1106" s="1" t="s">
        <v>25</v>
      </c>
      <c r="K1106" s="1" t="s">
        <v>2115</v>
      </c>
      <c r="L1106" s="1">
        <v>688.58745050000005</v>
      </c>
      <c r="M1106" s="1">
        <v>13.04</v>
      </c>
      <c r="N1106" s="1">
        <v>1.54419600649614E-2</v>
      </c>
      <c r="O1106" s="1">
        <v>0.40354942663684701</v>
      </c>
      <c r="P1106" s="1">
        <v>3.2344486436316</v>
      </c>
      <c r="Q1106" s="1">
        <v>2.79110680208418</v>
      </c>
      <c r="R1106" s="1">
        <v>2.8952639252708599</v>
      </c>
      <c r="S1106" s="1">
        <v>2.31499412848164</v>
      </c>
      <c r="T1106" s="1">
        <v>3.0183928619527198</v>
      </c>
      <c r="U1106" s="1">
        <v>1.7808021031418499</v>
      </c>
      <c r="V1106" s="1">
        <v>1.9626832459857499</v>
      </c>
      <c r="W1106" s="1">
        <v>2.3028231134871802</v>
      </c>
      <c r="X1106" s="1">
        <v>1.8273584842669399</v>
      </c>
      <c r="Y1106" s="1">
        <v>1.32362655029003</v>
      </c>
      <c r="Z1106" s="1">
        <v>1.6208980546199501</v>
      </c>
      <c r="AA1106" s="1">
        <v>2.31898907579814</v>
      </c>
      <c r="AB1106" s="1">
        <v>2.6717915816584301</v>
      </c>
      <c r="AC1106" s="1">
        <v>2.9735660601031801</v>
      </c>
      <c r="AD1106" s="1">
        <v>2.0074945016038401</v>
      </c>
      <c r="AE1106" s="1">
        <v>3.76034696371384</v>
      </c>
      <c r="AF1106" s="1">
        <v>2.83234194839428</v>
      </c>
      <c r="AG1106" s="1">
        <v>1.9684577973141999</v>
      </c>
      <c r="AH1106" s="1">
        <v>3.2473396927871101</v>
      </c>
      <c r="AI1106" s="1">
        <v>3.8977911887455599</v>
      </c>
      <c r="AJ1106" s="1">
        <v>3.1145019677778598</v>
      </c>
      <c r="AK1106" s="1">
        <v>3.0868292982673999</v>
      </c>
      <c r="AL1106" s="1">
        <v>1.71482478710278</v>
      </c>
      <c r="AM1106" s="1">
        <v>2.1915804277479198</v>
      </c>
      <c r="AN1106" s="1">
        <v>2.4339332768586099</v>
      </c>
      <c r="AO1106" s="1">
        <v>2.4340701855046301</v>
      </c>
      <c r="AP1106" s="1">
        <v>2.4099513848045202</v>
      </c>
      <c r="AQ1106" s="1">
        <v>2.42168003833409</v>
      </c>
      <c r="AR1106" s="1">
        <v>2.3671252847303701</v>
      </c>
      <c r="AS1106" s="1"/>
    </row>
    <row r="1107" spans="1:45" x14ac:dyDescent="0.35">
      <c r="A1107" s="1" t="s">
        <v>4433</v>
      </c>
      <c r="B1107" s="1"/>
      <c r="C1107" s="1" t="s">
        <v>4434</v>
      </c>
      <c r="D1107" s="1" t="s">
        <v>4434</v>
      </c>
      <c r="E1107" s="1" t="s">
        <v>2567</v>
      </c>
      <c r="F1107" s="1" t="s">
        <v>630</v>
      </c>
      <c r="G1107" s="1" t="s">
        <v>630</v>
      </c>
      <c r="H1107" s="1"/>
      <c r="I1107" s="1"/>
      <c r="J1107" s="1" t="s">
        <v>25</v>
      </c>
      <c r="K1107" s="1" t="s">
        <v>4435</v>
      </c>
      <c r="L1107" s="1">
        <v>696.66530550000004</v>
      </c>
      <c r="M1107" s="1">
        <v>22.725950633333301</v>
      </c>
      <c r="N1107" s="1">
        <v>3.2295109011427701E-2</v>
      </c>
      <c r="O1107" s="1">
        <v>7.2786072682866798E-2</v>
      </c>
      <c r="P1107" s="1">
        <v>42.721288575842898</v>
      </c>
      <c r="Q1107" s="1">
        <v>27.297501353698902</v>
      </c>
      <c r="R1107" s="1">
        <v>29.3422483033746</v>
      </c>
      <c r="S1107" s="1">
        <v>39.135734153443899</v>
      </c>
      <c r="T1107" s="1">
        <v>50.669874426057397</v>
      </c>
      <c r="U1107" s="1">
        <v>29.654235074046799</v>
      </c>
      <c r="V1107" s="1">
        <v>30.904009354602401</v>
      </c>
      <c r="W1107" s="1">
        <v>69.487131975677499</v>
      </c>
      <c r="X1107" s="1">
        <v>51.210549527567601</v>
      </c>
      <c r="Y1107" s="1">
        <v>74.790779851912305</v>
      </c>
      <c r="Z1107" s="1">
        <v>33.1254371238457</v>
      </c>
      <c r="AA1107" s="1">
        <v>52.493176385345699</v>
      </c>
      <c r="AB1107" s="1">
        <v>129.42608373454101</v>
      </c>
      <c r="AC1107" s="1">
        <v>49.909147680891103</v>
      </c>
      <c r="AD1107" s="1">
        <v>111.06014951367</v>
      </c>
      <c r="AE1107" s="1">
        <v>82.641791710876703</v>
      </c>
      <c r="AF1107" s="1">
        <v>35.454844735662398</v>
      </c>
      <c r="AG1107" s="1">
        <v>98.285153325586293</v>
      </c>
      <c r="AH1107" s="1">
        <v>105.579854384721</v>
      </c>
      <c r="AI1107" s="1">
        <v>23.393202790829999</v>
      </c>
      <c r="AJ1107" s="1">
        <v>70.704939415883004</v>
      </c>
      <c r="AK1107" s="1">
        <v>56.723147704718997</v>
      </c>
      <c r="AL1107" s="1">
        <v>25.574710581547201</v>
      </c>
      <c r="AM1107" s="1">
        <v>49.7147720916645</v>
      </c>
      <c r="AN1107" s="1">
        <v>60.0544920111357</v>
      </c>
      <c r="AO1107" s="1">
        <v>55.238869687104803</v>
      </c>
      <c r="AP1107" s="1">
        <v>58.102755922680899</v>
      </c>
      <c r="AQ1107" s="1">
        <v>57.029039452636098</v>
      </c>
      <c r="AR1107" s="1">
        <v>56.448884235003902</v>
      </c>
      <c r="AS1107" s="1"/>
    </row>
    <row r="1108" spans="1:45" x14ac:dyDescent="0.35">
      <c r="A1108" s="1" t="s">
        <v>4436</v>
      </c>
      <c r="B1108" s="1"/>
      <c r="C1108" s="1" t="s">
        <v>4437</v>
      </c>
      <c r="D1108" s="1" t="s">
        <v>4437</v>
      </c>
      <c r="E1108" s="1" t="s">
        <v>2567</v>
      </c>
      <c r="F1108" s="1" t="s">
        <v>736</v>
      </c>
      <c r="G1108" s="1" t="s">
        <v>736</v>
      </c>
      <c r="H1108" s="1"/>
      <c r="I1108" s="1"/>
      <c r="J1108" s="1" t="s">
        <v>25</v>
      </c>
      <c r="K1108" s="1" t="s">
        <v>4438</v>
      </c>
      <c r="L1108" s="1">
        <v>724.69660550000003</v>
      </c>
      <c r="M1108" s="1">
        <v>23.4533240833333</v>
      </c>
      <c r="N1108" s="1">
        <v>5.5161577554584798E-2</v>
      </c>
      <c r="O1108" s="1">
        <v>0.35830329153955998</v>
      </c>
      <c r="P1108" s="1">
        <v>86.777618253844096</v>
      </c>
      <c r="Q1108" s="1">
        <v>73.518125857662994</v>
      </c>
      <c r="R1108" s="1">
        <v>77.732424848675706</v>
      </c>
      <c r="S1108" s="1">
        <v>117.599338848421</v>
      </c>
      <c r="T1108" s="1">
        <v>163.41716952288101</v>
      </c>
      <c r="U1108" s="1">
        <v>80.511167803143195</v>
      </c>
      <c r="V1108" s="1">
        <v>68.972504755680703</v>
      </c>
      <c r="W1108" s="1">
        <v>180.52813882484901</v>
      </c>
      <c r="X1108" s="1">
        <v>126.419528511561</v>
      </c>
      <c r="Y1108" s="1">
        <v>119.51202179874799</v>
      </c>
      <c r="Z1108" s="1">
        <v>73.941805520049201</v>
      </c>
      <c r="AA1108" s="1">
        <v>101.089202842402</v>
      </c>
      <c r="AB1108" s="1">
        <v>223.00672815969699</v>
      </c>
      <c r="AC1108" s="1">
        <v>100.160272193224</v>
      </c>
      <c r="AD1108" s="1">
        <v>210.84628060573999</v>
      </c>
      <c r="AE1108" s="1">
        <v>155.17064193560299</v>
      </c>
      <c r="AF1108" s="1">
        <v>99.977606251106295</v>
      </c>
      <c r="AG1108" s="1">
        <v>154.558459677408</v>
      </c>
      <c r="AH1108" s="1">
        <v>228.775742731495</v>
      </c>
      <c r="AI1108" s="1">
        <v>66.658229536861</v>
      </c>
      <c r="AJ1108" s="1">
        <v>164.02261540495701</v>
      </c>
      <c r="AK1108" s="1">
        <v>155.04546900335299</v>
      </c>
      <c r="AL1108" s="1">
        <v>73.485567010662095</v>
      </c>
      <c r="AM1108" s="1">
        <v>131.36011079926601</v>
      </c>
      <c r="AN1108" s="1">
        <v>133.896228122049</v>
      </c>
      <c r="AO1108" s="1">
        <v>126.701819228829</v>
      </c>
      <c r="AP1108" s="1">
        <v>128.17231744532799</v>
      </c>
      <c r="AQ1108" s="1">
        <v>128.51581358238701</v>
      </c>
      <c r="AR1108" s="1">
        <v>127.095446404462</v>
      </c>
      <c r="AS1108" s="1"/>
    </row>
    <row r="1109" spans="1:45" x14ac:dyDescent="0.35">
      <c r="A1109" s="1" t="s">
        <v>4439</v>
      </c>
      <c r="B1109" s="1"/>
      <c r="C1109" s="1" t="s">
        <v>4440</v>
      </c>
      <c r="D1109" s="1" t="s">
        <v>4441</v>
      </c>
      <c r="E1109" s="1" t="s">
        <v>1923</v>
      </c>
      <c r="F1109" s="1" t="s">
        <v>1741</v>
      </c>
      <c r="G1109" s="1" t="s">
        <v>104</v>
      </c>
      <c r="H1109" s="1" t="s">
        <v>165</v>
      </c>
      <c r="I1109" s="1"/>
      <c r="J1109" s="1" t="s">
        <v>25</v>
      </c>
      <c r="K1109" s="1" t="s">
        <v>4442</v>
      </c>
      <c r="L1109" s="1">
        <v>726.69700049999994</v>
      </c>
      <c r="M1109" s="1">
        <v>19.012</v>
      </c>
      <c r="N1109" s="1">
        <v>0.107482469836808</v>
      </c>
      <c r="O1109" s="1">
        <v>0.20868401580201301</v>
      </c>
      <c r="P1109" s="1">
        <v>0.56868173270649702</v>
      </c>
      <c r="Q1109" s="1">
        <v>1.07655383467369</v>
      </c>
      <c r="R1109" s="1">
        <v>0.63072754986637203</v>
      </c>
      <c r="S1109" s="1">
        <v>1.0748354958335</v>
      </c>
      <c r="T1109" s="1">
        <v>1.44890948252607</v>
      </c>
      <c r="U1109" s="1">
        <v>0.44132947535134698</v>
      </c>
      <c r="V1109" s="1">
        <v>0.83131877634881401</v>
      </c>
      <c r="W1109" s="1">
        <v>1.56903210668049</v>
      </c>
      <c r="X1109" s="1">
        <v>1.37548535305085</v>
      </c>
      <c r="Y1109" s="1">
        <v>0.79243616601120304</v>
      </c>
      <c r="Z1109" s="1">
        <v>1.35498472324396</v>
      </c>
      <c r="AA1109" s="1">
        <v>1.13463093948195</v>
      </c>
      <c r="AB1109" s="1">
        <v>1.4026958127045499</v>
      </c>
      <c r="AC1109" s="1">
        <v>1.2658976764911201</v>
      </c>
      <c r="AD1109" s="1">
        <v>1.24056047886726</v>
      </c>
      <c r="AE1109" s="1">
        <v>1.9903885943114099</v>
      </c>
      <c r="AF1109" s="1">
        <v>0.41970778674062198</v>
      </c>
      <c r="AG1109" s="1">
        <v>1.29946234150194</v>
      </c>
      <c r="AH1109" s="1">
        <v>0.80936351511450599</v>
      </c>
      <c r="AI1109" s="1">
        <v>0.942247757951299</v>
      </c>
      <c r="AJ1109" s="1">
        <v>2.3230987323799401</v>
      </c>
      <c r="AK1109" s="1">
        <v>1.17770425564186</v>
      </c>
      <c r="AL1109" s="1">
        <v>1.0749839570384301</v>
      </c>
      <c r="AM1109" s="1">
        <v>1.5048168130520501</v>
      </c>
      <c r="AN1109" s="1">
        <v>1.38272729236505</v>
      </c>
      <c r="AO1109" s="1">
        <v>1.19215452167527</v>
      </c>
      <c r="AP1109" s="1">
        <v>1.3827509593113201</v>
      </c>
      <c r="AQ1109" s="1">
        <v>1.66558922249132</v>
      </c>
      <c r="AR1109" s="1">
        <v>1.4274326504052499</v>
      </c>
      <c r="AS1109" s="1"/>
    </row>
    <row r="1110" spans="1:45" x14ac:dyDescent="0.35">
      <c r="A1110" s="1" t="s">
        <v>4443</v>
      </c>
      <c r="B1110" s="1"/>
      <c r="C1110" s="1" t="s">
        <v>4444</v>
      </c>
      <c r="D1110" s="1" t="s">
        <v>4444</v>
      </c>
      <c r="E1110" s="1" t="s">
        <v>2567</v>
      </c>
      <c r="F1110" s="1" t="s">
        <v>691</v>
      </c>
      <c r="G1110" s="1" t="s">
        <v>691</v>
      </c>
      <c r="H1110" s="1"/>
      <c r="I1110" s="1"/>
      <c r="J1110" s="1" t="s">
        <v>25</v>
      </c>
      <c r="K1110" s="1" t="s">
        <v>4445</v>
      </c>
      <c r="L1110" s="1">
        <v>752.72790550000002</v>
      </c>
      <c r="M1110" s="1">
        <v>24.035285833333301</v>
      </c>
      <c r="N1110" s="1">
        <v>0.10846332145631001</v>
      </c>
      <c r="O1110" s="1">
        <v>0.87757133117154695</v>
      </c>
      <c r="P1110" s="1">
        <v>61.153977457482704</v>
      </c>
      <c r="Q1110" s="1">
        <v>66.156630681133393</v>
      </c>
      <c r="R1110" s="1">
        <v>62.267747247908098</v>
      </c>
      <c r="S1110" s="1">
        <v>82.331809503772007</v>
      </c>
      <c r="T1110" s="1">
        <v>142.732006620671</v>
      </c>
      <c r="U1110" s="1">
        <v>61.842176047353703</v>
      </c>
      <c r="V1110" s="1">
        <v>62.097189918800801</v>
      </c>
      <c r="W1110" s="1">
        <v>119.982779586593</v>
      </c>
      <c r="X1110" s="1">
        <v>69.489048726922604</v>
      </c>
      <c r="Y1110" s="1">
        <v>75.269302499767704</v>
      </c>
      <c r="Z1110" s="1">
        <v>25.423721279999398</v>
      </c>
      <c r="AA1110" s="1">
        <v>52.748291214796403</v>
      </c>
      <c r="AB1110" s="1">
        <v>140.680923468137</v>
      </c>
      <c r="AC1110" s="1">
        <v>63.509260735210702</v>
      </c>
      <c r="AD1110" s="1">
        <v>199.23489992733801</v>
      </c>
      <c r="AE1110" s="1">
        <v>104.800172897999</v>
      </c>
      <c r="AF1110" s="1">
        <v>60.445196667138802</v>
      </c>
      <c r="AG1110" s="1">
        <v>80.325372078044097</v>
      </c>
      <c r="AH1110" s="1">
        <v>180.65171051478401</v>
      </c>
      <c r="AI1110" s="1">
        <v>53.1697666683934</v>
      </c>
      <c r="AJ1110" s="1">
        <v>94.267989717636496</v>
      </c>
      <c r="AK1110" s="1">
        <v>139.22970407640699</v>
      </c>
      <c r="AL1110" s="1">
        <v>63.792472614442801</v>
      </c>
      <c r="AM1110" s="1">
        <v>80.076857898462293</v>
      </c>
      <c r="AN1110" s="1">
        <v>110.216326160658</v>
      </c>
      <c r="AO1110" s="1">
        <v>83.765006428413301</v>
      </c>
      <c r="AP1110" s="1">
        <v>82.584157689392697</v>
      </c>
      <c r="AQ1110" s="1">
        <v>95.015963546168095</v>
      </c>
      <c r="AR1110" s="1">
        <v>90.647327561795507</v>
      </c>
      <c r="AS1110" s="1"/>
    </row>
    <row r="1111" spans="1:45" x14ac:dyDescent="0.35">
      <c r="A1111" s="1" t="s">
        <v>4446</v>
      </c>
      <c r="B1111" s="1"/>
      <c r="C1111" s="1" t="s">
        <v>4447</v>
      </c>
      <c r="D1111" s="1" t="s">
        <v>4448</v>
      </c>
      <c r="E1111" s="1" t="s">
        <v>1923</v>
      </c>
      <c r="F1111" s="1" t="s">
        <v>4449</v>
      </c>
      <c r="G1111" s="1" t="s">
        <v>151</v>
      </c>
      <c r="H1111" s="1" t="s">
        <v>165</v>
      </c>
      <c r="I1111" s="1"/>
      <c r="J1111" s="1" t="s">
        <v>25</v>
      </c>
      <c r="K1111" s="1" t="s">
        <v>4450</v>
      </c>
      <c r="L1111" s="1">
        <v>754.72830050000005</v>
      </c>
      <c r="M1111" s="1">
        <v>20.2021387333333</v>
      </c>
      <c r="N1111" s="1">
        <v>2.10776410417031E-2</v>
      </c>
      <c r="O1111" s="1">
        <v>0.51844425168281005</v>
      </c>
      <c r="P1111" s="1">
        <v>1.1522052588031699</v>
      </c>
      <c r="Q1111" s="1">
        <v>2.0243640178181401</v>
      </c>
      <c r="R1111" s="1">
        <v>1.1361116648116001</v>
      </c>
      <c r="S1111" s="1">
        <v>2.0086577189137498</v>
      </c>
      <c r="T1111" s="1">
        <v>2.29889853229222</v>
      </c>
      <c r="U1111" s="1">
        <v>0.70498327999975396</v>
      </c>
      <c r="V1111" s="1">
        <v>1.9841219961316701</v>
      </c>
      <c r="W1111" s="1">
        <v>2.4850531378135501</v>
      </c>
      <c r="X1111" s="1">
        <v>1.2906974182944499</v>
      </c>
      <c r="Y1111" s="1">
        <v>0.69503635239366002</v>
      </c>
      <c r="Z1111" s="1">
        <v>2.2097955004291099</v>
      </c>
      <c r="AA1111" s="1">
        <v>1.9769662991876999</v>
      </c>
      <c r="AB1111" s="1">
        <v>1.5306938092428699</v>
      </c>
      <c r="AC1111" s="1">
        <v>1.5713526171244201</v>
      </c>
      <c r="AD1111" s="1">
        <v>1.4308839170691099</v>
      </c>
      <c r="AE1111" s="1">
        <v>2.9911873025120301</v>
      </c>
      <c r="AF1111" s="1">
        <v>0.76371359682837703</v>
      </c>
      <c r="AG1111" s="1">
        <v>2.3344256280379998</v>
      </c>
      <c r="AH1111" s="1">
        <v>1.47514922931351</v>
      </c>
      <c r="AI1111" s="1">
        <v>1.8217246850947899</v>
      </c>
      <c r="AJ1111" s="1">
        <v>4.62060682890999</v>
      </c>
      <c r="AK1111" s="1">
        <v>2.1526352582810699</v>
      </c>
      <c r="AL1111" s="1">
        <v>2.0844471488929499</v>
      </c>
      <c r="AM1111" s="1">
        <v>2.7101568220138099</v>
      </c>
      <c r="AN1111" s="1">
        <v>2.3696889946389801</v>
      </c>
      <c r="AO1111" s="1">
        <v>2.3931283945745001</v>
      </c>
      <c r="AP1111" s="1">
        <v>2.36895647451367</v>
      </c>
      <c r="AQ1111" s="1">
        <v>2.3885223533948801</v>
      </c>
      <c r="AR1111" s="1">
        <v>2.2590924814654501</v>
      </c>
      <c r="AS1111" s="1"/>
    </row>
    <row r="1112" spans="1:45" x14ac:dyDescent="0.35">
      <c r="A1112" s="1" t="s">
        <v>4451</v>
      </c>
      <c r="B1112" s="1"/>
      <c r="C1112" s="1" t="s">
        <v>4452</v>
      </c>
      <c r="D1112" s="1" t="s">
        <v>4452</v>
      </c>
      <c r="E1112" s="1" t="s">
        <v>2567</v>
      </c>
      <c r="F1112" s="1" t="s">
        <v>299</v>
      </c>
      <c r="G1112" s="1" t="s">
        <v>299</v>
      </c>
      <c r="H1112" s="1"/>
      <c r="I1112" s="1"/>
      <c r="J1112" s="1" t="s">
        <v>25</v>
      </c>
      <c r="K1112" s="1" t="s">
        <v>4453</v>
      </c>
      <c r="L1112" s="1">
        <v>780.75920550000001</v>
      </c>
      <c r="M1112" s="1">
        <v>24.549548349999998</v>
      </c>
      <c r="N1112" s="1">
        <v>6.1205910144063798E-2</v>
      </c>
      <c r="O1112" s="1">
        <v>0.107466716098435</v>
      </c>
      <c r="P1112" s="1">
        <v>27.644557696926999</v>
      </c>
      <c r="Q1112" s="1">
        <v>24.883798632572301</v>
      </c>
      <c r="R1112" s="1">
        <v>30.702240500825699</v>
      </c>
      <c r="S1112" s="1">
        <v>39.444938477363998</v>
      </c>
      <c r="T1112" s="1">
        <v>79.878456986812907</v>
      </c>
      <c r="U1112" s="1">
        <v>33.940686064187297</v>
      </c>
      <c r="V1112" s="1">
        <v>26.366860780008601</v>
      </c>
      <c r="W1112" s="1">
        <v>60.130843321038597</v>
      </c>
      <c r="X1112" s="1">
        <v>25.767886609787499</v>
      </c>
      <c r="Y1112" s="1">
        <v>25.7169813305544</v>
      </c>
      <c r="Z1112" s="1">
        <v>9.3288711358487006</v>
      </c>
      <c r="AA1112" s="1">
        <v>18.189804303238599</v>
      </c>
      <c r="AB1112" s="1">
        <v>58.539593324144498</v>
      </c>
      <c r="AC1112" s="1">
        <v>22.452054927697901</v>
      </c>
      <c r="AD1112" s="1">
        <v>59.238198515336798</v>
      </c>
      <c r="AE1112" s="1">
        <v>37.080090837392603</v>
      </c>
      <c r="AF1112" s="1">
        <v>40.049322040750901</v>
      </c>
      <c r="AG1112" s="1">
        <v>39.228585462478499</v>
      </c>
      <c r="AH1112" s="1">
        <v>89.814902536490706</v>
      </c>
      <c r="AI1112" s="1">
        <v>46.7786345964521</v>
      </c>
      <c r="AJ1112" s="1">
        <v>61.788368273898001</v>
      </c>
      <c r="AK1112" s="1">
        <v>51.643607256893198</v>
      </c>
      <c r="AL1112" s="1">
        <v>26.760905467108099</v>
      </c>
      <c r="AM1112" s="1">
        <v>39.966299003084799</v>
      </c>
      <c r="AN1112" s="1">
        <v>45.1537024698493</v>
      </c>
      <c r="AO1112" s="1">
        <v>44.280508723914302</v>
      </c>
      <c r="AP1112" s="1">
        <v>42.849300433057302</v>
      </c>
      <c r="AQ1112" s="1">
        <v>42.690036989061298</v>
      </c>
      <c r="AR1112" s="1">
        <v>42.029913858071602</v>
      </c>
      <c r="AS1112" s="1"/>
    </row>
    <row r="1113" spans="1:45" x14ac:dyDescent="0.35">
      <c r="A1113" s="1" t="s">
        <v>4454</v>
      </c>
      <c r="B1113" s="1"/>
      <c r="C1113" s="1" t="s">
        <v>4455</v>
      </c>
      <c r="D1113" s="1" t="s">
        <v>4456</v>
      </c>
      <c r="E1113" s="1" t="s">
        <v>2389</v>
      </c>
      <c r="F1113" s="1" t="s">
        <v>3543</v>
      </c>
      <c r="G1113" s="1" t="s">
        <v>62</v>
      </c>
      <c r="H1113" s="1" t="s">
        <v>736</v>
      </c>
      <c r="I1113" s="1"/>
      <c r="J1113" s="1" t="s">
        <v>25</v>
      </c>
      <c r="K1113" s="1" t="s">
        <v>4457</v>
      </c>
      <c r="L1113" s="1">
        <v>782.65044550000005</v>
      </c>
      <c r="M1113" s="1">
        <v>13.0405650583333</v>
      </c>
      <c r="N1113" s="1">
        <v>2.7036597266093199E-2</v>
      </c>
      <c r="O1113" s="1">
        <v>0.48286351257489601</v>
      </c>
      <c r="P1113" s="1">
        <v>0.22895456811616399</v>
      </c>
      <c r="Q1113" s="1">
        <v>0.20069047832411499</v>
      </c>
      <c r="R1113" s="1">
        <v>0.216848978305312</v>
      </c>
      <c r="S1113" s="1">
        <v>0.17014730772614201</v>
      </c>
      <c r="T1113" s="1">
        <v>0.41204097064707301</v>
      </c>
      <c r="U1113" s="1">
        <v>0.13848841632950101</v>
      </c>
      <c r="V1113" s="1">
        <v>0.161277858166928</v>
      </c>
      <c r="W1113" s="1">
        <v>0.27043872667521002</v>
      </c>
      <c r="X1113" s="1">
        <v>0.23715738291734101</v>
      </c>
      <c r="Y1113" s="1">
        <v>1.0012682925917</v>
      </c>
      <c r="Z1113" s="1">
        <v>0.260405890463423</v>
      </c>
      <c r="AA1113" s="1">
        <v>0.139934260534823</v>
      </c>
      <c r="AB1113" s="1">
        <v>0.35586225865520199</v>
      </c>
      <c r="AC1113" s="1">
        <v>0.23334064620394601</v>
      </c>
      <c r="AD1113" s="1">
        <v>0.23743433470074499</v>
      </c>
      <c r="AE1113" s="1">
        <v>0.20206605746799799</v>
      </c>
      <c r="AF1113" s="1">
        <v>0.15554204008932401</v>
      </c>
      <c r="AG1113" s="1">
        <v>0.25880247215406199</v>
      </c>
      <c r="AH1113" s="1">
        <v>0.16852338287507601</v>
      </c>
      <c r="AI1113" s="1">
        <v>0.201912588275728</v>
      </c>
      <c r="AJ1113" s="1">
        <v>0.1170699893167</v>
      </c>
      <c r="AK1113" s="1">
        <v>0.20326826631377101</v>
      </c>
      <c r="AL1113" s="1">
        <v>0.70722183060544797</v>
      </c>
      <c r="AM1113" s="1">
        <v>0.17695038401920399</v>
      </c>
      <c r="AN1113" s="1">
        <v>0.25130124203388599</v>
      </c>
      <c r="AO1113" s="1">
        <v>0.246744989426565</v>
      </c>
      <c r="AP1113" s="1">
        <v>0.253046906557789</v>
      </c>
      <c r="AQ1113" s="1">
        <v>0.235039631171475</v>
      </c>
      <c r="AR1113" s="1">
        <v>0.24779711193839299</v>
      </c>
      <c r="AS1113" s="1"/>
    </row>
    <row r="1114" spans="1:45" x14ac:dyDescent="0.35">
      <c r="A1114" s="1" t="s">
        <v>4458</v>
      </c>
      <c r="B1114" s="1"/>
      <c r="C1114" s="1" t="s">
        <v>4459</v>
      </c>
      <c r="D1114" s="1" t="s">
        <v>4460</v>
      </c>
      <c r="E1114" s="1" t="s">
        <v>1923</v>
      </c>
      <c r="F1114" s="1" t="s">
        <v>4461</v>
      </c>
      <c r="G1114" s="1" t="s">
        <v>181</v>
      </c>
      <c r="H1114" s="1" t="s">
        <v>165</v>
      </c>
      <c r="I1114" s="1"/>
      <c r="J1114" s="1" t="s">
        <v>25</v>
      </c>
      <c r="K1114" s="1" t="s">
        <v>4462</v>
      </c>
      <c r="L1114" s="1">
        <v>782.75960050000003</v>
      </c>
      <c r="M1114" s="1">
        <v>21.3063671833333</v>
      </c>
      <c r="N1114" s="1">
        <v>3.1139643887677999E-2</v>
      </c>
      <c r="O1114" s="1">
        <v>0.201221473353628</v>
      </c>
      <c r="P1114" s="1">
        <v>2.3734327055132201</v>
      </c>
      <c r="Q1114" s="1">
        <v>3.66531155618169</v>
      </c>
      <c r="R1114" s="1">
        <v>3.10625860247232</v>
      </c>
      <c r="S1114" s="1">
        <v>3.75485984848163</v>
      </c>
      <c r="T1114" s="1">
        <v>4.3747914072252998</v>
      </c>
      <c r="U1114" s="1">
        <v>1.61548787348255</v>
      </c>
      <c r="V1114" s="1">
        <v>4.3063698916456801</v>
      </c>
      <c r="W1114" s="1">
        <v>4.1397807511073204</v>
      </c>
      <c r="X1114" s="1">
        <v>2.52951599793131</v>
      </c>
      <c r="Y1114" s="1">
        <v>1.7142417439580899</v>
      </c>
      <c r="Z1114" s="1">
        <v>4.2494984571089098</v>
      </c>
      <c r="AA1114" s="1">
        <v>3.4891057686918501</v>
      </c>
      <c r="AB1114" s="1">
        <v>3.2211575518588802</v>
      </c>
      <c r="AC1114" s="1">
        <v>3.5892785154626901</v>
      </c>
      <c r="AD1114" s="1">
        <v>2.9752792176410399</v>
      </c>
      <c r="AE1114" s="1">
        <v>4.4916043305636402</v>
      </c>
      <c r="AF1114" s="1">
        <v>2.9200032909707301</v>
      </c>
      <c r="AG1114" s="1">
        <v>3.87873869586728</v>
      </c>
      <c r="AH1114" s="1">
        <v>3.5623771713408101</v>
      </c>
      <c r="AI1114" s="1">
        <v>3.6704700385582001</v>
      </c>
      <c r="AJ1114" s="1">
        <v>10.213835404928499</v>
      </c>
      <c r="AK1114" s="1">
        <v>3.4975972125216699</v>
      </c>
      <c r="AL1114" s="1">
        <v>4.1270599661771099</v>
      </c>
      <c r="AM1114" s="1">
        <v>4.80959027533265</v>
      </c>
      <c r="AN1114" s="1">
        <v>5.0806984155005699</v>
      </c>
      <c r="AO1114" s="1">
        <v>4.6763629529580397</v>
      </c>
      <c r="AP1114" s="1">
        <v>4.72410794778812</v>
      </c>
      <c r="AQ1114" s="1">
        <v>4.7848943440651999</v>
      </c>
      <c r="AR1114" s="1">
        <v>4.7234794733601602</v>
      </c>
      <c r="AS1114" s="1"/>
    </row>
    <row r="1115" spans="1:45" x14ac:dyDescent="0.35">
      <c r="A1115" s="1" t="s">
        <v>4463</v>
      </c>
      <c r="B1115" s="1"/>
      <c r="C1115" s="1" t="s">
        <v>4464</v>
      </c>
      <c r="D1115" s="1" t="s">
        <v>4465</v>
      </c>
      <c r="E1115" s="1" t="s">
        <v>2389</v>
      </c>
      <c r="F1115" s="1" t="s">
        <v>180</v>
      </c>
      <c r="G1115" s="1" t="s">
        <v>62</v>
      </c>
      <c r="H1115" s="1" t="s">
        <v>181</v>
      </c>
      <c r="I1115" s="1"/>
      <c r="J1115" s="1" t="s">
        <v>25</v>
      </c>
      <c r="K1115" s="1" t="s">
        <v>4466</v>
      </c>
      <c r="L1115" s="1">
        <v>784.66609549999998</v>
      </c>
      <c r="M1115" s="1">
        <v>13.2734816116667</v>
      </c>
      <c r="N1115" s="1">
        <v>2.9399336739922999E-2</v>
      </c>
      <c r="O1115" s="1">
        <v>0.22048577678193401</v>
      </c>
      <c r="P1115" s="1">
        <v>0.19849646250048</v>
      </c>
      <c r="Q1115" s="1">
        <v>0.12998424168138401</v>
      </c>
      <c r="R1115" s="1">
        <v>0.18639441710472701</v>
      </c>
      <c r="S1115" s="1">
        <v>0.182037548145731</v>
      </c>
      <c r="T1115" s="1">
        <v>0.307225769076303</v>
      </c>
      <c r="U1115" s="1">
        <v>8.6092269399490898E-2</v>
      </c>
      <c r="V1115" s="1">
        <v>0.135677997568627</v>
      </c>
      <c r="W1115" s="1">
        <v>0.21960842551191301</v>
      </c>
      <c r="X1115" s="1">
        <v>0.14817509167289</v>
      </c>
      <c r="Y1115" s="1">
        <v>0.198422050576535</v>
      </c>
      <c r="Z1115" s="1">
        <v>0.340897193553722</v>
      </c>
      <c r="AA1115" s="1">
        <v>0.109992920240378</v>
      </c>
      <c r="AB1115" s="1">
        <v>0.19611338837468101</v>
      </c>
      <c r="AC1115" s="1">
        <v>0.27856582004291702</v>
      </c>
      <c r="AD1115" s="1">
        <v>0.183386676818099</v>
      </c>
      <c r="AE1115" s="1">
        <v>0.23501357127398301</v>
      </c>
      <c r="AF1115" s="1">
        <v>0.136059337123594</v>
      </c>
      <c r="AG1115" s="1">
        <v>0.21021207540027001</v>
      </c>
      <c r="AH1115" s="1">
        <v>0.145971822388477</v>
      </c>
      <c r="AI1115" s="1">
        <v>0.13500427374756899</v>
      </c>
      <c r="AJ1115" s="1">
        <v>0.17655587720930299</v>
      </c>
      <c r="AK1115" s="1">
        <v>0.14893892411301299</v>
      </c>
      <c r="AL1115" s="1">
        <v>9.3830052776913905E-2</v>
      </c>
      <c r="AM1115" s="1">
        <v>0.17113678311284</v>
      </c>
      <c r="AN1115" s="1">
        <v>0.19329223538752</v>
      </c>
      <c r="AO1115" s="1">
        <v>0.19785271706214599</v>
      </c>
      <c r="AP1115" s="1">
        <v>0.19344554388969801</v>
      </c>
      <c r="AQ1115" s="1">
        <v>0.18171721675340399</v>
      </c>
      <c r="AR1115" s="1">
        <v>0.19020267463124699</v>
      </c>
      <c r="AS1115" s="1"/>
    </row>
    <row r="1116" spans="1:45" x14ac:dyDescent="0.35">
      <c r="A1116" s="1" t="s">
        <v>4467</v>
      </c>
      <c r="B1116" s="1"/>
      <c r="C1116" s="1" t="s">
        <v>4468</v>
      </c>
      <c r="D1116" s="1" t="s">
        <v>4468</v>
      </c>
      <c r="E1116" s="1" t="s">
        <v>4469</v>
      </c>
      <c r="F1116" s="1" t="s">
        <v>4470</v>
      </c>
      <c r="G1116" s="1" t="s">
        <v>4470</v>
      </c>
      <c r="H1116" s="1"/>
      <c r="I1116" s="1"/>
      <c r="J1116" s="1" t="s">
        <v>25</v>
      </c>
      <c r="K1116" s="1" t="s">
        <v>4471</v>
      </c>
      <c r="L1116" s="1">
        <v>812.65513550000003</v>
      </c>
      <c r="M1116" s="1">
        <v>15.96085109</v>
      </c>
      <c r="N1116" s="1">
        <v>3.28122717513026E-2</v>
      </c>
      <c r="O1116" s="1">
        <v>9.6601207969603406E-2</v>
      </c>
      <c r="P1116" s="1">
        <v>24.636141666174002</v>
      </c>
      <c r="Q1116" s="1">
        <v>24.3685062317379</v>
      </c>
      <c r="R1116" s="1">
        <v>23.278198834363</v>
      </c>
      <c r="S1116" s="1">
        <v>23.339501966791001</v>
      </c>
      <c r="T1116" s="1">
        <v>25.623171394546699</v>
      </c>
      <c r="U1116" s="1">
        <v>20.099695538758699</v>
      </c>
      <c r="V1116" s="1">
        <v>17.4584287439883</v>
      </c>
      <c r="W1116" s="1">
        <v>23.182857128083999</v>
      </c>
      <c r="X1116" s="1">
        <v>25.916252508134502</v>
      </c>
      <c r="Y1116" s="1">
        <v>15.437320796480099</v>
      </c>
      <c r="Z1116" s="1">
        <v>23.514615236016599</v>
      </c>
      <c r="AA1116" s="1">
        <v>27.5065002827481</v>
      </c>
      <c r="AB1116" s="1">
        <v>33.286418270831803</v>
      </c>
      <c r="AC1116" s="1">
        <v>22.1337965228537</v>
      </c>
      <c r="AD1116" s="1">
        <v>32.395540302436501</v>
      </c>
      <c r="AE1116" s="1">
        <v>27.0427969424805</v>
      </c>
      <c r="AF1116" s="1">
        <v>16.078172970970002</v>
      </c>
      <c r="AG1116" s="1">
        <v>22.0855072321813</v>
      </c>
      <c r="AH1116" s="1">
        <v>22.419841679012599</v>
      </c>
      <c r="AI1116" s="1">
        <v>21.753516237439101</v>
      </c>
      <c r="AJ1116" s="1">
        <v>24.471595872218401</v>
      </c>
      <c r="AK1116" s="1">
        <v>22.7188902461852</v>
      </c>
      <c r="AL1116" s="1">
        <v>16.8261412757141</v>
      </c>
      <c r="AM1116" s="1">
        <v>19.7640353432956</v>
      </c>
      <c r="AN1116" s="1">
        <v>24.1806268675745</v>
      </c>
      <c r="AO1116" s="1">
        <v>23.4468758686772</v>
      </c>
      <c r="AP1116" s="1">
        <v>22.126315994808198</v>
      </c>
      <c r="AQ1116" s="1">
        <v>24.215693422806702</v>
      </c>
      <c r="AR1116" s="1">
        <v>23.5896938670639</v>
      </c>
      <c r="AS1116" s="1"/>
    </row>
    <row r="1117" spans="1:45" x14ac:dyDescent="0.35">
      <c r="A1117" s="1" t="s">
        <v>4472</v>
      </c>
      <c r="B1117" s="1"/>
      <c r="C1117" s="1" t="s">
        <v>4473</v>
      </c>
      <c r="D1117" s="1" t="s">
        <v>4474</v>
      </c>
      <c r="E1117" s="1" t="s">
        <v>2389</v>
      </c>
      <c r="F1117" s="1" t="s">
        <v>243</v>
      </c>
      <c r="G1117" s="1" t="s">
        <v>62</v>
      </c>
      <c r="H1117" s="1" t="s">
        <v>165</v>
      </c>
      <c r="I1117" s="1"/>
      <c r="J1117" s="1" t="s">
        <v>25</v>
      </c>
      <c r="K1117" s="1" t="s">
        <v>4475</v>
      </c>
      <c r="L1117" s="1">
        <v>812.69739549999997</v>
      </c>
      <c r="M1117" s="1">
        <v>14.3488914666667</v>
      </c>
      <c r="N1117" s="1">
        <v>2.4272647856959199E-2</v>
      </c>
      <c r="O1117" s="1">
        <v>6.0189526461349001E-2</v>
      </c>
      <c r="P1117" s="1">
        <v>0.49234027352206</v>
      </c>
      <c r="Q1117" s="1">
        <v>0.31310859163463101</v>
      </c>
      <c r="R1117" s="1">
        <v>0.41251352456027301</v>
      </c>
      <c r="S1117" s="1">
        <v>0.43285003730719002</v>
      </c>
      <c r="T1117" s="1">
        <v>0.71301320187593298</v>
      </c>
      <c r="U1117" s="1">
        <v>0.274194386464232</v>
      </c>
      <c r="V1117" s="1">
        <v>0.389339407813454</v>
      </c>
      <c r="W1117" s="1">
        <v>0.598809990975672</v>
      </c>
      <c r="X1117" s="1">
        <v>0.40775502425625398</v>
      </c>
      <c r="Y1117" s="1">
        <v>0.48945094840042302</v>
      </c>
      <c r="Z1117" s="1">
        <v>0.83585382808317399</v>
      </c>
      <c r="AA1117" s="1">
        <v>0.28355952596189898</v>
      </c>
      <c r="AB1117" s="1">
        <v>0.47520798759305999</v>
      </c>
      <c r="AC1117" s="1">
        <v>0.65775203634444501</v>
      </c>
      <c r="AD1117" s="1">
        <v>0.49071580519399299</v>
      </c>
      <c r="AE1117" s="1">
        <v>0.49645439794954799</v>
      </c>
      <c r="AF1117" s="1">
        <v>0.33946221538858901</v>
      </c>
      <c r="AG1117" s="1">
        <v>0.48483968520158499</v>
      </c>
      <c r="AH1117" s="1">
        <v>0.36011710496989102</v>
      </c>
      <c r="AI1117" s="1">
        <v>0.35229025790125801</v>
      </c>
      <c r="AJ1117" s="1">
        <v>0.35243362584868998</v>
      </c>
      <c r="AK1117" s="1">
        <v>0.342793824559052</v>
      </c>
      <c r="AL1117" s="1">
        <v>0.23892004661569399</v>
      </c>
      <c r="AM1117" s="1">
        <v>0.35530153246700202</v>
      </c>
      <c r="AN1117" s="1">
        <v>0.45563895682073402</v>
      </c>
      <c r="AO1117" s="1">
        <v>0.46914919740852401</v>
      </c>
      <c r="AP1117" s="1">
        <v>0.43664423374499101</v>
      </c>
      <c r="AQ1117" s="1">
        <v>0.45313601834387102</v>
      </c>
      <c r="AR1117" s="1">
        <v>0.45567866820066799</v>
      </c>
      <c r="AS1117" s="1"/>
    </row>
    <row r="1118" spans="1:45" x14ac:dyDescent="0.35">
      <c r="A1118" s="1" t="s">
        <v>4476</v>
      </c>
      <c r="B1118" s="1"/>
      <c r="C1118" s="1" t="s">
        <v>4477</v>
      </c>
      <c r="D1118" s="1" t="s">
        <v>4478</v>
      </c>
      <c r="E1118" s="1" t="s">
        <v>2389</v>
      </c>
      <c r="F1118" s="1" t="s">
        <v>877</v>
      </c>
      <c r="G1118" s="1" t="s">
        <v>114</v>
      </c>
      <c r="H1118" s="1" t="s">
        <v>161</v>
      </c>
      <c r="I1118" s="1"/>
      <c r="J1118" s="1" t="s">
        <v>25</v>
      </c>
      <c r="K1118" s="1" t="s">
        <v>4479</v>
      </c>
      <c r="L1118" s="1">
        <v>826.67666050000003</v>
      </c>
      <c r="M1118" s="1">
        <v>12.949753928333299</v>
      </c>
      <c r="N1118" s="1">
        <v>0.26017751426080898</v>
      </c>
      <c r="O1118" s="1">
        <v>8.0343198398252796E-2</v>
      </c>
      <c r="P1118" s="1">
        <v>0.151122007579826</v>
      </c>
      <c r="Q1118" s="1">
        <v>0.14680353926107201</v>
      </c>
      <c r="R1118" s="1">
        <v>0.118289382640356</v>
      </c>
      <c r="S1118" s="1">
        <v>0.172545835011329</v>
      </c>
      <c r="T1118" s="1">
        <v>0.287600736808654</v>
      </c>
      <c r="U1118" s="1">
        <v>9.3453503840840502E-2</v>
      </c>
      <c r="V1118" s="1">
        <v>0.120407962648032</v>
      </c>
      <c r="W1118" s="1">
        <v>0.189820159229973</v>
      </c>
      <c r="X1118" s="1">
        <v>0.14142233414641001</v>
      </c>
      <c r="Y1118" s="1">
        <v>0.13220447769872801</v>
      </c>
      <c r="Z1118" s="1">
        <v>0.16607817523423901</v>
      </c>
      <c r="AA1118" s="1">
        <v>0.106638715429972</v>
      </c>
      <c r="AB1118" s="1">
        <v>0.13303630333018601</v>
      </c>
      <c r="AC1118" s="1">
        <v>0.17607199872700199</v>
      </c>
      <c r="AD1118" s="1">
        <v>0.170583419937643</v>
      </c>
      <c r="AE1118" s="1">
        <v>4.4247352562515697E-2</v>
      </c>
      <c r="AF1118" s="1">
        <v>9.4348626412377901E-2</v>
      </c>
      <c r="AG1118" s="1">
        <v>0.15471815336132699</v>
      </c>
      <c r="AH1118" s="1">
        <v>1.4940396977270599E-2</v>
      </c>
      <c r="AI1118" s="1">
        <v>7.59969751726291E-2</v>
      </c>
      <c r="AJ1118" s="1">
        <v>0.1001726913748</v>
      </c>
      <c r="AK1118" s="1">
        <v>0.13603891974301499</v>
      </c>
      <c r="AL1118" s="1">
        <v>8.8103108320804605E-2</v>
      </c>
      <c r="AM1118" s="1">
        <v>9.8606908369234303E-2</v>
      </c>
      <c r="AN1118" s="1">
        <v>0.122744933304828</v>
      </c>
      <c r="AO1118" s="1">
        <v>0.12636752746633001</v>
      </c>
      <c r="AP1118" s="1">
        <v>0.14774645397392899</v>
      </c>
      <c r="AQ1118" s="1">
        <v>0.13347680097425599</v>
      </c>
      <c r="AR1118" s="1">
        <v>5.8568190046814801E-2</v>
      </c>
      <c r="AS1118" s="1"/>
    </row>
    <row r="1119" spans="1:45" x14ac:dyDescent="0.35">
      <c r="A1119" s="1" t="s">
        <v>4480</v>
      </c>
      <c r="B1119" s="1"/>
      <c r="C1119" s="1" t="s">
        <v>2472</v>
      </c>
      <c r="D1119" s="1" t="s">
        <v>2473</v>
      </c>
      <c r="E1119" s="1" t="s">
        <v>2034</v>
      </c>
      <c r="F1119" s="1" t="s">
        <v>2474</v>
      </c>
      <c r="G1119" s="1" t="s">
        <v>655</v>
      </c>
      <c r="H1119" s="1" t="s">
        <v>56</v>
      </c>
      <c r="I1119" s="1" t="s">
        <v>195</v>
      </c>
      <c r="J1119" s="1" t="s">
        <v>25</v>
      </c>
      <c r="K1119" s="1" t="s">
        <v>1460</v>
      </c>
      <c r="L1119" s="1">
        <v>834.75451550000002</v>
      </c>
      <c r="M1119" s="1">
        <v>20.315097083333299</v>
      </c>
      <c r="N1119" s="1">
        <v>1.62586344037404E-2</v>
      </c>
      <c r="O1119" s="1">
        <v>0.17539013184316399</v>
      </c>
      <c r="P1119" s="1">
        <v>8.2054813788408207</v>
      </c>
      <c r="Q1119" s="1">
        <v>7.9833257297819404</v>
      </c>
      <c r="R1119" s="1">
        <v>7.5654109197202102</v>
      </c>
      <c r="S1119" s="1">
        <v>7.1738202190243801</v>
      </c>
      <c r="T1119" s="1">
        <v>9.4494020308834603</v>
      </c>
      <c r="U1119" s="1">
        <v>7.2831618335675499</v>
      </c>
      <c r="V1119" s="1">
        <v>6.0341928249038803</v>
      </c>
      <c r="W1119" s="1">
        <v>7.77623005392857</v>
      </c>
      <c r="X1119" s="1">
        <v>8.1123818419317999</v>
      </c>
      <c r="Y1119" s="1">
        <v>8.4758043344159102</v>
      </c>
      <c r="Z1119" s="1">
        <v>15.1919763608423</v>
      </c>
      <c r="AA1119" s="1">
        <v>10.6537760643415</v>
      </c>
      <c r="AB1119" s="1">
        <v>6.56479437181825</v>
      </c>
      <c r="AC1119" s="1">
        <v>10.775955584020901</v>
      </c>
      <c r="AD1119" s="1">
        <v>9.2661777974345494</v>
      </c>
      <c r="AE1119" s="1">
        <v>6.6984714536911403</v>
      </c>
      <c r="AF1119" s="1">
        <v>9.0043632746047102</v>
      </c>
      <c r="AG1119" s="1">
        <v>7.9142598570527101</v>
      </c>
      <c r="AH1119" s="1">
        <v>7.3978621555439101</v>
      </c>
      <c r="AI1119" s="1">
        <v>10.339374610067001</v>
      </c>
      <c r="AJ1119" s="1">
        <v>8.1747545888862607</v>
      </c>
      <c r="AK1119" s="1">
        <v>7.7248238698000904</v>
      </c>
      <c r="AL1119" s="1">
        <v>8.7424920320087498</v>
      </c>
      <c r="AM1119" s="1">
        <v>8.1296126818415608</v>
      </c>
      <c r="AN1119" s="1">
        <v>7.7338152027841902</v>
      </c>
      <c r="AO1119" s="1">
        <v>7.6137392761646696</v>
      </c>
      <c r="AP1119" s="1">
        <v>7.6813001830252601</v>
      </c>
      <c r="AQ1119" s="1">
        <v>7.4482368269260997</v>
      </c>
      <c r="AR1119" s="1">
        <v>7.71290908097511</v>
      </c>
      <c r="AS1119" s="1"/>
    </row>
    <row r="1120" spans="1:45" x14ac:dyDescent="0.35">
      <c r="A1120" s="1" t="s">
        <v>4481</v>
      </c>
      <c r="B1120" s="1"/>
      <c r="C1120" s="1" t="s">
        <v>4482</v>
      </c>
      <c r="D1120" s="1" t="s">
        <v>4483</v>
      </c>
      <c r="E1120" s="1" t="s">
        <v>2034</v>
      </c>
      <c r="F1120" s="1" t="s">
        <v>4484</v>
      </c>
      <c r="G1120" s="1" t="s">
        <v>1109</v>
      </c>
      <c r="H1120" s="1" t="s">
        <v>56</v>
      </c>
      <c r="I1120" s="1" t="s">
        <v>195</v>
      </c>
      <c r="J1120" s="1" t="s">
        <v>25</v>
      </c>
      <c r="K1120" s="1" t="s">
        <v>4485</v>
      </c>
      <c r="L1120" s="1">
        <v>834.79090050000002</v>
      </c>
      <c r="M1120" s="1">
        <v>21.9790310833333</v>
      </c>
      <c r="N1120" s="1">
        <v>3.69258799255021E-2</v>
      </c>
      <c r="O1120" s="1">
        <v>0.146026714354344</v>
      </c>
      <c r="P1120" s="1">
        <v>1.5010840009703501</v>
      </c>
      <c r="Q1120" s="1">
        <v>0.929233959833763</v>
      </c>
      <c r="R1120" s="1">
        <v>1.70300032947776</v>
      </c>
      <c r="S1120" s="1">
        <v>1.07591052742889</v>
      </c>
      <c r="T1120" s="1">
        <v>2.1256620951073399</v>
      </c>
      <c r="U1120" s="1">
        <v>1.1862477005199299</v>
      </c>
      <c r="V1120" s="1">
        <v>1.60478102656165</v>
      </c>
      <c r="W1120" s="1">
        <v>1.4480991247430099</v>
      </c>
      <c r="X1120" s="1">
        <v>1.11404110091771</v>
      </c>
      <c r="Y1120" s="1">
        <v>1.69740695563863</v>
      </c>
      <c r="Z1120" s="1">
        <v>0.23754361938346299</v>
      </c>
      <c r="AA1120" s="1">
        <v>0.52795382111056</v>
      </c>
      <c r="AB1120" s="1">
        <v>1.34044810724089</v>
      </c>
      <c r="AC1120" s="1">
        <v>0.86119215924072801</v>
      </c>
      <c r="AD1120" s="1">
        <v>1.3469585927049601</v>
      </c>
      <c r="AE1120" s="1">
        <v>1.4529333268434299</v>
      </c>
      <c r="AF1120" s="1">
        <v>1.57813884153693</v>
      </c>
      <c r="AG1120" s="1">
        <v>1.56173920245598</v>
      </c>
      <c r="AH1120" s="1">
        <v>1.6797948365106501</v>
      </c>
      <c r="AI1120" s="1">
        <v>1.87043267438687</v>
      </c>
      <c r="AJ1120" s="1">
        <v>1.1003985096173401</v>
      </c>
      <c r="AK1120" s="1">
        <v>0.81961717763005304</v>
      </c>
      <c r="AL1120" s="1">
        <v>1.5190893120300299</v>
      </c>
      <c r="AM1120" s="1">
        <v>0.98816995128525698</v>
      </c>
      <c r="AN1120" s="1">
        <v>1.29896362955221</v>
      </c>
      <c r="AO1120" s="1">
        <v>1.2958857583080301</v>
      </c>
      <c r="AP1120" s="1">
        <v>1.31063156922906</v>
      </c>
      <c r="AQ1120" s="1">
        <v>1.30257022257829</v>
      </c>
      <c r="AR1120" s="1">
        <v>1.42363061625626</v>
      </c>
      <c r="AS1120" s="1"/>
    </row>
    <row r="1121" spans="1:45" x14ac:dyDescent="0.35">
      <c r="A1121" s="1" t="s">
        <v>4486</v>
      </c>
      <c r="B1121" s="1"/>
      <c r="C1121" s="1" t="s">
        <v>2496</v>
      </c>
      <c r="D1121" s="1" t="s">
        <v>2492</v>
      </c>
      <c r="E1121" s="1" t="s">
        <v>2034</v>
      </c>
      <c r="F1121" s="1" t="s">
        <v>2497</v>
      </c>
      <c r="G1121" s="1" t="s">
        <v>38</v>
      </c>
      <c r="H1121" s="1" t="s">
        <v>2359</v>
      </c>
      <c r="I1121" s="1" t="s">
        <v>195</v>
      </c>
      <c r="J1121" s="1" t="s">
        <v>25</v>
      </c>
      <c r="K1121" s="1" t="s">
        <v>2494</v>
      </c>
      <c r="L1121" s="1">
        <v>840.70756549999999</v>
      </c>
      <c r="M1121" s="1">
        <v>16.4647942733333</v>
      </c>
      <c r="N1121" s="1">
        <v>4.0454610726912803E-2</v>
      </c>
      <c r="O1121" s="1">
        <v>0.22782408339212501</v>
      </c>
      <c r="P1121" s="1">
        <v>2.1191244428122298</v>
      </c>
      <c r="Q1121" s="1">
        <v>1.0116606746011001</v>
      </c>
      <c r="R1121" s="1">
        <v>1.23203892438809</v>
      </c>
      <c r="S1121" s="1">
        <v>0.64761051271547498</v>
      </c>
      <c r="T1121" s="1">
        <v>1.51780872945583</v>
      </c>
      <c r="U1121" s="1">
        <v>0.77519137409068894</v>
      </c>
      <c r="V1121" s="1">
        <v>1.1381443296124001</v>
      </c>
      <c r="W1121" s="1">
        <v>1.44705009763029</v>
      </c>
      <c r="X1121" s="1">
        <v>1.208923835057</v>
      </c>
      <c r="Y1121" s="1">
        <v>1.5875550197614401</v>
      </c>
      <c r="Z1121" s="1">
        <v>0.47043668639661401</v>
      </c>
      <c r="AA1121" s="1">
        <v>0.77436248145789</v>
      </c>
      <c r="AB1121" s="1">
        <v>1.8938652001796801</v>
      </c>
      <c r="AC1121" s="1">
        <v>0.38691313488703599</v>
      </c>
      <c r="AD1121" s="1">
        <v>1.03706113233064</v>
      </c>
      <c r="AE1121" s="1">
        <v>1.61784050022342</v>
      </c>
      <c r="AF1121" s="1">
        <v>1.90123624117545</v>
      </c>
      <c r="AG1121" s="1">
        <v>0.77435493066883798</v>
      </c>
      <c r="AH1121" s="1">
        <v>2.28703971157065</v>
      </c>
      <c r="AI1121" s="1">
        <v>2.7221301904652102</v>
      </c>
      <c r="AJ1121" s="1">
        <v>1.36950053144686</v>
      </c>
      <c r="AK1121" s="1">
        <v>1.12608589400473</v>
      </c>
      <c r="AL1121" s="1">
        <v>1.9266982167665201</v>
      </c>
      <c r="AM1121" s="1">
        <v>0.94119581100339</v>
      </c>
      <c r="AN1121" s="1">
        <v>1.38213937283056</v>
      </c>
      <c r="AO1121" s="1">
        <v>1.43227997177547</v>
      </c>
      <c r="AP1121" s="1">
        <v>1.4239967066319601</v>
      </c>
      <c r="AQ1121" s="1">
        <v>1.27989006635265</v>
      </c>
      <c r="AR1121" s="1">
        <v>1.4088962683878701</v>
      </c>
      <c r="AS1121" s="1"/>
    </row>
    <row r="1122" spans="1:45" x14ac:dyDescent="0.35">
      <c r="A1122" s="1" t="s">
        <v>4487</v>
      </c>
      <c r="B1122" s="1"/>
      <c r="C1122" s="1" t="s">
        <v>4488</v>
      </c>
      <c r="D1122" s="1" t="s">
        <v>4489</v>
      </c>
      <c r="E1122" s="1" t="s">
        <v>2034</v>
      </c>
      <c r="F1122" s="1" t="s">
        <v>4490</v>
      </c>
      <c r="G1122" s="1" t="s">
        <v>595</v>
      </c>
      <c r="H1122" s="1" t="s">
        <v>641</v>
      </c>
      <c r="I1122" s="1" t="s">
        <v>195</v>
      </c>
      <c r="J1122" s="1" t="s">
        <v>25</v>
      </c>
      <c r="K1122" s="1" t="s">
        <v>4491</v>
      </c>
      <c r="L1122" s="1">
        <v>858.79090050000002</v>
      </c>
      <c r="M1122" s="1">
        <v>21.151501833333299</v>
      </c>
      <c r="N1122" s="1">
        <v>7.9144486146097606E-2</v>
      </c>
      <c r="O1122" s="1">
        <v>0.80691084203871399</v>
      </c>
      <c r="P1122" s="1">
        <v>0.98200888489868698</v>
      </c>
      <c r="Q1122" s="1">
        <v>0.70016648497934697</v>
      </c>
      <c r="R1122" s="1">
        <v>0.91100532992512895</v>
      </c>
      <c r="S1122" s="1">
        <v>0.71471343654374797</v>
      </c>
      <c r="T1122" s="1">
        <v>1.6118690624443901</v>
      </c>
      <c r="U1122" s="1">
        <v>0.79150704257683202</v>
      </c>
      <c r="V1122" s="1">
        <v>0.68961763480690996</v>
      </c>
      <c r="W1122" s="1">
        <v>0.81631414597491603</v>
      </c>
      <c r="X1122" s="1">
        <v>1.1531776588879401</v>
      </c>
      <c r="Y1122" s="1">
        <v>1.26015950857857</v>
      </c>
      <c r="Z1122" s="1">
        <v>0.413954457939682</v>
      </c>
      <c r="AA1122" s="1">
        <v>0.62805983171497204</v>
      </c>
      <c r="AB1122" s="1">
        <v>1.4120414860004</v>
      </c>
      <c r="AC1122" s="1">
        <v>0.69398469197800305</v>
      </c>
      <c r="AD1122" s="1">
        <v>1.79415311305514</v>
      </c>
      <c r="AE1122" s="1">
        <v>1.2034718913649201</v>
      </c>
      <c r="AF1122" s="1">
        <v>1.0597706540039999</v>
      </c>
      <c r="AG1122" s="1">
        <v>1.23489125380149</v>
      </c>
      <c r="AH1122" s="1">
        <v>0.95083149692146496</v>
      </c>
      <c r="AI1122" s="1">
        <v>1.1259981105950001</v>
      </c>
      <c r="AJ1122" s="1">
        <v>0.86262554715069995</v>
      </c>
      <c r="AK1122" s="1">
        <v>0.66234832127819199</v>
      </c>
      <c r="AL1122" s="1">
        <v>0.89737648361274303</v>
      </c>
      <c r="AM1122" s="1">
        <v>0.76276644514252701</v>
      </c>
      <c r="AN1122" s="1">
        <v>1.05879995496058</v>
      </c>
      <c r="AO1122" s="1">
        <v>0.95311257436051799</v>
      </c>
      <c r="AP1122" s="1">
        <v>0.903445683309964</v>
      </c>
      <c r="AQ1122" s="1">
        <v>0.83610722627645195</v>
      </c>
      <c r="AR1122" s="1">
        <v>0.90683612034315397</v>
      </c>
      <c r="AS1122" s="1"/>
    </row>
    <row r="1123" spans="1:45" x14ac:dyDescent="0.35">
      <c r="A1123" s="1" t="s">
        <v>4492</v>
      </c>
      <c r="B1123" s="1"/>
      <c r="C1123" s="1" t="s">
        <v>4493</v>
      </c>
      <c r="D1123" s="1" t="s">
        <v>4494</v>
      </c>
      <c r="E1123" s="1" t="s">
        <v>2034</v>
      </c>
      <c r="F1123" s="1" t="s">
        <v>4495</v>
      </c>
      <c r="G1123" s="1" t="s">
        <v>1045</v>
      </c>
      <c r="H1123" s="1" t="s">
        <v>56</v>
      </c>
      <c r="I1123" s="1" t="s">
        <v>195</v>
      </c>
      <c r="J1123" s="1" t="s">
        <v>25</v>
      </c>
      <c r="K1123" s="1" t="s">
        <v>4496</v>
      </c>
      <c r="L1123" s="1">
        <v>860.80655049999996</v>
      </c>
      <c r="M1123" s="1">
        <v>21.961869866666699</v>
      </c>
      <c r="N1123" s="1">
        <v>3.6539227267244699E-2</v>
      </c>
      <c r="O1123" s="1">
        <v>0.46076658010754101</v>
      </c>
      <c r="P1123" s="1">
        <v>2.6191279152711502</v>
      </c>
      <c r="Q1123" s="1">
        <v>2.0043248971094201</v>
      </c>
      <c r="R1123" s="1">
        <v>2.6861949421825502</v>
      </c>
      <c r="S1123" s="1">
        <v>2.1294207793092301</v>
      </c>
      <c r="T1123" s="1">
        <v>4.27350739989443</v>
      </c>
      <c r="U1123" s="1">
        <v>3.1885326133778298</v>
      </c>
      <c r="V1123" s="1">
        <v>2.0997831531901099</v>
      </c>
      <c r="W1123" s="1">
        <v>2.3726502343110298</v>
      </c>
      <c r="X1123" s="1">
        <v>2.4502310005919501</v>
      </c>
      <c r="Y1123" s="1">
        <v>3.0214974116444799</v>
      </c>
      <c r="Z1123" s="1">
        <v>0.68663541595593103</v>
      </c>
      <c r="AA1123" s="1">
        <v>1.2054421257935599</v>
      </c>
      <c r="AB1123" s="1">
        <v>2.9395205875602399</v>
      </c>
      <c r="AC1123" s="1">
        <v>1.8432174256040701</v>
      </c>
      <c r="AD1123" s="1">
        <v>3.5737684813462298</v>
      </c>
      <c r="AE1123" s="1">
        <v>2.6445138237397998</v>
      </c>
      <c r="AF1123" s="1">
        <v>2.8187281140812801</v>
      </c>
      <c r="AG1123" s="1">
        <v>3.18113867351668</v>
      </c>
      <c r="AH1123" s="1">
        <v>2.4458813544318798</v>
      </c>
      <c r="AI1123" s="1">
        <v>3.2595713638260801</v>
      </c>
      <c r="AJ1123" s="1">
        <v>2.2017355090396098</v>
      </c>
      <c r="AK1123" s="1">
        <v>1.5778599254446499</v>
      </c>
      <c r="AL1123" s="1">
        <v>2.6669053980852699</v>
      </c>
      <c r="AM1123" s="1">
        <v>1.8895182077341199</v>
      </c>
      <c r="AN1123" s="1">
        <v>2.4758551762954402</v>
      </c>
      <c r="AO1123" s="1">
        <v>2.3783952885321198</v>
      </c>
      <c r="AP1123" s="1">
        <v>2.4759701985625102</v>
      </c>
      <c r="AQ1123" s="1">
        <v>2.4416866220612001</v>
      </c>
      <c r="AR1123" s="1">
        <v>2.6512656207137399</v>
      </c>
      <c r="AS1123" s="1"/>
    </row>
    <row r="1124" spans="1:45" x14ac:dyDescent="0.35">
      <c r="A1124" s="1" t="s">
        <v>4497</v>
      </c>
      <c r="B1124" s="1"/>
      <c r="C1124" s="1" t="s">
        <v>4498</v>
      </c>
      <c r="D1124" s="1" t="s">
        <v>4499</v>
      </c>
      <c r="E1124" s="1" t="s">
        <v>2034</v>
      </c>
      <c r="F1124" s="1" t="s">
        <v>4500</v>
      </c>
      <c r="G1124" s="1" t="s">
        <v>1045</v>
      </c>
      <c r="H1124" s="1" t="s">
        <v>56</v>
      </c>
      <c r="I1124" s="1" t="s">
        <v>641</v>
      </c>
      <c r="J1124" s="1" t="s">
        <v>25</v>
      </c>
      <c r="K1124" s="1" t="s">
        <v>4501</v>
      </c>
      <c r="L1124" s="1">
        <v>862.82220050000001</v>
      </c>
      <c r="M1124" s="1">
        <v>22.617286483333299</v>
      </c>
      <c r="N1124" s="1">
        <v>6.1672583185533397E-2</v>
      </c>
      <c r="O1124" s="1">
        <v>0.60695651332533795</v>
      </c>
      <c r="P1124" s="1">
        <v>2.7010094809290801</v>
      </c>
      <c r="Q1124" s="1">
        <v>2.3693286466271699</v>
      </c>
      <c r="R1124" s="1">
        <v>2.28768753593637</v>
      </c>
      <c r="S1124" s="1">
        <v>2.6498844293542998</v>
      </c>
      <c r="T1124" s="1">
        <v>4.1630756769640502</v>
      </c>
      <c r="U1124" s="1">
        <v>2.8144356092020901</v>
      </c>
      <c r="V1124" s="1">
        <v>2.6327840254706398</v>
      </c>
      <c r="W1124" s="1">
        <v>2.6198848042021301</v>
      </c>
      <c r="X1124" s="1">
        <v>2.1924833098128902</v>
      </c>
      <c r="Y1124" s="1">
        <v>3.3855198762827099</v>
      </c>
      <c r="Z1124" s="1">
        <v>0.77670360285437101</v>
      </c>
      <c r="AA1124" s="1">
        <v>1.26819722404816</v>
      </c>
      <c r="AB1124" s="1">
        <v>3.4971880838924099</v>
      </c>
      <c r="AC1124" s="1">
        <v>1.93036644234667</v>
      </c>
      <c r="AD1124" s="1">
        <v>4.3310020941296798</v>
      </c>
      <c r="AE1124" s="1">
        <v>3.1090248961320399</v>
      </c>
      <c r="AF1124" s="1">
        <v>3.2797381658343401</v>
      </c>
      <c r="AG1124" s="1">
        <v>2.2953152565842299</v>
      </c>
      <c r="AH1124" s="1">
        <v>2.6345464547841799</v>
      </c>
      <c r="AI1124" s="1">
        <v>3.58479108061062</v>
      </c>
      <c r="AJ1124" s="1">
        <v>2.0790955462202798</v>
      </c>
      <c r="AK1124" s="1">
        <v>1.45203753995763</v>
      </c>
      <c r="AL1124" s="1">
        <v>2.56983743244187</v>
      </c>
      <c r="AM1124" s="1">
        <v>2.0715161461249099</v>
      </c>
      <c r="AN1124" s="1">
        <v>2.7051256938158401</v>
      </c>
      <c r="AO1124" s="1">
        <v>2.42375595927022</v>
      </c>
      <c r="AP1124" s="1">
        <v>2.84801944139193</v>
      </c>
      <c r="AQ1124" s="1">
        <v>2.51131851874917</v>
      </c>
      <c r="AR1124" s="1">
        <v>2.7191806938994998</v>
      </c>
      <c r="AS1124" s="1"/>
    </row>
    <row r="1125" spans="1:45" x14ac:dyDescent="0.35">
      <c r="A1125" s="1" t="s">
        <v>4502</v>
      </c>
      <c r="B1125" s="1"/>
      <c r="C1125" s="1" t="s">
        <v>4503</v>
      </c>
      <c r="D1125" s="1" t="s">
        <v>4504</v>
      </c>
      <c r="E1125" s="1" t="s">
        <v>2034</v>
      </c>
      <c r="F1125" s="1" t="s">
        <v>4505</v>
      </c>
      <c r="G1125" s="1" t="s">
        <v>1226</v>
      </c>
      <c r="H1125" s="1" t="s">
        <v>56</v>
      </c>
      <c r="I1125" s="1" t="s">
        <v>641</v>
      </c>
      <c r="J1125" s="1" t="s">
        <v>25</v>
      </c>
      <c r="K1125" s="1" t="s">
        <v>4506</v>
      </c>
      <c r="L1125" s="1">
        <v>864.83785049999994</v>
      </c>
      <c r="M1125" s="1">
        <v>23.1637600333333</v>
      </c>
      <c r="N1125" s="1">
        <v>2.6372714880503401E-2</v>
      </c>
      <c r="O1125" s="1">
        <v>8.6369684942483205E-2</v>
      </c>
      <c r="P1125" s="1">
        <v>0.92787572398986295</v>
      </c>
      <c r="Q1125" s="1">
        <v>0.94163199870055203</v>
      </c>
      <c r="R1125" s="1">
        <v>0.98039522048373795</v>
      </c>
      <c r="S1125" s="1">
        <v>1.24016006660957</v>
      </c>
      <c r="T1125" s="1">
        <v>1.4866806910694399</v>
      </c>
      <c r="U1125" s="1">
        <v>1.0507471639969099</v>
      </c>
      <c r="V1125" s="1">
        <v>0.90134173084995295</v>
      </c>
      <c r="W1125" s="1">
        <v>1.1777457332044401</v>
      </c>
      <c r="X1125" s="1">
        <v>0.91695069809572805</v>
      </c>
      <c r="Y1125" s="1">
        <v>1.10424302333109</v>
      </c>
      <c r="Z1125" s="1">
        <v>0.25705961984834202</v>
      </c>
      <c r="AA1125" s="1">
        <v>0.351562742326746</v>
      </c>
      <c r="AB1125" s="1">
        <v>0.88375005901249604</v>
      </c>
      <c r="AC1125" s="1">
        <v>0.91364198184366296</v>
      </c>
      <c r="AD1125" s="1">
        <v>1.3695079824533101</v>
      </c>
      <c r="AE1125" s="1">
        <v>0.82782514639261995</v>
      </c>
      <c r="AF1125" s="1">
        <v>1.0569413134074901</v>
      </c>
      <c r="AG1125" s="1">
        <v>1.18662160317128</v>
      </c>
      <c r="AH1125" s="1">
        <v>1.0104089802345999</v>
      </c>
      <c r="AI1125" s="1">
        <v>1.2385964507234699</v>
      </c>
      <c r="AJ1125" s="1">
        <v>1.2344255980182</v>
      </c>
      <c r="AK1125" s="1">
        <v>0.91363821563512104</v>
      </c>
      <c r="AL1125" s="1">
        <v>1.03106483721002</v>
      </c>
      <c r="AM1125" s="1">
        <v>0.77130180025238604</v>
      </c>
      <c r="AN1125" s="1">
        <v>1.17191835520488</v>
      </c>
      <c r="AO1125" s="1">
        <v>1.20350378576776</v>
      </c>
      <c r="AP1125" s="1">
        <v>1.2191641541329801</v>
      </c>
      <c r="AQ1125" s="1">
        <v>1.22224264993761</v>
      </c>
      <c r="AR1125" s="1">
        <v>1.22209308952052</v>
      </c>
      <c r="AS1125" s="1"/>
    </row>
    <row r="1126" spans="1:45" x14ac:dyDescent="0.35">
      <c r="A1126" s="1" t="s">
        <v>4507</v>
      </c>
      <c r="B1126" s="1"/>
      <c r="C1126" s="1" t="s">
        <v>4508</v>
      </c>
      <c r="D1126" s="1" t="s">
        <v>2571</v>
      </c>
      <c r="E1126" s="1" t="s">
        <v>2034</v>
      </c>
      <c r="F1126" s="1" t="s">
        <v>4509</v>
      </c>
      <c r="G1126" s="1" t="s">
        <v>50</v>
      </c>
      <c r="H1126" s="1" t="s">
        <v>38</v>
      </c>
      <c r="I1126" s="1" t="s">
        <v>38</v>
      </c>
      <c r="J1126" s="1" t="s">
        <v>25</v>
      </c>
      <c r="K1126" s="1" t="s">
        <v>2573</v>
      </c>
      <c r="L1126" s="1">
        <v>866.72321550000004</v>
      </c>
      <c r="M1126" s="1">
        <v>16.571564460000001</v>
      </c>
      <c r="N1126" s="1">
        <v>2.2951017255879301E-2</v>
      </c>
      <c r="O1126" s="1">
        <v>6.6881057265171101E-2</v>
      </c>
      <c r="P1126" s="1">
        <v>3.4650249342102302</v>
      </c>
      <c r="Q1126" s="1">
        <v>1.59104159998539</v>
      </c>
      <c r="R1126" s="1">
        <v>1.8637298798750801</v>
      </c>
      <c r="S1126" s="1">
        <v>0.94801419111793295</v>
      </c>
      <c r="T1126" s="1">
        <v>2.2007482023655398</v>
      </c>
      <c r="U1126" s="1">
        <v>1.30779260306329</v>
      </c>
      <c r="V1126" s="1">
        <v>1.81960892151001</v>
      </c>
      <c r="W1126" s="1">
        <v>2.1250163366738999</v>
      </c>
      <c r="X1126" s="1">
        <v>1.8437237099291699</v>
      </c>
      <c r="Y1126" s="1">
        <v>1.6585700910029499</v>
      </c>
      <c r="Z1126" s="1">
        <v>0.57030187116339504</v>
      </c>
      <c r="AA1126" s="1">
        <v>1.05185624459517</v>
      </c>
      <c r="AB1126" s="1">
        <v>2.6157031056422202</v>
      </c>
      <c r="AC1126" s="1">
        <v>0.61740229469562902</v>
      </c>
      <c r="AD1126" s="1">
        <v>1.41576312231334</v>
      </c>
      <c r="AE1126" s="1">
        <v>1.98972579904403</v>
      </c>
      <c r="AF1126" s="1">
        <v>3.1425306508255502</v>
      </c>
      <c r="AG1126" s="1">
        <v>1.32547721430493</v>
      </c>
      <c r="AH1126" s="1">
        <v>3.2974868890344702</v>
      </c>
      <c r="AI1126" s="1">
        <v>4.4638437414987298</v>
      </c>
      <c r="AJ1126" s="1">
        <v>2.1123351988713299</v>
      </c>
      <c r="AK1126" s="1">
        <v>1.6297714926428799</v>
      </c>
      <c r="AL1126" s="1">
        <v>2.7464995798635798</v>
      </c>
      <c r="AM1126" s="1">
        <v>1.4294392463309999</v>
      </c>
      <c r="AN1126" s="1">
        <v>2.0533734672959199</v>
      </c>
      <c r="AO1126" s="1">
        <v>1.9560952907304801</v>
      </c>
      <c r="AP1126" s="1">
        <v>1.97412663114479</v>
      </c>
      <c r="AQ1126" s="1">
        <v>1.9657717811072299</v>
      </c>
      <c r="AR1126" s="1">
        <v>1.9395118469527299</v>
      </c>
      <c r="AS1126" s="1"/>
    </row>
    <row r="1127" spans="1:45" x14ac:dyDescent="0.35">
      <c r="A1127" s="1" t="s">
        <v>4510</v>
      </c>
      <c r="B1127" s="1"/>
      <c r="C1127" s="1" t="s">
        <v>4511</v>
      </c>
      <c r="D1127" s="1" t="s">
        <v>4512</v>
      </c>
      <c r="E1127" s="1" t="s">
        <v>2034</v>
      </c>
      <c r="F1127" s="1" t="s">
        <v>4513</v>
      </c>
      <c r="G1127" s="1" t="s">
        <v>1206</v>
      </c>
      <c r="H1127" s="1" t="s">
        <v>641</v>
      </c>
      <c r="I1127" s="1" t="s">
        <v>195</v>
      </c>
      <c r="J1127" s="1" t="s">
        <v>25</v>
      </c>
      <c r="K1127" s="1" t="s">
        <v>4514</v>
      </c>
      <c r="L1127" s="1">
        <v>884.80655049999996</v>
      </c>
      <c r="M1127" s="1">
        <v>21.122234433333301</v>
      </c>
      <c r="N1127" s="1">
        <v>0.11672403077276799</v>
      </c>
      <c r="O1127" s="1">
        <v>0.55009637924598498</v>
      </c>
      <c r="P1127" s="1">
        <v>0.66772412739035603</v>
      </c>
      <c r="Q1127" s="1">
        <v>0.48486800135222602</v>
      </c>
      <c r="R1127" s="1">
        <v>0.77219448565004301</v>
      </c>
      <c r="S1127" s="1">
        <v>0.50878773664159205</v>
      </c>
      <c r="T1127" s="1">
        <v>0.85312480952867098</v>
      </c>
      <c r="U1127" s="1">
        <v>0.57539131504853502</v>
      </c>
      <c r="V1127" s="1">
        <v>0.52894384763762003</v>
      </c>
      <c r="W1127" s="1">
        <v>0.58960712669946802</v>
      </c>
      <c r="X1127" s="1">
        <v>0.91814910986835996</v>
      </c>
      <c r="Y1127" s="1">
        <v>0.85229002326723502</v>
      </c>
      <c r="Z1127" s="1">
        <v>0.28864161473370498</v>
      </c>
      <c r="AA1127" s="1">
        <v>0.47233249025065099</v>
      </c>
      <c r="AB1127" s="1">
        <v>1.13103074505711</v>
      </c>
      <c r="AC1127" s="1">
        <v>0.55801343308832096</v>
      </c>
      <c r="AD1127" s="1">
        <v>1.6266651458933601</v>
      </c>
      <c r="AE1127" s="1">
        <v>0.96859575752774596</v>
      </c>
      <c r="AF1127" s="1">
        <v>0.83616632275927905</v>
      </c>
      <c r="AG1127" s="1">
        <v>1.08996201721414</v>
      </c>
      <c r="AH1127" s="1">
        <v>0.62348530123662604</v>
      </c>
      <c r="AI1127" s="1">
        <v>0.84533607796099997</v>
      </c>
      <c r="AJ1127" s="1">
        <v>0.77402432737622595</v>
      </c>
      <c r="AK1127" s="1">
        <v>0.38389620304953598</v>
      </c>
      <c r="AL1127" s="1">
        <v>0.763537497499028</v>
      </c>
      <c r="AM1127" s="1">
        <v>0.51910323666161096</v>
      </c>
      <c r="AN1127" s="1">
        <v>0.74402158835445997</v>
      </c>
      <c r="AO1127" s="1">
        <v>0.71860144235803403</v>
      </c>
      <c r="AP1127" s="1">
        <v>0.95599661768563504</v>
      </c>
      <c r="AQ1127" s="1">
        <v>0.71810881234278201</v>
      </c>
      <c r="AR1127" s="1">
        <v>0.74795778845457395</v>
      </c>
      <c r="AS1127" s="1"/>
    </row>
    <row r="1128" spans="1:45" x14ac:dyDescent="0.35">
      <c r="A1128" s="1" t="s">
        <v>4515</v>
      </c>
      <c r="B1128" s="1"/>
      <c r="C1128" s="1" t="s">
        <v>4516</v>
      </c>
      <c r="D1128" s="1" t="s">
        <v>4517</v>
      </c>
      <c r="E1128" s="1" t="s">
        <v>2034</v>
      </c>
      <c r="F1128" s="1" t="s">
        <v>4518</v>
      </c>
      <c r="G1128" s="1" t="s">
        <v>1045</v>
      </c>
      <c r="H1128" s="1" t="s">
        <v>641</v>
      </c>
      <c r="I1128" s="1" t="s">
        <v>195</v>
      </c>
      <c r="J1128" s="1" t="s">
        <v>25</v>
      </c>
      <c r="K1128" s="1" t="s">
        <v>4519</v>
      </c>
      <c r="L1128" s="1">
        <v>886.82220050000001</v>
      </c>
      <c r="M1128" s="1">
        <v>21.947234033333299</v>
      </c>
      <c r="N1128" s="1">
        <v>9.1928968989891197E-2</v>
      </c>
      <c r="O1128" s="1">
        <v>0.41251868887759002</v>
      </c>
      <c r="P1128" s="1">
        <v>1.02109519258788</v>
      </c>
      <c r="Q1128" s="1">
        <v>0.90974733117017903</v>
      </c>
      <c r="R1128" s="1">
        <v>1.12746956065281</v>
      </c>
      <c r="S1128" s="1">
        <v>1.1984622063550401</v>
      </c>
      <c r="T1128" s="1">
        <v>1.5100849505521401</v>
      </c>
      <c r="U1128" s="1">
        <v>1.16881361617058</v>
      </c>
      <c r="V1128" s="1">
        <v>0.91817202203701898</v>
      </c>
      <c r="W1128" s="1">
        <v>1.1528988546324399</v>
      </c>
      <c r="X1128" s="1">
        <v>1.1369837560924601</v>
      </c>
      <c r="Y1128" s="1">
        <v>1.21805875843476</v>
      </c>
      <c r="Z1128" s="1">
        <v>0.31290723177345597</v>
      </c>
      <c r="AA1128" s="1">
        <v>0.53902613849246095</v>
      </c>
      <c r="AB1128" s="1">
        <v>1.2888637615212299</v>
      </c>
      <c r="AC1128" s="1">
        <v>0.84747141508907997</v>
      </c>
      <c r="AD1128" s="1">
        <v>1.6210294723345</v>
      </c>
      <c r="AE1128" s="1">
        <v>1.19093258264872</v>
      </c>
      <c r="AF1128" s="1">
        <v>1.5970599044345699</v>
      </c>
      <c r="AG1128" s="1">
        <v>1.4851115112336499</v>
      </c>
      <c r="AH1128" s="1">
        <v>1.10377457587773</v>
      </c>
      <c r="AI1128" s="1">
        <v>1.2892536702758399</v>
      </c>
      <c r="AJ1128" s="1">
        <v>1.4572721410760301</v>
      </c>
      <c r="AK1128" s="1">
        <v>0.74296445180677995</v>
      </c>
      <c r="AL1128" s="1">
        <v>1.1052805943591899</v>
      </c>
      <c r="AM1128" s="1">
        <v>0.78823601231871299</v>
      </c>
      <c r="AN1128" s="1">
        <v>1.3012229677826499</v>
      </c>
      <c r="AO1128" s="1">
        <v>1.00171994270873</v>
      </c>
      <c r="AP1128" s="1">
        <v>1.1108230726058399</v>
      </c>
      <c r="AQ1128" s="1">
        <v>1.2426651394792101</v>
      </c>
      <c r="AR1128" s="1">
        <v>1.11549925010867</v>
      </c>
      <c r="AS1128" s="1"/>
    </row>
    <row r="1129" spans="1:45" x14ac:dyDescent="0.35">
      <c r="A1129" s="1" t="s">
        <v>4520</v>
      </c>
      <c r="B1129" s="1"/>
      <c r="C1129" s="1" t="s">
        <v>4521</v>
      </c>
      <c r="D1129" s="1" t="s">
        <v>4522</v>
      </c>
      <c r="E1129" s="1" t="s">
        <v>2034</v>
      </c>
      <c r="F1129" s="1" t="s">
        <v>4523</v>
      </c>
      <c r="G1129" s="1" t="s">
        <v>1226</v>
      </c>
      <c r="H1129" s="1" t="s">
        <v>641</v>
      </c>
      <c r="I1129" s="1" t="s">
        <v>195</v>
      </c>
      <c r="J1129" s="1" t="s">
        <v>25</v>
      </c>
      <c r="K1129" s="1" t="s">
        <v>4524</v>
      </c>
      <c r="L1129" s="1">
        <v>888.83785049999994</v>
      </c>
      <c r="M1129" s="1">
        <v>22.697498800000002</v>
      </c>
      <c r="N1129" s="1">
        <v>9.5863342272504204E-2</v>
      </c>
      <c r="O1129" s="1">
        <v>0.25858164908154802</v>
      </c>
      <c r="P1129" s="1">
        <v>1.08194717814674</v>
      </c>
      <c r="Q1129" s="1">
        <v>0.80677867075311904</v>
      </c>
      <c r="R1129" s="1">
        <v>0.97331610742281904</v>
      </c>
      <c r="S1129" s="1">
        <v>0.94303967755551998</v>
      </c>
      <c r="T1129" s="1">
        <v>1.4670342992768699</v>
      </c>
      <c r="U1129" s="1">
        <v>1.01894615558125</v>
      </c>
      <c r="V1129" s="1">
        <v>0.90572228003579003</v>
      </c>
      <c r="W1129" s="1">
        <v>1.0041810370374999</v>
      </c>
      <c r="X1129" s="1">
        <v>0.96685725451339899</v>
      </c>
      <c r="Y1129" s="1">
        <v>1.07330073570377</v>
      </c>
      <c r="Z1129" s="1">
        <v>0.28330422603169803</v>
      </c>
      <c r="AA1129" s="1">
        <v>0.47167442928192799</v>
      </c>
      <c r="AB1129" s="1">
        <v>1.15206967036909</v>
      </c>
      <c r="AC1129" s="1">
        <v>0.82894992501928699</v>
      </c>
      <c r="AD1129" s="1">
        <v>1.4664246667441101</v>
      </c>
      <c r="AE1129" s="1">
        <v>1.1537957836899699</v>
      </c>
      <c r="AF1129" s="1">
        <v>1.49918243126689</v>
      </c>
      <c r="AG1129" s="1">
        <v>1.5279452841890699</v>
      </c>
      <c r="AH1129" s="1">
        <v>1.12728117662934</v>
      </c>
      <c r="AI1129" s="1">
        <v>1.45416939329799</v>
      </c>
      <c r="AJ1129" s="1">
        <v>1.1169981421831201</v>
      </c>
      <c r="AK1129" s="1">
        <v>0.80593542699260101</v>
      </c>
      <c r="AL1129" s="1">
        <v>1.16318624341743</v>
      </c>
      <c r="AM1129" s="1">
        <v>0.69327889522117303</v>
      </c>
      <c r="AN1129" s="1">
        <v>1.1034297555669299</v>
      </c>
      <c r="AO1129" s="1">
        <v>1.07188060031763</v>
      </c>
      <c r="AP1129" s="1">
        <v>1.0720872486799999</v>
      </c>
      <c r="AQ1129" s="1">
        <v>1.0770922169052699</v>
      </c>
      <c r="AR1129" s="1">
        <v>1.0778823319050901</v>
      </c>
      <c r="AS1129" s="1"/>
    </row>
    <row r="1130" spans="1:45" x14ac:dyDescent="0.35">
      <c r="A1130" s="1" t="s">
        <v>4525</v>
      </c>
      <c r="B1130" s="1"/>
      <c r="C1130" s="1" t="s">
        <v>4526</v>
      </c>
      <c r="D1130" s="1" t="s">
        <v>4527</v>
      </c>
      <c r="E1130" s="1" t="s">
        <v>2034</v>
      </c>
      <c r="F1130" s="1" t="s">
        <v>4528</v>
      </c>
      <c r="G1130" s="1" t="s">
        <v>1045</v>
      </c>
      <c r="H1130" s="1" t="s">
        <v>104</v>
      </c>
      <c r="I1130" s="1" t="s">
        <v>641</v>
      </c>
      <c r="J1130" s="1" t="s">
        <v>25</v>
      </c>
      <c r="K1130" s="1" t="s">
        <v>4529</v>
      </c>
      <c r="L1130" s="1">
        <v>890.8535005</v>
      </c>
      <c r="M1130" s="1">
        <v>23.217115100000001</v>
      </c>
      <c r="N1130" s="1">
        <v>5.7644094065017401E-3</v>
      </c>
      <c r="O1130" s="1">
        <v>0.19322366952688699</v>
      </c>
      <c r="P1130" s="1">
        <v>0.91329570132742399</v>
      </c>
      <c r="Q1130" s="1">
        <v>1.215444538266</v>
      </c>
      <c r="R1130" s="1">
        <v>1.04213998858471</v>
      </c>
      <c r="S1130" s="1">
        <v>0.98049978218380696</v>
      </c>
      <c r="T1130" s="1">
        <v>1.7160881544216</v>
      </c>
      <c r="U1130" s="1">
        <v>1.1600913545185001</v>
      </c>
      <c r="V1130" s="1">
        <v>1.0234349174597599</v>
      </c>
      <c r="W1130" s="1">
        <v>1.3628451998017901</v>
      </c>
      <c r="X1130" s="1">
        <v>0.99060527352792804</v>
      </c>
      <c r="Y1130" s="1">
        <v>1.1230028495389399</v>
      </c>
      <c r="Z1130" s="1">
        <v>0.415234373174866</v>
      </c>
      <c r="AA1130" s="1">
        <v>0.43955049789496797</v>
      </c>
      <c r="AB1130" s="1">
        <v>1.1333509423222801</v>
      </c>
      <c r="AC1130" s="1">
        <v>0.74538377494237396</v>
      </c>
      <c r="AD1130" s="1">
        <v>1.83877952057803</v>
      </c>
      <c r="AE1130" s="1">
        <v>0.95278660591604603</v>
      </c>
      <c r="AF1130" s="1">
        <v>0.98483402758253202</v>
      </c>
      <c r="AG1130" s="1">
        <v>1.0295878052293801</v>
      </c>
      <c r="AH1130" s="1">
        <v>0.82071273122270905</v>
      </c>
      <c r="AI1130" s="1">
        <v>1.0605817481452999</v>
      </c>
      <c r="AJ1130" s="1">
        <v>1.1156991817444599</v>
      </c>
      <c r="AK1130" s="1">
        <v>0.78915009832392702</v>
      </c>
      <c r="AL1130" s="1">
        <v>0.89025072796818605</v>
      </c>
      <c r="AM1130" s="1">
        <v>0.83216044409344003</v>
      </c>
      <c r="AN1130" s="1">
        <v>1.0598024250685001</v>
      </c>
      <c r="AO1130" s="1">
        <v>1.0531040667120899</v>
      </c>
      <c r="AP1130" s="1">
        <v>1.0530032100809901</v>
      </c>
      <c r="AQ1130" s="1">
        <v>1.0439187289624301</v>
      </c>
      <c r="AR1130" s="1">
        <v>1.0467662082546301</v>
      </c>
      <c r="AS1130" s="1"/>
    </row>
    <row r="1131" spans="1:45" x14ac:dyDescent="0.35">
      <c r="A1131" s="1" t="s">
        <v>4530</v>
      </c>
      <c r="B1131" s="1"/>
      <c r="C1131" s="1" t="s">
        <v>2664</v>
      </c>
      <c r="D1131" s="1" t="s">
        <v>2665</v>
      </c>
      <c r="E1131" s="1" t="s">
        <v>2034</v>
      </c>
      <c r="F1131" s="1" t="s">
        <v>2666</v>
      </c>
      <c r="G1131" s="1" t="s">
        <v>38</v>
      </c>
      <c r="H1131" s="1" t="s">
        <v>195</v>
      </c>
      <c r="I1131" s="1" t="s">
        <v>38</v>
      </c>
      <c r="J1131" s="1" t="s">
        <v>25</v>
      </c>
      <c r="K1131" s="1" t="s">
        <v>2667</v>
      </c>
      <c r="L1131" s="1">
        <v>892.73886549999997</v>
      </c>
      <c r="M1131" s="1">
        <v>16.672748783333301</v>
      </c>
      <c r="N1131" s="1">
        <v>2.06147017723389E-2</v>
      </c>
      <c r="O1131" s="1">
        <v>7.9302260668636299E-2</v>
      </c>
      <c r="P1131" s="1">
        <v>6.31213458138836</v>
      </c>
      <c r="Q1131" s="1">
        <v>2.7916524031852199</v>
      </c>
      <c r="R1131" s="1">
        <v>3.8437230157418099</v>
      </c>
      <c r="S1131" s="1">
        <v>1.3176249840651</v>
      </c>
      <c r="T1131" s="1">
        <v>3.05017891211223</v>
      </c>
      <c r="U1131" s="1">
        <v>1.80740836727728</v>
      </c>
      <c r="V1131" s="1">
        <v>2.8541456928117999</v>
      </c>
      <c r="W1131" s="1">
        <v>4.5757370339294798</v>
      </c>
      <c r="X1131" s="1">
        <v>2.9315132738733101</v>
      </c>
      <c r="Y1131" s="1">
        <v>2.5932567863330398</v>
      </c>
      <c r="Z1131" s="1">
        <v>1.5263540023983799</v>
      </c>
      <c r="AA1131" s="1">
        <v>1.89978611938178</v>
      </c>
      <c r="AB1131" s="1">
        <v>4.1926773579603003</v>
      </c>
      <c r="AC1131" s="1">
        <v>0.69222693907980903</v>
      </c>
      <c r="AD1131" s="1">
        <v>2.1390288834372</v>
      </c>
      <c r="AE1131" s="1">
        <v>3.4734741798575102</v>
      </c>
      <c r="AF1131" s="1">
        <v>6.1562892905925599</v>
      </c>
      <c r="AG1131" s="1">
        <v>1.81606822422379</v>
      </c>
      <c r="AH1131" s="1">
        <v>6.1646504684400396</v>
      </c>
      <c r="AI1131" s="1">
        <v>7.9964553277817698</v>
      </c>
      <c r="AJ1131" s="1">
        <v>3.7563029711340898</v>
      </c>
      <c r="AK1131" s="1">
        <v>2.6269546410535898</v>
      </c>
      <c r="AL1131" s="1">
        <v>4.9226814061561601</v>
      </c>
      <c r="AM1131" s="1">
        <v>2.7270674358762101</v>
      </c>
      <c r="AN1131" s="1">
        <v>3.4265836145990902</v>
      </c>
      <c r="AO1131" s="1">
        <v>3.5709124134358898</v>
      </c>
      <c r="AP1131" s="1">
        <v>3.3946658345373901</v>
      </c>
      <c r="AQ1131" s="1">
        <v>3.50648689124775</v>
      </c>
      <c r="AR1131" s="1">
        <v>3.4160425340118898</v>
      </c>
      <c r="AS1131" s="1"/>
    </row>
    <row r="1132" spans="1:45" x14ac:dyDescent="0.35">
      <c r="A1132" s="1" t="s">
        <v>4531</v>
      </c>
      <c r="B1132" s="1"/>
      <c r="C1132" s="1" t="s">
        <v>2716</v>
      </c>
      <c r="D1132" s="1" t="s">
        <v>2712</v>
      </c>
      <c r="E1132" s="1" t="s">
        <v>2034</v>
      </c>
      <c r="F1132" s="1" t="s">
        <v>2717</v>
      </c>
      <c r="G1132" s="1" t="s">
        <v>641</v>
      </c>
      <c r="H1132" s="1" t="s">
        <v>641</v>
      </c>
      <c r="I1132" s="1" t="s">
        <v>195</v>
      </c>
      <c r="J1132" s="1" t="s">
        <v>25</v>
      </c>
      <c r="K1132" s="1" t="s">
        <v>2714</v>
      </c>
      <c r="L1132" s="1">
        <v>900.80146549999995</v>
      </c>
      <c r="M1132" s="1">
        <v>30.568857566666701</v>
      </c>
      <c r="N1132" s="1">
        <v>2.9486696739756499E-2</v>
      </c>
      <c r="O1132" s="1">
        <v>0.105556301979158</v>
      </c>
      <c r="P1132" s="1">
        <v>0.19654149539931501</v>
      </c>
      <c r="Q1132" s="1">
        <v>0.12612111388873801</v>
      </c>
      <c r="R1132" s="1">
        <v>0.12348108129391699</v>
      </c>
      <c r="S1132" s="1">
        <v>0.114565310670297</v>
      </c>
      <c r="T1132" s="1">
        <v>0.25976467220045601</v>
      </c>
      <c r="U1132" s="1">
        <v>0.160388178210673</v>
      </c>
      <c r="V1132" s="1">
        <v>0.13365898732562601</v>
      </c>
      <c r="W1132" s="1">
        <v>0.18968496860124201</v>
      </c>
      <c r="X1132" s="1">
        <v>0.137576435905888</v>
      </c>
      <c r="Y1132" s="1">
        <v>0.156280271498974</v>
      </c>
      <c r="Z1132" s="1">
        <v>0.15216492658635</v>
      </c>
      <c r="AA1132" s="1">
        <v>3.6473835266614497E-2</v>
      </c>
      <c r="AB1132" s="1">
        <v>0.10277593301518501</v>
      </c>
      <c r="AC1132" s="1">
        <v>0.136837223445613</v>
      </c>
      <c r="AD1132" s="1">
        <v>0.142069397301401</v>
      </c>
      <c r="AE1132" s="1">
        <v>9.2833767210908497E-2</v>
      </c>
      <c r="AF1132" s="1">
        <v>0.17923766450424999</v>
      </c>
      <c r="AG1132" s="1">
        <v>0.120503792139903</v>
      </c>
      <c r="AH1132" s="1">
        <v>0.14708710683547399</v>
      </c>
      <c r="AI1132" s="1">
        <v>0.18480444221548001</v>
      </c>
      <c r="AJ1132" s="1">
        <v>0.14388580852017199</v>
      </c>
      <c r="AK1132" s="1">
        <v>0.13546003873856099</v>
      </c>
      <c r="AL1132" s="1">
        <v>0.14265878751552799</v>
      </c>
      <c r="AM1132" s="1">
        <v>0.13626089726250001</v>
      </c>
      <c r="AN1132" s="1">
        <v>0.13293569362236701</v>
      </c>
      <c r="AO1132" s="1">
        <v>0.13290204806640299</v>
      </c>
      <c r="AP1132" s="1">
        <v>0.142039387234144</v>
      </c>
      <c r="AQ1132" s="1">
        <v>0.13785837486959701</v>
      </c>
      <c r="AR1132" s="1">
        <v>0.13499028089335599</v>
      </c>
      <c r="AS1132" s="1"/>
    </row>
    <row r="1133" spans="1:45" x14ac:dyDescent="0.35">
      <c r="A1133" s="1" t="s">
        <v>4532</v>
      </c>
      <c r="B1133" s="1"/>
      <c r="C1133" s="1" t="s">
        <v>4533</v>
      </c>
      <c r="D1133" s="1" t="s">
        <v>4534</v>
      </c>
      <c r="E1133" s="1" t="s">
        <v>2034</v>
      </c>
      <c r="F1133" s="1" t="s">
        <v>4535</v>
      </c>
      <c r="G1133" s="1" t="s">
        <v>1226</v>
      </c>
      <c r="H1133" s="1" t="s">
        <v>641</v>
      </c>
      <c r="I1133" s="1" t="s">
        <v>630</v>
      </c>
      <c r="J1133" s="1" t="s">
        <v>25</v>
      </c>
      <c r="K1133" s="1" t="s">
        <v>4536</v>
      </c>
      <c r="L1133" s="1">
        <v>918.88480049999998</v>
      </c>
      <c r="M1133" s="1">
        <v>23.738316666666702</v>
      </c>
      <c r="N1133" s="1">
        <v>2.4654098364223099E-2</v>
      </c>
      <c r="O1133" s="1">
        <v>0.29486839095474199</v>
      </c>
      <c r="P1133" s="1">
        <v>0.23670506479273701</v>
      </c>
      <c r="Q1133" s="1">
        <v>0.39735318168823902</v>
      </c>
      <c r="R1133" s="1">
        <v>0.34672006833367403</v>
      </c>
      <c r="S1133" s="1">
        <v>0.264106682826107</v>
      </c>
      <c r="T1133" s="1">
        <v>0.57844253084414599</v>
      </c>
      <c r="U1133" s="1">
        <v>0.45236402099252399</v>
      </c>
      <c r="V1133" s="1">
        <v>0.32262047110605202</v>
      </c>
      <c r="W1133" s="1">
        <v>0.48279485695820001</v>
      </c>
      <c r="X1133" s="1">
        <v>0.364564986823811</v>
      </c>
      <c r="Y1133" s="1">
        <v>0.28816930192780499</v>
      </c>
      <c r="Z1133" s="1">
        <v>0.199268693367467</v>
      </c>
      <c r="AA1133" s="1">
        <v>0.180510047823286</v>
      </c>
      <c r="AB1133" s="1">
        <v>0.43009305789472602</v>
      </c>
      <c r="AC1133" s="1">
        <v>0.27633564464833099</v>
      </c>
      <c r="AD1133" s="1">
        <v>0.63569314520732501</v>
      </c>
      <c r="AE1133" s="1">
        <v>0.382119747071684</v>
      </c>
      <c r="AF1133" s="1">
        <v>0.28113085853136699</v>
      </c>
      <c r="AG1133" s="1">
        <v>0.34948304666516899</v>
      </c>
      <c r="AH1133" s="1">
        <v>0.245012711182131</v>
      </c>
      <c r="AI1133" s="1">
        <v>0.34010327466760198</v>
      </c>
      <c r="AJ1133" s="1">
        <v>0.38024521774397801</v>
      </c>
      <c r="AK1133" s="1">
        <v>0.236910364998385</v>
      </c>
      <c r="AL1133" s="1">
        <v>0.28954239763338502</v>
      </c>
      <c r="AM1133" s="1">
        <v>0.21126728581500401</v>
      </c>
      <c r="AN1133" s="1">
        <v>0.34637822573328197</v>
      </c>
      <c r="AO1133" s="1">
        <v>0.34649770164475102</v>
      </c>
      <c r="AP1133" s="1">
        <v>0.348046672076403</v>
      </c>
      <c r="AQ1133" s="1">
        <v>0.342597201721481</v>
      </c>
      <c r="AR1133" s="1">
        <v>0.32739447936739502</v>
      </c>
      <c r="AS1133" s="1"/>
    </row>
    <row r="1134" spans="1:45" x14ac:dyDescent="0.35">
      <c r="A1134" s="1" t="s">
        <v>4537</v>
      </c>
      <c r="B1134" s="1"/>
      <c r="C1134" s="1" t="s">
        <v>2837</v>
      </c>
      <c r="D1134" s="1" t="s">
        <v>2837</v>
      </c>
      <c r="E1134" s="1" t="s">
        <v>2034</v>
      </c>
      <c r="F1134" s="1" t="s">
        <v>4538</v>
      </c>
      <c r="G1134" s="1" t="s">
        <v>4538</v>
      </c>
      <c r="H1134" s="1"/>
      <c r="I1134" s="1"/>
      <c r="J1134" s="1" t="s">
        <v>25</v>
      </c>
      <c r="K1134" s="1" t="s">
        <v>2839</v>
      </c>
      <c r="L1134" s="1">
        <v>924.80146549999995</v>
      </c>
      <c r="M1134" s="1">
        <v>18.515999999999998</v>
      </c>
      <c r="N1134" s="1">
        <v>0.144262045187948</v>
      </c>
      <c r="O1134" s="1">
        <v>0.96277578608261305</v>
      </c>
      <c r="P1134" s="1">
        <v>19.545158440120801</v>
      </c>
      <c r="Q1134" s="1">
        <v>21.986716033020201</v>
      </c>
      <c r="R1134" s="1">
        <v>19.607178809223502</v>
      </c>
      <c r="S1134" s="1">
        <v>20.686932415847402</v>
      </c>
      <c r="T1134" s="1">
        <v>28.527781256215299</v>
      </c>
      <c r="U1134" s="1">
        <v>26.634442932545198</v>
      </c>
      <c r="V1134" s="1">
        <v>26.287784156540901</v>
      </c>
      <c r="W1134" s="1">
        <v>19.7114434626791</v>
      </c>
      <c r="X1134" s="1">
        <v>27.888766085278199</v>
      </c>
      <c r="Y1134" s="1">
        <v>30.299002629314199</v>
      </c>
      <c r="Z1134" s="1">
        <v>11.8969160651507</v>
      </c>
      <c r="AA1134" s="1">
        <v>32.416139761345903</v>
      </c>
      <c r="AB1134" s="1">
        <v>24.343843693329301</v>
      </c>
      <c r="AC1134" s="1">
        <v>23.914493652935899</v>
      </c>
      <c r="AD1134" s="1">
        <v>15.4608865434211</v>
      </c>
      <c r="AE1134" s="1">
        <v>22.994012563283</v>
      </c>
      <c r="AF1134" s="1">
        <v>24.5468919045197</v>
      </c>
      <c r="AG1134" s="1">
        <v>24.481903536463399</v>
      </c>
      <c r="AH1134" s="1">
        <v>23.222390169278601</v>
      </c>
      <c r="AI1134" s="1">
        <v>32.472850500287798</v>
      </c>
      <c r="AJ1134" s="1">
        <v>22.2659632787853</v>
      </c>
      <c r="AK1134" s="1">
        <v>19.294078548898899</v>
      </c>
      <c r="AL1134" s="1">
        <v>20.7930773607684</v>
      </c>
      <c r="AM1134" s="1">
        <v>21.0532685996134</v>
      </c>
      <c r="AN1134" s="1">
        <v>18.753090854486398</v>
      </c>
      <c r="AO1134" s="1">
        <v>22.696723968538301</v>
      </c>
      <c r="AP1134" s="1">
        <v>20.505138389165701</v>
      </c>
      <c r="AQ1134" s="1">
        <v>28.117357501858901</v>
      </c>
      <c r="AR1134" s="1">
        <v>21.0558171681175</v>
      </c>
      <c r="AS1134" s="1"/>
    </row>
    <row r="1135" spans="1:45" x14ac:dyDescent="0.35">
      <c r="A1135" s="1" t="s">
        <v>4539</v>
      </c>
      <c r="B1135" s="1"/>
      <c r="C1135" s="1" t="s">
        <v>4540</v>
      </c>
      <c r="D1135" s="1" t="s">
        <v>4541</v>
      </c>
      <c r="E1135" s="1" t="s">
        <v>2034</v>
      </c>
      <c r="F1135" s="1" t="s">
        <v>4542</v>
      </c>
      <c r="G1135" s="1" t="s">
        <v>630</v>
      </c>
      <c r="H1135" s="1" t="s">
        <v>641</v>
      </c>
      <c r="I1135" s="1" t="s">
        <v>195</v>
      </c>
      <c r="J1135" s="1" t="s">
        <v>25</v>
      </c>
      <c r="K1135" s="1" t="s">
        <v>1753</v>
      </c>
      <c r="L1135" s="1">
        <v>928.83276550000005</v>
      </c>
      <c r="M1135" s="1">
        <v>21.557651183333299</v>
      </c>
      <c r="N1135" s="1">
        <v>7.0537349473075196E-3</v>
      </c>
      <c r="O1135" s="1">
        <v>7.6104988077288799E-2</v>
      </c>
      <c r="P1135" s="1">
        <v>117.1974766064</v>
      </c>
      <c r="Q1135" s="1">
        <v>95.414048771498599</v>
      </c>
      <c r="R1135" s="1">
        <v>125.671232975178</v>
      </c>
      <c r="S1135" s="1">
        <v>111.909961375254</v>
      </c>
      <c r="T1135" s="1">
        <v>145.479139156233</v>
      </c>
      <c r="U1135" s="1">
        <v>114.599959408703</v>
      </c>
      <c r="V1135" s="1">
        <v>91.640788618486894</v>
      </c>
      <c r="W1135" s="1">
        <v>88.826315529019993</v>
      </c>
      <c r="X1135" s="1">
        <v>113.770828712385</v>
      </c>
      <c r="Y1135" s="1">
        <v>144.65447417989299</v>
      </c>
      <c r="Z1135" s="1">
        <v>7.9544575725031299</v>
      </c>
      <c r="AA1135" s="1">
        <v>51.420472247234798</v>
      </c>
      <c r="AB1135" s="1">
        <v>127.376740622093</v>
      </c>
      <c r="AC1135" s="1">
        <v>57.353993820303899</v>
      </c>
      <c r="AD1135" s="1">
        <v>83.079855767206098</v>
      </c>
      <c r="AE1135" s="1">
        <v>155.687855812469</v>
      </c>
      <c r="AF1135" s="1">
        <v>147.96475681525999</v>
      </c>
      <c r="AG1135" s="1">
        <v>124.09737888346601</v>
      </c>
      <c r="AH1135" s="1">
        <v>165.30013535590899</v>
      </c>
      <c r="AI1135" s="1">
        <v>204.308735945563</v>
      </c>
      <c r="AJ1135" s="1">
        <v>138.14624111044799</v>
      </c>
      <c r="AK1135" s="1">
        <v>108.827235335504</v>
      </c>
      <c r="AL1135" s="1">
        <v>154.167208439174</v>
      </c>
      <c r="AM1135" s="1">
        <v>116.747287272742</v>
      </c>
      <c r="AN1135" s="1">
        <v>129.20459732321501</v>
      </c>
      <c r="AO1135" s="1">
        <v>129.19563181688801</v>
      </c>
      <c r="AP1135" s="1">
        <v>131.45295716954499</v>
      </c>
      <c r="AQ1135" s="1">
        <v>130.49373803323701</v>
      </c>
      <c r="AR1135" s="1">
        <v>130.403331342515</v>
      </c>
      <c r="AS1135" s="1"/>
    </row>
    <row r="1136" spans="1:45" x14ac:dyDescent="0.35">
      <c r="A1136" s="1" t="s">
        <v>4543</v>
      </c>
      <c r="B1136" s="1"/>
      <c r="C1136" s="1" t="s">
        <v>4544</v>
      </c>
      <c r="D1136" s="1" t="s">
        <v>4541</v>
      </c>
      <c r="E1136" s="1" t="s">
        <v>2034</v>
      </c>
      <c r="F1136" s="1" t="s">
        <v>4545</v>
      </c>
      <c r="G1136" s="1" t="s">
        <v>104</v>
      </c>
      <c r="H1136" s="1" t="s">
        <v>104</v>
      </c>
      <c r="I1136" s="1" t="s">
        <v>432</v>
      </c>
      <c r="J1136" s="1" t="s">
        <v>25</v>
      </c>
      <c r="K1136" s="1" t="s">
        <v>1753</v>
      </c>
      <c r="L1136" s="1">
        <v>928.83276550000005</v>
      </c>
      <c r="M1136" s="1">
        <v>22.198540416666699</v>
      </c>
      <c r="N1136" s="1">
        <v>2.3765284503567699E-2</v>
      </c>
      <c r="O1136" s="1">
        <v>5.4175301814719801E-2</v>
      </c>
      <c r="P1136" s="1">
        <v>4.0377464266680603</v>
      </c>
      <c r="Q1136" s="1">
        <v>3.0054122894187798</v>
      </c>
      <c r="R1136" s="1">
        <v>3.05194210353371</v>
      </c>
      <c r="S1136" s="1">
        <v>2.49947841603871</v>
      </c>
      <c r="T1136" s="1">
        <v>4.7186362289360799</v>
      </c>
      <c r="U1136" s="1">
        <v>2.92966088411369</v>
      </c>
      <c r="V1136" s="1">
        <v>2.9445268027823799</v>
      </c>
      <c r="W1136" s="1">
        <v>3.9147767884842399</v>
      </c>
      <c r="X1136" s="1">
        <v>3.4262020040010701</v>
      </c>
      <c r="Y1136" s="1">
        <v>4.5321092734475998</v>
      </c>
      <c r="Z1136" s="1">
        <v>1.11874125566923</v>
      </c>
      <c r="AA1136" s="1">
        <v>2.06248307503507</v>
      </c>
      <c r="AB1136" s="1">
        <v>4.9752064469753101</v>
      </c>
      <c r="AC1136" s="1">
        <v>2.3706550174689198</v>
      </c>
      <c r="AD1136" s="1">
        <v>3.8611949436653799</v>
      </c>
      <c r="AE1136" s="1">
        <v>5.3462718711230197</v>
      </c>
      <c r="AF1136" s="1">
        <v>5.3865073630660003</v>
      </c>
      <c r="AG1136" s="1">
        <v>4.2062869058437702</v>
      </c>
      <c r="AH1136" s="1">
        <v>5.2701419903348699</v>
      </c>
      <c r="AI1136" s="1">
        <v>7.0384514161284502</v>
      </c>
      <c r="AJ1136" s="1">
        <v>4.8648859236044002</v>
      </c>
      <c r="AK1136" s="1">
        <v>3.7852748899642998</v>
      </c>
      <c r="AL1136" s="1">
        <v>4.7282292373389199</v>
      </c>
      <c r="AM1136" s="1">
        <v>3.61994861740106</v>
      </c>
      <c r="AN1136" s="1">
        <v>3.8800682295164401</v>
      </c>
      <c r="AO1136" s="1">
        <v>3.8799136808944401</v>
      </c>
      <c r="AP1136" s="1">
        <v>3.8802788062871301</v>
      </c>
      <c r="AQ1136" s="1">
        <v>3.9285958684876801</v>
      </c>
      <c r="AR1136" s="1">
        <v>3.8996394531242902</v>
      </c>
      <c r="AS1136" s="1"/>
    </row>
    <row r="1137" spans="1:45" x14ac:dyDescent="0.35">
      <c r="A1137" s="1" t="s">
        <v>4546</v>
      </c>
      <c r="B1137" s="1"/>
      <c r="C1137" s="1" t="s">
        <v>4547</v>
      </c>
      <c r="D1137" s="1" t="s">
        <v>4548</v>
      </c>
      <c r="E1137" s="1" t="s">
        <v>2034</v>
      </c>
      <c r="F1137" s="1" t="s">
        <v>4549</v>
      </c>
      <c r="G1137" s="1" t="s">
        <v>195</v>
      </c>
      <c r="H1137" s="1" t="s">
        <v>195</v>
      </c>
      <c r="I1137" s="1" t="s">
        <v>2656</v>
      </c>
      <c r="J1137" s="1" t="s">
        <v>25</v>
      </c>
      <c r="K1137" s="1" t="s">
        <v>4550</v>
      </c>
      <c r="L1137" s="1">
        <v>940.83276550000005</v>
      </c>
      <c r="M1137" s="1">
        <v>19.581782199999999</v>
      </c>
      <c r="N1137" s="1">
        <v>5.01466560142622E-2</v>
      </c>
      <c r="O1137" s="1">
        <v>0.16866828116225499</v>
      </c>
      <c r="P1137" s="1">
        <v>2.2119728233065401</v>
      </c>
      <c r="Q1137" s="1">
        <v>2.6977837071806698</v>
      </c>
      <c r="R1137" s="1">
        <v>2.5057621090156599</v>
      </c>
      <c r="S1137" s="1">
        <v>2.9309175558257601</v>
      </c>
      <c r="T1137" s="1">
        <v>3.6069574330201601</v>
      </c>
      <c r="U1137" s="1">
        <v>2.2338955777039202</v>
      </c>
      <c r="V1137" s="1">
        <v>2.3789201517322298</v>
      </c>
      <c r="W1137" s="1">
        <v>3.13251679283499</v>
      </c>
      <c r="X1137" s="1">
        <v>4.2427833233082302</v>
      </c>
      <c r="Y1137" s="1">
        <v>2.70818069074268</v>
      </c>
      <c r="Z1137" s="1">
        <v>0.95442322996918705</v>
      </c>
      <c r="AA1137" s="1">
        <v>1.6891560255067899</v>
      </c>
      <c r="AB1137" s="1">
        <v>2.1018519155995201</v>
      </c>
      <c r="AC1137" s="1">
        <v>1.82950550394288</v>
      </c>
      <c r="AD1137" s="1">
        <v>1.8632749952289001</v>
      </c>
      <c r="AE1137" s="1">
        <v>2.67487873296011</v>
      </c>
      <c r="AF1137" s="1">
        <v>2.5790706556128602</v>
      </c>
      <c r="AG1137" s="1">
        <v>1.91133243314234</v>
      </c>
      <c r="AH1137" s="1">
        <v>3.0351853011438501</v>
      </c>
      <c r="AI1137" s="1">
        <v>1.66013206818002</v>
      </c>
      <c r="AJ1137" s="1">
        <v>1.7293177678610401</v>
      </c>
      <c r="AK1137" s="1">
        <v>1.2915754525810801</v>
      </c>
      <c r="AL1137" s="1">
        <v>2.30075391042259</v>
      </c>
      <c r="AM1137" s="1">
        <v>2.2038789968691899</v>
      </c>
      <c r="AN1137" s="1">
        <v>2.2594899878632599</v>
      </c>
      <c r="AO1137" s="1">
        <v>2.2575357232344802</v>
      </c>
      <c r="AP1137" s="1">
        <v>2.0866269743183699</v>
      </c>
      <c r="AQ1137" s="1">
        <v>2.0259626446230099</v>
      </c>
      <c r="AR1137" s="1">
        <v>2.2863332130841201</v>
      </c>
      <c r="AS1137" s="1"/>
    </row>
    <row r="1138" spans="1:45" x14ac:dyDescent="0.35">
      <c r="A1138" s="1" t="s">
        <v>4551</v>
      </c>
      <c r="B1138" s="1"/>
      <c r="C1138" s="1" t="s">
        <v>4552</v>
      </c>
      <c r="D1138" s="1" t="s">
        <v>2919</v>
      </c>
      <c r="E1138" s="1" t="s">
        <v>2034</v>
      </c>
      <c r="F1138" s="1" t="s">
        <v>4553</v>
      </c>
      <c r="G1138" s="1" t="s">
        <v>641</v>
      </c>
      <c r="H1138" s="1" t="s">
        <v>641</v>
      </c>
      <c r="I1138" s="1" t="s">
        <v>2656</v>
      </c>
      <c r="J1138" s="1" t="s">
        <v>25</v>
      </c>
      <c r="K1138" s="1" t="s">
        <v>1780</v>
      </c>
      <c r="L1138" s="1">
        <v>944.86406550000004</v>
      </c>
      <c r="M1138" s="1">
        <v>21.623350566666701</v>
      </c>
      <c r="N1138" s="1">
        <v>0.26296058413705298</v>
      </c>
      <c r="O1138" s="1">
        <v>0.299941789405412</v>
      </c>
      <c r="P1138" s="1">
        <v>2.1843169779662102</v>
      </c>
      <c r="Q1138" s="1">
        <v>2.1633080203864301</v>
      </c>
      <c r="R1138" s="1">
        <v>2.1206111769535401</v>
      </c>
      <c r="S1138" s="1">
        <v>2.3283903170294198</v>
      </c>
      <c r="T1138" s="1">
        <v>2.9834963245367501</v>
      </c>
      <c r="U1138" s="1">
        <v>2.0673701759545202</v>
      </c>
      <c r="V1138" s="1">
        <v>1.83579993032825</v>
      </c>
      <c r="W1138" s="1">
        <v>2.1819614185076901</v>
      </c>
      <c r="X1138" s="1">
        <v>1.9455765196379899</v>
      </c>
      <c r="Y1138" s="1">
        <v>2.3078516021696598</v>
      </c>
      <c r="Z1138" s="1">
        <v>0.45569266439638301</v>
      </c>
      <c r="AA1138" s="1">
        <v>1.5986129028732801</v>
      </c>
      <c r="AB1138" s="1">
        <v>2.2432198464181599</v>
      </c>
      <c r="AC1138" s="1">
        <v>1.7569871943086299</v>
      </c>
      <c r="AD1138" s="1">
        <v>2.4793543669272999</v>
      </c>
      <c r="AE1138" s="1">
        <v>2.4548552536290602</v>
      </c>
      <c r="AF1138" s="1">
        <v>2.5107274559814701</v>
      </c>
      <c r="AG1138" s="1">
        <v>2.1049317547826401</v>
      </c>
      <c r="AH1138" s="1">
        <v>1.0410203583885</v>
      </c>
      <c r="AI1138" s="1">
        <v>2.9789099446656699</v>
      </c>
      <c r="AJ1138" s="1">
        <v>2.3031980084169401</v>
      </c>
      <c r="AK1138" s="1">
        <v>2.23352318270801</v>
      </c>
      <c r="AL1138" s="1">
        <v>2.7559563375671301</v>
      </c>
      <c r="AM1138" s="1">
        <v>3.4243787789045501</v>
      </c>
      <c r="AN1138" s="1">
        <v>2.0747913998313301</v>
      </c>
      <c r="AO1138" s="1">
        <v>0.86809187251263698</v>
      </c>
      <c r="AP1138" s="1">
        <v>2.0051013030795701</v>
      </c>
      <c r="AQ1138" s="1">
        <v>2.0907046954871999</v>
      </c>
      <c r="AR1138" s="1">
        <v>1.95903274968382</v>
      </c>
      <c r="AS1138" s="1"/>
    </row>
    <row r="1139" spans="1:45" x14ac:dyDescent="0.35">
      <c r="A1139" s="1" t="s">
        <v>4554</v>
      </c>
      <c r="B1139" s="1"/>
      <c r="C1139" s="1" t="s">
        <v>4555</v>
      </c>
      <c r="D1139" s="1" t="s">
        <v>4556</v>
      </c>
      <c r="E1139" s="1" t="s">
        <v>2034</v>
      </c>
      <c r="F1139" s="1" t="s">
        <v>4557</v>
      </c>
      <c r="G1139" s="1" t="s">
        <v>104</v>
      </c>
      <c r="H1139" s="1" t="s">
        <v>641</v>
      </c>
      <c r="I1139" s="1" t="s">
        <v>666</v>
      </c>
      <c r="J1139" s="1" t="s">
        <v>25</v>
      </c>
      <c r="K1139" s="1" t="s">
        <v>1788</v>
      </c>
      <c r="L1139" s="1">
        <v>954.84841549999999</v>
      </c>
      <c r="M1139" s="1">
        <v>21.95716165</v>
      </c>
      <c r="N1139" s="1">
        <v>1.7348183944190999E-2</v>
      </c>
      <c r="O1139" s="1">
        <v>0.497712614290168</v>
      </c>
      <c r="P1139" s="1">
        <v>2.3055996131027001</v>
      </c>
      <c r="Q1139" s="1">
        <v>2.0440938150241901</v>
      </c>
      <c r="R1139" s="1">
        <v>1.6117969770517999</v>
      </c>
      <c r="S1139" s="1">
        <v>1.4430283534213899</v>
      </c>
      <c r="T1139" s="1">
        <v>2.9121054792424999</v>
      </c>
      <c r="U1139" s="1">
        <v>1.8328602029243399</v>
      </c>
      <c r="V1139" s="1">
        <v>6.1167577937208701</v>
      </c>
      <c r="W1139" s="1">
        <v>2.01531982849253</v>
      </c>
      <c r="X1139" s="1">
        <v>2.2780894520851298</v>
      </c>
      <c r="Y1139" s="1">
        <v>8.6803850190374092</v>
      </c>
      <c r="Z1139" s="1">
        <v>0.57729228678002997</v>
      </c>
      <c r="AA1139" s="1">
        <v>1.3226966800142499</v>
      </c>
      <c r="AB1139" s="1">
        <v>3.3029068542348998</v>
      </c>
      <c r="AC1139" s="1">
        <v>1.7659050459135099</v>
      </c>
      <c r="AD1139" s="1">
        <v>2.9789548749449901</v>
      </c>
      <c r="AE1139" s="1">
        <v>4.1000956705212799</v>
      </c>
      <c r="AF1139" s="1">
        <v>3.32822289243486</v>
      </c>
      <c r="AG1139" s="1">
        <v>2.6521173743992201</v>
      </c>
      <c r="AH1139" s="1">
        <v>3.6422668387699901</v>
      </c>
      <c r="AI1139" s="1">
        <v>4.8789229279637398</v>
      </c>
      <c r="AJ1139" s="1">
        <v>3.6990798367202098</v>
      </c>
      <c r="AK1139" s="1">
        <v>2.2819097956624002</v>
      </c>
      <c r="AL1139" s="1">
        <v>3.0032712286162102</v>
      </c>
      <c r="AM1139" s="1">
        <v>2.1913993976127801</v>
      </c>
      <c r="AN1139" s="1">
        <v>2.59169197425304</v>
      </c>
      <c r="AO1139" s="1">
        <v>2.5917378606388302</v>
      </c>
      <c r="AP1139" s="1">
        <v>2.6339726416599398</v>
      </c>
      <c r="AQ1139" s="1">
        <v>2.5732581289446199</v>
      </c>
      <c r="AR1139" s="1">
        <v>2.5150062392235402</v>
      </c>
      <c r="AS1139" s="1"/>
    </row>
    <row r="1140" spans="1:45" x14ac:dyDescent="0.35">
      <c r="A1140" s="1" t="s">
        <v>4558</v>
      </c>
      <c r="B1140" s="1"/>
      <c r="C1140" s="1" t="s">
        <v>4559</v>
      </c>
      <c r="D1140" s="1" t="s">
        <v>4556</v>
      </c>
      <c r="E1140" s="1" t="s">
        <v>2034</v>
      </c>
      <c r="F1140" s="1" t="s">
        <v>4560</v>
      </c>
      <c r="G1140" s="1" t="s">
        <v>736</v>
      </c>
      <c r="H1140" s="1" t="s">
        <v>195</v>
      </c>
      <c r="I1140" s="1" t="s">
        <v>195</v>
      </c>
      <c r="J1140" s="1" t="s">
        <v>25</v>
      </c>
      <c r="K1140" s="1" t="s">
        <v>1788</v>
      </c>
      <c r="L1140" s="1">
        <v>954.84841549999999</v>
      </c>
      <c r="M1140" s="1">
        <v>21.657927683333298</v>
      </c>
      <c r="N1140" s="1">
        <v>1.3511469207489701E-2</v>
      </c>
      <c r="O1140" s="1">
        <v>0.27039654378428502</v>
      </c>
      <c r="P1140" s="1">
        <v>15.906431786182701</v>
      </c>
      <c r="Q1140" s="1">
        <v>10.6749042719439</v>
      </c>
      <c r="R1140" s="1">
        <v>10.937525996585901</v>
      </c>
      <c r="S1140" s="1">
        <v>9.0833602183308901</v>
      </c>
      <c r="T1140" s="1">
        <v>17.370597632745799</v>
      </c>
      <c r="U1140" s="1">
        <v>11.8969131987783</v>
      </c>
      <c r="V1140" s="1">
        <v>10.117263168930601</v>
      </c>
      <c r="W1140" s="1">
        <v>11.305043399082599</v>
      </c>
      <c r="X1140" s="1">
        <v>13.065294384930199</v>
      </c>
      <c r="Y1140" s="1">
        <v>18.7507507210208</v>
      </c>
      <c r="Z1140" s="1">
        <v>3.83446358052867</v>
      </c>
      <c r="AA1140" s="1">
        <v>8.9247250006804109</v>
      </c>
      <c r="AB1140" s="1">
        <v>19.160542911251401</v>
      </c>
      <c r="AC1140" s="1">
        <v>8.3027897855995807</v>
      </c>
      <c r="AD1140" s="1">
        <v>16.562071237514299</v>
      </c>
      <c r="AE1140" s="1">
        <v>24.684797947983199</v>
      </c>
      <c r="AF1140" s="1">
        <v>17.613245635004699</v>
      </c>
      <c r="AG1140" s="1">
        <v>15.9760161024612</v>
      </c>
      <c r="AH1140" s="1">
        <v>19.114129559912602</v>
      </c>
      <c r="AI1140" s="1">
        <v>23.369117081482099</v>
      </c>
      <c r="AJ1140" s="1">
        <v>16.666840537325101</v>
      </c>
      <c r="AK1140" s="1">
        <v>11.041113705500299</v>
      </c>
      <c r="AL1140" s="1">
        <v>15.4746273160677</v>
      </c>
      <c r="AM1140" s="1">
        <v>12.6599325875535</v>
      </c>
      <c r="AN1140" s="1">
        <v>15.9545205059627</v>
      </c>
      <c r="AO1140" s="1">
        <v>16.003269412643601</v>
      </c>
      <c r="AP1140" s="1">
        <v>16.503888357916001</v>
      </c>
      <c r="AQ1140" s="1">
        <v>16.147274210241299</v>
      </c>
      <c r="AR1140" s="1">
        <v>16.0861813309456</v>
      </c>
      <c r="AS1140" s="1"/>
    </row>
    <row r="1141" spans="1:45" x14ac:dyDescent="0.35">
      <c r="A1141" s="1" t="s">
        <v>4561</v>
      </c>
      <c r="B1141" s="1"/>
      <c r="C1141" s="1" t="s">
        <v>4559</v>
      </c>
      <c r="D1141" s="1" t="s">
        <v>4556</v>
      </c>
      <c r="E1141" s="1" t="s">
        <v>2034</v>
      </c>
      <c r="F1141" s="1" t="s">
        <v>4560</v>
      </c>
      <c r="G1141" s="1" t="s">
        <v>736</v>
      </c>
      <c r="H1141" s="1" t="s">
        <v>195</v>
      </c>
      <c r="I1141" s="1" t="s">
        <v>195</v>
      </c>
      <c r="J1141" s="1" t="s">
        <v>25</v>
      </c>
      <c r="K1141" s="1" t="s">
        <v>1788</v>
      </c>
      <c r="L1141" s="1">
        <v>954.84841549999999</v>
      </c>
      <c r="M1141" s="1">
        <v>20.699565683333301</v>
      </c>
      <c r="N1141" s="1">
        <v>0.11597625558968799</v>
      </c>
      <c r="O1141" s="1">
        <v>0.67273869552327203</v>
      </c>
      <c r="P1141" s="1">
        <v>2.0184084514762102</v>
      </c>
      <c r="Q1141" s="1">
        <v>1.7197799155943101</v>
      </c>
      <c r="R1141" s="1">
        <v>2.8163493423606201</v>
      </c>
      <c r="S1141" s="1">
        <v>3.1968912203153801</v>
      </c>
      <c r="T1141" s="1">
        <v>2.2789378360479402</v>
      </c>
      <c r="U1141" s="1">
        <v>2.83162911335975</v>
      </c>
      <c r="V1141" s="1">
        <v>1.5087179322819599</v>
      </c>
      <c r="W1141" s="1">
        <v>3.1303937423672399</v>
      </c>
      <c r="X1141" s="1">
        <v>3.2103926539688299</v>
      </c>
      <c r="Y1141" s="1">
        <v>2.8584077115784599</v>
      </c>
      <c r="Z1141" s="1">
        <v>0.78617550742939701</v>
      </c>
      <c r="AA1141" s="1">
        <v>2.8735543213750101</v>
      </c>
      <c r="AB1141" s="1">
        <v>3.2876506148864402</v>
      </c>
      <c r="AC1141" s="1">
        <v>2.6947207535738902</v>
      </c>
      <c r="AD1141" s="1">
        <v>4.3187241682277602</v>
      </c>
      <c r="AE1141" s="1">
        <v>2.6320158639079199</v>
      </c>
      <c r="AF1141" s="1">
        <v>1.9794725937170601</v>
      </c>
      <c r="AG1141" s="1">
        <v>2.60268994342379</v>
      </c>
      <c r="AH1141" s="1">
        <v>2.39308237017771</v>
      </c>
      <c r="AI1141" s="1">
        <v>2.8824866013904802</v>
      </c>
      <c r="AJ1141" s="1">
        <v>1.91788333083063</v>
      </c>
      <c r="AK1141" s="1">
        <v>2.2981080727221799</v>
      </c>
      <c r="AL1141" s="1">
        <v>2.2705773268513401</v>
      </c>
      <c r="AM1141" s="1">
        <v>1.68746129922634</v>
      </c>
      <c r="AN1141" s="1">
        <v>2.0079242246239701</v>
      </c>
      <c r="AO1141" s="1">
        <v>2.3224476434238999</v>
      </c>
      <c r="AP1141" s="1">
        <v>2.0855034759623798</v>
      </c>
      <c r="AQ1141" s="1">
        <v>2.1101777557689601</v>
      </c>
      <c r="AR1141" s="1">
        <v>2.26104722679103</v>
      </c>
      <c r="AS1141" s="1"/>
    </row>
    <row r="1142" spans="1:45" x14ac:dyDescent="0.35">
      <c r="A1142" s="1" t="s">
        <v>4562</v>
      </c>
      <c r="B1142" s="1"/>
      <c r="C1142" s="1" t="s">
        <v>4563</v>
      </c>
      <c r="D1142" s="1" t="s">
        <v>4564</v>
      </c>
      <c r="E1142" s="1" t="s">
        <v>2034</v>
      </c>
      <c r="F1142" s="1" t="s">
        <v>4565</v>
      </c>
      <c r="G1142" s="1" t="s">
        <v>641</v>
      </c>
      <c r="H1142" s="1" t="s">
        <v>195</v>
      </c>
      <c r="I1142" s="1" t="s">
        <v>736</v>
      </c>
      <c r="J1142" s="1" t="s">
        <v>25</v>
      </c>
      <c r="K1142" s="1" t="s">
        <v>1792</v>
      </c>
      <c r="L1142" s="1">
        <v>956.86406550000004</v>
      </c>
      <c r="M1142" s="1">
        <v>22.347749799999999</v>
      </c>
      <c r="N1142" s="1">
        <v>1.9351464395617898E-2</v>
      </c>
      <c r="O1142" s="1">
        <v>0.10120035858420701</v>
      </c>
      <c r="P1142" s="1">
        <v>12.219137194704601</v>
      </c>
      <c r="Q1142" s="1">
        <v>11.5471066367296</v>
      </c>
      <c r="R1142" s="1">
        <v>10.586937205002799</v>
      </c>
      <c r="S1142" s="1">
        <v>10.086784595944501</v>
      </c>
      <c r="T1142" s="1">
        <v>19.467670128775399</v>
      </c>
      <c r="U1142" s="1">
        <v>14.510120350820801</v>
      </c>
      <c r="V1142" s="1">
        <v>11.629648089324499</v>
      </c>
      <c r="W1142" s="1">
        <v>9.6413997993069405</v>
      </c>
      <c r="X1142" s="1">
        <v>13.7947621764466</v>
      </c>
      <c r="Y1142" s="1">
        <v>25.699647250365299</v>
      </c>
      <c r="Z1142" s="1">
        <v>3.2356167772593598</v>
      </c>
      <c r="AA1142" s="1">
        <v>8.8765583267166708</v>
      </c>
      <c r="AB1142" s="1">
        <v>20.9731518872027</v>
      </c>
      <c r="AC1142" s="1">
        <v>5.9812195916682098</v>
      </c>
      <c r="AD1142" s="1">
        <v>17.133403123805898</v>
      </c>
      <c r="AE1142" s="1">
        <v>44.280420547262899</v>
      </c>
      <c r="AF1142" s="1">
        <v>30.066330324466801</v>
      </c>
      <c r="AG1142" s="1">
        <v>21.4108622303232</v>
      </c>
      <c r="AH1142" s="1">
        <v>24.346898836017601</v>
      </c>
      <c r="AI1142" s="1">
        <v>27.980723464667498</v>
      </c>
      <c r="AJ1142" s="1">
        <v>21.819663271059099</v>
      </c>
      <c r="AK1142" s="1">
        <v>14.540421893781099</v>
      </c>
      <c r="AL1142" s="1">
        <v>19.478134837597299</v>
      </c>
      <c r="AM1142" s="1">
        <v>14.8236387907595</v>
      </c>
      <c r="AN1142" s="1">
        <v>24.903901089493299</v>
      </c>
      <c r="AO1142" s="1">
        <v>25.949329987666498</v>
      </c>
      <c r="AP1142" s="1">
        <v>25.957373169690499</v>
      </c>
      <c r="AQ1142" s="1">
        <v>25.010322774440201</v>
      </c>
      <c r="AR1142" s="1">
        <v>25.015214515575899</v>
      </c>
      <c r="AS1142" s="1"/>
    </row>
    <row r="1143" spans="1:45" x14ac:dyDescent="0.35">
      <c r="A1143" s="1" t="s">
        <v>4566</v>
      </c>
      <c r="B1143" s="1"/>
      <c r="C1143" s="1" t="s">
        <v>4567</v>
      </c>
      <c r="D1143" s="1" t="s">
        <v>2974</v>
      </c>
      <c r="E1143" s="1" t="s">
        <v>2034</v>
      </c>
      <c r="F1143" s="1" t="s">
        <v>4568</v>
      </c>
      <c r="G1143" s="1" t="s">
        <v>630</v>
      </c>
      <c r="H1143" s="1" t="s">
        <v>641</v>
      </c>
      <c r="I1143" s="1" t="s">
        <v>630</v>
      </c>
      <c r="J1143" s="1" t="s">
        <v>25</v>
      </c>
      <c r="K1143" s="1" t="s">
        <v>1797</v>
      </c>
      <c r="L1143" s="1">
        <v>958.87971549999997</v>
      </c>
      <c r="M1143" s="1">
        <v>22.9899421166667</v>
      </c>
      <c r="N1143" s="1">
        <v>1.07904460041463E-2</v>
      </c>
      <c r="O1143" s="1">
        <v>9.5582090643046305E-2</v>
      </c>
      <c r="P1143" s="1">
        <v>25.875493954812601</v>
      </c>
      <c r="Q1143" s="1">
        <v>23.940515219718499</v>
      </c>
      <c r="R1143" s="1">
        <v>19.8798505357449</v>
      </c>
      <c r="S1143" s="1">
        <v>20.735713503095699</v>
      </c>
      <c r="T1143" s="1">
        <v>48.058804411564303</v>
      </c>
      <c r="U1143" s="1">
        <v>30.927863885965699</v>
      </c>
      <c r="V1143" s="1">
        <v>23.565672320902401</v>
      </c>
      <c r="W1143" s="1">
        <v>20.1124113229064</v>
      </c>
      <c r="X1143" s="1">
        <v>27.4948822177343</v>
      </c>
      <c r="Y1143" s="1">
        <v>52.030435377662002</v>
      </c>
      <c r="Z1143" s="1">
        <v>9.2432320253136595</v>
      </c>
      <c r="AA1143" s="1">
        <v>18.464442596141701</v>
      </c>
      <c r="AB1143" s="1">
        <v>45.596882989794501</v>
      </c>
      <c r="AC1143" s="1">
        <v>21.212743122807002</v>
      </c>
      <c r="AD1143" s="1">
        <v>35.219621509964</v>
      </c>
      <c r="AE1143" s="1">
        <v>53.515397078980797</v>
      </c>
      <c r="AF1143" s="1">
        <v>42.689097955669503</v>
      </c>
      <c r="AG1143" s="1">
        <v>41.151140758507701</v>
      </c>
      <c r="AH1143" s="1">
        <v>55.637575960346702</v>
      </c>
      <c r="AI1143" s="1">
        <v>60.734086950675199</v>
      </c>
      <c r="AJ1143" s="1">
        <v>47.180850127284302</v>
      </c>
      <c r="AK1143" s="1">
        <v>30.214757734789998</v>
      </c>
      <c r="AL1143" s="1">
        <v>35.933903698361597</v>
      </c>
      <c r="AM1143" s="1">
        <v>24.981356841697401</v>
      </c>
      <c r="AN1143" s="1">
        <v>41.516072934458201</v>
      </c>
      <c r="AO1143" s="1">
        <v>41.377001188987499</v>
      </c>
      <c r="AP1143" s="1">
        <v>41.7534697081338</v>
      </c>
      <c r="AQ1143" s="1">
        <v>41.587230712825097</v>
      </c>
      <c r="AR1143" s="1">
        <v>41.586303896023701</v>
      </c>
      <c r="AS1143" s="1"/>
    </row>
    <row r="1144" spans="1:45" x14ac:dyDescent="0.35">
      <c r="A1144" s="1" t="s">
        <v>4569</v>
      </c>
      <c r="B1144" s="1"/>
      <c r="C1144" s="1" t="s">
        <v>4570</v>
      </c>
      <c r="D1144" s="1" t="s">
        <v>4571</v>
      </c>
      <c r="E1144" s="1" t="s">
        <v>2034</v>
      </c>
      <c r="F1144" s="1" t="s">
        <v>4572</v>
      </c>
      <c r="G1144" s="1" t="s">
        <v>56</v>
      </c>
      <c r="H1144" s="1" t="s">
        <v>641</v>
      </c>
      <c r="I1144" s="1" t="s">
        <v>691</v>
      </c>
      <c r="J1144" s="1" t="s">
        <v>25</v>
      </c>
      <c r="K1144" s="1" t="s">
        <v>1805</v>
      </c>
      <c r="L1144" s="1">
        <v>960.89536550000003</v>
      </c>
      <c r="M1144" s="1">
        <v>23.490878583333298</v>
      </c>
      <c r="N1144" s="1">
        <v>4.8483084787536802E-2</v>
      </c>
      <c r="O1144" s="1">
        <v>0.27880682103724302</v>
      </c>
      <c r="P1144" s="1">
        <v>8.6082553427387403</v>
      </c>
      <c r="Q1144" s="1">
        <v>10.981374603089099</v>
      </c>
      <c r="R1144" s="1">
        <v>6.7786003381898396</v>
      </c>
      <c r="S1144" s="1">
        <v>7.6819253441992998</v>
      </c>
      <c r="T1144" s="1">
        <v>20.568676863987001</v>
      </c>
      <c r="U1144" s="1">
        <v>10.810175194837999</v>
      </c>
      <c r="V1144" s="1">
        <v>8.5702845680865707</v>
      </c>
      <c r="W1144" s="1">
        <v>10.0850603353735</v>
      </c>
      <c r="X1144" s="1">
        <v>9.6680065221198692</v>
      </c>
      <c r="Y1144" s="1">
        <v>15.670944215699899</v>
      </c>
      <c r="Z1144" s="1">
        <v>7.0571745531154004</v>
      </c>
      <c r="AA1144" s="1">
        <v>6.15956834461422</v>
      </c>
      <c r="AB1144" s="1">
        <v>15.890171941328701</v>
      </c>
      <c r="AC1144" s="1">
        <v>7.1282453137781401</v>
      </c>
      <c r="AD1144" s="1">
        <v>10.7148560682378</v>
      </c>
      <c r="AE1144" s="1">
        <v>16.711605923431801</v>
      </c>
      <c r="AF1144" s="1">
        <v>14.032647807228599</v>
      </c>
      <c r="AG1144" s="1">
        <v>11.8585907971325</v>
      </c>
      <c r="AH1144" s="1">
        <v>17.1661836566193</v>
      </c>
      <c r="AI1144" s="1">
        <v>18.8290528291835</v>
      </c>
      <c r="AJ1144" s="1">
        <v>15.7995969231867</v>
      </c>
      <c r="AK1144" s="1">
        <v>9.6902107106374409</v>
      </c>
      <c r="AL1144" s="1">
        <v>10.981470199448299</v>
      </c>
      <c r="AM1144" s="1">
        <v>8.6845499774982393</v>
      </c>
      <c r="AN1144" s="1">
        <v>12.218848143080701</v>
      </c>
      <c r="AO1144" s="1">
        <v>12.906513751023301</v>
      </c>
      <c r="AP1144" s="1">
        <v>12.8930996577604</v>
      </c>
      <c r="AQ1144" s="1">
        <v>12.7171178382037</v>
      </c>
      <c r="AR1144" s="1">
        <v>11.354705539587099</v>
      </c>
      <c r="AS1144" s="1"/>
    </row>
    <row r="1145" spans="1:45" x14ac:dyDescent="0.35">
      <c r="A1145" s="1" t="s">
        <v>4573</v>
      </c>
      <c r="B1145" s="1"/>
      <c r="C1145" s="1" t="s">
        <v>4574</v>
      </c>
      <c r="D1145" s="1" t="s">
        <v>4575</v>
      </c>
      <c r="E1145" s="1" t="s">
        <v>2034</v>
      </c>
      <c r="F1145" s="1" t="s">
        <v>4576</v>
      </c>
      <c r="G1145" s="1" t="s">
        <v>641</v>
      </c>
      <c r="H1145" s="1" t="s">
        <v>195</v>
      </c>
      <c r="I1145" s="1" t="s">
        <v>775</v>
      </c>
      <c r="J1145" s="1" t="s">
        <v>25</v>
      </c>
      <c r="K1145" s="1" t="s">
        <v>4577</v>
      </c>
      <c r="L1145" s="1">
        <v>970.87971549999997</v>
      </c>
      <c r="M1145" s="1">
        <v>22.707214149999999</v>
      </c>
      <c r="N1145" s="1">
        <v>2.11973280684658E-2</v>
      </c>
      <c r="O1145" s="1">
        <v>0.62285550747437302</v>
      </c>
      <c r="P1145" s="1">
        <v>1.7222674469866901</v>
      </c>
      <c r="Q1145" s="1">
        <v>1.8373939630099201</v>
      </c>
      <c r="R1145" s="1">
        <v>1.29227009397615</v>
      </c>
      <c r="S1145" s="1">
        <v>1.14220715392262</v>
      </c>
      <c r="T1145" s="1">
        <v>2.2626487140285398</v>
      </c>
      <c r="U1145" s="1">
        <v>1.67002825286958</v>
      </c>
      <c r="V1145" s="1">
        <v>1.4068264449032799</v>
      </c>
      <c r="W1145" s="1">
        <v>1.19748492171121</v>
      </c>
      <c r="X1145" s="1">
        <v>1.9707709278693999</v>
      </c>
      <c r="Y1145" s="1">
        <v>2.2982475869398802</v>
      </c>
      <c r="Z1145" s="1">
        <v>0.75952667884693703</v>
      </c>
      <c r="AA1145" s="1">
        <v>1.0975158407967101</v>
      </c>
      <c r="AB1145" s="1">
        <v>2.6482010256823401</v>
      </c>
      <c r="AC1145" s="1">
        <v>1.1152957776077199</v>
      </c>
      <c r="AD1145" s="1">
        <v>1.98835296998077</v>
      </c>
      <c r="AE1145" s="1">
        <v>2.6561393245178802</v>
      </c>
      <c r="AF1145" s="1">
        <v>2.2647724084789602</v>
      </c>
      <c r="AG1145" s="1">
        <v>1.8779672989768399</v>
      </c>
      <c r="AH1145" s="1">
        <v>2.3626232049983602</v>
      </c>
      <c r="AI1145" s="1">
        <v>2.8252171807300299</v>
      </c>
      <c r="AJ1145" s="1">
        <v>2.3295169502389101</v>
      </c>
      <c r="AK1145" s="1">
        <v>1.1532008399817</v>
      </c>
      <c r="AL1145" s="1">
        <v>1.5109279556398201</v>
      </c>
      <c r="AM1145" s="1">
        <v>1.08953192559445</v>
      </c>
      <c r="AN1145" s="1">
        <v>1.9371060916057801</v>
      </c>
      <c r="AO1145" s="1">
        <v>1.9370200479722099</v>
      </c>
      <c r="AP1145" s="1">
        <v>2.0243197418458201</v>
      </c>
      <c r="AQ1145" s="1">
        <v>1.96251311379677</v>
      </c>
      <c r="AR1145" s="1">
        <v>1.9268747796999099</v>
      </c>
      <c r="AS1145" s="1"/>
    </row>
    <row r="1146" spans="1:45" x14ac:dyDescent="0.35">
      <c r="A1146" s="1" t="s">
        <v>4578</v>
      </c>
      <c r="B1146" s="1"/>
      <c r="C1146" s="1" t="s">
        <v>4579</v>
      </c>
      <c r="D1146" s="1" t="s">
        <v>4580</v>
      </c>
      <c r="E1146" s="1" t="s">
        <v>2034</v>
      </c>
      <c r="F1146" s="1" t="s">
        <v>4581</v>
      </c>
      <c r="G1146" s="1" t="s">
        <v>641</v>
      </c>
      <c r="H1146" s="1" t="s">
        <v>195</v>
      </c>
      <c r="I1146" s="1" t="s">
        <v>201</v>
      </c>
      <c r="J1146" s="1" t="s">
        <v>25</v>
      </c>
      <c r="K1146" s="1" t="s">
        <v>4582</v>
      </c>
      <c r="L1146" s="1">
        <v>972.89536550000003</v>
      </c>
      <c r="M1146" s="1">
        <v>23.3501157</v>
      </c>
      <c r="N1146" s="1">
        <v>1.29686899007047E-2</v>
      </c>
      <c r="O1146" s="1">
        <v>0.193150937893667</v>
      </c>
      <c r="P1146" s="1">
        <v>3.77581103783728</v>
      </c>
      <c r="Q1146" s="1">
        <v>3.9681612889657001</v>
      </c>
      <c r="R1146" s="1">
        <v>2.9213758951877602</v>
      </c>
      <c r="S1146" s="1">
        <v>3.2047851313020801</v>
      </c>
      <c r="T1146" s="1">
        <v>7.0592458146858101</v>
      </c>
      <c r="U1146" s="1">
        <v>4.9458826642348699</v>
      </c>
      <c r="V1146" s="1">
        <v>3.44525034181164</v>
      </c>
      <c r="W1146" s="1">
        <v>3.1769814762998201</v>
      </c>
      <c r="X1146" s="1">
        <v>2.9634561670858801</v>
      </c>
      <c r="Y1146" s="1">
        <v>6.2458453343833096</v>
      </c>
      <c r="Z1146" s="1">
        <v>0.77202494279322298</v>
      </c>
      <c r="AA1146" s="1">
        <v>1.9313618626173901</v>
      </c>
      <c r="AB1146" s="1">
        <v>4.5783566809411402</v>
      </c>
      <c r="AC1146" s="1">
        <v>2.5106168303496998</v>
      </c>
      <c r="AD1146" s="1">
        <v>2.8499124153380202</v>
      </c>
      <c r="AE1146" s="1">
        <v>5.8108269583996597</v>
      </c>
      <c r="AF1146" s="1">
        <v>6.0292246237646898</v>
      </c>
      <c r="AG1146" s="1">
        <v>2.5975860226518299</v>
      </c>
      <c r="AH1146" s="1">
        <v>7.5211625293907103</v>
      </c>
      <c r="AI1146" s="1">
        <v>7.6833316795739801</v>
      </c>
      <c r="AJ1146" s="1">
        <v>4.1749228168915904</v>
      </c>
      <c r="AK1146" s="1">
        <v>3.9080575488997602</v>
      </c>
      <c r="AL1146" s="1">
        <v>4.4451233449567296</v>
      </c>
      <c r="AM1146" s="1">
        <v>2.96542419197442</v>
      </c>
      <c r="AN1146" s="1">
        <v>5.3882621779721704</v>
      </c>
      <c r="AO1146" s="1">
        <v>5.4205709891776097</v>
      </c>
      <c r="AP1146" s="1">
        <v>5.4404280072717297</v>
      </c>
      <c r="AQ1146" s="1">
        <v>5.3048183819318897</v>
      </c>
      <c r="AR1146" s="1">
        <v>5.4481616437849496</v>
      </c>
      <c r="AS1146" s="1"/>
    </row>
    <row r="1147" spans="1:45" x14ac:dyDescent="0.35">
      <c r="A1147" s="1" t="s">
        <v>4583</v>
      </c>
      <c r="B1147" s="1"/>
      <c r="C1147" s="1" t="s">
        <v>4584</v>
      </c>
      <c r="D1147" s="1" t="s">
        <v>4585</v>
      </c>
      <c r="E1147" s="1" t="s">
        <v>3004</v>
      </c>
      <c r="F1147" s="1" t="s">
        <v>243</v>
      </c>
      <c r="G1147" s="1" t="s">
        <v>62</v>
      </c>
      <c r="H1147" s="1" t="s">
        <v>165</v>
      </c>
      <c r="I1147" s="1"/>
      <c r="J1147" s="1" t="s">
        <v>25</v>
      </c>
      <c r="K1147" s="1" t="s">
        <v>4586</v>
      </c>
      <c r="L1147" s="1">
        <v>974.75022049999995</v>
      </c>
      <c r="M1147" s="1">
        <v>13.8566449066667</v>
      </c>
      <c r="N1147" s="1">
        <v>1.7123777461898401E-2</v>
      </c>
      <c r="O1147" s="1">
        <v>0.37126177475115901</v>
      </c>
      <c r="P1147" s="1">
        <v>0.36537297002322</v>
      </c>
      <c r="Q1147" s="1">
        <v>0.27430952232404399</v>
      </c>
      <c r="R1147" s="1">
        <v>0.34210601428729698</v>
      </c>
      <c r="S1147" s="1">
        <v>0.23594251183214701</v>
      </c>
      <c r="T1147" s="1">
        <v>0.37904189408724598</v>
      </c>
      <c r="U1147" s="1">
        <v>0.22487628274193699</v>
      </c>
      <c r="V1147" s="1">
        <v>0.21023784362887801</v>
      </c>
      <c r="W1147" s="1">
        <v>0.28189451492115902</v>
      </c>
      <c r="X1147" s="1">
        <v>0.27383402571464199</v>
      </c>
      <c r="Y1147" s="1">
        <v>0.253051000312771</v>
      </c>
      <c r="Z1147" s="1">
        <v>0.23889369052019899</v>
      </c>
      <c r="AA1147" s="1">
        <v>0.19506805341109301</v>
      </c>
      <c r="AB1147" s="1">
        <v>0.46665284777916799</v>
      </c>
      <c r="AC1147" s="1">
        <v>0.32307679597161598</v>
      </c>
      <c r="AD1147" s="1">
        <v>0.35660877499612298</v>
      </c>
      <c r="AE1147" s="1">
        <v>0.28136152261318398</v>
      </c>
      <c r="AF1147" s="1">
        <v>0.27344232164815302</v>
      </c>
      <c r="AG1147" s="1">
        <v>0.25206803794642701</v>
      </c>
      <c r="AH1147" s="1">
        <v>0.30710909142967202</v>
      </c>
      <c r="AI1147" s="1">
        <v>0.26009142514227002</v>
      </c>
      <c r="AJ1147" s="1">
        <v>0.26724367396749499</v>
      </c>
      <c r="AK1147" s="1">
        <v>0.23346925173307601</v>
      </c>
      <c r="AL1147" s="1">
        <v>0.20545658895192501</v>
      </c>
      <c r="AM1147" s="1">
        <v>0.21780560595759399</v>
      </c>
      <c r="AN1147" s="1">
        <v>0.297193725565707</v>
      </c>
      <c r="AO1147" s="1">
        <v>0.30596923515077001</v>
      </c>
      <c r="AP1147" s="1">
        <v>0.29908849286636302</v>
      </c>
      <c r="AQ1147" s="1">
        <v>0.295749814208911</v>
      </c>
      <c r="AR1147" s="1">
        <v>0.29198219648375001</v>
      </c>
      <c r="AS1147" s="1"/>
    </row>
    <row r="1148" spans="1:45" x14ac:dyDescent="0.35">
      <c r="A1148" s="1" t="s">
        <v>4587</v>
      </c>
      <c r="B1148" s="1"/>
      <c r="C1148" s="1" t="s">
        <v>4588</v>
      </c>
      <c r="D1148" s="1" t="s">
        <v>4589</v>
      </c>
      <c r="E1148" s="1" t="s">
        <v>2034</v>
      </c>
      <c r="F1148" s="1" t="s">
        <v>4590</v>
      </c>
      <c r="G1148" s="1" t="s">
        <v>265</v>
      </c>
      <c r="H1148" s="1" t="s">
        <v>56</v>
      </c>
      <c r="I1148" s="1" t="s">
        <v>195</v>
      </c>
      <c r="J1148" s="1" t="s">
        <v>25</v>
      </c>
      <c r="K1148" s="1" t="s">
        <v>4363</v>
      </c>
      <c r="L1148" s="1">
        <v>974.91101549999996</v>
      </c>
      <c r="M1148" s="1">
        <v>23.761899883333299</v>
      </c>
      <c r="N1148" s="1">
        <v>6.2948165020126901E-3</v>
      </c>
      <c r="O1148" s="1">
        <v>7.2720235198432501E-2</v>
      </c>
      <c r="P1148" s="1">
        <v>3.8440187258166798</v>
      </c>
      <c r="Q1148" s="1">
        <v>4.1778410587796397</v>
      </c>
      <c r="R1148" s="1">
        <v>3.7317083710269401</v>
      </c>
      <c r="S1148" s="1">
        <v>4.2323531072678504</v>
      </c>
      <c r="T1148" s="1">
        <v>9.1163625850821397</v>
      </c>
      <c r="U1148" s="1">
        <v>7.2110548240404899</v>
      </c>
      <c r="V1148" s="1">
        <v>3.6969633801517801</v>
      </c>
      <c r="W1148" s="1">
        <v>4.8224820188217503</v>
      </c>
      <c r="X1148" s="1">
        <v>4.3599405881948403</v>
      </c>
      <c r="Y1148" s="1">
        <v>7.0780872032111901</v>
      </c>
      <c r="Z1148" s="1">
        <v>0.91354531590242405</v>
      </c>
      <c r="AA1148" s="1">
        <v>2.9270681140381001</v>
      </c>
      <c r="AB1148" s="1">
        <v>7.2216867541142102</v>
      </c>
      <c r="AC1148" s="1">
        <v>2.69800558884707</v>
      </c>
      <c r="AD1148" s="1">
        <v>6.0362110029705702</v>
      </c>
      <c r="AE1148" s="1">
        <v>5.1184679729822502</v>
      </c>
      <c r="AF1148" s="1">
        <v>6.2092233624522502</v>
      </c>
      <c r="AG1148" s="1">
        <v>8.0186064588237205</v>
      </c>
      <c r="AH1148" s="1">
        <v>8.9238538230098197</v>
      </c>
      <c r="AI1148" s="1">
        <v>7.8139110750324399</v>
      </c>
      <c r="AJ1148" s="1">
        <v>9.52867187852498</v>
      </c>
      <c r="AK1148" s="1">
        <v>6.5267408188989</v>
      </c>
      <c r="AL1148" s="1">
        <v>5.8281977330627104</v>
      </c>
      <c r="AM1148" s="1">
        <v>3.87587784571061</v>
      </c>
      <c r="AN1148" s="1">
        <v>6.2001359425278002</v>
      </c>
      <c r="AO1148" s="1">
        <v>6.1808763458472802</v>
      </c>
      <c r="AP1148" s="1">
        <v>6.1808772059236201</v>
      </c>
      <c r="AQ1148" s="1">
        <v>6.16643639033345</v>
      </c>
      <c r="AR1148" s="1">
        <v>6.1906163602733004</v>
      </c>
      <c r="AS1148" s="1"/>
    </row>
    <row r="1149" spans="1:45" x14ac:dyDescent="0.35">
      <c r="A1149" s="1" t="s">
        <v>4591</v>
      </c>
      <c r="B1149" s="1"/>
      <c r="C1149" s="1" t="s">
        <v>4592</v>
      </c>
      <c r="D1149" s="1" t="s">
        <v>4593</v>
      </c>
      <c r="E1149" s="1" t="s">
        <v>2034</v>
      </c>
      <c r="F1149" s="1" t="s">
        <v>4594</v>
      </c>
      <c r="G1149" s="1" t="s">
        <v>630</v>
      </c>
      <c r="H1149" s="1" t="s">
        <v>195</v>
      </c>
      <c r="I1149" s="1" t="s">
        <v>666</v>
      </c>
      <c r="J1149" s="1" t="s">
        <v>25</v>
      </c>
      <c r="K1149" s="1" t="s">
        <v>4595</v>
      </c>
      <c r="L1149" s="1">
        <v>978.84841549999999</v>
      </c>
      <c r="M1149" s="1">
        <v>20.0668911333333</v>
      </c>
      <c r="N1149" s="1">
        <v>6.4236698318233407E-2</v>
      </c>
      <c r="O1149" s="1">
        <v>6.0270450024677499E-2</v>
      </c>
      <c r="P1149" s="1">
        <v>1.04438018670354</v>
      </c>
      <c r="Q1149" s="1">
        <v>1.5390700906363599</v>
      </c>
      <c r="R1149" s="1">
        <v>1.24199135612114</v>
      </c>
      <c r="S1149" s="1">
        <v>1.3461364063387999</v>
      </c>
      <c r="T1149" s="1">
        <v>1.5459329179827901</v>
      </c>
      <c r="U1149" s="1">
        <v>1.6994434249464301</v>
      </c>
      <c r="V1149" s="1">
        <v>1.34501190702766</v>
      </c>
      <c r="W1149" s="1">
        <v>1.41951255171202</v>
      </c>
      <c r="X1149" s="1">
        <v>1.39297708884653</v>
      </c>
      <c r="Y1149" s="1">
        <v>1.3076705445029</v>
      </c>
      <c r="Z1149" s="1">
        <v>6.3661760379922799E-2</v>
      </c>
      <c r="AA1149" s="1">
        <v>0.80038040683029199</v>
      </c>
      <c r="AB1149" s="1">
        <v>1.24014785688136</v>
      </c>
      <c r="AC1149" s="1">
        <v>1.1928143584645801</v>
      </c>
      <c r="AD1149" s="1">
        <v>0.55998327792105895</v>
      </c>
      <c r="AE1149" s="1">
        <v>1.4264498428372701</v>
      </c>
      <c r="AF1149" s="1">
        <v>1.75984222444259</v>
      </c>
      <c r="AG1149" s="1">
        <v>1.2659858327751701</v>
      </c>
      <c r="AH1149" s="1">
        <v>2.4041362430253002</v>
      </c>
      <c r="AI1149" s="1">
        <v>2.1427373127581602</v>
      </c>
      <c r="AJ1149" s="1">
        <v>2.4860384840145802</v>
      </c>
      <c r="AK1149" s="1">
        <v>1.2357571241111001</v>
      </c>
      <c r="AL1149" s="1">
        <v>1.26124235734143</v>
      </c>
      <c r="AM1149" s="1">
        <v>1.20509361946625</v>
      </c>
      <c r="AN1149" s="1">
        <v>1.13009220334972</v>
      </c>
      <c r="AO1149" s="1">
        <v>1.2136476153157201</v>
      </c>
      <c r="AP1149" s="1">
        <v>1.2845266324409099</v>
      </c>
      <c r="AQ1149" s="1">
        <v>1.3160072273797001</v>
      </c>
      <c r="AR1149" s="1">
        <v>1.3155997657809899</v>
      </c>
      <c r="AS1149" s="1"/>
    </row>
    <row r="1150" spans="1:45" x14ac:dyDescent="0.35">
      <c r="A1150" s="1" t="s">
        <v>4596</v>
      </c>
      <c r="B1150" s="1"/>
      <c r="C1150" s="1" t="s">
        <v>4592</v>
      </c>
      <c r="D1150" s="1" t="s">
        <v>4593</v>
      </c>
      <c r="E1150" s="1" t="s">
        <v>2034</v>
      </c>
      <c r="F1150" s="1" t="s">
        <v>4594</v>
      </c>
      <c r="G1150" s="1" t="s">
        <v>630</v>
      </c>
      <c r="H1150" s="1" t="s">
        <v>195</v>
      </c>
      <c r="I1150" s="1" t="s">
        <v>666</v>
      </c>
      <c r="J1150" s="1" t="s">
        <v>25</v>
      </c>
      <c r="K1150" s="1" t="s">
        <v>4595</v>
      </c>
      <c r="L1150" s="1">
        <v>978.84841549999999</v>
      </c>
      <c r="M1150" s="1">
        <v>21.085925899999999</v>
      </c>
      <c r="N1150" s="1">
        <v>2.5526684877515599E-2</v>
      </c>
      <c r="O1150" s="1">
        <v>0.14100010039594299</v>
      </c>
      <c r="P1150" s="1">
        <v>3.0268102205450198</v>
      </c>
      <c r="Q1150" s="1">
        <v>2.23272860753853</v>
      </c>
      <c r="R1150" s="1">
        <v>1.92126094865839</v>
      </c>
      <c r="S1150" s="1">
        <v>1.4054799868704799</v>
      </c>
      <c r="T1150" s="1">
        <v>2.7920149300832402</v>
      </c>
      <c r="U1150" s="1">
        <v>2.4869627066940501</v>
      </c>
      <c r="V1150" s="1">
        <v>1.66289205530519</v>
      </c>
      <c r="W1150" s="1">
        <v>2.05497388746097</v>
      </c>
      <c r="X1150" s="1">
        <v>1.6222320340627601</v>
      </c>
      <c r="Y1150" s="1">
        <v>2.2033927866151699</v>
      </c>
      <c r="Z1150" s="1">
        <v>0.236673699660082</v>
      </c>
      <c r="AA1150" s="1">
        <v>0.92945892611331904</v>
      </c>
      <c r="AB1150" s="1">
        <v>2.6624206930740701</v>
      </c>
      <c r="AC1150" s="1">
        <v>1.2903587860685599</v>
      </c>
      <c r="AD1150" s="1">
        <v>1.6765988298041801</v>
      </c>
      <c r="AE1150" s="1">
        <v>5.38982114976326</v>
      </c>
      <c r="AF1150" s="1">
        <v>3.0218023869645401</v>
      </c>
      <c r="AG1150" s="1">
        <v>2.1143961431432401</v>
      </c>
      <c r="AH1150" s="1">
        <v>3.34675024295196</v>
      </c>
      <c r="AI1150" s="1">
        <v>4.1099452587036698</v>
      </c>
      <c r="AJ1150" s="1">
        <v>3.1385139397455699</v>
      </c>
      <c r="AK1150" s="1">
        <v>1.9043963522377501</v>
      </c>
      <c r="AL1150" s="1">
        <v>2.6989104279402998</v>
      </c>
      <c r="AM1150" s="1">
        <v>1.8838415532057999</v>
      </c>
      <c r="AN1150" s="1">
        <v>2.44474883507386</v>
      </c>
      <c r="AO1150" s="1">
        <v>2.34811433717138</v>
      </c>
      <c r="AP1150" s="1">
        <v>2.3733797087611999</v>
      </c>
      <c r="AQ1150" s="1">
        <v>2.2622052070755201</v>
      </c>
      <c r="AR1150" s="1">
        <v>2.3853352042800702</v>
      </c>
      <c r="AS1150" s="1"/>
    </row>
    <row r="1151" spans="1:45" x14ac:dyDescent="0.35">
      <c r="A1151" s="1" t="s">
        <v>4597</v>
      </c>
      <c r="B1151" s="1"/>
      <c r="C1151" s="1" t="s">
        <v>3027</v>
      </c>
      <c r="D1151" s="1" t="s">
        <v>3028</v>
      </c>
      <c r="E1151" s="1" t="s">
        <v>2034</v>
      </c>
      <c r="F1151" s="1" t="s">
        <v>3029</v>
      </c>
      <c r="G1151" s="1" t="s">
        <v>691</v>
      </c>
      <c r="H1151" s="1" t="s">
        <v>195</v>
      </c>
      <c r="I1151" s="1" t="s">
        <v>195</v>
      </c>
      <c r="J1151" s="1" t="s">
        <v>25</v>
      </c>
      <c r="K1151" s="1" t="s">
        <v>3030</v>
      </c>
      <c r="L1151" s="1">
        <v>982.87971549999997</v>
      </c>
      <c r="M1151" s="1">
        <v>22.429270183333301</v>
      </c>
      <c r="N1151" s="1">
        <v>1.46831594573547E-2</v>
      </c>
      <c r="O1151" s="1">
        <v>6.9210229136803997E-2</v>
      </c>
      <c r="P1151" s="1">
        <v>8.5265037500465493</v>
      </c>
      <c r="Q1151" s="1">
        <v>8.0687081142864496</v>
      </c>
      <c r="R1151" s="1">
        <v>6.1832020310140097</v>
      </c>
      <c r="S1151" s="1">
        <v>6.70204869082814</v>
      </c>
      <c r="T1151" s="1">
        <v>11.950395327063699</v>
      </c>
      <c r="U1151" s="1">
        <v>8.7471245969658593</v>
      </c>
      <c r="V1151" s="1">
        <v>7.3902926631042298</v>
      </c>
      <c r="W1151" s="1">
        <v>6.0253928256459801</v>
      </c>
      <c r="X1151" s="1">
        <v>11.843753685833599</v>
      </c>
      <c r="Y1151" s="1">
        <v>15.0030747481545</v>
      </c>
      <c r="Z1151" s="1">
        <v>3.8895525568624301</v>
      </c>
      <c r="AA1151" s="1">
        <v>6.8978832005635899</v>
      </c>
      <c r="AB1151" s="1">
        <v>15.2529190374596</v>
      </c>
      <c r="AC1151" s="1">
        <v>7.09794694438453</v>
      </c>
      <c r="AD1151" s="1">
        <v>13.009058903453999</v>
      </c>
      <c r="AE1151" s="1">
        <v>18.514107763502299</v>
      </c>
      <c r="AF1151" s="1">
        <v>14.9649293044746</v>
      </c>
      <c r="AG1151" s="1">
        <v>13.323314987743499</v>
      </c>
      <c r="AH1151" s="1">
        <v>15.172722555981</v>
      </c>
      <c r="AI1151" s="1">
        <v>19.030437792204101</v>
      </c>
      <c r="AJ1151" s="1">
        <v>14.0264695516339</v>
      </c>
      <c r="AK1151" s="1">
        <v>8.11374786685289</v>
      </c>
      <c r="AL1151" s="1">
        <v>10.9847020279189</v>
      </c>
      <c r="AM1151" s="1">
        <v>7.6009005693763303</v>
      </c>
      <c r="AN1151" s="1">
        <v>13.0580317599095</v>
      </c>
      <c r="AO1151" s="1">
        <v>12.8071443238742</v>
      </c>
      <c r="AP1151" s="1">
        <v>12.7368465051385</v>
      </c>
      <c r="AQ1151" s="1">
        <v>12.643463980737</v>
      </c>
      <c r="AR1151" s="1">
        <v>12.9780423522396</v>
      </c>
      <c r="AS1151" s="1"/>
    </row>
    <row r="1152" spans="1:45" x14ac:dyDescent="0.35">
      <c r="A1152" s="1" t="s">
        <v>4598</v>
      </c>
      <c r="B1152" s="1"/>
      <c r="C1152" s="1" t="s">
        <v>4599</v>
      </c>
      <c r="D1152" s="1" t="s">
        <v>4600</v>
      </c>
      <c r="E1152" s="1" t="s">
        <v>2034</v>
      </c>
      <c r="F1152" s="1" t="s">
        <v>4601</v>
      </c>
      <c r="G1152" s="1" t="s">
        <v>641</v>
      </c>
      <c r="H1152" s="1" t="s">
        <v>195</v>
      </c>
      <c r="I1152" s="1" t="s">
        <v>691</v>
      </c>
      <c r="J1152" s="1" t="s">
        <v>25</v>
      </c>
      <c r="K1152" s="1" t="s">
        <v>4602</v>
      </c>
      <c r="L1152" s="1">
        <v>984.89536550000003</v>
      </c>
      <c r="M1152" s="1">
        <v>22.991725599999999</v>
      </c>
      <c r="N1152" s="1">
        <v>5.89613768410698E-2</v>
      </c>
      <c r="O1152" s="1">
        <v>0.124467644995835</v>
      </c>
      <c r="P1152" s="1">
        <v>10.1057717956893</v>
      </c>
      <c r="Q1152" s="1">
        <v>9.47002919023838</v>
      </c>
      <c r="R1152" s="1">
        <v>7.6514820858466299</v>
      </c>
      <c r="S1152" s="1">
        <v>8.1015847746668204</v>
      </c>
      <c r="T1152" s="1">
        <v>17.6621541867068</v>
      </c>
      <c r="U1152" s="1">
        <v>11.6006602829139</v>
      </c>
      <c r="V1152" s="1">
        <v>8.9541408252263199</v>
      </c>
      <c r="W1152" s="1">
        <v>6.5631237616679199</v>
      </c>
      <c r="X1152" s="1">
        <v>11.511949772271</v>
      </c>
      <c r="Y1152" s="1">
        <v>19.4823765984579</v>
      </c>
      <c r="Z1152" s="1">
        <v>3.1235751782738199</v>
      </c>
      <c r="AA1152" s="1">
        <v>7.2045634736679203</v>
      </c>
      <c r="AB1152" s="1">
        <v>17.4736740993784</v>
      </c>
      <c r="AC1152" s="1">
        <v>7.88374718399914</v>
      </c>
      <c r="AD1152" s="1">
        <v>14.9535082297978</v>
      </c>
      <c r="AE1152" s="1">
        <v>32.621286855073699</v>
      </c>
      <c r="AF1152" s="1">
        <v>17.062359871196701</v>
      </c>
      <c r="AG1152" s="1">
        <v>17.267426282723299</v>
      </c>
      <c r="AH1152" s="1">
        <v>22.052622141422201</v>
      </c>
      <c r="AI1152" s="1">
        <v>23.790227629009401</v>
      </c>
      <c r="AJ1152" s="1">
        <v>19.291729282841001</v>
      </c>
      <c r="AK1152" s="1">
        <v>10.649370463779601</v>
      </c>
      <c r="AL1152" s="1">
        <v>14.577928122829499</v>
      </c>
      <c r="AM1152" s="1">
        <v>9.8521760861454393</v>
      </c>
      <c r="AN1152" s="1">
        <v>17.9110559684949</v>
      </c>
      <c r="AO1152" s="1">
        <v>20.215935467185101</v>
      </c>
      <c r="AP1152" s="1">
        <v>20.2070101538554</v>
      </c>
      <c r="AQ1152" s="1">
        <v>18.006010523943001</v>
      </c>
      <c r="AR1152" s="1">
        <v>18.011834011493299</v>
      </c>
      <c r="AS1152" s="1"/>
    </row>
    <row r="1153" spans="1:45" x14ac:dyDescent="0.35">
      <c r="A1153" s="1" t="s">
        <v>4603</v>
      </c>
      <c r="B1153" s="1"/>
      <c r="C1153" s="1" t="s">
        <v>4604</v>
      </c>
      <c r="D1153" s="1" t="s">
        <v>4605</v>
      </c>
      <c r="E1153" s="1" t="s">
        <v>2034</v>
      </c>
      <c r="F1153" s="1" t="s">
        <v>4606</v>
      </c>
      <c r="G1153" s="1" t="s">
        <v>641</v>
      </c>
      <c r="H1153" s="1" t="s">
        <v>195</v>
      </c>
      <c r="I1153" s="1" t="s">
        <v>165</v>
      </c>
      <c r="J1153" s="1" t="s">
        <v>25</v>
      </c>
      <c r="K1153" s="1" t="s">
        <v>4607</v>
      </c>
      <c r="L1153" s="1">
        <v>986.91101549999996</v>
      </c>
      <c r="M1153" s="1">
        <v>23.552631716666699</v>
      </c>
      <c r="N1153" s="1">
        <v>8.5070412067115006E-2</v>
      </c>
      <c r="O1153" s="1">
        <v>0.232798454279143</v>
      </c>
      <c r="P1153" s="1">
        <v>9.4468404072155501</v>
      </c>
      <c r="Q1153" s="1">
        <v>9.4343152050413206</v>
      </c>
      <c r="R1153" s="1">
        <v>7.0803608447292898</v>
      </c>
      <c r="S1153" s="1">
        <v>12.3804408594874</v>
      </c>
      <c r="T1153" s="1">
        <v>21.802759396873999</v>
      </c>
      <c r="U1153" s="1">
        <v>18.883342674826501</v>
      </c>
      <c r="V1153" s="1">
        <v>14.1803003368462</v>
      </c>
      <c r="W1153" s="1">
        <v>13.586637928794699</v>
      </c>
      <c r="X1153" s="1">
        <v>6.8981000797153698</v>
      </c>
      <c r="Y1153" s="1">
        <v>19.470333778423502</v>
      </c>
      <c r="Z1153" s="1">
        <v>5.3867998106524597</v>
      </c>
      <c r="AA1153" s="1">
        <v>4.4807465799909796</v>
      </c>
      <c r="AB1153" s="1">
        <v>19.579289102347399</v>
      </c>
      <c r="AC1153" s="1">
        <v>13.8978390517335</v>
      </c>
      <c r="AD1153" s="1">
        <v>15.6462404068168</v>
      </c>
      <c r="AE1153" s="1">
        <v>30.757266360160799</v>
      </c>
      <c r="AF1153" s="1">
        <v>16.606005809253102</v>
      </c>
      <c r="AG1153" s="1">
        <v>20.979996244972799</v>
      </c>
      <c r="AH1153" s="1">
        <v>30.620343384948701</v>
      </c>
      <c r="AI1153" s="1">
        <v>33.702523680054398</v>
      </c>
      <c r="AJ1153" s="1">
        <v>16.989922172863398</v>
      </c>
      <c r="AK1153" s="1">
        <v>16.151182942972198</v>
      </c>
      <c r="AL1153" s="1">
        <v>12.8674927332907</v>
      </c>
      <c r="AM1153" s="1">
        <v>9.4112866567059204</v>
      </c>
      <c r="AN1153" s="1">
        <v>18.119491073749199</v>
      </c>
      <c r="AO1153" s="1">
        <v>19.9196403986757</v>
      </c>
      <c r="AP1153" s="1">
        <v>16.292453206902699</v>
      </c>
      <c r="AQ1153" s="1">
        <v>20.942271236404501</v>
      </c>
      <c r="AR1153" s="1">
        <v>19.394333956535501</v>
      </c>
      <c r="AS1153" s="1"/>
    </row>
    <row r="1154" spans="1:45" x14ac:dyDescent="0.35">
      <c r="A1154" s="1" t="s">
        <v>4608</v>
      </c>
      <c r="B1154" s="1"/>
      <c r="C1154" s="1" t="s">
        <v>4609</v>
      </c>
      <c r="D1154" s="1" t="s">
        <v>4610</v>
      </c>
      <c r="E1154" s="1" t="s">
        <v>2034</v>
      </c>
      <c r="F1154" s="1" t="s">
        <v>4611</v>
      </c>
      <c r="G1154" s="1" t="s">
        <v>299</v>
      </c>
      <c r="H1154" s="1" t="s">
        <v>56</v>
      </c>
      <c r="I1154" s="1" t="s">
        <v>641</v>
      </c>
      <c r="J1154" s="1" t="s">
        <v>25</v>
      </c>
      <c r="K1154" s="1" t="s">
        <v>4367</v>
      </c>
      <c r="L1154" s="1">
        <v>988.92666550000001</v>
      </c>
      <c r="M1154" s="1">
        <v>23.97428485</v>
      </c>
      <c r="N1154" s="1">
        <v>9.3792781966151997E-2</v>
      </c>
      <c r="O1154" s="1">
        <v>0.34416120108772402</v>
      </c>
      <c r="P1154" s="1">
        <v>10.8114932351028</v>
      </c>
      <c r="Q1154" s="1">
        <v>12.818973314231</v>
      </c>
      <c r="R1154" s="1">
        <v>9.2240214108698808</v>
      </c>
      <c r="S1154" s="1">
        <v>9.8531229997007106</v>
      </c>
      <c r="T1154" s="1">
        <v>26.1374781556169</v>
      </c>
      <c r="U1154" s="1">
        <v>17.113506994428199</v>
      </c>
      <c r="V1154" s="1">
        <v>10.6964187557075</v>
      </c>
      <c r="W1154" s="1">
        <v>19.634546010546199</v>
      </c>
      <c r="X1154" s="1">
        <v>15.7013747401428</v>
      </c>
      <c r="Y1154" s="1">
        <v>23.023454591060599</v>
      </c>
      <c r="Z1154" s="1">
        <v>5.0635361831051497</v>
      </c>
      <c r="AA1154" s="1">
        <v>9.5665275728178791</v>
      </c>
      <c r="AB1154" s="1">
        <v>22.133724755785</v>
      </c>
      <c r="AC1154" s="1">
        <v>9.6255792288089506</v>
      </c>
      <c r="AD1154" s="1">
        <v>16.7700523389097</v>
      </c>
      <c r="AE1154" s="1">
        <v>19.529401230000399</v>
      </c>
      <c r="AF1154" s="1">
        <v>15.079570389348</v>
      </c>
      <c r="AG1154" s="1">
        <v>20.1357188955004</v>
      </c>
      <c r="AH1154" s="1">
        <v>21.589977120919499</v>
      </c>
      <c r="AI1154" s="1">
        <v>21.055928170439099</v>
      </c>
      <c r="AJ1154" s="1">
        <v>25.121385356526599</v>
      </c>
      <c r="AK1154" s="1">
        <v>14.8501069510422</v>
      </c>
      <c r="AL1154" s="1">
        <v>16.969691381941502</v>
      </c>
      <c r="AM1154" s="1">
        <v>11.0976022966658</v>
      </c>
      <c r="AN1154" s="1">
        <v>16.269941868142801</v>
      </c>
      <c r="AO1154" s="1">
        <v>16.276456418486799</v>
      </c>
      <c r="AP1154" s="1">
        <v>16.2699032257844</v>
      </c>
      <c r="AQ1154" s="1">
        <v>12.7225459293899</v>
      </c>
      <c r="AR1154" s="1">
        <v>16.3583281914078</v>
      </c>
      <c r="AS1154" s="1"/>
    </row>
    <row r="1155" spans="1:45" x14ac:dyDescent="0.35">
      <c r="A1155" s="1" t="s">
        <v>4612</v>
      </c>
      <c r="B1155" s="1"/>
      <c r="C1155" s="1" t="s">
        <v>4613</v>
      </c>
      <c r="D1155" s="1" t="s">
        <v>4614</v>
      </c>
      <c r="E1155" s="1" t="s">
        <v>2034</v>
      </c>
      <c r="F1155" s="1" t="s">
        <v>4615</v>
      </c>
      <c r="G1155" s="1" t="s">
        <v>265</v>
      </c>
      <c r="H1155" s="1" t="s">
        <v>195</v>
      </c>
      <c r="I1155" s="1" t="s">
        <v>195</v>
      </c>
      <c r="J1155" s="1" t="s">
        <v>25</v>
      </c>
      <c r="K1155" s="1" t="s">
        <v>4616</v>
      </c>
      <c r="L1155" s="1">
        <v>998.91101549999996</v>
      </c>
      <c r="M1155" s="1">
        <v>23.327863433333299</v>
      </c>
      <c r="N1155" s="1">
        <v>2.66475555014342E-2</v>
      </c>
      <c r="O1155" s="1">
        <v>0.61373599958914804</v>
      </c>
      <c r="P1155" s="1">
        <v>0.60576191706427396</v>
      </c>
      <c r="Q1155" s="1">
        <v>0.68512994187521703</v>
      </c>
      <c r="R1155" s="1">
        <v>0.47682173702873099</v>
      </c>
      <c r="S1155" s="1">
        <v>0.45466686996496303</v>
      </c>
      <c r="T1155" s="1">
        <v>0.96892810016258002</v>
      </c>
      <c r="U1155" s="1">
        <v>0.679818546956105</v>
      </c>
      <c r="V1155" s="1">
        <v>0.55570059948917605</v>
      </c>
      <c r="W1155" s="1">
        <v>0.43508299185733701</v>
      </c>
      <c r="X1155" s="1">
        <v>0.85902720799904098</v>
      </c>
      <c r="Y1155" s="1">
        <v>1.11003642987286</v>
      </c>
      <c r="Z1155" s="1">
        <v>0.24125924028814699</v>
      </c>
      <c r="AA1155" s="1">
        <v>0.44989166613465797</v>
      </c>
      <c r="AB1155" s="1">
        <v>1.03563738514805</v>
      </c>
      <c r="AC1155" s="1">
        <v>0.45149540879580202</v>
      </c>
      <c r="AD1155" s="1">
        <v>1.0027539519403399</v>
      </c>
      <c r="AE1155" s="1">
        <v>0.91935041998004197</v>
      </c>
      <c r="AF1155" s="1">
        <v>0.94078294109460803</v>
      </c>
      <c r="AG1155" s="1">
        <v>0.65254477682898704</v>
      </c>
      <c r="AH1155" s="1">
        <v>0.87413707719893596</v>
      </c>
      <c r="AI1155" s="1">
        <v>1.0357195605175</v>
      </c>
      <c r="AJ1155" s="1">
        <v>1.0467484097070501</v>
      </c>
      <c r="AK1155" s="1">
        <v>0.47494354233608999</v>
      </c>
      <c r="AL1155" s="1">
        <v>0.61295959405560896</v>
      </c>
      <c r="AM1155" s="1">
        <v>0.41441862047196798</v>
      </c>
      <c r="AN1155" s="1">
        <v>0.74743742268163305</v>
      </c>
      <c r="AO1155" s="1">
        <v>0.710830986968638</v>
      </c>
      <c r="AP1155" s="1">
        <v>0.71080217727567296</v>
      </c>
      <c r="AQ1155" s="1">
        <v>0.69647114343246597</v>
      </c>
      <c r="AR1155" s="1">
        <v>0.72142088292032402</v>
      </c>
      <c r="AS1155" s="1"/>
    </row>
    <row r="1156" spans="1:45" x14ac:dyDescent="0.35">
      <c r="A1156" s="1" t="s">
        <v>4617</v>
      </c>
      <c r="B1156" s="1"/>
      <c r="C1156" s="1" t="s">
        <v>4618</v>
      </c>
      <c r="D1156" s="1" t="s">
        <v>4619</v>
      </c>
      <c r="E1156" s="1" t="s">
        <v>2034</v>
      </c>
      <c r="F1156" s="1" t="s">
        <v>4620</v>
      </c>
      <c r="G1156" s="1" t="s">
        <v>265</v>
      </c>
      <c r="H1156" s="1" t="s">
        <v>641</v>
      </c>
      <c r="I1156" s="1" t="s">
        <v>195</v>
      </c>
      <c r="J1156" s="1" t="s">
        <v>25</v>
      </c>
      <c r="K1156" s="1" t="s">
        <v>4621</v>
      </c>
      <c r="L1156" s="1">
        <v>1000.926665</v>
      </c>
      <c r="M1156" s="1">
        <v>23.778431916666701</v>
      </c>
      <c r="N1156" s="1">
        <v>4.0033601643382297E-3</v>
      </c>
      <c r="O1156" s="1">
        <v>8.3494785158715404E-2</v>
      </c>
      <c r="P1156" s="1">
        <v>0.71864550087993895</v>
      </c>
      <c r="Q1156" s="1">
        <v>1.6962228568595401</v>
      </c>
      <c r="R1156" s="1">
        <v>0.77119056216368498</v>
      </c>
      <c r="S1156" s="1">
        <v>0.94811653679688701</v>
      </c>
      <c r="T1156" s="1">
        <v>2.17712540609618</v>
      </c>
      <c r="U1156" s="1">
        <v>2.5435675603180101</v>
      </c>
      <c r="V1156" s="1">
        <v>1.4827177436726999</v>
      </c>
      <c r="W1156" s="1">
        <v>1.6263565769138699</v>
      </c>
      <c r="X1156" s="1">
        <v>1.84016670503987</v>
      </c>
      <c r="Y1156" s="1">
        <v>2.8609037106150801</v>
      </c>
      <c r="Z1156" s="1">
        <v>0.54164297638582304</v>
      </c>
      <c r="AA1156" s="1">
        <v>1.14745904297417</v>
      </c>
      <c r="AB1156" s="1">
        <v>2.9533654006605801</v>
      </c>
      <c r="AC1156" s="1">
        <v>0.72379746864140804</v>
      </c>
      <c r="AD1156" s="1">
        <v>2.6265155982356601</v>
      </c>
      <c r="AE1156" s="1">
        <v>2.3408277513514499</v>
      </c>
      <c r="AF1156" s="1">
        <v>2.7290432255830899</v>
      </c>
      <c r="AG1156" s="1">
        <v>2.6303037980311301</v>
      </c>
      <c r="AH1156" s="1">
        <v>3.40812019346312</v>
      </c>
      <c r="AI1156" s="1">
        <v>3.0654917160835602</v>
      </c>
      <c r="AJ1156" s="1">
        <v>3.2406525240792301</v>
      </c>
      <c r="AK1156" s="1">
        <v>1.9648870395498399</v>
      </c>
      <c r="AL1156" s="1">
        <v>1.9371320866427899</v>
      </c>
      <c r="AM1156" s="1">
        <v>1.3132664156593501</v>
      </c>
      <c r="AN1156" s="1">
        <v>2.3610689370648101</v>
      </c>
      <c r="AO1156" s="1">
        <v>2.36083561858739</v>
      </c>
      <c r="AP1156" s="1">
        <v>2.3609783756175902</v>
      </c>
      <c r="AQ1156" s="1">
        <v>2.35995383148442</v>
      </c>
      <c r="AR1156" s="1">
        <v>2.3728608812403098</v>
      </c>
      <c r="AS1156" s="1"/>
    </row>
    <row r="1157" spans="1:45" x14ac:dyDescent="0.35">
      <c r="A1157" s="1" t="s">
        <v>4622</v>
      </c>
      <c r="B1157" s="1"/>
      <c r="C1157" s="1" t="s">
        <v>4623</v>
      </c>
      <c r="D1157" s="1" t="s">
        <v>4624</v>
      </c>
      <c r="E1157" s="1" t="s">
        <v>2034</v>
      </c>
      <c r="F1157" s="1" t="s">
        <v>4625</v>
      </c>
      <c r="G1157" s="1" t="s">
        <v>299</v>
      </c>
      <c r="H1157" s="1" t="s">
        <v>34</v>
      </c>
      <c r="I1157" s="1" t="s">
        <v>641</v>
      </c>
      <c r="J1157" s="1" t="s">
        <v>25</v>
      </c>
      <c r="K1157" s="1" t="s">
        <v>1824</v>
      </c>
      <c r="L1157" s="1">
        <v>1002.942315</v>
      </c>
      <c r="M1157" s="1">
        <v>24.167508283333301</v>
      </c>
      <c r="N1157" s="1">
        <v>1.25960613732973E-2</v>
      </c>
      <c r="O1157" s="1">
        <v>0.114347234303662</v>
      </c>
      <c r="P1157" s="1">
        <v>2.0279981682498902</v>
      </c>
      <c r="Q1157" s="1">
        <v>2.2238112789912701</v>
      </c>
      <c r="R1157" s="1">
        <v>1.3318165595931299</v>
      </c>
      <c r="S1157" s="1">
        <v>2.5248630296803101</v>
      </c>
      <c r="T1157" s="1">
        <v>4.7957937497896399</v>
      </c>
      <c r="U1157" s="1">
        <v>4.2296857085318598</v>
      </c>
      <c r="V1157" s="1">
        <v>1.9420655362944801</v>
      </c>
      <c r="W1157" s="1">
        <v>3.41049842662586</v>
      </c>
      <c r="X1157" s="1">
        <v>2.7337461934719598</v>
      </c>
      <c r="Y1157" s="1">
        <v>4.1439109023126202</v>
      </c>
      <c r="Z1157" s="1">
        <v>0.80316322144749996</v>
      </c>
      <c r="AA1157" s="1">
        <v>1.85031703552009</v>
      </c>
      <c r="AB1157" s="1">
        <v>4.6393042869977297</v>
      </c>
      <c r="AC1157" s="1">
        <v>1.4384037364497799</v>
      </c>
      <c r="AD1157" s="1">
        <v>3.7599760353342302</v>
      </c>
      <c r="AE1157" s="1">
        <v>2.8031050092188199</v>
      </c>
      <c r="AF1157" s="1">
        <v>3.2298535888589401</v>
      </c>
      <c r="AG1157" s="1">
        <v>4.8803735026342903</v>
      </c>
      <c r="AH1157" s="1">
        <v>4.61338938786756</v>
      </c>
      <c r="AI1157" s="1">
        <v>3.8505901468682602</v>
      </c>
      <c r="AJ1157" s="1">
        <v>5.66199341620346</v>
      </c>
      <c r="AK1157" s="1">
        <v>4.2370016650945903</v>
      </c>
      <c r="AL1157" s="1">
        <v>3.54717065031637</v>
      </c>
      <c r="AM1157" s="1">
        <v>2.0992374727298402</v>
      </c>
      <c r="AN1157" s="1">
        <v>3.4869589975809099</v>
      </c>
      <c r="AO1157" s="1">
        <v>3.44517784987009</v>
      </c>
      <c r="AP1157" s="1">
        <v>3.4820522317820402</v>
      </c>
      <c r="AQ1157" s="1">
        <v>3.49970970904534</v>
      </c>
      <c r="AR1157" s="1">
        <v>3.4951496279451102</v>
      </c>
      <c r="AS1157" s="1"/>
    </row>
    <row r="1158" spans="1:45" x14ac:dyDescent="0.35">
      <c r="A1158" s="1" t="s">
        <v>4626</v>
      </c>
      <c r="B1158" s="1"/>
      <c r="C1158" s="1" t="s">
        <v>4627</v>
      </c>
      <c r="D1158" s="1" t="s">
        <v>3062</v>
      </c>
      <c r="E1158" s="1" t="s">
        <v>2034</v>
      </c>
      <c r="F1158" s="1" t="s">
        <v>4628</v>
      </c>
      <c r="G1158" s="1" t="s">
        <v>299</v>
      </c>
      <c r="H1158" s="1" t="s">
        <v>195</v>
      </c>
      <c r="I1158" s="1" t="s">
        <v>195</v>
      </c>
      <c r="J1158" s="1" t="s">
        <v>25</v>
      </c>
      <c r="K1158" s="1" t="s">
        <v>3064</v>
      </c>
      <c r="L1158" s="1">
        <v>1010.911015</v>
      </c>
      <c r="M1158" s="1">
        <v>23.062483116666701</v>
      </c>
      <c r="N1158" s="1">
        <v>4.4075881136366396E-3</v>
      </c>
      <c r="O1158" s="1">
        <v>8.8469435258781398E-2</v>
      </c>
      <c r="P1158" s="1">
        <v>2.3497649197661299</v>
      </c>
      <c r="Q1158" s="1">
        <v>2.33900072931434</v>
      </c>
      <c r="R1158" s="1">
        <v>1.6664544512008499</v>
      </c>
      <c r="S1158" s="1">
        <v>2.01018432476168</v>
      </c>
      <c r="T1158" s="1">
        <v>3.90213351503064</v>
      </c>
      <c r="U1158" s="1">
        <v>2.63369090569102</v>
      </c>
      <c r="V1158" s="1">
        <v>2.1394012997937</v>
      </c>
      <c r="W1158" s="1">
        <v>1.57645925596382</v>
      </c>
      <c r="X1158" s="1">
        <v>3.9320230083807601</v>
      </c>
      <c r="Y1158" s="1">
        <v>4.7696547011877497</v>
      </c>
      <c r="Z1158" s="1">
        <v>1.45580845996623</v>
      </c>
      <c r="AA1158" s="1">
        <v>2.2814019319817902</v>
      </c>
      <c r="AB1158" s="1">
        <v>4.7445642285577501</v>
      </c>
      <c r="AC1158" s="1">
        <v>2.17832788820547</v>
      </c>
      <c r="AD1158" s="1">
        <v>4.6341394054056897</v>
      </c>
      <c r="AE1158" s="1">
        <v>5.3038730698923899</v>
      </c>
      <c r="AF1158" s="1">
        <v>3.8904656146619598</v>
      </c>
      <c r="AG1158" s="1">
        <v>3.4034827716329299</v>
      </c>
      <c r="AH1158" s="1">
        <v>5.0526625338451696</v>
      </c>
      <c r="AI1158" s="1">
        <v>5.32799138304933</v>
      </c>
      <c r="AJ1158" s="1">
        <v>4.3367474644366801</v>
      </c>
      <c r="AK1158" s="1">
        <v>2.0281629084425199</v>
      </c>
      <c r="AL1158" s="1">
        <v>2.4319286001745799</v>
      </c>
      <c r="AM1158" s="1">
        <v>2.00354798369239</v>
      </c>
      <c r="AN1158" s="1">
        <v>3.5563618772425398</v>
      </c>
      <c r="AO1158" s="1">
        <v>3.5401640326826098</v>
      </c>
      <c r="AP1158" s="1">
        <v>3.55635290377576</v>
      </c>
      <c r="AQ1158" s="1">
        <v>3.57439441659651</v>
      </c>
      <c r="AR1158" s="1">
        <v>3.5742036648347999</v>
      </c>
      <c r="AS1158" s="1"/>
    </row>
    <row r="1159" spans="1:45" x14ac:dyDescent="0.35">
      <c r="A1159" s="1" t="s">
        <v>4629</v>
      </c>
      <c r="B1159" s="1"/>
      <c r="C1159" s="1" t="s">
        <v>4630</v>
      </c>
      <c r="D1159" s="1" t="s">
        <v>3067</v>
      </c>
      <c r="E1159" s="1" t="s">
        <v>2034</v>
      </c>
      <c r="F1159" s="1" t="s">
        <v>4631</v>
      </c>
      <c r="G1159" s="1" t="s">
        <v>299</v>
      </c>
      <c r="H1159" s="1" t="s">
        <v>641</v>
      </c>
      <c r="I1159" s="1" t="s">
        <v>195</v>
      </c>
      <c r="J1159" s="1" t="s">
        <v>25</v>
      </c>
      <c r="K1159" s="1" t="s">
        <v>3069</v>
      </c>
      <c r="L1159" s="1">
        <v>1012.926665</v>
      </c>
      <c r="M1159" s="1">
        <v>23.528766683333298</v>
      </c>
      <c r="N1159" s="1">
        <v>1.1218606737130399E-2</v>
      </c>
      <c r="O1159" s="1">
        <v>0.13247874063826001</v>
      </c>
      <c r="P1159" s="1">
        <v>3.3354689959697299</v>
      </c>
      <c r="Q1159" s="1">
        <v>3.1836230305817899</v>
      </c>
      <c r="R1159" s="1">
        <v>2.28534262548003</v>
      </c>
      <c r="S1159" s="1">
        <v>2.88346377537794</v>
      </c>
      <c r="T1159" s="1">
        <v>6.3477442632034</v>
      </c>
      <c r="U1159" s="1">
        <v>4.2859464112355896</v>
      </c>
      <c r="V1159" s="1">
        <v>3.0680521826169</v>
      </c>
      <c r="W1159" s="1">
        <v>2.4125807201353302</v>
      </c>
      <c r="X1159" s="1">
        <v>5.0492924281009399</v>
      </c>
      <c r="Y1159" s="1">
        <v>9.5974404570982195</v>
      </c>
      <c r="Z1159" s="1">
        <v>1.5388538663506299</v>
      </c>
      <c r="AA1159" s="1">
        <v>2.7157976381191302</v>
      </c>
      <c r="AB1159" s="1">
        <v>6.4770071578965602</v>
      </c>
      <c r="AC1159" s="1">
        <v>3.20049493022097</v>
      </c>
      <c r="AD1159" s="1">
        <v>6.1704046642225698</v>
      </c>
      <c r="AE1159" s="1">
        <v>7.0754607606497801</v>
      </c>
      <c r="AF1159" s="1">
        <v>5.6079136903015803</v>
      </c>
      <c r="AG1159" s="1">
        <v>5.7538779100542401</v>
      </c>
      <c r="AH1159" s="1">
        <v>8.2136437330589906</v>
      </c>
      <c r="AI1159" s="1">
        <v>8.5477002021071105</v>
      </c>
      <c r="AJ1159" s="1">
        <v>6.4323718333396904</v>
      </c>
      <c r="AK1159" s="1">
        <v>3.4499821539458102</v>
      </c>
      <c r="AL1159" s="1">
        <v>3.94989700706078</v>
      </c>
      <c r="AM1159" s="1">
        <v>3.0455766131589002</v>
      </c>
      <c r="AN1159" s="1">
        <v>5.6565037172836199</v>
      </c>
      <c r="AO1159" s="1">
        <v>5.59395584597124</v>
      </c>
      <c r="AP1159" s="1">
        <v>5.5748436013981602</v>
      </c>
      <c r="AQ1159" s="1">
        <v>5.6224245994292303</v>
      </c>
      <c r="AR1159" s="1">
        <v>5.5843023177536697</v>
      </c>
      <c r="AS1159" s="1"/>
    </row>
    <row r="1160" spans="1:45" x14ac:dyDescent="0.35">
      <c r="A1160" s="1" t="s">
        <v>4632</v>
      </c>
      <c r="B1160" s="1"/>
      <c r="C1160" s="1" t="s">
        <v>4633</v>
      </c>
      <c r="D1160" s="1" t="s">
        <v>4634</v>
      </c>
      <c r="E1160" s="1" t="s">
        <v>2034</v>
      </c>
      <c r="F1160" s="1" t="s">
        <v>4635</v>
      </c>
      <c r="G1160" s="1" t="s">
        <v>294</v>
      </c>
      <c r="H1160" s="1" t="s">
        <v>641</v>
      </c>
      <c r="I1160" s="1" t="s">
        <v>195</v>
      </c>
      <c r="J1160" s="1" t="s">
        <v>25</v>
      </c>
      <c r="K1160" s="1" t="s">
        <v>1830</v>
      </c>
      <c r="L1160" s="1">
        <v>1014.942315</v>
      </c>
      <c r="M1160" s="1">
        <v>23.9942396</v>
      </c>
      <c r="N1160" s="1">
        <v>1.7253884450451801E-2</v>
      </c>
      <c r="O1160" s="1">
        <v>0.20347526167111399</v>
      </c>
      <c r="P1160" s="1">
        <v>4.2802275431244201</v>
      </c>
      <c r="Q1160" s="1">
        <v>4.8885350632098001</v>
      </c>
      <c r="R1160" s="1">
        <v>2.53943380412499</v>
      </c>
      <c r="S1160" s="1">
        <v>4.1013607436069996</v>
      </c>
      <c r="T1160" s="1">
        <v>9.9002281668921999</v>
      </c>
      <c r="U1160" s="1">
        <v>6.2823149094583002</v>
      </c>
      <c r="V1160" s="1">
        <v>4.1955921190258199</v>
      </c>
      <c r="W1160" s="1">
        <v>5.4162852736923801</v>
      </c>
      <c r="X1160" s="1">
        <v>7.3245672985197103</v>
      </c>
      <c r="Y1160" s="1">
        <v>10.0906719586983</v>
      </c>
      <c r="Z1160" s="1">
        <v>2.4071058207307798</v>
      </c>
      <c r="AA1160" s="1">
        <v>4.3720715171198199</v>
      </c>
      <c r="AB1160" s="1">
        <v>9.9006358763684492</v>
      </c>
      <c r="AC1160" s="1">
        <v>4.8486763162576398</v>
      </c>
      <c r="AD1160" s="1">
        <v>9.0030104694944999</v>
      </c>
      <c r="AE1160" s="1">
        <v>9.99655648866608</v>
      </c>
      <c r="AF1160" s="1">
        <v>6.7841937700539399</v>
      </c>
      <c r="AG1160" s="1">
        <v>7.9966446050165398</v>
      </c>
      <c r="AH1160" s="1">
        <v>9.58687366912568</v>
      </c>
      <c r="AI1160" s="1">
        <v>9.7149004924035491</v>
      </c>
      <c r="AJ1160" s="1">
        <v>9.4744929805358709</v>
      </c>
      <c r="AK1160" s="1">
        <v>5.2284408164890701</v>
      </c>
      <c r="AL1160" s="1">
        <v>5.6236662798035404</v>
      </c>
      <c r="AM1160" s="1">
        <v>4.1008066071126503</v>
      </c>
      <c r="AN1160" s="1">
        <v>7.21088598224493</v>
      </c>
      <c r="AO1160" s="1">
        <v>7.1554218598862498</v>
      </c>
      <c r="AP1160" s="1">
        <v>7.15553392821269</v>
      </c>
      <c r="AQ1160" s="1">
        <v>6.9885802624728299</v>
      </c>
      <c r="AR1160" s="1">
        <v>7.1390873500835097</v>
      </c>
      <c r="AS1160" s="1"/>
    </row>
    <row r="1161" spans="1:45" x14ac:dyDescent="0.35">
      <c r="A1161" s="1" t="s">
        <v>4636</v>
      </c>
      <c r="B1161" s="1"/>
      <c r="C1161" s="1" t="s">
        <v>4637</v>
      </c>
      <c r="D1161" s="1" t="s">
        <v>4638</v>
      </c>
      <c r="E1161" s="1" t="s">
        <v>2034</v>
      </c>
      <c r="F1161" s="1" t="s">
        <v>4639</v>
      </c>
      <c r="G1161" s="1" t="s">
        <v>945</v>
      </c>
      <c r="H1161" s="1" t="s">
        <v>56</v>
      </c>
      <c r="I1161" s="1" t="s">
        <v>641</v>
      </c>
      <c r="J1161" s="1" t="s">
        <v>25</v>
      </c>
      <c r="K1161" s="1" t="s">
        <v>4375</v>
      </c>
      <c r="L1161" s="1">
        <v>1016.9579649999999</v>
      </c>
      <c r="M1161" s="1">
        <v>24.3788503666667</v>
      </c>
      <c r="N1161" s="1">
        <v>1.3832558993409299E-2</v>
      </c>
      <c r="O1161" s="1">
        <v>0.44128794162951401</v>
      </c>
      <c r="P1161" s="1">
        <v>4.5473254973462698</v>
      </c>
      <c r="Q1161" s="1">
        <v>5.8779348303473098</v>
      </c>
      <c r="R1161" s="1">
        <v>4.2139276693455798</v>
      </c>
      <c r="S1161" s="1">
        <v>4.3310486664356604</v>
      </c>
      <c r="T1161" s="1">
        <v>11.296527465880301</v>
      </c>
      <c r="U1161" s="1">
        <v>7.2855283904450303</v>
      </c>
      <c r="V1161" s="1">
        <v>4.5814568228242303</v>
      </c>
      <c r="W1161" s="1">
        <v>11.4300318896858</v>
      </c>
      <c r="X1161" s="1">
        <v>8.0476955803068506</v>
      </c>
      <c r="Y1161" s="1">
        <v>10.0941887937921</v>
      </c>
      <c r="Z1161" s="1">
        <v>2.7193582411421602</v>
      </c>
      <c r="AA1161" s="1">
        <v>5.3158447329316996</v>
      </c>
      <c r="AB1161" s="1">
        <v>12.1228891531683</v>
      </c>
      <c r="AC1161" s="1">
        <v>4.3782826781058501</v>
      </c>
      <c r="AD1161" s="1">
        <v>9.0465737347730109</v>
      </c>
      <c r="AE1161" s="1">
        <v>9.0127233191760503</v>
      </c>
      <c r="AF1161" s="1">
        <v>5.7026802674889598</v>
      </c>
      <c r="AG1161" s="1">
        <v>9.5420187993597096</v>
      </c>
      <c r="AH1161" s="1">
        <v>9.1598088923206102</v>
      </c>
      <c r="AI1161" s="1">
        <v>8.8199999142855905</v>
      </c>
      <c r="AJ1161" s="1">
        <v>12.662697922415299</v>
      </c>
      <c r="AK1161" s="1">
        <v>7.4602415153762296</v>
      </c>
      <c r="AL1161" s="1">
        <v>8.3333909656967506</v>
      </c>
      <c r="AM1161" s="1">
        <v>5.1803636931486601</v>
      </c>
      <c r="AN1161" s="1">
        <v>7.6036193572251403</v>
      </c>
      <c r="AO1161" s="1">
        <v>7.4772046658851901</v>
      </c>
      <c r="AP1161" s="1">
        <v>7.4770958253968001</v>
      </c>
      <c r="AQ1161" s="1">
        <v>7.3996708397215301</v>
      </c>
      <c r="AR1161" s="1">
        <v>7.4787729263366298</v>
      </c>
      <c r="AS1161" s="1"/>
    </row>
    <row r="1162" spans="1:45" x14ac:dyDescent="0.35">
      <c r="A1162" s="1" t="s">
        <v>4640</v>
      </c>
      <c r="B1162" s="1"/>
      <c r="C1162" s="1" t="s">
        <v>4641</v>
      </c>
      <c r="D1162" s="1" t="s">
        <v>4642</v>
      </c>
      <c r="E1162" s="1" t="s">
        <v>2034</v>
      </c>
      <c r="F1162" s="1" t="s">
        <v>4643</v>
      </c>
      <c r="G1162" s="1" t="s">
        <v>691</v>
      </c>
      <c r="H1162" s="1" t="s">
        <v>195</v>
      </c>
      <c r="I1162" s="1" t="s">
        <v>171</v>
      </c>
      <c r="J1162" s="1" t="s">
        <v>25</v>
      </c>
      <c r="K1162" s="1" t="s">
        <v>1840</v>
      </c>
      <c r="L1162" s="1">
        <v>1028.9579650000001</v>
      </c>
      <c r="M1162" s="1">
        <v>24.171836833333298</v>
      </c>
      <c r="N1162" s="1">
        <v>1.08368895425387E-2</v>
      </c>
      <c r="O1162" s="1">
        <v>0.20565362448271601</v>
      </c>
      <c r="P1162" s="1">
        <v>0.454404290989534</v>
      </c>
      <c r="Q1162" s="1">
        <v>0.57279595984257203</v>
      </c>
      <c r="R1162" s="1">
        <v>0.45963152807588897</v>
      </c>
      <c r="S1162" s="1">
        <v>0.54946631372989796</v>
      </c>
      <c r="T1162" s="1">
        <v>1.1052451634812701</v>
      </c>
      <c r="U1162" s="1">
        <v>0.98215678121523697</v>
      </c>
      <c r="V1162" s="1">
        <v>0.43703930586209799</v>
      </c>
      <c r="W1162" s="1">
        <v>0.74552250981879897</v>
      </c>
      <c r="X1162" s="1">
        <v>0.83110507070079198</v>
      </c>
      <c r="Y1162" s="1">
        <v>1.1794066266894001</v>
      </c>
      <c r="Z1162" s="1">
        <v>0.30018023310127501</v>
      </c>
      <c r="AA1162" s="1">
        <v>0.59262061235439101</v>
      </c>
      <c r="AB1162" s="1">
        <v>1.4177624977202501</v>
      </c>
      <c r="AC1162" s="1">
        <v>0.50297835844719496</v>
      </c>
      <c r="AD1162" s="1">
        <v>1.2914203355317699</v>
      </c>
      <c r="AE1162" s="1">
        <v>0.95435178604081905</v>
      </c>
      <c r="AF1162" s="1">
        <v>0.85448766295812695</v>
      </c>
      <c r="AG1162" s="1">
        <v>1.0481566057601901</v>
      </c>
      <c r="AH1162" s="1">
        <v>1.1070524983096699</v>
      </c>
      <c r="AI1162" s="1">
        <v>0.960695552342272</v>
      </c>
      <c r="AJ1162" s="1">
        <v>1.35692282741621</v>
      </c>
      <c r="AK1162" s="1">
        <v>0.86973427191392405</v>
      </c>
      <c r="AL1162" s="1">
        <v>0.76302074170581702</v>
      </c>
      <c r="AM1162" s="1">
        <v>0.52725344917234396</v>
      </c>
      <c r="AN1162" s="1">
        <v>0.87037740601703995</v>
      </c>
      <c r="AO1162" s="1">
        <v>0.85657153528536001</v>
      </c>
      <c r="AP1162" s="1">
        <v>0.85796807305071798</v>
      </c>
      <c r="AQ1162" s="1">
        <v>0.85835138253599697</v>
      </c>
      <c r="AR1162" s="1">
        <v>0.85896114918104105</v>
      </c>
      <c r="AS1162" s="1"/>
    </row>
    <row r="1163" spans="1:45" x14ac:dyDescent="0.35">
      <c r="A1163" s="1" t="s">
        <v>4644</v>
      </c>
      <c r="B1163" s="1"/>
      <c r="C1163" s="1" t="s">
        <v>4645</v>
      </c>
      <c r="D1163" s="1" t="s">
        <v>4646</v>
      </c>
      <c r="E1163" s="1" t="s">
        <v>2034</v>
      </c>
      <c r="F1163" s="1" t="s">
        <v>4647</v>
      </c>
      <c r="G1163" s="1" t="s">
        <v>299</v>
      </c>
      <c r="H1163" s="1" t="s">
        <v>641</v>
      </c>
      <c r="I1163" s="1" t="s">
        <v>120</v>
      </c>
      <c r="J1163" s="1" t="s">
        <v>25</v>
      </c>
      <c r="K1163" s="1" t="s">
        <v>4379</v>
      </c>
      <c r="L1163" s="1">
        <v>1030.9736150000001</v>
      </c>
      <c r="M1163" s="1">
        <v>24.549504599999999</v>
      </c>
      <c r="N1163" s="1">
        <v>2.08689149219854E-2</v>
      </c>
      <c r="O1163" s="1">
        <v>0.12702300510348399</v>
      </c>
      <c r="P1163" s="1">
        <v>1.35877697629609</v>
      </c>
      <c r="Q1163" s="1">
        <v>1.28995042373158</v>
      </c>
      <c r="R1163" s="1">
        <v>1.52732262826905</v>
      </c>
      <c r="S1163" s="1">
        <v>1.5654322269851599</v>
      </c>
      <c r="T1163" s="1">
        <v>3.0973814510349702</v>
      </c>
      <c r="U1163" s="1">
        <v>2.7422682770240399</v>
      </c>
      <c r="V1163" s="1">
        <v>1.1941250212454</v>
      </c>
      <c r="W1163" s="1">
        <v>2.5906615890803799</v>
      </c>
      <c r="X1163" s="1">
        <v>2.0134179345693402</v>
      </c>
      <c r="Y1163" s="1">
        <v>2.9413729118065999</v>
      </c>
      <c r="Z1163" s="1">
        <v>0.72696098540358101</v>
      </c>
      <c r="AA1163" s="1">
        <v>1.5364246020188099</v>
      </c>
      <c r="AB1163" s="1">
        <v>3.7065460813615401</v>
      </c>
      <c r="AC1163" s="1">
        <v>1.05797933369596</v>
      </c>
      <c r="AD1163" s="1">
        <v>2.8950427362350402</v>
      </c>
      <c r="AE1163" s="1">
        <v>2.0430459575927999</v>
      </c>
      <c r="AF1163" s="1">
        <v>1.9846427972270499</v>
      </c>
      <c r="AG1163" s="1">
        <v>3.54828866997333</v>
      </c>
      <c r="AH1163" s="1">
        <v>3.16806820162744</v>
      </c>
      <c r="AI1163" s="1">
        <v>2.36052754367826</v>
      </c>
      <c r="AJ1163" s="1">
        <v>4.1436227669228796</v>
      </c>
      <c r="AK1163" s="1">
        <v>3.1449305920872002</v>
      </c>
      <c r="AL1163" s="1">
        <v>2.63204903251592</v>
      </c>
      <c r="AM1163" s="1">
        <v>1.65386189122343</v>
      </c>
      <c r="AN1163" s="1">
        <v>2.3422304894843</v>
      </c>
      <c r="AO1163" s="1">
        <v>2.3232003928864402</v>
      </c>
      <c r="AP1163" s="1">
        <v>2.3419431162589599</v>
      </c>
      <c r="AQ1163" s="1">
        <v>2.4384483839747402</v>
      </c>
      <c r="AR1163" s="1">
        <v>2.3346080355605499</v>
      </c>
      <c r="AS1163" s="1"/>
    </row>
    <row r="1164" spans="1:45" x14ac:dyDescent="0.35">
      <c r="A1164" s="1" t="s">
        <v>4648</v>
      </c>
      <c r="B1164" s="1"/>
      <c r="C1164" s="1" t="s">
        <v>4649</v>
      </c>
      <c r="D1164" s="1" t="s">
        <v>4650</v>
      </c>
      <c r="E1164" s="1" t="s">
        <v>2034</v>
      </c>
      <c r="F1164" s="1" t="s">
        <v>4651</v>
      </c>
      <c r="G1164" s="1" t="s">
        <v>1156</v>
      </c>
      <c r="H1164" s="1" t="s">
        <v>56</v>
      </c>
      <c r="I1164" s="1" t="s">
        <v>195</v>
      </c>
      <c r="J1164" s="1" t="s">
        <v>25</v>
      </c>
      <c r="K1164" s="1" t="s">
        <v>4652</v>
      </c>
      <c r="L1164" s="1">
        <v>1042.9736150000001</v>
      </c>
      <c r="M1164" s="1">
        <v>24.406674266666698</v>
      </c>
      <c r="N1164" s="1">
        <v>9.1402218441206003E-3</v>
      </c>
      <c r="O1164" s="1">
        <v>7.2747081566138697E-2</v>
      </c>
      <c r="P1164" s="1">
        <v>1.8557193790542701</v>
      </c>
      <c r="Q1164" s="1">
        <v>2.1723322247785202</v>
      </c>
      <c r="R1164" s="1">
        <v>1.72578312760188</v>
      </c>
      <c r="S1164" s="1">
        <v>1.8465893635386801</v>
      </c>
      <c r="T1164" s="1">
        <v>4.7961180080761903</v>
      </c>
      <c r="U1164" s="1">
        <v>3.0216645375038702</v>
      </c>
      <c r="V1164" s="1">
        <v>1.8444315235061299</v>
      </c>
      <c r="W1164" s="1">
        <v>4.2999306457411004</v>
      </c>
      <c r="X1164" s="1">
        <v>4.3093803611652</v>
      </c>
      <c r="Y1164" s="1">
        <v>5.0523931747050002</v>
      </c>
      <c r="Z1164" s="1">
        <v>1.7337849522379101</v>
      </c>
      <c r="AA1164" s="1">
        <v>2.9420096368329798</v>
      </c>
      <c r="AB1164" s="1">
        <v>6.5231161935684803</v>
      </c>
      <c r="AC1164" s="1">
        <v>2.59126138244938</v>
      </c>
      <c r="AD1164" s="1">
        <v>5.5975642537152597</v>
      </c>
      <c r="AE1164" s="1">
        <v>5.6407457219702604</v>
      </c>
      <c r="AF1164" s="1">
        <v>2.78812927289421</v>
      </c>
      <c r="AG1164" s="1">
        <v>4.0462318335626097</v>
      </c>
      <c r="AH1164" s="1">
        <v>4.2131816123056103</v>
      </c>
      <c r="AI1164" s="1">
        <v>4.0193886944265902</v>
      </c>
      <c r="AJ1164" s="1">
        <v>5.3414714917393402</v>
      </c>
      <c r="AK1164" s="1">
        <v>3.1691689007517501</v>
      </c>
      <c r="AL1164" s="1">
        <v>3.2067464042420402</v>
      </c>
      <c r="AM1164" s="1">
        <v>2.19119142250443</v>
      </c>
      <c r="AN1164" s="1">
        <v>3.49863005758055</v>
      </c>
      <c r="AO1164" s="1">
        <v>3.42127777387494</v>
      </c>
      <c r="AP1164" s="1">
        <v>3.4131922256916698</v>
      </c>
      <c r="AQ1164" s="1">
        <v>3.4303970348437698</v>
      </c>
      <c r="AR1164" s="1">
        <v>3.4493081133515999</v>
      </c>
      <c r="AS1164" s="1"/>
    </row>
    <row r="1165" spans="1:45" x14ac:dyDescent="0.35">
      <c r="A1165" s="1" t="s">
        <v>4653</v>
      </c>
      <c r="B1165" s="1"/>
      <c r="C1165" s="1" t="s">
        <v>4654</v>
      </c>
      <c r="D1165" s="1" t="s">
        <v>4655</v>
      </c>
      <c r="E1165" s="1" t="s">
        <v>2034</v>
      </c>
      <c r="F1165" s="1" t="s">
        <v>4656</v>
      </c>
      <c r="G1165" s="1" t="s">
        <v>1156</v>
      </c>
      <c r="H1165" s="1" t="s">
        <v>56</v>
      </c>
      <c r="I1165" s="1" t="s">
        <v>641</v>
      </c>
      <c r="J1165" s="1" t="s">
        <v>25</v>
      </c>
      <c r="K1165" s="1" t="s">
        <v>4657</v>
      </c>
      <c r="L1165" s="1">
        <v>1044.9892649999999</v>
      </c>
      <c r="M1165" s="1">
        <v>24.7399834333333</v>
      </c>
      <c r="N1165" s="1">
        <v>1.08675929877892E-2</v>
      </c>
      <c r="O1165" s="1">
        <v>0.368942738604498</v>
      </c>
      <c r="P1165" s="1">
        <v>3.6265119315819399</v>
      </c>
      <c r="Q1165" s="1">
        <v>4.6733382469707303</v>
      </c>
      <c r="R1165" s="1">
        <v>3.5471308122609999</v>
      </c>
      <c r="S1165" s="1">
        <v>3.6877260449695699</v>
      </c>
      <c r="T1165" s="1">
        <v>10.039962281945201</v>
      </c>
      <c r="U1165" s="1">
        <v>5.5029825753148902</v>
      </c>
      <c r="V1165" s="1">
        <v>3.7602979143826198</v>
      </c>
      <c r="W1165" s="1">
        <v>11.838849255780101</v>
      </c>
      <c r="X1165" s="1">
        <v>6.9388967249005402</v>
      </c>
      <c r="Y1165" s="1">
        <v>8.2166847213478196</v>
      </c>
      <c r="Z1165" s="1">
        <v>2.49609831605407</v>
      </c>
      <c r="AA1165" s="1">
        <v>4.6739804112969798</v>
      </c>
      <c r="AB1165" s="1">
        <v>10.375153131486</v>
      </c>
      <c r="AC1165" s="1">
        <v>3.5527334042316299</v>
      </c>
      <c r="AD1165" s="1">
        <v>7.7251820340244999</v>
      </c>
      <c r="AE1165" s="1">
        <v>7.9349287857970703</v>
      </c>
      <c r="AF1165" s="1">
        <v>4.60685896814954</v>
      </c>
      <c r="AG1165" s="1">
        <v>8.7048093450974697</v>
      </c>
      <c r="AH1165" s="1">
        <v>7.4239043481204297</v>
      </c>
      <c r="AI1165" s="1">
        <v>7.3334037274967798</v>
      </c>
      <c r="AJ1165" s="1">
        <v>11.299492242702801</v>
      </c>
      <c r="AK1165" s="1">
        <v>6.9528974897789704</v>
      </c>
      <c r="AL1165" s="1">
        <v>8.06216958194962</v>
      </c>
      <c r="AM1165" s="1">
        <v>4.7332217219644797</v>
      </c>
      <c r="AN1165" s="1">
        <v>6.2314904784793503</v>
      </c>
      <c r="AO1165" s="1">
        <v>6.34454199471298</v>
      </c>
      <c r="AP1165" s="1">
        <v>6.2657964955315402</v>
      </c>
      <c r="AQ1165" s="1">
        <v>6.2973683151278896</v>
      </c>
      <c r="AR1165" s="1">
        <v>6.2626811820905504</v>
      </c>
      <c r="AS1165" s="1"/>
    </row>
    <row r="1166" spans="1:45" x14ac:dyDescent="0.35">
      <c r="A1166" s="1" t="s">
        <v>4658</v>
      </c>
      <c r="B1166" s="1"/>
      <c r="C1166" s="1" t="s">
        <v>4659</v>
      </c>
      <c r="D1166" s="1" t="s">
        <v>4660</v>
      </c>
      <c r="E1166" s="1" t="s">
        <v>2034</v>
      </c>
      <c r="F1166" s="1" t="s">
        <v>4661</v>
      </c>
      <c r="G1166" s="1" t="s">
        <v>691</v>
      </c>
      <c r="H1166" s="1" t="s">
        <v>195</v>
      </c>
      <c r="I1166" s="1" t="s">
        <v>201</v>
      </c>
      <c r="J1166" s="1" t="s">
        <v>25</v>
      </c>
      <c r="K1166" s="1" t="s">
        <v>4662</v>
      </c>
      <c r="L1166" s="1">
        <v>1056.9892649999999</v>
      </c>
      <c r="M1166" s="1">
        <v>24.533399283333299</v>
      </c>
      <c r="N1166" s="1">
        <v>1.4098444968631E-2</v>
      </c>
      <c r="O1166" s="1">
        <v>0.19196207148199601</v>
      </c>
      <c r="P1166" s="1">
        <v>0.36706894160818898</v>
      </c>
      <c r="Q1166" s="1">
        <v>0.39371223032993402</v>
      </c>
      <c r="R1166" s="1">
        <v>0.38798843226498198</v>
      </c>
      <c r="S1166" s="1">
        <v>0.40892925559239901</v>
      </c>
      <c r="T1166" s="1">
        <v>0.93859515944771998</v>
      </c>
      <c r="U1166" s="1">
        <v>0.82096533191964705</v>
      </c>
      <c r="V1166" s="1">
        <v>0.33779305088769901</v>
      </c>
      <c r="W1166" s="1">
        <v>0.83372065084084601</v>
      </c>
      <c r="X1166" s="1">
        <v>0.69792385115186995</v>
      </c>
      <c r="Y1166" s="1">
        <v>0.92332570849014795</v>
      </c>
      <c r="Z1166" s="1">
        <v>0.31561784039308899</v>
      </c>
      <c r="AA1166" s="1">
        <v>0.55317674695573504</v>
      </c>
      <c r="AB1166" s="1">
        <v>1.31212856120307</v>
      </c>
      <c r="AC1166" s="1">
        <v>0.416302687859257</v>
      </c>
      <c r="AD1166" s="1">
        <v>1.1689618502557799</v>
      </c>
      <c r="AE1166" s="1">
        <v>0.84789936245738895</v>
      </c>
      <c r="AF1166" s="1">
        <v>0.59406023589073098</v>
      </c>
      <c r="AG1166" s="1">
        <v>0.85212128611183702</v>
      </c>
      <c r="AH1166" s="1">
        <v>0.88513484162821099</v>
      </c>
      <c r="AI1166" s="1">
        <v>0.74856783477109201</v>
      </c>
      <c r="AJ1166" s="1">
        <v>1.1464609967195201</v>
      </c>
      <c r="AK1166" s="1">
        <v>0.80110244694121402</v>
      </c>
      <c r="AL1166" s="1">
        <v>0.702298381284155</v>
      </c>
      <c r="AM1166" s="1">
        <v>0.42304643975636802</v>
      </c>
      <c r="AN1166" s="1">
        <v>0.68462725906226596</v>
      </c>
      <c r="AO1166" s="1">
        <v>0.70961328551646097</v>
      </c>
      <c r="AP1166" s="1">
        <v>0.69027952459779696</v>
      </c>
      <c r="AQ1166" s="1">
        <v>0.68921123296406395</v>
      </c>
      <c r="AR1166" s="1">
        <v>0.68795026086646005</v>
      </c>
      <c r="AS1166" s="1"/>
    </row>
    <row r="1167" spans="1:45" x14ac:dyDescent="0.35">
      <c r="A1167" s="1" t="s">
        <v>4663</v>
      </c>
      <c r="B1167" s="1"/>
      <c r="C1167" s="1" t="s">
        <v>4664</v>
      </c>
      <c r="D1167" s="1" t="s">
        <v>4665</v>
      </c>
      <c r="E1167" s="1" t="s">
        <v>2034</v>
      </c>
      <c r="F1167" s="1" t="s">
        <v>4666</v>
      </c>
      <c r="G1167" s="1" t="s">
        <v>299</v>
      </c>
      <c r="H1167" s="1" t="s">
        <v>655</v>
      </c>
      <c r="I1167" s="1" t="s">
        <v>691</v>
      </c>
      <c r="J1167" s="1" t="s">
        <v>25</v>
      </c>
      <c r="K1167" s="1" t="s">
        <v>4667</v>
      </c>
      <c r="L1167" s="1">
        <v>1059.004915</v>
      </c>
      <c r="M1167" s="1">
        <v>24.863054399999999</v>
      </c>
      <c r="N1167" s="1">
        <v>1.21744533130485E-2</v>
      </c>
      <c r="O1167" s="1">
        <v>0.102806904163437</v>
      </c>
      <c r="P1167" s="1">
        <v>1.31268072344529</v>
      </c>
      <c r="Q1167" s="1">
        <v>1.27632464657106</v>
      </c>
      <c r="R1167" s="1">
        <v>1.5561840946496901</v>
      </c>
      <c r="S1167" s="1">
        <v>1.4372656528810499</v>
      </c>
      <c r="T1167" s="1">
        <v>3.1488437616569902</v>
      </c>
      <c r="U1167" s="1">
        <v>2.5587847546282099</v>
      </c>
      <c r="V1167" s="1">
        <v>1.22241673340918</v>
      </c>
      <c r="W1167" s="1">
        <v>2.7035989045765501</v>
      </c>
      <c r="X1167" s="1">
        <v>2.0202093573045801</v>
      </c>
      <c r="Y1167" s="1">
        <v>2.6772099168936299</v>
      </c>
      <c r="Z1167" s="1">
        <v>0.65994152954676899</v>
      </c>
      <c r="AA1167" s="1">
        <v>1.4860479666605999</v>
      </c>
      <c r="AB1167" s="1">
        <v>3.3643429849514801</v>
      </c>
      <c r="AC1167" s="1">
        <v>0.97033458072038203</v>
      </c>
      <c r="AD1167" s="1">
        <v>2.6834735524354101</v>
      </c>
      <c r="AE1167" s="1">
        <v>1.94883932009951</v>
      </c>
      <c r="AF1167" s="1">
        <v>1.9588834849680301</v>
      </c>
      <c r="AG1167" s="1">
        <v>3.5310275261712998</v>
      </c>
      <c r="AH1167" s="1">
        <v>3.0567080156695399</v>
      </c>
      <c r="AI1167" s="1">
        <v>2.4209931394392701</v>
      </c>
      <c r="AJ1167" s="1">
        <v>4.3210788484005702</v>
      </c>
      <c r="AK1167" s="1">
        <v>3.1776785894268702</v>
      </c>
      <c r="AL1167" s="1">
        <v>2.61952546039024</v>
      </c>
      <c r="AM1167" s="1">
        <v>1.53152913624538</v>
      </c>
      <c r="AN1167" s="1">
        <v>2.2018406772074499</v>
      </c>
      <c r="AO1167" s="1">
        <v>2.2043082585513898</v>
      </c>
      <c r="AP1167" s="1">
        <v>2.2172502229487301</v>
      </c>
      <c r="AQ1167" s="1">
        <v>2.2245419990847202</v>
      </c>
      <c r="AR1167" s="1">
        <v>2.19299106324452</v>
      </c>
      <c r="AS1167" s="1"/>
    </row>
    <row r="1168" spans="1:45" x14ac:dyDescent="0.35">
      <c r="A1168" s="1" t="s">
        <v>4668</v>
      </c>
      <c r="B1168" s="1"/>
      <c r="C1168" s="1" t="s">
        <v>4669</v>
      </c>
      <c r="D1168" s="1" t="s">
        <v>4670</v>
      </c>
      <c r="E1168" s="1" t="s">
        <v>2034</v>
      </c>
      <c r="F1168" s="1" t="s">
        <v>4671</v>
      </c>
      <c r="G1168" s="1" t="s">
        <v>641</v>
      </c>
      <c r="H1168" s="1" t="s">
        <v>691</v>
      </c>
      <c r="I1168" s="1" t="s">
        <v>691</v>
      </c>
      <c r="J1168" s="1" t="s">
        <v>25</v>
      </c>
      <c r="K1168" s="1" t="s">
        <v>4672</v>
      </c>
      <c r="L1168" s="1">
        <v>1071.004915</v>
      </c>
      <c r="M1168" s="1">
        <v>24.7661548833333</v>
      </c>
      <c r="N1168" s="1">
        <v>8.7721744655400308E-3</v>
      </c>
      <c r="O1168" s="1">
        <v>0.120140046438052</v>
      </c>
      <c r="P1168" s="1">
        <v>2.2811000297901298</v>
      </c>
      <c r="Q1168" s="1">
        <v>2.5342185567381499</v>
      </c>
      <c r="R1168" s="1">
        <v>2.0611729955386</v>
      </c>
      <c r="S1168" s="1">
        <v>2.1587983095925201</v>
      </c>
      <c r="T1168" s="1">
        <v>5.6132030200622598</v>
      </c>
      <c r="U1168" s="1">
        <v>3.5210056638925602</v>
      </c>
      <c r="V1168" s="1">
        <v>2.1495167073117201</v>
      </c>
      <c r="W1168" s="1">
        <v>5.5189271514984499</v>
      </c>
      <c r="X1168" s="1">
        <v>4.8001950286701103</v>
      </c>
      <c r="Y1168" s="1">
        <v>5.6534528469465704</v>
      </c>
      <c r="Z1168" s="1">
        <v>1.9896423923840301</v>
      </c>
      <c r="AA1168" s="1">
        <v>3.3364324232934499</v>
      </c>
      <c r="AB1168" s="1">
        <v>7.0089045881387104</v>
      </c>
      <c r="AC1168" s="1">
        <v>2.78077294831317</v>
      </c>
      <c r="AD1168" s="1">
        <v>6.7558535646565199</v>
      </c>
      <c r="AE1168" s="1">
        <v>6.2591675867499896</v>
      </c>
      <c r="AF1168" s="1">
        <v>3.1742283108259302</v>
      </c>
      <c r="AG1168" s="1">
        <v>4.9789269620121104</v>
      </c>
      <c r="AH1168" s="1">
        <v>4.6916407294644102</v>
      </c>
      <c r="AI1168" s="1">
        <v>4.6586339306921998</v>
      </c>
      <c r="AJ1168" s="1">
        <v>5.9914223570449803</v>
      </c>
      <c r="AK1168" s="1">
        <v>3.9037062074748401</v>
      </c>
      <c r="AL1168" s="1">
        <v>3.9343716124985799</v>
      </c>
      <c r="AM1168" s="1">
        <v>2.6075182339598602</v>
      </c>
      <c r="AN1168" s="1">
        <v>3.8737187896032199</v>
      </c>
      <c r="AO1168" s="1">
        <v>3.86333207658675</v>
      </c>
      <c r="AP1168" s="1">
        <v>3.8735551512505202</v>
      </c>
      <c r="AQ1168" s="1">
        <v>3.8932287840490898</v>
      </c>
      <c r="AR1168" s="1">
        <v>3.85844363174321</v>
      </c>
      <c r="AS1168" s="1"/>
    </row>
    <row r="1169" spans="1:45" x14ac:dyDescent="0.35">
      <c r="A1169" s="1" t="s">
        <v>4673</v>
      </c>
      <c r="B1169" s="1"/>
      <c r="C1169" s="1" t="s">
        <v>4674</v>
      </c>
      <c r="D1169" s="1" t="s">
        <v>4675</v>
      </c>
      <c r="E1169" s="1" t="s">
        <v>2034</v>
      </c>
      <c r="F1169" s="1" t="s">
        <v>4676</v>
      </c>
      <c r="G1169" s="1" t="s">
        <v>1156</v>
      </c>
      <c r="H1169" s="1" t="s">
        <v>56</v>
      </c>
      <c r="I1169" s="1" t="s">
        <v>630</v>
      </c>
      <c r="J1169" s="1" t="s">
        <v>25</v>
      </c>
      <c r="K1169" s="1" t="s">
        <v>4677</v>
      </c>
      <c r="L1169" s="1">
        <v>1073.020565</v>
      </c>
      <c r="M1169" s="1">
        <v>25.067471666666702</v>
      </c>
      <c r="N1169" s="1">
        <v>1.8716218395483201E-2</v>
      </c>
      <c r="O1169" s="1">
        <v>0.29660125321075598</v>
      </c>
      <c r="P1169" s="1">
        <v>4.5395227083421501</v>
      </c>
      <c r="Q1169" s="1">
        <v>5.7210979328253204</v>
      </c>
      <c r="R1169" s="1">
        <v>4.58130632080056</v>
      </c>
      <c r="S1169" s="1">
        <v>4.3417372321308996</v>
      </c>
      <c r="T1169" s="1">
        <v>11.9415643315686</v>
      </c>
      <c r="U1169" s="1">
        <v>6.4206121214829404</v>
      </c>
      <c r="V1169" s="1">
        <v>4.43043801170945</v>
      </c>
      <c r="W1169" s="1">
        <v>13.8121668385782</v>
      </c>
      <c r="X1169" s="1">
        <v>8.3267002285814993</v>
      </c>
      <c r="Y1169" s="1">
        <v>9.8677248154975707</v>
      </c>
      <c r="Z1169" s="1">
        <v>2.7832242233457101</v>
      </c>
      <c r="AA1169" s="1">
        <v>5.4879615761427996</v>
      </c>
      <c r="AB1169" s="1">
        <v>11.8173353341188</v>
      </c>
      <c r="AC1169" s="1">
        <v>4.2895098929605497</v>
      </c>
      <c r="AD1169" s="1">
        <v>9.32505735412124</v>
      </c>
      <c r="AE1169" s="1">
        <v>8.8103496561461903</v>
      </c>
      <c r="AF1169" s="1">
        <v>5.9051429853407198</v>
      </c>
      <c r="AG1169" s="1">
        <v>11.2745368519292</v>
      </c>
      <c r="AH1169" s="1">
        <v>8.3821376081289607</v>
      </c>
      <c r="AI1169" s="1">
        <v>9.3690431041877709</v>
      </c>
      <c r="AJ1169" s="1">
        <v>13.3680824797431</v>
      </c>
      <c r="AK1169" s="1">
        <v>8.64613294892483</v>
      </c>
      <c r="AL1169" s="1">
        <v>9.2274939148390693</v>
      </c>
      <c r="AM1169" s="1">
        <v>6.08268980968601</v>
      </c>
      <c r="AN1169" s="1">
        <v>7.7328785663228699</v>
      </c>
      <c r="AO1169" s="1">
        <v>7.5764459364128296</v>
      </c>
      <c r="AP1169" s="1">
        <v>7.6269279518738804</v>
      </c>
      <c r="AQ1169" s="1">
        <v>7.5687865361553399</v>
      </c>
      <c r="AR1169" s="1">
        <v>7.5089948864115899</v>
      </c>
      <c r="AS1169" s="1"/>
    </row>
    <row r="1170" spans="1:45" x14ac:dyDescent="0.35">
      <c r="A1170" s="1" t="s">
        <v>4678</v>
      </c>
      <c r="B1170" s="1"/>
      <c r="C1170" s="1" t="s">
        <v>4679</v>
      </c>
      <c r="D1170" s="1" t="s">
        <v>4680</v>
      </c>
      <c r="E1170" s="1" t="s">
        <v>2034</v>
      </c>
      <c r="F1170" s="1" t="s">
        <v>4681</v>
      </c>
      <c r="G1170" s="1" t="s">
        <v>834</v>
      </c>
      <c r="H1170" s="1" t="s">
        <v>195</v>
      </c>
      <c r="I1170" s="1" t="s">
        <v>165</v>
      </c>
      <c r="J1170" s="1" t="s">
        <v>25</v>
      </c>
      <c r="K1170" s="1" t="s">
        <v>4682</v>
      </c>
      <c r="L1170" s="1">
        <v>1085.020565</v>
      </c>
      <c r="M1170" s="1">
        <v>24.899000000000001</v>
      </c>
      <c r="N1170" s="1">
        <v>2.3112911543830401E-2</v>
      </c>
      <c r="O1170" s="1">
        <v>0.19284018846468101</v>
      </c>
      <c r="P1170" s="1">
        <v>0.39082114303265802</v>
      </c>
      <c r="Q1170" s="1">
        <v>0.39606319836661502</v>
      </c>
      <c r="R1170" s="1">
        <v>0.40008424432312001</v>
      </c>
      <c r="S1170" s="1">
        <v>0.43400270797309998</v>
      </c>
      <c r="T1170" s="1">
        <v>0.96245691895957497</v>
      </c>
      <c r="U1170" s="1">
        <v>0.82601761207552105</v>
      </c>
      <c r="V1170" s="1">
        <v>0.36527810596702998</v>
      </c>
      <c r="W1170" s="1">
        <v>0.81536281339293804</v>
      </c>
      <c r="X1170" s="1">
        <v>0.702678144189126</v>
      </c>
      <c r="Y1170" s="1">
        <v>0.92191527547841801</v>
      </c>
      <c r="Z1170" s="1">
        <v>0.314906032796886</v>
      </c>
      <c r="AA1170" s="1">
        <v>0.50541890194685801</v>
      </c>
      <c r="AB1170" s="1">
        <v>1.2296068038294301</v>
      </c>
      <c r="AC1170" s="1">
        <v>0.37943651442913301</v>
      </c>
      <c r="AD1170" s="1">
        <v>1.16861170801559</v>
      </c>
      <c r="AE1170" s="1">
        <v>0.77121738106823501</v>
      </c>
      <c r="AF1170" s="1">
        <v>0.59804438543800997</v>
      </c>
      <c r="AG1170" s="1">
        <v>0.887185354014982</v>
      </c>
      <c r="AH1170" s="1">
        <v>0.89457976344568302</v>
      </c>
      <c r="AI1170" s="1">
        <v>0.77006524553942801</v>
      </c>
      <c r="AJ1170" s="1">
        <v>1.2588582382476801</v>
      </c>
      <c r="AK1170" s="1">
        <v>0.90133725284039201</v>
      </c>
      <c r="AL1170" s="1">
        <v>0.75350258003469905</v>
      </c>
      <c r="AM1170" s="1">
        <v>0.451583591195171</v>
      </c>
      <c r="AN1170" s="1">
        <v>0.68882211306975505</v>
      </c>
      <c r="AO1170" s="1">
        <v>0.68194235896546096</v>
      </c>
      <c r="AP1170" s="1">
        <v>0.72395249950849405</v>
      </c>
      <c r="AQ1170" s="1">
        <v>0.68536791244171902</v>
      </c>
      <c r="AR1170" s="1">
        <v>0.68521703032103798</v>
      </c>
      <c r="AS1170" s="1"/>
    </row>
    <row r="1171" spans="1:45" x14ac:dyDescent="0.35">
      <c r="A1171" s="1" t="s">
        <v>4683</v>
      </c>
      <c r="B1171" s="1"/>
      <c r="C1171" s="1" t="s">
        <v>4684</v>
      </c>
      <c r="D1171" s="1" t="s">
        <v>4685</v>
      </c>
      <c r="E1171" s="1" t="s">
        <v>2034</v>
      </c>
      <c r="F1171" s="1" t="s">
        <v>4686</v>
      </c>
      <c r="G1171" s="1" t="s">
        <v>299</v>
      </c>
      <c r="H1171" s="1" t="s">
        <v>641</v>
      </c>
      <c r="I1171" s="1" t="s">
        <v>691</v>
      </c>
      <c r="J1171" s="1" t="s">
        <v>25</v>
      </c>
      <c r="K1171" s="1" t="s">
        <v>4687</v>
      </c>
      <c r="L1171" s="1">
        <v>1099.0362150000001</v>
      </c>
      <c r="M1171" s="1">
        <v>25.061638800000001</v>
      </c>
      <c r="N1171" s="1">
        <v>2.8256676477129601E-2</v>
      </c>
      <c r="O1171" s="1">
        <v>5.00803636378006E-2</v>
      </c>
      <c r="P1171" s="1">
        <v>2.1619348154628399</v>
      </c>
      <c r="Q1171" s="1">
        <v>2.2403999631903</v>
      </c>
      <c r="R1171" s="1">
        <v>2.03789422726175</v>
      </c>
      <c r="S1171" s="1">
        <v>1.9527734905096801</v>
      </c>
      <c r="T1171" s="1">
        <v>4.8868666483550802</v>
      </c>
      <c r="U1171" s="1">
        <v>3.0721200114812901</v>
      </c>
      <c r="V1171" s="1">
        <v>1.90842476451598</v>
      </c>
      <c r="W1171" s="1">
        <v>5.0807193845022001</v>
      </c>
      <c r="X1171" s="1">
        <v>4.7961413455984196</v>
      </c>
      <c r="Y1171" s="1">
        <v>5.8942375715544904</v>
      </c>
      <c r="Z1171" s="1">
        <v>1.9912909515877499</v>
      </c>
      <c r="AA1171" s="1">
        <v>3.4886389032994698</v>
      </c>
      <c r="AB1171" s="1">
        <v>7.2517005915672099</v>
      </c>
      <c r="AC1171" s="1">
        <v>2.7690449274051399</v>
      </c>
      <c r="AD1171" s="1">
        <v>6.80211601792442</v>
      </c>
      <c r="AE1171" s="1">
        <v>6.3357780086149704</v>
      </c>
      <c r="AF1171" s="1">
        <v>2.6857207957119398</v>
      </c>
      <c r="AG1171" s="1">
        <v>4.9329278820374904</v>
      </c>
      <c r="AH1171" s="1">
        <v>3.92366471287326</v>
      </c>
      <c r="AI1171" s="1">
        <v>4.1321401302196099</v>
      </c>
      <c r="AJ1171" s="1">
        <v>5.21083736313226</v>
      </c>
      <c r="AK1171" s="1">
        <v>3.93090946802978</v>
      </c>
      <c r="AL1171" s="1">
        <v>3.4539299506041901</v>
      </c>
      <c r="AM1171" s="1">
        <v>2.3426154209885102</v>
      </c>
      <c r="AN1171" s="1">
        <v>3.8290796918657199</v>
      </c>
      <c r="AO1171" s="1">
        <v>3.5575297782332802</v>
      </c>
      <c r="AP1171" s="1">
        <v>3.6018524300287602</v>
      </c>
      <c r="AQ1171" s="1">
        <v>3.57582354880457</v>
      </c>
      <c r="AR1171" s="1">
        <v>3.5755268783475498</v>
      </c>
      <c r="AS1171" s="1"/>
    </row>
    <row r="1172" spans="1:45" x14ac:dyDescent="0.35">
      <c r="A1172" s="1" t="s">
        <v>4688</v>
      </c>
      <c r="B1172" s="1"/>
      <c r="C1172" s="1" t="s">
        <v>4689</v>
      </c>
      <c r="D1172" s="1" t="s">
        <v>4690</v>
      </c>
      <c r="E1172" s="1" t="s">
        <v>2034</v>
      </c>
      <c r="F1172" s="1" t="s">
        <v>4691</v>
      </c>
      <c r="G1172" s="1" t="s">
        <v>299</v>
      </c>
      <c r="H1172" s="1" t="s">
        <v>641</v>
      </c>
      <c r="I1172" s="1" t="s">
        <v>165</v>
      </c>
      <c r="J1172" s="1" t="s">
        <v>25</v>
      </c>
      <c r="K1172" s="1" t="s">
        <v>4692</v>
      </c>
      <c r="L1172" s="1">
        <v>1101.0518649999999</v>
      </c>
      <c r="M1172" s="1">
        <v>25.357846033333299</v>
      </c>
      <c r="N1172" s="1">
        <v>5.8046156168354901E-2</v>
      </c>
      <c r="O1172" s="1">
        <v>0.146675659890973</v>
      </c>
      <c r="P1172" s="1">
        <v>3.5231233473857002</v>
      </c>
      <c r="Q1172" s="1">
        <v>4.4081598674718201</v>
      </c>
      <c r="R1172" s="1">
        <v>3.7291389596595899</v>
      </c>
      <c r="S1172" s="1">
        <v>3.4909987330984702</v>
      </c>
      <c r="T1172" s="1">
        <v>7.9691025555836799</v>
      </c>
      <c r="U1172" s="1">
        <v>4.7341902681520702</v>
      </c>
      <c r="V1172" s="1">
        <v>3.4578978571652499</v>
      </c>
      <c r="W1172" s="1">
        <v>9.7732638809734098</v>
      </c>
      <c r="X1172" s="1">
        <v>9.4872477795939893</v>
      </c>
      <c r="Y1172" s="1">
        <v>9.0179031430061496</v>
      </c>
      <c r="Z1172" s="1">
        <v>2.38417944103904</v>
      </c>
      <c r="AA1172" s="1">
        <v>4.4968261001545704</v>
      </c>
      <c r="AB1172" s="1">
        <v>11.6934026898422</v>
      </c>
      <c r="AC1172" s="1">
        <v>3.8738920485478801</v>
      </c>
      <c r="AD1172" s="1">
        <v>8.2826495578045805</v>
      </c>
      <c r="AE1172" s="1">
        <v>8.4637064367708295</v>
      </c>
      <c r="AF1172" s="1">
        <v>4.7850959776710198</v>
      </c>
      <c r="AG1172" s="1">
        <v>9.1895670534725706</v>
      </c>
      <c r="AH1172" s="1">
        <v>6.5940791425692202</v>
      </c>
      <c r="AI1172" s="1">
        <v>7.5925033232321901</v>
      </c>
      <c r="AJ1172" s="1">
        <v>10.2810796414082</v>
      </c>
      <c r="AK1172" s="1">
        <v>9.0261706833634392</v>
      </c>
      <c r="AL1172" s="1">
        <v>7.7099841027026503</v>
      </c>
      <c r="AM1172" s="1">
        <v>4.93369160250045</v>
      </c>
      <c r="AN1172" s="1">
        <v>6.2244636514338598</v>
      </c>
      <c r="AO1172" s="1">
        <v>7.1713552024722498</v>
      </c>
      <c r="AP1172" s="1">
        <v>6.2246119092929302</v>
      </c>
      <c r="AQ1172" s="1">
        <v>6.2535951680149404</v>
      </c>
      <c r="AR1172" s="1">
        <v>6.25425393234016</v>
      </c>
      <c r="AS1172" s="1"/>
    </row>
    <row r="1173" spans="1:45" x14ac:dyDescent="0.35">
      <c r="A1173" s="1" t="s">
        <v>4693</v>
      </c>
      <c r="B1173" s="1"/>
      <c r="C1173" s="1" t="s">
        <v>4694</v>
      </c>
      <c r="D1173" s="1" t="s">
        <v>4695</v>
      </c>
      <c r="E1173" s="1" t="s">
        <v>2034</v>
      </c>
      <c r="F1173" s="1" t="s">
        <v>4696</v>
      </c>
      <c r="G1173" s="1" t="s">
        <v>1156</v>
      </c>
      <c r="H1173" s="1" t="s">
        <v>56</v>
      </c>
      <c r="I1173" s="1" t="s">
        <v>181</v>
      </c>
      <c r="J1173" s="1" t="s">
        <v>25</v>
      </c>
      <c r="K1173" s="1" t="s">
        <v>4697</v>
      </c>
      <c r="L1173" s="1">
        <v>1103.067515</v>
      </c>
      <c r="M1173" s="1">
        <v>25.618682199999999</v>
      </c>
      <c r="N1173" s="1">
        <v>1.4370932667999201E-2</v>
      </c>
      <c r="O1173" s="1">
        <v>9.4646273601623504E-2</v>
      </c>
      <c r="P1173" s="1">
        <v>2.8961908635673299</v>
      </c>
      <c r="Q1173" s="1">
        <v>4.3343441832686596</v>
      </c>
      <c r="R1173" s="1">
        <v>2.8925220401309</v>
      </c>
      <c r="S1173" s="1">
        <v>3.3912169858481001</v>
      </c>
      <c r="T1173" s="1">
        <v>6.4067640896620004</v>
      </c>
      <c r="U1173" s="1">
        <v>3.8108629134360101</v>
      </c>
      <c r="V1173" s="1">
        <v>3.3489917548204202</v>
      </c>
      <c r="W1173" s="1">
        <v>11.7736297132736</v>
      </c>
      <c r="X1173" s="1">
        <v>5.6963697590472098</v>
      </c>
      <c r="Y1173" s="1">
        <v>11.004216202848999</v>
      </c>
      <c r="Z1173" s="1">
        <v>1.7479647876046001</v>
      </c>
      <c r="AA1173" s="1">
        <v>5.6226794721988096</v>
      </c>
      <c r="AB1173" s="1">
        <v>8.1026993206578801</v>
      </c>
      <c r="AC1173" s="1">
        <v>2.6312905583514801</v>
      </c>
      <c r="AD1173" s="1">
        <v>5.9798546064368203</v>
      </c>
      <c r="AE1173" s="1">
        <v>5.8045273331744998</v>
      </c>
      <c r="AF1173" s="1">
        <v>5.4655714081201596</v>
      </c>
      <c r="AG1173" s="1">
        <v>7.6516656561361103</v>
      </c>
      <c r="AH1173" s="1">
        <v>5.5697411111231503</v>
      </c>
      <c r="AI1173" s="1">
        <v>9.5544302793534204</v>
      </c>
      <c r="AJ1173" s="1">
        <v>12.3091877804113</v>
      </c>
      <c r="AK1173" s="1">
        <v>7.5269352188983998</v>
      </c>
      <c r="AL1173" s="1">
        <v>8.2164321022583096</v>
      </c>
      <c r="AM1173" s="1">
        <v>5.01065497115541</v>
      </c>
      <c r="AN1173" s="1">
        <v>5.7737175982066899</v>
      </c>
      <c r="AO1173" s="1">
        <v>5.7733969952227797</v>
      </c>
      <c r="AP1173" s="1">
        <v>5.7735762243128503</v>
      </c>
      <c r="AQ1173" s="1">
        <v>5.8028264432124397</v>
      </c>
      <c r="AR1173" s="1">
        <v>5.6823938235268203</v>
      </c>
      <c r="AS1173" s="1"/>
    </row>
    <row r="1174" spans="1:45" x14ac:dyDescent="0.35">
      <c r="A1174" s="1" t="s">
        <v>4698</v>
      </c>
      <c r="B1174" s="1"/>
      <c r="C1174" s="1" t="s">
        <v>4699</v>
      </c>
      <c r="D1174" s="1" t="s">
        <v>4700</v>
      </c>
      <c r="E1174" s="1" t="s">
        <v>2034</v>
      </c>
      <c r="F1174" s="1" t="s">
        <v>4701</v>
      </c>
      <c r="G1174" s="1" t="s">
        <v>1156</v>
      </c>
      <c r="H1174" s="1" t="s">
        <v>641</v>
      </c>
      <c r="I1174" s="1" t="s">
        <v>171</v>
      </c>
      <c r="J1174" s="1" t="s">
        <v>25</v>
      </c>
      <c r="K1174" s="1" t="s">
        <v>4702</v>
      </c>
      <c r="L1174" s="1">
        <v>1115.067515</v>
      </c>
      <c r="M1174" s="1">
        <v>25.453057433333299</v>
      </c>
      <c r="N1174" s="1">
        <v>1.7666701397520902E-2</v>
      </c>
      <c r="O1174" s="1">
        <v>5.97012872348925E-2</v>
      </c>
      <c r="P1174" s="1">
        <v>1.1748301121403499</v>
      </c>
      <c r="Q1174" s="1">
        <v>0.92857531931975901</v>
      </c>
      <c r="R1174" s="1">
        <v>1.4000102427835399</v>
      </c>
      <c r="S1174" s="1">
        <v>1.4953637117874701</v>
      </c>
      <c r="T1174" s="1">
        <v>2.4595991814446601</v>
      </c>
      <c r="U1174" s="1">
        <v>2.0952217310801302</v>
      </c>
      <c r="V1174" s="1">
        <v>0.958656594490364</v>
      </c>
      <c r="W1174" s="1">
        <v>2.0211809530504099</v>
      </c>
      <c r="X1174" s="1">
        <v>1.79069830545208</v>
      </c>
      <c r="Y1174" s="1">
        <v>2.4136522898227999</v>
      </c>
      <c r="Z1174" s="1">
        <v>0.54884441460379896</v>
      </c>
      <c r="AA1174" s="1">
        <v>1.3835888754352801</v>
      </c>
      <c r="AB1174" s="1">
        <v>3.3366246876091998</v>
      </c>
      <c r="AC1174" s="1">
        <v>0.97733507712131795</v>
      </c>
      <c r="AD1174" s="1">
        <v>2.5314039069449099</v>
      </c>
      <c r="AE1174" s="1">
        <v>1.73779039942078</v>
      </c>
      <c r="AF1174" s="1">
        <v>1.91501270493313</v>
      </c>
      <c r="AG1174" s="1">
        <v>3.6494351450529501</v>
      </c>
      <c r="AH1174" s="1">
        <v>2.7978124116597698</v>
      </c>
      <c r="AI1174" s="1">
        <v>2.29022936229542</v>
      </c>
      <c r="AJ1174" s="1">
        <v>3.4309718331913199</v>
      </c>
      <c r="AK1174" s="1">
        <v>3.1208508160590198</v>
      </c>
      <c r="AL1174" s="1">
        <v>2.29941826120979</v>
      </c>
      <c r="AM1174" s="1">
        <v>1.3532262700341799</v>
      </c>
      <c r="AN1174" s="1">
        <v>2.09873260246802</v>
      </c>
      <c r="AO1174" s="1">
        <v>2.0897780956507099</v>
      </c>
      <c r="AP1174" s="1">
        <v>2.1415871147680101</v>
      </c>
      <c r="AQ1174" s="1">
        <v>2.0579754051619501</v>
      </c>
      <c r="AR1174" s="1">
        <v>2.10925074354035</v>
      </c>
      <c r="AS1174" s="1"/>
    </row>
    <row r="1175" spans="1:45" x14ac:dyDescent="0.35">
      <c r="A1175" s="1" t="s">
        <v>4703</v>
      </c>
      <c r="B1175" s="1"/>
      <c r="C1175" s="1" t="s">
        <v>4704</v>
      </c>
      <c r="D1175" s="1" t="s">
        <v>4704</v>
      </c>
      <c r="E1175" s="1" t="s">
        <v>3363</v>
      </c>
      <c r="F1175" s="1" t="s">
        <v>432</v>
      </c>
      <c r="G1175" s="1" t="s">
        <v>432</v>
      </c>
      <c r="H1175" s="1"/>
      <c r="I1175" s="1"/>
      <c r="J1175" s="1"/>
      <c r="K1175" s="1" t="s">
        <v>4705</v>
      </c>
      <c r="L1175" s="1">
        <v>303.23295350000001</v>
      </c>
      <c r="M1175" s="1">
        <v>4.3182406950000001</v>
      </c>
      <c r="N1175" s="1">
        <v>1.4509164485189199E-2</v>
      </c>
      <c r="O1175" s="1">
        <v>0.56154231754998796</v>
      </c>
      <c r="P1175" s="1">
        <v>12.313427791755201</v>
      </c>
      <c r="Q1175" s="1">
        <v>13.969905561281999</v>
      </c>
      <c r="R1175" s="1">
        <v>10.6739506573097</v>
      </c>
      <c r="S1175" s="1">
        <v>10.917634519246301</v>
      </c>
      <c r="T1175" s="1">
        <v>13.3631210937194</v>
      </c>
      <c r="U1175" s="1">
        <v>10.4364621968408</v>
      </c>
      <c r="V1175" s="1">
        <v>11.817921267651201</v>
      </c>
      <c r="W1175" s="1">
        <v>15.4361008784135</v>
      </c>
      <c r="X1175" s="1">
        <v>12.164008686593499</v>
      </c>
      <c r="Y1175" s="1">
        <v>12.8990647134667</v>
      </c>
      <c r="Z1175" s="1">
        <v>4.5318124091636598</v>
      </c>
      <c r="AA1175" s="1">
        <v>6.4981796669772303</v>
      </c>
      <c r="AB1175" s="1">
        <v>13.9927319276548</v>
      </c>
      <c r="AC1175" s="1">
        <v>15.531831102386301</v>
      </c>
      <c r="AD1175" s="1">
        <v>10.544018997734501</v>
      </c>
      <c r="AE1175" s="1">
        <v>14.1908094041766</v>
      </c>
      <c r="AF1175" s="1">
        <v>13.4105157376131</v>
      </c>
      <c r="AG1175" s="1">
        <v>8.6806088287104703</v>
      </c>
      <c r="AH1175" s="1">
        <v>10.278370666201001</v>
      </c>
      <c r="AI1175" s="1">
        <v>10.6818330888026</v>
      </c>
      <c r="AJ1175" s="1">
        <v>11.1243347174706</v>
      </c>
      <c r="AK1175" s="1">
        <v>11.794074000846001</v>
      </c>
      <c r="AL1175" s="1">
        <v>15.4043740596937</v>
      </c>
      <c r="AM1175" s="1">
        <v>12.140643656029599</v>
      </c>
      <c r="AN1175" s="1">
        <v>11.835798264916299</v>
      </c>
      <c r="AO1175" s="1">
        <v>12.326901423636899</v>
      </c>
      <c r="AP1175" s="1">
        <v>12.0109578654404</v>
      </c>
      <c r="AQ1175" s="1">
        <v>12.0360260187446</v>
      </c>
      <c r="AR1175" s="1">
        <v>11.9263896010905</v>
      </c>
      <c r="AS1175" s="1"/>
    </row>
    <row r="1176" spans="1:45" x14ac:dyDescent="0.35">
      <c r="A1176" s="1" t="s">
        <v>4706</v>
      </c>
      <c r="B1176" s="1"/>
      <c r="C1176" s="1" t="s">
        <v>4707</v>
      </c>
      <c r="D1176" s="1" t="s">
        <v>4708</v>
      </c>
      <c r="E1176" s="1" t="s">
        <v>3370</v>
      </c>
      <c r="F1176" s="1" t="s">
        <v>4709</v>
      </c>
      <c r="G1176" s="1" t="s">
        <v>4710</v>
      </c>
      <c r="H1176" s="1" t="s">
        <v>104</v>
      </c>
      <c r="I1176" s="1"/>
      <c r="J1176" s="1"/>
      <c r="K1176" s="1" t="s">
        <v>4711</v>
      </c>
      <c r="L1176" s="1">
        <v>735.52939449999997</v>
      </c>
      <c r="M1176" s="1">
        <v>8.3334090599999993</v>
      </c>
      <c r="N1176" s="1">
        <v>2.9745566191556799E-2</v>
      </c>
      <c r="O1176" s="1">
        <v>0.39487347304985099</v>
      </c>
      <c r="P1176" s="1">
        <v>0.22508429069539801</v>
      </c>
      <c r="Q1176" s="1">
        <v>0.237078464818784</v>
      </c>
      <c r="R1176" s="1">
        <v>0.253600390945523</v>
      </c>
      <c r="S1176" s="1">
        <v>0.22132254353442199</v>
      </c>
      <c r="T1176" s="1">
        <v>0.58625967817729496</v>
      </c>
      <c r="U1176" s="1">
        <v>0.19506348881230801</v>
      </c>
      <c r="V1176" s="1">
        <v>0.20532368349789801</v>
      </c>
      <c r="W1176" s="1">
        <v>0.46632700892375101</v>
      </c>
      <c r="X1176" s="1">
        <v>0.20609142090271701</v>
      </c>
      <c r="Y1176" s="1">
        <v>0.27123488156557002</v>
      </c>
      <c r="Z1176" s="1">
        <v>0.180152388604776</v>
      </c>
      <c r="AA1176" s="1">
        <v>0.171559361611617</v>
      </c>
      <c r="AB1176" s="1">
        <v>0.32781911707482098</v>
      </c>
      <c r="AC1176" s="1">
        <v>0.20596110318590999</v>
      </c>
      <c r="AD1176" s="1">
        <v>0.236087642119399</v>
      </c>
      <c r="AE1176" s="1">
        <v>0.235271519487735</v>
      </c>
      <c r="AF1176" s="1">
        <v>0.19536785656089101</v>
      </c>
      <c r="AG1176" s="1">
        <v>0.283482444542833</v>
      </c>
      <c r="AH1176" s="1">
        <v>0.250081465417551</v>
      </c>
      <c r="AI1176" s="1">
        <v>0.15214232219525201</v>
      </c>
      <c r="AJ1176" s="1">
        <v>0.35062504810773698</v>
      </c>
      <c r="AK1176" s="1">
        <v>0.181482733467352</v>
      </c>
      <c r="AL1176" s="1">
        <v>0.31952025031887599</v>
      </c>
      <c r="AM1176" s="1">
        <v>0.18022880029303401</v>
      </c>
      <c r="AN1176" s="1">
        <v>0.246660652643369</v>
      </c>
      <c r="AO1176" s="1">
        <v>0.23117058331179699</v>
      </c>
      <c r="AP1176" s="1">
        <v>0.230323667219548</v>
      </c>
      <c r="AQ1176" s="1">
        <v>0.22676067556302401</v>
      </c>
      <c r="AR1176" s="1">
        <v>0.23409226605556499</v>
      </c>
      <c r="AS1176" s="1"/>
    </row>
    <row r="1177" spans="1:45" x14ac:dyDescent="0.35">
      <c r="A1177" s="1" t="s">
        <v>4712</v>
      </c>
      <c r="B1177" s="1"/>
      <c r="C1177" s="1" t="s">
        <v>4713</v>
      </c>
      <c r="D1177" s="1" t="s">
        <v>4713</v>
      </c>
      <c r="E1177" s="1" t="s">
        <v>3370</v>
      </c>
      <c r="F1177" s="1" t="s">
        <v>4714</v>
      </c>
      <c r="G1177" s="1" t="s">
        <v>4714</v>
      </c>
      <c r="H1177" s="1"/>
      <c r="I1177" s="1"/>
      <c r="J1177" s="1"/>
      <c r="K1177" s="1" t="s">
        <v>4715</v>
      </c>
      <c r="L1177" s="1">
        <v>753.53995950000001</v>
      </c>
      <c r="M1177" s="1">
        <v>9.5954376283333307</v>
      </c>
      <c r="N1177" s="1">
        <v>2.35365067162914E-2</v>
      </c>
      <c r="O1177" s="1">
        <v>0.81672358222010999</v>
      </c>
      <c r="P1177" s="1">
        <v>1.47313775733496</v>
      </c>
      <c r="Q1177" s="1">
        <v>1.5427301864927701</v>
      </c>
      <c r="R1177" s="1">
        <v>1.4032501662730299</v>
      </c>
      <c r="S1177" s="1">
        <v>1.4432250194981899</v>
      </c>
      <c r="T1177" s="1">
        <v>1.20109750450174</v>
      </c>
      <c r="U1177" s="1">
        <v>1.2737733080796001</v>
      </c>
      <c r="V1177" s="1">
        <v>1.3516509180421299</v>
      </c>
      <c r="W1177" s="1">
        <v>1.3802290928063801</v>
      </c>
      <c r="X1177" s="1">
        <v>1.3053191586855399</v>
      </c>
      <c r="Y1177" s="1">
        <v>1.37655411225609</v>
      </c>
      <c r="Z1177" s="1">
        <v>0.98045852551346002</v>
      </c>
      <c r="AA1177" s="1">
        <v>1.41186667335396</v>
      </c>
      <c r="AB1177" s="1">
        <v>1.61166106137242</v>
      </c>
      <c r="AC1177" s="1">
        <v>1.4687650707508</v>
      </c>
      <c r="AD1177" s="1">
        <v>1.40039477540572</v>
      </c>
      <c r="AE1177" s="1">
        <v>1.6006103554267299</v>
      </c>
      <c r="AF1177" s="1">
        <v>1.2035741555374699</v>
      </c>
      <c r="AG1177" s="1">
        <v>1.2551905899468201</v>
      </c>
      <c r="AH1177" s="1">
        <v>1.52409268396857</v>
      </c>
      <c r="AI1177" s="1">
        <v>1.3399621732737901</v>
      </c>
      <c r="AJ1177" s="1">
        <v>1.5460080948027399</v>
      </c>
      <c r="AK1177" s="1">
        <v>1.28537707948714</v>
      </c>
      <c r="AL1177" s="1">
        <v>1.4674424236364001</v>
      </c>
      <c r="AM1177" s="1">
        <v>1.1175975022011699</v>
      </c>
      <c r="AN1177" s="1">
        <v>1.2008418260584599</v>
      </c>
      <c r="AO1177" s="1">
        <v>1.2232268903847701</v>
      </c>
      <c r="AP1177" s="1">
        <v>1.2854916170519399</v>
      </c>
      <c r="AQ1177" s="1">
        <v>1.2313387775337901</v>
      </c>
      <c r="AR1177" s="1">
        <v>1.21860888203428</v>
      </c>
      <c r="AS1177" s="1"/>
    </row>
    <row r="1178" spans="1:45" x14ac:dyDescent="0.35">
      <c r="A1178" s="1" t="s">
        <v>4716</v>
      </c>
      <c r="B1178" s="1"/>
      <c r="C1178" s="1" t="s">
        <v>4717</v>
      </c>
      <c r="D1178" s="1" t="s">
        <v>4717</v>
      </c>
      <c r="E1178" s="1" t="s">
        <v>4718</v>
      </c>
      <c r="F1178" s="1" t="s">
        <v>529</v>
      </c>
      <c r="G1178" s="1" t="s">
        <v>529</v>
      </c>
      <c r="H1178" s="1"/>
      <c r="I1178" s="1"/>
      <c r="J1178" s="1"/>
      <c r="K1178" s="1" t="s">
        <v>4719</v>
      </c>
      <c r="L1178" s="1">
        <v>961.62915550000002</v>
      </c>
      <c r="M1178" s="1">
        <v>3.9435063366666698</v>
      </c>
      <c r="N1178" s="1">
        <v>2.1856967687963899E-2</v>
      </c>
      <c r="O1178" s="1">
        <v>0.19582061496665101</v>
      </c>
      <c r="P1178" s="1">
        <v>0.93868835110968596</v>
      </c>
      <c r="Q1178" s="1">
        <v>1.21689000135127</v>
      </c>
      <c r="R1178" s="1">
        <v>1.0133339048046901</v>
      </c>
      <c r="S1178" s="1">
        <v>0.94910949810054202</v>
      </c>
      <c r="T1178" s="1">
        <v>1.0229095847190901</v>
      </c>
      <c r="U1178" s="1">
        <v>0.97207759264106997</v>
      </c>
      <c r="V1178" s="1">
        <v>0.43466590615342199</v>
      </c>
      <c r="W1178" s="1">
        <v>0.91008170797293497</v>
      </c>
      <c r="X1178" s="1">
        <v>0.81767345912074096</v>
      </c>
      <c r="Y1178" s="1">
        <v>0.75468221773808097</v>
      </c>
      <c r="Z1178" s="1">
        <v>0.82936828374820004</v>
      </c>
      <c r="AA1178" s="1">
        <v>0.79792347932769703</v>
      </c>
      <c r="AB1178" s="1">
        <v>0.99669510513093196</v>
      </c>
      <c r="AC1178" s="1">
        <v>1.29149777568038</v>
      </c>
      <c r="AD1178" s="1">
        <v>0.45915142542632198</v>
      </c>
      <c r="AE1178" s="1">
        <v>0.84148078535576198</v>
      </c>
      <c r="AF1178" s="1">
        <v>0.62710851118115396</v>
      </c>
      <c r="AG1178" s="1">
        <v>1.1227228795958399</v>
      </c>
      <c r="AH1178" s="1">
        <v>0.36772911287637999</v>
      </c>
      <c r="AI1178" s="1">
        <v>0.875904714463969</v>
      </c>
      <c r="AJ1178" s="1">
        <v>0.677985701263079</v>
      </c>
      <c r="AK1178" s="1">
        <v>0.59855052346401505</v>
      </c>
      <c r="AL1178" s="1">
        <v>0.62103178933588399</v>
      </c>
      <c r="AM1178" s="1">
        <v>0.77897435757997102</v>
      </c>
      <c r="AN1178" s="1">
        <v>0.71412170741375103</v>
      </c>
      <c r="AO1178" s="1">
        <v>0.71680621390861399</v>
      </c>
      <c r="AP1178" s="1">
        <v>0.71401533430655995</v>
      </c>
      <c r="AQ1178" s="1">
        <v>0.67995416194901703</v>
      </c>
      <c r="AR1178" s="1">
        <v>0.70268644799604196</v>
      </c>
      <c r="AS1178" s="1"/>
    </row>
    <row r="1179" spans="1:45" x14ac:dyDescent="0.35">
      <c r="A1179" s="1" t="s">
        <v>4720</v>
      </c>
      <c r="B1179" s="1"/>
      <c r="C1179" s="1" t="s">
        <v>4721</v>
      </c>
      <c r="D1179" s="1" t="s">
        <v>4721</v>
      </c>
      <c r="E1179" s="1" t="s">
        <v>4718</v>
      </c>
      <c r="F1179" s="1" t="s">
        <v>1652</v>
      </c>
      <c r="G1179" s="1" t="s">
        <v>1652</v>
      </c>
      <c r="H1179" s="1"/>
      <c r="I1179" s="1"/>
      <c r="J1179" s="1"/>
      <c r="K1179" s="1" t="s">
        <v>4722</v>
      </c>
      <c r="L1179" s="1">
        <v>983.61350549999997</v>
      </c>
      <c r="M1179" s="1">
        <v>3.9525767566666699</v>
      </c>
      <c r="N1179" s="1">
        <v>1.2089983171264E-2</v>
      </c>
      <c r="O1179" s="1">
        <v>0.24275537321471799</v>
      </c>
      <c r="P1179" s="1">
        <v>0.75429488635419395</v>
      </c>
      <c r="Q1179" s="1">
        <v>0.98115900809585499</v>
      </c>
      <c r="R1179" s="1">
        <v>0.807842432970304</v>
      </c>
      <c r="S1179" s="1">
        <v>0.86292431691460703</v>
      </c>
      <c r="T1179" s="1">
        <v>0.86092484774484301</v>
      </c>
      <c r="U1179" s="1">
        <v>0.75489502070342596</v>
      </c>
      <c r="V1179" s="1">
        <v>0.41050929581928602</v>
      </c>
      <c r="W1179" s="1">
        <v>0.72905011748440995</v>
      </c>
      <c r="X1179" s="1">
        <v>0.70857001196593705</v>
      </c>
      <c r="Y1179" s="1">
        <v>0.65351022365060596</v>
      </c>
      <c r="Z1179" s="1">
        <v>0.64615518417724205</v>
      </c>
      <c r="AA1179" s="1">
        <v>0.63715783863862396</v>
      </c>
      <c r="AB1179" s="1">
        <v>0.82405349412529505</v>
      </c>
      <c r="AC1179" s="1">
        <v>1.1310129783046201</v>
      </c>
      <c r="AD1179" s="1">
        <v>0.39075302820854801</v>
      </c>
      <c r="AE1179" s="1">
        <v>0.72009073949505997</v>
      </c>
      <c r="AF1179" s="1">
        <v>0.574029468664492</v>
      </c>
      <c r="AG1179" s="1">
        <v>0.94989981958310399</v>
      </c>
      <c r="AH1179" s="1">
        <v>0.31115287169335298</v>
      </c>
      <c r="AI1179" s="1">
        <v>0.71410647300024399</v>
      </c>
      <c r="AJ1179" s="1">
        <v>0.58679381865578795</v>
      </c>
      <c r="AK1179" s="1">
        <v>0.50446617854891695</v>
      </c>
      <c r="AL1179" s="1">
        <v>0.50999386641155997</v>
      </c>
      <c r="AM1179" s="1">
        <v>0.71738213830495001</v>
      </c>
      <c r="AN1179" s="1">
        <v>0.62996174788668502</v>
      </c>
      <c r="AO1179" s="1">
        <v>0.64048918027397395</v>
      </c>
      <c r="AP1179" s="1">
        <v>0.64285282306319802</v>
      </c>
      <c r="AQ1179" s="1">
        <v>0.63951913602962196</v>
      </c>
      <c r="AR1179" s="1">
        <v>0.62961582309392705</v>
      </c>
      <c r="AS1179" s="1"/>
    </row>
    <row r="1180" spans="1:45" x14ac:dyDescent="0.35">
      <c r="A1180" s="1" t="s">
        <v>4723</v>
      </c>
      <c r="B1180" s="1"/>
      <c r="C1180" s="1" t="s">
        <v>4724</v>
      </c>
      <c r="D1180" s="1" t="s">
        <v>4724</v>
      </c>
      <c r="E1180" s="1" t="s">
        <v>4725</v>
      </c>
      <c r="F1180" s="1" t="s">
        <v>4726</v>
      </c>
      <c r="G1180" s="1" t="s">
        <v>4726</v>
      </c>
      <c r="H1180" s="1"/>
      <c r="I1180" s="1"/>
      <c r="J1180" s="1"/>
      <c r="K1180" s="1" t="s">
        <v>4727</v>
      </c>
      <c r="L1180" s="1">
        <v>991.74550350000004</v>
      </c>
      <c r="M1180" s="1">
        <v>14.57</v>
      </c>
      <c r="N1180" s="1">
        <v>5.3077119764986601E-2</v>
      </c>
      <c r="O1180" s="1">
        <v>0.52532461181200896</v>
      </c>
      <c r="P1180" s="1">
        <v>0.13552933144235799</v>
      </c>
      <c r="Q1180" s="1">
        <v>0.15071766829849301</v>
      </c>
      <c r="R1180" s="1">
        <v>0.15131082569910001</v>
      </c>
      <c r="S1180" s="1">
        <v>0.12438512366695501</v>
      </c>
      <c r="T1180" s="1">
        <v>0.14134725737096299</v>
      </c>
      <c r="U1180" s="1">
        <v>0.139344540025643</v>
      </c>
      <c r="V1180" s="1">
        <v>9.5280311219909902E-2</v>
      </c>
      <c r="W1180" s="1">
        <v>0.21672818330447999</v>
      </c>
      <c r="X1180" s="1">
        <v>9.8618720022464995E-2</v>
      </c>
      <c r="Y1180" s="1">
        <v>0.41906358578547598</v>
      </c>
      <c r="Z1180" s="1">
        <v>0.100939123399687</v>
      </c>
      <c r="AA1180" s="1">
        <v>0.13459042483280201</v>
      </c>
      <c r="AB1180" s="1">
        <v>0.30588824039962198</v>
      </c>
      <c r="AC1180" s="1">
        <v>0.120484399095206</v>
      </c>
      <c r="AD1180" s="1">
        <v>0.20162041513616599</v>
      </c>
      <c r="AE1180" s="1">
        <v>0.185691895164391</v>
      </c>
      <c r="AF1180" s="1">
        <v>0.33033857758685098</v>
      </c>
      <c r="AG1180" s="1">
        <v>0.21820505109375801</v>
      </c>
      <c r="AH1180" s="1">
        <v>6.7414495190153606E-2</v>
      </c>
      <c r="AI1180" s="1">
        <v>0.10154280987797</v>
      </c>
      <c r="AJ1180" s="1">
        <v>0.28133154297302798</v>
      </c>
      <c r="AK1180" s="1">
        <v>0.17315954993803601</v>
      </c>
      <c r="AL1180" s="1">
        <v>0.45484873385475799</v>
      </c>
      <c r="AM1180" s="1">
        <v>0.13048139628421701</v>
      </c>
      <c r="AN1180" s="1">
        <v>0.162695150740504</v>
      </c>
      <c r="AO1180" s="1">
        <v>0.16517097450061899</v>
      </c>
      <c r="AP1180" s="1">
        <v>0.164614662379617</v>
      </c>
      <c r="AQ1180" s="1">
        <v>0.158190628394728</v>
      </c>
      <c r="AR1180" s="1">
        <v>0.16607134647021199</v>
      </c>
      <c r="AS1180" s="1"/>
    </row>
    <row r="1181" spans="1:45" x14ac:dyDescent="0.35">
      <c r="A1181" s="1" t="s">
        <v>4728</v>
      </c>
      <c r="B1181" s="1"/>
      <c r="C1181" s="1" t="s">
        <v>4729</v>
      </c>
      <c r="D1181" s="1" t="s">
        <v>4729</v>
      </c>
      <c r="E1181" s="1" t="s">
        <v>4730</v>
      </c>
      <c r="F1181" s="1" t="s">
        <v>4731</v>
      </c>
      <c r="G1181" s="1" t="s">
        <v>4731</v>
      </c>
      <c r="H1181" s="1"/>
      <c r="I1181" s="1"/>
      <c r="J1181" s="1"/>
      <c r="K1181" s="1" t="s">
        <v>4732</v>
      </c>
      <c r="L1181" s="1">
        <v>1185.7352900000001</v>
      </c>
      <c r="M1181" s="1">
        <v>11.73144534</v>
      </c>
      <c r="N1181" s="1">
        <v>0.14596132955539101</v>
      </c>
      <c r="O1181" s="1">
        <v>0.20001392754163699</v>
      </c>
      <c r="P1181" s="1">
        <v>1.1561020780383</v>
      </c>
      <c r="Q1181" s="1">
        <v>1.2681333002672099</v>
      </c>
      <c r="R1181" s="1">
        <v>1.06904585118835</v>
      </c>
      <c r="S1181" s="1">
        <v>1.19911755350869</v>
      </c>
      <c r="T1181" s="1">
        <v>320.46503857934698</v>
      </c>
      <c r="U1181" s="1">
        <v>1.30236598176638</v>
      </c>
      <c r="V1181" s="1">
        <v>1.04519564803358</v>
      </c>
      <c r="W1181" s="1">
        <v>1.3909471144285599</v>
      </c>
      <c r="X1181" s="1">
        <v>1.42507678836164</v>
      </c>
      <c r="Y1181" s="1">
        <v>1.1224343931044201</v>
      </c>
      <c r="Z1181" s="1">
        <v>0.42750096116094599</v>
      </c>
      <c r="AA1181" s="1">
        <v>1.1495987744609699</v>
      </c>
      <c r="AB1181" s="1">
        <v>0.84005606723158899</v>
      </c>
      <c r="AC1181" s="1">
        <v>1.6576943647407401</v>
      </c>
      <c r="AD1181" s="1">
        <v>0.74374069217999905</v>
      </c>
      <c r="AE1181" s="1">
        <v>0.90620439145138598</v>
      </c>
      <c r="AF1181" s="1">
        <v>0.83363908953921095</v>
      </c>
      <c r="AG1181" s="1">
        <v>0.74798309500531401</v>
      </c>
      <c r="AH1181" s="1">
        <v>0.92279024925522801</v>
      </c>
      <c r="AI1181" s="1">
        <v>0.80475409375123697</v>
      </c>
      <c r="AJ1181" s="1">
        <v>1.0526740993122501</v>
      </c>
      <c r="AK1181" s="1">
        <v>0.91442152861773796</v>
      </c>
      <c r="AL1181" s="1">
        <v>0.71582677055892296</v>
      </c>
      <c r="AM1181" s="1">
        <v>1.43862501425907</v>
      </c>
      <c r="AN1181" s="1">
        <v>1.31733616822022</v>
      </c>
      <c r="AO1181" s="1">
        <v>1.30998858481318</v>
      </c>
      <c r="AP1181" s="1">
        <v>1.2659075709907199</v>
      </c>
      <c r="AQ1181" s="1">
        <v>1.38580589892187</v>
      </c>
      <c r="AR1181" s="1">
        <v>1.3144054003305501</v>
      </c>
      <c r="AS1181" s="1"/>
    </row>
    <row r="1182" spans="1:45" x14ac:dyDescent="0.35">
      <c r="A1182" s="1" t="s">
        <v>4733</v>
      </c>
      <c r="B1182" s="1"/>
      <c r="C1182" s="1" t="s">
        <v>4734</v>
      </c>
      <c r="D1182" s="1" t="s">
        <v>4734</v>
      </c>
      <c r="E1182" s="1" t="s">
        <v>4730</v>
      </c>
      <c r="F1182" s="1" t="s">
        <v>1819</v>
      </c>
      <c r="G1182" s="1" t="s">
        <v>1819</v>
      </c>
      <c r="H1182" s="1"/>
      <c r="I1182" s="1"/>
      <c r="J1182" s="1"/>
      <c r="K1182" s="1" t="s">
        <v>4735</v>
      </c>
      <c r="L1182" s="1">
        <v>1187.7509399999999</v>
      </c>
      <c r="M1182" s="1">
        <v>12.417999999999999</v>
      </c>
      <c r="N1182" s="1">
        <v>0.105453957257221</v>
      </c>
      <c r="O1182" s="1">
        <v>0.35306371337613701</v>
      </c>
      <c r="P1182" s="1">
        <v>0.52572006728332699</v>
      </c>
      <c r="Q1182" s="1">
        <v>1.0310415310509999</v>
      </c>
      <c r="R1182" s="1">
        <v>0.52146039108509901</v>
      </c>
      <c r="S1182" s="1">
        <v>0.53033499671584305</v>
      </c>
      <c r="T1182" s="1">
        <v>137.31224841384201</v>
      </c>
      <c r="U1182" s="1">
        <v>0.61509508983865302</v>
      </c>
      <c r="V1182" s="1">
        <v>0.52885868734836505</v>
      </c>
      <c r="W1182" s="1">
        <v>0.64026405022098098</v>
      </c>
      <c r="X1182" s="1">
        <v>0.78714399734447704</v>
      </c>
      <c r="Y1182" s="1">
        <v>1.0870283364189099</v>
      </c>
      <c r="Z1182" s="1">
        <v>0.33521272173726002</v>
      </c>
      <c r="AA1182" s="1">
        <v>0.32692894211122903</v>
      </c>
      <c r="AB1182" s="1">
        <v>0.98069353310451202</v>
      </c>
      <c r="AC1182" s="1">
        <v>0.53808665472872097</v>
      </c>
      <c r="AD1182" s="1">
        <v>0.47124031668538802</v>
      </c>
      <c r="AE1182" s="1">
        <v>0.97675529425396701</v>
      </c>
      <c r="AF1182" s="1">
        <v>0.47766826220799602</v>
      </c>
      <c r="AG1182" s="1">
        <v>0.39598445696414603</v>
      </c>
      <c r="AH1182" s="1">
        <v>0.63431980879972805</v>
      </c>
      <c r="AI1182" s="1">
        <v>0.47275378715933197</v>
      </c>
      <c r="AJ1182" s="1">
        <v>0.50351088041308301</v>
      </c>
      <c r="AK1182" s="1">
        <v>0.83131538908688596</v>
      </c>
      <c r="AL1182" s="1">
        <v>0.399404694001607</v>
      </c>
      <c r="AM1182" s="1">
        <v>0.70938179591242001</v>
      </c>
      <c r="AN1182" s="1">
        <v>0.76958860479310398</v>
      </c>
      <c r="AO1182" s="1">
        <v>0.93136938473852304</v>
      </c>
      <c r="AP1182" s="1">
        <v>0.78434794857242496</v>
      </c>
      <c r="AQ1182" s="1">
        <v>0.82270386706868204</v>
      </c>
      <c r="AR1182" s="1">
        <v>0.67548522227880403</v>
      </c>
      <c r="AS1182" s="1"/>
    </row>
    <row r="1183" spans="1:45" x14ac:dyDescent="0.35">
      <c r="A1183" s="1" t="s">
        <v>4736</v>
      </c>
      <c r="B1183" s="1"/>
      <c r="C1183" s="1" t="s">
        <v>4737</v>
      </c>
      <c r="D1183" s="1" t="s">
        <v>4738</v>
      </c>
      <c r="E1183" s="1" t="s">
        <v>3375</v>
      </c>
      <c r="F1183" s="1" t="s">
        <v>4739</v>
      </c>
      <c r="G1183" s="1" t="s">
        <v>195</v>
      </c>
      <c r="H1183" s="1" t="s">
        <v>56</v>
      </c>
      <c r="I1183" s="1" t="s">
        <v>56</v>
      </c>
      <c r="J1183" s="1" t="s">
        <v>195</v>
      </c>
      <c r="K1183" s="1" t="s">
        <v>4740</v>
      </c>
      <c r="L1183" s="1">
        <v>1399.9649549999999</v>
      </c>
      <c r="M1183" s="1">
        <v>18.077142649999999</v>
      </c>
      <c r="N1183" s="1">
        <v>0.110945285692126</v>
      </c>
      <c r="O1183" s="1">
        <v>0.31365984743745801</v>
      </c>
      <c r="P1183" s="1">
        <v>0.32546808040999398</v>
      </c>
      <c r="Q1183" s="1">
        <v>0.33471052598025702</v>
      </c>
      <c r="R1183" s="1">
        <v>0.28068092761903402</v>
      </c>
      <c r="S1183" s="1">
        <v>0.26420959522590298</v>
      </c>
      <c r="T1183" s="1">
        <v>0.36175619102679302</v>
      </c>
      <c r="U1183" s="1">
        <v>0.23957631358346701</v>
      </c>
      <c r="V1183" s="1">
        <v>0.215133713876201</v>
      </c>
      <c r="W1183" s="1">
        <v>0.40245939019960503</v>
      </c>
      <c r="X1183" s="1">
        <v>0.392749155827188</v>
      </c>
      <c r="Y1183" s="1">
        <v>0.48186543106276802</v>
      </c>
      <c r="Z1183" s="1">
        <v>0.112003384314174</v>
      </c>
      <c r="AA1183" s="1">
        <v>0.20215759788165499</v>
      </c>
      <c r="AB1183" s="1">
        <v>1.0293272424225499</v>
      </c>
      <c r="AC1183" s="1">
        <v>0.26925184363642801</v>
      </c>
      <c r="AD1183" s="1">
        <v>0.43818081348235599</v>
      </c>
      <c r="AE1183" s="1">
        <v>0.43297299435813402</v>
      </c>
      <c r="AF1183" s="1">
        <v>0.23834849522960599</v>
      </c>
      <c r="AG1183" s="1">
        <v>0.234026660755071</v>
      </c>
      <c r="AH1183" s="1">
        <v>0.27374786777094401</v>
      </c>
      <c r="AI1183" s="1">
        <v>0.217091568485268</v>
      </c>
      <c r="AJ1183" s="1">
        <v>0.47096703255496097</v>
      </c>
      <c r="AK1183" s="1">
        <v>0.235524945508824</v>
      </c>
      <c r="AL1183" s="1">
        <v>0.225357188212258</v>
      </c>
      <c r="AM1183" s="1">
        <v>0.18201324063878399</v>
      </c>
      <c r="AN1183" s="1">
        <v>0.31423794950450701</v>
      </c>
      <c r="AO1183" s="1">
        <v>0.30969344309629698</v>
      </c>
      <c r="AP1183" s="1">
        <v>0.31016324202578599</v>
      </c>
      <c r="AQ1183" s="1">
        <v>0.40030821080530199</v>
      </c>
      <c r="AR1183" s="1">
        <v>0.31014323009279199</v>
      </c>
      <c r="AS1183" s="1"/>
    </row>
    <row r="1184" spans="1:45" x14ac:dyDescent="0.35">
      <c r="A1184" s="1" t="s">
        <v>4741</v>
      </c>
      <c r="B1184" s="1"/>
      <c r="C1184" s="1" t="s">
        <v>4742</v>
      </c>
      <c r="D1184" s="1" t="s">
        <v>4743</v>
      </c>
      <c r="E1184" s="1" t="s">
        <v>3375</v>
      </c>
      <c r="F1184" s="1" t="s">
        <v>4744</v>
      </c>
      <c r="G1184" s="1" t="s">
        <v>195</v>
      </c>
      <c r="H1184" s="1" t="s">
        <v>195</v>
      </c>
      <c r="I1184" s="1" t="s">
        <v>195</v>
      </c>
      <c r="J1184" s="1" t="s">
        <v>50</v>
      </c>
      <c r="K1184" s="1" t="s">
        <v>4745</v>
      </c>
      <c r="L1184" s="1">
        <v>1421.9493050000001</v>
      </c>
      <c r="M1184" s="1">
        <v>16.335174155000001</v>
      </c>
      <c r="N1184" s="1">
        <v>2.8910558454977298E-2</v>
      </c>
      <c r="O1184" s="1">
        <v>0.95559793661825898</v>
      </c>
      <c r="P1184" s="1">
        <v>0.51827141987381098</v>
      </c>
      <c r="Q1184" s="1">
        <v>0.49541674839292599</v>
      </c>
      <c r="R1184" s="1">
        <v>0.498002388452009</v>
      </c>
      <c r="S1184" s="1">
        <v>0.47788295141049503</v>
      </c>
      <c r="T1184" s="1">
        <v>0.49546767712704098</v>
      </c>
      <c r="U1184" s="1">
        <v>0.32329621390566199</v>
      </c>
      <c r="V1184" s="1">
        <v>0.339313808337874</v>
      </c>
      <c r="W1184" s="1">
        <v>0.36956288301540102</v>
      </c>
      <c r="X1184" s="1">
        <v>0.44233485003784201</v>
      </c>
      <c r="Y1184" s="1">
        <v>0.248368440113934</v>
      </c>
      <c r="Z1184" s="1">
        <v>0.30603800690884397</v>
      </c>
      <c r="AA1184" s="1">
        <v>0.60707299139707505</v>
      </c>
      <c r="AB1184" s="1">
        <v>0.49140266805699101</v>
      </c>
      <c r="AC1184" s="1">
        <v>0.55213755795060204</v>
      </c>
      <c r="AD1184" s="1">
        <v>0.51088934284509402</v>
      </c>
      <c r="AE1184" s="1">
        <v>0.40295692296543201</v>
      </c>
      <c r="AF1184" s="1">
        <v>0.27638786138360899</v>
      </c>
      <c r="AG1184" s="1">
        <v>0.49956061804008101</v>
      </c>
      <c r="AH1184" s="1">
        <v>0.54316516917748803</v>
      </c>
      <c r="AI1184" s="1">
        <v>0.446897995296548</v>
      </c>
      <c r="AJ1184" s="1">
        <v>0.51143676880183297</v>
      </c>
      <c r="AK1184" s="1">
        <v>0.47655699201762403</v>
      </c>
      <c r="AL1184" s="1">
        <v>0.33691982535096998</v>
      </c>
      <c r="AM1184" s="1">
        <v>0.33229142435445402</v>
      </c>
      <c r="AN1184" s="1">
        <v>0.48391555538973102</v>
      </c>
      <c r="AO1184" s="1">
        <v>0.48233699468700603</v>
      </c>
      <c r="AP1184" s="1">
        <v>0.46632466187725402</v>
      </c>
      <c r="AQ1184" s="1">
        <v>0.48498932262351901</v>
      </c>
      <c r="AR1184" s="1">
        <v>0.48050453839755902</v>
      </c>
      <c r="AS1184" s="1"/>
    </row>
    <row r="1185" spans="1:45" x14ac:dyDescent="0.35">
      <c r="A1185" s="1" t="s">
        <v>4746</v>
      </c>
      <c r="B1185" s="1"/>
      <c r="C1185" s="1" t="s">
        <v>4747</v>
      </c>
      <c r="D1185" s="1" t="s">
        <v>4748</v>
      </c>
      <c r="E1185" s="1" t="s">
        <v>3375</v>
      </c>
      <c r="F1185" s="1" t="s">
        <v>4749</v>
      </c>
      <c r="G1185" s="1" t="s">
        <v>195</v>
      </c>
      <c r="H1185" s="1" t="s">
        <v>56</v>
      </c>
      <c r="I1185" s="1" t="s">
        <v>195</v>
      </c>
      <c r="J1185" s="1" t="s">
        <v>195</v>
      </c>
      <c r="K1185" s="1" t="s">
        <v>4750</v>
      </c>
      <c r="L1185" s="1">
        <v>1423.9649549999999</v>
      </c>
      <c r="M1185" s="1">
        <v>17.3094206833333</v>
      </c>
      <c r="N1185" s="1">
        <v>6.2559236539257795E-2</v>
      </c>
      <c r="O1185" s="1">
        <v>0.74232438179391502</v>
      </c>
      <c r="P1185" s="1">
        <v>1.0735669732212401</v>
      </c>
      <c r="Q1185" s="1">
        <v>0.99331819769882701</v>
      </c>
      <c r="R1185" s="1">
        <v>0.87489473320738198</v>
      </c>
      <c r="S1185" s="1">
        <v>0.70534811577906198</v>
      </c>
      <c r="T1185" s="1">
        <v>0.76929856613694603</v>
      </c>
      <c r="U1185" s="1">
        <v>0.65662272909327501</v>
      </c>
      <c r="V1185" s="1">
        <v>0.60828972502262002</v>
      </c>
      <c r="W1185" s="1">
        <v>0.67393996414079005</v>
      </c>
      <c r="X1185" s="1">
        <v>0.88799882192433</v>
      </c>
      <c r="Y1185" s="1">
        <v>0.77546980489341999</v>
      </c>
      <c r="Z1185" s="1">
        <v>0.33787314942874902</v>
      </c>
      <c r="AA1185" s="1">
        <v>0.892558659919228</v>
      </c>
      <c r="AB1185" s="1">
        <v>0.97590656495103001</v>
      </c>
      <c r="AC1185" s="1">
        <v>1.0720363800699499</v>
      </c>
      <c r="AD1185" s="1">
        <v>1.0961786065236601</v>
      </c>
      <c r="AE1185" s="1">
        <v>1.0004173547802799</v>
      </c>
      <c r="AF1185" s="1">
        <v>0.71420927449720595</v>
      </c>
      <c r="AG1185" s="1">
        <v>0.62059483064771004</v>
      </c>
      <c r="AH1185" s="1">
        <v>0.67518867371161495</v>
      </c>
      <c r="AI1185" s="1">
        <v>0.83470365180169304</v>
      </c>
      <c r="AJ1185" s="1">
        <v>1.06624970155545</v>
      </c>
      <c r="AK1185" s="1">
        <v>0.85997262923296602</v>
      </c>
      <c r="AL1185" s="1">
        <v>0.65008228003720203</v>
      </c>
      <c r="AM1185" s="1">
        <v>0.69869381906184003</v>
      </c>
      <c r="AN1185" s="1">
        <v>0.73675023984646204</v>
      </c>
      <c r="AO1185" s="1">
        <v>0.73176745274155097</v>
      </c>
      <c r="AP1185" s="1">
        <v>0.72798566772656403</v>
      </c>
      <c r="AQ1185" s="1">
        <v>0.75166309713924295</v>
      </c>
      <c r="AR1185" s="1">
        <v>0.85149475188246704</v>
      </c>
      <c r="AS1185" s="1"/>
    </row>
    <row r="1186" spans="1:45" x14ac:dyDescent="0.35">
      <c r="A1186" s="1" t="s">
        <v>4751</v>
      </c>
      <c r="B1186" s="1"/>
      <c r="C1186" s="1" t="s">
        <v>4752</v>
      </c>
      <c r="D1186" s="1" t="s">
        <v>4753</v>
      </c>
      <c r="E1186" s="1" t="s">
        <v>3375</v>
      </c>
      <c r="F1186" s="1" t="s">
        <v>4754</v>
      </c>
      <c r="G1186" s="1" t="s">
        <v>74</v>
      </c>
      <c r="H1186" s="1" t="s">
        <v>50</v>
      </c>
      <c r="I1186" s="1" t="s">
        <v>195</v>
      </c>
      <c r="J1186" s="1" t="s">
        <v>195</v>
      </c>
      <c r="K1186" s="1" t="s">
        <v>4755</v>
      </c>
      <c r="L1186" s="1">
        <v>1443.933655</v>
      </c>
      <c r="M1186" s="1">
        <v>16.339132878333299</v>
      </c>
      <c r="N1186" s="1">
        <v>5.1336756125689498E-2</v>
      </c>
      <c r="O1186" s="1">
        <v>0.54601310436561501</v>
      </c>
      <c r="P1186" s="1">
        <v>0.15522580283245199</v>
      </c>
      <c r="Q1186" s="1">
        <v>0.159450555772127</v>
      </c>
      <c r="R1186" s="1">
        <v>0.16279243656126</v>
      </c>
      <c r="S1186" s="1">
        <v>0.16456309000965999</v>
      </c>
      <c r="T1186" s="1">
        <v>0.17489170539989701</v>
      </c>
      <c r="U1186" s="1">
        <v>9.7442356169844396E-2</v>
      </c>
      <c r="V1186" s="1">
        <v>0.10140624289397999</v>
      </c>
      <c r="W1186" s="1">
        <v>0.122580219293625</v>
      </c>
      <c r="X1186" s="1">
        <v>0.12679734182796401</v>
      </c>
      <c r="Y1186" s="1">
        <v>5.51107072032073E-2</v>
      </c>
      <c r="Z1186" s="1">
        <v>0.10582644765028899</v>
      </c>
      <c r="AA1186" s="1">
        <v>0.151933195086802</v>
      </c>
      <c r="AB1186" s="1">
        <v>0.10604392569195301</v>
      </c>
      <c r="AC1186" s="1">
        <v>0.15340251451826301</v>
      </c>
      <c r="AD1186" s="1">
        <v>0.15181786752517401</v>
      </c>
      <c r="AE1186" s="1">
        <v>0.13691110357740799</v>
      </c>
      <c r="AF1186" s="1">
        <v>9.8709798781713098E-2</v>
      </c>
      <c r="AG1186" s="1">
        <v>0.15240145453250201</v>
      </c>
      <c r="AH1186" s="1">
        <v>0.173855989114541</v>
      </c>
      <c r="AI1186" s="1">
        <v>0.13576561671183801</v>
      </c>
      <c r="AJ1186" s="1">
        <v>0.178930286721353</v>
      </c>
      <c r="AK1186" s="1">
        <v>0.15515358472306801</v>
      </c>
      <c r="AL1186" s="1">
        <v>8.1821622815206899E-2</v>
      </c>
      <c r="AM1186" s="1">
        <v>9.9231905259012598E-2</v>
      </c>
      <c r="AN1186" s="1">
        <v>0.166126073566017</v>
      </c>
      <c r="AO1186" s="1">
        <v>0.14691578896647101</v>
      </c>
      <c r="AP1186" s="1">
        <v>0.146288965308465</v>
      </c>
      <c r="AQ1186" s="1">
        <v>0.14667596320286699</v>
      </c>
      <c r="AR1186" s="1">
        <v>0.154679449460944</v>
      </c>
      <c r="AS1186" s="1"/>
    </row>
    <row r="1187" spans="1:45" x14ac:dyDescent="0.35">
      <c r="A1187" s="1" t="s">
        <v>4756</v>
      </c>
      <c r="B1187" s="1"/>
      <c r="C1187" s="1" t="s">
        <v>4757</v>
      </c>
      <c r="D1187" s="1" t="s">
        <v>4758</v>
      </c>
      <c r="E1187" s="1" t="s">
        <v>3375</v>
      </c>
      <c r="F1187" s="1" t="s">
        <v>4759</v>
      </c>
      <c r="G1187" s="1" t="s">
        <v>38</v>
      </c>
      <c r="H1187" s="1" t="s">
        <v>195</v>
      </c>
      <c r="I1187" s="1" t="s">
        <v>195</v>
      </c>
      <c r="J1187" s="1" t="s">
        <v>195</v>
      </c>
      <c r="K1187" s="1" t="s">
        <v>4760</v>
      </c>
      <c r="L1187" s="1">
        <v>1445.9493050000001</v>
      </c>
      <c r="M1187" s="1">
        <v>17.300178266666698</v>
      </c>
      <c r="N1187" s="1">
        <v>3.1732273089648398E-2</v>
      </c>
      <c r="O1187" s="1">
        <v>0.209575612215565</v>
      </c>
      <c r="P1187" s="1">
        <v>0.36055054172539502</v>
      </c>
      <c r="Q1187" s="1">
        <v>0.32725330175639999</v>
      </c>
      <c r="R1187" s="1">
        <v>0.26217165540031301</v>
      </c>
      <c r="S1187" s="1">
        <v>0.22523384901403101</v>
      </c>
      <c r="T1187" s="1">
        <v>0.28774175567072002</v>
      </c>
      <c r="U1187" s="1">
        <v>0.19683840500689601</v>
      </c>
      <c r="V1187" s="1">
        <v>0.21092583917324501</v>
      </c>
      <c r="W1187" s="1">
        <v>0.203281620904566</v>
      </c>
      <c r="X1187" s="1">
        <v>0.302982774065718</v>
      </c>
      <c r="Y1187" s="1">
        <v>0.22793001903145399</v>
      </c>
      <c r="Z1187" s="1">
        <v>8.5275633819363802E-2</v>
      </c>
      <c r="AA1187" s="1">
        <v>0.18718131707376201</v>
      </c>
      <c r="AB1187" s="1">
        <v>0.28837748429343402</v>
      </c>
      <c r="AC1187" s="1">
        <v>0.23710376417668599</v>
      </c>
      <c r="AD1187" s="1">
        <v>0.32717153830816897</v>
      </c>
      <c r="AE1187" s="1">
        <v>0.28644064440087902</v>
      </c>
      <c r="AF1187" s="1">
        <v>0.20186555538787301</v>
      </c>
      <c r="AG1187" s="1">
        <v>0.201226714936769</v>
      </c>
      <c r="AH1187" s="1">
        <v>0.20355745355885599</v>
      </c>
      <c r="AI1187" s="1">
        <v>0.195042325958315</v>
      </c>
      <c r="AJ1187" s="1">
        <v>0.25326054375968998</v>
      </c>
      <c r="AK1187" s="1">
        <v>0.19952455635922201</v>
      </c>
      <c r="AL1187" s="1">
        <v>0.116155050549274</v>
      </c>
      <c r="AM1187" s="1">
        <v>0.18559013136918801</v>
      </c>
      <c r="AN1187" s="1">
        <v>0.23794407976552401</v>
      </c>
      <c r="AO1187" s="1">
        <v>0.24129936432440099</v>
      </c>
      <c r="AP1187" s="1">
        <v>0.22428523119156299</v>
      </c>
      <c r="AQ1187" s="1">
        <v>0.22478113662687901</v>
      </c>
      <c r="AR1187" s="1">
        <v>0.22699053115411799</v>
      </c>
      <c r="AS1187" s="1"/>
    </row>
    <row r="1188" spans="1:45" x14ac:dyDescent="0.35">
      <c r="A1188" s="1" t="s">
        <v>4761</v>
      </c>
      <c r="B1188" s="1"/>
      <c r="C1188" s="1" t="s">
        <v>4762</v>
      </c>
      <c r="D1188" s="1" t="s">
        <v>4763</v>
      </c>
      <c r="E1188" s="1" t="s">
        <v>3375</v>
      </c>
      <c r="F1188" s="1" t="s">
        <v>4764</v>
      </c>
      <c r="G1188" s="1" t="s">
        <v>195</v>
      </c>
      <c r="H1188" s="1" t="s">
        <v>195</v>
      </c>
      <c r="I1188" s="1" t="s">
        <v>195</v>
      </c>
      <c r="J1188" s="1" t="s">
        <v>195</v>
      </c>
      <c r="K1188" s="1" t="s">
        <v>4765</v>
      </c>
      <c r="L1188" s="1">
        <v>1447.9649549999999</v>
      </c>
      <c r="M1188" s="1">
        <v>16.489792489999999</v>
      </c>
      <c r="N1188" s="1">
        <v>1.37603425361164E-2</v>
      </c>
      <c r="O1188" s="1">
        <v>0.40530547846649501</v>
      </c>
      <c r="P1188" s="1">
        <v>5.2032851170356098</v>
      </c>
      <c r="Q1188" s="1">
        <v>4.5898574767585201</v>
      </c>
      <c r="R1188" s="1">
        <v>4.6730884684736704</v>
      </c>
      <c r="S1188" s="1">
        <v>5.4417515526915903</v>
      </c>
      <c r="T1188" s="1">
        <v>5.3364331327391596</v>
      </c>
      <c r="U1188" s="1">
        <v>3.73858455946087</v>
      </c>
      <c r="V1188" s="1">
        <v>3.4388294320666599</v>
      </c>
      <c r="W1188" s="1">
        <v>4.6085074524887402</v>
      </c>
      <c r="X1188" s="1">
        <v>5.7529300858310997</v>
      </c>
      <c r="Y1188" s="1">
        <v>2.6400523862263499</v>
      </c>
      <c r="Z1188" s="1">
        <v>4.0766809148759204</v>
      </c>
      <c r="AA1188" s="1">
        <v>8.2585943556186407</v>
      </c>
      <c r="AB1188" s="1">
        <v>6.1068233184015703</v>
      </c>
      <c r="AC1188" s="1">
        <v>6.2738014565924303</v>
      </c>
      <c r="AD1188" s="1">
        <v>7.2236002035878597</v>
      </c>
      <c r="AE1188" s="1">
        <v>5.4738061550086599</v>
      </c>
      <c r="AF1188" s="1">
        <v>3.7185430139885902</v>
      </c>
      <c r="AG1188" s="1">
        <v>5.5991753316179</v>
      </c>
      <c r="AH1188" s="1">
        <v>6.3965549713587304</v>
      </c>
      <c r="AI1188" s="1">
        <v>4.9690154237894699</v>
      </c>
      <c r="AJ1188" s="1">
        <v>5.8462633482815498</v>
      </c>
      <c r="AK1188" s="1">
        <v>5.1725257630449502</v>
      </c>
      <c r="AL1188" s="1">
        <v>3.2328504570463599</v>
      </c>
      <c r="AM1188" s="1">
        <v>4.0536608804819796</v>
      </c>
      <c r="AN1188" s="1">
        <v>5.9959917163396401</v>
      </c>
      <c r="AO1188" s="1">
        <v>5.80391741202686</v>
      </c>
      <c r="AP1188" s="1">
        <v>5.7838216453947897</v>
      </c>
      <c r="AQ1188" s="1">
        <v>5.8434683681776196</v>
      </c>
      <c r="AR1188" s="1">
        <v>5.7813533850258096</v>
      </c>
      <c r="AS1188" s="1"/>
    </row>
    <row r="1189" spans="1:45" x14ac:dyDescent="0.35">
      <c r="A1189" s="1" t="s">
        <v>4766</v>
      </c>
      <c r="B1189" s="1"/>
      <c r="C1189" s="1" t="s">
        <v>4767</v>
      </c>
      <c r="D1189" s="1" t="s">
        <v>4768</v>
      </c>
      <c r="E1189" s="1" t="s">
        <v>3375</v>
      </c>
      <c r="F1189" s="1" t="s">
        <v>4769</v>
      </c>
      <c r="G1189" s="1" t="s">
        <v>195</v>
      </c>
      <c r="H1189" s="1" t="s">
        <v>195</v>
      </c>
      <c r="I1189" s="1" t="s">
        <v>195</v>
      </c>
      <c r="J1189" s="1" t="s">
        <v>641</v>
      </c>
      <c r="K1189" s="1" t="s">
        <v>4770</v>
      </c>
      <c r="L1189" s="1">
        <v>1449.980605</v>
      </c>
      <c r="M1189" s="1">
        <v>17.309981733333299</v>
      </c>
      <c r="N1189" s="1">
        <v>6.5698196814856303E-3</v>
      </c>
      <c r="O1189" s="1">
        <v>0.12888794688247199</v>
      </c>
      <c r="P1189" s="1">
        <v>2.0417345349619702</v>
      </c>
      <c r="Q1189" s="1">
        <v>2.2135576227379201</v>
      </c>
      <c r="R1189" s="1">
        <v>2.16256227952681</v>
      </c>
      <c r="S1189" s="1">
        <v>2.3794632237970901</v>
      </c>
      <c r="T1189" s="1">
        <v>2.0459843152170198</v>
      </c>
      <c r="U1189" s="1">
        <v>1.6091931398128601</v>
      </c>
      <c r="V1189" s="1">
        <v>1.5255853999925499</v>
      </c>
      <c r="W1189" s="1">
        <v>1.7961512145043199</v>
      </c>
      <c r="X1189" s="1">
        <v>2.6204724469883098</v>
      </c>
      <c r="Y1189" s="1">
        <v>1.38882309607012</v>
      </c>
      <c r="Z1189" s="1">
        <v>1.90690741904126</v>
      </c>
      <c r="AA1189" s="1">
        <v>3.0432057434555202</v>
      </c>
      <c r="AB1189" s="1">
        <v>2.8501624071626601</v>
      </c>
      <c r="AC1189" s="1">
        <v>2.7913250735169401</v>
      </c>
      <c r="AD1189" s="1">
        <v>2.95620709311769</v>
      </c>
      <c r="AE1189" s="1">
        <v>2.49982501178473</v>
      </c>
      <c r="AF1189" s="1">
        <v>1.68011855400263</v>
      </c>
      <c r="AG1189" s="1">
        <v>2.3025000363383401</v>
      </c>
      <c r="AH1189" s="1">
        <v>2.7280431331211301</v>
      </c>
      <c r="AI1189" s="1">
        <v>2.3615704197556999</v>
      </c>
      <c r="AJ1189" s="1">
        <v>2.4899791556540798</v>
      </c>
      <c r="AK1189" s="1">
        <v>2.1873833011107902</v>
      </c>
      <c r="AL1189" s="1">
        <v>1.72516303538669</v>
      </c>
      <c r="AM1189" s="1">
        <v>1.6987395036489801</v>
      </c>
      <c r="AN1189" s="1">
        <v>2.35199561087048</v>
      </c>
      <c r="AO1189" s="1">
        <v>2.3504777028353598</v>
      </c>
      <c r="AP1189" s="1">
        <v>2.3520822907794199</v>
      </c>
      <c r="AQ1189" s="1">
        <v>2.36535606410445</v>
      </c>
      <c r="AR1189" s="1">
        <v>2.3416083993392798</v>
      </c>
      <c r="AS1189" s="1"/>
    </row>
    <row r="1190" spans="1:45" x14ac:dyDescent="0.35">
      <c r="A1190" s="1" t="s">
        <v>4771</v>
      </c>
      <c r="B1190" s="1"/>
      <c r="C1190" s="1" t="s">
        <v>4772</v>
      </c>
      <c r="D1190" s="1" t="s">
        <v>4773</v>
      </c>
      <c r="E1190" s="1" t="s">
        <v>3375</v>
      </c>
      <c r="F1190" s="1" t="s">
        <v>4774</v>
      </c>
      <c r="G1190" s="1" t="s">
        <v>74</v>
      </c>
      <c r="H1190" s="1" t="s">
        <v>195</v>
      </c>
      <c r="I1190" s="1" t="s">
        <v>195</v>
      </c>
      <c r="J1190" s="1" t="s">
        <v>195</v>
      </c>
      <c r="K1190" s="1" t="s">
        <v>4775</v>
      </c>
      <c r="L1190" s="1">
        <v>1469.9493050000001</v>
      </c>
      <c r="M1190" s="1">
        <v>16.490697675</v>
      </c>
      <c r="N1190" s="1">
        <v>1.42923695832147E-2</v>
      </c>
      <c r="O1190" s="1">
        <v>0.72474652311259502</v>
      </c>
      <c r="P1190" s="1">
        <v>1.52291933573903</v>
      </c>
      <c r="Q1190" s="1">
        <v>1.4822352606754401</v>
      </c>
      <c r="R1190" s="1">
        <v>1.4889024388743199</v>
      </c>
      <c r="S1190" s="1">
        <v>1.66467619102484</v>
      </c>
      <c r="T1190" s="1">
        <v>1.7043082963343501</v>
      </c>
      <c r="U1190" s="1">
        <v>1.2098972593611601</v>
      </c>
      <c r="V1190" s="1">
        <v>1.0617314711303201</v>
      </c>
      <c r="W1190" s="1">
        <v>1.4196359017231199</v>
      </c>
      <c r="X1190" s="1">
        <v>1.67190801648134</v>
      </c>
      <c r="Y1190" s="1">
        <v>0.73125366385808599</v>
      </c>
      <c r="Z1190" s="1">
        <v>1.2658472462113</v>
      </c>
      <c r="AA1190" s="1">
        <v>2.5159064070606698</v>
      </c>
      <c r="AB1190" s="1">
        <v>1.64550438993242</v>
      </c>
      <c r="AC1190" s="1">
        <v>1.90752170663284</v>
      </c>
      <c r="AD1190" s="1">
        <v>2.0214103521958799</v>
      </c>
      <c r="AE1190" s="1">
        <v>1.59856747475806</v>
      </c>
      <c r="AF1190" s="1">
        <v>1.17080276042855</v>
      </c>
      <c r="AG1190" s="1">
        <v>1.8037138905371199</v>
      </c>
      <c r="AH1190" s="1">
        <v>1.91526089658781</v>
      </c>
      <c r="AI1190" s="1">
        <v>1.4975449472855999</v>
      </c>
      <c r="AJ1190" s="1">
        <v>1.7511240570189399</v>
      </c>
      <c r="AK1190" s="1">
        <v>1.57979892016057</v>
      </c>
      <c r="AL1190" s="1">
        <v>0.85847322081211996</v>
      </c>
      <c r="AM1190" s="1">
        <v>1.31358329427982</v>
      </c>
      <c r="AN1190" s="1">
        <v>1.8386689754602901</v>
      </c>
      <c r="AO1190" s="1">
        <v>1.79716506313532</v>
      </c>
      <c r="AP1190" s="1">
        <v>1.7752755485584599</v>
      </c>
      <c r="AQ1190" s="1">
        <v>1.7743820051707699</v>
      </c>
      <c r="AR1190" s="1">
        <v>1.7699774001531701</v>
      </c>
      <c r="AS1190" s="1"/>
    </row>
    <row r="1191" spans="1:45" x14ac:dyDescent="0.35">
      <c r="A1191" s="1" t="s">
        <v>4776</v>
      </c>
      <c r="B1191" s="1"/>
      <c r="C1191" s="1" t="s">
        <v>4777</v>
      </c>
      <c r="D1191" s="1" t="s">
        <v>4778</v>
      </c>
      <c r="E1191" s="1" t="s">
        <v>3375</v>
      </c>
      <c r="F1191" s="1" t="s">
        <v>4779</v>
      </c>
      <c r="G1191" s="1" t="s">
        <v>74</v>
      </c>
      <c r="H1191" s="1" t="s">
        <v>195</v>
      </c>
      <c r="I1191" s="1" t="s">
        <v>641</v>
      </c>
      <c r="J1191" s="1" t="s">
        <v>195</v>
      </c>
      <c r="K1191" s="1" t="s">
        <v>4780</v>
      </c>
      <c r="L1191" s="1">
        <v>1471.9649549999999</v>
      </c>
      <c r="M1191" s="1">
        <v>17.304216333333301</v>
      </c>
      <c r="N1191" s="1">
        <v>1.7964974071360499E-2</v>
      </c>
      <c r="O1191" s="1">
        <v>0.33810188935284002</v>
      </c>
      <c r="P1191" s="1">
        <v>0.63156061665682195</v>
      </c>
      <c r="Q1191" s="1">
        <v>0.72213591723051496</v>
      </c>
      <c r="R1191" s="1">
        <v>0.63539603448165505</v>
      </c>
      <c r="S1191" s="1">
        <v>0.75875545660089505</v>
      </c>
      <c r="T1191" s="1">
        <v>0.70304980816694995</v>
      </c>
      <c r="U1191" s="1">
        <v>0.52640008880964395</v>
      </c>
      <c r="V1191" s="1">
        <v>0.46348870243261803</v>
      </c>
      <c r="W1191" s="1">
        <v>0.60653547012893105</v>
      </c>
      <c r="X1191" s="1">
        <v>0.77301488372188298</v>
      </c>
      <c r="Y1191" s="1">
        <v>0.39477460532304498</v>
      </c>
      <c r="Z1191" s="1">
        <v>0.57032464543454797</v>
      </c>
      <c r="AA1191" s="1">
        <v>0.92484866360773799</v>
      </c>
      <c r="AB1191" s="1">
        <v>0.83642552159014205</v>
      </c>
      <c r="AC1191" s="1">
        <v>1.0110372702249999</v>
      </c>
      <c r="AD1191" s="1">
        <v>0.88579205879835099</v>
      </c>
      <c r="AE1191" s="1">
        <v>0.71840813306995999</v>
      </c>
      <c r="AF1191" s="1">
        <v>0.52318013588701195</v>
      </c>
      <c r="AG1191" s="1">
        <v>0.73913419066967101</v>
      </c>
      <c r="AH1191" s="1">
        <v>0.81483940787781295</v>
      </c>
      <c r="AI1191" s="1">
        <v>0.67618736211421104</v>
      </c>
      <c r="AJ1191" s="1">
        <v>0.76806477465038603</v>
      </c>
      <c r="AK1191" s="1">
        <v>0.66972736141718003</v>
      </c>
      <c r="AL1191" s="1">
        <v>0.46927437741683797</v>
      </c>
      <c r="AM1191" s="1">
        <v>0.61720487120183598</v>
      </c>
      <c r="AN1191" s="1">
        <v>0.77625769051837001</v>
      </c>
      <c r="AO1191" s="1">
        <v>0.74344314965876901</v>
      </c>
      <c r="AP1191" s="1">
        <v>0.74063370923980798</v>
      </c>
      <c r="AQ1191" s="1">
        <v>0.74967394437535295</v>
      </c>
      <c r="AR1191" s="1">
        <v>0.74063226201834897</v>
      </c>
      <c r="AS1191" s="1"/>
    </row>
    <row r="1192" spans="1:45" x14ac:dyDescent="0.35">
      <c r="A1192" s="1" t="s">
        <v>4781</v>
      </c>
      <c r="B1192" s="1"/>
      <c r="C1192" s="1" t="s">
        <v>4782</v>
      </c>
      <c r="D1192" s="1" t="s">
        <v>4778</v>
      </c>
      <c r="E1192" s="1" t="s">
        <v>3375</v>
      </c>
      <c r="F1192" s="1" t="s">
        <v>4783</v>
      </c>
      <c r="G1192" s="1" t="s">
        <v>195</v>
      </c>
      <c r="H1192" s="1" t="s">
        <v>195</v>
      </c>
      <c r="I1192" s="1" t="s">
        <v>195</v>
      </c>
      <c r="J1192" s="1" t="s">
        <v>432</v>
      </c>
      <c r="K1192" s="1" t="s">
        <v>4780</v>
      </c>
      <c r="L1192" s="1">
        <v>1471.9649549999999</v>
      </c>
      <c r="M1192" s="1">
        <v>16.274252033333301</v>
      </c>
      <c r="N1192" s="1">
        <v>3.4504916009161703E-2</v>
      </c>
      <c r="O1192" s="1">
        <v>0.51525471034092896</v>
      </c>
      <c r="P1192" s="1">
        <v>0.26990084445356299</v>
      </c>
      <c r="Q1192" s="1">
        <v>0.28245890123489598</v>
      </c>
      <c r="R1192" s="1">
        <v>0.30383729233029799</v>
      </c>
      <c r="S1192" s="1">
        <v>0.33807151546727099</v>
      </c>
      <c r="T1192" s="1">
        <v>0.24896133138304799</v>
      </c>
      <c r="U1192" s="1">
        <v>0.22840604553691901</v>
      </c>
      <c r="V1192" s="1">
        <v>0.21203878674646801</v>
      </c>
      <c r="W1192" s="1">
        <v>0.28473362614335801</v>
      </c>
      <c r="X1192" s="1">
        <v>0.28461388202745103</v>
      </c>
      <c r="Y1192" s="1">
        <v>0.118209918147962</v>
      </c>
      <c r="Z1192" s="1">
        <v>0.29417186654039701</v>
      </c>
      <c r="AA1192" s="1">
        <v>0.42385208223100801</v>
      </c>
      <c r="AB1192" s="1">
        <v>0.394037995290692</v>
      </c>
      <c r="AC1192" s="1">
        <v>0.51843877575127195</v>
      </c>
      <c r="AD1192" s="1">
        <v>0.36493306051101398</v>
      </c>
      <c r="AE1192" s="1">
        <v>0.38429106788251</v>
      </c>
      <c r="AF1192" s="1">
        <v>0.23324946107203001</v>
      </c>
      <c r="AG1192" s="1">
        <v>0.43473025047976699</v>
      </c>
      <c r="AH1192" s="1">
        <v>0.35387815624958002</v>
      </c>
      <c r="AI1192" s="1">
        <v>0.31982345975320198</v>
      </c>
      <c r="AJ1192" s="1">
        <v>0.37413296090363701</v>
      </c>
      <c r="AK1192" s="1">
        <v>0.35316851769751501</v>
      </c>
      <c r="AL1192" s="1">
        <v>0.18318391748555399</v>
      </c>
      <c r="AM1192" s="1">
        <v>0.23941789601906999</v>
      </c>
      <c r="AN1192" s="1">
        <v>0.34227574882906597</v>
      </c>
      <c r="AO1192" s="1">
        <v>0.37333515404856898</v>
      </c>
      <c r="AP1192" s="1">
        <v>0.34663082303249598</v>
      </c>
      <c r="AQ1192" s="1">
        <v>0.34301020841584101</v>
      </c>
      <c r="AR1192" s="1">
        <v>0.34221546714175299</v>
      </c>
      <c r="AS1192" s="1"/>
    </row>
    <row r="1193" spans="1:45" x14ac:dyDescent="0.35">
      <c r="A1193" s="1" t="s">
        <v>4784</v>
      </c>
      <c r="B1193" s="1"/>
      <c r="C1193" s="1" t="s">
        <v>4785</v>
      </c>
      <c r="D1193" s="1" t="s">
        <v>3425</v>
      </c>
      <c r="E1193" s="1" t="s">
        <v>3375</v>
      </c>
      <c r="F1193" s="1" t="s">
        <v>4786</v>
      </c>
      <c r="G1193" s="1" t="s">
        <v>195</v>
      </c>
      <c r="H1193" s="1" t="s">
        <v>195</v>
      </c>
      <c r="I1193" s="1" t="s">
        <v>195</v>
      </c>
      <c r="J1193" s="1" t="s">
        <v>442</v>
      </c>
      <c r="K1193" s="1" t="s">
        <v>3427</v>
      </c>
      <c r="L1193" s="1">
        <v>1473.980605</v>
      </c>
      <c r="M1193" s="1">
        <v>16.716258083333301</v>
      </c>
      <c r="N1193" s="1">
        <v>3.7974604491657397E-2</v>
      </c>
      <c r="O1193" s="1">
        <v>0.71785756030908499</v>
      </c>
      <c r="P1193" s="1">
        <v>0.34939652479682898</v>
      </c>
      <c r="Q1193" s="1">
        <v>0.398564938205199</v>
      </c>
      <c r="R1193" s="1">
        <v>0.33901910519688599</v>
      </c>
      <c r="S1193" s="1">
        <v>0.36708604063757699</v>
      </c>
      <c r="T1193" s="1">
        <v>0.34083097279786601</v>
      </c>
      <c r="U1193" s="1">
        <v>0.25963257370187798</v>
      </c>
      <c r="V1193" s="1">
        <v>0.211141890547105</v>
      </c>
      <c r="W1193" s="1">
        <v>0.29961056316470502</v>
      </c>
      <c r="X1193" s="1">
        <v>0.33805187942698101</v>
      </c>
      <c r="Y1193" s="1">
        <v>0.127369764811781</v>
      </c>
      <c r="Z1193" s="1">
        <v>0.25874619344633898</v>
      </c>
      <c r="AA1193" s="1">
        <v>0.49758404879094698</v>
      </c>
      <c r="AB1193" s="1">
        <v>0.394076155597263</v>
      </c>
      <c r="AC1193" s="1">
        <v>0.34924113366467202</v>
      </c>
      <c r="AD1193" s="1">
        <v>0.41278251248119202</v>
      </c>
      <c r="AE1193" s="1">
        <v>0.41555107577019201</v>
      </c>
      <c r="AF1193" s="1">
        <v>0.213183604259646</v>
      </c>
      <c r="AG1193" s="1">
        <v>0.310262304629293</v>
      </c>
      <c r="AH1193" s="1">
        <v>0.40387451676727198</v>
      </c>
      <c r="AI1193" s="1">
        <v>0.25296228232273699</v>
      </c>
      <c r="AJ1193" s="1">
        <v>0.392174725812514</v>
      </c>
      <c r="AK1193" s="1">
        <v>0.35465689039013398</v>
      </c>
      <c r="AL1193" s="1">
        <v>0.156134803186222</v>
      </c>
      <c r="AM1193" s="1">
        <v>0.30955900214422599</v>
      </c>
      <c r="AN1193" s="1">
        <v>0.33712389458801501</v>
      </c>
      <c r="AO1193" s="1">
        <v>0.33437754841645601</v>
      </c>
      <c r="AP1193" s="1">
        <v>0.365176608913439</v>
      </c>
      <c r="AQ1193" s="1">
        <v>0.33786108781191898</v>
      </c>
      <c r="AR1193" s="1">
        <v>0.32784836529901301</v>
      </c>
      <c r="AS1193" s="1"/>
    </row>
    <row r="1194" spans="1:45" x14ac:dyDescent="0.35">
      <c r="A1194" s="1" t="s">
        <v>4787</v>
      </c>
      <c r="B1194" s="1"/>
      <c r="C1194" s="1" t="s">
        <v>4788</v>
      </c>
      <c r="D1194" s="1" t="s">
        <v>4789</v>
      </c>
      <c r="E1194" s="1" t="s">
        <v>3375</v>
      </c>
      <c r="F1194" s="1" t="s">
        <v>4790</v>
      </c>
      <c r="G1194" s="1" t="s">
        <v>1060</v>
      </c>
      <c r="H1194" s="1" t="s">
        <v>195</v>
      </c>
      <c r="I1194" s="1" t="s">
        <v>195</v>
      </c>
      <c r="J1194" s="1" t="s">
        <v>195</v>
      </c>
      <c r="K1194" s="1" t="s">
        <v>4791</v>
      </c>
      <c r="L1194" s="1">
        <v>1475.996255</v>
      </c>
      <c r="M1194" s="1">
        <v>17.416489583333298</v>
      </c>
      <c r="N1194" s="1">
        <v>5.60736113544687E-2</v>
      </c>
      <c r="O1194" s="1">
        <v>9.40540747661157E-2</v>
      </c>
      <c r="P1194" s="1">
        <v>0.48710747062306597</v>
      </c>
      <c r="Q1194" s="1">
        <v>0.55057711409493004</v>
      </c>
      <c r="R1194" s="1">
        <v>0.48833428735446399</v>
      </c>
      <c r="S1194" s="1">
        <v>0.51864653272354899</v>
      </c>
      <c r="T1194" s="1">
        <v>0.43389489504390899</v>
      </c>
      <c r="U1194" s="1">
        <v>0.33963939264668402</v>
      </c>
      <c r="V1194" s="1">
        <v>0.37119854389741302</v>
      </c>
      <c r="W1194" s="1">
        <v>0.52948522300205703</v>
      </c>
      <c r="X1194" s="1">
        <v>0.68636887698167304</v>
      </c>
      <c r="Y1194" s="1">
        <v>0.24894184752142601</v>
      </c>
      <c r="Z1194" s="1">
        <v>0.32853280258967299</v>
      </c>
      <c r="AA1194" s="1">
        <v>0.76340282658585901</v>
      </c>
      <c r="AB1194" s="1">
        <v>0.72209122961013406</v>
      </c>
      <c r="AC1194" s="1">
        <v>0.66876653002249098</v>
      </c>
      <c r="AD1194" s="1">
        <v>0.73205125052048403</v>
      </c>
      <c r="AE1194" s="1">
        <v>0.61226107398261298</v>
      </c>
      <c r="AF1194" s="1">
        <v>0.38906578543019199</v>
      </c>
      <c r="AG1194" s="1">
        <v>0.41938763864287298</v>
      </c>
      <c r="AH1194" s="1">
        <v>0.55964973282476205</v>
      </c>
      <c r="AI1194" s="1">
        <v>0.409011093273074</v>
      </c>
      <c r="AJ1194" s="1">
        <v>0.44443481268831098</v>
      </c>
      <c r="AK1194" s="1">
        <v>0.44880440810483202</v>
      </c>
      <c r="AL1194" s="1">
        <v>0.30490844915760501</v>
      </c>
      <c r="AM1194" s="1">
        <v>0.27042170354636402</v>
      </c>
      <c r="AN1194" s="1">
        <v>0.48440106344036299</v>
      </c>
      <c r="AO1194" s="1">
        <v>0.46831719060932497</v>
      </c>
      <c r="AP1194" s="1">
        <v>0.40937225302187702</v>
      </c>
      <c r="AQ1194" s="1">
        <v>0.468633054498171</v>
      </c>
      <c r="AR1194" s="1">
        <v>0.45538257401559001</v>
      </c>
      <c r="AS1194" s="1"/>
    </row>
    <row r="1195" spans="1:45" x14ac:dyDescent="0.35">
      <c r="A1195" s="1" t="s">
        <v>4792</v>
      </c>
      <c r="B1195" s="1"/>
      <c r="C1195" s="1" t="s">
        <v>4793</v>
      </c>
      <c r="D1195" s="1" t="s">
        <v>4794</v>
      </c>
      <c r="E1195" s="1" t="s">
        <v>3375</v>
      </c>
      <c r="F1195" s="1" t="s">
        <v>4795</v>
      </c>
      <c r="G1195" s="1" t="s">
        <v>432</v>
      </c>
      <c r="H1195" s="1" t="s">
        <v>104</v>
      </c>
      <c r="I1195" s="1" t="s">
        <v>104</v>
      </c>
      <c r="J1195" s="1" t="s">
        <v>104</v>
      </c>
      <c r="K1195" s="1" t="s">
        <v>4796</v>
      </c>
      <c r="L1195" s="1">
        <v>1484.058855</v>
      </c>
      <c r="M1195" s="1">
        <v>11.37</v>
      </c>
      <c r="N1195" s="1">
        <v>2.6538206683230502E-2</v>
      </c>
      <c r="O1195" s="1">
        <v>0.25075757033826002</v>
      </c>
      <c r="P1195" s="1">
        <v>0.43928957988834799</v>
      </c>
      <c r="Q1195" s="1">
        <v>0.32299158509374998</v>
      </c>
      <c r="R1195" s="1">
        <v>0.40631161956951101</v>
      </c>
      <c r="S1195" s="1">
        <v>0.24271119634632901</v>
      </c>
      <c r="T1195" s="1">
        <v>0.39623365307431502</v>
      </c>
      <c r="U1195" s="1">
        <v>0.221018073763071</v>
      </c>
      <c r="V1195" s="1">
        <v>0.214909969831303</v>
      </c>
      <c r="W1195" s="1">
        <v>0.411860606163164</v>
      </c>
      <c r="X1195" s="1">
        <v>0.38979433041808598</v>
      </c>
      <c r="Y1195" s="1">
        <v>0.29267870987648598</v>
      </c>
      <c r="Z1195" s="1">
        <v>0.33423542458511601</v>
      </c>
      <c r="AA1195" s="1">
        <v>0.39770157415177898</v>
      </c>
      <c r="AB1195" s="1">
        <v>0.81097997958502799</v>
      </c>
      <c r="AC1195" s="1">
        <v>0.400250775748619</v>
      </c>
      <c r="AD1195" s="1">
        <v>0.48208809783761097</v>
      </c>
      <c r="AE1195" s="1">
        <v>0.528632738868553</v>
      </c>
      <c r="AF1195" s="1">
        <v>0.20366158614562099</v>
      </c>
      <c r="AG1195" s="1">
        <v>0.385247387127158</v>
      </c>
      <c r="AH1195" s="1">
        <v>0.65195031086385002</v>
      </c>
      <c r="AI1195" s="1">
        <v>0.37061766186957601</v>
      </c>
      <c r="AJ1195" s="1">
        <v>0.58160668099175195</v>
      </c>
      <c r="AK1195" s="1">
        <v>0.50148493263567495</v>
      </c>
      <c r="AL1195" s="1">
        <v>0.249203063189013</v>
      </c>
      <c r="AM1195" s="1">
        <v>0.23372894136163699</v>
      </c>
      <c r="AN1195" s="1">
        <v>0.36201290021215399</v>
      </c>
      <c r="AO1195" s="1">
        <v>0.35361924026984998</v>
      </c>
      <c r="AP1195" s="1">
        <v>0.361825555423194</v>
      </c>
      <c r="AQ1195" s="1">
        <v>0.37467982061677002</v>
      </c>
      <c r="AR1195" s="1">
        <v>0.34613939277301697</v>
      </c>
      <c r="AS1195" s="1"/>
    </row>
    <row r="1196" spans="1:45" x14ac:dyDescent="0.35">
      <c r="A1196" s="1" t="s">
        <v>4797</v>
      </c>
      <c r="B1196" s="1"/>
      <c r="C1196" s="1" t="s">
        <v>4798</v>
      </c>
      <c r="D1196" s="1" t="s">
        <v>4799</v>
      </c>
      <c r="E1196" s="1" t="s">
        <v>3375</v>
      </c>
      <c r="F1196" s="1" t="s">
        <v>4800</v>
      </c>
      <c r="G1196" s="1" t="s">
        <v>195</v>
      </c>
      <c r="H1196" s="1" t="s">
        <v>195</v>
      </c>
      <c r="I1196" s="1" t="s">
        <v>651</v>
      </c>
      <c r="J1196" s="1" t="s">
        <v>195</v>
      </c>
      <c r="K1196" s="1" t="s">
        <v>4801</v>
      </c>
      <c r="L1196" s="1">
        <v>1495.9649549999999</v>
      </c>
      <c r="M1196" s="1">
        <v>15.933202785000001</v>
      </c>
      <c r="N1196" s="1">
        <v>5.4692872546997201E-2</v>
      </c>
      <c r="O1196" s="1">
        <v>0.583494074806584</v>
      </c>
      <c r="P1196" s="1">
        <v>9.4212011075097205E-2</v>
      </c>
      <c r="Q1196" s="1">
        <v>0.159005509166179</v>
      </c>
      <c r="R1196" s="1">
        <v>0.104354512943774</v>
      </c>
      <c r="S1196" s="1">
        <v>0.20477365321485899</v>
      </c>
      <c r="T1196" s="1">
        <v>0.12701250653492099</v>
      </c>
      <c r="U1196" s="1">
        <v>9.6831969114861499E-2</v>
      </c>
      <c r="V1196" s="1">
        <v>9.2462887203592595E-2</v>
      </c>
      <c r="W1196" s="1">
        <v>9.2544197520089494E-2</v>
      </c>
      <c r="X1196" s="1">
        <v>0.15411342865354399</v>
      </c>
      <c r="Y1196" s="1">
        <v>2.17757221122683E-2</v>
      </c>
      <c r="Z1196" s="1">
        <v>0.164171925914531</v>
      </c>
      <c r="AA1196" s="1">
        <v>0.224808395482928</v>
      </c>
      <c r="AB1196" s="1">
        <v>0.15407045345840201</v>
      </c>
      <c r="AC1196" s="1">
        <v>0.198630742025945</v>
      </c>
      <c r="AD1196" s="1">
        <v>0.151891150961837</v>
      </c>
      <c r="AE1196" s="1">
        <v>0.15562258048792799</v>
      </c>
      <c r="AF1196" s="1">
        <v>0.11099520161384201</v>
      </c>
      <c r="AG1196" s="1">
        <v>0.24189753107249901</v>
      </c>
      <c r="AH1196" s="1">
        <v>0.26293903113287498</v>
      </c>
      <c r="AI1196" s="1">
        <v>0.140410767201013</v>
      </c>
      <c r="AJ1196" s="1">
        <v>0.22383348268120901</v>
      </c>
      <c r="AK1196" s="1">
        <v>0.203040584335511</v>
      </c>
      <c r="AL1196" s="1">
        <v>6.1959348081746898E-2</v>
      </c>
      <c r="AM1196" s="1">
        <v>0.11740777251729199</v>
      </c>
      <c r="AN1196" s="1">
        <v>0.19019153717139001</v>
      </c>
      <c r="AO1196" s="1">
        <v>0.16693323454520101</v>
      </c>
      <c r="AP1196" s="1">
        <v>0.191960158121112</v>
      </c>
      <c r="AQ1196" s="1">
        <v>0.192373823815537</v>
      </c>
      <c r="AR1196" s="1">
        <v>0.18941513419150699</v>
      </c>
      <c r="AS1196" s="1"/>
    </row>
    <row r="1197" spans="1:45" x14ac:dyDescent="0.35">
      <c r="A1197" s="1" t="s">
        <v>4802</v>
      </c>
      <c r="B1197" s="1"/>
      <c r="C1197" s="1" t="s">
        <v>4803</v>
      </c>
      <c r="D1197" s="1" t="s">
        <v>4804</v>
      </c>
      <c r="E1197" s="1" t="s">
        <v>3375</v>
      </c>
      <c r="F1197" s="1" t="s">
        <v>4805</v>
      </c>
      <c r="G1197" s="1" t="s">
        <v>195</v>
      </c>
      <c r="H1197" s="1" t="s">
        <v>195</v>
      </c>
      <c r="I1197" s="1" t="s">
        <v>195</v>
      </c>
      <c r="J1197" s="1" t="s">
        <v>108</v>
      </c>
      <c r="K1197" s="1" t="s">
        <v>4806</v>
      </c>
      <c r="L1197" s="1">
        <v>1497.980605</v>
      </c>
      <c r="M1197" s="1">
        <v>17.390999999999998</v>
      </c>
      <c r="N1197" s="1">
        <v>2.3827726870208499E-2</v>
      </c>
      <c r="O1197" s="1">
        <v>9.3051282901042198E-2</v>
      </c>
      <c r="P1197" s="1">
        <v>0.13623186158648801</v>
      </c>
      <c r="Q1197" s="1">
        <v>0.185212454737093</v>
      </c>
      <c r="R1197" s="1">
        <v>0.13244062943628099</v>
      </c>
      <c r="S1197" s="1">
        <v>0.19296120140217199</v>
      </c>
      <c r="T1197" s="1">
        <v>0.120448987672805</v>
      </c>
      <c r="U1197" s="1">
        <v>0.12544922677345699</v>
      </c>
      <c r="V1197" s="1">
        <v>9.5425297614340293E-2</v>
      </c>
      <c r="W1197" s="1">
        <v>0.152842409500765</v>
      </c>
      <c r="X1197" s="1">
        <v>0.17947570710092001</v>
      </c>
      <c r="Y1197" s="1">
        <v>6.6601593170410006E-2</v>
      </c>
      <c r="Z1197" s="1">
        <v>9.8519508464698299E-2</v>
      </c>
      <c r="AA1197" s="1">
        <v>0.23985067332134899</v>
      </c>
      <c r="AB1197" s="1">
        <v>0.151584250011671</v>
      </c>
      <c r="AC1197" s="1">
        <v>0.18282576230028</v>
      </c>
      <c r="AD1197" s="1">
        <v>0.19580342743957899</v>
      </c>
      <c r="AE1197" s="1">
        <v>0.14074325066860999</v>
      </c>
      <c r="AF1197" s="1">
        <v>0.120495515208021</v>
      </c>
      <c r="AG1197" s="1">
        <v>0.12875345295153001</v>
      </c>
      <c r="AH1197" s="1">
        <v>0.104121508104321</v>
      </c>
      <c r="AI1197" s="1">
        <v>9.5614254240304106E-2</v>
      </c>
      <c r="AJ1197" s="1">
        <v>0.112179552259367</v>
      </c>
      <c r="AK1197" s="1">
        <v>0.139163063404392</v>
      </c>
      <c r="AL1197" s="1">
        <v>7.6916621727304998E-2</v>
      </c>
      <c r="AM1197" s="1">
        <v>9.0889451256649198E-2</v>
      </c>
      <c r="AN1197" s="1">
        <v>0.13877624612994599</v>
      </c>
      <c r="AO1197" s="1">
        <v>0.13578131383005801</v>
      </c>
      <c r="AP1197" s="1">
        <v>0.13741147723983599</v>
      </c>
      <c r="AQ1197" s="1">
        <v>0.13014425879718999</v>
      </c>
      <c r="AR1197" s="1">
        <v>0.13228399544527999</v>
      </c>
      <c r="AS1197" s="1"/>
    </row>
    <row r="1198" spans="1:45" x14ac:dyDescent="0.35">
      <c r="A1198" s="1" t="s">
        <v>4807</v>
      </c>
      <c r="B1198" s="1"/>
      <c r="C1198" s="1" t="s">
        <v>4808</v>
      </c>
      <c r="D1198" s="1" t="s">
        <v>4808</v>
      </c>
      <c r="E1198" s="1" t="s">
        <v>3375</v>
      </c>
      <c r="F1198" s="1" t="s">
        <v>4809</v>
      </c>
      <c r="G1198" s="1" t="s">
        <v>4809</v>
      </c>
      <c r="H1198" s="1"/>
      <c r="I1198" s="1"/>
      <c r="J1198" s="1"/>
      <c r="K1198" s="1" t="s">
        <v>4810</v>
      </c>
      <c r="L1198" s="1">
        <v>1498.074505</v>
      </c>
      <c r="M1198" s="1">
        <v>10.936999999999999</v>
      </c>
      <c r="N1198" s="1">
        <v>4.8547170352627601E-2</v>
      </c>
      <c r="O1198" s="1">
        <v>0.75218238438712204</v>
      </c>
      <c r="P1198" s="1">
        <v>0.34636173990763502</v>
      </c>
      <c r="Q1198" s="1">
        <v>0.29351537152794799</v>
      </c>
      <c r="R1198" s="1">
        <v>0.34252174421345599</v>
      </c>
      <c r="S1198" s="1">
        <v>0.3168167940885</v>
      </c>
      <c r="T1198" s="1">
        <v>0.24254694294734899</v>
      </c>
      <c r="U1198" s="1">
        <v>0.19805343708933501</v>
      </c>
      <c r="V1198" s="1">
        <v>0.19904348017693799</v>
      </c>
      <c r="W1198" s="1">
        <v>0.27971450982636098</v>
      </c>
      <c r="X1198" s="1">
        <v>0.15546038614727301</v>
      </c>
      <c r="Y1198" s="1">
        <v>6.17883355229433E-2</v>
      </c>
      <c r="Z1198" s="1">
        <v>0.25151543283938899</v>
      </c>
      <c r="AA1198" s="1">
        <v>0.22477521867140701</v>
      </c>
      <c r="AB1198" s="1">
        <v>0.198165830695478</v>
      </c>
      <c r="AC1198" s="1">
        <v>0.37718758351373199</v>
      </c>
      <c r="AD1198" s="1">
        <v>0.405436929908638</v>
      </c>
      <c r="AE1198" s="1">
        <v>0.39618308761103299</v>
      </c>
      <c r="AF1198" s="1">
        <v>0.15466758775475101</v>
      </c>
      <c r="AG1198" s="1">
        <v>0.34870632785373501</v>
      </c>
      <c r="AH1198" s="1">
        <v>0.38659576307446503</v>
      </c>
      <c r="AI1198" s="1">
        <v>0.31844036326270497</v>
      </c>
      <c r="AJ1198" s="1">
        <v>0.36693130553129999</v>
      </c>
      <c r="AK1198" s="1">
        <v>0.362764037657756</v>
      </c>
      <c r="AL1198" s="1">
        <v>8.2744661280039003E-2</v>
      </c>
      <c r="AM1198" s="1">
        <v>0.21773523851964299</v>
      </c>
      <c r="AN1198" s="1">
        <v>0.245399872066834</v>
      </c>
      <c r="AO1198" s="1">
        <v>0.23004237443933701</v>
      </c>
      <c r="AP1198" s="1">
        <v>0.25666847890084299</v>
      </c>
      <c r="AQ1198" s="1">
        <v>0.22976507654786099</v>
      </c>
      <c r="AR1198" s="1">
        <v>0.22848608427653899</v>
      </c>
      <c r="AS1198" s="1"/>
    </row>
  </sheetData>
  <phoneticPr fontId="3" type="noConversion"/>
  <conditionalFormatting sqref="C1:C1048576">
    <cfRule type="duplicateValues" dxfId="0" priority="1229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-ZP|2-ZP|3-Z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yu</dc:creator>
  <cp:lastModifiedBy>Administrator</cp:lastModifiedBy>
  <dcterms:created xsi:type="dcterms:W3CDTF">2020-12-22T10:19:58Z</dcterms:created>
  <dcterms:modified xsi:type="dcterms:W3CDTF">2021-05-05T08:45:33Z</dcterms:modified>
</cp:coreProperties>
</file>